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firstSheet="4" activeTab="6"/>
  </bookViews>
  <sheets>
    <sheet name="Table S1" sheetId="1" r:id="rId1"/>
    <sheet name="Table S2-A" sheetId="2" r:id="rId2"/>
    <sheet name="Table S2-B" sheetId="3" r:id="rId3"/>
    <sheet name="Table S3" sheetId="4" r:id="rId4"/>
    <sheet name="Table S4" sheetId="5" r:id="rId5"/>
    <sheet name="Table S5-A" sheetId="6" r:id="rId6"/>
    <sheet name="Table S5-B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6" i="4" l="1"/>
  <c r="L36" i="4"/>
  <c r="G36" i="4"/>
  <c r="Q35" i="4"/>
  <c r="L35" i="4"/>
  <c r="G35" i="4"/>
  <c r="Q34" i="4"/>
  <c r="L34" i="4"/>
  <c r="G34" i="4"/>
  <c r="Q33" i="4"/>
  <c r="L33" i="4"/>
  <c r="G33" i="4"/>
  <c r="Q32" i="4"/>
  <c r="L32" i="4"/>
  <c r="G32" i="4"/>
  <c r="Q31" i="4"/>
  <c r="L31" i="4"/>
  <c r="G31" i="4"/>
  <c r="Q30" i="4"/>
  <c r="L30" i="4"/>
  <c r="G30" i="4"/>
  <c r="Q29" i="4"/>
  <c r="L29" i="4"/>
  <c r="G29" i="4"/>
  <c r="Q28" i="4"/>
  <c r="L28" i="4"/>
  <c r="G28" i="4"/>
  <c r="Q27" i="4"/>
  <c r="L27" i="4"/>
  <c r="G27" i="4"/>
  <c r="Q26" i="4"/>
  <c r="L26" i="4"/>
  <c r="G26" i="4"/>
  <c r="Q25" i="4"/>
  <c r="L25" i="4"/>
  <c r="G25" i="4"/>
  <c r="Q24" i="4"/>
  <c r="L24" i="4"/>
  <c r="G24" i="4"/>
  <c r="Q23" i="4"/>
  <c r="L23" i="4"/>
  <c r="G23" i="4"/>
  <c r="Q22" i="4"/>
  <c r="L22" i="4"/>
  <c r="G22" i="4"/>
  <c r="Q17" i="4"/>
  <c r="L17" i="4"/>
  <c r="G17" i="4"/>
  <c r="Q16" i="4"/>
  <c r="L16" i="4"/>
  <c r="G16" i="4"/>
  <c r="Q15" i="4"/>
  <c r="L15" i="4"/>
  <c r="G15" i="4"/>
  <c r="Q14" i="4"/>
  <c r="L14" i="4"/>
  <c r="G14" i="4"/>
  <c r="Q13" i="4"/>
  <c r="L13" i="4"/>
  <c r="G13" i="4"/>
  <c r="Q12" i="4"/>
  <c r="L12" i="4"/>
  <c r="G12" i="4"/>
  <c r="Q11" i="4"/>
  <c r="L11" i="4"/>
  <c r="G11" i="4"/>
  <c r="Q10" i="4"/>
  <c r="L10" i="4"/>
  <c r="G10" i="4"/>
  <c r="Q9" i="4"/>
  <c r="L9" i="4"/>
  <c r="G9" i="4"/>
  <c r="Q8" i="4"/>
  <c r="L8" i="4"/>
  <c r="G8" i="4"/>
  <c r="Q7" i="4"/>
  <c r="L7" i="4"/>
  <c r="G7" i="4"/>
  <c r="Q6" i="4"/>
  <c r="L6" i="4"/>
  <c r="G6" i="4"/>
  <c r="Q5" i="4"/>
  <c r="L5" i="4"/>
  <c r="G5" i="4"/>
  <c r="Q4" i="4"/>
  <c r="L4" i="4"/>
  <c r="G4" i="4"/>
  <c r="Q3" i="4"/>
  <c r="L3" i="4"/>
  <c r="G3" i="4"/>
</calcChain>
</file>

<file path=xl/sharedStrings.xml><?xml version="1.0" encoding="utf-8"?>
<sst xmlns="http://schemas.openxmlformats.org/spreadsheetml/2006/main" count="16599" uniqueCount="2262">
  <si>
    <t>Treatment</t>
    <phoneticPr fontId="2" type="noConversion"/>
  </si>
  <si>
    <t>N</t>
    <phoneticPr fontId="2" type="noConversion"/>
  </si>
  <si>
    <r>
      <t>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t xml:space="preserve">flowering stage (21 June) </t>
    <phoneticPr fontId="2" type="noConversion"/>
  </si>
  <si>
    <t xml:space="preserve"> 23 days after flowering (14 July)</t>
  </si>
  <si>
    <t>46 days after flowering (6 August)</t>
  </si>
  <si>
    <t>total rate</t>
    <phoneticPr fontId="2" type="noConversion"/>
  </si>
  <si>
    <t>Control (N0)</t>
    <phoneticPr fontId="2" type="noConversion"/>
  </si>
  <si>
    <t>Recommended N rate( N250)</t>
    <phoneticPr fontId="2" type="noConversion"/>
  </si>
  <si>
    <t>Traditional excessive N rate (N400)</t>
    <phoneticPr fontId="2" type="noConversion"/>
  </si>
  <si>
    <t>Note: apply fertilizer in small holes near the plants</t>
    <phoneticPr fontId="2" type="noConversion"/>
  </si>
  <si>
    <t>base fertilizer (24 May)</t>
    <phoneticPr fontId="2" type="noConversion"/>
  </si>
  <si>
    <t>Table S2-A The differentially accumulated metabolites (DAM) in the pericarp of pepper fruits between pair of samples at mature green stage</t>
    <phoneticPr fontId="2" type="noConversion"/>
  </si>
  <si>
    <t xml:space="preserve"> N0 VS N250 (69 DAMs)</t>
    <phoneticPr fontId="2" type="noConversion"/>
  </si>
  <si>
    <t>Peak aera</t>
  </si>
  <si>
    <t>Fold_Change</t>
    <phoneticPr fontId="2" type="noConversion"/>
  </si>
  <si>
    <t>Index</t>
  </si>
  <si>
    <t>Compounds</t>
  </si>
  <si>
    <t>Class</t>
  </si>
  <si>
    <t>N01</t>
    <phoneticPr fontId="2" type="noConversion"/>
  </si>
  <si>
    <t>N02</t>
  </si>
  <si>
    <t>N03</t>
  </si>
  <si>
    <t>N04</t>
  </si>
  <si>
    <t>means</t>
    <phoneticPr fontId="2" type="noConversion"/>
  </si>
  <si>
    <t>SE</t>
    <phoneticPr fontId="2" type="noConversion"/>
  </si>
  <si>
    <t>N21</t>
    <phoneticPr fontId="2" type="noConversion"/>
  </si>
  <si>
    <t>N22</t>
    <phoneticPr fontId="2" type="noConversion"/>
  </si>
  <si>
    <t>N23</t>
    <phoneticPr fontId="2" type="noConversion"/>
  </si>
  <si>
    <t>N24</t>
    <phoneticPr fontId="2" type="noConversion"/>
  </si>
  <si>
    <t>SE</t>
    <phoneticPr fontId="2" type="noConversion"/>
  </si>
  <si>
    <r>
      <t>VIP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0.8) </t>
    </r>
    <phoneticPr fontId="2" type="noConversion"/>
  </si>
  <si>
    <r>
      <t xml:space="preserve"> N0 VS N2
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1.6 and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0.625)</t>
    </r>
    <phoneticPr fontId="2" type="noConversion"/>
  </si>
  <si>
    <t>Log2FC</t>
    <phoneticPr fontId="2" type="noConversion"/>
  </si>
  <si>
    <t>type</t>
  </si>
  <si>
    <t>pme0010</t>
  </si>
  <si>
    <t>L-Serine</t>
  </si>
  <si>
    <t>Amino acids</t>
  </si>
  <si>
    <t>up</t>
  </si>
  <si>
    <t>mws0001</t>
  </si>
  <si>
    <t>L-Asparagine</t>
  </si>
  <si>
    <t>mws0219</t>
  </si>
  <si>
    <t>L-Aspartic Acid</t>
  </si>
  <si>
    <t>pme1210</t>
  </si>
  <si>
    <t>L-Methionine</t>
  </si>
  <si>
    <t>mws0282</t>
  </si>
  <si>
    <t>L-Tryptophan</t>
    <phoneticPr fontId="2" type="noConversion"/>
  </si>
  <si>
    <t>down</t>
  </si>
  <si>
    <t>mws0263</t>
  </si>
  <si>
    <t>5-Oxo-L-Proline</t>
  </si>
  <si>
    <t>Amino acid derivatives</t>
    <phoneticPr fontId="2" type="noConversion"/>
  </si>
  <si>
    <t>pme2527</t>
  </si>
  <si>
    <t>L-Ornithine</t>
  </si>
  <si>
    <t>Amino acid derivatives</t>
  </si>
  <si>
    <t>Zmzn000113</t>
  </si>
  <si>
    <t>L-threo-3-Methylaspartate</t>
  </si>
  <si>
    <t>Lmbp000123</t>
  </si>
  <si>
    <t>L-Homomethionine</t>
  </si>
  <si>
    <t>pme2602</t>
  </si>
  <si>
    <t>O-Phospho-L-serine</t>
  </si>
  <si>
    <t>Zmjp000182</t>
  </si>
  <si>
    <t>N-Monomethyl-L-arginine</t>
  </si>
  <si>
    <t>pmb2561</t>
  </si>
  <si>
    <t>N-Acetyl-L-methionine</t>
  </si>
  <si>
    <t>Lmhp001670</t>
  </si>
  <si>
    <t>L-Valyl-L-Leucine</t>
  </si>
  <si>
    <t>pmb0962</t>
  </si>
  <si>
    <t>L-Lysine-Butanoic Acid</t>
  </si>
  <si>
    <t>mws4176</t>
  </si>
  <si>
    <t>L-Alanyl-L-Phenylalanine</t>
  </si>
  <si>
    <t>Lmhp002031</t>
  </si>
  <si>
    <t>L-Leucyl-L-Leucine</t>
  </si>
  <si>
    <t>mws5035</t>
  </si>
  <si>
    <t>L-Leucyl-L-phenylalanine</t>
  </si>
  <si>
    <t>pmb2855</t>
  </si>
  <si>
    <t>L-Glutamine-O-glycoside</t>
  </si>
  <si>
    <t>mws0636</t>
  </si>
  <si>
    <t>L-Phenylalanyl-L-phenylalanine</t>
  </si>
  <si>
    <t>mws0582</t>
  </si>
  <si>
    <t>S-(Methyl)glutathione</t>
  </si>
  <si>
    <t>pme2735</t>
  </si>
  <si>
    <t>S-Adenosyl-L-methionine</t>
  </si>
  <si>
    <t>pmb0464</t>
  </si>
  <si>
    <t>L-Aspartic acid-O-diglucoside</t>
  </si>
  <si>
    <t>pme0241</t>
  </si>
  <si>
    <t>Benzoic acid</t>
  </si>
  <si>
    <t>Phenolic acids</t>
  </si>
  <si>
    <t>Hmgn001653</t>
  </si>
  <si>
    <t>Protocatechuic aldehyde</t>
  </si>
  <si>
    <t>pme1439</t>
  </si>
  <si>
    <t>p-Coumaric acid</t>
  </si>
  <si>
    <t>pme2598</t>
  </si>
  <si>
    <t>3,4-Dihydroxybenzeneacetic acid</t>
  </si>
  <si>
    <t>mws0117</t>
  </si>
  <si>
    <t>Homovanillic acid; 4-Hydroxy-3-methoxyphenylacetic acid</t>
  </si>
  <si>
    <t>pmb2620</t>
  </si>
  <si>
    <t>3,4-Dimethoxycinnamic acid</t>
  </si>
  <si>
    <t>mws1212</t>
  </si>
  <si>
    <t>Methyl ferulate</t>
  </si>
  <si>
    <t>Zmhn001926</t>
  </si>
  <si>
    <t>1-O-Salicyl-D-glucose</t>
  </si>
  <si>
    <t>Zmhn001358</t>
  </si>
  <si>
    <t>4-O-Glucosyl-4-hydroxybenzoic acid</t>
  </si>
  <si>
    <t>pmb3142</t>
  </si>
  <si>
    <t>Salicylic acid-2-O-glucoside</t>
  </si>
  <si>
    <t>Hmln002806</t>
  </si>
  <si>
    <t>5-O-Caffeoylshikimic acid</t>
  </si>
  <si>
    <t>Lmmn000774</t>
  </si>
  <si>
    <t>Dihydrocaffeoylglucose</t>
  </si>
  <si>
    <t>mws2108</t>
  </si>
  <si>
    <t>Cryptochlorogenic acid</t>
  </si>
  <si>
    <t>mws0178</t>
  </si>
  <si>
    <t>Chlorogenic acid</t>
  </si>
  <si>
    <t>HJN003</t>
  </si>
  <si>
    <t>1-O-Sinapoyl-D-glucose</t>
  </si>
  <si>
    <t>pmn001468</t>
  </si>
  <si>
    <t>Sibiricose A3</t>
  </si>
  <si>
    <t>mws1584</t>
  </si>
  <si>
    <t>1,3-O-Dicaffeoylquinic Acid (Cynarin)</t>
  </si>
  <si>
    <t>Zmhn002032</t>
  </si>
  <si>
    <t>4-O-(6'-O-Glucosylcaffeoylglucosyl)-4-hydroxybenzyl alcohol</t>
    <phoneticPr fontId="2" type="noConversion"/>
  </si>
  <si>
    <t>Lmgn002253</t>
  </si>
  <si>
    <t>Syringoylcaffeoylquinic acid-D-glucose</t>
  </si>
  <si>
    <t>pme1194</t>
  </si>
  <si>
    <t>2'-Deoxycytidine</t>
  </si>
  <si>
    <t>Nucleotides and derivatives</t>
  </si>
  <si>
    <t>pme3732</t>
  </si>
  <si>
    <t>Cytidine</t>
  </si>
  <si>
    <t>pme3961</t>
  </si>
  <si>
    <t>2'-Deoxyadenosine</t>
  </si>
  <si>
    <t>Nucleotides and derivatives</t>
    <phoneticPr fontId="2" type="noConversion"/>
  </si>
  <si>
    <t>pme0230</t>
  </si>
  <si>
    <t>Adenosine</t>
  </si>
  <si>
    <t>pme1178</t>
  </si>
  <si>
    <t>Guanosine</t>
  </si>
  <si>
    <t>mws0884</t>
  </si>
  <si>
    <t>Cyclic 3',5'-Adenylic acid</t>
  </si>
  <si>
    <t>pmc0066</t>
  </si>
  <si>
    <t>2'-Deoxyinosine-5'-monophosphate</t>
  </si>
  <si>
    <t>pme2601</t>
  </si>
  <si>
    <t>3-Hydroxypropanoic acid</t>
  </si>
  <si>
    <t>Organic acids</t>
    <phoneticPr fontId="2" type="noConversion"/>
  </si>
  <si>
    <t>Lmgn000160</t>
  </si>
  <si>
    <t>3-Ureidopropionic Acid</t>
  </si>
  <si>
    <t>Organic acids</t>
  </si>
  <si>
    <t>Wmzn000227</t>
  </si>
  <si>
    <t>2,2-Dimethylsuccinic acid</t>
  </si>
  <si>
    <t>pmp001271</t>
  </si>
  <si>
    <t>1-Linoleoyl-sn-glycerol-diglucoside*</t>
  </si>
  <si>
    <t>Free fatty acids</t>
  </si>
  <si>
    <t>pmd0130</t>
  </si>
  <si>
    <t>LysoPC 14:0</t>
  </si>
  <si>
    <t>LPC</t>
  </si>
  <si>
    <t>pmb2260</t>
  </si>
  <si>
    <t>LysoPC 15:1</t>
  </si>
  <si>
    <t>pmd0136</t>
  </si>
  <si>
    <t>LysoPC 18:0(2n isomer)</t>
  </si>
  <si>
    <t>Lmhp009464</t>
  </si>
  <si>
    <t>LysoPE 17:1(2n isomer)*</t>
  </si>
  <si>
    <t>LPE</t>
  </si>
  <si>
    <t>Lmhp009769</t>
  </si>
  <si>
    <t>LysoPE 17:1*</t>
  </si>
  <si>
    <t>pmb0786</t>
  </si>
  <si>
    <t>D-Glucosamine</t>
  </si>
  <si>
    <t>Saccharides and Alcohols</t>
    <phoneticPr fontId="2" type="noConversion"/>
  </si>
  <si>
    <t>pme1261</t>
  </si>
  <si>
    <t>D-Panthenol</t>
  </si>
  <si>
    <t>Saccharides and Alcohols</t>
  </si>
  <si>
    <t>Zmyn000108</t>
  </si>
  <si>
    <t>D-Saccharic acid*</t>
  </si>
  <si>
    <t>pma6455</t>
  </si>
  <si>
    <t>Ribulose-5-phosphate</t>
  </si>
  <si>
    <t>pme3311</t>
  </si>
  <si>
    <t>D-Fructose-1,6-biphosphate</t>
  </si>
  <si>
    <t>mws0264</t>
  </si>
  <si>
    <t>D-(+)-Trehalose*</t>
  </si>
  <si>
    <t>Lmmn000214</t>
  </si>
  <si>
    <t>Solatriose</t>
  </si>
  <si>
    <t>mws1589</t>
  </si>
  <si>
    <t>D-Panose*</t>
  </si>
  <si>
    <t>pmb2653</t>
  </si>
  <si>
    <t>D(+)-Melezitose O-rhamnoside</t>
  </si>
  <si>
    <t>mws0133</t>
  </si>
  <si>
    <t>Nicotinamide</t>
  </si>
  <si>
    <t>Vitamin</t>
    <phoneticPr fontId="2" type="noConversion"/>
  </si>
  <si>
    <t>pme1383</t>
  </si>
  <si>
    <t>Pyridoxine</t>
  </si>
  <si>
    <t>Vitamin</t>
  </si>
  <si>
    <t>pme2596</t>
  </si>
  <si>
    <t>4-Pyridoxic acid</t>
  </si>
  <si>
    <t>Fold_Change</t>
    <phoneticPr fontId="2" type="noConversion"/>
  </si>
  <si>
    <t>N01</t>
    <phoneticPr fontId="2" type="noConversion"/>
  </si>
  <si>
    <t>SE</t>
    <phoneticPr fontId="2" type="noConversion"/>
  </si>
  <si>
    <t>N41</t>
    <phoneticPr fontId="2" type="noConversion"/>
  </si>
  <si>
    <t>N42</t>
    <phoneticPr fontId="2" type="noConversion"/>
  </si>
  <si>
    <t>N43</t>
    <phoneticPr fontId="2" type="noConversion"/>
  </si>
  <si>
    <t>N44</t>
    <phoneticPr fontId="2" type="noConversion"/>
  </si>
  <si>
    <t>means</t>
    <phoneticPr fontId="2" type="noConversion"/>
  </si>
  <si>
    <r>
      <t>VIP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0.8) </t>
    </r>
    <phoneticPr fontId="2" type="noConversion"/>
  </si>
  <si>
    <r>
      <t xml:space="preserve"> N0 VS N4
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1.6 and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0.625)</t>
    </r>
    <phoneticPr fontId="2" type="noConversion"/>
  </si>
  <si>
    <t>pme0026</t>
  </si>
  <si>
    <t>L-Lysine</t>
  </si>
  <si>
    <t>L-Tryptophan</t>
  </si>
  <si>
    <t>ML10181668</t>
  </si>
  <si>
    <t>Cycloleucine</t>
  </si>
  <si>
    <t>Zmgn002106</t>
  </si>
  <si>
    <t>N-Acetyl-L-phenylalanine</t>
  </si>
  <si>
    <t>mws0221</t>
  </si>
  <si>
    <t>L-Cystine</t>
  </si>
  <si>
    <t>pme1712</t>
  </si>
  <si>
    <t>L-Saccharopine</t>
  </si>
  <si>
    <t>mws1375</t>
  </si>
  <si>
    <t>Nicotianamine</t>
  </si>
  <si>
    <t>pme2828</t>
  </si>
  <si>
    <t>4-Nitrophenol</t>
  </si>
  <si>
    <t>insig</t>
  </si>
  <si>
    <t>pmn001517</t>
  </si>
  <si>
    <t>3,4,5-Trimethoxyphenyl-1-O-Glucoside</t>
  </si>
  <si>
    <t>pmb3074</t>
  </si>
  <si>
    <t>5-O-p-Coumaroylquinic acid</t>
  </si>
  <si>
    <t>pme1816</t>
  </si>
  <si>
    <t>Neochlorogenic acid(5-O-Caffeoylquinic acid)</t>
  </si>
  <si>
    <t>mws0179</t>
  </si>
  <si>
    <t>Chlorogenic acid methyl ester</t>
  </si>
  <si>
    <t>Lmhn002683</t>
  </si>
  <si>
    <t>p-Coumaroylcaffeoyltartaric acid</t>
  </si>
  <si>
    <t>pmb0758</t>
  </si>
  <si>
    <t>Anisic acid-O-feruloyl glucoside</t>
  </si>
  <si>
    <t>4-O-(6'-O-Glucosylcaffeoylglucosyl)-4-hydroxybenzyl alcohol</t>
  </si>
  <si>
    <t>pme3967</t>
  </si>
  <si>
    <t>2-(Dimethylamino)guanosine</t>
  </si>
  <si>
    <t>pme3174</t>
  </si>
  <si>
    <t>Cytidine 5'-monophosphate(Cytidylic acid)</t>
  </si>
  <si>
    <t>mws2628</t>
  </si>
  <si>
    <t>N-Methyl-4-aminobutyric acid</t>
  </si>
  <si>
    <t>pme3146</t>
  </si>
  <si>
    <t>β-Ureidoisobutyric acid</t>
  </si>
  <si>
    <t>pme3154</t>
  </si>
  <si>
    <t>Mevalonic acid</t>
  </si>
  <si>
    <t>pme3009</t>
  </si>
  <si>
    <t>Trans-Citridic acid</t>
  </si>
  <si>
    <t>Lmbn005287</t>
  </si>
  <si>
    <t>7S,8S-DiHODE; (9Z,12Z)-(7S,8S)-Dihydroxyoctadeca-9,12-dienoic acid</t>
  </si>
  <si>
    <t>Lmhp011388</t>
  </si>
  <si>
    <t>2-α-Linolenoyl-glycerol*</t>
  </si>
  <si>
    <t>Glycerol ester</t>
  </si>
  <si>
    <t>Lmhp011562</t>
  </si>
  <si>
    <t>1-α-Linolenoyl-glycerol*</t>
  </si>
  <si>
    <t>Lmhp112042</t>
  </si>
  <si>
    <t>1-Linoleoylglycerol*</t>
  </si>
  <si>
    <t>Lmhp012042</t>
  </si>
  <si>
    <t>2-Linoleoylglycerol*</t>
  </si>
  <si>
    <t>pma0134</t>
  </si>
  <si>
    <t>D-(-)-Threose</t>
  </si>
  <si>
    <t>MA10039492</t>
  </si>
  <si>
    <t>Dehydroascorbic acid</t>
  </si>
  <si>
    <t xml:space="preserve"> N250 VS N400 (37 DAMs)</t>
    <phoneticPr fontId="2" type="noConversion"/>
  </si>
  <si>
    <t>Fold_Change</t>
    <phoneticPr fontId="2" type="noConversion"/>
  </si>
  <si>
    <t>Compounds</t>
    <phoneticPr fontId="2" type="noConversion"/>
  </si>
  <si>
    <t>Class</t>
    <phoneticPr fontId="2" type="noConversion"/>
  </si>
  <si>
    <t>N21</t>
    <phoneticPr fontId="2" type="noConversion"/>
  </si>
  <si>
    <t>N22</t>
    <phoneticPr fontId="2" type="noConversion"/>
  </si>
  <si>
    <t>N23</t>
    <phoneticPr fontId="2" type="noConversion"/>
  </si>
  <si>
    <t>N24</t>
    <phoneticPr fontId="2" type="noConversion"/>
  </si>
  <si>
    <t>N41</t>
    <phoneticPr fontId="2" type="noConversion"/>
  </si>
  <si>
    <t>N42</t>
    <phoneticPr fontId="2" type="noConversion"/>
  </si>
  <si>
    <t>N43</t>
    <phoneticPr fontId="2" type="noConversion"/>
  </si>
  <si>
    <t>N44</t>
    <phoneticPr fontId="2" type="noConversion"/>
  </si>
  <si>
    <r>
      <t xml:space="preserve"> N2 VS N4
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1.6 and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0.625)</t>
    </r>
    <phoneticPr fontId="2" type="noConversion"/>
  </si>
  <si>
    <t>Log2FC</t>
    <phoneticPr fontId="2" type="noConversion"/>
  </si>
  <si>
    <t>pme0193</t>
  </si>
  <si>
    <t>L-Glutamine</t>
  </si>
  <si>
    <t>mws0250</t>
  </si>
  <si>
    <t>L-Tyrosine</t>
  </si>
  <si>
    <t>mws1050</t>
  </si>
  <si>
    <t>O-Acetylserine</t>
  </si>
  <si>
    <t>mws0668</t>
  </si>
  <si>
    <t>Xanthosine</t>
  </si>
  <si>
    <t>Lmqp000329</t>
  </si>
  <si>
    <t>5-Aminoimidazole ribonucleotide</t>
  </si>
  <si>
    <t>mws0609</t>
  </si>
  <si>
    <t>Guanosine 3',5'-cyclic monophosphate</t>
  </si>
  <si>
    <t>pmb2640</t>
  </si>
  <si>
    <t>Lauric acid</t>
  </si>
  <si>
    <t>1-Linoleoyl-sn-glycerol-diglucoside*</t>
    <phoneticPr fontId="2" type="noConversion"/>
  </si>
  <si>
    <t>LPC</t>
    <phoneticPr fontId="2" type="noConversion"/>
  </si>
  <si>
    <t>mws0120</t>
  </si>
  <si>
    <t>Choline Alfoscerate</t>
  </si>
  <si>
    <t>PC</t>
  </si>
  <si>
    <t>pme2755</t>
  </si>
  <si>
    <t>N-Acetyl-D-glucosamine</t>
  </si>
  <si>
    <t>up</t>
    <phoneticPr fontId="2" type="noConversion"/>
  </si>
  <si>
    <t xml:space="preserve"> N0 VS N400 (66 DAMs)</t>
    <phoneticPr fontId="2" type="noConversion"/>
  </si>
  <si>
    <t>Table S2-B The differentially accumulated metabolites (DAM) in the pericarp of pepper fruits between pair of samples at mature red stage</t>
    <phoneticPr fontId="2" type="noConversion"/>
  </si>
  <si>
    <t xml:space="preserve"> N0 VS N250 (83 DAMs)</t>
    <phoneticPr fontId="2" type="noConversion"/>
  </si>
  <si>
    <t>Fold_Change</t>
    <phoneticPr fontId="2" type="noConversion"/>
  </si>
  <si>
    <t>N01</t>
    <phoneticPr fontId="2" type="noConversion"/>
  </si>
  <si>
    <t>N21</t>
    <phoneticPr fontId="2" type="noConversion"/>
  </si>
  <si>
    <t>N23</t>
    <phoneticPr fontId="2" type="noConversion"/>
  </si>
  <si>
    <t>means</t>
    <phoneticPr fontId="2" type="noConversion"/>
  </si>
  <si>
    <t>Amino acids</t>
    <phoneticPr fontId="2" type="noConversion"/>
  </si>
  <si>
    <t>Amino acids</t>
    <phoneticPr fontId="2" type="noConversion"/>
  </si>
  <si>
    <t>mws0254</t>
  </si>
  <si>
    <t>L-Histidine</t>
  </si>
  <si>
    <t>mws0260</t>
  </si>
  <si>
    <t>L-Arginine</t>
  </si>
  <si>
    <t>pme3033</t>
  </si>
  <si>
    <t>N,N-Dimethylglycine*</t>
  </si>
  <si>
    <t>Amino acids derivatives</t>
    <phoneticPr fontId="2" type="noConversion"/>
  </si>
  <si>
    <t>Rfmb319</t>
  </si>
  <si>
    <t>Pipecolic acid</t>
  </si>
  <si>
    <t>Amino acids derivatives</t>
    <phoneticPr fontId="2" type="noConversion"/>
  </si>
  <si>
    <t>mws0340</t>
  </si>
  <si>
    <t>2,3-Dimethylsuccinic acid</t>
  </si>
  <si>
    <t>pme2559</t>
  </si>
  <si>
    <t>N-Acetyl-L-Aspartic Acid</t>
  </si>
  <si>
    <t>pme0278</t>
  </si>
  <si>
    <t>2,6-Diaminooimelic acid</t>
  </si>
  <si>
    <t>pme2563</t>
  </si>
  <si>
    <t>γ-Glu-Cys</t>
  </si>
  <si>
    <t>pmb0142</t>
  </si>
  <si>
    <t>Caffeic aldehyde</t>
  </si>
  <si>
    <t>NK10253223</t>
  </si>
  <si>
    <t>2-Amino-3-methoxybenzoic acid</t>
  </si>
  <si>
    <t>pme1292</t>
  </si>
  <si>
    <t>Homogentisic acid</t>
  </si>
  <si>
    <t>mws0028</t>
  </si>
  <si>
    <t>Vanillic acid</t>
  </si>
  <si>
    <t>mws0014</t>
  </si>
  <si>
    <t>Ferulic acid</t>
  </si>
  <si>
    <t>pme3472</t>
  </si>
  <si>
    <t>Arbutin</t>
  </si>
  <si>
    <t>pmn001367</t>
  </si>
  <si>
    <t>Protocatechuic acid-4-O-glucoside</t>
  </si>
  <si>
    <t>Lmtn002565</t>
  </si>
  <si>
    <t>1-O-Vanilloyl-D-Glucose</t>
  </si>
  <si>
    <t>Neochlorogenic acid (5-O-Caffeoylquinic acid)</t>
  </si>
  <si>
    <t>Chlorogenic acid (3-O-Caffeoylquinic acid)</t>
  </si>
  <si>
    <t>Cmzn005251</t>
  </si>
  <si>
    <t>6-O-Caffeoylarbutin</t>
  </si>
  <si>
    <t>Hmbp006861</t>
  </si>
  <si>
    <t>1,2-O-Diferuloylglycerol</t>
  </si>
  <si>
    <t>Li512115</t>
  </si>
  <si>
    <t>Isochlorogenic acid B</t>
  </si>
  <si>
    <t>Hmbn002692</t>
  </si>
  <si>
    <t>6'-O-Feruloyl-D-sucrose</t>
  </si>
  <si>
    <t>pme0040</t>
  </si>
  <si>
    <t>Adenine</t>
  </si>
  <si>
    <t>mws0248</t>
  </si>
  <si>
    <t>Uridine</t>
  </si>
  <si>
    <t>pme1119</t>
  </si>
  <si>
    <t>Inosine</t>
  </si>
  <si>
    <t>pmf0508</t>
  </si>
  <si>
    <t>Azathioprine</t>
  </si>
  <si>
    <t>pme1373</t>
  </si>
  <si>
    <t>2'-Deoxycytidine-5'-monophosphate</t>
  </si>
  <si>
    <t>pme3011</t>
  </si>
  <si>
    <t>γ-Aminobutyric acid*</t>
  </si>
  <si>
    <t>pme1216</t>
  </si>
  <si>
    <t>2-Picolinic acid*</t>
  </si>
  <si>
    <t>pme0274</t>
  </si>
  <si>
    <t>6-Aminocaproic acid</t>
  </si>
  <si>
    <t>Lmmn003323</t>
  </si>
  <si>
    <t>2-Hydroxyhexadecanoic acid</t>
  </si>
  <si>
    <t>pmb0889</t>
  </si>
  <si>
    <t>Punicic acid (9Z,11E,13Z-octadecatrienoic acid)</t>
  </si>
  <si>
    <t>pmb2791</t>
  </si>
  <si>
    <t>9-Hydroperoxy-10E,12,15Z-octadecatrienoic acid</t>
  </si>
  <si>
    <t>2-α-Linolenoyl-glycerol</t>
  </si>
  <si>
    <t>1-α-Linolenoyl-glycerol</t>
  </si>
  <si>
    <t>pmb0296</t>
  </si>
  <si>
    <t>1-Oleoyl-Sn-Glycerol</t>
  </si>
  <si>
    <t>Lmhp008718</t>
  </si>
  <si>
    <t>LysoPC 17:2</t>
  </si>
  <si>
    <t>Lmhp009590</t>
  </si>
  <si>
    <t>LysoPC 17:1</t>
  </si>
  <si>
    <t>Hmqp006235</t>
  </si>
  <si>
    <t>LysoPC 18:4</t>
  </si>
  <si>
    <t>pmb0854</t>
  </si>
  <si>
    <t>LysoPC 18:3</t>
  </si>
  <si>
    <t>Lmhp009890</t>
  </si>
  <si>
    <t>LysoPC 20:3</t>
  </si>
  <si>
    <t>pmd0147</t>
  </si>
  <si>
    <t>LysoPC 20:2</t>
  </si>
  <si>
    <t>LysoPE 17:1(2n isomer)</t>
  </si>
  <si>
    <t>Lmhp008589</t>
  </si>
  <si>
    <t>LysoPE 18:3(2n isomer)</t>
  </si>
  <si>
    <t>Zmyn000110</t>
  </si>
  <si>
    <t>D-Glucosamine 1-phosphate</t>
  </si>
  <si>
    <t>Lmqn000351</t>
  </si>
  <si>
    <t>Rutinose</t>
  </si>
  <si>
    <t>Zmjp000624</t>
  </si>
  <si>
    <t>Pyridoxal</t>
  </si>
  <si>
    <t>pme1306</t>
  </si>
  <si>
    <t>Pyridoxine-5'-phosphate</t>
  </si>
  <si>
    <t xml:space="preserve"> N0 VS N400 (103 DAMs)</t>
    <phoneticPr fontId="2" type="noConversion"/>
  </si>
  <si>
    <t>N44</t>
    <phoneticPr fontId="2" type="noConversion"/>
  </si>
  <si>
    <r>
      <t xml:space="preserve"> N0 VS N4
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1.6 and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0.625)</t>
    </r>
    <phoneticPr fontId="2" type="noConversion"/>
  </si>
  <si>
    <t>pmb0468</t>
  </si>
  <si>
    <t>N-Formyl-L-Methionine</t>
  </si>
  <si>
    <t>pme0075</t>
  </si>
  <si>
    <t>N-Acetyl-L-glutamic acid</t>
  </si>
  <si>
    <t>Amino acids derivatives</t>
    <phoneticPr fontId="2" type="noConversion"/>
  </si>
  <si>
    <t>Lmrj002087</t>
  </si>
  <si>
    <t>L-Isoleucyl-L-Aspartate</t>
  </si>
  <si>
    <t>Lmhp002001</t>
  </si>
  <si>
    <t>L-Valyl-L-Phenylalanine</t>
  </si>
  <si>
    <t>pme2890</t>
  </si>
  <si>
    <t>L-Homocystine</t>
  </si>
  <si>
    <t>pme1286</t>
  </si>
  <si>
    <t>S-(5'-Adenosy)-L-homocysteine</t>
  </si>
  <si>
    <t>mws0093</t>
  </si>
  <si>
    <t>Coniferyl alcohol</t>
  </si>
  <si>
    <t>mws0027</t>
  </si>
  <si>
    <t>Syringic acid</t>
  </si>
  <si>
    <t>Zmhn002301</t>
  </si>
  <si>
    <t>p-Coumaric acid-4-O-glucoside</t>
  </si>
  <si>
    <t>Zmhn001883</t>
  </si>
  <si>
    <t>Vanillic acid-4-O-glucoside</t>
  </si>
  <si>
    <t>pme2801</t>
  </si>
  <si>
    <t>7-Methylxanthine</t>
  </si>
  <si>
    <t>pme0264</t>
  </si>
  <si>
    <t>Thymidine</t>
  </si>
  <si>
    <t>pme3188</t>
  </si>
  <si>
    <t>Uridine 5'-monophosphate</t>
  </si>
  <si>
    <t>mws0972</t>
  </si>
  <si>
    <t>6-Hydroxyhexanoic acid</t>
  </si>
  <si>
    <t>Lmmn001643</t>
  </si>
  <si>
    <t>2-Hydroxycinnamic acid*</t>
  </si>
  <si>
    <t>Organic acids</t>
    <phoneticPr fontId="2" type="noConversion"/>
  </si>
  <si>
    <t>mws0154</t>
  </si>
  <si>
    <t>Shikimic acid</t>
  </si>
  <si>
    <t>Zmpn003368</t>
  </si>
  <si>
    <t>13S-Hydroxy-9Z,11E,15Z-octadecatrienoic acid</t>
  </si>
  <si>
    <t>Zmyn004714</t>
  </si>
  <si>
    <t>Ricinoleic acid</t>
  </si>
  <si>
    <t>pmf0297</t>
  </si>
  <si>
    <t>1-Eicosanol</t>
  </si>
  <si>
    <t>Lmhp009190</t>
  </si>
  <si>
    <t>2-Linoleoylglycerol-1,3-di-O-glucoside</t>
  </si>
  <si>
    <t>pmp001270</t>
  </si>
  <si>
    <t>LysoPC 16:1</t>
  </si>
  <si>
    <t>pmb0864</t>
  </si>
  <si>
    <t>LysoPE 14:0</t>
  </si>
  <si>
    <t>Lmhp008337</t>
  </si>
  <si>
    <t>LysoPE 14:0(2n isomer)</t>
  </si>
  <si>
    <t>Lmhp009034</t>
  </si>
  <si>
    <t>LysoPE 16:1</t>
  </si>
  <si>
    <t>pme0534</t>
  </si>
  <si>
    <t>Gluconic acid</t>
  </si>
  <si>
    <t>D-Trehalose*</t>
  </si>
  <si>
    <t>D-Panose</t>
  </si>
  <si>
    <t>Hmfn000531</t>
  </si>
  <si>
    <t>L-Ascorbic acid</t>
    <phoneticPr fontId="2" type="noConversion"/>
  </si>
  <si>
    <t>pme2266</t>
  </si>
  <si>
    <t>Biotin</t>
  </si>
  <si>
    <t>pma1751</t>
  </si>
  <si>
    <t>N-(beta-D-Glucosyl)nicotinate</t>
  </si>
  <si>
    <t>pmb0801</t>
  </si>
  <si>
    <t>4-Pyridoxic acid-O-glucoside</t>
  </si>
  <si>
    <t xml:space="preserve"> N250 VS N400 (27 DAMs)</t>
    <phoneticPr fontId="2" type="noConversion"/>
  </si>
  <si>
    <t>Fold_Change</t>
    <phoneticPr fontId="2" type="noConversion"/>
  </si>
  <si>
    <t>N21</t>
    <phoneticPr fontId="2" type="noConversion"/>
  </si>
  <si>
    <t>N22</t>
    <phoneticPr fontId="2" type="noConversion"/>
  </si>
  <si>
    <t>N24</t>
    <phoneticPr fontId="2" type="noConversion"/>
  </si>
  <si>
    <t>N41</t>
    <phoneticPr fontId="2" type="noConversion"/>
  </si>
  <si>
    <t>N42</t>
    <phoneticPr fontId="2" type="noConversion"/>
  </si>
  <si>
    <r>
      <t>VIP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0.8) </t>
    </r>
    <phoneticPr fontId="2" type="noConversion"/>
  </si>
  <si>
    <r>
      <t xml:space="preserve"> N2 VS N4
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1.6 and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0.625)</t>
    </r>
    <phoneticPr fontId="2" type="noConversion"/>
  </si>
  <si>
    <t>mws5042</t>
  </si>
  <si>
    <t>L-Glycyl-L-phenylalanine</t>
  </si>
  <si>
    <t>pmp001276</t>
  </si>
  <si>
    <t>1-Linolenoyl-rac-glycerol-diglucoside</t>
  </si>
  <si>
    <t>pma1303</t>
  </si>
  <si>
    <t>LysoPC 16:2</t>
  </si>
  <si>
    <t>pmp001273</t>
  </si>
  <si>
    <t>LysoPC 18:2</t>
  </si>
  <si>
    <t>Lmhp009187</t>
  </si>
  <si>
    <t>LysoPE 15:0</t>
  </si>
  <si>
    <t>Lmhp008763</t>
  </si>
  <si>
    <t>LysoPE 16:1(2n isomer)</t>
  </si>
  <si>
    <t>Lmhp008801</t>
  </si>
  <si>
    <t>LysoPE 18:3</t>
  </si>
  <si>
    <t>pmb0881</t>
  </si>
  <si>
    <t>LysoPE 18:2</t>
  </si>
  <si>
    <t>pmb3079</t>
  </si>
  <si>
    <t>N-Acetyl-D-glucosamine-1-phosphate</t>
  </si>
  <si>
    <t>Table S3-A. Change of  metabolites of AsA biosynthetic, AsA-GSH cycle and glutathione in the pericarp of pepper fruits at mature green stage.</t>
    <phoneticPr fontId="2" type="noConversion"/>
  </si>
  <si>
    <t>Compounds</t>
    <phoneticPr fontId="2" type="noConversion"/>
  </si>
  <si>
    <t>N02</t>
    <phoneticPr fontId="2" type="noConversion"/>
  </si>
  <si>
    <t>means</t>
    <phoneticPr fontId="2" type="noConversion"/>
  </si>
  <si>
    <t>N21</t>
  </si>
  <si>
    <t>N22</t>
  </si>
  <si>
    <t>N23</t>
  </si>
  <si>
    <t>N24</t>
  </si>
  <si>
    <t>N41</t>
  </si>
  <si>
    <t>N42</t>
  </si>
  <si>
    <t>N43</t>
  </si>
  <si>
    <t>N44</t>
  </si>
  <si>
    <t>Amino acid and derivatives</t>
    <phoneticPr fontId="2" type="noConversion"/>
  </si>
  <si>
    <t>L-Glutamic acid</t>
  </si>
  <si>
    <t>(5-L-Glutamyl)-L-amino acid</t>
  </si>
  <si>
    <t>Glutathione reduced form</t>
    <phoneticPr fontId="2" type="noConversion"/>
  </si>
  <si>
    <t>Oxiglutatione</t>
    <phoneticPr fontId="2" type="noConversion"/>
  </si>
  <si>
    <t>NADP (Nicotinamide adenine 
dinucleotide phosphate)</t>
    <phoneticPr fontId="2" type="noConversion"/>
  </si>
  <si>
    <t>Organic acids</t>
    <phoneticPr fontId="2" type="noConversion"/>
  </si>
  <si>
    <t>D-Galacturonic acid*</t>
  </si>
  <si>
    <t>Vitamin</t>
    <phoneticPr fontId="2" type="noConversion"/>
  </si>
  <si>
    <t>L-Ascorbic acid</t>
  </si>
  <si>
    <t>Saccharides</t>
    <phoneticPr fontId="2" type="noConversion"/>
  </si>
  <si>
    <t>L-Gulono-1,4-Lactone</t>
  </si>
  <si>
    <t>D-Glucose*</t>
  </si>
  <si>
    <t>D-Glucoronic acid*</t>
  </si>
  <si>
    <t>D-Glucose 6-phosphate*</t>
  </si>
  <si>
    <t>Note: The differentially accumulated metabolites (DAMs) between pair of samples are indicated in yellow</t>
    <phoneticPr fontId="2" type="noConversion"/>
  </si>
  <si>
    <t>Table S3-B. Change of  metabolites of AsA biosynthetic, AsA-GSH cycle and glutathionein the pericarp of pepper fruits at mature red stage.</t>
    <phoneticPr fontId="2" type="noConversion"/>
  </si>
  <si>
    <t>Compounds</t>
    <phoneticPr fontId="2" type="noConversion"/>
  </si>
  <si>
    <t>N01</t>
    <phoneticPr fontId="2" type="noConversion"/>
  </si>
  <si>
    <t>N02</t>
    <phoneticPr fontId="2" type="noConversion"/>
  </si>
  <si>
    <t>means</t>
    <phoneticPr fontId="2" type="noConversion"/>
  </si>
  <si>
    <t>Amino acid and derivatives</t>
  </si>
  <si>
    <t>5-L-Glutamyl-L-amino acid</t>
  </si>
  <si>
    <t>Glutathione reduced form</t>
  </si>
  <si>
    <t>Oxiglutatione</t>
  </si>
  <si>
    <t>NADP (Nicotinamide adenine 
dinucleotide phosphate)</t>
    <phoneticPr fontId="2" type="noConversion"/>
  </si>
  <si>
    <t>Organic acids</t>
    <phoneticPr fontId="2" type="noConversion"/>
  </si>
  <si>
    <t>Vitamin</t>
    <phoneticPr fontId="2" type="noConversion"/>
  </si>
  <si>
    <t>L-Ascorbic acid (Vitamin C)</t>
  </si>
  <si>
    <t>Saccharides</t>
    <phoneticPr fontId="2" type="noConversion"/>
  </si>
  <si>
    <t>D-Galactaric acid*</t>
  </si>
  <si>
    <t>Inositol*</t>
  </si>
  <si>
    <t>Note: The differentially accumulated metabolites (DAMs) between pair of samples are indicated in yellow</t>
    <phoneticPr fontId="2" type="noConversion"/>
  </si>
  <si>
    <t>Table S4-A. ANOVA analysis of  metabolites involved in AsA biosynthetic, AsA-GSH cycle and glutathione in the pericarp of pepper fruits at mature green stage.</t>
    <phoneticPr fontId="2" type="noConversion"/>
  </si>
  <si>
    <t>N0</t>
    <phoneticPr fontId="2" type="noConversion"/>
  </si>
  <si>
    <t>N250</t>
    <phoneticPr fontId="2" type="noConversion"/>
  </si>
  <si>
    <t>N400</t>
    <phoneticPr fontId="2" type="noConversion"/>
  </si>
  <si>
    <t>N400</t>
    <phoneticPr fontId="2" type="noConversion"/>
  </si>
  <si>
    <t>2909575±190919 a</t>
    <phoneticPr fontId="2" type="noConversion"/>
  </si>
  <si>
    <t>3750450±601950 a</t>
    <phoneticPr fontId="2" type="noConversion"/>
  </si>
  <si>
    <t>3643475±376095 a</t>
    <phoneticPr fontId="2" type="noConversion"/>
  </si>
  <si>
    <t>18330±1818 b</t>
    <phoneticPr fontId="2" type="noConversion"/>
  </si>
  <si>
    <t>59123±4780 a</t>
    <phoneticPr fontId="2" type="noConversion"/>
  </si>
  <si>
    <t>69289±5130 a</t>
    <phoneticPr fontId="2" type="noConversion"/>
  </si>
  <si>
    <t>141915±10054 b</t>
    <phoneticPr fontId="2" type="noConversion"/>
  </si>
  <si>
    <t>238463±13388 a</t>
    <phoneticPr fontId="2" type="noConversion"/>
  </si>
  <si>
    <t>186598±21603 b</t>
    <phoneticPr fontId="2" type="noConversion"/>
  </si>
  <si>
    <t>(5-L-Glutamyl)-L-amino acid</t>
    <phoneticPr fontId="2" type="noConversion"/>
  </si>
  <si>
    <t>3386250±327294 a</t>
    <phoneticPr fontId="2" type="noConversion"/>
  </si>
  <si>
    <t>2402275±303218 b</t>
    <phoneticPr fontId="2" type="noConversion"/>
  </si>
  <si>
    <t>2588600±240692 b</t>
    <phoneticPr fontId="2" type="noConversion"/>
  </si>
  <si>
    <t>Glutathione reduced form</t>
    <phoneticPr fontId="2" type="noConversion"/>
  </si>
  <si>
    <t>2053700±117163 a</t>
    <phoneticPr fontId="2" type="noConversion"/>
  </si>
  <si>
    <t>2312200±171972 a</t>
    <phoneticPr fontId="2" type="noConversion"/>
  </si>
  <si>
    <t>1497275±168812 b</t>
    <phoneticPr fontId="2" type="noConversion"/>
  </si>
  <si>
    <t>Oxiglutatione</t>
    <phoneticPr fontId="2" type="noConversion"/>
  </si>
  <si>
    <t>1006695±139152 a</t>
    <phoneticPr fontId="2" type="noConversion"/>
  </si>
  <si>
    <t>968373±109377 a</t>
    <phoneticPr fontId="2" type="noConversion"/>
  </si>
  <si>
    <t>1084860±248416 a</t>
    <phoneticPr fontId="2" type="noConversion"/>
  </si>
  <si>
    <t>NADP</t>
    <phoneticPr fontId="2" type="noConversion"/>
  </si>
  <si>
    <t>192415±7303 a</t>
    <phoneticPr fontId="2" type="noConversion"/>
  </si>
  <si>
    <t>251780±4401 a</t>
    <phoneticPr fontId="2" type="noConversion"/>
  </si>
  <si>
    <t>196475±25937 a</t>
    <phoneticPr fontId="2" type="noConversion"/>
  </si>
  <si>
    <t>266165±5293 a</t>
    <phoneticPr fontId="2" type="noConversion"/>
  </si>
  <si>
    <t>237755±6767 b</t>
    <phoneticPr fontId="2" type="noConversion"/>
  </si>
  <si>
    <t>230303±7091 b</t>
    <phoneticPr fontId="2" type="noConversion"/>
  </si>
  <si>
    <t>Dehydroascorbic acid</t>
    <phoneticPr fontId="2" type="noConversion"/>
  </si>
  <si>
    <t>463160±63593 a</t>
    <phoneticPr fontId="2" type="noConversion"/>
  </si>
  <si>
    <t>524393±56168 a</t>
    <phoneticPr fontId="2" type="noConversion"/>
  </si>
  <si>
    <t>743225±126051 a</t>
    <phoneticPr fontId="2" type="noConversion"/>
  </si>
  <si>
    <t>L-Ascorbic acid</t>
    <phoneticPr fontId="2" type="noConversion"/>
  </si>
  <si>
    <t>1222075±97986 a</t>
    <phoneticPr fontId="2" type="noConversion"/>
  </si>
  <si>
    <t>947858±46974 b</t>
    <phoneticPr fontId="2" type="noConversion"/>
  </si>
  <si>
    <t>855283±12327 b</t>
    <phoneticPr fontId="2" type="noConversion"/>
  </si>
  <si>
    <t>15134±4450 a</t>
    <phoneticPr fontId="2" type="noConversion"/>
  </si>
  <si>
    <t>15522±3595 a</t>
    <phoneticPr fontId="2" type="noConversion"/>
  </si>
  <si>
    <t>25359±4319 a</t>
    <phoneticPr fontId="2" type="noConversion"/>
  </si>
  <si>
    <t>301848±18632 a</t>
    <phoneticPr fontId="2" type="noConversion"/>
  </si>
  <si>
    <t>221680±10961 b</t>
    <phoneticPr fontId="2" type="noConversion"/>
  </si>
  <si>
    <t>219505±15694 b</t>
    <phoneticPr fontId="2" type="noConversion"/>
  </si>
  <si>
    <t>39246000±690427 a</t>
    <phoneticPr fontId="2" type="noConversion"/>
  </si>
  <si>
    <t>36865500±1711268 ab</t>
    <phoneticPr fontId="2" type="noConversion"/>
  </si>
  <si>
    <t>34326000±578750 b</t>
    <phoneticPr fontId="2" type="noConversion"/>
  </si>
  <si>
    <t>288668±5268 a</t>
    <phoneticPr fontId="2" type="noConversion"/>
  </si>
  <si>
    <t>279173±11061 a</t>
    <phoneticPr fontId="2" type="noConversion"/>
  </si>
  <si>
    <t>267333±6358 a</t>
    <phoneticPr fontId="2" type="noConversion"/>
  </si>
  <si>
    <t>8131125±368161 a</t>
    <phoneticPr fontId="2" type="noConversion"/>
  </si>
  <si>
    <t>7755200±329409 a</t>
    <phoneticPr fontId="2" type="noConversion"/>
  </si>
  <si>
    <t>8012975±507357 a</t>
    <phoneticPr fontId="2" type="noConversion"/>
  </si>
  <si>
    <t>Note: Red is marked as a significant increase and green as a significant decrease with nitrogen application</t>
    <phoneticPr fontId="2" type="noConversion"/>
  </si>
  <si>
    <t>Table S4-B. ANOVA analysis of  metabolites involved in AsA biosynthetic, AsA-GSH cycle and glutathione in the pericarp of pepper fruits at mature red stage.</t>
    <phoneticPr fontId="2" type="noConversion"/>
  </si>
  <si>
    <t>N0</t>
    <phoneticPr fontId="2" type="noConversion"/>
  </si>
  <si>
    <t>N250</t>
    <phoneticPr fontId="2" type="noConversion"/>
  </si>
  <si>
    <t>3158125±266627 b</t>
    <phoneticPr fontId="2" type="noConversion"/>
  </si>
  <si>
    <t>3531500±197288 b</t>
    <phoneticPr fontId="2" type="noConversion"/>
  </si>
  <si>
    <t>4529350±132449 a</t>
    <phoneticPr fontId="2" type="noConversion"/>
  </si>
  <si>
    <t>12778±504 b</t>
    <phoneticPr fontId="2" type="noConversion"/>
  </si>
  <si>
    <t>129597±13907 b</t>
    <phoneticPr fontId="2" type="noConversion"/>
  </si>
  <si>
    <t>157475±26950 a</t>
    <phoneticPr fontId="2" type="noConversion"/>
  </si>
  <si>
    <t>736375±57945 a</t>
    <phoneticPr fontId="2" type="noConversion"/>
  </si>
  <si>
    <t>765805±68363 a</t>
    <phoneticPr fontId="2" type="noConversion"/>
  </si>
  <si>
    <t>620035±60174 a</t>
    <phoneticPr fontId="2" type="noConversion"/>
  </si>
  <si>
    <t>499703±65106 a</t>
    <phoneticPr fontId="2" type="noConversion"/>
  </si>
  <si>
    <t>582108±96195 a</t>
    <phoneticPr fontId="2" type="noConversion"/>
  </si>
  <si>
    <t>621010±39224 a</t>
    <phoneticPr fontId="2" type="noConversion"/>
  </si>
  <si>
    <t>140788±8278 a</t>
    <phoneticPr fontId="2" type="noConversion"/>
  </si>
  <si>
    <t>188413±15323 a</t>
    <phoneticPr fontId="2" type="noConversion"/>
  </si>
  <si>
    <t>182755±25440 a</t>
    <phoneticPr fontId="2" type="noConversion"/>
  </si>
  <si>
    <t>90491±4069 a</t>
    <phoneticPr fontId="2" type="noConversion"/>
  </si>
  <si>
    <t>104951±12966 a</t>
    <phoneticPr fontId="2" type="noConversion"/>
  </si>
  <si>
    <t>91694±7729 a</t>
    <phoneticPr fontId="2" type="noConversion"/>
  </si>
  <si>
    <t>315698±23439 a</t>
    <phoneticPr fontId="2" type="noConversion"/>
  </si>
  <si>
    <t>245640±5215 b</t>
    <phoneticPr fontId="2" type="noConversion"/>
  </si>
  <si>
    <t>245675±10753 b</t>
    <phoneticPr fontId="2" type="noConversion"/>
  </si>
  <si>
    <t>794983±18418 a</t>
    <phoneticPr fontId="2" type="noConversion"/>
  </si>
  <si>
    <t>974938±116647 a</t>
    <phoneticPr fontId="2" type="noConversion"/>
  </si>
  <si>
    <t>905573±42218 a</t>
    <phoneticPr fontId="2" type="noConversion"/>
  </si>
  <si>
    <t>457565±27336 a</t>
    <phoneticPr fontId="2" type="noConversion"/>
  </si>
  <si>
    <t>344363±24508 b</t>
    <phoneticPr fontId="2" type="noConversion"/>
  </si>
  <si>
    <t>254723±21996 b</t>
    <phoneticPr fontId="2" type="noConversion"/>
  </si>
  <si>
    <t>89412±2024 a</t>
    <phoneticPr fontId="2" type="noConversion"/>
  </si>
  <si>
    <t>85203±5222 a</t>
    <phoneticPr fontId="2" type="noConversion"/>
  </si>
  <si>
    <t>65342±6263 b</t>
    <phoneticPr fontId="2" type="noConversion"/>
  </si>
  <si>
    <t>38585250±1232958 a</t>
    <phoneticPr fontId="2" type="noConversion"/>
  </si>
  <si>
    <t>32994250±999200 b</t>
    <phoneticPr fontId="2" type="noConversion"/>
  </si>
  <si>
    <t>34105250±782036 b</t>
    <phoneticPr fontId="2" type="noConversion"/>
  </si>
  <si>
    <t>355918±22973 a</t>
    <phoneticPr fontId="2" type="noConversion"/>
  </si>
  <si>
    <t>316098±5527 ab</t>
    <phoneticPr fontId="2" type="noConversion"/>
  </si>
  <si>
    <t>296455±17922 b</t>
    <phoneticPr fontId="2" type="noConversion"/>
  </si>
  <si>
    <t>283525±19421 a</t>
    <phoneticPr fontId="2" type="noConversion"/>
  </si>
  <si>
    <t>302750±22591 a</t>
    <phoneticPr fontId="2" type="noConversion"/>
  </si>
  <si>
    <t>300968±24997 a</t>
    <phoneticPr fontId="2" type="noConversion"/>
  </si>
  <si>
    <t>4227675±98561 a</t>
    <phoneticPr fontId="2" type="noConversion"/>
  </si>
  <si>
    <t>4971775±264026 a</t>
    <phoneticPr fontId="2" type="noConversion"/>
  </si>
  <si>
    <t>4360300±322460 a</t>
    <phoneticPr fontId="2" type="noConversion"/>
  </si>
  <si>
    <t>41451750±1865883 a</t>
    <phoneticPr fontId="2" type="noConversion"/>
  </si>
  <si>
    <t>33845500±964760 b</t>
    <phoneticPr fontId="2" type="noConversion"/>
  </si>
  <si>
    <t>34229250±1852500 b</t>
    <phoneticPr fontId="2" type="noConversion"/>
  </si>
  <si>
    <t>Table S5-A Correlation analysis of pepper quality and DEMs at mature green stage.</t>
    <phoneticPr fontId="2" type="noConversion"/>
  </si>
  <si>
    <t/>
  </si>
  <si>
    <t>AsA</t>
  </si>
  <si>
    <t>DHA</t>
  </si>
  <si>
    <t>AsA+DHA</t>
  </si>
  <si>
    <t>N-Fruit</t>
  </si>
  <si>
    <t>Fruit weight</t>
  </si>
  <si>
    <t>Fruit dry weight</t>
  </si>
  <si>
    <t>Fruit length</t>
  </si>
  <si>
    <t>Fruit shape index</t>
  </si>
  <si>
    <r>
      <t>-.698</t>
    </r>
    <r>
      <rPr>
        <vertAlign val="superscript"/>
        <sz val="9"/>
        <rFont val="Times New Roman"/>
        <family val="1"/>
      </rPr>
      <t>*</t>
    </r>
  </si>
  <si>
    <r>
      <t>-.800</t>
    </r>
    <r>
      <rPr>
        <vertAlign val="superscript"/>
        <sz val="9"/>
        <rFont val="Times New Roman"/>
        <family val="1"/>
      </rPr>
      <t>**</t>
    </r>
  </si>
  <si>
    <r>
      <t>-.691</t>
    </r>
    <r>
      <rPr>
        <vertAlign val="superscript"/>
        <sz val="9"/>
        <rFont val="Times New Roman"/>
        <family val="1"/>
      </rPr>
      <t>*</t>
    </r>
  </si>
  <si>
    <r>
      <t>-.740</t>
    </r>
    <r>
      <rPr>
        <vertAlign val="superscript"/>
        <sz val="9"/>
        <rFont val="Times New Roman"/>
        <family val="1"/>
      </rPr>
      <t>**</t>
    </r>
  </si>
  <si>
    <r>
      <t>-.724</t>
    </r>
    <r>
      <rPr>
        <vertAlign val="superscript"/>
        <sz val="9"/>
        <rFont val="Times New Roman"/>
        <family val="1"/>
      </rPr>
      <t>**</t>
    </r>
  </si>
  <si>
    <r>
      <t>-.732</t>
    </r>
    <r>
      <rPr>
        <vertAlign val="superscript"/>
        <sz val="9"/>
        <rFont val="Times New Roman"/>
        <family val="1"/>
      </rPr>
      <t>**</t>
    </r>
  </si>
  <si>
    <r>
      <t>-.661</t>
    </r>
    <r>
      <rPr>
        <vertAlign val="superscript"/>
        <sz val="9"/>
        <rFont val="Times New Roman"/>
        <family val="1"/>
      </rPr>
      <t>*</t>
    </r>
  </si>
  <si>
    <r>
      <t>.640</t>
    </r>
    <r>
      <rPr>
        <vertAlign val="superscript"/>
        <sz val="9"/>
        <rFont val="Times New Roman"/>
        <family val="1"/>
      </rPr>
      <t>*</t>
    </r>
  </si>
  <si>
    <r>
      <t>-.772</t>
    </r>
    <r>
      <rPr>
        <vertAlign val="superscript"/>
        <sz val="9"/>
        <rFont val="Times New Roman"/>
        <family val="1"/>
      </rPr>
      <t>**</t>
    </r>
  </si>
  <si>
    <r>
      <t>-.766</t>
    </r>
    <r>
      <rPr>
        <vertAlign val="superscript"/>
        <sz val="9"/>
        <rFont val="Times New Roman"/>
        <family val="1"/>
      </rPr>
      <t>**</t>
    </r>
  </si>
  <si>
    <r>
      <t>-.694</t>
    </r>
    <r>
      <rPr>
        <vertAlign val="superscript"/>
        <sz val="9"/>
        <rFont val="Times New Roman"/>
        <family val="1"/>
      </rPr>
      <t>*</t>
    </r>
  </si>
  <si>
    <r>
      <t>-.636</t>
    </r>
    <r>
      <rPr>
        <vertAlign val="superscript"/>
        <sz val="9"/>
        <rFont val="Times New Roman"/>
        <family val="1"/>
      </rPr>
      <t>*</t>
    </r>
  </si>
  <si>
    <r>
      <t>-.741</t>
    </r>
    <r>
      <rPr>
        <vertAlign val="superscript"/>
        <sz val="9"/>
        <rFont val="Times New Roman"/>
        <family val="1"/>
      </rPr>
      <t>**</t>
    </r>
  </si>
  <si>
    <r>
      <t>-.739</t>
    </r>
    <r>
      <rPr>
        <vertAlign val="superscript"/>
        <sz val="9"/>
        <rFont val="Times New Roman"/>
        <family val="1"/>
      </rPr>
      <t>**</t>
    </r>
  </si>
  <si>
    <r>
      <t>-.736</t>
    </r>
    <r>
      <rPr>
        <vertAlign val="superscript"/>
        <sz val="9"/>
        <rFont val="Times New Roman"/>
        <family val="1"/>
      </rPr>
      <t>**</t>
    </r>
  </si>
  <si>
    <r>
      <t>-.726</t>
    </r>
    <r>
      <rPr>
        <vertAlign val="superscript"/>
        <sz val="9"/>
        <rFont val="Times New Roman"/>
        <family val="1"/>
      </rPr>
      <t>**</t>
    </r>
  </si>
  <si>
    <r>
      <t>-.606</t>
    </r>
    <r>
      <rPr>
        <vertAlign val="superscript"/>
        <sz val="9"/>
        <rFont val="Times New Roman"/>
        <family val="1"/>
      </rPr>
      <t>*</t>
    </r>
  </si>
  <si>
    <r>
      <t>-.799</t>
    </r>
    <r>
      <rPr>
        <vertAlign val="superscript"/>
        <sz val="9"/>
        <rFont val="Times New Roman"/>
        <family val="1"/>
      </rPr>
      <t>**</t>
    </r>
  </si>
  <si>
    <r>
      <t>.686</t>
    </r>
    <r>
      <rPr>
        <vertAlign val="superscript"/>
        <sz val="9"/>
        <rFont val="Times New Roman"/>
        <family val="1"/>
      </rPr>
      <t>*</t>
    </r>
  </si>
  <si>
    <r>
      <t>-.759</t>
    </r>
    <r>
      <rPr>
        <vertAlign val="superscript"/>
        <sz val="9"/>
        <rFont val="Times New Roman"/>
        <family val="1"/>
      </rPr>
      <t>**</t>
    </r>
  </si>
  <si>
    <r>
      <t>-.856</t>
    </r>
    <r>
      <rPr>
        <vertAlign val="superscript"/>
        <sz val="9"/>
        <rFont val="Times New Roman"/>
        <family val="1"/>
      </rPr>
      <t>**</t>
    </r>
  </si>
  <si>
    <r>
      <t>-.685</t>
    </r>
    <r>
      <rPr>
        <vertAlign val="superscript"/>
        <sz val="9"/>
        <rFont val="Times New Roman"/>
        <family val="1"/>
      </rPr>
      <t>*</t>
    </r>
  </si>
  <si>
    <r>
      <t>.659</t>
    </r>
    <r>
      <rPr>
        <vertAlign val="superscript"/>
        <sz val="9"/>
        <rFont val="Times New Roman"/>
        <family val="1"/>
      </rPr>
      <t>*</t>
    </r>
  </si>
  <si>
    <r>
      <t>.639</t>
    </r>
    <r>
      <rPr>
        <vertAlign val="superscript"/>
        <sz val="9"/>
        <rFont val="Times New Roman"/>
        <family val="1"/>
      </rPr>
      <t>*</t>
    </r>
  </si>
  <si>
    <r>
      <t>-.631</t>
    </r>
    <r>
      <rPr>
        <vertAlign val="superscript"/>
        <sz val="9"/>
        <rFont val="Times New Roman"/>
        <family val="1"/>
      </rPr>
      <t>*</t>
    </r>
  </si>
  <si>
    <r>
      <t>.622</t>
    </r>
    <r>
      <rPr>
        <vertAlign val="superscript"/>
        <sz val="9"/>
        <rFont val="Times New Roman"/>
        <family val="1"/>
      </rPr>
      <t>*</t>
    </r>
  </si>
  <si>
    <r>
      <t>.732</t>
    </r>
    <r>
      <rPr>
        <vertAlign val="superscript"/>
        <sz val="9"/>
        <rFont val="Times New Roman"/>
        <family val="1"/>
      </rPr>
      <t>**</t>
    </r>
  </si>
  <si>
    <r>
      <t>-.605</t>
    </r>
    <r>
      <rPr>
        <vertAlign val="superscript"/>
        <sz val="9"/>
        <rFont val="Times New Roman"/>
        <family val="1"/>
      </rPr>
      <t>*</t>
    </r>
  </si>
  <si>
    <r>
      <t>.776</t>
    </r>
    <r>
      <rPr>
        <vertAlign val="superscript"/>
        <sz val="9"/>
        <rFont val="Times New Roman"/>
        <family val="1"/>
      </rPr>
      <t>**</t>
    </r>
  </si>
  <si>
    <r>
      <t>.648</t>
    </r>
    <r>
      <rPr>
        <vertAlign val="superscript"/>
        <sz val="9"/>
        <rFont val="Times New Roman"/>
        <family val="1"/>
      </rPr>
      <t>*</t>
    </r>
  </si>
  <si>
    <r>
      <t>-.814</t>
    </r>
    <r>
      <rPr>
        <vertAlign val="superscript"/>
        <sz val="9"/>
        <rFont val="Times New Roman"/>
        <family val="1"/>
      </rPr>
      <t>**</t>
    </r>
  </si>
  <si>
    <r>
      <t>-.692</t>
    </r>
    <r>
      <rPr>
        <vertAlign val="superscript"/>
        <sz val="9"/>
        <rFont val="Times New Roman"/>
        <family val="1"/>
      </rPr>
      <t>*</t>
    </r>
  </si>
  <si>
    <r>
      <t>-.801</t>
    </r>
    <r>
      <rPr>
        <vertAlign val="superscript"/>
        <sz val="9"/>
        <rFont val="Times New Roman"/>
        <family val="1"/>
      </rPr>
      <t>**</t>
    </r>
  </si>
  <si>
    <r>
      <t>-.818</t>
    </r>
    <r>
      <rPr>
        <vertAlign val="superscript"/>
        <sz val="9"/>
        <rFont val="Times New Roman"/>
        <family val="1"/>
      </rPr>
      <t>**</t>
    </r>
  </si>
  <si>
    <r>
      <t>.826</t>
    </r>
    <r>
      <rPr>
        <vertAlign val="superscript"/>
        <sz val="9"/>
        <rFont val="Times New Roman"/>
        <family val="1"/>
      </rPr>
      <t>**</t>
    </r>
  </si>
  <si>
    <r>
      <t>.801</t>
    </r>
    <r>
      <rPr>
        <vertAlign val="superscript"/>
        <sz val="9"/>
        <rFont val="Times New Roman"/>
        <family val="1"/>
      </rPr>
      <t>**</t>
    </r>
  </si>
  <si>
    <r>
      <t>.737</t>
    </r>
    <r>
      <rPr>
        <vertAlign val="superscript"/>
        <sz val="9"/>
        <rFont val="Times New Roman"/>
        <family val="1"/>
      </rPr>
      <t>**</t>
    </r>
  </si>
  <si>
    <r>
      <t>-.639</t>
    </r>
    <r>
      <rPr>
        <vertAlign val="superscript"/>
        <sz val="9"/>
        <rFont val="Times New Roman"/>
        <family val="1"/>
      </rPr>
      <t>*</t>
    </r>
  </si>
  <si>
    <r>
      <t>.704</t>
    </r>
    <r>
      <rPr>
        <vertAlign val="superscript"/>
        <sz val="9"/>
        <rFont val="Times New Roman"/>
        <family val="1"/>
      </rPr>
      <t>*</t>
    </r>
  </si>
  <si>
    <r>
      <t>.721</t>
    </r>
    <r>
      <rPr>
        <vertAlign val="superscript"/>
        <sz val="9"/>
        <rFont val="Times New Roman"/>
        <family val="1"/>
      </rPr>
      <t>**</t>
    </r>
  </si>
  <si>
    <r>
      <t>.722</t>
    </r>
    <r>
      <rPr>
        <vertAlign val="superscript"/>
        <sz val="9"/>
        <rFont val="Times New Roman"/>
        <family val="1"/>
      </rPr>
      <t>**</t>
    </r>
  </si>
  <si>
    <r>
      <t>.798</t>
    </r>
    <r>
      <rPr>
        <vertAlign val="superscript"/>
        <sz val="9"/>
        <rFont val="Times New Roman"/>
        <family val="1"/>
      </rPr>
      <t>**</t>
    </r>
  </si>
  <si>
    <r>
      <t>.602</t>
    </r>
    <r>
      <rPr>
        <vertAlign val="superscript"/>
        <sz val="9"/>
        <rFont val="Times New Roman"/>
        <family val="1"/>
      </rPr>
      <t>*</t>
    </r>
  </si>
  <si>
    <r>
      <t>-.616</t>
    </r>
    <r>
      <rPr>
        <vertAlign val="superscript"/>
        <sz val="9"/>
        <rFont val="Times New Roman"/>
        <family val="1"/>
      </rPr>
      <t>*</t>
    </r>
  </si>
  <si>
    <r>
      <t>-.769</t>
    </r>
    <r>
      <rPr>
        <vertAlign val="superscript"/>
        <sz val="9"/>
        <rFont val="Times New Roman"/>
        <family val="1"/>
      </rPr>
      <t>**</t>
    </r>
  </si>
  <si>
    <r>
      <t>.629</t>
    </r>
    <r>
      <rPr>
        <vertAlign val="superscript"/>
        <sz val="9"/>
        <rFont val="Times New Roman"/>
        <family val="1"/>
      </rPr>
      <t>*</t>
    </r>
  </si>
  <si>
    <r>
      <t>.643</t>
    </r>
    <r>
      <rPr>
        <vertAlign val="superscript"/>
        <sz val="9"/>
        <rFont val="Times New Roman"/>
        <family val="1"/>
      </rPr>
      <t>*</t>
    </r>
  </si>
  <si>
    <r>
      <t>-.806</t>
    </r>
    <r>
      <rPr>
        <vertAlign val="superscript"/>
        <sz val="9"/>
        <rFont val="Times New Roman"/>
        <family val="1"/>
      </rPr>
      <t>**</t>
    </r>
  </si>
  <si>
    <r>
      <t>.713</t>
    </r>
    <r>
      <rPr>
        <vertAlign val="superscript"/>
        <sz val="9"/>
        <rFont val="Times New Roman"/>
        <family val="1"/>
      </rPr>
      <t>**</t>
    </r>
  </si>
  <si>
    <r>
      <t>.796</t>
    </r>
    <r>
      <rPr>
        <vertAlign val="superscript"/>
        <sz val="9"/>
        <rFont val="Times New Roman"/>
        <family val="1"/>
      </rPr>
      <t>**</t>
    </r>
  </si>
  <si>
    <r>
      <t>.950</t>
    </r>
    <r>
      <rPr>
        <vertAlign val="superscript"/>
        <sz val="9"/>
        <rFont val="Times New Roman"/>
        <family val="1"/>
      </rPr>
      <t>**</t>
    </r>
  </si>
  <si>
    <r>
      <t>.706</t>
    </r>
    <r>
      <rPr>
        <vertAlign val="superscript"/>
        <sz val="9"/>
        <rFont val="Times New Roman"/>
        <family val="1"/>
      </rPr>
      <t>*</t>
    </r>
  </si>
  <si>
    <r>
      <t>.650</t>
    </r>
    <r>
      <rPr>
        <vertAlign val="superscript"/>
        <sz val="9"/>
        <rFont val="Times New Roman"/>
        <family val="1"/>
      </rPr>
      <t>*</t>
    </r>
  </si>
  <si>
    <r>
      <t>.625</t>
    </r>
    <r>
      <rPr>
        <vertAlign val="superscript"/>
        <sz val="9"/>
        <rFont val="Times New Roman"/>
        <family val="1"/>
      </rPr>
      <t>*</t>
    </r>
  </si>
  <si>
    <r>
      <t>.579</t>
    </r>
    <r>
      <rPr>
        <vertAlign val="superscript"/>
        <sz val="9"/>
        <rFont val="Times New Roman"/>
        <family val="1"/>
      </rPr>
      <t>*</t>
    </r>
  </si>
  <si>
    <r>
      <t>.694</t>
    </r>
    <r>
      <rPr>
        <vertAlign val="superscript"/>
        <sz val="9"/>
        <rFont val="Times New Roman"/>
        <family val="1"/>
      </rPr>
      <t>*</t>
    </r>
  </si>
  <si>
    <r>
      <t>.743</t>
    </r>
    <r>
      <rPr>
        <vertAlign val="superscript"/>
        <sz val="9"/>
        <rFont val="Times New Roman"/>
        <family val="1"/>
      </rPr>
      <t>**</t>
    </r>
  </si>
  <si>
    <r>
      <t>.775</t>
    </r>
    <r>
      <rPr>
        <vertAlign val="superscript"/>
        <sz val="9"/>
        <rFont val="Times New Roman"/>
        <family val="1"/>
      </rPr>
      <t>**</t>
    </r>
  </si>
  <si>
    <r>
      <t>-.680</t>
    </r>
    <r>
      <rPr>
        <vertAlign val="superscript"/>
        <sz val="9"/>
        <rFont val="Times New Roman"/>
        <family val="1"/>
      </rPr>
      <t>*</t>
    </r>
  </si>
  <si>
    <r>
      <t>.696</t>
    </r>
    <r>
      <rPr>
        <vertAlign val="superscript"/>
        <sz val="9"/>
        <rFont val="Times New Roman"/>
        <family val="1"/>
      </rPr>
      <t>*</t>
    </r>
  </si>
  <si>
    <r>
      <t>.588</t>
    </r>
    <r>
      <rPr>
        <vertAlign val="superscript"/>
        <sz val="9"/>
        <rFont val="Times New Roman"/>
        <family val="1"/>
      </rPr>
      <t>*</t>
    </r>
  </si>
  <si>
    <r>
      <t>.744</t>
    </r>
    <r>
      <rPr>
        <vertAlign val="superscript"/>
        <sz val="9"/>
        <rFont val="Times New Roman"/>
        <family val="1"/>
      </rPr>
      <t>**</t>
    </r>
  </si>
  <si>
    <r>
      <t>.757</t>
    </r>
    <r>
      <rPr>
        <vertAlign val="superscript"/>
        <sz val="9"/>
        <rFont val="Times New Roman"/>
        <family val="1"/>
      </rPr>
      <t>**</t>
    </r>
  </si>
  <si>
    <r>
      <t>.871</t>
    </r>
    <r>
      <rPr>
        <vertAlign val="superscript"/>
        <sz val="9"/>
        <rFont val="Times New Roman"/>
        <family val="1"/>
      </rPr>
      <t>**</t>
    </r>
  </si>
  <si>
    <r>
      <t>.581</t>
    </r>
    <r>
      <rPr>
        <vertAlign val="superscript"/>
        <sz val="9"/>
        <rFont val="Times New Roman"/>
        <family val="1"/>
      </rPr>
      <t>*</t>
    </r>
  </si>
  <si>
    <r>
      <t>.646</t>
    </r>
    <r>
      <rPr>
        <vertAlign val="superscript"/>
        <sz val="9"/>
        <rFont val="Times New Roman"/>
        <family val="1"/>
      </rPr>
      <t>*</t>
    </r>
  </si>
  <si>
    <r>
      <t>.596</t>
    </r>
    <r>
      <rPr>
        <vertAlign val="superscript"/>
        <sz val="9"/>
        <rFont val="Times New Roman"/>
        <family val="1"/>
      </rPr>
      <t>*</t>
    </r>
  </si>
  <si>
    <r>
      <t>.683</t>
    </r>
    <r>
      <rPr>
        <vertAlign val="superscript"/>
        <sz val="9"/>
        <rFont val="Times New Roman"/>
        <family val="1"/>
      </rPr>
      <t>*</t>
    </r>
  </si>
  <si>
    <r>
      <t>.803</t>
    </r>
    <r>
      <rPr>
        <vertAlign val="superscript"/>
        <sz val="9"/>
        <rFont val="Times New Roman"/>
        <family val="1"/>
      </rPr>
      <t>**</t>
    </r>
  </si>
  <si>
    <r>
      <t>.740</t>
    </r>
    <r>
      <rPr>
        <vertAlign val="superscript"/>
        <sz val="9"/>
        <rFont val="Times New Roman"/>
        <family val="1"/>
      </rPr>
      <t>**</t>
    </r>
  </si>
  <si>
    <r>
      <t>-.695</t>
    </r>
    <r>
      <rPr>
        <vertAlign val="superscript"/>
        <sz val="9"/>
        <rFont val="Times New Roman"/>
        <family val="1"/>
      </rPr>
      <t>*</t>
    </r>
  </si>
  <si>
    <r>
      <t>-.615</t>
    </r>
    <r>
      <rPr>
        <vertAlign val="superscript"/>
        <sz val="9"/>
        <rFont val="Times New Roman"/>
        <family val="1"/>
      </rPr>
      <t>*</t>
    </r>
  </si>
  <si>
    <r>
      <t>-.644</t>
    </r>
    <r>
      <rPr>
        <vertAlign val="superscript"/>
        <sz val="9"/>
        <rFont val="Times New Roman"/>
        <family val="1"/>
      </rPr>
      <t>*</t>
    </r>
  </si>
  <si>
    <r>
      <t>.604</t>
    </r>
    <r>
      <rPr>
        <vertAlign val="superscript"/>
        <sz val="9"/>
        <rFont val="Times New Roman"/>
        <family val="1"/>
      </rPr>
      <t>*</t>
    </r>
  </si>
  <si>
    <r>
      <t>-.595</t>
    </r>
    <r>
      <rPr>
        <vertAlign val="superscript"/>
        <sz val="9"/>
        <rFont val="Times New Roman"/>
        <family val="1"/>
      </rPr>
      <t>*</t>
    </r>
  </si>
  <si>
    <r>
      <t>.690</t>
    </r>
    <r>
      <rPr>
        <vertAlign val="superscript"/>
        <sz val="9"/>
        <rFont val="Times New Roman"/>
        <family val="1"/>
      </rPr>
      <t>*</t>
    </r>
  </si>
  <si>
    <r>
      <t>-.637</t>
    </r>
    <r>
      <rPr>
        <vertAlign val="superscript"/>
        <sz val="9"/>
        <rFont val="Times New Roman"/>
        <family val="1"/>
      </rPr>
      <t>*</t>
    </r>
  </si>
  <si>
    <r>
      <t>-.633</t>
    </r>
    <r>
      <rPr>
        <vertAlign val="superscript"/>
        <sz val="9"/>
        <rFont val="Times New Roman"/>
        <family val="1"/>
      </rPr>
      <t>*</t>
    </r>
  </si>
  <si>
    <r>
      <t>-.674</t>
    </r>
    <r>
      <rPr>
        <vertAlign val="superscript"/>
        <sz val="9"/>
        <rFont val="Times New Roman"/>
        <family val="1"/>
      </rPr>
      <t>*</t>
    </r>
  </si>
  <si>
    <r>
      <t>-.588</t>
    </r>
    <r>
      <rPr>
        <vertAlign val="superscript"/>
        <sz val="9"/>
        <rFont val="Times New Roman"/>
        <family val="1"/>
      </rPr>
      <t>*</t>
    </r>
  </si>
  <si>
    <r>
      <t>-.576</t>
    </r>
    <r>
      <rPr>
        <vertAlign val="superscript"/>
        <sz val="9"/>
        <rFont val="Times New Roman"/>
        <family val="1"/>
      </rPr>
      <t>*</t>
    </r>
  </si>
  <si>
    <r>
      <t>-.578</t>
    </r>
    <r>
      <rPr>
        <vertAlign val="superscript"/>
        <sz val="9"/>
        <rFont val="Times New Roman"/>
        <family val="1"/>
      </rPr>
      <t>*</t>
    </r>
  </si>
  <si>
    <r>
      <t>-.666</t>
    </r>
    <r>
      <rPr>
        <vertAlign val="superscript"/>
        <sz val="9"/>
        <rFont val="Times New Roman"/>
        <family val="1"/>
      </rPr>
      <t>*</t>
    </r>
  </si>
  <si>
    <r>
      <t>-.593</t>
    </r>
    <r>
      <rPr>
        <vertAlign val="superscript"/>
        <sz val="9"/>
        <rFont val="Times New Roman"/>
        <family val="1"/>
      </rPr>
      <t>*</t>
    </r>
  </si>
  <si>
    <r>
      <t>-.624</t>
    </r>
    <r>
      <rPr>
        <vertAlign val="superscript"/>
        <sz val="9"/>
        <rFont val="Times New Roman"/>
        <family val="1"/>
      </rPr>
      <t>*</t>
    </r>
  </si>
  <si>
    <r>
      <t>.762</t>
    </r>
    <r>
      <rPr>
        <vertAlign val="superscript"/>
        <sz val="9"/>
        <rFont val="Times New Roman"/>
        <family val="1"/>
      </rPr>
      <t>**</t>
    </r>
  </si>
  <si>
    <r>
      <t>.901</t>
    </r>
    <r>
      <rPr>
        <vertAlign val="superscript"/>
        <sz val="9"/>
        <rFont val="Times New Roman"/>
        <family val="1"/>
      </rPr>
      <t>**</t>
    </r>
  </si>
  <si>
    <r>
      <t>.599</t>
    </r>
    <r>
      <rPr>
        <vertAlign val="superscript"/>
        <sz val="9"/>
        <rFont val="Times New Roman"/>
        <family val="1"/>
      </rPr>
      <t>*</t>
    </r>
  </si>
  <si>
    <r>
      <t>.748</t>
    </r>
    <r>
      <rPr>
        <vertAlign val="superscript"/>
        <sz val="9"/>
        <rFont val="Times New Roman"/>
        <family val="1"/>
      </rPr>
      <t>**</t>
    </r>
  </si>
  <si>
    <r>
      <t>-.672</t>
    </r>
    <r>
      <rPr>
        <vertAlign val="superscript"/>
        <sz val="9"/>
        <rFont val="Times New Roman"/>
        <family val="1"/>
      </rPr>
      <t>*</t>
    </r>
  </si>
  <si>
    <r>
      <t>-.757</t>
    </r>
    <r>
      <rPr>
        <vertAlign val="superscript"/>
        <sz val="9"/>
        <rFont val="Times New Roman"/>
        <family val="1"/>
      </rPr>
      <t>**</t>
    </r>
  </si>
  <si>
    <r>
      <t>.582</t>
    </r>
    <r>
      <rPr>
        <vertAlign val="superscript"/>
        <sz val="9"/>
        <rFont val="Times New Roman"/>
        <family val="1"/>
      </rPr>
      <t>*</t>
    </r>
  </si>
  <si>
    <r>
      <t>.672</t>
    </r>
    <r>
      <rPr>
        <vertAlign val="superscript"/>
        <sz val="9"/>
        <rFont val="Times New Roman"/>
        <family val="1"/>
      </rPr>
      <t>*</t>
    </r>
  </si>
  <si>
    <r>
      <t>.612</t>
    </r>
    <r>
      <rPr>
        <vertAlign val="superscript"/>
        <sz val="9"/>
        <rFont val="Times New Roman"/>
        <family val="1"/>
      </rPr>
      <t>*</t>
    </r>
  </si>
  <si>
    <r>
      <t>.682</t>
    </r>
    <r>
      <rPr>
        <vertAlign val="superscript"/>
        <sz val="9"/>
        <rFont val="Times New Roman"/>
        <family val="1"/>
      </rPr>
      <t>*</t>
    </r>
  </si>
  <si>
    <r>
      <t>.609</t>
    </r>
    <r>
      <rPr>
        <vertAlign val="superscript"/>
        <sz val="9"/>
        <rFont val="Times New Roman"/>
        <family val="1"/>
      </rPr>
      <t>*</t>
    </r>
  </si>
  <si>
    <r>
      <t>.628</t>
    </r>
    <r>
      <rPr>
        <vertAlign val="superscript"/>
        <sz val="9"/>
        <rFont val="Times New Roman"/>
        <family val="1"/>
      </rPr>
      <t>*</t>
    </r>
  </si>
  <si>
    <r>
      <t>.632</t>
    </r>
    <r>
      <rPr>
        <vertAlign val="superscript"/>
        <sz val="9"/>
        <rFont val="Times New Roman"/>
        <family val="1"/>
      </rPr>
      <t>*</t>
    </r>
  </si>
  <si>
    <r>
      <t>-.583</t>
    </r>
    <r>
      <rPr>
        <vertAlign val="superscript"/>
        <sz val="9"/>
        <rFont val="Times New Roman"/>
        <family val="1"/>
      </rPr>
      <t>*</t>
    </r>
  </si>
  <si>
    <r>
      <t>-.594</t>
    </r>
    <r>
      <rPr>
        <vertAlign val="superscript"/>
        <sz val="9"/>
        <rFont val="Times New Roman"/>
        <family val="1"/>
      </rPr>
      <t>*</t>
    </r>
  </si>
  <si>
    <r>
      <t>.603</t>
    </r>
    <r>
      <rPr>
        <vertAlign val="superscript"/>
        <sz val="9"/>
        <rFont val="Times New Roman"/>
        <family val="1"/>
      </rPr>
      <t>*</t>
    </r>
  </si>
  <si>
    <r>
      <t>.676</t>
    </r>
    <r>
      <rPr>
        <vertAlign val="superscript"/>
        <sz val="9"/>
        <rFont val="Times New Roman"/>
        <family val="1"/>
      </rPr>
      <t>*</t>
    </r>
  </si>
  <si>
    <r>
      <t>.735</t>
    </r>
    <r>
      <rPr>
        <vertAlign val="superscript"/>
        <sz val="9"/>
        <rFont val="Times New Roman"/>
        <family val="1"/>
      </rPr>
      <t>**</t>
    </r>
  </si>
  <si>
    <r>
      <t>-.602</t>
    </r>
    <r>
      <rPr>
        <vertAlign val="superscript"/>
        <sz val="9"/>
        <rFont val="Times New Roman"/>
        <family val="1"/>
      </rPr>
      <t>*</t>
    </r>
  </si>
  <si>
    <r>
      <t>.723</t>
    </r>
    <r>
      <rPr>
        <vertAlign val="superscript"/>
        <sz val="9"/>
        <rFont val="Times New Roman"/>
        <family val="1"/>
      </rPr>
      <t>**</t>
    </r>
  </si>
  <si>
    <r>
      <t>.781</t>
    </r>
    <r>
      <rPr>
        <vertAlign val="superscript"/>
        <sz val="9"/>
        <rFont val="Times New Roman"/>
        <family val="1"/>
      </rPr>
      <t>**</t>
    </r>
  </si>
  <si>
    <r>
      <t>.761</t>
    </r>
    <r>
      <rPr>
        <vertAlign val="superscript"/>
        <sz val="9"/>
        <rFont val="Times New Roman"/>
        <family val="1"/>
      </rPr>
      <t>**</t>
    </r>
  </si>
  <si>
    <r>
      <t>.745</t>
    </r>
    <r>
      <rPr>
        <vertAlign val="superscript"/>
        <sz val="9"/>
        <rFont val="Times New Roman"/>
        <family val="1"/>
      </rPr>
      <t>**</t>
    </r>
  </si>
  <si>
    <r>
      <t>.920</t>
    </r>
    <r>
      <rPr>
        <vertAlign val="superscript"/>
        <sz val="9"/>
        <rFont val="Times New Roman"/>
        <family val="1"/>
      </rPr>
      <t>**</t>
    </r>
  </si>
  <si>
    <r>
      <t>.852</t>
    </r>
    <r>
      <rPr>
        <vertAlign val="superscript"/>
        <sz val="9"/>
        <rFont val="Times New Roman"/>
        <family val="1"/>
      </rPr>
      <t>**</t>
    </r>
  </si>
  <si>
    <r>
      <t>-.867</t>
    </r>
    <r>
      <rPr>
        <vertAlign val="superscript"/>
        <sz val="9"/>
        <rFont val="Times New Roman"/>
        <family val="1"/>
      </rPr>
      <t>**</t>
    </r>
  </si>
  <si>
    <r>
      <t>.931</t>
    </r>
    <r>
      <rPr>
        <vertAlign val="superscript"/>
        <sz val="9"/>
        <rFont val="Times New Roman"/>
        <family val="1"/>
      </rPr>
      <t>**</t>
    </r>
  </si>
  <si>
    <r>
      <t>.710</t>
    </r>
    <r>
      <rPr>
        <vertAlign val="superscript"/>
        <sz val="9"/>
        <rFont val="Times New Roman"/>
        <family val="1"/>
      </rPr>
      <t>**</t>
    </r>
  </si>
  <si>
    <r>
      <t>.873</t>
    </r>
    <r>
      <rPr>
        <vertAlign val="superscript"/>
        <sz val="9"/>
        <rFont val="Times New Roman"/>
        <family val="1"/>
      </rPr>
      <t>**</t>
    </r>
  </si>
  <si>
    <r>
      <t>.872</t>
    </r>
    <r>
      <rPr>
        <vertAlign val="superscript"/>
        <sz val="9"/>
        <rFont val="Times New Roman"/>
        <family val="1"/>
      </rPr>
      <t>**</t>
    </r>
  </si>
  <si>
    <r>
      <t>.878</t>
    </r>
    <r>
      <rPr>
        <vertAlign val="superscript"/>
        <sz val="9"/>
        <rFont val="Times New Roman"/>
        <family val="1"/>
      </rPr>
      <t>**</t>
    </r>
  </si>
  <si>
    <r>
      <t>.881</t>
    </r>
    <r>
      <rPr>
        <vertAlign val="superscript"/>
        <sz val="9"/>
        <rFont val="Times New Roman"/>
        <family val="1"/>
      </rPr>
      <t>**</t>
    </r>
  </si>
  <si>
    <r>
      <t>.680</t>
    </r>
    <r>
      <rPr>
        <vertAlign val="superscript"/>
        <sz val="9"/>
        <rFont val="Times New Roman"/>
        <family val="1"/>
      </rPr>
      <t>*</t>
    </r>
  </si>
  <si>
    <r>
      <t>.816</t>
    </r>
    <r>
      <rPr>
        <vertAlign val="superscript"/>
        <sz val="9"/>
        <rFont val="Times New Roman"/>
        <family val="1"/>
      </rPr>
      <t>**</t>
    </r>
  </si>
  <si>
    <r>
      <t>.727</t>
    </r>
    <r>
      <rPr>
        <vertAlign val="superscript"/>
        <sz val="9"/>
        <rFont val="Times New Roman"/>
        <family val="1"/>
      </rPr>
      <t>**</t>
    </r>
  </si>
  <si>
    <r>
      <t>.925</t>
    </r>
    <r>
      <rPr>
        <vertAlign val="superscript"/>
        <sz val="9"/>
        <rFont val="Times New Roman"/>
        <family val="1"/>
      </rPr>
      <t>**</t>
    </r>
  </si>
  <si>
    <r>
      <t>.698</t>
    </r>
    <r>
      <rPr>
        <vertAlign val="superscript"/>
        <sz val="9"/>
        <rFont val="Times New Roman"/>
        <family val="1"/>
      </rPr>
      <t>*</t>
    </r>
  </si>
  <si>
    <r>
      <t>-.708</t>
    </r>
    <r>
      <rPr>
        <vertAlign val="superscript"/>
        <sz val="9"/>
        <rFont val="Times New Roman"/>
        <family val="1"/>
      </rPr>
      <t>*</t>
    </r>
  </si>
  <si>
    <r>
      <t>.978</t>
    </r>
    <r>
      <rPr>
        <vertAlign val="superscript"/>
        <sz val="9"/>
        <rFont val="Times New Roman"/>
        <family val="1"/>
      </rPr>
      <t>**</t>
    </r>
  </si>
  <si>
    <r>
      <t>.949</t>
    </r>
    <r>
      <rPr>
        <vertAlign val="superscript"/>
        <sz val="9"/>
        <rFont val="Times New Roman"/>
        <family val="1"/>
      </rPr>
      <t>**</t>
    </r>
  </si>
  <si>
    <r>
      <t>.911</t>
    </r>
    <r>
      <rPr>
        <vertAlign val="superscript"/>
        <sz val="9"/>
        <rFont val="Times New Roman"/>
        <family val="1"/>
      </rPr>
      <t>**</t>
    </r>
  </si>
  <si>
    <r>
      <t>-.813</t>
    </r>
    <r>
      <rPr>
        <vertAlign val="superscript"/>
        <sz val="9"/>
        <rFont val="Times New Roman"/>
        <family val="1"/>
      </rPr>
      <t>**</t>
    </r>
  </si>
  <si>
    <r>
      <t>-.789</t>
    </r>
    <r>
      <rPr>
        <vertAlign val="superscript"/>
        <sz val="9"/>
        <rFont val="Times New Roman"/>
        <family val="1"/>
      </rPr>
      <t>**</t>
    </r>
  </si>
  <si>
    <r>
      <t>-.791</t>
    </r>
    <r>
      <rPr>
        <vertAlign val="superscript"/>
        <sz val="9"/>
        <rFont val="Times New Roman"/>
        <family val="1"/>
      </rPr>
      <t>**</t>
    </r>
  </si>
  <si>
    <r>
      <t>.661</t>
    </r>
    <r>
      <rPr>
        <vertAlign val="superscript"/>
        <sz val="9"/>
        <rFont val="Times New Roman"/>
        <family val="1"/>
      </rPr>
      <t>*</t>
    </r>
  </si>
  <si>
    <r>
      <t>-.922</t>
    </r>
    <r>
      <rPr>
        <vertAlign val="superscript"/>
        <sz val="9"/>
        <rFont val="Times New Roman"/>
        <family val="1"/>
      </rPr>
      <t>**</t>
    </r>
  </si>
  <si>
    <r>
      <t>-.681</t>
    </r>
    <r>
      <rPr>
        <vertAlign val="superscript"/>
        <sz val="9"/>
        <rFont val="Times New Roman"/>
        <family val="1"/>
      </rPr>
      <t>*</t>
    </r>
  </si>
  <si>
    <r>
      <t>-.929</t>
    </r>
    <r>
      <rPr>
        <vertAlign val="superscript"/>
        <sz val="9"/>
        <rFont val="Times New Roman"/>
        <family val="1"/>
      </rPr>
      <t>**</t>
    </r>
  </si>
  <si>
    <r>
      <t>.837</t>
    </r>
    <r>
      <rPr>
        <vertAlign val="superscript"/>
        <sz val="9"/>
        <rFont val="Times New Roman"/>
        <family val="1"/>
      </rPr>
      <t>**</t>
    </r>
  </si>
  <si>
    <r>
      <t>.766</t>
    </r>
    <r>
      <rPr>
        <vertAlign val="superscript"/>
        <sz val="9"/>
        <rFont val="Times New Roman"/>
        <family val="1"/>
      </rPr>
      <t>**</t>
    </r>
  </si>
  <si>
    <r>
      <t>.813</t>
    </r>
    <r>
      <rPr>
        <vertAlign val="superscript"/>
        <sz val="9"/>
        <rFont val="Times New Roman"/>
        <family val="1"/>
      </rPr>
      <t>**</t>
    </r>
  </si>
  <si>
    <r>
      <t>-.819</t>
    </r>
    <r>
      <rPr>
        <vertAlign val="superscript"/>
        <sz val="9"/>
        <rFont val="Times New Roman"/>
        <family val="1"/>
      </rPr>
      <t>**</t>
    </r>
  </si>
  <si>
    <r>
      <t>-.797</t>
    </r>
    <r>
      <rPr>
        <vertAlign val="superscript"/>
        <sz val="9"/>
        <rFont val="Times New Roman"/>
        <family val="1"/>
      </rPr>
      <t>**</t>
    </r>
  </si>
  <si>
    <r>
      <t>-.934</t>
    </r>
    <r>
      <rPr>
        <vertAlign val="superscript"/>
        <sz val="9"/>
        <rFont val="Times New Roman"/>
        <family val="1"/>
      </rPr>
      <t>**</t>
    </r>
  </si>
  <si>
    <r>
      <t>.868</t>
    </r>
    <r>
      <rPr>
        <vertAlign val="superscript"/>
        <sz val="9"/>
        <rFont val="Times New Roman"/>
        <family val="1"/>
      </rPr>
      <t>**</t>
    </r>
  </si>
  <si>
    <r>
      <t>-.832</t>
    </r>
    <r>
      <rPr>
        <vertAlign val="superscript"/>
        <sz val="9"/>
        <rFont val="Times New Roman"/>
        <family val="1"/>
      </rPr>
      <t>**</t>
    </r>
  </si>
  <si>
    <r>
      <t>-.663</t>
    </r>
    <r>
      <rPr>
        <vertAlign val="superscript"/>
        <sz val="9"/>
        <rFont val="Times New Roman"/>
        <family val="1"/>
      </rPr>
      <t>*</t>
    </r>
  </si>
  <si>
    <r>
      <t>-.618</t>
    </r>
    <r>
      <rPr>
        <vertAlign val="superscript"/>
        <sz val="9"/>
        <rFont val="Times New Roman"/>
        <family val="1"/>
      </rPr>
      <t>*</t>
    </r>
  </si>
  <si>
    <r>
      <t>-.665</t>
    </r>
    <r>
      <rPr>
        <vertAlign val="superscript"/>
        <sz val="9"/>
        <rFont val="Times New Roman"/>
        <family val="1"/>
      </rPr>
      <t>*</t>
    </r>
  </si>
  <si>
    <r>
      <t>-.625</t>
    </r>
    <r>
      <rPr>
        <vertAlign val="superscript"/>
        <sz val="9"/>
        <rFont val="Times New Roman"/>
        <family val="1"/>
      </rPr>
      <t>*</t>
    </r>
  </si>
  <si>
    <r>
      <t>-.865</t>
    </r>
    <r>
      <rPr>
        <vertAlign val="superscript"/>
        <sz val="9"/>
        <rFont val="Times New Roman"/>
        <family val="1"/>
      </rPr>
      <t>**</t>
    </r>
  </si>
  <si>
    <r>
      <t>.692</t>
    </r>
    <r>
      <rPr>
        <vertAlign val="superscript"/>
        <sz val="9"/>
        <rFont val="Times New Roman"/>
        <family val="1"/>
      </rPr>
      <t>*</t>
    </r>
  </si>
  <si>
    <r>
      <t>.828</t>
    </r>
    <r>
      <rPr>
        <vertAlign val="superscript"/>
        <sz val="9"/>
        <rFont val="Times New Roman"/>
        <family val="1"/>
      </rPr>
      <t>**</t>
    </r>
  </si>
  <si>
    <r>
      <t>-.753</t>
    </r>
    <r>
      <rPr>
        <vertAlign val="superscript"/>
        <sz val="9"/>
        <rFont val="Times New Roman"/>
        <family val="1"/>
      </rPr>
      <t>**</t>
    </r>
  </si>
  <si>
    <r>
      <t>.923</t>
    </r>
    <r>
      <rPr>
        <vertAlign val="superscript"/>
        <sz val="9"/>
        <rFont val="Times New Roman"/>
        <family val="1"/>
      </rPr>
      <t>**</t>
    </r>
  </si>
  <si>
    <r>
      <t>-.754</t>
    </r>
    <r>
      <rPr>
        <vertAlign val="superscript"/>
        <sz val="9"/>
        <rFont val="Times New Roman"/>
        <family val="1"/>
      </rPr>
      <t>**</t>
    </r>
  </si>
  <si>
    <r>
      <t>-.880</t>
    </r>
    <r>
      <rPr>
        <vertAlign val="superscript"/>
        <sz val="9"/>
        <rFont val="Times New Roman"/>
        <family val="1"/>
      </rPr>
      <t>**</t>
    </r>
  </si>
  <si>
    <r>
      <t>-.914</t>
    </r>
    <r>
      <rPr>
        <vertAlign val="superscript"/>
        <sz val="9"/>
        <rFont val="Times New Roman"/>
        <family val="1"/>
      </rPr>
      <t>**</t>
    </r>
  </si>
  <si>
    <r>
      <t>.887</t>
    </r>
    <r>
      <rPr>
        <vertAlign val="superscript"/>
        <sz val="9"/>
        <rFont val="Times New Roman"/>
        <family val="1"/>
      </rPr>
      <t>**</t>
    </r>
  </si>
  <si>
    <r>
      <t>.867</t>
    </r>
    <r>
      <rPr>
        <vertAlign val="superscript"/>
        <sz val="9"/>
        <rFont val="Times New Roman"/>
        <family val="1"/>
      </rPr>
      <t>**</t>
    </r>
  </si>
  <si>
    <r>
      <t>.624</t>
    </r>
    <r>
      <rPr>
        <vertAlign val="superscript"/>
        <sz val="9"/>
        <rFont val="Times New Roman"/>
        <family val="1"/>
      </rPr>
      <t>*</t>
    </r>
  </si>
  <si>
    <r>
      <t>.797</t>
    </r>
    <r>
      <rPr>
        <vertAlign val="superscript"/>
        <sz val="9"/>
        <rFont val="Times New Roman"/>
        <family val="1"/>
      </rPr>
      <t>**</t>
    </r>
  </si>
  <si>
    <r>
      <t>.750</t>
    </r>
    <r>
      <rPr>
        <vertAlign val="superscript"/>
        <sz val="9"/>
        <rFont val="Times New Roman"/>
        <family val="1"/>
      </rPr>
      <t>**</t>
    </r>
  </si>
  <si>
    <r>
      <t>-.916</t>
    </r>
    <r>
      <rPr>
        <vertAlign val="superscript"/>
        <sz val="9"/>
        <rFont val="Times New Roman"/>
        <family val="1"/>
      </rPr>
      <t>**</t>
    </r>
  </si>
  <si>
    <r>
      <t>.741</t>
    </r>
    <r>
      <rPr>
        <vertAlign val="superscript"/>
        <sz val="9"/>
        <rFont val="Times New Roman"/>
        <family val="1"/>
      </rPr>
      <t>**</t>
    </r>
  </si>
  <si>
    <r>
      <t>-.577</t>
    </r>
    <r>
      <rPr>
        <vertAlign val="superscript"/>
        <sz val="9"/>
        <rFont val="Times New Roman"/>
        <family val="1"/>
      </rPr>
      <t>*</t>
    </r>
  </si>
  <si>
    <r>
      <t>.608</t>
    </r>
    <r>
      <rPr>
        <vertAlign val="superscript"/>
        <sz val="9"/>
        <rFont val="Times New Roman"/>
        <family val="1"/>
      </rPr>
      <t>*</t>
    </r>
  </si>
  <si>
    <r>
      <t>.812</t>
    </r>
    <r>
      <rPr>
        <vertAlign val="superscript"/>
        <sz val="9"/>
        <rFont val="Times New Roman"/>
        <family val="1"/>
      </rPr>
      <t>**</t>
    </r>
  </si>
  <si>
    <r>
      <t>.749</t>
    </r>
    <r>
      <rPr>
        <vertAlign val="superscript"/>
        <sz val="9"/>
        <rFont val="Times New Roman"/>
        <family val="1"/>
      </rPr>
      <t>**</t>
    </r>
  </si>
  <si>
    <r>
      <t>.900</t>
    </r>
    <r>
      <rPr>
        <vertAlign val="superscript"/>
        <sz val="9"/>
        <rFont val="Times New Roman"/>
        <family val="1"/>
      </rPr>
      <t>**</t>
    </r>
  </si>
  <si>
    <r>
      <t>-.630</t>
    </r>
    <r>
      <rPr>
        <vertAlign val="superscript"/>
        <sz val="9"/>
        <rFont val="Times New Roman"/>
        <family val="1"/>
      </rPr>
      <t>*</t>
    </r>
  </si>
  <si>
    <r>
      <t>.633</t>
    </r>
    <r>
      <rPr>
        <vertAlign val="superscript"/>
        <sz val="9"/>
        <rFont val="Times New Roman"/>
        <family val="1"/>
      </rPr>
      <t>*</t>
    </r>
  </si>
  <si>
    <r>
      <t>.777</t>
    </r>
    <r>
      <rPr>
        <vertAlign val="superscript"/>
        <sz val="9"/>
        <rFont val="Times New Roman"/>
        <family val="1"/>
      </rPr>
      <t>**</t>
    </r>
  </si>
  <si>
    <r>
      <t>.937</t>
    </r>
    <r>
      <rPr>
        <vertAlign val="superscript"/>
        <sz val="9"/>
        <rFont val="Times New Roman"/>
        <family val="1"/>
      </rPr>
      <t>**</t>
    </r>
  </si>
  <si>
    <r>
      <t>.655</t>
    </r>
    <r>
      <rPr>
        <vertAlign val="superscript"/>
        <sz val="9"/>
        <rFont val="Times New Roman"/>
        <family val="1"/>
      </rPr>
      <t>*</t>
    </r>
  </si>
  <si>
    <r>
      <t>.738</t>
    </r>
    <r>
      <rPr>
        <vertAlign val="superscript"/>
        <sz val="9"/>
        <rFont val="Times New Roman"/>
        <family val="1"/>
      </rPr>
      <t>**</t>
    </r>
  </si>
  <si>
    <r>
      <t>-.675</t>
    </r>
    <r>
      <rPr>
        <vertAlign val="superscript"/>
        <sz val="9"/>
        <rFont val="Times New Roman"/>
        <family val="1"/>
      </rPr>
      <t>*</t>
    </r>
  </si>
  <si>
    <r>
      <t>-.773</t>
    </r>
    <r>
      <rPr>
        <vertAlign val="superscript"/>
        <sz val="9"/>
        <rFont val="Times New Roman"/>
        <family val="1"/>
      </rPr>
      <t>**</t>
    </r>
  </si>
  <si>
    <r>
      <t>-.785</t>
    </r>
    <r>
      <rPr>
        <vertAlign val="superscript"/>
        <sz val="9"/>
        <rFont val="Times New Roman"/>
        <family val="1"/>
      </rPr>
      <t>**</t>
    </r>
  </si>
  <si>
    <r>
      <t>.787</t>
    </r>
    <r>
      <rPr>
        <vertAlign val="superscript"/>
        <sz val="9"/>
        <rFont val="Times New Roman"/>
        <family val="1"/>
      </rPr>
      <t>**</t>
    </r>
  </si>
  <si>
    <r>
      <t>-.822</t>
    </r>
    <r>
      <rPr>
        <vertAlign val="superscript"/>
        <sz val="9"/>
        <rFont val="Times New Roman"/>
        <family val="1"/>
      </rPr>
      <t>**</t>
    </r>
  </si>
  <si>
    <r>
      <t>.834</t>
    </r>
    <r>
      <rPr>
        <vertAlign val="superscript"/>
        <sz val="9"/>
        <rFont val="Times New Roman"/>
        <family val="1"/>
      </rPr>
      <t>**</t>
    </r>
  </si>
  <si>
    <r>
      <t>.756</t>
    </r>
    <r>
      <rPr>
        <vertAlign val="superscript"/>
        <sz val="9"/>
        <rFont val="Times New Roman"/>
        <family val="1"/>
      </rPr>
      <t>**</t>
    </r>
  </si>
  <si>
    <r>
      <t>.765</t>
    </r>
    <r>
      <rPr>
        <vertAlign val="superscript"/>
        <sz val="9"/>
        <rFont val="Times New Roman"/>
        <family val="1"/>
      </rPr>
      <t>**</t>
    </r>
  </si>
  <si>
    <r>
      <t>-.623</t>
    </r>
    <r>
      <rPr>
        <vertAlign val="superscript"/>
        <sz val="9"/>
        <rFont val="Times New Roman"/>
        <family val="1"/>
      </rPr>
      <t>*</t>
    </r>
  </si>
  <si>
    <r>
      <t>.627</t>
    </r>
    <r>
      <rPr>
        <vertAlign val="superscript"/>
        <sz val="9"/>
        <rFont val="Times New Roman"/>
        <family val="1"/>
      </rPr>
      <t>*</t>
    </r>
  </si>
  <si>
    <r>
      <t>.591</t>
    </r>
    <r>
      <rPr>
        <vertAlign val="superscript"/>
        <sz val="9"/>
        <rFont val="Times New Roman"/>
        <family val="1"/>
      </rPr>
      <t>*</t>
    </r>
  </si>
  <si>
    <r>
      <t>-.710</t>
    </r>
    <r>
      <rPr>
        <vertAlign val="superscript"/>
        <sz val="9"/>
        <rFont val="Times New Roman"/>
        <family val="1"/>
      </rPr>
      <t>**</t>
    </r>
  </si>
  <si>
    <r>
      <t>-.841</t>
    </r>
    <r>
      <rPr>
        <vertAlign val="superscript"/>
        <sz val="9"/>
        <rFont val="Times New Roman"/>
        <family val="1"/>
      </rPr>
      <t>**</t>
    </r>
  </si>
  <si>
    <r>
      <t>.785</t>
    </r>
    <r>
      <rPr>
        <vertAlign val="superscript"/>
        <sz val="9"/>
        <rFont val="Times New Roman"/>
        <family val="1"/>
      </rPr>
      <t>**</t>
    </r>
  </si>
  <si>
    <r>
      <t>-.677</t>
    </r>
    <r>
      <rPr>
        <vertAlign val="superscript"/>
        <sz val="9"/>
        <rFont val="Times New Roman"/>
        <family val="1"/>
      </rPr>
      <t>*</t>
    </r>
  </si>
  <si>
    <r>
      <t>-.798</t>
    </r>
    <r>
      <rPr>
        <vertAlign val="superscript"/>
        <sz val="9"/>
        <rFont val="Times New Roman"/>
        <family val="1"/>
      </rPr>
      <t>**</t>
    </r>
  </si>
  <si>
    <r>
      <t>-.715</t>
    </r>
    <r>
      <rPr>
        <vertAlign val="superscript"/>
        <sz val="9"/>
        <rFont val="Times New Roman"/>
        <family val="1"/>
      </rPr>
      <t>**</t>
    </r>
  </si>
  <si>
    <r>
      <t>-.745</t>
    </r>
    <r>
      <rPr>
        <vertAlign val="superscript"/>
        <sz val="9"/>
        <rFont val="Times New Roman"/>
        <family val="1"/>
      </rPr>
      <t>**</t>
    </r>
  </si>
  <si>
    <r>
      <t>-.613</t>
    </r>
    <r>
      <rPr>
        <vertAlign val="superscript"/>
        <sz val="9"/>
        <rFont val="Times New Roman"/>
        <family val="1"/>
      </rPr>
      <t>*</t>
    </r>
  </si>
  <si>
    <r>
      <t>.822</t>
    </r>
    <r>
      <rPr>
        <vertAlign val="superscript"/>
        <sz val="9"/>
        <rFont val="Times New Roman"/>
        <family val="1"/>
      </rPr>
      <t>**</t>
    </r>
  </si>
  <si>
    <r>
      <t>-.590</t>
    </r>
    <r>
      <rPr>
        <vertAlign val="superscript"/>
        <sz val="9"/>
        <rFont val="Times New Roman"/>
        <family val="1"/>
      </rPr>
      <t>*</t>
    </r>
  </si>
  <si>
    <r>
      <t>-.860</t>
    </r>
    <r>
      <rPr>
        <vertAlign val="superscript"/>
        <sz val="9"/>
        <rFont val="Times New Roman"/>
        <family val="1"/>
      </rPr>
      <t>**</t>
    </r>
  </si>
  <si>
    <r>
      <t>-.876</t>
    </r>
    <r>
      <rPr>
        <vertAlign val="superscript"/>
        <sz val="9"/>
        <rFont val="Times New Roman"/>
        <family val="1"/>
      </rPr>
      <t>**</t>
    </r>
  </si>
  <si>
    <r>
      <t>-.805</t>
    </r>
    <r>
      <rPr>
        <vertAlign val="superscript"/>
        <sz val="9"/>
        <rFont val="Times New Roman"/>
        <family val="1"/>
      </rPr>
      <t>**</t>
    </r>
  </si>
  <si>
    <r>
      <t>.771</t>
    </r>
    <r>
      <rPr>
        <vertAlign val="superscript"/>
        <sz val="9"/>
        <rFont val="Times New Roman"/>
        <family val="1"/>
      </rPr>
      <t>**</t>
    </r>
  </si>
  <si>
    <r>
      <t>.590</t>
    </r>
    <r>
      <rPr>
        <vertAlign val="superscript"/>
        <sz val="9"/>
        <rFont val="Times New Roman"/>
        <family val="1"/>
      </rPr>
      <t>*</t>
    </r>
  </si>
  <si>
    <r>
      <t>.685</t>
    </r>
    <r>
      <rPr>
        <vertAlign val="superscript"/>
        <sz val="9"/>
        <rFont val="Times New Roman"/>
        <family val="1"/>
      </rPr>
      <t>*</t>
    </r>
  </si>
  <si>
    <r>
      <t>-.780</t>
    </r>
    <r>
      <rPr>
        <vertAlign val="superscript"/>
        <sz val="9"/>
        <rFont val="Times New Roman"/>
        <family val="1"/>
      </rPr>
      <t>**</t>
    </r>
  </si>
  <si>
    <r>
      <t>.703</t>
    </r>
    <r>
      <rPr>
        <vertAlign val="superscript"/>
        <sz val="9"/>
        <rFont val="Times New Roman"/>
        <family val="1"/>
      </rPr>
      <t>*</t>
    </r>
  </si>
  <si>
    <r>
      <t>.669</t>
    </r>
    <r>
      <rPr>
        <vertAlign val="superscript"/>
        <sz val="9"/>
        <rFont val="Times New Roman"/>
        <family val="1"/>
      </rPr>
      <t>*</t>
    </r>
  </si>
  <si>
    <r>
      <t>.702</t>
    </r>
    <r>
      <rPr>
        <vertAlign val="superscript"/>
        <sz val="9"/>
        <rFont val="Times New Roman"/>
        <family val="1"/>
      </rPr>
      <t>*</t>
    </r>
  </si>
  <si>
    <r>
      <t>.717</t>
    </r>
    <r>
      <rPr>
        <vertAlign val="superscript"/>
        <sz val="9"/>
        <rFont val="Times New Roman"/>
        <family val="1"/>
      </rPr>
      <t>**</t>
    </r>
  </si>
  <si>
    <r>
      <t>.764</t>
    </r>
    <r>
      <rPr>
        <vertAlign val="superscript"/>
        <sz val="9"/>
        <rFont val="Times New Roman"/>
        <family val="1"/>
      </rPr>
      <t>**</t>
    </r>
  </si>
  <si>
    <r>
      <t>.815</t>
    </r>
    <r>
      <rPr>
        <vertAlign val="superscript"/>
        <sz val="9"/>
        <rFont val="Times New Roman"/>
        <family val="1"/>
      </rPr>
      <t>**</t>
    </r>
  </si>
  <si>
    <r>
      <t>.607</t>
    </r>
    <r>
      <rPr>
        <vertAlign val="superscript"/>
        <sz val="9"/>
        <rFont val="Times New Roman"/>
        <family val="1"/>
      </rPr>
      <t>*</t>
    </r>
  </si>
  <si>
    <r>
      <t>.619</t>
    </r>
    <r>
      <rPr>
        <vertAlign val="superscript"/>
        <sz val="9"/>
        <rFont val="Times New Roman"/>
        <family val="1"/>
      </rPr>
      <t>*</t>
    </r>
  </si>
  <si>
    <r>
      <t>-.614</t>
    </r>
    <r>
      <rPr>
        <vertAlign val="superscript"/>
        <sz val="9"/>
        <rFont val="Times New Roman"/>
        <family val="1"/>
      </rPr>
      <t>*</t>
    </r>
  </si>
  <si>
    <r>
      <t>.597</t>
    </r>
    <r>
      <rPr>
        <vertAlign val="superscript"/>
        <sz val="9"/>
        <rFont val="Times New Roman"/>
        <family val="1"/>
      </rPr>
      <t>*</t>
    </r>
  </si>
  <si>
    <r>
      <t>.670</t>
    </r>
    <r>
      <rPr>
        <vertAlign val="superscript"/>
        <sz val="9"/>
        <rFont val="Times New Roman"/>
        <family val="1"/>
      </rPr>
      <t>*</t>
    </r>
  </si>
  <si>
    <r>
      <t>.611</t>
    </r>
    <r>
      <rPr>
        <vertAlign val="superscript"/>
        <sz val="9"/>
        <rFont val="Times New Roman"/>
        <family val="1"/>
      </rPr>
      <t>*</t>
    </r>
  </si>
  <si>
    <r>
      <t>.626</t>
    </r>
    <r>
      <rPr>
        <vertAlign val="superscript"/>
        <sz val="9"/>
        <rFont val="Times New Roman"/>
        <family val="1"/>
      </rPr>
      <t>*</t>
    </r>
  </si>
  <si>
    <r>
      <t>-.735</t>
    </r>
    <r>
      <rPr>
        <vertAlign val="superscript"/>
        <sz val="9"/>
        <rFont val="Times New Roman"/>
        <family val="1"/>
      </rPr>
      <t>**</t>
    </r>
  </si>
  <si>
    <r>
      <t>.681</t>
    </r>
    <r>
      <rPr>
        <vertAlign val="superscript"/>
        <sz val="9"/>
        <rFont val="Times New Roman"/>
        <family val="1"/>
      </rPr>
      <t>*</t>
    </r>
  </si>
  <si>
    <r>
      <t>-.656</t>
    </r>
    <r>
      <rPr>
        <vertAlign val="superscript"/>
        <sz val="9"/>
        <rFont val="Times New Roman"/>
        <family val="1"/>
      </rPr>
      <t>*</t>
    </r>
  </si>
  <si>
    <r>
      <t>.695</t>
    </r>
    <r>
      <rPr>
        <vertAlign val="superscript"/>
        <sz val="9"/>
        <rFont val="Times New Roman"/>
        <family val="1"/>
      </rPr>
      <t>*</t>
    </r>
  </si>
  <si>
    <r>
      <t>.595</t>
    </r>
    <r>
      <rPr>
        <vertAlign val="superscript"/>
        <sz val="9"/>
        <rFont val="Times New Roman"/>
        <family val="1"/>
      </rPr>
      <t>*</t>
    </r>
  </si>
  <si>
    <r>
      <t>-.881</t>
    </r>
    <r>
      <rPr>
        <vertAlign val="superscript"/>
        <sz val="9"/>
        <rFont val="Times New Roman"/>
        <family val="1"/>
      </rPr>
      <t>**</t>
    </r>
  </si>
  <si>
    <r>
      <t>-.743</t>
    </r>
    <r>
      <rPr>
        <vertAlign val="superscript"/>
        <sz val="9"/>
        <rFont val="Times New Roman"/>
        <family val="1"/>
      </rPr>
      <t>**</t>
    </r>
  </si>
  <si>
    <r>
      <t>.854</t>
    </r>
    <r>
      <rPr>
        <vertAlign val="superscript"/>
        <sz val="9"/>
        <rFont val="Times New Roman"/>
        <family val="1"/>
      </rPr>
      <t>**</t>
    </r>
  </si>
  <si>
    <r>
      <t>-.882</t>
    </r>
    <r>
      <rPr>
        <vertAlign val="superscript"/>
        <sz val="9"/>
        <rFont val="Times New Roman"/>
        <family val="1"/>
      </rPr>
      <t>**</t>
    </r>
  </si>
  <si>
    <r>
      <t>.833</t>
    </r>
    <r>
      <rPr>
        <vertAlign val="superscript"/>
        <sz val="9"/>
        <rFont val="Times New Roman"/>
        <family val="1"/>
      </rPr>
      <t>**</t>
    </r>
  </si>
  <si>
    <r>
      <t>.799</t>
    </r>
    <r>
      <rPr>
        <vertAlign val="superscript"/>
        <sz val="9"/>
        <rFont val="Times New Roman"/>
        <family val="1"/>
      </rPr>
      <t>**</t>
    </r>
  </si>
  <si>
    <r>
      <t>-.601</t>
    </r>
    <r>
      <rPr>
        <vertAlign val="superscript"/>
        <sz val="9"/>
        <rFont val="Times New Roman"/>
        <family val="1"/>
      </rPr>
      <t>*</t>
    </r>
  </si>
  <si>
    <r>
      <t>.675</t>
    </r>
    <r>
      <rPr>
        <vertAlign val="superscript"/>
        <sz val="9"/>
        <rFont val="Times New Roman"/>
        <family val="1"/>
      </rPr>
      <t>*</t>
    </r>
  </si>
  <si>
    <r>
      <t>.760</t>
    </r>
    <r>
      <rPr>
        <vertAlign val="superscript"/>
        <sz val="9"/>
        <rFont val="Times New Roman"/>
        <family val="1"/>
      </rPr>
      <t>**</t>
    </r>
  </si>
  <si>
    <r>
      <t>.791</t>
    </r>
    <r>
      <rPr>
        <vertAlign val="superscript"/>
        <sz val="9"/>
        <rFont val="Times New Roman"/>
        <family val="1"/>
      </rPr>
      <t>**</t>
    </r>
  </si>
  <si>
    <r>
      <t>.687</t>
    </r>
    <r>
      <rPr>
        <vertAlign val="superscript"/>
        <sz val="9"/>
        <rFont val="Times New Roman"/>
        <family val="1"/>
      </rPr>
      <t>*</t>
    </r>
  </si>
  <si>
    <r>
      <t>.792</t>
    </r>
    <r>
      <rPr>
        <vertAlign val="superscript"/>
        <sz val="9"/>
        <rFont val="Times New Roman"/>
        <family val="1"/>
      </rPr>
      <t>**</t>
    </r>
  </si>
  <si>
    <r>
      <t>.634</t>
    </r>
    <r>
      <rPr>
        <vertAlign val="superscript"/>
        <sz val="9"/>
        <rFont val="Times New Roman"/>
        <family val="1"/>
      </rPr>
      <t>*</t>
    </r>
  </si>
  <si>
    <r>
      <t>.772</t>
    </r>
    <r>
      <rPr>
        <vertAlign val="superscript"/>
        <sz val="9"/>
        <rFont val="Times New Roman"/>
        <family val="1"/>
      </rPr>
      <t>**</t>
    </r>
  </si>
  <si>
    <r>
      <t>.755</t>
    </r>
    <r>
      <rPr>
        <vertAlign val="superscript"/>
        <sz val="9"/>
        <rFont val="Times New Roman"/>
        <family val="1"/>
      </rPr>
      <t>**</t>
    </r>
  </si>
  <si>
    <r>
      <t>.909</t>
    </r>
    <r>
      <rPr>
        <vertAlign val="superscript"/>
        <sz val="9"/>
        <rFont val="Times New Roman"/>
        <family val="1"/>
      </rPr>
      <t>**</t>
    </r>
  </si>
  <si>
    <r>
      <t>.660</t>
    </r>
    <r>
      <rPr>
        <vertAlign val="superscript"/>
        <sz val="9"/>
        <rFont val="Times New Roman"/>
        <family val="1"/>
      </rPr>
      <t>*</t>
    </r>
  </si>
  <si>
    <r>
      <t>.668</t>
    </r>
    <r>
      <rPr>
        <vertAlign val="superscript"/>
        <sz val="9"/>
        <rFont val="Times New Roman"/>
        <family val="1"/>
      </rPr>
      <t>*</t>
    </r>
  </si>
  <si>
    <r>
      <t>-.729</t>
    </r>
    <r>
      <rPr>
        <vertAlign val="superscript"/>
        <sz val="9"/>
        <rFont val="Times New Roman"/>
        <family val="1"/>
      </rPr>
      <t>**</t>
    </r>
  </si>
  <si>
    <r>
      <t>-.596</t>
    </r>
    <r>
      <rPr>
        <vertAlign val="superscript"/>
        <sz val="9"/>
        <rFont val="Times New Roman"/>
        <family val="1"/>
      </rPr>
      <t>*</t>
    </r>
  </si>
  <si>
    <r>
      <t>.754</t>
    </r>
    <r>
      <rPr>
        <vertAlign val="superscript"/>
        <sz val="9"/>
        <rFont val="Times New Roman"/>
        <family val="1"/>
      </rPr>
      <t>**</t>
    </r>
  </si>
  <si>
    <r>
      <t>-.808</t>
    </r>
    <r>
      <rPr>
        <vertAlign val="superscript"/>
        <sz val="9"/>
        <rFont val="Times New Roman"/>
        <family val="1"/>
      </rPr>
      <t>**</t>
    </r>
  </si>
  <si>
    <r>
      <t>-.817</t>
    </r>
    <r>
      <rPr>
        <vertAlign val="superscript"/>
        <sz val="9"/>
        <rFont val="Times New Roman"/>
        <family val="1"/>
      </rPr>
      <t>**</t>
    </r>
  </si>
  <si>
    <r>
      <t>-.786</t>
    </r>
    <r>
      <rPr>
        <vertAlign val="superscript"/>
        <sz val="9"/>
        <rFont val="Times New Roman"/>
        <family val="1"/>
      </rPr>
      <t>**</t>
    </r>
  </si>
  <si>
    <r>
      <t>-.589</t>
    </r>
    <r>
      <rPr>
        <vertAlign val="superscript"/>
        <sz val="9"/>
        <rFont val="Times New Roman"/>
        <family val="1"/>
      </rPr>
      <t>*</t>
    </r>
  </si>
  <si>
    <r>
      <t>-.689</t>
    </r>
    <r>
      <rPr>
        <vertAlign val="superscript"/>
        <sz val="9"/>
        <rFont val="Times New Roman"/>
        <family val="1"/>
      </rPr>
      <t>*</t>
    </r>
  </si>
  <si>
    <r>
      <t>-.727</t>
    </r>
    <r>
      <rPr>
        <vertAlign val="superscript"/>
        <sz val="9"/>
        <rFont val="Times New Roman"/>
        <family val="1"/>
      </rPr>
      <t>**</t>
    </r>
  </si>
  <si>
    <r>
      <t>-.600</t>
    </r>
    <r>
      <rPr>
        <vertAlign val="superscript"/>
        <sz val="9"/>
        <rFont val="Times New Roman"/>
        <family val="1"/>
      </rPr>
      <t>*</t>
    </r>
  </si>
  <si>
    <r>
      <t>-.619</t>
    </r>
    <r>
      <rPr>
        <vertAlign val="superscript"/>
        <sz val="9"/>
        <rFont val="Times New Roman"/>
        <family val="1"/>
      </rPr>
      <t>*</t>
    </r>
  </si>
  <si>
    <r>
      <t>-.774</t>
    </r>
    <r>
      <rPr>
        <vertAlign val="superscript"/>
        <sz val="9"/>
        <rFont val="Times New Roman"/>
        <family val="1"/>
      </rPr>
      <t>**</t>
    </r>
  </si>
  <si>
    <r>
      <t>-.750</t>
    </r>
    <r>
      <rPr>
        <vertAlign val="superscript"/>
        <sz val="9"/>
        <rFont val="Times New Roman"/>
        <family val="1"/>
      </rPr>
      <t>**</t>
    </r>
  </si>
  <si>
    <r>
      <t>.711</t>
    </r>
    <r>
      <rPr>
        <vertAlign val="superscript"/>
        <sz val="9"/>
        <rFont val="Times New Roman"/>
        <family val="1"/>
      </rPr>
      <t>**</t>
    </r>
  </si>
  <si>
    <r>
      <t>-.768</t>
    </r>
    <r>
      <rPr>
        <vertAlign val="superscript"/>
        <sz val="9"/>
        <rFont val="Times New Roman"/>
        <family val="1"/>
      </rPr>
      <t>**</t>
    </r>
  </si>
  <si>
    <r>
      <t>.691</t>
    </r>
    <r>
      <rPr>
        <vertAlign val="superscript"/>
        <sz val="9"/>
        <rFont val="Times New Roman"/>
        <family val="1"/>
      </rPr>
      <t>*</t>
    </r>
  </si>
  <si>
    <r>
      <t>-.834</t>
    </r>
    <r>
      <rPr>
        <vertAlign val="superscript"/>
        <sz val="9"/>
        <rFont val="Times New Roman"/>
        <family val="1"/>
      </rPr>
      <t>**</t>
    </r>
  </si>
  <si>
    <r>
      <t>.637</t>
    </r>
    <r>
      <rPr>
        <vertAlign val="superscript"/>
        <sz val="9"/>
        <rFont val="Times New Roman"/>
        <family val="1"/>
      </rPr>
      <t>*</t>
    </r>
  </si>
  <si>
    <r>
      <t>-.706</t>
    </r>
    <r>
      <rPr>
        <vertAlign val="superscript"/>
        <sz val="9"/>
        <rFont val="Times New Roman"/>
        <family val="1"/>
      </rPr>
      <t>*</t>
    </r>
  </si>
  <si>
    <r>
      <t>-.608</t>
    </r>
    <r>
      <rPr>
        <vertAlign val="superscript"/>
        <sz val="9"/>
        <rFont val="Times New Roman"/>
        <family val="1"/>
      </rPr>
      <t>*</t>
    </r>
  </si>
  <si>
    <r>
      <t>.577</t>
    </r>
    <r>
      <rPr>
        <vertAlign val="superscript"/>
        <sz val="9"/>
        <rFont val="Times New Roman"/>
        <family val="1"/>
      </rPr>
      <t>*</t>
    </r>
  </si>
  <si>
    <r>
      <t>-.713</t>
    </r>
    <r>
      <rPr>
        <vertAlign val="superscript"/>
        <sz val="9"/>
        <rFont val="Times New Roman"/>
        <family val="1"/>
      </rPr>
      <t>**</t>
    </r>
  </si>
  <si>
    <r>
      <t>-.612</t>
    </r>
    <r>
      <rPr>
        <vertAlign val="superscript"/>
        <sz val="9"/>
        <rFont val="Times New Roman"/>
        <family val="1"/>
      </rPr>
      <t>*</t>
    </r>
  </si>
  <si>
    <r>
      <t>-.711</t>
    </r>
    <r>
      <rPr>
        <vertAlign val="superscript"/>
        <sz val="9"/>
        <rFont val="Times New Roman"/>
        <family val="1"/>
      </rPr>
      <t>**</t>
    </r>
  </si>
  <si>
    <r>
      <t>-.657</t>
    </r>
    <r>
      <rPr>
        <vertAlign val="superscript"/>
        <sz val="9"/>
        <rFont val="Times New Roman"/>
        <family val="1"/>
      </rPr>
      <t>*</t>
    </r>
  </si>
  <si>
    <t>Amino acids</t>
    <phoneticPr fontId="2" type="noConversion"/>
  </si>
  <si>
    <r>
      <t>.927</t>
    </r>
    <r>
      <rPr>
        <vertAlign val="superscript"/>
        <sz val="9"/>
        <rFont val="Times New Roman"/>
        <family val="1"/>
      </rPr>
      <t>**</t>
    </r>
  </si>
  <si>
    <r>
      <t>.818</t>
    </r>
    <r>
      <rPr>
        <vertAlign val="superscript"/>
        <sz val="9"/>
        <rFont val="Times New Roman"/>
        <family val="1"/>
      </rPr>
      <t>**</t>
    </r>
  </si>
  <si>
    <r>
      <t>.800</t>
    </r>
    <r>
      <rPr>
        <vertAlign val="superscript"/>
        <sz val="9"/>
        <rFont val="Times New Roman"/>
        <family val="1"/>
      </rPr>
      <t>**</t>
    </r>
  </si>
  <si>
    <r>
      <t>.720</t>
    </r>
    <r>
      <rPr>
        <vertAlign val="superscript"/>
        <sz val="9"/>
        <rFont val="Times New Roman"/>
        <family val="1"/>
      </rPr>
      <t>**</t>
    </r>
  </si>
  <si>
    <r>
      <t>.883</t>
    </r>
    <r>
      <rPr>
        <vertAlign val="superscript"/>
        <sz val="9"/>
        <rFont val="Times New Roman"/>
        <family val="1"/>
      </rPr>
      <t>**</t>
    </r>
  </si>
  <si>
    <r>
      <t>.933</t>
    </r>
    <r>
      <rPr>
        <vertAlign val="superscript"/>
        <sz val="9"/>
        <rFont val="Times New Roman"/>
        <family val="1"/>
      </rPr>
      <t>**</t>
    </r>
  </si>
  <si>
    <r>
      <t>.830</t>
    </r>
    <r>
      <rPr>
        <vertAlign val="superscript"/>
        <sz val="9"/>
        <rFont val="Times New Roman"/>
        <family val="1"/>
      </rPr>
      <t>**</t>
    </r>
  </si>
  <si>
    <r>
      <t>.700</t>
    </r>
    <r>
      <rPr>
        <vertAlign val="superscript"/>
        <sz val="9"/>
        <rFont val="Times New Roman"/>
        <family val="1"/>
      </rPr>
      <t>*</t>
    </r>
  </si>
  <si>
    <r>
      <t>.869</t>
    </r>
    <r>
      <rPr>
        <vertAlign val="superscript"/>
        <sz val="9"/>
        <rFont val="Times New Roman"/>
        <family val="1"/>
      </rPr>
      <t>**</t>
    </r>
  </si>
  <si>
    <r>
      <t>.580</t>
    </r>
    <r>
      <rPr>
        <vertAlign val="superscript"/>
        <sz val="9"/>
        <rFont val="Times New Roman"/>
        <family val="1"/>
      </rPr>
      <t>*</t>
    </r>
  </si>
  <si>
    <r>
      <t>-.610</t>
    </r>
    <r>
      <rPr>
        <vertAlign val="superscript"/>
        <sz val="9"/>
        <rFont val="Times New Roman"/>
        <family val="1"/>
      </rPr>
      <t>*</t>
    </r>
  </si>
  <si>
    <r>
      <t>.635</t>
    </r>
    <r>
      <rPr>
        <vertAlign val="superscript"/>
        <sz val="9"/>
        <rFont val="Times New Roman"/>
        <family val="1"/>
      </rPr>
      <t>*</t>
    </r>
  </si>
  <si>
    <r>
      <t>.613</t>
    </r>
    <r>
      <rPr>
        <vertAlign val="superscript"/>
        <sz val="9"/>
        <rFont val="Times New Roman"/>
        <family val="1"/>
      </rPr>
      <t>*</t>
    </r>
  </si>
  <si>
    <r>
      <t>-.581</t>
    </r>
    <r>
      <rPr>
        <vertAlign val="superscript"/>
        <sz val="9"/>
        <rFont val="Times New Roman"/>
        <family val="1"/>
      </rPr>
      <t>*</t>
    </r>
  </si>
  <si>
    <r>
      <t>-.679</t>
    </r>
    <r>
      <rPr>
        <vertAlign val="superscript"/>
        <sz val="9"/>
        <rFont val="Times New Roman"/>
        <family val="1"/>
      </rPr>
      <t>*</t>
    </r>
  </si>
  <si>
    <r>
      <t>.644</t>
    </r>
    <r>
      <rPr>
        <vertAlign val="superscript"/>
        <sz val="9"/>
        <rFont val="Times New Roman"/>
        <family val="1"/>
      </rPr>
      <t>*</t>
    </r>
  </si>
  <si>
    <r>
      <t>-.617</t>
    </r>
    <r>
      <rPr>
        <vertAlign val="superscript"/>
        <sz val="9"/>
        <rFont val="Times New Roman"/>
        <family val="1"/>
      </rPr>
      <t>*</t>
    </r>
  </si>
  <si>
    <r>
      <t>-.585</t>
    </r>
    <r>
      <rPr>
        <vertAlign val="superscript"/>
        <sz val="9"/>
        <rFont val="Times New Roman"/>
        <family val="1"/>
      </rPr>
      <t>*</t>
    </r>
  </si>
  <si>
    <r>
      <t>.915</t>
    </r>
    <r>
      <rPr>
        <vertAlign val="superscript"/>
        <sz val="9"/>
        <rFont val="Times New Roman"/>
        <family val="1"/>
      </rPr>
      <t>**</t>
    </r>
  </si>
  <si>
    <r>
      <t>.806</t>
    </r>
    <r>
      <rPr>
        <vertAlign val="superscript"/>
        <sz val="9"/>
        <rFont val="Times New Roman"/>
        <family val="1"/>
      </rPr>
      <t>**</t>
    </r>
  </si>
  <si>
    <r>
      <t>-.649</t>
    </r>
    <r>
      <rPr>
        <vertAlign val="superscript"/>
        <sz val="9"/>
        <rFont val="Times New Roman"/>
        <family val="1"/>
      </rPr>
      <t>*</t>
    </r>
  </si>
  <si>
    <r>
      <t>.804</t>
    </r>
    <r>
      <rPr>
        <vertAlign val="superscript"/>
        <sz val="9"/>
        <rFont val="Times New Roman"/>
        <family val="1"/>
      </rPr>
      <t>**</t>
    </r>
  </si>
  <si>
    <r>
      <t>-.687</t>
    </r>
    <r>
      <rPr>
        <vertAlign val="superscript"/>
        <sz val="9"/>
        <rFont val="Times New Roman"/>
        <family val="1"/>
      </rPr>
      <t>*</t>
    </r>
  </si>
  <si>
    <t>Amino acids</t>
    <phoneticPr fontId="2" type="noConversion"/>
  </si>
  <si>
    <r>
      <t>.809</t>
    </r>
    <r>
      <rPr>
        <vertAlign val="superscript"/>
        <sz val="9"/>
        <rFont val="Times New Roman"/>
        <family val="1"/>
      </rPr>
      <t>**</t>
    </r>
  </si>
  <si>
    <r>
      <t>.778</t>
    </r>
    <r>
      <rPr>
        <vertAlign val="superscript"/>
        <sz val="9"/>
        <rFont val="Times New Roman"/>
        <family val="1"/>
      </rPr>
      <t>**</t>
    </r>
  </si>
  <si>
    <r>
      <t>.922</t>
    </r>
    <r>
      <rPr>
        <vertAlign val="superscript"/>
        <sz val="9"/>
        <rFont val="Times New Roman"/>
        <family val="1"/>
      </rPr>
      <t>**</t>
    </r>
  </si>
  <si>
    <r>
      <t>.795</t>
    </r>
    <r>
      <rPr>
        <vertAlign val="superscript"/>
        <sz val="9"/>
        <rFont val="Times New Roman"/>
        <family val="1"/>
      </rPr>
      <t>**</t>
    </r>
  </si>
  <si>
    <r>
      <t>.601</t>
    </r>
    <r>
      <rPr>
        <vertAlign val="superscript"/>
        <sz val="9"/>
        <rFont val="Times New Roman"/>
        <family val="1"/>
      </rPr>
      <t>*</t>
    </r>
  </si>
  <si>
    <r>
      <t>.707</t>
    </r>
    <r>
      <rPr>
        <vertAlign val="superscript"/>
        <sz val="9"/>
        <rFont val="Times New Roman"/>
        <family val="1"/>
      </rPr>
      <t>*</t>
    </r>
  </si>
  <si>
    <r>
      <t>.782</t>
    </r>
    <r>
      <rPr>
        <vertAlign val="superscript"/>
        <sz val="9"/>
        <rFont val="Times New Roman"/>
        <family val="1"/>
      </rPr>
      <t>**</t>
    </r>
  </si>
  <si>
    <r>
      <t>.858</t>
    </r>
    <r>
      <rPr>
        <vertAlign val="superscript"/>
        <sz val="9"/>
        <rFont val="Times New Roman"/>
        <family val="1"/>
      </rPr>
      <t>**</t>
    </r>
  </si>
  <si>
    <r>
      <t>-.696</t>
    </r>
    <r>
      <rPr>
        <vertAlign val="superscript"/>
        <sz val="9"/>
        <rFont val="Times New Roman"/>
        <family val="1"/>
      </rPr>
      <t>*</t>
    </r>
  </si>
  <si>
    <r>
      <t>.623</t>
    </r>
    <r>
      <rPr>
        <vertAlign val="superscript"/>
        <sz val="9"/>
        <rFont val="Times New Roman"/>
        <family val="1"/>
      </rPr>
      <t>*</t>
    </r>
  </si>
  <si>
    <r>
      <t>-.700</t>
    </r>
    <r>
      <rPr>
        <vertAlign val="superscript"/>
        <sz val="9"/>
        <rFont val="Times New Roman"/>
        <family val="1"/>
      </rPr>
      <t>*</t>
    </r>
  </si>
  <si>
    <r>
      <t>.592</t>
    </r>
    <r>
      <rPr>
        <vertAlign val="superscript"/>
        <sz val="9"/>
        <rFont val="Times New Roman"/>
        <family val="1"/>
      </rPr>
      <t>*</t>
    </r>
  </si>
  <si>
    <r>
      <t>-.634</t>
    </r>
    <r>
      <rPr>
        <vertAlign val="superscript"/>
        <sz val="9"/>
        <rFont val="Times New Roman"/>
        <family val="1"/>
      </rPr>
      <t>*</t>
    </r>
  </si>
  <si>
    <r>
      <t>.789</t>
    </r>
    <r>
      <rPr>
        <vertAlign val="superscript"/>
        <sz val="9"/>
        <rFont val="Times New Roman"/>
        <family val="1"/>
      </rPr>
      <t>**</t>
    </r>
  </si>
  <si>
    <r>
      <t>.758</t>
    </r>
    <r>
      <rPr>
        <vertAlign val="superscript"/>
        <sz val="9"/>
        <rFont val="Times New Roman"/>
        <family val="1"/>
      </rPr>
      <t>**</t>
    </r>
  </si>
  <si>
    <r>
      <t>-.778</t>
    </r>
    <r>
      <rPr>
        <vertAlign val="superscript"/>
        <sz val="9"/>
        <rFont val="Times New Roman"/>
        <family val="1"/>
      </rPr>
      <t>**</t>
    </r>
  </si>
  <si>
    <r>
      <t>.967</t>
    </r>
    <r>
      <rPr>
        <vertAlign val="superscript"/>
        <sz val="9"/>
        <rFont val="Times New Roman"/>
        <family val="1"/>
      </rPr>
      <t>**</t>
    </r>
  </si>
  <si>
    <r>
      <t>-.828</t>
    </r>
    <r>
      <rPr>
        <vertAlign val="superscript"/>
        <sz val="9"/>
        <rFont val="Times New Roman"/>
        <family val="1"/>
      </rPr>
      <t>**</t>
    </r>
  </si>
  <si>
    <r>
      <t>.919</t>
    </r>
    <r>
      <rPr>
        <vertAlign val="superscript"/>
        <sz val="9"/>
        <rFont val="Times New Roman"/>
        <family val="1"/>
      </rPr>
      <t>**</t>
    </r>
  </si>
  <si>
    <r>
      <t>.594</t>
    </r>
    <r>
      <rPr>
        <vertAlign val="superscript"/>
        <sz val="9"/>
        <rFont val="Times New Roman"/>
        <family val="1"/>
      </rPr>
      <t>*</t>
    </r>
  </si>
  <si>
    <r>
      <t>.893</t>
    </r>
    <r>
      <rPr>
        <vertAlign val="superscript"/>
        <sz val="9"/>
        <rFont val="Times New Roman"/>
        <family val="1"/>
      </rPr>
      <t>**</t>
    </r>
  </si>
  <si>
    <r>
      <t>.763</t>
    </r>
    <r>
      <rPr>
        <vertAlign val="superscript"/>
        <sz val="9"/>
        <rFont val="Times New Roman"/>
        <family val="1"/>
      </rPr>
      <t>**</t>
    </r>
  </si>
  <si>
    <r>
      <t>.790</t>
    </r>
    <r>
      <rPr>
        <vertAlign val="superscript"/>
        <sz val="9"/>
        <rFont val="Times New Roman"/>
        <family val="1"/>
      </rPr>
      <t>**</t>
    </r>
  </si>
  <si>
    <r>
      <t>.929</t>
    </r>
    <r>
      <rPr>
        <vertAlign val="superscript"/>
        <sz val="9"/>
        <rFont val="Times New Roman"/>
        <family val="1"/>
      </rPr>
      <t>**</t>
    </r>
  </si>
  <si>
    <r>
      <t>.838</t>
    </r>
    <r>
      <rPr>
        <vertAlign val="superscript"/>
        <sz val="9"/>
        <rFont val="Times New Roman"/>
        <family val="1"/>
      </rPr>
      <t>**</t>
    </r>
  </si>
  <si>
    <r>
      <t>.898</t>
    </r>
    <r>
      <rPr>
        <vertAlign val="superscript"/>
        <sz val="9"/>
        <rFont val="Times New Roman"/>
        <family val="1"/>
      </rPr>
      <t>**</t>
    </r>
  </si>
  <si>
    <r>
      <t>.605</t>
    </r>
    <r>
      <rPr>
        <vertAlign val="superscript"/>
        <sz val="9"/>
        <rFont val="Times New Roman"/>
        <family val="1"/>
      </rPr>
      <t>*</t>
    </r>
  </si>
  <si>
    <r>
      <t>.947</t>
    </r>
    <r>
      <rPr>
        <vertAlign val="superscript"/>
        <sz val="9"/>
        <rFont val="Times New Roman"/>
        <family val="1"/>
      </rPr>
      <t>**</t>
    </r>
  </si>
  <si>
    <r>
      <t>.921</t>
    </r>
    <r>
      <rPr>
        <vertAlign val="superscript"/>
        <sz val="9"/>
        <rFont val="Times New Roman"/>
        <family val="1"/>
      </rPr>
      <t>**</t>
    </r>
  </si>
  <si>
    <r>
      <t>.892</t>
    </r>
    <r>
      <rPr>
        <vertAlign val="superscript"/>
        <sz val="9"/>
        <rFont val="Times New Roman"/>
        <family val="1"/>
      </rPr>
      <t>**</t>
    </r>
  </si>
  <si>
    <r>
      <t>.578</t>
    </r>
    <r>
      <rPr>
        <vertAlign val="superscript"/>
        <sz val="9"/>
        <rFont val="Times New Roman"/>
        <family val="1"/>
      </rPr>
      <t>*</t>
    </r>
  </si>
  <si>
    <r>
      <t>-.788</t>
    </r>
    <r>
      <rPr>
        <vertAlign val="superscript"/>
        <sz val="9"/>
        <rFont val="Times New Roman"/>
        <family val="1"/>
      </rPr>
      <t>**</t>
    </r>
  </si>
  <si>
    <r>
      <t>-.591</t>
    </r>
    <r>
      <rPr>
        <vertAlign val="superscript"/>
        <sz val="9"/>
        <rFont val="Times New Roman"/>
        <family val="1"/>
      </rPr>
      <t>*</t>
    </r>
  </si>
  <si>
    <r>
      <t>.674</t>
    </r>
    <r>
      <rPr>
        <vertAlign val="superscript"/>
        <sz val="9"/>
        <rFont val="Times New Roman"/>
        <family val="1"/>
      </rPr>
      <t>*</t>
    </r>
  </si>
  <si>
    <r>
      <t>-.790</t>
    </r>
    <r>
      <rPr>
        <vertAlign val="superscript"/>
        <sz val="9"/>
        <rFont val="Times New Roman"/>
        <family val="1"/>
      </rPr>
      <t>**</t>
    </r>
  </si>
  <si>
    <r>
      <t>-.897</t>
    </r>
    <r>
      <rPr>
        <vertAlign val="superscript"/>
        <sz val="9"/>
        <rFont val="Times New Roman"/>
        <family val="1"/>
      </rPr>
      <t>**</t>
    </r>
  </si>
  <si>
    <r>
      <t>-.792</t>
    </r>
    <r>
      <rPr>
        <vertAlign val="superscript"/>
        <sz val="9"/>
        <rFont val="Times New Roman"/>
        <family val="1"/>
      </rPr>
      <t>**</t>
    </r>
  </si>
  <si>
    <r>
      <t>-.923</t>
    </r>
    <r>
      <rPr>
        <vertAlign val="superscript"/>
        <sz val="9"/>
        <rFont val="Times New Roman"/>
        <family val="1"/>
      </rPr>
      <t>**</t>
    </r>
  </si>
  <si>
    <r>
      <t>-.749</t>
    </r>
    <r>
      <rPr>
        <vertAlign val="superscript"/>
        <sz val="9"/>
        <rFont val="Times New Roman"/>
        <family val="1"/>
      </rPr>
      <t>**</t>
    </r>
  </si>
  <si>
    <r>
      <t>-.718</t>
    </r>
    <r>
      <rPr>
        <vertAlign val="superscript"/>
        <sz val="9"/>
        <rFont val="Times New Roman"/>
        <family val="1"/>
      </rPr>
      <t>**</t>
    </r>
  </si>
  <si>
    <r>
      <t>.825</t>
    </r>
    <r>
      <rPr>
        <vertAlign val="superscript"/>
        <sz val="9"/>
        <rFont val="Times New Roman"/>
        <family val="1"/>
      </rPr>
      <t>**</t>
    </r>
  </si>
  <si>
    <r>
      <t>.875</t>
    </r>
    <r>
      <rPr>
        <vertAlign val="superscript"/>
        <sz val="9"/>
        <rFont val="Times New Roman"/>
        <family val="1"/>
      </rPr>
      <t>**</t>
    </r>
  </si>
  <si>
    <r>
      <t>-.652</t>
    </r>
    <r>
      <rPr>
        <vertAlign val="superscript"/>
        <sz val="9"/>
        <rFont val="Times New Roman"/>
        <family val="1"/>
      </rPr>
      <t>*</t>
    </r>
  </si>
  <si>
    <r>
      <t>-.676</t>
    </r>
    <r>
      <rPr>
        <vertAlign val="superscript"/>
        <sz val="9"/>
        <rFont val="Times New Roman"/>
        <family val="1"/>
      </rPr>
      <t>*</t>
    </r>
  </si>
  <si>
    <r>
      <t>-.848</t>
    </r>
    <r>
      <rPr>
        <vertAlign val="superscript"/>
        <sz val="9"/>
        <rFont val="Times New Roman"/>
        <family val="1"/>
      </rPr>
      <t>**</t>
    </r>
  </si>
  <si>
    <r>
      <t>-.904</t>
    </r>
    <r>
      <rPr>
        <vertAlign val="superscript"/>
        <sz val="9"/>
        <rFont val="Times New Roman"/>
        <family val="1"/>
      </rPr>
      <t>**</t>
    </r>
  </si>
  <si>
    <t>Amino acids</t>
    <phoneticPr fontId="2" type="noConversion"/>
  </si>
  <si>
    <r>
      <t>-.783</t>
    </r>
    <r>
      <rPr>
        <vertAlign val="superscript"/>
        <sz val="9"/>
        <rFont val="Times New Roman"/>
        <family val="1"/>
      </rPr>
      <t>**</t>
    </r>
  </si>
  <si>
    <r>
      <t>.876</t>
    </r>
    <r>
      <rPr>
        <vertAlign val="superscript"/>
        <sz val="9"/>
        <rFont val="Times New Roman"/>
        <family val="1"/>
      </rPr>
      <t>**</t>
    </r>
  </si>
  <si>
    <r>
      <t>.733</t>
    </r>
    <r>
      <rPr>
        <vertAlign val="superscript"/>
        <sz val="9"/>
        <rFont val="Times New Roman"/>
        <family val="1"/>
      </rPr>
      <t>**</t>
    </r>
  </si>
  <si>
    <r>
      <t>.895</t>
    </r>
    <r>
      <rPr>
        <vertAlign val="superscript"/>
        <sz val="9"/>
        <rFont val="Times New Roman"/>
        <family val="1"/>
      </rPr>
      <t>**</t>
    </r>
  </si>
  <si>
    <r>
      <t>.916</t>
    </r>
    <r>
      <rPr>
        <vertAlign val="superscript"/>
        <sz val="9"/>
        <rFont val="Times New Roman"/>
        <family val="1"/>
      </rPr>
      <t>**</t>
    </r>
  </si>
  <si>
    <r>
      <t>.651</t>
    </r>
    <r>
      <rPr>
        <vertAlign val="superscript"/>
        <sz val="9"/>
        <rFont val="Times New Roman"/>
        <family val="1"/>
      </rPr>
      <t>*</t>
    </r>
  </si>
  <si>
    <r>
      <t>.847</t>
    </r>
    <r>
      <rPr>
        <vertAlign val="superscript"/>
        <sz val="9"/>
        <rFont val="Times New Roman"/>
        <family val="1"/>
      </rPr>
      <t>**</t>
    </r>
  </si>
  <si>
    <r>
      <t>.874</t>
    </r>
    <r>
      <rPr>
        <vertAlign val="superscript"/>
        <sz val="9"/>
        <rFont val="Times New Roman"/>
        <family val="1"/>
      </rPr>
      <t>**</t>
    </r>
  </si>
  <si>
    <r>
      <t>.842</t>
    </r>
    <r>
      <rPr>
        <vertAlign val="superscript"/>
        <sz val="9"/>
        <rFont val="Times New Roman"/>
        <family val="1"/>
      </rPr>
      <t>**</t>
    </r>
  </si>
  <si>
    <r>
      <t>.610</t>
    </r>
    <r>
      <rPr>
        <vertAlign val="superscript"/>
        <sz val="9"/>
        <rFont val="Times New Roman"/>
        <family val="1"/>
      </rPr>
      <t>*</t>
    </r>
  </si>
  <si>
    <r>
      <t>-.761</t>
    </r>
    <r>
      <rPr>
        <vertAlign val="superscript"/>
        <sz val="9"/>
        <rFont val="Times New Roman"/>
        <family val="1"/>
      </rPr>
      <t>**</t>
    </r>
  </si>
  <si>
    <r>
      <t>-.699</t>
    </r>
    <r>
      <rPr>
        <vertAlign val="superscript"/>
        <sz val="9"/>
        <rFont val="Times New Roman"/>
        <family val="1"/>
      </rPr>
      <t>*</t>
    </r>
  </si>
  <si>
    <r>
      <t>-.864</t>
    </r>
    <r>
      <rPr>
        <vertAlign val="superscript"/>
        <sz val="9"/>
        <rFont val="Times New Roman"/>
        <family val="1"/>
      </rPr>
      <t>**</t>
    </r>
  </si>
  <si>
    <r>
      <t>.697</t>
    </r>
    <r>
      <rPr>
        <vertAlign val="superscript"/>
        <sz val="9"/>
        <rFont val="Times New Roman"/>
        <family val="1"/>
      </rPr>
      <t>*</t>
    </r>
  </si>
  <si>
    <r>
      <t>-.682</t>
    </r>
    <r>
      <rPr>
        <vertAlign val="superscript"/>
        <sz val="9"/>
        <rFont val="Times New Roman"/>
        <family val="1"/>
      </rPr>
      <t>*</t>
    </r>
  </si>
  <si>
    <r>
      <t>-.670</t>
    </r>
    <r>
      <rPr>
        <vertAlign val="superscript"/>
        <sz val="9"/>
        <rFont val="Times New Roman"/>
        <family val="1"/>
      </rPr>
      <t>*</t>
    </r>
  </si>
  <si>
    <r>
      <t>.730</t>
    </r>
    <r>
      <rPr>
        <vertAlign val="superscript"/>
        <sz val="9"/>
        <rFont val="Times New Roman"/>
        <family val="1"/>
      </rPr>
      <t>**</t>
    </r>
  </si>
  <si>
    <r>
      <t>-.693</t>
    </r>
    <r>
      <rPr>
        <vertAlign val="superscript"/>
        <sz val="9"/>
        <rFont val="Times New Roman"/>
        <family val="1"/>
      </rPr>
      <t>*</t>
    </r>
  </si>
  <si>
    <r>
      <t>-.620</t>
    </r>
    <r>
      <rPr>
        <vertAlign val="superscript"/>
        <sz val="9"/>
        <rFont val="Times New Roman"/>
        <family val="1"/>
      </rPr>
      <t>*</t>
    </r>
  </si>
  <si>
    <r>
      <t>-.671</t>
    </r>
    <r>
      <rPr>
        <vertAlign val="superscript"/>
        <sz val="9"/>
        <rFont val="Times New Roman"/>
        <family val="1"/>
      </rPr>
      <t>*</t>
    </r>
  </si>
  <si>
    <r>
      <t>-.650</t>
    </r>
    <r>
      <rPr>
        <vertAlign val="superscript"/>
        <sz val="9"/>
        <rFont val="Times New Roman"/>
        <family val="1"/>
      </rPr>
      <t>*</t>
    </r>
  </si>
  <si>
    <r>
      <t>.618</t>
    </r>
    <r>
      <rPr>
        <vertAlign val="superscript"/>
        <sz val="9"/>
        <rFont val="Times New Roman"/>
        <family val="1"/>
      </rPr>
      <t>*</t>
    </r>
  </si>
  <si>
    <r>
      <t>.774</t>
    </r>
    <r>
      <rPr>
        <vertAlign val="superscript"/>
        <sz val="9"/>
        <rFont val="Times New Roman"/>
        <family val="1"/>
      </rPr>
      <t>**</t>
    </r>
  </si>
  <si>
    <r>
      <t>.808</t>
    </r>
    <r>
      <rPr>
        <vertAlign val="superscript"/>
        <sz val="9"/>
        <rFont val="Times New Roman"/>
        <family val="1"/>
      </rPr>
      <t>**</t>
    </r>
  </si>
  <si>
    <r>
      <t>-.833</t>
    </r>
    <r>
      <rPr>
        <vertAlign val="superscript"/>
        <sz val="9"/>
        <rFont val="Times New Roman"/>
        <family val="1"/>
      </rPr>
      <t>**</t>
    </r>
  </si>
  <si>
    <r>
      <t>-.842</t>
    </r>
    <r>
      <rPr>
        <vertAlign val="superscript"/>
        <sz val="9"/>
        <rFont val="Times New Roman"/>
        <family val="1"/>
      </rPr>
      <t>**</t>
    </r>
  </si>
  <si>
    <t>Amino acids</t>
    <phoneticPr fontId="2" type="noConversion"/>
  </si>
  <si>
    <r>
      <t>-.932</t>
    </r>
    <r>
      <rPr>
        <vertAlign val="superscript"/>
        <sz val="9"/>
        <rFont val="Times New Roman"/>
        <family val="1"/>
      </rPr>
      <t>**</t>
    </r>
  </si>
  <si>
    <r>
      <t>-.846</t>
    </r>
    <r>
      <rPr>
        <vertAlign val="superscript"/>
        <sz val="9"/>
        <rFont val="Times New Roman"/>
        <family val="1"/>
      </rPr>
      <t>**</t>
    </r>
  </si>
  <si>
    <r>
      <t>-.730</t>
    </r>
    <r>
      <rPr>
        <vertAlign val="superscript"/>
        <sz val="9"/>
        <rFont val="Times New Roman"/>
        <family val="1"/>
      </rPr>
      <t>**</t>
    </r>
  </si>
  <si>
    <r>
      <t>-.920</t>
    </r>
    <r>
      <rPr>
        <vertAlign val="superscript"/>
        <sz val="9"/>
        <rFont val="Times New Roman"/>
        <family val="1"/>
      </rPr>
      <t>**</t>
    </r>
  </si>
  <si>
    <r>
      <t>-.640</t>
    </r>
    <r>
      <rPr>
        <vertAlign val="superscript"/>
        <sz val="9"/>
        <rFont val="Times New Roman"/>
        <family val="1"/>
      </rPr>
      <t>*</t>
    </r>
  </si>
  <si>
    <r>
      <t>-.949</t>
    </r>
    <r>
      <rPr>
        <vertAlign val="superscript"/>
        <sz val="9"/>
        <rFont val="Times New Roman"/>
        <family val="1"/>
      </rPr>
      <t>**</t>
    </r>
  </si>
  <si>
    <r>
      <t>.805</t>
    </r>
    <r>
      <rPr>
        <vertAlign val="superscript"/>
        <sz val="9"/>
        <rFont val="Times New Roman"/>
        <family val="1"/>
      </rPr>
      <t>**</t>
    </r>
  </si>
  <si>
    <r>
      <t>.840</t>
    </r>
    <r>
      <rPr>
        <vertAlign val="superscript"/>
        <sz val="9"/>
        <rFont val="Times New Roman"/>
        <family val="1"/>
      </rPr>
      <t>**</t>
    </r>
  </si>
  <si>
    <r>
      <t>-.719</t>
    </r>
    <r>
      <rPr>
        <vertAlign val="superscript"/>
        <sz val="9"/>
        <rFont val="Times New Roman"/>
        <family val="1"/>
      </rPr>
      <t>**</t>
    </r>
  </si>
  <si>
    <r>
      <t>.708</t>
    </r>
    <r>
      <rPr>
        <vertAlign val="superscript"/>
        <sz val="9"/>
        <rFont val="Times New Roman"/>
        <family val="1"/>
      </rPr>
      <t>*</t>
    </r>
  </si>
  <si>
    <r>
      <t>.897</t>
    </r>
    <r>
      <rPr>
        <vertAlign val="superscript"/>
        <sz val="9"/>
        <rFont val="Times New Roman"/>
        <family val="1"/>
      </rPr>
      <t>**</t>
    </r>
  </si>
  <si>
    <r>
      <t>.880</t>
    </r>
    <r>
      <rPr>
        <vertAlign val="superscript"/>
        <sz val="9"/>
        <rFont val="Times New Roman"/>
        <family val="1"/>
      </rPr>
      <t>**</t>
    </r>
  </si>
  <si>
    <r>
      <t>.731</t>
    </r>
    <r>
      <rPr>
        <vertAlign val="superscript"/>
        <sz val="9"/>
        <rFont val="Times New Roman"/>
        <family val="1"/>
      </rPr>
      <t>**</t>
    </r>
  </si>
  <si>
    <r>
      <t>.773</t>
    </r>
    <r>
      <rPr>
        <vertAlign val="superscript"/>
        <sz val="9"/>
        <rFont val="Times New Roman"/>
        <family val="1"/>
      </rPr>
      <t>**</t>
    </r>
  </si>
  <si>
    <r>
      <t>.585</t>
    </r>
    <r>
      <rPr>
        <vertAlign val="superscript"/>
        <sz val="9"/>
        <rFont val="Times New Roman"/>
        <family val="1"/>
      </rPr>
      <t>*</t>
    </r>
  </si>
  <si>
    <r>
      <t>.658</t>
    </r>
    <r>
      <rPr>
        <vertAlign val="superscript"/>
        <sz val="9"/>
        <rFont val="Times New Roman"/>
        <family val="1"/>
      </rPr>
      <t>*</t>
    </r>
  </si>
  <si>
    <r>
      <t>.846</t>
    </r>
    <r>
      <rPr>
        <vertAlign val="superscript"/>
        <sz val="9"/>
        <rFont val="Times New Roman"/>
        <family val="1"/>
      </rPr>
      <t>**</t>
    </r>
  </si>
  <si>
    <r>
      <t>-.873</t>
    </r>
    <r>
      <rPr>
        <vertAlign val="superscript"/>
        <sz val="9"/>
        <rFont val="Times New Roman"/>
        <family val="1"/>
      </rPr>
      <t>**</t>
    </r>
  </si>
  <si>
    <r>
      <t>-.703</t>
    </r>
    <r>
      <rPr>
        <vertAlign val="superscript"/>
        <sz val="9"/>
        <rFont val="Times New Roman"/>
        <family val="1"/>
      </rPr>
      <t>*</t>
    </r>
  </si>
  <si>
    <r>
      <t>.814</t>
    </r>
    <r>
      <rPr>
        <vertAlign val="superscript"/>
        <sz val="9"/>
        <rFont val="Times New Roman"/>
        <family val="1"/>
      </rPr>
      <t>**</t>
    </r>
  </si>
  <si>
    <r>
      <t>.853</t>
    </r>
    <r>
      <rPr>
        <vertAlign val="superscript"/>
        <sz val="9"/>
        <rFont val="Times New Roman"/>
        <family val="1"/>
      </rPr>
      <t>**</t>
    </r>
  </si>
  <si>
    <t>Amino acids</t>
    <phoneticPr fontId="2" type="noConversion"/>
  </si>
  <si>
    <r>
      <t>.989</t>
    </r>
    <r>
      <rPr>
        <vertAlign val="superscript"/>
        <sz val="9"/>
        <rFont val="Times New Roman"/>
        <family val="1"/>
      </rPr>
      <t>**</t>
    </r>
  </si>
  <si>
    <r>
      <t>-.871</t>
    </r>
    <r>
      <rPr>
        <vertAlign val="superscript"/>
        <sz val="9"/>
        <rFont val="Times New Roman"/>
        <family val="1"/>
      </rPr>
      <t>**</t>
    </r>
  </si>
  <si>
    <r>
      <t>-.738</t>
    </r>
    <r>
      <rPr>
        <vertAlign val="superscript"/>
        <sz val="9"/>
        <rFont val="Times New Roman"/>
        <family val="1"/>
      </rPr>
      <t>**</t>
    </r>
  </si>
  <si>
    <r>
      <t>-.673</t>
    </r>
    <r>
      <rPr>
        <vertAlign val="superscript"/>
        <sz val="9"/>
        <rFont val="Times New Roman"/>
        <family val="1"/>
      </rPr>
      <t>*</t>
    </r>
  </si>
  <si>
    <t>Amino acids</t>
    <phoneticPr fontId="2" type="noConversion"/>
  </si>
  <si>
    <r>
      <t>.889</t>
    </r>
    <r>
      <rPr>
        <vertAlign val="superscript"/>
        <sz val="9"/>
        <rFont val="Times New Roman"/>
        <family val="1"/>
      </rPr>
      <t>**</t>
    </r>
  </si>
  <si>
    <r>
      <t>.964</t>
    </r>
    <r>
      <rPr>
        <vertAlign val="superscript"/>
        <sz val="9"/>
        <rFont val="Times New Roman"/>
        <family val="1"/>
      </rPr>
      <t>**</t>
    </r>
  </si>
  <si>
    <r>
      <t>-.579</t>
    </r>
    <r>
      <rPr>
        <vertAlign val="superscript"/>
        <sz val="9"/>
        <rFont val="Times New Roman"/>
        <family val="1"/>
      </rPr>
      <t>*</t>
    </r>
  </si>
  <si>
    <r>
      <t>-.720</t>
    </r>
    <r>
      <rPr>
        <vertAlign val="superscript"/>
        <sz val="9"/>
        <rFont val="Times New Roman"/>
        <family val="1"/>
      </rPr>
      <t>**</t>
    </r>
  </si>
  <si>
    <r>
      <t>-.855</t>
    </r>
    <r>
      <rPr>
        <vertAlign val="superscript"/>
        <sz val="9"/>
        <rFont val="Times New Roman"/>
        <family val="1"/>
      </rPr>
      <t>**</t>
    </r>
  </si>
  <si>
    <r>
      <t>.621</t>
    </r>
    <r>
      <rPr>
        <vertAlign val="superscript"/>
        <sz val="9"/>
        <rFont val="Times New Roman"/>
        <family val="1"/>
      </rPr>
      <t>*</t>
    </r>
  </si>
  <si>
    <r>
      <t>-.688</t>
    </r>
    <r>
      <rPr>
        <vertAlign val="superscript"/>
        <sz val="9"/>
        <rFont val="Times New Roman"/>
        <family val="1"/>
      </rPr>
      <t>*</t>
    </r>
  </si>
  <si>
    <t>Amino acids</t>
    <phoneticPr fontId="2" type="noConversion"/>
  </si>
  <si>
    <r>
      <t>.850</t>
    </r>
    <r>
      <rPr>
        <vertAlign val="superscript"/>
        <sz val="9"/>
        <rFont val="Times New Roman"/>
        <family val="1"/>
      </rPr>
      <t>**</t>
    </r>
  </si>
  <si>
    <r>
      <t>-.810</t>
    </r>
    <r>
      <rPr>
        <vertAlign val="superscript"/>
        <sz val="9"/>
        <rFont val="Times New Roman"/>
        <family val="1"/>
      </rPr>
      <t>**</t>
    </r>
  </si>
  <si>
    <r>
      <t>.679</t>
    </r>
    <r>
      <rPr>
        <vertAlign val="superscript"/>
        <sz val="9"/>
        <rFont val="Times New Roman"/>
        <family val="1"/>
      </rPr>
      <t>*</t>
    </r>
  </si>
  <si>
    <r>
      <t>.645</t>
    </r>
    <r>
      <rPr>
        <vertAlign val="superscript"/>
        <sz val="9"/>
        <rFont val="Times New Roman"/>
        <family val="1"/>
      </rPr>
      <t>*</t>
    </r>
  </si>
  <si>
    <r>
      <t>-.854</t>
    </r>
    <r>
      <rPr>
        <vertAlign val="superscript"/>
        <sz val="9"/>
        <rFont val="Times New Roman"/>
        <family val="1"/>
      </rPr>
      <t>**</t>
    </r>
  </si>
  <si>
    <t>Amino acids and derivatives</t>
  </si>
  <si>
    <r>
      <t>.851</t>
    </r>
    <r>
      <rPr>
        <vertAlign val="superscript"/>
        <sz val="9"/>
        <rFont val="Times New Roman"/>
        <family val="1"/>
      </rPr>
      <t>**</t>
    </r>
  </si>
  <si>
    <r>
      <t>.914</t>
    </r>
    <r>
      <rPr>
        <vertAlign val="superscript"/>
        <sz val="9"/>
        <rFont val="Times New Roman"/>
        <family val="1"/>
      </rPr>
      <t>**</t>
    </r>
  </si>
  <si>
    <r>
      <t>.821</t>
    </r>
    <r>
      <rPr>
        <vertAlign val="superscript"/>
        <sz val="9"/>
        <rFont val="Times New Roman"/>
        <family val="1"/>
      </rPr>
      <t>**</t>
    </r>
  </si>
  <si>
    <r>
      <t>.926</t>
    </r>
    <r>
      <rPr>
        <vertAlign val="superscript"/>
        <sz val="9"/>
        <rFont val="Times New Roman"/>
        <family val="1"/>
      </rPr>
      <t>**</t>
    </r>
  </si>
  <si>
    <r>
      <t>.908</t>
    </r>
    <r>
      <rPr>
        <vertAlign val="superscript"/>
        <sz val="9"/>
        <rFont val="Times New Roman"/>
        <family val="1"/>
      </rPr>
      <t>**</t>
    </r>
  </si>
  <si>
    <r>
      <t>.935</t>
    </r>
    <r>
      <rPr>
        <vertAlign val="superscript"/>
        <sz val="9"/>
        <rFont val="Times New Roman"/>
        <family val="1"/>
      </rPr>
      <t>**</t>
    </r>
  </si>
  <si>
    <r>
      <t>.693</t>
    </r>
    <r>
      <rPr>
        <vertAlign val="superscript"/>
        <sz val="9"/>
        <rFont val="Times New Roman"/>
        <family val="1"/>
      </rPr>
      <t>*</t>
    </r>
  </si>
  <si>
    <r>
      <t>-.811</t>
    </r>
    <r>
      <rPr>
        <vertAlign val="superscript"/>
        <sz val="9"/>
        <rFont val="Times New Roman"/>
        <family val="1"/>
      </rPr>
      <t>**</t>
    </r>
  </si>
  <si>
    <r>
      <t>-.803</t>
    </r>
    <r>
      <rPr>
        <vertAlign val="superscript"/>
        <sz val="9"/>
        <rFont val="Times New Roman"/>
        <family val="1"/>
      </rPr>
      <t>**</t>
    </r>
  </si>
  <si>
    <r>
      <t>-.835</t>
    </r>
    <r>
      <rPr>
        <vertAlign val="superscript"/>
        <sz val="9"/>
        <rFont val="Times New Roman"/>
        <family val="1"/>
      </rPr>
      <t>**</t>
    </r>
  </si>
  <si>
    <r>
      <t>-.708</t>
    </r>
    <r>
      <rPr>
        <vertAlign val="superscript"/>
        <sz val="9"/>
        <rFont val="Times New Roman"/>
        <family val="1"/>
      </rPr>
      <t>**</t>
    </r>
  </si>
  <si>
    <r>
      <t>-.930</t>
    </r>
    <r>
      <rPr>
        <vertAlign val="superscript"/>
        <sz val="9"/>
        <rFont val="Times New Roman"/>
        <family val="1"/>
      </rPr>
      <t>**</t>
    </r>
  </si>
  <si>
    <r>
      <t>-.840</t>
    </r>
    <r>
      <rPr>
        <vertAlign val="superscript"/>
        <sz val="9"/>
        <rFont val="Times New Roman"/>
        <family val="1"/>
      </rPr>
      <t>**</t>
    </r>
  </si>
  <si>
    <r>
      <t>.835</t>
    </r>
    <r>
      <rPr>
        <vertAlign val="superscript"/>
        <sz val="9"/>
        <rFont val="Times New Roman"/>
        <family val="1"/>
      </rPr>
      <t>**</t>
    </r>
  </si>
  <si>
    <r>
      <t>-.599</t>
    </r>
    <r>
      <rPr>
        <vertAlign val="superscript"/>
        <sz val="9"/>
        <rFont val="Times New Roman"/>
        <family val="1"/>
      </rPr>
      <t>*</t>
    </r>
  </si>
  <si>
    <r>
      <t>-.779</t>
    </r>
    <r>
      <rPr>
        <vertAlign val="superscript"/>
        <sz val="9"/>
        <rFont val="Times New Roman"/>
        <family val="1"/>
      </rPr>
      <t>**</t>
    </r>
  </si>
  <si>
    <r>
      <t>-.751</t>
    </r>
    <r>
      <rPr>
        <vertAlign val="superscript"/>
        <sz val="9"/>
        <rFont val="Times New Roman"/>
        <family val="1"/>
      </rPr>
      <t>**</t>
    </r>
  </si>
  <si>
    <r>
      <t>-.868</t>
    </r>
    <r>
      <rPr>
        <vertAlign val="superscript"/>
        <sz val="9"/>
        <rFont val="Times New Roman"/>
        <family val="1"/>
      </rPr>
      <t>**</t>
    </r>
  </si>
  <si>
    <r>
      <t>.767</t>
    </r>
    <r>
      <rPr>
        <vertAlign val="superscript"/>
        <sz val="9"/>
        <rFont val="Times New Roman"/>
        <family val="1"/>
      </rPr>
      <t>**</t>
    </r>
  </si>
  <si>
    <r>
      <t>.642</t>
    </r>
    <r>
      <rPr>
        <vertAlign val="superscript"/>
        <sz val="9"/>
        <rFont val="Times New Roman"/>
        <family val="1"/>
      </rPr>
      <t>*</t>
    </r>
  </si>
  <si>
    <r>
      <t>.688</t>
    </r>
    <r>
      <rPr>
        <vertAlign val="superscript"/>
        <sz val="9"/>
        <rFont val="Times New Roman"/>
        <family val="1"/>
      </rPr>
      <t>*</t>
    </r>
  </si>
  <si>
    <r>
      <t>-.826</t>
    </r>
    <r>
      <rPr>
        <vertAlign val="superscript"/>
        <sz val="9"/>
        <rFont val="Times New Roman"/>
        <family val="1"/>
      </rPr>
      <t>**</t>
    </r>
  </si>
  <si>
    <r>
      <t>.849</t>
    </r>
    <r>
      <rPr>
        <vertAlign val="superscript"/>
        <sz val="9"/>
        <rFont val="Times New Roman"/>
        <family val="1"/>
      </rPr>
      <t>**</t>
    </r>
  </si>
  <si>
    <r>
      <t>.751</t>
    </r>
    <r>
      <rPr>
        <vertAlign val="superscript"/>
        <sz val="9"/>
        <rFont val="Times New Roman"/>
        <family val="1"/>
      </rPr>
      <t>**</t>
    </r>
  </si>
  <si>
    <r>
      <t>.708</t>
    </r>
    <r>
      <rPr>
        <vertAlign val="superscript"/>
        <sz val="9"/>
        <rFont val="Times New Roman"/>
        <family val="1"/>
      </rPr>
      <t>**</t>
    </r>
  </si>
  <si>
    <r>
      <t>-.642</t>
    </r>
    <r>
      <rPr>
        <vertAlign val="superscript"/>
        <sz val="9"/>
        <rFont val="Times New Roman"/>
        <family val="1"/>
      </rPr>
      <t>*</t>
    </r>
  </si>
  <si>
    <r>
      <t>-.659</t>
    </r>
    <r>
      <rPr>
        <vertAlign val="superscript"/>
        <sz val="9"/>
        <rFont val="Times New Roman"/>
        <family val="1"/>
      </rPr>
      <t>*</t>
    </r>
  </si>
  <si>
    <r>
      <t>.684</t>
    </r>
    <r>
      <rPr>
        <vertAlign val="superscript"/>
        <sz val="9"/>
        <rFont val="Times New Roman"/>
        <family val="1"/>
      </rPr>
      <t>*</t>
    </r>
  </si>
  <si>
    <r>
      <t>-.646</t>
    </r>
    <r>
      <rPr>
        <vertAlign val="superscript"/>
        <sz val="9"/>
        <rFont val="Times New Roman"/>
        <family val="1"/>
      </rPr>
      <t>*</t>
    </r>
  </si>
  <si>
    <r>
      <t>.807</t>
    </r>
    <r>
      <rPr>
        <vertAlign val="superscript"/>
        <sz val="9"/>
        <rFont val="Times New Roman"/>
        <family val="1"/>
      </rPr>
      <t>**</t>
    </r>
  </si>
  <si>
    <r>
      <t>.769</t>
    </r>
    <r>
      <rPr>
        <vertAlign val="superscript"/>
        <sz val="9"/>
        <rFont val="Times New Roman"/>
        <family val="1"/>
      </rPr>
      <t>**</t>
    </r>
  </si>
  <si>
    <r>
      <t>-.629</t>
    </r>
    <r>
      <rPr>
        <vertAlign val="superscript"/>
        <sz val="9"/>
        <rFont val="Times New Roman"/>
        <family val="1"/>
      </rPr>
      <t>*</t>
    </r>
  </si>
  <si>
    <r>
      <t>.718</t>
    </r>
    <r>
      <rPr>
        <vertAlign val="superscript"/>
        <sz val="9"/>
        <rFont val="Times New Roman"/>
        <family val="1"/>
      </rPr>
      <t>**</t>
    </r>
  </si>
  <si>
    <r>
      <t>.736</t>
    </r>
    <r>
      <rPr>
        <vertAlign val="superscript"/>
        <sz val="9"/>
        <rFont val="Times New Roman"/>
        <family val="1"/>
      </rPr>
      <t>**</t>
    </r>
  </si>
  <si>
    <r>
      <t>.890</t>
    </r>
    <r>
      <rPr>
        <vertAlign val="superscript"/>
        <sz val="9"/>
        <rFont val="Times New Roman"/>
        <family val="1"/>
      </rPr>
      <t>**</t>
    </r>
  </si>
  <si>
    <r>
      <t>.576</t>
    </r>
    <r>
      <rPr>
        <vertAlign val="superscript"/>
        <sz val="9"/>
        <rFont val="Times New Roman"/>
        <family val="1"/>
      </rPr>
      <t>*</t>
    </r>
  </si>
  <si>
    <r>
      <t>.877</t>
    </r>
    <r>
      <rPr>
        <vertAlign val="superscript"/>
        <sz val="9"/>
        <rFont val="Times New Roman"/>
        <family val="1"/>
      </rPr>
      <t>**</t>
    </r>
  </si>
  <si>
    <r>
      <t>.598</t>
    </r>
    <r>
      <rPr>
        <vertAlign val="superscript"/>
        <sz val="9"/>
        <rFont val="Times New Roman"/>
        <family val="1"/>
      </rPr>
      <t>*</t>
    </r>
  </si>
  <si>
    <r>
      <t>-.678</t>
    </r>
    <r>
      <rPr>
        <vertAlign val="superscript"/>
        <sz val="9"/>
        <rFont val="Times New Roman"/>
        <family val="1"/>
      </rPr>
      <t>*</t>
    </r>
  </si>
  <si>
    <r>
      <t>-.795</t>
    </r>
    <r>
      <rPr>
        <vertAlign val="superscript"/>
        <sz val="9"/>
        <rFont val="Times New Roman"/>
        <family val="1"/>
      </rPr>
      <t>**</t>
    </r>
  </si>
  <si>
    <r>
      <t>.641</t>
    </r>
    <r>
      <rPr>
        <vertAlign val="superscript"/>
        <sz val="9"/>
        <rFont val="Times New Roman"/>
        <family val="1"/>
      </rPr>
      <t>*</t>
    </r>
  </si>
  <si>
    <r>
      <t>.716</t>
    </r>
    <r>
      <rPr>
        <vertAlign val="superscript"/>
        <sz val="9"/>
        <rFont val="Times New Roman"/>
        <family val="1"/>
      </rPr>
      <t>**</t>
    </r>
  </si>
  <si>
    <r>
      <t>-.900</t>
    </r>
    <r>
      <rPr>
        <vertAlign val="superscript"/>
        <sz val="9"/>
        <rFont val="Times New Roman"/>
        <family val="1"/>
      </rPr>
      <t>**</t>
    </r>
  </si>
  <si>
    <r>
      <t>.836</t>
    </r>
    <r>
      <rPr>
        <vertAlign val="superscript"/>
        <sz val="9"/>
        <rFont val="Times New Roman"/>
        <family val="1"/>
      </rPr>
      <t>**</t>
    </r>
  </si>
  <si>
    <r>
      <t>-.609</t>
    </r>
    <r>
      <rPr>
        <vertAlign val="superscript"/>
        <sz val="9"/>
        <rFont val="Times New Roman"/>
        <family val="1"/>
      </rPr>
      <t>*</t>
    </r>
  </si>
  <si>
    <r>
      <t>-.712</t>
    </r>
    <r>
      <rPr>
        <vertAlign val="superscript"/>
        <sz val="9"/>
        <rFont val="Times New Roman"/>
        <family val="1"/>
      </rPr>
      <t>**</t>
    </r>
  </si>
  <si>
    <r>
      <t>-.690</t>
    </r>
    <r>
      <rPr>
        <vertAlign val="superscript"/>
        <sz val="9"/>
        <rFont val="Times New Roman"/>
        <family val="1"/>
      </rPr>
      <t>*</t>
    </r>
  </si>
  <si>
    <r>
      <t>-.607</t>
    </r>
    <r>
      <rPr>
        <vertAlign val="superscript"/>
        <sz val="9"/>
        <rFont val="Times New Roman"/>
        <family val="1"/>
      </rPr>
      <t>*</t>
    </r>
  </si>
  <si>
    <r>
      <t>-.775</t>
    </r>
    <r>
      <rPr>
        <vertAlign val="superscript"/>
        <sz val="9"/>
        <rFont val="Times New Roman"/>
        <family val="1"/>
      </rPr>
      <t>**</t>
    </r>
  </si>
  <si>
    <r>
      <t>.770</t>
    </r>
    <r>
      <rPr>
        <vertAlign val="superscript"/>
        <sz val="9"/>
        <rFont val="Times New Roman"/>
        <family val="1"/>
      </rPr>
      <t>**</t>
    </r>
  </si>
  <si>
    <r>
      <t>-.717</t>
    </r>
    <r>
      <rPr>
        <vertAlign val="superscript"/>
        <sz val="9"/>
        <rFont val="Times New Roman"/>
        <family val="1"/>
      </rPr>
      <t>**</t>
    </r>
  </si>
  <si>
    <r>
      <t>-.651</t>
    </r>
    <r>
      <rPr>
        <vertAlign val="superscript"/>
        <sz val="9"/>
        <rFont val="Times New Roman"/>
        <family val="1"/>
      </rPr>
      <t>*</t>
    </r>
  </si>
  <si>
    <r>
      <t>.752</t>
    </r>
    <r>
      <rPr>
        <vertAlign val="superscript"/>
        <sz val="9"/>
        <rFont val="Times New Roman"/>
        <family val="1"/>
      </rPr>
      <t>**</t>
    </r>
  </si>
  <si>
    <r>
      <t>.783</t>
    </r>
    <r>
      <rPr>
        <vertAlign val="superscript"/>
        <sz val="9"/>
        <rFont val="Times New Roman"/>
        <family val="1"/>
      </rPr>
      <t>**</t>
    </r>
  </si>
  <si>
    <r>
      <t>.584</t>
    </r>
    <r>
      <rPr>
        <vertAlign val="superscript"/>
        <sz val="9"/>
        <rFont val="Times New Roman"/>
        <family val="1"/>
      </rPr>
      <t>*</t>
    </r>
  </si>
  <si>
    <r>
      <t>-.647</t>
    </r>
    <r>
      <rPr>
        <vertAlign val="superscript"/>
        <sz val="9"/>
        <rFont val="Times New Roman"/>
        <family val="1"/>
      </rPr>
      <t>*</t>
    </r>
  </si>
  <si>
    <r>
      <t>.663</t>
    </r>
    <r>
      <rPr>
        <vertAlign val="superscript"/>
        <sz val="9"/>
        <rFont val="Times New Roman"/>
        <family val="1"/>
      </rPr>
      <t>*</t>
    </r>
  </si>
  <si>
    <r>
      <t>.678</t>
    </r>
    <r>
      <rPr>
        <vertAlign val="superscript"/>
        <sz val="9"/>
        <rFont val="Times New Roman"/>
        <family val="1"/>
      </rPr>
      <t>*</t>
    </r>
  </si>
  <si>
    <r>
      <t>.631</t>
    </r>
    <r>
      <rPr>
        <vertAlign val="superscript"/>
        <sz val="9"/>
        <rFont val="Times New Roman"/>
        <family val="1"/>
      </rPr>
      <t>*</t>
    </r>
  </si>
  <si>
    <r>
      <t>-.627</t>
    </r>
    <r>
      <rPr>
        <vertAlign val="superscript"/>
        <sz val="9"/>
        <rFont val="Times New Roman"/>
        <family val="1"/>
      </rPr>
      <t>*</t>
    </r>
  </si>
  <si>
    <r>
      <t>.747</t>
    </r>
    <r>
      <rPr>
        <vertAlign val="superscript"/>
        <sz val="9"/>
        <rFont val="Times New Roman"/>
        <family val="1"/>
      </rPr>
      <t>**</t>
    </r>
  </si>
  <si>
    <r>
      <t>.586</t>
    </r>
    <r>
      <rPr>
        <vertAlign val="superscript"/>
        <sz val="9"/>
        <rFont val="Times New Roman"/>
        <family val="1"/>
      </rPr>
      <t>*</t>
    </r>
  </si>
  <si>
    <r>
      <t>.665</t>
    </r>
    <r>
      <rPr>
        <vertAlign val="superscript"/>
        <sz val="9"/>
        <rFont val="Times New Roman"/>
        <family val="1"/>
      </rPr>
      <t>*</t>
    </r>
  </si>
  <si>
    <r>
      <t>.905</t>
    </r>
    <r>
      <rPr>
        <vertAlign val="superscript"/>
        <sz val="9"/>
        <rFont val="Times New Roman"/>
        <family val="1"/>
      </rPr>
      <t>**</t>
    </r>
  </si>
  <si>
    <r>
      <t>-.782</t>
    </r>
    <r>
      <rPr>
        <vertAlign val="superscript"/>
        <sz val="9"/>
        <rFont val="Times New Roman"/>
        <family val="1"/>
      </rPr>
      <t>**</t>
    </r>
  </si>
  <si>
    <r>
      <t>-.592</t>
    </r>
    <r>
      <rPr>
        <vertAlign val="superscript"/>
        <sz val="9"/>
        <rFont val="Times New Roman"/>
        <family val="1"/>
      </rPr>
      <t>*</t>
    </r>
  </si>
  <si>
    <r>
      <t>-.770</t>
    </r>
    <r>
      <rPr>
        <vertAlign val="superscript"/>
        <sz val="9"/>
        <rFont val="Times New Roman"/>
        <family val="1"/>
      </rPr>
      <t>**</t>
    </r>
  </si>
  <si>
    <r>
      <t>.689</t>
    </r>
    <r>
      <rPr>
        <vertAlign val="superscript"/>
        <sz val="9"/>
        <rFont val="Times New Roman"/>
        <family val="1"/>
      </rPr>
      <t>*</t>
    </r>
  </si>
  <si>
    <r>
      <t>-.669</t>
    </r>
    <r>
      <rPr>
        <vertAlign val="superscript"/>
        <sz val="9"/>
        <rFont val="Times New Roman"/>
        <family val="1"/>
      </rPr>
      <t>*</t>
    </r>
  </si>
  <si>
    <r>
      <t>-.587</t>
    </r>
    <r>
      <rPr>
        <vertAlign val="superscript"/>
        <sz val="9"/>
        <rFont val="Times New Roman"/>
        <family val="1"/>
      </rPr>
      <t>*</t>
    </r>
  </si>
  <si>
    <r>
      <t>.759</t>
    </r>
    <r>
      <rPr>
        <vertAlign val="superscript"/>
        <sz val="9"/>
        <rFont val="Times New Roman"/>
        <family val="1"/>
      </rPr>
      <t>**</t>
    </r>
  </si>
  <si>
    <r>
      <t>-.758</t>
    </r>
    <r>
      <rPr>
        <vertAlign val="superscript"/>
        <sz val="9"/>
        <rFont val="Times New Roman"/>
        <family val="1"/>
      </rPr>
      <t>**</t>
    </r>
  </si>
  <si>
    <r>
      <t>.780</t>
    </r>
    <r>
      <rPr>
        <vertAlign val="superscript"/>
        <sz val="9"/>
        <rFont val="Times New Roman"/>
        <family val="1"/>
      </rPr>
      <t>**</t>
    </r>
  </si>
  <si>
    <r>
      <t>.667</t>
    </r>
    <r>
      <rPr>
        <vertAlign val="superscript"/>
        <sz val="9"/>
        <rFont val="Times New Roman"/>
        <family val="1"/>
      </rPr>
      <t>*</t>
    </r>
  </si>
  <si>
    <r>
      <t>.616</t>
    </r>
    <r>
      <rPr>
        <vertAlign val="superscript"/>
        <sz val="9"/>
        <rFont val="Times New Roman"/>
        <family val="1"/>
      </rPr>
      <t>*</t>
    </r>
  </si>
  <si>
    <r>
      <t>.843</t>
    </r>
    <r>
      <rPr>
        <vertAlign val="superscript"/>
        <sz val="9"/>
        <rFont val="Times New Roman"/>
        <family val="1"/>
      </rPr>
      <t>**</t>
    </r>
  </si>
  <si>
    <r>
      <t>-.844</t>
    </r>
    <r>
      <rPr>
        <vertAlign val="superscript"/>
        <sz val="9"/>
        <rFont val="Times New Roman"/>
        <family val="1"/>
      </rPr>
      <t>**</t>
    </r>
  </si>
  <si>
    <r>
      <t>.589</t>
    </r>
    <r>
      <rPr>
        <vertAlign val="superscript"/>
        <sz val="9"/>
        <rFont val="Times New Roman"/>
        <family val="1"/>
      </rPr>
      <t>*</t>
    </r>
  </si>
  <si>
    <r>
      <t>-.895</t>
    </r>
    <r>
      <rPr>
        <vertAlign val="superscript"/>
        <sz val="9"/>
        <rFont val="Times New Roman"/>
        <family val="1"/>
      </rPr>
      <t>**</t>
    </r>
  </si>
  <si>
    <r>
      <t>-.763</t>
    </r>
    <r>
      <rPr>
        <vertAlign val="superscript"/>
        <sz val="9"/>
        <rFont val="Times New Roman"/>
        <family val="1"/>
      </rPr>
      <t>**</t>
    </r>
  </si>
  <si>
    <r>
      <t>-.809</t>
    </r>
    <r>
      <rPr>
        <vertAlign val="superscript"/>
        <sz val="9"/>
        <rFont val="Times New Roman"/>
        <family val="1"/>
      </rPr>
      <t>**</t>
    </r>
  </si>
  <si>
    <r>
      <t>-.684</t>
    </r>
    <r>
      <rPr>
        <vertAlign val="superscript"/>
        <sz val="9"/>
        <rFont val="Times New Roman"/>
        <family val="1"/>
      </rPr>
      <t>*</t>
    </r>
  </si>
  <si>
    <r>
      <t>-.667</t>
    </r>
    <r>
      <rPr>
        <vertAlign val="superscript"/>
        <sz val="9"/>
        <rFont val="Times New Roman"/>
        <family val="1"/>
      </rPr>
      <t>*</t>
    </r>
  </si>
  <si>
    <r>
      <t>-.784</t>
    </r>
    <r>
      <rPr>
        <vertAlign val="superscript"/>
        <sz val="9"/>
        <rFont val="Times New Roman"/>
        <family val="1"/>
      </rPr>
      <t>**</t>
    </r>
  </si>
  <si>
    <r>
      <t>-.747</t>
    </r>
    <r>
      <rPr>
        <vertAlign val="superscript"/>
        <sz val="9"/>
        <rFont val="Times New Roman"/>
        <family val="1"/>
      </rPr>
      <t>**</t>
    </r>
  </si>
  <si>
    <r>
      <t>.742</t>
    </r>
    <r>
      <rPr>
        <vertAlign val="superscript"/>
        <sz val="9"/>
        <rFont val="Times New Roman"/>
        <family val="1"/>
      </rPr>
      <t>**</t>
    </r>
  </si>
  <si>
    <r>
      <t>.656</t>
    </r>
    <r>
      <rPr>
        <vertAlign val="superscript"/>
        <sz val="9"/>
        <rFont val="Times New Roman"/>
        <family val="1"/>
      </rPr>
      <t>*</t>
    </r>
  </si>
  <si>
    <r>
      <t>.709</t>
    </r>
    <r>
      <rPr>
        <vertAlign val="superscript"/>
        <sz val="9"/>
        <rFont val="Times New Roman"/>
        <family val="1"/>
      </rPr>
      <t>**</t>
    </r>
  </si>
  <si>
    <r>
      <t>-.765</t>
    </r>
    <r>
      <rPr>
        <vertAlign val="superscript"/>
        <sz val="9"/>
        <rFont val="Times New Roman"/>
        <family val="1"/>
      </rPr>
      <t>**</t>
    </r>
  </si>
  <si>
    <r>
      <t>-.884</t>
    </r>
    <r>
      <rPr>
        <vertAlign val="superscript"/>
        <sz val="9"/>
        <rFont val="Times New Roman"/>
        <family val="1"/>
      </rPr>
      <t>**</t>
    </r>
  </si>
  <si>
    <r>
      <t>.963</t>
    </r>
    <r>
      <rPr>
        <vertAlign val="superscript"/>
        <sz val="9"/>
        <rFont val="Times New Roman"/>
        <family val="1"/>
      </rPr>
      <t>**</t>
    </r>
  </si>
  <si>
    <r>
      <t>.957</t>
    </r>
    <r>
      <rPr>
        <vertAlign val="superscript"/>
        <sz val="9"/>
        <rFont val="Times New Roman"/>
        <family val="1"/>
      </rPr>
      <t>**</t>
    </r>
  </si>
  <si>
    <r>
      <t>.971</t>
    </r>
    <r>
      <rPr>
        <vertAlign val="superscript"/>
        <sz val="9"/>
        <rFont val="Times New Roman"/>
        <family val="1"/>
      </rPr>
      <t>**</t>
    </r>
  </si>
  <si>
    <r>
      <t>.960</t>
    </r>
    <r>
      <rPr>
        <vertAlign val="superscript"/>
        <sz val="9"/>
        <rFont val="Times New Roman"/>
        <family val="1"/>
      </rPr>
      <t>**</t>
    </r>
  </si>
  <si>
    <r>
      <t>.942</t>
    </r>
    <r>
      <rPr>
        <vertAlign val="superscript"/>
        <sz val="9"/>
        <rFont val="Times New Roman"/>
        <family val="1"/>
      </rPr>
      <t>**</t>
    </r>
  </si>
  <si>
    <r>
      <t>.932</t>
    </r>
    <r>
      <rPr>
        <vertAlign val="superscript"/>
        <sz val="9"/>
        <rFont val="Times New Roman"/>
        <family val="1"/>
      </rPr>
      <t>**</t>
    </r>
  </si>
  <si>
    <r>
      <t>.980</t>
    </r>
    <r>
      <rPr>
        <vertAlign val="superscript"/>
        <sz val="9"/>
        <rFont val="Times New Roman"/>
        <family val="1"/>
      </rPr>
      <t>**</t>
    </r>
  </si>
  <si>
    <r>
      <t>.977</t>
    </r>
    <r>
      <rPr>
        <vertAlign val="superscript"/>
        <sz val="9"/>
        <rFont val="Times New Roman"/>
        <family val="1"/>
      </rPr>
      <t>**</t>
    </r>
  </si>
  <si>
    <r>
      <t>.975</t>
    </r>
    <r>
      <rPr>
        <vertAlign val="superscript"/>
        <sz val="9"/>
        <rFont val="Times New Roman"/>
        <family val="1"/>
      </rPr>
      <t>**</t>
    </r>
  </si>
  <si>
    <r>
      <t>.652</t>
    </r>
    <r>
      <rPr>
        <vertAlign val="superscript"/>
        <sz val="9"/>
        <rFont val="Times New Roman"/>
        <family val="1"/>
      </rPr>
      <t>*</t>
    </r>
  </si>
  <si>
    <r>
      <t>.662</t>
    </r>
    <r>
      <rPr>
        <vertAlign val="superscript"/>
        <sz val="9"/>
        <rFont val="Times New Roman"/>
        <family val="1"/>
      </rPr>
      <t>*</t>
    </r>
  </si>
  <si>
    <r>
      <t>-.580</t>
    </r>
    <r>
      <rPr>
        <vertAlign val="superscript"/>
        <sz val="9"/>
        <rFont val="Times New Roman"/>
        <family val="1"/>
      </rPr>
      <t>*</t>
    </r>
  </si>
  <si>
    <r>
      <t>.715</t>
    </r>
    <r>
      <rPr>
        <vertAlign val="superscript"/>
        <sz val="9"/>
        <rFont val="Times New Roman"/>
        <family val="1"/>
      </rPr>
      <t>**</t>
    </r>
  </si>
  <si>
    <r>
      <t>.664</t>
    </r>
    <r>
      <rPr>
        <vertAlign val="superscript"/>
        <sz val="9"/>
        <rFont val="Times New Roman"/>
        <family val="1"/>
      </rPr>
      <t>*</t>
    </r>
  </si>
  <si>
    <r>
      <t>-.707</t>
    </r>
    <r>
      <rPr>
        <vertAlign val="superscript"/>
        <sz val="9"/>
        <rFont val="Times New Roman"/>
        <family val="1"/>
      </rPr>
      <t>*</t>
    </r>
  </si>
  <si>
    <r>
      <t>-.815</t>
    </r>
    <r>
      <rPr>
        <vertAlign val="superscript"/>
        <sz val="9"/>
        <rFont val="Times New Roman"/>
        <family val="1"/>
      </rPr>
      <t>**</t>
    </r>
  </si>
  <si>
    <r>
      <t>.726</t>
    </r>
    <r>
      <rPr>
        <vertAlign val="superscript"/>
        <sz val="9"/>
        <rFont val="Times New Roman"/>
        <family val="1"/>
      </rPr>
      <t>**</t>
    </r>
  </si>
  <si>
    <r>
      <t>.593</t>
    </r>
    <r>
      <rPr>
        <vertAlign val="superscript"/>
        <sz val="9"/>
        <rFont val="Times New Roman"/>
        <family val="1"/>
      </rPr>
      <t>*</t>
    </r>
  </si>
  <si>
    <r>
      <t>.753</t>
    </r>
    <r>
      <rPr>
        <vertAlign val="superscript"/>
        <sz val="9"/>
        <rFont val="Times New Roman"/>
        <family val="1"/>
      </rPr>
      <t>**</t>
    </r>
  </si>
  <si>
    <r>
      <t>-.845</t>
    </r>
    <r>
      <rPr>
        <vertAlign val="superscript"/>
        <sz val="9"/>
        <rFont val="Times New Roman"/>
        <family val="1"/>
      </rPr>
      <t>**</t>
    </r>
  </si>
  <si>
    <r>
      <t>-.820</t>
    </r>
    <r>
      <rPr>
        <vertAlign val="superscript"/>
        <sz val="9"/>
        <rFont val="Times New Roman"/>
        <family val="1"/>
      </rPr>
      <t>**</t>
    </r>
  </si>
  <si>
    <r>
      <t>.970</t>
    </r>
    <r>
      <rPr>
        <vertAlign val="superscript"/>
        <sz val="9"/>
        <rFont val="Times New Roman"/>
        <family val="1"/>
      </rPr>
      <t>**</t>
    </r>
  </si>
  <si>
    <r>
      <t>.962</t>
    </r>
    <r>
      <rPr>
        <vertAlign val="superscript"/>
        <sz val="9"/>
        <rFont val="Times New Roman"/>
        <family val="1"/>
      </rPr>
      <t>**</t>
    </r>
  </si>
  <si>
    <r>
      <t>.953</t>
    </r>
    <r>
      <rPr>
        <vertAlign val="superscript"/>
        <sz val="9"/>
        <rFont val="Times New Roman"/>
        <family val="1"/>
      </rPr>
      <t>**</t>
    </r>
  </si>
  <si>
    <r>
      <t>-.584</t>
    </r>
    <r>
      <rPr>
        <vertAlign val="superscript"/>
        <sz val="9"/>
        <rFont val="Times New Roman"/>
        <family val="1"/>
      </rPr>
      <t>*</t>
    </r>
  </si>
  <si>
    <r>
      <t>-.628</t>
    </r>
    <r>
      <rPr>
        <vertAlign val="superscript"/>
        <sz val="9"/>
        <rFont val="Times New Roman"/>
        <family val="1"/>
      </rPr>
      <t>*</t>
    </r>
  </si>
  <si>
    <r>
      <t>.991</t>
    </r>
    <r>
      <rPr>
        <vertAlign val="superscript"/>
        <sz val="9"/>
        <rFont val="Times New Roman"/>
        <family val="1"/>
      </rPr>
      <t>**</t>
    </r>
  </si>
  <si>
    <r>
      <t>.985</t>
    </r>
    <r>
      <rPr>
        <vertAlign val="superscript"/>
        <sz val="9"/>
        <rFont val="Times New Roman"/>
        <family val="1"/>
      </rPr>
      <t>**</t>
    </r>
  </si>
  <si>
    <r>
      <t>.928</t>
    </r>
    <r>
      <rPr>
        <vertAlign val="superscript"/>
        <sz val="9"/>
        <rFont val="Times New Roman"/>
        <family val="1"/>
      </rPr>
      <t>**</t>
    </r>
  </si>
  <si>
    <r>
      <t>.802</t>
    </r>
    <r>
      <rPr>
        <vertAlign val="superscript"/>
        <sz val="9"/>
        <rFont val="Times New Roman"/>
        <family val="1"/>
      </rPr>
      <t>**</t>
    </r>
  </si>
  <si>
    <r>
      <t>.620</t>
    </r>
    <r>
      <rPr>
        <vertAlign val="superscript"/>
        <sz val="9"/>
        <rFont val="Times New Roman"/>
        <family val="1"/>
      </rPr>
      <t>*</t>
    </r>
  </si>
  <si>
    <r>
      <t>.913</t>
    </r>
    <r>
      <rPr>
        <vertAlign val="superscript"/>
        <sz val="9"/>
        <rFont val="Times New Roman"/>
        <family val="1"/>
      </rPr>
      <t>**</t>
    </r>
  </si>
  <si>
    <r>
      <t>.940</t>
    </r>
    <r>
      <rPr>
        <vertAlign val="superscript"/>
        <sz val="9"/>
        <rFont val="Times New Roman"/>
        <family val="1"/>
      </rPr>
      <t>**</t>
    </r>
  </si>
  <si>
    <r>
      <t>.948</t>
    </r>
    <r>
      <rPr>
        <vertAlign val="superscript"/>
        <sz val="9"/>
        <rFont val="Times New Roman"/>
        <family val="1"/>
      </rPr>
      <t>**</t>
    </r>
  </si>
  <si>
    <r>
      <t>.952</t>
    </r>
    <r>
      <rPr>
        <vertAlign val="superscript"/>
        <sz val="9"/>
        <rFont val="Times New Roman"/>
        <family val="1"/>
      </rPr>
      <t>**</t>
    </r>
  </si>
  <si>
    <r>
      <t>.606</t>
    </r>
    <r>
      <rPr>
        <vertAlign val="superscript"/>
        <sz val="9"/>
        <rFont val="Times New Roman"/>
        <family val="1"/>
      </rPr>
      <t>*</t>
    </r>
  </si>
  <si>
    <r>
      <t>.820</t>
    </r>
    <r>
      <rPr>
        <vertAlign val="superscript"/>
        <sz val="9"/>
        <rFont val="Times New Roman"/>
        <family val="1"/>
      </rPr>
      <t>**</t>
    </r>
  </si>
  <si>
    <r>
      <t>.768</t>
    </r>
    <r>
      <rPr>
        <vertAlign val="superscript"/>
        <sz val="9"/>
        <rFont val="Times New Roman"/>
        <family val="1"/>
      </rPr>
      <t>**</t>
    </r>
  </si>
  <si>
    <r>
      <t>.615</t>
    </r>
    <r>
      <rPr>
        <vertAlign val="superscript"/>
        <sz val="9"/>
        <rFont val="Times New Roman"/>
        <family val="1"/>
      </rPr>
      <t>*</t>
    </r>
  </si>
  <si>
    <r>
      <t>-.664</t>
    </r>
    <r>
      <rPr>
        <vertAlign val="superscript"/>
        <sz val="9"/>
        <rFont val="Times New Roman"/>
        <family val="1"/>
      </rPr>
      <t>*</t>
    </r>
  </si>
  <si>
    <r>
      <t>-.903</t>
    </r>
    <r>
      <rPr>
        <vertAlign val="superscript"/>
        <sz val="9"/>
        <rFont val="Times New Roman"/>
        <family val="1"/>
      </rPr>
      <t>**</t>
    </r>
  </si>
  <si>
    <r>
      <t>.636</t>
    </r>
    <r>
      <rPr>
        <vertAlign val="superscript"/>
        <sz val="9"/>
        <rFont val="Times New Roman"/>
        <family val="1"/>
      </rPr>
      <t>*</t>
    </r>
  </si>
  <si>
    <r>
      <t>-.831</t>
    </r>
    <r>
      <rPr>
        <vertAlign val="superscript"/>
        <sz val="9"/>
        <rFont val="Times New Roman"/>
        <family val="1"/>
      </rPr>
      <t>**</t>
    </r>
  </si>
  <si>
    <r>
      <t>-.728</t>
    </r>
    <r>
      <rPr>
        <vertAlign val="superscript"/>
        <sz val="9"/>
        <rFont val="Times New Roman"/>
        <family val="1"/>
      </rPr>
      <t>**</t>
    </r>
  </si>
  <si>
    <r>
      <t>-.660</t>
    </r>
    <r>
      <rPr>
        <vertAlign val="superscript"/>
        <sz val="9"/>
        <rFont val="Times New Roman"/>
        <family val="1"/>
      </rPr>
      <t>*</t>
    </r>
  </si>
  <si>
    <r>
      <t>-.582</t>
    </r>
    <r>
      <rPr>
        <vertAlign val="superscript"/>
        <sz val="9"/>
        <rFont val="Times New Roman"/>
        <family val="1"/>
      </rPr>
      <t>*</t>
    </r>
  </si>
  <si>
    <r>
      <t>-.734</t>
    </r>
    <r>
      <rPr>
        <vertAlign val="superscript"/>
        <sz val="9"/>
        <rFont val="Times New Roman"/>
        <family val="1"/>
      </rPr>
      <t>**</t>
    </r>
  </si>
  <si>
    <r>
      <t>-.748</t>
    </r>
    <r>
      <rPr>
        <vertAlign val="superscript"/>
        <sz val="9"/>
        <rFont val="Times New Roman"/>
        <family val="1"/>
      </rPr>
      <t>**</t>
    </r>
  </si>
  <si>
    <r>
      <t>-.626</t>
    </r>
    <r>
      <rPr>
        <vertAlign val="superscript"/>
        <sz val="9"/>
        <rFont val="Times New Roman"/>
        <family val="1"/>
      </rPr>
      <t>*</t>
    </r>
  </si>
  <si>
    <r>
      <t>-.721</t>
    </r>
    <r>
      <rPr>
        <vertAlign val="superscript"/>
        <sz val="9"/>
        <rFont val="Times New Roman"/>
        <family val="1"/>
      </rPr>
      <t>**</t>
    </r>
  </si>
  <si>
    <r>
      <t>-.622</t>
    </r>
    <r>
      <rPr>
        <vertAlign val="superscript"/>
        <sz val="9"/>
        <rFont val="Times New Roman"/>
        <family val="1"/>
      </rPr>
      <t>*</t>
    </r>
  </si>
  <si>
    <r>
      <t>.712</t>
    </r>
    <r>
      <rPr>
        <vertAlign val="superscript"/>
        <sz val="9"/>
        <rFont val="Times New Roman"/>
        <family val="1"/>
      </rPr>
      <t>**</t>
    </r>
  </si>
  <si>
    <r>
      <t>-.668</t>
    </r>
    <r>
      <rPr>
        <vertAlign val="superscript"/>
        <sz val="9"/>
        <rFont val="Times New Roman"/>
        <family val="1"/>
      </rPr>
      <t>*</t>
    </r>
  </si>
  <si>
    <r>
      <t>-.653</t>
    </r>
    <r>
      <rPr>
        <vertAlign val="superscript"/>
        <sz val="9"/>
        <rFont val="Times New Roman"/>
        <family val="1"/>
      </rPr>
      <t>*</t>
    </r>
  </si>
  <si>
    <r>
      <t>-.781</t>
    </r>
    <r>
      <rPr>
        <vertAlign val="superscript"/>
        <sz val="9"/>
        <rFont val="Times New Roman"/>
        <family val="1"/>
      </rPr>
      <t>**</t>
    </r>
  </si>
  <si>
    <r>
      <t>-.662</t>
    </r>
    <r>
      <rPr>
        <vertAlign val="superscript"/>
        <sz val="9"/>
        <rFont val="Times New Roman"/>
        <family val="1"/>
      </rPr>
      <t>*</t>
    </r>
  </si>
  <si>
    <r>
      <t>-.621</t>
    </r>
    <r>
      <rPr>
        <vertAlign val="superscript"/>
        <sz val="9"/>
        <rFont val="Times New Roman"/>
        <family val="1"/>
      </rPr>
      <t>*</t>
    </r>
  </si>
  <si>
    <r>
      <t>.653</t>
    </r>
    <r>
      <rPr>
        <vertAlign val="superscript"/>
        <sz val="9"/>
        <rFont val="Times New Roman"/>
        <family val="1"/>
      </rPr>
      <t>*</t>
    </r>
  </si>
  <si>
    <r>
      <t>.719</t>
    </r>
    <r>
      <rPr>
        <vertAlign val="superscript"/>
        <sz val="9"/>
        <rFont val="Times New Roman"/>
        <family val="1"/>
      </rPr>
      <t>**</t>
    </r>
  </si>
  <si>
    <r>
      <t>-.744</t>
    </r>
    <r>
      <rPr>
        <vertAlign val="superscript"/>
        <sz val="9"/>
        <rFont val="Times New Roman"/>
        <family val="1"/>
      </rPr>
      <t>**</t>
    </r>
  </si>
  <si>
    <r>
      <t>.894</t>
    </r>
    <r>
      <rPr>
        <vertAlign val="superscript"/>
        <sz val="9"/>
        <rFont val="Times New Roman"/>
        <family val="1"/>
      </rPr>
      <t>**</t>
    </r>
  </si>
  <si>
    <r>
      <t>.863</t>
    </r>
    <r>
      <rPr>
        <vertAlign val="superscript"/>
        <sz val="9"/>
        <rFont val="Times New Roman"/>
        <family val="1"/>
      </rPr>
      <t>**</t>
    </r>
  </si>
  <si>
    <r>
      <t>-.793</t>
    </r>
    <r>
      <rPr>
        <vertAlign val="superscript"/>
        <sz val="9"/>
        <rFont val="Times New Roman"/>
        <family val="1"/>
      </rPr>
      <t>**</t>
    </r>
  </si>
  <si>
    <r>
      <t>-.722</t>
    </r>
    <r>
      <rPr>
        <vertAlign val="superscript"/>
        <sz val="9"/>
        <rFont val="Times New Roman"/>
        <family val="1"/>
      </rPr>
      <t>**</t>
    </r>
  </si>
  <si>
    <r>
      <t>.819</t>
    </r>
    <r>
      <rPr>
        <vertAlign val="superscript"/>
        <sz val="9"/>
        <rFont val="Times New Roman"/>
        <family val="1"/>
      </rPr>
      <t>**</t>
    </r>
  </si>
  <si>
    <r>
      <t>-.742</t>
    </r>
    <r>
      <rPr>
        <vertAlign val="superscript"/>
        <sz val="9"/>
        <rFont val="Times New Roman"/>
        <family val="1"/>
      </rPr>
      <t>**</t>
    </r>
  </si>
  <si>
    <r>
      <t>-.746</t>
    </r>
    <r>
      <rPr>
        <vertAlign val="superscript"/>
        <sz val="9"/>
        <rFont val="Times New Roman"/>
        <family val="1"/>
      </rPr>
      <t>**</t>
    </r>
  </si>
  <si>
    <r>
      <t>.824</t>
    </r>
    <r>
      <rPr>
        <vertAlign val="superscript"/>
        <sz val="9"/>
        <rFont val="Times New Roman"/>
        <family val="1"/>
      </rPr>
      <t>**</t>
    </r>
  </si>
  <si>
    <r>
      <t>-.804</t>
    </r>
    <r>
      <rPr>
        <vertAlign val="superscript"/>
        <sz val="9"/>
        <rFont val="Times New Roman"/>
        <family val="1"/>
      </rPr>
      <t>**</t>
    </r>
  </si>
  <si>
    <r>
      <t>-.898</t>
    </r>
    <r>
      <rPr>
        <vertAlign val="superscript"/>
        <sz val="9"/>
        <rFont val="Times New Roman"/>
        <family val="1"/>
      </rPr>
      <t>**</t>
    </r>
  </si>
  <si>
    <r>
      <t>-.843</t>
    </r>
    <r>
      <rPr>
        <vertAlign val="superscript"/>
        <sz val="9"/>
        <rFont val="Times New Roman"/>
        <family val="1"/>
      </rPr>
      <t>**</t>
    </r>
  </si>
  <si>
    <r>
      <t>-.837</t>
    </r>
    <r>
      <rPr>
        <vertAlign val="superscript"/>
        <sz val="9"/>
        <rFont val="Times New Roman"/>
        <family val="1"/>
      </rPr>
      <t>**</t>
    </r>
  </si>
  <si>
    <r>
      <t>-.794</t>
    </r>
    <r>
      <rPr>
        <vertAlign val="superscript"/>
        <sz val="9"/>
        <rFont val="Times New Roman"/>
        <family val="1"/>
      </rPr>
      <t>**</t>
    </r>
  </si>
  <si>
    <r>
      <t>.617</t>
    </r>
    <r>
      <rPr>
        <vertAlign val="superscript"/>
        <sz val="9"/>
        <rFont val="Times New Roman"/>
        <family val="1"/>
      </rPr>
      <t>*</t>
    </r>
  </si>
  <si>
    <r>
      <t>-.645</t>
    </r>
    <r>
      <rPr>
        <vertAlign val="superscript"/>
        <sz val="9"/>
        <rFont val="Times New Roman"/>
        <family val="1"/>
      </rPr>
      <t>*</t>
    </r>
  </si>
  <si>
    <r>
      <t>-.807</t>
    </r>
    <r>
      <rPr>
        <vertAlign val="superscript"/>
        <sz val="9"/>
        <rFont val="Times New Roman"/>
        <family val="1"/>
      </rPr>
      <t>**</t>
    </r>
  </si>
  <si>
    <r>
      <t>-.597</t>
    </r>
    <r>
      <rPr>
        <vertAlign val="superscript"/>
        <sz val="9"/>
        <rFont val="Times New Roman"/>
        <family val="1"/>
      </rPr>
      <t>*</t>
    </r>
  </si>
  <si>
    <r>
      <t>.614</t>
    </r>
    <r>
      <rPr>
        <vertAlign val="superscript"/>
        <sz val="9"/>
        <rFont val="Times New Roman"/>
        <family val="1"/>
      </rPr>
      <t>*</t>
    </r>
  </si>
  <si>
    <r>
      <t>.647</t>
    </r>
    <r>
      <rPr>
        <vertAlign val="superscript"/>
        <sz val="9"/>
        <rFont val="Times New Roman"/>
        <family val="1"/>
      </rPr>
      <t>*</t>
    </r>
  </si>
  <si>
    <r>
      <t>.739</t>
    </r>
    <r>
      <rPr>
        <vertAlign val="superscript"/>
        <sz val="9"/>
        <rFont val="Times New Roman"/>
        <family val="1"/>
      </rPr>
      <t>**</t>
    </r>
  </si>
  <si>
    <r>
      <t>.701</t>
    </r>
    <r>
      <rPr>
        <vertAlign val="superscript"/>
        <sz val="9"/>
        <rFont val="Times New Roman"/>
        <family val="1"/>
      </rPr>
      <t>*</t>
    </r>
  </si>
  <si>
    <r>
      <t>.600</t>
    </r>
    <r>
      <rPr>
        <vertAlign val="superscript"/>
        <sz val="9"/>
        <rFont val="Times New Roman"/>
        <family val="1"/>
      </rPr>
      <t>*</t>
    </r>
  </si>
  <si>
    <r>
      <t>.657</t>
    </r>
    <r>
      <rPr>
        <vertAlign val="superscript"/>
        <sz val="9"/>
        <rFont val="Times New Roman"/>
        <family val="1"/>
      </rPr>
      <t>*</t>
    </r>
  </si>
  <si>
    <r>
      <t>.746</t>
    </r>
    <r>
      <rPr>
        <vertAlign val="superscript"/>
        <sz val="9"/>
        <rFont val="Times New Roman"/>
        <family val="1"/>
      </rPr>
      <t>**</t>
    </r>
  </si>
  <si>
    <r>
      <t>.882</t>
    </r>
    <r>
      <rPr>
        <vertAlign val="superscript"/>
        <sz val="9"/>
        <rFont val="Times New Roman"/>
        <family val="1"/>
      </rPr>
      <t>**</t>
    </r>
  </si>
  <si>
    <r>
      <t>-.731</t>
    </r>
    <r>
      <rPr>
        <vertAlign val="superscript"/>
        <sz val="9"/>
        <rFont val="Times New Roman"/>
        <family val="1"/>
      </rPr>
      <t>**</t>
    </r>
  </si>
  <si>
    <r>
      <t>.831</t>
    </r>
    <r>
      <rPr>
        <vertAlign val="superscript"/>
        <sz val="9"/>
        <rFont val="Times New Roman"/>
        <family val="1"/>
      </rPr>
      <t>**</t>
    </r>
  </si>
  <si>
    <r>
      <t>-.933</t>
    </r>
    <r>
      <rPr>
        <vertAlign val="superscript"/>
        <sz val="9"/>
        <rFont val="Times New Roman"/>
        <family val="1"/>
      </rPr>
      <t>**</t>
    </r>
  </si>
  <si>
    <r>
      <t>.938</t>
    </r>
    <r>
      <rPr>
        <vertAlign val="superscript"/>
        <sz val="9"/>
        <rFont val="Times New Roman"/>
        <family val="1"/>
      </rPr>
      <t>**</t>
    </r>
  </si>
  <si>
    <r>
      <t>-.888</t>
    </r>
    <r>
      <rPr>
        <vertAlign val="superscript"/>
        <sz val="9"/>
        <rFont val="Times New Roman"/>
        <family val="1"/>
      </rPr>
      <t>**</t>
    </r>
  </si>
  <si>
    <r>
      <t>.827</t>
    </r>
    <r>
      <rPr>
        <vertAlign val="superscript"/>
        <sz val="9"/>
        <rFont val="Times New Roman"/>
        <family val="1"/>
      </rPr>
      <t>**</t>
    </r>
  </si>
  <si>
    <r>
      <t>-.839</t>
    </r>
    <r>
      <rPr>
        <vertAlign val="superscript"/>
        <sz val="9"/>
        <rFont val="Times New Roman"/>
        <family val="1"/>
      </rPr>
      <t>**</t>
    </r>
  </si>
  <si>
    <r>
      <t>.784</t>
    </r>
    <r>
      <rPr>
        <vertAlign val="superscript"/>
        <sz val="9"/>
        <rFont val="Times New Roman"/>
        <family val="1"/>
      </rPr>
      <t>**</t>
    </r>
  </si>
  <si>
    <r>
      <t>-.862</t>
    </r>
    <r>
      <rPr>
        <vertAlign val="superscript"/>
        <sz val="9"/>
        <rFont val="Times New Roman"/>
        <family val="1"/>
      </rPr>
      <t>**</t>
    </r>
  </si>
  <si>
    <r>
      <t>-.725</t>
    </r>
    <r>
      <rPr>
        <vertAlign val="superscript"/>
        <sz val="9"/>
        <rFont val="Times New Roman"/>
        <family val="1"/>
      </rPr>
      <t>**</t>
    </r>
  </si>
  <si>
    <r>
      <t>-.709</t>
    </r>
    <r>
      <rPr>
        <vertAlign val="superscript"/>
        <sz val="9"/>
        <rFont val="Times New Roman"/>
        <family val="1"/>
      </rPr>
      <t>**</t>
    </r>
  </si>
  <si>
    <r>
      <t>.857</t>
    </r>
    <r>
      <rPr>
        <vertAlign val="superscript"/>
        <sz val="9"/>
        <rFont val="Times New Roman"/>
        <family val="1"/>
      </rPr>
      <t>**</t>
    </r>
  </si>
  <si>
    <r>
      <t>-.802</t>
    </r>
    <r>
      <rPr>
        <vertAlign val="superscript"/>
        <sz val="9"/>
        <rFont val="Times New Roman"/>
        <family val="1"/>
      </rPr>
      <t>**</t>
    </r>
  </si>
  <si>
    <r>
      <t>.793</t>
    </r>
    <r>
      <rPr>
        <vertAlign val="superscript"/>
        <sz val="9"/>
        <rFont val="Times New Roman"/>
        <family val="1"/>
      </rPr>
      <t>**</t>
    </r>
  </si>
  <si>
    <r>
      <t>-.885</t>
    </r>
    <r>
      <rPr>
        <vertAlign val="superscript"/>
        <sz val="9"/>
        <rFont val="Times New Roman"/>
        <family val="1"/>
      </rPr>
      <t>**</t>
    </r>
  </si>
  <si>
    <r>
      <t>-.816</t>
    </r>
    <r>
      <rPr>
        <vertAlign val="superscript"/>
        <sz val="9"/>
        <rFont val="Times New Roman"/>
        <family val="1"/>
      </rPr>
      <t>**</t>
    </r>
  </si>
  <si>
    <r>
      <t>.677</t>
    </r>
    <r>
      <rPr>
        <vertAlign val="superscript"/>
        <sz val="9"/>
        <rFont val="Times New Roman"/>
        <family val="1"/>
      </rPr>
      <t>*</t>
    </r>
  </si>
  <si>
    <r>
      <t>-.972</t>
    </r>
    <r>
      <rPr>
        <vertAlign val="superscript"/>
        <sz val="9"/>
        <rFont val="Times New Roman"/>
        <family val="1"/>
      </rPr>
      <t>**</t>
    </r>
  </si>
  <si>
    <r>
      <t>.583</t>
    </r>
    <r>
      <rPr>
        <vertAlign val="superscript"/>
        <sz val="9"/>
        <rFont val="Times New Roman"/>
        <family val="1"/>
      </rPr>
      <t>*</t>
    </r>
  </si>
  <si>
    <r>
      <t>-.852</t>
    </r>
    <r>
      <rPr>
        <vertAlign val="superscript"/>
        <sz val="9"/>
        <rFont val="Times New Roman"/>
        <family val="1"/>
      </rPr>
      <t>**</t>
    </r>
  </si>
  <si>
    <r>
      <t>-.958</t>
    </r>
    <r>
      <rPr>
        <vertAlign val="superscript"/>
        <sz val="9"/>
        <rFont val="Times New Roman"/>
        <family val="1"/>
      </rPr>
      <t>**</t>
    </r>
  </si>
  <si>
    <r>
      <t>-.603</t>
    </r>
    <r>
      <rPr>
        <vertAlign val="superscript"/>
        <sz val="9"/>
        <rFont val="Times New Roman"/>
        <family val="1"/>
      </rPr>
      <t>*</t>
    </r>
  </si>
  <si>
    <r>
      <t>-.654</t>
    </r>
    <r>
      <rPr>
        <vertAlign val="superscript"/>
        <sz val="9"/>
        <rFont val="Times New Roman"/>
        <family val="1"/>
      </rPr>
      <t>*</t>
    </r>
  </si>
  <si>
    <r>
      <t>-.890</t>
    </r>
    <r>
      <rPr>
        <vertAlign val="superscript"/>
        <sz val="9"/>
        <rFont val="Times New Roman"/>
        <family val="1"/>
      </rPr>
      <t>**</t>
    </r>
  </si>
  <si>
    <r>
      <t>-.942</t>
    </r>
    <r>
      <rPr>
        <vertAlign val="superscript"/>
        <sz val="9"/>
        <rFont val="Times New Roman"/>
        <family val="1"/>
      </rPr>
      <t>**</t>
    </r>
  </si>
  <si>
    <r>
      <t>.666</t>
    </r>
    <r>
      <rPr>
        <vertAlign val="superscript"/>
        <sz val="9"/>
        <rFont val="Times New Roman"/>
        <family val="1"/>
      </rPr>
      <t>*</t>
    </r>
  </si>
  <si>
    <r>
      <t>.654</t>
    </r>
    <r>
      <rPr>
        <vertAlign val="superscript"/>
        <sz val="9"/>
        <rFont val="Times New Roman"/>
        <family val="1"/>
      </rPr>
      <t>*</t>
    </r>
  </si>
  <si>
    <r>
      <t>-.648</t>
    </r>
    <r>
      <rPr>
        <vertAlign val="superscript"/>
        <sz val="9"/>
        <rFont val="Times New Roman"/>
        <family val="1"/>
      </rPr>
      <t>*</t>
    </r>
  </si>
  <si>
    <r>
      <t>-.705</t>
    </r>
    <r>
      <rPr>
        <vertAlign val="superscript"/>
        <sz val="9"/>
        <rFont val="Times New Roman"/>
        <family val="1"/>
      </rPr>
      <t>*</t>
    </r>
  </si>
  <si>
    <r>
      <t>.912</t>
    </r>
    <r>
      <rPr>
        <vertAlign val="superscript"/>
        <sz val="9"/>
        <rFont val="Times New Roman"/>
        <family val="1"/>
      </rPr>
      <t>**</t>
    </r>
  </si>
  <si>
    <r>
      <t>.728</t>
    </r>
    <r>
      <rPr>
        <vertAlign val="superscript"/>
        <sz val="9"/>
        <rFont val="Times New Roman"/>
        <family val="1"/>
      </rPr>
      <t>**</t>
    </r>
  </si>
  <si>
    <r>
      <t>-.655</t>
    </r>
    <r>
      <rPr>
        <vertAlign val="superscript"/>
        <sz val="9"/>
        <rFont val="Times New Roman"/>
        <family val="1"/>
      </rPr>
      <t>*</t>
    </r>
  </si>
  <si>
    <r>
      <t>.729</t>
    </r>
    <r>
      <rPr>
        <vertAlign val="superscript"/>
        <sz val="9"/>
        <rFont val="Times New Roman"/>
        <family val="1"/>
      </rPr>
      <t>**</t>
    </r>
  </si>
  <si>
    <r>
      <t>.786</t>
    </r>
    <r>
      <rPr>
        <vertAlign val="superscript"/>
        <sz val="9"/>
        <rFont val="Times New Roman"/>
        <family val="1"/>
      </rPr>
      <t>**</t>
    </r>
  </si>
  <si>
    <r>
      <t>.671</t>
    </r>
    <r>
      <rPr>
        <vertAlign val="superscript"/>
        <sz val="9"/>
        <rFont val="Times New Roman"/>
        <family val="1"/>
      </rPr>
      <t>*</t>
    </r>
  </si>
  <si>
    <r>
      <t>.981</t>
    </r>
    <r>
      <rPr>
        <vertAlign val="superscript"/>
        <sz val="9"/>
        <rFont val="Times New Roman"/>
        <family val="1"/>
      </rPr>
      <t>**</t>
    </r>
  </si>
  <si>
    <r>
      <t>-.635</t>
    </r>
    <r>
      <rPr>
        <vertAlign val="superscript"/>
        <sz val="9"/>
        <rFont val="Times New Roman"/>
        <family val="1"/>
      </rPr>
      <t>*</t>
    </r>
  </si>
  <si>
    <r>
      <t>.859</t>
    </r>
    <r>
      <rPr>
        <vertAlign val="superscript"/>
        <sz val="9"/>
        <rFont val="Times New Roman"/>
        <family val="1"/>
      </rPr>
      <t>**</t>
    </r>
  </si>
  <si>
    <r>
      <t>.943</t>
    </r>
    <r>
      <rPr>
        <vertAlign val="superscript"/>
        <sz val="9"/>
        <rFont val="Times New Roman"/>
        <family val="1"/>
      </rPr>
      <t>**</t>
    </r>
  </si>
  <si>
    <r>
      <t>.956</t>
    </r>
    <r>
      <rPr>
        <vertAlign val="superscript"/>
        <sz val="9"/>
        <rFont val="Times New Roman"/>
        <family val="1"/>
      </rPr>
      <t>**</t>
    </r>
  </si>
  <si>
    <r>
      <t>.997</t>
    </r>
    <r>
      <rPr>
        <vertAlign val="superscript"/>
        <sz val="9"/>
        <rFont val="Times New Roman"/>
        <family val="1"/>
      </rPr>
      <t>**</t>
    </r>
  </si>
  <si>
    <r>
      <t>.993</t>
    </r>
    <r>
      <rPr>
        <vertAlign val="superscript"/>
        <sz val="9"/>
        <rFont val="Times New Roman"/>
        <family val="1"/>
      </rPr>
      <t>**</t>
    </r>
  </si>
  <si>
    <r>
      <t>.811</t>
    </r>
    <r>
      <rPr>
        <vertAlign val="superscript"/>
        <sz val="9"/>
        <rFont val="Times New Roman"/>
        <family val="1"/>
      </rPr>
      <t>**</t>
    </r>
  </si>
  <si>
    <r>
      <t>-.714</t>
    </r>
    <r>
      <rPr>
        <vertAlign val="superscript"/>
        <sz val="9"/>
        <rFont val="Times New Roman"/>
        <family val="1"/>
      </rPr>
      <t>**</t>
    </r>
  </si>
  <si>
    <r>
      <t>.907</t>
    </r>
    <r>
      <rPr>
        <vertAlign val="superscript"/>
        <sz val="9"/>
        <rFont val="Times New Roman"/>
        <family val="1"/>
      </rPr>
      <t>**</t>
    </r>
  </si>
  <si>
    <r>
      <t>-.851</t>
    </r>
    <r>
      <rPr>
        <vertAlign val="superscript"/>
        <sz val="9"/>
        <rFont val="Times New Roman"/>
        <family val="1"/>
      </rPr>
      <t>**</t>
    </r>
  </si>
  <si>
    <r>
      <t>.856</t>
    </r>
    <r>
      <rPr>
        <vertAlign val="superscript"/>
        <sz val="9"/>
        <rFont val="Times New Roman"/>
        <family val="1"/>
      </rPr>
      <t>**</t>
    </r>
  </si>
  <si>
    <r>
      <t>.848</t>
    </r>
    <r>
      <rPr>
        <vertAlign val="superscript"/>
        <sz val="9"/>
        <rFont val="Times New Roman"/>
        <family val="1"/>
      </rPr>
      <t>**</t>
    </r>
  </si>
  <si>
    <r>
      <t>.810</t>
    </r>
    <r>
      <rPr>
        <vertAlign val="superscript"/>
        <sz val="9"/>
        <rFont val="Times New Roman"/>
        <family val="1"/>
      </rPr>
      <t>**</t>
    </r>
  </si>
  <si>
    <r>
      <t>-.611</t>
    </r>
    <r>
      <rPr>
        <vertAlign val="superscript"/>
        <sz val="9"/>
        <rFont val="Times New Roman"/>
        <family val="1"/>
      </rPr>
      <t>*</t>
    </r>
  </si>
  <si>
    <r>
      <t>.860</t>
    </r>
    <r>
      <rPr>
        <vertAlign val="superscript"/>
        <sz val="9"/>
        <rFont val="Times New Roman"/>
        <family val="1"/>
      </rPr>
      <t>**</t>
    </r>
  </si>
  <si>
    <r>
      <t>-.723</t>
    </r>
    <r>
      <rPr>
        <vertAlign val="superscript"/>
        <sz val="9"/>
        <rFont val="Times New Roman"/>
        <family val="1"/>
      </rPr>
      <t>**</t>
    </r>
  </si>
  <si>
    <r>
      <t>.794</t>
    </r>
    <r>
      <rPr>
        <vertAlign val="superscript"/>
        <sz val="9"/>
        <rFont val="Times New Roman"/>
        <family val="1"/>
      </rPr>
      <t>**</t>
    </r>
  </si>
  <si>
    <r>
      <t>.705</t>
    </r>
    <r>
      <rPr>
        <vertAlign val="superscript"/>
        <sz val="9"/>
        <rFont val="Times New Roman"/>
        <family val="1"/>
      </rPr>
      <t>*</t>
    </r>
  </si>
  <si>
    <r>
      <t>-.733</t>
    </r>
    <r>
      <rPr>
        <vertAlign val="superscript"/>
        <sz val="9"/>
        <rFont val="Times New Roman"/>
        <family val="1"/>
      </rPr>
      <t>**</t>
    </r>
  </si>
  <si>
    <r>
      <t>-.861</t>
    </r>
    <r>
      <rPr>
        <vertAlign val="superscript"/>
        <sz val="9"/>
        <rFont val="Times New Roman"/>
        <family val="1"/>
      </rPr>
      <t>**</t>
    </r>
  </si>
  <si>
    <r>
      <t>-.638</t>
    </r>
    <r>
      <rPr>
        <vertAlign val="superscript"/>
        <sz val="9"/>
        <rFont val="Times New Roman"/>
        <family val="1"/>
      </rPr>
      <t>*</t>
    </r>
  </si>
  <si>
    <r>
      <t>-.847</t>
    </r>
    <r>
      <rPr>
        <vertAlign val="superscript"/>
        <sz val="9"/>
        <rFont val="Times New Roman"/>
        <family val="1"/>
      </rPr>
      <t>**</t>
    </r>
  </si>
  <si>
    <r>
      <t>-.883</t>
    </r>
    <r>
      <rPr>
        <vertAlign val="superscript"/>
        <sz val="9"/>
        <rFont val="Times New Roman"/>
        <family val="1"/>
      </rPr>
      <t>**</t>
    </r>
  </si>
  <si>
    <r>
      <t>-.863</t>
    </r>
    <r>
      <rPr>
        <vertAlign val="superscript"/>
        <sz val="9"/>
        <rFont val="Times New Roman"/>
        <family val="1"/>
      </rPr>
      <t>**</t>
    </r>
  </si>
  <si>
    <r>
      <t>-.870</t>
    </r>
    <r>
      <rPr>
        <vertAlign val="superscript"/>
        <sz val="9"/>
        <rFont val="Times New Roman"/>
        <family val="1"/>
      </rPr>
      <t>**</t>
    </r>
  </si>
  <si>
    <r>
      <t>.904</t>
    </r>
    <r>
      <rPr>
        <vertAlign val="superscript"/>
        <sz val="9"/>
        <rFont val="Times New Roman"/>
        <family val="1"/>
      </rPr>
      <t>**</t>
    </r>
  </si>
  <si>
    <r>
      <t>.896</t>
    </r>
    <r>
      <rPr>
        <vertAlign val="superscript"/>
        <sz val="9"/>
        <rFont val="Times New Roman"/>
        <family val="1"/>
      </rPr>
      <t>**</t>
    </r>
  </si>
  <si>
    <r>
      <t>.845</t>
    </r>
    <r>
      <rPr>
        <vertAlign val="superscript"/>
        <sz val="9"/>
        <rFont val="Times New Roman"/>
        <family val="1"/>
      </rPr>
      <t>**</t>
    </r>
  </si>
  <si>
    <r>
      <t>.961</t>
    </r>
    <r>
      <rPr>
        <vertAlign val="superscript"/>
        <sz val="9"/>
        <rFont val="Times New Roman"/>
        <family val="1"/>
      </rPr>
      <t>**</t>
    </r>
  </si>
  <si>
    <r>
      <t>.976</t>
    </r>
    <r>
      <rPr>
        <vertAlign val="superscript"/>
        <sz val="9"/>
        <rFont val="Times New Roman"/>
        <family val="1"/>
      </rPr>
      <t>**</t>
    </r>
  </si>
  <si>
    <r>
      <t>-.641</t>
    </r>
    <r>
      <rPr>
        <vertAlign val="superscript"/>
        <sz val="9"/>
        <rFont val="Times New Roman"/>
        <family val="1"/>
      </rPr>
      <t>*</t>
    </r>
  </si>
  <si>
    <r>
      <t>.638</t>
    </r>
    <r>
      <rPr>
        <vertAlign val="superscript"/>
        <sz val="9"/>
        <rFont val="Times New Roman"/>
        <family val="1"/>
      </rPr>
      <t>*</t>
    </r>
  </si>
  <si>
    <r>
      <t>-.586</t>
    </r>
    <r>
      <rPr>
        <vertAlign val="superscript"/>
        <sz val="9"/>
        <rFont val="Times New Roman"/>
        <family val="1"/>
      </rPr>
      <t>*</t>
    </r>
  </si>
  <si>
    <r>
      <t>.734</t>
    </r>
    <r>
      <rPr>
        <vertAlign val="superscript"/>
        <sz val="9"/>
        <rFont val="Times New Roman"/>
        <family val="1"/>
      </rPr>
      <t>**</t>
    </r>
  </si>
  <si>
    <r>
      <t>-.737</t>
    </r>
    <r>
      <rPr>
        <vertAlign val="superscript"/>
        <sz val="9"/>
        <rFont val="Times New Roman"/>
        <family val="1"/>
      </rPr>
      <t>**</t>
    </r>
  </si>
  <si>
    <r>
      <t>.934</t>
    </r>
    <r>
      <rPr>
        <vertAlign val="superscript"/>
        <sz val="9"/>
        <rFont val="Times New Roman"/>
        <family val="1"/>
      </rPr>
      <t>**</t>
    </r>
  </si>
  <si>
    <r>
      <t>-.686</t>
    </r>
    <r>
      <rPr>
        <vertAlign val="superscript"/>
        <sz val="9"/>
        <rFont val="Times New Roman"/>
        <family val="1"/>
      </rPr>
      <t>*</t>
    </r>
  </si>
  <si>
    <r>
      <t>.930</t>
    </r>
    <r>
      <rPr>
        <vertAlign val="superscript"/>
        <sz val="9"/>
        <rFont val="Times New Roman"/>
        <family val="1"/>
      </rPr>
      <t>**</t>
    </r>
  </si>
  <si>
    <r>
      <t>-.756</t>
    </r>
    <r>
      <rPr>
        <vertAlign val="superscript"/>
        <sz val="9"/>
        <rFont val="Times New Roman"/>
        <family val="1"/>
      </rPr>
      <t>**</t>
    </r>
  </si>
  <si>
    <r>
      <t>-.771</t>
    </r>
    <r>
      <rPr>
        <vertAlign val="superscript"/>
        <sz val="9"/>
        <rFont val="Times New Roman"/>
        <family val="1"/>
      </rPr>
      <t>**</t>
    </r>
  </si>
  <si>
    <r>
      <t>-.796</t>
    </r>
    <r>
      <rPr>
        <vertAlign val="superscript"/>
        <sz val="9"/>
        <rFont val="Times New Roman"/>
        <family val="1"/>
      </rPr>
      <t>**</t>
    </r>
  </si>
  <si>
    <r>
      <t>-.598</t>
    </r>
    <r>
      <rPr>
        <vertAlign val="superscript"/>
        <sz val="9"/>
        <rFont val="Times New Roman"/>
        <family val="1"/>
      </rPr>
      <t>*</t>
    </r>
  </si>
  <si>
    <r>
      <t>.966</t>
    </r>
    <r>
      <rPr>
        <vertAlign val="superscript"/>
        <sz val="9"/>
        <rFont val="Times New Roman"/>
        <family val="1"/>
      </rPr>
      <t>**</t>
    </r>
  </si>
  <si>
    <r>
      <t>.865</t>
    </r>
    <r>
      <rPr>
        <vertAlign val="superscript"/>
        <sz val="9"/>
        <rFont val="Times New Roman"/>
        <family val="1"/>
      </rPr>
      <t>**</t>
    </r>
  </si>
  <si>
    <r>
      <t>.725</t>
    </r>
    <r>
      <rPr>
        <vertAlign val="superscript"/>
        <sz val="9"/>
        <rFont val="Times New Roman"/>
        <family val="1"/>
      </rPr>
      <t>**</t>
    </r>
  </si>
  <si>
    <r>
      <t>.995</t>
    </r>
    <r>
      <rPr>
        <vertAlign val="superscript"/>
        <sz val="9"/>
        <rFont val="Times New Roman"/>
        <family val="1"/>
      </rPr>
      <t>**</t>
    </r>
  </si>
  <si>
    <r>
      <t>.906</t>
    </r>
    <r>
      <rPr>
        <vertAlign val="superscript"/>
        <sz val="9"/>
        <rFont val="Times New Roman"/>
        <family val="1"/>
      </rPr>
      <t>**</t>
    </r>
  </si>
  <si>
    <r>
      <t>.844</t>
    </r>
    <r>
      <rPr>
        <vertAlign val="superscript"/>
        <sz val="9"/>
        <rFont val="Times New Roman"/>
        <family val="1"/>
      </rPr>
      <t>**</t>
    </r>
  </si>
  <si>
    <r>
      <t>-.821</t>
    </r>
    <r>
      <rPr>
        <vertAlign val="superscript"/>
        <sz val="9"/>
        <rFont val="Times New Roman"/>
        <family val="1"/>
      </rPr>
      <t>**</t>
    </r>
  </si>
  <si>
    <r>
      <t>.829</t>
    </r>
    <r>
      <rPr>
        <vertAlign val="superscript"/>
        <sz val="9"/>
        <rFont val="Times New Roman"/>
        <family val="1"/>
      </rPr>
      <t>**</t>
    </r>
  </si>
  <si>
    <r>
      <t>.924</t>
    </r>
    <r>
      <rPr>
        <vertAlign val="superscript"/>
        <sz val="9"/>
        <rFont val="Times New Roman"/>
        <family val="1"/>
      </rPr>
      <t>**</t>
    </r>
  </si>
  <si>
    <r>
      <t>.903</t>
    </r>
    <r>
      <rPr>
        <vertAlign val="superscript"/>
        <sz val="9"/>
        <rFont val="Times New Roman"/>
        <family val="1"/>
      </rPr>
      <t>**</t>
    </r>
  </si>
  <si>
    <r>
      <t>.841</t>
    </r>
    <r>
      <rPr>
        <vertAlign val="superscript"/>
        <sz val="9"/>
        <rFont val="Times New Roman"/>
        <family val="1"/>
      </rPr>
      <t>**</t>
    </r>
  </si>
  <si>
    <r>
      <t>.832</t>
    </r>
    <r>
      <rPr>
        <vertAlign val="superscript"/>
        <sz val="9"/>
        <rFont val="Times New Roman"/>
        <family val="1"/>
      </rPr>
      <t>**</t>
    </r>
  </si>
  <si>
    <r>
      <t>.886</t>
    </r>
    <r>
      <rPr>
        <vertAlign val="superscript"/>
        <sz val="9"/>
        <rFont val="Times New Roman"/>
        <family val="1"/>
      </rPr>
      <t>**</t>
    </r>
  </si>
  <si>
    <r>
      <t>.866</t>
    </r>
    <r>
      <rPr>
        <vertAlign val="superscript"/>
        <sz val="9"/>
        <rFont val="Times New Roman"/>
        <family val="1"/>
      </rPr>
      <t>**</t>
    </r>
  </si>
  <si>
    <r>
      <t>-.704</t>
    </r>
    <r>
      <rPr>
        <vertAlign val="superscript"/>
        <sz val="9"/>
        <rFont val="Times New Roman"/>
        <family val="1"/>
      </rPr>
      <t>*</t>
    </r>
  </si>
  <si>
    <r>
      <t>.649</t>
    </r>
    <r>
      <rPr>
        <vertAlign val="superscript"/>
        <sz val="9"/>
        <rFont val="Times New Roman"/>
        <family val="1"/>
      </rPr>
      <t>*</t>
    </r>
  </si>
  <si>
    <r>
      <t>.714</t>
    </r>
    <r>
      <rPr>
        <vertAlign val="superscript"/>
        <sz val="9"/>
        <rFont val="Times New Roman"/>
        <family val="1"/>
      </rPr>
      <t>**</t>
    </r>
  </si>
  <si>
    <r>
      <t>.788</t>
    </r>
    <r>
      <rPr>
        <vertAlign val="superscript"/>
        <sz val="9"/>
        <rFont val="Times New Roman"/>
        <family val="1"/>
      </rPr>
      <t>**</t>
    </r>
  </si>
  <si>
    <r>
      <t>-.632</t>
    </r>
    <r>
      <rPr>
        <vertAlign val="superscript"/>
        <sz val="9"/>
        <rFont val="Times New Roman"/>
        <family val="1"/>
      </rPr>
      <t>*</t>
    </r>
  </si>
  <si>
    <r>
      <t>-.824</t>
    </r>
    <r>
      <rPr>
        <vertAlign val="superscript"/>
        <sz val="9"/>
        <rFont val="Times New Roman"/>
        <family val="1"/>
      </rPr>
      <t>**</t>
    </r>
  </si>
  <si>
    <r>
      <t>p</t>
    </r>
    <r>
      <rPr>
        <sz val="9"/>
        <rFont val="宋体"/>
        <family val="3"/>
        <charset val="134"/>
      </rPr>
      <t>≤</t>
    </r>
    <r>
      <rPr>
        <sz val="9"/>
        <rFont val="Times New Roman"/>
        <family val="1"/>
      </rPr>
      <t>0.05, ** p</t>
    </r>
    <r>
      <rPr>
        <sz val="9"/>
        <rFont val="宋体"/>
        <family val="3"/>
        <charset val="134"/>
      </rPr>
      <t>≤</t>
    </r>
    <r>
      <rPr>
        <sz val="9"/>
        <rFont val="Times New Roman"/>
        <family val="1"/>
      </rPr>
      <t>0.01</t>
    </r>
    <phoneticPr fontId="2" type="noConversion"/>
  </si>
  <si>
    <t>Table S5-B Correlation analysis of pepper quality and DEMs at mature red stage.</t>
    <phoneticPr fontId="2" type="noConversion"/>
  </si>
  <si>
    <r>
      <t>.967</t>
    </r>
    <r>
      <rPr>
        <vertAlign val="superscript"/>
        <sz val="9"/>
        <color theme="1"/>
        <rFont val="Times New Roman"/>
        <family val="1"/>
      </rPr>
      <t>**</t>
    </r>
  </si>
  <si>
    <r>
      <t>-.797</t>
    </r>
    <r>
      <rPr>
        <vertAlign val="superscript"/>
        <sz val="9"/>
        <color theme="1"/>
        <rFont val="Times New Roman"/>
        <family val="1"/>
      </rPr>
      <t>**</t>
    </r>
  </si>
  <si>
    <r>
      <t>-.851</t>
    </r>
    <r>
      <rPr>
        <vertAlign val="superscript"/>
        <sz val="9"/>
        <color theme="1"/>
        <rFont val="Times New Roman"/>
        <family val="1"/>
      </rPr>
      <t>**</t>
    </r>
  </si>
  <si>
    <r>
      <t>-.776</t>
    </r>
    <r>
      <rPr>
        <vertAlign val="superscript"/>
        <sz val="9"/>
        <color theme="1"/>
        <rFont val="Times New Roman"/>
        <family val="1"/>
      </rPr>
      <t>**</t>
    </r>
  </si>
  <si>
    <r>
      <t>-.827</t>
    </r>
    <r>
      <rPr>
        <vertAlign val="superscript"/>
        <sz val="9"/>
        <color theme="1"/>
        <rFont val="Times New Roman"/>
        <family val="1"/>
      </rPr>
      <t>**</t>
    </r>
  </si>
  <si>
    <r>
      <t>-.864</t>
    </r>
    <r>
      <rPr>
        <vertAlign val="superscript"/>
        <sz val="9"/>
        <color theme="1"/>
        <rFont val="Times New Roman"/>
        <family val="1"/>
      </rPr>
      <t>**</t>
    </r>
  </si>
  <si>
    <r>
      <t>-.636</t>
    </r>
    <r>
      <rPr>
        <vertAlign val="superscript"/>
        <sz val="9"/>
        <color theme="1"/>
        <rFont val="Times New Roman"/>
        <family val="1"/>
      </rPr>
      <t>*</t>
    </r>
  </si>
  <si>
    <r>
      <t>-.815</t>
    </r>
    <r>
      <rPr>
        <vertAlign val="superscript"/>
        <sz val="9"/>
        <color theme="1"/>
        <rFont val="Times New Roman"/>
        <family val="1"/>
      </rPr>
      <t>**</t>
    </r>
  </si>
  <si>
    <r>
      <t>-.641</t>
    </r>
    <r>
      <rPr>
        <vertAlign val="superscript"/>
        <sz val="9"/>
        <color theme="1"/>
        <rFont val="Times New Roman"/>
        <family val="1"/>
      </rPr>
      <t>*</t>
    </r>
  </si>
  <si>
    <r>
      <t>-.687</t>
    </r>
    <r>
      <rPr>
        <vertAlign val="superscript"/>
        <sz val="9"/>
        <color theme="1"/>
        <rFont val="Times New Roman"/>
        <family val="1"/>
      </rPr>
      <t>*</t>
    </r>
  </si>
  <si>
    <r>
      <t>-.788</t>
    </r>
    <r>
      <rPr>
        <vertAlign val="superscript"/>
        <sz val="9"/>
        <color theme="1"/>
        <rFont val="Times New Roman"/>
        <family val="1"/>
      </rPr>
      <t>**</t>
    </r>
  </si>
  <si>
    <r>
      <t>-.914</t>
    </r>
    <r>
      <rPr>
        <vertAlign val="superscript"/>
        <sz val="9"/>
        <color theme="1"/>
        <rFont val="Times New Roman"/>
        <family val="1"/>
      </rPr>
      <t>**</t>
    </r>
  </si>
  <si>
    <r>
      <t>-.931</t>
    </r>
    <r>
      <rPr>
        <vertAlign val="superscript"/>
        <sz val="9"/>
        <color theme="1"/>
        <rFont val="Times New Roman"/>
        <family val="1"/>
      </rPr>
      <t>**</t>
    </r>
  </si>
  <si>
    <r>
      <t>-.834</t>
    </r>
    <r>
      <rPr>
        <vertAlign val="superscript"/>
        <sz val="9"/>
        <color theme="1"/>
        <rFont val="Times New Roman"/>
        <family val="1"/>
      </rPr>
      <t>**</t>
    </r>
  </si>
  <si>
    <r>
      <t>-.662</t>
    </r>
    <r>
      <rPr>
        <vertAlign val="superscript"/>
        <sz val="9"/>
        <color theme="1"/>
        <rFont val="Times New Roman"/>
        <family val="1"/>
      </rPr>
      <t>*</t>
    </r>
  </si>
  <si>
    <r>
      <t>-.759</t>
    </r>
    <r>
      <rPr>
        <vertAlign val="superscript"/>
        <sz val="9"/>
        <color theme="1"/>
        <rFont val="Times New Roman"/>
        <family val="1"/>
      </rPr>
      <t>**</t>
    </r>
  </si>
  <si>
    <r>
      <t>-.630</t>
    </r>
    <r>
      <rPr>
        <vertAlign val="superscript"/>
        <sz val="9"/>
        <color theme="1"/>
        <rFont val="Times New Roman"/>
        <family val="1"/>
      </rPr>
      <t>*</t>
    </r>
  </si>
  <si>
    <r>
      <t>-.843</t>
    </r>
    <r>
      <rPr>
        <vertAlign val="superscript"/>
        <sz val="9"/>
        <color theme="1"/>
        <rFont val="Times New Roman"/>
        <family val="1"/>
      </rPr>
      <t>**</t>
    </r>
  </si>
  <si>
    <r>
      <t>-.703</t>
    </r>
    <r>
      <rPr>
        <vertAlign val="superscript"/>
        <sz val="9"/>
        <color theme="1"/>
        <rFont val="Times New Roman"/>
        <family val="1"/>
      </rPr>
      <t>*</t>
    </r>
  </si>
  <si>
    <r>
      <t>-.796</t>
    </r>
    <r>
      <rPr>
        <vertAlign val="superscript"/>
        <sz val="9"/>
        <color theme="1"/>
        <rFont val="Times New Roman"/>
        <family val="1"/>
      </rPr>
      <t>**</t>
    </r>
  </si>
  <si>
    <r>
      <t>.756</t>
    </r>
    <r>
      <rPr>
        <vertAlign val="superscript"/>
        <sz val="9"/>
        <color theme="1"/>
        <rFont val="Times New Roman"/>
        <family val="1"/>
      </rPr>
      <t>**</t>
    </r>
  </si>
  <si>
    <r>
      <t>.591</t>
    </r>
    <r>
      <rPr>
        <vertAlign val="superscript"/>
        <sz val="9"/>
        <color theme="1"/>
        <rFont val="Times New Roman"/>
        <family val="1"/>
      </rPr>
      <t>*</t>
    </r>
  </si>
  <si>
    <r>
      <t>.771</t>
    </r>
    <r>
      <rPr>
        <vertAlign val="superscript"/>
        <sz val="9"/>
        <color theme="1"/>
        <rFont val="Times New Roman"/>
        <family val="1"/>
      </rPr>
      <t>**</t>
    </r>
  </si>
  <si>
    <r>
      <t>-.726</t>
    </r>
    <r>
      <rPr>
        <vertAlign val="superscript"/>
        <sz val="9"/>
        <color theme="1"/>
        <rFont val="Times New Roman"/>
        <family val="1"/>
      </rPr>
      <t>**</t>
    </r>
  </si>
  <si>
    <r>
      <t>-.782</t>
    </r>
    <r>
      <rPr>
        <vertAlign val="superscript"/>
        <sz val="9"/>
        <color theme="1"/>
        <rFont val="Times New Roman"/>
        <family val="1"/>
      </rPr>
      <t>**</t>
    </r>
  </si>
  <si>
    <r>
      <t>-.596</t>
    </r>
    <r>
      <rPr>
        <vertAlign val="superscript"/>
        <sz val="9"/>
        <color theme="1"/>
        <rFont val="Times New Roman"/>
        <family val="1"/>
      </rPr>
      <t>*</t>
    </r>
  </si>
  <si>
    <r>
      <t>-.803</t>
    </r>
    <r>
      <rPr>
        <vertAlign val="superscript"/>
        <sz val="9"/>
        <color theme="1"/>
        <rFont val="Times New Roman"/>
        <family val="1"/>
      </rPr>
      <t>**</t>
    </r>
  </si>
  <si>
    <r>
      <t>-.841</t>
    </r>
    <r>
      <rPr>
        <vertAlign val="superscript"/>
        <sz val="9"/>
        <color theme="1"/>
        <rFont val="Times New Roman"/>
        <family val="1"/>
      </rPr>
      <t>**</t>
    </r>
  </si>
  <si>
    <r>
      <t>.641</t>
    </r>
    <r>
      <rPr>
        <vertAlign val="superscript"/>
        <sz val="9"/>
        <color theme="1"/>
        <rFont val="Times New Roman"/>
        <family val="1"/>
      </rPr>
      <t>*</t>
    </r>
  </si>
  <si>
    <r>
      <t>.865</t>
    </r>
    <r>
      <rPr>
        <vertAlign val="superscript"/>
        <sz val="9"/>
        <color theme="1"/>
        <rFont val="Times New Roman"/>
        <family val="1"/>
      </rPr>
      <t>**</t>
    </r>
  </si>
  <si>
    <r>
      <t>-.795</t>
    </r>
    <r>
      <rPr>
        <vertAlign val="superscript"/>
        <sz val="9"/>
        <color theme="1"/>
        <rFont val="Times New Roman"/>
        <family val="1"/>
      </rPr>
      <t>**</t>
    </r>
  </si>
  <si>
    <r>
      <t>-.825</t>
    </r>
    <r>
      <rPr>
        <vertAlign val="superscript"/>
        <sz val="9"/>
        <color theme="1"/>
        <rFont val="Times New Roman"/>
        <family val="1"/>
      </rPr>
      <t>**</t>
    </r>
  </si>
  <si>
    <r>
      <t>.694</t>
    </r>
    <r>
      <rPr>
        <vertAlign val="superscript"/>
        <sz val="9"/>
        <color theme="1"/>
        <rFont val="Times New Roman"/>
        <family val="1"/>
      </rPr>
      <t>*</t>
    </r>
  </si>
  <si>
    <r>
      <t>-.876</t>
    </r>
    <r>
      <rPr>
        <vertAlign val="superscript"/>
        <sz val="9"/>
        <color theme="1"/>
        <rFont val="Times New Roman"/>
        <family val="1"/>
      </rPr>
      <t>**</t>
    </r>
  </si>
  <si>
    <r>
      <t>.786</t>
    </r>
    <r>
      <rPr>
        <vertAlign val="superscript"/>
        <sz val="9"/>
        <color theme="1"/>
        <rFont val="Times New Roman"/>
        <family val="1"/>
      </rPr>
      <t>**</t>
    </r>
  </si>
  <si>
    <r>
      <t>.866</t>
    </r>
    <r>
      <rPr>
        <vertAlign val="superscript"/>
        <sz val="9"/>
        <color theme="1"/>
        <rFont val="Times New Roman"/>
        <family val="1"/>
      </rPr>
      <t>**</t>
    </r>
  </si>
  <si>
    <r>
      <t>.629</t>
    </r>
    <r>
      <rPr>
        <vertAlign val="superscript"/>
        <sz val="9"/>
        <color theme="1"/>
        <rFont val="Times New Roman"/>
        <family val="1"/>
      </rPr>
      <t>*</t>
    </r>
  </si>
  <si>
    <r>
      <t>-.912</t>
    </r>
    <r>
      <rPr>
        <vertAlign val="superscript"/>
        <sz val="9"/>
        <color theme="1"/>
        <rFont val="Times New Roman"/>
        <family val="1"/>
      </rPr>
      <t>**</t>
    </r>
  </si>
  <si>
    <r>
      <t>.610</t>
    </r>
    <r>
      <rPr>
        <vertAlign val="superscript"/>
        <sz val="9"/>
        <color theme="1"/>
        <rFont val="Times New Roman"/>
        <family val="1"/>
      </rPr>
      <t>*</t>
    </r>
  </si>
  <si>
    <r>
      <t>.597</t>
    </r>
    <r>
      <rPr>
        <vertAlign val="superscript"/>
        <sz val="9"/>
        <color theme="1"/>
        <rFont val="Times New Roman"/>
        <family val="1"/>
      </rPr>
      <t>*</t>
    </r>
  </si>
  <si>
    <r>
      <t>.807</t>
    </r>
    <r>
      <rPr>
        <vertAlign val="superscript"/>
        <sz val="9"/>
        <color theme="1"/>
        <rFont val="Times New Roman"/>
        <family val="1"/>
      </rPr>
      <t>**</t>
    </r>
  </si>
  <si>
    <r>
      <t>.674</t>
    </r>
    <r>
      <rPr>
        <vertAlign val="superscript"/>
        <sz val="9"/>
        <color theme="1"/>
        <rFont val="Times New Roman"/>
        <family val="1"/>
      </rPr>
      <t>*</t>
    </r>
  </si>
  <si>
    <r>
      <t>-.750</t>
    </r>
    <r>
      <rPr>
        <vertAlign val="superscript"/>
        <sz val="9"/>
        <color theme="1"/>
        <rFont val="Times New Roman"/>
        <family val="1"/>
      </rPr>
      <t>**</t>
    </r>
  </si>
  <si>
    <r>
      <t>.624</t>
    </r>
    <r>
      <rPr>
        <vertAlign val="superscript"/>
        <sz val="9"/>
        <color theme="1"/>
        <rFont val="Times New Roman"/>
        <family val="1"/>
      </rPr>
      <t>*</t>
    </r>
  </si>
  <si>
    <r>
      <t>.782</t>
    </r>
    <r>
      <rPr>
        <vertAlign val="superscript"/>
        <sz val="9"/>
        <color theme="1"/>
        <rFont val="Times New Roman"/>
        <family val="1"/>
      </rPr>
      <t>**</t>
    </r>
  </si>
  <si>
    <r>
      <t>.676</t>
    </r>
    <r>
      <rPr>
        <vertAlign val="superscript"/>
        <sz val="9"/>
        <color theme="1"/>
        <rFont val="Times New Roman"/>
        <family val="1"/>
      </rPr>
      <t>*</t>
    </r>
  </si>
  <si>
    <r>
      <t>.839</t>
    </r>
    <r>
      <rPr>
        <vertAlign val="superscript"/>
        <sz val="9"/>
        <color theme="1"/>
        <rFont val="Times New Roman"/>
        <family val="1"/>
      </rPr>
      <t>**</t>
    </r>
  </si>
  <si>
    <r>
      <t>.843</t>
    </r>
    <r>
      <rPr>
        <vertAlign val="superscript"/>
        <sz val="9"/>
        <color theme="1"/>
        <rFont val="Times New Roman"/>
        <family val="1"/>
      </rPr>
      <t>**</t>
    </r>
  </si>
  <si>
    <r>
      <t>-.702</t>
    </r>
    <r>
      <rPr>
        <vertAlign val="superscript"/>
        <sz val="9"/>
        <color theme="1"/>
        <rFont val="Times New Roman"/>
        <family val="1"/>
      </rPr>
      <t>*</t>
    </r>
  </si>
  <si>
    <r>
      <t>-.696</t>
    </r>
    <r>
      <rPr>
        <vertAlign val="superscript"/>
        <sz val="9"/>
        <color theme="1"/>
        <rFont val="Times New Roman"/>
        <family val="1"/>
      </rPr>
      <t>*</t>
    </r>
  </si>
  <si>
    <r>
      <t>.934</t>
    </r>
    <r>
      <rPr>
        <vertAlign val="superscript"/>
        <sz val="9"/>
        <color theme="1"/>
        <rFont val="Times New Roman"/>
        <family val="1"/>
      </rPr>
      <t>**</t>
    </r>
  </si>
  <si>
    <r>
      <t>.899</t>
    </r>
    <r>
      <rPr>
        <vertAlign val="superscript"/>
        <sz val="9"/>
        <color theme="1"/>
        <rFont val="Times New Roman"/>
        <family val="1"/>
      </rPr>
      <t>**</t>
    </r>
  </si>
  <si>
    <r>
      <t>.890</t>
    </r>
    <r>
      <rPr>
        <vertAlign val="superscript"/>
        <sz val="9"/>
        <color theme="1"/>
        <rFont val="Times New Roman"/>
        <family val="1"/>
      </rPr>
      <t>**</t>
    </r>
  </si>
  <si>
    <r>
      <t>.777</t>
    </r>
    <r>
      <rPr>
        <vertAlign val="superscript"/>
        <sz val="9"/>
        <color theme="1"/>
        <rFont val="Times New Roman"/>
        <family val="1"/>
      </rPr>
      <t>**</t>
    </r>
  </si>
  <si>
    <r>
      <t>.910</t>
    </r>
    <r>
      <rPr>
        <vertAlign val="superscript"/>
        <sz val="9"/>
        <color theme="1"/>
        <rFont val="Times New Roman"/>
        <family val="1"/>
      </rPr>
      <t>**</t>
    </r>
  </si>
  <si>
    <r>
      <t>-.806</t>
    </r>
    <r>
      <rPr>
        <vertAlign val="superscript"/>
        <sz val="9"/>
        <color theme="1"/>
        <rFont val="Times New Roman"/>
        <family val="1"/>
      </rPr>
      <t>**</t>
    </r>
  </si>
  <si>
    <r>
      <t>.837</t>
    </r>
    <r>
      <rPr>
        <vertAlign val="superscript"/>
        <sz val="9"/>
        <color theme="1"/>
        <rFont val="Times New Roman"/>
        <family val="1"/>
      </rPr>
      <t>**</t>
    </r>
  </si>
  <si>
    <r>
      <t>.809</t>
    </r>
    <r>
      <rPr>
        <vertAlign val="superscript"/>
        <sz val="9"/>
        <color theme="1"/>
        <rFont val="Times New Roman"/>
        <family val="1"/>
      </rPr>
      <t>**</t>
    </r>
  </si>
  <si>
    <r>
      <t>.818</t>
    </r>
    <r>
      <rPr>
        <vertAlign val="superscript"/>
        <sz val="9"/>
        <color theme="1"/>
        <rFont val="Times New Roman"/>
        <family val="1"/>
      </rPr>
      <t>**</t>
    </r>
  </si>
  <si>
    <r>
      <t>.891</t>
    </r>
    <r>
      <rPr>
        <vertAlign val="superscript"/>
        <sz val="9"/>
        <color theme="1"/>
        <rFont val="Times New Roman"/>
        <family val="1"/>
      </rPr>
      <t>**</t>
    </r>
  </si>
  <si>
    <r>
      <t>-.682</t>
    </r>
    <r>
      <rPr>
        <vertAlign val="superscript"/>
        <sz val="9"/>
        <color theme="1"/>
        <rFont val="Times New Roman"/>
        <family val="1"/>
      </rPr>
      <t>*</t>
    </r>
  </si>
  <si>
    <r>
      <t>.826</t>
    </r>
    <r>
      <rPr>
        <vertAlign val="superscript"/>
        <sz val="9"/>
        <color theme="1"/>
        <rFont val="Times New Roman"/>
        <family val="1"/>
      </rPr>
      <t>**</t>
    </r>
  </si>
  <si>
    <r>
      <t>.830</t>
    </r>
    <r>
      <rPr>
        <vertAlign val="superscript"/>
        <sz val="9"/>
        <color theme="1"/>
        <rFont val="Times New Roman"/>
        <family val="1"/>
      </rPr>
      <t>**</t>
    </r>
  </si>
  <si>
    <r>
      <t>-.751</t>
    </r>
    <r>
      <rPr>
        <vertAlign val="superscript"/>
        <sz val="9"/>
        <color theme="1"/>
        <rFont val="Times New Roman"/>
        <family val="1"/>
      </rPr>
      <t>**</t>
    </r>
  </si>
  <si>
    <r>
      <t>-.651</t>
    </r>
    <r>
      <rPr>
        <vertAlign val="superscript"/>
        <sz val="9"/>
        <color theme="1"/>
        <rFont val="Times New Roman"/>
        <family val="1"/>
      </rPr>
      <t>*</t>
    </r>
  </si>
  <si>
    <r>
      <t>-.669</t>
    </r>
    <r>
      <rPr>
        <vertAlign val="superscript"/>
        <sz val="9"/>
        <color theme="1"/>
        <rFont val="Times New Roman"/>
        <family val="1"/>
      </rPr>
      <t>*</t>
    </r>
  </si>
  <si>
    <r>
      <t>.860</t>
    </r>
    <r>
      <rPr>
        <vertAlign val="superscript"/>
        <sz val="9"/>
        <color theme="1"/>
        <rFont val="Times New Roman"/>
        <family val="1"/>
      </rPr>
      <t>**</t>
    </r>
  </si>
  <si>
    <r>
      <t>.748</t>
    </r>
    <r>
      <rPr>
        <vertAlign val="superscript"/>
        <sz val="9"/>
        <color theme="1"/>
        <rFont val="Times New Roman"/>
        <family val="1"/>
      </rPr>
      <t>**</t>
    </r>
  </si>
  <si>
    <r>
      <t>.879</t>
    </r>
    <r>
      <rPr>
        <vertAlign val="superscript"/>
        <sz val="9"/>
        <color theme="1"/>
        <rFont val="Times New Roman"/>
        <family val="1"/>
      </rPr>
      <t>**</t>
    </r>
  </si>
  <si>
    <r>
      <t>.677</t>
    </r>
    <r>
      <rPr>
        <vertAlign val="superscript"/>
        <sz val="9"/>
        <color theme="1"/>
        <rFont val="Times New Roman"/>
        <family val="1"/>
      </rPr>
      <t>*</t>
    </r>
  </si>
  <si>
    <r>
      <t>-.830</t>
    </r>
    <r>
      <rPr>
        <vertAlign val="superscript"/>
        <sz val="9"/>
        <color theme="1"/>
        <rFont val="Times New Roman"/>
        <family val="1"/>
      </rPr>
      <t>**</t>
    </r>
  </si>
  <si>
    <r>
      <t>.962</t>
    </r>
    <r>
      <rPr>
        <vertAlign val="superscript"/>
        <sz val="9"/>
        <color theme="1"/>
        <rFont val="Times New Roman"/>
        <family val="1"/>
      </rPr>
      <t>**</t>
    </r>
  </si>
  <si>
    <r>
      <t>.776</t>
    </r>
    <r>
      <rPr>
        <vertAlign val="superscript"/>
        <sz val="9"/>
        <color theme="1"/>
        <rFont val="Times New Roman"/>
        <family val="1"/>
      </rPr>
      <t>**</t>
    </r>
  </si>
  <si>
    <r>
      <t>.925</t>
    </r>
    <r>
      <rPr>
        <vertAlign val="superscript"/>
        <sz val="9"/>
        <color theme="1"/>
        <rFont val="Times New Roman"/>
        <family val="1"/>
      </rPr>
      <t>**</t>
    </r>
  </si>
  <si>
    <r>
      <t>.578</t>
    </r>
    <r>
      <rPr>
        <vertAlign val="superscript"/>
        <sz val="9"/>
        <color theme="1"/>
        <rFont val="Times New Roman"/>
        <family val="1"/>
      </rPr>
      <t>*</t>
    </r>
  </si>
  <si>
    <r>
      <t>-.772</t>
    </r>
    <r>
      <rPr>
        <vertAlign val="superscript"/>
        <sz val="9"/>
        <color theme="1"/>
        <rFont val="Times New Roman"/>
        <family val="1"/>
      </rPr>
      <t>**</t>
    </r>
  </si>
  <si>
    <r>
      <t>.877</t>
    </r>
    <r>
      <rPr>
        <vertAlign val="superscript"/>
        <sz val="9"/>
        <color theme="1"/>
        <rFont val="Times New Roman"/>
        <family val="1"/>
      </rPr>
      <t>**</t>
    </r>
  </si>
  <si>
    <r>
      <t>.813</t>
    </r>
    <r>
      <rPr>
        <vertAlign val="superscript"/>
        <sz val="9"/>
        <color theme="1"/>
        <rFont val="Times New Roman"/>
        <family val="1"/>
      </rPr>
      <t>**</t>
    </r>
  </si>
  <si>
    <r>
      <t>.858</t>
    </r>
    <r>
      <rPr>
        <vertAlign val="superscript"/>
        <sz val="9"/>
        <color theme="1"/>
        <rFont val="Times New Roman"/>
        <family val="1"/>
      </rPr>
      <t>**</t>
    </r>
  </si>
  <si>
    <r>
      <t>.619</t>
    </r>
    <r>
      <rPr>
        <vertAlign val="superscript"/>
        <sz val="9"/>
        <color theme="1"/>
        <rFont val="Times New Roman"/>
        <family val="1"/>
      </rPr>
      <t>*</t>
    </r>
  </si>
  <si>
    <r>
      <t>.604</t>
    </r>
    <r>
      <rPr>
        <vertAlign val="superscript"/>
        <sz val="9"/>
        <color theme="1"/>
        <rFont val="Times New Roman"/>
        <family val="1"/>
      </rPr>
      <t>*</t>
    </r>
  </si>
  <si>
    <r>
      <t>-.581</t>
    </r>
    <r>
      <rPr>
        <vertAlign val="superscript"/>
        <sz val="9"/>
        <color theme="1"/>
        <rFont val="Times New Roman"/>
        <family val="1"/>
      </rPr>
      <t>*</t>
    </r>
  </si>
  <si>
    <r>
      <t>.593</t>
    </r>
    <r>
      <rPr>
        <vertAlign val="superscript"/>
        <sz val="9"/>
        <color theme="1"/>
        <rFont val="Times New Roman"/>
        <family val="1"/>
      </rPr>
      <t>*</t>
    </r>
  </si>
  <si>
    <r>
      <t>.596</t>
    </r>
    <r>
      <rPr>
        <vertAlign val="superscript"/>
        <sz val="9"/>
        <color theme="1"/>
        <rFont val="Times New Roman"/>
        <family val="1"/>
      </rPr>
      <t>*</t>
    </r>
  </si>
  <si>
    <r>
      <t>-.708</t>
    </r>
    <r>
      <rPr>
        <vertAlign val="superscript"/>
        <sz val="9"/>
        <color theme="1"/>
        <rFont val="Times New Roman"/>
        <family val="1"/>
      </rPr>
      <t>**</t>
    </r>
  </si>
  <si>
    <r>
      <t>-.831</t>
    </r>
    <r>
      <rPr>
        <vertAlign val="superscript"/>
        <sz val="9"/>
        <color theme="1"/>
        <rFont val="Times New Roman"/>
        <family val="1"/>
      </rPr>
      <t>**</t>
    </r>
  </si>
  <si>
    <r>
      <t>-.748</t>
    </r>
    <r>
      <rPr>
        <vertAlign val="superscript"/>
        <sz val="9"/>
        <color theme="1"/>
        <rFont val="Times New Roman"/>
        <family val="1"/>
      </rPr>
      <t>**</t>
    </r>
  </si>
  <si>
    <r>
      <t>-.764</t>
    </r>
    <r>
      <rPr>
        <vertAlign val="superscript"/>
        <sz val="9"/>
        <color theme="1"/>
        <rFont val="Times New Roman"/>
        <family val="1"/>
      </rPr>
      <t>**</t>
    </r>
  </si>
  <si>
    <r>
      <t>-.777</t>
    </r>
    <r>
      <rPr>
        <vertAlign val="superscript"/>
        <sz val="9"/>
        <color theme="1"/>
        <rFont val="Times New Roman"/>
        <family val="1"/>
      </rPr>
      <t>**</t>
    </r>
  </si>
  <si>
    <r>
      <t>-.734</t>
    </r>
    <r>
      <rPr>
        <vertAlign val="superscript"/>
        <sz val="9"/>
        <color theme="1"/>
        <rFont val="Times New Roman"/>
        <family val="1"/>
      </rPr>
      <t>**</t>
    </r>
  </si>
  <si>
    <r>
      <t>-.714</t>
    </r>
    <r>
      <rPr>
        <vertAlign val="superscript"/>
        <sz val="9"/>
        <color theme="1"/>
        <rFont val="Times New Roman"/>
        <family val="1"/>
      </rPr>
      <t>**</t>
    </r>
  </si>
  <si>
    <r>
      <t>-.853</t>
    </r>
    <r>
      <rPr>
        <vertAlign val="superscript"/>
        <sz val="9"/>
        <color theme="1"/>
        <rFont val="Times New Roman"/>
        <family val="1"/>
      </rPr>
      <t>**</t>
    </r>
  </si>
  <si>
    <r>
      <t>-.867</t>
    </r>
    <r>
      <rPr>
        <vertAlign val="superscript"/>
        <sz val="9"/>
        <color theme="1"/>
        <rFont val="Times New Roman"/>
        <family val="1"/>
      </rPr>
      <t>**</t>
    </r>
  </si>
  <si>
    <r>
      <t>-.758</t>
    </r>
    <r>
      <rPr>
        <vertAlign val="superscript"/>
        <sz val="9"/>
        <color theme="1"/>
        <rFont val="Times New Roman"/>
        <family val="1"/>
      </rPr>
      <t>**</t>
    </r>
  </si>
  <si>
    <r>
      <t>-.645</t>
    </r>
    <r>
      <rPr>
        <vertAlign val="superscript"/>
        <sz val="9"/>
        <color theme="1"/>
        <rFont val="Times New Roman"/>
        <family val="1"/>
      </rPr>
      <t>*</t>
    </r>
  </si>
  <si>
    <r>
      <t>-.762</t>
    </r>
    <r>
      <rPr>
        <vertAlign val="superscript"/>
        <sz val="9"/>
        <color theme="1"/>
        <rFont val="Times New Roman"/>
        <family val="1"/>
      </rPr>
      <t>**</t>
    </r>
  </si>
  <si>
    <r>
      <t>-.638</t>
    </r>
    <r>
      <rPr>
        <vertAlign val="superscript"/>
        <sz val="9"/>
        <color theme="1"/>
        <rFont val="Times New Roman"/>
        <family val="1"/>
      </rPr>
      <t>*</t>
    </r>
  </si>
  <si>
    <r>
      <t>.731</t>
    </r>
    <r>
      <rPr>
        <vertAlign val="superscript"/>
        <sz val="9"/>
        <color theme="1"/>
        <rFont val="Times New Roman"/>
        <family val="1"/>
      </rPr>
      <t>**</t>
    </r>
  </si>
  <si>
    <r>
      <t>.581</t>
    </r>
    <r>
      <rPr>
        <vertAlign val="superscript"/>
        <sz val="9"/>
        <color theme="1"/>
        <rFont val="Times New Roman"/>
        <family val="1"/>
      </rPr>
      <t>*</t>
    </r>
  </si>
  <si>
    <r>
      <t>.625</t>
    </r>
    <r>
      <rPr>
        <vertAlign val="superscript"/>
        <sz val="9"/>
        <color theme="1"/>
        <rFont val="Times New Roman"/>
        <family val="1"/>
      </rPr>
      <t>*</t>
    </r>
  </si>
  <si>
    <r>
      <t>.704</t>
    </r>
    <r>
      <rPr>
        <vertAlign val="superscript"/>
        <sz val="9"/>
        <color theme="1"/>
        <rFont val="Times New Roman"/>
        <family val="1"/>
      </rPr>
      <t>*</t>
    </r>
  </si>
  <si>
    <r>
      <t>-.711</t>
    </r>
    <r>
      <rPr>
        <vertAlign val="superscript"/>
        <sz val="9"/>
        <color theme="1"/>
        <rFont val="Times New Roman"/>
        <family val="1"/>
      </rPr>
      <t>**</t>
    </r>
  </si>
  <si>
    <r>
      <t>-.709</t>
    </r>
    <r>
      <rPr>
        <vertAlign val="superscript"/>
        <sz val="9"/>
        <color theme="1"/>
        <rFont val="Times New Roman"/>
        <family val="1"/>
      </rPr>
      <t>**</t>
    </r>
  </si>
  <si>
    <r>
      <t>-.736</t>
    </r>
    <r>
      <rPr>
        <vertAlign val="superscript"/>
        <sz val="9"/>
        <color theme="1"/>
        <rFont val="Times New Roman"/>
        <family val="1"/>
      </rPr>
      <t>**</t>
    </r>
  </si>
  <si>
    <r>
      <t>.633</t>
    </r>
    <r>
      <rPr>
        <vertAlign val="superscript"/>
        <sz val="9"/>
        <color theme="1"/>
        <rFont val="Times New Roman"/>
        <family val="1"/>
      </rPr>
      <t>*</t>
    </r>
  </si>
  <si>
    <r>
      <t>.874</t>
    </r>
    <r>
      <rPr>
        <vertAlign val="superscript"/>
        <sz val="9"/>
        <color theme="1"/>
        <rFont val="Times New Roman"/>
        <family val="1"/>
      </rPr>
      <t>**</t>
    </r>
  </si>
  <si>
    <r>
      <t>-.878</t>
    </r>
    <r>
      <rPr>
        <vertAlign val="superscript"/>
        <sz val="9"/>
        <color theme="1"/>
        <rFont val="Times New Roman"/>
        <family val="1"/>
      </rPr>
      <t>**</t>
    </r>
  </si>
  <si>
    <r>
      <t>.651</t>
    </r>
    <r>
      <rPr>
        <vertAlign val="superscript"/>
        <sz val="9"/>
        <color theme="1"/>
        <rFont val="Times New Roman"/>
        <family val="1"/>
      </rPr>
      <t>*</t>
    </r>
  </si>
  <si>
    <r>
      <t>-.826</t>
    </r>
    <r>
      <rPr>
        <vertAlign val="superscript"/>
        <sz val="9"/>
        <color theme="1"/>
        <rFont val="Times New Roman"/>
        <family val="1"/>
      </rPr>
      <t>**</t>
    </r>
  </si>
  <si>
    <r>
      <t>.790</t>
    </r>
    <r>
      <rPr>
        <vertAlign val="superscript"/>
        <sz val="9"/>
        <color theme="1"/>
        <rFont val="Times New Roman"/>
        <family val="1"/>
      </rPr>
      <t>**</t>
    </r>
  </si>
  <si>
    <r>
      <t>.869</t>
    </r>
    <r>
      <rPr>
        <vertAlign val="superscript"/>
        <sz val="9"/>
        <color theme="1"/>
        <rFont val="Times New Roman"/>
        <family val="1"/>
      </rPr>
      <t>**</t>
    </r>
  </si>
  <si>
    <r>
      <t>-.877</t>
    </r>
    <r>
      <rPr>
        <vertAlign val="superscript"/>
        <sz val="9"/>
        <color theme="1"/>
        <rFont val="Times New Roman"/>
        <family val="1"/>
      </rPr>
      <t>**</t>
    </r>
  </si>
  <si>
    <r>
      <t>.621</t>
    </r>
    <r>
      <rPr>
        <vertAlign val="superscript"/>
        <sz val="9"/>
        <color theme="1"/>
        <rFont val="Times New Roman"/>
        <family val="1"/>
      </rPr>
      <t>*</t>
    </r>
  </si>
  <si>
    <r>
      <t>.609</t>
    </r>
    <r>
      <rPr>
        <vertAlign val="superscript"/>
        <sz val="9"/>
        <color theme="1"/>
        <rFont val="Times New Roman"/>
        <family val="1"/>
      </rPr>
      <t>*</t>
    </r>
  </si>
  <si>
    <r>
      <t>.803</t>
    </r>
    <r>
      <rPr>
        <vertAlign val="superscript"/>
        <sz val="9"/>
        <color theme="1"/>
        <rFont val="Times New Roman"/>
        <family val="1"/>
      </rPr>
      <t>**</t>
    </r>
  </si>
  <si>
    <r>
      <t>-.670</t>
    </r>
    <r>
      <rPr>
        <vertAlign val="superscript"/>
        <sz val="9"/>
        <color theme="1"/>
        <rFont val="Times New Roman"/>
        <family val="1"/>
      </rPr>
      <t>*</t>
    </r>
  </si>
  <si>
    <r>
      <t>.666</t>
    </r>
    <r>
      <rPr>
        <vertAlign val="superscript"/>
        <sz val="9"/>
        <color theme="1"/>
        <rFont val="Times New Roman"/>
        <family val="1"/>
      </rPr>
      <t>*</t>
    </r>
  </si>
  <si>
    <r>
      <t>.628</t>
    </r>
    <r>
      <rPr>
        <vertAlign val="superscript"/>
        <sz val="9"/>
        <color theme="1"/>
        <rFont val="Times New Roman"/>
        <family val="1"/>
      </rPr>
      <t>*</t>
    </r>
  </si>
  <si>
    <r>
      <t>.699</t>
    </r>
    <r>
      <rPr>
        <vertAlign val="superscript"/>
        <sz val="9"/>
        <color theme="1"/>
        <rFont val="Times New Roman"/>
        <family val="1"/>
      </rPr>
      <t>*</t>
    </r>
  </si>
  <si>
    <r>
      <t>.720</t>
    </r>
    <r>
      <rPr>
        <vertAlign val="superscript"/>
        <sz val="9"/>
        <color theme="1"/>
        <rFont val="Times New Roman"/>
        <family val="1"/>
      </rPr>
      <t>**</t>
    </r>
  </si>
  <si>
    <r>
      <t>.831</t>
    </r>
    <r>
      <rPr>
        <vertAlign val="superscript"/>
        <sz val="9"/>
        <color theme="1"/>
        <rFont val="Times New Roman"/>
        <family val="1"/>
      </rPr>
      <t>**</t>
    </r>
  </si>
  <si>
    <r>
      <t>-.675</t>
    </r>
    <r>
      <rPr>
        <vertAlign val="superscript"/>
        <sz val="9"/>
        <color theme="1"/>
        <rFont val="Times New Roman"/>
        <family val="1"/>
      </rPr>
      <t>*</t>
    </r>
  </si>
  <si>
    <r>
      <t>-.676</t>
    </r>
    <r>
      <rPr>
        <vertAlign val="superscript"/>
        <sz val="9"/>
        <color theme="1"/>
        <rFont val="Times New Roman"/>
        <family val="1"/>
      </rPr>
      <t>*</t>
    </r>
  </si>
  <si>
    <r>
      <t>.913</t>
    </r>
    <r>
      <rPr>
        <vertAlign val="superscript"/>
        <sz val="9"/>
        <color theme="1"/>
        <rFont val="Times New Roman"/>
        <family val="1"/>
      </rPr>
      <t>**</t>
    </r>
  </si>
  <si>
    <r>
      <t>.876</t>
    </r>
    <r>
      <rPr>
        <vertAlign val="superscript"/>
        <sz val="9"/>
        <color theme="1"/>
        <rFont val="Times New Roman"/>
        <family val="1"/>
      </rPr>
      <t>**</t>
    </r>
  </si>
  <si>
    <r>
      <t>.861</t>
    </r>
    <r>
      <rPr>
        <vertAlign val="superscript"/>
        <sz val="9"/>
        <color theme="1"/>
        <rFont val="Times New Roman"/>
        <family val="1"/>
      </rPr>
      <t>**</t>
    </r>
  </si>
  <si>
    <r>
      <t>.734</t>
    </r>
    <r>
      <rPr>
        <vertAlign val="superscript"/>
        <sz val="9"/>
        <color theme="1"/>
        <rFont val="Times New Roman"/>
        <family val="1"/>
      </rPr>
      <t>**</t>
    </r>
  </si>
  <si>
    <r>
      <t>.594</t>
    </r>
    <r>
      <rPr>
        <vertAlign val="superscript"/>
        <sz val="9"/>
        <color theme="1"/>
        <rFont val="Times New Roman"/>
        <family val="1"/>
      </rPr>
      <t>*</t>
    </r>
  </si>
  <si>
    <r>
      <t>.796</t>
    </r>
    <r>
      <rPr>
        <vertAlign val="superscript"/>
        <sz val="9"/>
        <color theme="1"/>
        <rFont val="Times New Roman"/>
        <family val="1"/>
      </rPr>
      <t>**</t>
    </r>
  </si>
  <si>
    <r>
      <t>.778</t>
    </r>
    <r>
      <rPr>
        <vertAlign val="superscript"/>
        <sz val="9"/>
        <color theme="1"/>
        <rFont val="Times New Roman"/>
        <family val="1"/>
      </rPr>
      <t>**</t>
    </r>
  </si>
  <si>
    <r>
      <t>.768</t>
    </r>
    <r>
      <rPr>
        <vertAlign val="superscript"/>
        <sz val="9"/>
        <color theme="1"/>
        <rFont val="Times New Roman"/>
        <family val="1"/>
      </rPr>
      <t>**</t>
    </r>
  </si>
  <si>
    <r>
      <t>.912</t>
    </r>
    <r>
      <rPr>
        <vertAlign val="superscript"/>
        <sz val="9"/>
        <color theme="1"/>
        <rFont val="Times New Roman"/>
        <family val="1"/>
      </rPr>
      <t>**</t>
    </r>
  </si>
  <si>
    <r>
      <t>.820</t>
    </r>
    <r>
      <rPr>
        <vertAlign val="superscript"/>
        <sz val="9"/>
        <color theme="1"/>
        <rFont val="Times New Roman"/>
        <family val="1"/>
      </rPr>
      <t>**</t>
    </r>
  </si>
  <si>
    <r>
      <t>-.724</t>
    </r>
    <r>
      <rPr>
        <vertAlign val="superscript"/>
        <sz val="9"/>
        <color theme="1"/>
        <rFont val="Times New Roman"/>
        <family val="1"/>
      </rPr>
      <t>**</t>
    </r>
  </si>
  <si>
    <r>
      <t>.770</t>
    </r>
    <r>
      <rPr>
        <vertAlign val="superscript"/>
        <sz val="9"/>
        <color theme="1"/>
        <rFont val="Times New Roman"/>
        <family val="1"/>
      </rPr>
      <t>**</t>
    </r>
  </si>
  <si>
    <r>
      <t>-.798</t>
    </r>
    <r>
      <rPr>
        <vertAlign val="superscript"/>
        <sz val="9"/>
        <color theme="1"/>
        <rFont val="Times New Roman"/>
        <family val="1"/>
      </rPr>
      <t>**</t>
    </r>
  </si>
  <si>
    <r>
      <t>-.602</t>
    </r>
    <r>
      <rPr>
        <vertAlign val="superscript"/>
        <sz val="9"/>
        <color theme="1"/>
        <rFont val="Times New Roman"/>
        <family val="1"/>
      </rPr>
      <t>*</t>
    </r>
  </si>
  <si>
    <r>
      <t>-.627</t>
    </r>
    <r>
      <rPr>
        <vertAlign val="superscript"/>
        <sz val="9"/>
        <color theme="1"/>
        <rFont val="Times New Roman"/>
        <family val="1"/>
      </rPr>
      <t>*</t>
    </r>
  </si>
  <si>
    <r>
      <t>.816</t>
    </r>
    <r>
      <rPr>
        <vertAlign val="superscript"/>
        <sz val="9"/>
        <color theme="1"/>
        <rFont val="Times New Roman"/>
        <family val="1"/>
      </rPr>
      <t>**</t>
    </r>
  </si>
  <si>
    <r>
      <t>.709</t>
    </r>
    <r>
      <rPr>
        <vertAlign val="superscript"/>
        <sz val="9"/>
        <color theme="1"/>
        <rFont val="Times New Roman"/>
        <family val="1"/>
      </rPr>
      <t>**</t>
    </r>
  </si>
  <si>
    <r>
      <t>.579</t>
    </r>
    <r>
      <rPr>
        <vertAlign val="superscript"/>
        <sz val="9"/>
        <color theme="1"/>
        <rFont val="Times New Roman"/>
        <family val="1"/>
      </rPr>
      <t>*</t>
    </r>
  </si>
  <si>
    <r>
      <t>-.612</t>
    </r>
    <r>
      <rPr>
        <vertAlign val="superscript"/>
        <sz val="9"/>
        <color theme="1"/>
        <rFont val="Times New Roman"/>
        <family val="1"/>
      </rPr>
      <t>*</t>
    </r>
  </si>
  <si>
    <r>
      <t>-.692</t>
    </r>
    <r>
      <rPr>
        <vertAlign val="superscript"/>
        <sz val="9"/>
        <color theme="1"/>
        <rFont val="Times New Roman"/>
        <family val="1"/>
      </rPr>
      <t>*</t>
    </r>
  </si>
  <si>
    <r>
      <t>.950</t>
    </r>
    <r>
      <rPr>
        <vertAlign val="superscript"/>
        <sz val="9"/>
        <color theme="1"/>
        <rFont val="Times New Roman"/>
        <family val="1"/>
      </rPr>
      <t>**</t>
    </r>
  </si>
  <si>
    <r>
      <t>.922</t>
    </r>
    <r>
      <rPr>
        <vertAlign val="superscript"/>
        <sz val="9"/>
        <color theme="1"/>
        <rFont val="Times New Roman"/>
        <family val="1"/>
      </rPr>
      <t>**</t>
    </r>
  </si>
  <si>
    <r>
      <t>.580</t>
    </r>
    <r>
      <rPr>
        <vertAlign val="superscript"/>
        <sz val="9"/>
        <color theme="1"/>
        <rFont val="Times New Roman"/>
        <family val="1"/>
      </rPr>
      <t>*</t>
    </r>
  </si>
  <si>
    <r>
      <t>-.740</t>
    </r>
    <r>
      <rPr>
        <vertAlign val="superscript"/>
        <sz val="9"/>
        <color theme="1"/>
        <rFont val="Times New Roman"/>
        <family val="1"/>
      </rPr>
      <t>**</t>
    </r>
  </si>
  <si>
    <r>
      <t>.832</t>
    </r>
    <r>
      <rPr>
        <vertAlign val="superscript"/>
        <sz val="9"/>
        <color theme="1"/>
        <rFont val="Times New Roman"/>
        <family val="1"/>
      </rPr>
      <t>**</t>
    </r>
  </si>
  <si>
    <r>
      <t>.824</t>
    </r>
    <r>
      <rPr>
        <vertAlign val="superscript"/>
        <sz val="9"/>
        <color theme="1"/>
        <rFont val="Times New Roman"/>
        <family val="1"/>
      </rPr>
      <t>**</t>
    </r>
  </si>
  <si>
    <r>
      <t>.772</t>
    </r>
    <r>
      <rPr>
        <vertAlign val="superscript"/>
        <sz val="9"/>
        <color theme="1"/>
        <rFont val="Times New Roman"/>
        <family val="1"/>
      </rPr>
      <t>**</t>
    </r>
  </si>
  <si>
    <r>
      <t>.789</t>
    </r>
    <r>
      <rPr>
        <vertAlign val="superscript"/>
        <sz val="9"/>
        <color theme="1"/>
        <rFont val="Times New Roman"/>
        <family val="1"/>
      </rPr>
      <t>**</t>
    </r>
  </si>
  <si>
    <r>
      <t>.780</t>
    </r>
    <r>
      <rPr>
        <vertAlign val="superscript"/>
        <sz val="9"/>
        <color theme="1"/>
        <rFont val="Times New Roman"/>
        <family val="1"/>
      </rPr>
      <t>**</t>
    </r>
  </si>
  <si>
    <r>
      <t>.954</t>
    </r>
    <r>
      <rPr>
        <vertAlign val="superscript"/>
        <sz val="9"/>
        <color theme="1"/>
        <rFont val="Times New Roman"/>
        <family val="1"/>
      </rPr>
      <t>**</t>
    </r>
  </si>
  <si>
    <r>
      <t>.939</t>
    </r>
    <r>
      <rPr>
        <vertAlign val="superscript"/>
        <sz val="9"/>
        <color theme="1"/>
        <rFont val="Times New Roman"/>
        <family val="1"/>
      </rPr>
      <t>**</t>
    </r>
  </si>
  <si>
    <r>
      <t>.798</t>
    </r>
    <r>
      <rPr>
        <vertAlign val="superscript"/>
        <sz val="9"/>
        <color theme="1"/>
        <rFont val="Times New Roman"/>
        <family val="1"/>
      </rPr>
      <t>**</t>
    </r>
  </si>
  <si>
    <r>
      <t>.762</t>
    </r>
    <r>
      <rPr>
        <vertAlign val="superscript"/>
        <sz val="9"/>
        <color theme="1"/>
        <rFont val="Times New Roman"/>
        <family val="1"/>
      </rPr>
      <t>**</t>
    </r>
  </si>
  <si>
    <r>
      <t>.767</t>
    </r>
    <r>
      <rPr>
        <vertAlign val="superscript"/>
        <sz val="9"/>
        <color theme="1"/>
        <rFont val="Times New Roman"/>
        <family val="1"/>
      </rPr>
      <t>**</t>
    </r>
  </si>
  <si>
    <r>
      <t>.905</t>
    </r>
    <r>
      <rPr>
        <vertAlign val="superscript"/>
        <sz val="9"/>
        <color theme="1"/>
        <rFont val="Times New Roman"/>
        <family val="1"/>
      </rPr>
      <t>**</t>
    </r>
  </si>
  <si>
    <r>
      <t>.981</t>
    </r>
    <r>
      <rPr>
        <vertAlign val="superscript"/>
        <sz val="9"/>
        <color theme="1"/>
        <rFont val="Times New Roman"/>
        <family val="1"/>
      </rPr>
      <t>**</t>
    </r>
  </si>
  <si>
    <r>
      <t>.856</t>
    </r>
    <r>
      <rPr>
        <vertAlign val="superscript"/>
        <sz val="9"/>
        <color theme="1"/>
        <rFont val="Times New Roman"/>
        <family val="1"/>
      </rPr>
      <t>**</t>
    </r>
  </si>
  <si>
    <r>
      <t>.645</t>
    </r>
    <r>
      <rPr>
        <vertAlign val="superscript"/>
        <sz val="9"/>
        <color theme="1"/>
        <rFont val="Times New Roman"/>
        <family val="1"/>
      </rPr>
      <t>*</t>
    </r>
  </si>
  <si>
    <r>
      <t>.857</t>
    </r>
    <r>
      <rPr>
        <vertAlign val="superscript"/>
        <sz val="9"/>
        <color theme="1"/>
        <rFont val="Times New Roman"/>
        <family val="1"/>
      </rPr>
      <t>**</t>
    </r>
  </si>
  <si>
    <r>
      <t>.814</t>
    </r>
    <r>
      <rPr>
        <vertAlign val="superscript"/>
        <sz val="9"/>
        <color theme="1"/>
        <rFont val="Times New Roman"/>
        <family val="1"/>
      </rPr>
      <t>**</t>
    </r>
  </si>
  <si>
    <r>
      <t>.884</t>
    </r>
    <r>
      <rPr>
        <vertAlign val="superscript"/>
        <sz val="9"/>
        <color theme="1"/>
        <rFont val="Times New Roman"/>
        <family val="1"/>
      </rPr>
      <t>**</t>
    </r>
  </si>
  <si>
    <r>
      <t>.842</t>
    </r>
    <r>
      <rPr>
        <vertAlign val="superscript"/>
        <sz val="9"/>
        <color theme="1"/>
        <rFont val="Times New Roman"/>
        <family val="1"/>
      </rPr>
      <t>**</t>
    </r>
  </si>
  <si>
    <r>
      <t>.847</t>
    </r>
    <r>
      <rPr>
        <vertAlign val="superscript"/>
        <sz val="9"/>
        <color theme="1"/>
        <rFont val="Times New Roman"/>
        <family val="1"/>
      </rPr>
      <t>**</t>
    </r>
  </si>
  <si>
    <r>
      <t>-.607</t>
    </r>
    <r>
      <rPr>
        <vertAlign val="superscript"/>
        <sz val="9"/>
        <color theme="1"/>
        <rFont val="Times New Roman"/>
        <family val="1"/>
      </rPr>
      <t>*</t>
    </r>
  </si>
  <si>
    <r>
      <t>-.773</t>
    </r>
    <r>
      <rPr>
        <vertAlign val="superscript"/>
        <sz val="9"/>
        <color theme="1"/>
        <rFont val="Times New Roman"/>
        <family val="1"/>
      </rPr>
      <t>**</t>
    </r>
  </si>
  <si>
    <r>
      <t>.700</t>
    </r>
    <r>
      <rPr>
        <vertAlign val="superscript"/>
        <sz val="9"/>
        <color theme="1"/>
        <rFont val="Times New Roman"/>
        <family val="1"/>
      </rPr>
      <t>*</t>
    </r>
  </si>
  <si>
    <r>
      <t>.977</t>
    </r>
    <r>
      <rPr>
        <vertAlign val="superscript"/>
        <sz val="9"/>
        <color theme="1"/>
        <rFont val="Times New Roman"/>
        <family val="1"/>
      </rPr>
      <t>**</t>
    </r>
  </si>
  <si>
    <r>
      <t>.919</t>
    </r>
    <r>
      <rPr>
        <vertAlign val="superscript"/>
        <sz val="9"/>
        <color theme="1"/>
        <rFont val="Times New Roman"/>
        <family val="1"/>
      </rPr>
      <t>**</t>
    </r>
  </si>
  <si>
    <r>
      <t>.940</t>
    </r>
    <r>
      <rPr>
        <vertAlign val="superscript"/>
        <sz val="9"/>
        <color theme="1"/>
        <rFont val="Times New Roman"/>
        <family val="1"/>
      </rPr>
      <t>**</t>
    </r>
  </si>
  <si>
    <r>
      <t>-.606</t>
    </r>
    <r>
      <rPr>
        <vertAlign val="superscript"/>
        <sz val="9"/>
        <color theme="1"/>
        <rFont val="Times New Roman"/>
        <family val="1"/>
      </rPr>
      <t>*</t>
    </r>
  </si>
  <si>
    <r>
      <t>-.693</t>
    </r>
    <r>
      <rPr>
        <vertAlign val="superscript"/>
        <sz val="9"/>
        <color theme="1"/>
        <rFont val="Times New Roman"/>
        <family val="1"/>
      </rPr>
      <t>*</t>
    </r>
  </si>
  <si>
    <r>
      <t>-.770</t>
    </r>
    <r>
      <rPr>
        <vertAlign val="superscript"/>
        <sz val="9"/>
        <color theme="1"/>
        <rFont val="Times New Roman"/>
        <family val="1"/>
      </rPr>
      <t>**</t>
    </r>
  </si>
  <si>
    <r>
      <t>.705</t>
    </r>
    <r>
      <rPr>
        <vertAlign val="superscript"/>
        <sz val="9"/>
        <color theme="1"/>
        <rFont val="Times New Roman"/>
        <family val="1"/>
      </rPr>
      <t>*</t>
    </r>
  </si>
  <si>
    <r>
      <t>-.919</t>
    </r>
    <r>
      <rPr>
        <vertAlign val="superscript"/>
        <sz val="9"/>
        <color theme="1"/>
        <rFont val="Times New Roman"/>
        <family val="1"/>
      </rPr>
      <t>**</t>
    </r>
  </si>
  <si>
    <r>
      <t>.690</t>
    </r>
    <r>
      <rPr>
        <vertAlign val="superscript"/>
        <sz val="9"/>
        <color theme="1"/>
        <rFont val="Times New Roman"/>
        <family val="1"/>
      </rPr>
      <t>*</t>
    </r>
  </si>
  <si>
    <r>
      <t>-.646</t>
    </r>
    <r>
      <rPr>
        <vertAlign val="superscript"/>
        <sz val="9"/>
        <color theme="1"/>
        <rFont val="Times New Roman"/>
        <family val="1"/>
      </rPr>
      <t>*</t>
    </r>
  </si>
  <si>
    <r>
      <t>.797</t>
    </r>
    <r>
      <rPr>
        <vertAlign val="superscript"/>
        <sz val="9"/>
        <color theme="1"/>
        <rFont val="Times New Roman"/>
        <family val="1"/>
      </rPr>
      <t>**</t>
    </r>
  </si>
  <si>
    <r>
      <t>-.743</t>
    </r>
    <r>
      <rPr>
        <vertAlign val="superscript"/>
        <sz val="9"/>
        <color theme="1"/>
        <rFont val="Times New Roman"/>
        <family val="1"/>
      </rPr>
      <t>**</t>
    </r>
  </si>
  <si>
    <r>
      <t>.729</t>
    </r>
    <r>
      <rPr>
        <vertAlign val="superscript"/>
        <sz val="9"/>
        <color theme="1"/>
        <rFont val="Times New Roman"/>
        <family val="1"/>
      </rPr>
      <t>**</t>
    </r>
  </si>
  <si>
    <r>
      <t>-.657</t>
    </r>
    <r>
      <rPr>
        <vertAlign val="superscript"/>
        <sz val="9"/>
        <color theme="1"/>
        <rFont val="Times New Roman"/>
        <family val="1"/>
      </rPr>
      <t>*</t>
    </r>
  </si>
  <si>
    <r>
      <t>-.813</t>
    </r>
    <r>
      <rPr>
        <vertAlign val="superscript"/>
        <sz val="9"/>
        <color theme="1"/>
        <rFont val="Times New Roman"/>
        <family val="1"/>
      </rPr>
      <t>**</t>
    </r>
  </si>
  <si>
    <r>
      <t>.681</t>
    </r>
    <r>
      <rPr>
        <vertAlign val="superscript"/>
        <sz val="9"/>
        <color theme="1"/>
        <rFont val="Times New Roman"/>
        <family val="1"/>
      </rPr>
      <t>*</t>
    </r>
  </si>
  <si>
    <r>
      <t>-.586</t>
    </r>
    <r>
      <rPr>
        <vertAlign val="superscript"/>
        <sz val="9"/>
        <color theme="1"/>
        <rFont val="Times New Roman"/>
        <family val="1"/>
      </rPr>
      <t>*</t>
    </r>
  </si>
  <si>
    <r>
      <t>.735</t>
    </r>
    <r>
      <rPr>
        <vertAlign val="superscript"/>
        <sz val="9"/>
        <color theme="1"/>
        <rFont val="Times New Roman"/>
        <family val="1"/>
      </rPr>
      <t>**</t>
    </r>
  </si>
  <si>
    <r>
      <t>-.766</t>
    </r>
    <r>
      <rPr>
        <vertAlign val="superscript"/>
        <sz val="9"/>
        <color theme="1"/>
        <rFont val="Times New Roman"/>
        <family val="1"/>
      </rPr>
      <t>**</t>
    </r>
  </si>
  <si>
    <r>
      <t>.793</t>
    </r>
    <r>
      <rPr>
        <vertAlign val="superscript"/>
        <sz val="9"/>
        <color theme="1"/>
        <rFont val="Times New Roman"/>
        <family val="1"/>
      </rPr>
      <t>**</t>
    </r>
  </si>
  <si>
    <r>
      <t>.589</t>
    </r>
    <r>
      <rPr>
        <vertAlign val="superscript"/>
        <sz val="9"/>
        <color theme="1"/>
        <rFont val="Times New Roman"/>
        <family val="1"/>
      </rPr>
      <t>*</t>
    </r>
  </si>
  <si>
    <r>
      <t>.600</t>
    </r>
    <r>
      <rPr>
        <vertAlign val="superscript"/>
        <sz val="9"/>
        <color theme="1"/>
        <rFont val="Times New Roman"/>
        <family val="1"/>
      </rPr>
      <t>*</t>
    </r>
  </si>
  <si>
    <r>
      <t>.760</t>
    </r>
    <r>
      <rPr>
        <vertAlign val="superscript"/>
        <sz val="9"/>
        <color theme="1"/>
        <rFont val="Times New Roman"/>
        <family val="1"/>
      </rPr>
      <t>**</t>
    </r>
  </si>
  <si>
    <r>
      <t>-.688</t>
    </r>
    <r>
      <rPr>
        <vertAlign val="superscript"/>
        <sz val="9"/>
        <color theme="1"/>
        <rFont val="Times New Roman"/>
        <family val="1"/>
      </rPr>
      <t>*</t>
    </r>
  </si>
  <si>
    <r>
      <t>-.922</t>
    </r>
    <r>
      <rPr>
        <vertAlign val="superscript"/>
        <sz val="9"/>
        <color theme="1"/>
        <rFont val="Times New Roman"/>
        <family val="1"/>
      </rPr>
      <t>**</t>
    </r>
  </si>
  <si>
    <r>
      <t>-.858</t>
    </r>
    <r>
      <rPr>
        <vertAlign val="superscript"/>
        <sz val="9"/>
        <color theme="1"/>
        <rFont val="Times New Roman"/>
        <family val="1"/>
      </rPr>
      <t>**</t>
    </r>
  </si>
  <si>
    <r>
      <t>-.785</t>
    </r>
    <r>
      <rPr>
        <vertAlign val="superscript"/>
        <sz val="9"/>
        <color theme="1"/>
        <rFont val="Times New Roman"/>
        <family val="1"/>
      </rPr>
      <t>**</t>
    </r>
  </si>
  <si>
    <r>
      <t>.817</t>
    </r>
    <r>
      <rPr>
        <vertAlign val="superscript"/>
        <sz val="9"/>
        <color theme="1"/>
        <rFont val="Times New Roman"/>
        <family val="1"/>
      </rPr>
      <t>**</t>
    </r>
  </si>
  <si>
    <r>
      <t>.805</t>
    </r>
    <r>
      <rPr>
        <vertAlign val="superscript"/>
        <sz val="9"/>
        <color theme="1"/>
        <rFont val="Times New Roman"/>
        <family val="1"/>
      </rPr>
      <t>**</t>
    </r>
  </si>
  <si>
    <r>
      <t>-.881</t>
    </r>
    <r>
      <rPr>
        <vertAlign val="superscript"/>
        <sz val="9"/>
        <color theme="1"/>
        <rFont val="Times New Roman"/>
        <family val="1"/>
      </rPr>
      <t>**</t>
    </r>
  </si>
  <si>
    <r>
      <t>-.921</t>
    </r>
    <r>
      <rPr>
        <vertAlign val="superscript"/>
        <sz val="9"/>
        <color theme="1"/>
        <rFont val="Times New Roman"/>
        <family val="1"/>
      </rPr>
      <t>**</t>
    </r>
  </si>
  <si>
    <r>
      <t>-.936</t>
    </r>
    <r>
      <rPr>
        <vertAlign val="superscript"/>
        <sz val="9"/>
        <color theme="1"/>
        <rFont val="Times New Roman"/>
        <family val="1"/>
      </rPr>
      <t>**</t>
    </r>
  </si>
  <si>
    <r>
      <t>-.935</t>
    </r>
    <r>
      <rPr>
        <vertAlign val="superscript"/>
        <sz val="9"/>
        <color theme="1"/>
        <rFont val="Times New Roman"/>
        <family val="1"/>
      </rPr>
      <t>**</t>
    </r>
  </si>
  <si>
    <r>
      <t>-.738</t>
    </r>
    <r>
      <rPr>
        <vertAlign val="superscript"/>
        <sz val="9"/>
        <color theme="1"/>
        <rFont val="Times New Roman"/>
        <family val="1"/>
      </rPr>
      <t>**</t>
    </r>
  </si>
  <si>
    <r>
      <t>-.725</t>
    </r>
    <r>
      <rPr>
        <vertAlign val="superscript"/>
        <sz val="9"/>
        <color theme="1"/>
        <rFont val="Times New Roman"/>
        <family val="1"/>
      </rPr>
      <t>**</t>
    </r>
  </si>
  <si>
    <r>
      <t>-.626</t>
    </r>
    <r>
      <rPr>
        <vertAlign val="superscript"/>
        <sz val="9"/>
        <color theme="1"/>
        <rFont val="Times New Roman"/>
        <family val="1"/>
      </rPr>
      <t>*</t>
    </r>
  </si>
  <si>
    <r>
      <t>-.729</t>
    </r>
    <r>
      <rPr>
        <vertAlign val="superscript"/>
        <sz val="9"/>
        <color theme="1"/>
        <rFont val="Times New Roman"/>
        <family val="1"/>
      </rPr>
      <t>**</t>
    </r>
  </si>
  <si>
    <r>
      <t>-.905</t>
    </r>
    <r>
      <rPr>
        <vertAlign val="superscript"/>
        <sz val="9"/>
        <color theme="1"/>
        <rFont val="Times New Roman"/>
        <family val="1"/>
      </rPr>
      <t>**</t>
    </r>
  </si>
  <si>
    <r>
      <t>-.888</t>
    </r>
    <r>
      <rPr>
        <vertAlign val="superscript"/>
        <sz val="9"/>
        <color theme="1"/>
        <rFont val="Times New Roman"/>
        <family val="1"/>
      </rPr>
      <t>**</t>
    </r>
  </si>
  <si>
    <r>
      <t>-.892</t>
    </r>
    <r>
      <rPr>
        <vertAlign val="superscript"/>
        <sz val="9"/>
        <color theme="1"/>
        <rFont val="Times New Roman"/>
        <family val="1"/>
      </rPr>
      <t>**</t>
    </r>
  </si>
  <si>
    <r>
      <t>-.769</t>
    </r>
    <r>
      <rPr>
        <vertAlign val="superscript"/>
        <sz val="9"/>
        <color theme="1"/>
        <rFont val="Times New Roman"/>
        <family val="1"/>
      </rPr>
      <t>**</t>
    </r>
  </si>
  <si>
    <r>
      <t>-.946</t>
    </r>
    <r>
      <rPr>
        <vertAlign val="superscript"/>
        <sz val="9"/>
        <color theme="1"/>
        <rFont val="Times New Roman"/>
        <family val="1"/>
      </rPr>
      <t>**</t>
    </r>
  </si>
  <si>
    <r>
      <t>-.854</t>
    </r>
    <r>
      <rPr>
        <vertAlign val="superscript"/>
        <sz val="9"/>
        <color theme="1"/>
        <rFont val="Times New Roman"/>
        <family val="1"/>
      </rPr>
      <t>**</t>
    </r>
  </si>
  <si>
    <r>
      <t>-.632</t>
    </r>
    <r>
      <rPr>
        <vertAlign val="superscript"/>
        <sz val="9"/>
        <color theme="1"/>
        <rFont val="Times New Roman"/>
        <family val="1"/>
      </rPr>
      <t>*</t>
    </r>
  </si>
  <si>
    <r>
      <t>-.917</t>
    </r>
    <r>
      <rPr>
        <vertAlign val="superscript"/>
        <sz val="9"/>
        <color theme="1"/>
        <rFont val="Times New Roman"/>
        <family val="1"/>
      </rPr>
      <t>**</t>
    </r>
  </si>
  <si>
    <r>
      <t>-.890</t>
    </r>
    <r>
      <rPr>
        <vertAlign val="superscript"/>
        <sz val="9"/>
        <color theme="1"/>
        <rFont val="Times New Roman"/>
        <family val="1"/>
      </rPr>
      <t>**</t>
    </r>
  </si>
  <si>
    <r>
      <t>.646</t>
    </r>
    <r>
      <rPr>
        <vertAlign val="superscript"/>
        <sz val="9"/>
        <color theme="1"/>
        <rFont val="Times New Roman"/>
        <family val="1"/>
      </rPr>
      <t>*</t>
    </r>
  </si>
  <si>
    <r>
      <t>.794</t>
    </r>
    <r>
      <rPr>
        <vertAlign val="superscript"/>
        <sz val="9"/>
        <color theme="1"/>
        <rFont val="Times New Roman"/>
        <family val="1"/>
      </rPr>
      <t>**</t>
    </r>
  </si>
  <si>
    <r>
      <t>-.911</t>
    </r>
    <r>
      <rPr>
        <vertAlign val="superscript"/>
        <sz val="9"/>
        <color theme="1"/>
        <rFont val="Times New Roman"/>
        <family val="1"/>
      </rPr>
      <t>**</t>
    </r>
  </si>
  <si>
    <r>
      <t>-.857</t>
    </r>
    <r>
      <rPr>
        <vertAlign val="superscript"/>
        <sz val="9"/>
        <color theme="1"/>
        <rFont val="Times New Roman"/>
        <family val="1"/>
      </rPr>
      <t>**</t>
    </r>
  </si>
  <si>
    <r>
      <t>-.879</t>
    </r>
    <r>
      <rPr>
        <vertAlign val="superscript"/>
        <sz val="9"/>
        <color theme="1"/>
        <rFont val="Times New Roman"/>
        <family val="1"/>
      </rPr>
      <t>**</t>
    </r>
  </si>
  <si>
    <r>
      <t>-.802</t>
    </r>
    <r>
      <rPr>
        <vertAlign val="superscript"/>
        <sz val="9"/>
        <color theme="1"/>
        <rFont val="Times New Roman"/>
        <family val="1"/>
      </rPr>
      <t>**</t>
    </r>
  </si>
  <si>
    <r>
      <t>.916</t>
    </r>
    <r>
      <rPr>
        <vertAlign val="superscript"/>
        <sz val="9"/>
        <color theme="1"/>
        <rFont val="Times New Roman"/>
        <family val="1"/>
      </rPr>
      <t>**</t>
    </r>
  </si>
  <si>
    <r>
      <t>-.791</t>
    </r>
    <r>
      <rPr>
        <vertAlign val="superscript"/>
        <sz val="9"/>
        <color theme="1"/>
        <rFont val="Times New Roman"/>
        <family val="1"/>
      </rPr>
      <t>**</t>
    </r>
  </si>
  <si>
    <r>
      <t>.717</t>
    </r>
    <r>
      <rPr>
        <vertAlign val="superscript"/>
        <sz val="9"/>
        <color theme="1"/>
        <rFont val="Times New Roman"/>
        <family val="1"/>
      </rPr>
      <t>**</t>
    </r>
  </si>
  <si>
    <r>
      <t>.682</t>
    </r>
    <r>
      <rPr>
        <vertAlign val="superscript"/>
        <sz val="9"/>
        <color theme="1"/>
        <rFont val="Times New Roman"/>
        <family val="1"/>
      </rPr>
      <t>*</t>
    </r>
  </si>
  <si>
    <r>
      <t>-.889</t>
    </r>
    <r>
      <rPr>
        <vertAlign val="superscript"/>
        <sz val="9"/>
        <color theme="1"/>
        <rFont val="Times New Roman"/>
        <family val="1"/>
      </rPr>
      <t>**</t>
    </r>
  </si>
  <si>
    <r>
      <t>.863</t>
    </r>
    <r>
      <rPr>
        <vertAlign val="superscript"/>
        <sz val="9"/>
        <color theme="1"/>
        <rFont val="Times New Roman"/>
        <family val="1"/>
      </rPr>
      <t>**</t>
    </r>
  </si>
  <si>
    <r>
      <t>.903</t>
    </r>
    <r>
      <rPr>
        <vertAlign val="superscript"/>
        <sz val="9"/>
        <color theme="1"/>
        <rFont val="Times New Roman"/>
        <family val="1"/>
      </rPr>
      <t>**</t>
    </r>
  </si>
  <si>
    <r>
      <t>.828</t>
    </r>
    <r>
      <rPr>
        <vertAlign val="superscript"/>
        <sz val="9"/>
        <color theme="1"/>
        <rFont val="Times New Roman"/>
        <family val="1"/>
      </rPr>
      <t>**</t>
    </r>
  </si>
  <si>
    <r>
      <t>.654</t>
    </r>
    <r>
      <rPr>
        <vertAlign val="superscript"/>
        <sz val="9"/>
        <color theme="1"/>
        <rFont val="Times New Roman"/>
        <family val="1"/>
      </rPr>
      <t>*</t>
    </r>
  </si>
  <si>
    <r>
      <t>.894</t>
    </r>
    <r>
      <rPr>
        <vertAlign val="superscript"/>
        <sz val="9"/>
        <color theme="1"/>
        <rFont val="Times New Roman"/>
        <family val="1"/>
      </rPr>
      <t>**</t>
    </r>
  </si>
  <si>
    <r>
      <t>.701</t>
    </r>
    <r>
      <rPr>
        <vertAlign val="superscript"/>
        <sz val="9"/>
        <color theme="1"/>
        <rFont val="Times New Roman"/>
        <family val="1"/>
      </rPr>
      <t>*</t>
    </r>
  </si>
  <si>
    <r>
      <t>.707</t>
    </r>
    <r>
      <rPr>
        <vertAlign val="superscript"/>
        <sz val="9"/>
        <color theme="1"/>
        <rFont val="Times New Roman"/>
        <family val="1"/>
      </rPr>
      <t>*</t>
    </r>
  </si>
  <si>
    <r>
      <t>.693</t>
    </r>
    <r>
      <rPr>
        <vertAlign val="superscript"/>
        <sz val="9"/>
        <color theme="1"/>
        <rFont val="Times New Roman"/>
        <family val="1"/>
      </rPr>
      <t>*</t>
    </r>
  </si>
  <si>
    <r>
      <t>.612</t>
    </r>
    <r>
      <rPr>
        <vertAlign val="superscript"/>
        <sz val="9"/>
        <color theme="1"/>
        <rFont val="Times New Roman"/>
        <family val="1"/>
      </rPr>
      <t>*</t>
    </r>
  </si>
  <si>
    <r>
      <t>.615</t>
    </r>
    <r>
      <rPr>
        <vertAlign val="superscript"/>
        <sz val="9"/>
        <color theme="1"/>
        <rFont val="Times New Roman"/>
        <family val="1"/>
      </rPr>
      <t>*</t>
    </r>
  </si>
  <si>
    <r>
      <t>.764</t>
    </r>
    <r>
      <rPr>
        <vertAlign val="superscript"/>
        <sz val="9"/>
        <color theme="1"/>
        <rFont val="Times New Roman"/>
        <family val="1"/>
      </rPr>
      <t>**</t>
    </r>
  </si>
  <si>
    <r>
      <t>-.701</t>
    </r>
    <r>
      <rPr>
        <vertAlign val="superscript"/>
        <sz val="9"/>
        <color theme="1"/>
        <rFont val="Times New Roman"/>
        <family val="1"/>
      </rPr>
      <t>*</t>
    </r>
  </si>
  <si>
    <r>
      <t>-.634</t>
    </r>
    <r>
      <rPr>
        <vertAlign val="superscript"/>
        <sz val="9"/>
        <color theme="1"/>
        <rFont val="Times New Roman"/>
        <family val="1"/>
      </rPr>
      <t>*</t>
    </r>
  </si>
  <si>
    <r>
      <t>.740</t>
    </r>
    <r>
      <rPr>
        <vertAlign val="superscript"/>
        <sz val="9"/>
        <color theme="1"/>
        <rFont val="Times New Roman"/>
        <family val="1"/>
      </rPr>
      <t>**</t>
    </r>
  </si>
  <si>
    <r>
      <t>.706</t>
    </r>
    <r>
      <rPr>
        <vertAlign val="superscript"/>
        <sz val="9"/>
        <color theme="1"/>
        <rFont val="Times New Roman"/>
        <family val="1"/>
      </rPr>
      <t>*</t>
    </r>
  </si>
  <si>
    <r>
      <t>.791</t>
    </r>
    <r>
      <rPr>
        <vertAlign val="superscript"/>
        <sz val="9"/>
        <color theme="1"/>
        <rFont val="Times New Roman"/>
        <family val="1"/>
      </rPr>
      <t>**</t>
    </r>
  </si>
  <si>
    <r>
      <t>-.620</t>
    </r>
    <r>
      <rPr>
        <vertAlign val="superscript"/>
        <sz val="9"/>
        <color theme="1"/>
        <rFont val="Times New Roman"/>
        <family val="1"/>
      </rPr>
      <t>*</t>
    </r>
  </si>
  <si>
    <r>
      <t>-.727</t>
    </r>
    <r>
      <rPr>
        <vertAlign val="superscript"/>
        <sz val="9"/>
        <color theme="1"/>
        <rFont val="Times New Roman"/>
        <family val="1"/>
      </rPr>
      <t>**</t>
    </r>
  </si>
  <si>
    <r>
      <t>.827</t>
    </r>
    <r>
      <rPr>
        <vertAlign val="superscript"/>
        <sz val="9"/>
        <color theme="1"/>
        <rFont val="Times New Roman"/>
        <family val="1"/>
      </rPr>
      <t>**</t>
    </r>
  </si>
  <si>
    <r>
      <t>.845</t>
    </r>
    <r>
      <rPr>
        <vertAlign val="superscript"/>
        <sz val="9"/>
        <color theme="1"/>
        <rFont val="Times New Roman"/>
        <family val="1"/>
      </rPr>
      <t>**</t>
    </r>
  </si>
  <si>
    <r>
      <t>-.789</t>
    </r>
    <r>
      <rPr>
        <vertAlign val="superscript"/>
        <sz val="9"/>
        <color theme="1"/>
        <rFont val="Times New Roman"/>
        <family val="1"/>
      </rPr>
      <t>**</t>
    </r>
  </si>
  <si>
    <r>
      <t>-.673</t>
    </r>
    <r>
      <rPr>
        <vertAlign val="superscript"/>
        <sz val="9"/>
        <color theme="1"/>
        <rFont val="Times New Roman"/>
        <family val="1"/>
      </rPr>
      <t>*</t>
    </r>
  </si>
  <si>
    <r>
      <t>-.605</t>
    </r>
    <r>
      <rPr>
        <vertAlign val="superscript"/>
        <sz val="9"/>
        <color theme="1"/>
        <rFont val="Times New Roman"/>
        <family val="1"/>
      </rPr>
      <t>*</t>
    </r>
  </si>
  <si>
    <r>
      <t>.822</t>
    </r>
    <r>
      <rPr>
        <vertAlign val="superscript"/>
        <sz val="9"/>
        <color theme="1"/>
        <rFont val="Times New Roman"/>
        <family val="1"/>
      </rPr>
      <t>**</t>
    </r>
  </si>
  <si>
    <r>
      <t>-.621</t>
    </r>
    <r>
      <rPr>
        <vertAlign val="superscript"/>
        <sz val="9"/>
        <color theme="1"/>
        <rFont val="Times New Roman"/>
        <family val="1"/>
      </rPr>
      <t>*</t>
    </r>
  </si>
  <si>
    <r>
      <t>-.828</t>
    </r>
    <r>
      <rPr>
        <vertAlign val="superscript"/>
        <sz val="9"/>
        <color theme="1"/>
        <rFont val="Times New Roman"/>
        <family val="1"/>
      </rPr>
      <t>**</t>
    </r>
  </si>
  <si>
    <r>
      <t>.618</t>
    </r>
    <r>
      <rPr>
        <vertAlign val="superscript"/>
        <sz val="9"/>
        <color theme="1"/>
        <rFont val="Times New Roman"/>
        <family val="1"/>
      </rPr>
      <t>*</t>
    </r>
  </si>
  <si>
    <r>
      <t>.635</t>
    </r>
    <r>
      <rPr>
        <vertAlign val="superscript"/>
        <sz val="9"/>
        <color theme="1"/>
        <rFont val="Times New Roman"/>
        <family val="1"/>
      </rPr>
      <t>*</t>
    </r>
  </si>
  <si>
    <r>
      <t>-.733</t>
    </r>
    <r>
      <rPr>
        <vertAlign val="superscript"/>
        <sz val="9"/>
        <color theme="1"/>
        <rFont val="Times New Roman"/>
        <family val="1"/>
      </rPr>
      <t>**</t>
    </r>
  </si>
  <si>
    <r>
      <t>-.735</t>
    </r>
    <r>
      <rPr>
        <vertAlign val="superscript"/>
        <sz val="9"/>
        <color theme="1"/>
        <rFont val="Times New Roman"/>
        <family val="1"/>
      </rPr>
      <t>**</t>
    </r>
  </si>
  <si>
    <r>
      <t>.732</t>
    </r>
    <r>
      <rPr>
        <vertAlign val="superscript"/>
        <sz val="9"/>
        <color theme="1"/>
        <rFont val="Times New Roman"/>
        <family val="1"/>
      </rPr>
      <t>**</t>
    </r>
  </si>
  <si>
    <r>
      <t>.634</t>
    </r>
    <r>
      <rPr>
        <vertAlign val="superscript"/>
        <sz val="9"/>
        <color theme="1"/>
        <rFont val="Times New Roman"/>
        <family val="1"/>
      </rPr>
      <t>*</t>
    </r>
  </si>
  <si>
    <r>
      <t>.590</t>
    </r>
    <r>
      <rPr>
        <vertAlign val="superscript"/>
        <sz val="9"/>
        <color theme="1"/>
        <rFont val="Times New Roman"/>
        <family val="1"/>
      </rPr>
      <t>*</t>
    </r>
  </si>
  <si>
    <r>
      <t>-.821</t>
    </r>
    <r>
      <rPr>
        <vertAlign val="superscript"/>
        <sz val="9"/>
        <color theme="1"/>
        <rFont val="Times New Roman"/>
        <family val="1"/>
      </rPr>
      <t>**</t>
    </r>
  </si>
  <si>
    <r>
      <t>-.840</t>
    </r>
    <r>
      <rPr>
        <vertAlign val="superscript"/>
        <sz val="9"/>
        <color theme="1"/>
        <rFont val="Times New Roman"/>
        <family val="1"/>
      </rPr>
      <t>**</t>
    </r>
  </si>
  <si>
    <r>
      <t>-.599</t>
    </r>
    <r>
      <rPr>
        <vertAlign val="superscript"/>
        <sz val="9"/>
        <color theme="1"/>
        <rFont val="Times New Roman"/>
        <family val="1"/>
      </rPr>
      <t>*</t>
    </r>
  </si>
  <si>
    <r>
      <t>-.752</t>
    </r>
    <r>
      <rPr>
        <vertAlign val="superscript"/>
        <sz val="9"/>
        <color theme="1"/>
        <rFont val="Times New Roman"/>
        <family val="1"/>
      </rPr>
      <t>**</t>
    </r>
  </si>
  <si>
    <r>
      <t>-.811</t>
    </r>
    <r>
      <rPr>
        <vertAlign val="superscript"/>
        <sz val="9"/>
        <color theme="1"/>
        <rFont val="Times New Roman"/>
        <family val="1"/>
      </rPr>
      <t>**</t>
    </r>
  </si>
  <si>
    <r>
      <t>-.804</t>
    </r>
    <r>
      <rPr>
        <vertAlign val="superscript"/>
        <sz val="9"/>
        <color theme="1"/>
        <rFont val="Times New Roman"/>
        <family val="1"/>
      </rPr>
      <t>**</t>
    </r>
  </si>
  <si>
    <r>
      <t>-.837</t>
    </r>
    <r>
      <rPr>
        <vertAlign val="superscript"/>
        <sz val="9"/>
        <color theme="1"/>
        <rFont val="Times New Roman"/>
        <family val="1"/>
      </rPr>
      <t>**</t>
    </r>
  </si>
  <si>
    <r>
      <t>-.771</t>
    </r>
    <r>
      <rPr>
        <vertAlign val="superscript"/>
        <sz val="9"/>
        <color theme="1"/>
        <rFont val="Times New Roman"/>
        <family val="1"/>
      </rPr>
      <t>**</t>
    </r>
  </si>
  <si>
    <r>
      <t>-.640</t>
    </r>
    <r>
      <rPr>
        <vertAlign val="superscript"/>
        <sz val="9"/>
        <color theme="1"/>
        <rFont val="Times New Roman"/>
        <family val="1"/>
      </rPr>
      <t>*</t>
    </r>
  </si>
  <si>
    <r>
      <t>.719</t>
    </r>
    <r>
      <rPr>
        <vertAlign val="superscript"/>
        <sz val="9"/>
        <color theme="1"/>
        <rFont val="Times New Roman"/>
        <family val="1"/>
      </rPr>
      <t>**</t>
    </r>
  </si>
  <si>
    <r>
      <t>-.722</t>
    </r>
    <r>
      <rPr>
        <vertAlign val="superscript"/>
        <sz val="9"/>
        <color theme="1"/>
        <rFont val="Times New Roman"/>
        <family val="1"/>
      </rPr>
      <t>**</t>
    </r>
  </si>
  <si>
    <r>
      <t>-.700</t>
    </r>
    <r>
      <rPr>
        <vertAlign val="superscript"/>
        <sz val="9"/>
        <color theme="1"/>
        <rFont val="Times New Roman"/>
        <family val="1"/>
      </rPr>
      <t>*</t>
    </r>
  </si>
  <si>
    <r>
      <t>-.706</t>
    </r>
    <r>
      <rPr>
        <vertAlign val="superscript"/>
        <sz val="9"/>
        <color theme="1"/>
        <rFont val="Times New Roman"/>
        <family val="1"/>
      </rPr>
      <t>*</t>
    </r>
  </si>
  <si>
    <r>
      <t>-.613</t>
    </r>
    <r>
      <rPr>
        <vertAlign val="superscript"/>
        <sz val="9"/>
        <color theme="1"/>
        <rFont val="Times New Roman"/>
        <family val="1"/>
      </rPr>
      <t>*</t>
    </r>
  </si>
  <si>
    <r>
      <t>.710</t>
    </r>
    <r>
      <rPr>
        <vertAlign val="superscript"/>
        <sz val="9"/>
        <color theme="1"/>
        <rFont val="Times New Roman"/>
        <family val="1"/>
      </rPr>
      <t>**</t>
    </r>
  </si>
  <si>
    <r>
      <t>-.783</t>
    </r>
    <r>
      <rPr>
        <vertAlign val="superscript"/>
        <sz val="9"/>
        <color theme="1"/>
        <rFont val="Times New Roman"/>
        <family val="1"/>
      </rPr>
      <t>**</t>
    </r>
  </si>
  <si>
    <r>
      <t>-.579</t>
    </r>
    <r>
      <rPr>
        <vertAlign val="superscript"/>
        <sz val="9"/>
        <color theme="1"/>
        <rFont val="Times New Roman"/>
        <family val="1"/>
      </rPr>
      <t>*</t>
    </r>
  </si>
  <si>
    <r>
      <t>-.637</t>
    </r>
    <r>
      <rPr>
        <vertAlign val="superscript"/>
        <sz val="9"/>
        <color theme="1"/>
        <rFont val="Times New Roman"/>
        <family val="1"/>
      </rPr>
      <t>*</t>
    </r>
  </si>
  <si>
    <r>
      <t>.686</t>
    </r>
    <r>
      <rPr>
        <vertAlign val="superscript"/>
        <sz val="9"/>
        <color theme="1"/>
        <rFont val="Times New Roman"/>
        <family val="1"/>
      </rPr>
      <t>*</t>
    </r>
  </si>
  <si>
    <r>
      <t>-.746</t>
    </r>
    <r>
      <rPr>
        <vertAlign val="superscript"/>
        <sz val="9"/>
        <color theme="1"/>
        <rFont val="Times New Roman"/>
        <family val="1"/>
      </rPr>
      <t>**</t>
    </r>
  </si>
  <si>
    <r>
      <t>-.755</t>
    </r>
    <r>
      <rPr>
        <vertAlign val="superscript"/>
        <sz val="9"/>
        <color theme="1"/>
        <rFont val="Times New Roman"/>
        <family val="1"/>
      </rPr>
      <t>**</t>
    </r>
  </si>
  <si>
    <r>
      <t>.800</t>
    </r>
    <r>
      <rPr>
        <vertAlign val="superscript"/>
        <sz val="9"/>
        <color theme="1"/>
        <rFont val="Times New Roman"/>
        <family val="1"/>
      </rPr>
      <t>**</t>
    </r>
  </si>
  <si>
    <r>
      <t>.757</t>
    </r>
    <r>
      <rPr>
        <vertAlign val="superscript"/>
        <sz val="9"/>
        <color theme="1"/>
        <rFont val="Times New Roman"/>
        <family val="1"/>
      </rPr>
      <t>**</t>
    </r>
  </si>
  <si>
    <r>
      <t>.639</t>
    </r>
    <r>
      <rPr>
        <vertAlign val="superscript"/>
        <sz val="9"/>
        <color theme="1"/>
        <rFont val="Times New Roman"/>
        <family val="1"/>
      </rPr>
      <t>*</t>
    </r>
  </si>
  <si>
    <r>
      <t>.911</t>
    </r>
    <r>
      <rPr>
        <vertAlign val="superscript"/>
        <sz val="9"/>
        <color theme="1"/>
        <rFont val="Times New Roman"/>
        <family val="1"/>
      </rPr>
      <t>**</t>
    </r>
  </si>
  <si>
    <r>
      <t>.854</t>
    </r>
    <r>
      <rPr>
        <vertAlign val="superscript"/>
        <sz val="9"/>
        <color theme="1"/>
        <rFont val="Times New Roman"/>
        <family val="1"/>
      </rPr>
      <t>**</t>
    </r>
  </si>
  <si>
    <r>
      <t>.725</t>
    </r>
    <r>
      <rPr>
        <vertAlign val="superscript"/>
        <sz val="9"/>
        <color theme="1"/>
        <rFont val="Times New Roman"/>
        <family val="1"/>
      </rPr>
      <t>**</t>
    </r>
  </si>
  <si>
    <r>
      <t>.689</t>
    </r>
    <r>
      <rPr>
        <vertAlign val="superscript"/>
        <sz val="9"/>
        <color theme="1"/>
        <rFont val="Times New Roman"/>
        <family val="1"/>
      </rPr>
      <t>*</t>
    </r>
  </si>
  <si>
    <r>
      <t>.738</t>
    </r>
    <r>
      <rPr>
        <vertAlign val="superscript"/>
        <sz val="9"/>
        <color theme="1"/>
        <rFont val="Times New Roman"/>
        <family val="1"/>
      </rPr>
      <t>**</t>
    </r>
  </si>
  <si>
    <r>
      <t>-.732</t>
    </r>
    <r>
      <rPr>
        <vertAlign val="superscript"/>
        <sz val="9"/>
        <color theme="1"/>
        <rFont val="Times New Roman"/>
        <family val="1"/>
      </rPr>
      <t>**</t>
    </r>
  </si>
  <si>
    <r>
      <t>-.617</t>
    </r>
    <r>
      <rPr>
        <vertAlign val="superscript"/>
        <sz val="9"/>
        <color theme="1"/>
        <rFont val="Times New Roman"/>
        <family val="1"/>
      </rPr>
      <t>*</t>
    </r>
  </si>
  <si>
    <r>
      <t>.775</t>
    </r>
    <r>
      <rPr>
        <vertAlign val="superscript"/>
        <sz val="9"/>
        <color theme="1"/>
        <rFont val="Times New Roman"/>
        <family val="1"/>
      </rPr>
      <t>**</t>
    </r>
  </si>
  <si>
    <r>
      <t>.585</t>
    </r>
    <r>
      <rPr>
        <vertAlign val="superscript"/>
        <sz val="9"/>
        <color theme="1"/>
        <rFont val="Times New Roman"/>
        <family val="1"/>
      </rPr>
      <t>*</t>
    </r>
  </si>
  <si>
    <r>
      <t>.743</t>
    </r>
    <r>
      <rPr>
        <vertAlign val="superscript"/>
        <sz val="9"/>
        <color theme="1"/>
        <rFont val="Times New Roman"/>
        <family val="1"/>
      </rPr>
      <t>**</t>
    </r>
  </si>
  <si>
    <r>
      <t>.653</t>
    </r>
    <r>
      <rPr>
        <vertAlign val="superscript"/>
        <sz val="9"/>
        <color theme="1"/>
        <rFont val="Times New Roman"/>
        <family val="1"/>
      </rPr>
      <t>*</t>
    </r>
  </si>
  <si>
    <r>
      <t>-.601</t>
    </r>
    <r>
      <rPr>
        <vertAlign val="superscript"/>
        <sz val="9"/>
        <color theme="1"/>
        <rFont val="Times New Roman"/>
        <family val="1"/>
      </rPr>
      <t>*</t>
    </r>
  </si>
  <si>
    <r>
      <t>.667</t>
    </r>
    <r>
      <rPr>
        <vertAlign val="superscript"/>
        <sz val="9"/>
        <color theme="1"/>
        <rFont val="Times New Roman"/>
        <family val="1"/>
      </rPr>
      <t>*</t>
    </r>
  </si>
  <si>
    <r>
      <t>-.753</t>
    </r>
    <r>
      <rPr>
        <vertAlign val="superscript"/>
        <sz val="9"/>
        <color theme="1"/>
        <rFont val="Times New Roman"/>
        <family val="1"/>
      </rPr>
      <t>**</t>
    </r>
  </si>
  <si>
    <r>
      <t>.678</t>
    </r>
    <r>
      <rPr>
        <vertAlign val="superscript"/>
        <sz val="9"/>
        <color theme="1"/>
        <rFont val="Times New Roman"/>
        <family val="1"/>
      </rPr>
      <t>*</t>
    </r>
  </si>
  <si>
    <r>
      <t>-.721</t>
    </r>
    <r>
      <rPr>
        <vertAlign val="superscript"/>
        <sz val="9"/>
        <color theme="1"/>
        <rFont val="Times New Roman"/>
        <family val="1"/>
      </rPr>
      <t>**</t>
    </r>
  </si>
  <si>
    <r>
      <t>-.737</t>
    </r>
    <r>
      <rPr>
        <vertAlign val="superscript"/>
        <sz val="9"/>
        <color theme="1"/>
        <rFont val="Times New Roman"/>
        <family val="1"/>
      </rPr>
      <t>**</t>
    </r>
  </si>
  <si>
    <r>
      <t>-.705</t>
    </r>
    <r>
      <rPr>
        <vertAlign val="superscript"/>
        <sz val="9"/>
        <color theme="1"/>
        <rFont val="Times New Roman"/>
        <family val="1"/>
      </rPr>
      <t>*</t>
    </r>
  </si>
  <si>
    <r>
      <t>-.590</t>
    </r>
    <r>
      <rPr>
        <vertAlign val="superscript"/>
        <sz val="9"/>
        <color theme="1"/>
        <rFont val="Times New Roman"/>
        <family val="1"/>
      </rPr>
      <t>*</t>
    </r>
  </si>
  <si>
    <r>
      <t>-.699</t>
    </r>
    <r>
      <rPr>
        <vertAlign val="superscript"/>
        <sz val="9"/>
        <color theme="1"/>
        <rFont val="Times New Roman"/>
        <family val="1"/>
      </rPr>
      <t>*</t>
    </r>
  </si>
  <si>
    <r>
      <t>-.658</t>
    </r>
    <r>
      <rPr>
        <vertAlign val="superscript"/>
        <sz val="9"/>
        <color theme="1"/>
        <rFont val="Times New Roman"/>
        <family val="1"/>
      </rPr>
      <t>*</t>
    </r>
  </si>
  <si>
    <r>
      <t>-.690</t>
    </r>
    <r>
      <rPr>
        <vertAlign val="superscript"/>
        <sz val="9"/>
        <color theme="1"/>
        <rFont val="Times New Roman"/>
        <family val="1"/>
      </rPr>
      <t>*</t>
    </r>
  </si>
  <si>
    <r>
      <t>.606</t>
    </r>
    <r>
      <rPr>
        <vertAlign val="superscript"/>
        <sz val="9"/>
        <color theme="1"/>
        <rFont val="Times New Roman"/>
        <family val="1"/>
      </rPr>
      <t>*</t>
    </r>
  </si>
  <si>
    <r>
      <t>.679</t>
    </r>
    <r>
      <rPr>
        <vertAlign val="superscript"/>
        <sz val="9"/>
        <color theme="1"/>
        <rFont val="Times New Roman"/>
        <family val="1"/>
      </rPr>
      <t>*</t>
    </r>
  </si>
  <si>
    <r>
      <t>-.749</t>
    </r>
    <r>
      <rPr>
        <vertAlign val="superscript"/>
        <sz val="9"/>
        <color theme="1"/>
        <rFont val="Times New Roman"/>
        <family val="1"/>
      </rPr>
      <t>**</t>
    </r>
  </si>
  <si>
    <r>
      <t>-.742</t>
    </r>
    <r>
      <rPr>
        <vertAlign val="superscript"/>
        <sz val="9"/>
        <color theme="1"/>
        <rFont val="Times New Roman"/>
        <family val="1"/>
      </rPr>
      <t>**</t>
    </r>
  </si>
  <si>
    <r>
      <t>-.765</t>
    </r>
    <r>
      <rPr>
        <vertAlign val="superscript"/>
        <sz val="9"/>
        <color theme="1"/>
        <rFont val="Times New Roman"/>
        <family val="1"/>
      </rPr>
      <t>**</t>
    </r>
  </si>
  <si>
    <r>
      <t>-.680</t>
    </r>
    <r>
      <rPr>
        <vertAlign val="superscript"/>
        <sz val="9"/>
        <color theme="1"/>
        <rFont val="Times New Roman"/>
        <family val="1"/>
      </rPr>
      <t>*</t>
    </r>
  </si>
  <si>
    <r>
      <t>.623</t>
    </r>
    <r>
      <rPr>
        <vertAlign val="superscript"/>
        <sz val="9"/>
        <color theme="1"/>
        <rFont val="Times New Roman"/>
        <family val="1"/>
      </rPr>
      <t>*</t>
    </r>
  </si>
  <si>
    <r>
      <t>-.668</t>
    </r>
    <r>
      <rPr>
        <vertAlign val="superscript"/>
        <sz val="9"/>
        <color theme="1"/>
        <rFont val="Times New Roman"/>
        <family val="1"/>
      </rPr>
      <t>*</t>
    </r>
  </si>
  <si>
    <r>
      <t>-.625</t>
    </r>
    <r>
      <rPr>
        <vertAlign val="superscript"/>
        <sz val="9"/>
        <color theme="1"/>
        <rFont val="Times New Roman"/>
        <family val="1"/>
      </rPr>
      <t>*</t>
    </r>
  </si>
  <si>
    <r>
      <t>-.810</t>
    </r>
    <r>
      <rPr>
        <vertAlign val="superscript"/>
        <sz val="9"/>
        <color theme="1"/>
        <rFont val="Times New Roman"/>
        <family val="1"/>
      </rPr>
      <t>**</t>
    </r>
  </si>
  <si>
    <r>
      <t>-.681</t>
    </r>
    <r>
      <rPr>
        <vertAlign val="superscript"/>
        <sz val="9"/>
        <color theme="1"/>
        <rFont val="Times New Roman"/>
        <family val="1"/>
      </rPr>
      <t>*</t>
    </r>
  </si>
  <si>
    <r>
      <t>.586</t>
    </r>
    <r>
      <rPr>
        <vertAlign val="superscript"/>
        <sz val="9"/>
        <color theme="1"/>
        <rFont val="Times New Roman"/>
        <family val="1"/>
      </rPr>
      <t>*</t>
    </r>
  </si>
  <si>
    <r>
      <t>-.717</t>
    </r>
    <r>
      <rPr>
        <vertAlign val="superscript"/>
        <sz val="9"/>
        <color theme="1"/>
        <rFont val="Times New Roman"/>
        <family val="1"/>
      </rPr>
      <t>**</t>
    </r>
  </si>
  <si>
    <r>
      <t>-.872</t>
    </r>
    <r>
      <rPr>
        <vertAlign val="superscript"/>
        <sz val="9"/>
        <color theme="1"/>
        <rFont val="Times New Roman"/>
        <family val="1"/>
      </rPr>
      <t>**</t>
    </r>
  </si>
  <si>
    <r>
      <t>.636</t>
    </r>
    <r>
      <rPr>
        <vertAlign val="superscript"/>
        <sz val="9"/>
        <color theme="1"/>
        <rFont val="Times New Roman"/>
        <family val="1"/>
      </rPr>
      <t>*</t>
    </r>
  </si>
  <si>
    <r>
      <t>.744</t>
    </r>
    <r>
      <rPr>
        <vertAlign val="superscript"/>
        <sz val="9"/>
        <color theme="1"/>
        <rFont val="Times New Roman"/>
        <family val="1"/>
      </rPr>
      <t>**</t>
    </r>
  </si>
  <si>
    <r>
      <t>-.710</t>
    </r>
    <r>
      <rPr>
        <vertAlign val="superscript"/>
        <sz val="9"/>
        <color theme="1"/>
        <rFont val="Times New Roman"/>
        <family val="1"/>
      </rPr>
      <t>**</t>
    </r>
  </si>
  <si>
    <r>
      <t>-.635</t>
    </r>
    <r>
      <rPr>
        <vertAlign val="superscript"/>
        <sz val="9"/>
        <color theme="1"/>
        <rFont val="Times New Roman"/>
        <family val="1"/>
      </rPr>
      <t>*</t>
    </r>
  </si>
  <si>
    <r>
      <t>.747</t>
    </r>
    <r>
      <rPr>
        <vertAlign val="superscript"/>
        <sz val="9"/>
        <color theme="1"/>
        <rFont val="Times New Roman"/>
        <family val="1"/>
      </rPr>
      <t>**</t>
    </r>
  </si>
  <si>
    <r>
      <t>-.595</t>
    </r>
    <r>
      <rPr>
        <vertAlign val="superscript"/>
        <sz val="9"/>
        <color theme="1"/>
        <rFont val="Times New Roman"/>
        <family val="1"/>
      </rPr>
      <t>*</t>
    </r>
  </si>
  <si>
    <r>
      <t>-.760</t>
    </r>
    <r>
      <rPr>
        <vertAlign val="superscript"/>
        <sz val="9"/>
        <color theme="1"/>
        <rFont val="Times New Roman"/>
        <family val="1"/>
      </rPr>
      <t>**</t>
    </r>
  </si>
  <si>
    <r>
      <t>.942</t>
    </r>
    <r>
      <rPr>
        <vertAlign val="superscript"/>
        <sz val="9"/>
        <color theme="1"/>
        <rFont val="Times New Roman"/>
        <family val="1"/>
      </rPr>
      <t>**</t>
    </r>
  </si>
  <si>
    <r>
      <t>.745</t>
    </r>
    <r>
      <rPr>
        <vertAlign val="superscript"/>
        <sz val="9"/>
        <color theme="1"/>
        <rFont val="Times New Roman"/>
        <family val="1"/>
      </rPr>
      <t>**</t>
    </r>
  </si>
  <si>
    <r>
      <t>.673</t>
    </r>
    <r>
      <rPr>
        <vertAlign val="superscript"/>
        <sz val="9"/>
        <color theme="1"/>
        <rFont val="Times New Roman"/>
        <family val="1"/>
      </rPr>
      <t>*</t>
    </r>
  </si>
  <si>
    <r>
      <t>.853</t>
    </r>
    <r>
      <rPr>
        <vertAlign val="superscript"/>
        <sz val="9"/>
        <color theme="1"/>
        <rFont val="Times New Roman"/>
        <family val="1"/>
      </rPr>
      <t>**</t>
    </r>
  </si>
  <si>
    <r>
      <t>.948</t>
    </r>
    <r>
      <rPr>
        <vertAlign val="superscript"/>
        <sz val="9"/>
        <color theme="1"/>
        <rFont val="Times New Roman"/>
        <family val="1"/>
      </rPr>
      <t>**</t>
    </r>
  </si>
  <si>
    <r>
      <t>.883</t>
    </r>
    <r>
      <rPr>
        <vertAlign val="superscript"/>
        <sz val="9"/>
        <color theme="1"/>
        <rFont val="Times New Roman"/>
        <family val="1"/>
      </rPr>
      <t>**</t>
    </r>
  </si>
  <si>
    <r>
      <t>.812</t>
    </r>
    <r>
      <rPr>
        <vertAlign val="superscript"/>
        <sz val="9"/>
        <color theme="1"/>
        <rFont val="Times New Roman"/>
        <family val="1"/>
      </rPr>
      <t>**</t>
    </r>
  </si>
  <si>
    <r>
      <t>.808</t>
    </r>
    <r>
      <rPr>
        <vertAlign val="superscript"/>
        <sz val="9"/>
        <color theme="1"/>
        <rFont val="Times New Roman"/>
        <family val="1"/>
      </rPr>
      <t>**</t>
    </r>
  </si>
  <si>
    <r>
      <t>.781</t>
    </r>
    <r>
      <rPr>
        <vertAlign val="superscript"/>
        <sz val="9"/>
        <color theme="1"/>
        <rFont val="Times New Roman"/>
        <family val="1"/>
      </rPr>
      <t>**</t>
    </r>
  </si>
  <si>
    <r>
      <t>.766</t>
    </r>
    <r>
      <rPr>
        <vertAlign val="superscript"/>
        <sz val="9"/>
        <color theme="1"/>
        <rFont val="Times New Roman"/>
        <family val="1"/>
      </rPr>
      <t>**</t>
    </r>
  </si>
  <si>
    <r>
      <t>.932</t>
    </r>
    <r>
      <rPr>
        <vertAlign val="superscript"/>
        <sz val="9"/>
        <color theme="1"/>
        <rFont val="Times New Roman"/>
        <family val="1"/>
      </rPr>
      <t>**</t>
    </r>
  </si>
  <si>
    <r>
      <t>.895</t>
    </r>
    <r>
      <rPr>
        <vertAlign val="superscript"/>
        <sz val="9"/>
        <color theme="1"/>
        <rFont val="Times New Roman"/>
        <family val="1"/>
      </rPr>
      <t>**</t>
    </r>
  </si>
  <si>
    <r>
      <t>.872</t>
    </r>
    <r>
      <rPr>
        <vertAlign val="superscript"/>
        <sz val="9"/>
        <color theme="1"/>
        <rFont val="Times New Roman"/>
        <family val="1"/>
      </rPr>
      <t>**</t>
    </r>
  </si>
  <si>
    <r>
      <t>-.619</t>
    </r>
    <r>
      <rPr>
        <vertAlign val="superscript"/>
        <sz val="9"/>
        <color theme="1"/>
        <rFont val="Times New Roman"/>
        <family val="1"/>
      </rPr>
      <t>*</t>
    </r>
  </si>
  <si>
    <r>
      <t>.784</t>
    </r>
    <r>
      <rPr>
        <vertAlign val="superscript"/>
        <sz val="9"/>
        <color theme="1"/>
        <rFont val="Times New Roman"/>
        <family val="1"/>
      </rPr>
      <t>**</t>
    </r>
  </si>
  <si>
    <r>
      <t>.685</t>
    </r>
    <r>
      <rPr>
        <vertAlign val="superscript"/>
        <sz val="9"/>
        <color theme="1"/>
        <rFont val="Times New Roman"/>
        <family val="1"/>
      </rPr>
      <t>*</t>
    </r>
  </si>
  <si>
    <r>
      <t>-.661</t>
    </r>
    <r>
      <rPr>
        <vertAlign val="superscript"/>
        <sz val="9"/>
        <color theme="1"/>
        <rFont val="Times New Roman"/>
        <family val="1"/>
      </rPr>
      <t>*</t>
    </r>
  </si>
  <si>
    <r>
      <t>.680</t>
    </r>
    <r>
      <rPr>
        <vertAlign val="superscript"/>
        <sz val="9"/>
        <color theme="1"/>
        <rFont val="Times New Roman"/>
        <family val="1"/>
      </rPr>
      <t>*</t>
    </r>
  </si>
  <si>
    <r>
      <t>-.656</t>
    </r>
    <r>
      <rPr>
        <vertAlign val="superscript"/>
        <sz val="9"/>
        <color theme="1"/>
        <rFont val="Times New Roman"/>
        <family val="1"/>
      </rPr>
      <t>*</t>
    </r>
  </si>
  <si>
    <r>
      <t>-.790</t>
    </r>
    <r>
      <rPr>
        <vertAlign val="superscript"/>
        <sz val="9"/>
        <color theme="1"/>
        <rFont val="Times New Roman"/>
        <family val="1"/>
      </rPr>
      <t>**</t>
    </r>
  </si>
  <si>
    <r>
      <t>.761</t>
    </r>
    <r>
      <rPr>
        <vertAlign val="superscript"/>
        <sz val="9"/>
        <color theme="1"/>
        <rFont val="Times New Roman"/>
        <family val="1"/>
      </rPr>
      <t>**</t>
    </r>
  </si>
  <si>
    <r>
      <t>.774</t>
    </r>
    <r>
      <rPr>
        <vertAlign val="superscript"/>
        <sz val="9"/>
        <color theme="1"/>
        <rFont val="Times New Roman"/>
        <family val="1"/>
      </rPr>
      <t>**</t>
    </r>
  </si>
  <si>
    <r>
      <t>-.678</t>
    </r>
    <r>
      <rPr>
        <vertAlign val="superscript"/>
        <sz val="9"/>
        <color theme="1"/>
        <rFont val="Times New Roman"/>
        <family val="1"/>
      </rPr>
      <t>*</t>
    </r>
  </si>
  <si>
    <r>
      <t>.587</t>
    </r>
    <r>
      <rPr>
        <vertAlign val="superscript"/>
        <sz val="9"/>
        <color theme="1"/>
        <rFont val="Times New Roman"/>
        <family val="1"/>
      </rPr>
      <t>*</t>
    </r>
  </si>
  <si>
    <r>
      <t>-.863</t>
    </r>
    <r>
      <rPr>
        <vertAlign val="superscript"/>
        <sz val="9"/>
        <color theme="1"/>
        <rFont val="Times New Roman"/>
        <family val="1"/>
      </rPr>
      <t>**</t>
    </r>
  </si>
  <si>
    <r>
      <t>-.800</t>
    </r>
    <r>
      <rPr>
        <vertAlign val="superscript"/>
        <sz val="9"/>
        <color theme="1"/>
        <rFont val="Times New Roman"/>
        <family val="1"/>
      </rPr>
      <t>**</t>
    </r>
  </si>
  <si>
    <r>
      <t>.763</t>
    </r>
    <r>
      <rPr>
        <vertAlign val="superscript"/>
        <sz val="9"/>
        <color theme="1"/>
        <rFont val="Times New Roman"/>
        <family val="1"/>
      </rPr>
      <t>**</t>
    </r>
  </si>
  <si>
    <r>
      <t>.754</t>
    </r>
    <r>
      <rPr>
        <vertAlign val="superscript"/>
        <sz val="9"/>
        <color theme="1"/>
        <rFont val="Times New Roman"/>
        <family val="1"/>
      </rPr>
      <t>**</t>
    </r>
  </si>
  <si>
    <r>
      <t>-.896</t>
    </r>
    <r>
      <rPr>
        <vertAlign val="superscript"/>
        <sz val="9"/>
        <color theme="1"/>
        <rFont val="Times New Roman"/>
        <family val="1"/>
      </rPr>
      <t>**</t>
    </r>
  </si>
  <si>
    <r>
      <t>-.801</t>
    </r>
    <r>
      <rPr>
        <vertAlign val="superscript"/>
        <sz val="9"/>
        <color theme="1"/>
        <rFont val="Times New Roman"/>
        <family val="1"/>
      </rPr>
      <t>**</t>
    </r>
  </si>
  <si>
    <r>
      <t>-.695</t>
    </r>
    <r>
      <rPr>
        <vertAlign val="superscript"/>
        <sz val="9"/>
        <color theme="1"/>
        <rFont val="Times New Roman"/>
        <family val="1"/>
      </rPr>
      <t>*</t>
    </r>
  </si>
  <si>
    <r>
      <t>-.604</t>
    </r>
    <r>
      <rPr>
        <vertAlign val="superscript"/>
        <sz val="9"/>
        <color theme="1"/>
        <rFont val="Times New Roman"/>
        <family val="1"/>
      </rPr>
      <t>*</t>
    </r>
  </si>
  <si>
    <r>
      <t>-.768</t>
    </r>
    <r>
      <rPr>
        <vertAlign val="superscript"/>
        <sz val="9"/>
        <color theme="1"/>
        <rFont val="Times New Roman"/>
        <family val="1"/>
      </rPr>
      <t>**</t>
    </r>
  </si>
  <si>
    <r>
      <t>-.866</t>
    </r>
    <r>
      <rPr>
        <vertAlign val="superscript"/>
        <sz val="9"/>
        <color theme="1"/>
        <rFont val="Times New Roman"/>
        <family val="1"/>
      </rPr>
      <t>**</t>
    </r>
  </si>
  <si>
    <r>
      <t>-.744</t>
    </r>
    <r>
      <rPr>
        <vertAlign val="superscript"/>
        <sz val="9"/>
        <color theme="1"/>
        <rFont val="Times New Roman"/>
        <family val="1"/>
      </rPr>
      <t>**</t>
    </r>
  </si>
  <si>
    <r>
      <t>-.893</t>
    </r>
    <r>
      <rPr>
        <vertAlign val="superscript"/>
        <sz val="9"/>
        <color theme="1"/>
        <rFont val="Times New Roman"/>
        <family val="1"/>
      </rPr>
      <t>**</t>
    </r>
  </si>
  <si>
    <r>
      <t>-.847</t>
    </r>
    <r>
      <rPr>
        <vertAlign val="superscript"/>
        <sz val="9"/>
        <color theme="1"/>
        <rFont val="Times New Roman"/>
        <family val="1"/>
      </rPr>
      <t>**</t>
    </r>
  </si>
  <si>
    <r>
      <t>.730</t>
    </r>
    <r>
      <rPr>
        <vertAlign val="superscript"/>
        <sz val="9"/>
        <color theme="1"/>
        <rFont val="Times New Roman"/>
        <family val="1"/>
      </rPr>
      <t>**</t>
    </r>
  </si>
  <si>
    <r>
      <t>.751</t>
    </r>
    <r>
      <rPr>
        <vertAlign val="superscript"/>
        <sz val="9"/>
        <color theme="1"/>
        <rFont val="Times New Roman"/>
        <family val="1"/>
      </rPr>
      <t>**</t>
    </r>
  </si>
  <si>
    <r>
      <t>-.792</t>
    </r>
    <r>
      <rPr>
        <vertAlign val="superscript"/>
        <sz val="9"/>
        <color theme="1"/>
        <rFont val="Times New Roman"/>
        <family val="1"/>
      </rPr>
      <t>**</t>
    </r>
  </si>
  <si>
    <r>
      <t>.917</t>
    </r>
    <r>
      <rPr>
        <vertAlign val="superscript"/>
        <sz val="9"/>
        <color theme="1"/>
        <rFont val="Times New Roman"/>
        <family val="1"/>
      </rPr>
      <t>**</t>
    </r>
  </si>
  <si>
    <r>
      <t>-.832</t>
    </r>
    <r>
      <rPr>
        <vertAlign val="superscript"/>
        <sz val="9"/>
        <color theme="1"/>
        <rFont val="Times New Roman"/>
        <family val="1"/>
      </rPr>
      <t>**</t>
    </r>
  </si>
  <si>
    <r>
      <t>-.793</t>
    </r>
    <r>
      <rPr>
        <vertAlign val="superscript"/>
        <sz val="9"/>
        <color theme="1"/>
        <rFont val="Times New Roman"/>
        <family val="1"/>
      </rPr>
      <t>**</t>
    </r>
  </si>
  <si>
    <r>
      <t>.608</t>
    </r>
    <r>
      <rPr>
        <vertAlign val="superscript"/>
        <sz val="9"/>
        <color theme="1"/>
        <rFont val="Times New Roman"/>
        <family val="1"/>
      </rPr>
      <t>*</t>
    </r>
  </si>
  <si>
    <r>
      <t>-.849</t>
    </r>
    <r>
      <rPr>
        <vertAlign val="superscript"/>
        <sz val="9"/>
        <color theme="1"/>
        <rFont val="Times New Roman"/>
        <family val="1"/>
      </rPr>
      <t>**</t>
    </r>
  </si>
  <si>
    <r>
      <t>.656</t>
    </r>
    <r>
      <rPr>
        <vertAlign val="superscript"/>
        <sz val="9"/>
        <color theme="1"/>
        <rFont val="Times New Roman"/>
        <family val="1"/>
      </rPr>
      <t>*</t>
    </r>
  </si>
  <si>
    <r>
      <t>.658</t>
    </r>
    <r>
      <rPr>
        <vertAlign val="superscript"/>
        <sz val="9"/>
        <color theme="1"/>
        <rFont val="Times New Roman"/>
        <family val="1"/>
      </rPr>
      <t>*</t>
    </r>
  </si>
  <si>
    <r>
      <t>.602</t>
    </r>
    <r>
      <rPr>
        <vertAlign val="superscript"/>
        <sz val="9"/>
        <color theme="1"/>
        <rFont val="Times New Roman"/>
        <family val="1"/>
      </rPr>
      <t>*</t>
    </r>
  </si>
  <si>
    <r>
      <t>.643</t>
    </r>
    <r>
      <rPr>
        <vertAlign val="superscript"/>
        <sz val="9"/>
        <color theme="1"/>
        <rFont val="Times New Roman"/>
        <family val="1"/>
      </rPr>
      <t>*</t>
    </r>
  </si>
  <si>
    <r>
      <t>-.591</t>
    </r>
    <r>
      <rPr>
        <vertAlign val="superscript"/>
        <sz val="9"/>
        <color theme="1"/>
        <rFont val="Times New Roman"/>
        <family val="1"/>
      </rPr>
      <t>*</t>
    </r>
  </si>
  <si>
    <r>
      <t>.607</t>
    </r>
    <r>
      <rPr>
        <vertAlign val="superscript"/>
        <sz val="9"/>
        <color theme="1"/>
        <rFont val="Times New Roman"/>
        <family val="1"/>
      </rPr>
      <t>*</t>
    </r>
  </si>
  <si>
    <r>
      <t>-.603</t>
    </r>
    <r>
      <rPr>
        <vertAlign val="superscript"/>
        <sz val="9"/>
        <color theme="1"/>
        <rFont val="Times New Roman"/>
        <family val="1"/>
      </rPr>
      <t>*</t>
    </r>
  </si>
  <si>
    <r>
      <t>.576</t>
    </r>
    <r>
      <rPr>
        <vertAlign val="superscript"/>
        <sz val="9"/>
        <color theme="1"/>
        <rFont val="Times New Roman"/>
        <family val="1"/>
      </rPr>
      <t>*</t>
    </r>
  </si>
  <si>
    <r>
      <t>.823</t>
    </r>
    <r>
      <rPr>
        <vertAlign val="superscript"/>
        <sz val="9"/>
        <color theme="1"/>
        <rFont val="Times New Roman"/>
        <family val="1"/>
      </rPr>
      <t>**</t>
    </r>
  </si>
  <si>
    <r>
      <t>.901</t>
    </r>
    <r>
      <rPr>
        <vertAlign val="superscript"/>
        <sz val="9"/>
        <color theme="1"/>
        <rFont val="Times New Roman"/>
        <family val="1"/>
      </rPr>
      <t>**</t>
    </r>
  </si>
  <si>
    <r>
      <t>.927</t>
    </r>
    <r>
      <rPr>
        <vertAlign val="superscript"/>
        <sz val="9"/>
        <color theme="1"/>
        <rFont val="Times New Roman"/>
        <family val="1"/>
      </rPr>
      <t>**</t>
    </r>
  </si>
  <si>
    <r>
      <t>.897</t>
    </r>
    <r>
      <rPr>
        <vertAlign val="superscript"/>
        <sz val="9"/>
        <color theme="1"/>
        <rFont val="Times New Roman"/>
        <family val="1"/>
      </rPr>
      <t>**</t>
    </r>
  </si>
  <si>
    <r>
      <t>.936</t>
    </r>
    <r>
      <rPr>
        <vertAlign val="superscript"/>
        <sz val="9"/>
        <color theme="1"/>
        <rFont val="Times New Roman"/>
        <family val="1"/>
      </rPr>
      <t>**</t>
    </r>
  </si>
  <si>
    <r>
      <t>.849</t>
    </r>
    <r>
      <rPr>
        <vertAlign val="superscript"/>
        <sz val="9"/>
        <color theme="1"/>
        <rFont val="Times New Roman"/>
        <family val="1"/>
      </rPr>
      <t>**</t>
    </r>
  </si>
  <si>
    <r>
      <t>-.799</t>
    </r>
    <r>
      <rPr>
        <vertAlign val="superscript"/>
        <sz val="9"/>
        <color theme="1"/>
        <rFont val="Times New Roman"/>
        <family val="1"/>
      </rPr>
      <t>**</t>
    </r>
  </si>
  <si>
    <r>
      <t>.914</t>
    </r>
    <r>
      <rPr>
        <vertAlign val="superscript"/>
        <sz val="9"/>
        <color theme="1"/>
        <rFont val="Times New Roman"/>
        <family val="1"/>
      </rPr>
      <t>**</t>
    </r>
  </si>
  <si>
    <r>
      <t>.953</t>
    </r>
    <r>
      <rPr>
        <vertAlign val="superscript"/>
        <sz val="9"/>
        <color theme="1"/>
        <rFont val="Times New Roman"/>
        <family val="1"/>
      </rPr>
      <t>**</t>
    </r>
  </si>
  <si>
    <r>
      <t>.921</t>
    </r>
    <r>
      <rPr>
        <vertAlign val="superscript"/>
        <sz val="9"/>
        <color theme="1"/>
        <rFont val="Times New Roman"/>
        <family val="1"/>
      </rPr>
      <t>**</t>
    </r>
  </si>
  <si>
    <r>
      <t>-.653</t>
    </r>
    <r>
      <rPr>
        <vertAlign val="superscript"/>
        <sz val="9"/>
        <color theme="1"/>
        <rFont val="Times New Roman"/>
        <family val="1"/>
      </rPr>
      <t>*</t>
    </r>
  </si>
  <si>
    <r>
      <t>-.817</t>
    </r>
    <r>
      <rPr>
        <vertAlign val="superscript"/>
        <sz val="9"/>
        <color theme="1"/>
        <rFont val="Times New Roman"/>
        <family val="1"/>
      </rPr>
      <t>**</t>
    </r>
  </si>
  <si>
    <r>
      <t>.753</t>
    </r>
    <r>
      <rPr>
        <vertAlign val="superscript"/>
        <sz val="9"/>
        <color theme="1"/>
        <rFont val="Times New Roman"/>
        <family val="1"/>
      </rPr>
      <t>**</t>
    </r>
  </si>
  <si>
    <r>
      <t>.672</t>
    </r>
    <r>
      <rPr>
        <vertAlign val="superscript"/>
        <sz val="9"/>
        <color theme="1"/>
        <rFont val="Times New Roman"/>
        <family val="1"/>
      </rPr>
      <t>*</t>
    </r>
  </si>
  <si>
    <r>
      <t>-.898</t>
    </r>
    <r>
      <rPr>
        <vertAlign val="superscript"/>
        <sz val="9"/>
        <color theme="1"/>
        <rFont val="Times New Roman"/>
        <family val="1"/>
      </rPr>
      <t>**</t>
    </r>
  </si>
  <si>
    <r>
      <t>.637</t>
    </r>
    <r>
      <rPr>
        <vertAlign val="superscript"/>
        <sz val="9"/>
        <color theme="1"/>
        <rFont val="Times New Roman"/>
        <family val="1"/>
      </rPr>
      <t>*</t>
    </r>
  </si>
  <si>
    <r>
      <t>.755</t>
    </r>
    <r>
      <rPr>
        <vertAlign val="superscript"/>
        <sz val="9"/>
        <color theme="1"/>
        <rFont val="Times New Roman"/>
        <family val="1"/>
      </rPr>
      <t>**</t>
    </r>
  </si>
  <si>
    <r>
      <t>-.664</t>
    </r>
    <r>
      <rPr>
        <vertAlign val="superscript"/>
        <sz val="9"/>
        <color theme="1"/>
        <rFont val="Times New Roman"/>
        <family val="1"/>
      </rPr>
      <t>*</t>
    </r>
  </si>
  <si>
    <r>
      <t>.616</t>
    </r>
    <r>
      <rPr>
        <vertAlign val="superscript"/>
        <sz val="9"/>
        <color theme="1"/>
        <rFont val="Times New Roman"/>
        <family val="1"/>
      </rPr>
      <t>*</t>
    </r>
  </si>
  <si>
    <r>
      <t>-.807</t>
    </r>
    <r>
      <rPr>
        <vertAlign val="superscript"/>
        <sz val="9"/>
        <color theme="1"/>
        <rFont val="Times New Roman"/>
        <family val="1"/>
      </rPr>
      <t>**</t>
    </r>
  </si>
  <si>
    <r>
      <t>-.846</t>
    </r>
    <r>
      <rPr>
        <vertAlign val="superscript"/>
        <sz val="9"/>
        <color theme="1"/>
        <rFont val="Times New Roman"/>
        <family val="1"/>
      </rPr>
      <t>**</t>
    </r>
  </si>
  <si>
    <r>
      <t>-.624</t>
    </r>
    <r>
      <rPr>
        <vertAlign val="superscript"/>
        <sz val="9"/>
        <color theme="1"/>
        <rFont val="Times New Roman"/>
        <family val="1"/>
      </rPr>
      <t>*</t>
    </r>
  </si>
  <si>
    <r>
      <t>-.694</t>
    </r>
    <r>
      <rPr>
        <vertAlign val="superscript"/>
        <sz val="9"/>
        <color theme="1"/>
        <rFont val="Times New Roman"/>
        <family val="1"/>
      </rPr>
      <t>*</t>
    </r>
  </si>
  <si>
    <r>
      <t>.605</t>
    </r>
    <r>
      <rPr>
        <vertAlign val="superscript"/>
        <sz val="9"/>
        <color theme="1"/>
        <rFont val="Times New Roman"/>
        <family val="1"/>
      </rPr>
      <t>*</t>
    </r>
  </si>
  <si>
    <r>
      <t>.702</t>
    </r>
    <r>
      <rPr>
        <vertAlign val="superscript"/>
        <sz val="9"/>
        <color theme="1"/>
        <rFont val="Times New Roman"/>
        <family val="1"/>
      </rPr>
      <t>*</t>
    </r>
  </si>
  <si>
    <r>
      <t>.577</t>
    </r>
    <r>
      <rPr>
        <vertAlign val="superscript"/>
        <sz val="9"/>
        <color theme="1"/>
        <rFont val="Times New Roman"/>
        <family val="1"/>
      </rPr>
      <t>*</t>
    </r>
  </si>
  <si>
    <r>
      <t>-.787</t>
    </r>
    <r>
      <rPr>
        <vertAlign val="superscript"/>
        <sz val="9"/>
        <color theme="1"/>
        <rFont val="Times New Roman"/>
        <family val="1"/>
      </rPr>
      <t>**</t>
    </r>
  </si>
  <si>
    <r>
      <t>-.909</t>
    </r>
    <r>
      <rPr>
        <vertAlign val="superscript"/>
        <sz val="9"/>
        <color theme="1"/>
        <rFont val="Times New Roman"/>
        <family val="1"/>
      </rPr>
      <t>**</t>
    </r>
  </si>
  <si>
    <r>
      <t>-.812</t>
    </r>
    <r>
      <rPr>
        <vertAlign val="superscript"/>
        <sz val="9"/>
        <color theme="1"/>
        <rFont val="Times New Roman"/>
        <family val="1"/>
      </rPr>
      <t>**</t>
    </r>
  </si>
  <si>
    <r>
      <t>.659</t>
    </r>
    <r>
      <rPr>
        <vertAlign val="superscript"/>
        <sz val="9"/>
        <color theme="1"/>
        <rFont val="Times New Roman"/>
        <family val="1"/>
      </rPr>
      <t>*</t>
    </r>
  </si>
  <si>
    <r>
      <t>.670</t>
    </r>
    <r>
      <rPr>
        <vertAlign val="superscript"/>
        <sz val="9"/>
        <color theme="1"/>
        <rFont val="Times New Roman"/>
        <family val="1"/>
      </rPr>
      <t>*</t>
    </r>
  </si>
  <si>
    <r>
      <t>.662</t>
    </r>
    <r>
      <rPr>
        <vertAlign val="superscript"/>
        <sz val="9"/>
        <color theme="1"/>
        <rFont val="Times New Roman"/>
        <family val="1"/>
      </rPr>
      <t>*</t>
    </r>
  </si>
  <si>
    <r>
      <t>-.902</t>
    </r>
    <r>
      <rPr>
        <vertAlign val="superscript"/>
        <sz val="9"/>
        <color theme="1"/>
        <rFont val="Times New Roman"/>
        <family val="1"/>
      </rPr>
      <t>**</t>
    </r>
  </si>
  <si>
    <r>
      <t>-.923</t>
    </r>
    <r>
      <rPr>
        <vertAlign val="superscript"/>
        <sz val="9"/>
        <color theme="1"/>
        <rFont val="Times New Roman"/>
        <family val="1"/>
      </rPr>
      <t>**</t>
    </r>
  </si>
  <si>
    <r>
      <t>-.940</t>
    </r>
    <r>
      <rPr>
        <vertAlign val="superscript"/>
        <sz val="9"/>
        <color theme="1"/>
        <rFont val="Times New Roman"/>
        <family val="1"/>
      </rPr>
      <t>**</t>
    </r>
  </si>
  <si>
    <r>
      <t>-.895</t>
    </r>
    <r>
      <rPr>
        <vertAlign val="superscript"/>
        <sz val="9"/>
        <color theme="1"/>
        <rFont val="Times New Roman"/>
        <family val="1"/>
      </rPr>
      <t>**</t>
    </r>
  </si>
  <si>
    <r>
      <t>-.685</t>
    </r>
    <r>
      <rPr>
        <vertAlign val="superscript"/>
        <sz val="9"/>
        <color theme="1"/>
        <rFont val="Times New Roman"/>
        <family val="1"/>
      </rPr>
      <t>*</t>
    </r>
  </si>
  <si>
    <r>
      <t>-.739</t>
    </r>
    <r>
      <rPr>
        <vertAlign val="superscript"/>
        <sz val="9"/>
        <color theme="1"/>
        <rFont val="Times New Roman"/>
        <family val="1"/>
      </rPr>
      <t>**</t>
    </r>
  </si>
  <si>
    <r>
      <t>-.660</t>
    </r>
    <r>
      <rPr>
        <vertAlign val="superscript"/>
        <sz val="9"/>
        <color theme="1"/>
        <rFont val="Times New Roman"/>
        <family val="1"/>
      </rPr>
      <t>*</t>
    </r>
  </si>
  <si>
    <r>
      <t>.792</t>
    </r>
    <r>
      <rPr>
        <vertAlign val="superscript"/>
        <sz val="9"/>
        <color theme="1"/>
        <rFont val="Times New Roman"/>
        <family val="1"/>
      </rPr>
      <t>**</t>
    </r>
  </si>
  <si>
    <r>
      <t>-.907</t>
    </r>
    <r>
      <rPr>
        <vertAlign val="superscript"/>
        <sz val="9"/>
        <color theme="1"/>
        <rFont val="Times New Roman"/>
        <family val="1"/>
      </rPr>
      <t>**</t>
    </r>
  </si>
  <si>
    <r>
      <t>-.938</t>
    </r>
    <r>
      <rPr>
        <vertAlign val="superscript"/>
        <sz val="9"/>
        <color theme="1"/>
        <rFont val="Times New Roman"/>
        <family val="1"/>
      </rPr>
      <t>**</t>
    </r>
  </si>
  <si>
    <r>
      <t>-.883</t>
    </r>
    <r>
      <rPr>
        <vertAlign val="superscript"/>
        <sz val="9"/>
        <color theme="1"/>
        <rFont val="Times New Roman"/>
        <family val="1"/>
      </rPr>
      <t>**</t>
    </r>
  </si>
  <si>
    <r>
      <t>-.820</t>
    </r>
    <r>
      <rPr>
        <vertAlign val="superscript"/>
        <sz val="9"/>
        <color theme="1"/>
        <rFont val="Times New Roman"/>
        <family val="1"/>
      </rPr>
      <t>**</t>
    </r>
  </si>
  <si>
    <r>
      <t>.892</t>
    </r>
    <r>
      <rPr>
        <vertAlign val="superscript"/>
        <sz val="9"/>
        <color theme="1"/>
        <rFont val="Times New Roman"/>
        <family val="1"/>
      </rPr>
      <t>**</t>
    </r>
  </si>
  <si>
    <r>
      <t>-.808</t>
    </r>
    <r>
      <rPr>
        <vertAlign val="superscript"/>
        <sz val="9"/>
        <color theme="1"/>
        <rFont val="Times New Roman"/>
        <family val="1"/>
      </rPr>
      <t>**</t>
    </r>
  </si>
  <si>
    <r>
      <t>-.869</t>
    </r>
    <r>
      <rPr>
        <vertAlign val="superscript"/>
        <sz val="9"/>
        <color theme="1"/>
        <rFont val="Times New Roman"/>
        <family val="1"/>
      </rPr>
      <t>**</t>
    </r>
  </si>
  <si>
    <r>
      <t>-.859</t>
    </r>
    <r>
      <rPr>
        <vertAlign val="superscript"/>
        <sz val="9"/>
        <color theme="1"/>
        <rFont val="Times New Roman"/>
        <family val="1"/>
      </rPr>
      <t>**</t>
    </r>
  </si>
  <si>
    <r>
      <t>-.947</t>
    </r>
    <r>
      <rPr>
        <vertAlign val="superscript"/>
        <sz val="9"/>
        <color theme="1"/>
        <rFont val="Times New Roman"/>
        <family val="1"/>
      </rPr>
      <t>**</t>
    </r>
  </si>
  <si>
    <r>
      <t>.915</t>
    </r>
    <r>
      <rPr>
        <vertAlign val="superscript"/>
        <sz val="9"/>
        <color theme="1"/>
        <rFont val="Times New Roman"/>
        <family val="1"/>
      </rPr>
      <t>**</t>
    </r>
  </si>
  <si>
    <r>
      <t>.631</t>
    </r>
    <r>
      <rPr>
        <vertAlign val="superscript"/>
        <sz val="9"/>
        <color theme="1"/>
        <rFont val="Times New Roman"/>
        <family val="1"/>
      </rPr>
      <t>*</t>
    </r>
  </si>
  <si>
    <r>
      <t>-.836</t>
    </r>
    <r>
      <rPr>
        <vertAlign val="superscript"/>
        <sz val="9"/>
        <color theme="1"/>
        <rFont val="Times New Roman"/>
        <family val="1"/>
      </rPr>
      <t>**</t>
    </r>
  </si>
  <si>
    <r>
      <t>.906</t>
    </r>
    <r>
      <rPr>
        <vertAlign val="superscript"/>
        <sz val="9"/>
        <color theme="1"/>
        <rFont val="Times New Roman"/>
        <family val="1"/>
      </rPr>
      <t>**</t>
    </r>
  </si>
  <si>
    <r>
      <t>.907</t>
    </r>
    <r>
      <rPr>
        <vertAlign val="superscript"/>
        <sz val="9"/>
        <color theme="1"/>
        <rFont val="Times New Roman"/>
        <family val="1"/>
      </rPr>
      <t>**</t>
    </r>
  </si>
  <si>
    <r>
      <t>.909</t>
    </r>
    <r>
      <rPr>
        <vertAlign val="superscript"/>
        <sz val="9"/>
        <color theme="1"/>
        <rFont val="Times New Roman"/>
        <family val="1"/>
      </rPr>
      <t>**</t>
    </r>
  </si>
  <si>
    <r>
      <t>.840</t>
    </r>
    <r>
      <rPr>
        <vertAlign val="superscript"/>
        <sz val="9"/>
        <color theme="1"/>
        <rFont val="Times New Roman"/>
        <family val="1"/>
      </rPr>
      <t>**</t>
    </r>
  </si>
  <si>
    <r>
      <t>.683</t>
    </r>
    <r>
      <rPr>
        <vertAlign val="superscript"/>
        <sz val="9"/>
        <color theme="1"/>
        <rFont val="Times New Roman"/>
        <family val="1"/>
      </rPr>
      <t>*</t>
    </r>
  </si>
  <si>
    <r>
      <t>.736</t>
    </r>
    <r>
      <rPr>
        <vertAlign val="superscript"/>
        <sz val="9"/>
        <color theme="1"/>
        <rFont val="Times New Roman"/>
        <family val="1"/>
      </rPr>
      <t>**</t>
    </r>
  </si>
  <si>
    <r>
      <t>-.578</t>
    </r>
    <r>
      <rPr>
        <vertAlign val="superscript"/>
        <sz val="9"/>
        <color theme="1"/>
        <rFont val="Times New Roman"/>
        <family val="1"/>
      </rPr>
      <t>*</t>
    </r>
  </si>
  <si>
    <r>
      <t>-.855</t>
    </r>
    <r>
      <rPr>
        <vertAlign val="superscript"/>
        <sz val="9"/>
        <color theme="1"/>
        <rFont val="Times New Roman"/>
        <family val="1"/>
      </rPr>
      <t>**</t>
    </r>
  </si>
  <si>
    <r>
      <t>.695</t>
    </r>
    <r>
      <rPr>
        <vertAlign val="superscript"/>
        <sz val="9"/>
        <color theme="1"/>
        <rFont val="Times New Roman"/>
        <family val="1"/>
      </rPr>
      <t>*</t>
    </r>
  </si>
  <si>
    <r>
      <t>-.822</t>
    </r>
    <r>
      <rPr>
        <vertAlign val="superscript"/>
        <sz val="9"/>
        <color theme="1"/>
        <rFont val="Times New Roman"/>
        <family val="1"/>
      </rPr>
      <t>**</t>
    </r>
  </si>
  <si>
    <r>
      <t>.752</t>
    </r>
    <r>
      <rPr>
        <vertAlign val="superscript"/>
        <sz val="9"/>
        <color theme="1"/>
        <rFont val="Times New Roman"/>
        <family val="1"/>
      </rPr>
      <t>**</t>
    </r>
  </si>
  <si>
    <r>
      <t>.642</t>
    </r>
    <r>
      <rPr>
        <vertAlign val="superscript"/>
        <sz val="9"/>
        <color theme="1"/>
        <rFont val="Times New Roman"/>
        <family val="1"/>
      </rPr>
      <t>*</t>
    </r>
  </si>
  <si>
    <r>
      <t>.603</t>
    </r>
    <r>
      <rPr>
        <vertAlign val="superscript"/>
        <sz val="9"/>
        <color theme="1"/>
        <rFont val="Times New Roman"/>
        <family val="1"/>
      </rPr>
      <t>*</t>
    </r>
  </si>
  <si>
    <r>
      <t>-.677</t>
    </r>
    <r>
      <rPr>
        <vertAlign val="superscript"/>
        <sz val="9"/>
        <color theme="1"/>
        <rFont val="Times New Roman"/>
        <family val="1"/>
      </rPr>
      <t>*</t>
    </r>
  </si>
  <si>
    <r>
      <t>-.708</t>
    </r>
    <r>
      <rPr>
        <vertAlign val="superscript"/>
        <sz val="9"/>
        <color theme="1"/>
        <rFont val="Times New Roman"/>
        <family val="1"/>
      </rPr>
      <t>*</t>
    </r>
  </si>
  <si>
    <r>
      <t>.611</t>
    </r>
    <r>
      <rPr>
        <vertAlign val="superscript"/>
        <sz val="9"/>
        <color theme="1"/>
        <rFont val="Times New Roman"/>
        <family val="1"/>
      </rPr>
      <t>*</t>
    </r>
  </si>
  <si>
    <r>
      <t>-.689</t>
    </r>
    <r>
      <rPr>
        <vertAlign val="superscript"/>
        <sz val="9"/>
        <color theme="1"/>
        <rFont val="Times New Roman"/>
        <family val="1"/>
      </rPr>
      <t>*</t>
    </r>
  </si>
  <si>
    <r>
      <t>.714</t>
    </r>
    <r>
      <rPr>
        <vertAlign val="superscript"/>
        <sz val="9"/>
        <color theme="1"/>
        <rFont val="Times New Roman"/>
        <family val="1"/>
      </rPr>
      <t>**</t>
    </r>
  </si>
  <si>
    <r>
      <t>-.818</t>
    </r>
    <r>
      <rPr>
        <vertAlign val="superscript"/>
        <sz val="9"/>
        <color theme="1"/>
        <rFont val="Times New Roman"/>
        <family val="1"/>
      </rPr>
      <t>**</t>
    </r>
  </si>
  <si>
    <r>
      <t>-.756</t>
    </r>
    <r>
      <rPr>
        <vertAlign val="superscript"/>
        <sz val="9"/>
        <color theme="1"/>
        <rFont val="Times New Roman"/>
        <family val="1"/>
      </rPr>
      <t>**</t>
    </r>
  </si>
  <si>
    <r>
      <t>.896</t>
    </r>
    <r>
      <rPr>
        <vertAlign val="superscript"/>
        <sz val="9"/>
        <color theme="1"/>
        <rFont val="Times New Roman"/>
        <family val="1"/>
      </rPr>
      <t>**</t>
    </r>
  </si>
  <si>
    <r>
      <t>.746</t>
    </r>
    <r>
      <rPr>
        <vertAlign val="superscript"/>
        <sz val="9"/>
        <color theme="1"/>
        <rFont val="Times New Roman"/>
        <family val="1"/>
      </rPr>
      <t>**</t>
    </r>
  </si>
  <si>
    <r>
      <t>.957</t>
    </r>
    <r>
      <rPr>
        <vertAlign val="superscript"/>
        <sz val="9"/>
        <color theme="1"/>
        <rFont val="Times New Roman"/>
        <family val="1"/>
      </rPr>
      <t>**</t>
    </r>
  </si>
  <si>
    <r>
      <t>.715</t>
    </r>
    <r>
      <rPr>
        <vertAlign val="superscript"/>
        <sz val="9"/>
        <color theme="1"/>
        <rFont val="Times New Roman"/>
        <family val="1"/>
      </rPr>
      <t>**</t>
    </r>
  </si>
  <si>
    <r>
      <t>.708</t>
    </r>
    <r>
      <rPr>
        <vertAlign val="superscript"/>
        <sz val="9"/>
        <color theme="1"/>
        <rFont val="Times New Roman"/>
        <family val="1"/>
      </rPr>
      <t>*</t>
    </r>
  </si>
  <si>
    <r>
      <t>.888</t>
    </r>
    <r>
      <rPr>
        <vertAlign val="superscript"/>
        <sz val="9"/>
        <color theme="1"/>
        <rFont val="Times New Roman"/>
        <family val="1"/>
      </rPr>
      <t>**</t>
    </r>
  </si>
  <si>
    <r>
      <t>.723</t>
    </r>
    <r>
      <rPr>
        <vertAlign val="superscript"/>
        <sz val="9"/>
        <color theme="1"/>
        <rFont val="Times New Roman"/>
        <family val="1"/>
      </rPr>
      <t>**</t>
    </r>
  </si>
  <si>
    <r>
      <t>-.870</t>
    </r>
    <r>
      <rPr>
        <vertAlign val="superscript"/>
        <sz val="9"/>
        <color theme="1"/>
        <rFont val="Times New Roman"/>
        <family val="1"/>
      </rPr>
      <t>**</t>
    </r>
  </si>
  <si>
    <r>
      <t>.582</t>
    </r>
    <r>
      <rPr>
        <vertAlign val="superscript"/>
        <sz val="9"/>
        <color theme="1"/>
        <rFont val="Times New Roman"/>
        <family val="1"/>
      </rPr>
      <t>*</t>
    </r>
  </si>
  <si>
    <r>
      <t>.887</t>
    </r>
    <r>
      <rPr>
        <vertAlign val="superscript"/>
        <sz val="9"/>
        <color theme="1"/>
        <rFont val="Times New Roman"/>
        <family val="1"/>
      </rPr>
      <t>**</t>
    </r>
  </si>
  <si>
    <r>
      <t>-.609</t>
    </r>
    <r>
      <rPr>
        <vertAlign val="superscript"/>
        <sz val="9"/>
        <color theme="1"/>
        <rFont val="Times New Roman"/>
        <family val="1"/>
      </rPr>
      <t>*</t>
    </r>
  </si>
  <si>
    <r>
      <t>.692</t>
    </r>
    <r>
      <rPr>
        <vertAlign val="superscript"/>
        <sz val="9"/>
        <color theme="1"/>
        <rFont val="Times New Roman"/>
        <family val="1"/>
      </rPr>
      <t>*</t>
    </r>
  </si>
  <si>
    <r>
      <t>.614</t>
    </r>
    <r>
      <rPr>
        <vertAlign val="superscript"/>
        <sz val="9"/>
        <color theme="1"/>
        <rFont val="Times New Roman"/>
        <family val="1"/>
      </rPr>
      <t>*</t>
    </r>
  </si>
  <si>
    <r>
      <t>-.584</t>
    </r>
    <r>
      <rPr>
        <vertAlign val="superscript"/>
        <sz val="9"/>
        <color theme="1"/>
        <rFont val="Times New Roman"/>
        <family val="1"/>
      </rPr>
      <t>*</t>
    </r>
  </si>
  <si>
    <r>
      <t>-.580</t>
    </r>
    <r>
      <rPr>
        <vertAlign val="superscript"/>
        <sz val="9"/>
        <color theme="1"/>
        <rFont val="Times New Roman"/>
        <family val="1"/>
      </rPr>
      <t>*</t>
    </r>
  </si>
  <si>
    <r>
      <t>.716</t>
    </r>
    <r>
      <rPr>
        <vertAlign val="superscript"/>
        <sz val="9"/>
        <color theme="1"/>
        <rFont val="Times New Roman"/>
        <family val="1"/>
      </rPr>
      <t>**</t>
    </r>
  </si>
  <si>
    <r>
      <t>-.730</t>
    </r>
    <r>
      <rPr>
        <vertAlign val="superscript"/>
        <sz val="9"/>
        <color theme="1"/>
        <rFont val="Times New Roman"/>
        <family val="1"/>
      </rPr>
      <t>**</t>
    </r>
  </si>
  <si>
    <r>
      <t>.838</t>
    </r>
    <r>
      <rPr>
        <vertAlign val="superscript"/>
        <sz val="9"/>
        <color theme="1"/>
        <rFont val="Times New Roman"/>
        <family val="1"/>
      </rPr>
      <t>**</t>
    </r>
  </si>
  <si>
    <r>
      <t>-.610</t>
    </r>
    <r>
      <rPr>
        <vertAlign val="superscript"/>
        <sz val="9"/>
        <color theme="1"/>
        <rFont val="Times New Roman"/>
        <family val="1"/>
      </rPr>
      <t>*</t>
    </r>
  </si>
  <si>
    <r>
      <t>-.592</t>
    </r>
    <r>
      <rPr>
        <vertAlign val="superscript"/>
        <sz val="9"/>
        <color theme="1"/>
        <rFont val="Times New Roman"/>
        <family val="1"/>
      </rPr>
      <t>*</t>
    </r>
  </si>
  <si>
    <r>
      <t>-.600</t>
    </r>
    <r>
      <rPr>
        <vertAlign val="superscript"/>
        <sz val="9"/>
        <color theme="1"/>
        <rFont val="Times New Roman"/>
        <family val="1"/>
      </rPr>
      <t>*</t>
    </r>
  </si>
  <si>
    <r>
      <t>.799</t>
    </r>
    <r>
      <rPr>
        <vertAlign val="superscript"/>
        <sz val="9"/>
        <color theme="1"/>
        <rFont val="Times New Roman"/>
        <family val="1"/>
      </rPr>
      <t>**</t>
    </r>
  </si>
  <si>
    <r>
      <t>.759</t>
    </r>
    <r>
      <rPr>
        <vertAlign val="superscript"/>
        <sz val="9"/>
        <color theme="1"/>
        <rFont val="Times New Roman"/>
        <family val="1"/>
      </rPr>
      <t>**</t>
    </r>
  </si>
  <si>
    <r>
      <t>.810</t>
    </r>
    <r>
      <rPr>
        <vertAlign val="superscript"/>
        <sz val="9"/>
        <color theme="1"/>
        <rFont val="Times New Roman"/>
        <family val="1"/>
      </rPr>
      <t>**</t>
    </r>
  </si>
  <si>
    <r>
      <t>.882</t>
    </r>
    <r>
      <rPr>
        <vertAlign val="superscript"/>
        <sz val="9"/>
        <color theme="1"/>
        <rFont val="Times New Roman"/>
        <family val="1"/>
      </rPr>
      <t>**</t>
    </r>
  </si>
  <si>
    <r>
      <t>.806</t>
    </r>
    <r>
      <rPr>
        <vertAlign val="superscript"/>
        <sz val="9"/>
        <color theme="1"/>
        <rFont val="Times New Roman"/>
        <family val="1"/>
      </rPr>
      <t>**</t>
    </r>
  </si>
  <si>
    <r>
      <t>.765</t>
    </r>
    <r>
      <rPr>
        <vertAlign val="superscript"/>
        <sz val="9"/>
        <color theme="1"/>
        <rFont val="Times New Roman"/>
        <family val="1"/>
      </rPr>
      <t>**</t>
    </r>
  </si>
  <si>
    <r>
      <t>.829</t>
    </r>
    <r>
      <rPr>
        <vertAlign val="superscript"/>
        <sz val="9"/>
        <color theme="1"/>
        <rFont val="Times New Roman"/>
        <family val="1"/>
      </rPr>
      <t>**</t>
    </r>
  </si>
  <si>
    <r>
      <t>-.786</t>
    </r>
    <r>
      <rPr>
        <vertAlign val="superscript"/>
        <sz val="9"/>
        <color theme="1"/>
        <rFont val="Times New Roman"/>
        <family val="1"/>
      </rPr>
      <t>**</t>
    </r>
  </si>
  <si>
    <r>
      <t>.783</t>
    </r>
    <r>
      <rPr>
        <vertAlign val="superscript"/>
        <sz val="9"/>
        <color theme="1"/>
        <rFont val="Times New Roman"/>
        <family val="1"/>
      </rPr>
      <t>**</t>
    </r>
  </si>
  <si>
    <r>
      <t>.952</t>
    </r>
    <r>
      <rPr>
        <vertAlign val="superscript"/>
        <sz val="9"/>
        <color theme="1"/>
        <rFont val="Times New Roman"/>
        <family val="1"/>
      </rPr>
      <t>**</t>
    </r>
  </si>
  <si>
    <r>
      <t>.713</t>
    </r>
    <r>
      <rPr>
        <vertAlign val="superscript"/>
        <sz val="9"/>
        <color theme="1"/>
        <rFont val="Times New Roman"/>
        <family val="1"/>
      </rPr>
      <t>**</t>
    </r>
  </si>
  <si>
    <r>
      <t>.650</t>
    </r>
    <r>
      <rPr>
        <vertAlign val="superscript"/>
        <sz val="9"/>
        <color theme="1"/>
        <rFont val="Times New Roman"/>
        <family val="1"/>
      </rPr>
      <t>*</t>
    </r>
  </si>
  <si>
    <r>
      <t>-.697</t>
    </r>
    <r>
      <rPr>
        <vertAlign val="superscript"/>
        <sz val="9"/>
        <color theme="1"/>
        <rFont val="Times New Roman"/>
        <family val="1"/>
      </rPr>
      <t>*</t>
    </r>
  </si>
  <si>
    <r>
      <t>.595</t>
    </r>
    <r>
      <rPr>
        <vertAlign val="superscript"/>
        <sz val="9"/>
        <color theme="1"/>
        <rFont val="Times New Roman"/>
        <family val="1"/>
      </rPr>
      <t>*</t>
    </r>
  </si>
  <si>
    <r>
      <t>-.587</t>
    </r>
    <r>
      <rPr>
        <vertAlign val="superscript"/>
        <sz val="9"/>
        <color theme="1"/>
        <rFont val="Times New Roman"/>
        <family val="1"/>
      </rPr>
      <t>*</t>
    </r>
  </si>
  <si>
    <r>
      <t>.691</t>
    </r>
    <r>
      <rPr>
        <vertAlign val="superscript"/>
        <sz val="9"/>
        <color theme="1"/>
        <rFont val="Times New Roman"/>
        <family val="1"/>
      </rPr>
      <t>*</t>
    </r>
  </si>
  <si>
    <r>
      <t>.661</t>
    </r>
    <r>
      <rPr>
        <vertAlign val="superscript"/>
        <sz val="9"/>
        <color theme="1"/>
        <rFont val="Times New Roman"/>
        <family val="1"/>
      </rPr>
      <t>*</t>
    </r>
  </si>
  <si>
    <r>
      <t>-.618</t>
    </r>
    <r>
      <rPr>
        <vertAlign val="superscript"/>
        <sz val="9"/>
        <color theme="1"/>
        <rFont val="Times New Roman"/>
        <family val="1"/>
      </rPr>
      <t>*</t>
    </r>
  </si>
  <si>
    <r>
      <t>.620</t>
    </r>
    <r>
      <rPr>
        <vertAlign val="superscript"/>
        <sz val="9"/>
        <color theme="1"/>
        <rFont val="Times New Roman"/>
        <family val="1"/>
      </rPr>
      <t>*</t>
    </r>
  </si>
  <si>
    <r>
      <t>.598</t>
    </r>
    <r>
      <rPr>
        <vertAlign val="superscript"/>
        <sz val="9"/>
        <color theme="1"/>
        <rFont val="Times New Roman"/>
        <family val="1"/>
      </rPr>
      <t>*</t>
    </r>
  </si>
  <si>
    <r>
      <t>.726</t>
    </r>
    <r>
      <rPr>
        <vertAlign val="superscript"/>
        <sz val="9"/>
        <color theme="1"/>
        <rFont val="Times New Roman"/>
        <family val="1"/>
      </rPr>
      <t>**</t>
    </r>
  </si>
  <si>
    <r>
      <t>-.745</t>
    </r>
    <r>
      <rPr>
        <vertAlign val="superscript"/>
        <sz val="9"/>
        <color theme="1"/>
        <rFont val="Times New Roman"/>
        <family val="1"/>
      </rPr>
      <t>**</t>
    </r>
  </si>
  <si>
    <r>
      <t>-.747</t>
    </r>
    <r>
      <rPr>
        <vertAlign val="superscript"/>
        <sz val="9"/>
        <color theme="1"/>
        <rFont val="Times New Roman"/>
        <family val="1"/>
      </rPr>
      <t>**</t>
    </r>
  </si>
  <si>
    <r>
      <t>-.839</t>
    </r>
    <r>
      <rPr>
        <vertAlign val="superscript"/>
        <sz val="9"/>
        <color theme="1"/>
        <rFont val="Times New Roman"/>
        <family val="1"/>
      </rPr>
      <t>**</t>
    </r>
  </si>
  <si>
    <r>
      <t>-.691</t>
    </r>
    <r>
      <rPr>
        <vertAlign val="superscript"/>
        <sz val="9"/>
        <color theme="1"/>
        <rFont val="Times New Roman"/>
        <family val="1"/>
      </rPr>
      <t>*</t>
    </r>
  </si>
  <si>
    <r>
      <t>.718</t>
    </r>
    <r>
      <rPr>
        <vertAlign val="superscript"/>
        <sz val="9"/>
        <color theme="1"/>
        <rFont val="Times New Roman"/>
        <family val="1"/>
      </rPr>
      <t>**</t>
    </r>
  </si>
  <si>
    <r>
      <t>-.628</t>
    </r>
    <r>
      <rPr>
        <vertAlign val="superscript"/>
        <sz val="9"/>
        <color theme="1"/>
        <rFont val="Times New Roman"/>
        <family val="1"/>
      </rPr>
      <t>*</t>
    </r>
  </si>
  <si>
    <r>
      <t>-.819</t>
    </r>
    <r>
      <rPr>
        <vertAlign val="superscript"/>
        <sz val="9"/>
        <color theme="1"/>
        <rFont val="Times New Roman"/>
        <family val="1"/>
      </rPr>
      <t>**</t>
    </r>
  </si>
  <si>
    <r>
      <t>-.723</t>
    </r>
    <r>
      <rPr>
        <vertAlign val="superscript"/>
        <sz val="9"/>
        <color theme="1"/>
        <rFont val="Times New Roman"/>
        <family val="1"/>
      </rPr>
      <t>**</t>
    </r>
  </si>
  <si>
    <r>
      <t>.947</t>
    </r>
    <r>
      <rPr>
        <vertAlign val="superscript"/>
        <sz val="9"/>
        <color theme="1"/>
        <rFont val="Times New Roman"/>
        <family val="1"/>
      </rPr>
      <t>**</t>
    </r>
  </si>
  <si>
    <r>
      <t>.640</t>
    </r>
    <r>
      <rPr>
        <vertAlign val="superscript"/>
        <sz val="9"/>
        <color theme="1"/>
        <rFont val="Times New Roman"/>
        <family val="1"/>
      </rPr>
      <t>*</t>
    </r>
  </si>
  <si>
    <r>
      <t>.785</t>
    </r>
    <r>
      <rPr>
        <vertAlign val="superscript"/>
        <sz val="9"/>
        <color theme="1"/>
        <rFont val="Times New Roman"/>
        <family val="1"/>
      </rPr>
      <t>**</t>
    </r>
  </si>
  <si>
    <r>
      <t>-.875</t>
    </r>
    <r>
      <rPr>
        <vertAlign val="superscript"/>
        <sz val="9"/>
        <color theme="1"/>
        <rFont val="Times New Roman"/>
        <family val="1"/>
      </rPr>
      <t>**</t>
    </r>
  </si>
  <si>
    <r>
      <t>.787</t>
    </r>
    <r>
      <rPr>
        <vertAlign val="superscript"/>
        <sz val="9"/>
        <color theme="1"/>
        <rFont val="Times New Roman"/>
        <family val="1"/>
      </rPr>
      <t>**</t>
    </r>
  </si>
  <si>
    <r>
      <t>-.585</t>
    </r>
    <r>
      <rPr>
        <vertAlign val="superscript"/>
        <sz val="9"/>
        <color theme="1"/>
        <rFont val="Times New Roman"/>
        <family val="1"/>
      </rPr>
      <t>*</t>
    </r>
  </si>
  <si>
    <r>
      <t>.626</t>
    </r>
    <r>
      <rPr>
        <vertAlign val="superscript"/>
        <sz val="9"/>
        <color theme="1"/>
        <rFont val="Times New Roman"/>
        <family val="1"/>
      </rPr>
      <t>*</t>
    </r>
  </si>
  <si>
    <r>
      <t>.825</t>
    </r>
    <r>
      <rPr>
        <vertAlign val="superscript"/>
        <sz val="9"/>
        <color theme="1"/>
        <rFont val="Times New Roman"/>
        <family val="1"/>
      </rPr>
      <t>**</t>
    </r>
  </si>
  <si>
    <r>
      <t>.737</t>
    </r>
    <r>
      <rPr>
        <vertAlign val="superscript"/>
        <sz val="9"/>
        <color theme="1"/>
        <rFont val="Times New Roman"/>
        <family val="1"/>
      </rPr>
      <t>**</t>
    </r>
  </si>
  <si>
    <r>
      <t>-.848</t>
    </r>
    <r>
      <rPr>
        <vertAlign val="superscript"/>
        <sz val="9"/>
        <color theme="1"/>
        <rFont val="Times New Roman"/>
        <family val="1"/>
      </rPr>
      <t>**</t>
    </r>
  </si>
  <si>
    <r>
      <t>-.741</t>
    </r>
    <r>
      <rPr>
        <vertAlign val="superscript"/>
        <sz val="9"/>
        <color theme="1"/>
        <rFont val="Times New Roman"/>
        <family val="1"/>
      </rPr>
      <t>**</t>
    </r>
  </si>
  <si>
    <r>
      <t>.779</t>
    </r>
    <r>
      <rPr>
        <vertAlign val="superscript"/>
        <sz val="9"/>
        <color theme="1"/>
        <rFont val="Times New Roman"/>
        <family val="1"/>
      </rPr>
      <t>**</t>
    </r>
  </si>
  <si>
    <r>
      <t>-.704</t>
    </r>
    <r>
      <rPr>
        <vertAlign val="superscript"/>
        <sz val="9"/>
        <color theme="1"/>
        <rFont val="Times New Roman"/>
        <family val="1"/>
      </rPr>
      <t>*</t>
    </r>
  </si>
  <si>
    <r>
      <t>-.715</t>
    </r>
    <r>
      <rPr>
        <vertAlign val="superscript"/>
        <sz val="9"/>
        <color theme="1"/>
        <rFont val="Times New Roman"/>
        <family val="1"/>
      </rPr>
      <t>**</t>
    </r>
  </si>
  <si>
    <r>
      <t>-.780</t>
    </r>
    <r>
      <rPr>
        <vertAlign val="superscript"/>
        <sz val="9"/>
        <color theme="1"/>
        <rFont val="Times New Roman"/>
        <family val="1"/>
      </rPr>
      <t>**</t>
    </r>
  </si>
  <si>
    <r>
      <t>-.608</t>
    </r>
    <r>
      <rPr>
        <vertAlign val="superscript"/>
        <sz val="9"/>
        <color theme="1"/>
        <rFont val="Times New Roman"/>
        <family val="1"/>
      </rPr>
      <t>*</t>
    </r>
  </si>
  <si>
    <r>
      <t>-.655</t>
    </r>
    <r>
      <rPr>
        <vertAlign val="superscript"/>
        <sz val="9"/>
        <color theme="1"/>
        <rFont val="Times New Roman"/>
        <family val="1"/>
      </rPr>
      <t>*</t>
    </r>
  </si>
  <si>
    <r>
      <t>-.761</t>
    </r>
    <r>
      <rPr>
        <vertAlign val="superscript"/>
        <sz val="9"/>
        <color theme="1"/>
        <rFont val="Times New Roman"/>
        <family val="1"/>
      </rPr>
      <t>**</t>
    </r>
  </si>
  <si>
    <r>
      <t>-.862</t>
    </r>
    <r>
      <rPr>
        <vertAlign val="superscript"/>
        <sz val="9"/>
        <color theme="1"/>
        <rFont val="Times New Roman"/>
        <family val="1"/>
      </rPr>
      <t>**</t>
    </r>
  </si>
  <si>
    <r>
      <t>-.719</t>
    </r>
    <r>
      <rPr>
        <vertAlign val="superscript"/>
        <sz val="9"/>
        <color theme="1"/>
        <rFont val="Times New Roman"/>
        <family val="1"/>
      </rPr>
      <t>**</t>
    </r>
  </si>
  <si>
    <r>
      <t>-.671</t>
    </r>
    <r>
      <rPr>
        <vertAlign val="superscript"/>
        <sz val="9"/>
        <color theme="1"/>
        <rFont val="Times New Roman"/>
        <family val="1"/>
      </rPr>
      <t>*</t>
    </r>
  </si>
  <si>
    <r>
      <t>.930</t>
    </r>
    <r>
      <rPr>
        <vertAlign val="superscript"/>
        <sz val="9"/>
        <color theme="1"/>
        <rFont val="Times New Roman"/>
        <family val="1"/>
      </rPr>
      <t>**</t>
    </r>
  </si>
  <si>
    <r>
      <t>.933</t>
    </r>
    <r>
      <rPr>
        <vertAlign val="superscript"/>
        <sz val="9"/>
        <color theme="1"/>
        <rFont val="Times New Roman"/>
        <family val="1"/>
      </rPr>
      <t>**</t>
    </r>
  </si>
  <si>
    <r>
      <t>.880</t>
    </r>
    <r>
      <rPr>
        <vertAlign val="superscript"/>
        <sz val="9"/>
        <color theme="1"/>
        <rFont val="Times New Roman"/>
        <family val="1"/>
      </rPr>
      <t>**</t>
    </r>
  </si>
  <si>
    <r>
      <t>.935</t>
    </r>
    <r>
      <rPr>
        <vertAlign val="superscript"/>
        <sz val="9"/>
        <color theme="1"/>
        <rFont val="Times New Roman"/>
        <family val="1"/>
      </rPr>
      <t>**</t>
    </r>
  </si>
  <si>
    <r>
      <t>-.838</t>
    </r>
    <r>
      <rPr>
        <vertAlign val="superscript"/>
        <sz val="9"/>
        <color theme="1"/>
        <rFont val="Times New Roman"/>
        <family val="1"/>
      </rPr>
      <t>**</t>
    </r>
  </si>
  <si>
    <r>
      <t>.665</t>
    </r>
    <r>
      <rPr>
        <vertAlign val="superscript"/>
        <sz val="9"/>
        <color theme="1"/>
        <rFont val="Times New Roman"/>
        <family val="1"/>
      </rPr>
      <t>*</t>
    </r>
  </si>
  <si>
    <r>
      <t>-.654</t>
    </r>
    <r>
      <rPr>
        <vertAlign val="superscript"/>
        <sz val="9"/>
        <color theme="1"/>
        <rFont val="Times New Roman"/>
        <family val="1"/>
      </rPr>
      <t>*</t>
    </r>
  </si>
  <si>
    <r>
      <t>.652</t>
    </r>
    <r>
      <rPr>
        <vertAlign val="superscript"/>
        <sz val="9"/>
        <color theme="1"/>
        <rFont val="Times New Roman"/>
        <family val="1"/>
      </rPr>
      <t>*</t>
    </r>
  </si>
  <si>
    <r>
      <t>.834</t>
    </r>
    <r>
      <rPr>
        <vertAlign val="superscript"/>
        <sz val="9"/>
        <color theme="1"/>
        <rFont val="Times New Roman"/>
        <family val="1"/>
      </rPr>
      <t>**</t>
    </r>
  </si>
  <si>
    <r>
      <t>.684</t>
    </r>
    <r>
      <rPr>
        <vertAlign val="superscript"/>
        <sz val="9"/>
        <color theme="1"/>
        <rFont val="Times New Roman"/>
        <family val="1"/>
      </rPr>
      <t>*</t>
    </r>
  </si>
  <si>
    <r>
      <t>.712</t>
    </r>
    <r>
      <rPr>
        <vertAlign val="superscript"/>
        <sz val="9"/>
        <color theme="1"/>
        <rFont val="Times New Roman"/>
        <family val="1"/>
      </rPr>
      <t>**</t>
    </r>
  </si>
  <si>
    <r>
      <t>.733</t>
    </r>
    <r>
      <rPr>
        <vertAlign val="superscript"/>
        <sz val="9"/>
        <color theme="1"/>
        <rFont val="Times New Roman"/>
        <family val="1"/>
      </rPr>
      <t>**</t>
    </r>
  </si>
  <si>
    <r>
      <t>-.856</t>
    </r>
    <r>
      <rPr>
        <vertAlign val="superscript"/>
        <sz val="9"/>
        <color theme="1"/>
        <rFont val="Times New Roman"/>
        <family val="1"/>
      </rPr>
      <t>**</t>
    </r>
  </si>
  <si>
    <r>
      <t>-.683</t>
    </r>
    <r>
      <rPr>
        <vertAlign val="superscript"/>
        <sz val="9"/>
        <color theme="1"/>
        <rFont val="Times New Roman"/>
        <family val="1"/>
      </rPr>
      <t>*</t>
    </r>
  </si>
  <si>
    <r>
      <t>-.767</t>
    </r>
    <r>
      <rPr>
        <vertAlign val="superscript"/>
        <sz val="9"/>
        <color theme="1"/>
        <rFont val="Times New Roman"/>
        <family val="1"/>
      </rPr>
      <t>**</t>
    </r>
  </si>
  <si>
    <r>
      <t>-.779</t>
    </r>
    <r>
      <rPr>
        <vertAlign val="superscript"/>
        <sz val="9"/>
        <color theme="1"/>
        <rFont val="Times New Roman"/>
        <family val="1"/>
      </rPr>
      <t>**</t>
    </r>
  </si>
  <si>
    <r>
      <t>-.880</t>
    </r>
    <r>
      <rPr>
        <vertAlign val="superscript"/>
        <sz val="9"/>
        <color theme="1"/>
        <rFont val="Times New Roman"/>
        <family val="1"/>
      </rPr>
      <t>**</t>
    </r>
  </si>
  <si>
    <r>
      <t>.928</t>
    </r>
    <r>
      <rPr>
        <vertAlign val="superscript"/>
        <sz val="9"/>
        <color theme="1"/>
        <rFont val="Times New Roman"/>
        <family val="1"/>
      </rPr>
      <t>**</t>
    </r>
  </si>
  <si>
    <r>
      <t>-.731</t>
    </r>
    <r>
      <rPr>
        <vertAlign val="superscript"/>
        <sz val="9"/>
        <color theme="1"/>
        <rFont val="Times New Roman"/>
        <family val="1"/>
      </rPr>
      <t>**</t>
    </r>
  </si>
  <si>
    <r>
      <t>-.713</t>
    </r>
    <r>
      <rPr>
        <vertAlign val="superscript"/>
        <sz val="9"/>
        <color theme="1"/>
        <rFont val="Times New Roman"/>
        <family val="1"/>
      </rPr>
      <t>**</t>
    </r>
  </si>
  <si>
    <r>
      <t>-.728</t>
    </r>
    <r>
      <rPr>
        <vertAlign val="superscript"/>
        <sz val="9"/>
        <color theme="1"/>
        <rFont val="Times New Roman"/>
        <family val="1"/>
      </rPr>
      <t>**</t>
    </r>
  </si>
  <si>
    <r>
      <t>-.835</t>
    </r>
    <r>
      <rPr>
        <vertAlign val="superscript"/>
        <sz val="9"/>
        <color theme="1"/>
        <rFont val="Times New Roman"/>
        <family val="1"/>
      </rPr>
      <t>**</t>
    </r>
  </si>
  <si>
    <r>
      <t>.821</t>
    </r>
    <r>
      <rPr>
        <vertAlign val="superscript"/>
        <sz val="9"/>
        <color theme="1"/>
        <rFont val="Times New Roman"/>
        <family val="1"/>
      </rPr>
      <t>**</t>
    </r>
  </si>
  <si>
    <r>
      <t>.873</t>
    </r>
    <r>
      <rPr>
        <vertAlign val="superscript"/>
        <sz val="9"/>
        <color theme="1"/>
        <rFont val="Times New Roman"/>
        <family val="1"/>
      </rPr>
      <t>**</t>
    </r>
  </si>
  <si>
    <r>
      <t>-.665</t>
    </r>
    <r>
      <rPr>
        <vertAlign val="superscript"/>
        <sz val="9"/>
        <color theme="1"/>
        <rFont val="Times New Roman"/>
        <family val="1"/>
      </rPr>
      <t>*</t>
    </r>
  </si>
  <si>
    <r>
      <t>.997</t>
    </r>
    <r>
      <rPr>
        <vertAlign val="superscript"/>
        <sz val="9"/>
        <color theme="1"/>
        <rFont val="Times New Roman"/>
        <family val="1"/>
      </rPr>
      <t>**</t>
    </r>
  </si>
  <si>
    <r>
      <t>.664</t>
    </r>
    <r>
      <rPr>
        <vertAlign val="superscript"/>
        <sz val="9"/>
        <color theme="1"/>
        <rFont val="Times New Roman"/>
        <family val="1"/>
      </rPr>
      <t>*</t>
    </r>
  </si>
  <si>
    <r>
      <t>.918</t>
    </r>
    <r>
      <rPr>
        <vertAlign val="superscript"/>
        <sz val="9"/>
        <color theme="1"/>
        <rFont val="Times New Roman"/>
        <family val="1"/>
      </rPr>
      <t>**</t>
    </r>
  </si>
  <si>
    <r>
      <t>-.794</t>
    </r>
    <r>
      <rPr>
        <vertAlign val="superscript"/>
        <sz val="9"/>
        <color theme="1"/>
        <rFont val="Times New Roman"/>
        <family val="1"/>
      </rPr>
      <t>**</t>
    </r>
  </si>
  <si>
    <r>
      <t>-.891</t>
    </r>
    <r>
      <rPr>
        <vertAlign val="superscript"/>
        <sz val="9"/>
        <color theme="1"/>
        <rFont val="Times New Roman"/>
        <family val="1"/>
      </rPr>
      <t>**</t>
    </r>
  </si>
  <si>
    <r>
      <t>.648</t>
    </r>
    <r>
      <rPr>
        <vertAlign val="superscript"/>
        <sz val="9"/>
        <color theme="1"/>
        <rFont val="Times New Roman"/>
        <family val="1"/>
      </rPr>
      <t>*</t>
    </r>
  </si>
  <si>
    <r>
      <t>-.833</t>
    </r>
    <r>
      <rPr>
        <vertAlign val="superscript"/>
        <sz val="9"/>
        <color theme="1"/>
        <rFont val="Times New Roman"/>
        <family val="1"/>
      </rPr>
      <t>**</t>
    </r>
  </si>
  <si>
    <r>
      <t>-.686</t>
    </r>
    <r>
      <rPr>
        <vertAlign val="superscript"/>
        <sz val="9"/>
        <color theme="1"/>
        <rFont val="Times New Roman"/>
        <family val="1"/>
      </rPr>
      <t>*</t>
    </r>
  </si>
  <si>
    <r>
      <t>-.588</t>
    </r>
    <r>
      <rPr>
        <vertAlign val="superscript"/>
        <sz val="9"/>
        <color theme="1"/>
        <rFont val="Times New Roman"/>
        <family val="1"/>
      </rPr>
      <t>*</t>
    </r>
  </si>
  <si>
    <r>
      <t>-.915</t>
    </r>
    <r>
      <rPr>
        <vertAlign val="superscript"/>
        <sz val="9"/>
        <color theme="1"/>
        <rFont val="Times New Roman"/>
        <family val="1"/>
      </rPr>
      <t>**</t>
    </r>
  </si>
  <si>
    <r>
      <t>.852</t>
    </r>
    <r>
      <rPr>
        <vertAlign val="superscript"/>
        <sz val="9"/>
        <color theme="1"/>
        <rFont val="Times New Roman"/>
        <family val="1"/>
      </rPr>
      <t>**</t>
    </r>
  </si>
  <si>
    <r>
      <t>-.906</t>
    </r>
    <r>
      <rPr>
        <vertAlign val="superscript"/>
        <sz val="9"/>
        <color theme="1"/>
        <rFont val="Times New Roman"/>
        <family val="1"/>
      </rPr>
      <t>**</t>
    </r>
  </si>
  <si>
    <r>
      <t>-.934</t>
    </r>
    <r>
      <rPr>
        <vertAlign val="superscript"/>
        <sz val="9"/>
        <color theme="1"/>
        <rFont val="Times New Roman"/>
        <family val="1"/>
      </rPr>
      <t>**</t>
    </r>
  </si>
  <si>
    <r>
      <t>-.666</t>
    </r>
    <r>
      <rPr>
        <vertAlign val="superscript"/>
        <sz val="9"/>
        <color theme="1"/>
        <rFont val="Times New Roman"/>
        <family val="1"/>
      </rPr>
      <t>*</t>
    </r>
  </si>
  <si>
    <r>
      <t>.750</t>
    </r>
    <r>
      <rPr>
        <vertAlign val="superscript"/>
        <sz val="9"/>
        <color theme="1"/>
        <rFont val="Times New Roman"/>
        <family val="1"/>
      </rPr>
      <t>**</t>
    </r>
  </si>
  <si>
    <r>
      <t>-.882</t>
    </r>
    <r>
      <rPr>
        <vertAlign val="superscript"/>
        <sz val="9"/>
        <color theme="1"/>
        <rFont val="Times New Roman"/>
        <family val="1"/>
      </rPr>
      <t>**</t>
    </r>
  </si>
  <si>
    <r>
      <t>-.953</t>
    </r>
    <r>
      <rPr>
        <vertAlign val="superscript"/>
        <sz val="9"/>
        <color theme="1"/>
        <rFont val="Times New Roman"/>
        <family val="1"/>
      </rPr>
      <t>**</t>
    </r>
  </si>
  <si>
    <r>
      <t>.601</t>
    </r>
    <r>
      <rPr>
        <vertAlign val="superscript"/>
        <sz val="9"/>
        <color theme="1"/>
        <rFont val="Times New Roman"/>
        <family val="1"/>
      </rPr>
      <t>*</t>
    </r>
  </si>
  <si>
    <r>
      <t>-.927</t>
    </r>
    <r>
      <rPr>
        <vertAlign val="superscript"/>
        <sz val="9"/>
        <color theme="1"/>
        <rFont val="Times New Roman"/>
        <family val="1"/>
      </rPr>
      <t>**</t>
    </r>
  </si>
  <si>
    <r>
      <t>-.873</t>
    </r>
    <r>
      <rPr>
        <vertAlign val="superscript"/>
        <sz val="9"/>
        <color theme="1"/>
        <rFont val="Times New Roman"/>
        <family val="1"/>
      </rPr>
      <t>**</t>
    </r>
  </si>
  <si>
    <r>
      <t>-.784</t>
    </r>
    <r>
      <rPr>
        <vertAlign val="superscript"/>
        <sz val="9"/>
        <color theme="1"/>
        <rFont val="Times New Roman"/>
        <family val="1"/>
      </rPr>
      <t>**</t>
    </r>
  </si>
  <si>
    <r>
      <t>.969</t>
    </r>
    <r>
      <rPr>
        <vertAlign val="superscript"/>
        <sz val="9"/>
        <color theme="1"/>
        <rFont val="Times New Roman"/>
        <family val="1"/>
      </rPr>
      <t>**</t>
    </r>
  </si>
  <si>
    <r>
      <t>.644</t>
    </r>
    <r>
      <rPr>
        <vertAlign val="superscript"/>
        <sz val="9"/>
        <color theme="1"/>
        <rFont val="Times New Roman"/>
        <family val="1"/>
      </rPr>
      <t>*</t>
    </r>
  </si>
  <si>
    <r>
      <t>.833</t>
    </r>
    <r>
      <rPr>
        <vertAlign val="superscript"/>
        <sz val="9"/>
        <color theme="1"/>
        <rFont val="Times New Roman"/>
        <family val="1"/>
      </rPr>
      <t>**</t>
    </r>
  </si>
  <si>
    <r>
      <t>.739</t>
    </r>
    <r>
      <rPr>
        <vertAlign val="superscript"/>
        <sz val="9"/>
        <color theme="1"/>
        <rFont val="Times New Roman"/>
        <family val="1"/>
      </rPr>
      <t>**</t>
    </r>
  </si>
  <si>
    <r>
      <t>.841</t>
    </r>
    <r>
      <rPr>
        <vertAlign val="superscript"/>
        <sz val="9"/>
        <color theme="1"/>
        <rFont val="Times New Roman"/>
        <family val="1"/>
      </rPr>
      <t>**</t>
    </r>
  </si>
  <si>
    <r>
      <t>-.594</t>
    </r>
    <r>
      <rPr>
        <vertAlign val="superscript"/>
        <sz val="9"/>
        <color theme="1"/>
        <rFont val="Times New Roman"/>
        <family val="1"/>
      </rPr>
      <t>*</t>
    </r>
  </si>
  <si>
    <r>
      <t>-.720</t>
    </r>
    <r>
      <rPr>
        <vertAlign val="superscript"/>
        <sz val="9"/>
        <color theme="1"/>
        <rFont val="Times New Roman"/>
        <family val="1"/>
      </rPr>
      <t>**</t>
    </r>
  </si>
  <si>
    <r>
      <t>-.649</t>
    </r>
    <r>
      <rPr>
        <vertAlign val="superscript"/>
        <sz val="9"/>
        <color theme="1"/>
        <rFont val="Times New Roman"/>
        <family val="1"/>
      </rPr>
      <t>*</t>
    </r>
  </si>
  <si>
    <r>
      <t>-.639</t>
    </r>
    <r>
      <rPr>
        <vertAlign val="superscript"/>
        <sz val="9"/>
        <color theme="1"/>
        <rFont val="Times New Roman"/>
        <family val="1"/>
      </rPr>
      <t>*</t>
    </r>
  </si>
  <si>
    <r>
      <t>-.611</t>
    </r>
    <r>
      <rPr>
        <vertAlign val="superscript"/>
        <sz val="9"/>
        <color theme="1"/>
        <rFont val="Times New Roman"/>
        <family val="1"/>
      </rPr>
      <t>*</t>
    </r>
  </si>
  <si>
    <r>
      <t>-.885</t>
    </r>
    <r>
      <rPr>
        <vertAlign val="superscript"/>
        <sz val="9"/>
        <color theme="1"/>
        <rFont val="Times New Roman"/>
        <family val="1"/>
      </rPr>
      <t>**</t>
    </r>
  </si>
  <si>
    <r>
      <t>-.860</t>
    </r>
    <r>
      <rPr>
        <vertAlign val="superscript"/>
        <sz val="9"/>
        <color theme="1"/>
        <rFont val="Times New Roman"/>
        <family val="1"/>
      </rPr>
      <t>**</t>
    </r>
  </si>
  <si>
    <r>
      <t>.613</t>
    </r>
    <r>
      <rPr>
        <vertAlign val="superscript"/>
        <sz val="9"/>
        <color theme="1"/>
        <rFont val="Times New Roman"/>
        <family val="1"/>
      </rPr>
      <t>*</t>
    </r>
  </si>
  <si>
    <r>
      <t>-.861</t>
    </r>
    <r>
      <rPr>
        <vertAlign val="superscript"/>
        <sz val="9"/>
        <color theme="1"/>
        <rFont val="Times New Roman"/>
        <family val="1"/>
      </rPr>
      <t>**</t>
    </r>
  </si>
  <si>
    <r>
      <t>.846</t>
    </r>
    <r>
      <rPr>
        <vertAlign val="superscript"/>
        <sz val="9"/>
        <color theme="1"/>
        <rFont val="Times New Roman"/>
        <family val="1"/>
      </rPr>
      <t>**</t>
    </r>
  </si>
  <si>
    <r>
      <t>.687</t>
    </r>
    <r>
      <rPr>
        <vertAlign val="superscript"/>
        <sz val="9"/>
        <color theme="1"/>
        <rFont val="Times New Roman"/>
        <family val="1"/>
      </rPr>
      <t>*</t>
    </r>
  </si>
  <si>
    <r>
      <t>.864</t>
    </r>
    <r>
      <rPr>
        <vertAlign val="superscript"/>
        <sz val="9"/>
        <color theme="1"/>
        <rFont val="Times New Roman"/>
        <family val="1"/>
      </rPr>
      <t>**</t>
    </r>
  </si>
  <si>
    <r>
      <t>.801</t>
    </r>
    <r>
      <rPr>
        <vertAlign val="superscript"/>
        <sz val="9"/>
        <color theme="1"/>
        <rFont val="Times New Roman"/>
        <family val="1"/>
      </rPr>
      <t>**</t>
    </r>
  </si>
  <si>
    <r>
      <t>.885</t>
    </r>
    <r>
      <rPr>
        <vertAlign val="superscript"/>
        <sz val="9"/>
        <color theme="1"/>
        <rFont val="Times New Roman"/>
        <family val="1"/>
      </rPr>
      <t>**</t>
    </r>
  </si>
  <si>
    <r>
      <t>.588</t>
    </r>
    <r>
      <rPr>
        <vertAlign val="superscript"/>
        <sz val="9"/>
        <color theme="1"/>
        <rFont val="Times New Roman"/>
        <family val="1"/>
      </rPr>
      <t>*</t>
    </r>
  </si>
  <si>
    <r>
      <t>-.852</t>
    </r>
    <r>
      <rPr>
        <vertAlign val="superscript"/>
        <sz val="9"/>
        <color theme="1"/>
        <rFont val="Times New Roman"/>
        <family val="1"/>
      </rPr>
      <t>**</t>
    </r>
  </si>
  <si>
    <r>
      <t>-.824</t>
    </r>
    <r>
      <rPr>
        <vertAlign val="superscript"/>
        <sz val="9"/>
        <color theme="1"/>
        <rFont val="Times New Roman"/>
        <family val="1"/>
      </rPr>
      <t>**</t>
    </r>
  </si>
  <si>
    <r>
      <t>-.845</t>
    </r>
    <r>
      <rPr>
        <vertAlign val="superscript"/>
        <sz val="9"/>
        <color theme="1"/>
        <rFont val="Times New Roman"/>
        <family val="1"/>
      </rPr>
      <t>**</t>
    </r>
  </si>
  <si>
    <r>
      <t>-.582</t>
    </r>
    <r>
      <rPr>
        <vertAlign val="superscript"/>
        <sz val="9"/>
        <color theme="1"/>
        <rFont val="Times New Roman"/>
        <family val="1"/>
      </rPr>
      <t>*</t>
    </r>
  </si>
  <si>
    <r>
      <t>-.809</t>
    </r>
    <r>
      <rPr>
        <vertAlign val="superscript"/>
        <sz val="9"/>
        <color theme="1"/>
        <rFont val="Times New Roman"/>
        <family val="1"/>
      </rPr>
      <t>**</t>
    </r>
  </si>
  <si>
    <r>
      <t>-.778</t>
    </r>
    <r>
      <rPr>
        <vertAlign val="superscript"/>
        <sz val="9"/>
        <color theme="1"/>
        <rFont val="Times New Roman"/>
        <family val="1"/>
      </rPr>
      <t>**</t>
    </r>
  </si>
  <si>
    <r>
      <t>-.672</t>
    </r>
    <r>
      <rPr>
        <vertAlign val="superscript"/>
        <sz val="9"/>
        <color theme="1"/>
        <rFont val="Times New Roman"/>
        <family val="1"/>
      </rPr>
      <t>*</t>
    </r>
  </si>
  <si>
    <r>
      <t>-.897</t>
    </r>
    <r>
      <rPr>
        <vertAlign val="superscript"/>
        <sz val="9"/>
        <color theme="1"/>
        <rFont val="Times New Roman"/>
        <family val="1"/>
      </rPr>
      <t>**</t>
    </r>
  </si>
  <si>
    <r>
      <t>-.707</t>
    </r>
    <r>
      <rPr>
        <vertAlign val="superscript"/>
        <sz val="9"/>
        <color theme="1"/>
        <rFont val="Times New Roman"/>
        <family val="1"/>
      </rPr>
      <t>*</t>
    </r>
  </si>
  <si>
    <r>
      <t>.859</t>
    </r>
    <r>
      <rPr>
        <vertAlign val="superscript"/>
        <sz val="9"/>
        <color theme="1"/>
        <rFont val="Times New Roman"/>
        <family val="1"/>
      </rPr>
      <t>**</t>
    </r>
  </si>
  <si>
    <r>
      <t>.721</t>
    </r>
    <r>
      <rPr>
        <vertAlign val="superscript"/>
        <sz val="9"/>
        <color theme="1"/>
        <rFont val="Times New Roman"/>
        <family val="1"/>
      </rPr>
      <t>**</t>
    </r>
  </si>
  <si>
    <r>
      <t>.741</t>
    </r>
    <r>
      <rPr>
        <vertAlign val="superscript"/>
        <sz val="9"/>
        <color theme="1"/>
        <rFont val="Times New Roman"/>
        <family val="1"/>
      </rPr>
      <t>**</t>
    </r>
  </si>
  <si>
    <r>
      <t>.630</t>
    </r>
    <r>
      <rPr>
        <vertAlign val="superscript"/>
        <sz val="9"/>
        <color theme="1"/>
        <rFont val="Times New Roman"/>
        <family val="1"/>
      </rPr>
      <t>*</t>
    </r>
  </si>
  <si>
    <r>
      <t>-.652</t>
    </r>
    <r>
      <rPr>
        <vertAlign val="superscript"/>
        <sz val="9"/>
        <color theme="1"/>
        <rFont val="Times New Roman"/>
        <family val="1"/>
      </rPr>
      <t>*</t>
    </r>
  </si>
  <si>
    <r>
      <t>-.754</t>
    </r>
    <r>
      <rPr>
        <vertAlign val="superscript"/>
        <sz val="9"/>
        <color theme="1"/>
        <rFont val="Times New Roman"/>
        <family val="1"/>
      </rPr>
      <t>**</t>
    </r>
  </si>
  <si>
    <r>
      <t>-.644</t>
    </r>
    <r>
      <rPr>
        <vertAlign val="superscript"/>
        <sz val="9"/>
        <color theme="1"/>
        <rFont val="Times New Roman"/>
        <family val="1"/>
      </rPr>
      <t>*</t>
    </r>
  </si>
  <si>
    <r>
      <t>.660</t>
    </r>
    <r>
      <rPr>
        <vertAlign val="superscript"/>
        <sz val="9"/>
        <color theme="1"/>
        <rFont val="Times New Roman"/>
        <family val="1"/>
      </rPr>
      <t>*</t>
    </r>
  </si>
  <si>
    <r>
      <t>.638</t>
    </r>
    <r>
      <rPr>
        <vertAlign val="superscript"/>
        <sz val="9"/>
        <color theme="1"/>
        <rFont val="Times New Roman"/>
        <family val="1"/>
      </rPr>
      <t>*</t>
    </r>
  </si>
  <si>
    <r>
      <t>.657</t>
    </r>
    <r>
      <rPr>
        <vertAlign val="superscript"/>
        <sz val="9"/>
        <color theme="1"/>
        <rFont val="Times New Roman"/>
        <family val="1"/>
      </rPr>
      <t>*</t>
    </r>
  </si>
  <si>
    <r>
      <t>.649</t>
    </r>
    <r>
      <rPr>
        <vertAlign val="superscript"/>
        <sz val="9"/>
        <color theme="1"/>
        <rFont val="Times New Roman"/>
        <family val="1"/>
      </rPr>
      <t>*</t>
    </r>
  </si>
  <si>
    <r>
      <t>.728</t>
    </r>
    <r>
      <rPr>
        <vertAlign val="superscript"/>
        <sz val="9"/>
        <color theme="1"/>
        <rFont val="Times New Roman"/>
        <family val="1"/>
      </rPr>
      <t>**</t>
    </r>
  </si>
  <si>
    <r>
      <t>-.650</t>
    </r>
    <r>
      <rPr>
        <vertAlign val="superscript"/>
        <sz val="9"/>
        <color theme="1"/>
        <rFont val="Times New Roman"/>
        <family val="1"/>
      </rPr>
      <t>*</t>
    </r>
  </si>
  <si>
    <r>
      <t>.724</t>
    </r>
    <r>
      <rPr>
        <vertAlign val="superscript"/>
        <sz val="9"/>
        <color theme="1"/>
        <rFont val="Times New Roman"/>
        <family val="1"/>
      </rPr>
      <t>**</t>
    </r>
  </si>
  <si>
    <r>
      <t>.867</t>
    </r>
    <r>
      <rPr>
        <vertAlign val="superscript"/>
        <sz val="9"/>
        <color theme="1"/>
        <rFont val="Times New Roman"/>
        <family val="1"/>
      </rPr>
      <t>**</t>
    </r>
  </si>
  <si>
    <r>
      <t>.815</t>
    </r>
    <r>
      <rPr>
        <vertAlign val="superscript"/>
        <sz val="9"/>
        <color theme="1"/>
        <rFont val="Times New Roman"/>
        <family val="1"/>
      </rPr>
      <t>**</t>
    </r>
  </si>
  <si>
    <r>
      <t>.900</t>
    </r>
    <r>
      <rPr>
        <vertAlign val="superscript"/>
        <sz val="9"/>
        <color theme="1"/>
        <rFont val="Times New Roman"/>
        <family val="1"/>
      </rPr>
      <t>**</t>
    </r>
  </si>
  <si>
    <r>
      <t>-.593</t>
    </r>
    <r>
      <rPr>
        <vertAlign val="superscript"/>
        <sz val="9"/>
        <color theme="1"/>
        <rFont val="Times New Roman"/>
        <family val="1"/>
      </rPr>
      <t>*</t>
    </r>
  </si>
  <si>
    <r>
      <t>-.816</t>
    </r>
    <r>
      <rPr>
        <vertAlign val="superscript"/>
        <sz val="9"/>
        <color theme="1"/>
        <rFont val="Times New Roman"/>
        <family val="1"/>
      </rPr>
      <t>**</t>
    </r>
  </si>
  <si>
    <r>
      <t>-.633</t>
    </r>
    <r>
      <rPr>
        <vertAlign val="superscript"/>
        <sz val="9"/>
        <color theme="1"/>
        <rFont val="Times New Roman"/>
        <family val="1"/>
      </rPr>
      <t>*</t>
    </r>
  </si>
  <si>
    <r>
      <t>.583</t>
    </r>
    <r>
      <rPr>
        <vertAlign val="superscript"/>
        <sz val="9"/>
        <color theme="1"/>
        <rFont val="Times New Roman"/>
        <family val="1"/>
      </rPr>
      <t>*</t>
    </r>
  </si>
  <si>
    <r>
      <t>-.850</t>
    </r>
    <r>
      <rPr>
        <vertAlign val="superscript"/>
        <sz val="9"/>
        <color theme="1"/>
        <rFont val="Times New Roman"/>
        <family val="1"/>
      </rPr>
      <t>**</t>
    </r>
  </si>
  <si>
    <r>
      <t>.663</t>
    </r>
    <r>
      <rPr>
        <vertAlign val="superscript"/>
        <sz val="9"/>
        <color theme="1"/>
        <rFont val="Times New Roman"/>
        <family val="1"/>
      </rPr>
      <t>*</t>
    </r>
  </si>
  <si>
    <r>
      <t>-.659</t>
    </r>
    <r>
      <rPr>
        <vertAlign val="superscript"/>
        <sz val="9"/>
        <color theme="1"/>
        <rFont val="Times New Roman"/>
        <family val="1"/>
      </rPr>
      <t>*</t>
    </r>
  </si>
  <si>
    <r>
      <t>-.643</t>
    </r>
    <r>
      <rPr>
        <vertAlign val="superscript"/>
        <sz val="9"/>
        <color theme="1"/>
        <rFont val="Times New Roman"/>
        <family val="1"/>
      </rPr>
      <t>*</t>
    </r>
  </si>
  <si>
    <r>
      <t>.668</t>
    </r>
    <r>
      <rPr>
        <vertAlign val="superscript"/>
        <sz val="9"/>
        <color theme="1"/>
        <rFont val="Times New Roman"/>
        <family val="1"/>
      </rPr>
      <t>*</t>
    </r>
  </si>
  <si>
    <r>
      <t>-.874</t>
    </r>
    <r>
      <rPr>
        <vertAlign val="superscript"/>
        <sz val="9"/>
        <color theme="1"/>
        <rFont val="Times New Roman"/>
        <family val="1"/>
      </rPr>
      <t>**</t>
    </r>
  </si>
  <si>
    <r>
      <t>-.712</t>
    </r>
    <r>
      <rPr>
        <vertAlign val="superscript"/>
        <sz val="9"/>
        <color theme="1"/>
        <rFont val="Times New Roman"/>
        <family val="1"/>
      </rPr>
      <t>**</t>
    </r>
  </si>
  <si>
    <r>
      <t>-.910</t>
    </r>
    <r>
      <rPr>
        <vertAlign val="superscript"/>
        <sz val="9"/>
        <color theme="1"/>
        <rFont val="Times New Roman"/>
        <family val="1"/>
      </rPr>
      <t>**</t>
    </r>
  </si>
  <si>
    <r>
      <t>.769</t>
    </r>
    <r>
      <rPr>
        <vertAlign val="superscript"/>
        <sz val="9"/>
        <color theme="1"/>
        <rFont val="Times New Roman"/>
        <family val="1"/>
      </rPr>
      <t>**</t>
    </r>
  </si>
  <si>
    <r>
      <t>-.941</t>
    </r>
    <r>
      <rPr>
        <vertAlign val="superscript"/>
        <sz val="9"/>
        <color theme="1"/>
        <rFont val="Times New Roman"/>
        <family val="1"/>
      </rPr>
      <t>**</t>
    </r>
  </si>
  <si>
    <r>
      <t>-.926</t>
    </r>
    <r>
      <rPr>
        <vertAlign val="superscript"/>
        <sz val="9"/>
        <color theme="1"/>
        <rFont val="Times New Roman"/>
        <family val="1"/>
      </rPr>
      <t>**</t>
    </r>
  </si>
  <si>
    <r>
      <t>-.960</t>
    </r>
    <r>
      <rPr>
        <vertAlign val="superscript"/>
        <sz val="9"/>
        <color theme="1"/>
        <rFont val="Times New Roman"/>
        <family val="1"/>
      </rPr>
      <t>**</t>
    </r>
  </si>
  <si>
    <r>
      <t>.727</t>
    </r>
    <r>
      <rPr>
        <vertAlign val="superscript"/>
        <sz val="9"/>
        <color theme="1"/>
        <rFont val="Times New Roman"/>
        <family val="1"/>
      </rPr>
      <t>**</t>
    </r>
  </si>
  <si>
    <r>
      <t>-.647</t>
    </r>
    <r>
      <rPr>
        <vertAlign val="superscript"/>
        <sz val="9"/>
        <color theme="1"/>
        <rFont val="Times New Roman"/>
        <family val="1"/>
      </rPr>
      <t>*</t>
    </r>
  </si>
  <si>
    <r>
      <t>.804</t>
    </r>
    <r>
      <rPr>
        <vertAlign val="superscript"/>
        <sz val="9"/>
        <color theme="1"/>
        <rFont val="Times New Roman"/>
        <family val="1"/>
      </rPr>
      <t>**</t>
    </r>
  </si>
  <si>
    <r>
      <t>.655</t>
    </r>
    <r>
      <rPr>
        <vertAlign val="superscript"/>
        <sz val="9"/>
        <color theme="1"/>
        <rFont val="Times New Roman"/>
        <family val="1"/>
      </rPr>
      <t>*</t>
    </r>
  </si>
  <si>
    <r>
      <t>.632</t>
    </r>
    <r>
      <rPr>
        <vertAlign val="superscript"/>
        <sz val="9"/>
        <color theme="1"/>
        <rFont val="Times New Roman"/>
        <family val="1"/>
      </rPr>
      <t>*</t>
    </r>
  </si>
  <si>
    <r>
      <t>-.615</t>
    </r>
    <r>
      <rPr>
        <vertAlign val="superscript"/>
        <sz val="9"/>
        <color theme="1"/>
        <rFont val="Times New Roman"/>
        <family val="1"/>
      </rPr>
      <t>*</t>
    </r>
  </si>
  <si>
    <r>
      <t>-.642</t>
    </r>
    <r>
      <rPr>
        <vertAlign val="superscript"/>
        <sz val="9"/>
        <color theme="1"/>
        <rFont val="Times New Roman"/>
        <family val="1"/>
      </rPr>
      <t>*</t>
    </r>
  </si>
  <si>
    <r>
      <t>-.763</t>
    </r>
    <r>
      <rPr>
        <vertAlign val="superscript"/>
        <sz val="9"/>
        <color theme="1"/>
        <rFont val="Times New Roman"/>
        <family val="1"/>
      </rPr>
      <t>**</t>
    </r>
  </si>
  <si>
    <r>
      <t>-.679</t>
    </r>
    <r>
      <rPr>
        <vertAlign val="superscript"/>
        <sz val="9"/>
        <color theme="1"/>
        <rFont val="Times New Roman"/>
        <family val="1"/>
      </rPr>
      <t>*</t>
    </r>
  </si>
  <si>
    <r>
      <t>.871</t>
    </r>
    <r>
      <rPr>
        <vertAlign val="superscript"/>
        <sz val="9"/>
        <color theme="1"/>
        <rFont val="Times New Roman"/>
        <family val="1"/>
      </rPr>
      <t>**</t>
    </r>
  </si>
  <si>
    <r>
      <t>.788</t>
    </r>
    <r>
      <rPr>
        <vertAlign val="superscript"/>
        <sz val="9"/>
        <color theme="1"/>
        <rFont val="Times New Roman"/>
        <family val="1"/>
      </rPr>
      <t>**</t>
    </r>
  </si>
  <si>
    <r>
      <t>.811</t>
    </r>
    <r>
      <rPr>
        <vertAlign val="superscript"/>
        <sz val="9"/>
        <color theme="1"/>
        <rFont val="Times New Roman"/>
        <family val="1"/>
      </rPr>
      <t>**</t>
    </r>
  </si>
  <si>
    <r>
      <t>.941</t>
    </r>
    <r>
      <rPr>
        <vertAlign val="superscript"/>
        <sz val="9"/>
        <color theme="1"/>
        <rFont val="Times New Roman"/>
        <family val="1"/>
      </rPr>
      <t>**</t>
    </r>
  </si>
  <si>
    <r>
      <t>-.805</t>
    </r>
    <r>
      <rPr>
        <vertAlign val="superscript"/>
        <sz val="9"/>
        <color theme="1"/>
        <rFont val="Times New Roman"/>
        <family val="1"/>
      </rPr>
      <t>**</t>
    </r>
  </si>
  <si>
    <r>
      <t>-.614</t>
    </r>
    <r>
      <rPr>
        <vertAlign val="superscript"/>
        <sz val="9"/>
        <color theme="1"/>
        <rFont val="Times New Roman"/>
        <family val="1"/>
      </rPr>
      <t>*</t>
    </r>
  </si>
  <si>
    <r>
      <t>-.829</t>
    </r>
    <r>
      <rPr>
        <vertAlign val="superscript"/>
        <sz val="9"/>
        <color theme="1"/>
        <rFont val="Times New Roman"/>
        <family val="1"/>
      </rPr>
      <t>**</t>
    </r>
  </si>
  <si>
    <r>
      <t>-.865</t>
    </r>
    <r>
      <rPr>
        <vertAlign val="superscript"/>
        <sz val="9"/>
        <color theme="1"/>
        <rFont val="Times New Roman"/>
        <family val="1"/>
      </rPr>
      <t>**</t>
    </r>
  </si>
  <si>
    <r>
      <t>.802</t>
    </r>
    <r>
      <rPr>
        <vertAlign val="superscript"/>
        <sz val="9"/>
        <color theme="1"/>
        <rFont val="Times New Roman"/>
        <family val="1"/>
      </rPr>
      <t>**</t>
    </r>
  </si>
  <si>
    <r>
      <t>.848</t>
    </r>
    <r>
      <rPr>
        <vertAlign val="superscript"/>
        <sz val="9"/>
        <color theme="1"/>
        <rFont val="Times New Roman"/>
        <family val="1"/>
      </rPr>
      <t>**</t>
    </r>
  </si>
  <si>
    <r>
      <t>-.844</t>
    </r>
    <r>
      <rPr>
        <vertAlign val="superscript"/>
        <sz val="9"/>
        <color theme="1"/>
        <rFont val="Times New Roman"/>
        <family val="1"/>
      </rPr>
      <t>**</t>
    </r>
  </si>
  <si>
    <r>
      <t>.696</t>
    </r>
    <r>
      <rPr>
        <vertAlign val="superscript"/>
        <sz val="9"/>
        <color theme="1"/>
        <rFont val="Times New Roman"/>
        <family val="1"/>
      </rPr>
      <t>*</t>
    </r>
  </si>
  <si>
    <r>
      <t>-.842</t>
    </r>
    <r>
      <rPr>
        <vertAlign val="superscript"/>
        <sz val="9"/>
        <color theme="1"/>
        <rFont val="Times New Roman"/>
        <family val="1"/>
      </rPr>
      <t>**</t>
    </r>
  </si>
  <si>
    <r>
      <t>.675</t>
    </r>
    <r>
      <rPr>
        <vertAlign val="superscript"/>
        <sz val="9"/>
        <color theme="1"/>
        <rFont val="Times New Roman"/>
        <family val="1"/>
      </rPr>
      <t>*</t>
    </r>
  </si>
  <si>
    <r>
      <t>-.775</t>
    </r>
    <r>
      <rPr>
        <vertAlign val="superscript"/>
        <sz val="9"/>
        <color theme="1"/>
        <rFont val="Times New Roman"/>
        <family val="1"/>
      </rPr>
      <t>**</t>
    </r>
  </si>
  <si>
    <r>
      <t>-.598</t>
    </r>
    <r>
      <rPr>
        <vertAlign val="superscript"/>
        <sz val="9"/>
        <color theme="1"/>
        <rFont val="Times New Roman"/>
        <family val="1"/>
      </rPr>
      <t>*</t>
    </r>
  </si>
  <si>
    <r>
      <t>-.943</t>
    </r>
    <r>
      <rPr>
        <vertAlign val="superscript"/>
        <sz val="9"/>
        <color theme="1"/>
        <rFont val="Times New Roman"/>
        <family val="1"/>
      </rPr>
      <t>**</t>
    </r>
  </si>
  <si>
    <r>
      <t>-.663</t>
    </r>
    <r>
      <rPr>
        <vertAlign val="superscript"/>
        <sz val="9"/>
        <color theme="1"/>
        <rFont val="Times New Roman"/>
        <family val="1"/>
      </rPr>
      <t>*</t>
    </r>
  </si>
  <si>
    <r>
      <t>-.718</t>
    </r>
    <r>
      <rPr>
        <vertAlign val="superscript"/>
        <sz val="9"/>
        <color theme="1"/>
        <rFont val="Times New Roman"/>
        <family val="1"/>
      </rPr>
      <t>**</t>
    </r>
  </si>
  <si>
    <r>
      <t>-.929</t>
    </r>
    <r>
      <rPr>
        <vertAlign val="superscript"/>
        <sz val="9"/>
        <color theme="1"/>
        <rFont val="Times New Roman"/>
        <family val="1"/>
      </rPr>
      <t>**</t>
    </r>
  </si>
  <si>
    <r>
      <t>.851</t>
    </r>
    <r>
      <rPr>
        <vertAlign val="superscript"/>
        <sz val="9"/>
        <color theme="1"/>
        <rFont val="Times New Roman"/>
        <family val="1"/>
      </rPr>
      <t>**</t>
    </r>
  </si>
  <si>
    <r>
      <t>-.904</t>
    </r>
    <r>
      <rPr>
        <vertAlign val="superscript"/>
        <sz val="9"/>
        <color theme="1"/>
        <rFont val="Times New Roman"/>
        <family val="1"/>
      </rPr>
      <t>**</t>
    </r>
  </si>
  <si>
    <r>
      <t>.920</t>
    </r>
    <r>
      <rPr>
        <vertAlign val="superscript"/>
        <sz val="9"/>
        <color theme="1"/>
        <rFont val="Times New Roman"/>
        <family val="1"/>
      </rPr>
      <t>**</t>
    </r>
  </si>
  <si>
    <r>
      <t>-.814</t>
    </r>
    <r>
      <rPr>
        <vertAlign val="superscript"/>
        <sz val="9"/>
        <color theme="1"/>
        <rFont val="Times New Roman"/>
        <family val="1"/>
      </rPr>
      <t>**</t>
    </r>
  </si>
  <si>
    <r>
      <t>.627</t>
    </r>
    <r>
      <rPr>
        <vertAlign val="superscript"/>
        <sz val="9"/>
        <color theme="1"/>
        <rFont val="Times New Roman"/>
        <family val="1"/>
      </rPr>
      <t>*</t>
    </r>
  </si>
  <si>
    <r>
      <t>.850</t>
    </r>
    <r>
      <rPr>
        <vertAlign val="superscript"/>
        <sz val="9"/>
        <color theme="1"/>
        <rFont val="Times New Roman"/>
        <family val="1"/>
      </rPr>
      <t>**</t>
    </r>
  </si>
  <si>
    <r>
      <t>-.698</t>
    </r>
    <r>
      <rPr>
        <vertAlign val="superscript"/>
        <sz val="9"/>
        <color theme="1"/>
        <rFont val="Times New Roman"/>
        <family val="1"/>
      </rPr>
      <t>*</t>
    </r>
  </si>
  <si>
    <r>
      <t>-.823</t>
    </r>
    <r>
      <rPr>
        <vertAlign val="superscript"/>
        <sz val="9"/>
        <color theme="1"/>
        <rFont val="Times New Roman"/>
        <family val="1"/>
      </rPr>
      <t>**</t>
    </r>
  </si>
  <si>
    <r>
      <t>.902</t>
    </r>
    <r>
      <rPr>
        <vertAlign val="superscript"/>
        <sz val="9"/>
        <color theme="1"/>
        <rFont val="Times New Roman"/>
        <family val="1"/>
      </rPr>
      <t>**</t>
    </r>
  </si>
  <si>
    <r>
      <t>-.716</t>
    </r>
    <r>
      <rPr>
        <vertAlign val="superscript"/>
        <sz val="9"/>
        <color theme="1"/>
        <rFont val="Times New Roman"/>
        <family val="1"/>
      </rPr>
      <t>**</t>
    </r>
  </si>
  <si>
    <r>
      <t>.698</t>
    </r>
    <r>
      <rPr>
        <vertAlign val="superscript"/>
        <sz val="9"/>
        <color theme="1"/>
        <rFont val="Times New Roman"/>
        <family val="1"/>
      </rPr>
      <t>*</t>
    </r>
  </si>
  <si>
    <r>
      <t>.584</t>
    </r>
    <r>
      <rPr>
        <vertAlign val="superscript"/>
        <sz val="9"/>
        <color theme="1"/>
        <rFont val="Times New Roman"/>
        <family val="1"/>
      </rPr>
      <t>*</t>
    </r>
  </si>
  <si>
    <r>
      <t>-.597</t>
    </r>
    <r>
      <rPr>
        <vertAlign val="superscript"/>
        <sz val="9"/>
        <color theme="1"/>
        <rFont val="Times New Roman"/>
        <family val="1"/>
      </rPr>
      <t>*</t>
    </r>
  </si>
  <si>
    <r>
      <t>.599</t>
    </r>
    <r>
      <rPr>
        <vertAlign val="superscript"/>
        <sz val="9"/>
        <color theme="1"/>
        <rFont val="Times New Roman"/>
        <family val="1"/>
      </rPr>
      <t>*</t>
    </r>
  </si>
  <si>
    <r>
      <t>.697</t>
    </r>
    <r>
      <rPr>
        <vertAlign val="superscript"/>
        <sz val="9"/>
        <color theme="1"/>
        <rFont val="Times New Roman"/>
        <family val="1"/>
      </rPr>
      <t>*</t>
    </r>
  </si>
  <si>
    <r>
      <t>-.887</t>
    </r>
    <r>
      <rPr>
        <vertAlign val="superscript"/>
        <sz val="9"/>
        <color theme="1"/>
        <rFont val="Times New Roman"/>
        <family val="1"/>
      </rPr>
      <t>**</t>
    </r>
  </si>
  <si>
    <r>
      <t>-.781</t>
    </r>
    <r>
      <rPr>
        <vertAlign val="superscript"/>
        <sz val="9"/>
        <color theme="1"/>
        <rFont val="Times New Roman"/>
        <family val="1"/>
      </rPr>
      <t>**</t>
    </r>
  </si>
  <si>
    <r>
      <t>.898</t>
    </r>
    <r>
      <rPr>
        <vertAlign val="superscript"/>
        <sz val="9"/>
        <color theme="1"/>
        <rFont val="Times New Roman"/>
        <family val="1"/>
      </rPr>
      <t>**</t>
    </r>
  </si>
  <si>
    <r>
      <t>.592</t>
    </r>
    <r>
      <rPr>
        <vertAlign val="superscript"/>
        <sz val="9"/>
        <color theme="1"/>
        <rFont val="Times New Roman"/>
        <family val="1"/>
      </rPr>
      <t>*</t>
    </r>
  </si>
  <si>
    <r>
      <t>.617</t>
    </r>
    <r>
      <rPr>
        <vertAlign val="superscript"/>
        <sz val="9"/>
        <color theme="1"/>
        <rFont val="Times New Roman"/>
        <family val="1"/>
      </rPr>
      <t>*</t>
    </r>
  </si>
  <si>
    <r>
      <t>-.623</t>
    </r>
    <r>
      <rPr>
        <vertAlign val="superscript"/>
        <sz val="9"/>
        <color theme="1"/>
        <rFont val="Times New Roman"/>
        <family val="1"/>
      </rPr>
      <t>*</t>
    </r>
  </si>
  <si>
    <r>
      <t>-.674</t>
    </r>
    <r>
      <rPr>
        <vertAlign val="superscript"/>
        <sz val="9"/>
        <color theme="1"/>
        <rFont val="Times New Roman"/>
        <family val="1"/>
      </rPr>
      <t>*</t>
    </r>
  </si>
  <si>
    <r>
      <t>.966</t>
    </r>
    <r>
      <rPr>
        <vertAlign val="superscript"/>
        <sz val="9"/>
        <color theme="1"/>
        <rFont val="Times New Roman"/>
        <family val="1"/>
      </rPr>
      <t>**</t>
    </r>
  </si>
  <si>
    <r>
      <t>.961</t>
    </r>
    <r>
      <rPr>
        <vertAlign val="superscript"/>
        <sz val="9"/>
        <color theme="1"/>
        <rFont val="Times New Roman"/>
        <family val="1"/>
      </rPr>
      <t>**</t>
    </r>
  </si>
  <si>
    <r>
      <t>.949</t>
    </r>
    <r>
      <rPr>
        <vertAlign val="superscript"/>
        <sz val="9"/>
        <color theme="1"/>
        <rFont val="Times New Roman"/>
        <family val="1"/>
      </rPr>
      <t>**</t>
    </r>
  </si>
  <si>
    <r>
      <t>.836</t>
    </r>
    <r>
      <rPr>
        <vertAlign val="superscript"/>
        <sz val="9"/>
        <color theme="1"/>
        <rFont val="Times New Roman"/>
        <family val="1"/>
      </rPr>
      <t>**</t>
    </r>
  </si>
  <si>
    <r>
      <t>.908</t>
    </r>
    <r>
      <rPr>
        <vertAlign val="superscript"/>
        <sz val="9"/>
        <color theme="1"/>
        <rFont val="Times New Roman"/>
        <family val="1"/>
      </rPr>
      <t>**</t>
    </r>
  </si>
  <si>
    <r>
      <t>-.616</t>
    </r>
    <r>
      <rPr>
        <vertAlign val="superscript"/>
        <sz val="9"/>
        <color theme="1"/>
        <rFont val="Times New Roman"/>
        <family val="1"/>
      </rPr>
      <t>*</t>
    </r>
  </si>
  <si>
    <r>
      <t>.870</t>
    </r>
    <r>
      <rPr>
        <vertAlign val="superscript"/>
        <sz val="9"/>
        <color theme="1"/>
        <rFont val="Times New Roman"/>
        <family val="1"/>
      </rPr>
      <t>**</t>
    </r>
  </si>
  <si>
    <r>
      <t>.669</t>
    </r>
    <r>
      <rPr>
        <vertAlign val="superscript"/>
        <sz val="9"/>
        <color theme="1"/>
        <rFont val="Times New Roman"/>
        <family val="1"/>
      </rPr>
      <t>*</t>
    </r>
  </si>
  <si>
    <r>
      <t>.647</t>
    </r>
    <r>
      <rPr>
        <vertAlign val="superscript"/>
        <sz val="9"/>
        <color theme="1"/>
        <rFont val="Times New Roman"/>
        <family val="1"/>
      </rPr>
      <t>*</t>
    </r>
  </si>
  <si>
    <r>
      <t>.688</t>
    </r>
    <r>
      <rPr>
        <vertAlign val="superscript"/>
        <sz val="9"/>
        <color theme="1"/>
        <rFont val="Times New Roman"/>
        <family val="1"/>
      </rPr>
      <t>*</t>
    </r>
  </si>
  <si>
    <r>
      <t>.742</t>
    </r>
    <r>
      <rPr>
        <vertAlign val="superscript"/>
        <sz val="9"/>
        <color theme="1"/>
        <rFont val="Times New Roman"/>
        <family val="1"/>
      </rPr>
      <t>**</t>
    </r>
  </si>
  <si>
    <r>
      <t>.722</t>
    </r>
    <r>
      <rPr>
        <vertAlign val="superscript"/>
        <sz val="9"/>
        <color theme="1"/>
        <rFont val="Times New Roman"/>
        <family val="1"/>
      </rPr>
      <t>**</t>
    </r>
  </si>
  <si>
    <r>
      <t>.703</t>
    </r>
    <r>
      <rPr>
        <vertAlign val="superscript"/>
        <sz val="9"/>
        <color theme="1"/>
        <rFont val="Times New Roman"/>
        <family val="1"/>
      </rPr>
      <t>*</t>
    </r>
  </si>
  <si>
    <r>
      <t>.773</t>
    </r>
    <r>
      <rPr>
        <vertAlign val="superscript"/>
        <sz val="9"/>
        <color theme="1"/>
        <rFont val="Times New Roman"/>
        <family val="1"/>
      </rPr>
      <t>**</t>
    </r>
  </si>
  <si>
    <r>
      <t>.931</t>
    </r>
    <r>
      <rPr>
        <vertAlign val="superscript"/>
        <sz val="9"/>
        <color theme="1"/>
        <rFont val="Times New Roman"/>
        <family val="1"/>
      </rPr>
      <t>**</t>
    </r>
  </si>
  <si>
    <r>
      <t>.622</t>
    </r>
    <r>
      <rPr>
        <vertAlign val="superscript"/>
        <sz val="9"/>
        <color theme="1"/>
        <rFont val="Times New Roman"/>
        <family val="1"/>
      </rPr>
      <t>*</t>
    </r>
  </si>
  <si>
    <r>
      <t>-.583</t>
    </r>
    <r>
      <rPr>
        <vertAlign val="superscript"/>
        <sz val="9"/>
        <color theme="1"/>
        <rFont val="Times New Roman"/>
        <family val="1"/>
      </rPr>
      <t>*</t>
    </r>
  </si>
  <si>
    <r>
      <t>-.631</t>
    </r>
    <r>
      <rPr>
        <vertAlign val="superscript"/>
        <sz val="9"/>
        <color theme="1"/>
        <rFont val="Times New Roman"/>
        <family val="1"/>
      </rPr>
      <t>*</t>
    </r>
  </si>
  <si>
    <r>
      <t>-.589</t>
    </r>
    <r>
      <rPr>
        <vertAlign val="superscript"/>
        <sz val="9"/>
        <color theme="1"/>
        <rFont val="Times New Roman"/>
        <family val="1"/>
      </rPr>
      <t>*</t>
    </r>
  </si>
  <si>
    <r>
      <t>-.757</t>
    </r>
    <r>
      <rPr>
        <vertAlign val="superscript"/>
        <sz val="9"/>
        <color theme="1"/>
        <rFont val="Times New Roman"/>
        <family val="1"/>
      </rPr>
      <t>**</t>
    </r>
  </si>
  <si>
    <r>
      <t>-.629</t>
    </r>
    <r>
      <rPr>
        <vertAlign val="superscript"/>
        <sz val="9"/>
        <color theme="1"/>
        <rFont val="Times New Roman"/>
        <family val="1"/>
      </rPr>
      <t>*</t>
    </r>
  </si>
  <si>
    <r>
      <t>.987</t>
    </r>
    <r>
      <rPr>
        <vertAlign val="superscript"/>
        <sz val="9"/>
        <color theme="1"/>
        <rFont val="Times New Roman"/>
        <family val="1"/>
      </rPr>
      <t>**</t>
    </r>
  </si>
  <si>
    <r>
      <t>-.577</t>
    </r>
    <r>
      <rPr>
        <vertAlign val="superscript"/>
        <sz val="9"/>
        <color theme="1"/>
        <rFont val="Times New Roman"/>
        <family val="1"/>
      </rPr>
      <t>*</t>
    </r>
  </si>
  <si>
    <r>
      <t>.893</t>
    </r>
    <r>
      <rPr>
        <vertAlign val="superscript"/>
        <sz val="9"/>
        <color theme="1"/>
        <rFont val="Times New Roman"/>
        <family val="1"/>
      </rPr>
      <t>**</t>
    </r>
  </si>
  <si>
    <r>
      <t>.758</t>
    </r>
    <r>
      <rPr>
        <vertAlign val="superscript"/>
        <sz val="9"/>
        <color theme="1"/>
        <rFont val="Times New Roman"/>
        <family val="1"/>
      </rPr>
      <t>**</t>
    </r>
  </si>
  <si>
    <r>
      <t>-.899</t>
    </r>
    <r>
      <rPr>
        <vertAlign val="superscript"/>
        <sz val="9"/>
        <color theme="1"/>
        <rFont val="Times New Roman"/>
        <family val="1"/>
      </rPr>
      <t>**</t>
    </r>
  </si>
  <si>
    <r>
      <t>-.942</t>
    </r>
    <r>
      <rPr>
        <vertAlign val="superscript"/>
        <sz val="9"/>
        <color theme="1"/>
        <rFont val="Times New Roman"/>
        <family val="1"/>
      </rPr>
      <t>**</t>
    </r>
  </si>
  <si>
    <r>
      <t>-.928</t>
    </r>
    <r>
      <rPr>
        <vertAlign val="superscript"/>
        <sz val="9"/>
        <color theme="1"/>
        <rFont val="Times New Roman"/>
        <family val="1"/>
      </rPr>
      <t>**</t>
    </r>
  </si>
  <si>
    <r>
      <t>-.894</t>
    </r>
    <r>
      <rPr>
        <vertAlign val="superscript"/>
        <sz val="9"/>
        <color theme="1"/>
        <rFont val="Times New Roman"/>
        <family val="1"/>
      </rPr>
      <t>**</t>
    </r>
  </si>
  <si>
    <r>
      <t>-.884</t>
    </r>
    <r>
      <rPr>
        <vertAlign val="superscript"/>
        <sz val="9"/>
        <color theme="1"/>
        <rFont val="Times New Roman"/>
        <family val="1"/>
      </rPr>
      <t>**</t>
    </r>
  </si>
  <si>
    <r>
      <t>.749</t>
    </r>
    <r>
      <rPr>
        <vertAlign val="superscript"/>
        <sz val="9"/>
        <color theme="1"/>
        <rFont val="Times New Roman"/>
        <family val="1"/>
      </rPr>
      <t>**</t>
    </r>
  </si>
  <si>
    <r>
      <t>.795</t>
    </r>
    <r>
      <rPr>
        <vertAlign val="superscript"/>
        <sz val="9"/>
        <color theme="1"/>
        <rFont val="Times New Roman"/>
        <family val="1"/>
      </rPr>
      <t>**</t>
    </r>
  </si>
  <si>
    <r>
      <t>.819</t>
    </r>
    <r>
      <rPr>
        <vertAlign val="superscript"/>
        <sz val="9"/>
        <color theme="1"/>
        <rFont val="Times New Roman"/>
        <family val="1"/>
      </rPr>
      <t>**</t>
    </r>
  </si>
  <si>
    <r>
      <t>-.622</t>
    </r>
    <r>
      <rPr>
        <vertAlign val="superscript"/>
        <sz val="9"/>
        <color theme="1"/>
        <rFont val="Times New Roman"/>
        <family val="1"/>
      </rPr>
      <t>*</t>
    </r>
  </si>
  <si>
    <r>
      <t>.671</t>
    </r>
    <r>
      <rPr>
        <vertAlign val="superscript"/>
        <sz val="9"/>
        <color theme="1"/>
        <rFont val="Times New Roman"/>
        <family val="1"/>
      </rPr>
      <t>*</t>
    </r>
  </si>
  <si>
    <r>
      <t>-.932</t>
    </r>
    <r>
      <rPr>
        <vertAlign val="superscript"/>
        <sz val="9"/>
        <color theme="1"/>
        <rFont val="Times New Roman"/>
        <family val="1"/>
      </rPr>
      <t>**</t>
    </r>
  </si>
  <si>
    <r>
      <t>-.908</t>
    </r>
    <r>
      <rPr>
        <vertAlign val="superscript"/>
        <sz val="9"/>
        <color theme="1"/>
        <rFont val="Times New Roman"/>
        <family val="1"/>
      </rPr>
      <t>**</t>
    </r>
  </si>
  <si>
    <r>
      <t>-.913</t>
    </r>
    <r>
      <rPr>
        <vertAlign val="superscript"/>
        <sz val="9"/>
        <color theme="1"/>
        <rFont val="Times New Roman"/>
        <family val="1"/>
      </rPr>
      <t>**</t>
    </r>
  </si>
  <si>
    <r>
      <t>-.930</t>
    </r>
    <r>
      <rPr>
        <vertAlign val="superscript"/>
        <sz val="9"/>
        <color theme="1"/>
        <rFont val="Times New Roman"/>
        <family val="1"/>
      </rPr>
      <t>**</t>
    </r>
  </si>
  <si>
    <r>
      <t>.835</t>
    </r>
    <r>
      <rPr>
        <vertAlign val="superscript"/>
        <sz val="9"/>
        <color theme="1"/>
        <rFont val="Times New Roman"/>
        <family val="1"/>
      </rPr>
      <t>**</t>
    </r>
  </si>
  <si>
    <r>
      <t>.711</t>
    </r>
    <r>
      <rPr>
        <vertAlign val="superscript"/>
        <sz val="9"/>
        <color theme="1"/>
        <rFont val="Times New Roman"/>
        <family val="1"/>
      </rPr>
      <t>**</t>
    </r>
  </si>
  <si>
    <r>
      <t>-.667</t>
    </r>
    <r>
      <rPr>
        <vertAlign val="superscript"/>
        <sz val="9"/>
        <color theme="1"/>
        <rFont val="Times New Roman"/>
        <family val="1"/>
      </rPr>
      <t>*</t>
    </r>
  </si>
  <si>
    <r>
      <t>.929</t>
    </r>
    <r>
      <rPr>
        <vertAlign val="superscript"/>
        <sz val="9"/>
        <color theme="1"/>
        <rFont val="Times New Roman"/>
        <family val="1"/>
      </rPr>
      <t>**</t>
    </r>
  </si>
  <si>
    <r>
      <t>.986</t>
    </r>
    <r>
      <rPr>
        <vertAlign val="superscript"/>
        <sz val="9"/>
        <color theme="1"/>
        <rFont val="Times New Roman"/>
        <family val="1"/>
      </rPr>
      <t>**</t>
    </r>
  </si>
  <si>
    <r>
      <t>-.684</t>
    </r>
    <r>
      <rPr>
        <vertAlign val="superscript"/>
        <sz val="9"/>
        <color theme="1"/>
        <rFont val="Times New Roman"/>
        <family val="1"/>
      </rPr>
      <t>*</t>
    </r>
  </si>
  <si>
    <r>
      <t>.924</t>
    </r>
    <r>
      <rPr>
        <vertAlign val="superscript"/>
        <sz val="9"/>
        <color theme="1"/>
        <rFont val="Times New Roman"/>
        <family val="1"/>
      </rPr>
      <t>**</t>
    </r>
  </si>
  <si>
    <r>
      <t>.881</t>
    </r>
    <r>
      <rPr>
        <vertAlign val="superscript"/>
        <sz val="9"/>
        <color theme="1"/>
        <rFont val="Times New Roman"/>
        <family val="1"/>
      </rPr>
      <t>**</t>
    </r>
  </si>
  <si>
    <r>
      <t>-.868</t>
    </r>
    <r>
      <rPr>
        <vertAlign val="superscript"/>
        <sz val="9"/>
        <color theme="1"/>
        <rFont val="Times New Roman"/>
        <family val="1"/>
      </rPr>
      <t>**</t>
    </r>
  </si>
  <si>
    <r>
      <t>-.774</t>
    </r>
    <r>
      <rPr>
        <vertAlign val="superscript"/>
        <sz val="9"/>
        <color theme="1"/>
        <rFont val="Times New Roman"/>
        <family val="1"/>
      </rPr>
      <t>**</t>
    </r>
  </si>
  <si>
    <r>
      <t>.844</t>
    </r>
    <r>
      <rPr>
        <vertAlign val="superscript"/>
        <sz val="9"/>
        <color theme="1"/>
        <rFont val="Times New Roman"/>
        <family val="1"/>
      </rPr>
      <t>**</t>
    </r>
  </si>
  <si>
    <r>
      <t>-.871</t>
    </r>
    <r>
      <rPr>
        <vertAlign val="superscript"/>
        <sz val="9"/>
        <color theme="1"/>
        <rFont val="Times New Roman"/>
        <family val="1"/>
      </rPr>
      <t>**</t>
    </r>
  </si>
  <si>
    <r>
      <t>.994</t>
    </r>
    <r>
      <rPr>
        <vertAlign val="superscript"/>
        <sz val="9"/>
        <color theme="1"/>
        <rFont val="Times New Roman"/>
        <family val="1"/>
      </rPr>
      <t>**</t>
    </r>
  </si>
  <si>
    <r>
      <t>.956</t>
    </r>
    <r>
      <rPr>
        <vertAlign val="superscript"/>
        <sz val="9"/>
        <color theme="1"/>
        <rFont val="Times New Roman"/>
        <family val="1"/>
      </rPr>
      <t>**</t>
    </r>
  </si>
  <si>
    <r>
      <t>.889</t>
    </r>
    <r>
      <rPr>
        <vertAlign val="superscript"/>
        <sz val="9"/>
        <color theme="1"/>
        <rFont val="Times New Roman"/>
        <family val="1"/>
      </rPr>
      <t>**</t>
    </r>
  </si>
  <si>
    <r>
      <t>-.916</t>
    </r>
    <r>
      <rPr>
        <vertAlign val="superscript"/>
        <sz val="9"/>
        <color theme="1"/>
        <rFont val="Times New Roman"/>
        <family val="1"/>
      </rPr>
      <t>**</t>
    </r>
  </si>
  <si>
    <r>
      <t>-.920</t>
    </r>
    <r>
      <rPr>
        <vertAlign val="superscript"/>
        <sz val="9"/>
        <color theme="1"/>
        <rFont val="Times New Roman"/>
        <family val="1"/>
      </rPr>
      <t>**</t>
    </r>
  </si>
  <si>
    <r>
      <t>.946</t>
    </r>
    <r>
      <rPr>
        <vertAlign val="superscript"/>
        <sz val="9"/>
        <color theme="1"/>
        <rFont val="Times New Roman"/>
        <family val="1"/>
      </rPr>
      <t>**</t>
    </r>
  </si>
  <si>
    <r>
      <t>.868</t>
    </r>
    <r>
      <rPr>
        <vertAlign val="superscript"/>
        <sz val="9"/>
        <color theme="1"/>
        <rFont val="Times New Roman"/>
        <family val="1"/>
      </rPr>
      <t>**</t>
    </r>
  </si>
  <si>
    <r>
      <t>.862</t>
    </r>
    <r>
      <rPr>
        <vertAlign val="superscript"/>
        <sz val="9"/>
        <color theme="1"/>
        <rFont val="Times New Roman"/>
        <family val="1"/>
      </rPr>
      <t>**</t>
    </r>
  </si>
  <si>
    <r>
      <t>-.952</t>
    </r>
    <r>
      <rPr>
        <vertAlign val="superscript"/>
        <sz val="9"/>
        <color theme="1"/>
        <rFont val="Times New Roman"/>
        <family val="1"/>
      </rPr>
      <t>**</t>
    </r>
  </si>
  <si>
    <r>
      <t>.971</t>
    </r>
    <r>
      <rPr>
        <vertAlign val="superscript"/>
        <sz val="9"/>
        <color theme="1"/>
        <rFont val="Times New Roman"/>
        <family val="1"/>
      </rPr>
      <t>**</t>
    </r>
  </si>
  <si>
    <r>
      <t>.965</t>
    </r>
    <r>
      <rPr>
        <vertAlign val="superscript"/>
        <sz val="9"/>
        <color theme="1"/>
        <rFont val="Times New Roman"/>
        <family val="1"/>
      </rPr>
      <t>**</t>
    </r>
  </si>
  <si>
    <r>
      <t>.945</t>
    </r>
    <r>
      <rPr>
        <vertAlign val="superscript"/>
        <sz val="9"/>
        <color theme="1"/>
        <rFont val="Times New Roman"/>
        <family val="1"/>
      </rPr>
      <t>**</t>
    </r>
  </si>
  <si>
    <r>
      <t>.955</t>
    </r>
    <r>
      <rPr>
        <vertAlign val="superscript"/>
        <sz val="9"/>
        <color theme="1"/>
        <rFont val="Times New Roman"/>
        <family val="1"/>
      </rPr>
      <t>**</t>
    </r>
  </si>
  <si>
    <r>
      <t>.968</t>
    </r>
    <r>
      <rPr>
        <vertAlign val="superscript"/>
        <sz val="9"/>
        <color theme="1"/>
        <rFont val="Times New Roman"/>
        <family val="1"/>
      </rPr>
      <t>**</t>
    </r>
  </si>
  <si>
    <r>
      <t>.988</t>
    </r>
    <r>
      <rPr>
        <vertAlign val="superscript"/>
        <sz val="9"/>
        <color theme="1"/>
        <rFont val="Times New Roman"/>
        <family val="1"/>
      </rPr>
      <t>**</t>
    </r>
  </si>
  <si>
    <r>
      <t>.983</t>
    </r>
    <r>
      <rPr>
        <vertAlign val="superscript"/>
        <sz val="9"/>
        <color theme="1"/>
        <rFont val="Times New Roman"/>
        <family val="1"/>
      </rPr>
      <t>**</t>
    </r>
  </si>
  <si>
    <r>
      <t>.855</t>
    </r>
    <r>
      <rPr>
        <vertAlign val="superscript"/>
        <sz val="9"/>
        <color theme="1"/>
        <rFont val="Times New Roman"/>
        <family val="1"/>
      </rPr>
      <t>**</t>
    </r>
  </si>
  <si>
    <r>
      <t>.982</t>
    </r>
    <r>
      <rPr>
        <vertAlign val="superscript"/>
        <sz val="9"/>
        <color theme="1"/>
        <rFont val="Times New Roman"/>
        <family val="1"/>
      </rPr>
      <t>**</t>
    </r>
  </si>
  <si>
    <r>
      <t>.938</t>
    </r>
    <r>
      <rPr>
        <vertAlign val="superscript"/>
        <sz val="9"/>
        <color theme="1"/>
        <rFont val="Times New Roman"/>
        <family val="1"/>
      </rPr>
      <t>**</t>
    </r>
  </si>
  <si>
    <r>
      <t>.979</t>
    </r>
    <r>
      <rPr>
        <vertAlign val="superscript"/>
        <sz val="9"/>
        <color theme="1"/>
        <rFont val="Times New Roman"/>
        <family val="1"/>
      </rPr>
      <t>**</t>
    </r>
  </si>
  <si>
    <r>
      <t>.975</t>
    </r>
    <r>
      <rPr>
        <vertAlign val="superscript"/>
        <sz val="9"/>
        <color theme="1"/>
        <rFont val="Times New Roman"/>
        <family val="1"/>
      </rPr>
      <t>**</t>
    </r>
  </si>
  <si>
    <r>
      <t>.996</t>
    </r>
    <r>
      <rPr>
        <vertAlign val="superscript"/>
        <sz val="9"/>
        <color theme="1"/>
        <rFont val="Times New Roman"/>
        <family val="1"/>
      </rPr>
      <t>**</t>
    </r>
  </si>
  <si>
    <r>
      <t>.944</t>
    </r>
    <r>
      <rPr>
        <vertAlign val="superscript"/>
        <sz val="9"/>
        <color theme="1"/>
        <rFont val="Times New Roman"/>
        <family val="1"/>
      </rPr>
      <t>**</t>
    </r>
  </si>
  <si>
    <r>
      <t>.959</t>
    </r>
    <r>
      <rPr>
        <vertAlign val="superscript"/>
        <sz val="9"/>
        <color theme="1"/>
        <rFont val="Times New Roman"/>
        <family val="1"/>
      </rPr>
      <t>**</t>
    </r>
  </si>
  <si>
    <r>
      <t>.963</t>
    </r>
    <r>
      <rPr>
        <vertAlign val="superscript"/>
        <sz val="9"/>
        <color theme="1"/>
        <rFont val="Times New Roman"/>
        <family val="1"/>
      </rPr>
      <t>**</t>
    </r>
  </si>
  <si>
    <r>
      <t>.958</t>
    </r>
    <r>
      <rPr>
        <vertAlign val="superscript"/>
        <sz val="9"/>
        <color theme="1"/>
        <rFont val="Times New Roman"/>
        <family val="1"/>
      </rPr>
      <t>**</t>
    </r>
  </si>
  <si>
    <r>
      <t>.978</t>
    </r>
    <r>
      <rPr>
        <vertAlign val="superscript"/>
        <sz val="9"/>
        <color theme="1"/>
        <rFont val="Times New Roman"/>
        <family val="1"/>
      </rPr>
      <t>**</t>
    </r>
  </si>
  <si>
    <r>
      <t>.960</t>
    </r>
    <r>
      <rPr>
        <vertAlign val="superscript"/>
        <sz val="9"/>
        <color theme="1"/>
        <rFont val="Times New Roman"/>
        <family val="1"/>
      </rPr>
      <t>**</t>
    </r>
  </si>
  <si>
    <r>
      <t>.878</t>
    </r>
    <r>
      <rPr>
        <vertAlign val="superscript"/>
        <sz val="9"/>
        <color theme="1"/>
        <rFont val="Times New Roman"/>
        <family val="1"/>
      </rPr>
      <t>**</t>
    </r>
  </si>
  <si>
    <r>
      <t>.972</t>
    </r>
    <r>
      <rPr>
        <vertAlign val="superscript"/>
        <sz val="9"/>
        <color theme="1"/>
        <rFont val="Times New Roman"/>
        <family val="1"/>
      </rPr>
      <t>**</t>
    </r>
  </si>
  <si>
    <r>
      <t>.984</t>
    </r>
    <r>
      <rPr>
        <vertAlign val="superscript"/>
        <sz val="9"/>
        <color theme="1"/>
        <rFont val="Times New Roman"/>
        <family val="1"/>
      </rPr>
      <t>**</t>
    </r>
  </si>
  <si>
    <r>
      <t>-.648</t>
    </r>
    <r>
      <rPr>
        <vertAlign val="superscript"/>
        <sz val="9"/>
        <color theme="1"/>
        <rFont val="Times New Roman"/>
        <family val="1"/>
      </rPr>
      <t>*</t>
    </r>
  </si>
  <si>
    <r>
      <t>.964</t>
    </r>
    <r>
      <rPr>
        <vertAlign val="superscript"/>
        <sz val="9"/>
        <color theme="1"/>
        <rFont val="Times New Roman"/>
        <family val="1"/>
      </rPr>
      <t>**</t>
    </r>
  </si>
  <si>
    <r>
      <t>.989</t>
    </r>
    <r>
      <rPr>
        <vertAlign val="superscript"/>
        <sz val="9"/>
        <color theme="1"/>
        <rFont val="Times New Roman"/>
        <family val="1"/>
      </rPr>
      <t>**</t>
    </r>
  </si>
  <si>
    <r>
      <t>.886</t>
    </r>
    <r>
      <rPr>
        <vertAlign val="superscript"/>
        <sz val="9"/>
        <color theme="1"/>
        <rFont val="Times New Roman"/>
        <family val="1"/>
      </rPr>
      <t>**</t>
    </r>
  </si>
  <si>
    <r>
      <t>-.901</t>
    </r>
    <r>
      <rPr>
        <vertAlign val="superscript"/>
        <sz val="9"/>
        <color theme="1"/>
        <rFont val="Times New Roman"/>
        <family val="1"/>
      </rPr>
      <t>**</t>
    </r>
  </si>
  <si>
    <r>
      <t>.904</t>
    </r>
    <r>
      <rPr>
        <vertAlign val="superscript"/>
        <sz val="9"/>
        <color theme="1"/>
        <rFont val="Times New Roman"/>
        <family val="1"/>
      </rPr>
      <t>**</t>
    </r>
  </si>
  <si>
    <r>
      <t>p</t>
    </r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05, ** p</t>
    </r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01</t>
    </r>
  </si>
  <si>
    <r>
      <t>Table S1  Detailed information of fertilizer application (kg ha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phoneticPr fontId="2" type="noConversion"/>
  </si>
  <si>
    <t>Amino acids derivatives</t>
    <phoneticPr fontId="2" type="noConversion"/>
  </si>
  <si>
    <t>L-Methionine</t>
    <phoneticPr fontId="2" type="noConversion"/>
  </si>
  <si>
    <t>C3H7NO3</t>
  </si>
  <si>
    <t>[M+H]+</t>
  </si>
  <si>
    <t>C4H8N2O3</t>
  </si>
  <si>
    <t>C4H7NO4</t>
  </si>
  <si>
    <t>[M-H]-</t>
  </si>
  <si>
    <t>C5H11NO2S</t>
  </si>
  <si>
    <t>C11H12N2O2</t>
  </si>
  <si>
    <t>C5H7NO3</t>
  </si>
  <si>
    <t>C5H12N2O2</t>
  </si>
  <si>
    <t>C5H9NO4</t>
  </si>
  <si>
    <t>C6H13NO2S</t>
  </si>
  <si>
    <t>C3H8NO6P</t>
  </si>
  <si>
    <t>C7H16N4O2</t>
  </si>
  <si>
    <t>C7H13NO3S</t>
  </si>
  <si>
    <t>C11H22N2O3</t>
  </si>
  <si>
    <t>C10H22N2O4</t>
  </si>
  <si>
    <t>C12H16N2O3</t>
  </si>
  <si>
    <t>C12H24N2O3</t>
  </si>
  <si>
    <t>C15H22N2O3</t>
  </si>
  <si>
    <t>C11H20N2O8</t>
  </si>
  <si>
    <t>C18H20N2O3</t>
  </si>
  <si>
    <t>C11H19N3O6S</t>
  </si>
  <si>
    <t>C15H22N6O5S</t>
  </si>
  <si>
    <t>C16H27NO14</t>
  </si>
  <si>
    <t>C6H14N2O2</t>
  </si>
  <si>
    <t>C6H11NO2</t>
  </si>
  <si>
    <t>C11H13NO3</t>
  </si>
  <si>
    <t>C6H12N2O4S2</t>
  </si>
  <si>
    <t>C11H20N2O6</t>
  </si>
  <si>
    <t>C12H21N3O6</t>
  </si>
  <si>
    <t>C5H10N2O3</t>
  </si>
  <si>
    <t>C9H11NO3</t>
  </si>
  <si>
    <t>C7H6O2</t>
  </si>
  <si>
    <t>C7H6O3</t>
  </si>
  <si>
    <t>C9H8O3</t>
  </si>
  <si>
    <t>C8H8O4</t>
  </si>
  <si>
    <t>C9H10O4</t>
  </si>
  <si>
    <t>C11H12O4</t>
  </si>
  <si>
    <t>C13H16O8</t>
  </si>
  <si>
    <t>C16H16O8</t>
  </si>
  <si>
    <t>C15H20O9</t>
  </si>
  <si>
    <t>C16H18O9</t>
  </si>
  <si>
    <t>C17H22O10</t>
  </si>
  <si>
    <t>C19H26O13</t>
  </si>
  <si>
    <t>C25H24O12</t>
  </si>
  <si>
    <t>C28H34O15</t>
  </si>
  <si>
    <t>C31H36O18</t>
  </si>
  <si>
    <t>C6H5NO3</t>
  </si>
  <si>
    <t>C15H22O8</t>
  </si>
  <si>
    <t>C16H18O8</t>
  </si>
  <si>
    <t>C17H20O9</t>
  </si>
  <si>
    <t>C22H18O11</t>
  </si>
  <si>
    <t>C24H26O11</t>
  </si>
  <si>
    <t>C10H13N4O7P</t>
  </si>
  <si>
    <t>C9H13N3O4</t>
  </si>
  <si>
    <t>C9H13N3O5</t>
  </si>
  <si>
    <t>C10H13N5O3</t>
  </si>
  <si>
    <t>C10H13N5O4</t>
  </si>
  <si>
    <t>C10H13N5O5</t>
  </si>
  <si>
    <t>C10H12N5O6P</t>
  </si>
  <si>
    <t>C12H17N5O5</t>
  </si>
  <si>
    <t>C9H14N3O8P</t>
  </si>
  <si>
    <t>C10H12N5O7P</t>
  </si>
  <si>
    <t>C10H12N4O6</t>
  </si>
  <si>
    <t>C8H14N3O7P</t>
  </si>
  <si>
    <t>C3H6O3</t>
  </si>
  <si>
    <t>C6H10O4</t>
  </si>
  <si>
    <t>C6H6O6</t>
  </si>
  <si>
    <t>C6H12O4</t>
  </si>
  <si>
    <t>C5H11NO2</t>
  </si>
  <si>
    <t>C12H24O2</t>
  </si>
  <si>
    <t>C33H58O14</t>
  </si>
  <si>
    <t>C8H20NO6P</t>
  </si>
  <si>
    <t>C21H36O4</t>
  </si>
  <si>
    <t>C21H38O4</t>
  </si>
  <si>
    <t>C23H46NO7P</t>
  </si>
  <si>
    <t>C22H44NO7P</t>
  </si>
  <si>
    <t>C18H32O4</t>
  </si>
  <si>
    <t>C26H54NO7P</t>
  </si>
  <si>
    <t>C22H46NO7P</t>
  </si>
  <si>
    <t>C6H13NO5</t>
  </si>
  <si>
    <t>C9H19NO4</t>
  </si>
  <si>
    <t>C6H10O8</t>
  </si>
  <si>
    <t>C5H11O8P</t>
  </si>
  <si>
    <t>C6H14O12P2</t>
  </si>
  <si>
    <t>C12H22O11</t>
  </si>
  <si>
    <t>C18H32O15</t>
  </si>
  <si>
    <t>C18H32O16</t>
  </si>
  <si>
    <t>C24H42O20</t>
  </si>
  <si>
    <t>C6H6N2O</t>
  </si>
  <si>
    <t>C8H11NO3</t>
  </si>
  <si>
    <t>C8H9NO4</t>
  </si>
  <si>
    <t>C4H8O4</t>
  </si>
  <si>
    <t>C8H15NO6</t>
  </si>
  <si>
    <t>Q1 (Da)</t>
  </si>
  <si>
    <t>Q3 (Da)</t>
  </si>
  <si>
    <t>Molecular Weight (Da)</t>
  </si>
  <si>
    <t>Formula</t>
  </si>
  <si>
    <t>Ionization model</t>
  </si>
  <si>
    <t>C6H9N3O2</t>
  </si>
  <si>
    <t>C6H14N4O2</t>
  </si>
  <si>
    <t>C4H9NO2</t>
  </si>
  <si>
    <t>C6H8O4</t>
  </si>
  <si>
    <t>C6H9NO5</t>
  </si>
  <si>
    <t>C7H14N2O4</t>
  </si>
  <si>
    <t>C8H14N2O5S</t>
  </si>
  <si>
    <t>C6H11NO3S</t>
  </si>
  <si>
    <t>C7H11NO5</t>
  </si>
  <si>
    <t>C10H18N2O5</t>
  </si>
  <si>
    <t>C14H20N2O3</t>
  </si>
  <si>
    <t>C8H16N2O4S2</t>
  </si>
  <si>
    <t>C14H20N6O5S</t>
  </si>
  <si>
    <t>C11H14N2O3</t>
  </si>
  <si>
    <t>C10H12O3</t>
  </si>
  <si>
    <t>C9H10O5</t>
  </si>
  <si>
    <t>C8H9NO3</t>
  </si>
  <si>
    <t>C10H10O4</t>
  </si>
  <si>
    <t>C12H16O7</t>
  </si>
  <si>
    <t>C15H18O8</t>
  </si>
  <si>
    <t>C14H18O9</t>
  </si>
  <si>
    <t>C21H22O10</t>
  </si>
  <si>
    <t>C22H30O14</t>
  </si>
  <si>
    <t>C13H16O9</t>
  </si>
  <si>
    <t>C23H24O9</t>
  </si>
  <si>
    <t>C5H5N5</t>
  </si>
  <si>
    <t>C9H12N2O6</t>
  </si>
  <si>
    <t>C10H12N4O5</t>
  </si>
  <si>
    <t>C9H7N7O2S</t>
  </si>
  <si>
    <t>C9H14N3O7P</t>
  </si>
  <si>
    <t>C6H6N4O2</t>
  </si>
  <si>
    <t>C10H14N2O5</t>
  </si>
  <si>
    <t>C9H13N2O9P</t>
  </si>
  <si>
    <t>C16H32O3</t>
  </si>
  <si>
    <t>C6H5NO2</t>
  </si>
  <si>
    <t>C6H13NO2</t>
  </si>
  <si>
    <t>C6H12O3</t>
  </si>
  <si>
    <t>C7H10O5</t>
  </si>
  <si>
    <t>C18H30O4</t>
  </si>
  <si>
    <t>C33H56O14</t>
  </si>
  <si>
    <t>C24H46NO7P</t>
  </si>
  <si>
    <t>C24H48NO7P</t>
  </si>
  <si>
    <t>C26H50NO7P</t>
  </si>
  <si>
    <t>C20H42NO7P</t>
  </si>
  <si>
    <t>C21H42NO7P</t>
  </si>
  <si>
    <t>C23H42NO7P</t>
  </si>
  <si>
    <t>C23H44NO7P</t>
  </si>
  <si>
    <t>C18H30O2</t>
  </si>
  <si>
    <t>C18H30O3</t>
  </si>
  <si>
    <t>C18H34O3</t>
  </si>
  <si>
    <t>C20H42O</t>
  </si>
  <si>
    <t>C21H40O4</t>
  </si>
  <si>
    <t>C26H46NO7P</t>
  </si>
  <si>
    <t>C19H40NO7P</t>
  </si>
  <si>
    <t>C25H48NO7P</t>
  </si>
  <si>
    <t>C25H50NO7P</t>
  </si>
  <si>
    <t>C26H48NO7P</t>
  </si>
  <si>
    <t>C28H52NO7P</t>
  </si>
  <si>
    <t>C28H54NO7P</t>
  </si>
  <si>
    <t>C6H14NO8P</t>
  </si>
  <si>
    <t>C12H22O10</t>
  </si>
  <si>
    <t>C8H12NO6P</t>
  </si>
  <si>
    <t>C6H12O7</t>
  </si>
  <si>
    <t>C6H8O6</t>
  </si>
  <si>
    <t>C10H16N2O3S</t>
  </si>
  <si>
    <t>C12H15NO7</t>
  </si>
  <si>
    <t>C14H19NO9</t>
  </si>
  <si>
    <t>C8H16NO9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4" formatCode="_ &quot;¥&quot;* #,##0.00_ ;_ &quot;¥&quot;* \-#,##0.00_ ;_ &quot;¥&quot;* &quot;-&quot;??_ ;_ @_ "/>
    <numFmt numFmtId="176" formatCode="0.00_ "/>
    <numFmt numFmtId="177" formatCode="0.00_);[Red]\(0.00\)"/>
    <numFmt numFmtId="178" formatCode="0_);[Red]\(0\)"/>
    <numFmt numFmtId="179" formatCode="0_ "/>
    <numFmt numFmtId="180" formatCode="###0"/>
    <numFmt numFmtId="181" formatCode="###0.000"/>
  </numFmts>
  <fonts count="2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宋体"/>
      <family val="3"/>
      <charset val="134"/>
    </font>
    <font>
      <sz val="11"/>
      <color rgb="FF000000"/>
      <name val="Times New Roman"/>
      <family val="2"/>
    </font>
    <font>
      <sz val="11"/>
      <color rgb="FF000000"/>
      <name val="Times New Roman"/>
      <family val="1"/>
    </font>
    <font>
      <sz val="10"/>
      <color rgb="FF000000"/>
      <name val="Times New Roman"/>
      <family val="2"/>
    </font>
    <font>
      <sz val="9"/>
      <color rgb="FF000000"/>
      <name val="Times New Roman"/>
      <family val="2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sz val="9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sz val="9"/>
      <name val="Times New Roman"/>
      <family val="2"/>
    </font>
    <font>
      <vertAlign val="superscript"/>
      <sz val="9"/>
      <name val="Times New Roman"/>
      <family val="1"/>
    </font>
    <font>
      <sz val="9"/>
      <name val="宋体"/>
      <family val="3"/>
      <charset val="134"/>
    </font>
    <font>
      <sz val="9"/>
      <color theme="1"/>
      <name val="Times New Roman"/>
      <family val="2"/>
    </font>
    <font>
      <vertAlign val="superscript"/>
      <sz val="9"/>
      <color theme="1"/>
      <name val="Times New Roman"/>
      <family val="1"/>
    </font>
    <font>
      <sz val="11"/>
      <color theme="1"/>
      <name val="等线"/>
      <family val="2"/>
    </font>
    <font>
      <b/>
      <vertAlign val="super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>
      <alignment vertical="center"/>
    </xf>
    <xf numFmtId="0" fontId="18" fillId="0" borderId="0"/>
    <xf numFmtId="0" fontId="18" fillId="0" borderId="0"/>
  </cellStyleXfs>
  <cellXfs count="111">
    <xf numFmtId="0" fontId="0" fillId="0" borderId="0" xfId="0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left"/>
    </xf>
    <xf numFmtId="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1" fontId="3" fillId="0" borderId="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0" xfId="0" applyFont="1"/>
    <xf numFmtId="176" fontId="10" fillId="0" borderId="0" xfId="0" applyNumberFormat="1" applyFont="1" applyAlignment="1">
      <alignment horizontal="center"/>
    </xf>
    <xf numFmtId="0" fontId="3" fillId="2" borderId="0" xfId="0" applyFont="1" applyFill="1" applyBorder="1" applyAlignment="1">
      <alignment horizontal="left"/>
    </xf>
    <xf numFmtId="176" fontId="10" fillId="0" borderId="0" xfId="0" applyNumberFormat="1" applyFont="1" applyBorder="1" applyAlignment="1">
      <alignment horizontal="center"/>
    </xf>
    <xf numFmtId="176" fontId="10" fillId="0" borderId="4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76" fontId="11" fillId="0" borderId="0" xfId="0" applyNumberFormat="1" applyFont="1" applyBorder="1" applyAlignment="1">
      <alignment horizontal="center"/>
    </xf>
    <xf numFmtId="176" fontId="11" fillId="0" borderId="4" xfId="0" applyNumberFormat="1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77" fontId="11" fillId="0" borderId="2" xfId="0" applyNumberFormat="1" applyFont="1" applyFill="1" applyBorder="1" applyAlignment="1">
      <alignment horizontal="center" vertical="center"/>
    </xf>
    <xf numFmtId="177" fontId="11" fillId="0" borderId="0" xfId="0" applyNumberFormat="1" applyFont="1" applyFill="1" applyBorder="1" applyAlignment="1">
      <alignment horizontal="center"/>
    </xf>
    <xf numFmtId="178" fontId="11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177" fontId="11" fillId="2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177" fontId="11" fillId="0" borderId="0" xfId="0" applyNumberFormat="1" applyFont="1" applyFill="1" applyBorder="1" applyAlignment="1">
      <alignment horizontal="center" wrapText="1"/>
    </xf>
    <xf numFmtId="177" fontId="11" fillId="0" borderId="1" xfId="0" applyNumberFormat="1" applyFont="1" applyFill="1" applyBorder="1" applyAlignment="1">
      <alignment horizontal="center"/>
    </xf>
    <xf numFmtId="178" fontId="11" fillId="0" borderId="1" xfId="0" applyNumberFormat="1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/>
    <xf numFmtId="0" fontId="11" fillId="0" borderId="0" xfId="0" applyFont="1" applyFill="1" applyAlignment="1">
      <alignment horizontal="center"/>
    </xf>
    <xf numFmtId="179" fontId="11" fillId="0" borderId="0" xfId="0" applyNumberFormat="1" applyFont="1" applyFill="1" applyAlignment="1">
      <alignment horizontal="center" vertical="center"/>
    </xf>
    <xf numFmtId="0" fontId="11" fillId="2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wrapText="1"/>
    </xf>
    <xf numFmtId="0" fontId="11" fillId="0" borderId="0" xfId="0" applyFont="1" applyFill="1" applyBorder="1" applyAlignment="1">
      <alignment horizontal="center"/>
    </xf>
    <xf numFmtId="179" fontId="11" fillId="0" borderId="0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179" fontId="11" fillId="0" borderId="1" xfId="0" applyNumberFormat="1" applyFont="1" applyFill="1" applyBorder="1" applyAlignment="1">
      <alignment horizontal="center" vertical="center"/>
    </xf>
    <xf numFmtId="0" fontId="0" fillId="0" borderId="5" xfId="0" applyBorder="1"/>
    <xf numFmtId="177" fontId="12" fillId="3" borderId="5" xfId="0" applyNumberFormat="1" applyFont="1" applyFill="1" applyBorder="1" applyAlignment="1">
      <alignment horizontal="center"/>
    </xf>
    <xf numFmtId="177" fontId="13" fillId="0" borderId="5" xfId="0" applyNumberFormat="1" applyFont="1" applyFill="1" applyBorder="1" applyAlignment="1">
      <alignment horizontal="center"/>
    </xf>
    <xf numFmtId="2" fontId="14" fillId="0" borderId="5" xfId="0" applyNumberFormat="1" applyFont="1" applyFill="1" applyBorder="1" applyAlignment="1">
      <alignment horizontal="center"/>
    </xf>
    <xf numFmtId="177" fontId="15" fillId="4" borderId="5" xfId="0" applyNumberFormat="1" applyFont="1" applyFill="1" applyBorder="1" applyAlignment="1">
      <alignment horizontal="center"/>
    </xf>
    <xf numFmtId="177" fontId="15" fillId="2" borderId="5" xfId="0" applyNumberFormat="1" applyFont="1" applyFill="1" applyBorder="1" applyAlignment="1">
      <alignment horizontal="center"/>
    </xf>
    <xf numFmtId="177" fontId="15" fillId="5" borderId="5" xfId="0" applyNumberFormat="1" applyFont="1" applyFill="1" applyBorder="1" applyAlignment="1">
      <alignment horizontal="center"/>
    </xf>
    <xf numFmtId="0" fontId="15" fillId="4" borderId="5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15" fillId="5" borderId="5" xfId="0" applyFont="1" applyFill="1" applyBorder="1" applyAlignment="1">
      <alignment horizontal="center"/>
    </xf>
    <xf numFmtId="0" fontId="17" fillId="0" borderId="0" xfId="0" applyFont="1" applyFill="1"/>
    <xf numFmtId="0" fontId="20" fillId="0" borderId="0" xfId="0" applyFont="1" applyAlignment="1">
      <alignment horizontal="center"/>
    </xf>
    <xf numFmtId="0" fontId="17" fillId="0" borderId="5" xfId="2" applyFont="1" applyFill="1" applyBorder="1" applyAlignment="1">
      <alignment horizontal="center" vertical="center"/>
    </xf>
    <xf numFmtId="0" fontId="17" fillId="0" borderId="6" xfId="2" applyFont="1" applyFill="1" applyBorder="1" applyAlignment="1">
      <alignment horizontal="center" vertical="center"/>
    </xf>
    <xf numFmtId="0" fontId="17" fillId="0" borderId="7" xfId="2" applyFont="1" applyFill="1" applyBorder="1" applyAlignment="1">
      <alignment horizontal="center" vertical="center"/>
    </xf>
    <xf numFmtId="0" fontId="17" fillId="0" borderId="8" xfId="2" applyFont="1" applyFill="1" applyBorder="1" applyAlignment="1">
      <alignment horizontal="center" vertical="center"/>
    </xf>
    <xf numFmtId="180" fontId="17" fillId="0" borderId="5" xfId="2" applyNumberFormat="1" applyFont="1" applyFill="1" applyBorder="1" applyAlignment="1">
      <alignment horizontal="center" vertical="center"/>
    </xf>
    <xf numFmtId="181" fontId="17" fillId="0" borderId="5" xfId="2" applyNumberFormat="1" applyFont="1" applyFill="1" applyBorder="1" applyAlignment="1">
      <alignment horizontal="center" vertical="center"/>
    </xf>
    <xf numFmtId="181" fontId="17" fillId="0" borderId="9" xfId="2" applyNumberFormat="1" applyFont="1" applyFill="1" applyBorder="1" applyAlignment="1">
      <alignment horizontal="center" vertical="center"/>
    </xf>
    <xf numFmtId="181" fontId="17" fillId="0" borderId="10" xfId="2" applyNumberFormat="1" applyFont="1" applyFill="1" applyBorder="1" applyAlignment="1">
      <alignment horizontal="center" vertical="center"/>
    </xf>
    <xf numFmtId="0" fontId="17" fillId="0" borderId="10" xfId="2" applyFont="1" applyFill="1" applyBorder="1" applyAlignment="1">
      <alignment horizontal="center" vertical="center"/>
    </xf>
    <xf numFmtId="0" fontId="17" fillId="0" borderId="11" xfId="2" applyFont="1" applyFill="1" applyBorder="1" applyAlignment="1">
      <alignment horizontal="center" vertical="center"/>
    </xf>
    <xf numFmtId="181" fontId="17" fillId="0" borderId="12" xfId="2" applyNumberFormat="1" applyFont="1" applyFill="1" applyBorder="1" applyAlignment="1">
      <alignment horizontal="center" vertical="center"/>
    </xf>
    <xf numFmtId="181" fontId="17" fillId="0" borderId="13" xfId="2" applyNumberFormat="1" applyFont="1" applyFill="1" applyBorder="1" applyAlignment="1">
      <alignment horizontal="center" vertical="center"/>
    </xf>
    <xf numFmtId="0" fontId="17" fillId="0" borderId="13" xfId="2" applyFont="1" applyFill="1" applyBorder="1" applyAlignment="1">
      <alignment horizontal="center" vertical="center"/>
    </xf>
    <xf numFmtId="0" fontId="17" fillId="0" borderId="14" xfId="2" applyFont="1" applyFill="1" applyBorder="1" applyAlignment="1">
      <alignment horizontal="center" vertical="center"/>
    </xf>
    <xf numFmtId="181" fontId="17" fillId="0" borderId="14" xfId="2" applyNumberFormat="1" applyFont="1" applyFill="1" applyBorder="1" applyAlignment="1">
      <alignment horizontal="center" vertical="center"/>
    </xf>
    <xf numFmtId="0" fontId="17" fillId="0" borderId="12" xfId="2" applyFont="1" applyFill="1" applyBorder="1" applyAlignment="1">
      <alignment horizontal="center" vertical="center"/>
    </xf>
    <xf numFmtId="180" fontId="17" fillId="0" borderId="12" xfId="2" applyNumberFormat="1" applyFont="1" applyFill="1" applyBorder="1" applyAlignment="1">
      <alignment horizontal="center" vertical="center"/>
    </xf>
    <xf numFmtId="180" fontId="17" fillId="0" borderId="13" xfId="2" applyNumberFormat="1" applyFont="1" applyFill="1" applyBorder="1" applyAlignment="1">
      <alignment horizontal="center" vertical="center"/>
    </xf>
    <xf numFmtId="180" fontId="17" fillId="0" borderId="14" xfId="2" applyNumberFormat="1" applyFont="1" applyFill="1" applyBorder="1" applyAlignment="1">
      <alignment horizontal="center" vertical="center"/>
    </xf>
    <xf numFmtId="0" fontId="5" fillId="0" borderId="0" xfId="0" applyFont="1"/>
    <xf numFmtId="0" fontId="0" fillId="3" borderId="0" xfId="0" applyFill="1"/>
    <xf numFmtId="0" fontId="23" fillId="0" borderId="0" xfId="0" applyFont="1" applyAlignment="1">
      <alignment horizontal="center"/>
    </xf>
    <xf numFmtId="0" fontId="14" fillId="0" borderId="5" xfId="3" applyFont="1" applyFill="1" applyBorder="1" applyAlignment="1">
      <alignment horizontal="center" vertical="center"/>
    </xf>
    <xf numFmtId="180" fontId="14" fillId="0" borderId="5" xfId="3" applyNumberFormat="1" applyFont="1" applyFill="1" applyBorder="1" applyAlignment="1">
      <alignment horizontal="center" vertical="center"/>
    </xf>
    <xf numFmtId="181" fontId="14" fillId="0" borderId="5" xfId="3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10" fillId="2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44" fontId="3" fillId="0" borderId="2" xfId="1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19" fillId="0" borderId="0" xfId="2" applyFont="1" applyFill="1" applyBorder="1" applyAlignment="1">
      <alignment horizontal="left" vertical="center"/>
    </xf>
    <xf numFmtId="0" fontId="6" fillId="0" borderId="0" xfId="3" applyFont="1" applyFill="1" applyBorder="1" applyAlignment="1">
      <alignment horizontal="left" vertical="center" wrapText="1"/>
    </xf>
  </cellXfs>
  <cellStyles count="4">
    <cellStyle name="常规" xfId="0" builtinId="0"/>
    <cellStyle name="常规_红2" xfId="3"/>
    <cellStyle name="常规_绿2" xfId="2"/>
    <cellStyle name="货币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sqref="A1:O1"/>
    </sheetView>
  </sheetViews>
  <sheetFormatPr defaultRowHeight="14" x14ac:dyDescent="0.3"/>
  <cols>
    <col min="1" max="1" width="28.75" customWidth="1"/>
    <col min="2" max="9" width="8.58203125" customWidth="1"/>
    <col min="10" max="10" width="9.83203125" customWidth="1"/>
    <col min="11" max="12" width="8.58203125" customWidth="1"/>
    <col min="13" max="13" width="10.25" customWidth="1"/>
    <col min="14" max="16" width="8.58203125" customWidth="1"/>
  </cols>
  <sheetData>
    <row r="1" spans="1:16" ht="18" x14ac:dyDescent="0.3">
      <c r="A1" s="94" t="s">
        <v>2092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</row>
    <row r="2" spans="1:16" ht="15.5" x14ac:dyDescent="0.35">
      <c r="A2" s="2" t="s">
        <v>0</v>
      </c>
      <c r="B2" s="95" t="s">
        <v>12</v>
      </c>
      <c r="C2" s="95"/>
      <c r="D2" s="95"/>
      <c r="E2" s="95" t="s">
        <v>4</v>
      </c>
      <c r="F2" s="95"/>
      <c r="G2" s="95"/>
      <c r="H2" s="95" t="s">
        <v>5</v>
      </c>
      <c r="I2" s="95"/>
      <c r="J2" s="95"/>
      <c r="K2" s="96" t="s">
        <v>6</v>
      </c>
      <c r="L2" s="96"/>
      <c r="M2" s="96"/>
      <c r="N2" s="95" t="s">
        <v>7</v>
      </c>
      <c r="O2" s="95"/>
      <c r="P2" s="95"/>
    </row>
    <row r="3" spans="1:16" ht="17.5" x14ac:dyDescent="0.45">
      <c r="A3" s="3"/>
      <c r="B3" s="1" t="s">
        <v>1</v>
      </c>
      <c r="C3" s="1" t="s">
        <v>2</v>
      </c>
      <c r="D3" s="1" t="s">
        <v>3</v>
      </c>
      <c r="E3" s="1" t="s">
        <v>1</v>
      </c>
      <c r="F3" s="1" t="s">
        <v>2</v>
      </c>
      <c r="G3" s="1" t="s">
        <v>3</v>
      </c>
      <c r="H3" s="1" t="s">
        <v>1</v>
      </c>
      <c r="I3" s="1" t="s">
        <v>2</v>
      </c>
      <c r="J3" s="1" t="s">
        <v>3</v>
      </c>
      <c r="K3" s="1" t="s">
        <v>1</v>
      </c>
      <c r="L3" s="1" t="s">
        <v>2</v>
      </c>
      <c r="M3" s="1" t="s">
        <v>3</v>
      </c>
      <c r="N3" s="1" t="s">
        <v>1</v>
      </c>
      <c r="O3" s="1" t="s">
        <v>2</v>
      </c>
      <c r="P3" s="1" t="s">
        <v>3</v>
      </c>
    </row>
    <row r="4" spans="1:16" ht="15.5" x14ac:dyDescent="0.35">
      <c r="A4" s="6" t="s">
        <v>8</v>
      </c>
      <c r="B4" s="4">
        <v>0</v>
      </c>
      <c r="C4" s="4">
        <v>70</v>
      </c>
      <c r="D4" s="4">
        <v>60</v>
      </c>
      <c r="E4" s="4">
        <v>0</v>
      </c>
      <c r="F4" s="4">
        <v>70</v>
      </c>
      <c r="G4" s="4">
        <v>80</v>
      </c>
      <c r="H4" s="4">
        <v>0</v>
      </c>
      <c r="I4" s="4">
        <v>0</v>
      </c>
      <c r="J4" s="4">
        <v>80</v>
      </c>
      <c r="K4" s="4">
        <v>0</v>
      </c>
      <c r="L4" s="4">
        <v>0</v>
      </c>
      <c r="M4" s="4">
        <v>80</v>
      </c>
      <c r="N4" s="4">
        <v>0</v>
      </c>
      <c r="O4" s="4">
        <v>140</v>
      </c>
      <c r="P4" s="4">
        <v>300</v>
      </c>
    </row>
    <row r="5" spans="1:16" ht="15.5" x14ac:dyDescent="0.35">
      <c r="A5" s="7" t="s">
        <v>9</v>
      </c>
      <c r="B5" s="5">
        <v>100</v>
      </c>
      <c r="C5" s="5">
        <v>70</v>
      </c>
      <c r="D5" s="4">
        <v>60</v>
      </c>
      <c r="E5" s="5">
        <v>50</v>
      </c>
      <c r="F5" s="5">
        <v>70</v>
      </c>
      <c r="G5" s="4">
        <v>80</v>
      </c>
      <c r="H5" s="5">
        <v>50</v>
      </c>
      <c r="I5" s="5">
        <v>0</v>
      </c>
      <c r="J5" s="4">
        <v>80</v>
      </c>
      <c r="K5" s="5">
        <v>50</v>
      </c>
      <c r="L5" s="5">
        <v>0</v>
      </c>
      <c r="M5" s="4">
        <v>80</v>
      </c>
      <c r="N5" s="5">
        <v>250</v>
      </c>
      <c r="O5" s="5">
        <v>140</v>
      </c>
      <c r="P5" s="5">
        <v>300</v>
      </c>
    </row>
    <row r="6" spans="1:16" ht="15.5" x14ac:dyDescent="0.35">
      <c r="A6" s="8" t="s">
        <v>10</v>
      </c>
      <c r="B6" s="3">
        <v>270</v>
      </c>
      <c r="C6" s="3">
        <v>145</v>
      </c>
      <c r="D6" s="3">
        <v>115</v>
      </c>
      <c r="E6" s="3">
        <v>130</v>
      </c>
      <c r="F6" s="3">
        <v>145</v>
      </c>
      <c r="G6" s="3">
        <v>115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400</v>
      </c>
      <c r="O6" s="3">
        <v>290</v>
      </c>
      <c r="P6" s="3">
        <v>230</v>
      </c>
    </row>
    <row r="7" spans="1:16" ht="15.5" x14ac:dyDescent="0.35">
      <c r="A7" s="93" t="s">
        <v>11</v>
      </c>
      <c r="B7" s="93"/>
      <c r="C7" s="93"/>
      <c r="D7" s="93"/>
      <c r="E7" s="93"/>
      <c r="F7" s="93"/>
      <c r="G7" s="93"/>
      <c r="H7" s="93"/>
      <c r="I7" s="93"/>
      <c r="J7" s="93"/>
      <c r="K7" s="93"/>
      <c r="L7" s="93"/>
      <c r="M7" s="93"/>
      <c r="N7" s="93"/>
      <c r="O7" s="93"/>
      <c r="P7" s="93"/>
    </row>
  </sheetData>
  <mergeCells count="7">
    <mergeCell ref="A7:P7"/>
    <mergeCell ref="A1:O1"/>
    <mergeCell ref="B2:D2"/>
    <mergeCell ref="E2:G2"/>
    <mergeCell ref="H2:J2"/>
    <mergeCell ref="N2:P2"/>
    <mergeCell ref="K2:M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4"/>
  <sheetViews>
    <sheetView zoomScale="80" zoomScaleNormal="80" workbookViewId="0">
      <selection sqref="A1:X1"/>
    </sheetView>
  </sheetViews>
  <sheetFormatPr defaultRowHeight="14" x14ac:dyDescent="0.3"/>
  <cols>
    <col min="1" max="1" width="13.83203125" customWidth="1"/>
    <col min="2" max="2" width="10.25" style="91" customWidth="1"/>
    <col min="3" max="3" width="10.1640625" style="91" customWidth="1"/>
    <col min="4" max="4" width="20.33203125" style="91" customWidth="1"/>
    <col min="5" max="5" width="12" style="91" customWidth="1"/>
    <col min="6" max="6" width="15.75" style="91" customWidth="1"/>
    <col min="7" max="7" width="16.25" customWidth="1"/>
    <col min="8" max="8" width="18" customWidth="1"/>
    <col min="9" max="9" width="9.58203125" customWidth="1"/>
    <col min="10" max="10" width="9.5" customWidth="1"/>
    <col min="11" max="11" width="9.83203125" customWidth="1"/>
    <col min="12" max="12" width="9.75" customWidth="1"/>
    <col min="13" max="13" width="9.83203125" customWidth="1"/>
    <col min="17" max="17" width="9.33203125" customWidth="1"/>
    <col min="18" max="18" width="9.58203125" customWidth="1"/>
    <col min="21" max="21" width="10.83203125" customWidth="1"/>
    <col min="22" max="22" width="18.83203125" customWidth="1"/>
  </cols>
  <sheetData>
    <row r="1" spans="1:24" ht="17.5" x14ac:dyDescent="0.3">
      <c r="A1" s="99" t="s">
        <v>13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</row>
    <row r="2" spans="1:24" ht="15" x14ac:dyDescent="0.3">
      <c r="A2" s="97" t="s">
        <v>14</v>
      </c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</row>
    <row r="3" spans="1:24" ht="15" x14ac:dyDescent="0.3">
      <c r="A3" s="9"/>
      <c r="B3" s="88"/>
      <c r="C3" s="88"/>
      <c r="D3" s="88"/>
      <c r="E3" s="88"/>
      <c r="F3" s="88"/>
      <c r="G3" s="9"/>
      <c r="H3" s="9"/>
      <c r="I3" s="98" t="s">
        <v>15</v>
      </c>
      <c r="J3" s="98"/>
      <c r="K3" s="98"/>
      <c r="L3" s="98"/>
      <c r="M3" s="98"/>
      <c r="N3" s="98"/>
      <c r="O3" s="98" t="s">
        <v>15</v>
      </c>
      <c r="P3" s="98"/>
      <c r="Q3" s="98"/>
      <c r="R3" s="98"/>
      <c r="S3" s="98"/>
      <c r="T3" s="98"/>
      <c r="U3" s="10"/>
      <c r="V3" s="10" t="s">
        <v>16</v>
      </c>
      <c r="W3" s="10"/>
      <c r="X3" s="10"/>
    </row>
    <row r="4" spans="1:24" ht="32.5" customHeight="1" x14ac:dyDescent="0.3">
      <c r="A4" s="11" t="s">
        <v>17</v>
      </c>
      <c r="B4" s="11" t="s">
        <v>2189</v>
      </c>
      <c r="C4" s="11" t="s">
        <v>2190</v>
      </c>
      <c r="D4" s="11" t="s">
        <v>2191</v>
      </c>
      <c r="E4" s="11" t="s">
        <v>2192</v>
      </c>
      <c r="F4" s="11" t="s">
        <v>2193</v>
      </c>
      <c r="G4" s="11" t="s">
        <v>18</v>
      </c>
      <c r="H4" s="11" t="s">
        <v>19</v>
      </c>
      <c r="I4" s="11" t="s">
        <v>20</v>
      </c>
      <c r="J4" s="11" t="s">
        <v>21</v>
      </c>
      <c r="K4" s="11" t="s">
        <v>22</v>
      </c>
      <c r="L4" s="11" t="s">
        <v>23</v>
      </c>
      <c r="M4" s="11" t="s">
        <v>24</v>
      </c>
      <c r="N4" s="11" t="s">
        <v>25</v>
      </c>
      <c r="O4" s="11" t="s">
        <v>26</v>
      </c>
      <c r="P4" s="11" t="s">
        <v>27</v>
      </c>
      <c r="Q4" s="11" t="s">
        <v>28</v>
      </c>
      <c r="R4" s="11" t="s">
        <v>29</v>
      </c>
      <c r="S4" s="11" t="s">
        <v>24</v>
      </c>
      <c r="T4" s="11" t="s">
        <v>30</v>
      </c>
      <c r="U4" s="11" t="s">
        <v>31</v>
      </c>
      <c r="V4" s="12" t="s">
        <v>32</v>
      </c>
      <c r="W4" s="11" t="s">
        <v>33</v>
      </c>
      <c r="X4" s="11" t="s">
        <v>34</v>
      </c>
    </row>
    <row r="5" spans="1:24" ht="15.5" x14ac:dyDescent="0.35">
      <c r="A5" s="6" t="s">
        <v>35</v>
      </c>
      <c r="B5" s="90">
        <v>106</v>
      </c>
      <c r="C5" s="90">
        <v>60</v>
      </c>
      <c r="D5" s="90">
        <v>105.04300000000001</v>
      </c>
      <c r="E5" s="90" t="s">
        <v>2095</v>
      </c>
      <c r="F5" s="90" t="s">
        <v>2096</v>
      </c>
      <c r="G5" s="6" t="s">
        <v>36</v>
      </c>
      <c r="H5" s="6" t="s">
        <v>37</v>
      </c>
      <c r="I5" s="13">
        <v>9</v>
      </c>
      <c r="J5" s="13">
        <v>9</v>
      </c>
      <c r="K5" s="13">
        <v>9</v>
      </c>
      <c r="L5" s="13">
        <v>103230</v>
      </c>
      <c r="M5" s="13">
        <v>25814.25</v>
      </c>
      <c r="N5" s="13">
        <v>25805.25</v>
      </c>
      <c r="O5" s="13">
        <v>481480</v>
      </c>
      <c r="P5" s="13">
        <v>198660</v>
      </c>
      <c r="Q5" s="13">
        <v>361320</v>
      </c>
      <c r="R5" s="13">
        <v>596210</v>
      </c>
      <c r="S5" s="13">
        <v>409417.5</v>
      </c>
      <c r="T5" s="13">
        <v>85057.105951923077</v>
      </c>
      <c r="U5" s="14">
        <v>1.442848955171552</v>
      </c>
      <c r="V5" s="14">
        <v>15.86013539033673</v>
      </c>
      <c r="W5" s="14">
        <v>3.9873331815745048</v>
      </c>
      <c r="X5" s="14" t="s">
        <v>38</v>
      </c>
    </row>
    <row r="6" spans="1:24" ht="15.5" x14ac:dyDescent="0.35">
      <c r="A6" s="6" t="s">
        <v>39</v>
      </c>
      <c r="B6" s="90">
        <v>133.06</v>
      </c>
      <c r="C6" s="90">
        <v>74</v>
      </c>
      <c r="D6" s="90">
        <v>132.054</v>
      </c>
      <c r="E6" s="90" t="s">
        <v>2097</v>
      </c>
      <c r="F6" s="90" t="s">
        <v>2096</v>
      </c>
      <c r="G6" s="6" t="s">
        <v>40</v>
      </c>
      <c r="H6" s="6" t="s">
        <v>37</v>
      </c>
      <c r="I6" s="13">
        <v>62800</v>
      </c>
      <c r="J6" s="13">
        <v>60863</v>
      </c>
      <c r="K6" s="13">
        <v>31687</v>
      </c>
      <c r="L6" s="13">
        <v>84948</v>
      </c>
      <c r="M6" s="13">
        <v>60074.5</v>
      </c>
      <c r="N6" s="13">
        <v>10926.234640381226</v>
      </c>
      <c r="O6" s="13">
        <v>588300</v>
      </c>
      <c r="P6" s="13">
        <v>174570</v>
      </c>
      <c r="Q6" s="13">
        <v>377040</v>
      </c>
      <c r="R6" s="13">
        <v>565020</v>
      </c>
      <c r="S6" s="13">
        <v>426232.5</v>
      </c>
      <c r="T6" s="13">
        <v>96298.90994320756</v>
      </c>
      <c r="U6" s="14">
        <v>1.5974245099550459</v>
      </c>
      <c r="V6" s="14">
        <v>7.0950652939267078</v>
      </c>
      <c r="W6" s="14">
        <v>2.8268159610710009</v>
      </c>
      <c r="X6" s="14" t="s">
        <v>38</v>
      </c>
    </row>
    <row r="7" spans="1:24" ht="15.5" x14ac:dyDescent="0.35">
      <c r="A7" s="6" t="s">
        <v>41</v>
      </c>
      <c r="B7" s="90">
        <v>132.03</v>
      </c>
      <c r="C7" s="90">
        <v>88</v>
      </c>
      <c r="D7" s="90">
        <v>133.03800000000001</v>
      </c>
      <c r="E7" s="90" t="s">
        <v>2098</v>
      </c>
      <c r="F7" s="90" t="s">
        <v>2099</v>
      </c>
      <c r="G7" s="6" t="s">
        <v>42</v>
      </c>
      <c r="H7" s="6" t="s">
        <v>37</v>
      </c>
      <c r="I7" s="13">
        <v>4713700</v>
      </c>
      <c r="J7" s="13">
        <v>4072900</v>
      </c>
      <c r="K7" s="13">
        <v>3086900</v>
      </c>
      <c r="L7" s="13">
        <v>3953000</v>
      </c>
      <c r="M7" s="13">
        <v>3956625</v>
      </c>
      <c r="N7" s="13">
        <v>334554.07478961203</v>
      </c>
      <c r="O7" s="13">
        <v>9868500</v>
      </c>
      <c r="P7" s="13">
        <v>6721600</v>
      </c>
      <c r="Q7" s="13">
        <v>10568000</v>
      </c>
      <c r="R7" s="13">
        <v>10456000</v>
      </c>
      <c r="S7" s="13">
        <v>9403525</v>
      </c>
      <c r="T7" s="13">
        <v>907038.63880854961</v>
      </c>
      <c r="U7" s="14">
        <v>1.624809380277624</v>
      </c>
      <c r="V7" s="14">
        <v>2.37665308185638</v>
      </c>
      <c r="W7" s="14">
        <v>1.2489313296109339</v>
      </c>
      <c r="X7" s="14" t="s">
        <v>38</v>
      </c>
    </row>
    <row r="8" spans="1:24" ht="15.5" x14ac:dyDescent="0.35">
      <c r="A8" s="6" t="s">
        <v>43</v>
      </c>
      <c r="B8" s="90">
        <v>150.06</v>
      </c>
      <c r="C8" s="90">
        <v>61</v>
      </c>
      <c r="D8" s="90">
        <v>149.05099999999999</v>
      </c>
      <c r="E8" s="90" t="s">
        <v>2100</v>
      </c>
      <c r="F8" s="90" t="s">
        <v>2096</v>
      </c>
      <c r="G8" s="6" t="s">
        <v>44</v>
      </c>
      <c r="H8" s="6" t="s">
        <v>37</v>
      </c>
      <c r="I8" s="13">
        <v>6977000</v>
      </c>
      <c r="J8" s="13">
        <v>5944300</v>
      </c>
      <c r="K8" s="13">
        <v>4536000</v>
      </c>
      <c r="L8" s="13">
        <v>6378600</v>
      </c>
      <c r="M8" s="13">
        <v>5958975</v>
      </c>
      <c r="N8" s="13">
        <v>519417.40179904125</v>
      </c>
      <c r="O8" s="13">
        <v>9973600</v>
      </c>
      <c r="P8" s="13">
        <v>7095400</v>
      </c>
      <c r="Q8" s="13">
        <v>10755000</v>
      </c>
      <c r="R8" s="13">
        <v>10505000</v>
      </c>
      <c r="S8" s="13">
        <v>9582250</v>
      </c>
      <c r="T8" s="13">
        <v>844807.07215710892</v>
      </c>
      <c r="U8" s="14">
        <v>1.4417402555509291</v>
      </c>
      <c r="V8" s="14">
        <v>1.6080366170356479</v>
      </c>
      <c r="W8" s="14">
        <v>0.68530025888889712</v>
      </c>
      <c r="X8" s="14" t="s">
        <v>38</v>
      </c>
    </row>
    <row r="9" spans="1:24" ht="15.5" x14ac:dyDescent="0.35">
      <c r="A9" s="6" t="s">
        <v>45</v>
      </c>
      <c r="B9" s="90">
        <v>203.08</v>
      </c>
      <c r="C9" s="90">
        <v>116.05</v>
      </c>
      <c r="D9" s="90">
        <v>204.09</v>
      </c>
      <c r="E9" s="90" t="s">
        <v>2101</v>
      </c>
      <c r="F9" s="90" t="s">
        <v>2099</v>
      </c>
      <c r="G9" s="6" t="s">
        <v>46</v>
      </c>
      <c r="H9" s="6" t="s">
        <v>37</v>
      </c>
      <c r="I9" s="13">
        <v>13992000</v>
      </c>
      <c r="J9" s="13">
        <v>11622000</v>
      </c>
      <c r="K9" s="13">
        <v>15239000</v>
      </c>
      <c r="L9" s="13">
        <v>12228000</v>
      </c>
      <c r="M9" s="13">
        <v>13270250</v>
      </c>
      <c r="N9" s="13">
        <v>826635.38667298772</v>
      </c>
      <c r="O9" s="13">
        <v>6949600</v>
      </c>
      <c r="P9" s="13">
        <v>7865800</v>
      </c>
      <c r="Q9" s="13">
        <v>7972400</v>
      </c>
      <c r="R9" s="13">
        <v>8131500</v>
      </c>
      <c r="S9" s="13">
        <v>7729825</v>
      </c>
      <c r="T9" s="13">
        <v>265741.99384302564</v>
      </c>
      <c r="U9" s="14">
        <v>1.646804095938126</v>
      </c>
      <c r="V9" s="14">
        <v>0.5824927940317628</v>
      </c>
      <c r="W9" s="14">
        <v>-0.77968789246627179</v>
      </c>
      <c r="X9" s="14" t="s">
        <v>47</v>
      </c>
    </row>
    <row r="10" spans="1:24" ht="15.5" x14ac:dyDescent="0.35">
      <c r="A10" s="6" t="s">
        <v>48</v>
      </c>
      <c r="B10" s="90">
        <v>128.04</v>
      </c>
      <c r="C10" s="90">
        <v>82.03</v>
      </c>
      <c r="D10" s="90">
        <v>129.04300000000001</v>
      </c>
      <c r="E10" s="90" t="s">
        <v>2102</v>
      </c>
      <c r="F10" s="90" t="s">
        <v>2099</v>
      </c>
      <c r="G10" s="15" t="s">
        <v>49</v>
      </c>
      <c r="H10" s="6" t="s">
        <v>50</v>
      </c>
      <c r="I10" s="13">
        <v>18237</v>
      </c>
      <c r="J10" s="13">
        <v>20532</v>
      </c>
      <c r="K10" s="13">
        <v>13239</v>
      </c>
      <c r="L10" s="13">
        <v>21313</v>
      </c>
      <c r="M10" s="13">
        <v>18330.25</v>
      </c>
      <c r="N10" s="13">
        <v>1818.2872607209235</v>
      </c>
      <c r="O10" s="13">
        <v>68928</v>
      </c>
      <c r="P10" s="13">
        <v>49403</v>
      </c>
      <c r="Q10" s="13">
        <v>52617</v>
      </c>
      <c r="R10" s="13">
        <v>65543</v>
      </c>
      <c r="S10" s="13">
        <v>59122.75</v>
      </c>
      <c r="T10" s="13">
        <v>4779.8261888727011</v>
      </c>
      <c r="U10" s="14">
        <v>1.677215690529865</v>
      </c>
      <c r="V10" s="14">
        <v>3.2254197296818101</v>
      </c>
      <c r="W10" s="14">
        <v>1.6894869132579451</v>
      </c>
      <c r="X10" s="14" t="s">
        <v>38</v>
      </c>
    </row>
    <row r="11" spans="1:24" ht="15.5" x14ac:dyDescent="0.35">
      <c r="A11" s="6" t="s">
        <v>51</v>
      </c>
      <c r="B11" s="90">
        <v>133</v>
      </c>
      <c r="C11" s="90">
        <v>116</v>
      </c>
      <c r="D11" s="90">
        <v>132.09</v>
      </c>
      <c r="E11" s="90" t="s">
        <v>2103</v>
      </c>
      <c r="F11" s="90" t="s">
        <v>2096</v>
      </c>
      <c r="G11" s="15" t="s">
        <v>52</v>
      </c>
      <c r="H11" s="6" t="s">
        <v>53</v>
      </c>
      <c r="I11" s="13">
        <v>119670</v>
      </c>
      <c r="J11" s="13">
        <v>157650</v>
      </c>
      <c r="K11" s="13">
        <v>160160</v>
      </c>
      <c r="L11" s="13">
        <v>130180</v>
      </c>
      <c r="M11" s="13">
        <v>141915</v>
      </c>
      <c r="N11" s="13">
        <v>10054.10571193016</v>
      </c>
      <c r="O11" s="13">
        <v>245430</v>
      </c>
      <c r="P11" s="13">
        <v>253390</v>
      </c>
      <c r="Q11" s="13">
        <v>198880</v>
      </c>
      <c r="R11" s="13">
        <v>256150</v>
      </c>
      <c r="S11" s="13">
        <v>238462.5</v>
      </c>
      <c r="T11" s="13">
        <v>13388.422470552683</v>
      </c>
      <c r="U11" s="14">
        <v>1.585765034147655</v>
      </c>
      <c r="V11" s="14">
        <v>1.6803192051580169</v>
      </c>
      <c r="W11" s="14">
        <v>0.74873532345304761</v>
      </c>
      <c r="X11" s="14" t="s">
        <v>38</v>
      </c>
    </row>
    <row r="12" spans="1:24" ht="15.5" x14ac:dyDescent="0.35">
      <c r="A12" s="6" t="s">
        <v>54</v>
      </c>
      <c r="B12" s="90">
        <v>146.05000000000001</v>
      </c>
      <c r="C12" s="90">
        <v>102.06</v>
      </c>
      <c r="D12" s="90">
        <v>147.053</v>
      </c>
      <c r="E12" s="90" t="s">
        <v>2104</v>
      </c>
      <c r="F12" s="90" t="s">
        <v>2099</v>
      </c>
      <c r="G12" s="6" t="s">
        <v>55</v>
      </c>
      <c r="H12" s="6" t="s">
        <v>53</v>
      </c>
      <c r="I12" s="13">
        <v>458680</v>
      </c>
      <c r="J12" s="13">
        <v>350150</v>
      </c>
      <c r="K12" s="13">
        <v>383870</v>
      </c>
      <c r="L12" s="13">
        <v>358470</v>
      </c>
      <c r="M12" s="13">
        <v>387792.5</v>
      </c>
      <c r="N12" s="13">
        <v>24693.437851313181</v>
      </c>
      <c r="O12" s="13">
        <v>714070</v>
      </c>
      <c r="P12" s="13">
        <v>622110</v>
      </c>
      <c r="Q12" s="13">
        <v>796570</v>
      </c>
      <c r="R12" s="13">
        <v>841550</v>
      </c>
      <c r="S12" s="13">
        <v>743575</v>
      </c>
      <c r="T12" s="13">
        <v>48332.064839676219</v>
      </c>
      <c r="U12" s="14">
        <v>1.6589369522344699</v>
      </c>
      <c r="V12" s="14">
        <v>1.9174558559023189</v>
      </c>
      <c r="W12" s="14">
        <v>0.9391933640625475</v>
      </c>
      <c r="X12" s="14" t="s">
        <v>38</v>
      </c>
    </row>
    <row r="13" spans="1:24" ht="15.5" x14ac:dyDescent="0.35">
      <c r="A13" s="6" t="s">
        <v>56</v>
      </c>
      <c r="B13" s="90">
        <v>164.07</v>
      </c>
      <c r="C13" s="90">
        <v>56.05</v>
      </c>
      <c r="D13" s="90">
        <v>163.06700000000001</v>
      </c>
      <c r="E13" s="90" t="s">
        <v>2105</v>
      </c>
      <c r="F13" s="90" t="s">
        <v>2096</v>
      </c>
      <c r="G13" s="6" t="s">
        <v>57</v>
      </c>
      <c r="H13" s="6" t="s">
        <v>53</v>
      </c>
      <c r="I13" s="13">
        <v>1154800</v>
      </c>
      <c r="J13" s="13">
        <v>702800</v>
      </c>
      <c r="K13" s="13">
        <v>748230</v>
      </c>
      <c r="L13" s="13">
        <v>1122000</v>
      </c>
      <c r="M13" s="13">
        <v>931957.5</v>
      </c>
      <c r="N13" s="13">
        <v>119737.1724775421</v>
      </c>
      <c r="O13" s="13">
        <v>2839500</v>
      </c>
      <c r="P13" s="13">
        <v>1658100</v>
      </c>
      <c r="Q13" s="13">
        <v>1915700</v>
      </c>
      <c r="R13" s="13">
        <v>2614400</v>
      </c>
      <c r="S13" s="13">
        <v>2256925</v>
      </c>
      <c r="T13" s="13">
        <v>280209.42874630989</v>
      </c>
      <c r="U13" s="14">
        <v>1.575011120949257</v>
      </c>
      <c r="V13" s="14">
        <v>2.4217037794105418</v>
      </c>
      <c r="W13" s="14">
        <v>1.276022406687382</v>
      </c>
      <c r="X13" s="14" t="s">
        <v>38</v>
      </c>
    </row>
    <row r="14" spans="1:24" ht="15.5" x14ac:dyDescent="0.35">
      <c r="A14" s="6" t="s">
        <v>58</v>
      </c>
      <c r="B14" s="90">
        <v>184</v>
      </c>
      <c r="C14" s="90">
        <v>97</v>
      </c>
      <c r="D14" s="90">
        <v>185.00899999999999</v>
      </c>
      <c r="E14" s="90" t="s">
        <v>2106</v>
      </c>
      <c r="F14" s="90" t="s">
        <v>2099</v>
      </c>
      <c r="G14" s="6" t="s">
        <v>59</v>
      </c>
      <c r="H14" s="6" t="s">
        <v>53</v>
      </c>
      <c r="I14" s="13">
        <v>59115</v>
      </c>
      <c r="J14" s="13">
        <v>88456</v>
      </c>
      <c r="K14" s="13">
        <v>28533</v>
      </c>
      <c r="L14" s="13">
        <v>80415</v>
      </c>
      <c r="M14" s="13">
        <v>64129.75</v>
      </c>
      <c r="N14" s="13">
        <v>13382.987131522619</v>
      </c>
      <c r="O14" s="13">
        <v>25645</v>
      </c>
      <c r="P14" s="13">
        <v>28194</v>
      </c>
      <c r="Q14" s="13">
        <v>13942</v>
      </c>
      <c r="R14" s="13">
        <v>34288</v>
      </c>
      <c r="S14" s="13">
        <v>25517.25</v>
      </c>
      <c r="T14" s="13">
        <v>4263.1539454375798</v>
      </c>
      <c r="U14" s="14">
        <v>1.300918435714626</v>
      </c>
      <c r="V14" s="14">
        <v>0.39790035046136929</v>
      </c>
      <c r="W14" s="14">
        <v>-1.329520925162933</v>
      </c>
      <c r="X14" s="14" t="s">
        <v>47</v>
      </c>
    </row>
    <row r="15" spans="1:24" ht="15.5" x14ac:dyDescent="0.35">
      <c r="A15" s="6" t="s">
        <v>60</v>
      </c>
      <c r="B15" s="90">
        <v>189.13</v>
      </c>
      <c r="C15" s="90">
        <v>70.069999999999993</v>
      </c>
      <c r="D15" s="90">
        <v>188.12700000000001</v>
      </c>
      <c r="E15" s="90" t="s">
        <v>2107</v>
      </c>
      <c r="F15" s="90" t="s">
        <v>2096</v>
      </c>
      <c r="G15" s="6" t="s">
        <v>61</v>
      </c>
      <c r="H15" s="6" t="s">
        <v>53</v>
      </c>
      <c r="I15" s="13">
        <v>1241900</v>
      </c>
      <c r="J15" s="13">
        <v>1154300</v>
      </c>
      <c r="K15" s="13">
        <v>1229100</v>
      </c>
      <c r="L15" s="13">
        <v>1545800</v>
      </c>
      <c r="M15" s="13">
        <v>1292775</v>
      </c>
      <c r="N15" s="13">
        <v>86525.404506422274</v>
      </c>
      <c r="O15" s="13">
        <v>2497500</v>
      </c>
      <c r="P15" s="13">
        <v>1827200</v>
      </c>
      <c r="Q15" s="13">
        <v>2270500</v>
      </c>
      <c r="R15" s="13">
        <v>2296200</v>
      </c>
      <c r="S15" s="13">
        <v>2222850</v>
      </c>
      <c r="T15" s="13">
        <v>141310.02854244516</v>
      </c>
      <c r="U15" s="14">
        <v>1.6183973016858599</v>
      </c>
      <c r="V15" s="14">
        <v>1.719440737947439</v>
      </c>
      <c r="W15" s="14">
        <v>0.78193939295531589</v>
      </c>
      <c r="X15" s="14" t="s">
        <v>38</v>
      </c>
    </row>
    <row r="16" spans="1:24" ht="15.5" x14ac:dyDescent="0.35">
      <c r="A16" s="6" t="s">
        <v>62</v>
      </c>
      <c r="B16" s="90">
        <v>190.1</v>
      </c>
      <c r="C16" s="90">
        <v>84</v>
      </c>
      <c r="D16" s="90">
        <v>191.06200000000001</v>
      </c>
      <c r="E16" s="90" t="s">
        <v>2108</v>
      </c>
      <c r="F16" s="90" t="s">
        <v>2099</v>
      </c>
      <c r="G16" s="6" t="s">
        <v>63</v>
      </c>
      <c r="H16" s="6" t="s">
        <v>53</v>
      </c>
      <c r="I16" s="13">
        <v>67791</v>
      </c>
      <c r="J16" s="13">
        <v>28737</v>
      </c>
      <c r="K16" s="13">
        <v>85693</v>
      </c>
      <c r="L16" s="13">
        <v>82671</v>
      </c>
      <c r="M16" s="13">
        <v>66223</v>
      </c>
      <c r="N16" s="13">
        <v>13093.498462977723</v>
      </c>
      <c r="O16" s="13">
        <v>192920</v>
      </c>
      <c r="P16" s="13">
        <v>143960</v>
      </c>
      <c r="Q16" s="13">
        <v>128100</v>
      </c>
      <c r="R16" s="13">
        <v>182510</v>
      </c>
      <c r="S16" s="13">
        <v>161872.5</v>
      </c>
      <c r="T16" s="13">
        <v>15414.530685363081</v>
      </c>
      <c r="U16" s="14">
        <v>1.4565557861480229</v>
      </c>
      <c r="V16" s="14">
        <v>2.4443546803980492</v>
      </c>
      <c r="W16" s="14">
        <v>1.2894536380721811</v>
      </c>
      <c r="X16" s="14" t="s">
        <v>38</v>
      </c>
    </row>
    <row r="17" spans="1:24" ht="15.5" x14ac:dyDescent="0.35">
      <c r="A17" s="6" t="s">
        <v>64</v>
      </c>
      <c r="B17" s="90">
        <v>231.16</v>
      </c>
      <c r="C17" s="90">
        <v>72.08</v>
      </c>
      <c r="D17" s="90">
        <v>231.17</v>
      </c>
      <c r="E17" s="90" t="s">
        <v>2109</v>
      </c>
      <c r="F17" s="90" t="s">
        <v>2096</v>
      </c>
      <c r="G17" s="6" t="s">
        <v>65</v>
      </c>
      <c r="H17" s="6" t="s">
        <v>53</v>
      </c>
      <c r="I17" s="13">
        <v>691520</v>
      </c>
      <c r="J17" s="13">
        <v>268310</v>
      </c>
      <c r="K17" s="13">
        <v>417540</v>
      </c>
      <c r="L17" s="13">
        <v>461900</v>
      </c>
      <c r="M17" s="13">
        <v>459817.5</v>
      </c>
      <c r="N17" s="13">
        <v>87632.230978390595</v>
      </c>
      <c r="O17" s="13">
        <v>252450</v>
      </c>
      <c r="P17" s="13">
        <v>255020</v>
      </c>
      <c r="Q17" s="13">
        <v>354690</v>
      </c>
      <c r="R17" s="13">
        <v>208890</v>
      </c>
      <c r="S17" s="13">
        <v>267762.5</v>
      </c>
      <c r="T17" s="13">
        <v>30848.021917944756</v>
      </c>
      <c r="U17" s="14">
        <v>1.156807136825921</v>
      </c>
      <c r="V17" s="14">
        <v>0.58232342179234153</v>
      </c>
      <c r="W17" s="14">
        <v>-0.78010744790906172</v>
      </c>
      <c r="X17" s="14" t="s">
        <v>47</v>
      </c>
    </row>
    <row r="18" spans="1:24" ht="15.5" x14ac:dyDescent="0.35">
      <c r="A18" s="6" t="s">
        <v>66</v>
      </c>
      <c r="B18" s="90">
        <v>235.1</v>
      </c>
      <c r="C18" s="90">
        <v>118.3</v>
      </c>
      <c r="D18" s="90">
        <v>234.15799999999999</v>
      </c>
      <c r="E18" s="90" t="s">
        <v>2110</v>
      </c>
      <c r="F18" s="90" t="s">
        <v>2096</v>
      </c>
      <c r="G18" s="6" t="s">
        <v>67</v>
      </c>
      <c r="H18" s="6" t="s">
        <v>53</v>
      </c>
      <c r="I18" s="13">
        <v>575770</v>
      </c>
      <c r="J18" s="13">
        <v>303450</v>
      </c>
      <c r="K18" s="13">
        <v>492540</v>
      </c>
      <c r="L18" s="13">
        <v>750520</v>
      </c>
      <c r="M18" s="13">
        <v>530570</v>
      </c>
      <c r="N18" s="13">
        <v>92848.809811075844</v>
      </c>
      <c r="O18" s="13">
        <v>1226000</v>
      </c>
      <c r="P18" s="13">
        <v>897050</v>
      </c>
      <c r="Q18" s="13">
        <v>1351600</v>
      </c>
      <c r="R18" s="13">
        <v>1392500</v>
      </c>
      <c r="S18" s="13">
        <v>1216787.5</v>
      </c>
      <c r="T18" s="13">
        <v>112311.40928797038</v>
      </c>
      <c r="U18" s="14">
        <v>1.512620942281361</v>
      </c>
      <c r="V18" s="14">
        <v>2.2933590289688448</v>
      </c>
      <c r="W18" s="14">
        <v>1.197462228781033</v>
      </c>
      <c r="X18" s="14" t="s">
        <v>38</v>
      </c>
    </row>
    <row r="19" spans="1:24" ht="15.5" x14ac:dyDescent="0.35">
      <c r="A19" s="6" t="s">
        <v>68</v>
      </c>
      <c r="B19" s="90">
        <v>237.12</v>
      </c>
      <c r="C19" s="90">
        <v>120.09</v>
      </c>
      <c r="D19" s="90">
        <v>236.11600000000001</v>
      </c>
      <c r="E19" s="90" t="s">
        <v>2111</v>
      </c>
      <c r="F19" s="90" t="s">
        <v>2096</v>
      </c>
      <c r="G19" s="6" t="s">
        <v>69</v>
      </c>
      <c r="H19" s="6" t="s">
        <v>53</v>
      </c>
      <c r="I19" s="13">
        <v>130570</v>
      </c>
      <c r="J19" s="13">
        <v>63384</v>
      </c>
      <c r="K19" s="13">
        <v>68334</v>
      </c>
      <c r="L19" s="13">
        <v>73542</v>
      </c>
      <c r="M19" s="13">
        <v>83957.5</v>
      </c>
      <c r="N19" s="13">
        <v>15675.273657898289</v>
      </c>
      <c r="O19" s="13">
        <v>46005</v>
      </c>
      <c r="P19" s="13">
        <v>23724</v>
      </c>
      <c r="Q19" s="13">
        <v>59810</v>
      </c>
      <c r="R19" s="13">
        <v>28235</v>
      </c>
      <c r="S19" s="13">
        <v>39443.5</v>
      </c>
      <c r="T19" s="13">
        <v>8319.5590678432782</v>
      </c>
      <c r="U19" s="14">
        <v>1.316745189264054</v>
      </c>
      <c r="V19" s="14">
        <v>0.46980317422505441</v>
      </c>
      <c r="W19" s="14">
        <v>-1.0898716339355621</v>
      </c>
      <c r="X19" s="14" t="s">
        <v>47</v>
      </c>
    </row>
    <row r="20" spans="1:24" ht="15.5" x14ac:dyDescent="0.35">
      <c r="A20" s="6" t="s">
        <v>70</v>
      </c>
      <c r="B20" s="90">
        <v>245.18</v>
      </c>
      <c r="C20" s="90">
        <v>86.1</v>
      </c>
      <c r="D20" s="90">
        <v>245.18600000000001</v>
      </c>
      <c r="E20" s="90" t="s">
        <v>2112</v>
      </c>
      <c r="F20" s="90" t="s">
        <v>2096</v>
      </c>
      <c r="G20" s="6" t="s">
        <v>71</v>
      </c>
      <c r="H20" s="6" t="s">
        <v>53</v>
      </c>
      <c r="I20" s="13">
        <v>903570</v>
      </c>
      <c r="J20" s="13">
        <v>262760</v>
      </c>
      <c r="K20" s="13">
        <v>479270</v>
      </c>
      <c r="L20" s="13">
        <v>448400</v>
      </c>
      <c r="M20" s="13">
        <v>523500</v>
      </c>
      <c r="N20" s="13">
        <v>135411.36566034626</v>
      </c>
      <c r="O20" s="13">
        <v>222790</v>
      </c>
      <c r="P20" s="13">
        <v>222370</v>
      </c>
      <c r="Q20" s="13">
        <v>379230</v>
      </c>
      <c r="R20" s="13">
        <v>209690</v>
      </c>
      <c r="S20" s="13">
        <v>258520</v>
      </c>
      <c r="T20" s="13">
        <v>40351.299442108015</v>
      </c>
      <c r="U20" s="14">
        <v>1.14547582160624</v>
      </c>
      <c r="V20" s="14">
        <v>0.49382999044890158</v>
      </c>
      <c r="W20" s="14">
        <v>-1.0179136404275939</v>
      </c>
      <c r="X20" s="14" t="s">
        <v>47</v>
      </c>
    </row>
    <row r="21" spans="1:24" ht="15.5" x14ac:dyDescent="0.35">
      <c r="A21" s="6" t="s">
        <v>72</v>
      </c>
      <c r="B21" s="90">
        <v>279.17</v>
      </c>
      <c r="C21" s="90">
        <v>120.08</v>
      </c>
      <c r="D21" s="90">
        <v>278.16300000000001</v>
      </c>
      <c r="E21" s="90" t="s">
        <v>2113</v>
      </c>
      <c r="F21" s="90" t="s">
        <v>2096</v>
      </c>
      <c r="G21" s="6" t="s">
        <v>73</v>
      </c>
      <c r="H21" s="6" t="s">
        <v>53</v>
      </c>
      <c r="I21" s="13">
        <v>778930</v>
      </c>
      <c r="J21" s="13">
        <v>248860</v>
      </c>
      <c r="K21" s="13">
        <v>422460</v>
      </c>
      <c r="L21" s="13">
        <v>388460</v>
      </c>
      <c r="M21" s="13">
        <v>459677.5</v>
      </c>
      <c r="N21" s="13">
        <v>112850.65783112062</v>
      </c>
      <c r="O21" s="13">
        <v>228870</v>
      </c>
      <c r="P21" s="13">
        <v>184500</v>
      </c>
      <c r="Q21" s="13">
        <v>332020</v>
      </c>
      <c r="R21" s="13">
        <v>159950</v>
      </c>
      <c r="S21" s="13">
        <v>226335</v>
      </c>
      <c r="T21" s="13">
        <v>38005.351487213833</v>
      </c>
      <c r="U21" s="14">
        <v>1.183324331508621</v>
      </c>
      <c r="V21" s="14">
        <v>0.49237780835477052</v>
      </c>
      <c r="W21" s="14">
        <v>-1.0221623543850411</v>
      </c>
      <c r="X21" s="14" t="s">
        <v>47</v>
      </c>
    </row>
    <row r="22" spans="1:24" ht="15.5" x14ac:dyDescent="0.35">
      <c r="A22" s="6" t="s">
        <v>74</v>
      </c>
      <c r="B22" s="90">
        <v>307</v>
      </c>
      <c r="C22" s="90">
        <v>145</v>
      </c>
      <c r="D22" s="90">
        <v>308.12200000000001</v>
      </c>
      <c r="E22" s="90" t="s">
        <v>2114</v>
      </c>
      <c r="F22" s="90" t="s">
        <v>2099</v>
      </c>
      <c r="G22" s="6" t="s">
        <v>75</v>
      </c>
      <c r="H22" s="6" t="s">
        <v>53</v>
      </c>
      <c r="I22" s="13">
        <v>43017</v>
      </c>
      <c r="J22" s="13">
        <v>39030</v>
      </c>
      <c r="K22" s="13">
        <v>28973</v>
      </c>
      <c r="L22" s="13">
        <v>50144</v>
      </c>
      <c r="M22" s="13">
        <v>40291</v>
      </c>
      <c r="N22" s="13">
        <v>4417.7664982809283</v>
      </c>
      <c r="O22" s="13">
        <v>82947</v>
      </c>
      <c r="P22" s="13">
        <v>78427</v>
      </c>
      <c r="Q22" s="13">
        <v>85865</v>
      </c>
      <c r="R22" s="13">
        <v>93678</v>
      </c>
      <c r="S22" s="13">
        <v>85229.25</v>
      </c>
      <c r="T22" s="13">
        <v>3205.0068220156204</v>
      </c>
      <c r="U22" s="14">
        <v>1.6300177520872401</v>
      </c>
      <c r="V22" s="14">
        <v>2.1153421359608839</v>
      </c>
      <c r="W22" s="14">
        <v>1.0808910240708069</v>
      </c>
      <c r="X22" s="14" t="s">
        <v>38</v>
      </c>
    </row>
    <row r="23" spans="1:24" ht="15.5" x14ac:dyDescent="0.35">
      <c r="A23" s="6" t="s">
        <v>76</v>
      </c>
      <c r="B23" s="90">
        <v>313.14999999999998</v>
      </c>
      <c r="C23" s="90">
        <v>166</v>
      </c>
      <c r="D23" s="90">
        <v>312.14699999999999</v>
      </c>
      <c r="E23" s="90" t="s">
        <v>2115</v>
      </c>
      <c r="F23" s="90" t="s">
        <v>2096</v>
      </c>
      <c r="G23" s="6" t="s">
        <v>77</v>
      </c>
      <c r="H23" s="6" t="s">
        <v>53</v>
      </c>
      <c r="I23" s="13">
        <v>43035</v>
      </c>
      <c r="J23" s="13">
        <v>16211</v>
      </c>
      <c r="K23" s="13">
        <v>23735</v>
      </c>
      <c r="L23" s="13">
        <v>26754</v>
      </c>
      <c r="M23" s="13">
        <v>27433.75</v>
      </c>
      <c r="N23" s="13">
        <v>5653.1107273635935</v>
      </c>
      <c r="O23" s="13">
        <v>17246</v>
      </c>
      <c r="P23" s="13">
        <v>12910</v>
      </c>
      <c r="Q23" s="13">
        <v>24286</v>
      </c>
      <c r="R23" s="13">
        <v>12676</v>
      </c>
      <c r="S23" s="13">
        <v>16779.5</v>
      </c>
      <c r="T23" s="13">
        <v>2713.8058607792859</v>
      </c>
      <c r="U23" s="14">
        <v>1.025446446026486</v>
      </c>
      <c r="V23" s="14">
        <v>0.61163712580307106</v>
      </c>
      <c r="W23" s="14">
        <v>-0.70925211528742016</v>
      </c>
      <c r="X23" s="14" t="s">
        <v>47</v>
      </c>
    </row>
    <row r="24" spans="1:24" ht="15.5" x14ac:dyDescent="0.35">
      <c r="A24" s="6" t="s">
        <v>78</v>
      </c>
      <c r="B24" s="90">
        <v>322.11</v>
      </c>
      <c r="C24" s="90">
        <v>130</v>
      </c>
      <c r="D24" s="90">
        <v>321.09899999999999</v>
      </c>
      <c r="E24" s="90" t="s">
        <v>2116</v>
      </c>
      <c r="F24" s="90" t="s">
        <v>2096</v>
      </c>
      <c r="G24" s="6" t="s">
        <v>79</v>
      </c>
      <c r="H24" s="6" t="s">
        <v>53</v>
      </c>
      <c r="I24" s="13">
        <v>65516</v>
      </c>
      <c r="J24" s="13">
        <v>68335</v>
      </c>
      <c r="K24" s="13">
        <v>35204</v>
      </c>
      <c r="L24" s="13">
        <v>70886</v>
      </c>
      <c r="M24" s="13">
        <v>59985.25</v>
      </c>
      <c r="N24" s="13">
        <v>8332.8877685049865</v>
      </c>
      <c r="O24" s="13">
        <v>173870</v>
      </c>
      <c r="P24" s="13">
        <v>118400</v>
      </c>
      <c r="Q24" s="13">
        <v>174710</v>
      </c>
      <c r="R24" s="13">
        <v>156060</v>
      </c>
      <c r="S24" s="13">
        <v>155760</v>
      </c>
      <c r="T24" s="13">
        <v>13174.894686486112</v>
      </c>
      <c r="U24" s="14">
        <v>1.5731485396691629</v>
      </c>
      <c r="V24" s="14">
        <v>2.596638340258647</v>
      </c>
      <c r="W24" s="14">
        <v>1.376645089469019</v>
      </c>
      <c r="X24" s="14" t="s">
        <v>38</v>
      </c>
    </row>
    <row r="25" spans="1:24" ht="15.5" x14ac:dyDescent="0.35">
      <c r="A25" s="6" t="s">
        <v>80</v>
      </c>
      <c r="B25" s="90">
        <v>399.2</v>
      </c>
      <c r="C25" s="90">
        <v>250</v>
      </c>
      <c r="D25" s="90">
        <v>398.137</v>
      </c>
      <c r="E25" s="90" t="s">
        <v>2117</v>
      </c>
      <c r="F25" s="90" t="s">
        <v>2096</v>
      </c>
      <c r="G25" s="6" t="s">
        <v>81</v>
      </c>
      <c r="H25" s="6" t="s">
        <v>53</v>
      </c>
      <c r="I25" s="13">
        <v>1078300</v>
      </c>
      <c r="J25" s="13">
        <v>1580100</v>
      </c>
      <c r="K25" s="13">
        <v>1047000</v>
      </c>
      <c r="L25" s="13">
        <v>1054600</v>
      </c>
      <c r="M25" s="13">
        <v>1190000</v>
      </c>
      <c r="N25" s="13">
        <v>130204.02579541592</v>
      </c>
      <c r="O25" s="13">
        <v>2530600</v>
      </c>
      <c r="P25" s="13">
        <v>1656300</v>
      </c>
      <c r="Q25" s="13">
        <v>1579200</v>
      </c>
      <c r="R25" s="13">
        <v>2433000</v>
      </c>
      <c r="S25" s="13">
        <v>2049775</v>
      </c>
      <c r="T25" s="13">
        <v>250718.54862574488</v>
      </c>
      <c r="U25" s="14">
        <v>1.4013974344004601</v>
      </c>
      <c r="V25" s="14">
        <v>1.7224999999999999</v>
      </c>
      <c r="W25" s="14">
        <v>0.78450398292956658</v>
      </c>
      <c r="X25" s="14" t="s">
        <v>38</v>
      </c>
    </row>
    <row r="26" spans="1:24" ht="15.5" x14ac:dyDescent="0.35">
      <c r="A26" s="6" t="s">
        <v>82</v>
      </c>
      <c r="B26" s="90">
        <v>458.1</v>
      </c>
      <c r="C26" s="90">
        <v>116.3</v>
      </c>
      <c r="D26" s="90">
        <v>457.14299999999997</v>
      </c>
      <c r="E26" s="90" t="s">
        <v>2118</v>
      </c>
      <c r="F26" s="90" t="s">
        <v>2096</v>
      </c>
      <c r="G26" s="6" t="s">
        <v>83</v>
      </c>
      <c r="H26" s="6" t="s">
        <v>53</v>
      </c>
      <c r="I26" s="13">
        <v>86704</v>
      </c>
      <c r="J26" s="13">
        <v>53049</v>
      </c>
      <c r="K26" s="13">
        <v>80596</v>
      </c>
      <c r="L26" s="13">
        <v>107680</v>
      </c>
      <c r="M26" s="13">
        <v>82007.25</v>
      </c>
      <c r="N26" s="13">
        <v>11260.999891772488</v>
      </c>
      <c r="O26" s="13">
        <v>162830</v>
      </c>
      <c r="P26" s="13">
        <v>146070</v>
      </c>
      <c r="Q26" s="13">
        <v>167410</v>
      </c>
      <c r="R26" s="13">
        <v>215720</v>
      </c>
      <c r="S26" s="13">
        <v>173007.5</v>
      </c>
      <c r="T26" s="13">
        <v>14957.996955363598</v>
      </c>
      <c r="U26" s="14">
        <v>1.556016423185022</v>
      </c>
      <c r="V26" s="14">
        <v>2.109661036066933</v>
      </c>
      <c r="W26" s="14">
        <v>1.077011216529965</v>
      </c>
      <c r="X26" s="14" t="s">
        <v>38</v>
      </c>
    </row>
    <row r="27" spans="1:24" ht="15.5" x14ac:dyDescent="0.35">
      <c r="A27" s="6" t="s">
        <v>84</v>
      </c>
      <c r="B27" s="90">
        <v>123.04</v>
      </c>
      <c r="C27" s="90">
        <v>79</v>
      </c>
      <c r="D27" s="90">
        <v>122.03700000000001</v>
      </c>
      <c r="E27" s="90" t="s">
        <v>2127</v>
      </c>
      <c r="F27" s="90" t="s">
        <v>2096</v>
      </c>
      <c r="G27" s="6" t="s">
        <v>85</v>
      </c>
      <c r="H27" s="6" t="s">
        <v>86</v>
      </c>
      <c r="I27" s="13">
        <v>9</v>
      </c>
      <c r="J27" s="13">
        <v>9</v>
      </c>
      <c r="K27" s="13">
        <v>32252</v>
      </c>
      <c r="L27" s="13">
        <v>20221</v>
      </c>
      <c r="M27" s="13">
        <v>13122.75</v>
      </c>
      <c r="N27" s="13">
        <v>7959.5552469448103</v>
      </c>
      <c r="O27" s="13">
        <v>34138</v>
      </c>
      <c r="P27" s="13">
        <v>40010</v>
      </c>
      <c r="Q27" s="13">
        <v>43047</v>
      </c>
      <c r="R27" s="13">
        <v>12086</v>
      </c>
      <c r="S27" s="13">
        <v>32320.25</v>
      </c>
      <c r="T27" s="13">
        <v>6993.5953363893359</v>
      </c>
      <c r="U27" s="14">
        <v>1.0308337895967781</v>
      </c>
      <c r="V27" s="14">
        <v>2.462917452515669</v>
      </c>
      <c r="W27" s="14">
        <v>1.300368275079264</v>
      </c>
      <c r="X27" s="14" t="s">
        <v>38</v>
      </c>
    </row>
    <row r="28" spans="1:24" ht="15.5" x14ac:dyDescent="0.35">
      <c r="A28" s="6" t="s">
        <v>87</v>
      </c>
      <c r="B28" s="90">
        <v>137.02000000000001</v>
      </c>
      <c r="C28" s="90">
        <v>93.04</v>
      </c>
      <c r="D28" s="90">
        <v>138.03200000000001</v>
      </c>
      <c r="E28" s="90" t="s">
        <v>2128</v>
      </c>
      <c r="F28" s="90" t="s">
        <v>2099</v>
      </c>
      <c r="G28" s="6" t="s">
        <v>88</v>
      </c>
      <c r="H28" s="6" t="s">
        <v>86</v>
      </c>
      <c r="I28" s="13">
        <v>233970</v>
      </c>
      <c r="J28" s="13">
        <v>141330</v>
      </c>
      <c r="K28" s="13">
        <v>162830</v>
      </c>
      <c r="L28" s="13">
        <v>173330</v>
      </c>
      <c r="M28" s="13">
        <v>177865</v>
      </c>
      <c r="N28" s="13">
        <v>19851.940921061934</v>
      </c>
      <c r="O28" s="13">
        <v>150180</v>
      </c>
      <c r="P28" s="13">
        <v>79374</v>
      </c>
      <c r="Q28" s="13">
        <v>78673</v>
      </c>
      <c r="R28" s="13">
        <v>48625</v>
      </c>
      <c r="S28" s="13">
        <v>89213</v>
      </c>
      <c r="T28" s="13">
        <v>21548.894700966295</v>
      </c>
      <c r="U28" s="14">
        <v>1.3375670487708431</v>
      </c>
      <c r="V28" s="14">
        <v>0.50157703876535575</v>
      </c>
      <c r="W28" s="14">
        <v>-0.99545678904718338</v>
      </c>
      <c r="X28" s="14" t="s">
        <v>47</v>
      </c>
    </row>
    <row r="29" spans="1:24" ht="15.5" x14ac:dyDescent="0.35">
      <c r="A29" s="6" t="s">
        <v>89</v>
      </c>
      <c r="B29" s="90">
        <v>165.05</v>
      </c>
      <c r="C29" s="90">
        <v>119</v>
      </c>
      <c r="D29" s="90">
        <v>164.047</v>
      </c>
      <c r="E29" s="90" t="s">
        <v>2129</v>
      </c>
      <c r="F29" s="90" t="s">
        <v>2096</v>
      </c>
      <c r="G29" s="6" t="s">
        <v>90</v>
      </c>
      <c r="H29" s="6" t="s">
        <v>86</v>
      </c>
      <c r="I29" s="13">
        <v>290730</v>
      </c>
      <c r="J29" s="13">
        <v>419220</v>
      </c>
      <c r="K29" s="13">
        <v>420450</v>
      </c>
      <c r="L29" s="13">
        <v>392810</v>
      </c>
      <c r="M29" s="13">
        <v>380802.5</v>
      </c>
      <c r="N29" s="13">
        <v>30693.462760822538</v>
      </c>
      <c r="O29" s="13">
        <v>161010</v>
      </c>
      <c r="P29" s="13">
        <v>251470</v>
      </c>
      <c r="Q29" s="13">
        <v>186260</v>
      </c>
      <c r="R29" s="13">
        <v>212660</v>
      </c>
      <c r="S29" s="13">
        <v>202850</v>
      </c>
      <c r="T29" s="13">
        <v>19334.671361744597</v>
      </c>
      <c r="U29" s="14">
        <v>1.5670197117372719</v>
      </c>
      <c r="V29" s="14">
        <v>0.53269083054864397</v>
      </c>
      <c r="W29" s="14">
        <v>-0.9086296475453759</v>
      </c>
      <c r="X29" s="14" t="s">
        <v>47</v>
      </c>
    </row>
    <row r="30" spans="1:24" ht="15.5" x14ac:dyDescent="0.35">
      <c r="A30" s="6" t="s">
        <v>91</v>
      </c>
      <c r="B30" s="90">
        <v>167.03</v>
      </c>
      <c r="C30" s="90">
        <v>123.04</v>
      </c>
      <c r="D30" s="90">
        <v>168.042</v>
      </c>
      <c r="E30" s="90" t="s">
        <v>2130</v>
      </c>
      <c r="F30" s="90" t="s">
        <v>2099</v>
      </c>
      <c r="G30" s="6" t="s">
        <v>92</v>
      </c>
      <c r="H30" s="6" t="s">
        <v>86</v>
      </c>
      <c r="I30" s="13">
        <v>594810</v>
      </c>
      <c r="J30" s="13">
        <v>544890</v>
      </c>
      <c r="K30" s="13">
        <v>687860</v>
      </c>
      <c r="L30" s="13">
        <v>451470</v>
      </c>
      <c r="M30" s="13">
        <v>569757.5</v>
      </c>
      <c r="N30" s="13">
        <v>49317.131468182532</v>
      </c>
      <c r="O30" s="13">
        <v>1112500</v>
      </c>
      <c r="P30" s="13">
        <v>1079900</v>
      </c>
      <c r="Q30" s="13">
        <v>861460</v>
      </c>
      <c r="R30" s="13">
        <v>1040800</v>
      </c>
      <c r="S30" s="13">
        <v>1023665</v>
      </c>
      <c r="T30" s="13">
        <v>56019.418285091109</v>
      </c>
      <c r="U30" s="14">
        <v>1.5972619696975141</v>
      </c>
      <c r="V30" s="14">
        <v>1.7966678806334271</v>
      </c>
      <c r="W30" s="14">
        <v>0.84532374705248747</v>
      </c>
      <c r="X30" s="14" t="s">
        <v>38</v>
      </c>
    </row>
    <row r="31" spans="1:24" ht="15.5" x14ac:dyDescent="0.35">
      <c r="A31" s="6" t="s">
        <v>93</v>
      </c>
      <c r="B31" s="90">
        <v>181.05</v>
      </c>
      <c r="C31" s="90">
        <v>122</v>
      </c>
      <c r="D31" s="90">
        <v>182.05799999999999</v>
      </c>
      <c r="E31" s="90" t="s">
        <v>2131</v>
      </c>
      <c r="F31" s="90" t="s">
        <v>2099</v>
      </c>
      <c r="G31" s="6" t="s">
        <v>94</v>
      </c>
      <c r="H31" s="6" t="s">
        <v>86</v>
      </c>
      <c r="I31" s="13">
        <v>26838</v>
      </c>
      <c r="J31" s="13">
        <v>14706</v>
      </c>
      <c r="K31" s="13">
        <v>24132</v>
      </c>
      <c r="L31" s="13">
        <v>16392</v>
      </c>
      <c r="M31" s="13">
        <v>20517</v>
      </c>
      <c r="N31" s="13">
        <v>2941.1819052890964</v>
      </c>
      <c r="O31" s="13">
        <v>51952</v>
      </c>
      <c r="P31" s="13">
        <v>54327</v>
      </c>
      <c r="Q31" s="13">
        <v>40786</v>
      </c>
      <c r="R31" s="13">
        <v>43353</v>
      </c>
      <c r="S31" s="13">
        <v>47604.5</v>
      </c>
      <c r="T31" s="13">
        <v>3274.3950713579652</v>
      </c>
      <c r="U31" s="14">
        <v>1.59350644409994</v>
      </c>
      <c r="V31" s="14">
        <v>2.3202466247502072</v>
      </c>
      <c r="W31" s="14">
        <v>1.2142781611260181</v>
      </c>
      <c r="X31" s="14" t="s">
        <v>38</v>
      </c>
    </row>
    <row r="32" spans="1:24" ht="15.5" x14ac:dyDescent="0.35">
      <c r="A32" s="6" t="s">
        <v>95</v>
      </c>
      <c r="B32" s="90">
        <v>207.07</v>
      </c>
      <c r="C32" s="90">
        <v>133.1</v>
      </c>
      <c r="D32" s="90">
        <v>208.07400000000001</v>
      </c>
      <c r="E32" s="90" t="s">
        <v>2132</v>
      </c>
      <c r="F32" s="90" t="s">
        <v>2099</v>
      </c>
      <c r="G32" s="6" t="s">
        <v>96</v>
      </c>
      <c r="H32" s="6" t="s">
        <v>86</v>
      </c>
      <c r="I32" s="13">
        <v>27767</v>
      </c>
      <c r="J32" s="13">
        <v>13907</v>
      </c>
      <c r="K32" s="13">
        <v>21755</v>
      </c>
      <c r="L32" s="13">
        <v>22505</v>
      </c>
      <c r="M32" s="13">
        <v>21483.5</v>
      </c>
      <c r="N32" s="13">
        <v>2857.7803012128138</v>
      </c>
      <c r="O32" s="13">
        <v>28040</v>
      </c>
      <c r="P32" s="13">
        <v>48920</v>
      </c>
      <c r="Q32" s="13">
        <v>31819</v>
      </c>
      <c r="R32" s="13">
        <v>45020</v>
      </c>
      <c r="S32" s="13">
        <v>38449.75</v>
      </c>
      <c r="T32" s="13">
        <v>5042.5197136451534</v>
      </c>
      <c r="U32" s="14">
        <v>1.365245548973073</v>
      </c>
      <c r="V32" s="14">
        <v>1.7897339818930811</v>
      </c>
      <c r="W32" s="14">
        <v>0.83974516764365104</v>
      </c>
      <c r="X32" s="14" t="s">
        <v>38</v>
      </c>
    </row>
    <row r="33" spans="1:24" ht="15.5" x14ac:dyDescent="0.35">
      <c r="A33" s="6" t="s">
        <v>97</v>
      </c>
      <c r="B33" s="90">
        <v>209.08</v>
      </c>
      <c r="C33" s="90">
        <v>177.3</v>
      </c>
      <c r="D33" s="90">
        <v>208.07400000000001</v>
      </c>
      <c r="E33" s="90" t="s">
        <v>2132</v>
      </c>
      <c r="F33" s="90" t="s">
        <v>2096</v>
      </c>
      <c r="G33" s="6" t="s">
        <v>98</v>
      </c>
      <c r="H33" s="6" t="s">
        <v>86</v>
      </c>
      <c r="I33" s="13">
        <v>64968</v>
      </c>
      <c r="J33" s="13">
        <v>32193</v>
      </c>
      <c r="K33" s="13">
        <v>56661</v>
      </c>
      <c r="L33" s="13">
        <v>64311</v>
      </c>
      <c r="M33" s="13">
        <v>54533.25</v>
      </c>
      <c r="N33" s="13">
        <v>7681.7017035615227</v>
      </c>
      <c r="O33" s="13">
        <v>75808</v>
      </c>
      <c r="P33" s="13">
        <v>121880</v>
      </c>
      <c r="Q33" s="13">
        <v>79694</v>
      </c>
      <c r="R33" s="13">
        <v>120640</v>
      </c>
      <c r="S33" s="13">
        <v>99505.5</v>
      </c>
      <c r="T33" s="13">
        <v>12587.534769895707</v>
      </c>
      <c r="U33" s="14">
        <v>1.361624016855663</v>
      </c>
      <c r="V33" s="14">
        <v>1.8246757712038071</v>
      </c>
      <c r="W33" s="14">
        <v>0.86764013257751793</v>
      </c>
      <c r="X33" s="14" t="s">
        <v>38</v>
      </c>
    </row>
    <row r="34" spans="1:24" ht="15.5" x14ac:dyDescent="0.35">
      <c r="A34" s="6" t="s">
        <v>99</v>
      </c>
      <c r="B34" s="90">
        <v>299.08</v>
      </c>
      <c r="C34" s="90">
        <v>137.02000000000001</v>
      </c>
      <c r="D34" s="90">
        <v>300.084</v>
      </c>
      <c r="E34" s="90" t="s">
        <v>2133</v>
      </c>
      <c r="F34" s="90" t="s">
        <v>2099</v>
      </c>
      <c r="G34" s="6" t="s">
        <v>100</v>
      </c>
      <c r="H34" s="6" t="s">
        <v>86</v>
      </c>
      <c r="I34" s="13">
        <v>8552400</v>
      </c>
      <c r="J34" s="13">
        <v>8845400</v>
      </c>
      <c r="K34" s="13">
        <v>6181800</v>
      </c>
      <c r="L34" s="13">
        <v>11110000</v>
      </c>
      <c r="M34" s="13">
        <v>8672400</v>
      </c>
      <c r="N34" s="13">
        <v>1007857.0963517927</v>
      </c>
      <c r="O34" s="13">
        <v>4148500</v>
      </c>
      <c r="P34" s="13">
        <v>4419800</v>
      </c>
      <c r="Q34" s="13">
        <v>4705800</v>
      </c>
      <c r="R34" s="13">
        <v>3894100</v>
      </c>
      <c r="S34" s="13">
        <v>4292050</v>
      </c>
      <c r="T34" s="13">
        <v>174756.95741991696</v>
      </c>
      <c r="U34" s="14">
        <v>1.584913929246681</v>
      </c>
      <c r="V34" s="14">
        <v>0.49490913703242467</v>
      </c>
      <c r="W34" s="14">
        <v>-1.014764417342612</v>
      </c>
      <c r="X34" s="14" t="s">
        <v>47</v>
      </c>
    </row>
    <row r="35" spans="1:24" ht="15.5" x14ac:dyDescent="0.35">
      <c r="A35" s="6" t="s">
        <v>101</v>
      </c>
      <c r="B35" s="90">
        <v>299.08</v>
      </c>
      <c r="C35" s="90">
        <v>137.02000000000001</v>
      </c>
      <c r="D35" s="90">
        <v>300.084</v>
      </c>
      <c r="E35" s="90" t="s">
        <v>2133</v>
      </c>
      <c r="F35" s="90" t="s">
        <v>2099</v>
      </c>
      <c r="G35" s="6" t="s">
        <v>102</v>
      </c>
      <c r="H35" s="6" t="s">
        <v>86</v>
      </c>
      <c r="I35" s="13">
        <v>8174600</v>
      </c>
      <c r="J35" s="13">
        <v>8826100</v>
      </c>
      <c r="K35" s="13">
        <v>6098000</v>
      </c>
      <c r="L35" s="13">
        <v>11733000</v>
      </c>
      <c r="M35" s="13">
        <v>8707925</v>
      </c>
      <c r="N35" s="13">
        <v>1164087.2013262867</v>
      </c>
      <c r="O35" s="13">
        <v>3897100</v>
      </c>
      <c r="P35" s="13">
        <v>4422200</v>
      </c>
      <c r="Q35" s="13">
        <v>4603000</v>
      </c>
      <c r="R35" s="13">
        <v>4185700</v>
      </c>
      <c r="S35" s="13">
        <v>4277000</v>
      </c>
      <c r="T35" s="13">
        <v>152757.63483374572</v>
      </c>
      <c r="U35" s="14">
        <v>1.5579227136696401</v>
      </c>
      <c r="V35" s="14">
        <v>0.49116178653353132</v>
      </c>
      <c r="W35" s="14">
        <v>-1.0257297746579881</v>
      </c>
      <c r="X35" s="14" t="s">
        <v>47</v>
      </c>
    </row>
    <row r="36" spans="1:24" ht="15.5" x14ac:dyDescent="0.35">
      <c r="A36" s="6" t="s">
        <v>103</v>
      </c>
      <c r="B36" s="90">
        <v>299.10000000000002</v>
      </c>
      <c r="C36" s="90">
        <v>137.1</v>
      </c>
      <c r="D36" s="90">
        <v>300.08499999999998</v>
      </c>
      <c r="E36" s="90" t="s">
        <v>2133</v>
      </c>
      <c r="F36" s="90" t="s">
        <v>2099</v>
      </c>
      <c r="G36" s="6" t="s">
        <v>104</v>
      </c>
      <c r="H36" s="6" t="s">
        <v>86</v>
      </c>
      <c r="I36" s="13">
        <v>2246000</v>
      </c>
      <c r="J36" s="13">
        <v>2306000</v>
      </c>
      <c r="K36" s="13">
        <v>2479800</v>
      </c>
      <c r="L36" s="13">
        <v>2734900</v>
      </c>
      <c r="M36" s="13">
        <v>2441675</v>
      </c>
      <c r="N36" s="13">
        <v>109594.26212930432</v>
      </c>
      <c r="O36" s="13">
        <v>1283500</v>
      </c>
      <c r="P36" s="13">
        <v>1646800</v>
      </c>
      <c r="Q36" s="13">
        <v>1399800</v>
      </c>
      <c r="R36" s="13">
        <v>1345900</v>
      </c>
      <c r="S36" s="13">
        <v>1419000</v>
      </c>
      <c r="T36" s="13">
        <v>79564.093660394326</v>
      </c>
      <c r="U36" s="14">
        <v>1.6616203681989801</v>
      </c>
      <c r="V36" s="14">
        <v>0.58115842608045709</v>
      </c>
      <c r="W36" s="14">
        <v>-0.78299659328072213</v>
      </c>
      <c r="X36" s="14" t="s">
        <v>47</v>
      </c>
    </row>
    <row r="37" spans="1:24" ht="15.5" x14ac:dyDescent="0.35">
      <c r="A37" s="6" t="s">
        <v>105</v>
      </c>
      <c r="B37" s="90">
        <v>335.08</v>
      </c>
      <c r="C37" s="90">
        <v>179.03</v>
      </c>
      <c r="D37" s="90">
        <v>336.08499999999998</v>
      </c>
      <c r="E37" s="90" t="s">
        <v>2134</v>
      </c>
      <c r="F37" s="90" t="s">
        <v>2099</v>
      </c>
      <c r="G37" s="6" t="s">
        <v>106</v>
      </c>
      <c r="H37" s="6" t="s">
        <v>86</v>
      </c>
      <c r="I37" s="13">
        <v>115010</v>
      </c>
      <c r="J37" s="13">
        <v>56422</v>
      </c>
      <c r="K37" s="13">
        <v>383060</v>
      </c>
      <c r="L37" s="13">
        <v>191960</v>
      </c>
      <c r="M37" s="13">
        <v>186613</v>
      </c>
      <c r="N37" s="13">
        <v>71120.027833234155</v>
      </c>
      <c r="O37" s="13">
        <v>13685</v>
      </c>
      <c r="P37" s="13">
        <v>180780</v>
      </c>
      <c r="Q37" s="13">
        <v>40427</v>
      </c>
      <c r="R37" s="13">
        <v>31520</v>
      </c>
      <c r="S37" s="13">
        <v>66603</v>
      </c>
      <c r="T37" s="13">
        <v>38462.862952463642</v>
      </c>
      <c r="U37" s="14">
        <v>1.050777607396659</v>
      </c>
      <c r="V37" s="14">
        <v>0.35690439572805749</v>
      </c>
      <c r="W37" s="14">
        <v>-1.486390424780851</v>
      </c>
      <c r="X37" s="14" t="s">
        <v>47</v>
      </c>
    </row>
    <row r="38" spans="1:24" ht="15.5" x14ac:dyDescent="0.35">
      <c r="A38" s="6" t="s">
        <v>107</v>
      </c>
      <c r="B38" s="90">
        <v>343.1</v>
      </c>
      <c r="C38" s="90">
        <v>181.05</v>
      </c>
      <c r="D38" s="90">
        <v>344.11099999999999</v>
      </c>
      <c r="E38" s="90" t="s">
        <v>2135</v>
      </c>
      <c r="F38" s="90" t="s">
        <v>2099</v>
      </c>
      <c r="G38" s="6" t="s">
        <v>108</v>
      </c>
      <c r="H38" s="6" t="s">
        <v>86</v>
      </c>
      <c r="I38" s="13">
        <v>4080700</v>
      </c>
      <c r="J38" s="13">
        <v>2547800</v>
      </c>
      <c r="K38" s="13">
        <v>3188100</v>
      </c>
      <c r="L38" s="13">
        <v>2773400</v>
      </c>
      <c r="M38" s="13">
        <v>3147500</v>
      </c>
      <c r="N38" s="13">
        <v>338144.63128470141</v>
      </c>
      <c r="O38" s="13">
        <v>5259900</v>
      </c>
      <c r="P38" s="13">
        <v>4473900</v>
      </c>
      <c r="Q38" s="13">
        <v>5078200</v>
      </c>
      <c r="R38" s="13">
        <v>5984700</v>
      </c>
      <c r="S38" s="13">
        <v>5199175</v>
      </c>
      <c r="T38" s="13">
        <v>311099.63938423328</v>
      </c>
      <c r="U38" s="14">
        <v>1.53501870649613</v>
      </c>
      <c r="V38" s="14">
        <v>1.651842732327244</v>
      </c>
      <c r="W38" s="14">
        <v>0.72407633803338367</v>
      </c>
      <c r="X38" s="14" t="s">
        <v>47</v>
      </c>
    </row>
    <row r="39" spans="1:24" ht="15.5" x14ac:dyDescent="0.35">
      <c r="A39" s="6" t="s">
        <v>109</v>
      </c>
      <c r="B39" s="90">
        <v>353.09</v>
      </c>
      <c r="C39" s="90">
        <v>135.1</v>
      </c>
      <c r="D39" s="90">
        <v>354.09500000000003</v>
      </c>
      <c r="E39" s="90" t="s">
        <v>2136</v>
      </c>
      <c r="F39" s="90" t="s">
        <v>2099</v>
      </c>
      <c r="G39" s="6" t="s">
        <v>110</v>
      </c>
      <c r="H39" s="6" t="s">
        <v>86</v>
      </c>
      <c r="I39" s="13">
        <v>118570</v>
      </c>
      <c r="J39" s="13">
        <v>152540</v>
      </c>
      <c r="K39" s="13">
        <v>36412</v>
      </c>
      <c r="L39" s="13">
        <v>57472</v>
      </c>
      <c r="M39" s="13">
        <v>91248.5</v>
      </c>
      <c r="N39" s="13">
        <v>26849.900712106926</v>
      </c>
      <c r="O39" s="13">
        <v>24492</v>
      </c>
      <c r="P39" s="13">
        <v>156560</v>
      </c>
      <c r="Q39" s="13">
        <v>22376</v>
      </c>
      <c r="R39" s="13">
        <v>12783</v>
      </c>
      <c r="S39" s="13">
        <v>54052.75</v>
      </c>
      <c r="T39" s="13">
        <v>34263.905934610448</v>
      </c>
      <c r="U39" s="14">
        <v>0.885394735960635</v>
      </c>
      <c r="V39" s="14">
        <v>0.59236864167630154</v>
      </c>
      <c r="W39" s="14">
        <v>-0.75543282444210291</v>
      </c>
      <c r="X39" s="14" t="s">
        <v>47</v>
      </c>
    </row>
    <row r="40" spans="1:24" ht="15.5" x14ac:dyDescent="0.35">
      <c r="A40" s="6" t="s">
        <v>111</v>
      </c>
      <c r="B40" s="90">
        <v>353.09</v>
      </c>
      <c r="C40" s="90">
        <v>191.01</v>
      </c>
      <c r="D40" s="90">
        <v>354.09500000000003</v>
      </c>
      <c r="E40" s="90" t="s">
        <v>2136</v>
      </c>
      <c r="F40" s="90" t="s">
        <v>2099</v>
      </c>
      <c r="G40" s="6" t="s">
        <v>112</v>
      </c>
      <c r="H40" s="6" t="s">
        <v>86</v>
      </c>
      <c r="I40" s="13">
        <v>6387500</v>
      </c>
      <c r="J40" s="13">
        <v>8513800</v>
      </c>
      <c r="K40" s="13">
        <v>6008900</v>
      </c>
      <c r="L40" s="13">
        <v>4612100</v>
      </c>
      <c r="M40" s="13">
        <v>6380575</v>
      </c>
      <c r="N40" s="13">
        <v>807069.95708240801</v>
      </c>
      <c r="O40" s="13">
        <v>2403400</v>
      </c>
      <c r="P40" s="13">
        <v>9234600</v>
      </c>
      <c r="Q40" s="13">
        <v>1979300</v>
      </c>
      <c r="R40" s="13">
        <v>2190300</v>
      </c>
      <c r="S40" s="13">
        <v>3951900</v>
      </c>
      <c r="T40" s="13">
        <v>1763026.679227137</v>
      </c>
      <c r="U40" s="14">
        <v>1.049893230459308</v>
      </c>
      <c r="V40" s="14">
        <v>0.61936424225089437</v>
      </c>
      <c r="W40" s="14">
        <v>-0.69114000056776415</v>
      </c>
      <c r="X40" s="14" t="s">
        <v>47</v>
      </c>
    </row>
    <row r="41" spans="1:24" ht="15.5" x14ac:dyDescent="0.35">
      <c r="A41" s="6" t="s">
        <v>113</v>
      </c>
      <c r="B41" s="90">
        <v>385.11</v>
      </c>
      <c r="C41" s="90">
        <v>223.06</v>
      </c>
      <c r="D41" s="90">
        <v>386.12200000000001</v>
      </c>
      <c r="E41" s="90" t="s">
        <v>2137</v>
      </c>
      <c r="F41" s="90" t="s">
        <v>2099</v>
      </c>
      <c r="G41" s="6" t="s">
        <v>114</v>
      </c>
      <c r="H41" s="6" t="s">
        <v>86</v>
      </c>
      <c r="I41" s="13">
        <v>1612400</v>
      </c>
      <c r="J41" s="13">
        <v>2519300</v>
      </c>
      <c r="K41" s="13">
        <v>1556900</v>
      </c>
      <c r="L41" s="13">
        <v>2382500</v>
      </c>
      <c r="M41" s="13">
        <v>2017775</v>
      </c>
      <c r="N41" s="13">
        <v>251874.02729340713</v>
      </c>
      <c r="O41" s="13">
        <v>915530</v>
      </c>
      <c r="P41" s="13">
        <v>952570</v>
      </c>
      <c r="Q41" s="13">
        <v>1221700</v>
      </c>
      <c r="R41" s="13">
        <v>1333800</v>
      </c>
      <c r="S41" s="13">
        <v>1105900</v>
      </c>
      <c r="T41" s="13">
        <v>102102.43051302287</v>
      </c>
      <c r="U41" s="14">
        <v>1.466083113035243</v>
      </c>
      <c r="V41" s="14">
        <v>0.54807894834656989</v>
      </c>
      <c r="W41" s="14">
        <v>-0.86754437289789332</v>
      </c>
      <c r="X41" s="14" t="s">
        <v>47</v>
      </c>
    </row>
    <row r="42" spans="1:24" ht="15.5" x14ac:dyDescent="0.35">
      <c r="A42" s="6" t="s">
        <v>115</v>
      </c>
      <c r="B42" s="90">
        <v>461.13</v>
      </c>
      <c r="C42" s="90">
        <v>137</v>
      </c>
      <c r="D42" s="90">
        <v>462.137</v>
      </c>
      <c r="E42" s="90" t="s">
        <v>2138</v>
      </c>
      <c r="F42" s="90" t="s">
        <v>2099</v>
      </c>
      <c r="G42" s="6" t="s">
        <v>116</v>
      </c>
      <c r="H42" s="6" t="s">
        <v>86</v>
      </c>
      <c r="I42" s="13">
        <v>33437</v>
      </c>
      <c r="J42" s="13">
        <v>30306</v>
      </c>
      <c r="K42" s="13">
        <v>20004</v>
      </c>
      <c r="L42" s="13">
        <v>50832</v>
      </c>
      <c r="M42" s="13">
        <v>33644.75</v>
      </c>
      <c r="N42" s="13">
        <v>6407.4308082491225</v>
      </c>
      <c r="O42" s="13">
        <v>19775</v>
      </c>
      <c r="P42" s="13">
        <v>20931</v>
      </c>
      <c r="Q42" s="13">
        <v>22167</v>
      </c>
      <c r="R42" s="13">
        <v>10348</v>
      </c>
      <c r="S42" s="13">
        <v>18305.25</v>
      </c>
      <c r="T42" s="13">
        <v>2696.9993936162959</v>
      </c>
      <c r="U42" s="14">
        <v>1.1925553983614361</v>
      </c>
      <c r="V42" s="14">
        <v>0.54407448413199677</v>
      </c>
      <c r="W42" s="14">
        <v>-0.87812392405146189</v>
      </c>
      <c r="X42" s="14" t="s">
        <v>47</v>
      </c>
    </row>
    <row r="43" spans="1:24" ht="15.5" x14ac:dyDescent="0.35">
      <c r="A43" s="6" t="s">
        <v>117</v>
      </c>
      <c r="B43" s="90">
        <v>515.12</v>
      </c>
      <c r="C43" s="90">
        <v>191</v>
      </c>
      <c r="D43" s="90">
        <v>516.12699999999995</v>
      </c>
      <c r="E43" s="90" t="s">
        <v>2139</v>
      </c>
      <c r="F43" s="90" t="s">
        <v>2099</v>
      </c>
      <c r="G43" s="6" t="s">
        <v>118</v>
      </c>
      <c r="H43" s="6" t="s">
        <v>86</v>
      </c>
      <c r="I43" s="13">
        <v>21134</v>
      </c>
      <c r="J43" s="13">
        <v>9562.1</v>
      </c>
      <c r="K43" s="13">
        <v>20519</v>
      </c>
      <c r="L43" s="13">
        <v>21296</v>
      </c>
      <c r="M43" s="13">
        <v>18127.775000000001</v>
      </c>
      <c r="N43" s="13">
        <v>2860.1250498229911</v>
      </c>
      <c r="O43" s="13">
        <v>5121.2</v>
      </c>
      <c r="P43" s="13">
        <v>14366</v>
      </c>
      <c r="Q43" s="13">
        <v>12361</v>
      </c>
      <c r="R43" s="13">
        <v>9895.4</v>
      </c>
      <c r="S43" s="13">
        <v>10435.9</v>
      </c>
      <c r="T43" s="13">
        <v>1993.5285375434198</v>
      </c>
      <c r="U43" s="14">
        <v>1.0485399975861109</v>
      </c>
      <c r="V43" s="14">
        <v>0.57568565364475222</v>
      </c>
      <c r="W43" s="14">
        <v>-0.79664683481888365</v>
      </c>
      <c r="X43" s="14" t="s">
        <v>47</v>
      </c>
    </row>
    <row r="44" spans="1:24" ht="15.5" x14ac:dyDescent="0.35">
      <c r="A44" s="6" t="s">
        <v>119</v>
      </c>
      <c r="B44" s="90">
        <v>609.17999999999995</v>
      </c>
      <c r="C44" s="90">
        <v>447.13</v>
      </c>
      <c r="D44" s="90">
        <v>610.18899999999996</v>
      </c>
      <c r="E44" s="90" t="s">
        <v>2140</v>
      </c>
      <c r="F44" s="90" t="s">
        <v>2099</v>
      </c>
      <c r="G44" s="6" t="s">
        <v>120</v>
      </c>
      <c r="H44" s="6" t="s">
        <v>86</v>
      </c>
      <c r="I44" s="13">
        <v>112700</v>
      </c>
      <c r="J44" s="13">
        <v>138460</v>
      </c>
      <c r="K44" s="13">
        <v>101750</v>
      </c>
      <c r="L44" s="13">
        <v>273010</v>
      </c>
      <c r="M44" s="13">
        <v>156480</v>
      </c>
      <c r="N44" s="13">
        <v>39598.003527114008</v>
      </c>
      <c r="O44" s="13">
        <v>29187</v>
      </c>
      <c r="P44" s="13">
        <v>68163</v>
      </c>
      <c r="Q44" s="13">
        <v>33564</v>
      </c>
      <c r="R44" s="13">
        <v>32807</v>
      </c>
      <c r="S44" s="13">
        <v>40930.25</v>
      </c>
      <c r="T44" s="13">
        <v>9127.6841839811696</v>
      </c>
      <c r="U44" s="14">
        <v>1.5303043563265359</v>
      </c>
      <c r="V44" s="14">
        <v>0.26156857106339471</v>
      </c>
      <c r="W44" s="14">
        <v>-1.9347388915702599</v>
      </c>
      <c r="X44" s="14" t="s">
        <v>47</v>
      </c>
    </row>
    <row r="45" spans="1:24" ht="15.5" x14ac:dyDescent="0.35">
      <c r="A45" s="6" t="s">
        <v>121</v>
      </c>
      <c r="B45" s="90">
        <v>695.2</v>
      </c>
      <c r="C45" s="90">
        <v>353.09</v>
      </c>
      <c r="D45" s="90">
        <v>696.19</v>
      </c>
      <c r="E45" s="90" t="s">
        <v>2141</v>
      </c>
      <c r="F45" s="90" t="s">
        <v>2099</v>
      </c>
      <c r="G45" s="6" t="s">
        <v>122</v>
      </c>
      <c r="H45" s="6" t="s">
        <v>86</v>
      </c>
      <c r="I45" s="13">
        <v>1596100</v>
      </c>
      <c r="J45" s="13">
        <v>2401600</v>
      </c>
      <c r="K45" s="13">
        <v>1542500</v>
      </c>
      <c r="L45" s="13">
        <v>1006400</v>
      </c>
      <c r="M45" s="13">
        <v>1636650</v>
      </c>
      <c r="N45" s="13">
        <v>287644.46949895163</v>
      </c>
      <c r="O45" s="13">
        <v>413360</v>
      </c>
      <c r="P45" s="13">
        <v>2275400</v>
      </c>
      <c r="Q45" s="13">
        <v>380220</v>
      </c>
      <c r="R45" s="13">
        <v>374060</v>
      </c>
      <c r="S45" s="13">
        <v>860760</v>
      </c>
      <c r="T45" s="13">
        <v>471625.61698872974</v>
      </c>
      <c r="U45" s="14">
        <v>1.1214127128020781</v>
      </c>
      <c r="V45" s="14">
        <v>0.52592796260654384</v>
      </c>
      <c r="W45" s="14">
        <v>-0.92706289063135128</v>
      </c>
      <c r="X45" s="14" t="s">
        <v>47</v>
      </c>
    </row>
    <row r="46" spans="1:24" ht="15.5" x14ac:dyDescent="0.35">
      <c r="A46" s="6" t="s">
        <v>123</v>
      </c>
      <c r="B46" s="90">
        <v>228.1</v>
      </c>
      <c r="C46" s="90">
        <v>112</v>
      </c>
      <c r="D46" s="90">
        <v>227.09100000000001</v>
      </c>
      <c r="E46" s="90" t="s">
        <v>2149</v>
      </c>
      <c r="F46" s="90" t="s">
        <v>2096</v>
      </c>
      <c r="G46" s="6" t="s">
        <v>124</v>
      </c>
      <c r="H46" s="6" t="s">
        <v>125</v>
      </c>
      <c r="I46" s="13">
        <v>112320</v>
      </c>
      <c r="J46" s="13">
        <v>91826</v>
      </c>
      <c r="K46" s="13">
        <v>106860</v>
      </c>
      <c r="L46" s="13">
        <v>93743</v>
      </c>
      <c r="M46" s="13">
        <v>101187.25</v>
      </c>
      <c r="N46" s="13">
        <v>4993.0624766603241</v>
      </c>
      <c r="O46" s="13">
        <v>49058</v>
      </c>
      <c r="P46" s="13">
        <v>34551</v>
      </c>
      <c r="Q46" s="13">
        <v>57099</v>
      </c>
      <c r="R46" s="13">
        <v>84022</v>
      </c>
      <c r="S46" s="13">
        <v>56182.5</v>
      </c>
      <c r="T46" s="13">
        <v>10386.521815153843</v>
      </c>
      <c r="U46" s="14">
        <v>1.382893841708057</v>
      </c>
      <c r="V46" s="14">
        <v>0.55523299625199818</v>
      </c>
      <c r="W46" s="14">
        <v>-0.84883478829213199</v>
      </c>
      <c r="X46" s="14" t="s">
        <v>47</v>
      </c>
    </row>
    <row r="47" spans="1:24" ht="15.5" x14ac:dyDescent="0.35">
      <c r="A47" s="6" t="s">
        <v>126</v>
      </c>
      <c r="B47" s="90">
        <v>244.09</v>
      </c>
      <c r="C47" s="90">
        <v>112</v>
      </c>
      <c r="D47" s="90">
        <v>243.08600000000001</v>
      </c>
      <c r="E47" s="90" t="s">
        <v>2150</v>
      </c>
      <c r="F47" s="90" t="s">
        <v>2096</v>
      </c>
      <c r="G47" s="6" t="s">
        <v>127</v>
      </c>
      <c r="H47" s="6" t="s">
        <v>125</v>
      </c>
      <c r="I47" s="13">
        <v>832460</v>
      </c>
      <c r="J47" s="13">
        <v>293300</v>
      </c>
      <c r="K47" s="13">
        <v>584810</v>
      </c>
      <c r="L47" s="13">
        <v>518660</v>
      </c>
      <c r="M47" s="13">
        <v>557307.5</v>
      </c>
      <c r="N47" s="13">
        <v>110927.4819702043</v>
      </c>
      <c r="O47" s="13">
        <v>312560</v>
      </c>
      <c r="P47" s="13">
        <v>221230</v>
      </c>
      <c r="Q47" s="13">
        <v>615710</v>
      </c>
      <c r="R47" s="13">
        <v>228230</v>
      </c>
      <c r="S47" s="13">
        <v>344432.5</v>
      </c>
      <c r="T47" s="13">
        <v>92776.261005981476</v>
      </c>
      <c r="U47" s="14">
        <v>0.92459188551198601</v>
      </c>
      <c r="V47" s="14">
        <v>0.61802954383352104</v>
      </c>
      <c r="W47" s="14">
        <v>-0.69425228956784157</v>
      </c>
      <c r="X47" s="14" t="s">
        <v>47</v>
      </c>
    </row>
    <row r="48" spans="1:24" ht="15.5" x14ac:dyDescent="0.35">
      <c r="A48" s="6" t="s">
        <v>128</v>
      </c>
      <c r="B48" s="90">
        <v>252.11</v>
      </c>
      <c r="C48" s="90">
        <v>136</v>
      </c>
      <c r="D48" s="90">
        <v>251.102</v>
      </c>
      <c r="E48" s="90" t="s">
        <v>2151</v>
      </c>
      <c r="F48" s="90" t="s">
        <v>2096</v>
      </c>
      <c r="G48" s="6" t="s">
        <v>129</v>
      </c>
      <c r="H48" s="6" t="s">
        <v>130</v>
      </c>
      <c r="I48" s="13">
        <v>368510</v>
      </c>
      <c r="J48" s="13">
        <v>132300</v>
      </c>
      <c r="K48" s="13">
        <v>165060</v>
      </c>
      <c r="L48" s="13">
        <v>166100</v>
      </c>
      <c r="M48" s="13">
        <v>207992.5</v>
      </c>
      <c r="N48" s="13">
        <v>54078.186818562375</v>
      </c>
      <c r="O48" s="13">
        <v>159880</v>
      </c>
      <c r="P48" s="13">
        <v>74293</v>
      </c>
      <c r="Q48" s="13">
        <v>157800</v>
      </c>
      <c r="R48" s="13">
        <v>98367</v>
      </c>
      <c r="S48" s="13">
        <v>122585</v>
      </c>
      <c r="T48" s="13">
        <v>21505.119619135658</v>
      </c>
      <c r="U48" s="14">
        <v>0.96548011735867556</v>
      </c>
      <c r="V48" s="14">
        <v>0.58937221294037045</v>
      </c>
      <c r="W48" s="14">
        <v>-0.76274905138868565</v>
      </c>
      <c r="X48" s="14" t="s">
        <v>47</v>
      </c>
    </row>
    <row r="49" spans="1:24" ht="15.5" x14ac:dyDescent="0.35">
      <c r="A49" s="6" t="s">
        <v>131</v>
      </c>
      <c r="B49" s="90">
        <v>268.10000000000002</v>
      </c>
      <c r="C49" s="90">
        <v>136.06</v>
      </c>
      <c r="D49" s="90">
        <v>267.09699999999998</v>
      </c>
      <c r="E49" s="90" t="s">
        <v>2152</v>
      </c>
      <c r="F49" s="90" t="s">
        <v>2096</v>
      </c>
      <c r="G49" s="6" t="s">
        <v>132</v>
      </c>
      <c r="H49" s="6" t="s">
        <v>125</v>
      </c>
      <c r="I49" s="13">
        <v>2881200</v>
      </c>
      <c r="J49" s="13">
        <v>1017400</v>
      </c>
      <c r="K49" s="13">
        <v>1740100</v>
      </c>
      <c r="L49" s="13">
        <v>1856500</v>
      </c>
      <c r="M49" s="13">
        <v>1873800</v>
      </c>
      <c r="N49" s="13">
        <v>383672.02790925483</v>
      </c>
      <c r="O49" s="13">
        <v>793900</v>
      </c>
      <c r="P49" s="13">
        <v>646820</v>
      </c>
      <c r="Q49" s="13">
        <v>1641700</v>
      </c>
      <c r="R49" s="13">
        <v>498310</v>
      </c>
      <c r="S49" s="13">
        <v>895182.5</v>
      </c>
      <c r="T49" s="13">
        <v>256049.83812970866</v>
      </c>
      <c r="U49" s="14">
        <v>1.190062613895406</v>
      </c>
      <c r="V49" s="14">
        <v>0.47773641797417021</v>
      </c>
      <c r="W49" s="14">
        <v>-1.0657132368596089</v>
      </c>
      <c r="X49" s="14" t="s">
        <v>47</v>
      </c>
    </row>
    <row r="50" spans="1:24" ht="15.5" x14ac:dyDescent="0.35">
      <c r="A50" s="6" t="s">
        <v>133</v>
      </c>
      <c r="B50" s="90">
        <v>284.10000000000002</v>
      </c>
      <c r="C50" s="90">
        <v>152</v>
      </c>
      <c r="D50" s="90">
        <v>283.09199999999998</v>
      </c>
      <c r="E50" s="90" t="s">
        <v>2153</v>
      </c>
      <c r="F50" s="90" t="s">
        <v>2096</v>
      </c>
      <c r="G50" s="6" t="s">
        <v>134</v>
      </c>
      <c r="H50" s="6" t="s">
        <v>125</v>
      </c>
      <c r="I50" s="13">
        <v>10264000</v>
      </c>
      <c r="J50" s="13">
        <v>3699600</v>
      </c>
      <c r="K50" s="13">
        <v>5809000</v>
      </c>
      <c r="L50" s="13">
        <v>6674300</v>
      </c>
      <c r="M50" s="13">
        <v>6611725</v>
      </c>
      <c r="N50" s="13">
        <v>1368328.2911244899</v>
      </c>
      <c r="O50" s="13">
        <v>3654400</v>
      </c>
      <c r="P50" s="13">
        <v>2556800</v>
      </c>
      <c r="Q50" s="13">
        <v>6245400</v>
      </c>
      <c r="R50" s="13">
        <v>2455200</v>
      </c>
      <c r="S50" s="13">
        <v>3727950</v>
      </c>
      <c r="T50" s="13">
        <v>881969.81193613796</v>
      </c>
      <c r="U50" s="14">
        <v>1.059819074685225</v>
      </c>
      <c r="V50" s="14">
        <v>0.56383924013778552</v>
      </c>
      <c r="W50" s="14">
        <v>-0.82664420977396635</v>
      </c>
      <c r="X50" s="14" t="s">
        <v>47</v>
      </c>
    </row>
    <row r="51" spans="1:24" ht="15.5" x14ac:dyDescent="0.35">
      <c r="A51" s="6" t="s">
        <v>135</v>
      </c>
      <c r="B51" s="90">
        <v>328.05</v>
      </c>
      <c r="C51" s="90">
        <v>134.19999999999999</v>
      </c>
      <c r="D51" s="90">
        <v>329.05300000000011</v>
      </c>
      <c r="E51" s="90" t="s">
        <v>2154</v>
      </c>
      <c r="F51" s="90" t="s">
        <v>2099</v>
      </c>
      <c r="G51" s="6" t="s">
        <v>136</v>
      </c>
      <c r="H51" s="6" t="s">
        <v>125</v>
      </c>
      <c r="I51" s="13">
        <v>167070</v>
      </c>
      <c r="J51" s="13">
        <v>41342</v>
      </c>
      <c r="K51" s="13">
        <v>96897</v>
      </c>
      <c r="L51" s="13">
        <v>106230</v>
      </c>
      <c r="M51" s="13">
        <v>102884.75</v>
      </c>
      <c r="N51" s="13">
        <v>25746.035686344025</v>
      </c>
      <c r="O51" s="13">
        <v>39309</v>
      </c>
      <c r="P51" s="13">
        <v>24354</v>
      </c>
      <c r="Q51" s="13">
        <v>98207</v>
      </c>
      <c r="R51" s="13">
        <v>28021</v>
      </c>
      <c r="S51" s="13">
        <v>47472.75</v>
      </c>
      <c r="T51" s="13">
        <v>17208.181476529317</v>
      </c>
      <c r="U51" s="14">
        <v>1.0553053534035559</v>
      </c>
      <c r="V51" s="14">
        <v>0.46141677945468113</v>
      </c>
      <c r="W51" s="14">
        <v>-1.115857626202627</v>
      </c>
      <c r="X51" s="14" t="s">
        <v>47</v>
      </c>
    </row>
    <row r="52" spans="1:24" ht="15.5" x14ac:dyDescent="0.35">
      <c r="A52" s="6" t="s">
        <v>137</v>
      </c>
      <c r="B52" s="90">
        <v>333.05</v>
      </c>
      <c r="C52" s="90">
        <v>137.05000000000001</v>
      </c>
      <c r="D52" s="90">
        <v>332.05200000000002</v>
      </c>
      <c r="E52" s="90" t="s">
        <v>2148</v>
      </c>
      <c r="F52" s="90" t="s">
        <v>2096</v>
      </c>
      <c r="G52" s="6" t="s">
        <v>138</v>
      </c>
      <c r="H52" s="6" t="s">
        <v>125</v>
      </c>
      <c r="I52" s="13">
        <v>1912800</v>
      </c>
      <c r="J52" s="13">
        <v>2467700</v>
      </c>
      <c r="K52" s="13">
        <v>1673100</v>
      </c>
      <c r="L52" s="13">
        <v>1753000</v>
      </c>
      <c r="M52" s="13">
        <v>1951650</v>
      </c>
      <c r="N52" s="13">
        <v>179087.6996520606</v>
      </c>
      <c r="O52" s="13">
        <v>774870</v>
      </c>
      <c r="P52" s="13">
        <v>1621000</v>
      </c>
      <c r="Q52" s="13">
        <v>1332000</v>
      </c>
      <c r="R52" s="13">
        <v>1100900</v>
      </c>
      <c r="S52" s="13">
        <v>1207192.5</v>
      </c>
      <c r="T52" s="13">
        <v>179121.55990532425</v>
      </c>
      <c r="U52" s="14">
        <v>1.333947693193883</v>
      </c>
      <c r="V52" s="14">
        <v>0.61854968872492511</v>
      </c>
      <c r="W52" s="14">
        <v>-0.69303860187218647</v>
      </c>
      <c r="X52" s="14" t="s">
        <v>47</v>
      </c>
    </row>
    <row r="53" spans="1:24" ht="15.5" x14ac:dyDescent="0.35">
      <c r="A53" s="6" t="s">
        <v>139</v>
      </c>
      <c r="B53" s="90">
        <v>89</v>
      </c>
      <c r="C53" s="90">
        <v>59</v>
      </c>
      <c r="D53" s="90">
        <v>90.032000000000025</v>
      </c>
      <c r="E53" s="90" t="s">
        <v>2160</v>
      </c>
      <c r="F53" s="90" t="s">
        <v>2099</v>
      </c>
      <c r="G53" s="6" t="s">
        <v>140</v>
      </c>
      <c r="H53" s="6" t="s">
        <v>141</v>
      </c>
      <c r="I53" s="13">
        <v>16734</v>
      </c>
      <c r="J53" s="13">
        <v>26992</v>
      </c>
      <c r="K53" s="13">
        <v>18915</v>
      </c>
      <c r="L53" s="13">
        <v>27602</v>
      </c>
      <c r="M53" s="13">
        <v>22560.75</v>
      </c>
      <c r="N53" s="13">
        <v>2773.2755415152433</v>
      </c>
      <c r="O53" s="13">
        <v>7416.8</v>
      </c>
      <c r="P53" s="13">
        <v>12011</v>
      </c>
      <c r="Q53" s="13">
        <v>23007</v>
      </c>
      <c r="R53" s="13">
        <v>10760</v>
      </c>
      <c r="S53" s="13">
        <v>13298.7</v>
      </c>
      <c r="T53" s="13">
        <v>3378.2515877299593</v>
      </c>
      <c r="U53" s="14">
        <v>1.1864050923759351</v>
      </c>
      <c r="V53" s="14">
        <v>0.589461786509757</v>
      </c>
      <c r="W53" s="14">
        <v>-0.76252980534614245</v>
      </c>
      <c r="X53" s="14" t="s">
        <v>47</v>
      </c>
    </row>
    <row r="54" spans="1:24" ht="15.5" x14ac:dyDescent="0.35">
      <c r="A54" s="6" t="s">
        <v>142</v>
      </c>
      <c r="B54" s="90">
        <v>131.05000000000001</v>
      </c>
      <c r="C54" s="90">
        <v>70.03</v>
      </c>
      <c r="D54" s="90">
        <v>132.053</v>
      </c>
      <c r="E54" s="90" t="s">
        <v>2097</v>
      </c>
      <c r="F54" s="90" t="s">
        <v>2099</v>
      </c>
      <c r="G54" s="6" t="s">
        <v>143</v>
      </c>
      <c r="H54" s="6" t="s">
        <v>144</v>
      </c>
      <c r="I54" s="13">
        <v>433340</v>
      </c>
      <c r="J54" s="13">
        <v>367280</v>
      </c>
      <c r="K54" s="13">
        <v>279720</v>
      </c>
      <c r="L54" s="13">
        <v>415980</v>
      </c>
      <c r="M54" s="13">
        <v>374080</v>
      </c>
      <c r="N54" s="13">
        <v>34420.690483099454</v>
      </c>
      <c r="O54" s="13">
        <v>889520</v>
      </c>
      <c r="P54" s="13">
        <v>753940</v>
      </c>
      <c r="Q54" s="13">
        <v>850630</v>
      </c>
      <c r="R54" s="13">
        <v>879350</v>
      </c>
      <c r="S54" s="13">
        <v>843360</v>
      </c>
      <c r="T54" s="13">
        <v>30923.042918402021</v>
      </c>
      <c r="U54" s="14">
        <v>1.6667505527808359</v>
      </c>
      <c r="V54" s="14">
        <v>2.2544910179640718</v>
      </c>
      <c r="W54" s="14">
        <v>1.1728017621978759</v>
      </c>
      <c r="X54" s="14" t="s">
        <v>38</v>
      </c>
    </row>
    <row r="55" spans="1:24" ht="15.5" x14ac:dyDescent="0.35">
      <c r="A55" s="6" t="s">
        <v>145</v>
      </c>
      <c r="B55" s="90">
        <v>145.06</v>
      </c>
      <c r="C55" s="90">
        <v>109.04</v>
      </c>
      <c r="D55" s="90">
        <v>146.05799999999999</v>
      </c>
      <c r="E55" s="90" t="s">
        <v>2161</v>
      </c>
      <c r="F55" s="90" t="s">
        <v>2099</v>
      </c>
      <c r="G55" s="6" t="s">
        <v>146</v>
      </c>
      <c r="H55" s="6" t="s">
        <v>144</v>
      </c>
      <c r="I55" s="13">
        <v>158980</v>
      </c>
      <c r="J55" s="13">
        <v>153030</v>
      </c>
      <c r="K55" s="13">
        <v>139720</v>
      </c>
      <c r="L55" s="13">
        <v>189090</v>
      </c>
      <c r="M55" s="13">
        <v>160205</v>
      </c>
      <c r="N55" s="13">
        <v>10436.153905214953</v>
      </c>
      <c r="O55" s="13">
        <v>379730</v>
      </c>
      <c r="P55" s="13">
        <v>357390</v>
      </c>
      <c r="Q55" s="13">
        <v>369730</v>
      </c>
      <c r="R55" s="13">
        <v>379620</v>
      </c>
      <c r="S55" s="13">
        <v>371617.5</v>
      </c>
      <c r="T55" s="13">
        <v>5290.2195527848053</v>
      </c>
      <c r="U55" s="14">
        <v>1.714514456996566</v>
      </c>
      <c r="V55" s="14">
        <v>2.3196373396585619</v>
      </c>
      <c r="W55" s="14">
        <v>1.213899266915732</v>
      </c>
      <c r="X55" s="14" t="s">
        <v>38</v>
      </c>
    </row>
    <row r="56" spans="1:24" ht="15.5" x14ac:dyDescent="0.35">
      <c r="A56" s="6" t="s">
        <v>147</v>
      </c>
      <c r="B56" s="90">
        <v>679.39</v>
      </c>
      <c r="C56" s="90">
        <v>263.24</v>
      </c>
      <c r="D56" s="90">
        <v>678.38300000000004</v>
      </c>
      <c r="E56" s="90" t="s">
        <v>2166</v>
      </c>
      <c r="F56" s="90" t="s">
        <v>2096</v>
      </c>
      <c r="G56" s="6" t="s">
        <v>148</v>
      </c>
      <c r="H56" s="6" t="s">
        <v>149</v>
      </c>
      <c r="I56" s="13">
        <v>61778</v>
      </c>
      <c r="J56" s="13">
        <v>38977</v>
      </c>
      <c r="K56" s="13">
        <v>29165</v>
      </c>
      <c r="L56" s="13">
        <v>42721</v>
      </c>
      <c r="M56" s="13">
        <v>43160.25</v>
      </c>
      <c r="N56" s="13">
        <v>6832.3992781330726</v>
      </c>
      <c r="O56" s="13">
        <v>27035</v>
      </c>
      <c r="P56" s="13">
        <v>22272</v>
      </c>
      <c r="Q56" s="13">
        <v>33809</v>
      </c>
      <c r="R56" s="13">
        <v>20134</v>
      </c>
      <c r="S56" s="13">
        <v>25812.5</v>
      </c>
      <c r="T56" s="13">
        <v>3030.6630325172518</v>
      </c>
      <c r="U56" s="14">
        <v>1.258408114299705</v>
      </c>
      <c r="V56" s="14">
        <v>0.59806187406236067</v>
      </c>
      <c r="W56" s="14">
        <v>-0.74163334493693389</v>
      </c>
      <c r="X56" s="14" t="s">
        <v>47</v>
      </c>
    </row>
    <row r="57" spans="1:24" ht="15.5" x14ac:dyDescent="0.35">
      <c r="A57" s="6" t="s">
        <v>150</v>
      </c>
      <c r="B57" s="90">
        <v>468.31</v>
      </c>
      <c r="C57" s="90">
        <v>184.07</v>
      </c>
      <c r="D57" s="90">
        <v>467.30099999999999</v>
      </c>
      <c r="E57" s="90" t="s">
        <v>2174</v>
      </c>
      <c r="F57" s="90" t="s">
        <v>2096</v>
      </c>
      <c r="G57" s="6" t="s">
        <v>151</v>
      </c>
      <c r="H57" s="6" t="s">
        <v>152</v>
      </c>
      <c r="I57" s="13">
        <v>95868</v>
      </c>
      <c r="J57" s="13">
        <v>74734</v>
      </c>
      <c r="K57" s="13">
        <v>57591</v>
      </c>
      <c r="L57" s="13">
        <v>114780</v>
      </c>
      <c r="M57" s="13">
        <v>85743.25</v>
      </c>
      <c r="N57" s="13">
        <v>12447.878596873445</v>
      </c>
      <c r="O57" s="13">
        <v>61459</v>
      </c>
      <c r="P57" s="13">
        <v>43311</v>
      </c>
      <c r="Q57" s="13">
        <v>62660</v>
      </c>
      <c r="R57" s="13">
        <v>42321</v>
      </c>
      <c r="S57" s="13">
        <v>52437.75</v>
      </c>
      <c r="T57" s="13">
        <v>5564.1976267173213</v>
      </c>
      <c r="U57" s="14">
        <v>1.2526142514685441</v>
      </c>
      <c r="V57" s="14">
        <v>0.61156709128706921</v>
      </c>
      <c r="W57" s="14">
        <v>-0.70941731819896292</v>
      </c>
      <c r="X57" s="14" t="s">
        <v>47</v>
      </c>
    </row>
    <row r="58" spans="1:24" ht="15.5" x14ac:dyDescent="0.35">
      <c r="A58" s="6" t="s">
        <v>153</v>
      </c>
      <c r="B58" s="90">
        <v>480.31</v>
      </c>
      <c r="C58" s="90">
        <v>184.07</v>
      </c>
      <c r="D58" s="90">
        <v>479.30099999999999</v>
      </c>
      <c r="E58" s="90" t="s">
        <v>2170</v>
      </c>
      <c r="F58" s="90" t="s">
        <v>2096</v>
      </c>
      <c r="G58" s="6" t="s">
        <v>154</v>
      </c>
      <c r="H58" s="6" t="s">
        <v>152</v>
      </c>
      <c r="I58" s="13">
        <v>32394</v>
      </c>
      <c r="J58" s="13">
        <v>39022</v>
      </c>
      <c r="K58" s="13">
        <v>44770</v>
      </c>
      <c r="L58" s="13">
        <v>22102</v>
      </c>
      <c r="M58" s="13">
        <v>34572</v>
      </c>
      <c r="N58" s="13">
        <v>4865.2362738103484</v>
      </c>
      <c r="O58" s="13">
        <v>133260</v>
      </c>
      <c r="P58" s="13">
        <v>105980</v>
      </c>
      <c r="Q58" s="13">
        <v>50508</v>
      </c>
      <c r="R58" s="13">
        <v>65896</v>
      </c>
      <c r="S58" s="13">
        <v>88911</v>
      </c>
      <c r="T58" s="13">
        <v>18847.336673033318</v>
      </c>
      <c r="U58" s="14">
        <v>1.3987937286705969</v>
      </c>
      <c r="V58" s="14">
        <v>2.571763276640056</v>
      </c>
      <c r="W58" s="14">
        <v>1.3627578528777891</v>
      </c>
      <c r="X58" s="14" t="s">
        <v>38</v>
      </c>
    </row>
    <row r="59" spans="1:24" ht="15.5" x14ac:dyDescent="0.35">
      <c r="A59" s="6" t="s">
        <v>155</v>
      </c>
      <c r="B59" s="90">
        <v>524.37</v>
      </c>
      <c r="C59" s="90">
        <v>184.07</v>
      </c>
      <c r="D59" s="90">
        <v>523.36400000000003</v>
      </c>
      <c r="E59" s="90" t="s">
        <v>2173</v>
      </c>
      <c r="F59" s="90" t="s">
        <v>2096</v>
      </c>
      <c r="G59" s="6" t="s">
        <v>156</v>
      </c>
      <c r="H59" s="6" t="s">
        <v>152</v>
      </c>
      <c r="I59" s="13">
        <v>83618</v>
      </c>
      <c r="J59" s="13">
        <v>111450</v>
      </c>
      <c r="K59" s="13">
        <v>103270</v>
      </c>
      <c r="L59" s="13">
        <v>110850</v>
      </c>
      <c r="M59" s="13">
        <v>102297</v>
      </c>
      <c r="N59" s="13">
        <v>6498.6087485450807</v>
      </c>
      <c r="O59" s="13">
        <v>42065</v>
      </c>
      <c r="P59" s="13">
        <v>39706</v>
      </c>
      <c r="Q59" s="13">
        <v>63533</v>
      </c>
      <c r="R59" s="13">
        <v>62957</v>
      </c>
      <c r="S59" s="13">
        <v>52065.25</v>
      </c>
      <c r="T59" s="13">
        <v>6473.6360773911283</v>
      </c>
      <c r="U59" s="14">
        <v>1.553170018327122</v>
      </c>
      <c r="V59" s="14">
        <v>0.50896165087930245</v>
      </c>
      <c r="W59" s="14">
        <v>-0.97437113833206723</v>
      </c>
      <c r="X59" s="14" t="s">
        <v>47</v>
      </c>
    </row>
    <row r="60" spans="1:24" ht="15.5" x14ac:dyDescent="0.35">
      <c r="A60" s="6" t="s">
        <v>157</v>
      </c>
      <c r="B60" s="90">
        <v>466.29</v>
      </c>
      <c r="C60" s="90">
        <v>325.27</v>
      </c>
      <c r="D60" s="90">
        <v>465.286</v>
      </c>
      <c r="E60" s="90" t="s">
        <v>2171</v>
      </c>
      <c r="F60" s="90" t="s">
        <v>2096</v>
      </c>
      <c r="G60" s="6" t="s">
        <v>158</v>
      </c>
      <c r="H60" s="6" t="s">
        <v>159</v>
      </c>
      <c r="I60" s="13">
        <v>19403</v>
      </c>
      <c r="J60" s="13">
        <v>19082</v>
      </c>
      <c r="K60" s="13">
        <v>37433</v>
      </c>
      <c r="L60" s="13">
        <v>18070</v>
      </c>
      <c r="M60" s="13">
        <v>23497</v>
      </c>
      <c r="N60" s="13">
        <v>4654.0080038607584</v>
      </c>
      <c r="O60" s="13">
        <v>64924</v>
      </c>
      <c r="P60" s="13">
        <v>77020</v>
      </c>
      <c r="Q60" s="13">
        <v>39469</v>
      </c>
      <c r="R60" s="13">
        <v>53431</v>
      </c>
      <c r="S60" s="13">
        <v>58711</v>
      </c>
      <c r="T60" s="13">
        <v>8020.5663453399602</v>
      </c>
      <c r="U60" s="14">
        <v>1.5001331480483</v>
      </c>
      <c r="V60" s="14">
        <v>2.4986594033280838</v>
      </c>
      <c r="W60" s="14">
        <v>1.3211542585201601</v>
      </c>
      <c r="X60" s="14" t="s">
        <v>38</v>
      </c>
    </row>
    <row r="61" spans="1:24" ht="15.5" x14ac:dyDescent="0.35">
      <c r="A61" s="6" t="s">
        <v>160</v>
      </c>
      <c r="B61" s="90">
        <v>466.29</v>
      </c>
      <c r="C61" s="90">
        <v>325.27</v>
      </c>
      <c r="D61" s="90">
        <v>465.286</v>
      </c>
      <c r="E61" s="90" t="s">
        <v>2171</v>
      </c>
      <c r="F61" s="90" t="s">
        <v>2096</v>
      </c>
      <c r="G61" s="6" t="s">
        <v>161</v>
      </c>
      <c r="H61" s="6" t="s">
        <v>159</v>
      </c>
      <c r="I61" s="13">
        <v>29189</v>
      </c>
      <c r="J61" s="13">
        <v>34038</v>
      </c>
      <c r="K61" s="13">
        <v>37497</v>
      </c>
      <c r="L61" s="13">
        <v>19895</v>
      </c>
      <c r="M61" s="13">
        <v>30154.75</v>
      </c>
      <c r="N61" s="13">
        <v>3820.8137086010011</v>
      </c>
      <c r="O61" s="13">
        <v>79077</v>
      </c>
      <c r="P61" s="13">
        <v>79027</v>
      </c>
      <c r="Q61" s="13">
        <v>42105</v>
      </c>
      <c r="R61" s="13">
        <v>52087</v>
      </c>
      <c r="S61" s="13">
        <v>63074</v>
      </c>
      <c r="T61" s="13">
        <v>9447.2542219066654</v>
      </c>
      <c r="U61" s="14">
        <v>1.4100338979063081</v>
      </c>
      <c r="V61" s="14">
        <v>2.0916770989645079</v>
      </c>
      <c r="W61" s="14">
        <v>1.064660153841932</v>
      </c>
      <c r="X61" s="14" t="s">
        <v>38</v>
      </c>
    </row>
    <row r="62" spans="1:24" ht="15.5" x14ac:dyDescent="0.35">
      <c r="A62" s="6" t="s">
        <v>162</v>
      </c>
      <c r="B62" s="90">
        <v>180.09</v>
      </c>
      <c r="C62" s="90">
        <v>163.06</v>
      </c>
      <c r="D62" s="90">
        <v>179.07900000000001</v>
      </c>
      <c r="E62" s="90" t="s">
        <v>2175</v>
      </c>
      <c r="F62" s="90" t="s">
        <v>2096</v>
      </c>
      <c r="G62" s="6" t="s">
        <v>163</v>
      </c>
      <c r="H62" s="6" t="s">
        <v>164</v>
      </c>
      <c r="I62" s="13">
        <v>682870</v>
      </c>
      <c r="J62" s="13">
        <v>775430</v>
      </c>
      <c r="K62" s="13">
        <v>671270</v>
      </c>
      <c r="L62" s="13">
        <v>695300</v>
      </c>
      <c r="M62" s="13">
        <v>706217.5</v>
      </c>
      <c r="N62" s="13">
        <v>23586.711433559365</v>
      </c>
      <c r="O62" s="13">
        <v>1363200</v>
      </c>
      <c r="P62" s="13">
        <v>933060</v>
      </c>
      <c r="Q62" s="13">
        <v>1545800</v>
      </c>
      <c r="R62" s="13">
        <v>1575300</v>
      </c>
      <c r="S62" s="13">
        <v>1354340</v>
      </c>
      <c r="T62" s="13">
        <v>148052.80341823993</v>
      </c>
      <c r="U62" s="14">
        <v>1.566347761872908</v>
      </c>
      <c r="V62" s="14">
        <v>1.917737807403527</v>
      </c>
      <c r="W62" s="14">
        <v>0.9394054889610568</v>
      </c>
      <c r="X62" s="14" t="s">
        <v>38</v>
      </c>
    </row>
    <row r="63" spans="1:24" ht="15.5" x14ac:dyDescent="0.35">
      <c r="A63" s="6" t="s">
        <v>165</v>
      </c>
      <c r="B63" s="90">
        <v>206.14</v>
      </c>
      <c r="C63" s="90">
        <v>76</v>
      </c>
      <c r="D63" s="90">
        <v>205.131</v>
      </c>
      <c r="E63" s="90" t="s">
        <v>2176</v>
      </c>
      <c r="F63" s="90" t="s">
        <v>2096</v>
      </c>
      <c r="G63" s="6" t="s">
        <v>166</v>
      </c>
      <c r="H63" s="6" t="s">
        <v>167</v>
      </c>
      <c r="I63" s="13">
        <v>18508</v>
      </c>
      <c r="J63" s="13">
        <v>19242</v>
      </c>
      <c r="K63" s="13">
        <v>7409.5</v>
      </c>
      <c r="L63" s="13">
        <v>9283.1</v>
      </c>
      <c r="M63" s="13">
        <v>13610.65</v>
      </c>
      <c r="N63" s="13">
        <v>3067.0030182845717</v>
      </c>
      <c r="O63" s="13">
        <v>114620</v>
      </c>
      <c r="P63" s="13">
        <v>33758</v>
      </c>
      <c r="Q63" s="13">
        <v>24014</v>
      </c>
      <c r="R63" s="13">
        <v>15366</v>
      </c>
      <c r="S63" s="13">
        <v>46939.5</v>
      </c>
      <c r="T63" s="13">
        <v>22870.77187700494</v>
      </c>
      <c r="U63" s="14">
        <v>1.1073511509247389</v>
      </c>
      <c r="V63" s="14">
        <v>3.448733161164236</v>
      </c>
      <c r="W63" s="14">
        <v>1.786066507471507</v>
      </c>
      <c r="X63" s="14" t="s">
        <v>38</v>
      </c>
    </row>
    <row r="64" spans="1:24" ht="15.5" x14ac:dyDescent="0.35">
      <c r="A64" s="6" t="s">
        <v>168</v>
      </c>
      <c r="B64" s="90">
        <v>209.03</v>
      </c>
      <c r="C64" s="90">
        <v>85.03</v>
      </c>
      <c r="D64" s="90">
        <v>210.03800000000001</v>
      </c>
      <c r="E64" s="90" t="s">
        <v>2177</v>
      </c>
      <c r="F64" s="90" t="s">
        <v>2099</v>
      </c>
      <c r="G64" s="6" t="s">
        <v>169</v>
      </c>
      <c r="H64" s="6" t="s">
        <v>167</v>
      </c>
      <c r="I64" s="13">
        <v>120450</v>
      </c>
      <c r="J64" s="13">
        <v>111140</v>
      </c>
      <c r="K64" s="13">
        <v>88511</v>
      </c>
      <c r="L64" s="13">
        <v>128770</v>
      </c>
      <c r="M64" s="13">
        <v>112217.75</v>
      </c>
      <c r="N64" s="13">
        <v>8683.8857505823198</v>
      </c>
      <c r="O64" s="13">
        <v>163780</v>
      </c>
      <c r="P64" s="13">
        <v>197230</v>
      </c>
      <c r="Q64" s="13">
        <v>166270</v>
      </c>
      <c r="R64" s="13">
        <v>198230</v>
      </c>
      <c r="S64" s="13">
        <v>181377.5</v>
      </c>
      <c r="T64" s="13">
        <v>9456.9950962237472</v>
      </c>
      <c r="U64" s="14">
        <v>1.5704979126414269</v>
      </c>
      <c r="V64" s="14">
        <v>1.6162995604527799</v>
      </c>
      <c r="W64" s="14">
        <v>0.69269460794626769</v>
      </c>
      <c r="X64" s="14" t="s">
        <v>38</v>
      </c>
    </row>
    <row r="65" spans="1:24" ht="15.5" x14ac:dyDescent="0.35">
      <c r="A65" s="6" t="s">
        <v>170</v>
      </c>
      <c r="B65" s="90">
        <v>229.01</v>
      </c>
      <c r="C65" s="90">
        <v>96.97</v>
      </c>
      <c r="D65" s="90">
        <v>230.02</v>
      </c>
      <c r="E65" s="90" t="s">
        <v>2178</v>
      </c>
      <c r="F65" s="90" t="s">
        <v>2099</v>
      </c>
      <c r="G65" s="6" t="s">
        <v>171</v>
      </c>
      <c r="H65" s="6" t="s">
        <v>167</v>
      </c>
      <c r="I65" s="13">
        <v>191900</v>
      </c>
      <c r="J65" s="13">
        <v>111890</v>
      </c>
      <c r="K65" s="13">
        <v>94513</v>
      </c>
      <c r="L65" s="13">
        <v>85106</v>
      </c>
      <c r="M65" s="13">
        <v>120852.25</v>
      </c>
      <c r="N65" s="13">
        <v>24323.608532915096</v>
      </c>
      <c r="O65" s="13">
        <v>87205</v>
      </c>
      <c r="P65" s="13">
        <v>55428</v>
      </c>
      <c r="Q65" s="13">
        <v>85867</v>
      </c>
      <c r="R65" s="13">
        <v>56233</v>
      </c>
      <c r="S65" s="13">
        <v>71183.25</v>
      </c>
      <c r="T65" s="13">
        <v>8869.6432883459292</v>
      </c>
      <c r="U65" s="14">
        <v>1.1781081381447249</v>
      </c>
      <c r="V65" s="14">
        <v>0.58901054800386421</v>
      </c>
      <c r="W65" s="14">
        <v>-0.76363462481022171</v>
      </c>
      <c r="X65" s="14" t="s">
        <v>47</v>
      </c>
    </row>
    <row r="66" spans="1:24" ht="15.5" x14ac:dyDescent="0.35">
      <c r="A66" s="6" t="s">
        <v>172</v>
      </c>
      <c r="B66" s="90">
        <v>339</v>
      </c>
      <c r="C66" s="90">
        <v>97</v>
      </c>
      <c r="D66" s="90">
        <v>339.99599999999998</v>
      </c>
      <c r="E66" s="90" t="s">
        <v>2179</v>
      </c>
      <c r="F66" s="90" t="s">
        <v>2099</v>
      </c>
      <c r="G66" s="6" t="s">
        <v>173</v>
      </c>
      <c r="H66" s="6" t="s">
        <v>167</v>
      </c>
      <c r="I66" s="13">
        <v>256950</v>
      </c>
      <c r="J66" s="13">
        <v>227100</v>
      </c>
      <c r="K66" s="13">
        <v>126460</v>
      </c>
      <c r="L66" s="13">
        <v>252200</v>
      </c>
      <c r="M66" s="13">
        <v>215677.5</v>
      </c>
      <c r="N66" s="13">
        <v>30451.529894517069</v>
      </c>
      <c r="O66" s="13">
        <v>157900</v>
      </c>
      <c r="P66" s="13">
        <v>141310</v>
      </c>
      <c r="Q66" s="13">
        <v>61507</v>
      </c>
      <c r="R66" s="13">
        <v>98920</v>
      </c>
      <c r="S66" s="13">
        <v>114909.25</v>
      </c>
      <c r="T66" s="13">
        <v>21703.802675165014</v>
      </c>
      <c r="U66" s="14">
        <v>1.218405059077561</v>
      </c>
      <c r="V66" s="14">
        <v>0.53278274275248927</v>
      </c>
      <c r="W66" s="14">
        <v>-0.90838074173609729</v>
      </c>
      <c r="X66" s="14" t="s">
        <v>47</v>
      </c>
    </row>
    <row r="67" spans="1:24" ht="15.5" x14ac:dyDescent="0.35">
      <c r="A67" s="6" t="s">
        <v>174</v>
      </c>
      <c r="B67" s="90">
        <v>341.11</v>
      </c>
      <c r="C67" s="90">
        <v>119</v>
      </c>
      <c r="D67" s="90">
        <v>342.11599999999999</v>
      </c>
      <c r="E67" s="90" t="s">
        <v>2180</v>
      </c>
      <c r="F67" s="90" t="s">
        <v>2099</v>
      </c>
      <c r="G67" s="6" t="s">
        <v>175</v>
      </c>
      <c r="H67" s="6" t="s">
        <v>167</v>
      </c>
      <c r="I67" s="13">
        <v>526610</v>
      </c>
      <c r="J67" s="13">
        <v>299850</v>
      </c>
      <c r="K67" s="13">
        <v>473550</v>
      </c>
      <c r="L67" s="13">
        <v>436560</v>
      </c>
      <c r="M67" s="13">
        <v>434142.5</v>
      </c>
      <c r="N67" s="13">
        <v>48428.219627093458</v>
      </c>
      <c r="O67" s="13">
        <v>181770</v>
      </c>
      <c r="P67" s="13">
        <v>283270</v>
      </c>
      <c r="Q67" s="13">
        <v>274700</v>
      </c>
      <c r="R67" s="13">
        <v>262830</v>
      </c>
      <c r="S67" s="13">
        <v>250642.5</v>
      </c>
      <c r="T67" s="13">
        <v>23336.79761485424</v>
      </c>
      <c r="U67" s="14">
        <v>1.391953958870799</v>
      </c>
      <c r="V67" s="14">
        <v>0.57732772073685479</v>
      </c>
      <c r="W67" s="14">
        <v>-0.79253759601067331</v>
      </c>
      <c r="X67" s="14" t="s">
        <v>47</v>
      </c>
    </row>
    <row r="68" spans="1:24" ht="15.5" x14ac:dyDescent="0.35">
      <c r="A68" s="6" t="s">
        <v>176</v>
      </c>
      <c r="B68" s="90">
        <v>487.17</v>
      </c>
      <c r="C68" s="90">
        <v>341.11</v>
      </c>
      <c r="D68" s="90">
        <v>488.17399999999998</v>
      </c>
      <c r="E68" s="90" t="s">
        <v>2181</v>
      </c>
      <c r="F68" s="90" t="s">
        <v>2099</v>
      </c>
      <c r="G68" s="6" t="s">
        <v>177</v>
      </c>
      <c r="H68" s="6" t="s">
        <v>167</v>
      </c>
      <c r="I68" s="13">
        <v>2155900</v>
      </c>
      <c r="J68" s="13">
        <v>2224300</v>
      </c>
      <c r="K68" s="13">
        <v>1716500</v>
      </c>
      <c r="L68" s="13">
        <v>2439100</v>
      </c>
      <c r="M68" s="13">
        <v>2133950</v>
      </c>
      <c r="N68" s="13">
        <v>151664.63826482429</v>
      </c>
      <c r="O68" s="13">
        <v>4628800</v>
      </c>
      <c r="P68" s="13">
        <v>4888900</v>
      </c>
      <c r="Q68" s="13">
        <v>4840300</v>
      </c>
      <c r="R68" s="13">
        <v>4434900</v>
      </c>
      <c r="S68" s="13">
        <v>4698225</v>
      </c>
      <c r="T68" s="13">
        <v>104364.00540895313</v>
      </c>
      <c r="U68" s="14">
        <v>1.6903218786162679</v>
      </c>
      <c r="V68" s="14">
        <v>2.2016565524028211</v>
      </c>
      <c r="W68" s="14">
        <v>1.138589433121056</v>
      </c>
      <c r="X68" s="14" t="s">
        <v>38</v>
      </c>
    </row>
    <row r="69" spans="1:24" ht="15.5" x14ac:dyDescent="0.35">
      <c r="A69" s="6" t="s">
        <v>178</v>
      </c>
      <c r="B69" s="90">
        <v>503.16</v>
      </c>
      <c r="C69" s="90">
        <v>179</v>
      </c>
      <c r="D69" s="90">
        <v>504.16899999999998</v>
      </c>
      <c r="E69" s="90" t="s">
        <v>2182</v>
      </c>
      <c r="F69" s="90" t="s">
        <v>2099</v>
      </c>
      <c r="G69" s="6" t="s">
        <v>179</v>
      </c>
      <c r="H69" s="6" t="s">
        <v>167</v>
      </c>
      <c r="I69" s="13">
        <v>37191</v>
      </c>
      <c r="J69" s="13">
        <v>23960</v>
      </c>
      <c r="K69" s="13">
        <v>34812</v>
      </c>
      <c r="L69" s="13">
        <v>58929</v>
      </c>
      <c r="M69" s="13">
        <v>38723</v>
      </c>
      <c r="N69" s="13">
        <v>7325.0230375064348</v>
      </c>
      <c r="O69" s="13">
        <v>17117</v>
      </c>
      <c r="P69" s="13">
        <v>38425</v>
      </c>
      <c r="Q69" s="13">
        <v>25884</v>
      </c>
      <c r="R69" s="13">
        <v>10026</v>
      </c>
      <c r="S69" s="13">
        <v>22863</v>
      </c>
      <c r="T69" s="13">
        <v>6117.6477641873653</v>
      </c>
      <c r="U69" s="14">
        <v>1.0084581414387319</v>
      </c>
      <c r="V69" s="14">
        <v>0.59042429563825116</v>
      </c>
      <c r="W69" s="14">
        <v>-0.76017600615226222</v>
      </c>
      <c r="X69" s="14" t="s">
        <v>47</v>
      </c>
    </row>
    <row r="70" spans="1:24" ht="15.5" x14ac:dyDescent="0.35">
      <c r="A70" s="6" t="s">
        <v>180</v>
      </c>
      <c r="B70" s="90">
        <v>649.1</v>
      </c>
      <c r="C70" s="90">
        <v>145</v>
      </c>
      <c r="D70" s="90">
        <v>650.22699999999998</v>
      </c>
      <c r="E70" s="90" t="s">
        <v>2183</v>
      </c>
      <c r="F70" s="90" t="s">
        <v>2099</v>
      </c>
      <c r="G70" s="6" t="s">
        <v>181</v>
      </c>
      <c r="H70" s="6" t="s">
        <v>167</v>
      </c>
      <c r="I70" s="13">
        <v>29284</v>
      </c>
      <c r="J70" s="13">
        <v>23585</v>
      </c>
      <c r="K70" s="13">
        <v>34246</v>
      </c>
      <c r="L70" s="13">
        <v>55463</v>
      </c>
      <c r="M70" s="13">
        <v>35644.5</v>
      </c>
      <c r="N70" s="13">
        <v>6955.9102268023371</v>
      </c>
      <c r="O70" s="13">
        <v>68472</v>
      </c>
      <c r="P70" s="13">
        <v>81286</v>
      </c>
      <c r="Q70" s="13">
        <v>81967</v>
      </c>
      <c r="R70" s="13">
        <v>79843</v>
      </c>
      <c r="S70" s="13">
        <v>77892</v>
      </c>
      <c r="T70" s="13">
        <v>3171.0626767694139</v>
      </c>
      <c r="U70" s="14">
        <v>1.538809257091684</v>
      </c>
      <c r="V70" s="14">
        <v>2.185245970626605</v>
      </c>
      <c r="W70" s="14">
        <v>1.1277956781839771</v>
      </c>
      <c r="X70" s="14" t="s">
        <v>38</v>
      </c>
    </row>
    <row r="71" spans="1:24" ht="15.5" x14ac:dyDescent="0.35">
      <c r="A71" s="6" t="s">
        <v>182</v>
      </c>
      <c r="B71" s="90">
        <v>123.06</v>
      </c>
      <c r="C71" s="90">
        <v>79.900000000000006</v>
      </c>
      <c r="D71" s="90">
        <v>122.048</v>
      </c>
      <c r="E71" s="90" t="s">
        <v>2184</v>
      </c>
      <c r="F71" s="90" t="s">
        <v>2096</v>
      </c>
      <c r="G71" s="6" t="s">
        <v>183</v>
      </c>
      <c r="H71" s="6" t="s">
        <v>184</v>
      </c>
      <c r="I71" s="13">
        <v>71031</v>
      </c>
      <c r="J71" s="13">
        <v>59210</v>
      </c>
      <c r="K71" s="13">
        <v>58794</v>
      </c>
      <c r="L71" s="13">
        <v>44937</v>
      </c>
      <c r="M71" s="13">
        <v>58493</v>
      </c>
      <c r="N71" s="13">
        <v>5335.1918897074356</v>
      </c>
      <c r="O71" s="13">
        <v>42318</v>
      </c>
      <c r="P71" s="13">
        <v>30263</v>
      </c>
      <c r="Q71" s="13">
        <v>19986</v>
      </c>
      <c r="R71" s="13">
        <v>28088</v>
      </c>
      <c r="S71" s="13">
        <v>30163.75</v>
      </c>
      <c r="T71" s="13">
        <v>4615.4719580811379</v>
      </c>
      <c r="U71" s="14">
        <v>1.458120324058809</v>
      </c>
      <c r="V71" s="14">
        <v>0.51568136358196703</v>
      </c>
      <c r="W71" s="14">
        <v>-0.9554481865495813</v>
      </c>
      <c r="X71" s="14" t="s">
        <v>47</v>
      </c>
    </row>
    <row r="72" spans="1:24" ht="15.5" x14ac:dyDescent="0.35">
      <c r="A72" s="7" t="s">
        <v>185</v>
      </c>
      <c r="B72" s="90">
        <v>170.08</v>
      </c>
      <c r="C72" s="90">
        <v>134.1</v>
      </c>
      <c r="D72" s="90">
        <v>169.07400000000001</v>
      </c>
      <c r="E72" s="90" t="s">
        <v>2185</v>
      </c>
      <c r="F72" s="90" t="s">
        <v>2096</v>
      </c>
      <c r="G72" s="7" t="s">
        <v>186</v>
      </c>
      <c r="H72" s="7" t="s">
        <v>187</v>
      </c>
      <c r="I72" s="16">
        <v>1498300</v>
      </c>
      <c r="J72" s="16">
        <v>2074700</v>
      </c>
      <c r="K72" s="16">
        <v>1628900</v>
      </c>
      <c r="L72" s="16">
        <v>1516100</v>
      </c>
      <c r="M72" s="16">
        <v>1679500</v>
      </c>
      <c r="N72" s="16">
        <v>134869.19588994369</v>
      </c>
      <c r="O72" s="16">
        <v>834410</v>
      </c>
      <c r="P72" s="16">
        <v>1224900</v>
      </c>
      <c r="Q72" s="16">
        <v>1130900</v>
      </c>
      <c r="R72" s="16">
        <v>923690</v>
      </c>
      <c r="S72" s="16">
        <v>1028475</v>
      </c>
      <c r="T72" s="16">
        <v>90238.01014539272</v>
      </c>
      <c r="U72" s="17">
        <v>1.5308130308444781</v>
      </c>
      <c r="V72" s="17">
        <v>0.61236975290264961</v>
      </c>
      <c r="W72" s="17">
        <v>-0.70752507007551357</v>
      </c>
      <c r="X72" s="14" t="s">
        <v>47</v>
      </c>
    </row>
    <row r="73" spans="1:24" ht="16" thickBot="1" x14ac:dyDescent="0.4">
      <c r="A73" s="18" t="s">
        <v>188</v>
      </c>
      <c r="B73" s="92">
        <v>184.06</v>
      </c>
      <c r="C73" s="92">
        <v>148</v>
      </c>
      <c r="D73" s="92">
        <v>183.053</v>
      </c>
      <c r="E73" s="92" t="s">
        <v>2186</v>
      </c>
      <c r="F73" s="92" t="s">
        <v>2096</v>
      </c>
      <c r="G73" s="18" t="s">
        <v>189</v>
      </c>
      <c r="H73" s="18" t="s">
        <v>187</v>
      </c>
      <c r="I73" s="19">
        <v>47131</v>
      </c>
      <c r="J73" s="19">
        <v>56315</v>
      </c>
      <c r="K73" s="19">
        <v>48335</v>
      </c>
      <c r="L73" s="19">
        <v>65027</v>
      </c>
      <c r="M73" s="19">
        <v>54202</v>
      </c>
      <c r="N73" s="19">
        <v>4143.9325525399181</v>
      </c>
      <c r="O73" s="19">
        <v>10476</v>
      </c>
      <c r="P73" s="19">
        <v>26164</v>
      </c>
      <c r="Q73" s="19">
        <v>22008</v>
      </c>
      <c r="R73" s="19">
        <v>21757</v>
      </c>
      <c r="S73" s="19">
        <v>20101.25</v>
      </c>
      <c r="T73" s="19">
        <v>3363.7724203390057</v>
      </c>
      <c r="U73" s="20">
        <v>1.55335509938007</v>
      </c>
      <c r="V73" s="20">
        <v>0.37085808641747542</v>
      </c>
      <c r="W73" s="20">
        <v>-1.4310608681209509</v>
      </c>
      <c r="X73" s="20" t="s">
        <v>47</v>
      </c>
    </row>
    <row r="75" spans="1:24" ht="15" x14ac:dyDescent="0.3">
      <c r="A75" s="97" t="s">
        <v>292</v>
      </c>
      <c r="B75" s="97"/>
      <c r="C75" s="97"/>
      <c r="D75" s="97"/>
      <c r="E75" s="97"/>
      <c r="F75" s="97"/>
      <c r="G75" s="97"/>
      <c r="H75" s="97"/>
      <c r="I75" s="97"/>
      <c r="J75" s="97"/>
      <c r="K75" s="97"/>
      <c r="L75" s="97"/>
      <c r="M75" s="97"/>
      <c r="N75" s="97"/>
      <c r="O75" s="97"/>
      <c r="P75" s="97"/>
      <c r="Q75" s="97"/>
      <c r="R75" s="97"/>
      <c r="S75" s="97"/>
      <c r="T75" s="97"/>
      <c r="U75" s="97"/>
      <c r="V75" s="97"/>
      <c r="W75" s="97"/>
      <c r="X75" s="97"/>
    </row>
    <row r="76" spans="1:24" ht="15" x14ac:dyDescent="0.3">
      <c r="A76" s="9"/>
      <c r="B76" s="88"/>
      <c r="C76" s="88"/>
      <c r="D76" s="88"/>
      <c r="E76" s="88"/>
      <c r="F76" s="88"/>
      <c r="G76" s="9"/>
      <c r="H76" s="9"/>
      <c r="I76" s="98" t="s">
        <v>15</v>
      </c>
      <c r="J76" s="98"/>
      <c r="K76" s="98"/>
      <c r="L76" s="98"/>
      <c r="M76" s="98"/>
      <c r="N76" s="98"/>
      <c r="O76" s="98" t="s">
        <v>15</v>
      </c>
      <c r="P76" s="98"/>
      <c r="Q76" s="98"/>
      <c r="R76" s="98"/>
      <c r="S76" s="98"/>
      <c r="T76" s="98"/>
      <c r="U76" s="10"/>
      <c r="V76" s="10" t="s">
        <v>190</v>
      </c>
      <c r="W76" s="10"/>
      <c r="X76" s="10"/>
    </row>
    <row r="77" spans="1:24" ht="30.5" x14ac:dyDescent="0.3">
      <c r="A77" s="11" t="s">
        <v>17</v>
      </c>
      <c r="B77" s="11" t="s">
        <v>2189</v>
      </c>
      <c r="C77" s="11" t="s">
        <v>2190</v>
      </c>
      <c r="D77" s="11" t="s">
        <v>2191</v>
      </c>
      <c r="E77" s="11" t="s">
        <v>2192</v>
      </c>
      <c r="F77" s="11" t="s">
        <v>2193</v>
      </c>
      <c r="G77" s="11" t="s">
        <v>18</v>
      </c>
      <c r="H77" s="11" t="s">
        <v>19</v>
      </c>
      <c r="I77" s="11" t="s">
        <v>191</v>
      </c>
      <c r="J77" s="11" t="s">
        <v>21</v>
      </c>
      <c r="K77" s="11" t="s">
        <v>22</v>
      </c>
      <c r="L77" s="11" t="s">
        <v>23</v>
      </c>
      <c r="M77" s="11" t="s">
        <v>24</v>
      </c>
      <c r="N77" s="11" t="s">
        <v>192</v>
      </c>
      <c r="O77" s="11" t="s">
        <v>193</v>
      </c>
      <c r="P77" s="11" t="s">
        <v>194</v>
      </c>
      <c r="Q77" s="11" t="s">
        <v>195</v>
      </c>
      <c r="R77" s="11" t="s">
        <v>196</v>
      </c>
      <c r="S77" s="11" t="s">
        <v>197</v>
      </c>
      <c r="T77" s="11" t="s">
        <v>192</v>
      </c>
      <c r="U77" s="11" t="s">
        <v>198</v>
      </c>
      <c r="V77" s="12" t="s">
        <v>199</v>
      </c>
      <c r="W77" s="11" t="s">
        <v>33</v>
      </c>
      <c r="X77" s="11" t="s">
        <v>34</v>
      </c>
    </row>
    <row r="78" spans="1:24" ht="15.5" x14ac:dyDescent="0.35">
      <c r="A78" s="6" t="s">
        <v>35</v>
      </c>
      <c r="B78" s="90">
        <v>106</v>
      </c>
      <c r="C78" s="90">
        <v>60</v>
      </c>
      <c r="D78" s="90">
        <v>105.04300000000001</v>
      </c>
      <c r="E78" s="90" t="s">
        <v>2095</v>
      </c>
      <c r="F78" s="90" t="s">
        <v>2096</v>
      </c>
      <c r="G78" s="6" t="s">
        <v>36</v>
      </c>
      <c r="H78" s="6" t="s">
        <v>37</v>
      </c>
      <c r="I78" s="13">
        <v>9</v>
      </c>
      <c r="J78" s="13">
        <v>9</v>
      </c>
      <c r="K78" s="13">
        <v>9</v>
      </c>
      <c r="L78" s="13">
        <v>103230</v>
      </c>
      <c r="M78" s="13">
        <v>25814.25</v>
      </c>
      <c r="N78" s="13">
        <v>25805.25</v>
      </c>
      <c r="O78" s="13">
        <v>113130</v>
      </c>
      <c r="P78" s="13">
        <v>124810</v>
      </c>
      <c r="Q78" s="13">
        <v>251930</v>
      </c>
      <c r="R78" s="13">
        <v>442590</v>
      </c>
      <c r="S78" s="13">
        <v>233115</v>
      </c>
      <c r="T78" s="13">
        <v>76572.489130670598</v>
      </c>
      <c r="U78" s="14">
        <v>1.376881477422401</v>
      </c>
      <c r="V78" s="14">
        <v>9.0304773526250042</v>
      </c>
      <c r="W78" s="14">
        <v>3.174802250836013</v>
      </c>
      <c r="X78" s="14" t="s">
        <v>38</v>
      </c>
    </row>
    <row r="79" spans="1:24" ht="15.5" x14ac:dyDescent="0.35">
      <c r="A79" s="6" t="s">
        <v>39</v>
      </c>
      <c r="B79" s="90">
        <v>133.06</v>
      </c>
      <c r="C79" s="90">
        <v>74</v>
      </c>
      <c r="D79" s="90">
        <v>132.054</v>
      </c>
      <c r="E79" s="90" t="s">
        <v>2097</v>
      </c>
      <c r="F79" s="90" t="s">
        <v>2096</v>
      </c>
      <c r="G79" s="6" t="s">
        <v>40</v>
      </c>
      <c r="H79" s="6" t="s">
        <v>37</v>
      </c>
      <c r="I79" s="13">
        <v>62800</v>
      </c>
      <c r="J79" s="13">
        <v>60863</v>
      </c>
      <c r="K79" s="13">
        <v>31687</v>
      </c>
      <c r="L79" s="13">
        <v>84948</v>
      </c>
      <c r="M79" s="13">
        <v>60074.5</v>
      </c>
      <c r="N79" s="13">
        <v>10926.234640381226</v>
      </c>
      <c r="O79" s="13">
        <v>270220</v>
      </c>
      <c r="P79" s="13">
        <v>188840</v>
      </c>
      <c r="Q79" s="13">
        <v>359910</v>
      </c>
      <c r="R79" s="13">
        <v>721780</v>
      </c>
      <c r="S79" s="13">
        <v>385187.5</v>
      </c>
      <c r="T79" s="13">
        <v>117510.04562554073</v>
      </c>
      <c r="U79" s="14">
        <v>1.5721850781985289</v>
      </c>
      <c r="V79" s="14">
        <v>6.4118303106975496</v>
      </c>
      <c r="W79" s="14">
        <v>2.6807362450254368</v>
      </c>
      <c r="X79" s="14" t="s">
        <v>38</v>
      </c>
    </row>
    <row r="80" spans="1:24" ht="15.5" x14ac:dyDescent="0.35">
      <c r="A80" s="6" t="s">
        <v>41</v>
      </c>
      <c r="B80" s="90">
        <v>132.03</v>
      </c>
      <c r="C80" s="90">
        <v>88</v>
      </c>
      <c r="D80" s="90">
        <v>133.03800000000001</v>
      </c>
      <c r="E80" s="90" t="s">
        <v>2098</v>
      </c>
      <c r="F80" s="90" t="s">
        <v>2099</v>
      </c>
      <c r="G80" s="6" t="s">
        <v>42</v>
      </c>
      <c r="H80" s="6" t="s">
        <v>37</v>
      </c>
      <c r="I80" s="13">
        <v>4713700</v>
      </c>
      <c r="J80" s="13">
        <v>4072900</v>
      </c>
      <c r="K80" s="13">
        <v>3086900</v>
      </c>
      <c r="L80" s="13">
        <v>3953000</v>
      </c>
      <c r="M80" s="13">
        <v>3956625</v>
      </c>
      <c r="N80" s="13">
        <v>334554.07478961203</v>
      </c>
      <c r="O80" s="13">
        <v>8816300</v>
      </c>
      <c r="P80" s="13">
        <v>8464400</v>
      </c>
      <c r="Q80" s="13">
        <v>9642900</v>
      </c>
      <c r="R80" s="13">
        <v>9161400</v>
      </c>
      <c r="S80" s="13">
        <v>9021250</v>
      </c>
      <c r="T80" s="13">
        <v>251359.1669968162</v>
      </c>
      <c r="U80" s="14">
        <v>1.6794204017833581</v>
      </c>
      <c r="V80" s="14">
        <v>2.2800366473951921</v>
      </c>
      <c r="W80" s="14">
        <v>1.1890570132454561</v>
      </c>
      <c r="X80" s="14" t="s">
        <v>38</v>
      </c>
    </row>
    <row r="81" spans="1:24" ht="15.5" x14ac:dyDescent="0.35">
      <c r="A81" s="6" t="s">
        <v>200</v>
      </c>
      <c r="B81" s="90">
        <v>147.11000000000001</v>
      </c>
      <c r="C81" s="90">
        <v>84</v>
      </c>
      <c r="D81" s="90">
        <v>146.10599999999999</v>
      </c>
      <c r="E81" s="90" t="s">
        <v>2119</v>
      </c>
      <c r="F81" s="90" t="s">
        <v>2096</v>
      </c>
      <c r="G81" s="6" t="s">
        <v>201</v>
      </c>
      <c r="H81" s="6" t="s">
        <v>37</v>
      </c>
      <c r="I81" s="13">
        <v>10333000</v>
      </c>
      <c r="J81" s="13">
        <v>8377700</v>
      </c>
      <c r="K81" s="13">
        <v>10602000</v>
      </c>
      <c r="L81" s="13">
        <v>10833000</v>
      </c>
      <c r="M81" s="13">
        <v>10036425</v>
      </c>
      <c r="N81" s="13">
        <v>562267.14939756773</v>
      </c>
      <c r="O81" s="13">
        <v>5021400</v>
      </c>
      <c r="P81" s="13">
        <v>5904900</v>
      </c>
      <c r="Q81" s="13">
        <v>6931100</v>
      </c>
      <c r="R81" s="13">
        <v>7137400</v>
      </c>
      <c r="S81" s="13">
        <v>6248700</v>
      </c>
      <c r="T81" s="13">
        <v>489891.24473363132</v>
      </c>
      <c r="U81" s="14">
        <v>1.529415015507829</v>
      </c>
      <c r="V81" s="14">
        <v>0.62260217158998343</v>
      </c>
      <c r="W81" s="14">
        <v>-0.68361748605868899</v>
      </c>
      <c r="X81" s="14" t="s">
        <v>47</v>
      </c>
    </row>
    <row r="82" spans="1:24" ht="15.5" x14ac:dyDescent="0.35">
      <c r="A82" s="6" t="s">
        <v>43</v>
      </c>
      <c r="B82" s="90">
        <v>150.06</v>
      </c>
      <c r="C82" s="90">
        <v>61</v>
      </c>
      <c r="D82" s="90">
        <v>149.05099999999999</v>
      </c>
      <c r="E82" s="90" t="s">
        <v>2100</v>
      </c>
      <c r="F82" s="90" t="s">
        <v>2096</v>
      </c>
      <c r="G82" s="6" t="s">
        <v>44</v>
      </c>
      <c r="H82" s="6" t="s">
        <v>37</v>
      </c>
      <c r="I82" s="13">
        <v>6977000</v>
      </c>
      <c r="J82" s="13">
        <v>5944300</v>
      </c>
      <c r="K82" s="13">
        <v>4536000</v>
      </c>
      <c r="L82" s="13">
        <v>6378600</v>
      </c>
      <c r="M82" s="13">
        <v>5958975</v>
      </c>
      <c r="N82" s="13">
        <v>519417.40179904125</v>
      </c>
      <c r="O82" s="13">
        <v>9928100</v>
      </c>
      <c r="P82" s="13">
        <v>8774800</v>
      </c>
      <c r="Q82" s="13">
        <v>9604700</v>
      </c>
      <c r="R82" s="13">
        <v>10654000</v>
      </c>
      <c r="S82" s="13">
        <v>9740400</v>
      </c>
      <c r="T82" s="13">
        <v>389518.30295036628</v>
      </c>
      <c r="U82" s="14">
        <v>1.563700574832561</v>
      </c>
      <c r="V82" s="14">
        <v>1.634576416246083</v>
      </c>
      <c r="W82" s="14">
        <v>0.70891682449719395</v>
      </c>
      <c r="X82" s="14" t="s">
        <v>38</v>
      </c>
    </row>
    <row r="83" spans="1:24" ht="15.5" x14ac:dyDescent="0.35">
      <c r="A83" s="6" t="s">
        <v>45</v>
      </c>
      <c r="B83" s="90">
        <v>203.08</v>
      </c>
      <c r="C83" s="90">
        <v>116.05</v>
      </c>
      <c r="D83" s="90">
        <v>204.09</v>
      </c>
      <c r="E83" s="90" t="s">
        <v>2101</v>
      </c>
      <c r="F83" s="90" t="s">
        <v>2099</v>
      </c>
      <c r="G83" s="6" t="s">
        <v>202</v>
      </c>
      <c r="H83" s="6" t="s">
        <v>37</v>
      </c>
      <c r="I83" s="13">
        <v>13992000</v>
      </c>
      <c r="J83" s="13">
        <v>11622000</v>
      </c>
      <c r="K83" s="13">
        <v>15239000</v>
      </c>
      <c r="L83" s="13">
        <v>12228000</v>
      </c>
      <c r="M83" s="13">
        <v>13270250</v>
      </c>
      <c r="N83" s="13">
        <v>826635.38667298772</v>
      </c>
      <c r="O83" s="13">
        <v>5401600</v>
      </c>
      <c r="P83" s="13">
        <v>3893900</v>
      </c>
      <c r="Q83" s="13">
        <v>3727300</v>
      </c>
      <c r="R83" s="13">
        <v>5916600</v>
      </c>
      <c r="S83" s="13">
        <v>4734850</v>
      </c>
      <c r="T83" s="13">
        <v>544934.44024640857</v>
      </c>
      <c r="U83" s="14">
        <v>1.652589895737032</v>
      </c>
      <c r="V83" s="14">
        <v>0.35680186884195852</v>
      </c>
      <c r="W83" s="14">
        <v>-1.486804923121396</v>
      </c>
      <c r="X83" s="14" t="s">
        <v>47</v>
      </c>
    </row>
    <row r="84" spans="1:24" ht="15.5" x14ac:dyDescent="0.35">
      <c r="A84" s="6" t="s">
        <v>48</v>
      </c>
      <c r="B84" s="90">
        <v>128.04</v>
      </c>
      <c r="C84" s="90">
        <v>82.03</v>
      </c>
      <c r="D84" s="90">
        <v>129.04300000000001</v>
      </c>
      <c r="E84" s="90" t="s">
        <v>2102</v>
      </c>
      <c r="F84" s="90" t="s">
        <v>2099</v>
      </c>
      <c r="G84" s="15" t="s">
        <v>49</v>
      </c>
      <c r="H84" s="6" t="s">
        <v>53</v>
      </c>
      <c r="I84" s="13">
        <v>18237</v>
      </c>
      <c r="J84" s="13">
        <v>20532</v>
      </c>
      <c r="K84" s="13">
        <v>13239</v>
      </c>
      <c r="L84" s="13">
        <v>21313</v>
      </c>
      <c r="M84" s="13">
        <v>18330.25</v>
      </c>
      <c r="N84" s="13">
        <v>1818.2872607209235</v>
      </c>
      <c r="O84" s="13">
        <v>60829</v>
      </c>
      <c r="P84" s="13">
        <v>61247</v>
      </c>
      <c r="Q84" s="13">
        <v>82198</v>
      </c>
      <c r="R84" s="13">
        <v>72883</v>
      </c>
      <c r="S84" s="13">
        <v>69289.25</v>
      </c>
      <c r="T84" s="13">
        <v>5130.013651297626</v>
      </c>
      <c r="U84" s="14">
        <v>1.689428926725671</v>
      </c>
      <c r="V84" s="14">
        <v>3.780049371939826</v>
      </c>
      <c r="W84" s="14">
        <v>1.918405077882215</v>
      </c>
      <c r="X84" s="14" t="s">
        <v>38</v>
      </c>
    </row>
    <row r="85" spans="1:24" ht="15.5" x14ac:dyDescent="0.35">
      <c r="A85" s="6" t="s">
        <v>203</v>
      </c>
      <c r="B85" s="90">
        <v>130.09</v>
      </c>
      <c r="C85" s="90">
        <v>84.08</v>
      </c>
      <c r="D85" s="90">
        <v>129.07900000000001</v>
      </c>
      <c r="E85" s="90" t="s">
        <v>2120</v>
      </c>
      <c r="F85" s="90" t="s">
        <v>2096</v>
      </c>
      <c r="G85" s="6" t="s">
        <v>204</v>
      </c>
      <c r="H85" s="6" t="s">
        <v>53</v>
      </c>
      <c r="I85" s="13">
        <v>920070</v>
      </c>
      <c r="J85" s="13">
        <v>644030</v>
      </c>
      <c r="K85" s="13">
        <v>922440</v>
      </c>
      <c r="L85" s="13">
        <v>981550</v>
      </c>
      <c r="M85" s="13">
        <v>867022.5</v>
      </c>
      <c r="N85" s="13">
        <v>75678.783836136441</v>
      </c>
      <c r="O85" s="13">
        <v>413460</v>
      </c>
      <c r="P85" s="13">
        <v>403120</v>
      </c>
      <c r="Q85" s="13">
        <v>531480</v>
      </c>
      <c r="R85" s="13">
        <v>521310</v>
      </c>
      <c r="S85" s="13">
        <v>467342.5</v>
      </c>
      <c r="T85" s="13">
        <v>34222.26769590233</v>
      </c>
      <c r="U85" s="14">
        <v>1.5488183663250401</v>
      </c>
      <c r="V85" s="14">
        <v>0.53902003696559198</v>
      </c>
      <c r="W85" s="14">
        <v>-0.89158919168026096</v>
      </c>
      <c r="X85" s="14" t="s">
        <v>47</v>
      </c>
    </row>
    <row r="86" spans="1:24" ht="15.5" x14ac:dyDescent="0.35">
      <c r="A86" s="6" t="s">
        <v>54</v>
      </c>
      <c r="B86" s="90">
        <v>146.05000000000001</v>
      </c>
      <c r="C86" s="90">
        <v>102.06</v>
      </c>
      <c r="D86" s="90">
        <v>147.053</v>
      </c>
      <c r="E86" s="90" t="s">
        <v>2104</v>
      </c>
      <c r="F86" s="90" t="s">
        <v>2099</v>
      </c>
      <c r="G86" s="6" t="s">
        <v>55</v>
      </c>
      <c r="H86" s="6" t="s">
        <v>53</v>
      </c>
      <c r="I86" s="13">
        <v>458680</v>
      </c>
      <c r="J86" s="13">
        <v>350150</v>
      </c>
      <c r="K86" s="13">
        <v>383870</v>
      </c>
      <c r="L86" s="13">
        <v>358470</v>
      </c>
      <c r="M86" s="13">
        <v>387792.5</v>
      </c>
      <c r="N86" s="13">
        <v>24693.437851313181</v>
      </c>
      <c r="O86" s="13">
        <v>607380</v>
      </c>
      <c r="P86" s="13">
        <v>786710</v>
      </c>
      <c r="Q86" s="13">
        <v>619720</v>
      </c>
      <c r="R86" s="13">
        <v>555180</v>
      </c>
      <c r="S86" s="13">
        <v>642247.5</v>
      </c>
      <c r="T86" s="13">
        <v>50144.287041662748</v>
      </c>
      <c r="U86" s="14">
        <v>1.561552546698741</v>
      </c>
      <c r="V86" s="14">
        <v>1.6561627674594019</v>
      </c>
      <c r="W86" s="14">
        <v>0.72784446768439548</v>
      </c>
      <c r="X86" s="14" t="s">
        <v>38</v>
      </c>
    </row>
    <row r="87" spans="1:24" ht="15.5" x14ac:dyDescent="0.35">
      <c r="A87" s="6" t="s">
        <v>58</v>
      </c>
      <c r="B87" s="90">
        <v>184</v>
      </c>
      <c r="C87" s="90">
        <v>97</v>
      </c>
      <c r="D87" s="90">
        <v>185.00899999999999</v>
      </c>
      <c r="E87" s="90" t="s">
        <v>2106</v>
      </c>
      <c r="F87" s="90" t="s">
        <v>2099</v>
      </c>
      <c r="G87" s="6" t="s">
        <v>59</v>
      </c>
      <c r="H87" s="6" t="s">
        <v>53</v>
      </c>
      <c r="I87" s="13">
        <v>59115</v>
      </c>
      <c r="J87" s="13">
        <v>88456</v>
      </c>
      <c r="K87" s="13">
        <v>28533</v>
      </c>
      <c r="L87" s="13">
        <v>80415</v>
      </c>
      <c r="M87" s="13">
        <v>64129.75</v>
      </c>
      <c r="N87" s="13">
        <v>13382.987131522619</v>
      </c>
      <c r="O87" s="13">
        <v>17873</v>
      </c>
      <c r="P87" s="13">
        <v>16728</v>
      </c>
      <c r="Q87" s="13">
        <v>50823</v>
      </c>
      <c r="R87" s="13">
        <v>56802</v>
      </c>
      <c r="S87" s="13">
        <v>35556.5</v>
      </c>
      <c r="T87" s="13">
        <v>10613.104623530289</v>
      </c>
      <c r="U87" s="14">
        <v>0.90957028515475957</v>
      </c>
      <c r="V87" s="14">
        <v>0.55444625934141334</v>
      </c>
      <c r="W87" s="14">
        <v>-0.85088046342543944</v>
      </c>
      <c r="X87" s="14" t="s">
        <v>47</v>
      </c>
    </row>
    <row r="88" spans="1:24" ht="15.5" x14ac:dyDescent="0.35">
      <c r="A88" s="6" t="s">
        <v>62</v>
      </c>
      <c r="B88" s="90">
        <v>190.1</v>
      </c>
      <c r="C88" s="90">
        <v>84</v>
      </c>
      <c r="D88" s="90">
        <v>191.06200000000001</v>
      </c>
      <c r="E88" s="90" t="s">
        <v>2108</v>
      </c>
      <c r="F88" s="90" t="s">
        <v>2099</v>
      </c>
      <c r="G88" s="6" t="s">
        <v>63</v>
      </c>
      <c r="H88" s="6" t="s">
        <v>53</v>
      </c>
      <c r="I88" s="13">
        <v>67791</v>
      </c>
      <c r="J88" s="13">
        <v>28737</v>
      </c>
      <c r="K88" s="13">
        <v>85693</v>
      </c>
      <c r="L88" s="13">
        <v>82671</v>
      </c>
      <c r="M88" s="13">
        <v>66223</v>
      </c>
      <c r="N88" s="13">
        <v>13093.498462977723</v>
      </c>
      <c r="O88" s="13">
        <v>138080</v>
      </c>
      <c r="P88" s="13">
        <v>224890</v>
      </c>
      <c r="Q88" s="13">
        <v>216400</v>
      </c>
      <c r="R88" s="13">
        <v>230440</v>
      </c>
      <c r="S88" s="13">
        <v>202452.5</v>
      </c>
      <c r="T88" s="13">
        <v>21650.814216791015</v>
      </c>
      <c r="U88" s="14">
        <v>1.491219066119218</v>
      </c>
      <c r="V88" s="14">
        <v>3.057132718239886</v>
      </c>
      <c r="W88" s="14">
        <v>1.6121791848026741</v>
      </c>
      <c r="X88" s="14" t="s">
        <v>38</v>
      </c>
    </row>
    <row r="89" spans="1:24" ht="15.5" x14ac:dyDescent="0.35">
      <c r="A89" s="6" t="s">
        <v>205</v>
      </c>
      <c r="B89" s="90">
        <v>206.08</v>
      </c>
      <c r="C89" s="90">
        <v>58.03</v>
      </c>
      <c r="D89" s="90">
        <v>207.09</v>
      </c>
      <c r="E89" s="90" t="s">
        <v>2121</v>
      </c>
      <c r="F89" s="90" t="s">
        <v>2099</v>
      </c>
      <c r="G89" s="6" t="s">
        <v>206</v>
      </c>
      <c r="H89" s="6" t="s">
        <v>53</v>
      </c>
      <c r="I89" s="13">
        <v>147830</v>
      </c>
      <c r="J89" s="13">
        <v>86980</v>
      </c>
      <c r="K89" s="13">
        <v>184780</v>
      </c>
      <c r="L89" s="13">
        <v>146880</v>
      </c>
      <c r="M89" s="13">
        <v>141617.5</v>
      </c>
      <c r="N89" s="13">
        <v>20237.232343298991</v>
      </c>
      <c r="O89" s="13">
        <v>160980</v>
      </c>
      <c r="P89" s="13">
        <v>293900</v>
      </c>
      <c r="Q89" s="13">
        <v>258560</v>
      </c>
      <c r="R89" s="13">
        <v>242300</v>
      </c>
      <c r="S89" s="13">
        <v>238935</v>
      </c>
      <c r="T89" s="13">
        <v>28128.569551258734</v>
      </c>
      <c r="U89" s="14">
        <v>1.255816653007378</v>
      </c>
      <c r="V89" s="14">
        <v>1.6871855526329731</v>
      </c>
      <c r="W89" s="14">
        <v>0.75461864650194477</v>
      </c>
      <c r="X89" s="14" t="s">
        <v>38</v>
      </c>
    </row>
    <row r="90" spans="1:24" ht="15.5" x14ac:dyDescent="0.35">
      <c r="A90" s="6" t="s">
        <v>66</v>
      </c>
      <c r="B90" s="90">
        <v>235.1</v>
      </c>
      <c r="C90" s="90">
        <v>118.3</v>
      </c>
      <c r="D90" s="90">
        <v>234.15799999999999</v>
      </c>
      <c r="E90" s="90" t="s">
        <v>2110</v>
      </c>
      <c r="F90" s="90" t="s">
        <v>2096</v>
      </c>
      <c r="G90" s="6" t="s">
        <v>67</v>
      </c>
      <c r="H90" s="6" t="s">
        <v>53</v>
      </c>
      <c r="I90" s="13">
        <v>575770</v>
      </c>
      <c r="J90" s="13">
        <v>303450</v>
      </c>
      <c r="K90" s="13">
        <v>492540</v>
      </c>
      <c r="L90" s="13">
        <v>750520</v>
      </c>
      <c r="M90" s="13">
        <v>530570</v>
      </c>
      <c r="N90" s="13">
        <v>92848.809811075844</v>
      </c>
      <c r="O90" s="13">
        <v>1143600</v>
      </c>
      <c r="P90" s="13">
        <v>1149000</v>
      </c>
      <c r="Q90" s="13">
        <v>971200</v>
      </c>
      <c r="R90" s="13">
        <v>1206300</v>
      </c>
      <c r="S90" s="13">
        <v>1117525</v>
      </c>
      <c r="T90" s="13">
        <v>50795.822908975497</v>
      </c>
      <c r="U90" s="14">
        <v>1.476485248462551</v>
      </c>
      <c r="V90" s="14">
        <v>2.1062724993874511</v>
      </c>
      <c r="W90" s="14">
        <v>1.0746920973716849</v>
      </c>
      <c r="X90" s="14" t="s">
        <v>38</v>
      </c>
    </row>
    <row r="91" spans="1:24" ht="15.5" x14ac:dyDescent="0.35">
      <c r="A91" s="6" t="s">
        <v>207</v>
      </c>
      <c r="B91" s="90">
        <v>241.03</v>
      </c>
      <c r="C91" s="90">
        <v>152</v>
      </c>
      <c r="D91" s="90">
        <v>240.024</v>
      </c>
      <c r="E91" s="90" t="s">
        <v>2122</v>
      </c>
      <c r="F91" s="90" t="s">
        <v>2096</v>
      </c>
      <c r="G91" s="6" t="s">
        <v>208</v>
      </c>
      <c r="H91" s="6" t="s">
        <v>53</v>
      </c>
      <c r="I91" s="13">
        <v>29507</v>
      </c>
      <c r="J91" s="13">
        <v>26434</v>
      </c>
      <c r="K91" s="13">
        <v>26884</v>
      </c>
      <c r="L91" s="13">
        <v>36972</v>
      </c>
      <c r="M91" s="13">
        <v>29949.25</v>
      </c>
      <c r="N91" s="13">
        <v>2436.9951229263193</v>
      </c>
      <c r="O91" s="13">
        <v>62048</v>
      </c>
      <c r="P91" s="13">
        <v>59125</v>
      </c>
      <c r="Q91" s="13">
        <v>44088</v>
      </c>
      <c r="R91" s="13">
        <v>27227</v>
      </c>
      <c r="S91" s="13">
        <v>48122</v>
      </c>
      <c r="T91" s="13">
        <v>7999.3419833550479</v>
      </c>
      <c r="U91" s="14">
        <v>1.1124342014841659</v>
      </c>
      <c r="V91" s="14">
        <v>1.6067848109718941</v>
      </c>
      <c r="W91" s="14">
        <v>0.68417672868228996</v>
      </c>
      <c r="X91" s="14" t="s">
        <v>38</v>
      </c>
    </row>
    <row r="92" spans="1:24" ht="15.5" x14ac:dyDescent="0.35">
      <c r="A92" s="6" t="s">
        <v>209</v>
      </c>
      <c r="B92" s="90">
        <v>275</v>
      </c>
      <c r="C92" s="90">
        <v>257</v>
      </c>
      <c r="D92" s="90">
        <v>276.13200000000001</v>
      </c>
      <c r="E92" s="90" t="s">
        <v>2123</v>
      </c>
      <c r="F92" s="90" t="s">
        <v>2099</v>
      </c>
      <c r="G92" s="6" t="s">
        <v>210</v>
      </c>
      <c r="H92" s="6" t="s">
        <v>53</v>
      </c>
      <c r="I92" s="13">
        <v>120090</v>
      </c>
      <c r="J92" s="13">
        <v>91428</v>
      </c>
      <c r="K92" s="13">
        <v>85045</v>
      </c>
      <c r="L92" s="13">
        <v>114550</v>
      </c>
      <c r="M92" s="13">
        <v>102778.25</v>
      </c>
      <c r="N92" s="13">
        <v>8571.109986217265</v>
      </c>
      <c r="O92" s="13">
        <v>48499</v>
      </c>
      <c r="P92" s="13">
        <v>56847</v>
      </c>
      <c r="Q92" s="13">
        <v>63292</v>
      </c>
      <c r="R92" s="13">
        <v>72706</v>
      </c>
      <c r="S92" s="13">
        <v>60336</v>
      </c>
      <c r="T92" s="13">
        <v>5115.6827990015172</v>
      </c>
      <c r="U92" s="14">
        <v>1.5015929789482361</v>
      </c>
      <c r="V92" s="14">
        <v>0.58705027571494939</v>
      </c>
      <c r="W92" s="14">
        <v>-0.76844403206539402</v>
      </c>
      <c r="X92" s="14" t="s">
        <v>47</v>
      </c>
    </row>
    <row r="93" spans="1:24" ht="15.5" x14ac:dyDescent="0.35">
      <c r="A93" s="6" t="s">
        <v>211</v>
      </c>
      <c r="B93" s="90">
        <v>304.14999999999998</v>
      </c>
      <c r="C93" s="90">
        <v>185.09</v>
      </c>
      <c r="D93" s="90">
        <v>303.14299999999997</v>
      </c>
      <c r="E93" s="90" t="s">
        <v>2124</v>
      </c>
      <c r="F93" s="90" t="s">
        <v>2096</v>
      </c>
      <c r="G93" s="6" t="s">
        <v>212</v>
      </c>
      <c r="H93" s="6" t="s">
        <v>53</v>
      </c>
      <c r="I93" s="13">
        <v>27821</v>
      </c>
      <c r="J93" s="13">
        <v>19641</v>
      </c>
      <c r="K93" s="13">
        <v>22175</v>
      </c>
      <c r="L93" s="13">
        <v>24859</v>
      </c>
      <c r="M93" s="13">
        <v>23624</v>
      </c>
      <c r="N93" s="13">
        <v>1758.4065703547251</v>
      </c>
      <c r="O93" s="13">
        <v>40647</v>
      </c>
      <c r="P93" s="13">
        <v>26101</v>
      </c>
      <c r="Q93" s="13">
        <v>26013</v>
      </c>
      <c r="R93" s="13">
        <v>58559</v>
      </c>
      <c r="S93" s="13">
        <v>37830</v>
      </c>
      <c r="T93" s="13">
        <v>7718.148849735062</v>
      </c>
      <c r="U93" s="14">
        <v>1.1076208031607999</v>
      </c>
      <c r="V93" s="14">
        <v>1.601337622756519</v>
      </c>
      <c r="W93" s="14">
        <v>0.67927751480278409</v>
      </c>
      <c r="X93" s="14" t="s">
        <v>38</v>
      </c>
    </row>
    <row r="94" spans="1:24" ht="15.5" x14ac:dyDescent="0.35">
      <c r="A94" s="6" t="s">
        <v>74</v>
      </c>
      <c r="B94" s="90">
        <v>307</v>
      </c>
      <c r="C94" s="90">
        <v>145</v>
      </c>
      <c r="D94" s="90">
        <v>308.12200000000001</v>
      </c>
      <c r="E94" s="90" t="s">
        <v>2114</v>
      </c>
      <c r="F94" s="90" t="s">
        <v>2099</v>
      </c>
      <c r="G94" s="6" t="s">
        <v>75</v>
      </c>
      <c r="H94" s="6" t="s">
        <v>53</v>
      </c>
      <c r="I94" s="13">
        <v>43017</v>
      </c>
      <c r="J94" s="13">
        <v>39030</v>
      </c>
      <c r="K94" s="13">
        <v>28973</v>
      </c>
      <c r="L94" s="13">
        <v>50144</v>
      </c>
      <c r="M94" s="13">
        <v>40291</v>
      </c>
      <c r="N94" s="13">
        <v>4417.7664982809283</v>
      </c>
      <c r="O94" s="13">
        <v>100470</v>
      </c>
      <c r="P94" s="13">
        <v>87761</v>
      </c>
      <c r="Q94" s="13">
        <v>43896</v>
      </c>
      <c r="R94" s="13">
        <v>140400</v>
      </c>
      <c r="S94" s="13">
        <v>93131.75</v>
      </c>
      <c r="T94" s="13">
        <v>19876.99969971575</v>
      </c>
      <c r="U94" s="14">
        <v>1.3101843459458951</v>
      </c>
      <c r="V94" s="14">
        <v>2.3114777493733092</v>
      </c>
      <c r="W94" s="14">
        <v>1.208815475044853</v>
      </c>
      <c r="X94" s="14" t="s">
        <v>38</v>
      </c>
    </row>
    <row r="95" spans="1:24" ht="15.5" x14ac:dyDescent="0.35">
      <c r="A95" s="6" t="s">
        <v>78</v>
      </c>
      <c r="B95" s="90">
        <v>322.11</v>
      </c>
      <c r="C95" s="90">
        <v>130</v>
      </c>
      <c r="D95" s="90">
        <v>321.09899999999999</v>
      </c>
      <c r="E95" s="90" t="s">
        <v>2116</v>
      </c>
      <c r="F95" s="90" t="s">
        <v>2096</v>
      </c>
      <c r="G95" s="6" t="s">
        <v>79</v>
      </c>
      <c r="H95" s="6" t="s">
        <v>53</v>
      </c>
      <c r="I95" s="13">
        <v>65516</v>
      </c>
      <c r="J95" s="13">
        <v>68335</v>
      </c>
      <c r="K95" s="13">
        <v>35204</v>
      </c>
      <c r="L95" s="13">
        <v>70886</v>
      </c>
      <c r="M95" s="13">
        <v>59985.25</v>
      </c>
      <c r="N95" s="13">
        <v>8332.8877685049865</v>
      </c>
      <c r="O95" s="13">
        <v>199470</v>
      </c>
      <c r="P95" s="13">
        <v>188180</v>
      </c>
      <c r="Q95" s="13">
        <v>303020</v>
      </c>
      <c r="R95" s="13">
        <v>180090</v>
      </c>
      <c r="S95" s="13">
        <v>217690</v>
      </c>
      <c r="T95" s="13">
        <v>28719.588843389338</v>
      </c>
      <c r="U95" s="14">
        <v>1.623515074009388</v>
      </c>
      <c r="V95" s="14">
        <v>3.629058810290863</v>
      </c>
      <c r="W95" s="14">
        <v>1.859595436433533</v>
      </c>
      <c r="X95" s="14" t="s">
        <v>38</v>
      </c>
    </row>
    <row r="96" spans="1:24" ht="15.5" x14ac:dyDescent="0.35">
      <c r="A96" s="6" t="s">
        <v>82</v>
      </c>
      <c r="B96" s="90">
        <v>458.1</v>
      </c>
      <c r="C96" s="90">
        <v>116.3</v>
      </c>
      <c r="D96" s="90">
        <v>457.14299999999997</v>
      </c>
      <c r="E96" s="90" t="s">
        <v>2118</v>
      </c>
      <c r="F96" s="90" t="s">
        <v>2096</v>
      </c>
      <c r="G96" s="6" t="s">
        <v>83</v>
      </c>
      <c r="H96" s="6" t="s">
        <v>53</v>
      </c>
      <c r="I96" s="13">
        <v>86704</v>
      </c>
      <c r="J96" s="13">
        <v>53049</v>
      </c>
      <c r="K96" s="13">
        <v>80596</v>
      </c>
      <c r="L96" s="13">
        <v>107680</v>
      </c>
      <c r="M96" s="13">
        <v>82007.25</v>
      </c>
      <c r="N96" s="13">
        <v>11260.999891772488</v>
      </c>
      <c r="O96" s="13">
        <v>143110</v>
      </c>
      <c r="P96" s="13">
        <v>177990</v>
      </c>
      <c r="Q96" s="13">
        <v>211610</v>
      </c>
      <c r="R96" s="13">
        <v>190930</v>
      </c>
      <c r="S96" s="13">
        <v>180910</v>
      </c>
      <c r="T96" s="13">
        <v>14376.650050226119</v>
      </c>
      <c r="U96" s="14">
        <v>1.544775258381484</v>
      </c>
      <c r="V96" s="14">
        <v>2.2060244673489229</v>
      </c>
      <c r="W96" s="14">
        <v>1.1414487921655609</v>
      </c>
      <c r="X96" s="14" t="s">
        <v>38</v>
      </c>
    </row>
    <row r="97" spans="1:24" ht="15.5" x14ac:dyDescent="0.35">
      <c r="A97" s="6" t="s">
        <v>87</v>
      </c>
      <c r="B97" s="90">
        <v>137.02000000000001</v>
      </c>
      <c r="C97" s="90">
        <v>93.04</v>
      </c>
      <c r="D97" s="90">
        <v>138.03200000000001</v>
      </c>
      <c r="E97" s="90" t="s">
        <v>2128</v>
      </c>
      <c r="F97" s="90" t="s">
        <v>2099</v>
      </c>
      <c r="G97" s="6" t="s">
        <v>88</v>
      </c>
      <c r="H97" s="6" t="s">
        <v>86</v>
      </c>
      <c r="I97" s="13">
        <v>233970</v>
      </c>
      <c r="J97" s="13">
        <v>141330</v>
      </c>
      <c r="K97" s="13">
        <v>162830</v>
      </c>
      <c r="L97" s="13">
        <v>173330</v>
      </c>
      <c r="M97" s="13">
        <v>177865</v>
      </c>
      <c r="N97" s="13">
        <v>19851.940921061934</v>
      </c>
      <c r="O97" s="13">
        <v>85018</v>
      </c>
      <c r="P97" s="13">
        <v>110660</v>
      </c>
      <c r="Q97" s="13">
        <v>70805</v>
      </c>
      <c r="R97" s="13">
        <v>119350</v>
      </c>
      <c r="S97" s="13">
        <v>96458.25</v>
      </c>
      <c r="T97" s="13">
        <v>11234.95466816993</v>
      </c>
      <c r="U97" s="14">
        <v>1.4587970763767</v>
      </c>
      <c r="V97" s="14">
        <v>0.54231158462879148</v>
      </c>
      <c r="W97" s="14">
        <v>-0.88280610596887488</v>
      </c>
      <c r="X97" s="14" t="s">
        <v>47</v>
      </c>
    </row>
    <row r="98" spans="1:24" ht="15.5" x14ac:dyDescent="0.35">
      <c r="A98" s="6" t="s">
        <v>213</v>
      </c>
      <c r="B98" s="90">
        <v>140</v>
      </c>
      <c r="C98" s="90">
        <v>99</v>
      </c>
      <c r="D98" s="90">
        <v>139.02699999999999</v>
      </c>
      <c r="E98" s="90" t="s">
        <v>2142</v>
      </c>
      <c r="F98" s="90" t="s">
        <v>2096</v>
      </c>
      <c r="G98" s="6" t="s">
        <v>214</v>
      </c>
      <c r="H98" s="6" t="s">
        <v>86</v>
      </c>
      <c r="I98" s="13">
        <v>24582000</v>
      </c>
      <c r="J98" s="13">
        <v>24900000</v>
      </c>
      <c r="K98" s="13">
        <v>21207000</v>
      </c>
      <c r="L98" s="13">
        <v>25077000</v>
      </c>
      <c r="M98" s="13">
        <v>23941500</v>
      </c>
      <c r="N98" s="13">
        <v>917233.74883396004</v>
      </c>
      <c r="O98" s="13">
        <v>40624000</v>
      </c>
      <c r="P98" s="13">
        <v>44015000</v>
      </c>
      <c r="Q98" s="13">
        <v>37118000</v>
      </c>
      <c r="R98" s="13">
        <v>31727000</v>
      </c>
      <c r="S98" s="13">
        <v>38371000</v>
      </c>
      <c r="T98" s="13">
        <v>2624301.3355939137</v>
      </c>
      <c r="U98" s="14">
        <v>1.5842702707465459</v>
      </c>
      <c r="V98" s="14">
        <v>1.6026982436355279</v>
      </c>
      <c r="W98" s="14">
        <v>0.68050282013301699</v>
      </c>
      <c r="X98" s="14" t="s">
        <v>38</v>
      </c>
    </row>
    <row r="99" spans="1:24" ht="15.5" x14ac:dyDescent="0.35">
      <c r="A99" s="6" t="s">
        <v>89</v>
      </c>
      <c r="B99" s="90">
        <v>165.05</v>
      </c>
      <c r="C99" s="90">
        <v>119</v>
      </c>
      <c r="D99" s="90">
        <v>164.047</v>
      </c>
      <c r="E99" s="90" t="s">
        <v>2129</v>
      </c>
      <c r="F99" s="90" t="s">
        <v>2096</v>
      </c>
      <c r="G99" s="6" t="s">
        <v>90</v>
      </c>
      <c r="H99" s="6" t="s">
        <v>86</v>
      </c>
      <c r="I99" s="13">
        <v>290730</v>
      </c>
      <c r="J99" s="13">
        <v>419220</v>
      </c>
      <c r="K99" s="13">
        <v>420450</v>
      </c>
      <c r="L99" s="13">
        <v>392810</v>
      </c>
      <c r="M99" s="13">
        <v>380802.5</v>
      </c>
      <c r="N99" s="13">
        <v>30693.462760822538</v>
      </c>
      <c r="O99" s="13">
        <v>201450</v>
      </c>
      <c r="P99" s="13">
        <v>125810</v>
      </c>
      <c r="Q99" s="13">
        <v>98326</v>
      </c>
      <c r="R99" s="13">
        <v>150380</v>
      </c>
      <c r="S99" s="13">
        <v>143991.5</v>
      </c>
      <c r="T99" s="13">
        <v>21905.473035674593</v>
      </c>
      <c r="U99" s="14">
        <v>1.600221420918889</v>
      </c>
      <c r="V99" s="14">
        <v>0.37812645662777949</v>
      </c>
      <c r="W99" s="14">
        <v>-1.4030593000177229</v>
      </c>
      <c r="X99" s="14" t="s">
        <v>47</v>
      </c>
    </row>
    <row r="100" spans="1:24" ht="15.5" x14ac:dyDescent="0.35">
      <c r="A100" s="6" t="s">
        <v>91</v>
      </c>
      <c r="B100" s="90">
        <v>167.03</v>
      </c>
      <c r="C100" s="90">
        <v>123.04</v>
      </c>
      <c r="D100" s="90">
        <v>168.042</v>
      </c>
      <c r="E100" s="90" t="s">
        <v>2130</v>
      </c>
      <c r="F100" s="90" t="s">
        <v>2099</v>
      </c>
      <c r="G100" s="6" t="s">
        <v>92</v>
      </c>
      <c r="H100" s="6" t="s">
        <v>86</v>
      </c>
      <c r="I100" s="13">
        <v>594810</v>
      </c>
      <c r="J100" s="13">
        <v>544890</v>
      </c>
      <c r="K100" s="13">
        <v>687860</v>
      </c>
      <c r="L100" s="13">
        <v>451470</v>
      </c>
      <c r="M100" s="13">
        <v>569757.5</v>
      </c>
      <c r="N100" s="13">
        <v>49317.131468182532</v>
      </c>
      <c r="O100" s="13">
        <v>1386100</v>
      </c>
      <c r="P100" s="13">
        <v>906790</v>
      </c>
      <c r="Q100" s="13">
        <v>920200</v>
      </c>
      <c r="R100" s="13">
        <v>1068600</v>
      </c>
      <c r="S100" s="13">
        <v>1070422.5</v>
      </c>
      <c r="T100" s="13">
        <v>111429.34984217578</v>
      </c>
      <c r="U100" s="14">
        <v>1.5384485079496431</v>
      </c>
      <c r="V100" s="14">
        <v>1.878733496268149</v>
      </c>
      <c r="W100" s="14">
        <v>0.9097604308446734</v>
      </c>
      <c r="X100" s="14" t="s">
        <v>38</v>
      </c>
    </row>
    <row r="101" spans="1:24" ht="15.5" x14ac:dyDescent="0.35">
      <c r="A101" s="6" t="s">
        <v>93</v>
      </c>
      <c r="B101" s="90">
        <v>181.05</v>
      </c>
      <c r="C101" s="90">
        <v>122</v>
      </c>
      <c r="D101" s="90">
        <v>182.05799999999999</v>
      </c>
      <c r="E101" s="90" t="s">
        <v>2131</v>
      </c>
      <c r="F101" s="90" t="s">
        <v>2099</v>
      </c>
      <c r="G101" s="6" t="s">
        <v>94</v>
      </c>
      <c r="H101" s="6" t="s">
        <v>86</v>
      </c>
      <c r="I101" s="13">
        <v>26838</v>
      </c>
      <c r="J101" s="13">
        <v>14706</v>
      </c>
      <c r="K101" s="13">
        <v>24132</v>
      </c>
      <c r="L101" s="13">
        <v>16392</v>
      </c>
      <c r="M101" s="13">
        <v>20517</v>
      </c>
      <c r="N101" s="13">
        <v>2941.1819052890964</v>
      </c>
      <c r="O101" s="13">
        <v>25499</v>
      </c>
      <c r="P101" s="13">
        <v>37108</v>
      </c>
      <c r="Q101" s="13">
        <v>45557</v>
      </c>
      <c r="R101" s="13">
        <v>30203</v>
      </c>
      <c r="S101" s="13">
        <v>34591.75</v>
      </c>
      <c r="T101" s="13">
        <v>4363.7469636196829</v>
      </c>
      <c r="U101" s="14">
        <v>1.304818653495357</v>
      </c>
      <c r="V101" s="14">
        <v>1.68600428912609</v>
      </c>
      <c r="W101" s="14">
        <v>0.75360820644195825</v>
      </c>
      <c r="X101" s="14" t="s">
        <v>38</v>
      </c>
    </row>
    <row r="102" spans="1:24" ht="15.5" x14ac:dyDescent="0.35">
      <c r="A102" s="6" t="s">
        <v>97</v>
      </c>
      <c r="B102" s="90">
        <v>209.08</v>
      </c>
      <c r="C102" s="90">
        <v>177.3</v>
      </c>
      <c r="D102" s="90">
        <v>208.07400000000001</v>
      </c>
      <c r="E102" s="90" t="s">
        <v>2132</v>
      </c>
      <c r="F102" s="90" t="s">
        <v>2096</v>
      </c>
      <c r="G102" s="6" t="s">
        <v>98</v>
      </c>
      <c r="H102" s="6" t="s">
        <v>86</v>
      </c>
      <c r="I102" s="13">
        <v>64968</v>
      </c>
      <c r="J102" s="13">
        <v>32193</v>
      </c>
      <c r="K102" s="13">
        <v>56661</v>
      </c>
      <c r="L102" s="13">
        <v>64311</v>
      </c>
      <c r="M102" s="13">
        <v>54533.25</v>
      </c>
      <c r="N102" s="13">
        <v>7681.7017035615227</v>
      </c>
      <c r="O102" s="13">
        <v>64339</v>
      </c>
      <c r="P102" s="13">
        <v>101630</v>
      </c>
      <c r="Q102" s="13">
        <v>99599</v>
      </c>
      <c r="R102" s="13">
        <v>92994</v>
      </c>
      <c r="S102" s="13">
        <v>89640.5</v>
      </c>
      <c r="T102" s="13">
        <v>8632.9393265947765</v>
      </c>
      <c r="U102" s="14">
        <v>1.268370427766909</v>
      </c>
      <c r="V102" s="14">
        <v>1.6437769617618609</v>
      </c>
      <c r="W102" s="14">
        <v>0.71701455815010995</v>
      </c>
      <c r="X102" s="14" t="s">
        <v>38</v>
      </c>
    </row>
    <row r="103" spans="1:24" ht="15.5" x14ac:dyDescent="0.35">
      <c r="A103" s="6" t="s">
        <v>99</v>
      </c>
      <c r="B103" s="90">
        <v>299.08</v>
      </c>
      <c r="C103" s="90">
        <v>137.02000000000001</v>
      </c>
      <c r="D103" s="90">
        <v>300.084</v>
      </c>
      <c r="E103" s="90" t="s">
        <v>2133</v>
      </c>
      <c r="F103" s="90" t="s">
        <v>2099</v>
      </c>
      <c r="G103" s="6" t="s">
        <v>100</v>
      </c>
      <c r="H103" s="6" t="s">
        <v>86</v>
      </c>
      <c r="I103" s="13">
        <v>8552400</v>
      </c>
      <c r="J103" s="13">
        <v>8845400</v>
      </c>
      <c r="K103" s="13">
        <v>6181800</v>
      </c>
      <c r="L103" s="13">
        <v>11110000</v>
      </c>
      <c r="M103" s="13">
        <v>8672400</v>
      </c>
      <c r="N103" s="13">
        <v>1007857.0963517927</v>
      </c>
      <c r="O103" s="13">
        <v>4082100</v>
      </c>
      <c r="P103" s="13">
        <v>4244800</v>
      </c>
      <c r="Q103" s="13">
        <v>3079600</v>
      </c>
      <c r="R103" s="13">
        <v>4647400</v>
      </c>
      <c r="S103" s="13">
        <v>4013475</v>
      </c>
      <c r="T103" s="13">
        <v>333192.14520303445</v>
      </c>
      <c r="U103" s="14">
        <v>1.563483063712964</v>
      </c>
      <c r="V103" s="14">
        <v>0.46278711775287118</v>
      </c>
      <c r="W103" s="14">
        <v>-1.1115793890692629</v>
      </c>
      <c r="X103" s="14" t="s">
        <v>47</v>
      </c>
    </row>
    <row r="104" spans="1:24" ht="15.5" x14ac:dyDescent="0.35">
      <c r="A104" s="6" t="s">
        <v>101</v>
      </c>
      <c r="B104" s="90">
        <v>299.08</v>
      </c>
      <c r="C104" s="90">
        <v>137.02000000000001</v>
      </c>
      <c r="D104" s="90">
        <v>300.084</v>
      </c>
      <c r="E104" s="90" t="s">
        <v>2133</v>
      </c>
      <c r="F104" s="90" t="s">
        <v>2099</v>
      </c>
      <c r="G104" s="6" t="s">
        <v>102</v>
      </c>
      <c r="H104" s="6" t="s">
        <v>86</v>
      </c>
      <c r="I104" s="13">
        <v>8174600</v>
      </c>
      <c r="J104" s="13">
        <v>8826100</v>
      </c>
      <c r="K104" s="13">
        <v>6098000</v>
      </c>
      <c r="L104" s="13">
        <v>11733000</v>
      </c>
      <c r="M104" s="13">
        <v>8707925</v>
      </c>
      <c r="N104" s="13">
        <v>1164087.2013262867</v>
      </c>
      <c r="O104" s="13">
        <v>4101900</v>
      </c>
      <c r="P104" s="13">
        <v>4454700</v>
      </c>
      <c r="Q104" s="13">
        <v>3059800</v>
      </c>
      <c r="R104" s="13">
        <v>4504300</v>
      </c>
      <c r="S104" s="13">
        <v>4030175</v>
      </c>
      <c r="T104" s="13">
        <v>335632.25255975226</v>
      </c>
      <c r="U104" s="14">
        <v>1.539553121924629</v>
      </c>
      <c r="V104" s="14">
        <v>0.46281691677408798</v>
      </c>
      <c r="W104" s="14">
        <v>-1.1114864964314961</v>
      </c>
      <c r="X104" s="14" t="s">
        <v>47</v>
      </c>
    </row>
    <row r="105" spans="1:24" ht="15.5" x14ac:dyDescent="0.35">
      <c r="A105" s="6" t="s">
        <v>103</v>
      </c>
      <c r="B105" s="90">
        <v>299.10000000000002</v>
      </c>
      <c r="C105" s="90">
        <v>137.1</v>
      </c>
      <c r="D105" s="90">
        <v>300.08499999999998</v>
      </c>
      <c r="E105" s="90" t="s">
        <v>2133</v>
      </c>
      <c r="F105" s="90" t="s">
        <v>2099</v>
      </c>
      <c r="G105" s="6" t="s">
        <v>104</v>
      </c>
      <c r="H105" s="6" t="s">
        <v>86</v>
      </c>
      <c r="I105" s="13">
        <v>2246000</v>
      </c>
      <c r="J105" s="13">
        <v>2306000</v>
      </c>
      <c r="K105" s="13">
        <v>2479800</v>
      </c>
      <c r="L105" s="13">
        <v>2734900</v>
      </c>
      <c r="M105" s="13">
        <v>2441675</v>
      </c>
      <c r="N105" s="13">
        <v>109594.26212930432</v>
      </c>
      <c r="O105" s="13">
        <v>1664200</v>
      </c>
      <c r="P105" s="13">
        <v>1126600</v>
      </c>
      <c r="Q105" s="13">
        <v>1264600</v>
      </c>
      <c r="R105" s="13">
        <v>1489700</v>
      </c>
      <c r="S105" s="13">
        <v>1386275</v>
      </c>
      <c r="T105" s="13">
        <v>119085.03526892033</v>
      </c>
      <c r="U105" s="14">
        <v>1.599601273591041</v>
      </c>
      <c r="V105" s="14">
        <v>0.56775574144798135</v>
      </c>
      <c r="W105" s="14">
        <v>-0.81665770458197473</v>
      </c>
      <c r="X105" s="14" t="s">
        <v>215</v>
      </c>
    </row>
    <row r="106" spans="1:24" ht="15.5" x14ac:dyDescent="0.35">
      <c r="A106" s="6" t="s">
        <v>216</v>
      </c>
      <c r="B106" s="90">
        <v>329.12</v>
      </c>
      <c r="C106" s="90">
        <v>167</v>
      </c>
      <c r="D106" s="90">
        <v>330.13099999999997</v>
      </c>
      <c r="E106" s="90" t="s">
        <v>2143</v>
      </c>
      <c r="F106" s="90" t="s">
        <v>2099</v>
      </c>
      <c r="G106" s="6" t="s">
        <v>217</v>
      </c>
      <c r="H106" s="6" t="s">
        <v>86</v>
      </c>
      <c r="I106" s="13">
        <v>2579900</v>
      </c>
      <c r="J106" s="13">
        <v>3570300</v>
      </c>
      <c r="K106" s="13">
        <v>2019800</v>
      </c>
      <c r="L106" s="13">
        <v>3591300</v>
      </c>
      <c r="M106" s="13">
        <v>2940325</v>
      </c>
      <c r="N106" s="13">
        <v>387073.35733467026</v>
      </c>
      <c r="O106" s="13">
        <v>1423700</v>
      </c>
      <c r="P106" s="13">
        <v>940790</v>
      </c>
      <c r="Q106" s="13">
        <v>1046700</v>
      </c>
      <c r="R106" s="13">
        <v>1513900</v>
      </c>
      <c r="S106" s="13">
        <v>1231272.5</v>
      </c>
      <c r="T106" s="13">
        <v>140045.74760740387</v>
      </c>
      <c r="U106" s="14">
        <v>1.535645085365916</v>
      </c>
      <c r="V106" s="14">
        <v>0.4187538792480423</v>
      </c>
      <c r="W106" s="14">
        <v>-1.2558255395436431</v>
      </c>
      <c r="X106" s="14" t="s">
        <v>47</v>
      </c>
    </row>
    <row r="107" spans="1:24" ht="15.5" x14ac:dyDescent="0.35">
      <c r="A107" s="6" t="s">
        <v>105</v>
      </c>
      <c r="B107" s="90">
        <v>335.08</v>
      </c>
      <c r="C107" s="90">
        <v>179.03</v>
      </c>
      <c r="D107" s="90">
        <v>336.08499999999998</v>
      </c>
      <c r="E107" s="90" t="s">
        <v>2134</v>
      </c>
      <c r="F107" s="90" t="s">
        <v>2099</v>
      </c>
      <c r="G107" s="6" t="s">
        <v>106</v>
      </c>
      <c r="H107" s="6" t="s">
        <v>86</v>
      </c>
      <c r="I107" s="13">
        <v>115010</v>
      </c>
      <c r="J107" s="13">
        <v>56422</v>
      </c>
      <c r="K107" s="13">
        <v>383060</v>
      </c>
      <c r="L107" s="13">
        <v>191960</v>
      </c>
      <c r="M107" s="13">
        <v>186613</v>
      </c>
      <c r="N107" s="13">
        <v>71120.027833234155</v>
      </c>
      <c r="O107" s="13">
        <v>64036</v>
      </c>
      <c r="P107" s="13">
        <v>185070</v>
      </c>
      <c r="Q107" s="13">
        <v>16106</v>
      </c>
      <c r="R107" s="13">
        <v>79850</v>
      </c>
      <c r="S107" s="13">
        <v>86265.5</v>
      </c>
      <c r="T107" s="13">
        <v>35613.660734564575</v>
      </c>
      <c r="U107" s="14">
        <v>0.85692834825648301</v>
      </c>
      <c r="V107" s="14">
        <v>0.46226950962687491</v>
      </c>
      <c r="W107" s="14">
        <v>-1.113193886457486</v>
      </c>
      <c r="X107" s="14" t="s">
        <v>47</v>
      </c>
    </row>
    <row r="108" spans="1:24" ht="15.5" x14ac:dyDescent="0.35">
      <c r="A108" s="6" t="s">
        <v>218</v>
      </c>
      <c r="B108" s="90">
        <v>337.09</v>
      </c>
      <c r="C108" s="90">
        <v>191.05</v>
      </c>
      <c r="D108" s="90">
        <v>338.1</v>
      </c>
      <c r="E108" s="90" t="s">
        <v>2144</v>
      </c>
      <c r="F108" s="90" t="s">
        <v>2099</v>
      </c>
      <c r="G108" s="6" t="s">
        <v>219</v>
      </c>
      <c r="H108" s="6" t="s">
        <v>86</v>
      </c>
      <c r="I108" s="13">
        <v>1509100</v>
      </c>
      <c r="J108" s="13">
        <v>785790</v>
      </c>
      <c r="K108" s="13">
        <v>586920</v>
      </c>
      <c r="L108" s="13">
        <v>367820</v>
      </c>
      <c r="M108" s="13">
        <v>812407.5</v>
      </c>
      <c r="N108" s="13">
        <v>247418.60423766979</v>
      </c>
      <c r="O108" s="13">
        <v>455280</v>
      </c>
      <c r="P108" s="13">
        <v>242380</v>
      </c>
      <c r="Q108" s="13">
        <v>310870</v>
      </c>
      <c r="R108" s="13">
        <v>570700</v>
      </c>
      <c r="S108" s="13">
        <v>394807.5</v>
      </c>
      <c r="T108" s="13">
        <v>73527.059347222632</v>
      </c>
      <c r="U108" s="14">
        <v>1.0085127598718131</v>
      </c>
      <c r="V108" s="14">
        <v>0.48597224914836462</v>
      </c>
      <c r="W108" s="14">
        <v>-1.0410541620421441</v>
      </c>
      <c r="X108" s="14" t="s">
        <v>47</v>
      </c>
    </row>
    <row r="109" spans="1:24" ht="15.5" x14ac:dyDescent="0.35">
      <c r="A109" s="6" t="s">
        <v>107</v>
      </c>
      <c r="B109" s="90">
        <v>343.1</v>
      </c>
      <c r="C109" s="90">
        <v>181.05</v>
      </c>
      <c r="D109" s="90">
        <v>344.11099999999999</v>
      </c>
      <c r="E109" s="90" t="s">
        <v>2135</v>
      </c>
      <c r="F109" s="90" t="s">
        <v>2099</v>
      </c>
      <c r="G109" s="6" t="s">
        <v>108</v>
      </c>
      <c r="H109" s="6" t="s">
        <v>86</v>
      </c>
      <c r="I109" s="13">
        <v>4080700</v>
      </c>
      <c r="J109" s="13">
        <v>2547800</v>
      </c>
      <c r="K109" s="13">
        <v>3188100</v>
      </c>
      <c r="L109" s="13">
        <v>2773400</v>
      </c>
      <c r="M109" s="13">
        <v>3147500</v>
      </c>
      <c r="N109" s="13">
        <v>338144.63128470141</v>
      </c>
      <c r="O109" s="13">
        <v>4101800</v>
      </c>
      <c r="P109" s="13">
        <v>5509500</v>
      </c>
      <c r="Q109" s="13">
        <v>6694400</v>
      </c>
      <c r="R109" s="13">
        <v>4390000</v>
      </c>
      <c r="S109" s="13">
        <v>5173925</v>
      </c>
      <c r="T109" s="13">
        <v>590793.62072695629</v>
      </c>
      <c r="U109" s="14">
        <v>1.3955807729713039</v>
      </c>
      <c r="V109" s="14">
        <v>1.6438204924543289</v>
      </c>
      <c r="W109" s="14">
        <v>0.71705276326191481</v>
      </c>
      <c r="X109" s="14" t="s">
        <v>38</v>
      </c>
    </row>
    <row r="110" spans="1:24" ht="15.5" x14ac:dyDescent="0.35">
      <c r="A110" s="6" t="s">
        <v>109</v>
      </c>
      <c r="B110" s="90">
        <v>353.09</v>
      </c>
      <c r="C110" s="90">
        <v>135.1</v>
      </c>
      <c r="D110" s="90">
        <v>354.09500000000003</v>
      </c>
      <c r="E110" s="90" t="s">
        <v>2136</v>
      </c>
      <c r="F110" s="90" t="s">
        <v>2099</v>
      </c>
      <c r="G110" s="6" t="s">
        <v>110</v>
      </c>
      <c r="H110" s="6" t="s">
        <v>86</v>
      </c>
      <c r="I110" s="13">
        <v>118570</v>
      </c>
      <c r="J110" s="13">
        <v>152540</v>
      </c>
      <c r="K110" s="13">
        <v>36412</v>
      </c>
      <c r="L110" s="13">
        <v>57472</v>
      </c>
      <c r="M110" s="13">
        <v>91248.5</v>
      </c>
      <c r="N110" s="13">
        <v>26849.900712106926</v>
      </c>
      <c r="O110" s="13">
        <v>47028</v>
      </c>
      <c r="P110" s="13">
        <v>29930</v>
      </c>
      <c r="Q110" s="13">
        <v>14251</v>
      </c>
      <c r="R110" s="13">
        <v>92401</v>
      </c>
      <c r="S110" s="13">
        <v>45902.5</v>
      </c>
      <c r="T110" s="13">
        <v>16882.721593886061</v>
      </c>
      <c r="U110" s="14">
        <v>0.88392221946159621</v>
      </c>
      <c r="V110" s="14">
        <v>0.50304936519504428</v>
      </c>
      <c r="W110" s="14">
        <v>-0.99122811348967299</v>
      </c>
      <c r="X110" s="14" t="s">
        <v>47</v>
      </c>
    </row>
    <row r="111" spans="1:24" ht="15.5" x14ac:dyDescent="0.35">
      <c r="A111" s="6" t="s">
        <v>111</v>
      </c>
      <c r="B111" s="90">
        <v>353.09</v>
      </c>
      <c r="C111" s="90">
        <v>191.01</v>
      </c>
      <c r="D111" s="90">
        <v>354.09500000000003</v>
      </c>
      <c r="E111" s="90" t="s">
        <v>2136</v>
      </c>
      <c r="F111" s="90" t="s">
        <v>2099</v>
      </c>
      <c r="G111" s="6" t="s">
        <v>112</v>
      </c>
      <c r="H111" s="6" t="s">
        <v>86</v>
      </c>
      <c r="I111" s="13">
        <v>6387500</v>
      </c>
      <c r="J111" s="13">
        <v>8513800</v>
      </c>
      <c r="K111" s="13">
        <v>6008900</v>
      </c>
      <c r="L111" s="13">
        <v>4612100</v>
      </c>
      <c r="M111" s="13">
        <v>6380575</v>
      </c>
      <c r="N111" s="13">
        <v>807069.95708240801</v>
      </c>
      <c r="O111" s="13">
        <v>3257500</v>
      </c>
      <c r="P111" s="13">
        <v>2547500</v>
      </c>
      <c r="Q111" s="13">
        <v>1636800</v>
      </c>
      <c r="R111" s="13">
        <v>5560700</v>
      </c>
      <c r="S111" s="13">
        <v>3250625</v>
      </c>
      <c r="T111" s="13">
        <v>838416.64600105991</v>
      </c>
      <c r="U111" s="14">
        <v>1.264983775906716</v>
      </c>
      <c r="V111" s="14">
        <v>0.50945643613624159</v>
      </c>
      <c r="W111" s="14">
        <v>-0.97296930876569321</v>
      </c>
      <c r="X111" s="14" t="s">
        <v>47</v>
      </c>
    </row>
    <row r="112" spans="1:24" ht="15.5" x14ac:dyDescent="0.35">
      <c r="A112" s="6" t="s">
        <v>220</v>
      </c>
      <c r="B112" s="90">
        <v>353.09</v>
      </c>
      <c r="C112" s="90">
        <v>191</v>
      </c>
      <c r="D112" s="90">
        <v>354.09500000000003</v>
      </c>
      <c r="E112" s="90" t="s">
        <v>2136</v>
      </c>
      <c r="F112" s="90" t="s">
        <v>2099</v>
      </c>
      <c r="G112" s="6" t="s">
        <v>221</v>
      </c>
      <c r="H112" s="6" t="s">
        <v>86</v>
      </c>
      <c r="I112" s="13">
        <v>154650</v>
      </c>
      <c r="J112" s="13">
        <v>204210</v>
      </c>
      <c r="K112" s="13">
        <v>83609</v>
      </c>
      <c r="L112" s="13">
        <v>121690</v>
      </c>
      <c r="M112" s="13">
        <v>141039.75</v>
      </c>
      <c r="N112" s="13">
        <v>25574.113312667687</v>
      </c>
      <c r="O112" s="13">
        <v>81923</v>
      </c>
      <c r="P112" s="13">
        <v>77071</v>
      </c>
      <c r="Q112" s="13">
        <v>26360</v>
      </c>
      <c r="R112" s="13">
        <v>92099</v>
      </c>
      <c r="S112" s="13">
        <v>69363.25</v>
      </c>
      <c r="T112" s="13">
        <v>14672.396329928524</v>
      </c>
      <c r="U112" s="14">
        <v>1.163609125725471</v>
      </c>
      <c r="V112" s="14">
        <v>0.4917992977157149</v>
      </c>
      <c r="W112" s="14">
        <v>-1.0238584201054179</v>
      </c>
      <c r="X112" s="14" t="s">
        <v>47</v>
      </c>
    </row>
    <row r="113" spans="1:24" ht="15.5" x14ac:dyDescent="0.35">
      <c r="A113" s="6" t="s">
        <v>222</v>
      </c>
      <c r="B113" s="90">
        <v>367.1</v>
      </c>
      <c r="C113" s="90">
        <v>190.9</v>
      </c>
      <c r="D113" s="90">
        <v>368.11099999999999</v>
      </c>
      <c r="E113" s="90" t="s">
        <v>2145</v>
      </c>
      <c r="F113" s="90" t="s">
        <v>2099</v>
      </c>
      <c r="G113" s="6" t="s">
        <v>223</v>
      </c>
      <c r="H113" s="6" t="s">
        <v>86</v>
      </c>
      <c r="I113" s="13">
        <v>139310</v>
      </c>
      <c r="J113" s="13">
        <v>110810</v>
      </c>
      <c r="K113" s="13">
        <v>79099</v>
      </c>
      <c r="L113" s="13">
        <v>111360</v>
      </c>
      <c r="M113" s="13">
        <v>110144.75</v>
      </c>
      <c r="N113" s="13">
        <v>12303.013827073701</v>
      </c>
      <c r="O113" s="13">
        <v>52991</v>
      </c>
      <c r="P113" s="13">
        <v>63932</v>
      </c>
      <c r="Q113" s="13">
        <v>58594</v>
      </c>
      <c r="R113" s="13">
        <v>64774</v>
      </c>
      <c r="S113" s="13">
        <v>60072.75</v>
      </c>
      <c r="T113" s="13">
        <v>2728.4526559633268</v>
      </c>
      <c r="U113" s="14">
        <v>1.5253105257387549</v>
      </c>
      <c r="V113" s="14">
        <v>0.54539821462212223</v>
      </c>
      <c r="W113" s="14">
        <v>-0.87461811733317085</v>
      </c>
      <c r="X113" s="14" t="s">
        <v>47</v>
      </c>
    </row>
    <row r="114" spans="1:24" ht="15.5" x14ac:dyDescent="0.35">
      <c r="A114" s="6" t="s">
        <v>113</v>
      </c>
      <c r="B114" s="90">
        <v>385.11</v>
      </c>
      <c r="C114" s="90">
        <v>223.06</v>
      </c>
      <c r="D114" s="90">
        <v>386.12200000000001</v>
      </c>
      <c r="E114" s="90" t="s">
        <v>2137</v>
      </c>
      <c r="F114" s="90" t="s">
        <v>2099</v>
      </c>
      <c r="G114" s="6" t="s">
        <v>114</v>
      </c>
      <c r="H114" s="6" t="s">
        <v>86</v>
      </c>
      <c r="I114" s="13">
        <v>1612400</v>
      </c>
      <c r="J114" s="13">
        <v>2519300</v>
      </c>
      <c r="K114" s="13">
        <v>1556900</v>
      </c>
      <c r="L114" s="13">
        <v>2382500</v>
      </c>
      <c r="M114" s="13">
        <v>2017775</v>
      </c>
      <c r="N114" s="13">
        <v>251874.02729340713</v>
      </c>
      <c r="O114" s="13">
        <v>1028500</v>
      </c>
      <c r="P114" s="13">
        <v>846950</v>
      </c>
      <c r="Q114" s="13">
        <v>798920</v>
      </c>
      <c r="R114" s="13">
        <v>1199500</v>
      </c>
      <c r="S114" s="13">
        <v>968467.5</v>
      </c>
      <c r="T114" s="13">
        <v>91511.736348860373</v>
      </c>
      <c r="U114" s="14">
        <v>1.5299623666512361</v>
      </c>
      <c r="V114" s="14">
        <v>0.47996803409696331</v>
      </c>
      <c r="W114" s="14">
        <v>-1.0589897694399311</v>
      </c>
      <c r="X114" s="14" t="s">
        <v>47</v>
      </c>
    </row>
    <row r="115" spans="1:24" ht="15.5" x14ac:dyDescent="0.35">
      <c r="A115" s="6" t="s">
        <v>224</v>
      </c>
      <c r="B115" s="90">
        <v>457.08</v>
      </c>
      <c r="C115" s="90">
        <v>163.04</v>
      </c>
      <c r="D115" s="90">
        <v>458.08499999999998</v>
      </c>
      <c r="E115" s="90" t="s">
        <v>2146</v>
      </c>
      <c r="F115" s="90" t="s">
        <v>2099</v>
      </c>
      <c r="G115" s="6" t="s">
        <v>225</v>
      </c>
      <c r="H115" s="6" t="s">
        <v>86</v>
      </c>
      <c r="I115" s="13">
        <v>67588</v>
      </c>
      <c r="J115" s="13">
        <v>71933</v>
      </c>
      <c r="K115" s="13">
        <v>67230</v>
      </c>
      <c r="L115" s="13">
        <v>81929</v>
      </c>
      <c r="M115" s="13">
        <v>72170</v>
      </c>
      <c r="N115" s="13">
        <v>3424.0883701602484</v>
      </c>
      <c r="O115" s="13">
        <v>44519</v>
      </c>
      <c r="P115" s="13">
        <v>40534</v>
      </c>
      <c r="Q115" s="13">
        <v>42217</v>
      </c>
      <c r="R115" s="13">
        <v>40773</v>
      </c>
      <c r="S115" s="13">
        <v>42010.75</v>
      </c>
      <c r="T115" s="13">
        <v>914.99875910662672</v>
      </c>
      <c r="U115" s="14">
        <v>1.688885953048026</v>
      </c>
      <c r="V115" s="14">
        <v>0.58210821671054458</v>
      </c>
      <c r="W115" s="14">
        <v>-0.78064071289010717</v>
      </c>
      <c r="X115" s="14" t="s">
        <v>47</v>
      </c>
    </row>
    <row r="116" spans="1:24" ht="15.5" x14ac:dyDescent="0.35">
      <c r="A116" s="6" t="s">
        <v>226</v>
      </c>
      <c r="B116" s="90">
        <v>491.15</v>
      </c>
      <c r="C116" s="90">
        <v>329</v>
      </c>
      <c r="D116" s="90">
        <v>490.14800000000002</v>
      </c>
      <c r="E116" s="90" t="s">
        <v>2147</v>
      </c>
      <c r="F116" s="90" t="s">
        <v>2096</v>
      </c>
      <c r="G116" s="6" t="s">
        <v>227</v>
      </c>
      <c r="H116" s="6" t="s">
        <v>86</v>
      </c>
      <c r="I116" s="13">
        <v>53906</v>
      </c>
      <c r="J116" s="13">
        <v>56855</v>
      </c>
      <c r="K116" s="13">
        <v>24946</v>
      </c>
      <c r="L116" s="13">
        <v>74766</v>
      </c>
      <c r="M116" s="13">
        <v>52618.25</v>
      </c>
      <c r="N116" s="13">
        <v>10311.339230631813</v>
      </c>
      <c r="O116" s="13">
        <v>26700</v>
      </c>
      <c r="P116" s="13">
        <v>29237</v>
      </c>
      <c r="Q116" s="13">
        <v>22357</v>
      </c>
      <c r="R116" s="13">
        <v>32771</v>
      </c>
      <c r="S116" s="13">
        <v>27766.25</v>
      </c>
      <c r="T116" s="13">
        <v>2191.0329137570407</v>
      </c>
      <c r="U116" s="14">
        <v>1.18729141421129</v>
      </c>
      <c r="V116" s="14">
        <v>0.52769238809728569</v>
      </c>
      <c r="W116" s="14">
        <v>-0.92223092191820799</v>
      </c>
      <c r="X116" s="14" t="s">
        <v>47</v>
      </c>
    </row>
    <row r="117" spans="1:24" ht="15.5" x14ac:dyDescent="0.35">
      <c r="A117" s="6" t="s">
        <v>117</v>
      </c>
      <c r="B117" s="90">
        <v>515.12</v>
      </c>
      <c r="C117" s="90">
        <v>191</v>
      </c>
      <c r="D117" s="90">
        <v>516.12699999999995</v>
      </c>
      <c r="E117" s="90" t="s">
        <v>2139</v>
      </c>
      <c r="F117" s="90" t="s">
        <v>2099</v>
      </c>
      <c r="G117" s="6" t="s">
        <v>118</v>
      </c>
      <c r="H117" s="6" t="s">
        <v>86</v>
      </c>
      <c r="I117" s="13">
        <v>21134</v>
      </c>
      <c r="J117" s="13">
        <v>9562.1</v>
      </c>
      <c r="K117" s="13">
        <v>20519</v>
      </c>
      <c r="L117" s="13">
        <v>21296</v>
      </c>
      <c r="M117" s="13">
        <v>18127.775000000001</v>
      </c>
      <c r="N117" s="13">
        <v>2860.1250498229911</v>
      </c>
      <c r="O117" s="13">
        <v>13405</v>
      </c>
      <c r="P117" s="13">
        <v>7234.4</v>
      </c>
      <c r="Q117" s="13">
        <v>9512.7000000000007</v>
      </c>
      <c r="R117" s="13">
        <v>7575.9</v>
      </c>
      <c r="S117" s="13">
        <v>9432</v>
      </c>
      <c r="T117" s="13">
        <v>1416.1507234989731</v>
      </c>
      <c r="U117" s="14">
        <v>1.2636923378168059</v>
      </c>
      <c r="V117" s="14">
        <v>0.52030654617017258</v>
      </c>
      <c r="W117" s="14">
        <v>-0.94256623637568893</v>
      </c>
      <c r="X117" s="14" t="s">
        <v>47</v>
      </c>
    </row>
    <row r="118" spans="1:24" ht="15.5" x14ac:dyDescent="0.35">
      <c r="A118" s="6" t="s">
        <v>119</v>
      </c>
      <c r="B118" s="90">
        <v>609.17999999999995</v>
      </c>
      <c r="C118" s="90">
        <v>447.13</v>
      </c>
      <c r="D118" s="90">
        <v>610.18899999999996</v>
      </c>
      <c r="E118" s="90" t="s">
        <v>2140</v>
      </c>
      <c r="F118" s="90" t="s">
        <v>2099</v>
      </c>
      <c r="G118" s="6" t="s">
        <v>228</v>
      </c>
      <c r="H118" s="6" t="s">
        <v>86</v>
      </c>
      <c r="I118" s="13">
        <v>112700</v>
      </c>
      <c r="J118" s="13">
        <v>138460</v>
      </c>
      <c r="K118" s="13">
        <v>101750</v>
      </c>
      <c r="L118" s="13">
        <v>273010</v>
      </c>
      <c r="M118" s="13">
        <v>156480</v>
      </c>
      <c r="N118" s="13">
        <v>39598.003527114008</v>
      </c>
      <c r="O118" s="13">
        <v>69531</v>
      </c>
      <c r="P118" s="13">
        <v>127160</v>
      </c>
      <c r="Q118" s="13">
        <v>31791</v>
      </c>
      <c r="R118" s="13">
        <v>46679</v>
      </c>
      <c r="S118" s="13">
        <v>68790.25</v>
      </c>
      <c r="T118" s="13">
        <v>20947.212031576739</v>
      </c>
      <c r="U118" s="14">
        <v>1.2306161258354229</v>
      </c>
      <c r="V118" s="14">
        <v>0.43961049335378322</v>
      </c>
      <c r="W118" s="14">
        <v>-1.185702271546565</v>
      </c>
      <c r="X118" s="14" t="s">
        <v>47</v>
      </c>
    </row>
    <row r="119" spans="1:24" ht="15.5" x14ac:dyDescent="0.35">
      <c r="A119" s="6" t="s">
        <v>121</v>
      </c>
      <c r="B119" s="90">
        <v>695.2</v>
      </c>
      <c r="C119" s="90">
        <v>353.09</v>
      </c>
      <c r="D119" s="90">
        <v>696.19</v>
      </c>
      <c r="E119" s="90" t="s">
        <v>2141</v>
      </c>
      <c r="F119" s="90" t="s">
        <v>2099</v>
      </c>
      <c r="G119" s="6" t="s">
        <v>122</v>
      </c>
      <c r="H119" s="6" t="s">
        <v>86</v>
      </c>
      <c r="I119" s="13">
        <v>1596100</v>
      </c>
      <c r="J119" s="13">
        <v>2401600</v>
      </c>
      <c r="K119" s="13">
        <v>1542500</v>
      </c>
      <c r="L119" s="13">
        <v>1006400</v>
      </c>
      <c r="M119" s="13">
        <v>1636650</v>
      </c>
      <c r="N119" s="13">
        <v>287644.46949895163</v>
      </c>
      <c r="O119" s="13">
        <v>698970</v>
      </c>
      <c r="P119" s="13">
        <v>422930</v>
      </c>
      <c r="Q119" s="13">
        <v>341320</v>
      </c>
      <c r="R119" s="13">
        <v>1046800</v>
      </c>
      <c r="S119" s="13">
        <v>627505</v>
      </c>
      <c r="T119" s="13">
        <v>159339.34649566837</v>
      </c>
      <c r="U119" s="14">
        <v>1.379572424225082</v>
      </c>
      <c r="V119" s="14">
        <v>0.38340818134604221</v>
      </c>
      <c r="W119" s="14">
        <v>-1.3830469726402159</v>
      </c>
      <c r="X119" s="14" t="s">
        <v>47</v>
      </c>
    </row>
    <row r="120" spans="1:24" ht="15.5" x14ac:dyDescent="0.35">
      <c r="A120" s="6" t="s">
        <v>123</v>
      </c>
      <c r="B120" s="90">
        <v>228.1</v>
      </c>
      <c r="C120" s="90">
        <v>112</v>
      </c>
      <c r="D120" s="90">
        <v>227.09100000000001</v>
      </c>
      <c r="E120" s="90" t="s">
        <v>2149</v>
      </c>
      <c r="F120" s="90" t="s">
        <v>2096</v>
      </c>
      <c r="G120" s="6" t="s">
        <v>124</v>
      </c>
      <c r="H120" s="6" t="s">
        <v>125</v>
      </c>
      <c r="I120" s="13">
        <v>112320</v>
      </c>
      <c r="J120" s="13">
        <v>91826</v>
      </c>
      <c r="K120" s="13">
        <v>106860</v>
      </c>
      <c r="L120" s="13">
        <v>93743</v>
      </c>
      <c r="M120" s="13">
        <v>101187.25</v>
      </c>
      <c r="N120" s="13">
        <v>4993.0624766603241</v>
      </c>
      <c r="O120" s="13">
        <v>67210</v>
      </c>
      <c r="P120" s="13">
        <v>71913</v>
      </c>
      <c r="Q120" s="13">
        <v>35687</v>
      </c>
      <c r="R120" s="13">
        <v>51120</v>
      </c>
      <c r="S120" s="13">
        <v>56482.5</v>
      </c>
      <c r="T120" s="13">
        <v>8238.06618185765</v>
      </c>
      <c r="U120" s="14">
        <v>1.4602813853997709</v>
      </c>
      <c r="V120" s="14">
        <v>0.55819779665916403</v>
      </c>
      <c r="W120" s="14">
        <v>-0.84115166513614281</v>
      </c>
      <c r="X120" s="14" t="s">
        <v>47</v>
      </c>
    </row>
    <row r="121" spans="1:24" ht="15.5" x14ac:dyDescent="0.35">
      <c r="A121" s="6" t="s">
        <v>229</v>
      </c>
      <c r="B121" s="90">
        <v>312.13</v>
      </c>
      <c r="C121" s="90">
        <v>180</v>
      </c>
      <c r="D121" s="90">
        <v>311.12299999999999</v>
      </c>
      <c r="E121" s="90" t="s">
        <v>2155</v>
      </c>
      <c r="F121" s="90" t="s">
        <v>2096</v>
      </c>
      <c r="G121" s="6" t="s">
        <v>230</v>
      </c>
      <c r="H121" s="6" t="s">
        <v>125</v>
      </c>
      <c r="I121" s="13">
        <v>234710</v>
      </c>
      <c r="J121" s="13">
        <v>136990</v>
      </c>
      <c r="K121" s="13">
        <v>86548</v>
      </c>
      <c r="L121" s="13">
        <v>127300</v>
      </c>
      <c r="M121" s="13">
        <v>146387</v>
      </c>
      <c r="N121" s="13">
        <v>31403.656140647065</v>
      </c>
      <c r="O121" s="13">
        <v>93074</v>
      </c>
      <c r="P121" s="13">
        <v>54027</v>
      </c>
      <c r="Q121" s="13">
        <v>69805</v>
      </c>
      <c r="R121" s="13">
        <v>84400</v>
      </c>
      <c r="S121" s="13">
        <v>75326.5</v>
      </c>
      <c r="T121" s="13">
        <v>8570.5786512152536</v>
      </c>
      <c r="U121" s="14">
        <v>1.2405918149340931</v>
      </c>
      <c r="V121" s="14">
        <v>0.51457096600107932</v>
      </c>
      <c r="W121" s="14">
        <v>-0.95855803771450954</v>
      </c>
      <c r="X121" s="14" t="s">
        <v>47</v>
      </c>
    </row>
    <row r="122" spans="1:24" ht="15.5" x14ac:dyDescent="0.35">
      <c r="A122" s="6" t="s">
        <v>231</v>
      </c>
      <c r="B122" s="90">
        <v>324.06</v>
      </c>
      <c r="C122" s="90">
        <v>112</v>
      </c>
      <c r="D122" s="90">
        <v>323.05200000000002</v>
      </c>
      <c r="E122" s="90" t="s">
        <v>2156</v>
      </c>
      <c r="F122" s="90" t="s">
        <v>2096</v>
      </c>
      <c r="G122" s="6" t="s">
        <v>232</v>
      </c>
      <c r="H122" s="6" t="s">
        <v>125</v>
      </c>
      <c r="I122" s="13">
        <v>73287</v>
      </c>
      <c r="J122" s="13">
        <v>87878</v>
      </c>
      <c r="K122" s="13">
        <v>77672</v>
      </c>
      <c r="L122" s="13">
        <v>74984</v>
      </c>
      <c r="M122" s="13">
        <v>78455.25</v>
      </c>
      <c r="N122" s="13">
        <v>3268.0534821970095</v>
      </c>
      <c r="O122" s="13">
        <v>46931</v>
      </c>
      <c r="P122" s="13">
        <v>40286</v>
      </c>
      <c r="Q122" s="13">
        <v>33428</v>
      </c>
      <c r="R122" s="13">
        <v>48459</v>
      </c>
      <c r="S122" s="13">
        <v>42276</v>
      </c>
      <c r="T122" s="13">
        <v>3441.7258025589431</v>
      </c>
      <c r="U122" s="14">
        <v>1.628675377045113</v>
      </c>
      <c r="V122" s="14">
        <v>0.53885495234544534</v>
      </c>
      <c r="W122" s="14">
        <v>-0.89203111076556618</v>
      </c>
      <c r="X122" s="14" t="s">
        <v>47</v>
      </c>
    </row>
    <row r="123" spans="1:24" ht="15.5" x14ac:dyDescent="0.35">
      <c r="A123" s="6" t="s">
        <v>137</v>
      </c>
      <c r="B123" s="90">
        <v>333.05</v>
      </c>
      <c r="C123" s="90">
        <v>137.05000000000001</v>
      </c>
      <c r="D123" s="90">
        <v>332.05200000000002</v>
      </c>
      <c r="E123" s="90" t="s">
        <v>2148</v>
      </c>
      <c r="F123" s="90" t="s">
        <v>2096</v>
      </c>
      <c r="G123" s="6" t="s">
        <v>138</v>
      </c>
      <c r="H123" s="6" t="s">
        <v>125</v>
      </c>
      <c r="I123" s="13">
        <v>1912800</v>
      </c>
      <c r="J123" s="13">
        <v>2467700</v>
      </c>
      <c r="K123" s="13">
        <v>1673100</v>
      </c>
      <c r="L123" s="13">
        <v>1753000</v>
      </c>
      <c r="M123" s="13">
        <v>1951650</v>
      </c>
      <c r="N123" s="13">
        <v>179087.6996520606</v>
      </c>
      <c r="O123" s="13">
        <v>907490</v>
      </c>
      <c r="P123" s="13">
        <v>812370</v>
      </c>
      <c r="Q123" s="13">
        <v>1279700</v>
      </c>
      <c r="R123" s="13">
        <v>1013000</v>
      </c>
      <c r="S123" s="13">
        <v>1003140</v>
      </c>
      <c r="T123" s="13">
        <v>100881.43560635921</v>
      </c>
      <c r="U123" s="14">
        <v>1.5469287949693691</v>
      </c>
      <c r="V123" s="14">
        <v>0.51399584966566747</v>
      </c>
      <c r="W123" s="14">
        <v>-0.96017138467235996</v>
      </c>
      <c r="X123" s="14" t="s">
        <v>47</v>
      </c>
    </row>
    <row r="124" spans="1:24" ht="15.5" x14ac:dyDescent="0.35">
      <c r="A124" s="6" t="s">
        <v>233</v>
      </c>
      <c r="B124" s="90">
        <v>118.09</v>
      </c>
      <c r="C124" s="90">
        <v>87.05</v>
      </c>
      <c r="D124" s="90">
        <v>117.07</v>
      </c>
      <c r="E124" s="90" t="s">
        <v>2164</v>
      </c>
      <c r="F124" s="90" t="s">
        <v>2096</v>
      </c>
      <c r="G124" s="6" t="s">
        <v>234</v>
      </c>
      <c r="H124" s="6" t="s">
        <v>144</v>
      </c>
      <c r="I124" s="13">
        <v>615740</v>
      </c>
      <c r="J124" s="13">
        <v>573380</v>
      </c>
      <c r="K124" s="13">
        <v>543120</v>
      </c>
      <c r="L124" s="13">
        <v>533660</v>
      </c>
      <c r="M124" s="13">
        <v>566475</v>
      </c>
      <c r="N124" s="13">
        <v>18477.462623423162</v>
      </c>
      <c r="O124" s="13">
        <v>844330</v>
      </c>
      <c r="P124" s="13">
        <v>964210</v>
      </c>
      <c r="Q124" s="13">
        <v>929200</v>
      </c>
      <c r="R124" s="13">
        <v>891780</v>
      </c>
      <c r="S124" s="13">
        <v>907380</v>
      </c>
      <c r="T124" s="13">
        <v>25697.638996608228</v>
      </c>
      <c r="U124" s="14">
        <v>1.692474020654481</v>
      </c>
      <c r="V124" s="14">
        <v>1.6018006090295249</v>
      </c>
      <c r="W124" s="14">
        <v>0.67969457329753702</v>
      </c>
      <c r="X124" s="14" t="s">
        <v>38</v>
      </c>
    </row>
    <row r="125" spans="1:24" ht="15.5" x14ac:dyDescent="0.35">
      <c r="A125" s="6" t="s">
        <v>142</v>
      </c>
      <c r="B125" s="90">
        <v>131.05000000000001</v>
      </c>
      <c r="C125" s="90">
        <v>70.03</v>
      </c>
      <c r="D125" s="90">
        <v>132.053</v>
      </c>
      <c r="E125" s="90" t="s">
        <v>2097</v>
      </c>
      <c r="F125" s="90" t="s">
        <v>2099</v>
      </c>
      <c r="G125" s="6" t="s">
        <v>143</v>
      </c>
      <c r="H125" s="6" t="s">
        <v>144</v>
      </c>
      <c r="I125" s="13">
        <v>433340</v>
      </c>
      <c r="J125" s="13">
        <v>367280</v>
      </c>
      <c r="K125" s="13">
        <v>279720</v>
      </c>
      <c r="L125" s="13">
        <v>415980</v>
      </c>
      <c r="M125" s="13">
        <v>374080</v>
      </c>
      <c r="N125" s="13">
        <v>34420.690483099454</v>
      </c>
      <c r="O125" s="13">
        <v>612460</v>
      </c>
      <c r="P125" s="13">
        <v>769720</v>
      </c>
      <c r="Q125" s="13">
        <v>893130</v>
      </c>
      <c r="R125" s="13">
        <v>792070</v>
      </c>
      <c r="S125" s="13">
        <v>766845</v>
      </c>
      <c r="T125" s="13">
        <v>58042.51006805271</v>
      </c>
      <c r="U125" s="14">
        <v>1.6013850796575799</v>
      </c>
      <c r="V125" s="14">
        <v>2.049949208725407</v>
      </c>
      <c r="W125" s="14">
        <v>1.035588164741577</v>
      </c>
      <c r="X125" s="14" t="s">
        <v>38</v>
      </c>
    </row>
    <row r="126" spans="1:24" ht="15.5" x14ac:dyDescent="0.35">
      <c r="A126" s="6" t="s">
        <v>145</v>
      </c>
      <c r="B126" s="90">
        <v>145.06</v>
      </c>
      <c r="C126" s="90">
        <v>109.04</v>
      </c>
      <c r="D126" s="90">
        <v>146.05799999999999</v>
      </c>
      <c r="E126" s="90" t="s">
        <v>2161</v>
      </c>
      <c r="F126" s="90" t="s">
        <v>2099</v>
      </c>
      <c r="G126" s="6" t="s">
        <v>146</v>
      </c>
      <c r="H126" s="6" t="s">
        <v>144</v>
      </c>
      <c r="I126" s="13">
        <v>158980</v>
      </c>
      <c r="J126" s="13">
        <v>153030</v>
      </c>
      <c r="K126" s="13">
        <v>139720</v>
      </c>
      <c r="L126" s="13">
        <v>189090</v>
      </c>
      <c r="M126" s="13">
        <v>160205</v>
      </c>
      <c r="N126" s="13">
        <v>10436.153905214953</v>
      </c>
      <c r="O126" s="13">
        <v>297420</v>
      </c>
      <c r="P126" s="13">
        <v>285630</v>
      </c>
      <c r="Q126" s="13">
        <v>350440</v>
      </c>
      <c r="R126" s="13">
        <v>393890</v>
      </c>
      <c r="S126" s="13">
        <v>331845</v>
      </c>
      <c r="T126" s="13">
        <v>25027.090155802503</v>
      </c>
      <c r="U126" s="14">
        <v>1.651584269019253</v>
      </c>
      <c r="V126" s="14">
        <v>2.0713772978371461</v>
      </c>
      <c r="W126" s="14">
        <v>1.0505903619319541</v>
      </c>
      <c r="X126" s="14" t="s">
        <v>38</v>
      </c>
    </row>
    <row r="127" spans="1:24" ht="15.5" x14ac:dyDescent="0.35">
      <c r="A127" s="6" t="s">
        <v>235</v>
      </c>
      <c r="B127" s="90">
        <v>145.06</v>
      </c>
      <c r="C127" s="90">
        <v>102</v>
      </c>
      <c r="D127" s="90">
        <v>146.06899999999999</v>
      </c>
      <c r="E127" s="90" t="s">
        <v>2125</v>
      </c>
      <c r="F127" s="90" t="s">
        <v>2099</v>
      </c>
      <c r="G127" s="6" t="s">
        <v>236</v>
      </c>
      <c r="H127" s="6" t="s">
        <v>144</v>
      </c>
      <c r="I127" s="13">
        <v>112700</v>
      </c>
      <c r="J127" s="13">
        <v>81507</v>
      </c>
      <c r="K127" s="13">
        <v>90570</v>
      </c>
      <c r="L127" s="13">
        <v>87741</v>
      </c>
      <c r="M127" s="13">
        <v>93129.5</v>
      </c>
      <c r="N127" s="13">
        <v>6792.6059616321036</v>
      </c>
      <c r="O127" s="13">
        <v>217600</v>
      </c>
      <c r="P127" s="13">
        <v>211370</v>
      </c>
      <c r="Q127" s="13">
        <v>113820</v>
      </c>
      <c r="R127" s="13">
        <v>89476</v>
      </c>
      <c r="S127" s="13">
        <v>158066.5</v>
      </c>
      <c r="T127" s="13">
        <v>32974.624318052003</v>
      </c>
      <c r="U127" s="14">
        <v>1.0688663200013171</v>
      </c>
      <c r="V127" s="14">
        <v>1.697276373222234</v>
      </c>
      <c r="W127" s="14">
        <v>0.76322150289633583</v>
      </c>
      <c r="X127" s="14" t="s">
        <v>38</v>
      </c>
    </row>
    <row r="128" spans="1:24" ht="15.5" x14ac:dyDescent="0.35">
      <c r="A128" s="6" t="s">
        <v>237</v>
      </c>
      <c r="B128" s="90">
        <v>147.07</v>
      </c>
      <c r="C128" s="90">
        <v>59.01</v>
      </c>
      <c r="D128" s="90">
        <v>148.07400000000001</v>
      </c>
      <c r="E128" s="90" t="s">
        <v>2163</v>
      </c>
      <c r="F128" s="90" t="s">
        <v>2099</v>
      </c>
      <c r="G128" s="6" t="s">
        <v>238</v>
      </c>
      <c r="H128" s="6" t="s">
        <v>144</v>
      </c>
      <c r="I128" s="13">
        <v>94205</v>
      </c>
      <c r="J128" s="13">
        <v>140370</v>
      </c>
      <c r="K128" s="13">
        <v>113760</v>
      </c>
      <c r="L128" s="13">
        <v>139150</v>
      </c>
      <c r="M128" s="13">
        <v>121871.25</v>
      </c>
      <c r="N128" s="13">
        <v>11075.395849772895</v>
      </c>
      <c r="O128" s="13">
        <v>184420</v>
      </c>
      <c r="P128" s="13">
        <v>234180</v>
      </c>
      <c r="Q128" s="13">
        <v>244480</v>
      </c>
      <c r="R128" s="13">
        <v>237750</v>
      </c>
      <c r="S128" s="13">
        <v>225207.5</v>
      </c>
      <c r="T128" s="13">
        <v>13762.477596106501</v>
      </c>
      <c r="U128" s="14">
        <v>1.5730593102794059</v>
      </c>
      <c r="V128" s="14">
        <v>1.847913269126229</v>
      </c>
      <c r="W128" s="14">
        <v>0.88589704618156673</v>
      </c>
      <c r="X128" s="14" t="s">
        <v>38</v>
      </c>
    </row>
    <row r="129" spans="1:24" ht="15.5" x14ac:dyDescent="0.35">
      <c r="A129" s="6" t="s">
        <v>239</v>
      </c>
      <c r="B129" s="90">
        <v>175.02</v>
      </c>
      <c r="C129" s="90">
        <v>99</v>
      </c>
      <c r="D129" s="90">
        <v>174.01599999999999</v>
      </c>
      <c r="E129" s="90" t="s">
        <v>2162</v>
      </c>
      <c r="F129" s="90" t="s">
        <v>2096</v>
      </c>
      <c r="G129" s="6" t="s">
        <v>240</v>
      </c>
      <c r="H129" s="6" t="s">
        <v>144</v>
      </c>
      <c r="I129" s="13">
        <v>2151800</v>
      </c>
      <c r="J129" s="13">
        <v>2307600</v>
      </c>
      <c r="K129" s="13">
        <v>1738800</v>
      </c>
      <c r="L129" s="13">
        <v>2147400</v>
      </c>
      <c r="M129" s="13">
        <v>2086400</v>
      </c>
      <c r="N129" s="13">
        <v>121707.76474818688</v>
      </c>
      <c r="O129" s="13">
        <v>4479100</v>
      </c>
      <c r="P129" s="13">
        <v>4889200</v>
      </c>
      <c r="Q129" s="13">
        <v>3651600</v>
      </c>
      <c r="R129" s="13">
        <v>4224200</v>
      </c>
      <c r="S129" s="13">
        <v>4311025</v>
      </c>
      <c r="T129" s="13">
        <v>258990.90194766817</v>
      </c>
      <c r="U129" s="14">
        <v>1.655516357706541</v>
      </c>
      <c r="V129" s="14">
        <v>2.066250479294478</v>
      </c>
      <c r="W129" s="14">
        <v>1.047015154170069</v>
      </c>
      <c r="X129" s="14" t="s">
        <v>38</v>
      </c>
    </row>
    <row r="130" spans="1:24" ht="15.5" x14ac:dyDescent="0.35">
      <c r="A130" s="6" t="s">
        <v>241</v>
      </c>
      <c r="B130" s="90">
        <v>311.22000000000003</v>
      </c>
      <c r="C130" s="90">
        <v>249.22</v>
      </c>
      <c r="D130" s="90">
        <v>312.23</v>
      </c>
      <c r="E130" s="90" t="s">
        <v>2172</v>
      </c>
      <c r="F130" s="90" t="s">
        <v>2099</v>
      </c>
      <c r="G130" s="6" t="s">
        <v>242</v>
      </c>
      <c r="H130" s="6" t="s">
        <v>149</v>
      </c>
      <c r="I130" s="13">
        <v>67306</v>
      </c>
      <c r="J130" s="13">
        <v>41234</v>
      </c>
      <c r="K130" s="13">
        <v>111850</v>
      </c>
      <c r="L130" s="13">
        <v>51284</v>
      </c>
      <c r="M130" s="13">
        <v>67918.5</v>
      </c>
      <c r="N130" s="13">
        <v>15596.797157856909</v>
      </c>
      <c r="O130" s="13">
        <v>161880</v>
      </c>
      <c r="P130" s="13">
        <v>146740</v>
      </c>
      <c r="Q130" s="13">
        <v>153810</v>
      </c>
      <c r="R130" s="13">
        <v>122380</v>
      </c>
      <c r="S130" s="13">
        <v>146202.5</v>
      </c>
      <c r="T130" s="13">
        <v>8521.8272443961996</v>
      </c>
      <c r="U130" s="14">
        <v>1.4427637194101719</v>
      </c>
      <c r="V130" s="14">
        <v>2.152616739180047</v>
      </c>
      <c r="W130" s="14">
        <v>1.106091478955108</v>
      </c>
      <c r="X130" s="14" t="s">
        <v>38</v>
      </c>
    </row>
    <row r="131" spans="1:24" ht="15.5" x14ac:dyDescent="0.35">
      <c r="A131" s="6" t="s">
        <v>243</v>
      </c>
      <c r="B131" s="90">
        <v>353.27</v>
      </c>
      <c r="C131" s="90">
        <v>261.22000000000003</v>
      </c>
      <c r="D131" s="90">
        <v>352.26100000000002</v>
      </c>
      <c r="E131" s="90" t="s">
        <v>2168</v>
      </c>
      <c r="F131" s="90" t="s">
        <v>2096</v>
      </c>
      <c r="G131" s="6" t="s">
        <v>244</v>
      </c>
      <c r="H131" s="6" t="s">
        <v>245</v>
      </c>
      <c r="I131" s="13">
        <v>102350</v>
      </c>
      <c r="J131" s="13">
        <v>65326</v>
      </c>
      <c r="K131" s="13">
        <v>80543</v>
      </c>
      <c r="L131" s="13">
        <v>76146</v>
      </c>
      <c r="M131" s="13">
        <v>81091.25</v>
      </c>
      <c r="N131" s="13">
        <v>7774.0681904114181</v>
      </c>
      <c r="O131" s="13">
        <v>134130</v>
      </c>
      <c r="P131" s="13">
        <v>231370</v>
      </c>
      <c r="Q131" s="13">
        <v>184400</v>
      </c>
      <c r="R131" s="13">
        <v>136640</v>
      </c>
      <c r="S131" s="13">
        <v>171635</v>
      </c>
      <c r="T131" s="13">
        <v>23026.235942217449</v>
      </c>
      <c r="U131" s="14">
        <v>1.5254954994248049</v>
      </c>
      <c r="V131" s="14">
        <v>2.1165662139873289</v>
      </c>
      <c r="W131" s="14">
        <v>1.0817256221772069</v>
      </c>
      <c r="X131" s="14" t="s">
        <v>38</v>
      </c>
    </row>
    <row r="132" spans="1:24" ht="15.5" x14ac:dyDescent="0.35">
      <c r="A132" s="6" t="s">
        <v>246</v>
      </c>
      <c r="B132" s="90">
        <v>353.27</v>
      </c>
      <c r="C132" s="90">
        <v>261.22000000000003</v>
      </c>
      <c r="D132" s="90">
        <v>352.26100000000002</v>
      </c>
      <c r="E132" s="90" t="s">
        <v>2168</v>
      </c>
      <c r="F132" s="90" t="s">
        <v>2096</v>
      </c>
      <c r="G132" s="6" t="s">
        <v>247</v>
      </c>
      <c r="H132" s="6" t="s">
        <v>245</v>
      </c>
      <c r="I132" s="13">
        <v>82114</v>
      </c>
      <c r="J132" s="13">
        <v>38827</v>
      </c>
      <c r="K132" s="13">
        <v>50587</v>
      </c>
      <c r="L132" s="13">
        <v>53385</v>
      </c>
      <c r="M132" s="13">
        <v>56228.25</v>
      </c>
      <c r="N132" s="13">
        <v>9186.8716417777378</v>
      </c>
      <c r="O132" s="13">
        <v>97457</v>
      </c>
      <c r="P132" s="13">
        <v>148680</v>
      </c>
      <c r="Q132" s="13">
        <v>120030</v>
      </c>
      <c r="R132" s="13">
        <v>119080</v>
      </c>
      <c r="S132" s="13">
        <v>121311.75</v>
      </c>
      <c r="T132" s="13">
        <v>10506.719265744501</v>
      </c>
      <c r="U132" s="14">
        <v>1.5228026113047679</v>
      </c>
      <c r="V132" s="14">
        <v>2.157487561857252</v>
      </c>
      <c r="W132" s="14">
        <v>1.1093522421395321</v>
      </c>
      <c r="X132" s="14" t="s">
        <v>38</v>
      </c>
    </row>
    <row r="133" spans="1:24" ht="15.5" x14ac:dyDescent="0.35">
      <c r="A133" s="6" t="s">
        <v>248</v>
      </c>
      <c r="B133" s="90">
        <v>355.28</v>
      </c>
      <c r="C133" s="90">
        <v>263.24</v>
      </c>
      <c r="D133" s="90">
        <v>354.27699999999999</v>
      </c>
      <c r="E133" s="90" t="s">
        <v>2169</v>
      </c>
      <c r="F133" s="90" t="s">
        <v>2096</v>
      </c>
      <c r="G133" s="6" t="s">
        <v>249</v>
      </c>
      <c r="H133" s="6" t="s">
        <v>245</v>
      </c>
      <c r="I133" s="13">
        <v>112810</v>
      </c>
      <c r="J133" s="13">
        <v>39263</v>
      </c>
      <c r="K133" s="13">
        <v>53489</v>
      </c>
      <c r="L133" s="13">
        <v>59970</v>
      </c>
      <c r="M133" s="13">
        <v>66383</v>
      </c>
      <c r="N133" s="13">
        <v>16068.453913387768</v>
      </c>
      <c r="O133" s="13">
        <v>135110</v>
      </c>
      <c r="P133" s="13">
        <v>129450</v>
      </c>
      <c r="Q133" s="13">
        <v>110910</v>
      </c>
      <c r="R133" s="13">
        <v>153630</v>
      </c>
      <c r="S133" s="13">
        <v>132275</v>
      </c>
      <c r="T133" s="13">
        <v>8796.3870424169036</v>
      </c>
      <c r="U133" s="14">
        <v>1.397422223238844</v>
      </c>
      <c r="V133" s="14">
        <v>1.9926035280116901</v>
      </c>
      <c r="W133" s="14">
        <v>0.99465468304582105</v>
      </c>
      <c r="X133" s="14" t="s">
        <v>38</v>
      </c>
    </row>
    <row r="134" spans="1:24" ht="15.5" x14ac:dyDescent="0.35">
      <c r="A134" s="6" t="s">
        <v>250</v>
      </c>
      <c r="B134" s="90">
        <v>355.28</v>
      </c>
      <c r="C134" s="90">
        <v>263.24</v>
      </c>
      <c r="D134" s="90">
        <v>354.27699999999999</v>
      </c>
      <c r="E134" s="90" t="s">
        <v>2169</v>
      </c>
      <c r="F134" s="90" t="s">
        <v>2096</v>
      </c>
      <c r="G134" s="6" t="s">
        <v>251</v>
      </c>
      <c r="H134" s="6" t="s">
        <v>245</v>
      </c>
      <c r="I134" s="13">
        <v>182450</v>
      </c>
      <c r="J134" s="13">
        <v>106730</v>
      </c>
      <c r="K134" s="13">
        <v>145620</v>
      </c>
      <c r="L134" s="13">
        <v>132670</v>
      </c>
      <c r="M134" s="13">
        <v>141867.5</v>
      </c>
      <c r="N134" s="13">
        <v>15759.278946597355</v>
      </c>
      <c r="O134" s="13">
        <v>212360</v>
      </c>
      <c r="P134" s="13">
        <v>333870</v>
      </c>
      <c r="Q134" s="13">
        <v>260830</v>
      </c>
      <c r="R134" s="13">
        <v>223160</v>
      </c>
      <c r="S134" s="13">
        <v>257555</v>
      </c>
      <c r="T134" s="13">
        <v>27477.731741660675</v>
      </c>
      <c r="U134" s="14">
        <v>1.4717176057402981</v>
      </c>
      <c r="V134" s="14">
        <v>1.8154616103053911</v>
      </c>
      <c r="W134" s="14">
        <v>0.8603364232763131</v>
      </c>
      <c r="X134" s="14" t="s">
        <v>38</v>
      </c>
    </row>
    <row r="135" spans="1:24" ht="15.5" x14ac:dyDescent="0.35">
      <c r="A135" s="6" t="s">
        <v>155</v>
      </c>
      <c r="B135" s="90">
        <v>524.37</v>
      </c>
      <c r="C135" s="90">
        <v>184.07</v>
      </c>
      <c r="D135" s="90">
        <v>523.36400000000003</v>
      </c>
      <c r="E135" s="90" t="s">
        <v>2173</v>
      </c>
      <c r="F135" s="90" t="s">
        <v>2096</v>
      </c>
      <c r="G135" s="6" t="s">
        <v>156</v>
      </c>
      <c r="H135" s="6" t="s">
        <v>152</v>
      </c>
      <c r="I135" s="13">
        <v>83618</v>
      </c>
      <c r="J135" s="13">
        <v>111450</v>
      </c>
      <c r="K135" s="13">
        <v>103270</v>
      </c>
      <c r="L135" s="13">
        <v>110850</v>
      </c>
      <c r="M135" s="13">
        <v>102297</v>
      </c>
      <c r="N135" s="13">
        <v>6498.6087485450807</v>
      </c>
      <c r="O135" s="13">
        <v>52258</v>
      </c>
      <c r="P135" s="13">
        <v>35905</v>
      </c>
      <c r="Q135" s="13">
        <v>51726</v>
      </c>
      <c r="R135" s="13">
        <v>58861</v>
      </c>
      <c r="S135" s="13">
        <v>49687.5</v>
      </c>
      <c r="T135" s="13">
        <v>4872.3143114951026</v>
      </c>
      <c r="U135" s="14">
        <v>1.5876866412207999</v>
      </c>
      <c r="V135" s="14">
        <v>0.48571805624798381</v>
      </c>
      <c r="W135" s="14">
        <v>-1.0418089762934279</v>
      </c>
      <c r="X135" s="14" t="s">
        <v>47</v>
      </c>
    </row>
    <row r="136" spans="1:24" ht="15.5" x14ac:dyDescent="0.35">
      <c r="A136" s="6" t="s">
        <v>252</v>
      </c>
      <c r="B136" s="90">
        <v>121.04</v>
      </c>
      <c r="C136" s="90">
        <v>93.06</v>
      </c>
      <c r="D136" s="90">
        <v>120.042</v>
      </c>
      <c r="E136" s="90" t="s">
        <v>2187</v>
      </c>
      <c r="F136" s="90" t="s">
        <v>2096</v>
      </c>
      <c r="G136" s="15" t="s">
        <v>253</v>
      </c>
      <c r="H136" s="6" t="s">
        <v>167</v>
      </c>
      <c r="I136" s="13">
        <v>19163</v>
      </c>
      <c r="J136" s="13">
        <v>25487</v>
      </c>
      <c r="K136" s="13">
        <v>10269</v>
      </c>
      <c r="L136" s="13">
        <v>5616.3</v>
      </c>
      <c r="M136" s="13">
        <v>15133.825000000001</v>
      </c>
      <c r="N136" s="13">
        <v>4450.3959390101836</v>
      </c>
      <c r="O136" s="13">
        <v>19866</v>
      </c>
      <c r="P136" s="13">
        <v>21653</v>
      </c>
      <c r="Q136" s="13">
        <v>21665</v>
      </c>
      <c r="R136" s="13">
        <v>38253</v>
      </c>
      <c r="S136" s="13">
        <v>25359.25</v>
      </c>
      <c r="T136" s="13">
        <v>4318.645203745421</v>
      </c>
      <c r="U136" s="14">
        <v>1.013541210723486</v>
      </c>
      <c r="V136" s="14">
        <v>1.6756669249181879</v>
      </c>
      <c r="W136" s="14">
        <v>0.74473541065835047</v>
      </c>
      <c r="X136" s="14" t="s">
        <v>38</v>
      </c>
    </row>
    <row r="137" spans="1:24" ht="15.5" x14ac:dyDescent="0.35">
      <c r="A137" s="6" t="s">
        <v>174</v>
      </c>
      <c r="B137" s="90">
        <v>341.11</v>
      </c>
      <c r="C137" s="90">
        <v>119</v>
      </c>
      <c r="D137" s="90">
        <v>342.11599999999999</v>
      </c>
      <c r="E137" s="90" t="s">
        <v>2180</v>
      </c>
      <c r="F137" s="90" t="s">
        <v>2099</v>
      </c>
      <c r="G137" s="6" t="s">
        <v>175</v>
      </c>
      <c r="H137" s="6" t="s">
        <v>167</v>
      </c>
      <c r="I137" s="13">
        <v>526610</v>
      </c>
      <c r="J137" s="13">
        <v>299850</v>
      </c>
      <c r="K137" s="13">
        <v>473550</v>
      </c>
      <c r="L137" s="13">
        <v>436560</v>
      </c>
      <c r="M137" s="13">
        <v>434142.5</v>
      </c>
      <c r="N137" s="13">
        <v>48428.219627093458</v>
      </c>
      <c r="O137" s="13">
        <v>239510</v>
      </c>
      <c r="P137" s="13">
        <v>286320</v>
      </c>
      <c r="Q137" s="13">
        <v>257800</v>
      </c>
      <c r="R137" s="13">
        <v>272310</v>
      </c>
      <c r="S137" s="13">
        <v>263985</v>
      </c>
      <c r="T137" s="13">
        <v>10022.631474152218</v>
      </c>
      <c r="U137" s="14">
        <v>1.4448642236249121</v>
      </c>
      <c r="V137" s="14">
        <v>0.60806071739117917</v>
      </c>
      <c r="W137" s="14">
        <v>-0.71771270492646533</v>
      </c>
      <c r="X137" s="14" t="s">
        <v>47</v>
      </c>
    </row>
    <row r="138" spans="1:24" ht="15.5" x14ac:dyDescent="0.35">
      <c r="A138" s="6" t="s">
        <v>176</v>
      </c>
      <c r="B138" s="90">
        <v>487.17</v>
      </c>
      <c r="C138" s="90">
        <v>341.11</v>
      </c>
      <c r="D138" s="90">
        <v>488.17399999999998</v>
      </c>
      <c r="E138" s="90" t="s">
        <v>2181</v>
      </c>
      <c r="F138" s="90" t="s">
        <v>2099</v>
      </c>
      <c r="G138" s="6" t="s">
        <v>177</v>
      </c>
      <c r="H138" s="6" t="s">
        <v>167</v>
      </c>
      <c r="I138" s="13">
        <v>2155900</v>
      </c>
      <c r="J138" s="13">
        <v>2224300</v>
      </c>
      <c r="K138" s="13">
        <v>1716500</v>
      </c>
      <c r="L138" s="13">
        <v>2439100</v>
      </c>
      <c r="M138" s="13">
        <v>2133950</v>
      </c>
      <c r="N138" s="13">
        <v>151664.63826482429</v>
      </c>
      <c r="O138" s="13">
        <v>3604700</v>
      </c>
      <c r="P138" s="13">
        <v>3272100</v>
      </c>
      <c r="Q138" s="13">
        <v>4500900</v>
      </c>
      <c r="R138" s="13">
        <v>4400700</v>
      </c>
      <c r="S138" s="13">
        <v>3944600</v>
      </c>
      <c r="T138" s="13">
        <v>300733.15414167423</v>
      </c>
      <c r="U138" s="14">
        <v>1.603238283362266</v>
      </c>
      <c r="V138" s="14">
        <v>1.848496918859392</v>
      </c>
      <c r="W138" s="14">
        <v>0.88635263879159931</v>
      </c>
      <c r="X138" s="14" t="s">
        <v>38</v>
      </c>
    </row>
    <row r="139" spans="1:24" ht="15.5" x14ac:dyDescent="0.35">
      <c r="A139" s="6" t="s">
        <v>180</v>
      </c>
      <c r="B139" s="90">
        <v>649.1</v>
      </c>
      <c r="C139" s="90">
        <v>145</v>
      </c>
      <c r="D139" s="90">
        <v>650.22699999999998</v>
      </c>
      <c r="E139" s="90" t="s">
        <v>2183</v>
      </c>
      <c r="F139" s="90" t="s">
        <v>2099</v>
      </c>
      <c r="G139" s="6" t="s">
        <v>181</v>
      </c>
      <c r="H139" s="6" t="s">
        <v>167</v>
      </c>
      <c r="I139" s="13">
        <v>29284</v>
      </c>
      <c r="J139" s="13">
        <v>23585</v>
      </c>
      <c r="K139" s="13">
        <v>34246</v>
      </c>
      <c r="L139" s="13">
        <v>55463</v>
      </c>
      <c r="M139" s="13">
        <v>35644.5</v>
      </c>
      <c r="N139" s="13">
        <v>6955.9102268023371</v>
      </c>
      <c r="O139" s="13">
        <v>91158</v>
      </c>
      <c r="P139" s="13">
        <v>80336</v>
      </c>
      <c r="Q139" s="13">
        <v>71152</v>
      </c>
      <c r="R139" s="13">
        <v>149050</v>
      </c>
      <c r="S139" s="13">
        <v>97924</v>
      </c>
      <c r="T139" s="13">
        <v>17525.515589182152</v>
      </c>
      <c r="U139" s="14">
        <v>1.4914785820224441</v>
      </c>
      <c r="V139" s="14">
        <v>2.747240107169409</v>
      </c>
      <c r="W139" s="14">
        <v>1.4579830066221811</v>
      </c>
      <c r="X139" s="14" t="s">
        <v>38</v>
      </c>
    </row>
    <row r="140" spans="1:24" ht="15.5" x14ac:dyDescent="0.35">
      <c r="A140" s="6" t="s">
        <v>182</v>
      </c>
      <c r="B140" s="90">
        <v>123.06</v>
      </c>
      <c r="C140" s="90">
        <v>79.900000000000006</v>
      </c>
      <c r="D140" s="90">
        <v>122.048</v>
      </c>
      <c r="E140" s="90" t="s">
        <v>2184</v>
      </c>
      <c r="F140" s="90" t="s">
        <v>2096</v>
      </c>
      <c r="G140" s="6" t="s">
        <v>183</v>
      </c>
      <c r="H140" s="6" t="s">
        <v>187</v>
      </c>
      <c r="I140" s="13">
        <v>71031</v>
      </c>
      <c r="J140" s="13">
        <v>59210</v>
      </c>
      <c r="K140" s="13">
        <v>58794</v>
      </c>
      <c r="L140" s="13">
        <v>44937</v>
      </c>
      <c r="M140" s="13">
        <v>58493</v>
      </c>
      <c r="N140" s="13">
        <v>5335.1918897074356</v>
      </c>
      <c r="O140" s="13">
        <v>45582</v>
      </c>
      <c r="P140" s="13">
        <v>9</v>
      </c>
      <c r="Q140" s="13">
        <v>9</v>
      </c>
      <c r="R140" s="13">
        <v>35485</v>
      </c>
      <c r="S140" s="13">
        <v>20271.25</v>
      </c>
      <c r="T140" s="13">
        <v>11878.586492613504</v>
      </c>
      <c r="U140" s="14">
        <v>1.049122724722928</v>
      </c>
      <c r="V140" s="14">
        <v>0.34655856256304168</v>
      </c>
      <c r="W140" s="14">
        <v>-1.5288289307489371</v>
      </c>
      <c r="X140" s="14" t="s">
        <v>47</v>
      </c>
    </row>
    <row r="141" spans="1:24" ht="15.5" x14ac:dyDescent="0.35">
      <c r="A141" s="6" t="s">
        <v>185</v>
      </c>
      <c r="B141" s="90">
        <v>170.08</v>
      </c>
      <c r="C141" s="90">
        <v>134.1</v>
      </c>
      <c r="D141" s="90">
        <v>169.07400000000001</v>
      </c>
      <c r="E141" s="90" t="s">
        <v>2185</v>
      </c>
      <c r="F141" s="90" t="s">
        <v>2096</v>
      </c>
      <c r="G141" s="6" t="s">
        <v>186</v>
      </c>
      <c r="H141" s="6" t="s">
        <v>187</v>
      </c>
      <c r="I141" s="13">
        <v>1498300</v>
      </c>
      <c r="J141" s="13">
        <v>2074700</v>
      </c>
      <c r="K141" s="13">
        <v>1628900</v>
      </c>
      <c r="L141" s="13">
        <v>1516100</v>
      </c>
      <c r="M141" s="13">
        <v>1679500</v>
      </c>
      <c r="N141" s="13">
        <v>134869.19588994369</v>
      </c>
      <c r="O141" s="13">
        <v>726420</v>
      </c>
      <c r="P141" s="13">
        <v>799350</v>
      </c>
      <c r="Q141" s="13">
        <v>638340</v>
      </c>
      <c r="R141" s="13">
        <v>697340</v>
      </c>
      <c r="S141" s="13">
        <v>715362.5</v>
      </c>
      <c r="T141" s="13">
        <v>33458.238241874002</v>
      </c>
      <c r="U141" s="14">
        <v>1.6822811903771391</v>
      </c>
      <c r="V141" s="14">
        <v>0.4259377791009229</v>
      </c>
      <c r="W141" s="14">
        <v>-1.2312853976256899</v>
      </c>
      <c r="X141" s="14" t="s">
        <v>47</v>
      </c>
    </row>
    <row r="142" spans="1:24" ht="15.5" x14ac:dyDescent="0.35">
      <c r="A142" s="6" t="s">
        <v>254</v>
      </c>
      <c r="B142" s="90">
        <v>173.01</v>
      </c>
      <c r="C142" s="90">
        <v>71.03</v>
      </c>
      <c r="D142" s="90">
        <v>174.01599999999999</v>
      </c>
      <c r="E142" s="90" t="s">
        <v>2162</v>
      </c>
      <c r="F142" s="90" t="s">
        <v>2099</v>
      </c>
      <c r="G142" s="15" t="s">
        <v>255</v>
      </c>
      <c r="H142" s="6" t="s">
        <v>187</v>
      </c>
      <c r="I142" s="13">
        <v>474160</v>
      </c>
      <c r="J142" s="13">
        <v>332590</v>
      </c>
      <c r="K142" s="13">
        <v>632970</v>
      </c>
      <c r="L142" s="13">
        <v>412920</v>
      </c>
      <c r="M142" s="13">
        <v>463160</v>
      </c>
      <c r="N142" s="13">
        <v>63593.119779842011</v>
      </c>
      <c r="O142" s="13">
        <v>910140</v>
      </c>
      <c r="P142" s="13">
        <v>528610</v>
      </c>
      <c r="Q142" s="13">
        <v>526650</v>
      </c>
      <c r="R142" s="13">
        <v>1007500</v>
      </c>
      <c r="S142" s="13">
        <v>743225</v>
      </c>
      <c r="T142" s="13">
        <v>126050.98892247269</v>
      </c>
      <c r="U142" s="14">
        <v>1.121465497032061</v>
      </c>
      <c r="V142" s="14">
        <v>1.6046830468952411</v>
      </c>
      <c r="W142" s="14">
        <v>0.68228836785937963</v>
      </c>
      <c r="X142" s="14" t="s">
        <v>38</v>
      </c>
    </row>
    <row r="143" spans="1:24" ht="16" thickBot="1" x14ac:dyDescent="0.4">
      <c r="A143" s="18" t="s">
        <v>188</v>
      </c>
      <c r="B143" s="92">
        <v>184.06</v>
      </c>
      <c r="C143" s="92">
        <v>148</v>
      </c>
      <c r="D143" s="92">
        <v>183.053</v>
      </c>
      <c r="E143" s="92" t="s">
        <v>2186</v>
      </c>
      <c r="F143" s="92" t="s">
        <v>2096</v>
      </c>
      <c r="G143" s="18" t="s">
        <v>189</v>
      </c>
      <c r="H143" s="18" t="s">
        <v>187</v>
      </c>
      <c r="I143" s="19">
        <v>47131</v>
      </c>
      <c r="J143" s="19">
        <v>56315</v>
      </c>
      <c r="K143" s="19">
        <v>48335</v>
      </c>
      <c r="L143" s="19">
        <v>65027</v>
      </c>
      <c r="M143" s="19">
        <v>54202</v>
      </c>
      <c r="N143" s="19">
        <v>4143.9325525399181</v>
      </c>
      <c r="O143" s="19">
        <v>19181</v>
      </c>
      <c r="P143" s="19">
        <v>17606</v>
      </c>
      <c r="Q143" s="19">
        <v>14752</v>
      </c>
      <c r="R143" s="19">
        <v>11496</v>
      </c>
      <c r="S143" s="19">
        <v>15758.75</v>
      </c>
      <c r="T143" s="19">
        <v>1690.8752849239552</v>
      </c>
      <c r="U143" s="20">
        <v>1.6807350927519811</v>
      </c>
      <c r="V143" s="20">
        <v>0.29074111656396451</v>
      </c>
      <c r="W143" s="20">
        <v>-1.7821929832745329</v>
      </c>
      <c r="X143" s="20" t="s">
        <v>47</v>
      </c>
    </row>
    <row r="144" spans="1:24" ht="15.5" x14ac:dyDescent="0.35">
      <c r="A144" s="21"/>
      <c r="B144" s="90"/>
      <c r="C144" s="90"/>
      <c r="D144" s="90"/>
      <c r="E144" s="90"/>
      <c r="F144" s="90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</row>
    <row r="145" spans="1:24" ht="15" x14ac:dyDescent="0.3">
      <c r="A145" s="97" t="s">
        <v>256</v>
      </c>
      <c r="B145" s="97"/>
      <c r="C145" s="97"/>
      <c r="D145" s="97"/>
      <c r="E145" s="97"/>
      <c r="F145" s="97"/>
      <c r="G145" s="97"/>
      <c r="H145" s="97"/>
      <c r="I145" s="97"/>
      <c r="J145" s="97"/>
      <c r="K145" s="97"/>
      <c r="L145" s="97"/>
      <c r="M145" s="97"/>
      <c r="N145" s="97"/>
      <c r="O145" s="97"/>
      <c r="P145" s="97"/>
      <c r="Q145" s="97"/>
      <c r="R145" s="97"/>
      <c r="S145" s="97"/>
      <c r="T145" s="97"/>
      <c r="U145" s="97"/>
      <c r="V145" s="97"/>
      <c r="W145" s="97"/>
      <c r="X145" s="97"/>
    </row>
    <row r="146" spans="1:24" ht="15" x14ac:dyDescent="0.3">
      <c r="A146" s="9"/>
      <c r="B146" s="88"/>
      <c r="C146" s="88"/>
      <c r="D146" s="88"/>
      <c r="E146" s="88"/>
      <c r="F146" s="88"/>
      <c r="G146" s="9"/>
      <c r="H146" s="9"/>
      <c r="I146" s="98" t="s">
        <v>15</v>
      </c>
      <c r="J146" s="98"/>
      <c r="K146" s="98"/>
      <c r="L146" s="98"/>
      <c r="M146" s="98"/>
      <c r="N146" s="98"/>
      <c r="O146" s="98" t="s">
        <v>15</v>
      </c>
      <c r="P146" s="98"/>
      <c r="Q146" s="98"/>
      <c r="R146" s="98"/>
      <c r="S146" s="98"/>
      <c r="T146" s="98"/>
      <c r="U146" s="10"/>
      <c r="V146" s="10" t="s">
        <v>257</v>
      </c>
      <c r="W146" s="10"/>
      <c r="X146" s="10"/>
    </row>
    <row r="147" spans="1:24" ht="30.5" x14ac:dyDescent="0.3">
      <c r="A147" s="11" t="s">
        <v>17</v>
      </c>
      <c r="B147" s="11" t="s">
        <v>2189</v>
      </c>
      <c r="C147" s="11" t="s">
        <v>2190</v>
      </c>
      <c r="D147" s="11" t="s">
        <v>2191</v>
      </c>
      <c r="E147" s="11" t="s">
        <v>2192</v>
      </c>
      <c r="F147" s="11" t="s">
        <v>2193</v>
      </c>
      <c r="G147" s="11" t="s">
        <v>258</v>
      </c>
      <c r="H147" s="11" t="s">
        <v>259</v>
      </c>
      <c r="I147" s="11" t="s">
        <v>260</v>
      </c>
      <c r="J147" s="11" t="s">
        <v>261</v>
      </c>
      <c r="K147" s="11" t="s">
        <v>262</v>
      </c>
      <c r="L147" s="11" t="s">
        <v>263</v>
      </c>
      <c r="M147" s="11" t="s">
        <v>197</v>
      </c>
      <c r="N147" s="11" t="s">
        <v>192</v>
      </c>
      <c r="O147" s="11" t="s">
        <v>264</v>
      </c>
      <c r="P147" s="11" t="s">
        <v>265</v>
      </c>
      <c r="Q147" s="11" t="s">
        <v>266</v>
      </c>
      <c r="R147" s="11" t="s">
        <v>267</v>
      </c>
      <c r="S147" s="11" t="s">
        <v>197</v>
      </c>
      <c r="T147" s="11" t="s">
        <v>192</v>
      </c>
      <c r="U147" s="11" t="s">
        <v>198</v>
      </c>
      <c r="V147" s="12" t="s">
        <v>268</v>
      </c>
      <c r="W147" s="11" t="s">
        <v>269</v>
      </c>
      <c r="X147" s="11" t="s">
        <v>34</v>
      </c>
    </row>
    <row r="148" spans="1:24" ht="15.5" x14ac:dyDescent="0.35">
      <c r="A148" s="6" t="s">
        <v>35</v>
      </c>
      <c r="B148" s="90">
        <v>106</v>
      </c>
      <c r="C148" s="90">
        <v>60</v>
      </c>
      <c r="D148" s="90">
        <v>105.04300000000001</v>
      </c>
      <c r="E148" s="90" t="s">
        <v>2095</v>
      </c>
      <c r="F148" s="90" t="s">
        <v>2096</v>
      </c>
      <c r="G148" s="6" t="s">
        <v>36</v>
      </c>
      <c r="H148" s="6" t="s">
        <v>37</v>
      </c>
      <c r="I148" s="13">
        <v>481480</v>
      </c>
      <c r="J148" s="13">
        <v>198660</v>
      </c>
      <c r="K148" s="13">
        <v>361320</v>
      </c>
      <c r="L148" s="13">
        <v>596210</v>
      </c>
      <c r="M148" s="13">
        <v>409417.5</v>
      </c>
      <c r="N148" s="13">
        <v>85057.105951923077</v>
      </c>
      <c r="O148" s="13">
        <v>113130</v>
      </c>
      <c r="P148" s="13">
        <v>124810</v>
      </c>
      <c r="Q148" s="13">
        <v>251930</v>
      </c>
      <c r="R148" s="13">
        <v>442590</v>
      </c>
      <c r="S148" s="13">
        <v>233115</v>
      </c>
      <c r="T148" s="13">
        <v>76572.489130670598</v>
      </c>
      <c r="U148" s="14">
        <v>1.2052574863424641</v>
      </c>
      <c r="V148" s="14">
        <v>0.56938210994889082</v>
      </c>
      <c r="W148" s="14">
        <v>-0.81253093073849225</v>
      </c>
      <c r="X148" s="14" t="s">
        <v>47</v>
      </c>
    </row>
    <row r="149" spans="1:24" ht="15.5" x14ac:dyDescent="0.35">
      <c r="A149" s="6" t="s">
        <v>270</v>
      </c>
      <c r="B149" s="90">
        <v>147.08000000000001</v>
      </c>
      <c r="C149" s="90">
        <v>84</v>
      </c>
      <c r="D149" s="90">
        <v>146.06899999999999</v>
      </c>
      <c r="E149" s="90" t="s">
        <v>2125</v>
      </c>
      <c r="F149" s="90" t="s">
        <v>2096</v>
      </c>
      <c r="G149" s="6" t="s">
        <v>271</v>
      </c>
      <c r="H149" s="6" t="s">
        <v>37</v>
      </c>
      <c r="I149" s="13">
        <v>8409000</v>
      </c>
      <c r="J149" s="13">
        <v>9641600</v>
      </c>
      <c r="K149" s="13">
        <v>11096000</v>
      </c>
      <c r="L149" s="13">
        <v>10492000</v>
      </c>
      <c r="M149" s="13">
        <v>9909650</v>
      </c>
      <c r="N149" s="13">
        <v>582405.86292264145</v>
      </c>
      <c r="O149" s="13">
        <v>5726200</v>
      </c>
      <c r="P149" s="13">
        <v>5497400</v>
      </c>
      <c r="Q149" s="13">
        <v>6684700</v>
      </c>
      <c r="R149" s="13">
        <v>6840500</v>
      </c>
      <c r="S149" s="13">
        <v>6187200</v>
      </c>
      <c r="T149" s="13">
        <v>336978.26092098781</v>
      </c>
      <c r="U149" s="14">
        <v>1.919338105129627</v>
      </c>
      <c r="V149" s="14">
        <v>0.62436110256164445</v>
      </c>
      <c r="W149" s="14">
        <v>-0.67954743407605678</v>
      </c>
      <c r="X149" s="14" t="s">
        <v>47</v>
      </c>
    </row>
    <row r="150" spans="1:24" ht="15.5" x14ac:dyDescent="0.35">
      <c r="A150" s="6" t="s">
        <v>200</v>
      </c>
      <c r="B150" s="90">
        <v>147.11000000000001</v>
      </c>
      <c r="C150" s="90">
        <v>84</v>
      </c>
      <c r="D150" s="90">
        <v>146.10599999999999</v>
      </c>
      <c r="E150" s="90" t="s">
        <v>2119</v>
      </c>
      <c r="F150" s="90" t="s">
        <v>2096</v>
      </c>
      <c r="G150" s="6" t="s">
        <v>201</v>
      </c>
      <c r="H150" s="6" t="s">
        <v>37</v>
      </c>
      <c r="I150" s="13">
        <v>8642600</v>
      </c>
      <c r="J150" s="13">
        <v>9685700</v>
      </c>
      <c r="K150" s="13">
        <v>11788000</v>
      </c>
      <c r="L150" s="13">
        <v>11314000</v>
      </c>
      <c r="M150" s="13">
        <v>10357575</v>
      </c>
      <c r="N150" s="13">
        <v>727634.27898796333</v>
      </c>
      <c r="O150" s="13">
        <v>5021400</v>
      </c>
      <c r="P150" s="13">
        <v>5904900</v>
      </c>
      <c r="Q150" s="13">
        <v>6931100</v>
      </c>
      <c r="R150" s="13">
        <v>7137400</v>
      </c>
      <c r="S150" s="13">
        <v>6248700</v>
      </c>
      <c r="T150" s="13">
        <v>489891.24473363132</v>
      </c>
      <c r="U150" s="14">
        <v>1.8523250172113199</v>
      </c>
      <c r="V150" s="14">
        <v>0.60329758654897503</v>
      </c>
      <c r="W150" s="14">
        <v>-0.72905828391493466</v>
      </c>
      <c r="X150" s="14" t="s">
        <v>47</v>
      </c>
    </row>
    <row r="151" spans="1:24" ht="15.5" x14ac:dyDescent="0.35">
      <c r="A151" s="6" t="s">
        <v>272</v>
      </c>
      <c r="B151" s="90">
        <v>182.08</v>
      </c>
      <c r="C151" s="90">
        <v>136.1</v>
      </c>
      <c r="D151" s="90">
        <v>181.07400000000001</v>
      </c>
      <c r="E151" s="90" t="s">
        <v>2126</v>
      </c>
      <c r="F151" s="90" t="s">
        <v>2096</v>
      </c>
      <c r="G151" s="6" t="s">
        <v>273</v>
      </c>
      <c r="H151" s="6" t="s">
        <v>37</v>
      </c>
      <c r="I151" s="13">
        <v>27051000</v>
      </c>
      <c r="J151" s="13">
        <v>29009000</v>
      </c>
      <c r="K151" s="13">
        <v>29575000</v>
      </c>
      <c r="L151" s="13">
        <v>28869000</v>
      </c>
      <c r="M151" s="13">
        <v>28626000</v>
      </c>
      <c r="N151" s="13">
        <v>546729.97600887646</v>
      </c>
      <c r="O151" s="13">
        <v>18002000</v>
      </c>
      <c r="P151" s="13">
        <v>15547000</v>
      </c>
      <c r="Q151" s="13">
        <v>14672000</v>
      </c>
      <c r="R151" s="13">
        <v>21480000</v>
      </c>
      <c r="S151" s="13">
        <v>17425250</v>
      </c>
      <c r="T151" s="13">
        <v>1524298.93038297</v>
      </c>
      <c r="U151" s="14">
        <v>1.923698510812635</v>
      </c>
      <c r="V151" s="14">
        <v>0.6087210927129183</v>
      </c>
      <c r="W151" s="14">
        <v>-0.71614673757319336</v>
      </c>
      <c r="X151" s="14" t="s">
        <v>47</v>
      </c>
    </row>
    <row r="152" spans="1:24" ht="15.5" x14ac:dyDescent="0.35">
      <c r="A152" s="6" t="s">
        <v>45</v>
      </c>
      <c r="B152" s="90">
        <v>203.08</v>
      </c>
      <c r="C152" s="90">
        <v>116.05</v>
      </c>
      <c r="D152" s="90">
        <v>204.09</v>
      </c>
      <c r="E152" s="90" t="s">
        <v>2101</v>
      </c>
      <c r="F152" s="90" t="s">
        <v>2099</v>
      </c>
      <c r="G152" s="6" t="s">
        <v>202</v>
      </c>
      <c r="H152" s="6" t="s">
        <v>37</v>
      </c>
      <c r="I152" s="13">
        <v>6949600</v>
      </c>
      <c r="J152" s="13">
        <v>7865800</v>
      </c>
      <c r="K152" s="13">
        <v>7972400</v>
      </c>
      <c r="L152" s="13">
        <v>8131500</v>
      </c>
      <c r="M152" s="13">
        <v>7729825</v>
      </c>
      <c r="N152" s="13">
        <v>265741.99384302564</v>
      </c>
      <c r="O152" s="13">
        <v>5401600</v>
      </c>
      <c r="P152" s="13">
        <v>3893900</v>
      </c>
      <c r="Q152" s="13">
        <v>3727300</v>
      </c>
      <c r="R152" s="13">
        <v>5916600</v>
      </c>
      <c r="S152" s="13">
        <v>4734850</v>
      </c>
      <c r="T152" s="13">
        <v>544934.44024640857</v>
      </c>
      <c r="U152" s="14">
        <v>1.807884165389454</v>
      </c>
      <c r="V152" s="14">
        <v>0.6125429747762724</v>
      </c>
      <c r="W152" s="14">
        <v>-0.70711703065512399</v>
      </c>
      <c r="X152" s="14" t="s">
        <v>47</v>
      </c>
    </row>
    <row r="153" spans="1:24" ht="15.5" x14ac:dyDescent="0.35">
      <c r="A153" s="6" t="s">
        <v>203</v>
      </c>
      <c r="B153" s="90">
        <v>130.09</v>
      </c>
      <c r="C153" s="90">
        <v>84.08</v>
      </c>
      <c r="D153" s="90">
        <v>129.07900000000001</v>
      </c>
      <c r="E153" s="90" t="s">
        <v>2120</v>
      </c>
      <c r="F153" s="90" t="s">
        <v>2096</v>
      </c>
      <c r="G153" s="6" t="s">
        <v>204</v>
      </c>
      <c r="H153" s="6" t="s">
        <v>53</v>
      </c>
      <c r="I153" s="13">
        <v>706690</v>
      </c>
      <c r="J153" s="13">
        <v>703540</v>
      </c>
      <c r="K153" s="13">
        <v>898050</v>
      </c>
      <c r="L153" s="13">
        <v>930880</v>
      </c>
      <c r="M153" s="13">
        <v>809790</v>
      </c>
      <c r="N153" s="13">
        <v>60807.954660554075</v>
      </c>
      <c r="O153" s="13">
        <v>413460</v>
      </c>
      <c r="P153" s="13">
        <v>403120</v>
      </c>
      <c r="Q153" s="13">
        <v>531480</v>
      </c>
      <c r="R153" s="13">
        <v>521310</v>
      </c>
      <c r="S153" s="13">
        <v>467342.5</v>
      </c>
      <c r="T153" s="13">
        <v>34222.26769590233</v>
      </c>
      <c r="U153" s="14">
        <v>1.890089248356615</v>
      </c>
      <c r="V153" s="14">
        <v>0.57711567196433644</v>
      </c>
      <c r="W153" s="14">
        <v>-0.79306758599184246</v>
      </c>
      <c r="X153" s="14" t="s">
        <v>47</v>
      </c>
    </row>
    <row r="154" spans="1:24" ht="15.5" x14ac:dyDescent="0.35">
      <c r="A154" s="6" t="s">
        <v>274</v>
      </c>
      <c r="B154" s="90">
        <v>148.06</v>
      </c>
      <c r="C154" s="90">
        <v>88</v>
      </c>
      <c r="D154" s="90">
        <v>147.053</v>
      </c>
      <c r="E154" s="90" t="s">
        <v>2104</v>
      </c>
      <c r="F154" s="90" t="s">
        <v>2096</v>
      </c>
      <c r="G154" s="6" t="s">
        <v>275</v>
      </c>
      <c r="H154" s="6" t="s">
        <v>53</v>
      </c>
      <c r="I154" s="13">
        <v>446940</v>
      </c>
      <c r="J154" s="13">
        <v>333660</v>
      </c>
      <c r="K154" s="13">
        <v>480190</v>
      </c>
      <c r="L154" s="13">
        <v>407050</v>
      </c>
      <c r="M154" s="13">
        <v>416960</v>
      </c>
      <c r="N154" s="13">
        <v>31535.603424277986</v>
      </c>
      <c r="O154" s="13">
        <v>532760</v>
      </c>
      <c r="P154" s="13">
        <v>767030</v>
      </c>
      <c r="Q154" s="13">
        <v>734820</v>
      </c>
      <c r="R154" s="13">
        <v>885240</v>
      </c>
      <c r="S154" s="13">
        <v>729962.5</v>
      </c>
      <c r="T154" s="13">
        <v>73256.12765894286</v>
      </c>
      <c r="U154" s="14">
        <v>1.7523006064471229</v>
      </c>
      <c r="V154" s="14">
        <v>1.750677523023791</v>
      </c>
      <c r="W154" s="14">
        <v>0.80791336202374642</v>
      </c>
      <c r="X154" s="14" t="s">
        <v>38</v>
      </c>
    </row>
    <row r="155" spans="1:24" ht="15.5" x14ac:dyDescent="0.35">
      <c r="A155" s="6" t="s">
        <v>64</v>
      </c>
      <c r="B155" s="90">
        <v>231.16</v>
      </c>
      <c r="C155" s="90">
        <v>72.08</v>
      </c>
      <c r="D155" s="90">
        <v>231.17</v>
      </c>
      <c r="E155" s="90" t="s">
        <v>2109</v>
      </c>
      <c r="F155" s="90" t="s">
        <v>2096</v>
      </c>
      <c r="G155" s="6" t="s">
        <v>65</v>
      </c>
      <c r="H155" s="6" t="s">
        <v>53</v>
      </c>
      <c r="I155" s="13">
        <v>252450</v>
      </c>
      <c r="J155" s="13">
        <v>255020</v>
      </c>
      <c r="K155" s="13">
        <v>354690</v>
      </c>
      <c r="L155" s="13">
        <v>208890</v>
      </c>
      <c r="M155" s="13">
        <v>267762.5</v>
      </c>
      <c r="N155" s="13">
        <v>30848.021917944756</v>
      </c>
      <c r="O155" s="13">
        <v>671740</v>
      </c>
      <c r="P155" s="13">
        <v>210460</v>
      </c>
      <c r="Q155" s="13">
        <v>449450</v>
      </c>
      <c r="R155" s="13">
        <v>741200</v>
      </c>
      <c r="S155" s="13">
        <v>518212.5</v>
      </c>
      <c r="T155" s="13">
        <v>119977.08151802716</v>
      </c>
      <c r="U155" s="14">
        <v>1.205754857340203</v>
      </c>
      <c r="V155" s="14">
        <v>1.935343821483591</v>
      </c>
      <c r="W155" s="14">
        <v>0.95258988961821933</v>
      </c>
      <c r="X155" s="14" t="s">
        <v>38</v>
      </c>
    </row>
    <row r="156" spans="1:24" ht="15.5" x14ac:dyDescent="0.35">
      <c r="A156" s="6" t="s">
        <v>68</v>
      </c>
      <c r="B156" s="90">
        <v>237.12</v>
      </c>
      <c r="C156" s="90">
        <v>120.09</v>
      </c>
      <c r="D156" s="90">
        <v>236.11600000000001</v>
      </c>
      <c r="E156" s="90" t="s">
        <v>2111</v>
      </c>
      <c r="F156" s="90" t="s">
        <v>2096</v>
      </c>
      <c r="G156" s="6" t="s">
        <v>69</v>
      </c>
      <c r="H156" s="6" t="s">
        <v>53</v>
      </c>
      <c r="I156" s="13">
        <v>46005</v>
      </c>
      <c r="J156" s="13">
        <v>23724</v>
      </c>
      <c r="K156" s="13">
        <v>59810</v>
      </c>
      <c r="L156" s="13">
        <v>28235</v>
      </c>
      <c r="M156" s="13">
        <v>39443.5</v>
      </c>
      <c r="N156" s="13">
        <v>8319.5590678432782</v>
      </c>
      <c r="O156" s="13">
        <v>124600</v>
      </c>
      <c r="P156" s="13">
        <v>38050</v>
      </c>
      <c r="Q156" s="13">
        <v>63477</v>
      </c>
      <c r="R156" s="13">
        <v>126380</v>
      </c>
      <c r="S156" s="13">
        <v>88126.75</v>
      </c>
      <c r="T156" s="13">
        <v>22190.27596108635</v>
      </c>
      <c r="U156" s="14">
        <v>1.3194414002606429</v>
      </c>
      <c r="V156" s="14">
        <v>2.2342527919682582</v>
      </c>
      <c r="W156" s="14">
        <v>1.159792427131132</v>
      </c>
      <c r="X156" s="14" t="s">
        <v>38</v>
      </c>
    </row>
    <row r="157" spans="1:24" ht="15.5" x14ac:dyDescent="0.35">
      <c r="A157" s="6" t="s">
        <v>70</v>
      </c>
      <c r="B157" s="90">
        <v>245.18</v>
      </c>
      <c r="C157" s="90">
        <v>86.1</v>
      </c>
      <c r="D157" s="90">
        <v>245.18600000000001</v>
      </c>
      <c r="E157" s="90" t="s">
        <v>2112</v>
      </c>
      <c r="F157" s="90" t="s">
        <v>2096</v>
      </c>
      <c r="G157" s="6" t="s">
        <v>71</v>
      </c>
      <c r="H157" s="6" t="s">
        <v>53</v>
      </c>
      <c r="I157" s="13">
        <v>222790</v>
      </c>
      <c r="J157" s="13">
        <v>222370</v>
      </c>
      <c r="K157" s="13">
        <v>379230</v>
      </c>
      <c r="L157" s="13">
        <v>209690</v>
      </c>
      <c r="M157" s="13">
        <v>258520</v>
      </c>
      <c r="N157" s="13">
        <v>40351.299442108015</v>
      </c>
      <c r="O157" s="13">
        <v>779600</v>
      </c>
      <c r="P157" s="13">
        <v>244020</v>
      </c>
      <c r="Q157" s="13">
        <v>407070</v>
      </c>
      <c r="R157" s="13">
        <v>688400</v>
      </c>
      <c r="S157" s="13">
        <v>529772.5</v>
      </c>
      <c r="T157" s="13">
        <v>123924.3244467499</v>
      </c>
      <c r="U157" s="14">
        <v>1.3404940352874011</v>
      </c>
      <c r="V157" s="14">
        <v>2.0492515085873428</v>
      </c>
      <c r="W157" s="14">
        <v>1.035097059958793</v>
      </c>
      <c r="X157" s="14" t="s">
        <v>38</v>
      </c>
    </row>
    <row r="158" spans="1:24" ht="15.5" x14ac:dyDescent="0.35">
      <c r="A158" s="6" t="s">
        <v>209</v>
      </c>
      <c r="B158" s="90">
        <v>275</v>
      </c>
      <c r="C158" s="90">
        <v>257</v>
      </c>
      <c r="D158" s="90">
        <v>276.13200000000001</v>
      </c>
      <c r="E158" s="90" t="s">
        <v>2123</v>
      </c>
      <c r="F158" s="90" t="s">
        <v>2099</v>
      </c>
      <c r="G158" s="6" t="s">
        <v>210</v>
      </c>
      <c r="H158" s="6" t="s">
        <v>53</v>
      </c>
      <c r="I158" s="13">
        <v>65593</v>
      </c>
      <c r="J158" s="13">
        <v>124150</v>
      </c>
      <c r="K158" s="13">
        <v>100600</v>
      </c>
      <c r="L158" s="13">
        <v>133960</v>
      </c>
      <c r="M158" s="13">
        <v>106075.75</v>
      </c>
      <c r="N158" s="13">
        <v>15201.553639759983</v>
      </c>
      <c r="O158" s="13">
        <v>48499</v>
      </c>
      <c r="P158" s="13">
        <v>56847</v>
      </c>
      <c r="Q158" s="13">
        <v>63292</v>
      </c>
      <c r="R158" s="13">
        <v>72706</v>
      </c>
      <c r="S158" s="13">
        <v>60336</v>
      </c>
      <c r="T158" s="13">
        <v>5115.6827990015172</v>
      </c>
      <c r="U158" s="14">
        <v>1.6335748009085591</v>
      </c>
      <c r="V158" s="14">
        <v>0.56880106904735528</v>
      </c>
      <c r="W158" s="14">
        <v>-0.81400391841831021</v>
      </c>
      <c r="X158" s="14" t="s">
        <v>47</v>
      </c>
    </row>
    <row r="159" spans="1:24" ht="15.5" x14ac:dyDescent="0.35">
      <c r="A159" s="6" t="s">
        <v>72</v>
      </c>
      <c r="B159" s="90">
        <v>279.17</v>
      </c>
      <c r="C159" s="90">
        <v>120.08</v>
      </c>
      <c r="D159" s="90">
        <v>278.16300000000001</v>
      </c>
      <c r="E159" s="90" t="s">
        <v>2113</v>
      </c>
      <c r="F159" s="90" t="s">
        <v>2096</v>
      </c>
      <c r="G159" s="6" t="s">
        <v>73</v>
      </c>
      <c r="H159" s="6" t="s">
        <v>53</v>
      </c>
      <c r="I159" s="13">
        <v>228870</v>
      </c>
      <c r="J159" s="13">
        <v>184500</v>
      </c>
      <c r="K159" s="13">
        <v>332020</v>
      </c>
      <c r="L159" s="13">
        <v>159950</v>
      </c>
      <c r="M159" s="13">
        <v>226335</v>
      </c>
      <c r="N159" s="13">
        <v>38005.351487213833</v>
      </c>
      <c r="O159" s="13">
        <v>640010</v>
      </c>
      <c r="P159" s="13">
        <v>177900</v>
      </c>
      <c r="Q159" s="13">
        <v>337610</v>
      </c>
      <c r="R159" s="13">
        <v>657490</v>
      </c>
      <c r="S159" s="13">
        <v>453252.5</v>
      </c>
      <c r="T159" s="13">
        <v>117538.47145899365</v>
      </c>
      <c r="U159" s="14">
        <v>1.16023592062242</v>
      </c>
      <c r="V159" s="14">
        <v>2.002573618750966</v>
      </c>
      <c r="W159" s="14">
        <v>1.0018552800645339</v>
      </c>
      <c r="X159" s="14" t="s">
        <v>38</v>
      </c>
    </row>
    <row r="160" spans="1:24" ht="15.5" x14ac:dyDescent="0.35">
      <c r="A160" s="6" t="s">
        <v>76</v>
      </c>
      <c r="B160" s="90">
        <v>313.14999999999998</v>
      </c>
      <c r="C160" s="90">
        <v>166</v>
      </c>
      <c r="D160" s="90">
        <v>312.14699999999999</v>
      </c>
      <c r="E160" s="90" t="s">
        <v>2115</v>
      </c>
      <c r="F160" s="90" t="s">
        <v>2096</v>
      </c>
      <c r="G160" s="89" t="s">
        <v>77</v>
      </c>
      <c r="H160" s="6" t="s">
        <v>53</v>
      </c>
      <c r="I160" s="13">
        <v>17246</v>
      </c>
      <c r="J160" s="13">
        <v>12910</v>
      </c>
      <c r="K160" s="13">
        <v>24286</v>
      </c>
      <c r="L160" s="13">
        <v>12676</v>
      </c>
      <c r="M160" s="13">
        <v>16779.5</v>
      </c>
      <c r="N160" s="13">
        <v>2713.8058607792859</v>
      </c>
      <c r="O160" s="13">
        <v>40035</v>
      </c>
      <c r="P160" s="13">
        <v>14126</v>
      </c>
      <c r="Q160" s="13">
        <v>21468</v>
      </c>
      <c r="R160" s="13">
        <v>35824</v>
      </c>
      <c r="S160" s="13">
        <v>27863.25</v>
      </c>
      <c r="T160" s="13">
        <v>6063.1145650702219</v>
      </c>
      <c r="U160" s="14">
        <v>1.1167590950313979</v>
      </c>
      <c r="V160" s="14">
        <v>1.660553055812152</v>
      </c>
      <c r="W160" s="14">
        <v>0.73166381867576868</v>
      </c>
      <c r="X160" s="14" t="s">
        <v>38</v>
      </c>
    </row>
    <row r="161" spans="1:24" ht="15.5" x14ac:dyDescent="0.35">
      <c r="A161" s="6" t="s">
        <v>119</v>
      </c>
      <c r="B161" s="90">
        <v>609.17999999999995</v>
      </c>
      <c r="C161" s="90">
        <v>447.13</v>
      </c>
      <c r="D161" s="90">
        <v>610.18899999999996</v>
      </c>
      <c r="E161" s="90" t="s">
        <v>2140</v>
      </c>
      <c r="F161" s="90" t="s">
        <v>2099</v>
      </c>
      <c r="G161" s="6" t="s">
        <v>228</v>
      </c>
      <c r="H161" s="6" t="s">
        <v>86</v>
      </c>
      <c r="I161" s="13">
        <v>29187</v>
      </c>
      <c r="J161" s="13">
        <v>68163</v>
      </c>
      <c r="K161" s="13">
        <v>33564</v>
      </c>
      <c r="L161" s="13">
        <v>32807</v>
      </c>
      <c r="M161" s="13">
        <v>40930.25</v>
      </c>
      <c r="N161" s="13">
        <v>9127.6841839811696</v>
      </c>
      <c r="O161" s="13">
        <v>69531</v>
      </c>
      <c r="P161" s="13">
        <v>127160</v>
      </c>
      <c r="Q161" s="13">
        <v>31791</v>
      </c>
      <c r="R161" s="13">
        <v>46679</v>
      </c>
      <c r="S161" s="13">
        <v>68790.25</v>
      </c>
      <c r="T161" s="13">
        <v>20947.212031576739</v>
      </c>
      <c r="U161" s="14">
        <v>0.99071397789674265</v>
      </c>
      <c r="V161" s="14">
        <v>1.680670164487146</v>
      </c>
      <c r="W161" s="14">
        <v>0.74903662002369475</v>
      </c>
      <c r="X161" s="14" t="s">
        <v>38</v>
      </c>
    </row>
    <row r="162" spans="1:24" ht="15.5" x14ac:dyDescent="0.35">
      <c r="A162" s="6" t="s">
        <v>126</v>
      </c>
      <c r="B162" s="90">
        <v>244.09</v>
      </c>
      <c r="C162" s="90">
        <v>112</v>
      </c>
      <c r="D162" s="90">
        <v>243.08600000000001</v>
      </c>
      <c r="E162" s="90" t="s">
        <v>2150</v>
      </c>
      <c r="F162" s="90" t="s">
        <v>2096</v>
      </c>
      <c r="G162" s="6" t="s">
        <v>127</v>
      </c>
      <c r="H162" s="6" t="s">
        <v>125</v>
      </c>
      <c r="I162" s="13">
        <v>312560</v>
      </c>
      <c r="J162" s="13">
        <v>221230</v>
      </c>
      <c r="K162" s="13">
        <v>615710</v>
      </c>
      <c r="L162" s="13">
        <v>228230</v>
      </c>
      <c r="M162" s="13">
        <v>344432.5</v>
      </c>
      <c r="N162" s="13">
        <v>92776.261005981476</v>
      </c>
      <c r="O162" s="13">
        <v>1154700</v>
      </c>
      <c r="P162" s="13">
        <v>193020</v>
      </c>
      <c r="Q162" s="13">
        <v>590470</v>
      </c>
      <c r="R162" s="13">
        <v>945490</v>
      </c>
      <c r="S162" s="13">
        <v>720920</v>
      </c>
      <c r="T162" s="13">
        <v>211007.97492827929</v>
      </c>
      <c r="U162" s="14">
        <v>0.9804119564500603</v>
      </c>
      <c r="V162" s="14">
        <v>2.0930661305190421</v>
      </c>
      <c r="W162" s="14">
        <v>1.065617894328776</v>
      </c>
      <c r="X162" s="14" t="s">
        <v>38</v>
      </c>
    </row>
    <row r="163" spans="1:24" ht="15.5" x14ac:dyDescent="0.35">
      <c r="A163" s="6" t="s">
        <v>128</v>
      </c>
      <c r="B163" s="90">
        <v>252.11</v>
      </c>
      <c r="C163" s="90">
        <v>136</v>
      </c>
      <c r="D163" s="90">
        <v>251.102</v>
      </c>
      <c r="E163" s="90" t="s">
        <v>2151</v>
      </c>
      <c r="F163" s="90" t="s">
        <v>2096</v>
      </c>
      <c r="G163" s="6" t="s">
        <v>129</v>
      </c>
      <c r="H163" s="6" t="s">
        <v>125</v>
      </c>
      <c r="I163" s="13">
        <v>159880</v>
      </c>
      <c r="J163" s="13">
        <v>74293</v>
      </c>
      <c r="K163" s="13">
        <v>157800</v>
      </c>
      <c r="L163" s="13">
        <v>98367</v>
      </c>
      <c r="M163" s="13">
        <v>122585</v>
      </c>
      <c r="N163" s="13">
        <v>21505.119619135658</v>
      </c>
      <c r="O163" s="13">
        <v>332840</v>
      </c>
      <c r="P163" s="13">
        <v>107210</v>
      </c>
      <c r="Q163" s="13">
        <v>125160</v>
      </c>
      <c r="R163" s="13">
        <v>395010</v>
      </c>
      <c r="S163" s="13">
        <v>240055</v>
      </c>
      <c r="T163" s="13">
        <v>72725.948658875073</v>
      </c>
      <c r="U163" s="14">
        <v>1.0313174670044081</v>
      </c>
      <c r="V163" s="14">
        <v>1.958273850797406</v>
      </c>
      <c r="W163" s="14">
        <v>0.96958252978393344</v>
      </c>
      <c r="X163" s="14" t="s">
        <v>38</v>
      </c>
    </row>
    <row r="164" spans="1:24" ht="15.5" x14ac:dyDescent="0.35">
      <c r="A164" s="6" t="s">
        <v>131</v>
      </c>
      <c r="B164" s="90">
        <v>268.10000000000002</v>
      </c>
      <c r="C164" s="90">
        <v>136.06</v>
      </c>
      <c r="D164" s="90">
        <v>267.09699999999998</v>
      </c>
      <c r="E164" s="90" t="s">
        <v>2152</v>
      </c>
      <c r="F164" s="90" t="s">
        <v>2096</v>
      </c>
      <c r="G164" s="6" t="s">
        <v>132</v>
      </c>
      <c r="H164" s="6" t="s">
        <v>125</v>
      </c>
      <c r="I164" s="13">
        <v>793900</v>
      </c>
      <c r="J164" s="13">
        <v>646820</v>
      </c>
      <c r="K164" s="13">
        <v>1641700</v>
      </c>
      <c r="L164" s="13">
        <v>498310</v>
      </c>
      <c r="M164" s="13">
        <v>895182.5</v>
      </c>
      <c r="N164" s="13">
        <v>256049.83812970866</v>
      </c>
      <c r="O164" s="13">
        <v>3404700</v>
      </c>
      <c r="P164" s="13">
        <v>486700</v>
      </c>
      <c r="Q164" s="13">
        <v>1469900</v>
      </c>
      <c r="R164" s="13">
        <v>3726200</v>
      </c>
      <c r="S164" s="13">
        <v>2271875</v>
      </c>
      <c r="T164" s="13">
        <v>776121.09061129543</v>
      </c>
      <c r="U164" s="14">
        <v>1.003201312524246</v>
      </c>
      <c r="V164" s="14">
        <v>2.5378903184546169</v>
      </c>
      <c r="W164" s="14">
        <v>1.3436297206995611</v>
      </c>
      <c r="X164" s="14" t="s">
        <v>38</v>
      </c>
    </row>
    <row r="165" spans="1:24" ht="15.5" x14ac:dyDescent="0.35">
      <c r="A165" s="6" t="s">
        <v>133</v>
      </c>
      <c r="B165" s="90">
        <v>284.10000000000002</v>
      </c>
      <c r="C165" s="90">
        <v>152</v>
      </c>
      <c r="D165" s="90">
        <v>283.09199999999998</v>
      </c>
      <c r="E165" s="90" t="s">
        <v>2153</v>
      </c>
      <c r="F165" s="90" t="s">
        <v>2096</v>
      </c>
      <c r="G165" s="6" t="s">
        <v>134</v>
      </c>
      <c r="H165" s="6" t="s">
        <v>125</v>
      </c>
      <c r="I165" s="13">
        <v>3654400</v>
      </c>
      <c r="J165" s="13">
        <v>2556800</v>
      </c>
      <c r="K165" s="13">
        <v>6245400</v>
      </c>
      <c r="L165" s="13">
        <v>2455200</v>
      </c>
      <c r="M165" s="13">
        <v>3727950</v>
      </c>
      <c r="N165" s="13">
        <v>881969.81193613796</v>
      </c>
      <c r="O165" s="13">
        <v>11521000</v>
      </c>
      <c r="P165" s="13">
        <v>2268700</v>
      </c>
      <c r="Q165" s="13">
        <v>5313200</v>
      </c>
      <c r="R165" s="13">
        <v>13071000</v>
      </c>
      <c r="S165" s="13">
        <v>8043475</v>
      </c>
      <c r="T165" s="13">
        <v>2552312.9318897529</v>
      </c>
      <c r="U165" s="14">
        <v>0.9768424321349275</v>
      </c>
      <c r="V165" s="14">
        <v>2.1576134336565671</v>
      </c>
      <c r="W165" s="14">
        <v>1.109436409171034</v>
      </c>
      <c r="X165" s="14" t="s">
        <v>38</v>
      </c>
    </row>
    <row r="166" spans="1:24" ht="15.5" x14ac:dyDescent="0.35">
      <c r="A166" s="6" t="s">
        <v>276</v>
      </c>
      <c r="B166" s="90">
        <v>283.07</v>
      </c>
      <c r="C166" s="90">
        <v>151</v>
      </c>
      <c r="D166" s="90">
        <v>284.07600000000002</v>
      </c>
      <c r="E166" s="90" t="s">
        <v>2158</v>
      </c>
      <c r="F166" s="90" t="s">
        <v>2099</v>
      </c>
      <c r="G166" s="6" t="s">
        <v>277</v>
      </c>
      <c r="H166" s="6" t="s">
        <v>125</v>
      </c>
      <c r="I166" s="13">
        <v>28291</v>
      </c>
      <c r="J166" s="13">
        <v>34805</v>
      </c>
      <c r="K166" s="13">
        <v>16750</v>
      </c>
      <c r="L166" s="13">
        <v>24274</v>
      </c>
      <c r="M166" s="13">
        <v>26030</v>
      </c>
      <c r="N166" s="13">
        <v>3778.389008559071</v>
      </c>
      <c r="O166" s="13">
        <v>61981</v>
      </c>
      <c r="P166" s="13">
        <v>24394</v>
      </c>
      <c r="Q166" s="13">
        <v>40030</v>
      </c>
      <c r="R166" s="13">
        <v>60667</v>
      </c>
      <c r="S166" s="13">
        <v>46768</v>
      </c>
      <c r="T166" s="13">
        <v>8993.5814612422346</v>
      </c>
      <c r="U166" s="14">
        <v>1.273830480980914</v>
      </c>
      <c r="V166" s="14">
        <v>1.796696119861698</v>
      </c>
      <c r="W166" s="14">
        <v>0.84534642251457814</v>
      </c>
      <c r="X166" s="14" t="s">
        <v>38</v>
      </c>
    </row>
    <row r="167" spans="1:24" ht="15.5" x14ac:dyDescent="0.35">
      <c r="A167" s="6" t="s">
        <v>278</v>
      </c>
      <c r="B167" s="90">
        <v>296.07</v>
      </c>
      <c r="C167" s="90">
        <v>104.11</v>
      </c>
      <c r="D167" s="90">
        <v>295.05599999999998</v>
      </c>
      <c r="E167" s="90" t="s">
        <v>2159</v>
      </c>
      <c r="F167" s="90" t="s">
        <v>2096</v>
      </c>
      <c r="G167" s="6" t="s">
        <v>279</v>
      </c>
      <c r="H167" s="6" t="s">
        <v>125</v>
      </c>
      <c r="I167" s="13">
        <v>432290</v>
      </c>
      <c r="J167" s="13">
        <v>411030</v>
      </c>
      <c r="K167" s="13">
        <v>360730</v>
      </c>
      <c r="L167" s="13">
        <v>374060</v>
      </c>
      <c r="M167" s="13">
        <v>394527.5</v>
      </c>
      <c r="N167" s="13">
        <v>16481.121712937704</v>
      </c>
      <c r="O167" s="13">
        <v>173660</v>
      </c>
      <c r="P167" s="13">
        <v>257450</v>
      </c>
      <c r="Q167" s="13">
        <v>414850</v>
      </c>
      <c r="R167" s="13">
        <v>135300</v>
      </c>
      <c r="S167" s="13">
        <v>245315</v>
      </c>
      <c r="T167" s="13">
        <v>61999.404365418435</v>
      </c>
      <c r="U167" s="14">
        <v>1.365925854813745</v>
      </c>
      <c r="V167" s="14">
        <v>0.62179442497671267</v>
      </c>
      <c r="W167" s="14">
        <v>-0.68549041338771377</v>
      </c>
      <c r="X167" s="14" t="s">
        <v>47</v>
      </c>
    </row>
    <row r="168" spans="1:24" ht="15.5" x14ac:dyDescent="0.35">
      <c r="A168" s="6" t="s">
        <v>229</v>
      </c>
      <c r="B168" s="90">
        <v>312.13</v>
      </c>
      <c r="C168" s="90">
        <v>180</v>
      </c>
      <c r="D168" s="90">
        <v>311.12299999999999</v>
      </c>
      <c r="E168" s="90" t="s">
        <v>2155</v>
      </c>
      <c r="F168" s="90" t="s">
        <v>2096</v>
      </c>
      <c r="G168" s="6" t="s">
        <v>230</v>
      </c>
      <c r="H168" s="6" t="s">
        <v>125</v>
      </c>
      <c r="I168" s="13">
        <v>153960</v>
      </c>
      <c r="J168" s="13">
        <v>85891</v>
      </c>
      <c r="K168" s="13">
        <v>180620</v>
      </c>
      <c r="L168" s="13">
        <v>157600</v>
      </c>
      <c r="M168" s="13">
        <v>144517.75</v>
      </c>
      <c r="N168" s="13">
        <v>20413.985444522259</v>
      </c>
      <c r="O168" s="13">
        <v>93074</v>
      </c>
      <c r="P168" s="13">
        <v>54027</v>
      </c>
      <c r="Q168" s="13">
        <v>69805</v>
      </c>
      <c r="R168" s="13">
        <v>84400</v>
      </c>
      <c r="S168" s="13">
        <v>75326.5</v>
      </c>
      <c r="T168" s="13">
        <v>8570.5786512152536</v>
      </c>
      <c r="U168" s="14">
        <v>1.6243819992212709</v>
      </c>
      <c r="V168" s="14">
        <v>0.52122663133075353</v>
      </c>
      <c r="W168" s="14">
        <v>-0.94001729665425537</v>
      </c>
      <c r="X168" s="14" t="s">
        <v>47</v>
      </c>
    </row>
    <row r="169" spans="1:24" ht="15.5" x14ac:dyDescent="0.35">
      <c r="A169" s="6" t="s">
        <v>135</v>
      </c>
      <c r="B169" s="90">
        <v>328.05</v>
      </c>
      <c r="C169" s="90">
        <v>134.19999999999999</v>
      </c>
      <c r="D169" s="90">
        <v>329.05300000000011</v>
      </c>
      <c r="E169" s="90" t="s">
        <v>2154</v>
      </c>
      <c r="F169" s="90" t="s">
        <v>2099</v>
      </c>
      <c r="G169" s="6" t="s">
        <v>136</v>
      </c>
      <c r="H169" s="6" t="s">
        <v>125</v>
      </c>
      <c r="I169" s="13">
        <v>39309</v>
      </c>
      <c r="J169" s="13">
        <v>24354</v>
      </c>
      <c r="K169" s="13">
        <v>98207</v>
      </c>
      <c r="L169" s="13">
        <v>28021</v>
      </c>
      <c r="M169" s="13">
        <v>47472.75</v>
      </c>
      <c r="N169" s="13">
        <v>17208.181476529317</v>
      </c>
      <c r="O169" s="13">
        <v>214660</v>
      </c>
      <c r="P169" s="13">
        <v>30510</v>
      </c>
      <c r="Q169" s="13">
        <v>92051</v>
      </c>
      <c r="R169" s="13">
        <v>212980</v>
      </c>
      <c r="S169" s="13">
        <v>137550.25</v>
      </c>
      <c r="T169" s="13">
        <v>45792.428050160946</v>
      </c>
      <c r="U169" s="14">
        <v>1.167179916978385</v>
      </c>
      <c r="V169" s="14">
        <v>2.897456962151971</v>
      </c>
      <c r="W169" s="14">
        <v>1.534787232085568</v>
      </c>
      <c r="X169" s="14" t="s">
        <v>38</v>
      </c>
    </row>
    <row r="170" spans="1:24" ht="15.5" x14ac:dyDescent="0.35">
      <c r="A170" s="6" t="s">
        <v>280</v>
      </c>
      <c r="B170" s="90">
        <v>344.04</v>
      </c>
      <c r="C170" s="90">
        <v>150</v>
      </c>
      <c r="D170" s="90">
        <v>345.04700000000003</v>
      </c>
      <c r="E170" s="90" t="s">
        <v>2157</v>
      </c>
      <c r="F170" s="90" t="s">
        <v>2099</v>
      </c>
      <c r="G170" s="6" t="s">
        <v>281</v>
      </c>
      <c r="H170" s="6" t="s">
        <v>125</v>
      </c>
      <c r="I170" s="13">
        <v>63598</v>
      </c>
      <c r="J170" s="13">
        <v>43506</v>
      </c>
      <c r="K170" s="13">
        <v>30587</v>
      </c>
      <c r="L170" s="13">
        <v>39766</v>
      </c>
      <c r="M170" s="13">
        <v>44364.25</v>
      </c>
      <c r="N170" s="13">
        <v>6961.9815950034417</v>
      </c>
      <c r="O170" s="13">
        <v>23709</v>
      </c>
      <c r="P170" s="13">
        <v>18403</v>
      </c>
      <c r="Q170" s="13">
        <v>26157</v>
      </c>
      <c r="R170" s="13">
        <v>30371</v>
      </c>
      <c r="S170" s="13">
        <v>24660</v>
      </c>
      <c r="T170" s="13">
        <v>2498.5158928185083</v>
      </c>
      <c r="U170" s="14">
        <v>1.648129236714206</v>
      </c>
      <c r="V170" s="14">
        <v>0.55585296719768729</v>
      </c>
      <c r="W170" s="14">
        <v>-0.84722477946996955</v>
      </c>
      <c r="X170" s="14" t="s">
        <v>47</v>
      </c>
    </row>
    <row r="171" spans="1:24" ht="15.5" x14ac:dyDescent="0.35">
      <c r="A171" s="6" t="s">
        <v>237</v>
      </c>
      <c r="B171" s="90">
        <v>147.07</v>
      </c>
      <c r="C171" s="90">
        <v>59.01</v>
      </c>
      <c r="D171" s="90">
        <v>148.07400000000001</v>
      </c>
      <c r="E171" s="90" t="s">
        <v>2163</v>
      </c>
      <c r="F171" s="90" t="s">
        <v>2099</v>
      </c>
      <c r="G171" s="6" t="s">
        <v>238</v>
      </c>
      <c r="H171" s="6" t="s">
        <v>144</v>
      </c>
      <c r="I171" s="13">
        <v>187320</v>
      </c>
      <c r="J171" s="13">
        <v>98315</v>
      </c>
      <c r="K171" s="13">
        <v>169010</v>
      </c>
      <c r="L171" s="13">
        <v>104160</v>
      </c>
      <c r="M171" s="13">
        <v>139701.25</v>
      </c>
      <c r="N171" s="13">
        <v>22550.961396264978</v>
      </c>
      <c r="O171" s="13">
        <v>184420</v>
      </c>
      <c r="P171" s="13">
        <v>234180</v>
      </c>
      <c r="Q171" s="13">
        <v>244480</v>
      </c>
      <c r="R171" s="13">
        <v>237750</v>
      </c>
      <c r="S171" s="13">
        <v>225207.5</v>
      </c>
      <c r="T171" s="13">
        <v>13762.477596106501</v>
      </c>
      <c r="U171" s="14">
        <v>1.583245232238996</v>
      </c>
      <c r="V171" s="14">
        <v>1.612065031629996</v>
      </c>
      <c r="W171" s="14">
        <v>0.68890994418702078</v>
      </c>
      <c r="X171" s="14" t="s">
        <v>38</v>
      </c>
    </row>
    <row r="172" spans="1:24" ht="15.5" x14ac:dyDescent="0.35">
      <c r="A172" s="6" t="s">
        <v>282</v>
      </c>
      <c r="B172" s="90">
        <v>199.17</v>
      </c>
      <c r="C172" s="90">
        <v>181</v>
      </c>
      <c r="D172" s="90">
        <v>200.178</v>
      </c>
      <c r="E172" s="90" t="s">
        <v>2165</v>
      </c>
      <c r="F172" s="90" t="s">
        <v>2099</v>
      </c>
      <c r="G172" s="6" t="s">
        <v>283</v>
      </c>
      <c r="H172" s="6" t="s">
        <v>144</v>
      </c>
      <c r="I172" s="13">
        <v>33326</v>
      </c>
      <c r="J172" s="13">
        <v>25625</v>
      </c>
      <c r="K172" s="13">
        <v>19115</v>
      </c>
      <c r="L172" s="13">
        <v>12991</v>
      </c>
      <c r="M172" s="13">
        <v>22764.25</v>
      </c>
      <c r="N172" s="13">
        <v>4364.3240670807199</v>
      </c>
      <c r="O172" s="13">
        <v>15184</v>
      </c>
      <c r="P172" s="13">
        <v>12088</v>
      </c>
      <c r="Q172" s="13">
        <v>13103</v>
      </c>
      <c r="R172" s="13">
        <v>14423</v>
      </c>
      <c r="S172" s="13">
        <v>13699.5</v>
      </c>
      <c r="T172" s="13">
        <v>687.98843255779627</v>
      </c>
      <c r="U172" s="14">
        <v>1.353503437596653</v>
      </c>
      <c r="V172" s="14">
        <v>0.60179887323324954</v>
      </c>
      <c r="W172" s="14">
        <v>-0.73264668941638655</v>
      </c>
      <c r="X172" s="14" t="s">
        <v>47</v>
      </c>
    </row>
    <row r="173" spans="1:24" ht="15.5" x14ac:dyDescent="0.35">
      <c r="A173" s="6" t="s">
        <v>147</v>
      </c>
      <c r="B173" s="90">
        <v>679.39</v>
      </c>
      <c r="C173" s="90">
        <v>263.24</v>
      </c>
      <c r="D173" s="90">
        <v>678.38300000000004</v>
      </c>
      <c r="E173" s="90" t="s">
        <v>2166</v>
      </c>
      <c r="F173" s="90" t="s">
        <v>2096</v>
      </c>
      <c r="G173" s="6" t="s">
        <v>284</v>
      </c>
      <c r="H173" s="6" t="s">
        <v>149</v>
      </c>
      <c r="I173" s="13">
        <v>27035</v>
      </c>
      <c r="J173" s="13">
        <v>22272</v>
      </c>
      <c r="K173" s="13">
        <v>33809</v>
      </c>
      <c r="L173" s="13">
        <v>20134</v>
      </c>
      <c r="M173" s="13">
        <v>25812.5</v>
      </c>
      <c r="N173" s="13">
        <v>3030.6630325172518</v>
      </c>
      <c r="O173" s="13">
        <v>56582</v>
      </c>
      <c r="P173" s="13">
        <v>23405</v>
      </c>
      <c r="Q173" s="13">
        <v>31010</v>
      </c>
      <c r="R173" s="13">
        <v>59004</v>
      </c>
      <c r="S173" s="13">
        <v>42500.25</v>
      </c>
      <c r="T173" s="13">
        <v>8978.3251256846343</v>
      </c>
      <c r="U173" s="14">
        <v>1.1641744722452421</v>
      </c>
      <c r="V173" s="14">
        <v>1.646498789346247</v>
      </c>
      <c r="W173" s="14">
        <v>0.71940145113471332</v>
      </c>
      <c r="X173" s="14" t="s">
        <v>38</v>
      </c>
    </row>
    <row r="174" spans="1:24" ht="15.5" x14ac:dyDescent="0.35">
      <c r="A174" s="6" t="s">
        <v>243</v>
      </c>
      <c r="B174" s="90">
        <v>353.27</v>
      </c>
      <c r="C174" s="90">
        <v>261.22000000000003</v>
      </c>
      <c r="D174" s="90">
        <v>352.26100000000002</v>
      </c>
      <c r="E174" s="90" t="s">
        <v>2168</v>
      </c>
      <c r="F174" s="90" t="s">
        <v>2096</v>
      </c>
      <c r="G174" s="6" t="s">
        <v>244</v>
      </c>
      <c r="H174" s="6" t="s">
        <v>245</v>
      </c>
      <c r="I174" s="13">
        <v>98939</v>
      </c>
      <c r="J174" s="13">
        <v>95122</v>
      </c>
      <c r="K174" s="13">
        <v>110100</v>
      </c>
      <c r="L174" s="13">
        <v>65265</v>
      </c>
      <c r="M174" s="13">
        <v>92356.5</v>
      </c>
      <c r="N174" s="13">
        <v>9573.2198562796348</v>
      </c>
      <c r="O174" s="13">
        <v>134130</v>
      </c>
      <c r="P174" s="13">
        <v>231370</v>
      </c>
      <c r="Q174" s="13">
        <v>184400</v>
      </c>
      <c r="R174" s="13">
        <v>136640</v>
      </c>
      <c r="S174" s="13">
        <v>171635</v>
      </c>
      <c r="T174" s="13">
        <v>23026.235942217449</v>
      </c>
      <c r="U174" s="14">
        <v>1.7329362147244931</v>
      </c>
      <c r="V174" s="14">
        <v>1.8583965394964079</v>
      </c>
      <c r="W174" s="14">
        <v>0.89405837283231371</v>
      </c>
      <c r="X174" s="14" t="s">
        <v>38</v>
      </c>
    </row>
    <row r="175" spans="1:24" ht="15.5" x14ac:dyDescent="0.35">
      <c r="A175" s="6" t="s">
        <v>246</v>
      </c>
      <c r="B175" s="90">
        <v>353.27</v>
      </c>
      <c r="C175" s="90">
        <v>261.22000000000003</v>
      </c>
      <c r="D175" s="90">
        <v>352.26100000000002</v>
      </c>
      <c r="E175" s="90" t="s">
        <v>2168</v>
      </c>
      <c r="F175" s="90" t="s">
        <v>2096</v>
      </c>
      <c r="G175" s="6" t="s">
        <v>247</v>
      </c>
      <c r="H175" s="6" t="s">
        <v>245</v>
      </c>
      <c r="I175" s="13">
        <v>52558</v>
      </c>
      <c r="J175" s="13">
        <v>51754</v>
      </c>
      <c r="K175" s="13">
        <v>71679</v>
      </c>
      <c r="L175" s="13">
        <v>33842</v>
      </c>
      <c r="M175" s="13">
        <v>52458.25</v>
      </c>
      <c r="N175" s="13">
        <v>7727.1594217517386</v>
      </c>
      <c r="O175" s="13">
        <v>97457</v>
      </c>
      <c r="P175" s="13">
        <v>148680</v>
      </c>
      <c r="Q175" s="13">
        <v>120030</v>
      </c>
      <c r="R175" s="13">
        <v>119080</v>
      </c>
      <c r="S175" s="13">
        <v>121311.75</v>
      </c>
      <c r="T175" s="13">
        <v>10506.719265744501</v>
      </c>
      <c r="U175" s="14">
        <v>1.859822705715295</v>
      </c>
      <c r="V175" s="14">
        <v>2.312539019124733</v>
      </c>
      <c r="W175" s="14">
        <v>1.2094777082117989</v>
      </c>
      <c r="X175" s="14" t="s">
        <v>38</v>
      </c>
    </row>
    <row r="176" spans="1:24" ht="15.5" x14ac:dyDescent="0.35">
      <c r="A176" s="6" t="s">
        <v>248</v>
      </c>
      <c r="B176" s="90">
        <v>355.28</v>
      </c>
      <c r="C176" s="90">
        <v>263.24</v>
      </c>
      <c r="D176" s="90">
        <v>354.27699999999999</v>
      </c>
      <c r="E176" s="90" t="s">
        <v>2169</v>
      </c>
      <c r="F176" s="90" t="s">
        <v>2096</v>
      </c>
      <c r="G176" s="6" t="s">
        <v>249</v>
      </c>
      <c r="H176" s="6" t="s">
        <v>245</v>
      </c>
      <c r="I176" s="13">
        <v>52176</v>
      </c>
      <c r="J176" s="13">
        <v>44583</v>
      </c>
      <c r="K176" s="13">
        <v>75104</v>
      </c>
      <c r="L176" s="13">
        <v>34900</v>
      </c>
      <c r="M176" s="13">
        <v>51690.75</v>
      </c>
      <c r="N176" s="13">
        <v>8567.6967867196763</v>
      </c>
      <c r="O176" s="13">
        <v>135110</v>
      </c>
      <c r="P176" s="13">
        <v>129450</v>
      </c>
      <c r="Q176" s="13">
        <v>110910</v>
      </c>
      <c r="R176" s="13">
        <v>153630</v>
      </c>
      <c r="S176" s="13">
        <v>132275</v>
      </c>
      <c r="T176" s="13">
        <v>8796.3870424169036</v>
      </c>
      <c r="U176" s="14">
        <v>1.8930116064439031</v>
      </c>
      <c r="V176" s="14">
        <v>2.558968480821036</v>
      </c>
      <c r="W176" s="14">
        <v>1.355562377606657</v>
      </c>
      <c r="X176" s="14" t="s">
        <v>38</v>
      </c>
    </row>
    <row r="177" spans="1:24" ht="15.5" x14ac:dyDescent="0.35">
      <c r="A177" s="6" t="s">
        <v>250</v>
      </c>
      <c r="B177" s="90">
        <v>355.28</v>
      </c>
      <c r="C177" s="90">
        <v>263.24</v>
      </c>
      <c r="D177" s="90">
        <v>354.27699999999999</v>
      </c>
      <c r="E177" s="90" t="s">
        <v>2169</v>
      </c>
      <c r="F177" s="90" t="s">
        <v>2096</v>
      </c>
      <c r="G177" s="6" t="s">
        <v>251</v>
      </c>
      <c r="H177" s="6" t="s">
        <v>245</v>
      </c>
      <c r="I177" s="13">
        <v>132540</v>
      </c>
      <c r="J177" s="13">
        <v>124960</v>
      </c>
      <c r="K177" s="13">
        <v>169180</v>
      </c>
      <c r="L177" s="13">
        <v>107810</v>
      </c>
      <c r="M177" s="13">
        <v>133622.5</v>
      </c>
      <c r="N177" s="13">
        <v>12931.974826632886</v>
      </c>
      <c r="O177" s="13">
        <v>212360</v>
      </c>
      <c r="P177" s="13">
        <v>333870</v>
      </c>
      <c r="Q177" s="13">
        <v>260830</v>
      </c>
      <c r="R177" s="13">
        <v>223160</v>
      </c>
      <c r="S177" s="13">
        <v>257555</v>
      </c>
      <c r="T177" s="13">
        <v>27477.731741660675</v>
      </c>
      <c r="U177" s="14">
        <v>1.859621675172727</v>
      </c>
      <c r="V177" s="14">
        <v>1.9274822728208201</v>
      </c>
      <c r="W177" s="14">
        <v>0.94671759164168501</v>
      </c>
      <c r="X177" s="14" t="s">
        <v>38</v>
      </c>
    </row>
    <row r="178" spans="1:24" ht="15.5" x14ac:dyDescent="0.35">
      <c r="A178" s="6" t="s">
        <v>153</v>
      </c>
      <c r="B178" s="90">
        <v>480.31</v>
      </c>
      <c r="C178" s="90">
        <v>184.07</v>
      </c>
      <c r="D178" s="90">
        <v>479.30099999999999</v>
      </c>
      <c r="E178" s="90" t="s">
        <v>2170</v>
      </c>
      <c r="F178" s="90" t="s">
        <v>2096</v>
      </c>
      <c r="G178" s="6" t="s">
        <v>154</v>
      </c>
      <c r="H178" s="6" t="s">
        <v>285</v>
      </c>
      <c r="I178" s="13">
        <v>133260</v>
      </c>
      <c r="J178" s="13">
        <v>105980</v>
      </c>
      <c r="K178" s="13">
        <v>50508</v>
      </c>
      <c r="L178" s="13">
        <v>65896</v>
      </c>
      <c r="M178" s="13">
        <v>88911</v>
      </c>
      <c r="N178" s="13">
        <v>18847.336673033318</v>
      </c>
      <c r="O178" s="13">
        <v>27305</v>
      </c>
      <c r="P178" s="13">
        <v>37223</v>
      </c>
      <c r="Q178" s="13">
        <v>35457</v>
      </c>
      <c r="R178" s="13">
        <v>24559</v>
      </c>
      <c r="S178" s="13">
        <v>31136</v>
      </c>
      <c r="T178" s="13">
        <v>3077.5544945080446</v>
      </c>
      <c r="U178" s="14">
        <v>1.751978085864988</v>
      </c>
      <c r="V178" s="14">
        <v>0.35019288951873218</v>
      </c>
      <c r="W178" s="14">
        <v>-1.513778303977704</v>
      </c>
      <c r="X178" s="14" t="s">
        <v>47</v>
      </c>
    </row>
    <row r="179" spans="1:24" ht="15.5" x14ac:dyDescent="0.35">
      <c r="A179" s="6" t="s">
        <v>157</v>
      </c>
      <c r="B179" s="90">
        <v>466.29</v>
      </c>
      <c r="C179" s="90">
        <v>325.27</v>
      </c>
      <c r="D179" s="90">
        <v>465.286</v>
      </c>
      <c r="E179" s="90" t="s">
        <v>2171</v>
      </c>
      <c r="F179" s="90" t="s">
        <v>2096</v>
      </c>
      <c r="G179" s="6" t="s">
        <v>158</v>
      </c>
      <c r="H179" s="6" t="s">
        <v>159</v>
      </c>
      <c r="I179" s="13">
        <v>64924</v>
      </c>
      <c r="J179" s="13">
        <v>77020</v>
      </c>
      <c r="K179" s="13">
        <v>39469</v>
      </c>
      <c r="L179" s="13">
        <v>53431</v>
      </c>
      <c r="M179" s="13">
        <v>58711</v>
      </c>
      <c r="N179" s="13">
        <v>8020.5663453399602</v>
      </c>
      <c r="O179" s="13">
        <v>27277</v>
      </c>
      <c r="P179" s="13">
        <v>31884</v>
      </c>
      <c r="Q179" s="13">
        <v>20658</v>
      </c>
      <c r="R179" s="13">
        <v>27990</v>
      </c>
      <c r="S179" s="13">
        <v>26952.25</v>
      </c>
      <c r="T179" s="13">
        <v>2329.5587699175999</v>
      </c>
      <c r="U179" s="14">
        <v>1.806229692515644</v>
      </c>
      <c r="V179" s="14">
        <v>0.4590664441075778</v>
      </c>
      <c r="W179" s="14">
        <v>-1.1232251141306311</v>
      </c>
      <c r="X179" s="14" t="s">
        <v>47</v>
      </c>
    </row>
    <row r="180" spans="1:24" ht="15.5" x14ac:dyDescent="0.35">
      <c r="A180" s="6" t="s">
        <v>160</v>
      </c>
      <c r="B180" s="90">
        <v>466.29</v>
      </c>
      <c r="C180" s="90">
        <v>325.27</v>
      </c>
      <c r="D180" s="90">
        <v>465.286</v>
      </c>
      <c r="E180" s="90" t="s">
        <v>2171</v>
      </c>
      <c r="F180" s="90" t="s">
        <v>2096</v>
      </c>
      <c r="G180" s="6" t="s">
        <v>161</v>
      </c>
      <c r="H180" s="6" t="s">
        <v>159</v>
      </c>
      <c r="I180" s="13">
        <v>79077</v>
      </c>
      <c r="J180" s="13">
        <v>79027</v>
      </c>
      <c r="K180" s="13">
        <v>42105</v>
      </c>
      <c r="L180" s="13">
        <v>52087</v>
      </c>
      <c r="M180" s="13">
        <v>63074</v>
      </c>
      <c r="N180" s="13">
        <v>9447.2542219066654</v>
      </c>
      <c r="O180" s="13">
        <v>33493</v>
      </c>
      <c r="P180" s="13">
        <v>40550</v>
      </c>
      <c r="Q180" s="13">
        <v>22759</v>
      </c>
      <c r="R180" s="13">
        <v>31196</v>
      </c>
      <c r="S180" s="13">
        <v>31999.5</v>
      </c>
      <c r="T180" s="13">
        <v>3667.1292700603472</v>
      </c>
      <c r="U180" s="14">
        <v>1.6486857167512281</v>
      </c>
      <c r="V180" s="14">
        <v>0.50733265687922124</v>
      </c>
      <c r="W180" s="14">
        <v>-0.9789960655018598</v>
      </c>
      <c r="X180" s="14" t="s">
        <v>47</v>
      </c>
    </row>
    <row r="181" spans="1:24" ht="15.5" x14ac:dyDescent="0.35">
      <c r="A181" s="6" t="s">
        <v>286</v>
      </c>
      <c r="B181" s="90">
        <v>258.11</v>
      </c>
      <c r="C181" s="90">
        <v>104.11</v>
      </c>
      <c r="D181" s="90">
        <v>257.10300000000001</v>
      </c>
      <c r="E181" s="90" t="s">
        <v>2167</v>
      </c>
      <c r="F181" s="90" t="s">
        <v>2096</v>
      </c>
      <c r="G181" s="6" t="s">
        <v>287</v>
      </c>
      <c r="H181" s="6" t="s">
        <v>288</v>
      </c>
      <c r="I181" s="13">
        <v>190870</v>
      </c>
      <c r="J181" s="13">
        <v>117110</v>
      </c>
      <c r="K181" s="13">
        <v>141320</v>
      </c>
      <c r="L181" s="13">
        <v>179140</v>
      </c>
      <c r="M181" s="13">
        <v>157110</v>
      </c>
      <c r="N181" s="13">
        <v>17015.636436329183</v>
      </c>
      <c r="O181" s="13">
        <v>67941</v>
      </c>
      <c r="P181" s="13">
        <v>48761</v>
      </c>
      <c r="Q181" s="13">
        <v>118290</v>
      </c>
      <c r="R181" s="13">
        <v>71800</v>
      </c>
      <c r="S181" s="13">
        <v>76698</v>
      </c>
      <c r="T181" s="13">
        <v>14750.835812477429</v>
      </c>
      <c r="U181" s="14">
        <v>1.7062678005057319</v>
      </c>
      <c r="V181" s="14">
        <v>0.48818025587168218</v>
      </c>
      <c r="W181" s="14">
        <v>-1.034514147437338</v>
      </c>
      <c r="X181" s="14" t="s">
        <v>47</v>
      </c>
    </row>
    <row r="182" spans="1:24" ht="15.5" x14ac:dyDescent="0.35">
      <c r="A182" s="6" t="s">
        <v>252</v>
      </c>
      <c r="B182" s="90">
        <v>121.04</v>
      </c>
      <c r="C182" s="90">
        <v>93.06</v>
      </c>
      <c r="D182" s="90">
        <v>120.042</v>
      </c>
      <c r="E182" s="90" t="s">
        <v>2187</v>
      </c>
      <c r="F182" s="90" t="s">
        <v>2096</v>
      </c>
      <c r="G182" s="15" t="s">
        <v>253</v>
      </c>
      <c r="H182" s="6" t="s">
        <v>167</v>
      </c>
      <c r="I182" s="13">
        <v>14253</v>
      </c>
      <c r="J182" s="13">
        <v>9316.2000000000007</v>
      </c>
      <c r="K182" s="13">
        <v>25854</v>
      </c>
      <c r="L182" s="13">
        <v>12663</v>
      </c>
      <c r="M182" s="13">
        <v>15521.55</v>
      </c>
      <c r="N182" s="13">
        <v>3594.5145572803031</v>
      </c>
      <c r="O182" s="13">
        <v>19866</v>
      </c>
      <c r="P182" s="13">
        <v>21653</v>
      </c>
      <c r="Q182" s="13">
        <v>21665</v>
      </c>
      <c r="R182" s="13">
        <v>38253</v>
      </c>
      <c r="S182" s="13">
        <v>25359.25</v>
      </c>
      <c r="T182" s="13">
        <v>4318.645203745421</v>
      </c>
      <c r="U182" s="14">
        <v>1.2834188952005909</v>
      </c>
      <c r="V182" s="14">
        <v>1.6338091234445009</v>
      </c>
      <c r="W182" s="14">
        <v>0.70823944447170772</v>
      </c>
      <c r="X182" s="14" t="s">
        <v>38</v>
      </c>
    </row>
    <row r="183" spans="1:24" ht="15.5" x14ac:dyDescent="0.35">
      <c r="A183" s="7" t="s">
        <v>165</v>
      </c>
      <c r="B183" s="90">
        <v>206.14</v>
      </c>
      <c r="C183" s="90">
        <v>76</v>
      </c>
      <c r="D183" s="90">
        <v>205.131</v>
      </c>
      <c r="E183" s="90" t="s">
        <v>2176</v>
      </c>
      <c r="F183" s="90" t="s">
        <v>2096</v>
      </c>
      <c r="G183" s="7" t="s">
        <v>166</v>
      </c>
      <c r="H183" s="7" t="s">
        <v>167</v>
      </c>
      <c r="I183" s="16">
        <v>114620</v>
      </c>
      <c r="J183" s="16">
        <v>33758</v>
      </c>
      <c r="K183" s="16">
        <v>24014</v>
      </c>
      <c r="L183" s="16">
        <v>15366</v>
      </c>
      <c r="M183" s="16">
        <v>46939.5</v>
      </c>
      <c r="N183" s="16">
        <v>22870.77187700494</v>
      </c>
      <c r="O183" s="16">
        <v>8281.7000000000007</v>
      </c>
      <c r="P183" s="16">
        <v>7169.7</v>
      </c>
      <c r="Q183" s="16">
        <v>7834.8</v>
      </c>
      <c r="R183" s="16">
        <v>27356</v>
      </c>
      <c r="S183" s="16">
        <v>12660.55</v>
      </c>
      <c r="T183" s="16">
        <v>4903.8069803809913</v>
      </c>
      <c r="U183" s="17">
        <v>1.4082178636628271</v>
      </c>
      <c r="V183" s="17">
        <v>0.26972059779077318</v>
      </c>
      <c r="W183" s="17">
        <v>-1.890462394611965</v>
      </c>
      <c r="X183" s="17" t="s">
        <v>47</v>
      </c>
    </row>
    <row r="184" spans="1:24" ht="16" thickBot="1" x14ac:dyDescent="0.4">
      <c r="A184" s="18" t="s">
        <v>289</v>
      </c>
      <c r="B184" s="92">
        <v>222</v>
      </c>
      <c r="C184" s="92">
        <v>144</v>
      </c>
      <c r="D184" s="92">
        <v>221.09</v>
      </c>
      <c r="E184" s="92" t="s">
        <v>2188</v>
      </c>
      <c r="F184" s="92" t="s">
        <v>2096</v>
      </c>
      <c r="G184" s="18" t="s">
        <v>290</v>
      </c>
      <c r="H184" s="18" t="s">
        <v>167</v>
      </c>
      <c r="I184" s="19">
        <v>1320400</v>
      </c>
      <c r="J184" s="19">
        <v>948430</v>
      </c>
      <c r="K184" s="19">
        <v>1040700</v>
      </c>
      <c r="L184" s="19">
        <v>1347400</v>
      </c>
      <c r="M184" s="19">
        <v>1164232.5</v>
      </c>
      <c r="N184" s="19">
        <v>99903.961664440518</v>
      </c>
      <c r="O184" s="19">
        <v>2150300</v>
      </c>
      <c r="P184" s="19">
        <v>1622500</v>
      </c>
      <c r="Q184" s="19">
        <v>1688700</v>
      </c>
      <c r="R184" s="19">
        <v>2513600</v>
      </c>
      <c r="S184" s="19">
        <v>1993775</v>
      </c>
      <c r="T184" s="19">
        <v>209291.26186170953</v>
      </c>
      <c r="U184" s="20">
        <v>1.709316760330476</v>
      </c>
      <c r="V184" s="20">
        <v>1.7125230570354291</v>
      </c>
      <c r="W184" s="20">
        <v>0.77612341233403348</v>
      </c>
      <c r="X184" s="20" t="s">
        <v>291</v>
      </c>
    </row>
  </sheetData>
  <mergeCells count="10">
    <mergeCell ref="A145:X145"/>
    <mergeCell ref="I146:N146"/>
    <mergeCell ref="O146:T146"/>
    <mergeCell ref="A1:X1"/>
    <mergeCell ref="A2:X2"/>
    <mergeCell ref="I3:N3"/>
    <mergeCell ref="O3:T3"/>
    <mergeCell ref="A75:X75"/>
    <mergeCell ref="I76:N76"/>
    <mergeCell ref="O76:T76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7"/>
  <sheetViews>
    <sheetView topLeftCell="B1" zoomScale="80" zoomScaleNormal="80" workbookViewId="0">
      <selection sqref="A1:X1"/>
    </sheetView>
  </sheetViews>
  <sheetFormatPr defaultRowHeight="14" x14ac:dyDescent="0.3"/>
  <cols>
    <col min="1" max="1" width="13" customWidth="1"/>
    <col min="2" max="2" width="10.58203125" style="91" customWidth="1"/>
    <col min="3" max="3" width="9.4140625" style="91" customWidth="1"/>
    <col min="4" max="4" width="20.75" style="91" customWidth="1"/>
    <col min="5" max="5" width="13" style="91" customWidth="1"/>
    <col min="6" max="6" width="15.9140625" style="91" customWidth="1"/>
    <col min="7" max="7" width="16.08203125" customWidth="1"/>
    <col min="8" max="8" width="22.58203125" customWidth="1"/>
    <col min="9" max="21" width="8.58203125" customWidth="1"/>
    <col min="22" max="22" width="18.25" customWidth="1"/>
    <col min="23" max="24" width="8.58203125" customWidth="1"/>
  </cols>
  <sheetData>
    <row r="1" spans="1:24" ht="17.5" x14ac:dyDescent="0.35">
      <c r="A1" s="100" t="s">
        <v>293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</row>
    <row r="2" spans="1:24" ht="15" x14ac:dyDescent="0.3">
      <c r="A2" s="97" t="s">
        <v>294</v>
      </c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</row>
    <row r="3" spans="1:24" ht="15" x14ac:dyDescent="0.3">
      <c r="A3" s="9"/>
      <c r="B3" s="88"/>
      <c r="C3" s="88"/>
      <c r="D3" s="88"/>
      <c r="E3" s="88"/>
      <c r="F3" s="88"/>
      <c r="G3" s="9"/>
      <c r="H3" s="9"/>
      <c r="I3" s="98" t="s">
        <v>15</v>
      </c>
      <c r="J3" s="98"/>
      <c r="K3" s="98"/>
      <c r="L3" s="98"/>
      <c r="M3" s="98"/>
      <c r="N3" s="98"/>
      <c r="O3" s="98" t="s">
        <v>15</v>
      </c>
      <c r="P3" s="98"/>
      <c r="Q3" s="98"/>
      <c r="R3" s="98"/>
      <c r="S3" s="98"/>
      <c r="T3" s="98"/>
      <c r="U3" s="10"/>
      <c r="V3" s="10" t="s">
        <v>295</v>
      </c>
      <c r="W3" s="10"/>
      <c r="X3" s="10"/>
    </row>
    <row r="4" spans="1:24" ht="30.5" x14ac:dyDescent="0.3">
      <c r="A4" s="11" t="s">
        <v>17</v>
      </c>
      <c r="B4" s="11" t="s">
        <v>2189</v>
      </c>
      <c r="C4" s="11" t="s">
        <v>2190</v>
      </c>
      <c r="D4" s="11" t="s">
        <v>2191</v>
      </c>
      <c r="E4" s="11" t="s">
        <v>2192</v>
      </c>
      <c r="F4" s="11" t="s">
        <v>2193</v>
      </c>
      <c r="G4" s="11" t="s">
        <v>18</v>
      </c>
      <c r="H4" s="11" t="s">
        <v>19</v>
      </c>
      <c r="I4" s="11" t="s">
        <v>296</v>
      </c>
      <c r="J4" s="11" t="s">
        <v>21</v>
      </c>
      <c r="K4" s="11" t="s">
        <v>22</v>
      </c>
      <c r="L4" s="11" t="s">
        <v>23</v>
      </c>
      <c r="M4" s="11" t="s">
        <v>24</v>
      </c>
      <c r="N4" s="11" t="s">
        <v>25</v>
      </c>
      <c r="O4" s="11" t="s">
        <v>297</v>
      </c>
      <c r="P4" s="11" t="s">
        <v>27</v>
      </c>
      <c r="Q4" s="11" t="s">
        <v>298</v>
      </c>
      <c r="R4" s="11" t="s">
        <v>29</v>
      </c>
      <c r="S4" s="11" t="s">
        <v>299</v>
      </c>
      <c r="T4" s="11" t="s">
        <v>25</v>
      </c>
      <c r="U4" s="11" t="s">
        <v>31</v>
      </c>
      <c r="V4" s="12" t="s">
        <v>32</v>
      </c>
      <c r="W4" s="11" t="s">
        <v>33</v>
      </c>
      <c r="X4" s="11" t="s">
        <v>34</v>
      </c>
    </row>
    <row r="5" spans="1:24" ht="15.5" x14ac:dyDescent="0.35">
      <c r="A5" s="7" t="s">
        <v>41</v>
      </c>
      <c r="B5" s="5">
        <v>132.03</v>
      </c>
      <c r="C5" s="5">
        <v>88</v>
      </c>
      <c r="D5" s="5">
        <v>133.03800000000001</v>
      </c>
      <c r="E5" s="5" t="s">
        <v>2098</v>
      </c>
      <c r="F5" s="5" t="s">
        <v>2099</v>
      </c>
      <c r="G5" s="7" t="s">
        <v>42</v>
      </c>
      <c r="H5" s="7" t="s">
        <v>300</v>
      </c>
      <c r="I5" s="13">
        <v>389940</v>
      </c>
      <c r="J5" s="13">
        <v>189850</v>
      </c>
      <c r="K5" s="13">
        <v>301070</v>
      </c>
      <c r="L5" s="13">
        <v>430740</v>
      </c>
      <c r="M5" s="13">
        <v>327900</v>
      </c>
      <c r="N5" s="13">
        <v>53387.481834852137</v>
      </c>
      <c r="O5" s="13">
        <v>1604700</v>
      </c>
      <c r="P5" s="13">
        <v>1529100</v>
      </c>
      <c r="Q5" s="13">
        <v>1275400</v>
      </c>
      <c r="R5" s="13">
        <v>1528100</v>
      </c>
      <c r="S5" s="13">
        <v>1484325</v>
      </c>
      <c r="T5" s="13">
        <v>71914.791883635917</v>
      </c>
      <c r="U5" s="22">
        <v>1.537129043184742</v>
      </c>
      <c r="V5" s="22">
        <v>4.5267612076852686</v>
      </c>
      <c r="W5" s="22">
        <v>2.178479204625376</v>
      </c>
      <c r="X5" s="22" t="s">
        <v>38</v>
      </c>
    </row>
    <row r="6" spans="1:24" ht="15.5" x14ac:dyDescent="0.35">
      <c r="A6" s="7" t="s">
        <v>270</v>
      </c>
      <c r="B6" s="5">
        <v>147.08000000000001</v>
      </c>
      <c r="C6" s="5">
        <v>84</v>
      </c>
      <c r="D6" s="5">
        <v>146.06899999999999</v>
      </c>
      <c r="E6" s="5" t="s">
        <v>2125</v>
      </c>
      <c r="F6" s="5" t="s">
        <v>2096</v>
      </c>
      <c r="G6" s="7" t="s">
        <v>271</v>
      </c>
      <c r="H6" s="7" t="s">
        <v>300</v>
      </c>
      <c r="I6" s="13">
        <v>4613300</v>
      </c>
      <c r="J6" s="13">
        <v>2891200</v>
      </c>
      <c r="K6" s="13">
        <v>4250400</v>
      </c>
      <c r="L6" s="13">
        <v>6879700</v>
      </c>
      <c r="M6" s="13">
        <v>4658650</v>
      </c>
      <c r="N6" s="13">
        <v>827932.52996042289</v>
      </c>
      <c r="O6" s="13">
        <v>9806900</v>
      </c>
      <c r="P6" s="13">
        <v>12419000</v>
      </c>
      <c r="Q6" s="13">
        <v>10805000</v>
      </c>
      <c r="R6" s="13">
        <v>13888000</v>
      </c>
      <c r="S6" s="13">
        <v>11729725</v>
      </c>
      <c r="T6" s="13">
        <v>898407.07678924699</v>
      </c>
      <c r="U6" s="22">
        <v>1.4312064393570061</v>
      </c>
      <c r="V6" s="22">
        <v>2.5178377856245908</v>
      </c>
      <c r="W6" s="22">
        <v>1.332185338889541</v>
      </c>
      <c r="X6" s="22" t="s">
        <v>38</v>
      </c>
    </row>
    <row r="7" spans="1:24" ht="15.5" x14ac:dyDescent="0.35">
      <c r="A7" s="7" t="s">
        <v>200</v>
      </c>
      <c r="B7" s="5">
        <v>147.11000000000001</v>
      </c>
      <c r="C7" s="5">
        <v>84</v>
      </c>
      <c r="D7" s="5">
        <v>146.10599999999999</v>
      </c>
      <c r="E7" s="5" t="s">
        <v>2119</v>
      </c>
      <c r="F7" s="5" t="s">
        <v>2096</v>
      </c>
      <c r="G7" s="7" t="s">
        <v>201</v>
      </c>
      <c r="H7" s="7" t="s">
        <v>301</v>
      </c>
      <c r="I7" s="13">
        <v>4446100</v>
      </c>
      <c r="J7" s="13">
        <v>2595700</v>
      </c>
      <c r="K7" s="13">
        <v>3957500</v>
      </c>
      <c r="L7" s="13">
        <v>6817100</v>
      </c>
      <c r="M7" s="13">
        <v>4454100</v>
      </c>
      <c r="N7" s="13">
        <v>879587.74055425159</v>
      </c>
      <c r="O7" s="13">
        <v>9066600</v>
      </c>
      <c r="P7" s="13">
        <v>11296000</v>
      </c>
      <c r="Q7" s="13">
        <v>10997000</v>
      </c>
      <c r="R7" s="13">
        <v>13329000</v>
      </c>
      <c r="S7" s="13">
        <v>11172150</v>
      </c>
      <c r="T7" s="13">
        <v>872322.52588516055</v>
      </c>
      <c r="U7" s="22">
        <v>1.404596876880309</v>
      </c>
      <c r="V7" s="22">
        <v>2.5082845019195799</v>
      </c>
      <c r="W7" s="22">
        <v>1.32670099496213</v>
      </c>
      <c r="X7" s="22" t="s">
        <v>38</v>
      </c>
    </row>
    <row r="8" spans="1:24" ht="15.5" x14ac:dyDescent="0.35">
      <c r="A8" s="7" t="s">
        <v>43</v>
      </c>
      <c r="B8" s="5">
        <v>150.06</v>
      </c>
      <c r="C8" s="5">
        <v>61</v>
      </c>
      <c r="D8" s="5">
        <v>149.05099999999999</v>
      </c>
      <c r="E8" s="5" t="s">
        <v>2100</v>
      </c>
      <c r="F8" s="5" t="s">
        <v>2096</v>
      </c>
      <c r="G8" s="7" t="s">
        <v>2094</v>
      </c>
      <c r="H8" s="7" t="s">
        <v>300</v>
      </c>
      <c r="I8" s="13">
        <v>9586100</v>
      </c>
      <c r="J8" s="13">
        <v>4989900</v>
      </c>
      <c r="K8" s="13">
        <v>10345000</v>
      </c>
      <c r="L8" s="13">
        <v>13948000</v>
      </c>
      <c r="M8" s="13">
        <v>9717250</v>
      </c>
      <c r="N8" s="13">
        <v>1840705.3442000614</v>
      </c>
      <c r="O8" s="13">
        <v>16625000</v>
      </c>
      <c r="P8" s="13">
        <v>19272000</v>
      </c>
      <c r="Q8" s="13">
        <v>17691000</v>
      </c>
      <c r="R8" s="13">
        <v>19557000</v>
      </c>
      <c r="S8" s="13">
        <v>18286250</v>
      </c>
      <c r="T8" s="13">
        <v>689237.66764447803</v>
      </c>
      <c r="U8" s="22">
        <v>1.2601115372616609</v>
      </c>
      <c r="V8" s="22">
        <v>1.8818338521701099</v>
      </c>
      <c r="W8" s="22">
        <v>0.91213925759272152</v>
      </c>
      <c r="X8" s="22" t="s">
        <v>38</v>
      </c>
    </row>
    <row r="9" spans="1:24" ht="15.5" x14ac:dyDescent="0.35">
      <c r="A9" s="7" t="s">
        <v>302</v>
      </c>
      <c r="B9" s="5">
        <v>156.08000000000001</v>
      </c>
      <c r="C9" s="5">
        <v>110</v>
      </c>
      <c r="D9" s="5">
        <v>155.06899999999999</v>
      </c>
      <c r="E9" s="5" t="s">
        <v>2194</v>
      </c>
      <c r="F9" s="5" t="s">
        <v>2096</v>
      </c>
      <c r="G9" s="7" t="s">
        <v>303</v>
      </c>
      <c r="H9" s="7" t="s">
        <v>300</v>
      </c>
      <c r="I9" s="13">
        <v>2029100</v>
      </c>
      <c r="J9" s="13">
        <v>1154900</v>
      </c>
      <c r="K9" s="13">
        <v>1547300</v>
      </c>
      <c r="L9" s="13">
        <v>2697000</v>
      </c>
      <c r="M9" s="13">
        <v>1857075</v>
      </c>
      <c r="N9" s="13">
        <v>332174.26243614964</v>
      </c>
      <c r="O9" s="13">
        <v>6671900</v>
      </c>
      <c r="P9" s="13">
        <v>6075000</v>
      </c>
      <c r="Q9" s="13">
        <v>5480100</v>
      </c>
      <c r="R9" s="13">
        <v>6170200</v>
      </c>
      <c r="S9" s="13">
        <v>6099300</v>
      </c>
      <c r="T9" s="13">
        <v>244420.52218802468</v>
      </c>
      <c r="U9" s="22">
        <v>1.5066278737625931</v>
      </c>
      <c r="V9" s="22">
        <v>3.284358466943984</v>
      </c>
      <c r="W9" s="22">
        <v>1.715611596743944</v>
      </c>
      <c r="X9" s="22" t="s">
        <v>38</v>
      </c>
    </row>
    <row r="10" spans="1:24" ht="15.5" x14ac:dyDescent="0.35">
      <c r="A10" s="7" t="s">
        <v>304</v>
      </c>
      <c r="B10" s="5">
        <v>175.12</v>
      </c>
      <c r="C10" s="5">
        <v>116</v>
      </c>
      <c r="D10" s="5">
        <v>174.11199999999999</v>
      </c>
      <c r="E10" s="5" t="s">
        <v>2195</v>
      </c>
      <c r="F10" s="5" t="s">
        <v>2096</v>
      </c>
      <c r="G10" s="7" t="s">
        <v>305</v>
      </c>
      <c r="H10" s="7" t="s">
        <v>301</v>
      </c>
      <c r="I10" s="13">
        <v>6112200</v>
      </c>
      <c r="J10" s="13">
        <v>3431600</v>
      </c>
      <c r="K10" s="13">
        <v>5982400</v>
      </c>
      <c r="L10" s="13">
        <v>10817000</v>
      </c>
      <c r="M10" s="13">
        <v>6585800</v>
      </c>
      <c r="N10" s="13">
        <v>1539491.7884375565</v>
      </c>
      <c r="O10" s="13">
        <v>35237000</v>
      </c>
      <c r="P10" s="13">
        <v>39006000</v>
      </c>
      <c r="Q10" s="13">
        <v>30775000</v>
      </c>
      <c r="R10" s="13">
        <v>35376000</v>
      </c>
      <c r="S10" s="13">
        <v>35098500</v>
      </c>
      <c r="T10" s="13">
        <v>1684671.0114045017</v>
      </c>
      <c r="U10" s="22">
        <v>1.520287778122396</v>
      </c>
      <c r="V10" s="22">
        <v>5.3294208752163748</v>
      </c>
      <c r="W10" s="22">
        <v>2.4139787701614059</v>
      </c>
      <c r="X10" s="22" t="s">
        <v>38</v>
      </c>
    </row>
    <row r="11" spans="1:24" ht="15.5" x14ac:dyDescent="0.35">
      <c r="A11" s="7" t="s">
        <v>306</v>
      </c>
      <c r="B11" s="5">
        <v>104.07</v>
      </c>
      <c r="C11" s="5">
        <v>86</v>
      </c>
      <c r="D11" s="5">
        <v>103.063</v>
      </c>
      <c r="E11" s="5" t="s">
        <v>2196</v>
      </c>
      <c r="F11" s="5" t="s">
        <v>2096</v>
      </c>
      <c r="G11" s="7" t="s">
        <v>307</v>
      </c>
      <c r="H11" s="7" t="s">
        <v>2093</v>
      </c>
      <c r="I11" s="13">
        <v>4378700</v>
      </c>
      <c r="J11" s="13">
        <v>3564600</v>
      </c>
      <c r="K11" s="13">
        <v>4102700</v>
      </c>
      <c r="L11" s="13">
        <v>4810400</v>
      </c>
      <c r="M11" s="13">
        <v>4214100</v>
      </c>
      <c r="N11" s="13">
        <v>260916.18385987481</v>
      </c>
      <c r="O11" s="13">
        <v>9592400</v>
      </c>
      <c r="P11" s="13">
        <v>9198300</v>
      </c>
      <c r="Q11" s="13">
        <v>9678100</v>
      </c>
      <c r="R11" s="13">
        <v>8036200</v>
      </c>
      <c r="S11" s="13">
        <v>9126250</v>
      </c>
      <c r="T11" s="13">
        <v>378069.04682434222</v>
      </c>
      <c r="U11" s="22">
        <v>1.5644694003776261</v>
      </c>
      <c r="V11" s="22">
        <v>2.1656462827175429</v>
      </c>
      <c r="W11" s="22">
        <v>1.1147976252909171</v>
      </c>
      <c r="X11" s="22" t="s">
        <v>38</v>
      </c>
    </row>
    <row r="12" spans="1:24" ht="15.5" x14ac:dyDescent="0.35">
      <c r="A12" s="7" t="s">
        <v>48</v>
      </c>
      <c r="B12" s="5">
        <v>128.04</v>
      </c>
      <c r="C12" s="5">
        <v>82.03</v>
      </c>
      <c r="D12" s="5">
        <v>129.04300000000001</v>
      </c>
      <c r="E12" s="5" t="s">
        <v>2102</v>
      </c>
      <c r="F12" s="5" t="s">
        <v>2099</v>
      </c>
      <c r="G12" s="23" t="s">
        <v>49</v>
      </c>
      <c r="H12" s="7" t="s">
        <v>308</v>
      </c>
      <c r="I12" s="13">
        <v>13094</v>
      </c>
      <c r="J12" s="13">
        <v>12157</v>
      </c>
      <c r="K12" s="13">
        <v>14053</v>
      </c>
      <c r="L12" s="13">
        <v>11807</v>
      </c>
      <c r="M12" s="13">
        <v>12777.75</v>
      </c>
      <c r="N12" s="13">
        <v>504.47685361504284</v>
      </c>
      <c r="O12" s="13">
        <v>149490</v>
      </c>
      <c r="P12" s="13">
        <v>155920</v>
      </c>
      <c r="Q12" s="13">
        <v>97428</v>
      </c>
      <c r="R12" s="13">
        <v>115550</v>
      </c>
      <c r="S12" s="13">
        <v>129597</v>
      </c>
      <c r="T12" s="13">
        <v>13906.816518048501</v>
      </c>
      <c r="U12" s="22">
        <v>1.593813048241518</v>
      </c>
      <c r="V12" s="22">
        <v>10.142395961730349</v>
      </c>
      <c r="W12" s="22">
        <v>3.342326598687106</v>
      </c>
      <c r="X12" s="22" t="s">
        <v>38</v>
      </c>
    </row>
    <row r="13" spans="1:24" ht="15.5" x14ac:dyDescent="0.35">
      <c r="A13" s="7" t="s">
        <v>309</v>
      </c>
      <c r="B13" s="5">
        <v>130.09</v>
      </c>
      <c r="C13" s="5">
        <v>84.08</v>
      </c>
      <c r="D13" s="5">
        <v>129.07900000000001</v>
      </c>
      <c r="E13" s="5" t="s">
        <v>2120</v>
      </c>
      <c r="F13" s="5" t="s">
        <v>2096</v>
      </c>
      <c r="G13" s="7" t="s">
        <v>310</v>
      </c>
      <c r="H13" s="7" t="s">
        <v>311</v>
      </c>
      <c r="I13" s="13">
        <v>430690</v>
      </c>
      <c r="J13" s="13">
        <v>384240</v>
      </c>
      <c r="K13" s="13">
        <v>457060</v>
      </c>
      <c r="L13" s="13">
        <v>527860</v>
      </c>
      <c r="M13" s="13">
        <v>449962.5</v>
      </c>
      <c r="N13" s="13">
        <v>30012.87400849842</v>
      </c>
      <c r="O13" s="13">
        <v>1010800</v>
      </c>
      <c r="P13" s="13">
        <v>1220500</v>
      </c>
      <c r="Q13" s="13">
        <v>786130</v>
      </c>
      <c r="R13" s="13">
        <v>1088100</v>
      </c>
      <c r="S13" s="13">
        <v>1026382.5</v>
      </c>
      <c r="T13" s="13">
        <v>91037.8729224821</v>
      </c>
      <c r="U13" s="22">
        <v>1.510717103851281</v>
      </c>
      <c r="V13" s="22">
        <v>2.2810400866738889</v>
      </c>
      <c r="W13" s="22">
        <v>1.189691800590186</v>
      </c>
      <c r="X13" s="22" t="s">
        <v>38</v>
      </c>
    </row>
    <row r="14" spans="1:24" ht="15.5" x14ac:dyDescent="0.35">
      <c r="A14" s="7" t="s">
        <v>203</v>
      </c>
      <c r="B14" s="5">
        <v>130.09</v>
      </c>
      <c r="C14" s="5">
        <v>84.08</v>
      </c>
      <c r="D14" s="5">
        <v>129.07900000000001</v>
      </c>
      <c r="E14" s="5" t="s">
        <v>2120</v>
      </c>
      <c r="F14" s="5" t="s">
        <v>2096</v>
      </c>
      <c r="G14" s="7" t="s">
        <v>204</v>
      </c>
      <c r="H14" s="7" t="s">
        <v>311</v>
      </c>
      <c r="I14" s="13">
        <v>274740</v>
      </c>
      <c r="J14" s="13">
        <v>185600</v>
      </c>
      <c r="K14" s="13">
        <v>272390</v>
      </c>
      <c r="L14" s="13">
        <v>424780</v>
      </c>
      <c r="M14" s="13">
        <v>289377.5</v>
      </c>
      <c r="N14" s="13">
        <v>49670.948983451752</v>
      </c>
      <c r="O14" s="13">
        <v>453640</v>
      </c>
      <c r="P14" s="13">
        <v>503950</v>
      </c>
      <c r="Q14" s="13">
        <v>604130</v>
      </c>
      <c r="R14" s="13">
        <v>766350</v>
      </c>
      <c r="S14" s="13">
        <v>582017.5</v>
      </c>
      <c r="T14" s="13">
        <v>68946.084173915689</v>
      </c>
      <c r="U14" s="22">
        <v>1.3141823520075571</v>
      </c>
      <c r="V14" s="22">
        <v>2.0112742006548538</v>
      </c>
      <c r="W14" s="22">
        <v>1.00810978027983</v>
      </c>
      <c r="X14" s="22" t="s">
        <v>38</v>
      </c>
    </row>
    <row r="15" spans="1:24" ht="15.5" x14ac:dyDescent="0.35">
      <c r="A15" s="7" t="s">
        <v>312</v>
      </c>
      <c r="B15" s="5">
        <v>143.03</v>
      </c>
      <c r="C15" s="5">
        <v>111</v>
      </c>
      <c r="D15" s="5">
        <v>144.042</v>
      </c>
      <c r="E15" s="5" t="s">
        <v>2197</v>
      </c>
      <c r="F15" s="5" t="s">
        <v>2099</v>
      </c>
      <c r="G15" s="7" t="s">
        <v>313</v>
      </c>
      <c r="H15" s="7" t="s">
        <v>308</v>
      </c>
      <c r="I15" s="13">
        <v>1022900</v>
      </c>
      <c r="J15" s="13">
        <v>998220</v>
      </c>
      <c r="K15" s="13">
        <v>993940</v>
      </c>
      <c r="L15" s="13">
        <v>1086700</v>
      </c>
      <c r="M15" s="13">
        <v>1025440</v>
      </c>
      <c r="N15" s="13">
        <v>21393.958648802392</v>
      </c>
      <c r="O15" s="13">
        <v>569860</v>
      </c>
      <c r="P15" s="13">
        <v>684190</v>
      </c>
      <c r="Q15" s="13">
        <v>641770</v>
      </c>
      <c r="R15" s="13">
        <v>534810</v>
      </c>
      <c r="S15" s="13">
        <v>607657.5</v>
      </c>
      <c r="T15" s="13">
        <v>33857.908326563826</v>
      </c>
      <c r="U15" s="22">
        <v>1.559283645378877</v>
      </c>
      <c r="V15" s="22">
        <v>0.59258220861288813</v>
      </c>
      <c r="W15" s="22">
        <v>-0.75491278268075501</v>
      </c>
      <c r="X15" s="22" t="s">
        <v>47</v>
      </c>
    </row>
    <row r="16" spans="1:24" ht="15.5" x14ac:dyDescent="0.35">
      <c r="A16" s="7" t="s">
        <v>54</v>
      </c>
      <c r="B16" s="5">
        <v>146.05000000000001</v>
      </c>
      <c r="C16" s="5">
        <v>102.06</v>
      </c>
      <c r="D16" s="5">
        <v>147.053</v>
      </c>
      <c r="E16" s="5" t="s">
        <v>2104</v>
      </c>
      <c r="F16" s="5" t="s">
        <v>2099</v>
      </c>
      <c r="G16" s="7" t="s">
        <v>55</v>
      </c>
      <c r="H16" s="7" t="s">
        <v>311</v>
      </c>
      <c r="I16" s="13">
        <v>800290</v>
      </c>
      <c r="J16" s="13">
        <v>578860</v>
      </c>
      <c r="K16" s="13">
        <v>871280</v>
      </c>
      <c r="L16" s="13">
        <v>968370</v>
      </c>
      <c r="M16" s="13">
        <v>804700</v>
      </c>
      <c r="N16" s="13">
        <v>82786.834198842669</v>
      </c>
      <c r="O16" s="13">
        <v>1488800</v>
      </c>
      <c r="P16" s="13">
        <v>1533300</v>
      </c>
      <c r="Q16" s="13">
        <v>1089500</v>
      </c>
      <c r="R16" s="13">
        <v>1469000</v>
      </c>
      <c r="S16" s="13">
        <v>1395150</v>
      </c>
      <c r="T16" s="13">
        <v>102766.51935333804</v>
      </c>
      <c r="U16" s="22">
        <v>1.3707301584264191</v>
      </c>
      <c r="V16" s="22">
        <v>1.733751708711321</v>
      </c>
      <c r="W16" s="22">
        <v>0.79389730440793171</v>
      </c>
      <c r="X16" s="22" t="s">
        <v>38</v>
      </c>
    </row>
    <row r="17" spans="1:24" ht="15.5" x14ac:dyDescent="0.35">
      <c r="A17" s="7" t="s">
        <v>314</v>
      </c>
      <c r="B17" s="5">
        <v>174.04</v>
      </c>
      <c r="C17" s="5">
        <v>88</v>
      </c>
      <c r="D17" s="5">
        <v>175.048</v>
      </c>
      <c r="E17" s="5" t="s">
        <v>2198</v>
      </c>
      <c r="F17" s="5" t="s">
        <v>2099</v>
      </c>
      <c r="G17" s="7" t="s">
        <v>315</v>
      </c>
      <c r="H17" s="7" t="s">
        <v>311</v>
      </c>
      <c r="I17" s="13">
        <v>78513</v>
      </c>
      <c r="J17" s="13">
        <v>95563</v>
      </c>
      <c r="K17" s="13">
        <v>83178</v>
      </c>
      <c r="L17" s="13">
        <v>85946</v>
      </c>
      <c r="M17" s="13">
        <v>85800</v>
      </c>
      <c r="N17" s="13">
        <v>3597.6003344822316</v>
      </c>
      <c r="O17" s="13">
        <v>185790</v>
      </c>
      <c r="P17" s="13">
        <v>138210</v>
      </c>
      <c r="Q17" s="13">
        <v>137990</v>
      </c>
      <c r="R17" s="13">
        <v>159340</v>
      </c>
      <c r="S17" s="13">
        <v>155332.5</v>
      </c>
      <c r="T17" s="13">
        <v>11319.826540926617</v>
      </c>
      <c r="U17" s="22">
        <v>1.53721015429311</v>
      </c>
      <c r="V17" s="22">
        <v>1.8104020979020981</v>
      </c>
      <c r="W17" s="22">
        <v>0.85631016151991712</v>
      </c>
      <c r="X17" s="22" t="s">
        <v>38</v>
      </c>
    </row>
    <row r="18" spans="1:24" ht="15.5" x14ac:dyDescent="0.35">
      <c r="A18" s="7" t="s">
        <v>60</v>
      </c>
      <c r="B18" s="5">
        <v>189.13</v>
      </c>
      <c r="C18" s="5">
        <v>70.069999999999993</v>
      </c>
      <c r="D18" s="5">
        <v>188.12700000000001</v>
      </c>
      <c r="E18" s="5" t="s">
        <v>2107</v>
      </c>
      <c r="F18" s="5" t="s">
        <v>2096</v>
      </c>
      <c r="G18" s="7" t="s">
        <v>61</v>
      </c>
      <c r="H18" s="7" t="s">
        <v>311</v>
      </c>
      <c r="I18" s="13">
        <v>2801500</v>
      </c>
      <c r="J18" s="13">
        <v>1192100</v>
      </c>
      <c r="K18" s="13">
        <v>2302400</v>
      </c>
      <c r="L18" s="13">
        <v>3904600</v>
      </c>
      <c r="M18" s="13">
        <v>2550150</v>
      </c>
      <c r="N18" s="13">
        <v>562982.49602748163</v>
      </c>
      <c r="O18" s="13">
        <v>5824300</v>
      </c>
      <c r="P18" s="13">
        <v>6964100</v>
      </c>
      <c r="Q18" s="13">
        <v>6018400</v>
      </c>
      <c r="R18" s="13">
        <v>5494100</v>
      </c>
      <c r="S18" s="13">
        <v>6075225</v>
      </c>
      <c r="T18" s="13">
        <v>315435.87138804194</v>
      </c>
      <c r="U18" s="22">
        <v>1.333515493620905</v>
      </c>
      <c r="V18" s="22">
        <v>2.382301041115229</v>
      </c>
      <c r="W18" s="22">
        <v>1.252355731876214</v>
      </c>
      <c r="X18" s="22" t="s">
        <v>38</v>
      </c>
    </row>
    <row r="19" spans="1:24" ht="15.5" x14ac:dyDescent="0.35">
      <c r="A19" s="7" t="s">
        <v>316</v>
      </c>
      <c r="B19" s="5">
        <v>191.1</v>
      </c>
      <c r="C19" s="5">
        <v>128</v>
      </c>
      <c r="D19" s="5">
        <v>190.095</v>
      </c>
      <c r="E19" s="5" t="s">
        <v>2199</v>
      </c>
      <c r="F19" s="5" t="s">
        <v>2096</v>
      </c>
      <c r="G19" s="7" t="s">
        <v>317</v>
      </c>
      <c r="H19" s="7" t="s">
        <v>311</v>
      </c>
      <c r="I19" s="13">
        <v>146160</v>
      </c>
      <c r="J19" s="13">
        <v>94858</v>
      </c>
      <c r="K19" s="13">
        <v>118990</v>
      </c>
      <c r="L19" s="13">
        <v>160580</v>
      </c>
      <c r="M19" s="13">
        <v>130147</v>
      </c>
      <c r="N19" s="13">
        <v>14584.169008437424</v>
      </c>
      <c r="O19" s="13">
        <v>304680</v>
      </c>
      <c r="P19" s="13">
        <v>237560</v>
      </c>
      <c r="Q19" s="13">
        <v>337030</v>
      </c>
      <c r="R19" s="13">
        <v>372980</v>
      </c>
      <c r="S19" s="13">
        <v>313062.5</v>
      </c>
      <c r="T19" s="13">
        <v>28774.180664558749</v>
      </c>
      <c r="U19" s="22">
        <v>1.487589753868388</v>
      </c>
      <c r="V19" s="22">
        <v>2.4054530646115548</v>
      </c>
      <c r="W19" s="22">
        <v>1.2663086497162219</v>
      </c>
      <c r="X19" s="22" t="s">
        <v>38</v>
      </c>
    </row>
    <row r="20" spans="1:24" ht="15.5" x14ac:dyDescent="0.35">
      <c r="A20" s="7" t="s">
        <v>62</v>
      </c>
      <c r="B20" s="5">
        <v>190.1</v>
      </c>
      <c r="C20" s="5">
        <v>84</v>
      </c>
      <c r="D20" s="5">
        <v>191.06200000000001</v>
      </c>
      <c r="E20" s="5" t="s">
        <v>2108</v>
      </c>
      <c r="F20" s="5" t="s">
        <v>2099</v>
      </c>
      <c r="G20" s="7" t="s">
        <v>63</v>
      </c>
      <c r="H20" s="7" t="s">
        <v>308</v>
      </c>
      <c r="I20" s="13">
        <v>525120</v>
      </c>
      <c r="J20" s="13">
        <v>419490</v>
      </c>
      <c r="K20" s="13">
        <v>645550</v>
      </c>
      <c r="L20" s="13">
        <v>709850</v>
      </c>
      <c r="M20" s="13">
        <v>575002.5</v>
      </c>
      <c r="N20" s="13">
        <v>64441.963214326941</v>
      </c>
      <c r="O20" s="13">
        <v>764330</v>
      </c>
      <c r="P20" s="13">
        <v>1072000</v>
      </c>
      <c r="Q20" s="13">
        <v>1018300</v>
      </c>
      <c r="R20" s="13">
        <v>965860</v>
      </c>
      <c r="S20" s="13">
        <v>955122.5</v>
      </c>
      <c r="T20" s="13">
        <v>67186.815717445643</v>
      </c>
      <c r="U20" s="22">
        <v>1.3282294579785781</v>
      </c>
      <c r="V20" s="22">
        <v>1.661075386628754</v>
      </c>
      <c r="W20" s="22">
        <v>0.73211755039085058</v>
      </c>
      <c r="X20" s="22" t="s">
        <v>38</v>
      </c>
    </row>
    <row r="21" spans="1:24" ht="15.5" x14ac:dyDescent="0.35">
      <c r="A21" s="7" t="s">
        <v>66</v>
      </c>
      <c r="B21" s="5">
        <v>235.1</v>
      </c>
      <c r="C21" s="5">
        <v>118.3</v>
      </c>
      <c r="D21" s="5">
        <v>234.15799999999999</v>
      </c>
      <c r="E21" s="5" t="s">
        <v>2110</v>
      </c>
      <c r="F21" s="5" t="s">
        <v>2096</v>
      </c>
      <c r="G21" s="7" t="s">
        <v>67</v>
      </c>
      <c r="H21" s="7" t="s">
        <v>311</v>
      </c>
      <c r="I21" s="13">
        <v>183440</v>
      </c>
      <c r="J21" s="13">
        <v>82479</v>
      </c>
      <c r="K21" s="13">
        <v>195350</v>
      </c>
      <c r="L21" s="13">
        <v>364590</v>
      </c>
      <c r="M21" s="13">
        <v>206464.75</v>
      </c>
      <c r="N21" s="13">
        <v>58473.453856393957</v>
      </c>
      <c r="O21" s="13">
        <v>750160</v>
      </c>
      <c r="P21" s="13">
        <v>888750</v>
      </c>
      <c r="Q21" s="13">
        <v>730850</v>
      </c>
      <c r="R21" s="13">
        <v>651020</v>
      </c>
      <c r="S21" s="13">
        <v>755195</v>
      </c>
      <c r="T21" s="13">
        <v>49419.462175004155</v>
      </c>
      <c r="U21" s="22">
        <v>1.4105266342496341</v>
      </c>
      <c r="V21" s="22">
        <v>3.6577430287736772</v>
      </c>
      <c r="W21" s="22">
        <v>1.870953723491156</v>
      </c>
      <c r="X21" s="22" t="s">
        <v>38</v>
      </c>
    </row>
    <row r="22" spans="1:24" ht="15.5" x14ac:dyDescent="0.35">
      <c r="A22" s="7" t="s">
        <v>318</v>
      </c>
      <c r="B22" s="5">
        <v>249.06</v>
      </c>
      <c r="C22" s="5">
        <v>128</v>
      </c>
      <c r="D22" s="5">
        <v>250.06200000000001</v>
      </c>
      <c r="E22" s="5" t="s">
        <v>2200</v>
      </c>
      <c r="F22" s="5" t="s">
        <v>2099</v>
      </c>
      <c r="G22" s="7" t="s">
        <v>319</v>
      </c>
      <c r="H22" s="7" t="s">
        <v>308</v>
      </c>
      <c r="I22" s="13">
        <v>31960</v>
      </c>
      <c r="J22" s="13">
        <v>31563</v>
      </c>
      <c r="K22" s="13">
        <v>22889</v>
      </c>
      <c r="L22" s="13">
        <v>35018</v>
      </c>
      <c r="M22" s="13">
        <v>30357.5</v>
      </c>
      <c r="N22" s="13">
        <v>2606.4021977942443</v>
      </c>
      <c r="O22" s="13">
        <v>50619</v>
      </c>
      <c r="P22" s="13">
        <v>43690</v>
      </c>
      <c r="Q22" s="13">
        <v>76759</v>
      </c>
      <c r="R22" s="13">
        <v>44112</v>
      </c>
      <c r="S22" s="13">
        <v>53795</v>
      </c>
      <c r="T22" s="13">
        <v>7817.2021103034895</v>
      </c>
      <c r="U22" s="22">
        <v>1.32235216588549</v>
      </c>
      <c r="V22" s="22">
        <v>1.7720497405912869</v>
      </c>
      <c r="W22" s="22">
        <v>0.82541910022319642</v>
      </c>
      <c r="X22" s="22" t="s">
        <v>38</v>
      </c>
    </row>
    <row r="23" spans="1:24" ht="15.5" x14ac:dyDescent="0.35">
      <c r="A23" s="7" t="s">
        <v>74</v>
      </c>
      <c r="B23" s="5">
        <v>307</v>
      </c>
      <c r="C23" s="5">
        <v>145</v>
      </c>
      <c r="D23" s="5">
        <v>308.12200000000001</v>
      </c>
      <c r="E23" s="5" t="s">
        <v>2114</v>
      </c>
      <c r="F23" s="5" t="s">
        <v>2099</v>
      </c>
      <c r="G23" s="7" t="s">
        <v>75</v>
      </c>
      <c r="H23" s="7" t="s">
        <v>311</v>
      </c>
      <c r="I23" s="13">
        <v>112880</v>
      </c>
      <c r="J23" s="13">
        <v>76803</v>
      </c>
      <c r="K23" s="13">
        <v>74619</v>
      </c>
      <c r="L23" s="13">
        <v>102100</v>
      </c>
      <c r="M23" s="13">
        <v>91600.5</v>
      </c>
      <c r="N23" s="13">
        <v>9444.5485554719162</v>
      </c>
      <c r="O23" s="13">
        <v>301480</v>
      </c>
      <c r="P23" s="13">
        <v>435220</v>
      </c>
      <c r="Q23" s="13">
        <v>295110</v>
      </c>
      <c r="R23" s="13">
        <v>577240</v>
      </c>
      <c r="S23" s="13">
        <v>402262.5</v>
      </c>
      <c r="T23" s="13">
        <v>66672.141155433128</v>
      </c>
      <c r="U23" s="22">
        <v>1.518610718340651</v>
      </c>
      <c r="V23" s="22">
        <v>4.3914880377290517</v>
      </c>
      <c r="W23" s="22">
        <v>2.1347098739056629</v>
      </c>
      <c r="X23" s="22" t="s">
        <v>38</v>
      </c>
    </row>
    <row r="24" spans="1:24" ht="15.5" x14ac:dyDescent="0.35">
      <c r="A24" s="7" t="s">
        <v>89</v>
      </c>
      <c r="B24" s="5">
        <v>165.05</v>
      </c>
      <c r="C24" s="5">
        <v>119</v>
      </c>
      <c r="D24" s="5">
        <v>164.047</v>
      </c>
      <c r="E24" s="5" t="s">
        <v>2129</v>
      </c>
      <c r="F24" s="5" t="s">
        <v>2096</v>
      </c>
      <c r="G24" s="7" t="s">
        <v>90</v>
      </c>
      <c r="H24" s="7" t="s">
        <v>86</v>
      </c>
      <c r="I24" s="13">
        <v>74087</v>
      </c>
      <c r="J24" s="13">
        <v>83173</v>
      </c>
      <c r="K24" s="13">
        <v>76636</v>
      </c>
      <c r="L24" s="13">
        <v>62890</v>
      </c>
      <c r="M24" s="13">
        <v>74196.5</v>
      </c>
      <c r="N24" s="13">
        <v>4226.6776255115556</v>
      </c>
      <c r="O24" s="13">
        <v>43666</v>
      </c>
      <c r="P24" s="13">
        <v>34507</v>
      </c>
      <c r="Q24" s="13">
        <v>36535</v>
      </c>
      <c r="R24" s="13">
        <v>32068</v>
      </c>
      <c r="S24" s="13">
        <v>36694</v>
      </c>
      <c r="T24" s="13">
        <v>2496.9466353929151</v>
      </c>
      <c r="U24" s="22">
        <v>1.5258829932248641</v>
      </c>
      <c r="V24" s="22">
        <v>0.49455162979385819</v>
      </c>
      <c r="W24" s="22">
        <v>-1.0158069527515921</v>
      </c>
      <c r="X24" s="22" t="s">
        <v>47</v>
      </c>
    </row>
    <row r="25" spans="1:24" ht="15.5" x14ac:dyDescent="0.35">
      <c r="A25" s="7" t="s">
        <v>320</v>
      </c>
      <c r="B25" s="5">
        <v>165.1</v>
      </c>
      <c r="C25" s="5">
        <v>95.2</v>
      </c>
      <c r="D25" s="5">
        <v>164.047</v>
      </c>
      <c r="E25" s="5" t="s">
        <v>2129</v>
      </c>
      <c r="F25" s="5" t="s">
        <v>2096</v>
      </c>
      <c r="G25" s="7" t="s">
        <v>321</v>
      </c>
      <c r="H25" s="7" t="s">
        <v>86</v>
      </c>
      <c r="I25" s="13">
        <v>55468</v>
      </c>
      <c r="J25" s="13">
        <v>57800</v>
      </c>
      <c r="K25" s="13">
        <v>36490</v>
      </c>
      <c r="L25" s="13">
        <v>60897</v>
      </c>
      <c r="M25" s="13">
        <v>52663.75</v>
      </c>
      <c r="N25" s="13">
        <v>5504.7061437615966</v>
      </c>
      <c r="O25" s="13">
        <v>35581</v>
      </c>
      <c r="P25" s="13">
        <v>30688</v>
      </c>
      <c r="Q25" s="13">
        <v>26727</v>
      </c>
      <c r="R25" s="13">
        <v>31373</v>
      </c>
      <c r="S25" s="13">
        <v>31092.25</v>
      </c>
      <c r="T25" s="13">
        <v>1813.0665264040001</v>
      </c>
      <c r="U25" s="22">
        <v>1.3590455020843331</v>
      </c>
      <c r="V25" s="22">
        <v>0.5903918729676485</v>
      </c>
      <c r="W25" s="22">
        <v>-0.7602552327539065</v>
      </c>
      <c r="X25" s="22" t="s">
        <v>47</v>
      </c>
    </row>
    <row r="26" spans="1:24" ht="15.5" x14ac:dyDescent="0.35">
      <c r="A26" s="7" t="s">
        <v>322</v>
      </c>
      <c r="B26" s="5">
        <v>168.06</v>
      </c>
      <c r="C26" s="5">
        <v>94.06</v>
      </c>
      <c r="D26" s="5">
        <v>167.05799999999999</v>
      </c>
      <c r="E26" s="5" t="s">
        <v>2210</v>
      </c>
      <c r="F26" s="5" t="s">
        <v>2096</v>
      </c>
      <c r="G26" s="7" t="s">
        <v>323</v>
      </c>
      <c r="H26" s="7" t="s">
        <v>86</v>
      </c>
      <c r="I26" s="13">
        <v>59561</v>
      </c>
      <c r="J26" s="13">
        <v>102850</v>
      </c>
      <c r="K26" s="13">
        <v>96252</v>
      </c>
      <c r="L26" s="13">
        <v>104280</v>
      </c>
      <c r="M26" s="13">
        <v>90735.75</v>
      </c>
      <c r="N26" s="13">
        <v>10537.614423064011</v>
      </c>
      <c r="O26" s="13">
        <v>59338</v>
      </c>
      <c r="P26" s="13">
        <v>68191</v>
      </c>
      <c r="Q26" s="13">
        <v>57015</v>
      </c>
      <c r="R26" s="13">
        <v>35657</v>
      </c>
      <c r="S26" s="13">
        <v>55050.25</v>
      </c>
      <c r="T26" s="13">
        <v>6898.2032609344487</v>
      </c>
      <c r="U26" s="22">
        <v>1.165942311503525</v>
      </c>
      <c r="V26" s="22">
        <v>0.60670959351743936</v>
      </c>
      <c r="W26" s="22">
        <v>-0.72092197090633325</v>
      </c>
      <c r="X26" s="22" t="s">
        <v>47</v>
      </c>
    </row>
    <row r="27" spans="1:24" ht="15.5" x14ac:dyDescent="0.35">
      <c r="A27" s="7" t="s">
        <v>324</v>
      </c>
      <c r="B27" s="5">
        <v>167.1</v>
      </c>
      <c r="C27" s="5">
        <v>123.04</v>
      </c>
      <c r="D27" s="5">
        <v>168.042</v>
      </c>
      <c r="E27" s="5" t="s">
        <v>2130</v>
      </c>
      <c r="F27" s="5" t="s">
        <v>2099</v>
      </c>
      <c r="G27" s="7" t="s">
        <v>325</v>
      </c>
      <c r="H27" s="7" t="s">
        <v>86</v>
      </c>
      <c r="I27" s="13">
        <v>30386</v>
      </c>
      <c r="J27" s="13">
        <v>106890</v>
      </c>
      <c r="K27" s="13">
        <v>31674</v>
      </c>
      <c r="L27" s="13">
        <v>41036</v>
      </c>
      <c r="M27" s="13">
        <v>52496.5</v>
      </c>
      <c r="N27" s="13">
        <v>18285.801912503954</v>
      </c>
      <c r="O27" s="13">
        <v>19117</v>
      </c>
      <c r="P27" s="13">
        <v>24524</v>
      </c>
      <c r="Q27" s="13">
        <v>28332</v>
      </c>
      <c r="R27" s="13">
        <v>22387</v>
      </c>
      <c r="S27" s="13">
        <v>23590</v>
      </c>
      <c r="T27" s="13">
        <v>1932.4823845682699</v>
      </c>
      <c r="U27" s="22">
        <v>1.0655122316851491</v>
      </c>
      <c r="V27" s="22">
        <v>0.44936329088605909</v>
      </c>
      <c r="W27" s="22">
        <v>-1.1540458213258611</v>
      </c>
      <c r="X27" s="22" t="s">
        <v>47</v>
      </c>
    </row>
    <row r="28" spans="1:24" ht="15.5" x14ac:dyDescent="0.35">
      <c r="A28" s="7" t="s">
        <v>326</v>
      </c>
      <c r="B28" s="5">
        <v>167.03</v>
      </c>
      <c r="C28" s="5">
        <v>108.02</v>
      </c>
      <c r="D28" s="5">
        <v>168.042</v>
      </c>
      <c r="E28" s="5" t="s">
        <v>2130</v>
      </c>
      <c r="F28" s="5" t="s">
        <v>2099</v>
      </c>
      <c r="G28" s="7" t="s">
        <v>327</v>
      </c>
      <c r="H28" s="7" t="s">
        <v>86</v>
      </c>
      <c r="I28" s="13">
        <v>73125</v>
      </c>
      <c r="J28" s="13">
        <v>46130</v>
      </c>
      <c r="K28" s="13">
        <v>61052</v>
      </c>
      <c r="L28" s="13">
        <v>37183</v>
      </c>
      <c r="M28" s="13">
        <v>54372.5</v>
      </c>
      <c r="N28" s="13">
        <v>7956.5994254245743</v>
      </c>
      <c r="O28" s="13">
        <v>116410</v>
      </c>
      <c r="P28" s="13">
        <v>105020</v>
      </c>
      <c r="Q28" s="13">
        <v>134400</v>
      </c>
      <c r="R28" s="13">
        <v>52487</v>
      </c>
      <c r="S28" s="13">
        <v>102079.25</v>
      </c>
      <c r="T28" s="13">
        <v>17602.179189781211</v>
      </c>
      <c r="U28" s="22">
        <v>1.1210998212908001</v>
      </c>
      <c r="V28" s="22">
        <v>1.8774058577405861</v>
      </c>
      <c r="W28" s="22">
        <v>0.90874056580823426</v>
      </c>
      <c r="X28" s="22" t="s">
        <v>38</v>
      </c>
    </row>
    <row r="29" spans="1:24" ht="15.5" x14ac:dyDescent="0.35">
      <c r="A29" s="7" t="s">
        <v>91</v>
      </c>
      <c r="B29" s="5">
        <v>167.03</v>
      </c>
      <c r="C29" s="5">
        <v>123.04</v>
      </c>
      <c r="D29" s="5">
        <v>168.042</v>
      </c>
      <c r="E29" s="5" t="s">
        <v>2130</v>
      </c>
      <c r="F29" s="5" t="s">
        <v>2099</v>
      </c>
      <c r="G29" s="7" t="s">
        <v>92</v>
      </c>
      <c r="H29" s="7" t="s">
        <v>86</v>
      </c>
      <c r="I29" s="13">
        <v>10763</v>
      </c>
      <c r="J29" s="13">
        <v>23755</v>
      </c>
      <c r="K29" s="13">
        <v>17221</v>
      </c>
      <c r="L29" s="13">
        <v>15862</v>
      </c>
      <c r="M29" s="13">
        <v>16900.25</v>
      </c>
      <c r="N29" s="13">
        <v>2674.4824849865813</v>
      </c>
      <c r="O29" s="13">
        <v>28637</v>
      </c>
      <c r="P29" s="13">
        <v>30878</v>
      </c>
      <c r="Q29" s="13">
        <v>55178</v>
      </c>
      <c r="R29" s="13">
        <v>28325</v>
      </c>
      <c r="S29" s="13">
        <v>35754.5</v>
      </c>
      <c r="T29" s="13">
        <v>6499.4158776000786</v>
      </c>
      <c r="U29" s="22">
        <v>1.29749712509204</v>
      </c>
      <c r="V29" s="22">
        <v>2.115619591426162</v>
      </c>
      <c r="W29" s="22">
        <v>1.081080240447692</v>
      </c>
      <c r="X29" s="22" t="s">
        <v>38</v>
      </c>
    </row>
    <row r="30" spans="1:24" ht="15.5" x14ac:dyDescent="0.35">
      <c r="A30" s="7" t="s">
        <v>328</v>
      </c>
      <c r="B30" s="5">
        <v>193.05</v>
      </c>
      <c r="C30" s="5">
        <v>134.01</v>
      </c>
      <c r="D30" s="5">
        <v>194.05799999999999</v>
      </c>
      <c r="E30" s="5" t="s">
        <v>2211</v>
      </c>
      <c r="F30" s="5" t="s">
        <v>2099</v>
      </c>
      <c r="G30" s="7" t="s">
        <v>329</v>
      </c>
      <c r="H30" s="7" t="s">
        <v>86</v>
      </c>
      <c r="I30" s="13">
        <v>170580</v>
      </c>
      <c r="J30" s="13">
        <v>168890</v>
      </c>
      <c r="K30" s="13">
        <v>218280</v>
      </c>
      <c r="L30" s="13">
        <v>341970</v>
      </c>
      <c r="M30" s="13">
        <v>224930</v>
      </c>
      <c r="N30" s="13">
        <v>40658.115426074532</v>
      </c>
      <c r="O30" s="13">
        <v>455130</v>
      </c>
      <c r="P30" s="13">
        <v>526770</v>
      </c>
      <c r="Q30" s="13">
        <v>610570</v>
      </c>
      <c r="R30" s="13">
        <v>397330</v>
      </c>
      <c r="S30" s="13">
        <v>497450</v>
      </c>
      <c r="T30" s="13">
        <v>46071.315732604526</v>
      </c>
      <c r="U30" s="22">
        <v>1.4000697485679481</v>
      </c>
      <c r="V30" s="22">
        <v>2.2115769350464589</v>
      </c>
      <c r="W30" s="22">
        <v>1.1450754307418261</v>
      </c>
      <c r="X30" s="22" t="s">
        <v>38</v>
      </c>
    </row>
    <row r="31" spans="1:24" ht="15.5" x14ac:dyDescent="0.35">
      <c r="A31" s="7" t="s">
        <v>97</v>
      </c>
      <c r="B31" s="5">
        <v>209.08</v>
      </c>
      <c r="C31" s="5">
        <v>177.3</v>
      </c>
      <c r="D31" s="5">
        <v>208.07400000000001</v>
      </c>
      <c r="E31" s="5" t="s">
        <v>2132</v>
      </c>
      <c r="F31" s="5" t="s">
        <v>2096</v>
      </c>
      <c r="G31" s="7" t="s">
        <v>98</v>
      </c>
      <c r="H31" s="7" t="s">
        <v>86</v>
      </c>
      <c r="I31" s="13">
        <v>117610</v>
      </c>
      <c r="J31" s="13">
        <v>93375</v>
      </c>
      <c r="K31" s="13">
        <v>141580</v>
      </c>
      <c r="L31" s="13">
        <v>142470</v>
      </c>
      <c r="M31" s="13">
        <v>123758.75</v>
      </c>
      <c r="N31" s="13">
        <v>11650.061583349392</v>
      </c>
      <c r="O31" s="13">
        <v>156200</v>
      </c>
      <c r="P31" s="13">
        <v>193750</v>
      </c>
      <c r="Q31" s="13">
        <v>272040</v>
      </c>
      <c r="R31" s="13">
        <v>172330</v>
      </c>
      <c r="S31" s="13">
        <v>198580</v>
      </c>
      <c r="T31" s="13">
        <v>25665.845333179008</v>
      </c>
      <c r="U31" s="22">
        <v>1.2332567278077571</v>
      </c>
      <c r="V31" s="22">
        <v>1.6045734140010299</v>
      </c>
      <c r="W31" s="22">
        <v>0.68218979871429242</v>
      </c>
      <c r="X31" s="22" t="s">
        <v>38</v>
      </c>
    </row>
    <row r="32" spans="1:24" ht="15.5" x14ac:dyDescent="0.35">
      <c r="A32" s="7" t="s">
        <v>330</v>
      </c>
      <c r="B32" s="5">
        <v>271.08999999999997</v>
      </c>
      <c r="C32" s="5">
        <v>107.6</v>
      </c>
      <c r="D32" s="5">
        <v>272.08999999999997</v>
      </c>
      <c r="E32" s="5" t="s">
        <v>2212</v>
      </c>
      <c r="F32" s="5" t="s">
        <v>2099</v>
      </c>
      <c r="G32" s="7" t="s">
        <v>331</v>
      </c>
      <c r="H32" s="7" t="s">
        <v>86</v>
      </c>
      <c r="I32" s="13">
        <v>140000</v>
      </c>
      <c r="J32" s="13">
        <v>139110</v>
      </c>
      <c r="K32" s="13">
        <v>94790</v>
      </c>
      <c r="L32" s="13">
        <v>137770</v>
      </c>
      <c r="M32" s="13">
        <v>127917.5</v>
      </c>
      <c r="N32" s="13">
        <v>11052.005379869604</v>
      </c>
      <c r="O32" s="13">
        <v>76220</v>
      </c>
      <c r="P32" s="13">
        <v>72239</v>
      </c>
      <c r="Q32" s="13">
        <v>73986</v>
      </c>
      <c r="R32" s="13">
        <v>71265</v>
      </c>
      <c r="S32" s="13">
        <v>73427.5</v>
      </c>
      <c r="T32" s="13">
        <v>1087.7697749677241</v>
      </c>
      <c r="U32" s="22">
        <v>1.472335036866931</v>
      </c>
      <c r="V32" s="22">
        <v>0.57402231907283996</v>
      </c>
      <c r="W32" s="22">
        <v>-0.80082126218552052</v>
      </c>
      <c r="X32" s="22" t="s">
        <v>47</v>
      </c>
    </row>
    <row r="33" spans="1:24" ht="15.5" x14ac:dyDescent="0.35">
      <c r="A33" s="7" t="s">
        <v>99</v>
      </c>
      <c r="B33" s="5">
        <v>299.08</v>
      </c>
      <c r="C33" s="5">
        <v>137.02000000000001</v>
      </c>
      <c r="D33" s="5">
        <v>300.084</v>
      </c>
      <c r="E33" s="5" t="s">
        <v>2133</v>
      </c>
      <c r="F33" s="5" t="s">
        <v>2099</v>
      </c>
      <c r="G33" s="7" t="s">
        <v>100</v>
      </c>
      <c r="H33" s="7" t="s">
        <v>86</v>
      </c>
      <c r="I33" s="13">
        <v>14079000</v>
      </c>
      <c r="J33" s="13">
        <v>14613000</v>
      </c>
      <c r="K33" s="13">
        <v>8550200</v>
      </c>
      <c r="L33" s="13">
        <v>14398000</v>
      </c>
      <c r="M33" s="13">
        <v>12910050</v>
      </c>
      <c r="N33" s="13">
        <v>1457416.9510358616</v>
      </c>
      <c r="O33" s="13">
        <v>3595200</v>
      </c>
      <c r="P33" s="13">
        <v>4767200</v>
      </c>
      <c r="Q33" s="13">
        <v>4406200</v>
      </c>
      <c r="R33" s="13">
        <v>5145500</v>
      </c>
      <c r="S33" s="13">
        <v>4478525</v>
      </c>
      <c r="T33" s="13">
        <v>330867.90761823166</v>
      </c>
      <c r="U33" s="22">
        <v>1.525337249185335</v>
      </c>
      <c r="V33" s="22">
        <v>0.34690221958861511</v>
      </c>
      <c r="W33" s="22">
        <v>-1.5273990234206241</v>
      </c>
      <c r="X33" s="22" t="s">
        <v>47</v>
      </c>
    </row>
    <row r="34" spans="1:24" ht="15.5" x14ac:dyDescent="0.35">
      <c r="A34" s="7" t="s">
        <v>101</v>
      </c>
      <c r="B34" s="5">
        <v>299.08</v>
      </c>
      <c r="C34" s="5">
        <v>137.02000000000001</v>
      </c>
      <c r="D34" s="5">
        <v>300.084</v>
      </c>
      <c r="E34" s="5" t="s">
        <v>2133</v>
      </c>
      <c r="F34" s="5" t="s">
        <v>2099</v>
      </c>
      <c r="G34" s="7" t="s">
        <v>102</v>
      </c>
      <c r="H34" s="7" t="s">
        <v>86</v>
      </c>
      <c r="I34" s="13">
        <v>12489000</v>
      </c>
      <c r="J34" s="13">
        <v>13605000</v>
      </c>
      <c r="K34" s="13">
        <v>8995800</v>
      </c>
      <c r="L34" s="13">
        <v>13654000</v>
      </c>
      <c r="M34" s="13">
        <v>12185950</v>
      </c>
      <c r="N34" s="13">
        <v>1096880.80596754</v>
      </c>
      <c r="O34" s="13">
        <v>3539500</v>
      </c>
      <c r="P34" s="13">
        <v>4684900</v>
      </c>
      <c r="Q34" s="13">
        <v>4308600</v>
      </c>
      <c r="R34" s="13">
        <v>5089000</v>
      </c>
      <c r="S34" s="13">
        <v>4405500</v>
      </c>
      <c r="T34" s="13">
        <v>329719.85836464266</v>
      </c>
      <c r="U34" s="22">
        <v>1.5478026167948451</v>
      </c>
      <c r="V34" s="22">
        <v>0.36152290137412352</v>
      </c>
      <c r="W34" s="22">
        <v>-1.4678410544817211</v>
      </c>
      <c r="X34" s="22" t="s">
        <v>47</v>
      </c>
    </row>
    <row r="35" spans="1:24" ht="15.5" x14ac:dyDescent="0.35">
      <c r="A35" s="7" t="s">
        <v>103</v>
      </c>
      <c r="B35" s="5">
        <v>299.10000000000002</v>
      </c>
      <c r="C35" s="5">
        <v>137.1</v>
      </c>
      <c r="D35" s="5">
        <v>300.08499999999998</v>
      </c>
      <c r="E35" s="5" t="s">
        <v>2133</v>
      </c>
      <c r="F35" s="5" t="s">
        <v>2099</v>
      </c>
      <c r="G35" s="7" t="s">
        <v>104</v>
      </c>
      <c r="H35" s="7" t="s">
        <v>86</v>
      </c>
      <c r="I35" s="13">
        <v>1090900</v>
      </c>
      <c r="J35" s="13">
        <v>1453900</v>
      </c>
      <c r="K35" s="13">
        <v>984290</v>
      </c>
      <c r="L35" s="13">
        <v>1226800</v>
      </c>
      <c r="M35" s="13">
        <v>1188972.5</v>
      </c>
      <c r="N35" s="13">
        <v>101296.0352444754</v>
      </c>
      <c r="O35" s="13">
        <v>510310</v>
      </c>
      <c r="P35" s="13">
        <v>641590</v>
      </c>
      <c r="Q35" s="13">
        <v>594380</v>
      </c>
      <c r="R35" s="13">
        <v>698780</v>
      </c>
      <c r="S35" s="13">
        <v>611265</v>
      </c>
      <c r="T35" s="13">
        <v>39849.190811525063</v>
      </c>
      <c r="U35" s="22">
        <v>1.5037894121234561</v>
      </c>
      <c r="V35" s="22">
        <v>0.5141119748354146</v>
      </c>
      <c r="W35" s="22">
        <v>-0.95984547876397863</v>
      </c>
      <c r="X35" s="22" t="s">
        <v>47</v>
      </c>
    </row>
    <row r="36" spans="1:24" ht="15.5" x14ac:dyDescent="0.35">
      <c r="A36" s="7" t="s">
        <v>332</v>
      </c>
      <c r="B36" s="5">
        <v>315.07</v>
      </c>
      <c r="C36" s="5">
        <v>153.02000000000001</v>
      </c>
      <c r="D36" s="5">
        <v>316.07900000000001</v>
      </c>
      <c r="E36" s="5" t="s">
        <v>2217</v>
      </c>
      <c r="F36" s="5" t="s">
        <v>2099</v>
      </c>
      <c r="G36" s="7" t="s">
        <v>333</v>
      </c>
      <c r="H36" s="7" t="s">
        <v>86</v>
      </c>
      <c r="I36" s="13">
        <v>89961</v>
      </c>
      <c r="J36" s="13">
        <v>82070</v>
      </c>
      <c r="K36" s="13">
        <v>103480</v>
      </c>
      <c r="L36" s="13">
        <v>100940</v>
      </c>
      <c r="M36" s="13">
        <v>94112.75</v>
      </c>
      <c r="N36" s="13">
        <v>4971.7667110562088</v>
      </c>
      <c r="O36" s="13">
        <v>52651</v>
      </c>
      <c r="P36" s="13">
        <v>48448</v>
      </c>
      <c r="Q36" s="13">
        <v>68525</v>
      </c>
      <c r="R36" s="13">
        <v>64113</v>
      </c>
      <c r="S36" s="13">
        <v>58434.25</v>
      </c>
      <c r="T36" s="13">
        <v>4719.1331014463522</v>
      </c>
      <c r="U36" s="22">
        <v>1.433490688562411</v>
      </c>
      <c r="V36" s="22">
        <v>0.62089621225604397</v>
      </c>
      <c r="W36" s="22">
        <v>-0.68757596424745659</v>
      </c>
      <c r="X36" s="22" t="s">
        <v>47</v>
      </c>
    </row>
    <row r="37" spans="1:24" ht="15.5" x14ac:dyDescent="0.35">
      <c r="A37" s="7" t="s">
        <v>334</v>
      </c>
      <c r="B37" s="5">
        <v>329.11</v>
      </c>
      <c r="C37" s="5">
        <v>167.03</v>
      </c>
      <c r="D37" s="5">
        <v>330.09500000000003</v>
      </c>
      <c r="E37" s="5" t="s">
        <v>2214</v>
      </c>
      <c r="F37" s="5" t="s">
        <v>2099</v>
      </c>
      <c r="G37" s="7" t="s">
        <v>335</v>
      </c>
      <c r="H37" s="7" t="s">
        <v>86</v>
      </c>
      <c r="I37" s="13">
        <v>868580</v>
      </c>
      <c r="J37" s="13">
        <v>955500</v>
      </c>
      <c r="K37" s="13">
        <v>772260</v>
      </c>
      <c r="L37" s="13">
        <v>880790</v>
      </c>
      <c r="M37" s="13">
        <v>869282.5</v>
      </c>
      <c r="N37" s="13">
        <v>37616.196506070803</v>
      </c>
      <c r="O37" s="13">
        <v>642450</v>
      </c>
      <c r="P37" s="13">
        <v>545810</v>
      </c>
      <c r="Q37" s="13">
        <v>475900</v>
      </c>
      <c r="R37" s="13">
        <v>475330</v>
      </c>
      <c r="S37" s="13">
        <v>534872.5</v>
      </c>
      <c r="T37" s="13">
        <v>39492.206483262831</v>
      </c>
      <c r="U37" s="22">
        <v>1.4747964189663381</v>
      </c>
      <c r="V37" s="22">
        <v>0.61530342552622419</v>
      </c>
      <c r="W37" s="22">
        <v>-0.70063007053316495</v>
      </c>
      <c r="X37" s="22" t="s">
        <v>47</v>
      </c>
    </row>
    <row r="38" spans="1:24" ht="15.5" x14ac:dyDescent="0.35">
      <c r="A38" s="7" t="s">
        <v>105</v>
      </c>
      <c r="B38" s="5">
        <v>335.08</v>
      </c>
      <c r="C38" s="5">
        <v>179.03</v>
      </c>
      <c r="D38" s="5">
        <v>336.08499999999998</v>
      </c>
      <c r="E38" s="5" t="s">
        <v>2134</v>
      </c>
      <c r="F38" s="5" t="s">
        <v>2099</v>
      </c>
      <c r="G38" s="7" t="s">
        <v>106</v>
      </c>
      <c r="H38" s="7" t="s">
        <v>86</v>
      </c>
      <c r="I38" s="13">
        <v>37787</v>
      </c>
      <c r="J38" s="13">
        <v>46825</v>
      </c>
      <c r="K38" s="13">
        <v>50405</v>
      </c>
      <c r="L38" s="13">
        <v>70144</v>
      </c>
      <c r="M38" s="13">
        <v>51290.25</v>
      </c>
      <c r="N38" s="13">
        <v>6822.2905168156931</v>
      </c>
      <c r="O38" s="13">
        <v>23733</v>
      </c>
      <c r="P38" s="13">
        <v>44905</v>
      </c>
      <c r="Q38" s="13">
        <v>26334</v>
      </c>
      <c r="R38" s="13">
        <v>32594</v>
      </c>
      <c r="S38" s="13">
        <v>31891.5</v>
      </c>
      <c r="T38" s="13">
        <v>4719.5658080661051</v>
      </c>
      <c r="U38" s="22">
        <v>1.1839299920719979</v>
      </c>
      <c r="V38" s="22">
        <v>0.62178484214836149</v>
      </c>
      <c r="W38" s="22">
        <v>-0.68551264775476328</v>
      </c>
      <c r="X38" s="22" t="s">
        <v>47</v>
      </c>
    </row>
    <row r="39" spans="1:24" ht="15.5" x14ac:dyDescent="0.35">
      <c r="A39" s="7" t="s">
        <v>218</v>
      </c>
      <c r="B39" s="5">
        <v>337.09</v>
      </c>
      <c r="C39" s="5">
        <v>191.05</v>
      </c>
      <c r="D39" s="5">
        <v>338.1</v>
      </c>
      <c r="E39" s="5" t="s">
        <v>2144</v>
      </c>
      <c r="F39" s="5" t="s">
        <v>2099</v>
      </c>
      <c r="G39" s="7" t="s">
        <v>219</v>
      </c>
      <c r="H39" s="7" t="s">
        <v>86</v>
      </c>
      <c r="I39" s="13">
        <v>101920</v>
      </c>
      <c r="J39" s="13">
        <v>292720</v>
      </c>
      <c r="K39" s="13">
        <v>301450</v>
      </c>
      <c r="L39" s="13">
        <v>402820</v>
      </c>
      <c r="M39" s="13">
        <v>274727.5</v>
      </c>
      <c r="N39" s="13">
        <v>62787.965058998372</v>
      </c>
      <c r="O39" s="13">
        <v>270940</v>
      </c>
      <c r="P39" s="13">
        <v>73440</v>
      </c>
      <c r="Q39" s="13">
        <v>106360</v>
      </c>
      <c r="R39" s="13">
        <v>96601</v>
      </c>
      <c r="S39" s="13">
        <v>136835.25</v>
      </c>
      <c r="T39" s="13">
        <v>45231.421076089355</v>
      </c>
      <c r="U39" s="22">
        <v>0.88960221670062234</v>
      </c>
      <c r="V39" s="22">
        <v>0.49807627558216783</v>
      </c>
      <c r="W39" s="22">
        <v>-1.005561400831481</v>
      </c>
      <c r="X39" s="22" t="s">
        <v>47</v>
      </c>
    </row>
    <row r="40" spans="1:24" ht="15.5" x14ac:dyDescent="0.35">
      <c r="A40" s="7" t="s">
        <v>107</v>
      </c>
      <c r="B40" s="5">
        <v>343.1</v>
      </c>
      <c r="C40" s="5">
        <v>181.05</v>
      </c>
      <c r="D40" s="5">
        <v>344.11099999999999</v>
      </c>
      <c r="E40" s="5" t="s">
        <v>2135</v>
      </c>
      <c r="F40" s="5" t="s">
        <v>2099</v>
      </c>
      <c r="G40" s="7" t="s">
        <v>108</v>
      </c>
      <c r="H40" s="7" t="s">
        <v>86</v>
      </c>
      <c r="I40" s="13">
        <v>1724600</v>
      </c>
      <c r="J40" s="13">
        <v>1783800</v>
      </c>
      <c r="K40" s="13">
        <v>2766900</v>
      </c>
      <c r="L40" s="13">
        <v>1355900</v>
      </c>
      <c r="M40" s="13">
        <v>1907800</v>
      </c>
      <c r="N40" s="13">
        <v>301604.68884507305</v>
      </c>
      <c r="O40" s="13">
        <v>2959000</v>
      </c>
      <c r="P40" s="13">
        <v>2542100</v>
      </c>
      <c r="Q40" s="13">
        <v>3802800</v>
      </c>
      <c r="R40" s="13">
        <v>4108600</v>
      </c>
      <c r="S40" s="13">
        <v>3353125</v>
      </c>
      <c r="T40" s="13">
        <v>363552.62657786789</v>
      </c>
      <c r="U40" s="22">
        <v>1.276153092079704</v>
      </c>
      <c r="V40" s="22">
        <v>1.757587273299088</v>
      </c>
      <c r="W40" s="22">
        <v>0.81359632834744589</v>
      </c>
      <c r="X40" s="22" t="s">
        <v>38</v>
      </c>
    </row>
    <row r="41" spans="1:24" ht="15.5" x14ac:dyDescent="0.35">
      <c r="A41" s="7" t="s">
        <v>220</v>
      </c>
      <c r="B41" s="5">
        <v>353.09</v>
      </c>
      <c r="C41" s="5">
        <v>191</v>
      </c>
      <c r="D41" s="5">
        <v>354.09500000000003</v>
      </c>
      <c r="E41" s="5" t="s">
        <v>2136</v>
      </c>
      <c r="F41" s="5" t="s">
        <v>2099</v>
      </c>
      <c r="G41" s="7" t="s">
        <v>336</v>
      </c>
      <c r="H41" s="7" t="s">
        <v>86</v>
      </c>
      <c r="I41" s="13">
        <v>203910</v>
      </c>
      <c r="J41" s="13">
        <v>451650</v>
      </c>
      <c r="K41" s="13">
        <v>382120</v>
      </c>
      <c r="L41" s="13">
        <v>340210</v>
      </c>
      <c r="M41" s="13">
        <v>344472.5</v>
      </c>
      <c r="N41" s="13">
        <v>52185.834664047805</v>
      </c>
      <c r="O41" s="13">
        <v>205620</v>
      </c>
      <c r="P41" s="13">
        <v>143140</v>
      </c>
      <c r="Q41" s="13">
        <v>225540</v>
      </c>
      <c r="R41" s="13">
        <v>168470</v>
      </c>
      <c r="S41" s="13">
        <v>185692.5</v>
      </c>
      <c r="T41" s="13">
        <v>18466.768069065758</v>
      </c>
      <c r="U41" s="22">
        <v>1.2142095555893979</v>
      </c>
      <c r="V41" s="22">
        <v>0.53906335048516207</v>
      </c>
      <c r="W41" s="22">
        <v>-0.89147326706691798</v>
      </c>
      <c r="X41" s="22" t="s">
        <v>47</v>
      </c>
    </row>
    <row r="42" spans="1:24" ht="15.5" x14ac:dyDescent="0.35">
      <c r="A42" s="7" t="s">
        <v>111</v>
      </c>
      <c r="B42" s="5">
        <v>353.09</v>
      </c>
      <c r="C42" s="5">
        <v>191.01</v>
      </c>
      <c r="D42" s="5">
        <v>354.09500000000003</v>
      </c>
      <c r="E42" s="5" t="s">
        <v>2136</v>
      </c>
      <c r="F42" s="5" t="s">
        <v>2099</v>
      </c>
      <c r="G42" s="7" t="s">
        <v>337</v>
      </c>
      <c r="H42" s="7" t="s">
        <v>86</v>
      </c>
      <c r="I42" s="13">
        <v>18499000</v>
      </c>
      <c r="J42" s="13">
        <v>22871000</v>
      </c>
      <c r="K42" s="13">
        <v>10635000</v>
      </c>
      <c r="L42" s="13">
        <v>23118000</v>
      </c>
      <c r="M42" s="13">
        <v>18780750</v>
      </c>
      <c r="N42" s="13">
        <v>2915111.6152159022</v>
      </c>
      <c r="O42" s="13">
        <v>3853100</v>
      </c>
      <c r="P42" s="13">
        <v>4146400</v>
      </c>
      <c r="Q42" s="13">
        <v>3536200</v>
      </c>
      <c r="R42" s="13">
        <v>2390100</v>
      </c>
      <c r="S42" s="13">
        <v>3481450</v>
      </c>
      <c r="T42" s="13">
        <v>384526.18137997657</v>
      </c>
      <c r="U42" s="22">
        <v>1.5307453869847161</v>
      </c>
      <c r="V42" s="22">
        <v>0.18537332108675111</v>
      </c>
      <c r="W42" s="22">
        <v>-2.431494468536719</v>
      </c>
      <c r="X42" s="22" t="s">
        <v>47</v>
      </c>
    </row>
    <row r="43" spans="1:24" ht="15.5" x14ac:dyDescent="0.35">
      <c r="A43" s="7" t="s">
        <v>222</v>
      </c>
      <c r="B43" s="5">
        <v>367.1</v>
      </c>
      <c r="C43" s="5">
        <v>190.9</v>
      </c>
      <c r="D43" s="5">
        <v>368.11099999999999</v>
      </c>
      <c r="E43" s="5" t="s">
        <v>2145</v>
      </c>
      <c r="F43" s="5" t="s">
        <v>2099</v>
      </c>
      <c r="G43" s="7" t="s">
        <v>223</v>
      </c>
      <c r="H43" s="7" t="s">
        <v>86</v>
      </c>
      <c r="I43" s="13">
        <v>349090</v>
      </c>
      <c r="J43" s="13">
        <v>320510</v>
      </c>
      <c r="K43" s="13">
        <v>164030</v>
      </c>
      <c r="L43" s="13">
        <v>474300</v>
      </c>
      <c r="M43" s="13">
        <v>326982.5</v>
      </c>
      <c r="N43" s="13">
        <v>63761.664210689065</v>
      </c>
      <c r="O43" s="13">
        <v>27215</v>
      </c>
      <c r="P43" s="13">
        <v>66719</v>
      </c>
      <c r="Q43" s="13">
        <v>56212</v>
      </c>
      <c r="R43" s="13">
        <v>53028</v>
      </c>
      <c r="S43" s="13">
        <v>50793.5</v>
      </c>
      <c r="T43" s="13">
        <v>8386.1013240162247</v>
      </c>
      <c r="U43" s="22">
        <v>1.5104152207285531</v>
      </c>
      <c r="V43" s="22">
        <v>0.1553401175903909</v>
      </c>
      <c r="W43" s="22">
        <v>-2.686497631714285</v>
      </c>
      <c r="X43" s="22" t="s">
        <v>47</v>
      </c>
    </row>
    <row r="44" spans="1:24" ht="15.5" x14ac:dyDescent="0.35">
      <c r="A44" s="7" t="s">
        <v>338</v>
      </c>
      <c r="B44" s="5">
        <v>433.11</v>
      </c>
      <c r="C44" s="5">
        <v>271.06</v>
      </c>
      <c r="D44" s="5">
        <v>434.12099999999998</v>
      </c>
      <c r="E44" s="5" t="s">
        <v>2215</v>
      </c>
      <c r="F44" s="5" t="s">
        <v>2099</v>
      </c>
      <c r="G44" s="7" t="s">
        <v>339</v>
      </c>
      <c r="H44" s="7" t="s">
        <v>86</v>
      </c>
      <c r="I44" s="13">
        <v>10687000</v>
      </c>
      <c r="J44" s="13">
        <v>15954000</v>
      </c>
      <c r="K44" s="13">
        <v>8128500</v>
      </c>
      <c r="L44" s="13">
        <v>17973000</v>
      </c>
      <c r="M44" s="13">
        <v>13185625</v>
      </c>
      <c r="N44" s="13">
        <v>2280359.9804910189</v>
      </c>
      <c r="O44" s="13">
        <v>3335200</v>
      </c>
      <c r="P44" s="13">
        <v>3855700</v>
      </c>
      <c r="Q44" s="13">
        <v>2906000</v>
      </c>
      <c r="R44" s="13">
        <v>2015500</v>
      </c>
      <c r="S44" s="13">
        <v>3028100</v>
      </c>
      <c r="T44" s="13">
        <v>389390.47882556141</v>
      </c>
      <c r="U44" s="22">
        <v>1.50063753004928</v>
      </c>
      <c r="V44" s="22">
        <v>0.2296516092335403</v>
      </c>
      <c r="W44" s="22">
        <v>-2.1224812019223909</v>
      </c>
      <c r="X44" s="22" t="s">
        <v>47</v>
      </c>
    </row>
    <row r="45" spans="1:24" ht="15.5" x14ac:dyDescent="0.35">
      <c r="A45" s="7" t="s">
        <v>340</v>
      </c>
      <c r="B45" s="5">
        <v>445.15</v>
      </c>
      <c r="C45" s="5">
        <v>177.05</v>
      </c>
      <c r="D45" s="5">
        <v>444.142</v>
      </c>
      <c r="E45" s="5" t="s">
        <v>2218</v>
      </c>
      <c r="F45" s="5" t="s">
        <v>2096</v>
      </c>
      <c r="G45" s="7" t="s">
        <v>341</v>
      </c>
      <c r="H45" s="7" t="s">
        <v>86</v>
      </c>
      <c r="I45" s="13">
        <v>52210</v>
      </c>
      <c r="J45" s="13">
        <v>98714</v>
      </c>
      <c r="K45" s="13">
        <v>62393</v>
      </c>
      <c r="L45" s="13">
        <v>62194</v>
      </c>
      <c r="M45" s="13">
        <v>68877.75</v>
      </c>
      <c r="N45" s="13">
        <v>10225.540738554286</v>
      </c>
      <c r="O45" s="13">
        <v>35738</v>
      </c>
      <c r="P45" s="13">
        <v>47447</v>
      </c>
      <c r="Q45" s="13">
        <v>29151</v>
      </c>
      <c r="R45" s="13">
        <v>36195</v>
      </c>
      <c r="S45" s="13">
        <v>37132.75</v>
      </c>
      <c r="T45" s="13">
        <v>3796.0153313485621</v>
      </c>
      <c r="U45" s="22">
        <v>1.33549254548852</v>
      </c>
      <c r="V45" s="22">
        <v>0.53911096108685319</v>
      </c>
      <c r="W45" s="22">
        <v>-0.89134585245823938</v>
      </c>
      <c r="X45" s="22" t="s">
        <v>47</v>
      </c>
    </row>
    <row r="46" spans="1:24" ht="15.5" x14ac:dyDescent="0.35">
      <c r="A46" s="7" t="s">
        <v>224</v>
      </c>
      <c r="B46" s="5">
        <v>457.08</v>
      </c>
      <c r="C46" s="5">
        <v>163.04</v>
      </c>
      <c r="D46" s="5">
        <v>458.08499999999998</v>
      </c>
      <c r="E46" s="5" t="s">
        <v>2146</v>
      </c>
      <c r="F46" s="5" t="s">
        <v>2099</v>
      </c>
      <c r="G46" s="7" t="s">
        <v>225</v>
      </c>
      <c r="H46" s="7" t="s">
        <v>86</v>
      </c>
      <c r="I46" s="13">
        <v>45732</v>
      </c>
      <c r="J46" s="13">
        <v>44869</v>
      </c>
      <c r="K46" s="13">
        <v>43636</v>
      </c>
      <c r="L46" s="13">
        <v>42484</v>
      </c>
      <c r="M46" s="13">
        <v>44180.25</v>
      </c>
      <c r="N46" s="13">
        <v>710.38585465928304</v>
      </c>
      <c r="O46" s="13">
        <v>14680</v>
      </c>
      <c r="P46" s="13">
        <v>22459</v>
      </c>
      <c r="Q46" s="13">
        <v>26834</v>
      </c>
      <c r="R46" s="13">
        <v>31579</v>
      </c>
      <c r="S46" s="13">
        <v>23888</v>
      </c>
      <c r="T46" s="13">
        <v>3590.0290388797694</v>
      </c>
      <c r="U46" s="22">
        <v>1.3823153527979051</v>
      </c>
      <c r="V46" s="22">
        <v>0.54069408842186273</v>
      </c>
      <c r="W46" s="22">
        <v>-0.8871155118188192</v>
      </c>
      <c r="X46" s="22" t="s">
        <v>47</v>
      </c>
    </row>
    <row r="47" spans="1:24" ht="15.5" x14ac:dyDescent="0.35">
      <c r="A47" s="7" t="s">
        <v>115</v>
      </c>
      <c r="B47" s="5">
        <v>461.13</v>
      </c>
      <c r="C47" s="5">
        <v>137</v>
      </c>
      <c r="D47" s="5">
        <v>462.137</v>
      </c>
      <c r="E47" s="5" t="s">
        <v>2138</v>
      </c>
      <c r="F47" s="5" t="s">
        <v>2099</v>
      </c>
      <c r="G47" s="7" t="s">
        <v>116</v>
      </c>
      <c r="H47" s="7" t="s">
        <v>86</v>
      </c>
      <c r="I47" s="13">
        <v>87509</v>
      </c>
      <c r="J47" s="13">
        <v>67842</v>
      </c>
      <c r="K47" s="13">
        <v>40113</v>
      </c>
      <c r="L47" s="13">
        <v>73515</v>
      </c>
      <c r="M47" s="13">
        <v>67244.75</v>
      </c>
      <c r="N47" s="13">
        <v>9943.3580375293732</v>
      </c>
      <c r="O47" s="13">
        <v>29739</v>
      </c>
      <c r="P47" s="13">
        <v>22254</v>
      </c>
      <c r="Q47" s="13">
        <v>28429</v>
      </c>
      <c r="R47" s="13">
        <v>27467</v>
      </c>
      <c r="S47" s="13">
        <v>26972.25</v>
      </c>
      <c r="T47" s="13">
        <v>1640.2156044760295</v>
      </c>
      <c r="U47" s="22">
        <v>1.432315031833699</v>
      </c>
      <c r="V47" s="22">
        <v>0.40110566252384022</v>
      </c>
      <c r="W47" s="22">
        <v>-1.3179457616509249</v>
      </c>
      <c r="X47" s="22" t="s">
        <v>47</v>
      </c>
    </row>
    <row r="48" spans="1:24" ht="15.5" x14ac:dyDescent="0.35">
      <c r="A48" s="7" t="s">
        <v>226</v>
      </c>
      <c r="B48" s="5">
        <v>491.15</v>
      </c>
      <c r="C48" s="5">
        <v>329</v>
      </c>
      <c r="D48" s="5">
        <v>490.14800000000002</v>
      </c>
      <c r="E48" s="5" t="s">
        <v>2147</v>
      </c>
      <c r="F48" s="5" t="s">
        <v>2096</v>
      </c>
      <c r="G48" s="7" t="s">
        <v>227</v>
      </c>
      <c r="H48" s="7" t="s">
        <v>86</v>
      </c>
      <c r="I48" s="13">
        <v>29169</v>
      </c>
      <c r="J48" s="13">
        <v>27338</v>
      </c>
      <c r="K48" s="13">
        <v>20755</v>
      </c>
      <c r="L48" s="13">
        <v>18351</v>
      </c>
      <c r="M48" s="13">
        <v>23903.25</v>
      </c>
      <c r="N48" s="13">
        <v>2586.2551554644924</v>
      </c>
      <c r="O48" s="13">
        <v>17274</v>
      </c>
      <c r="P48" s="13">
        <v>7384.2</v>
      </c>
      <c r="Q48" s="13">
        <v>15920</v>
      </c>
      <c r="R48" s="13">
        <v>15628</v>
      </c>
      <c r="S48" s="13">
        <v>14051.55</v>
      </c>
      <c r="T48" s="13">
        <v>2251.1856141079693</v>
      </c>
      <c r="U48" s="22">
        <v>1.1112815754321519</v>
      </c>
      <c r="V48" s="22">
        <v>0.58785102444228288</v>
      </c>
      <c r="W48" s="22">
        <v>-0.7664775070532277</v>
      </c>
      <c r="X48" s="22" t="s">
        <v>47</v>
      </c>
    </row>
    <row r="49" spans="1:24" ht="15.5" x14ac:dyDescent="0.35">
      <c r="A49" s="7" t="s">
        <v>342</v>
      </c>
      <c r="B49" s="5">
        <v>515.12</v>
      </c>
      <c r="C49" s="5">
        <v>353.09</v>
      </c>
      <c r="D49" s="5">
        <v>516.12699999999995</v>
      </c>
      <c r="E49" s="5" t="s">
        <v>2139</v>
      </c>
      <c r="F49" s="5" t="s">
        <v>2099</v>
      </c>
      <c r="G49" s="7" t="s">
        <v>343</v>
      </c>
      <c r="H49" s="7" t="s">
        <v>86</v>
      </c>
      <c r="I49" s="13">
        <v>54984</v>
      </c>
      <c r="J49" s="13">
        <v>25262</v>
      </c>
      <c r="K49" s="13">
        <v>50635</v>
      </c>
      <c r="L49" s="13">
        <v>69254</v>
      </c>
      <c r="M49" s="13">
        <v>50033.75</v>
      </c>
      <c r="N49" s="13">
        <v>9164.8062570447546</v>
      </c>
      <c r="O49" s="13">
        <v>11278</v>
      </c>
      <c r="P49" s="13">
        <v>26254</v>
      </c>
      <c r="Q49" s="13">
        <v>25976</v>
      </c>
      <c r="R49" s="13">
        <v>46362</v>
      </c>
      <c r="S49" s="13">
        <v>27467.5</v>
      </c>
      <c r="T49" s="13">
        <v>7204.1608058584216</v>
      </c>
      <c r="U49" s="22">
        <v>0.98195767935820966</v>
      </c>
      <c r="V49" s="22">
        <v>0.54897943887875689</v>
      </c>
      <c r="W49" s="22">
        <v>-0.86517597841306881</v>
      </c>
      <c r="X49" s="22" t="s">
        <v>47</v>
      </c>
    </row>
    <row r="50" spans="1:24" ht="15.5" x14ac:dyDescent="0.35">
      <c r="A50" s="7" t="s">
        <v>344</v>
      </c>
      <c r="B50" s="5">
        <v>517.16</v>
      </c>
      <c r="C50" s="5">
        <v>175.04</v>
      </c>
      <c r="D50" s="5">
        <v>518.16399999999999</v>
      </c>
      <c r="E50" s="5" t="s">
        <v>2216</v>
      </c>
      <c r="F50" s="5" t="s">
        <v>2099</v>
      </c>
      <c r="G50" s="7" t="s">
        <v>345</v>
      </c>
      <c r="H50" s="7" t="s">
        <v>86</v>
      </c>
      <c r="I50" s="13">
        <v>20993</v>
      </c>
      <c r="J50" s="13">
        <v>12158</v>
      </c>
      <c r="K50" s="13">
        <v>37796</v>
      </c>
      <c r="L50" s="13">
        <v>30575</v>
      </c>
      <c r="M50" s="13">
        <v>25380.5</v>
      </c>
      <c r="N50" s="13">
        <v>5591.7508662314349</v>
      </c>
      <c r="O50" s="13">
        <v>33363</v>
      </c>
      <c r="P50" s="13">
        <v>35802</v>
      </c>
      <c r="Q50" s="13">
        <v>64279</v>
      </c>
      <c r="R50" s="13">
        <v>36798</v>
      </c>
      <c r="S50" s="13">
        <v>42560.5</v>
      </c>
      <c r="T50" s="13">
        <v>7275.3635476173977</v>
      </c>
      <c r="U50" s="22">
        <v>0.99983717693034901</v>
      </c>
      <c r="V50" s="22">
        <v>1.676897618250232</v>
      </c>
      <c r="W50" s="22">
        <v>0.74579460890726434</v>
      </c>
      <c r="X50" s="22" t="s">
        <v>38</v>
      </c>
    </row>
    <row r="51" spans="1:24" ht="15.5" x14ac:dyDescent="0.35">
      <c r="A51" s="7" t="s">
        <v>119</v>
      </c>
      <c r="B51" s="5">
        <v>609.17999999999995</v>
      </c>
      <c r="C51" s="5">
        <v>447.13</v>
      </c>
      <c r="D51" s="5">
        <v>610.18899999999996</v>
      </c>
      <c r="E51" s="5" t="s">
        <v>2140</v>
      </c>
      <c r="F51" s="5" t="s">
        <v>2099</v>
      </c>
      <c r="G51" s="7" t="s">
        <v>228</v>
      </c>
      <c r="H51" s="7" t="s">
        <v>86</v>
      </c>
      <c r="I51" s="13">
        <v>318460</v>
      </c>
      <c r="J51" s="13">
        <v>419470</v>
      </c>
      <c r="K51" s="13">
        <v>224950</v>
      </c>
      <c r="L51" s="13">
        <v>340200</v>
      </c>
      <c r="M51" s="13">
        <v>325770</v>
      </c>
      <c r="N51" s="13">
        <v>40006.273882979905</v>
      </c>
      <c r="O51" s="13">
        <v>74890</v>
      </c>
      <c r="P51" s="13">
        <v>86064</v>
      </c>
      <c r="Q51" s="13">
        <v>121570</v>
      </c>
      <c r="R51" s="13">
        <v>81003</v>
      </c>
      <c r="S51" s="13">
        <v>90881.75</v>
      </c>
      <c r="T51" s="13">
        <v>10481.353175799073</v>
      </c>
      <c r="U51" s="22">
        <v>1.5300626947354119</v>
      </c>
      <c r="V51" s="22">
        <v>0.27897519722503611</v>
      </c>
      <c r="W51" s="22">
        <v>-1.841791232442439</v>
      </c>
      <c r="X51" s="22" t="s">
        <v>47</v>
      </c>
    </row>
    <row r="52" spans="1:24" ht="15.5" x14ac:dyDescent="0.35">
      <c r="A52" s="7" t="s">
        <v>121</v>
      </c>
      <c r="B52" s="5">
        <v>695.2</v>
      </c>
      <c r="C52" s="5">
        <v>353.09</v>
      </c>
      <c r="D52" s="5">
        <v>696.19</v>
      </c>
      <c r="E52" s="5" t="s">
        <v>2141</v>
      </c>
      <c r="F52" s="5" t="s">
        <v>2099</v>
      </c>
      <c r="G52" s="7" t="s">
        <v>122</v>
      </c>
      <c r="H52" s="7" t="s">
        <v>86</v>
      </c>
      <c r="I52" s="13">
        <v>1118400</v>
      </c>
      <c r="J52" s="13">
        <v>910250</v>
      </c>
      <c r="K52" s="13">
        <v>530300</v>
      </c>
      <c r="L52" s="13">
        <v>1413300</v>
      </c>
      <c r="M52" s="13">
        <v>993062.5</v>
      </c>
      <c r="N52" s="13">
        <v>185588.27344307973</v>
      </c>
      <c r="O52" s="13">
        <v>176180</v>
      </c>
      <c r="P52" s="13">
        <v>194840</v>
      </c>
      <c r="Q52" s="13">
        <v>123710</v>
      </c>
      <c r="R52" s="13">
        <v>54608</v>
      </c>
      <c r="S52" s="13">
        <v>137334.5</v>
      </c>
      <c r="T52" s="13">
        <v>31418.089538512682</v>
      </c>
      <c r="U52" s="22">
        <v>1.478680702495804</v>
      </c>
      <c r="V52" s="22">
        <v>0.13829391402857319</v>
      </c>
      <c r="W52" s="22">
        <v>-2.8541904264249198</v>
      </c>
      <c r="X52" s="22" t="s">
        <v>47</v>
      </c>
    </row>
    <row r="53" spans="1:24" ht="15.5" x14ac:dyDescent="0.35">
      <c r="A53" s="7" t="s">
        <v>346</v>
      </c>
      <c r="B53" s="5">
        <v>136.06</v>
      </c>
      <c r="C53" s="5">
        <v>119</v>
      </c>
      <c r="D53" s="5">
        <v>135.054</v>
      </c>
      <c r="E53" s="5" t="s">
        <v>2219</v>
      </c>
      <c r="F53" s="5" t="s">
        <v>2096</v>
      </c>
      <c r="G53" s="7" t="s">
        <v>347</v>
      </c>
      <c r="H53" s="7" t="s">
        <v>125</v>
      </c>
      <c r="I53" s="13">
        <v>251450</v>
      </c>
      <c r="J53" s="13">
        <v>305650</v>
      </c>
      <c r="K53" s="13">
        <v>290630</v>
      </c>
      <c r="L53" s="13">
        <v>351800</v>
      </c>
      <c r="M53" s="13">
        <v>299882.5</v>
      </c>
      <c r="N53" s="13">
        <v>20736.454765701874</v>
      </c>
      <c r="O53" s="13">
        <v>146370</v>
      </c>
      <c r="P53" s="13">
        <v>208770</v>
      </c>
      <c r="Q53" s="13">
        <v>194340</v>
      </c>
      <c r="R53" s="13">
        <v>194960</v>
      </c>
      <c r="S53" s="13">
        <v>186110</v>
      </c>
      <c r="T53" s="13">
        <v>13658.936635038615</v>
      </c>
      <c r="U53" s="22">
        <v>1.433709202631096</v>
      </c>
      <c r="V53" s="22">
        <v>0.62060973881436898</v>
      </c>
      <c r="W53" s="22">
        <v>-0.68824175859283154</v>
      </c>
      <c r="X53" s="22" t="s">
        <v>47</v>
      </c>
    </row>
    <row r="54" spans="1:24" ht="15.5" x14ac:dyDescent="0.35">
      <c r="A54" s="7" t="s">
        <v>348</v>
      </c>
      <c r="B54" s="5">
        <v>243.06</v>
      </c>
      <c r="C54" s="5">
        <v>110</v>
      </c>
      <c r="D54" s="5">
        <v>244.07</v>
      </c>
      <c r="E54" s="5" t="s">
        <v>2220</v>
      </c>
      <c r="F54" s="5" t="s">
        <v>2099</v>
      </c>
      <c r="G54" s="7" t="s">
        <v>349</v>
      </c>
      <c r="H54" s="7" t="s">
        <v>125</v>
      </c>
      <c r="I54" s="13">
        <v>65434</v>
      </c>
      <c r="J54" s="13">
        <v>101720</v>
      </c>
      <c r="K54" s="13">
        <v>78058</v>
      </c>
      <c r="L54" s="13">
        <v>106560</v>
      </c>
      <c r="M54" s="13">
        <v>87943</v>
      </c>
      <c r="N54" s="13">
        <v>9750.0714698235242</v>
      </c>
      <c r="O54" s="13">
        <v>189770</v>
      </c>
      <c r="P54" s="13">
        <v>116010</v>
      </c>
      <c r="Q54" s="13">
        <v>197610</v>
      </c>
      <c r="R54" s="13">
        <v>232360</v>
      </c>
      <c r="S54" s="13">
        <v>183937.5</v>
      </c>
      <c r="T54" s="13">
        <v>24460.578957102931</v>
      </c>
      <c r="U54" s="22">
        <v>1.378701517296921</v>
      </c>
      <c r="V54" s="22">
        <v>2.0915536199583822</v>
      </c>
      <c r="W54" s="22">
        <v>1.0645749839998591</v>
      </c>
      <c r="X54" s="22" t="s">
        <v>38</v>
      </c>
    </row>
    <row r="55" spans="1:24" ht="15.5" x14ac:dyDescent="0.35">
      <c r="A55" s="7" t="s">
        <v>350</v>
      </c>
      <c r="B55" s="5">
        <v>269.08999999999997</v>
      </c>
      <c r="C55" s="5">
        <v>137</v>
      </c>
      <c r="D55" s="5">
        <v>268.08100000000002</v>
      </c>
      <c r="E55" s="5" t="s">
        <v>2221</v>
      </c>
      <c r="F55" s="5" t="s">
        <v>2096</v>
      </c>
      <c r="G55" s="7" t="s">
        <v>351</v>
      </c>
      <c r="H55" s="7" t="s">
        <v>125</v>
      </c>
      <c r="I55" s="13">
        <v>18785</v>
      </c>
      <c r="J55" s="13">
        <v>26471</v>
      </c>
      <c r="K55" s="13">
        <v>29003</v>
      </c>
      <c r="L55" s="13">
        <v>14390</v>
      </c>
      <c r="M55" s="13">
        <v>22162.25</v>
      </c>
      <c r="N55" s="13">
        <v>3381.0116182142883</v>
      </c>
      <c r="O55" s="13">
        <v>9609.7999999999993</v>
      </c>
      <c r="P55" s="13">
        <v>8469.6</v>
      </c>
      <c r="Q55" s="13">
        <v>11264</v>
      </c>
      <c r="R55" s="13">
        <v>9224.7000000000007</v>
      </c>
      <c r="S55" s="13">
        <v>9642.0250000000015</v>
      </c>
      <c r="T55" s="13">
        <v>590.23878554219675</v>
      </c>
      <c r="U55" s="22">
        <v>1.41258976935306</v>
      </c>
      <c r="V55" s="22">
        <v>0.4350652573633092</v>
      </c>
      <c r="W55" s="22">
        <v>-1.2006962814815101</v>
      </c>
      <c r="X55" s="22" t="s">
        <v>47</v>
      </c>
    </row>
    <row r="56" spans="1:24" ht="15.5" x14ac:dyDescent="0.35">
      <c r="A56" s="7" t="s">
        <v>352</v>
      </c>
      <c r="B56" s="5">
        <v>278.05</v>
      </c>
      <c r="C56" s="5">
        <v>142</v>
      </c>
      <c r="D56" s="5">
        <v>277.03800000000001</v>
      </c>
      <c r="E56" s="5" t="s">
        <v>2222</v>
      </c>
      <c r="F56" s="5" t="s">
        <v>2096</v>
      </c>
      <c r="G56" s="7" t="s">
        <v>353</v>
      </c>
      <c r="H56" s="7" t="s">
        <v>125</v>
      </c>
      <c r="I56" s="13">
        <v>4606.3999999999996</v>
      </c>
      <c r="J56" s="13">
        <v>3895</v>
      </c>
      <c r="K56" s="13">
        <v>14382</v>
      </c>
      <c r="L56" s="13">
        <v>8569.6</v>
      </c>
      <c r="M56" s="13">
        <v>7863.25</v>
      </c>
      <c r="N56" s="13">
        <v>2403.9396808503052</v>
      </c>
      <c r="O56" s="13">
        <v>14452</v>
      </c>
      <c r="P56" s="13">
        <v>17489</v>
      </c>
      <c r="Q56" s="13">
        <v>21549</v>
      </c>
      <c r="R56" s="13">
        <v>19665</v>
      </c>
      <c r="S56" s="13">
        <v>18288.75</v>
      </c>
      <c r="T56" s="13">
        <v>1524.3453444566512</v>
      </c>
      <c r="U56" s="22">
        <v>1.2618335054634839</v>
      </c>
      <c r="V56" s="22">
        <v>2.3258512701491112</v>
      </c>
      <c r="W56" s="22">
        <v>1.2177588445846861</v>
      </c>
      <c r="X56" s="22" t="s">
        <v>38</v>
      </c>
    </row>
    <row r="57" spans="1:24" ht="15.5" x14ac:dyDescent="0.35">
      <c r="A57" s="7" t="s">
        <v>278</v>
      </c>
      <c r="B57" s="5">
        <v>296.07</v>
      </c>
      <c r="C57" s="5">
        <v>104.11</v>
      </c>
      <c r="D57" s="5">
        <v>295.05599999999998</v>
      </c>
      <c r="E57" s="5" t="s">
        <v>2159</v>
      </c>
      <c r="F57" s="5" t="s">
        <v>2096</v>
      </c>
      <c r="G57" s="7" t="s">
        <v>279</v>
      </c>
      <c r="H57" s="7" t="s">
        <v>125</v>
      </c>
      <c r="I57" s="13">
        <v>100360</v>
      </c>
      <c r="J57" s="13">
        <v>91023</v>
      </c>
      <c r="K57" s="13">
        <v>78813</v>
      </c>
      <c r="L57" s="13">
        <v>66876</v>
      </c>
      <c r="M57" s="13">
        <v>84268</v>
      </c>
      <c r="N57" s="13">
        <v>7284.8082678955934</v>
      </c>
      <c r="O57" s="13">
        <v>40081</v>
      </c>
      <c r="P57" s="13">
        <v>59003</v>
      </c>
      <c r="Q57" s="13">
        <v>38553</v>
      </c>
      <c r="R57" s="13">
        <v>42148</v>
      </c>
      <c r="S57" s="13">
        <v>44946.25</v>
      </c>
      <c r="T57" s="13">
        <v>4743.1242055386519</v>
      </c>
      <c r="U57" s="22">
        <v>1.453372436466857</v>
      </c>
      <c r="V57" s="22">
        <v>0.53337269188778658</v>
      </c>
      <c r="W57" s="22">
        <v>-0.90678413255307599</v>
      </c>
      <c r="X57" s="22" t="s">
        <v>47</v>
      </c>
    </row>
    <row r="58" spans="1:24" ht="15.5" x14ac:dyDescent="0.35">
      <c r="A58" s="7" t="s">
        <v>354</v>
      </c>
      <c r="B58" s="5">
        <v>306.05</v>
      </c>
      <c r="C58" s="5">
        <v>110</v>
      </c>
      <c r="D58" s="5">
        <v>307.05700000000002</v>
      </c>
      <c r="E58" s="5" t="s">
        <v>2223</v>
      </c>
      <c r="F58" s="5" t="s">
        <v>2099</v>
      </c>
      <c r="G58" s="7" t="s">
        <v>355</v>
      </c>
      <c r="H58" s="7" t="s">
        <v>125</v>
      </c>
      <c r="I58" s="13">
        <v>18161</v>
      </c>
      <c r="J58" s="13">
        <v>8267.2000000000007</v>
      </c>
      <c r="K58" s="13">
        <v>9719.1</v>
      </c>
      <c r="L58" s="13">
        <v>18823</v>
      </c>
      <c r="M58" s="13">
        <v>13742.575000000001</v>
      </c>
      <c r="N58" s="13">
        <v>2761.3595704456297</v>
      </c>
      <c r="O58" s="13">
        <v>17783</v>
      </c>
      <c r="P58" s="13">
        <v>24931</v>
      </c>
      <c r="Q58" s="13">
        <v>32180</v>
      </c>
      <c r="R58" s="13">
        <v>15179</v>
      </c>
      <c r="S58" s="13">
        <v>22518.25</v>
      </c>
      <c r="T58" s="13">
        <v>3823.8065540113298</v>
      </c>
      <c r="U58" s="22">
        <v>0.97320231045776562</v>
      </c>
      <c r="V58" s="22">
        <v>1.6385757399905041</v>
      </c>
      <c r="W58" s="22">
        <v>0.71244236020643881</v>
      </c>
      <c r="X58" s="22" t="s">
        <v>38</v>
      </c>
    </row>
    <row r="59" spans="1:24" ht="15.5" x14ac:dyDescent="0.35">
      <c r="A59" s="7" t="s">
        <v>356</v>
      </c>
      <c r="B59" s="5">
        <v>104.07</v>
      </c>
      <c r="C59" s="5">
        <v>68.8</v>
      </c>
      <c r="D59" s="5">
        <v>103.063</v>
      </c>
      <c r="E59" s="5" t="s">
        <v>2196</v>
      </c>
      <c r="F59" s="5" t="s">
        <v>2096</v>
      </c>
      <c r="G59" s="7" t="s">
        <v>357</v>
      </c>
      <c r="H59" s="7" t="s">
        <v>144</v>
      </c>
      <c r="I59" s="13">
        <v>7384900</v>
      </c>
      <c r="J59" s="13">
        <v>6164400</v>
      </c>
      <c r="K59" s="13">
        <v>7067700</v>
      </c>
      <c r="L59" s="13">
        <v>8507800</v>
      </c>
      <c r="M59" s="13">
        <v>7281200</v>
      </c>
      <c r="N59" s="13">
        <v>483746.29542078497</v>
      </c>
      <c r="O59" s="13">
        <v>16265000</v>
      </c>
      <c r="P59" s="13">
        <v>16253000</v>
      </c>
      <c r="Q59" s="13">
        <v>17330000</v>
      </c>
      <c r="R59" s="13">
        <v>13618000</v>
      </c>
      <c r="S59" s="13">
        <v>15866500</v>
      </c>
      <c r="T59" s="13">
        <v>790873.40959220519</v>
      </c>
      <c r="U59" s="22">
        <v>1.5549495626230641</v>
      </c>
      <c r="V59" s="22">
        <v>2.1791050925671591</v>
      </c>
      <c r="W59" s="22">
        <v>1.1237357755586299</v>
      </c>
      <c r="X59" s="22" t="s">
        <v>38</v>
      </c>
    </row>
    <row r="60" spans="1:24" ht="15.5" x14ac:dyDescent="0.35">
      <c r="A60" s="7" t="s">
        <v>358</v>
      </c>
      <c r="B60" s="5">
        <v>122.03</v>
      </c>
      <c r="C60" s="5">
        <v>78</v>
      </c>
      <c r="D60" s="5">
        <v>123.032</v>
      </c>
      <c r="E60" s="5" t="s">
        <v>2228</v>
      </c>
      <c r="F60" s="5" t="s">
        <v>2099</v>
      </c>
      <c r="G60" s="7" t="s">
        <v>359</v>
      </c>
      <c r="H60" s="7" t="s">
        <v>144</v>
      </c>
      <c r="I60" s="13">
        <v>131400</v>
      </c>
      <c r="J60" s="13">
        <v>118650</v>
      </c>
      <c r="K60" s="13">
        <v>80016</v>
      </c>
      <c r="L60" s="13">
        <v>123770</v>
      </c>
      <c r="M60" s="13">
        <v>113459</v>
      </c>
      <c r="N60" s="13">
        <v>11451.262419488954</v>
      </c>
      <c r="O60" s="13">
        <v>202270</v>
      </c>
      <c r="P60" s="13">
        <v>187980</v>
      </c>
      <c r="Q60" s="13">
        <v>200840</v>
      </c>
      <c r="R60" s="13">
        <v>178100</v>
      </c>
      <c r="S60" s="13">
        <v>192297.5</v>
      </c>
      <c r="T60" s="13">
        <v>5720.1025267617943</v>
      </c>
      <c r="U60" s="22">
        <v>1.425726054434536</v>
      </c>
      <c r="V60" s="22">
        <v>1.6948633427052939</v>
      </c>
      <c r="W60" s="22">
        <v>0.76116895315543498</v>
      </c>
      <c r="X60" s="22" t="s">
        <v>38</v>
      </c>
    </row>
    <row r="61" spans="1:24" ht="15.5" x14ac:dyDescent="0.35">
      <c r="A61" s="7" t="s">
        <v>360</v>
      </c>
      <c r="B61" s="5">
        <v>132.1</v>
      </c>
      <c r="C61" s="5">
        <v>69</v>
      </c>
      <c r="D61" s="5">
        <v>131.095</v>
      </c>
      <c r="E61" s="5" t="s">
        <v>2229</v>
      </c>
      <c r="F61" s="5" t="s">
        <v>2096</v>
      </c>
      <c r="G61" s="7" t="s">
        <v>361</v>
      </c>
      <c r="H61" s="7" t="s">
        <v>144</v>
      </c>
      <c r="I61" s="13">
        <v>720250</v>
      </c>
      <c r="J61" s="13">
        <v>651500</v>
      </c>
      <c r="K61" s="13">
        <v>803650</v>
      </c>
      <c r="L61" s="13">
        <v>1065100</v>
      </c>
      <c r="M61" s="13">
        <v>810125</v>
      </c>
      <c r="N61" s="13">
        <v>90504.872106423092</v>
      </c>
      <c r="O61" s="13">
        <v>1089800</v>
      </c>
      <c r="P61" s="13">
        <v>1463000</v>
      </c>
      <c r="Q61" s="13">
        <v>1335200</v>
      </c>
      <c r="R61" s="13">
        <v>1305000</v>
      </c>
      <c r="S61" s="13">
        <v>1298250</v>
      </c>
      <c r="T61" s="13">
        <v>77462.265006905131</v>
      </c>
      <c r="U61" s="22">
        <v>1.349222261127035</v>
      </c>
      <c r="V61" s="22">
        <v>1.6025304736923309</v>
      </c>
      <c r="W61" s="22">
        <v>0.68035179136931412</v>
      </c>
      <c r="X61" s="22" t="s">
        <v>38</v>
      </c>
    </row>
    <row r="62" spans="1:24" ht="15.5" x14ac:dyDescent="0.35">
      <c r="A62" s="7" t="s">
        <v>142</v>
      </c>
      <c r="B62" s="5">
        <v>131.05000000000001</v>
      </c>
      <c r="C62" s="5">
        <v>70.03</v>
      </c>
      <c r="D62" s="5">
        <v>132.053</v>
      </c>
      <c r="E62" s="5" t="s">
        <v>2097</v>
      </c>
      <c r="F62" s="5" t="s">
        <v>2099</v>
      </c>
      <c r="G62" s="7" t="s">
        <v>143</v>
      </c>
      <c r="H62" s="7" t="s">
        <v>144</v>
      </c>
      <c r="I62" s="13">
        <v>1024800</v>
      </c>
      <c r="J62" s="13">
        <v>639020</v>
      </c>
      <c r="K62" s="13">
        <v>943960</v>
      </c>
      <c r="L62" s="13">
        <v>1237300</v>
      </c>
      <c r="M62" s="13">
        <v>961270</v>
      </c>
      <c r="N62" s="13">
        <v>123953.39191271317</v>
      </c>
      <c r="O62" s="13">
        <v>2624800</v>
      </c>
      <c r="P62" s="13">
        <v>2523400</v>
      </c>
      <c r="Q62" s="13">
        <v>2671500</v>
      </c>
      <c r="R62" s="13">
        <v>2512500</v>
      </c>
      <c r="S62" s="13">
        <v>2583050</v>
      </c>
      <c r="T62" s="13">
        <v>38839.294964421446</v>
      </c>
      <c r="U62" s="22">
        <v>1.5223382028293011</v>
      </c>
      <c r="V62" s="22">
        <v>2.6871222445306731</v>
      </c>
      <c r="W62" s="22">
        <v>1.4260619549820921</v>
      </c>
      <c r="X62" s="22" t="s">
        <v>38</v>
      </c>
    </row>
    <row r="63" spans="1:24" ht="15.5" x14ac:dyDescent="0.35">
      <c r="A63" s="7" t="s">
        <v>145</v>
      </c>
      <c r="B63" s="5">
        <v>145.06</v>
      </c>
      <c r="C63" s="5">
        <v>109.04</v>
      </c>
      <c r="D63" s="5">
        <v>146.05799999999999</v>
      </c>
      <c r="E63" s="5" t="s">
        <v>2161</v>
      </c>
      <c r="F63" s="5" t="s">
        <v>2099</v>
      </c>
      <c r="G63" s="7" t="s">
        <v>146</v>
      </c>
      <c r="H63" s="7" t="s">
        <v>144</v>
      </c>
      <c r="I63" s="13">
        <v>67020</v>
      </c>
      <c r="J63" s="13">
        <v>37029</v>
      </c>
      <c r="K63" s="13">
        <v>70688</v>
      </c>
      <c r="L63" s="13">
        <v>108880</v>
      </c>
      <c r="M63" s="13">
        <v>70904.25</v>
      </c>
      <c r="N63" s="13">
        <v>14733.251261319298</v>
      </c>
      <c r="O63" s="13">
        <v>196140</v>
      </c>
      <c r="P63" s="13">
        <v>294390</v>
      </c>
      <c r="Q63" s="13">
        <v>189860</v>
      </c>
      <c r="R63" s="13">
        <v>239630</v>
      </c>
      <c r="S63" s="13">
        <v>230005</v>
      </c>
      <c r="T63" s="13">
        <v>24146.304237570879</v>
      </c>
      <c r="U63" s="22">
        <v>1.4332226886212689</v>
      </c>
      <c r="V63" s="22">
        <v>3.243881713719559</v>
      </c>
      <c r="W63" s="22">
        <v>1.697721213469642</v>
      </c>
      <c r="X63" s="22" t="s">
        <v>38</v>
      </c>
    </row>
    <row r="64" spans="1:24" ht="15.5" x14ac:dyDescent="0.35">
      <c r="A64" s="7" t="s">
        <v>362</v>
      </c>
      <c r="B64" s="5">
        <v>271.23</v>
      </c>
      <c r="C64" s="5">
        <v>225.22</v>
      </c>
      <c r="D64" s="5">
        <v>272.23500000000001</v>
      </c>
      <c r="E64" s="5" t="s">
        <v>2227</v>
      </c>
      <c r="F64" s="5" t="s">
        <v>2099</v>
      </c>
      <c r="G64" s="7" t="s">
        <v>363</v>
      </c>
      <c r="H64" s="7" t="s">
        <v>144</v>
      </c>
      <c r="I64" s="13">
        <v>671560</v>
      </c>
      <c r="J64" s="13">
        <v>423400</v>
      </c>
      <c r="K64" s="13">
        <v>931370</v>
      </c>
      <c r="L64" s="13">
        <v>587190</v>
      </c>
      <c r="M64" s="13">
        <v>653380</v>
      </c>
      <c r="N64" s="13">
        <v>106019.20777230259</v>
      </c>
      <c r="O64" s="13">
        <v>338580</v>
      </c>
      <c r="P64" s="13">
        <v>476720</v>
      </c>
      <c r="Q64" s="13">
        <v>426710</v>
      </c>
      <c r="R64" s="13">
        <v>371720</v>
      </c>
      <c r="S64" s="13">
        <v>403432.5</v>
      </c>
      <c r="T64" s="13">
        <v>30447.261884281153</v>
      </c>
      <c r="U64" s="22">
        <v>1.169317548452466</v>
      </c>
      <c r="V64" s="22">
        <v>0.61745462058832534</v>
      </c>
      <c r="W64" s="22">
        <v>-0.69559498419475929</v>
      </c>
      <c r="X64" s="22" t="s">
        <v>47</v>
      </c>
    </row>
    <row r="65" spans="1:24" ht="15.5" x14ac:dyDescent="0.35">
      <c r="A65" s="7" t="s">
        <v>364</v>
      </c>
      <c r="B65" s="5">
        <v>279.23</v>
      </c>
      <c r="C65" s="5">
        <v>95.1</v>
      </c>
      <c r="D65" s="5">
        <v>278.22500000000002</v>
      </c>
      <c r="E65" s="5" t="s">
        <v>2241</v>
      </c>
      <c r="F65" s="5" t="s">
        <v>2096</v>
      </c>
      <c r="G65" s="7" t="s">
        <v>365</v>
      </c>
      <c r="H65" s="7" t="s">
        <v>149</v>
      </c>
      <c r="I65" s="13">
        <v>159110</v>
      </c>
      <c r="J65" s="13">
        <v>190890</v>
      </c>
      <c r="K65" s="13">
        <v>249790</v>
      </c>
      <c r="L65" s="13">
        <v>147420</v>
      </c>
      <c r="M65" s="13">
        <v>186802.5</v>
      </c>
      <c r="N65" s="13">
        <v>22916.494559959792</v>
      </c>
      <c r="O65" s="13">
        <v>120190</v>
      </c>
      <c r="P65" s="13">
        <v>125190</v>
      </c>
      <c r="Q65" s="13">
        <v>105650</v>
      </c>
      <c r="R65" s="13">
        <v>110520</v>
      </c>
      <c r="S65" s="13">
        <v>115387.5</v>
      </c>
      <c r="T65" s="13">
        <v>4450.3227879184979</v>
      </c>
      <c r="U65" s="22">
        <v>1.3455541184030919</v>
      </c>
      <c r="V65" s="22">
        <v>0.61769783594973304</v>
      </c>
      <c r="W65" s="22">
        <v>-0.69502681854290205</v>
      </c>
      <c r="X65" s="22" t="s">
        <v>47</v>
      </c>
    </row>
    <row r="66" spans="1:24" ht="15.5" x14ac:dyDescent="0.35">
      <c r="A66" s="7" t="s">
        <v>366</v>
      </c>
      <c r="B66" s="5">
        <v>309.20999999999998</v>
      </c>
      <c r="C66" s="5">
        <v>209.1</v>
      </c>
      <c r="D66" s="5">
        <v>310.10000000000002</v>
      </c>
      <c r="E66" s="5" t="s">
        <v>2232</v>
      </c>
      <c r="F66" s="5" t="s">
        <v>2099</v>
      </c>
      <c r="G66" s="7" t="s">
        <v>367</v>
      </c>
      <c r="H66" s="7" t="s">
        <v>149</v>
      </c>
      <c r="I66" s="13">
        <v>18664</v>
      </c>
      <c r="J66" s="13">
        <v>123460</v>
      </c>
      <c r="K66" s="13">
        <v>23429</v>
      </c>
      <c r="L66" s="13">
        <v>61573</v>
      </c>
      <c r="M66" s="13">
        <v>56781.5</v>
      </c>
      <c r="N66" s="13">
        <v>24211.419304741306</v>
      </c>
      <c r="O66" s="13">
        <v>63510</v>
      </c>
      <c r="P66" s="13">
        <v>135430</v>
      </c>
      <c r="Q66" s="13">
        <v>99364</v>
      </c>
      <c r="R66" s="13">
        <v>80999</v>
      </c>
      <c r="S66" s="13">
        <v>94825.75</v>
      </c>
      <c r="T66" s="13">
        <v>15387.105112046471</v>
      </c>
      <c r="U66" s="22">
        <v>0.88162365482469762</v>
      </c>
      <c r="V66" s="22">
        <v>1.6700113593335859</v>
      </c>
      <c r="W66" s="22">
        <v>0.73985791587207994</v>
      </c>
      <c r="X66" s="22" t="s">
        <v>38</v>
      </c>
    </row>
    <row r="67" spans="1:24" ht="15.5" x14ac:dyDescent="0.35">
      <c r="A67" s="7" t="s">
        <v>241</v>
      </c>
      <c r="B67" s="5">
        <v>311.22000000000003</v>
      </c>
      <c r="C67" s="5">
        <v>249.22</v>
      </c>
      <c r="D67" s="5">
        <v>312.23</v>
      </c>
      <c r="E67" s="5" t="s">
        <v>2172</v>
      </c>
      <c r="F67" s="5" t="s">
        <v>2099</v>
      </c>
      <c r="G67" s="7" t="s">
        <v>242</v>
      </c>
      <c r="H67" s="7" t="s">
        <v>149</v>
      </c>
      <c r="I67" s="13">
        <v>15261</v>
      </c>
      <c r="J67" s="13">
        <v>14454</v>
      </c>
      <c r="K67" s="13">
        <v>26514</v>
      </c>
      <c r="L67" s="13">
        <v>13088</v>
      </c>
      <c r="M67" s="13">
        <v>17329.25</v>
      </c>
      <c r="N67" s="13">
        <v>3094.249434434787</v>
      </c>
      <c r="O67" s="13">
        <v>36918</v>
      </c>
      <c r="P67" s="13">
        <v>34643</v>
      </c>
      <c r="Q67" s="13">
        <v>33135</v>
      </c>
      <c r="R67" s="13">
        <v>49529</v>
      </c>
      <c r="S67" s="13">
        <v>38556.25</v>
      </c>
      <c r="T67" s="13">
        <v>3739.302327417955</v>
      </c>
      <c r="U67" s="22">
        <v>1.4159153269775571</v>
      </c>
      <c r="V67" s="22">
        <v>2.2249231790181341</v>
      </c>
      <c r="W67" s="22">
        <v>1.153755524320438</v>
      </c>
      <c r="X67" s="22" t="s">
        <v>38</v>
      </c>
    </row>
    <row r="68" spans="1:24" ht="15.5" x14ac:dyDescent="0.35">
      <c r="A68" s="7" t="s">
        <v>243</v>
      </c>
      <c r="B68" s="5">
        <v>353.27</v>
      </c>
      <c r="C68" s="5">
        <v>261.22000000000003</v>
      </c>
      <c r="D68" s="5">
        <v>352.26100000000002</v>
      </c>
      <c r="E68" s="5" t="s">
        <v>2168</v>
      </c>
      <c r="F68" s="5" t="s">
        <v>2096</v>
      </c>
      <c r="G68" s="7" t="s">
        <v>368</v>
      </c>
      <c r="H68" s="7" t="s">
        <v>245</v>
      </c>
      <c r="I68" s="13">
        <v>192600</v>
      </c>
      <c r="J68" s="13">
        <v>244380</v>
      </c>
      <c r="K68" s="13">
        <v>191750</v>
      </c>
      <c r="L68" s="13">
        <v>201840</v>
      </c>
      <c r="M68" s="13">
        <v>207642.5</v>
      </c>
      <c r="N68" s="13">
        <v>12457.130739058653</v>
      </c>
      <c r="O68" s="13">
        <v>377110</v>
      </c>
      <c r="P68" s="13">
        <v>373660</v>
      </c>
      <c r="Q68" s="13">
        <v>424340</v>
      </c>
      <c r="R68" s="13">
        <v>444990</v>
      </c>
      <c r="S68" s="13">
        <v>405025</v>
      </c>
      <c r="T68" s="13">
        <v>17638.218211221527</v>
      </c>
      <c r="U68" s="22">
        <v>1.558419128252627</v>
      </c>
      <c r="V68" s="22">
        <v>1.950588150306416</v>
      </c>
      <c r="W68" s="22">
        <v>0.96390919761203875</v>
      </c>
      <c r="X68" s="22" t="s">
        <v>38</v>
      </c>
    </row>
    <row r="69" spans="1:24" ht="15.5" x14ac:dyDescent="0.35">
      <c r="A69" s="7" t="s">
        <v>246</v>
      </c>
      <c r="B69" s="5">
        <v>353.27</v>
      </c>
      <c r="C69" s="5">
        <v>261.22000000000003</v>
      </c>
      <c r="D69" s="5">
        <v>352.26100000000002</v>
      </c>
      <c r="E69" s="5" t="s">
        <v>2168</v>
      </c>
      <c r="F69" s="5" t="s">
        <v>2096</v>
      </c>
      <c r="G69" s="7" t="s">
        <v>369</v>
      </c>
      <c r="H69" s="7" t="s">
        <v>245</v>
      </c>
      <c r="I69" s="13">
        <v>113740</v>
      </c>
      <c r="J69" s="13">
        <v>114500</v>
      </c>
      <c r="K69" s="13">
        <v>95310</v>
      </c>
      <c r="L69" s="13">
        <v>89534</v>
      </c>
      <c r="M69" s="13">
        <v>103271</v>
      </c>
      <c r="N69" s="13">
        <v>6375.5594002931748</v>
      </c>
      <c r="O69" s="13">
        <v>152500</v>
      </c>
      <c r="P69" s="13">
        <v>152210</v>
      </c>
      <c r="Q69" s="13">
        <v>190920</v>
      </c>
      <c r="R69" s="13">
        <v>211000</v>
      </c>
      <c r="S69" s="13">
        <v>176657.5</v>
      </c>
      <c r="T69" s="13">
        <v>14617.601476188447</v>
      </c>
      <c r="U69" s="22">
        <v>1.453076267993586</v>
      </c>
      <c r="V69" s="22">
        <v>1.7106206001684889</v>
      </c>
      <c r="W69" s="22">
        <v>0.77451981888609411</v>
      </c>
      <c r="X69" s="22" t="s">
        <v>38</v>
      </c>
    </row>
    <row r="70" spans="1:24" ht="15.5" x14ac:dyDescent="0.35">
      <c r="A70" s="7" t="s">
        <v>370</v>
      </c>
      <c r="B70" s="5">
        <v>357.3</v>
      </c>
      <c r="C70" s="5">
        <v>265.39999999999998</v>
      </c>
      <c r="D70" s="5">
        <v>356.29300000000001</v>
      </c>
      <c r="E70" s="5" t="s">
        <v>2245</v>
      </c>
      <c r="F70" s="5" t="s">
        <v>2096</v>
      </c>
      <c r="G70" s="7" t="s">
        <v>371</v>
      </c>
      <c r="H70" s="7" t="s">
        <v>245</v>
      </c>
      <c r="I70" s="13">
        <v>48685</v>
      </c>
      <c r="J70" s="13">
        <v>63248</v>
      </c>
      <c r="K70" s="13">
        <v>36781</v>
      </c>
      <c r="L70" s="13">
        <v>50929</v>
      </c>
      <c r="M70" s="13">
        <v>49910.75</v>
      </c>
      <c r="N70" s="13">
        <v>5422.2678892231061</v>
      </c>
      <c r="O70" s="13">
        <v>34296</v>
      </c>
      <c r="P70" s="13">
        <v>38980</v>
      </c>
      <c r="Q70" s="13">
        <v>24474</v>
      </c>
      <c r="R70" s="13">
        <v>26651</v>
      </c>
      <c r="S70" s="13">
        <v>31100.25</v>
      </c>
      <c r="T70" s="13">
        <v>3366.5795296066699</v>
      </c>
      <c r="U70" s="22">
        <v>1.2610169093116519</v>
      </c>
      <c r="V70" s="22">
        <v>0.62311726431680547</v>
      </c>
      <c r="W70" s="22">
        <v>-0.68242440558885642</v>
      </c>
      <c r="X70" s="22" t="s">
        <v>47</v>
      </c>
    </row>
    <row r="71" spans="1:24" ht="15.5" x14ac:dyDescent="0.35">
      <c r="A71" s="7" t="s">
        <v>150</v>
      </c>
      <c r="B71" s="5">
        <v>468.31</v>
      </c>
      <c r="C71" s="5">
        <v>184.07</v>
      </c>
      <c r="D71" s="5">
        <v>467.30099999999999</v>
      </c>
      <c r="E71" s="5" t="s">
        <v>2174</v>
      </c>
      <c r="F71" s="5" t="s">
        <v>2096</v>
      </c>
      <c r="G71" s="7" t="s">
        <v>151</v>
      </c>
      <c r="H71" s="7" t="s">
        <v>152</v>
      </c>
      <c r="I71" s="13">
        <v>83071</v>
      </c>
      <c r="J71" s="13">
        <v>91668</v>
      </c>
      <c r="K71" s="13">
        <v>60647</v>
      </c>
      <c r="L71" s="13">
        <v>118510</v>
      </c>
      <c r="M71" s="13">
        <v>88474</v>
      </c>
      <c r="N71" s="13">
        <v>11957.902791320335</v>
      </c>
      <c r="O71" s="13">
        <v>50545</v>
      </c>
      <c r="P71" s="13">
        <v>52396</v>
      </c>
      <c r="Q71" s="13">
        <v>63547</v>
      </c>
      <c r="R71" s="13">
        <v>43306</v>
      </c>
      <c r="S71" s="13">
        <v>52448.5</v>
      </c>
      <c r="T71" s="13">
        <v>4187.1636879873704</v>
      </c>
      <c r="U71" s="22">
        <v>1.269778473686084</v>
      </c>
      <c r="V71" s="22">
        <v>0.5928125777064448</v>
      </c>
      <c r="W71" s="22">
        <v>-0.75435203725337829</v>
      </c>
      <c r="X71" s="22" t="s">
        <v>47</v>
      </c>
    </row>
    <row r="72" spans="1:24" ht="15.5" x14ac:dyDescent="0.35">
      <c r="A72" s="7" t="s">
        <v>372</v>
      </c>
      <c r="B72" s="5">
        <v>506.32</v>
      </c>
      <c r="C72" s="5">
        <v>184.07</v>
      </c>
      <c r="D72" s="5">
        <v>505.31700000000001</v>
      </c>
      <c r="E72" s="5" t="s">
        <v>2248</v>
      </c>
      <c r="F72" s="5" t="s">
        <v>2096</v>
      </c>
      <c r="G72" s="7" t="s">
        <v>373</v>
      </c>
      <c r="H72" s="7" t="s">
        <v>152</v>
      </c>
      <c r="I72" s="13">
        <v>84477</v>
      </c>
      <c r="J72" s="13">
        <v>109790</v>
      </c>
      <c r="K72" s="13">
        <v>92076</v>
      </c>
      <c r="L72" s="13">
        <v>94169</v>
      </c>
      <c r="M72" s="13">
        <v>95128</v>
      </c>
      <c r="N72" s="13">
        <v>5312.3474880069107</v>
      </c>
      <c r="O72" s="13">
        <v>177760</v>
      </c>
      <c r="P72" s="13">
        <v>155800</v>
      </c>
      <c r="Q72" s="13">
        <v>165350</v>
      </c>
      <c r="R72" s="13">
        <v>119830</v>
      </c>
      <c r="S72" s="13">
        <v>154685</v>
      </c>
      <c r="T72" s="13">
        <v>12457.635208979271</v>
      </c>
      <c r="U72" s="22">
        <v>1.441011271801063</v>
      </c>
      <c r="V72" s="22">
        <v>1.626072239508872</v>
      </c>
      <c r="W72" s="22">
        <v>0.70139135167256828</v>
      </c>
      <c r="X72" s="22" t="s">
        <v>38</v>
      </c>
    </row>
    <row r="73" spans="1:24" ht="15.5" x14ac:dyDescent="0.35">
      <c r="A73" s="7" t="s">
        <v>374</v>
      </c>
      <c r="B73" s="5">
        <v>508.34</v>
      </c>
      <c r="C73" s="5">
        <v>184.07</v>
      </c>
      <c r="D73" s="5">
        <v>507.33199999999999</v>
      </c>
      <c r="E73" s="5" t="s">
        <v>2249</v>
      </c>
      <c r="F73" s="5" t="s">
        <v>2096</v>
      </c>
      <c r="G73" s="7" t="s">
        <v>375</v>
      </c>
      <c r="H73" s="7" t="s">
        <v>152</v>
      </c>
      <c r="I73" s="13">
        <v>140730</v>
      </c>
      <c r="J73" s="13">
        <v>90509</v>
      </c>
      <c r="K73" s="13">
        <v>131140</v>
      </c>
      <c r="L73" s="13">
        <v>73433</v>
      </c>
      <c r="M73" s="13">
        <v>108953</v>
      </c>
      <c r="N73" s="13">
        <v>16082.838249720311</v>
      </c>
      <c r="O73" s="13">
        <v>233420</v>
      </c>
      <c r="P73" s="13">
        <v>221670</v>
      </c>
      <c r="Q73" s="13">
        <v>262370</v>
      </c>
      <c r="R73" s="13">
        <v>168940</v>
      </c>
      <c r="S73" s="13">
        <v>221600</v>
      </c>
      <c r="T73" s="13">
        <v>19525.593887681538</v>
      </c>
      <c r="U73" s="22">
        <v>1.3790516522904519</v>
      </c>
      <c r="V73" s="22">
        <v>2.0339045276403591</v>
      </c>
      <c r="W73" s="22">
        <v>1.0242519600545701</v>
      </c>
      <c r="X73" s="22" t="s">
        <v>38</v>
      </c>
    </row>
    <row r="74" spans="1:24" ht="15.5" x14ac:dyDescent="0.35">
      <c r="A74" s="7" t="s">
        <v>376</v>
      </c>
      <c r="B74" s="5">
        <v>516.29999999999995</v>
      </c>
      <c r="C74" s="5">
        <v>184.07</v>
      </c>
      <c r="D74" s="5">
        <v>515.29700000000003</v>
      </c>
      <c r="E74" s="5" t="s">
        <v>2246</v>
      </c>
      <c r="F74" s="5" t="s">
        <v>2096</v>
      </c>
      <c r="G74" s="7" t="s">
        <v>377</v>
      </c>
      <c r="H74" s="7" t="s">
        <v>152</v>
      </c>
      <c r="I74" s="13">
        <v>109480</v>
      </c>
      <c r="J74" s="13">
        <v>229400</v>
      </c>
      <c r="K74" s="13">
        <v>245770</v>
      </c>
      <c r="L74" s="13">
        <v>205380</v>
      </c>
      <c r="M74" s="13">
        <v>197507.5</v>
      </c>
      <c r="N74" s="13">
        <v>30492.099352400561</v>
      </c>
      <c r="O74" s="13">
        <v>336300</v>
      </c>
      <c r="P74" s="13">
        <v>445440</v>
      </c>
      <c r="Q74" s="13">
        <v>588260</v>
      </c>
      <c r="R74" s="13">
        <v>375750</v>
      </c>
      <c r="S74" s="13">
        <v>436437.5</v>
      </c>
      <c r="T74" s="13">
        <v>55408.789972801249</v>
      </c>
      <c r="U74" s="22">
        <v>1.3404613682322299</v>
      </c>
      <c r="V74" s="22">
        <v>2.209726212928623</v>
      </c>
      <c r="W74" s="22">
        <v>1.143867629472358</v>
      </c>
      <c r="X74" s="22" t="s">
        <v>38</v>
      </c>
    </row>
    <row r="75" spans="1:24" ht="15.5" x14ac:dyDescent="0.35">
      <c r="A75" s="7" t="s">
        <v>378</v>
      </c>
      <c r="B75" s="5">
        <v>518.32000000000005</v>
      </c>
      <c r="C75" s="5">
        <v>184.07</v>
      </c>
      <c r="D75" s="5">
        <v>517.31700000000001</v>
      </c>
      <c r="E75" s="5" t="s">
        <v>2250</v>
      </c>
      <c r="F75" s="5" t="s">
        <v>2096</v>
      </c>
      <c r="G75" s="7" t="s">
        <v>379</v>
      </c>
      <c r="H75" s="7" t="s">
        <v>152</v>
      </c>
      <c r="I75" s="13">
        <v>2496400</v>
      </c>
      <c r="J75" s="13">
        <v>3329400</v>
      </c>
      <c r="K75" s="13">
        <v>3134900</v>
      </c>
      <c r="L75" s="13">
        <v>2878800</v>
      </c>
      <c r="M75" s="13">
        <v>2959875</v>
      </c>
      <c r="N75" s="13">
        <v>179945.52590066436</v>
      </c>
      <c r="O75" s="13">
        <v>7068400</v>
      </c>
      <c r="P75" s="13">
        <v>5699100</v>
      </c>
      <c r="Q75" s="13">
        <v>5452000</v>
      </c>
      <c r="R75" s="13">
        <v>4288700</v>
      </c>
      <c r="S75" s="13">
        <v>5627050</v>
      </c>
      <c r="T75" s="13">
        <v>570416.82493301923</v>
      </c>
      <c r="U75" s="22">
        <v>1.472325075693198</v>
      </c>
      <c r="V75" s="22">
        <v>1.9011106887959801</v>
      </c>
      <c r="W75" s="22">
        <v>0.92684253279031192</v>
      </c>
      <c r="X75" s="22" t="s">
        <v>38</v>
      </c>
    </row>
    <row r="76" spans="1:24" ht="15.5" x14ac:dyDescent="0.35">
      <c r="A76" s="7" t="s">
        <v>380</v>
      </c>
      <c r="B76" s="5">
        <v>546.36</v>
      </c>
      <c r="C76" s="5">
        <v>184.07</v>
      </c>
      <c r="D76" s="5">
        <v>545.34800000000018</v>
      </c>
      <c r="E76" s="5" t="s">
        <v>2251</v>
      </c>
      <c r="F76" s="5" t="s">
        <v>2096</v>
      </c>
      <c r="G76" s="7" t="s">
        <v>381</v>
      </c>
      <c r="H76" s="7" t="s">
        <v>152</v>
      </c>
      <c r="I76" s="13">
        <v>4559.7</v>
      </c>
      <c r="J76" s="13">
        <v>10225</v>
      </c>
      <c r="K76" s="13">
        <v>7450.8</v>
      </c>
      <c r="L76" s="13">
        <v>7766.5</v>
      </c>
      <c r="M76" s="13">
        <v>7500.5</v>
      </c>
      <c r="N76" s="13">
        <v>1159.9005338102638</v>
      </c>
      <c r="O76" s="13">
        <v>11530</v>
      </c>
      <c r="P76" s="13">
        <v>13720</v>
      </c>
      <c r="Q76" s="13">
        <v>18136</v>
      </c>
      <c r="R76" s="13">
        <v>9352.2000000000007</v>
      </c>
      <c r="S76" s="13">
        <v>13184.55</v>
      </c>
      <c r="T76" s="13">
        <v>1875.8999180393414</v>
      </c>
      <c r="U76" s="22">
        <v>1.182602628953719</v>
      </c>
      <c r="V76" s="22">
        <v>1.7578228118125461</v>
      </c>
      <c r="W76" s="22">
        <v>0.81378965443890317</v>
      </c>
      <c r="X76" s="22" t="s">
        <v>38</v>
      </c>
    </row>
    <row r="77" spans="1:24" ht="15.5" x14ac:dyDescent="0.35">
      <c r="A77" s="7" t="s">
        <v>382</v>
      </c>
      <c r="B77" s="5">
        <v>548.37</v>
      </c>
      <c r="C77" s="5">
        <v>184.07</v>
      </c>
      <c r="D77" s="5">
        <v>547.36400000000003</v>
      </c>
      <c r="E77" s="5" t="s">
        <v>2252</v>
      </c>
      <c r="F77" s="5" t="s">
        <v>2096</v>
      </c>
      <c r="G77" s="7" t="s">
        <v>383</v>
      </c>
      <c r="H77" s="7" t="s">
        <v>152</v>
      </c>
      <c r="I77" s="13">
        <v>36031</v>
      </c>
      <c r="J77" s="13">
        <v>48000</v>
      </c>
      <c r="K77" s="13">
        <v>42682</v>
      </c>
      <c r="L77" s="13">
        <v>48596</v>
      </c>
      <c r="M77" s="13">
        <v>43827.25</v>
      </c>
      <c r="N77" s="13">
        <v>2918.9885626988444</v>
      </c>
      <c r="O77" s="13">
        <v>72948</v>
      </c>
      <c r="P77" s="13">
        <v>61287</v>
      </c>
      <c r="Q77" s="13">
        <v>98298</v>
      </c>
      <c r="R77" s="13">
        <v>62733</v>
      </c>
      <c r="S77" s="13">
        <v>73816.5</v>
      </c>
      <c r="T77" s="13">
        <v>8563.1501067072277</v>
      </c>
      <c r="U77" s="22">
        <v>1.385804756734861</v>
      </c>
      <c r="V77" s="22">
        <v>1.684260363130244</v>
      </c>
      <c r="W77" s="22">
        <v>0.7521151761490712</v>
      </c>
      <c r="X77" s="22" t="s">
        <v>38</v>
      </c>
    </row>
    <row r="78" spans="1:24" ht="15.5" x14ac:dyDescent="0.35">
      <c r="A78" s="7" t="s">
        <v>157</v>
      </c>
      <c r="B78" s="5">
        <v>466.29</v>
      </c>
      <c r="C78" s="5">
        <v>325.27</v>
      </c>
      <c r="D78" s="5">
        <v>465.286</v>
      </c>
      <c r="E78" s="5" t="s">
        <v>2171</v>
      </c>
      <c r="F78" s="5" t="s">
        <v>2096</v>
      </c>
      <c r="G78" s="7" t="s">
        <v>384</v>
      </c>
      <c r="H78" s="7" t="s">
        <v>159</v>
      </c>
      <c r="I78" s="13">
        <v>7128.2</v>
      </c>
      <c r="J78" s="13">
        <v>3456.7</v>
      </c>
      <c r="K78" s="13">
        <v>4000.1</v>
      </c>
      <c r="L78" s="13">
        <v>3069.3</v>
      </c>
      <c r="M78" s="13">
        <v>4413.5749999999998</v>
      </c>
      <c r="N78" s="13">
        <v>924.78986385646942</v>
      </c>
      <c r="O78" s="13">
        <v>7732.1</v>
      </c>
      <c r="P78" s="13">
        <v>7578.3</v>
      </c>
      <c r="Q78" s="13">
        <v>9080.7000000000007</v>
      </c>
      <c r="R78" s="13">
        <v>6190.5</v>
      </c>
      <c r="S78" s="13">
        <v>7645.4000000000005</v>
      </c>
      <c r="T78" s="13">
        <v>590.82141972003524</v>
      </c>
      <c r="U78" s="22">
        <v>1.2330131423276041</v>
      </c>
      <c r="V78" s="22">
        <v>1.7322465348385381</v>
      </c>
      <c r="W78" s="22">
        <v>0.79264427029431772</v>
      </c>
      <c r="X78" s="22" t="s">
        <v>38</v>
      </c>
    </row>
    <row r="79" spans="1:24" ht="15.5" x14ac:dyDescent="0.35">
      <c r="A79" s="7" t="s">
        <v>385</v>
      </c>
      <c r="B79" s="5">
        <v>476.28</v>
      </c>
      <c r="C79" s="5">
        <v>335.26</v>
      </c>
      <c r="D79" s="5">
        <v>475.27</v>
      </c>
      <c r="E79" s="5" t="s">
        <v>2239</v>
      </c>
      <c r="F79" s="5" t="s">
        <v>2096</v>
      </c>
      <c r="G79" s="7" t="s">
        <v>386</v>
      </c>
      <c r="H79" s="7" t="s">
        <v>159</v>
      </c>
      <c r="I79" s="13">
        <v>925700</v>
      </c>
      <c r="J79" s="13">
        <v>1017900</v>
      </c>
      <c r="K79" s="13">
        <v>1166300</v>
      </c>
      <c r="L79" s="13">
        <v>1090500</v>
      </c>
      <c r="M79" s="13">
        <v>1050100</v>
      </c>
      <c r="N79" s="13">
        <v>51354.000168763225</v>
      </c>
      <c r="O79" s="13">
        <v>1626700</v>
      </c>
      <c r="P79" s="13">
        <v>1795100</v>
      </c>
      <c r="Q79" s="13">
        <v>2290600</v>
      </c>
      <c r="R79" s="13">
        <v>1350700</v>
      </c>
      <c r="S79" s="13">
        <v>1765775</v>
      </c>
      <c r="T79" s="13">
        <v>197469.48023682038</v>
      </c>
      <c r="U79" s="22">
        <v>1.391136842932635</v>
      </c>
      <c r="V79" s="22">
        <v>1.68153033044472</v>
      </c>
      <c r="W79" s="22">
        <v>0.74977480157490084</v>
      </c>
      <c r="X79" s="22" t="s">
        <v>38</v>
      </c>
    </row>
    <row r="80" spans="1:24" ht="15.5" x14ac:dyDescent="0.35">
      <c r="A80" s="7" t="s">
        <v>387</v>
      </c>
      <c r="B80" s="5">
        <v>258.04000000000002</v>
      </c>
      <c r="C80" s="5">
        <v>78.959999999999994</v>
      </c>
      <c r="D80" s="5">
        <v>259.04599999999999</v>
      </c>
      <c r="E80" s="5" t="s">
        <v>2253</v>
      </c>
      <c r="F80" s="5" t="s">
        <v>2099</v>
      </c>
      <c r="G80" s="7" t="s">
        <v>388</v>
      </c>
      <c r="H80" s="7" t="s">
        <v>167</v>
      </c>
      <c r="I80" s="13">
        <v>81463</v>
      </c>
      <c r="J80" s="13">
        <v>65117</v>
      </c>
      <c r="K80" s="13">
        <v>55161</v>
      </c>
      <c r="L80" s="13">
        <v>60201</v>
      </c>
      <c r="M80" s="13">
        <v>65485.5</v>
      </c>
      <c r="N80" s="13">
        <v>5700.4205912078687</v>
      </c>
      <c r="O80" s="13">
        <v>39488</v>
      </c>
      <c r="P80" s="13">
        <v>34066</v>
      </c>
      <c r="Q80" s="13">
        <v>29840</v>
      </c>
      <c r="R80" s="13">
        <v>32264</v>
      </c>
      <c r="S80" s="13">
        <v>33914.5</v>
      </c>
      <c r="T80" s="13">
        <v>2049.6453961600287</v>
      </c>
      <c r="U80" s="22">
        <v>1.4996758611975121</v>
      </c>
      <c r="V80" s="22">
        <v>0.51789327408357577</v>
      </c>
      <c r="W80" s="22">
        <v>-0.94927327267903761</v>
      </c>
      <c r="X80" s="22" t="s">
        <v>47</v>
      </c>
    </row>
    <row r="81" spans="1:24" ht="15.5" x14ac:dyDescent="0.35">
      <c r="A81" s="7" t="s">
        <v>389</v>
      </c>
      <c r="B81" s="5">
        <v>325.11</v>
      </c>
      <c r="C81" s="5">
        <v>59.01</v>
      </c>
      <c r="D81" s="5">
        <v>326.12099999999998</v>
      </c>
      <c r="E81" s="5" t="s">
        <v>2254</v>
      </c>
      <c r="F81" s="5" t="s">
        <v>2099</v>
      </c>
      <c r="G81" s="7" t="s">
        <v>390</v>
      </c>
      <c r="H81" s="7" t="s">
        <v>167</v>
      </c>
      <c r="I81" s="13">
        <v>911570</v>
      </c>
      <c r="J81" s="13">
        <v>1031200</v>
      </c>
      <c r="K81" s="13">
        <v>1105600</v>
      </c>
      <c r="L81" s="13">
        <v>550510</v>
      </c>
      <c r="M81" s="13">
        <v>899720</v>
      </c>
      <c r="N81" s="13">
        <v>123072.34031251702</v>
      </c>
      <c r="O81" s="13">
        <v>499860</v>
      </c>
      <c r="P81" s="13">
        <v>593730</v>
      </c>
      <c r="Q81" s="13">
        <v>488490</v>
      </c>
      <c r="R81" s="13">
        <v>513670</v>
      </c>
      <c r="S81" s="13">
        <v>523937.5</v>
      </c>
      <c r="T81" s="13">
        <v>23826.920830228988</v>
      </c>
      <c r="U81" s="22">
        <v>1.271441484458667</v>
      </c>
      <c r="V81" s="22">
        <v>0.58233394833948338</v>
      </c>
      <c r="W81" s="22">
        <v>-0.78008136882735213</v>
      </c>
      <c r="X81" s="22" t="s">
        <v>47</v>
      </c>
    </row>
    <row r="82" spans="1:24" ht="15.5" x14ac:dyDescent="0.35">
      <c r="A82" s="7" t="s">
        <v>176</v>
      </c>
      <c r="B82" s="5">
        <v>487.17</v>
      </c>
      <c r="C82" s="5">
        <v>341.11</v>
      </c>
      <c r="D82" s="5">
        <v>488.17399999999998</v>
      </c>
      <c r="E82" s="5" t="s">
        <v>2181</v>
      </c>
      <c r="F82" s="5" t="s">
        <v>2099</v>
      </c>
      <c r="G82" s="7" t="s">
        <v>177</v>
      </c>
      <c r="H82" s="7" t="s">
        <v>167</v>
      </c>
      <c r="I82" s="13">
        <v>975440</v>
      </c>
      <c r="J82" s="13">
        <v>690760</v>
      </c>
      <c r="K82" s="13">
        <v>908350</v>
      </c>
      <c r="L82" s="13">
        <v>953480</v>
      </c>
      <c r="M82" s="13">
        <v>882007.5</v>
      </c>
      <c r="N82" s="13">
        <v>65260.684869095065</v>
      </c>
      <c r="O82" s="13">
        <v>1763000</v>
      </c>
      <c r="P82" s="13">
        <v>2021900</v>
      </c>
      <c r="Q82" s="13">
        <v>1783900</v>
      </c>
      <c r="R82" s="13">
        <v>1523900</v>
      </c>
      <c r="S82" s="13">
        <v>1773175</v>
      </c>
      <c r="T82" s="13">
        <v>101743.43037759243</v>
      </c>
      <c r="U82" s="22">
        <v>1.512388500476546</v>
      </c>
      <c r="V82" s="22">
        <v>2.0103853992171268</v>
      </c>
      <c r="W82" s="22">
        <v>1.007472098538958</v>
      </c>
      <c r="X82" s="22" t="s">
        <v>38</v>
      </c>
    </row>
    <row r="83" spans="1:24" ht="15.5" x14ac:dyDescent="0.35">
      <c r="A83" s="7" t="s">
        <v>180</v>
      </c>
      <c r="B83" s="5">
        <v>649.1</v>
      </c>
      <c r="C83" s="5">
        <v>145</v>
      </c>
      <c r="D83" s="5">
        <v>650.22699999999998</v>
      </c>
      <c r="E83" s="5" t="s">
        <v>2183</v>
      </c>
      <c r="F83" s="5" t="s">
        <v>2099</v>
      </c>
      <c r="G83" s="7" t="s">
        <v>181</v>
      </c>
      <c r="H83" s="7" t="s">
        <v>167</v>
      </c>
      <c r="I83" s="13">
        <v>5247.2</v>
      </c>
      <c r="J83" s="13">
        <v>3420.5</v>
      </c>
      <c r="K83" s="13">
        <v>7162.2</v>
      </c>
      <c r="L83" s="13">
        <v>10386</v>
      </c>
      <c r="M83" s="13">
        <v>6553.9750000000004</v>
      </c>
      <c r="N83" s="13">
        <v>1488.3066364020328</v>
      </c>
      <c r="O83" s="13">
        <v>22963</v>
      </c>
      <c r="P83" s="13">
        <v>37400</v>
      </c>
      <c r="Q83" s="13">
        <v>21422</v>
      </c>
      <c r="R83" s="13">
        <v>31977</v>
      </c>
      <c r="S83" s="13">
        <v>28440.5</v>
      </c>
      <c r="T83" s="13">
        <v>3786.3991359425731</v>
      </c>
      <c r="U83" s="22">
        <v>1.462071168465549</v>
      </c>
      <c r="V83" s="22">
        <v>4.3394275992813522</v>
      </c>
      <c r="W83" s="22">
        <v>2.117504753697367</v>
      </c>
      <c r="X83" s="22" t="s">
        <v>38</v>
      </c>
    </row>
    <row r="84" spans="1:24" ht="15.5" x14ac:dyDescent="0.35">
      <c r="A84" s="7" t="s">
        <v>182</v>
      </c>
      <c r="B84" s="5">
        <v>123.06</v>
      </c>
      <c r="C84" s="5">
        <v>80.05</v>
      </c>
      <c r="D84" s="5">
        <v>122.048</v>
      </c>
      <c r="E84" s="5" t="s">
        <v>2184</v>
      </c>
      <c r="F84" s="5" t="s">
        <v>2096</v>
      </c>
      <c r="G84" s="7" t="s">
        <v>183</v>
      </c>
      <c r="H84" s="7" t="s">
        <v>187</v>
      </c>
      <c r="I84" s="13">
        <v>47565</v>
      </c>
      <c r="J84" s="13">
        <v>71729</v>
      </c>
      <c r="K84" s="13">
        <v>67707</v>
      </c>
      <c r="L84" s="13">
        <v>75730</v>
      </c>
      <c r="M84" s="13">
        <v>65682.75</v>
      </c>
      <c r="N84" s="13">
        <v>6257.3611633952105</v>
      </c>
      <c r="O84" s="13">
        <v>14310</v>
      </c>
      <c r="P84" s="13">
        <v>20265</v>
      </c>
      <c r="Q84" s="13">
        <v>26008</v>
      </c>
      <c r="R84" s="13">
        <v>32528</v>
      </c>
      <c r="S84" s="13">
        <v>23277.75</v>
      </c>
      <c r="T84" s="13">
        <v>3899.9849652487978</v>
      </c>
      <c r="U84" s="22">
        <v>1.4607781457756639</v>
      </c>
      <c r="V84" s="22">
        <v>0.35439670233052062</v>
      </c>
      <c r="W84" s="22">
        <v>-1.4965629152425659</v>
      </c>
      <c r="X84" s="22" t="s">
        <v>47</v>
      </c>
    </row>
    <row r="85" spans="1:24" ht="15.5" x14ac:dyDescent="0.35">
      <c r="A85" s="7" t="s">
        <v>391</v>
      </c>
      <c r="B85" s="5">
        <v>168.06</v>
      </c>
      <c r="C85" s="5">
        <v>150.05000000000001</v>
      </c>
      <c r="D85" s="5">
        <v>167.05799999999999</v>
      </c>
      <c r="E85" s="5" t="s">
        <v>2210</v>
      </c>
      <c r="F85" s="5" t="s">
        <v>2096</v>
      </c>
      <c r="G85" s="7" t="s">
        <v>392</v>
      </c>
      <c r="H85" s="7" t="s">
        <v>187</v>
      </c>
      <c r="I85" s="13">
        <v>71766</v>
      </c>
      <c r="J85" s="13">
        <v>117250</v>
      </c>
      <c r="K85" s="13">
        <v>111280</v>
      </c>
      <c r="L85" s="13">
        <v>87889</v>
      </c>
      <c r="M85" s="13">
        <v>97046.25</v>
      </c>
      <c r="N85" s="13">
        <v>10542.522708654698</v>
      </c>
      <c r="O85" s="13">
        <v>69312</v>
      </c>
      <c r="P85" s="13">
        <v>68347</v>
      </c>
      <c r="Q85" s="13">
        <v>54394</v>
      </c>
      <c r="R85" s="13">
        <v>38990</v>
      </c>
      <c r="S85" s="13">
        <v>57760.75</v>
      </c>
      <c r="T85" s="13">
        <v>7124.9334894556496</v>
      </c>
      <c r="U85" s="22">
        <v>1.2361821735036389</v>
      </c>
      <c r="V85" s="22">
        <v>0.59518786145781011</v>
      </c>
      <c r="W85" s="22">
        <v>-0.74858299114504023</v>
      </c>
      <c r="X85" s="22" t="s">
        <v>47</v>
      </c>
    </row>
    <row r="86" spans="1:24" ht="15.5" x14ac:dyDescent="0.35">
      <c r="A86" s="7" t="s">
        <v>188</v>
      </c>
      <c r="B86" s="5">
        <v>184.06</v>
      </c>
      <c r="C86" s="5">
        <v>148</v>
      </c>
      <c r="D86" s="5">
        <v>183.053</v>
      </c>
      <c r="E86" s="5" t="s">
        <v>2186</v>
      </c>
      <c r="F86" s="5" t="s">
        <v>2096</v>
      </c>
      <c r="G86" s="7" t="s">
        <v>189</v>
      </c>
      <c r="H86" s="7" t="s">
        <v>187</v>
      </c>
      <c r="I86" s="16">
        <v>6161.7</v>
      </c>
      <c r="J86" s="16">
        <v>10477</v>
      </c>
      <c r="K86" s="16">
        <v>11374</v>
      </c>
      <c r="L86" s="16">
        <v>8250.5</v>
      </c>
      <c r="M86" s="16">
        <v>9065.7999999999993</v>
      </c>
      <c r="N86" s="16">
        <v>1169.6788583481666</v>
      </c>
      <c r="O86" s="16">
        <v>4306.7</v>
      </c>
      <c r="P86" s="16">
        <v>6729.6</v>
      </c>
      <c r="Q86" s="16">
        <v>5764.1</v>
      </c>
      <c r="R86" s="16">
        <v>4630.2</v>
      </c>
      <c r="S86" s="16">
        <v>5357.6500000000005</v>
      </c>
      <c r="T86" s="16">
        <v>553.85977542454941</v>
      </c>
      <c r="U86" s="24">
        <v>1.257589795706773</v>
      </c>
      <c r="V86" s="24">
        <v>0.59097376955150127</v>
      </c>
      <c r="W86" s="24">
        <v>-0.75883399727267642</v>
      </c>
      <c r="X86" s="22" t="s">
        <v>47</v>
      </c>
    </row>
    <row r="87" spans="1:24" ht="16" thickBot="1" x14ac:dyDescent="0.4">
      <c r="A87" s="18" t="s">
        <v>393</v>
      </c>
      <c r="B87" s="92">
        <v>250.05</v>
      </c>
      <c r="C87" s="92">
        <v>134</v>
      </c>
      <c r="D87" s="92">
        <v>249.04</v>
      </c>
      <c r="E87" s="92" t="s">
        <v>2255</v>
      </c>
      <c r="F87" s="92" t="s">
        <v>2096</v>
      </c>
      <c r="G87" s="18" t="s">
        <v>394</v>
      </c>
      <c r="H87" s="18" t="s">
        <v>187</v>
      </c>
      <c r="I87" s="19">
        <v>9</v>
      </c>
      <c r="J87" s="19">
        <v>4144.7</v>
      </c>
      <c r="K87" s="19">
        <v>9</v>
      </c>
      <c r="L87" s="19">
        <v>9</v>
      </c>
      <c r="M87" s="19">
        <v>1042.925</v>
      </c>
      <c r="N87" s="19">
        <v>1033.925</v>
      </c>
      <c r="O87" s="19">
        <v>4658</v>
      </c>
      <c r="P87" s="19">
        <v>3882.7</v>
      </c>
      <c r="Q87" s="19">
        <v>3356.4</v>
      </c>
      <c r="R87" s="19">
        <v>3347.4</v>
      </c>
      <c r="S87" s="19">
        <v>3811.125</v>
      </c>
      <c r="T87" s="19">
        <v>308.77931001229098</v>
      </c>
      <c r="U87" s="25">
        <v>1.242029180930923</v>
      </c>
      <c r="V87" s="25">
        <v>3.6542656470983048</v>
      </c>
      <c r="W87" s="25">
        <v>1.869581514595096</v>
      </c>
      <c r="X87" s="25" t="s">
        <v>38</v>
      </c>
    </row>
    <row r="90" spans="1:24" ht="15" x14ac:dyDescent="0.3">
      <c r="A90" s="97" t="s">
        <v>395</v>
      </c>
      <c r="B90" s="97"/>
      <c r="C90" s="97"/>
      <c r="D90" s="97"/>
      <c r="E90" s="97"/>
      <c r="F90" s="97"/>
      <c r="G90" s="97"/>
      <c r="H90" s="97"/>
      <c r="I90" s="97"/>
      <c r="J90" s="97"/>
      <c r="K90" s="97"/>
      <c r="L90" s="97"/>
      <c r="M90" s="97"/>
      <c r="N90" s="97"/>
      <c r="O90" s="97"/>
      <c r="P90" s="97"/>
      <c r="Q90" s="97"/>
      <c r="R90" s="97"/>
      <c r="S90" s="97"/>
      <c r="T90" s="97"/>
      <c r="U90" s="97"/>
      <c r="V90" s="97"/>
      <c r="W90" s="97"/>
      <c r="X90" s="97"/>
    </row>
    <row r="91" spans="1:24" ht="15" x14ac:dyDescent="0.3">
      <c r="A91" s="9"/>
      <c r="B91" s="88"/>
      <c r="C91" s="88"/>
      <c r="D91" s="88"/>
      <c r="E91" s="88"/>
      <c r="F91" s="88"/>
      <c r="G91" s="9"/>
      <c r="H91" s="9"/>
      <c r="I91" s="98" t="s">
        <v>15</v>
      </c>
      <c r="J91" s="98"/>
      <c r="K91" s="98"/>
      <c r="L91" s="98"/>
      <c r="M91" s="98"/>
      <c r="N91" s="98"/>
      <c r="O91" s="98" t="s">
        <v>15</v>
      </c>
      <c r="P91" s="98"/>
      <c r="Q91" s="98"/>
      <c r="R91" s="98"/>
      <c r="S91" s="98"/>
      <c r="T91" s="98"/>
      <c r="U91" s="10"/>
      <c r="V91" s="10" t="s">
        <v>295</v>
      </c>
      <c r="W91" s="10"/>
      <c r="X91" s="10"/>
    </row>
    <row r="92" spans="1:24" ht="30.5" x14ac:dyDescent="0.3">
      <c r="A92" s="11" t="s">
        <v>17</v>
      </c>
      <c r="B92" s="11" t="s">
        <v>2189</v>
      </c>
      <c r="C92" s="11" t="s">
        <v>2190</v>
      </c>
      <c r="D92" s="11" t="s">
        <v>2191</v>
      </c>
      <c r="E92" s="11" t="s">
        <v>2192</v>
      </c>
      <c r="F92" s="11" t="s">
        <v>2193</v>
      </c>
      <c r="G92" s="11" t="s">
        <v>18</v>
      </c>
      <c r="H92" s="11" t="s">
        <v>19</v>
      </c>
      <c r="I92" s="11" t="s">
        <v>191</v>
      </c>
      <c r="J92" s="11" t="s">
        <v>21</v>
      </c>
      <c r="K92" s="11" t="s">
        <v>22</v>
      </c>
      <c r="L92" s="11" t="s">
        <v>23</v>
      </c>
      <c r="M92" s="11" t="s">
        <v>24</v>
      </c>
      <c r="N92" s="11" t="s">
        <v>25</v>
      </c>
      <c r="O92" s="11" t="s">
        <v>193</v>
      </c>
      <c r="P92" s="11" t="s">
        <v>194</v>
      </c>
      <c r="Q92" s="11" t="s">
        <v>195</v>
      </c>
      <c r="R92" s="11" t="s">
        <v>396</v>
      </c>
      <c r="S92" s="11" t="s">
        <v>24</v>
      </c>
      <c r="T92" s="11" t="s">
        <v>25</v>
      </c>
      <c r="U92" s="11" t="s">
        <v>31</v>
      </c>
      <c r="V92" s="12" t="s">
        <v>397</v>
      </c>
      <c r="W92" s="11" t="s">
        <v>33</v>
      </c>
      <c r="X92" s="11" t="s">
        <v>34</v>
      </c>
    </row>
    <row r="93" spans="1:24" ht="15.5" x14ac:dyDescent="0.35">
      <c r="A93" s="7" t="s">
        <v>41</v>
      </c>
      <c r="B93" s="5">
        <v>132.03</v>
      </c>
      <c r="C93" s="5">
        <v>88</v>
      </c>
      <c r="D93" s="5">
        <v>133.03800000000001</v>
      </c>
      <c r="E93" s="5" t="s">
        <v>2098</v>
      </c>
      <c r="F93" s="5" t="s">
        <v>2099</v>
      </c>
      <c r="G93" s="7" t="s">
        <v>42</v>
      </c>
      <c r="H93" s="7" t="s">
        <v>300</v>
      </c>
      <c r="I93" s="13">
        <v>389940</v>
      </c>
      <c r="J93" s="13">
        <v>189850</v>
      </c>
      <c r="K93" s="13">
        <v>301070</v>
      </c>
      <c r="L93" s="13">
        <v>430740</v>
      </c>
      <c r="M93" s="13">
        <v>327900</v>
      </c>
      <c r="N93" s="13">
        <v>53387.481834852137</v>
      </c>
      <c r="O93" s="13">
        <v>1741500</v>
      </c>
      <c r="P93" s="13">
        <v>1514000</v>
      </c>
      <c r="Q93" s="13">
        <v>1496800</v>
      </c>
      <c r="R93" s="13">
        <v>1410200</v>
      </c>
      <c r="S93" s="13">
        <v>1540625</v>
      </c>
      <c r="T93" s="13">
        <v>70705.355466659428</v>
      </c>
      <c r="U93" s="22">
        <v>1.506429700829065</v>
      </c>
      <c r="V93" s="22">
        <v>4.6984598963098509</v>
      </c>
      <c r="W93" s="22">
        <v>2.2321879346469382</v>
      </c>
      <c r="X93" s="22" t="s">
        <v>38</v>
      </c>
    </row>
    <row r="94" spans="1:24" ht="15.5" x14ac:dyDescent="0.35">
      <c r="A94" s="7" t="s">
        <v>270</v>
      </c>
      <c r="B94" s="5">
        <v>147.08000000000001</v>
      </c>
      <c r="C94" s="5">
        <v>84</v>
      </c>
      <c r="D94" s="5">
        <v>146.06899999999999</v>
      </c>
      <c r="E94" s="5" t="s">
        <v>2125</v>
      </c>
      <c r="F94" s="5" t="s">
        <v>2096</v>
      </c>
      <c r="G94" s="7" t="s">
        <v>271</v>
      </c>
      <c r="H94" s="7" t="s">
        <v>300</v>
      </c>
      <c r="I94" s="13">
        <v>4613300</v>
      </c>
      <c r="J94" s="13">
        <v>2891200</v>
      </c>
      <c r="K94" s="13">
        <v>4250400</v>
      </c>
      <c r="L94" s="13">
        <v>6879700</v>
      </c>
      <c r="M94" s="13">
        <v>4658650</v>
      </c>
      <c r="N94" s="13">
        <v>827932.52996042289</v>
      </c>
      <c r="O94" s="13">
        <v>8752600</v>
      </c>
      <c r="P94" s="13">
        <v>7706300</v>
      </c>
      <c r="Q94" s="13">
        <v>9399800</v>
      </c>
      <c r="R94" s="13">
        <v>9313800</v>
      </c>
      <c r="S94" s="13">
        <v>8793125</v>
      </c>
      <c r="T94" s="13">
        <v>389656.67233048461</v>
      </c>
      <c r="U94" s="22">
        <v>1.3147903001574019</v>
      </c>
      <c r="V94" s="22">
        <v>1.887483498438389</v>
      </c>
      <c r="W94" s="22">
        <v>0.91646403155020939</v>
      </c>
      <c r="X94" s="22" t="s">
        <v>38</v>
      </c>
    </row>
    <row r="95" spans="1:24" ht="15.5" x14ac:dyDescent="0.35">
      <c r="A95" s="7" t="s">
        <v>200</v>
      </c>
      <c r="B95" s="5">
        <v>147.11000000000001</v>
      </c>
      <c r="C95" s="5">
        <v>84</v>
      </c>
      <c r="D95" s="5">
        <v>146.10599999999999</v>
      </c>
      <c r="E95" s="5" t="s">
        <v>2119</v>
      </c>
      <c r="F95" s="5" t="s">
        <v>2096</v>
      </c>
      <c r="G95" s="7" t="s">
        <v>201</v>
      </c>
      <c r="H95" s="7" t="s">
        <v>300</v>
      </c>
      <c r="I95" s="13">
        <v>4446100</v>
      </c>
      <c r="J95" s="13">
        <v>2595700</v>
      </c>
      <c r="K95" s="13">
        <v>3957500</v>
      </c>
      <c r="L95" s="13">
        <v>6817100</v>
      </c>
      <c r="M95" s="13">
        <v>4454100</v>
      </c>
      <c r="N95" s="13">
        <v>879587.74055425159</v>
      </c>
      <c r="O95" s="13">
        <v>6236900</v>
      </c>
      <c r="P95" s="13">
        <v>7453500</v>
      </c>
      <c r="Q95" s="13">
        <v>8515100</v>
      </c>
      <c r="R95" s="13">
        <v>9006600</v>
      </c>
      <c r="S95" s="13">
        <v>7803025</v>
      </c>
      <c r="T95" s="13">
        <v>614448.18248435995</v>
      </c>
      <c r="U95" s="22">
        <v>1.198594795087379</v>
      </c>
      <c r="V95" s="22">
        <v>1.7518746772636451</v>
      </c>
      <c r="W95" s="22">
        <v>0.8088995734795702</v>
      </c>
      <c r="X95" s="22" t="s">
        <v>38</v>
      </c>
    </row>
    <row r="96" spans="1:24" ht="15.5" x14ac:dyDescent="0.35">
      <c r="A96" s="7" t="s">
        <v>43</v>
      </c>
      <c r="B96" s="5">
        <v>150.06</v>
      </c>
      <c r="C96" s="5">
        <v>61</v>
      </c>
      <c r="D96" s="5">
        <v>149.05099999999999</v>
      </c>
      <c r="E96" s="5" t="s">
        <v>2100</v>
      </c>
      <c r="F96" s="5" t="s">
        <v>2096</v>
      </c>
      <c r="G96" s="7" t="s">
        <v>44</v>
      </c>
      <c r="H96" s="7" t="s">
        <v>301</v>
      </c>
      <c r="I96" s="13">
        <v>9586100</v>
      </c>
      <c r="J96" s="13">
        <v>4989900</v>
      </c>
      <c r="K96" s="13">
        <v>10345000</v>
      </c>
      <c r="L96" s="13">
        <v>13948000</v>
      </c>
      <c r="M96" s="13">
        <v>9717250</v>
      </c>
      <c r="N96" s="13">
        <v>1840705.3442000614</v>
      </c>
      <c r="O96" s="13">
        <v>22600000</v>
      </c>
      <c r="P96" s="13">
        <v>17669000</v>
      </c>
      <c r="Q96" s="13">
        <v>14958000</v>
      </c>
      <c r="R96" s="13">
        <v>15283000</v>
      </c>
      <c r="S96" s="13">
        <v>17627500</v>
      </c>
      <c r="T96" s="13">
        <v>1764237.063624576</v>
      </c>
      <c r="U96" s="22">
        <v>1.170619786577737</v>
      </c>
      <c r="V96" s="22">
        <v>1.8140420386426199</v>
      </c>
      <c r="W96" s="22">
        <v>0.85920788929448855</v>
      </c>
      <c r="X96" s="22" t="s">
        <v>38</v>
      </c>
    </row>
    <row r="97" spans="1:24" ht="15.5" x14ac:dyDescent="0.35">
      <c r="A97" s="7" t="s">
        <v>302</v>
      </c>
      <c r="B97" s="5">
        <v>156.08000000000001</v>
      </c>
      <c r="C97" s="5">
        <v>110</v>
      </c>
      <c r="D97" s="5">
        <v>155.06899999999999</v>
      </c>
      <c r="E97" s="5" t="s">
        <v>2194</v>
      </c>
      <c r="F97" s="5" t="s">
        <v>2096</v>
      </c>
      <c r="G97" s="7" t="s">
        <v>303</v>
      </c>
      <c r="H97" s="7" t="s">
        <v>301</v>
      </c>
      <c r="I97" s="13">
        <v>2029100</v>
      </c>
      <c r="J97" s="13">
        <v>1154900</v>
      </c>
      <c r="K97" s="13">
        <v>1547300</v>
      </c>
      <c r="L97" s="13">
        <v>2697000</v>
      </c>
      <c r="M97" s="13">
        <v>1857075</v>
      </c>
      <c r="N97" s="13">
        <v>332174.26243614964</v>
      </c>
      <c r="O97" s="13">
        <v>4100300</v>
      </c>
      <c r="P97" s="13">
        <v>4285700</v>
      </c>
      <c r="Q97" s="13">
        <v>3893800</v>
      </c>
      <c r="R97" s="13">
        <v>5696000</v>
      </c>
      <c r="S97" s="13">
        <v>4493950</v>
      </c>
      <c r="T97" s="13">
        <v>408598.47956153727</v>
      </c>
      <c r="U97" s="22">
        <v>1.396168163770148</v>
      </c>
      <c r="V97" s="22">
        <v>2.4199076504718442</v>
      </c>
      <c r="W97" s="22">
        <v>1.274951991818672</v>
      </c>
      <c r="X97" s="22" t="s">
        <v>38</v>
      </c>
    </row>
    <row r="98" spans="1:24" ht="15.5" x14ac:dyDescent="0.35">
      <c r="A98" s="7" t="s">
        <v>304</v>
      </c>
      <c r="B98" s="5">
        <v>175.12</v>
      </c>
      <c r="C98" s="5">
        <v>116</v>
      </c>
      <c r="D98" s="5">
        <v>174.11199999999999</v>
      </c>
      <c r="E98" s="5" t="s">
        <v>2195</v>
      </c>
      <c r="F98" s="5" t="s">
        <v>2096</v>
      </c>
      <c r="G98" s="7" t="s">
        <v>305</v>
      </c>
      <c r="H98" s="7" t="s">
        <v>300</v>
      </c>
      <c r="I98" s="13">
        <v>6112200</v>
      </c>
      <c r="J98" s="13">
        <v>3431600</v>
      </c>
      <c r="K98" s="13">
        <v>5982400</v>
      </c>
      <c r="L98" s="13">
        <v>10817000</v>
      </c>
      <c r="M98" s="13">
        <v>6585800</v>
      </c>
      <c r="N98" s="13">
        <v>1539491.7884375565</v>
      </c>
      <c r="O98" s="13">
        <v>25781000</v>
      </c>
      <c r="P98" s="13">
        <v>19047000</v>
      </c>
      <c r="Q98" s="13">
        <v>31544000</v>
      </c>
      <c r="R98" s="13">
        <v>30066000</v>
      </c>
      <c r="S98" s="13">
        <v>26609500</v>
      </c>
      <c r="T98" s="13">
        <v>2801405.9119187519</v>
      </c>
      <c r="U98" s="22">
        <v>1.4421762170757679</v>
      </c>
      <c r="V98" s="22">
        <v>4.0404354824015307</v>
      </c>
      <c r="W98" s="22">
        <v>2.0145107965518609</v>
      </c>
      <c r="X98" s="22" t="s">
        <v>38</v>
      </c>
    </row>
    <row r="99" spans="1:24" ht="15.5" x14ac:dyDescent="0.35">
      <c r="A99" s="7" t="s">
        <v>306</v>
      </c>
      <c r="B99" s="5">
        <v>104.07</v>
      </c>
      <c r="C99" s="5">
        <v>86</v>
      </c>
      <c r="D99" s="5">
        <v>103.063</v>
      </c>
      <c r="E99" s="5" t="s">
        <v>2196</v>
      </c>
      <c r="F99" s="5" t="s">
        <v>2096</v>
      </c>
      <c r="G99" s="7" t="s">
        <v>307</v>
      </c>
      <c r="H99" s="7" t="s">
        <v>311</v>
      </c>
      <c r="I99" s="13">
        <v>4378700</v>
      </c>
      <c r="J99" s="13">
        <v>3564600</v>
      </c>
      <c r="K99" s="13">
        <v>4102700</v>
      </c>
      <c r="L99" s="13">
        <v>4810400</v>
      </c>
      <c r="M99" s="13">
        <v>4214100</v>
      </c>
      <c r="N99" s="13">
        <v>260916.18385987481</v>
      </c>
      <c r="O99" s="13">
        <v>8865000</v>
      </c>
      <c r="P99" s="13">
        <v>9006300</v>
      </c>
      <c r="Q99" s="13">
        <v>7943200</v>
      </c>
      <c r="R99" s="13">
        <v>10601000</v>
      </c>
      <c r="S99" s="13">
        <v>9103875</v>
      </c>
      <c r="T99" s="13">
        <v>551900.64530825359</v>
      </c>
      <c r="U99" s="22">
        <v>1.522031433949913</v>
      </c>
      <c r="V99" s="22">
        <v>2.160336726703211</v>
      </c>
      <c r="W99" s="22">
        <v>1.111256199464252</v>
      </c>
      <c r="X99" s="22" t="s">
        <v>38</v>
      </c>
    </row>
    <row r="100" spans="1:24" ht="15.5" x14ac:dyDescent="0.35">
      <c r="A100" s="7" t="s">
        <v>48</v>
      </c>
      <c r="B100" s="5">
        <v>128.04</v>
      </c>
      <c r="C100" s="5">
        <v>82.03</v>
      </c>
      <c r="D100" s="5">
        <v>129.04300000000001</v>
      </c>
      <c r="E100" s="5" t="s">
        <v>2102</v>
      </c>
      <c r="F100" s="5" t="s">
        <v>2099</v>
      </c>
      <c r="G100" s="23" t="s">
        <v>49</v>
      </c>
      <c r="H100" s="7" t="s">
        <v>308</v>
      </c>
      <c r="I100" s="13">
        <v>13094</v>
      </c>
      <c r="J100" s="13">
        <v>12157</v>
      </c>
      <c r="K100" s="13">
        <v>14053</v>
      </c>
      <c r="L100" s="13">
        <v>11807</v>
      </c>
      <c r="M100" s="13">
        <v>12777.75</v>
      </c>
      <c r="N100" s="13">
        <v>504.47685361504284</v>
      </c>
      <c r="O100" s="13">
        <v>152900</v>
      </c>
      <c r="P100" s="13">
        <v>233370</v>
      </c>
      <c r="Q100" s="13">
        <v>135800</v>
      </c>
      <c r="R100" s="13">
        <v>107830</v>
      </c>
      <c r="S100" s="13">
        <v>157475</v>
      </c>
      <c r="T100" s="13">
        <v>26949.664963903848</v>
      </c>
      <c r="U100" s="22">
        <v>1.545254427154569</v>
      </c>
      <c r="V100" s="22">
        <v>12.324157226428749</v>
      </c>
      <c r="W100" s="22">
        <v>3.623417087792888</v>
      </c>
      <c r="X100" s="22" t="s">
        <v>38</v>
      </c>
    </row>
    <row r="101" spans="1:24" ht="15.5" x14ac:dyDescent="0.35">
      <c r="A101" s="7" t="s">
        <v>309</v>
      </c>
      <c r="B101" s="5">
        <v>130.09</v>
      </c>
      <c r="C101" s="5">
        <v>84.08</v>
      </c>
      <c r="D101" s="5">
        <v>129.07900000000001</v>
      </c>
      <c r="E101" s="5" t="s">
        <v>2120</v>
      </c>
      <c r="F101" s="5" t="s">
        <v>2096</v>
      </c>
      <c r="G101" s="7" t="s">
        <v>310</v>
      </c>
      <c r="H101" s="7" t="s">
        <v>311</v>
      </c>
      <c r="I101" s="13">
        <v>430690</v>
      </c>
      <c r="J101" s="13">
        <v>384240</v>
      </c>
      <c r="K101" s="13">
        <v>457060</v>
      </c>
      <c r="L101" s="13">
        <v>527860</v>
      </c>
      <c r="M101" s="13">
        <v>449962.5</v>
      </c>
      <c r="N101" s="13">
        <v>30012.87400849842</v>
      </c>
      <c r="O101" s="13">
        <v>1395200</v>
      </c>
      <c r="P101" s="13">
        <v>1578500</v>
      </c>
      <c r="Q101" s="13">
        <v>1085600</v>
      </c>
      <c r="R101" s="13">
        <v>890820</v>
      </c>
      <c r="S101" s="13">
        <v>1237530</v>
      </c>
      <c r="T101" s="13">
        <v>153950.99837285888</v>
      </c>
      <c r="U101" s="22">
        <v>1.475154271368557</v>
      </c>
      <c r="V101" s="22">
        <v>2.7502958579881658</v>
      </c>
      <c r="W101" s="22">
        <v>1.4595868222349819</v>
      </c>
      <c r="X101" s="22" t="s">
        <v>38</v>
      </c>
    </row>
    <row r="102" spans="1:24" ht="15.5" x14ac:dyDescent="0.35">
      <c r="A102" s="7" t="s">
        <v>54</v>
      </c>
      <c r="B102" s="5">
        <v>146.05000000000001</v>
      </c>
      <c r="C102" s="5">
        <v>102.06</v>
      </c>
      <c r="D102" s="5">
        <v>147.053</v>
      </c>
      <c r="E102" s="5" t="s">
        <v>2104</v>
      </c>
      <c r="F102" s="5" t="s">
        <v>2099</v>
      </c>
      <c r="G102" s="7" t="s">
        <v>55</v>
      </c>
      <c r="H102" s="7" t="s">
        <v>308</v>
      </c>
      <c r="I102" s="13">
        <v>800290</v>
      </c>
      <c r="J102" s="13">
        <v>578860</v>
      </c>
      <c r="K102" s="13">
        <v>871280</v>
      </c>
      <c r="L102" s="13">
        <v>968370</v>
      </c>
      <c r="M102" s="13">
        <v>804700</v>
      </c>
      <c r="N102" s="13">
        <v>82786.834198842669</v>
      </c>
      <c r="O102" s="13">
        <v>1450300</v>
      </c>
      <c r="P102" s="13">
        <v>1466000</v>
      </c>
      <c r="Q102" s="13">
        <v>1574900</v>
      </c>
      <c r="R102" s="13">
        <v>1588600</v>
      </c>
      <c r="S102" s="13">
        <v>1519950</v>
      </c>
      <c r="T102" s="13">
        <v>35932.865643214893</v>
      </c>
      <c r="U102" s="22">
        <v>1.4477446026743599</v>
      </c>
      <c r="V102" s="22">
        <v>1.8888405617000119</v>
      </c>
      <c r="W102" s="22">
        <v>0.91750092800867877</v>
      </c>
      <c r="X102" s="22" t="s">
        <v>38</v>
      </c>
    </row>
    <row r="103" spans="1:24" ht="15.5" x14ac:dyDescent="0.35">
      <c r="A103" s="7" t="s">
        <v>398</v>
      </c>
      <c r="B103" s="5">
        <v>178</v>
      </c>
      <c r="C103" s="5">
        <v>161</v>
      </c>
      <c r="D103" s="5">
        <v>177.04599999999999</v>
      </c>
      <c r="E103" s="5" t="s">
        <v>2201</v>
      </c>
      <c r="F103" s="5" t="s">
        <v>2096</v>
      </c>
      <c r="G103" s="7" t="s">
        <v>399</v>
      </c>
      <c r="H103" s="7" t="s">
        <v>311</v>
      </c>
      <c r="I103" s="13">
        <v>26977</v>
      </c>
      <c r="J103" s="13">
        <v>60268</v>
      </c>
      <c r="K103" s="13">
        <v>44356</v>
      </c>
      <c r="L103" s="13">
        <v>45499</v>
      </c>
      <c r="M103" s="13">
        <v>44275</v>
      </c>
      <c r="N103" s="13">
        <v>6809.9289643872207</v>
      </c>
      <c r="O103" s="13">
        <v>24245</v>
      </c>
      <c r="P103" s="13">
        <v>33145</v>
      </c>
      <c r="Q103" s="13">
        <v>28213</v>
      </c>
      <c r="R103" s="13">
        <v>19371</v>
      </c>
      <c r="S103" s="13">
        <v>26243.5</v>
      </c>
      <c r="T103" s="13">
        <v>2925.9598282728807</v>
      </c>
      <c r="U103" s="22">
        <v>1.119840156289255</v>
      </c>
      <c r="V103" s="22">
        <v>0.59273856578204409</v>
      </c>
      <c r="W103" s="22">
        <v>-0.75453216720732375</v>
      </c>
      <c r="X103" s="22" t="s">
        <v>47</v>
      </c>
    </row>
    <row r="104" spans="1:24" ht="15.5" x14ac:dyDescent="0.35">
      <c r="A104" s="7" t="s">
        <v>60</v>
      </c>
      <c r="B104" s="5">
        <v>189.13</v>
      </c>
      <c r="C104" s="5">
        <v>70.069999999999993</v>
      </c>
      <c r="D104" s="5">
        <v>188.12700000000001</v>
      </c>
      <c r="E104" s="5" t="s">
        <v>2107</v>
      </c>
      <c r="F104" s="5" t="s">
        <v>2096</v>
      </c>
      <c r="G104" s="7" t="s">
        <v>61</v>
      </c>
      <c r="H104" s="7" t="s">
        <v>308</v>
      </c>
      <c r="I104" s="13">
        <v>2801500</v>
      </c>
      <c r="J104" s="13">
        <v>1192100</v>
      </c>
      <c r="K104" s="13">
        <v>2302400</v>
      </c>
      <c r="L104" s="13">
        <v>3904600</v>
      </c>
      <c r="M104" s="13">
        <v>2550150</v>
      </c>
      <c r="N104" s="13">
        <v>562982.49602748163</v>
      </c>
      <c r="O104" s="13">
        <v>5208100</v>
      </c>
      <c r="P104" s="13">
        <v>5361200</v>
      </c>
      <c r="Q104" s="13">
        <v>5522700</v>
      </c>
      <c r="R104" s="13">
        <v>5043200</v>
      </c>
      <c r="S104" s="13">
        <v>5283800</v>
      </c>
      <c r="T104" s="13">
        <v>102746.78421569537</v>
      </c>
      <c r="U104" s="22">
        <v>1.2546159206626859</v>
      </c>
      <c r="V104" s="22">
        <v>2.071956551575397</v>
      </c>
      <c r="W104" s="22">
        <v>1.0509937503777851</v>
      </c>
      <c r="X104" s="22" t="s">
        <v>38</v>
      </c>
    </row>
    <row r="105" spans="1:24" ht="15.5" x14ac:dyDescent="0.35">
      <c r="A105" s="7" t="s">
        <v>400</v>
      </c>
      <c r="B105" s="5">
        <v>188.06</v>
      </c>
      <c r="C105" s="5">
        <v>128</v>
      </c>
      <c r="D105" s="5">
        <v>189.06399999999999</v>
      </c>
      <c r="E105" s="5" t="s">
        <v>2202</v>
      </c>
      <c r="F105" s="5" t="s">
        <v>2099</v>
      </c>
      <c r="G105" s="7" t="s">
        <v>401</v>
      </c>
      <c r="H105" s="7" t="s">
        <v>308</v>
      </c>
      <c r="I105" s="13">
        <v>54777</v>
      </c>
      <c r="J105" s="13">
        <v>50135</v>
      </c>
      <c r="K105" s="13">
        <v>35738</v>
      </c>
      <c r="L105" s="13">
        <v>21682</v>
      </c>
      <c r="M105" s="13">
        <v>40583</v>
      </c>
      <c r="N105" s="13">
        <v>7491.2847474025884</v>
      </c>
      <c r="O105" s="13">
        <v>11538</v>
      </c>
      <c r="P105" s="13">
        <v>17159</v>
      </c>
      <c r="Q105" s="13">
        <v>26659</v>
      </c>
      <c r="R105" s="13">
        <v>39957</v>
      </c>
      <c r="S105" s="13">
        <v>23828.25</v>
      </c>
      <c r="T105" s="13">
        <v>6216.1004841593949</v>
      </c>
      <c r="U105" s="22">
        <v>0.88850524861401337</v>
      </c>
      <c r="V105" s="22">
        <v>0.58714855974176383</v>
      </c>
      <c r="W105" s="22">
        <v>-0.7682025161072219</v>
      </c>
      <c r="X105" s="22" t="s">
        <v>47</v>
      </c>
    </row>
    <row r="106" spans="1:24" ht="15.5" x14ac:dyDescent="0.35">
      <c r="A106" s="7" t="s">
        <v>316</v>
      </c>
      <c r="B106" s="5">
        <v>191.1</v>
      </c>
      <c r="C106" s="5">
        <v>128</v>
      </c>
      <c r="D106" s="5">
        <v>190.095</v>
      </c>
      <c r="E106" s="5" t="s">
        <v>2199</v>
      </c>
      <c r="F106" s="5" t="s">
        <v>2096</v>
      </c>
      <c r="G106" s="7" t="s">
        <v>317</v>
      </c>
      <c r="H106" s="7" t="s">
        <v>402</v>
      </c>
      <c r="I106" s="13">
        <v>146160</v>
      </c>
      <c r="J106" s="13">
        <v>94858</v>
      </c>
      <c r="K106" s="13">
        <v>118990</v>
      </c>
      <c r="L106" s="13">
        <v>160580</v>
      </c>
      <c r="M106" s="13">
        <v>130147</v>
      </c>
      <c r="N106" s="13">
        <v>14584.169008437424</v>
      </c>
      <c r="O106" s="13">
        <v>267540</v>
      </c>
      <c r="P106" s="13">
        <v>233400</v>
      </c>
      <c r="Q106" s="13">
        <v>265080</v>
      </c>
      <c r="R106" s="13">
        <v>247440</v>
      </c>
      <c r="S106" s="13">
        <v>253365</v>
      </c>
      <c r="T106" s="13">
        <v>8020.1761202607013</v>
      </c>
      <c r="U106" s="22">
        <v>1.438972536703466</v>
      </c>
      <c r="V106" s="22">
        <v>1.946760201925515</v>
      </c>
      <c r="W106" s="22">
        <v>0.96107518667810676</v>
      </c>
      <c r="X106" s="22" t="s">
        <v>38</v>
      </c>
    </row>
    <row r="107" spans="1:24" ht="15.5" x14ac:dyDescent="0.35">
      <c r="A107" s="7" t="s">
        <v>62</v>
      </c>
      <c r="B107" s="5">
        <v>190.1</v>
      </c>
      <c r="C107" s="5">
        <v>84</v>
      </c>
      <c r="D107" s="5">
        <v>191.06200000000001</v>
      </c>
      <c r="E107" s="5" t="s">
        <v>2108</v>
      </c>
      <c r="F107" s="5" t="s">
        <v>2099</v>
      </c>
      <c r="G107" s="7" t="s">
        <v>63</v>
      </c>
      <c r="H107" s="7" t="s">
        <v>311</v>
      </c>
      <c r="I107" s="13">
        <v>525120</v>
      </c>
      <c r="J107" s="13">
        <v>419490</v>
      </c>
      <c r="K107" s="13">
        <v>645550</v>
      </c>
      <c r="L107" s="13">
        <v>709850</v>
      </c>
      <c r="M107" s="13">
        <v>575002.5</v>
      </c>
      <c r="N107" s="13">
        <v>64441.963214326941</v>
      </c>
      <c r="O107" s="13">
        <v>863640</v>
      </c>
      <c r="P107" s="13">
        <v>1095800</v>
      </c>
      <c r="Q107" s="13">
        <v>1084700</v>
      </c>
      <c r="R107" s="13">
        <v>1064700</v>
      </c>
      <c r="S107" s="13">
        <v>1027210</v>
      </c>
      <c r="T107" s="13">
        <v>54901.67969500873</v>
      </c>
      <c r="U107" s="22">
        <v>1.3906965607618491</v>
      </c>
      <c r="V107" s="22">
        <v>1.7864444067634491</v>
      </c>
      <c r="W107" s="22">
        <v>0.83709101868969782</v>
      </c>
      <c r="X107" s="22" t="s">
        <v>38</v>
      </c>
    </row>
    <row r="108" spans="1:24" ht="15.5" x14ac:dyDescent="0.35">
      <c r="A108" s="7" t="s">
        <v>66</v>
      </c>
      <c r="B108" s="5">
        <v>235.1</v>
      </c>
      <c r="C108" s="5">
        <v>118.3</v>
      </c>
      <c r="D108" s="5">
        <v>234.15799999999999</v>
      </c>
      <c r="E108" s="5" t="s">
        <v>2110</v>
      </c>
      <c r="F108" s="5" t="s">
        <v>2096</v>
      </c>
      <c r="G108" s="7" t="s">
        <v>67</v>
      </c>
      <c r="H108" s="7" t="s">
        <v>308</v>
      </c>
      <c r="I108" s="13">
        <v>183440</v>
      </c>
      <c r="J108" s="13">
        <v>82479</v>
      </c>
      <c r="K108" s="13">
        <v>195350</v>
      </c>
      <c r="L108" s="13">
        <v>364590</v>
      </c>
      <c r="M108" s="13">
        <v>206464.75</v>
      </c>
      <c r="N108" s="13">
        <v>58473.453856393957</v>
      </c>
      <c r="O108" s="13">
        <v>534170</v>
      </c>
      <c r="P108" s="13">
        <v>537070</v>
      </c>
      <c r="Q108" s="13">
        <v>569680</v>
      </c>
      <c r="R108" s="13">
        <v>444210</v>
      </c>
      <c r="S108" s="13">
        <v>521282.5</v>
      </c>
      <c r="T108" s="13">
        <v>26922.452022738689</v>
      </c>
      <c r="U108" s="22">
        <v>1.2754004800300069</v>
      </c>
      <c r="V108" s="22">
        <v>2.5248014491577861</v>
      </c>
      <c r="W108" s="22">
        <v>1.33616993852649</v>
      </c>
      <c r="X108" s="22" t="s">
        <v>38</v>
      </c>
    </row>
    <row r="109" spans="1:24" ht="15.5" x14ac:dyDescent="0.35">
      <c r="A109" s="7" t="s">
        <v>70</v>
      </c>
      <c r="B109" s="5">
        <v>245.18</v>
      </c>
      <c r="C109" s="5">
        <v>86.1</v>
      </c>
      <c r="D109" s="5">
        <v>245.18600000000001</v>
      </c>
      <c r="E109" s="5" t="s">
        <v>2112</v>
      </c>
      <c r="F109" s="5" t="s">
        <v>2096</v>
      </c>
      <c r="G109" s="7" t="s">
        <v>71</v>
      </c>
      <c r="H109" s="7" t="s">
        <v>308</v>
      </c>
      <c r="I109" s="13">
        <v>1133800</v>
      </c>
      <c r="J109" s="13">
        <v>1215300</v>
      </c>
      <c r="K109" s="13">
        <v>1792300</v>
      </c>
      <c r="L109" s="13">
        <v>2229200</v>
      </c>
      <c r="M109" s="13">
        <v>1592650</v>
      </c>
      <c r="N109" s="13">
        <v>257874.70633365086</v>
      </c>
      <c r="O109" s="13">
        <v>887060</v>
      </c>
      <c r="P109" s="13">
        <v>1036900</v>
      </c>
      <c r="Q109" s="13">
        <v>809120</v>
      </c>
      <c r="R109" s="13">
        <v>977840</v>
      </c>
      <c r="S109" s="13">
        <v>927730</v>
      </c>
      <c r="T109" s="13">
        <v>50126.076048300449</v>
      </c>
      <c r="U109" s="22">
        <v>1.1946957346073239</v>
      </c>
      <c r="V109" s="22">
        <v>0.58250714218440958</v>
      </c>
      <c r="W109" s="22">
        <v>-0.7796523559687546</v>
      </c>
      <c r="X109" s="22" t="s">
        <v>47</v>
      </c>
    </row>
    <row r="110" spans="1:24" ht="15.5" x14ac:dyDescent="0.35">
      <c r="A110" s="7" t="s">
        <v>403</v>
      </c>
      <c r="B110" s="5">
        <v>247.13</v>
      </c>
      <c r="C110" s="5">
        <v>86.09</v>
      </c>
      <c r="D110" s="5">
        <v>246.12100000000001</v>
      </c>
      <c r="E110" s="5" t="s">
        <v>2203</v>
      </c>
      <c r="F110" s="5" t="s">
        <v>2096</v>
      </c>
      <c r="G110" s="7" t="s">
        <v>404</v>
      </c>
      <c r="H110" s="7" t="s">
        <v>311</v>
      </c>
      <c r="I110" s="13">
        <v>47912</v>
      </c>
      <c r="J110" s="13">
        <v>91047</v>
      </c>
      <c r="K110" s="13">
        <v>72509</v>
      </c>
      <c r="L110" s="13">
        <v>115880</v>
      </c>
      <c r="M110" s="13">
        <v>81837</v>
      </c>
      <c r="N110" s="13">
        <v>14380.73699432682</v>
      </c>
      <c r="O110" s="13">
        <v>9</v>
      </c>
      <c r="P110" s="13">
        <v>9</v>
      </c>
      <c r="Q110" s="13">
        <v>44882</v>
      </c>
      <c r="R110" s="13">
        <v>71822</v>
      </c>
      <c r="S110" s="13">
        <v>29180.5</v>
      </c>
      <c r="T110" s="13">
        <v>17717.193741767722</v>
      </c>
      <c r="U110" s="22">
        <v>0.93609782245685502</v>
      </c>
      <c r="V110" s="22">
        <v>0.35656854479025379</v>
      </c>
      <c r="W110" s="22">
        <v>-1.487748655740202</v>
      </c>
      <c r="X110" s="22" t="s">
        <v>47</v>
      </c>
    </row>
    <row r="111" spans="1:24" ht="15.5" x14ac:dyDescent="0.35">
      <c r="A111" s="7" t="s">
        <v>318</v>
      </c>
      <c r="B111" s="5">
        <v>249.06</v>
      </c>
      <c r="C111" s="5">
        <v>128</v>
      </c>
      <c r="D111" s="5">
        <v>250.06200000000001</v>
      </c>
      <c r="E111" s="5" t="s">
        <v>2200</v>
      </c>
      <c r="F111" s="5" t="s">
        <v>2099</v>
      </c>
      <c r="G111" s="7" t="s">
        <v>319</v>
      </c>
      <c r="H111" s="7" t="s">
        <v>308</v>
      </c>
      <c r="I111" s="13">
        <v>31960</v>
      </c>
      <c r="J111" s="13">
        <v>31563</v>
      </c>
      <c r="K111" s="13">
        <v>22889</v>
      </c>
      <c r="L111" s="13">
        <v>35018</v>
      </c>
      <c r="M111" s="13">
        <v>30357.5</v>
      </c>
      <c r="N111" s="13">
        <v>2606.4021977942443</v>
      </c>
      <c r="O111" s="13">
        <v>37923</v>
      </c>
      <c r="P111" s="13">
        <v>28437</v>
      </c>
      <c r="Q111" s="13">
        <v>78097</v>
      </c>
      <c r="R111" s="13">
        <v>86580</v>
      </c>
      <c r="S111" s="13">
        <v>57759.25</v>
      </c>
      <c r="T111" s="13">
        <v>14426.627189419571</v>
      </c>
      <c r="U111" s="22">
        <v>0.97489097899393506</v>
      </c>
      <c r="V111" s="22">
        <v>1.902635263114552</v>
      </c>
      <c r="W111" s="22">
        <v>0.92799902218495556</v>
      </c>
      <c r="X111" s="22" t="s">
        <v>38</v>
      </c>
    </row>
    <row r="112" spans="1:24" ht="15.5" x14ac:dyDescent="0.35">
      <c r="A112" s="7" t="s">
        <v>405</v>
      </c>
      <c r="B112" s="5">
        <v>265.14999999999998</v>
      </c>
      <c r="C112" s="5">
        <v>72.08</v>
      </c>
      <c r="D112" s="5">
        <v>264.14699999999999</v>
      </c>
      <c r="E112" s="5" t="s">
        <v>2204</v>
      </c>
      <c r="F112" s="5" t="s">
        <v>2096</v>
      </c>
      <c r="G112" s="7" t="s">
        <v>406</v>
      </c>
      <c r="H112" s="7" t="s">
        <v>308</v>
      </c>
      <c r="I112" s="13">
        <v>451170</v>
      </c>
      <c r="J112" s="13">
        <v>389480</v>
      </c>
      <c r="K112" s="13">
        <v>644420</v>
      </c>
      <c r="L112" s="13">
        <v>663390</v>
      </c>
      <c r="M112" s="13">
        <v>537115</v>
      </c>
      <c r="N112" s="13">
        <v>68703.696467754431</v>
      </c>
      <c r="O112" s="13">
        <v>342230</v>
      </c>
      <c r="P112" s="13">
        <v>281520</v>
      </c>
      <c r="Q112" s="13">
        <v>331650</v>
      </c>
      <c r="R112" s="13">
        <v>313100</v>
      </c>
      <c r="S112" s="13">
        <v>317125</v>
      </c>
      <c r="T112" s="13">
        <v>13307.746177821899</v>
      </c>
      <c r="U112" s="22">
        <v>1.2964682819533759</v>
      </c>
      <c r="V112" s="22">
        <v>0.59042290757100435</v>
      </c>
      <c r="W112" s="22">
        <v>-0.76017939788275535</v>
      </c>
      <c r="X112" s="22" t="s">
        <v>47</v>
      </c>
    </row>
    <row r="113" spans="1:24" ht="15.5" x14ac:dyDescent="0.35">
      <c r="A113" s="7" t="s">
        <v>407</v>
      </c>
      <c r="B113" s="5">
        <v>269.06</v>
      </c>
      <c r="C113" s="5">
        <v>136</v>
      </c>
      <c r="D113" s="5">
        <v>268.05500000000001</v>
      </c>
      <c r="E113" s="5" t="s">
        <v>2205</v>
      </c>
      <c r="F113" s="5" t="s">
        <v>2096</v>
      </c>
      <c r="G113" s="7" t="s">
        <v>408</v>
      </c>
      <c r="H113" s="7" t="s">
        <v>311</v>
      </c>
      <c r="I113" s="13">
        <v>56427</v>
      </c>
      <c r="J113" s="13">
        <v>84209</v>
      </c>
      <c r="K113" s="13">
        <v>76558</v>
      </c>
      <c r="L113" s="13">
        <v>96016</v>
      </c>
      <c r="M113" s="13">
        <v>78302.5</v>
      </c>
      <c r="N113" s="13">
        <v>8317.8302709701093</v>
      </c>
      <c r="O113" s="13">
        <v>33161</v>
      </c>
      <c r="P113" s="13">
        <v>36169</v>
      </c>
      <c r="Q113" s="13">
        <v>52395</v>
      </c>
      <c r="R113" s="13">
        <v>54417</v>
      </c>
      <c r="S113" s="13">
        <v>44035.5</v>
      </c>
      <c r="T113" s="13">
        <v>5460.4132551178454</v>
      </c>
      <c r="U113" s="22">
        <v>1.262165621693581</v>
      </c>
      <c r="V113" s="22">
        <v>0.5623766801826251</v>
      </c>
      <c r="W113" s="22">
        <v>-0.8303913228140567</v>
      </c>
      <c r="X113" s="22" t="s">
        <v>47</v>
      </c>
    </row>
    <row r="114" spans="1:24" ht="15.5" x14ac:dyDescent="0.35">
      <c r="A114" s="7" t="s">
        <v>209</v>
      </c>
      <c r="B114" s="5">
        <v>275</v>
      </c>
      <c r="C114" s="5">
        <v>257</v>
      </c>
      <c r="D114" s="5">
        <v>276.13200000000001</v>
      </c>
      <c r="E114" s="5" t="s">
        <v>2123</v>
      </c>
      <c r="F114" s="5" t="s">
        <v>2099</v>
      </c>
      <c r="G114" s="7" t="s">
        <v>210</v>
      </c>
      <c r="H114" s="7" t="s">
        <v>308</v>
      </c>
      <c r="I114" s="13">
        <v>93944</v>
      </c>
      <c r="J114" s="13">
        <v>77290</v>
      </c>
      <c r="K114" s="13">
        <v>93713</v>
      </c>
      <c r="L114" s="13">
        <v>98868</v>
      </c>
      <c r="M114" s="13">
        <v>90953.75</v>
      </c>
      <c r="N114" s="13">
        <v>4707.1618549999603</v>
      </c>
      <c r="O114" s="13">
        <v>60453</v>
      </c>
      <c r="P114" s="13">
        <v>41493</v>
      </c>
      <c r="Q114" s="13">
        <v>44914</v>
      </c>
      <c r="R114" s="13">
        <v>43439</v>
      </c>
      <c r="S114" s="13">
        <v>47574.75</v>
      </c>
      <c r="T114" s="13">
        <v>4349.5308631123271</v>
      </c>
      <c r="U114" s="22">
        <v>1.47090455034525</v>
      </c>
      <c r="V114" s="22">
        <v>0.52306529417423686</v>
      </c>
      <c r="W114" s="22">
        <v>-0.93493704573509806</v>
      </c>
      <c r="X114" s="22" t="s">
        <v>47</v>
      </c>
    </row>
    <row r="115" spans="1:24" ht="15.5" x14ac:dyDescent="0.35">
      <c r="A115" s="7" t="s">
        <v>72</v>
      </c>
      <c r="B115" s="5">
        <v>279.17</v>
      </c>
      <c r="C115" s="5">
        <v>120.08</v>
      </c>
      <c r="D115" s="5">
        <v>278.16300000000001</v>
      </c>
      <c r="E115" s="5" t="s">
        <v>2113</v>
      </c>
      <c r="F115" s="5" t="s">
        <v>2096</v>
      </c>
      <c r="G115" s="7" t="s">
        <v>73</v>
      </c>
      <c r="H115" s="7" t="s">
        <v>311</v>
      </c>
      <c r="I115" s="13">
        <v>1745400</v>
      </c>
      <c r="J115" s="13">
        <v>2427300</v>
      </c>
      <c r="K115" s="13">
        <v>3376600</v>
      </c>
      <c r="L115" s="13">
        <v>4596000</v>
      </c>
      <c r="M115" s="13">
        <v>3036325</v>
      </c>
      <c r="N115" s="13">
        <v>618180.93275755446</v>
      </c>
      <c r="O115" s="13">
        <v>978130</v>
      </c>
      <c r="P115" s="13">
        <v>1263900</v>
      </c>
      <c r="Q115" s="13">
        <v>1307000</v>
      </c>
      <c r="R115" s="13">
        <v>1490700</v>
      </c>
      <c r="S115" s="13">
        <v>1259932.5</v>
      </c>
      <c r="T115" s="13">
        <v>106025.69605013997</v>
      </c>
      <c r="U115" s="22">
        <v>1.286393776312531</v>
      </c>
      <c r="V115" s="22">
        <v>0.41495310943327868</v>
      </c>
      <c r="W115" s="22">
        <v>-1.268979776765526</v>
      </c>
      <c r="X115" s="22" t="s">
        <v>47</v>
      </c>
    </row>
    <row r="116" spans="1:24" ht="15.5" x14ac:dyDescent="0.35">
      <c r="A116" s="7" t="s">
        <v>74</v>
      </c>
      <c r="B116" s="5">
        <v>307</v>
      </c>
      <c r="C116" s="5">
        <v>145</v>
      </c>
      <c r="D116" s="5">
        <v>308.12200000000001</v>
      </c>
      <c r="E116" s="5" t="s">
        <v>2114</v>
      </c>
      <c r="F116" s="5" t="s">
        <v>2099</v>
      </c>
      <c r="G116" s="7" t="s">
        <v>75</v>
      </c>
      <c r="H116" s="7" t="s">
        <v>311</v>
      </c>
      <c r="I116" s="13">
        <v>112880</v>
      </c>
      <c r="J116" s="13">
        <v>76803</v>
      </c>
      <c r="K116" s="13">
        <v>74619</v>
      </c>
      <c r="L116" s="13">
        <v>102100</v>
      </c>
      <c r="M116" s="13">
        <v>91600.5</v>
      </c>
      <c r="N116" s="13">
        <v>9444.5485554719162</v>
      </c>
      <c r="O116" s="13">
        <v>361860</v>
      </c>
      <c r="P116" s="13">
        <v>484470</v>
      </c>
      <c r="Q116" s="13">
        <v>281520</v>
      </c>
      <c r="R116" s="13">
        <v>292040</v>
      </c>
      <c r="S116" s="13">
        <v>354972.5</v>
      </c>
      <c r="T116" s="13">
        <v>46701.899921202348</v>
      </c>
      <c r="U116" s="22">
        <v>1.5041036377989481</v>
      </c>
      <c r="V116" s="22">
        <v>3.875224480215719</v>
      </c>
      <c r="W116" s="22">
        <v>1.9542798838355959</v>
      </c>
      <c r="X116" s="22" t="s">
        <v>38</v>
      </c>
    </row>
    <row r="117" spans="1:24" ht="15.5" x14ac:dyDescent="0.35">
      <c r="A117" s="7" t="s">
        <v>76</v>
      </c>
      <c r="B117" s="5">
        <v>313.14999999999998</v>
      </c>
      <c r="C117" s="5">
        <v>166</v>
      </c>
      <c r="D117" s="5">
        <v>312.14699999999999</v>
      </c>
      <c r="E117" s="5" t="s">
        <v>2115</v>
      </c>
      <c r="F117" s="5" t="s">
        <v>2096</v>
      </c>
      <c r="G117" s="7" t="s">
        <v>77</v>
      </c>
      <c r="H117" s="7" t="s">
        <v>311</v>
      </c>
      <c r="I117" s="13">
        <v>50021</v>
      </c>
      <c r="J117" s="13">
        <v>55418</v>
      </c>
      <c r="K117" s="13">
        <v>78058</v>
      </c>
      <c r="L117" s="13">
        <v>88225</v>
      </c>
      <c r="M117" s="13">
        <v>67930.5</v>
      </c>
      <c r="N117" s="13">
        <v>9090.9562799154046</v>
      </c>
      <c r="O117" s="13">
        <v>29858</v>
      </c>
      <c r="P117" s="13">
        <v>36610</v>
      </c>
      <c r="Q117" s="13">
        <v>29944</v>
      </c>
      <c r="R117" s="13">
        <v>30959</v>
      </c>
      <c r="S117" s="13">
        <v>31842.75</v>
      </c>
      <c r="T117" s="13">
        <v>1608.6270219766088</v>
      </c>
      <c r="U117" s="22">
        <v>1.405888779882696</v>
      </c>
      <c r="V117" s="22">
        <v>0.46875483030450238</v>
      </c>
      <c r="W117" s="22">
        <v>-1.093094538001194</v>
      </c>
      <c r="X117" s="22" t="s">
        <v>47</v>
      </c>
    </row>
    <row r="118" spans="1:24" ht="15.5" x14ac:dyDescent="0.35">
      <c r="A118" s="7" t="s">
        <v>409</v>
      </c>
      <c r="B118" s="5">
        <v>385.13</v>
      </c>
      <c r="C118" s="5">
        <v>250</v>
      </c>
      <c r="D118" s="5">
        <v>384.12200000000001</v>
      </c>
      <c r="E118" s="5" t="s">
        <v>2206</v>
      </c>
      <c r="F118" s="5" t="s">
        <v>2096</v>
      </c>
      <c r="G118" s="7" t="s">
        <v>410</v>
      </c>
      <c r="H118" s="7" t="s">
        <v>311</v>
      </c>
      <c r="I118" s="13">
        <v>48481</v>
      </c>
      <c r="J118" s="13">
        <v>39415</v>
      </c>
      <c r="K118" s="13">
        <v>38285</v>
      </c>
      <c r="L118" s="13">
        <v>37963</v>
      </c>
      <c r="M118" s="13">
        <v>41036</v>
      </c>
      <c r="N118" s="13">
        <v>2501.1163507521997</v>
      </c>
      <c r="O118" s="13">
        <v>60044</v>
      </c>
      <c r="P118" s="13">
        <v>88525</v>
      </c>
      <c r="Q118" s="13">
        <v>69810</v>
      </c>
      <c r="R118" s="13">
        <v>63516</v>
      </c>
      <c r="S118" s="13">
        <v>70473.75</v>
      </c>
      <c r="T118" s="13">
        <v>6347.4283555757183</v>
      </c>
      <c r="U118" s="22">
        <v>1.4111000115247661</v>
      </c>
      <c r="V118" s="22">
        <v>1.717364021834487</v>
      </c>
      <c r="W118" s="22">
        <v>0.7801958732551576</v>
      </c>
      <c r="X118" s="22" t="s">
        <v>38</v>
      </c>
    </row>
    <row r="119" spans="1:24" ht="15.5" x14ac:dyDescent="0.35">
      <c r="A119" s="7" t="s">
        <v>80</v>
      </c>
      <c r="B119" s="5">
        <v>399.2</v>
      </c>
      <c r="C119" s="5">
        <v>250</v>
      </c>
      <c r="D119" s="5">
        <v>398.137</v>
      </c>
      <c r="E119" s="5" t="s">
        <v>2117</v>
      </c>
      <c r="F119" s="5" t="s">
        <v>2096</v>
      </c>
      <c r="G119" s="7" t="s">
        <v>81</v>
      </c>
      <c r="H119" s="7" t="s">
        <v>311</v>
      </c>
      <c r="I119" s="13">
        <v>2850800</v>
      </c>
      <c r="J119" s="13">
        <v>1902400</v>
      </c>
      <c r="K119" s="13">
        <v>2102700</v>
      </c>
      <c r="L119" s="13">
        <v>3288400</v>
      </c>
      <c r="M119" s="13">
        <v>2536075</v>
      </c>
      <c r="N119" s="13">
        <v>323316.48935936857</v>
      </c>
      <c r="O119" s="13">
        <v>5792600</v>
      </c>
      <c r="P119" s="13">
        <v>3779400</v>
      </c>
      <c r="Q119" s="13">
        <v>4504200</v>
      </c>
      <c r="R119" s="13">
        <v>4077100</v>
      </c>
      <c r="S119" s="13">
        <v>4538325</v>
      </c>
      <c r="T119" s="13">
        <v>443759.12643197173</v>
      </c>
      <c r="U119" s="22">
        <v>1.3107948737080031</v>
      </c>
      <c r="V119" s="22">
        <v>1.7895074081011011</v>
      </c>
      <c r="W119" s="22">
        <v>0.83956251615362598</v>
      </c>
      <c r="X119" s="22" t="s">
        <v>38</v>
      </c>
    </row>
    <row r="120" spans="1:24" ht="15.5" x14ac:dyDescent="0.35">
      <c r="A120" s="7" t="s">
        <v>82</v>
      </c>
      <c r="B120" s="5">
        <v>458.1</v>
      </c>
      <c r="C120" s="5">
        <v>116.3</v>
      </c>
      <c r="D120" s="5">
        <v>457.14299999999997</v>
      </c>
      <c r="E120" s="5" t="s">
        <v>2118</v>
      </c>
      <c r="F120" s="5" t="s">
        <v>2096</v>
      </c>
      <c r="G120" s="7" t="s">
        <v>83</v>
      </c>
      <c r="H120" s="7" t="s">
        <v>308</v>
      </c>
      <c r="I120" s="13">
        <v>249440</v>
      </c>
      <c r="J120" s="13">
        <v>165680</v>
      </c>
      <c r="K120" s="13">
        <v>133910</v>
      </c>
      <c r="L120" s="13">
        <v>373270</v>
      </c>
      <c r="M120" s="13">
        <v>230575</v>
      </c>
      <c r="N120" s="13">
        <v>53442.519354910655</v>
      </c>
      <c r="O120" s="13">
        <v>371650</v>
      </c>
      <c r="P120" s="13">
        <v>231580</v>
      </c>
      <c r="Q120" s="13">
        <v>513320</v>
      </c>
      <c r="R120" s="13">
        <v>632680</v>
      </c>
      <c r="S120" s="13">
        <v>437307.5</v>
      </c>
      <c r="T120" s="13">
        <v>86882.59581901315</v>
      </c>
      <c r="U120" s="22">
        <v>1.023938244431581</v>
      </c>
      <c r="V120" s="22">
        <v>1.8965954678521091</v>
      </c>
      <c r="W120" s="22">
        <v>0.92341199358327086</v>
      </c>
      <c r="X120" s="22" t="s">
        <v>38</v>
      </c>
    </row>
    <row r="121" spans="1:24" ht="15.5" x14ac:dyDescent="0.35">
      <c r="A121" s="7" t="s">
        <v>213</v>
      </c>
      <c r="B121" s="5">
        <v>140</v>
      </c>
      <c r="C121" s="5">
        <v>99</v>
      </c>
      <c r="D121" s="5">
        <v>139.02699999999999</v>
      </c>
      <c r="E121" s="5" t="s">
        <v>2142</v>
      </c>
      <c r="F121" s="5" t="s">
        <v>2096</v>
      </c>
      <c r="G121" s="7" t="s">
        <v>214</v>
      </c>
      <c r="H121" s="7" t="s">
        <v>86</v>
      </c>
      <c r="I121" s="13">
        <v>7169300</v>
      </c>
      <c r="J121" s="13">
        <v>5531400</v>
      </c>
      <c r="K121" s="13">
        <v>9038000</v>
      </c>
      <c r="L121" s="13">
        <v>5634900</v>
      </c>
      <c r="M121" s="13">
        <v>6843400</v>
      </c>
      <c r="N121" s="13">
        <v>821801.69039332925</v>
      </c>
      <c r="O121" s="13">
        <v>13690000</v>
      </c>
      <c r="P121" s="13">
        <v>11239000</v>
      </c>
      <c r="Q121" s="13">
        <v>10445000</v>
      </c>
      <c r="R121" s="13">
        <v>8950700</v>
      </c>
      <c r="S121" s="13">
        <v>11081175</v>
      </c>
      <c r="T121" s="13">
        <v>990560.40399277688</v>
      </c>
      <c r="U121" s="22">
        <v>1.255439864244448</v>
      </c>
      <c r="V121" s="22">
        <v>1.619249934243213</v>
      </c>
      <c r="W121" s="22">
        <v>0.6953256854945784</v>
      </c>
      <c r="X121" s="22" t="s">
        <v>38</v>
      </c>
    </row>
    <row r="122" spans="1:24" ht="15.5" x14ac:dyDescent="0.35">
      <c r="A122" s="7" t="s">
        <v>89</v>
      </c>
      <c r="B122" s="5">
        <v>165.05</v>
      </c>
      <c r="C122" s="5">
        <v>119</v>
      </c>
      <c r="D122" s="5">
        <v>164.047</v>
      </c>
      <c r="E122" s="5" t="s">
        <v>2129</v>
      </c>
      <c r="F122" s="5" t="s">
        <v>2096</v>
      </c>
      <c r="G122" s="7" t="s">
        <v>90</v>
      </c>
      <c r="H122" s="7" t="s">
        <v>86</v>
      </c>
      <c r="I122" s="13">
        <v>74087</v>
      </c>
      <c r="J122" s="13">
        <v>83173</v>
      </c>
      <c r="K122" s="13">
        <v>76636</v>
      </c>
      <c r="L122" s="13">
        <v>62890</v>
      </c>
      <c r="M122" s="13">
        <v>74196.5</v>
      </c>
      <c r="N122" s="13">
        <v>4226.6776255115556</v>
      </c>
      <c r="O122" s="13">
        <v>48049</v>
      </c>
      <c r="P122" s="13">
        <v>26741</v>
      </c>
      <c r="Q122" s="13">
        <v>40060</v>
      </c>
      <c r="R122" s="13">
        <v>35457</v>
      </c>
      <c r="S122" s="13">
        <v>37576.75</v>
      </c>
      <c r="T122" s="13">
        <v>4451.0426564083464</v>
      </c>
      <c r="U122" s="22">
        <v>1.4229869110929021</v>
      </c>
      <c r="V122" s="22">
        <v>0.50644909126441273</v>
      </c>
      <c r="W122" s="22">
        <v>-0.98151083962534225</v>
      </c>
      <c r="X122" s="22" t="s">
        <v>47</v>
      </c>
    </row>
    <row r="123" spans="1:24" ht="15.5" x14ac:dyDescent="0.35">
      <c r="A123" s="7" t="s">
        <v>320</v>
      </c>
      <c r="B123" s="5">
        <v>165.1</v>
      </c>
      <c r="C123" s="5">
        <v>95.2</v>
      </c>
      <c r="D123" s="5">
        <v>164.047</v>
      </c>
      <c r="E123" s="5" t="s">
        <v>2129</v>
      </c>
      <c r="F123" s="5" t="s">
        <v>2096</v>
      </c>
      <c r="G123" s="7" t="s">
        <v>321</v>
      </c>
      <c r="H123" s="7" t="s">
        <v>86</v>
      </c>
      <c r="I123" s="13">
        <v>55468</v>
      </c>
      <c r="J123" s="13">
        <v>57800</v>
      </c>
      <c r="K123" s="13">
        <v>36490</v>
      </c>
      <c r="L123" s="13">
        <v>60897</v>
      </c>
      <c r="M123" s="13">
        <v>52663.75</v>
      </c>
      <c r="N123" s="13">
        <v>5504.7061437615966</v>
      </c>
      <c r="O123" s="13">
        <v>27495</v>
      </c>
      <c r="P123" s="13">
        <v>28295</v>
      </c>
      <c r="Q123" s="13">
        <v>25059</v>
      </c>
      <c r="R123" s="13">
        <v>24179</v>
      </c>
      <c r="S123" s="13">
        <v>26257</v>
      </c>
      <c r="T123" s="13">
        <v>976.36127193438665</v>
      </c>
      <c r="U123" s="22">
        <v>1.4337809603307221</v>
      </c>
      <c r="V123" s="22">
        <v>0.49857824404832551</v>
      </c>
      <c r="W123" s="22">
        <v>-1.004108164100441</v>
      </c>
      <c r="X123" s="22" t="s">
        <v>47</v>
      </c>
    </row>
    <row r="124" spans="1:24" ht="15.5" x14ac:dyDescent="0.35">
      <c r="A124" s="7" t="s">
        <v>322</v>
      </c>
      <c r="B124" s="5">
        <v>168.06</v>
      </c>
      <c r="C124" s="5">
        <v>94.06</v>
      </c>
      <c r="D124" s="5">
        <v>167.05799999999999</v>
      </c>
      <c r="E124" s="5" t="s">
        <v>2210</v>
      </c>
      <c r="F124" s="5" t="s">
        <v>2096</v>
      </c>
      <c r="G124" s="7" t="s">
        <v>323</v>
      </c>
      <c r="H124" s="7" t="s">
        <v>86</v>
      </c>
      <c r="I124" s="13">
        <v>59561</v>
      </c>
      <c r="J124" s="13">
        <v>102850</v>
      </c>
      <c r="K124" s="13">
        <v>96252</v>
      </c>
      <c r="L124" s="13">
        <v>104280</v>
      </c>
      <c r="M124" s="13">
        <v>90735.75</v>
      </c>
      <c r="N124" s="13">
        <v>10537.614423064011</v>
      </c>
      <c r="O124" s="13">
        <v>51233</v>
      </c>
      <c r="P124" s="13">
        <v>48695</v>
      </c>
      <c r="Q124" s="13">
        <v>56506</v>
      </c>
      <c r="R124" s="13">
        <v>52386</v>
      </c>
      <c r="S124" s="13">
        <v>52205</v>
      </c>
      <c r="T124" s="13">
        <v>1627.785970779533</v>
      </c>
      <c r="U124" s="22">
        <v>1.3173966723368049</v>
      </c>
      <c r="V124" s="22">
        <v>0.57535205252615429</v>
      </c>
      <c r="W124" s="22">
        <v>-0.79748309707220832</v>
      </c>
      <c r="X124" s="22" t="s">
        <v>47</v>
      </c>
    </row>
    <row r="125" spans="1:24" ht="15.5" x14ac:dyDescent="0.35">
      <c r="A125" s="7" t="s">
        <v>326</v>
      </c>
      <c r="B125" s="5">
        <v>167.03</v>
      </c>
      <c r="C125" s="5">
        <v>108.02</v>
      </c>
      <c r="D125" s="5">
        <v>168.042</v>
      </c>
      <c r="E125" s="5" t="s">
        <v>2130</v>
      </c>
      <c r="F125" s="5" t="s">
        <v>2099</v>
      </c>
      <c r="G125" s="7" t="s">
        <v>327</v>
      </c>
      <c r="H125" s="7" t="s">
        <v>86</v>
      </c>
      <c r="I125" s="13">
        <v>73125</v>
      </c>
      <c r="J125" s="13">
        <v>46130</v>
      </c>
      <c r="K125" s="13">
        <v>61052</v>
      </c>
      <c r="L125" s="13">
        <v>37183</v>
      </c>
      <c r="M125" s="13">
        <v>54372.5</v>
      </c>
      <c r="N125" s="13">
        <v>7956.5994254245743</v>
      </c>
      <c r="O125" s="13">
        <v>136710</v>
      </c>
      <c r="P125" s="13">
        <v>91113</v>
      </c>
      <c r="Q125" s="13">
        <v>64816</v>
      </c>
      <c r="R125" s="13">
        <v>106860</v>
      </c>
      <c r="S125" s="13">
        <v>99874.75</v>
      </c>
      <c r="T125" s="13">
        <v>15031.948129317771</v>
      </c>
      <c r="U125" s="22">
        <v>1.1795062477484839</v>
      </c>
      <c r="V125" s="22">
        <v>1.836861464894938</v>
      </c>
      <c r="W125" s="22">
        <v>0.87724282326707015</v>
      </c>
      <c r="X125" s="22" t="s">
        <v>38</v>
      </c>
    </row>
    <row r="126" spans="1:24" ht="15.5" x14ac:dyDescent="0.35">
      <c r="A126" s="7" t="s">
        <v>91</v>
      </c>
      <c r="B126" s="5">
        <v>167.03</v>
      </c>
      <c r="C126" s="5">
        <v>123.04</v>
      </c>
      <c r="D126" s="5">
        <v>168.042</v>
      </c>
      <c r="E126" s="5" t="s">
        <v>2130</v>
      </c>
      <c r="F126" s="5" t="s">
        <v>2099</v>
      </c>
      <c r="G126" s="7" t="s">
        <v>92</v>
      </c>
      <c r="H126" s="7" t="s">
        <v>86</v>
      </c>
      <c r="I126" s="13">
        <v>10763</v>
      </c>
      <c r="J126" s="13">
        <v>23755</v>
      </c>
      <c r="K126" s="13">
        <v>17221</v>
      </c>
      <c r="L126" s="13">
        <v>15862</v>
      </c>
      <c r="M126" s="13">
        <v>16900.25</v>
      </c>
      <c r="N126" s="13">
        <v>2674.4824849865813</v>
      </c>
      <c r="O126" s="13">
        <v>37847</v>
      </c>
      <c r="P126" s="13">
        <v>47043</v>
      </c>
      <c r="Q126" s="13">
        <v>32109</v>
      </c>
      <c r="R126" s="13">
        <v>49871</v>
      </c>
      <c r="S126" s="13">
        <v>41717.5</v>
      </c>
      <c r="T126" s="13">
        <v>4104.3123155205103</v>
      </c>
      <c r="U126" s="22">
        <v>1.4132459179282111</v>
      </c>
      <c r="V126" s="22">
        <v>2.4684546086596351</v>
      </c>
      <c r="W126" s="22">
        <v>1.3036081162300179</v>
      </c>
      <c r="X126" s="22" t="s">
        <v>38</v>
      </c>
    </row>
    <row r="127" spans="1:24" ht="15.5" x14ac:dyDescent="0.35">
      <c r="A127" s="7" t="s">
        <v>411</v>
      </c>
      <c r="B127" s="5">
        <v>179.07</v>
      </c>
      <c r="C127" s="5">
        <v>146</v>
      </c>
      <c r="D127" s="5">
        <v>180.07900000000001</v>
      </c>
      <c r="E127" s="5" t="s">
        <v>2208</v>
      </c>
      <c r="F127" s="5" t="s">
        <v>2099</v>
      </c>
      <c r="G127" s="7" t="s">
        <v>412</v>
      </c>
      <c r="H127" s="7" t="s">
        <v>86</v>
      </c>
      <c r="I127" s="13">
        <v>9</v>
      </c>
      <c r="J127" s="13">
        <v>2013</v>
      </c>
      <c r="K127" s="13">
        <v>9</v>
      </c>
      <c r="L127" s="13">
        <v>4501.7</v>
      </c>
      <c r="M127" s="13">
        <v>1633.175</v>
      </c>
      <c r="N127" s="13">
        <v>1066.4814253539532</v>
      </c>
      <c r="O127" s="13">
        <v>11404</v>
      </c>
      <c r="P127" s="13">
        <v>5265.9</v>
      </c>
      <c r="Q127" s="13">
        <v>7804.9</v>
      </c>
      <c r="R127" s="13">
        <v>9362.4</v>
      </c>
      <c r="S127" s="13">
        <v>8459.3000000000011</v>
      </c>
      <c r="T127" s="13">
        <v>1294.6328507856285</v>
      </c>
      <c r="U127" s="22">
        <v>1.088833938235181</v>
      </c>
      <c r="V127" s="22">
        <v>5.1796653757251976</v>
      </c>
      <c r="W127" s="22">
        <v>2.372858897839341</v>
      </c>
      <c r="X127" s="22" t="s">
        <v>38</v>
      </c>
    </row>
    <row r="128" spans="1:24" ht="15.5" x14ac:dyDescent="0.35">
      <c r="A128" s="7" t="s">
        <v>328</v>
      </c>
      <c r="B128" s="5">
        <v>193.05</v>
      </c>
      <c r="C128" s="5">
        <v>134.01</v>
      </c>
      <c r="D128" s="5">
        <v>194.05799999999999</v>
      </c>
      <c r="E128" s="5" t="s">
        <v>2211</v>
      </c>
      <c r="F128" s="5" t="s">
        <v>2099</v>
      </c>
      <c r="G128" s="7" t="s">
        <v>329</v>
      </c>
      <c r="H128" s="7" t="s">
        <v>86</v>
      </c>
      <c r="I128" s="13">
        <v>170580</v>
      </c>
      <c r="J128" s="13">
        <v>168890</v>
      </c>
      <c r="K128" s="13">
        <v>218280</v>
      </c>
      <c r="L128" s="13">
        <v>341970</v>
      </c>
      <c r="M128" s="13">
        <v>224930</v>
      </c>
      <c r="N128" s="13">
        <v>40658.115426074532</v>
      </c>
      <c r="O128" s="13">
        <v>351390</v>
      </c>
      <c r="P128" s="13">
        <v>343500</v>
      </c>
      <c r="Q128" s="13">
        <v>381920</v>
      </c>
      <c r="R128" s="13">
        <v>682040</v>
      </c>
      <c r="S128" s="13">
        <v>439712.5</v>
      </c>
      <c r="T128" s="13">
        <v>81199.496855481397</v>
      </c>
      <c r="U128" s="22">
        <v>1.2236716855063321</v>
      </c>
      <c r="V128" s="22">
        <v>1.954885964522296</v>
      </c>
      <c r="W128" s="22">
        <v>0.96708445243464836</v>
      </c>
      <c r="X128" s="22" t="s">
        <v>38</v>
      </c>
    </row>
    <row r="129" spans="1:24" ht="15.5" x14ac:dyDescent="0.35">
      <c r="A129" s="7" t="s">
        <v>413</v>
      </c>
      <c r="B129" s="5">
        <v>197.05</v>
      </c>
      <c r="C129" s="5">
        <v>123</v>
      </c>
      <c r="D129" s="5">
        <v>198.053</v>
      </c>
      <c r="E129" s="5" t="s">
        <v>2209</v>
      </c>
      <c r="F129" s="5" t="s">
        <v>2099</v>
      </c>
      <c r="G129" s="7" t="s">
        <v>414</v>
      </c>
      <c r="H129" s="7" t="s">
        <v>86</v>
      </c>
      <c r="I129" s="13">
        <v>3670.5</v>
      </c>
      <c r="J129" s="13">
        <v>5034.5</v>
      </c>
      <c r="K129" s="13">
        <v>3759</v>
      </c>
      <c r="L129" s="13">
        <v>3648.7</v>
      </c>
      <c r="M129" s="13">
        <v>4028.1750000000002</v>
      </c>
      <c r="N129" s="13">
        <v>336.28830234140764</v>
      </c>
      <c r="O129" s="13">
        <v>3868.6</v>
      </c>
      <c r="P129" s="13">
        <v>7386.5</v>
      </c>
      <c r="Q129" s="13">
        <v>5189.1000000000004</v>
      </c>
      <c r="R129" s="13">
        <v>11757</v>
      </c>
      <c r="S129" s="13">
        <v>7050.3</v>
      </c>
      <c r="T129" s="13">
        <v>1728.5190110804867</v>
      </c>
      <c r="U129" s="22">
        <v>0.99368546979906325</v>
      </c>
      <c r="V129" s="22">
        <v>1.750246699808226</v>
      </c>
      <c r="W129" s="22">
        <v>0.80755828634648374</v>
      </c>
      <c r="X129" s="22" t="s">
        <v>38</v>
      </c>
    </row>
    <row r="130" spans="1:24" ht="15.5" x14ac:dyDescent="0.35">
      <c r="A130" s="7" t="s">
        <v>97</v>
      </c>
      <c r="B130" s="5">
        <v>209.08</v>
      </c>
      <c r="C130" s="5">
        <v>177.3</v>
      </c>
      <c r="D130" s="5">
        <v>208.07400000000001</v>
      </c>
      <c r="E130" s="5" t="s">
        <v>2132</v>
      </c>
      <c r="F130" s="5" t="s">
        <v>2096</v>
      </c>
      <c r="G130" s="7" t="s">
        <v>98</v>
      </c>
      <c r="H130" s="7" t="s">
        <v>86</v>
      </c>
      <c r="I130" s="13">
        <v>117610</v>
      </c>
      <c r="J130" s="13">
        <v>93375</v>
      </c>
      <c r="K130" s="13">
        <v>141580</v>
      </c>
      <c r="L130" s="13">
        <v>142470</v>
      </c>
      <c r="M130" s="13">
        <v>123758.75</v>
      </c>
      <c r="N130" s="13">
        <v>11650.061583349392</v>
      </c>
      <c r="O130" s="13">
        <v>205270</v>
      </c>
      <c r="P130" s="13">
        <v>220910</v>
      </c>
      <c r="Q130" s="13">
        <v>186110</v>
      </c>
      <c r="R130" s="13">
        <v>259840</v>
      </c>
      <c r="S130" s="13">
        <v>218032.5</v>
      </c>
      <c r="T130" s="13">
        <v>15647.349282972287</v>
      </c>
      <c r="U130" s="22">
        <v>1.406051104005392</v>
      </c>
      <c r="V130" s="22">
        <v>1.761754219398628</v>
      </c>
      <c r="W130" s="22">
        <v>0.81701266932779348</v>
      </c>
      <c r="X130" s="22" t="s">
        <v>38</v>
      </c>
    </row>
    <row r="131" spans="1:24" ht="15.5" x14ac:dyDescent="0.35">
      <c r="A131" s="7" t="s">
        <v>95</v>
      </c>
      <c r="B131" s="5">
        <v>207.07</v>
      </c>
      <c r="C131" s="5">
        <v>133.1</v>
      </c>
      <c r="D131" s="5">
        <v>208.07400000000001</v>
      </c>
      <c r="E131" s="5" t="s">
        <v>2132</v>
      </c>
      <c r="F131" s="5" t="s">
        <v>2099</v>
      </c>
      <c r="G131" s="7" t="s">
        <v>96</v>
      </c>
      <c r="H131" s="7" t="s">
        <v>86</v>
      </c>
      <c r="I131" s="13">
        <v>47918</v>
      </c>
      <c r="J131" s="13">
        <v>27773</v>
      </c>
      <c r="K131" s="13">
        <v>53074</v>
      </c>
      <c r="L131" s="13">
        <v>56531</v>
      </c>
      <c r="M131" s="13">
        <v>46324</v>
      </c>
      <c r="N131" s="13">
        <v>6431.8594123317089</v>
      </c>
      <c r="O131" s="13">
        <v>75000</v>
      </c>
      <c r="P131" s="13">
        <v>73590</v>
      </c>
      <c r="Q131" s="13">
        <v>65801</v>
      </c>
      <c r="R131" s="13">
        <v>89539</v>
      </c>
      <c r="S131" s="13">
        <v>75982.5</v>
      </c>
      <c r="T131" s="13">
        <v>4950.8500701058065</v>
      </c>
      <c r="U131" s="22">
        <v>1.228963611605554</v>
      </c>
      <c r="V131" s="22">
        <v>1.6402404800967101</v>
      </c>
      <c r="W131" s="22">
        <v>0.71390734777558318</v>
      </c>
      <c r="X131" s="22" t="s">
        <v>38</v>
      </c>
    </row>
    <row r="132" spans="1:24" ht="15.5" x14ac:dyDescent="0.35">
      <c r="A132" s="7" t="s">
        <v>330</v>
      </c>
      <c r="B132" s="5">
        <v>271.08999999999997</v>
      </c>
      <c r="C132" s="5">
        <v>107.6</v>
      </c>
      <c r="D132" s="5">
        <v>272.08999999999997</v>
      </c>
      <c r="E132" s="5" t="s">
        <v>2212</v>
      </c>
      <c r="F132" s="5" t="s">
        <v>2099</v>
      </c>
      <c r="G132" s="7" t="s">
        <v>331</v>
      </c>
      <c r="H132" s="7" t="s">
        <v>86</v>
      </c>
      <c r="I132" s="13">
        <v>140000</v>
      </c>
      <c r="J132" s="13">
        <v>139110</v>
      </c>
      <c r="K132" s="13">
        <v>94790</v>
      </c>
      <c r="L132" s="13">
        <v>137770</v>
      </c>
      <c r="M132" s="13">
        <v>127917.5</v>
      </c>
      <c r="N132" s="13">
        <v>11052.005379869604</v>
      </c>
      <c r="O132" s="13">
        <v>54998</v>
      </c>
      <c r="P132" s="13">
        <v>53352</v>
      </c>
      <c r="Q132" s="13">
        <v>64405</v>
      </c>
      <c r="R132" s="13">
        <v>60187</v>
      </c>
      <c r="S132" s="13">
        <v>58235.5</v>
      </c>
      <c r="T132" s="13">
        <v>2519.9381771517069</v>
      </c>
      <c r="U132" s="22">
        <v>1.490421045612448</v>
      </c>
      <c r="V132" s="22">
        <v>0.45525827193308188</v>
      </c>
      <c r="W132" s="22">
        <v>-1.1352428640259029</v>
      </c>
      <c r="X132" s="22" t="s">
        <v>47</v>
      </c>
    </row>
    <row r="133" spans="1:24" ht="15.5" x14ac:dyDescent="0.35">
      <c r="A133" s="7" t="s">
        <v>99</v>
      </c>
      <c r="B133" s="5">
        <v>299.08</v>
      </c>
      <c r="C133" s="5">
        <v>137.02000000000001</v>
      </c>
      <c r="D133" s="5">
        <v>300.084</v>
      </c>
      <c r="E133" s="5" t="s">
        <v>2133</v>
      </c>
      <c r="F133" s="5" t="s">
        <v>2099</v>
      </c>
      <c r="G133" s="7" t="s">
        <v>100</v>
      </c>
      <c r="H133" s="7" t="s">
        <v>86</v>
      </c>
      <c r="I133" s="13">
        <v>14079000</v>
      </c>
      <c r="J133" s="13">
        <v>14613000</v>
      </c>
      <c r="K133" s="13">
        <v>8550200</v>
      </c>
      <c r="L133" s="13">
        <v>14398000</v>
      </c>
      <c r="M133" s="13">
        <v>12910050</v>
      </c>
      <c r="N133" s="13">
        <v>1457416.9510358616</v>
      </c>
      <c r="O133" s="13">
        <v>2923400</v>
      </c>
      <c r="P133" s="13">
        <v>3210100</v>
      </c>
      <c r="Q133" s="13">
        <v>4101500</v>
      </c>
      <c r="R133" s="13">
        <v>3314900</v>
      </c>
      <c r="S133" s="13">
        <v>3387475</v>
      </c>
      <c r="T133" s="13">
        <v>251979.88138936806</v>
      </c>
      <c r="U133" s="22">
        <v>1.5148161983198181</v>
      </c>
      <c r="V133" s="22">
        <v>0.26239054070278578</v>
      </c>
      <c r="W133" s="22">
        <v>-1.9302123838001399</v>
      </c>
      <c r="X133" s="22" t="s">
        <v>47</v>
      </c>
    </row>
    <row r="134" spans="1:24" ht="15.5" x14ac:dyDescent="0.35">
      <c r="A134" s="7" t="s">
        <v>101</v>
      </c>
      <c r="B134" s="5">
        <v>299.08</v>
      </c>
      <c r="C134" s="5">
        <v>137.02000000000001</v>
      </c>
      <c r="D134" s="5">
        <v>300.084</v>
      </c>
      <c r="E134" s="5" t="s">
        <v>2133</v>
      </c>
      <c r="F134" s="5" t="s">
        <v>2099</v>
      </c>
      <c r="G134" s="7" t="s">
        <v>102</v>
      </c>
      <c r="H134" s="7" t="s">
        <v>86</v>
      </c>
      <c r="I134" s="13">
        <v>12489000</v>
      </c>
      <c r="J134" s="13">
        <v>13605000</v>
      </c>
      <c r="K134" s="13">
        <v>8995800</v>
      </c>
      <c r="L134" s="13">
        <v>13654000</v>
      </c>
      <c r="M134" s="13">
        <v>12185950</v>
      </c>
      <c r="N134" s="13">
        <v>1096880.80596754</v>
      </c>
      <c r="O134" s="13">
        <v>2655800</v>
      </c>
      <c r="P134" s="13">
        <v>3015700</v>
      </c>
      <c r="Q134" s="13">
        <v>3812700</v>
      </c>
      <c r="R134" s="13">
        <v>3110000</v>
      </c>
      <c r="S134" s="13">
        <v>3148550</v>
      </c>
      <c r="T134" s="13">
        <v>242045.62414277741</v>
      </c>
      <c r="U134" s="22">
        <v>1.5317197710099519</v>
      </c>
      <c r="V134" s="22">
        <v>0.2583754241565081</v>
      </c>
      <c r="W134" s="22">
        <v>-1.9524592428651311</v>
      </c>
      <c r="X134" s="22" t="s">
        <v>47</v>
      </c>
    </row>
    <row r="135" spans="1:24" ht="15.5" x14ac:dyDescent="0.35">
      <c r="A135" s="7" t="s">
        <v>103</v>
      </c>
      <c r="B135" s="5">
        <v>299.10000000000002</v>
      </c>
      <c r="C135" s="5">
        <v>137.1</v>
      </c>
      <c r="D135" s="5">
        <v>300.08499999999998</v>
      </c>
      <c r="E135" s="5" t="s">
        <v>2133</v>
      </c>
      <c r="F135" s="5" t="s">
        <v>2099</v>
      </c>
      <c r="G135" s="7" t="s">
        <v>104</v>
      </c>
      <c r="H135" s="7" t="s">
        <v>86</v>
      </c>
      <c r="I135" s="13">
        <v>1090900</v>
      </c>
      <c r="J135" s="13">
        <v>1453900</v>
      </c>
      <c r="K135" s="13">
        <v>984290</v>
      </c>
      <c r="L135" s="13">
        <v>1226800</v>
      </c>
      <c r="M135" s="13">
        <v>1188972.5</v>
      </c>
      <c r="N135" s="13">
        <v>101296.0352444754</v>
      </c>
      <c r="O135" s="13">
        <v>735970</v>
      </c>
      <c r="P135" s="13">
        <v>607950</v>
      </c>
      <c r="Q135" s="13">
        <v>679240</v>
      </c>
      <c r="R135" s="13">
        <v>533860</v>
      </c>
      <c r="S135" s="13">
        <v>639255</v>
      </c>
      <c r="T135" s="13">
        <v>43818.470705856453</v>
      </c>
      <c r="U135" s="22">
        <v>1.44715145424293</v>
      </c>
      <c r="V135" s="22">
        <v>0.53765330989572935</v>
      </c>
      <c r="W135" s="22">
        <v>-0.89525190225217843</v>
      </c>
      <c r="X135" s="22" t="s">
        <v>47</v>
      </c>
    </row>
    <row r="136" spans="1:24" ht="15.5" x14ac:dyDescent="0.35">
      <c r="A136" s="7" t="s">
        <v>415</v>
      </c>
      <c r="B136" s="5">
        <v>325.08999999999997</v>
      </c>
      <c r="C136" s="5">
        <v>163.04</v>
      </c>
      <c r="D136" s="5">
        <v>326.10000000000002</v>
      </c>
      <c r="E136" s="5" t="s">
        <v>2213</v>
      </c>
      <c r="F136" s="5" t="s">
        <v>2099</v>
      </c>
      <c r="G136" s="7" t="s">
        <v>416</v>
      </c>
      <c r="H136" s="7" t="s">
        <v>86</v>
      </c>
      <c r="I136" s="13">
        <v>6323200</v>
      </c>
      <c r="J136" s="13">
        <v>6039200</v>
      </c>
      <c r="K136" s="13">
        <v>5533000</v>
      </c>
      <c r="L136" s="13">
        <v>4987600</v>
      </c>
      <c r="M136" s="13">
        <v>5720750</v>
      </c>
      <c r="N136" s="13">
        <v>293983.47317493887</v>
      </c>
      <c r="O136" s="13">
        <v>3542800</v>
      </c>
      <c r="P136" s="13">
        <v>3438300</v>
      </c>
      <c r="Q136" s="13">
        <v>3404300</v>
      </c>
      <c r="R136" s="13">
        <v>3082800</v>
      </c>
      <c r="S136" s="13">
        <v>3367050</v>
      </c>
      <c r="T136" s="13">
        <v>99226.277601584283</v>
      </c>
      <c r="U136" s="22">
        <v>1.5207773337627699</v>
      </c>
      <c r="V136" s="22">
        <v>0.58856793252632955</v>
      </c>
      <c r="W136" s="22">
        <v>-0.76471915411351499</v>
      </c>
      <c r="X136" s="22" t="s">
        <v>47</v>
      </c>
    </row>
    <row r="137" spans="1:24" ht="15.5" x14ac:dyDescent="0.35">
      <c r="A137" s="7" t="s">
        <v>417</v>
      </c>
      <c r="B137" s="5">
        <v>329.09</v>
      </c>
      <c r="C137" s="5">
        <v>209.04</v>
      </c>
      <c r="D137" s="5">
        <v>330.09500000000003</v>
      </c>
      <c r="E137" s="5" t="s">
        <v>2214</v>
      </c>
      <c r="F137" s="5" t="s">
        <v>2099</v>
      </c>
      <c r="G137" s="7" t="s">
        <v>418</v>
      </c>
      <c r="H137" s="7" t="s">
        <v>86</v>
      </c>
      <c r="I137" s="13">
        <v>6299200</v>
      </c>
      <c r="J137" s="13">
        <v>5890500</v>
      </c>
      <c r="K137" s="13">
        <v>5705200</v>
      </c>
      <c r="L137" s="13">
        <v>5013100</v>
      </c>
      <c r="M137" s="13">
        <v>5727000</v>
      </c>
      <c r="N137" s="13">
        <v>268370.62991318555</v>
      </c>
      <c r="O137" s="13">
        <v>3893000</v>
      </c>
      <c r="P137" s="13">
        <v>3128900</v>
      </c>
      <c r="Q137" s="13">
        <v>3471900</v>
      </c>
      <c r="R137" s="13">
        <v>2835800</v>
      </c>
      <c r="S137" s="13">
        <v>3332400</v>
      </c>
      <c r="T137" s="13">
        <v>227624.7679845056</v>
      </c>
      <c r="U137" s="22">
        <v>1.483748652856504</v>
      </c>
      <c r="V137" s="22">
        <v>0.58187532739654269</v>
      </c>
      <c r="W137" s="22">
        <v>-0.78121802047245403</v>
      </c>
      <c r="X137" s="22" t="s">
        <v>47</v>
      </c>
    </row>
    <row r="138" spans="1:24" ht="15.5" x14ac:dyDescent="0.35">
      <c r="A138" s="7" t="s">
        <v>334</v>
      </c>
      <c r="B138" s="5">
        <v>329.11</v>
      </c>
      <c r="C138" s="5">
        <v>167.03</v>
      </c>
      <c r="D138" s="5">
        <v>330.09500000000003</v>
      </c>
      <c r="E138" s="5" t="s">
        <v>2214</v>
      </c>
      <c r="F138" s="5" t="s">
        <v>2099</v>
      </c>
      <c r="G138" s="7" t="s">
        <v>335</v>
      </c>
      <c r="H138" s="7" t="s">
        <v>86</v>
      </c>
      <c r="I138" s="13">
        <v>868580</v>
      </c>
      <c r="J138" s="13">
        <v>955500</v>
      </c>
      <c r="K138" s="13">
        <v>772260</v>
      </c>
      <c r="L138" s="13">
        <v>880790</v>
      </c>
      <c r="M138" s="13">
        <v>869282.5</v>
      </c>
      <c r="N138" s="13">
        <v>37616.196506070803</v>
      </c>
      <c r="O138" s="13">
        <v>360550</v>
      </c>
      <c r="P138" s="13">
        <v>244730</v>
      </c>
      <c r="Q138" s="13">
        <v>310610</v>
      </c>
      <c r="R138" s="13">
        <v>471170</v>
      </c>
      <c r="S138" s="13">
        <v>346765</v>
      </c>
      <c r="T138" s="13">
        <v>47771.117058323012</v>
      </c>
      <c r="U138" s="22">
        <v>1.460751663797927</v>
      </c>
      <c r="V138" s="22">
        <v>0.39890944543344647</v>
      </c>
      <c r="W138" s="22">
        <v>-1.3258668107236009</v>
      </c>
      <c r="X138" s="22" t="s">
        <v>47</v>
      </c>
    </row>
    <row r="139" spans="1:24" ht="15.5" x14ac:dyDescent="0.35">
      <c r="A139" s="7" t="s">
        <v>105</v>
      </c>
      <c r="B139" s="5">
        <v>335.08</v>
      </c>
      <c r="C139" s="5">
        <v>179.03</v>
      </c>
      <c r="D139" s="5">
        <v>336.08499999999998</v>
      </c>
      <c r="E139" s="5" t="s">
        <v>2134</v>
      </c>
      <c r="F139" s="5" t="s">
        <v>2099</v>
      </c>
      <c r="G139" s="7" t="s">
        <v>106</v>
      </c>
      <c r="H139" s="7" t="s">
        <v>86</v>
      </c>
      <c r="I139" s="13">
        <v>37787</v>
      </c>
      <c r="J139" s="13">
        <v>46825</v>
      </c>
      <c r="K139" s="13">
        <v>50405</v>
      </c>
      <c r="L139" s="13">
        <v>70144</v>
      </c>
      <c r="M139" s="13">
        <v>51290.25</v>
      </c>
      <c r="N139" s="13">
        <v>6822.2905168156931</v>
      </c>
      <c r="O139" s="13">
        <v>16490</v>
      </c>
      <c r="P139" s="13">
        <v>30315</v>
      </c>
      <c r="Q139" s="13">
        <v>14232</v>
      </c>
      <c r="R139" s="13">
        <v>27326</v>
      </c>
      <c r="S139" s="13">
        <v>22090.75</v>
      </c>
      <c r="T139" s="13">
        <v>3959.950365324461</v>
      </c>
      <c r="U139" s="22">
        <v>1.3023501091001699</v>
      </c>
      <c r="V139" s="22">
        <v>0.43070076671492152</v>
      </c>
      <c r="W139" s="22">
        <v>-1.2152422030818411</v>
      </c>
      <c r="X139" s="22" t="s">
        <v>47</v>
      </c>
    </row>
    <row r="140" spans="1:24" ht="15.5" x14ac:dyDescent="0.35">
      <c r="A140" s="7" t="s">
        <v>218</v>
      </c>
      <c r="B140" s="5">
        <v>337.09</v>
      </c>
      <c r="C140" s="5">
        <v>191.05</v>
      </c>
      <c r="D140" s="5">
        <v>338.1</v>
      </c>
      <c r="E140" s="5" t="s">
        <v>2144</v>
      </c>
      <c r="F140" s="5" t="s">
        <v>2099</v>
      </c>
      <c r="G140" s="7" t="s">
        <v>219</v>
      </c>
      <c r="H140" s="7" t="s">
        <v>86</v>
      </c>
      <c r="I140" s="13">
        <v>101920</v>
      </c>
      <c r="J140" s="13">
        <v>292720</v>
      </c>
      <c r="K140" s="13">
        <v>301450</v>
      </c>
      <c r="L140" s="13">
        <v>402820</v>
      </c>
      <c r="M140" s="13">
        <v>274727.5</v>
      </c>
      <c r="N140" s="13">
        <v>62787.965058998372</v>
      </c>
      <c r="O140" s="13">
        <v>59260</v>
      </c>
      <c r="P140" s="13">
        <v>15598</v>
      </c>
      <c r="Q140" s="13">
        <v>58970</v>
      </c>
      <c r="R140" s="13">
        <v>170150</v>
      </c>
      <c r="S140" s="13">
        <v>75994.5</v>
      </c>
      <c r="T140" s="13">
        <v>33018.773047818315</v>
      </c>
      <c r="U140" s="22">
        <v>1.1210031269827201</v>
      </c>
      <c r="V140" s="22">
        <v>0.2766177393963109</v>
      </c>
      <c r="W140" s="22">
        <v>-1.854034415917218</v>
      </c>
      <c r="X140" s="22" t="s">
        <v>47</v>
      </c>
    </row>
    <row r="141" spans="1:24" ht="15.5" x14ac:dyDescent="0.35">
      <c r="A141" s="7" t="s">
        <v>107</v>
      </c>
      <c r="B141" s="5">
        <v>343.1</v>
      </c>
      <c r="C141" s="5">
        <v>181.05</v>
      </c>
      <c r="D141" s="5">
        <v>344.11099999999999</v>
      </c>
      <c r="E141" s="5" t="s">
        <v>2135</v>
      </c>
      <c r="F141" s="5" t="s">
        <v>2099</v>
      </c>
      <c r="G141" s="7" t="s">
        <v>108</v>
      </c>
      <c r="H141" s="7" t="s">
        <v>86</v>
      </c>
      <c r="I141" s="13">
        <v>1724600</v>
      </c>
      <c r="J141" s="13">
        <v>1783800</v>
      </c>
      <c r="K141" s="13">
        <v>2766900</v>
      </c>
      <c r="L141" s="13">
        <v>1355900</v>
      </c>
      <c r="M141" s="13">
        <v>1907800</v>
      </c>
      <c r="N141" s="13">
        <v>301604.68884507305</v>
      </c>
      <c r="O141" s="13">
        <v>4105300</v>
      </c>
      <c r="P141" s="13">
        <v>3892000</v>
      </c>
      <c r="Q141" s="13">
        <v>3181000</v>
      </c>
      <c r="R141" s="13">
        <v>3590700</v>
      </c>
      <c r="S141" s="13">
        <v>3692250</v>
      </c>
      <c r="T141" s="13">
        <v>200457.67009520988</v>
      </c>
      <c r="U141" s="22">
        <v>1.3649490803772839</v>
      </c>
      <c r="V141" s="22">
        <v>1.9353443757207249</v>
      </c>
      <c r="W141" s="22">
        <v>0.95259030277222434</v>
      </c>
      <c r="X141" s="22" t="s">
        <v>38</v>
      </c>
    </row>
    <row r="142" spans="1:24" ht="15.5" x14ac:dyDescent="0.35">
      <c r="A142" s="7" t="s">
        <v>220</v>
      </c>
      <c r="B142" s="5">
        <v>353.09</v>
      </c>
      <c r="C142" s="5">
        <v>191</v>
      </c>
      <c r="D142" s="5">
        <v>354.09500000000003</v>
      </c>
      <c r="E142" s="5" t="s">
        <v>2136</v>
      </c>
      <c r="F142" s="5" t="s">
        <v>2099</v>
      </c>
      <c r="G142" s="7" t="s">
        <v>336</v>
      </c>
      <c r="H142" s="7" t="s">
        <v>86</v>
      </c>
      <c r="I142" s="13">
        <v>203910</v>
      </c>
      <c r="J142" s="13">
        <v>451650</v>
      </c>
      <c r="K142" s="13">
        <v>382120</v>
      </c>
      <c r="L142" s="13">
        <v>340210</v>
      </c>
      <c r="M142" s="13">
        <v>344472.5</v>
      </c>
      <c r="N142" s="13">
        <v>52185.834664047805</v>
      </c>
      <c r="O142" s="13">
        <v>136990</v>
      </c>
      <c r="P142" s="13">
        <v>108850</v>
      </c>
      <c r="Q142" s="13">
        <v>165790</v>
      </c>
      <c r="R142" s="13">
        <v>256450</v>
      </c>
      <c r="S142" s="13">
        <v>167020</v>
      </c>
      <c r="T142" s="13">
        <v>31995.816914090505</v>
      </c>
      <c r="U142" s="22">
        <v>1.18742157767372</v>
      </c>
      <c r="V142" s="22">
        <v>0.48485728178591903</v>
      </c>
      <c r="W142" s="22">
        <v>-1.044367943793765</v>
      </c>
      <c r="X142" s="22" t="s">
        <v>47</v>
      </c>
    </row>
    <row r="143" spans="1:24" ht="15.5" x14ac:dyDescent="0.35">
      <c r="A143" s="7" t="s">
        <v>111</v>
      </c>
      <c r="B143" s="5">
        <v>353.09</v>
      </c>
      <c r="C143" s="5">
        <v>191.01</v>
      </c>
      <c r="D143" s="5">
        <v>354.09500000000003</v>
      </c>
      <c r="E143" s="5" t="s">
        <v>2136</v>
      </c>
      <c r="F143" s="5" t="s">
        <v>2099</v>
      </c>
      <c r="G143" s="7" t="s">
        <v>337</v>
      </c>
      <c r="H143" s="7" t="s">
        <v>86</v>
      </c>
      <c r="I143" s="13">
        <v>18499000</v>
      </c>
      <c r="J143" s="13">
        <v>22871000</v>
      </c>
      <c r="K143" s="13">
        <v>10635000</v>
      </c>
      <c r="L143" s="13">
        <v>23118000</v>
      </c>
      <c r="M143" s="13">
        <v>18780750</v>
      </c>
      <c r="N143" s="13">
        <v>2915111.6152159022</v>
      </c>
      <c r="O143" s="13">
        <v>1778300</v>
      </c>
      <c r="P143" s="13">
        <v>4471300</v>
      </c>
      <c r="Q143" s="13">
        <v>4420100</v>
      </c>
      <c r="R143" s="13">
        <v>2408700</v>
      </c>
      <c r="S143" s="13">
        <v>3269600</v>
      </c>
      <c r="T143" s="13">
        <v>691186.03622083296</v>
      </c>
      <c r="U143" s="22">
        <v>1.4582785787074719</v>
      </c>
      <c r="V143" s="22">
        <v>0.17409315389428001</v>
      </c>
      <c r="W143" s="22">
        <v>-2.522068623874048</v>
      </c>
      <c r="X143" s="22" t="s">
        <v>47</v>
      </c>
    </row>
    <row r="144" spans="1:24" ht="15.5" x14ac:dyDescent="0.35">
      <c r="A144" s="7" t="s">
        <v>222</v>
      </c>
      <c r="B144" s="5">
        <v>367.1</v>
      </c>
      <c r="C144" s="5">
        <v>190.9</v>
      </c>
      <c r="D144" s="5">
        <v>368.11099999999999</v>
      </c>
      <c r="E144" s="5" t="s">
        <v>2145</v>
      </c>
      <c r="F144" s="5" t="s">
        <v>2099</v>
      </c>
      <c r="G144" s="7" t="s">
        <v>223</v>
      </c>
      <c r="H144" s="7" t="s">
        <v>86</v>
      </c>
      <c r="I144" s="13">
        <v>349090</v>
      </c>
      <c r="J144" s="13">
        <v>320510</v>
      </c>
      <c r="K144" s="13">
        <v>164030</v>
      </c>
      <c r="L144" s="13">
        <v>474300</v>
      </c>
      <c r="M144" s="13">
        <v>326982.5</v>
      </c>
      <c r="N144" s="13">
        <v>63761.664210689065</v>
      </c>
      <c r="O144" s="13">
        <v>21775</v>
      </c>
      <c r="P144" s="13">
        <v>51537</v>
      </c>
      <c r="Q144" s="13">
        <v>115570</v>
      </c>
      <c r="R144" s="13">
        <v>22367</v>
      </c>
      <c r="S144" s="13">
        <v>52812.25</v>
      </c>
      <c r="T144" s="13">
        <v>22042.356163286328</v>
      </c>
      <c r="U144" s="22">
        <v>1.380911785986304</v>
      </c>
      <c r="V144" s="22">
        <v>0.16151399539730721</v>
      </c>
      <c r="W144" s="22">
        <v>-2.630268913154088</v>
      </c>
      <c r="X144" s="22" t="s">
        <v>47</v>
      </c>
    </row>
    <row r="145" spans="1:24" ht="15.5" x14ac:dyDescent="0.35">
      <c r="A145" s="7" t="s">
        <v>113</v>
      </c>
      <c r="B145" s="5">
        <v>385.11</v>
      </c>
      <c r="C145" s="5">
        <v>223.06</v>
      </c>
      <c r="D145" s="5">
        <v>386.12200000000001</v>
      </c>
      <c r="E145" s="5" t="s">
        <v>2137</v>
      </c>
      <c r="F145" s="5" t="s">
        <v>2099</v>
      </c>
      <c r="G145" s="7" t="s">
        <v>114</v>
      </c>
      <c r="H145" s="7" t="s">
        <v>86</v>
      </c>
      <c r="I145" s="13">
        <v>3022900</v>
      </c>
      <c r="J145" s="13">
        <v>3878800</v>
      </c>
      <c r="K145" s="13">
        <v>3781900</v>
      </c>
      <c r="L145" s="13">
        <v>3772400</v>
      </c>
      <c r="M145" s="13">
        <v>3614000</v>
      </c>
      <c r="N145" s="13">
        <v>198494.16868008993</v>
      </c>
      <c r="O145" s="13">
        <v>2290900</v>
      </c>
      <c r="P145" s="13">
        <v>1691800</v>
      </c>
      <c r="Q145" s="13">
        <v>2099800</v>
      </c>
      <c r="R145" s="13">
        <v>2247100</v>
      </c>
      <c r="S145" s="13">
        <v>2082400</v>
      </c>
      <c r="T145" s="13">
        <v>136464.11616245494</v>
      </c>
      <c r="U145" s="22">
        <v>1.4501261717647549</v>
      </c>
      <c r="V145" s="22">
        <v>0.57620365246264527</v>
      </c>
      <c r="W145" s="22">
        <v>-0.79534928934784976</v>
      </c>
      <c r="X145" s="22" t="s">
        <v>47</v>
      </c>
    </row>
    <row r="146" spans="1:24" ht="15.5" x14ac:dyDescent="0.35">
      <c r="A146" s="7" t="s">
        <v>338</v>
      </c>
      <c r="B146" s="5">
        <v>433.11</v>
      </c>
      <c r="C146" s="5">
        <v>271.06</v>
      </c>
      <c r="D146" s="5">
        <v>434.12099999999998</v>
      </c>
      <c r="E146" s="5" t="s">
        <v>2215</v>
      </c>
      <c r="F146" s="5" t="s">
        <v>2099</v>
      </c>
      <c r="G146" s="7" t="s">
        <v>339</v>
      </c>
      <c r="H146" s="7" t="s">
        <v>86</v>
      </c>
      <c r="I146" s="13">
        <v>10687000</v>
      </c>
      <c r="J146" s="13">
        <v>15954000</v>
      </c>
      <c r="K146" s="13">
        <v>8128500</v>
      </c>
      <c r="L146" s="13">
        <v>17973000</v>
      </c>
      <c r="M146" s="13">
        <v>13185625</v>
      </c>
      <c r="N146" s="13">
        <v>2280359.9804910189</v>
      </c>
      <c r="O146" s="13">
        <v>1498500</v>
      </c>
      <c r="P146" s="13">
        <v>2427700</v>
      </c>
      <c r="Q146" s="13">
        <v>4264200</v>
      </c>
      <c r="R146" s="13">
        <v>1593100</v>
      </c>
      <c r="S146" s="13">
        <v>2445875</v>
      </c>
      <c r="T146" s="13">
        <v>641052.56723480427</v>
      </c>
      <c r="U146" s="22">
        <v>1.4475487366578079</v>
      </c>
      <c r="V146" s="22">
        <v>0.18549556809024981</v>
      </c>
      <c r="W146" s="22">
        <v>-2.4305433768854878</v>
      </c>
      <c r="X146" s="22" t="s">
        <v>47</v>
      </c>
    </row>
    <row r="147" spans="1:24" ht="15.5" x14ac:dyDescent="0.35">
      <c r="A147" s="7" t="s">
        <v>224</v>
      </c>
      <c r="B147" s="5">
        <v>457.08</v>
      </c>
      <c r="C147" s="5">
        <v>163.04</v>
      </c>
      <c r="D147" s="5">
        <v>458.08499999999998</v>
      </c>
      <c r="E147" s="5" t="s">
        <v>2146</v>
      </c>
      <c r="F147" s="5" t="s">
        <v>2099</v>
      </c>
      <c r="G147" s="7" t="s">
        <v>225</v>
      </c>
      <c r="H147" s="7" t="s">
        <v>86</v>
      </c>
      <c r="I147" s="13">
        <v>45732</v>
      </c>
      <c r="J147" s="13">
        <v>44869</v>
      </c>
      <c r="K147" s="13">
        <v>43636</v>
      </c>
      <c r="L147" s="13">
        <v>42484</v>
      </c>
      <c r="M147" s="13">
        <v>44180.25</v>
      </c>
      <c r="N147" s="13">
        <v>710.38585465928304</v>
      </c>
      <c r="O147" s="13">
        <v>23793</v>
      </c>
      <c r="P147" s="13">
        <v>20829</v>
      </c>
      <c r="Q147" s="13">
        <v>27560</v>
      </c>
      <c r="R147" s="13">
        <v>20170</v>
      </c>
      <c r="S147" s="13">
        <v>23088</v>
      </c>
      <c r="T147" s="13">
        <v>1686.060843109366</v>
      </c>
      <c r="U147" s="22">
        <v>1.5247272619023691</v>
      </c>
      <c r="V147" s="22">
        <v>0.52258644982769453</v>
      </c>
      <c r="W147" s="22">
        <v>-0.93625837746216223</v>
      </c>
      <c r="X147" s="22" t="s">
        <v>47</v>
      </c>
    </row>
    <row r="148" spans="1:24" ht="15.5" x14ac:dyDescent="0.35">
      <c r="A148" s="7" t="s">
        <v>115</v>
      </c>
      <c r="B148" s="5">
        <v>461.13</v>
      </c>
      <c r="C148" s="5">
        <v>137</v>
      </c>
      <c r="D148" s="5">
        <v>462.137</v>
      </c>
      <c r="E148" s="5" t="s">
        <v>2138</v>
      </c>
      <c r="F148" s="5" t="s">
        <v>2099</v>
      </c>
      <c r="G148" s="7" t="s">
        <v>116</v>
      </c>
      <c r="H148" s="7" t="s">
        <v>86</v>
      </c>
      <c r="I148" s="13">
        <v>87509</v>
      </c>
      <c r="J148" s="13">
        <v>67842</v>
      </c>
      <c r="K148" s="13">
        <v>40113</v>
      </c>
      <c r="L148" s="13">
        <v>73515</v>
      </c>
      <c r="M148" s="13">
        <v>67244.75</v>
      </c>
      <c r="N148" s="13">
        <v>9943.3580375293732</v>
      </c>
      <c r="O148" s="13">
        <v>13768</v>
      </c>
      <c r="P148" s="13">
        <v>17653</v>
      </c>
      <c r="Q148" s="13">
        <v>20979</v>
      </c>
      <c r="R148" s="13">
        <v>16167</v>
      </c>
      <c r="S148" s="13">
        <v>17141.75</v>
      </c>
      <c r="T148" s="13">
        <v>1508.8127437933886</v>
      </c>
      <c r="U148" s="22">
        <v>1.4863173679877919</v>
      </c>
      <c r="V148" s="22">
        <v>0.25491581127151192</v>
      </c>
      <c r="W148" s="22">
        <v>-1.9719072349224649</v>
      </c>
      <c r="X148" s="22" t="s">
        <v>47</v>
      </c>
    </row>
    <row r="149" spans="1:24" ht="15.5" x14ac:dyDescent="0.35">
      <c r="A149" s="7" t="s">
        <v>226</v>
      </c>
      <c r="B149" s="5">
        <v>491.15</v>
      </c>
      <c r="C149" s="5">
        <v>329</v>
      </c>
      <c r="D149" s="5">
        <v>490.14800000000002</v>
      </c>
      <c r="E149" s="5" t="s">
        <v>2147</v>
      </c>
      <c r="F149" s="5" t="s">
        <v>2096</v>
      </c>
      <c r="G149" s="7" t="s">
        <v>227</v>
      </c>
      <c r="H149" s="7" t="s">
        <v>86</v>
      </c>
      <c r="I149" s="13">
        <v>29169</v>
      </c>
      <c r="J149" s="13">
        <v>27338</v>
      </c>
      <c r="K149" s="13">
        <v>20755</v>
      </c>
      <c r="L149" s="13">
        <v>18351</v>
      </c>
      <c r="M149" s="13">
        <v>23903.25</v>
      </c>
      <c r="N149" s="13">
        <v>2586.2551554644924</v>
      </c>
      <c r="O149" s="13">
        <v>14634</v>
      </c>
      <c r="P149" s="13">
        <v>11291</v>
      </c>
      <c r="Q149" s="13">
        <v>12345</v>
      </c>
      <c r="R149" s="13">
        <v>12383</v>
      </c>
      <c r="S149" s="13">
        <v>12663.25</v>
      </c>
      <c r="T149" s="13">
        <v>703.9619278294341</v>
      </c>
      <c r="U149" s="22">
        <v>1.42146916458832</v>
      </c>
      <c r="V149" s="22">
        <v>0.52977105623712262</v>
      </c>
      <c r="W149" s="22">
        <v>-0.91655906991110991</v>
      </c>
      <c r="X149" s="22" t="s">
        <v>47</v>
      </c>
    </row>
    <row r="150" spans="1:24" ht="15.5" x14ac:dyDescent="0.35">
      <c r="A150" s="7" t="s">
        <v>344</v>
      </c>
      <c r="B150" s="5">
        <v>517.16</v>
      </c>
      <c r="C150" s="5">
        <v>175.04</v>
      </c>
      <c r="D150" s="5">
        <v>518.16399999999999</v>
      </c>
      <c r="E150" s="5" t="s">
        <v>2216</v>
      </c>
      <c r="F150" s="5" t="s">
        <v>2099</v>
      </c>
      <c r="G150" s="7" t="s">
        <v>345</v>
      </c>
      <c r="H150" s="7" t="s">
        <v>86</v>
      </c>
      <c r="I150" s="13">
        <v>20993</v>
      </c>
      <c r="J150" s="13">
        <v>12158</v>
      </c>
      <c r="K150" s="13">
        <v>37796</v>
      </c>
      <c r="L150" s="13">
        <v>30575</v>
      </c>
      <c r="M150" s="13">
        <v>25380.5</v>
      </c>
      <c r="N150" s="13">
        <v>5591.7508662314349</v>
      </c>
      <c r="O150" s="13">
        <v>71805</v>
      </c>
      <c r="P150" s="13">
        <v>51761</v>
      </c>
      <c r="Q150" s="13">
        <v>28781</v>
      </c>
      <c r="R150" s="13">
        <v>38361</v>
      </c>
      <c r="S150" s="13">
        <v>47677</v>
      </c>
      <c r="T150" s="13">
        <v>9321.5078894636645</v>
      </c>
      <c r="U150" s="22">
        <v>1.0197610067700691</v>
      </c>
      <c r="V150" s="22">
        <v>1.8784893914619489</v>
      </c>
      <c r="W150" s="22">
        <v>0.90957296855969294</v>
      </c>
      <c r="X150" s="22" t="s">
        <v>38</v>
      </c>
    </row>
    <row r="151" spans="1:24" ht="15.5" x14ac:dyDescent="0.35">
      <c r="A151" s="7" t="s">
        <v>119</v>
      </c>
      <c r="B151" s="5">
        <v>609.17999999999995</v>
      </c>
      <c r="C151" s="5">
        <v>447.13</v>
      </c>
      <c r="D151" s="5">
        <v>610.18899999999996</v>
      </c>
      <c r="E151" s="5" t="s">
        <v>2140</v>
      </c>
      <c r="F151" s="5" t="s">
        <v>2099</v>
      </c>
      <c r="G151" s="7" t="s">
        <v>228</v>
      </c>
      <c r="H151" s="7" t="s">
        <v>86</v>
      </c>
      <c r="I151" s="13">
        <v>318460</v>
      </c>
      <c r="J151" s="13">
        <v>419470</v>
      </c>
      <c r="K151" s="13">
        <v>224950</v>
      </c>
      <c r="L151" s="13">
        <v>340200</v>
      </c>
      <c r="M151" s="13">
        <v>325770</v>
      </c>
      <c r="N151" s="13">
        <v>40006.273882979905</v>
      </c>
      <c r="O151" s="13">
        <v>94601</v>
      </c>
      <c r="P151" s="13">
        <v>115820</v>
      </c>
      <c r="Q151" s="13">
        <v>138430</v>
      </c>
      <c r="R151" s="13">
        <v>61059</v>
      </c>
      <c r="S151" s="13">
        <v>102477.5</v>
      </c>
      <c r="T151" s="13">
        <v>16452.294563879736</v>
      </c>
      <c r="U151" s="22">
        <v>1.440417465422769</v>
      </c>
      <c r="V151" s="22">
        <v>0.31457009546612641</v>
      </c>
      <c r="W151" s="22">
        <v>-1.6685465670878321</v>
      </c>
      <c r="X151" s="22" t="s">
        <v>47</v>
      </c>
    </row>
    <row r="152" spans="1:24" ht="15.5" x14ac:dyDescent="0.35">
      <c r="A152" s="7" t="s">
        <v>121</v>
      </c>
      <c r="B152" s="5">
        <v>695.2</v>
      </c>
      <c r="C152" s="5">
        <v>353.09</v>
      </c>
      <c r="D152" s="5">
        <v>696.19</v>
      </c>
      <c r="E152" s="5" t="s">
        <v>2141</v>
      </c>
      <c r="F152" s="5" t="s">
        <v>2099</v>
      </c>
      <c r="G152" s="7" t="s">
        <v>122</v>
      </c>
      <c r="H152" s="7" t="s">
        <v>86</v>
      </c>
      <c r="I152" s="13">
        <v>1118400</v>
      </c>
      <c r="J152" s="13">
        <v>910250</v>
      </c>
      <c r="K152" s="13">
        <v>530300</v>
      </c>
      <c r="L152" s="13">
        <v>1413300</v>
      </c>
      <c r="M152" s="13">
        <v>993062.5</v>
      </c>
      <c r="N152" s="13">
        <v>185588.27344307973</v>
      </c>
      <c r="O152" s="13">
        <v>86246</v>
      </c>
      <c r="P152" s="13">
        <v>144550</v>
      </c>
      <c r="Q152" s="13">
        <v>198300</v>
      </c>
      <c r="R152" s="13">
        <v>105900</v>
      </c>
      <c r="S152" s="13">
        <v>133749</v>
      </c>
      <c r="T152" s="13">
        <v>24690.745587500322</v>
      </c>
      <c r="U152" s="22">
        <v>1.4883656863783279</v>
      </c>
      <c r="V152" s="22">
        <v>0.13468336585058849</v>
      </c>
      <c r="W152" s="22">
        <v>-2.892356413996191</v>
      </c>
      <c r="X152" s="22" t="s">
        <v>47</v>
      </c>
    </row>
    <row r="153" spans="1:24" ht="15.5" x14ac:dyDescent="0.35">
      <c r="A153" s="7" t="s">
        <v>346</v>
      </c>
      <c r="B153" s="5">
        <v>136.06</v>
      </c>
      <c r="C153" s="5">
        <v>119</v>
      </c>
      <c r="D153" s="5">
        <v>135.054</v>
      </c>
      <c r="E153" s="5" t="s">
        <v>2219</v>
      </c>
      <c r="F153" s="5" t="s">
        <v>2096</v>
      </c>
      <c r="G153" s="7" t="s">
        <v>347</v>
      </c>
      <c r="H153" s="7" t="s">
        <v>125</v>
      </c>
      <c r="I153" s="13">
        <v>251450</v>
      </c>
      <c r="J153" s="13">
        <v>305650</v>
      </c>
      <c r="K153" s="13">
        <v>290630</v>
      </c>
      <c r="L153" s="13">
        <v>351800</v>
      </c>
      <c r="M153" s="13">
        <v>299882.5</v>
      </c>
      <c r="N153" s="13">
        <v>20736.454765701874</v>
      </c>
      <c r="O153" s="13">
        <v>168620</v>
      </c>
      <c r="P153" s="13">
        <v>179440</v>
      </c>
      <c r="Q153" s="13">
        <v>188800</v>
      </c>
      <c r="R153" s="13">
        <v>155830</v>
      </c>
      <c r="S153" s="13">
        <v>173172.5</v>
      </c>
      <c r="T153" s="13">
        <v>7100.3983162918403</v>
      </c>
      <c r="U153" s="22">
        <v>1.474645464378129</v>
      </c>
      <c r="V153" s="22">
        <v>0.57746784157128206</v>
      </c>
      <c r="W153" s="22">
        <v>-0.79218748792133931</v>
      </c>
      <c r="X153" s="22" t="s">
        <v>47</v>
      </c>
    </row>
    <row r="154" spans="1:24" ht="15.5" x14ac:dyDescent="0.35">
      <c r="A154" s="7" t="s">
        <v>419</v>
      </c>
      <c r="B154" s="5">
        <v>167.06</v>
      </c>
      <c r="C154" s="5">
        <v>150</v>
      </c>
      <c r="D154" s="5">
        <v>166.04900000000001</v>
      </c>
      <c r="E154" s="5" t="s">
        <v>2224</v>
      </c>
      <c r="F154" s="5" t="s">
        <v>2096</v>
      </c>
      <c r="G154" s="7" t="s">
        <v>420</v>
      </c>
      <c r="H154" s="7" t="s">
        <v>125</v>
      </c>
      <c r="I154" s="13">
        <v>47223</v>
      </c>
      <c r="J154" s="13">
        <v>41651</v>
      </c>
      <c r="K154" s="13">
        <v>42897</v>
      </c>
      <c r="L154" s="13">
        <v>39111</v>
      </c>
      <c r="M154" s="13">
        <v>42720.5</v>
      </c>
      <c r="N154" s="13">
        <v>1694.9921091261754</v>
      </c>
      <c r="O154" s="13">
        <v>27396</v>
      </c>
      <c r="P154" s="13">
        <v>26564</v>
      </c>
      <c r="Q154" s="13">
        <v>26121</v>
      </c>
      <c r="R154" s="13">
        <v>23807</v>
      </c>
      <c r="S154" s="13">
        <v>25972</v>
      </c>
      <c r="T154" s="13">
        <v>768.53030736161168</v>
      </c>
      <c r="U154" s="22">
        <v>1.533699098205362</v>
      </c>
      <c r="V154" s="22">
        <v>0.60795168595873172</v>
      </c>
      <c r="W154" s="22">
        <v>-0.71797141792459129</v>
      </c>
      <c r="X154" s="22" t="s">
        <v>47</v>
      </c>
    </row>
    <row r="155" spans="1:24" ht="15.5" x14ac:dyDescent="0.35">
      <c r="A155" s="7" t="s">
        <v>421</v>
      </c>
      <c r="B155" s="5">
        <v>243.1</v>
      </c>
      <c r="C155" s="5">
        <v>127</v>
      </c>
      <c r="D155" s="5">
        <v>242.09</v>
      </c>
      <c r="E155" s="5" t="s">
        <v>2225</v>
      </c>
      <c r="F155" s="5" t="s">
        <v>2096</v>
      </c>
      <c r="G155" s="7" t="s">
        <v>422</v>
      </c>
      <c r="H155" s="7" t="s">
        <v>125</v>
      </c>
      <c r="I155" s="13">
        <v>9586.4</v>
      </c>
      <c r="J155" s="13">
        <v>14880</v>
      </c>
      <c r="K155" s="13">
        <v>11007</v>
      </c>
      <c r="L155" s="13">
        <v>8332.6</v>
      </c>
      <c r="M155" s="13">
        <v>10951.5</v>
      </c>
      <c r="N155" s="13">
        <v>1418.8706694645091</v>
      </c>
      <c r="O155" s="13">
        <v>13304</v>
      </c>
      <c r="P155" s="13">
        <v>19060</v>
      </c>
      <c r="Q155" s="13">
        <v>58453</v>
      </c>
      <c r="R155" s="13">
        <v>53585</v>
      </c>
      <c r="S155" s="13">
        <v>36100.5</v>
      </c>
      <c r="T155" s="13">
        <v>11602.446038802911</v>
      </c>
      <c r="U155" s="22">
        <v>1.151686282079688</v>
      </c>
      <c r="V155" s="22">
        <v>3.2963977537323652</v>
      </c>
      <c r="W155" s="22">
        <v>1.7208903331507659</v>
      </c>
      <c r="X155" s="22" t="s">
        <v>38</v>
      </c>
    </row>
    <row r="156" spans="1:24" ht="15.5" x14ac:dyDescent="0.35">
      <c r="A156" s="7" t="s">
        <v>348</v>
      </c>
      <c r="B156" s="5">
        <v>243.06</v>
      </c>
      <c r="C156" s="5">
        <v>110</v>
      </c>
      <c r="D156" s="5">
        <v>244.07</v>
      </c>
      <c r="E156" s="5" t="s">
        <v>2220</v>
      </c>
      <c r="F156" s="5" t="s">
        <v>2099</v>
      </c>
      <c r="G156" s="7" t="s">
        <v>349</v>
      </c>
      <c r="H156" s="7" t="s">
        <v>125</v>
      </c>
      <c r="I156" s="13">
        <v>65434</v>
      </c>
      <c r="J156" s="13">
        <v>101720</v>
      </c>
      <c r="K156" s="13">
        <v>78058</v>
      </c>
      <c r="L156" s="13">
        <v>106560</v>
      </c>
      <c r="M156" s="13">
        <v>87943</v>
      </c>
      <c r="N156" s="13">
        <v>9750.0714698235242</v>
      </c>
      <c r="O156" s="13">
        <v>110120</v>
      </c>
      <c r="P156" s="13">
        <v>115200</v>
      </c>
      <c r="Q156" s="13">
        <v>204900</v>
      </c>
      <c r="R156" s="13">
        <v>183130</v>
      </c>
      <c r="S156" s="13">
        <v>153337.5</v>
      </c>
      <c r="T156" s="13">
        <v>23924.369854118762</v>
      </c>
      <c r="U156" s="22">
        <v>1.1815324739986439</v>
      </c>
      <c r="V156" s="22">
        <v>1.7436009688093419</v>
      </c>
      <c r="W156" s="22">
        <v>0.80206991041962339</v>
      </c>
      <c r="X156" s="22" t="s">
        <v>38</v>
      </c>
    </row>
    <row r="157" spans="1:24" ht="15.5" x14ac:dyDescent="0.35">
      <c r="A157" s="7" t="s">
        <v>352</v>
      </c>
      <c r="B157" s="5">
        <v>278.05</v>
      </c>
      <c r="C157" s="5">
        <v>142</v>
      </c>
      <c r="D157" s="5">
        <v>277.03800000000001</v>
      </c>
      <c r="E157" s="5" t="s">
        <v>2222</v>
      </c>
      <c r="F157" s="5" t="s">
        <v>2096</v>
      </c>
      <c r="G157" s="7" t="s">
        <v>353</v>
      </c>
      <c r="H157" s="7" t="s">
        <v>125</v>
      </c>
      <c r="I157" s="13">
        <v>4606.3999999999996</v>
      </c>
      <c r="J157" s="13">
        <v>3895</v>
      </c>
      <c r="K157" s="13">
        <v>14382</v>
      </c>
      <c r="L157" s="13">
        <v>8569.6</v>
      </c>
      <c r="M157" s="13">
        <v>7863.25</v>
      </c>
      <c r="N157" s="13">
        <v>2403.9396808503052</v>
      </c>
      <c r="O157" s="13">
        <v>15734</v>
      </c>
      <c r="P157" s="13">
        <v>24193</v>
      </c>
      <c r="Q157" s="13">
        <v>14701</v>
      </c>
      <c r="R157" s="13">
        <v>16542</v>
      </c>
      <c r="S157" s="13">
        <v>17792.5</v>
      </c>
      <c r="T157" s="13">
        <v>2166.5053465585233</v>
      </c>
      <c r="U157" s="22">
        <v>1.209550218955989</v>
      </c>
      <c r="V157" s="22">
        <v>2.2627412329507521</v>
      </c>
      <c r="W157" s="22">
        <v>1.1780716074574671</v>
      </c>
      <c r="X157" s="22" t="s">
        <v>38</v>
      </c>
    </row>
    <row r="158" spans="1:24" ht="15.5" x14ac:dyDescent="0.35">
      <c r="A158" s="7" t="s">
        <v>354</v>
      </c>
      <c r="B158" s="5">
        <v>306.05</v>
      </c>
      <c r="C158" s="5">
        <v>110</v>
      </c>
      <c r="D158" s="5">
        <v>307.05700000000002</v>
      </c>
      <c r="E158" s="5" t="s">
        <v>2223</v>
      </c>
      <c r="F158" s="5" t="s">
        <v>2099</v>
      </c>
      <c r="G158" s="7" t="s">
        <v>355</v>
      </c>
      <c r="H158" s="7" t="s">
        <v>125</v>
      </c>
      <c r="I158" s="13">
        <v>18161</v>
      </c>
      <c r="J158" s="13">
        <v>8267.2000000000007</v>
      </c>
      <c r="K158" s="13">
        <v>9719.1</v>
      </c>
      <c r="L158" s="13">
        <v>18823</v>
      </c>
      <c r="M158" s="13">
        <v>13742.575000000001</v>
      </c>
      <c r="N158" s="13">
        <v>2761.3595704456297</v>
      </c>
      <c r="O158" s="13">
        <v>22553</v>
      </c>
      <c r="P158" s="13">
        <v>24962</v>
      </c>
      <c r="Q158" s="13">
        <v>22249</v>
      </c>
      <c r="R158" s="13">
        <v>31238</v>
      </c>
      <c r="S158" s="13">
        <v>25250.5</v>
      </c>
      <c r="T158" s="13">
        <v>2086.0428447181998</v>
      </c>
      <c r="U158" s="22">
        <v>1.215884264697624</v>
      </c>
      <c r="V158" s="22">
        <v>1.8373921917835629</v>
      </c>
      <c r="W158" s="22">
        <v>0.87765960290568845</v>
      </c>
      <c r="X158" s="22" t="s">
        <v>38</v>
      </c>
    </row>
    <row r="159" spans="1:24" ht="15.5" x14ac:dyDescent="0.35">
      <c r="A159" s="7" t="s">
        <v>423</v>
      </c>
      <c r="B159" s="5">
        <v>323.02999999999997</v>
      </c>
      <c r="C159" s="5">
        <v>211</v>
      </c>
      <c r="D159" s="5">
        <v>324.036</v>
      </c>
      <c r="E159" s="5" t="s">
        <v>2226</v>
      </c>
      <c r="F159" s="5" t="s">
        <v>2099</v>
      </c>
      <c r="G159" s="7" t="s">
        <v>424</v>
      </c>
      <c r="H159" s="7" t="s">
        <v>125</v>
      </c>
      <c r="I159" s="13">
        <v>65688</v>
      </c>
      <c r="J159" s="13">
        <v>106460</v>
      </c>
      <c r="K159" s="13">
        <v>103610</v>
      </c>
      <c r="L159" s="13">
        <v>101110</v>
      </c>
      <c r="M159" s="13">
        <v>94217</v>
      </c>
      <c r="N159" s="13">
        <v>9572.2549938176362</v>
      </c>
      <c r="O159" s="13">
        <v>43579</v>
      </c>
      <c r="P159" s="13">
        <v>62962</v>
      </c>
      <c r="Q159" s="13">
        <v>53302</v>
      </c>
      <c r="R159" s="13">
        <v>71012</v>
      </c>
      <c r="S159" s="13">
        <v>57713.75</v>
      </c>
      <c r="T159" s="13">
        <v>5941.6767887945571</v>
      </c>
      <c r="U159" s="22">
        <v>1.2146156907233101</v>
      </c>
      <c r="V159" s="22">
        <v>0.61256195803305136</v>
      </c>
      <c r="W159" s="22">
        <v>-0.70707232093323213</v>
      </c>
      <c r="X159" s="22" t="s">
        <v>47</v>
      </c>
    </row>
    <row r="160" spans="1:24" ht="15.5" x14ac:dyDescent="0.35">
      <c r="A160" s="7" t="s">
        <v>137</v>
      </c>
      <c r="B160" s="5">
        <v>333.05</v>
      </c>
      <c r="C160" s="5">
        <v>137.05000000000001</v>
      </c>
      <c r="D160" s="5">
        <v>332.05200000000002</v>
      </c>
      <c r="E160" s="5" t="s">
        <v>2148</v>
      </c>
      <c r="F160" s="5" t="s">
        <v>2096</v>
      </c>
      <c r="G160" s="7" t="s">
        <v>138</v>
      </c>
      <c r="H160" s="7" t="s">
        <v>125</v>
      </c>
      <c r="I160" s="13">
        <v>235830</v>
      </c>
      <c r="J160" s="13">
        <v>231170</v>
      </c>
      <c r="K160" s="13">
        <v>148510</v>
      </c>
      <c r="L160" s="13">
        <v>167500</v>
      </c>
      <c r="M160" s="13">
        <v>195752.5</v>
      </c>
      <c r="N160" s="13">
        <v>22156.005346557096</v>
      </c>
      <c r="O160" s="13">
        <v>67258</v>
      </c>
      <c r="P160" s="13">
        <v>60912</v>
      </c>
      <c r="Q160" s="13">
        <v>191590</v>
      </c>
      <c r="R160" s="13">
        <v>131860</v>
      </c>
      <c r="S160" s="13">
        <v>112905</v>
      </c>
      <c r="T160" s="13">
        <v>30737.520378195768</v>
      </c>
      <c r="U160" s="22">
        <v>1.044172549138439</v>
      </c>
      <c r="V160" s="22">
        <v>0.57677424298540247</v>
      </c>
      <c r="W160" s="22">
        <v>-0.79392135532064512</v>
      </c>
      <c r="X160" s="22" t="s">
        <v>47</v>
      </c>
    </row>
    <row r="161" spans="1:24" ht="15.5" x14ac:dyDescent="0.35">
      <c r="A161" s="7" t="s">
        <v>356</v>
      </c>
      <c r="B161" s="5">
        <v>104.07</v>
      </c>
      <c r="C161" s="5">
        <v>68.8</v>
      </c>
      <c r="D161" s="5">
        <v>103.063</v>
      </c>
      <c r="E161" s="5" t="s">
        <v>2196</v>
      </c>
      <c r="F161" s="5" t="s">
        <v>2096</v>
      </c>
      <c r="G161" s="7" t="s">
        <v>357</v>
      </c>
      <c r="H161" s="7" t="s">
        <v>144</v>
      </c>
      <c r="I161" s="13">
        <v>7384900</v>
      </c>
      <c r="J161" s="13">
        <v>6164400</v>
      </c>
      <c r="K161" s="13">
        <v>7067700</v>
      </c>
      <c r="L161" s="13">
        <v>8507800</v>
      </c>
      <c r="M161" s="13">
        <v>7281200</v>
      </c>
      <c r="N161" s="13">
        <v>483746.29542078497</v>
      </c>
      <c r="O161" s="13">
        <v>15221000</v>
      </c>
      <c r="P161" s="13">
        <v>15596000</v>
      </c>
      <c r="Q161" s="13">
        <v>14431000</v>
      </c>
      <c r="R161" s="13">
        <v>18857000</v>
      </c>
      <c r="S161" s="13">
        <v>16026250</v>
      </c>
      <c r="T161" s="13">
        <v>974316.45911377273</v>
      </c>
      <c r="U161" s="22">
        <v>1.522936649578599</v>
      </c>
      <c r="V161" s="22">
        <v>2.201045157391639</v>
      </c>
      <c r="W161" s="22">
        <v>1.138188744355626</v>
      </c>
      <c r="X161" s="22" t="s">
        <v>38</v>
      </c>
    </row>
    <row r="162" spans="1:24" ht="15.5" x14ac:dyDescent="0.35">
      <c r="A162" s="7" t="s">
        <v>358</v>
      </c>
      <c r="B162" s="5">
        <v>122.03</v>
      </c>
      <c r="C162" s="5">
        <v>78</v>
      </c>
      <c r="D162" s="5">
        <v>123.032</v>
      </c>
      <c r="E162" s="5" t="s">
        <v>2228</v>
      </c>
      <c r="F162" s="5" t="s">
        <v>2099</v>
      </c>
      <c r="G162" s="7" t="s">
        <v>359</v>
      </c>
      <c r="H162" s="7" t="s">
        <v>144</v>
      </c>
      <c r="I162" s="13">
        <v>131400</v>
      </c>
      <c r="J162" s="13">
        <v>118650</v>
      </c>
      <c r="K162" s="13">
        <v>80016</v>
      </c>
      <c r="L162" s="13">
        <v>123770</v>
      </c>
      <c r="M162" s="13">
        <v>113459</v>
      </c>
      <c r="N162" s="13">
        <v>11451.262419488954</v>
      </c>
      <c r="O162" s="13">
        <v>143600</v>
      </c>
      <c r="P162" s="13">
        <v>195720</v>
      </c>
      <c r="Q162" s="13">
        <v>182220</v>
      </c>
      <c r="R162" s="13">
        <v>214430</v>
      </c>
      <c r="S162" s="13">
        <v>183992.5</v>
      </c>
      <c r="T162" s="13">
        <v>14996.30919871064</v>
      </c>
      <c r="U162" s="22">
        <v>1.2899046656819979</v>
      </c>
      <c r="V162" s="22">
        <v>1.621665094880089</v>
      </c>
      <c r="W162" s="22">
        <v>0.69747590596469611</v>
      </c>
      <c r="X162" s="22" t="s">
        <v>38</v>
      </c>
    </row>
    <row r="163" spans="1:24" ht="15.5" x14ac:dyDescent="0.35">
      <c r="A163" s="7" t="s">
        <v>142</v>
      </c>
      <c r="B163" s="5">
        <v>131.05000000000001</v>
      </c>
      <c r="C163" s="5">
        <v>70.03</v>
      </c>
      <c r="D163" s="5">
        <v>132.053</v>
      </c>
      <c r="E163" s="5" t="s">
        <v>2097</v>
      </c>
      <c r="F163" s="5" t="s">
        <v>2099</v>
      </c>
      <c r="G163" s="7" t="s">
        <v>143</v>
      </c>
      <c r="H163" s="7" t="s">
        <v>144</v>
      </c>
      <c r="I163" s="13">
        <v>1024800</v>
      </c>
      <c r="J163" s="13">
        <v>639020</v>
      </c>
      <c r="K163" s="13">
        <v>943960</v>
      </c>
      <c r="L163" s="13">
        <v>1237300</v>
      </c>
      <c r="M163" s="13">
        <v>961270</v>
      </c>
      <c r="N163" s="13">
        <v>123953.39191271317</v>
      </c>
      <c r="O163" s="13">
        <v>2342900</v>
      </c>
      <c r="P163" s="13">
        <v>2386400</v>
      </c>
      <c r="Q163" s="13">
        <v>2879000</v>
      </c>
      <c r="R163" s="13">
        <v>2312300</v>
      </c>
      <c r="S163" s="13">
        <v>2480150</v>
      </c>
      <c r="T163" s="13">
        <v>133816.28264153807</v>
      </c>
      <c r="U163" s="22">
        <v>1.468269953343506</v>
      </c>
      <c r="V163" s="22">
        <v>2.5800763573189629</v>
      </c>
      <c r="W163" s="22">
        <v>1.3674137628172469</v>
      </c>
      <c r="X163" s="22" t="s">
        <v>38</v>
      </c>
    </row>
    <row r="164" spans="1:24" ht="15.5" x14ac:dyDescent="0.35">
      <c r="A164" s="7" t="s">
        <v>425</v>
      </c>
      <c r="B164" s="5">
        <v>131.07</v>
      </c>
      <c r="C164" s="5">
        <v>85</v>
      </c>
      <c r="D164" s="5">
        <v>132.07900000000001</v>
      </c>
      <c r="E164" s="5" t="s">
        <v>2230</v>
      </c>
      <c r="F164" s="5" t="s">
        <v>2099</v>
      </c>
      <c r="G164" s="7" t="s">
        <v>426</v>
      </c>
      <c r="H164" s="7" t="s">
        <v>144</v>
      </c>
      <c r="I164" s="13">
        <v>92640</v>
      </c>
      <c r="J164" s="13">
        <v>83392</v>
      </c>
      <c r="K164" s="13">
        <v>75819</v>
      </c>
      <c r="L164" s="13">
        <v>131350</v>
      </c>
      <c r="M164" s="13">
        <v>95800.25</v>
      </c>
      <c r="N164" s="13">
        <v>12338.918526185078</v>
      </c>
      <c r="O164" s="13">
        <v>53457</v>
      </c>
      <c r="P164" s="13">
        <v>57705</v>
      </c>
      <c r="Q164" s="13">
        <v>67757</v>
      </c>
      <c r="R164" s="13">
        <v>42770</v>
      </c>
      <c r="S164" s="13">
        <v>55422.25</v>
      </c>
      <c r="T164" s="13">
        <v>5174.4455640999195</v>
      </c>
      <c r="U164" s="22">
        <v>1.294263213663271</v>
      </c>
      <c r="V164" s="22">
        <v>0.57851884520134345</v>
      </c>
      <c r="W164" s="22">
        <v>-0.78956413912296952</v>
      </c>
      <c r="X164" s="22" t="s">
        <v>47</v>
      </c>
    </row>
    <row r="165" spans="1:24" ht="15.5" x14ac:dyDescent="0.35">
      <c r="A165" s="7" t="s">
        <v>145</v>
      </c>
      <c r="B165" s="5">
        <v>145.06</v>
      </c>
      <c r="C165" s="5">
        <v>109.04</v>
      </c>
      <c r="D165" s="5">
        <v>146.05799999999999</v>
      </c>
      <c r="E165" s="5" t="s">
        <v>2161</v>
      </c>
      <c r="F165" s="5" t="s">
        <v>2099</v>
      </c>
      <c r="G165" s="7" t="s">
        <v>146</v>
      </c>
      <c r="H165" s="7" t="s">
        <v>144</v>
      </c>
      <c r="I165" s="13">
        <v>67020</v>
      </c>
      <c r="J165" s="13">
        <v>37029</v>
      </c>
      <c r="K165" s="13">
        <v>70688</v>
      </c>
      <c r="L165" s="13">
        <v>108880</v>
      </c>
      <c r="M165" s="13">
        <v>70904.25</v>
      </c>
      <c r="N165" s="13">
        <v>14733.251261319298</v>
      </c>
      <c r="O165" s="13">
        <v>297020</v>
      </c>
      <c r="P165" s="13">
        <v>210990</v>
      </c>
      <c r="Q165" s="13">
        <v>189850</v>
      </c>
      <c r="R165" s="13">
        <v>168310</v>
      </c>
      <c r="S165" s="13">
        <v>216542.5</v>
      </c>
      <c r="T165" s="13">
        <v>28205.085054235638</v>
      </c>
      <c r="U165" s="22">
        <v>1.3848266131423681</v>
      </c>
      <c r="V165" s="22">
        <v>3.0540129822965478</v>
      </c>
      <c r="W165" s="22">
        <v>1.6107061948967289</v>
      </c>
      <c r="X165" s="22" t="s">
        <v>38</v>
      </c>
    </row>
    <row r="166" spans="1:24" ht="15.5" x14ac:dyDescent="0.35">
      <c r="A166" s="7" t="s">
        <v>427</v>
      </c>
      <c r="B166" s="5">
        <v>163.04</v>
      </c>
      <c r="C166" s="5">
        <v>119.05</v>
      </c>
      <c r="D166" s="5">
        <v>164.047</v>
      </c>
      <c r="E166" s="5" t="s">
        <v>2129</v>
      </c>
      <c r="F166" s="5" t="s">
        <v>2099</v>
      </c>
      <c r="G166" s="7" t="s">
        <v>428</v>
      </c>
      <c r="H166" s="7" t="s">
        <v>144</v>
      </c>
      <c r="I166" s="13">
        <v>45765</v>
      </c>
      <c r="J166" s="13">
        <v>41385</v>
      </c>
      <c r="K166" s="13">
        <v>32329</v>
      </c>
      <c r="L166" s="13">
        <v>37649</v>
      </c>
      <c r="M166" s="13">
        <v>39282</v>
      </c>
      <c r="N166" s="13">
        <v>2849.894676416423</v>
      </c>
      <c r="O166" s="13">
        <v>13863</v>
      </c>
      <c r="P166" s="13">
        <v>23064</v>
      </c>
      <c r="Q166" s="13">
        <v>24402</v>
      </c>
      <c r="R166" s="13">
        <v>20576</v>
      </c>
      <c r="S166" s="13">
        <v>20476.25</v>
      </c>
      <c r="T166" s="13">
        <v>2342.5945151690253</v>
      </c>
      <c r="U166" s="22">
        <v>1.3831933994315879</v>
      </c>
      <c r="V166" s="22">
        <v>0.52126291940328906</v>
      </c>
      <c r="W166" s="22">
        <v>-0.93991685896205068</v>
      </c>
      <c r="X166" s="22" t="s">
        <v>47</v>
      </c>
    </row>
    <row r="167" spans="1:24" ht="15.5" x14ac:dyDescent="0.35">
      <c r="A167" s="7" t="s">
        <v>239</v>
      </c>
      <c r="B167" s="5">
        <v>175.02</v>
      </c>
      <c r="C167" s="5">
        <v>99</v>
      </c>
      <c r="D167" s="5">
        <v>174.01599999999999</v>
      </c>
      <c r="E167" s="5" t="s">
        <v>2162</v>
      </c>
      <c r="F167" s="5" t="s">
        <v>2096</v>
      </c>
      <c r="G167" s="7" t="s">
        <v>240</v>
      </c>
      <c r="H167" s="7" t="s">
        <v>429</v>
      </c>
      <c r="I167" s="13">
        <v>416250</v>
      </c>
      <c r="J167" s="13">
        <v>354230</v>
      </c>
      <c r="K167" s="13">
        <v>535870</v>
      </c>
      <c r="L167" s="13">
        <v>312110</v>
      </c>
      <c r="M167" s="13">
        <v>404615</v>
      </c>
      <c r="N167" s="13">
        <v>48698.966022562192</v>
      </c>
      <c r="O167" s="13">
        <v>825060</v>
      </c>
      <c r="P167" s="13">
        <v>715340</v>
      </c>
      <c r="Q167" s="13">
        <v>611920</v>
      </c>
      <c r="R167" s="13">
        <v>569470</v>
      </c>
      <c r="S167" s="13">
        <v>680447.5</v>
      </c>
      <c r="T167" s="13">
        <v>57112.670423616742</v>
      </c>
      <c r="U167" s="22">
        <v>1.2978926718957631</v>
      </c>
      <c r="V167" s="22">
        <v>1.681715952201476</v>
      </c>
      <c r="W167" s="22">
        <v>0.74993404985214207</v>
      </c>
      <c r="X167" s="22" t="s">
        <v>38</v>
      </c>
    </row>
    <row r="168" spans="1:24" ht="15.5" x14ac:dyDescent="0.35">
      <c r="A168" s="7" t="s">
        <v>430</v>
      </c>
      <c r="B168" s="5">
        <v>173.05</v>
      </c>
      <c r="C168" s="5">
        <v>93</v>
      </c>
      <c r="D168" s="5">
        <v>174.053</v>
      </c>
      <c r="E168" s="5" t="s">
        <v>2231</v>
      </c>
      <c r="F168" s="5" t="s">
        <v>2099</v>
      </c>
      <c r="G168" s="7" t="s">
        <v>431</v>
      </c>
      <c r="H168" s="7" t="s">
        <v>144</v>
      </c>
      <c r="I168" s="13">
        <v>138190</v>
      </c>
      <c r="J168" s="13">
        <v>93566</v>
      </c>
      <c r="K168" s="13">
        <v>163770</v>
      </c>
      <c r="L168" s="13">
        <v>135870</v>
      </c>
      <c r="M168" s="13">
        <v>132849</v>
      </c>
      <c r="N168" s="13">
        <v>14539.93079992703</v>
      </c>
      <c r="O168" s="13">
        <v>293540</v>
      </c>
      <c r="P168" s="13">
        <v>348900</v>
      </c>
      <c r="Q168" s="13">
        <v>228240</v>
      </c>
      <c r="R168" s="13">
        <v>170970</v>
      </c>
      <c r="S168" s="13">
        <v>260412.5</v>
      </c>
      <c r="T168" s="13">
        <v>38689.468285956063</v>
      </c>
      <c r="U168" s="22">
        <v>1.258624759097738</v>
      </c>
      <c r="V168" s="22">
        <v>1.9602142281838779</v>
      </c>
      <c r="W168" s="22">
        <v>0.97101133242684168</v>
      </c>
      <c r="X168" s="22" t="s">
        <v>38</v>
      </c>
    </row>
    <row r="169" spans="1:24" ht="15.5" x14ac:dyDescent="0.35">
      <c r="A169" s="7" t="s">
        <v>364</v>
      </c>
      <c r="B169" s="5">
        <v>279.23</v>
      </c>
      <c r="C169" s="5">
        <v>95.1</v>
      </c>
      <c r="D169" s="5">
        <v>278.22500000000002</v>
      </c>
      <c r="E169" s="5" t="s">
        <v>2241</v>
      </c>
      <c r="F169" s="5" t="s">
        <v>2096</v>
      </c>
      <c r="G169" s="7" t="s">
        <v>365</v>
      </c>
      <c r="H169" s="7" t="s">
        <v>149</v>
      </c>
      <c r="I169" s="13">
        <v>159110</v>
      </c>
      <c r="J169" s="13">
        <v>190890</v>
      </c>
      <c r="K169" s="13">
        <v>249790</v>
      </c>
      <c r="L169" s="13">
        <v>147420</v>
      </c>
      <c r="M169" s="13">
        <v>186802.5</v>
      </c>
      <c r="N169" s="13">
        <v>22916.494559959792</v>
      </c>
      <c r="O169" s="13">
        <v>95264</v>
      </c>
      <c r="P169" s="13">
        <v>100760</v>
      </c>
      <c r="Q169" s="13">
        <v>102540</v>
      </c>
      <c r="R169" s="13">
        <v>96442</v>
      </c>
      <c r="S169" s="13">
        <v>98751.5</v>
      </c>
      <c r="T169" s="13">
        <v>1729.2399823814699</v>
      </c>
      <c r="U169" s="22">
        <v>1.423058395170705</v>
      </c>
      <c r="V169" s="22">
        <v>0.52864121197521441</v>
      </c>
      <c r="W169" s="22">
        <v>-0.91963919545716066</v>
      </c>
      <c r="X169" s="22" t="s">
        <v>47</v>
      </c>
    </row>
    <row r="170" spans="1:24" ht="15.5" x14ac:dyDescent="0.35">
      <c r="A170" s="7" t="s">
        <v>432</v>
      </c>
      <c r="B170" s="5">
        <v>293.20999999999998</v>
      </c>
      <c r="C170" s="5">
        <v>195.14</v>
      </c>
      <c r="D170" s="5">
        <v>294.21899999999999</v>
      </c>
      <c r="E170" s="5" t="s">
        <v>2242</v>
      </c>
      <c r="F170" s="5" t="s">
        <v>2099</v>
      </c>
      <c r="G170" s="7" t="s">
        <v>433</v>
      </c>
      <c r="H170" s="7" t="s">
        <v>149</v>
      </c>
      <c r="I170" s="13">
        <v>17551</v>
      </c>
      <c r="J170" s="13">
        <v>20429</v>
      </c>
      <c r="K170" s="13">
        <v>15932</v>
      </c>
      <c r="L170" s="13">
        <v>13280</v>
      </c>
      <c r="M170" s="13">
        <v>16798</v>
      </c>
      <c r="N170" s="13">
        <v>1496.591961758448</v>
      </c>
      <c r="O170" s="13">
        <v>29188</v>
      </c>
      <c r="P170" s="13">
        <v>22744</v>
      </c>
      <c r="Q170" s="13">
        <v>31120</v>
      </c>
      <c r="R170" s="13">
        <v>28000</v>
      </c>
      <c r="S170" s="13">
        <v>27763</v>
      </c>
      <c r="T170" s="13">
        <v>1792.2658842928413</v>
      </c>
      <c r="U170" s="22">
        <v>1.3690833513817251</v>
      </c>
      <c r="V170" s="22">
        <v>1.652756280509585</v>
      </c>
      <c r="W170" s="22">
        <v>0.72487399696914623</v>
      </c>
      <c r="X170" s="22" t="s">
        <v>38</v>
      </c>
    </row>
    <row r="171" spans="1:24" ht="15.5" x14ac:dyDescent="0.35">
      <c r="A171" s="7" t="s">
        <v>434</v>
      </c>
      <c r="B171" s="5">
        <v>297.24</v>
      </c>
      <c r="C171" s="5">
        <v>183.14</v>
      </c>
      <c r="D171" s="5">
        <v>298.25099999999998</v>
      </c>
      <c r="E171" s="5" t="s">
        <v>2243</v>
      </c>
      <c r="F171" s="5" t="s">
        <v>2099</v>
      </c>
      <c r="G171" s="7" t="s">
        <v>435</v>
      </c>
      <c r="H171" s="7" t="s">
        <v>149</v>
      </c>
      <c r="I171" s="13">
        <v>82469</v>
      </c>
      <c r="J171" s="13">
        <v>174710</v>
      </c>
      <c r="K171" s="13">
        <v>98791</v>
      </c>
      <c r="L171" s="13">
        <v>64946</v>
      </c>
      <c r="M171" s="13">
        <v>105229</v>
      </c>
      <c r="N171" s="13">
        <v>24169.186467483756</v>
      </c>
      <c r="O171" s="13">
        <v>47352</v>
      </c>
      <c r="P171" s="13">
        <v>42412</v>
      </c>
      <c r="Q171" s="13">
        <v>79425</v>
      </c>
      <c r="R171" s="13">
        <v>54407</v>
      </c>
      <c r="S171" s="13">
        <v>55899</v>
      </c>
      <c r="T171" s="13">
        <v>8219.1297085924289</v>
      </c>
      <c r="U171" s="22">
        <v>1.0971718695623891</v>
      </c>
      <c r="V171" s="22">
        <v>0.53121287857909893</v>
      </c>
      <c r="W171" s="22">
        <v>-0.91263797147629089</v>
      </c>
      <c r="X171" s="22" t="s">
        <v>47</v>
      </c>
    </row>
    <row r="172" spans="1:24" ht="15.5" x14ac:dyDescent="0.35">
      <c r="A172" s="7" t="s">
        <v>436</v>
      </c>
      <c r="B172" s="5">
        <v>297.32</v>
      </c>
      <c r="C172" s="5">
        <v>183.1</v>
      </c>
      <c r="D172" s="5">
        <v>298.32400000000001</v>
      </c>
      <c r="E172" s="5" t="s">
        <v>2244</v>
      </c>
      <c r="F172" s="5" t="s">
        <v>2099</v>
      </c>
      <c r="G172" s="7" t="s">
        <v>437</v>
      </c>
      <c r="H172" s="7" t="s">
        <v>149</v>
      </c>
      <c r="I172" s="13">
        <v>72762</v>
      </c>
      <c r="J172" s="13">
        <v>148400</v>
      </c>
      <c r="K172" s="13">
        <v>90465</v>
      </c>
      <c r="L172" s="13">
        <v>55740</v>
      </c>
      <c r="M172" s="13">
        <v>91841.75</v>
      </c>
      <c r="N172" s="13">
        <v>20141.384214162143</v>
      </c>
      <c r="O172" s="13">
        <v>43844</v>
      </c>
      <c r="P172" s="13">
        <v>37623</v>
      </c>
      <c r="Q172" s="13">
        <v>72079</v>
      </c>
      <c r="R172" s="13">
        <v>47999</v>
      </c>
      <c r="S172" s="13">
        <v>50386.25</v>
      </c>
      <c r="T172" s="13">
        <v>7538.6556645841483</v>
      </c>
      <c r="U172" s="22">
        <v>1.0754565169019781</v>
      </c>
      <c r="V172" s="22">
        <v>0.54862031701268754</v>
      </c>
      <c r="W172" s="22">
        <v>-0.86612004450083924</v>
      </c>
      <c r="X172" s="22" t="s">
        <v>47</v>
      </c>
    </row>
    <row r="173" spans="1:24" ht="15.5" x14ac:dyDescent="0.35">
      <c r="A173" s="7" t="s">
        <v>241</v>
      </c>
      <c r="B173" s="5">
        <v>311.22000000000003</v>
      </c>
      <c r="C173" s="5">
        <v>249.22</v>
      </c>
      <c r="D173" s="5">
        <v>312.23</v>
      </c>
      <c r="E173" s="5" t="s">
        <v>2172</v>
      </c>
      <c r="F173" s="5" t="s">
        <v>2099</v>
      </c>
      <c r="G173" s="7" t="s">
        <v>242</v>
      </c>
      <c r="H173" s="7" t="s">
        <v>149</v>
      </c>
      <c r="I173" s="13">
        <v>15261</v>
      </c>
      <c r="J173" s="13">
        <v>14454</v>
      </c>
      <c r="K173" s="13">
        <v>26514</v>
      </c>
      <c r="L173" s="13">
        <v>13088</v>
      </c>
      <c r="M173" s="13">
        <v>17329.25</v>
      </c>
      <c r="N173" s="13">
        <v>3094.249434434787</v>
      </c>
      <c r="O173" s="13">
        <v>55220</v>
      </c>
      <c r="P173" s="13">
        <v>56099</v>
      </c>
      <c r="Q173" s="13">
        <v>48101</v>
      </c>
      <c r="R173" s="13">
        <v>39062</v>
      </c>
      <c r="S173" s="13">
        <v>49620.5</v>
      </c>
      <c r="T173" s="13">
        <v>3948.7990262863468</v>
      </c>
      <c r="U173" s="22">
        <v>1.447028031166963</v>
      </c>
      <c r="V173" s="22">
        <v>2.863395703795605</v>
      </c>
      <c r="W173" s="22">
        <v>1.5177270557566529</v>
      </c>
      <c r="X173" s="22" t="s">
        <v>38</v>
      </c>
    </row>
    <row r="174" spans="1:24" ht="15.5" x14ac:dyDescent="0.35">
      <c r="A174" s="7" t="s">
        <v>370</v>
      </c>
      <c r="B174" s="5">
        <v>357.3</v>
      </c>
      <c r="C174" s="5">
        <v>265.39999999999998</v>
      </c>
      <c r="D174" s="5">
        <v>356.29300000000001</v>
      </c>
      <c r="E174" s="5" t="s">
        <v>2245</v>
      </c>
      <c r="F174" s="5" t="s">
        <v>2096</v>
      </c>
      <c r="G174" s="7" t="s">
        <v>371</v>
      </c>
      <c r="H174" s="7" t="s">
        <v>245</v>
      </c>
      <c r="I174" s="13">
        <v>48685</v>
      </c>
      <c r="J174" s="13">
        <v>63248</v>
      </c>
      <c r="K174" s="13">
        <v>36781</v>
      </c>
      <c r="L174" s="13">
        <v>50929</v>
      </c>
      <c r="M174" s="13">
        <v>49910.75</v>
      </c>
      <c r="N174" s="13">
        <v>5422.2678892231061</v>
      </c>
      <c r="O174" s="13">
        <v>22423</v>
      </c>
      <c r="P174" s="13">
        <v>26812</v>
      </c>
      <c r="Q174" s="13">
        <v>29637</v>
      </c>
      <c r="R174" s="13">
        <v>33956</v>
      </c>
      <c r="S174" s="13">
        <v>28207</v>
      </c>
      <c r="T174" s="13">
        <v>2423.7811713656552</v>
      </c>
      <c r="U174" s="22">
        <v>1.3277379475239901</v>
      </c>
      <c r="V174" s="22">
        <v>0.56514879059120526</v>
      </c>
      <c r="W174" s="22">
        <v>-0.82329734915041952</v>
      </c>
      <c r="X174" s="22" t="s">
        <v>47</v>
      </c>
    </row>
    <row r="175" spans="1:24" ht="15.5" x14ac:dyDescent="0.35">
      <c r="A175" s="7" t="s">
        <v>438</v>
      </c>
      <c r="B175" s="5">
        <v>679.39</v>
      </c>
      <c r="C175" s="5">
        <v>263.24</v>
      </c>
      <c r="D175" s="5">
        <v>678.38300000000004</v>
      </c>
      <c r="E175" s="5" t="s">
        <v>2166</v>
      </c>
      <c r="F175" s="5" t="s">
        <v>2096</v>
      </c>
      <c r="G175" s="7" t="s">
        <v>439</v>
      </c>
      <c r="H175" s="7" t="s">
        <v>245</v>
      </c>
      <c r="I175" s="13">
        <v>2833.3</v>
      </c>
      <c r="J175" s="13">
        <v>7805.6</v>
      </c>
      <c r="K175" s="13">
        <v>5252.8</v>
      </c>
      <c r="L175" s="13">
        <v>3006.3</v>
      </c>
      <c r="M175" s="13">
        <v>4724.5</v>
      </c>
      <c r="N175" s="13">
        <v>1165.5158650428859</v>
      </c>
      <c r="O175" s="13">
        <v>2287.3000000000002</v>
      </c>
      <c r="P175" s="13">
        <v>2572.6999999999998</v>
      </c>
      <c r="Q175" s="13">
        <v>3572.8</v>
      </c>
      <c r="R175" s="13">
        <v>2985.8</v>
      </c>
      <c r="S175" s="13">
        <v>2854.6499999999996</v>
      </c>
      <c r="T175" s="13">
        <v>279.03428254129329</v>
      </c>
      <c r="U175" s="22">
        <v>0.87879502034631352</v>
      </c>
      <c r="V175" s="22">
        <v>0.60422266906550959</v>
      </c>
      <c r="W175" s="22">
        <v>-0.72684778315701948</v>
      </c>
      <c r="X175" s="22" t="s">
        <v>47</v>
      </c>
    </row>
    <row r="176" spans="1:24" ht="15.5" x14ac:dyDescent="0.35">
      <c r="A176" s="7" t="s">
        <v>440</v>
      </c>
      <c r="B176" s="5">
        <v>494.32</v>
      </c>
      <c r="C176" s="5">
        <v>184.07</v>
      </c>
      <c r="D176" s="5">
        <v>493.31700000000001</v>
      </c>
      <c r="E176" s="5" t="s">
        <v>2235</v>
      </c>
      <c r="F176" s="5" t="s">
        <v>2096</v>
      </c>
      <c r="G176" s="7" t="s">
        <v>441</v>
      </c>
      <c r="H176" s="7" t="s">
        <v>152</v>
      </c>
      <c r="I176" s="13">
        <v>949760</v>
      </c>
      <c r="J176" s="13">
        <v>1043900</v>
      </c>
      <c r="K176" s="13">
        <v>887090</v>
      </c>
      <c r="L176" s="13">
        <v>912970</v>
      </c>
      <c r="M176" s="13">
        <v>948430</v>
      </c>
      <c r="N176" s="13">
        <v>34322.365157430511</v>
      </c>
      <c r="O176" s="13">
        <v>601340</v>
      </c>
      <c r="P176" s="13">
        <v>407100</v>
      </c>
      <c r="Q176" s="13">
        <v>543550</v>
      </c>
      <c r="R176" s="13">
        <v>668380</v>
      </c>
      <c r="S176" s="13">
        <v>555092.5</v>
      </c>
      <c r="T176" s="13">
        <v>55533.697183932083</v>
      </c>
      <c r="U176" s="22">
        <v>1.396924294450409</v>
      </c>
      <c r="V176" s="22">
        <v>0.5852751389137838</v>
      </c>
      <c r="W176" s="22">
        <v>-0.77281309714794588</v>
      </c>
      <c r="X176" s="22" t="s">
        <v>47</v>
      </c>
    </row>
    <row r="177" spans="1:24" ht="15.5" x14ac:dyDescent="0.35">
      <c r="A177" s="7" t="s">
        <v>376</v>
      </c>
      <c r="B177" s="5">
        <v>516.29999999999995</v>
      </c>
      <c r="C177" s="5">
        <v>184.07</v>
      </c>
      <c r="D177" s="5">
        <v>515.29700000000003</v>
      </c>
      <c r="E177" s="5" t="s">
        <v>2246</v>
      </c>
      <c r="F177" s="5" t="s">
        <v>2096</v>
      </c>
      <c r="G177" s="7" t="s">
        <v>377</v>
      </c>
      <c r="H177" s="7" t="s">
        <v>152</v>
      </c>
      <c r="I177" s="13">
        <v>109480</v>
      </c>
      <c r="J177" s="13">
        <v>229400</v>
      </c>
      <c r="K177" s="13">
        <v>245770</v>
      </c>
      <c r="L177" s="13">
        <v>205380</v>
      </c>
      <c r="M177" s="13">
        <v>197507.5</v>
      </c>
      <c r="N177" s="13">
        <v>30492.099352400561</v>
      </c>
      <c r="O177" s="13">
        <v>353800</v>
      </c>
      <c r="P177" s="13">
        <v>437160</v>
      </c>
      <c r="Q177" s="13">
        <v>392390</v>
      </c>
      <c r="R177" s="13">
        <v>295800</v>
      </c>
      <c r="S177" s="13">
        <v>369787.5</v>
      </c>
      <c r="T177" s="13">
        <v>29971.760424050281</v>
      </c>
      <c r="U177" s="22">
        <v>1.2564825464492679</v>
      </c>
      <c r="V177" s="22">
        <v>1.8722706732655721</v>
      </c>
      <c r="W177" s="22">
        <v>0.90478901972337833</v>
      </c>
      <c r="X177" s="22" t="s">
        <v>38</v>
      </c>
    </row>
    <row r="178" spans="1:24" ht="15.5" x14ac:dyDescent="0.35">
      <c r="A178" s="7" t="s">
        <v>442</v>
      </c>
      <c r="B178" s="5">
        <v>426.26</v>
      </c>
      <c r="C178" s="5">
        <v>285.24</v>
      </c>
      <c r="D178" s="5">
        <v>425.25400000000002</v>
      </c>
      <c r="E178" s="5" t="s">
        <v>2247</v>
      </c>
      <c r="F178" s="5" t="s">
        <v>2096</v>
      </c>
      <c r="G178" s="7" t="s">
        <v>443</v>
      </c>
      <c r="H178" s="7" t="s">
        <v>159</v>
      </c>
      <c r="I178" s="13">
        <v>348390</v>
      </c>
      <c r="J178" s="13">
        <v>407930</v>
      </c>
      <c r="K178" s="13">
        <v>276640</v>
      </c>
      <c r="L178" s="13">
        <v>433240</v>
      </c>
      <c r="M178" s="13">
        <v>366550</v>
      </c>
      <c r="N178" s="13">
        <v>34849.024615714377</v>
      </c>
      <c r="O178" s="13">
        <v>174050</v>
      </c>
      <c r="P178" s="13">
        <v>186260</v>
      </c>
      <c r="Q178" s="13">
        <v>207410</v>
      </c>
      <c r="R178" s="13">
        <v>184690</v>
      </c>
      <c r="S178" s="13">
        <v>188102.5</v>
      </c>
      <c r="T178" s="13">
        <v>6983.8639913732568</v>
      </c>
      <c r="U178" s="22">
        <v>1.4558226276333579</v>
      </c>
      <c r="V178" s="22">
        <v>0.51317009957713822</v>
      </c>
      <c r="W178" s="22">
        <v>-0.96249098223154561</v>
      </c>
      <c r="X178" s="22" t="s">
        <v>47</v>
      </c>
    </row>
    <row r="179" spans="1:24" ht="15.5" x14ac:dyDescent="0.35">
      <c r="A179" s="7" t="s">
        <v>444</v>
      </c>
      <c r="B179" s="5">
        <v>426.26</v>
      </c>
      <c r="C179" s="5">
        <v>285.24</v>
      </c>
      <c r="D179" s="5">
        <v>425.25400000000002</v>
      </c>
      <c r="E179" s="5" t="s">
        <v>2247</v>
      </c>
      <c r="F179" s="5" t="s">
        <v>2096</v>
      </c>
      <c r="G179" s="7" t="s">
        <v>445</v>
      </c>
      <c r="H179" s="7" t="s">
        <v>159</v>
      </c>
      <c r="I179" s="13">
        <v>11152</v>
      </c>
      <c r="J179" s="13">
        <v>18241</v>
      </c>
      <c r="K179" s="13">
        <v>10822</v>
      </c>
      <c r="L179" s="13">
        <v>18465</v>
      </c>
      <c r="M179" s="13">
        <v>14670</v>
      </c>
      <c r="N179" s="13">
        <v>2127.9390263821001</v>
      </c>
      <c r="O179" s="13">
        <v>7659.5</v>
      </c>
      <c r="P179" s="13">
        <v>9053.2000000000007</v>
      </c>
      <c r="Q179" s="13">
        <v>8667.7999999999993</v>
      </c>
      <c r="R179" s="13">
        <v>9323.4</v>
      </c>
      <c r="S179" s="13">
        <v>8675.9750000000004</v>
      </c>
      <c r="T179" s="13">
        <v>364.54836070357891</v>
      </c>
      <c r="U179" s="22">
        <v>1.2329495789412119</v>
      </c>
      <c r="V179" s="22">
        <v>0.59140933878663937</v>
      </c>
      <c r="W179" s="22">
        <v>-0.75777107003785438</v>
      </c>
      <c r="X179" s="22" t="s">
        <v>47</v>
      </c>
    </row>
    <row r="180" spans="1:24" ht="15.5" x14ac:dyDescent="0.35">
      <c r="A180" s="7" t="s">
        <v>446</v>
      </c>
      <c r="B180" s="5">
        <v>452.28</v>
      </c>
      <c r="C180" s="5">
        <v>311.26</v>
      </c>
      <c r="D180" s="5">
        <v>451.27</v>
      </c>
      <c r="E180" s="5" t="s">
        <v>2238</v>
      </c>
      <c r="F180" s="5" t="s">
        <v>2096</v>
      </c>
      <c r="G180" s="7" t="s">
        <v>447</v>
      </c>
      <c r="H180" s="7" t="s">
        <v>159</v>
      </c>
      <c r="I180" s="13">
        <v>571390</v>
      </c>
      <c r="J180" s="13">
        <v>659020</v>
      </c>
      <c r="K180" s="13">
        <v>414550</v>
      </c>
      <c r="L180" s="13">
        <v>482820</v>
      </c>
      <c r="M180" s="13">
        <v>531945</v>
      </c>
      <c r="N180" s="13">
        <v>53149.800328881764</v>
      </c>
      <c r="O180" s="13">
        <v>260990</v>
      </c>
      <c r="P180" s="13">
        <v>206570</v>
      </c>
      <c r="Q180" s="13">
        <v>312340</v>
      </c>
      <c r="R180" s="13">
        <v>270480</v>
      </c>
      <c r="S180" s="13">
        <v>262595</v>
      </c>
      <c r="T180" s="13">
        <v>21752.614593806113</v>
      </c>
      <c r="U180" s="22">
        <v>1.4298410370874159</v>
      </c>
      <c r="V180" s="22">
        <v>0.49365065937267949</v>
      </c>
      <c r="W180" s="22">
        <v>-1.01843764068468</v>
      </c>
      <c r="X180" s="22" t="s">
        <v>47</v>
      </c>
    </row>
    <row r="181" spans="1:24" ht="15.5" x14ac:dyDescent="0.35">
      <c r="A181" s="7" t="s">
        <v>448</v>
      </c>
      <c r="B181" s="5">
        <v>195.05</v>
      </c>
      <c r="C181" s="5">
        <v>74.900000000000006</v>
      </c>
      <c r="D181" s="5">
        <v>196.05799999999999</v>
      </c>
      <c r="E181" s="5" t="s">
        <v>2256</v>
      </c>
      <c r="F181" s="5" t="s">
        <v>2099</v>
      </c>
      <c r="G181" s="26" t="s">
        <v>449</v>
      </c>
      <c r="H181" s="7" t="s">
        <v>167</v>
      </c>
      <c r="I181" s="13">
        <v>3270800</v>
      </c>
      <c r="J181" s="13">
        <v>3024700</v>
      </c>
      <c r="K181" s="13">
        <v>2414500</v>
      </c>
      <c r="L181" s="13">
        <v>2859100</v>
      </c>
      <c r="M181" s="13">
        <v>2892275</v>
      </c>
      <c r="N181" s="13">
        <v>180320.79920242145</v>
      </c>
      <c r="O181" s="13">
        <v>1645100</v>
      </c>
      <c r="P181" s="13">
        <v>1732100</v>
      </c>
      <c r="Q181" s="13">
        <v>1904800</v>
      </c>
      <c r="R181" s="13">
        <v>1821700</v>
      </c>
      <c r="S181" s="13">
        <v>1775925</v>
      </c>
      <c r="T181" s="13">
        <v>56080.245705001449</v>
      </c>
      <c r="U181" s="22">
        <v>1.4777189571619329</v>
      </c>
      <c r="V181" s="22">
        <v>0.61402356276633441</v>
      </c>
      <c r="W181" s="22">
        <v>-0.7036340757188051</v>
      </c>
      <c r="X181" s="22" t="s">
        <v>47</v>
      </c>
    </row>
    <row r="182" spans="1:24" ht="15.5" x14ac:dyDescent="0.35">
      <c r="A182" s="7" t="s">
        <v>387</v>
      </c>
      <c r="B182" s="5">
        <v>258.04000000000002</v>
      </c>
      <c r="C182" s="5">
        <v>78.959999999999994</v>
      </c>
      <c r="D182" s="5">
        <v>259.04599999999999</v>
      </c>
      <c r="E182" s="5" t="s">
        <v>2253</v>
      </c>
      <c r="F182" s="5" t="s">
        <v>2099</v>
      </c>
      <c r="G182" s="7" t="s">
        <v>388</v>
      </c>
      <c r="H182" s="7" t="s">
        <v>167</v>
      </c>
      <c r="I182" s="13">
        <v>81463</v>
      </c>
      <c r="J182" s="13">
        <v>65117</v>
      </c>
      <c r="K182" s="13">
        <v>55161</v>
      </c>
      <c r="L182" s="13">
        <v>60201</v>
      </c>
      <c r="M182" s="13">
        <v>65485.5</v>
      </c>
      <c r="N182" s="13">
        <v>5700.4205912078687</v>
      </c>
      <c r="O182" s="13">
        <v>42161</v>
      </c>
      <c r="P182" s="13">
        <v>34337</v>
      </c>
      <c r="Q182" s="13">
        <v>40782</v>
      </c>
      <c r="R182" s="13">
        <v>35005</v>
      </c>
      <c r="S182" s="13">
        <v>38071.25</v>
      </c>
      <c r="T182" s="13">
        <v>1987.8953013593716</v>
      </c>
      <c r="U182" s="22">
        <v>1.442948263824823</v>
      </c>
      <c r="V182" s="22">
        <v>0.58136915805789069</v>
      </c>
      <c r="W182" s="22">
        <v>-0.78247355712007005</v>
      </c>
      <c r="X182" s="22" t="s">
        <v>47</v>
      </c>
    </row>
    <row r="183" spans="1:24" ht="15.5" x14ac:dyDescent="0.35">
      <c r="A183" s="7" t="s">
        <v>389</v>
      </c>
      <c r="B183" s="5">
        <v>325.11</v>
      </c>
      <c r="C183" s="5">
        <v>59.01</v>
      </c>
      <c r="D183" s="5">
        <v>326.12099999999998</v>
      </c>
      <c r="E183" s="5" t="s">
        <v>2254</v>
      </c>
      <c r="F183" s="5" t="s">
        <v>2099</v>
      </c>
      <c r="G183" s="7" t="s">
        <v>390</v>
      </c>
      <c r="H183" s="7" t="s">
        <v>167</v>
      </c>
      <c r="I183" s="13">
        <v>911570</v>
      </c>
      <c r="J183" s="13">
        <v>1031200</v>
      </c>
      <c r="K183" s="13">
        <v>1105600</v>
      </c>
      <c r="L183" s="13">
        <v>550510</v>
      </c>
      <c r="M183" s="13">
        <v>899720</v>
      </c>
      <c r="N183" s="13">
        <v>123072.34031251702</v>
      </c>
      <c r="O183" s="13">
        <v>480060</v>
      </c>
      <c r="P183" s="13">
        <v>481570</v>
      </c>
      <c r="Q183" s="13">
        <v>608670</v>
      </c>
      <c r="R183" s="13">
        <v>361330</v>
      </c>
      <c r="S183" s="13">
        <v>482907.5</v>
      </c>
      <c r="T183" s="13">
        <v>50503.458689314866</v>
      </c>
      <c r="U183" s="22">
        <v>1.2655903093575029</v>
      </c>
      <c r="V183" s="22">
        <v>0.53673087182679058</v>
      </c>
      <c r="W183" s="22">
        <v>-0.8977292230787941</v>
      </c>
      <c r="X183" s="22" t="s">
        <v>47</v>
      </c>
    </row>
    <row r="184" spans="1:24" ht="15.5" x14ac:dyDescent="0.35">
      <c r="A184" s="7" t="s">
        <v>174</v>
      </c>
      <c r="B184" s="5">
        <v>341.11</v>
      </c>
      <c r="C184" s="5">
        <v>119</v>
      </c>
      <c r="D184" s="5">
        <v>342.11599999999999</v>
      </c>
      <c r="E184" s="5" t="s">
        <v>2180</v>
      </c>
      <c r="F184" s="5" t="s">
        <v>2099</v>
      </c>
      <c r="G184" s="7" t="s">
        <v>450</v>
      </c>
      <c r="H184" s="7" t="s">
        <v>167</v>
      </c>
      <c r="I184" s="13">
        <v>5230600</v>
      </c>
      <c r="J184" s="13">
        <v>4478800</v>
      </c>
      <c r="K184" s="13">
        <v>5304400</v>
      </c>
      <c r="L184" s="13">
        <v>4070500</v>
      </c>
      <c r="M184" s="13">
        <v>4771075</v>
      </c>
      <c r="N184" s="13">
        <v>298862.95458788465</v>
      </c>
      <c r="O184" s="13">
        <v>2072600</v>
      </c>
      <c r="P184" s="13">
        <v>3105100</v>
      </c>
      <c r="Q184" s="13">
        <v>2612700</v>
      </c>
      <c r="R184" s="13">
        <v>2514100</v>
      </c>
      <c r="S184" s="13">
        <v>2576125</v>
      </c>
      <c r="T184" s="13">
        <v>211844.44125741572</v>
      </c>
      <c r="U184" s="22">
        <v>1.4543566526170859</v>
      </c>
      <c r="V184" s="22">
        <v>0.53994644812751846</v>
      </c>
      <c r="W184" s="22">
        <v>-0.8891117669668237</v>
      </c>
      <c r="X184" s="22" t="s">
        <v>47</v>
      </c>
    </row>
    <row r="185" spans="1:24" ht="15.5" x14ac:dyDescent="0.35">
      <c r="A185" s="7" t="s">
        <v>176</v>
      </c>
      <c r="B185" s="5">
        <v>487.17</v>
      </c>
      <c r="C185" s="5">
        <v>341.11</v>
      </c>
      <c r="D185" s="5">
        <v>488.17399999999998</v>
      </c>
      <c r="E185" s="5" t="s">
        <v>2181</v>
      </c>
      <c r="F185" s="5" t="s">
        <v>2099</v>
      </c>
      <c r="G185" s="7" t="s">
        <v>177</v>
      </c>
      <c r="H185" s="7" t="s">
        <v>167</v>
      </c>
      <c r="I185" s="13">
        <v>975440</v>
      </c>
      <c r="J185" s="13">
        <v>690760</v>
      </c>
      <c r="K185" s="13">
        <v>908350</v>
      </c>
      <c r="L185" s="13">
        <v>953480</v>
      </c>
      <c r="M185" s="13">
        <v>882007.5</v>
      </c>
      <c r="N185" s="13">
        <v>65260.684869095065</v>
      </c>
      <c r="O185" s="13">
        <v>1748200</v>
      </c>
      <c r="P185" s="13">
        <v>1354800</v>
      </c>
      <c r="Q185" s="13">
        <v>1415600</v>
      </c>
      <c r="R185" s="13">
        <v>1762500</v>
      </c>
      <c r="S185" s="13">
        <v>1570275</v>
      </c>
      <c r="T185" s="13">
        <v>107611.02309552989</v>
      </c>
      <c r="U185" s="22">
        <v>1.438447853714715</v>
      </c>
      <c r="V185" s="22">
        <v>1.780342003894525</v>
      </c>
      <c r="W185" s="22">
        <v>0.83215440969041476</v>
      </c>
      <c r="X185" s="22" t="s">
        <v>38</v>
      </c>
    </row>
    <row r="186" spans="1:24" ht="15.5" x14ac:dyDescent="0.35">
      <c r="A186" s="7" t="s">
        <v>178</v>
      </c>
      <c r="B186" s="5">
        <v>503.16</v>
      </c>
      <c r="C186" s="5">
        <v>179</v>
      </c>
      <c r="D186" s="5">
        <v>504.16899999999998</v>
      </c>
      <c r="E186" s="5" t="s">
        <v>2182</v>
      </c>
      <c r="F186" s="5" t="s">
        <v>2099</v>
      </c>
      <c r="G186" s="7" t="s">
        <v>451</v>
      </c>
      <c r="H186" s="7" t="s">
        <v>167</v>
      </c>
      <c r="I186" s="13">
        <v>44472</v>
      </c>
      <c r="J186" s="13">
        <v>47940</v>
      </c>
      <c r="K186" s="13">
        <v>30744</v>
      </c>
      <c r="L186" s="13">
        <v>39174</v>
      </c>
      <c r="M186" s="13">
        <v>40582.5</v>
      </c>
      <c r="N186" s="13">
        <v>3742.1136073080411</v>
      </c>
      <c r="O186" s="13">
        <v>20187</v>
      </c>
      <c r="P186" s="13">
        <v>21246</v>
      </c>
      <c r="Q186" s="13">
        <v>23126</v>
      </c>
      <c r="R186" s="13">
        <v>23157</v>
      </c>
      <c r="S186" s="13">
        <v>21929</v>
      </c>
      <c r="T186" s="13">
        <v>732.68035322369599</v>
      </c>
      <c r="U186" s="22">
        <v>1.4482528748345289</v>
      </c>
      <c r="V186" s="22">
        <v>0.54035606480625886</v>
      </c>
      <c r="W186" s="22">
        <v>-0.88801771789755057</v>
      </c>
      <c r="X186" s="22" t="s">
        <v>47</v>
      </c>
    </row>
    <row r="187" spans="1:24" ht="15.5" x14ac:dyDescent="0.35">
      <c r="A187" s="7" t="s">
        <v>180</v>
      </c>
      <c r="B187" s="5">
        <v>649.1</v>
      </c>
      <c r="C187" s="5">
        <v>145</v>
      </c>
      <c r="D187" s="5">
        <v>650.22699999999998</v>
      </c>
      <c r="E187" s="5" t="s">
        <v>2183</v>
      </c>
      <c r="F187" s="5" t="s">
        <v>2099</v>
      </c>
      <c r="G187" s="7" t="s">
        <v>181</v>
      </c>
      <c r="H187" s="7" t="s">
        <v>167</v>
      </c>
      <c r="I187" s="13">
        <v>5247.2</v>
      </c>
      <c r="J187" s="13">
        <v>3420.5</v>
      </c>
      <c r="K187" s="13">
        <v>7162.2</v>
      </c>
      <c r="L187" s="13">
        <v>10386</v>
      </c>
      <c r="M187" s="13">
        <v>6553.9750000000004</v>
      </c>
      <c r="N187" s="13">
        <v>1488.3066364020328</v>
      </c>
      <c r="O187" s="13">
        <v>20076</v>
      </c>
      <c r="P187" s="13">
        <v>31628</v>
      </c>
      <c r="Q187" s="13">
        <v>27383</v>
      </c>
      <c r="R187" s="13">
        <v>28819</v>
      </c>
      <c r="S187" s="13">
        <v>26976.5</v>
      </c>
      <c r="T187" s="13">
        <v>2463.2871161654434</v>
      </c>
      <c r="U187" s="22">
        <v>1.452576124224028</v>
      </c>
      <c r="V187" s="22">
        <v>4.1160517090773157</v>
      </c>
      <c r="W187" s="22">
        <v>2.041261106614976</v>
      </c>
      <c r="X187" s="22" t="s">
        <v>38</v>
      </c>
    </row>
    <row r="188" spans="1:24" ht="15.5" x14ac:dyDescent="0.35">
      <c r="A188" s="7" t="s">
        <v>182</v>
      </c>
      <c r="B188" s="5">
        <v>123.06</v>
      </c>
      <c r="C188" s="5">
        <v>80.05</v>
      </c>
      <c r="D188" s="5">
        <v>122.048</v>
      </c>
      <c r="E188" s="5" t="s">
        <v>2184</v>
      </c>
      <c r="F188" s="5" t="s">
        <v>2096</v>
      </c>
      <c r="G188" s="7" t="s">
        <v>183</v>
      </c>
      <c r="H188" s="7" t="s">
        <v>187</v>
      </c>
      <c r="I188" s="13">
        <v>47565</v>
      </c>
      <c r="J188" s="13">
        <v>71729</v>
      </c>
      <c r="K188" s="13">
        <v>67707</v>
      </c>
      <c r="L188" s="13">
        <v>75730</v>
      </c>
      <c r="M188" s="13">
        <v>65682.75</v>
      </c>
      <c r="N188" s="13">
        <v>6257.3611633952105</v>
      </c>
      <c r="O188" s="13">
        <v>18292</v>
      </c>
      <c r="P188" s="13">
        <v>34631</v>
      </c>
      <c r="Q188" s="13">
        <v>9</v>
      </c>
      <c r="R188" s="13">
        <v>9</v>
      </c>
      <c r="S188" s="13">
        <v>13235.25</v>
      </c>
      <c r="T188" s="13">
        <v>8332.7477298407794</v>
      </c>
      <c r="U188" s="22">
        <v>1.0377998330599401</v>
      </c>
      <c r="V188" s="22">
        <v>0.20150267764367361</v>
      </c>
      <c r="W188" s="22">
        <v>-2.3111290849302368</v>
      </c>
      <c r="X188" s="22" t="s">
        <v>47</v>
      </c>
    </row>
    <row r="189" spans="1:24" ht="15.5" x14ac:dyDescent="0.35">
      <c r="A189" s="7" t="s">
        <v>391</v>
      </c>
      <c r="B189" s="5">
        <v>168.06</v>
      </c>
      <c r="C189" s="5">
        <v>150.05000000000001</v>
      </c>
      <c r="D189" s="5">
        <v>167.05799999999999</v>
      </c>
      <c r="E189" s="5" t="s">
        <v>2210</v>
      </c>
      <c r="F189" s="5" t="s">
        <v>2096</v>
      </c>
      <c r="G189" s="7" t="s">
        <v>392</v>
      </c>
      <c r="H189" s="7" t="s">
        <v>187</v>
      </c>
      <c r="I189" s="13">
        <v>71766</v>
      </c>
      <c r="J189" s="13">
        <v>117250</v>
      </c>
      <c r="K189" s="13">
        <v>111280</v>
      </c>
      <c r="L189" s="13">
        <v>87889</v>
      </c>
      <c r="M189" s="13">
        <v>97046.25</v>
      </c>
      <c r="N189" s="13">
        <v>10542.522708654698</v>
      </c>
      <c r="O189" s="13">
        <v>52572</v>
      </c>
      <c r="P189" s="13">
        <v>66993</v>
      </c>
      <c r="Q189" s="13">
        <v>55968</v>
      </c>
      <c r="R189" s="13">
        <v>66111</v>
      </c>
      <c r="S189" s="13">
        <v>60411</v>
      </c>
      <c r="T189" s="13">
        <v>3617.1224060017653</v>
      </c>
      <c r="U189" s="22">
        <v>1.284331203114021</v>
      </c>
      <c r="V189" s="22">
        <v>0.62249700529386764</v>
      </c>
      <c r="W189" s="22">
        <v>-0.68386119820154889</v>
      </c>
      <c r="X189" s="22" t="s">
        <v>47</v>
      </c>
    </row>
    <row r="190" spans="1:24" ht="15.5" x14ac:dyDescent="0.35">
      <c r="A190" s="7" t="s">
        <v>452</v>
      </c>
      <c r="B190" s="5">
        <v>175.02</v>
      </c>
      <c r="C190" s="5">
        <v>87.01</v>
      </c>
      <c r="D190" s="5">
        <v>176.03200000000001</v>
      </c>
      <c r="E190" s="5" t="s">
        <v>2257</v>
      </c>
      <c r="F190" s="5" t="s">
        <v>2099</v>
      </c>
      <c r="G190" s="23" t="s">
        <v>453</v>
      </c>
      <c r="H190" s="7" t="s">
        <v>187</v>
      </c>
      <c r="I190" s="13">
        <v>459120</v>
      </c>
      <c r="J190" s="13">
        <v>521190</v>
      </c>
      <c r="K190" s="13">
        <v>462340</v>
      </c>
      <c r="L190" s="13">
        <v>387610</v>
      </c>
      <c r="M190" s="13">
        <v>457565</v>
      </c>
      <c r="N190" s="13">
        <v>27335.967301950983</v>
      </c>
      <c r="O190" s="13">
        <v>224400</v>
      </c>
      <c r="P190" s="13">
        <v>214560</v>
      </c>
      <c r="Q190" s="13">
        <v>309830</v>
      </c>
      <c r="R190" s="13">
        <v>270100</v>
      </c>
      <c r="S190" s="13">
        <v>254722.5</v>
      </c>
      <c r="T190" s="13">
        <v>21995.803529688717</v>
      </c>
      <c r="U190" s="22">
        <v>1.444816612410146</v>
      </c>
      <c r="V190" s="22">
        <v>0.55669139903620246</v>
      </c>
      <c r="W190" s="22">
        <v>-0.84505030136149317</v>
      </c>
      <c r="X190" s="22" t="s">
        <v>47</v>
      </c>
    </row>
    <row r="191" spans="1:24" ht="15.5" x14ac:dyDescent="0.35">
      <c r="A191" s="7" t="s">
        <v>188</v>
      </c>
      <c r="B191" s="5">
        <v>184.06</v>
      </c>
      <c r="C191" s="5">
        <v>148</v>
      </c>
      <c r="D191" s="5">
        <v>183.053</v>
      </c>
      <c r="E191" s="5" t="s">
        <v>2186</v>
      </c>
      <c r="F191" s="5" t="s">
        <v>2096</v>
      </c>
      <c r="G191" s="7" t="s">
        <v>189</v>
      </c>
      <c r="H191" s="7" t="s">
        <v>187</v>
      </c>
      <c r="I191" s="13">
        <v>6161.7</v>
      </c>
      <c r="J191" s="13">
        <v>10477</v>
      </c>
      <c r="K191" s="13">
        <v>11374</v>
      </c>
      <c r="L191" s="13">
        <v>8250.5</v>
      </c>
      <c r="M191" s="13">
        <v>9065.7999999999993</v>
      </c>
      <c r="N191" s="13">
        <v>1169.6788583481666</v>
      </c>
      <c r="O191" s="13">
        <v>4254.6000000000004</v>
      </c>
      <c r="P191" s="13">
        <v>4752</v>
      </c>
      <c r="Q191" s="13">
        <v>4093.8</v>
      </c>
      <c r="R191" s="13">
        <v>4773.7</v>
      </c>
      <c r="S191" s="13">
        <v>4468.5250000000005</v>
      </c>
      <c r="T191" s="13">
        <v>173.12629963411095</v>
      </c>
      <c r="U191" s="22">
        <v>1.387407201203041</v>
      </c>
      <c r="V191" s="22">
        <v>0.49289913741754732</v>
      </c>
      <c r="W191" s="22">
        <v>-1.0206356386185631</v>
      </c>
      <c r="X191" s="22" t="s">
        <v>47</v>
      </c>
    </row>
    <row r="192" spans="1:24" ht="15.5" x14ac:dyDescent="0.35">
      <c r="A192" s="7" t="s">
        <v>454</v>
      </c>
      <c r="B192" s="5">
        <v>245.1</v>
      </c>
      <c r="C192" s="5">
        <v>227</v>
      </c>
      <c r="D192" s="5">
        <v>244.08799999999999</v>
      </c>
      <c r="E192" s="5" t="s">
        <v>2258</v>
      </c>
      <c r="F192" s="5" t="s">
        <v>2096</v>
      </c>
      <c r="G192" s="7" t="s">
        <v>455</v>
      </c>
      <c r="H192" s="7" t="s">
        <v>187</v>
      </c>
      <c r="I192" s="13">
        <v>18192</v>
      </c>
      <c r="J192" s="13">
        <v>13363</v>
      </c>
      <c r="K192" s="13">
        <v>14725</v>
      </c>
      <c r="L192" s="13">
        <v>18257</v>
      </c>
      <c r="M192" s="13">
        <v>16134.25</v>
      </c>
      <c r="N192" s="13">
        <v>1238.4874763866878</v>
      </c>
      <c r="O192" s="13">
        <v>18024</v>
      </c>
      <c r="P192" s="13">
        <v>33232</v>
      </c>
      <c r="Q192" s="13">
        <v>21573</v>
      </c>
      <c r="R192" s="13">
        <v>40280</v>
      </c>
      <c r="S192" s="13">
        <v>28277.25</v>
      </c>
      <c r="T192" s="13">
        <v>5153.4103493867697</v>
      </c>
      <c r="U192" s="22">
        <v>1.1575788128459481</v>
      </c>
      <c r="V192" s="22">
        <v>1.752622526612641</v>
      </c>
      <c r="W192" s="22">
        <v>0.8095153072072574</v>
      </c>
      <c r="X192" s="22" t="s">
        <v>38</v>
      </c>
    </row>
    <row r="193" spans="1:24" ht="15.5" x14ac:dyDescent="0.35">
      <c r="A193" s="7" t="s">
        <v>393</v>
      </c>
      <c r="B193" s="5">
        <v>250.05</v>
      </c>
      <c r="C193" s="5">
        <v>134</v>
      </c>
      <c r="D193" s="5">
        <v>249.04</v>
      </c>
      <c r="E193" s="5" t="s">
        <v>2255</v>
      </c>
      <c r="F193" s="5" t="s">
        <v>2096</v>
      </c>
      <c r="G193" s="7" t="s">
        <v>394</v>
      </c>
      <c r="H193" s="7" t="s">
        <v>187</v>
      </c>
      <c r="I193" s="16">
        <v>9</v>
      </c>
      <c r="J193" s="16">
        <v>4144.7</v>
      </c>
      <c r="K193" s="16">
        <v>9</v>
      </c>
      <c r="L193" s="16">
        <v>9</v>
      </c>
      <c r="M193" s="16">
        <v>1042.925</v>
      </c>
      <c r="N193" s="16">
        <v>1033.925</v>
      </c>
      <c r="O193" s="16">
        <v>5860.8</v>
      </c>
      <c r="P193" s="16">
        <v>8515.9</v>
      </c>
      <c r="Q193" s="16">
        <v>6811.3</v>
      </c>
      <c r="R193" s="16">
        <v>5492.4</v>
      </c>
      <c r="S193" s="16">
        <v>6670.1</v>
      </c>
      <c r="T193" s="16">
        <v>675.08387503578365</v>
      </c>
      <c r="U193" s="27">
        <v>1.258883113467814</v>
      </c>
      <c r="V193" s="24">
        <v>6.3955701512572816</v>
      </c>
      <c r="W193" s="24">
        <v>2.677072977985079</v>
      </c>
      <c r="X193" s="24" t="s">
        <v>38</v>
      </c>
    </row>
    <row r="194" spans="1:24" ht="15.5" x14ac:dyDescent="0.35">
      <c r="A194" s="7" t="s">
        <v>456</v>
      </c>
      <c r="B194" s="5">
        <v>286.08999999999997</v>
      </c>
      <c r="C194" s="5">
        <v>124</v>
      </c>
      <c r="D194" s="5">
        <v>285.08499999999998</v>
      </c>
      <c r="E194" s="5" t="s">
        <v>2259</v>
      </c>
      <c r="F194" s="5" t="s">
        <v>2096</v>
      </c>
      <c r="G194" s="7" t="s">
        <v>457</v>
      </c>
      <c r="H194" s="7" t="s">
        <v>187</v>
      </c>
      <c r="I194" s="16">
        <v>27243000</v>
      </c>
      <c r="J194" s="16">
        <v>24047000</v>
      </c>
      <c r="K194" s="16">
        <v>18206000</v>
      </c>
      <c r="L194" s="16">
        <v>31477000</v>
      </c>
      <c r="M194" s="16">
        <v>25243250</v>
      </c>
      <c r="N194" s="16">
        <v>2796017.1188972834</v>
      </c>
      <c r="O194" s="16">
        <v>12614000</v>
      </c>
      <c r="P194" s="16">
        <v>12971000</v>
      </c>
      <c r="Q194" s="16">
        <v>17042000</v>
      </c>
      <c r="R194" s="16">
        <v>19428000</v>
      </c>
      <c r="S194" s="16">
        <v>15513750</v>
      </c>
      <c r="T194" s="16">
        <v>1646486.8850069835</v>
      </c>
      <c r="U194" s="24">
        <v>1.217483891310678</v>
      </c>
      <c r="V194" s="24">
        <v>0.6145702316460836</v>
      </c>
      <c r="W194" s="24">
        <v>-0.70235020705943529</v>
      </c>
      <c r="X194" s="22" t="s">
        <v>47</v>
      </c>
    </row>
    <row r="195" spans="1:24" ht="16" thickBot="1" x14ac:dyDescent="0.4">
      <c r="A195" s="18" t="s">
        <v>458</v>
      </c>
      <c r="B195" s="92">
        <v>346.11</v>
      </c>
      <c r="C195" s="92">
        <v>184.1</v>
      </c>
      <c r="D195" s="92">
        <v>345.10599999999999</v>
      </c>
      <c r="E195" s="92" t="s">
        <v>2260</v>
      </c>
      <c r="F195" s="92" t="s">
        <v>2096</v>
      </c>
      <c r="G195" s="18" t="s">
        <v>459</v>
      </c>
      <c r="H195" s="18" t="s">
        <v>187</v>
      </c>
      <c r="I195" s="19">
        <v>221630</v>
      </c>
      <c r="J195" s="19">
        <v>231260</v>
      </c>
      <c r="K195" s="19">
        <v>216210</v>
      </c>
      <c r="L195" s="19">
        <v>197040</v>
      </c>
      <c r="M195" s="19">
        <v>216535</v>
      </c>
      <c r="N195" s="19">
        <v>7205.0057830187297</v>
      </c>
      <c r="O195" s="19">
        <v>136760</v>
      </c>
      <c r="P195" s="19">
        <v>129420</v>
      </c>
      <c r="Q195" s="19">
        <v>143100</v>
      </c>
      <c r="R195" s="19">
        <v>121770</v>
      </c>
      <c r="S195" s="19">
        <v>132762.5</v>
      </c>
      <c r="T195" s="19">
        <v>4608.4277416489886</v>
      </c>
      <c r="U195" s="25">
        <v>1.534481371058144</v>
      </c>
      <c r="V195" s="25">
        <v>0.61312258988154344</v>
      </c>
      <c r="W195" s="25">
        <v>-0.70575253462220022</v>
      </c>
      <c r="X195" s="25" t="s">
        <v>47</v>
      </c>
    </row>
    <row r="198" spans="1:24" ht="15" x14ac:dyDescent="0.3">
      <c r="A198" s="97" t="s">
        <v>460</v>
      </c>
      <c r="B198" s="97"/>
      <c r="C198" s="97"/>
      <c r="D198" s="97"/>
      <c r="E198" s="97"/>
      <c r="F198" s="97"/>
      <c r="G198" s="97"/>
      <c r="H198" s="97"/>
      <c r="I198" s="97"/>
      <c r="J198" s="97"/>
      <c r="K198" s="97"/>
      <c r="L198" s="97"/>
      <c r="M198" s="97"/>
      <c r="N198" s="97"/>
      <c r="O198" s="97"/>
      <c r="P198" s="97"/>
      <c r="Q198" s="97"/>
      <c r="R198" s="97"/>
      <c r="S198" s="97"/>
      <c r="T198" s="97"/>
      <c r="U198" s="97"/>
      <c r="V198" s="97"/>
      <c r="W198" s="97"/>
      <c r="X198" s="97"/>
    </row>
    <row r="199" spans="1:24" ht="15" x14ac:dyDescent="0.3">
      <c r="A199" s="9"/>
      <c r="B199" s="88"/>
      <c r="C199" s="88"/>
      <c r="D199" s="88"/>
      <c r="E199" s="88"/>
      <c r="F199" s="88"/>
      <c r="G199" s="9"/>
      <c r="H199" s="9"/>
      <c r="I199" s="98" t="s">
        <v>15</v>
      </c>
      <c r="J199" s="98"/>
      <c r="K199" s="98"/>
      <c r="L199" s="98"/>
      <c r="M199" s="98"/>
      <c r="N199" s="98"/>
      <c r="O199" s="98" t="s">
        <v>15</v>
      </c>
      <c r="P199" s="98"/>
      <c r="Q199" s="98"/>
      <c r="R199" s="98"/>
      <c r="S199" s="98"/>
      <c r="T199" s="98"/>
      <c r="U199" s="10"/>
      <c r="V199" s="10" t="s">
        <v>461</v>
      </c>
      <c r="W199" s="10"/>
      <c r="X199" s="10"/>
    </row>
    <row r="200" spans="1:24" ht="30.5" x14ac:dyDescent="0.3">
      <c r="A200" s="11" t="s">
        <v>17</v>
      </c>
      <c r="B200" s="11" t="s">
        <v>2189</v>
      </c>
      <c r="C200" s="11" t="s">
        <v>2190</v>
      </c>
      <c r="D200" s="11" t="s">
        <v>2191</v>
      </c>
      <c r="E200" s="11" t="s">
        <v>2192</v>
      </c>
      <c r="F200" s="11" t="s">
        <v>2193</v>
      </c>
      <c r="G200" s="11" t="s">
        <v>18</v>
      </c>
      <c r="H200" s="11" t="s">
        <v>19</v>
      </c>
      <c r="I200" s="11" t="s">
        <v>462</v>
      </c>
      <c r="J200" s="11" t="s">
        <v>463</v>
      </c>
      <c r="K200" s="11" t="s">
        <v>28</v>
      </c>
      <c r="L200" s="11" t="s">
        <v>464</v>
      </c>
      <c r="M200" s="11" t="s">
        <v>24</v>
      </c>
      <c r="N200" s="11" t="s">
        <v>25</v>
      </c>
      <c r="O200" s="11" t="s">
        <v>465</v>
      </c>
      <c r="P200" s="11" t="s">
        <v>466</v>
      </c>
      <c r="Q200" s="11" t="s">
        <v>195</v>
      </c>
      <c r="R200" s="11" t="s">
        <v>196</v>
      </c>
      <c r="S200" s="11" t="s">
        <v>24</v>
      </c>
      <c r="T200" s="11" t="s">
        <v>25</v>
      </c>
      <c r="U200" s="11" t="s">
        <v>467</v>
      </c>
      <c r="V200" s="12" t="s">
        <v>468</v>
      </c>
      <c r="W200" s="11" t="s">
        <v>33</v>
      </c>
      <c r="X200" s="11" t="s">
        <v>34</v>
      </c>
    </row>
    <row r="201" spans="1:24" ht="15.5" x14ac:dyDescent="0.35">
      <c r="A201" s="7" t="s">
        <v>469</v>
      </c>
      <c r="B201" s="5">
        <v>223.11</v>
      </c>
      <c r="C201" s="5">
        <v>120.09</v>
      </c>
      <c r="D201" s="5">
        <v>222.1</v>
      </c>
      <c r="E201" s="5" t="s">
        <v>2207</v>
      </c>
      <c r="F201" s="5" t="s">
        <v>2096</v>
      </c>
      <c r="G201" s="7" t="s">
        <v>470</v>
      </c>
      <c r="H201" s="7" t="s">
        <v>311</v>
      </c>
      <c r="I201" s="16">
        <v>585090</v>
      </c>
      <c r="J201" s="16">
        <v>726790</v>
      </c>
      <c r="K201" s="16">
        <v>1125700</v>
      </c>
      <c r="L201" s="16">
        <v>864330</v>
      </c>
      <c r="M201" s="16">
        <v>825477.5</v>
      </c>
      <c r="N201" s="16">
        <v>115169.59924208876</v>
      </c>
      <c r="O201" s="16">
        <v>385720</v>
      </c>
      <c r="P201" s="16">
        <v>487610</v>
      </c>
      <c r="Q201" s="16">
        <v>415260</v>
      </c>
      <c r="R201" s="16">
        <v>541800</v>
      </c>
      <c r="S201" s="16">
        <v>457597.5</v>
      </c>
      <c r="T201" s="16">
        <v>35295.951225553712</v>
      </c>
      <c r="U201" s="27">
        <v>1.68962011873388</v>
      </c>
      <c r="V201" s="27">
        <v>0.55434278947639393</v>
      </c>
      <c r="W201" s="27">
        <v>-0.85114972196787797</v>
      </c>
      <c r="X201" s="27" t="s">
        <v>47</v>
      </c>
    </row>
    <row r="202" spans="1:24" ht="15.5" x14ac:dyDescent="0.35">
      <c r="A202" s="7" t="s">
        <v>64</v>
      </c>
      <c r="B202" s="5">
        <v>231.16</v>
      </c>
      <c r="C202" s="5">
        <v>72.08</v>
      </c>
      <c r="D202" s="5">
        <v>231.17</v>
      </c>
      <c r="E202" s="5" t="s">
        <v>2109</v>
      </c>
      <c r="F202" s="5" t="s">
        <v>2096</v>
      </c>
      <c r="G202" s="7" t="s">
        <v>65</v>
      </c>
      <c r="H202" s="7" t="s">
        <v>308</v>
      </c>
      <c r="I202" s="16">
        <v>1246700</v>
      </c>
      <c r="J202" s="16">
        <v>1340600</v>
      </c>
      <c r="K202" s="16">
        <v>2169500</v>
      </c>
      <c r="L202" s="16">
        <v>1704100</v>
      </c>
      <c r="M202" s="16">
        <v>1615225</v>
      </c>
      <c r="N202" s="16">
        <v>209433.58284907413</v>
      </c>
      <c r="O202" s="16">
        <v>797250</v>
      </c>
      <c r="P202" s="16">
        <v>914250</v>
      </c>
      <c r="Q202" s="16">
        <v>829170</v>
      </c>
      <c r="R202" s="16">
        <v>1041100</v>
      </c>
      <c r="S202" s="16">
        <v>895442.5</v>
      </c>
      <c r="T202" s="16">
        <v>54469.900461172132</v>
      </c>
      <c r="U202" s="27">
        <v>1.7558808543554389</v>
      </c>
      <c r="V202" s="27">
        <v>0.55437632527975977</v>
      </c>
      <c r="W202" s="27">
        <v>-0.85106244659473984</v>
      </c>
      <c r="X202" s="27" t="s">
        <v>47</v>
      </c>
    </row>
    <row r="203" spans="1:24" ht="15.5" x14ac:dyDescent="0.35">
      <c r="A203" s="7" t="s">
        <v>70</v>
      </c>
      <c r="B203" s="5">
        <v>245.18</v>
      </c>
      <c r="C203" s="5">
        <v>86.1</v>
      </c>
      <c r="D203" s="5">
        <v>245.18600000000001</v>
      </c>
      <c r="E203" s="5" t="s">
        <v>2112</v>
      </c>
      <c r="F203" s="5" t="s">
        <v>2096</v>
      </c>
      <c r="G203" s="7" t="s">
        <v>71</v>
      </c>
      <c r="H203" s="7" t="s">
        <v>308</v>
      </c>
      <c r="I203" s="16">
        <v>1142800</v>
      </c>
      <c r="J203" s="16">
        <v>1451200</v>
      </c>
      <c r="K203" s="16">
        <v>1767200</v>
      </c>
      <c r="L203" s="16">
        <v>1921100</v>
      </c>
      <c r="M203" s="16">
        <v>1570575</v>
      </c>
      <c r="N203" s="16">
        <v>172909.17835191207</v>
      </c>
      <c r="O203" s="16">
        <v>887060</v>
      </c>
      <c r="P203" s="16">
        <v>1036900</v>
      </c>
      <c r="Q203" s="16">
        <v>809120</v>
      </c>
      <c r="R203" s="16">
        <v>977840</v>
      </c>
      <c r="S203" s="16">
        <v>927730</v>
      </c>
      <c r="T203" s="16">
        <v>50126.076048300449</v>
      </c>
      <c r="U203" s="27">
        <v>1.761029097997272</v>
      </c>
      <c r="V203" s="27">
        <v>0.59069449087117776</v>
      </c>
      <c r="W203" s="27">
        <v>-0.7595159381999661</v>
      </c>
      <c r="X203" s="27" t="s">
        <v>47</v>
      </c>
    </row>
    <row r="204" spans="1:24" ht="15.5" x14ac:dyDescent="0.35">
      <c r="A204" s="7" t="s">
        <v>403</v>
      </c>
      <c r="B204" s="5">
        <v>247.13</v>
      </c>
      <c r="C204" s="5">
        <v>86.09</v>
      </c>
      <c r="D204" s="5">
        <v>246.12100000000001</v>
      </c>
      <c r="E204" s="5" t="s">
        <v>2203</v>
      </c>
      <c r="F204" s="5" t="s">
        <v>2096</v>
      </c>
      <c r="G204" s="7" t="s">
        <v>404</v>
      </c>
      <c r="H204" s="7" t="s">
        <v>311</v>
      </c>
      <c r="I204" s="16">
        <v>63317</v>
      </c>
      <c r="J204" s="16">
        <v>64171</v>
      </c>
      <c r="K204" s="16">
        <v>115260</v>
      </c>
      <c r="L204" s="16">
        <v>82320</v>
      </c>
      <c r="M204" s="16">
        <v>81267</v>
      </c>
      <c r="N204" s="16">
        <v>12148.76047861125</v>
      </c>
      <c r="O204" s="16">
        <v>9</v>
      </c>
      <c r="P204" s="16">
        <v>9</v>
      </c>
      <c r="Q204" s="16">
        <v>44882</v>
      </c>
      <c r="R204" s="16">
        <v>71822</v>
      </c>
      <c r="S204" s="16">
        <v>29180.5</v>
      </c>
      <c r="T204" s="16">
        <v>17717.193741767722</v>
      </c>
      <c r="U204" s="27">
        <v>1.224968592346648</v>
      </c>
      <c r="V204" s="27">
        <v>0.35906948699964308</v>
      </c>
      <c r="W204" s="27">
        <v>-1.4776650339890809</v>
      </c>
      <c r="X204" s="27" t="s">
        <v>47</v>
      </c>
    </row>
    <row r="205" spans="1:24" ht="15.5" x14ac:dyDescent="0.35">
      <c r="A205" s="7" t="s">
        <v>405</v>
      </c>
      <c r="B205" s="5">
        <v>265.14999999999998</v>
      </c>
      <c r="C205" s="5">
        <v>72.08</v>
      </c>
      <c r="D205" s="5">
        <v>264.14699999999999</v>
      </c>
      <c r="E205" s="5" t="s">
        <v>2204</v>
      </c>
      <c r="F205" s="5" t="s">
        <v>2096</v>
      </c>
      <c r="G205" s="7" t="s">
        <v>406</v>
      </c>
      <c r="H205" s="7" t="s">
        <v>311</v>
      </c>
      <c r="I205" s="16">
        <v>401870</v>
      </c>
      <c r="J205" s="16">
        <v>574230</v>
      </c>
      <c r="K205" s="16">
        <v>624170</v>
      </c>
      <c r="L205" s="16">
        <v>595600</v>
      </c>
      <c r="M205" s="16">
        <v>548967.5</v>
      </c>
      <c r="N205" s="16">
        <v>50088.151023137863</v>
      </c>
      <c r="O205" s="16">
        <v>342230</v>
      </c>
      <c r="P205" s="16">
        <v>281520</v>
      </c>
      <c r="Q205" s="16">
        <v>331650</v>
      </c>
      <c r="R205" s="16">
        <v>313100</v>
      </c>
      <c r="S205" s="16">
        <v>317125</v>
      </c>
      <c r="T205" s="16">
        <v>13307.746177821899</v>
      </c>
      <c r="U205" s="27">
        <v>1.858941848434241</v>
      </c>
      <c r="V205" s="27">
        <v>0.5776753632956414</v>
      </c>
      <c r="W205" s="27">
        <v>-0.79166912696908787</v>
      </c>
      <c r="X205" s="27" t="s">
        <v>47</v>
      </c>
    </row>
    <row r="206" spans="1:24" ht="15.5" x14ac:dyDescent="0.35">
      <c r="A206" s="7" t="s">
        <v>72</v>
      </c>
      <c r="B206" s="5">
        <v>279.17</v>
      </c>
      <c r="C206" s="5">
        <v>120.08</v>
      </c>
      <c r="D206" s="5">
        <v>278.16300000000001</v>
      </c>
      <c r="E206" s="5" t="s">
        <v>2113</v>
      </c>
      <c r="F206" s="5" t="s">
        <v>2096</v>
      </c>
      <c r="G206" s="7" t="s">
        <v>73</v>
      </c>
      <c r="H206" s="7" t="s">
        <v>308</v>
      </c>
      <c r="I206" s="16">
        <v>1962500</v>
      </c>
      <c r="J206" s="16">
        <v>2350900</v>
      </c>
      <c r="K206" s="16">
        <v>2744400</v>
      </c>
      <c r="L206" s="16">
        <v>3402900</v>
      </c>
      <c r="M206" s="16">
        <v>2615175</v>
      </c>
      <c r="N206" s="16">
        <v>307277.79335914704</v>
      </c>
      <c r="O206" s="16">
        <v>978130</v>
      </c>
      <c r="P206" s="16">
        <v>1263900</v>
      </c>
      <c r="Q206" s="16">
        <v>1307000</v>
      </c>
      <c r="R206" s="16">
        <v>1490700</v>
      </c>
      <c r="S206" s="16">
        <v>1259932.5</v>
      </c>
      <c r="T206" s="16">
        <v>106025.69605013997</v>
      </c>
      <c r="U206" s="27">
        <v>1.8401220105839611</v>
      </c>
      <c r="V206" s="27">
        <v>0.48177751010926612</v>
      </c>
      <c r="W206" s="27">
        <v>-1.0535610462904901</v>
      </c>
      <c r="X206" s="27" t="s">
        <v>47</v>
      </c>
    </row>
    <row r="207" spans="1:24" ht="15.5" x14ac:dyDescent="0.35">
      <c r="A207" s="7" t="s">
        <v>76</v>
      </c>
      <c r="B207" s="5">
        <v>313.14999999999998</v>
      </c>
      <c r="C207" s="5">
        <v>166</v>
      </c>
      <c r="D207" s="5">
        <v>312.14699999999999</v>
      </c>
      <c r="E207" s="5" t="s">
        <v>2115</v>
      </c>
      <c r="F207" s="5" t="s">
        <v>2096</v>
      </c>
      <c r="G207" s="7" t="s">
        <v>77</v>
      </c>
      <c r="H207" s="7" t="s">
        <v>311</v>
      </c>
      <c r="I207" s="16">
        <v>44635</v>
      </c>
      <c r="J207" s="16">
        <v>46930</v>
      </c>
      <c r="K207" s="16">
        <v>81767</v>
      </c>
      <c r="L207" s="16">
        <v>81573</v>
      </c>
      <c r="M207" s="16">
        <v>63726.25</v>
      </c>
      <c r="N207" s="16">
        <v>10370.490934819174</v>
      </c>
      <c r="O207" s="16">
        <v>29858</v>
      </c>
      <c r="P207" s="16">
        <v>36610</v>
      </c>
      <c r="Q207" s="16">
        <v>29944</v>
      </c>
      <c r="R207" s="16">
        <v>30959</v>
      </c>
      <c r="S207" s="16">
        <v>31842.75</v>
      </c>
      <c r="T207" s="16">
        <v>1608.6270219766088</v>
      </c>
      <c r="U207" s="27">
        <v>1.733472443905921</v>
      </c>
      <c r="V207" s="27">
        <v>0.49968027304289842</v>
      </c>
      <c r="W207" s="27">
        <v>-1.000922832076645</v>
      </c>
      <c r="X207" s="27" t="s">
        <v>47</v>
      </c>
    </row>
    <row r="208" spans="1:24" ht="15.5" x14ac:dyDescent="0.35">
      <c r="A208" s="7" t="s">
        <v>409</v>
      </c>
      <c r="B208" s="5">
        <v>385.13</v>
      </c>
      <c r="C208" s="5">
        <v>250</v>
      </c>
      <c r="D208" s="5">
        <v>384.12200000000001</v>
      </c>
      <c r="E208" s="5" t="s">
        <v>2206</v>
      </c>
      <c r="F208" s="5" t="s">
        <v>2096</v>
      </c>
      <c r="G208" s="7" t="s">
        <v>410</v>
      </c>
      <c r="H208" s="7" t="s">
        <v>311</v>
      </c>
      <c r="I208" s="16">
        <v>47937</v>
      </c>
      <c r="J208" s="16">
        <v>37689</v>
      </c>
      <c r="K208" s="16">
        <v>51179</v>
      </c>
      <c r="L208" s="16">
        <v>36246</v>
      </c>
      <c r="M208" s="16">
        <v>43262.75</v>
      </c>
      <c r="N208" s="16">
        <v>3706.0434512428478</v>
      </c>
      <c r="O208" s="16">
        <v>60044</v>
      </c>
      <c r="P208" s="16">
        <v>88525</v>
      </c>
      <c r="Q208" s="16">
        <v>69810</v>
      </c>
      <c r="R208" s="16">
        <v>63516</v>
      </c>
      <c r="S208" s="16">
        <v>70473.75</v>
      </c>
      <c r="T208" s="16">
        <v>6347.4283555757183</v>
      </c>
      <c r="U208" s="27">
        <v>1.7729062240626741</v>
      </c>
      <c r="V208" s="27">
        <v>1.62897065027073</v>
      </c>
      <c r="W208" s="27">
        <v>0.703960610560595</v>
      </c>
      <c r="X208" s="27" t="s">
        <v>38</v>
      </c>
    </row>
    <row r="209" spans="1:24" ht="15.5" x14ac:dyDescent="0.35">
      <c r="A209" s="7" t="s">
        <v>324</v>
      </c>
      <c r="B209" s="5">
        <v>167.1</v>
      </c>
      <c r="C209" s="5">
        <v>123.04</v>
      </c>
      <c r="D209" s="5">
        <v>168.042</v>
      </c>
      <c r="E209" s="5" t="s">
        <v>2130</v>
      </c>
      <c r="F209" s="5" t="s">
        <v>2099</v>
      </c>
      <c r="G209" s="7" t="s">
        <v>325</v>
      </c>
      <c r="H209" s="7" t="s">
        <v>86</v>
      </c>
      <c r="I209" s="16">
        <v>19117</v>
      </c>
      <c r="J209" s="16">
        <v>24524</v>
      </c>
      <c r="K209" s="16">
        <v>28332</v>
      </c>
      <c r="L209" s="16">
        <v>22387</v>
      </c>
      <c r="M209" s="16">
        <v>23590</v>
      </c>
      <c r="N209" s="16">
        <v>1932.4823845682699</v>
      </c>
      <c r="O209" s="16">
        <v>45044</v>
      </c>
      <c r="P209" s="16">
        <v>57173</v>
      </c>
      <c r="Q209" s="16">
        <v>58425</v>
      </c>
      <c r="R209" s="16">
        <v>71111</v>
      </c>
      <c r="S209" s="16">
        <v>57938.25</v>
      </c>
      <c r="T209" s="16">
        <v>5327.6445604507062</v>
      </c>
      <c r="U209" s="27">
        <v>1.933103145750523</v>
      </c>
      <c r="V209" s="27">
        <v>2.456051292920729</v>
      </c>
      <c r="W209" s="27">
        <v>1.296340690703875</v>
      </c>
      <c r="X209" s="27" t="s">
        <v>38</v>
      </c>
    </row>
    <row r="210" spans="1:24" ht="15.5" x14ac:dyDescent="0.35">
      <c r="A210" s="7" t="s">
        <v>411</v>
      </c>
      <c r="B210" s="5">
        <v>179.07</v>
      </c>
      <c r="C210" s="5">
        <v>146</v>
      </c>
      <c r="D210" s="5">
        <v>180.07900000000001</v>
      </c>
      <c r="E210" s="5" t="s">
        <v>2208</v>
      </c>
      <c r="F210" s="5" t="s">
        <v>2099</v>
      </c>
      <c r="G210" s="7" t="s">
        <v>412</v>
      </c>
      <c r="H210" s="7" t="s">
        <v>86</v>
      </c>
      <c r="I210" s="16">
        <v>4206.1000000000004</v>
      </c>
      <c r="J210" s="16">
        <v>6788.2</v>
      </c>
      <c r="K210" s="16">
        <v>9</v>
      </c>
      <c r="L210" s="16">
        <v>6157.2</v>
      </c>
      <c r="M210" s="16">
        <v>4290.125</v>
      </c>
      <c r="N210" s="16">
        <v>1529.2002056494541</v>
      </c>
      <c r="O210" s="16">
        <v>11404</v>
      </c>
      <c r="P210" s="16">
        <v>5265.9</v>
      </c>
      <c r="Q210" s="16">
        <v>7804.9</v>
      </c>
      <c r="R210" s="16">
        <v>9362.4</v>
      </c>
      <c r="S210" s="16">
        <v>8459.3000000000011</v>
      </c>
      <c r="T210" s="16">
        <v>1294.6328507856285</v>
      </c>
      <c r="U210" s="27">
        <v>0.90118112393422189</v>
      </c>
      <c r="V210" s="27">
        <v>1.9718073482707379</v>
      </c>
      <c r="W210" s="27">
        <v>0.97951860279509784</v>
      </c>
      <c r="X210" s="27" t="s">
        <v>38</v>
      </c>
    </row>
    <row r="211" spans="1:24" ht="15.5" x14ac:dyDescent="0.35">
      <c r="A211" s="7" t="s">
        <v>413</v>
      </c>
      <c r="B211" s="5">
        <v>197.05</v>
      </c>
      <c r="C211" s="5">
        <v>123</v>
      </c>
      <c r="D211" s="5">
        <v>198.053</v>
      </c>
      <c r="E211" s="5" t="s">
        <v>2209</v>
      </c>
      <c r="F211" s="5" t="s">
        <v>2099</v>
      </c>
      <c r="G211" s="7" t="s">
        <v>414</v>
      </c>
      <c r="H211" s="7" t="s">
        <v>86</v>
      </c>
      <c r="I211" s="16">
        <v>6766.9</v>
      </c>
      <c r="J211" s="16">
        <v>9</v>
      </c>
      <c r="K211" s="16">
        <v>7813.4</v>
      </c>
      <c r="L211" s="16">
        <v>2124.1</v>
      </c>
      <c r="M211" s="16">
        <v>4178.3499999999995</v>
      </c>
      <c r="N211" s="16">
        <v>1860.0538094815072</v>
      </c>
      <c r="O211" s="16">
        <v>3868.6</v>
      </c>
      <c r="P211" s="16">
        <v>7386.5</v>
      </c>
      <c r="Q211" s="16">
        <v>5189.1000000000004</v>
      </c>
      <c r="R211" s="16">
        <v>11757</v>
      </c>
      <c r="S211" s="16">
        <v>7050.3</v>
      </c>
      <c r="T211" s="16">
        <v>1728.5190110804867</v>
      </c>
      <c r="U211" s="27">
        <v>0.88167325655002771</v>
      </c>
      <c r="V211" s="27">
        <v>1.687340696686491</v>
      </c>
      <c r="W211" s="27">
        <v>0.75475130248992994</v>
      </c>
      <c r="X211" s="27" t="s">
        <v>38</v>
      </c>
    </row>
    <row r="212" spans="1:24" ht="15.5" x14ac:dyDescent="0.35">
      <c r="A212" s="7" t="s">
        <v>218</v>
      </c>
      <c r="B212" s="5">
        <v>337.09</v>
      </c>
      <c r="C212" s="5">
        <v>191.05</v>
      </c>
      <c r="D212" s="5">
        <v>338.1</v>
      </c>
      <c r="E212" s="5" t="s">
        <v>2144</v>
      </c>
      <c r="F212" s="5" t="s">
        <v>2099</v>
      </c>
      <c r="G212" s="7" t="s">
        <v>219</v>
      </c>
      <c r="H212" s="7" t="s">
        <v>86</v>
      </c>
      <c r="I212" s="16">
        <v>270940</v>
      </c>
      <c r="J212" s="16">
        <v>73440</v>
      </c>
      <c r="K212" s="16">
        <v>106360</v>
      </c>
      <c r="L212" s="16">
        <v>96601</v>
      </c>
      <c r="M212" s="16">
        <v>136835.25</v>
      </c>
      <c r="N212" s="16">
        <v>45231.421076089355</v>
      </c>
      <c r="O212" s="16">
        <v>59260</v>
      </c>
      <c r="P212" s="16">
        <v>15598</v>
      </c>
      <c r="Q212" s="16">
        <v>58970</v>
      </c>
      <c r="R212" s="16">
        <v>170150</v>
      </c>
      <c r="S212" s="16">
        <v>75994.5</v>
      </c>
      <c r="T212" s="16">
        <v>33018.773047818315</v>
      </c>
      <c r="U212" s="27">
        <v>0.97012085107395152</v>
      </c>
      <c r="V212" s="27">
        <v>0.55537224509035499</v>
      </c>
      <c r="W212" s="27">
        <v>-0.84847301508573714</v>
      </c>
      <c r="X212" s="27" t="s">
        <v>47</v>
      </c>
    </row>
    <row r="213" spans="1:24" ht="15.5" x14ac:dyDescent="0.35">
      <c r="A213" s="7" t="s">
        <v>421</v>
      </c>
      <c r="B213" s="5">
        <v>243.1</v>
      </c>
      <c r="C213" s="5">
        <v>127</v>
      </c>
      <c r="D213" s="5">
        <v>242.09</v>
      </c>
      <c r="E213" s="5" t="s">
        <v>2225</v>
      </c>
      <c r="F213" s="5" t="s">
        <v>2096</v>
      </c>
      <c r="G213" s="7" t="s">
        <v>422</v>
      </c>
      <c r="H213" s="7" t="s">
        <v>125</v>
      </c>
      <c r="I213" s="16">
        <v>7947.8</v>
      </c>
      <c r="J213" s="16">
        <v>13271</v>
      </c>
      <c r="K213" s="16">
        <v>11188</v>
      </c>
      <c r="L213" s="16">
        <v>13666</v>
      </c>
      <c r="M213" s="16">
        <v>11518.2</v>
      </c>
      <c r="N213" s="16">
        <v>1308.3749742842581</v>
      </c>
      <c r="O213" s="16">
        <v>13304</v>
      </c>
      <c r="P213" s="16">
        <v>19060</v>
      </c>
      <c r="Q213" s="16">
        <v>58453</v>
      </c>
      <c r="R213" s="16">
        <v>53585</v>
      </c>
      <c r="S213" s="16">
        <v>36100.5</v>
      </c>
      <c r="T213" s="16">
        <v>11602.446038802911</v>
      </c>
      <c r="U213" s="27">
        <v>1.445431051487623</v>
      </c>
      <c r="V213" s="27">
        <v>3.134213679220712</v>
      </c>
      <c r="W213" s="27">
        <v>1.6481035408326139</v>
      </c>
      <c r="X213" s="27" t="s">
        <v>38</v>
      </c>
    </row>
    <row r="214" spans="1:24" ht="15.5" x14ac:dyDescent="0.35">
      <c r="A214" s="7" t="s">
        <v>350</v>
      </c>
      <c r="B214" s="5">
        <v>269.08999999999997</v>
      </c>
      <c r="C214" s="5">
        <v>137</v>
      </c>
      <c r="D214" s="5">
        <v>268.08100000000002</v>
      </c>
      <c r="E214" s="5" t="s">
        <v>2221</v>
      </c>
      <c r="F214" s="5" t="s">
        <v>2096</v>
      </c>
      <c r="G214" s="7" t="s">
        <v>351</v>
      </c>
      <c r="H214" s="7" t="s">
        <v>125</v>
      </c>
      <c r="I214" s="16">
        <v>9609.7999999999993</v>
      </c>
      <c r="J214" s="16">
        <v>8469.6</v>
      </c>
      <c r="K214" s="16">
        <v>11264</v>
      </c>
      <c r="L214" s="16">
        <v>9224.7000000000007</v>
      </c>
      <c r="M214" s="16">
        <v>9642.0250000000015</v>
      </c>
      <c r="N214" s="16">
        <v>590.23878554219675</v>
      </c>
      <c r="O214" s="16">
        <v>13707</v>
      </c>
      <c r="P214" s="16">
        <v>23730</v>
      </c>
      <c r="Q214" s="16">
        <v>15894</v>
      </c>
      <c r="R214" s="16">
        <v>12049</v>
      </c>
      <c r="S214" s="16">
        <v>16345</v>
      </c>
      <c r="T214" s="16">
        <v>2584.5097213978515</v>
      </c>
      <c r="U214" s="27">
        <v>1.6202940205820899</v>
      </c>
      <c r="V214" s="27">
        <v>1.695183325079535</v>
      </c>
      <c r="W214" s="27">
        <v>0.76144130161024903</v>
      </c>
      <c r="X214" s="27" t="s">
        <v>38</v>
      </c>
    </row>
    <row r="215" spans="1:24" ht="15.5" x14ac:dyDescent="0.35">
      <c r="A215" s="7" t="s">
        <v>229</v>
      </c>
      <c r="B215" s="5">
        <v>312.13</v>
      </c>
      <c r="C215" s="5">
        <v>180</v>
      </c>
      <c r="D215" s="5">
        <v>311.12299999999999</v>
      </c>
      <c r="E215" s="5" t="s">
        <v>2155</v>
      </c>
      <c r="F215" s="5" t="s">
        <v>2096</v>
      </c>
      <c r="G215" s="7" t="s">
        <v>230</v>
      </c>
      <c r="H215" s="7" t="s">
        <v>125</v>
      </c>
      <c r="I215" s="16">
        <v>29455</v>
      </c>
      <c r="J215" s="16">
        <v>29585</v>
      </c>
      <c r="K215" s="16">
        <v>29863</v>
      </c>
      <c r="L215" s="16">
        <v>23271</v>
      </c>
      <c r="M215" s="16">
        <v>28043.5</v>
      </c>
      <c r="N215" s="16">
        <v>1593.1073148619544</v>
      </c>
      <c r="O215" s="16">
        <v>36801</v>
      </c>
      <c r="P215" s="16">
        <v>45678</v>
      </c>
      <c r="Q215" s="16">
        <v>48023</v>
      </c>
      <c r="R215" s="16">
        <v>68842</v>
      </c>
      <c r="S215" s="16">
        <v>49836</v>
      </c>
      <c r="T215" s="16">
        <v>6780.5800759718677</v>
      </c>
      <c r="U215" s="27">
        <v>1.7593154388816921</v>
      </c>
      <c r="V215" s="27">
        <v>1.777096296824576</v>
      </c>
      <c r="W215" s="27">
        <v>0.8295218598624452</v>
      </c>
      <c r="X215" s="27" t="s">
        <v>38</v>
      </c>
    </row>
    <row r="216" spans="1:24" ht="15.5" x14ac:dyDescent="0.35">
      <c r="A216" s="7" t="s">
        <v>135</v>
      </c>
      <c r="B216" s="5">
        <v>328.05</v>
      </c>
      <c r="C216" s="5">
        <v>134.19999999999999</v>
      </c>
      <c r="D216" s="5">
        <v>329.05300000000011</v>
      </c>
      <c r="E216" s="5" t="s">
        <v>2154</v>
      </c>
      <c r="F216" s="5" t="s">
        <v>2099</v>
      </c>
      <c r="G216" s="7" t="s">
        <v>136</v>
      </c>
      <c r="H216" s="7" t="s">
        <v>125</v>
      </c>
      <c r="I216" s="16">
        <v>62536</v>
      </c>
      <c r="J216" s="16">
        <v>73623</v>
      </c>
      <c r="K216" s="16">
        <v>109440</v>
      </c>
      <c r="L216" s="16">
        <v>98794</v>
      </c>
      <c r="M216" s="16">
        <v>86098.25</v>
      </c>
      <c r="N216" s="16">
        <v>10865.966933312162</v>
      </c>
      <c r="O216" s="16">
        <v>35447</v>
      </c>
      <c r="P216" s="16">
        <v>45366</v>
      </c>
      <c r="Q216" s="16">
        <v>55876</v>
      </c>
      <c r="R216" s="16">
        <v>75020</v>
      </c>
      <c r="S216" s="16">
        <v>52927.25</v>
      </c>
      <c r="T216" s="16">
        <v>8463.236037661165</v>
      </c>
      <c r="U216" s="27">
        <v>1.443254574560447</v>
      </c>
      <c r="V216" s="27">
        <v>0.61473084528431177</v>
      </c>
      <c r="W216" s="27">
        <v>-0.70197321804504664</v>
      </c>
      <c r="X216" s="27" t="s">
        <v>47</v>
      </c>
    </row>
    <row r="217" spans="1:24" ht="15.5" x14ac:dyDescent="0.35">
      <c r="A217" s="7" t="s">
        <v>366</v>
      </c>
      <c r="B217" s="5">
        <v>309.20999999999998</v>
      </c>
      <c r="C217" s="5">
        <v>209.1</v>
      </c>
      <c r="D217" s="5">
        <v>310.10000000000002</v>
      </c>
      <c r="E217" s="5" t="s">
        <v>2232</v>
      </c>
      <c r="F217" s="5" t="s">
        <v>2099</v>
      </c>
      <c r="G217" s="7" t="s">
        <v>367</v>
      </c>
      <c r="H217" s="7" t="s">
        <v>149</v>
      </c>
      <c r="I217" s="16">
        <v>63510</v>
      </c>
      <c r="J217" s="16">
        <v>135430</v>
      </c>
      <c r="K217" s="16">
        <v>99364</v>
      </c>
      <c r="L217" s="16">
        <v>80999</v>
      </c>
      <c r="M217" s="16">
        <v>94825.75</v>
      </c>
      <c r="N217" s="16">
        <v>15387.105112046471</v>
      </c>
      <c r="O217" s="16">
        <v>17604</v>
      </c>
      <c r="P217" s="16">
        <v>83644</v>
      </c>
      <c r="Q217" s="16">
        <v>36273</v>
      </c>
      <c r="R217" s="16">
        <v>29132</v>
      </c>
      <c r="S217" s="16">
        <v>41663.25</v>
      </c>
      <c r="T217" s="16">
        <v>14512.402462348082</v>
      </c>
      <c r="U217" s="27">
        <v>1.465987402157396</v>
      </c>
      <c r="V217" s="27">
        <v>0.43936641682243482</v>
      </c>
      <c r="W217" s="27">
        <v>-1.1865034939822121</v>
      </c>
      <c r="X217" s="27" t="s">
        <v>47</v>
      </c>
    </row>
    <row r="218" spans="1:24" ht="15.5" x14ac:dyDescent="0.35">
      <c r="A218" s="7" t="s">
        <v>471</v>
      </c>
      <c r="B218" s="5">
        <v>677.37</v>
      </c>
      <c r="C218" s="5">
        <v>677.37</v>
      </c>
      <c r="D218" s="5">
        <v>676.36699999999996</v>
      </c>
      <c r="E218" s="5" t="s">
        <v>2233</v>
      </c>
      <c r="F218" s="5" t="s">
        <v>2096</v>
      </c>
      <c r="G218" s="7" t="s">
        <v>472</v>
      </c>
      <c r="H218" s="7" t="s">
        <v>149</v>
      </c>
      <c r="I218" s="16">
        <v>192550</v>
      </c>
      <c r="J218" s="16">
        <v>202220</v>
      </c>
      <c r="K218" s="16">
        <v>219950</v>
      </c>
      <c r="L218" s="16">
        <v>142490</v>
      </c>
      <c r="M218" s="16">
        <v>189302.5</v>
      </c>
      <c r="N218" s="16">
        <v>16603.432062377946</v>
      </c>
      <c r="O218" s="16">
        <v>97314</v>
      </c>
      <c r="P218" s="16">
        <v>94358</v>
      </c>
      <c r="Q218" s="16">
        <v>103730</v>
      </c>
      <c r="R218" s="16">
        <v>171760</v>
      </c>
      <c r="S218" s="16">
        <v>116790.5</v>
      </c>
      <c r="T218" s="16">
        <v>18427.275298227534</v>
      </c>
      <c r="U218" s="27">
        <v>1.529874186777648</v>
      </c>
      <c r="V218" s="27">
        <v>0.61695170428282775</v>
      </c>
      <c r="W218" s="27">
        <v>-0.69677053698552061</v>
      </c>
      <c r="X218" s="27" t="s">
        <v>47</v>
      </c>
    </row>
    <row r="219" spans="1:24" ht="15.5" x14ac:dyDescent="0.35">
      <c r="A219" s="7" t="s">
        <v>473</v>
      </c>
      <c r="B219" s="5">
        <v>492.31</v>
      </c>
      <c r="C219" s="5">
        <v>184.07</v>
      </c>
      <c r="D219" s="5">
        <v>491.30099999999999</v>
      </c>
      <c r="E219" s="5" t="s">
        <v>2234</v>
      </c>
      <c r="F219" s="5" t="s">
        <v>2096</v>
      </c>
      <c r="G219" s="7" t="s">
        <v>474</v>
      </c>
      <c r="H219" s="7" t="s">
        <v>152</v>
      </c>
      <c r="I219" s="16">
        <v>187670</v>
      </c>
      <c r="J219" s="16">
        <v>153180</v>
      </c>
      <c r="K219" s="16">
        <v>204420</v>
      </c>
      <c r="L219" s="16">
        <v>176380</v>
      </c>
      <c r="M219" s="16">
        <v>180412.5</v>
      </c>
      <c r="N219" s="16">
        <v>10750.587096371373</v>
      </c>
      <c r="O219" s="16">
        <v>85272</v>
      </c>
      <c r="P219" s="16">
        <v>76202</v>
      </c>
      <c r="Q219" s="16">
        <v>85263</v>
      </c>
      <c r="R219" s="16">
        <v>82496</v>
      </c>
      <c r="S219" s="16">
        <v>82308.25</v>
      </c>
      <c r="T219" s="16">
        <v>2137.6759333054515</v>
      </c>
      <c r="U219" s="27">
        <v>1.994887654243521</v>
      </c>
      <c r="V219" s="27">
        <v>0.4562225455553246</v>
      </c>
      <c r="W219" s="27">
        <v>-1.132190351531579</v>
      </c>
      <c r="X219" s="27" t="s">
        <v>47</v>
      </c>
    </row>
    <row r="220" spans="1:24" ht="15.5" x14ac:dyDescent="0.35">
      <c r="A220" s="7" t="s">
        <v>440</v>
      </c>
      <c r="B220" s="5">
        <v>494.32</v>
      </c>
      <c r="C220" s="5">
        <v>184.07</v>
      </c>
      <c r="D220" s="5">
        <v>493.31700000000001</v>
      </c>
      <c r="E220" s="5" t="s">
        <v>2235</v>
      </c>
      <c r="F220" s="5" t="s">
        <v>2096</v>
      </c>
      <c r="G220" s="7" t="s">
        <v>441</v>
      </c>
      <c r="H220" s="7" t="s">
        <v>152</v>
      </c>
      <c r="I220" s="16">
        <v>1228200</v>
      </c>
      <c r="J220" s="16">
        <v>861120</v>
      </c>
      <c r="K220" s="16">
        <v>896410</v>
      </c>
      <c r="L220" s="16">
        <v>892160</v>
      </c>
      <c r="M220" s="16">
        <v>969472.5</v>
      </c>
      <c r="N220" s="16">
        <v>86600.392163757933</v>
      </c>
      <c r="O220" s="16">
        <v>601340</v>
      </c>
      <c r="P220" s="16">
        <v>407100</v>
      </c>
      <c r="Q220" s="16">
        <v>543550</v>
      </c>
      <c r="R220" s="16">
        <v>668380</v>
      </c>
      <c r="S220" s="16">
        <v>555092.5</v>
      </c>
      <c r="T220" s="16">
        <v>55533.697183932083</v>
      </c>
      <c r="U220" s="27">
        <v>1.7427884248051759</v>
      </c>
      <c r="V220" s="27">
        <v>0.57257168202295583</v>
      </c>
      <c r="W220" s="27">
        <v>-0.80447177490864841</v>
      </c>
      <c r="X220" s="27" t="s">
        <v>47</v>
      </c>
    </row>
    <row r="221" spans="1:24" ht="15.5" x14ac:dyDescent="0.35">
      <c r="A221" s="7" t="s">
        <v>475</v>
      </c>
      <c r="B221" s="5">
        <v>520.34</v>
      </c>
      <c r="C221" s="5">
        <v>184.07</v>
      </c>
      <c r="D221" s="5">
        <v>519.33199999999999</v>
      </c>
      <c r="E221" s="5" t="s">
        <v>2236</v>
      </c>
      <c r="F221" s="5" t="s">
        <v>2096</v>
      </c>
      <c r="G221" s="7" t="s">
        <v>476</v>
      </c>
      <c r="H221" s="7" t="s">
        <v>152</v>
      </c>
      <c r="I221" s="16">
        <v>839420</v>
      </c>
      <c r="J221" s="16">
        <v>612050</v>
      </c>
      <c r="K221" s="16">
        <v>858390</v>
      </c>
      <c r="L221" s="16">
        <v>695270</v>
      </c>
      <c r="M221" s="16">
        <v>751282.5</v>
      </c>
      <c r="N221" s="16">
        <v>58993.873039918304</v>
      </c>
      <c r="O221" s="16">
        <v>432850</v>
      </c>
      <c r="P221" s="16">
        <v>455060</v>
      </c>
      <c r="Q221" s="16">
        <v>451050</v>
      </c>
      <c r="R221" s="16">
        <v>524140</v>
      </c>
      <c r="S221" s="16">
        <v>465775</v>
      </c>
      <c r="T221" s="16">
        <v>20046.125352962019</v>
      </c>
      <c r="U221" s="27">
        <v>1.8179963082175159</v>
      </c>
      <c r="V221" s="27">
        <v>0.61997317919690664</v>
      </c>
      <c r="W221" s="27">
        <v>-0.689722290801694</v>
      </c>
      <c r="X221" s="27" t="s">
        <v>47</v>
      </c>
    </row>
    <row r="222" spans="1:24" ht="15.5" x14ac:dyDescent="0.35">
      <c r="A222" s="7" t="s">
        <v>477</v>
      </c>
      <c r="B222" s="5">
        <v>440.28</v>
      </c>
      <c r="C222" s="5">
        <v>299.26</v>
      </c>
      <c r="D222" s="5">
        <v>439.27</v>
      </c>
      <c r="E222" s="5" t="s">
        <v>2237</v>
      </c>
      <c r="F222" s="5" t="s">
        <v>2096</v>
      </c>
      <c r="G222" s="7" t="s">
        <v>478</v>
      </c>
      <c r="H222" s="7" t="s">
        <v>159</v>
      </c>
      <c r="I222" s="16">
        <v>37183</v>
      </c>
      <c r="J222" s="16">
        <v>33205</v>
      </c>
      <c r="K222" s="16">
        <v>43175</v>
      </c>
      <c r="L222" s="16">
        <v>22127</v>
      </c>
      <c r="M222" s="16">
        <v>33922.5</v>
      </c>
      <c r="N222" s="16">
        <v>4433.661419564346</v>
      </c>
      <c r="O222" s="16">
        <v>37795</v>
      </c>
      <c r="P222" s="16">
        <v>11997</v>
      </c>
      <c r="Q222" s="16">
        <v>16869</v>
      </c>
      <c r="R222" s="16">
        <v>14976</v>
      </c>
      <c r="S222" s="16">
        <v>20409.25</v>
      </c>
      <c r="T222" s="16">
        <v>5881.353505996728</v>
      </c>
      <c r="U222" s="27">
        <v>1.3073165084134599</v>
      </c>
      <c r="V222" s="27">
        <v>0.60164345198614488</v>
      </c>
      <c r="W222" s="27">
        <v>-0.73301932956538995</v>
      </c>
      <c r="X222" s="27" t="s">
        <v>47</v>
      </c>
    </row>
    <row r="223" spans="1:24" ht="15.5" x14ac:dyDescent="0.35">
      <c r="A223" s="7" t="s">
        <v>479</v>
      </c>
      <c r="B223" s="5">
        <v>452.28</v>
      </c>
      <c r="C223" s="5">
        <v>311.26</v>
      </c>
      <c r="D223" s="5">
        <v>451.27</v>
      </c>
      <c r="E223" s="5" t="s">
        <v>2238</v>
      </c>
      <c r="F223" s="5" t="s">
        <v>2096</v>
      </c>
      <c r="G223" s="7" t="s">
        <v>480</v>
      </c>
      <c r="H223" s="7" t="s">
        <v>159</v>
      </c>
      <c r="I223" s="16">
        <v>221200</v>
      </c>
      <c r="J223" s="16">
        <v>182680</v>
      </c>
      <c r="K223" s="16">
        <v>196580</v>
      </c>
      <c r="L223" s="16">
        <v>142690</v>
      </c>
      <c r="M223" s="16">
        <v>185787.5</v>
      </c>
      <c r="N223" s="16">
        <v>16425.524535003442</v>
      </c>
      <c r="O223" s="16">
        <v>105590</v>
      </c>
      <c r="P223" s="16">
        <v>97407</v>
      </c>
      <c r="Q223" s="16">
        <v>121530</v>
      </c>
      <c r="R223" s="16">
        <v>137090</v>
      </c>
      <c r="S223" s="16">
        <v>115404.25</v>
      </c>
      <c r="T223" s="16">
        <v>8794.0182167103412</v>
      </c>
      <c r="U223" s="27">
        <v>1.692538143525862</v>
      </c>
      <c r="V223" s="27">
        <v>0.62116261858305866</v>
      </c>
      <c r="W223" s="27">
        <v>-0.68695708359028229</v>
      </c>
      <c r="X223" s="27" t="s">
        <v>47</v>
      </c>
    </row>
    <row r="224" spans="1:24" ht="15.5" x14ac:dyDescent="0.35">
      <c r="A224" s="7" t="s">
        <v>446</v>
      </c>
      <c r="B224" s="5">
        <v>452.28</v>
      </c>
      <c r="C224" s="5">
        <v>311.26</v>
      </c>
      <c r="D224" s="5">
        <v>451.27</v>
      </c>
      <c r="E224" s="5" t="s">
        <v>2238</v>
      </c>
      <c r="F224" s="5" t="s">
        <v>2096</v>
      </c>
      <c r="G224" s="7" t="s">
        <v>447</v>
      </c>
      <c r="H224" s="7" t="s">
        <v>159</v>
      </c>
      <c r="I224" s="16">
        <v>621850</v>
      </c>
      <c r="J224" s="16">
        <v>406950</v>
      </c>
      <c r="K224" s="16">
        <v>674730</v>
      </c>
      <c r="L224" s="16">
        <v>384360</v>
      </c>
      <c r="M224" s="16">
        <v>521972.5</v>
      </c>
      <c r="N224" s="16">
        <v>73867.981604007568</v>
      </c>
      <c r="O224" s="16">
        <v>260990</v>
      </c>
      <c r="P224" s="16">
        <v>206570</v>
      </c>
      <c r="Q224" s="16">
        <v>312340</v>
      </c>
      <c r="R224" s="16">
        <v>270480</v>
      </c>
      <c r="S224" s="16">
        <v>262595</v>
      </c>
      <c r="T224" s="16">
        <v>21752.614593806113</v>
      </c>
      <c r="U224" s="27">
        <v>1.7182984349158119</v>
      </c>
      <c r="V224" s="27">
        <v>0.50308205892072855</v>
      </c>
      <c r="W224" s="27">
        <v>-0.99113435421568763</v>
      </c>
      <c r="X224" s="27" t="s">
        <v>47</v>
      </c>
    </row>
    <row r="225" spans="1:24" ht="15.5" x14ac:dyDescent="0.35">
      <c r="A225" s="7" t="s">
        <v>481</v>
      </c>
      <c r="B225" s="5">
        <v>476.28</v>
      </c>
      <c r="C225" s="5">
        <v>335.26</v>
      </c>
      <c r="D225" s="5">
        <v>475.27</v>
      </c>
      <c r="E225" s="5" t="s">
        <v>2239</v>
      </c>
      <c r="F225" s="5" t="s">
        <v>2096</v>
      </c>
      <c r="G225" s="7" t="s">
        <v>482</v>
      </c>
      <c r="H225" s="7" t="s">
        <v>159</v>
      </c>
      <c r="I225" s="16">
        <v>1063200</v>
      </c>
      <c r="J225" s="16">
        <v>812820</v>
      </c>
      <c r="K225" s="16">
        <v>1601300</v>
      </c>
      <c r="L225" s="16">
        <v>906880</v>
      </c>
      <c r="M225" s="16">
        <v>1096050</v>
      </c>
      <c r="N225" s="16">
        <v>176153.62774199873</v>
      </c>
      <c r="O225" s="16">
        <v>547050</v>
      </c>
      <c r="P225" s="16">
        <v>527660</v>
      </c>
      <c r="Q225" s="16">
        <v>617350</v>
      </c>
      <c r="R225" s="16">
        <v>490590</v>
      </c>
      <c r="S225" s="16">
        <v>545662.5</v>
      </c>
      <c r="T225" s="16">
        <v>26611.546796769755</v>
      </c>
      <c r="U225" s="27">
        <v>1.7642346432936229</v>
      </c>
      <c r="V225" s="27">
        <v>0.49784453263993428</v>
      </c>
      <c r="W225" s="27">
        <v>-1.006232808430952</v>
      </c>
      <c r="X225" s="27" t="s">
        <v>47</v>
      </c>
    </row>
    <row r="226" spans="1:24" ht="15.5" x14ac:dyDescent="0.35">
      <c r="A226" s="7" t="s">
        <v>483</v>
      </c>
      <c r="B226" s="5">
        <v>478.29</v>
      </c>
      <c r="C226" s="5">
        <v>337.27</v>
      </c>
      <c r="D226" s="5">
        <v>477.286</v>
      </c>
      <c r="E226" s="5" t="s">
        <v>2240</v>
      </c>
      <c r="F226" s="5" t="s">
        <v>2096</v>
      </c>
      <c r="G226" s="7" t="s">
        <v>484</v>
      </c>
      <c r="H226" s="7" t="s">
        <v>159</v>
      </c>
      <c r="I226" s="16">
        <v>5246700</v>
      </c>
      <c r="J226" s="16">
        <v>4094400</v>
      </c>
      <c r="K226" s="16">
        <v>6350100</v>
      </c>
      <c r="L226" s="16">
        <v>4138400</v>
      </c>
      <c r="M226" s="16">
        <v>4957400</v>
      </c>
      <c r="N226" s="16">
        <v>535322.16001208092</v>
      </c>
      <c r="O226" s="16">
        <v>2869900</v>
      </c>
      <c r="P226" s="16">
        <v>2427400</v>
      </c>
      <c r="Q226" s="16">
        <v>2877700</v>
      </c>
      <c r="R226" s="16">
        <v>3352200</v>
      </c>
      <c r="S226" s="16">
        <v>2881800</v>
      </c>
      <c r="T226" s="16">
        <v>188837.21825953695</v>
      </c>
      <c r="U226" s="27">
        <v>1.7518640793426381</v>
      </c>
      <c r="V226" s="27">
        <v>0.58131278492758298</v>
      </c>
      <c r="W226" s="27">
        <v>-0.78261345648995106</v>
      </c>
      <c r="X226" s="27" t="s">
        <v>47</v>
      </c>
    </row>
    <row r="227" spans="1:24" ht="16" thickBot="1" x14ac:dyDescent="0.4">
      <c r="A227" s="18" t="s">
        <v>485</v>
      </c>
      <c r="B227" s="92">
        <v>300.05</v>
      </c>
      <c r="C227" s="92">
        <v>96.9</v>
      </c>
      <c r="D227" s="92">
        <v>301.05599999999998</v>
      </c>
      <c r="E227" s="92" t="s">
        <v>2261</v>
      </c>
      <c r="F227" s="92" t="s">
        <v>2099</v>
      </c>
      <c r="G227" s="18" t="s">
        <v>486</v>
      </c>
      <c r="H227" s="18" t="s">
        <v>167</v>
      </c>
      <c r="I227" s="19">
        <v>78914</v>
      </c>
      <c r="J227" s="19">
        <v>74874</v>
      </c>
      <c r="K227" s="19">
        <v>77106</v>
      </c>
      <c r="L227" s="19">
        <v>61273</v>
      </c>
      <c r="M227" s="19">
        <v>73041.75</v>
      </c>
      <c r="N227" s="19">
        <v>4008.9697840176677</v>
      </c>
      <c r="O227" s="19">
        <v>34403</v>
      </c>
      <c r="P227" s="19">
        <v>27340</v>
      </c>
      <c r="Q227" s="19">
        <v>62024</v>
      </c>
      <c r="R227" s="19">
        <v>35026</v>
      </c>
      <c r="S227" s="19">
        <v>39698.25</v>
      </c>
      <c r="T227" s="19">
        <v>7643.2707263208549</v>
      </c>
      <c r="U227" s="28">
        <v>1.682818801358493</v>
      </c>
      <c r="V227" s="28">
        <v>0.54350080604585738</v>
      </c>
      <c r="W227" s="28">
        <v>-0.87964592002576436</v>
      </c>
      <c r="X227" s="28" t="s">
        <v>47</v>
      </c>
    </row>
  </sheetData>
  <mergeCells count="10">
    <mergeCell ref="A198:X198"/>
    <mergeCell ref="I199:N199"/>
    <mergeCell ref="O199:T199"/>
    <mergeCell ref="A1:X1"/>
    <mergeCell ref="A2:X2"/>
    <mergeCell ref="I3:N3"/>
    <mergeCell ref="O3:T3"/>
    <mergeCell ref="A90:X90"/>
    <mergeCell ref="I91:N91"/>
    <mergeCell ref="O91:T9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zoomScaleNormal="100" workbookViewId="0">
      <selection activeCell="A20" sqref="A20:Q20"/>
    </sheetView>
  </sheetViews>
  <sheetFormatPr defaultRowHeight="14" x14ac:dyDescent="0.3"/>
  <cols>
    <col min="1" max="1" width="14.08203125" customWidth="1"/>
    <col min="2" max="2" width="24" customWidth="1"/>
    <col min="3" max="17" width="9.08203125" customWidth="1"/>
  </cols>
  <sheetData>
    <row r="1" spans="1:17" ht="15" x14ac:dyDescent="0.3">
      <c r="A1" s="105" t="s">
        <v>487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</row>
    <row r="2" spans="1:17" x14ac:dyDescent="0.3">
      <c r="A2" s="29" t="s">
        <v>19</v>
      </c>
      <c r="B2" s="29" t="s">
        <v>488</v>
      </c>
      <c r="C2" s="30" t="s">
        <v>191</v>
      </c>
      <c r="D2" s="30" t="s">
        <v>489</v>
      </c>
      <c r="E2" s="30" t="s">
        <v>22</v>
      </c>
      <c r="F2" s="30" t="s">
        <v>23</v>
      </c>
      <c r="G2" s="30" t="s">
        <v>490</v>
      </c>
      <c r="H2" s="30" t="s">
        <v>491</v>
      </c>
      <c r="I2" s="30" t="s">
        <v>492</v>
      </c>
      <c r="J2" s="30" t="s">
        <v>493</v>
      </c>
      <c r="K2" s="30" t="s">
        <v>494</v>
      </c>
      <c r="L2" s="30" t="s">
        <v>490</v>
      </c>
      <c r="M2" s="30" t="s">
        <v>495</v>
      </c>
      <c r="N2" s="30" t="s">
        <v>496</v>
      </c>
      <c r="O2" s="30" t="s">
        <v>497</v>
      </c>
      <c r="P2" s="30" t="s">
        <v>498</v>
      </c>
      <c r="Q2" s="30" t="s">
        <v>24</v>
      </c>
    </row>
    <row r="3" spans="1:17" x14ac:dyDescent="0.3">
      <c r="A3" s="102" t="s">
        <v>499</v>
      </c>
      <c r="B3" s="31" t="s">
        <v>500</v>
      </c>
      <c r="C3" s="32">
        <v>3457900</v>
      </c>
      <c r="D3" s="32">
        <v>2692100</v>
      </c>
      <c r="E3" s="32">
        <v>2875900</v>
      </c>
      <c r="F3" s="32">
        <v>2612400</v>
      </c>
      <c r="G3" s="32">
        <f t="shared" ref="G3:G17" si="0">AVERAGE(C3:F3)</f>
        <v>2909575</v>
      </c>
      <c r="H3" s="32">
        <v>3570300</v>
      </c>
      <c r="I3" s="32">
        <v>2126100</v>
      </c>
      <c r="J3" s="32">
        <v>4496100</v>
      </c>
      <c r="K3" s="32">
        <v>4809300</v>
      </c>
      <c r="L3" s="32">
        <f t="shared" ref="L3:L17" si="1">AVERAGE(H3:K3)</f>
        <v>3750450</v>
      </c>
      <c r="M3" s="32">
        <v>3977600</v>
      </c>
      <c r="N3" s="32">
        <v>4528000</v>
      </c>
      <c r="O3" s="32">
        <v>3208500</v>
      </c>
      <c r="P3" s="32">
        <v>2859800</v>
      </c>
      <c r="Q3" s="33">
        <f t="shared" ref="Q3:Q17" si="2">AVERAGE(M3:P3)</f>
        <v>3643475</v>
      </c>
    </row>
    <row r="4" spans="1:17" x14ac:dyDescent="0.3">
      <c r="A4" s="102"/>
      <c r="B4" s="34" t="s">
        <v>49</v>
      </c>
      <c r="C4" s="32">
        <v>18237</v>
      </c>
      <c r="D4" s="32">
        <v>20532</v>
      </c>
      <c r="E4" s="32">
        <v>13239</v>
      </c>
      <c r="F4" s="32">
        <v>21313</v>
      </c>
      <c r="G4" s="32">
        <f t="shared" si="0"/>
        <v>18330.25</v>
      </c>
      <c r="H4" s="32">
        <v>68928</v>
      </c>
      <c r="I4" s="32">
        <v>49403</v>
      </c>
      <c r="J4" s="32">
        <v>52617</v>
      </c>
      <c r="K4" s="32">
        <v>65543</v>
      </c>
      <c r="L4" s="32">
        <f t="shared" si="1"/>
        <v>59122.75</v>
      </c>
      <c r="M4" s="32">
        <v>60829</v>
      </c>
      <c r="N4" s="32">
        <v>61247</v>
      </c>
      <c r="O4" s="32">
        <v>82198</v>
      </c>
      <c r="P4" s="32">
        <v>72883</v>
      </c>
      <c r="Q4" s="33">
        <f t="shared" si="2"/>
        <v>69289.25</v>
      </c>
    </row>
    <row r="5" spans="1:17" x14ac:dyDescent="0.3">
      <c r="A5" s="102"/>
      <c r="B5" s="34" t="s">
        <v>52</v>
      </c>
      <c r="C5" s="32">
        <v>119670</v>
      </c>
      <c r="D5" s="32">
        <v>157650</v>
      </c>
      <c r="E5" s="32">
        <v>160160</v>
      </c>
      <c r="F5" s="32">
        <v>130180</v>
      </c>
      <c r="G5" s="32">
        <f t="shared" si="0"/>
        <v>141915</v>
      </c>
      <c r="H5" s="32">
        <v>245430</v>
      </c>
      <c r="I5" s="32">
        <v>253390</v>
      </c>
      <c r="J5" s="32">
        <v>198880</v>
      </c>
      <c r="K5" s="32">
        <v>256150</v>
      </c>
      <c r="L5" s="32">
        <f t="shared" si="1"/>
        <v>238462.5</v>
      </c>
      <c r="M5" s="32">
        <v>136510</v>
      </c>
      <c r="N5" s="32">
        <v>222930</v>
      </c>
      <c r="O5" s="32">
        <v>164520</v>
      </c>
      <c r="P5" s="32">
        <v>222430</v>
      </c>
      <c r="Q5" s="33">
        <f t="shared" si="2"/>
        <v>186597.5</v>
      </c>
    </row>
    <row r="6" spans="1:17" x14ac:dyDescent="0.3">
      <c r="A6" s="102"/>
      <c r="B6" s="31" t="s">
        <v>501</v>
      </c>
      <c r="C6" s="32">
        <v>2458000</v>
      </c>
      <c r="D6" s="32">
        <v>3524700</v>
      </c>
      <c r="E6" s="32">
        <v>3996500</v>
      </c>
      <c r="F6" s="32">
        <v>3565800</v>
      </c>
      <c r="G6" s="32">
        <f t="shared" si="0"/>
        <v>3386250</v>
      </c>
      <c r="H6" s="32">
        <v>2093700</v>
      </c>
      <c r="I6" s="32">
        <v>2260700</v>
      </c>
      <c r="J6" s="32">
        <v>3293200</v>
      </c>
      <c r="K6" s="32">
        <v>1961500</v>
      </c>
      <c r="L6" s="32">
        <f t="shared" si="1"/>
        <v>2402275</v>
      </c>
      <c r="M6" s="32">
        <v>2340200</v>
      </c>
      <c r="N6" s="32">
        <v>2154300</v>
      </c>
      <c r="O6" s="32">
        <v>2604500</v>
      </c>
      <c r="P6" s="32">
        <v>3255400</v>
      </c>
      <c r="Q6" s="33">
        <f t="shared" si="2"/>
        <v>2588600</v>
      </c>
    </row>
    <row r="7" spans="1:17" x14ac:dyDescent="0.3">
      <c r="A7" s="102"/>
      <c r="B7" s="31" t="s">
        <v>502</v>
      </c>
      <c r="C7" s="32">
        <v>1782700</v>
      </c>
      <c r="D7" s="32">
        <v>1936800</v>
      </c>
      <c r="E7" s="32">
        <v>2282200</v>
      </c>
      <c r="F7" s="32">
        <v>2213100</v>
      </c>
      <c r="G7" s="32">
        <f t="shared" si="0"/>
        <v>2053700</v>
      </c>
      <c r="H7" s="32">
        <v>1859700</v>
      </c>
      <c r="I7" s="32">
        <v>2535200</v>
      </c>
      <c r="J7" s="32">
        <v>2234500</v>
      </c>
      <c r="K7" s="32">
        <v>2619400</v>
      </c>
      <c r="L7" s="32">
        <f t="shared" si="1"/>
        <v>2312200</v>
      </c>
      <c r="M7" s="32">
        <v>1282000</v>
      </c>
      <c r="N7" s="32">
        <v>1984100</v>
      </c>
      <c r="O7" s="32">
        <v>1465800</v>
      </c>
      <c r="P7" s="32">
        <v>1257200</v>
      </c>
      <c r="Q7" s="33">
        <f t="shared" si="2"/>
        <v>1497275</v>
      </c>
    </row>
    <row r="8" spans="1:17" x14ac:dyDescent="0.3">
      <c r="A8" s="102"/>
      <c r="B8" s="31" t="s">
        <v>503</v>
      </c>
      <c r="C8" s="32">
        <v>1274200</v>
      </c>
      <c r="D8" s="32">
        <v>615780</v>
      </c>
      <c r="E8" s="32">
        <v>1082000</v>
      </c>
      <c r="F8" s="32">
        <v>1054800</v>
      </c>
      <c r="G8" s="32">
        <f t="shared" si="0"/>
        <v>1006695</v>
      </c>
      <c r="H8" s="32">
        <v>805710</v>
      </c>
      <c r="I8" s="32">
        <v>1041400</v>
      </c>
      <c r="J8" s="32">
        <v>1245300</v>
      </c>
      <c r="K8" s="32">
        <v>781080</v>
      </c>
      <c r="L8" s="32">
        <f t="shared" si="1"/>
        <v>968372.5</v>
      </c>
      <c r="M8" s="32">
        <v>1448900</v>
      </c>
      <c r="N8" s="32">
        <v>678800</v>
      </c>
      <c r="O8" s="32">
        <v>635640</v>
      </c>
      <c r="P8" s="32">
        <v>1576100</v>
      </c>
      <c r="Q8" s="33">
        <f t="shared" si="2"/>
        <v>1084860</v>
      </c>
    </row>
    <row r="9" spans="1:17" ht="28" x14ac:dyDescent="0.3">
      <c r="A9" s="35" t="s">
        <v>130</v>
      </c>
      <c r="B9" s="36" t="s">
        <v>504</v>
      </c>
      <c r="C9" s="32">
        <v>181260</v>
      </c>
      <c r="D9" s="32">
        <v>186670</v>
      </c>
      <c r="E9" s="32">
        <v>213900</v>
      </c>
      <c r="F9" s="32">
        <v>187830</v>
      </c>
      <c r="G9" s="32">
        <f t="shared" si="0"/>
        <v>192415</v>
      </c>
      <c r="H9" s="32">
        <v>244300</v>
      </c>
      <c r="I9" s="32">
        <v>244380</v>
      </c>
      <c r="J9" s="32">
        <v>256870</v>
      </c>
      <c r="K9" s="32">
        <v>261570</v>
      </c>
      <c r="L9" s="32">
        <f t="shared" si="1"/>
        <v>251780</v>
      </c>
      <c r="M9" s="32">
        <v>240940</v>
      </c>
      <c r="N9" s="32">
        <v>239820</v>
      </c>
      <c r="O9" s="32">
        <v>166010</v>
      </c>
      <c r="P9" s="32">
        <v>139130</v>
      </c>
      <c r="Q9" s="33">
        <f t="shared" si="2"/>
        <v>196475</v>
      </c>
    </row>
    <row r="10" spans="1:17" x14ac:dyDescent="0.3">
      <c r="A10" s="35" t="s">
        <v>505</v>
      </c>
      <c r="B10" s="31" t="s">
        <v>506</v>
      </c>
      <c r="C10" s="32">
        <v>252450</v>
      </c>
      <c r="D10" s="32">
        <v>263570</v>
      </c>
      <c r="E10" s="32">
        <v>272280</v>
      </c>
      <c r="F10" s="32">
        <v>276360</v>
      </c>
      <c r="G10" s="32">
        <f t="shared" si="0"/>
        <v>266165</v>
      </c>
      <c r="H10" s="32">
        <v>245150</v>
      </c>
      <c r="I10" s="32">
        <v>234730</v>
      </c>
      <c r="J10" s="32">
        <v>251000</v>
      </c>
      <c r="K10" s="32">
        <v>220140</v>
      </c>
      <c r="L10" s="32">
        <f t="shared" si="1"/>
        <v>237755</v>
      </c>
      <c r="M10" s="32">
        <v>239940</v>
      </c>
      <c r="N10" s="32">
        <v>211640</v>
      </c>
      <c r="O10" s="32">
        <v>242610</v>
      </c>
      <c r="P10" s="32">
        <v>227020</v>
      </c>
      <c r="Q10" s="33">
        <f t="shared" si="2"/>
        <v>230302.5</v>
      </c>
    </row>
    <row r="11" spans="1:17" x14ac:dyDescent="0.3">
      <c r="A11" s="102" t="s">
        <v>507</v>
      </c>
      <c r="B11" s="34" t="s">
        <v>255</v>
      </c>
      <c r="C11" s="32">
        <v>474160</v>
      </c>
      <c r="D11" s="32">
        <v>332590</v>
      </c>
      <c r="E11" s="32">
        <v>632970</v>
      </c>
      <c r="F11" s="32">
        <v>412920</v>
      </c>
      <c r="G11" s="32">
        <f t="shared" si="0"/>
        <v>463160</v>
      </c>
      <c r="H11" s="32">
        <v>416070</v>
      </c>
      <c r="I11" s="32">
        <v>546990</v>
      </c>
      <c r="J11" s="32">
        <v>671990</v>
      </c>
      <c r="K11" s="32">
        <v>462520</v>
      </c>
      <c r="L11" s="32">
        <f t="shared" si="1"/>
        <v>524392.5</v>
      </c>
      <c r="M11" s="32">
        <v>910140</v>
      </c>
      <c r="N11" s="32">
        <v>528610</v>
      </c>
      <c r="O11" s="32">
        <v>526650</v>
      </c>
      <c r="P11" s="32">
        <v>1007500</v>
      </c>
      <c r="Q11" s="33">
        <f t="shared" si="2"/>
        <v>743225</v>
      </c>
    </row>
    <row r="12" spans="1:17" x14ac:dyDescent="0.3">
      <c r="A12" s="102"/>
      <c r="B12" s="31" t="s">
        <v>508</v>
      </c>
      <c r="C12" s="32">
        <v>1463300</v>
      </c>
      <c r="D12" s="32">
        <v>1290900</v>
      </c>
      <c r="E12" s="32">
        <v>1113000</v>
      </c>
      <c r="F12" s="32">
        <v>1021100</v>
      </c>
      <c r="G12" s="32">
        <f t="shared" si="0"/>
        <v>1222075</v>
      </c>
      <c r="H12" s="32">
        <v>911560</v>
      </c>
      <c r="I12" s="32">
        <v>871620</v>
      </c>
      <c r="J12" s="32">
        <v>923450</v>
      </c>
      <c r="K12" s="32">
        <v>1084800</v>
      </c>
      <c r="L12" s="32">
        <f t="shared" si="1"/>
        <v>947857.5</v>
      </c>
      <c r="M12" s="32">
        <v>852030</v>
      </c>
      <c r="N12" s="32">
        <v>857690</v>
      </c>
      <c r="O12" s="32">
        <v>825650</v>
      </c>
      <c r="P12" s="32">
        <v>885760</v>
      </c>
      <c r="Q12" s="33">
        <f t="shared" si="2"/>
        <v>855282.5</v>
      </c>
    </row>
    <row r="13" spans="1:17" x14ac:dyDescent="0.3">
      <c r="A13" s="102" t="s">
        <v>509</v>
      </c>
      <c r="B13" s="34" t="s">
        <v>253</v>
      </c>
      <c r="C13" s="32">
        <v>19163</v>
      </c>
      <c r="D13" s="32">
        <v>25487</v>
      </c>
      <c r="E13" s="32">
        <v>10269</v>
      </c>
      <c r="F13" s="32">
        <v>5616.3</v>
      </c>
      <c r="G13" s="32">
        <f t="shared" si="0"/>
        <v>15133.825000000001</v>
      </c>
      <c r="H13" s="32">
        <v>14253</v>
      </c>
      <c r="I13" s="32">
        <v>9316.2000000000007</v>
      </c>
      <c r="J13" s="32">
        <v>25854</v>
      </c>
      <c r="K13" s="32">
        <v>12663</v>
      </c>
      <c r="L13" s="32">
        <f t="shared" si="1"/>
        <v>15521.55</v>
      </c>
      <c r="M13" s="32">
        <v>19866</v>
      </c>
      <c r="N13" s="32">
        <v>21653</v>
      </c>
      <c r="O13" s="32">
        <v>21665</v>
      </c>
      <c r="P13" s="32">
        <v>38253</v>
      </c>
      <c r="Q13" s="33">
        <f t="shared" si="2"/>
        <v>25359.25</v>
      </c>
    </row>
    <row r="14" spans="1:17" x14ac:dyDescent="0.3">
      <c r="A14" s="102"/>
      <c r="B14" s="31" t="s">
        <v>510</v>
      </c>
      <c r="C14" s="32">
        <v>294300</v>
      </c>
      <c r="D14" s="32">
        <v>353790</v>
      </c>
      <c r="E14" s="32">
        <v>265070</v>
      </c>
      <c r="F14" s="32">
        <v>294230</v>
      </c>
      <c r="G14" s="32">
        <f t="shared" si="0"/>
        <v>301847.5</v>
      </c>
      <c r="H14" s="32">
        <v>198340</v>
      </c>
      <c r="I14" s="32">
        <v>238970</v>
      </c>
      <c r="J14" s="32">
        <v>207680</v>
      </c>
      <c r="K14" s="32">
        <v>241730</v>
      </c>
      <c r="L14" s="32">
        <f t="shared" si="1"/>
        <v>221680</v>
      </c>
      <c r="M14" s="32">
        <v>230440</v>
      </c>
      <c r="N14" s="32">
        <v>200470</v>
      </c>
      <c r="O14" s="32">
        <v>188620</v>
      </c>
      <c r="P14" s="32">
        <v>258490</v>
      </c>
      <c r="Q14" s="33">
        <f t="shared" si="2"/>
        <v>219505</v>
      </c>
    </row>
    <row r="15" spans="1:17" x14ac:dyDescent="0.3">
      <c r="A15" s="102"/>
      <c r="B15" s="31" t="s">
        <v>511</v>
      </c>
      <c r="C15" s="32">
        <v>37348000</v>
      </c>
      <c r="D15" s="32">
        <v>40051000</v>
      </c>
      <c r="E15" s="32">
        <v>40453000</v>
      </c>
      <c r="F15" s="32">
        <v>39132000</v>
      </c>
      <c r="G15" s="32">
        <f t="shared" si="0"/>
        <v>39246000</v>
      </c>
      <c r="H15" s="32">
        <v>32815000</v>
      </c>
      <c r="I15" s="32">
        <v>41129000</v>
      </c>
      <c r="J15" s="32">
        <v>36242000</v>
      </c>
      <c r="K15" s="32">
        <v>37276000</v>
      </c>
      <c r="L15" s="32">
        <f t="shared" si="1"/>
        <v>36865500</v>
      </c>
      <c r="M15" s="32">
        <v>33954000</v>
      </c>
      <c r="N15" s="32">
        <v>35777000</v>
      </c>
      <c r="O15" s="32">
        <v>34559000</v>
      </c>
      <c r="P15" s="32">
        <v>33014000</v>
      </c>
      <c r="Q15" s="33">
        <f t="shared" si="2"/>
        <v>34326000</v>
      </c>
    </row>
    <row r="16" spans="1:17" x14ac:dyDescent="0.3">
      <c r="A16" s="102"/>
      <c r="B16" s="31" t="s">
        <v>512</v>
      </c>
      <c r="C16" s="32">
        <v>279380</v>
      </c>
      <c r="D16" s="32">
        <v>303110</v>
      </c>
      <c r="E16" s="32">
        <v>282560</v>
      </c>
      <c r="F16" s="32">
        <v>289620</v>
      </c>
      <c r="G16" s="32">
        <f t="shared" si="0"/>
        <v>288667.5</v>
      </c>
      <c r="H16" s="32">
        <v>251040</v>
      </c>
      <c r="I16" s="32">
        <v>289770</v>
      </c>
      <c r="J16" s="32">
        <v>302270</v>
      </c>
      <c r="K16" s="32">
        <v>273610</v>
      </c>
      <c r="L16" s="32">
        <f t="shared" si="1"/>
        <v>279172.5</v>
      </c>
      <c r="M16" s="32">
        <v>263140</v>
      </c>
      <c r="N16" s="32">
        <v>281010</v>
      </c>
      <c r="O16" s="32">
        <v>251740</v>
      </c>
      <c r="P16" s="32">
        <v>273440</v>
      </c>
      <c r="Q16" s="33">
        <f t="shared" si="2"/>
        <v>267332.5</v>
      </c>
    </row>
    <row r="17" spans="1:17" x14ac:dyDescent="0.3">
      <c r="A17" s="103"/>
      <c r="B17" s="37" t="s">
        <v>513</v>
      </c>
      <c r="C17" s="38">
        <v>8554600</v>
      </c>
      <c r="D17" s="38">
        <v>7187300</v>
      </c>
      <c r="E17" s="38">
        <v>7932500</v>
      </c>
      <c r="F17" s="38">
        <v>8850100</v>
      </c>
      <c r="G17" s="38">
        <f t="shared" si="0"/>
        <v>8131125</v>
      </c>
      <c r="H17" s="38">
        <v>7392200</v>
      </c>
      <c r="I17" s="38">
        <v>7038800</v>
      </c>
      <c r="J17" s="38">
        <v>8101800</v>
      </c>
      <c r="K17" s="38">
        <v>8488000</v>
      </c>
      <c r="L17" s="38">
        <f t="shared" si="1"/>
        <v>7755200</v>
      </c>
      <c r="M17" s="38">
        <v>7188700</v>
      </c>
      <c r="N17" s="38">
        <v>8365200</v>
      </c>
      <c r="O17" s="38">
        <v>7206400</v>
      </c>
      <c r="P17" s="38">
        <v>9291600</v>
      </c>
      <c r="Q17" s="39">
        <f t="shared" si="2"/>
        <v>8012975</v>
      </c>
    </row>
    <row r="18" spans="1:17" x14ac:dyDescent="0.3">
      <c r="A18" s="104" t="s">
        <v>514</v>
      </c>
      <c r="B18" s="104"/>
      <c r="C18" s="104"/>
      <c r="D18" s="104"/>
      <c r="E18" s="104"/>
      <c r="F18" s="104"/>
      <c r="G18" s="104"/>
      <c r="H18" s="104"/>
      <c r="I18" s="104"/>
      <c r="J18" s="104"/>
      <c r="K18" s="104"/>
      <c r="L18" s="104"/>
      <c r="M18" s="104"/>
      <c r="N18" s="104"/>
      <c r="O18" s="104"/>
      <c r="P18" s="104"/>
      <c r="Q18" s="104"/>
    </row>
    <row r="19" spans="1:17" x14ac:dyDescent="0.3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</row>
    <row r="20" spans="1:17" ht="15" x14ac:dyDescent="0.3">
      <c r="A20" s="106" t="s">
        <v>515</v>
      </c>
      <c r="B20" s="106"/>
      <c r="C20" s="106"/>
      <c r="D20" s="106"/>
      <c r="E20" s="106"/>
      <c r="F20" s="106"/>
      <c r="G20" s="106"/>
      <c r="H20" s="106"/>
      <c r="I20" s="106"/>
      <c r="J20" s="106"/>
      <c r="K20" s="106"/>
      <c r="L20" s="106"/>
      <c r="M20" s="106"/>
      <c r="N20" s="106"/>
      <c r="O20" s="106"/>
      <c r="P20" s="106"/>
      <c r="Q20" s="106"/>
    </row>
    <row r="21" spans="1:17" x14ac:dyDescent="0.3">
      <c r="A21" s="29" t="s">
        <v>19</v>
      </c>
      <c r="B21" s="29" t="s">
        <v>516</v>
      </c>
      <c r="C21" s="30" t="s">
        <v>517</v>
      </c>
      <c r="D21" s="30" t="s">
        <v>518</v>
      </c>
      <c r="E21" s="30" t="s">
        <v>22</v>
      </c>
      <c r="F21" s="30" t="s">
        <v>23</v>
      </c>
      <c r="G21" s="30" t="s">
        <v>519</v>
      </c>
      <c r="H21" s="30" t="s">
        <v>491</v>
      </c>
      <c r="I21" s="30" t="s">
        <v>492</v>
      </c>
      <c r="J21" s="30" t="s">
        <v>493</v>
      </c>
      <c r="K21" s="30" t="s">
        <v>494</v>
      </c>
      <c r="L21" s="30" t="s">
        <v>24</v>
      </c>
      <c r="M21" s="30" t="s">
        <v>495</v>
      </c>
      <c r="N21" s="30" t="s">
        <v>496</v>
      </c>
      <c r="O21" s="30" t="s">
        <v>497</v>
      </c>
      <c r="P21" s="30" t="s">
        <v>498</v>
      </c>
      <c r="Q21" s="30" t="s">
        <v>24</v>
      </c>
    </row>
    <row r="22" spans="1:17" x14ac:dyDescent="0.3">
      <c r="A22" s="101" t="s">
        <v>520</v>
      </c>
      <c r="B22" s="41" t="s">
        <v>500</v>
      </c>
      <c r="C22" s="42">
        <v>3621500</v>
      </c>
      <c r="D22" s="42">
        <v>2389100</v>
      </c>
      <c r="E22" s="42">
        <v>3322200</v>
      </c>
      <c r="F22" s="42">
        <v>3299700</v>
      </c>
      <c r="G22" s="42">
        <f t="shared" ref="G22:G36" si="3">AVERAGE(C22:F22)</f>
        <v>3158125</v>
      </c>
      <c r="H22" s="42">
        <v>3895200</v>
      </c>
      <c r="I22" s="42">
        <v>3292900</v>
      </c>
      <c r="J22" s="42">
        <v>3101500</v>
      </c>
      <c r="K22" s="42">
        <v>3836400</v>
      </c>
      <c r="L22" s="42">
        <f t="shared" ref="L22:L36" si="4">AVERAGE(H22:K22)</f>
        <v>3531500</v>
      </c>
      <c r="M22" s="42">
        <v>4644500</v>
      </c>
      <c r="N22" s="42">
        <v>4844000</v>
      </c>
      <c r="O22" s="42">
        <v>4260200</v>
      </c>
      <c r="P22" s="42">
        <v>4368700</v>
      </c>
      <c r="Q22" s="42">
        <f t="shared" ref="Q22:Q36" si="5">AVERAGE(M22:P22)</f>
        <v>4529350</v>
      </c>
    </row>
    <row r="23" spans="1:17" x14ac:dyDescent="0.3">
      <c r="A23" s="101"/>
      <c r="B23" s="43" t="s">
        <v>49</v>
      </c>
      <c r="C23" s="42">
        <v>13094</v>
      </c>
      <c r="D23" s="42">
        <v>12157</v>
      </c>
      <c r="E23" s="42">
        <v>14053</v>
      </c>
      <c r="F23" s="42">
        <v>11807</v>
      </c>
      <c r="G23" s="42">
        <f t="shared" si="3"/>
        <v>12777.75</v>
      </c>
      <c r="H23" s="42">
        <v>149490</v>
      </c>
      <c r="I23" s="42">
        <v>155920</v>
      </c>
      <c r="J23" s="42">
        <v>97428</v>
      </c>
      <c r="K23" s="42">
        <v>115550</v>
      </c>
      <c r="L23" s="42">
        <f t="shared" si="4"/>
        <v>129597</v>
      </c>
      <c r="M23" s="42">
        <v>152900</v>
      </c>
      <c r="N23" s="42">
        <v>233370</v>
      </c>
      <c r="O23" s="42">
        <v>135800</v>
      </c>
      <c r="P23" s="42">
        <v>107830</v>
      </c>
      <c r="Q23" s="42">
        <f t="shared" si="5"/>
        <v>157475</v>
      </c>
    </row>
    <row r="24" spans="1:17" x14ac:dyDescent="0.3">
      <c r="A24" s="101"/>
      <c r="B24" s="41" t="s">
        <v>521</v>
      </c>
      <c r="C24" s="42">
        <v>691980</v>
      </c>
      <c r="D24" s="42">
        <v>860790</v>
      </c>
      <c r="E24" s="42">
        <v>597270</v>
      </c>
      <c r="F24" s="42">
        <v>795460</v>
      </c>
      <c r="G24" s="42">
        <f t="shared" si="3"/>
        <v>736375</v>
      </c>
      <c r="H24" s="42">
        <v>720610</v>
      </c>
      <c r="I24" s="42">
        <v>611640</v>
      </c>
      <c r="J24" s="42">
        <v>793370</v>
      </c>
      <c r="K24" s="42">
        <v>937600</v>
      </c>
      <c r="L24" s="42">
        <f t="shared" si="4"/>
        <v>765805</v>
      </c>
      <c r="M24" s="42">
        <v>475060</v>
      </c>
      <c r="N24" s="42">
        <v>580920</v>
      </c>
      <c r="O24" s="42">
        <v>667590</v>
      </c>
      <c r="P24" s="42">
        <v>756570</v>
      </c>
      <c r="Q24" s="42">
        <f t="shared" si="5"/>
        <v>620035</v>
      </c>
    </row>
    <row r="25" spans="1:17" x14ac:dyDescent="0.3">
      <c r="A25" s="101"/>
      <c r="B25" s="41" t="s">
        <v>522</v>
      </c>
      <c r="C25" s="42">
        <v>566520</v>
      </c>
      <c r="D25" s="42">
        <v>313560</v>
      </c>
      <c r="E25" s="42">
        <v>607490</v>
      </c>
      <c r="F25" s="42">
        <v>511240</v>
      </c>
      <c r="G25" s="42">
        <f t="shared" si="3"/>
        <v>499702.5</v>
      </c>
      <c r="H25" s="42">
        <v>742280</v>
      </c>
      <c r="I25" s="42">
        <v>455890</v>
      </c>
      <c r="J25" s="42">
        <v>750710</v>
      </c>
      <c r="K25" s="42">
        <v>379550</v>
      </c>
      <c r="L25" s="42">
        <f t="shared" si="4"/>
        <v>582107.5</v>
      </c>
      <c r="M25" s="42">
        <v>696580</v>
      </c>
      <c r="N25" s="42">
        <v>518100</v>
      </c>
      <c r="O25" s="42">
        <v>664570</v>
      </c>
      <c r="P25" s="42">
        <v>604790</v>
      </c>
      <c r="Q25" s="42">
        <f t="shared" si="5"/>
        <v>621010</v>
      </c>
    </row>
    <row r="26" spans="1:17" x14ac:dyDescent="0.3">
      <c r="A26" s="101"/>
      <c r="B26" s="41" t="s">
        <v>523</v>
      </c>
      <c r="C26" s="42">
        <v>130090</v>
      </c>
      <c r="D26" s="42">
        <v>130900</v>
      </c>
      <c r="E26" s="42">
        <v>165190</v>
      </c>
      <c r="F26" s="42">
        <v>136970</v>
      </c>
      <c r="G26" s="42">
        <f t="shared" si="3"/>
        <v>140787.5</v>
      </c>
      <c r="H26" s="42">
        <v>184550</v>
      </c>
      <c r="I26" s="42">
        <v>152300</v>
      </c>
      <c r="J26" s="42">
        <v>189700</v>
      </c>
      <c r="K26" s="42">
        <v>227100</v>
      </c>
      <c r="L26" s="42">
        <f t="shared" si="4"/>
        <v>188412.5</v>
      </c>
      <c r="M26" s="42">
        <v>127960</v>
      </c>
      <c r="N26" s="42">
        <v>203890</v>
      </c>
      <c r="O26" s="42">
        <v>156280</v>
      </c>
      <c r="P26" s="42">
        <v>242890</v>
      </c>
      <c r="Q26" s="42">
        <f t="shared" si="5"/>
        <v>182755</v>
      </c>
    </row>
    <row r="27" spans="1:17" ht="28" x14ac:dyDescent="0.3">
      <c r="A27" s="44" t="s">
        <v>130</v>
      </c>
      <c r="B27" s="45" t="s">
        <v>524</v>
      </c>
      <c r="C27" s="42">
        <v>99460</v>
      </c>
      <c r="D27" s="42">
        <v>95267</v>
      </c>
      <c r="E27" s="42">
        <v>82922</v>
      </c>
      <c r="F27" s="42">
        <v>84313</v>
      </c>
      <c r="G27" s="42">
        <f t="shared" si="3"/>
        <v>90490.5</v>
      </c>
      <c r="H27" s="42">
        <v>138620</v>
      </c>
      <c r="I27" s="42">
        <v>90142</v>
      </c>
      <c r="J27" s="42">
        <v>79922</v>
      </c>
      <c r="K27" s="42">
        <v>111120</v>
      </c>
      <c r="L27" s="42">
        <f t="shared" si="4"/>
        <v>104951</v>
      </c>
      <c r="M27" s="42">
        <v>92963</v>
      </c>
      <c r="N27" s="42">
        <v>83952</v>
      </c>
      <c r="O27" s="42">
        <v>112740</v>
      </c>
      <c r="P27" s="42">
        <v>77121</v>
      </c>
      <c r="Q27" s="42">
        <f t="shared" si="5"/>
        <v>91694</v>
      </c>
    </row>
    <row r="28" spans="1:17" x14ac:dyDescent="0.3">
      <c r="A28" s="44" t="s">
        <v>525</v>
      </c>
      <c r="B28" s="41" t="s">
        <v>506</v>
      </c>
      <c r="C28" s="42">
        <v>306140</v>
      </c>
      <c r="D28" s="42">
        <v>381730</v>
      </c>
      <c r="E28" s="42">
        <v>270930</v>
      </c>
      <c r="F28" s="42">
        <v>303990</v>
      </c>
      <c r="G28" s="42">
        <f t="shared" si="3"/>
        <v>315697.5</v>
      </c>
      <c r="H28" s="42">
        <v>241070</v>
      </c>
      <c r="I28" s="42">
        <v>233620</v>
      </c>
      <c r="J28" s="42">
        <v>257350</v>
      </c>
      <c r="K28" s="42">
        <v>250520</v>
      </c>
      <c r="L28" s="42">
        <f t="shared" si="4"/>
        <v>245640</v>
      </c>
      <c r="M28" s="42">
        <v>233590</v>
      </c>
      <c r="N28" s="42">
        <v>277150</v>
      </c>
      <c r="O28" s="42">
        <v>241580</v>
      </c>
      <c r="P28" s="42">
        <v>230380</v>
      </c>
      <c r="Q28" s="42">
        <f t="shared" si="5"/>
        <v>245675</v>
      </c>
    </row>
    <row r="29" spans="1:17" x14ac:dyDescent="0.3">
      <c r="A29" s="101" t="s">
        <v>526</v>
      </c>
      <c r="B29" s="41" t="s">
        <v>255</v>
      </c>
      <c r="C29" s="42">
        <v>832030</v>
      </c>
      <c r="D29" s="42">
        <v>814930</v>
      </c>
      <c r="E29" s="42">
        <v>784870</v>
      </c>
      <c r="F29" s="42">
        <v>748100</v>
      </c>
      <c r="G29" s="42">
        <f t="shared" si="3"/>
        <v>794982.5</v>
      </c>
      <c r="H29" s="42">
        <v>812700</v>
      </c>
      <c r="I29" s="42">
        <v>809580</v>
      </c>
      <c r="J29" s="42">
        <v>971470</v>
      </c>
      <c r="K29" s="42">
        <v>1306000</v>
      </c>
      <c r="L29" s="42">
        <f t="shared" si="4"/>
        <v>974937.5</v>
      </c>
      <c r="M29" s="42">
        <v>906990</v>
      </c>
      <c r="N29" s="42">
        <v>810510</v>
      </c>
      <c r="O29" s="42">
        <v>889290</v>
      </c>
      <c r="P29" s="42">
        <v>1015500</v>
      </c>
      <c r="Q29" s="42">
        <f t="shared" si="5"/>
        <v>905572.5</v>
      </c>
    </row>
    <row r="30" spans="1:17" x14ac:dyDescent="0.3">
      <c r="A30" s="101"/>
      <c r="B30" s="43" t="s">
        <v>527</v>
      </c>
      <c r="C30" s="42">
        <v>459120</v>
      </c>
      <c r="D30" s="42">
        <v>521190</v>
      </c>
      <c r="E30" s="42">
        <v>462340</v>
      </c>
      <c r="F30" s="42">
        <v>387610</v>
      </c>
      <c r="G30" s="42">
        <f t="shared" si="3"/>
        <v>457565</v>
      </c>
      <c r="H30" s="42">
        <v>407800</v>
      </c>
      <c r="I30" s="42">
        <v>291180</v>
      </c>
      <c r="J30" s="42">
        <v>351530</v>
      </c>
      <c r="K30" s="42">
        <v>326940</v>
      </c>
      <c r="L30" s="42">
        <f t="shared" si="4"/>
        <v>344362.5</v>
      </c>
      <c r="M30" s="42">
        <v>224400</v>
      </c>
      <c r="N30" s="42">
        <v>214560</v>
      </c>
      <c r="O30" s="42">
        <v>309830</v>
      </c>
      <c r="P30" s="42">
        <v>270100</v>
      </c>
      <c r="Q30" s="42">
        <f t="shared" si="5"/>
        <v>254722.5</v>
      </c>
    </row>
    <row r="31" spans="1:17" x14ac:dyDescent="0.3">
      <c r="A31" s="102" t="s">
        <v>528</v>
      </c>
      <c r="B31" s="46" t="s">
        <v>510</v>
      </c>
      <c r="C31" s="47">
        <v>92329</v>
      </c>
      <c r="D31" s="47">
        <v>92548</v>
      </c>
      <c r="E31" s="47">
        <v>88886</v>
      </c>
      <c r="F31" s="47">
        <v>83884</v>
      </c>
      <c r="G31" s="47">
        <f t="shared" si="3"/>
        <v>89411.75</v>
      </c>
      <c r="H31" s="47">
        <v>89221</v>
      </c>
      <c r="I31" s="47">
        <v>84062</v>
      </c>
      <c r="J31" s="47">
        <v>71402</v>
      </c>
      <c r="K31" s="47">
        <v>96127</v>
      </c>
      <c r="L31" s="47">
        <f t="shared" si="4"/>
        <v>85203</v>
      </c>
      <c r="M31" s="47">
        <v>74128</v>
      </c>
      <c r="N31" s="47">
        <v>55449</v>
      </c>
      <c r="O31" s="47">
        <v>53749</v>
      </c>
      <c r="P31" s="47">
        <v>78042</v>
      </c>
      <c r="Q31" s="47">
        <f t="shared" si="5"/>
        <v>65342</v>
      </c>
    </row>
    <row r="32" spans="1:17" x14ac:dyDescent="0.3">
      <c r="A32" s="102"/>
      <c r="B32" s="46" t="s">
        <v>511</v>
      </c>
      <c r="C32" s="47">
        <v>39754000</v>
      </c>
      <c r="D32" s="47">
        <v>40733000</v>
      </c>
      <c r="E32" s="47">
        <v>38766000</v>
      </c>
      <c r="F32" s="47">
        <v>35088000</v>
      </c>
      <c r="G32" s="47">
        <f t="shared" si="3"/>
        <v>38585250</v>
      </c>
      <c r="H32" s="47">
        <v>34095000</v>
      </c>
      <c r="I32" s="47">
        <v>31378000</v>
      </c>
      <c r="J32" s="47">
        <v>31249000</v>
      </c>
      <c r="K32" s="47">
        <v>35255000</v>
      </c>
      <c r="L32" s="47">
        <f t="shared" si="4"/>
        <v>32994250</v>
      </c>
      <c r="M32" s="47">
        <v>34579000</v>
      </c>
      <c r="N32" s="47">
        <v>35041000</v>
      </c>
      <c r="O32" s="47">
        <v>31781000</v>
      </c>
      <c r="P32" s="47">
        <v>35020000</v>
      </c>
      <c r="Q32" s="47">
        <f t="shared" si="5"/>
        <v>34105250</v>
      </c>
    </row>
    <row r="33" spans="1:17" x14ac:dyDescent="0.3">
      <c r="A33" s="102"/>
      <c r="B33" s="46" t="s">
        <v>512</v>
      </c>
      <c r="C33" s="47">
        <v>371060</v>
      </c>
      <c r="D33" s="47">
        <v>413070</v>
      </c>
      <c r="E33" s="47">
        <v>330360</v>
      </c>
      <c r="F33" s="47">
        <v>309180</v>
      </c>
      <c r="G33" s="47">
        <f t="shared" si="3"/>
        <v>355917.5</v>
      </c>
      <c r="H33" s="47">
        <v>311120</v>
      </c>
      <c r="I33" s="47">
        <v>303390</v>
      </c>
      <c r="J33" s="47">
        <v>321480</v>
      </c>
      <c r="K33" s="47">
        <v>328400</v>
      </c>
      <c r="L33" s="47">
        <f t="shared" si="4"/>
        <v>316097.5</v>
      </c>
      <c r="M33" s="47">
        <v>265090</v>
      </c>
      <c r="N33" s="47">
        <v>336390</v>
      </c>
      <c r="O33" s="47">
        <v>317060</v>
      </c>
      <c r="P33" s="47">
        <v>267280</v>
      </c>
      <c r="Q33" s="47">
        <f t="shared" si="5"/>
        <v>296455</v>
      </c>
    </row>
    <row r="34" spans="1:17" x14ac:dyDescent="0.3">
      <c r="A34" s="102"/>
      <c r="B34" s="46" t="s">
        <v>529</v>
      </c>
      <c r="C34" s="47">
        <v>273330</v>
      </c>
      <c r="D34" s="47">
        <v>333250</v>
      </c>
      <c r="E34" s="47">
        <v>287930</v>
      </c>
      <c r="F34" s="47">
        <v>239590</v>
      </c>
      <c r="G34" s="47">
        <f t="shared" si="3"/>
        <v>283525</v>
      </c>
      <c r="H34" s="47">
        <v>264170</v>
      </c>
      <c r="I34" s="47">
        <v>296020</v>
      </c>
      <c r="J34" s="47">
        <v>283190</v>
      </c>
      <c r="K34" s="47">
        <v>367620</v>
      </c>
      <c r="L34" s="47">
        <f t="shared" si="4"/>
        <v>302750</v>
      </c>
      <c r="M34" s="47">
        <v>301130</v>
      </c>
      <c r="N34" s="47">
        <v>236350</v>
      </c>
      <c r="O34" s="47">
        <v>358150</v>
      </c>
      <c r="P34" s="47">
        <v>308240</v>
      </c>
      <c r="Q34" s="47">
        <f t="shared" si="5"/>
        <v>300967.5</v>
      </c>
    </row>
    <row r="35" spans="1:17" x14ac:dyDescent="0.3">
      <c r="A35" s="102"/>
      <c r="B35" s="46" t="s">
        <v>513</v>
      </c>
      <c r="C35" s="47">
        <v>4036000</v>
      </c>
      <c r="D35" s="47">
        <v>4082300</v>
      </c>
      <c r="E35" s="47">
        <v>4427000</v>
      </c>
      <c r="F35" s="47">
        <v>4365400</v>
      </c>
      <c r="G35" s="47">
        <f t="shared" si="3"/>
        <v>4227675</v>
      </c>
      <c r="H35" s="47">
        <v>5688800</v>
      </c>
      <c r="I35" s="47">
        <v>4647800</v>
      </c>
      <c r="J35" s="47">
        <v>4510500</v>
      </c>
      <c r="K35" s="47">
        <v>5040000</v>
      </c>
      <c r="L35" s="47">
        <f t="shared" si="4"/>
        <v>4971775</v>
      </c>
      <c r="M35" s="47">
        <v>3882500</v>
      </c>
      <c r="N35" s="47">
        <v>3784700</v>
      </c>
      <c r="O35" s="47">
        <v>4628800</v>
      </c>
      <c r="P35" s="47">
        <v>5145200</v>
      </c>
      <c r="Q35" s="47">
        <f t="shared" si="5"/>
        <v>4360300</v>
      </c>
    </row>
    <row r="36" spans="1:17" x14ac:dyDescent="0.3">
      <c r="A36" s="103"/>
      <c r="B36" s="48" t="s">
        <v>530</v>
      </c>
      <c r="C36" s="49">
        <v>40053000</v>
      </c>
      <c r="D36" s="49">
        <v>47023000</v>
      </c>
      <c r="E36" s="49">
        <v>39563000</v>
      </c>
      <c r="F36" s="49">
        <v>39168000</v>
      </c>
      <c r="G36" s="49">
        <f t="shared" si="3"/>
        <v>41451750</v>
      </c>
      <c r="H36" s="49">
        <v>33494000</v>
      </c>
      <c r="I36" s="49">
        <v>32200000</v>
      </c>
      <c r="J36" s="49">
        <v>36625000</v>
      </c>
      <c r="K36" s="49">
        <v>33063000</v>
      </c>
      <c r="L36" s="49">
        <f t="shared" si="4"/>
        <v>33845500</v>
      </c>
      <c r="M36" s="49">
        <v>34900000</v>
      </c>
      <c r="N36" s="49">
        <v>34016000</v>
      </c>
      <c r="O36" s="49">
        <v>38505000</v>
      </c>
      <c r="P36" s="49">
        <v>29496000</v>
      </c>
      <c r="Q36" s="49">
        <f t="shared" si="5"/>
        <v>34229250</v>
      </c>
    </row>
    <row r="37" spans="1:17" x14ac:dyDescent="0.3">
      <c r="A37" s="104" t="s">
        <v>531</v>
      </c>
      <c r="B37" s="104"/>
      <c r="C37" s="104"/>
      <c r="D37" s="104"/>
      <c r="E37" s="104"/>
      <c r="F37" s="104"/>
      <c r="G37" s="104"/>
      <c r="H37" s="104"/>
      <c r="I37" s="104"/>
      <c r="J37" s="104"/>
      <c r="K37" s="104"/>
      <c r="L37" s="104"/>
      <c r="M37" s="104"/>
      <c r="N37" s="104"/>
      <c r="O37" s="104"/>
      <c r="P37" s="104"/>
      <c r="Q37" s="104"/>
    </row>
    <row r="40" spans="1:17" x14ac:dyDescent="0.3">
      <c r="D40" s="32"/>
      <c r="E40" s="32"/>
      <c r="F40" s="32"/>
      <c r="G40" s="32"/>
      <c r="H40" s="32"/>
    </row>
    <row r="41" spans="1:17" x14ac:dyDescent="0.3">
      <c r="D41" s="32"/>
      <c r="E41" s="32"/>
      <c r="F41" s="32"/>
      <c r="G41" s="32"/>
    </row>
    <row r="42" spans="1:17" x14ac:dyDescent="0.3">
      <c r="D42" s="32"/>
      <c r="E42" s="32"/>
      <c r="F42" s="32"/>
      <c r="G42" s="32"/>
    </row>
  </sheetData>
  <mergeCells count="10">
    <mergeCell ref="A22:A26"/>
    <mergeCell ref="A29:A30"/>
    <mergeCell ref="A31:A36"/>
    <mergeCell ref="A37:Q37"/>
    <mergeCell ref="A1:Q1"/>
    <mergeCell ref="A3:A8"/>
    <mergeCell ref="A11:A12"/>
    <mergeCell ref="A13:A17"/>
    <mergeCell ref="A18:Q18"/>
    <mergeCell ref="A20:Q20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opLeftCell="A7" zoomScaleNormal="100" workbookViewId="0">
      <selection activeCell="A20" sqref="A20:D20"/>
    </sheetView>
  </sheetViews>
  <sheetFormatPr defaultRowHeight="14" x14ac:dyDescent="0.3"/>
  <cols>
    <col min="1" max="1" width="35" customWidth="1"/>
    <col min="2" max="2" width="27.83203125" customWidth="1"/>
    <col min="3" max="3" width="29.33203125" customWidth="1"/>
    <col min="4" max="4" width="32.58203125" customWidth="1"/>
  </cols>
  <sheetData>
    <row r="1" spans="1:4" x14ac:dyDescent="0.3">
      <c r="A1" s="107" t="s">
        <v>532</v>
      </c>
      <c r="B1" s="107"/>
      <c r="C1" s="107"/>
      <c r="D1" s="107"/>
    </row>
    <row r="2" spans="1:4" x14ac:dyDescent="0.3">
      <c r="A2" s="50"/>
      <c r="B2" s="51" t="s">
        <v>533</v>
      </c>
      <c r="C2" s="51" t="s">
        <v>534</v>
      </c>
      <c r="D2" s="51" t="s">
        <v>536</v>
      </c>
    </row>
    <row r="3" spans="1:4" x14ac:dyDescent="0.3">
      <c r="A3" s="52" t="s">
        <v>500</v>
      </c>
      <c r="B3" s="53" t="s">
        <v>537</v>
      </c>
      <c r="C3" s="53" t="s">
        <v>538</v>
      </c>
      <c r="D3" s="53" t="s">
        <v>539</v>
      </c>
    </row>
    <row r="4" spans="1:4" x14ac:dyDescent="0.3">
      <c r="A4" s="54" t="s">
        <v>49</v>
      </c>
      <c r="B4" s="53" t="s">
        <v>540</v>
      </c>
      <c r="C4" s="53" t="s">
        <v>541</v>
      </c>
      <c r="D4" s="53" t="s">
        <v>542</v>
      </c>
    </row>
    <row r="5" spans="1:4" x14ac:dyDescent="0.3">
      <c r="A5" s="55" t="s">
        <v>52</v>
      </c>
      <c r="B5" s="53" t="s">
        <v>543</v>
      </c>
      <c r="C5" s="53" t="s">
        <v>544</v>
      </c>
      <c r="D5" s="53" t="s">
        <v>545</v>
      </c>
    </row>
    <row r="6" spans="1:4" x14ac:dyDescent="0.3">
      <c r="A6" s="56" t="s">
        <v>546</v>
      </c>
      <c r="B6" s="53" t="s">
        <v>547</v>
      </c>
      <c r="C6" s="53" t="s">
        <v>548</v>
      </c>
      <c r="D6" s="53" t="s">
        <v>549</v>
      </c>
    </row>
    <row r="7" spans="1:4" x14ac:dyDescent="0.3">
      <c r="A7" s="56" t="s">
        <v>550</v>
      </c>
      <c r="B7" s="53" t="s">
        <v>551</v>
      </c>
      <c r="C7" s="53" t="s">
        <v>552</v>
      </c>
      <c r="D7" s="53" t="s">
        <v>553</v>
      </c>
    </row>
    <row r="8" spans="1:4" x14ac:dyDescent="0.3">
      <c r="A8" s="52" t="s">
        <v>554</v>
      </c>
      <c r="B8" s="53" t="s">
        <v>555</v>
      </c>
      <c r="C8" s="53" t="s">
        <v>556</v>
      </c>
      <c r="D8" s="53" t="s">
        <v>557</v>
      </c>
    </row>
    <row r="9" spans="1:4" x14ac:dyDescent="0.3">
      <c r="A9" s="52" t="s">
        <v>558</v>
      </c>
      <c r="B9" s="53" t="s">
        <v>559</v>
      </c>
      <c r="C9" s="53" t="s">
        <v>560</v>
      </c>
      <c r="D9" s="53" t="s">
        <v>561</v>
      </c>
    </row>
    <row r="10" spans="1:4" x14ac:dyDescent="0.3">
      <c r="A10" s="56" t="s">
        <v>506</v>
      </c>
      <c r="B10" s="53" t="s">
        <v>562</v>
      </c>
      <c r="C10" s="53" t="s">
        <v>563</v>
      </c>
      <c r="D10" s="53" t="s">
        <v>564</v>
      </c>
    </row>
    <row r="11" spans="1:4" x14ac:dyDescent="0.3">
      <c r="A11" s="52" t="s">
        <v>565</v>
      </c>
      <c r="B11" s="53" t="s">
        <v>566</v>
      </c>
      <c r="C11" s="53" t="s">
        <v>567</v>
      </c>
      <c r="D11" s="53" t="s">
        <v>568</v>
      </c>
    </row>
    <row r="12" spans="1:4" x14ac:dyDescent="0.3">
      <c r="A12" s="56" t="s">
        <v>569</v>
      </c>
      <c r="B12" s="53" t="s">
        <v>570</v>
      </c>
      <c r="C12" s="53" t="s">
        <v>571</v>
      </c>
      <c r="D12" s="53" t="s">
        <v>572</v>
      </c>
    </row>
    <row r="13" spans="1:4" x14ac:dyDescent="0.3">
      <c r="A13" s="52" t="s">
        <v>253</v>
      </c>
      <c r="B13" s="53" t="s">
        <v>573</v>
      </c>
      <c r="C13" s="53" t="s">
        <v>574</v>
      </c>
      <c r="D13" s="53" t="s">
        <v>575</v>
      </c>
    </row>
    <row r="14" spans="1:4" x14ac:dyDescent="0.3">
      <c r="A14" s="56" t="s">
        <v>510</v>
      </c>
      <c r="B14" s="53" t="s">
        <v>576</v>
      </c>
      <c r="C14" s="53" t="s">
        <v>577</v>
      </c>
      <c r="D14" s="53" t="s">
        <v>578</v>
      </c>
    </row>
    <row r="15" spans="1:4" x14ac:dyDescent="0.3">
      <c r="A15" s="56" t="s">
        <v>511</v>
      </c>
      <c r="B15" s="53" t="s">
        <v>579</v>
      </c>
      <c r="C15" s="53" t="s">
        <v>580</v>
      </c>
      <c r="D15" s="53" t="s">
        <v>581</v>
      </c>
    </row>
    <row r="16" spans="1:4" x14ac:dyDescent="0.3">
      <c r="A16" s="52" t="s">
        <v>512</v>
      </c>
      <c r="B16" s="53" t="s">
        <v>582</v>
      </c>
      <c r="C16" s="53" t="s">
        <v>583</v>
      </c>
      <c r="D16" s="53" t="s">
        <v>584</v>
      </c>
    </row>
    <row r="17" spans="1:4" x14ac:dyDescent="0.3">
      <c r="A17" s="52" t="s">
        <v>513</v>
      </c>
      <c r="B17" s="53" t="s">
        <v>585</v>
      </c>
      <c r="C17" s="53" t="s">
        <v>586</v>
      </c>
      <c r="D17" s="53" t="s">
        <v>587</v>
      </c>
    </row>
    <row r="18" spans="1:4" x14ac:dyDescent="0.3">
      <c r="A18" s="108" t="s">
        <v>588</v>
      </c>
      <c r="B18" s="108"/>
      <c r="C18" s="108"/>
      <c r="D18" s="108"/>
    </row>
    <row r="20" spans="1:4" x14ac:dyDescent="0.3">
      <c r="A20" s="107" t="s">
        <v>589</v>
      </c>
      <c r="B20" s="107"/>
      <c r="C20" s="107"/>
      <c r="D20" s="107"/>
    </row>
    <row r="21" spans="1:4" x14ac:dyDescent="0.3">
      <c r="A21" s="50"/>
      <c r="B21" s="51" t="s">
        <v>590</v>
      </c>
      <c r="C21" s="51" t="s">
        <v>591</v>
      </c>
      <c r="D21" s="51" t="s">
        <v>535</v>
      </c>
    </row>
    <row r="22" spans="1:4" x14ac:dyDescent="0.3">
      <c r="A22" s="57" t="s">
        <v>500</v>
      </c>
      <c r="B22" s="53" t="s">
        <v>592</v>
      </c>
      <c r="C22" s="53" t="s">
        <v>593</v>
      </c>
      <c r="D22" s="53" t="s">
        <v>594</v>
      </c>
    </row>
    <row r="23" spans="1:4" x14ac:dyDescent="0.3">
      <c r="A23" s="57" t="s">
        <v>49</v>
      </c>
      <c r="B23" s="53" t="s">
        <v>595</v>
      </c>
      <c r="C23" s="53" t="s">
        <v>596</v>
      </c>
      <c r="D23" s="53" t="s">
        <v>597</v>
      </c>
    </row>
    <row r="24" spans="1:4" x14ac:dyDescent="0.3">
      <c r="A24" s="58" t="s">
        <v>521</v>
      </c>
      <c r="B24" s="53" t="s">
        <v>598</v>
      </c>
      <c r="C24" s="53" t="s">
        <v>599</v>
      </c>
      <c r="D24" s="53" t="s">
        <v>600</v>
      </c>
    </row>
    <row r="25" spans="1:4" x14ac:dyDescent="0.3">
      <c r="A25" s="58" t="s">
        <v>522</v>
      </c>
      <c r="B25" s="53" t="s">
        <v>601</v>
      </c>
      <c r="C25" s="53" t="s">
        <v>602</v>
      </c>
      <c r="D25" s="53" t="s">
        <v>603</v>
      </c>
    </row>
    <row r="26" spans="1:4" x14ac:dyDescent="0.3">
      <c r="A26" s="58" t="s">
        <v>523</v>
      </c>
      <c r="B26" s="53" t="s">
        <v>604</v>
      </c>
      <c r="C26" s="53" t="s">
        <v>605</v>
      </c>
      <c r="D26" s="53" t="s">
        <v>606</v>
      </c>
    </row>
    <row r="27" spans="1:4" x14ac:dyDescent="0.3">
      <c r="A27" s="58" t="s">
        <v>558</v>
      </c>
      <c r="B27" s="53" t="s">
        <v>607</v>
      </c>
      <c r="C27" s="53" t="s">
        <v>608</v>
      </c>
      <c r="D27" s="53" t="s">
        <v>609</v>
      </c>
    </row>
    <row r="28" spans="1:4" x14ac:dyDescent="0.3">
      <c r="A28" s="59" t="s">
        <v>506</v>
      </c>
      <c r="B28" s="53" t="s">
        <v>610</v>
      </c>
      <c r="C28" s="53" t="s">
        <v>611</v>
      </c>
      <c r="D28" s="53" t="s">
        <v>612</v>
      </c>
    </row>
    <row r="29" spans="1:4" x14ac:dyDescent="0.3">
      <c r="A29" s="58" t="s">
        <v>255</v>
      </c>
      <c r="B29" s="53" t="s">
        <v>613</v>
      </c>
      <c r="C29" s="53" t="s">
        <v>614</v>
      </c>
      <c r="D29" s="53" t="s">
        <v>615</v>
      </c>
    </row>
    <row r="30" spans="1:4" x14ac:dyDescent="0.3">
      <c r="A30" s="59" t="s">
        <v>569</v>
      </c>
      <c r="B30" s="53" t="s">
        <v>616</v>
      </c>
      <c r="C30" s="53" t="s">
        <v>617</v>
      </c>
      <c r="D30" s="53" t="s">
        <v>618</v>
      </c>
    </row>
    <row r="31" spans="1:4" x14ac:dyDescent="0.3">
      <c r="A31" s="59" t="s">
        <v>510</v>
      </c>
      <c r="B31" s="53" t="s">
        <v>619</v>
      </c>
      <c r="C31" s="53" t="s">
        <v>620</v>
      </c>
      <c r="D31" s="53" t="s">
        <v>621</v>
      </c>
    </row>
    <row r="32" spans="1:4" x14ac:dyDescent="0.3">
      <c r="A32" s="59" t="s">
        <v>511</v>
      </c>
      <c r="B32" s="53" t="s">
        <v>622</v>
      </c>
      <c r="C32" s="53" t="s">
        <v>623</v>
      </c>
      <c r="D32" s="53" t="s">
        <v>624</v>
      </c>
    </row>
    <row r="33" spans="1:4" x14ac:dyDescent="0.3">
      <c r="A33" s="59" t="s">
        <v>512</v>
      </c>
      <c r="B33" s="53" t="s">
        <v>625</v>
      </c>
      <c r="C33" s="53" t="s">
        <v>626</v>
      </c>
      <c r="D33" s="53" t="s">
        <v>627</v>
      </c>
    </row>
    <row r="34" spans="1:4" x14ac:dyDescent="0.3">
      <c r="A34" s="58" t="s">
        <v>529</v>
      </c>
      <c r="B34" s="53" t="s">
        <v>628</v>
      </c>
      <c r="C34" s="53" t="s">
        <v>629</v>
      </c>
      <c r="D34" s="53" t="s">
        <v>630</v>
      </c>
    </row>
    <row r="35" spans="1:4" x14ac:dyDescent="0.3">
      <c r="A35" s="58" t="s">
        <v>513</v>
      </c>
      <c r="B35" s="53" t="s">
        <v>631</v>
      </c>
      <c r="C35" s="53" t="s">
        <v>632</v>
      </c>
      <c r="D35" s="53" t="s">
        <v>633</v>
      </c>
    </row>
    <row r="36" spans="1:4" x14ac:dyDescent="0.3">
      <c r="A36" s="59" t="s">
        <v>530</v>
      </c>
      <c r="B36" s="53" t="s">
        <v>634</v>
      </c>
      <c r="C36" s="53" t="s">
        <v>635</v>
      </c>
      <c r="D36" s="53" t="s">
        <v>636</v>
      </c>
    </row>
    <row r="37" spans="1:4" x14ac:dyDescent="0.3">
      <c r="A37" s="108" t="s">
        <v>588</v>
      </c>
      <c r="B37" s="108"/>
      <c r="C37" s="108"/>
      <c r="D37" s="108"/>
    </row>
  </sheetData>
  <mergeCells count="4">
    <mergeCell ref="A1:D1"/>
    <mergeCell ref="A18:D18"/>
    <mergeCell ref="A20:D20"/>
    <mergeCell ref="A37:D3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071"/>
  <sheetViews>
    <sheetView workbookViewId="0">
      <selection activeCell="B1" sqref="B1:DJ1"/>
    </sheetView>
  </sheetViews>
  <sheetFormatPr defaultRowHeight="14" x14ac:dyDescent="0.3"/>
  <cols>
    <col min="1" max="1" width="20.58203125" customWidth="1"/>
    <col min="2" max="2" width="23.75" customWidth="1"/>
    <col min="3" max="3" width="6.58203125" customWidth="1"/>
    <col min="4" max="6" width="6.58203125" style="82" customWidth="1"/>
    <col min="7" max="114" width="6.58203125" customWidth="1"/>
  </cols>
  <sheetData>
    <row r="1" spans="1:114" ht="15" x14ac:dyDescent="0.3">
      <c r="A1" s="60"/>
      <c r="B1" s="109" t="s">
        <v>637</v>
      </c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09"/>
      <c r="AW1" s="109"/>
      <c r="AX1" s="109"/>
      <c r="AY1" s="109"/>
      <c r="AZ1" s="109"/>
      <c r="BA1" s="109"/>
      <c r="BB1" s="109"/>
      <c r="BC1" s="109"/>
      <c r="BD1" s="109"/>
      <c r="BE1" s="109"/>
      <c r="BF1" s="109"/>
      <c r="BG1" s="109"/>
      <c r="BH1" s="109"/>
      <c r="BI1" s="109"/>
      <c r="BJ1" s="109"/>
      <c r="BK1" s="109"/>
      <c r="BL1" s="109"/>
      <c r="BM1" s="109"/>
      <c r="BN1" s="109"/>
      <c r="BO1" s="109"/>
      <c r="BP1" s="109"/>
      <c r="BQ1" s="109"/>
      <c r="BR1" s="109"/>
      <c r="BS1" s="109"/>
      <c r="BT1" s="109"/>
      <c r="BU1" s="109"/>
      <c r="BV1" s="109"/>
      <c r="BW1" s="109"/>
      <c r="BX1" s="109"/>
      <c r="BY1" s="109"/>
      <c r="BZ1" s="109"/>
      <c r="CA1" s="109"/>
      <c r="CB1" s="109"/>
      <c r="CC1" s="109"/>
      <c r="CD1" s="109"/>
      <c r="CE1" s="109"/>
      <c r="CF1" s="109"/>
      <c r="CG1" s="109"/>
      <c r="CH1" s="109"/>
      <c r="CI1" s="109"/>
      <c r="CJ1" s="109"/>
      <c r="CK1" s="109"/>
      <c r="CL1" s="109"/>
      <c r="CM1" s="109"/>
      <c r="CN1" s="109"/>
      <c r="CO1" s="109"/>
      <c r="CP1" s="109"/>
      <c r="CQ1" s="109"/>
      <c r="CR1" s="109"/>
      <c r="CS1" s="109"/>
      <c r="CT1" s="109"/>
      <c r="CU1" s="109"/>
      <c r="CV1" s="109"/>
      <c r="CW1" s="109"/>
      <c r="CX1" s="109"/>
      <c r="CY1" s="109"/>
      <c r="CZ1" s="109"/>
      <c r="DA1" s="109"/>
      <c r="DB1" s="109"/>
      <c r="DC1" s="109"/>
      <c r="DD1" s="109"/>
      <c r="DE1" s="109"/>
      <c r="DF1" s="109"/>
      <c r="DG1" s="109"/>
      <c r="DH1" s="109"/>
      <c r="DI1" s="109"/>
      <c r="DJ1" s="109"/>
    </row>
    <row r="2" spans="1:114" x14ac:dyDescent="0.3">
      <c r="A2" s="61" t="s">
        <v>19</v>
      </c>
      <c r="B2" s="62" t="s">
        <v>638</v>
      </c>
      <c r="C2" s="62" t="s">
        <v>639</v>
      </c>
      <c r="D2" s="62" t="s">
        <v>640</v>
      </c>
      <c r="E2" s="62" t="s">
        <v>641</v>
      </c>
      <c r="F2" s="62" t="s">
        <v>642</v>
      </c>
      <c r="G2" s="62" t="s">
        <v>643</v>
      </c>
      <c r="H2" s="62" t="s">
        <v>644</v>
      </c>
      <c r="I2" s="62" t="s">
        <v>645</v>
      </c>
      <c r="J2" s="62" t="s">
        <v>646</v>
      </c>
      <c r="K2" s="62" t="s">
        <v>36</v>
      </c>
      <c r="L2" s="62" t="s">
        <v>40</v>
      </c>
      <c r="M2" s="62" t="s">
        <v>42</v>
      </c>
      <c r="N2" s="62" t="s">
        <v>44</v>
      </c>
      <c r="O2" s="62" t="s">
        <v>202</v>
      </c>
      <c r="P2" s="62" t="s">
        <v>271</v>
      </c>
      <c r="Q2" s="62" t="s">
        <v>201</v>
      </c>
      <c r="R2" s="62" t="s">
        <v>273</v>
      </c>
      <c r="S2" s="62" t="s">
        <v>49</v>
      </c>
      <c r="T2" s="62" t="s">
        <v>52</v>
      </c>
      <c r="U2" s="62" t="s">
        <v>55</v>
      </c>
      <c r="V2" s="62" t="s">
        <v>57</v>
      </c>
      <c r="W2" s="62" t="s">
        <v>59</v>
      </c>
      <c r="X2" s="62" t="s">
        <v>61</v>
      </c>
      <c r="Y2" s="62" t="s">
        <v>63</v>
      </c>
      <c r="Z2" s="62" t="s">
        <v>65</v>
      </c>
      <c r="AA2" s="62" t="s">
        <v>67</v>
      </c>
      <c r="AB2" s="62" t="s">
        <v>69</v>
      </c>
      <c r="AC2" s="63" t="s">
        <v>71</v>
      </c>
      <c r="AD2" s="64" t="s">
        <v>73</v>
      </c>
      <c r="AE2" s="64" t="s">
        <v>75</v>
      </c>
      <c r="AF2" s="64" t="s">
        <v>77</v>
      </c>
      <c r="AG2" s="64" t="s">
        <v>79</v>
      </c>
      <c r="AH2" s="64" t="s">
        <v>81</v>
      </c>
      <c r="AI2" s="64" t="s">
        <v>83</v>
      </c>
      <c r="AJ2" s="64" t="s">
        <v>204</v>
      </c>
      <c r="AK2" s="64" t="s">
        <v>206</v>
      </c>
      <c r="AL2" s="64" t="s">
        <v>208</v>
      </c>
      <c r="AM2" s="64" t="s">
        <v>210</v>
      </c>
      <c r="AN2" s="64" t="s">
        <v>212</v>
      </c>
      <c r="AO2" s="64" t="s">
        <v>275</v>
      </c>
      <c r="AP2" s="64" t="s">
        <v>140</v>
      </c>
      <c r="AQ2" s="64" t="s">
        <v>143</v>
      </c>
      <c r="AR2" s="64" t="s">
        <v>146</v>
      </c>
      <c r="AS2" s="64" t="s">
        <v>234</v>
      </c>
      <c r="AT2" s="64" t="s">
        <v>236</v>
      </c>
      <c r="AU2" s="64" t="s">
        <v>238</v>
      </c>
      <c r="AV2" s="64" t="s">
        <v>240</v>
      </c>
      <c r="AW2" s="64" t="s">
        <v>283</v>
      </c>
      <c r="AX2" s="64" t="s">
        <v>124</v>
      </c>
      <c r="AY2" s="64" t="s">
        <v>127</v>
      </c>
      <c r="AZ2" s="64" t="s">
        <v>129</v>
      </c>
      <c r="BA2" s="64" t="s">
        <v>132</v>
      </c>
      <c r="BB2" s="64" t="s">
        <v>134</v>
      </c>
      <c r="BC2" s="64" t="s">
        <v>136</v>
      </c>
      <c r="BD2" s="64" t="s">
        <v>138</v>
      </c>
      <c r="BE2" s="64" t="s">
        <v>230</v>
      </c>
      <c r="BF2" s="64" t="s">
        <v>232</v>
      </c>
      <c r="BG2" s="64" t="s">
        <v>277</v>
      </c>
      <c r="BH2" s="64" t="s">
        <v>279</v>
      </c>
      <c r="BI2" s="64" t="s">
        <v>281</v>
      </c>
      <c r="BJ2" s="64" t="s">
        <v>148</v>
      </c>
      <c r="BK2" s="64" t="s">
        <v>242</v>
      </c>
      <c r="BL2" s="64" t="s">
        <v>151</v>
      </c>
      <c r="BM2" s="64" t="s">
        <v>154</v>
      </c>
      <c r="BN2" s="64" t="s">
        <v>156</v>
      </c>
      <c r="BO2" s="64" t="s">
        <v>158</v>
      </c>
      <c r="BP2" s="64" t="s">
        <v>161</v>
      </c>
      <c r="BQ2" s="64" t="s">
        <v>287</v>
      </c>
      <c r="BR2" s="64" t="s">
        <v>244</v>
      </c>
      <c r="BS2" s="64" t="s">
        <v>247</v>
      </c>
      <c r="BT2" s="64" t="s">
        <v>249</v>
      </c>
      <c r="BU2" s="64" t="s">
        <v>251</v>
      </c>
      <c r="BV2" s="64" t="s">
        <v>85</v>
      </c>
      <c r="BW2" s="64" t="s">
        <v>88</v>
      </c>
      <c r="BX2" s="64" t="s">
        <v>90</v>
      </c>
      <c r="BY2" s="64" t="s">
        <v>92</v>
      </c>
      <c r="BZ2" s="64" t="s">
        <v>94</v>
      </c>
      <c r="CA2" s="64" t="s">
        <v>96</v>
      </c>
      <c r="CB2" s="64" t="s">
        <v>98</v>
      </c>
      <c r="CC2" s="64" t="s">
        <v>100</v>
      </c>
      <c r="CD2" s="64" t="s">
        <v>102</v>
      </c>
      <c r="CE2" s="64" t="s">
        <v>104</v>
      </c>
      <c r="CF2" s="64" t="s">
        <v>106</v>
      </c>
      <c r="CG2" s="64" t="s">
        <v>108</v>
      </c>
      <c r="CH2" s="64" t="s">
        <v>110</v>
      </c>
      <c r="CI2" s="64" t="s">
        <v>112</v>
      </c>
      <c r="CJ2" s="64" t="s">
        <v>114</v>
      </c>
      <c r="CK2" s="64" t="s">
        <v>116</v>
      </c>
      <c r="CL2" s="64" t="s">
        <v>118</v>
      </c>
      <c r="CM2" s="64" t="s">
        <v>228</v>
      </c>
      <c r="CN2" s="64" t="s">
        <v>122</v>
      </c>
      <c r="CO2" s="64" t="s">
        <v>217</v>
      </c>
      <c r="CP2" s="64" t="s">
        <v>219</v>
      </c>
      <c r="CQ2" s="64" t="s">
        <v>221</v>
      </c>
      <c r="CR2" s="64" t="s">
        <v>223</v>
      </c>
      <c r="CS2" s="64" t="s">
        <v>225</v>
      </c>
      <c r="CT2" s="64" t="s">
        <v>227</v>
      </c>
      <c r="CU2" s="64" t="s">
        <v>214</v>
      </c>
      <c r="CV2" s="64" t="s">
        <v>163</v>
      </c>
      <c r="CW2" s="64" t="s">
        <v>166</v>
      </c>
      <c r="CX2" s="64" t="s">
        <v>169</v>
      </c>
      <c r="CY2" s="64" t="s">
        <v>171</v>
      </c>
      <c r="CZ2" s="64" t="s">
        <v>173</v>
      </c>
      <c r="DA2" s="64" t="s">
        <v>175</v>
      </c>
      <c r="DB2" s="64" t="s">
        <v>177</v>
      </c>
      <c r="DC2" s="64" t="s">
        <v>179</v>
      </c>
      <c r="DD2" s="64" t="s">
        <v>181</v>
      </c>
      <c r="DE2" s="64" t="s">
        <v>253</v>
      </c>
      <c r="DF2" s="64" t="s">
        <v>290</v>
      </c>
      <c r="DG2" s="64" t="s">
        <v>255</v>
      </c>
      <c r="DH2" s="64" t="s">
        <v>183</v>
      </c>
      <c r="DI2" s="64" t="s">
        <v>186</v>
      </c>
      <c r="DJ2" s="65" t="s">
        <v>189</v>
      </c>
    </row>
    <row r="3" spans="1:114" x14ac:dyDescent="0.3">
      <c r="A3" s="60"/>
      <c r="B3" s="62" t="s">
        <v>639</v>
      </c>
      <c r="C3" s="66">
        <v>1</v>
      </c>
      <c r="D3" s="62" t="s">
        <v>647</v>
      </c>
      <c r="E3" s="67">
        <v>-0.43851039416056053</v>
      </c>
      <c r="F3" s="62" t="s">
        <v>648</v>
      </c>
      <c r="G3" s="67">
        <v>-0.53199626358787888</v>
      </c>
      <c r="H3" s="67">
        <v>-0.5114974060390276</v>
      </c>
      <c r="I3" s="62" t="s">
        <v>649</v>
      </c>
      <c r="J3" s="67">
        <v>-0.48365211864097601</v>
      </c>
      <c r="K3" s="62" t="s">
        <v>650</v>
      </c>
      <c r="L3" s="62" t="s">
        <v>651</v>
      </c>
      <c r="M3" s="62" t="s">
        <v>652</v>
      </c>
      <c r="N3" s="62" t="s">
        <v>653</v>
      </c>
      <c r="O3" s="62" t="s">
        <v>654</v>
      </c>
      <c r="P3" s="67">
        <v>0.17091991587264574</v>
      </c>
      <c r="Q3" s="67">
        <v>0.17443880796896133</v>
      </c>
      <c r="R3" s="67">
        <v>0.13063532186614041</v>
      </c>
      <c r="S3" s="62" t="s">
        <v>655</v>
      </c>
      <c r="T3" s="62" t="s">
        <v>656</v>
      </c>
      <c r="U3" s="62" t="s">
        <v>657</v>
      </c>
      <c r="V3" s="62" t="s">
        <v>658</v>
      </c>
      <c r="W3" s="67">
        <v>0.53199612520481554</v>
      </c>
      <c r="X3" s="62" t="s">
        <v>659</v>
      </c>
      <c r="Y3" s="62" t="s">
        <v>660</v>
      </c>
      <c r="Z3" s="67">
        <v>0.11435671646330155</v>
      </c>
      <c r="AA3" s="62" t="s">
        <v>661</v>
      </c>
      <c r="AB3" s="67">
        <v>0.25537109705719829</v>
      </c>
      <c r="AC3" s="68">
        <v>0.22751319309938456</v>
      </c>
      <c r="AD3" s="69">
        <v>0.22923053910827734</v>
      </c>
      <c r="AE3" s="70" t="s">
        <v>662</v>
      </c>
      <c r="AF3" s="69">
        <v>0.24720705340583871</v>
      </c>
      <c r="AG3" s="69">
        <v>-0.55660182502952371</v>
      </c>
      <c r="AH3" s="70" t="s">
        <v>663</v>
      </c>
      <c r="AI3" s="70" t="s">
        <v>664</v>
      </c>
      <c r="AJ3" s="69">
        <v>0.31230678482834523</v>
      </c>
      <c r="AK3" s="69">
        <v>-0.53841321231646644</v>
      </c>
      <c r="AL3" s="69">
        <v>-0.20198963441053958</v>
      </c>
      <c r="AM3" s="69">
        <v>2.7144499832294194E-2</v>
      </c>
      <c r="AN3" s="69">
        <v>-0.47598970292153964</v>
      </c>
      <c r="AO3" s="69">
        <v>-2.8569510361233071E-2</v>
      </c>
      <c r="AP3" s="70" t="s">
        <v>665</v>
      </c>
      <c r="AQ3" s="70" t="s">
        <v>666</v>
      </c>
      <c r="AR3" s="70" t="s">
        <v>667</v>
      </c>
      <c r="AS3" s="70" t="s">
        <v>668</v>
      </c>
      <c r="AT3" s="69">
        <v>-0.2602215736087114</v>
      </c>
      <c r="AU3" s="69">
        <v>-0.21039336710146528</v>
      </c>
      <c r="AV3" s="69">
        <v>-0.34096812495394618</v>
      </c>
      <c r="AW3" s="69">
        <v>-0.19225464170745643</v>
      </c>
      <c r="AX3" s="70" t="s">
        <v>669</v>
      </c>
      <c r="AY3" s="69">
        <v>5.0417671103002187E-2</v>
      </c>
      <c r="AZ3" s="69">
        <v>8.1901766458244388E-2</v>
      </c>
      <c r="BA3" s="69">
        <v>8.0816070275463503E-2</v>
      </c>
      <c r="BB3" s="69">
        <v>6.3348189809768987E-2</v>
      </c>
      <c r="BC3" s="69">
        <v>5.598625151024806E-2</v>
      </c>
      <c r="BD3" s="70" t="s">
        <v>670</v>
      </c>
      <c r="BE3" s="69">
        <v>0.33997851110464045</v>
      </c>
      <c r="BF3" s="70" t="s">
        <v>670</v>
      </c>
      <c r="BG3" s="69">
        <v>-8.5904320828921431E-3</v>
      </c>
      <c r="BH3" s="69">
        <v>0.27672473195974695</v>
      </c>
      <c r="BI3" s="69">
        <v>-3.3959925009793245E-2</v>
      </c>
      <c r="BJ3" s="69">
        <v>0.30131213017335973</v>
      </c>
      <c r="BK3" s="70" t="s">
        <v>671</v>
      </c>
      <c r="BL3" s="70" t="s">
        <v>672</v>
      </c>
      <c r="BM3" s="69">
        <v>-0.35970483676102155</v>
      </c>
      <c r="BN3" s="70" t="s">
        <v>673</v>
      </c>
      <c r="BO3" s="70" t="s">
        <v>674</v>
      </c>
      <c r="BP3" s="69">
        <v>-0.47926614345876345</v>
      </c>
      <c r="BQ3" s="69">
        <v>-0.23303810935821881</v>
      </c>
      <c r="BR3" s="69">
        <v>-0.18443045484353568</v>
      </c>
      <c r="BS3" s="69">
        <v>-0.1470797673448917</v>
      </c>
      <c r="BT3" s="69">
        <v>-0.12043884388023021</v>
      </c>
      <c r="BU3" s="69">
        <v>-0.10272487033839406</v>
      </c>
      <c r="BV3" s="69">
        <v>-0.43860033181445268</v>
      </c>
      <c r="BW3" s="70" t="s">
        <v>675</v>
      </c>
      <c r="BX3" s="70" t="s">
        <v>676</v>
      </c>
      <c r="BY3" s="70" t="s">
        <v>677</v>
      </c>
      <c r="BZ3" s="70" t="s">
        <v>678</v>
      </c>
      <c r="CA3" s="70" t="s">
        <v>679</v>
      </c>
      <c r="CB3" s="70" t="s">
        <v>680</v>
      </c>
      <c r="CC3" s="70" t="s">
        <v>681</v>
      </c>
      <c r="CD3" s="70" t="s">
        <v>682</v>
      </c>
      <c r="CE3" s="70" t="s">
        <v>683</v>
      </c>
      <c r="CF3" s="69">
        <v>0.29415046369449449</v>
      </c>
      <c r="CG3" s="70" t="s">
        <v>684</v>
      </c>
      <c r="CH3" s="69">
        <v>0.20005068519669597</v>
      </c>
      <c r="CI3" s="69">
        <v>0.235107072729457</v>
      </c>
      <c r="CJ3" s="70" t="s">
        <v>685</v>
      </c>
      <c r="CK3" s="70" t="s">
        <v>686</v>
      </c>
      <c r="CL3" s="69">
        <v>0.52767812256683655</v>
      </c>
      <c r="CM3" s="70" t="s">
        <v>687</v>
      </c>
      <c r="CN3" s="69">
        <v>0.31849477056244335</v>
      </c>
      <c r="CO3" s="69">
        <v>0.50421861905203746</v>
      </c>
      <c r="CP3" s="69">
        <v>0.27052025114816564</v>
      </c>
      <c r="CQ3" s="69">
        <v>0.17488685419950448</v>
      </c>
      <c r="CR3" s="69">
        <v>0.56037001857102875</v>
      </c>
      <c r="CS3" s="70" t="s">
        <v>688</v>
      </c>
      <c r="CT3" s="70" t="s">
        <v>689</v>
      </c>
      <c r="CU3" s="69">
        <v>-0.39529392011308168</v>
      </c>
      <c r="CV3" s="70" t="s">
        <v>690</v>
      </c>
      <c r="CW3" s="69">
        <v>-0.13854793396071674</v>
      </c>
      <c r="CX3" s="70" t="s">
        <v>691</v>
      </c>
      <c r="CY3" s="69">
        <v>0.54488439194463811</v>
      </c>
      <c r="CZ3" s="70" t="s">
        <v>692</v>
      </c>
      <c r="DA3" s="70" t="s">
        <v>693</v>
      </c>
      <c r="DB3" s="70" t="s">
        <v>694</v>
      </c>
      <c r="DC3" s="69">
        <v>0.56579128205396234</v>
      </c>
      <c r="DD3" s="70" t="s">
        <v>666</v>
      </c>
      <c r="DE3" s="69">
        <v>-0.17562988011790009</v>
      </c>
      <c r="DF3" s="69">
        <v>0.18380441532608852</v>
      </c>
      <c r="DG3" s="69">
        <v>-0.46609208761992765</v>
      </c>
      <c r="DH3" s="69">
        <v>0.50608755133050187</v>
      </c>
      <c r="DI3" s="70" t="s">
        <v>695</v>
      </c>
      <c r="DJ3" s="71" t="s">
        <v>696</v>
      </c>
    </row>
    <row r="4" spans="1:114" x14ac:dyDescent="0.3">
      <c r="A4" s="60"/>
      <c r="B4" s="62" t="s">
        <v>640</v>
      </c>
      <c r="C4" s="62" t="s">
        <v>647</v>
      </c>
      <c r="D4" s="66">
        <v>1</v>
      </c>
      <c r="E4" s="62" t="s">
        <v>697</v>
      </c>
      <c r="F4" s="62" t="s">
        <v>698</v>
      </c>
      <c r="G4" s="62" t="s">
        <v>699</v>
      </c>
      <c r="H4" s="67">
        <v>0.55115193594256728</v>
      </c>
      <c r="I4" s="62" t="s">
        <v>675</v>
      </c>
      <c r="J4" s="62" t="s">
        <v>700</v>
      </c>
      <c r="K4" s="62" t="s">
        <v>701</v>
      </c>
      <c r="L4" s="62" t="s">
        <v>702</v>
      </c>
      <c r="M4" s="62" t="s">
        <v>703</v>
      </c>
      <c r="N4" s="62" t="s">
        <v>704</v>
      </c>
      <c r="O4" s="62" t="s">
        <v>705</v>
      </c>
      <c r="P4" s="67">
        <v>-0.2753500661239589</v>
      </c>
      <c r="Q4" s="67">
        <v>-0.28018779921636433</v>
      </c>
      <c r="R4" s="67">
        <v>-0.20505285751647293</v>
      </c>
      <c r="S4" s="62" t="s">
        <v>706</v>
      </c>
      <c r="T4" s="67">
        <v>0.49377728501782026</v>
      </c>
      <c r="U4" s="62" t="s">
        <v>707</v>
      </c>
      <c r="V4" s="67">
        <v>0.44814630829718682</v>
      </c>
      <c r="W4" s="67">
        <v>-0.48967608027371806</v>
      </c>
      <c r="X4" s="62" t="s">
        <v>708</v>
      </c>
      <c r="Y4" s="62" t="s">
        <v>692</v>
      </c>
      <c r="Z4" s="67">
        <v>0.18910234694986416</v>
      </c>
      <c r="AA4" s="62" t="s">
        <v>709</v>
      </c>
      <c r="AB4" s="67">
        <v>0.1076509977375114</v>
      </c>
      <c r="AC4" s="72">
        <v>4.8963590596757096E-2</v>
      </c>
      <c r="AD4" s="73">
        <v>7.4489291369425656E-2</v>
      </c>
      <c r="AE4" s="74" t="s">
        <v>710</v>
      </c>
      <c r="AF4" s="73">
        <v>0.11031559740292073</v>
      </c>
      <c r="AG4" s="74" t="s">
        <v>711</v>
      </c>
      <c r="AH4" s="73">
        <v>0.26730074270222448</v>
      </c>
      <c r="AI4" s="74" t="s">
        <v>712</v>
      </c>
      <c r="AJ4" s="73">
        <v>-0.43573439441574852</v>
      </c>
      <c r="AK4" s="73">
        <v>0.38072479699513173</v>
      </c>
      <c r="AL4" s="73">
        <v>0.2482754577658228</v>
      </c>
      <c r="AM4" s="73">
        <v>-0.29004356788661728</v>
      </c>
      <c r="AN4" s="74" t="s">
        <v>713</v>
      </c>
      <c r="AO4" s="73">
        <v>0.33382169486662611</v>
      </c>
      <c r="AP4" s="73">
        <v>-0.27419679886289489</v>
      </c>
      <c r="AQ4" s="74" t="s">
        <v>714</v>
      </c>
      <c r="AR4" s="74" t="s">
        <v>715</v>
      </c>
      <c r="AS4" s="74" t="s">
        <v>716</v>
      </c>
      <c r="AT4" s="73">
        <v>0.29738656134646935</v>
      </c>
      <c r="AU4" s="73">
        <v>0.51875911847263834</v>
      </c>
      <c r="AV4" s="73">
        <v>0.46485529850760277</v>
      </c>
      <c r="AW4" s="73">
        <v>0.1726231077586711</v>
      </c>
      <c r="AX4" s="74" t="s">
        <v>717</v>
      </c>
      <c r="AY4" s="73">
        <v>0.30155373583602085</v>
      </c>
      <c r="AZ4" s="73">
        <v>0.24522702894044732</v>
      </c>
      <c r="BA4" s="73">
        <v>0.28962473226654478</v>
      </c>
      <c r="BB4" s="73">
        <v>0.31742481966872926</v>
      </c>
      <c r="BC4" s="73">
        <v>0.30886740223638903</v>
      </c>
      <c r="BD4" s="74" t="s">
        <v>718</v>
      </c>
      <c r="BE4" s="73">
        <v>-0.24372957552106694</v>
      </c>
      <c r="BF4" s="73">
        <v>-0.46596352610948077</v>
      </c>
      <c r="BG4" s="73">
        <v>0.15326080771809963</v>
      </c>
      <c r="BH4" s="73">
        <v>-0.57070386691136654</v>
      </c>
      <c r="BI4" s="73">
        <v>-0.1816432825137182</v>
      </c>
      <c r="BJ4" s="73">
        <v>0.1000373813873334</v>
      </c>
      <c r="BK4" s="73">
        <v>0.48453859005786387</v>
      </c>
      <c r="BL4" s="73">
        <v>-0.23168007688036801</v>
      </c>
      <c r="BM4" s="73">
        <v>6.3170064158513187E-2</v>
      </c>
      <c r="BN4" s="74" t="s">
        <v>719</v>
      </c>
      <c r="BO4" s="73">
        <v>0.25889615835319874</v>
      </c>
      <c r="BP4" s="73">
        <v>0.19558252906386234</v>
      </c>
      <c r="BQ4" s="73">
        <v>-6.9814800407001179E-2</v>
      </c>
      <c r="BR4" s="73">
        <v>0.35725142599948689</v>
      </c>
      <c r="BS4" s="73">
        <v>0.42259208138987581</v>
      </c>
      <c r="BT4" s="73">
        <v>0.46659688650432218</v>
      </c>
      <c r="BU4" s="73">
        <v>0.32436303774233854</v>
      </c>
      <c r="BV4" s="74" t="s">
        <v>720</v>
      </c>
      <c r="BW4" s="74" t="s">
        <v>721</v>
      </c>
      <c r="BX4" s="74" t="s">
        <v>668</v>
      </c>
      <c r="BY4" s="74" t="s">
        <v>722</v>
      </c>
      <c r="BZ4" s="73">
        <v>0.41619285545253903</v>
      </c>
      <c r="CA4" s="73">
        <v>0.47088064237174482</v>
      </c>
      <c r="CB4" s="73">
        <v>0.46311364143893269</v>
      </c>
      <c r="CC4" s="74" t="s">
        <v>723</v>
      </c>
      <c r="CD4" s="74" t="s">
        <v>724</v>
      </c>
      <c r="CE4" s="74" t="s">
        <v>725</v>
      </c>
      <c r="CF4" s="73">
        <v>-0.38097757281240924</v>
      </c>
      <c r="CG4" s="73">
        <v>0.41155167333664738</v>
      </c>
      <c r="CH4" s="73">
        <v>-0.15245842003575508</v>
      </c>
      <c r="CI4" s="73">
        <v>-0.28415695804104379</v>
      </c>
      <c r="CJ4" s="74" t="s">
        <v>726</v>
      </c>
      <c r="CK4" s="73">
        <v>-0.36937530935899204</v>
      </c>
      <c r="CL4" s="73">
        <v>-0.51963395712037386</v>
      </c>
      <c r="CM4" s="74" t="s">
        <v>727</v>
      </c>
      <c r="CN4" s="73">
        <v>-0.37725930027501647</v>
      </c>
      <c r="CO4" s="73">
        <v>-0.48512050599348056</v>
      </c>
      <c r="CP4" s="73">
        <v>9.0300509671416784E-2</v>
      </c>
      <c r="CQ4" s="73">
        <v>-0.2748938721707147</v>
      </c>
      <c r="CR4" s="74" t="s">
        <v>728</v>
      </c>
      <c r="CS4" s="74" t="s">
        <v>729</v>
      </c>
      <c r="CT4" s="73">
        <v>-0.50802082945358773</v>
      </c>
      <c r="CU4" s="73">
        <v>0.40866905298995249</v>
      </c>
      <c r="CV4" s="73">
        <v>0.54037869927478699</v>
      </c>
      <c r="CW4" s="73">
        <v>0.12333338691131933</v>
      </c>
      <c r="CX4" s="73">
        <v>0.55627600067344674</v>
      </c>
      <c r="CY4" s="73">
        <v>-0.31400700782915303</v>
      </c>
      <c r="CZ4" s="74" t="s">
        <v>730</v>
      </c>
      <c r="DA4" s="74" t="s">
        <v>731</v>
      </c>
      <c r="DB4" s="74" t="s">
        <v>732</v>
      </c>
      <c r="DC4" s="73">
        <v>-0.36698425468929996</v>
      </c>
      <c r="DD4" s="74" t="s">
        <v>733</v>
      </c>
      <c r="DE4" s="74" t="s">
        <v>734</v>
      </c>
      <c r="DF4" s="73">
        <v>-2.0162135598346273E-2</v>
      </c>
      <c r="DG4" s="74" t="s">
        <v>735</v>
      </c>
      <c r="DH4" s="73">
        <v>-0.48505534043912146</v>
      </c>
      <c r="DI4" s="74" t="s">
        <v>736</v>
      </c>
      <c r="DJ4" s="75" t="s">
        <v>737</v>
      </c>
    </row>
    <row r="5" spans="1:114" x14ac:dyDescent="0.3">
      <c r="A5" s="60"/>
      <c r="B5" s="62" t="s">
        <v>641</v>
      </c>
      <c r="C5" s="67">
        <v>-0.43851039416056053</v>
      </c>
      <c r="D5" s="62" t="s">
        <v>697</v>
      </c>
      <c r="E5" s="66">
        <v>1</v>
      </c>
      <c r="F5" s="67">
        <v>0.53549249276260191</v>
      </c>
      <c r="G5" s="62" t="s">
        <v>738</v>
      </c>
      <c r="H5" s="67">
        <v>0.46657356431904379</v>
      </c>
      <c r="I5" s="62" t="s">
        <v>739</v>
      </c>
      <c r="J5" s="67">
        <v>0.57315591595894544</v>
      </c>
      <c r="K5" s="67">
        <v>0.40225725259048495</v>
      </c>
      <c r="L5" s="67">
        <v>0.55419100445782643</v>
      </c>
      <c r="M5" s="62" t="s">
        <v>740</v>
      </c>
      <c r="N5" s="62" t="s">
        <v>741</v>
      </c>
      <c r="O5" s="67">
        <v>-0.57291034696194121</v>
      </c>
      <c r="P5" s="67">
        <v>-0.27103825287077982</v>
      </c>
      <c r="Q5" s="67">
        <v>-0.27557287458430968</v>
      </c>
      <c r="R5" s="67">
        <v>-0.20042721875669262</v>
      </c>
      <c r="S5" s="67">
        <v>0.53601816309832984</v>
      </c>
      <c r="T5" s="67">
        <v>0.28454522039029079</v>
      </c>
      <c r="U5" s="67">
        <v>0.43468963097888802</v>
      </c>
      <c r="V5" s="67">
        <v>0.2835726131005854</v>
      </c>
      <c r="W5" s="67">
        <v>-0.38320250766916042</v>
      </c>
      <c r="X5" s="62" t="s">
        <v>742</v>
      </c>
      <c r="Y5" s="67">
        <v>0.46546246677339959</v>
      </c>
      <c r="Z5" s="67">
        <v>0.28741319905605356</v>
      </c>
      <c r="AA5" s="62" t="s">
        <v>743</v>
      </c>
      <c r="AB5" s="67">
        <v>0.24710849470770146</v>
      </c>
      <c r="AC5" s="72">
        <v>0.16138004814819937</v>
      </c>
      <c r="AD5" s="73">
        <v>0.19420826057689589</v>
      </c>
      <c r="AE5" s="74" t="s">
        <v>704</v>
      </c>
      <c r="AF5" s="73">
        <v>0.24673072955091208</v>
      </c>
      <c r="AG5" s="73">
        <v>0.48527800588116948</v>
      </c>
      <c r="AH5" s="73">
        <v>6.9993313134378884E-2</v>
      </c>
      <c r="AI5" s="73">
        <v>0.46071510194275822</v>
      </c>
      <c r="AJ5" s="73">
        <v>-0.41060524766236939</v>
      </c>
      <c r="AK5" s="73">
        <v>0.24241633768139975</v>
      </c>
      <c r="AL5" s="73">
        <v>0.22266631851200389</v>
      </c>
      <c r="AM5" s="73">
        <v>-0.35317811716687031</v>
      </c>
      <c r="AN5" s="73">
        <v>0.53907693182156324</v>
      </c>
      <c r="AO5" s="73">
        <v>0.40542566020802473</v>
      </c>
      <c r="AP5" s="73">
        <v>-4.4447038896743889E-2</v>
      </c>
      <c r="AQ5" s="73">
        <v>0.52464194712020806</v>
      </c>
      <c r="AR5" s="74" t="s">
        <v>744</v>
      </c>
      <c r="AS5" s="74" t="s">
        <v>692</v>
      </c>
      <c r="AT5" s="73">
        <v>0.25950550448780263</v>
      </c>
      <c r="AU5" s="73">
        <v>0.55887907950257876</v>
      </c>
      <c r="AV5" s="73">
        <v>0.4340570476927782</v>
      </c>
      <c r="AW5" s="73">
        <v>0.13271281398802245</v>
      </c>
      <c r="AX5" s="74" t="s">
        <v>745</v>
      </c>
      <c r="AY5" s="73">
        <v>0.40092998483036879</v>
      </c>
      <c r="AZ5" s="73">
        <v>0.34390701481742081</v>
      </c>
      <c r="BA5" s="73">
        <v>0.39902272800038957</v>
      </c>
      <c r="BB5" s="73">
        <v>0.4261814483815094</v>
      </c>
      <c r="BC5" s="73">
        <v>0.41227320060525063</v>
      </c>
      <c r="BD5" s="73">
        <v>-0.49189032129338672</v>
      </c>
      <c r="BE5" s="73">
        <v>-0.15740715965901683</v>
      </c>
      <c r="BF5" s="73">
        <v>-0.30471225225678999</v>
      </c>
      <c r="BG5" s="73">
        <v>0.18772025573670023</v>
      </c>
      <c r="BH5" s="74" t="s">
        <v>746</v>
      </c>
      <c r="BI5" s="73">
        <v>-0.24255002587695992</v>
      </c>
      <c r="BJ5" s="73">
        <v>0.25711819987923412</v>
      </c>
      <c r="BK5" s="73">
        <v>0.33281633164873459</v>
      </c>
      <c r="BL5" s="73">
        <v>-1.9953658500340987E-2</v>
      </c>
      <c r="BM5" s="73">
        <v>-7.7855141488054586E-2</v>
      </c>
      <c r="BN5" s="73">
        <v>-0.48832922254398559</v>
      </c>
      <c r="BO5" s="73">
        <v>6.0385770922036015E-2</v>
      </c>
      <c r="BP5" s="73">
        <v>3.6184447351045347E-2</v>
      </c>
      <c r="BQ5" s="73">
        <v>-0.18925883683704903</v>
      </c>
      <c r="BR5" s="73">
        <v>0.36791980164773669</v>
      </c>
      <c r="BS5" s="73">
        <v>0.46620943454269032</v>
      </c>
      <c r="BT5" s="73">
        <v>0.53308389100603015</v>
      </c>
      <c r="BU5" s="73">
        <v>0.36250716334831412</v>
      </c>
      <c r="BV5" s="73">
        <v>0.56601104906565403</v>
      </c>
      <c r="BW5" s="73">
        <v>-0.40689014273382468</v>
      </c>
      <c r="BX5" s="74" t="s">
        <v>727</v>
      </c>
      <c r="BY5" s="73">
        <v>0.51102292844297392</v>
      </c>
      <c r="BZ5" s="73">
        <v>0.21981987693171776</v>
      </c>
      <c r="CA5" s="73">
        <v>0.23987835525489734</v>
      </c>
      <c r="CB5" s="73">
        <v>0.22273278798701496</v>
      </c>
      <c r="CC5" s="73">
        <v>-0.43994550300537744</v>
      </c>
      <c r="CD5" s="73">
        <v>-0.44560481029665616</v>
      </c>
      <c r="CE5" s="73">
        <v>-0.52345982662749158</v>
      </c>
      <c r="CF5" s="73">
        <v>-0.34832697474070473</v>
      </c>
      <c r="CG5" s="73">
        <v>0.23709784395326008</v>
      </c>
      <c r="CH5" s="73">
        <v>-0.1038957863116691</v>
      </c>
      <c r="CI5" s="73">
        <v>-0.25330560893986442</v>
      </c>
      <c r="CJ5" s="73">
        <v>-0.43065742396827961</v>
      </c>
      <c r="CK5" s="73">
        <v>-0.14975787983740241</v>
      </c>
      <c r="CL5" s="73">
        <v>-0.42143608039370278</v>
      </c>
      <c r="CM5" s="73">
        <v>-0.40913181336015886</v>
      </c>
      <c r="CN5" s="73">
        <v>-0.33348534004594649</v>
      </c>
      <c r="CO5" s="73">
        <v>-0.38936168052988146</v>
      </c>
      <c r="CP5" s="73">
        <v>0.23255422779066662</v>
      </c>
      <c r="CQ5" s="73">
        <v>-0.26887292828988318</v>
      </c>
      <c r="CR5" s="73">
        <v>-0.48067122216439984</v>
      </c>
      <c r="CS5" s="73">
        <v>-0.48727564583581595</v>
      </c>
      <c r="CT5" s="73">
        <v>-0.37648535017886881</v>
      </c>
      <c r="CU5" s="73">
        <v>0.33957099945572672</v>
      </c>
      <c r="CV5" s="73">
        <v>0.40863080621439396</v>
      </c>
      <c r="CW5" s="73">
        <v>9.4161932389785763E-2</v>
      </c>
      <c r="CX5" s="73">
        <v>0.36062716065685319</v>
      </c>
      <c r="CY5" s="73">
        <v>-0.15494767517985084</v>
      </c>
      <c r="CZ5" s="73">
        <v>-0.47094906341180037</v>
      </c>
      <c r="DA5" s="73">
        <v>-0.50177903305983707</v>
      </c>
      <c r="DB5" s="74" t="s">
        <v>747</v>
      </c>
      <c r="DC5" s="73">
        <v>-0.21436580252236009</v>
      </c>
      <c r="DD5" s="74" t="s">
        <v>688</v>
      </c>
      <c r="DE5" s="74" t="s">
        <v>748</v>
      </c>
      <c r="DF5" s="73">
        <v>5.6089549749981316E-2</v>
      </c>
      <c r="DG5" s="74" t="s">
        <v>749</v>
      </c>
      <c r="DH5" s="73">
        <v>-0.38670191488058375</v>
      </c>
      <c r="DI5" s="73">
        <v>-0.53106741258845003</v>
      </c>
      <c r="DJ5" s="75" t="s">
        <v>750</v>
      </c>
    </row>
    <row r="6" spans="1:114" x14ac:dyDescent="0.3">
      <c r="A6" s="60"/>
      <c r="B6" s="62" t="s">
        <v>642</v>
      </c>
      <c r="C6" s="62" t="s">
        <v>648</v>
      </c>
      <c r="D6" s="62" t="s">
        <v>698</v>
      </c>
      <c r="E6" s="67">
        <v>0.53549249276260191</v>
      </c>
      <c r="F6" s="66">
        <v>1</v>
      </c>
      <c r="G6" s="62" t="s">
        <v>681</v>
      </c>
      <c r="H6" s="62" t="s">
        <v>751</v>
      </c>
      <c r="I6" s="62" t="s">
        <v>752</v>
      </c>
      <c r="J6" s="67">
        <v>0.45449608693178956</v>
      </c>
      <c r="K6" s="62" t="s">
        <v>753</v>
      </c>
      <c r="L6" s="62" t="s">
        <v>754</v>
      </c>
      <c r="M6" s="62" t="s">
        <v>755</v>
      </c>
      <c r="N6" s="62" t="s">
        <v>756</v>
      </c>
      <c r="O6" s="62" t="s">
        <v>757</v>
      </c>
      <c r="P6" s="67">
        <v>-0.29105261986714354</v>
      </c>
      <c r="Q6" s="67">
        <v>-0.27834610075527932</v>
      </c>
      <c r="R6" s="67">
        <v>-0.29376923477994632</v>
      </c>
      <c r="S6" s="62" t="s">
        <v>758</v>
      </c>
      <c r="T6" s="62" t="s">
        <v>759</v>
      </c>
      <c r="U6" s="62" t="s">
        <v>760</v>
      </c>
      <c r="V6" s="62" t="s">
        <v>687</v>
      </c>
      <c r="W6" s="67">
        <v>-0.56514928757871918</v>
      </c>
      <c r="X6" s="62" t="s">
        <v>761</v>
      </c>
      <c r="Y6" s="62" t="s">
        <v>762</v>
      </c>
      <c r="Z6" s="67">
        <v>-0.18858541472329327</v>
      </c>
      <c r="AA6" s="62" t="s">
        <v>763</v>
      </c>
      <c r="AB6" s="67">
        <v>-0.29942251631914163</v>
      </c>
      <c r="AC6" s="72">
        <v>-0.28374788333296896</v>
      </c>
      <c r="AD6" s="73">
        <v>-0.2946026350836437</v>
      </c>
      <c r="AE6" s="74" t="s">
        <v>764</v>
      </c>
      <c r="AF6" s="73">
        <v>-0.25522902367334754</v>
      </c>
      <c r="AG6" s="74" t="s">
        <v>765</v>
      </c>
      <c r="AH6" s="74" t="s">
        <v>766</v>
      </c>
      <c r="AI6" s="74" t="s">
        <v>767</v>
      </c>
      <c r="AJ6" s="73">
        <v>-0.41381798459463992</v>
      </c>
      <c r="AK6" s="74" t="s">
        <v>768</v>
      </c>
      <c r="AL6" s="73">
        <v>0.4939960976237216</v>
      </c>
      <c r="AM6" s="73">
        <v>-0.20523555613454425</v>
      </c>
      <c r="AN6" s="73">
        <v>0.50357884231618621</v>
      </c>
      <c r="AO6" s="73">
        <v>0.24428723485952544</v>
      </c>
      <c r="AP6" s="74" t="s">
        <v>769</v>
      </c>
      <c r="AQ6" s="74" t="s">
        <v>770</v>
      </c>
      <c r="AR6" s="74" t="s">
        <v>771</v>
      </c>
      <c r="AS6" s="74" t="s">
        <v>772</v>
      </c>
      <c r="AT6" s="73">
        <v>0.49541853517762052</v>
      </c>
      <c r="AU6" s="73">
        <v>0.49719383541806328</v>
      </c>
      <c r="AV6" s="73">
        <v>0.5651179667454691</v>
      </c>
      <c r="AW6" s="73">
        <v>0.3323000893107656</v>
      </c>
      <c r="AX6" s="74" t="s">
        <v>773</v>
      </c>
      <c r="AY6" s="73">
        <v>-0.12496261457025683</v>
      </c>
      <c r="AZ6" s="73">
        <v>-0.14092404995051469</v>
      </c>
      <c r="BA6" s="73">
        <v>-0.18947009809506835</v>
      </c>
      <c r="BB6" s="73">
        <v>-0.14719987720130262</v>
      </c>
      <c r="BC6" s="73">
        <v>-0.13813730236561084</v>
      </c>
      <c r="BD6" s="74" t="s">
        <v>774</v>
      </c>
      <c r="BE6" s="73">
        <v>-0.21736287437506363</v>
      </c>
      <c r="BF6" s="74" t="s">
        <v>775</v>
      </c>
      <c r="BG6" s="73">
        <v>-1.6327394466080891E-2</v>
      </c>
      <c r="BH6" s="73">
        <v>-0.25071084152228734</v>
      </c>
      <c r="BI6" s="73">
        <v>8.6092120273564887E-2</v>
      </c>
      <c r="BJ6" s="73">
        <v>-0.31618539506574217</v>
      </c>
      <c r="BK6" s="74" t="s">
        <v>776</v>
      </c>
      <c r="BL6" s="73">
        <v>-0.54482539449370748</v>
      </c>
      <c r="BM6" s="73">
        <v>0.41172979121532527</v>
      </c>
      <c r="BN6" s="74" t="s">
        <v>777</v>
      </c>
      <c r="BO6" s="73">
        <v>0.49644155854221023</v>
      </c>
      <c r="BP6" s="73">
        <v>0.44820553096476279</v>
      </c>
      <c r="BQ6" s="73">
        <v>0.26042682518799748</v>
      </c>
      <c r="BR6" s="73">
        <v>0.49818627598546789</v>
      </c>
      <c r="BS6" s="73">
        <v>0.4027862441084783</v>
      </c>
      <c r="BT6" s="73">
        <v>0.2698848323119678</v>
      </c>
      <c r="BU6" s="73">
        <v>0.37562578132570801</v>
      </c>
      <c r="BV6" s="73">
        <v>0.30534404133156384</v>
      </c>
      <c r="BW6" s="74" t="s">
        <v>778</v>
      </c>
      <c r="BX6" s="74" t="s">
        <v>779</v>
      </c>
      <c r="BY6" s="74" t="s">
        <v>754</v>
      </c>
      <c r="BZ6" s="74" t="s">
        <v>780</v>
      </c>
      <c r="CA6" s="74" t="s">
        <v>781</v>
      </c>
      <c r="CB6" s="74" t="s">
        <v>782</v>
      </c>
      <c r="CC6" s="74" t="s">
        <v>783</v>
      </c>
      <c r="CD6" s="74" t="s">
        <v>784</v>
      </c>
      <c r="CE6" s="74" t="s">
        <v>785</v>
      </c>
      <c r="CF6" s="73">
        <v>-0.55087499067733714</v>
      </c>
      <c r="CG6" s="74" t="s">
        <v>786</v>
      </c>
      <c r="CH6" s="73">
        <v>-0.38090388278691012</v>
      </c>
      <c r="CI6" s="73">
        <v>-0.54900626274904962</v>
      </c>
      <c r="CJ6" s="74" t="s">
        <v>787</v>
      </c>
      <c r="CK6" s="73">
        <v>-0.53467183059172163</v>
      </c>
      <c r="CL6" s="74" t="s">
        <v>705</v>
      </c>
      <c r="CM6" s="74" t="s">
        <v>788</v>
      </c>
      <c r="CN6" s="74" t="s">
        <v>789</v>
      </c>
      <c r="CO6" s="74" t="s">
        <v>790</v>
      </c>
      <c r="CP6" s="73">
        <v>-0.21437423309757431</v>
      </c>
      <c r="CQ6" s="73">
        <v>-0.37216219532611866</v>
      </c>
      <c r="CR6" s="74" t="s">
        <v>791</v>
      </c>
      <c r="CS6" s="74" t="s">
        <v>792</v>
      </c>
      <c r="CT6" s="73">
        <v>-0.55466467127481611</v>
      </c>
      <c r="CU6" s="74" t="s">
        <v>793</v>
      </c>
      <c r="CV6" s="74" t="s">
        <v>702</v>
      </c>
      <c r="CW6" s="73">
        <v>0.33238859096804835</v>
      </c>
      <c r="CX6" s="74" t="s">
        <v>794</v>
      </c>
      <c r="CY6" s="73">
        <v>-0.4057670759667476</v>
      </c>
      <c r="CZ6" s="73">
        <v>-0.56424603740305057</v>
      </c>
      <c r="DA6" s="74" t="s">
        <v>795</v>
      </c>
      <c r="DB6" s="74" t="s">
        <v>796</v>
      </c>
      <c r="DC6" s="73">
        <v>-0.44968355312681213</v>
      </c>
      <c r="DD6" s="74" t="s">
        <v>695</v>
      </c>
      <c r="DE6" s="73">
        <v>0.22530685925633123</v>
      </c>
      <c r="DF6" s="73">
        <v>-0.37119370781460548</v>
      </c>
      <c r="DG6" s="73">
        <v>0.26130792617555598</v>
      </c>
      <c r="DH6" s="74" t="s">
        <v>797</v>
      </c>
      <c r="DI6" s="74" t="s">
        <v>798</v>
      </c>
      <c r="DJ6" s="75" t="s">
        <v>799</v>
      </c>
    </row>
    <row r="7" spans="1:114" x14ac:dyDescent="0.3">
      <c r="A7" s="60"/>
      <c r="B7" s="62" t="s">
        <v>643</v>
      </c>
      <c r="C7" s="67">
        <v>-0.53199626358787888</v>
      </c>
      <c r="D7" s="62" t="s">
        <v>699</v>
      </c>
      <c r="E7" s="62" t="s">
        <v>738</v>
      </c>
      <c r="F7" s="62" t="s">
        <v>681</v>
      </c>
      <c r="G7" s="66">
        <v>1</v>
      </c>
      <c r="H7" s="62" t="s">
        <v>800</v>
      </c>
      <c r="I7" s="62" t="s">
        <v>801</v>
      </c>
      <c r="J7" s="62" t="s">
        <v>802</v>
      </c>
      <c r="K7" s="67">
        <v>0.38977290865389524</v>
      </c>
      <c r="L7" s="67">
        <v>0.4570616812422878</v>
      </c>
      <c r="M7" s="62" t="s">
        <v>803</v>
      </c>
      <c r="N7" s="62" t="s">
        <v>804</v>
      </c>
      <c r="O7" s="62" t="s">
        <v>805</v>
      </c>
      <c r="P7" s="67">
        <v>-0.5591126344045565</v>
      </c>
      <c r="Q7" s="67">
        <v>-0.54561867958211707</v>
      </c>
      <c r="R7" s="62" t="s">
        <v>725</v>
      </c>
      <c r="S7" s="62" t="s">
        <v>780</v>
      </c>
      <c r="T7" s="67">
        <v>0.32462465290655279</v>
      </c>
      <c r="U7" s="62" t="s">
        <v>806</v>
      </c>
      <c r="V7" s="67">
        <v>0.32602741437358884</v>
      </c>
      <c r="W7" s="62" t="s">
        <v>807</v>
      </c>
      <c r="X7" s="62" t="s">
        <v>808</v>
      </c>
      <c r="Y7" s="62" t="s">
        <v>809</v>
      </c>
      <c r="Z7" s="67">
        <v>-1.401532091492538E-2</v>
      </c>
      <c r="AA7" s="62" t="s">
        <v>810</v>
      </c>
      <c r="AB7" s="67">
        <v>-9.5800841272306925E-2</v>
      </c>
      <c r="AC7" s="72">
        <v>-7.3769563096017718E-2</v>
      </c>
      <c r="AD7" s="73">
        <v>-0.12313200985330687</v>
      </c>
      <c r="AE7" s="73">
        <v>0.53171326688281551</v>
      </c>
      <c r="AF7" s="73">
        <v>-5.6023899614971923E-2</v>
      </c>
      <c r="AG7" s="74" t="s">
        <v>811</v>
      </c>
      <c r="AH7" s="73">
        <v>0.42666776752347491</v>
      </c>
      <c r="AI7" s="74" t="s">
        <v>809</v>
      </c>
      <c r="AJ7" s="74" t="s">
        <v>812</v>
      </c>
      <c r="AK7" s="74" t="s">
        <v>813</v>
      </c>
      <c r="AL7" s="74" t="s">
        <v>759</v>
      </c>
      <c r="AM7" s="73">
        <v>-0.52106750735824803</v>
      </c>
      <c r="AN7" s="73">
        <v>0.28394160998923418</v>
      </c>
      <c r="AO7" s="73">
        <v>0.5084031018935885</v>
      </c>
      <c r="AP7" s="73">
        <v>-0.4258405866203388</v>
      </c>
      <c r="AQ7" s="74" t="s">
        <v>814</v>
      </c>
      <c r="AR7" s="74" t="s">
        <v>706</v>
      </c>
      <c r="AS7" s="74" t="s">
        <v>815</v>
      </c>
      <c r="AT7" s="74" t="s">
        <v>816</v>
      </c>
      <c r="AU7" s="74" t="s">
        <v>817</v>
      </c>
      <c r="AV7" s="74" t="s">
        <v>751</v>
      </c>
      <c r="AW7" s="73">
        <v>-3.9654636103674562E-2</v>
      </c>
      <c r="AX7" s="74" t="s">
        <v>818</v>
      </c>
      <c r="AY7" s="73">
        <v>0.10095792903016743</v>
      </c>
      <c r="AZ7" s="73">
        <v>-4.5877168839869413E-2</v>
      </c>
      <c r="BA7" s="73">
        <v>-1.4938669528847726E-2</v>
      </c>
      <c r="BB7" s="73">
        <v>6.8089461119014427E-3</v>
      </c>
      <c r="BC7" s="73">
        <v>6.7955659720023029E-2</v>
      </c>
      <c r="BD7" s="74" t="s">
        <v>819</v>
      </c>
      <c r="BE7" s="73">
        <v>-0.42130034251356685</v>
      </c>
      <c r="BF7" s="74" t="s">
        <v>820</v>
      </c>
      <c r="BG7" s="73">
        <v>5.6248677408953944E-2</v>
      </c>
      <c r="BH7" s="73">
        <v>-0.44490524767467898</v>
      </c>
      <c r="BI7" s="73">
        <v>-0.3763889407832155</v>
      </c>
      <c r="BJ7" s="73">
        <v>-0.15263550087800715</v>
      </c>
      <c r="BK7" s="74" t="s">
        <v>821</v>
      </c>
      <c r="BL7" s="73">
        <v>-0.395199953267035</v>
      </c>
      <c r="BM7" s="73">
        <v>-2.7071820775888943E-2</v>
      </c>
      <c r="BN7" s="74" t="s">
        <v>822</v>
      </c>
      <c r="BO7" s="73">
        <v>6.5879263736041999E-2</v>
      </c>
      <c r="BP7" s="73">
        <v>2.2245768919249422E-2</v>
      </c>
      <c r="BQ7" s="73">
        <v>-0.17293731335875481</v>
      </c>
      <c r="BR7" s="74" t="s">
        <v>823</v>
      </c>
      <c r="BS7" s="74" t="s">
        <v>824</v>
      </c>
      <c r="BT7" s="74" t="s">
        <v>707</v>
      </c>
      <c r="BU7" s="74" t="s">
        <v>825</v>
      </c>
      <c r="BV7" s="73">
        <v>0.22320149146812401</v>
      </c>
      <c r="BW7" s="74" t="s">
        <v>826</v>
      </c>
      <c r="BX7" s="74" t="s">
        <v>799</v>
      </c>
      <c r="BY7" s="74" t="s">
        <v>827</v>
      </c>
      <c r="BZ7" s="73">
        <v>0.53497499912761814</v>
      </c>
      <c r="CA7" s="73">
        <v>0.5369718414498077</v>
      </c>
      <c r="CB7" s="74" t="s">
        <v>828</v>
      </c>
      <c r="CC7" s="74" t="s">
        <v>660</v>
      </c>
      <c r="CD7" s="74" t="s">
        <v>829</v>
      </c>
      <c r="CE7" s="74" t="s">
        <v>830</v>
      </c>
      <c r="CF7" s="73">
        <v>-0.39271133353954291</v>
      </c>
      <c r="CG7" s="74" t="s">
        <v>831</v>
      </c>
      <c r="CH7" s="73">
        <v>-0.51369653855120856</v>
      </c>
      <c r="CI7" s="74" t="s">
        <v>832</v>
      </c>
      <c r="CJ7" s="74" t="s">
        <v>833</v>
      </c>
      <c r="CK7" s="73">
        <v>-0.38398301787714062</v>
      </c>
      <c r="CL7" s="73">
        <v>-0.54623174975003508</v>
      </c>
      <c r="CM7" s="73">
        <v>-0.44962132889506573</v>
      </c>
      <c r="CN7" s="74" t="s">
        <v>834</v>
      </c>
      <c r="CO7" s="74" t="s">
        <v>835</v>
      </c>
      <c r="CP7" s="73">
        <v>-0.24589706628296276</v>
      </c>
      <c r="CQ7" s="73">
        <v>-0.54790676279087946</v>
      </c>
      <c r="CR7" s="74" t="s">
        <v>668</v>
      </c>
      <c r="CS7" s="74" t="s">
        <v>797</v>
      </c>
      <c r="CT7" s="74" t="s">
        <v>836</v>
      </c>
      <c r="CU7" s="74" t="s">
        <v>837</v>
      </c>
      <c r="CV7" s="73">
        <v>0.37898800979391728</v>
      </c>
      <c r="CW7" s="73">
        <v>-4.4930972208794648E-2</v>
      </c>
      <c r="CX7" s="73">
        <v>0.45799077467746485</v>
      </c>
      <c r="CY7" s="73">
        <v>-0.1651271527827167</v>
      </c>
      <c r="CZ7" s="74" t="s">
        <v>838</v>
      </c>
      <c r="DA7" s="74" t="s">
        <v>750</v>
      </c>
      <c r="DB7" s="74" t="s">
        <v>816</v>
      </c>
      <c r="DC7" s="73">
        <v>-0.23713279789037928</v>
      </c>
      <c r="DD7" s="74" t="s">
        <v>743</v>
      </c>
      <c r="DE7" s="73">
        <v>0.3375696084249038</v>
      </c>
      <c r="DF7" s="73">
        <v>-0.15724524060712372</v>
      </c>
      <c r="DG7" s="73">
        <v>0.38961567998900337</v>
      </c>
      <c r="DH7" s="74" t="s">
        <v>839</v>
      </c>
      <c r="DI7" s="74" t="s">
        <v>840</v>
      </c>
      <c r="DJ7" s="75" t="s">
        <v>841</v>
      </c>
    </row>
    <row r="8" spans="1:114" x14ac:dyDescent="0.3">
      <c r="A8" s="60"/>
      <c r="B8" s="62" t="s">
        <v>644</v>
      </c>
      <c r="C8" s="67">
        <v>-0.5114974060390276</v>
      </c>
      <c r="D8" s="67">
        <v>0.55115193594256728</v>
      </c>
      <c r="E8" s="67">
        <v>0.46657356431904379</v>
      </c>
      <c r="F8" s="62" t="s">
        <v>751</v>
      </c>
      <c r="G8" s="62" t="s">
        <v>800</v>
      </c>
      <c r="H8" s="66">
        <v>1</v>
      </c>
      <c r="I8" s="62" t="s">
        <v>842</v>
      </c>
      <c r="J8" s="62" t="s">
        <v>843</v>
      </c>
      <c r="K8" s="67">
        <v>0.3995743930431252</v>
      </c>
      <c r="L8" s="67">
        <v>0.36964174371706388</v>
      </c>
      <c r="M8" s="62" t="s">
        <v>844</v>
      </c>
      <c r="N8" s="62" t="s">
        <v>669</v>
      </c>
      <c r="O8" s="62" t="s">
        <v>845</v>
      </c>
      <c r="P8" s="67">
        <v>-0.33423841030042117</v>
      </c>
      <c r="Q8" s="67">
        <v>-0.30586650064456938</v>
      </c>
      <c r="R8" s="67">
        <v>-0.52710276852355098</v>
      </c>
      <c r="S8" s="62" t="s">
        <v>846</v>
      </c>
      <c r="T8" s="67">
        <v>0.27851325866314963</v>
      </c>
      <c r="U8" s="62" t="s">
        <v>847</v>
      </c>
      <c r="V8" s="67">
        <v>0.24747054028899945</v>
      </c>
      <c r="W8" s="67">
        <v>-0.38597125131638044</v>
      </c>
      <c r="X8" s="67">
        <v>0.52654387760491483</v>
      </c>
      <c r="Y8" s="62" t="s">
        <v>848</v>
      </c>
      <c r="Z8" s="67">
        <v>-5.9804322291523132E-2</v>
      </c>
      <c r="AA8" s="62" t="s">
        <v>849</v>
      </c>
      <c r="AB8" s="67">
        <v>-0.18253560186356463</v>
      </c>
      <c r="AC8" s="72">
        <v>-0.13350372145242451</v>
      </c>
      <c r="AD8" s="73">
        <v>-0.19674002086029604</v>
      </c>
      <c r="AE8" s="73">
        <v>0.47624484578518067</v>
      </c>
      <c r="AF8" s="73">
        <v>-0.12287769836082051</v>
      </c>
      <c r="AG8" s="74" t="s">
        <v>850</v>
      </c>
      <c r="AH8" s="73">
        <v>0.30849718632948953</v>
      </c>
      <c r="AI8" s="74" t="s">
        <v>851</v>
      </c>
      <c r="AJ8" s="73">
        <v>-0.38575737441373659</v>
      </c>
      <c r="AK8" s="73">
        <v>0.45611045048786475</v>
      </c>
      <c r="AL8" s="74" t="s">
        <v>852</v>
      </c>
      <c r="AM8" s="73">
        <v>-0.19996456726214815</v>
      </c>
      <c r="AN8" s="73">
        <v>0.10491544302750183</v>
      </c>
      <c r="AO8" s="73">
        <v>0.52501701845057125</v>
      </c>
      <c r="AP8" s="73">
        <v>-0.2176981290789472</v>
      </c>
      <c r="AQ8" s="74" t="s">
        <v>665</v>
      </c>
      <c r="AR8" s="74" t="s">
        <v>853</v>
      </c>
      <c r="AS8" s="74" t="s">
        <v>824</v>
      </c>
      <c r="AT8" s="73">
        <v>0.43116668922563661</v>
      </c>
      <c r="AU8" s="73">
        <v>0.55426922008609436</v>
      </c>
      <c r="AV8" s="73">
        <v>0.49019812020865344</v>
      </c>
      <c r="AW8" s="73">
        <v>-0.30619334121639219</v>
      </c>
      <c r="AX8" s="73">
        <v>-0.52135078688832048</v>
      </c>
      <c r="AY8" s="73">
        <v>1.0649798934796827E-2</v>
      </c>
      <c r="AZ8" s="73">
        <v>-0.16209175320333841</v>
      </c>
      <c r="BA8" s="73">
        <v>-7.1883530717624725E-2</v>
      </c>
      <c r="BB8" s="73">
        <v>-5.4352489450533635E-2</v>
      </c>
      <c r="BC8" s="73">
        <v>1.0247997785717004E-2</v>
      </c>
      <c r="BD8" s="74" t="s">
        <v>854</v>
      </c>
      <c r="BE8" s="73">
        <v>-0.38986626700580695</v>
      </c>
      <c r="BF8" s="74" t="s">
        <v>718</v>
      </c>
      <c r="BG8" s="73">
        <v>4.2346266986164928E-3</v>
      </c>
      <c r="BH8" s="73">
        <v>-0.46697092993087574</v>
      </c>
      <c r="BI8" s="73">
        <v>-0.55388946684240536</v>
      </c>
      <c r="BJ8" s="73">
        <v>-0.20042124039551043</v>
      </c>
      <c r="BK8" s="74" t="s">
        <v>855</v>
      </c>
      <c r="BL8" s="73">
        <v>-0.29840142561979677</v>
      </c>
      <c r="BM8" s="73">
        <v>-0.20816543919791186</v>
      </c>
      <c r="BN8" s="74" t="s">
        <v>663</v>
      </c>
      <c r="BO8" s="73">
        <v>-2.0395443505199E-2</v>
      </c>
      <c r="BP8" s="73">
        <v>-0.14456987171010566</v>
      </c>
      <c r="BQ8" s="73">
        <v>-0.23847052517939651</v>
      </c>
      <c r="BR8" s="74" t="s">
        <v>856</v>
      </c>
      <c r="BS8" s="74" t="s">
        <v>857</v>
      </c>
      <c r="BT8" s="73">
        <v>0.44132439888257652</v>
      </c>
      <c r="BU8" s="74" t="s">
        <v>858</v>
      </c>
      <c r="BV8" s="73">
        <v>0.10971053414427104</v>
      </c>
      <c r="BW8" s="74" t="s">
        <v>778</v>
      </c>
      <c r="BX8" s="74" t="s">
        <v>859</v>
      </c>
      <c r="BY8" s="73">
        <v>0.41975520058235449</v>
      </c>
      <c r="BZ8" s="73">
        <v>0.39463716277783895</v>
      </c>
      <c r="CA8" s="74" t="s">
        <v>808</v>
      </c>
      <c r="CB8" s="74" t="s">
        <v>860</v>
      </c>
      <c r="CC8" s="73">
        <v>-0.52778849203411249</v>
      </c>
      <c r="CD8" s="73">
        <v>-0.46777526205678482</v>
      </c>
      <c r="CE8" s="74" t="s">
        <v>861</v>
      </c>
      <c r="CF8" s="73">
        <v>-0.3055808714513083</v>
      </c>
      <c r="CG8" s="74" t="s">
        <v>862</v>
      </c>
      <c r="CH8" s="73">
        <v>-0.50186153303723946</v>
      </c>
      <c r="CI8" s="74" t="s">
        <v>723</v>
      </c>
      <c r="CJ8" s="73">
        <v>-0.55505244399367659</v>
      </c>
      <c r="CK8" s="73">
        <v>-0.2092829761439535</v>
      </c>
      <c r="CL8" s="73">
        <v>-0.34293510269769129</v>
      </c>
      <c r="CM8" s="73">
        <v>-0.20330760469384759</v>
      </c>
      <c r="CN8" s="74" t="s">
        <v>778</v>
      </c>
      <c r="CO8" s="73">
        <v>-0.52169554417239272</v>
      </c>
      <c r="CP8" s="73">
        <v>-0.29321536870193426</v>
      </c>
      <c r="CQ8" s="73">
        <v>-0.47746519468486326</v>
      </c>
      <c r="CR8" s="73">
        <v>-0.47627223637845323</v>
      </c>
      <c r="CS8" s="73">
        <v>-0.50570294625910628</v>
      </c>
      <c r="CT8" s="73">
        <v>-0.36091353478788635</v>
      </c>
      <c r="CU8" s="74" t="s">
        <v>863</v>
      </c>
      <c r="CV8" s="73">
        <v>0.37275221281283483</v>
      </c>
      <c r="CW8" s="73">
        <v>-0.31768662437501149</v>
      </c>
      <c r="CX8" s="73">
        <v>0.53242787075030962</v>
      </c>
      <c r="CY8" s="73">
        <v>-0.31991706334532366</v>
      </c>
      <c r="CZ8" s="73">
        <v>-0.51093546502485065</v>
      </c>
      <c r="DA8" s="73">
        <v>-0.43495592684340018</v>
      </c>
      <c r="DB8" s="74" t="s">
        <v>701</v>
      </c>
      <c r="DC8" s="73">
        <v>-5.0206553525409557E-2</v>
      </c>
      <c r="DD8" s="74" t="s">
        <v>747</v>
      </c>
      <c r="DE8" s="73">
        <v>0.17979882462657606</v>
      </c>
      <c r="DF8" s="73">
        <v>-0.25915961167499413</v>
      </c>
      <c r="DG8" s="73">
        <v>0.29067514046954773</v>
      </c>
      <c r="DH8" s="74" t="s">
        <v>864</v>
      </c>
      <c r="DI8" s="74" t="s">
        <v>865</v>
      </c>
      <c r="DJ8" s="76">
        <v>-0.57007094977832384</v>
      </c>
    </row>
    <row r="9" spans="1:114" x14ac:dyDescent="0.3">
      <c r="A9" s="60"/>
      <c r="B9" s="62" t="s">
        <v>645</v>
      </c>
      <c r="C9" s="62" t="s">
        <v>649</v>
      </c>
      <c r="D9" s="62" t="s">
        <v>675</v>
      </c>
      <c r="E9" s="62" t="s">
        <v>739</v>
      </c>
      <c r="F9" s="62" t="s">
        <v>752</v>
      </c>
      <c r="G9" s="62" t="s">
        <v>801</v>
      </c>
      <c r="H9" s="62" t="s">
        <v>842</v>
      </c>
      <c r="I9" s="66">
        <v>1</v>
      </c>
      <c r="J9" s="62" t="s">
        <v>780</v>
      </c>
      <c r="K9" s="67">
        <v>0.53983220445354207</v>
      </c>
      <c r="L9" s="62" t="s">
        <v>713</v>
      </c>
      <c r="M9" s="62" t="s">
        <v>866</v>
      </c>
      <c r="N9" s="62" t="s">
        <v>682</v>
      </c>
      <c r="O9" s="62" t="s">
        <v>867</v>
      </c>
      <c r="P9" s="67">
        <v>-0.51950483793929081</v>
      </c>
      <c r="Q9" s="67">
        <v>-0.4833822138148286</v>
      </c>
      <c r="R9" s="67">
        <v>-0.54081089968677576</v>
      </c>
      <c r="S9" s="62" t="s">
        <v>868</v>
      </c>
      <c r="T9" s="67">
        <v>0.51701587042986319</v>
      </c>
      <c r="U9" s="62" t="s">
        <v>869</v>
      </c>
      <c r="V9" s="67">
        <v>0.40621456246315779</v>
      </c>
      <c r="W9" s="62" t="s">
        <v>870</v>
      </c>
      <c r="X9" s="62" t="s">
        <v>871</v>
      </c>
      <c r="Y9" s="62" t="s">
        <v>872</v>
      </c>
      <c r="Z9" s="67">
        <v>-0.1556467314677088</v>
      </c>
      <c r="AA9" s="62" t="s">
        <v>873</v>
      </c>
      <c r="AB9" s="67">
        <v>-0.18888794734315734</v>
      </c>
      <c r="AC9" s="72">
        <v>-0.23212877522179798</v>
      </c>
      <c r="AD9" s="73">
        <v>-0.25955064901259611</v>
      </c>
      <c r="AE9" s="74" t="s">
        <v>874</v>
      </c>
      <c r="AF9" s="73">
        <v>-0.21085088357888482</v>
      </c>
      <c r="AG9" s="74" t="s">
        <v>715</v>
      </c>
      <c r="AH9" s="73">
        <v>0.52023982493436605</v>
      </c>
      <c r="AI9" s="74" t="s">
        <v>875</v>
      </c>
      <c r="AJ9" s="74" t="s">
        <v>791</v>
      </c>
      <c r="AK9" s="73">
        <v>0.45518191432398347</v>
      </c>
      <c r="AL9" s="74" t="s">
        <v>876</v>
      </c>
      <c r="AM9" s="73">
        <v>-0.4757902991105904</v>
      </c>
      <c r="AN9" s="73">
        <v>0.37566817831466282</v>
      </c>
      <c r="AO9" s="73">
        <v>0.33662052920754831</v>
      </c>
      <c r="AP9" s="73">
        <v>-0.38335047984230902</v>
      </c>
      <c r="AQ9" s="74" t="s">
        <v>877</v>
      </c>
      <c r="AR9" s="74" t="s">
        <v>878</v>
      </c>
      <c r="AS9" s="74" t="s">
        <v>879</v>
      </c>
      <c r="AT9" s="73">
        <v>0.57411013580439718</v>
      </c>
      <c r="AU9" s="74" t="s">
        <v>880</v>
      </c>
      <c r="AV9" s="74" t="s">
        <v>881</v>
      </c>
      <c r="AW9" s="73">
        <v>-4.607110731243258E-2</v>
      </c>
      <c r="AX9" s="74" t="s">
        <v>671</v>
      </c>
      <c r="AY9" s="73">
        <v>1.9100876284906601E-2</v>
      </c>
      <c r="AZ9" s="73">
        <v>-0.10576008760377624</v>
      </c>
      <c r="BA9" s="73">
        <v>-7.8417855300525002E-2</v>
      </c>
      <c r="BB9" s="73">
        <v>-6.0540691223999424E-2</v>
      </c>
      <c r="BC9" s="73">
        <v>-1.4474761505183726E-2</v>
      </c>
      <c r="BD9" s="74" t="s">
        <v>882</v>
      </c>
      <c r="BE9" s="73">
        <v>-0.43074362580025088</v>
      </c>
      <c r="BF9" s="74" t="s">
        <v>883</v>
      </c>
      <c r="BG9" s="73">
        <v>-0.11033162279619708</v>
      </c>
      <c r="BH9" s="73">
        <v>-0.39939544627047974</v>
      </c>
      <c r="BI9" s="73">
        <v>-0.37973684728344254</v>
      </c>
      <c r="BJ9" s="73">
        <v>-0.24340642449885297</v>
      </c>
      <c r="BK9" s="74" t="s">
        <v>884</v>
      </c>
      <c r="BL9" s="73">
        <v>-0.54586184855453768</v>
      </c>
      <c r="BM9" s="73">
        <v>1.0353990987908103E-2</v>
      </c>
      <c r="BN9" s="74" t="s">
        <v>660</v>
      </c>
      <c r="BO9" s="73">
        <v>0.16920740464996681</v>
      </c>
      <c r="BP9" s="73">
        <v>0.12289085277249782</v>
      </c>
      <c r="BQ9" s="73">
        <v>-3.161475368056111E-2</v>
      </c>
      <c r="BR9" s="74" t="s">
        <v>700</v>
      </c>
      <c r="BS9" s="73">
        <v>0.5520593998633434</v>
      </c>
      <c r="BT9" s="73">
        <v>0.41782346799379111</v>
      </c>
      <c r="BU9" s="73">
        <v>0.55781198701101464</v>
      </c>
      <c r="BV9" s="73">
        <v>0.27295086942677199</v>
      </c>
      <c r="BW9" s="74" t="s">
        <v>773</v>
      </c>
      <c r="BX9" s="74" t="s">
        <v>885</v>
      </c>
      <c r="BY9" s="74" t="s">
        <v>759</v>
      </c>
      <c r="BZ9" s="73">
        <v>0.46801877018381532</v>
      </c>
      <c r="CA9" s="73">
        <v>0.51363431805872017</v>
      </c>
      <c r="CB9" s="73">
        <v>0.53926701517784381</v>
      </c>
      <c r="CC9" s="74" t="s">
        <v>886</v>
      </c>
      <c r="CD9" s="74" t="s">
        <v>887</v>
      </c>
      <c r="CE9" s="74" t="s">
        <v>840</v>
      </c>
      <c r="CF9" s="73">
        <v>-0.43666042958778822</v>
      </c>
      <c r="CG9" s="74" t="s">
        <v>722</v>
      </c>
      <c r="CH9" s="73">
        <v>-0.46360672249862422</v>
      </c>
      <c r="CI9" s="74" t="s">
        <v>888</v>
      </c>
      <c r="CJ9" s="74" t="s">
        <v>889</v>
      </c>
      <c r="CK9" s="73">
        <v>-0.56947459776082099</v>
      </c>
      <c r="CL9" s="74" t="s">
        <v>890</v>
      </c>
      <c r="CM9" s="74" t="s">
        <v>891</v>
      </c>
      <c r="CN9" s="74" t="s">
        <v>892</v>
      </c>
      <c r="CO9" s="74" t="s">
        <v>660</v>
      </c>
      <c r="CP9" s="73">
        <v>-0.26780869349289771</v>
      </c>
      <c r="CQ9" s="73">
        <v>-0.50766057002210019</v>
      </c>
      <c r="CR9" s="74" t="s">
        <v>893</v>
      </c>
      <c r="CS9" s="74" t="s">
        <v>894</v>
      </c>
      <c r="CT9" s="74" t="s">
        <v>834</v>
      </c>
      <c r="CU9" s="74" t="s">
        <v>895</v>
      </c>
      <c r="CV9" s="73">
        <v>0.55497523751595068</v>
      </c>
      <c r="CW9" s="73">
        <v>-4.5978897303225338E-2</v>
      </c>
      <c r="CX9" s="73">
        <v>0.49325096225002762</v>
      </c>
      <c r="CY9" s="73">
        <v>-0.36886444829001058</v>
      </c>
      <c r="CZ9" s="74" t="s">
        <v>887</v>
      </c>
      <c r="DA9" s="74" t="s">
        <v>896</v>
      </c>
      <c r="DB9" s="74" t="s">
        <v>897</v>
      </c>
      <c r="DC9" s="73">
        <v>-0.52566103303101952</v>
      </c>
      <c r="DD9" s="74" t="s">
        <v>846</v>
      </c>
      <c r="DE9" s="73">
        <v>0.49092937629382571</v>
      </c>
      <c r="DF9" s="73">
        <v>-6.15286929511938E-2</v>
      </c>
      <c r="DG9" s="73">
        <v>0.47690077118842106</v>
      </c>
      <c r="DH9" s="74" t="s">
        <v>887</v>
      </c>
      <c r="DI9" s="74" t="s">
        <v>691</v>
      </c>
      <c r="DJ9" s="75" t="s">
        <v>898</v>
      </c>
    </row>
    <row r="10" spans="1:114" x14ac:dyDescent="0.3">
      <c r="A10" s="60"/>
      <c r="B10" s="62" t="s">
        <v>646</v>
      </c>
      <c r="C10" s="67">
        <v>-0.48365211864097601</v>
      </c>
      <c r="D10" s="62" t="s">
        <v>700</v>
      </c>
      <c r="E10" s="67">
        <v>0.57315591595894544</v>
      </c>
      <c r="F10" s="67">
        <v>0.45449608693178956</v>
      </c>
      <c r="G10" s="62" t="s">
        <v>802</v>
      </c>
      <c r="H10" s="62" t="s">
        <v>843</v>
      </c>
      <c r="I10" s="62" t="s">
        <v>780</v>
      </c>
      <c r="J10" s="66">
        <v>1</v>
      </c>
      <c r="K10" s="67">
        <v>0.298607697833428</v>
      </c>
      <c r="L10" s="67">
        <v>0.36216997318978417</v>
      </c>
      <c r="M10" s="67">
        <v>0.51209273340117389</v>
      </c>
      <c r="N10" s="67">
        <v>0.45176260346808961</v>
      </c>
      <c r="O10" s="62" t="s">
        <v>889</v>
      </c>
      <c r="P10" s="67">
        <v>-0.53693107983137112</v>
      </c>
      <c r="Q10" s="67">
        <v>-0.49002218490131622</v>
      </c>
      <c r="R10" s="67">
        <v>-0.52703859944132003</v>
      </c>
      <c r="S10" s="67">
        <v>0.56175389672450826</v>
      </c>
      <c r="T10" s="67">
        <v>0.43035533722066316</v>
      </c>
      <c r="U10" s="67">
        <v>0.48141251559946907</v>
      </c>
      <c r="V10" s="67">
        <v>0.10985846943926554</v>
      </c>
      <c r="W10" s="67">
        <v>-0.44213635850536215</v>
      </c>
      <c r="X10" s="67">
        <v>0.42857735525650559</v>
      </c>
      <c r="Y10" s="67">
        <v>0.56747212524630897</v>
      </c>
      <c r="Z10" s="67">
        <v>-0.26283656620426482</v>
      </c>
      <c r="AA10" s="67">
        <v>0.52437688419413919</v>
      </c>
      <c r="AB10" s="67">
        <v>-0.27890830542092765</v>
      </c>
      <c r="AC10" s="72">
        <v>-0.37830591202287372</v>
      </c>
      <c r="AD10" s="73">
        <v>-0.38806548314788875</v>
      </c>
      <c r="AE10" s="73">
        <v>0.55215337074327697</v>
      </c>
      <c r="AF10" s="73">
        <v>-0.34952439697594972</v>
      </c>
      <c r="AG10" s="73">
        <v>0.52415945096826033</v>
      </c>
      <c r="AH10" s="73">
        <v>0.26338427836026534</v>
      </c>
      <c r="AI10" s="73">
        <v>0.50816109534114207</v>
      </c>
      <c r="AJ10" s="74" t="s">
        <v>854</v>
      </c>
      <c r="AK10" s="73">
        <v>0.36933295319058485</v>
      </c>
      <c r="AL10" s="73">
        <v>0.48507250675953822</v>
      </c>
      <c r="AM10" s="73">
        <v>-0.54675046414469897</v>
      </c>
      <c r="AN10" s="73">
        <v>0.20317961131094464</v>
      </c>
      <c r="AO10" s="73">
        <v>0.34223052656668806</v>
      </c>
      <c r="AP10" s="73">
        <v>-9.5741274086780834E-2</v>
      </c>
      <c r="AQ10" s="73">
        <v>0.44409172467555752</v>
      </c>
      <c r="AR10" s="73">
        <v>0.4829355380605036</v>
      </c>
      <c r="AS10" s="74" t="s">
        <v>876</v>
      </c>
      <c r="AT10" s="73">
        <v>0.42398151955794416</v>
      </c>
      <c r="AU10" s="74" t="s">
        <v>899</v>
      </c>
      <c r="AV10" s="73">
        <v>0.57041062185200331</v>
      </c>
      <c r="AW10" s="73">
        <v>-0.14033583262211058</v>
      </c>
      <c r="AX10" s="73">
        <v>-0.48050844448433788</v>
      </c>
      <c r="AY10" s="73">
        <v>-9.3872419718520603E-2</v>
      </c>
      <c r="AZ10" s="73">
        <v>-0.24823748575111243</v>
      </c>
      <c r="BA10" s="73">
        <v>-0.14255211768686749</v>
      </c>
      <c r="BB10" s="73">
        <v>-0.14948782072837472</v>
      </c>
      <c r="BC10" s="73">
        <v>-0.10205711812798306</v>
      </c>
      <c r="BD10" s="73">
        <v>-0.54683660284944391</v>
      </c>
      <c r="BE10" s="74" t="s">
        <v>900</v>
      </c>
      <c r="BF10" s="73">
        <v>-0.4049127302384728</v>
      </c>
      <c r="BG10" s="73">
        <v>-0.27086025846412121</v>
      </c>
      <c r="BH10" s="73">
        <v>-0.38336741977225308</v>
      </c>
      <c r="BI10" s="74" t="s">
        <v>901</v>
      </c>
      <c r="BJ10" s="73">
        <v>-0.32568968013559674</v>
      </c>
      <c r="BK10" s="74" t="s">
        <v>902</v>
      </c>
      <c r="BL10" s="73">
        <v>-0.44048860894433939</v>
      </c>
      <c r="BM10" s="73">
        <v>-8.9025023741055864E-2</v>
      </c>
      <c r="BN10" s="73">
        <v>-0.43868703588826524</v>
      </c>
      <c r="BO10" s="73">
        <v>9.1348742357898777E-2</v>
      </c>
      <c r="BP10" s="73">
        <v>4.1423537966753528E-2</v>
      </c>
      <c r="BQ10" s="73">
        <v>-0.27656295807419568</v>
      </c>
      <c r="BR10" s="73">
        <v>0.51281827542777259</v>
      </c>
      <c r="BS10" s="73">
        <v>0.43353208553308564</v>
      </c>
      <c r="BT10" s="73">
        <v>0.2616588768563532</v>
      </c>
      <c r="BU10" s="73">
        <v>0.45823814602491708</v>
      </c>
      <c r="BV10" s="73">
        <v>0.29275494640974198</v>
      </c>
      <c r="BW10" s="74" t="s">
        <v>903</v>
      </c>
      <c r="BX10" s="73">
        <v>-0.44892299660327462</v>
      </c>
      <c r="BY10" s="73">
        <v>0.49425855785607775</v>
      </c>
      <c r="BZ10" s="73">
        <v>0.16465126853547518</v>
      </c>
      <c r="CA10" s="73">
        <v>0.26061237963324446</v>
      </c>
      <c r="CB10" s="73">
        <v>0.29619921565609653</v>
      </c>
      <c r="CC10" s="73">
        <v>-0.56468478891575535</v>
      </c>
      <c r="CD10" s="73">
        <v>-0.51523988712861635</v>
      </c>
      <c r="CE10" s="73">
        <v>-0.56332807207973545</v>
      </c>
      <c r="CF10" s="73">
        <v>-7.3423108301752499E-2</v>
      </c>
      <c r="CG10" s="73">
        <v>0.29724442869166878</v>
      </c>
      <c r="CH10" s="73">
        <v>-0.37287174587682959</v>
      </c>
      <c r="CI10" s="73">
        <v>-0.37019014059130267</v>
      </c>
      <c r="CJ10" s="73">
        <v>-0.39083636197524818</v>
      </c>
      <c r="CK10" s="73">
        <v>-0.31496581895452047</v>
      </c>
      <c r="CL10" s="74" t="s">
        <v>904</v>
      </c>
      <c r="CM10" s="73">
        <v>-0.24936633246912659</v>
      </c>
      <c r="CN10" s="73">
        <v>-0.39897211385150771</v>
      </c>
      <c r="CO10" s="73">
        <v>-0.48548612379625911</v>
      </c>
      <c r="CP10" s="73">
        <v>-0.45051005122869259</v>
      </c>
      <c r="CQ10" s="73">
        <v>-0.36726867045978534</v>
      </c>
      <c r="CR10" s="74" t="s">
        <v>835</v>
      </c>
      <c r="CS10" s="73">
        <v>-0.51489210168992372</v>
      </c>
      <c r="CT10" s="73">
        <v>-0.54126870927697213</v>
      </c>
      <c r="CU10" s="73">
        <v>0.55583650081655833</v>
      </c>
      <c r="CV10" s="73">
        <v>0.27051069498156283</v>
      </c>
      <c r="CW10" s="73">
        <v>-0.14755765772649129</v>
      </c>
      <c r="CX10" s="73">
        <v>0.23314928324507414</v>
      </c>
      <c r="CY10" s="73">
        <v>-0.56918471673050619</v>
      </c>
      <c r="CZ10" s="74" t="s">
        <v>905</v>
      </c>
      <c r="DA10" s="74" t="s">
        <v>906</v>
      </c>
      <c r="DB10" s="73">
        <v>0.40750868082043029</v>
      </c>
      <c r="DC10" s="73">
        <v>-0.2556349110299595</v>
      </c>
      <c r="DD10" s="74" t="s">
        <v>734</v>
      </c>
      <c r="DE10" s="73">
        <v>0.36736952522415905</v>
      </c>
      <c r="DF10" s="73">
        <v>2.6490215137410594E-2</v>
      </c>
      <c r="DG10" s="73">
        <v>0.44366470190389073</v>
      </c>
      <c r="DH10" s="74" t="s">
        <v>818</v>
      </c>
      <c r="DI10" s="73">
        <v>-0.48864075620551545</v>
      </c>
      <c r="DJ10" s="76">
        <v>-0.53496510524343677</v>
      </c>
    </row>
    <row r="11" spans="1:114" x14ac:dyDescent="0.3">
      <c r="A11" s="61" t="s">
        <v>907</v>
      </c>
      <c r="B11" s="62" t="s">
        <v>36</v>
      </c>
      <c r="C11" s="62" t="s">
        <v>650</v>
      </c>
      <c r="D11" s="62" t="s">
        <v>701</v>
      </c>
      <c r="E11" s="67">
        <v>0.40225725259048495</v>
      </c>
      <c r="F11" s="62" t="s">
        <v>753</v>
      </c>
      <c r="G11" s="67">
        <v>0.38977290865389524</v>
      </c>
      <c r="H11" s="67">
        <v>0.3995743930431252</v>
      </c>
      <c r="I11" s="67">
        <v>0.53983220445354207</v>
      </c>
      <c r="J11" s="67">
        <v>0.298607697833428</v>
      </c>
      <c r="K11" s="66">
        <v>1</v>
      </c>
      <c r="L11" s="62" t="s">
        <v>908</v>
      </c>
      <c r="M11" s="62" t="s">
        <v>909</v>
      </c>
      <c r="N11" s="62" t="s">
        <v>910</v>
      </c>
      <c r="O11" s="67">
        <v>-0.50614108393853774</v>
      </c>
      <c r="P11" s="67">
        <v>9.6585727583377162E-2</v>
      </c>
      <c r="Q11" s="67">
        <v>0.13477645758530973</v>
      </c>
      <c r="R11" s="67">
        <v>0.13190882553498609</v>
      </c>
      <c r="S11" s="62" t="s">
        <v>749</v>
      </c>
      <c r="T11" s="62" t="s">
        <v>810</v>
      </c>
      <c r="U11" s="62" t="s">
        <v>911</v>
      </c>
      <c r="V11" s="62" t="s">
        <v>912</v>
      </c>
      <c r="W11" s="67">
        <v>-0.31500019865068429</v>
      </c>
      <c r="X11" s="62" t="s">
        <v>913</v>
      </c>
      <c r="Y11" s="62" t="s">
        <v>739</v>
      </c>
      <c r="Z11" s="67">
        <v>-0.21550262671474957</v>
      </c>
      <c r="AA11" s="62" t="s">
        <v>914</v>
      </c>
      <c r="AB11" s="67">
        <v>-0.29383737348085465</v>
      </c>
      <c r="AC11" s="72">
        <v>-0.34440697597390424</v>
      </c>
      <c r="AD11" s="73">
        <v>-0.3036254846673016</v>
      </c>
      <c r="AE11" s="74" t="s">
        <v>880</v>
      </c>
      <c r="AF11" s="73">
        <v>-0.28224219875158396</v>
      </c>
      <c r="AG11" s="73">
        <v>0.50723441981573858</v>
      </c>
      <c r="AH11" s="74" t="s">
        <v>704</v>
      </c>
      <c r="AI11" s="74" t="s">
        <v>682</v>
      </c>
      <c r="AJ11" s="73">
        <v>2.4674694978168696E-2</v>
      </c>
      <c r="AK11" s="73">
        <v>0.33745340469935164</v>
      </c>
      <c r="AL11" s="73">
        <v>0.24296490645883626</v>
      </c>
      <c r="AM11" s="73">
        <v>7.8695689330757698E-2</v>
      </c>
      <c r="AN11" s="74" t="s">
        <v>915</v>
      </c>
      <c r="AO11" s="73">
        <v>7.3811379816018763E-2</v>
      </c>
      <c r="AP11" s="73">
        <v>-0.55237504454592867</v>
      </c>
      <c r="AQ11" s="74" t="s">
        <v>794</v>
      </c>
      <c r="AR11" s="74" t="s">
        <v>916</v>
      </c>
      <c r="AS11" s="73">
        <v>0.57414323911814769</v>
      </c>
      <c r="AT11" s="73">
        <v>9.9708788465253481E-2</v>
      </c>
      <c r="AU11" s="73">
        <v>0.24200240675522849</v>
      </c>
      <c r="AV11" s="73">
        <v>0.27610783655542753</v>
      </c>
      <c r="AW11" s="73">
        <v>0.33226602728611498</v>
      </c>
      <c r="AX11" s="73">
        <v>-0.52646171449407964</v>
      </c>
      <c r="AY11" s="73">
        <v>-0.16745848053248547</v>
      </c>
      <c r="AZ11" s="73">
        <v>-0.10711792857631348</v>
      </c>
      <c r="BA11" s="73">
        <v>-0.1722248780290683</v>
      </c>
      <c r="BB11" s="73">
        <v>-0.12026811229221973</v>
      </c>
      <c r="BC11" s="73">
        <v>-0.15401550082695822</v>
      </c>
      <c r="BD11" s="74" t="s">
        <v>791</v>
      </c>
      <c r="BE11" s="73">
        <v>7.9042836778956224E-2</v>
      </c>
      <c r="BF11" s="73">
        <v>-0.34351601065157505</v>
      </c>
      <c r="BG11" s="73">
        <v>-0.16359297392089514</v>
      </c>
      <c r="BH11" s="73">
        <v>-0.11257171987352832</v>
      </c>
      <c r="BI11" s="73">
        <v>0.29392749081544006</v>
      </c>
      <c r="BJ11" s="73">
        <v>-0.30069966894009742</v>
      </c>
      <c r="BK11" s="73">
        <v>0.37563507258407319</v>
      </c>
      <c r="BL11" s="73">
        <v>-0.3951502928071064</v>
      </c>
      <c r="BM11" s="73">
        <v>0.44870498694458277</v>
      </c>
      <c r="BN11" s="73">
        <v>-0.52057965845692089</v>
      </c>
      <c r="BO11" s="73">
        <v>0.50412290798301962</v>
      </c>
      <c r="BP11" s="73">
        <v>0.43263808907300105</v>
      </c>
      <c r="BQ11" s="74" t="s">
        <v>917</v>
      </c>
      <c r="BR11" s="73">
        <v>-3.049405132894293E-2</v>
      </c>
      <c r="BS11" s="73">
        <v>-6.3199895251592489E-2</v>
      </c>
      <c r="BT11" s="73">
        <v>-7.9935353123241473E-2</v>
      </c>
      <c r="BU11" s="73">
        <v>-0.11001900210297844</v>
      </c>
      <c r="BV11" s="73">
        <v>0.29236182319118947</v>
      </c>
      <c r="BW11" s="73">
        <v>-0.55481089868160538</v>
      </c>
      <c r="BX11" s="74" t="s">
        <v>918</v>
      </c>
      <c r="BY11" s="73">
        <v>0.53399209334359121</v>
      </c>
      <c r="BZ11" s="74" t="s">
        <v>919</v>
      </c>
      <c r="CA11" s="73">
        <v>0.53039350347871728</v>
      </c>
      <c r="CB11" s="74" t="s">
        <v>920</v>
      </c>
      <c r="CC11" s="74" t="s">
        <v>921</v>
      </c>
      <c r="CD11" s="73">
        <v>-0.56007540677190104</v>
      </c>
      <c r="CE11" s="74" t="s">
        <v>922</v>
      </c>
      <c r="CF11" s="73">
        <v>-0.56739536233010046</v>
      </c>
      <c r="CG11" s="74" t="s">
        <v>923</v>
      </c>
      <c r="CH11" s="73">
        <v>-0.43916323512003097</v>
      </c>
      <c r="CI11" s="73">
        <v>-0.5196413723308434</v>
      </c>
      <c r="CJ11" s="73">
        <v>-0.45113487441933059</v>
      </c>
      <c r="CK11" s="73">
        <v>-0.49369973420931773</v>
      </c>
      <c r="CL11" s="74" t="s">
        <v>854</v>
      </c>
      <c r="CM11" s="74" t="s">
        <v>924</v>
      </c>
      <c r="CN11" s="74" t="s">
        <v>925</v>
      </c>
      <c r="CO11" s="73">
        <v>-0.5265182617224331</v>
      </c>
      <c r="CP11" s="73">
        <v>-0.240563827138422</v>
      </c>
      <c r="CQ11" s="73">
        <v>-0.43737781520108915</v>
      </c>
      <c r="CR11" s="73">
        <v>-0.52762546452630354</v>
      </c>
      <c r="CS11" s="73">
        <v>-0.52166664532682128</v>
      </c>
      <c r="CT11" s="73">
        <v>-0.38959793431568601</v>
      </c>
      <c r="CU11" s="73">
        <v>0.29199709942951629</v>
      </c>
      <c r="CV11" s="74" t="s">
        <v>926</v>
      </c>
      <c r="CW11" s="73">
        <v>0.46880646719130287</v>
      </c>
      <c r="CX11" s="74" t="s">
        <v>927</v>
      </c>
      <c r="CY11" s="73">
        <v>-0.54164644042614374</v>
      </c>
      <c r="CZ11" s="73">
        <v>-0.44259180206944976</v>
      </c>
      <c r="DA11" s="74" t="s">
        <v>928</v>
      </c>
      <c r="DB11" s="74" t="s">
        <v>929</v>
      </c>
      <c r="DC11" s="74" t="s">
        <v>718</v>
      </c>
      <c r="DD11" s="74" t="s">
        <v>744</v>
      </c>
      <c r="DE11" s="73">
        <v>0.17873473325900149</v>
      </c>
      <c r="DF11" s="73">
        <v>-0.3081343140554223</v>
      </c>
      <c r="DG11" s="73">
        <v>0.1655665972558287</v>
      </c>
      <c r="DH11" s="73">
        <v>-0.4239502620558333</v>
      </c>
      <c r="DI11" s="74" t="s">
        <v>791</v>
      </c>
      <c r="DJ11" s="75" t="s">
        <v>930</v>
      </c>
    </row>
    <row r="12" spans="1:114" x14ac:dyDescent="0.3">
      <c r="A12" s="61" t="s">
        <v>931</v>
      </c>
      <c r="B12" s="62" t="s">
        <v>40</v>
      </c>
      <c r="C12" s="62" t="s">
        <v>651</v>
      </c>
      <c r="D12" s="62" t="s">
        <v>702</v>
      </c>
      <c r="E12" s="67">
        <v>0.55419100445782643</v>
      </c>
      <c r="F12" s="62" t="s">
        <v>754</v>
      </c>
      <c r="G12" s="67">
        <v>0.4570616812422878</v>
      </c>
      <c r="H12" s="67">
        <v>0.36964174371706388</v>
      </c>
      <c r="I12" s="62" t="s">
        <v>713</v>
      </c>
      <c r="J12" s="67">
        <v>0.36216997318978417</v>
      </c>
      <c r="K12" s="62" t="s">
        <v>908</v>
      </c>
      <c r="L12" s="66">
        <v>1</v>
      </c>
      <c r="M12" s="62" t="s">
        <v>837</v>
      </c>
      <c r="N12" s="62" t="s">
        <v>866</v>
      </c>
      <c r="O12" s="62" t="s">
        <v>891</v>
      </c>
      <c r="P12" s="67">
        <v>-0.17333571499402015</v>
      </c>
      <c r="Q12" s="67">
        <v>-0.14173612194337079</v>
      </c>
      <c r="R12" s="67">
        <v>-9.5762495757451452E-2</v>
      </c>
      <c r="S12" s="62" t="s">
        <v>932</v>
      </c>
      <c r="T12" s="62" t="s">
        <v>813</v>
      </c>
      <c r="U12" s="62" t="s">
        <v>742</v>
      </c>
      <c r="V12" s="62" t="s">
        <v>933</v>
      </c>
      <c r="W12" s="67">
        <v>-0.2594765321955379</v>
      </c>
      <c r="X12" s="62" t="s">
        <v>934</v>
      </c>
      <c r="Y12" s="62" t="s">
        <v>804</v>
      </c>
      <c r="Z12" s="67">
        <v>5.503051936786757E-2</v>
      </c>
      <c r="AA12" s="62" t="s">
        <v>935</v>
      </c>
      <c r="AB12" s="67">
        <v>-7.190521535364992E-3</v>
      </c>
      <c r="AC12" s="72">
        <v>-0.10988232478026655</v>
      </c>
      <c r="AD12" s="73">
        <v>-5.2956627788365705E-2</v>
      </c>
      <c r="AE12" s="74" t="s">
        <v>814</v>
      </c>
      <c r="AF12" s="73">
        <v>-4.6044569340030761E-2</v>
      </c>
      <c r="AG12" s="74" t="s">
        <v>936</v>
      </c>
      <c r="AH12" s="74" t="s">
        <v>937</v>
      </c>
      <c r="AI12" s="74" t="s">
        <v>938</v>
      </c>
      <c r="AJ12" s="73">
        <v>-0.22497592417592102</v>
      </c>
      <c r="AK12" s="73">
        <v>0.3888453138343283</v>
      </c>
      <c r="AL12" s="73">
        <v>0.24815781205532442</v>
      </c>
      <c r="AM12" s="73">
        <v>-0.19249172556278099</v>
      </c>
      <c r="AN12" s="74" t="s">
        <v>710</v>
      </c>
      <c r="AO12" s="73">
        <v>0.30137011035591821</v>
      </c>
      <c r="AP12" s="73">
        <v>-0.54461748460957238</v>
      </c>
      <c r="AQ12" s="74" t="s">
        <v>875</v>
      </c>
      <c r="AR12" s="74" t="s">
        <v>939</v>
      </c>
      <c r="AS12" s="74" t="s">
        <v>881</v>
      </c>
      <c r="AT12" s="73">
        <v>0.14390358681878873</v>
      </c>
      <c r="AU12" s="73">
        <v>0.47304249685021199</v>
      </c>
      <c r="AV12" s="73">
        <v>0.50091326559505944</v>
      </c>
      <c r="AW12" s="73">
        <v>0.28004035288937584</v>
      </c>
      <c r="AX12" s="73">
        <v>-0.57271494153939539</v>
      </c>
      <c r="AY12" s="73">
        <v>9.2595813774218244E-2</v>
      </c>
      <c r="AZ12" s="73">
        <v>0.17622188108940928</v>
      </c>
      <c r="BA12" s="73">
        <v>0.10744517024350098</v>
      </c>
      <c r="BB12" s="73">
        <v>0.15733573822672078</v>
      </c>
      <c r="BC12" s="73">
        <v>0.11984335448090082</v>
      </c>
      <c r="BD12" s="74" t="s">
        <v>678</v>
      </c>
      <c r="BE12" s="73">
        <v>-3.537201509268665E-2</v>
      </c>
      <c r="BF12" s="73">
        <v>-0.44573992556812392</v>
      </c>
      <c r="BG12" s="73">
        <v>9.4265080187141331E-2</v>
      </c>
      <c r="BH12" s="73">
        <v>-0.32184581377076954</v>
      </c>
      <c r="BI12" s="73">
        <v>0.2209227670663714</v>
      </c>
      <c r="BJ12" s="73">
        <v>-3.5521609146812093E-2</v>
      </c>
      <c r="BK12" s="73">
        <v>0.48803624721457972</v>
      </c>
      <c r="BL12" s="73">
        <v>-0.27100682133760717</v>
      </c>
      <c r="BM12" s="73">
        <v>0.29480905409311775</v>
      </c>
      <c r="BN12" s="73">
        <v>-0.55305582765836447</v>
      </c>
      <c r="BO12" s="73">
        <v>0.32202284829713285</v>
      </c>
      <c r="BP12" s="73">
        <v>0.2868108508106213</v>
      </c>
      <c r="BQ12" s="73">
        <v>0.3904754818082844</v>
      </c>
      <c r="BR12" s="73">
        <v>0.12855075352111947</v>
      </c>
      <c r="BS12" s="73">
        <v>0.16904825917314348</v>
      </c>
      <c r="BT12" s="73">
        <v>0.21763314257497177</v>
      </c>
      <c r="BU12" s="73">
        <v>8.0651949412082549E-2</v>
      </c>
      <c r="BV12" s="73">
        <v>0.33709576652568995</v>
      </c>
      <c r="BW12" s="73">
        <v>-0.47057645730511904</v>
      </c>
      <c r="BX12" s="74" t="s">
        <v>940</v>
      </c>
      <c r="BY12" s="74" t="s">
        <v>941</v>
      </c>
      <c r="BZ12" s="73">
        <v>0.51128392789303889</v>
      </c>
      <c r="CA12" s="73">
        <v>0.39142427417407377</v>
      </c>
      <c r="CB12" s="73">
        <v>0.48817658148456128</v>
      </c>
      <c r="CC12" s="74" t="s">
        <v>924</v>
      </c>
      <c r="CD12" s="74" t="s">
        <v>904</v>
      </c>
      <c r="CE12" s="74" t="s">
        <v>942</v>
      </c>
      <c r="CF12" s="74" t="s">
        <v>674</v>
      </c>
      <c r="CG12" s="74" t="s">
        <v>943</v>
      </c>
      <c r="CH12" s="73">
        <v>-0.38094445568620877</v>
      </c>
      <c r="CI12" s="73">
        <v>-0.49255855273363225</v>
      </c>
      <c r="CJ12" s="73">
        <v>-0.50305235619335775</v>
      </c>
      <c r="CK12" s="73">
        <v>-0.48744705845552422</v>
      </c>
      <c r="CL12" s="74" t="s">
        <v>647</v>
      </c>
      <c r="CM12" s="74" t="s">
        <v>653</v>
      </c>
      <c r="CN12" s="73">
        <v>-0.57436551940187519</v>
      </c>
      <c r="CO12" s="74" t="s">
        <v>826</v>
      </c>
      <c r="CP12" s="73">
        <v>-0.26823162663132316</v>
      </c>
      <c r="CQ12" s="73">
        <v>-0.48730317512342153</v>
      </c>
      <c r="CR12" s="74" t="s">
        <v>944</v>
      </c>
      <c r="CS12" s="74" t="s">
        <v>826</v>
      </c>
      <c r="CT12" s="73">
        <v>-0.47328910938055074</v>
      </c>
      <c r="CU12" s="73">
        <v>0.41487746914882212</v>
      </c>
      <c r="CV12" s="74" t="s">
        <v>945</v>
      </c>
      <c r="CW12" s="73">
        <v>0.46459029986602707</v>
      </c>
      <c r="CX12" s="74" t="s">
        <v>741</v>
      </c>
      <c r="CY12" s="73">
        <v>-0.35248973019083168</v>
      </c>
      <c r="CZ12" s="73">
        <v>-0.36311403943581499</v>
      </c>
      <c r="DA12" s="74" t="s">
        <v>778</v>
      </c>
      <c r="DB12" s="74" t="s">
        <v>946</v>
      </c>
      <c r="DC12" s="74" t="s">
        <v>788</v>
      </c>
      <c r="DD12" s="74" t="s">
        <v>877</v>
      </c>
      <c r="DE12" s="73">
        <v>0.44453061039380976</v>
      </c>
      <c r="DF12" s="73">
        <v>1.3780308780235765E-2</v>
      </c>
      <c r="DG12" s="73">
        <v>0.40662554891451796</v>
      </c>
      <c r="DH12" s="73">
        <v>-0.37292554518001209</v>
      </c>
      <c r="DI12" s="74" t="s">
        <v>651</v>
      </c>
      <c r="DJ12" s="75" t="s">
        <v>947</v>
      </c>
    </row>
    <row r="13" spans="1:114" x14ac:dyDescent="0.3">
      <c r="A13" s="61" t="s">
        <v>931</v>
      </c>
      <c r="B13" s="62" t="s">
        <v>42</v>
      </c>
      <c r="C13" s="62" t="s">
        <v>652</v>
      </c>
      <c r="D13" s="62" t="s">
        <v>703</v>
      </c>
      <c r="E13" s="62" t="s">
        <v>740</v>
      </c>
      <c r="F13" s="62" t="s">
        <v>755</v>
      </c>
      <c r="G13" s="62" t="s">
        <v>803</v>
      </c>
      <c r="H13" s="62" t="s">
        <v>844</v>
      </c>
      <c r="I13" s="62" t="s">
        <v>866</v>
      </c>
      <c r="J13" s="67">
        <v>0.51209273340117389</v>
      </c>
      <c r="K13" s="62" t="s">
        <v>909</v>
      </c>
      <c r="L13" s="62" t="s">
        <v>837</v>
      </c>
      <c r="M13" s="66">
        <v>1</v>
      </c>
      <c r="N13" s="62" t="s">
        <v>948</v>
      </c>
      <c r="O13" s="62" t="s">
        <v>949</v>
      </c>
      <c r="P13" s="67">
        <v>-0.26882720302330076</v>
      </c>
      <c r="Q13" s="67">
        <v>-0.24693829080995969</v>
      </c>
      <c r="R13" s="67">
        <v>-0.27848118975914715</v>
      </c>
      <c r="S13" s="62" t="s">
        <v>950</v>
      </c>
      <c r="T13" s="62" t="s">
        <v>951</v>
      </c>
      <c r="U13" s="62" t="s">
        <v>952</v>
      </c>
      <c r="V13" s="62" t="s">
        <v>953</v>
      </c>
      <c r="W13" s="67">
        <v>-0.56157855211615837</v>
      </c>
      <c r="X13" s="62" t="s">
        <v>772</v>
      </c>
      <c r="Y13" s="62" t="s">
        <v>954</v>
      </c>
      <c r="Z13" s="67">
        <v>-0.12470457676327731</v>
      </c>
      <c r="AA13" s="62" t="s">
        <v>955</v>
      </c>
      <c r="AB13" s="67">
        <v>-0.17828729645779187</v>
      </c>
      <c r="AC13" s="72">
        <v>-0.20634246298370915</v>
      </c>
      <c r="AD13" s="73">
        <v>-0.21323657996870676</v>
      </c>
      <c r="AE13" s="74" t="s">
        <v>706</v>
      </c>
      <c r="AF13" s="73">
        <v>-0.15109150888679002</v>
      </c>
      <c r="AG13" s="74" t="s">
        <v>956</v>
      </c>
      <c r="AH13" s="74" t="s">
        <v>878</v>
      </c>
      <c r="AI13" s="74" t="s">
        <v>957</v>
      </c>
      <c r="AJ13" s="73">
        <v>-0.36781075522899392</v>
      </c>
      <c r="AK13" s="73">
        <v>0.44472788990761164</v>
      </c>
      <c r="AL13" s="74" t="s">
        <v>689</v>
      </c>
      <c r="AM13" s="73">
        <v>-0.27994956683133199</v>
      </c>
      <c r="AN13" s="74" t="s">
        <v>958</v>
      </c>
      <c r="AO13" s="73">
        <v>0.21953759411004511</v>
      </c>
      <c r="AP13" s="73">
        <v>-0.556375764447674</v>
      </c>
      <c r="AQ13" s="74" t="s">
        <v>959</v>
      </c>
      <c r="AR13" s="74" t="s">
        <v>960</v>
      </c>
      <c r="AS13" s="74" t="s">
        <v>961</v>
      </c>
      <c r="AT13" s="73">
        <v>0.49795595357497341</v>
      </c>
      <c r="AU13" s="73">
        <v>0.53556725214766043</v>
      </c>
      <c r="AV13" s="74" t="s">
        <v>962</v>
      </c>
      <c r="AW13" s="73">
        <v>0.23903768860806499</v>
      </c>
      <c r="AX13" s="74" t="s">
        <v>678</v>
      </c>
      <c r="AY13" s="73">
        <v>1.9332977460576103E-2</v>
      </c>
      <c r="AZ13" s="73">
        <v>-4.3029498712654733E-2</v>
      </c>
      <c r="BA13" s="73">
        <v>-8.142511599003964E-2</v>
      </c>
      <c r="BB13" s="73">
        <v>-3.6646442821433187E-2</v>
      </c>
      <c r="BC13" s="73">
        <v>-2.0918442929107339E-2</v>
      </c>
      <c r="BD13" s="74" t="s">
        <v>963</v>
      </c>
      <c r="BE13" s="73">
        <v>-7.1744781751222522E-2</v>
      </c>
      <c r="BF13" s="74" t="s">
        <v>964</v>
      </c>
      <c r="BG13" s="73">
        <v>-5.0307979765132356E-2</v>
      </c>
      <c r="BH13" s="73">
        <v>-0.26592239581018323</v>
      </c>
      <c r="BI13" s="73">
        <v>3.7143218717286791E-2</v>
      </c>
      <c r="BJ13" s="73">
        <v>-0.2127935644029931</v>
      </c>
      <c r="BK13" s="74" t="s">
        <v>965</v>
      </c>
      <c r="BL13" s="73">
        <v>-0.46418791342738053</v>
      </c>
      <c r="BM13" s="73">
        <v>0.27936839833798888</v>
      </c>
      <c r="BN13" s="74" t="s">
        <v>966</v>
      </c>
      <c r="BO13" s="73">
        <v>0.33446501435988502</v>
      </c>
      <c r="BP13" s="73">
        <v>0.29910538094617817</v>
      </c>
      <c r="BQ13" s="73">
        <v>0.35118131950955839</v>
      </c>
      <c r="BR13" s="73">
        <v>0.41042896063856998</v>
      </c>
      <c r="BS13" s="73">
        <v>0.34548596122080771</v>
      </c>
      <c r="BT13" s="73">
        <v>0.2770955159718429</v>
      </c>
      <c r="BU13" s="73">
        <v>0.32146406084853762</v>
      </c>
      <c r="BV13" s="73">
        <v>0.32940454007854747</v>
      </c>
      <c r="BW13" s="74" t="s">
        <v>905</v>
      </c>
      <c r="BX13" s="74" t="s">
        <v>967</v>
      </c>
      <c r="BY13" s="74" t="s">
        <v>817</v>
      </c>
      <c r="BZ13" s="74" t="s">
        <v>741</v>
      </c>
      <c r="CA13" s="73">
        <v>0.560061327819109</v>
      </c>
      <c r="CB13" s="74" t="s">
        <v>857</v>
      </c>
      <c r="CC13" s="74" t="s">
        <v>885</v>
      </c>
      <c r="CD13" s="74" t="s">
        <v>968</v>
      </c>
      <c r="CE13" s="74" t="s">
        <v>969</v>
      </c>
      <c r="CF13" s="74" t="s">
        <v>717</v>
      </c>
      <c r="CG13" s="74" t="s">
        <v>780</v>
      </c>
      <c r="CH13" s="73">
        <v>-0.53451391632389633</v>
      </c>
      <c r="CI13" s="74" t="s">
        <v>905</v>
      </c>
      <c r="CJ13" s="74" t="s">
        <v>882</v>
      </c>
      <c r="CK13" s="74" t="s">
        <v>904</v>
      </c>
      <c r="CL13" s="74" t="s">
        <v>662</v>
      </c>
      <c r="CM13" s="74" t="s">
        <v>661</v>
      </c>
      <c r="CN13" s="74" t="s">
        <v>970</v>
      </c>
      <c r="CO13" s="74" t="s">
        <v>896</v>
      </c>
      <c r="CP13" s="73">
        <v>-0.1705305184714728</v>
      </c>
      <c r="CQ13" s="74" t="s">
        <v>807</v>
      </c>
      <c r="CR13" s="74" t="s">
        <v>971</v>
      </c>
      <c r="CS13" s="74" t="s">
        <v>970</v>
      </c>
      <c r="CT13" s="74" t="s">
        <v>723</v>
      </c>
      <c r="CU13" s="74" t="s">
        <v>816</v>
      </c>
      <c r="CV13" s="74" t="s">
        <v>972</v>
      </c>
      <c r="CW13" s="73">
        <v>0.29837599609696264</v>
      </c>
      <c r="CX13" s="74" t="s">
        <v>702</v>
      </c>
      <c r="CY13" s="73">
        <v>-0.31236703973408908</v>
      </c>
      <c r="CZ13" s="74" t="s">
        <v>719</v>
      </c>
      <c r="DA13" s="74" t="s">
        <v>833</v>
      </c>
      <c r="DB13" s="74" t="s">
        <v>973</v>
      </c>
      <c r="DC13" s="74" t="s">
        <v>974</v>
      </c>
      <c r="DD13" s="74" t="s">
        <v>714</v>
      </c>
      <c r="DE13" s="73">
        <v>0.37400560601388833</v>
      </c>
      <c r="DF13" s="73">
        <v>-0.2457378811601664</v>
      </c>
      <c r="DG13" s="73">
        <v>0.33006021022399046</v>
      </c>
      <c r="DH13" s="74" t="s">
        <v>975</v>
      </c>
      <c r="DI13" s="74" t="s">
        <v>976</v>
      </c>
      <c r="DJ13" s="75" t="s">
        <v>977</v>
      </c>
    </row>
    <row r="14" spans="1:114" x14ac:dyDescent="0.3">
      <c r="A14" s="61" t="s">
        <v>978</v>
      </c>
      <c r="B14" s="62" t="s">
        <v>44</v>
      </c>
      <c r="C14" s="62" t="s">
        <v>653</v>
      </c>
      <c r="D14" s="62" t="s">
        <v>704</v>
      </c>
      <c r="E14" s="62" t="s">
        <v>741</v>
      </c>
      <c r="F14" s="62" t="s">
        <v>756</v>
      </c>
      <c r="G14" s="62" t="s">
        <v>804</v>
      </c>
      <c r="H14" s="62" t="s">
        <v>669</v>
      </c>
      <c r="I14" s="62" t="s">
        <v>682</v>
      </c>
      <c r="J14" s="67">
        <v>0.45176260346808961</v>
      </c>
      <c r="K14" s="62" t="s">
        <v>910</v>
      </c>
      <c r="L14" s="62" t="s">
        <v>866</v>
      </c>
      <c r="M14" s="62" t="s">
        <v>948</v>
      </c>
      <c r="N14" s="66">
        <v>1</v>
      </c>
      <c r="O14" s="62" t="s">
        <v>979</v>
      </c>
      <c r="P14" s="67">
        <v>-0.28709634683285074</v>
      </c>
      <c r="Q14" s="67">
        <v>-0.27019617108638433</v>
      </c>
      <c r="R14" s="67">
        <v>-0.27330238446623378</v>
      </c>
      <c r="S14" s="62" t="s">
        <v>980</v>
      </c>
      <c r="T14" s="67">
        <v>0.46998080872083131</v>
      </c>
      <c r="U14" s="62" t="s">
        <v>803</v>
      </c>
      <c r="V14" s="62" t="s">
        <v>981</v>
      </c>
      <c r="W14" s="67">
        <v>-0.43451579762126824</v>
      </c>
      <c r="X14" s="62" t="s">
        <v>982</v>
      </c>
      <c r="Y14" s="62" t="s">
        <v>817</v>
      </c>
      <c r="Z14" s="67">
        <v>7.2723298745256959E-2</v>
      </c>
      <c r="AA14" s="62" t="s">
        <v>983</v>
      </c>
      <c r="AB14" s="67">
        <v>3.4608635946573166E-2</v>
      </c>
      <c r="AC14" s="72">
        <v>-2.0199609445780021E-2</v>
      </c>
      <c r="AD14" s="73">
        <v>-1.8325624270518412E-2</v>
      </c>
      <c r="AE14" s="74" t="s">
        <v>877</v>
      </c>
      <c r="AF14" s="73">
        <v>5.0602295623539677E-2</v>
      </c>
      <c r="AG14" s="74" t="s">
        <v>935</v>
      </c>
      <c r="AH14" s="74" t="s">
        <v>984</v>
      </c>
      <c r="AI14" s="74" t="s">
        <v>985</v>
      </c>
      <c r="AJ14" s="73">
        <v>-0.36002354625899807</v>
      </c>
      <c r="AK14" s="73">
        <v>0.32645265068806179</v>
      </c>
      <c r="AL14" s="74" t="s">
        <v>917</v>
      </c>
      <c r="AM14" s="73">
        <v>-0.2786836327733897</v>
      </c>
      <c r="AN14" s="74" t="s">
        <v>759</v>
      </c>
      <c r="AO14" s="73">
        <v>0.33629380047051888</v>
      </c>
      <c r="AP14" s="73">
        <v>-0.45116497819630152</v>
      </c>
      <c r="AQ14" s="74" t="s">
        <v>980</v>
      </c>
      <c r="AR14" s="74" t="s">
        <v>986</v>
      </c>
      <c r="AS14" s="74" t="s">
        <v>987</v>
      </c>
      <c r="AT14" s="73">
        <v>0.45375111510330551</v>
      </c>
      <c r="AU14" s="73">
        <v>0.55743015949760755</v>
      </c>
      <c r="AV14" s="74" t="s">
        <v>988</v>
      </c>
      <c r="AW14" s="73">
        <v>0.15652460007579344</v>
      </c>
      <c r="AX14" s="74" t="s">
        <v>901</v>
      </c>
      <c r="AY14" s="73">
        <v>0.19413315860581429</v>
      </c>
      <c r="AZ14" s="73">
        <v>0.1692146027886699</v>
      </c>
      <c r="BA14" s="73">
        <v>0.12353357408589516</v>
      </c>
      <c r="BB14" s="73">
        <v>0.1733871522935074</v>
      </c>
      <c r="BC14" s="73">
        <v>0.17805334397734571</v>
      </c>
      <c r="BD14" s="74" t="s">
        <v>989</v>
      </c>
      <c r="BE14" s="73">
        <v>1.7782826435726859E-2</v>
      </c>
      <c r="BF14" s="73">
        <v>-0.5169778740877089</v>
      </c>
      <c r="BG14" s="73">
        <v>0.13739031199965593</v>
      </c>
      <c r="BH14" s="73">
        <v>-0.42391726194886575</v>
      </c>
      <c r="BI14" s="73">
        <v>1.4012958468133099E-2</v>
      </c>
      <c r="BJ14" s="73">
        <v>1.8014779339689601E-2</v>
      </c>
      <c r="BK14" s="74" t="s">
        <v>747</v>
      </c>
      <c r="BL14" s="73">
        <v>-0.24405940177813046</v>
      </c>
      <c r="BM14" s="73">
        <v>0.1313818015087988</v>
      </c>
      <c r="BN14" s="74" t="s">
        <v>990</v>
      </c>
      <c r="BO14" s="73">
        <v>0.17868657820790432</v>
      </c>
      <c r="BP14" s="73">
        <v>0.15428832889824687</v>
      </c>
      <c r="BQ14" s="73">
        <v>0.25971686300807101</v>
      </c>
      <c r="BR14" s="73">
        <v>0.37436935439204888</v>
      </c>
      <c r="BS14" s="73">
        <v>0.38228419602728192</v>
      </c>
      <c r="BT14" s="73">
        <v>0.39974332643882238</v>
      </c>
      <c r="BU14" s="73">
        <v>0.32476640768479387</v>
      </c>
      <c r="BV14" s="73">
        <v>0.31482632906777874</v>
      </c>
      <c r="BW14" s="74" t="s">
        <v>750</v>
      </c>
      <c r="BX14" s="74" t="s">
        <v>991</v>
      </c>
      <c r="BY14" s="74" t="s">
        <v>992</v>
      </c>
      <c r="BZ14" s="73">
        <v>0.52093197696640081</v>
      </c>
      <c r="CA14" s="73">
        <v>0.45780987893062336</v>
      </c>
      <c r="CB14" s="73">
        <v>0.5071689783983645</v>
      </c>
      <c r="CC14" s="74" t="s">
        <v>993</v>
      </c>
      <c r="CD14" s="74" t="s">
        <v>994</v>
      </c>
      <c r="CE14" s="74" t="s">
        <v>898</v>
      </c>
      <c r="CF14" s="74" t="s">
        <v>894</v>
      </c>
      <c r="CG14" s="74" t="s">
        <v>995</v>
      </c>
      <c r="CH14" s="73">
        <v>-0.48099512476022288</v>
      </c>
      <c r="CI14" s="74" t="s">
        <v>996</v>
      </c>
      <c r="CJ14" s="74" t="s">
        <v>997</v>
      </c>
      <c r="CK14" s="73">
        <v>-0.48179641247628519</v>
      </c>
      <c r="CL14" s="74" t="s">
        <v>998</v>
      </c>
      <c r="CM14" s="74" t="s">
        <v>999</v>
      </c>
      <c r="CN14" s="74" t="s">
        <v>835</v>
      </c>
      <c r="CO14" s="74" t="s">
        <v>971</v>
      </c>
      <c r="CP14" s="73">
        <v>-0.12564490034041859</v>
      </c>
      <c r="CQ14" s="74" t="s">
        <v>807</v>
      </c>
      <c r="CR14" s="74" t="s">
        <v>928</v>
      </c>
      <c r="CS14" s="74" t="s">
        <v>653</v>
      </c>
      <c r="CT14" s="73">
        <v>-0.52186199018354884</v>
      </c>
      <c r="CU14" s="74" t="s">
        <v>1000</v>
      </c>
      <c r="CV14" s="74" t="s">
        <v>1001</v>
      </c>
      <c r="CW14" s="73">
        <v>0.26140223757106196</v>
      </c>
      <c r="CX14" s="74" t="s">
        <v>692</v>
      </c>
      <c r="CY14" s="73">
        <v>-0.18143535895999802</v>
      </c>
      <c r="CZ14" s="73">
        <v>-0.51316626189046244</v>
      </c>
      <c r="DA14" s="74" t="s">
        <v>882</v>
      </c>
      <c r="DB14" s="74" t="s">
        <v>1002</v>
      </c>
      <c r="DC14" s="74" t="s">
        <v>690</v>
      </c>
      <c r="DD14" s="74" t="s">
        <v>806</v>
      </c>
      <c r="DE14" s="73">
        <v>0.48197387049808027</v>
      </c>
      <c r="DF14" s="73">
        <v>-9.1597515194451959E-2</v>
      </c>
      <c r="DG14" s="73">
        <v>0.42702675581309907</v>
      </c>
      <c r="DH14" s="73">
        <v>-0.56135589297544541</v>
      </c>
      <c r="DI14" s="74" t="s">
        <v>1003</v>
      </c>
      <c r="DJ14" s="75" t="s">
        <v>1004</v>
      </c>
    </row>
    <row r="15" spans="1:114" x14ac:dyDescent="0.3">
      <c r="A15" s="61" t="s">
        <v>1005</v>
      </c>
      <c r="B15" s="62" t="s">
        <v>202</v>
      </c>
      <c r="C15" s="62" t="s">
        <v>654</v>
      </c>
      <c r="D15" s="62" t="s">
        <v>705</v>
      </c>
      <c r="E15" s="67">
        <v>-0.57291034696194121</v>
      </c>
      <c r="F15" s="62" t="s">
        <v>757</v>
      </c>
      <c r="G15" s="62" t="s">
        <v>805</v>
      </c>
      <c r="H15" s="62" t="s">
        <v>845</v>
      </c>
      <c r="I15" s="62" t="s">
        <v>867</v>
      </c>
      <c r="J15" s="62" t="s">
        <v>889</v>
      </c>
      <c r="K15" s="67">
        <v>-0.50614108393853774</v>
      </c>
      <c r="L15" s="62" t="s">
        <v>891</v>
      </c>
      <c r="M15" s="62" t="s">
        <v>949</v>
      </c>
      <c r="N15" s="62" t="s">
        <v>979</v>
      </c>
      <c r="O15" s="66">
        <v>1</v>
      </c>
      <c r="P15" s="62" t="s">
        <v>764</v>
      </c>
      <c r="Q15" s="62" t="s">
        <v>669</v>
      </c>
      <c r="R15" s="62" t="s">
        <v>856</v>
      </c>
      <c r="S15" s="62" t="s">
        <v>1006</v>
      </c>
      <c r="T15" s="67">
        <v>-0.47811145416095724</v>
      </c>
      <c r="U15" s="62" t="s">
        <v>647</v>
      </c>
      <c r="V15" s="67">
        <v>-0.42353024174182519</v>
      </c>
      <c r="W15" s="67">
        <v>0.42793549849412271</v>
      </c>
      <c r="X15" s="62" t="s">
        <v>649</v>
      </c>
      <c r="Y15" s="62" t="s">
        <v>1007</v>
      </c>
      <c r="Z15" s="67">
        <v>0.10401576943251307</v>
      </c>
      <c r="AA15" s="62" t="s">
        <v>1008</v>
      </c>
      <c r="AB15" s="67">
        <v>0.16638294024212025</v>
      </c>
      <c r="AC15" s="72">
        <v>0.22473574866086796</v>
      </c>
      <c r="AD15" s="73">
        <v>0.24685708527160263</v>
      </c>
      <c r="AE15" s="74" t="s">
        <v>658</v>
      </c>
      <c r="AF15" s="73">
        <v>0.19585826116626412</v>
      </c>
      <c r="AG15" s="74" t="s">
        <v>1009</v>
      </c>
      <c r="AH15" s="74" t="s">
        <v>997</v>
      </c>
      <c r="AI15" s="74" t="s">
        <v>886</v>
      </c>
      <c r="AJ15" s="74" t="s">
        <v>953</v>
      </c>
      <c r="AK15" s="74" t="s">
        <v>1010</v>
      </c>
      <c r="AL15" s="74" t="s">
        <v>724</v>
      </c>
      <c r="AM15" s="73">
        <v>0.55335134235964323</v>
      </c>
      <c r="AN15" s="73">
        <v>-0.41052651825450331</v>
      </c>
      <c r="AO15" s="73">
        <v>-0.46633636485254926</v>
      </c>
      <c r="AP15" s="73">
        <v>0.48042864463912205</v>
      </c>
      <c r="AQ15" s="74" t="s">
        <v>1003</v>
      </c>
      <c r="AR15" s="74" t="s">
        <v>968</v>
      </c>
      <c r="AS15" s="74" t="s">
        <v>1011</v>
      </c>
      <c r="AT15" s="74" t="s">
        <v>750</v>
      </c>
      <c r="AU15" s="74" t="s">
        <v>655</v>
      </c>
      <c r="AV15" s="74" t="s">
        <v>664</v>
      </c>
      <c r="AW15" s="73">
        <v>-0.11280150453755013</v>
      </c>
      <c r="AX15" s="74" t="s">
        <v>1012</v>
      </c>
      <c r="AY15" s="73">
        <v>7.0127832244190899E-3</v>
      </c>
      <c r="AZ15" s="73">
        <v>9.2740245596790172E-2</v>
      </c>
      <c r="BA15" s="73">
        <v>8.3282443389571997E-2</v>
      </c>
      <c r="BB15" s="73">
        <v>6.0658947678725213E-2</v>
      </c>
      <c r="BC15" s="73">
        <v>2.4392859535569245E-2</v>
      </c>
      <c r="BD15" s="74" t="s">
        <v>703</v>
      </c>
      <c r="BE15" s="73">
        <v>0.50227907253288995</v>
      </c>
      <c r="BF15" s="74" t="s">
        <v>780</v>
      </c>
      <c r="BG15" s="73">
        <v>-0.10596087949013019</v>
      </c>
      <c r="BH15" s="73">
        <v>0.38007336301226718</v>
      </c>
      <c r="BI15" s="73">
        <v>0.24493264346914187</v>
      </c>
      <c r="BJ15" s="73">
        <v>0.18686774374456014</v>
      </c>
      <c r="BK15" s="74" t="s">
        <v>650</v>
      </c>
      <c r="BL15" s="73">
        <v>0.43298459324461119</v>
      </c>
      <c r="BM15" s="73">
        <v>-0.12216670084015982</v>
      </c>
      <c r="BN15" s="74" t="s">
        <v>1013</v>
      </c>
      <c r="BO15" s="73">
        <v>-0.17210526407070384</v>
      </c>
      <c r="BP15" s="73">
        <v>-0.17014103014464474</v>
      </c>
      <c r="BQ15" s="73">
        <v>5.8815092791577782E-2</v>
      </c>
      <c r="BR15" s="74" t="s">
        <v>1014</v>
      </c>
      <c r="BS15" s="74" t="s">
        <v>944</v>
      </c>
      <c r="BT15" s="73">
        <v>-0.47837059933196791</v>
      </c>
      <c r="BU15" s="74" t="s">
        <v>904</v>
      </c>
      <c r="BV15" s="73">
        <v>-0.22606142085091716</v>
      </c>
      <c r="BW15" s="74" t="s">
        <v>1015</v>
      </c>
      <c r="BX15" s="74" t="s">
        <v>1016</v>
      </c>
      <c r="BY15" s="74" t="s">
        <v>662</v>
      </c>
      <c r="BZ15" s="73">
        <v>-0.55881084389262758</v>
      </c>
      <c r="CA15" s="73">
        <v>-0.51400510477769534</v>
      </c>
      <c r="CB15" s="74" t="s">
        <v>921</v>
      </c>
      <c r="CC15" s="74" t="s">
        <v>753</v>
      </c>
      <c r="CD15" s="74" t="s">
        <v>995</v>
      </c>
      <c r="CE15" s="74" t="s">
        <v>1017</v>
      </c>
      <c r="CF15" s="73">
        <v>0.5495379107747681</v>
      </c>
      <c r="CG15" s="74" t="s">
        <v>1008</v>
      </c>
      <c r="CH15" s="73">
        <v>0.34968916155905999</v>
      </c>
      <c r="CI15" s="73">
        <v>0.53965904477023796</v>
      </c>
      <c r="CJ15" s="74" t="s">
        <v>1018</v>
      </c>
      <c r="CK15" s="73">
        <v>0.440373664573048</v>
      </c>
      <c r="CL15" s="74" t="s">
        <v>1019</v>
      </c>
      <c r="CM15" s="73">
        <v>0.49847354768095997</v>
      </c>
      <c r="CN15" s="74" t="s">
        <v>1020</v>
      </c>
      <c r="CO15" s="74" t="s">
        <v>1021</v>
      </c>
      <c r="CP15" s="73">
        <v>0.40116102288885674</v>
      </c>
      <c r="CQ15" s="73">
        <v>0.39363057924470002</v>
      </c>
      <c r="CR15" s="74" t="s">
        <v>749</v>
      </c>
      <c r="CS15" s="74" t="s">
        <v>1022</v>
      </c>
      <c r="CT15" s="73">
        <v>0.55197380236915938</v>
      </c>
      <c r="CU15" s="74" t="s">
        <v>1023</v>
      </c>
      <c r="CV15" s="73">
        <v>-0.43447972557799769</v>
      </c>
      <c r="CW15" s="73">
        <v>-0.12789957415648884</v>
      </c>
      <c r="CX15" s="73">
        <v>-0.56257884659119184</v>
      </c>
      <c r="CY15" s="73">
        <v>0.29662809121931555</v>
      </c>
      <c r="CZ15" s="73">
        <v>0.50169447274238255</v>
      </c>
      <c r="DA15" s="74" t="s">
        <v>794</v>
      </c>
      <c r="DB15" s="74" t="s">
        <v>970</v>
      </c>
      <c r="DC15" s="73">
        <v>0.39867720957194286</v>
      </c>
      <c r="DD15" s="74" t="s">
        <v>1024</v>
      </c>
      <c r="DE15" s="73">
        <v>-0.40170572098211405</v>
      </c>
      <c r="DF15" s="73">
        <v>7.1038802550292976E-2</v>
      </c>
      <c r="DG15" s="73">
        <v>-0.34848234507747899</v>
      </c>
      <c r="DH15" s="74" t="s">
        <v>1025</v>
      </c>
      <c r="DI15" s="74" t="s">
        <v>939</v>
      </c>
      <c r="DJ15" s="75" t="s">
        <v>1026</v>
      </c>
    </row>
    <row r="16" spans="1:114" x14ac:dyDescent="0.3">
      <c r="A16" s="61" t="s">
        <v>1027</v>
      </c>
      <c r="B16" s="62" t="s">
        <v>271</v>
      </c>
      <c r="C16" s="67">
        <v>0.17091991587264574</v>
      </c>
      <c r="D16" s="67">
        <v>-0.2753500661239589</v>
      </c>
      <c r="E16" s="67">
        <v>-0.27103825287077982</v>
      </c>
      <c r="F16" s="67">
        <v>-0.29105261986714354</v>
      </c>
      <c r="G16" s="67">
        <v>-0.5591126344045565</v>
      </c>
      <c r="H16" s="67">
        <v>-0.33423841030042117</v>
      </c>
      <c r="I16" s="67">
        <v>-0.51950483793929081</v>
      </c>
      <c r="J16" s="67">
        <v>-0.53693107983137112</v>
      </c>
      <c r="K16" s="67">
        <v>9.6585727583377162E-2</v>
      </c>
      <c r="L16" s="67">
        <v>-0.17333571499402015</v>
      </c>
      <c r="M16" s="67">
        <v>-0.26882720302330076</v>
      </c>
      <c r="N16" s="67">
        <v>-0.28709634683285074</v>
      </c>
      <c r="O16" s="62" t="s">
        <v>764</v>
      </c>
      <c r="P16" s="66">
        <v>1</v>
      </c>
      <c r="Q16" s="62" t="s">
        <v>1028</v>
      </c>
      <c r="R16" s="62" t="s">
        <v>879</v>
      </c>
      <c r="S16" s="67">
        <v>-0.50600785713095431</v>
      </c>
      <c r="T16" s="67">
        <v>1.2765735245564734E-2</v>
      </c>
      <c r="U16" s="67">
        <v>-0.10334749526949095</v>
      </c>
      <c r="V16" s="67">
        <v>0.14410231415849409</v>
      </c>
      <c r="W16" s="67">
        <v>8.0219581108054855E-2</v>
      </c>
      <c r="X16" s="67">
        <v>-9.2361330814059964E-2</v>
      </c>
      <c r="Y16" s="67">
        <v>-0.49013198143158254</v>
      </c>
      <c r="Z16" s="67">
        <v>-0.18958518318243348</v>
      </c>
      <c r="AA16" s="67">
        <v>-0.13548993515072077</v>
      </c>
      <c r="AB16" s="67">
        <v>-0.2348018107704346</v>
      </c>
      <c r="AC16" s="72">
        <v>-0.11800457798092698</v>
      </c>
      <c r="AD16" s="73">
        <v>-0.10110262990458316</v>
      </c>
      <c r="AE16" s="73">
        <v>-0.33684830822920891</v>
      </c>
      <c r="AF16" s="73">
        <v>-0.10186986803520962</v>
      </c>
      <c r="AG16" s="73">
        <v>-0.57266941287478756</v>
      </c>
      <c r="AH16" s="73">
        <v>-0.19128560745110026</v>
      </c>
      <c r="AI16" s="73">
        <v>-0.25765699812571935</v>
      </c>
      <c r="AJ16" s="74" t="s">
        <v>948</v>
      </c>
      <c r="AK16" s="73">
        <v>-0.41926211525866791</v>
      </c>
      <c r="AL16" s="73">
        <v>-0.47302693269809731</v>
      </c>
      <c r="AM16" s="74" t="s">
        <v>956</v>
      </c>
      <c r="AN16" s="73">
        <v>-0.24822891516312448</v>
      </c>
      <c r="AO16" s="73">
        <v>-0.57305554194056152</v>
      </c>
      <c r="AP16" s="73">
        <v>0.21786496847055534</v>
      </c>
      <c r="AQ16" s="73">
        <v>-0.21454701353600528</v>
      </c>
      <c r="AR16" s="73">
        <v>-0.17655067711207606</v>
      </c>
      <c r="AS16" s="74" t="s">
        <v>921</v>
      </c>
      <c r="AT16" s="73">
        <v>-0.54361154131333111</v>
      </c>
      <c r="AU16" s="74" t="s">
        <v>896</v>
      </c>
      <c r="AV16" s="74" t="s">
        <v>1029</v>
      </c>
      <c r="AW16" s="73">
        <v>0.14592417077930778</v>
      </c>
      <c r="AX16" s="73">
        <v>0.35703858019000245</v>
      </c>
      <c r="AY16" s="73">
        <v>-0.22305774198898723</v>
      </c>
      <c r="AZ16" s="73">
        <v>-0.21904986897063633</v>
      </c>
      <c r="BA16" s="73">
        <v>-0.20251344050329836</v>
      </c>
      <c r="BB16" s="73">
        <v>-0.19305691111630424</v>
      </c>
      <c r="BC16" s="73">
        <v>-0.23255661704919642</v>
      </c>
      <c r="BD16" s="73">
        <v>0.42071746237744723</v>
      </c>
      <c r="BE16" s="74" t="s">
        <v>876</v>
      </c>
      <c r="BF16" s="74" t="s">
        <v>744</v>
      </c>
      <c r="BG16" s="73">
        <v>-0.39866753384508874</v>
      </c>
      <c r="BH16" s="73">
        <v>0.44529028427289791</v>
      </c>
      <c r="BI16" s="73">
        <v>0.37293097907054001</v>
      </c>
      <c r="BJ16" s="73">
        <v>-0.18976167747017886</v>
      </c>
      <c r="BK16" s="74" t="s">
        <v>964</v>
      </c>
      <c r="BL16" s="73">
        <v>8.9401187709914454E-2</v>
      </c>
      <c r="BM16" s="73">
        <v>0.23326151950458748</v>
      </c>
      <c r="BN16" s="73">
        <v>0.4412444495122696</v>
      </c>
      <c r="BO16" s="73">
        <v>0.28122972725719908</v>
      </c>
      <c r="BP16" s="73">
        <v>0.17961051220901589</v>
      </c>
      <c r="BQ16" s="73">
        <v>0.47513013871106602</v>
      </c>
      <c r="BR16" s="74" t="s">
        <v>1030</v>
      </c>
      <c r="BS16" s="74" t="s">
        <v>1030</v>
      </c>
      <c r="BT16" s="74" t="s">
        <v>1031</v>
      </c>
      <c r="BU16" s="74" t="s">
        <v>971</v>
      </c>
      <c r="BV16" s="73">
        <v>6.2421471315537679E-2</v>
      </c>
      <c r="BW16" s="73">
        <v>0.21593271200276562</v>
      </c>
      <c r="BX16" s="73">
        <v>0.48889396047375044</v>
      </c>
      <c r="BY16" s="73">
        <v>-0.45449166535952473</v>
      </c>
      <c r="BZ16" s="73">
        <v>3.284100536459944E-2</v>
      </c>
      <c r="CA16" s="73">
        <v>2.3778143806129463E-2</v>
      </c>
      <c r="CB16" s="73">
        <v>-1.8753505931714556E-2</v>
      </c>
      <c r="CC16" s="73">
        <v>0.38532703138843999</v>
      </c>
      <c r="CD16" s="73">
        <v>0.37868949416092029</v>
      </c>
      <c r="CE16" s="73">
        <v>0.42551178496686354</v>
      </c>
      <c r="CF16" s="73">
        <v>0.22427689358606501</v>
      </c>
      <c r="CG16" s="73">
        <v>-0.21920130182795439</v>
      </c>
      <c r="CH16" s="73">
        <v>5.0921652307924989E-2</v>
      </c>
      <c r="CI16" s="73">
        <v>0.1770381316275941</v>
      </c>
      <c r="CJ16" s="73">
        <v>0.37825091167537511</v>
      </c>
      <c r="CK16" s="73">
        <v>0.15937700979487807</v>
      </c>
      <c r="CL16" s="73">
        <v>0.55973102802431829</v>
      </c>
      <c r="CM16" s="73">
        <v>0.13450725512004302</v>
      </c>
      <c r="CN16" s="73">
        <v>0.19492526266689292</v>
      </c>
      <c r="CO16" s="73">
        <v>0.43178368143899842</v>
      </c>
      <c r="CP16" s="73">
        <v>0.49382784451269279</v>
      </c>
      <c r="CQ16" s="73">
        <v>0.1776402016290915</v>
      </c>
      <c r="CR16" s="73">
        <v>0.52663203958534588</v>
      </c>
      <c r="CS16" s="73">
        <v>0.56543799913242543</v>
      </c>
      <c r="CT16" s="73">
        <v>0.35934980545436368</v>
      </c>
      <c r="CU16" s="74" t="s">
        <v>966</v>
      </c>
      <c r="CV16" s="73">
        <v>0.23564129677571882</v>
      </c>
      <c r="CW16" s="73">
        <v>6.4955513205890755E-2</v>
      </c>
      <c r="CX16" s="73">
        <v>9.6822650295643992E-2</v>
      </c>
      <c r="CY16" s="73">
        <v>-0.15951099722573342</v>
      </c>
      <c r="CZ16" s="73">
        <v>8.6034045881211343E-2</v>
      </c>
      <c r="DA16" s="73">
        <v>0.4685314197842258</v>
      </c>
      <c r="DB16" s="73">
        <v>-9.2548143870726005E-2</v>
      </c>
      <c r="DC16" s="73">
        <v>0.20085403839410645</v>
      </c>
      <c r="DD16" s="73">
        <v>-0.37772540020047063</v>
      </c>
      <c r="DE16" s="73">
        <v>-0.48719036072705718</v>
      </c>
      <c r="DF16" s="73">
        <v>-0.54307567952705205</v>
      </c>
      <c r="DG16" s="73">
        <v>-0.36176209457805214</v>
      </c>
      <c r="DH16" s="73">
        <v>0.36305525996568239</v>
      </c>
      <c r="DI16" s="73">
        <v>0.49487929682815718</v>
      </c>
      <c r="DJ16" s="76">
        <v>0.46016620324772872</v>
      </c>
    </row>
    <row r="17" spans="1:114" x14ac:dyDescent="0.3">
      <c r="A17" s="61" t="s">
        <v>1032</v>
      </c>
      <c r="B17" s="62" t="s">
        <v>201</v>
      </c>
      <c r="C17" s="67">
        <v>0.17443880796896133</v>
      </c>
      <c r="D17" s="67">
        <v>-0.28018779921636433</v>
      </c>
      <c r="E17" s="67">
        <v>-0.27557287458430968</v>
      </c>
      <c r="F17" s="67">
        <v>-0.27834610075527932</v>
      </c>
      <c r="G17" s="67">
        <v>-0.54561867958211707</v>
      </c>
      <c r="H17" s="67">
        <v>-0.30586650064456938</v>
      </c>
      <c r="I17" s="67">
        <v>-0.4833822138148286</v>
      </c>
      <c r="J17" s="67">
        <v>-0.49002218490131622</v>
      </c>
      <c r="K17" s="67">
        <v>0.13477645758530973</v>
      </c>
      <c r="L17" s="67">
        <v>-0.14173612194337079</v>
      </c>
      <c r="M17" s="67">
        <v>-0.24693829080995969</v>
      </c>
      <c r="N17" s="67">
        <v>-0.27019617108638433</v>
      </c>
      <c r="O17" s="62" t="s">
        <v>669</v>
      </c>
      <c r="P17" s="62" t="s">
        <v>1028</v>
      </c>
      <c r="Q17" s="66">
        <v>1</v>
      </c>
      <c r="R17" s="62" t="s">
        <v>1033</v>
      </c>
      <c r="S17" s="67">
        <v>-0.48457486237542752</v>
      </c>
      <c r="T17" s="67">
        <v>5.8641696899984719E-2</v>
      </c>
      <c r="U17" s="67">
        <v>-7.4203415763217304E-2</v>
      </c>
      <c r="V17" s="67">
        <v>0.1346256318115191</v>
      </c>
      <c r="W17" s="67">
        <v>0.11530711411951203</v>
      </c>
      <c r="X17" s="67">
        <v>-7.7898776462886413E-2</v>
      </c>
      <c r="Y17" s="67">
        <v>-0.45256780519819484</v>
      </c>
      <c r="Z17" s="67">
        <v>-0.25489139285997647</v>
      </c>
      <c r="AA17" s="67">
        <v>-0.12467873501260508</v>
      </c>
      <c r="AB17" s="67">
        <v>-0.29137191135088147</v>
      </c>
      <c r="AC17" s="72">
        <v>-0.19117023695978985</v>
      </c>
      <c r="AD17" s="73">
        <v>-0.16904886475786535</v>
      </c>
      <c r="AE17" s="73">
        <v>-0.33596406702001069</v>
      </c>
      <c r="AF17" s="73">
        <v>-0.17627463041399927</v>
      </c>
      <c r="AG17" s="73">
        <v>-0.5548065631044039</v>
      </c>
      <c r="AH17" s="73">
        <v>-0.15242009558271619</v>
      </c>
      <c r="AI17" s="73">
        <v>-0.22231603863685134</v>
      </c>
      <c r="AJ17" s="74" t="s">
        <v>1034</v>
      </c>
      <c r="AK17" s="73">
        <v>-0.40539020173654472</v>
      </c>
      <c r="AL17" s="73">
        <v>-0.47693900101094044</v>
      </c>
      <c r="AM17" s="74" t="s">
        <v>956</v>
      </c>
      <c r="AN17" s="73">
        <v>-0.25344809971837734</v>
      </c>
      <c r="AO17" s="73">
        <v>-0.52231774433747857</v>
      </c>
      <c r="AP17" s="73">
        <v>0.2245616832770542</v>
      </c>
      <c r="AQ17" s="73">
        <v>-0.18407917427118589</v>
      </c>
      <c r="AR17" s="73">
        <v>-0.16642423212014135</v>
      </c>
      <c r="AS17" s="73">
        <v>-0.55522696150120376</v>
      </c>
      <c r="AT17" s="74" t="s">
        <v>1035</v>
      </c>
      <c r="AU17" s="74" t="s">
        <v>1036</v>
      </c>
      <c r="AV17" s="74" t="s">
        <v>1037</v>
      </c>
      <c r="AW17" s="73">
        <v>0.10274716065280694</v>
      </c>
      <c r="AX17" s="73">
        <v>0.36498691137571698</v>
      </c>
      <c r="AY17" s="73">
        <v>-0.30052897642243231</v>
      </c>
      <c r="AZ17" s="73">
        <v>-0.27337849442720202</v>
      </c>
      <c r="BA17" s="73">
        <v>-0.2670880996367308</v>
      </c>
      <c r="BB17" s="73">
        <v>-0.25461888118941706</v>
      </c>
      <c r="BC17" s="73">
        <v>-0.29886165072139004</v>
      </c>
      <c r="BD17" s="73">
        <v>0.42355530714971684</v>
      </c>
      <c r="BE17" s="74" t="s">
        <v>1038</v>
      </c>
      <c r="BF17" s="74" t="s">
        <v>699</v>
      </c>
      <c r="BG17" s="73">
        <v>-0.46805360611955038</v>
      </c>
      <c r="BH17" s="73">
        <v>0.47289354091819408</v>
      </c>
      <c r="BI17" s="73">
        <v>0.34711397994236987</v>
      </c>
      <c r="BJ17" s="73">
        <v>-0.24464381418829775</v>
      </c>
      <c r="BK17" s="74" t="s">
        <v>750</v>
      </c>
      <c r="BL17" s="73">
        <v>4.0969254635112806E-2</v>
      </c>
      <c r="BM17" s="73">
        <v>0.21295731535474838</v>
      </c>
      <c r="BN17" s="73">
        <v>0.45401782953469316</v>
      </c>
      <c r="BO17" s="73">
        <v>0.25341958568910494</v>
      </c>
      <c r="BP17" s="73">
        <v>0.15488212749697775</v>
      </c>
      <c r="BQ17" s="73">
        <v>0.49168050299010146</v>
      </c>
      <c r="BR17" s="74" t="s">
        <v>900</v>
      </c>
      <c r="BS17" s="74" t="s">
        <v>834</v>
      </c>
      <c r="BT17" s="74" t="s">
        <v>668</v>
      </c>
      <c r="BU17" s="74" t="s">
        <v>1039</v>
      </c>
      <c r="BV17" s="73">
        <v>-2.5324651320651249E-2</v>
      </c>
      <c r="BW17" s="73">
        <v>0.19787642569170416</v>
      </c>
      <c r="BX17" s="73">
        <v>0.47080706654245086</v>
      </c>
      <c r="BY17" s="73">
        <v>-0.50632658718969226</v>
      </c>
      <c r="BZ17" s="73">
        <v>3.1259912873940823E-2</v>
      </c>
      <c r="CA17" s="73">
        <v>2.5043086357262694E-2</v>
      </c>
      <c r="CB17" s="73">
        <v>-1.0098579440468685E-3</v>
      </c>
      <c r="CC17" s="73">
        <v>0.38389190057962114</v>
      </c>
      <c r="CD17" s="73">
        <v>0.38043102343045554</v>
      </c>
      <c r="CE17" s="73">
        <v>0.3907954088809506</v>
      </c>
      <c r="CF17" s="73">
        <v>0.20503697998812009</v>
      </c>
      <c r="CG17" s="73">
        <v>-0.18301973171935729</v>
      </c>
      <c r="CH17" s="73">
        <v>2.0868413479875683E-2</v>
      </c>
      <c r="CI17" s="73">
        <v>0.14397471065015754</v>
      </c>
      <c r="CJ17" s="73">
        <v>0.40004479959532452</v>
      </c>
      <c r="CK17" s="73">
        <v>0.16924486294930929</v>
      </c>
      <c r="CL17" s="73">
        <v>0.49098313853738224</v>
      </c>
      <c r="CM17" s="73">
        <v>0.13765830389211386</v>
      </c>
      <c r="CN17" s="73">
        <v>0.16437361976196857</v>
      </c>
      <c r="CO17" s="73">
        <v>0.40488454832885895</v>
      </c>
      <c r="CP17" s="73">
        <v>0.45798158561954883</v>
      </c>
      <c r="CQ17" s="73">
        <v>0.14064472210199122</v>
      </c>
      <c r="CR17" s="73">
        <v>0.5143385213711682</v>
      </c>
      <c r="CS17" s="73">
        <v>0.57249358230280334</v>
      </c>
      <c r="CT17" s="73">
        <v>0.35421460750976558</v>
      </c>
      <c r="CU17" s="74" t="s">
        <v>820</v>
      </c>
      <c r="CV17" s="73">
        <v>0.27720572258550236</v>
      </c>
      <c r="CW17" s="73">
        <v>5.3206258245000936E-2</v>
      </c>
      <c r="CX17" s="73">
        <v>0.1327482071144851</v>
      </c>
      <c r="CY17" s="73">
        <v>-0.2061758931293044</v>
      </c>
      <c r="CZ17" s="73">
        <v>7.5779796427482116E-2</v>
      </c>
      <c r="DA17" s="73">
        <v>0.44908989155366458</v>
      </c>
      <c r="DB17" s="73">
        <v>-9.2227962951604847E-2</v>
      </c>
      <c r="DC17" s="73">
        <v>0.18091470468276852</v>
      </c>
      <c r="DD17" s="73">
        <v>-0.37492116607570902</v>
      </c>
      <c r="DE17" s="73">
        <v>-0.43739548198692951</v>
      </c>
      <c r="DF17" s="73">
        <v>-0.53764683401238766</v>
      </c>
      <c r="DG17" s="73">
        <v>-0.40909024886039252</v>
      </c>
      <c r="DH17" s="73">
        <v>0.30247517718754569</v>
      </c>
      <c r="DI17" s="73">
        <v>0.50031937598058684</v>
      </c>
      <c r="DJ17" s="76">
        <v>0.45396705456946129</v>
      </c>
    </row>
    <row r="18" spans="1:114" x14ac:dyDescent="0.3">
      <c r="A18" s="61" t="s">
        <v>1040</v>
      </c>
      <c r="B18" s="62" t="s">
        <v>273</v>
      </c>
      <c r="C18" s="67">
        <v>0.13063532186614041</v>
      </c>
      <c r="D18" s="67">
        <v>-0.20505285751647293</v>
      </c>
      <c r="E18" s="67">
        <v>-0.20042721875669262</v>
      </c>
      <c r="F18" s="67">
        <v>-0.29376923477994632</v>
      </c>
      <c r="G18" s="62" t="s">
        <v>725</v>
      </c>
      <c r="H18" s="67">
        <v>-0.52710276852355098</v>
      </c>
      <c r="I18" s="67">
        <v>-0.54081089968677576</v>
      </c>
      <c r="J18" s="67">
        <v>-0.52703859944132003</v>
      </c>
      <c r="K18" s="67">
        <v>0.13190882553498609</v>
      </c>
      <c r="L18" s="67">
        <v>-9.5762495757451452E-2</v>
      </c>
      <c r="M18" s="67">
        <v>-0.27848118975914715</v>
      </c>
      <c r="N18" s="67">
        <v>-0.27330238446623378</v>
      </c>
      <c r="O18" s="62" t="s">
        <v>856</v>
      </c>
      <c r="P18" s="62" t="s">
        <v>879</v>
      </c>
      <c r="Q18" s="62" t="s">
        <v>1033</v>
      </c>
      <c r="R18" s="66">
        <v>1</v>
      </c>
      <c r="S18" s="67">
        <v>-0.51414902651928218</v>
      </c>
      <c r="T18" s="67">
        <v>0.13984337571040203</v>
      </c>
      <c r="U18" s="67">
        <v>-0.12906175573600887</v>
      </c>
      <c r="V18" s="67">
        <v>0.25087517931694164</v>
      </c>
      <c r="W18" s="67">
        <v>0.11399276619938635</v>
      </c>
      <c r="X18" s="67">
        <v>-5.392941311308791E-2</v>
      </c>
      <c r="Y18" s="67">
        <v>-0.53533052850131368</v>
      </c>
      <c r="Z18" s="67">
        <v>-0.21339130092446199</v>
      </c>
      <c r="AA18" s="67">
        <v>-0.15120643105636669</v>
      </c>
      <c r="AB18" s="67">
        <v>-0.20195959705446287</v>
      </c>
      <c r="AC18" s="72">
        <v>-0.14813697788620553</v>
      </c>
      <c r="AD18" s="73">
        <v>-0.10617726490391578</v>
      </c>
      <c r="AE18" s="73">
        <v>-0.1716841880282291</v>
      </c>
      <c r="AF18" s="73">
        <v>-0.11345515143084277</v>
      </c>
      <c r="AG18" s="74" t="s">
        <v>832</v>
      </c>
      <c r="AH18" s="73">
        <v>-0.13995315972022379</v>
      </c>
      <c r="AI18" s="73">
        <v>-0.36661624950815347</v>
      </c>
      <c r="AJ18" s="74" t="s">
        <v>1041</v>
      </c>
      <c r="AK18" s="73">
        <v>-0.44492725675653855</v>
      </c>
      <c r="AL18" s="73">
        <v>-0.52130215684227565</v>
      </c>
      <c r="AM18" s="74" t="s">
        <v>929</v>
      </c>
      <c r="AN18" s="73">
        <v>-8.0317927175708986E-2</v>
      </c>
      <c r="AO18" s="74" t="s">
        <v>832</v>
      </c>
      <c r="AP18" s="73">
        <v>0.14480068406311261</v>
      </c>
      <c r="AQ18" s="73">
        <v>-0.22959015032790187</v>
      </c>
      <c r="AR18" s="73">
        <v>-0.1422173479829496</v>
      </c>
      <c r="AS18" s="74" t="s">
        <v>883</v>
      </c>
      <c r="AT18" s="73">
        <v>-0.46931338112360893</v>
      </c>
      <c r="AU18" s="74" t="s">
        <v>1042</v>
      </c>
      <c r="AV18" s="74" t="s">
        <v>887</v>
      </c>
      <c r="AW18" s="73">
        <v>0.37920114108131142</v>
      </c>
      <c r="AX18" s="73">
        <v>0.32049173679327081</v>
      </c>
      <c r="AY18" s="73">
        <v>-0.25341233535211566</v>
      </c>
      <c r="AZ18" s="73">
        <v>-0.13083414938848628</v>
      </c>
      <c r="BA18" s="73">
        <v>-0.18577959077187059</v>
      </c>
      <c r="BB18" s="73">
        <v>-0.17032833272950113</v>
      </c>
      <c r="BC18" s="73">
        <v>-0.24260554107751811</v>
      </c>
      <c r="BD18" s="73">
        <v>0.42870483820039068</v>
      </c>
      <c r="BE18" s="74" t="s">
        <v>1043</v>
      </c>
      <c r="BF18" s="74" t="s">
        <v>1044</v>
      </c>
      <c r="BG18" s="73">
        <v>-0.30390930053008541</v>
      </c>
      <c r="BH18" s="73">
        <v>0.4216830357592336</v>
      </c>
      <c r="BI18" s="74" t="s">
        <v>701</v>
      </c>
      <c r="BJ18" s="73">
        <v>-0.1136753928918306</v>
      </c>
      <c r="BK18" s="74" t="s">
        <v>778</v>
      </c>
      <c r="BL18" s="73">
        <v>0.13934018306318605</v>
      </c>
      <c r="BM18" s="73">
        <v>0.4085945326900231</v>
      </c>
      <c r="BN18" s="73">
        <v>0.39339721944498601</v>
      </c>
      <c r="BO18" s="73">
        <v>0.42216940684694571</v>
      </c>
      <c r="BP18" s="73">
        <v>0.39536362666132002</v>
      </c>
      <c r="BQ18" s="73">
        <v>0.53493058807171656</v>
      </c>
      <c r="BR18" s="74" t="s">
        <v>667</v>
      </c>
      <c r="BS18" s="74" t="s">
        <v>830</v>
      </c>
      <c r="BT18" s="74" t="s">
        <v>834</v>
      </c>
      <c r="BU18" s="74" t="s">
        <v>1045</v>
      </c>
      <c r="BV18" s="73">
        <v>9.8051023014254987E-2</v>
      </c>
      <c r="BW18" s="73">
        <v>0.27181332965908023</v>
      </c>
      <c r="BX18" s="73">
        <v>0.53089716458838088</v>
      </c>
      <c r="BY18" s="73">
        <v>-0.33511160431467507</v>
      </c>
      <c r="BZ18" s="73">
        <v>1.980338342779393E-2</v>
      </c>
      <c r="CA18" s="73">
        <v>-8.8908113825573749E-3</v>
      </c>
      <c r="CB18" s="73">
        <v>-0.10573807590511185</v>
      </c>
      <c r="CC18" s="73">
        <v>0.40935496698546764</v>
      </c>
      <c r="CD18" s="73">
        <v>0.39016292046449302</v>
      </c>
      <c r="CE18" s="73">
        <v>0.41384773339441233</v>
      </c>
      <c r="CF18" s="73">
        <v>0.13070498353941121</v>
      </c>
      <c r="CG18" s="73">
        <v>-0.36921371023212535</v>
      </c>
      <c r="CH18" s="73">
        <v>0.28509206774528817</v>
      </c>
      <c r="CI18" s="73">
        <v>0.37084104723995692</v>
      </c>
      <c r="CJ18" s="73">
        <v>0.42838441330681537</v>
      </c>
      <c r="CK18" s="73">
        <v>0.18344850262415471</v>
      </c>
      <c r="CL18" s="73">
        <v>0.40376689652965125</v>
      </c>
      <c r="CM18" s="73">
        <v>0.10543635356861246</v>
      </c>
      <c r="CN18" s="73">
        <v>0.37014839066816324</v>
      </c>
      <c r="CO18" s="73">
        <v>0.52788140200310052</v>
      </c>
      <c r="CP18" s="73">
        <v>0.51277657512071395</v>
      </c>
      <c r="CQ18" s="73">
        <v>0.39825974688714849</v>
      </c>
      <c r="CR18" s="73">
        <v>0.54287425926319455</v>
      </c>
      <c r="CS18" s="73">
        <v>0.48671980166542483</v>
      </c>
      <c r="CT18" s="73">
        <v>0.44184322064804593</v>
      </c>
      <c r="CU18" s="74" t="s">
        <v>650</v>
      </c>
      <c r="CV18" s="73">
        <v>0.22056316312860458</v>
      </c>
      <c r="CW18" s="73">
        <v>0.29772252905494201</v>
      </c>
      <c r="CX18" s="73">
        <v>0.10953232302002501</v>
      </c>
      <c r="CY18" s="73">
        <v>-0.16977923179431018</v>
      </c>
      <c r="CZ18" s="73">
        <v>0.14751787683969569</v>
      </c>
      <c r="DA18" s="73">
        <v>0.32105834789741644</v>
      </c>
      <c r="DB18" s="73">
        <v>-6.2555325051309035E-2</v>
      </c>
      <c r="DC18" s="73">
        <v>9.7870753992362738E-2</v>
      </c>
      <c r="DD18" s="73">
        <v>-0.32018162771103337</v>
      </c>
      <c r="DE18" s="73">
        <v>-0.402516589906178</v>
      </c>
      <c r="DF18" s="73">
        <v>-0.45100285573707244</v>
      </c>
      <c r="DG18" s="73">
        <v>-0.33844060061074888</v>
      </c>
      <c r="DH18" s="73">
        <v>0.53836141565063234</v>
      </c>
      <c r="DI18" s="73">
        <v>0.55453623308125699</v>
      </c>
      <c r="DJ18" s="76">
        <v>0.42543259327765826</v>
      </c>
    </row>
    <row r="19" spans="1:114" x14ac:dyDescent="0.3">
      <c r="A19" s="61" t="s">
        <v>1046</v>
      </c>
      <c r="B19" s="62" t="s">
        <v>49</v>
      </c>
      <c r="C19" s="62" t="s">
        <v>655</v>
      </c>
      <c r="D19" s="62" t="s">
        <v>706</v>
      </c>
      <c r="E19" s="67">
        <v>0.53601816309832984</v>
      </c>
      <c r="F19" s="62" t="s">
        <v>758</v>
      </c>
      <c r="G19" s="62" t="s">
        <v>780</v>
      </c>
      <c r="H19" s="62" t="s">
        <v>846</v>
      </c>
      <c r="I19" s="62" t="s">
        <v>868</v>
      </c>
      <c r="J19" s="67">
        <v>0.56175389672450826</v>
      </c>
      <c r="K19" s="62" t="s">
        <v>749</v>
      </c>
      <c r="L19" s="62" t="s">
        <v>932</v>
      </c>
      <c r="M19" s="62" t="s">
        <v>950</v>
      </c>
      <c r="N19" s="62" t="s">
        <v>980</v>
      </c>
      <c r="O19" s="62" t="s">
        <v>1006</v>
      </c>
      <c r="P19" s="67">
        <v>-0.50600785713095431</v>
      </c>
      <c r="Q19" s="67">
        <v>-0.48457486237542752</v>
      </c>
      <c r="R19" s="67">
        <v>-0.51414902651928218</v>
      </c>
      <c r="S19" s="66">
        <v>1</v>
      </c>
      <c r="T19" s="62" t="s">
        <v>711</v>
      </c>
      <c r="U19" s="62" t="s">
        <v>804</v>
      </c>
      <c r="V19" s="62" t="s">
        <v>858</v>
      </c>
      <c r="W19" s="67">
        <v>-0.43984701601925835</v>
      </c>
      <c r="X19" s="62" t="s">
        <v>1047</v>
      </c>
      <c r="Y19" s="62" t="s">
        <v>1048</v>
      </c>
      <c r="Z19" s="67">
        <v>-6.1666919241663558E-2</v>
      </c>
      <c r="AA19" s="62" t="s">
        <v>1049</v>
      </c>
      <c r="AB19" s="67">
        <v>-0.15526866613718143</v>
      </c>
      <c r="AC19" s="72">
        <v>-0.20385841523879653</v>
      </c>
      <c r="AD19" s="73">
        <v>-0.20505579460428244</v>
      </c>
      <c r="AE19" s="74" t="s">
        <v>871</v>
      </c>
      <c r="AF19" s="73">
        <v>-0.17369249867842843</v>
      </c>
      <c r="AG19" s="74" t="s">
        <v>1050</v>
      </c>
      <c r="AH19" s="74" t="s">
        <v>842</v>
      </c>
      <c r="AI19" s="74" t="s">
        <v>767</v>
      </c>
      <c r="AJ19" s="74" t="s">
        <v>745</v>
      </c>
      <c r="AK19" s="74" t="s">
        <v>1044</v>
      </c>
      <c r="AL19" s="73">
        <v>0.53723928873431992</v>
      </c>
      <c r="AM19" s="73">
        <v>-0.43849692593140821</v>
      </c>
      <c r="AN19" s="74" t="s">
        <v>943</v>
      </c>
      <c r="AO19" s="73">
        <v>0.3968958752798285</v>
      </c>
      <c r="AP19" s="74" t="s">
        <v>826</v>
      </c>
      <c r="AQ19" s="74" t="s">
        <v>767</v>
      </c>
      <c r="AR19" s="74" t="s">
        <v>1051</v>
      </c>
      <c r="AS19" s="74" t="s">
        <v>1052</v>
      </c>
      <c r="AT19" s="73">
        <v>0.462789948036958</v>
      </c>
      <c r="AU19" s="74" t="s">
        <v>1053</v>
      </c>
      <c r="AV19" s="74" t="s">
        <v>849</v>
      </c>
      <c r="AW19" s="73">
        <v>0.19654390162198823</v>
      </c>
      <c r="AX19" s="74" t="s">
        <v>1054</v>
      </c>
      <c r="AY19" s="73">
        <v>2.2296713702895706E-2</v>
      </c>
      <c r="AZ19" s="73">
        <v>-3.9344880047548915E-2</v>
      </c>
      <c r="BA19" s="73">
        <v>-5.0977566595509352E-2</v>
      </c>
      <c r="BB19" s="73">
        <v>-1.7968119859678076E-2</v>
      </c>
      <c r="BC19" s="73">
        <v>2.3452119968049062E-3</v>
      </c>
      <c r="BD19" s="74" t="s">
        <v>1055</v>
      </c>
      <c r="BE19" s="73">
        <v>-0.36555979766175944</v>
      </c>
      <c r="BF19" s="74" t="s">
        <v>773</v>
      </c>
      <c r="BG19" s="73">
        <v>9.108390523851298E-2</v>
      </c>
      <c r="BH19" s="73">
        <v>-0.31574016184223502</v>
      </c>
      <c r="BI19" s="73">
        <v>-4.6546456918023164E-2</v>
      </c>
      <c r="BJ19" s="73">
        <v>-0.20285554210597051</v>
      </c>
      <c r="BK19" s="74" t="s">
        <v>842</v>
      </c>
      <c r="BL19" s="73">
        <v>-0.48522189411647426</v>
      </c>
      <c r="BM19" s="73">
        <v>0.24474864038747443</v>
      </c>
      <c r="BN19" s="74" t="s">
        <v>1056</v>
      </c>
      <c r="BO19" s="73">
        <v>0.28693594860317556</v>
      </c>
      <c r="BP19" s="73">
        <v>0.25135016982446795</v>
      </c>
      <c r="BQ19" s="73">
        <v>0.18166748563053864</v>
      </c>
      <c r="BR19" s="73">
        <v>0.55512325126160278</v>
      </c>
      <c r="BS19" s="73">
        <v>0.49247950270776253</v>
      </c>
      <c r="BT19" s="73">
        <v>0.38794050293502569</v>
      </c>
      <c r="BU19" s="73">
        <v>0.45278272505380712</v>
      </c>
      <c r="BV19" s="73">
        <v>0.30192624078850361</v>
      </c>
      <c r="BW19" s="74" t="s">
        <v>1057</v>
      </c>
      <c r="BX19" s="74" t="s">
        <v>1058</v>
      </c>
      <c r="BY19" s="74" t="s">
        <v>1001</v>
      </c>
      <c r="BZ19" s="74" t="s">
        <v>748</v>
      </c>
      <c r="CA19" s="73">
        <v>0.56020994282653835</v>
      </c>
      <c r="CB19" s="74" t="s">
        <v>776</v>
      </c>
      <c r="CC19" s="74" t="s">
        <v>1059</v>
      </c>
      <c r="CD19" s="74" t="s">
        <v>680</v>
      </c>
      <c r="CE19" s="74" t="s">
        <v>799</v>
      </c>
      <c r="CF19" s="74" t="s">
        <v>854</v>
      </c>
      <c r="CG19" s="74" t="s">
        <v>1060</v>
      </c>
      <c r="CH19" s="73">
        <v>-0.4518390439442258</v>
      </c>
      <c r="CI19" s="74" t="s">
        <v>918</v>
      </c>
      <c r="CJ19" s="74" t="s">
        <v>845</v>
      </c>
      <c r="CK19" s="74" t="s">
        <v>1061</v>
      </c>
      <c r="CL19" s="74" t="s">
        <v>1062</v>
      </c>
      <c r="CM19" s="74" t="s">
        <v>922</v>
      </c>
      <c r="CN19" s="74" t="s">
        <v>790</v>
      </c>
      <c r="CO19" s="74" t="s">
        <v>1063</v>
      </c>
      <c r="CP19" s="73">
        <v>-0.40290868888750925</v>
      </c>
      <c r="CQ19" s="73">
        <v>-0.51006177945999398</v>
      </c>
      <c r="CR19" s="74" t="s">
        <v>947</v>
      </c>
      <c r="CS19" s="74" t="s">
        <v>1064</v>
      </c>
      <c r="CT19" s="74" t="s">
        <v>1010</v>
      </c>
      <c r="CU19" s="74" t="s">
        <v>1065</v>
      </c>
      <c r="CV19" s="74" t="s">
        <v>1066</v>
      </c>
      <c r="CW19" s="73">
        <v>0.26818584822975511</v>
      </c>
      <c r="CX19" s="74" t="s">
        <v>1067</v>
      </c>
      <c r="CY19" s="73">
        <v>-0.33448675683634804</v>
      </c>
      <c r="CZ19" s="73">
        <v>-0.50911213528109467</v>
      </c>
      <c r="DA19" s="74" t="s">
        <v>1068</v>
      </c>
      <c r="DB19" s="74" t="s">
        <v>1069</v>
      </c>
      <c r="DC19" s="73">
        <v>-0.57535160791759132</v>
      </c>
      <c r="DD19" s="74" t="s">
        <v>1070</v>
      </c>
      <c r="DE19" s="73">
        <v>0.37889369181103272</v>
      </c>
      <c r="DF19" s="73">
        <v>-9.5394060817574872E-2</v>
      </c>
      <c r="DG19" s="73">
        <v>0.36831893422757495</v>
      </c>
      <c r="DH19" s="74" t="s">
        <v>865</v>
      </c>
      <c r="DI19" s="74" t="s">
        <v>969</v>
      </c>
      <c r="DJ19" s="75" t="s">
        <v>1006</v>
      </c>
    </row>
    <row r="20" spans="1:114" x14ac:dyDescent="0.3">
      <c r="A20" s="61" t="s">
        <v>1046</v>
      </c>
      <c r="B20" s="62" t="s">
        <v>52</v>
      </c>
      <c r="C20" s="62" t="s">
        <v>656</v>
      </c>
      <c r="D20" s="67">
        <v>0.49377728501782026</v>
      </c>
      <c r="E20" s="67">
        <v>0.28454522039029079</v>
      </c>
      <c r="F20" s="62" t="s">
        <v>759</v>
      </c>
      <c r="G20" s="67">
        <v>0.32462465290655279</v>
      </c>
      <c r="H20" s="67">
        <v>0.27851325866314963</v>
      </c>
      <c r="I20" s="67">
        <v>0.51701587042986319</v>
      </c>
      <c r="J20" s="67">
        <v>0.43035533722066316</v>
      </c>
      <c r="K20" s="62" t="s">
        <v>810</v>
      </c>
      <c r="L20" s="62" t="s">
        <v>813</v>
      </c>
      <c r="M20" s="62" t="s">
        <v>951</v>
      </c>
      <c r="N20" s="67">
        <v>0.46998080872083131</v>
      </c>
      <c r="O20" s="67">
        <v>-0.47811145416095724</v>
      </c>
      <c r="P20" s="67">
        <v>1.2765735245564734E-2</v>
      </c>
      <c r="Q20" s="67">
        <v>5.8641696899984719E-2</v>
      </c>
      <c r="R20" s="67">
        <v>0.13984337571040203</v>
      </c>
      <c r="S20" s="62" t="s">
        <v>711</v>
      </c>
      <c r="T20" s="66">
        <v>1</v>
      </c>
      <c r="U20" s="62" t="s">
        <v>1071</v>
      </c>
      <c r="V20" s="62" t="s">
        <v>871</v>
      </c>
      <c r="W20" s="67">
        <v>-0.46483059920663422</v>
      </c>
      <c r="X20" s="62" t="s">
        <v>793</v>
      </c>
      <c r="Y20" s="62" t="s">
        <v>919</v>
      </c>
      <c r="Z20" s="62" t="s">
        <v>807</v>
      </c>
      <c r="AA20" s="62" t="s">
        <v>1038</v>
      </c>
      <c r="AB20" s="62" t="s">
        <v>1072</v>
      </c>
      <c r="AC20" s="77" t="s">
        <v>1073</v>
      </c>
      <c r="AD20" s="74" t="s">
        <v>791</v>
      </c>
      <c r="AE20" s="73">
        <v>0.57018301754860667</v>
      </c>
      <c r="AF20" s="74" t="s">
        <v>974</v>
      </c>
      <c r="AG20" s="73">
        <v>0.29408296705643705</v>
      </c>
      <c r="AH20" s="74" t="s">
        <v>1021</v>
      </c>
      <c r="AI20" s="74" t="s">
        <v>1038</v>
      </c>
      <c r="AJ20" s="73">
        <v>-0.12996632445207201</v>
      </c>
      <c r="AK20" s="74" t="s">
        <v>855</v>
      </c>
      <c r="AL20" s="73">
        <v>8.4673232808310697E-2</v>
      </c>
      <c r="AM20" s="73">
        <v>9.8927659251425451E-2</v>
      </c>
      <c r="AN20" s="73">
        <v>0.37707217477217353</v>
      </c>
      <c r="AO20" s="73">
        <v>-0.12417993300566442</v>
      </c>
      <c r="AP20" s="74" t="s">
        <v>940</v>
      </c>
      <c r="AQ20" s="74" t="s">
        <v>686</v>
      </c>
      <c r="AR20" s="74" t="s">
        <v>810</v>
      </c>
      <c r="AS20" s="73">
        <v>0.5402738104224416</v>
      </c>
      <c r="AT20" s="73">
        <v>0.19203921441252395</v>
      </c>
      <c r="AU20" s="73">
        <v>0.11089621114673767</v>
      </c>
      <c r="AV20" s="73">
        <v>0.2153178842728391</v>
      </c>
      <c r="AW20" s="73">
        <v>0.48323261085640068</v>
      </c>
      <c r="AX20" s="73">
        <v>-0.56675738633499106</v>
      </c>
      <c r="AY20" s="73">
        <v>-0.56884968268262781</v>
      </c>
      <c r="AZ20" s="73">
        <v>-0.4266751078068306</v>
      </c>
      <c r="BA20" s="73">
        <v>-0.53170103030863491</v>
      </c>
      <c r="BB20" s="73">
        <v>-0.49856251852400724</v>
      </c>
      <c r="BC20" s="73">
        <v>-0.53830600708731979</v>
      </c>
      <c r="BD20" s="73">
        <v>-0.50823233087524788</v>
      </c>
      <c r="BE20" s="73">
        <v>-0.20182839344197534</v>
      </c>
      <c r="BF20" s="73">
        <v>-0.43524154288118844</v>
      </c>
      <c r="BG20" s="73">
        <v>-0.41849642928914937</v>
      </c>
      <c r="BH20" s="73">
        <v>7.0949227037724549E-2</v>
      </c>
      <c r="BI20" s="73">
        <v>0.30223620767935133</v>
      </c>
      <c r="BJ20" s="74" t="s">
        <v>944</v>
      </c>
      <c r="BK20" s="73">
        <v>0.30920468086140085</v>
      </c>
      <c r="BL20" s="74" t="s">
        <v>890</v>
      </c>
      <c r="BM20" s="74" t="s">
        <v>1074</v>
      </c>
      <c r="BN20" s="74" t="s">
        <v>1075</v>
      </c>
      <c r="BO20" s="74" t="s">
        <v>1076</v>
      </c>
      <c r="BP20" s="74" t="s">
        <v>1077</v>
      </c>
      <c r="BQ20" s="73">
        <v>0.44602486670710872</v>
      </c>
      <c r="BR20" s="73">
        <v>7.6221378730734923E-2</v>
      </c>
      <c r="BS20" s="73">
        <v>-6.1346170161755469E-2</v>
      </c>
      <c r="BT20" s="73">
        <v>-0.23569648486911363</v>
      </c>
      <c r="BU20" s="73">
        <v>-6.0080852008088187E-2</v>
      </c>
      <c r="BV20" s="73">
        <v>0.18037365899777713</v>
      </c>
      <c r="BW20" s="73">
        <v>-0.55688750498905804</v>
      </c>
      <c r="BX20" s="73">
        <v>-0.48949238396164879</v>
      </c>
      <c r="BY20" s="73">
        <v>0.51103223837608913</v>
      </c>
      <c r="BZ20" s="74" t="s">
        <v>850</v>
      </c>
      <c r="CA20" s="74" t="s">
        <v>1018</v>
      </c>
      <c r="CB20" s="74" t="s">
        <v>995</v>
      </c>
      <c r="CC20" s="74" t="s">
        <v>1078</v>
      </c>
      <c r="CD20" s="74" t="s">
        <v>901</v>
      </c>
      <c r="CE20" s="74" t="s">
        <v>649</v>
      </c>
      <c r="CF20" s="73">
        <v>-0.20180032643344212</v>
      </c>
      <c r="CG20" s="73">
        <v>0.53308126059359595</v>
      </c>
      <c r="CH20" s="73">
        <v>-0.12321836908103578</v>
      </c>
      <c r="CI20" s="73">
        <v>-0.13581975875408134</v>
      </c>
      <c r="CJ20" s="73">
        <v>-0.52623733672788975</v>
      </c>
      <c r="CK20" s="73">
        <v>-0.46610439765069228</v>
      </c>
      <c r="CL20" s="74" t="s">
        <v>906</v>
      </c>
      <c r="CM20" s="73">
        <v>-0.54580870717025876</v>
      </c>
      <c r="CN20" s="73">
        <v>-0.20898200578956899</v>
      </c>
      <c r="CO20" s="73">
        <v>-0.35381558536064039</v>
      </c>
      <c r="CP20" s="73">
        <v>-0.22751986457480128</v>
      </c>
      <c r="CQ20" s="73">
        <v>-2.1472567434699979E-2</v>
      </c>
      <c r="CR20" s="73">
        <v>-0.41891622531815348</v>
      </c>
      <c r="CS20" s="74" t="s">
        <v>906</v>
      </c>
      <c r="CT20" s="73">
        <v>-0.39160394942866189</v>
      </c>
      <c r="CU20" s="73">
        <v>0.30638306512217162</v>
      </c>
      <c r="CV20" s="74" t="s">
        <v>816</v>
      </c>
      <c r="CW20" s="73">
        <v>0.47558331764978962</v>
      </c>
      <c r="CX20" s="74" t="s">
        <v>809</v>
      </c>
      <c r="CY20" s="74" t="s">
        <v>797</v>
      </c>
      <c r="CZ20" s="73">
        <v>-0.55492175764427387</v>
      </c>
      <c r="DA20" s="74" t="s">
        <v>724</v>
      </c>
      <c r="DB20" s="74" t="s">
        <v>1079</v>
      </c>
      <c r="DC20" s="73">
        <v>-0.42133940402557818</v>
      </c>
      <c r="DD20" s="73">
        <v>0.5083065764277267</v>
      </c>
      <c r="DE20" s="73">
        <v>4.0039303176207436E-2</v>
      </c>
      <c r="DF20" s="73">
        <v>-0.45151962047613364</v>
      </c>
      <c r="DG20" s="73">
        <v>1.4002237589327395E-2</v>
      </c>
      <c r="DH20" s="73">
        <v>-0.4813587796801459</v>
      </c>
      <c r="DI20" s="73">
        <v>-0.43615771581144208</v>
      </c>
      <c r="DJ20" s="75" t="s">
        <v>1072</v>
      </c>
    </row>
    <row r="21" spans="1:114" x14ac:dyDescent="0.3">
      <c r="A21" s="61" t="s">
        <v>1046</v>
      </c>
      <c r="B21" s="62" t="s">
        <v>55</v>
      </c>
      <c r="C21" s="62" t="s">
        <v>657</v>
      </c>
      <c r="D21" s="62" t="s">
        <v>707</v>
      </c>
      <c r="E21" s="67">
        <v>0.43468963097888802</v>
      </c>
      <c r="F21" s="62" t="s">
        <v>760</v>
      </c>
      <c r="G21" s="62" t="s">
        <v>806</v>
      </c>
      <c r="H21" s="62" t="s">
        <v>847</v>
      </c>
      <c r="I21" s="62" t="s">
        <v>869</v>
      </c>
      <c r="J21" s="67">
        <v>0.48141251559946907</v>
      </c>
      <c r="K21" s="62" t="s">
        <v>911</v>
      </c>
      <c r="L21" s="62" t="s">
        <v>742</v>
      </c>
      <c r="M21" s="62" t="s">
        <v>952</v>
      </c>
      <c r="N21" s="62" t="s">
        <v>803</v>
      </c>
      <c r="O21" s="62" t="s">
        <v>647</v>
      </c>
      <c r="P21" s="67">
        <v>-0.10334749526949095</v>
      </c>
      <c r="Q21" s="67">
        <v>-7.4203415763217304E-2</v>
      </c>
      <c r="R21" s="67">
        <v>-0.12906175573600887</v>
      </c>
      <c r="S21" s="62" t="s">
        <v>804</v>
      </c>
      <c r="T21" s="62" t="s">
        <v>1071</v>
      </c>
      <c r="U21" s="66">
        <v>1</v>
      </c>
      <c r="V21" s="62" t="s">
        <v>1080</v>
      </c>
      <c r="W21" s="62" t="s">
        <v>859</v>
      </c>
      <c r="X21" s="62" t="s">
        <v>1019</v>
      </c>
      <c r="Y21" s="62" t="s">
        <v>1071</v>
      </c>
      <c r="Z21" s="67">
        <v>-0.39860101738376369</v>
      </c>
      <c r="AA21" s="62" t="s">
        <v>1081</v>
      </c>
      <c r="AB21" s="67">
        <v>-0.43626333258872696</v>
      </c>
      <c r="AC21" s="72">
        <v>-0.38588977370852523</v>
      </c>
      <c r="AD21" s="73">
        <v>-0.42081983413503155</v>
      </c>
      <c r="AE21" s="74" t="s">
        <v>1082</v>
      </c>
      <c r="AF21" s="73">
        <v>-0.36264242523759782</v>
      </c>
      <c r="AG21" s="74" t="s">
        <v>654</v>
      </c>
      <c r="AH21" s="74" t="s">
        <v>856</v>
      </c>
      <c r="AI21" s="74" t="s">
        <v>909</v>
      </c>
      <c r="AJ21" s="73">
        <v>-0.21739588472537935</v>
      </c>
      <c r="AK21" s="73">
        <v>0.4841144774008494</v>
      </c>
      <c r="AL21" s="74" t="s">
        <v>858</v>
      </c>
      <c r="AM21" s="73">
        <v>-9.1562986539776209E-2</v>
      </c>
      <c r="AN21" s="73">
        <v>0.36478644560915496</v>
      </c>
      <c r="AO21" s="73">
        <v>8.6614221386895809E-3</v>
      </c>
      <c r="AP21" s="74" t="s">
        <v>1072</v>
      </c>
      <c r="AQ21" s="74" t="s">
        <v>1083</v>
      </c>
      <c r="AR21" s="74" t="s">
        <v>929</v>
      </c>
      <c r="AS21" s="74" t="s">
        <v>1076</v>
      </c>
      <c r="AT21" s="74" t="s">
        <v>1084</v>
      </c>
      <c r="AU21" s="73">
        <v>0.29637994677768065</v>
      </c>
      <c r="AV21" s="73">
        <v>0.43011574704111888</v>
      </c>
      <c r="AW21" s="73">
        <v>0.2428073791833632</v>
      </c>
      <c r="AX21" s="73">
        <v>-0.5260058342860231</v>
      </c>
      <c r="AY21" s="73">
        <v>-0.25907081277732302</v>
      </c>
      <c r="AZ21" s="73">
        <v>-0.27894487672614771</v>
      </c>
      <c r="BA21" s="73">
        <v>-0.36439685304752339</v>
      </c>
      <c r="BB21" s="73">
        <v>-0.32260268669971442</v>
      </c>
      <c r="BC21" s="73">
        <v>-0.29821416798369371</v>
      </c>
      <c r="BD21" s="74" t="s">
        <v>970</v>
      </c>
      <c r="BE21" s="73">
        <v>-2.5237627258620797E-2</v>
      </c>
      <c r="BF21" s="73">
        <v>-0.51290078704357533</v>
      </c>
      <c r="BG21" s="73">
        <v>-0.3171107029705475</v>
      </c>
      <c r="BH21" s="73">
        <v>-0.13048101829777867</v>
      </c>
      <c r="BI21" s="73">
        <v>6.2960624985981734E-2</v>
      </c>
      <c r="BJ21" s="73">
        <v>-0.46949850759000916</v>
      </c>
      <c r="BK21" s="74" t="s">
        <v>988</v>
      </c>
      <c r="BL21" s="74" t="s">
        <v>723</v>
      </c>
      <c r="BM21" s="73">
        <v>0.39701245196567969</v>
      </c>
      <c r="BN21" s="74" t="s">
        <v>885</v>
      </c>
      <c r="BO21" s="73">
        <v>0.51132688968293549</v>
      </c>
      <c r="BP21" s="73">
        <v>0.4664101388384162</v>
      </c>
      <c r="BQ21" s="73">
        <v>0.37111128978461416</v>
      </c>
      <c r="BR21" s="73">
        <v>0.3956535525594404</v>
      </c>
      <c r="BS21" s="73">
        <v>0.25202176286256012</v>
      </c>
      <c r="BT21" s="73">
        <v>9.3893928215227879E-2</v>
      </c>
      <c r="BU21" s="73">
        <v>0.29456162821562459</v>
      </c>
      <c r="BV21" s="73">
        <v>0.179164394862635</v>
      </c>
      <c r="BW21" s="74" t="s">
        <v>1085</v>
      </c>
      <c r="BX21" s="74" t="s">
        <v>1086</v>
      </c>
      <c r="BY21" s="74" t="s">
        <v>1087</v>
      </c>
      <c r="BZ21" s="74" t="s">
        <v>946</v>
      </c>
      <c r="CA21" s="74" t="s">
        <v>995</v>
      </c>
      <c r="CB21" s="74" t="s">
        <v>1088</v>
      </c>
      <c r="CC21" s="74" t="s">
        <v>1062</v>
      </c>
      <c r="CD21" s="74" t="s">
        <v>797</v>
      </c>
      <c r="CE21" s="74" t="s">
        <v>1089</v>
      </c>
      <c r="CF21" s="73">
        <v>-0.45981758938524886</v>
      </c>
      <c r="CG21" s="74" t="s">
        <v>1090</v>
      </c>
      <c r="CH21" s="73">
        <v>-0.5326112871378671</v>
      </c>
      <c r="CI21" s="74" t="s">
        <v>861</v>
      </c>
      <c r="CJ21" s="74" t="s">
        <v>660</v>
      </c>
      <c r="CK21" s="73">
        <v>-0.57132617662382901</v>
      </c>
      <c r="CL21" s="74" t="s">
        <v>1091</v>
      </c>
      <c r="CM21" s="74" t="s">
        <v>1075</v>
      </c>
      <c r="CN21" s="74" t="s">
        <v>668</v>
      </c>
      <c r="CO21" s="74" t="s">
        <v>1092</v>
      </c>
      <c r="CP21" s="73">
        <v>-0.11383580086463917</v>
      </c>
      <c r="CQ21" s="73">
        <v>-0.4599405184595029</v>
      </c>
      <c r="CR21" s="74" t="s">
        <v>1035</v>
      </c>
      <c r="CS21" s="74" t="s">
        <v>1093</v>
      </c>
      <c r="CT21" s="74" t="s">
        <v>1094</v>
      </c>
      <c r="CU21" s="74" t="s">
        <v>863</v>
      </c>
      <c r="CV21" s="74" t="s">
        <v>953</v>
      </c>
      <c r="CW21" s="73">
        <v>0.24357472432456456</v>
      </c>
      <c r="CX21" s="74" t="s">
        <v>722</v>
      </c>
      <c r="CY21" s="73">
        <v>-0.41443825742327817</v>
      </c>
      <c r="CZ21" s="74" t="s">
        <v>1095</v>
      </c>
      <c r="DA21" s="74" t="s">
        <v>861</v>
      </c>
      <c r="DB21" s="74" t="s">
        <v>1096</v>
      </c>
      <c r="DC21" s="73">
        <v>-0.51299713336915087</v>
      </c>
      <c r="DD21" s="73">
        <v>0.49571776243040599</v>
      </c>
      <c r="DE21" s="73">
        <v>0.12750806153356617</v>
      </c>
      <c r="DF21" s="73">
        <v>-0.48747925562459254</v>
      </c>
      <c r="DG21" s="73">
        <v>0.12435468482996637</v>
      </c>
      <c r="DH21" s="74" t="s">
        <v>657</v>
      </c>
      <c r="DI21" s="74" t="s">
        <v>1097</v>
      </c>
      <c r="DJ21" s="75" t="s">
        <v>841</v>
      </c>
    </row>
    <row r="22" spans="1:114" x14ac:dyDescent="0.3">
      <c r="A22" s="61" t="s">
        <v>1046</v>
      </c>
      <c r="B22" s="62" t="s">
        <v>57</v>
      </c>
      <c r="C22" s="62" t="s">
        <v>658</v>
      </c>
      <c r="D22" s="67">
        <v>0.44814630829718682</v>
      </c>
      <c r="E22" s="67">
        <v>0.2835726131005854</v>
      </c>
      <c r="F22" s="62" t="s">
        <v>687</v>
      </c>
      <c r="G22" s="67">
        <v>0.32602741437358884</v>
      </c>
      <c r="H22" s="67">
        <v>0.24747054028899945</v>
      </c>
      <c r="I22" s="67">
        <v>0.40621456246315779</v>
      </c>
      <c r="J22" s="67">
        <v>0.10985846943926554</v>
      </c>
      <c r="K22" s="62" t="s">
        <v>912</v>
      </c>
      <c r="L22" s="62" t="s">
        <v>933</v>
      </c>
      <c r="M22" s="62" t="s">
        <v>953</v>
      </c>
      <c r="N22" s="62" t="s">
        <v>981</v>
      </c>
      <c r="O22" s="67">
        <v>-0.42353024174182519</v>
      </c>
      <c r="P22" s="67">
        <v>0.14410231415849409</v>
      </c>
      <c r="Q22" s="67">
        <v>0.1346256318115191</v>
      </c>
      <c r="R22" s="67">
        <v>0.25087517931694164</v>
      </c>
      <c r="S22" s="62" t="s">
        <v>858</v>
      </c>
      <c r="T22" s="62" t="s">
        <v>871</v>
      </c>
      <c r="U22" s="62" t="s">
        <v>1080</v>
      </c>
      <c r="V22" s="66">
        <v>1</v>
      </c>
      <c r="W22" s="67">
        <v>-0.47073074322307012</v>
      </c>
      <c r="X22" s="62" t="s">
        <v>916</v>
      </c>
      <c r="Y22" s="67">
        <v>0.5180912568700401</v>
      </c>
      <c r="Z22" s="67">
        <v>-0.24676235950627876</v>
      </c>
      <c r="AA22" s="62" t="s">
        <v>688</v>
      </c>
      <c r="AB22" s="67">
        <v>-0.28326530002150691</v>
      </c>
      <c r="AC22" s="72">
        <v>-0.28741722555031118</v>
      </c>
      <c r="AD22" s="73">
        <v>-0.26962218603674509</v>
      </c>
      <c r="AE22" s="73">
        <v>0.57405303084254333</v>
      </c>
      <c r="AF22" s="73">
        <v>-0.21394481926999601</v>
      </c>
      <c r="AG22" s="73">
        <v>0.40033381719575417</v>
      </c>
      <c r="AH22" s="74" t="s">
        <v>753</v>
      </c>
      <c r="AI22" s="74" t="s">
        <v>654</v>
      </c>
      <c r="AJ22" s="73">
        <v>6.7812679432954381E-2</v>
      </c>
      <c r="AK22" s="73">
        <v>0.28608007079848374</v>
      </c>
      <c r="AL22" s="73">
        <v>0.39126335754568797</v>
      </c>
      <c r="AM22" s="73">
        <v>8.2732758751182342E-2</v>
      </c>
      <c r="AN22" s="74" t="s">
        <v>764</v>
      </c>
      <c r="AO22" s="73">
        <v>-0.19986638454612973</v>
      </c>
      <c r="AP22" s="74" t="s">
        <v>1098</v>
      </c>
      <c r="AQ22" s="74" t="s">
        <v>1099</v>
      </c>
      <c r="AR22" s="74" t="s">
        <v>1100</v>
      </c>
      <c r="AS22" s="73">
        <v>0.48942091408736649</v>
      </c>
      <c r="AT22" s="73">
        <v>0.35721382855766626</v>
      </c>
      <c r="AU22" s="73">
        <v>4.6797557245382794E-2</v>
      </c>
      <c r="AV22" s="73">
        <v>0.26177621426921582</v>
      </c>
      <c r="AW22" s="74" t="s">
        <v>1101</v>
      </c>
      <c r="AX22" s="73">
        <v>-0.4563864442967171</v>
      </c>
      <c r="AY22" s="73">
        <v>-0.15135872424246483</v>
      </c>
      <c r="AZ22" s="73">
        <v>-8.6820825359282039E-2</v>
      </c>
      <c r="BA22" s="73">
        <v>-0.20586027484826211</v>
      </c>
      <c r="BB22" s="73">
        <v>-0.15317115825565528</v>
      </c>
      <c r="BC22" s="73">
        <v>-0.17761630349516749</v>
      </c>
      <c r="BD22" s="74" t="s">
        <v>1102</v>
      </c>
      <c r="BE22" s="73">
        <v>0.25701089785625009</v>
      </c>
      <c r="BF22" s="73">
        <v>-0.3382433163880238</v>
      </c>
      <c r="BG22" s="73">
        <v>-0.12144322824460117</v>
      </c>
      <c r="BH22" s="73">
        <v>-3.6333931670120716E-2</v>
      </c>
      <c r="BI22" s="73">
        <v>0.52604827270809651</v>
      </c>
      <c r="BJ22" s="73">
        <v>-0.28005292798166309</v>
      </c>
      <c r="BK22" s="73">
        <v>0.35725091977628065</v>
      </c>
      <c r="BL22" s="73">
        <v>-0.31023182072455957</v>
      </c>
      <c r="BM22" s="74" t="s">
        <v>1103</v>
      </c>
      <c r="BN22" s="74" t="s">
        <v>726</v>
      </c>
      <c r="BO22" s="74" t="s">
        <v>1021</v>
      </c>
      <c r="BP22" s="74" t="s">
        <v>1066</v>
      </c>
      <c r="BQ22" s="74" t="s">
        <v>1104</v>
      </c>
      <c r="BR22" s="73">
        <v>-0.12567716276311547</v>
      </c>
      <c r="BS22" s="73">
        <v>-0.19991299458224482</v>
      </c>
      <c r="BT22" s="73">
        <v>-0.17176108304099807</v>
      </c>
      <c r="BU22" s="73">
        <v>-0.22451337739449873</v>
      </c>
      <c r="BV22" s="73">
        <v>0.37088446380516216</v>
      </c>
      <c r="BW22" s="73">
        <v>-0.41903173866224519</v>
      </c>
      <c r="BX22" s="73">
        <v>-0.55090651420880954</v>
      </c>
      <c r="BY22" s="74" t="s">
        <v>1105</v>
      </c>
      <c r="BZ22" s="74" t="s">
        <v>722</v>
      </c>
      <c r="CA22" s="73">
        <v>0.50255923280913661</v>
      </c>
      <c r="CB22" s="73">
        <v>0.50772758925806771</v>
      </c>
      <c r="CC22" s="73">
        <v>-0.54208222433547404</v>
      </c>
      <c r="CD22" s="73">
        <v>-0.53299258755893264</v>
      </c>
      <c r="CE22" s="74" t="s">
        <v>1106</v>
      </c>
      <c r="CF22" s="73">
        <v>-0.56826416275363001</v>
      </c>
      <c r="CG22" s="73">
        <v>0.5738061525999345</v>
      </c>
      <c r="CH22" s="73">
        <v>-0.39972574896932406</v>
      </c>
      <c r="CI22" s="73">
        <v>-0.4951646596436648</v>
      </c>
      <c r="CJ22" s="73">
        <v>-0.49481360670182833</v>
      </c>
      <c r="CK22" s="73">
        <v>-0.48363651457737133</v>
      </c>
      <c r="CL22" s="73">
        <v>-0.50081294378765295</v>
      </c>
      <c r="CM22" s="74" t="s">
        <v>730</v>
      </c>
      <c r="CN22" s="73">
        <v>-0.54422307320808905</v>
      </c>
      <c r="CO22" s="73">
        <v>-0.47867853458512455</v>
      </c>
      <c r="CP22" s="73">
        <v>-0.14425788198001402</v>
      </c>
      <c r="CQ22" s="73">
        <v>-0.3273143569655359</v>
      </c>
      <c r="CR22" s="73">
        <v>-0.46417228659222648</v>
      </c>
      <c r="CS22" s="73">
        <v>-0.51567802161378917</v>
      </c>
      <c r="CT22" s="73">
        <v>-0.33460820247935125</v>
      </c>
      <c r="CU22" s="73">
        <v>0.36633914362429071</v>
      </c>
      <c r="CV22" s="74" t="s">
        <v>972</v>
      </c>
      <c r="CW22" s="74" t="s">
        <v>776</v>
      </c>
      <c r="CX22" s="74" t="s">
        <v>847</v>
      </c>
      <c r="CY22" s="73">
        <v>-0.38561118469631173</v>
      </c>
      <c r="CZ22" s="73">
        <v>-0.42107867501176749</v>
      </c>
      <c r="DA22" s="74" t="s">
        <v>1078</v>
      </c>
      <c r="DB22" s="74" t="s">
        <v>1070</v>
      </c>
      <c r="DC22" s="74" t="s">
        <v>726</v>
      </c>
      <c r="DD22" s="73">
        <v>0.44253567997532328</v>
      </c>
      <c r="DE22" s="73">
        <v>-6.4689320480125531E-2</v>
      </c>
      <c r="DF22" s="73">
        <v>-0.44345539000249568</v>
      </c>
      <c r="DG22" s="73">
        <v>5.3258051917602682E-2</v>
      </c>
      <c r="DH22" s="73">
        <v>-0.23185423169298083</v>
      </c>
      <c r="DI22" s="74" t="s">
        <v>807</v>
      </c>
      <c r="DJ22" s="75" t="s">
        <v>928</v>
      </c>
    </row>
    <row r="23" spans="1:114" x14ac:dyDescent="0.3">
      <c r="A23" s="61" t="s">
        <v>1046</v>
      </c>
      <c r="B23" s="62" t="s">
        <v>59</v>
      </c>
      <c r="C23" s="67">
        <v>0.53199612520481554</v>
      </c>
      <c r="D23" s="67">
        <v>-0.48967608027371806</v>
      </c>
      <c r="E23" s="67">
        <v>-0.38320250766916042</v>
      </c>
      <c r="F23" s="67">
        <v>-0.56514928757871918</v>
      </c>
      <c r="G23" s="62" t="s">
        <v>807</v>
      </c>
      <c r="H23" s="67">
        <v>-0.38597125131638044</v>
      </c>
      <c r="I23" s="62" t="s">
        <v>870</v>
      </c>
      <c r="J23" s="67">
        <v>-0.44213635850536215</v>
      </c>
      <c r="K23" s="67">
        <v>-0.31500019865068429</v>
      </c>
      <c r="L23" s="67">
        <v>-0.2594765321955379</v>
      </c>
      <c r="M23" s="67">
        <v>-0.56157855211615837</v>
      </c>
      <c r="N23" s="67">
        <v>-0.43451579762126824</v>
      </c>
      <c r="O23" s="67">
        <v>0.42793549849412271</v>
      </c>
      <c r="P23" s="67">
        <v>8.0219581108054855E-2</v>
      </c>
      <c r="Q23" s="67">
        <v>0.11530711411951203</v>
      </c>
      <c r="R23" s="67">
        <v>0.11399276619938635</v>
      </c>
      <c r="S23" s="67">
        <v>-0.43984701601925835</v>
      </c>
      <c r="T23" s="67">
        <v>-0.46483059920663422</v>
      </c>
      <c r="U23" s="62" t="s">
        <v>859</v>
      </c>
      <c r="V23" s="67">
        <v>-0.47073074322307012</v>
      </c>
      <c r="W23" s="66">
        <v>1</v>
      </c>
      <c r="X23" s="67">
        <v>-0.47403442733417434</v>
      </c>
      <c r="Y23" s="67">
        <v>-0.47780352586966979</v>
      </c>
      <c r="Z23" s="67">
        <v>0.22304972211256799</v>
      </c>
      <c r="AA23" s="62" t="s">
        <v>944</v>
      </c>
      <c r="AB23" s="67">
        <v>0.26964898921860908</v>
      </c>
      <c r="AC23" s="72">
        <v>0.14803439928131926</v>
      </c>
      <c r="AD23" s="73">
        <v>0.19596146253900878</v>
      </c>
      <c r="AE23" s="73">
        <v>-0.38257609523183517</v>
      </c>
      <c r="AF23" s="73">
        <v>0.14792680951128445</v>
      </c>
      <c r="AG23" s="73">
        <v>-0.37272927317303961</v>
      </c>
      <c r="AH23" s="73">
        <v>-0.26845892474131744</v>
      </c>
      <c r="AI23" s="73">
        <v>-0.46749480277630096</v>
      </c>
      <c r="AJ23" s="73">
        <v>0.20066118715999709</v>
      </c>
      <c r="AK23" s="73">
        <v>-0.48617870130508334</v>
      </c>
      <c r="AL23" s="73">
        <v>-0.55283150730026098</v>
      </c>
      <c r="AM23" s="73">
        <v>0.27955660024401746</v>
      </c>
      <c r="AN23" s="73">
        <v>-0.21557578942935657</v>
      </c>
      <c r="AO23" s="73">
        <v>0.19946629103932131</v>
      </c>
      <c r="AP23" s="74" t="s">
        <v>917</v>
      </c>
      <c r="AQ23" s="73">
        <v>-0.49868911849999098</v>
      </c>
      <c r="AR23" s="73">
        <v>-0.49908973755663194</v>
      </c>
      <c r="AS23" s="73">
        <v>-0.57579602959417375</v>
      </c>
      <c r="AT23" s="74" t="s">
        <v>647</v>
      </c>
      <c r="AU23" s="73">
        <v>-0.14239857361506456</v>
      </c>
      <c r="AV23" s="73">
        <v>-0.31379422100164961</v>
      </c>
      <c r="AW23" s="73">
        <v>-0.30247587903598278</v>
      </c>
      <c r="AX23" s="73">
        <v>0.36522033260278625</v>
      </c>
      <c r="AY23" s="73">
        <v>1.0572445112784106E-2</v>
      </c>
      <c r="AZ23" s="73">
        <v>0.15123286928772831</v>
      </c>
      <c r="BA23" s="73">
        <v>0.16711061389121371</v>
      </c>
      <c r="BB23" s="73">
        <v>0.15868219022944544</v>
      </c>
      <c r="BC23" s="73">
        <v>0.100294977703939</v>
      </c>
      <c r="BD23" s="74" t="s">
        <v>685</v>
      </c>
      <c r="BE23" s="73">
        <v>0.18892856184178031</v>
      </c>
      <c r="BF23" s="73">
        <v>0.44224258328964877</v>
      </c>
      <c r="BG23" s="73">
        <v>0.32281223215359789</v>
      </c>
      <c r="BH23" s="73">
        <v>0.17263616425740347</v>
      </c>
      <c r="BI23" s="73">
        <v>2.32223303871264E-2</v>
      </c>
      <c r="BJ23" s="73">
        <v>0.38449564689143356</v>
      </c>
      <c r="BK23" s="74" t="s">
        <v>1093</v>
      </c>
      <c r="BL23" s="73">
        <v>0.56909897941824739</v>
      </c>
      <c r="BM23" s="73">
        <v>-0.3902944474569412</v>
      </c>
      <c r="BN23" s="74" t="s">
        <v>846</v>
      </c>
      <c r="BO23" s="73">
        <v>-0.55970125578294194</v>
      </c>
      <c r="BP23" s="73">
        <v>-0.49720309802516099</v>
      </c>
      <c r="BQ23" s="73">
        <v>-0.11887257717817667</v>
      </c>
      <c r="BR23" s="73">
        <v>-0.35851546433093151</v>
      </c>
      <c r="BS23" s="73">
        <v>-0.22630310221400954</v>
      </c>
      <c r="BT23" s="73">
        <v>-0.13027235323752381</v>
      </c>
      <c r="BU23" s="73">
        <v>-0.29608110578223878</v>
      </c>
      <c r="BV23" s="73">
        <v>-0.51187528140440874</v>
      </c>
      <c r="BW23" s="73">
        <v>0.46454176621985527</v>
      </c>
      <c r="BX23" s="73">
        <v>0.53127245621359076</v>
      </c>
      <c r="BY23" s="74" t="s">
        <v>1085</v>
      </c>
      <c r="BZ23" s="74" t="s">
        <v>1091</v>
      </c>
      <c r="CA23" s="73">
        <v>-0.53822919361753929</v>
      </c>
      <c r="CB23" s="73">
        <v>-0.45479202299519905</v>
      </c>
      <c r="CC23" s="74" t="s">
        <v>1099</v>
      </c>
      <c r="CD23" s="74" t="s">
        <v>1107</v>
      </c>
      <c r="CE23" s="74" t="s">
        <v>802</v>
      </c>
      <c r="CF23" s="73">
        <v>-6.1716120676948455E-2</v>
      </c>
      <c r="CG23" s="73">
        <v>-0.52493380285045188</v>
      </c>
      <c r="CH23" s="73">
        <v>0.50282643406726413</v>
      </c>
      <c r="CI23" s="73">
        <v>0.45742765272375085</v>
      </c>
      <c r="CJ23" s="74" t="s">
        <v>935</v>
      </c>
      <c r="CK23" s="74" t="s">
        <v>1108</v>
      </c>
      <c r="CL23" s="73">
        <v>0.23892816757046131</v>
      </c>
      <c r="CM23" s="74" t="s">
        <v>917</v>
      </c>
      <c r="CN23" s="73">
        <v>0.4791618575038315</v>
      </c>
      <c r="CO23" s="74" t="s">
        <v>1109</v>
      </c>
      <c r="CP23" s="73">
        <v>-3.29546003717711E-3</v>
      </c>
      <c r="CQ23" s="73">
        <v>0.39428098294179209</v>
      </c>
      <c r="CR23" s="74" t="s">
        <v>742</v>
      </c>
      <c r="CS23" s="74" t="s">
        <v>1000</v>
      </c>
      <c r="CT23" s="74" t="s">
        <v>872</v>
      </c>
      <c r="CU23" s="73">
        <v>-0.47366458426607305</v>
      </c>
      <c r="CV23" s="73">
        <v>-0.37843472128167516</v>
      </c>
      <c r="CW23" s="73">
        <v>-0.18204802859436645</v>
      </c>
      <c r="CX23" s="73">
        <v>-0.23753824103482921</v>
      </c>
      <c r="CY23" s="73">
        <v>0.26810612004705597</v>
      </c>
      <c r="CZ23" s="74" t="s">
        <v>1083</v>
      </c>
      <c r="DA23" s="73">
        <v>0.38261312181423318</v>
      </c>
      <c r="DB23" s="73">
        <v>-0.47700462409515987</v>
      </c>
      <c r="DC23" s="73">
        <v>0.30190463678255347</v>
      </c>
      <c r="DD23" s="73">
        <v>-0.32938955728452712</v>
      </c>
      <c r="DE23" s="73">
        <v>7.8731998493930658E-2</v>
      </c>
      <c r="DF23" s="73">
        <v>0.40723542271888469</v>
      </c>
      <c r="DG23" s="73">
        <v>-0.35427311835877268</v>
      </c>
      <c r="DH23" s="73">
        <v>0.41610239520405867</v>
      </c>
      <c r="DI23" s="73">
        <v>0.56499985121149432</v>
      </c>
      <c r="DJ23" s="75" t="s">
        <v>880</v>
      </c>
    </row>
    <row r="24" spans="1:114" x14ac:dyDescent="0.3">
      <c r="A24" s="61" t="s">
        <v>1046</v>
      </c>
      <c r="B24" s="62" t="s">
        <v>61</v>
      </c>
      <c r="C24" s="62" t="s">
        <v>659</v>
      </c>
      <c r="D24" s="62" t="s">
        <v>708</v>
      </c>
      <c r="E24" s="62" t="s">
        <v>742</v>
      </c>
      <c r="F24" s="62" t="s">
        <v>761</v>
      </c>
      <c r="G24" s="62" t="s">
        <v>808</v>
      </c>
      <c r="H24" s="67">
        <v>0.52654387760491483</v>
      </c>
      <c r="I24" s="62" t="s">
        <v>871</v>
      </c>
      <c r="J24" s="67">
        <v>0.42857735525650559</v>
      </c>
      <c r="K24" s="62" t="s">
        <v>913</v>
      </c>
      <c r="L24" s="62" t="s">
        <v>934</v>
      </c>
      <c r="M24" s="62" t="s">
        <v>772</v>
      </c>
      <c r="N24" s="62" t="s">
        <v>982</v>
      </c>
      <c r="O24" s="62" t="s">
        <v>649</v>
      </c>
      <c r="P24" s="67">
        <v>-9.2361330814059964E-2</v>
      </c>
      <c r="Q24" s="67">
        <v>-7.7898776462886413E-2</v>
      </c>
      <c r="R24" s="67">
        <v>-5.392941311308791E-2</v>
      </c>
      <c r="S24" s="62" t="s">
        <v>1047</v>
      </c>
      <c r="T24" s="62" t="s">
        <v>793</v>
      </c>
      <c r="U24" s="62" t="s">
        <v>1019</v>
      </c>
      <c r="V24" s="62" t="s">
        <v>916</v>
      </c>
      <c r="W24" s="67">
        <v>-0.47403442733417434</v>
      </c>
      <c r="X24" s="66">
        <v>1</v>
      </c>
      <c r="Y24" s="62" t="s">
        <v>1019</v>
      </c>
      <c r="Z24" s="67">
        <v>-0.11431306811998272</v>
      </c>
      <c r="AA24" s="62" t="s">
        <v>796</v>
      </c>
      <c r="AB24" s="67">
        <v>-0.2029100417645292</v>
      </c>
      <c r="AC24" s="72">
        <v>-0.25503476923223922</v>
      </c>
      <c r="AD24" s="73">
        <v>-0.22356771025167474</v>
      </c>
      <c r="AE24" s="74" t="s">
        <v>804</v>
      </c>
      <c r="AF24" s="73">
        <v>-0.17053986344088312</v>
      </c>
      <c r="AG24" s="74" t="s">
        <v>871</v>
      </c>
      <c r="AH24" s="74" t="s">
        <v>1018</v>
      </c>
      <c r="AI24" s="74" t="s">
        <v>1041</v>
      </c>
      <c r="AJ24" s="73">
        <v>-0.18797726149520974</v>
      </c>
      <c r="AK24" s="73">
        <v>0.47857098017417765</v>
      </c>
      <c r="AL24" s="73">
        <v>0.41334106466254317</v>
      </c>
      <c r="AM24" s="73">
        <v>-0.16964115395327789</v>
      </c>
      <c r="AN24" s="74" t="s">
        <v>884</v>
      </c>
      <c r="AO24" s="73">
        <v>0.19161333083375376</v>
      </c>
      <c r="AP24" s="73">
        <v>-0.56274008479889015</v>
      </c>
      <c r="AQ24" s="74" t="s">
        <v>1110</v>
      </c>
      <c r="AR24" s="74" t="s">
        <v>697</v>
      </c>
      <c r="AS24" s="74" t="s">
        <v>708</v>
      </c>
      <c r="AT24" s="73">
        <v>0.31843055009061255</v>
      </c>
      <c r="AU24" s="73">
        <v>0.44846575907756009</v>
      </c>
      <c r="AV24" s="73">
        <v>0.46890809916469356</v>
      </c>
      <c r="AW24" s="73">
        <v>0.4152825341571289</v>
      </c>
      <c r="AX24" s="74" t="s">
        <v>1057</v>
      </c>
      <c r="AY24" s="73">
        <v>-1.7137369513194965E-2</v>
      </c>
      <c r="AZ24" s="73">
        <v>-2.7319178137382116E-2</v>
      </c>
      <c r="BA24" s="73">
        <v>-5.9673973483022391E-2</v>
      </c>
      <c r="BB24" s="73">
        <v>-9.0605616244903535E-3</v>
      </c>
      <c r="BC24" s="73">
        <v>-2.4679576121101096E-2</v>
      </c>
      <c r="BD24" s="74" t="s">
        <v>1111</v>
      </c>
      <c r="BE24" s="73">
        <v>-5.3972542271597625E-2</v>
      </c>
      <c r="BF24" s="73">
        <v>-0.52822862295121331</v>
      </c>
      <c r="BG24" s="73">
        <v>-6.6859543715687891E-2</v>
      </c>
      <c r="BH24" s="73">
        <v>-0.26804262524835437</v>
      </c>
      <c r="BI24" s="73">
        <v>0.1899910387373967</v>
      </c>
      <c r="BJ24" s="73">
        <v>-0.22020800361538526</v>
      </c>
      <c r="BK24" s="73">
        <v>0.53281452741434498</v>
      </c>
      <c r="BL24" s="73">
        <v>-0.35039133212779994</v>
      </c>
      <c r="BM24" s="73">
        <v>0.43734270428805289</v>
      </c>
      <c r="BN24" s="74" t="s">
        <v>940</v>
      </c>
      <c r="BO24" s="73">
        <v>0.48470287557371139</v>
      </c>
      <c r="BP24" s="73">
        <v>0.43073096780881515</v>
      </c>
      <c r="BQ24" s="73">
        <v>0.41873842808866119</v>
      </c>
      <c r="BR24" s="73">
        <v>0.18944267624939179</v>
      </c>
      <c r="BS24" s="73">
        <v>0.15225989401644885</v>
      </c>
      <c r="BT24" s="73">
        <v>0.12671541117324656</v>
      </c>
      <c r="BU24" s="73">
        <v>9.6109580312084358E-2</v>
      </c>
      <c r="BV24" s="73">
        <v>0.48266400982535507</v>
      </c>
      <c r="BW24" s="74" t="s">
        <v>1112</v>
      </c>
      <c r="BX24" s="74" t="s">
        <v>1113</v>
      </c>
      <c r="BY24" s="74" t="s">
        <v>1114</v>
      </c>
      <c r="BZ24" s="74" t="s">
        <v>1114</v>
      </c>
      <c r="CA24" s="73">
        <v>0.52582270648358787</v>
      </c>
      <c r="CB24" s="74" t="s">
        <v>734</v>
      </c>
      <c r="CC24" s="74" t="s">
        <v>930</v>
      </c>
      <c r="CD24" s="74" t="s">
        <v>1115</v>
      </c>
      <c r="CE24" s="74" t="s">
        <v>820</v>
      </c>
      <c r="CF24" s="74" t="s">
        <v>1116</v>
      </c>
      <c r="CG24" s="74" t="s">
        <v>665</v>
      </c>
      <c r="CH24" s="73">
        <v>-0.49050995721238777</v>
      </c>
      <c r="CI24" s="74" t="s">
        <v>1094</v>
      </c>
      <c r="CJ24" s="74" t="s">
        <v>1078</v>
      </c>
      <c r="CK24" s="73">
        <v>-0.4823552182601904</v>
      </c>
      <c r="CL24" s="74" t="s">
        <v>1073</v>
      </c>
      <c r="CM24" s="74" t="s">
        <v>719</v>
      </c>
      <c r="CN24" s="74" t="s">
        <v>993</v>
      </c>
      <c r="CO24" s="74" t="s">
        <v>723</v>
      </c>
      <c r="CP24" s="73">
        <v>-0.21790542990185632</v>
      </c>
      <c r="CQ24" s="73">
        <v>-0.50896999271572829</v>
      </c>
      <c r="CR24" s="74" t="s">
        <v>889</v>
      </c>
      <c r="CS24" s="74" t="s">
        <v>975</v>
      </c>
      <c r="CT24" s="73">
        <v>-0.49646777371723166</v>
      </c>
      <c r="CU24" s="73">
        <v>0.50417430983680211</v>
      </c>
      <c r="CV24" s="74" t="s">
        <v>866</v>
      </c>
      <c r="CW24" s="73">
        <v>0.50699199696338992</v>
      </c>
      <c r="CX24" s="74" t="s">
        <v>1117</v>
      </c>
      <c r="CY24" s="73">
        <v>-0.48074382679767003</v>
      </c>
      <c r="CZ24" s="73">
        <v>-0.53018578536808547</v>
      </c>
      <c r="DA24" s="74" t="s">
        <v>1118</v>
      </c>
      <c r="DB24" s="74" t="s">
        <v>982</v>
      </c>
      <c r="DC24" s="73">
        <v>-0.54664209456633284</v>
      </c>
      <c r="DD24" s="74" t="s">
        <v>1070</v>
      </c>
      <c r="DE24" s="73">
        <v>0.24830385686740725</v>
      </c>
      <c r="DF24" s="73">
        <v>-0.31198133496610342</v>
      </c>
      <c r="DG24" s="73">
        <v>0.33218651786407211</v>
      </c>
      <c r="DH24" s="73">
        <v>-0.53784160334941733</v>
      </c>
      <c r="DI24" s="74" t="s">
        <v>774</v>
      </c>
      <c r="DJ24" s="75" t="s">
        <v>949</v>
      </c>
    </row>
    <row r="25" spans="1:114" x14ac:dyDescent="0.3">
      <c r="A25" s="61" t="s">
        <v>1046</v>
      </c>
      <c r="B25" s="62" t="s">
        <v>63</v>
      </c>
      <c r="C25" s="62" t="s">
        <v>660</v>
      </c>
      <c r="D25" s="62" t="s">
        <v>692</v>
      </c>
      <c r="E25" s="67">
        <v>0.46546246677339959</v>
      </c>
      <c r="F25" s="62" t="s">
        <v>762</v>
      </c>
      <c r="G25" s="62" t="s">
        <v>809</v>
      </c>
      <c r="H25" s="62" t="s">
        <v>848</v>
      </c>
      <c r="I25" s="62" t="s">
        <v>872</v>
      </c>
      <c r="J25" s="67">
        <v>0.56747212524630897</v>
      </c>
      <c r="K25" s="62" t="s">
        <v>739</v>
      </c>
      <c r="L25" s="62" t="s">
        <v>804</v>
      </c>
      <c r="M25" s="62" t="s">
        <v>954</v>
      </c>
      <c r="N25" s="62" t="s">
        <v>817</v>
      </c>
      <c r="O25" s="62" t="s">
        <v>1007</v>
      </c>
      <c r="P25" s="67">
        <v>-0.49013198143158254</v>
      </c>
      <c r="Q25" s="67">
        <v>-0.45256780519819484</v>
      </c>
      <c r="R25" s="67">
        <v>-0.53533052850131368</v>
      </c>
      <c r="S25" s="62" t="s">
        <v>1048</v>
      </c>
      <c r="T25" s="62" t="s">
        <v>919</v>
      </c>
      <c r="U25" s="62" t="s">
        <v>1071</v>
      </c>
      <c r="V25" s="67">
        <v>0.5180912568700401</v>
      </c>
      <c r="W25" s="67">
        <v>-0.47780352586966979</v>
      </c>
      <c r="X25" s="62" t="s">
        <v>1019</v>
      </c>
      <c r="Y25" s="66">
        <v>1</v>
      </c>
      <c r="Z25" s="67">
        <v>-6.6178962625176085E-2</v>
      </c>
      <c r="AA25" s="62" t="s">
        <v>1119</v>
      </c>
      <c r="AB25" s="67">
        <v>-0.18355273091526689</v>
      </c>
      <c r="AC25" s="72">
        <v>-0.20023627235773769</v>
      </c>
      <c r="AD25" s="73">
        <v>-0.19711324177487863</v>
      </c>
      <c r="AE25" s="74" t="s">
        <v>1120</v>
      </c>
      <c r="AF25" s="73">
        <v>-0.19607777306353799</v>
      </c>
      <c r="AG25" s="74" t="s">
        <v>910</v>
      </c>
      <c r="AH25" s="74" t="s">
        <v>1121</v>
      </c>
      <c r="AI25" s="74" t="s">
        <v>1048</v>
      </c>
      <c r="AJ25" s="73">
        <v>-0.53487618046576935</v>
      </c>
      <c r="AK25" s="74" t="s">
        <v>914</v>
      </c>
      <c r="AL25" s="73">
        <v>0.46847795307744844</v>
      </c>
      <c r="AM25" s="73">
        <v>-0.43150762760206191</v>
      </c>
      <c r="AN25" s="73">
        <v>0.56642906385793867</v>
      </c>
      <c r="AO25" s="73">
        <v>0.53609573807969302</v>
      </c>
      <c r="AP25" s="74" t="s">
        <v>829</v>
      </c>
      <c r="AQ25" s="74" t="s">
        <v>1122</v>
      </c>
      <c r="AR25" s="74" t="s">
        <v>1025</v>
      </c>
      <c r="AS25" s="74" t="s">
        <v>957</v>
      </c>
      <c r="AT25" s="73">
        <v>0.43639414181456221</v>
      </c>
      <c r="AU25" s="74" t="s">
        <v>846</v>
      </c>
      <c r="AV25" s="74" t="s">
        <v>981</v>
      </c>
      <c r="AW25" s="73">
        <v>9.823895882330233E-2</v>
      </c>
      <c r="AX25" s="74" t="s">
        <v>1093</v>
      </c>
      <c r="AY25" s="73">
        <v>-5.4111010034647196E-2</v>
      </c>
      <c r="AZ25" s="73">
        <v>-3.7239485112163295E-2</v>
      </c>
      <c r="BA25" s="73">
        <v>-7.582945982820849E-2</v>
      </c>
      <c r="BB25" s="73">
        <v>-4.317731435925469E-2</v>
      </c>
      <c r="BC25" s="73">
        <v>-2.7112005384621701E-2</v>
      </c>
      <c r="BD25" s="74" t="s">
        <v>792</v>
      </c>
      <c r="BE25" s="73">
        <v>-0.48360409968554946</v>
      </c>
      <c r="BF25" s="74" t="s">
        <v>1123</v>
      </c>
      <c r="BG25" s="73">
        <v>2.5645703387530906E-2</v>
      </c>
      <c r="BH25" s="73">
        <v>-0.41196941285982425</v>
      </c>
      <c r="BI25" s="73">
        <v>-0.11801369064171482</v>
      </c>
      <c r="BJ25" s="73">
        <v>-0.25972652952648423</v>
      </c>
      <c r="BK25" s="74" t="s">
        <v>873</v>
      </c>
      <c r="BL25" s="73">
        <v>-0.51082470130162461</v>
      </c>
      <c r="BM25" s="73">
        <v>0.20239171594818406</v>
      </c>
      <c r="BN25" s="74" t="s">
        <v>822</v>
      </c>
      <c r="BO25" s="73">
        <v>0.29238082886235561</v>
      </c>
      <c r="BP25" s="73">
        <v>0.23111166943489386</v>
      </c>
      <c r="BQ25" s="73">
        <v>6.6023127711133797E-3</v>
      </c>
      <c r="BR25" s="74" t="s">
        <v>1109</v>
      </c>
      <c r="BS25" s="74" t="s">
        <v>742</v>
      </c>
      <c r="BT25" s="73">
        <v>0.45609642078694052</v>
      </c>
      <c r="BU25" s="74" t="s">
        <v>1124</v>
      </c>
      <c r="BV25" s="73">
        <v>0.1984171698208915</v>
      </c>
      <c r="BW25" s="73">
        <v>-0.55083066458413998</v>
      </c>
      <c r="BX25" s="74" t="s">
        <v>1125</v>
      </c>
      <c r="BY25" s="74" t="s">
        <v>776</v>
      </c>
      <c r="BZ25" s="74" t="s">
        <v>699</v>
      </c>
      <c r="CA25" s="74" t="s">
        <v>1105</v>
      </c>
      <c r="CB25" s="74" t="s">
        <v>716</v>
      </c>
      <c r="CC25" s="74" t="s">
        <v>775</v>
      </c>
      <c r="CD25" s="74" t="s">
        <v>1126</v>
      </c>
      <c r="CE25" s="74" t="s">
        <v>667</v>
      </c>
      <c r="CF25" s="73">
        <v>-0.31279780329241091</v>
      </c>
      <c r="CG25" s="74" t="s">
        <v>927</v>
      </c>
      <c r="CH25" s="73">
        <v>-0.49586141910773546</v>
      </c>
      <c r="CI25" s="74" t="s">
        <v>1035</v>
      </c>
      <c r="CJ25" s="74" t="s">
        <v>1127</v>
      </c>
      <c r="CK25" s="73">
        <v>-0.46174157714379593</v>
      </c>
      <c r="CL25" s="74" t="s">
        <v>1128</v>
      </c>
      <c r="CM25" s="73">
        <v>-0.54639388446876536</v>
      </c>
      <c r="CN25" s="74" t="s">
        <v>1129</v>
      </c>
      <c r="CO25" s="74" t="s">
        <v>1130</v>
      </c>
      <c r="CP25" s="73">
        <v>-0.4895650409502878</v>
      </c>
      <c r="CQ25" s="73">
        <v>-0.52941481111069877</v>
      </c>
      <c r="CR25" s="74" t="s">
        <v>1131</v>
      </c>
      <c r="CS25" s="74" t="s">
        <v>1045</v>
      </c>
      <c r="CT25" s="74" t="s">
        <v>658</v>
      </c>
      <c r="CU25" s="74" t="s">
        <v>1132</v>
      </c>
      <c r="CV25" s="73">
        <v>0.49661497191023946</v>
      </c>
      <c r="CW25" s="73">
        <v>0.21794042965078794</v>
      </c>
      <c r="CX25" s="74" t="s">
        <v>1133</v>
      </c>
      <c r="CY25" s="73">
        <v>-0.39285447736430373</v>
      </c>
      <c r="CZ25" s="73">
        <v>-0.50086264425664861</v>
      </c>
      <c r="DA25" s="74" t="s">
        <v>671</v>
      </c>
      <c r="DB25" s="74" t="s">
        <v>1134</v>
      </c>
      <c r="DC25" s="73">
        <v>-0.36382788654024889</v>
      </c>
      <c r="DD25" s="74" t="s">
        <v>1096</v>
      </c>
      <c r="DE25" s="73">
        <v>0.30910429227061081</v>
      </c>
      <c r="DF25" s="73">
        <v>-7.8100355593993254E-2</v>
      </c>
      <c r="DG25" s="73">
        <v>0.37902671015143841</v>
      </c>
      <c r="DH25" s="74" t="s">
        <v>1135</v>
      </c>
      <c r="DI25" s="74" t="s">
        <v>969</v>
      </c>
      <c r="DJ25" s="75" t="s">
        <v>1136</v>
      </c>
    </row>
    <row r="26" spans="1:114" x14ac:dyDescent="0.3">
      <c r="A26" s="61" t="s">
        <v>1046</v>
      </c>
      <c r="B26" s="62" t="s">
        <v>65</v>
      </c>
      <c r="C26" s="67">
        <v>0.11435671646330155</v>
      </c>
      <c r="D26" s="67">
        <v>0.18910234694986416</v>
      </c>
      <c r="E26" s="67">
        <v>0.28741319905605356</v>
      </c>
      <c r="F26" s="67">
        <v>-0.18858541472329327</v>
      </c>
      <c r="G26" s="67">
        <v>-1.401532091492538E-2</v>
      </c>
      <c r="H26" s="67">
        <v>-5.9804322291523132E-2</v>
      </c>
      <c r="I26" s="67">
        <v>-0.1556467314677088</v>
      </c>
      <c r="J26" s="67">
        <v>-0.26283656620426482</v>
      </c>
      <c r="K26" s="67">
        <v>-0.21550262671474957</v>
      </c>
      <c r="L26" s="67">
        <v>5.503051936786757E-2</v>
      </c>
      <c r="M26" s="67">
        <v>-0.12470457676327731</v>
      </c>
      <c r="N26" s="67">
        <v>7.2723298745256959E-2</v>
      </c>
      <c r="O26" s="67">
        <v>0.10401576943251307</v>
      </c>
      <c r="P26" s="67">
        <v>-0.18958518318243348</v>
      </c>
      <c r="Q26" s="67">
        <v>-0.25489139285997647</v>
      </c>
      <c r="R26" s="67">
        <v>-0.21339130092446199</v>
      </c>
      <c r="S26" s="67">
        <v>-6.1666919241663558E-2</v>
      </c>
      <c r="T26" s="62" t="s">
        <v>807</v>
      </c>
      <c r="U26" s="67">
        <v>-0.39860101738376369</v>
      </c>
      <c r="V26" s="67">
        <v>-0.24676235950627876</v>
      </c>
      <c r="W26" s="67">
        <v>0.22304972211256799</v>
      </c>
      <c r="X26" s="67">
        <v>-0.11431306811998272</v>
      </c>
      <c r="Y26" s="67">
        <v>-6.6178962625176085E-2</v>
      </c>
      <c r="Z26" s="66">
        <v>1</v>
      </c>
      <c r="AA26" s="67">
        <v>-0.10254910042851265</v>
      </c>
      <c r="AB26" s="62" t="s">
        <v>1137</v>
      </c>
      <c r="AC26" s="77" t="s">
        <v>1138</v>
      </c>
      <c r="AD26" s="74" t="s">
        <v>1139</v>
      </c>
      <c r="AE26" s="73">
        <v>0.18772535278707503</v>
      </c>
      <c r="AF26" s="74" t="s">
        <v>1140</v>
      </c>
      <c r="AG26" s="73">
        <v>1.8832487987535833E-2</v>
      </c>
      <c r="AH26" s="73">
        <v>-0.45848316577119869</v>
      </c>
      <c r="AI26" s="73">
        <v>-0.11949267240340557</v>
      </c>
      <c r="AJ26" s="73">
        <v>-0.12156454854551065</v>
      </c>
      <c r="AK26" s="73">
        <v>-0.18362002371895364</v>
      </c>
      <c r="AL26" s="73">
        <v>-0.1355283786697534</v>
      </c>
      <c r="AM26" s="73">
        <v>-0.20096471900085014</v>
      </c>
      <c r="AN26" s="73">
        <v>0.33080990094986051</v>
      </c>
      <c r="AO26" s="73">
        <v>0.45243074792721044</v>
      </c>
      <c r="AP26" s="73">
        <v>0.20350968134941541</v>
      </c>
      <c r="AQ26" s="73">
        <v>-0.25614148412538335</v>
      </c>
      <c r="AR26" s="73">
        <v>-0.1458028739283532</v>
      </c>
      <c r="AS26" s="73">
        <v>-6.3224334544165053E-2</v>
      </c>
      <c r="AT26" s="73">
        <v>-0.11868942879185963</v>
      </c>
      <c r="AU26" s="73">
        <v>0.16251211117178455</v>
      </c>
      <c r="AV26" s="73">
        <v>0.15133223310814753</v>
      </c>
      <c r="AW26" s="73">
        <v>-0.32132129872875159</v>
      </c>
      <c r="AX26" s="73">
        <v>0.14493352932552953</v>
      </c>
      <c r="AY26" s="74" t="s">
        <v>1141</v>
      </c>
      <c r="AZ26" s="74" t="s">
        <v>1142</v>
      </c>
      <c r="BA26" s="74" t="s">
        <v>1143</v>
      </c>
      <c r="BB26" s="74" t="s">
        <v>1144</v>
      </c>
      <c r="BC26" s="74" t="s">
        <v>1145</v>
      </c>
      <c r="BD26" s="73">
        <v>-1.977727127717085E-3</v>
      </c>
      <c r="BE26" s="73">
        <v>9.9591021688735959E-2</v>
      </c>
      <c r="BF26" s="73">
        <v>-1.276006967516353E-2</v>
      </c>
      <c r="BG26" s="74" t="s">
        <v>756</v>
      </c>
      <c r="BH26" s="74" t="s">
        <v>671</v>
      </c>
      <c r="BI26" s="73">
        <v>-0.16257764368722566</v>
      </c>
      <c r="BJ26" s="74" t="s">
        <v>1050</v>
      </c>
      <c r="BK26" s="73">
        <v>6.9068251205371398E-2</v>
      </c>
      <c r="BL26" s="74" t="s">
        <v>1146</v>
      </c>
      <c r="BM26" s="74" t="s">
        <v>807</v>
      </c>
      <c r="BN26" s="73">
        <v>0.15437527019114569</v>
      </c>
      <c r="BO26" s="73">
        <v>-0.54684504217865737</v>
      </c>
      <c r="BP26" s="73">
        <v>-0.56833375436794564</v>
      </c>
      <c r="BQ26" s="73">
        <v>-0.47347844973024256</v>
      </c>
      <c r="BR26" s="73">
        <v>8.2022523953917098E-2</v>
      </c>
      <c r="BS26" s="73">
        <v>0.36596436675128513</v>
      </c>
      <c r="BT26" s="74" t="s">
        <v>768</v>
      </c>
      <c r="BU26" s="73">
        <v>0.23674557353228462</v>
      </c>
      <c r="BV26" s="73">
        <v>0.21713444956248254</v>
      </c>
      <c r="BW26" s="73">
        <v>0.35923208308096388</v>
      </c>
      <c r="BX26" s="73">
        <v>-2.2269965044964687E-2</v>
      </c>
      <c r="BY26" s="73">
        <v>6.0243460640318984E-2</v>
      </c>
      <c r="BZ26" s="73">
        <v>-0.43071547635534146</v>
      </c>
      <c r="CA26" s="73">
        <v>-0.28675902362595368</v>
      </c>
      <c r="CB26" s="73">
        <v>-0.27598708364187474</v>
      </c>
      <c r="CC26" s="73">
        <v>0.17285511103801732</v>
      </c>
      <c r="CD26" s="73">
        <v>0.13598457544953163</v>
      </c>
      <c r="CE26" s="73">
        <v>0.26153582129305358</v>
      </c>
      <c r="CF26" s="73">
        <v>-7.6358852948890136E-3</v>
      </c>
      <c r="CG26" s="73">
        <v>-0.23694190226746414</v>
      </c>
      <c r="CH26" s="73">
        <v>0.146709185989953</v>
      </c>
      <c r="CI26" s="73">
        <v>8.633509313483051E-2</v>
      </c>
      <c r="CJ26" s="73">
        <v>3.8979935833373253E-2</v>
      </c>
      <c r="CK26" s="73">
        <v>0.17036832617250591</v>
      </c>
      <c r="CL26" s="73">
        <v>0.35663121130987946</v>
      </c>
      <c r="CM26" s="73">
        <v>4.9188139019498998E-2</v>
      </c>
      <c r="CN26" s="73">
        <v>3.235345369116318E-2</v>
      </c>
      <c r="CO26" s="73">
        <v>-1.4407384945162648E-2</v>
      </c>
      <c r="CP26" s="73">
        <v>0.22983166257893115</v>
      </c>
      <c r="CQ26" s="73">
        <v>-9.4658296832763028E-2</v>
      </c>
      <c r="CR26" s="73">
        <v>0.1013981580976689</v>
      </c>
      <c r="CS26" s="73">
        <v>8.4210716622946394E-2</v>
      </c>
      <c r="CT26" s="73">
        <v>5.411354360695371E-2</v>
      </c>
      <c r="CU26" s="73">
        <v>-8.4629628488277028E-2</v>
      </c>
      <c r="CV26" s="73">
        <v>-0.32876663242312798</v>
      </c>
      <c r="CW26" s="73">
        <v>-0.25415725512242854</v>
      </c>
      <c r="CX26" s="73">
        <v>-0.32477935655745693</v>
      </c>
      <c r="CY26" s="74" t="s">
        <v>1147</v>
      </c>
      <c r="CZ26" s="73">
        <v>0.36153002926799221</v>
      </c>
      <c r="DA26" s="73">
        <v>0.34768069476467489</v>
      </c>
      <c r="DB26" s="73">
        <v>-0.20473385541507585</v>
      </c>
      <c r="DC26" s="73">
        <v>0.10927218009985712</v>
      </c>
      <c r="DD26" s="73">
        <v>0.27302274319300512</v>
      </c>
      <c r="DE26" s="73">
        <v>0.40291944288721543</v>
      </c>
      <c r="DF26" s="74" t="s">
        <v>1103</v>
      </c>
      <c r="DG26" s="74" t="s">
        <v>816</v>
      </c>
      <c r="DH26" s="73">
        <v>0.37230271103341139</v>
      </c>
      <c r="DI26" s="73">
        <v>-0.14063185965417063</v>
      </c>
      <c r="DJ26" s="76">
        <v>4.29627169061121E-2</v>
      </c>
    </row>
    <row r="27" spans="1:114" x14ac:dyDescent="0.3">
      <c r="A27" s="61" t="s">
        <v>1046</v>
      </c>
      <c r="B27" s="62" t="s">
        <v>67</v>
      </c>
      <c r="C27" s="62" t="s">
        <v>661</v>
      </c>
      <c r="D27" s="62" t="s">
        <v>709</v>
      </c>
      <c r="E27" s="62" t="s">
        <v>743</v>
      </c>
      <c r="F27" s="62" t="s">
        <v>763</v>
      </c>
      <c r="G27" s="62" t="s">
        <v>810</v>
      </c>
      <c r="H27" s="62" t="s">
        <v>849</v>
      </c>
      <c r="I27" s="62" t="s">
        <v>873</v>
      </c>
      <c r="J27" s="67">
        <v>0.52437688419413919</v>
      </c>
      <c r="K27" s="62" t="s">
        <v>914</v>
      </c>
      <c r="L27" s="62" t="s">
        <v>935</v>
      </c>
      <c r="M27" s="62" t="s">
        <v>955</v>
      </c>
      <c r="N27" s="62" t="s">
        <v>983</v>
      </c>
      <c r="O27" s="62" t="s">
        <v>1008</v>
      </c>
      <c r="P27" s="67">
        <v>-0.13548993515072077</v>
      </c>
      <c r="Q27" s="67">
        <v>-0.12467873501260508</v>
      </c>
      <c r="R27" s="67">
        <v>-0.15120643105636669</v>
      </c>
      <c r="S27" s="62" t="s">
        <v>1049</v>
      </c>
      <c r="T27" s="62" t="s">
        <v>1038</v>
      </c>
      <c r="U27" s="62" t="s">
        <v>1081</v>
      </c>
      <c r="V27" s="62" t="s">
        <v>688</v>
      </c>
      <c r="W27" s="62" t="s">
        <v>944</v>
      </c>
      <c r="X27" s="62" t="s">
        <v>796</v>
      </c>
      <c r="Y27" s="62" t="s">
        <v>1119</v>
      </c>
      <c r="Z27" s="67">
        <v>-0.10254910042851265</v>
      </c>
      <c r="AA27" s="66">
        <v>1</v>
      </c>
      <c r="AB27" s="67">
        <v>-0.18129688539625652</v>
      </c>
      <c r="AC27" s="72">
        <v>-0.17687833155173599</v>
      </c>
      <c r="AD27" s="73">
        <v>-0.18843038156529265</v>
      </c>
      <c r="AE27" s="74" t="s">
        <v>831</v>
      </c>
      <c r="AF27" s="73">
        <v>-0.11084182737484027</v>
      </c>
      <c r="AG27" s="74" t="s">
        <v>741</v>
      </c>
      <c r="AH27" s="74" t="s">
        <v>863</v>
      </c>
      <c r="AI27" s="74" t="s">
        <v>912</v>
      </c>
      <c r="AJ27" s="73">
        <v>-0.2226636758572782</v>
      </c>
      <c r="AK27" s="73">
        <v>0.45503602271700305</v>
      </c>
      <c r="AL27" s="74" t="s">
        <v>1038</v>
      </c>
      <c r="AM27" s="73">
        <v>-0.17082896707541698</v>
      </c>
      <c r="AN27" s="74" t="s">
        <v>899</v>
      </c>
      <c r="AO27" s="73">
        <v>0.23396059560295726</v>
      </c>
      <c r="AP27" s="73">
        <v>-0.54217697891718175</v>
      </c>
      <c r="AQ27" s="74" t="s">
        <v>973</v>
      </c>
      <c r="AR27" s="74" t="s">
        <v>1081</v>
      </c>
      <c r="AS27" s="74" t="s">
        <v>715</v>
      </c>
      <c r="AT27" s="73">
        <v>0.52552548271101707</v>
      </c>
      <c r="AU27" s="73">
        <v>0.42868495296240983</v>
      </c>
      <c r="AV27" s="73">
        <v>0.52834916866511783</v>
      </c>
      <c r="AW27" s="73">
        <v>0.19680004579891661</v>
      </c>
      <c r="AX27" s="74" t="s">
        <v>1148</v>
      </c>
      <c r="AY27" s="73">
        <v>2.8954732460342483E-2</v>
      </c>
      <c r="AZ27" s="73">
        <v>-1.5455664772066413E-2</v>
      </c>
      <c r="BA27" s="73">
        <v>-4.4717103363048599E-2</v>
      </c>
      <c r="BB27" s="73">
        <v>1.8012571447045657E-3</v>
      </c>
      <c r="BC27" s="73">
        <v>1.87253602827657E-2</v>
      </c>
      <c r="BD27" s="74" t="s">
        <v>757</v>
      </c>
      <c r="BE27" s="73">
        <v>-8.0086218448108856E-2</v>
      </c>
      <c r="BF27" s="73">
        <v>-0.53985063271333888</v>
      </c>
      <c r="BG27" s="73">
        <v>-7.1932522360322049E-2</v>
      </c>
      <c r="BH27" s="73">
        <v>-0.43756839353163751</v>
      </c>
      <c r="BI27" s="73">
        <v>-3.0863609702047951E-2</v>
      </c>
      <c r="BJ27" s="73">
        <v>-0.21163460783483926</v>
      </c>
      <c r="BK27" s="74" t="s">
        <v>670</v>
      </c>
      <c r="BL27" s="73">
        <v>-0.35070008893589905</v>
      </c>
      <c r="BM27" s="73">
        <v>0.26039937772635779</v>
      </c>
      <c r="BN27" s="74" t="s">
        <v>1131</v>
      </c>
      <c r="BO27" s="73">
        <v>0.3984555637378151</v>
      </c>
      <c r="BP27" s="73">
        <v>0.3178682963073764</v>
      </c>
      <c r="BQ27" s="73">
        <v>0.22834661434658129</v>
      </c>
      <c r="BR27" s="73">
        <v>0.34154049088227806</v>
      </c>
      <c r="BS27" s="73">
        <v>0.29681771528151757</v>
      </c>
      <c r="BT27" s="73">
        <v>0.25627438132894992</v>
      </c>
      <c r="BU27" s="73">
        <v>0.27793514701642602</v>
      </c>
      <c r="BV27" s="73">
        <v>0.41269360343536166</v>
      </c>
      <c r="BW27" s="74" t="s">
        <v>1075</v>
      </c>
      <c r="BX27" s="74" t="s">
        <v>1127</v>
      </c>
      <c r="BY27" s="74" t="s">
        <v>1149</v>
      </c>
      <c r="BZ27" s="74" t="s">
        <v>672</v>
      </c>
      <c r="CA27" s="74" t="s">
        <v>919</v>
      </c>
      <c r="CB27" s="74" t="s">
        <v>1150</v>
      </c>
      <c r="CC27" s="74" t="s">
        <v>1151</v>
      </c>
      <c r="CD27" s="74" t="s">
        <v>725</v>
      </c>
      <c r="CE27" s="74" t="s">
        <v>1152</v>
      </c>
      <c r="CF27" s="73">
        <v>-0.48981692092361828</v>
      </c>
      <c r="CG27" s="74" t="s">
        <v>1153</v>
      </c>
      <c r="CH27" s="74" t="s">
        <v>746</v>
      </c>
      <c r="CI27" s="74" t="s">
        <v>834</v>
      </c>
      <c r="CJ27" s="74" t="s">
        <v>1128</v>
      </c>
      <c r="CK27" s="73">
        <v>-0.45009545857133842</v>
      </c>
      <c r="CL27" s="73">
        <v>-0.55793639118066274</v>
      </c>
      <c r="CM27" s="73">
        <v>-0.56250624920981152</v>
      </c>
      <c r="CN27" s="74" t="s">
        <v>774</v>
      </c>
      <c r="CO27" s="74" t="s">
        <v>903</v>
      </c>
      <c r="CP27" s="73">
        <v>-0.21334716908848392</v>
      </c>
      <c r="CQ27" s="73">
        <v>-0.57356328312645066</v>
      </c>
      <c r="CR27" s="74" t="s">
        <v>705</v>
      </c>
      <c r="CS27" s="74" t="s">
        <v>788</v>
      </c>
      <c r="CT27" s="73">
        <v>-0.53655847166904391</v>
      </c>
      <c r="CU27" s="74" t="s">
        <v>1154</v>
      </c>
      <c r="CV27" s="74" t="s">
        <v>1096</v>
      </c>
      <c r="CW27" s="73">
        <v>0.26212517338619473</v>
      </c>
      <c r="CX27" s="74" t="s">
        <v>1074</v>
      </c>
      <c r="CY27" s="73">
        <v>-0.42784403712441454</v>
      </c>
      <c r="CZ27" s="74" t="s">
        <v>778</v>
      </c>
      <c r="DA27" s="74" t="s">
        <v>998</v>
      </c>
      <c r="DB27" s="74" t="s">
        <v>765</v>
      </c>
      <c r="DC27" s="73">
        <v>-0.4521036713383807</v>
      </c>
      <c r="DD27" s="74" t="s">
        <v>1155</v>
      </c>
      <c r="DE27" s="73">
        <v>0.20743055970372218</v>
      </c>
      <c r="DF27" s="73">
        <v>-0.33478590665895358</v>
      </c>
      <c r="DG27" s="73">
        <v>0.39538796693463257</v>
      </c>
      <c r="DH27" s="74" t="s">
        <v>1106</v>
      </c>
      <c r="DI27" s="74" t="s">
        <v>1156</v>
      </c>
      <c r="DJ27" s="75" t="s">
        <v>1157</v>
      </c>
    </row>
    <row r="28" spans="1:114" x14ac:dyDescent="0.3">
      <c r="A28" s="61" t="s">
        <v>1046</v>
      </c>
      <c r="B28" s="62" t="s">
        <v>69</v>
      </c>
      <c r="C28" s="67">
        <v>0.25537109705719829</v>
      </c>
      <c r="D28" s="67">
        <v>0.1076509977375114</v>
      </c>
      <c r="E28" s="67">
        <v>0.24710849470770146</v>
      </c>
      <c r="F28" s="67">
        <v>-0.29942251631914163</v>
      </c>
      <c r="G28" s="67">
        <v>-9.5800841272306925E-2</v>
      </c>
      <c r="H28" s="67">
        <v>-0.18253560186356463</v>
      </c>
      <c r="I28" s="67">
        <v>-0.18888794734315734</v>
      </c>
      <c r="J28" s="67">
        <v>-0.27890830542092765</v>
      </c>
      <c r="K28" s="67">
        <v>-0.29383737348085465</v>
      </c>
      <c r="L28" s="67">
        <v>-7.190521535364992E-3</v>
      </c>
      <c r="M28" s="67">
        <v>-0.17828729645779187</v>
      </c>
      <c r="N28" s="67">
        <v>3.4608635946573166E-2</v>
      </c>
      <c r="O28" s="67">
        <v>0.16638294024212025</v>
      </c>
      <c r="P28" s="67">
        <v>-0.2348018107704346</v>
      </c>
      <c r="Q28" s="67">
        <v>-0.29137191135088147</v>
      </c>
      <c r="R28" s="67">
        <v>-0.20195959705446287</v>
      </c>
      <c r="S28" s="67">
        <v>-0.15526866613718143</v>
      </c>
      <c r="T28" s="62" t="s">
        <v>1072</v>
      </c>
      <c r="U28" s="67">
        <v>-0.43626333258872696</v>
      </c>
      <c r="V28" s="67">
        <v>-0.28326530002150691</v>
      </c>
      <c r="W28" s="67">
        <v>0.26964898921860908</v>
      </c>
      <c r="X28" s="67">
        <v>-0.2029100417645292</v>
      </c>
      <c r="Y28" s="67">
        <v>-0.18355273091526689</v>
      </c>
      <c r="Z28" s="62" t="s">
        <v>1137</v>
      </c>
      <c r="AA28" s="67">
        <v>-0.18129688539625652</v>
      </c>
      <c r="AB28" s="66">
        <v>1</v>
      </c>
      <c r="AC28" s="77" t="s">
        <v>1140</v>
      </c>
      <c r="AD28" s="74" t="s">
        <v>1145</v>
      </c>
      <c r="AE28" s="73">
        <v>0.14428766784773286</v>
      </c>
      <c r="AF28" s="74" t="s">
        <v>1158</v>
      </c>
      <c r="AG28" s="73">
        <v>-6.5980369379297257E-2</v>
      </c>
      <c r="AH28" s="73">
        <v>-0.48003303055149349</v>
      </c>
      <c r="AI28" s="73">
        <v>-0.25646476450812383</v>
      </c>
      <c r="AJ28" s="73">
        <v>-0.14615731563880274</v>
      </c>
      <c r="AK28" s="73">
        <v>-0.31891461219875789</v>
      </c>
      <c r="AL28" s="73">
        <v>-8.6960840350996882E-2</v>
      </c>
      <c r="AM28" s="73">
        <v>-0.25450481545727627</v>
      </c>
      <c r="AN28" s="73">
        <v>0.32877881804548398</v>
      </c>
      <c r="AO28" s="73">
        <v>0.39983443037870581</v>
      </c>
      <c r="AP28" s="73">
        <v>0.27183578080071535</v>
      </c>
      <c r="AQ28" s="73">
        <v>-0.35169593286819267</v>
      </c>
      <c r="AR28" s="73">
        <v>-0.26473405691515955</v>
      </c>
      <c r="AS28" s="73">
        <v>-0.12392681389929185</v>
      </c>
      <c r="AT28" s="73">
        <v>-5.9503066249948493E-2</v>
      </c>
      <c r="AU28" s="73">
        <v>0.14614680590736923</v>
      </c>
      <c r="AV28" s="73">
        <v>0.18263734216041</v>
      </c>
      <c r="AW28" s="73">
        <v>-0.31354510792795887</v>
      </c>
      <c r="AX28" s="73">
        <v>0.27942107806031907</v>
      </c>
      <c r="AY28" s="74" t="s">
        <v>934</v>
      </c>
      <c r="AZ28" s="74" t="s">
        <v>1159</v>
      </c>
      <c r="BA28" s="74" t="s">
        <v>1137</v>
      </c>
      <c r="BB28" s="74" t="s">
        <v>1159</v>
      </c>
      <c r="BC28" s="74" t="s">
        <v>1160</v>
      </c>
      <c r="BD28" s="73">
        <v>6.4635064212537327E-2</v>
      </c>
      <c r="BE28" s="73">
        <v>0.20290374006184145</v>
      </c>
      <c r="BF28" s="73">
        <v>0.12061853713663137</v>
      </c>
      <c r="BG28" s="74" t="s">
        <v>914</v>
      </c>
      <c r="BH28" s="74" t="s">
        <v>1161</v>
      </c>
      <c r="BI28" s="73">
        <v>-0.11492420042663935</v>
      </c>
      <c r="BJ28" s="74" t="s">
        <v>1145</v>
      </c>
      <c r="BK28" s="73">
        <v>-8.6543610781494897E-3</v>
      </c>
      <c r="BL28" s="74" t="s">
        <v>695</v>
      </c>
      <c r="BM28" s="74" t="s">
        <v>1061</v>
      </c>
      <c r="BN28" s="73">
        <v>0.23678533922097</v>
      </c>
      <c r="BO28" s="74" t="s">
        <v>1162</v>
      </c>
      <c r="BP28" s="74" t="s">
        <v>888</v>
      </c>
      <c r="BQ28" s="73">
        <v>-0.44798378982886011</v>
      </c>
      <c r="BR28" s="73">
        <v>4.866709508458078E-2</v>
      </c>
      <c r="BS28" s="73">
        <v>0.33090069441640918</v>
      </c>
      <c r="BT28" s="74" t="s">
        <v>1104</v>
      </c>
      <c r="BU28" s="73">
        <v>0.2139945567632989</v>
      </c>
      <c r="BV28" s="73">
        <v>9.4875027354499958E-2</v>
      </c>
      <c r="BW28" s="73">
        <v>0.45921042794080957</v>
      </c>
      <c r="BX28" s="73">
        <v>5.4767028146432958E-2</v>
      </c>
      <c r="BY28" s="73">
        <v>-4.5124632031742192E-3</v>
      </c>
      <c r="BZ28" s="73">
        <v>-0.55525980262416086</v>
      </c>
      <c r="CA28" s="73">
        <v>-0.44018157484336312</v>
      </c>
      <c r="CB28" s="73">
        <v>-0.45778675910033179</v>
      </c>
      <c r="CC28" s="73">
        <v>0.26043086178500235</v>
      </c>
      <c r="CD28" s="73">
        <v>0.21493277255600465</v>
      </c>
      <c r="CE28" s="73">
        <v>0.30532187082346407</v>
      </c>
      <c r="CF28" s="73">
        <v>-5.634577714672994E-2</v>
      </c>
      <c r="CG28" s="73">
        <v>-0.33462070855732612</v>
      </c>
      <c r="CH28" s="73">
        <v>0.18561161659337758</v>
      </c>
      <c r="CI28" s="73">
        <v>0.1036162166480582</v>
      </c>
      <c r="CJ28" s="73">
        <v>0.1517780948342794</v>
      </c>
      <c r="CK28" s="73">
        <v>0.22521535107557739</v>
      </c>
      <c r="CL28" s="73">
        <v>0.30839176948009417</v>
      </c>
      <c r="CM28" s="73">
        <v>9.5090237991156012E-2</v>
      </c>
      <c r="CN28" s="73">
        <v>7.1414190041236558E-2</v>
      </c>
      <c r="CO28" s="73">
        <v>6.2679958655370988E-3</v>
      </c>
      <c r="CP28" s="73">
        <v>0.26643263573476256</v>
      </c>
      <c r="CQ28" s="73">
        <v>-7.172120122189346E-2</v>
      </c>
      <c r="CR28" s="73">
        <v>0.14135385887653992</v>
      </c>
      <c r="CS28" s="73">
        <v>0.16921862422583472</v>
      </c>
      <c r="CT28" s="73">
        <v>0.10234720093212096</v>
      </c>
      <c r="CU28" s="73">
        <v>-7.431447993446752E-2</v>
      </c>
      <c r="CV28" s="73">
        <v>-0.37438093371664039</v>
      </c>
      <c r="CW28" s="73">
        <v>-0.21323969370816803</v>
      </c>
      <c r="CX28" s="73">
        <v>-0.46542036115921298</v>
      </c>
      <c r="CY28" s="74" t="s">
        <v>1096</v>
      </c>
      <c r="CZ28" s="73">
        <v>0.40347474433164937</v>
      </c>
      <c r="DA28" s="73">
        <v>0.35033262864115</v>
      </c>
      <c r="DB28" s="73">
        <v>-0.32979550266665297</v>
      </c>
      <c r="DC28" s="73">
        <v>5.5734533933945514E-2</v>
      </c>
      <c r="DD28" s="73">
        <v>0.15108517977600056</v>
      </c>
      <c r="DE28" s="73">
        <v>0.46511772913706512</v>
      </c>
      <c r="DF28" s="74" t="s">
        <v>884</v>
      </c>
      <c r="DG28" s="73">
        <v>0.57553494634831492</v>
      </c>
      <c r="DH28" s="73">
        <v>0.48406470467590934</v>
      </c>
      <c r="DI28" s="73">
        <v>-2.5729921788261067E-2</v>
      </c>
      <c r="DJ28" s="76">
        <v>0.11410773260643715</v>
      </c>
    </row>
    <row r="29" spans="1:114" x14ac:dyDescent="0.3">
      <c r="A29" s="61" t="s">
        <v>1046</v>
      </c>
      <c r="B29" s="62" t="s">
        <v>71</v>
      </c>
      <c r="C29" s="67">
        <v>0.22751319309938456</v>
      </c>
      <c r="D29" s="67">
        <v>4.8963590596757096E-2</v>
      </c>
      <c r="E29" s="67">
        <v>0.16138004814819937</v>
      </c>
      <c r="F29" s="67">
        <v>-0.28374788333296896</v>
      </c>
      <c r="G29" s="67">
        <v>-7.3769563096017718E-2</v>
      </c>
      <c r="H29" s="67">
        <v>-0.13350372145242451</v>
      </c>
      <c r="I29" s="67">
        <v>-0.23212877522179798</v>
      </c>
      <c r="J29" s="67">
        <v>-0.37830591202287372</v>
      </c>
      <c r="K29" s="67">
        <v>-0.34440697597390424</v>
      </c>
      <c r="L29" s="67">
        <v>-0.10988232478026655</v>
      </c>
      <c r="M29" s="67">
        <v>-0.20634246298370915</v>
      </c>
      <c r="N29" s="67">
        <v>-2.0199609445780021E-2</v>
      </c>
      <c r="O29" s="67">
        <v>0.22473574866086796</v>
      </c>
      <c r="P29" s="67">
        <v>-0.11800457798092698</v>
      </c>
      <c r="Q29" s="67">
        <v>-0.19117023695978985</v>
      </c>
      <c r="R29" s="67">
        <v>-0.14813697788620553</v>
      </c>
      <c r="S29" s="67">
        <v>-0.20385841523879653</v>
      </c>
      <c r="T29" s="62" t="s">
        <v>1073</v>
      </c>
      <c r="U29" s="67">
        <v>-0.38588977370852523</v>
      </c>
      <c r="V29" s="67">
        <v>-0.28741722555031118</v>
      </c>
      <c r="W29" s="67">
        <v>0.14803439928131926</v>
      </c>
      <c r="X29" s="67">
        <v>-0.25503476923223922</v>
      </c>
      <c r="Y29" s="67">
        <v>-0.20023627235773769</v>
      </c>
      <c r="Z29" s="62" t="s">
        <v>1138</v>
      </c>
      <c r="AA29" s="67">
        <v>-0.17687833155173599</v>
      </c>
      <c r="AB29" s="62" t="s">
        <v>1140</v>
      </c>
      <c r="AC29" s="78">
        <v>1</v>
      </c>
      <c r="AD29" s="74" t="s">
        <v>1163</v>
      </c>
      <c r="AE29" s="73">
        <v>6.4470603242454988E-2</v>
      </c>
      <c r="AF29" s="74" t="s">
        <v>1164</v>
      </c>
      <c r="AG29" s="73">
        <v>-9.8744721194152549E-2</v>
      </c>
      <c r="AH29" s="73">
        <v>-0.54021911313448534</v>
      </c>
      <c r="AI29" s="73">
        <v>-0.2409361320046346</v>
      </c>
      <c r="AJ29" s="73">
        <v>-3.9393805331219653E-2</v>
      </c>
      <c r="AK29" s="73">
        <v>-0.27602417694295089</v>
      </c>
      <c r="AL29" s="73">
        <v>-7.9827235336170393E-2</v>
      </c>
      <c r="AM29" s="73">
        <v>-0.13590051682647261</v>
      </c>
      <c r="AN29" s="73">
        <v>0.20651666008839284</v>
      </c>
      <c r="AO29" s="73">
        <v>0.30757148875356738</v>
      </c>
      <c r="AP29" s="73">
        <v>0.1979938038226578</v>
      </c>
      <c r="AQ29" s="73">
        <v>-0.36199478433800575</v>
      </c>
      <c r="AR29" s="73">
        <v>-0.29081732513847386</v>
      </c>
      <c r="AS29" s="73">
        <v>-0.14811917983328374</v>
      </c>
      <c r="AT29" s="73">
        <v>-2.3231475065650306E-2</v>
      </c>
      <c r="AU29" s="73">
        <v>7.9294804043641576E-3</v>
      </c>
      <c r="AV29" s="73">
        <v>7.789274953113362E-2</v>
      </c>
      <c r="AW29" s="73">
        <v>-0.34157227628922643</v>
      </c>
      <c r="AX29" s="73">
        <v>0.32343710666117031</v>
      </c>
      <c r="AY29" s="74" t="s">
        <v>926</v>
      </c>
      <c r="AZ29" s="74" t="s">
        <v>934</v>
      </c>
      <c r="BA29" s="74" t="s">
        <v>1165</v>
      </c>
      <c r="BB29" s="74" t="s">
        <v>796</v>
      </c>
      <c r="BC29" s="74" t="s">
        <v>758</v>
      </c>
      <c r="BD29" s="73">
        <v>5.8665208306018034E-2</v>
      </c>
      <c r="BE29" s="73">
        <v>0.24152997473689353</v>
      </c>
      <c r="BF29" s="73">
        <v>8.9431075809175323E-2</v>
      </c>
      <c r="BG29" s="74" t="s">
        <v>1166</v>
      </c>
      <c r="BH29" s="73">
        <v>-0.55719133003107635</v>
      </c>
      <c r="BI29" s="73">
        <v>-0.11011183825690966</v>
      </c>
      <c r="BJ29" s="74" t="s">
        <v>983</v>
      </c>
      <c r="BK29" s="73">
        <v>2.8426201883741543E-2</v>
      </c>
      <c r="BL29" s="74" t="s">
        <v>1146</v>
      </c>
      <c r="BM29" s="73">
        <v>-0.57547603878792941</v>
      </c>
      <c r="BN29" s="73">
        <v>0.19125590664823802</v>
      </c>
      <c r="BO29" s="73">
        <v>-0.55362879004183951</v>
      </c>
      <c r="BP29" s="73">
        <v>-0.55421370080210519</v>
      </c>
      <c r="BQ29" s="73">
        <v>-0.45049246729403514</v>
      </c>
      <c r="BR29" s="73">
        <v>5.8299533117303903E-2</v>
      </c>
      <c r="BS29" s="73">
        <v>0.32101466806058315</v>
      </c>
      <c r="BT29" s="74" t="s">
        <v>816</v>
      </c>
      <c r="BU29" s="73">
        <v>0.2268166853647556</v>
      </c>
      <c r="BV29" s="73">
        <v>0.10729170000365294</v>
      </c>
      <c r="BW29" s="73">
        <v>0.46081153564779798</v>
      </c>
      <c r="BX29" s="73">
        <v>5.4299116548969066E-2</v>
      </c>
      <c r="BY29" s="73">
        <v>-2.0476881093716612E-3</v>
      </c>
      <c r="BZ29" s="73">
        <v>-0.4682573087804327</v>
      </c>
      <c r="CA29" s="73">
        <v>-0.30317448697431082</v>
      </c>
      <c r="CB29" s="73">
        <v>-0.34288200199860397</v>
      </c>
      <c r="CC29" s="73">
        <v>0.22793267281194377</v>
      </c>
      <c r="CD29" s="73">
        <v>0.18378889031083123</v>
      </c>
      <c r="CE29" s="73">
        <v>0.31764607081710294</v>
      </c>
      <c r="CF29" s="73">
        <v>5.8817765709180105E-2</v>
      </c>
      <c r="CG29" s="73">
        <v>-0.26674505745187949</v>
      </c>
      <c r="CH29" s="73">
        <v>0.15116065206610887</v>
      </c>
      <c r="CI29" s="73">
        <v>9.6056816785584101E-2</v>
      </c>
      <c r="CJ29" s="73">
        <v>6.3383856913283257E-2</v>
      </c>
      <c r="CK29" s="73">
        <v>0.18318337559133016</v>
      </c>
      <c r="CL29" s="73">
        <v>0.4719170323149689</v>
      </c>
      <c r="CM29" s="73">
        <v>8.4199501585042261E-2</v>
      </c>
      <c r="CN29" s="73">
        <v>6.4751281034994071E-2</v>
      </c>
      <c r="CO29" s="73">
        <v>2.0711716564872722E-3</v>
      </c>
      <c r="CP29" s="73">
        <v>0.33911137682740145</v>
      </c>
      <c r="CQ29" s="73">
        <v>-5.7786943749814891E-2</v>
      </c>
      <c r="CR29" s="73">
        <v>0.21566679256317256</v>
      </c>
      <c r="CS29" s="73">
        <v>0.17004859042212961</v>
      </c>
      <c r="CT29" s="73">
        <v>7.1861629053485893E-2</v>
      </c>
      <c r="CU29" s="73">
        <v>-0.11924564854745681</v>
      </c>
      <c r="CV29" s="73">
        <v>-0.40584335674088412</v>
      </c>
      <c r="CW29" s="73">
        <v>-0.29666647822238612</v>
      </c>
      <c r="CX29" s="73">
        <v>-0.45004755595294377</v>
      </c>
      <c r="CY29" s="74" t="s">
        <v>803</v>
      </c>
      <c r="CZ29" s="73">
        <v>0.3467574770292054</v>
      </c>
      <c r="DA29" s="73">
        <v>0.47772442073534005</v>
      </c>
      <c r="DB29" s="73">
        <v>-0.33988523185521929</v>
      </c>
      <c r="DC29" s="73">
        <v>0.13644303328999094</v>
      </c>
      <c r="DD29" s="73">
        <v>8.5368870683072029E-2</v>
      </c>
      <c r="DE29" s="73">
        <v>0.30457822193513751</v>
      </c>
      <c r="DF29" s="74" t="s">
        <v>1167</v>
      </c>
      <c r="DG29" s="73">
        <v>0.55021084940231768</v>
      </c>
      <c r="DH29" s="73">
        <v>0.46906469933093009</v>
      </c>
      <c r="DI29" s="73">
        <v>-3.8983714345534611E-2</v>
      </c>
      <c r="DJ29" s="76">
        <v>0.1304973326925141</v>
      </c>
    </row>
    <row r="30" spans="1:114" x14ac:dyDescent="0.3">
      <c r="A30" s="61" t="s">
        <v>1046</v>
      </c>
      <c r="B30" s="62" t="s">
        <v>73</v>
      </c>
      <c r="C30" s="67">
        <v>0.22923053910827734</v>
      </c>
      <c r="D30" s="67">
        <v>7.4489291369425656E-2</v>
      </c>
      <c r="E30" s="67">
        <v>0.19420826057689589</v>
      </c>
      <c r="F30" s="67">
        <v>-0.2946026350836437</v>
      </c>
      <c r="G30" s="67">
        <v>-0.12313200985330687</v>
      </c>
      <c r="H30" s="67">
        <v>-0.19674002086029604</v>
      </c>
      <c r="I30" s="67">
        <v>-0.25955064901259611</v>
      </c>
      <c r="J30" s="67">
        <v>-0.38806548314788875</v>
      </c>
      <c r="K30" s="67">
        <v>-0.3036254846673016</v>
      </c>
      <c r="L30" s="67">
        <v>-5.2956627788365705E-2</v>
      </c>
      <c r="M30" s="67">
        <v>-0.21323657996870676</v>
      </c>
      <c r="N30" s="67">
        <v>-1.8325624270518412E-2</v>
      </c>
      <c r="O30" s="67">
        <v>0.24685708527160263</v>
      </c>
      <c r="P30" s="67">
        <v>-0.10110262990458316</v>
      </c>
      <c r="Q30" s="67">
        <v>-0.16904886475786535</v>
      </c>
      <c r="R30" s="67">
        <v>-0.10617726490391578</v>
      </c>
      <c r="S30" s="67">
        <v>-0.20505579460428244</v>
      </c>
      <c r="T30" s="62" t="s">
        <v>791</v>
      </c>
      <c r="U30" s="67">
        <v>-0.42081983413503155</v>
      </c>
      <c r="V30" s="67">
        <v>-0.26962218603674509</v>
      </c>
      <c r="W30" s="67">
        <v>0.19596146253900878</v>
      </c>
      <c r="X30" s="67">
        <v>-0.22356771025167474</v>
      </c>
      <c r="Y30" s="67">
        <v>-0.19711324177487863</v>
      </c>
      <c r="Z30" s="62" t="s">
        <v>1139</v>
      </c>
      <c r="AA30" s="67">
        <v>-0.18843038156529265</v>
      </c>
      <c r="AB30" s="62" t="s">
        <v>1145</v>
      </c>
      <c r="AC30" s="77" t="s">
        <v>1163</v>
      </c>
      <c r="AD30" s="79">
        <v>1</v>
      </c>
      <c r="AE30" s="73">
        <v>9.1331379879097813E-2</v>
      </c>
      <c r="AF30" s="74" t="s">
        <v>1164</v>
      </c>
      <c r="AG30" s="73">
        <v>-0.12363671494576806</v>
      </c>
      <c r="AH30" s="73">
        <v>-0.52787345722667778</v>
      </c>
      <c r="AI30" s="73">
        <v>-0.25567425165746421</v>
      </c>
      <c r="AJ30" s="73">
        <v>-2.4448358258140426E-2</v>
      </c>
      <c r="AK30" s="73">
        <v>-0.27281051433242864</v>
      </c>
      <c r="AL30" s="73">
        <v>-0.1551606557602826</v>
      </c>
      <c r="AM30" s="73">
        <v>-0.13773352279863219</v>
      </c>
      <c r="AN30" s="73">
        <v>0.27260498251571902</v>
      </c>
      <c r="AO30" s="73">
        <v>0.32358774064948248</v>
      </c>
      <c r="AP30" s="73">
        <v>0.20290911155846938</v>
      </c>
      <c r="AQ30" s="73">
        <v>-0.36034483759896585</v>
      </c>
      <c r="AR30" s="73">
        <v>-0.27369129869958392</v>
      </c>
      <c r="AS30" s="73">
        <v>-0.16542346599992055</v>
      </c>
      <c r="AT30" s="73">
        <v>-9.4491774363723288E-2</v>
      </c>
      <c r="AU30" s="73">
        <v>2.6049638854581395E-2</v>
      </c>
      <c r="AV30" s="73">
        <v>6.9211639429266503E-2</v>
      </c>
      <c r="AW30" s="73">
        <v>-0.28810797764937834</v>
      </c>
      <c r="AX30" s="73">
        <v>0.3040993534663799</v>
      </c>
      <c r="AY30" s="74" t="s">
        <v>1168</v>
      </c>
      <c r="AZ30" s="74" t="s">
        <v>697</v>
      </c>
      <c r="BA30" s="74" t="s">
        <v>771</v>
      </c>
      <c r="BB30" s="74" t="s">
        <v>959</v>
      </c>
      <c r="BC30" s="74" t="s">
        <v>1169</v>
      </c>
      <c r="BD30" s="73">
        <v>7.4864306718572957E-2</v>
      </c>
      <c r="BE30" s="73">
        <v>0.25648745050118943</v>
      </c>
      <c r="BF30" s="73">
        <v>0.11687385333642371</v>
      </c>
      <c r="BG30" s="74" t="s">
        <v>715</v>
      </c>
      <c r="BH30" s="73">
        <v>-0.544904499717493</v>
      </c>
      <c r="BI30" s="73">
        <v>-5.4621577479017198E-2</v>
      </c>
      <c r="BJ30" s="74" t="s">
        <v>815</v>
      </c>
      <c r="BK30" s="73">
        <v>-1.6431501066970115E-2</v>
      </c>
      <c r="BL30" s="74" t="s">
        <v>856</v>
      </c>
      <c r="BM30" s="73">
        <v>-0.54266690343354373</v>
      </c>
      <c r="BN30" s="73">
        <v>0.21717022929875859</v>
      </c>
      <c r="BO30" s="73">
        <v>-0.53942203007057865</v>
      </c>
      <c r="BP30" s="73">
        <v>-0.53095143457811422</v>
      </c>
      <c r="BQ30" s="73">
        <v>-0.41634168835429292</v>
      </c>
      <c r="BR30" s="73">
        <v>1.4685241341447426E-2</v>
      </c>
      <c r="BS30" s="73">
        <v>0.29259625899728203</v>
      </c>
      <c r="BT30" s="74" t="s">
        <v>670</v>
      </c>
      <c r="BU30" s="73">
        <v>0.18279112656604848</v>
      </c>
      <c r="BV30" s="73">
        <v>0.1262709789852263</v>
      </c>
      <c r="BW30" s="73">
        <v>0.49750476438203961</v>
      </c>
      <c r="BX30" s="73">
        <v>6.9544729763855409E-2</v>
      </c>
      <c r="BY30" s="73">
        <v>-2.1463972767588657E-2</v>
      </c>
      <c r="BZ30" s="73">
        <v>-0.4728231725677729</v>
      </c>
      <c r="CA30" s="73">
        <v>-0.34289082536047788</v>
      </c>
      <c r="CB30" s="73">
        <v>-0.37281473583279207</v>
      </c>
      <c r="CC30" s="73">
        <v>0.24724005658325493</v>
      </c>
      <c r="CD30" s="73">
        <v>0.19769623379004275</v>
      </c>
      <c r="CE30" s="73">
        <v>0.33029308639803429</v>
      </c>
      <c r="CF30" s="73">
        <v>4.5278236184690207E-2</v>
      </c>
      <c r="CG30" s="73">
        <v>-0.300753826285037</v>
      </c>
      <c r="CH30" s="73">
        <v>0.18577776700134246</v>
      </c>
      <c r="CI30" s="73">
        <v>0.13349638153089238</v>
      </c>
      <c r="CJ30" s="73">
        <v>9.2952744975997842E-2</v>
      </c>
      <c r="CK30" s="73">
        <v>0.20126652564902747</v>
      </c>
      <c r="CL30" s="73">
        <v>0.43539103877517038</v>
      </c>
      <c r="CM30" s="73">
        <v>6.9104191495870188E-2</v>
      </c>
      <c r="CN30" s="73">
        <v>9.491401446803796E-2</v>
      </c>
      <c r="CO30" s="73">
        <v>1.9257231644345688E-2</v>
      </c>
      <c r="CP30" s="73">
        <v>0.35299595939471473</v>
      </c>
      <c r="CQ30" s="73">
        <v>-4.5090295373673775E-2</v>
      </c>
      <c r="CR30" s="73">
        <v>0.21316571357917605</v>
      </c>
      <c r="CS30" s="73">
        <v>0.17515703826836149</v>
      </c>
      <c r="CT30" s="73">
        <v>8.7942495196974807E-2</v>
      </c>
      <c r="CU30" s="73">
        <v>-0.15803305793364802</v>
      </c>
      <c r="CV30" s="73">
        <v>-0.37789038674234099</v>
      </c>
      <c r="CW30" s="73">
        <v>-0.22261123384339257</v>
      </c>
      <c r="CX30" s="73">
        <v>-0.4304031583157647</v>
      </c>
      <c r="CY30" s="74" t="s">
        <v>675</v>
      </c>
      <c r="CZ30" s="73">
        <v>0.38488693116575334</v>
      </c>
      <c r="DA30" s="73">
        <v>0.46316893742240695</v>
      </c>
      <c r="DB30" s="73">
        <v>-0.32646576473793115</v>
      </c>
      <c r="DC30" s="73">
        <v>0.11699433959466224</v>
      </c>
      <c r="DD30" s="73">
        <v>0.11389848871056751</v>
      </c>
      <c r="DE30" s="73">
        <v>0.35634383151072802</v>
      </c>
      <c r="DF30" s="74" t="s">
        <v>984</v>
      </c>
      <c r="DG30" s="73">
        <v>0.56252819818443789</v>
      </c>
      <c r="DH30" s="73">
        <v>0.50639330113191405</v>
      </c>
      <c r="DI30" s="73">
        <v>-1.763393501928685E-2</v>
      </c>
      <c r="DJ30" s="76">
        <v>0.12849509764772155</v>
      </c>
    </row>
    <row r="31" spans="1:114" x14ac:dyDescent="0.3">
      <c r="A31" s="61" t="s">
        <v>1046</v>
      </c>
      <c r="B31" s="62" t="s">
        <v>75</v>
      </c>
      <c r="C31" s="62" t="s">
        <v>662</v>
      </c>
      <c r="D31" s="62" t="s">
        <v>710</v>
      </c>
      <c r="E31" s="62" t="s">
        <v>704</v>
      </c>
      <c r="F31" s="62" t="s">
        <v>764</v>
      </c>
      <c r="G31" s="67">
        <v>0.53171326688281551</v>
      </c>
      <c r="H31" s="67">
        <v>0.47624484578518067</v>
      </c>
      <c r="I31" s="62" t="s">
        <v>874</v>
      </c>
      <c r="J31" s="67">
        <v>0.55215337074327697</v>
      </c>
      <c r="K31" s="62" t="s">
        <v>880</v>
      </c>
      <c r="L31" s="62" t="s">
        <v>814</v>
      </c>
      <c r="M31" s="62" t="s">
        <v>706</v>
      </c>
      <c r="N31" s="62" t="s">
        <v>877</v>
      </c>
      <c r="O31" s="62" t="s">
        <v>658</v>
      </c>
      <c r="P31" s="67">
        <v>-0.33684830822920891</v>
      </c>
      <c r="Q31" s="67">
        <v>-0.33596406702001069</v>
      </c>
      <c r="R31" s="67">
        <v>-0.1716841880282291</v>
      </c>
      <c r="S31" s="62" t="s">
        <v>871</v>
      </c>
      <c r="T31" s="67">
        <v>0.57018301754860667</v>
      </c>
      <c r="U31" s="62" t="s">
        <v>1082</v>
      </c>
      <c r="V31" s="67">
        <v>0.57405303084254333</v>
      </c>
      <c r="W31" s="67">
        <v>-0.38257609523183517</v>
      </c>
      <c r="X31" s="62" t="s">
        <v>804</v>
      </c>
      <c r="Y31" s="62" t="s">
        <v>1120</v>
      </c>
      <c r="Z31" s="67">
        <v>0.18772535278707503</v>
      </c>
      <c r="AA31" s="62" t="s">
        <v>831</v>
      </c>
      <c r="AB31" s="67">
        <v>0.14428766784773286</v>
      </c>
      <c r="AC31" s="72">
        <v>6.4470603242454988E-2</v>
      </c>
      <c r="AD31" s="73">
        <v>9.1331379879097813E-2</v>
      </c>
      <c r="AE31" s="79">
        <v>1</v>
      </c>
      <c r="AF31" s="73">
        <v>0.11926040803428402</v>
      </c>
      <c r="AG31" s="73">
        <v>0.44903245107410122</v>
      </c>
      <c r="AH31" s="73">
        <v>0.32222287368064145</v>
      </c>
      <c r="AI31" s="74" t="s">
        <v>670</v>
      </c>
      <c r="AJ31" s="73">
        <v>-0.43153809373621044</v>
      </c>
      <c r="AK31" s="73">
        <v>0.3688693233295226</v>
      </c>
      <c r="AL31" s="73">
        <v>0.32328982417494206</v>
      </c>
      <c r="AM31" s="73">
        <v>-0.22528518140253073</v>
      </c>
      <c r="AN31" s="74" t="s">
        <v>1065</v>
      </c>
      <c r="AO31" s="73">
        <v>0.36937195507029152</v>
      </c>
      <c r="AP31" s="73">
        <v>-0.42471558417209393</v>
      </c>
      <c r="AQ31" s="74" t="s">
        <v>692</v>
      </c>
      <c r="AR31" s="74" t="s">
        <v>824</v>
      </c>
      <c r="AS31" s="74" t="s">
        <v>871</v>
      </c>
      <c r="AT31" s="73">
        <v>0.38699774875333376</v>
      </c>
      <c r="AU31" s="73">
        <v>0.43149794836845956</v>
      </c>
      <c r="AV31" s="74" t="s">
        <v>713</v>
      </c>
      <c r="AW31" s="73">
        <v>0.13902571798721802</v>
      </c>
      <c r="AX31" s="73">
        <v>-0.50269628917782272</v>
      </c>
      <c r="AY31" s="73">
        <v>0.23594657786158307</v>
      </c>
      <c r="AZ31" s="73">
        <v>0.34098390278039009</v>
      </c>
      <c r="BA31" s="73">
        <v>0.28563519774235752</v>
      </c>
      <c r="BB31" s="73">
        <v>0.32331013065416908</v>
      </c>
      <c r="BC31" s="73">
        <v>0.29855171501958244</v>
      </c>
      <c r="BD31" s="74" t="s">
        <v>1024</v>
      </c>
      <c r="BE31" s="73">
        <v>-0.19299034668708911</v>
      </c>
      <c r="BF31" s="73">
        <v>-0.47132956802525933</v>
      </c>
      <c r="BG31" s="73">
        <v>0.2844105823972104</v>
      </c>
      <c r="BH31" s="74" t="s">
        <v>1057</v>
      </c>
      <c r="BI31" s="73">
        <v>-6.3846031031956407E-2</v>
      </c>
      <c r="BJ31" s="73">
        <v>0.15699117819226616</v>
      </c>
      <c r="BK31" s="73">
        <v>0.46597675224947249</v>
      </c>
      <c r="BL31" s="73">
        <v>-0.11375209191340559</v>
      </c>
      <c r="BM31" s="73">
        <v>9.2176464177519263E-2</v>
      </c>
      <c r="BN31" s="74" t="s">
        <v>892</v>
      </c>
      <c r="BO31" s="73">
        <v>0.28113897802468468</v>
      </c>
      <c r="BP31" s="73">
        <v>0.24724104665285779</v>
      </c>
      <c r="BQ31" s="73">
        <v>-7.7212020852926333E-2</v>
      </c>
      <c r="BR31" s="73">
        <v>0.26766751226601199</v>
      </c>
      <c r="BS31" s="73">
        <v>0.35648943240164843</v>
      </c>
      <c r="BT31" s="73">
        <v>0.45531782373050672</v>
      </c>
      <c r="BU31" s="73">
        <v>0.25629086531073192</v>
      </c>
      <c r="BV31" s="73">
        <v>0.4083572703864034</v>
      </c>
      <c r="BW31" s="73">
        <v>-0.46699775055409909</v>
      </c>
      <c r="BX31" s="74" t="s">
        <v>812</v>
      </c>
      <c r="BY31" s="74" t="s">
        <v>911</v>
      </c>
      <c r="BZ31" s="73">
        <v>0.31649954636714339</v>
      </c>
      <c r="CA31" s="73">
        <v>0.50753363738236945</v>
      </c>
      <c r="CB31" s="73">
        <v>0.48657362408890398</v>
      </c>
      <c r="CC31" s="73">
        <v>-0.52772031420312371</v>
      </c>
      <c r="CD31" s="73">
        <v>-0.5120181402624393</v>
      </c>
      <c r="CE31" s="74" t="s">
        <v>826</v>
      </c>
      <c r="CF31" s="73">
        <v>-0.38505535568653676</v>
      </c>
      <c r="CG31" s="73">
        <v>0.33963703326085004</v>
      </c>
      <c r="CH31" s="73">
        <v>-0.12546912415789846</v>
      </c>
      <c r="CI31" s="73">
        <v>-0.26286886277299143</v>
      </c>
      <c r="CJ31" s="73">
        <v>-0.48577400753849231</v>
      </c>
      <c r="CK31" s="73">
        <v>-0.26018674729081875</v>
      </c>
      <c r="CL31" s="73">
        <v>-0.55992869076070262</v>
      </c>
      <c r="CM31" s="73">
        <v>-0.43488796779241495</v>
      </c>
      <c r="CN31" s="73">
        <v>-0.38692588332271766</v>
      </c>
      <c r="CO31" s="73">
        <v>-0.46115840527489144</v>
      </c>
      <c r="CP31" s="73">
        <v>-0.15800624631228691</v>
      </c>
      <c r="CQ31" s="73">
        <v>-0.20959474090678079</v>
      </c>
      <c r="CR31" s="73">
        <v>-0.52149027844118101</v>
      </c>
      <c r="CS31" s="74" t="s">
        <v>1075</v>
      </c>
      <c r="CT31" s="73">
        <v>-0.34842197954019177</v>
      </c>
      <c r="CU31" s="73">
        <v>0.48942092795740078</v>
      </c>
      <c r="CV31" s="73">
        <v>0.47402850167355448</v>
      </c>
      <c r="CW31" s="73">
        <v>0.20582410675757062</v>
      </c>
      <c r="CX31" s="73">
        <v>0.55809242161282979</v>
      </c>
      <c r="CY31" s="73">
        <v>-0.31766821327508166</v>
      </c>
      <c r="CZ31" s="73">
        <v>-0.44924031394269914</v>
      </c>
      <c r="DA31" s="74" t="s">
        <v>870</v>
      </c>
      <c r="DB31" s="74" t="s">
        <v>712</v>
      </c>
      <c r="DC31" s="73">
        <v>-0.38214841202487176</v>
      </c>
      <c r="DD31" s="74" t="s">
        <v>1050</v>
      </c>
      <c r="DE31" s="73">
        <v>0.50093287967567646</v>
      </c>
      <c r="DF31" s="73">
        <v>0.10528767320450447</v>
      </c>
      <c r="DG31" s="74" t="s">
        <v>965</v>
      </c>
      <c r="DH31" s="73">
        <v>-0.33232708392176435</v>
      </c>
      <c r="DI31" s="74" t="s">
        <v>930</v>
      </c>
      <c r="DJ31" s="75" t="s">
        <v>829</v>
      </c>
    </row>
    <row r="32" spans="1:114" x14ac:dyDescent="0.3">
      <c r="A32" s="61" t="s">
        <v>1046</v>
      </c>
      <c r="B32" s="62" t="s">
        <v>77</v>
      </c>
      <c r="C32" s="67">
        <v>0.24720705340583871</v>
      </c>
      <c r="D32" s="67">
        <v>0.11031559740292073</v>
      </c>
      <c r="E32" s="67">
        <v>0.24673072955091208</v>
      </c>
      <c r="F32" s="67">
        <v>-0.25522902367334754</v>
      </c>
      <c r="G32" s="67">
        <v>-5.6023899614971923E-2</v>
      </c>
      <c r="H32" s="67">
        <v>-0.12287769836082051</v>
      </c>
      <c r="I32" s="67">
        <v>-0.21085088357888482</v>
      </c>
      <c r="J32" s="67">
        <v>-0.34952439697594972</v>
      </c>
      <c r="K32" s="67">
        <v>-0.28224219875158396</v>
      </c>
      <c r="L32" s="67">
        <v>-4.6044569340030761E-2</v>
      </c>
      <c r="M32" s="67">
        <v>-0.15109150888679002</v>
      </c>
      <c r="N32" s="67">
        <v>5.0602295623539677E-2</v>
      </c>
      <c r="O32" s="67">
        <v>0.19585826116626412</v>
      </c>
      <c r="P32" s="67">
        <v>-0.10186986803520962</v>
      </c>
      <c r="Q32" s="67">
        <v>-0.17627463041399927</v>
      </c>
      <c r="R32" s="67">
        <v>-0.11345515143084277</v>
      </c>
      <c r="S32" s="67">
        <v>-0.17369249867842843</v>
      </c>
      <c r="T32" s="62" t="s">
        <v>974</v>
      </c>
      <c r="U32" s="67">
        <v>-0.36264242523759782</v>
      </c>
      <c r="V32" s="67">
        <v>-0.21394481926999601</v>
      </c>
      <c r="W32" s="67">
        <v>0.14792680951128445</v>
      </c>
      <c r="X32" s="67">
        <v>-0.17053986344088312</v>
      </c>
      <c r="Y32" s="67">
        <v>-0.19607777306353799</v>
      </c>
      <c r="Z32" s="62" t="s">
        <v>1140</v>
      </c>
      <c r="AA32" s="67">
        <v>-0.11084182737484027</v>
      </c>
      <c r="AB32" s="62" t="s">
        <v>1158</v>
      </c>
      <c r="AC32" s="77" t="s">
        <v>1164</v>
      </c>
      <c r="AD32" s="74" t="s">
        <v>1164</v>
      </c>
      <c r="AE32" s="73">
        <v>0.11926040803428402</v>
      </c>
      <c r="AF32" s="79">
        <v>1</v>
      </c>
      <c r="AG32" s="73">
        <v>-7.3198438320964121E-2</v>
      </c>
      <c r="AH32" s="73">
        <v>-0.51299725798340423</v>
      </c>
      <c r="AI32" s="73">
        <v>-0.2253937717826939</v>
      </c>
      <c r="AJ32" s="73">
        <v>-2.6397364413027962E-2</v>
      </c>
      <c r="AK32" s="73">
        <v>-0.30407105545943269</v>
      </c>
      <c r="AL32" s="73">
        <v>-3.3202452688519853E-2</v>
      </c>
      <c r="AM32" s="73">
        <v>-0.16472074041096688</v>
      </c>
      <c r="AN32" s="73">
        <v>0.28912654382479158</v>
      </c>
      <c r="AO32" s="73">
        <v>0.32475656841237605</v>
      </c>
      <c r="AP32" s="73">
        <v>0.24140087447844377</v>
      </c>
      <c r="AQ32" s="73">
        <v>-0.32038865507400682</v>
      </c>
      <c r="AR32" s="73">
        <v>-0.23835491987000193</v>
      </c>
      <c r="AS32" s="73">
        <v>-0.13035748269857514</v>
      </c>
      <c r="AT32" s="73">
        <v>-3.4405496274847887E-3</v>
      </c>
      <c r="AU32" s="73">
        <v>5.4514923659974859E-2</v>
      </c>
      <c r="AV32" s="73">
        <v>0.10577788355338714</v>
      </c>
      <c r="AW32" s="73">
        <v>-0.27144316056083828</v>
      </c>
      <c r="AX32" s="73">
        <v>0.27924285175379632</v>
      </c>
      <c r="AY32" s="74" t="s">
        <v>815</v>
      </c>
      <c r="AZ32" s="74" t="s">
        <v>815</v>
      </c>
      <c r="BA32" s="74" t="s">
        <v>1170</v>
      </c>
      <c r="BB32" s="74" t="s">
        <v>697</v>
      </c>
      <c r="BC32" s="74" t="s">
        <v>1171</v>
      </c>
      <c r="BD32" s="73">
        <v>1.8824978371969916E-2</v>
      </c>
      <c r="BE32" s="73">
        <v>0.28364936806677338</v>
      </c>
      <c r="BF32" s="73">
        <v>0.112632545838814</v>
      </c>
      <c r="BG32" s="74" t="s">
        <v>935</v>
      </c>
      <c r="BH32" s="74" t="s">
        <v>1161</v>
      </c>
      <c r="BI32" s="73">
        <v>-8.9649871947353785E-2</v>
      </c>
      <c r="BJ32" s="74" t="s">
        <v>1169</v>
      </c>
      <c r="BK32" s="73">
        <v>5.116950333400031E-3</v>
      </c>
      <c r="BL32" s="74" t="s">
        <v>911</v>
      </c>
      <c r="BM32" s="73">
        <v>-0.54676550137305602</v>
      </c>
      <c r="BN32" s="73">
        <v>0.19036313227124083</v>
      </c>
      <c r="BO32" s="73">
        <v>-0.54991210794118295</v>
      </c>
      <c r="BP32" s="73">
        <v>-0.53972568692017775</v>
      </c>
      <c r="BQ32" s="73">
        <v>-0.41673112910543758</v>
      </c>
      <c r="BR32" s="73">
        <v>3.0330213537485554E-2</v>
      </c>
      <c r="BS32" s="73">
        <v>0.29727828921885735</v>
      </c>
      <c r="BT32" s="74" t="s">
        <v>1044</v>
      </c>
      <c r="BU32" s="73">
        <v>0.19275411389564587</v>
      </c>
      <c r="BV32" s="73">
        <v>0.18043589162017293</v>
      </c>
      <c r="BW32" s="73">
        <v>0.45707913664581945</v>
      </c>
      <c r="BX32" s="73">
        <v>3.3999642646117864E-2</v>
      </c>
      <c r="BY32" s="73">
        <v>1.3030852831899776E-2</v>
      </c>
      <c r="BZ32" s="73">
        <v>-0.47017942943942448</v>
      </c>
      <c r="CA32" s="73">
        <v>-0.35144957699773427</v>
      </c>
      <c r="CB32" s="73">
        <v>-0.38607341316198496</v>
      </c>
      <c r="CC32" s="73">
        <v>0.24830566470018509</v>
      </c>
      <c r="CD32" s="73">
        <v>0.20548888302500398</v>
      </c>
      <c r="CE32" s="73">
        <v>0.30496049571007677</v>
      </c>
      <c r="CF32" s="73">
        <v>-1.5830508989156476E-2</v>
      </c>
      <c r="CG32" s="73">
        <v>-0.28317410125150794</v>
      </c>
      <c r="CH32" s="73">
        <v>0.10934850892170274</v>
      </c>
      <c r="CI32" s="73">
        <v>3.5550306879928759E-2</v>
      </c>
      <c r="CJ32" s="73">
        <v>8.4158519438967128E-2</v>
      </c>
      <c r="CK32" s="73">
        <v>0.22751969017430976</v>
      </c>
      <c r="CL32" s="73">
        <v>0.43210371564906153</v>
      </c>
      <c r="CM32" s="73">
        <v>9.5662155869705348E-2</v>
      </c>
      <c r="CN32" s="73">
        <v>1.2811610878667294E-3</v>
      </c>
      <c r="CO32" s="73">
        <v>-5.1686195340986838E-3</v>
      </c>
      <c r="CP32" s="73">
        <v>0.35016756177062414</v>
      </c>
      <c r="CQ32" s="73">
        <v>-0.10521482494431358</v>
      </c>
      <c r="CR32" s="73">
        <v>0.16871051789993591</v>
      </c>
      <c r="CS32" s="73">
        <v>0.18332813760659106</v>
      </c>
      <c r="CT32" s="73">
        <v>9.9283299306587053E-2</v>
      </c>
      <c r="CU32" s="73">
        <v>-9.6242730368415325E-2</v>
      </c>
      <c r="CV32" s="73">
        <v>-0.33764202777034902</v>
      </c>
      <c r="CW32" s="73">
        <v>-0.21160817326222053</v>
      </c>
      <c r="CX32" s="73">
        <v>-0.43449657226693755</v>
      </c>
      <c r="CY32" s="74" t="s">
        <v>1077</v>
      </c>
      <c r="CZ32" s="73">
        <v>0.34171259901011475</v>
      </c>
      <c r="DA32" s="73">
        <v>0.41099506782098005</v>
      </c>
      <c r="DB32" s="73">
        <v>-0.28592932022502104</v>
      </c>
      <c r="DC32" s="73">
        <v>0.13033897419776511</v>
      </c>
      <c r="DD32" s="73">
        <v>0.12821617633089341</v>
      </c>
      <c r="DE32" s="73">
        <v>0.32595706164263022</v>
      </c>
      <c r="DF32" s="74" t="s">
        <v>1020</v>
      </c>
      <c r="DG32" s="73">
        <v>0.56368794623974761</v>
      </c>
      <c r="DH32" s="73">
        <v>0.46601325610854144</v>
      </c>
      <c r="DI32" s="73">
        <v>-6.0991602586161722E-2</v>
      </c>
      <c r="DJ32" s="76">
        <v>0.11248013444541549</v>
      </c>
    </row>
    <row r="33" spans="1:114" x14ac:dyDescent="0.3">
      <c r="A33" s="61" t="s">
        <v>1046</v>
      </c>
      <c r="B33" s="62" t="s">
        <v>79</v>
      </c>
      <c r="C33" s="67">
        <v>-0.55660182502952371</v>
      </c>
      <c r="D33" s="62" t="s">
        <v>711</v>
      </c>
      <c r="E33" s="67">
        <v>0.48527800588116948</v>
      </c>
      <c r="F33" s="62" t="s">
        <v>765</v>
      </c>
      <c r="G33" s="62" t="s">
        <v>811</v>
      </c>
      <c r="H33" s="62" t="s">
        <v>850</v>
      </c>
      <c r="I33" s="62" t="s">
        <v>715</v>
      </c>
      <c r="J33" s="67">
        <v>0.52415945096826033</v>
      </c>
      <c r="K33" s="67">
        <v>0.50723441981573858</v>
      </c>
      <c r="L33" s="62" t="s">
        <v>936</v>
      </c>
      <c r="M33" s="62" t="s">
        <v>956</v>
      </c>
      <c r="N33" s="62" t="s">
        <v>935</v>
      </c>
      <c r="O33" s="62" t="s">
        <v>1009</v>
      </c>
      <c r="P33" s="67">
        <v>-0.57266941287478756</v>
      </c>
      <c r="Q33" s="67">
        <v>-0.5548065631044039</v>
      </c>
      <c r="R33" s="62" t="s">
        <v>832</v>
      </c>
      <c r="S33" s="62" t="s">
        <v>1050</v>
      </c>
      <c r="T33" s="67">
        <v>0.29408296705643705</v>
      </c>
      <c r="U33" s="62" t="s">
        <v>654</v>
      </c>
      <c r="V33" s="67">
        <v>0.40033381719575417</v>
      </c>
      <c r="W33" s="67">
        <v>-0.37272927317303961</v>
      </c>
      <c r="X33" s="62" t="s">
        <v>871</v>
      </c>
      <c r="Y33" s="62" t="s">
        <v>910</v>
      </c>
      <c r="Z33" s="67">
        <v>1.8832487987535833E-2</v>
      </c>
      <c r="AA33" s="62" t="s">
        <v>741</v>
      </c>
      <c r="AB33" s="67">
        <v>-6.5980369379297257E-2</v>
      </c>
      <c r="AC33" s="72">
        <v>-9.8744721194152549E-2</v>
      </c>
      <c r="AD33" s="73">
        <v>-0.12363671494576806</v>
      </c>
      <c r="AE33" s="73">
        <v>0.44903245107410122</v>
      </c>
      <c r="AF33" s="73">
        <v>-7.3198438320964121E-2</v>
      </c>
      <c r="AG33" s="79">
        <v>1</v>
      </c>
      <c r="AH33" s="74" t="s">
        <v>984</v>
      </c>
      <c r="AI33" s="74" t="s">
        <v>1060</v>
      </c>
      <c r="AJ33" s="74" t="s">
        <v>731</v>
      </c>
      <c r="AK33" s="73">
        <v>0.54663364226548838</v>
      </c>
      <c r="AL33" s="74" t="s">
        <v>1172</v>
      </c>
      <c r="AM33" s="73">
        <v>-0.54391387102845734</v>
      </c>
      <c r="AN33" s="73">
        <v>0.38227738956123919</v>
      </c>
      <c r="AO33" s="73">
        <v>0.4696808458417972</v>
      </c>
      <c r="AP33" s="73">
        <v>-0.41796022457170195</v>
      </c>
      <c r="AQ33" s="74" t="s">
        <v>1173</v>
      </c>
      <c r="AR33" s="74" t="s">
        <v>735</v>
      </c>
      <c r="AS33" s="74" t="s">
        <v>733</v>
      </c>
      <c r="AT33" s="73">
        <v>0.46652187637143983</v>
      </c>
      <c r="AU33" s="74" t="s">
        <v>1001</v>
      </c>
      <c r="AV33" s="74" t="s">
        <v>706</v>
      </c>
      <c r="AW33" s="73">
        <v>3.4870719658172254E-2</v>
      </c>
      <c r="AX33" s="74" t="s">
        <v>989</v>
      </c>
      <c r="AY33" s="73">
        <v>0.12965249878497162</v>
      </c>
      <c r="AZ33" s="73">
        <v>-4.1995334240711724E-2</v>
      </c>
      <c r="BA33" s="73">
        <v>4.6608514556887399E-3</v>
      </c>
      <c r="BB33" s="73">
        <v>2.6207466245847192E-2</v>
      </c>
      <c r="BC33" s="73">
        <v>7.5540590422316284E-2</v>
      </c>
      <c r="BD33" s="74" t="s">
        <v>668</v>
      </c>
      <c r="BE33" s="73">
        <v>-0.37718492062122227</v>
      </c>
      <c r="BF33" s="74" t="s">
        <v>1095</v>
      </c>
      <c r="BG33" s="73">
        <v>0.12111345247225841</v>
      </c>
      <c r="BH33" s="73">
        <v>-0.26492210983551118</v>
      </c>
      <c r="BI33" s="73">
        <v>-0.2232444752679662</v>
      </c>
      <c r="BJ33" s="73">
        <v>-0.12592745724366594</v>
      </c>
      <c r="BK33" s="74" t="s">
        <v>1174</v>
      </c>
      <c r="BL33" s="73">
        <v>-0.39637963481492766</v>
      </c>
      <c r="BM33" s="73">
        <v>3.5442715095913367E-2</v>
      </c>
      <c r="BN33" s="74" t="s">
        <v>661</v>
      </c>
      <c r="BO33" s="73">
        <v>2.9231841388110386E-2</v>
      </c>
      <c r="BP33" s="73">
        <v>8.8777415306534461E-4</v>
      </c>
      <c r="BQ33" s="73">
        <v>5.8058752917468134E-2</v>
      </c>
      <c r="BR33" s="74" t="s">
        <v>1074</v>
      </c>
      <c r="BS33" s="74" t="s">
        <v>1175</v>
      </c>
      <c r="BT33" s="73">
        <v>0.48293686489505999</v>
      </c>
      <c r="BU33" s="74" t="s">
        <v>713</v>
      </c>
      <c r="BV33" s="73">
        <v>0.23328780554031237</v>
      </c>
      <c r="BW33" s="74" t="s">
        <v>1176</v>
      </c>
      <c r="BX33" s="74" t="s">
        <v>1177</v>
      </c>
      <c r="BY33" s="74" t="s">
        <v>1178</v>
      </c>
      <c r="BZ33" s="73">
        <v>0.55057711030088941</v>
      </c>
      <c r="CA33" s="73">
        <v>0.38901717257489354</v>
      </c>
      <c r="CB33" s="73">
        <v>0.50878593782974024</v>
      </c>
      <c r="CC33" s="74" t="s">
        <v>989</v>
      </c>
      <c r="CD33" s="74" t="s">
        <v>650</v>
      </c>
      <c r="CE33" s="74" t="s">
        <v>1179</v>
      </c>
      <c r="CF33" s="74" t="s">
        <v>718</v>
      </c>
      <c r="CG33" s="74" t="s">
        <v>972</v>
      </c>
      <c r="CH33" s="73">
        <v>-0.50423786361079825</v>
      </c>
      <c r="CI33" s="74" t="s">
        <v>778</v>
      </c>
      <c r="CJ33" s="74" t="s">
        <v>1180</v>
      </c>
      <c r="CK33" s="73">
        <v>-0.5348132050265525</v>
      </c>
      <c r="CL33" s="74" t="s">
        <v>1181</v>
      </c>
      <c r="CM33" s="74" t="s">
        <v>1182</v>
      </c>
      <c r="CN33" s="74" t="s">
        <v>657</v>
      </c>
      <c r="CO33" s="74" t="s">
        <v>661</v>
      </c>
      <c r="CP33" s="73">
        <v>-0.33418802852319857</v>
      </c>
      <c r="CQ33" s="74" t="s">
        <v>838</v>
      </c>
      <c r="CR33" s="74" t="s">
        <v>1183</v>
      </c>
      <c r="CS33" s="74" t="s">
        <v>1184</v>
      </c>
      <c r="CT33" s="74" t="s">
        <v>1185</v>
      </c>
      <c r="CU33" s="74" t="s">
        <v>1019</v>
      </c>
      <c r="CV33" s="73">
        <v>0.50189568286956265</v>
      </c>
      <c r="CW33" s="73">
        <v>7.8899314823522054E-2</v>
      </c>
      <c r="CX33" s="73">
        <v>0.49447756672048948</v>
      </c>
      <c r="CY33" s="73">
        <v>-0.13524595013425719</v>
      </c>
      <c r="CZ33" s="73">
        <v>-0.44057386671502924</v>
      </c>
      <c r="DA33" s="74" t="s">
        <v>1186</v>
      </c>
      <c r="DB33" s="74" t="s">
        <v>911</v>
      </c>
      <c r="DC33" s="73">
        <v>-0.46931167763451848</v>
      </c>
      <c r="DD33" s="74" t="s">
        <v>1108</v>
      </c>
      <c r="DE33" s="73">
        <v>0.39413690174268112</v>
      </c>
      <c r="DF33" s="73">
        <v>-5.1949697773709343E-2</v>
      </c>
      <c r="DG33" s="73">
        <v>0.31879382992367439</v>
      </c>
      <c r="DH33" s="74" t="s">
        <v>968</v>
      </c>
      <c r="DI33" s="74" t="s">
        <v>792</v>
      </c>
      <c r="DJ33" s="75" t="s">
        <v>822</v>
      </c>
    </row>
    <row r="34" spans="1:114" x14ac:dyDescent="0.3">
      <c r="A34" s="61" t="s">
        <v>1046</v>
      </c>
      <c r="B34" s="62" t="s">
        <v>81</v>
      </c>
      <c r="C34" s="62" t="s">
        <v>663</v>
      </c>
      <c r="D34" s="67">
        <v>0.26730074270222448</v>
      </c>
      <c r="E34" s="67">
        <v>6.9993313134378884E-2</v>
      </c>
      <c r="F34" s="62" t="s">
        <v>766</v>
      </c>
      <c r="G34" s="67">
        <v>0.42666776752347491</v>
      </c>
      <c r="H34" s="67">
        <v>0.30849718632948953</v>
      </c>
      <c r="I34" s="67">
        <v>0.52023982493436605</v>
      </c>
      <c r="J34" s="67">
        <v>0.26338427836026534</v>
      </c>
      <c r="K34" s="62" t="s">
        <v>704</v>
      </c>
      <c r="L34" s="62" t="s">
        <v>937</v>
      </c>
      <c r="M34" s="62" t="s">
        <v>878</v>
      </c>
      <c r="N34" s="62" t="s">
        <v>984</v>
      </c>
      <c r="O34" s="62" t="s">
        <v>997</v>
      </c>
      <c r="P34" s="67">
        <v>-0.19128560745110026</v>
      </c>
      <c r="Q34" s="67">
        <v>-0.15242009558271619</v>
      </c>
      <c r="R34" s="67">
        <v>-0.13995315972022379</v>
      </c>
      <c r="S34" s="62" t="s">
        <v>842</v>
      </c>
      <c r="T34" s="62" t="s">
        <v>1021</v>
      </c>
      <c r="U34" s="62" t="s">
        <v>856</v>
      </c>
      <c r="V34" s="62" t="s">
        <v>753</v>
      </c>
      <c r="W34" s="67">
        <v>-0.26845892474131744</v>
      </c>
      <c r="X34" s="62" t="s">
        <v>1018</v>
      </c>
      <c r="Y34" s="62" t="s">
        <v>1121</v>
      </c>
      <c r="Z34" s="67">
        <v>-0.45848316577119869</v>
      </c>
      <c r="AA34" s="62" t="s">
        <v>863</v>
      </c>
      <c r="AB34" s="67">
        <v>-0.48003303055149349</v>
      </c>
      <c r="AC34" s="72">
        <v>-0.54021911313448534</v>
      </c>
      <c r="AD34" s="73">
        <v>-0.52787345722667778</v>
      </c>
      <c r="AE34" s="73">
        <v>0.32222287368064145</v>
      </c>
      <c r="AF34" s="73">
        <v>-0.51299725798340423</v>
      </c>
      <c r="AG34" s="74" t="s">
        <v>984</v>
      </c>
      <c r="AH34" s="79">
        <v>1</v>
      </c>
      <c r="AI34" s="74" t="s">
        <v>862</v>
      </c>
      <c r="AJ34" s="73">
        <v>-0.24218118191163152</v>
      </c>
      <c r="AK34" s="73">
        <v>0.39885529452310292</v>
      </c>
      <c r="AL34" s="73">
        <v>0.38778945570823464</v>
      </c>
      <c r="AM34" s="73">
        <v>-0.150188169571224</v>
      </c>
      <c r="AN34" s="73">
        <v>0.44385139779674881</v>
      </c>
      <c r="AO34" s="73">
        <v>-8.2868150949877234E-2</v>
      </c>
      <c r="AP34" s="74" t="s">
        <v>684</v>
      </c>
      <c r="AQ34" s="74" t="s">
        <v>688</v>
      </c>
      <c r="AR34" s="74" t="s">
        <v>981</v>
      </c>
      <c r="AS34" s="74" t="s">
        <v>852</v>
      </c>
      <c r="AT34" s="73">
        <v>0.27884873832872353</v>
      </c>
      <c r="AU34" s="73">
        <v>0.30784523840033656</v>
      </c>
      <c r="AV34" s="73">
        <v>0.391918265126391</v>
      </c>
      <c r="AW34" s="73">
        <v>0.43657526930225893</v>
      </c>
      <c r="AX34" s="74" t="s">
        <v>746</v>
      </c>
      <c r="AY34" s="73">
        <v>-0.38020760911565243</v>
      </c>
      <c r="AZ34" s="73">
        <v>-0.37116221817030864</v>
      </c>
      <c r="BA34" s="73">
        <v>-0.45948398391245598</v>
      </c>
      <c r="BB34" s="73">
        <v>-0.42509751119664135</v>
      </c>
      <c r="BC34" s="73">
        <v>-0.42966182765873306</v>
      </c>
      <c r="BD34" s="73">
        <v>-0.51582028703893601</v>
      </c>
      <c r="BE34" s="73">
        <v>-5.4845729750100998E-2</v>
      </c>
      <c r="BF34" s="73">
        <v>-0.49999947290372737</v>
      </c>
      <c r="BG34" s="73">
        <v>-0.23236046122123064</v>
      </c>
      <c r="BH34" s="73">
        <v>0.25304590683442446</v>
      </c>
      <c r="BI34" s="73">
        <v>0.37890058280093664</v>
      </c>
      <c r="BJ34" s="73">
        <v>-0.49926410208309979</v>
      </c>
      <c r="BK34" s="73">
        <v>0.4710322878289428</v>
      </c>
      <c r="BL34" s="74" t="s">
        <v>1061</v>
      </c>
      <c r="BM34" s="74" t="s">
        <v>843</v>
      </c>
      <c r="BN34" s="74" t="s">
        <v>838</v>
      </c>
      <c r="BO34" s="73">
        <v>0.48640093142982332</v>
      </c>
      <c r="BP34" s="73">
        <v>0.50897304859513626</v>
      </c>
      <c r="BQ34" s="74" t="s">
        <v>793</v>
      </c>
      <c r="BR34" s="73">
        <v>0.1121754813266871</v>
      </c>
      <c r="BS34" s="73">
        <v>-4.7435327262826614E-2</v>
      </c>
      <c r="BT34" s="73">
        <v>-0.18770503499708635</v>
      </c>
      <c r="BU34" s="73">
        <v>-3.6804390199881055E-2</v>
      </c>
      <c r="BV34" s="73">
        <v>6.9767940220618802E-2</v>
      </c>
      <c r="BW34" s="74" t="s">
        <v>1112</v>
      </c>
      <c r="BX34" s="74" t="s">
        <v>1187</v>
      </c>
      <c r="BY34" s="73">
        <v>0.55118775284160215</v>
      </c>
      <c r="BZ34" s="74" t="s">
        <v>1188</v>
      </c>
      <c r="CA34" s="73">
        <v>0.40545790825054806</v>
      </c>
      <c r="CB34" s="73">
        <v>0.49925695046566149</v>
      </c>
      <c r="CC34" s="74" t="s">
        <v>1189</v>
      </c>
      <c r="CD34" s="74" t="s">
        <v>1190</v>
      </c>
      <c r="CE34" s="74" t="s">
        <v>1184</v>
      </c>
      <c r="CF34" s="74" t="s">
        <v>993</v>
      </c>
      <c r="CG34" s="74" t="s">
        <v>708</v>
      </c>
      <c r="CH34" s="73">
        <v>-0.39063723654963289</v>
      </c>
      <c r="CI34" s="73">
        <v>-0.49971051750536039</v>
      </c>
      <c r="CJ34" s="73">
        <v>-0.50544029109891309</v>
      </c>
      <c r="CK34" s="74" t="s">
        <v>653</v>
      </c>
      <c r="CL34" s="74" t="s">
        <v>1191</v>
      </c>
      <c r="CM34" s="74" t="s">
        <v>1192</v>
      </c>
      <c r="CN34" s="73">
        <v>-0.49003725977331514</v>
      </c>
      <c r="CO34" s="73">
        <v>-0.54242955071839327</v>
      </c>
      <c r="CP34" s="73">
        <v>-0.41701004001040759</v>
      </c>
      <c r="CQ34" s="73">
        <v>-0.35307221310950337</v>
      </c>
      <c r="CR34" s="73">
        <v>-0.57575191582316032</v>
      </c>
      <c r="CS34" s="74" t="s">
        <v>1193</v>
      </c>
      <c r="CT34" s="73">
        <v>-0.46405716730101221</v>
      </c>
      <c r="CU34" s="73">
        <v>0.52312212561284077</v>
      </c>
      <c r="CV34" s="74" t="s">
        <v>1117</v>
      </c>
      <c r="CW34" s="73">
        <v>0.53509400366797033</v>
      </c>
      <c r="CX34" s="74" t="s">
        <v>1194</v>
      </c>
      <c r="CY34" s="73">
        <v>-0.40753160337473976</v>
      </c>
      <c r="CZ34" s="73">
        <v>-0.35621288385147576</v>
      </c>
      <c r="DA34" s="74" t="s">
        <v>648</v>
      </c>
      <c r="DB34" s="74" t="s">
        <v>1195</v>
      </c>
      <c r="DC34" s="74" t="s">
        <v>1196</v>
      </c>
      <c r="DD34" s="73">
        <v>0.29303505979552963</v>
      </c>
      <c r="DE34" s="73">
        <v>6.280315766132212E-2</v>
      </c>
      <c r="DF34" s="73">
        <v>-0.29270629562930278</v>
      </c>
      <c r="DG34" s="73">
        <v>-0.16915604299947071</v>
      </c>
      <c r="DH34" s="73">
        <v>-0.48658423546099172</v>
      </c>
      <c r="DI34" s="73">
        <v>-0.56411162344808019</v>
      </c>
      <c r="DJ34" s="75" t="s">
        <v>889</v>
      </c>
    </row>
    <row r="35" spans="1:114" x14ac:dyDescent="0.3">
      <c r="A35" s="61" t="s">
        <v>1046</v>
      </c>
      <c r="B35" s="62" t="s">
        <v>83</v>
      </c>
      <c r="C35" s="62" t="s">
        <v>664</v>
      </c>
      <c r="D35" s="62" t="s">
        <v>712</v>
      </c>
      <c r="E35" s="67">
        <v>0.46071510194275822</v>
      </c>
      <c r="F35" s="62" t="s">
        <v>767</v>
      </c>
      <c r="G35" s="62" t="s">
        <v>809</v>
      </c>
      <c r="H35" s="62" t="s">
        <v>851</v>
      </c>
      <c r="I35" s="62" t="s">
        <v>875</v>
      </c>
      <c r="J35" s="67">
        <v>0.50816109534114207</v>
      </c>
      <c r="K35" s="62" t="s">
        <v>682</v>
      </c>
      <c r="L35" s="62" t="s">
        <v>938</v>
      </c>
      <c r="M35" s="62" t="s">
        <v>957</v>
      </c>
      <c r="N35" s="62" t="s">
        <v>985</v>
      </c>
      <c r="O35" s="62" t="s">
        <v>886</v>
      </c>
      <c r="P35" s="67">
        <v>-0.25765699812571935</v>
      </c>
      <c r="Q35" s="67">
        <v>-0.22231603863685134</v>
      </c>
      <c r="R35" s="67">
        <v>-0.36661624950815347</v>
      </c>
      <c r="S35" s="62" t="s">
        <v>767</v>
      </c>
      <c r="T35" s="62" t="s">
        <v>1038</v>
      </c>
      <c r="U35" s="62" t="s">
        <v>909</v>
      </c>
      <c r="V35" s="62" t="s">
        <v>654</v>
      </c>
      <c r="W35" s="67">
        <v>-0.46749480277630096</v>
      </c>
      <c r="X35" s="62" t="s">
        <v>1041</v>
      </c>
      <c r="Y35" s="62" t="s">
        <v>1048</v>
      </c>
      <c r="Z35" s="67">
        <v>-0.11949267240340557</v>
      </c>
      <c r="AA35" s="62" t="s">
        <v>912</v>
      </c>
      <c r="AB35" s="67">
        <v>-0.25646476450812383</v>
      </c>
      <c r="AC35" s="72">
        <v>-0.2409361320046346</v>
      </c>
      <c r="AD35" s="73">
        <v>-0.25567425165746421</v>
      </c>
      <c r="AE35" s="74" t="s">
        <v>670</v>
      </c>
      <c r="AF35" s="73">
        <v>-0.2253937717826939</v>
      </c>
      <c r="AG35" s="74" t="s">
        <v>1060</v>
      </c>
      <c r="AH35" s="74" t="s">
        <v>862</v>
      </c>
      <c r="AI35" s="79">
        <v>1</v>
      </c>
      <c r="AJ35" s="73">
        <v>-0.32471337406159251</v>
      </c>
      <c r="AK35" s="74" t="s">
        <v>941</v>
      </c>
      <c r="AL35" s="73">
        <v>0.49431723230340913</v>
      </c>
      <c r="AM35" s="73">
        <v>-0.18558364630357246</v>
      </c>
      <c r="AN35" s="73">
        <v>0.49109107747367131</v>
      </c>
      <c r="AO35" s="73">
        <v>0.39213510160324261</v>
      </c>
      <c r="AP35" s="74" t="s">
        <v>663</v>
      </c>
      <c r="AQ35" s="74" t="s">
        <v>767</v>
      </c>
      <c r="AR35" s="74" t="s">
        <v>1197</v>
      </c>
      <c r="AS35" s="74" t="s">
        <v>1198</v>
      </c>
      <c r="AT35" s="73">
        <v>0.35057955812232594</v>
      </c>
      <c r="AU35" s="73">
        <v>0.54325050525916618</v>
      </c>
      <c r="AV35" s="73">
        <v>0.53844968335710675</v>
      </c>
      <c r="AW35" s="73">
        <v>3.3336515020126307E-2</v>
      </c>
      <c r="AX35" s="74" t="s">
        <v>705</v>
      </c>
      <c r="AY35" s="73">
        <v>-6.5089792322233095E-2</v>
      </c>
      <c r="AZ35" s="73">
        <v>-0.1303675163645803</v>
      </c>
      <c r="BA35" s="73">
        <v>-0.12802400266247052</v>
      </c>
      <c r="BB35" s="73">
        <v>-9.1335397163445561E-2</v>
      </c>
      <c r="BC35" s="73">
        <v>-6.6086035888295508E-2</v>
      </c>
      <c r="BD35" s="74" t="s">
        <v>1199</v>
      </c>
      <c r="BE35" s="73">
        <v>-0.28829579955105417</v>
      </c>
      <c r="BF35" s="74" t="s">
        <v>971</v>
      </c>
      <c r="BG35" s="73">
        <v>-4.3391208320935022E-2</v>
      </c>
      <c r="BH35" s="73">
        <v>-0.32349405414160898</v>
      </c>
      <c r="BI35" s="73">
        <v>-0.12208154470677347</v>
      </c>
      <c r="BJ35" s="73">
        <v>-0.30926432792531566</v>
      </c>
      <c r="BK35" s="74" t="s">
        <v>849</v>
      </c>
      <c r="BL35" s="73">
        <v>-0.51701168892228566</v>
      </c>
      <c r="BM35" s="73">
        <v>0.17793098354652598</v>
      </c>
      <c r="BN35" s="74" t="s">
        <v>1126</v>
      </c>
      <c r="BO35" s="73">
        <v>0.3071728420303993</v>
      </c>
      <c r="BP35" s="73">
        <v>0.19469557422241071</v>
      </c>
      <c r="BQ35" s="73">
        <v>0.18860153641161273</v>
      </c>
      <c r="BR35" s="73">
        <v>0.49487525810115796</v>
      </c>
      <c r="BS35" s="73">
        <v>0.43106451750594682</v>
      </c>
      <c r="BT35" s="73">
        <v>0.30099687361057986</v>
      </c>
      <c r="BU35" s="73">
        <v>0.41538945228504731</v>
      </c>
      <c r="BV35" s="73">
        <v>0.23042694132818495</v>
      </c>
      <c r="BW35" s="74" t="s">
        <v>1200</v>
      </c>
      <c r="BX35" s="74" t="s">
        <v>864</v>
      </c>
      <c r="BY35" s="74" t="s">
        <v>1087</v>
      </c>
      <c r="BZ35" s="74" t="s">
        <v>702</v>
      </c>
      <c r="CA35" s="74" t="s">
        <v>759</v>
      </c>
      <c r="CB35" s="74" t="s">
        <v>1201</v>
      </c>
      <c r="CC35" s="74" t="s">
        <v>1191</v>
      </c>
      <c r="CD35" s="74" t="s">
        <v>1202</v>
      </c>
      <c r="CE35" s="74" t="s">
        <v>839</v>
      </c>
      <c r="CF35" s="73">
        <v>-0.47718220561220076</v>
      </c>
      <c r="CG35" s="74" t="s">
        <v>1081</v>
      </c>
      <c r="CH35" s="73">
        <v>-0.56939894637897248</v>
      </c>
      <c r="CI35" s="74" t="s">
        <v>778</v>
      </c>
      <c r="CJ35" s="74" t="s">
        <v>659</v>
      </c>
      <c r="CK35" s="73">
        <v>-0.5404456403518958</v>
      </c>
      <c r="CL35" s="74" t="s">
        <v>1094</v>
      </c>
      <c r="CM35" s="74" t="s">
        <v>883</v>
      </c>
      <c r="CN35" s="74" t="s">
        <v>1203</v>
      </c>
      <c r="CO35" s="74" t="s">
        <v>1008</v>
      </c>
      <c r="CP35" s="73">
        <v>-0.37826631139118772</v>
      </c>
      <c r="CQ35" s="73">
        <v>-0.5729551926291554</v>
      </c>
      <c r="CR35" s="74" t="s">
        <v>1189</v>
      </c>
      <c r="CS35" s="74" t="s">
        <v>865</v>
      </c>
      <c r="CT35" s="74" t="s">
        <v>925</v>
      </c>
      <c r="CU35" s="74" t="s">
        <v>742</v>
      </c>
      <c r="CV35" s="74" t="s">
        <v>759</v>
      </c>
      <c r="CW35" s="73">
        <v>0.11207870500814324</v>
      </c>
      <c r="CX35" s="74" t="s">
        <v>1100</v>
      </c>
      <c r="CY35" s="73">
        <v>-0.44654580775983904</v>
      </c>
      <c r="CZ35" s="73">
        <v>-0.56763499319987409</v>
      </c>
      <c r="DA35" s="74" t="s">
        <v>1075</v>
      </c>
      <c r="DB35" s="74" t="s">
        <v>1204</v>
      </c>
      <c r="DC35" s="73">
        <v>-0.44995412265667811</v>
      </c>
      <c r="DD35" s="74" t="s">
        <v>1080</v>
      </c>
      <c r="DE35" s="73">
        <v>0.23252014741750096</v>
      </c>
      <c r="DF35" s="73">
        <v>-0.2603197592739267</v>
      </c>
      <c r="DG35" s="73">
        <v>0.30800502715149092</v>
      </c>
      <c r="DH35" s="74" t="s">
        <v>1205</v>
      </c>
      <c r="DI35" s="74" t="s">
        <v>1206</v>
      </c>
      <c r="DJ35" s="75" t="s">
        <v>1207</v>
      </c>
    </row>
    <row r="36" spans="1:114" x14ac:dyDescent="0.3">
      <c r="A36" s="61" t="s">
        <v>1046</v>
      </c>
      <c r="B36" s="62" t="s">
        <v>204</v>
      </c>
      <c r="C36" s="67">
        <v>0.31230678482834523</v>
      </c>
      <c r="D36" s="67">
        <v>-0.43573439441574852</v>
      </c>
      <c r="E36" s="67">
        <v>-0.41060524766236939</v>
      </c>
      <c r="F36" s="67">
        <v>-0.41381798459463992</v>
      </c>
      <c r="G36" s="62" t="s">
        <v>812</v>
      </c>
      <c r="H36" s="67">
        <v>-0.38575737441373659</v>
      </c>
      <c r="I36" s="62" t="s">
        <v>791</v>
      </c>
      <c r="J36" s="62" t="s">
        <v>854</v>
      </c>
      <c r="K36" s="67">
        <v>2.4674694978168696E-2</v>
      </c>
      <c r="L36" s="67">
        <v>-0.22497592417592102</v>
      </c>
      <c r="M36" s="67">
        <v>-0.36781075522899392</v>
      </c>
      <c r="N36" s="67">
        <v>-0.36002354625899807</v>
      </c>
      <c r="O36" s="62" t="s">
        <v>953</v>
      </c>
      <c r="P36" s="62" t="s">
        <v>948</v>
      </c>
      <c r="Q36" s="62" t="s">
        <v>1034</v>
      </c>
      <c r="R36" s="62" t="s">
        <v>1041</v>
      </c>
      <c r="S36" s="62" t="s">
        <v>745</v>
      </c>
      <c r="T36" s="67">
        <v>-0.12996632445207201</v>
      </c>
      <c r="U36" s="67">
        <v>-0.21739588472537935</v>
      </c>
      <c r="V36" s="67">
        <v>6.7812679432954381E-2</v>
      </c>
      <c r="W36" s="67">
        <v>0.20066118715999709</v>
      </c>
      <c r="X36" s="67">
        <v>-0.18797726149520974</v>
      </c>
      <c r="Y36" s="67">
        <v>-0.53487618046576935</v>
      </c>
      <c r="Z36" s="67">
        <v>-0.12156454854551065</v>
      </c>
      <c r="AA36" s="67">
        <v>-0.2226636758572782</v>
      </c>
      <c r="AB36" s="67">
        <v>-0.14615731563880274</v>
      </c>
      <c r="AC36" s="72">
        <v>-3.9393805331219653E-2</v>
      </c>
      <c r="AD36" s="73">
        <v>-2.4448358258140426E-2</v>
      </c>
      <c r="AE36" s="73">
        <v>-0.43153809373621044</v>
      </c>
      <c r="AF36" s="73">
        <v>-2.6397364413027962E-2</v>
      </c>
      <c r="AG36" s="74" t="s">
        <v>731</v>
      </c>
      <c r="AH36" s="73">
        <v>-0.24218118191163152</v>
      </c>
      <c r="AI36" s="73">
        <v>-0.32471337406159251</v>
      </c>
      <c r="AJ36" s="79">
        <v>1</v>
      </c>
      <c r="AK36" s="73">
        <v>-0.48445378580101839</v>
      </c>
      <c r="AL36" s="73">
        <v>-0.43838652219117519</v>
      </c>
      <c r="AM36" s="74" t="s">
        <v>696</v>
      </c>
      <c r="AN36" s="73">
        <v>-0.24558605332696881</v>
      </c>
      <c r="AO36" s="73">
        <v>-0.48485964995387026</v>
      </c>
      <c r="AP36" s="73">
        <v>0.27402658918049116</v>
      </c>
      <c r="AQ36" s="73">
        <v>-0.33333904595260166</v>
      </c>
      <c r="AR36" s="73">
        <v>-0.31885367421860306</v>
      </c>
      <c r="AS36" s="74" t="s">
        <v>725</v>
      </c>
      <c r="AT36" s="73">
        <v>-0.56656126445196775</v>
      </c>
      <c r="AU36" s="74" t="s">
        <v>894</v>
      </c>
      <c r="AV36" s="74" t="s">
        <v>1208</v>
      </c>
      <c r="AW36" s="73">
        <v>2.2203085125873989E-2</v>
      </c>
      <c r="AX36" s="73">
        <v>0.52170335850312788</v>
      </c>
      <c r="AY36" s="73">
        <v>-0.17994162113390275</v>
      </c>
      <c r="AZ36" s="73">
        <v>-0.15463092362065853</v>
      </c>
      <c r="BA36" s="73">
        <v>-0.15053108565736503</v>
      </c>
      <c r="BB36" s="73">
        <v>-0.14230123188181512</v>
      </c>
      <c r="BC36" s="73">
        <v>-0.17707736567733096</v>
      </c>
      <c r="BD36" s="73">
        <v>0.4446027514223847</v>
      </c>
      <c r="BE36" s="74" t="s">
        <v>816</v>
      </c>
      <c r="BF36" s="74" t="s">
        <v>702</v>
      </c>
      <c r="BG36" s="73">
        <v>-0.3456559616646121</v>
      </c>
      <c r="BH36" s="73">
        <v>0.41861710674722191</v>
      </c>
      <c r="BI36" s="73">
        <v>0.3385223261971429</v>
      </c>
      <c r="BJ36" s="73">
        <v>-0.11395449746129784</v>
      </c>
      <c r="BK36" s="74" t="s">
        <v>1091</v>
      </c>
      <c r="BL36" s="73">
        <v>0.21761964129598188</v>
      </c>
      <c r="BM36" s="73">
        <v>0.11458562143222638</v>
      </c>
      <c r="BN36" s="73">
        <v>0.57196184505083625</v>
      </c>
      <c r="BO36" s="73">
        <v>0.11646813379797763</v>
      </c>
      <c r="BP36" s="73">
        <v>2.6697340390204286E-2</v>
      </c>
      <c r="BQ36" s="73">
        <v>0.41678517615164495</v>
      </c>
      <c r="BR36" s="74" t="s">
        <v>1030</v>
      </c>
      <c r="BS36" s="74" t="s">
        <v>1014</v>
      </c>
      <c r="BT36" s="74" t="s">
        <v>723</v>
      </c>
      <c r="BU36" s="74" t="s">
        <v>1039</v>
      </c>
      <c r="BV36" s="73">
        <v>-7.0550875459090737E-2</v>
      </c>
      <c r="BW36" s="73">
        <v>0.35851865105275149</v>
      </c>
      <c r="BX36" s="73">
        <v>0.56478490188055808</v>
      </c>
      <c r="BY36" s="73">
        <v>-0.5692655120762915</v>
      </c>
      <c r="BZ36" s="73">
        <v>-0.12067867047774317</v>
      </c>
      <c r="CA36" s="73">
        <v>-0.11985667424275129</v>
      </c>
      <c r="CB36" s="73">
        <v>-0.13567094513038833</v>
      </c>
      <c r="CC36" s="73">
        <v>0.50967843998914697</v>
      </c>
      <c r="CD36" s="73">
        <v>0.50566389056398198</v>
      </c>
      <c r="CE36" s="73">
        <v>0.53879261654376476</v>
      </c>
      <c r="CF36" s="73">
        <v>0.26648099238039091</v>
      </c>
      <c r="CG36" s="73">
        <v>-0.27977397424691802</v>
      </c>
      <c r="CH36" s="73">
        <v>-2.086345927337294E-2</v>
      </c>
      <c r="CI36" s="73">
        <v>0.12257528480726623</v>
      </c>
      <c r="CJ36" s="73">
        <v>0.48802651590597518</v>
      </c>
      <c r="CK36" s="73">
        <v>0.26129164290169138</v>
      </c>
      <c r="CL36" s="74" t="s">
        <v>827</v>
      </c>
      <c r="CM36" s="73">
        <v>0.26811871439315998</v>
      </c>
      <c r="CN36" s="73">
        <v>0.1483382975134997</v>
      </c>
      <c r="CO36" s="73">
        <v>0.42892477126178613</v>
      </c>
      <c r="CP36" s="73">
        <v>0.38152746740168408</v>
      </c>
      <c r="CQ36" s="73">
        <v>9.7897379875646104E-2</v>
      </c>
      <c r="CR36" s="73">
        <v>0.55840758463412499</v>
      </c>
      <c r="CS36" s="74" t="s">
        <v>1067</v>
      </c>
      <c r="CT36" s="73">
        <v>0.43195167978620974</v>
      </c>
      <c r="CU36" s="74" t="s">
        <v>1209</v>
      </c>
      <c r="CV36" s="73">
        <v>0.13065750643746779</v>
      </c>
      <c r="CW36" s="73">
        <v>2.0452370884758517E-2</v>
      </c>
      <c r="CX36" s="73">
        <v>-4.6708597283415448E-2</v>
      </c>
      <c r="CY36" s="73">
        <v>-5.2543834283715507E-2</v>
      </c>
      <c r="CZ36" s="73">
        <v>0.21936275641091221</v>
      </c>
      <c r="DA36" s="74" t="s">
        <v>1101</v>
      </c>
      <c r="DB36" s="73">
        <v>-0.26449782384686765</v>
      </c>
      <c r="DC36" s="73">
        <v>0.25493378581241605</v>
      </c>
      <c r="DD36" s="73">
        <v>-0.47155855155595133</v>
      </c>
      <c r="DE36" s="73">
        <v>-0.52603942904285306</v>
      </c>
      <c r="DF36" s="73">
        <v>-0.42194330346327424</v>
      </c>
      <c r="DG36" s="73">
        <v>-0.42319096815832752</v>
      </c>
      <c r="DH36" s="73">
        <v>0.44186288827862918</v>
      </c>
      <c r="DI36" s="73">
        <v>0.53591543790054086</v>
      </c>
      <c r="DJ36" s="76">
        <v>0.56988654658137672</v>
      </c>
    </row>
    <row r="37" spans="1:114" x14ac:dyDescent="0.3">
      <c r="A37" s="61" t="s">
        <v>1046</v>
      </c>
      <c r="B37" s="62" t="s">
        <v>206</v>
      </c>
      <c r="C37" s="67">
        <v>-0.53841321231646644</v>
      </c>
      <c r="D37" s="67">
        <v>0.38072479699513173</v>
      </c>
      <c r="E37" s="67">
        <v>0.24241633768139975</v>
      </c>
      <c r="F37" s="62" t="s">
        <v>768</v>
      </c>
      <c r="G37" s="62" t="s">
        <v>813</v>
      </c>
      <c r="H37" s="67">
        <v>0.45611045048786475</v>
      </c>
      <c r="I37" s="67">
        <v>0.45518191432398347</v>
      </c>
      <c r="J37" s="67">
        <v>0.36933295319058485</v>
      </c>
      <c r="K37" s="67">
        <v>0.33745340469935164</v>
      </c>
      <c r="L37" s="67">
        <v>0.3888453138343283</v>
      </c>
      <c r="M37" s="67">
        <v>0.44472788990761164</v>
      </c>
      <c r="N37" s="67">
        <v>0.32645265068806179</v>
      </c>
      <c r="O37" s="62" t="s">
        <v>1010</v>
      </c>
      <c r="P37" s="67">
        <v>-0.41926211525866791</v>
      </c>
      <c r="Q37" s="67">
        <v>-0.40539020173654472</v>
      </c>
      <c r="R37" s="67">
        <v>-0.44492725675653855</v>
      </c>
      <c r="S37" s="62" t="s">
        <v>1044</v>
      </c>
      <c r="T37" s="62" t="s">
        <v>855</v>
      </c>
      <c r="U37" s="67">
        <v>0.4841144774008494</v>
      </c>
      <c r="V37" s="67">
        <v>0.28608007079848374</v>
      </c>
      <c r="W37" s="67">
        <v>-0.48617870130508334</v>
      </c>
      <c r="X37" s="67">
        <v>0.47857098017417765</v>
      </c>
      <c r="Y37" s="62" t="s">
        <v>914</v>
      </c>
      <c r="Z37" s="67">
        <v>-0.18362002371895364</v>
      </c>
      <c r="AA37" s="67">
        <v>0.45503602271700305</v>
      </c>
      <c r="AB37" s="67">
        <v>-0.31891461219875789</v>
      </c>
      <c r="AC37" s="72">
        <v>-0.27602417694295089</v>
      </c>
      <c r="AD37" s="73">
        <v>-0.27281051433242864</v>
      </c>
      <c r="AE37" s="73">
        <v>0.3688693233295226</v>
      </c>
      <c r="AF37" s="73">
        <v>-0.30407105545943269</v>
      </c>
      <c r="AG37" s="73">
        <v>0.54663364226548838</v>
      </c>
      <c r="AH37" s="73">
        <v>0.39885529452310292</v>
      </c>
      <c r="AI37" s="74" t="s">
        <v>941</v>
      </c>
      <c r="AJ37" s="73">
        <v>-0.48445378580101839</v>
      </c>
      <c r="AK37" s="79">
        <v>1</v>
      </c>
      <c r="AL37" s="73">
        <v>0.23508637289748557</v>
      </c>
      <c r="AM37" s="73">
        <v>-0.38407924026239881</v>
      </c>
      <c r="AN37" s="73">
        <v>0.26910143739594794</v>
      </c>
      <c r="AO37" s="73">
        <v>0.3650922349453749</v>
      </c>
      <c r="AP37" s="74" t="s">
        <v>1196</v>
      </c>
      <c r="AQ37" s="74" t="s">
        <v>1210</v>
      </c>
      <c r="AR37" s="73">
        <v>0.57356435738676714</v>
      </c>
      <c r="AS37" s="74" t="s">
        <v>1067</v>
      </c>
      <c r="AT37" s="73">
        <v>0.3905658045947894</v>
      </c>
      <c r="AU37" s="73">
        <v>0.52318661279814394</v>
      </c>
      <c r="AV37" s="73">
        <v>0.54934094742357353</v>
      </c>
      <c r="AW37" s="73">
        <v>0.30655797975162874</v>
      </c>
      <c r="AX37" s="74" t="s">
        <v>1192</v>
      </c>
      <c r="AY37" s="73">
        <v>-0.23805592320949542</v>
      </c>
      <c r="AZ37" s="73">
        <v>-0.18994465146623563</v>
      </c>
      <c r="BA37" s="73">
        <v>-0.23743722342386883</v>
      </c>
      <c r="BB37" s="73">
        <v>-0.22087187574161829</v>
      </c>
      <c r="BC37" s="73">
        <v>-0.21163498390494642</v>
      </c>
      <c r="BD37" s="74" t="s">
        <v>729</v>
      </c>
      <c r="BE37" s="73">
        <v>-0.57537098813953291</v>
      </c>
      <c r="BF37" s="74" t="s">
        <v>792</v>
      </c>
      <c r="BG37" s="73">
        <v>-6.6784175209379265E-2</v>
      </c>
      <c r="BH37" s="73">
        <v>-0.18468940428359626</v>
      </c>
      <c r="BI37" s="73">
        <v>1.6450941400199127E-2</v>
      </c>
      <c r="BJ37" s="73">
        <v>-0.38947510311705258</v>
      </c>
      <c r="BK37" s="74" t="s">
        <v>672</v>
      </c>
      <c r="BL37" s="73">
        <v>-0.55312334295117171</v>
      </c>
      <c r="BM37" s="73">
        <v>0.40395439606888267</v>
      </c>
      <c r="BN37" s="74" t="s">
        <v>774</v>
      </c>
      <c r="BO37" s="73">
        <v>0.45639723812051869</v>
      </c>
      <c r="BP37" s="73">
        <v>0.42545351536508452</v>
      </c>
      <c r="BQ37" s="73">
        <v>-8.7509737179667715E-2</v>
      </c>
      <c r="BR37" s="74" t="s">
        <v>1147</v>
      </c>
      <c r="BS37" s="73">
        <v>0.54817164936504892</v>
      </c>
      <c r="BT37" s="73">
        <v>0.31579714325003483</v>
      </c>
      <c r="BU37" s="73">
        <v>0.55373739055692928</v>
      </c>
      <c r="BV37" s="73">
        <v>0.1751156382126072</v>
      </c>
      <c r="BW37" s="73">
        <v>-0.28986879182676206</v>
      </c>
      <c r="BX37" s="74" t="s">
        <v>1093</v>
      </c>
      <c r="BY37" s="73">
        <v>0.49115258560279645</v>
      </c>
      <c r="BZ37" s="74" t="s">
        <v>1071</v>
      </c>
      <c r="CA37" s="74" t="s">
        <v>1121</v>
      </c>
      <c r="CB37" s="74" t="s">
        <v>844</v>
      </c>
      <c r="CC37" s="74" t="s">
        <v>1098</v>
      </c>
      <c r="CD37" s="74" t="s">
        <v>684</v>
      </c>
      <c r="CE37" s="74" t="s">
        <v>906</v>
      </c>
      <c r="CF37" s="73">
        <v>5.2250122054694044E-2</v>
      </c>
      <c r="CG37" s="74" t="s">
        <v>941</v>
      </c>
      <c r="CH37" s="73">
        <v>-0.24183088197534691</v>
      </c>
      <c r="CI37" s="73">
        <v>-0.24926449536172923</v>
      </c>
      <c r="CJ37" s="74" t="s">
        <v>679</v>
      </c>
      <c r="CK37" s="73">
        <v>-0.29171814255440248</v>
      </c>
      <c r="CL37" s="73">
        <v>-0.46517315643443008</v>
      </c>
      <c r="CM37" s="73">
        <v>-0.36866294283159851</v>
      </c>
      <c r="CN37" s="73">
        <v>-0.33602793310124224</v>
      </c>
      <c r="CO37" s="73">
        <v>-0.53971665387796064</v>
      </c>
      <c r="CP37" s="73">
        <v>-0.37600743962388428</v>
      </c>
      <c r="CQ37" s="73">
        <v>-0.20352734614160983</v>
      </c>
      <c r="CR37" s="73">
        <v>-0.530429099741622</v>
      </c>
      <c r="CS37" s="74" t="s">
        <v>1055</v>
      </c>
      <c r="CT37" s="73">
        <v>-0.50252096768206622</v>
      </c>
      <c r="CU37" s="74" t="s">
        <v>827</v>
      </c>
      <c r="CV37" s="73">
        <v>0.16012585783883496</v>
      </c>
      <c r="CW37" s="73">
        <v>0.31271639593697748</v>
      </c>
      <c r="CX37" s="73">
        <v>0.51819718234623402</v>
      </c>
      <c r="CY37" s="73">
        <v>-0.36745122763915306</v>
      </c>
      <c r="CZ37" s="73">
        <v>-0.34695135419484335</v>
      </c>
      <c r="DA37" s="73">
        <v>-0.4045889782890118</v>
      </c>
      <c r="DB37" s="73">
        <v>0.52718396546872459</v>
      </c>
      <c r="DC37" s="73">
        <v>-2.1453785409970356E-2</v>
      </c>
      <c r="DD37" s="73">
        <v>0.5057839664347632</v>
      </c>
      <c r="DE37" s="73">
        <v>3.3605424890395592E-2</v>
      </c>
      <c r="DF37" s="73">
        <v>-0.22825066232235947</v>
      </c>
      <c r="DG37" s="73">
        <v>0.17975621521596558</v>
      </c>
      <c r="DH37" s="74" t="s">
        <v>1211</v>
      </c>
      <c r="DI37" s="74" t="s">
        <v>649</v>
      </c>
      <c r="DJ37" s="75" t="s">
        <v>678</v>
      </c>
    </row>
    <row r="38" spans="1:114" x14ac:dyDescent="0.3">
      <c r="A38" s="61" t="s">
        <v>1046</v>
      </c>
      <c r="B38" s="62" t="s">
        <v>208</v>
      </c>
      <c r="C38" s="67">
        <v>-0.20198963441053958</v>
      </c>
      <c r="D38" s="67">
        <v>0.2482754577658228</v>
      </c>
      <c r="E38" s="67">
        <v>0.22266631851200389</v>
      </c>
      <c r="F38" s="67">
        <v>0.4939960976237216</v>
      </c>
      <c r="G38" s="62" t="s">
        <v>759</v>
      </c>
      <c r="H38" s="62" t="s">
        <v>852</v>
      </c>
      <c r="I38" s="62" t="s">
        <v>876</v>
      </c>
      <c r="J38" s="67">
        <v>0.48507250675953822</v>
      </c>
      <c r="K38" s="67">
        <v>0.24296490645883626</v>
      </c>
      <c r="L38" s="67">
        <v>0.24815781205532442</v>
      </c>
      <c r="M38" s="62" t="s">
        <v>689</v>
      </c>
      <c r="N38" s="62" t="s">
        <v>917</v>
      </c>
      <c r="O38" s="62" t="s">
        <v>724</v>
      </c>
      <c r="P38" s="67">
        <v>-0.47302693269809731</v>
      </c>
      <c r="Q38" s="67">
        <v>-0.47693900101094044</v>
      </c>
      <c r="R38" s="67">
        <v>-0.52130215684227565</v>
      </c>
      <c r="S38" s="67">
        <v>0.53723928873431992</v>
      </c>
      <c r="T38" s="67">
        <v>8.4673232808310697E-2</v>
      </c>
      <c r="U38" s="62" t="s">
        <v>858</v>
      </c>
      <c r="V38" s="67">
        <v>0.39126335754568797</v>
      </c>
      <c r="W38" s="67">
        <v>-0.55283150730026098</v>
      </c>
      <c r="X38" s="67">
        <v>0.41334106466254317</v>
      </c>
      <c r="Y38" s="67">
        <v>0.46847795307744844</v>
      </c>
      <c r="Z38" s="67">
        <v>-0.1355283786697534</v>
      </c>
      <c r="AA38" s="62" t="s">
        <v>1038</v>
      </c>
      <c r="AB38" s="67">
        <v>-8.6960840350996882E-2</v>
      </c>
      <c r="AC38" s="72">
        <v>-7.9827235336170393E-2</v>
      </c>
      <c r="AD38" s="73">
        <v>-0.1551606557602826</v>
      </c>
      <c r="AE38" s="73">
        <v>0.32328982417494206</v>
      </c>
      <c r="AF38" s="73">
        <v>-3.3202452688519853E-2</v>
      </c>
      <c r="AG38" s="74" t="s">
        <v>1172</v>
      </c>
      <c r="AH38" s="73">
        <v>0.38778945570823464</v>
      </c>
      <c r="AI38" s="73">
        <v>0.49431723230340913</v>
      </c>
      <c r="AJ38" s="73">
        <v>-0.43838652219117519</v>
      </c>
      <c r="AK38" s="73">
        <v>0.23508637289748557</v>
      </c>
      <c r="AL38" s="79">
        <v>1</v>
      </c>
      <c r="AM38" s="73">
        <v>-0.53158273203839113</v>
      </c>
      <c r="AN38" s="73">
        <v>0.26386130597732671</v>
      </c>
      <c r="AO38" s="73">
        <v>0.20908796111701689</v>
      </c>
      <c r="AP38" s="73">
        <v>-0.29021306062193164</v>
      </c>
      <c r="AQ38" s="73">
        <v>0.45668673482475919</v>
      </c>
      <c r="AR38" s="73">
        <v>0.35273529224728423</v>
      </c>
      <c r="AS38" s="74" t="s">
        <v>988</v>
      </c>
      <c r="AT38" s="74" t="s">
        <v>980</v>
      </c>
      <c r="AU38" s="73">
        <v>0.47659808332632586</v>
      </c>
      <c r="AV38" s="74" t="s">
        <v>702</v>
      </c>
      <c r="AW38" s="73">
        <v>-4.2807294299533005E-2</v>
      </c>
      <c r="AX38" s="73">
        <v>-0.20771986534208134</v>
      </c>
      <c r="AY38" s="73">
        <v>6.8040781705200892E-2</v>
      </c>
      <c r="AZ38" s="73">
        <v>-7.2834952198235464E-2</v>
      </c>
      <c r="BA38" s="73">
        <v>-9.7946690466060415E-2</v>
      </c>
      <c r="BB38" s="73">
        <v>-8.1302372919267563E-2</v>
      </c>
      <c r="BC38" s="73">
        <v>2.0579005079415912E-3</v>
      </c>
      <c r="BD38" s="74" t="s">
        <v>1200</v>
      </c>
      <c r="BE38" s="73">
        <v>-0.17422791609051108</v>
      </c>
      <c r="BF38" s="73">
        <v>-0.4452845361166925</v>
      </c>
      <c r="BG38" s="73">
        <v>-4.4091609370274516E-2</v>
      </c>
      <c r="BH38" s="73">
        <v>-0.34875302144658138</v>
      </c>
      <c r="BI38" s="73">
        <v>-0.27358173335196029</v>
      </c>
      <c r="BJ38" s="73">
        <v>-0.14469044279104823</v>
      </c>
      <c r="BK38" s="74" t="s">
        <v>1104</v>
      </c>
      <c r="BL38" s="73">
        <v>-0.14012444164663662</v>
      </c>
      <c r="BM38" s="73">
        <v>-1.0168631257023756E-2</v>
      </c>
      <c r="BN38" s="73">
        <v>-0.52558379470649197</v>
      </c>
      <c r="BO38" s="73">
        <v>-2.273778417532268E-2</v>
      </c>
      <c r="BP38" s="73">
        <v>4.0270515273906861E-3</v>
      </c>
      <c r="BQ38" s="73">
        <v>-5.5189165364002139E-2</v>
      </c>
      <c r="BR38" s="73">
        <v>0.53687678788888915</v>
      </c>
      <c r="BS38" s="73">
        <v>0.42016496309531737</v>
      </c>
      <c r="BT38" s="73">
        <v>0.32799552361678252</v>
      </c>
      <c r="BU38" s="73">
        <v>0.49813333381358227</v>
      </c>
      <c r="BV38" s="73">
        <v>9.4335186213430927E-2</v>
      </c>
      <c r="BW38" s="73">
        <v>-0.39970621140609497</v>
      </c>
      <c r="BX38" s="74" t="s">
        <v>728</v>
      </c>
      <c r="BY38" s="73">
        <v>0.52315111457867969</v>
      </c>
      <c r="BZ38" s="73">
        <v>0.21404335649032161</v>
      </c>
      <c r="CA38" s="73">
        <v>0.18210384069468211</v>
      </c>
      <c r="CB38" s="73">
        <v>0.18464229828178094</v>
      </c>
      <c r="CC38" s="73">
        <v>-0.45888250734346175</v>
      </c>
      <c r="CD38" s="73">
        <v>-0.41931157797833118</v>
      </c>
      <c r="CE38" s="73">
        <v>-0.56144060222142733</v>
      </c>
      <c r="CF38" s="73">
        <v>-0.35020431931800161</v>
      </c>
      <c r="CG38" s="73">
        <v>0.50715561187424507</v>
      </c>
      <c r="CH38" s="74" t="s">
        <v>1093</v>
      </c>
      <c r="CI38" s="74" t="s">
        <v>648</v>
      </c>
      <c r="CJ38" s="73">
        <v>-0.48079860543881109</v>
      </c>
      <c r="CK38" s="73">
        <v>-0.25559712212814756</v>
      </c>
      <c r="CL38" s="73">
        <v>-0.39550008164460948</v>
      </c>
      <c r="CM38" s="73">
        <v>-0.17686276998337902</v>
      </c>
      <c r="CN38" s="74" t="s">
        <v>979</v>
      </c>
      <c r="CO38" s="74" t="s">
        <v>998</v>
      </c>
      <c r="CP38" s="73">
        <v>-0.42320468708190373</v>
      </c>
      <c r="CQ38" s="74" t="s">
        <v>789</v>
      </c>
      <c r="CR38" s="74" t="s">
        <v>684</v>
      </c>
      <c r="CS38" s="73">
        <v>-0.41067672695319951</v>
      </c>
      <c r="CT38" s="73">
        <v>-0.43446736777208961</v>
      </c>
      <c r="CU38" s="74" t="s">
        <v>1025</v>
      </c>
      <c r="CV38" s="73">
        <v>0.25126635034209477</v>
      </c>
      <c r="CW38" s="73">
        <v>4.0369018269972731E-2</v>
      </c>
      <c r="CX38" s="73">
        <v>3.3507100756515876E-2</v>
      </c>
      <c r="CY38" s="73">
        <v>-2.7021271403285134E-2</v>
      </c>
      <c r="CZ38" s="73">
        <v>-0.51187916763106056</v>
      </c>
      <c r="DA38" s="73">
        <v>-0.49883929817810202</v>
      </c>
      <c r="DB38" s="73">
        <v>0.28080227341197689</v>
      </c>
      <c r="DC38" s="73">
        <v>-0.26571204652451486</v>
      </c>
      <c r="DD38" s="73">
        <v>0.2372576926848031</v>
      </c>
      <c r="DE38" s="73">
        <v>-4.1120981387548208E-3</v>
      </c>
      <c r="DF38" s="73">
        <v>-0.12662019706340188</v>
      </c>
      <c r="DG38" s="73">
        <v>0.1234200665327726</v>
      </c>
      <c r="DH38" s="73">
        <v>-0.49760159289630856</v>
      </c>
      <c r="DI38" s="74" t="s">
        <v>944</v>
      </c>
      <c r="DJ38" s="76">
        <v>-0.50587235025136912</v>
      </c>
    </row>
    <row r="39" spans="1:114" x14ac:dyDescent="0.3">
      <c r="A39" s="61" t="s">
        <v>1046</v>
      </c>
      <c r="B39" s="62" t="s">
        <v>210</v>
      </c>
      <c r="C39" s="67">
        <v>2.7144499832294194E-2</v>
      </c>
      <c r="D39" s="67">
        <v>-0.29004356788661728</v>
      </c>
      <c r="E39" s="67">
        <v>-0.35317811716687031</v>
      </c>
      <c r="F39" s="67">
        <v>-0.20523555613454425</v>
      </c>
      <c r="G39" s="67">
        <v>-0.52106750735824803</v>
      </c>
      <c r="H39" s="67">
        <v>-0.19996456726214815</v>
      </c>
      <c r="I39" s="67">
        <v>-0.4757902991105904</v>
      </c>
      <c r="J39" s="67">
        <v>-0.54675046414469897</v>
      </c>
      <c r="K39" s="67">
        <v>7.8695689330757698E-2</v>
      </c>
      <c r="L39" s="67">
        <v>-0.19249172556278099</v>
      </c>
      <c r="M39" s="67">
        <v>-0.27994956683133199</v>
      </c>
      <c r="N39" s="67">
        <v>-0.2786836327733897</v>
      </c>
      <c r="O39" s="67">
        <v>0.55335134235964323</v>
      </c>
      <c r="P39" s="62" t="s">
        <v>956</v>
      </c>
      <c r="Q39" s="62" t="s">
        <v>956</v>
      </c>
      <c r="R39" s="62" t="s">
        <v>929</v>
      </c>
      <c r="S39" s="67">
        <v>-0.43849692593140821</v>
      </c>
      <c r="T39" s="67">
        <v>9.8927659251425451E-2</v>
      </c>
      <c r="U39" s="67">
        <v>-9.1562986539776209E-2</v>
      </c>
      <c r="V39" s="67">
        <v>8.2732758751182342E-2</v>
      </c>
      <c r="W39" s="67">
        <v>0.27955660024401746</v>
      </c>
      <c r="X39" s="67">
        <v>-0.16964115395327789</v>
      </c>
      <c r="Y39" s="67">
        <v>-0.43150762760206191</v>
      </c>
      <c r="Z39" s="67">
        <v>-0.20096471900085014</v>
      </c>
      <c r="AA39" s="67">
        <v>-0.17082896707541698</v>
      </c>
      <c r="AB39" s="67">
        <v>-0.25450481545727627</v>
      </c>
      <c r="AC39" s="72">
        <v>-0.13590051682647261</v>
      </c>
      <c r="AD39" s="73">
        <v>-0.13773352279863219</v>
      </c>
      <c r="AE39" s="73">
        <v>-0.22528518140253073</v>
      </c>
      <c r="AF39" s="73">
        <v>-0.16472074041096688</v>
      </c>
      <c r="AG39" s="73">
        <v>-0.54391387102845734</v>
      </c>
      <c r="AH39" s="73">
        <v>-0.150188169571224</v>
      </c>
      <c r="AI39" s="73">
        <v>-0.18558364630357246</v>
      </c>
      <c r="AJ39" s="74" t="s">
        <v>696</v>
      </c>
      <c r="AK39" s="73">
        <v>-0.38407924026239881</v>
      </c>
      <c r="AL39" s="73">
        <v>-0.53158273203839113</v>
      </c>
      <c r="AM39" s="79">
        <v>1</v>
      </c>
      <c r="AN39" s="73">
        <v>-0.34380380475286076</v>
      </c>
      <c r="AO39" s="73">
        <v>-0.48084794387542612</v>
      </c>
      <c r="AP39" s="73">
        <v>0.14361326871082486</v>
      </c>
      <c r="AQ39" s="73">
        <v>-0.16885715964801359</v>
      </c>
      <c r="AR39" s="73">
        <v>-0.14330221436142498</v>
      </c>
      <c r="AS39" s="73">
        <v>-0.51961139997506123</v>
      </c>
      <c r="AT39" s="73">
        <v>-0.55091512825385247</v>
      </c>
      <c r="AU39" s="74" t="s">
        <v>886</v>
      </c>
      <c r="AV39" s="74" t="s">
        <v>1212</v>
      </c>
      <c r="AW39" s="73">
        <v>-1.3462153385495773E-2</v>
      </c>
      <c r="AX39" s="73">
        <v>0.32972287771809428</v>
      </c>
      <c r="AY39" s="73">
        <v>-0.33201186827080065</v>
      </c>
      <c r="AZ39" s="73">
        <v>-0.22153687614692108</v>
      </c>
      <c r="BA39" s="73">
        <v>-0.24893587158795152</v>
      </c>
      <c r="BB39" s="73">
        <v>-0.23978119716412316</v>
      </c>
      <c r="BC39" s="73">
        <v>-0.28936063983523508</v>
      </c>
      <c r="BD39" s="73">
        <v>0.51001234884701774</v>
      </c>
      <c r="BE39" s="73">
        <v>0.55828017134488672</v>
      </c>
      <c r="BF39" s="73">
        <v>0.48700876469018789</v>
      </c>
      <c r="BG39" s="73">
        <v>-0.17640428552661055</v>
      </c>
      <c r="BH39" s="73">
        <v>0.35614378205391184</v>
      </c>
      <c r="BI39" s="73">
        <v>0.32859245201468712</v>
      </c>
      <c r="BJ39" s="73">
        <v>-0.14657306092574235</v>
      </c>
      <c r="BK39" s="74" t="s">
        <v>1075</v>
      </c>
      <c r="BL39" s="73">
        <v>5.8668013124528469E-2</v>
      </c>
      <c r="BM39" s="73">
        <v>0.14415650356757115</v>
      </c>
      <c r="BN39" s="73">
        <v>0.35598407554125766</v>
      </c>
      <c r="BO39" s="73">
        <v>0.25646841215772648</v>
      </c>
      <c r="BP39" s="73">
        <v>0.16020463833187365</v>
      </c>
      <c r="BQ39" s="73">
        <v>0.3554858851289896</v>
      </c>
      <c r="BR39" s="74" t="s">
        <v>1189</v>
      </c>
      <c r="BS39" s="74" t="s">
        <v>1190</v>
      </c>
      <c r="BT39" s="74" t="s">
        <v>1213</v>
      </c>
      <c r="BU39" s="74" t="s">
        <v>861</v>
      </c>
      <c r="BV39" s="73">
        <v>-0.21368764425574169</v>
      </c>
      <c r="BW39" s="73">
        <v>0.11511016602642041</v>
      </c>
      <c r="BX39" s="73">
        <v>0.43914891631771846</v>
      </c>
      <c r="BY39" s="73">
        <v>-0.4223660258780127</v>
      </c>
      <c r="BZ39" s="73">
        <v>2.8570368244233226E-2</v>
      </c>
      <c r="CA39" s="73">
        <v>0.26426168214716539</v>
      </c>
      <c r="CB39" s="73">
        <v>0.200440366099918</v>
      </c>
      <c r="CC39" s="73">
        <v>0.41423021139703109</v>
      </c>
      <c r="CD39" s="73">
        <v>0.42177596626568659</v>
      </c>
      <c r="CE39" s="73">
        <v>0.37149053145721311</v>
      </c>
      <c r="CF39" s="73">
        <v>0.1105830703915343</v>
      </c>
      <c r="CG39" s="73">
        <v>-0.18049064232815235</v>
      </c>
      <c r="CH39" s="73">
        <v>0.34769044126794535</v>
      </c>
      <c r="CI39" s="73">
        <v>0.38171773483945076</v>
      </c>
      <c r="CJ39" s="73">
        <v>0.42013251687664543</v>
      </c>
      <c r="CK39" s="73">
        <v>0.2093883551787751</v>
      </c>
      <c r="CL39" s="73">
        <v>0.48045704316381027</v>
      </c>
      <c r="CM39" s="73">
        <v>0.21218400654165837</v>
      </c>
      <c r="CN39" s="73">
        <v>0.37626296247208296</v>
      </c>
      <c r="CO39" s="74" t="s">
        <v>863</v>
      </c>
      <c r="CP39" s="73">
        <v>0.40303062913225107</v>
      </c>
      <c r="CQ39" s="73">
        <v>0.47837821313083323</v>
      </c>
      <c r="CR39" s="74" t="s">
        <v>766</v>
      </c>
      <c r="CS39" s="73">
        <v>0.47306500949592473</v>
      </c>
      <c r="CT39" s="73">
        <v>0.54886015672623334</v>
      </c>
      <c r="CU39" s="74" t="s">
        <v>971</v>
      </c>
      <c r="CV39" s="73">
        <v>0.13192792802137149</v>
      </c>
      <c r="CW39" s="73">
        <v>-0.11895639082277787</v>
      </c>
      <c r="CX39" s="73">
        <v>0.28777115917365165</v>
      </c>
      <c r="CY39" s="73">
        <v>-0.16360309395069636</v>
      </c>
      <c r="CZ39" s="73">
        <v>0.23999584279168487</v>
      </c>
      <c r="DA39" s="73">
        <v>0.43303925609284155</v>
      </c>
      <c r="DB39" s="73">
        <v>-6.1445828289835032E-2</v>
      </c>
      <c r="DC39" s="73">
        <v>0.22228277510754479</v>
      </c>
      <c r="DD39" s="73">
        <v>-0.29033920903873056</v>
      </c>
      <c r="DE39" s="73">
        <v>-0.42845978569481974</v>
      </c>
      <c r="DF39" s="73">
        <v>-0.44950416565764456</v>
      </c>
      <c r="DG39" s="73">
        <v>-0.42299619133246269</v>
      </c>
      <c r="DH39" s="73">
        <v>0.29625518010574614</v>
      </c>
      <c r="DI39" s="73">
        <v>0.48003866194917189</v>
      </c>
      <c r="DJ39" s="76">
        <v>0.46806091047119947</v>
      </c>
    </row>
    <row r="40" spans="1:114" x14ac:dyDescent="0.3">
      <c r="A40" s="61" t="s">
        <v>1046</v>
      </c>
      <c r="B40" s="62" t="s">
        <v>212</v>
      </c>
      <c r="C40" s="67">
        <v>-0.47598970292153964</v>
      </c>
      <c r="D40" s="62" t="s">
        <v>713</v>
      </c>
      <c r="E40" s="67">
        <v>0.53907693182156324</v>
      </c>
      <c r="F40" s="67">
        <v>0.50357884231618621</v>
      </c>
      <c r="G40" s="67">
        <v>0.28394160998923418</v>
      </c>
      <c r="H40" s="67">
        <v>0.10491544302750183</v>
      </c>
      <c r="I40" s="67">
        <v>0.37566817831466282</v>
      </c>
      <c r="J40" s="67">
        <v>0.20317961131094464</v>
      </c>
      <c r="K40" s="62" t="s">
        <v>915</v>
      </c>
      <c r="L40" s="62" t="s">
        <v>710</v>
      </c>
      <c r="M40" s="62" t="s">
        <v>958</v>
      </c>
      <c r="N40" s="62" t="s">
        <v>759</v>
      </c>
      <c r="O40" s="67">
        <v>-0.41052651825450331</v>
      </c>
      <c r="P40" s="67">
        <v>-0.24822891516312448</v>
      </c>
      <c r="Q40" s="67">
        <v>-0.25344809971837734</v>
      </c>
      <c r="R40" s="67">
        <v>-8.0317927175708986E-2</v>
      </c>
      <c r="S40" s="62" t="s">
        <v>943</v>
      </c>
      <c r="T40" s="67">
        <v>0.37707217477217353</v>
      </c>
      <c r="U40" s="67">
        <v>0.36478644560915496</v>
      </c>
      <c r="V40" s="62" t="s">
        <v>764</v>
      </c>
      <c r="W40" s="67">
        <v>-0.21557578942935657</v>
      </c>
      <c r="X40" s="62" t="s">
        <v>884</v>
      </c>
      <c r="Y40" s="67">
        <v>0.56642906385793867</v>
      </c>
      <c r="Z40" s="67">
        <v>0.33080990094986051</v>
      </c>
      <c r="AA40" s="62" t="s">
        <v>899</v>
      </c>
      <c r="AB40" s="67">
        <v>0.32877881804548398</v>
      </c>
      <c r="AC40" s="72">
        <v>0.20651666008839284</v>
      </c>
      <c r="AD40" s="73">
        <v>0.27260498251571902</v>
      </c>
      <c r="AE40" s="74" t="s">
        <v>1065</v>
      </c>
      <c r="AF40" s="73">
        <v>0.28912654382479158</v>
      </c>
      <c r="AG40" s="73">
        <v>0.38227738956123919</v>
      </c>
      <c r="AH40" s="73">
        <v>0.44385139779674881</v>
      </c>
      <c r="AI40" s="73">
        <v>0.49109107747367131</v>
      </c>
      <c r="AJ40" s="73">
        <v>-0.24558605332696881</v>
      </c>
      <c r="AK40" s="73">
        <v>0.26910143739594794</v>
      </c>
      <c r="AL40" s="73">
        <v>0.26386130597732671</v>
      </c>
      <c r="AM40" s="73">
        <v>-0.34380380475286076</v>
      </c>
      <c r="AN40" s="79">
        <v>1</v>
      </c>
      <c r="AO40" s="73">
        <v>0.32242792858291008</v>
      </c>
      <c r="AP40" s="73">
        <v>-0.46641039855011596</v>
      </c>
      <c r="AQ40" s="73">
        <v>0.50910639826164172</v>
      </c>
      <c r="AR40" s="74" t="s">
        <v>1214</v>
      </c>
      <c r="AS40" s="73">
        <v>0.48592142679574168</v>
      </c>
      <c r="AT40" s="73">
        <v>0.25185589627184107</v>
      </c>
      <c r="AU40" s="73">
        <v>0.4332000980269155</v>
      </c>
      <c r="AV40" s="74" t="s">
        <v>711</v>
      </c>
      <c r="AW40" s="73">
        <v>0.33203921123847113</v>
      </c>
      <c r="AX40" s="73">
        <v>-0.34493777584759583</v>
      </c>
      <c r="AY40" s="73">
        <v>0.36285745512767409</v>
      </c>
      <c r="AZ40" s="73">
        <v>0.51294976334910813</v>
      </c>
      <c r="BA40" s="73">
        <v>0.40071851425635652</v>
      </c>
      <c r="BB40" s="73">
        <v>0.44840740685198244</v>
      </c>
      <c r="BC40" s="73">
        <v>0.40321064592384287</v>
      </c>
      <c r="BD40" s="74" t="s">
        <v>818</v>
      </c>
      <c r="BE40" s="73">
        <v>6.4333332842264473E-2</v>
      </c>
      <c r="BF40" s="73">
        <v>-0.3320045221587728</v>
      </c>
      <c r="BG40" s="73">
        <v>0.33947866854288933</v>
      </c>
      <c r="BH40" s="73">
        <v>-0.50456917376292654</v>
      </c>
      <c r="BI40" s="73">
        <v>0.29731771197996415</v>
      </c>
      <c r="BJ40" s="73">
        <v>0.29517337177599767</v>
      </c>
      <c r="BK40" s="73">
        <v>0.41482607141947964</v>
      </c>
      <c r="BL40" s="73">
        <v>8.1920554203004231E-2</v>
      </c>
      <c r="BM40" s="73">
        <v>0.21721200525370335</v>
      </c>
      <c r="BN40" s="73">
        <v>-0.41741727200166873</v>
      </c>
      <c r="BO40" s="73">
        <v>0.18202355928253791</v>
      </c>
      <c r="BP40" s="73">
        <v>0.21276906848335872</v>
      </c>
      <c r="BQ40" s="73">
        <v>0.20980995296212923</v>
      </c>
      <c r="BR40" s="73">
        <v>6.9216667875303506E-2</v>
      </c>
      <c r="BS40" s="73">
        <v>0.18617511625272501</v>
      </c>
      <c r="BT40" s="73">
        <v>0.36843959345327304</v>
      </c>
      <c r="BU40" s="73">
        <v>7.7188507290284425E-2</v>
      </c>
      <c r="BV40" s="73">
        <v>0.38908727161458112</v>
      </c>
      <c r="BW40" s="73">
        <v>-0.1062826724844296</v>
      </c>
      <c r="BX40" s="73">
        <v>-0.52945477040588096</v>
      </c>
      <c r="BY40" s="74" t="s">
        <v>943</v>
      </c>
      <c r="BZ40" s="73">
        <v>0.24166320400308455</v>
      </c>
      <c r="CA40" s="73">
        <v>0.11140610501692294</v>
      </c>
      <c r="CB40" s="73">
        <v>0.15995314249536313</v>
      </c>
      <c r="CC40" s="73">
        <v>-0.40198412539009443</v>
      </c>
      <c r="CD40" s="73">
        <v>-0.41760070934917121</v>
      </c>
      <c r="CE40" s="73">
        <v>-0.46448233156918556</v>
      </c>
      <c r="CF40" s="73">
        <v>-0.4713696750386504</v>
      </c>
      <c r="CG40" s="73">
        <v>0.28696558242604753</v>
      </c>
      <c r="CH40" s="73">
        <v>-0.28797080477459946</v>
      </c>
      <c r="CI40" s="73">
        <v>-0.38595044254738448</v>
      </c>
      <c r="CJ40" s="73">
        <v>-0.38047952336224156</v>
      </c>
      <c r="CK40" s="73">
        <v>-0.2686580916309691</v>
      </c>
      <c r="CL40" s="73">
        <v>-0.52231840830706111</v>
      </c>
      <c r="CM40" s="73">
        <v>-0.47882857390814132</v>
      </c>
      <c r="CN40" s="73">
        <v>-0.48041564331840708</v>
      </c>
      <c r="CO40" s="73">
        <v>-0.55151917946727502</v>
      </c>
      <c r="CP40" s="73">
        <v>-0.20957898976322342</v>
      </c>
      <c r="CQ40" s="73">
        <v>-0.43107314253351653</v>
      </c>
      <c r="CR40" s="73">
        <v>-0.56057175790354397</v>
      </c>
      <c r="CS40" s="73">
        <v>-0.49096816594208692</v>
      </c>
      <c r="CT40" s="73">
        <v>-0.34758268861559127</v>
      </c>
      <c r="CU40" s="73">
        <v>0.4099171319202391</v>
      </c>
      <c r="CV40" s="73">
        <v>0.5031238146676219</v>
      </c>
      <c r="CW40" s="73">
        <v>0.56161293169713788</v>
      </c>
      <c r="CX40" s="73">
        <v>0.33455972503400272</v>
      </c>
      <c r="CY40" s="73">
        <v>-5.6273541646440689E-2</v>
      </c>
      <c r="CZ40" s="73">
        <v>-0.16828874710695024</v>
      </c>
      <c r="DA40" s="73">
        <v>-0.49643714583579995</v>
      </c>
      <c r="DB40" s="73">
        <v>0.4838395136878339</v>
      </c>
      <c r="DC40" s="73">
        <v>-0.52582104998573864</v>
      </c>
      <c r="DD40" s="74" t="s">
        <v>722</v>
      </c>
      <c r="DE40" s="73">
        <v>0.43863283119995439</v>
      </c>
      <c r="DF40" s="73">
        <v>0.2561720328492289</v>
      </c>
      <c r="DG40" s="73">
        <v>0.5228358260742817</v>
      </c>
      <c r="DH40" s="73">
        <v>-2.2060962595418742E-2</v>
      </c>
      <c r="DI40" s="74" t="s">
        <v>997</v>
      </c>
      <c r="DJ40" s="75" t="s">
        <v>671</v>
      </c>
    </row>
    <row r="41" spans="1:114" x14ac:dyDescent="0.3">
      <c r="A41" s="61" t="s">
        <v>1046</v>
      </c>
      <c r="B41" s="62" t="s">
        <v>275</v>
      </c>
      <c r="C41" s="67">
        <v>-2.8569510361233071E-2</v>
      </c>
      <c r="D41" s="67">
        <v>0.33382169486662611</v>
      </c>
      <c r="E41" s="67">
        <v>0.40542566020802473</v>
      </c>
      <c r="F41" s="67">
        <v>0.24428723485952544</v>
      </c>
      <c r="G41" s="67">
        <v>0.5084031018935885</v>
      </c>
      <c r="H41" s="67">
        <v>0.52501701845057125</v>
      </c>
      <c r="I41" s="67">
        <v>0.33662052920754831</v>
      </c>
      <c r="J41" s="67">
        <v>0.34223052656668806</v>
      </c>
      <c r="K41" s="67">
        <v>7.3811379816018763E-2</v>
      </c>
      <c r="L41" s="67">
        <v>0.30137011035591821</v>
      </c>
      <c r="M41" s="67">
        <v>0.21953759411004511</v>
      </c>
      <c r="N41" s="67">
        <v>0.33629380047051888</v>
      </c>
      <c r="O41" s="67">
        <v>-0.46633636485254926</v>
      </c>
      <c r="P41" s="67">
        <v>-0.57305554194056152</v>
      </c>
      <c r="Q41" s="67">
        <v>-0.52231774433747857</v>
      </c>
      <c r="R41" s="62" t="s">
        <v>832</v>
      </c>
      <c r="S41" s="67">
        <v>0.3968958752798285</v>
      </c>
      <c r="T41" s="67">
        <v>-0.12417993300566442</v>
      </c>
      <c r="U41" s="67">
        <v>8.6614221386895809E-3</v>
      </c>
      <c r="V41" s="67">
        <v>-0.19986638454612973</v>
      </c>
      <c r="W41" s="67">
        <v>0.19946629103932131</v>
      </c>
      <c r="X41" s="67">
        <v>0.19161333083375376</v>
      </c>
      <c r="Y41" s="67">
        <v>0.53609573807969302</v>
      </c>
      <c r="Z41" s="67">
        <v>0.45243074792721044</v>
      </c>
      <c r="AA41" s="67">
        <v>0.23396059560295726</v>
      </c>
      <c r="AB41" s="67">
        <v>0.39983443037870581</v>
      </c>
      <c r="AC41" s="72">
        <v>0.30757148875356738</v>
      </c>
      <c r="AD41" s="73">
        <v>0.32358774064948248</v>
      </c>
      <c r="AE41" s="73">
        <v>0.36937195507029152</v>
      </c>
      <c r="AF41" s="73">
        <v>0.32475656841237605</v>
      </c>
      <c r="AG41" s="73">
        <v>0.4696808458417972</v>
      </c>
      <c r="AH41" s="73">
        <v>-8.2868150949877234E-2</v>
      </c>
      <c r="AI41" s="73">
        <v>0.39213510160324261</v>
      </c>
      <c r="AJ41" s="73">
        <v>-0.48485964995387026</v>
      </c>
      <c r="AK41" s="73">
        <v>0.3650922349453749</v>
      </c>
      <c r="AL41" s="73">
        <v>0.20908796111701689</v>
      </c>
      <c r="AM41" s="73">
        <v>-0.48084794387542612</v>
      </c>
      <c r="AN41" s="73">
        <v>0.32242792858291008</v>
      </c>
      <c r="AO41" s="79">
        <v>1</v>
      </c>
      <c r="AP41" s="73">
        <v>4.6858675021460773E-2</v>
      </c>
      <c r="AQ41" s="73">
        <v>0.21622935891164691</v>
      </c>
      <c r="AR41" s="73">
        <v>0.1788123340625723</v>
      </c>
      <c r="AS41" s="73">
        <v>0.44524986256715038</v>
      </c>
      <c r="AT41" s="73">
        <v>6.2142469764545148E-2</v>
      </c>
      <c r="AU41" s="74" t="s">
        <v>954</v>
      </c>
      <c r="AV41" s="74" t="s">
        <v>1038</v>
      </c>
      <c r="AW41" s="73">
        <v>-0.46147404386904722</v>
      </c>
      <c r="AX41" s="73">
        <v>-0.19997471800538869</v>
      </c>
      <c r="AY41" s="73">
        <v>0.34286371044708286</v>
      </c>
      <c r="AZ41" s="73">
        <v>0.39199645951255546</v>
      </c>
      <c r="BA41" s="73">
        <v>0.42337957087829636</v>
      </c>
      <c r="BB41" s="73">
        <v>0.44002870493722812</v>
      </c>
      <c r="BC41" s="73">
        <v>0.44470811926627557</v>
      </c>
      <c r="BD41" s="73">
        <v>-0.36362847814687138</v>
      </c>
      <c r="BE41" s="73">
        <v>-0.40222091715026898</v>
      </c>
      <c r="BF41" s="73">
        <v>-0.40539078304368825</v>
      </c>
      <c r="BG41" s="73">
        <v>0.42414197070292098</v>
      </c>
      <c r="BH41" s="74" t="s">
        <v>729</v>
      </c>
      <c r="BI41" s="73">
        <v>-0.52543685788788219</v>
      </c>
      <c r="BJ41" s="73">
        <v>0.37822670714538109</v>
      </c>
      <c r="BK41" s="73">
        <v>0.31560078960860799</v>
      </c>
      <c r="BL41" s="73">
        <v>0.24678963918307281</v>
      </c>
      <c r="BM41" s="73">
        <v>-0.5675371586427348</v>
      </c>
      <c r="BN41" s="73">
        <v>-0.16993158565376093</v>
      </c>
      <c r="BO41" s="73">
        <v>-0.5588779476497312</v>
      </c>
      <c r="BP41" s="73">
        <v>-0.57410824361995494</v>
      </c>
      <c r="BQ41" s="74" t="s">
        <v>750</v>
      </c>
      <c r="BR41" s="74" t="s">
        <v>844</v>
      </c>
      <c r="BS41" s="74" t="s">
        <v>851</v>
      </c>
      <c r="BT41" s="74" t="s">
        <v>1100</v>
      </c>
      <c r="BU41" s="74" t="s">
        <v>810</v>
      </c>
      <c r="BV41" s="73">
        <v>-0.15076485821318059</v>
      </c>
      <c r="BW41" s="73">
        <v>1.9279982901392729E-2</v>
      </c>
      <c r="BX41" s="73">
        <v>-0.45714472399290279</v>
      </c>
      <c r="BY41" s="73">
        <v>1.1974028718362145E-2</v>
      </c>
      <c r="BZ41" s="73">
        <v>-0.174036993194602</v>
      </c>
      <c r="CA41" s="73">
        <v>-1.328274424449952E-2</v>
      </c>
      <c r="CB41" s="73">
        <v>0.12830112117938081</v>
      </c>
      <c r="CC41" s="73">
        <v>-5.4127108821926243E-2</v>
      </c>
      <c r="CD41" s="73">
        <v>-3.4656006486398369E-2</v>
      </c>
      <c r="CE41" s="73">
        <v>-0.22320151536852603</v>
      </c>
      <c r="CF41" s="73">
        <v>-0.11572282657456739</v>
      </c>
      <c r="CG41" s="73">
        <v>0.21164692069558141</v>
      </c>
      <c r="CH41" s="73">
        <v>-0.21857130515484757</v>
      </c>
      <c r="CI41" s="73">
        <v>-0.33196682339524264</v>
      </c>
      <c r="CJ41" s="73">
        <v>-0.16037091886077925</v>
      </c>
      <c r="CK41" s="73">
        <v>0.28222516229032241</v>
      </c>
      <c r="CL41" s="73">
        <v>-0.24478569651490154</v>
      </c>
      <c r="CM41" s="73">
        <v>0.14948656548388717</v>
      </c>
      <c r="CN41" s="73">
        <v>-0.40824042472025679</v>
      </c>
      <c r="CO41" s="73">
        <v>-0.34481919068647515</v>
      </c>
      <c r="CP41" s="73">
        <v>-0.3242456835179901</v>
      </c>
      <c r="CQ41" s="73">
        <v>-0.40770706768564069</v>
      </c>
      <c r="CR41" s="73">
        <v>-0.28175974587125718</v>
      </c>
      <c r="CS41" s="73">
        <v>-0.21701564801643142</v>
      </c>
      <c r="CT41" s="73">
        <v>-6.3381328394805148E-2</v>
      </c>
      <c r="CU41" s="73">
        <v>0.42190962167348206</v>
      </c>
      <c r="CV41" s="73">
        <v>-0.11370933714510795</v>
      </c>
      <c r="CW41" s="73">
        <v>-0.24721538298430176</v>
      </c>
      <c r="CX41" s="73">
        <v>7.8706020457871076E-2</v>
      </c>
      <c r="CY41" s="73">
        <v>0.11904239651653534</v>
      </c>
      <c r="CZ41" s="73">
        <v>0.13574188332013606</v>
      </c>
      <c r="DA41" s="73">
        <v>-6.1827919995426327E-2</v>
      </c>
      <c r="DB41" s="73">
        <v>5.7576900311452871E-2</v>
      </c>
      <c r="DC41" s="73">
        <v>0.19507490611162406</v>
      </c>
      <c r="DD41" s="73">
        <v>0.54082636340433532</v>
      </c>
      <c r="DE41" s="73">
        <v>0.54717277074856796</v>
      </c>
      <c r="DF41" s="73">
        <v>0.45555430454481044</v>
      </c>
      <c r="DG41" s="73">
        <v>0.40759971750394031</v>
      </c>
      <c r="DH41" s="73">
        <v>-0.43100008708859666</v>
      </c>
      <c r="DI41" s="73">
        <v>-0.48456361426076894</v>
      </c>
      <c r="DJ41" s="76">
        <v>-0.25699877772082863</v>
      </c>
    </row>
    <row r="42" spans="1:114" x14ac:dyDescent="0.3">
      <c r="A42" s="61" t="s">
        <v>144</v>
      </c>
      <c r="B42" s="62" t="s">
        <v>140</v>
      </c>
      <c r="C42" s="62" t="s">
        <v>665</v>
      </c>
      <c r="D42" s="67">
        <v>-0.27419679886289489</v>
      </c>
      <c r="E42" s="67">
        <v>-4.4447038896743889E-2</v>
      </c>
      <c r="F42" s="62" t="s">
        <v>769</v>
      </c>
      <c r="G42" s="67">
        <v>-0.4258405866203388</v>
      </c>
      <c r="H42" s="67">
        <v>-0.2176981290789472</v>
      </c>
      <c r="I42" s="67">
        <v>-0.38335047984230902</v>
      </c>
      <c r="J42" s="67">
        <v>-9.5741274086780834E-2</v>
      </c>
      <c r="K42" s="67">
        <v>-0.55237504454592867</v>
      </c>
      <c r="L42" s="67">
        <v>-0.54461748460957238</v>
      </c>
      <c r="M42" s="67">
        <v>-0.556375764447674</v>
      </c>
      <c r="N42" s="67">
        <v>-0.45116497819630152</v>
      </c>
      <c r="O42" s="67">
        <v>0.48042864463912205</v>
      </c>
      <c r="P42" s="67">
        <v>0.21786496847055534</v>
      </c>
      <c r="Q42" s="67">
        <v>0.2245616832770542</v>
      </c>
      <c r="R42" s="67">
        <v>0.14480068406311261</v>
      </c>
      <c r="S42" s="62" t="s">
        <v>826</v>
      </c>
      <c r="T42" s="62" t="s">
        <v>940</v>
      </c>
      <c r="U42" s="62" t="s">
        <v>1072</v>
      </c>
      <c r="V42" s="62" t="s">
        <v>1098</v>
      </c>
      <c r="W42" s="62" t="s">
        <v>917</v>
      </c>
      <c r="X42" s="67">
        <v>-0.56274008479889015</v>
      </c>
      <c r="Y42" s="62" t="s">
        <v>829</v>
      </c>
      <c r="Z42" s="67">
        <v>0.20350968134941541</v>
      </c>
      <c r="AA42" s="67">
        <v>-0.54217697891718175</v>
      </c>
      <c r="AB42" s="67">
        <v>0.27183578080071535</v>
      </c>
      <c r="AC42" s="72">
        <v>0.1979938038226578</v>
      </c>
      <c r="AD42" s="73">
        <v>0.20290911155846938</v>
      </c>
      <c r="AE42" s="73">
        <v>-0.42471558417209393</v>
      </c>
      <c r="AF42" s="73">
        <v>0.24140087447844377</v>
      </c>
      <c r="AG42" s="73">
        <v>-0.41796022457170195</v>
      </c>
      <c r="AH42" s="74" t="s">
        <v>684</v>
      </c>
      <c r="AI42" s="74" t="s">
        <v>663</v>
      </c>
      <c r="AJ42" s="73">
        <v>0.27402658918049116</v>
      </c>
      <c r="AK42" s="74" t="s">
        <v>1196</v>
      </c>
      <c r="AL42" s="73">
        <v>-0.29021306062193164</v>
      </c>
      <c r="AM42" s="73">
        <v>0.14361326871082486</v>
      </c>
      <c r="AN42" s="73">
        <v>-0.46641039855011596</v>
      </c>
      <c r="AO42" s="73">
        <v>4.6858675021460773E-2</v>
      </c>
      <c r="AP42" s="79">
        <v>1</v>
      </c>
      <c r="AQ42" s="74" t="s">
        <v>1072</v>
      </c>
      <c r="AR42" s="74" t="s">
        <v>901</v>
      </c>
      <c r="AS42" s="74" t="s">
        <v>870</v>
      </c>
      <c r="AT42" s="73">
        <v>-0.4769728834977886</v>
      </c>
      <c r="AU42" s="73">
        <v>-0.15082164273220186</v>
      </c>
      <c r="AV42" s="73">
        <v>-0.45072276652827442</v>
      </c>
      <c r="AW42" s="73">
        <v>-0.45063884673786114</v>
      </c>
      <c r="AX42" s="73">
        <v>0.44034349126838429</v>
      </c>
      <c r="AY42" s="73">
        <v>0.21763098583379395</v>
      </c>
      <c r="AZ42" s="73">
        <v>6.854728089665614E-2</v>
      </c>
      <c r="BA42" s="73">
        <v>0.2472296418290284</v>
      </c>
      <c r="BB42" s="73">
        <v>0.2169484430194909</v>
      </c>
      <c r="BC42" s="73">
        <v>0.2214192801895708</v>
      </c>
      <c r="BD42" s="74" t="s">
        <v>1074</v>
      </c>
      <c r="BE42" s="73">
        <v>0.14036646122881083</v>
      </c>
      <c r="BF42" s="74" t="s">
        <v>685</v>
      </c>
      <c r="BG42" s="73">
        <v>1.9011937204718332E-2</v>
      </c>
      <c r="BH42" s="73">
        <v>4.8666143977653245E-2</v>
      </c>
      <c r="BI42" s="73">
        <v>-0.4465242146733121</v>
      </c>
      <c r="BJ42" s="73">
        <v>0.35050314077950961</v>
      </c>
      <c r="BK42" s="74" t="s">
        <v>791</v>
      </c>
      <c r="BL42" s="74" t="s">
        <v>742</v>
      </c>
      <c r="BM42" s="74" t="s">
        <v>1185</v>
      </c>
      <c r="BN42" s="74" t="s">
        <v>935</v>
      </c>
      <c r="BO42" s="74" t="s">
        <v>1073</v>
      </c>
      <c r="BP42" s="74" t="s">
        <v>906</v>
      </c>
      <c r="BQ42" s="73">
        <v>-0.35667854813240873</v>
      </c>
      <c r="BR42" s="73">
        <v>-0.30312324551812192</v>
      </c>
      <c r="BS42" s="73">
        <v>-0.19762416556932128</v>
      </c>
      <c r="BT42" s="73">
        <v>-0.11020271925026318</v>
      </c>
      <c r="BU42" s="73">
        <v>-0.2091455645376544</v>
      </c>
      <c r="BV42" s="73">
        <v>-0.11361655032792649</v>
      </c>
      <c r="BW42" s="73">
        <v>0.27803574958740768</v>
      </c>
      <c r="BX42" s="74" t="s">
        <v>1215</v>
      </c>
      <c r="BY42" s="74" t="s">
        <v>994</v>
      </c>
      <c r="BZ42" s="74" t="s">
        <v>820</v>
      </c>
      <c r="CA42" s="74" t="s">
        <v>993</v>
      </c>
      <c r="CB42" s="74" t="s">
        <v>705</v>
      </c>
      <c r="CC42" s="74" t="s">
        <v>673</v>
      </c>
      <c r="CD42" s="74" t="s">
        <v>1216</v>
      </c>
      <c r="CE42" s="74" t="s">
        <v>1217</v>
      </c>
      <c r="CF42" s="73">
        <v>0.17738304102524027</v>
      </c>
      <c r="CG42" s="74" t="s">
        <v>1093</v>
      </c>
      <c r="CH42" s="73">
        <v>0.24302959083670991</v>
      </c>
      <c r="CI42" s="73">
        <v>0.27130804289466998</v>
      </c>
      <c r="CJ42" s="74" t="s">
        <v>696</v>
      </c>
      <c r="CK42" s="74" t="s">
        <v>1218</v>
      </c>
      <c r="CL42" s="73">
        <v>0.48549330668690249</v>
      </c>
      <c r="CM42" s="74" t="s">
        <v>1215</v>
      </c>
      <c r="CN42" s="73">
        <v>0.33635896885357469</v>
      </c>
      <c r="CO42" s="74" t="s">
        <v>740</v>
      </c>
      <c r="CP42" s="73">
        <v>0.29212607221861686</v>
      </c>
      <c r="CQ42" s="73">
        <v>0.18116401428020962</v>
      </c>
      <c r="CR42" s="73">
        <v>0.45313126850703361</v>
      </c>
      <c r="CS42" s="74" t="s">
        <v>910</v>
      </c>
      <c r="CT42" s="73">
        <v>0.56763005380251685</v>
      </c>
      <c r="CU42" s="73">
        <v>-0.54854058621991375</v>
      </c>
      <c r="CV42" s="73">
        <v>-0.39470453930450916</v>
      </c>
      <c r="CW42" s="73">
        <v>-0.4988448938891703</v>
      </c>
      <c r="CX42" s="73">
        <v>-0.55386365377599267</v>
      </c>
      <c r="CY42" s="73">
        <v>0.21786573005411364</v>
      </c>
      <c r="CZ42" s="73">
        <v>0.3885505640941978</v>
      </c>
      <c r="DA42" s="73">
        <v>0.43395192078861644</v>
      </c>
      <c r="DB42" s="73">
        <v>-0.5452787896865392</v>
      </c>
      <c r="DC42" s="73">
        <v>0.45988948366389609</v>
      </c>
      <c r="DD42" s="73">
        <v>-0.37458704808600229</v>
      </c>
      <c r="DE42" s="73">
        <v>5.6674331962635036E-2</v>
      </c>
      <c r="DF42" s="73">
        <v>0.2111496585847952</v>
      </c>
      <c r="DG42" s="73">
        <v>-9.1283037541237094E-2</v>
      </c>
      <c r="DH42" s="73">
        <v>0.32018603815232083</v>
      </c>
      <c r="DI42" s="74" t="s">
        <v>1219</v>
      </c>
      <c r="DJ42" s="75" t="s">
        <v>1220</v>
      </c>
    </row>
    <row r="43" spans="1:114" x14ac:dyDescent="0.3">
      <c r="A43" s="61" t="s">
        <v>144</v>
      </c>
      <c r="B43" s="62" t="s">
        <v>143</v>
      </c>
      <c r="C43" s="62" t="s">
        <v>666</v>
      </c>
      <c r="D43" s="62" t="s">
        <v>714</v>
      </c>
      <c r="E43" s="67">
        <v>0.52464194712020806</v>
      </c>
      <c r="F43" s="62" t="s">
        <v>770</v>
      </c>
      <c r="G43" s="62" t="s">
        <v>814</v>
      </c>
      <c r="H43" s="62" t="s">
        <v>665</v>
      </c>
      <c r="I43" s="62" t="s">
        <v>877</v>
      </c>
      <c r="J43" s="67">
        <v>0.44409172467555752</v>
      </c>
      <c r="K43" s="62" t="s">
        <v>794</v>
      </c>
      <c r="L43" s="62" t="s">
        <v>875</v>
      </c>
      <c r="M43" s="62" t="s">
        <v>959</v>
      </c>
      <c r="N43" s="62" t="s">
        <v>980</v>
      </c>
      <c r="O43" s="62" t="s">
        <v>1003</v>
      </c>
      <c r="P43" s="67">
        <v>-0.21454701353600528</v>
      </c>
      <c r="Q43" s="67">
        <v>-0.18407917427118589</v>
      </c>
      <c r="R43" s="67">
        <v>-0.22959015032790187</v>
      </c>
      <c r="S43" s="62" t="s">
        <v>767</v>
      </c>
      <c r="T43" s="62" t="s">
        <v>686</v>
      </c>
      <c r="U43" s="62" t="s">
        <v>1083</v>
      </c>
      <c r="V43" s="62" t="s">
        <v>1099</v>
      </c>
      <c r="W43" s="67">
        <v>-0.49868911849999098</v>
      </c>
      <c r="X43" s="62" t="s">
        <v>1110</v>
      </c>
      <c r="Y43" s="62" t="s">
        <v>1122</v>
      </c>
      <c r="Z43" s="67">
        <v>-0.25614148412538335</v>
      </c>
      <c r="AA43" s="62" t="s">
        <v>973</v>
      </c>
      <c r="AB43" s="67">
        <v>-0.35169593286819267</v>
      </c>
      <c r="AC43" s="72">
        <v>-0.36199478433800575</v>
      </c>
      <c r="AD43" s="73">
        <v>-0.36034483759896585</v>
      </c>
      <c r="AE43" s="74" t="s">
        <v>692</v>
      </c>
      <c r="AF43" s="73">
        <v>-0.32038865507400682</v>
      </c>
      <c r="AG43" s="74" t="s">
        <v>1173</v>
      </c>
      <c r="AH43" s="74" t="s">
        <v>688</v>
      </c>
      <c r="AI43" s="74" t="s">
        <v>767</v>
      </c>
      <c r="AJ43" s="73">
        <v>-0.33333904595260166</v>
      </c>
      <c r="AK43" s="74" t="s">
        <v>1210</v>
      </c>
      <c r="AL43" s="73">
        <v>0.45668673482475919</v>
      </c>
      <c r="AM43" s="73">
        <v>-0.16885715964801359</v>
      </c>
      <c r="AN43" s="73">
        <v>0.50910639826164172</v>
      </c>
      <c r="AO43" s="73">
        <v>0.21622935891164691</v>
      </c>
      <c r="AP43" s="74" t="s">
        <v>1072</v>
      </c>
      <c r="AQ43" s="79">
        <v>1</v>
      </c>
      <c r="AR43" s="74" t="s">
        <v>1138</v>
      </c>
      <c r="AS43" s="74" t="s">
        <v>1221</v>
      </c>
      <c r="AT43" s="73">
        <v>0.39445002264870699</v>
      </c>
      <c r="AU43" s="73">
        <v>0.50079227875320764</v>
      </c>
      <c r="AV43" s="73">
        <v>0.50169668630702591</v>
      </c>
      <c r="AW43" s="73">
        <v>0.34470397774198014</v>
      </c>
      <c r="AX43" s="74" t="s">
        <v>679</v>
      </c>
      <c r="AY43" s="73">
        <v>-0.18383497553270783</v>
      </c>
      <c r="AZ43" s="73">
        <v>-0.20305092756564166</v>
      </c>
      <c r="BA43" s="73">
        <v>-0.24991692599176527</v>
      </c>
      <c r="BB43" s="73">
        <v>-0.20344884085650106</v>
      </c>
      <c r="BC43" s="73">
        <v>-0.20317623504796686</v>
      </c>
      <c r="BD43" s="74" t="s">
        <v>1222</v>
      </c>
      <c r="BE43" s="73">
        <v>-0.13566629951908579</v>
      </c>
      <c r="BF43" s="74" t="s">
        <v>930</v>
      </c>
      <c r="BG43" s="73">
        <v>-0.11687039445819913</v>
      </c>
      <c r="BH43" s="73">
        <v>-0.13645064363706147</v>
      </c>
      <c r="BI43" s="73">
        <v>0.12747642271915771</v>
      </c>
      <c r="BJ43" s="73">
        <v>-0.36329506344549256</v>
      </c>
      <c r="BK43" s="74" t="s">
        <v>943</v>
      </c>
      <c r="BL43" s="73">
        <v>-0.56382867678767246</v>
      </c>
      <c r="BM43" s="73">
        <v>0.42586440695869587</v>
      </c>
      <c r="BN43" s="74" t="s">
        <v>1156</v>
      </c>
      <c r="BO43" s="73">
        <v>0.47055250845867636</v>
      </c>
      <c r="BP43" s="73">
        <v>0.42876284923570668</v>
      </c>
      <c r="BQ43" s="73">
        <v>0.38735135390368314</v>
      </c>
      <c r="BR43" s="73">
        <v>0.42473840727183204</v>
      </c>
      <c r="BS43" s="73">
        <v>0.32141701115427729</v>
      </c>
      <c r="BT43" s="73">
        <v>0.17523460288906736</v>
      </c>
      <c r="BU43" s="73">
        <v>0.29687318846584515</v>
      </c>
      <c r="BV43" s="73">
        <v>0.26579864758285821</v>
      </c>
      <c r="BW43" s="74" t="s">
        <v>996</v>
      </c>
      <c r="BX43" s="74" t="s">
        <v>1177</v>
      </c>
      <c r="BY43" s="74" t="s">
        <v>1150</v>
      </c>
      <c r="BZ43" s="74" t="s">
        <v>1223</v>
      </c>
      <c r="CA43" s="74" t="s">
        <v>722</v>
      </c>
      <c r="CB43" s="74" t="s">
        <v>1117</v>
      </c>
      <c r="CC43" s="74" t="s">
        <v>968</v>
      </c>
      <c r="CD43" s="74" t="s">
        <v>655</v>
      </c>
      <c r="CE43" s="74" t="s">
        <v>1224</v>
      </c>
      <c r="CF43" s="74" t="s">
        <v>724</v>
      </c>
      <c r="CG43" s="74" t="s">
        <v>912</v>
      </c>
      <c r="CH43" s="73">
        <v>-0.42510794924942485</v>
      </c>
      <c r="CI43" s="74" t="s">
        <v>883</v>
      </c>
      <c r="CJ43" s="74" t="s">
        <v>737</v>
      </c>
      <c r="CK43" s="73">
        <v>-0.55027575963589903</v>
      </c>
      <c r="CL43" s="74" t="s">
        <v>652</v>
      </c>
      <c r="CM43" s="74" t="s">
        <v>678</v>
      </c>
      <c r="CN43" s="74" t="s">
        <v>1102</v>
      </c>
      <c r="CO43" s="74" t="s">
        <v>1176</v>
      </c>
      <c r="CP43" s="73">
        <v>-0.18813419575619811</v>
      </c>
      <c r="CQ43" s="73">
        <v>-0.43110034108630302</v>
      </c>
      <c r="CR43" s="74" t="s">
        <v>791</v>
      </c>
      <c r="CS43" s="74" t="s">
        <v>1209</v>
      </c>
      <c r="CT43" s="73">
        <v>-0.54627708545387732</v>
      </c>
      <c r="CU43" s="74" t="s">
        <v>672</v>
      </c>
      <c r="CV43" s="74" t="s">
        <v>929</v>
      </c>
      <c r="CW43" s="73">
        <v>0.3740385981014035</v>
      </c>
      <c r="CX43" s="74" t="s">
        <v>1069</v>
      </c>
      <c r="CY43" s="73">
        <v>-0.43666186014197739</v>
      </c>
      <c r="CZ43" s="73">
        <v>-0.55547399669823083</v>
      </c>
      <c r="DA43" s="74" t="s">
        <v>1111</v>
      </c>
      <c r="DB43" s="74" t="s">
        <v>1225</v>
      </c>
      <c r="DC43" s="73">
        <v>-0.52478766421669953</v>
      </c>
      <c r="DD43" s="74" t="s">
        <v>1147</v>
      </c>
      <c r="DE43" s="73">
        <v>0.26579024146566116</v>
      </c>
      <c r="DF43" s="73">
        <v>-0.39624963319297329</v>
      </c>
      <c r="DG43" s="73">
        <v>0.17872240841217119</v>
      </c>
      <c r="DH43" s="74" t="s">
        <v>1118</v>
      </c>
      <c r="DI43" s="74" t="s">
        <v>822</v>
      </c>
      <c r="DJ43" s="75" t="s">
        <v>1226</v>
      </c>
    </row>
    <row r="44" spans="1:114" x14ac:dyDescent="0.3">
      <c r="A44" s="61" t="s">
        <v>144</v>
      </c>
      <c r="B44" s="62" t="s">
        <v>146</v>
      </c>
      <c r="C44" s="62" t="s">
        <v>667</v>
      </c>
      <c r="D44" s="62" t="s">
        <v>715</v>
      </c>
      <c r="E44" s="62" t="s">
        <v>744</v>
      </c>
      <c r="F44" s="62" t="s">
        <v>771</v>
      </c>
      <c r="G44" s="62" t="s">
        <v>706</v>
      </c>
      <c r="H44" s="62" t="s">
        <v>853</v>
      </c>
      <c r="I44" s="62" t="s">
        <v>878</v>
      </c>
      <c r="J44" s="67">
        <v>0.4829355380605036</v>
      </c>
      <c r="K44" s="62" t="s">
        <v>916</v>
      </c>
      <c r="L44" s="62" t="s">
        <v>939</v>
      </c>
      <c r="M44" s="62" t="s">
        <v>960</v>
      </c>
      <c r="N44" s="62" t="s">
        <v>986</v>
      </c>
      <c r="O44" s="62" t="s">
        <v>968</v>
      </c>
      <c r="P44" s="67">
        <v>-0.17655067711207606</v>
      </c>
      <c r="Q44" s="67">
        <v>-0.16642423212014135</v>
      </c>
      <c r="R44" s="67">
        <v>-0.1422173479829496</v>
      </c>
      <c r="S44" s="62" t="s">
        <v>1051</v>
      </c>
      <c r="T44" s="62" t="s">
        <v>810</v>
      </c>
      <c r="U44" s="62" t="s">
        <v>929</v>
      </c>
      <c r="V44" s="62" t="s">
        <v>1100</v>
      </c>
      <c r="W44" s="67">
        <v>-0.49908973755663194</v>
      </c>
      <c r="X44" s="62" t="s">
        <v>697</v>
      </c>
      <c r="Y44" s="62" t="s">
        <v>1025</v>
      </c>
      <c r="Z44" s="67">
        <v>-0.1458028739283532</v>
      </c>
      <c r="AA44" s="62" t="s">
        <v>1081</v>
      </c>
      <c r="AB44" s="67">
        <v>-0.26473405691515955</v>
      </c>
      <c r="AC44" s="72">
        <v>-0.29081732513847386</v>
      </c>
      <c r="AD44" s="73">
        <v>-0.27369129869958392</v>
      </c>
      <c r="AE44" s="74" t="s">
        <v>824</v>
      </c>
      <c r="AF44" s="73">
        <v>-0.23835491987000193</v>
      </c>
      <c r="AG44" s="74" t="s">
        <v>735</v>
      </c>
      <c r="AH44" s="74" t="s">
        <v>981</v>
      </c>
      <c r="AI44" s="74" t="s">
        <v>1197</v>
      </c>
      <c r="AJ44" s="73">
        <v>-0.31885367421860306</v>
      </c>
      <c r="AK44" s="73">
        <v>0.57356435738676714</v>
      </c>
      <c r="AL44" s="73">
        <v>0.35273529224728423</v>
      </c>
      <c r="AM44" s="73">
        <v>-0.14330221436142498</v>
      </c>
      <c r="AN44" s="74" t="s">
        <v>1214</v>
      </c>
      <c r="AO44" s="73">
        <v>0.1788123340625723</v>
      </c>
      <c r="AP44" s="74" t="s">
        <v>901</v>
      </c>
      <c r="AQ44" s="74" t="s">
        <v>1138</v>
      </c>
      <c r="AR44" s="79">
        <v>1</v>
      </c>
      <c r="AS44" s="74" t="s">
        <v>1227</v>
      </c>
      <c r="AT44" s="73">
        <v>0.32434972700913955</v>
      </c>
      <c r="AU44" s="73">
        <v>0.44717348805976992</v>
      </c>
      <c r="AV44" s="73">
        <v>0.45864698219071998</v>
      </c>
      <c r="AW44" s="73">
        <v>0.38753361961235683</v>
      </c>
      <c r="AX44" s="74" t="s">
        <v>1228</v>
      </c>
      <c r="AY44" s="73">
        <v>-6.2985670446604775E-2</v>
      </c>
      <c r="AZ44" s="73">
        <v>-9.7260358286316101E-2</v>
      </c>
      <c r="BA44" s="73">
        <v>-0.10842587816607756</v>
      </c>
      <c r="BB44" s="73">
        <v>-6.6719759825281277E-2</v>
      </c>
      <c r="BC44" s="73">
        <v>-7.503976796936361E-2</v>
      </c>
      <c r="BD44" s="74" t="s">
        <v>1222</v>
      </c>
      <c r="BE44" s="73">
        <v>-0.18369259743005362</v>
      </c>
      <c r="BF44" s="74" t="s">
        <v>1192</v>
      </c>
      <c r="BG44" s="73">
        <v>-2.8881000095178293E-2</v>
      </c>
      <c r="BH44" s="73">
        <v>-0.24641577917860372</v>
      </c>
      <c r="BI44" s="73">
        <v>0.12287082594050457</v>
      </c>
      <c r="BJ44" s="73">
        <v>-0.27228807048204806</v>
      </c>
      <c r="BK44" s="73">
        <v>0.57254290481782477</v>
      </c>
      <c r="BL44" s="73">
        <v>-0.49279856542054518</v>
      </c>
      <c r="BM44" s="73">
        <v>0.4356296468744516</v>
      </c>
      <c r="BN44" s="74" t="s">
        <v>1042</v>
      </c>
      <c r="BO44" s="73">
        <v>0.53986082154617598</v>
      </c>
      <c r="BP44" s="73">
        <v>0.47095815046807477</v>
      </c>
      <c r="BQ44" s="73">
        <v>0.34761130879715857</v>
      </c>
      <c r="BR44" s="73">
        <v>0.28999041465997261</v>
      </c>
      <c r="BS44" s="73">
        <v>0.23405599702450081</v>
      </c>
      <c r="BT44" s="73">
        <v>0.1670149986053299</v>
      </c>
      <c r="BU44" s="73">
        <v>0.17411907128529466</v>
      </c>
      <c r="BV44" s="73">
        <v>0.47126065949067741</v>
      </c>
      <c r="BW44" s="74" t="s">
        <v>890</v>
      </c>
      <c r="BX44" s="74" t="s">
        <v>1179</v>
      </c>
      <c r="BY44" s="74" t="s">
        <v>709</v>
      </c>
      <c r="BZ44" s="74" t="s">
        <v>1229</v>
      </c>
      <c r="CA44" s="74" t="s">
        <v>874</v>
      </c>
      <c r="CB44" s="74" t="s">
        <v>703</v>
      </c>
      <c r="CC44" s="74" t="s">
        <v>963</v>
      </c>
      <c r="CD44" s="74" t="s">
        <v>896</v>
      </c>
      <c r="CE44" s="74" t="s">
        <v>1230</v>
      </c>
      <c r="CF44" s="74" t="s">
        <v>1035</v>
      </c>
      <c r="CG44" s="74" t="s">
        <v>1099</v>
      </c>
      <c r="CH44" s="73">
        <v>-0.33853353565637367</v>
      </c>
      <c r="CI44" s="73">
        <v>-0.477985064112455</v>
      </c>
      <c r="CJ44" s="74" t="s">
        <v>1231</v>
      </c>
      <c r="CK44" s="73">
        <v>-0.56684277784322423</v>
      </c>
      <c r="CL44" s="74" t="s">
        <v>668</v>
      </c>
      <c r="CM44" s="74" t="s">
        <v>1232</v>
      </c>
      <c r="CN44" s="73">
        <v>-0.55431487937112145</v>
      </c>
      <c r="CO44" s="74" t="s">
        <v>726</v>
      </c>
      <c r="CP44" s="73">
        <v>-0.17619719021186439</v>
      </c>
      <c r="CQ44" s="73">
        <v>-0.3541011937753214</v>
      </c>
      <c r="CR44" s="74" t="s">
        <v>1102</v>
      </c>
      <c r="CS44" s="74" t="s">
        <v>679</v>
      </c>
      <c r="CT44" s="73">
        <v>-0.53481095793687417</v>
      </c>
      <c r="CU44" s="73">
        <v>0.53553121933963921</v>
      </c>
      <c r="CV44" s="74" t="s">
        <v>1166</v>
      </c>
      <c r="CW44" s="73">
        <v>0.38813899775586702</v>
      </c>
      <c r="CX44" s="74" t="s">
        <v>1233</v>
      </c>
      <c r="CY44" s="73">
        <v>-0.51052971448934126</v>
      </c>
      <c r="CZ44" s="73">
        <v>-0.57126373747800219</v>
      </c>
      <c r="DA44" s="74" t="s">
        <v>1234</v>
      </c>
      <c r="DB44" s="74" t="s">
        <v>1145</v>
      </c>
      <c r="DC44" s="73">
        <v>-0.53630842025709047</v>
      </c>
      <c r="DD44" s="74" t="s">
        <v>1235</v>
      </c>
      <c r="DE44" s="73">
        <v>0.28362891463227863</v>
      </c>
      <c r="DF44" s="73">
        <v>-0.3356639288906767</v>
      </c>
      <c r="DG44" s="73">
        <v>0.36054529426573784</v>
      </c>
      <c r="DH44" s="74" t="s">
        <v>928</v>
      </c>
      <c r="DI44" s="74" t="s">
        <v>773</v>
      </c>
      <c r="DJ44" s="75" t="s">
        <v>1236</v>
      </c>
    </row>
    <row r="45" spans="1:114" x14ac:dyDescent="0.3">
      <c r="A45" s="61" t="s">
        <v>144</v>
      </c>
      <c r="B45" s="62" t="s">
        <v>234</v>
      </c>
      <c r="C45" s="62" t="s">
        <v>668</v>
      </c>
      <c r="D45" s="62" t="s">
        <v>716</v>
      </c>
      <c r="E45" s="62" t="s">
        <v>692</v>
      </c>
      <c r="F45" s="62" t="s">
        <v>772</v>
      </c>
      <c r="G45" s="62" t="s">
        <v>815</v>
      </c>
      <c r="H45" s="62" t="s">
        <v>824</v>
      </c>
      <c r="I45" s="62" t="s">
        <v>879</v>
      </c>
      <c r="J45" s="62" t="s">
        <v>876</v>
      </c>
      <c r="K45" s="67">
        <v>0.57414323911814769</v>
      </c>
      <c r="L45" s="62" t="s">
        <v>881</v>
      </c>
      <c r="M45" s="62" t="s">
        <v>961</v>
      </c>
      <c r="N45" s="62" t="s">
        <v>987</v>
      </c>
      <c r="O45" s="62" t="s">
        <v>1011</v>
      </c>
      <c r="P45" s="62" t="s">
        <v>921</v>
      </c>
      <c r="Q45" s="67">
        <v>-0.55522696150120376</v>
      </c>
      <c r="R45" s="62" t="s">
        <v>883</v>
      </c>
      <c r="S45" s="62" t="s">
        <v>1052</v>
      </c>
      <c r="T45" s="67">
        <v>0.5402738104224416</v>
      </c>
      <c r="U45" s="62" t="s">
        <v>1076</v>
      </c>
      <c r="V45" s="67">
        <v>0.48942091408736649</v>
      </c>
      <c r="W45" s="67">
        <v>-0.57579602959417375</v>
      </c>
      <c r="X45" s="62" t="s">
        <v>708</v>
      </c>
      <c r="Y45" s="62" t="s">
        <v>957</v>
      </c>
      <c r="Z45" s="67">
        <v>-6.3224334544165053E-2</v>
      </c>
      <c r="AA45" s="62" t="s">
        <v>715</v>
      </c>
      <c r="AB45" s="67">
        <v>-0.12392681389929185</v>
      </c>
      <c r="AC45" s="72">
        <v>-0.14811917983328374</v>
      </c>
      <c r="AD45" s="73">
        <v>-0.16542346599992055</v>
      </c>
      <c r="AE45" s="74" t="s">
        <v>871</v>
      </c>
      <c r="AF45" s="73">
        <v>-0.13035748269857514</v>
      </c>
      <c r="AG45" s="74" t="s">
        <v>733</v>
      </c>
      <c r="AH45" s="74" t="s">
        <v>852</v>
      </c>
      <c r="AI45" s="74" t="s">
        <v>1198</v>
      </c>
      <c r="AJ45" s="74" t="s">
        <v>725</v>
      </c>
      <c r="AK45" s="74" t="s">
        <v>1067</v>
      </c>
      <c r="AL45" s="74" t="s">
        <v>988</v>
      </c>
      <c r="AM45" s="73">
        <v>-0.51961139997506123</v>
      </c>
      <c r="AN45" s="73">
        <v>0.48592142679574168</v>
      </c>
      <c r="AO45" s="73">
        <v>0.44524986256715038</v>
      </c>
      <c r="AP45" s="74" t="s">
        <v>870</v>
      </c>
      <c r="AQ45" s="74" t="s">
        <v>1221</v>
      </c>
      <c r="AR45" s="74" t="s">
        <v>1227</v>
      </c>
      <c r="AS45" s="79">
        <v>1</v>
      </c>
      <c r="AT45" s="74" t="s">
        <v>857</v>
      </c>
      <c r="AU45" s="74" t="s">
        <v>806</v>
      </c>
      <c r="AV45" s="74" t="s">
        <v>704</v>
      </c>
      <c r="AW45" s="73">
        <v>0.13164213336524022</v>
      </c>
      <c r="AX45" s="74" t="s">
        <v>1063</v>
      </c>
      <c r="AY45" s="73">
        <v>3.3906275622270651E-2</v>
      </c>
      <c r="AZ45" s="73">
        <v>-8.6098436179528528E-3</v>
      </c>
      <c r="BA45" s="73">
        <v>-4.5155952204717714E-2</v>
      </c>
      <c r="BB45" s="73">
        <v>-1.3321933021853012E-2</v>
      </c>
      <c r="BC45" s="73">
        <v>1.564178351489828E-2</v>
      </c>
      <c r="BD45" s="74" t="s">
        <v>1237</v>
      </c>
      <c r="BE45" s="73">
        <v>-0.3768448767784523</v>
      </c>
      <c r="BF45" s="74" t="s">
        <v>1212</v>
      </c>
      <c r="BG45" s="73">
        <v>5.1075043469938498E-2</v>
      </c>
      <c r="BH45" s="73">
        <v>-0.38840476472246588</v>
      </c>
      <c r="BI45" s="73">
        <v>-0.15697061745537802</v>
      </c>
      <c r="BJ45" s="73">
        <v>-0.17812837595859973</v>
      </c>
      <c r="BK45" s="74" t="s">
        <v>935</v>
      </c>
      <c r="BL45" s="73">
        <v>-0.51577186761464011</v>
      </c>
      <c r="BM45" s="73">
        <v>0.15384031715675264</v>
      </c>
      <c r="BN45" s="74" t="s">
        <v>1089</v>
      </c>
      <c r="BO45" s="73">
        <v>0.22365609461049626</v>
      </c>
      <c r="BP45" s="73">
        <v>0.21226602834017697</v>
      </c>
      <c r="BQ45" s="73">
        <v>1.5311028962393336E-2</v>
      </c>
      <c r="BR45" s="74" t="s">
        <v>1107</v>
      </c>
      <c r="BS45" s="74" t="s">
        <v>1238</v>
      </c>
      <c r="BT45" s="73">
        <v>0.53412887836534073</v>
      </c>
      <c r="BU45" s="74" t="s">
        <v>880</v>
      </c>
      <c r="BV45" s="73">
        <v>0.2265023621284081</v>
      </c>
      <c r="BW45" s="74" t="s">
        <v>928</v>
      </c>
      <c r="BX45" s="74" t="s">
        <v>1239</v>
      </c>
      <c r="BY45" s="74" t="s">
        <v>716</v>
      </c>
      <c r="BZ45" s="74" t="s">
        <v>693</v>
      </c>
      <c r="CA45" s="74" t="s">
        <v>1240</v>
      </c>
      <c r="CB45" s="74" t="s">
        <v>813</v>
      </c>
      <c r="CC45" s="74" t="s">
        <v>1241</v>
      </c>
      <c r="CD45" s="74" t="s">
        <v>1208</v>
      </c>
      <c r="CE45" s="74" t="s">
        <v>1242</v>
      </c>
      <c r="CF45" s="73">
        <v>-0.51048330129622732</v>
      </c>
      <c r="CG45" s="74" t="s">
        <v>794</v>
      </c>
      <c r="CH45" s="73">
        <v>-0.42643463351418098</v>
      </c>
      <c r="CI45" s="74" t="s">
        <v>1243</v>
      </c>
      <c r="CJ45" s="74" t="s">
        <v>976</v>
      </c>
      <c r="CK45" s="73">
        <v>-0.53114315958841374</v>
      </c>
      <c r="CL45" s="74" t="s">
        <v>737</v>
      </c>
      <c r="CM45" s="74" t="s">
        <v>999</v>
      </c>
      <c r="CN45" s="74" t="s">
        <v>1244</v>
      </c>
      <c r="CO45" s="74" t="s">
        <v>1055</v>
      </c>
      <c r="CP45" s="73">
        <v>-0.25486361686115616</v>
      </c>
      <c r="CQ45" s="73">
        <v>-0.49690183941905286</v>
      </c>
      <c r="CR45" s="74" t="s">
        <v>1131</v>
      </c>
      <c r="CS45" s="74" t="s">
        <v>1245</v>
      </c>
      <c r="CT45" s="74" t="s">
        <v>940</v>
      </c>
      <c r="CU45" s="74" t="s">
        <v>1223</v>
      </c>
      <c r="CV45" s="73">
        <v>0.52871741983985587</v>
      </c>
      <c r="CW45" s="73">
        <v>0.16747142887762956</v>
      </c>
      <c r="CX45" s="74" t="s">
        <v>828</v>
      </c>
      <c r="CY45" s="73">
        <v>-0.23007217018557585</v>
      </c>
      <c r="CZ45" s="74" t="s">
        <v>1091</v>
      </c>
      <c r="DA45" s="74" t="s">
        <v>894</v>
      </c>
      <c r="DB45" s="74" t="s">
        <v>1174</v>
      </c>
      <c r="DC45" s="73">
        <v>-0.47329060405477796</v>
      </c>
      <c r="DD45" s="74" t="s">
        <v>686</v>
      </c>
      <c r="DE45" s="73">
        <v>0.47412683850454063</v>
      </c>
      <c r="DF45" s="73">
        <v>-8.4179928191131362E-2</v>
      </c>
      <c r="DG45" s="73">
        <v>0.41392774899150875</v>
      </c>
      <c r="DH45" s="74" t="s">
        <v>784</v>
      </c>
      <c r="DI45" s="74" t="s">
        <v>977</v>
      </c>
      <c r="DJ45" s="75" t="s">
        <v>1246</v>
      </c>
    </row>
    <row r="46" spans="1:114" x14ac:dyDescent="0.3">
      <c r="A46" s="61" t="s">
        <v>144</v>
      </c>
      <c r="B46" s="62" t="s">
        <v>236</v>
      </c>
      <c r="C46" s="67">
        <v>-0.2602215736087114</v>
      </c>
      <c r="D46" s="67">
        <v>0.29738656134646935</v>
      </c>
      <c r="E46" s="67">
        <v>0.25950550448780263</v>
      </c>
      <c r="F46" s="67">
        <v>0.49541853517762052</v>
      </c>
      <c r="G46" s="62" t="s">
        <v>816</v>
      </c>
      <c r="H46" s="67">
        <v>0.43116668922563661</v>
      </c>
      <c r="I46" s="67">
        <v>0.57411013580439718</v>
      </c>
      <c r="J46" s="67">
        <v>0.42398151955794416</v>
      </c>
      <c r="K46" s="67">
        <v>9.9708788465253481E-2</v>
      </c>
      <c r="L46" s="67">
        <v>0.14390358681878873</v>
      </c>
      <c r="M46" s="67">
        <v>0.49795595357497341</v>
      </c>
      <c r="N46" s="67">
        <v>0.45375111510330551</v>
      </c>
      <c r="O46" s="62" t="s">
        <v>750</v>
      </c>
      <c r="P46" s="67">
        <v>-0.54361154131333111</v>
      </c>
      <c r="Q46" s="62" t="s">
        <v>1035</v>
      </c>
      <c r="R46" s="67">
        <v>-0.46931338112360893</v>
      </c>
      <c r="S46" s="67">
        <v>0.462789948036958</v>
      </c>
      <c r="T46" s="67">
        <v>0.19203921441252395</v>
      </c>
      <c r="U46" s="62" t="s">
        <v>1084</v>
      </c>
      <c r="V46" s="67">
        <v>0.35721382855766626</v>
      </c>
      <c r="W46" s="62" t="s">
        <v>647</v>
      </c>
      <c r="X46" s="67">
        <v>0.31843055009061255</v>
      </c>
      <c r="Y46" s="67">
        <v>0.43639414181456221</v>
      </c>
      <c r="Z46" s="67">
        <v>-0.11868942879185963</v>
      </c>
      <c r="AA46" s="67">
        <v>0.52552548271101707</v>
      </c>
      <c r="AB46" s="67">
        <v>-5.9503066249948493E-2</v>
      </c>
      <c r="AC46" s="72">
        <v>-2.3231475065650306E-2</v>
      </c>
      <c r="AD46" s="73">
        <v>-9.4491774363723288E-2</v>
      </c>
      <c r="AE46" s="73">
        <v>0.38699774875333376</v>
      </c>
      <c r="AF46" s="73">
        <v>-3.4405496274847887E-3</v>
      </c>
      <c r="AG46" s="73">
        <v>0.46652187637143983</v>
      </c>
      <c r="AH46" s="73">
        <v>0.27884873832872353</v>
      </c>
      <c r="AI46" s="73">
        <v>0.35057955812232594</v>
      </c>
      <c r="AJ46" s="73">
        <v>-0.56656126445196775</v>
      </c>
      <c r="AK46" s="73">
        <v>0.3905658045947894</v>
      </c>
      <c r="AL46" s="74" t="s">
        <v>980</v>
      </c>
      <c r="AM46" s="73">
        <v>-0.55091512825385247</v>
      </c>
      <c r="AN46" s="73">
        <v>0.25185589627184107</v>
      </c>
      <c r="AO46" s="73">
        <v>6.2142469764545148E-2</v>
      </c>
      <c r="AP46" s="73">
        <v>-0.4769728834977886</v>
      </c>
      <c r="AQ46" s="73">
        <v>0.39445002264870699</v>
      </c>
      <c r="AR46" s="73">
        <v>0.32434972700913955</v>
      </c>
      <c r="AS46" s="74" t="s">
        <v>857</v>
      </c>
      <c r="AT46" s="79">
        <v>1</v>
      </c>
      <c r="AU46" s="73">
        <v>0.36282087463536167</v>
      </c>
      <c r="AV46" s="74" t="s">
        <v>1134</v>
      </c>
      <c r="AW46" s="73">
        <v>0.18918958075739689</v>
      </c>
      <c r="AX46" s="73">
        <v>-0.26067031837925103</v>
      </c>
      <c r="AY46" s="73">
        <v>5.7809316296435903E-2</v>
      </c>
      <c r="AZ46" s="73">
        <v>9.6173321162707076E-3</v>
      </c>
      <c r="BA46" s="73">
        <v>-7.9034316568214913E-2</v>
      </c>
      <c r="BB46" s="73">
        <v>-6.6931265965788578E-2</v>
      </c>
      <c r="BC46" s="73">
        <v>-5.7879575413192954E-4</v>
      </c>
      <c r="BD46" s="74" t="s">
        <v>1151</v>
      </c>
      <c r="BE46" s="73">
        <v>-0.21433056499453715</v>
      </c>
      <c r="BF46" s="73">
        <v>-0.55044892143829915</v>
      </c>
      <c r="BG46" s="73">
        <v>4.6429096659833316E-2</v>
      </c>
      <c r="BH46" s="73">
        <v>-0.36028201050165715</v>
      </c>
      <c r="BI46" s="73">
        <v>-9.6727778781545051E-2</v>
      </c>
      <c r="BJ46" s="73">
        <v>-0.109394692611153</v>
      </c>
      <c r="BK46" s="74" t="s">
        <v>1247</v>
      </c>
      <c r="BL46" s="73">
        <v>-0.21500510942596635</v>
      </c>
      <c r="BM46" s="73">
        <v>0.1861640697877528</v>
      </c>
      <c r="BN46" s="74" t="s">
        <v>668</v>
      </c>
      <c r="BO46" s="73">
        <v>0.20177773473018637</v>
      </c>
      <c r="BP46" s="73">
        <v>0.27395017435124147</v>
      </c>
      <c r="BQ46" s="73">
        <v>-0.12507173646336769</v>
      </c>
      <c r="BR46" s="73">
        <v>0.5639757694683516</v>
      </c>
      <c r="BS46" s="73">
        <v>0.44515562273905274</v>
      </c>
      <c r="BT46" s="73">
        <v>0.37318379099251359</v>
      </c>
      <c r="BU46" s="73">
        <v>0.50883475724396399</v>
      </c>
      <c r="BV46" s="73">
        <v>0.16781817220260939</v>
      </c>
      <c r="BW46" s="73">
        <v>-0.28950320465029034</v>
      </c>
      <c r="BX46" s="73">
        <v>-0.56278892356905041</v>
      </c>
      <c r="BY46" s="74" t="s">
        <v>1248</v>
      </c>
      <c r="BZ46" s="73">
        <v>0.31754456137519949</v>
      </c>
      <c r="CA46" s="73">
        <v>0.30166981030287982</v>
      </c>
      <c r="CB46" s="73">
        <v>0.21529904651631809</v>
      </c>
      <c r="CC46" s="73">
        <v>-0.52008426374900785</v>
      </c>
      <c r="CD46" s="73">
        <v>-0.50413227292212048</v>
      </c>
      <c r="CE46" s="74" t="s">
        <v>727</v>
      </c>
      <c r="CF46" s="73">
        <v>-0.19938857441514846</v>
      </c>
      <c r="CG46" s="73">
        <v>0.40808020442557136</v>
      </c>
      <c r="CH46" s="73">
        <v>-0.3922600788149756</v>
      </c>
      <c r="CI46" s="73">
        <v>-0.49986123011874162</v>
      </c>
      <c r="CJ46" s="74" t="s">
        <v>690</v>
      </c>
      <c r="CK46" s="73">
        <v>-0.27681853693626346</v>
      </c>
      <c r="CL46" s="73">
        <v>-0.38035536200362835</v>
      </c>
      <c r="CM46" s="73">
        <v>-0.2481616436964853</v>
      </c>
      <c r="CN46" s="73">
        <v>-0.50875483170420688</v>
      </c>
      <c r="CO46" s="74" t="s">
        <v>964</v>
      </c>
      <c r="CP46" s="73">
        <v>-0.26217675804416157</v>
      </c>
      <c r="CQ46" s="73">
        <v>-0.31227732379374379</v>
      </c>
      <c r="CR46" s="73">
        <v>-0.55299414973770689</v>
      </c>
      <c r="CS46" s="74" t="s">
        <v>728</v>
      </c>
      <c r="CT46" s="73">
        <v>-0.45970893103090227</v>
      </c>
      <c r="CU46" s="74" t="s">
        <v>987</v>
      </c>
      <c r="CV46" s="73">
        <v>7.4913522195111409E-2</v>
      </c>
      <c r="CW46" s="73">
        <v>0.17344338891493194</v>
      </c>
      <c r="CX46" s="73">
        <v>1.5243906821513272E-2</v>
      </c>
      <c r="CY46" s="73">
        <v>3.9768269177340089E-2</v>
      </c>
      <c r="CZ46" s="73">
        <v>-0.51982438886489957</v>
      </c>
      <c r="DA46" s="73">
        <v>-0.47516022163879806</v>
      </c>
      <c r="DB46" s="73">
        <v>0.27223679972507991</v>
      </c>
      <c r="DC46" s="73">
        <v>-0.21292325047144614</v>
      </c>
      <c r="DD46" s="73">
        <v>0.24392870067156774</v>
      </c>
      <c r="DE46" s="73">
        <v>-7.3220700456453833E-3</v>
      </c>
      <c r="DF46" s="73">
        <v>-0.11191972511354212</v>
      </c>
      <c r="DG46" s="73">
        <v>0.20140366096071205</v>
      </c>
      <c r="DH46" s="73">
        <v>-0.35972354075830926</v>
      </c>
      <c r="DI46" s="74" t="s">
        <v>726</v>
      </c>
      <c r="DJ46" s="76">
        <v>-0.56167047678725757</v>
      </c>
    </row>
    <row r="47" spans="1:114" x14ac:dyDescent="0.3">
      <c r="A47" s="61" t="s">
        <v>144</v>
      </c>
      <c r="B47" s="62" t="s">
        <v>238</v>
      </c>
      <c r="C47" s="67">
        <v>-0.21039336710146528</v>
      </c>
      <c r="D47" s="67">
        <v>0.51875911847263834</v>
      </c>
      <c r="E47" s="67">
        <v>0.55887907950257876</v>
      </c>
      <c r="F47" s="67">
        <v>0.49719383541806328</v>
      </c>
      <c r="G47" s="62" t="s">
        <v>817</v>
      </c>
      <c r="H47" s="67">
        <v>0.55426922008609436</v>
      </c>
      <c r="I47" s="62" t="s">
        <v>880</v>
      </c>
      <c r="J47" s="62" t="s">
        <v>899</v>
      </c>
      <c r="K47" s="67">
        <v>0.24200240675522849</v>
      </c>
      <c r="L47" s="67">
        <v>0.47304249685021199</v>
      </c>
      <c r="M47" s="67">
        <v>0.53556725214766043</v>
      </c>
      <c r="N47" s="67">
        <v>0.55743015949760755</v>
      </c>
      <c r="O47" s="62" t="s">
        <v>655</v>
      </c>
      <c r="P47" s="62" t="s">
        <v>896</v>
      </c>
      <c r="Q47" s="62" t="s">
        <v>1036</v>
      </c>
      <c r="R47" s="62" t="s">
        <v>1042</v>
      </c>
      <c r="S47" s="62" t="s">
        <v>1053</v>
      </c>
      <c r="T47" s="67">
        <v>0.11089621114673767</v>
      </c>
      <c r="U47" s="67">
        <v>0.29637994677768065</v>
      </c>
      <c r="V47" s="67">
        <v>4.6797557245382794E-2</v>
      </c>
      <c r="W47" s="67">
        <v>-0.14239857361506456</v>
      </c>
      <c r="X47" s="67">
        <v>0.44846575907756009</v>
      </c>
      <c r="Y47" s="62" t="s">
        <v>846</v>
      </c>
      <c r="Z47" s="67">
        <v>0.16251211117178455</v>
      </c>
      <c r="AA47" s="67">
        <v>0.42868495296240983</v>
      </c>
      <c r="AB47" s="67">
        <v>0.14614680590736923</v>
      </c>
      <c r="AC47" s="72">
        <v>7.9294804043641576E-3</v>
      </c>
      <c r="AD47" s="73">
        <v>2.6049638854581395E-2</v>
      </c>
      <c r="AE47" s="73">
        <v>0.43149794836845956</v>
      </c>
      <c r="AF47" s="73">
        <v>5.4514923659974859E-2</v>
      </c>
      <c r="AG47" s="74" t="s">
        <v>1001</v>
      </c>
      <c r="AH47" s="73">
        <v>0.30784523840033656</v>
      </c>
      <c r="AI47" s="73">
        <v>0.54325050525916618</v>
      </c>
      <c r="AJ47" s="74" t="s">
        <v>894</v>
      </c>
      <c r="AK47" s="73">
        <v>0.52318661279814394</v>
      </c>
      <c r="AL47" s="73">
        <v>0.47659808332632586</v>
      </c>
      <c r="AM47" s="74" t="s">
        <v>886</v>
      </c>
      <c r="AN47" s="73">
        <v>0.4332000980269155</v>
      </c>
      <c r="AO47" s="74" t="s">
        <v>954</v>
      </c>
      <c r="AP47" s="73">
        <v>-0.15082164273220186</v>
      </c>
      <c r="AQ47" s="73">
        <v>0.50079227875320764</v>
      </c>
      <c r="AR47" s="73">
        <v>0.44717348805976992</v>
      </c>
      <c r="AS47" s="74" t="s">
        <v>806</v>
      </c>
      <c r="AT47" s="73">
        <v>0.36282087463536167</v>
      </c>
      <c r="AU47" s="79">
        <v>1</v>
      </c>
      <c r="AV47" s="74" t="s">
        <v>914</v>
      </c>
      <c r="AW47" s="73">
        <v>-9.7208575686512699E-2</v>
      </c>
      <c r="AX47" s="73">
        <v>-0.55303102775762825</v>
      </c>
      <c r="AY47" s="73">
        <v>0.21177809163059386</v>
      </c>
      <c r="AZ47" s="73">
        <v>0.1475629204084426</v>
      </c>
      <c r="BA47" s="73">
        <v>0.18561974796017713</v>
      </c>
      <c r="BB47" s="73">
        <v>0.20127356316553743</v>
      </c>
      <c r="BC47" s="73">
        <v>0.2256213600490668</v>
      </c>
      <c r="BD47" s="74" t="s">
        <v>726</v>
      </c>
      <c r="BE47" s="73">
        <v>-0.54223538646849134</v>
      </c>
      <c r="BF47" s="74" t="s">
        <v>891</v>
      </c>
      <c r="BG47" s="73">
        <v>0.16476262781973061</v>
      </c>
      <c r="BH47" s="73">
        <v>-0.44911826463366561</v>
      </c>
      <c r="BI47" s="73">
        <v>-0.41284142274855595</v>
      </c>
      <c r="BJ47" s="73">
        <v>8.7307560672018905E-2</v>
      </c>
      <c r="BK47" s="74" t="s">
        <v>958</v>
      </c>
      <c r="BL47" s="73">
        <v>-0.11505472778466019</v>
      </c>
      <c r="BM47" s="73">
        <v>-0.21813021279861239</v>
      </c>
      <c r="BN47" s="73">
        <v>-0.47150259182898402</v>
      </c>
      <c r="BO47" s="73">
        <v>-0.28634859811410684</v>
      </c>
      <c r="BP47" s="73">
        <v>-0.24664335719580904</v>
      </c>
      <c r="BQ47" s="73">
        <v>-0.31732176017231656</v>
      </c>
      <c r="BR47" s="74" t="s">
        <v>875</v>
      </c>
      <c r="BS47" s="74" t="s">
        <v>688</v>
      </c>
      <c r="BT47" s="74" t="s">
        <v>739</v>
      </c>
      <c r="BU47" s="74" t="s">
        <v>953</v>
      </c>
      <c r="BV47" s="73">
        <v>0.10552075157061296</v>
      </c>
      <c r="BW47" s="73">
        <v>-0.30133081767017134</v>
      </c>
      <c r="BX47" s="74" t="s">
        <v>657</v>
      </c>
      <c r="BY47" s="73">
        <v>0.35766838813159429</v>
      </c>
      <c r="BZ47" s="73">
        <v>0.14102454354448976</v>
      </c>
      <c r="CA47" s="73">
        <v>-4.23210513876236E-3</v>
      </c>
      <c r="CB47" s="73">
        <v>0.13423908982996688</v>
      </c>
      <c r="CC47" s="73">
        <v>-0.46055470685307098</v>
      </c>
      <c r="CD47" s="73">
        <v>-0.44846021350965171</v>
      </c>
      <c r="CE47" s="74" t="s">
        <v>921</v>
      </c>
      <c r="CF47" s="73">
        <v>-0.34547414288861839</v>
      </c>
      <c r="CG47" s="73">
        <v>0.44686104579890124</v>
      </c>
      <c r="CH47" s="73">
        <v>-0.40459978316230183</v>
      </c>
      <c r="CI47" s="73">
        <v>-0.53199831624851768</v>
      </c>
      <c r="CJ47" s="73">
        <v>-0.46408328670644727</v>
      </c>
      <c r="CK47" s="73">
        <v>-0.12857160500295706</v>
      </c>
      <c r="CL47" s="74" t="s">
        <v>1249</v>
      </c>
      <c r="CM47" s="73">
        <v>-0.24206435798640025</v>
      </c>
      <c r="CN47" s="73">
        <v>-0.56542203025329818</v>
      </c>
      <c r="CO47" s="74" t="s">
        <v>684</v>
      </c>
      <c r="CP47" s="73">
        <v>-0.40388790778344252</v>
      </c>
      <c r="CQ47" s="73">
        <v>-0.5750380721388848</v>
      </c>
      <c r="CR47" s="74" t="s">
        <v>1092</v>
      </c>
      <c r="CS47" s="73">
        <v>-0.55065241186519387</v>
      </c>
      <c r="CT47" s="73">
        <v>-0.46733363345393503</v>
      </c>
      <c r="CU47" s="74" t="s">
        <v>995</v>
      </c>
      <c r="CV47" s="73">
        <v>0.16034970141575408</v>
      </c>
      <c r="CW47" s="73">
        <v>6.2276450007006039E-2</v>
      </c>
      <c r="CX47" s="73">
        <v>0.15008278361230623</v>
      </c>
      <c r="CY47" s="73">
        <v>-4.5383214081585133E-2</v>
      </c>
      <c r="CZ47" s="73">
        <v>-0.22957638462733643</v>
      </c>
      <c r="DA47" s="73">
        <v>-0.54331105926896173</v>
      </c>
      <c r="DB47" s="73">
        <v>0.35925287346564239</v>
      </c>
      <c r="DC47" s="73">
        <v>-0.19407707311774755</v>
      </c>
      <c r="DD47" s="73">
        <v>0.57471962891915063</v>
      </c>
      <c r="DE47" s="74" t="s">
        <v>920</v>
      </c>
      <c r="DF47" s="73">
        <v>0.30668167938133056</v>
      </c>
      <c r="DG47" s="73">
        <v>0.40945554629260766</v>
      </c>
      <c r="DH47" s="74" t="s">
        <v>723</v>
      </c>
      <c r="DI47" s="74" t="s">
        <v>1189</v>
      </c>
      <c r="DJ47" s="75" t="s">
        <v>1094</v>
      </c>
    </row>
    <row r="48" spans="1:114" x14ac:dyDescent="0.3">
      <c r="A48" s="61" t="s">
        <v>144</v>
      </c>
      <c r="B48" s="62" t="s">
        <v>240</v>
      </c>
      <c r="C48" s="67">
        <v>-0.34096812495394618</v>
      </c>
      <c r="D48" s="67">
        <v>0.46485529850760277</v>
      </c>
      <c r="E48" s="67">
        <v>0.4340570476927782</v>
      </c>
      <c r="F48" s="67">
        <v>0.5651179667454691</v>
      </c>
      <c r="G48" s="62" t="s">
        <v>751</v>
      </c>
      <c r="H48" s="67">
        <v>0.49019812020865344</v>
      </c>
      <c r="I48" s="62" t="s">
        <v>881</v>
      </c>
      <c r="J48" s="67">
        <v>0.57041062185200331</v>
      </c>
      <c r="K48" s="67">
        <v>0.27610783655542753</v>
      </c>
      <c r="L48" s="67">
        <v>0.50091326559505944</v>
      </c>
      <c r="M48" s="62" t="s">
        <v>962</v>
      </c>
      <c r="N48" s="62" t="s">
        <v>988</v>
      </c>
      <c r="O48" s="62" t="s">
        <v>664</v>
      </c>
      <c r="P48" s="62" t="s">
        <v>1029</v>
      </c>
      <c r="Q48" s="62" t="s">
        <v>1037</v>
      </c>
      <c r="R48" s="62" t="s">
        <v>887</v>
      </c>
      <c r="S48" s="62" t="s">
        <v>849</v>
      </c>
      <c r="T48" s="67">
        <v>0.2153178842728391</v>
      </c>
      <c r="U48" s="67">
        <v>0.43011574704111888</v>
      </c>
      <c r="V48" s="67">
        <v>0.26177621426921582</v>
      </c>
      <c r="W48" s="67">
        <v>-0.31379422100164961</v>
      </c>
      <c r="X48" s="67">
        <v>0.46890809916469356</v>
      </c>
      <c r="Y48" s="62" t="s">
        <v>981</v>
      </c>
      <c r="Z48" s="67">
        <v>0.15133223310814753</v>
      </c>
      <c r="AA48" s="67">
        <v>0.52834916866511783</v>
      </c>
      <c r="AB48" s="67">
        <v>0.18263734216041</v>
      </c>
      <c r="AC48" s="72">
        <v>7.789274953113362E-2</v>
      </c>
      <c r="AD48" s="73">
        <v>6.9211639429266503E-2</v>
      </c>
      <c r="AE48" s="74" t="s">
        <v>713</v>
      </c>
      <c r="AF48" s="73">
        <v>0.10577788355338714</v>
      </c>
      <c r="AG48" s="74" t="s">
        <v>706</v>
      </c>
      <c r="AH48" s="73">
        <v>0.391918265126391</v>
      </c>
      <c r="AI48" s="73">
        <v>0.53844968335710675</v>
      </c>
      <c r="AJ48" s="74" t="s">
        <v>1208</v>
      </c>
      <c r="AK48" s="73">
        <v>0.54934094742357353</v>
      </c>
      <c r="AL48" s="74" t="s">
        <v>702</v>
      </c>
      <c r="AM48" s="74" t="s">
        <v>1212</v>
      </c>
      <c r="AN48" s="74" t="s">
        <v>711</v>
      </c>
      <c r="AO48" s="74" t="s">
        <v>1038</v>
      </c>
      <c r="AP48" s="73">
        <v>-0.45072276652827442</v>
      </c>
      <c r="AQ48" s="73">
        <v>0.50169668630702591</v>
      </c>
      <c r="AR48" s="73">
        <v>0.45864698219071998</v>
      </c>
      <c r="AS48" s="74" t="s">
        <v>704</v>
      </c>
      <c r="AT48" s="74" t="s">
        <v>1134</v>
      </c>
      <c r="AU48" s="74" t="s">
        <v>914</v>
      </c>
      <c r="AV48" s="79">
        <v>1</v>
      </c>
      <c r="AW48" s="73">
        <v>9.6533733260473504E-3</v>
      </c>
      <c r="AX48" s="73">
        <v>-0.43116457071916203</v>
      </c>
      <c r="AY48" s="73">
        <v>0.21174799346097184</v>
      </c>
      <c r="AZ48" s="73">
        <v>0.25903419552266482</v>
      </c>
      <c r="BA48" s="73">
        <v>0.18094137259237206</v>
      </c>
      <c r="BB48" s="73">
        <v>0.2020684595073973</v>
      </c>
      <c r="BC48" s="73">
        <v>0.23138500638396076</v>
      </c>
      <c r="BD48" s="74" t="s">
        <v>691</v>
      </c>
      <c r="BE48" s="73">
        <v>-0.4623405628583514</v>
      </c>
      <c r="BF48" s="74" t="s">
        <v>829</v>
      </c>
      <c r="BG48" s="73">
        <v>0.31722068771350698</v>
      </c>
      <c r="BH48" s="74" t="s">
        <v>921</v>
      </c>
      <c r="BI48" s="73">
        <v>-0.22044110489136146</v>
      </c>
      <c r="BJ48" s="73">
        <v>0.12538163085710421</v>
      </c>
      <c r="BK48" s="74" t="s">
        <v>749</v>
      </c>
      <c r="BL48" s="73">
        <v>-0.11364560845328285</v>
      </c>
      <c r="BM48" s="73">
        <v>-5.6598611758948723E-2</v>
      </c>
      <c r="BN48" s="74" t="s">
        <v>1072</v>
      </c>
      <c r="BO48" s="73">
        <v>-9.9914011013445062E-2</v>
      </c>
      <c r="BP48" s="73">
        <v>-1.8305596194198272E-2</v>
      </c>
      <c r="BQ48" s="73">
        <v>-0.27916688660326144</v>
      </c>
      <c r="BR48" s="74" t="s">
        <v>1107</v>
      </c>
      <c r="BS48" s="74" t="s">
        <v>806</v>
      </c>
      <c r="BT48" s="74" t="s">
        <v>722</v>
      </c>
      <c r="BU48" s="74" t="s">
        <v>911</v>
      </c>
      <c r="BV48" s="73">
        <v>5.8922488337420434E-2</v>
      </c>
      <c r="BW48" s="73">
        <v>-0.26539109482370493</v>
      </c>
      <c r="BX48" s="74" t="s">
        <v>882</v>
      </c>
      <c r="BY48" s="74" t="s">
        <v>1210</v>
      </c>
      <c r="BZ48" s="73">
        <v>0.1874917179678034</v>
      </c>
      <c r="CA48" s="73">
        <v>0.15407115222306955</v>
      </c>
      <c r="CB48" s="73">
        <v>0.20739428388577072</v>
      </c>
      <c r="CC48" s="73">
        <v>-0.53443938886540332</v>
      </c>
      <c r="CD48" s="73">
        <v>-0.52145220859441355</v>
      </c>
      <c r="CE48" s="74" t="s">
        <v>1098</v>
      </c>
      <c r="CF48" s="73">
        <v>-0.36945010345178814</v>
      </c>
      <c r="CG48" s="73">
        <v>0.45347086064573977</v>
      </c>
      <c r="CH48" s="73">
        <v>-0.36312383818725402</v>
      </c>
      <c r="CI48" s="73">
        <v>-0.51305025842881002</v>
      </c>
      <c r="CJ48" s="73">
        <v>-0.56943760823171286</v>
      </c>
      <c r="CK48" s="73">
        <v>-0.21748735660865712</v>
      </c>
      <c r="CL48" s="74" t="s">
        <v>778</v>
      </c>
      <c r="CM48" s="73">
        <v>-0.28096051204805561</v>
      </c>
      <c r="CN48" s="73">
        <v>-0.56580263042501278</v>
      </c>
      <c r="CO48" s="74" t="s">
        <v>1250</v>
      </c>
      <c r="CP48" s="73">
        <v>-0.52983569424613175</v>
      </c>
      <c r="CQ48" s="73">
        <v>-0.46465758595306783</v>
      </c>
      <c r="CR48" s="74" t="s">
        <v>971</v>
      </c>
      <c r="CS48" s="74" t="s">
        <v>996</v>
      </c>
      <c r="CT48" s="73">
        <v>-0.47806946848575943</v>
      </c>
      <c r="CU48" s="74" t="s">
        <v>1165</v>
      </c>
      <c r="CV48" s="73">
        <v>0.10031063425199963</v>
      </c>
      <c r="CW48" s="73">
        <v>0.1836661067632008</v>
      </c>
      <c r="CX48" s="73">
        <v>0.12983955618535764</v>
      </c>
      <c r="CY48" s="73">
        <v>3.465046893253948E-2</v>
      </c>
      <c r="CZ48" s="73">
        <v>-0.27132624321899151</v>
      </c>
      <c r="DA48" s="74" t="s">
        <v>1061</v>
      </c>
      <c r="DB48" s="73">
        <v>0.32933339252768595</v>
      </c>
      <c r="DC48" s="73">
        <v>-0.31745178194651835</v>
      </c>
      <c r="DD48" s="74" t="s">
        <v>711</v>
      </c>
      <c r="DE48" s="73">
        <v>0.46053883963817654</v>
      </c>
      <c r="DF48" s="73">
        <v>0.34643965544288496</v>
      </c>
      <c r="DG48" s="73">
        <v>0.41479269427446364</v>
      </c>
      <c r="DH48" s="73">
        <v>-0.47153040712888838</v>
      </c>
      <c r="DI48" s="74" t="s">
        <v>1126</v>
      </c>
      <c r="DJ48" s="75" t="s">
        <v>940</v>
      </c>
    </row>
    <row r="49" spans="1:114" x14ac:dyDescent="0.3">
      <c r="A49" s="61" t="s">
        <v>144</v>
      </c>
      <c r="B49" s="62" t="s">
        <v>283</v>
      </c>
      <c r="C49" s="67">
        <v>-0.19225464170745643</v>
      </c>
      <c r="D49" s="67">
        <v>0.1726231077586711</v>
      </c>
      <c r="E49" s="67">
        <v>0.13271281398802245</v>
      </c>
      <c r="F49" s="67">
        <v>0.3323000893107656</v>
      </c>
      <c r="G49" s="67">
        <v>-3.9654636103674562E-2</v>
      </c>
      <c r="H49" s="67">
        <v>-0.30619334121639219</v>
      </c>
      <c r="I49" s="67">
        <v>-4.607110731243258E-2</v>
      </c>
      <c r="J49" s="67">
        <v>-0.14033583262211058</v>
      </c>
      <c r="K49" s="67">
        <v>0.33226602728611498</v>
      </c>
      <c r="L49" s="67">
        <v>0.28004035288937584</v>
      </c>
      <c r="M49" s="67">
        <v>0.23903768860806499</v>
      </c>
      <c r="N49" s="67">
        <v>0.15652460007579344</v>
      </c>
      <c r="O49" s="67">
        <v>-0.11280150453755013</v>
      </c>
      <c r="P49" s="67">
        <v>0.14592417077930778</v>
      </c>
      <c r="Q49" s="67">
        <v>0.10274716065280694</v>
      </c>
      <c r="R49" s="67">
        <v>0.37920114108131142</v>
      </c>
      <c r="S49" s="67">
        <v>0.19654390162198823</v>
      </c>
      <c r="T49" s="67">
        <v>0.48323261085640068</v>
      </c>
      <c r="U49" s="67">
        <v>0.2428073791833632</v>
      </c>
      <c r="V49" s="62" t="s">
        <v>1101</v>
      </c>
      <c r="W49" s="67">
        <v>-0.30247587903598278</v>
      </c>
      <c r="X49" s="67">
        <v>0.4152825341571289</v>
      </c>
      <c r="Y49" s="67">
        <v>9.823895882330233E-2</v>
      </c>
      <c r="Z49" s="67">
        <v>-0.32132129872875159</v>
      </c>
      <c r="AA49" s="67">
        <v>0.19680004579891661</v>
      </c>
      <c r="AB49" s="67">
        <v>-0.31354510792795887</v>
      </c>
      <c r="AC49" s="72">
        <v>-0.34157227628922643</v>
      </c>
      <c r="AD49" s="73">
        <v>-0.28810797764937834</v>
      </c>
      <c r="AE49" s="73">
        <v>0.13902571798721802</v>
      </c>
      <c r="AF49" s="73">
        <v>-0.27144316056083828</v>
      </c>
      <c r="AG49" s="73">
        <v>3.4870719658172254E-2</v>
      </c>
      <c r="AH49" s="73">
        <v>0.43657526930225893</v>
      </c>
      <c r="AI49" s="73">
        <v>3.3336515020126307E-2</v>
      </c>
      <c r="AJ49" s="73">
        <v>2.2203085125873989E-2</v>
      </c>
      <c r="AK49" s="73">
        <v>0.30655797975162874</v>
      </c>
      <c r="AL49" s="73">
        <v>-4.2807294299533005E-2</v>
      </c>
      <c r="AM49" s="73">
        <v>-1.3462153385495773E-2</v>
      </c>
      <c r="AN49" s="73">
        <v>0.33203921123847113</v>
      </c>
      <c r="AO49" s="73">
        <v>-0.46147404386904722</v>
      </c>
      <c r="AP49" s="73">
        <v>-0.45063884673786114</v>
      </c>
      <c r="AQ49" s="73">
        <v>0.34470397774198014</v>
      </c>
      <c r="AR49" s="73">
        <v>0.38753361961235683</v>
      </c>
      <c r="AS49" s="73">
        <v>0.13164213336524022</v>
      </c>
      <c r="AT49" s="73">
        <v>0.18918958075739689</v>
      </c>
      <c r="AU49" s="73">
        <v>-9.7208575686512699E-2</v>
      </c>
      <c r="AV49" s="73">
        <v>9.6533733260473504E-3</v>
      </c>
      <c r="AW49" s="79">
        <v>1</v>
      </c>
      <c r="AX49" s="73">
        <v>-0.47636832012380609</v>
      </c>
      <c r="AY49" s="73">
        <v>-0.2767941611031971</v>
      </c>
      <c r="AZ49" s="73">
        <v>-0.18183453283331499</v>
      </c>
      <c r="BA49" s="73">
        <v>-0.29354724438876462</v>
      </c>
      <c r="BB49" s="73">
        <v>-0.26597094778762675</v>
      </c>
      <c r="BC49" s="73">
        <v>-0.3228601850262155</v>
      </c>
      <c r="BD49" s="73">
        <v>-0.18501009924968181</v>
      </c>
      <c r="BE49" s="73">
        <v>0.19936522260001058</v>
      </c>
      <c r="BF49" s="73">
        <v>-0.20093557139784518</v>
      </c>
      <c r="BG49" s="73">
        <v>-0.17489275598715298</v>
      </c>
      <c r="BH49" s="73">
        <v>0.36160094030579848</v>
      </c>
      <c r="BI49" s="74" t="s">
        <v>1077</v>
      </c>
      <c r="BJ49" s="73">
        <v>-0.26997406277811292</v>
      </c>
      <c r="BK49" s="73">
        <v>-4.0403839259006757E-2</v>
      </c>
      <c r="BL49" s="73">
        <v>-0.21820005643747939</v>
      </c>
      <c r="BM49" s="74" t="s">
        <v>879</v>
      </c>
      <c r="BN49" s="73">
        <v>-0.4005416691805902</v>
      </c>
      <c r="BO49" s="74" t="s">
        <v>703</v>
      </c>
      <c r="BP49" s="74" t="s">
        <v>1047</v>
      </c>
      <c r="BQ49" s="74" t="s">
        <v>828</v>
      </c>
      <c r="BR49" s="73">
        <v>-0.2289351688014882</v>
      </c>
      <c r="BS49" s="73">
        <v>-0.34402674723181825</v>
      </c>
      <c r="BT49" s="73">
        <v>-0.36330451983075979</v>
      </c>
      <c r="BU49" s="73">
        <v>-0.37554368095839941</v>
      </c>
      <c r="BV49" s="73">
        <v>0.41920915401356157</v>
      </c>
      <c r="BW49" s="73">
        <v>3.7614229554427695E-3</v>
      </c>
      <c r="BX49" s="73">
        <v>-0.17149626107258442</v>
      </c>
      <c r="BY49" s="73">
        <v>0.34651918959307876</v>
      </c>
      <c r="BZ49" s="74" t="s">
        <v>936</v>
      </c>
      <c r="CA49" s="73">
        <v>0.14661285309540076</v>
      </c>
      <c r="CB49" s="73">
        <v>9.1109410821194448E-2</v>
      </c>
      <c r="CC49" s="73">
        <v>-0.24910360632285514</v>
      </c>
      <c r="CD49" s="73">
        <v>-0.28456246912695604</v>
      </c>
      <c r="CE49" s="73">
        <v>-0.27111914173553653</v>
      </c>
      <c r="CF49" s="73">
        <v>-0.24962473171855831</v>
      </c>
      <c r="CG49" s="73">
        <v>0.11389095991405702</v>
      </c>
      <c r="CH49" s="73">
        <v>0.1386265350666521</v>
      </c>
      <c r="CI49" s="73">
        <v>9.5201315291392433E-2</v>
      </c>
      <c r="CJ49" s="73">
        <v>-0.30697999322705427</v>
      </c>
      <c r="CK49" s="73">
        <v>-0.20671347576966514</v>
      </c>
      <c r="CL49" s="73">
        <v>-0.31920552947565711</v>
      </c>
      <c r="CM49" s="73">
        <v>-0.37739344518025891</v>
      </c>
      <c r="CN49" s="73">
        <v>7.6753694466573E-2</v>
      </c>
      <c r="CO49" s="73">
        <v>-2.2863771114785839E-2</v>
      </c>
      <c r="CP49" s="73">
        <v>0.17694718351440231</v>
      </c>
      <c r="CQ49" s="73">
        <v>0.20666813720890606</v>
      </c>
      <c r="CR49" s="73">
        <v>-0.16653530954486545</v>
      </c>
      <c r="CS49" s="73">
        <v>-0.3635214642275103</v>
      </c>
      <c r="CT49" s="73">
        <v>-9.1167278099631488E-2</v>
      </c>
      <c r="CU49" s="73">
        <v>0.1453215539466805</v>
      </c>
      <c r="CV49" s="73">
        <v>0.34751930902931416</v>
      </c>
      <c r="CW49" s="74" t="s">
        <v>1251</v>
      </c>
      <c r="CX49" s="73">
        <v>0.32400460235640233</v>
      </c>
      <c r="CY49" s="73">
        <v>-0.21803825745037256</v>
      </c>
      <c r="CZ49" s="73">
        <v>-8.7111480642417971E-2</v>
      </c>
      <c r="DA49" s="73">
        <v>-0.43666492328605849</v>
      </c>
      <c r="DB49" s="73">
        <v>0.47083597038954145</v>
      </c>
      <c r="DC49" s="73">
        <v>-0.23307481258522703</v>
      </c>
      <c r="DD49" s="73">
        <v>3.1661624929156619E-2</v>
      </c>
      <c r="DE49" s="73">
        <v>-0.17776886352086241</v>
      </c>
      <c r="DF49" s="73">
        <v>-0.45812640903389928</v>
      </c>
      <c r="DG49" s="73">
        <v>-0.17488574202263366</v>
      </c>
      <c r="DH49" s="73">
        <v>9.2076154823133818E-2</v>
      </c>
      <c r="DI49" s="73">
        <v>-9.1834131802409652E-2</v>
      </c>
      <c r="DJ49" s="76">
        <v>-0.32567895575702427</v>
      </c>
    </row>
    <row r="50" spans="1:114" x14ac:dyDescent="0.3">
      <c r="A50" s="61" t="s">
        <v>125</v>
      </c>
      <c r="B50" s="62" t="s">
        <v>124</v>
      </c>
      <c r="C50" s="62" t="s">
        <v>669</v>
      </c>
      <c r="D50" s="62" t="s">
        <v>717</v>
      </c>
      <c r="E50" s="62" t="s">
        <v>745</v>
      </c>
      <c r="F50" s="62" t="s">
        <v>773</v>
      </c>
      <c r="G50" s="62" t="s">
        <v>818</v>
      </c>
      <c r="H50" s="67">
        <v>-0.52135078688832048</v>
      </c>
      <c r="I50" s="62" t="s">
        <v>671</v>
      </c>
      <c r="J50" s="67">
        <v>-0.48050844448433788</v>
      </c>
      <c r="K50" s="67">
        <v>-0.52646171449407964</v>
      </c>
      <c r="L50" s="67">
        <v>-0.57271494153939539</v>
      </c>
      <c r="M50" s="62" t="s">
        <v>678</v>
      </c>
      <c r="N50" s="62" t="s">
        <v>901</v>
      </c>
      <c r="O50" s="62" t="s">
        <v>1012</v>
      </c>
      <c r="P50" s="67">
        <v>0.35703858019000245</v>
      </c>
      <c r="Q50" s="67">
        <v>0.36498691137571698</v>
      </c>
      <c r="R50" s="67">
        <v>0.32049173679327081</v>
      </c>
      <c r="S50" s="62" t="s">
        <v>1054</v>
      </c>
      <c r="T50" s="67">
        <v>-0.56675738633499106</v>
      </c>
      <c r="U50" s="67">
        <v>-0.5260058342860231</v>
      </c>
      <c r="V50" s="67">
        <v>-0.4563864442967171</v>
      </c>
      <c r="W50" s="67">
        <v>0.36522033260278625</v>
      </c>
      <c r="X50" s="62" t="s">
        <v>1057</v>
      </c>
      <c r="Y50" s="62" t="s">
        <v>1093</v>
      </c>
      <c r="Z50" s="67">
        <v>0.14493352932552953</v>
      </c>
      <c r="AA50" s="62" t="s">
        <v>1148</v>
      </c>
      <c r="AB50" s="67">
        <v>0.27942107806031907</v>
      </c>
      <c r="AC50" s="72">
        <v>0.32343710666117031</v>
      </c>
      <c r="AD50" s="73">
        <v>0.3040993534663799</v>
      </c>
      <c r="AE50" s="73">
        <v>-0.50269628917782272</v>
      </c>
      <c r="AF50" s="73">
        <v>0.27924285175379632</v>
      </c>
      <c r="AG50" s="74" t="s">
        <v>989</v>
      </c>
      <c r="AH50" s="74" t="s">
        <v>746</v>
      </c>
      <c r="AI50" s="74" t="s">
        <v>705</v>
      </c>
      <c r="AJ50" s="73">
        <v>0.52170335850312788</v>
      </c>
      <c r="AK50" s="74" t="s">
        <v>1192</v>
      </c>
      <c r="AL50" s="73">
        <v>-0.20771986534208134</v>
      </c>
      <c r="AM50" s="73">
        <v>0.32972287771809428</v>
      </c>
      <c r="AN50" s="73">
        <v>-0.34493777584759583</v>
      </c>
      <c r="AO50" s="73">
        <v>-0.19997471800538869</v>
      </c>
      <c r="AP50" s="73">
        <v>0.44034349126838429</v>
      </c>
      <c r="AQ50" s="74" t="s">
        <v>679</v>
      </c>
      <c r="AR50" s="74" t="s">
        <v>1228</v>
      </c>
      <c r="AS50" s="74" t="s">
        <v>1063</v>
      </c>
      <c r="AT50" s="73">
        <v>-0.26067031837925103</v>
      </c>
      <c r="AU50" s="73">
        <v>-0.55303102775762825</v>
      </c>
      <c r="AV50" s="73">
        <v>-0.43116457071916203</v>
      </c>
      <c r="AW50" s="73">
        <v>-0.47636832012380609</v>
      </c>
      <c r="AX50" s="79">
        <v>1</v>
      </c>
      <c r="AY50" s="73">
        <v>7.7534101808153857E-2</v>
      </c>
      <c r="AZ50" s="73">
        <v>0.20062396790124418</v>
      </c>
      <c r="BA50" s="73">
        <v>0.13241024467454934</v>
      </c>
      <c r="BB50" s="73">
        <v>0.11450492090984024</v>
      </c>
      <c r="BC50" s="73">
        <v>0.11346193285128175</v>
      </c>
      <c r="BD50" s="73">
        <v>0.5159050174663784</v>
      </c>
      <c r="BE50" s="73">
        <v>0.43404197476684153</v>
      </c>
      <c r="BF50" s="74" t="s">
        <v>946</v>
      </c>
      <c r="BG50" s="73">
        <v>-1.7497514293931784E-2</v>
      </c>
      <c r="BH50" s="73">
        <v>9.2365238285917292E-2</v>
      </c>
      <c r="BI50" s="73">
        <v>-3.3352871911832019E-2</v>
      </c>
      <c r="BJ50" s="73">
        <v>0.27286926678439516</v>
      </c>
      <c r="BK50" s="73">
        <v>-0.48872371117693891</v>
      </c>
      <c r="BL50" s="73">
        <v>0.46635840739487788</v>
      </c>
      <c r="BM50" s="73">
        <v>-0.43236974704744346</v>
      </c>
      <c r="BN50" s="74" t="s">
        <v>781</v>
      </c>
      <c r="BO50" s="73">
        <v>-0.46285101346721846</v>
      </c>
      <c r="BP50" s="73">
        <v>-0.43456294832583775</v>
      </c>
      <c r="BQ50" s="73">
        <v>-0.15858540113700459</v>
      </c>
      <c r="BR50" s="73">
        <v>-0.41092310675879951</v>
      </c>
      <c r="BS50" s="73">
        <v>-0.32057588230301137</v>
      </c>
      <c r="BT50" s="73">
        <v>-0.18187955033355457</v>
      </c>
      <c r="BU50" s="73">
        <v>-0.2556525754143828</v>
      </c>
      <c r="BV50" s="73">
        <v>-0.52224216091104791</v>
      </c>
      <c r="BW50" s="74" t="s">
        <v>1219</v>
      </c>
      <c r="BX50" s="74" t="s">
        <v>1252</v>
      </c>
      <c r="BY50" s="74" t="s">
        <v>1253</v>
      </c>
      <c r="BZ50" s="74" t="s">
        <v>1030</v>
      </c>
      <c r="CA50" s="73">
        <v>-0.51244549347695978</v>
      </c>
      <c r="CB50" s="74" t="s">
        <v>745</v>
      </c>
      <c r="CC50" s="74" t="s">
        <v>846</v>
      </c>
      <c r="CD50" s="74" t="s">
        <v>793</v>
      </c>
      <c r="CE50" s="74" t="s">
        <v>1254</v>
      </c>
      <c r="CF50" s="73">
        <v>0.4577729197547255</v>
      </c>
      <c r="CG50" s="74" t="s">
        <v>883</v>
      </c>
      <c r="CH50" s="73">
        <v>0.10283733492469657</v>
      </c>
      <c r="CI50" s="73">
        <v>0.23486448738942314</v>
      </c>
      <c r="CJ50" s="74" t="s">
        <v>1067</v>
      </c>
      <c r="CK50" s="73">
        <v>0.45186614879085796</v>
      </c>
      <c r="CL50" s="74" t="s">
        <v>692</v>
      </c>
      <c r="CM50" s="73">
        <v>0.57178228824794697</v>
      </c>
      <c r="CN50" s="73">
        <v>0.28730105793921012</v>
      </c>
      <c r="CO50" s="73">
        <v>0.38024380271128355</v>
      </c>
      <c r="CP50" s="73">
        <v>0.1443783978470978</v>
      </c>
      <c r="CQ50" s="73">
        <v>0.13167946054104071</v>
      </c>
      <c r="CR50" s="74" t="s">
        <v>1124</v>
      </c>
      <c r="CS50" s="74" t="s">
        <v>803</v>
      </c>
      <c r="CT50" s="73">
        <v>0.45161294509712385</v>
      </c>
      <c r="CU50" s="73">
        <v>-0.54619031283162778</v>
      </c>
      <c r="CV50" s="73">
        <v>-0.49468954982557034</v>
      </c>
      <c r="CW50" s="73">
        <v>-0.36401719207761457</v>
      </c>
      <c r="CX50" s="74" t="s">
        <v>1093</v>
      </c>
      <c r="CY50" s="73">
        <v>0.44234873524003199</v>
      </c>
      <c r="CZ50" s="73">
        <v>0.39633455039435617</v>
      </c>
      <c r="DA50" s="74" t="s">
        <v>1255</v>
      </c>
      <c r="DB50" s="74" t="s">
        <v>1236</v>
      </c>
      <c r="DC50" s="73">
        <v>0.31091009683765025</v>
      </c>
      <c r="DD50" s="74" t="s">
        <v>1075</v>
      </c>
      <c r="DE50" s="73">
        <v>-0.25653044890600529</v>
      </c>
      <c r="DF50" s="73">
        <v>0.30530534138537885</v>
      </c>
      <c r="DG50" s="73">
        <v>-0.29297421304083243</v>
      </c>
      <c r="DH50" s="74" t="s">
        <v>847</v>
      </c>
      <c r="DI50" s="74" t="s">
        <v>1256</v>
      </c>
      <c r="DJ50" s="75" t="s">
        <v>850</v>
      </c>
    </row>
    <row r="51" spans="1:114" x14ac:dyDescent="0.3">
      <c r="A51" s="61" t="s">
        <v>125</v>
      </c>
      <c r="B51" s="62" t="s">
        <v>127</v>
      </c>
      <c r="C51" s="67">
        <v>5.0417671103002187E-2</v>
      </c>
      <c r="D51" s="67">
        <v>0.30155373583602085</v>
      </c>
      <c r="E51" s="67">
        <v>0.40092998483036879</v>
      </c>
      <c r="F51" s="67">
        <v>-0.12496261457025683</v>
      </c>
      <c r="G51" s="67">
        <v>0.10095792903016743</v>
      </c>
      <c r="H51" s="67">
        <v>1.0649798934796827E-2</v>
      </c>
      <c r="I51" s="67">
        <v>1.9100876284906601E-2</v>
      </c>
      <c r="J51" s="67">
        <v>-9.3872419718520603E-2</v>
      </c>
      <c r="K51" s="67">
        <v>-0.16745848053248547</v>
      </c>
      <c r="L51" s="67">
        <v>9.2595813774218244E-2</v>
      </c>
      <c r="M51" s="67">
        <v>1.9332977460576103E-2</v>
      </c>
      <c r="N51" s="67">
        <v>0.19413315860581429</v>
      </c>
      <c r="O51" s="67">
        <v>7.0127832244190899E-3</v>
      </c>
      <c r="P51" s="67">
        <v>-0.22305774198898723</v>
      </c>
      <c r="Q51" s="67">
        <v>-0.30052897642243231</v>
      </c>
      <c r="R51" s="67">
        <v>-0.25341233535211566</v>
      </c>
      <c r="S51" s="67">
        <v>2.2296713702895706E-2</v>
      </c>
      <c r="T51" s="67">
        <v>-0.56884968268262781</v>
      </c>
      <c r="U51" s="67">
        <v>-0.25907081277732302</v>
      </c>
      <c r="V51" s="67">
        <v>-0.15135872424246483</v>
      </c>
      <c r="W51" s="67">
        <v>1.0572445112784106E-2</v>
      </c>
      <c r="X51" s="67">
        <v>-1.7137369513194965E-2</v>
      </c>
      <c r="Y51" s="67">
        <v>-5.4111010034647196E-2</v>
      </c>
      <c r="Z51" s="62" t="s">
        <v>1141</v>
      </c>
      <c r="AA51" s="67">
        <v>2.8954732460342483E-2</v>
      </c>
      <c r="AB51" s="62" t="s">
        <v>934</v>
      </c>
      <c r="AC51" s="77" t="s">
        <v>926</v>
      </c>
      <c r="AD51" s="74" t="s">
        <v>1168</v>
      </c>
      <c r="AE51" s="73">
        <v>0.23594657786158307</v>
      </c>
      <c r="AF51" s="74" t="s">
        <v>815</v>
      </c>
      <c r="AG51" s="73">
        <v>0.12965249878497162</v>
      </c>
      <c r="AH51" s="73">
        <v>-0.38020760911565243</v>
      </c>
      <c r="AI51" s="73">
        <v>-6.5089792322233095E-2</v>
      </c>
      <c r="AJ51" s="73">
        <v>-0.17994162113390275</v>
      </c>
      <c r="AK51" s="73">
        <v>-0.23805592320949542</v>
      </c>
      <c r="AL51" s="73">
        <v>6.8040781705200892E-2</v>
      </c>
      <c r="AM51" s="73">
        <v>-0.33201186827080065</v>
      </c>
      <c r="AN51" s="73">
        <v>0.36285745512767409</v>
      </c>
      <c r="AO51" s="73">
        <v>0.34286371044708286</v>
      </c>
      <c r="AP51" s="73">
        <v>0.21763098583379395</v>
      </c>
      <c r="AQ51" s="73">
        <v>-0.18383497553270783</v>
      </c>
      <c r="AR51" s="73">
        <v>-6.2985670446604775E-2</v>
      </c>
      <c r="AS51" s="73">
        <v>3.3906275622270651E-2</v>
      </c>
      <c r="AT51" s="73">
        <v>5.7809316296435903E-2</v>
      </c>
      <c r="AU51" s="73">
        <v>0.21177809163059386</v>
      </c>
      <c r="AV51" s="73">
        <v>0.21174799346097184</v>
      </c>
      <c r="AW51" s="73">
        <v>-0.2767941611031971</v>
      </c>
      <c r="AX51" s="73">
        <v>7.7534101808153857E-2</v>
      </c>
      <c r="AY51" s="79">
        <v>1</v>
      </c>
      <c r="AZ51" s="74" t="s">
        <v>762</v>
      </c>
      <c r="BA51" s="74" t="s">
        <v>1034</v>
      </c>
      <c r="BB51" s="74" t="s">
        <v>1138</v>
      </c>
      <c r="BC51" s="74" t="s">
        <v>1257</v>
      </c>
      <c r="BD51" s="73">
        <v>-0.11982519575829199</v>
      </c>
      <c r="BE51" s="73">
        <v>7.1924227521811879E-2</v>
      </c>
      <c r="BF51" s="73">
        <v>-1.5943029410468948E-2</v>
      </c>
      <c r="BG51" s="74" t="s">
        <v>1220</v>
      </c>
      <c r="BH51" s="74" t="s">
        <v>1258</v>
      </c>
      <c r="BI51" s="73">
        <v>-0.23626519944198271</v>
      </c>
      <c r="BJ51" s="74" t="s">
        <v>1259</v>
      </c>
      <c r="BK51" s="73">
        <v>0.22126510847842082</v>
      </c>
      <c r="BL51" s="73">
        <v>0.56992800628482898</v>
      </c>
      <c r="BM51" s="73">
        <v>-0.54429860871351143</v>
      </c>
      <c r="BN51" s="73">
        <v>8.0347870879577274E-2</v>
      </c>
      <c r="BO51" s="73">
        <v>-0.49777781776039792</v>
      </c>
      <c r="BP51" s="73">
        <v>-0.52490678002951541</v>
      </c>
      <c r="BQ51" s="73">
        <v>-0.41232516144327308</v>
      </c>
      <c r="BR51" s="73">
        <v>9.6594639383550784E-2</v>
      </c>
      <c r="BS51" s="73">
        <v>0.34546313354828623</v>
      </c>
      <c r="BT51" s="74" t="s">
        <v>1104</v>
      </c>
      <c r="BU51" s="73">
        <v>0.23799152717197111</v>
      </c>
      <c r="BV51" s="73">
        <v>0.40282515496353855</v>
      </c>
      <c r="BW51" s="73">
        <v>0.18079243140507012</v>
      </c>
      <c r="BX51" s="73">
        <v>-8.5272848538329657E-2</v>
      </c>
      <c r="BY51" s="73">
        <v>0.22511615419336742</v>
      </c>
      <c r="BZ51" s="73">
        <v>-0.38795073881418324</v>
      </c>
      <c r="CA51" s="73">
        <v>-0.31007548972215992</v>
      </c>
      <c r="CB51" s="73">
        <v>-0.31705674259432676</v>
      </c>
      <c r="CC51" s="73">
        <v>1.925179634580344E-2</v>
      </c>
      <c r="CD51" s="73">
        <v>-1.3546856469422953E-2</v>
      </c>
      <c r="CE51" s="73">
        <v>0.15582333161405962</v>
      </c>
      <c r="CF51" s="73">
        <v>-7.4877290018568507E-2</v>
      </c>
      <c r="CG51" s="73">
        <v>-0.17762933502707667</v>
      </c>
      <c r="CH51" s="73">
        <v>-2.3592597382745554E-2</v>
      </c>
      <c r="CI51" s="73">
        <v>-7.5504083336381367E-2</v>
      </c>
      <c r="CJ51" s="73">
        <v>-5.9039300460944508E-2</v>
      </c>
      <c r="CK51" s="73">
        <v>-4.3225924271967607E-3</v>
      </c>
      <c r="CL51" s="73">
        <v>0.28586303429975191</v>
      </c>
      <c r="CM51" s="73">
        <v>-8.4350999164511151E-2</v>
      </c>
      <c r="CN51" s="73">
        <v>-0.10547112417198135</v>
      </c>
      <c r="CO51" s="73">
        <v>-0.15738477028513195</v>
      </c>
      <c r="CP51" s="73">
        <v>0.22506230638637961</v>
      </c>
      <c r="CQ51" s="73">
        <v>-0.24655368672938971</v>
      </c>
      <c r="CR51" s="73">
        <v>-0.10037509421336709</v>
      </c>
      <c r="CS51" s="73">
        <v>1.8151591761973212E-2</v>
      </c>
      <c r="CT51" s="73">
        <v>-0.13638447188053457</v>
      </c>
      <c r="CU51" s="73">
        <v>1.6350000481956391E-2</v>
      </c>
      <c r="CV51" s="73">
        <v>-0.2085881503957453</v>
      </c>
      <c r="CW51" s="73">
        <v>-0.2466907602048328</v>
      </c>
      <c r="CX51" s="73">
        <v>-0.37427167293148417</v>
      </c>
      <c r="CY51" s="74" t="s">
        <v>1175</v>
      </c>
      <c r="CZ51" s="73">
        <v>0.11919287315038571</v>
      </c>
      <c r="DA51" s="73">
        <v>0.18753087366735266</v>
      </c>
      <c r="DB51" s="73">
        <v>-0.11505575522332348</v>
      </c>
      <c r="DC51" s="73">
        <v>-4.4310563274435083E-2</v>
      </c>
      <c r="DD51" s="73">
        <v>0.29740822750477935</v>
      </c>
      <c r="DE51" s="73">
        <v>0.40803426991520075</v>
      </c>
      <c r="DF51" s="74" t="s">
        <v>689</v>
      </c>
      <c r="DG51" s="74" t="s">
        <v>1107</v>
      </c>
      <c r="DH51" s="73">
        <v>0.30597962627237646</v>
      </c>
      <c r="DI51" s="73">
        <v>-0.2206831493844934</v>
      </c>
      <c r="DJ51" s="76">
        <v>-6.7945370710050509E-2</v>
      </c>
    </row>
    <row r="52" spans="1:114" x14ac:dyDescent="0.3">
      <c r="A52" s="61" t="s">
        <v>125</v>
      </c>
      <c r="B52" s="62" t="s">
        <v>129</v>
      </c>
      <c r="C52" s="67">
        <v>8.1901766458244388E-2</v>
      </c>
      <c r="D52" s="67">
        <v>0.24522702894044732</v>
      </c>
      <c r="E52" s="67">
        <v>0.34390701481742081</v>
      </c>
      <c r="F52" s="67">
        <v>-0.14092404995051469</v>
      </c>
      <c r="G52" s="67">
        <v>-4.5877168839869413E-2</v>
      </c>
      <c r="H52" s="67">
        <v>-0.16209175320333841</v>
      </c>
      <c r="I52" s="67">
        <v>-0.10576008760377624</v>
      </c>
      <c r="J52" s="67">
        <v>-0.24823748575111243</v>
      </c>
      <c r="K52" s="67">
        <v>-0.10711792857631348</v>
      </c>
      <c r="L52" s="67">
        <v>0.17622188108940928</v>
      </c>
      <c r="M52" s="67">
        <v>-4.3029498712654733E-2</v>
      </c>
      <c r="N52" s="67">
        <v>0.1692146027886699</v>
      </c>
      <c r="O52" s="67">
        <v>9.2740245596790172E-2</v>
      </c>
      <c r="P52" s="67">
        <v>-0.21904986897063633</v>
      </c>
      <c r="Q52" s="67">
        <v>-0.27337849442720202</v>
      </c>
      <c r="R52" s="67">
        <v>-0.13083414938848628</v>
      </c>
      <c r="S52" s="67">
        <v>-3.9344880047548915E-2</v>
      </c>
      <c r="T52" s="67">
        <v>-0.4266751078068306</v>
      </c>
      <c r="U52" s="67">
        <v>-0.27894487672614771</v>
      </c>
      <c r="V52" s="67">
        <v>-8.6820825359282039E-2</v>
      </c>
      <c r="W52" s="67">
        <v>0.15123286928772831</v>
      </c>
      <c r="X52" s="67">
        <v>-2.7319178137382116E-2</v>
      </c>
      <c r="Y52" s="67">
        <v>-3.7239485112163295E-2</v>
      </c>
      <c r="Z52" s="62" t="s">
        <v>1142</v>
      </c>
      <c r="AA52" s="67">
        <v>-1.5455664772066413E-2</v>
      </c>
      <c r="AB52" s="62" t="s">
        <v>1159</v>
      </c>
      <c r="AC52" s="77" t="s">
        <v>934</v>
      </c>
      <c r="AD52" s="74" t="s">
        <v>697</v>
      </c>
      <c r="AE52" s="73">
        <v>0.34098390278039009</v>
      </c>
      <c r="AF52" s="74" t="s">
        <v>815</v>
      </c>
      <c r="AG52" s="73">
        <v>-4.1995334240711724E-2</v>
      </c>
      <c r="AH52" s="73">
        <v>-0.37116221817030864</v>
      </c>
      <c r="AI52" s="73">
        <v>-0.1303675163645803</v>
      </c>
      <c r="AJ52" s="73">
        <v>-0.15463092362065853</v>
      </c>
      <c r="AK52" s="73">
        <v>-0.18994465146623563</v>
      </c>
      <c r="AL52" s="73">
        <v>-7.2834952198235464E-2</v>
      </c>
      <c r="AM52" s="73">
        <v>-0.22153687614692108</v>
      </c>
      <c r="AN52" s="73">
        <v>0.51294976334910813</v>
      </c>
      <c r="AO52" s="73">
        <v>0.39199645951255546</v>
      </c>
      <c r="AP52" s="73">
        <v>6.854728089665614E-2</v>
      </c>
      <c r="AQ52" s="73">
        <v>-0.20305092756564166</v>
      </c>
      <c r="AR52" s="73">
        <v>-9.7260358286316101E-2</v>
      </c>
      <c r="AS52" s="73">
        <v>-8.6098436179528528E-3</v>
      </c>
      <c r="AT52" s="73">
        <v>9.6173321162707076E-3</v>
      </c>
      <c r="AU52" s="73">
        <v>0.1475629204084426</v>
      </c>
      <c r="AV52" s="73">
        <v>0.25903419552266482</v>
      </c>
      <c r="AW52" s="73">
        <v>-0.18183453283331499</v>
      </c>
      <c r="AX52" s="73">
        <v>0.20062396790124418</v>
      </c>
      <c r="AY52" s="74" t="s">
        <v>762</v>
      </c>
      <c r="AZ52" s="79">
        <v>1</v>
      </c>
      <c r="BA52" s="74" t="s">
        <v>1260</v>
      </c>
      <c r="BB52" s="74" t="s">
        <v>1261</v>
      </c>
      <c r="BC52" s="74" t="s">
        <v>955</v>
      </c>
      <c r="BD52" s="73">
        <v>-8.9644916382396703E-2</v>
      </c>
      <c r="BE52" s="73">
        <v>0.23757811754397345</v>
      </c>
      <c r="BF52" s="73">
        <v>3.2119857615282951E-2</v>
      </c>
      <c r="BG52" s="74" t="s">
        <v>794</v>
      </c>
      <c r="BH52" s="74" t="s">
        <v>1244</v>
      </c>
      <c r="BI52" s="73">
        <v>2.0860529019229905E-2</v>
      </c>
      <c r="BJ52" s="74" t="s">
        <v>1225</v>
      </c>
      <c r="BK52" s="73">
        <v>5.6975115616913513E-2</v>
      </c>
      <c r="BL52" s="74" t="s">
        <v>858</v>
      </c>
      <c r="BM52" s="73">
        <v>-0.44594677487345857</v>
      </c>
      <c r="BN52" s="73">
        <v>7.8655007491359327E-2</v>
      </c>
      <c r="BO52" s="73">
        <v>-0.44689891818790994</v>
      </c>
      <c r="BP52" s="73">
        <v>-0.40700082022952427</v>
      </c>
      <c r="BQ52" s="73">
        <v>-0.35884455255905773</v>
      </c>
      <c r="BR52" s="73">
        <v>4.8185123893258734E-2</v>
      </c>
      <c r="BS52" s="73">
        <v>0.33342386577035804</v>
      </c>
      <c r="BT52" s="74" t="s">
        <v>793</v>
      </c>
      <c r="BU52" s="73">
        <v>0.2019975429112745</v>
      </c>
      <c r="BV52" s="73">
        <v>0.14569853953457371</v>
      </c>
      <c r="BW52" s="73">
        <v>0.42226910261342565</v>
      </c>
      <c r="BX52" s="73">
        <v>-6.7938237670265092E-2</v>
      </c>
      <c r="BY52" s="73">
        <v>0.1362278886237441</v>
      </c>
      <c r="BZ52" s="73">
        <v>-0.40277889915322146</v>
      </c>
      <c r="CA52" s="73">
        <v>-0.27336019517216315</v>
      </c>
      <c r="CB52" s="73">
        <v>-0.3075820415416714</v>
      </c>
      <c r="CC52" s="73">
        <v>0.13958320060257795</v>
      </c>
      <c r="CD52" s="73">
        <v>9.0876389069666705E-2</v>
      </c>
      <c r="CE52" s="73">
        <v>0.16106704215205597</v>
      </c>
      <c r="CF52" s="73">
        <v>-0.1038808402480262</v>
      </c>
      <c r="CG52" s="73">
        <v>-0.23860079951732785</v>
      </c>
      <c r="CH52" s="73">
        <v>0.17816414562735539</v>
      </c>
      <c r="CI52" s="73">
        <v>8.2177960214191673E-2</v>
      </c>
      <c r="CJ52" s="73">
        <v>2.1358688804212846E-2</v>
      </c>
      <c r="CK52" s="73">
        <v>0.15091637883848971</v>
      </c>
      <c r="CL52" s="73">
        <v>0.18970101774017964</v>
      </c>
      <c r="CM52" s="73">
        <v>-3.6422143834054163E-2</v>
      </c>
      <c r="CN52" s="73">
        <v>1.7843180693651282E-2</v>
      </c>
      <c r="CO52" s="73">
        <v>-9.2886616250182061E-2</v>
      </c>
      <c r="CP52" s="73">
        <v>0.26319288666756452</v>
      </c>
      <c r="CQ52" s="73">
        <v>-7.5310147233575778E-2</v>
      </c>
      <c r="CR52" s="73">
        <v>7.3759966326658599E-2</v>
      </c>
      <c r="CS52" s="73">
        <v>1.6315219265678388E-2</v>
      </c>
      <c r="CT52" s="73">
        <v>2.9434728012918576E-2</v>
      </c>
      <c r="CU52" s="73">
        <v>-7.6202794959646346E-3</v>
      </c>
      <c r="CV52" s="73">
        <v>-0.23749662083370734</v>
      </c>
      <c r="CW52" s="73">
        <v>-5.8940884753543074E-2</v>
      </c>
      <c r="CX52" s="73">
        <v>-0.29602474573895199</v>
      </c>
      <c r="CY52" s="74" t="s">
        <v>1043</v>
      </c>
      <c r="CZ52" s="73">
        <v>0.3127854899160476</v>
      </c>
      <c r="DA52" s="73">
        <v>0.25388643528272609</v>
      </c>
      <c r="DB52" s="73">
        <v>-0.18598675403887002</v>
      </c>
      <c r="DC52" s="73">
        <v>-4.0887526293735273E-2</v>
      </c>
      <c r="DD52" s="73">
        <v>0.30371171992341633</v>
      </c>
      <c r="DE52" s="73">
        <v>0.50528610702513377</v>
      </c>
      <c r="DF52" s="74" t="s">
        <v>698</v>
      </c>
      <c r="DG52" s="74" t="s">
        <v>654</v>
      </c>
      <c r="DH52" s="73">
        <v>0.46080963870184549</v>
      </c>
      <c r="DI52" s="73">
        <v>-0.14681283243618615</v>
      </c>
      <c r="DJ52" s="76">
        <v>-4.5182307692470905E-2</v>
      </c>
    </row>
    <row r="53" spans="1:114" x14ac:dyDescent="0.3">
      <c r="A53" s="61" t="s">
        <v>125</v>
      </c>
      <c r="B53" s="62" t="s">
        <v>132</v>
      </c>
      <c r="C53" s="67">
        <v>8.0816070275463503E-2</v>
      </c>
      <c r="D53" s="67">
        <v>0.28962473226654478</v>
      </c>
      <c r="E53" s="67">
        <v>0.39902272800038957</v>
      </c>
      <c r="F53" s="67">
        <v>-0.18947009809506835</v>
      </c>
      <c r="G53" s="67">
        <v>-1.4938669528847726E-2</v>
      </c>
      <c r="H53" s="67">
        <v>-7.1883530717624725E-2</v>
      </c>
      <c r="I53" s="67">
        <v>-7.8417855300525002E-2</v>
      </c>
      <c r="J53" s="67">
        <v>-0.14255211768686749</v>
      </c>
      <c r="K53" s="67">
        <v>-0.1722248780290683</v>
      </c>
      <c r="L53" s="67">
        <v>0.10744517024350098</v>
      </c>
      <c r="M53" s="67">
        <v>-8.142511599003964E-2</v>
      </c>
      <c r="N53" s="67">
        <v>0.12353357408589516</v>
      </c>
      <c r="O53" s="67">
        <v>8.3282443389571997E-2</v>
      </c>
      <c r="P53" s="67">
        <v>-0.20251344050329836</v>
      </c>
      <c r="Q53" s="67">
        <v>-0.2670880996367308</v>
      </c>
      <c r="R53" s="67">
        <v>-0.18577959077187059</v>
      </c>
      <c r="S53" s="67">
        <v>-5.0977566595509352E-2</v>
      </c>
      <c r="T53" s="67">
        <v>-0.53170103030863491</v>
      </c>
      <c r="U53" s="67">
        <v>-0.36439685304752339</v>
      </c>
      <c r="V53" s="67">
        <v>-0.20586027484826211</v>
      </c>
      <c r="W53" s="67">
        <v>0.16711061389121371</v>
      </c>
      <c r="X53" s="67">
        <v>-5.9673973483022391E-2</v>
      </c>
      <c r="Y53" s="67">
        <v>-7.582945982820849E-2</v>
      </c>
      <c r="Z53" s="62" t="s">
        <v>1143</v>
      </c>
      <c r="AA53" s="67">
        <v>-4.4717103363048599E-2</v>
      </c>
      <c r="AB53" s="62" t="s">
        <v>1137</v>
      </c>
      <c r="AC53" s="77" t="s">
        <v>1165</v>
      </c>
      <c r="AD53" s="74" t="s">
        <v>771</v>
      </c>
      <c r="AE53" s="73">
        <v>0.28563519774235752</v>
      </c>
      <c r="AF53" s="74" t="s">
        <v>1170</v>
      </c>
      <c r="AG53" s="73">
        <v>4.6608514556887399E-3</v>
      </c>
      <c r="AH53" s="73">
        <v>-0.45948398391245598</v>
      </c>
      <c r="AI53" s="73">
        <v>-0.12802400266247052</v>
      </c>
      <c r="AJ53" s="73">
        <v>-0.15053108565736503</v>
      </c>
      <c r="AK53" s="73">
        <v>-0.23743722342386883</v>
      </c>
      <c r="AL53" s="73">
        <v>-9.7946690466060415E-2</v>
      </c>
      <c r="AM53" s="73">
        <v>-0.24893587158795152</v>
      </c>
      <c r="AN53" s="73">
        <v>0.40071851425635652</v>
      </c>
      <c r="AO53" s="73">
        <v>0.42337957087829636</v>
      </c>
      <c r="AP53" s="73">
        <v>0.2472296418290284</v>
      </c>
      <c r="AQ53" s="73">
        <v>-0.24991692599176527</v>
      </c>
      <c r="AR53" s="73">
        <v>-0.10842587816607756</v>
      </c>
      <c r="AS53" s="73">
        <v>-4.5155952204717714E-2</v>
      </c>
      <c r="AT53" s="73">
        <v>-7.9034316568214913E-2</v>
      </c>
      <c r="AU53" s="73">
        <v>0.18561974796017713</v>
      </c>
      <c r="AV53" s="73">
        <v>0.18094137259237206</v>
      </c>
      <c r="AW53" s="73">
        <v>-0.29354724438876462</v>
      </c>
      <c r="AX53" s="73">
        <v>0.13241024467454934</v>
      </c>
      <c r="AY53" s="74" t="s">
        <v>1034</v>
      </c>
      <c r="AZ53" s="74" t="s">
        <v>1260</v>
      </c>
      <c r="BA53" s="79">
        <v>1</v>
      </c>
      <c r="BB53" s="74" t="s">
        <v>1262</v>
      </c>
      <c r="BC53" s="74" t="s">
        <v>1263</v>
      </c>
      <c r="BD53" s="73">
        <v>-3.896825610360187E-2</v>
      </c>
      <c r="BE53" s="73">
        <v>8.3073072097089043E-2</v>
      </c>
      <c r="BF53" s="73">
        <v>4.0146911103114913E-2</v>
      </c>
      <c r="BG53" s="74" t="s">
        <v>1002</v>
      </c>
      <c r="BH53" s="74" t="s">
        <v>993</v>
      </c>
      <c r="BI53" s="73">
        <v>-0.19787086418199804</v>
      </c>
      <c r="BJ53" s="74" t="s">
        <v>955</v>
      </c>
      <c r="BK53" s="73">
        <v>7.8093561206123208E-2</v>
      </c>
      <c r="BL53" s="74" t="s">
        <v>1194</v>
      </c>
      <c r="BM53" s="73">
        <v>-0.57104360956838918</v>
      </c>
      <c r="BN53" s="73">
        <v>0.15863464869925403</v>
      </c>
      <c r="BO53" s="73">
        <v>-0.52001817709817133</v>
      </c>
      <c r="BP53" s="73">
        <v>-0.53663821592837135</v>
      </c>
      <c r="BQ53" s="73">
        <v>-0.47315608314148855</v>
      </c>
      <c r="BR53" s="73">
        <v>4.2642724698088483E-2</v>
      </c>
      <c r="BS53" s="73">
        <v>0.33242377219490343</v>
      </c>
      <c r="BT53" s="74" t="s">
        <v>1074</v>
      </c>
      <c r="BU53" s="73">
        <v>0.19893859591539925</v>
      </c>
      <c r="BV53" s="73">
        <v>0.30907754738490711</v>
      </c>
      <c r="BW53" s="73">
        <v>0.29831362219344576</v>
      </c>
      <c r="BX53" s="73">
        <v>-8.0672816424574648E-3</v>
      </c>
      <c r="BY53" s="73">
        <v>0.12096593042269366</v>
      </c>
      <c r="BZ53" s="73">
        <v>-0.46773663427855883</v>
      </c>
      <c r="CA53" s="73">
        <v>-0.3212126644948512</v>
      </c>
      <c r="CB53" s="73">
        <v>-0.32704600551899682</v>
      </c>
      <c r="CC53" s="73">
        <v>0.14761396032253998</v>
      </c>
      <c r="CD53" s="73">
        <v>0.1124603704128052</v>
      </c>
      <c r="CE53" s="73">
        <v>0.24132878850831266</v>
      </c>
      <c r="CF53" s="73">
        <v>-2.3297327658335823E-2</v>
      </c>
      <c r="CG53" s="73">
        <v>-0.29308201386820909</v>
      </c>
      <c r="CH53" s="73">
        <v>0.13111399346654537</v>
      </c>
      <c r="CI53" s="73">
        <v>7.6686961634281389E-2</v>
      </c>
      <c r="CJ53" s="73">
        <v>5.8028452217848303E-2</v>
      </c>
      <c r="CK53" s="73">
        <v>0.14759378516122335</v>
      </c>
      <c r="CL53" s="73">
        <v>0.2937565424614102</v>
      </c>
      <c r="CM53" s="73">
        <v>2.117211956059727E-2</v>
      </c>
      <c r="CN53" s="73">
        <v>2.0545429301433469E-2</v>
      </c>
      <c r="CO53" s="73">
        <v>-3.3219237297821329E-2</v>
      </c>
      <c r="CP53" s="73">
        <v>0.23402082517926304</v>
      </c>
      <c r="CQ53" s="73">
        <v>-0.11463361819573405</v>
      </c>
      <c r="CR53" s="73">
        <v>2.2928817709725768E-2</v>
      </c>
      <c r="CS53" s="73">
        <v>7.620094580486339E-2</v>
      </c>
      <c r="CT53" s="73">
        <v>1.4078607687852253E-2</v>
      </c>
      <c r="CU53" s="73">
        <v>-7.5666708135291902E-2</v>
      </c>
      <c r="CV53" s="73">
        <v>-0.27501376126767435</v>
      </c>
      <c r="CW53" s="73">
        <v>-0.22924165613018133</v>
      </c>
      <c r="CX53" s="73">
        <v>-0.34183264836399252</v>
      </c>
      <c r="CY53" s="74" t="s">
        <v>951</v>
      </c>
      <c r="CZ53" s="73">
        <v>0.26313614207419855</v>
      </c>
      <c r="DA53" s="73">
        <v>0.26304230767989201</v>
      </c>
      <c r="DB53" s="73">
        <v>-0.17638639493677519</v>
      </c>
      <c r="DC53" s="73">
        <v>4.6285595787107399E-2</v>
      </c>
      <c r="DD53" s="73">
        <v>0.33844481945211452</v>
      </c>
      <c r="DE53" s="73">
        <v>0.46703352585977481</v>
      </c>
      <c r="DF53" s="74" t="s">
        <v>1074</v>
      </c>
      <c r="DG53" s="74" t="s">
        <v>1216</v>
      </c>
      <c r="DH53" s="73">
        <v>0.3866676553201906</v>
      </c>
      <c r="DI53" s="73">
        <v>-0.13620149527308856</v>
      </c>
      <c r="DJ53" s="76">
        <v>1.3785086912139744E-2</v>
      </c>
    </row>
    <row r="54" spans="1:114" x14ac:dyDescent="0.3">
      <c r="A54" s="61" t="s">
        <v>125</v>
      </c>
      <c r="B54" s="62" t="s">
        <v>134</v>
      </c>
      <c r="C54" s="67">
        <v>6.3348189809768987E-2</v>
      </c>
      <c r="D54" s="67">
        <v>0.31742481966872926</v>
      </c>
      <c r="E54" s="67">
        <v>0.4261814483815094</v>
      </c>
      <c r="F54" s="67">
        <v>-0.14719987720130262</v>
      </c>
      <c r="G54" s="67">
        <v>6.8089461119014427E-3</v>
      </c>
      <c r="H54" s="67">
        <v>-5.4352489450533635E-2</v>
      </c>
      <c r="I54" s="67">
        <v>-6.0540691223999424E-2</v>
      </c>
      <c r="J54" s="67">
        <v>-0.14948782072837472</v>
      </c>
      <c r="K54" s="67">
        <v>-0.12026811229221973</v>
      </c>
      <c r="L54" s="67">
        <v>0.15733573822672078</v>
      </c>
      <c r="M54" s="67">
        <v>-3.6646442821433187E-2</v>
      </c>
      <c r="N54" s="67">
        <v>0.1733871522935074</v>
      </c>
      <c r="O54" s="67">
        <v>6.0658947678725213E-2</v>
      </c>
      <c r="P54" s="67">
        <v>-0.19305691111630424</v>
      </c>
      <c r="Q54" s="67">
        <v>-0.25461888118941706</v>
      </c>
      <c r="R54" s="67">
        <v>-0.17032833272950113</v>
      </c>
      <c r="S54" s="67">
        <v>-1.7968119859678076E-2</v>
      </c>
      <c r="T54" s="67">
        <v>-0.49856251852400724</v>
      </c>
      <c r="U54" s="67">
        <v>-0.32260268669971442</v>
      </c>
      <c r="V54" s="67">
        <v>-0.15317115825565528</v>
      </c>
      <c r="W54" s="67">
        <v>0.15868219022944544</v>
      </c>
      <c r="X54" s="67">
        <v>-9.0605616244903535E-3</v>
      </c>
      <c r="Y54" s="67">
        <v>-4.317731435925469E-2</v>
      </c>
      <c r="Z54" s="62" t="s">
        <v>1144</v>
      </c>
      <c r="AA54" s="67">
        <v>1.8012571447045657E-3</v>
      </c>
      <c r="AB54" s="62" t="s">
        <v>1159</v>
      </c>
      <c r="AC54" s="77" t="s">
        <v>796</v>
      </c>
      <c r="AD54" s="74" t="s">
        <v>959</v>
      </c>
      <c r="AE54" s="73">
        <v>0.32331013065416908</v>
      </c>
      <c r="AF54" s="74" t="s">
        <v>697</v>
      </c>
      <c r="AG54" s="73">
        <v>2.6207466245847192E-2</v>
      </c>
      <c r="AH54" s="73">
        <v>-0.42509751119664135</v>
      </c>
      <c r="AI54" s="73">
        <v>-9.1335397163445561E-2</v>
      </c>
      <c r="AJ54" s="73">
        <v>-0.14230123188181512</v>
      </c>
      <c r="AK54" s="73">
        <v>-0.22087187574161829</v>
      </c>
      <c r="AL54" s="73">
        <v>-8.1302372919267563E-2</v>
      </c>
      <c r="AM54" s="73">
        <v>-0.23978119716412316</v>
      </c>
      <c r="AN54" s="73">
        <v>0.44840740685198244</v>
      </c>
      <c r="AO54" s="73">
        <v>0.44002870493722812</v>
      </c>
      <c r="AP54" s="73">
        <v>0.2169484430194909</v>
      </c>
      <c r="AQ54" s="73">
        <v>-0.20344884085650106</v>
      </c>
      <c r="AR54" s="73">
        <v>-6.6719759825281277E-2</v>
      </c>
      <c r="AS54" s="73">
        <v>-1.3321933021853012E-2</v>
      </c>
      <c r="AT54" s="73">
        <v>-6.6931265965788578E-2</v>
      </c>
      <c r="AU54" s="73">
        <v>0.20127356316553743</v>
      </c>
      <c r="AV54" s="73">
        <v>0.2020684595073973</v>
      </c>
      <c r="AW54" s="73">
        <v>-0.26597094778762675</v>
      </c>
      <c r="AX54" s="73">
        <v>0.11450492090984024</v>
      </c>
      <c r="AY54" s="74" t="s">
        <v>1138</v>
      </c>
      <c r="AZ54" s="74" t="s">
        <v>1261</v>
      </c>
      <c r="BA54" s="74" t="s">
        <v>1262</v>
      </c>
      <c r="BB54" s="79">
        <v>1</v>
      </c>
      <c r="BC54" s="74" t="s">
        <v>1163</v>
      </c>
      <c r="BD54" s="73">
        <v>-7.221919385919269E-2</v>
      </c>
      <c r="BE54" s="73">
        <v>0.12041951377561851</v>
      </c>
      <c r="BF54" s="73">
        <v>2.8815301066072784E-2</v>
      </c>
      <c r="BG54" s="74" t="s">
        <v>1264</v>
      </c>
      <c r="BH54" s="74" t="s">
        <v>657</v>
      </c>
      <c r="BI54" s="73">
        <v>-0.16189021508305917</v>
      </c>
      <c r="BJ54" s="74" t="s">
        <v>1142</v>
      </c>
      <c r="BK54" s="73">
        <v>8.0520941759204032E-2</v>
      </c>
      <c r="BL54" s="74" t="s">
        <v>816</v>
      </c>
      <c r="BM54" s="73">
        <v>-0.54670464337376035</v>
      </c>
      <c r="BN54" s="73">
        <v>0.1285003110580466</v>
      </c>
      <c r="BO54" s="73">
        <v>-0.50370313647382603</v>
      </c>
      <c r="BP54" s="73">
        <v>-0.51588161624801587</v>
      </c>
      <c r="BQ54" s="73">
        <v>-0.44036573308324811</v>
      </c>
      <c r="BR54" s="73">
        <v>4.8644122323583179E-2</v>
      </c>
      <c r="BS54" s="73">
        <v>0.34020167940797891</v>
      </c>
      <c r="BT54" s="74" t="s">
        <v>1053</v>
      </c>
      <c r="BU54" s="73">
        <v>0.20250883646930126</v>
      </c>
      <c r="BV54" s="73">
        <v>0.30336456393915157</v>
      </c>
      <c r="BW54" s="73">
        <v>0.29986417154711015</v>
      </c>
      <c r="BX54" s="73">
        <v>-4.8764755500607798E-2</v>
      </c>
      <c r="BY54" s="73">
        <v>0.13365378906805347</v>
      </c>
      <c r="BZ54" s="73">
        <v>-0.43589924249761852</v>
      </c>
      <c r="CA54" s="73">
        <v>-0.29834803341407934</v>
      </c>
      <c r="CB54" s="73">
        <v>-0.30256609410489865</v>
      </c>
      <c r="CC54" s="73">
        <v>0.13481170282148106</v>
      </c>
      <c r="CD54" s="73">
        <v>9.8712280732551047E-2</v>
      </c>
      <c r="CE54" s="73">
        <v>0.20423711126897479</v>
      </c>
      <c r="CF54" s="73">
        <v>-6.8265478272584834E-2</v>
      </c>
      <c r="CG54" s="73">
        <v>-0.25821129421166</v>
      </c>
      <c r="CH54" s="73">
        <v>0.11398045219721364</v>
      </c>
      <c r="CI54" s="73">
        <v>4.3876027606415041E-2</v>
      </c>
      <c r="CJ54" s="73">
        <v>3.8707973530905548E-2</v>
      </c>
      <c r="CK54" s="73">
        <v>0.14950050507431456</v>
      </c>
      <c r="CL54" s="73">
        <v>0.2612973635085365</v>
      </c>
      <c r="CM54" s="73">
        <v>-1.0125099928206965E-3</v>
      </c>
      <c r="CN54" s="73">
        <v>-1.7121970587939905E-2</v>
      </c>
      <c r="CO54" s="73">
        <v>-6.0400559611159803E-2</v>
      </c>
      <c r="CP54" s="73">
        <v>0.24420814937329352</v>
      </c>
      <c r="CQ54" s="73">
        <v>-0.13674832366753253</v>
      </c>
      <c r="CR54" s="73">
        <v>1.3705006661107594E-2</v>
      </c>
      <c r="CS54" s="73">
        <v>5.6046976433159014E-2</v>
      </c>
      <c r="CT54" s="73">
        <v>1.3472953625155413E-2</v>
      </c>
      <c r="CU54" s="73">
        <v>-5.597442931724133E-2</v>
      </c>
      <c r="CV54" s="73">
        <v>-0.2270167489019437</v>
      </c>
      <c r="CW54" s="73">
        <v>-0.18674708611192217</v>
      </c>
      <c r="CX54" s="73">
        <v>-0.2984659576043493</v>
      </c>
      <c r="CY54" s="74" t="s">
        <v>828</v>
      </c>
      <c r="CZ54" s="73">
        <v>0.26007480225671731</v>
      </c>
      <c r="DA54" s="73">
        <v>0.2398585736634935</v>
      </c>
      <c r="DB54" s="73">
        <v>-0.13838450678181308</v>
      </c>
      <c r="DC54" s="73">
        <v>2.6156163034673073E-2</v>
      </c>
      <c r="DD54" s="73">
        <v>0.36621283803541377</v>
      </c>
      <c r="DE54" s="73">
        <v>0.48724729192557159</v>
      </c>
      <c r="DF54" s="74" t="s">
        <v>1247</v>
      </c>
      <c r="DG54" s="74" t="s">
        <v>749</v>
      </c>
      <c r="DH54" s="73">
        <v>0.37204612124974951</v>
      </c>
      <c r="DI54" s="73">
        <v>-0.16748133535674115</v>
      </c>
      <c r="DJ54" s="76">
        <v>-1.9641550806664604E-2</v>
      </c>
    </row>
    <row r="55" spans="1:114" x14ac:dyDescent="0.3">
      <c r="A55" s="61" t="s">
        <v>125</v>
      </c>
      <c r="B55" s="62" t="s">
        <v>136</v>
      </c>
      <c r="C55" s="67">
        <v>5.598625151024806E-2</v>
      </c>
      <c r="D55" s="67">
        <v>0.30886740223638903</v>
      </c>
      <c r="E55" s="67">
        <v>0.41227320060525063</v>
      </c>
      <c r="F55" s="67">
        <v>-0.13813730236561084</v>
      </c>
      <c r="G55" s="67">
        <v>6.7955659720023029E-2</v>
      </c>
      <c r="H55" s="67">
        <v>1.0247997785717004E-2</v>
      </c>
      <c r="I55" s="67">
        <v>-1.4474761505183726E-2</v>
      </c>
      <c r="J55" s="67">
        <v>-0.10205711812798306</v>
      </c>
      <c r="K55" s="67">
        <v>-0.15401550082695822</v>
      </c>
      <c r="L55" s="67">
        <v>0.11984335448090082</v>
      </c>
      <c r="M55" s="67">
        <v>-2.0918442929107339E-2</v>
      </c>
      <c r="N55" s="67">
        <v>0.17805334397734571</v>
      </c>
      <c r="O55" s="67">
        <v>2.4392859535569245E-2</v>
      </c>
      <c r="P55" s="67">
        <v>-0.23255661704919642</v>
      </c>
      <c r="Q55" s="67">
        <v>-0.29886165072139004</v>
      </c>
      <c r="R55" s="67">
        <v>-0.24260554107751811</v>
      </c>
      <c r="S55" s="67">
        <v>2.3452119968049062E-3</v>
      </c>
      <c r="T55" s="67">
        <v>-0.53830600708731979</v>
      </c>
      <c r="U55" s="67">
        <v>-0.29821416798369371</v>
      </c>
      <c r="V55" s="67">
        <v>-0.17761630349516749</v>
      </c>
      <c r="W55" s="67">
        <v>0.100294977703939</v>
      </c>
      <c r="X55" s="67">
        <v>-2.4679576121101096E-2</v>
      </c>
      <c r="Y55" s="67">
        <v>-2.7112005384621701E-2</v>
      </c>
      <c r="Z55" s="62" t="s">
        <v>1145</v>
      </c>
      <c r="AA55" s="67">
        <v>1.87253602827657E-2</v>
      </c>
      <c r="AB55" s="62" t="s">
        <v>1160</v>
      </c>
      <c r="AC55" s="77" t="s">
        <v>758</v>
      </c>
      <c r="AD55" s="74" t="s">
        <v>1169</v>
      </c>
      <c r="AE55" s="73">
        <v>0.29855171501958244</v>
      </c>
      <c r="AF55" s="74" t="s">
        <v>1171</v>
      </c>
      <c r="AG55" s="73">
        <v>7.5540590422316284E-2</v>
      </c>
      <c r="AH55" s="73">
        <v>-0.42966182765873306</v>
      </c>
      <c r="AI55" s="73">
        <v>-6.6086035888295508E-2</v>
      </c>
      <c r="AJ55" s="73">
        <v>-0.17707736567733096</v>
      </c>
      <c r="AK55" s="73">
        <v>-0.21163498390494642</v>
      </c>
      <c r="AL55" s="73">
        <v>2.0579005079415912E-3</v>
      </c>
      <c r="AM55" s="73">
        <v>-0.28936063983523508</v>
      </c>
      <c r="AN55" s="73">
        <v>0.40321064592384287</v>
      </c>
      <c r="AO55" s="73">
        <v>0.44470811926627557</v>
      </c>
      <c r="AP55" s="73">
        <v>0.2214192801895708</v>
      </c>
      <c r="AQ55" s="73">
        <v>-0.20317623504796686</v>
      </c>
      <c r="AR55" s="73">
        <v>-7.503976796936361E-2</v>
      </c>
      <c r="AS55" s="73">
        <v>1.564178351489828E-2</v>
      </c>
      <c r="AT55" s="73">
        <v>-5.7879575413192954E-4</v>
      </c>
      <c r="AU55" s="73">
        <v>0.2256213600490668</v>
      </c>
      <c r="AV55" s="73">
        <v>0.23138500638396076</v>
      </c>
      <c r="AW55" s="73">
        <v>-0.3228601850262155</v>
      </c>
      <c r="AX55" s="73">
        <v>0.11346193285128175</v>
      </c>
      <c r="AY55" s="74" t="s">
        <v>1257</v>
      </c>
      <c r="AZ55" s="74" t="s">
        <v>955</v>
      </c>
      <c r="BA55" s="74" t="s">
        <v>1263</v>
      </c>
      <c r="BB55" s="74" t="s">
        <v>1163</v>
      </c>
      <c r="BC55" s="79">
        <v>1</v>
      </c>
      <c r="BD55" s="73">
        <v>-0.10982447242338446</v>
      </c>
      <c r="BE55" s="73">
        <v>6.2344189603027379E-2</v>
      </c>
      <c r="BF55" s="73">
        <v>-9.0474539840530773E-3</v>
      </c>
      <c r="BG55" s="74" t="s">
        <v>869</v>
      </c>
      <c r="BH55" s="74" t="s">
        <v>1265</v>
      </c>
      <c r="BI55" s="73">
        <v>-0.24565629585021209</v>
      </c>
      <c r="BJ55" s="74" t="s">
        <v>1266</v>
      </c>
      <c r="BK55" s="73">
        <v>0.15928075343989076</v>
      </c>
      <c r="BL55" s="74" t="s">
        <v>692</v>
      </c>
      <c r="BM55" s="74" t="s">
        <v>888</v>
      </c>
      <c r="BN55" s="73">
        <v>0.10741802628462313</v>
      </c>
      <c r="BO55" s="73">
        <v>-0.52984079802683159</v>
      </c>
      <c r="BP55" s="73">
        <v>-0.55554810109574981</v>
      </c>
      <c r="BQ55" s="73">
        <v>-0.48381247820953138</v>
      </c>
      <c r="BR55" s="73">
        <v>0.10424161622255546</v>
      </c>
      <c r="BS55" s="73">
        <v>0.38136488633406235</v>
      </c>
      <c r="BT55" s="74" t="s">
        <v>686</v>
      </c>
      <c r="BU55" s="73">
        <v>0.2588482839629932</v>
      </c>
      <c r="BV55" s="73">
        <v>0.3246709556921209</v>
      </c>
      <c r="BW55" s="73">
        <v>0.24690165425002669</v>
      </c>
      <c r="BX55" s="73">
        <v>-6.9774363527880801E-2</v>
      </c>
      <c r="BY55" s="73">
        <v>0.16787883357782948</v>
      </c>
      <c r="BZ55" s="73">
        <v>-0.43835562979363629</v>
      </c>
      <c r="CA55" s="73">
        <v>-0.28914552970120277</v>
      </c>
      <c r="CB55" s="73">
        <v>-0.29110202827746384</v>
      </c>
      <c r="CC55" s="73">
        <v>9.2900850307456623E-2</v>
      </c>
      <c r="CD55" s="73">
        <v>6.2699994443052701E-2</v>
      </c>
      <c r="CE55" s="73">
        <v>0.18757329874304535</v>
      </c>
      <c r="CF55" s="73">
        <v>-4.3676222974720007E-2</v>
      </c>
      <c r="CG55" s="73">
        <v>-0.22366869992236563</v>
      </c>
      <c r="CH55" s="73">
        <v>4.1519959996008632E-2</v>
      </c>
      <c r="CI55" s="73">
        <v>-1.7918091796936136E-2</v>
      </c>
      <c r="CJ55" s="73">
        <v>-2.7933552359474109E-3</v>
      </c>
      <c r="CK55" s="73">
        <v>0.10873719559478762</v>
      </c>
      <c r="CL55" s="73">
        <v>0.2825626414136056</v>
      </c>
      <c r="CM55" s="73">
        <v>-1.4532296539540009E-3</v>
      </c>
      <c r="CN55" s="73">
        <v>-7.0469420898593718E-2</v>
      </c>
      <c r="CO55" s="73">
        <v>-0.10818033224297906</v>
      </c>
      <c r="CP55" s="73">
        <v>0.19846401457257107</v>
      </c>
      <c r="CQ55" s="73">
        <v>-0.19411804242148153</v>
      </c>
      <c r="CR55" s="73">
        <v>-3.8147002814968835E-2</v>
      </c>
      <c r="CS55" s="73">
        <v>4.0214701567861409E-2</v>
      </c>
      <c r="CT55" s="73">
        <v>-4.3177254195957984E-2</v>
      </c>
      <c r="CU55" s="73">
        <v>-6.1038334107503932E-3</v>
      </c>
      <c r="CV55" s="73">
        <v>-0.24904291039643345</v>
      </c>
      <c r="CW55" s="73">
        <v>-0.25726130070193287</v>
      </c>
      <c r="CX55" s="73">
        <v>-0.3371227959770684</v>
      </c>
      <c r="CY55" s="74" t="s">
        <v>863</v>
      </c>
      <c r="CZ55" s="73">
        <v>0.20071986918509235</v>
      </c>
      <c r="DA55" s="73">
        <v>0.23431510950503404</v>
      </c>
      <c r="DB55" s="73">
        <v>-0.14762799600881688</v>
      </c>
      <c r="DC55" s="73">
        <v>2.95978083704805E-2</v>
      </c>
      <c r="DD55" s="73">
        <v>0.3561928154157693</v>
      </c>
      <c r="DE55" s="73">
        <v>0.4505890229208287</v>
      </c>
      <c r="DF55" s="74" t="s">
        <v>1219</v>
      </c>
      <c r="DG55" s="74" t="s">
        <v>824</v>
      </c>
      <c r="DH55" s="73">
        <v>0.32128142199076409</v>
      </c>
      <c r="DI55" s="73">
        <v>-0.20739991770141533</v>
      </c>
      <c r="DJ55" s="76">
        <v>-3.4489614009531495E-2</v>
      </c>
    </row>
    <row r="56" spans="1:114" x14ac:dyDescent="0.3">
      <c r="A56" s="61" t="s">
        <v>125</v>
      </c>
      <c r="B56" s="62" t="s">
        <v>138</v>
      </c>
      <c r="C56" s="62" t="s">
        <v>670</v>
      </c>
      <c r="D56" s="62" t="s">
        <v>718</v>
      </c>
      <c r="E56" s="67">
        <v>-0.49189032129338672</v>
      </c>
      <c r="F56" s="62" t="s">
        <v>774</v>
      </c>
      <c r="G56" s="62" t="s">
        <v>819</v>
      </c>
      <c r="H56" s="62" t="s">
        <v>854</v>
      </c>
      <c r="I56" s="62" t="s">
        <v>882</v>
      </c>
      <c r="J56" s="67">
        <v>-0.54683660284944391</v>
      </c>
      <c r="K56" s="62" t="s">
        <v>791</v>
      </c>
      <c r="L56" s="62" t="s">
        <v>678</v>
      </c>
      <c r="M56" s="62" t="s">
        <v>963</v>
      </c>
      <c r="N56" s="62" t="s">
        <v>989</v>
      </c>
      <c r="O56" s="62" t="s">
        <v>703</v>
      </c>
      <c r="P56" s="67">
        <v>0.42071746237744723</v>
      </c>
      <c r="Q56" s="67">
        <v>0.42355530714971684</v>
      </c>
      <c r="R56" s="67">
        <v>0.42870483820039068</v>
      </c>
      <c r="S56" s="62" t="s">
        <v>1055</v>
      </c>
      <c r="T56" s="67">
        <v>-0.50823233087524788</v>
      </c>
      <c r="U56" s="62" t="s">
        <v>970</v>
      </c>
      <c r="V56" s="62" t="s">
        <v>1102</v>
      </c>
      <c r="W56" s="62" t="s">
        <v>685</v>
      </c>
      <c r="X56" s="62" t="s">
        <v>1111</v>
      </c>
      <c r="Y56" s="62" t="s">
        <v>792</v>
      </c>
      <c r="Z56" s="67">
        <v>-1.977727127717085E-3</v>
      </c>
      <c r="AA56" s="62" t="s">
        <v>757</v>
      </c>
      <c r="AB56" s="67">
        <v>6.4635064212537327E-2</v>
      </c>
      <c r="AC56" s="72">
        <v>5.8665208306018034E-2</v>
      </c>
      <c r="AD56" s="73">
        <v>7.4864306718572957E-2</v>
      </c>
      <c r="AE56" s="74" t="s">
        <v>1024</v>
      </c>
      <c r="AF56" s="73">
        <v>1.8824978371969916E-2</v>
      </c>
      <c r="AG56" s="74" t="s">
        <v>668</v>
      </c>
      <c r="AH56" s="73">
        <v>-0.51582028703893601</v>
      </c>
      <c r="AI56" s="74" t="s">
        <v>1199</v>
      </c>
      <c r="AJ56" s="73">
        <v>0.4446027514223847</v>
      </c>
      <c r="AK56" s="74" t="s">
        <v>729</v>
      </c>
      <c r="AL56" s="74" t="s">
        <v>1200</v>
      </c>
      <c r="AM56" s="73">
        <v>0.51001234884701774</v>
      </c>
      <c r="AN56" s="74" t="s">
        <v>818</v>
      </c>
      <c r="AO56" s="73">
        <v>-0.36362847814687138</v>
      </c>
      <c r="AP56" s="74" t="s">
        <v>1074</v>
      </c>
      <c r="AQ56" s="74" t="s">
        <v>1222</v>
      </c>
      <c r="AR56" s="74" t="s">
        <v>1222</v>
      </c>
      <c r="AS56" s="74" t="s">
        <v>1237</v>
      </c>
      <c r="AT56" s="74" t="s">
        <v>1151</v>
      </c>
      <c r="AU56" s="74" t="s">
        <v>726</v>
      </c>
      <c r="AV56" s="74" t="s">
        <v>691</v>
      </c>
      <c r="AW56" s="73">
        <v>-0.18501009924968181</v>
      </c>
      <c r="AX56" s="73">
        <v>0.5159050174663784</v>
      </c>
      <c r="AY56" s="73">
        <v>-0.11982519575829199</v>
      </c>
      <c r="AZ56" s="73">
        <v>-8.9644916382396703E-2</v>
      </c>
      <c r="BA56" s="73">
        <v>-3.896825610360187E-2</v>
      </c>
      <c r="BB56" s="73">
        <v>-7.221919385919269E-2</v>
      </c>
      <c r="BC56" s="73">
        <v>-0.10982447242338446</v>
      </c>
      <c r="BD56" s="79">
        <v>1</v>
      </c>
      <c r="BE56" s="73">
        <v>0.32994085941334755</v>
      </c>
      <c r="BF56" s="74" t="s">
        <v>911</v>
      </c>
      <c r="BG56" s="73">
        <v>-2.7650550281486126E-2</v>
      </c>
      <c r="BH56" s="73">
        <v>0.53281007664949243</v>
      </c>
      <c r="BI56" s="73">
        <v>8.1254763189559487E-2</v>
      </c>
      <c r="BJ56" s="73">
        <v>0.16192078613733221</v>
      </c>
      <c r="BK56" s="74" t="s">
        <v>1267</v>
      </c>
      <c r="BL56" s="73">
        <v>0.33286375059533341</v>
      </c>
      <c r="BM56" s="73">
        <v>-0.23678456305547291</v>
      </c>
      <c r="BN56" s="74" t="s">
        <v>875</v>
      </c>
      <c r="BO56" s="73">
        <v>-0.32369202818570475</v>
      </c>
      <c r="BP56" s="73">
        <v>-0.2800097061871103</v>
      </c>
      <c r="BQ56" s="73">
        <v>-1.1517851296671166E-2</v>
      </c>
      <c r="BR56" s="73">
        <v>-0.55318222163911501</v>
      </c>
      <c r="BS56" s="73">
        <v>-0.50117969860015432</v>
      </c>
      <c r="BT56" s="73">
        <v>-0.44301628355796152</v>
      </c>
      <c r="BU56" s="73">
        <v>-0.50467294888176661</v>
      </c>
      <c r="BV56" s="73">
        <v>-0.39337853241219928</v>
      </c>
      <c r="BW56" s="73">
        <v>0.45694669311914676</v>
      </c>
      <c r="BX56" s="74" t="s">
        <v>782</v>
      </c>
      <c r="BY56" s="74" t="s">
        <v>1095</v>
      </c>
      <c r="BZ56" s="73">
        <v>-0.54540624281077899</v>
      </c>
      <c r="CA56" s="73">
        <v>-0.50290362050346205</v>
      </c>
      <c r="CB56" s="73">
        <v>-0.54793201561272431</v>
      </c>
      <c r="CC56" s="74" t="s">
        <v>810</v>
      </c>
      <c r="CD56" s="74" t="s">
        <v>751</v>
      </c>
      <c r="CE56" s="74" t="s">
        <v>1019</v>
      </c>
      <c r="CF56" s="73">
        <v>0.25603334484469398</v>
      </c>
      <c r="CG56" s="74" t="s">
        <v>975</v>
      </c>
      <c r="CH56" s="74" t="s">
        <v>881</v>
      </c>
      <c r="CI56" s="74" t="s">
        <v>686</v>
      </c>
      <c r="CJ56" s="74" t="s">
        <v>1166</v>
      </c>
      <c r="CK56" s="73">
        <v>0.44239288440961749</v>
      </c>
      <c r="CL56" s="73">
        <v>0.54476503382526764</v>
      </c>
      <c r="CM56" s="73">
        <v>0.49860285441993463</v>
      </c>
      <c r="CN56" s="74" t="s">
        <v>910</v>
      </c>
      <c r="CO56" s="74" t="s">
        <v>1268</v>
      </c>
      <c r="CP56" s="73">
        <v>0.45205924747087556</v>
      </c>
      <c r="CQ56" s="74" t="s">
        <v>1146</v>
      </c>
      <c r="CR56" s="74" t="s">
        <v>1223</v>
      </c>
      <c r="CS56" s="74" t="s">
        <v>825</v>
      </c>
      <c r="CT56" s="74" t="s">
        <v>856</v>
      </c>
      <c r="CU56" s="74" t="s">
        <v>1199</v>
      </c>
      <c r="CV56" s="73">
        <v>-0.4724472401150997</v>
      </c>
      <c r="CW56" s="73">
        <v>-0.3055476959111777</v>
      </c>
      <c r="CX56" s="73">
        <v>-0.41981683710648765</v>
      </c>
      <c r="CY56" s="73">
        <v>0.2864279100976404</v>
      </c>
      <c r="CZ56" s="74" t="s">
        <v>700</v>
      </c>
      <c r="DA56" s="74" t="s">
        <v>855</v>
      </c>
      <c r="DB56" s="74" t="s">
        <v>901</v>
      </c>
      <c r="DC56" s="73">
        <v>0.37017780338481193</v>
      </c>
      <c r="DD56" s="74" t="s">
        <v>942</v>
      </c>
      <c r="DE56" s="73">
        <v>-0.15134192114944028</v>
      </c>
      <c r="DF56" s="73">
        <v>0.11465844989987445</v>
      </c>
      <c r="DG56" s="73">
        <v>-0.4654980310339914</v>
      </c>
      <c r="DH56" s="73">
        <v>0.56964863688928369</v>
      </c>
      <c r="DI56" s="74" t="s">
        <v>796</v>
      </c>
      <c r="DJ56" s="75" t="s">
        <v>1269</v>
      </c>
    </row>
    <row r="57" spans="1:114" x14ac:dyDescent="0.3">
      <c r="A57" s="61" t="s">
        <v>125</v>
      </c>
      <c r="B57" s="62" t="s">
        <v>230</v>
      </c>
      <c r="C57" s="67">
        <v>0.33997851110464045</v>
      </c>
      <c r="D57" s="67">
        <v>-0.24372957552106694</v>
      </c>
      <c r="E57" s="67">
        <v>-0.15740715965901683</v>
      </c>
      <c r="F57" s="67">
        <v>-0.21736287437506363</v>
      </c>
      <c r="G57" s="67">
        <v>-0.42130034251356685</v>
      </c>
      <c r="H57" s="67">
        <v>-0.38986626700580695</v>
      </c>
      <c r="I57" s="67">
        <v>-0.43074362580025088</v>
      </c>
      <c r="J57" s="62" t="s">
        <v>900</v>
      </c>
      <c r="K57" s="67">
        <v>7.9042836778956224E-2</v>
      </c>
      <c r="L57" s="67">
        <v>-3.537201509268665E-2</v>
      </c>
      <c r="M57" s="67">
        <v>-7.1744781751222522E-2</v>
      </c>
      <c r="N57" s="67">
        <v>1.7782826435726859E-2</v>
      </c>
      <c r="O57" s="67">
        <v>0.50227907253288995</v>
      </c>
      <c r="P57" s="62" t="s">
        <v>876</v>
      </c>
      <c r="Q57" s="62" t="s">
        <v>1038</v>
      </c>
      <c r="R57" s="62" t="s">
        <v>1043</v>
      </c>
      <c r="S57" s="67">
        <v>-0.36555979766175944</v>
      </c>
      <c r="T57" s="67">
        <v>-0.20182839344197534</v>
      </c>
      <c r="U57" s="67">
        <v>-2.5237627258620797E-2</v>
      </c>
      <c r="V57" s="67">
        <v>0.25701089785625009</v>
      </c>
      <c r="W57" s="67">
        <v>0.18892856184178031</v>
      </c>
      <c r="X57" s="67">
        <v>-5.3972542271597625E-2</v>
      </c>
      <c r="Y57" s="67">
        <v>-0.48360409968554946</v>
      </c>
      <c r="Z57" s="67">
        <v>9.9591021688735959E-2</v>
      </c>
      <c r="AA57" s="67">
        <v>-8.0086218448108856E-2</v>
      </c>
      <c r="AB57" s="67">
        <v>0.20290374006184145</v>
      </c>
      <c r="AC57" s="72">
        <v>0.24152997473689353</v>
      </c>
      <c r="AD57" s="73">
        <v>0.25648745050118943</v>
      </c>
      <c r="AE57" s="73">
        <v>-0.19299034668708911</v>
      </c>
      <c r="AF57" s="73">
        <v>0.28364936806677338</v>
      </c>
      <c r="AG57" s="73">
        <v>-0.37718492062122227</v>
      </c>
      <c r="AH57" s="73">
        <v>-5.4845729750100998E-2</v>
      </c>
      <c r="AI57" s="73">
        <v>-0.28829579955105417</v>
      </c>
      <c r="AJ57" s="74" t="s">
        <v>816</v>
      </c>
      <c r="AK57" s="73">
        <v>-0.57537098813953291</v>
      </c>
      <c r="AL57" s="73">
        <v>-0.17422791609051108</v>
      </c>
      <c r="AM57" s="73">
        <v>0.55828017134488672</v>
      </c>
      <c r="AN57" s="73">
        <v>6.4333332842264473E-2</v>
      </c>
      <c r="AO57" s="73">
        <v>-0.40222091715026898</v>
      </c>
      <c r="AP57" s="73">
        <v>0.14036646122881083</v>
      </c>
      <c r="AQ57" s="73">
        <v>-0.13566629951908579</v>
      </c>
      <c r="AR57" s="73">
        <v>-0.18369259743005362</v>
      </c>
      <c r="AS57" s="73">
        <v>-0.3768448767784523</v>
      </c>
      <c r="AT57" s="73">
        <v>-0.21433056499453715</v>
      </c>
      <c r="AU57" s="73">
        <v>-0.54223538646849134</v>
      </c>
      <c r="AV57" s="73">
        <v>-0.4623405628583514</v>
      </c>
      <c r="AW57" s="73">
        <v>0.19936522260001058</v>
      </c>
      <c r="AX57" s="73">
        <v>0.43404197476684153</v>
      </c>
      <c r="AY57" s="73">
        <v>7.1924227521811879E-2</v>
      </c>
      <c r="AZ57" s="73">
        <v>0.23757811754397345</v>
      </c>
      <c r="BA57" s="73">
        <v>8.3073072097089043E-2</v>
      </c>
      <c r="BB57" s="73">
        <v>0.12041951377561851</v>
      </c>
      <c r="BC57" s="73">
        <v>6.2344189603027379E-2</v>
      </c>
      <c r="BD57" s="73">
        <v>0.32994085941334755</v>
      </c>
      <c r="BE57" s="79">
        <v>1</v>
      </c>
      <c r="BF57" s="74" t="s">
        <v>828</v>
      </c>
      <c r="BG57" s="73">
        <v>3.8456190715867665E-2</v>
      </c>
      <c r="BH57" s="73">
        <v>0.28634193356138654</v>
      </c>
      <c r="BI57" s="74" t="s">
        <v>852</v>
      </c>
      <c r="BJ57" s="73">
        <v>0.27824431618185169</v>
      </c>
      <c r="BK57" s="73">
        <v>-0.53461294014119987</v>
      </c>
      <c r="BL57" s="73">
        <v>0.36050816220138798</v>
      </c>
      <c r="BM57" s="73">
        <v>0.11773683313591354</v>
      </c>
      <c r="BN57" s="73">
        <v>0.30958169260895113</v>
      </c>
      <c r="BO57" s="73">
        <v>-3.2796656088561194E-2</v>
      </c>
      <c r="BP57" s="73">
        <v>3.9612063005453182E-2</v>
      </c>
      <c r="BQ57" s="73">
        <v>0.5302700584640796</v>
      </c>
      <c r="BR57" s="73">
        <v>-0.54460000192394853</v>
      </c>
      <c r="BS57" s="73">
        <v>-0.47333966507093644</v>
      </c>
      <c r="BT57" s="73">
        <v>-0.28125977629996446</v>
      </c>
      <c r="BU57" s="73">
        <v>-0.49283097690024097</v>
      </c>
      <c r="BV57" s="73">
        <v>-0.21308659020854542</v>
      </c>
      <c r="BW57" s="73">
        <v>0.43958605666067102</v>
      </c>
      <c r="BX57" s="73">
        <v>0.23167875053471529</v>
      </c>
      <c r="BY57" s="73">
        <v>-0.33446068419387825</v>
      </c>
      <c r="BZ57" s="73">
        <v>-9.0164069644766767E-2</v>
      </c>
      <c r="CA57" s="73">
        <v>-0.19641145746606925</v>
      </c>
      <c r="CB57" s="73">
        <v>-0.28148845393884314</v>
      </c>
      <c r="CC57" s="73">
        <v>0.39654968403376895</v>
      </c>
      <c r="CD57" s="73">
        <v>0.35086484770353527</v>
      </c>
      <c r="CE57" s="73">
        <v>0.24390570063143924</v>
      </c>
      <c r="CF57" s="73">
        <v>-0.31554512656772182</v>
      </c>
      <c r="CG57" s="73">
        <v>-0.12777470357296247</v>
      </c>
      <c r="CH57" s="73">
        <v>0.12611277199566376</v>
      </c>
      <c r="CI57" s="73">
        <v>1.9869740099369398E-2</v>
      </c>
      <c r="CJ57" s="73">
        <v>0.34722340545878894</v>
      </c>
      <c r="CK57" s="73">
        <v>0.18048287319191866</v>
      </c>
      <c r="CL57" s="73">
        <v>0.29181031683501496</v>
      </c>
      <c r="CM57" s="73">
        <v>1.7952213822049843E-3</v>
      </c>
      <c r="CN57" s="73">
        <v>5.967960238216391E-2</v>
      </c>
      <c r="CO57" s="73">
        <v>0.22935152793167951</v>
      </c>
      <c r="CP57" s="74" t="s">
        <v>670</v>
      </c>
      <c r="CQ57" s="73">
        <v>9.0618675741159463E-2</v>
      </c>
      <c r="CR57" s="73">
        <v>0.53499355314268981</v>
      </c>
      <c r="CS57" s="73">
        <v>0.46390869006624563</v>
      </c>
      <c r="CT57" s="73">
        <v>0.3759147987740788</v>
      </c>
      <c r="CU57" s="73">
        <v>-0.45075179103529156</v>
      </c>
      <c r="CV57" s="73">
        <v>0.23835069804146963</v>
      </c>
      <c r="CW57" s="73">
        <v>0.25249134540195817</v>
      </c>
      <c r="CX57" s="73">
        <v>-4.6253700778638093E-2</v>
      </c>
      <c r="CY57" s="73">
        <v>0.43612360514485959</v>
      </c>
      <c r="CZ57" s="73">
        <v>0.3072327852906413</v>
      </c>
      <c r="DA57" s="73">
        <v>0.32991314465707511</v>
      </c>
      <c r="DB57" s="73">
        <v>-0.12915084141416053</v>
      </c>
      <c r="DC57" s="73">
        <v>-0.10027626772863452</v>
      </c>
      <c r="DD57" s="73">
        <v>-0.40006477084188136</v>
      </c>
      <c r="DE57" s="73">
        <v>-6.5026714406040825E-2</v>
      </c>
      <c r="DF57" s="73">
        <v>-0.1647257248064618</v>
      </c>
      <c r="DG57" s="73">
        <v>-0.34431055627391083</v>
      </c>
      <c r="DH57" s="73">
        <v>0.52438356213622916</v>
      </c>
      <c r="DI57" s="73">
        <v>0.36302536564816201</v>
      </c>
      <c r="DJ57" s="76">
        <v>0.29646930590478959</v>
      </c>
    </row>
    <row r="58" spans="1:114" x14ac:dyDescent="0.3">
      <c r="A58" s="61" t="s">
        <v>125</v>
      </c>
      <c r="B58" s="62" t="s">
        <v>232</v>
      </c>
      <c r="C58" s="62" t="s">
        <v>670</v>
      </c>
      <c r="D58" s="67">
        <v>-0.46596352610948077</v>
      </c>
      <c r="E58" s="67">
        <v>-0.30471225225678999</v>
      </c>
      <c r="F58" s="62" t="s">
        <v>775</v>
      </c>
      <c r="G58" s="62" t="s">
        <v>820</v>
      </c>
      <c r="H58" s="62" t="s">
        <v>718</v>
      </c>
      <c r="I58" s="62" t="s">
        <v>883</v>
      </c>
      <c r="J58" s="67">
        <v>-0.4049127302384728</v>
      </c>
      <c r="K58" s="67">
        <v>-0.34351601065157505</v>
      </c>
      <c r="L58" s="67">
        <v>-0.44573992556812392</v>
      </c>
      <c r="M58" s="62" t="s">
        <v>964</v>
      </c>
      <c r="N58" s="67">
        <v>-0.5169778740877089</v>
      </c>
      <c r="O58" s="62" t="s">
        <v>780</v>
      </c>
      <c r="P58" s="62" t="s">
        <v>744</v>
      </c>
      <c r="Q58" s="62" t="s">
        <v>699</v>
      </c>
      <c r="R58" s="62" t="s">
        <v>1044</v>
      </c>
      <c r="S58" s="62" t="s">
        <v>773</v>
      </c>
      <c r="T58" s="67">
        <v>-0.43524154288118844</v>
      </c>
      <c r="U58" s="67">
        <v>-0.51290078704357533</v>
      </c>
      <c r="V58" s="67">
        <v>-0.3382433163880238</v>
      </c>
      <c r="W58" s="67">
        <v>0.44224258328964877</v>
      </c>
      <c r="X58" s="67">
        <v>-0.52822862295121331</v>
      </c>
      <c r="Y58" s="62" t="s">
        <v>1123</v>
      </c>
      <c r="Z58" s="67">
        <v>-1.276006967516353E-2</v>
      </c>
      <c r="AA58" s="67">
        <v>-0.53985063271333888</v>
      </c>
      <c r="AB58" s="67">
        <v>0.12061853713663137</v>
      </c>
      <c r="AC58" s="72">
        <v>8.9431075809175323E-2</v>
      </c>
      <c r="AD58" s="73">
        <v>0.11687385333642371</v>
      </c>
      <c r="AE58" s="73">
        <v>-0.47132956802525933</v>
      </c>
      <c r="AF58" s="73">
        <v>0.112632545838814</v>
      </c>
      <c r="AG58" s="74" t="s">
        <v>1095</v>
      </c>
      <c r="AH58" s="73">
        <v>-0.49999947290372737</v>
      </c>
      <c r="AI58" s="74" t="s">
        <v>971</v>
      </c>
      <c r="AJ58" s="74" t="s">
        <v>702</v>
      </c>
      <c r="AK58" s="74" t="s">
        <v>792</v>
      </c>
      <c r="AL58" s="73">
        <v>-0.4452845361166925</v>
      </c>
      <c r="AM58" s="73">
        <v>0.48700876469018789</v>
      </c>
      <c r="AN58" s="73">
        <v>-0.3320045221587728</v>
      </c>
      <c r="AO58" s="73">
        <v>-0.40539078304368825</v>
      </c>
      <c r="AP58" s="74" t="s">
        <v>685</v>
      </c>
      <c r="AQ58" s="74" t="s">
        <v>930</v>
      </c>
      <c r="AR58" s="74" t="s">
        <v>1192</v>
      </c>
      <c r="AS58" s="74" t="s">
        <v>1212</v>
      </c>
      <c r="AT58" s="73">
        <v>-0.55044892143829915</v>
      </c>
      <c r="AU58" s="74" t="s">
        <v>891</v>
      </c>
      <c r="AV58" s="74" t="s">
        <v>829</v>
      </c>
      <c r="AW58" s="73">
        <v>-0.20093557139784518</v>
      </c>
      <c r="AX58" s="74" t="s">
        <v>946</v>
      </c>
      <c r="AY58" s="73">
        <v>-1.5943029410468948E-2</v>
      </c>
      <c r="AZ58" s="73">
        <v>3.2119857615282951E-2</v>
      </c>
      <c r="BA58" s="73">
        <v>4.0146911103114913E-2</v>
      </c>
      <c r="BB58" s="73">
        <v>2.8815301066072784E-2</v>
      </c>
      <c r="BC58" s="73">
        <v>-9.0474539840530773E-3</v>
      </c>
      <c r="BD58" s="74" t="s">
        <v>911</v>
      </c>
      <c r="BE58" s="74" t="s">
        <v>828</v>
      </c>
      <c r="BF58" s="79">
        <v>1</v>
      </c>
      <c r="BG58" s="73">
        <v>-0.24673833520817343</v>
      </c>
      <c r="BH58" s="73">
        <v>0.3426510244636643</v>
      </c>
      <c r="BI58" s="73">
        <v>8.4850918412240378E-2</v>
      </c>
      <c r="BJ58" s="73">
        <v>0.17850097657262329</v>
      </c>
      <c r="BK58" s="74" t="s">
        <v>655</v>
      </c>
      <c r="BL58" s="73">
        <v>0.43340222310211984</v>
      </c>
      <c r="BM58" s="73">
        <v>-0.254065432222014</v>
      </c>
      <c r="BN58" s="74" t="s">
        <v>916</v>
      </c>
      <c r="BO58" s="73">
        <v>-0.31233647350293325</v>
      </c>
      <c r="BP58" s="73">
        <v>-0.28418302547975605</v>
      </c>
      <c r="BQ58" s="73">
        <v>0.13680341606848748</v>
      </c>
      <c r="BR58" s="74" t="s">
        <v>1250</v>
      </c>
      <c r="BS58" s="74" t="s">
        <v>826</v>
      </c>
      <c r="BT58" s="73">
        <v>-0.48074530816274402</v>
      </c>
      <c r="BU58" s="74" t="s">
        <v>870</v>
      </c>
      <c r="BV58" s="73">
        <v>-0.251446611579907</v>
      </c>
      <c r="BW58" s="73">
        <v>0.47829130475987541</v>
      </c>
      <c r="BX58" s="74" t="s">
        <v>1270</v>
      </c>
      <c r="BY58" s="74" t="s">
        <v>1014</v>
      </c>
      <c r="BZ58" s="74" t="s">
        <v>999</v>
      </c>
      <c r="CA58" s="74" t="s">
        <v>1271</v>
      </c>
      <c r="CB58" s="74" t="s">
        <v>832</v>
      </c>
      <c r="CC58" s="74" t="s">
        <v>981</v>
      </c>
      <c r="CD58" s="74" t="s">
        <v>695</v>
      </c>
      <c r="CE58" s="74" t="s">
        <v>1252</v>
      </c>
      <c r="CF58" s="73">
        <v>0.2372696633897784</v>
      </c>
      <c r="CG58" s="74" t="s">
        <v>1039</v>
      </c>
      <c r="CH58" s="73">
        <v>0.23185094989930882</v>
      </c>
      <c r="CI58" s="73">
        <v>0.33513321600151336</v>
      </c>
      <c r="CJ58" s="74" t="s">
        <v>1013</v>
      </c>
      <c r="CK58" s="73">
        <v>0.42374577442953343</v>
      </c>
      <c r="CL58" s="73">
        <v>0.51340870592899257</v>
      </c>
      <c r="CM58" s="73">
        <v>0.44033198511980381</v>
      </c>
      <c r="CN58" s="73">
        <v>0.40725531584716057</v>
      </c>
      <c r="CO58" s="73">
        <v>0.57442959240918789</v>
      </c>
      <c r="CP58" s="73">
        <v>0.4521259049906714</v>
      </c>
      <c r="CQ58" s="73">
        <v>0.22791976583189746</v>
      </c>
      <c r="CR58" s="74" t="s">
        <v>747</v>
      </c>
      <c r="CS58" s="74" t="s">
        <v>952</v>
      </c>
      <c r="CT58" s="73">
        <v>0.52123572597724677</v>
      </c>
      <c r="CU58" s="74" t="s">
        <v>694</v>
      </c>
      <c r="CV58" s="73">
        <v>-0.16550053476765877</v>
      </c>
      <c r="CW58" s="73">
        <v>-0.17994092961771335</v>
      </c>
      <c r="CX58" s="73">
        <v>-0.50403945138952466</v>
      </c>
      <c r="CY58" s="73">
        <v>0.20355597016736643</v>
      </c>
      <c r="CZ58" s="73">
        <v>0.32091569886326771</v>
      </c>
      <c r="DA58" s="73">
        <v>0.57139501818534311</v>
      </c>
      <c r="DB58" s="74" t="s">
        <v>826</v>
      </c>
      <c r="DC58" s="73">
        <v>0.19167924422145644</v>
      </c>
      <c r="DD58" s="74" t="s">
        <v>1243</v>
      </c>
      <c r="DE58" s="73">
        <v>-0.11487987127738915</v>
      </c>
      <c r="DF58" s="73">
        <v>7.9914349638222026E-2</v>
      </c>
      <c r="DG58" s="73">
        <v>-0.32121582379450625</v>
      </c>
      <c r="DH58" s="74" t="s">
        <v>880</v>
      </c>
      <c r="DI58" s="74" t="s">
        <v>1269</v>
      </c>
      <c r="DJ58" s="75" t="s">
        <v>1100</v>
      </c>
    </row>
    <row r="59" spans="1:114" x14ac:dyDescent="0.3">
      <c r="A59" s="61" t="s">
        <v>125</v>
      </c>
      <c r="B59" s="62" t="s">
        <v>277</v>
      </c>
      <c r="C59" s="67">
        <v>-8.5904320828921431E-3</v>
      </c>
      <c r="D59" s="67">
        <v>0.15326080771809963</v>
      </c>
      <c r="E59" s="67">
        <v>0.18772025573670023</v>
      </c>
      <c r="F59" s="67">
        <v>-1.6327394466080891E-2</v>
      </c>
      <c r="G59" s="67">
        <v>5.6248677408953944E-2</v>
      </c>
      <c r="H59" s="67">
        <v>4.2346266986164928E-3</v>
      </c>
      <c r="I59" s="67">
        <v>-0.11033162279619708</v>
      </c>
      <c r="J59" s="67">
        <v>-0.27086025846412121</v>
      </c>
      <c r="K59" s="67">
        <v>-0.16359297392089514</v>
      </c>
      <c r="L59" s="67">
        <v>9.4265080187141331E-2</v>
      </c>
      <c r="M59" s="67">
        <v>-5.0307979765132356E-2</v>
      </c>
      <c r="N59" s="67">
        <v>0.13739031199965593</v>
      </c>
      <c r="O59" s="67">
        <v>-0.10596087949013019</v>
      </c>
      <c r="P59" s="67">
        <v>-0.39866753384508874</v>
      </c>
      <c r="Q59" s="67">
        <v>-0.46805360611955038</v>
      </c>
      <c r="R59" s="67">
        <v>-0.30390930053008541</v>
      </c>
      <c r="S59" s="67">
        <v>9.108390523851298E-2</v>
      </c>
      <c r="T59" s="67">
        <v>-0.41849642928914937</v>
      </c>
      <c r="U59" s="67">
        <v>-0.3171107029705475</v>
      </c>
      <c r="V59" s="67">
        <v>-0.12144322824460117</v>
      </c>
      <c r="W59" s="67">
        <v>0.32281223215359789</v>
      </c>
      <c r="X59" s="67">
        <v>-6.6859543715687891E-2</v>
      </c>
      <c r="Y59" s="67">
        <v>2.5645703387530906E-2</v>
      </c>
      <c r="Z59" s="62" t="s">
        <v>756</v>
      </c>
      <c r="AA59" s="67">
        <v>-7.1932522360322049E-2</v>
      </c>
      <c r="AB59" s="62" t="s">
        <v>914</v>
      </c>
      <c r="AC59" s="77" t="s">
        <v>1166</v>
      </c>
      <c r="AD59" s="74" t="s">
        <v>715</v>
      </c>
      <c r="AE59" s="73">
        <v>0.2844105823972104</v>
      </c>
      <c r="AF59" s="74" t="s">
        <v>935</v>
      </c>
      <c r="AG59" s="73">
        <v>0.12111345247225841</v>
      </c>
      <c r="AH59" s="73">
        <v>-0.23236046122123064</v>
      </c>
      <c r="AI59" s="73">
        <v>-4.3391208320935022E-2</v>
      </c>
      <c r="AJ59" s="73">
        <v>-0.3456559616646121</v>
      </c>
      <c r="AK59" s="73">
        <v>-6.6784175209379265E-2</v>
      </c>
      <c r="AL59" s="73">
        <v>-4.4091609370274516E-2</v>
      </c>
      <c r="AM59" s="73">
        <v>-0.17640428552661055</v>
      </c>
      <c r="AN59" s="73">
        <v>0.33947866854288933</v>
      </c>
      <c r="AO59" s="73">
        <v>0.42414197070292098</v>
      </c>
      <c r="AP59" s="73">
        <v>1.9011937204718332E-2</v>
      </c>
      <c r="AQ59" s="73">
        <v>-0.11687039445819913</v>
      </c>
      <c r="AR59" s="73">
        <v>-2.8881000095178293E-2</v>
      </c>
      <c r="AS59" s="73">
        <v>5.1075043469938498E-2</v>
      </c>
      <c r="AT59" s="73">
        <v>4.6429096659833316E-2</v>
      </c>
      <c r="AU59" s="73">
        <v>0.16476262781973061</v>
      </c>
      <c r="AV59" s="73">
        <v>0.31722068771350698</v>
      </c>
      <c r="AW59" s="73">
        <v>-0.17489275598715298</v>
      </c>
      <c r="AX59" s="73">
        <v>-1.7497514293931784E-2</v>
      </c>
      <c r="AY59" s="74" t="s">
        <v>1220</v>
      </c>
      <c r="AZ59" s="74" t="s">
        <v>794</v>
      </c>
      <c r="BA59" s="74" t="s">
        <v>1002</v>
      </c>
      <c r="BB59" s="74" t="s">
        <v>1264</v>
      </c>
      <c r="BC59" s="74" t="s">
        <v>869</v>
      </c>
      <c r="BD59" s="73">
        <v>-2.7650550281486126E-2</v>
      </c>
      <c r="BE59" s="73">
        <v>3.8456190715867665E-2</v>
      </c>
      <c r="BF59" s="73">
        <v>-0.24673833520817343</v>
      </c>
      <c r="BG59" s="79">
        <v>1</v>
      </c>
      <c r="BH59" s="74" t="s">
        <v>891</v>
      </c>
      <c r="BI59" s="73">
        <v>-1.6730671510658539E-2</v>
      </c>
      <c r="BJ59" s="74" t="s">
        <v>1272</v>
      </c>
      <c r="BK59" s="73">
        <v>6.7993023091381569E-2</v>
      </c>
      <c r="BL59" s="74" t="s">
        <v>855</v>
      </c>
      <c r="BM59" s="73">
        <v>-0.39628033191778417</v>
      </c>
      <c r="BN59" s="73">
        <v>-4.3632578525862109E-2</v>
      </c>
      <c r="BO59" s="73">
        <v>-0.40629759430786405</v>
      </c>
      <c r="BP59" s="73">
        <v>-0.36846550172836617</v>
      </c>
      <c r="BQ59" s="73">
        <v>-0.4218016220207832</v>
      </c>
      <c r="BR59" s="73">
        <v>0.12847725774000504</v>
      </c>
      <c r="BS59" s="73">
        <v>0.36271511624259617</v>
      </c>
      <c r="BT59" s="74" t="s">
        <v>880</v>
      </c>
      <c r="BU59" s="73">
        <v>0.22181420998227697</v>
      </c>
      <c r="BV59" s="73">
        <v>6.4586497312114674E-2</v>
      </c>
      <c r="BW59" s="73">
        <v>0.25846934950759981</v>
      </c>
      <c r="BX59" s="73">
        <v>-0.13116898431945923</v>
      </c>
      <c r="BY59" s="73">
        <v>0.21240127458743005</v>
      </c>
      <c r="BZ59" s="73">
        <v>-0.29342546903784522</v>
      </c>
      <c r="CA59" s="73">
        <v>-0.10589195338092226</v>
      </c>
      <c r="CB59" s="73">
        <v>-0.1153474120816958</v>
      </c>
      <c r="CC59" s="73">
        <v>0.13504523622892919</v>
      </c>
      <c r="CD59" s="73">
        <v>0.10951066141863325</v>
      </c>
      <c r="CE59" s="73">
        <v>0.12617372347550887</v>
      </c>
      <c r="CF59" s="73">
        <v>-0.23212194551711213</v>
      </c>
      <c r="CG59" s="73">
        <v>-0.1578492477087074</v>
      </c>
      <c r="CH59" s="73">
        <v>0.3602955274449775</v>
      </c>
      <c r="CI59" s="73">
        <v>0.19554462664764832</v>
      </c>
      <c r="CJ59" s="73">
        <v>-2.4706830235516155E-3</v>
      </c>
      <c r="CK59" s="73">
        <v>0.17246882455301454</v>
      </c>
      <c r="CL59" s="73">
        <v>0.1458214416291489</v>
      </c>
      <c r="CM59" s="73">
        <v>7.1658188774817805E-2</v>
      </c>
      <c r="CN59" s="73">
        <v>0.13064653794897299</v>
      </c>
      <c r="CO59" s="73">
        <v>8.5344008630131363E-2</v>
      </c>
      <c r="CP59" s="73">
        <v>5.7159060729100195E-2</v>
      </c>
      <c r="CQ59" s="73">
        <v>0.1645839804009811</v>
      </c>
      <c r="CR59" s="73">
        <v>0.15263539748789862</v>
      </c>
      <c r="CS59" s="73">
        <v>-0.10293671677803423</v>
      </c>
      <c r="CT59" s="73">
        <v>0.20440266086696429</v>
      </c>
      <c r="CU59" s="73">
        <v>0.14914631962457531</v>
      </c>
      <c r="CV59" s="73">
        <v>-0.35529794007689741</v>
      </c>
      <c r="CW59" s="73">
        <v>-0.12901964713061947</v>
      </c>
      <c r="CX59" s="73">
        <v>-0.13365726450777107</v>
      </c>
      <c r="CY59" s="74" t="s">
        <v>742</v>
      </c>
      <c r="CZ59" s="73">
        <v>0.49188677220924493</v>
      </c>
      <c r="DA59" s="73">
        <v>0.1200496042559025</v>
      </c>
      <c r="DB59" s="73">
        <v>-7.1114005061862093E-2</v>
      </c>
      <c r="DC59" s="73">
        <v>5.6254900521380269E-2</v>
      </c>
      <c r="DD59" s="73">
        <v>0.30919665974518035</v>
      </c>
      <c r="DE59" s="73">
        <v>0.33985236763708992</v>
      </c>
      <c r="DF59" s="74" t="s">
        <v>1038</v>
      </c>
      <c r="DG59" s="73">
        <v>0.48156592960500133</v>
      </c>
      <c r="DH59" s="73">
        <v>0.30626068085051145</v>
      </c>
      <c r="DI59" s="73">
        <v>-0.21664747571747675</v>
      </c>
      <c r="DJ59" s="76">
        <v>-4.1267728098606786E-2</v>
      </c>
    </row>
    <row r="60" spans="1:114" x14ac:dyDescent="0.3">
      <c r="A60" s="61" t="s">
        <v>125</v>
      </c>
      <c r="B60" s="62" t="s">
        <v>279</v>
      </c>
      <c r="C60" s="67">
        <v>0.27672473195974695</v>
      </c>
      <c r="D60" s="67">
        <v>-0.57070386691136654</v>
      </c>
      <c r="E60" s="62" t="s">
        <v>746</v>
      </c>
      <c r="F60" s="67">
        <v>-0.25071084152228734</v>
      </c>
      <c r="G60" s="67">
        <v>-0.44490524767467898</v>
      </c>
      <c r="H60" s="67">
        <v>-0.46697092993087574</v>
      </c>
      <c r="I60" s="67">
        <v>-0.39939544627047974</v>
      </c>
      <c r="J60" s="67">
        <v>-0.38336741977225308</v>
      </c>
      <c r="K60" s="67">
        <v>-0.11257171987352832</v>
      </c>
      <c r="L60" s="67">
        <v>-0.32184581377076954</v>
      </c>
      <c r="M60" s="67">
        <v>-0.26592239581018323</v>
      </c>
      <c r="N60" s="67">
        <v>-0.42391726194886575</v>
      </c>
      <c r="O60" s="67">
        <v>0.38007336301226718</v>
      </c>
      <c r="P60" s="67">
        <v>0.44529028427289791</v>
      </c>
      <c r="Q60" s="67">
        <v>0.47289354091819408</v>
      </c>
      <c r="R60" s="67">
        <v>0.4216830357592336</v>
      </c>
      <c r="S60" s="67">
        <v>-0.31574016184223502</v>
      </c>
      <c r="T60" s="67">
        <v>7.0949227037724549E-2</v>
      </c>
      <c r="U60" s="67">
        <v>-0.13048101829777867</v>
      </c>
      <c r="V60" s="67">
        <v>-3.6333931670120716E-2</v>
      </c>
      <c r="W60" s="67">
        <v>0.17263616425740347</v>
      </c>
      <c r="X60" s="67">
        <v>-0.26804262524835437</v>
      </c>
      <c r="Y60" s="67">
        <v>-0.41196941285982425</v>
      </c>
      <c r="Z60" s="62" t="s">
        <v>671</v>
      </c>
      <c r="AA60" s="67">
        <v>-0.43756839353163751</v>
      </c>
      <c r="AB60" s="62" t="s">
        <v>1161</v>
      </c>
      <c r="AC60" s="72">
        <v>-0.55719133003107635</v>
      </c>
      <c r="AD60" s="73">
        <v>-0.544904499717493</v>
      </c>
      <c r="AE60" s="74" t="s">
        <v>1057</v>
      </c>
      <c r="AF60" s="74" t="s">
        <v>1161</v>
      </c>
      <c r="AG60" s="73">
        <v>-0.26492210983551118</v>
      </c>
      <c r="AH60" s="73">
        <v>0.25304590683442446</v>
      </c>
      <c r="AI60" s="73">
        <v>-0.32349405414160898</v>
      </c>
      <c r="AJ60" s="73">
        <v>0.41861710674722191</v>
      </c>
      <c r="AK60" s="73">
        <v>-0.18468940428359626</v>
      </c>
      <c r="AL60" s="73">
        <v>-0.34875302144658138</v>
      </c>
      <c r="AM60" s="73">
        <v>0.35614378205391184</v>
      </c>
      <c r="AN60" s="73">
        <v>-0.50456917376292654</v>
      </c>
      <c r="AO60" s="74" t="s">
        <v>729</v>
      </c>
      <c r="AP60" s="73">
        <v>4.8666143977653245E-2</v>
      </c>
      <c r="AQ60" s="73">
        <v>-0.13645064363706147</v>
      </c>
      <c r="AR60" s="73">
        <v>-0.24641577917860372</v>
      </c>
      <c r="AS60" s="73">
        <v>-0.38840476472246588</v>
      </c>
      <c r="AT60" s="73">
        <v>-0.36028201050165715</v>
      </c>
      <c r="AU60" s="73">
        <v>-0.44911826463366561</v>
      </c>
      <c r="AV60" s="74" t="s">
        <v>921</v>
      </c>
      <c r="AW60" s="73">
        <v>0.36160094030579848</v>
      </c>
      <c r="AX60" s="73">
        <v>9.2365238285917292E-2</v>
      </c>
      <c r="AY60" s="74" t="s">
        <v>1258</v>
      </c>
      <c r="AZ60" s="74" t="s">
        <v>1244</v>
      </c>
      <c r="BA60" s="74" t="s">
        <v>993</v>
      </c>
      <c r="BB60" s="74" t="s">
        <v>657</v>
      </c>
      <c r="BC60" s="74" t="s">
        <v>1265</v>
      </c>
      <c r="BD60" s="73">
        <v>0.53281007664949243</v>
      </c>
      <c r="BE60" s="73">
        <v>0.28634193356138654</v>
      </c>
      <c r="BF60" s="73">
        <v>0.3426510244636643</v>
      </c>
      <c r="BG60" s="74" t="s">
        <v>891</v>
      </c>
      <c r="BH60" s="79">
        <v>1</v>
      </c>
      <c r="BI60" s="73">
        <v>0.4834373882357621</v>
      </c>
      <c r="BJ60" s="73">
        <v>-0.56094047812740933</v>
      </c>
      <c r="BK60" s="73">
        <v>-0.41385039050521427</v>
      </c>
      <c r="BL60" s="73">
        <v>-0.36401475327446864</v>
      </c>
      <c r="BM60" s="73">
        <v>0.48809401762993299</v>
      </c>
      <c r="BN60" s="73">
        <v>0.27093639288795895</v>
      </c>
      <c r="BO60" s="73">
        <v>0.28532579287349247</v>
      </c>
      <c r="BP60" s="73">
        <v>0.34456409388847914</v>
      </c>
      <c r="BQ60" s="74" t="s">
        <v>1021</v>
      </c>
      <c r="BR60" s="73">
        <v>-0.42542184636602137</v>
      </c>
      <c r="BS60" s="74" t="s">
        <v>718</v>
      </c>
      <c r="BT60" s="74" t="s">
        <v>775</v>
      </c>
      <c r="BU60" s="73">
        <v>-0.52939090881269268</v>
      </c>
      <c r="BV60" s="73">
        <v>-0.27040423096514904</v>
      </c>
      <c r="BW60" s="73">
        <v>8.2344277770136934E-2</v>
      </c>
      <c r="BX60" s="73">
        <v>0.36757451044958783</v>
      </c>
      <c r="BY60" s="73">
        <v>-0.40548878704838992</v>
      </c>
      <c r="BZ60" s="73">
        <v>0.21036244096316989</v>
      </c>
      <c r="CA60" s="73">
        <v>-0.16890116053304266</v>
      </c>
      <c r="CB60" s="73">
        <v>-0.15936947633009879</v>
      </c>
      <c r="CC60" s="73">
        <v>0.13952843458845091</v>
      </c>
      <c r="CD60" s="73">
        <v>0.1183525175382338</v>
      </c>
      <c r="CE60" s="73">
        <v>0.17538742709938004</v>
      </c>
      <c r="CF60" s="73">
        <v>4.3518054798880627E-3</v>
      </c>
      <c r="CG60" s="73">
        <v>-1.8513106288270364E-2</v>
      </c>
      <c r="CH60" s="73">
        <v>0.1464326576330916</v>
      </c>
      <c r="CI60" s="73">
        <v>0.22612412930881229</v>
      </c>
      <c r="CJ60" s="73">
        <v>0.2454743718340438</v>
      </c>
      <c r="CK60" s="73">
        <v>-0.14562432365927891</v>
      </c>
      <c r="CL60" s="73">
        <v>4.0822273428458518E-2</v>
      </c>
      <c r="CM60" s="73">
        <v>-5.8598356700033265E-2</v>
      </c>
      <c r="CN60" s="73">
        <v>0.34171748463159002</v>
      </c>
      <c r="CO60" s="73">
        <v>0.3135246507172571</v>
      </c>
      <c r="CP60" s="73">
        <v>0.18110983379105675</v>
      </c>
      <c r="CQ60" s="73">
        <v>0.26384685152080872</v>
      </c>
      <c r="CR60" s="73">
        <v>0.30364073331477187</v>
      </c>
      <c r="CS60" s="73">
        <v>0.28017099486780578</v>
      </c>
      <c r="CT60" s="73">
        <v>0.12758533592676355</v>
      </c>
      <c r="CU60" s="73">
        <v>-0.39233865331371831</v>
      </c>
      <c r="CV60" s="73">
        <v>0.11298042613701777</v>
      </c>
      <c r="CW60" s="73">
        <v>0.26788692671410025</v>
      </c>
      <c r="CX60" s="73">
        <v>-1.4505688692903588E-2</v>
      </c>
      <c r="CY60" s="73">
        <v>-0.11113156959875614</v>
      </c>
      <c r="CZ60" s="73">
        <v>0.14332018258880416</v>
      </c>
      <c r="DA60" s="73">
        <v>7.1254711628274348E-2</v>
      </c>
      <c r="DB60" s="73">
        <v>-0.10581988232752987</v>
      </c>
      <c r="DC60" s="73">
        <v>-0.10797271483064963</v>
      </c>
      <c r="DD60" s="74" t="s">
        <v>1273</v>
      </c>
      <c r="DE60" s="73">
        <v>-0.40431878521581083</v>
      </c>
      <c r="DF60" s="73">
        <v>-0.43144919774630353</v>
      </c>
      <c r="DG60" s="74" t="s">
        <v>774</v>
      </c>
      <c r="DH60" s="73">
        <v>0.14018184669489411</v>
      </c>
      <c r="DI60" s="73">
        <v>0.5360519605120454</v>
      </c>
      <c r="DJ60" s="76">
        <v>0.31351182612388168</v>
      </c>
    </row>
    <row r="61" spans="1:114" x14ac:dyDescent="0.3">
      <c r="A61" s="61" t="s">
        <v>125</v>
      </c>
      <c r="B61" s="62" t="s">
        <v>281</v>
      </c>
      <c r="C61" s="67">
        <v>-3.3959925009793245E-2</v>
      </c>
      <c r="D61" s="67">
        <v>-0.1816432825137182</v>
      </c>
      <c r="E61" s="67">
        <v>-0.24255002587695992</v>
      </c>
      <c r="F61" s="67">
        <v>8.6092120273564887E-2</v>
      </c>
      <c r="G61" s="67">
        <v>-0.3763889407832155</v>
      </c>
      <c r="H61" s="67">
        <v>-0.55388946684240536</v>
      </c>
      <c r="I61" s="67">
        <v>-0.37973684728344254</v>
      </c>
      <c r="J61" s="62" t="s">
        <v>901</v>
      </c>
      <c r="K61" s="67">
        <v>0.29392749081544006</v>
      </c>
      <c r="L61" s="67">
        <v>0.2209227670663714</v>
      </c>
      <c r="M61" s="67">
        <v>3.7143218717286791E-2</v>
      </c>
      <c r="N61" s="67">
        <v>1.4012958468133099E-2</v>
      </c>
      <c r="O61" s="67">
        <v>0.24493264346914187</v>
      </c>
      <c r="P61" s="67">
        <v>0.37293097907054001</v>
      </c>
      <c r="Q61" s="67">
        <v>0.34711397994236987</v>
      </c>
      <c r="R61" s="62" t="s">
        <v>701</v>
      </c>
      <c r="S61" s="67">
        <v>-4.6546456918023164E-2</v>
      </c>
      <c r="T61" s="67">
        <v>0.30223620767935133</v>
      </c>
      <c r="U61" s="67">
        <v>6.2960624985981734E-2</v>
      </c>
      <c r="V61" s="67">
        <v>0.52604827270809651</v>
      </c>
      <c r="W61" s="67">
        <v>2.32223303871264E-2</v>
      </c>
      <c r="X61" s="67">
        <v>0.1899910387373967</v>
      </c>
      <c r="Y61" s="67">
        <v>-0.11801369064171482</v>
      </c>
      <c r="Z61" s="67">
        <v>-0.16257764368722566</v>
      </c>
      <c r="AA61" s="67">
        <v>-3.0863609702047951E-2</v>
      </c>
      <c r="AB61" s="67">
        <v>-0.11492420042663935</v>
      </c>
      <c r="AC61" s="72">
        <v>-0.11011183825690966</v>
      </c>
      <c r="AD61" s="73">
        <v>-5.4621577479017198E-2</v>
      </c>
      <c r="AE61" s="73">
        <v>-6.3846031031956407E-2</v>
      </c>
      <c r="AF61" s="73">
        <v>-8.9649871947353785E-2</v>
      </c>
      <c r="AG61" s="73">
        <v>-0.2232444752679662</v>
      </c>
      <c r="AH61" s="73">
        <v>0.37890058280093664</v>
      </c>
      <c r="AI61" s="73">
        <v>-0.12208154470677347</v>
      </c>
      <c r="AJ61" s="73">
        <v>0.3385223261971429</v>
      </c>
      <c r="AK61" s="73">
        <v>1.6450941400199127E-2</v>
      </c>
      <c r="AL61" s="73">
        <v>-0.27358173335196029</v>
      </c>
      <c r="AM61" s="73">
        <v>0.32859245201468712</v>
      </c>
      <c r="AN61" s="73">
        <v>0.29731771197996415</v>
      </c>
      <c r="AO61" s="73">
        <v>-0.52543685788788219</v>
      </c>
      <c r="AP61" s="73">
        <v>-0.4465242146733121</v>
      </c>
      <c r="AQ61" s="73">
        <v>0.12747642271915771</v>
      </c>
      <c r="AR61" s="73">
        <v>0.12287082594050457</v>
      </c>
      <c r="AS61" s="73">
        <v>-0.15697061745537802</v>
      </c>
      <c r="AT61" s="73">
        <v>-9.6727778781545051E-2</v>
      </c>
      <c r="AU61" s="73">
        <v>-0.41284142274855595</v>
      </c>
      <c r="AV61" s="73">
        <v>-0.22044110489136146</v>
      </c>
      <c r="AW61" s="74" t="s">
        <v>1077</v>
      </c>
      <c r="AX61" s="73">
        <v>-3.3352871911832019E-2</v>
      </c>
      <c r="AY61" s="73">
        <v>-0.23626519944198271</v>
      </c>
      <c r="AZ61" s="73">
        <v>2.0860529019229905E-2</v>
      </c>
      <c r="BA61" s="73">
        <v>-0.19787086418199804</v>
      </c>
      <c r="BB61" s="73">
        <v>-0.16189021508305917</v>
      </c>
      <c r="BC61" s="73">
        <v>-0.24565629585021209</v>
      </c>
      <c r="BD61" s="73">
        <v>8.1254763189559487E-2</v>
      </c>
      <c r="BE61" s="74" t="s">
        <v>852</v>
      </c>
      <c r="BF61" s="73">
        <v>8.4850918412240378E-2</v>
      </c>
      <c r="BG61" s="73">
        <v>-1.6730671510658539E-2</v>
      </c>
      <c r="BH61" s="73">
        <v>0.4834373882357621</v>
      </c>
      <c r="BI61" s="79">
        <v>1</v>
      </c>
      <c r="BJ61" s="73">
        <v>-6.8290645403079234E-2</v>
      </c>
      <c r="BK61" s="73">
        <v>-0.27538996465313198</v>
      </c>
      <c r="BL61" s="73">
        <v>-6.1939807317492546E-2</v>
      </c>
      <c r="BM61" s="74" t="s">
        <v>1099</v>
      </c>
      <c r="BN61" s="73">
        <v>-0.10207249553167311</v>
      </c>
      <c r="BO61" s="73">
        <v>0.53685008157849889</v>
      </c>
      <c r="BP61" s="74" t="s">
        <v>816</v>
      </c>
      <c r="BQ61" s="74" t="s">
        <v>1155</v>
      </c>
      <c r="BR61" s="73">
        <v>-0.48032062184908764</v>
      </c>
      <c r="BS61" s="73">
        <v>-0.51522574980858293</v>
      </c>
      <c r="BT61" s="73">
        <v>-0.42633022606322213</v>
      </c>
      <c r="BU61" s="73">
        <v>-0.55102313521211499</v>
      </c>
      <c r="BV61" s="73">
        <v>-1.1499651535952411E-2</v>
      </c>
      <c r="BW61" s="73">
        <v>0.3183350571063211</v>
      </c>
      <c r="BX61" s="73">
        <v>3.1876259955063595E-2</v>
      </c>
      <c r="BY61" s="73">
        <v>5.5982179430243945E-2</v>
      </c>
      <c r="BZ61" s="73">
        <v>0.39929375589281096</v>
      </c>
      <c r="CA61" s="73">
        <v>4.912146316599747E-2</v>
      </c>
      <c r="CB61" s="73">
        <v>-3.8982022199513895E-3</v>
      </c>
      <c r="CC61" s="73">
        <v>1.0211075833078552E-2</v>
      </c>
      <c r="CD61" s="73">
        <v>-4.4931999309890044E-2</v>
      </c>
      <c r="CE61" s="73">
        <v>-3.9731094319179039E-2</v>
      </c>
      <c r="CF61" s="73">
        <v>-0.28529517096610518</v>
      </c>
      <c r="CG61" s="73">
        <v>5.3509186627598529E-2</v>
      </c>
      <c r="CH61" s="73">
        <v>0.25334201141340912</v>
      </c>
      <c r="CI61" s="73">
        <v>0.20208491285120725</v>
      </c>
      <c r="CJ61" s="73">
        <v>-3.9213081928425958E-2</v>
      </c>
      <c r="CK61" s="73">
        <v>-0.14580839408887486</v>
      </c>
      <c r="CL61" s="73">
        <v>-0.10498212035496426</v>
      </c>
      <c r="CM61" s="73">
        <v>-0.31290839641601037</v>
      </c>
      <c r="CN61" s="73">
        <v>0.20069768283771006</v>
      </c>
      <c r="CO61" s="73">
        <v>0.10146638275706235</v>
      </c>
      <c r="CP61" s="73">
        <v>0.28216147525094903</v>
      </c>
      <c r="CQ61" s="73">
        <v>0.27450208330498788</v>
      </c>
      <c r="CR61" s="73">
        <v>0.22202993234068277</v>
      </c>
      <c r="CS61" s="73">
        <v>-7.1003402311414124E-2</v>
      </c>
      <c r="CT61" s="73">
        <v>0.12321729402516095</v>
      </c>
      <c r="CU61" s="73">
        <v>-0.15749345207411342</v>
      </c>
      <c r="CV61" s="73">
        <v>0.29109942360236429</v>
      </c>
      <c r="CW61" s="74" t="s">
        <v>910</v>
      </c>
      <c r="CX61" s="73">
        <v>0.23646214512425129</v>
      </c>
      <c r="CY61" s="73">
        <v>0.10870126751427782</v>
      </c>
      <c r="CZ61" s="73">
        <v>0.25731143329910872</v>
      </c>
      <c r="DA61" s="73">
        <v>-6.3499692660138163E-2</v>
      </c>
      <c r="DB61" s="73">
        <v>0.17744729201390255</v>
      </c>
      <c r="DC61" s="73">
        <v>-0.30661685828596963</v>
      </c>
      <c r="DD61" s="73">
        <v>-0.23432842886687344</v>
      </c>
      <c r="DE61" s="73">
        <v>-0.19469823103579409</v>
      </c>
      <c r="DF61" s="73">
        <v>-0.24766336576952841</v>
      </c>
      <c r="DG61" s="73">
        <v>-0.38510813579326553</v>
      </c>
      <c r="DH61" s="73">
        <v>0.42923660888592502</v>
      </c>
      <c r="DI61" s="73">
        <v>0.13365683426206781</v>
      </c>
      <c r="DJ61" s="76">
        <v>-7.0498584836552566E-2</v>
      </c>
    </row>
    <row r="62" spans="1:114" x14ac:dyDescent="0.3">
      <c r="A62" s="61" t="s">
        <v>149</v>
      </c>
      <c r="B62" s="62" t="s">
        <v>148</v>
      </c>
      <c r="C62" s="67">
        <v>0.30131213017335973</v>
      </c>
      <c r="D62" s="67">
        <v>0.1000373813873334</v>
      </c>
      <c r="E62" s="67">
        <v>0.25711819987923412</v>
      </c>
      <c r="F62" s="67">
        <v>-0.31618539506574217</v>
      </c>
      <c r="G62" s="67">
        <v>-0.15263550087800715</v>
      </c>
      <c r="H62" s="67">
        <v>-0.20042124039551043</v>
      </c>
      <c r="I62" s="67">
        <v>-0.24340642449885297</v>
      </c>
      <c r="J62" s="67">
        <v>-0.32568968013559674</v>
      </c>
      <c r="K62" s="67">
        <v>-0.30069966894009742</v>
      </c>
      <c r="L62" s="67">
        <v>-3.5521609146812093E-2</v>
      </c>
      <c r="M62" s="67">
        <v>-0.2127935644029931</v>
      </c>
      <c r="N62" s="67">
        <v>1.8014779339689601E-2</v>
      </c>
      <c r="O62" s="67">
        <v>0.18686774374456014</v>
      </c>
      <c r="P62" s="67">
        <v>-0.18976167747017886</v>
      </c>
      <c r="Q62" s="67">
        <v>-0.24464381418829775</v>
      </c>
      <c r="R62" s="67">
        <v>-0.1136753928918306</v>
      </c>
      <c r="S62" s="67">
        <v>-0.20285554210597051</v>
      </c>
      <c r="T62" s="62" t="s">
        <v>944</v>
      </c>
      <c r="U62" s="67">
        <v>-0.46949850759000916</v>
      </c>
      <c r="V62" s="67">
        <v>-0.28005292798166309</v>
      </c>
      <c r="W62" s="67">
        <v>0.38449564689143356</v>
      </c>
      <c r="X62" s="67">
        <v>-0.22020800361538526</v>
      </c>
      <c r="Y62" s="67">
        <v>-0.25972652952648423</v>
      </c>
      <c r="Z62" s="62" t="s">
        <v>1050</v>
      </c>
      <c r="AA62" s="67">
        <v>-0.21163460783483926</v>
      </c>
      <c r="AB62" s="62" t="s">
        <v>1145</v>
      </c>
      <c r="AC62" s="77" t="s">
        <v>983</v>
      </c>
      <c r="AD62" s="74" t="s">
        <v>815</v>
      </c>
      <c r="AE62" s="73">
        <v>0.15699117819226616</v>
      </c>
      <c r="AF62" s="74" t="s">
        <v>1169</v>
      </c>
      <c r="AG62" s="73">
        <v>-0.12592745724366594</v>
      </c>
      <c r="AH62" s="73">
        <v>-0.49926410208309979</v>
      </c>
      <c r="AI62" s="73">
        <v>-0.30926432792531566</v>
      </c>
      <c r="AJ62" s="73">
        <v>-0.11395449746129784</v>
      </c>
      <c r="AK62" s="73">
        <v>-0.38947510311705258</v>
      </c>
      <c r="AL62" s="73">
        <v>-0.14469044279104823</v>
      </c>
      <c r="AM62" s="73">
        <v>-0.14657306092574235</v>
      </c>
      <c r="AN62" s="73">
        <v>0.29517337177599767</v>
      </c>
      <c r="AO62" s="73">
        <v>0.37822670714538109</v>
      </c>
      <c r="AP62" s="73">
        <v>0.35050314077950961</v>
      </c>
      <c r="AQ62" s="73">
        <v>-0.36329506344549256</v>
      </c>
      <c r="AR62" s="73">
        <v>-0.27228807048204806</v>
      </c>
      <c r="AS62" s="73">
        <v>-0.17812837595859973</v>
      </c>
      <c r="AT62" s="73">
        <v>-0.109394692611153</v>
      </c>
      <c r="AU62" s="73">
        <v>8.7307560672018905E-2</v>
      </c>
      <c r="AV62" s="73">
        <v>0.12538163085710421</v>
      </c>
      <c r="AW62" s="73">
        <v>-0.26997406277811292</v>
      </c>
      <c r="AX62" s="73">
        <v>0.27286926678439516</v>
      </c>
      <c r="AY62" s="74" t="s">
        <v>1259</v>
      </c>
      <c r="AZ62" s="74" t="s">
        <v>1225</v>
      </c>
      <c r="BA62" s="74" t="s">
        <v>955</v>
      </c>
      <c r="BB62" s="74" t="s">
        <v>1142</v>
      </c>
      <c r="BC62" s="74" t="s">
        <v>1266</v>
      </c>
      <c r="BD62" s="73">
        <v>0.16192078613733221</v>
      </c>
      <c r="BE62" s="73">
        <v>0.27824431618185169</v>
      </c>
      <c r="BF62" s="73">
        <v>0.17850097657262329</v>
      </c>
      <c r="BG62" s="74" t="s">
        <v>1272</v>
      </c>
      <c r="BH62" s="73">
        <v>-0.56094047812740933</v>
      </c>
      <c r="BI62" s="73">
        <v>-6.8290645403079234E-2</v>
      </c>
      <c r="BJ62" s="79">
        <v>1</v>
      </c>
      <c r="BK62" s="73">
        <v>-0.16535519345962879</v>
      </c>
      <c r="BL62" s="74" t="s">
        <v>1274</v>
      </c>
      <c r="BM62" s="74" t="s">
        <v>1035</v>
      </c>
      <c r="BN62" s="73">
        <v>0.27638821382961132</v>
      </c>
      <c r="BO62" s="74" t="s">
        <v>1193</v>
      </c>
      <c r="BP62" s="73">
        <v>-0.5626349386978996</v>
      </c>
      <c r="BQ62" s="73">
        <v>-0.43513051683888038</v>
      </c>
      <c r="BR62" s="73">
        <v>-2.4943783561281706E-2</v>
      </c>
      <c r="BS62" s="73">
        <v>0.26208624453020768</v>
      </c>
      <c r="BT62" s="74" t="s">
        <v>1121</v>
      </c>
      <c r="BU62" s="73">
        <v>0.12998193261491903</v>
      </c>
      <c r="BV62" s="73">
        <v>4.3352613531337181E-2</v>
      </c>
      <c r="BW62" s="73">
        <v>0.48299389238100005</v>
      </c>
      <c r="BX62" s="73">
        <v>0.10721425381990761</v>
      </c>
      <c r="BY62" s="73">
        <v>-7.0486822606265001E-2</v>
      </c>
      <c r="BZ62" s="74" t="s">
        <v>1161</v>
      </c>
      <c r="CA62" s="73">
        <v>-0.43840638781613678</v>
      </c>
      <c r="CB62" s="73">
        <v>-0.47164544090090849</v>
      </c>
      <c r="CC62" s="73">
        <v>0.37578970275219042</v>
      </c>
      <c r="CD62" s="73">
        <v>0.33276528592365828</v>
      </c>
      <c r="CE62" s="73">
        <v>0.35339533490250941</v>
      </c>
      <c r="CF62" s="73">
        <v>-0.12679022488511435</v>
      </c>
      <c r="CG62" s="73">
        <v>-0.41030292687018471</v>
      </c>
      <c r="CH62" s="73">
        <v>0.32328866823298863</v>
      </c>
      <c r="CI62" s="73">
        <v>0.19815402039379998</v>
      </c>
      <c r="CJ62" s="73">
        <v>0.26308034073498493</v>
      </c>
      <c r="CK62" s="73">
        <v>0.35143065006769747</v>
      </c>
      <c r="CL62" s="73">
        <v>0.30936900303721254</v>
      </c>
      <c r="CM62" s="73">
        <v>0.19052692522769854</v>
      </c>
      <c r="CN62" s="73">
        <v>0.16171526615951942</v>
      </c>
      <c r="CO62" s="73">
        <v>0.15936680449859861</v>
      </c>
      <c r="CP62" s="73">
        <v>0.32964438025071713</v>
      </c>
      <c r="CQ62" s="73">
        <v>7.2771293142950166E-2</v>
      </c>
      <c r="CR62" s="73">
        <v>0.26793476015245382</v>
      </c>
      <c r="CS62" s="73">
        <v>0.23369053740399368</v>
      </c>
      <c r="CT62" s="73">
        <v>0.2783435227555428</v>
      </c>
      <c r="CU62" s="73">
        <v>-0.12242135152654857</v>
      </c>
      <c r="CV62" s="73">
        <v>-0.38040114530067437</v>
      </c>
      <c r="CW62" s="73">
        <v>-0.18790102134643905</v>
      </c>
      <c r="CX62" s="73">
        <v>-0.41124735028688564</v>
      </c>
      <c r="CY62" s="74" t="s">
        <v>1070</v>
      </c>
      <c r="CZ62" s="73">
        <v>0.50510364239742644</v>
      </c>
      <c r="DA62" s="73">
        <v>0.34050599951515076</v>
      </c>
      <c r="DB62" s="73">
        <v>-0.31604645240238205</v>
      </c>
      <c r="DC62" s="73">
        <v>0.12291696560195539</v>
      </c>
      <c r="DD62" s="73">
        <v>0.13613624483290612</v>
      </c>
      <c r="DE62" s="73">
        <v>0.4605772447808833</v>
      </c>
      <c r="DF62" s="74" t="s">
        <v>1275</v>
      </c>
      <c r="DG62" s="73">
        <v>0.49219939703350574</v>
      </c>
      <c r="DH62" s="73">
        <v>0.51727576824754706</v>
      </c>
      <c r="DI62" s="73">
        <v>5.8384611639652161E-2</v>
      </c>
      <c r="DJ62" s="76">
        <v>0.19173035038967998</v>
      </c>
    </row>
    <row r="63" spans="1:114" x14ac:dyDescent="0.3">
      <c r="A63" s="61" t="s">
        <v>149</v>
      </c>
      <c r="B63" s="62" t="s">
        <v>242</v>
      </c>
      <c r="C63" s="62" t="s">
        <v>671</v>
      </c>
      <c r="D63" s="67">
        <v>0.48453859005786387</v>
      </c>
      <c r="E63" s="67">
        <v>0.33281633164873459</v>
      </c>
      <c r="F63" s="62" t="s">
        <v>776</v>
      </c>
      <c r="G63" s="62" t="s">
        <v>821</v>
      </c>
      <c r="H63" s="62" t="s">
        <v>855</v>
      </c>
      <c r="I63" s="62" t="s">
        <v>884</v>
      </c>
      <c r="J63" s="62" t="s">
        <v>902</v>
      </c>
      <c r="K63" s="67">
        <v>0.37563507258407319</v>
      </c>
      <c r="L63" s="67">
        <v>0.48803624721457972</v>
      </c>
      <c r="M63" s="62" t="s">
        <v>965</v>
      </c>
      <c r="N63" s="62" t="s">
        <v>747</v>
      </c>
      <c r="O63" s="62" t="s">
        <v>650</v>
      </c>
      <c r="P63" s="62" t="s">
        <v>964</v>
      </c>
      <c r="Q63" s="62" t="s">
        <v>750</v>
      </c>
      <c r="R63" s="62" t="s">
        <v>778</v>
      </c>
      <c r="S63" s="62" t="s">
        <v>842</v>
      </c>
      <c r="T63" s="67">
        <v>0.30920468086140085</v>
      </c>
      <c r="U63" s="62" t="s">
        <v>988</v>
      </c>
      <c r="V63" s="67">
        <v>0.35725091977628065</v>
      </c>
      <c r="W63" s="62" t="s">
        <v>1093</v>
      </c>
      <c r="X63" s="67">
        <v>0.53281452741434498</v>
      </c>
      <c r="Y63" s="62" t="s">
        <v>873</v>
      </c>
      <c r="Z63" s="67">
        <v>6.9068251205371398E-2</v>
      </c>
      <c r="AA63" s="62" t="s">
        <v>670</v>
      </c>
      <c r="AB63" s="67">
        <v>-8.6543610781494897E-3</v>
      </c>
      <c r="AC63" s="72">
        <v>2.8426201883741543E-2</v>
      </c>
      <c r="AD63" s="73">
        <v>-1.6431501066970115E-2</v>
      </c>
      <c r="AE63" s="73">
        <v>0.46597675224947249</v>
      </c>
      <c r="AF63" s="73">
        <v>5.116950333400031E-3</v>
      </c>
      <c r="AG63" s="74" t="s">
        <v>1174</v>
      </c>
      <c r="AH63" s="73">
        <v>0.4710322878289428</v>
      </c>
      <c r="AI63" s="74" t="s">
        <v>849</v>
      </c>
      <c r="AJ63" s="74" t="s">
        <v>1091</v>
      </c>
      <c r="AK63" s="74" t="s">
        <v>672</v>
      </c>
      <c r="AL63" s="74" t="s">
        <v>1104</v>
      </c>
      <c r="AM63" s="74" t="s">
        <v>1075</v>
      </c>
      <c r="AN63" s="73">
        <v>0.41482607141947964</v>
      </c>
      <c r="AO63" s="73">
        <v>0.31560078960860799</v>
      </c>
      <c r="AP63" s="74" t="s">
        <v>791</v>
      </c>
      <c r="AQ63" s="74" t="s">
        <v>943</v>
      </c>
      <c r="AR63" s="73">
        <v>0.57254290481782477</v>
      </c>
      <c r="AS63" s="74" t="s">
        <v>935</v>
      </c>
      <c r="AT63" s="74" t="s">
        <v>1247</v>
      </c>
      <c r="AU63" s="74" t="s">
        <v>958</v>
      </c>
      <c r="AV63" s="74" t="s">
        <v>749</v>
      </c>
      <c r="AW63" s="73">
        <v>-4.0403839259006757E-2</v>
      </c>
      <c r="AX63" s="73">
        <v>-0.48872371117693891</v>
      </c>
      <c r="AY63" s="73">
        <v>0.22126510847842082</v>
      </c>
      <c r="AZ63" s="73">
        <v>5.6975115616913513E-2</v>
      </c>
      <c r="BA63" s="73">
        <v>7.8093561206123208E-2</v>
      </c>
      <c r="BB63" s="73">
        <v>8.0520941759204032E-2</v>
      </c>
      <c r="BC63" s="73">
        <v>0.15928075343989076</v>
      </c>
      <c r="BD63" s="74" t="s">
        <v>1267</v>
      </c>
      <c r="BE63" s="73">
        <v>-0.53461294014119987</v>
      </c>
      <c r="BF63" s="74" t="s">
        <v>655</v>
      </c>
      <c r="BG63" s="73">
        <v>6.7993023091381569E-2</v>
      </c>
      <c r="BH63" s="73">
        <v>-0.41385039050521427</v>
      </c>
      <c r="BI63" s="73">
        <v>-0.27538996465313198</v>
      </c>
      <c r="BJ63" s="73">
        <v>-0.16535519345962879</v>
      </c>
      <c r="BK63" s="79">
        <v>1</v>
      </c>
      <c r="BL63" s="73">
        <v>-0.48925767057744196</v>
      </c>
      <c r="BM63" s="73">
        <v>5.2062418678989975E-2</v>
      </c>
      <c r="BN63" s="74" t="s">
        <v>1276</v>
      </c>
      <c r="BO63" s="73">
        <v>0.16189047321038383</v>
      </c>
      <c r="BP63" s="73">
        <v>9.6558974508847373E-2</v>
      </c>
      <c r="BQ63" s="73">
        <v>-9.3273924873465489E-2</v>
      </c>
      <c r="BR63" s="74" t="s">
        <v>669</v>
      </c>
      <c r="BS63" s="74" t="s">
        <v>943</v>
      </c>
      <c r="BT63" s="73">
        <v>0.51029342314804416</v>
      </c>
      <c r="BU63" s="74" t="s">
        <v>672</v>
      </c>
      <c r="BV63" s="73">
        <v>0.34381067256509606</v>
      </c>
      <c r="BW63" s="73">
        <v>-0.56429476193735806</v>
      </c>
      <c r="BX63" s="74" t="s">
        <v>1118</v>
      </c>
      <c r="BY63" s="74" t="s">
        <v>821</v>
      </c>
      <c r="BZ63" s="73">
        <v>0.4658671009039928</v>
      </c>
      <c r="CA63" s="73">
        <v>0.42223731944978571</v>
      </c>
      <c r="CB63" s="73">
        <v>0.48174047335108888</v>
      </c>
      <c r="CC63" s="74" t="s">
        <v>1277</v>
      </c>
      <c r="CD63" s="74" t="s">
        <v>1004</v>
      </c>
      <c r="CE63" s="74" t="s">
        <v>652</v>
      </c>
      <c r="CF63" s="73">
        <v>-0.16169321497365707</v>
      </c>
      <c r="CG63" s="74" t="s">
        <v>1217</v>
      </c>
      <c r="CH63" s="74" t="s">
        <v>812</v>
      </c>
      <c r="CI63" s="74" t="s">
        <v>1278</v>
      </c>
      <c r="CJ63" s="74" t="s">
        <v>1279</v>
      </c>
      <c r="CK63" s="74" t="s">
        <v>778</v>
      </c>
      <c r="CL63" s="73">
        <v>-0.4765452602195685</v>
      </c>
      <c r="CM63" s="74" t="s">
        <v>891</v>
      </c>
      <c r="CN63" s="74" t="s">
        <v>1129</v>
      </c>
      <c r="CO63" s="74" t="s">
        <v>1280</v>
      </c>
      <c r="CP63" s="73">
        <v>-0.49340260445808287</v>
      </c>
      <c r="CQ63" s="74" t="s">
        <v>719</v>
      </c>
      <c r="CR63" s="74" t="s">
        <v>1037</v>
      </c>
      <c r="CS63" s="74" t="s">
        <v>774</v>
      </c>
      <c r="CT63" s="74" t="s">
        <v>1281</v>
      </c>
      <c r="CU63" s="74" t="s">
        <v>814</v>
      </c>
      <c r="CV63" s="73">
        <v>0.28817769246108743</v>
      </c>
      <c r="CW63" s="73">
        <v>8.4093549537037661E-3</v>
      </c>
      <c r="CX63" s="73">
        <v>0.22572714262893892</v>
      </c>
      <c r="CY63" s="73">
        <v>-0.13314740109215395</v>
      </c>
      <c r="CZ63" s="74" t="s">
        <v>906</v>
      </c>
      <c r="DA63" s="73">
        <v>-0.53324729842137486</v>
      </c>
      <c r="DB63" s="73">
        <v>0.47182568630415633</v>
      </c>
      <c r="DC63" s="73">
        <v>-0.46937044696663771</v>
      </c>
      <c r="DD63" s="73">
        <v>0.54863874126432688</v>
      </c>
      <c r="DE63" s="73">
        <v>0.19042890641272489</v>
      </c>
      <c r="DF63" s="73">
        <v>8.0194991619420924E-2</v>
      </c>
      <c r="DG63" s="73">
        <v>0.51644194162854062</v>
      </c>
      <c r="DH63" s="74" t="s">
        <v>964</v>
      </c>
      <c r="DI63" s="74" t="s">
        <v>1282</v>
      </c>
      <c r="DJ63" s="75" t="s">
        <v>1152</v>
      </c>
    </row>
    <row r="64" spans="1:114" x14ac:dyDescent="0.3">
      <c r="A64" s="61" t="s">
        <v>152</v>
      </c>
      <c r="B64" s="62" t="s">
        <v>151</v>
      </c>
      <c r="C64" s="62" t="s">
        <v>672</v>
      </c>
      <c r="D64" s="67">
        <v>-0.23168007688036801</v>
      </c>
      <c r="E64" s="67">
        <v>-1.9953658500340987E-2</v>
      </c>
      <c r="F64" s="67">
        <v>-0.54482539449370748</v>
      </c>
      <c r="G64" s="67">
        <v>-0.395199953267035</v>
      </c>
      <c r="H64" s="67">
        <v>-0.29840142561979677</v>
      </c>
      <c r="I64" s="67">
        <v>-0.54586184855453768</v>
      </c>
      <c r="J64" s="67">
        <v>-0.44048860894433939</v>
      </c>
      <c r="K64" s="67">
        <v>-0.3951502928071064</v>
      </c>
      <c r="L64" s="67">
        <v>-0.27100682133760717</v>
      </c>
      <c r="M64" s="67">
        <v>-0.46418791342738053</v>
      </c>
      <c r="N64" s="67">
        <v>-0.24405940177813046</v>
      </c>
      <c r="O64" s="67">
        <v>0.43298459324461119</v>
      </c>
      <c r="P64" s="67">
        <v>8.9401187709914454E-2</v>
      </c>
      <c r="Q64" s="67">
        <v>4.0969254635112806E-2</v>
      </c>
      <c r="R64" s="67">
        <v>0.13934018306318605</v>
      </c>
      <c r="S64" s="67">
        <v>-0.48522189411647426</v>
      </c>
      <c r="T64" s="62" t="s">
        <v>890</v>
      </c>
      <c r="U64" s="62" t="s">
        <v>723</v>
      </c>
      <c r="V64" s="67">
        <v>-0.31023182072455957</v>
      </c>
      <c r="W64" s="67">
        <v>0.56909897941824739</v>
      </c>
      <c r="X64" s="67">
        <v>-0.35039133212779994</v>
      </c>
      <c r="Y64" s="67">
        <v>-0.51082470130162461</v>
      </c>
      <c r="Z64" s="62" t="s">
        <v>1146</v>
      </c>
      <c r="AA64" s="67">
        <v>-0.35070008893589905</v>
      </c>
      <c r="AB64" s="62" t="s">
        <v>695</v>
      </c>
      <c r="AC64" s="77" t="s">
        <v>1146</v>
      </c>
      <c r="AD64" s="74" t="s">
        <v>856</v>
      </c>
      <c r="AE64" s="73">
        <v>-0.11375209191340559</v>
      </c>
      <c r="AF64" s="74" t="s">
        <v>911</v>
      </c>
      <c r="AG64" s="73">
        <v>-0.39637963481492766</v>
      </c>
      <c r="AH64" s="74" t="s">
        <v>1061</v>
      </c>
      <c r="AI64" s="73">
        <v>-0.51701168892228566</v>
      </c>
      <c r="AJ64" s="73">
        <v>0.21761964129598188</v>
      </c>
      <c r="AK64" s="73">
        <v>-0.55312334295117171</v>
      </c>
      <c r="AL64" s="73">
        <v>-0.14012444164663662</v>
      </c>
      <c r="AM64" s="73">
        <v>5.8668013124528469E-2</v>
      </c>
      <c r="AN64" s="73">
        <v>8.1920554203004231E-2</v>
      </c>
      <c r="AO64" s="73">
        <v>0.24678963918307281</v>
      </c>
      <c r="AP64" s="74" t="s">
        <v>742</v>
      </c>
      <c r="AQ64" s="73">
        <v>-0.56382867678767246</v>
      </c>
      <c r="AR64" s="73">
        <v>-0.49279856542054518</v>
      </c>
      <c r="AS64" s="73">
        <v>-0.51577186761464011</v>
      </c>
      <c r="AT64" s="73">
        <v>-0.21500510942596635</v>
      </c>
      <c r="AU64" s="73">
        <v>-0.11505472778466019</v>
      </c>
      <c r="AV64" s="73">
        <v>-0.11364560845328285</v>
      </c>
      <c r="AW64" s="73">
        <v>-0.21820005643747939</v>
      </c>
      <c r="AX64" s="73">
        <v>0.46635840739487788</v>
      </c>
      <c r="AY64" s="73">
        <v>0.56992800628482898</v>
      </c>
      <c r="AZ64" s="74" t="s">
        <v>858</v>
      </c>
      <c r="BA64" s="74" t="s">
        <v>1194</v>
      </c>
      <c r="BB64" s="74" t="s">
        <v>816</v>
      </c>
      <c r="BC64" s="74" t="s">
        <v>692</v>
      </c>
      <c r="BD64" s="73">
        <v>0.33286375059533341</v>
      </c>
      <c r="BE64" s="73">
        <v>0.36050816220138798</v>
      </c>
      <c r="BF64" s="73">
        <v>0.43340222310211984</v>
      </c>
      <c r="BG64" s="74" t="s">
        <v>855</v>
      </c>
      <c r="BH64" s="73">
        <v>-0.36401475327446864</v>
      </c>
      <c r="BI64" s="73">
        <v>-6.1939807317492546E-2</v>
      </c>
      <c r="BJ64" s="74" t="s">
        <v>1274</v>
      </c>
      <c r="BK64" s="73">
        <v>-0.48925767057744196</v>
      </c>
      <c r="BL64" s="79">
        <v>1</v>
      </c>
      <c r="BM64" s="73">
        <v>-0.49545838384812219</v>
      </c>
      <c r="BN64" s="73">
        <v>0.57370252159073731</v>
      </c>
      <c r="BO64" s="74" t="s">
        <v>901</v>
      </c>
      <c r="BP64" s="73">
        <v>-0.54956491858149681</v>
      </c>
      <c r="BQ64" s="73">
        <v>-0.39018204020594022</v>
      </c>
      <c r="BR64" s="73">
        <v>-0.27708062387294646</v>
      </c>
      <c r="BS64" s="73">
        <v>-5.8487695582378221E-2</v>
      </c>
      <c r="BT64" s="73">
        <v>0.22909220488260404</v>
      </c>
      <c r="BU64" s="73">
        <v>-0.14369035847170661</v>
      </c>
      <c r="BV64" s="73">
        <v>-3.8746890082970574E-2</v>
      </c>
      <c r="BW64" s="74" t="s">
        <v>676</v>
      </c>
      <c r="BX64" s="73">
        <v>0.43677598607447654</v>
      </c>
      <c r="BY64" s="73">
        <v>-0.40785095062178661</v>
      </c>
      <c r="BZ64" s="74" t="s">
        <v>1008</v>
      </c>
      <c r="CA64" s="74" t="s">
        <v>718</v>
      </c>
      <c r="CB64" s="74" t="s">
        <v>1078</v>
      </c>
      <c r="CC64" s="74" t="s">
        <v>850</v>
      </c>
      <c r="CD64" s="74" t="s">
        <v>1099</v>
      </c>
      <c r="CE64" s="74" t="s">
        <v>847</v>
      </c>
      <c r="CF64" s="73">
        <v>3.7469274618038333E-2</v>
      </c>
      <c r="CG64" s="74" t="s">
        <v>861</v>
      </c>
      <c r="CH64" s="73">
        <v>0.24798640794260088</v>
      </c>
      <c r="CI64" s="73">
        <v>0.18977323653174238</v>
      </c>
      <c r="CJ64" s="74" t="s">
        <v>1121</v>
      </c>
      <c r="CK64" s="74" t="s">
        <v>817</v>
      </c>
      <c r="CL64" s="73">
        <v>0.52711219564064582</v>
      </c>
      <c r="CM64" s="74" t="s">
        <v>984</v>
      </c>
      <c r="CN64" s="73">
        <v>0.17209461066521742</v>
      </c>
      <c r="CO64" s="73">
        <v>0.46681541296223761</v>
      </c>
      <c r="CP64" s="73">
        <v>0.20034821828109733</v>
      </c>
      <c r="CQ64" s="73">
        <v>0.14222103443351919</v>
      </c>
      <c r="CR64" s="73">
        <v>0.44660078997496111</v>
      </c>
      <c r="CS64" s="74" t="s">
        <v>1121</v>
      </c>
      <c r="CT64" s="74" t="s">
        <v>1238</v>
      </c>
      <c r="CU64" s="73">
        <v>-0.29196099791022118</v>
      </c>
      <c r="CV64" s="73">
        <v>-0.47185818679425273</v>
      </c>
      <c r="CW64" s="73">
        <v>-0.11895392878426768</v>
      </c>
      <c r="CX64" s="73">
        <v>-0.52269512134712393</v>
      </c>
      <c r="CY64" s="73">
        <v>0.54999156857521736</v>
      </c>
      <c r="CZ64" s="74" t="s">
        <v>1067</v>
      </c>
      <c r="DA64" s="73">
        <v>0.48763445775536957</v>
      </c>
      <c r="DB64" s="73">
        <v>-0.50847761690859339</v>
      </c>
      <c r="DC64" s="73">
        <v>0.48000232054982306</v>
      </c>
      <c r="DD64" s="73">
        <v>-0.15011413323311415</v>
      </c>
      <c r="DE64" s="73">
        <v>1.6010556270676053E-2</v>
      </c>
      <c r="DF64" s="73">
        <v>0.40052556796285776</v>
      </c>
      <c r="DG64" s="73">
        <v>9.3367237847011092E-2</v>
      </c>
      <c r="DH64" s="74" t="s">
        <v>1084</v>
      </c>
      <c r="DI64" s="73">
        <v>0.3356417603792094</v>
      </c>
      <c r="DJ64" s="76">
        <v>0.57141630407332134</v>
      </c>
    </row>
    <row r="65" spans="1:114" x14ac:dyDescent="0.3">
      <c r="A65" s="61" t="s">
        <v>152</v>
      </c>
      <c r="B65" s="62" t="s">
        <v>154</v>
      </c>
      <c r="C65" s="67">
        <v>-0.35970483676102155</v>
      </c>
      <c r="D65" s="67">
        <v>6.3170064158513187E-2</v>
      </c>
      <c r="E65" s="67">
        <v>-7.7855141488054586E-2</v>
      </c>
      <c r="F65" s="67">
        <v>0.41172979121532527</v>
      </c>
      <c r="G65" s="67">
        <v>-2.7071820775888943E-2</v>
      </c>
      <c r="H65" s="67">
        <v>-0.20816543919791186</v>
      </c>
      <c r="I65" s="67">
        <v>1.0353990987908103E-2</v>
      </c>
      <c r="J65" s="67">
        <v>-8.9025023741055864E-2</v>
      </c>
      <c r="K65" s="67">
        <v>0.44870498694458277</v>
      </c>
      <c r="L65" s="67">
        <v>0.29480905409311775</v>
      </c>
      <c r="M65" s="67">
        <v>0.27936839833798888</v>
      </c>
      <c r="N65" s="67">
        <v>0.1313818015087988</v>
      </c>
      <c r="O65" s="67">
        <v>-0.12216670084015982</v>
      </c>
      <c r="P65" s="67">
        <v>0.23326151950458748</v>
      </c>
      <c r="Q65" s="67">
        <v>0.21295731535474838</v>
      </c>
      <c r="R65" s="67">
        <v>0.4085945326900231</v>
      </c>
      <c r="S65" s="67">
        <v>0.24474864038747443</v>
      </c>
      <c r="T65" s="62" t="s">
        <v>1074</v>
      </c>
      <c r="U65" s="67">
        <v>0.39701245196567969</v>
      </c>
      <c r="V65" s="62" t="s">
        <v>1103</v>
      </c>
      <c r="W65" s="67">
        <v>-0.3902944474569412</v>
      </c>
      <c r="X65" s="67">
        <v>0.43734270428805289</v>
      </c>
      <c r="Y65" s="67">
        <v>0.20239171594818406</v>
      </c>
      <c r="Z65" s="62" t="s">
        <v>807</v>
      </c>
      <c r="AA65" s="67">
        <v>0.26039937772635779</v>
      </c>
      <c r="AB65" s="62" t="s">
        <v>1061</v>
      </c>
      <c r="AC65" s="72">
        <v>-0.57547603878792941</v>
      </c>
      <c r="AD65" s="73">
        <v>-0.54266690343354373</v>
      </c>
      <c r="AE65" s="73">
        <v>9.2176464177519263E-2</v>
      </c>
      <c r="AF65" s="73">
        <v>-0.54676550137305602</v>
      </c>
      <c r="AG65" s="73">
        <v>3.5442715095913367E-2</v>
      </c>
      <c r="AH65" s="74" t="s">
        <v>843</v>
      </c>
      <c r="AI65" s="73">
        <v>0.17793098354652598</v>
      </c>
      <c r="AJ65" s="73">
        <v>0.11458562143222638</v>
      </c>
      <c r="AK65" s="73">
        <v>0.40395439606888267</v>
      </c>
      <c r="AL65" s="73">
        <v>-1.0168631257023756E-2</v>
      </c>
      <c r="AM65" s="73">
        <v>0.14415650356757115</v>
      </c>
      <c r="AN65" s="73">
        <v>0.21721200525370335</v>
      </c>
      <c r="AO65" s="73">
        <v>-0.5675371586427348</v>
      </c>
      <c r="AP65" s="74" t="s">
        <v>1185</v>
      </c>
      <c r="AQ65" s="73">
        <v>0.42586440695869587</v>
      </c>
      <c r="AR65" s="73">
        <v>0.4356296468744516</v>
      </c>
      <c r="AS65" s="73">
        <v>0.15384031715675264</v>
      </c>
      <c r="AT65" s="73">
        <v>0.1861640697877528</v>
      </c>
      <c r="AU65" s="73">
        <v>-0.21813021279861239</v>
      </c>
      <c r="AV65" s="73">
        <v>-5.6598611758948723E-2</v>
      </c>
      <c r="AW65" s="74" t="s">
        <v>879</v>
      </c>
      <c r="AX65" s="73">
        <v>-0.43236974704744346</v>
      </c>
      <c r="AY65" s="73">
        <v>-0.54429860871351143</v>
      </c>
      <c r="AZ65" s="73">
        <v>-0.44594677487345857</v>
      </c>
      <c r="BA65" s="73">
        <v>-0.57104360956838918</v>
      </c>
      <c r="BB65" s="73">
        <v>-0.54670464337376035</v>
      </c>
      <c r="BC65" s="74" t="s">
        <v>888</v>
      </c>
      <c r="BD65" s="73">
        <v>-0.23678456305547291</v>
      </c>
      <c r="BE65" s="73">
        <v>0.11773683313591354</v>
      </c>
      <c r="BF65" s="73">
        <v>-0.254065432222014</v>
      </c>
      <c r="BG65" s="73">
        <v>-0.39628033191778417</v>
      </c>
      <c r="BH65" s="73">
        <v>0.48809401762993299</v>
      </c>
      <c r="BI65" s="74" t="s">
        <v>1099</v>
      </c>
      <c r="BJ65" s="74" t="s">
        <v>1035</v>
      </c>
      <c r="BK65" s="73">
        <v>5.2062418678989975E-2</v>
      </c>
      <c r="BL65" s="73">
        <v>-0.49545838384812219</v>
      </c>
      <c r="BM65" s="79">
        <v>1</v>
      </c>
      <c r="BN65" s="73">
        <v>-0.45186872579045245</v>
      </c>
      <c r="BO65" s="74" t="s">
        <v>1283</v>
      </c>
      <c r="BP65" s="74" t="s">
        <v>1138</v>
      </c>
      <c r="BQ65" s="74" t="s">
        <v>937</v>
      </c>
      <c r="BR65" s="73">
        <v>-0.24680910342375639</v>
      </c>
      <c r="BS65" s="73">
        <v>-0.43382936775912334</v>
      </c>
      <c r="BT65" s="73">
        <v>-0.54439494630285212</v>
      </c>
      <c r="BU65" s="73">
        <v>-0.41465771711839544</v>
      </c>
      <c r="BV65" s="73">
        <v>0.28199015135515959</v>
      </c>
      <c r="BW65" s="73">
        <v>-0.16078401452064808</v>
      </c>
      <c r="BX65" s="73">
        <v>-0.18121265279001753</v>
      </c>
      <c r="BY65" s="73">
        <v>0.35964274033461668</v>
      </c>
      <c r="BZ65" s="74" t="s">
        <v>1220</v>
      </c>
      <c r="CA65" s="73">
        <v>0.37731883485960455</v>
      </c>
      <c r="CB65" s="73">
        <v>0.33620131004477494</v>
      </c>
      <c r="CC65" s="73">
        <v>-0.36709615120614186</v>
      </c>
      <c r="CD65" s="73">
        <v>-0.38113201061083024</v>
      </c>
      <c r="CE65" s="73">
        <v>-0.3566873823838258</v>
      </c>
      <c r="CF65" s="73">
        <v>-0.15714909690820675</v>
      </c>
      <c r="CG65" s="73">
        <v>0.28286662472200785</v>
      </c>
      <c r="CH65" s="73">
        <v>1.3790610316570532E-2</v>
      </c>
      <c r="CI65" s="73">
        <v>3.1753668648590243E-2</v>
      </c>
      <c r="CJ65" s="73">
        <v>-0.37307635276214673</v>
      </c>
      <c r="CK65" s="73">
        <v>-0.36490262564796738</v>
      </c>
      <c r="CL65" s="73">
        <v>-0.34841979001235884</v>
      </c>
      <c r="CM65" s="73">
        <v>-0.42704968013737976</v>
      </c>
      <c r="CN65" s="73">
        <v>1.8325518997844261E-2</v>
      </c>
      <c r="CO65" s="73">
        <v>-8.860071887659883E-2</v>
      </c>
      <c r="CP65" s="73">
        <v>-1.517215002072368E-2</v>
      </c>
      <c r="CQ65" s="73">
        <v>0.17534330136877685</v>
      </c>
      <c r="CR65" s="73">
        <v>-0.18956395401404671</v>
      </c>
      <c r="CS65" s="73">
        <v>-0.41238524091039064</v>
      </c>
      <c r="CT65" s="73">
        <v>-0.17721885614326841</v>
      </c>
      <c r="CU65" s="73">
        <v>0.14153090663493575</v>
      </c>
      <c r="CV65" s="73">
        <v>0.44490932865778965</v>
      </c>
      <c r="CW65" s="74" t="s">
        <v>681</v>
      </c>
      <c r="CX65" s="73">
        <v>0.47374907244067954</v>
      </c>
      <c r="CY65" s="73">
        <v>-0.43971425221432298</v>
      </c>
      <c r="CZ65" s="73">
        <v>-0.2313553967880993</v>
      </c>
      <c r="DA65" s="73">
        <v>-0.44329895941815367</v>
      </c>
      <c r="DB65" s="73">
        <v>0.50234810995549251</v>
      </c>
      <c r="DC65" s="73">
        <v>-0.29989049301490039</v>
      </c>
      <c r="DD65" s="73">
        <v>-1.2773359850767973E-2</v>
      </c>
      <c r="DE65" s="73">
        <v>-0.37220002121044565</v>
      </c>
      <c r="DF65" s="74" t="s">
        <v>836</v>
      </c>
      <c r="DG65" s="73">
        <v>-0.32892550590445818</v>
      </c>
      <c r="DH65" s="73">
        <v>-4.6970116148526156E-2</v>
      </c>
      <c r="DI65" s="73">
        <v>-0.12486477274024087</v>
      </c>
      <c r="DJ65" s="76">
        <v>-0.35524986433053202</v>
      </c>
    </row>
    <row r="66" spans="1:114" x14ac:dyDescent="0.3">
      <c r="A66" s="61" t="s">
        <v>152</v>
      </c>
      <c r="B66" s="62" t="s">
        <v>156</v>
      </c>
      <c r="C66" s="62" t="s">
        <v>673</v>
      </c>
      <c r="D66" s="62" t="s">
        <v>719</v>
      </c>
      <c r="E66" s="67">
        <v>-0.48832922254398559</v>
      </c>
      <c r="F66" s="62" t="s">
        <v>777</v>
      </c>
      <c r="G66" s="62" t="s">
        <v>822</v>
      </c>
      <c r="H66" s="62" t="s">
        <v>663</v>
      </c>
      <c r="I66" s="62" t="s">
        <v>660</v>
      </c>
      <c r="J66" s="67">
        <v>-0.43868703588826524</v>
      </c>
      <c r="K66" s="67">
        <v>-0.52057965845692089</v>
      </c>
      <c r="L66" s="67">
        <v>-0.55305582765836447</v>
      </c>
      <c r="M66" s="62" t="s">
        <v>966</v>
      </c>
      <c r="N66" s="62" t="s">
        <v>990</v>
      </c>
      <c r="O66" s="62" t="s">
        <v>1013</v>
      </c>
      <c r="P66" s="67">
        <v>0.4412444495122696</v>
      </c>
      <c r="Q66" s="67">
        <v>0.45401782953469316</v>
      </c>
      <c r="R66" s="67">
        <v>0.39339721944498601</v>
      </c>
      <c r="S66" s="62" t="s">
        <v>1056</v>
      </c>
      <c r="T66" s="62" t="s">
        <v>1075</v>
      </c>
      <c r="U66" s="62" t="s">
        <v>885</v>
      </c>
      <c r="V66" s="62" t="s">
        <v>726</v>
      </c>
      <c r="W66" s="62" t="s">
        <v>846</v>
      </c>
      <c r="X66" s="62" t="s">
        <v>940</v>
      </c>
      <c r="Y66" s="62" t="s">
        <v>822</v>
      </c>
      <c r="Z66" s="67">
        <v>0.15437527019114569</v>
      </c>
      <c r="AA66" s="62" t="s">
        <v>1131</v>
      </c>
      <c r="AB66" s="67">
        <v>0.23678533922097</v>
      </c>
      <c r="AC66" s="72">
        <v>0.19125590664823802</v>
      </c>
      <c r="AD66" s="73">
        <v>0.21717022929875859</v>
      </c>
      <c r="AE66" s="74" t="s">
        <v>892</v>
      </c>
      <c r="AF66" s="73">
        <v>0.19036313227124083</v>
      </c>
      <c r="AG66" s="74" t="s">
        <v>661</v>
      </c>
      <c r="AH66" s="74" t="s">
        <v>838</v>
      </c>
      <c r="AI66" s="74" t="s">
        <v>1126</v>
      </c>
      <c r="AJ66" s="73">
        <v>0.57196184505083625</v>
      </c>
      <c r="AK66" s="74" t="s">
        <v>774</v>
      </c>
      <c r="AL66" s="73">
        <v>-0.52558379470649197</v>
      </c>
      <c r="AM66" s="73">
        <v>0.35598407554125766</v>
      </c>
      <c r="AN66" s="73">
        <v>-0.41741727200166873</v>
      </c>
      <c r="AO66" s="73">
        <v>-0.16993158565376093</v>
      </c>
      <c r="AP66" s="74" t="s">
        <v>935</v>
      </c>
      <c r="AQ66" s="74" t="s">
        <v>1156</v>
      </c>
      <c r="AR66" s="74" t="s">
        <v>1042</v>
      </c>
      <c r="AS66" s="74" t="s">
        <v>1089</v>
      </c>
      <c r="AT66" s="74" t="s">
        <v>668</v>
      </c>
      <c r="AU66" s="73">
        <v>-0.47150259182898402</v>
      </c>
      <c r="AV66" s="74" t="s">
        <v>1072</v>
      </c>
      <c r="AW66" s="73">
        <v>-0.4005416691805902</v>
      </c>
      <c r="AX66" s="74" t="s">
        <v>781</v>
      </c>
      <c r="AY66" s="73">
        <v>8.0347870879577274E-2</v>
      </c>
      <c r="AZ66" s="73">
        <v>7.8655007491359327E-2</v>
      </c>
      <c r="BA66" s="73">
        <v>0.15863464869925403</v>
      </c>
      <c r="BB66" s="73">
        <v>0.1285003110580466</v>
      </c>
      <c r="BC66" s="73">
        <v>0.10741802628462313</v>
      </c>
      <c r="BD66" s="74" t="s">
        <v>875</v>
      </c>
      <c r="BE66" s="73">
        <v>0.30958169260895113</v>
      </c>
      <c r="BF66" s="74" t="s">
        <v>916</v>
      </c>
      <c r="BG66" s="73">
        <v>-4.3632578525862109E-2</v>
      </c>
      <c r="BH66" s="73">
        <v>0.27093639288795895</v>
      </c>
      <c r="BI66" s="73">
        <v>-0.10207249553167311</v>
      </c>
      <c r="BJ66" s="73">
        <v>0.27638821382961132</v>
      </c>
      <c r="BK66" s="74" t="s">
        <v>1276</v>
      </c>
      <c r="BL66" s="73">
        <v>0.57370252159073731</v>
      </c>
      <c r="BM66" s="73">
        <v>-0.45186872579045245</v>
      </c>
      <c r="BN66" s="79">
        <v>1</v>
      </c>
      <c r="BO66" s="73">
        <v>-0.53468895698329977</v>
      </c>
      <c r="BP66" s="73">
        <v>-0.53019392590985126</v>
      </c>
      <c r="BQ66" s="73">
        <v>-0.11270539528177716</v>
      </c>
      <c r="BR66" s="74" t="s">
        <v>718</v>
      </c>
      <c r="BS66" s="73">
        <v>-0.50304766834344938</v>
      </c>
      <c r="BT66" s="73">
        <v>-0.36755495982073921</v>
      </c>
      <c r="BU66" s="73">
        <v>-0.49396213212848861</v>
      </c>
      <c r="BV66" s="73">
        <v>-0.31360871863311085</v>
      </c>
      <c r="BW66" s="73">
        <v>0.56173883773043631</v>
      </c>
      <c r="BX66" s="74" t="s">
        <v>1284</v>
      </c>
      <c r="BY66" s="74" t="s">
        <v>1152</v>
      </c>
      <c r="BZ66" s="74" t="s">
        <v>783</v>
      </c>
      <c r="CA66" s="74" t="s">
        <v>1203</v>
      </c>
      <c r="CB66" s="74" t="s">
        <v>652</v>
      </c>
      <c r="CC66" s="74" t="s">
        <v>756</v>
      </c>
      <c r="CD66" s="74" t="s">
        <v>1285</v>
      </c>
      <c r="CE66" s="74" t="s">
        <v>1051</v>
      </c>
      <c r="CF66" s="73">
        <v>0.37513426244676867</v>
      </c>
      <c r="CG66" s="74" t="s">
        <v>1111</v>
      </c>
      <c r="CH66" s="73">
        <v>0.26210079299764732</v>
      </c>
      <c r="CI66" s="73">
        <v>0.40932871912500324</v>
      </c>
      <c r="CJ66" s="74" t="s">
        <v>758</v>
      </c>
      <c r="CK66" s="73">
        <v>0.54414318445977661</v>
      </c>
      <c r="CL66" s="74" t="s">
        <v>941</v>
      </c>
      <c r="CM66" s="74" t="s">
        <v>1248</v>
      </c>
      <c r="CN66" s="73">
        <v>0.47542184331727</v>
      </c>
      <c r="CO66" s="74" t="s">
        <v>847</v>
      </c>
      <c r="CP66" s="73">
        <v>0.16701488087961763</v>
      </c>
      <c r="CQ66" s="73">
        <v>0.24253973472104548</v>
      </c>
      <c r="CR66" s="74" t="s">
        <v>740</v>
      </c>
      <c r="CS66" s="74" t="s">
        <v>1170</v>
      </c>
      <c r="CT66" s="74" t="s">
        <v>858</v>
      </c>
      <c r="CU66" s="74" t="s">
        <v>820</v>
      </c>
      <c r="CV66" s="73">
        <v>-0.44879799784911079</v>
      </c>
      <c r="CW66" s="73">
        <v>-0.34063686443170443</v>
      </c>
      <c r="CX66" s="74" t="s">
        <v>1010</v>
      </c>
      <c r="CY66" s="73">
        <v>0.25712510443569386</v>
      </c>
      <c r="CZ66" s="74" t="s">
        <v>1240</v>
      </c>
      <c r="DA66" s="74" t="s">
        <v>844</v>
      </c>
      <c r="DB66" s="74" t="s">
        <v>774</v>
      </c>
      <c r="DC66" s="73">
        <v>0.37814756681827422</v>
      </c>
      <c r="DD66" s="74" t="s">
        <v>997</v>
      </c>
      <c r="DE66" s="73">
        <v>-0.18994859766564276</v>
      </c>
      <c r="DF66" s="73">
        <v>0.2916696555479118</v>
      </c>
      <c r="DG66" s="73">
        <v>-0.3082469474459284</v>
      </c>
      <c r="DH66" s="74" t="s">
        <v>880</v>
      </c>
      <c r="DI66" s="74" t="s">
        <v>987</v>
      </c>
      <c r="DJ66" s="75" t="s">
        <v>926</v>
      </c>
    </row>
    <row r="67" spans="1:114" x14ac:dyDescent="0.3">
      <c r="A67" s="61" t="s">
        <v>159</v>
      </c>
      <c r="B67" s="62" t="s">
        <v>158</v>
      </c>
      <c r="C67" s="62" t="s">
        <v>674</v>
      </c>
      <c r="D67" s="67">
        <v>0.25889615835319874</v>
      </c>
      <c r="E67" s="67">
        <v>6.0385770922036015E-2</v>
      </c>
      <c r="F67" s="67">
        <v>0.49644155854221023</v>
      </c>
      <c r="G67" s="67">
        <v>6.5879263736041999E-2</v>
      </c>
      <c r="H67" s="67">
        <v>-2.0395443505199E-2</v>
      </c>
      <c r="I67" s="67">
        <v>0.16920740464996681</v>
      </c>
      <c r="J67" s="67">
        <v>9.1348742357898777E-2</v>
      </c>
      <c r="K67" s="67">
        <v>0.50412290798301962</v>
      </c>
      <c r="L67" s="67">
        <v>0.32202284829713285</v>
      </c>
      <c r="M67" s="67">
        <v>0.33446501435988502</v>
      </c>
      <c r="N67" s="67">
        <v>0.17868657820790432</v>
      </c>
      <c r="O67" s="67">
        <v>-0.17210526407070384</v>
      </c>
      <c r="P67" s="67">
        <v>0.28122972725719908</v>
      </c>
      <c r="Q67" s="67">
        <v>0.25341958568910494</v>
      </c>
      <c r="R67" s="67">
        <v>0.42216940684694571</v>
      </c>
      <c r="S67" s="67">
        <v>0.28693594860317556</v>
      </c>
      <c r="T67" s="62" t="s">
        <v>1076</v>
      </c>
      <c r="U67" s="67">
        <v>0.51132688968293549</v>
      </c>
      <c r="V67" s="62" t="s">
        <v>1021</v>
      </c>
      <c r="W67" s="67">
        <v>-0.55970125578294194</v>
      </c>
      <c r="X67" s="67">
        <v>0.48470287557371139</v>
      </c>
      <c r="Y67" s="67">
        <v>0.29238082886235561</v>
      </c>
      <c r="Z67" s="67">
        <v>-0.54684504217865737</v>
      </c>
      <c r="AA67" s="67">
        <v>0.3984555637378151</v>
      </c>
      <c r="AB67" s="62" t="s">
        <v>1162</v>
      </c>
      <c r="AC67" s="72">
        <v>-0.55362879004183951</v>
      </c>
      <c r="AD67" s="73">
        <v>-0.53942203007057865</v>
      </c>
      <c r="AE67" s="73">
        <v>0.28113897802468468</v>
      </c>
      <c r="AF67" s="73">
        <v>-0.54991210794118295</v>
      </c>
      <c r="AG67" s="73">
        <v>2.9231841388110386E-2</v>
      </c>
      <c r="AH67" s="73">
        <v>0.48640093142982332</v>
      </c>
      <c r="AI67" s="73">
        <v>0.3071728420303993</v>
      </c>
      <c r="AJ67" s="73">
        <v>0.11646813379797763</v>
      </c>
      <c r="AK67" s="73">
        <v>0.45639723812051869</v>
      </c>
      <c r="AL67" s="73">
        <v>-2.273778417532268E-2</v>
      </c>
      <c r="AM67" s="73">
        <v>0.25646841215772648</v>
      </c>
      <c r="AN67" s="73">
        <v>0.18202355928253791</v>
      </c>
      <c r="AO67" s="73">
        <v>-0.5588779476497312</v>
      </c>
      <c r="AP67" s="74" t="s">
        <v>1073</v>
      </c>
      <c r="AQ67" s="73">
        <v>0.47055250845867636</v>
      </c>
      <c r="AR67" s="73">
        <v>0.53986082154617598</v>
      </c>
      <c r="AS67" s="73">
        <v>0.22365609461049626</v>
      </c>
      <c r="AT67" s="73">
        <v>0.20177773473018637</v>
      </c>
      <c r="AU67" s="73">
        <v>-0.28634859811410684</v>
      </c>
      <c r="AV67" s="73">
        <v>-9.9914011013445062E-2</v>
      </c>
      <c r="AW67" s="74" t="s">
        <v>703</v>
      </c>
      <c r="AX67" s="73">
        <v>-0.46285101346721846</v>
      </c>
      <c r="AY67" s="73">
        <v>-0.49777781776039792</v>
      </c>
      <c r="AZ67" s="73">
        <v>-0.44689891818790994</v>
      </c>
      <c r="BA67" s="73">
        <v>-0.52001817709817133</v>
      </c>
      <c r="BB67" s="73">
        <v>-0.50370313647382603</v>
      </c>
      <c r="BC67" s="73">
        <v>-0.52984079802683159</v>
      </c>
      <c r="BD67" s="73">
        <v>-0.32369202818570475</v>
      </c>
      <c r="BE67" s="73">
        <v>-3.2796656088561194E-2</v>
      </c>
      <c r="BF67" s="73">
        <v>-0.31233647350293325</v>
      </c>
      <c r="BG67" s="73">
        <v>-0.40629759430786405</v>
      </c>
      <c r="BH67" s="73">
        <v>0.28532579287349247</v>
      </c>
      <c r="BI67" s="73">
        <v>0.53685008157849889</v>
      </c>
      <c r="BJ67" s="74" t="s">
        <v>1193</v>
      </c>
      <c r="BK67" s="73">
        <v>0.16189047321038383</v>
      </c>
      <c r="BL67" s="74" t="s">
        <v>901</v>
      </c>
      <c r="BM67" s="74" t="s">
        <v>1283</v>
      </c>
      <c r="BN67" s="73">
        <v>-0.53468895698329977</v>
      </c>
      <c r="BO67" s="79">
        <v>1</v>
      </c>
      <c r="BP67" s="74" t="s">
        <v>1286</v>
      </c>
      <c r="BQ67" s="73">
        <v>0.55182878659054624</v>
      </c>
      <c r="BR67" s="73">
        <v>-0.22037352983415792</v>
      </c>
      <c r="BS67" s="73">
        <v>-0.38606979087707816</v>
      </c>
      <c r="BT67" s="73">
        <v>-0.48509047001616595</v>
      </c>
      <c r="BU67" s="73">
        <v>-0.36897419181711838</v>
      </c>
      <c r="BV67" s="73">
        <v>0.4192987236128416</v>
      </c>
      <c r="BW67" s="73">
        <v>-0.37350770055187049</v>
      </c>
      <c r="BX67" s="73">
        <v>-0.21214238223538909</v>
      </c>
      <c r="BY67" s="73">
        <v>0.49346070146212195</v>
      </c>
      <c r="BZ67" s="74" t="s">
        <v>752</v>
      </c>
      <c r="CA67" s="74" t="s">
        <v>670</v>
      </c>
      <c r="CB67" s="73">
        <v>0.56716865620847312</v>
      </c>
      <c r="CC67" s="73">
        <v>-0.4903773992700437</v>
      </c>
      <c r="CD67" s="73">
        <v>-0.48637355062200821</v>
      </c>
      <c r="CE67" s="73">
        <v>-0.40860814024113007</v>
      </c>
      <c r="CF67" s="73">
        <v>5.5148026999917864E-4</v>
      </c>
      <c r="CG67" s="73">
        <v>0.3117589000150679</v>
      </c>
      <c r="CH67" s="73">
        <v>1.0310732635155176E-2</v>
      </c>
      <c r="CI67" s="73">
        <v>7.1367270257011617E-2</v>
      </c>
      <c r="CJ67" s="73">
        <v>-0.47322049084366996</v>
      </c>
      <c r="CK67" s="73">
        <v>-0.45538277383279013</v>
      </c>
      <c r="CL67" s="73">
        <v>-0.26997580520076064</v>
      </c>
      <c r="CM67" s="73">
        <v>-0.47154804025294783</v>
      </c>
      <c r="CN67" s="73">
        <v>2.4325389085901941E-2</v>
      </c>
      <c r="CO67" s="73">
        <v>-0.10627783895771661</v>
      </c>
      <c r="CP67" s="73">
        <v>-1.5408942189486682E-2</v>
      </c>
      <c r="CQ67" s="73">
        <v>0.2057151803534524</v>
      </c>
      <c r="CR67" s="73">
        <v>-0.22120909525717888</v>
      </c>
      <c r="CS67" s="73">
        <v>-0.49657904720793661</v>
      </c>
      <c r="CT67" s="73">
        <v>-0.27525443099567642</v>
      </c>
      <c r="CU67" s="73">
        <v>9.7879682507482121E-2</v>
      </c>
      <c r="CV67" s="73">
        <v>0.47011121004792439</v>
      </c>
      <c r="CW67" s="74" t="s">
        <v>1108</v>
      </c>
      <c r="CX67" s="74" t="s">
        <v>713</v>
      </c>
      <c r="CY67" s="74" t="s">
        <v>892</v>
      </c>
      <c r="CZ67" s="73">
        <v>-0.4617868999814338</v>
      </c>
      <c r="DA67" s="73">
        <v>-0.42488066884471004</v>
      </c>
      <c r="DB67" s="74" t="s">
        <v>707</v>
      </c>
      <c r="DC67" s="73">
        <v>-0.26446286212495074</v>
      </c>
      <c r="DD67" s="73">
        <v>0.19858133539577791</v>
      </c>
      <c r="DE67" s="73">
        <v>-0.37651978532911795</v>
      </c>
      <c r="DF67" s="74" t="s">
        <v>906</v>
      </c>
      <c r="DG67" s="73">
        <v>-9.4577232901615779E-2</v>
      </c>
      <c r="DH67" s="73">
        <v>-0.15401855641473836</v>
      </c>
      <c r="DI67" s="73">
        <v>-0.21467963523604253</v>
      </c>
      <c r="DJ67" s="76">
        <v>-0.4226802558602582</v>
      </c>
    </row>
    <row r="68" spans="1:114" x14ac:dyDescent="0.3">
      <c r="A68" s="61" t="s">
        <v>159</v>
      </c>
      <c r="B68" s="62" t="s">
        <v>161</v>
      </c>
      <c r="C68" s="67">
        <v>-0.47926614345876345</v>
      </c>
      <c r="D68" s="67">
        <v>0.19558252906386234</v>
      </c>
      <c r="E68" s="67">
        <v>3.6184447351045347E-2</v>
      </c>
      <c r="F68" s="67">
        <v>0.44820553096476279</v>
      </c>
      <c r="G68" s="67">
        <v>2.2245768919249422E-2</v>
      </c>
      <c r="H68" s="67">
        <v>-0.14456987171010566</v>
      </c>
      <c r="I68" s="67">
        <v>0.12289085277249782</v>
      </c>
      <c r="J68" s="67">
        <v>4.1423537966753528E-2</v>
      </c>
      <c r="K68" s="67">
        <v>0.43263808907300105</v>
      </c>
      <c r="L68" s="67">
        <v>0.2868108508106213</v>
      </c>
      <c r="M68" s="67">
        <v>0.29910538094617817</v>
      </c>
      <c r="N68" s="67">
        <v>0.15428832889824687</v>
      </c>
      <c r="O68" s="67">
        <v>-0.17014103014464474</v>
      </c>
      <c r="P68" s="67">
        <v>0.17961051220901589</v>
      </c>
      <c r="Q68" s="67">
        <v>0.15488212749697775</v>
      </c>
      <c r="R68" s="67">
        <v>0.39536362666132002</v>
      </c>
      <c r="S68" s="67">
        <v>0.25135016982446795</v>
      </c>
      <c r="T68" s="62" t="s">
        <v>1077</v>
      </c>
      <c r="U68" s="67">
        <v>0.4664101388384162</v>
      </c>
      <c r="V68" s="62" t="s">
        <v>1066</v>
      </c>
      <c r="W68" s="67">
        <v>-0.49720309802516099</v>
      </c>
      <c r="X68" s="67">
        <v>0.43073096780881515</v>
      </c>
      <c r="Y68" s="67">
        <v>0.23111166943489386</v>
      </c>
      <c r="Z68" s="67">
        <v>-0.56833375436794564</v>
      </c>
      <c r="AA68" s="67">
        <v>0.3178682963073764</v>
      </c>
      <c r="AB68" s="62" t="s">
        <v>888</v>
      </c>
      <c r="AC68" s="72">
        <v>-0.55421370080210519</v>
      </c>
      <c r="AD68" s="73">
        <v>-0.53095143457811422</v>
      </c>
      <c r="AE68" s="73">
        <v>0.24724104665285779</v>
      </c>
      <c r="AF68" s="73">
        <v>-0.53972568692017775</v>
      </c>
      <c r="AG68" s="73">
        <v>8.8777415306534461E-4</v>
      </c>
      <c r="AH68" s="73">
        <v>0.50897304859513626</v>
      </c>
      <c r="AI68" s="73">
        <v>0.19469557422241071</v>
      </c>
      <c r="AJ68" s="73">
        <v>2.6697340390204286E-2</v>
      </c>
      <c r="AK68" s="73">
        <v>0.42545351536508452</v>
      </c>
      <c r="AL68" s="73">
        <v>4.0270515273906861E-3</v>
      </c>
      <c r="AM68" s="73">
        <v>0.16020463833187365</v>
      </c>
      <c r="AN68" s="73">
        <v>0.21276906848335872</v>
      </c>
      <c r="AO68" s="73">
        <v>-0.57410824361995494</v>
      </c>
      <c r="AP68" s="74" t="s">
        <v>906</v>
      </c>
      <c r="AQ68" s="73">
        <v>0.42876284923570668</v>
      </c>
      <c r="AR68" s="73">
        <v>0.47095815046807477</v>
      </c>
      <c r="AS68" s="73">
        <v>0.21226602834017697</v>
      </c>
      <c r="AT68" s="73">
        <v>0.27395017435124147</v>
      </c>
      <c r="AU68" s="73">
        <v>-0.24664335719580904</v>
      </c>
      <c r="AV68" s="73">
        <v>-1.8305596194198272E-2</v>
      </c>
      <c r="AW68" s="74" t="s">
        <v>1047</v>
      </c>
      <c r="AX68" s="73">
        <v>-0.43456294832583775</v>
      </c>
      <c r="AY68" s="73">
        <v>-0.52490678002951541</v>
      </c>
      <c r="AZ68" s="73">
        <v>-0.40700082022952427</v>
      </c>
      <c r="BA68" s="73">
        <v>-0.53663821592837135</v>
      </c>
      <c r="BB68" s="73">
        <v>-0.51588161624801587</v>
      </c>
      <c r="BC68" s="73">
        <v>-0.55554810109574981</v>
      </c>
      <c r="BD68" s="73">
        <v>-0.2800097061871103</v>
      </c>
      <c r="BE68" s="73">
        <v>3.9612063005453182E-2</v>
      </c>
      <c r="BF68" s="73">
        <v>-0.28418302547975605</v>
      </c>
      <c r="BG68" s="73">
        <v>-0.36846550172836617</v>
      </c>
      <c r="BH68" s="73">
        <v>0.34456409388847914</v>
      </c>
      <c r="BI68" s="74" t="s">
        <v>816</v>
      </c>
      <c r="BJ68" s="73">
        <v>-0.5626349386978996</v>
      </c>
      <c r="BK68" s="73">
        <v>9.6558974508847373E-2</v>
      </c>
      <c r="BL68" s="73">
        <v>-0.54956491858149681</v>
      </c>
      <c r="BM68" s="74" t="s">
        <v>1138</v>
      </c>
      <c r="BN68" s="73">
        <v>-0.53019392590985126</v>
      </c>
      <c r="BO68" s="74" t="s">
        <v>1286</v>
      </c>
      <c r="BP68" s="79">
        <v>1</v>
      </c>
      <c r="BQ68" s="74" t="s">
        <v>1240</v>
      </c>
      <c r="BR68" s="73">
        <v>-0.20195734589685876</v>
      </c>
      <c r="BS68" s="73">
        <v>-0.37477902161936283</v>
      </c>
      <c r="BT68" s="73">
        <v>-0.47129692806031082</v>
      </c>
      <c r="BU68" s="73">
        <v>-0.35950274845474928</v>
      </c>
      <c r="BV68" s="73">
        <v>0.31863059904671176</v>
      </c>
      <c r="BW68" s="73">
        <v>-0.24999475496130619</v>
      </c>
      <c r="BX68" s="73">
        <v>-0.1994007072355804</v>
      </c>
      <c r="BY68" s="73">
        <v>0.46391084384914993</v>
      </c>
      <c r="BZ68" s="74" t="s">
        <v>749</v>
      </c>
      <c r="CA68" s="73">
        <v>0.51123839741252408</v>
      </c>
      <c r="CB68" s="73">
        <v>0.42070029113575019</v>
      </c>
      <c r="CC68" s="73">
        <v>-0.42983553287192328</v>
      </c>
      <c r="CD68" s="73">
        <v>-0.43945664056563155</v>
      </c>
      <c r="CE68" s="73">
        <v>-0.40610545722917174</v>
      </c>
      <c r="CF68" s="73">
        <v>-8.7407493196944894E-2</v>
      </c>
      <c r="CG68" s="73">
        <v>0.25081951658942581</v>
      </c>
      <c r="CH68" s="73">
        <v>0.10165810459795066</v>
      </c>
      <c r="CI68" s="73">
        <v>0.11776603684829097</v>
      </c>
      <c r="CJ68" s="73">
        <v>-0.42384054901142926</v>
      </c>
      <c r="CK68" s="73">
        <v>-0.39084647341044781</v>
      </c>
      <c r="CL68" s="73">
        <v>-0.36268001662714178</v>
      </c>
      <c r="CM68" s="73">
        <v>-0.44827068267435294</v>
      </c>
      <c r="CN68" s="73">
        <v>8.3645757711704904E-2</v>
      </c>
      <c r="CO68" s="73">
        <v>-8.3669484782499456E-2</v>
      </c>
      <c r="CP68" s="73">
        <v>1.7915268235551642E-2</v>
      </c>
      <c r="CQ68" s="73">
        <v>0.27109609392482265</v>
      </c>
      <c r="CR68" s="73">
        <v>-0.19083598842948649</v>
      </c>
      <c r="CS68" s="73">
        <v>-0.491987089789447</v>
      </c>
      <c r="CT68" s="73">
        <v>-0.21776124825935611</v>
      </c>
      <c r="CU68" s="73">
        <v>0.16880933408352403</v>
      </c>
      <c r="CV68" s="73">
        <v>0.40948368487443032</v>
      </c>
      <c r="CW68" s="74" t="s">
        <v>686</v>
      </c>
      <c r="CX68" s="73">
        <v>0.50729286267823337</v>
      </c>
      <c r="CY68" s="73">
        <v>-0.495708782664325</v>
      </c>
      <c r="CZ68" s="73">
        <v>-0.35945004920744589</v>
      </c>
      <c r="DA68" s="73">
        <v>-0.46649439190869335</v>
      </c>
      <c r="DB68" s="73">
        <v>0.52445343432956693</v>
      </c>
      <c r="DC68" s="73">
        <v>-0.29691539284813107</v>
      </c>
      <c r="DD68" s="73">
        <v>0.10647920021088522</v>
      </c>
      <c r="DE68" s="73">
        <v>-0.30691654322460399</v>
      </c>
      <c r="DF68" s="74" t="s">
        <v>1148</v>
      </c>
      <c r="DG68" s="73">
        <v>-0.18585769504857422</v>
      </c>
      <c r="DH68" s="73">
        <v>-6.8188028666155559E-2</v>
      </c>
      <c r="DI68" s="73">
        <v>-0.14932201962925776</v>
      </c>
      <c r="DJ68" s="76">
        <v>-0.40486370844523029</v>
      </c>
    </row>
    <row r="69" spans="1:114" x14ac:dyDescent="0.3">
      <c r="A69" s="61" t="s">
        <v>288</v>
      </c>
      <c r="B69" s="62" t="s">
        <v>287</v>
      </c>
      <c r="C69" s="67">
        <v>-0.23303810935821881</v>
      </c>
      <c r="D69" s="67">
        <v>-6.9814800407001179E-2</v>
      </c>
      <c r="E69" s="67">
        <v>-0.18925883683704903</v>
      </c>
      <c r="F69" s="67">
        <v>0.26042682518799748</v>
      </c>
      <c r="G69" s="67">
        <v>-0.17293731335875481</v>
      </c>
      <c r="H69" s="67">
        <v>-0.23847052517939651</v>
      </c>
      <c r="I69" s="67">
        <v>-3.161475368056111E-2</v>
      </c>
      <c r="J69" s="67">
        <v>-0.27656295807419568</v>
      </c>
      <c r="K69" s="62" t="s">
        <v>917</v>
      </c>
      <c r="L69" s="67">
        <v>0.3904754818082844</v>
      </c>
      <c r="M69" s="67">
        <v>0.35118131950955839</v>
      </c>
      <c r="N69" s="67">
        <v>0.25971686300807101</v>
      </c>
      <c r="O69" s="67">
        <v>5.8815092791577782E-2</v>
      </c>
      <c r="P69" s="67">
        <v>0.47513013871106602</v>
      </c>
      <c r="Q69" s="67">
        <v>0.49168050299010146</v>
      </c>
      <c r="R69" s="67">
        <v>0.53493058807171656</v>
      </c>
      <c r="S69" s="67">
        <v>0.18166748563053864</v>
      </c>
      <c r="T69" s="67">
        <v>0.44602486670710872</v>
      </c>
      <c r="U69" s="67">
        <v>0.37111128978461416</v>
      </c>
      <c r="V69" s="62" t="s">
        <v>1104</v>
      </c>
      <c r="W69" s="67">
        <v>-0.11887257717817667</v>
      </c>
      <c r="X69" s="67">
        <v>0.41873842808866119</v>
      </c>
      <c r="Y69" s="67">
        <v>6.6023127711133797E-3</v>
      </c>
      <c r="Z69" s="67">
        <v>-0.47347844973024256</v>
      </c>
      <c r="AA69" s="67">
        <v>0.22834661434658129</v>
      </c>
      <c r="AB69" s="67">
        <v>-0.44798378982886011</v>
      </c>
      <c r="AC69" s="72">
        <v>-0.45049246729403514</v>
      </c>
      <c r="AD69" s="73">
        <v>-0.41634168835429292</v>
      </c>
      <c r="AE69" s="73">
        <v>-7.7212020852926333E-2</v>
      </c>
      <c r="AF69" s="73">
        <v>-0.41673112910543758</v>
      </c>
      <c r="AG69" s="73">
        <v>5.8058752917468134E-2</v>
      </c>
      <c r="AH69" s="74" t="s">
        <v>793</v>
      </c>
      <c r="AI69" s="73">
        <v>0.18860153641161273</v>
      </c>
      <c r="AJ69" s="73">
        <v>0.41678517615164495</v>
      </c>
      <c r="AK69" s="73">
        <v>-8.7509737179667715E-2</v>
      </c>
      <c r="AL69" s="73">
        <v>-5.5189165364002139E-2</v>
      </c>
      <c r="AM69" s="73">
        <v>0.3554858851289896</v>
      </c>
      <c r="AN69" s="73">
        <v>0.20980995296212923</v>
      </c>
      <c r="AO69" s="74" t="s">
        <v>750</v>
      </c>
      <c r="AP69" s="73">
        <v>-0.35667854813240873</v>
      </c>
      <c r="AQ69" s="73">
        <v>0.38735135390368314</v>
      </c>
      <c r="AR69" s="73">
        <v>0.34761130879715857</v>
      </c>
      <c r="AS69" s="73">
        <v>1.5311028962393336E-2</v>
      </c>
      <c r="AT69" s="73">
        <v>-0.12507173646336769</v>
      </c>
      <c r="AU69" s="73">
        <v>-0.31732176017231656</v>
      </c>
      <c r="AV69" s="73">
        <v>-0.27916688660326144</v>
      </c>
      <c r="AW69" s="74" t="s">
        <v>828</v>
      </c>
      <c r="AX69" s="73">
        <v>-0.15858540113700459</v>
      </c>
      <c r="AY69" s="73">
        <v>-0.41232516144327308</v>
      </c>
      <c r="AZ69" s="73">
        <v>-0.35884455255905773</v>
      </c>
      <c r="BA69" s="73">
        <v>-0.47315608314148855</v>
      </c>
      <c r="BB69" s="73">
        <v>-0.44036573308324811</v>
      </c>
      <c r="BC69" s="73">
        <v>-0.48381247820953138</v>
      </c>
      <c r="BD69" s="73">
        <v>-1.1517851296671166E-2</v>
      </c>
      <c r="BE69" s="73">
        <v>0.5302700584640796</v>
      </c>
      <c r="BF69" s="73">
        <v>0.13680341606848748</v>
      </c>
      <c r="BG69" s="73">
        <v>-0.4218016220207832</v>
      </c>
      <c r="BH69" s="74" t="s">
        <v>1021</v>
      </c>
      <c r="BI69" s="74" t="s">
        <v>1155</v>
      </c>
      <c r="BJ69" s="73">
        <v>-0.43513051683888038</v>
      </c>
      <c r="BK69" s="73">
        <v>-9.3273924873465489E-2</v>
      </c>
      <c r="BL69" s="73">
        <v>-0.39018204020594022</v>
      </c>
      <c r="BM69" s="74" t="s">
        <v>937</v>
      </c>
      <c r="BN69" s="73">
        <v>-0.11270539528177716</v>
      </c>
      <c r="BO69" s="73">
        <v>0.55182878659054624</v>
      </c>
      <c r="BP69" s="74" t="s">
        <v>1240</v>
      </c>
      <c r="BQ69" s="79">
        <v>1</v>
      </c>
      <c r="BR69" s="73">
        <v>-0.48921383278379288</v>
      </c>
      <c r="BS69" s="74" t="s">
        <v>718</v>
      </c>
      <c r="BT69" s="74" t="s">
        <v>684</v>
      </c>
      <c r="BU69" s="74" t="s">
        <v>721</v>
      </c>
      <c r="BV69" s="73">
        <v>4.7506812575957957E-2</v>
      </c>
      <c r="BW69" s="73">
        <v>-0.1823572292793656</v>
      </c>
      <c r="BX69" s="73">
        <v>-9.0441240617790117E-2</v>
      </c>
      <c r="BY69" s="73">
        <v>0.11713505452163696</v>
      </c>
      <c r="BZ69" s="73">
        <v>0.53162395633448856</v>
      </c>
      <c r="CA69" s="73">
        <v>0.13617081953542365</v>
      </c>
      <c r="CB69" s="73">
        <v>0.15076592700127947</v>
      </c>
      <c r="CC69" s="73">
        <v>-0.24084042024752314</v>
      </c>
      <c r="CD69" s="73">
        <v>-0.26240379177002043</v>
      </c>
      <c r="CE69" s="73">
        <v>-0.26721542979957447</v>
      </c>
      <c r="CF69" s="73">
        <v>-0.47899061966799333</v>
      </c>
      <c r="CG69" s="73">
        <v>0.35301607565865939</v>
      </c>
      <c r="CH69" s="73">
        <v>-0.15861967720464809</v>
      </c>
      <c r="CI69" s="73">
        <v>-0.18197082080669016</v>
      </c>
      <c r="CJ69" s="73">
        <v>-9.1396974132126066E-2</v>
      </c>
      <c r="CK69" s="73">
        <v>-0.47848707194415274</v>
      </c>
      <c r="CL69" s="73">
        <v>-0.29875988191656055</v>
      </c>
      <c r="CM69" s="73">
        <v>-0.52561514277396371</v>
      </c>
      <c r="CN69" s="73">
        <v>-0.12955754844359596</v>
      </c>
      <c r="CO69" s="73">
        <v>-0.12260921864093474</v>
      </c>
      <c r="CP69" s="73">
        <v>0.12690241429943511</v>
      </c>
      <c r="CQ69" s="73">
        <v>-9.0770297604548258E-2</v>
      </c>
      <c r="CR69" s="73">
        <v>-6.2581082944879823E-2</v>
      </c>
      <c r="CS69" s="73">
        <v>-8.3171022578507808E-2</v>
      </c>
      <c r="CT69" s="73">
        <v>-0.14787000847464746</v>
      </c>
      <c r="CU69" s="73">
        <v>-0.13643865248115886</v>
      </c>
      <c r="CV69" s="74" t="s">
        <v>849</v>
      </c>
      <c r="CW69" s="74" t="s">
        <v>1038</v>
      </c>
      <c r="CX69" s="73">
        <v>0.41944810659843768</v>
      </c>
      <c r="CY69" s="73">
        <v>-0.22485732169528277</v>
      </c>
      <c r="CZ69" s="73">
        <v>-0.13915698734380594</v>
      </c>
      <c r="DA69" s="73">
        <v>-0.33174496509562246</v>
      </c>
      <c r="DB69" s="73">
        <v>0.41122574518801669</v>
      </c>
      <c r="DC69" s="74" t="s">
        <v>901</v>
      </c>
      <c r="DD69" s="73">
        <v>-0.19536343199851861</v>
      </c>
      <c r="DE69" s="73">
        <v>-0.18960909251925986</v>
      </c>
      <c r="DF69" s="73">
        <v>-0.46967329545684905</v>
      </c>
      <c r="DG69" s="73">
        <v>-0.44593937136272299</v>
      </c>
      <c r="DH69" s="73">
        <v>6.0945458883530257E-2</v>
      </c>
      <c r="DI69" s="73">
        <v>1.7760624271534145E-2</v>
      </c>
      <c r="DJ69" s="76">
        <v>-0.20710262551817465</v>
      </c>
    </row>
    <row r="70" spans="1:114" x14ac:dyDescent="0.3">
      <c r="A70" s="61" t="s">
        <v>245</v>
      </c>
      <c r="B70" s="62" t="s">
        <v>244</v>
      </c>
      <c r="C70" s="67">
        <v>-0.18443045484353568</v>
      </c>
      <c r="D70" s="67">
        <v>0.35725142599948689</v>
      </c>
      <c r="E70" s="67">
        <v>0.36791980164773669</v>
      </c>
      <c r="F70" s="67">
        <v>0.49818627598546789</v>
      </c>
      <c r="G70" s="62" t="s">
        <v>823</v>
      </c>
      <c r="H70" s="62" t="s">
        <v>856</v>
      </c>
      <c r="I70" s="62" t="s">
        <v>700</v>
      </c>
      <c r="J70" s="67">
        <v>0.51281827542777259</v>
      </c>
      <c r="K70" s="67">
        <v>-3.049405132894293E-2</v>
      </c>
      <c r="L70" s="67">
        <v>0.12855075352111947</v>
      </c>
      <c r="M70" s="67">
        <v>0.41042896063856998</v>
      </c>
      <c r="N70" s="67">
        <v>0.37436935439204888</v>
      </c>
      <c r="O70" s="62" t="s">
        <v>1014</v>
      </c>
      <c r="P70" s="62" t="s">
        <v>1030</v>
      </c>
      <c r="Q70" s="62" t="s">
        <v>900</v>
      </c>
      <c r="R70" s="62" t="s">
        <v>667</v>
      </c>
      <c r="S70" s="67">
        <v>0.55512325126160278</v>
      </c>
      <c r="T70" s="67">
        <v>7.6221378730734923E-2</v>
      </c>
      <c r="U70" s="67">
        <v>0.3956535525594404</v>
      </c>
      <c r="V70" s="67">
        <v>-0.12567716276311547</v>
      </c>
      <c r="W70" s="67">
        <v>-0.35851546433093151</v>
      </c>
      <c r="X70" s="67">
        <v>0.18944267624939179</v>
      </c>
      <c r="Y70" s="62" t="s">
        <v>1109</v>
      </c>
      <c r="Z70" s="67">
        <v>8.2022523953917098E-2</v>
      </c>
      <c r="AA70" s="67">
        <v>0.34154049088227806</v>
      </c>
      <c r="AB70" s="67">
        <v>4.866709508458078E-2</v>
      </c>
      <c r="AC70" s="72">
        <v>5.8299533117303903E-2</v>
      </c>
      <c r="AD70" s="73">
        <v>1.4685241341447426E-2</v>
      </c>
      <c r="AE70" s="73">
        <v>0.26766751226601199</v>
      </c>
      <c r="AF70" s="73">
        <v>3.0330213537485554E-2</v>
      </c>
      <c r="AG70" s="74" t="s">
        <v>1074</v>
      </c>
      <c r="AH70" s="73">
        <v>0.1121754813266871</v>
      </c>
      <c r="AI70" s="73">
        <v>0.49487525810115796</v>
      </c>
      <c r="AJ70" s="74" t="s">
        <v>1030</v>
      </c>
      <c r="AK70" s="74" t="s">
        <v>1147</v>
      </c>
      <c r="AL70" s="73">
        <v>0.53687678788888915</v>
      </c>
      <c r="AM70" s="74" t="s">
        <v>1189</v>
      </c>
      <c r="AN70" s="73">
        <v>6.9216667875303506E-2</v>
      </c>
      <c r="AO70" s="74" t="s">
        <v>844</v>
      </c>
      <c r="AP70" s="73">
        <v>-0.30312324551812192</v>
      </c>
      <c r="AQ70" s="73">
        <v>0.42473840727183204</v>
      </c>
      <c r="AR70" s="73">
        <v>0.28999041465997261</v>
      </c>
      <c r="AS70" s="74" t="s">
        <v>1107</v>
      </c>
      <c r="AT70" s="73">
        <v>0.5639757694683516</v>
      </c>
      <c r="AU70" s="74" t="s">
        <v>875</v>
      </c>
      <c r="AV70" s="74" t="s">
        <v>1107</v>
      </c>
      <c r="AW70" s="73">
        <v>-0.2289351688014882</v>
      </c>
      <c r="AX70" s="73">
        <v>-0.41092310675879951</v>
      </c>
      <c r="AY70" s="73">
        <v>9.6594639383550784E-2</v>
      </c>
      <c r="AZ70" s="73">
        <v>4.8185123893258734E-2</v>
      </c>
      <c r="BA70" s="73">
        <v>4.2642724698088483E-2</v>
      </c>
      <c r="BB70" s="73">
        <v>4.8644122323583179E-2</v>
      </c>
      <c r="BC70" s="73">
        <v>0.10424161622255546</v>
      </c>
      <c r="BD70" s="73">
        <v>-0.55318222163911501</v>
      </c>
      <c r="BE70" s="73">
        <v>-0.54460000192394853</v>
      </c>
      <c r="BF70" s="74" t="s">
        <v>1250</v>
      </c>
      <c r="BG70" s="73">
        <v>0.12847725774000504</v>
      </c>
      <c r="BH70" s="73">
        <v>-0.42542184636602137</v>
      </c>
      <c r="BI70" s="73">
        <v>-0.48032062184908764</v>
      </c>
      <c r="BJ70" s="73">
        <v>-2.4943783561281706E-2</v>
      </c>
      <c r="BK70" s="74" t="s">
        <v>669</v>
      </c>
      <c r="BL70" s="73">
        <v>-0.27708062387294646</v>
      </c>
      <c r="BM70" s="73">
        <v>-0.24680910342375639</v>
      </c>
      <c r="BN70" s="74" t="s">
        <v>718</v>
      </c>
      <c r="BO70" s="73">
        <v>-0.22037352983415792</v>
      </c>
      <c r="BP70" s="73">
        <v>-0.20195734589685876</v>
      </c>
      <c r="BQ70" s="73">
        <v>-0.48921383278379288</v>
      </c>
      <c r="BR70" s="79">
        <v>1</v>
      </c>
      <c r="BS70" s="74" t="s">
        <v>771</v>
      </c>
      <c r="BT70" s="74" t="s">
        <v>806</v>
      </c>
      <c r="BU70" s="74" t="s">
        <v>1287</v>
      </c>
      <c r="BV70" s="73">
        <v>-0.10521433845764945</v>
      </c>
      <c r="BW70" s="73">
        <v>-0.24364631346445095</v>
      </c>
      <c r="BX70" s="74" t="s">
        <v>1092</v>
      </c>
      <c r="BY70" s="73">
        <v>0.31440321107055114</v>
      </c>
      <c r="BZ70" s="73">
        <v>0.24654383443679512</v>
      </c>
      <c r="CA70" s="73">
        <v>0.28474693067307888</v>
      </c>
      <c r="CB70" s="73">
        <v>0.34015048115126589</v>
      </c>
      <c r="CC70" s="73">
        <v>-0.49315171805878549</v>
      </c>
      <c r="CD70" s="73">
        <v>-0.48039106333285653</v>
      </c>
      <c r="CE70" s="74" t="s">
        <v>883</v>
      </c>
      <c r="CF70" s="73">
        <v>-8.3133369644195598E-2</v>
      </c>
      <c r="CG70" s="73">
        <v>0.54983548088837297</v>
      </c>
      <c r="CH70" s="73">
        <v>-0.3240748311106601</v>
      </c>
      <c r="CI70" s="73">
        <v>-0.44359089751530795</v>
      </c>
      <c r="CJ70" s="74" t="s">
        <v>812</v>
      </c>
      <c r="CK70" s="73">
        <v>-0.11280766194210574</v>
      </c>
      <c r="CL70" s="73">
        <v>-0.41046724562254122</v>
      </c>
      <c r="CM70" s="73">
        <v>-0.17363363285017697</v>
      </c>
      <c r="CN70" s="73">
        <v>-0.47201772431211708</v>
      </c>
      <c r="CO70" s="74" t="s">
        <v>789</v>
      </c>
      <c r="CP70" s="73">
        <v>-0.25837635668901937</v>
      </c>
      <c r="CQ70" s="73">
        <v>-0.40756848930767403</v>
      </c>
      <c r="CR70" s="73">
        <v>-0.48858753896949664</v>
      </c>
      <c r="CS70" s="74" t="s">
        <v>730</v>
      </c>
      <c r="CT70" s="73">
        <v>-0.48156360851972146</v>
      </c>
      <c r="CU70" s="74" t="s">
        <v>732</v>
      </c>
      <c r="CV70" s="73">
        <v>-7.8161749193287902E-2</v>
      </c>
      <c r="CW70" s="73">
        <v>-0.18770740821303397</v>
      </c>
      <c r="CX70" s="73">
        <v>0.11491099615667243</v>
      </c>
      <c r="CY70" s="73">
        <v>9.0452676793426667E-2</v>
      </c>
      <c r="CZ70" s="73">
        <v>-0.31137529330203051</v>
      </c>
      <c r="DA70" s="73">
        <v>-0.28199964205437322</v>
      </c>
      <c r="DB70" s="73">
        <v>0.22781625693771856</v>
      </c>
      <c r="DC70" s="73">
        <v>3.8370437746200123E-2</v>
      </c>
      <c r="DD70" s="73">
        <v>0.39120356512931437</v>
      </c>
      <c r="DE70" s="73">
        <v>0.39885610128345245</v>
      </c>
      <c r="DF70" s="73">
        <v>0.13850087110126599</v>
      </c>
      <c r="DG70" s="73">
        <v>0.29434695913864278</v>
      </c>
      <c r="DH70" s="74" t="s">
        <v>1265</v>
      </c>
      <c r="DI70" s="74" t="s">
        <v>1288</v>
      </c>
      <c r="DJ70" s="76">
        <v>-0.55537611393164976</v>
      </c>
    </row>
    <row r="71" spans="1:114" x14ac:dyDescent="0.3">
      <c r="A71" s="61" t="s">
        <v>245</v>
      </c>
      <c r="B71" s="62" t="s">
        <v>247</v>
      </c>
      <c r="C71" s="67">
        <v>-0.1470797673448917</v>
      </c>
      <c r="D71" s="67">
        <v>0.42259208138987581</v>
      </c>
      <c r="E71" s="67">
        <v>0.46620943454269032</v>
      </c>
      <c r="F71" s="67">
        <v>0.4027862441084783</v>
      </c>
      <c r="G71" s="62" t="s">
        <v>824</v>
      </c>
      <c r="H71" s="62" t="s">
        <v>857</v>
      </c>
      <c r="I71" s="67">
        <v>0.5520593998633434</v>
      </c>
      <c r="J71" s="67">
        <v>0.43353208553308564</v>
      </c>
      <c r="K71" s="67">
        <v>-6.3199895251592489E-2</v>
      </c>
      <c r="L71" s="67">
        <v>0.16904825917314348</v>
      </c>
      <c r="M71" s="67">
        <v>0.34548596122080771</v>
      </c>
      <c r="N71" s="67">
        <v>0.38228419602728192</v>
      </c>
      <c r="O71" s="62" t="s">
        <v>944</v>
      </c>
      <c r="P71" s="62" t="s">
        <v>1030</v>
      </c>
      <c r="Q71" s="62" t="s">
        <v>834</v>
      </c>
      <c r="R71" s="62" t="s">
        <v>830</v>
      </c>
      <c r="S71" s="67">
        <v>0.49247950270776253</v>
      </c>
      <c r="T71" s="67">
        <v>-6.1346170161755469E-2</v>
      </c>
      <c r="U71" s="67">
        <v>0.25202176286256012</v>
      </c>
      <c r="V71" s="67">
        <v>-0.19991299458224482</v>
      </c>
      <c r="W71" s="67">
        <v>-0.22630310221400954</v>
      </c>
      <c r="X71" s="67">
        <v>0.15225989401644885</v>
      </c>
      <c r="Y71" s="62" t="s">
        <v>742</v>
      </c>
      <c r="Z71" s="67">
        <v>0.36596436675128513</v>
      </c>
      <c r="AA71" s="67">
        <v>0.29681771528151757</v>
      </c>
      <c r="AB71" s="67">
        <v>0.33090069441640918</v>
      </c>
      <c r="AC71" s="72">
        <v>0.32101466806058315</v>
      </c>
      <c r="AD71" s="73">
        <v>0.29259625899728203</v>
      </c>
      <c r="AE71" s="73">
        <v>0.35648943240164843</v>
      </c>
      <c r="AF71" s="73">
        <v>0.29727828921885735</v>
      </c>
      <c r="AG71" s="74" t="s">
        <v>1175</v>
      </c>
      <c r="AH71" s="73">
        <v>-4.7435327262826614E-2</v>
      </c>
      <c r="AI71" s="73">
        <v>0.43106451750594682</v>
      </c>
      <c r="AJ71" s="74" t="s">
        <v>1014</v>
      </c>
      <c r="AK71" s="73">
        <v>0.54817164936504892</v>
      </c>
      <c r="AL71" s="73">
        <v>0.42016496309531737</v>
      </c>
      <c r="AM71" s="74" t="s">
        <v>1190</v>
      </c>
      <c r="AN71" s="73">
        <v>0.18617511625272501</v>
      </c>
      <c r="AO71" s="74" t="s">
        <v>851</v>
      </c>
      <c r="AP71" s="73">
        <v>-0.19762416556932128</v>
      </c>
      <c r="AQ71" s="73">
        <v>0.32141701115427729</v>
      </c>
      <c r="AR71" s="73">
        <v>0.23405599702450081</v>
      </c>
      <c r="AS71" s="74" t="s">
        <v>1238</v>
      </c>
      <c r="AT71" s="73">
        <v>0.44515562273905274</v>
      </c>
      <c r="AU71" s="74" t="s">
        <v>688</v>
      </c>
      <c r="AV71" s="74" t="s">
        <v>806</v>
      </c>
      <c r="AW71" s="73">
        <v>-0.34402674723181825</v>
      </c>
      <c r="AX71" s="73">
        <v>-0.32057588230301137</v>
      </c>
      <c r="AY71" s="73">
        <v>0.34546313354828623</v>
      </c>
      <c r="AZ71" s="73">
        <v>0.33342386577035804</v>
      </c>
      <c r="BA71" s="73">
        <v>0.33242377219490343</v>
      </c>
      <c r="BB71" s="73">
        <v>0.34020167940797891</v>
      </c>
      <c r="BC71" s="73">
        <v>0.38136488633406235</v>
      </c>
      <c r="BD71" s="73">
        <v>-0.50117969860015432</v>
      </c>
      <c r="BE71" s="73">
        <v>-0.47333966507093644</v>
      </c>
      <c r="BF71" s="74" t="s">
        <v>826</v>
      </c>
      <c r="BG71" s="73">
        <v>0.36271511624259617</v>
      </c>
      <c r="BH71" s="74" t="s">
        <v>718</v>
      </c>
      <c r="BI71" s="73">
        <v>-0.51522574980858293</v>
      </c>
      <c r="BJ71" s="73">
        <v>0.26208624453020768</v>
      </c>
      <c r="BK71" s="74" t="s">
        <v>943</v>
      </c>
      <c r="BL71" s="73">
        <v>-5.8487695582378221E-2</v>
      </c>
      <c r="BM71" s="73">
        <v>-0.43382936775912334</v>
      </c>
      <c r="BN71" s="73">
        <v>-0.50304766834344938</v>
      </c>
      <c r="BO71" s="73">
        <v>-0.38606979087707816</v>
      </c>
      <c r="BP71" s="73">
        <v>-0.37477902161936283</v>
      </c>
      <c r="BQ71" s="74" t="s">
        <v>718</v>
      </c>
      <c r="BR71" s="74" t="s">
        <v>771</v>
      </c>
      <c r="BS71" s="79">
        <v>1</v>
      </c>
      <c r="BT71" s="74" t="s">
        <v>1110</v>
      </c>
      <c r="BU71" s="74" t="s">
        <v>1143</v>
      </c>
      <c r="BV71" s="73">
        <v>-7.7184095432895408E-2</v>
      </c>
      <c r="BW71" s="73">
        <v>-0.11809378526002053</v>
      </c>
      <c r="BX71" s="74" t="s">
        <v>653</v>
      </c>
      <c r="BY71" s="73">
        <v>0.2771964209465152</v>
      </c>
      <c r="BZ71" s="73">
        <v>6.9050189066499637E-2</v>
      </c>
      <c r="CA71" s="73">
        <v>0.18735160718226632</v>
      </c>
      <c r="CB71" s="73">
        <v>0.24224498646237758</v>
      </c>
      <c r="CC71" s="73">
        <v>-0.38132263206683292</v>
      </c>
      <c r="CD71" s="73">
        <v>-0.37909437781722533</v>
      </c>
      <c r="CE71" s="73">
        <v>-0.47873419240096088</v>
      </c>
      <c r="CF71" s="73">
        <v>-8.2611821468607891E-2</v>
      </c>
      <c r="CG71" s="73">
        <v>0.41880962959524098</v>
      </c>
      <c r="CH71" s="73">
        <v>-0.22720476349082211</v>
      </c>
      <c r="CI71" s="73">
        <v>-0.36223874736051914</v>
      </c>
      <c r="CJ71" s="73">
        <v>-0.5325439441542098</v>
      </c>
      <c r="CK71" s="73">
        <v>-1.4473515850066827E-2</v>
      </c>
      <c r="CL71" s="73">
        <v>-0.30937534193743182</v>
      </c>
      <c r="CM71" s="73">
        <v>-0.12777778760246142</v>
      </c>
      <c r="CN71" s="73">
        <v>-0.41329869751751774</v>
      </c>
      <c r="CO71" s="73">
        <v>-0.56200292966649001</v>
      </c>
      <c r="CP71" s="73">
        <v>-0.16620827126590879</v>
      </c>
      <c r="CQ71" s="73">
        <v>-0.39004028162663978</v>
      </c>
      <c r="CR71" s="73">
        <v>-0.40328738244859202</v>
      </c>
      <c r="CS71" s="73">
        <v>-0.51041872083185891</v>
      </c>
      <c r="CT71" s="73">
        <v>-0.40151372413617531</v>
      </c>
      <c r="CU71" s="74" t="s">
        <v>1219</v>
      </c>
      <c r="CV71" s="73">
        <v>-0.15269463492261964</v>
      </c>
      <c r="CW71" s="73">
        <v>-0.26703905824180807</v>
      </c>
      <c r="CX71" s="73">
        <v>4.2011600838721234E-2</v>
      </c>
      <c r="CY71" s="73">
        <v>0.24624445799092423</v>
      </c>
      <c r="CZ71" s="73">
        <v>-0.1770629854693265</v>
      </c>
      <c r="DA71" s="73">
        <v>-0.15859127814217208</v>
      </c>
      <c r="DB71" s="73">
        <v>0.1475679962096125</v>
      </c>
      <c r="DC71" s="73">
        <v>7.0385021015977683E-2</v>
      </c>
      <c r="DD71" s="73">
        <v>0.48671594326896545</v>
      </c>
      <c r="DE71" s="73">
        <v>0.55599965280658836</v>
      </c>
      <c r="DF71" s="73">
        <v>0.35714020774508354</v>
      </c>
      <c r="DG71" s="73">
        <v>0.48133081821817647</v>
      </c>
      <c r="DH71" s="73">
        <v>-0.55896859505051433</v>
      </c>
      <c r="DI71" s="74" t="s">
        <v>789</v>
      </c>
      <c r="DJ71" s="76">
        <v>-0.4947827057519143</v>
      </c>
    </row>
    <row r="72" spans="1:114" x14ac:dyDescent="0.3">
      <c r="A72" s="61" t="s">
        <v>245</v>
      </c>
      <c r="B72" s="62" t="s">
        <v>249</v>
      </c>
      <c r="C72" s="67">
        <v>-0.12043884388023021</v>
      </c>
      <c r="D72" s="67">
        <v>0.46659688650432218</v>
      </c>
      <c r="E72" s="67">
        <v>0.53308389100603015</v>
      </c>
      <c r="F72" s="67">
        <v>0.2698848323119678</v>
      </c>
      <c r="G72" s="62" t="s">
        <v>707</v>
      </c>
      <c r="H72" s="67">
        <v>0.44132439888257652</v>
      </c>
      <c r="I72" s="67">
        <v>0.41782346799379111</v>
      </c>
      <c r="J72" s="67">
        <v>0.2616588768563532</v>
      </c>
      <c r="K72" s="67">
        <v>-7.9935353123241473E-2</v>
      </c>
      <c r="L72" s="67">
        <v>0.21763314257497177</v>
      </c>
      <c r="M72" s="67">
        <v>0.2770955159718429</v>
      </c>
      <c r="N72" s="67">
        <v>0.39974332643882238</v>
      </c>
      <c r="O72" s="67">
        <v>-0.47837059933196791</v>
      </c>
      <c r="P72" s="62" t="s">
        <v>1031</v>
      </c>
      <c r="Q72" s="62" t="s">
        <v>668</v>
      </c>
      <c r="R72" s="62" t="s">
        <v>834</v>
      </c>
      <c r="S72" s="67">
        <v>0.38794050293502569</v>
      </c>
      <c r="T72" s="67">
        <v>-0.23569648486911363</v>
      </c>
      <c r="U72" s="67">
        <v>9.3893928215227879E-2</v>
      </c>
      <c r="V72" s="67">
        <v>-0.17176108304099807</v>
      </c>
      <c r="W72" s="67">
        <v>-0.13027235323752381</v>
      </c>
      <c r="X72" s="67">
        <v>0.12671541117324656</v>
      </c>
      <c r="Y72" s="67">
        <v>0.45609642078694052</v>
      </c>
      <c r="Z72" s="62" t="s">
        <v>768</v>
      </c>
      <c r="AA72" s="67">
        <v>0.25627438132894992</v>
      </c>
      <c r="AB72" s="62" t="s">
        <v>1104</v>
      </c>
      <c r="AC72" s="77" t="s">
        <v>816</v>
      </c>
      <c r="AD72" s="74" t="s">
        <v>670</v>
      </c>
      <c r="AE72" s="73">
        <v>0.45531782373050672</v>
      </c>
      <c r="AF72" s="74" t="s">
        <v>1044</v>
      </c>
      <c r="AG72" s="73">
        <v>0.48293686489505999</v>
      </c>
      <c r="AH72" s="73">
        <v>-0.18770503499708635</v>
      </c>
      <c r="AI72" s="73">
        <v>0.30099687361057986</v>
      </c>
      <c r="AJ72" s="74" t="s">
        <v>723</v>
      </c>
      <c r="AK72" s="73">
        <v>0.31579714325003483</v>
      </c>
      <c r="AL72" s="73">
        <v>0.32799552361678252</v>
      </c>
      <c r="AM72" s="74" t="s">
        <v>1213</v>
      </c>
      <c r="AN72" s="73">
        <v>0.36843959345327304</v>
      </c>
      <c r="AO72" s="74" t="s">
        <v>1100</v>
      </c>
      <c r="AP72" s="73">
        <v>-0.11020271925026318</v>
      </c>
      <c r="AQ72" s="73">
        <v>0.17523460288906736</v>
      </c>
      <c r="AR72" s="73">
        <v>0.1670149986053299</v>
      </c>
      <c r="AS72" s="73">
        <v>0.53412887836534073</v>
      </c>
      <c r="AT72" s="73">
        <v>0.37318379099251359</v>
      </c>
      <c r="AU72" s="74" t="s">
        <v>739</v>
      </c>
      <c r="AV72" s="74" t="s">
        <v>722</v>
      </c>
      <c r="AW72" s="73">
        <v>-0.36330451983075979</v>
      </c>
      <c r="AX72" s="73">
        <v>-0.18187955033355457</v>
      </c>
      <c r="AY72" s="74" t="s">
        <v>1104</v>
      </c>
      <c r="AZ72" s="74" t="s">
        <v>793</v>
      </c>
      <c r="BA72" s="74" t="s">
        <v>1074</v>
      </c>
      <c r="BB72" s="74" t="s">
        <v>1053</v>
      </c>
      <c r="BC72" s="74" t="s">
        <v>686</v>
      </c>
      <c r="BD72" s="73">
        <v>-0.44301628355796152</v>
      </c>
      <c r="BE72" s="73">
        <v>-0.28125977629996446</v>
      </c>
      <c r="BF72" s="73">
        <v>-0.48074530816274402</v>
      </c>
      <c r="BG72" s="74" t="s">
        <v>880</v>
      </c>
      <c r="BH72" s="74" t="s">
        <v>775</v>
      </c>
      <c r="BI72" s="73">
        <v>-0.42633022606322213</v>
      </c>
      <c r="BJ72" s="74" t="s">
        <v>1121</v>
      </c>
      <c r="BK72" s="73">
        <v>0.51029342314804416</v>
      </c>
      <c r="BL72" s="73">
        <v>0.22909220488260404</v>
      </c>
      <c r="BM72" s="73">
        <v>-0.54439494630285212</v>
      </c>
      <c r="BN72" s="73">
        <v>-0.36755495982073921</v>
      </c>
      <c r="BO72" s="73">
        <v>-0.48509047001616595</v>
      </c>
      <c r="BP72" s="73">
        <v>-0.47129692806031082</v>
      </c>
      <c r="BQ72" s="74" t="s">
        <v>684</v>
      </c>
      <c r="BR72" s="74" t="s">
        <v>806</v>
      </c>
      <c r="BS72" s="74" t="s">
        <v>1110</v>
      </c>
      <c r="BT72" s="79">
        <v>1</v>
      </c>
      <c r="BU72" s="74" t="s">
        <v>1223</v>
      </c>
      <c r="BV72" s="73">
        <v>5.1999589293138741E-2</v>
      </c>
      <c r="BW72" s="73">
        <v>2.7477638901994766E-2</v>
      </c>
      <c r="BX72" s="73">
        <v>-0.54776586565141261</v>
      </c>
      <c r="BY72" s="73">
        <v>0.3237248055887269</v>
      </c>
      <c r="BZ72" s="73">
        <v>-0.12283451399729937</v>
      </c>
      <c r="CA72" s="73">
        <v>4.9183071239590891E-2</v>
      </c>
      <c r="CB72" s="73">
        <v>7.2523066758480068E-2</v>
      </c>
      <c r="CC72" s="73">
        <v>-0.2575588611510804</v>
      </c>
      <c r="CD72" s="73">
        <v>-0.27212542250460942</v>
      </c>
      <c r="CE72" s="73">
        <v>-0.30990921615444028</v>
      </c>
      <c r="CF72" s="73">
        <v>-0.13132712120842596</v>
      </c>
      <c r="CG72" s="73">
        <v>0.22408719525700671</v>
      </c>
      <c r="CH72" s="73">
        <v>-0.10870113817952094</v>
      </c>
      <c r="CI72" s="73">
        <v>-0.25784748665501483</v>
      </c>
      <c r="CJ72" s="73">
        <v>-0.41037304162214183</v>
      </c>
      <c r="CK72" s="73">
        <v>2.2247737189726408E-2</v>
      </c>
      <c r="CL72" s="73">
        <v>-0.15260613002318352</v>
      </c>
      <c r="CM72" s="73">
        <v>-0.12606790191957082</v>
      </c>
      <c r="CN72" s="73">
        <v>-0.32494433025533004</v>
      </c>
      <c r="CO72" s="73">
        <v>-0.47353487278532824</v>
      </c>
      <c r="CP72" s="73">
        <v>-3.0528213380522501E-2</v>
      </c>
      <c r="CQ72" s="73">
        <v>-0.33661732506008007</v>
      </c>
      <c r="CR72" s="73">
        <v>-0.30262886260403316</v>
      </c>
      <c r="CS72" s="73">
        <v>-0.40004156427919757</v>
      </c>
      <c r="CT72" s="73">
        <v>-0.30863375425541967</v>
      </c>
      <c r="CU72" s="73">
        <v>0.51799442654661232</v>
      </c>
      <c r="CV72" s="73">
        <v>-0.20408587802610467</v>
      </c>
      <c r="CW72" s="73">
        <v>-0.26746873337634608</v>
      </c>
      <c r="CX72" s="73">
        <v>-8.4506983090979482E-2</v>
      </c>
      <c r="CY72" s="73">
        <v>0.46380523100864046</v>
      </c>
      <c r="CZ72" s="73">
        <v>-3.6727589023625246E-2</v>
      </c>
      <c r="DA72" s="73">
        <v>-4.61883836739998E-2</v>
      </c>
      <c r="DB72" s="73">
        <v>6.3686029272214256E-2</v>
      </c>
      <c r="DC72" s="73">
        <v>1.4571629132745017E-2</v>
      </c>
      <c r="DD72" s="73">
        <v>0.53965954866206067</v>
      </c>
      <c r="DE72" s="74" t="s">
        <v>1289</v>
      </c>
      <c r="DF72" s="73">
        <v>0.57521301897570021</v>
      </c>
      <c r="DG72" s="74" t="s">
        <v>1067</v>
      </c>
      <c r="DH72" s="73">
        <v>-0.24493835380415846</v>
      </c>
      <c r="DI72" s="73">
        <v>-0.56564453377579116</v>
      </c>
      <c r="DJ72" s="76">
        <v>-0.41598735814577131</v>
      </c>
    </row>
    <row r="73" spans="1:114" x14ac:dyDescent="0.3">
      <c r="A73" s="61" t="s">
        <v>245</v>
      </c>
      <c r="B73" s="62" t="s">
        <v>251</v>
      </c>
      <c r="C73" s="67">
        <v>-0.10272487033839406</v>
      </c>
      <c r="D73" s="67">
        <v>0.32436303774233854</v>
      </c>
      <c r="E73" s="67">
        <v>0.36250716334831412</v>
      </c>
      <c r="F73" s="67">
        <v>0.37562578132570801</v>
      </c>
      <c r="G73" s="62" t="s">
        <v>825</v>
      </c>
      <c r="H73" s="62" t="s">
        <v>858</v>
      </c>
      <c r="I73" s="67">
        <v>0.55781198701101464</v>
      </c>
      <c r="J73" s="67">
        <v>0.45823814602491708</v>
      </c>
      <c r="K73" s="67">
        <v>-0.11001900210297844</v>
      </c>
      <c r="L73" s="67">
        <v>8.0651949412082549E-2</v>
      </c>
      <c r="M73" s="67">
        <v>0.32146406084853762</v>
      </c>
      <c r="N73" s="67">
        <v>0.32476640768479387</v>
      </c>
      <c r="O73" s="62" t="s">
        <v>904</v>
      </c>
      <c r="P73" s="62" t="s">
        <v>971</v>
      </c>
      <c r="Q73" s="62" t="s">
        <v>1039</v>
      </c>
      <c r="R73" s="62" t="s">
        <v>1045</v>
      </c>
      <c r="S73" s="67">
        <v>0.45278272505380712</v>
      </c>
      <c r="T73" s="67">
        <v>-6.0080852008088187E-2</v>
      </c>
      <c r="U73" s="67">
        <v>0.29456162821562459</v>
      </c>
      <c r="V73" s="67">
        <v>-0.22451337739449873</v>
      </c>
      <c r="W73" s="67">
        <v>-0.29608110578223878</v>
      </c>
      <c r="X73" s="67">
        <v>9.6109580312084358E-2</v>
      </c>
      <c r="Y73" s="62" t="s">
        <v>1124</v>
      </c>
      <c r="Z73" s="67">
        <v>0.23674557353228462</v>
      </c>
      <c r="AA73" s="67">
        <v>0.27793514701642602</v>
      </c>
      <c r="AB73" s="67">
        <v>0.2139945567632989</v>
      </c>
      <c r="AC73" s="72">
        <v>0.2268166853647556</v>
      </c>
      <c r="AD73" s="73">
        <v>0.18279112656604848</v>
      </c>
      <c r="AE73" s="73">
        <v>0.25629086531073192</v>
      </c>
      <c r="AF73" s="73">
        <v>0.19275411389564587</v>
      </c>
      <c r="AG73" s="74" t="s">
        <v>713</v>
      </c>
      <c r="AH73" s="73">
        <v>-3.6804390199881055E-2</v>
      </c>
      <c r="AI73" s="73">
        <v>0.41538945228504731</v>
      </c>
      <c r="AJ73" s="74" t="s">
        <v>1039</v>
      </c>
      <c r="AK73" s="73">
        <v>0.55373739055692928</v>
      </c>
      <c r="AL73" s="73">
        <v>0.49813333381358227</v>
      </c>
      <c r="AM73" s="74" t="s">
        <v>861</v>
      </c>
      <c r="AN73" s="73">
        <v>7.7188507290284425E-2</v>
      </c>
      <c r="AO73" s="74" t="s">
        <v>810</v>
      </c>
      <c r="AP73" s="73">
        <v>-0.2091455645376544</v>
      </c>
      <c r="AQ73" s="73">
        <v>0.29687318846584515</v>
      </c>
      <c r="AR73" s="73">
        <v>0.17411907128529466</v>
      </c>
      <c r="AS73" s="74" t="s">
        <v>880</v>
      </c>
      <c r="AT73" s="73">
        <v>0.50883475724396399</v>
      </c>
      <c r="AU73" s="74" t="s">
        <v>953</v>
      </c>
      <c r="AV73" s="74" t="s">
        <v>911</v>
      </c>
      <c r="AW73" s="73">
        <v>-0.37554368095839941</v>
      </c>
      <c r="AX73" s="73">
        <v>-0.2556525754143828</v>
      </c>
      <c r="AY73" s="73">
        <v>0.23799152717197111</v>
      </c>
      <c r="AZ73" s="73">
        <v>0.2019975429112745</v>
      </c>
      <c r="BA73" s="73">
        <v>0.19893859591539925</v>
      </c>
      <c r="BB73" s="73">
        <v>0.20250883646930126</v>
      </c>
      <c r="BC73" s="73">
        <v>0.2588482839629932</v>
      </c>
      <c r="BD73" s="73">
        <v>-0.50467294888176661</v>
      </c>
      <c r="BE73" s="73">
        <v>-0.49283097690024097</v>
      </c>
      <c r="BF73" s="74" t="s">
        <v>870</v>
      </c>
      <c r="BG73" s="73">
        <v>0.22181420998227697</v>
      </c>
      <c r="BH73" s="73">
        <v>-0.52939090881269268</v>
      </c>
      <c r="BI73" s="73">
        <v>-0.55102313521211499</v>
      </c>
      <c r="BJ73" s="73">
        <v>0.12998193261491903</v>
      </c>
      <c r="BK73" s="74" t="s">
        <v>672</v>
      </c>
      <c r="BL73" s="73">
        <v>-0.14369035847170661</v>
      </c>
      <c r="BM73" s="73">
        <v>-0.41465771711839544</v>
      </c>
      <c r="BN73" s="73">
        <v>-0.49396213212848861</v>
      </c>
      <c r="BO73" s="73">
        <v>-0.36897419181711838</v>
      </c>
      <c r="BP73" s="73">
        <v>-0.35950274845474928</v>
      </c>
      <c r="BQ73" s="74" t="s">
        <v>721</v>
      </c>
      <c r="BR73" s="74" t="s">
        <v>1287</v>
      </c>
      <c r="BS73" s="74" t="s">
        <v>1143</v>
      </c>
      <c r="BT73" s="74" t="s">
        <v>1223</v>
      </c>
      <c r="BU73" s="79">
        <v>1</v>
      </c>
      <c r="BV73" s="73">
        <v>-0.1445624707706348</v>
      </c>
      <c r="BW73" s="73">
        <v>-0.13390727858141757</v>
      </c>
      <c r="BX73" s="74" t="s">
        <v>724</v>
      </c>
      <c r="BY73" s="73">
        <v>0.2371079687152535</v>
      </c>
      <c r="BZ73" s="73">
        <v>8.2441057550218327E-2</v>
      </c>
      <c r="CA73" s="73">
        <v>0.1928873452248904</v>
      </c>
      <c r="CB73" s="73">
        <v>0.24323946876034402</v>
      </c>
      <c r="CC73" s="73">
        <v>-0.39322094610731495</v>
      </c>
      <c r="CD73" s="73">
        <v>-0.38456280770477602</v>
      </c>
      <c r="CE73" s="73">
        <v>-0.4819164122554308</v>
      </c>
      <c r="CF73" s="73">
        <v>-1.1948456390816504E-2</v>
      </c>
      <c r="CG73" s="73">
        <v>0.45108465999716957</v>
      </c>
      <c r="CH73" s="73">
        <v>-0.317313408216782</v>
      </c>
      <c r="CI73" s="73">
        <v>-0.42271831985058467</v>
      </c>
      <c r="CJ73" s="73">
        <v>-0.54024794228730921</v>
      </c>
      <c r="CK73" s="73">
        <v>-3.6725759892147505E-2</v>
      </c>
      <c r="CL73" s="73">
        <v>-0.29105015337087925</v>
      </c>
      <c r="CM73" s="73">
        <v>-9.9193200815552593E-2</v>
      </c>
      <c r="CN73" s="73">
        <v>-0.45457961425820148</v>
      </c>
      <c r="CO73" s="74" t="s">
        <v>883</v>
      </c>
      <c r="CP73" s="73">
        <v>-0.21446542579698955</v>
      </c>
      <c r="CQ73" s="73">
        <v>-0.43438763791285739</v>
      </c>
      <c r="CR73" s="73">
        <v>-0.41882935820213318</v>
      </c>
      <c r="CS73" s="73">
        <v>-0.48047337521073924</v>
      </c>
      <c r="CT73" s="73">
        <v>-0.43965391961700789</v>
      </c>
      <c r="CU73" s="74" t="s">
        <v>1104</v>
      </c>
      <c r="CV73" s="73">
        <v>-0.16875077832912871</v>
      </c>
      <c r="CW73" s="73">
        <v>-0.30374143728304098</v>
      </c>
      <c r="CX73" s="73">
        <v>-8.666763071229459E-3</v>
      </c>
      <c r="CY73" s="73">
        <v>0.21334698353251774</v>
      </c>
      <c r="CZ73" s="73">
        <v>-0.2483864754109831</v>
      </c>
      <c r="DA73" s="73">
        <v>-0.13369353353639737</v>
      </c>
      <c r="DB73" s="73">
        <v>8.9440377275737587E-2</v>
      </c>
      <c r="DC73" s="73">
        <v>8.802173302976013E-2</v>
      </c>
      <c r="DD73" s="73">
        <v>0.37618486615607877</v>
      </c>
      <c r="DE73" s="73">
        <v>0.45106231775412137</v>
      </c>
      <c r="DF73" s="73">
        <v>0.27850138501820809</v>
      </c>
      <c r="DG73" s="73">
        <v>0.37641578745061632</v>
      </c>
      <c r="DH73" s="74" t="s">
        <v>674</v>
      </c>
      <c r="DI73" s="74" t="s">
        <v>1290</v>
      </c>
      <c r="DJ73" s="76">
        <v>-0.46308071946110557</v>
      </c>
    </row>
    <row r="74" spans="1:114" x14ac:dyDescent="0.3">
      <c r="A74" s="61" t="s">
        <v>86</v>
      </c>
      <c r="B74" s="62" t="s">
        <v>85</v>
      </c>
      <c r="C74" s="67">
        <v>-0.43860033181445268</v>
      </c>
      <c r="D74" s="62" t="s">
        <v>720</v>
      </c>
      <c r="E74" s="67">
        <v>0.56601104906565403</v>
      </c>
      <c r="F74" s="67">
        <v>0.30534404133156384</v>
      </c>
      <c r="G74" s="67">
        <v>0.22320149146812401</v>
      </c>
      <c r="H74" s="67">
        <v>0.10971053414427104</v>
      </c>
      <c r="I74" s="67">
        <v>0.27295086942677199</v>
      </c>
      <c r="J74" s="67">
        <v>0.29275494640974198</v>
      </c>
      <c r="K74" s="67">
        <v>0.29236182319118947</v>
      </c>
      <c r="L74" s="67">
        <v>0.33709576652568995</v>
      </c>
      <c r="M74" s="67">
        <v>0.32940454007854747</v>
      </c>
      <c r="N74" s="67">
        <v>0.31482632906777874</v>
      </c>
      <c r="O74" s="67">
        <v>-0.22606142085091716</v>
      </c>
      <c r="P74" s="67">
        <v>6.2421471315537679E-2</v>
      </c>
      <c r="Q74" s="67">
        <v>-2.5324651320651249E-2</v>
      </c>
      <c r="R74" s="67">
        <v>9.8051023014254987E-2</v>
      </c>
      <c r="S74" s="67">
        <v>0.30192624078850361</v>
      </c>
      <c r="T74" s="67">
        <v>0.18037365899777713</v>
      </c>
      <c r="U74" s="67">
        <v>0.179164394862635</v>
      </c>
      <c r="V74" s="67">
        <v>0.37088446380516216</v>
      </c>
      <c r="W74" s="67">
        <v>-0.51187528140440874</v>
      </c>
      <c r="X74" s="67">
        <v>0.48266400982535507</v>
      </c>
      <c r="Y74" s="67">
        <v>0.1984171698208915</v>
      </c>
      <c r="Z74" s="67">
        <v>0.21713444956248254</v>
      </c>
      <c r="AA74" s="67">
        <v>0.41269360343536166</v>
      </c>
      <c r="AB74" s="67">
        <v>9.4875027354499958E-2</v>
      </c>
      <c r="AC74" s="72">
        <v>0.10729170000365294</v>
      </c>
      <c r="AD74" s="73">
        <v>0.1262709789852263</v>
      </c>
      <c r="AE74" s="73">
        <v>0.4083572703864034</v>
      </c>
      <c r="AF74" s="73">
        <v>0.18043589162017293</v>
      </c>
      <c r="AG74" s="73">
        <v>0.23328780554031237</v>
      </c>
      <c r="AH74" s="73">
        <v>6.9767940220618802E-2</v>
      </c>
      <c r="AI74" s="73">
        <v>0.23042694132818495</v>
      </c>
      <c r="AJ74" s="73">
        <v>-7.0550875459090737E-2</v>
      </c>
      <c r="AK74" s="73">
        <v>0.1751156382126072</v>
      </c>
      <c r="AL74" s="73">
        <v>9.4335186213430927E-2</v>
      </c>
      <c r="AM74" s="73">
        <v>-0.21368764425574169</v>
      </c>
      <c r="AN74" s="73">
        <v>0.38908727161458112</v>
      </c>
      <c r="AO74" s="73">
        <v>-0.15076485821318059</v>
      </c>
      <c r="AP74" s="73">
        <v>-0.11361655032792649</v>
      </c>
      <c r="AQ74" s="73">
        <v>0.26579864758285821</v>
      </c>
      <c r="AR74" s="73">
        <v>0.47126065949067741</v>
      </c>
      <c r="AS74" s="73">
        <v>0.2265023621284081</v>
      </c>
      <c r="AT74" s="73">
        <v>0.16781817220260939</v>
      </c>
      <c r="AU74" s="73">
        <v>0.10552075157061296</v>
      </c>
      <c r="AV74" s="73">
        <v>5.8922488337420434E-2</v>
      </c>
      <c r="AW74" s="73">
        <v>0.41920915401356157</v>
      </c>
      <c r="AX74" s="73">
        <v>-0.52224216091104791</v>
      </c>
      <c r="AY74" s="73">
        <v>0.40282515496353855</v>
      </c>
      <c r="AZ74" s="73">
        <v>0.14569853953457371</v>
      </c>
      <c r="BA74" s="73">
        <v>0.30907754738490711</v>
      </c>
      <c r="BB74" s="73">
        <v>0.30336456393915157</v>
      </c>
      <c r="BC74" s="73">
        <v>0.3246709556921209</v>
      </c>
      <c r="BD74" s="73">
        <v>-0.39337853241219928</v>
      </c>
      <c r="BE74" s="73">
        <v>-0.21308659020854542</v>
      </c>
      <c r="BF74" s="73">
        <v>-0.251446611579907</v>
      </c>
      <c r="BG74" s="73">
        <v>6.4586497312114674E-2</v>
      </c>
      <c r="BH74" s="73">
        <v>-0.27040423096514904</v>
      </c>
      <c r="BI74" s="73">
        <v>-1.1499651535952411E-2</v>
      </c>
      <c r="BJ74" s="73">
        <v>4.3352613531337181E-2</v>
      </c>
      <c r="BK74" s="73">
        <v>0.34381067256509606</v>
      </c>
      <c r="BL74" s="73">
        <v>-3.8746890082970574E-2</v>
      </c>
      <c r="BM74" s="73">
        <v>0.28199015135515959</v>
      </c>
      <c r="BN74" s="73">
        <v>-0.31360871863311085</v>
      </c>
      <c r="BO74" s="73">
        <v>0.4192987236128416</v>
      </c>
      <c r="BP74" s="73">
        <v>0.31863059904671176</v>
      </c>
      <c r="BQ74" s="73">
        <v>4.7506812575957957E-2</v>
      </c>
      <c r="BR74" s="73">
        <v>-0.10521433845764945</v>
      </c>
      <c r="BS74" s="73">
        <v>-7.7184095432895408E-2</v>
      </c>
      <c r="BT74" s="73">
        <v>5.1999589293138741E-2</v>
      </c>
      <c r="BU74" s="73">
        <v>-0.1445624707706348</v>
      </c>
      <c r="BV74" s="79">
        <v>1</v>
      </c>
      <c r="BW74" s="73">
        <v>-0.37011214830383299</v>
      </c>
      <c r="BX74" s="73">
        <v>-0.20153474991066828</v>
      </c>
      <c r="BY74" s="74" t="s">
        <v>1084</v>
      </c>
      <c r="BZ74" s="73">
        <v>0.30542580776952744</v>
      </c>
      <c r="CA74" s="73">
        <v>0.14520336880474158</v>
      </c>
      <c r="CB74" s="73">
        <v>0.12907477798219499</v>
      </c>
      <c r="CC74" s="73">
        <v>-0.41239032991371311</v>
      </c>
      <c r="CD74" s="73">
        <v>-0.4133694054721172</v>
      </c>
      <c r="CE74" s="73">
        <v>-0.18027340422412835</v>
      </c>
      <c r="CF74" s="73">
        <v>2.5069313240069268E-3</v>
      </c>
      <c r="CG74" s="73">
        <v>3.779524929749032E-2</v>
      </c>
      <c r="CH74" s="73">
        <v>-0.18045581169722219</v>
      </c>
      <c r="CI74" s="73">
        <v>-0.11158391115666616</v>
      </c>
      <c r="CJ74" s="73">
        <v>-0.40412415709771349</v>
      </c>
      <c r="CK74" s="73">
        <v>-0.35532078569911252</v>
      </c>
      <c r="CL74" s="73">
        <v>-8.2254293978683574E-3</v>
      </c>
      <c r="CM74" s="73">
        <v>-0.38841213302008315</v>
      </c>
      <c r="CN74" s="73">
        <v>-0.16216699047980382</v>
      </c>
      <c r="CO74" s="73">
        <v>-0.19558500362822179</v>
      </c>
      <c r="CP74" s="73">
        <v>8.1723202824471597E-2</v>
      </c>
      <c r="CQ74" s="73">
        <v>-0.17116351191540161</v>
      </c>
      <c r="CR74" s="73">
        <v>-0.49321566194766636</v>
      </c>
      <c r="CS74" s="73">
        <v>-0.35007321078109516</v>
      </c>
      <c r="CT74" s="73">
        <v>-0.39711028944087867</v>
      </c>
      <c r="CU74" s="73">
        <v>8.8000731942631041E-2</v>
      </c>
      <c r="CV74" s="73">
        <v>0.28763322071952818</v>
      </c>
      <c r="CW74" s="73">
        <v>0.25594470496200772</v>
      </c>
      <c r="CX74" s="73">
        <v>0.15377617930003937</v>
      </c>
      <c r="CY74" s="73">
        <v>-0.28780429083898917</v>
      </c>
      <c r="CZ74" s="73">
        <v>-0.45419808910106257</v>
      </c>
      <c r="DA74" s="73">
        <v>-0.3583450323267236</v>
      </c>
      <c r="DB74" s="73">
        <v>0.49826244257857338</v>
      </c>
      <c r="DC74" s="73">
        <v>-0.16001492418135049</v>
      </c>
      <c r="DD74" s="73">
        <v>0.49111560093850654</v>
      </c>
      <c r="DE74" s="73">
        <v>-2.2082252331621886E-2</v>
      </c>
      <c r="DF74" s="73">
        <v>-0.19756035255912074</v>
      </c>
      <c r="DG74" s="74" t="s">
        <v>672</v>
      </c>
      <c r="DH74" s="73">
        <v>-5.6583325701174456E-2</v>
      </c>
      <c r="DI74" s="73">
        <v>-0.36603507738593588</v>
      </c>
      <c r="DJ74" s="76">
        <v>-0.39185616974557602</v>
      </c>
    </row>
    <row r="75" spans="1:114" x14ac:dyDescent="0.3">
      <c r="A75" s="61" t="s">
        <v>86</v>
      </c>
      <c r="B75" s="62" t="s">
        <v>88</v>
      </c>
      <c r="C75" s="62" t="s">
        <v>675</v>
      </c>
      <c r="D75" s="62" t="s">
        <v>721</v>
      </c>
      <c r="E75" s="67">
        <v>-0.40689014273382468</v>
      </c>
      <c r="F75" s="62" t="s">
        <v>778</v>
      </c>
      <c r="G75" s="62" t="s">
        <v>826</v>
      </c>
      <c r="H75" s="62" t="s">
        <v>778</v>
      </c>
      <c r="I75" s="62" t="s">
        <v>773</v>
      </c>
      <c r="J75" s="62" t="s">
        <v>903</v>
      </c>
      <c r="K75" s="67">
        <v>-0.55481089868160538</v>
      </c>
      <c r="L75" s="67">
        <v>-0.47057645730511904</v>
      </c>
      <c r="M75" s="62" t="s">
        <v>905</v>
      </c>
      <c r="N75" s="62" t="s">
        <v>750</v>
      </c>
      <c r="O75" s="62" t="s">
        <v>1015</v>
      </c>
      <c r="P75" s="67">
        <v>0.21593271200276562</v>
      </c>
      <c r="Q75" s="67">
        <v>0.19787642569170416</v>
      </c>
      <c r="R75" s="67">
        <v>0.27181332965908023</v>
      </c>
      <c r="S75" s="62" t="s">
        <v>1057</v>
      </c>
      <c r="T75" s="67">
        <v>-0.55688750498905804</v>
      </c>
      <c r="U75" s="62" t="s">
        <v>1085</v>
      </c>
      <c r="V75" s="67">
        <v>-0.41903173866224519</v>
      </c>
      <c r="W75" s="67">
        <v>0.46454176621985527</v>
      </c>
      <c r="X75" s="62" t="s">
        <v>1112</v>
      </c>
      <c r="Y75" s="67">
        <v>-0.55083066458413998</v>
      </c>
      <c r="Z75" s="67">
        <v>0.35923208308096388</v>
      </c>
      <c r="AA75" s="62" t="s">
        <v>1075</v>
      </c>
      <c r="AB75" s="67">
        <v>0.45921042794080957</v>
      </c>
      <c r="AC75" s="72">
        <v>0.46081153564779798</v>
      </c>
      <c r="AD75" s="73">
        <v>0.49750476438203961</v>
      </c>
      <c r="AE75" s="73">
        <v>-0.46699775055409909</v>
      </c>
      <c r="AF75" s="73">
        <v>0.45707913664581945</v>
      </c>
      <c r="AG75" s="74" t="s">
        <v>1176</v>
      </c>
      <c r="AH75" s="74" t="s">
        <v>1112</v>
      </c>
      <c r="AI75" s="74" t="s">
        <v>1200</v>
      </c>
      <c r="AJ75" s="73">
        <v>0.35851865105275149</v>
      </c>
      <c r="AK75" s="73">
        <v>-0.28986879182676206</v>
      </c>
      <c r="AL75" s="73">
        <v>-0.39970621140609497</v>
      </c>
      <c r="AM75" s="73">
        <v>0.11511016602642041</v>
      </c>
      <c r="AN75" s="73">
        <v>-0.1062826724844296</v>
      </c>
      <c r="AO75" s="73">
        <v>1.9279982901392729E-2</v>
      </c>
      <c r="AP75" s="73">
        <v>0.27803574958740768</v>
      </c>
      <c r="AQ75" s="74" t="s">
        <v>996</v>
      </c>
      <c r="AR75" s="74" t="s">
        <v>890</v>
      </c>
      <c r="AS75" s="74" t="s">
        <v>928</v>
      </c>
      <c r="AT75" s="73">
        <v>-0.28950320465029034</v>
      </c>
      <c r="AU75" s="73">
        <v>-0.30133081767017134</v>
      </c>
      <c r="AV75" s="73">
        <v>-0.26539109482370493</v>
      </c>
      <c r="AW75" s="73">
        <v>3.7614229554427695E-3</v>
      </c>
      <c r="AX75" s="74" t="s">
        <v>1219</v>
      </c>
      <c r="AY75" s="73">
        <v>0.18079243140507012</v>
      </c>
      <c r="AZ75" s="73">
        <v>0.42226910261342565</v>
      </c>
      <c r="BA75" s="73">
        <v>0.29831362219344576</v>
      </c>
      <c r="BB75" s="73">
        <v>0.29986417154711015</v>
      </c>
      <c r="BC75" s="73">
        <v>0.24690165425002669</v>
      </c>
      <c r="BD75" s="73">
        <v>0.45694669311914676</v>
      </c>
      <c r="BE75" s="73">
        <v>0.43958605666067102</v>
      </c>
      <c r="BF75" s="73">
        <v>0.47829130475987541</v>
      </c>
      <c r="BG75" s="73">
        <v>0.25846934950759981</v>
      </c>
      <c r="BH75" s="73">
        <v>8.2344277770136934E-2</v>
      </c>
      <c r="BI75" s="73">
        <v>0.3183350571063211</v>
      </c>
      <c r="BJ75" s="73">
        <v>0.48299389238100005</v>
      </c>
      <c r="BK75" s="73">
        <v>-0.56429476193735806</v>
      </c>
      <c r="BL75" s="74" t="s">
        <v>676</v>
      </c>
      <c r="BM75" s="73">
        <v>-0.16078401452064808</v>
      </c>
      <c r="BN75" s="73">
        <v>0.56173883773043631</v>
      </c>
      <c r="BO75" s="73">
        <v>-0.37350770055187049</v>
      </c>
      <c r="BP75" s="73">
        <v>-0.24999475496130619</v>
      </c>
      <c r="BQ75" s="73">
        <v>-0.1823572292793656</v>
      </c>
      <c r="BR75" s="73">
        <v>-0.24364631346445095</v>
      </c>
      <c r="BS75" s="73">
        <v>-0.11809378526002053</v>
      </c>
      <c r="BT75" s="73">
        <v>2.7477638901994766E-2</v>
      </c>
      <c r="BU75" s="73">
        <v>-0.13390727858141757</v>
      </c>
      <c r="BV75" s="73">
        <v>-0.37011214830383299</v>
      </c>
      <c r="BW75" s="79">
        <v>1</v>
      </c>
      <c r="BX75" s="73">
        <v>0.54181275485895652</v>
      </c>
      <c r="BY75" s="74" t="s">
        <v>684</v>
      </c>
      <c r="BZ75" s="73">
        <v>-0.53137078931295978</v>
      </c>
      <c r="CA75" s="74" t="s">
        <v>1112</v>
      </c>
      <c r="CB75" s="74" t="s">
        <v>812</v>
      </c>
      <c r="CC75" s="74" t="s">
        <v>683</v>
      </c>
      <c r="CD75" s="74" t="s">
        <v>665</v>
      </c>
      <c r="CE75" s="74" t="s">
        <v>1074</v>
      </c>
      <c r="CF75" s="73">
        <v>0.37660535212057855</v>
      </c>
      <c r="CG75" s="74" t="s">
        <v>891</v>
      </c>
      <c r="CH75" s="73">
        <v>0.33355342318747883</v>
      </c>
      <c r="CI75" s="73">
        <v>0.3828752650279455</v>
      </c>
      <c r="CJ75" s="73">
        <v>0.51167062865001378</v>
      </c>
      <c r="CK75" s="74" t="s">
        <v>847</v>
      </c>
      <c r="CL75" s="73">
        <v>0.54164053773931276</v>
      </c>
      <c r="CM75" s="73">
        <v>0.55041983167094621</v>
      </c>
      <c r="CN75" s="73">
        <v>0.38626478100137929</v>
      </c>
      <c r="CO75" s="73">
        <v>0.4141026366737835</v>
      </c>
      <c r="CP75" s="73">
        <v>0.30616072472625128</v>
      </c>
      <c r="CQ75" s="73">
        <v>0.26541628500835274</v>
      </c>
      <c r="CR75" s="74" t="s">
        <v>936</v>
      </c>
      <c r="CS75" s="74" t="s">
        <v>828</v>
      </c>
      <c r="CT75" s="73">
        <v>0.552576087871396</v>
      </c>
      <c r="CU75" s="73">
        <v>-0.41186661691628146</v>
      </c>
      <c r="CV75" s="74" t="s">
        <v>663</v>
      </c>
      <c r="CW75" s="73">
        <v>0.1277588169180626</v>
      </c>
      <c r="CX75" s="74" t="s">
        <v>663</v>
      </c>
      <c r="CY75" s="74" t="s">
        <v>941</v>
      </c>
      <c r="CZ75" s="74" t="s">
        <v>1291</v>
      </c>
      <c r="DA75" s="74" t="s">
        <v>708</v>
      </c>
      <c r="DB75" s="74" t="s">
        <v>1292</v>
      </c>
      <c r="DC75" s="73">
        <v>0.50924635266632057</v>
      </c>
      <c r="DD75" s="73">
        <v>-0.53682498151107327</v>
      </c>
      <c r="DE75" s="73">
        <v>-0.13426442504067365</v>
      </c>
      <c r="DF75" s="73">
        <v>0.31294970031331254</v>
      </c>
      <c r="DG75" s="73">
        <v>-0.26724170320818652</v>
      </c>
      <c r="DH75" s="74" t="s">
        <v>1079</v>
      </c>
      <c r="DI75" s="73">
        <v>0.55493819765240526</v>
      </c>
      <c r="DJ75" s="75" t="s">
        <v>802</v>
      </c>
    </row>
    <row r="76" spans="1:114" x14ac:dyDescent="0.3">
      <c r="A76" s="61" t="s">
        <v>86</v>
      </c>
      <c r="B76" s="62" t="s">
        <v>90</v>
      </c>
      <c r="C76" s="62" t="s">
        <v>676</v>
      </c>
      <c r="D76" s="62" t="s">
        <v>668</v>
      </c>
      <c r="E76" s="62" t="s">
        <v>727</v>
      </c>
      <c r="F76" s="62" t="s">
        <v>779</v>
      </c>
      <c r="G76" s="62" t="s">
        <v>799</v>
      </c>
      <c r="H76" s="62" t="s">
        <v>859</v>
      </c>
      <c r="I76" s="62" t="s">
        <v>885</v>
      </c>
      <c r="J76" s="67">
        <v>-0.44892299660327462</v>
      </c>
      <c r="K76" s="62" t="s">
        <v>918</v>
      </c>
      <c r="L76" s="62" t="s">
        <v>940</v>
      </c>
      <c r="M76" s="62" t="s">
        <v>967</v>
      </c>
      <c r="N76" s="62" t="s">
        <v>991</v>
      </c>
      <c r="O76" s="62" t="s">
        <v>1016</v>
      </c>
      <c r="P76" s="67">
        <v>0.48889396047375044</v>
      </c>
      <c r="Q76" s="67">
        <v>0.47080706654245086</v>
      </c>
      <c r="R76" s="67">
        <v>0.53089716458838088</v>
      </c>
      <c r="S76" s="62" t="s">
        <v>1058</v>
      </c>
      <c r="T76" s="67">
        <v>-0.48949238396164879</v>
      </c>
      <c r="U76" s="62" t="s">
        <v>1086</v>
      </c>
      <c r="V76" s="67">
        <v>-0.55090651420880954</v>
      </c>
      <c r="W76" s="67">
        <v>0.53127245621359076</v>
      </c>
      <c r="X76" s="62" t="s">
        <v>1113</v>
      </c>
      <c r="Y76" s="62" t="s">
        <v>1125</v>
      </c>
      <c r="Z76" s="67">
        <v>-2.2269965044964687E-2</v>
      </c>
      <c r="AA76" s="62" t="s">
        <v>1127</v>
      </c>
      <c r="AB76" s="67">
        <v>5.4767028146432958E-2</v>
      </c>
      <c r="AC76" s="72">
        <v>5.4299116548969066E-2</v>
      </c>
      <c r="AD76" s="73">
        <v>6.9544729763855409E-2</v>
      </c>
      <c r="AE76" s="74" t="s">
        <v>812</v>
      </c>
      <c r="AF76" s="73">
        <v>3.3999642646117864E-2</v>
      </c>
      <c r="AG76" s="74" t="s">
        <v>1177</v>
      </c>
      <c r="AH76" s="74" t="s">
        <v>1187</v>
      </c>
      <c r="AI76" s="74" t="s">
        <v>864</v>
      </c>
      <c r="AJ76" s="73">
        <v>0.56478490188055808</v>
      </c>
      <c r="AK76" s="74" t="s">
        <v>1093</v>
      </c>
      <c r="AL76" s="74" t="s">
        <v>728</v>
      </c>
      <c r="AM76" s="73">
        <v>0.43914891631771846</v>
      </c>
      <c r="AN76" s="73">
        <v>-0.52945477040588096</v>
      </c>
      <c r="AO76" s="73">
        <v>-0.45714472399290279</v>
      </c>
      <c r="AP76" s="74" t="s">
        <v>1215</v>
      </c>
      <c r="AQ76" s="74" t="s">
        <v>1177</v>
      </c>
      <c r="AR76" s="74" t="s">
        <v>1179</v>
      </c>
      <c r="AS76" s="74" t="s">
        <v>1239</v>
      </c>
      <c r="AT76" s="73">
        <v>-0.56278892356905041</v>
      </c>
      <c r="AU76" s="74" t="s">
        <v>657</v>
      </c>
      <c r="AV76" s="74" t="s">
        <v>882</v>
      </c>
      <c r="AW76" s="73">
        <v>-0.17149626107258442</v>
      </c>
      <c r="AX76" s="74" t="s">
        <v>1252</v>
      </c>
      <c r="AY76" s="73">
        <v>-8.5272848538329657E-2</v>
      </c>
      <c r="AZ76" s="73">
        <v>-6.7938237670265092E-2</v>
      </c>
      <c r="BA76" s="73">
        <v>-8.0672816424574648E-3</v>
      </c>
      <c r="BB76" s="73">
        <v>-4.8764755500607798E-2</v>
      </c>
      <c r="BC76" s="73">
        <v>-6.9774363527880801E-2</v>
      </c>
      <c r="BD76" s="74" t="s">
        <v>782</v>
      </c>
      <c r="BE76" s="73">
        <v>0.23167875053471529</v>
      </c>
      <c r="BF76" s="74" t="s">
        <v>1270</v>
      </c>
      <c r="BG76" s="73">
        <v>-0.13116898431945923</v>
      </c>
      <c r="BH76" s="73">
        <v>0.36757451044958783</v>
      </c>
      <c r="BI76" s="73">
        <v>3.1876259955063595E-2</v>
      </c>
      <c r="BJ76" s="73">
        <v>0.10721425381990761</v>
      </c>
      <c r="BK76" s="74" t="s">
        <v>1118</v>
      </c>
      <c r="BL76" s="73">
        <v>0.43677598607447654</v>
      </c>
      <c r="BM76" s="73">
        <v>-0.18121265279001753</v>
      </c>
      <c r="BN76" s="74" t="s">
        <v>1284</v>
      </c>
      <c r="BO76" s="73">
        <v>-0.21214238223538909</v>
      </c>
      <c r="BP76" s="73">
        <v>-0.1994007072355804</v>
      </c>
      <c r="BQ76" s="73">
        <v>-9.0441240617790117E-2</v>
      </c>
      <c r="BR76" s="74" t="s">
        <v>1092</v>
      </c>
      <c r="BS76" s="74" t="s">
        <v>653</v>
      </c>
      <c r="BT76" s="73">
        <v>-0.54776586565141261</v>
      </c>
      <c r="BU76" s="74" t="s">
        <v>724</v>
      </c>
      <c r="BV76" s="73">
        <v>-0.20153474991066828</v>
      </c>
      <c r="BW76" s="73">
        <v>0.54181275485895652</v>
      </c>
      <c r="BX76" s="79">
        <v>1</v>
      </c>
      <c r="BY76" s="74" t="s">
        <v>940</v>
      </c>
      <c r="BZ76" s="74" t="s">
        <v>1039</v>
      </c>
      <c r="CA76" s="74" t="s">
        <v>838</v>
      </c>
      <c r="CB76" s="74" t="s">
        <v>1190</v>
      </c>
      <c r="CC76" s="74" t="s">
        <v>1076</v>
      </c>
      <c r="CD76" s="74" t="s">
        <v>910</v>
      </c>
      <c r="CE76" s="74" t="s">
        <v>1293</v>
      </c>
      <c r="CF76" s="73">
        <v>0.56301681371132106</v>
      </c>
      <c r="CG76" s="74" t="s">
        <v>798</v>
      </c>
      <c r="CH76" s="73">
        <v>0.44454497676204091</v>
      </c>
      <c r="CI76" s="74" t="s">
        <v>1087</v>
      </c>
      <c r="CJ76" s="74" t="s">
        <v>1259</v>
      </c>
      <c r="CK76" s="73">
        <v>0.49685781676439184</v>
      </c>
      <c r="CL76" s="74" t="s">
        <v>1043</v>
      </c>
      <c r="CM76" s="74" t="s">
        <v>1133</v>
      </c>
      <c r="CN76" s="74" t="s">
        <v>992</v>
      </c>
      <c r="CO76" s="74" t="s">
        <v>1012</v>
      </c>
      <c r="CP76" s="73">
        <v>0.18827154050649778</v>
      </c>
      <c r="CQ76" s="73">
        <v>0.52643866753943058</v>
      </c>
      <c r="CR76" s="74" t="s">
        <v>847</v>
      </c>
      <c r="CS76" s="74" t="s">
        <v>1233</v>
      </c>
      <c r="CT76" s="74" t="s">
        <v>1087</v>
      </c>
      <c r="CU76" s="74" t="s">
        <v>775</v>
      </c>
      <c r="CV76" s="73">
        <v>-0.55700628904613314</v>
      </c>
      <c r="CW76" s="73">
        <v>-0.23259706354154602</v>
      </c>
      <c r="CX76" s="74" t="s">
        <v>791</v>
      </c>
      <c r="CY76" s="73">
        <v>0.12429283414491031</v>
      </c>
      <c r="CZ76" s="73">
        <v>0.49800201578035863</v>
      </c>
      <c r="DA76" s="74" t="s">
        <v>1109</v>
      </c>
      <c r="DB76" s="74" t="s">
        <v>947</v>
      </c>
      <c r="DC76" s="73">
        <v>0.44741367189458875</v>
      </c>
      <c r="DD76" s="74" t="s">
        <v>1294</v>
      </c>
      <c r="DE76" s="73">
        <v>-0.42730623577894977</v>
      </c>
      <c r="DF76" s="73">
        <v>0.12093804425401948</v>
      </c>
      <c r="DG76" s="73">
        <v>-0.36370068282148627</v>
      </c>
      <c r="DH76" s="74" t="s">
        <v>1220</v>
      </c>
      <c r="DI76" s="74" t="s">
        <v>1165</v>
      </c>
      <c r="DJ76" s="75" t="s">
        <v>1295</v>
      </c>
    </row>
    <row r="77" spans="1:114" x14ac:dyDescent="0.3">
      <c r="A77" s="61" t="s">
        <v>86</v>
      </c>
      <c r="B77" s="62" t="s">
        <v>92</v>
      </c>
      <c r="C77" s="62" t="s">
        <v>677</v>
      </c>
      <c r="D77" s="62" t="s">
        <v>722</v>
      </c>
      <c r="E77" s="67">
        <v>0.51102292844297392</v>
      </c>
      <c r="F77" s="62" t="s">
        <v>754</v>
      </c>
      <c r="G77" s="62" t="s">
        <v>827</v>
      </c>
      <c r="H77" s="67">
        <v>0.41975520058235449</v>
      </c>
      <c r="I77" s="62" t="s">
        <v>759</v>
      </c>
      <c r="J77" s="67">
        <v>0.49425855785607775</v>
      </c>
      <c r="K77" s="67">
        <v>0.53399209334359121</v>
      </c>
      <c r="L77" s="62" t="s">
        <v>941</v>
      </c>
      <c r="M77" s="62" t="s">
        <v>817</v>
      </c>
      <c r="N77" s="62" t="s">
        <v>992</v>
      </c>
      <c r="O77" s="62" t="s">
        <v>662</v>
      </c>
      <c r="P77" s="67">
        <v>-0.45449166535952473</v>
      </c>
      <c r="Q77" s="67">
        <v>-0.50632658718969226</v>
      </c>
      <c r="R77" s="67">
        <v>-0.33511160431467507</v>
      </c>
      <c r="S77" s="62" t="s">
        <v>1001</v>
      </c>
      <c r="T77" s="67">
        <v>0.51103223837608913</v>
      </c>
      <c r="U77" s="62" t="s">
        <v>1087</v>
      </c>
      <c r="V77" s="62" t="s">
        <v>1105</v>
      </c>
      <c r="W77" s="62" t="s">
        <v>1085</v>
      </c>
      <c r="X77" s="62" t="s">
        <v>1114</v>
      </c>
      <c r="Y77" s="62" t="s">
        <v>776</v>
      </c>
      <c r="Z77" s="67">
        <v>6.0243460640318984E-2</v>
      </c>
      <c r="AA77" s="62" t="s">
        <v>1149</v>
      </c>
      <c r="AB77" s="67">
        <v>-4.5124632031742192E-3</v>
      </c>
      <c r="AC77" s="72">
        <v>-2.0476881093716612E-3</v>
      </c>
      <c r="AD77" s="73">
        <v>-2.1463972767588657E-2</v>
      </c>
      <c r="AE77" s="74" t="s">
        <v>911</v>
      </c>
      <c r="AF77" s="73">
        <v>1.3030852831899776E-2</v>
      </c>
      <c r="AG77" s="74" t="s">
        <v>1178</v>
      </c>
      <c r="AH77" s="73">
        <v>0.55118775284160215</v>
      </c>
      <c r="AI77" s="74" t="s">
        <v>1087</v>
      </c>
      <c r="AJ77" s="73">
        <v>-0.5692655120762915</v>
      </c>
      <c r="AK77" s="73">
        <v>0.49115258560279645</v>
      </c>
      <c r="AL77" s="73">
        <v>0.52315111457867969</v>
      </c>
      <c r="AM77" s="73">
        <v>-0.4223660258780127</v>
      </c>
      <c r="AN77" s="74" t="s">
        <v>943</v>
      </c>
      <c r="AO77" s="73">
        <v>1.1974028718362145E-2</v>
      </c>
      <c r="AP77" s="74" t="s">
        <v>994</v>
      </c>
      <c r="AQ77" s="74" t="s">
        <v>1150</v>
      </c>
      <c r="AR77" s="74" t="s">
        <v>709</v>
      </c>
      <c r="AS77" s="74" t="s">
        <v>716</v>
      </c>
      <c r="AT77" s="74" t="s">
        <v>1248</v>
      </c>
      <c r="AU77" s="73">
        <v>0.35766838813159429</v>
      </c>
      <c r="AV77" s="74" t="s">
        <v>1210</v>
      </c>
      <c r="AW77" s="73">
        <v>0.34651918959307876</v>
      </c>
      <c r="AX77" s="74" t="s">
        <v>1253</v>
      </c>
      <c r="AY77" s="73">
        <v>0.22511615419336742</v>
      </c>
      <c r="AZ77" s="73">
        <v>0.1362278886237441</v>
      </c>
      <c r="BA77" s="73">
        <v>0.12096593042269366</v>
      </c>
      <c r="BB77" s="73">
        <v>0.13365378906805347</v>
      </c>
      <c r="BC77" s="73">
        <v>0.16787883357782948</v>
      </c>
      <c r="BD77" s="74" t="s">
        <v>1095</v>
      </c>
      <c r="BE77" s="73">
        <v>-0.33446068419387825</v>
      </c>
      <c r="BF77" s="74" t="s">
        <v>1014</v>
      </c>
      <c r="BG77" s="73">
        <v>0.21240127458743005</v>
      </c>
      <c r="BH77" s="73">
        <v>-0.40548878704838992</v>
      </c>
      <c r="BI77" s="73">
        <v>5.5982179430243945E-2</v>
      </c>
      <c r="BJ77" s="73">
        <v>-7.0486822606265001E-2</v>
      </c>
      <c r="BK77" s="74" t="s">
        <v>821</v>
      </c>
      <c r="BL77" s="73">
        <v>-0.40785095062178661</v>
      </c>
      <c r="BM77" s="73">
        <v>0.35964274033461668</v>
      </c>
      <c r="BN77" s="74" t="s">
        <v>1152</v>
      </c>
      <c r="BO77" s="73">
        <v>0.49346070146212195</v>
      </c>
      <c r="BP77" s="73">
        <v>0.46391084384914993</v>
      </c>
      <c r="BQ77" s="73">
        <v>0.11713505452163696</v>
      </c>
      <c r="BR77" s="73">
        <v>0.31440321107055114</v>
      </c>
      <c r="BS77" s="73">
        <v>0.2771964209465152</v>
      </c>
      <c r="BT77" s="73">
        <v>0.3237248055887269</v>
      </c>
      <c r="BU77" s="73">
        <v>0.2371079687152535</v>
      </c>
      <c r="BV77" s="74" t="s">
        <v>1084</v>
      </c>
      <c r="BW77" s="74" t="s">
        <v>684</v>
      </c>
      <c r="BX77" s="74" t="s">
        <v>940</v>
      </c>
      <c r="BY77" s="79">
        <v>1</v>
      </c>
      <c r="BZ77" s="74" t="s">
        <v>902</v>
      </c>
      <c r="CA77" s="73">
        <v>0.53804440497027683</v>
      </c>
      <c r="CB77" s="73">
        <v>0.50749487404134253</v>
      </c>
      <c r="CC77" s="74" t="s">
        <v>1059</v>
      </c>
      <c r="CD77" s="74" t="s">
        <v>787</v>
      </c>
      <c r="CE77" s="74" t="s">
        <v>1276</v>
      </c>
      <c r="CF77" s="73">
        <v>-0.37548673011507722</v>
      </c>
      <c r="CG77" s="73">
        <v>0.53589697734651187</v>
      </c>
      <c r="CH77" s="73">
        <v>-0.2591646183282445</v>
      </c>
      <c r="CI77" s="73">
        <v>-0.34058785643786538</v>
      </c>
      <c r="CJ77" s="74" t="s">
        <v>963</v>
      </c>
      <c r="CK77" s="74" t="s">
        <v>900</v>
      </c>
      <c r="CL77" s="73">
        <v>-0.54531561779974591</v>
      </c>
      <c r="CM77" s="74" t="s">
        <v>1151</v>
      </c>
      <c r="CN77" s="73">
        <v>-0.40026401091106606</v>
      </c>
      <c r="CO77" s="74" t="s">
        <v>826</v>
      </c>
      <c r="CP77" s="73">
        <v>-0.27350199566926137</v>
      </c>
      <c r="CQ77" s="73">
        <v>-0.25925553916587674</v>
      </c>
      <c r="CR77" s="74" t="s">
        <v>1180</v>
      </c>
      <c r="CS77" s="74" t="s">
        <v>1281</v>
      </c>
      <c r="CT77" s="74" t="s">
        <v>993</v>
      </c>
      <c r="CU77" s="74" t="s">
        <v>764</v>
      </c>
      <c r="CV77" s="73">
        <v>0.43004422065215808</v>
      </c>
      <c r="CW77" s="73">
        <v>0.28781200584736094</v>
      </c>
      <c r="CX77" s="73">
        <v>0.4306191454448175</v>
      </c>
      <c r="CY77" s="73">
        <v>-0.23306995014859774</v>
      </c>
      <c r="CZ77" s="74" t="s">
        <v>892</v>
      </c>
      <c r="DA77" s="74" t="s">
        <v>1030</v>
      </c>
      <c r="DB77" s="74" t="s">
        <v>937</v>
      </c>
      <c r="DC77" s="74" t="s">
        <v>1213</v>
      </c>
      <c r="DD77" s="74" t="s">
        <v>714</v>
      </c>
      <c r="DE77" s="73">
        <v>0.19528726032094407</v>
      </c>
      <c r="DF77" s="73">
        <v>-2.9880901098312714E-2</v>
      </c>
      <c r="DG77" s="74" t="s">
        <v>701</v>
      </c>
      <c r="DH77" s="73">
        <v>-0.36246392920442194</v>
      </c>
      <c r="DI77" s="74" t="s">
        <v>966</v>
      </c>
      <c r="DJ77" s="75" t="s">
        <v>1045</v>
      </c>
    </row>
    <row r="78" spans="1:114" x14ac:dyDescent="0.3">
      <c r="A78" s="61" t="s">
        <v>86</v>
      </c>
      <c r="B78" s="62" t="s">
        <v>94</v>
      </c>
      <c r="C78" s="62" t="s">
        <v>678</v>
      </c>
      <c r="D78" s="67">
        <v>0.41619285545253903</v>
      </c>
      <c r="E78" s="67">
        <v>0.21981987693171776</v>
      </c>
      <c r="F78" s="62" t="s">
        <v>780</v>
      </c>
      <c r="G78" s="67">
        <v>0.53497499912761814</v>
      </c>
      <c r="H78" s="67">
        <v>0.39463716277783895</v>
      </c>
      <c r="I78" s="67">
        <v>0.46801877018381532</v>
      </c>
      <c r="J78" s="67">
        <v>0.16465126853547518</v>
      </c>
      <c r="K78" s="62" t="s">
        <v>919</v>
      </c>
      <c r="L78" s="67">
        <v>0.51128392789303889</v>
      </c>
      <c r="M78" s="62" t="s">
        <v>741</v>
      </c>
      <c r="N78" s="67">
        <v>0.52093197696640081</v>
      </c>
      <c r="O78" s="67">
        <v>-0.55881084389262758</v>
      </c>
      <c r="P78" s="67">
        <v>3.284100536459944E-2</v>
      </c>
      <c r="Q78" s="67">
        <v>3.1259912873940823E-2</v>
      </c>
      <c r="R78" s="67">
        <v>1.980338342779393E-2</v>
      </c>
      <c r="S78" s="62" t="s">
        <v>748</v>
      </c>
      <c r="T78" s="62" t="s">
        <v>850</v>
      </c>
      <c r="U78" s="62" t="s">
        <v>946</v>
      </c>
      <c r="V78" s="62" t="s">
        <v>722</v>
      </c>
      <c r="W78" s="62" t="s">
        <v>1091</v>
      </c>
      <c r="X78" s="62" t="s">
        <v>1114</v>
      </c>
      <c r="Y78" s="62" t="s">
        <v>699</v>
      </c>
      <c r="Z78" s="67">
        <v>-0.43071547635534146</v>
      </c>
      <c r="AA78" s="62" t="s">
        <v>672</v>
      </c>
      <c r="AB78" s="67">
        <v>-0.55525980262416086</v>
      </c>
      <c r="AC78" s="72">
        <v>-0.4682573087804327</v>
      </c>
      <c r="AD78" s="73">
        <v>-0.4728231725677729</v>
      </c>
      <c r="AE78" s="73">
        <v>0.31649954636714339</v>
      </c>
      <c r="AF78" s="73">
        <v>-0.47017942943942448</v>
      </c>
      <c r="AG78" s="73">
        <v>0.55057711030088941</v>
      </c>
      <c r="AH78" s="74" t="s">
        <v>1188</v>
      </c>
      <c r="AI78" s="74" t="s">
        <v>702</v>
      </c>
      <c r="AJ78" s="73">
        <v>-0.12067867047774317</v>
      </c>
      <c r="AK78" s="74" t="s">
        <v>1071</v>
      </c>
      <c r="AL78" s="73">
        <v>0.21404335649032161</v>
      </c>
      <c r="AM78" s="73">
        <v>2.8570368244233226E-2</v>
      </c>
      <c r="AN78" s="73">
        <v>0.24166320400308455</v>
      </c>
      <c r="AO78" s="73">
        <v>-0.174036993194602</v>
      </c>
      <c r="AP78" s="74" t="s">
        <v>820</v>
      </c>
      <c r="AQ78" s="74" t="s">
        <v>1223</v>
      </c>
      <c r="AR78" s="74" t="s">
        <v>1229</v>
      </c>
      <c r="AS78" s="74" t="s">
        <v>693</v>
      </c>
      <c r="AT78" s="73">
        <v>0.31754456137519949</v>
      </c>
      <c r="AU78" s="73">
        <v>0.14102454354448976</v>
      </c>
      <c r="AV78" s="73">
        <v>0.1874917179678034</v>
      </c>
      <c r="AW78" s="74" t="s">
        <v>936</v>
      </c>
      <c r="AX78" s="74" t="s">
        <v>1030</v>
      </c>
      <c r="AY78" s="73">
        <v>-0.38795073881418324</v>
      </c>
      <c r="AZ78" s="73">
        <v>-0.40277889915322146</v>
      </c>
      <c r="BA78" s="73">
        <v>-0.46773663427855883</v>
      </c>
      <c r="BB78" s="73">
        <v>-0.43589924249761852</v>
      </c>
      <c r="BC78" s="73">
        <v>-0.43835562979363629</v>
      </c>
      <c r="BD78" s="73">
        <v>-0.54540624281077899</v>
      </c>
      <c r="BE78" s="73">
        <v>-9.0164069644766767E-2</v>
      </c>
      <c r="BF78" s="74" t="s">
        <v>999</v>
      </c>
      <c r="BG78" s="73">
        <v>-0.29342546903784522</v>
      </c>
      <c r="BH78" s="73">
        <v>0.21036244096316989</v>
      </c>
      <c r="BI78" s="73">
        <v>0.39929375589281096</v>
      </c>
      <c r="BJ78" s="74" t="s">
        <v>1161</v>
      </c>
      <c r="BK78" s="73">
        <v>0.4658671009039928</v>
      </c>
      <c r="BL78" s="74" t="s">
        <v>1008</v>
      </c>
      <c r="BM78" s="74" t="s">
        <v>1220</v>
      </c>
      <c r="BN78" s="74" t="s">
        <v>783</v>
      </c>
      <c r="BO78" s="74" t="s">
        <v>752</v>
      </c>
      <c r="BP78" s="74" t="s">
        <v>749</v>
      </c>
      <c r="BQ78" s="73">
        <v>0.53162395633448856</v>
      </c>
      <c r="BR78" s="73">
        <v>0.24654383443679512</v>
      </c>
      <c r="BS78" s="73">
        <v>6.9050189066499637E-2</v>
      </c>
      <c r="BT78" s="73">
        <v>-0.12283451399729937</v>
      </c>
      <c r="BU78" s="73">
        <v>8.2441057550218327E-2</v>
      </c>
      <c r="BV78" s="73">
        <v>0.30542580776952744</v>
      </c>
      <c r="BW78" s="73">
        <v>-0.53137078931295978</v>
      </c>
      <c r="BX78" s="74" t="s">
        <v>1039</v>
      </c>
      <c r="BY78" s="74" t="s">
        <v>902</v>
      </c>
      <c r="BZ78" s="79">
        <v>1</v>
      </c>
      <c r="CA78" s="74" t="s">
        <v>953</v>
      </c>
      <c r="CB78" s="74" t="s">
        <v>752</v>
      </c>
      <c r="CC78" s="74" t="s">
        <v>1118</v>
      </c>
      <c r="CD78" s="74" t="s">
        <v>1296</v>
      </c>
      <c r="CE78" s="74" t="s">
        <v>1297</v>
      </c>
      <c r="CF78" s="73">
        <v>-0.31915055405994291</v>
      </c>
      <c r="CG78" s="74" t="s">
        <v>1274</v>
      </c>
      <c r="CH78" s="73">
        <v>-0.25216272848100701</v>
      </c>
      <c r="CI78" s="73">
        <v>-0.31685538785323031</v>
      </c>
      <c r="CJ78" s="74" t="s">
        <v>1298</v>
      </c>
      <c r="CK78" s="74" t="s">
        <v>1243</v>
      </c>
      <c r="CL78" s="73">
        <v>-0.48533427295083842</v>
      </c>
      <c r="CM78" s="74" t="s">
        <v>717</v>
      </c>
      <c r="CN78" s="73">
        <v>-0.35283685140236376</v>
      </c>
      <c r="CO78" s="73">
        <v>-0.47650189357623229</v>
      </c>
      <c r="CP78" s="73">
        <v>-3.896629297284445E-2</v>
      </c>
      <c r="CQ78" s="73">
        <v>-0.15546919306810747</v>
      </c>
      <c r="CR78" s="73">
        <v>-0.42213402619706458</v>
      </c>
      <c r="CS78" s="74" t="s">
        <v>1063</v>
      </c>
      <c r="CT78" s="73">
        <v>-0.51991437612544233</v>
      </c>
      <c r="CU78" s="73">
        <v>0.41379427832544674</v>
      </c>
      <c r="CV78" s="74" t="s">
        <v>712</v>
      </c>
      <c r="CW78" s="73">
        <v>0.50302509851688904</v>
      </c>
      <c r="CX78" s="74" t="s">
        <v>821</v>
      </c>
      <c r="CY78" s="73">
        <v>-0.45200740719339821</v>
      </c>
      <c r="CZ78" s="73">
        <v>-0.51442774439614025</v>
      </c>
      <c r="DA78" s="73">
        <v>-0.57113929506254468</v>
      </c>
      <c r="DB78" s="74" t="s">
        <v>1223</v>
      </c>
      <c r="DC78" s="73">
        <v>-0.38042388167710761</v>
      </c>
      <c r="DD78" s="73">
        <v>0.35372834902166522</v>
      </c>
      <c r="DE78" s="73">
        <v>-0.10699008117021556</v>
      </c>
      <c r="DF78" s="74" t="s">
        <v>1010</v>
      </c>
      <c r="DG78" s="73">
        <v>-4.528066245677017E-2</v>
      </c>
      <c r="DH78" s="74" t="s">
        <v>1035</v>
      </c>
      <c r="DI78" s="74" t="s">
        <v>1299</v>
      </c>
      <c r="DJ78" s="75" t="s">
        <v>1202</v>
      </c>
    </row>
    <row r="79" spans="1:114" x14ac:dyDescent="0.3">
      <c r="A79" s="61" t="s">
        <v>86</v>
      </c>
      <c r="B79" s="62" t="s">
        <v>96</v>
      </c>
      <c r="C79" s="62" t="s">
        <v>679</v>
      </c>
      <c r="D79" s="67">
        <v>0.47088064237174482</v>
      </c>
      <c r="E79" s="67">
        <v>0.23987835525489734</v>
      </c>
      <c r="F79" s="62" t="s">
        <v>781</v>
      </c>
      <c r="G79" s="67">
        <v>0.5369718414498077</v>
      </c>
      <c r="H79" s="62" t="s">
        <v>808</v>
      </c>
      <c r="I79" s="67">
        <v>0.51363431805872017</v>
      </c>
      <c r="J79" s="67">
        <v>0.26061237963324446</v>
      </c>
      <c r="K79" s="67">
        <v>0.53039350347871728</v>
      </c>
      <c r="L79" s="67">
        <v>0.39142427417407377</v>
      </c>
      <c r="M79" s="67">
        <v>0.560061327819109</v>
      </c>
      <c r="N79" s="67">
        <v>0.45780987893062336</v>
      </c>
      <c r="O79" s="67">
        <v>-0.51400510477769534</v>
      </c>
      <c r="P79" s="67">
        <v>2.3778143806129463E-2</v>
      </c>
      <c r="Q79" s="67">
        <v>2.5043086357262694E-2</v>
      </c>
      <c r="R79" s="67">
        <v>-8.8908113825573749E-3</v>
      </c>
      <c r="S79" s="67">
        <v>0.56020994282653835</v>
      </c>
      <c r="T79" s="62" t="s">
        <v>1018</v>
      </c>
      <c r="U79" s="62" t="s">
        <v>995</v>
      </c>
      <c r="V79" s="67">
        <v>0.50255923280913661</v>
      </c>
      <c r="W79" s="67">
        <v>-0.53822919361753929</v>
      </c>
      <c r="X79" s="67">
        <v>0.52582270648358787</v>
      </c>
      <c r="Y79" s="62" t="s">
        <v>1105</v>
      </c>
      <c r="Z79" s="67">
        <v>-0.28675902362595368</v>
      </c>
      <c r="AA79" s="62" t="s">
        <v>919</v>
      </c>
      <c r="AB79" s="67">
        <v>-0.44018157484336312</v>
      </c>
      <c r="AC79" s="72">
        <v>-0.30317448697431082</v>
      </c>
      <c r="AD79" s="73">
        <v>-0.34289082536047788</v>
      </c>
      <c r="AE79" s="73">
        <v>0.50753363738236945</v>
      </c>
      <c r="AF79" s="73">
        <v>-0.35144957699773427</v>
      </c>
      <c r="AG79" s="73">
        <v>0.38901717257489354</v>
      </c>
      <c r="AH79" s="73">
        <v>0.40545790825054806</v>
      </c>
      <c r="AI79" s="74" t="s">
        <v>759</v>
      </c>
      <c r="AJ79" s="73">
        <v>-0.11985667424275129</v>
      </c>
      <c r="AK79" s="74" t="s">
        <v>1121</v>
      </c>
      <c r="AL79" s="73">
        <v>0.18210384069468211</v>
      </c>
      <c r="AM79" s="73">
        <v>0.26426168214716539</v>
      </c>
      <c r="AN79" s="73">
        <v>0.11140610501692294</v>
      </c>
      <c r="AO79" s="73">
        <v>-1.328274424449952E-2</v>
      </c>
      <c r="AP79" s="74" t="s">
        <v>993</v>
      </c>
      <c r="AQ79" s="74" t="s">
        <v>722</v>
      </c>
      <c r="AR79" s="74" t="s">
        <v>874</v>
      </c>
      <c r="AS79" s="74" t="s">
        <v>1240</v>
      </c>
      <c r="AT79" s="73">
        <v>0.30166981030287982</v>
      </c>
      <c r="AU79" s="73">
        <v>-4.23210513876236E-3</v>
      </c>
      <c r="AV79" s="73">
        <v>0.15407115222306955</v>
      </c>
      <c r="AW79" s="73">
        <v>0.14661285309540076</v>
      </c>
      <c r="AX79" s="73">
        <v>-0.51244549347695978</v>
      </c>
      <c r="AY79" s="73">
        <v>-0.31007548972215992</v>
      </c>
      <c r="AZ79" s="73">
        <v>-0.27336019517216315</v>
      </c>
      <c r="BA79" s="73">
        <v>-0.3212126644948512</v>
      </c>
      <c r="BB79" s="73">
        <v>-0.29834803341407934</v>
      </c>
      <c r="BC79" s="73">
        <v>-0.28914552970120277</v>
      </c>
      <c r="BD79" s="73">
        <v>-0.50290362050346205</v>
      </c>
      <c r="BE79" s="73">
        <v>-0.19641145746606925</v>
      </c>
      <c r="BF79" s="74" t="s">
        <v>1271</v>
      </c>
      <c r="BG79" s="73">
        <v>-0.10589195338092226</v>
      </c>
      <c r="BH79" s="73">
        <v>-0.16890116053304266</v>
      </c>
      <c r="BI79" s="73">
        <v>4.912146316599747E-2</v>
      </c>
      <c r="BJ79" s="73">
        <v>-0.43840638781613678</v>
      </c>
      <c r="BK79" s="73">
        <v>0.42223731944978571</v>
      </c>
      <c r="BL79" s="74" t="s">
        <v>718</v>
      </c>
      <c r="BM79" s="73">
        <v>0.37731883485960455</v>
      </c>
      <c r="BN79" s="74" t="s">
        <v>1203</v>
      </c>
      <c r="BO79" s="74" t="s">
        <v>670</v>
      </c>
      <c r="BP79" s="73">
        <v>0.51123839741252408</v>
      </c>
      <c r="BQ79" s="73">
        <v>0.13617081953542365</v>
      </c>
      <c r="BR79" s="73">
        <v>0.28474693067307888</v>
      </c>
      <c r="BS79" s="73">
        <v>0.18735160718226632</v>
      </c>
      <c r="BT79" s="73">
        <v>4.9183071239590891E-2</v>
      </c>
      <c r="BU79" s="73">
        <v>0.1928873452248904</v>
      </c>
      <c r="BV79" s="73">
        <v>0.14520336880474158</v>
      </c>
      <c r="BW79" s="74" t="s">
        <v>1112</v>
      </c>
      <c r="BX79" s="74" t="s">
        <v>838</v>
      </c>
      <c r="BY79" s="73">
        <v>0.53804440497027683</v>
      </c>
      <c r="BZ79" s="74" t="s">
        <v>953</v>
      </c>
      <c r="CA79" s="79">
        <v>1</v>
      </c>
      <c r="CB79" s="74" t="s">
        <v>1300</v>
      </c>
      <c r="CC79" s="74" t="s">
        <v>1187</v>
      </c>
      <c r="CD79" s="74" t="s">
        <v>838</v>
      </c>
      <c r="CE79" s="74" t="s">
        <v>999</v>
      </c>
      <c r="CF79" s="73">
        <v>-0.10851037808585888</v>
      </c>
      <c r="CG79" s="74" t="s">
        <v>1147</v>
      </c>
      <c r="CH79" s="73">
        <v>-9.8313274894724079E-2</v>
      </c>
      <c r="CI79" s="73">
        <v>-0.15936093915761926</v>
      </c>
      <c r="CJ79" s="74" t="s">
        <v>1115</v>
      </c>
      <c r="CK79" s="73">
        <v>-0.41801276983486019</v>
      </c>
      <c r="CL79" s="73">
        <v>-0.27468281107894876</v>
      </c>
      <c r="CM79" s="73">
        <v>-0.44235534210988242</v>
      </c>
      <c r="CN79" s="73">
        <v>-0.2438077869928425</v>
      </c>
      <c r="CO79" s="73">
        <v>-0.31390521977615854</v>
      </c>
      <c r="CP79" s="73">
        <v>-8.5345782564104106E-2</v>
      </c>
      <c r="CQ79" s="73">
        <v>2.7045721891993675E-2</v>
      </c>
      <c r="CR79" s="73">
        <v>-0.20081380540736204</v>
      </c>
      <c r="CS79" s="74" t="s">
        <v>906</v>
      </c>
      <c r="CT79" s="73">
        <v>-0.3333248808132056</v>
      </c>
      <c r="CU79" s="73">
        <v>0.32485640510231256</v>
      </c>
      <c r="CV79" s="73">
        <v>0.44007500598894367</v>
      </c>
      <c r="CW79" s="73">
        <v>2.148597681580619E-2</v>
      </c>
      <c r="CX79" s="74" t="s">
        <v>1025</v>
      </c>
      <c r="CY79" s="73">
        <v>-0.49442379544803028</v>
      </c>
      <c r="CZ79" s="73">
        <v>-0.51959983775681629</v>
      </c>
      <c r="DA79" s="73">
        <v>-0.35034824906270207</v>
      </c>
      <c r="DB79" s="74" t="s">
        <v>714</v>
      </c>
      <c r="DC79" s="73">
        <v>-0.15341088199801745</v>
      </c>
      <c r="DD79" s="73">
        <v>0.52286368523621141</v>
      </c>
      <c r="DE79" s="73">
        <v>-9.9084671478233216E-2</v>
      </c>
      <c r="DF79" s="73">
        <v>-0.50699022245394909</v>
      </c>
      <c r="DG79" s="73">
        <v>0.13987434259338394</v>
      </c>
      <c r="DH79" s="74" t="s">
        <v>1161</v>
      </c>
      <c r="DI79" s="73">
        <v>-0.57220556566505998</v>
      </c>
      <c r="DJ79" s="75" t="s">
        <v>883</v>
      </c>
    </row>
    <row r="80" spans="1:114" x14ac:dyDescent="0.3">
      <c r="A80" s="61" t="s">
        <v>86</v>
      </c>
      <c r="B80" s="62" t="s">
        <v>98</v>
      </c>
      <c r="C80" s="62" t="s">
        <v>680</v>
      </c>
      <c r="D80" s="67">
        <v>0.46311364143893269</v>
      </c>
      <c r="E80" s="67">
        <v>0.22273278798701496</v>
      </c>
      <c r="F80" s="62" t="s">
        <v>782</v>
      </c>
      <c r="G80" s="62" t="s">
        <v>828</v>
      </c>
      <c r="H80" s="62" t="s">
        <v>860</v>
      </c>
      <c r="I80" s="67">
        <v>0.53926701517784381</v>
      </c>
      <c r="J80" s="67">
        <v>0.29619921565609653</v>
      </c>
      <c r="K80" s="62" t="s">
        <v>920</v>
      </c>
      <c r="L80" s="67">
        <v>0.48817658148456128</v>
      </c>
      <c r="M80" s="62" t="s">
        <v>857</v>
      </c>
      <c r="N80" s="67">
        <v>0.5071689783983645</v>
      </c>
      <c r="O80" s="62" t="s">
        <v>921</v>
      </c>
      <c r="P80" s="67">
        <v>-1.8753505931714556E-2</v>
      </c>
      <c r="Q80" s="67">
        <v>-1.0098579440468685E-3</v>
      </c>
      <c r="R80" s="67">
        <v>-0.10573807590511185</v>
      </c>
      <c r="S80" s="62" t="s">
        <v>776</v>
      </c>
      <c r="T80" s="62" t="s">
        <v>995</v>
      </c>
      <c r="U80" s="62" t="s">
        <v>1088</v>
      </c>
      <c r="V80" s="67">
        <v>0.50772758925806771</v>
      </c>
      <c r="W80" s="67">
        <v>-0.45479202299519905</v>
      </c>
      <c r="X80" s="62" t="s">
        <v>734</v>
      </c>
      <c r="Y80" s="62" t="s">
        <v>716</v>
      </c>
      <c r="Z80" s="67">
        <v>-0.27598708364187474</v>
      </c>
      <c r="AA80" s="62" t="s">
        <v>1150</v>
      </c>
      <c r="AB80" s="67">
        <v>-0.45778675910033179</v>
      </c>
      <c r="AC80" s="72">
        <v>-0.34288200199860397</v>
      </c>
      <c r="AD80" s="73">
        <v>-0.37281473583279207</v>
      </c>
      <c r="AE80" s="73">
        <v>0.48657362408890398</v>
      </c>
      <c r="AF80" s="73">
        <v>-0.38607341316198496</v>
      </c>
      <c r="AG80" s="73">
        <v>0.50878593782974024</v>
      </c>
      <c r="AH80" s="73">
        <v>0.49925695046566149</v>
      </c>
      <c r="AI80" s="74" t="s">
        <v>1201</v>
      </c>
      <c r="AJ80" s="73">
        <v>-0.13567094513038833</v>
      </c>
      <c r="AK80" s="74" t="s">
        <v>844</v>
      </c>
      <c r="AL80" s="73">
        <v>0.18464229828178094</v>
      </c>
      <c r="AM80" s="73">
        <v>0.200440366099918</v>
      </c>
      <c r="AN80" s="73">
        <v>0.15995314249536313</v>
      </c>
      <c r="AO80" s="73">
        <v>0.12830112117938081</v>
      </c>
      <c r="AP80" s="74" t="s">
        <v>705</v>
      </c>
      <c r="AQ80" s="74" t="s">
        <v>1117</v>
      </c>
      <c r="AR80" s="74" t="s">
        <v>703</v>
      </c>
      <c r="AS80" s="74" t="s">
        <v>813</v>
      </c>
      <c r="AT80" s="73">
        <v>0.21529904651631809</v>
      </c>
      <c r="AU80" s="73">
        <v>0.13423908982996688</v>
      </c>
      <c r="AV80" s="73">
        <v>0.20739428388577072</v>
      </c>
      <c r="AW80" s="73">
        <v>9.1109410821194448E-2</v>
      </c>
      <c r="AX80" s="74" t="s">
        <v>745</v>
      </c>
      <c r="AY80" s="73">
        <v>-0.31705674259432676</v>
      </c>
      <c r="AZ80" s="73">
        <v>-0.3075820415416714</v>
      </c>
      <c r="BA80" s="73">
        <v>-0.32704600551899682</v>
      </c>
      <c r="BB80" s="73">
        <v>-0.30256609410489865</v>
      </c>
      <c r="BC80" s="73">
        <v>-0.29110202827746384</v>
      </c>
      <c r="BD80" s="73">
        <v>-0.54793201561272431</v>
      </c>
      <c r="BE80" s="73">
        <v>-0.28148845393884314</v>
      </c>
      <c r="BF80" s="74" t="s">
        <v>832</v>
      </c>
      <c r="BG80" s="73">
        <v>-0.1153474120816958</v>
      </c>
      <c r="BH80" s="73">
        <v>-0.15936947633009879</v>
      </c>
      <c r="BI80" s="73">
        <v>-3.8982022199513895E-3</v>
      </c>
      <c r="BJ80" s="73">
        <v>-0.47164544090090849</v>
      </c>
      <c r="BK80" s="73">
        <v>0.48174047335108888</v>
      </c>
      <c r="BL80" s="74" t="s">
        <v>1078</v>
      </c>
      <c r="BM80" s="73">
        <v>0.33620131004477494</v>
      </c>
      <c r="BN80" s="74" t="s">
        <v>652</v>
      </c>
      <c r="BO80" s="73">
        <v>0.56716865620847312</v>
      </c>
      <c r="BP80" s="73">
        <v>0.42070029113575019</v>
      </c>
      <c r="BQ80" s="73">
        <v>0.15076592700127947</v>
      </c>
      <c r="BR80" s="73">
        <v>0.34015048115126589</v>
      </c>
      <c r="BS80" s="73">
        <v>0.24224498646237758</v>
      </c>
      <c r="BT80" s="73">
        <v>7.2523066758480068E-2</v>
      </c>
      <c r="BU80" s="73">
        <v>0.24323946876034402</v>
      </c>
      <c r="BV80" s="73">
        <v>0.12907477798219499</v>
      </c>
      <c r="BW80" s="74" t="s">
        <v>812</v>
      </c>
      <c r="BX80" s="74" t="s">
        <v>1190</v>
      </c>
      <c r="BY80" s="73">
        <v>0.50749487404134253</v>
      </c>
      <c r="BZ80" s="74" t="s">
        <v>752</v>
      </c>
      <c r="CA80" s="74" t="s">
        <v>1300</v>
      </c>
      <c r="CB80" s="79">
        <v>1</v>
      </c>
      <c r="CC80" s="74" t="s">
        <v>999</v>
      </c>
      <c r="CD80" s="74" t="s">
        <v>918</v>
      </c>
      <c r="CE80" s="74" t="s">
        <v>993</v>
      </c>
      <c r="CF80" s="73">
        <v>-0.1543375949658824</v>
      </c>
      <c r="CG80" s="74" t="s">
        <v>804</v>
      </c>
      <c r="CH80" s="73">
        <v>-0.21726749204610124</v>
      </c>
      <c r="CI80" s="73">
        <v>-0.26972898655868249</v>
      </c>
      <c r="CJ80" s="74" t="s">
        <v>778</v>
      </c>
      <c r="CK80" s="73">
        <v>-0.43372854136030409</v>
      </c>
      <c r="CL80" s="73">
        <v>-0.33729424860134788</v>
      </c>
      <c r="CM80" s="73">
        <v>-0.44896406936835032</v>
      </c>
      <c r="CN80" s="73">
        <v>-0.35435231678587858</v>
      </c>
      <c r="CO80" s="73">
        <v>-0.38646625613241248</v>
      </c>
      <c r="CP80" s="73">
        <v>-0.22535060257744874</v>
      </c>
      <c r="CQ80" s="73">
        <v>-0.11189568782434546</v>
      </c>
      <c r="CR80" s="73">
        <v>-0.29372069310455168</v>
      </c>
      <c r="CS80" s="74" t="s">
        <v>736</v>
      </c>
      <c r="CT80" s="73">
        <v>-0.36758169648739086</v>
      </c>
      <c r="CU80" s="73">
        <v>0.35867804340309623</v>
      </c>
      <c r="CV80" s="73">
        <v>0.49795204137999904</v>
      </c>
      <c r="CW80" s="73">
        <v>2.3730047001698069E-2</v>
      </c>
      <c r="CX80" s="74" t="s">
        <v>1301</v>
      </c>
      <c r="CY80" s="73">
        <v>-0.5483664845887456</v>
      </c>
      <c r="CZ80" s="73">
        <v>-0.47851569875411876</v>
      </c>
      <c r="DA80" s="73">
        <v>-0.39097221242805108</v>
      </c>
      <c r="DB80" s="74" t="s">
        <v>1302</v>
      </c>
      <c r="DC80" s="73">
        <v>-0.17267343034285573</v>
      </c>
      <c r="DD80" s="73">
        <v>0.57192700309466837</v>
      </c>
      <c r="DE80" s="73">
        <v>-7.2667225902968008E-2</v>
      </c>
      <c r="DF80" s="73">
        <v>-0.47878240177300763</v>
      </c>
      <c r="DG80" s="73">
        <v>0.12645530015635645</v>
      </c>
      <c r="DH80" s="74" t="s">
        <v>889</v>
      </c>
      <c r="DI80" s="74" t="s">
        <v>1244</v>
      </c>
      <c r="DJ80" s="75" t="s">
        <v>724</v>
      </c>
    </row>
    <row r="81" spans="1:114" x14ac:dyDescent="0.3">
      <c r="A81" s="61" t="s">
        <v>86</v>
      </c>
      <c r="B81" s="62" t="s">
        <v>100</v>
      </c>
      <c r="C81" s="62" t="s">
        <v>681</v>
      </c>
      <c r="D81" s="62" t="s">
        <v>723</v>
      </c>
      <c r="E81" s="67">
        <v>-0.43994550300537744</v>
      </c>
      <c r="F81" s="62" t="s">
        <v>783</v>
      </c>
      <c r="G81" s="62" t="s">
        <v>660</v>
      </c>
      <c r="H81" s="67">
        <v>-0.52778849203411249</v>
      </c>
      <c r="I81" s="62" t="s">
        <v>886</v>
      </c>
      <c r="J81" s="67">
        <v>-0.56468478891575535</v>
      </c>
      <c r="K81" s="62" t="s">
        <v>921</v>
      </c>
      <c r="L81" s="62" t="s">
        <v>924</v>
      </c>
      <c r="M81" s="62" t="s">
        <v>885</v>
      </c>
      <c r="N81" s="62" t="s">
        <v>993</v>
      </c>
      <c r="O81" s="62" t="s">
        <v>753</v>
      </c>
      <c r="P81" s="67">
        <v>0.38532703138843999</v>
      </c>
      <c r="Q81" s="67">
        <v>0.38389190057962114</v>
      </c>
      <c r="R81" s="67">
        <v>0.40935496698546764</v>
      </c>
      <c r="S81" s="62" t="s">
        <v>1059</v>
      </c>
      <c r="T81" s="62" t="s">
        <v>1078</v>
      </c>
      <c r="U81" s="62" t="s">
        <v>1062</v>
      </c>
      <c r="V81" s="67">
        <v>-0.54208222433547404</v>
      </c>
      <c r="W81" s="62" t="s">
        <v>1099</v>
      </c>
      <c r="X81" s="62" t="s">
        <v>930</v>
      </c>
      <c r="Y81" s="62" t="s">
        <v>775</v>
      </c>
      <c r="Z81" s="67">
        <v>0.17285511103801732</v>
      </c>
      <c r="AA81" s="62" t="s">
        <v>1151</v>
      </c>
      <c r="AB81" s="67">
        <v>0.26043086178500235</v>
      </c>
      <c r="AC81" s="72">
        <v>0.22793267281194377</v>
      </c>
      <c r="AD81" s="73">
        <v>0.24724005658325493</v>
      </c>
      <c r="AE81" s="73">
        <v>-0.52772031420312371</v>
      </c>
      <c r="AF81" s="73">
        <v>0.24830566470018509</v>
      </c>
      <c r="AG81" s="74" t="s">
        <v>989</v>
      </c>
      <c r="AH81" s="74" t="s">
        <v>1189</v>
      </c>
      <c r="AI81" s="74" t="s">
        <v>1191</v>
      </c>
      <c r="AJ81" s="73">
        <v>0.50967843998914697</v>
      </c>
      <c r="AK81" s="74" t="s">
        <v>1098</v>
      </c>
      <c r="AL81" s="73">
        <v>-0.45888250734346175</v>
      </c>
      <c r="AM81" s="73">
        <v>0.41423021139703109</v>
      </c>
      <c r="AN81" s="73">
        <v>-0.40198412539009443</v>
      </c>
      <c r="AO81" s="73">
        <v>-5.4127108821926243E-2</v>
      </c>
      <c r="AP81" s="74" t="s">
        <v>673</v>
      </c>
      <c r="AQ81" s="74" t="s">
        <v>968</v>
      </c>
      <c r="AR81" s="74" t="s">
        <v>963</v>
      </c>
      <c r="AS81" s="74" t="s">
        <v>1241</v>
      </c>
      <c r="AT81" s="73">
        <v>-0.52008426374900785</v>
      </c>
      <c r="AU81" s="73">
        <v>-0.46055470685307098</v>
      </c>
      <c r="AV81" s="73">
        <v>-0.53443938886540332</v>
      </c>
      <c r="AW81" s="73">
        <v>-0.24910360632285514</v>
      </c>
      <c r="AX81" s="74" t="s">
        <v>846</v>
      </c>
      <c r="AY81" s="73">
        <v>1.925179634580344E-2</v>
      </c>
      <c r="AZ81" s="73">
        <v>0.13958320060257795</v>
      </c>
      <c r="BA81" s="73">
        <v>0.14761396032253998</v>
      </c>
      <c r="BB81" s="73">
        <v>0.13481170282148106</v>
      </c>
      <c r="BC81" s="73">
        <v>9.2900850307456623E-2</v>
      </c>
      <c r="BD81" s="74" t="s">
        <v>810</v>
      </c>
      <c r="BE81" s="73">
        <v>0.39654968403376895</v>
      </c>
      <c r="BF81" s="74" t="s">
        <v>981</v>
      </c>
      <c r="BG81" s="73">
        <v>0.13504523622892919</v>
      </c>
      <c r="BH81" s="73">
        <v>0.13952843458845091</v>
      </c>
      <c r="BI81" s="73">
        <v>1.0211075833078552E-2</v>
      </c>
      <c r="BJ81" s="73">
        <v>0.37578970275219042</v>
      </c>
      <c r="BK81" s="74" t="s">
        <v>1277</v>
      </c>
      <c r="BL81" s="74" t="s">
        <v>850</v>
      </c>
      <c r="BM81" s="73">
        <v>-0.36709615120614186</v>
      </c>
      <c r="BN81" s="74" t="s">
        <v>756</v>
      </c>
      <c r="BO81" s="73">
        <v>-0.4903773992700437</v>
      </c>
      <c r="BP81" s="73">
        <v>-0.42983553287192328</v>
      </c>
      <c r="BQ81" s="73">
        <v>-0.24084042024752314</v>
      </c>
      <c r="BR81" s="73">
        <v>-0.49315171805878549</v>
      </c>
      <c r="BS81" s="73">
        <v>-0.38132263206683292</v>
      </c>
      <c r="BT81" s="73">
        <v>-0.2575588611510804</v>
      </c>
      <c r="BU81" s="73">
        <v>-0.39322094610731495</v>
      </c>
      <c r="BV81" s="73">
        <v>-0.41239032991371311</v>
      </c>
      <c r="BW81" s="74" t="s">
        <v>683</v>
      </c>
      <c r="BX81" s="74" t="s">
        <v>1076</v>
      </c>
      <c r="BY81" s="74" t="s">
        <v>1059</v>
      </c>
      <c r="BZ81" s="74" t="s">
        <v>1118</v>
      </c>
      <c r="CA81" s="74" t="s">
        <v>1187</v>
      </c>
      <c r="CB81" s="74" t="s">
        <v>999</v>
      </c>
      <c r="CC81" s="79">
        <v>1</v>
      </c>
      <c r="CD81" s="74" t="s">
        <v>1303</v>
      </c>
      <c r="CE81" s="74" t="s">
        <v>952</v>
      </c>
      <c r="CF81" s="73">
        <v>0.31716232385005255</v>
      </c>
      <c r="CG81" s="74" t="s">
        <v>694</v>
      </c>
      <c r="CH81" s="73">
        <v>0.44003887874834696</v>
      </c>
      <c r="CI81" s="73">
        <v>0.48032535176253099</v>
      </c>
      <c r="CJ81" s="74" t="s">
        <v>1168</v>
      </c>
      <c r="CK81" s="74" t="s">
        <v>1301</v>
      </c>
      <c r="CL81" s="74" t="s">
        <v>1044</v>
      </c>
      <c r="CM81" s="74" t="s">
        <v>801</v>
      </c>
      <c r="CN81" s="73">
        <v>0.50716420336720525</v>
      </c>
      <c r="CO81" s="74" t="s">
        <v>715</v>
      </c>
      <c r="CP81" s="73">
        <v>0.24327293034521516</v>
      </c>
      <c r="CQ81" s="73">
        <v>0.44805177474508551</v>
      </c>
      <c r="CR81" s="74" t="s">
        <v>945</v>
      </c>
      <c r="CS81" s="74" t="s">
        <v>1110</v>
      </c>
      <c r="CT81" s="74" t="s">
        <v>1304</v>
      </c>
      <c r="CU81" s="74" t="s">
        <v>723</v>
      </c>
      <c r="CV81" s="74" t="s">
        <v>807</v>
      </c>
      <c r="CW81" s="73">
        <v>-0.2043268094212394</v>
      </c>
      <c r="CX81" s="73">
        <v>-0.54062983855232438</v>
      </c>
      <c r="CY81" s="73">
        <v>0.33455172338843348</v>
      </c>
      <c r="CZ81" s="74" t="s">
        <v>933</v>
      </c>
      <c r="DA81" s="74" t="s">
        <v>1134</v>
      </c>
      <c r="DB81" s="74" t="s">
        <v>894</v>
      </c>
      <c r="DC81" s="74" t="s">
        <v>669</v>
      </c>
      <c r="DD81" s="74" t="s">
        <v>1035</v>
      </c>
      <c r="DE81" s="73">
        <v>-0.25996962238201654</v>
      </c>
      <c r="DF81" s="73">
        <v>0.16277792847173345</v>
      </c>
      <c r="DG81" s="73">
        <v>-0.41619413946563583</v>
      </c>
      <c r="DH81" s="74" t="s">
        <v>1066</v>
      </c>
      <c r="DI81" s="74" t="s">
        <v>688</v>
      </c>
      <c r="DJ81" s="75" t="s">
        <v>1142</v>
      </c>
    </row>
    <row r="82" spans="1:114" x14ac:dyDescent="0.3">
      <c r="A82" s="61" t="s">
        <v>86</v>
      </c>
      <c r="B82" s="62" t="s">
        <v>102</v>
      </c>
      <c r="C82" s="62" t="s">
        <v>682</v>
      </c>
      <c r="D82" s="62" t="s">
        <v>724</v>
      </c>
      <c r="E82" s="67">
        <v>-0.44560481029665616</v>
      </c>
      <c r="F82" s="62" t="s">
        <v>784</v>
      </c>
      <c r="G82" s="62" t="s">
        <v>829</v>
      </c>
      <c r="H82" s="67">
        <v>-0.46777526205678482</v>
      </c>
      <c r="I82" s="62" t="s">
        <v>887</v>
      </c>
      <c r="J82" s="67">
        <v>-0.51523988712861635</v>
      </c>
      <c r="K82" s="67">
        <v>-0.56007540677190104</v>
      </c>
      <c r="L82" s="62" t="s">
        <v>904</v>
      </c>
      <c r="M82" s="62" t="s">
        <v>968</v>
      </c>
      <c r="N82" s="62" t="s">
        <v>994</v>
      </c>
      <c r="O82" s="62" t="s">
        <v>995</v>
      </c>
      <c r="P82" s="67">
        <v>0.37868949416092029</v>
      </c>
      <c r="Q82" s="67">
        <v>0.38043102343045554</v>
      </c>
      <c r="R82" s="67">
        <v>0.39016292046449302</v>
      </c>
      <c r="S82" s="62" t="s">
        <v>680</v>
      </c>
      <c r="T82" s="62" t="s">
        <v>901</v>
      </c>
      <c r="U82" s="62" t="s">
        <v>797</v>
      </c>
      <c r="V82" s="67">
        <v>-0.53299258755893264</v>
      </c>
      <c r="W82" s="62" t="s">
        <v>1107</v>
      </c>
      <c r="X82" s="62" t="s">
        <v>1115</v>
      </c>
      <c r="Y82" s="62" t="s">
        <v>1126</v>
      </c>
      <c r="Z82" s="67">
        <v>0.13598457544953163</v>
      </c>
      <c r="AA82" s="62" t="s">
        <v>725</v>
      </c>
      <c r="AB82" s="67">
        <v>0.21493277255600465</v>
      </c>
      <c r="AC82" s="72">
        <v>0.18378889031083123</v>
      </c>
      <c r="AD82" s="73">
        <v>0.19769623379004275</v>
      </c>
      <c r="AE82" s="73">
        <v>-0.5120181402624393</v>
      </c>
      <c r="AF82" s="73">
        <v>0.20548888302500398</v>
      </c>
      <c r="AG82" s="74" t="s">
        <v>650</v>
      </c>
      <c r="AH82" s="74" t="s">
        <v>1190</v>
      </c>
      <c r="AI82" s="74" t="s">
        <v>1202</v>
      </c>
      <c r="AJ82" s="73">
        <v>0.50566389056398198</v>
      </c>
      <c r="AK82" s="74" t="s">
        <v>684</v>
      </c>
      <c r="AL82" s="73">
        <v>-0.41931157797833118</v>
      </c>
      <c r="AM82" s="73">
        <v>0.42177596626568659</v>
      </c>
      <c r="AN82" s="73">
        <v>-0.41760070934917121</v>
      </c>
      <c r="AO82" s="73">
        <v>-3.4656006486398369E-2</v>
      </c>
      <c r="AP82" s="74" t="s">
        <v>1216</v>
      </c>
      <c r="AQ82" s="74" t="s">
        <v>655</v>
      </c>
      <c r="AR82" s="74" t="s">
        <v>896</v>
      </c>
      <c r="AS82" s="74" t="s">
        <v>1208</v>
      </c>
      <c r="AT82" s="73">
        <v>-0.50413227292212048</v>
      </c>
      <c r="AU82" s="73">
        <v>-0.44846021350965171</v>
      </c>
      <c r="AV82" s="73">
        <v>-0.52145220859441355</v>
      </c>
      <c r="AW82" s="73">
        <v>-0.28456246912695604</v>
      </c>
      <c r="AX82" s="74" t="s">
        <v>793</v>
      </c>
      <c r="AY82" s="73">
        <v>-1.3546856469422953E-2</v>
      </c>
      <c r="AZ82" s="73">
        <v>9.0876389069666705E-2</v>
      </c>
      <c r="BA82" s="73">
        <v>0.1124603704128052</v>
      </c>
      <c r="BB82" s="73">
        <v>9.8712280732551047E-2</v>
      </c>
      <c r="BC82" s="73">
        <v>6.2699994443052701E-2</v>
      </c>
      <c r="BD82" s="74" t="s">
        <v>751</v>
      </c>
      <c r="BE82" s="73">
        <v>0.35086484770353527</v>
      </c>
      <c r="BF82" s="74" t="s">
        <v>695</v>
      </c>
      <c r="BG82" s="73">
        <v>0.10951066141863325</v>
      </c>
      <c r="BH82" s="73">
        <v>0.1183525175382338</v>
      </c>
      <c r="BI82" s="73">
        <v>-4.4931999309890044E-2</v>
      </c>
      <c r="BJ82" s="73">
        <v>0.33276528592365828</v>
      </c>
      <c r="BK82" s="74" t="s">
        <v>1004</v>
      </c>
      <c r="BL82" s="74" t="s">
        <v>1099</v>
      </c>
      <c r="BM82" s="73">
        <v>-0.38113201061083024</v>
      </c>
      <c r="BN82" s="74" t="s">
        <v>1285</v>
      </c>
      <c r="BO82" s="73">
        <v>-0.48637355062200821</v>
      </c>
      <c r="BP82" s="73">
        <v>-0.43945664056563155</v>
      </c>
      <c r="BQ82" s="73">
        <v>-0.26240379177002043</v>
      </c>
      <c r="BR82" s="73">
        <v>-0.48039106333285653</v>
      </c>
      <c r="BS82" s="73">
        <v>-0.37909437781722533</v>
      </c>
      <c r="BT82" s="73">
        <v>-0.27212542250460942</v>
      </c>
      <c r="BU82" s="73">
        <v>-0.38456280770477602</v>
      </c>
      <c r="BV82" s="73">
        <v>-0.4133694054721172</v>
      </c>
      <c r="BW82" s="74" t="s">
        <v>665</v>
      </c>
      <c r="BX82" s="74" t="s">
        <v>910</v>
      </c>
      <c r="BY82" s="74" t="s">
        <v>787</v>
      </c>
      <c r="BZ82" s="74" t="s">
        <v>1296</v>
      </c>
      <c r="CA82" s="74" t="s">
        <v>838</v>
      </c>
      <c r="CB82" s="74" t="s">
        <v>918</v>
      </c>
      <c r="CC82" s="74" t="s">
        <v>1303</v>
      </c>
      <c r="CD82" s="79">
        <v>1</v>
      </c>
      <c r="CE82" s="74" t="s">
        <v>912</v>
      </c>
      <c r="CF82" s="73">
        <v>0.32511584167376067</v>
      </c>
      <c r="CG82" s="74" t="s">
        <v>775</v>
      </c>
      <c r="CH82" s="73">
        <v>0.40200856915007888</v>
      </c>
      <c r="CI82" s="73">
        <v>0.44736821606429461</v>
      </c>
      <c r="CJ82" s="74" t="s">
        <v>983</v>
      </c>
      <c r="CK82" s="74" t="s">
        <v>986</v>
      </c>
      <c r="CL82" s="74" t="s">
        <v>1289</v>
      </c>
      <c r="CM82" s="74" t="s">
        <v>811</v>
      </c>
      <c r="CN82" s="73">
        <v>0.47200196149941276</v>
      </c>
      <c r="CO82" s="74" t="s">
        <v>1166</v>
      </c>
      <c r="CP82" s="73">
        <v>0.17991308405096162</v>
      </c>
      <c r="CQ82" s="73">
        <v>0.43017691974959504</v>
      </c>
      <c r="CR82" s="74" t="s">
        <v>781</v>
      </c>
      <c r="CS82" s="74" t="s">
        <v>1283</v>
      </c>
      <c r="CT82" s="74" t="s">
        <v>926</v>
      </c>
      <c r="CU82" s="74" t="s">
        <v>854</v>
      </c>
      <c r="CV82" s="73">
        <v>-0.56731743237593213</v>
      </c>
      <c r="CW82" s="73">
        <v>-0.23889632239914177</v>
      </c>
      <c r="CX82" s="73">
        <v>-0.51521565524469215</v>
      </c>
      <c r="CY82" s="73">
        <v>0.27194222506607119</v>
      </c>
      <c r="CZ82" s="74" t="s">
        <v>1099</v>
      </c>
      <c r="DA82" s="74" t="s">
        <v>874</v>
      </c>
      <c r="DB82" s="74" t="s">
        <v>859</v>
      </c>
      <c r="DC82" s="74" t="s">
        <v>764</v>
      </c>
      <c r="DD82" s="73">
        <v>-0.55581603940742597</v>
      </c>
      <c r="DE82" s="73">
        <v>-0.29588734740054351</v>
      </c>
      <c r="DF82" s="73">
        <v>0.13116995776759496</v>
      </c>
      <c r="DG82" s="73">
        <v>-0.42497273668659608</v>
      </c>
      <c r="DH82" s="74" t="s">
        <v>828</v>
      </c>
      <c r="DI82" s="74" t="s">
        <v>704</v>
      </c>
      <c r="DJ82" s="75" t="s">
        <v>1142</v>
      </c>
    </row>
    <row r="83" spans="1:114" x14ac:dyDescent="0.3">
      <c r="A83" s="61" t="s">
        <v>86</v>
      </c>
      <c r="B83" s="62" t="s">
        <v>104</v>
      </c>
      <c r="C83" s="62" t="s">
        <v>683</v>
      </c>
      <c r="D83" s="62" t="s">
        <v>725</v>
      </c>
      <c r="E83" s="67">
        <v>-0.52345982662749158</v>
      </c>
      <c r="F83" s="62" t="s">
        <v>785</v>
      </c>
      <c r="G83" s="62" t="s">
        <v>830</v>
      </c>
      <c r="H83" s="62" t="s">
        <v>861</v>
      </c>
      <c r="I83" s="62" t="s">
        <v>840</v>
      </c>
      <c r="J83" s="67">
        <v>-0.56332807207973545</v>
      </c>
      <c r="K83" s="62" t="s">
        <v>922</v>
      </c>
      <c r="L83" s="62" t="s">
        <v>942</v>
      </c>
      <c r="M83" s="62" t="s">
        <v>969</v>
      </c>
      <c r="N83" s="62" t="s">
        <v>898</v>
      </c>
      <c r="O83" s="62" t="s">
        <v>1017</v>
      </c>
      <c r="P83" s="67">
        <v>0.42551178496686354</v>
      </c>
      <c r="Q83" s="67">
        <v>0.3907954088809506</v>
      </c>
      <c r="R83" s="67">
        <v>0.41384773339441233</v>
      </c>
      <c r="S83" s="62" t="s">
        <v>799</v>
      </c>
      <c r="T83" s="62" t="s">
        <v>649</v>
      </c>
      <c r="U83" s="62" t="s">
        <v>1089</v>
      </c>
      <c r="V83" s="62" t="s">
        <v>1106</v>
      </c>
      <c r="W83" s="62" t="s">
        <v>802</v>
      </c>
      <c r="X83" s="62" t="s">
        <v>820</v>
      </c>
      <c r="Y83" s="62" t="s">
        <v>667</v>
      </c>
      <c r="Z83" s="67">
        <v>0.26153582129305358</v>
      </c>
      <c r="AA83" s="62" t="s">
        <v>1152</v>
      </c>
      <c r="AB83" s="67">
        <v>0.30532187082346407</v>
      </c>
      <c r="AC83" s="72">
        <v>0.31764607081710294</v>
      </c>
      <c r="AD83" s="73">
        <v>0.33029308639803429</v>
      </c>
      <c r="AE83" s="74" t="s">
        <v>826</v>
      </c>
      <c r="AF83" s="73">
        <v>0.30496049571007677</v>
      </c>
      <c r="AG83" s="74" t="s">
        <v>1179</v>
      </c>
      <c r="AH83" s="74" t="s">
        <v>1184</v>
      </c>
      <c r="AI83" s="74" t="s">
        <v>839</v>
      </c>
      <c r="AJ83" s="73">
        <v>0.53879261654376476</v>
      </c>
      <c r="AK83" s="74" t="s">
        <v>906</v>
      </c>
      <c r="AL83" s="73">
        <v>-0.56144060222142733</v>
      </c>
      <c r="AM83" s="73">
        <v>0.37149053145721311</v>
      </c>
      <c r="AN83" s="73">
        <v>-0.46448233156918556</v>
      </c>
      <c r="AO83" s="73">
        <v>-0.22320151536852603</v>
      </c>
      <c r="AP83" s="74" t="s">
        <v>1217</v>
      </c>
      <c r="AQ83" s="74" t="s">
        <v>1224</v>
      </c>
      <c r="AR83" s="74" t="s">
        <v>1230</v>
      </c>
      <c r="AS83" s="74" t="s">
        <v>1242</v>
      </c>
      <c r="AT83" s="74" t="s">
        <v>727</v>
      </c>
      <c r="AU83" s="74" t="s">
        <v>921</v>
      </c>
      <c r="AV83" s="74" t="s">
        <v>1098</v>
      </c>
      <c r="AW83" s="73">
        <v>-0.27111914173553653</v>
      </c>
      <c r="AX83" s="74" t="s">
        <v>1254</v>
      </c>
      <c r="AY83" s="73">
        <v>0.15582333161405962</v>
      </c>
      <c r="AZ83" s="73">
        <v>0.16106704215205597</v>
      </c>
      <c r="BA83" s="73">
        <v>0.24132878850831266</v>
      </c>
      <c r="BB83" s="73">
        <v>0.20423711126897479</v>
      </c>
      <c r="BC83" s="73">
        <v>0.18757329874304535</v>
      </c>
      <c r="BD83" s="74" t="s">
        <v>1019</v>
      </c>
      <c r="BE83" s="73">
        <v>0.24390570063143924</v>
      </c>
      <c r="BF83" s="74" t="s">
        <v>1252</v>
      </c>
      <c r="BG83" s="73">
        <v>0.12617372347550887</v>
      </c>
      <c r="BH83" s="73">
        <v>0.17538742709938004</v>
      </c>
      <c r="BI83" s="73">
        <v>-3.9731094319179039E-2</v>
      </c>
      <c r="BJ83" s="73">
        <v>0.35339533490250941</v>
      </c>
      <c r="BK83" s="74" t="s">
        <v>652</v>
      </c>
      <c r="BL83" s="74" t="s">
        <v>847</v>
      </c>
      <c r="BM83" s="73">
        <v>-0.3566873823838258</v>
      </c>
      <c r="BN83" s="74" t="s">
        <v>1051</v>
      </c>
      <c r="BO83" s="73">
        <v>-0.40860814024113007</v>
      </c>
      <c r="BP83" s="73">
        <v>-0.40610545722917174</v>
      </c>
      <c r="BQ83" s="73">
        <v>-0.26721542979957447</v>
      </c>
      <c r="BR83" s="74" t="s">
        <v>883</v>
      </c>
      <c r="BS83" s="73">
        <v>-0.47873419240096088</v>
      </c>
      <c r="BT83" s="73">
        <v>-0.30990921615444028</v>
      </c>
      <c r="BU83" s="73">
        <v>-0.4819164122554308</v>
      </c>
      <c r="BV83" s="73">
        <v>-0.18027340422412835</v>
      </c>
      <c r="BW83" s="74" t="s">
        <v>1074</v>
      </c>
      <c r="BX83" s="74" t="s">
        <v>1293</v>
      </c>
      <c r="BY83" s="74" t="s">
        <v>1276</v>
      </c>
      <c r="BZ83" s="74" t="s">
        <v>1297</v>
      </c>
      <c r="CA83" s="74" t="s">
        <v>999</v>
      </c>
      <c r="CB83" s="74" t="s">
        <v>993</v>
      </c>
      <c r="CC83" s="74" t="s">
        <v>952</v>
      </c>
      <c r="CD83" s="74" t="s">
        <v>912</v>
      </c>
      <c r="CE83" s="79">
        <v>1</v>
      </c>
      <c r="CF83" s="73">
        <v>0.55428473750710339</v>
      </c>
      <c r="CG83" s="74" t="s">
        <v>1280</v>
      </c>
      <c r="CH83" s="73">
        <v>0.41980788829775295</v>
      </c>
      <c r="CI83" s="74" t="s">
        <v>738</v>
      </c>
      <c r="CJ83" s="74" t="s">
        <v>1305</v>
      </c>
      <c r="CK83" s="74" t="s">
        <v>1044</v>
      </c>
      <c r="CL83" s="74" t="s">
        <v>1270</v>
      </c>
      <c r="CM83" s="74" t="s">
        <v>709</v>
      </c>
      <c r="CN83" s="74" t="s">
        <v>1000</v>
      </c>
      <c r="CO83" s="74" t="s">
        <v>954</v>
      </c>
      <c r="CP83" s="73">
        <v>0.20872277462078395</v>
      </c>
      <c r="CQ83" s="73">
        <v>0.44742031261561538</v>
      </c>
      <c r="CR83" s="74" t="s">
        <v>1015</v>
      </c>
      <c r="CS83" s="74" t="s">
        <v>800</v>
      </c>
      <c r="CT83" s="74" t="s">
        <v>1088</v>
      </c>
      <c r="CU83" s="74" t="s">
        <v>797</v>
      </c>
      <c r="CV83" s="74" t="s">
        <v>725</v>
      </c>
      <c r="CW83" s="73">
        <v>-0.29683153242706234</v>
      </c>
      <c r="CX83" s="74" t="s">
        <v>668</v>
      </c>
      <c r="CY83" s="73">
        <v>0.32089868871159705</v>
      </c>
      <c r="CZ83" s="74" t="s">
        <v>881</v>
      </c>
      <c r="DA83" s="74" t="s">
        <v>1235</v>
      </c>
      <c r="DB83" s="74" t="s">
        <v>1306</v>
      </c>
      <c r="DC83" s="74" t="s">
        <v>747</v>
      </c>
      <c r="DD83" s="74" t="s">
        <v>690</v>
      </c>
      <c r="DE83" s="73">
        <v>-0.38149224444779134</v>
      </c>
      <c r="DF83" s="73">
        <v>0.23108570389516386</v>
      </c>
      <c r="DG83" s="73">
        <v>-0.24920726714860894</v>
      </c>
      <c r="DH83" s="74" t="s">
        <v>872</v>
      </c>
      <c r="DI83" s="74" t="s">
        <v>1307</v>
      </c>
      <c r="DJ83" s="75" t="s">
        <v>771</v>
      </c>
    </row>
    <row r="84" spans="1:114" x14ac:dyDescent="0.3">
      <c r="A84" s="61" t="s">
        <v>86</v>
      </c>
      <c r="B84" s="62" t="s">
        <v>106</v>
      </c>
      <c r="C84" s="67">
        <v>0.29415046369449449</v>
      </c>
      <c r="D84" s="67">
        <v>-0.38097757281240924</v>
      </c>
      <c r="E84" s="67">
        <v>-0.34832697474070501</v>
      </c>
      <c r="F84" s="67">
        <v>-0.55087499067733714</v>
      </c>
      <c r="G84" s="67">
        <v>-0.39271133353954291</v>
      </c>
      <c r="H84" s="67">
        <v>-0.3055808714513083</v>
      </c>
      <c r="I84" s="67">
        <v>-0.43666042958778822</v>
      </c>
      <c r="J84" s="67">
        <v>-7.3423108301752499E-2</v>
      </c>
      <c r="K84" s="67">
        <v>-0.56739536233010046</v>
      </c>
      <c r="L84" s="62" t="s">
        <v>674</v>
      </c>
      <c r="M84" s="62" t="s">
        <v>717</v>
      </c>
      <c r="N84" s="62" t="s">
        <v>894</v>
      </c>
      <c r="O84" s="67">
        <v>0.5495379107747681</v>
      </c>
      <c r="P84" s="67">
        <v>0.22427689358606501</v>
      </c>
      <c r="Q84" s="67">
        <v>0.20503697998812009</v>
      </c>
      <c r="R84" s="67">
        <v>0.13070498353941121</v>
      </c>
      <c r="S84" s="62" t="s">
        <v>854</v>
      </c>
      <c r="T84" s="67">
        <v>-0.20180032643344212</v>
      </c>
      <c r="U84" s="67">
        <v>-0.45981758938524886</v>
      </c>
      <c r="V84" s="67">
        <v>-0.56826416275363001</v>
      </c>
      <c r="W84" s="67">
        <v>-6.1716120676948455E-2</v>
      </c>
      <c r="X84" s="62" t="s">
        <v>1116</v>
      </c>
      <c r="Y84" s="67">
        <v>-0.31279780329241091</v>
      </c>
      <c r="Z84" s="67">
        <v>-7.6358852948890136E-3</v>
      </c>
      <c r="AA84" s="67">
        <v>-0.48981692092361828</v>
      </c>
      <c r="AB84" s="67">
        <v>-5.634577714672994E-2</v>
      </c>
      <c r="AC84" s="72">
        <v>5.8817765709180105E-2</v>
      </c>
      <c r="AD84" s="73">
        <v>4.5278236184690207E-2</v>
      </c>
      <c r="AE84" s="73">
        <v>-0.38505535568653676</v>
      </c>
      <c r="AF84" s="73">
        <v>-1.5830508989156476E-2</v>
      </c>
      <c r="AG84" s="74" t="s">
        <v>718</v>
      </c>
      <c r="AH84" s="74" t="s">
        <v>993</v>
      </c>
      <c r="AI84" s="73">
        <v>-0.47718220561220076</v>
      </c>
      <c r="AJ84" s="73">
        <v>0.26648099238039091</v>
      </c>
      <c r="AK84" s="73">
        <v>5.2250122054694044E-2</v>
      </c>
      <c r="AL84" s="73">
        <v>-0.35020431931800161</v>
      </c>
      <c r="AM84" s="73">
        <v>0.1105830703915343</v>
      </c>
      <c r="AN84" s="73">
        <v>-0.4713696750386504</v>
      </c>
      <c r="AO84" s="73">
        <v>-0.11572282657456739</v>
      </c>
      <c r="AP84" s="73">
        <v>0.17738304102524027</v>
      </c>
      <c r="AQ84" s="74" t="s">
        <v>724</v>
      </c>
      <c r="AR84" s="74" t="s">
        <v>1035</v>
      </c>
      <c r="AS84" s="73">
        <v>-0.51048330129622732</v>
      </c>
      <c r="AT84" s="73">
        <v>-0.19938857441514846</v>
      </c>
      <c r="AU84" s="73">
        <v>-0.34547414288861839</v>
      </c>
      <c r="AV84" s="73">
        <v>-0.36945010345178814</v>
      </c>
      <c r="AW84" s="73">
        <v>-0.24962473171855831</v>
      </c>
      <c r="AX84" s="73">
        <v>0.4577729197547255</v>
      </c>
      <c r="AY84" s="73">
        <v>-7.4877290018568507E-2</v>
      </c>
      <c r="AZ84" s="73">
        <v>-0.1038808402480262</v>
      </c>
      <c r="BA84" s="73">
        <v>-2.3297327658335823E-2</v>
      </c>
      <c r="BB84" s="73">
        <v>-6.8265478272584834E-2</v>
      </c>
      <c r="BC84" s="73">
        <v>-4.3676222974720007E-2</v>
      </c>
      <c r="BD84" s="73">
        <v>0.25603334484469398</v>
      </c>
      <c r="BE84" s="73">
        <v>-0.31554512656772182</v>
      </c>
      <c r="BF84" s="73">
        <v>0.2372696633897784</v>
      </c>
      <c r="BG84" s="73">
        <v>-0.23212194551711213</v>
      </c>
      <c r="BH84" s="73">
        <v>4.3518054798880627E-3</v>
      </c>
      <c r="BI84" s="73">
        <v>-0.28529517096610518</v>
      </c>
      <c r="BJ84" s="73">
        <v>-0.12679022488511435</v>
      </c>
      <c r="BK84" s="73">
        <v>-0.16169321497365707</v>
      </c>
      <c r="BL84" s="73">
        <v>3.7469274618038333E-2</v>
      </c>
      <c r="BM84" s="73">
        <v>-0.15714909690820675</v>
      </c>
      <c r="BN84" s="73">
        <v>0.37513426244676867</v>
      </c>
      <c r="BO84" s="73">
        <v>5.5148026999917864E-4</v>
      </c>
      <c r="BP84" s="73">
        <v>-8.7407493196944894E-2</v>
      </c>
      <c r="BQ84" s="73">
        <v>-0.47899061966799333</v>
      </c>
      <c r="BR84" s="73">
        <v>-8.3133369644195598E-2</v>
      </c>
      <c r="BS84" s="73">
        <v>-8.2611821468607891E-2</v>
      </c>
      <c r="BT84" s="73">
        <v>-0.13132712120842596</v>
      </c>
      <c r="BU84" s="73">
        <v>-1.1948456390816504E-2</v>
      </c>
      <c r="BV84" s="73">
        <v>2.5069313240069268E-3</v>
      </c>
      <c r="BW84" s="73">
        <v>0.37660535212057855</v>
      </c>
      <c r="BX84" s="73">
        <v>0.56301681371132106</v>
      </c>
      <c r="BY84" s="73">
        <v>-0.37548673011507722</v>
      </c>
      <c r="BZ84" s="73">
        <v>-0.31915055405994291</v>
      </c>
      <c r="CA84" s="73">
        <v>-0.10851037808585888</v>
      </c>
      <c r="CB84" s="73">
        <v>-0.1543375949658824</v>
      </c>
      <c r="CC84" s="73">
        <v>0.31716232385005255</v>
      </c>
      <c r="CD84" s="73">
        <v>0.32511584167376067</v>
      </c>
      <c r="CE84" s="73">
        <v>0.55428473750710339</v>
      </c>
      <c r="CF84" s="79">
        <v>1</v>
      </c>
      <c r="CG84" s="73">
        <v>-0.49101177442518629</v>
      </c>
      <c r="CH84" s="73">
        <v>0.10843711524436547</v>
      </c>
      <c r="CI84" s="73">
        <v>0.40678593150405445</v>
      </c>
      <c r="CJ84" s="73">
        <v>0.20227757867044791</v>
      </c>
      <c r="CK84" s="73">
        <v>0.31036278215653418</v>
      </c>
      <c r="CL84" s="74" t="s">
        <v>941</v>
      </c>
      <c r="CM84" s="73">
        <v>0.47056281446745435</v>
      </c>
      <c r="CN84" s="73">
        <v>0.38902213238171551</v>
      </c>
      <c r="CO84" s="73">
        <v>0.30449701031087362</v>
      </c>
      <c r="CP84" s="73">
        <v>-2.4794724666940122E-2</v>
      </c>
      <c r="CQ84" s="73">
        <v>0.23519202330472369</v>
      </c>
      <c r="CR84" s="73">
        <v>0.25846898049933065</v>
      </c>
      <c r="CS84" s="73">
        <v>0.34662616712367145</v>
      </c>
      <c r="CT84" s="73">
        <v>0.11485957850392012</v>
      </c>
      <c r="CU84" s="73">
        <v>-0.40509461783884471</v>
      </c>
      <c r="CV84" s="74" t="s">
        <v>671</v>
      </c>
      <c r="CW84" s="73">
        <v>-0.34193289869179833</v>
      </c>
      <c r="CX84" s="73">
        <v>-0.46720187189296825</v>
      </c>
      <c r="CY84" s="73">
        <v>-8.5816233584795287E-2</v>
      </c>
      <c r="CZ84" s="73">
        <v>3.1060151295296632E-2</v>
      </c>
      <c r="DA84" s="74" t="s">
        <v>1248</v>
      </c>
      <c r="DB84" s="74" t="s">
        <v>1299</v>
      </c>
      <c r="DC84" s="74" t="s">
        <v>744</v>
      </c>
      <c r="DD84" s="73">
        <v>-0.30265562819582759</v>
      </c>
      <c r="DE84" s="73">
        <v>-0.44307694914486556</v>
      </c>
      <c r="DF84" s="73">
        <v>1.2653045184985248E-2</v>
      </c>
      <c r="DG84" s="73">
        <v>1.2435136144045435E-2</v>
      </c>
      <c r="DH84" s="73">
        <v>0.26082489168022277</v>
      </c>
      <c r="DI84" s="73">
        <v>0.41599892846866648</v>
      </c>
      <c r="DJ84" s="76">
        <v>0.48966866022338768</v>
      </c>
    </row>
    <row r="85" spans="1:114" x14ac:dyDescent="0.3">
      <c r="A85" s="61" t="s">
        <v>86</v>
      </c>
      <c r="B85" s="62" t="s">
        <v>108</v>
      </c>
      <c r="C85" s="62" t="s">
        <v>684</v>
      </c>
      <c r="D85" s="67">
        <v>0.41155167333664738</v>
      </c>
      <c r="E85" s="67">
        <v>0.23709784395326008</v>
      </c>
      <c r="F85" s="62" t="s">
        <v>786</v>
      </c>
      <c r="G85" s="62" t="s">
        <v>831</v>
      </c>
      <c r="H85" s="62" t="s">
        <v>862</v>
      </c>
      <c r="I85" s="62" t="s">
        <v>722</v>
      </c>
      <c r="J85" s="67">
        <v>0.29724442869166878</v>
      </c>
      <c r="K85" s="62" t="s">
        <v>923</v>
      </c>
      <c r="L85" s="62" t="s">
        <v>943</v>
      </c>
      <c r="M85" s="62" t="s">
        <v>780</v>
      </c>
      <c r="N85" s="62" t="s">
        <v>995</v>
      </c>
      <c r="O85" s="62" t="s">
        <v>1008</v>
      </c>
      <c r="P85" s="67">
        <v>-0.21920130182795439</v>
      </c>
      <c r="Q85" s="67">
        <v>-0.18301973171935729</v>
      </c>
      <c r="R85" s="67">
        <v>-0.36921371023212535</v>
      </c>
      <c r="S85" s="62" t="s">
        <v>1060</v>
      </c>
      <c r="T85" s="67">
        <v>0.53308126059359595</v>
      </c>
      <c r="U85" s="62" t="s">
        <v>1090</v>
      </c>
      <c r="V85" s="67">
        <v>0.5738061525999345</v>
      </c>
      <c r="W85" s="67">
        <v>-0.52493380285045188</v>
      </c>
      <c r="X85" s="62" t="s">
        <v>665</v>
      </c>
      <c r="Y85" s="62" t="s">
        <v>927</v>
      </c>
      <c r="Z85" s="67">
        <v>-0.23694190226746414</v>
      </c>
      <c r="AA85" s="62" t="s">
        <v>1153</v>
      </c>
      <c r="AB85" s="67">
        <v>-0.33462070855732612</v>
      </c>
      <c r="AC85" s="72">
        <v>-0.26674505745187949</v>
      </c>
      <c r="AD85" s="73">
        <v>-0.300753826285037</v>
      </c>
      <c r="AE85" s="73">
        <v>0.33963703326085004</v>
      </c>
      <c r="AF85" s="73">
        <v>-0.28317410125150794</v>
      </c>
      <c r="AG85" s="74" t="s">
        <v>972</v>
      </c>
      <c r="AH85" s="74" t="s">
        <v>708</v>
      </c>
      <c r="AI85" s="74" t="s">
        <v>1081</v>
      </c>
      <c r="AJ85" s="73">
        <v>-0.27977397424691802</v>
      </c>
      <c r="AK85" s="74" t="s">
        <v>941</v>
      </c>
      <c r="AL85" s="73">
        <v>0.50715561187424507</v>
      </c>
      <c r="AM85" s="73">
        <v>-0.18049064232815235</v>
      </c>
      <c r="AN85" s="73">
        <v>0.28696558242604753</v>
      </c>
      <c r="AO85" s="73">
        <v>0.21164692069558141</v>
      </c>
      <c r="AP85" s="74" t="s">
        <v>1093</v>
      </c>
      <c r="AQ85" s="74" t="s">
        <v>912</v>
      </c>
      <c r="AR85" s="74" t="s">
        <v>1099</v>
      </c>
      <c r="AS85" s="74" t="s">
        <v>794</v>
      </c>
      <c r="AT85" s="73">
        <v>0.40808020442557136</v>
      </c>
      <c r="AU85" s="73">
        <v>0.44686104579890124</v>
      </c>
      <c r="AV85" s="73">
        <v>0.45347086064573977</v>
      </c>
      <c r="AW85" s="73">
        <v>0.11389095991405702</v>
      </c>
      <c r="AX85" s="74" t="s">
        <v>883</v>
      </c>
      <c r="AY85" s="73">
        <v>-0.17762933502707667</v>
      </c>
      <c r="AZ85" s="73">
        <v>-0.23860079951732785</v>
      </c>
      <c r="BA85" s="73">
        <v>-0.29308201386820909</v>
      </c>
      <c r="BB85" s="73">
        <v>-0.25821129421166</v>
      </c>
      <c r="BC85" s="73">
        <v>-0.22366869992236563</v>
      </c>
      <c r="BD85" s="74" t="s">
        <v>975</v>
      </c>
      <c r="BE85" s="73">
        <v>-0.12777470357296247</v>
      </c>
      <c r="BF85" s="74" t="s">
        <v>1039</v>
      </c>
      <c r="BG85" s="73">
        <v>-0.1578492477087074</v>
      </c>
      <c r="BH85" s="73">
        <v>-1.8513106288270364E-2</v>
      </c>
      <c r="BI85" s="73">
        <v>5.3509186627598529E-2</v>
      </c>
      <c r="BJ85" s="73">
        <v>-0.41030292687018471</v>
      </c>
      <c r="BK85" s="74" t="s">
        <v>1217</v>
      </c>
      <c r="BL85" s="74" t="s">
        <v>861</v>
      </c>
      <c r="BM85" s="73">
        <v>0.28286662472200785</v>
      </c>
      <c r="BN85" s="74" t="s">
        <v>1111</v>
      </c>
      <c r="BO85" s="73">
        <v>0.3117589000150679</v>
      </c>
      <c r="BP85" s="73">
        <v>0.25081951658942581</v>
      </c>
      <c r="BQ85" s="73">
        <v>0.35301607565865939</v>
      </c>
      <c r="BR85" s="73">
        <v>0.54983548088837297</v>
      </c>
      <c r="BS85" s="73">
        <v>0.41880962959524098</v>
      </c>
      <c r="BT85" s="73">
        <v>0.22408719525700671</v>
      </c>
      <c r="BU85" s="73">
        <v>0.45108465999716957</v>
      </c>
      <c r="BV85" s="73">
        <v>3.779524929749032E-2</v>
      </c>
      <c r="BW85" s="74" t="s">
        <v>891</v>
      </c>
      <c r="BX85" s="74" t="s">
        <v>798</v>
      </c>
      <c r="BY85" s="73">
        <v>0.53589697734651187</v>
      </c>
      <c r="BZ85" s="74" t="s">
        <v>1274</v>
      </c>
      <c r="CA85" s="74" t="s">
        <v>1147</v>
      </c>
      <c r="CB85" s="74" t="s">
        <v>804</v>
      </c>
      <c r="CC85" s="74" t="s">
        <v>694</v>
      </c>
      <c r="CD85" s="74" t="s">
        <v>775</v>
      </c>
      <c r="CE85" s="74" t="s">
        <v>1280</v>
      </c>
      <c r="CF85" s="73">
        <v>-0.49101177442518629</v>
      </c>
      <c r="CG85" s="79">
        <v>1</v>
      </c>
      <c r="CH85" s="73">
        <v>-0.56772219274370495</v>
      </c>
      <c r="CI85" s="74" t="s">
        <v>649</v>
      </c>
      <c r="CJ85" s="74" t="s">
        <v>841</v>
      </c>
      <c r="CK85" s="74" t="s">
        <v>1278</v>
      </c>
      <c r="CL85" s="73">
        <v>-0.56788457397274739</v>
      </c>
      <c r="CM85" s="74" t="s">
        <v>1039</v>
      </c>
      <c r="CN85" s="74" t="s">
        <v>1024</v>
      </c>
      <c r="CO85" s="74" t="s">
        <v>893</v>
      </c>
      <c r="CP85" s="73">
        <v>-0.22377655172036448</v>
      </c>
      <c r="CQ85" s="73">
        <v>-0.56155843128772431</v>
      </c>
      <c r="CR85" s="73">
        <v>-0.56275324713516461</v>
      </c>
      <c r="CS85" s="74" t="s">
        <v>1273</v>
      </c>
      <c r="CT85" s="74" t="s">
        <v>906</v>
      </c>
      <c r="CU85" s="74" t="s">
        <v>852</v>
      </c>
      <c r="CV85" s="74" t="s">
        <v>1103</v>
      </c>
      <c r="CW85" s="73">
        <v>0.16326695147506395</v>
      </c>
      <c r="CX85" s="74" t="s">
        <v>1238</v>
      </c>
      <c r="CY85" s="73">
        <v>-0.22799131195465053</v>
      </c>
      <c r="CZ85" s="73">
        <v>-0.53442553008412497</v>
      </c>
      <c r="DA85" s="73">
        <v>-0.5467326217032481</v>
      </c>
      <c r="DB85" s="74" t="s">
        <v>766</v>
      </c>
      <c r="DC85" s="73">
        <v>-0.50122123157664755</v>
      </c>
      <c r="DD85" s="73">
        <v>0.41492087408229222</v>
      </c>
      <c r="DE85" s="73">
        <v>0.15228364469189659</v>
      </c>
      <c r="DF85" s="73">
        <v>-0.34409066562384016</v>
      </c>
      <c r="DG85" s="73">
        <v>5.4451223581881029E-2</v>
      </c>
      <c r="DH85" s="74" t="s">
        <v>819</v>
      </c>
      <c r="DI85" s="74" t="s">
        <v>1298</v>
      </c>
      <c r="DJ85" s="75" t="s">
        <v>1054</v>
      </c>
    </row>
    <row r="86" spans="1:114" x14ac:dyDescent="0.3">
      <c r="A86" s="61" t="s">
        <v>86</v>
      </c>
      <c r="B86" s="62" t="s">
        <v>110</v>
      </c>
      <c r="C86" s="67">
        <v>0.20005068519669597</v>
      </c>
      <c r="D86" s="67">
        <v>-0.15245842003575508</v>
      </c>
      <c r="E86" s="67">
        <v>-0.1038957863116691</v>
      </c>
      <c r="F86" s="67">
        <v>-0.38090388278691012</v>
      </c>
      <c r="G86" s="67">
        <v>-0.51369653855120856</v>
      </c>
      <c r="H86" s="67">
        <v>-0.50186153303723946</v>
      </c>
      <c r="I86" s="67">
        <v>-0.46360672249862422</v>
      </c>
      <c r="J86" s="67">
        <v>-0.37287174587682959</v>
      </c>
      <c r="K86" s="67">
        <v>-0.43916323512003097</v>
      </c>
      <c r="L86" s="67">
        <v>-0.38094445568620877</v>
      </c>
      <c r="M86" s="67">
        <v>-0.53451391632389633</v>
      </c>
      <c r="N86" s="67">
        <v>-0.48099512476022288</v>
      </c>
      <c r="O86" s="67">
        <v>0.34968916155905999</v>
      </c>
      <c r="P86" s="67">
        <v>5.0921652307924989E-2</v>
      </c>
      <c r="Q86" s="67">
        <v>2.0868413479875683E-2</v>
      </c>
      <c r="R86" s="67">
        <v>0.28509206774528817</v>
      </c>
      <c r="S86" s="67">
        <v>-0.4518390439442258</v>
      </c>
      <c r="T86" s="67">
        <v>-0.12321836908103578</v>
      </c>
      <c r="U86" s="67">
        <v>-0.5326112871378671</v>
      </c>
      <c r="V86" s="67">
        <v>-0.39972574896932406</v>
      </c>
      <c r="W86" s="67">
        <v>0.50282643406726413</v>
      </c>
      <c r="X86" s="67">
        <v>-0.49050995721238777</v>
      </c>
      <c r="Y86" s="67">
        <v>-0.49586141910773546</v>
      </c>
      <c r="Z86" s="67">
        <v>0.146709185989953</v>
      </c>
      <c r="AA86" s="62" t="s">
        <v>746</v>
      </c>
      <c r="AB86" s="67">
        <v>0.18561161659337758</v>
      </c>
      <c r="AC86" s="72">
        <v>0.15116065206610887</v>
      </c>
      <c r="AD86" s="73">
        <v>0.18577776700134246</v>
      </c>
      <c r="AE86" s="73">
        <v>-0.12546912415789846</v>
      </c>
      <c r="AF86" s="73">
        <v>0.10934850892170274</v>
      </c>
      <c r="AG86" s="73">
        <v>-0.50423786361079825</v>
      </c>
      <c r="AH86" s="73">
        <v>-0.39063723654963289</v>
      </c>
      <c r="AI86" s="73">
        <v>-0.56939894637897248</v>
      </c>
      <c r="AJ86" s="73">
        <v>-2.086345927337294E-2</v>
      </c>
      <c r="AK86" s="73">
        <v>-0.24183088197534691</v>
      </c>
      <c r="AL86" s="74" t="s">
        <v>1093</v>
      </c>
      <c r="AM86" s="73">
        <v>0.34769044126794535</v>
      </c>
      <c r="AN86" s="73">
        <v>-0.28797080477459946</v>
      </c>
      <c r="AO86" s="73">
        <v>-0.21857130515484757</v>
      </c>
      <c r="AP86" s="73">
        <v>0.24302959083670991</v>
      </c>
      <c r="AQ86" s="73">
        <v>-0.42510794924942485</v>
      </c>
      <c r="AR86" s="73">
        <v>-0.33853353565637367</v>
      </c>
      <c r="AS86" s="73">
        <v>-0.42643463351418098</v>
      </c>
      <c r="AT86" s="73">
        <v>-0.3922600788149756</v>
      </c>
      <c r="AU86" s="73">
        <v>-0.40459978316230183</v>
      </c>
      <c r="AV86" s="73">
        <v>-0.36312383818725402</v>
      </c>
      <c r="AW86" s="73">
        <v>0.1386265350666521</v>
      </c>
      <c r="AX86" s="73">
        <v>0.10283733492469657</v>
      </c>
      <c r="AY86" s="73">
        <v>-2.3592597382745554E-2</v>
      </c>
      <c r="AZ86" s="73">
        <v>0.17816414562735539</v>
      </c>
      <c r="BA86" s="73">
        <v>0.13111399346654537</v>
      </c>
      <c r="BB86" s="73">
        <v>0.11398045219721364</v>
      </c>
      <c r="BC86" s="73">
        <v>4.1519959996008632E-2</v>
      </c>
      <c r="BD86" s="74" t="s">
        <v>881</v>
      </c>
      <c r="BE86" s="73">
        <v>0.12611277199566376</v>
      </c>
      <c r="BF86" s="73">
        <v>0.23185094989930882</v>
      </c>
      <c r="BG86" s="73">
        <v>0.3602955274449775</v>
      </c>
      <c r="BH86" s="73">
        <v>0.1464326576330916</v>
      </c>
      <c r="BI86" s="73">
        <v>0.25334201141340912</v>
      </c>
      <c r="BJ86" s="73">
        <v>0.32328866823298863</v>
      </c>
      <c r="BK86" s="74" t="s">
        <v>812</v>
      </c>
      <c r="BL86" s="73">
        <v>0.24798640794260088</v>
      </c>
      <c r="BM86" s="73">
        <v>1.3790610316570532E-2</v>
      </c>
      <c r="BN86" s="73">
        <v>0.26210079299764732</v>
      </c>
      <c r="BO86" s="73">
        <v>1.0310732635155176E-2</v>
      </c>
      <c r="BP86" s="73">
        <v>0.10165810459795066</v>
      </c>
      <c r="BQ86" s="73">
        <v>-0.15861967720464809</v>
      </c>
      <c r="BR86" s="73">
        <v>-0.3240748311106601</v>
      </c>
      <c r="BS86" s="73">
        <v>-0.22720476349082211</v>
      </c>
      <c r="BT86" s="73">
        <v>-0.10870113817952094</v>
      </c>
      <c r="BU86" s="73">
        <v>-0.317313408216782</v>
      </c>
      <c r="BV86" s="73">
        <v>-0.18045581169722219</v>
      </c>
      <c r="BW86" s="73">
        <v>0.33355342318747883</v>
      </c>
      <c r="BX86" s="73">
        <v>0.44454497676204091</v>
      </c>
      <c r="BY86" s="73">
        <v>-0.2591646183282445</v>
      </c>
      <c r="BZ86" s="73">
        <v>-0.25216272848100701</v>
      </c>
      <c r="CA86" s="73">
        <v>-9.8313274894724079E-2</v>
      </c>
      <c r="CB86" s="73">
        <v>-0.21726749204610124</v>
      </c>
      <c r="CC86" s="73">
        <v>0.44003887874834696</v>
      </c>
      <c r="CD86" s="73">
        <v>0.40200856915007888</v>
      </c>
      <c r="CE86" s="73">
        <v>0.41980788829775295</v>
      </c>
      <c r="CF86" s="73">
        <v>0.10843711524436547</v>
      </c>
      <c r="CG86" s="73">
        <v>-0.56772219274370495</v>
      </c>
      <c r="CH86" s="79">
        <v>1</v>
      </c>
      <c r="CI86" s="74" t="s">
        <v>913</v>
      </c>
      <c r="CJ86" s="73">
        <v>0.41403721755364747</v>
      </c>
      <c r="CK86" s="73">
        <v>0.34244914314534219</v>
      </c>
      <c r="CL86" s="73">
        <v>0.21556560228348082</v>
      </c>
      <c r="CM86" s="73">
        <v>0.25478640273185194</v>
      </c>
      <c r="CN86" s="74" t="s">
        <v>1048</v>
      </c>
      <c r="CO86" s="74" t="s">
        <v>1117</v>
      </c>
      <c r="CP86" s="73">
        <v>0.43767920342707928</v>
      </c>
      <c r="CQ86" s="74" t="s">
        <v>815</v>
      </c>
      <c r="CR86" s="74" t="s">
        <v>844</v>
      </c>
      <c r="CS86" s="73">
        <v>0.20322776388025404</v>
      </c>
      <c r="CT86" s="73">
        <v>0.56581206258943084</v>
      </c>
      <c r="CU86" s="73">
        <v>-0.42134502090653075</v>
      </c>
      <c r="CV86" s="73">
        <v>-0.46812362214202202</v>
      </c>
      <c r="CW86" s="73">
        <v>-3.820208335464069E-2</v>
      </c>
      <c r="CX86" s="73">
        <v>-8.3653495178844087E-2</v>
      </c>
      <c r="CY86" s="73">
        <v>0.22275270008009965</v>
      </c>
      <c r="CZ86" s="73">
        <v>0.54934622678022249</v>
      </c>
      <c r="DA86" s="73">
        <v>0.2570309534490316</v>
      </c>
      <c r="DB86" s="73">
        <v>-0.24362175923581525</v>
      </c>
      <c r="DC86" s="73">
        <v>0.26620552546844461</v>
      </c>
      <c r="DD86" s="73">
        <v>-0.18709993178326864</v>
      </c>
      <c r="DE86" s="73">
        <v>0.10528893693351635</v>
      </c>
      <c r="DF86" s="73">
        <v>0.22368455603663756</v>
      </c>
      <c r="DG86" s="73">
        <v>-9.7655234162183219E-2</v>
      </c>
      <c r="DH86" s="73">
        <v>0.49506486928253696</v>
      </c>
      <c r="DI86" s="73">
        <v>0.56298538090655448</v>
      </c>
      <c r="DJ86" s="76">
        <v>0.41286420133734808</v>
      </c>
    </row>
    <row r="87" spans="1:114" x14ac:dyDescent="0.3">
      <c r="A87" s="61" t="s">
        <v>86</v>
      </c>
      <c r="B87" s="62" t="s">
        <v>112</v>
      </c>
      <c r="C87" s="67">
        <v>0.235107072729457</v>
      </c>
      <c r="D87" s="67">
        <v>-0.28415695804104379</v>
      </c>
      <c r="E87" s="67">
        <v>-0.25330560893986442</v>
      </c>
      <c r="F87" s="67">
        <v>-0.54900626274904962</v>
      </c>
      <c r="G87" s="62" t="s">
        <v>832</v>
      </c>
      <c r="H87" s="62" t="s">
        <v>723</v>
      </c>
      <c r="I87" s="62" t="s">
        <v>888</v>
      </c>
      <c r="J87" s="67">
        <v>-0.37019014059130267</v>
      </c>
      <c r="K87" s="67">
        <v>-0.5196413723308434</v>
      </c>
      <c r="L87" s="67">
        <v>-0.49255855273363225</v>
      </c>
      <c r="M87" s="62" t="s">
        <v>905</v>
      </c>
      <c r="N87" s="62" t="s">
        <v>996</v>
      </c>
      <c r="O87" s="67">
        <v>0.53965904477023796</v>
      </c>
      <c r="P87" s="67">
        <v>0.1770381316275941</v>
      </c>
      <c r="Q87" s="67">
        <v>0.14397471065015754</v>
      </c>
      <c r="R87" s="67">
        <v>0.37084104723995692</v>
      </c>
      <c r="S87" s="62" t="s">
        <v>918</v>
      </c>
      <c r="T87" s="67">
        <v>-0.13581975875408134</v>
      </c>
      <c r="U87" s="62" t="s">
        <v>861</v>
      </c>
      <c r="V87" s="67">
        <v>-0.4951646596436648</v>
      </c>
      <c r="W87" s="67">
        <v>0.45742765272375085</v>
      </c>
      <c r="X87" s="62" t="s">
        <v>1094</v>
      </c>
      <c r="Y87" s="62" t="s">
        <v>1035</v>
      </c>
      <c r="Z87" s="67">
        <v>8.633509313483051E-2</v>
      </c>
      <c r="AA87" s="62" t="s">
        <v>834</v>
      </c>
      <c r="AB87" s="67">
        <v>0.1036162166480582</v>
      </c>
      <c r="AC87" s="72">
        <v>9.6056816785584101E-2</v>
      </c>
      <c r="AD87" s="73">
        <v>0.13349638153089238</v>
      </c>
      <c r="AE87" s="73">
        <v>-0.26286886277299143</v>
      </c>
      <c r="AF87" s="73">
        <v>3.5550306879928759E-2</v>
      </c>
      <c r="AG87" s="74" t="s">
        <v>778</v>
      </c>
      <c r="AH87" s="73">
        <v>-0.49971051750536039</v>
      </c>
      <c r="AI87" s="74" t="s">
        <v>778</v>
      </c>
      <c r="AJ87" s="73">
        <v>0.12257528480726623</v>
      </c>
      <c r="AK87" s="73">
        <v>-0.24926449536172923</v>
      </c>
      <c r="AL87" s="74" t="s">
        <v>648</v>
      </c>
      <c r="AM87" s="73">
        <v>0.38171773483945076</v>
      </c>
      <c r="AN87" s="73">
        <v>-0.38595044254738448</v>
      </c>
      <c r="AO87" s="73">
        <v>-0.33196682339524264</v>
      </c>
      <c r="AP87" s="73">
        <v>0.27130804289466998</v>
      </c>
      <c r="AQ87" s="74" t="s">
        <v>883</v>
      </c>
      <c r="AR87" s="73">
        <v>-0.477985064112455</v>
      </c>
      <c r="AS87" s="74" t="s">
        <v>1243</v>
      </c>
      <c r="AT87" s="73">
        <v>-0.49986123011874162</v>
      </c>
      <c r="AU87" s="73">
        <v>-0.53199831624851768</v>
      </c>
      <c r="AV87" s="73">
        <v>-0.51305025842881002</v>
      </c>
      <c r="AW87" s="73">
        <v>9.5201315291392433E-2</v>
      </c>
      <c r="AX87" s="73">
        <v>0.23486448738942314</v>
      </c>
      <c r="AY87" s="73">
        <v>-7.5504083336381367E-2</v>
      </c>
      <c r="AZ87" s="73">
        <v>8.2177960214191673E-2</v>
      </c>
      <c r="BA87" s="73">
        <v>7.6686961634281389E-2</v>
      </c>
      <c r="BB87" s="73">
        <v>4.3876027606415041E-2</v>
      </c>
      <c r="BC87" s="73">
        <v>-1.7918091796936136E-2</v>
      </c>
      <c r="BD87" s="74" t="s">
        <v>686</v>
      </c>
      <c r="BE87" s="73">
        <v>1.9869740099369398E-2</v>
      </c>
      <c r="BF87" s="73">
        <v>0.33513321600151336</v>
      </c>
      <c r="BG87" s="73">
        <v>0.19554462664764832</v>
      </c>
      <c r="BH87" s="73">
        <v>0.22612412930881229</v>
      </c>
      <c r="BI87" s="73">
        <v>0.20208491285120725</v>
      </c>
      <c r="BJ87" s="73">
        <v>0.19815402039379998</v>
      </c>
      <c r="BK87" s="74" t="s">
        <v>1278</v>
      </c>
      <c r="BL87" s="73">
        <v>0.18977323653174238</v>
      </c>
      <c r="BM87" s="73">
        <v>3.1753668648590243E-2</v>
      </c>
      <c r="BN87" s="73">
        <v>0.40932871912500324</v>
      </c>
      <c r="BO87" s="73">
        <v>7.1367270257011617E-2</v>
      </c>
      <c r="BP87" s="73">
        <v>0.11776603684829097</v>
      </c>
      <c r="BQ87" s="73">
        <v>-0.18197082080669016</v>
      </c>
      <c r="BR87" s="73">
        <v>-0.44359089751530795</v>
      </c>
      <c r="BS87" s="73">
        <v>-0.36223874736051914</v>
      </c>
      <c r="BT87" s="73">
        <v>-0.25784748665501483</v>
      </c>
      <c r="BU87" s="73">
        <v>-0.42271831985058467</v>
      </c>
      <c r="BV87" s="73">
        <v>-0.11158391115666616</v>
      </c>
      <c r="BW87" s="73">
        <v>0.3828752650279455</v>
      </c>
      <c r="BX87" s="74" t="s">
        <v>1087</v>
      </c>
      <c r="BY87" s="73">
        <v>-0.34058785643786538</v>
      </c>
      <c r="BZ87" s="73">
        <v>-0.31685538785323031</v>
      </c>
      <c r="CA87" s="73">
        <v>-0.15936093915761926</v>
      </c>
      <c r="CB87" s="73">
        <v>-0.26972898655868249</v>
      </c>
      <c r="CC87" s="73">
        <v>0.48032535176253099</v>
      </c>
      <c r="CD87" s="73">
        <v>0.44736821606429461</v>
      </c>
      <c r="CE87" s="74" t="s">
        <v>738</v>
      </c>
      <c r="CF87" s="73">
        <v>0.40678593150405445</v>
      </c>
      <c r="CG87" s="74" t="s">
        <v>649</v>
      </c>
      <c r="CH87" s="74" t="s">
        <v>913</v>
      </c>
      <c r="CI87" s="79">
        <v>1</v>
      </c>
      <c r="CJ87" s="73">
        <v>0.47512180270647497</v>
      </c>
      <c r="CK87" s="73">
        <v>0.32127167075894858</v>
      </c>
      <c r="CL87" s="73">
        <v>0.3737591150379565</v>
      </c>
      <c r="CM87" s="73">
        <v>0.32123936735048431</v>
      </c>
      <c r="CN87" s="74" t="s">
        <v>1164</v>
      </c>
      <c r="CO87" s="74" t="s">
        <v>682</v>
      </c>
      <c r="CP87" s="73">
        <v>0.35285660102059285</v>
      </c>
      <c r="CQ87" s="74" t="s">
        <v>1308</v>
      </c>
      <c r="CR87" s="74" t="s">
        <v>965</v>
      </c>
      <c r="CS87" s="73">
        <v>0.31251958887244125</v>
      </c>
      <c r="CT87" s="73">
        <v>0.52036169791699216</v>
      </c>
      <c r="CU87" s="74" t="s">
        <v>1148</v>
      </c>
      <c r="CV87" s="73">
        <v>-0.5608098747569612</v>
      </c>
      <c r="CW87" s="73">
        <v>-9.1160966424912601E-2</v>
      </c>
      <c r="CX87" s="73">
        <v>-0.21492997449196863</v>
      </c>
      <c r="CY87" s="73">
        <v>0.10854499954715083</v>
      </c>
      <c r="CZ87" s="73">
        <v>0.49581051578801544</v>
      </c>
      <c r="DA87" s="73">
        <v>0.40378407216905626</v>
      </c>
      <c r="DB87" s="73">
        <v>-0.39474678630529214</v>
      </c>
      <c r="DC87" s="73">
        <v>0.34602951394871534</v>
      </c>
      <c r="DD87" s="73">
        <v>-0.29034218724581012</v>
      </c>
      <c r="DE87" s="73">
        <v>-7.8412110417678982E-2</v>
      </c>
      <c r="DF87" s="73">
        <v>0.20449519024761367</v>
      </c>
      <c r="DG87" s="73">
        <v>-0.10440387171315132</v>
      </c>
      <c r="DH87" s="74" t="s">
        <v>1020</v>
      </c>
      <c r="DI87" s="74" t="s">
        <v>1074</v>
      </c>
      <c r="DJ87" s="76">
        <v>0.54005390903324524</v>
      </c>
    </row>
    <row r="88" spans="1:114" x14ac:dyDescent="0.3">
      <c r="A88" s="61" t="s">
        <v>86</v>
      </c>
      <c r="B88" s="62" t="s">
        <v>114</v>
      </c>
      <c r="C88" s="62" t="s">
        <v>685</v>
      </c>
      <c r="D88" s="62" t="s">
        <v>726</v>
      </c>
      <c r="E88" s="67">
        <v>-0.43065742396827961</v>
      </c>
      <c r="F88" s="62" t="s">
        <v>787</v>
      </c>
      <c r="G88" s="62" t="s">
        <v>833</v>
      </c>
      <c r="H88" s="67">
        <v>-0.55505244399367659</v>
      </c>
      <c r="I88" s="62" t="s">
        <v>889</v>
      </c>
      <c r="J88" s="67">
        <v>-0.39083636197524818</v>
      </c>
      <c r="K88" s="67">
        <v>-0.45113487441933059</v>
      </c>
      <c r="L88" s="67">
        <v>-0.50305235619335775</v>
      </c>
      <c r="M88" s="62" t="s">
        <v>882</v>
      </c>
      <c r="N88" s="62" t="s">
        <v>997</v>
      </c>
      <c r="O88" s="62" t="s">
        <v>1018</v>
      </c>
      <c r="P88" s="67">
        <v>0.37825091167537511</v>
      </c>
      <c r="Q88" s="67">
        <v>0.40004479959532452</v>
      </c>
      <c r="R88" s="67">
        <v>0.42838441330681537</v>
      </c>
      <c r="S88" s="62" t="s">
        <v>845</v>
      </c>
      <c r="T88" s="67">
        <v>-0.52623733672788975</v>
      </c>
      <c r="U88" s="62" t="s">
        <v>660</v>
      </c>
      <c r="V88" s="67">
        <v>-0.49481360670182833</v>
      </c>
      <c r="W88" s="62" t="s">
        <v>935</v>
      </c>
      <c r="X88" s="62" t="s">
        <v>1078</v>
      </c>
      <c r="Y88" s="62" t="s">
        <v>1127</v>
      </c>
      <c r="Z88" s="67">
        <v>3.8979935833373253E-2</v>
      </c>
      <c r="AA88" s="62" t="s">
        <v>1128</v>
      </c>
      <c r="AB88" s="67">
        <v>0.1517780948342794</v>
      </c>
      <c r="AC88" s="72">
        <v>6.3383856913283257E-2</v>
      </c>
      <c r="AD88" s="73">
        <v>9.2952744975997842E-2</v>
      </c>
      <c r="AE88" s="73">
        <v>-0.48577400753849231</v>
      </c>
      <c r="AF88" s="73">
        <v>8.4158519438967128E-2</v>
      </c>
      <c r="AG88" s="74" t="s">
        <v>1180</v>
      </c>
      <c r="AH88" s="73">
        <v>-0.50544029109891309</v>
      </c>
      <c r="AI88" s="74" t="s">
        <v>659</v>
      </c>
      <c r="AJ88" s="73">
        <v>0.48802651590597518</v>
      </c>
      <c r="AK88" s="74" t="s">
        <v>679</v>
      </c>
      <c r="AL88" s="73">
        <v>-0.48079860543881109</v>
      </c>
      <c r="AM88" s="73">
        <v>0.42013251687664543</v>
      </c>
      <c r="AN88" s="73">
        <v>-0.38047952336224156</v>
      </c>
      <c r="AO88" s="73">
        <v>-0.16037091886077925</v>
      </c>
      <c r="AP88" s="74" t="s">
        <v>696</v>
      </c>
      <c r="AQ88" s="74" t="s">
        <v>737</v>
      </c>
      <c r="AR88" s="74" t="s">
        <v>1231</v>
      </c>
      <c r="AS88" s="74" t="s">
        <v>976</v>
      </c>
      <c r="AT88" s="74" t="s">
        <v>690</v>
      </c>
      <c r="AU88" s="73">
        <v>-0.46408328670644727</v>
      </c>
      <c r="AV88" s="73">
        <v>-0.56943760823171286</v>
      </c>
      <c r="AW88" s="73">
        <v>-0.30697999322705427</v>
      </c>
      <c r="AX88" s="74" t="s">
        <v>1067</v>
      </c>
      <c r="AY88" s="73">
        <v>-5.9039300460944508E-2</v>
      </c>
      <c r="AZ88" s="73">
        <v>2.1358688804212846E-2</v>
      </c>
      <c r="BA88" s="73">
        <v>5.8028452217848303E-2</v>
      </c>
      <c r="BB88" s="73">
        <v>3.8707973530905548E-2</v>
      </c>
      <c r="BC88" s="73">
        <v>-2.7933552359474109E-3</v>
      </c>
      <c r="BD88" s="74" t="s">
        <v>1166</v>
      </c>
      <c r="BE88" s="73">
        <v>0.34722340545878894</v>
      </c>
      <c r="BF88" s="74" t="s">
        <v>1013</v>
      </c>
      <c r="BG88" s="73">
        <v>-2.4706830235516155E-3</v>
      </c>
      <c r="BH88" s="73">
        <v>0.2454743718340438</v>
      </c>
      <c r="BI88" s="73">
        <v>-3.9213081928425958E-2</v>
      </c>
      <c r="BJ88" s="73">
        <v>0.26308034073498493</v>
      </c>
      <c r="BK88" s="74" t="s">
        <v>1279</v>
      </c>
      <c r="BL88" s="74" t="s">
        <v>1121</v>
      </c>
      <c r="BM88" s="73">
        <v>-0.37307635276214673</v>
      </c>
      <c r="BN88" s="74" t="s">
        <v>758</v>
      </c>
      <c r="BO88" s="73">
        <v>-0.47322049084366996</v>
      </c>
      <c r="BP88" s="73">
        <v>-0.42384054901142926</v>
      </c>
      <c r="BQ88" s="73">
        <v>-9.1396974132126066E-2</v>
      </c>
      <c r="BR88" s="74" t="s">
        <v>812</v>
      </c>
      <c r="BS88" s="73">
        <v>-0.5325439441542098</v>
      </c>
      <c r="BT88" s="73">
        <v>-0.41037304162214183</v>
      </c>
      <c r="BU88" s="73">
        <v>-0.54024794228730921</v>
      </c>
      <c r="BV88" s="73">
        <v>-0.40412415709771349</v>
      </c>
      <c r="BW88" s="73">
        <v>0.51167062865001378</v>
      </c>
      <c r="BX88" s="74" t="s">
        <v>1259</v>
      </c>
      <c r="BY88" s="74" t="s">
        <v>963</v>
      </c>
      <c r="BZ88" s="74" t="s">
        <v>1298</v>
      </c>
      <c r="CA88" s="74" t="s">
        <v>1115</v>
      </c>
      <c r="CB88" s="74" t="s">
        <v>778</v>
      </c>
      <c r="CC88" s="74" t="s">
        <v>1168</v>
      </c>
      <c r="CD88" s="74" t="s">
        <v>983</v>
      </c>
      <c r="CE88" s="74" t="s">
        <v>1305</v>
      </c>
      <c r="CF88" s="73">
        <v>0.20227757867044791</v>
      </c>
      <c r="CG88" s="74" t="s">
        <v>841</v>
      </c>
      <c r="CH88" s="73">
        <v>0.41403721755364747</v>
      </c>
      <c r="CI88" s="73">
        <v>0.47512180270647497</v>
      </c>
      <c r="CJ88" s="79">
        <v>1</v>
      </c>
      <c r="CK88" s="74" t="s">
        <v>1109</v>
      </c>
      <c r="CL88" s="73">
        <v>0.47373137721991054</v>
      </c>
      <c r="CM88" s="74" t="s">
        <v>749</v>
      </c>
      <c r="CN88" s="73">
        <v>0.52741775307145367</v>
      </c>
      <c r="CO88" s="74" t="s">
        <v>831</v>
      </c>
      <c r="CP88" s="73">
        <v>0.14561453761805795</v>
      </c>
      <c r="CQ88" s="73">
        <v>0.41261833045495167</v>
      </c>
      <c r="CR88" s="74" t="s">
        <v>764</v>
      </c>
      <c r="CS88" s="74" t="s">
        <v>772</v>
      </c>
      <c r="CT88" s="74" t="s">
        <v>1076</v>
      </c>
      <c r="CU88" s="74" t="s">
        <v>996</v>
      </c>
      <c r="CV88" s="73">
        <v>-0.408220395665364</v>
      </c>
      <c r="CW88" s="73">
        <v>-0.25095673362695725</v>
      </c>
      <c r="CX88" s="73">
        <v>-0.49913721781524045</v>
      </c>
      <c r="CY88" s="73">
        <v>0.17307117181142614</v>
      </c>
      <c r="CZ88" s="74" t="s">
        <v>699</v>
      </c>
      <c r="DA88" s="73">
        <v>0.53275719279315992</v>
      </c>
      <c r="DB88" s="74" t="s">
        <v>657</v>
      </c>
      <c r="DC88" s="73">
        <v>0.3896078669040231</v>
      </c>
      <c r="DD88" s="73">
        <v>-0.55533316154178469</v>
      </c>
      <c r="DE88" s="73">
        <v>-0.15589388114194908</v>
      </c>
      <c r="DF88" s="73">
        <v>0.23241671670837666</v>
      </c>
      <c r="DG88" s="73">
        <v>-0.4080904947523627</v>
      </c>
      <c r="DH88" s="74" t="s">
        <v>672</v>
      </c>
      <c r="DI88" s="74" t="s">
        <v>1047</v>
      </c>
      <c r="DJ88" s="75" t="s">
        <v>1283</v>
      </c>
    </row>
    <row r="89" spans="1:114" x14ac:dyDescent="0.3">
      <c r="A89" s="61" t="s">
        <v>86</v>
      </c>
      <c r="B89" s="62" t="s">
        <v>116</v>
      </c>
      <c r="C89" s="62" t="s">
        <v>686</v>
      </c>
      <c r="D89" s="67">
        <v>-0.36937530935899204</v>
      </c>
      <c r="E89" s="67">
        <v>-0.14975787983740241</v>
      </c>
      <c r="F89" s="67">
        <v>-0.53467183059172163</v>
      </c>
      <c r="G89" s="67">
        <v>-0.38398301787714062</v>
      </c>
      <c r="H89" s="67">
        <v>-0.2092829761439535</v>
      </c>
      <c r="I89" s="67">
        <v>-0.56947459776082099</v>
      </c>
      <c r="J89" s="67">
        <v>-0.31496581895452047</v>
      </c>
      <c r="K89" s="67">
        <v>-0.49369973420931773</v>
      </c>
      <c r="L89" s="67">
        <v>-0.48744705845552422</v>
      </c>
      <c r="M89" s="62" t="s">
        <v>904</v>
      </c>
      <c r="N89" s="67">
        <v>-0.48179641247628519</v>
      </c>
      <c r="O89" s="67">
        <v>0.440373664573048</v>
      </c>
      <c r="P89" s="67">
        <v>0.15937700979487807</v>
      </c>
      <c r="Q89" s="67">
        <v>0.16924486294930929</v>
      </c>
      <c r="R89" s="67">
        <v>0.18344850262415471</v>
      </c>
      <c r="S89" s="62" t="s">
        <v>1061</v>
      </c>
      <c r="T89" s="67">
        <v>-0.46610439765069228</v>
      </c>
      <c r="U89" s="67">
        <v>-0.57132617662382901</v>
      </c>
      <c r="V89" s="67">
        <v>-0.48363651457737133</v>
      </c>
      <c r="W89" s="62" t="s">
        <v>1108</v>
      </c>
      <c r="X89" s="67">
        <v>-0.4823552182601904</v>
      </c>
      <c r="Y89" s="67">
        <v>-0.46174157714379593</v>
      </c>
      <c r="Z89" s="67">
        <v>0.17036832617250591</v>
      </c>
      <c r="AA89" s="67">
        <v>-0.45009545857133842</v>
      </c>
      <c r="AB89" s="67">
        <v>0.22521535107557739</v>
      </c>
      <c r="AC89" s="72">
        <v>0.18318337559133016</v>
      </c>
      <c r="AD89" s="73">
        <v>0.20126652564902747</v>
      </c>
      <c r="AE89" s="73">
        <v>-0.26018674729081875</v>
      </c>
      <c r="AF89" s="73">
        <v>0.22751969017430976</v>
      </c>
      <c r="AG89" s="73">
        <v>-0.5348132050265525</v>
      </c>
      <c r="AH89" s="74" t="s">
        <v>653</v>
      </c>
      <c r="AI89" s="73">
        <v>-0.5404456403518958</v>
      </c>
      <c r="AJ89" s="73">
        <v>0.26129164290169138</v>
      </c>
      <c r="AK89" s="73">
        <v>-0.29171814255440248</v>
      </c>
      <c r="AL89" s="73">
        <v>-0.25559712212814756</v>
      </c>
      <c r="AM89" s="73">
        <v>0.2093883551787751</v>
      </c>
      <c r="AN89" s="73">
        <v>-0.2686580916309691</v>
      </c>
      <c r="AO89" s="73">
        <v>0.28222516229032241</v>
      </c>
      <c r="AP89" s="74" t="s">
        <v>1218</v>
      </c>
      <c r="AQ89" s="73">
        <v>-0.55027575963589903</v>
      </c>
      <c r="AR89" s="73">
        <v>-0.56684277784322423</v>
      </c>
      <c r="AS89" s="73">
        <v>-0.53114315958841374</v>
      </c>
      <c r="AT89" s="73">
        <v>-0.27681853693626346</v>
      </c>
      <c r="AU89" s="73">
        <v>-0.12857160500295706</v>
      </c>
      <c r="AV89" s="73">
        <v>-0.21748735660865712</v>
      </c>
      <c r="AW89" s="73">
        <v>-0.20671347576966514</v>
      </c>
      <c r="AX89" s="73">
        <v>0.45186614879085796</v>
      </c>
      <c r="AY89" s="73">
        <v>-4.3225924271967607E-3</v>
      </c>
      <c r="AZ89" s="73">
        <v>0.15091637883848971</v>
      </c>
      <c r="BA89" s="73">
        <v>0.14759378516122335</v>
      </c>
      <c r="BB89" s="73">
        <v>0.14950050507431456</v>
      </c>
      <c r="BC89" s="73">
        <v>0.10873719559478762</v>
      </c>
      <c r="BD89" s="73">
        <v>0.44239288440961749</v>
      </c>
      <c r="BE89" s="73">
        <v>0.18048287319191866</v>
      </c>
      <c r="BF89" s="73">
        <v>0.42374577442953343</v>
      </c>
      <c r="BG89" s="73">
        <v>0.17246882455301454</v>
      </c>
      <c r="BH89" s="73">
        <v>-0.14562432365927891</v>
      </c>
      <c r="BI89" s="73">
        <v>-0.14580839408887486</v>
      </c>
      <c r="BJ89" s="73">
        <v>0.35143065006769747</v>
      </c>
      <c r="BK89" s="74" t="s">
        <v>778</v>
      </c>
      <c r="BL89" s="74" t="s">
        <v>817</v>
      </c>
      <c r="BM89" s="73">
        <v>-0.36490262564796738</v>
      </c>
      <c r="BN89" s="73">
        <v>0.54414318445977661</v>
      </c>
      <c r="BO89" s="73">
        <v>-0.45538277383279013</v>
      </c>
      <c r="BP89" s="73">
        <v>-0.39084647341044781</v>
      </c>
      <c r="BQ89" s="73">
        <v>-0.47848707194415274</v>
      </c>
      <c r="BR89" s="73">
        <v>-0.11280766194210574</v>
      </c>
      <c r="BS89" s="73">
        <v>-1.4473515850066827E-2</v>
      </c>
      <c r="BT89" s="73">
        <v>2.2247737189726408E-2</v>
      </c>
      <c r="BU89" s="73">
        <v>-3.6725759892147505E-2</v>
      </c>
      <c r="BV89" s="73">
        <v>-0.35532078569911252</v>
      </c>
      <c r="BW89" s="74" t="s">
        <v>847</v>
      </c>
      <c r="BX89" s="73">
        <v>0.49685781676439184</v>
      </c>
      <c r="BY89" s="74" t="s">
        <v>900</v>
      </c>
      <c r="BZ89" s="74" t="s">
        <v>1243</v>
      </c>
      <c r="CA89" s="73">
        <v>-0.41801276983486019</v>
      </c>
      <c r="CB89" s="73">
        <v>-0.43372854136030409</v>
      </c>
      <c r="CC89" s="74" t="s">
        <v>1301</v>
      </c>
      <c r="CD89" s="74" t="s">
        <v>986</v>
      </c>
      <c r="CE89" s="74" t="s">
        <v>1044</v>
      </c>
      <c r="CF89" s="73">
        <v>0.31036278215653418</v>
      </c>
      <c r="CG89" s="74" t="s">
        <v>1278</v>
      </c>
      <c r="CH89" s="73">
        <v>0.34244914314534219</v>
      </c>
      <c r="CI89" s="73">
        <v>0.32127167075894858</v>
      </c>
      <c r="CJ89" s="74" t="s">
        <v>1109</v>
      </c>
      <c r="CK89" s="79">
        <v>1</v>
      </c>
      <c r="CL89" s="73">
        <v>0.46746604188458674</v>
      </c>
      <c r="CM89" s="74" t="s">
        <v>1309</v>
      </c>
      <c r="CN89" s="73">
        <v>0.29502086810081263</v>
      </c>
      <c r="CO89" s="74" t="s">
        <v>941</v>
      </c>
      <c r="CP89" s="73">
        <v>0.15382200650801717</v>
      </c>
      <c r="CQ89" s="73">
        <v>0.34608628657160395</v>
      </c>
      <c r="CR89" s="74" t="s">
        <v>747</v>
      </c>
      <c r="CS89" s="74" t="s">
        <v>699</v>
      </c>
      <c r="CT89" s="74" t="s">
        <v>1310</v>
      </c>
      <c r="CU89" s="73">
        <v>-0.31778852861038792</v>
      </c>
      <c r="CV89" s="73">
        <v>-0.56550491073079467</v>
      </c>
      <c r="CW89" s="73">
        <v>-0.14546146754720871</v>
      </c>
      <c r="CX89" s="73">
        <v>-0.36393891346303642</v>
      </c>
      <c r="CY89" s="73">
        <v>0.21383746769485656</v>
      </c>
      <c r="CZ89" s="74" t="s">
        <v>1021</v>
      </c>
      <c r="DA89" s="73">
        <v>0.55641342345209699</v>
      </c>
      <c r="DB89" s="73">
        <v>-0.55834242164723535</v>
      </c>
      <c r="DC89" s="74" t="s">
        <v>1311</v>
      </c>
      <c r="DD89" s="73">
        <v>-0.27778814330976753</v>
      </c>
      <c r="DE89" s="73">
        <v>-0.14128247756476248</v>
      </c>
      <c r="DF89" s="73">
        <v>7.9148778251865795E-2</v>
      </c>
      <c r="DG89" s="73">
        <v>-0.27446475042557111</v>
      </c>
      <c r="DH89" s="73">
        <v>0.32164147241785512</v>
      </c>
      <c r="DI89" s="73">
        <v>0.5038265301607826</v>
      </c>
      <c r="DJ89" s="75" t="s">
        <v>702</v>
      </c>
    </row>
    <row r="90" spans="1:114" x14ac:dyDescent="0.3">
      <c r="A90" s="61" t="s">
        <v>86</v>
      </c>
      <c r="B90" s="62" t="s">
        <v>118</v>
      </c>
      <c r="C90" s="67">
        <v>0.52767812256683655</v>
      </c>
      <c r="D90" s="67">
        <v>-0.51963395712037386</v>
      </c>
      <c r="E90" s="67">
        <v>-0.42143608039370278</v>
      </c>
      <c r="F90" s="62" t="s">
        <v>705</v>
      </c>
      <c r="G90" s="67">
        <v>-0.54623174975003508</v>
      </c>
      <c r="H90" s="67">
        <v>-0.34293510269769129</v>
      </c>
      <c r="I90" s="62" t="s">
        <v>890</v>
      </c>
      <c r="J90" s="62" t="s">
        <v>904</v>
      </c>
      <c r="K90" s="62" t="s">
        <v>854</v>
      </c>
      <c r="L90" s="62" t="s">
        <v>647</v>
      </c>
      <c r="M90" s="62" t="s">
        <v>662</v>
      </c>
      <c r="N90" s="62" t="s">
        <v>998</v>
      </c>
      <c r="O90" s="62" t="s">
        <v>1019</v>
      </c>
      <c r="P90" s="67">
        <v>0.55973102802431829</v>
      </c>
      <c r="Q90" s="67">
        <v>0.49098313853738224</v>
      </c>
      <c r="R90" s="67">
        <v>0.40376689652965125</v>
      </c>
      <c r="S90" s="62" t="s">
        <v>1062</v>
      </c>
      <c r="T90" s="62" t="s">
        <v>906</v>
      </c>
      <c r="U90" s="62" t="s">
        <v>1091</v>
      </c>
      <c r="V90" s="67">
        <v>-0.50081294378765295</v>
      </c>
      <c r="W90" s="67">
        <v>0.23892816757046131</v>
      </c>
      <c r="X90" s="62" t="s">
        <v>1073</v>
      </c>
      <c r="Y90" s="62" t="s">
        <v>1128</v>
      </c>
      <c r="Z90" s="67">
        <v>0.35663121130987946</v>
      </c>
      <c r="AA90" s="67">
        <v>-0.55793639118066274</v>
      </c>
      <c r="AB90" s="67">
        <v>0.30839176948009417</v>
      </c>
      <c r="AC90" s="72">
        <v>0.4719170323149689</v>
      </c>
      <c r="AD90" s="73">
        <v>0.43539103877517038</v>
      </c>
      <c r="AE90" s="73">
        <v>-0.55992869076070262</v>
      </c>
      <c r="AF90" s="73">
        <v>0.43210371564906153</v>
      </c>
      <c r="AG90" s="74" t="s">
        <v>1181</v>
      </c>
      <c r="AH90" s="74" t="s">
        <v>1191</v>
      </c>
      <c r="AI90" s="74" t="s">
        <v>1094</v>
      </c>
      <c r="AJ90" s="74" t="s">
        <v>827</v>
      </c>
      <c r="AK90" s="73">
        <v>-0.46517315643443008</v>
      </c>
      <c r="AL90" s="73">
        <v>-0.39550008164460948</v>
      </c>
      <c r="AM90" s="73">
        <v>0.48045704316381027</v>
      </c>
      <c r="AN90" s="73">
        <v>-0.52231840830706111</v>
      </c>
      <c r="AO90" s="73">
        <v>-0.24478569651490154</v>
      </c>
      <c r="AP90" s="73">
        <v>0.48549330668690249</v>
      </c>
      <c r="AQ90" s="74" t="s">
        <v>652</v>
      </c>
      <c r="AR90" s="74" t="s">
        <v>668</v>
      </c>
      <c r="AS90" s="74" t="s">
        <v>737</v>
      </c>
      <c r="AT90" s="73">
        <v>-0.38035536200362835</v>
      </c>
      <c r="AU90" s="74" t="s">
        <v>1249</v>
      </c>
      <c r="AV90" s="74" t="s">
        <v>778</v>
      </c>
      <c r="AW90" s="73">
        <v>-0.31920552947565711</v>
      </c>
      <c r="AX90" s="74" t="s">
        <v>692</v>
      </c>
      <c r="AY90" s="73">
        <v>0.28586303429975191</v>
      </c>
      <c r="AZ90" s="73">
        <v>0.18970101774017964</v>
      </c>
      <c r="BA90" s="73">
        <v>0.2937565424614102</v>
      </c>
      <c r="BB90" s="73">
        <v>0.2612973635085365</v>
      </c>
      <c r="BC90" s="73">
        <v>0.2825626414136056</v>
      </c>
      <c r="BD90" s="73">
        <v>0.54476503382526764</v>
      </c>
      <c r="BE90" s="73">
        <v>0.29181031683501496</v>
      </c>
      <c r="BF90" s="73">
        <v>0.51340870592899257</v>
      </c>
      <c r="BG90" s="73">
        <v>0.1458214416291489</v>
      </c>
      <c r="BH90" s="73">
        <v>4.0822273428458518E-2</v>
      </c>
      <c r="BI90" s="73">
        <v>-0.10498212035496426</v>
      </c>
      <c r="BJ90" s="73">
        <v>0.30936900303721254</v>
      </c>
      <c r="BK90" s="73">
        <v>-0.4765452602195685</v>
      </c>
      <c r="BL90" s="73">
        <v>0.52711219564064582</v>
      </c>
      <c r="BM90" s="73">
        <v>-0.34841979001235884</v>
      </c>
      <c r="BN90" s="74" t="s">
        <v>941</v>
      </c>
      <c r="BO90" s="73">
        <v>-0.26997580520076064</v>
      </c>
      <c r="BP90" s="73">
        <v>-0.36268001662714178</v>
      </c>
      <c r="BQ90" s="73">
        <v>-0.29875988191656055</v>
      </c>
      <c r="BR90" s="73">
        <v>-0.41046724562254122</v>
      </c>
      <c r="BS90" s="73">
        <v>-0.30937534193743182</v>
      </c>
      <c r="BT90" s="73">
        <v>-0.15260613002318352</v>
      </c>
      <c r="BU90" s="73">
        <v>-0.29105015337087925</v>
      </c>
      <c r="BV90" s="73">
        <v>-8.2254293978683574E-3</v>
      </c>
      <c r="BW90" s="73">
        <v>0.54164053773931276</v>
      </c>
      <c r="BX90" s="74" t="s">
        <v>1043</v>
      </c>
      <c r="BY90" s="73">
        <v>-0.54531561779974591</v>
      </c>
      <c r="BZ90" s="73">
        <v>-0.48533427295083842</v>
      </c>
      <c r="CA90" s="73">
        <v>-0.27468281107894876</v>
      </c>
      <c r="CB90" s="73">
        <v>-0.33729424860134788</v>
      </c>
      <c r="CC90" s="74" t="s">
        <v>1044</v>
      </c>
      <c r="CD90" s="74" t="s">
        <v>1289</v>
      </c>
      <c r="CE90" s="74" t="s">
        <v>1270</v>
      </c>
      <c r="CF90" s="74" t="s">
        <v>941</v>
      </c>
      <c r="CG90" s="73">
        <v>-0.56788457397274739</v>
      </c>
      <c r="CH90" s="73">
        <v>0.21556560228348082</v>
      </c>
      <c r="CI90" s="73">
        <v>0.3737591150379565</v>
      </c>
      <c r="CJ90" s="73">
        <v>0.47373137721991054</v>
      </c>
      <c r="CK90" s="73">
        <v>0.46746604188458674</v>
      </c>
      <c r="CL90" s="79">
        <v>1</v>
      </c>
      <c r="CM90" s="73">
        <v>0.57287107908568946</v>
      </c>
      <c r="CN90" s="73">
        <v>0.39191170056231639</v>
      </c>
      <c r="CO90" s="73">
        <v>0.5740251306786337</v>
      </c>
      <c r="CP90" s="73">
        <v>0.37904435370589828</v>
      </c>
      <c r="CQ90" s="73">
        <v>0.29031148119030453</v>
      </c>
      <c r="CR90" s="74" t="s">
        <v>1120</v>
      </c>
      <c r="CS90" s="74" t="s">
        <v>1134</v>
      </c>
      <c r="CT90" s="73">
        <v>0.4914369439876935</v>
      </c>
      <c r="CU90" s="74" t="s">
        <v>1085</v>
      </c>
      <c r="CV90" s="73">
        <v>-0.56901173750417799</v>
      </c>
      <c r="CW90" s="73">
        <v>-0.44300298471537369</v>
      </c>
      <c r="CX90" s="73">
        <v>-0.52100721340026779</v>
      </c>
      <c r="CY90" s="73">
        <v>0.36626613072223557</v>
      </c>
      <c r="CZ90" s="73">
        <v>0.40161352791736155</v>
      </c>
      <c r="DA90" s="74" t="s">
        <v>1312</v>
      </c>
      <c r="DB90" s="74" t="s">
        <v>1162</v>
      </c>
      <c r="DC90" s="74" t="s">
        <v>1103</v>
      </c>
      <c r="DD90" s="73">
        <v>-0.5035811131056549</v>
      </c>
      <c r="DE90" s="73">
        <v>-0.51702071631978819</v>
      </c>
      <c r="DF90" s="73">
        <v>-3.5039200794112199E-2</v>
      </c>
      <c r="DG90" s="73">
        <v>-9.2318825278882952E-2</v>
      </c>
      <c r="DH90" s="73">
        <v>0.55644626811949993</v>
      </c>
      <c r="DI90" s="73">
        <v>0.55509481851012776</v>
      </c>
      <c r="DJ90" s="75" t="s">
        <v>735</v>
      </c>
    </row>
    <row r="91" spans="1:114" x14ac:dyDescent="0.3">
      <c r="A91" s="61" t="s">
        <v>86</v>
      </c>
      <c r="B91" s="62" t="s">
        <v>228</v>
      </c>
      <c r="C91" s="62" t="s">
        <v>687</v>
      </c>
      <c r="D91" s="62" t="s">
        <v>727</v>
      </c>
      <c r="E91" s="67">
        <v>-0.40913181336015886</v>
      </c>
      <c r="F91" s="62" t="s">
        <v>788</v>
      </c>
      <c r="G91" s="67">
        <v>-0.44962132889506573</v>
      </c>
      <c r="H91" s="67">
        <v>-0.20330760469384759</v>
      </c>
      <c r="I91" s="62" t="s">
        <v>891</v>
      </c>
      <c r="J91" s="67">
        <v>-0.24936633246912659</v>
      </c>
      <c r="K91" s="62" t="s">
        <v>924</v>
      </c>
      <c r="L91" s="62" t="s">
        <v>653</v>
      </c>
      <c r="M91" s="62" t="s">
        <v>661</v>
      </c>
      <c r="N91" s="62" t="s">
        <v>999</v>
      </c>
      <c r="O91" s="67">
        <v>0.49847354768095997</v>
      </c>
      <c r="P91" s="67">
        <v>0.13450725512004302</v>
      </c>
      <c r="Q91" s="67">
        <v>0.13765830389211386</v>
      </c>
      <c r="R91" s="67">
        <v>0.10543635356861246</v>
      </c>
      <c r="S91" s="62" t="s">
        <v>922</v>
      </c>
      <c r="T91" s="67">
        <v>-0.54580870717025876</v>
      </c>
      <c r="U91" s="62" t="s">
        <v>1075</v>
      </c>
      <c r="V91" s="62" t="s">
        <v>730</v>
      </c>
      <c r="W91" s="62" t="s">
        <v>917</v>
      </c>
      <c r="X91" s="62" t="s">
        <v>719</v>
      </c>
      <c r="Y91" s="67">
        <v>-0.54639388446876536</v>
      </c>
      <c r="Z91" s="67">
        <v>4.9188139019498998E-2</v>
      </c>
      <c r="AA91" s="67">
        <v>-0.56250624920981152</v>
      </c>
      <c r="AB91" s="67">
        <v>9.5090237991156012E-2</v>
      </c>
      <c r="AC91" s="72">
        <v>8.4199501585042261E-2</v>
      </c>
      <c r="AD91" s="73">
        <v>6.9104191495870188E-2</v>
      </c>
      <c r="AE91" s="73">
        <v>-0.43488796779241495</v>
      </c>
      <c r="AF91" s="73">
        <v>9.5662155869705348E-2</v>
      </c>
      <c r="AG91" s="74" t="s">
        <v>1182</v>
      </c>
      <c r="AH91" s="74" t="s">
        <v>1192</v>
      </c>
      <c r="AI91" s="74" t="s">
        <v>883</v>
      </c>
      <c r="AJ91" s="73">
        <v>0.26811871439315998</v>
      </c>
      <c r="AK91" s="73">
        <v>-0.36866294283159851</v>
      </c>
      <c r="AL91" s="73">
        <v>-0.17686276998337902</v>
      </c>
      <c r="AM91" s="73">
        <v>0.21218400654165837</v>
      </c>
      <c r="AN91" s="73">
        <v>-0.47882857390814132</v>
      </c>
      <c r="AO91" s="73">
        <v>0.14948656548388717</v>
      </c>
      <c r="AP91" s="74" t="s">
        <v>1215</v>
      </c>
      <c r="AQ91" s="74" t="s">
        <v>678</v>
      </c>
      <c r="AR91" s="74" t="s">
        <v>1232</v>
      </c>
      <c r="AS91" s="74" t="s">
        <v>999</v>
      </c>
      <c r="AT91" s="73">
        <v>-0.2481616436964853</v>
      </c>
      <c r="AU91" s="73">
        <v>-0.24206435798640025</v>
      </c>
      <c r="AV91" s="73">
        <v>-0.28096051204805561</v>
      </c>
      <c r="AW91" s="73">
        <v>-0.37739344518025891</v>
      </c>
      <c r="AX91" s="73">
        <v>0.57178228824794697</v>
      </c>
      <c r="AY91" s="73">
        <v>-8.4350999164511151E-2</v>
      </c>
      <c r="AZ91" s="73">
        <v>-3.6422143834054163E-2</v>
      </c>
      <c r="BA91" s="73">
        <v>2.117211956059727E-2</v>
      </c>
      <c r="BB91" s="73">
        <v>-1.0125099928206965E-3</v>
      </c>
      <c r="BC91" s="73">
        <v>-1.4532296539540009E-3</v>
      </c>
      <c r="BD91" s="73">
        <v>0.49860285441993463</v>
      </c>
      <c r="BE91" s="73">
        <v>1.7952213822049843E-3</v>
      </c>
      <c r="BF91" s="73">
        <v>0.44033198511980381</v>
      </c>
      <c r="BG91" s="73">
        <v>7.1658188774817805E-2</v>
      </c>
      <c r="BH91" s="73">
        <v>-5.8598356700033265E-2</v>
      </c>
      <c r="BI91" s="73">
        <v>-0.31290839641601037</v>
      </c>
      <c r="BJ91" s="73">
        <v>0.19052692522769854</v>
      </c>
      <c r="BK91" s="74" t="s">
        <v>891</v>
      </c>
      <c r="BL91" s="74" t="s">
        <v>984</v>
      </c>
      <c r="BM91" s="73">
        <v>-0.42704968013737976</v>
      </c>
      <c r="BN91" s="74" t="s">
        <v>1248</v>
      </c>
      <c r="BO91" s="73">
        <v>-0.47154804025294783</v>
      </c>
      <c r="BP91" s="73">
        <v>-0.44827068267435294</v>
      </c>
      <c r="BQ91" s="73">
        <v>-0.52561514277396371</v>
      </c>
      <c r="BR91" s="73">
        <v>-0.17363363285017697</v>
      </c>
      <c r="BS91" s="73">
        <v>-0.12777778760246142</v>
      </c>
      <c r="BT91" s="73">
        <v>-0.12606790191957082</v>
      </c>
      <c r="BU91" s="73">
        <v>-9.9193200815552593E-2</v>
      </c>
      <c r="BV91" s="73">
        <v>-0.38841213302008315</v>
      </c>
      <c r="BW91" s="73">
        <v>0.55041983167094621</v>
      </c>
      <c r="BX91" s="74" t="s">
        <v>1133</v>
      </c>
      <c r="BY91" s="74" t="s">
        <v>1151</v>
      </c>
      <c r="BZ91" s="74" t="s">
        <v>717</v>
      </c>
      <c r="CA91" s="73">
        <v>-0.44235534210988242</v>
      </c>
      <c r="CB91" s="73">
        <v>-0.44896406936835032</v>
      </c>
      <c r="CC91" s="74" t="s">
        <v>801</v>
      </c>
      <c r="CD91" s="74" t="s">
        <v>811</v>
      </c>
      <c r="CE91" s="74" t="s">
        <v>709</v>
      </c>
      <c r="CF91" s="73">
        <v>0.47056281446745435</v>
      </c>
      <c r="CG91" s="74" t="s">
        <v>1039</v>
      </c>
      <c r="CH91" s="73">
        <v>0.25478640273185194</v>
      </c>
      <c r="CI91" s="73">
        <v>0.32123936735048431</v>
      </c>
      <c r="CJ91" s="74" t="s">
        <v>749</v>
      </c>
      <c r="CK91" s="74" t="s">
        <v>1309</v>
      </c>
      <c r="CL91" s="73">
        <v>0.57287107908568946</v>
      </c>
      <c r="CM91" s="79">
        <v>1</v>
      </c>
      <c r="CN91" s="73">
        <v>0.32658664313976277</v>
      </c>
      <c r="CO91" s="74" t="s">
        <v>856</v>
      </c>
      <c r="CP91" s="73">
        <v>-8.9169581249811905E-2</v>
      </c>
      <c r="CQ91" s="73">
        <v>0.34603377107020517</v>
      </c>
      <c r="CR91" s="73">
        <v>0.57079708586890687</v>
      </c>
      <c r="CS91" s="74" t="s">
        <v>995</v>
      </c>
      <c r="CT91" s="74" t="s">
        <v>782</v>
      </c>
      <c r="CU91" s="73">
        <v>-0.33130853480067107</v>
      </c>
      <c r="CV91" s="74" t="s">
        <v>1093</v>
      </c>
      <c r="CW91" s="73">
        <v>-0.34747857322626946</v>
      </c>
      <c r="CX91" s="73">
        <v>-0.50458856368645089</v>
      </c>
      <c r="CY91" s="73">
        <v>0.12267480352025625</v>
      </c>
      <c r="CZ91" s="74" t="s">
        <v>1218</v>
      </c>
      <c r="DA91" s="74" t="s">
        <v>863</v>
      </c>
      <c r="DB91" s="74" t="s">
        <v>1024</v>
      </c>
      <c r="DC91" s="74" t="s">
        <v>956</v>
      </c>
      <c r="DD91" s="73">
        <v>-0.43005900497824301</v>
      </c>
      <c r="DE91" s="73">
        <v>-0.38578450929424019</v>
      </c>
      <c r="DF91" s="73">
        <v>7.6818963106572796E-2</v>
      </c>
      <c r="DG91" s="73">
        <v>-0.36013017365900313</v>
      </c>
      <c r="DH91" s="73">
        <v>0.32095747674966957</v>
      </c>
      <c r="DI91" s="74" t="s">
        <v>1082</v>
      </c>
      <c r="DJ91" s="75" t="s">
        <v>1201</v>
      </c>
    </row>
    <row r="92" spans="1:114" x14ac:dyDescent="0.3">
      <c r="A92" s="61" t="s">
        <v>86</v>
      </c>
      <c r="B92" s="62" t="s">
        <v>122</v>
      </c>
      <c r="C92" s="67">
        <v>0.31849477056244335</v>
      </c>
      <c r="D92" s="67">
        <v>-0.37725930027501647</v>
      </c>
      <c r="E92" s="67">
        <v>-0.33348534004594649</v>
      </c>
      <c r="F92" s="62" t="s">
        <v>789</v>
      </c>
      <c r="G92" s="62" t="s">
        <v>834</v>
      </c>
      <c r="H92" s="62" t="s">
        <v>778</v>
      </c>
      <c r="I92" s="62" t="s">
        <v>892</v>
      </c>
      <c r="J92" s="67">
        <v>-0.39897211385150771</v>
      </c>
      <c r="K92" s="62" t="s">
        <v>925</v>
      </c>
      <c r="L92" s="67">
        <v>-0.57436551940187519</v>
      </c>
      <c r="M92" s="62" t="s">
        <v>970</v>
      </c>
      <c r="N92" s="62" t="s">
        <v>835</v>
      </c>
      <c r="O92" s="62" t="s">
        <v>1020</v>
      </c>
      <c r="P92" s="67">
        <v>0.19492526266689292</v>
      </c>
      <c r="Q92" s="67">
        <v>0.16437361976196857</v>
      </c>
      <c r="R92" s="67">
        <v>0.37014839066816324</v>
      </c>
      <c r="S92" s="62" t="s">
        <v>790</v>
      </c>
      <c r="T92" s="67">
        <v>-0.20898200578956899</v>
      </c>
      <c r="U92" s="62" t="s">
        <v>668</v>
      </c>
      <c r="V92" s="67">
        <v>-0.54422307320808905</v>
      </c>
      <c r="W92" s="67">
        <v>0.4791618575038315</v>
      </c>
      <c r="X92" s="62" t="s">
        <v>993</v>
      </c>
      <c r="Y92" s="62" t="s">
        <v>1129</v>
      </c>
      <c r="Z92" s="67">
        <v>3.235345369116318E-2</v>
      </c>
      <c r="AA92" s="62" t="s">
        <v>774</v>
      </c>
      <c r="AB92" s="67">
        <v>7.1414190041236558E-2</v>
      </c>
      <c r="AC92" s="72">
        <v>6.4751281034994071E-2</v>
      </c>
      <c r="AD92" s="73">
        <v>9.491401446803796E-2</v>
      </c>
      <c r="AE92" s="73">
        <v>-0.38692588332271766</v>
      </c>
      <c r="AF92" s="73">
        <v>1.2811610878667294E-3</v>
      </c>
      <c r="AG92" s="74" t="s">
        <v>657</v>
      </c>
      <c r="AH92" s="73">
        <v>-0.49003725977331514</v>
      </c>
      <c r="AI92" s="74" t="s">
        <v>1203</v>
      </c>
      <c r="AJ92" s="73">
        <v>0.1483382975134997</v>
      </c>
      <c r="AK92" s="73">
        <v>-0.33602793310124224</v>
      </c>
      <c r="AL92" s="74" t="s">
        <v>979</v>
      </c>
      <c r="AM92" s="73">
        <v>0.37626296247208296</v>
      </c>
      <c r="AN92" s="73">
        <v>-0.48041564331840708</v>
      </c>
      <c r="AO92" s="73">
        <v>-0.40824042472025679</v>
      </c>
      <c r="AP92" s="73">
        <v>0.33635896885357469</v>
      </c>
      <c r="AQ92" s="74" t="s">
        <v>1102</v>
      </c>
      <c r="AR92" s="73">
        <v>-0.55431487937112145</v>
      </c>
      <c r="AS92" s="74" t="s">
        <v>1244</v>
      </c>
      <c r="AT92" s="73">
        <v>-0.50875483170420688</v>
      </c>
      <c r="AU92" s="73">
        <v>-0.56542203025329818</v>
      </c>
      <c r="AV92" s="73">
        <v>-0.56580263042501278</v>
      </c>
      <c r="AW92" s="73">
        <v>7.6753694466573E-2</v>
      </c>
      <c r="AX92" s="73">
        <v>0.28730105793921012</v>
      </c>
      <c r="AY92" s="73">
        <v>-0.10547112417198135</v>
      </c>
      <c r="AZ92" s="73">
        <v>1.7843180693651282E-2</v>
      </c>
      <c r="BA92" s="73">
        <v>2.0545429301433469E-2</v>
      </c>
      <c r="BB92" s="73">
        <v>-1.7121970587939905E-2</v>
      </c>
      <c r="BC92" s="73">
        <v>-7.0469420898593718E-2</v>
      </c>
      <c r="BD92" s="74" t="s">
        <v>910</v>
      </c>
      <c r="BE92" s="73">
        <v>5.967960238216391E-2</v>
      </c>
      <c r="BF92" s="73">
        <v>0.40725531584716057</v>
      </c>
      <c r="BG92" s="73">
        <v>0.13064653794897299</v>
      </c>
      <c r="BH92" s="73">
        <v>0.34171748463159002</v>
      </c>
      <c r="BI92" s="73">
        <v>0.20069768283771006</v>
      </c>
      <c r="BJ92" s="73">
        <v>0.16171526615951942</v>
      </c>
      <c r="BK92" s="74" t="s">
        <v>1129</v>
      </c>
      <c r="BL92" s="73">
        <v>0.17209461066521742</v>
      </c>
      <c r="BM92" s="73">
        <v>1.8325518997844261E-2</v>
      </c>
      <c r="BN92" s="73">
        <v>0.47542184331727</v>
      </c>
      <c r="BO92" s="73">
        <v>2.4325389085901941E-2</v>
      </c>
      <c r="BP92" s="73">
        <v>8.3645757711704904E-2</v>
      </c>
      <c r="BQ92" s="73">
        <v>-0.12955754844359596</v>
      </c>
      <c r="BR92" s="73">
        <v>-0.47201772431211708</v>
      </c>
      <c r="BS92" s="73">
        <v>-0.41329869751751774</v>
      </c>
      <c r="BT92" s="73">
        <v>-0.32494433025533004</v>
      </c>
      <c r="BU92" s="73">
        <v>-0.45457961425820148</v>
      </c>
      <c r="BV92" s="73">
        <v>-0.16216699047980382</v>
      </c>
      <c r="BW92" s="73">
        <v>0.38626478100137929</v>
      </c>
      <c r="BX92" s="74" t="s">
        <v>992</v>
      </c>
      <c r="BY92" s="73">
        <v>-0.40026401091106606</v>
      </c>
      <c r="BZ92" s="73">
        <v>-0.35283685140236376</v>
      </c>
      <c r="CA92" s="73">
        <v>-0.2438077869928425</v>
      </c>
      <c r="CB92" s="73">
        <v>-0.35435231678587858</v>
      </c>
      <c r="CC92" s="73">
        <v>0.50716420336720525</v>
      </c>
      <c r="CD92" s="73">
        <v>0.47200196149941276</v>
      </c>
      <c r="CE92" s="74" t="s">
        <v>1000</v>
      </c>
      <c r="CF92" s="73">
        <v>0.38902213238171551</v>
      </c>
      <c r="CG92" s="74" t="s">
        <v>1024</v>
      </c>
      <c r="CH92" s="74" t="s">
        <v>1048</v>
      </c>
      <c r="CI92" s="74" t="s">
        <v>1164</v>
      </c>
      <c r="CJ92" s="73">
        <v>0.52741775307145367</v>
      </c>
      <c r="CK92" s="73">
        <v>0.29502086810081263</v>
      </c>
      <c r="CL92" s="73">
        <v>0.39191170056231639</v>
      </c>
      <c r="CM92" s="73">
        <v>0.32658664313976277</v>
      </c>
      <c r="CN92" s="79">
        <v>1</v>
      </c>
      <c r="CO92" s="74" t="s">
        <v>1201</v>
      </c>
      <c r="CP92" s="73">
        <v>0.37488026074647729</v>
      </c>
      <c r="CQ92" s="74" t="s">
        <v>772</v>
      </c>
      <c r="CR92" s="74" t="s">
        <v>706</v>
      </c>
      <c r="CS92" s="73">
        <v>0.38108413692942555</v>
      </c>
      <c r="CT92" s="73">
        <v>0.51762042839257416</v>
      </c>
      <c r="CU92" s="74" t="s">
        <v>918</v>
      </c>
      <c r="CV92" s="73">
        <v>-0.57226881260540452</v>
      </c>
      <c r="CW92" s="73">
        <v>-0.11935398050751828</v>
      </c>
      <c r="CX92" s="73">
        <v>-0.29432126032843142</v>
      </c>
      <c r="CY92" s="73">
        <v>0.15602398365265399</v>
      </c>
      <c r="CZ92" s="73">
        <v>0.50181658053302181</v>
      </c>
      <c r="DA92" s="73">
        <v>0.41959348141877778</v>
      </c>
      <c r="DB92" s="73">
        <v>-0.45390771391663526</v>
      </c>
      <c r="DC92" s="73">
        <v>0.3149176096854957</v>
      </c>
      <c r="DD92" s="73">
        <v>-0.41979383966145106</v>
      </c>
      <c r="DE92" s="73">
        <v>-0.10747906923011827</v>
      </c>
      <c r="DF92" s="73">
        <v>0.19438356893688663</v>
      </c>
      <c r="DG92" s="73">
        <v>-0.19426107524561834</v>
      </c>
      <c r="DH92" s="74" t="s">
        <v>958</v>
      </c>
      <c r="DI92" s="74" t="s">
        <v>753</v>
      </c>
      <c r="DJ92" s="75" t="s">
        <v>1218</v>
      </c>
    </row>
    <row r="93" spans="1:114" x14ac:dyDescent="0.3">
      <c r="A93" s="61" t="s">
        <v>86</v>
      </c>
      <c r="B93" s="62" t="s">
        <v>217</v>
      </c>
      <c r="C93" s="67">
        <v>0.50421861905203746</v>
      </c>
      <c r="D93" s="67">
        <v>-0.48512050599348056</v>
      </c>
      <c r="E93" s="67">
        <v>-0.38936168052988146</v>
      </c>
      <c r="F93" s="62" t="s">
        <v>790</v>
      </c>
      <c r="G93" s="62" t="s">
        <v>835</v>
      </c>
      <c r="H93" s="67">
        <v>-0.52169554417239272</v>
      </c>
      <c r="I93" s="62" t="s">
        <v>660</v>
      </c>
      <c r="J93" s="67">
        <v>-0.48548612379625911</v>
      </c>
      <c r="K93" s="67">
        <v>-0.5265182617224331</v>
      </c>
      <c r="L93" s="62" t="s">
        <v>826</v>
      </c>
      <c r="M93" s="62" t="s">
        <v>896</v>
      </c>
      <c r="N93" s="62" t="s">
        <v>971</v>
      </c>
      <c r="O93" s="62" t="s">
        <v>1021</v>
      </c>
      <c r="P93" s="67">
        <v>0.43178368143899842</v>
      </c>
      <c r="Q93" s="67">
        <v>0.40488454832885895</v>
      </c>
      <c r="R93" s="67">
        <v>0.52788140200310052</v>
      </c>
      <c r="S93" s="62" t="s">
        <v>1063</v>
      </c>
      <c r="T93" s="67">
        <v>-0.35381558536064039</v>
      </c>
      <c r="U93" s="62" t="s">
        <v>1092</v>
      </c>
      <c r="V93" s="67">
        <v>-0.47867853458512455</v>
      </c>
      <c r="W93" s="62" t="s">
        <v>1109</v>
      </c>
      <c r="X93" s="62" t="s">
        <v>723</v>
      </c>
      <c r="Y93" s="62" t="s">
        <v>1130</v>
      </c>
      <c r="Z93" s="67">
        <v>-1.4407384945162648E-2</v>
      </c>
      <c r="AA93" s="62" t="s">
        <v>903</v>
      </c>
      <c r="AB93" s="67">
        <v>6.2679958655370988E-3</v>
      </c>
      <c r="AC93" s="72">
        <v>2.0711716564872722E-3</v>
      </c>
      <c r="AD93" s="73">
        <v>1.9257231644345688E-2</v>
      </c>
      <c r="AE93" s="73">
        <v>-0.46115840527489144</v>
      </c>
      <c r="AF93" s="73">
        <v>-5.1686195340986838E-3</v>
      </c>
      <c r="AG93" s="74" t="s">
        <v>661</v>
      </c>
      <c r="AH93" s="73">
        <v>-0.54242955071839327</v>
      </c>
      <c r="AI93" s="74" t="s">
        <v>1008</v>
      </c>
      <c r="AJ93" s="73">
        <v>0.42892477126178613</v>
      </c>
      <c r="AK93" s="73">
        <v>-0.53971665387796064</v>
      </c>
      <c r="AL93" s="74" t="s">
        <v>998</v>
      </c>
      <c r="AM93" s="74" t="s">
        <v>863</v>
      </c>
      <c r="AN93" s="73">
        <v>-0.55151917946727502</v>
      </c>
      <c r="AO93" s="73">
        <v>-0.34481919068647515</v>
      </c>
      <c r="AP93" s="74" t="s">
        <v>740</v>
      </c>
      <c r="AQ93" s="74" t="s">
        <v>1176</v>
      </c>
      <c r="AR93" s="74" t="s">
        <v>726</v>
      </c>
      <c r="AS93" s="74" t="s">
        <v>1055</v>
      </c>
      <c r="AT93" s="74" t="s">
        <v>964</v>
      </c>
      <c r="AU93" s="74" t="s">
        <v>684</v>
      </c>
      <c r="AV93" s="74" t="s">
        <v>1250</v>
      </c>
      <c r="AW93" s="73">
        <v>-2.2863771114785839E-2</v>
      </c>
      <c r="AX93" s="73">
        <v>0.38024380271128355</v>
      </c>
      <c r="AY93" s="73">
        <v>-0.15738477028513195</v>
      </c>
      <c r="AZ93" s="73">
        <v>-9.2886616250182061E-2</v>
      </c>
      <c r="BA93" s="73">
        <v>-3.3219237297821329E-2</v>
      </c>
      <c r="BB93" s="73">
        <v>-6.0400559611159803E-2</v>
      </c>
      <c r="BC93" s="73">
        <v>-0.10818033224297906</v>
      </c>
      <c r="BD93" s="74" t="s">
        <v>1268</v>
      </c>
      <c r="BE93" s="73">
        <v>0.22935152793167951</v>
      </c>
      <c r="BF93" s="73">
        <v>0.57442959240918789</v>
      </c>
      <c r="BG93" s="73">
        <v>8.5344008630131363E-2</v>
      </c>
      <c r="BH93" s="73">
        <v>0.3135246507172571</v>
      </c>
      <c r="BI93" s="73">
        <v>0.10146638275706235</v>
      </c>
      <c r="BJ93" s="73">
        <v>0.15936680449859861</v>
      </c>
      <c r="BK93" s="74" t="s">
        <v>1280</v>
      </c>
      <c r="BL93" s="73">
        <v>0.46681541296223761</v>
      </c>
      <c r="BM93" s="73">
        <v>-8.860071887659883E-2</v>
      </c>
      <c r="BN93" s="74" t="s">
        <v>847</v>
      </c>
      <c r="BO93" s="73">
        <v>-0.10627783895771661</v>
      </c>
      <c r="BP93" s="73">
        <v>-8.3669484782499456E-2</v>
      </c>
      <c r="BQ93" s="73">
        <v>-0.12260921864093474</v>
      </c>
      <c r="BR93" s="74" t="s">
        <v>789</v>
      </c>
      <c r="BS93" s="73">
        <v>-0.56200292966649001</v>
      </c>
      <c r="BT93" s="73">
        <v>-0.47353487278532824</v>
      </c>
      <c r="BU93" s="74" t="s">
        <v>883</v>
      </c>
      <c r="BV93" s="73">
        <v>-0.19558500362822179</v>
      </c>
      <c r="BW93" s="73">
        <v>0.4141026366737835</v>
      </c>
      <c r="BX93" s="74" t="s">
        <v>1012</v>
      </c>
      <c r="BY93" s="74" t="s">
        <v>826</v>
      </c>
      <c r="BZ93" s="73">
        <v>-0.47650189357623229</v>
      </c>
      <c r="CA93" s="73">
        <v>-0.31390521977615854</v>
      </c>
      <c r="CB93" s="73">
        <v>-0.38646625613241248</v>
      </c>
      <c r="CC93" s="74" t="s">
        <v>715</v>
      </c>
      <c r="CD93" s="74" t="s">
        <v>1166</v>
      </c>
      <c r="CE93" s="74" t="s">
        <v>954</v>
      </c>
      <c r="CF93" s="73">
        <v>0.30449701031087362</v>
      </c>
      <c r="CG93" s="74" t="s">
        <v>893</v>
      </c>
      <c r="CH93" s="74" t="s">
        <v>1117</v>
      </c>
      <c r="CI93" s="74" t="s">
        <v>682</v>
      </c>
      <c r="CJ93" s="74" t="s">
        <v>831</v>
      </c>
      <c r="CK93" s="74" t="s">
        <v>941</v>
      </c>
      <c r="CL93" s="73">
        <v>0.5740251306786337</v>
      </c>
      <c r="CM93" s="74" t="s">
        <v>856</v>
      </c>
      <c r="CN93" s="74" t="s">
        <v>1201</v>
      </c>
      <c r="CO93" s="79">
        <v>1</v>
      </c>
      <c r="CP93" s="73">
        <v>0.32621942517094893</v>
      </c>
      <c r="CQ93" s="74" t="s">
        <v>1227</v>
      </c>
      <c r="CR93" s="74" t="s">
        <v>1223</v>
      </c>
      <c r="CS93" s="74" t="s">
        <v>844</v>
      </c>
      <c r="CT93" s="74" t="s">
        <v>1313</v>
      </c>
      <c r="CU93" s="74" t="s">
        <v>1314</v>
      </c>
      <c r="CV93" s="73">
        <v>-0.50442860515884902</v>
      </c>
      <c r="CW93" s="73">
        <v>-0.1825804788728119</v>
      </c>
      <c r="CX93" s="73">
        <v>-0.25824079193098814</v>
      </c>
      <c r="CY93" s="73">
        <v>6.1093229500520735E-2</v>
      </c>
      <c r="CZ93" s="74" t="s">
        <v>1315</v>
      </c>
      <c r="DA93" s="73">
        <v>0.50210294046244819</v>
      </c>
      <c r="DB93" s="73">
        <v>-0.47106104540961968</v>
      </c>
      <c r="DC93" s="73">
        <v>0.57247464055294262</v>
      </c>
      <c r="DD93" s="73">
        <v>-0.4831171797168029</v>
      </c>
      <c r="DE93" s="73">
        <v>-0.34377424572261273</v>
      </c>
      <c r="DF93" s="73">
        <v>-4.6031772025230372E-2</v>
      </c>
      <c r="DG93" s="73">
        <v>-0.39433198075634501</v>
      </c>
      <c r="DH93" s="73">
        <v>0.56265635826329807</v>
      </c>
      <c r="DI93" s="74" t="s">
        <v>1204</v>
      </c>
      <c r="DJ93" s="75" t="s">
        <v>1307</v>
      </c>
    </row>
    <row r="94" spans="1:114" x14ac:dyDescent="0.3">
      <c r="A94" s="61" t="s">
        <v>86</v>
      </c>
      <c r="B94" s="62" t="s">
        <v>219</v>
      </c>
      <c r="C94" s="67">
        <v>0.27052025114816564</v>
      </c>
      <c r="D94" s="67">
        <v>9.0300509671416784E-2</v>
      </c>
      <c r="E94" s="67">
        <v>0.23255422779066662</v>
      </c>
      <c r="F94" s="67">
        <v>-0.21437423309757431</v>
      </c>
      <c r="G94" s="67">
        <v>-0.24589706628296276</v>
      </c>
      <c r="H94" s="67">
        <v>-0.29321536870193426</v>
      </c>
      <c r="I94" s="67">
        <v>-0.26780869349289771</v>
      </c>
      <c r="J94" s="67">
        <v>-0.45051005122869259</v>
      </c>
      <c r="K94" s="67">
        <v>-0.240563827138422</v>
      </c>
      <c r="L94" s="67">
        <v>-0.26823162663132316</v>
      </c>
      <c r="M94" s="67">
        <v>-0.1705305184714728</v>
      </c>
      <c r="N94" s="67">
        <v>-0.12564490034041859</v>
      </c>
      <c r="O94" s="67">
        <v>0.40116102288885674</v>
      </c>
      <c r="P94" s="67">
        <v>0.49382784451269279</v>
      </c>
      <c r="Q94" s="67">
        <v>0.45798158561954883</v>
      </c>
      <c r="R94" s="67">
        <v>0.51277657512071395</v>
      </c>
      <c r="S94" s="67">
        <v>-0.40290868888750925</v>
      </c>
      <c r="T94" s="67">
        <v>-0.22751986457480128</v>
      </c>
      <c r="U94" s="67">
        <v>-0.11383580086463917</v>
      </c>
      <c r="V94" s="67">
        <v>-0.14425788198001402</v>
      </c>
      <c r="W94" s="67">
        <v>-3.29546003717711E-3</v>
      </c>
      <c r="X94" s="67">
        <v>-0.21790542990185632</v>
      </c>
      <c r="Y94" s="67">
        <v>-0.4895650409502878</v>
      </c>
      <c r="Z94" s="67">
        <v>0.22983166257893115</v>
      </c>
      <c r="AA94" s="67">
        <v>-0.21334716908848392</v>
      </c>
      <c r="AB94" s="67">
        <v>0.26643263573476256</v>
      </c>
      <c r="AC94" s="72">
        <v>0.33911137682740145</v>
      </c>
      <c r="AD94" s="73">
        <v>0.35299595939471473</v>
      </c>
      <c r="AE94" s="73">
        <v>-0.15800624631228691</v>
      </c>
      <c r="AF94" s="73">
        <v>0.35016756177062414</v>
      </c>
      <c r="AG94" s="73">
        <v>-0.33418802852319857</v>
      </c>
      <c r="AH94" s="73">
        <v>-0.41701004001040759</v>
      </c>
      <c r="AI94" s="73">
        <v>-0.37826631139118772</v>
      </c>
      <c r="AJ94" s="73">
        <v>0.38152746740168408</v>
      </c>
      <c r="AK94" s="73">
        <v>-0.37600743962388428</v>
      </c>
      <c r="AL94" s="73">
        <v>-0.42320468708190373</v>
      </c>
      <c r="AM94" s="73">
        <v>0.40303062913225107</v>
      </c>
      <c r="AN94" s="73">
        <v>-0.20957898976322342</v>
      </c>
      <c r="AO94" s="73">
        <v>-0.3242456835179901</v>
      </c>
      <c r="AP94" s="73">
        <v>0.29212607221861686</v>
      </c>
      <c r="AQ94" s="73">
        <v>-0.18813419575619811</v>
      </c>
      <c r="AR94" s="73">
        <v>-0.17619719021186439</v>
      </c>
      <c r="AS94" s="73">
        <v>-0.25486361686115616</v>
      </c>
      <c r="AT94" s="73">
        <v>-0.26217675804416157</v>
      </c>
      <c r="AU94" s="73">
        <v>-0.40388790778344252</v>
      </c>
      <c r="AV94" s="73">
        <v>-0.52983569424613175</v>
      </c>
      <c r="AW94" s="73">
        <v>0.17694718351440231</v>
      </c>
      <c r="AX94" s="73">
        <v>0.1443783978470978</v>
      </c>
      <c r="AY94" s="73">
        <v>0.22506230638637961</v>
      </c>
      <c r="AZ94" s="73">
        <v>0.26319288666756452</v>
      </c>
      <c r="BA94" s="73">
        <v>0.23402082517926304</v>
      </c>
      <c r="BB94" s="73">
        <v>0.24420814937329352</v>
      </c>
      <c r="BC94" s="73">
        <v>0.19846401457257107</v>
      </c>
      <c r="BD94" s="73">
        <v>0.45205924747087556</v>
      </c>
      <c r="BE94" s="74" t="s">
        <v>670</v>
      </c>
      <c r="BF94" s="73">
        <v>0.4521259049906714</v>
      </c>
      <c r="BG94" s="73">
        <v>5.7159060729100195E-2</v>
      </c>
      <c r="BH94" s="73">
        <v>0.18110983379105675</v>
      </c>
      <c r="BI94" s="73">
        <v>0.28216147525094903</v>
      </c>
      <c r="BJ94" s="73">
        <v>0.32964438025071713</v>
      </c>
      <c r="BK94" s="73">
        <v>-0.49340260445808287</v>
      </c>
      <c r="BL94" s="73">
        <v>0.20034821828109733</v>
      </c>
      <c r="BM94" s="73">
        <v>-1.517215002072368E-2</v>
      </c>
      <c r="BN94" s="73">
        <v>0.16701488087961763</v>
      </c>
      <c r="BO94" s="73">
        <v>-1.5408942189486682E-2</v>
      </c>
      <c r="BP94" s="73">
        <v>1.7915268235551642E-2</v>
      </c>
      <c r="BQ94" s="73">
        <v>0.12690241429943511</v>
      </c>
      <c r="BR94" s="73">
        <v>-0.25837635668901937</v>
      </c>
      <c r="BS94" s="73">
        <v>-0.16620827126590879</v>
      </c>
      <c r="BT94" s="73">
        <v>-3.0528213380522501E-2</v>
      </c>
      <c r="BU94" s="73">
        <v>-0.21446542579698955</v>
      </c>
      <c r="BV94" s="73">
        <v>8.1723202824471597E-2</v>
      </c>
      <c r="BW94" s="73">
        <v>0.30616072472625128</v>
      </c>
      <c r="BX94" s="73">
        <v>0.18827154050649778</v>
      </c>
      <c r="BY94" s="73">
        <v>-0.27350199566926137</v>
      </c>
      <c r="BZ94" s="73">
        <v>-3.896629297284445E-2</v>
      </c>
      <c r="CA94" s="73">
        <v>-8.5345782564104106E-2</v>
      </c>
      <c r="CB94" s="73">
        <v>-0.22535060257744874</v>
      </c>
      <c r="CC94" s="73">
        <v>0.24327293034521516</v>
      </c>
      <c r="CD94" s="73">
        <v>0.17991308405096162</v>
      </c>
      <c r="CE94" s="73">
        <v>0.20872277462078395</v>
      </c>
      <c r="CF94" s="73">
        <v>-2.4794724666940122E-2</v>
      </c>
      <c r="CG94" s="73">
        <v>-0.22377655172036448</v>
      </c>
      <c r="CH94" s="73">
        <v>0.43767920342707928</v>
      </c>
      <c r="CI94" s="73">
        <v>0.35285660102059285</v>
      </c>
      <c r="CJ94" s="73">
        <v>0.14561453761805795</v>
      </c>
      <c r="CK94" s="73">
        <v>0.15382200650801717</v>
      </c>
      <c r="CL94" s="73">
        <v>0.37904435370589828</v>
      </c>
      <c r="CM94" s="73">
        <v>-8.9169581249811905E-2</v>
      </c>
      <c r="CN94" s="73">
        <v>0.37488026074647729</v>
      </c>
      <c r="CO94" s="73">
        <v>0.32621942517094893</v>
      </c>
      <c r="CP94" s="79">
        <v>1</v>
      </c>
      <c r="CQ94" s="73">
        <v>0.33428423013102648</v>
      </c>
      <c r="CR94" s="73">
        <v>0.5385974540350501</v>
      </c>
      <c r="CS94" s="73">
        <v>0.28304748171084942</v>
      </c>
      <c r="CT94" s="73">
        <v>0.19402918767191579</v>
      </c>
      <c r="CU94" s="73">
        <v>-0.51567035208131928</v>
      </c>
      <c r="CV94" s="73">
        <v>4.9043594059772133E-3</v>
      </c>
      <c r="CW94" s="73">
        <v>-1.2337322075920846E-2</v>
      </c>
      <c r="CX94" s="73">
        <v>-7.5740142334132704E-2</v>
      </c>
      <c r="CY94" s="73">
        <v>0.41732868091687719</v>
      </c>
      <c r="CZ94" s="73">
        <v>0.10268156683985882</v>
      </c>
      <c r="DA94" s="73">
        <v>0.36785555674256504</v>
      </c>
      <c r="DB94" s="73">
        <v>-5.1695388028728882E-2</v>
      </c>
      <c r="DC94" s="73">
        <v>0.13019224668865514</v>
      </c>
      <c r="DD94" s="73">
        <v>-0.23028391490502351</v>
      </c>
      <c r="DE94" s="73">
        <v>0.19571031722772578</v>
      </c>
      <c r="DF94" s="73">
        <v>-0.14233339164641362</v>
      </c>
      <c r="DG94" s="73">
        <v>2.6973103998232946E-2</v>
      </c>
      <c r="DH94" s="73">
        <v>0.35100099026605264</v>
      </c>
      <c r="DI94" s="73">
        <v>0.39616932026926527</v>
      </c>
      <c r="DJ94" s="76">
        <v>0.22091921405687992</v>
      </c>
    </row>
    <row r="95" spans="1:114" x14ac:dyDescent="0.3">
      <c r="A95" s="61" t="s">
        <v>86</v>
      </c>
      <c r="B95" s="62" t="s">
        <v>221</v>
      </c>
      <c r="C95" s="67">
        <v>0.17488685419950448</v>
      </c>
      <c r="D95" s="67">
        <v>-0.2748938721707147</v>
      </c>
      <c r="E95" s="67">
        <v>-0.26887292828988318</v>
      </c>
      <c r="F95" s="67">
        <v>-0.37216219532611866</v>
      </c>
      <c r="G95" s="67">
        <v>-0.54790676279087946</v>
      </c>
      <c r="H95" s="67">
        <v>-0.47746519468486326</v>
      </c>
      <c r="I95" s="67">
        <v>-0.50766057002210019</v>
      </c>
      <c r="J95" s="67">
        <v>-0.36726867045978534</v>
      </c>
      <c r="K95" s="67">
        <v>-0.43737781520108915</v>
      </c>
      <c r="L95" s="67">
        <v>-0.48730317512342153</v>
      </c>
      <c r="M95" s="62" t="s">
        <v>807</v>
      </c>
      <c r="N95" s="62" t="s">
        <v>807</v>
      </c>
      <c r="O95" s="67">
        <v>0.39363057924470002</v>
      </c>
      <c r="P95" s="67">
        <v>0.1776402016290915</v>
      </c>
      <c r="Q95" s="67">
        <v>0.14064472210199122</v>
      </c>
      <c r="R95" s="67">
        <v>0.39825974688714849</v>
      </c>
      <c r="S95" s="67">
        <v>-0.51006177945999398</v>
      </c>
      <c r="T95" s="67">
        <v>-2.1472567434699979E-2</v>
      </c>
      <c r="U95" s="67">
        <v>-0.4599405184595029</v>
      </c>
      <c r="V95" s="67">
        <v>-0.3273143569655359</v>
      </c>
      <c r="W95" s="67">
        <v>0.39428098294179209</v>
      </c>
      <c r="X95" s="67">
        <v>-0.50896999271572829</v>
      </c>
      <c r="Y95" s="67">
        <v>-0.52941481111069877</v>
      </c>
      <c r="Z95" s="67">
        <v>-9.4658296832763028E-2</v>
      </c>
      <c r="AA95" s="67">
        <v>-0.57356328312645066</v>
      </c>
      <c r="AB95" s="67">
        <v>-7.172120122189346E-2</v>
      </c>
      <c r="AC95" s="72">
        <v>-5.7786943749814891E-2</v>
      </c>
      <c r="AD95" s="73">
        <v>-4.5090295373673775E-2</v>
      </c>
      <c r="AE95" s="73">
        <v>-0.20959474090678079</v>
      </c>
      <c r="AF95" s="73">
        <v>-0.10521482494431358</v>
      </c>
      <c r="AG95" s="74" t="s">
        <v>838</v>
      </c>
      <c r="AH95" s="73">
        <v>-0.35307221310950337</v>
      </c>
      <c r="AI95" s="73">
        <v>-0.5729551926291554</v>
      </c>
      <c r="AJ95" s="73">
        <v>9.7897379875646104E-2</v>
      </c>
      <c r="AK95" s="73">
        <v>-0.20352734614160983</v>
      </c>
      <c r="AL95" s="74" t="s">
        <v>789</v>
      </c>
      <c r="AM95" s="73">
        <v>0.47837821313083323</v>
      </c>
      <c r="AN95" s="73">
        <v>-0.43107314253351653</v>
      </c>
      <c r="AO95" s="73">
        <v>-0.40770706768564069</v>
      </c>
      <c r="AP95" s="73">
        <v>0.18116401428020962</v>
      </c>
      <c r="AQ95" s="73">
        <v>-0.43110034108630302</v>
      </c>
      <c r="AR95" s="73">
        <v>-0.3541011937753214</v>
      </c>
      <c r="AS95" s="73">
        <v>-0.49690183941905286</v>
      </c>
      <c r="AT95" s="73">
        <v>-0.31227732379374379</v>
      </c>
      <c r="AU95" s="73">
        <v>-0.5750380721388848</v>
      </c>
      <c r="AV95" s="73">
        <v>-0.46465758595306783</v>
      </c>
      <c r="AW95" s="73">
        <v>0.20666813720890606</v>
      </c>
      <c r="AX95" s="73">
        <v>0.13167946054104071</v>
      </c>
      <c r="AY95" s="73">
        <v>-0.24655368672938971</v>
      </c>
      <c r="AZ95" s="73">
        <v>-7.5310147233575778E-2</v>
      </c>
      <c r="BA95" s="73">
        <v>-0.11463361819573405</v>
      </c>
      <c r="BB95" s="73">
        <v>-0.13674832366753253</v>
      </c>
      <c r="BC95" s="73">
        <v>-0.19411804242148153</v>
      </c>
      <c r="BD95" s="74" t="s">
        <v>1146</v>
      </c>
      <c r="BE95" s="73">
        <v>9.0618675741159463E-2</v>
      </c>
      <c r="BF95" s="73">
        <v>0.22791976583189746</v>
      </c>
      <c r="BG95" s="73">
        <v>0.1645839804009811</v>
      </c>
      <c r="BH95" s="73">
        <v>0.26384685152080872</v>
      </c>
      <c r="BI95" s="73">
        <v>0.27450208330498788</v>
      </c>
      <c r="BJ95" s="73">
        <v>7.2771293142950166E-2</v>
      </c>
      <c r="BK95" s="74" t="s">
        <v>719</v>
      </c>
      <c r="BL95" s="73">
        <v>0.14222103443351919</v>
      </c>
      <c r="BM95" s="73">
        <v>0.17534330136877685</v>
      </c>
      <c r="BN95" s="73">
        <v>0.24253973472104548</v>
      </c>
      <c r="BO95" s="73">
        <v>0.2057151803534524</v>
      </c>
      <c r="BP95" s="73">
        <v>0.27109609392482265</v>
      </c>
      <c r="BQ95" s="73">
        <v>-9.0770297604548258E-2</v>
      </c>
      <c r="BR95" s="73">
        <v>-0.40756848930767403</v>
      </c>
      <c r="BS95" s="73">
        <v>-0.39004028162663978</v>
      </c>
      <c r="BT95" s="73">
        <v>-0.33661732506008007</v>
      </c>
      <c r="BU95" s="73">
        <v>-0.43438763791285739</v>
      </c>
      <c r="BV95" s="73">
        <v>-0.17116351191540161</v>
      </c>
      <c r="BW95" s="73">
        <v>0.26541628500835274</v>
      </c>
      <c r="BX95" s="73">
        <v>0.52643866753943058</v>
      </c>
      <c r="BY95" s="73">
        <v>-0.25925553916587674</v>
      </c>
      <c r="BZ95" s="73">
        <v>-0.15546919306810747</v>
      </c>
      <c r="CA95" s="73">
        <v>2.7045721891993675E-2</v>
      </c>
      <c r="CB95" s="73">
        <v>-0.11189568782434546</v>
      </c>
      <c r="CC95" s="73">
        <v>0.44805177474508551</v>
      </c>
      <c r="CD95" s="73">
        <v>0.43017691974959504</v>
      </c>
      <c r="CE95" s="73">
        <v>0.44742031261561538</v>
      </c>
      <c r="CF95" s="73">
        <v>0.23519202330472369</v>
      </c>
      <c r="CG95" s="73">
        <v>-0.56155843128772431</v>
      </c>
      <c r="CH95" s="74" t="s">
        <v>815</v>
      </c>
      <c r="CI95" s="74" t="s">
        <v>1308</v>
      </c>
      <c r="CJ95" s="73">
        <v>0.41261833045495167</v>
      </c>
      <c r="CK95" s="73">
        <v>0.34608628657160395</v>
      </c>
      <c r="CL95" s="73">
        <v>0.29031148119030453</v>
      </c>
      <c r="CM95" s="73">
        <v>0.34603377107020517</v>
      </c>
      <c r="CN95" s="74" t="s">
        <v>772</v>
      </c>
      <c r="CO95" s="74" t="s">
        <v>1227</v>
      </c>
      <c r="CP95" s="73">
        <v>0.33428423013102648</v>
      </c>
      <c r="CQ95" s="79">
        <v>1</v>
      </c>
      <c r="CR95" s="74" t="s">
        <v>937</v>
      </c>
      <c r="CS95" s="73">
        <v>0.23290506473419081</v>
      </c>
      <c r="CT95" s="74" t="s">
        <v>1121</v>
      </c>
      <c r="CU95" s="73">
        <v>-0.42675902002865868</v>
      </c>
      <c r="CV95" s="73">
        <v>-0.46706548145530324</v>
      </c>
      <c r="CW95" s="73">
        <v>-1.9587082960696112E-2</v>
      </c>
      <c r="CX95" s="73">
        <v>-4.2244725047762444E-2</v>
      </c>
      <c r="CY95" s="73">
        <v>3.1454941660349595E-2</v>
      </c>
      <c r="CZ95" s="73">
        <v>0.46128527490207694</v>
      </c>
      <c r="DA95" s="73">
        <v>0.2606564323505835</v>
      </c>
      <c r="DB95" s="73">
        <v>-0.24238939250463898</v>
      </c>
      <c r="DC95" s="73">
        <v>0.36034183609171611</v>
      </c>
      <c r="DD95" s="73">
        <v>-0.29384370722854758</v>
      </c>
      <c r="DE95" s="73">
        <v>-0.2075415242444881</v>
      </c>
      <c r="DF95" s="73">
        <v>-3.1595986314142809E-2</v>
      </c>
      <c r="DG95" s="73">
        <v>-0.27260861522616275</v>
      </c>
      <c r="DH95" s="73">
        <v>0.45325806633706417</v>
      </c>
      <c r="DI95" s="74" t="s">
        <v>852</v>
      </c>
      <c r="DJ95" s="76">
        <v>0.47763867338371535</v>
      </c>
    </row>
    <row r="96" spans="1:114" x14ac:dyDescent="0.3">
      <c r="A96" s="61" t="s">
        <v>86</v>
      </c>
      <c r="B96" s="62" t="s">
        <v>223</v>
      </c>
      <c r="C96" s="67">
        <v>0.56037001857102875</v>
      </c>
      <c r="D96" s="62" t="s">
        <v>728</v>
      </c>
      <c r="E96" s="67">
        <v>-0.48067122216439984</v>
      </c>
      <c r="F96" s="62" t="s">
        <v>791</v>
      </c>
      <c r="G96" s="62" t="s">
        <v>668</v>
      </c>
      <c r="H96" s="67">
        <v>-0.47627223637845323</v>
      </c>
      <c r="I96" s="62" t="s">
        <v>893</v>
      </c>
      <c r="J96" s="62" t="s">
        <v>835</v>
      </c>
      <c r="K96" s="67">
        <v>-0.52762546452630354</v>
      </c>
      <c r="L96" s="62" t="s">
        <v>944</v>
      </c>
      <c r="M96" s="62" t="s">
        <v>971</v>
      </c>
      <c r="N96" s="62" t="s">
        <v>928</v>
      </c>
      <c r="O96" s="62" t="s">
        <v>749</v>
      </c>
      <c r="P96" s="67">
        <v>0.52663203958534588</v>
      </c>
      <c r="Q96" s="67">
        <v>0.5143385213711682</v>
      </c>
      <c r="R96" s="67">
        <v>0.54287425926319455</v>
      </c>
      <c r="S96" s="62" t="s">
        <v>947</v>
      </c>
      <c r="T96" s="67">
        <v>-0.41891622531815348</v>
      </c>
      <c r="U96" s="62" t="s">
        <v>1035</v>
      </c>
      <c r="V96" s="67">
        <v>-0.46417228659222648</v>
      </c>
      <c r="W96" s="62" t="s">
        <v>742</v>
      </c>
      <c r="X96" s="62" t="s">
        <v>889</v>
      </c>
      <c r="Y96" s="62" t="s">
        <v>1131</v>
      </c>
      <c r="Z96" s="67">
        <v>0.1013981580976689</v>
      </c>
      <c r="AA96" s="62" t="s">
        <v>705</v>
      </c>
      <c r="AB96" s="67">
        <v>0.14135385887653992</v>
      </c>
      <c r="AC96" s="72">
        <v>0.21566679256317256</v>
      </c>
      <c r="AD96" s="73">
        <v>0.21316571357917605</v>
      </c>
      <c r="AE96" s="73">
        <v>-0.52149027844118101</v>
      </c>
      <c r="AF96" s="73">
        <v>0.16871051789993591</v>
      </c>
      <c r="AG96" s="74" t="s">
        <v>1183</v>
      </c>
      <c r="AH96" s="73">
        <v>-0.57575191582316032</v>
      </c>
      <c r="AI96" s="74" t="s">
        <v>1189</v>
      </c>
      <c r="AJ96" s="73">
        <v>0.55840758463412499</v>
      </c>
      <c r="AK96" s="73">
        <v>-0.530429099741622</v>
      </c>
      <c r="AL96" s="74" t="s">
        <v>684</v>
      </c>
      <c r="AM96" s="74" t="s">
        <v>766</v>
      </c>
      <c r="AN96" s="73">
        <v>-0.56057175790354397</v>
      </c>
      <c r="AO96" s="73">
        <v>-0.28175974587125718</v>
      </c>
      <c r="AP96" s="73">
        <v>0.45313126850703361</v>
      </c>
      <c r="AQ96" s="74" t="s">
        <v>791</v>
      </c>
      <c r="AR96" s="74" t="s">
        <v>1102</v>
      </c>
      <c r="AS96" s="74" t="s">
        <v>1131</v>
      </c>
      <c r="AT96" s="73">
        <v>-0.55299414973770689</v>
      </c>
      <c r="AU96" s="74" t="s">
        <v>1092</v>
      </c>
      <c r="AV96" s="74" t="s">
        <v>971</v>
      </c>
      <c r="AW96" s="73">
        <v>-0.16653530954486545</v>
      </c>
      <c r="AX96" s="74" t="s">
        <v>1124</v>
      </c>
      <c r="AY96" s="73">
        <v>-0.10037509421336709</v>
      </c>
      <c r="AZ96" s="73">
        <v>7.3759966326658599E-2</v>
      </c>
      <c r="BA96" s="73">
        <v>2.2928817709725768E-2</v>
      </c>
      <c r="BB96" s="73">
        <v>1.3705006661107594E-2</v>
      </c>
      <c r="BC96" s="73">
        <v>-3.8147002814968835E-2</v>
      </c>
      <c r="BD96" s="74" t="s">
        <v>1223</v>
      </c>
      <c r="BE96" s="73">
        <v>0.53499355314268981</v>
      </c>
      <c r="BF96" s="74" t="s">
        <v>747</v>
      </c>
      <c r="BG96" s="73">
        <v>0.15263539748789862</v>
      </c>
      <c r="BH96" s="73">
        <v>0.30364073331477187</v>
      </c>
      <c r="BI96" s="73">
        <v>0.22202993234068277</v>
      </c>
      <c r="BJ96" s="73">
        <v>0.26793476015245382</v>
      </c>
      <c r="BK96" s="74" t="s">
        <v>1037</v>
      </c>
      <c r="BL96" s="73">
        <v>0.44660078997496111</v>
      </c>
      <c r="BM96" s="73">
        <v>-0.18956395401404671</v>
      </c>
      <c r="BN96" s="74" t="s">
        <v>740</v>
      </c>
      <c r="BO96" s="73">
        <v>-0.22120909525717888</v>
      </c>
      <c r="BP96" s="73">
        <v>-0.19083598842948649</v>
      </c>
      <c r="BQ96" s="73">
        <v>-6.2581082944879823E-2</v>
      </c>
      <c r="BR96" s="73">
        <v>-0.48858753896949664</v>
      </c>
      <c r="BS96" s="73">
        <v>-0.40328738244859202</v>
      </c>
      <c r="BT96" s="73">
        <v>-0.30262886260403316</v>
      </c>
      <c r="BU96" s="73">
        <v>-0.41882935820213318</v>
      </c>
      <c r="BV96" s="73">
        <v>-0.49321566194766636</v>
      </c>
      <c r="BW96" s="74" t="s">
        <v>936</v>
      </c>
      <c r="BX96" s="74" t="s">
        <v>847</v>
      </c>
      <c r="BY96" s="74" t="s">
        <v>1180</v>
      </c>
      <c r="BZ96" s="73">
        <v>-0.42213402619706458</v>
      </c>
      <c r="CA96" s="73">
        <v>-0.20081380540736204</v>
      </c>
      <c r="CB96" s="73">
        <v>-0.29372069310455168</v>
      </c>
      <c r="CC96" s="74" t="s">
        <v>945</v>
      </c>
      <c r="CD96" s="74" t="s">
        <v>781</v>
      </c>
      <c r="CE96" s="74" t="s">
        <v>1015</v>
      </c>
      <c r="CF96" s="73">
        <v>0.25846898049933065</v>
      </c>
      <c r="CG96" s="73">
        <v>-0.56275324713516461</v>
      </c>
      <c r="CH96" s="74" t="s">
        <v>844</v>
      </c>
      <c r="CI96" s="74" t="s">
        <v>965</v>
      </c>
      <c r="CJ96" s="74" t="s">
        <v>764</v>
      </c>
      <c r="CK96" s="74" t="s">
        <v>747</v>
      </c>
      <c r="CL96" s="74" t="s">
        <v>1120</v>
      </c>
      <c r="CM96" s="73">
        <v>0.57079708586890687</v>
      </c>
      <c r="CN96" s="74" t="s">
        <v>706</v>
      </c>
      <c r="CO96" s="74" t="s">
        <v>1223</v>
      </c>
      <c r="CP96" s="73">
        <v>0.5385974540350501</v>
      </c>
      <c r="CQ96" s="74" t="s">
        <v>937</v>
      </c>
      <c r="CR96" s="79">
        <v>1</v>
      </c>
      <c r="CS96" s="74" t="s">
        <v>848</v>
      </c>
      <c r="CT96" s="74" t="s">
        <v>1264</v>
      </c>
      <c r="CU96" s="74" t="s">
        <v>1200</v>
      </c>
      <c r="CV96" s="73">
        <v>-0.46976727171631649</v>
      </c>
      <c r="CW96" s="73">
        <v>-0.26112153873337551</v>
      </c>
      <c r="CX96" s="73">
        <v>-0.23890389938115544</v>
      </c>
      <c r="CY96" s="73">
        <v>0.37272687200282689</v>
      </c>
      <c r="CZ96" s="74" t="s">
        <v>874</v>
      </c>
      <c r="DA96" s="74" t="s">
        <v>1132</v>
      </c>
      <c r="DB96" s="73">
        <v>-0.55212243762986546</v>
      </c>
      <c r="DC96" s="73">
        <v>0.53713860801241908</v>
      </c>
      <c r="DD96" s="74" t="s">
        <v>1290</v>
      </c>
      <c r="DE96" s="73">
        <v>-0.26246027913901693</v>
      </c>
      <c r="DF96" s="73">
        <v>-1.7963786495600365E-2</v>
      </c>
      <c r="DG96" s="73">
        <v>-0.4648399866255174</v>
      </c>
      <c r="DH96" s="74" t="s">
        <v>917</v>
      </c>
      <c r="DI96" s="74" t="s">
        <v>842</v>
      </c>
      <c r="DJ96" s="75" t="s">
        <v>954</v>
      </c>
    </row>
    <row r="97" spans="1:114" x14ac:dyDescent="0.3">
      <c r="A97" s="61" t="s">
        <v>86</v>
      </c>
      <c r="B97" s="62" t="s">
        <v>225</v>
      </c>
      <c r="C97" s="62" t="s">
        <v>688</v>
      </c>
      <c r="D97" s="62" t="s">
        <v>729</v>
      </c>
      <c r="E97" s="67">
        <v>-0.48727564583581595</v>
      </c>
      <c r="F97" s="62" t="s">
        <v>792</v>
      </c>
      <c r="G97" s="62" t="s">
        <v>797</v>
      </c>
      <c r="H97" s="67">
        <v>-0.50570294625910628</v>
      </c>
      <c r="I97" s="62" t="s">
        <v>894</v>
      </c>
      <c r="J97" s="67">
        <v>-0.51489210168992372</v>
      </c>
      <c r="K97" s="67">
        <v>-0.52166664532682128</v>
      </c>
      <c r="L97" s="62" t="s">
        <v>826</v>
      </c>
      <c r="M97" s="62" t="s">
        <v>970</v>
      </c>
      <c r="N97" s="62" t="s">
        <v>653</v>
      </c>
      <c r="O97" s="62" t="s">
        <v>1022</v>
      </c>
      <c r="P97" s="67">
        <v>0.56543799913242543</v>
      </c>
      <c r="Q97" s="67">
        <v>0.57249358230280334</v>
      </c>
      <c r="R97" s="67">
        <v>0.48671980166542483</v>
      </c>
      <c r="S97" s="62" t="s">
        <v>1064</v>
      </c>
      <c r="T97" s="62" t="s">
        <v>906</v>
      </c>
      <c r="U97" s="62" t="s">
        <v>1093</v>
      </c>
      <c r="V97" s="67">
        <v>-0.51567802161378917</v>
      </c>
      <c r="W97" s="62" t="s">
        <v>1000</v>
      </c>
      <c r="X97" s="62" t="s">
        <v>975</v>
      </c>
      <c r="Y97" s="62" t="s">
        <v>1045</v>
      </c>
      <c r="Z97" s="67">
        <v>8.4210716622946394E-2</v>
      </c>
      <c r="AA97" s="62" t="s">
        <v>788</v>
      </c>
      <c r="AB97" s="67">
        <v>0.16921862422583472</v>
      </c>
      <c r="AC97" s="72">
        <v>0.17004859042212961</v>
      </c>
      <c r="AD97" s="73">
        <v>0.17515703826836149</v>
      </c>
      <c r="AE97" s="74" t="s">
        <v>1075</v>
      </c>
      <c r="AF97" s="73">
        <v>0.18332813760659106</v>
      </c>
      <c r="AG97" s="74" t="s">
        <v>1184</v>
      </c>
      <c r="AH97" s="74" t="s">
        <v>1193</v>
      </c>
      <c r="AI97" s="74" t="s">
        <v>865</v>
      </c>
      <c r="AJ97" s="74" t="s">
        <v>1067</v>
      </c>
      <c r="AK97" s="74" t="s">
        <v>1055</v>
      </c>
      <c r="AL97" s="73">
        <v>-0.41067672695319951</v>
      </c>
      <c r="AM97" s="73">
        <v>0.47306500949592473</v>
      </c>
      <c r="AN97" s="73">
        <v>-0.49096816594208692</v>
      </c>
      <c r="AO97" s="73">
        <v>-0.21701564801643142</v>
      </c>
      <c r="AP97" s="74" t="s">
        <v>910</v>
      </c>
      <c r="AQ97" s="74" t="s">
        <v>1209</v>
      </c>
      <c r="AR97" s="74" t="s">
        <v>679</v>
      </c>
      <c r="AS97" s="74" t="s">
        <v>1245</v>
      </c>
      <c r="AT97" s="74" t="s">
        <v>728</v>
      </c>
      <c r="AU97" s="73">
        <v>-0.55065241186519387</v>
      </c>
      <c r="AV97" s="74" t="s">
        <v>996</v>
      </c>
      <c r="AW97" s="73">
        <v>-0.3635214642275103</v>
      </c>
      <c r="AX97" s="74" t="s">
        <v>803</v>
      </c>
      <c r="AY97" s="73">
        <v>1.8151591761973212E-2</v>
      </c>
      <c r="AZ97" s="73">
        <v>1.6315219265678388E-2</v>
      </c>
      <c r="BA97" s="73">
        <v>7.620094580486339E-2</v>
      </c>
      <c r="BB97" s="73">
        <v>5.6046976433159014E-2</v>
      </c>
      <c r="BC97" s="73">
        <v>4.0214701567861409E-2</v>
      </c>
      <c r="BD97" s="74" t="s">
        <v>825</v>
      </c>
      <c r="BE97" s="73">
        <v>0.46390869006624563</v>
      </c>
      <c r="BF97" s="74" t="s">
        <v>952</v>
      </c>
      <c r="BG97" s="73">
        <v>-0.10293671677803423</v>
      </c>
      <c r="BH97" s="73">
        <v>0.28017099486780578</v>
      </c>
      <c r="BI97" s="73">
        <v>-7.1003402311414124E-2</v>
      </c>
      <c r="BJ97" s="73">
        <v>0.23369053740399368</v>
      </c>
      <c r="BK97" s="74" t="s">
        <v>774</v>
      </c>
      <c r="BL97" s="74" t="s">
        <v>1121</v>
      </c>
      <c r="BM97" s="73">
        <v>-0.41238524091039064</v>
      </c>
      <c r="BN97" s="74" t="s">
        <v>1170</v>
      </c>
      <c r="BO97" s="73">
        <v>-0.49657904720793661</v>
      </c>
      <c r="BP97" s="73">
        <v>-0.491987089789447</v>
      </c>
      <c r="BQ97" s="73">
        <v>-8.3171022578507808E-2</v>
      </c>
      <c r="BR97" s="74" t="s">
        <v>730</v>
      </c>
      <c r="BS97" s="73">
        <v>-0.51041872083185891</v>
      </c>
      <c r="BT97" s="73">
        <v>-0.40004156427919757</v>
      </c>
      <c r="BU97" s="73">
        <v>-0.48047337521073924</v>
      </c>
      <c r="BV97" s="73">
        <v>-0.35007321078109516</v>
      </c>
      <c r="BW97" s="74" t="s">
        <v>828</v>
      </c>
      <c r="BX97" s="74" t="s">
        <v>1233</v>
      </c>
      <c r="BY97" s="74" t="s">
        <v>1281</v>
      </c>
      <c r="BZ97" s="74" t="s">
        <v>1063</v>
      </c>
      <c r="CA97" s="74" t="s">
        <v>906</v>
      </c>
      <c r="CB97" s="74" t="s">
        <v>736</v>
      </c>
      <c r="CC97" s="74" t="s">
        <v>1110</v>
      </c>
      <c r="CD97" s="74" t="s">
        <v>1283</v>
      </c>
      <c r="CE97" s="74" t="s">
        <v>800</v>
      </c>
      <c r="CF97" s="73">
        <v>0.34662616712367145</v>
      </c>
      <c r="CG97" s="74" t="s">
        <v>1273</v>
      </c>
      <c r="CH97" s="73">
        <v>0.20322776388025404</v>
      </c>
      <c r="CI97" s="73">
        <v>0.31251958887244125</v>
      </c>
      <c r="CJ97" s="74" t="s">
        <v>772</v>
      </c>
      <c r="CK97" s="74" t="s">
        <v>699</v>
      </c>
      <c r="CL97" s="74" t="s">
        <v>1134</v>
      </c>
      <c r="CM97" s="74" t="s">
        <v>995</v>
      </c>
      <c r="CN97" s="73">
        <v>0.38108413692942555</v>
      </c>
      <c r="CO97" s="74" t="s">
        <v>844</v>
      </c>
      <c r="CP97" s="73">
        <v>0.28304748171084942</v>
      </c>
      <c r="CQ97" s="73">
        <v>0.23290506473419081</v>
      </c>
      <c r="CR97" s="74" t="s">
        <v>848</v>
      </c>
      <c r="CS97" s="79">
        <v>1</v>
      </c>
      <c r="CT97" s="74" t="s">
        <v>1316</v>
      </c>
      <c r="CU97" s="74" t="s">
        <v>1135</v>
      </c>
      <c r="CV97" s="73">
        <v>-0.40767897195082287</v>
      </c>
      <c r="CW97" s="73">
        <v>-0.33047777853635751</v>
      </c>
      <c r="CX97" s="74" t="s">
        <v>1112</v>
      </c>
      <c r="CY97" s="73">
        <v>0.27848590754868152</v>
      </c>
      <c r="CZ97" s="73">
        <v>0.55590663612738489</v>
      </c>
      <c r="DA97" s="74" t="s">
        <v>683</v>
      </c>
      <c r="DB97" s="74" t="s">
        <v>1118</v>
      </c>
      <c r="DC97" s="73">
        <v>0.49829316020608133</v>
      </c>
      <c r="DD97" s="74" t="s">
        <v>993</v>
      </c>
      <c r="DE97" s="73">
        <v>-0.31210043245381142</v>
      </c>
      <c r="DF97" s="73">
        <v>7.7605560523607967E-2</v>
      </c>
      <c r="DG97" s="73">
        <v>-0.42209492966307122</v>
      </c>
      <c r="DH97" s="74" t="s">
        <v>852</v>
      </c>
      <c r="DI97" s="74" t="s">
        <v>1060</v>
      </c>
      <c r="DJ97" s="75" t="s">
        <v>1141</v>
      </c>
    </row>
    <row r="98" spans="1:114" x14ac:dyDescent="0.3">
      <c r="A98" s="61" t="s">
        <v>86</v>
      </c>
      <c r="B98" s="62" t="s">
        <v>227</v>
      </c>
      <c r="C98" s="62" t="s">
        <v>689</v>
      </c>
      <c r="D98" s="67">
        <v>-0.50802082945358773</v>
      </c>
      <c r="E98" s="67">
        <v>-0.37648535017886881</v>
      </c>
      <c r="F98" s="67">
        <v>-0.55466467127481611</v>
      </c>
      <c r="G98" s="62" t="s">
        <v>836</v>
      </c>
      <c r="H98" s="67">
        <v>-0.36091353478788635</v>
      </c>
      <c r="I98" s="62" t="s">
        <v>834</v>
      </c>
      <c r="J98" s="67">
        <v>-0.54126870927697213</v>
      </c>
      <c r="K98" s="67">
        <v>-0.38959793431568601</v>
      </c>
      <c r="L98" s="67">
        <v>-0.47328910938055074</v>
      </c>
      <c r="M98" s="62" t="s">
        <v>723</v>
      </c>
      <c r="N98" s="67">
        <v>-0.52186199018354884</v>
      </c>
      <c r="O98" s="67">
        <v>0.55197380236915938</v>
      </c>
      <c r="P98" s="67">
        <v>0.35934980545436368</v>
      </c>
      <c r="Q98" s="67">
        <v>0.35421460750976558</v>
      </c>
      <c r="R98" s="67">
        <v>0.44184322064804593</v>
      </c>
      <c r="S98" s="62" t="s">
        <v>1010</v>
      </c>
      <c r="T98" s="67">
        <v>-0.39160394942866189</v>
      </c>
      <c r="U98" s="62" t="s">
        <v>1094</v>
      </c>
      <c r="V98" s="67">
        <v>-0.33460820247935125</v>
      </c>
      <c r="W98" s="62" t="s">
        <v>872</v>
      </c>
      <c r="X98" s="67">
        <v>-0.49646777371723166</v>
      </c>
      <c r="Y98" s="62" t="s">
        <v>658</v>
      </c>
      <c r="Z98" s="67">
        <v>5.411354360695371E-2</v>
      </c>
      <c r="AA98" s="67">
        <v>-0.53655847166904391</v>
      </c>
      <c r="AB98" s="67">
        <v>0.10234720093212096</v>
      </c>
      <c r="AC98" s="72">
        <v>7.1861629053485893E-2</v>
      </c>
      <c r="AD98" s="73">
        <v>8.7942495196974807E-2</v>
      </c>
      <c r="AE98" s="73">
        <v>-0.34842197954019177</v>
      </c>
      <c r="AF98" s="73">
        <v>9.9283299306587053E-2</v>
      </c>
      <c r="AG98" s="74" t="s">
        <v>1185</v>
      </c>
      <c r="AH98" s="73">
        <v>-0.46405716730101221</v>
      </c>
      <c r="AI98" s="74" t="s">
        <v>925</v>
      </c>
      <c r="AJ98" s="73">
        <v>0.43195167978620974</v>
      </c>
      <c r="AK98" s="73">
        <v>-0.50252096768206622</v>
      </c>
      <c r="AL98" s="73">
        <v>-0.43446736777208961</v>
      </c>
      <c r="AM98" s="73">
        <v>0.54886015672623334</v>
      </c>
      <c r="AN98" s="73">
        <v>-0.34758268861559127</v>
      </c>
      <c r="AO98" s="73">
        <v>-6.3381328394805148E-2</v>
      </c>
      <c r="AP98" s="73">
        <v>0.56763005380251685</v>
      </c>
      <c r="AQ98" s="73">
        <v>-0.54627708545387732</v>
      </c>
      <c r="AR98" s="73">
        <v>-0.53481095793687417</v>
      </c>
      <c r="AS98" s="74" t="s">
        <v>940</v>
      </c>
      <c r="AT98" s="73">
        <v>-0.45970893103090227</v>
      </c>
      <c r="AU98" s="73">
        <v>-0.46733363345393503</v>
      </c>
      <c r="AV98" s="73">
        <v>-0.47806946848575943</v>
      </c>
      <c r="AW98" s="73">
        <v>-9.1167278099631488E-2</v>
      </c>
      <c r="AX98" s="73">
        <v>0.45161294509712385</v>
      </c>
      <c r="AY98" s="73">
        <v>-0.13638447188053457</v>
      </c>
      <c r="AZ98" s="73">
        <v>2.9434728012918576E-2</v>
      </c>
      <c r="BA98" s="73">
        <v>1.4078607687852253E-2</v>
      </c>
      <c r="BB98" s="73">
        <v>1.3472953625155413E-2</v>
      </c>
      <c r="BC98" s="73">
        <v>-4.3177254195957984E-2</v>
      </c>
      <c r="BD98" s="74" t="s">
        <v>856</v>
      </c>
      <c r="BE98" s="73">
        <v>0.3759147987740788</v>
      </c>
      <c r="BF98" s="73">
        <v>0.52123572597724677</v>
      </c>
      <c r="BG98" s="73">
        <v>0.20440266086696429</v>
      </c>
      <c r="BH98" s="73">
        <v>0.12758533592676355</v>
      </c>
      <c r="BI98" s="73">
        <v>0.12321729402516095</v>
      </c>
      <c r="BJ98" s="73">
        <v>0.2783435227555428</v>
      </c>
      <c r="BK98" s="74" t="s">
        <v>1281</v>
      </c>
      <c r="BL98" s="74" t="s">
        <v>1238</v>
      </c>
      <c r="BM98" s="73">
        <v>-0.17721885614326841</v>
      </c>
      <c r="BN98" s="74" t="s">
        <v>858</v>
      </c>
      <c r="BO98" s="73">
        <v>-0.27525443099567642</v>
      </c>
      <c r="BP98" s="73">
        <v>-0.21776124825935611</v>
      </c>
      <c r="BQ98" s="73">
        <v>-0.14787000847464746</v>
      </c>
      <c r="BR98" s="73">
        <v>-0.48156360851972146</v>
      </c>
      <c r="BS98" s="73">
        <v>-0.40151372413617531</v>
      </c>
      <c r="BT98" s="73">
        <v>-0.30863375425541967</v>
      </c>
      <c r="BU98" s="73">
        <v>-0.43965391961700789</v>
      </c>
      <c r="BV98" s="73">
        <v>-0.39711028944087867</v>
      </c>
      <c r="BW98" s="73">
        <v>0.552576087871396</v>
      </c>
      <c r="BX98" s="74" t="s">
        <v>1087</v>
      </c>
      <c r="BY98" s="74" t="s">
        <v>993</v>
      </c>
      <c r="BZ98" s="73">
        <v>-0.51991437612544233</v>
      </c>
      <c r="CA98" s="73">
        <v>-0.3333248808132056</v>
      </c>
      <c r="CB98" s="73">
        <v>-0.36758169648739086</v>
      </c>
      <c r="CC98" s="74" t="s">
        <v>1304</v>
      </c>
      <c r="CD98" s="74" t="s">
        <v>926</v>
      </c>
      <c r="CE98" s="74" t="s">
        <v>1088</v>
      </c>
      <c r="CF98" s="73">
        <v>0.11485957850392012</v>
      </c>
      <c r="CG98" s="74" t="s">
        <v>906</v>
      </c>
      <c r="CH98" s="73">
        <v>0.56581206258943084</v>
      </c>
      <c r="CI98" s="73">
        <v>0.52036169791699216</v>
      </c>
      <c r="CJ98" s="74" t="s">
        <v>1076</v>
      </c>
      <c r="CK98" s="74" t="s">
        <v>1310</v>
      </c>
      <c r="CL98" s="73">
        <v>0.4914369439876935</v>
      </c>
      <c r="CM98" s="74" t="s">
        <v>782</v>
      </c>
      <c r="CN98" s="73">
        <v>0.51762042839257416</v>
      </c>
      <c r="CO98" s="74" t="s">
        <v>1313</v>
      </c>
      <c r="CP98" s="73">
        <v>0.19402918767191579</v>
      </c>
      <c r="CQ98" s="74" t="s">
        <v>1121</v>
      </c>
      <c r="CR98" s="74" t="s">
        <v>1264</v>
      </c>
      <c r="CS98" s="74" t="s">
        <v>1316</v>
      </c>
      <c r="CT98" s="79">
        <v>1</v>
      </c>
      <c r="CU98" s="73">
        <v>-0.51078290172288843</v>
      </c>
      <c r="CV98" s="73">
        <v>-0.43902788326174985</v>
      </c>
      <c r="CW98" s="73">
        <v>-9.3134750771442107E-2</v>
      </c>
      <c r="CX98" s="73">
        <v>-0.20539326084528384</v>
      </c>
      <c r="CY98" s="73">
        <v>0.1617263352972243</v>
      </c>
      <c r="CZ98" s="74" t="s">
        <v>1317</v>
      </c>
      <c r="DA98" s="73">
        <v>0.49751342349979921</v>
      </c>
      <c r="DB98" s="73">
        <v>-0.47202055385940295</v>
      </c>
      <c r="DC98" s="74" t="s">
        <v>919</v>
      </c>
      <c r="DD98" s="73">
        <v>-0.41201911160312521</v>
      </c>
      <c r="DE98" s="73">
        <v>-0.30489771188722914</v>
      </c>
      <c r="DF98" s="73">
        <v>-2.2830043328277198E-2</v>
      </c>
      <c r="DG98" s="73">
        <v>-0.48099715167285778</v>
      </c>
      <c r="DH98" s="73">
        <v>0.48860574939535073</v>
      </c>
      <c r="DI98" s="74" t="s">
        <v>669</v>
      </c>
      <c r="DJ98" s="75" t="s">
        <v>945</v>
      </c>
    </row>
    <row r="99" spans="1:114" x14ac:dyDescent="0.3">
      <c r="A99" s="61" t="s">
        <v>86</v>
      </c>
      <c r="B99" s="62" t="s">
        <v>214</v>
      </c>
      <c r="C99" s="67">
        <v>-0.39529392011308168</v>
      </c>
      <c r="D99" s="67">
        <v>0.40866905298995249</v>
      </c>
      <c r="E99" s="67">
        <v>0.33957099945572672</v>
      </c>
      <c r="F99" s="62" t="s">
        <v>793</v>
      </c>
      <c r="G99" s="62" t="s">
        <v>837</v>
      </c>
      <c r="H99" s="62" t="s">
        <v>863</v>
      </c>
      <c r="I99" s="62" t="s">
        <v>895</v>
      </c>
      <c r="J99" s="67">
        <v>0.55583650081655833</v>
      </c>
      <c r="K99" s="67">
        <v>0.29199709942951629</v>
      </c>
      <c r="L99" s="67">
        <v>0.41487746914882212</v>
      </c>
      <c r="M99" s="62" t="s">
        <v>816</v>
      </c>
      <c r="N99" s="62" t="s">
        <v>1000</v>
      </c>
      <c r="O99" s="62" t="s">
        <v>1023</v>
      </c>
      <c r="P99" s="62" t="s">
        <v>966</v>
      </c>
      <c r="Q99" s="62" t="s">
        <v>820</v>
      </c>
      <c r="R99" s="62" t="s">
        <v>650</v>
      </c>
      <c r="S99" s="62" t="s">
        <v>1065</v>
      </c>
      <c r="T99" s="67">
        <v>0.30638306512217162</v>
      </c>
      <c r="U99" s="62" t="s">
        <v>863</v>
      </c>
      <c r="V99" s="67">
        <v>0.36633914362429071</v>
      </c>
      <c r="W99" s="67">
        <v>-0.47366458426607305</v>
      </c>
      <c r="X99" s="67">
        <v>0.50417430983680211</v>
      </c>
      <c r="Y99" s="62" t="s">
        <v>1132</v>
      </c>
      <c r="Z99" s="67">
        <v>-8.4629628488277028E-2</v>
      </c>
      <c r="AA99" s="62" t="s">
        <v>1154</v>
      </c>
      <c r="AB99" s="67">
        <v>-7.431447993446752E-2</v>
      </c>
      <c r="AC99" s="72">
        <v>-0.11924564854745681</v>
      </c>
      <c r="AD99" s="73">
        <v>-0.15803305793364802</v>
      </c>
      <c r="AE99" s="73">
        <v>0.48942092795740078</v>
      </c>
      <c r="AF99" s="73">
        <v>-9.6242730368415325E-2</v>
      </c>
      <c r="AG99" s="74" t="s">
        <v>1019</v>
      </c>
      <c r="AH99" s="73">
        <v>0.52312212561284077</v>
      </c>
      <c r="AI99" s="74" t="s">
        <v>742</v>
      </c>
      <c r="AJ99" s="74" t="s">
        <v>1209</v>
      </c>
      <c r="AK99" s="74" t="s">
        <v>827</v>
      </c>
      <c r="AL99" s="74" t="s">
        <v>1025</v>
      </c>
      <c r="AM99" s="74" t="s">
        <v>971</v>
      </c>
      <c r="AN99" s="73">
        <v>0.4099171319202391</v>
      </c>
      <c r="AO99" s="73">
        <v>0.42190962167348206</v>
      </c>
      <c r="AP99" s="73">
        <v>-0.54854058621991375</v>
      </c>
      <c r="AQ99" s="74" t="s">
        <v>672</v>
      </c>
      <c r="AR99" s="73">
        <v>0.53553121933963921</v>
      </c>
      <c r="AS99" s="74" t="s">
        <v>1223</v>
      </c>
      <c r="AT99" s="74" t="s">
        <v>987</v>
      </c>
      <c r="AU99" s="74" t="s">
        <v>995</v>
      </c>
      <c r="AV99" s="74" t="s">
        <v>1165</v>
      </c>
      <c r="AW99" s="73">
        <v>0.1453215539466805</v>
      </c>
      <c r="AX99" s="73">
        <v>-0.54619031283162778</v>
      </c>
      <c r="AY99" s="73">
        <v>1.6350000481956391E-2</v>
      </c>
      <c r="AZ99" s="73">
        <v>-7.6202794959646346E-3</v>
      </c>
      <c r="BA99" s="73">
        <v>-7.5666708135291902E-2</v>
      </c>
      <c r="BB99" s="73">
        <v>-5.597442931724133E-2</v>
      </c>
      <c r="BC99" s="73">
        <v>-6.1038334107503932E-3</v>
      </c>
      <c r="BD99" s="74" t="s">
        <v>1199</v>
      </c>
      <c r="BE99" s="73">
        <v>-0.45075179103529156</v>
      </c>
      <c r="BF99" s="74" t="s">
        <v>694</v>
      </c>
      <c r="BG99" s="73">
        <v>0.14914631962457531</v>
      </c>
      <c r="BH99" s="73">
        <v>-0.39233865331371831</v>
      </c>
      <c r="BI99" s="73">
        <v>-0.15749345207411342</v>
      </c>
      <c r="BJ99" s="73">
        <v>-0.12242135152654857</v>
      </c>
      <c r="BK99" s="74" t="s">
        <v>814</v>
      </c>
      <c r="BL99" s="73">
        <v>-0.29196099791022118</v>
      </c>
      <c r="BM99" s="73">
        <v>0.14153090663493575</v>
      </c>
      <c r="BN99" s="74" t="s">
        <v>820</v>
      </c>
      <c r="BO99" s="73">
        <v>9.7879682507482121E-2</v>
      </c>
      <c r="BP99" s="73">
        <v>0.16880933408352403</v>
      </c>
      <c r="BQ99" s="73">
        <v>-0.13643865248115886</v>
      </c>
      <c r="BR99" s="74" t="s">
        <v>732</v>
      </c>
      <c r="BS99" s="74" t="s">
        <v>1219</v>
      </c>
      <c r="BT99" s="73">
        <v>0.51799442654661232</v>
      </c>
      <c r="BU99" s="74" t="s">
        <v>1104</v>
      </c>
      <c r="BV99" s="73">
        <v>8.8000731942631041E-2</v>
      </c>
      <c r="BW99" s="73">
        <v>-0.41186661691628146</v>
      </c>
      <c r="BX99" s="74" t="s">
        <v>775</v>
      </c>
      <c r="BY99" s="74" t="s">
        <v>764</v>
      </c>
      <c r="BZ99" s="73">
        <v>0.41379427832544674</v>
      </c>
      <c r="CA99" s="73">
        <v>0.32485640510231256</v>
      </c>
      <c r="CB99" s="73">
        <v>0.35867804340309623</v>
      </c>
      <c r="CC99" s="74" t="s">
        <v>723</v>
      </c>
      <c r="CD99" s="74" t="s">
        <v>854</v>
      </c>
      <c r="CE99" s="74" t="s">
        <v>797</v>
      </c>
      <c r="CF99" s="73">
        <v>-0.40509461783884471</v>
      </c>
      <c r="CG99" s="74" t="s">
        <v>852</v>
      </c>
      <c r="CH99" s="73">
        <v>-0.42134502090653075</v>
      </c>
      <c r="CI99" s="74" t="s">
        <v>1148</v>
      </c>
      <c r="CJ99" s="74" t="s">
        <v>996</v>
      </c>
      <c r="CK99" s="73">
        <v>-0.31778852861038792</v>
      </c>
      <c r="CL99" s="74" t="s">
        <v>1085</v>
      </c>
      <c r="CM99" s="73">
        <v>-0.33130853480067107</v>
      </c>
      <c r="CN99" s="74" t="s">
        <v>918</v>
      </c>
      <c r="CO99" s="74" t="s">
        <v>1314</v>
      </c>
      <c r="CP99" s="73">
        <v>-0.51567035208131928</v>
      </c>
      <c r="CQ99" s="73">
        <v>-0.42675902002865868</v>
      </c>
      <c r="CR99" s="74" t="s">
        <v>1200</v>
      </c>
      <c r="CS99" s="74" t="s">
        <v>1135</v>
      </c>
      <c r="CT99" s="73">
        <v>-0.51078290172288843</v>
      </c>
      <c r="CU99" s="79">
        <v>1</v>
      </c>
      <c r="CV99" s="73">
        <v>0.18160864213751682</v>
      </c>
      <c r="CW99" s="73">
        <v>0.22742058432267898</v>
      </c>
      <c r="CX99" s="73">
        <v>0.24275871165922136</v>
      </c>
      <c r="CY99" s="73">
        <v>-7.0564052937986579E-2</v>
      </c>
      <c r="CZ99" s="73">
        <v>-0.39274506698726253</v>
      </c>
      <c r="DA99" s="74" t="s">
        <v>668</v>
      </c>
      <c r="DB99" s="73">
        <v>0.45921139007892486</v>
      </c>
      <c r="DC99" s="73">
        <v>-0.30704882965439867</v>
      </c>
      <c r="DD99" s="73">
        <v>0.47152533182631134</v>
      </c>
      <c r="DE99" s="73">
        <v>0.22922116863191411</v>
      </c>
      <c r="DF99" s="73">
        <v>3.3155523536487125E-2</v>
      </c>
      <c r="DG99" s="73">
        <v>0.2278369106252052</v>
      </c>
      <c r="DH99" s="74" t="s">
        <v>854</v>
      </c>
      <c r="DI99" s="74" t="s">
        <v>1086</v>
      </c>
      <c r="DJ99" s="75" t="s">
        <v>1202</v>
      </c>
    </row>
    <row r="100" spans="1:114" x14ac:dyDescent="0.3">
      <c r="A100" s="61" t="s">
        <v>167</v>
      </c>
      <c r="B100" s="62" t="s">
        <v>163</v>
      </c>
      <c r="C100" s="62" t="s">
        <v>690</v>
      </c>
      <c r="D100" s="67">
        <v>0.54037869927478699</v>
      </c>
      <c r="E100" s="67">
        <v>0.40863080621439396</v>
      </c>
      <c r="F100" s="62" t="s">
        <v>702</v>
      </c>
      <c r="G100" s="67">
        <v>0.37898800979391728</v>
      </c>
      <c r="H100" s="67">
        <v>0.37275221281283483</v>
      </c>
      <c r="I100" s="67">
        <v>0.55497523751595068</v>
      </c>
      <c r="J100" s="67">
        <v>0.27051069498156283</v>
      </c>
      <c r="K100" s="62" t="s">
        <v>926</v>
      </c>
      <c r="L100" s="62" t="s">
        <v>945</v>
      </c>
      <c r="M100" s="62" t="s">
        <v>972</v>
      </c>
      <c r="N100" s="62" t="s">
        <v>1001</v>
      </c>
      <c r="O100" s="67">
        <v>-0.43447972557799769</v>
      </c>
      <c r="P100" s="67">
        <v>0.23564129677571882</v>
      </c>
      <c r="Q100" s="67">
        <v>0.27720572258550236</v>
      </c>
      <c r="R100" s="67">
        <v>0.22056316312860458</v>
      </c>
      <c r="S100" s="62" t="s">
        <v>1066</v>
      </c>
      <c r="T100" s="62" t="s">
        <v>816</v>
      </c>
      <c r="U100" s="62" t="s">
        <v>953</v>
      </c>
      <c r="V100" s="62" t="s">
        <v>972</v>
      </c>
      <c r="W100" s="67">
        <v>-0.37843472128167516</v>
      </c>
      <c r="X100" s="62" t="s">
        <v>866</v>
      </c>
      <c r="Y100" s="67">
        <v>0.49661497191023946</v>
      </c>
      <c r="Z100" s="67">
        <v>-0.32876663242312798</v>
      </c>
      <c r="AA100" s="62" t="s">
        <v>1096</v>
      </c>
      <c r="AB100" s="67">
        <v>-0.37438093371664039</v>
      </c>
      <c r="AC100" s="72">
        <v>-0.40584335674088412</v>
      </c>
      <c r="AD100" s="73">
        <v>-0.37789038674234099</v>
      </c>
      <c r="AE100" s="73">
        <v>0.47402850167355448</v>
      </c>
      <c r="AF100" s="73">
        <v>-0.33764202777034902</v>
      </c>
      <c r="AG100" s="73">
        <v>0.50189568286956265</v>
      </c>
      <c r="AH100" s="74" t="s">
        <v>1117</v>
      </c>
      <c r="AI100" s="74" t="s">
        <v>759</v>
      </c>
      <c r="AJ100" s="73">
        <v>0.13065750643746779</v>
      </c>
      <c r="AK100" s="73">
        <v>0.16012585783883496</v>
      </c>
      <c r="AL100" s="73">
        <v>0.25126635034209477</v>
      </c>
      <c r="AM100" s="73">
        <v>0.13192792802137149</v>
      </c>
      <c r="AN100" s="73">
        <v>0.5031238146676219</v>
      </c>
      <c r="AO100" s="73">
        <v>-0.11370933714510795</v>
      </c>
      <c r="AP100" s="73">
        <v>-0.39470453930450916</v>
      </c>
      <c r="AQ100" s="74" t="s">
        <v>929</v>
      </c>
      <c r="AR100" s="74" t="s">
        <v>1166</v>
      </c>
      <c r="AS100" s="73">
        <v>0.52871741983985587</v>
      </c>
      <c r="AT100" s="73">
        <v>7.4913522195111409E-2</v>
      </c>
      <c r="AU100" s="73">
        <v>0.16034970141575408</v>
      </c>
      <c r="AV100" s="73">
        <v>0.10031063425199963</v>
      </c>
      <c r="AW100" s="73">
        <v>0.34751930902931416</v>
      </c>
      <c r="AX100" s="73">
        <v>-0.49468954982557034</v>
      </c>
      <c r="AY100" s="73">
        <v>-0.2085881503957453</v>
      </c>
      <c r="AZ100" s="73">
        <v>-0.23749662083370734</v>
      </c>
      <c r="BA100" s="73">
        <v>-0.27501376126767435</v>
      </c>
      <c r="BB100" s="73">
        <v>-0.2270167489019437</v>
      </c>
      <c r="BC100" s="73">
        <v>-0.24904291039643345</v>
      </c>
      <c r="BD100" s="73">
        <v>-0.4724472401150997</v>
      </c>
      <c r="BE100" s="73">
        <v>0.23835069804146963</v>
      </c>
      <c r="BF100" s="73">
        <v>-0.16550053476765877</v>
      </c>
      <c r="BG100" s="73">
        <v>-0.35529794007689741</v>
      </c>
      <c r="BH100" s="73">
        <v>0.11298042613701777</v>
      </c>
      <c r="BI100" s="73">
        <v>0.29109942360236429</v>
      </c>
      <c r="BJ100" s="73">
        <v>-0.38040114530067437</v>
      </c>
      <c r="BK100" s="73">
        <v>0.28817769246108743</v>
      </c>
      <c r="BL100" s="73">
        <v>-0.47185818679425273</v>
      </c>
      <c r="BM100" s="73">
        <v>0.44490932865778965</v>
      </c>
      <c r="BN100" s="73">
        <v>-0.44879799784911079</v>
      </c>
      <c r="BO100" s="73">
        <v>0.47011121004792439</v>
      </c>
      <c r="BP100" s="73">
        <v>0.40948368487443032</v>
      </c>
      <c r="BQ100" s="74" t="s">
        <v>849</v>
      </c>
      <c r="BR100" s="73">
        <v>-7.8161749193287902E-2</v>
      </c>
      <c r="BS100" s="73">
        <v>-0.15269463492261964</v>
      </c>
      <c r="BT100" s="73">
        <v>-0.20408587802610467</v>
      </c>
      <c r="BU100" s="73">
        <v>-0.16875077832912871</v>
      </c>
      <c r="BV100" s="73">
        <v>0.28763322071952818</v>
      </c>
      <c r="BW100" s="74" t="s">
        <v>663</v>
      </c>
      <c r="BX100" s="73">
        <v>-0.55700628904613314</v>
      </c>
      <c r="BY100" s="73">
        <v>0.43004422065215808</v>
      </c>
      <c r="BZ100" s="74" t="s">
        <v>712</v>
      </c>
      <c r="CA100" s="73">
        <v>0.44007500598894367</v>
      </c>
      <c r="CB100" s="73">
        <v>0.49795204137999904</v>
      </c>
      <c r="CC100" s="74" t="s">
        <v>807</v>
      </c>
      <c r="CD100" s="73">
        <v>-0.56731743237593213</v>
      </c>
      <c r="CE100" s="74" t="s">
        <v>725</v>
      </c>
      <c r="CF100" s="74" t="s">
        <v>671</v>
      </c>
      <c r="CG100" s="74" t="s">
        <v>1103</v>
      </c>
      <c r="CH100" s="73">
        <v>-0.46812362214202202</v>
      </c>
      <c r="CI100" s="73">
        <v>-0.5608098747569612</v>
      </c>
      <c r="CJ100" s="73">
        <v>-0.408220395665364</v>
      </c>
      <c r="CK100" s="73">
        <v>-0.56550491073079467</v>
      </c>
      <c r="CL100" s="73">
        <v>-0.56901173750417799</v>
      </c>
      <c r="CM100" s="74" t="s">
        <v>1093</v>
      </c>
      <c r="CN100" s="73">
        <v>-0.57226881260540452</v>
      </c>
      <c r="CO100" s="73">
        <v>-0.50442860515884902</v>
      </c>
      <c r="CP100" s="73">
        <v>4.9043594059772133E-3</v>
      </c>
      <c r="CQ100" s="73">
        <v>-0.46706548145530324</v>
      </c>
      <c r="CR100" s="73">
        <v>-0.46976727171631649</v>
      </c>
      <c r="CS100" s="73">
        <v>-0.40767897195082287</v>
      </c>
      <c r="CT100" s="73">
        <v>-0.43902788326174985</v>
      </c>
      <c r="CU100" s="73">
        <v>0.18160864213751682</v>
      </c>
      <c r="CV100" s="79">
        <v>1</v>
      </c>
      <c r="CW100" s="73">
        <v>0.41184030866082388</v>
      </c>
      <c r="CX100" s="74" t="s">
        <v>981</v>
      </c>
      <c r="CY100" s="73">
        <v>-0.4726570471844489</v>
      </c>
      <c r="CZ100" s="73">
        <v>-0.54563837042930308</v>
      </c>
      <c r="DA100" s="74" t="s">
        <v>1318</v>
      </c>
      <c r="DB100" s="74" t="s">
        <v>696</v>
      </c>
      <c r="DC100" s="74" t="s">
        <v>725</v>
      </c>
      <c r="DD100" s="73">
        <v>0.43253298213046087</v>
      </c>
      <c r="DE100" s="73">
        <v>0.19350624652934909</v>
      </c>
      <c r="DF100" s="73">
        <v>-0.44317923251522362</v>
      </c>
      <c r="DG100" s="73">
        <v>5.081057754768295E-2</v>
      </c>
      <c r="DH100" s="73">
        <v>-0.44116411476950035</v>
      </c>
      <c r="DI100" s="73">
        <v>-0.48358697251414501</v>
      </c>
      <c r="DJ100" s="75" t="s">
        <v>731</v>
      </c>
    </row>
    <row r="101" spans="1:114" x14ac:dyDescent="0.3">
      <c r="A101" s="61" t="s">
        <v>167</v>
      </c>
      <c r="B101" s="62" t="s">
        <v>166</v>
      </c>
      <c r="C101" s="67">
        <v>-0.13854793396071674</v>
      </c>
      <c r="D101" s="67">
        <v>0.12333338691131933</v>
      </c>
      <c r="E101" s="67">
        <v>9.4161932389785763E-2</v>
      </c>
      <c r="F101" s="67">
        <v>0.33238859096804835</v>
      </c>
      <c r="G101" s="67">
        <v>-4.4930972208794648E-2</v>
      </c>
      <c r="H101" s="67">
        <v>-0.31768662437501149</v>
      </c>
      <c r="I101" s="67">
        <v>-4.5978897303225338E-2</v>
      </c>
      <c r="J101" s="67">
        <v>-0.14755765772649129</v>
      </c>
      <c r="K101" s="67">
        <v>0.46880646719130287</v>
      </c>
      <c r="L101" s="67">
        <v>0.46459029986602707</v>
      </c>
      <c r="M101" s="67">
        <v>0.29837599609696264</v>
      </c>
      <c r="N101" s="67">
        <v>0.26140223757106196</v>
      </c>
      <c r="O101" s="67">
        <v>-0.12789957415648884</v>
      </c>
      <c r="P101" s="67">
        <v>6.4955513205890755E-2</v>
      </c>
      <c r="Q101" s="67">
        <v>5.3206258245000936E-2</v>
      </c>
      <c r="R101" s="67">
        <v>0.29772252905494201</v>
      </c>
      <c r="S101" s="67">
        <v>0.26818584822975511</v>
      </c>
      <c r="T101" s="67">
        <v>0.47558331764978962</v>
      </c>
      <c r="U101" s="67">
        <v>0.24357472432456456</v>
      </c>
      <c r="V101" s="62" t="s">
        <v>776</v>
      </c>
      <c r="W101" s="67">
        <v>-0.18204802859436645</v>
      </c>
      <c r="X101" s="67">
        <v>0.50699199696338992</v>
      </c>
      <c r="Y101" s="67">
        <v>0.21794042965078794</v>
      </c>
      <c r="Z101" s="67">
        <v>-0.25415725512242854</v>
      </c>
      <c r="AA101" s="67">
        <v>0.26212517338619473</v>
      </c>
      <c r="AB101" s="67">
        <v>-0.21323969370816803</v>
      </c>
      <c r="AC101" s="72">
        <v>-0.29666647822238612</v>
      </c>
      <c r="AD101" s="73">
        <v>-0.22261123384339257</v>
      </c>
      <c r="AE101" s="73">
        <v>0.20582410675757062</v>
      </c>
      <c r="AF101" s="73">
        <v>-0.21160817326222053</v>
      </c>
      <c r="AG101" s="73">
        <v>7.8899314823522054E-2</v>
      </c>
      <c r="AH101" s="73">
        <v>0.53509400366797033</v>
      </c>
      <c r="AI101" s="73">
        <v>0.11207870500814324</v>
      </c>
      <c r="AJ101" s="73">
        <v>2.0452370884758517E-2</v>
      </c>
      <c r="AK101" s="73">
        <v>0.31271639593697748</v>
      </c>
      <c r="AL101" s="73">
        <v>4.0369018269972731E-2</v>
      </c>
      <c r="AM101" s="73">
        <v>-0.11895639082277787</v>
      </c>
      <c r="AN101" s="73">
        <v>0.56161293169713788</v>
      </c>
      <c r="AO101" s="73">
        <v>-0.24721538298430176</v>
      </c>
      <c r="AP101" s="73">
        <v>-0.4988448938891703</v>
      </c>
      <c r="AQ101" s="73">
        <v>0.3740385981014035</v>
      </c>
      <c r="AR101" s="73">
        <v>0.38813899775586702</v>
      </c>
      <c r="AS101" s="73">
        <v>0.16747142887762956</v>
      </c>
      <c r="AT101" s="73">
        <v>0.17344338891493194</v>
      </c>
      <c r="AU101" s="73">
        <v>6.2276450007006039E-2</v>
      </c>
      <c r="AV101" s="73">
        <v>0.1836661067632008</v>
      </c>
      <c r="AW101" s="74" t="s">
        <v>1251</v>
      </c>
      <c r="AX101" s="73">
        <v>-0.36401719207761457</v>
      </c>
      <c r="AY101" s="73">
        <v>-0.2466907602048328</v>
      </c>
      <c r="AZ101" s="73">
        <v>-5.8940884753543074E-2</v>
      </c>
      <c r="BA101" s="73">
        <v>-0.22924165613018133</v>
      </c>
      <c r="BB101" s="73">
        <v>-0.18674708611192217</v>
      </c>
      <c r="BC101" s="73">
        <v>-0.25726130070193287</v>
      </c>
      <c r="BD101" s="73">
        <v>-0.3055476959111777</v>
      </c>
      <c r="BE101" s="73">
        <v>0.25249134540195817</v>
      </c>
      <c r="BF101" s="73">
        <v>-0.17994092961771335</v>
      </c>
      <c r="BG101" s="73">
        <v>-0.12901964713061947</v>
      </c>
      <c r="BH101" s="73">
        <v>0.26788692671410025</v>
      </c>
      <c r="BI101" s="74" t="s">
        <v>910</v>
      </c>
      <c r="BJ101" s="73">
        <v>-0.18790102134643905</v>
      </c>
      <c r="BK101" s="73">
        <v>8.4093549537037661E-3</v>
      </c>
      <c r="BL101" s="73">
        <v>-0.11895392878426768</v>
      </c>
      <c r="BM101" s="74" t="s">
        <v>681</v>
      </c>
      <c r="BN101" s="73">
        <v>-0.34063686443170443</v>
      </c>
      <c r="BO101" s="74" t="s">
        <v>1108</v>
      </c>
      <c r="BP101" s="74" t="s">
        <v>686</v>
      </c>
      <c r="BQ101" s="74" t="s">
        <v>1038</v>
      </c>
      <c r="BR101" s="73">
        <v>-0.18770740821303397</v>
      </c>
      <c r="BS101" s="73">
        <v>-0.26703905824180807</v>
      </c>
      <c r="BT101" s="73">
        <v>-0.26746873337634608</v>
      </c>
      <c r="BU101" s="73">
        <v>-0.30374143728304098</v>
      </c>
      <c r="BV101" s="73">
        <v>0.25594470496200772</v>
      </c>
      <c r="BW101" s="73">
        <v>0.1277588169180626</v>
      </c>
      <c r="BX101" s="73">
        <v>-0.23259706354154602</v>
      </c>
      <c r="BY101" s="73">
        <v>0.28781200584736094</v>
      </c>
      <c r="BZ101" s="73">
        <v>0.50302509851688904</v>
      </c>
      <c r="CA101" s="73">
        <v>2.148597681580619E-2</v>
      </c>
      <c r="CB101" s="73">
        <v>2.3730047001698069E-2</v>
      </c>
      <c r="CC101" s="73">
        <v>-0.2043268094212394</v>
      </c>
      <c r="CD101" s="73">
        <v>-0.23889632239914177</v>
      </c>
      <c r="CE101" s="73">
        <v>-0.29683153242706234</v>
      </c>
      <c r="CF101" s="73">
        <v>-0.34193289869179833</v>
      </c>
      <c r="CG101" s="73">
        <v>0.16326695147506395</v>
      </c>
      <c r="CH101" s="73">
        <v>-3.820208335464069E-2</v>
      </c>
      <c r="CI101" s="73">
        <v>-9.1160966424912601E-2</v>
      </c>
      <c r="CJ101" s="73">
        <v>-0.25095673362695725</v>
      </c>
      <c r="CK101" s="73">
        <v>-0.14546146754720871</v>
      </c>
      <c r="CL101" s="73">
        <v>-0.44300298471537369</v>
      </c>
      <c r="CM101" s="73">
        <v>-0.34747857322626946</v>
      </c>
      <c r="CN101" s="73">
        <v>-0.11935398050751828</v>
      </c>
      <c r="CO101" s="73">
        <v>-0.1825804788728119</v>
      </c>
      <c r="CP101" s="73">
        <v>-1.2337322075920846E-2</v>
      </c>
      <c r="CQ101" s="73">
        <v>-1.9587082960696112E-2</v>
      </c>
      <c r="CR101" s="73">
        <v>-0.26112153873337551</v>
      </c>
      <c r="CS101" s="73">
        <v>-0.33047777853635751</v>
      </c>
      <c r="CT101" s="73">
        <v>-9.3134750771442107E-2</v>
      </c>
      <c r="CU101" s="73">
        <v>0.22742058432267898</v>
      </c>
      <c r="CV101" s="73">
        <v>0.41184030866082388</v>
      </c>
      <c r="CW101" s="79">
        <v>1</v>
      </c>
      <c r="CX101" s="73">
        <v>0.29684094797787353</v>
      </c>
      <c r="CY101" s="73">
        <v>-0.16250456959024026</v>
      </c>
      <c r="CZ101" s="73">
        <v>1.3089725094186823E-2</v>
      </c>
      <c r="DA101" s="73">
        <v>-0.4396723503417338</v>
      </c>
      <c r="DB101" s="73">
        <v>0.40071341620964906</v>
      </c>
      <c r="DC101" s="73">
        <v>-0.32141769979822726</v>
      </c>
      <c r="DD101" s="73">
        <v>7.9545054549485933E-2</v>
      </c>
      <c r="DE101" s="73">
        <v>-6.6433516424510564E-2</v>
      </c>
      <c r="DF101" s="73">
        <v>-0.27874175930525041</v>
      </c>
      <c r="DG101" s="73">
        <v>-0.19390121141304151</v>
      </c>
      <c r="DH101" s="73">
        <v>0.11078879202634997</v>
      </c>
      <c r="DI101" s="73">
        <v>-0.17655921725613596</v>
      </c>
      <c r="DJ101" s="76">
        <v>-0.35805757374844271</v>
      </c>
    </row>
    <row r="102" spans="1:114" x14ac:dyDescent="0.3">
      <c r="A102" s="61" t="s">
        <v>167</v>
      </c>
      <c r="B102" s="62" t="s">
        <v>169</v>
      </c>
      <c r="C102" s="62" t="s">
        <v>691</v>
      </c>
      <c r="D102" s="67">
        <v>0.55627600067344674</v>
      </c>
      <c r="E102" s="67">
        <v>0.36062716065685319</v>
      </c>
      <c r="F102" s="62" t="s">
        <v>794</v>
      </c>
      <c r="G102" s="67">
        <v>0.45799077467746485</v>
      </c>
      <c r="H102" s="67">
        <v>0.53242787075030962</v>
      </c>
      <c r="I102" s="67">
        <v>0.49325096225002762</v>
      </c>
      <c r="J102" s="67">
        <v>0.23314928324507414</v>
      </c>
      <c r="K102" s="62" t="s">
        <v>927</v>
      </c>
      <c r="L102" s="62" t="s">
        <v>741</v>
      </c>
      <c r="M102" s="62" t="s">
        <v>702</v>
      </c>
      <c r="N102" s="62" t="s">
        <v>692</v>
      </c>
      <c r="O102" s="67">
        <v>-0.56257884659119184</v>
      </c>
      <c r="P102" s="67">
        <v>9.6822650295643992E-2</v>
      </c>
      <c r="Q102" s="67">
        <v>0.1327482071144851</v>
      </c>
      <c r="R102" s="67">
        <v>0.10953232302002501</v>
      </c>
      <c r="S102" s="62" t="s">
        <v>1067</v>
      </c>
      <c r="T102" s="62" t="s">
        <v>809</v>
      </c>
      <c r="U102" s="62" t="s">
        <v>722</v>
      </c>
      <c r="V102" s="62" t="s">
        <v>847</v>
      </c>
      <c r="W102" s="67">
        <v>-0.23753824103482921</v>
      </c>
      <c r="X102" s="62" t="s">
        <v>1117</v>
      </c>
      <c r="Y102" s="62" t="s">
        <v>1133</v>
      </c>
      <c r="Z102" s="67">
        <v>-0.32477935655745693</v>
      </c>
      <c r="AA102" s="62" t="s">
        <v>1074</v>
      </c>
      <c r="AB102" s="67">
        <v>-0.46542036115921298</v>
      </c>
      <c r="AC102" s="72">
        <v>-0.45004755595294377</v>
      </c>
      <c r="AD102" s="73">
        <v>-0.4304031583157647</v>
      </c>
      <c r="AE102" s="73">
        <v>0.55809242161282979</v>
      </c>
      <c r="AF102" s="73">
        <v>-0.43449657226693755</v>
      </c>
      <c r="AG102" s="73">
        <v>0.49447756672048948</v>
      </c>
      <c r="AH102" s="74" t="s">
        <v>1194</v>
      </c>
      <c r="AI102" s="74" t="s">
        <v>1100</v>
      </c>
      <c r="AJ102" s="73">
        <v>-4.6708597283415448E-2</v>
      </c>
      <c r="AK102" s="73">
        <v>0.51819718234623402</v>
      </c>
      <c r="AL102" s="73">
        <v>3.3507100756515876E-2</v>
      </c>
      <c r="AM102" s="73">
        <v>0.28777115917365165</v>
      </c>
      <c r="AN102" s="73">
        <v>0.33455972503400272</v>
      </c>
      <c r="AO102" s="73">
        <v>7.8706020457871076E-2</v>
      </c>
      <c r="AP102" s="73">
        <v>-0.55386365377599267</v>
      </c>
      <c r="AQ102" s="74" t="s">
        <v>1069</v>
      </c>
      <c r="AR102" s="74" t="s">
        <v>1233</v>
      </c>
      <c r="AS102" s="74" t="s">
        <v>828</v>
      </c>
      <c r="AT102" s="73">
        <v>1.5243906821513272E-2</v>
      </c>
      <c r="AU102" s="73">
        <v>0.15008278361230623</v>
      </c>
      <c r="AV102" s="73">
        <v>0.12983955618535764</v>
      </c>
      <c r="AW102" s="73">
        <v>0.32400460235640233</v>
      </c>
      <c r="AX102" s="74" t="s">
        <v>1093</v>
      </c>
      <c r="AY102" s="73">
        <v>-0.37427167293148417</v>
      </c>
      <c r="AZ102" s="73">
        <v>-0.29602474573895199</v>
      </c>
      <c r="BA102" s="73">
        <v>-0.34183264836399252</v>
      </c>
      <c r="BB102" s="73">
        <v>-0.2984659576043493</v>
      </c>
      <c r="BC102" s="73">
        <v>-0.3371227959770684</v>
      </c>
      <c r="BD102" s="73">
        <v>-0.41981683710648765</v>
      </c>
      <c r="BE102" s="73">
        <v>-4.6253700778638093E-2</v>
      </c>
      <c r="BF102" s="73">
        <v>-0.50403945138952466</v>
      </c>
      <c r="BG102" s="73">
        <v>-0.13365726450777107</v>
      </c>
      <c r="BH102" s="73">
        <v>-1.4505688692903588E-2</v>
      </c>
      <c r="BI102" s="73">
        <v>0.23646214512425129</v>
      </c>
      <c r="BJ102" s="73">
        <v>-0.41124735028688564</v>
      </c>
      <c r="BK102" s="73">
        <v>0.22572714262893892</v>
      </c>
      <c r="BL102" s="73">
        <v>-0.52269512134712393</v>
      </c>
      <c r="BM102" s="73">
        <v>0.47374907244067954</v>
      </c>
      <c r="BN102" s="74" t="s">
        <v>1010</v>
      </c>
      <c r="BO102" s="74" t="s">
        <v>713</v>
      </c>
      <c r="BP102" s="73">
        <v>0.50729286267823337</v>
      </c>
      <c r="BQ102" s="73">
        <v>0.41944810659843768</v>
      </c>
      <c r="BR102" s="73">
        <v>0.11491099615667243</v>
      </c>
      <c r="BS102" s="73">
        <v>4.2011600838721234E-2</v>
      </c>
      <c r="BT102" s="73">
        <v>-8.4506983090979482E-2</v>
      </c>
      <c r="BU102" s="73">
        <v>-8.666763071229459E-3</v>
      </c>
      <c r="BV102" s="73">
        <v>0.15377617930003937</v>
      </c>
      <c r="BW102" s="74" t="s">
        <v>663</v>
      </c>
      <c r="BX102" s="74" t="s">
        <v>791</v>
      </c>
      <c r="BY102" s="73">
        <v>0.4306191454448175</v>
      </c>
      <c r="BZ102" s="74" t="s">
        <v>821</v>
      </c>
      <c r="CA102" s="74" t="s">
        <v>1025</v>
      </c>
      <c r="CB102" s="74" t="s">
        <v>1301</v>
      </c>
      <c r="CC102" s="73">
        <v>-0.54062983855232438</v>
      </c>
      <c r="CD102" s="73">
        <v>-0.51521565524469215</v>
      </c>
      <c r="CE102" s="74" t="s">
        <v>668</v>
      </c>
      <c r="CF102" s="73">
        <v>-0.46720187189296825</v>
      </c>
      <c r="CG102" s="74" t="s">
        <v>1238</v>
      </c>
      <c r="CH102" s="73">
        <v>-8.3653495178844087E-2</v>
      </c>
      <c r="CI102" s="73">
        <v>-0.21492997449196863</v>
      </c>
      <c r="CJ102" s="73">
        <v>-0.49913721781524045</v>
      </c>
      <c r="CK102" s="73">
        <v>-0.36393891346303642</v>
      </c>
      <c r="CL102" s="73">
        <v>-0.52100721340026779</v>
      </c>
      <c r="CM102" s="73">
        <v>-0.50458856368645089</v>
      </c>
      <c r="CN102" s="73">
        <v>-0.29432126032843142</v>
      </c>
      <c r="CO102" s="73">
        <v>-0.25824079193098814</v>
      </c>
      <c r="CP102" s="73">
        <v>-7.5740142334132704E-2</v>
      </c>
      <c r="CQ102" s="73">
        <v>-4.2244725047762444E-2</v>
      </c>
      <c r="CR102" s="73">
        <v>-0.23890389938115544</v>
      </c>
      <c r="CS102" s="74" t="s">
        <v>1112</v>
      </c>
      <c r="CT102" s="73">
        <v>-0.20539326084528384</v>
      </c>
      <c r="CU102" s="73">
        <v>0.24275871165922136</v>
      </c>
      <c r="CV102" s="74" t="s">
        <v>981</v>
      </c>
      <c r="CW102" s="73">
        <v>0.29684094797787353</v>
      </c>
      <c r="CX102" s="79">
        <v>1</v>
      </c>
      <c r="CY102" s="74" t="s">
        <v>721</v>
      </c>
      <c r="CZ102" s="73">
        <v>-0.33722790807321346</v>
      </c>
      <c r="DA102" s="73">
        <v>-0.5615124178734564</v>
      </c>
      <c r="DB102" s="74" t="s">
        <v>916</v>
      </c>
      <c r="DC102" s="73">
        <v>-0.31984373234449492</v>
      </c>
      <c r="DD102" s="74" t="s">
        <v>1084</v>
      </c>
      <c r="DE102" s="73">
        <v>0.10660202989041147</v>
      </c>
      <c r="DF102" s="73">
        <v>-0.50191630769147066</v>
      </c>
      <c r="DG102" s="73">
        <v>2.7232525207747556E-2</v>
      </c>
      <c r="DH102" s="74" t="s">
        <v>883</v>
      </c>
      <c r="DI102" s="73">
        <v>-0.54226738703256849</v>
      </c>
      <c r="DJ102" s="75" t="s">
        <v>892</v>
      </c>
    </row>
    <row r="103" spans="1:114" x14ac:dyDescent="0.3">
      <c r="A103" s="61" t="s">
        <v>167</v>
      </c>
      <c r="B103" s="62" t="s">
        <v>171</v>
      </c>
      <c r="C103" s="67">
        <v>0.54488439194463811</v>
      </c>
      <c r="D103" s="67">
        <v>-0.31400700782915303</v>
      </c>
      <c r="E103" s="67">
        <v>-0.15494767517985084</v>
      </c>
      <c r="F103" s="67">
        <v>-0.4057670759667476</v>
      </c>
      <c r="G103" s="67">
        <v>-0.1651271527827167</v>
      </c>
      <c r="H103" s="67">
        <v>-0.31991706334532366</v>
      </c>
      <c r="I103" s="67">
        <v>-0.36886444829001058</v>
      </c>
      <c r="J103" s="67">
        <v>-0.56918471673050619</v>
      </c>
      <c r="K103" s="67">
        <v>-0.54164644042614374</v>
      </c>
      <c r="L103" s="67">
        <v>-0.35248973019083168</v>
      </c>
      <c r="M103" s="67">
        <v>-0.31236703973408908</v>
      </c>
      <c r="N103" s="67">
        <v>-0.18143535895999802</v>
      </c>
      <c r="O103" s="67">
        <v>0.29662809121931555</v>
      </c>
      <c r="P103" s="67">
        <v>-0.15951099722573342</v>
      </c>
      <c r="Q103" s="67">
        <v>-0.2061758931293044</v>
      </c>
      <c r="R103" s="67">
        <v>-0.16977923179431018</v>
      </c>
      <c r="S103" s="67">
        <v>-0.33448675683634804</v>
      </c>
      <c r="T103" s="62" t="s">
        <v>797</v>
      </c>
      <c r="U103" s="67">
        <v>-0.41443825742327817</v>
      </c>
      <c r="V103" s="67">
        <v>-0.38561118469631173</v>
      </c>
      <c r="W103" s="67">
        <v>0.26810612004705597</v>
      </c>
      <c r="X103" s="67">
        <v>-0.48074382679767003</v>
      </c>
      <c r="Y103" s="67">
        <v>-0.39285447736430373</v>
      </c>
      <c r="Z103" s="62" t="s">
        <v>1147</v>
      </c>
      <c r="AA103" s="67">
        <v>-0.42784403712441454</v>
      </c>
      <c r="AB103" s="62" t="s">
        <v>1096</v>
      </c>
      <c r="AC103" s="77" t="s">
        <v>803</v>
      </c>
      <c r="AD103" s="74" t="s">
        <v>675</v>
      </c>
      <c r="AE103" s="73">
        <v>-0.31766821327508166</v>
      </c>
      <c r="AF103" s="74" t="s">
        <v>1077</v>
      </c>
      <c r="AG103" s="73">
        <v>-0.13524595013425719</v>
      </c>
      <c r="AH103" s="73">
        <v>-0.40753160337473976</v>
      </c>
      <c r="AI103" s="73">
        <v>-0.44654580775983904</v>
      </c>
      <c r="AJ103" s="73">
        <v>-5.2543834283715507E-2</v>
      </c>
      <c r="AK103" s="73">
        <v>-0.36745122763915306</v>
      </c>
      <c r="AL103" s="73">
        <v>-2.7021271403285134E-2</v>
      </c>
      <c r="AM103" s="73">
        <v>-0.16360309395069636</v>
      </c>
      <c r="AN103" s="73">
        <v>-5.6273541646440689E-2</v>
      </c>
      <c r="AO103" s="73">
        <v>0.11904239651653534</v>
      </c>
      <c r="AP103" s="73">
        <v>0.21786573005411364</v>
      </c>
      <c r="AQ103" s="73">
        <v>-0.43666186014197739</v>
      </c>
      <c r="AR103" s="73">
        <v>-0.51052971448934126</v>
      </c>
      <c r="AS103" s="73">
        <v>-0.23007217018557585</v>
      </c>
      <c r="AT103" s="73">
        <v>3.9768269177340089E-2</v>
      </c>
      <c r="AU103" s="73">
        <v>-4.5383214081585133E-2</v>
      </c>
      <c r="AV103" s="73">
        <v>3.465046893253948E-2</v>
      </c>
      <c r="AW103" s="73">
        <v>-0.21803825745037256</v>
      </c>
      <c r="AX103" s="73">
        <v>0.44234873524003199</v>
      </c>
      <c r="AY103" s="74" t="s">
        <v>1175</v>
      </c>
      <c r="AZ103" s="74" t="s">
        <v>1043</v>
      </c>
      <c r="BA103" s="74" t="s">
        <v>951</v>
      </c>
      <c r="BB103" s="74" t="s">
        <v>828</v>
      </c>
      <c r="BC103" s="74" t="s">
        <v>863</v>
      </c>
      <c r="BD103" s="73">
        <v>0.2864279100976404</v>
      </c>
      <c r="BE103" s="73">
        <v>0.43612360514485959</v>
      </c>
      <c r="BF103" s="73">
        <v>0.20355597016736643</v>
      </c>
      <c r="BG103" s="74" t="s">
        <v>742</v>
      </c>
      <c r="BH103" s="73">
        <v>-0.11113156959875614</v>
      </c>
      <c r="BI103" s="73">
        <v>0.10870126751427782</v>
      </c>
      <c r="BJ103" s="74" t="s">
        <v>1070</v>
      </c>
      <c r="BK103" s="73">
        <v>-0.13314740109215395</v>
      </c>
      <c r="BL103" s="73">
        <v>0.54999156857521736</v>
      </c>
      <c r="BM103" s="73">
        <v>-0.43971425221432298</v>
      </c>
      <c r="BN103" s="73">
        <v>0.25712510443569386</v>
      </c>
      <c r="BO103" s="74" t="s">
        <v>892</v>
      </c>
      <c r="BP103" s="73">
        <v>-0.495708782664325</v>
      </c>
      <c r="BQ103" s="73">
        <v>-0.22485732169528277</v>
      </c>
      <c r="BR103" s="73">
        <v>9.0452676793426667E-2</v>
      </c>
      <c r="BS103" s="73">
        <v>0.24624445799092423</v>
      </c>
      <c r="BT103" s="73">
        <v>0.46380523100864046</v>
      </c>
      <c r="BU103" s="73">
        <v>0.21334698353251774</v>
      </c>
      <c r="BV103" s="73">
        <v>-0.28780429083898917</v>
      </c>
      <c r="BW103" s="74" t="s">
        <v>941</v>
      </c>
      <c r="BX103" s="73">
        <v>0.12429283414491031</v>
      </c>
      <c r="BY103" s="73">
        <v>-0.23306995014859774</v>
      </c>
      <c r="BZ103" s="73">
        <v>-0.45200740719339821</v>
      </c>
      <c r="CA103" s="73">
        <v>-0.49442379544803028</v>
      </c>
      <c r="CB103" s="73">
        <v>-0.5483664845887456</v>
      </c>
      <c r="CC103" s="73">
        <v>0.33455172338843348</v>
      </c>
      <c r="CD103" s="73">
        <v>0.27194222506607119</v>
      </c>
      <c r="CE103" s="73">
        <v>0.32089868871159705</v>
      </c>
      <c r="CF103" s="73">
        <v>-8.5816233584795287E-2</v>
      </c>
      <c r="CG103" s="73">
        <v>-0.22799131195465053</v>
      </c>
      <c r="CH103" s="73">
        <v>0.22275270008009965</v>
      </c>
      <c r="CI103" s="73">
        <v>0.10854499954715083</v>
      </c>
      <c r="CJ103" s="73">
        <v>0.17307117181142614</v>
      </c>
      <c r="CK103" s="73">
        <v>0.21383746769485656</v>
      </c>
      <c r="CL103" s="73">
        <v>0.36626613072223557</v>
      </c>
      <c r="CM103" s="73">
        <v>0.12267480352025625</v>
      </c>
      <c r="CN103" s="73">
        <v>0.15602398365265399</v>
      </c>
      <c r="CO103" s="73">
        <v>6.1093229500520735E-2</v>
      </c>
      <c r="CP103" s="73">
        <v>0.41732868091687719</v>
      </c>
      <c r="CQ103" s="73">
        <v>3.1454941660349595E-2</v>
      </c>
      <c r="CR103" s="73">
        <v>0.37272687200282689</v>
      </c>
      <c r="CS103" s="73">
        <v>0.27848590754868152</v>
      </c>
      <c r="CT103" s="73">
        <v>0.1617263352972243</v>
      </c>
      <c r="CU103" s="73">
        <v>-7.0564052937986579E-2</v>
      </c>
      <c r="CV103" s="73">
        <v>-0.4726570471844489</v>
      </c>
      <c r="CW103" s="73">
        <v>-0.16250456959024026</v>
      </c>
      <c r="CX103" s="74" t="s">
        <v>721</v>
      </c>
      <c r="CY103" s="79">
        <v>1</v>
      </c>
      <c r="CZ103" s="73">
        <v>0.50573645973492243</v>
      </c>
      <c r="DA103" s="73">
        <v>0.48314855228057579</v>
      </c>
      <c r="DB103" s="73">
        <v>-0.50361526145782021</v>
      </c>
      <c r="DC103" s="73">
        <v>7.8913177205380353E-2</v>
      </c>
      <c r="DD103" s="73">
        <v>-0.37087990075150895</v>
      </c>
      <c r="DE103" s="73">
        <v>0.24254644171885181</v>
      </c>
      <c r="DF103" s="73">
        <v>0.54480361324562587</v>
      </c>
      <c r="DG103" s="73">
        <v>6.0944088412169167E-2</v>
      </c>
      <c r="DH103" s="73">
        <v>0.50334960811687268</v>
      </c>
      <c r="DI103" s="73">
        <v>0.19239241277562144</v>
      </c>
      <c r="DJ103" s="76">
        <v>0.26019688032275023</v>
      </c>
    </row>
    <row r="104" spans="1:114" x14ac:dyDescent="0.3">
      <c r="A104" s="61" t="s">
        <v>167</v>
      </c>
      <c r="B104" s="62" t="s">
        <v>173</v>
      </c>
      <c r="C104" s="62" t="s">
        <v>692</v>
      </c>
      <c r="D104" s="62" t="s">
        <v>730</v>
      </c>
      <c r="E104" s="67">
        <v>-0.47094906341180037</v>
      </c>
      <c r="F104" s="67">
        <v>-0.56424603740305057</v>
      </c>
      <c r="G104" s="62" t="s">
        <v>838</v>
      </c>
      <c r="H104" s="67">
        <v>-0.51093546502485065</v>
      </c>
      <c r="I104" s="62" t="s">
        <v>887</v>
      </c>
      <c r="J104" s="62" t="s">
        <v>905</v>
      </c>
      <c r="K104" s="67">
        <v>-0.44259180206944976</v>
      </c>
      <c r="L104" s="67">
        <v>-0.36311403943581499</v>
      </c>
      <c r="M104" s="62" t="s">
        <v>719</v>
      </c>
      <c r="N104" s="67">
        <v>-0.51316626189046244</v>
      </c>
      <c r="O104" s="67">
        <v>0.50169447274238255</v>
      </c>
      <c r="P104" s="67">
        <v>8.6034045881211343E-2</v>
      </c>
      <c r="Q104" s="67">
        <v>7.5779796427482116E-2</v>
      </c>
      <c r="R104" s="67">
        <v>0.14751787683969569</v>
      </c>
      <c r="S104" s="67">
        <v>-0.50911213528109467</v>
      </c>
      <c r="T104" s="67">
        <v>-0.55492175764427387</v>
      </c>
      <c r="U104" s="62" t="s">
        <v>1095</v>
      </c>
      <c r="V104" s="67">
        <v>-0.42107867501176749</v>
      </c>
      <c r="W104" s="62" t="s">
        <v>1083</v>
      </c>
      <c r="X104" s="67">
        <v>-0.53018578536808547</v>
      </c>
      <c r="Y104" s="67">
        <v>-0.50086264425664861</v>
      </c>
      <c r="Z104" s="67">
        <v>0.36153002926799221</v>
      </c>
      <c r="AA104" s="62" t="s">
        <v>778</v>
      </c>
      <c r="AB104" s="67">
        <v>0.40347474433164937</v>
      </c>
      <c r="AC104" s="72">
        <v>0.3467574770292054</v>
      </c>
      <c r="AD104" s="73">
        <v>0.38488693116575334</v>
      </c>
      <c r="AE104" s="73">
        <v>-0.44924031394269914</v>
      </c>
      <c r="AF104" s="73">
        <v>0.34171259901011475</v>
      </c>
      <c r="AG104" s="73">
        <v>-0.44057386671502924</v>
      </c>
      <c r="AH104" s="73">
        <v>-0.35621288385147576</v>
      </c>
      <c r="AI104" s="73">
        <v>-0.56763499319987409</v>
      </c>
      <c r="AJ104" s="73">
        <v>0.21936275641091221</v>
      </c>
      <c r="AK104" s="73">
        <v>-0.34695135419484335</v>
      </c>
      <c r="AL104" s="73">
        <v>-0.51187916763106056</v>
      </c>
      <c r="AM104" s="73">
        <v>0.23999584279168487</v>
      </c>
      <c r="AN104" s="73">
        <v>-0.16828874710695024</v>
      </c>
      <c r="AO104" s="73">
        <v>0.13574188332013606</v>
      </c>
      <c r="AP104" s="73">
        <v>0.3885505640941978</v>
      </c>
      <c r="AQ104" s="73">
        <v>-0.55547399669823083</v>
      </c>
      <c r="AR104" s="73">
        <v>-0.57126373747800219</v>
      </c>
      <c r="AS104" s="74" t="s">
        <v>1091</v>
      </c>
      <c r="AT104" s="73">
        <v>-0.51982438886489957</v>
      </c>
      <c r="AU104" s="73">
        <v>-0.22957638462733643</v>
      </c>
      <c r="AV104" s="73">
        <v>-0.27132624321899151</v>
      </c>
      <c r="AW104" s="73">
        <v>-8.7111480642417971E-2</v>
      </c>
      <c r="AX104" s="73">
        <v>0.39633455039435617</v>
      </c>
      <c r="AY104" s="73">
        <v>0.11919287315038571</v>
      </c>
      <c r="AZ104" s="73">
        <v>0.3127854899160476</v>
      </c>
      <c r="BA104" s="73">
        <v>0.26313614207419855</v>
      </c>
      <c r="BB104" s="73">
        <v>0.26007480225671731</v>
      </c>
      <c r="BC104" s="73">
        <v>0.20071986918509235</v>
      </c>
      <c r="BD104" s="74" t="s">
        <v>700</v>
      </c>
      <c r="BE104" s="73">
        <v>0.3072327852906413</v>
      </c>
      <c r="BF104" s="73">
        <v>0.32091569886326771</v>
      </c>
      <c r="BG104" s="73">
        <v>0.49188677220924493</v>
      </c>
      <c r="BH104" s="73">
        <v>0.14332018258880416</v>
      </c>
      <c r="BI104" s="73">
        <v>0.25731143329910872</v>
      </c>
      <c r="BJ104" s="73">
        <v>0.50510364239742644</v>
      </c>
      <c r="BK104" s="74" t="s">
        <v>906</v>
      </c>
      <c r="BL104" s="74" t="s">
        <v>1067</v>
      </c>
      <c r="BM104" s="73">
        <v>-0.2313553967880993</v>
      </c>
      <c r="BN104" s="74" t="s">
        <v>1240</v>
      </c>
      <c r="BO104" s="73">
        <v>-0.4617868999814338</v>
      </c>
      <c r="BP104" s="73">
        <v>-0.35945004920744589</v>
      </c>
      <c r="BQ104" s="73">
        <v>-0.13915698734380594</v>
      </c>
      <c r="BR104" s="73">
        <v>-0.31137529330203051</v>
      </c>
      <c r="BS104" s="73">
        <v>-0.1770629854693265</v>
      </c>
      <c r="BT104" s="73">
        <v>-3.6727589023625246E-2</v>
      </c>
      <c r="BU104" s="73">
        <v>-0.2483864754109831</v>
      </c>
      <c r="BV104" s="73">
        <v>-0.45419808910106257</v>
      </c>
      <c r="BW104" s="74" t="s">
        <v>1291</v>
      </c>
      <c r="BX104" s="73">
        <v>0.49800201578035863</v>
      </c>
      <c r="BY104" s="74" t="s">
        <v>892</v>
      </c>
      <c r="BZ104" s="73">
        <v>-0.51442774439614025</v>
      </c>
      <c r="CA104" s="73">
        <v>-0.51959983775681629</v>
      </c>
      <c r="CB104" s="73">
        <v>-0.47851569875411876</v>
      </c>
      <c r="CC104" s="74" t="s">
        <v>933</v>
      </c>
      <c r="CD104" s="74" t="s">
        <v>1099</v>
      </c>
      <c r="CE104" s="74" t="s">
        <v>881</v>
      </c>
      <c r="CF104" s="73">
        <v>3.1060151295296632E-2</v>
      </c>
      <c r="CG104" s="73">
        <v>-0.53442553008412497</v>
      </c>
      <c r="CH104" s="73">
        <v>0.54934622678022249</v>
      </c>
      <c r="CI104" s="73">
        <v>0.49581051578801544</v>
      </c>
      <c r="CJ104" s="74" t="s">
        <v>699</v>
      </c>
      <c r="CK104" s="74" t="s">
        <v>1021</v>
      </c>
      <c r="CL104" s="73">
        <v>0.40161352791736155</v>
      </c>
      <c r="CM104" s="74" t="s">
        <v>1218</v>
      </c>
      <c r="CN104" s="73">
        <v>0.50181658053302181</v>
      </c>
      <c r="CO104" s="74" t="s">
        <v>1315</v>
      </c>
      <c r="CP104" s="73">
        <v>0.10268156683985882</v>
      </c>
      <c r="CQ104" s="73">
        <v>0.46128527490207694</v>
      </c>
      <c r="CR104" s="74" t="s">
        <v>874</v>
      </c>
      <c r="CS104" s="73">
        <v>0.55590663612738489</v>
      </c>
      <c r="CT104" s="74" t="s">
        <v>1317</v>
      </c>
      <c r="CU104" s="73">
        <v>-0.39274506698726253</v>
      </c>
      <c r="CV104" s="73">
        <v>-0.54563837042930308</v>
      </c>
      <c r="CW104" s="73">
        <v>1.3089725094186823E-2</v>
      </c>
      <c r="CX104" s="73">
        <v>-0.33722790807321346</v>
      </c>
      <c r="CY104" s="73">
        <v>0.50573645973492243</v>
      </c>
      <c r="CZ104" s="79">
        <v>1</v>
      </c>
      <c r="DA104" s="73">
        <v>0.52596378506458907</v>
      </c>
      <c r="DB104" s="73">
        <v>-0.53822796385777361</v>
      </c>
      <c r="DC104" s="73">
        <v>0.44260765340802199</v>
      </c>
      <c r="DD104" s="73">
        <v>-0.42476048639985758</v>
      </c>
      <c r="DE104" s="73">
        <v>-9.36197464965903E-2</v>
      </c>
      <c r="DF104" s="73">
        <v>0.35508815701094776</v>
      </c>
      <c r="DG104" s="73">
        <v>-0.3736549896280611</v>
      </c>
      <c r="DH104" s="73">
        <v>0.57554135349684865</v>
      </c>
      <c r="DI104" s="73">
        <v>0.51549628206179643</v>
      </c>
      <c r="DJ104" s="75" t="s">
        <v>712</v>
      </c>
    </row>
    <row r="105" spans="1:114" x14ac:dyDescent="0.3">
      <c r="A105" s="61" t="s">
        <v>167</v>
      </c>
      <c r="B105" s="62" t="s">
        <v>175</v>
      </c>
      <c r="C105" s="62" t="s">
        <v>693</v>
      </c>
      <c r="D105" s="62" t="s">
        <v>731</v>
      </c>
      <c r="E105" s="67">
        <v>-0.50177903305983707</v>
      </c>
      <c r="F105" s="62" t="s">
        <v>795</v>
      </c>
      <c r="G105" s="62" t="s">
        <v>750</v>
      </c>
      <c r="H105" s="67">
        <v>-0.43495592684340018</v>
      </c>
      <c r="I105" s="62" t="s">
        <v>896</v>
      </c>
      <c r="J105" s="62" t="s">
        <v>906</v>
      </c>
      <c r="K105" s="62" t="s">
        <v>928</v>
      </c>
      <c r="L105" s="62" t="s">
        <v>778</v>
      </c>
      <c r="M105" s="62" t="s">
        <v>833</v>
      </c>
      <c r="N105" s="62" t="s">
        <v>882</v>
      </c>
      <c r="O105" s="62" t="s">
        <v>794</v>
      </c>
      <c r="P105" s="67">
        <v>0.4685314197842258</v>
      </c>
      <c r="Q105" s="67">
        <v>0.44908989155366458</v>
      </c>
      <c r="R105" s="67">
        <v>0.32105834789741644</v>
      </c>
      <c r="S105" s="62" t="s">
        <v>1068</v>
      </c>
      <c r="T105" s="62" t="s">
        <v>724</v>
      </c>
      <c r="U105" s="62" t="s">
        <v>861</v>
      </c>
      <c r="V105" s="62" t="s">
        <v>1078</v>
      </c>
      <c r="W105" s="67">
        <v>0.38261312181423318</v>
      </c>
      <c r="X105" s="62" t="s">
        <v>1118</v>
      </c>
      <c r="Y105" s="62" t="s">
        <v>671</v>
      </c>
      <c r="Z105" s="67">
        <v>0.34768069476467489</v>
      </c>
      <c r="AA105" s="62" t="s">
        <v>998</v>
      </c>
      <c r="AB105" s="67">
        <v>0.35033262864115</v>
      </c>
      <c r="AC105" s="72">
        <v>0.47772442073534005</v>
      </c>
      <c r="AD105" s="73">
        <v>0.46316893742240695</v>
      </c>
      <c r="AE105" s="74" t="s">
        <v>870</v>
      </c>
      <c r="AF105" s="73">
        <v>0.41099506782098005</v>
      </c>
      <c r="AG105" s="74" t="s">
        <v>1186</v>
      </c>
      <c r="AH105" s="74" t="s">
        <v>648</v>
      </c>
      <c r="AI105" s="74" t="s">
        <v>1075</v>
      </c>
      <c r="AJ105" s="74" t="s">
        <v>1101</v>
      </c>
      <c r="AK105" s="73">
        <v>-0.4045889782890118</v>
      </c>
      <c r="AL105" s="73">
        <v>-0.49883929817810202</v>
      </c>
      <c r="AM105" s="73">
        <v>0.43303925609284155</v>
      </c>
      <c r="AN105" s="73">
        <v>-0.49643714583579995</v>
      </c>
      <c r="AO105" s="73">
        <v>-6.1827919995426327E-2</v>
      </c>
      <c r="AP105" s="73">
        <v>0.43395192078861644</v>
      </c>
      <c r="AQ105" s="74" t="s">
        <v>1111</v>
      </c>
      <c r="AR105" s="74" t="s">
        <v>1234</v>
      </c>
      <c r="AS105" s="74" t="s">
        <v>894</v>
      </c>
      <c r="AT105" s="73">
        <v>-0.47516022163879806</v>
      </c>
      <c r="AU105" s="73">
        <v>-0.54331105926896173</v>
      </c>
      <c r="AV105" s="74" t="s">
        <v>1061</v>
      </c>
      <c r="AW105" s="73">
        <v>-0.43666492328605849</v>
      </c>
      <c r="AX105" s="74" t="s">
        <v>1255</v>
      </c>
      <c r="AY105" s="73">
        <v>0.18753087366735266</v>
      </c>
      <c r="AZ105" s="73">
        <v>0.25388643528272609</v>
      </c>
      <c r="BA105" s="73">
        <v>0.26304230767989201</v>
      </c>
      <c r="BB105" s="73">
        <v>0.2398585736634935</v>
      </c>
      <c r="BC105" s="73">
        <v>0.23431510950503404</v>
      </c>
      <c r="BD105" s="74" t="s">
        <v>855</v>
      </c>
      <c r="BE105" s="73">
        <v>0.32991314465707511</v>
      </c>
      <c r="BF105" s="73">
        <v>0.57139501818534311</v>
      </c>
      <c r="BG105" s="73">
        <v>0.1200496042559025</v>
      </c>
      <c r="BH105" s="73">
        <v>7.1254711628274348E-2</v>
      </c>
      <c r="BI105" s="73">
        <v>-6.3499692660138163E-2</v>
      </c>
      <c r="BJ105" s="73">
        <v>0.34050599951515076</v>
      </c>
      <c r="BK105" s="73">
        <v>-0.53324729842137486</v>
      </c>
      <c r="BL105" s="73">
        <v>0.48763445775536957</v>
      </c>
      <c r="BM105" s="73">
        <v>-0.44329895941815367</v>
      </c>
      <c r="BN105" s="74" t="s">
        <v>844</v>
      </c>
      <c r="BO105" s="73">
        <v>-0.42488066884471004</v>
      </c>
      <c r="BP105" s="73">
        <v>-0.46649439190869335</v>
      </c>
      <c r="BQ105" s="73">
        <v>-0.33174496509562246</v>
      </c>
      <c r="BR105" s="73">
        <v>-0.28199964205437322</v>
      </c>
      <c r="BS105" s="73">
        <v>-0.15859127814217208</v>
      </c>
      <c r="BT105" s="73">
        <v>-4.61883836739998E-2</v>
      </c>
      <c r="BU105" s="73">
        <v>-0.13369353353639737</v>
      </c>
      <c r="BV105" s="73">
        <v>-0.3583450323267236</v>
      </c>
      <c r="BW105" s="74" t="s">
        <v>708</v>
      </c>
      <c r="BX105" s="74" t="s">
        <v>1109</v>
      </c>
      <c r="BY105" s="74" t="s">
        <v>1030</v>
      </c>
      <c r="BZ105" s="73">
        <v>-0.57113929506254468</v>
      </c>
      <c r="CA105" s="73">
        <v>-0.35034824906270207</v>
      </c>
      <c r="CB105" s="73">
        <v>-0.39097221242805108</v>
      </c>
      <c r="CC105" s="74" t="s">
        <v>1134</v>
      </c>
      <c r="CD105" s="74" t="s">
        <v>874</v>
      </c>
      <c r="CE105" s="74" t="s">
        <v>1235</v>
      </c>
      <c r="CF105" s="74" t="s">
        <v>1248</v>
      </c>
      <c r="CG105" s="73">
        <v>-0.5467326217032481</v>
      </c>
      <c r="CH105" s="73">
        <v>0.2570309534490316</v>
      </c>
      <c r="CI105" s="73">
        <v>0.40378407216905626</v>
      </c>
      <c r="CJ105" s="73">
        <v>0.53275719279315992</v>
      </c>
      <c r="CK105" s="73">
        <v>0.55641342345209699</v>
      </c>
      <c r="CL105" s="74" t="s">
        <v>1312</v>
      </c>
      <c r="CM105" s="74" t="s">
        <v>863</v>
      </c>
      <c r="CN105" s="73">
        <v>0.41959348141877778</v>
      </c>
      <c r="CO105" s="73">
        <v>0.50210294046244819</v>
      </c>
      <c r="CP105" s="73">
        <v>0.36785555674256504</v>
      </c>
      <c r="CQ105" s="73">
        <v>0.2606564323505835</v>
      </c>
      <c r="CR105" s="74" t="s">
        <v>1132</v>
      </c>
      <c r="CS105" s="74" t="s">
        <v>683</v>
      </c>
      <c r="CT105" s="73">
        <v>0.49751342349979921</v>
      </c>
      <c r="CU105" s="74" t="s">
        <v>668</v>
      </c>
      <c r="CV105" s="74" t="s">
        <v>1318</v>
      </c>
      <c r="CW105" s="73">
        <v>-0.4396723503417338</v>
      </c>
      <c r="CX105" s="73">
        <v>-0.5615124178734564</v>
      </c>
      <c r="CY105" s="73">
        <v>0.48314855228057579</v>
      </c>
      <c r="CZ105" s="73">
        <v>0.52596378506458907</v>
      </c>
      <c r="DA105" s="79">
        <v>1</v>
      </c>
      <c r="DB105" s="74" t="s">
        <v>775</v>
      </c>
      <c r="DC105" s="74" t="s">
        <v>1215</v>
      </c>
      <c r="DD105" s="73">
        <v>-0.56540716843762617</v>
      </c>
      <c r="DE105" s="73">
        <v>-0.31017663973538107</v>
      </c>
      <c r="DF105" s="73">
        <v>0.16833663637374605</v>
      </c>
      <c r="DG105" s="73">
        <v>-0.18890153685491842</v>
      </c>
      <c r="DH105" s="73">
        <v>0.5702338185118645</v>
      </c>
      <c r="DI105" s="74" t="s">
        <v>1038</v>
      </c>
      <c r="DJ105" s="75" t="s">
        <v>842</v>
      </c>
    </row>
    <row r="106" spans="1:114" x14ac:dyDescent="0.3">
      <c r="A106" s="61" t="s">
        <v>167</v>
      </c>
      <c r="B106" s="62" t="s">
        <v>177</v>
      </c>
      <c r="C106" s="62" t="s">
        <v>694</v>
      </c>
      <c r="D106" s="62" t="s">
        <v>732</v>
      </c>
      <c r="E106" s="62" t="s">
        <v>747</v>
      </c>
      <c r="F106" s="62" t="s">
        <v>796</v>
      </c>
      <c r="G106" s="62" t="s">
        <v>816</v>
      </c>
      <c r="H106" s="62" t="s">
        <v>701</v>
      </c>
      <c r="I106" s="62" t="s">
        <v>897</v>
      </c>
      <c r="J106" s="67">
        <v>0.40750868082043029</v>
      </c>
      <c r="K106" s="62" t="s">
        <v>929</v>
      </c>
      <c r="L106" s="62" t="s">
        <v>946</v>
      </c>
      <c r="M106" s="62" t="s">
        <v>973</v>
      </c>
      <c r="N106" s="62" t="s">
        <v>1002</v>
      </c>
      <c r="O106" s="62" t="s">
        <v>970</v>
      </c>
      <c r="P106" s="67">
        <v>-9.2548143870726005E-2</v>
      </c>
      <c r="Q106" s="67">
        <v>-9.2227962951604847E-2</v>
      </c>
      <c r="R106" s="67">
        <v>-6.2555325051309035E-2</v>
      </c>
      <c r="S106" s="62" t="s">
        <v>1069</v>
      </c>
      <c r="T106" s="62" t="s">
        <v>1079</v>
      </c>
      <c r="U106" s="62" t="s">
        <v>1096</v>
      </c>
      <c r="V106" s="62" t="s">
        <v>1070</v>
      </c>
      <c r="W106" s="67">
        <v>-0.47700462409515987</v>
      </c>
      <c r="X106" s="62" t="s">
        <v>982</v>
      </c>
      <c r="Y106" s="62" t="s">
        <v>1134</v>
      </c>
      <c r="Z106" s="67">
        <v>-0.20473385541507585</v>
      </c>
      <c r="AA106" s="62" t="s">
        <v>765</v>
      </c>
      <c r="AB106" s="67">
        <v>-0.32979550266665297</v>
      </c>
      <c r="AC106" s="72">
        <v>-0.33988523185521929</v>
      </c>
      <c r="AD106" s="73">
        <v>-0.32646576473793115</v>
      </c>
      <c r="AE106" s="74" t="s">
        <v>712</v>
      </c>
      <c r="AF106" s="73">
        <v>-0.28592932022502104</v>
      </c>
      <c r="AG106" s="74" t="s">
        <v>911</v>
      </c>
      <c r="AH106" s="74" t="s">
        <v>1195</v>
      </c>
      <c r="AI106" s="74" t="s">
        <v>1204</v>
      </c>
      <c r="AJ106" s="73">
        <v>-0.26449782384686765</v>
      </c>
      <c r="AK106" s="73">
        <v>0.52718396546872459</v>
      </c>
      <c r="AL106" s="73">
        <v>0.28080227341197689</v>
      </c>
      <c r="AM106" s="73">
        <v>-6.1445828289835032E-2</v>
      </c>
      <c r="AN106" s="73">
        <v>0.4838395136878339</v>
      </c>
      <c r="AO106" s="73">
        <v>5.7576900311452871E-2</v>
      </c>
      <c r="AP106" s="73">
        <v>-0.5452787896865392</v>
      </c>
      <c r="AQ106" s="74" t="s">
        <v>1225</v>
      </c>
      <c r="AR106" s="74" t="s">
        <v>1145</v>
      </c>
      <c r="AS106" s="74" t="s">
        <v>1174</v>
      </c>
      <c r="AT106" s="73">
        <v>0.27223679972507991</v>
      </c>
      <c r="AU106" s="73">
        <v>0.35925287346564239</v>
      </c>
      <c r="AV106" s="73">
        <v>0.32933339252768595</v>
      </c>
      <c r="AW106" s="73">
        <v>0.47083597038954145</v>
      </c>
      <c r="AX106" s="74" t="s">
        <v>1236</v>
      </c>
      <c r="AY106" s="73">
        <v>-0.11505575522332348</v>
      </c>
      <c r="AZ106" s="73">
        <v>-0.18598675403887002</v>
      </c>
      <c r="BA106" s="73">
        <v>-0.17638639493677519</v>
      </c>
      <c r="BB106" s="73">
        <v>-0.13838450678181308</v>
      </c>
      <c r="BC106" s="73">
        <v>-0.14762799600881688</v>
      </c>
      <c r="BD106" s="74" t="s">
        <v>901</v>
      </c>
      <c r="BE106" s="73">
        <v>-0.12915084141416053</v>
      </c>
      <c r="BF106" s="74" t="s">
        <v>826</v>
      </c>
      <c r="BG106" s="73">
        <v>-7.1114005061862093E-2</v>
      </c>
      <c r="BH106" s="73">
        <v>-0.10581988232752987</v>
      </c>
      <c r="BI106" s="73">
        <v>0.17744729201390255</v>
      </c>
      <c r="BJ106" s="73">
        <v>-0.31604645240238205</v>
      </c>
      <c r="BK106" s="73">
        <v>0.47182568630415633</v>
      </c>
      <c r="BL106" s="73">
        <v>-0.50847761690859339</v>
      </c>
      <c r="BM106" s="73">
        <v>0.50234810995549251</v>
      </c>
      <c r="BN106" s="74" t="s">
        <v>774</v>
      </c>
      <c r="BO106" s="74" t="s">
        <v>707</v>
      </c>
      <c r="BP106" s="73">
        <v>0.52445343432956693</v>
      </c>
      <c r="BQ106" s="73">
        <v>0.41122574518801669</v>
      </c>
      <c r="BR106" s="73">
        <v>0.22781625693771856</v>
      </c>
      <c r="BS106" s="73">
        <v>0.1475679962096125</v>
      </c>
      <c r="BT106" s="73">
        <v>6.3686029272214256E-2</v>
      </c>
      <c r="BU106" s="73">
        <v>8.9440377275737587E-2</v>
      </c>
      <c r="BV106" s="73">
        <v>0.49826244257857338</v>
      </c>
      <c r="BW106" s="74" t="s">
        <v>1292</v>
      </c>
      <c r="BX106" s="74" t="s">
        <v>947</v>
      </c>
      <c r="BY106" s="74" t="s">
        <v>937</v>
      </c>
      <c r="BZ106" s="74" t="s">
        <v>1223</v>
      </c>
      <c r="CA106" s="74" t="s">
        <v>714</v>
      </c>
      <c r="CB106" s="74" t="s">
        <v>1302</v>
      </c>
      <c r="CC106" s="74" t="s">
        <v>894</v>
      </c>
      <c r="CD106" s="74" t="s">
        <v>859</v>
      </c>
      <c r="CE106" s="74" t="s">
        <v>1306</v>
      </c>
      <c r="CF106" s="74" t="s">
        <v>1299</v>
      </c>
      <c r="CG106" s="74" t="s">
        <v>766</v>
      </c>
      <c r="CH106" s="73">
        <v>-0.24362175923581525</v>
      </c>
      <c r="CI106" s="73">
        <v>-0.39474678630529214</v>
      </c>
      <c r="CJ106" s="74" t="s">
        <v>657</v>
      </c>
      <c r="CK106" s="73">
        <v>-0.55834242164723535</v>
      </c>
      <c r="CL106" s="74" t="s">
        <v>1162</v>
      </c>
      <c r="CM106" s="74" t="s">
        <v>1024</v>
      </c>
      <c r="CN106" s="73">
        <v>-0.45390771391663526</v>
      </c>
      <c r="CO106" s="73">
        <v>-0.47106104540961968</v>
      </c>
      <c r="CP106" s="73">
        <v>-5.1695388028728882E-2</v>
      </c>
      <c r="CQ106" s="73">
        <v>-0.24238939250463898</v>
      </c>
      <c r="CR106" s="73">
        <v>-0.55212243762986546</v>
      </c>
      <c r="CS106" s="74" t="s">
        <v>1118</v>
      </c>
      <c r="CT106" s="73">
        <v>-0.47202055385940295</v>
      </c>
      <c r="CU106" s="73">
        <v>0.45921139007892486</v>
      </c>
      <c r="CV106" s="74" t="s">
        <v>696</v>
      </c>
      <c r="CW106" s="73">
        <v>0.40071341620964906</v>
      </c>
      <c r="CX106" s="74" t="s">
        <v>916</v>
      </c>
      <c r="CY106" s="73">
        <v>-0.50361526145782021</v>
      </c>
      <c r="CZ106" s="73">
        <v>-0.53822796385777361</v>
      </c>
      <c r="DA106" s="74" t="s">
        <v>775</v>
      </c>
      <c r="DB106" s="79">
        <v>1</v>
      </c>
      <c r="DC106" s="73">
        <v>-0.49321677889400056</v>
      </c>
      <c r="DD106" s="74" t="s">
        <v>702</v>
      </c>
      <c r="DE106" s="73">
        <v>0.21924495792104493</v>
      </c>
      <c r="DF106" s="73">
        <v>-0.45117693415488724</v>
      </c>
      <c r="DG106" s="73">
        <v>0.26760386640369999</v>
      </c>
      <c r="DH106" s="74" t="s">
        <v>723</v>
      </c>
      <c r="DI106" s="74" t="s">
        <v>1186</v>
      </c>
      <c r="DJ106" s="75" t="s">
        <v>1319</v>
      </c>
    </row>
    <row r="107" spans="1:114" x14ac:dyDescent="0.3">
      <c r="A107" s="61" t="s">
        <v>167</v>
      </c>
      <c r="B107" s="62" t="s">
        <v>179</v>
      </c>
      <c r="C107" s="67">
        <v>0.56579128205396234</v>
      </c>
      <c r="D107" s="67">
        <v>-0.36698425468929996</v>
      </c>
      <c r="E107" s="67">
        <v>-0.21436580252236009</v>
      </c>
      <c r="F107" s="67">
        <v>-0.44968355312681213</v>
      </c>
      <c r="G107" s="67">
        <v>-0.23713279789037928</v>
      </c>
      <c r="H107" s="67">
        <v>-5.0206553525409557E-2</v>
      </c>
      <c r="I107" s="67">
        <v>-0.52566103303101952</v>
      </c>
      <c r="J107" s="67">
        <v>-0.2556349110299595</v>
      </c>
      <c r="K107" s="62" t="s">
        <v>718</v>
      </c>
      <c r="L107" s="62" t="s">
        <v>788</v>
      </c>
      <c r="M107" s="62" t="s">
        <v>974</v>
      </c>
      <c r="N107" s="62" t="s">
        <v>690</v>
      </c>
      <c r="O107" s="67">
        <v>0.39867720957194286</v>
      </c>
      <c r="P107" s="67">
        <v>0.20085403839410645</v>
      </c>
      <c r="Q107" s="67">
        <v>0.18091470468276852</v>
      </c>
      <c r="R107" s="67">
        <v>9.7870753992362738E-2</v>
      </c>
      <c r="S107" s="67">
        <v>-0.57535160791759132</v>
      </c>
      <c r="T107" s="67">
        <v>-0.42133940402557818</v>
      </c>
      <c r="U107" s="67">
        <v>-0.51299713336915087</v>
      </c>
      <c r="V107" s="62" t="s">
        <v>726</v>
      </c>
      <c r="W107" s="67">
        <v>0.30190463678255347</v>
      </c>
      <c r="X107" s="67">
        <v>-0.54664209456633284</v>
      </c>
      <c r="Y107" s="67">
        <v>-0.36382788654024889</v>
      </c>
      <c r="Z107" s="67">
        <v>0.10927218009985712</v>
      </c>
      <c r="AA107" s="67">
        <v>-0.4521036713383807</v>
      </c>
      <c r="AB107" s="67">
        <v>5.5734533933945514E-2</v>
      </c>
      <c r="AC107" s="72">
        <v>0.13644303328999094</v>
      </c>
      <c r="AD107" s="73">
        <v>0.11699433959466224</v>
      </c>
      <c r="AE107" s="73">
        <v>-0.38214841202487176</v>
      </c>
      <c r="AF107" s="73">
        <v>0.13033897419776511</v>
      </c>
      <c r="AG107" s="73">
        <v>-0.46931167763451848</v>
      </c>
      <c r="AH107" s="74" t="s">
        <v>1196</v>
      </c>
      <c r="AI107" s="73">
        <v>-0.44995412265667811</v>
      </c>
      <c r="AJ107" s="73">
        <v>0.25493378581241605</v>
      </c>
      <c r="AK107" s="73">
        <v>-2.1453785409970356E-2</v>
      </c>
      <c r="AL107" s="73">
        <v>-0.26571204652451486</v>
      </c>
      <c r="AM107" s="73">
        <v>0.22228277510754479</v>
      </c>
      <c r="AN107" s="73">
        <v>-0.52582104998573864</v>
      </c>
      <c r="AO107" s="73">
        <v>0.19507490611162406</v>
      </c>
      <c r="AP107" s="73">
        <v>0.45988948366389609</v>
      </c>
      <c r="AQ107" s="73">
        <v>-0.52478766421669953</v>
      </c>
      <c r="AR107" s="73">
        <v>-0.53630842025709047</v>
      </c>
      <c r="AS107" s="73">
        <v>-0.47329060405477796</v>
      </c>
      <c r="AT107" s="73">
        <v>-0.21292325047144614</v>
      </c>
      <c r="AU107" s="73">
        <v>-0.19407707311774755</v>
      </c>
      <c r="AV107" s="73">
        <v>-0.31745178194651835</v>
      </c>
      <c r="AW107" s="73">
        <v>-0.23307481258522703</v>
      </c>
      <c r="AX107" s="73">
        <v>0.31091009683765025</v>
      </c>
      <c r="AY107" s="73">
        <v>-4.4310563274435083E-2</v>
      </c>
      <c r="AZ107" s="73">
        <v>-4.0887526293735273E-2</v>
      </c>
      <c r="BA107" s="73">
        <v>4.6285595787107399E-2</v>
      </c>
      <c r="BB107" s="73">
        <v>2.6156163034673073E-2</v>
      </c>
      <c r="BC107" s="73">
        <v>2.95978083704805E-2</v>
      </c>
      <c r="BD107" s="73">
        <v>0.37017780338481193</v>
      </c>
      <c r="BE107" s="73">
        <v>-0.10027626772863452</v>
      </c>
      <c r="BF107" s="73">
        <v>0.19167924422145644</v>
      </c>
      <c r="BG107" s="73">
        <v>5.6254900521380269E-2</v>
      </c>
      <c r="BH107" s="73">
        <v>-0.10797271483064963</v>
      </c>
      <c r="BI107" s="73">
        <v>-0.30661685828596963</v>
      </c>
      <c r="BJ107" s="73">
        <v>0.12291696560195539</v>
      </c>
      <c r="BK107" s="73">
        <v>-0.46937044696663771</v>
      </c>
      <c r="BL107" s="73">
        <v>0.48000232054982306</v>
      </c>
      <c r="BM107" s="73">
        <v>-0.29989049301490039</v>
      </c>
      <c r="BN107" s="73">
        <v>0.37814756681827422</v>
      </c>
      <c r="BO107" s="73">
        <v>-0.26446286212495074</v>
      </c>
      <c r="BP107" s="73">
        <v>-0.29691539284813107</v>
      </c>
      <c r="BQ107" s="74" t="s">
        <v>901</v>
      </c>
      <c r="BR107" s="73">
        <v>3.8370437746200123E-2</v>
      </c>
      <c r="BS107" s="73">
        <v>7.0385021015977683E-2</v>
      </c>
      <c r="BT107" s="73">
        <v>1.4571629132745017E-2</v>
      </c>
      <c r="BU107" s="73">
        <v>8.802173302976013E-2</v>
      </c>
      <c r="BV107" s="73">
        <v>-0.16001492418135049</v>
      </c>
      <c r="BW107" s="73">
        <v>0.50924635266632057</v>
      </c>
      <c r="BX107" s="73">
        <v>0.44741367189458875</v>
      </c>
      <c r="BY107" s="74" t="s">
        <v>1213</v>
      </c>
      <c r="BZ107" s="73">
        <v>-0.38042388167710761</v>
      </c>
      <c r="CA107" s="73">
        <v>-0.15341088199801745</v>
      </c>
      <c r="CB107" s="73">
        <v>-0.17267343034285573</v>
      </c>
      <c r="CC107" s="74" t="s">
        <v>669</v>
      </c>
      <c r="CD107" s="74" t="s">
        <v>764</v>
      </c>
      <c r="CE107" s="74" t="s">
        <v>747</v>
      </c>
      <c r="CF107" s="74" t="s">
        <v>744</v>
      </c>
      <c r="CG107" s="73">
        <v>-0.50122123157664755</v>
      </c>
      <c r="CH107" s="73">
        <v>0.26620552546844461</v>
      </c>
      <c r="CI107" s="73">
        <v>0.34602951394871534</v>
      </c>
      <c r="CJ107" s="73">
        <v>0.3896078669040231</v>
      </c>
      <c r="CK107" s="74" t="s">
        <v>1311</v>
      </c>
      <c r="CL107" s="74" t="s">
        <v>1103</v>
      </c>
      <c r="CM107" s="74" t="s">
        <v>956</v>
      </c>
      <c r="CN107" s="73">
        <v>0.3149176096854957</v>
      </c>
      <c r="CO107" s="73">
        <v>0.57247464055294262</v>
      </c>
      <c r="CP107" s="73">
        <v>0.13019224668865514</v>
      </c>
      <c r="CQ107" s="73">
        <v>0.36034183609171611</v>
      </c>
      <c r="CR107" s="73">
        <v>0.53713860801241908</v>
      </c>
      <c r="CS107" s="73">
        <v>0.49829316020608133</v>
      </c>
      <c r="CT107" s="74" t="s">
        <v>919</v>
      </c>
      <c r="CU107" s="73">
        <v>-0.30704882965439867</v>
      </c>
      <c r="CV107" s="74" t="s">
        <v>725</v>
      </c>
      <c r="CW107" s="73">
        <v>-0.32141769979822726</v>
      </c>
      <c r="CX107" s="73">
        <v>-0.31984373234449492</v>
      </c>
      <c r="CY107" s="73">
        <v>7.8913177205380353E-2</v>
      </c>
      <c r="CZ107" s="73">
        <v>0.44260765340802199</v>
      </c>
      <c r="DA107" s="74" t="s">
        <v>1215</v>
      </c>
      <c r="DB107" s="73">
        <v>-0.49321677889400056</v>
      </c>
      <c r="DC107" s="79">
        <v>1</v>
      </c>
      <c r="DD107" s="73">
        <v>-0.27651860559834396</v>
      </c>
      <c r="DE107" s="73">
        <v>-0.40203148917276493</v>
      </c>
      <c r="DF107" s="73">
        <v>-0.14569309527504465</v>
      </c>
      <c r="DG107" s="73">
        <v>-0.19794825047142853</v>
      </c>
      <c r="DH107" s="73">
        <v>0.12869713698057561</v>
      </c>
      <c r="DI107" s="73">
        <v>0.39872758738363989</v>
      </c>
      <c r="DJ107" s="75" t="s">
        <v>858</v>
      </c>
    </row>
    <row r="108" spans="1:114" x14ac:dyDescent="0.3">
      <c r="A108" s="61" t="s">
        <v>167</v>
      </c>
      <c r="B108" s="62" t="s">
        <v>181</v>
      </c>
      <c r="C108" s="62" t="s">
        <v>666</v>
      </c>
      <c r="D108" s="62" t="s">
        <v>733</v>
      </c>
      <c r="E108" s="62" t="s">
        <v>688</v>
      </c>
      <c r="F108" s="62" t="s">
        <v>695</v>
      </c>
      <c r="G108" s="62" t="s">
        <v>743</v>
      </c>
      <c r="H108" s="62" t="s">
        <v>747</v>
      </c>
      <c r="I108" s="62" t="s">
        <v>846</v>
      </c>
      <c r="J108" s="62" t="s">
        <v>734</v>
      </c>
      <c r="K108" s="62" t="s">
        <v>744</v>
      </c>
      <c r="L108" s="62" t="s">
        <v>877</v>
      </c>
      <c r="M108" s="62" t="s">
        <v>714</v>
      </c>
      <c r="N108" s="62" t="s">
        <v>806</v>
      </c>
      <c r="O108" s="62" t="s">
        <v>1024</v>
      </c>
      <c r="P108" s="67">
        <v>-0.37772540020047063</v>
      </c>
      <c r="Q108" s="67">
        <v>-0.37492116607570902</v>
      </c>
      <c r="R108" s="67">
        <v>-0.32018162771103337</v>
      </c>
      <c r="S108" s="62" t="s">
        <v>1070</v>
      </c>
      <c r="T108" s="67">
        <v>0.5083065764277267</v>
      </c>
      <c r="U108" s="67">
        <v>0.49571776243040599</v>
      </c>
      <c r="V108" s="67">
        <v>0.44253567997532328</v>
      </c>
      <c r="W108" s="67">
        <v>-0.32938955728452712</v>
      </c>
      <c r="X108" s="62" t="s">
        <v>1070</v>
      </c>
      <c r="Y108" s="62" t="s">
        <v>1096</v>
      </c>
      <c r="Z108" s="67">
        <v>0.27302274319300512</v>
      </c>
      <c r="AA108" s="62" t="s">
        <v>1155</v>
      </c>
      <c r="AB108" s="67">
        <v>0.15108517977600056</v>
      </c>
      <c r="AC108" s="72">
        <v>8.5368870683072029E-2</v>
      </c>
      <c r="AD108" s="73">
        <v>0.11389848871056751</v>
      </c>
      <c r="AE108" s="74" t="s">
        <v>1050</v>
      </c>
      <c r="AF108" s="73">
        <v>0.12821617633089341</v>
      </c>
      <c r="AG108" s="74" t="s">
        <v>1108</v>
      </c>
      <c r="AH108" s="73">
        <v>0.29303505979552963</v>
      </c>
      <c r="AI108" s="74" t="s">
        <v>1080</v>
      </c>
      <c r="AJ108" s="73">
        <v>-0.47155855155595133</v>
      </c>
      <c r="AK108" s="73">
        <v>0.5057839664347632</v>
      </c>
      <c r="AL108" s="73">
        <v>0.2372576926848031</v>
      </c>
      <c r="AM108" s="73">
        <v>-0.29033920903873056</v>
      </c>
      <c r="AN108" s="74" t="s">
        <v>722</v>
      </c>
      <c r="AO108" s="73">
        <v>0.54082636340433532</v>
      </c>
      <c r="AP108" s="73">
        <v>-0.37458704808600229</v>
      </c>
      <c r="AQ108" s="74" t="s">
        <v>1147</v>
      </c>
      <c r="AR108" s="74" t="s">
        <v>1235</v>
      </c>
      <c r="AS108" s="74" t="s">
        <v>686</v>
      </c>
      <c r="AT108" s="73">
        <v>0.24392870067156774</v>
      </c>
      <c r="AU108" s="73">
        <v>0.57471962891915063</v>
      </c>
      <c r="AV108" s="74" t="s">
        <v>711</v>
      </c>
      <c r="AW108" s="73">
        <v>3.1661624929156619E-2</v>
      </c>
      <c r="AX108" s="74" t="s">
        <v>1075</v>
      </c>
      <c r="AY108" s="73">
        <v>0.29740822750477935</v>
      </c>
      <c r="AZ108" s="73">
        <v>0.30371171992341633</v>
      </c>
      <c r="BA108" s="73">
        <v>0.33844481945211452</v>
      </c>
      <c r="BB108" s="73">
        <v>0.36621283803541377</v>
      </c>
      <c r="BC108" s="73">
        <v>0.3561928154157693</v>
      </c>
      <c r="BD108" s="74" t="s">
        <v>942</v>
      </c>
      <c r="BE108" s="73">
        <v>-0.40006477084188136</v>
      </c>
      <c r="BF108" s="74" t="s">
        <v>1243</v>
      </c>
      <c r="BG108" s="73">
        <v>0.30919665974518035</v>
      </c>
      <c r="BH108" s="74" t="s">
        <v>1273</v>
      </c>
      <c r="BI108" s="73">
        <v>-0.23432842886687344</v>
      </c>
      <c r="BJ108" s="73">
        <v>0.13613624483290612</v>
      </c>
      <c r="BK108" s="73">
        <v>0.54863874126432688</v>
      </c>
      <c r="BL108" s="73">
        <v>-0.15011413323311415</v>
      </c>
      <c r="BM108" s="73">
        <v>-1.2773359850767973E-2</v>
      </c>
      <c r="BN108" s="74" t="s">
        <v>997</v>
      </c>
      <c r="BO108" s="73">
        <v>0.19858133539577791</v>
      </c>
      <c r="BP108" s="73">
        <v>0.10647920021088522</v>
      </c>
      <c r="BQ108" s="73">
        <v>-0.19536343199851861</v>
      </c>
      <c r="BR108" s="73">
        <v>0.39120356512931437</v>
      </c>
      <c r="BS108" s="73">
        <v>0.48671594326896545</v>
      </c>
      <c r="BT108" s="73">
        <v>0.53965954866206067</v>
      </c>
      <c r="BU108" s="73">
        <v>0.37618486615607877</v>
      </c>
      <c r="BV108" s="73">
        <v>0.49111560093850654</v>
      </c>
      <c r="BW108" s="73">
        <v>-0.53682498151107327</v>
      </c>
      <c r="BX108" s="74" t="s">
        <v>1294</v>
      </c>
      <c r="BY108" s="74" t="s">
        <v>714</v>
      </c>
      <c r="BZ108" s="73">
        <v>0.35372834902166522</v>
      </c>
      <c r="CA108" s="73">
        <v>0.52286368523621141</v>
      </c>
      <c r="CB108" s="73">
        <v>0.57192700309466837</v>
      </c>
      <c r="CC108" s="74" t="s">
        <v>1035</v>
      </c>
      <c r="CD108" s="73">
        <v>-0.55581603940742597</v>
      </c>
      <c r="CE108" s="74" t="s">
        <v>690</v>
      </c>
      <c r="CF108" s="73">
        <v>-0.30265562819582759</v>
      </c>
      <c r="CG108" s="73">
        <v>0.41492087408229222</v>
      </c>
      <c r="CH108" s="73">
        <v>-0.18709993178326864</v>
      </c>
      <c r="CI108" s="73">
        <v>-0.29034218724581012</v>
      </c>
      <c r="CJ108" s="73">
        <v>-0.55533316154178469</v>
      </c>
      <c r="CK108" s="73">
        <v>-0.27778814330976753</v>
      </c>
      <c r="CL108" s="73">
        <v>-0.5035811131056549</v>
      </c>
      <c r="CM108" s="73">
        <v>-0.43005900497824301</v>
      </c>
      <c r="CN108" s="73">
        <v>-0.41979383966145106</v>
      </c>
      <c r="CO108" s="73">
        <v>-0.4831171797168029</v>
      </c>
      <c r="CP108" s="73">
        <v>-0.23028391490502351</v>
      </c>
      <c r="CQ108" s="73">
        <v>-0.29384370722854758</v>
      </c>
      <c r="CR108" s="74" t="s">
        <v>1290</v>
      </c>
      <c r="CS108" s="74" t="s">
        <v>993</v>
      </c>
      <c r="CT108" s="73">
        <v>-0.41201911160312521</v>
      </c>
      <c r="CU108" s="73">
        <v>0.47152533182631134</v>
      </c>
      <c r="CV108" s="73">
        <v>0.43253298213046087</v>
      </c>
      <c r="CW108" s="73">
        <v>7.9545054549485933E-2</v>
      </c>
      <c r="CX108" s="74" t="s">
        <v>1084</v>
      </c>
      <c r="CY108" s="73">
        <v>-0.37087990075150895</v>
      </c>
      <c r="CZ108" s="73">
        <v>-0.42476048639985758</v>
      </c>
      <c r="DA108" s="73">
        <v>-0.56540716843762617</v>
      </c>
      <c r="DB108" s="74" t="s">
        <v>702</v>
      </c>
      <c r="DC108" s="73">
        <v>-0.27651860559834396</v>
      </c>
      <c r="DD108" s="79">
        <v>1</v>
      </c>
      <c r="DE108" s="73">
        <v>0.50838602075514583</v>
      </c>
      <c r="DF108" s="73">
        <v>0.11081394904510236</v>
      </c>
      <c r="DG108" s="74" t="s">
        <v>1099</v>
      </c>
      <c r="DH108" s="73">
        <v>-0.49118391568695352</v>
      </c>
      <c r="DI108" s="74" t="s">
        <v>1297</v>
      </c>
      <c r="DJ108" s="75" t="s">
        <v>1222</v>
      </c>
    </row>
    <row r="109" spans="1:114" x14ac:dyDescent="0.3">
      <c r="A109" s="61" t="s">
        <v>167</v>
      </c>
      <c r="B109" s="62" t="s">
        <v>253</v>
      </c>
      <c r="C109" s="67">
        <v>-0.17562988011790009</v>
      </c>
      <c r="D109" s="62" t="s">
        <v>734</v>
      </c>
      <c r="E109" s="62" t="s">
        <v>748</v>
      </c>
      <c r="F109" s="67">
        <v>0.22530685925633123</v>
      </c>
      <c r="G109" s="67">
        <v>0.3375696084249038</v>
      </c>
      <c r="H109" s="67">
        <v>0.17979882462657606</v>
      </c>
      <c r="I109" s="67">
        <v>0.49092937629382571</v>
      </c>
      <c r="J109" s="67">
        <v>0.36736952522415905</v>
      </c>
      <c r="K109" s="67">
        <v>0.17873473325900149</v>
      </c>
      <c r="L109" s="67">
        <v>0.44453061039380976</v>
      </c>
      <c r="M109" s="67">
        <v>0.37400560601388833</v>
      </c>
      <c r="N109" s="67">
        <v>0.48197387049808027</v>
      </c>
      <c r="O109" s="67">
        <v>-0.40170572098211405</v>
      </c>
      <c r="P109" s="67">
        <v>-0.48719036072705718</v>
      </c>
      <c r="Q109" s="67">
        <v>-0.43739548198692951</v>
      </c>
      <c r="R109" s="67">
        <v>-0.402516589906178</v>
      </c>
      <c r="S109" s="67">
        <v>0.37889369181103272</v>
      </c>
      <c r="T109" s="67">
        <v>4.0039303176207436E-2</v>
      </c>
      <c r="U109" s="67">
        <v>0.12750806153356617</v>
      </c>
      <c r="V109" s="67">
        <v>-6.4689320480125531E-2</v>
      </c>
      <c r="W109" s="67">
        <v>7.8731998493930658E-2</v>
      </c>
      <c r="X109" s="67">
        <v>0.24830385686740725</v>
      </c>
      <c r="Y109" s="67">
        <v>0.30910429227061081</v>
      </c>
      <c r="Z109" s="67">
        <v>0.40291944288721543</v>
      </c>
      <c r="AA109" s="67">
        <v>0.20743055970372218</v>
      </c>
      <c r="AB109" s="67">
        <v>0.46511772913706512</v>
      </c>
      <c r="AC109" s="72">
        <v>0.30457822193513751</v>
      </c>
      <c r="AD109" s="73">
        <v>0.35634383151072802</v>
      </c>
      <c r="AE109" s="73">
        <v>0.50093287967567646</v>
      </c>
      <c r="AF109" s="73">
        <v>0.32595706164263022</v>
      </c>
      <c r="AG109" s="73">
        <v>0.39413690174268112</v>
      </c>
      <c r="AH109" s="73">
        <v>6.280315766132212E-2</v>
      </c>
      <c r="AI109" s="73">
        <v>0.23252014741750096</v>
      </c>
      <c r="AJ109" s="73">
        <v>-0.52603942904285306</v>
      </c>
      <c r="AK109" s="73">
        <v>3.3605424890395592E-2</v>
      </c>
      <c r="AL109" s="73">
        <v>-4.1120981387548208E-3</v>
      </c>
      <c r="AM109" s="73">
        <v>-0.42845978569481974</v>
      </c>
      <c r="AN109" s="73">
        <v>0.43863283119995439</v>
      </c>
      <c r="AO109" s="73">
        <v>0.54717277074856796</v>
      </c>
      <c r="AP109" s="73">
        <v>5.6674331962635036E-2</v>
      </c>
      <c r="AQ109" s="73">
        <v>0.26579024146566116</v>
      </c>
      <c r="AR109" s="73">
        <v>0.28362891463227863</v>
      </c>
      <c r="AS109" s="73">
        <v>0.47412683850454063</v>
      </c>
      <c r="AT109" s="73">
        <v>-7.3220700456453833E-3</v>
      </c>
      <c r="AU109" s="74" t="s">
        <v>920</v>
      </c>
      <c r="AV109" s="73">
        <v>0.46053883963817654</v>
      </c>
      <c r="AW109" s="73">
        <v>-0.17776886352086241</v>
      </c>
      <c r="AX109" s="73">
        <v>-0.25653044890600529</v>
      </c>
      <c r="AY109" s="73">
        <v>0.40803426991520075</v>
      </c>
      <c r="AZ109" s="73">
        <v>0.50528610702513377</v>
      </c>
      <c r="BA109" s="73">
        <v>0.46703352585977481</v>
      </c>
      <c r="BB109" s="73">
        <v>0.48724729192557159</v>
      </c>
      <c r="BC109" s="73">
        <v>0.4505890229208287</v>
      </c>
      <c r="BD109" s="73">
        <v>-0.15134192114944028</v>
      </c>
      <c r="BE109" s="73">
        <v>-6.5026714406040825E-2</v>
      </c>
      <c r="BF109" s="73">
        <v>-0.11487987127738915</v>
      </c>
      <c r="BG109" s="73">
        <v>0.33985236763708992</v>
      </c>
      <c r="BH109" s="73">
        <v>-0.40431878521581083</v>
      </c>
      <c r="BI109" s="73">
        <v>-0.19469823103579409</v>
      </c>
      <c r="BJ109" s="73">
        <v>0.4605772447808833</v>
      </c>
      <c r="BK109" s="73">
        <v>0.19042890641272489</v>
      </c>
      <c r="BL109" s="73">
        <v>1.6010556270676053E-2</v>
      </c>
      <c r="BM109" s="73">
        <v>-0.37220002121044565</v>
      </c>
      <c r="BN109" s="73">
        <v>-0.18994859766564276</v>
      </c>
      <c r="BO109" s="73">
        <v>-0.37651978532911795</v>
      </c>
      <c r="BP109" s="73">
        <v>-0.30691654322460399</v>
      </c>
      <c r="BQ109" s="73">
        <v>-0.18960909251925986</v>
      </c>
      <c r="BR109" s="73">
        <v>0.39885610128345245</v>
      </c>
      <c r="BS109" s="73">
        <v>0.55599965280658836</v>
      </c>
      <c r="BT109" s="74" t="s">
        <v>1289</v>
      </c>
      <c r="BU109" s="73">
        <v>0.45106231775412137</v>
      </c>
      <c r="BV109" s="73">
        <v>-2.2082252331621886E-2</v>
      </c>
      <c r="BW109" s="73">
        <v>-0.13426442504067365</v>
      </c>
      <c r="BX109" s="73">
        <v>-0.42730623577894977</v>
      </c>
      <c r="BY109" s="73">
        <v>0.19528726032094407</v>
      </c>
      <c r="BZ109" s="73">
        <v>-0.10699008117021556</v>
      </c>
      <c r="CA109" s="73">
        <v>-9.9084671478233216E-2</v>
      </c>
      <c r="CB109" s="73">
        <v>-7.2667225902968008E-2</v>
      </c>
      <c r="CC109" s="73">
        <v>-0.25996962238201654</v>
      </c>
      <c r="CD109" s="73">
        <v>-0.29588734740054351</v>
      </c>
      <c r="CE109" s="73">
        <v>-0.38149224444779134</v>
      </c>
      <c r="CF109" s="73">
        <v>-0.44307694914486556</v>
      </c>
      <c r="CG109" s="73">
        <v>0.15228364469189659</v>
      </c>
      <c r="CH109" s="73">
        <v>0.10528893693351635</v>
      </c>
      <c r="CI109" s="73">
        <v>-7.8412110417678982E-2</v>
      </c>
      <c r="CJ109" s="73">
        <v>-0.15589388114194908</v>
      </c>
      <c r="CK109" s="73">
        <v>-0.14128247756476248</v>
      </c>
      <c r="CL109" s="73">
        <v>-0.51702071631978819</v>
      </c>
      <c r="CM109" s="73">
        <v>-0.38578450929424019</v>
      </c>
      <c r="CN109" s="73">
        <v>-0.10747906923011827</v>
      </c>
      <c r="CO109" s="73">
        <v>-0.34377424572261273</v>
      </c>
      <c r="CP109" s="73">
        <v>0.19571031722772578</v>
      </c>
      <c r="CQ109" s="73">
        <v>-0.2075415242444881</v>
      </c>
      <c r="CR109" s="73">
        <v>-0.26246027913901693</v>
      </c>
      <c r="CS109" s="73">
        <v>-0.31210043245381142</v>
      </c>
      <c r="CT109" s="73">
        <v>-0.30489771188722914</v>
      </c>
      <c r="CU109" s="73">
        <v>0.22922116863191411</v>
      </c>
      <c r="CV109" s="73">
        <v>0.19350624652934909</v>
      </c>
      <c r="CW109" s="73">
        <v>-6.6433516424510564E-2</v>
      </c>
      <c r="CX109" s="73">
        <v>0.10660202989041147</v>
      </c>
      <c r="CY109" s="73">
        <v>0.24254644171885181</v>
      </c>
      <c r="CZ109" s="73">
        <v>-9.36197464965903E-2</v>
      </c>
      <c r="DA109" s="73">
        <v>-0.31017663973538107</v>
      </c>
      <c r="DB109" s="73">
        <v>0.21924495792104493</v>
      </c>
      <c r="DC109" s="73">
        <v>-0.40203148917276493</v>
      </c>
      <c r="DD109" s="73">
        <v>0.50838602075514583</v>
      </c>
      <c r="DE109" s="79">
        <v>1</v>
      </c>
      <c r="DF109" s="74" t="s">
        <v>828</v>
      </c>
      <c r="DG109" s="73">
        <v>0.54335308633199808</v>
      </c>
      <c r="DH109" s="73">
        <v>-0.1769271404540535</v>
      </c>
      <c r="DI109" s="73">
        <v>-0.27606911466407458</v>
      </c>
      <c r="DJ109" s="76">
        <v>-0.41171418247912228</v>
      </c>
    </row>
    <row r="110" spans="1:114" x14ac:dyDescent="0.3">
      <c r="A110" s="61" t="s">
        <v>167</v>
      </c>
      <c r="B110" s="62" t="s">
        <v>290</v>
      </c>
      <c r="C110" s="67">
        <v>0.18380441532608852</v>
      </c>
      <c r="D110" s="67">
        <v>-2.0162135598346273E-2</v>
      </c>
      <c r="E110" s="67">
        <v>5.6089549749981316E-2</v>
      </c>
      <c r="F110" s="67">
        <v>-0.37119370781460548</v>
      </c>
      <c r="G110" s="67">
        <v>-0.15724524060712372</v>
      </c>
      <c r="H110" s="67">
        <v>-0.25915961167499413</v>
      </c>
      <c r="I110" s="67">
        <v>-6.15286929511938E-2</v>
      </c>
      <c r="J110" s="67">
        <v>2.6490215137410594E-2</v>
      </c>
      <c r="K110" s="67">
        <v>-0.3081343140554223</v>
      </c>
      <c r="L110" s="67">
        <v>1.3780308780235765E-2</v>
      </c>
      <c r="M110" s="67">
        <v>-0.2457378811601664</v>
      </c>
      <c r="N110" s="67">
        <v>-9.1597515194451959E-2</v>
      </c>
      <c r="O110" s="67">
        <v>7.1038802550292976E-2</v>
      </c>
      <c r="P110" s="67">
        <v>-0.54307567952705205</v>
      </c>
      <c r="Q110" s="67">
        <v>-0.53764683401238766</v>
      </c>
      <c r="R110" s="67">
        <v>-0.45100285573707244</v>
      </c>
      <c r="S110" s="67">
        <v>-9.5394060817574872E-2</v>
      </c>
      <c r="T110" s="67">
        <v>-0.45151962047613364</v>
      </c>
      <c r="U110" s="67">
        <v>-0.48747925562459254</v>
      </c>
      <c r="V110" s="67">
        <v>-0.44345539000249568</v>
      </c>
      <c r="W110" s="67">
        <v>0.40723542271888469</v>
      </c>
      <c r="X110" s="67">
        <v>-0.31198133496610342</v>
      </c>
      <c r="Y110" s="67">
        <v>-7.8100355593993254E-2</v>
      </c>
      <c r="Z110" s="62" t="s">
        <v>1103</v>
      </c>
      <c r="AA110" s="67">
        <v>-0.33478590665895358</v>
      </c>
      <c r="AB110" s="62" t="s">
        <v>884</v>
      </c>
      <c r="AC110" s="77" t="s">
        <v>1167</v>
      </c>
      <c r="AD110" s="74" t="s">
        <v>984</v>
      </c>
      <c r="AE110" s="73">
        <v>0.10528767320450447</v>
      </c>
      <c r="AF110" s="74" t="s">
        <v>1020</v>
      </c>
      <c r="AG110" s="73">
        <v>-5.1949697773709343E-2</v>
      </c>
      <c r="AH110" s="73">
        <v>-0.29270629562930278</v>
      </c>
      <c r="AI110" s="73">
        <v>-0.2603197592739267</v>
      </c>
      <c r="AJ110" s="73">
        <v>-0.42194330346327424</v>
      </c>
      <c r="AK110" s="73">
        <v>-0.22825066232235947</v>
      </c>
      <c r="AL110" s="73">
        <v>-0.12662019706340188</v>
      </c>
      <c r="AM110" s="73">
        <v>-0.44950416565764456</v>
      </c>
      <c r="AN110" s="73">
        <v>0.2561720328492289</v>
      </c>
      <c r="AO110" s="73">
        <v>0.45555430454481044</v>
      </c>
      <c r="AP110" s="73">
        <v>0.2111496585847952</v>
      </c>
      <c r="AQ110" s="73">
        <v>-0.39624963319297329</v>
      </c>
      <c r="AR110" s="73">
        <v>-0.3356639288906767</v>
      </c>
      <c r="AS110" s="73">
        <v>-8.4179928191131362E-2</v>
      </c>
      <c r="AT110" s="73">
        <v>-0.11191972511354212</v>
      </c>
      <c r="AU110" s="73">
        <v>0.30668167938133056</v>
      </c>
      <c r="AV110" s="73">
        <v>0.34643965544288496</v>
      </c>
      <c r="AW110" s="73">
        <v>-0.45812640903389928</v>
      </c>
      <c r="AX110" s="73">
        <v>0.30530534138537885</v>
      </c>
      <c r="AY110" s="74" t="s">
        <v>689</v>
      </c>
      <c r="AZ110" s="74" t="s">
        <v>698</v>
      </c>
      <c r="BA110" s="74" t="s">
        <v>1074</v>
      </c>
      <c r="BB110" s="74" t="s">
        <v>1247</v>
      </c>
      <c r="BC110" s="74" t="s">
        <v>1219</v>
      </c>
      <c r="BD110" s="73">
        <v>0.11465844989987445</v>
      </c>
      <c r="BE110" s="73">
        <v>-0.1647257248064618</v>
      </c>
      <c r="BF110" s="73">
        <v>7.9914349638222026E-2</v>
      </c>
      <c r="BG110" s="74" t="s">
        <v>1038</v>
      </c>
      <c r="BH110" s="73">
        <v>-0.43144919774630353</v>
      </c>
      <c r="BI110" s="73">
        <v>-0.24766336576952841</v>
      </c>
      <c r="BJ110" s="74" t="s">
        <v>1275</v>
      </c>
      <c r="BK110" s="73">
        <v>8.0194991619420924E-2</v>
      </c>
      <c r="BL110" s="73">
        <v>0.40052556796285776</v>
      </c>
      <c r="BM110" s="74" t="s">
        <v>836</v>
      </c>
      <c r="BN110" s="73">
        <v>0.2916696555479118</v>
      </c>
      <c r="BO110" s="74" t="s">
        <v>906</v>
      </c>
      <c r="BP110" s="74" t="s">
        <v>1148</v>
      </c>
      <c r="BQ110" s="73">
        <v>-0.46967329545684905</v>
      </c>
      <c r="BR110" s="73">
        <v>0.13850087110126599</v>
      </c>
      <c r="BS110" s="73">
        <v>0.35714020774508354</v>
      </c>
      <c r="BT110" s="73">
        <v>0.57521301897570021</v>
      </c>
      <c r="BU110" s="73">
        <v>0.27850138501820809</v>
      </c>
      <c r="BV110" s="73">
        <v>-0.19756035255912074</v>
      </c>
      <c r="BW110" s="73">
        <v>0.31294970031331254</v>
      </c>
      <c r="BX110" s="73">
        <v>0.12093804425401948</v>
      </c>
      <c r="BY110" s="73">
        <v>-2.9880901098312714E-2</v>
      </c>
      <c r="BZ110" s="74" t="s">
        <v>1010</v>
      </c>
      <c r="CA110" s="73">
        <v>-0.50699022245394909</v>
      </c>
      <c r="CB110" s="73">
        <v>-0.47878240177300763</v>
      </c>
      <c r="CC110" s="73">
        <v>0.16277792847173345</v>
      </c>
      <c r="CD110" s="73">
        <v>0.13116995776759496</v>
      </c>
      <c r="CE110" s="73">
        <v>0.23108570389516386</v>
      </c>
      <c r="CF110" s="73">
        <v>1.2653045184985248E-2</v>
      </c>
      <c r="CG110" s="73">
        <v>-0.34409066562384016</v>
      </c>
      <c r="CH110" s="73">
        <v>0.22368455603663756</v>
      </c>
      <c r="CI110" s="73">
        <v>0.20449519024761367</v>
      </c>
      <c r="CJ110" s="73">
        <v>0.23241671670837666</v>
      </c>
      <c r="CK110" s="73">
        <v>7.9148778251865795E-2</v>
      </c>
      <c r="CL110" s="73">
        <v>-3.5039200794112199E-2</v>
      </c>
      <c r="CM110" s="73">
        <v>7.6818963106572796E-2</v>
      </c>
      <c r="CN110" s="73">
        <v>0.19438356893688663</v>
      </c>
      <c r="CO110" s="73">
        <v>-4.6031772025230372E-2</v>
      </c>
      <c r="CP110" s="73">
        <v>-0.14233339164641362</v>
      </c>
      <c r="CQ110" s="73">
        <v>-3.1595986314142809E-2</v>
      </c>
      <c r="CR110" s="73">
        <v>-1.7963786495600365E-2</v>
      </c>
      <c r="CS110" s="73">
        <v>7.7605560523607967E-2</v>
      </c>
      <c r="CT110" s="73">
        <v>-2.2830043328277198E-2</v>
      </c>
      <c r="CU110" s="73">
        <v>3.3155523536487125E-2</v>
      </c>
      <c r="CV110" s="73">
        <v>-0.44317923251522362</v>
      </c>
      <c r="CW110" s="73">
        <v>-0.27874175930525041</v>
      </c>
      <c r="CX110" s="73">
        <v>-0.50191630769147066</v>
      </c>
      <c r="CY110" s="73">
        <v>0.54480361324562587</v>
      </c>
      <c r="CZ110" s="73">
        <v>0.35508815701094776</v>
      </c>
      <c r="DA110" s="73">
        <v>0.16833663637374605</v>
      </c>
      <c r="DB110" s="73">
        <v>-0.45117693415488724</v>
      </c>
      <c r="DC110" s="73">
        <v>-0.14569309527504465</v>
      </c>
      <c r="DD110" s="73">
        <v>0.11081394904510236</v>
      </c>
      <c r="DE110" s="74" t="s">
        <v>828</v>
      </c>
      <c r="DF110" s="79">
        <v>1</v>
      </c>
      <c r="DG110" s="73">
        <v>0.45004271026466858</v>
      </c>
      <c r="DH110" s="73">
        <v>0.37235696573040367</v>
      </c>
      <c r="DI110" s="73">
        <v>5.4818699731354968E-2</v>
      </c>
      <c r="DJ110" s="76">
        <v>9.704626587588476E-2</v>
      </c>
    </row>
    <row r="111" spans="1:114" x14ac:dyDescent="0.3">
      <c r="A111" s="61" t="s">
        <v>187</v>
      </c>
      <c r="B111" s="62" t="s">
        <v>255</v>
      </c>
      <c r="C111" s="67">
        <v>-0.46609208761992765</v>
      </c>
      <c r="D111" s="62" t="s">
        <v>735</v>
      </c>
      <c r="E111" s="62" t="s">
        <v>749</v>
      </c>
      <c r="F111" s="67">
        <v>0.26130792617555598</v>
      </c>
      <c r="G111" s="67">
        <v>0.38961567998900337</v>
      </c>
      <c r="H111" s="67">
        <v>0.29067514046954773</v>
      </c>
      <c r="I111" s="67">
        <v>0.47690077118842106</v>
      </c>
      <c r="J111" s="67">
        <v>0.44366470190389073</v>
      </c>
      <c r="K111" s="67">
        <v>0.1655665972558287</v>
      </c>
      <c r="L111" s="67">
        <v>0.40662554891451796</v>
      </c>
      <c r="M111" s="67">
        <v>0.33006021022399046</v>
      </c>
      <c r="N111" s="67">
        <v>0.42702675581309907</v>
      </c>
      <c r="O111" s="67">
        <v>-0.34848234507747899</v>
      </c>
      <c r="P111" s="67">
        <v>-0.36176209457805214</v>
      </c>
      <c r="Q111" s="67">
        <v>-0.40909024886039252</v>
      </c>
      <c r="R111" s="67">
        <v>-0.33844060061074888</v>
      </c>
      <c r="S111" s="67">
        <v>0.36831893422757495</v>
      </c>
      <c r="T111" s="67">
        <v>1.4002237589327395E-2</v>
      </c>
      <c r="U111" s="67">
        <v>0.12435468482996637</v>
      </c>
      <c r="V111" s="67">
        <v>5.3258051917602682E-2</v>
      </c>
      <c r="W111" s="67">
        <v>-0.35427311835877268</v>
      </c>
      <c r="X111" s="67">
        <v>0.33218651786407211</v>
      </c>
      <c r="Y111" s="67">
        <v>0.37902671015143841</v>
      </c>
      <c r="Z111" s="62" t="s">
        <v>816</v>
      </c>
      <c r="AA111" s="67">
        <v>0.39538796693463257</v>
      </c>
      <c r="AB111" s="67">
        <v>0.57553494634831492</v>
      </c>
      <c r="AC111" s="72">
        <v>0.55021084940231768</v>
      </c>
      <c r="AD111" s="73">
        <v>0.56252819818443789</v>
      </c>
      <c r="AE111" s="74" t="s">
        <v>965</v>
      </c>
      <c r="AF111" s="73">
        <v>0.56368794623974761</v>
      </c>
      <c r="AG111" s="73">
        <v>0.31879382992367439</v>
      </c>
      <c r="AH111" s="73">
        <v>-0.16915604299947071</v>
      </c>
      <c r="AI111" s="73">
        <v>0.30800502715149092</v>
      </c>
      <c r="AJ111" s="73">
        <v>-0.42319096815832752</v>
      </c>
      <c r="AK111" s="73">
        <v>0.17975621521596558</v>
      </c>
      <c r="AL111" s="73">
        <v>0.1234200665327726</v>
      </c>
      <c r="AM111" s="73">
        <v>-0.42299619133246269</v>
      </c>
      <c r="AN111" s="73">
        <v>0.5228358260742817</v>
      </c>
      <c r="AO111" s="73">
        <v>0.40759971750394031</v>
      </c>
      <c r="AP111" s="73">
        <v>-9.1283037541237094E-2</v>
      </c>
      <c r="AQ111" s="73">
        <v>0.17872240841217119</v>
      </c>
      <c r="AR111" s="73">
        <v>0.36054529426573784</v>
      </c>
      <c r="AS111" s="73">
        <v>0.41392774899150875</v>
      </c>
      <c r="AT111" s="73">
        <v>0.20140366096071205</v>
      </c>
      <c r="AU111" s="73">
        <v>0.40945554629260766</v>
      </c>
      <c r="AV111" s="73">
        <v>0.41479269427446364</v>
      </c>
      <c r="AW111" s="73">
        <v>-0.17488574202263366</v>
      </c>
      <c r="AX111" s="73">
        <v>-0.29297421304083243</v>
      </c>
      <c r="AY111" s="74" t="s">
        <v>1107</v>
      </c>
      <c r="AZ111" s="74" t="s">
        <v>654</v>
      </c>
      <c r="BA111" s="74" t="s">
        <v>1216</v>
      </c>
      <c r="BB111" s="74" t="s">
        <v>749</v>
      </c>
      <c r="BC111" s="74" t="s">
        <v>824</v>
      </c>
      <c r="BD111" s="73">
        <v>-0.4654980310339914</v>
      </c>
      <c r="BE111" s="73">
        <v>-0.34431055627391083</v>
      </c>
      <c r="BF111" s="73">
        <v>-0.32121582379450625</v>
      </c>
      <c r="BG111" s="73">
        <v>0.48156592960500133</v>
      </c>
      <c r="BH111" s="74" t="s">
        <v>774</v>
      </c>
      <c r="BI111" s="73">
        <v>-0.38510813579326553</v>
      </c>
      <c r="BJ111" s="73">
        <v>0.49219939703350574</v>
      </c>
      <c r="BK111" s="73">
        <v>0.51644194162854062</v>
      </c>
      <c r="BL111" s="73">
        <v>9.3367237847011092E-2</v>
      </c>
      <c r="BM111" s="73">
        <v>-0.32892550590445818</v>
      </c>
      <c r="BN111" s="73">
        <v>-0.3082469474459284</v>
      </c>
      <c r="BO111" s="73">
        <v>-9.4577232901615779E-2</v>
      </c>
      <c r="BP111" s="73">
        <v>-0.18585769504857422</v>
      </c>
      <c r="BQ111" s="73">
        <v>-0.44593937136272299</v>
      </c>
      <c r="BR111" s="73">
        <v>0.29434695913864278</v>
      </c>
      <c r="BS111" s="73">
        <v>0.48133081821817647</v>
      </c>
      <c r="BT111" s="74" t="s">
        <v>1067</v>
      </c>
      <c r="BU111" s="73">
        <v>0.37641578745061632</v>
      </c>
      <c r="BV111" s="74" t="s">
        <v>672</v>
      </c>
      <c r="BW111" s="73">
        <v>-0.26724170320818652</v>
      </c>
      <c r="BX111" s="73">
        <v>-0.36370068282148627</v>
      </c>
      <c r="BY111" s="74" t="s">
        <v>701</v>
      </c>
      <c r="BZ111" s="73">
        <v>-4.528066245677017E-2</v>
      </c>
      <c r="CA111" s="73">
        <v>0.13987434259338394</v>
      </c>
      <c r="CB111" s="73">
        <v>0.12645530015635645</v>
      </c>
      <c r="CC111" s="73">
        <v>-0.41619413946563583</v>
      </c>
      <c r="CD111" s="73">
        <v>-0.42497273668659608</v>
      </c>
      <c r="CE111" s="73">
        <v>-0.24920726714860894</v>
      </c>
      <c r="CF111" s="73">
        <v>1.2435136144045435E-2</v>
      </c>
      <c r="CG111" s="73">
        <v>5.4451223581881029E-2</v>
      </c>
      <c r="CH111" s="73">
        <v>-9.7655234162183219E-2</v>
      </c>
      <c r="CI111" s="73">
        <v>-0.10440387171315132</v>
      </c>
      <c r="CJ111" s="73">
        <v>-0.4080904947523627</v>
      </c>
      <c r="CK111" s="73">
        <v>-0.27446475042557111</v>
      </c>
      <c r="CL111" s="73">
        <v>-9.2318825278882952E-2</v>
      </c>
      <c r="CM111" s="73">
        <v>-0.36013017365900313</v>
      </c>
      <c r="CN111" s="73">
        <v>-0.19426107524561834</v>
      </c>
      <c r="CO111" s="73">
        <v>-0.39433198075634501</v>
      </c>
      <c r="CP111" s="73">
        <v>2.6973103998232946E-2</v>
      </c>
      <c r="CQ111" s="73">
        <v>-0.27260861522616275</v>
      </c>
      <c r="CR111" s="73">
        <v>-0.4648399866255174</v>
      </c>
      <c r="CS111" s="73">
        <v>-0.42209492966307122</v>
      </c>
      <c r="CT111" s="73">
        <v>-0.48099715167285778</v>
      </c>
      <c r="CU111" s="73">
        <v>0.2278369106252052</v>
      </c>
      <c r="CV111" s="73">
        <v>5.081057754768295E-2</v>
      </c>
      <c r="CW111" s="73">
        <v>-0.19390121141304151</v>
      </c>
      <c r="CX111" s="73">
        <v>2.7232525207747556E-2</v>
      </c>
      <c r="CY111" s="73">
        <v>6.0944088412169167E-2</v>
      </c>
      <c r="CZ111" s="73">
        <v>-0.3736549896280611</v>
      </c>
      <c r="DA111" s="73">
        <v>-0.18890153685491842</v>
      </c>
      <c r="DB111" s="73">
        <v>0.26760386640369999</v>
      </c>
      <c r="DC111" s="73">
        <v>-0.19794825047142853</v>
      </c>
      <c r="DD111" s="74" t="s">
        <v>1099</v>
      </c>
      <c r="DE111" s="73">
        <v>0.54335308633199808</v>
      </c>
      <c r="DF111" s="73">
        <v>0.45004271026466858</v>
      </c>
      <c r="DG111" s="79">
        <v>1</v>
      </c>
      <c r="DH111" s="73">
        <v>-8.8921273622178512E-2</v>
      </c>
      <c r="DI111" s="73">
        <v>-0.51058574119283007</v>
      </c>
      <c r="DJ111" s="76">
        <v>-0.46807621285790729</v>
      </c>
    </row>
    <row r="112" spans="1:114" x14ac:dyDescent="0.3">
      <c r="A112" s="61" t="s">
        <v>187</v>
      </c>
      <c r="B112" s="62" t="s">
        <v>183</v>
      </c>
      <c r="C112" s="67">
        <v>0.50608755133050187</v>
      </c>
      <c r="D112" s="67">
        <v>-0.48505534043912146</v>
      </c>
      <c r="E112" s="67">
        <v>-0.38670191488058375</v>
      </c>
      <c r="F112" s="62" t="s">
        <v>797</v>
      </c>
      <c r="G112" s="62" t="s">
        <v>839</v>
      </c>
      <c r="H112" s="62" t="s">
        <v>864</v>
      </c>
      <c r="I112" s="62" t="s">
        <v>887</v>
      </c>
      <c r="J112" s="62" t="s">
        <v>818</v>
      </c>
      <c r="K112" s="67">
        <v>-0.4239502620558333</v>
      </c>
      <c r="L112" s="67">
        <v>-0.37292554518001209</v>
      </c>
      <c r="M112" s="62" t="s">
        <v>975</v>
      </c>
      <c r="N112" s="67">
        <v>-0.56135589297544541</v>
      </c>
      <c r="O112" s="62" t="s">
        <v>1025</v>
      </c>
      <c r="P112" s="67">
        <v>0.36305525996568239</v>
      </c>
      <c r="Q112" s="67">
        <v>0.30247517718754569</v>
      </c>
      <c r="R112" s="67">
        <v>0.53836141565063234</v>
      </c>
      <c r="S112" s="62" t="s">
        <v>865</v>
      </c>
      <c r="T112" s="67">
        <v>-0.4813587796801459</v>
      </c>
      <c r="U112" s="62" t="s">
        <v>657</v>
      </c>
      <c r="V112" s="67">
        <v>-0.23185423169298083</v>
      </c>
      <c r="W112" s="67">
        <v>0.41610239520405867</v>
      </c>
      <c r="X112" s="67">
        <v>-0.53784160334941733</v>
      </c>
      <c r="Y112" s="62" t="s">
        <v>1135</v>
      </c>
      <c r="Z112" s="67">
        <v>0.37230271103341139</v>
      </c>
      <c r="AA112" s="62" t="s">
        <v>1106</v>
      </c>
      <c r="AB112" s="67">
        <v>0.48406470467590934</v>
      </c>
      <c r="AC112" s="72">
        <v>0.46906469933093009</v>
      </c>
      <c r="AD112" s="73">
        <v>0.50639330113191405</v>
      </c>
      <c r="AE112" s="73">
        <v>-0.33232708392176435</v>
      </c>
      <c r="AF112" s="73">
        <v>0.46601325610854144</v>
      </c>
      <c r="AG112" s="74" t="s">
        <v>968</v>
      </c>
      <c r="AH112" s="73">
        <v>-0.48658423546099172</v>
      </c>
      <c r="AI112" s="74" t="s">
        <v>1205</v>
      </c>
      <c r="AJ112" s="73">
        <v>0.44186288827862918</v>
      </c>
      <c r="AK112" s="74" t="s">
        <v>1211</v>
      </c>
      <c r="AL112" s="73">
        <v>-0.49760159289630856</v>
      </c>
      <c r="AM112" s="73">
        <v>0.29625518010574614</v>
      </c>
      <c r="AN112" s="73">
        <v>-2.2060962595418742E-2</v>
      </c>
      <c r="AO112" s="73">
        <v>-0.43100008708859666</v>
      </c>
      <c r="AP112" s="73">
        <v>0.32018603815232083</v>
      </c>
      <c r="AQ112" s="74" t="s">
        <v>1118</v>
      </c>
      <c r="AR112" s="74" t="s">
        <v>928</v>
      </c>
      <c r="AS112" s="74" t="s">
        <v>784</v>
      </c>
      <c r="AT112" s="73">
        <v>-0.35972354075830926</v>
      </c>
      <c r="AU112" s="74" t="s">
        <v>723</v>
      </c>
      <c r="AV112" s="73">
        <v>-0.47153040712888838</v>
      </c>
      <c r="AW112" s="73">
        <v>9.2076154823133818E-2</v>
      </c>
      <c r="AX112" s="74" t="s">
        <v>847</v>
      </c>
      <c r="AY112" s="73">
        <v>0.30597962627237646</v>
      </c>
      <c r="AZ112" s="73">
        <v>0.46080963870184549</v>
      </c>
      <c r="BA112" s="73">
        <v>0.3866676553201906</v>
      </c>
      <c r="BB112" s="73">
        <v>0.37204612124974951</v>
      </c>
      <c r="BC112" s="73">
        <v>0.32128142199076409</v>
      </c>
      <c r="BD112" s="73">
        <v>0.56964863688928369</v>
      </c>
      <c r="BE112" s="73">
        <v>0.52438356213622916</v>
      </c>
      <c r="BF112" s="74" t="s">
        <v>880</v>
      </c>
      <c r="BG112" s="73">
        <v>0.30626068085051145</v>
      </c>
      <c r="BH112" s="73">
        <v>0.14018184669489411</v>
      </c>
      <c r="BI112" s="73">
        <v>0.42923660888592502</v>
      </c>
      <c r="BJ112" s="73">
        <v>0.51727576824754706</v>
      </c>
      <c r="BK112" s="74" t="s">
        <v>964</v>
      </c>
      <c r="BL112" s="74" t="s">
        <v>1084</v>
      </c>
      <c r="BM112" s="73">
        <v>-4.6970116148526156E-2</v>
      </c>
      <c r="BN112" s="74" t="s">
        <v>880</v>
      </c>
      <c r="BO112" s="73">
        <v>-0.15401855641473836</v>
      </c>
      <c r="BP112" s="73">
        <v>-6.8188028666155559E-2</v>
      </c>
      <c r="BQ112" s="73">
        <v>6.0945458883530257E-2</v>
      </c>
      <c r="BR112" s="74" t="s">
        <v>1265</v>
      </c>
      <c r="BS112" s="73">
        <v>-0.55896859505051433</v>
      </c>
      <c r="BT112" s="73">
        <v>-0.24493835380415846</v>
      </c>
      <c r="BU112" s="74" t="s">
        <v>674</v>
      </c>
      <c r="BV112" s="73">
        <v>-5.6583325701174456E-2</v>
      </c>
      <c r="BW112" s="74" t="s">
        <v>1079</v>
      </c>
      <c r="BX112" s="74" t="s">
        <v>1220</v>
      </c>
      <c r="BY112" s="73">
        <v>-0.36246392920442194</v>
      </c>
      <c r="BZ112" s="74" t="s">
        <v>1035</v>
      </c>
      <c r="CA112" s="74" t="s">
        <v>1161</v>
      </c>
      <c r="CB112" s="74" t="s">
        <v>889</v>
      </c>
      <c r="CC112" s="74" t="s">
        <v>1066</v>
      </c>
      <c r="CD112" s="74" t="s">
        <v>828</v>
      </c>
      <c r="CE112" s="74" t="s">
        <v>872</v>
      </c>
      <c r="CF112" s="73">
        <v>0.26082489168022277</v>
      </c>
      <c r="CG112" s="74" t="s">
        <v>819</v>
      </c>
      <c r="CH112" s="73">
        <v>0.49506486928253696</v>
      </c>
      <c r="CI112" s="74" t="s">
        <v>1020</v>
      </c>
      <c r="CJ112" s="74" t="s">
        <v>672</v>
      </c>
      <c r="CK112" s="73">
        <v>0.32164147241785512</v>
      </c>
      <c r="CL112" s="73">
        <v>0.55644626811949993</v>
      </c>
      <c r="CM112" s="73">
        <v>0.32095747674966957</v>
      </c>
      <c r="CN112" s="74" t="s">
        <v>958</v>
      </c>
      <c r="CO112" s="73">
        <v>0.56265635826329807</v>
      </c>
      <c r="CP112" s="73">
        <v>0.35100099026605264</v>
      </c>
      <c r="CQ112" s="73">
        <v>0.45325806633706417</v>
      </c>
      <c r="CR112" s="74" t="s">
        <v>917</v>
      </c>
      <c r="CS112" s="74" t="s">
        <v>852</v>
      </c>
      <c r="CT112" s="73">
        <v>0.48860574939535073</v>
      </c>
      <c r="CU112" s="74" t="s">
        <v>854</v>
      </c>
      <c r="CV112" s="73">
        <v>-0.44116411476950035</v>
      </c>
      <c r="CW112" s="73">
        <v>0.11078879202634997</v>
      </c>
      <c r="CX112" s="74" t="s">
        <v>883</v>
      </c>
      <c r="CY112" s="73">
        <v>0.50334960811687268</v>
      </c>
      <c r="CZ112" s="73">
        <v>0.57554135349684865</v>
      </c>
      <c r="DA112" s="73">
        <v>0.5702338185118645</v>
      </c>
      <c r="DB112" s="74" t="s">
        <v>723</v>
      </c>
      <c r="DC112" s="73">
        <v>0.12869713698057561</v>
      </c>
      <c r="DD112" s="73">
        <v>-0.49118391568695352</v>
      </c>
      <c r="DE112" s="73">
        <v>-0.1769271404540535</v>
      </c>
      <c r="DF112" s="73">
        <v>0.37235696573040367</v>
      </c>
      <c r="DG112" s="73">
        <v>-8.8921273622178512E-2</v>
      </c>
      <c r="DH112" s="79">
        <v>1</v>
      </c>
      <c r="DI112" s="74" t="s">
        <v>965</v>
      </c>
      <c r="DJ112" s="75" t="s">
        <v>919</v>
      </c>
    </row>
    <row r="113" spans="1:114" x14ac:dyDescent="0.3">
      <c r="A113" s="61" t="s">
        <v>187</v>
      </c>
      <c r="B113" s="62" t="s">
        <v>186</v>
      </c>
      <c r="C113" s="62" t="s">
        <v>695</v>
      </c>
      <c r="D113" s="62" t="s">
        <v>736</v>
      </c>
      <c r="E113" s="67">
        <v>-0.53106741258845003</v>
      </c>
      <c r="F113" s="62" t="s">
        <v>798</v>
      </c>
      <c r="G113" s="62" t="s">
        <v>840</v>
      </c>
      <c r="H113" s="62" t="s">
        <v>865</v>
      </c>
      <c r="I113" s="62" t="s">
        <v>691</v>
      </c>
      <c r="J113" s="67">
        <v>-0.48864075620551545</v>
      </c>
      <c r="K113" s="62" t="s">
        <v>791</v>
      </c>
      <c r="L113" s="62" t="s">
        <v>651</v>
      </c>
      <c r="M113" s="62" t="s">
        <v>976</v>
      </c>
      <c r="N113" s="62" t="s">
        <v>1003</v>
      </c>
      <c r="O113" s="62" t="s">
        <v>939</v>
      </c>
      <c r="P113" s="67">
        <v>0.49487929682815718</v>
      </c>
      <c r="Q113" s="67">
        <v>0.50031937598058684</v>
      </c>
      <c r="R113" s="67">
        <v>0.55453623308125699</v>
      </c>
      <c r="S113" s="62" t="s">
        <v>969</v>
      </c>
      <c r="T113" s="67">
        <v>-0.43615771581144208</v>
      </c>
      <c r="U113" s="62" t="s">
        <v>1097</v>
      </c>
      <c r="V113" s="62" t="s">
        <v>807</v>
      </c>
      <c r="W113" s="67">
        <v>0.56499985121149432</v>
      </c>
      <c r="X113" s="62" t="s">
        <v>774</v>
      </c>
      <c r="Y113" s="62" t="s">
        <v>969</v>
      </c>
      <c r="Z113" s="67">
        <v>-0.14063185965417063</v>
      </c>
      <c r="AA113" s="62" t="s">
        <v>1156</v>
      </c>
      <c r="AB113" s="67">
        <v>-2.5729921788261067E-2</v>
      </c>
      <c r="AC113" s="72">
        <v>-3.8983714345534611E-2</v>
      </c>
      <c r="AD113" s="73">
        <v>-1.763393501928685E-2</v>
      </c>
      <c r="AE113" s="74" t="s">
        <v>930</v>
      </c>
      <c r="AF113" s="73">
        <v>-6.0991602586161722E-2</v>
      </c>
      <c r="AG113" s="74" t="s">
        <v>792</v>
      </c>
      <c r="AH113" s="73">
        <v>-0.56411162344808019</v>
      </c>
      <c r="AI113" s="74" t="s">
        <v>1206</v>
      </c>
      <c r="AJ113" s="73">
        <v>0.53591543790054086</v>
      </c>
      <c r="AK113" s="74" t="s">
        <v>649</v>
      </c>
      <c r="AL113" s="74" t="s">
        <v>944</v>
      </c>
      <c r="AM113" s="73">
        <v>0.48003866194917189</v>
      </c>
      <c r="AN113" s="74" t="s">
        <v>997</v>
      </c>
      <c r="AO113" s="73">
        <v>-0.48456361426076894</v>
      </c>
      <c r="AP113" s="74" t="s">
        <v>1219</v>
      </c>
      <c r="AQ113" s="74" t="s">
        <v>822</v>
      </c>
      <c r="AR113" s="74" t="s">
        <v>773</v>
      </c>
      <c r="AS113" s="74" t="s">
        <v>977</v>
      </c>
      <c r="AT113" s="74" t="s">
        <v>726</v>
      </c>
      <c r="AU113" s="74" t="s">
        <v>1189</v>
      </c>
      <c r="AV113" s="74" t="s">
        <v>1126</v>
      </c>
      <c r="AW113" s="73">
        <v>-9.1834131802409652E-2</v>
      </c>
      <c r="AX113" s="74" t="s">
        <v>1256</v>
      </c>
      <c r="AY113" s="73">
        <v>-0.2206831493844934</v>
      </c>
      <c r="AZ113" s="73">
        <v>-0.14681283243618615</v>
      </c>
      <c r="BA113" s="73">
        <v>-0.13620149527308856</v>
      </c>
      <c r="BB113" s="73">
        <v>-0.16748133535674115</v>
      </c>
      <c r="BC113" s="73">
        <v>-0.20739991770141533</v>
      </c>
      <c r="BD113" s="74" t="s">
        <v>796</v>
      </c>
      <c r="BE113" s="73">
        <v>0.36302536564816201</v>
      </c>
      <c r="BF113" s="74" t="s">
        <v>1269</v>
      </c>
      <c r="BG113" s="73">
        <v>-0.21664747571747675</v>
      </c>
      <c r="BH113" s="73">
        <v>0.5360519605120454</v>
      </c>
      <c r="BI113" s="73">
        <v>0.13365683426206781</v>
      </c>
      <c r="BJ113" s="73">
        <v>5.8384611639652161E-2</v>
      </c>
      <c r="BK113" s="74" t="s">
        <v>1282</v>
      </c>
      <c r="BL113" s="73">
        <v>0.3356417603792094</v>
      </c>
      <c r="BM113" s="73">
        <v>-0.12486477274024087</v>
      </c>
      <c r="BN113" s="74" t="s">
        <v>987</v>
      </c>
      <c r="BO113" s="73">
        <v>-0.21467963523604253</v>
      </c>
      <c r="BP113" s="73">
        <v>-0.14932201962925776</v>
      </c>
      <c r="BQ113" s="73">
        <v>1.7760624271534145E-2</v>
      </c>
      <c r="BR113" s="74" t="s">
        <v>1288</v>
      </c>
      <c r="BS113" s="74" t="s">
        <v>789</v>
      </c>
      <c r="BT113" s="73">
        <v>-0.56564453377579116</v>
      </c>
      <c r="BU113" s="74" t="s">
        <v>1290</v>
      </c>
      <c r="BV113" s="73">
        <v>-0.36603507738593588</v>
      </c>
      <c r="BW113" s="73">
        <v>0.55493819765240526</v>
      </c>
      <c r="BX113" s="74" t="s">
        <v>1165</v>
      </c>
      <c r="BY113" s="74" t="s">
        <v>966</v>
      </c>
      <c r="BZ113" s="74" t="s">
        <v>1299</v>
      </c>
      <c r="CA113" s="73">
        <v>-0.57220556566505998</v>
      </c>
      <c r="CB113" s="74" t="s">
        <v>1244</v>
      </c>
      <c r="CC113" s="74" t="s">
        <v>688</v>
      </c>
      <c r="CD113" s="74" t="s">
        <v>704</v>
      </c>
      <c r="CE113" s="74" t="s">
        <v>1307</v>
      </c>
      <c r="CF113" s="73">
        <v>0.41599892846866648</v>
      </c>
      <c r="CG113" s="74" t="s">
        <v>1298</v>
      </c>
      <c r="CH113" s="73">
        <v>0.56298538090655448</v>
      </c>
      <c r="CI113" s="74" t="s">
        <v>1074</v>
      </c>
      <c r="CJ113" s="74" t="s">
        <v>1047</v>
      </c>
      <c r="CK113" s="73">
        <v>0.5038265301607826</v>
      </c>
      <c r="CL113" s="73">
        <v>0.55509481851012776</v>
      </c>
      <c r="CM113" s="74" t="s">
        <v>1082</v>
      </c>
      <c r="CN113" s="74" t="s">
        <v>753</v>
      </c>
      <c r="CO113" s="74" t="s">
        <v>1204</v>
      </c>
      <c r="CP113" s="73">
        <v>0.39616932026926527</v>
      </c>
      <c r="CQ113" s="74" t="s">
        <v>852</v>
      </c>
      <c r="CR113" s="74" t="s">
        <v>842</v>
      </c>
      <c r="CS113" s="74" t="s">
        <v>1060</v>
      </c>
      <c r="CT113" s="74" t="s">
        <v>669</v>
      </c>
      <c r="CU113" s="74" t="s">
        <v>1086</v>
      </c>
      <c r="CV113" s="73">
        <v>-0.48358697251414501</v>
      </c>
      <c r="CW113" s="73">
        <v>-0.17655921725613596</v>
      </c>
      <c r="CX113" s="73">
        <v>-0.54226738703256849</v>
      </c>
      <c r="CY113" s="73">
        <v>0.19239241277562144</v>
      </c>
      <c r="CZ113" s="73">
        <v>0.51549628206179643</v>
      </c>
      <c r="DA113" s="74" t="s">
        <v>1038</v>
      </c>
      <c r="DB113" s="74" t="s">
        <v>1186</v>
      </c>
      <c r="DC113" s="73">
        <v>0.39872758738363989</v>
      </c>
      <c r="DD113" s="74" t="s">
        <v>1297</v>
      </c>
      <c r="DE113" s="73">
        <v>-0.27606911466407458</v>
      </c>
      <c r="DF113" s="73">
        <v>5.4818699731354968E-2</v>
      </c>
      <c r="DG113" s="73">
        <v>-0.51058574119283007</v>
      </c>
      <c r="DH113" s="74" t="s">
        <v>965</v>
      </c>
      <c r="DI113" s="79">
        <v>1</v>
      </c>
      <c r="DJ113" s="75" t="s">
        <v>733</v>
      </c>
    </row>
    <row r="114" spans="1:114" x14ac:dyDescent="0.3">
      <c r="A114" s="61" t="s">
        <v>187</v>
      </c>
      <c r="B114" s="62" t="s">
        <v>189</v>
      </c>
      <c r="C114" s="62" t="s">
        <v>696</v>
      </c>
      <c r="D114" s="62" t="s">
        <v>737</v>
      </c>
      <c r="E114" s="62" t="s">
        <v>750</v>
      </c>
      <c r="F114" s="62" t="s">
        <v>799</v>
      </c>
      <c r="G114" s="62" t="s">
        <v>841</v>
      </c>
      <c r="H114" s="67">
        <v>-0.57007094977832384</v>
      </c>
      <c r="I114" s="62" t="s">
        <v>898</v>
      </c>
      <c r="J114" s="67">
        <v>-0.53496510524343677</v>
      </c>
      <c r="K114" s="62" t="s">
        <v>930</v>
      </c>
      <c r="L114" s="62" t="s">
        <v>947</v>
      </c>
      <c r="M114" s="62" t="s">
        <v>977</v>
      </c>
      <c r="N114" s="62" t="s">
        <v>1004</v>
      </c>
      <c r="O114" s="62" t="s">
        <v>1026</v>
      </c>
      <c r="P114" s="67">
        <v>0.46016620324772872</v>
      </c>
      <c r="Q114" s="67">
        <v>0.45396705456946129</v>
      </c>
      <c r="R114" s="67">
        <v>0.42543259327765826</v>
      </c>
      <c r="S114" s="62" t="s">
        <v>1006</v>
      </c>
      <c r="T114" s="62" t="s">
        <v>1072</v>
      </c>
      <c r="U114" s="62" t="s">
        <v>841</v>
      </c>
      <c r="V114" s="62" t="s">
        <v>928</v>
      </c>
      <c r="W114" s="62" t="s">
        <v>880</v>
      </c>
      <c r="X114" s="62" t="s">
        <v>949</v>
      </c>
      <c r="Y114" s="62" t="s">
        <v>1136</v>
      </c>
      <c r="Z114" s="67">
        <v>4.29627169061121E-2</v>
      </c>
      <c r="AA114" s="62" t="s">
        <v>1157</v>
      </c>
      <c r="AB114" s="67">
        <v>0.11410773260643715</v>
      </c>
      <c r="AC114" s="72">
        <v>0.1304973326925141</v>
      </c>
      <c r="AD114" s="73">
        <v>0.12849509764772155</v>
      </c>
      <c r="AE114" s="74" t="s">
        <v>829</v>
      </c>
      <c r="AF114" s="73">
        <v>0.11248013444541549</v>
      </c>
      <c r="AG114" s="74" t="s">
        <v>822</v>
      </c>
      <c r="AH114" s="74" t="s">
        <v>889</v>
      </c>
      <c r="AI114" s="74" t="s">
        <v>1207</v>
      </c>
      <c r="AJ114" s="73">
        <v>0.56988654658137672</v>
      </c>
      <c r="AK114" s="74" t="s">
        <v>678</v>
      </c>
      <c r="AL114" s="73">
        <v>-0.50587235025136912</v>
      </c>
      <c r="AM114" s="73">
        <v>0.46806091047119947</v>
      </c>
      <c r="AN114" s="74" t="s">
        <v>671</v>
      </c>
      <c r="AO114" s="73">
        <v>-0.25699877772082863</v>
      </c>
      <c r="AP114" s="74" t="s">
        <v>1220</v>
      </c>
      <c r="AQ114" s="74" t="s">
        <v>1226</v>
      </c>
      <c r="AR114" s="74" t="s">
        <v>1236</v>
      </c>
      <c r="AS114" s="74" t="s">
        <v>1246</v>
      </c>
      <c r="AT114" s="73">
        <v>-0.56167047678725757</v>
      </c>
      <c r="AU114" s="74" t="s">
        <v>1094</v>
      </c>
      <c r="AV114" s="74" t="s">
        <v>940</v>
      </c>
      <c r="AW114" s="73">
        <v>-0.32567895575702427</v>
      </c>
      <c r="AX114" s="74" t="s">
        <v>850</v>
      </c>
      <c r="AY114" s="73">
        <v>-6.7945370710050509E-2</v>
      </c>
      <c r="AZ114" s="73">
        <v>-4.5182307692470905E-2</v>
      </c>
      <c r="BA114" s="73">
        <v>1.3785086912139744E-2</v>
      </c>
      <c r="BB114" s="73">
        <v>-1.9641550806664604E-2</v>
      </c>
      <c r="BC114" s="73">
        <v>-3.4489614009531495E-2</v>
      </c>
      <c r="BD114" s="74" t="s">
        <v>1269</v>
      </c>
      <c r="BE114" s="73">
        <v>0.29646930590478959</v>
      </c>
      <c r="BF114" s="74" t="s">
        <v>1100</v>
      </c>
      <c r="BG114" s="73">
        <v>-4.1267728098606786E-2</v>
      </c>
      <c r="BH114" s="73">
        <v>0.31351182612388168</v>
      </c>
      <c r="BI114" s="73">
        <v>-7.0498584836552566E-2</v>
      </c>
      <c r="BJ114" s="73">
        <v>0.19173035038967998</v>
      </c>
      <c r="BK114" s="74" t="s">
        <v>1152</v>
      </c>
      <c r="BL114" s="73">
        <v>0.57141630407332134</v>
      </c>
      <c r="BM114" s="73">
        <v>-0.35524986433053202</v>
      </c>
      <c r="BN114" s="74" t="s">
        <v>926</v>
      </c>
      <c r="BO114" s="73">
        <v>-0.4226802558602582</v>
      </c>
      <c r="BP114" s="73">
        <v>-0.40486370844523029</v>
      </c>
      <c r="BQ114" s="73">
        <v>-0.20710262551817465</v>
      </c>
      <c r="BR114" s="73">
        <v>-0.55537611393164976</v>
      </c>
      <c r="BS114" s="73">
        <v>-0.4947827057519143</v>
      </c>
      <c r="BT114" s="73">
        <v>-0.41598735814577131</v>
      </c>
      <c r="BU114" s="73">
        <v>-0.46308071946110557</v>
      </c>
      <c r="BV114" s="73">
        <v>-0.39185616974557602</v>
      </c>
      <c r="BW114" s="74" t="s">
        <v>802</v>
      </c>
      <c r="BX114" s="74" t="s">
        <v>1295</v>
      </c>
      <c r="BY114" s="74" t="s">
        <v>1045</v>
      </c>
      <c r="BZ114" s="74" t="s">
        <v>1202</v>
      </c>
      <c r="CA114" s="74" t="s">
        <v>883</v>
      </c>
      <c r="CB114" s="74" t="s">
        <v>724</v>
      </c>
      <c r="CC114" s="74" t="s">
        <v>1142</v>
      </c>
      <c r="CD114" s="74" t="s">
        <v>1142</v>
      </c>
      <c r="CE114" s="74" t="s">
        <v>771</v>
      </c>
      <c r="CF114" s="73">
        <v>0.48966866022338768</v>
      </c>
      <c r="CG114" s="74" t="s">
        <v>1054</v>
      </c>
      <c r="CH114" s="73">
        <v>0.41286420133734808</v>
      </c>
      <c r="CI114" s="73">
        <v>0.54005390903324524</v>
      </c>
      <c r="CJ114" s="74" t="s">
        <v>1283</v>
      </c>
      <c r="CK114" s="74" t="s">
        <v>702</v>
      </c>
      <c r="CL114" s="74" t="s">
        <v>735</v>
      </c>
      <c r="CM114" s="74" t="s">
        <v>1201</v>
      </c>
      <c r="CN114" s="74" t="s">
        <v>1218</v>
      </c>
      <c r="CO114" s="74" t="s">
        <v>1307</v>
      </c>
      <c r="CP114" s="73">
        <v>0.22091921405687992</v>
      </c>
      <c r="CQ114" s="73">
        <v>0.47763867338371535</v>
      </c>
      <c r="CR114" s="74" t="s">
        <v>954</v>
      </c>
      <c r="CS114" s="74" t="s">
        <v>1141</v>
      </c>
      <c r="CT114" s="74" t="s">
        <v>945</v>
      </c>
      <c r="CU114" s="74" t="s">
        <v>1202</v>
      </c>
      <c r="CV114" s="74" t="s">
        <v>731</v>
      </c>
      <c r="CW114" s="73">
        <v>-0.35805757374844271</v>
      </c>
      <c r="CX114" s="74" t="s">
        <v>892</v>
      </c>
      <c r="CY114" s="73">
        <v>0.26019688032275023</v>
      </c>
      <c r="CZ114" s="74" t="s">
        <v>712</v>
      </c>
      <c r="DA114" s="74" t="s">
        <v>842</v>
      </c>
      <c r="DB114" s="74" t="s">
        <v>1319</v>
      </c>
      <c r="DC114" s="74" t="s">
        <v>858</v>
      </c>
      <c r="DD114" s="74" t="s">
        <v>1222</v>
      </c>
      <c r="DE114" s="73">
        <v>-0.41171418247912228</v>
      </c>
      <c r="DF114" s="73">
        <v>9.704626587588476E-2</v>
      </c>
      <c r="DG114" s="73">
        <v>-0.46807621285790729</v>
      </c>
      <c r="DH114" s="74" t="s">
        <v>919</v>
      </c>
      <c r="DI114" s="74" t="s">
        <v>733</v>
      </c>
      <c r="DJ114" s="80">
        <v>1</v>
      </c>
    </row>
    <row r="115" spans="1:114" x14ac:dyDescent="0.3">
      <c r="A115" s="60"/>
      <c r="B115" s="81" t="s">
        <v>1320</v>
      </c>
      <c r="D115"/>
      <c r="E115"/>
      <c r="F115"/>
    </row>
    <row r="116" spans="1:114" x14ac:dyDescent="0.3">
      <c r="D116"/>
      <c r="E116"/>
      <c r="F116"/>
    </row>
    <row r="117" spans="1:114" x14ac:dyDescent="0.3">
      <c r="D117"/>
      <c r="E117"/>
      <c r="F117"/>
    </row>
    <row r="118" spans="1:114" x14ac:dyDescent="0.3">
      <c r="D118"/>
      <c r="E118"/>
      <c r="F118"/>
    </row>
    <row r="119" spans="1:114" x14ac:dyDescent="0.3">
      <c r="D119"/>
      <c r="E119"/>
      <c r="F119"/>
    </row>
    <row r="120" spans="1:114" x14ac:dyDescent="0.3">
      <c r="D120"/>
      <c r="E120"/>
      <c r="F120"/>
    </row>
    <row r="121" spans="1:114" x14ac:dyDescent="0.3">
      <c r="D121"/>
      <c r="E121"/>
      <c r="F121"/>
    </row>
    <row r="122" spans="1:114" x14ac:dyDescent="0.3">
      <c r="D122"/>
      <c r="E122"/>
      <c r="F122"/>
    </row>
    <row r="123" spans="1:114" x14ac:dyDescent="0.3">
      <c r="D123"/>
      <c r="E123"/>
      <c r="F123"/>
    </row>
    <row r="124" spans="1:114" x14ac:dyDescent="0.3">
      <c r="D124"/>
      <c r="E124"/>
      <c r="F124"/>
    </row>
    <row r="125" spans="1:114" x14ac:dyDescent="0.3">
      <c r="D125"/>
      <c r="E125"/>
      <c r="F125"/>
    </row>
    <row r="126" spans="1:114" x14ac:dyDescent="0.3">
      <c r="D126"/>
      <c r="E126"/>
      <c r="F126"/>
    </row>
    <row r="127" spans="1:114" x14ac:dyDescent="0.3">
      <c r="D127"/>
      <c r="E127"/>
      <c r="F127"/>
    </row>
    <row r="128" spans="1:114" x14ac:dyDescent="0.3">
      <c r="D128"/>
      <c r="E128"/>
      <c r="F128"/>
    </row>
    <row r="129" spans="4:6" x14ac:dyDescent="0.3">
      <c r="D129"/>
      <c r="E129"/>
      <c r="F129"/>
    </row>
    <row r="130" spans="4:6" x14ac:dyDescent="0.3">
      <c r="D130"/>
      <c r="E130"/>
      <c r="F130"/>
    </row>
    <row r="131" spans="4:6" x14ac:dyDescent="0.3">
      <c r="D131"/>
      <c r="E131"/>
      <c r="F131"/>
    </row>
    <row r="132" spans="4:6" x14ac:dyDescent="0.3">
      <c r="D132"/>
      <c r="E132"/>
      <c r="F132"/>
    </row>
    <row r="133" spans="4:6" x14ac:dyDescent="0.3">
      <c r="D133"/>
      <c r="E133"/>
      <c r="F133"/>
    </row>
    <row r="134" spans="4:6" x14ac:dyDescent="0.3">
      <c r="D134"/>
      <c r="E134"/>
      <c r="F134"/>
    </row>
    <row r="135" spans="4:6" x14ac:dyDescent="0.3">
      <c r="D135"/>
      <c r="E135"/>
      <c r="F135"/>
    </row>
    <row r="136" spans="4:6" x14ac:dyDescent="0.3">
      <c r="D136"/>
      <c r="E136"/>
      <c r="F136"/>
    </row>
    <row r="137" spans="4:6" x14ac:dyDescent="0.3">
      <c r="D137"/>
      <c r="E137"/>
      <c r="F137"/>
    </row>
    <row r="138" spans="4:6" x14ac:dyDescent="0.3">
      <c r="D138"/>
      <c r="E138"/>
      <c r="F138"/>
    </row>
    <row r="139" spans="4:6" x14ac:dyDescent="0.3">
      <c r="D139"/>
      <c r="E139"/>
      <c r="F139"/>
    </row>
    <row r="140" spans="4:6" x14ac:dyDescent="0.3">
      <c r="D140"/>
      <c r="E140"/>
      <c r="F140"/>
    </row>
    <row r="141" spans="4:6" x14ac:dyDescent="0.3">
      <c r="D141"/>
      <c r="E141"/>
      <c r="F141"/>
    </row>
    <row r="142" spans="4:6" x14ac:dyDescent="0.3">
      <c r="D142"/>
      <c r="E142"/>
      <c r="F142"/>
    </row>
    <row r="143" spans="4:6" x14ac:dyDescent="0.3">
      <c r="D143"/>
      <c r="E143"/>
      <c r="F143"/>
    </row>
    <row r="144" spans="4:6" x14ac:dyDescent="0.3">
      <c r="D144"/>
      <c r="E144"/>
      <c r="F144"/>
    </row>
    <row r="145" spans="4:6" x14ac:dyDescent="0.3">
      <c r="D145"/>
      <c r="E145"/>
      <c r="F145"/>
    </row>
    <row r="146" spans="4:6" x14ac:dyDescent="0.3">
      <c r="D146"/>
      <c r="E146"/>
      <c r="F146"/>
    </row>
    <row r="147" spans="4:6" x14ac:dyDescent="0.3">
      <c r="D147"/>
      <c r="E147"/>
      <c r="F147"/>
    </row>
    <row r="148" spans="4:6" x14ac:dyDescent="0.3">
      <c r="D148"/>
      <c r="E148"/>
      <c r="F148"/>
    </row>
    <row r="149" spans="4:6" x14ac:dyDescent="0.3">
      <c r="D149"/>
      <c r="E149"/>
      <c r="F149"/>
    </row>
    <row r="150" spans="4:6" x14ac:dyDescent="0.3">
      <c r="D150"/>
      <c r="E150"/>
      <c r="F150"/>
    </row>
    <row r="151" spans="4:6" x14ac:dyDescent="0.3">
      <c r="D151"/>
      <c r="E151"/>
      <c r="F151"/>
    </row>
    <row r="152" spans="4:6" x14ac:dyDescent="0.3">
      <c r="D152"/>
      <c r="E152"/>
      <c r="F152"/>
    </row>
    <row r="153" spans="4:6" x14ac:dyDescent="0.3">
      <c r="D153"/>
      <c r="E153"/>
      <c r="F153"/>
    </row>
    <row r="154" spans="4:6" x14ac:dyDescent="0.3">
      <c r="D154"/>
      <c r="E154"/>
      <c r="F154"/>
    </row>
    <row r="155" spans="4:6" x14ac:dyDescent="0.3">
      <c r="D155"/>
      <c r="E155"/>
      <c r="F155"/>
    </row>
    <row r="156" spans="4:6" x14ac:dyDescent="0.3">
      <c r="D156"/>
      <c r="E156"/>
      <c r="F156"/>
    </row>
    <row r="157" spans="4:6" x14ac:dyDescent="0.3">
      <c r="D157"/>
      <c r="E157"/>
      <c r="F157"/>
    </row>
    <row r="158" spans="4:6" x14ac:dyDescent="0.3">
      <c r="D158"/>
      <c r="E158"/>
      <c r="F158"/>
    </row>
    <row r="159" spans="4:6" x14ac:dyDescent="0.3">
      <c r="D159"/>
      <c r="E159"/>
      <c r="F159"/>
    </row>
    <row r="160" spans="4:6" x14ac:dyDescent="0.3">
      <c r="D160"/>
      <c r="E160"/>
      <c r="F160"/>
    </row>
    <row r="161" spans="4:6" x14ac:dyDescent="0.3">
      <c r="D161"/>
      <c r="E161"/>
      <c r="F161"/>
    </row>
    <row r="162" spans="4:6" x14ac:dyDescent="0.3">
      <c r="D162"/>
      <c r="E162"/>
      <c r="F162"/>
    </row>
    <row r="163" spans="4:6" x14ac:dyDescent="0.3">
      <c r="D163"/>
      <c r="E163"/>
      <c r="F163"/>
    </row>
    <row r="164" spans="4:6" x14ac:dyDescent="0.3">
      <c r="D164"/>
      <c r="E164"/>
      <c r="F164"/>
    </row>
    <row r="165" spans="4:6" x14ac:dyDescent="0.3">
      <c r="D165"/>
      <c r="E165"/>
      <c r="F165"/>
    </row>
    <row r="166" spans="4:6" x14ac:dyDescent="0.3">
      <c r="D166"/>
      <c r="E166"/>
      <c r="F166"/>
    </row>
    <row r="167" spans="4:6" x14ac:dyDescent="0.3">
      <c r="D167"/>
      <c r="E167"/>
      <c r="F167"/>
    </row>
    <row r="168" spans="4:6" x14ac:dyDescent="0.3">
      <c r="D168"/>
      <c r="E168"/>
      <c r="F168"/>
    </row>
    <row r="169" spans="4:6" x14ac:dyDescent="0.3">
      <c r="D169"/>
      <c r="E169"/>
      <c r="F169"/>
    </row>
    <row r="170" spans="4:6" x14ac:dyDescent="0.3">
      <c r="D170"/>
      <c r="E170"/>
      <c r="F170"/>
    </row>
    <row r="171" spans="4:6" x14ac:dyDescent="0.3">
      <c r="D171"/>
      <c r="E171"/>
      <c r="F171"/>
    </row>
    <row r="172" spans="4:6" x14ac:dyDescent="0.3">
      <c r="D172"/>
      <c r="E172"/>
      <c r="F172"/>
    </row>
    <row r="173" spans="4:6" x14ac:dyDescent="0.3">
      <c r="D173"/>
      <c r="E173"/>
      <c r="F173"/>
    </row>
    <row r="174" spans="4:6" x14ac:dyDescent="0.3">
      <c r="D174"/>
      <c r="E174"/>
      <c r="F174"/>
    </row>
    <row r="175" spans="4:6" x14ac:dyDescent="0.3">
      <c r="D175"/>
      <c r="E175"/>
      <c r="F175"/>
    </row>
    <row r="176" spans="4:6" x14ac:dyDescent="0.3">
      <c r="D176"/>
      <c r="E176"/>
      <c r="F176"/>
    </row>
    <row r="177" spans="4:6" x14ac:dyDescent="0.3">
      <c r="D177"/>
      <c r="E177"/>
      <c r="F177"/>
    </row>
    <row r="178" spans="4:6" x14ac:dyDescent="0.3">
      <c r="D178"/>
      <c r="E178"/>
      <c r="F178"/>
    </row>
    <row r="179" spans="4:6" x14ac:dyDescent="0.3">
      <c r="D179"/>
      <c r="E179"/>
      <c r="F179"/>
    </row>
    <row r="180" spans="4:6" x14ac:dyDescent="0.3">
      <c r="D180"/>
      <c r="E180"/>
      <c r="F180"/>
    </row>
    <row r="181" spans="4:6" x14ac:dyDescent="0.3">
      <c r="D181"/>
      <c r="E181"/>
      <c r="F181"/>
    </row>
    <row r="182" spans="4:6" x14ac:dyDescent="0.3">
      <c r="D182"/>
      <c r="E182"/>
      <c r="F182"/>
    </row>
    <row r="183" spans="4:6" x14ac:dyDescent="0.3">
      <c r="D183"/>
      <c r="E183"/>
      <c r="F183"/>
    </row>
    <row r="184" spans="4:6" x14ac:dyDescent="0.3">
      <c r="D184"/>
      <c r="E184"/>
      <c r="F184"/>
    </row>
    <row r="185" spans="4:6" x14ac:dyDescent="0.3">
      <c r="D185"/>
      <c r="E185"/>
      <c r="F185"/>
    </row>
    <row r="186" spans="4:6" x14ac:dyDescent="0.3">
      <c r="D186"/>
      <c r="E186"/>
      <c r="F186"/>
    </row>
    <row r="187" spans="4:6" x14ac:dyDescent="0.3">
      <c r="D187"/>
      <c r="E187"/>
      <c r="F187"/>
    </row>
    <row r="188" spans="4:6" x14ac:dyDescent="0.3">
      <c r="D188"/>
      <c r="E188"/>
      <c r="F188"/>
    </row>
    <row r="189" spans="4:6" x14ac:dyDescent="0.3">
      <c r="D189"/>
      <c r="E189"/>
      <c r="F189"/>
    </row>
    <row r="190" spans="4:6" x14ac:dyDescent="0.3">
      <c r="D190"/>
      <c r="E190"/>
      <c r="F190"/>
    </row>
    <row r="191" spans="4:6" x14ac:dyDescent="0.3">
      <c r="D191"/>
      <c r="E191"/>
      <c r="F191"/>
    </row>
    <row r="192" spans="4:6" x14ac:dyDescent="0.3">
      <c r="D192"/>
      <c r="E192"/>
      <c r="F192"/>
    </row>
    <row r="193" spans="4:6" x14ac:dyDescent="0.3">
      <c r="D193"/>
      <c r="E193"/>
      <c r="F193"/>
    </row>
    <row r="194" spans="4:6" x14ac:dyDescent="0.3">
      <c r="D194"/>
      <c r="E194"/>
      <c r="F194"/>
    </row>
    <row r="195" spans="4:6" x14ac:dyDescent="0.3">
      <c r="D195"/>
      <c r="E195"/>
      <c r="F195"/>
    </row>
    <row r="196" spans="4:6" x14ac:dyDescent="0.3">
      <c r="D196"/>
      <c r="E196"/>
      <c r="F196"/>
    </row>
    <row r="197" spans="4:6" x14ac:dyDescent="0.3">
      <c r="D197"/>
      <c r="E197"/>
      <c r="F197"/>
    </row>
    <row r="198" spans="4:6" x14ac:dyDescent="0.3">
      <c r="D198"/>
      <c r="E198"/>
      <c r="F198"/>
    </row>
    <row r="199" spans="4:6" x14ac:dyDescent="0.3">
      <c r="D199"/>
      <c r="E199"/>
      <c r="F199"/>
    </row>
    <row r="200" spans="4:6" x14ac:dyDescent="0.3">
      <c r="D200"/>
      <c r="E200"/>
      <c r="F200"/>
    </row>
    <row r="201" spans="4:6" x14ac:dyDescent="0.3">
      <c r="D201"/>
      <c r="E201"/>
      <c r="F201"/>
    </row>
    <row r="202" spans="4:6" x14ac:dyDescent="0.3">
      <c r="D202"/>
      <c r="E202"/>
      <c r="F202"/>
    </row>
    <row r="203" spans="4:6" x14ac:dyDescent="0.3">
      <c r="D203"/>
      <c r="E203"/>
      <c r="F203"/>
    </row>
    <row r="204" spans="4:6" x14ac:dyDescent="0.3">
      <c r="D204"/>
      <c r="E204"/>
      <c r="F204"/>
    </row>
    <row r="205" spans="4:6" x14ac:dyDescent="0.3">
      <c r="D205"/>
      <c r="E205"/>
      <c r="F205"/>
    </row>
    <row r="206" spans="4:6" x14ac:dyDescent="0.3">
      <c r="D206"/>
      <c r="E206"/>
      <c r="F206"/>
    </row>
    <row r="207" spans="4:6" x14ac:dyDescent="0.3">
      <c r="D207"/>
      <c r="E207"/>
      <c r="F207"/>
    </row>
    <row r="208" spans="4:6" x14ac:dyDescent="0.3">
      <c r="D208"/>
      <c r="E208"/>
      <c r="F208"/>
    </row>
    <row r="209" spans="4:6" x14ac:dyDescent="0.3">
      <c r="D209"/>
      <c r="E209"/>
      <c r="F209"/>
    </row>
    <row r="210" spans="4:6" x14ac:dyDescent="0.3">
      <c r="D210"/>
      <c r="E210"/>
      <c r="F210"/>
    </row>
    <row r="211" spans="4:6" x14ac:dyDescent="0.3">
      <c r="D211"/>
      <c r="E211"/>
      <c r="F211"/>
    </row>
    <row r="212" spans="4:6" x14ac:dyDescent="0.3">
      <c r="D212"/>
      <c r="E212"/>
      <c r="F212"/>
    </row>
    <row r="213" spans="4:6" x14ac:dyDescent="0.3">
      <c r="D213"/>
      <c r="E213"/>
      <c r="F213"/>
    </row>
    <row r="214" spans="4:6" x14ac:dyDescent="0.3">
      <c r="D214"/>
      <c r="E214"/>
      <c r="F214"/>
    </row>
    <row r="215" spans="4:6" x14ac:dyDescent="0.3">
      <c r="D215"/>
      <c r="E215"/>
      <c r="F215"/>
    </row>
    <row r="216" spans="4:6" x14ac:dyDescent="0.3">
      <c r="D216"/>
      <c r="E216"/>
      <c r="F216"/>
    </row>
    <row r="217" spans="4:6" x14ac:dyDescent="0.3">
      <c r="D217"/>
      <c r="E217"/>
      <c r="F217"/>
    </row>
    <row r="218" spans="4:6" x14ac:dyDescent="0.3">
      <c r="D218"/>
      <c r="E218"/>
      <c r="F218"/>
    </row>
    <row r="219" spans="4:6" x14ac:dyDescent="0.3">
      <c r="D219"/>
      <c r="E219"/>
      <c r="F219"/>
    </row>
    <row r="220" spans="4:6" x14ac:dyDescent="0.3">
      <c r="D220"/>
      <c r="E220"/>
      <c r="F220"/>
    </row>
    <row r="221" spans="4:6" x14ac:dyDescent="0.3">
      <c r="D221"/>
      <c r="E221"/>
      <c r="F221"/>
    </row>
    <row r="222" spans="4:6" x14ac:dyDescent="0.3">
      <c r="D222"/>
      <c r="E222"/>
      <c r="F222"/>
    </row>
    <row r="223" spans="4:6" x14ac:dyDescent="0.3">
      <c r="D223"/>
      <c r="E223"/>
      <c r="F223"/>
    </row>
    <row r="224" spans="4:6" x14ac:dyDescent="0.3">
      <c r="D224"/>
      <c r="E224"/>
      <c r="F224"/>
    </row>
    <row r="225" spans="4:6" x14ac:dyDescent="0.3">
      <c r="D225"/>
      <c r="E225"/>
      <c r="F225"/>
    </row>
    <row r="226" spans="4:6" x14ac:dyDescent="0.3">
      <c r="D226"/>
      <c r="E226"/>
      <c r="F226"/>
    </row>
    <row r="227" spans="4:6" x14ac:dyDescent="0.3">
      <c r="D227"/>
      <c r="E227"/>
      <c r="F227"/>
    </row>
    <row r="228" spans="4:6" x14ac:dyDescent="0.3">
      <c r="D228"/>
      <c r="E228"/>
      <c r="F228"/>
    </row>
    <row r="229" spans="4:6" x14ac:dyDescent="0.3">
      <c r="D229"/>
      <c r="E229"/>
      <c r="F229"/>
    </row>
    <row r="230" spans="4:6" x14ac:dyDescent="0.3">
      <c r="D230"/>
      <c r="E230"/>
      <c r="F230"/>
    </row>
    <row r="231" spans="4:6" x14ac:dyDescent="0.3">
      <c r="D231"/>
      <c r="E231"/>
      <c r="F231"/>
    </row>
    <row r="232" spans="4:6" x14ac:dyDescent="0.3">
      <c r="D232"/>
      <c r="E232"/>
      <c r="F232"/>
    </row>
    <row r="233" spans="4:6" x14ac:dyDescent="0.3">
      <c r="D233"/>
      <c r="E233"/>
      <c r="F233"/>
    </row>
    <row r="234" spans="4:6" x14ac:dyDescent="0.3">
      <c r="D234"/>
      <c r="E234"/>
      <c r="F234"/>
    </row>
    <row r="235" spans="4:6" x14ac:dyDescent="0.3">
      <c r="D235"/>
      <c r="E235"/>
      <c r="F235"/>
    </row>
    <row r="236" spans="4:6" x14ac:dyDescent="0.3">
      <c r="D236"/>
      <c r="E236"/>
      <c r="F236"/>
    </row>
    <row r="237" spans="4:6" x14ac:dyDescent="0.3">
      <c r="D237"/>
      <c r="E237"/>
      <c r="F237"/>
    </row>
    <row r="238" spans="4:6" x14ac:dyDescent="0.3">
      <c r="D238"/>
      <c r="E238"/>
      <c r="F238"/>
    </row>
    <row r="239" spans="4:6" x14ac:dyDescent="0.3">
      <c r="D239"/>
      <c r="E239"/>
      <c r="F239"/>
    </row>
    <row r="240" spans="4:6" x14ac:dyDescent="0.3">
      <c r="D240"/>
      <c r="E240"/>
      <c r="F240"/>
    </row>
    <row r="241" spans="4:6" x14ac:dyDescent="0.3">
      <c r="D241"/>
      <c r="E241"/>
      <c r="F241"/>
    </row>
    <row r="242" spans="4:6" x14ac:dyDescent="0.3">
      <c r="D242"/>
      <c r="E242"/>
      <c r="F242"/>
    </row>
    <row r="243" spans="4:6" x14ac:dyDescent="0.3">
      <c r="D243"/>
      <c r="E243"/>
      <c r="F243"/>
    </row>
    <row r="244" spans="4:6" x14ac:dyDescent="0.3">
      <c r="D244"/>
      <c r="E244"/>
      <c r="F244"/>
    </row>
    <row r="245" spans="4:6" x14ac:dyDescent="0.3">
      <c r="D245"/>
      <c r="E245"/>
      <c r="F245"/>
    </row>
    <row r="246" spans="4:6" x14ac:dyDescent="0.3">
      <c r="D246"/>
      <c r="E246"/>
      <c r="F246"/>
    </row>
    <row r="247" spans="4:6" x14ac:dyDescent="0.3">
      <c r="D247"/>
      <c r="E247"/>
      <c r="F247"/>
    </row>
    <row r="248" spans="4:6" x14ac:dyDescent="0.3">
      <c r="D248"/>
      <c r="E248"/>
      <c r="F248"/>
    </row>
    <row r="249" spans="4:6" x14ac:dyDescent="0.3">
      <c r="D249"/>
      <c r="E249"/>
      <c r="F249"/>
    </row>
    <row r="250" spans="4:6" x14ac:dyDescent="0.3">
      <c r="D250"/>
      <c r="E250"/>
      <c r="F250"/>
    </row>
    <row r="251" spans="4:6" x14ac:dyDescent="0.3">
      <c r="D251"/>
      <c r="E251"/>
      <c r="F251"/>
    </row>
    <row r="252" spans="4:6" x14ac:dyDescent="0.3">
      <c r="D252"/>
      <c r="E252"/>
      <c r="F252"/>
    </row>
    <row r="253" spans="4:6" x14ac:dyDescent="0.3">
      <c r="D253"/>
      <c r="E253"/>
      <c r="F253"/>
    </row>
    <row r="254" spans="4:6" x14ac:dyDescent="0.3">
      <c r="D254"/>
      <c r="E254"/>
      <c r="F254"/>
    </row>
    <row r="255" spans="4:6" x14ac:dyDescent="0.3">
      <c r="D255"/>
      <c r="E255"/>
      <c r="F255"/>
    </row>
    <row r="256" spans="4:6" x14ac:dyDescent="0.3">
      <c r="D256"/>
      <c r="E256"/>
      <c r="F256"/>
    </row>
    <row r="257" spans="4:6" x14ac:dyDescent="0.3">
      <c r="D257"/>
      <c r="E257"/>
      <c r="F257"/>
    </row>
    <row r="258" spans="4:6" x14ac:dyDescent="0.3">
      <c r="D258"/>
      <c r="E258"/>
      <c r="F258"/>
    </row>
    <row r="259" spans="4:6" x14ac:dyDescent="0.3">
      <c r="D259"/>
      <c r="E259"/>
      <c r="F259"/>
    </row>
    <row r="260" spans="4:6" x14ac:dyDescent="0.3">
      <c r="D260"/>
      <c r="E260"/>
      <c r="F260"/>
    </row>
    <row r="261" spans="4:6" x14ac:dyDescent="0.3">
      <c r="D261"/>
      <c r="E261"/>
      <c r="F261"/>
    </row>
    <row r="262" spans="4:6" x14ac:dyDescent="0.3">
      <c r="D262"/>
      <c r="E262"/>
      <c r="F262"/>
    </row>
    <row r="263" spans="4:6" x14ac:dyDescent="0.3">
      <c r="D263"/>
      <c r="E263"/>
      <c r="F263"/>
    </row>
    <row r="264" spans="4:6" x14ac:dyDescent="0.3">
      <c r="D264"/>
      <c r="E264"/>
      <c r="F264"/>
    </row>
    <row r="265" spans="4:6" x14ac:dyDescent="0.3">
      <c r="D265"/>
      <c r="E265"/>
      <c r="F265"/>
    </row>
    <row r="266" spans="4:6" x14ac:dyDescent="0.3">
      <c r="D266"/>
      <c r="E266"/>
      <c r="F266"/>
    </row>
    <row r="267" spans="4:6" x14ac:dyDescent="0.3">
      <c r="D267"/>
      <c r="E267"/>
      <c r="F267"/>
    </row>
    <row r="268" spans="4:6" x14ac:dyDescent="0.3">
      <c r="D268"/>
      <c r="E268"/>
      <c r="F268"/>
    </row>
    <row r="269" spans="4:6" x14ac:dyDescent="0.3">
      <c r="D269"/>
      <c r="E269"/>
      <c r="F269"/>
    </row>
    <row r="270" spans="4:6" x14ac:dyDescent="0.3">
      <c r="D270"/>
      <c r="E270"/>
      <c r="F270"/>
    </row>
    <row r="271" spans="4:6" x14ac:dyDescent="0.3">
      <c r="D271"/>
      <c r="E271"/>
      <c r="F271"/>
    </row>
    <row r="272" spans="4:6" x14ac:dyDescent="0.3">
      <c r="D272"/>
      <c r="E272"/>
      <c r="F272"/>
    </row>
    <row r="273" spans="4:6" x14ac:dyDescent="0.3">
      <c r="D273"/>
      <c r="E273"/>
      <c r="F273"/>
    </row>
    <row r="274" spans="4:6" x14ac:dyDescent="0.3">
      <c r="D274"/>
      <c r="E274"/>
      <c r="F274"/>
    </row>
    <row r="275" spans="4:6" x14ac:dyDescent="0.3">
      <c r="D275"/>
      <c r="E275"/>
      <c r="F275"/>
    </row>
    <row r="276" spans="4:6" x14ac:dyDescent="0.3">
      <c r="D276"/>
      <c r="E276"/>
      <c r="F276"/>
    </row>
    <row r="277" spans="4:6" x14ac:dyDescent="0.3">
      <c r="D277"/>
      <c r="E277"/>
      <c r="F277"/>
    </row>
    <row r="278" spans="4:6" x14ac:dyDescent="0.3">
      <c r="D278"/>
      <c r="E278"/>
      <c r="F278"/>
    </row>
    <row r="279" spans="4:6" x14ac:dyDescent="0.3">
      <c r="D279"/>
      <c r="E279"/>
      <c r="F279"/>
    </row>
    <row r="280" spans="4:6" x14ac:dyDescent="0.3">
      <c r="D280"/>
      <c r="E280"/>
      <c r="F280"/>
    </row>
    <row r="281" spans="4:6" x14ac:dyDescent="0.3">
      <c r="D281"/>
      <c r="E281"/>
      <c r="F281"/>
    </row>
    <row r="282" spans="4:6" x14ac:dyDescent="0.3">
      <c r="D282"/>
      <c r="E282"/>
      <c r="F282"/>
    </row>
    <row r="283" spans="4:6" x14ac:dyDescent="0.3">
      <c r="D283"/>
      <c r="E283"/>
      <c r="F283"/>
    </row>
    <row r="284" spans="4:6" x14ac:dyDescent="0.3">
      <c r="D284"/>
      <c r="E284"/>
      <c r="F284"/>
    </row>
    <row r="285" spans="4:6" x14ac:dyDescent="0.3">
      <c r="D285"/>
      <c r="E285"/>
      <c r="F285"/>
    </row>
    <row r="286" spans="4:6" x14ac:dyDescent="0.3">
      <c r="D286"/>
      <c r="E286"/>
      <c r="F286"/>
    </row>
    <row r="287" spans="4:6" x14ac:dyDescent="0.3">
      <c r="D287"/>
      <c r="E287"/>
      <c r="F287"/>
    </row>
    <row r="288" spans="4:6" x14ac:dyDescent="0.3">
      <c r="D288"/>
      <c r="E288"/>
      <c r="F288"/>
    </row>
    <row r="289" spans="4:6" x14ac:dyDescent="0.3">
      <c r="D289"/>
      <c r="E289"/>
      <c r="F289"/>
    </row>
    <row r="290" spans="4:6" x14ac:dyDescent="0.3">
      <c r="D290"/>
      <c r="E290"/>
      <c r="F290"/>
    </row>
    <row r="291" spans="4:6" x14ac:dyDescent="0.3">
      <c r="D291"/>
      <c r="E291"/>
      <c r="F291"/>
    </row>
    <row r="292" spans="4:6" x14ac:dyDescent="0.3">
      <c r="D292"/>
      <c r="E292"/>
      <c r="F292"/>
    </row>
    <row r="293" spans="4:6" x14ac:dyDescent="0.3">
      <c r="D293"/>
      <c r="E293"/>
      <c r="F293"/>
    </row>
    <row r="294" spans="4:6" x14ac:dyDescent="0.3">
      <c r="D294"/>
      <c r="E294"/>
      <c r="F294"/>
    </row>
    <row r="295" spans="4:6" x14ac:dyDescent="0.3">
      <c r="D295"/>
      <c r="E295"/>
      <c r="F295"/>
    </row>
    <row r="296" spans="4:6" x14ac:dyDescent="0.3">
      <c r="D296"/>
      <c r="E296"/>
      <c r="F296"/>
    </row>
    <row r="297" spans="4:6" x14ac:dyDescent="0.3">
      <c r="D297"/>
      <c r="E297"/>
      <c r="F297"/>
    </row>
    <row r="298" spans="4:6" x14ac:dyDescent="0.3">
      <c r="D298"/>
      <c r="E298"/>
      <c r="F298"/>
    </row>
    <row r="299" spans="4:6" x14ac:dyDescent="0.3">
      <c r="D299"/>
      <c r="E299"/>
      <c r="F299"/>
    </row>
    <row r="300" spans="4:6" x14ac:dyDescent="0.3">
      <c r="D300"/>
      <c r="E300"/>
      <c r="F300"/>
    </row>
    <row r="301" spans="4:6" x14ac:dyDescent="0.3">
      <c r="D301"/>
      <c r="E301"/>
      <c r="F301"/>
    </row>
    <row r="302" spans="4:6" x14ac:dyDescent="0.3">
      <c r="D302"/>
      <c r="E302"/>
      <c r="F302"/>
    </row>
    <row r="303" spans="4:6" x14ac:dyDescent="0.3">
      <c r="D303"/>
      <c r="E303"/>
      <c r="F303"/>
    </row>
    <row r="304" spans="4:6" x14ac:dyDescent="0.3">
      <c r="D304"/>
      <c r="E304"/>
      <c r="F304"/>
    </row>
    <row r="305" spans="4:6" x14ac:dyDescent="0.3">
      <c r="D305"/>
      <c r="E305"/>
      <c r="F305"/>
    </row>
    <row r="306" spans="4:6" x14ac:dyDescent="0.3">
      <c r="D306"/>
      <c r="E306"/>
      <c r="F306"/>
    </row>
    <row r="307" spans="4:6" x14ac:dyDescent="0.3">
      <c r="D307"/>
      <c r="E307"/>
      <c r="F307"/>
    </row>
    <row r="308" spans="4:6" x14ac:dyDescent="0.3">
      <c r="D308"/>
      <c r="E308"/>
      <c r="F308"/>
    </row>
    <row r="309" spans="4:6" x14ac:dyDescent="0.3">
      <c r="D309"/>
      <c r="E309"/>
      <c r="F309"/>
    </row>
    <row r="310" spans="4:6" x14ac:dyDescent="0.3">
      <c r="D310"/>
      <c r="E310"/>
      <c r="F310"/>
    </row>
    <row r="311" spans="4:6" x14ac:dyDescent="0.3">
      <c r="D311"/>
      <c r="E311"/>
      <c r="F311"/>
    </row>
    <row r="312" spans="4:6" x14ac:dyDescent="0.3">
      <c r="D312"/>
      <c r="E312"/>
      <c r="F312"/>
    </row>
    <row r="313" spans="4:6" x14ac:dyDescent="0.3">
      <c r="D313"/>
      <c r="E313"/>
      <c r="F313"/>
    </row>
    <row r="314" spans="4:6" x14ac:dyDescent="0.3">
      <c r="D314"/>
      <c r="E314"/>
      <c r="F314"/>
    </row>
    <row r="315" spans="4:6" x14ac:dyDescent="0.3">
      <c r="D315"/>
      <c r="E315"/>
      <c r="F315"/>
    </row>
    <row r="316" spans="4:6" x14ac:dyDescent="0.3">
      <c r="D316"/>
      <c r="E316"/>
      <c r="F316"/>
    </row>
    <row r="317" spans="4:6" x14ac:dyDescent="0.3">
      <c r="D317"/>
      <c r="E317"/>
      <c r="F317"/>
    </row>
    <row r="318" spans="4:6" x14ac:dyDescent="0.3">
      <c r="D318"/>
      <c r="E318"/>
      <c r="F318"/>
    </row>
    <row r="319" spans="4:6" x14ac:dyDescent="0.3">
      <c r="D319"/>
      <c r="E319"/>
      <c r="F319"/>
    </row>
    <row r="320" spans="4:6" x14ac:dyDescent="0.3">
      <c r="D320"/>
      <c r="E320"/>
      <c r="F320"/>
    </row>
    <row r="321" spans="4:6" x14ac:dyDescent="0.3">
      <c r="D321"/>
      <c r="E321"/>
      <c r="F321"/>
    </row>
    <row r="322" spans="4:6" x14ac:dyDescent="0.3">
      <c r="D322"/>
      <c r="E322"/>
      <c r="F322"/>
    </row>
    <row r="323" spans="4:6" x14ac:dyDescent="0.3">
      <c r="D323"/>
      <c r="E323"/>
      <c r="F323"/>
    </row>
    <row r="324" spans="4:6" x14ac:dyDescent="0.3">
      <c r="D324"/>
      <c r="E324"/>
      <c r="F324"/>
    </row>
    <row r="325" spans="4:6" x14ac:dyDescent="0.3">
      <c r="D325"/>
      <c r="E325"/>
      <c r="F325"/>
    </row>
    <row r="326" spans="4:6" x14ac:dyDescent="0.3">
      <c r="D326"/>
      <c r="E326"/>
      <c r="F326"/>
    </row>
    <row r="327" spans="4:6" x14ac:dyDescent="0.3">
      <c r="D327"/>
      <c r="E327"/>
      <c r="F327"/>
    </row>
    <row r="328" spans="4:6" x14ac:dyDescent="0.3">
      <c r="D328"/>
      <c r="E328"/>
      <c r="F328"/>
    </row>
    <row r="329" spans="4:6" x14ac:dyDescent="0.3">
      <c r="D329"/>
      <c r="E329"/>
      <c r="F329"/>
    </row>
    <row r="330" spans="4:6" x14ac:dyDescent="0.3">
      <c r="D330"/>
      <c r="E330"/>
      <c r="F330"/>
    </row>
    <row r="331" spans="4:6" x14ac:dyDescent="0.3">
      <c r="D331"/>
      <c r="E331"/>
      <c r="F331"/>
    </row>
    <row r="332" spans="4:6" x14ac:dyDescent="0.3">
      <c r="D332"/>
      <c r="E332"/>
      <c r="F332"/>
    </row>
    <row r="333" spans="4:6" x14ac:dyDescent="0.3">
      <c r="D333"/>
      <c r="E333"/>
      <c r="F333"/>
    </row>
    <row r="334" spans="4:6" x14ac:dyDescent="0.3">
      <c r="D334"/>
      <c r="E334"/>
      <c r="F334"/>
    </row>
    <row r="335" spans="4:6" x14ac:dyDescent="0.3">
      <c r="D335"/>
      <c r="E335"/>
      <c r="F335"/>
    </row>
    <row r="336" spans="4:6" x14ac:dyDescent="0.3">
      <c r="D336"/>
      <c r="E336"/>
      <c r="F336"/>
    </row>
    <row r="337" spans="4:6" x14ac:dyDescent="0.3">
      <c r="D337"/>
      <c r="E337"/>
      <c r="F337"/>
    </row>
    <row r="338" spans="4:6" x14ac:dyDescent="0.3">
      <c r="D338"/>
      <c r="E338"/>
      <c r="F338"/>
    </row>
    <row r="339" spans="4:6" x14ac:dyDescent="0.3">
      <c r="D339"/>
      <c r="E339"/>
      <c r="F339"/>
    </row>
    <row r="340" spans="4:6" x14ac:dyDescent="0.3">
      <c r="D340"/>
      <c r="E340"/>
      <c r="F340"/>
    </row>
    <row r="341" spans="4:6" x14ac:dyDescent="0.3">
      <c r="D341"/>
      <c r="E341"/>
      <c r="F341"/>
    </row>
    <row r="342" spans="4:6" x14ac:dyDescent="0.3">
      <c r="D342"/>
      <c r="E342"/>
      <c r="F342"/>
    </row>
    <row r="343" spans="4:6" x14ac:dyDescent="0.3">
      <c r="D343"/>
      <c r="E343"/>
      <c r="F343"/>
    </row>
    <row r="344" spans="4:6" x14ac:dyDescent="0.3">
      <c r="D344"/>
      <c r="E344"/>
      <c r="F344"/>
    </row>
    <row r="345" spans="4:6" x14ac:dyDescent="0.3">
      <c r="D345"/>
      <c r="E345"/>
      <c r="F345"/>
    </row>
    <row r="346" spans="4:6" x14ac:dyDescent="0.3">
      <c r="D346"/>
      <c r="E346"/>
      <c r="F346"/>
    </row>
    <row r="347" spans="4:6" x14ac:dyDescent="0.3">
      <c r="D347"/>
      <c r="E347"/>
      <c r="F347"/>
    </row>
    <row r="348" spans="4:6" x14ac:dyDescent="0.3">
      <c r="D348"/>
      <c r="E348"/>
      <c r="F348"/>
    </row>
    <row r="349" spans="4:6" x14ac:dyDescent="0.3">
      <c r="D349"/>
      <c r="E349"/>
      <c r="F349"/>
    </row>
    <row r="350" spans="4:6" x14ac:dyDescent="0.3">
      <c r="D350"/>
      <c r="E350"/>
      <c r="F350"/>
    </row>
    <row r="351" spans="4:6" x14ac:dyDescent="0.3">
      <c r="D351"/>
      <c r="E351"/>
      <c r="F351"/>
    </row>
    <row r="352" spans="4:6" x14ac:dyDescent="0.3">
      <c r="D352"/>
      <c r="E352"/>
      <c r="F352"/>
    </row>
    <row r="353" spans="4:6" x14ac:dyDescent="0.3">
      <c r="D353"/>
      <c r="E353"/>
      <c r="F353"/>
    </row>
    <row r="354" spans="4:6" x14ac:dyDescent="0.3">
      <c r="D354"/>
      <c r="E354"/>
      <c r="F354"/>
    </row>
    <row r="355" spans="4:6" x14ac:dyDescent="0.3">
      <c r="D355"/>
      <c r="E355"/>
      <c r="F355"/>
    </row>
    <row r="356" spans="4:6" x14ac:dyDescent="0.3">
      <c r="D356"/>
      <c r="E356"/>
      <c r="F356"/>
    </row>
    <row r="357" spans="4:6" x14ac:dyDescent="0.3">
      <c r="D357"/>
      <c r="E357"/>
      <c r="F357"/>
    </row>
    <row r="358" spans="4:6" x14ac:dyDescent="0.3">
      <c r="D358"/>
      <c r="E358"/>
      <c r="F358"/>
    </row>
    <row r="359" spans="4:6" x14ac:dyDescent="0.3">
      <c r="D359"/>
      <c r="E359"/>
      <c r="F359"/>
    </row>
    <row r="360" spans="4:6" x14ac:dyDescent="0.3">
      <c r="D360"/>
      <c r="E360"/>
      <c r="F360"/>
    </row>
    <row r="361" spans="4:6" x14ac:dyDescent="0.3">
      <c r="D361"/>
      <c r="E361"/>
      <c r="F361"/>
    </row>
    <row r="362" spans="4:6" x14ac:dyDescent="0.3">
      <c r="D362"/>
      <c r="E362"/>
      <c r="F362"/>
    </row>
    <row r="363" spans="4:6" x14ac:dyDescent="0.3">
      <c r="D363"/>
      <c r="E363"/>
      <c r="F363"/>
    </row>
    <row r="364" spans="4:6" x14ac:dyDescent="0.3">
      <c r="D364"/>
      <c r="E364"/>
      <c r="F364"/>
    </row>
    <row r="365" spans="4:6" x14ac:dyDescent="0.3">
      <c r="D365"/>
      <c r="E365"/>
      <c r="F365"/>
    </row>
    <row r="366" spans="4:6" x14ac:dyDescent="0.3">
      <c r="D366"/>
      <c r="E366"/>
      <c r="F366"/>
    </row>
    <row r="367" spans="4:6" x14ac:dyDescent="0.3">
      <c r="D367"/>
      <c r="E367"/>
      <c r="F367"/>
    </row>
    <row r="368" spans="4:6" x14ac:dyDescent="0.3">
      <c r="D368"/>
      <c r="E368"/>
      <c r="F368"/>
    </row>
    <row r="369" spans="4:6" x14ac:dyDescent="0.3">
      <c r="D369"/>
      <c r="E369"/>
      <c r="F369"/>
    </row>
    <row r="370" spans="4:6" x14ac:dyDescent="0.3">
      <c r="D370"/>
      <c r="E370"/>
      <c r="F370"/>
    </row>
    <row r="371" spans="4:6" x14ac:dyDescent="0.3">
      <c r="D371"/>
      <c r="E371"/>
      <c r="F371"/>
    </row>
    <row r="372" spans="4:6" x14ac:dyDescent="0.3">
      <c r="D372"/>
      <c r="E372"/>
      <c r="F372"/>
    </row>
    <row r="373" spans="4:6" x14ac:dyDescent="0.3">
      <c r="D373"/>
      <c r="E373"/>
      <c r="F373"/>
    </row>
    <row r="374" spans="4:6" x14ac:dyDescent="0.3">
      <c r="D374"/>
      <c r="E374"/>
      <c r="F374"/>
    </row>
    <row r="375" spans="4:6" x14ac:dyDescent="0.3">
      <c r="D375"/>
      <c r="E375"/>
      <c r="F375"/>
    </row>
    <row r="376" spans="4:6" x14ac:dyDescent="0.3">
      <c r="D376"/>
      <c r="E376"/>
      <c r="F376"/>
    </row>
    <row r="377" spans="4:6" x14ac:dyDescent="0.3">
      <c r="D377"/>
      <c r="E377"/>
      <c r="F377"/>
    </row>
    <row r="378" spans="4:6" x14ac:dyDescent="0.3">
      <c r="D378"/>
      <c r="E378"/>
      <c r="F378"/>
    </row>
    <row r="379" spans="4:6" x14ac:dyDescent="0.3">
      <c r="D379"/>
      <c r="E379"/>
      <c r="F379"/>
    </row>
    <row r="380" spans="4:6" x14ac:dyDescent="0.3">
      <c r="D380"/>
      <c r="E380"/>
      <c r="F380"/>
    </row>
    <row r="381" spans="4:6" x14ac:dyDescent="0.3">
      <c r="D381"/>
      <c r="E381"/>
      <c r="F381"/>
    </row>
    <row r="382" spans="4:6" x14ac:dyDescent="0.3">
      <c r="D382"/>
      <c r="E382"/>
      <c r="F382"/>
    </row>
    <row r="383" spans="4:6" x14ac:dyDescent="0.3">
      <c r="D383"/>
      <c r="E383"/>
      <c r="F383"/>
    </row>
    <row r="384" spans="4:6" x14ac:dyDescent="0.3">
      <c r="D384"/>
      <c r="E384"/>
      <c r="F384"/>
    </row>
    <row r="385" spans="4:6" x14ac:dyDescent="0.3">
      <c r="D385"/>
      <c r="E385"/>
      <c r="F385"/>
    </row>
    <row r="386" spans="4:6" x14ac:dyDescent="0.3">
      <c r="D386"/>
      <c r="E386"/>
      <c r="F386"/>
    </row>
    <row r="387" spans="4:6" x14ac:dyDescent="0.3">
      <c r="D387"/>
      <c r="E387"/>
      <c r="F387"/>
    </row>
    <row r="388" spans="4:6" x14ac:dyDescent="0.3">
      <c r="D388"/>
      <c r="E388"/>
      <c r="F388"/>
    </row>
    <row r="389" spans="4:6" x14ac:dyDescent="0.3">
      <c r="D389"/>
      <c r="E389"/>
      <c r="F389"/>
    </row>
    <row r="390" spans="4:6" x14ac:dyDescent="0.3">
      <c r="D390"/>
      <c r="E390"/>
      <c r="F390"/>
    </row>
    <row r="391" spans="4:6" x14ac:dyDescent="0.3">
      <c r="D391"/>
      <c r="E391"/>
      <c r="F391"/>
    </row>
    <row r="392" spans="4:6" x14ac:dyDescent="0.3">
      <c r="D392"/>
      <c r="E392"/>
      <c r="F392"/>
    </row>
    <row r="393" spans="4:6" x14ac:dyDescent="0.3">
      <c r="D393"/>
      <c r="E393"/>
      <c r="F393"/>
    </row>
    <row r="394" spans="4:6" x14ac:dyDescent="0.3">
      <c r="D394"/>
      <c r="E394"/>
      <c r="F394"/>
    </row>
    <row r="395" spans="4:6" x14ac:dyDescent="0.3">
      <c r="D395"/>
      <c r="E395"/>
      <c r="F395"/>
    </row>
    <row r="396" spans="4:6" x14ac:dyDescent="0.3">
      <c r="D396"/>
      <c r="E396"/>
      <c r="F396"/>
    </row>
    <row r="397" spans="4:6" x14ac:dyDescent="0.3">
      <c r="D397"/>
      <c r="E397"/>
      <c r="F397"/>
    </row>
    <row r="398" spans="4:6" x14ac:dyDescent="0.3">
      <c r="D398"/>
      <c r="E398"/>
      <c r="F398"/>
    </row>
    <row r="399" spans="4:6" x14ac:dyDescent="0.3">
      <c r="D399"/>
      <c r="E399"/>
      <c r="F399"/>
    </row>
    <row r="400" spans="4:6" x14ac:dyDescent="0.3">
      <c r="D400"/>
      <c r="E400"/>
      <c r="F400"/>
    </row>
    <row r="401" spans="4:6" x14ac:dyDescent="0.3">
      <c r="D401"/>
      <c r="E401"/>
      <c r="F401"/>
    </row>
    <row r="402" spans="4:6" x14ac:dyDescent="0.3">
      <c r="D402"/>
      <c r="E402"/>
      <c r="F402"/>
    </row>
    <row r="403" spans="4:6" x14ac:dyDescent="0.3">
      <c r="D403"/>
      <c r="E403"/>
      <c r="F403"/>
    </row>
    <row r="404" spans="4:6" x14ac:dyDescent="0.3">
      <c r="D404"/>
      <c r="E404"/>
      <c r="F404"/>
    </row>
    <row r="405" spans="4:6" x14ac:dyDescent="0.3">
      <c r="D405"/>
      <c r="E405"/>
      <c r="F405"/>
    </row>
    <row r="406" spans="4:6" x14ac:dyDescent="0.3">
      <c r="D406"/>
      <c r="E406"/>
      <c r="F406"/>
    </row>
    <row r="407" spans="4:6" x14ac:dyDescent="0.3">
      <c r="D407"/>
      <c r="E407"/>
      <c r="F407"/>
    </row>
    <row r="408" spans="4:6" x14ac:dyDescent="0.3">
      <c r="D408"/>
      <c r="E408"/>
      <c r="F408"/>
    </row>
    <row r="409" spans="4:6" x14ac:dyDescent="0.3">
      <c r="D409"/>
      <c r="E409"/>
      <c r="F409"/>
    </row>
    <row r="410" spans="4:6" x14ac:dyDescent="0.3">
      <c r="D410"/>
      <c r="E410"/>
      <c r="F410"/>
    </row>
    <row r="411" spans="4:6" x14ac:dyDescent="0.3">
      <c r="D411"/>
      <c r="E411"/>
      <c r="F411"/>
    </row>
    <row r="412" spans="4:6" x14ac:dyDescent="0.3">
      <c r="D412"/>
      <c r="E412"/>
      <c r="F412"/>
    </row>
    <row r="413" spans="4:6" x14ac:dyDescent="0.3">
      <c r="D413"/>
      <c r="E413"/>
      <c r="F413"/>
    </row>
    <row r="414" spans="4:6" x14ac:dyDescent="0.3">
      <c r="D414"/>
      <c r="E414"/>
      <c r="F414"/>
    </row>
    <row r="415" spans="4:6" x14ac:dyDescent="0.3">
      <c r="D415"/>
      <c r="E415"/>
      <c r="F415"/>
    </row>
    <row r="416" spans="4:6" x14ac:dyDescent="0.3">
      <c r="D416"/>
      <c r="E416"/>
      <c r="F416"/>
    </row>
    <row r="417" spans="4:6" x14ac:dyDescent="0.3">
      <c r="D417"/>
      <c r="E417"/>
      <c r="F417"/>
    </row>
    <row r="418" spans="4:6" x14ac:dyDescent="0.3">
      <c r="D418"/>
      <c r="E418"/>
      <c r="F418"/>
    </row>
    <row r="419" spans="4:6" x14ac:dyDescent="0.3">
      <c r="D419"/>
      <c r="E419"/>
      <c r="F419"/>
    </row>
    <row r="420" spans="4:6" x14ac:dyDescent="0.3">
      <c r="D420"/>
      <c r="E420"/>
      <c r="F420"/>
    </row>
    <row r="421" spans="4:6" x14ac:dyDescent="0.3">
      <c r="D421"/>
      <c r="E421"/>
      <c r="F421"/>
    </row>
    <row r="422" spans="4:6" x14ac:dyDescent="0.3">
      <c r="D422"/>
      <c r="E422"/>
      <c r="F422"/>
    </row>
    <row r="423" spans="4:6" x14ac:dyDescent="0.3">
      <c r="D423"/>
      <c r="E423"/>
      <c r="F423"/>
    </row>
    <row r="424" spans="4:6" x14ac:dyDescent="0.3">
      <c r="D424"/>
      <c r="E424"/>
      <c r="F424"/>
    </row>
    <row r="425" spans="4:6" x14ac:dyDescent="0.3">
      <c r="D425"/>
      <c r="E425"/>
      <c r="F425"/>
    </row>
    <row r="426" spans="4:6" x14ac:dyDescent="0.3">
      <c r="D426"/>
      <c r="E426"/>
      <c r="F426"/>
    </row>
    <row r="427" spans="4:6" x14ac:dyDescent="0.3">
      <c r="D427"/>
      <c r="E427"/>
      <c r="F427"/>
    </row>
    <row r="428" spans="4:6" x14ac:dyDescent="0.3">
      <c r="D428"/>
      <c r="E428"/>
      <c r="F428"/>
    </row>
    <row r="429" spans="4:6" x14ac:dyDescent="0.3">
      <c r="D429"/>
      <c r="E429"/>
      <c r="F429"/>
    </row>
    <row r="430" spans="4:6" x14ac:dyDescent="0.3">
      <c r="D430"/>
      <c r="E430"/>
      <c r="F430"/>
    </row>
    <row r="431" spans="4:6" x14ac:dyDescent="0.3">
      <c r="D431"/>
      <c r="E431"/>
      <c r="F431"/>
    </row>
    <row r="432" spans="4:6" x14ac:dyDescent="0.3">
      <c r="D432"/>
      <c r="E432"/>
      <c r="F432"/>
    </row>
    <row r="433" spans="4:6" x14ac:dyDescent="0.3">
      <c r="D433"/>
      <c r="E433"/>
      <c r="F433"/>
    </row>
    <row r="434" spans="4:6" x14ac:dyDescent="0.3">
      <c r="D434"/>
      <c r="E434"/>
      <c r="F434"/>
    </row>
    <row r="435" spans="4:6" x14ac:dyDescent="0.3">
      <c r="D435"/>
      <c r="E435"/>
      <c r="F435"/>
    </row>
    <row r="436" spans="4:6" x14ac:dyDescent="0.3">
      <c r="D436"/>
      <c r="E436"/>
      <c r="F436"/>
    </row>
    <row r="437" spans="4:6" x14ac:dyDescent="0.3">
      <c r="D437"/>
      <c r="E437"/>
      <c r="F437"/>
    </row>
    <row r="438" spans="4:6" x14ac:dyDescent="0.3">
      <c r="D438"/>
      <c r="E438"/>
      <c r="F438"/>
    </row>
    <row r="439" spans="4:6" x14ac:dyDescent="0.3">
      <c r="D439"/>
      <c r="E439"/>
      <c r="F439"/>
    </row>
    <row r="440" spans="4:6" x14ac:dyDescent="0.3">
      <c r="D440"/>
      <c r="E440"/>
      <c r="F440"/>
    </row>
    <row r="441" spans="4:6" x14ac:dyDescent="0.3">
      <c r="D441"/>
      <c r="E441"/>
      <c r="F441"/>
    </row>
    <row r="442" spans="4:6" x14ac:dyDescent="0.3">
      <c r="D442"/>
      <c r="E442"/>
      <c r="F442"/>
    </row>
    <row r="443" spans="4:6" x14ac:dyDescent="0.3">
      <c r="D443"/>
      <c r="E443"/>
      <c r="F443"/>
    </row>
    <row r="444" spans="4:6" x14ac:dyDescent="0.3">
      <c r="D444"/>
      <c r="E444"/>
      <c r="F444"/>
    </row>
    <row r="445" spans="4:6" x14ac:dyDescent="0.3">
      <c r="D445"/>
      <c r="E445"/>
      <c r="F445"/>
    </row>
    <row r="446" spans="4:6" x14ac:dyDescent="0.3">
      <c r="D446"/>
      <c r="E446"/>
      <c r="F446"/>
    </row>
    <row r="447" spans="4:6" x14ac:dyDescent="0.3">
      <c r="D447"/>
      <c r="E447"/>
      <c r="F447"/>
    </row>
    <row r="448" spans="4:6" x14ac:dyDescent="0.3">
      <c r="D448"/>
      <c r="E448"/>
      <c r="F448"/>
    </row>
    <row r="449" spans="4:6" x14ac:dyDescent="0.3">
      <c r="D449"/>
      <c r="E449"/>
      <c r="F449"/>
    </row>
    <row r="450" spans="4:6" x14ac:dyDescent="0.3">
      <c r="D450"/>
      <c r="E450"/>
      <c r="F450"/>
    </row>
    <row r="451" spans="4:6" x14ac:dyDescent="0.3">
      <c r="D451"/>
      <c r="E451"/>
      <c r="F451"/>
    </row>
    <row r="452" spans="4:6" x14ac:dyDescent="0.3">
      <c r="D452"/>
      <c r="E452"/>
      <c r="F452"/>
    </row>
    <row r="453" spans="4:6" x14ac:dyDescent="0.3">
      <c r="D453"/>
      <c r="E453"/>
      <c r="F453"/>
    </row>
    <row r="454" spans="4:6" x14ac:dyDescent="0.3">
      <c r="D454"/>
      <c r="E454"/>
      <c r="F454"/>
    </row>
    <row r="455" spans="4:6" x14ac:dyDescent="0.3">
      <c r="D455"/>
      <c r="E455"/>
      <c r="F455"/>
    </row>
    <row r="456" spans="4:6" x14ac:dyDescent="0.3">
      <c r="D456"/>
      <c r="E456"/>
      <c r="F456"/>
    </row>
    <row r="457" spans="4:6" x14ac:dyDescent="0.3">
      <c r="D457"/>
      <c r="E457"/>
      <c r="F457"/>
    </row>
    <row r="458" spans="4:6" x14ac:dyDescent="0.3">
      <c r="D458"/>
      <c r="E458"/>
      <c r="F458"/>
    </row>
    <row r="459" spans="4:6" x14ac:dyDescent="0.3">
      <c r="D459"/>
      <c r="E459"/>
      <c r="F459"/>
    </row>
    <row r="460" spans="4:6" x14ac:dyDescent="0.3">
      <c r="D460"/>
      <c r="E460"/>
      <c r="F460"/>
    </row>
    <row r="461" spans="4:6" x14ac:dyDescent="0.3">
      <c r="D461"/>
      <c r="E461"/>
      <c r="F461"/>
    </row>
    <row r="462" spans="4:6" x14ac:dyDescent="0.3">
      <c r="D462"/>
      <c r="E462"/>
      <c r="F462"/>
    </row>
    <row r="463" spans="4:6" x14ac:dyDescent="0.3">
      <c r="D463"/>
      <c r="E463"/>
      <c r="F463"/>
    </row>
    <row r="464" spans="4:6" x14ac:dyDescent="0.3">
      <c r="D464"/>
      <c r="E464"/>
      <c r="F464"/>
    </row>
    <row r="465" spans="4:6" x14ac:dyDescent="0.3">
      <c r="D465"/>
      <c r="E465"/>
      <c r="F465"/>
    </row>
    <row r="466" spans="4:6" x14ac:dyDescent="0.3">
      <c r="D466"/>
      <c r="E466"/>
      <c r="F466"/>
    </row>
    <row r="467" spans="4:6" x14ac:dyDescent="0.3">
      <c r="D467"/>
      <c r="E467"/>
      <c r="F467"/>
    </row>
    <row r="468" spans="4:6" x14ac:dyDescent="0.3">
      <c r="D468"/>
      <c r="E468"/>
      <c r="F468"/>
    </row>
    <row r="469" spans="4:6" x14ac:dyDescent="0.3">
      <c r="D469"/>
      <c r="E469"/>
      <c r="F469"/>
    </row>
    <row r="470" spans="4:6" x14ac:dyDescent="0.3">
      <c r="D470"/>
      <c r="E470"/>
      <c r="F470"/>
    </row>
    <row r="471" spans="4:6" x14ac:dyDescent="0.3">
      <c r="D471"/>
      <c r="E471"/>
      <c r="F471"/>
    </row>
    <row r="472" spans="4:6" x14ac:dyDescent="0.3">
      <c r="D472"/>
      <c r="E472"/>
      <c r="F472"/>
    </row>
    <row r="473" spans="4:6" x14ac:dyDescent="0.3">
      <c r="D473"/>
      <c r="E473"/>
      <c r="F473"/>
    </row>
    <row r="474" spans="4:6" x14ac:dyDescent="0.3">
      <c r="D474"/>
      <c r="E474"/>
      <c r="F474"/>
    </row>
    <row r="475" spans="4:6" x14ac:dyDescent="0.3">
      <c r="D475"/>
      <c r="E475"/>
      <c r="F475"/>
    </row>
    <row r="476" spans="4:6" x14ac:dyDescent="0.3">
      <c r="D476"/>
      <c r="E476"/>
      <c r="F476"/>
    </row>
    <row r="477" spans="4:6" x14ac:dyDescent="0.3">
      <c r="D477"/>
      <c r="E477"/>
      <c r="F477"/>
    </row>
    <row r="478" spans="4:6" x14ac:dyDescent="0.3">
      <c r="D478"/>
      <c r="E478"/>
      <c r="F478"/>
    </row>
    <row r="479" spans="4:6" x14ac:dyDescent="0.3">
      <c r="D479"/>
      <c r="E479"/>
      <c r="F479"/>
    </row>
    <row r="480" spans="4:6" x14ac:dyDescent="0.3">
      <c r="D480"/>
      <c r="E480"/>
      <c r="F480"/>
    </row>
    <row r="481" spans="4:6" x14ac:dyDescent="0.3">
      <c r="D481"/>
      <c r="E481"/>
      <c r="F481"/>
    </row>
    <row r="482" spans="4:6" x14ac:dyDescent="0.3">
      <c r="D482"/>
      <c r="E482"/>
      <c r="F482"/>
    </row>
    <row r="483" spans="4:6" x14ac:dyDescent="0.3">
      <c r="D483"/>
      <c r="E483"/>
      <c r="F483"/>
    </row>
    <row r="484" spans="4:6" x14ac:dyDescent="0.3">
      <c r="D484"/>
      <c r="E484"/>
      <c r="F484"/>
    </row>
    <row r="485" spans="4:6" x14ac:dyDescent="0.3">
      <c r="D485"/>
      <c r="E485"/>
      <c r="F485"/>
    </row>
    <row r="486" spans="4:6" x14ac:dyDescent="0.3">
      <c r="D486"/>
      <c r="E486"/>
      <c r="F486"/>
    </row>
    <row r="487" spans="4:6" x14ac:dyDescent="0.3">
      <c r="D487"/>
      <c r="E487"/>
      <c r="F487"/>
    </row>
    <row r="488" spans="4:6" x14ac:dyDescent="0.3">
      <c r="D488"/>
      <c r="E488"/>
      <c r="F488"/>
    </row>
    <row r="489" spans="4:6" x14ac:dyDescent="0.3">
      <c r="D489"/>
      <c r="E489"/>
      <c r="F489"/>
    </row>
    <row r="490" spans="4:6" x14ac:dyDescent="0.3">
      <c r="D490"/>
      <c r="E490"/>
      <c r="F490"/>
    </row>
    <row r="491" spans="4:6" x14ac:dyDescent="0.3">
      <c r="D491"/>
      <c r="E491"/>
      <c r="F491"/>
    </row>
    <row r="492" spans="4:6" x14ac:dyDescent="0.3">
      <c r="D492"/>
      <c r="E492"/>
      <c r="F492"/>
    </row>
    <row r="493" spans="4:6" x14ac:dyDescent="0.3">
      <c r="D493"/>
      <c r="E493"/>
      <c r="F493"/>
    </row>
    <row r="494" spans="4:6" x14ac:dyDescent="0.3">
      <c r="D494"/>
      <c r="E494"/>
      <c r="F494"/>
    </row>
    <row r="495" spans="4:6" x14ac:dyDescent="0.3">
      <c r="D495"/>
      <c r="E495"/>
      <c r="F495"/>
    </row>
    <row r="496" spans="4:6" x14ac:dyDescent="0.3">
      <c r="D496"/>
      <c r="E496"/>
      <c r="F496"/>
    </row>
    <row r="497" spans="4:6" x14ac:dyDescent="0.3">
      <c r="D497"/>
      <c r="E497"/>
      <c r="F497"/>
    </row>
    <row r="498" spans="4:6" x14ac:dyDescent="0.3">
      <c r="D498"/>
      <c r="E498"/>
      <c r="F498"/>
    </row>
    <row r="499" spans="4:6" x14ac:dyDescent="0.3">
      <c r="D499"/>
      <c r="E499"/>
      <c r="F499"/>
    </row>
    <row r="500" spans="4:6" x14ac:dyDescent="0.3">
      <c r="D500"/>
      <c r="E500"/>
      <c r="F500"/>
    </row>
    <row r="501" spans="4:6" x14ac:dyDescent="0.3">
      <c r="D501"/>
      <c r="E501"/>
      <c r="F501"/>
    </row>
    <row r="502" spans="4:6" x14ac:dyDescent="0.3">
      <c r="D502"/>
      <c r="E502"/>
      <c r="F502"/>
    </row>
    <row r="503" spans="4:6" x14ac:dyDescent="0.3">
      <c r="D503"/>
      <c r="E503"/>
      <c r="F503"/>
    </row>
    <row r="504" spans="4:6" x14ac:dyDescent="0.3">
      <c r="D504"/>
      <c r="E504"/>
      <c r="F504"/>
    </row>
    <row r="505" spans="4:6" x14ac:dyDescent="0.3">
      <c r="D505"/>
      <c r="E505"/>
      <c r="F505"/>
    </row>
    <row r="506" spans="4:6" x14ac:dyDescent="0.3">
      <c r="D506"/>
      <c r="E506"/>
      <c r="F506"/>
    </row>
    <row r="507" spans="4:6" x14ac:dyDescent="0.3">
      <c r="D507"/>
      <c r="E507"/>
      <c r="F507"/>
    </row>
    <row r="508" spans="4:6" x14ac:dyDescent="0.3">
      <c r="D508"/>
      <c r="E508"/>
      <c r="F508"/>
    </row>
    <row r="509" spans="4:6" x14ac:dyDescent="0.3">
      <c r="D509"/>
      <c r="E509"/>
      <c r="F509"/>
    </row>
    <row r="510" spans="4:6" x14ac:dyDescent="0.3">
      <c r="D510"/>
      <c r="E510"/>
      <c r="F510"/>
    </row>
    <row r="511" spans="4:6" x14ac:dyDescent="0.3">
      <c r="D511"/>
      <c r="E511"/>
      <c r="F511"/>
    </row>
    <row r="512" spans="4:6" x14ac:dyDescent="0.3">
      <c r="D512"/>
      <c r="E512"/>
      <c r="F512"/>
    </row>
    <row r="513" spans="4:6" x14ac:dyDescent="0.3">
      <c r="D513"/>
      <c r="E513"/>
      <c r="F513"/>
    </row>
    <row r="514" spans="4:6" x14ac:dyDescent="0.3">
      <c r="D514"/>
      <c r="E514"/>
      <c r="F514"/>
    </row>
    <row r="515" spans="4:6" x14ac:dyDescent="0.3">
      <c r="D515"/>
      <c r="E515"/>
      <c r="F515"/>
    </row>
    <row r="516" spans="4:6" x14ac:dyDescent="0.3">
      <c r="D516"/>
      <c r="E516"/>
      <c r="F516"/>
    </row>
    <row r="517" spans="4:6" x14ac:dyDescent="0.3">
      <c r="D517"/>
      <c r="E517"/>
      <c r="F517"/>
    </row>
    <row r="518" spans="4:6" x14ac:dyDescent="0.3">
      <c r="D518"/>
      <c r="E518"/>
      <c r="F518"/>
    </row>
    <row r="519" spans="4:6" x14ac:dyDescent="0.3">
      <c r="D519"/>
      <c r="E519"/>
      <c r="F519"/>
    </row>
    <row r="520" spans="4:6" x14ac:dyDescent="0.3">
      <c r="D520"/>
      <c r="E520"/>
      <c r="F520"/>
    </row>
    <row r="521" spans="4:6" x14ac:dyDescent="0.3">
      <c r="D521"/>
      <c r="E521"/>
      <c r="F521"/>
    </row>
    <row r="522" spans="4:6" x14ac:dyDescent="0.3">
      <c r="D522"/>
      <c r="E522"/>
      <c r="F522"/>
    </row>
    <row r="523" spans="4:6" x14ac:dyDescent="0.3">
      <c r="D523"/>
      <c r="E523"/>
      <c r="F523"/>
    </row>
    <row r="524" spans="4:6" x14ac:dyDescent="0.3">
      <c r="D524"/>
      <c r="E524"/>
      <c r="F524"/>
    </row>
    <row r="525" spans="4:6" x14ac:dyDescent="0.3">
      <c r="D525"/>
      <c r="E525"/>
      <c r="F525"/>
    </row>
    <row r="526" spans="4:6" x14ac:dyDescent="0.3">
      <c r="D526"/>
      <c r="E526"/>
      <c r="F526"/>
    </row>
    <row r="527" spans="4:6" x14ac:dyDescent="0.3">
      <c r="D527"/>
      <c r="E527"/>
      <c r="F527"/>
    </row>
    <row r="528" spans="4:6" x14ac:dyDescent="0.3">
      <c r="D528"/>
      <c r="E528"/>
      <c r="F528"/>
    </row>
    <row r="529" spans="4:6" x14ac:dyDescent="0.3">
      <c r="D529"/>
      <c r="E529"/>
      <c r="F529"/>
    </row>
    <row r="530" spans="4:6" x14ac:dyDescent="0.3">
      <c r="D530"/>
      <c r="E530"/>
      <c r="F530"/>
    </row>
    <row r="531" spans="4:6" x14ac:dyDescent="0.3">
      <c r="D531"/>
      <c r="E531"/>
      <c r="F531"/>
    </row>
    <row r="532" spans="4:6" x14ac:dyDescent="0.3">
      <c r="D532"/>
      <c r="E532"/>
      <c r="F532"/>
    </row>
    <row r="533" spans="4:6" x14ac:dyDescent="0.3">
      <c r="D533"/>
      <c r="E533"/>
      <c r="F533"/>
    </row>
    <row r="534" spans="4:6" x14ac:dyDescent="0.3">
      <c r="D534"/>
      <c r="E534"/>
      <c r="F534"/>
    </row>
    <row r="535" spans="4:6" x14ac:dyDescent="0.3">
      <c r="D535"/>
      <c r="E535"/>
      <c r="F535"/>
    </row>
    <row r="536" spans="4:6" x14ac:dyDescent="0.3">
      <c r="D536"/>
      <c r="E536"/>
      <c r="F536"/>
    </row>
    <row r="537" spans="4:6" x14ac:dyDescent="0.3">
      <c r="D537"/>
      <c r="E537"/>
      <c r="F537"/>
    </row>
    <row r="538" spans="4:6" x14ac:dyDescent="0.3">
      <c r="D538"/>
      <c r="E538"/>
      <c r="F538"/>
    </row>
    <row r="539" spans="4:6" x14ac:dyDescent="0.3">
      <c r="D539"/>
      <c r="E539"/>
      <c r="F539"/>
    </row>
    <row r="540" spans="4:6" x14ac:dyDescent="0.3">
      <c r="D540"/>
      <c r="E540"/>
      <c r="F540"/>
    </row>
    <row r="541" spans="4:6" x14ac:dyDescent="0.3">
      <c r="D541"/>
      <c r="E541"/>
      <c r="F541"/>
    </row>
    <row r="542" spans="4:6" x14ac:dyDescent="0.3">
      <c r="D542"/>
      <c r="E542"/>
      <c r="F542"/>
    </row>
    <row r="543" spans="4:6" x14ac:dyDescent="0.3">
      <c r="D543"/>
      <c r="E543"/>
      <c r="F543"/>
    </row>
    <row r="544" spans="4:6" x14ac:dyDescent="0.3">
      <c r="D544"/>
      <c r="E544"/>
      <c r="F544"/>
    </row>
    <row r="545" spans="4:6" x14ac:dyDescent="0.3">
      <c r="D545"/>
      <c r="E545"/>
      <c r="F545"/>
    </row>
    <row r="546" spans="4:6" x14ac:dyDescent="0.3">
      <c r="D546"/>
      <c r="E546"/>
      <c r="F546"/>
    </row>
    <row r="547" spans="4:6" x14ac:dyDescent="0.3">
      <c r="D547"/>
      <c r="E547"/>
      <c r="F547"/>
    </row>
    <row r="548" spans="4:6" x14ac:dyDescent="0.3">
      <c r="D548"/>
      <c r="E548"/>
      <c r="F548"/>
    </row>
    <row r="549" spans="4:6" x14ac:dyDescent="0.3">
      <c r="D549"/>
      <c r="E549"/>
      <c r="F549"/>
    </row>
    <row r="550" spans="4:6" x14ac:dyDescent="0.3">
      <c r="D550"/>
      <c r="E550"/>
      <c r="F550"/>
    </row>
    <row r="551" spans="4:6" x14ac:dyDescent="0.3">
      <c r="D551"/>
      <c r="E551"/>
      <c r="F551"/>
    </row>
    <row r="552" spans="4:6" x14ac:dyDescent="0.3">
      <c r="D552"/>
      <c r="E552"/>
      <c r="F552"/>
    </row>
    <row r="553" spans="4:6" x14ac:dyDescent="0.3">
      <c r="D553"/>
      <c r="E553"/>
      <c r="F553"/>
    </row>
    <row r="554" spans="4:6" x14ac:dyDescent="0.3">
      <c r="D554"/>
      <c r="E554"/>
      <c r="F554"/>
    </row>
    <row r="555" spans="4:6" x14ac:dyDescent="0.3">
      <c r="D555"/>
      <c r="E555"/>
      <c r="F555"/>
    </row>
    <row r="556" spans="4:6" x14ac:dyDescent="0.3">
      <c r="D556"/>
      <c r="E556"/>
      <c r="F556"/>
    </row>
    <row r="557" spans="4:6" x14ac:dyDescent="0.3">
      <c r="D557"/>
      <c r="E557"/>
      <c r="F557"/>
    </row>
    <row r="558" spans="4:6" x14ac:dyDescent="0.3">
      <c r="D558"/>
      <c r="E558"/>
      <c r="F558"/>
    </row>
    <row r="559" spans="4:6" x14ac:dyDescent="0.3">
      <c r="D559"/>
      <c r="E559"/>
      <c r="F559"/>
    </row>
    <row r="560" spans="4:6" x14ac:dyDescent="0.3">
      <c r="D560"/>
      <c r="E560"/>
      <c r="F560"/>
    </row>
    <row r="561" spans="4:6" x14ac:dyDescent="0.3">
      <c r="D561"/>
      <c r="E561"/>
      <c r="F561"/>
    </row>
    <row r="562" spans="4:6" x14ac:dyDescent="0.3">
      <c r="D562"/>
      <c r="E562"/>
      <c r="F562"/>
    </row>
    <row r="563" spans="4:6" x14ac:dyDescent="0.3">
      <c r="D563"/>
      <c r="E563"/>
      <c r="F563"/>
    </row>
    <row r="564" spans="4:6" x14ac:dyDescent="0.3">
      <c r="D564"/>
      <c r="E564"/>
      <c r="F564"/>
    </row>
    <row r="565" spans="4:6" x14ac:dyDescent="0.3">
      <c r="D565"/>
      <c r="E565"/>
      <c r="F565"/>
    </row>
    <row r="566" spans="4:6" x14ac:dyDescent="0.3">
      <c r="D566"/>
      <c r="E566"/>
      <c r="F566"/>
    </row>
    <row r="567" spans="4:6" x14ac:dyDescent="0.3">
      <c r="D567"/>
      <c r="E567"/>
      <c r="F567"/>
    </row>
    <row r="568" spans="4:6" x14ac:dyDescent="0.3">
      <c r="D568"/>
      <c r="E568"/>
      <c r="F568"/>
    </row>
    <row r="569" spans="4:6" x14ac:dyDescent="0.3">
      <c r="D569"/>
      <c r="E569"/>
      <c r="F569"/>
    </row>
    <row r="570" spans="4:6" x14ac:dyDescent="0.3">
      <c r="D570"/>
      <c r="E570"/>
      <c r="F570"/>
    </row>
    <row r="571" spans="4:6" x14ac:dyDescent="0.3">
      <c r="D571"/>
      <c r="E571"/>
      <c r="F571"/>
    </row>
    <row r="572" spans="4:6" x14ac:dyDescent="0.3">
      <c r="D572"/>
      <c r="E572"/>
      <c r="F572"/>
    </row>
    <row r="573" spans="4:6" x14ac:dyDescent="0.3">
      <c r="D573"/>
      <c r="E573"/>
      <c r="F573"/>
    </row>
    <row r="574" spans="4:6" x14ac:dyDescent="0.3">
      <c r="D574"/>
      <c r="E574"/>
      <c r="F574"/>
    </row>
    <row r="575" spans="4:6" x14ac:dyDescent="0.3">
      <c r="D575"/>
      <c r="E575"/>
      <c r="F575"/>
    </row>
    <row r="576" spans="4:6" x14ac:dyDescent="0.3">
      <c r="D576"/>
      <c r="E576"/>
      <c r="F576"/>
    </row>
    <row r="577" spans="4:6" x14ac:dyDescent="0.3">
      <c r="D577"/>
      <c r="E577"/>
      <c r="F577"/>
    </row>
    <row r="578" spans="4:6" x14ac:dyDescent="0.3">
      <c r="D578"/>
      <c r="E578"/>
      <c r="F578"/>
    </row>
    <row r="579" spans="4:6" x14ac:dyDescent="0.3">
      <c r="D579"/>
      <c r="E579"/>
      <c r="F579"/>
    </row>
    <row r="580" spans="4:6" x14ac:dyDescent="0.3">
      <c r="D580"/>
      <c r="E580"/>
      <c r="F580"/>
    </row>
    <row r="581" spans="4:6" x14ac:dyDescent="0.3">
      <c r="D581"/>
      <c r="E581"/>
      <c r="F581"/>
    </row>
    <row r="582" spans="4:6" x14ac:dyDescent="0.3">
      <c r="D582"/>
      <c r="E582"/>
      <c r="F582"/>
    </row>
    <row r="583" spans="4:6" x14ac:dyDescent="0.3">
      <c r="D583"/>
      <c r="E583"/>
      <c r="F583"/>
    </row>
    <row r="584" spans="4:6" x14ac:dyDescent="0.3">
      <c r="D584"/>
      <c r="E584"/>
      <c r="F584"/>
    </row>
    <row r="585" spans="4:6" x14ac:dyDescent="0.3">
      <c r="D585"/>
      <c r="E585"/>
      <c r="F585"/>
    </row>
    <row r="586" spans="4:6" x14ac:dyDescent="0.3">
      <c r="D586"/>
      <c r="E586"/>
      <c r="F586"/>
    </row>
    <row r="587" spans="4:6" x14ac:dyDescent="0.3">
      <c r="D587"/>
      <c r="E587"/>
      <c r="F587"/>
    </row>
    <row r="588" spans="4:6" x14ac:dyDescent="0.3">
      <c r="D588"/>
      <c r="E588"/>
      <c r="F588"/>
    </row>
    <row r="589" spans="4:6" x14ac:dyDescent="0.3">
      <c r="D589"/>
      <c r="E589"/>
      <c r="F589"/>
    </row>
    <row r="590" spans="4:6" x14ac:dyDescent="0.3">
      <c r="D590"/>
      <c r="E590"/>
      <c r="F590"/>
    </row>
    <row r="591" spans="4:6" x14ac:dyDescent="0.3">
      <c r="D591"/>
      <c r="E591"/>
      <c r="F591"/>
    </row>
    <row r="592" spans="4:6" x14ac:dyDescent="0.3">
      <c r="D592"/>
      <c r="E592"/>
      <c r="F592"/>
    </row>
    <row r="593" spans="4:6" x14ac:dyDescent="0.3">
      <c r="D593"/>
      <c r="E593"/>
      <c r="F593"/>
    </row>
    <row r="594" spans="4:6" x14ac:dyDescent="0.3">
      <c r="D594"/>
      <c r="E594"/>
      <c r="F594"/>
    </row>
    <row r="595" spans="4:6" x14ac:dyDescent="0.3">
      <c r="D595"/>
      <c r="E595"/>
      <c r="F595"/>
    </row>
    <row r="596" spans="4:6" x14ac:dyDescent="0.3">
      <c r="D596"/>
      <c r="E596"/>
      <c r="F596"/>
    </row>
    <row r="597" spans="4:6" x14ac:dyDescent="0.3">
      <c r="D597"/>
      <c r="E597"/>
      <c r="F597"/>
    </row>
    <row r="598" spans="4:6" x14ac:dyDescent="0.3">
      <c r="D598"/>
      <c r="E598"/>
      <c r="F598"/>
    </row>
    <row r="599" spans="4:6" x14ac:dyDescent="0.3">
      <c r="D599"/>
      <c r="E599"/>
      <c r="F599"/>
    </row>
    <row r="600" spans="4:6" x14ac:dyDescent="0.3">
      <c r="D600"/>
      <c r="E600"/>
      <c r="F600"/>
    </row>
    <row r="601" spans="4:6" x14ac:dyDescent="0.3">
      <c r="D601"/>
      <c r="E601"/>
      <c r="F601"/>
    </row>
    <row r="602" spans="4:6" x14ac:dyDescent="0.3">
      <c r="D602"/>
      <c r="E602"/>
      <c r="F602"/>
    </row>
    <row r="603" spans="4:6" x14ac:dyDescent="0.3">
      <c r="D603"/>
      <c r="E603"/>
      <c r="F603"/>
    </row>
    <row r="604" spans="4:6" x14ac:dyDescent="0.3">
      <c r="D604"/>
      <c r="E604"/>
      <c r="F604"/>
    </row>
    <row r="605" spans="4:6" x14ac:dyDescent="0.3">
      <c r="D605"/>
      <c r="E605"/>
      <c r="F605"/>
    </row>
    <row r="606" spans="4:6" x14ac:dyDescent="0.3">
      <c r="D606"/>
      <c r="E606"/>
      <c r="F606"/>
    </row>
    <row r="607" spans="4:6" x14ac:dyDescent="0.3">
      <c r="D607"/>
      <c r="E607"/>
      <c r="F607"/>
    </row>
    <row r="608" spans="4:6" x14ac:dyDescent="0.3">
      <c r="D608"/>
      <c r="E608"/>
      <c r="F608"/>
    </row>
    <row r="609" spans="4:6" x14ac:dyDescent="0.3">
      <c r="D609"/>
      <c r="E609"/>
      <c r="F609"/>
    </row>
    <row r="610" spans="4:6" x14ac:dyDescent="0.3">
      <c r="D610"/>
      <c r="E610"/>
      <c r="F610"/>
    </row>
    <row r="611" spans="4:6" x14ac:dyDescent="0.3">
      <c r="D611"/>
      <c r="E611"/>
      <c r="F611"/>
    </row>
    <row r="612" spans="4:6" x14ac:dyDescent="0.3">
      <c r="D612"/>
      <c r="E612"/>
      <c r="F612"/>
    </row>
    <row r="613" spans="4:6" x14ac:dyDescent="0.3">
      <c r="D613"/>
      <c r="E613"/>
      <c r="F613"/>
    </row>
    <row r="614" spans="4:6" x14ac:dyDescent="0.3">
      <c r="D614"/>
      <c r="E614"/>
      <c r="F614"/>
    </row>
    <row r="615" spans="4:6" x14ac:dyDescent="0.3">
      <c r="D615"/>
      <c r="E615"/>
      <c r="F615"/>
    </row>
    <row r="616" spans="4:6" x14ac:dyDescent="0.3">
      <c r="D616"/>
      <c r="E616"/>
      <c r="F616"/>
    </row>
    <row r="617" spans="4:6" x14ac:dyDescent="0.3">
      <c r="D617"/>
      <c r="E617"/>
      <c r="F617"/>
    </row>
    <row r="618" spans="4:6" x14ac:dyDescent="0.3">
      <c r="D618"/>
      <c r="E618"/>
      <c r="F618"/>
    </row>
    <row r="619" spans="4:6" x14ac:dyDescent="0.3">
      <c r="D619"/>
      <c r="E619"/>
      <c r="F619"/>
    </row>
    <row r="620" spans="4:6" x14ac:dyDescent="0.3">
      <c r="D620"/>
      <c r="E620"/>
      <c r="F620"/>
    </row>
    <row r="621" spans="4:6" x14ac:dyDescent="0.3">
      <c r="D621"/>
      <c r="E621"/>
      <c r="F621"/>
    </row>
    <row r="622" spans="4:6" x14ac:dyDescent="0.3">
      <c r="D622"/>
      <c r="E622"/>
      <c r="F622"/>
    </row>
    <row r="623" spans="4:6" x14ac:dyDescent="0.3">
      <c r="D623"/>
      <c r="E623"/>
      <c r="F623"/>
    </row>
    <row r="624" spans="4:6" x14ac:dyDescent="0.3">
      <c r="D624"/>
      <c r="E624"/>
      <c r="F624"/>
    </row>
    <row r="625" spans="4:6" x14ac:dyDescent="0.3">
      <c r="D625"/>
      <c r="E625"/>
      <c r="F625"/>
    </row>
    <row r="626" spans="4:6" x14ac:dyDescent="0.3">
      <c r="D626"/>
      <c r="E626"/>
      <c r="F626"/>
    </row>
    <row r="627" spans="4:6" x14ac:dyDescent="0.3">
      <c r="D627"/>
      <c r="E627"/>
      <c r="F627"/>
    </row>
    <row r="628" spans="4:6" x14ac:dyDescent="0.3">
      <c r="D628"/>
      <c r="E628"/>
      <c r="F628"/>
    </row>
    <row r="629" spans="4:6" x14ac:dyDescent="0.3">
      <c r="D629"/>
      <c r="E629"/>
      <c r="F629"/>
    </row>
    <row r="630" spans="4:6" x14ac:dyDescent="0.3">
      <c r="D630"/>
      <c r="E630"/>
      <c r="F630"/>
    </row>
    <row r="631" spans="4:6" x14ac:dyDescent="0.3">
      <c r="D631"/>
      <c r="E631"/>
      <c r="F631"/>
    </row>
    <row r="632" spans="4:6" x14ac:dyDescent="0.3">
      <c r="D632"/>
      <c r="E632"/>
      <c r="F632"/>
    </row>
    <row r="633" spans="4:6" x14ac:dyDescent="0.3">
      <c r="D633"/>
      <c r="E633"/>
      <c r="F633"/>
    </row>
    <row r="634" spans="4:6" x14ac:dyDescent="0.3">
      <c r="D634"/>
      <c r="E634"/>
      <c r="F634"/>
    </row>
    <row r="635" spans="4:6" x14ac:dyDescent="0.3">
      <c r="D635"/>
      <c r="E635"/>
      <c r="F635"/>
    </row>
    <row r="636" spans="4:6" x14ac:dyDescent="0.3">
      <c r="D636"/>
      <c r="E636"/>
      <c r="F636"/>
    </row>
    <row r="637" spans="4:6" x14ac:dyDescent="0.3">
      <c r="D637"/>
      <c r="E637"/>
      <c r="F637"/>
    </row>
    <row r="638" spans="4:6" x14ac:dyDescent="0.3">
      <c r="D638"/>
      <c r="E638"/>
      <c r="F638"/>
    </row>
    <row r="639" spans="4:6" x14ac:dyDescent="0.3">
      <c r="D639"/>
      <c r="E639"/>
      <c r="F639"/>
    </row>
    <row r="640" spans="4:6" x14ac:dyDescent="0.3">
      <c r="D640"/>
      <c r="E640"/>
      <c r="F640"/>
    </row>
    <row r="641" spans="4:6" x14ac:dyDescent="0.3">
      <c r="D641"/>
      <c r="E641"/>
      <c r="F641"/>
    </row>
    <row r="642" spans="4:6" x14ac:dyDescent="0.3">
      <c r="D642"/>
      <c r="E642"/>
      <c r="F642"/>
    </row>
    <row r="643" spans="4:6" x14ac:dyDescent="0.3">
      <c r="D643"/>
      <c r="E643"/>
      <c r="F643"/>
    </row>
    <row r="644" spans="4:6" x14ac:dyDescent="0.3">
      <c r="D644"/>
      <c r="E644"/>
      <c r="F644"/>
    </row>
    <row r="645" spans="4:6" x14ac:dyDescent="0.3">
      <c r="D645"/>
      <c r="E645"/>
      <c r="F645"/>
    </row>
    <row r="646" spans="4:6" x14ac:dyDescent="0.3">
      <c r="D646"/>
      <c r="E646"/>
      <c r="F646"/>
    </row>
    <row r="647" spans="4:6" x14ac:dyDescent="0.3">
      <c r="D647"/>
      <c r="E647"/>
      <c r="F647"/>
    </row>
    <row r="648" spans="4:6" x14ac:dyDescent="0.3">
      <c r="D648"/>
      <c r="E648"/>
      <c r="F648"/>
    </row>
    <row r="649" spans="4:6" x14ac:dyDescent="0.3">
      <c r="D649"/>
      <c r="E649"/>
      <c r="F649"/>
    </row>
    <row r="650" spans="4:6" x14ac:dyDescent="0.3">
      <c r="D650"/>
      <c r="E650"/>
      <c r="F650"/>
    </row>
    <row r="651" spans="4:6" x14ac:dyDescent="0.3">
      <c r="D651"/>
      <c r="E651"/>
      <c r="F651"/>
    </row>
    <row r="652" spans="4:6" x14ac:dyDescent="0.3">
      <c r="D652"/>
      <c r="E652"/>
      <c r="F652"/>
    </row>
    <row r="653" spans="4:6" x14ac:dyDescent="0.3">
      <c r="D653"/>
      <c r="E653"/>
      <c r="F653"/>
    </row>
    <row r="654" spans="4:6" x14ac:dyDescent="0.3">
      <c r="D654"/>
      <c r="E654"/>
      <c r="F654"/>
    </row>
    <row r="655" spans="4:6" x14ac:dyDescent="0.3">
      <c r="D655"/>
      <c r="E655"/>
      <c r="F655"/>
    </row>
    <row r="656" spans="4:6" x14ac:dyDescent="0.3">
      <c r="D656"/>
      <c r="E656"/>
      <c r="F656"/>
    </row>
    <row r="657" spans="4:6" x14ac:dyDescent="0.3">
      <c r="D657"/>
      <c r="E657"/>
      <c r="F657"/>
    </row>
    <row r="658" spans="4:6" x14ac:dyDescent="0.3">
      <c r="D658"/>
      <c r="E658"/>
      <c r="F658"/>
    </row>
    <row r="659" spans="4:6" x14ac:dyDescent="0.3">
      <c r="D659"/>
      <c r="E659"/>
      <c r="F659"/>
    </row>
    <row r="660" spans="4:6" x14ac:dyDescent="0.3">
      <c r="D660"/>
      <c r="E660"/>
      <c r="F660"/>
    </row>
    <row r="661" spans="4:6" x14ac:dyDescent="0.3">
      <c r="D661"/>
      <c r="E661"/>
      <c r="F661"/>
    </row>
    <row r="662" spans="4:6" x14ac:dyDescent="0.3">
      <c r="D662"/>
      <c r="E662"/>
      <c r="F662"/>
    </row>
    <row r="663" spans="4:6" x14ac:dyDescent="0.3">
      <c r="D663"/>
      <c r="E663"/>
      <c r="F663"/>
    </row>
    <row r="664" spans="4:6" x14ac:dyDescent="0.3">
      <c r="D664"/>
      <c r="E664"/>
      <c r="F664"/>
    </row>
    <row r="665" spans="4:6" x14ac:dyDescent="0.3">
      <c r="D665"/>
      <c r="E665"/>
      <c r="F665"/>
    </row>
    <row r="666" spans="4:6" x14ac:dyDescent="0.3">
      <c r="D666"/>
      <c r="E666"/>
      <c r="F666"/>
    </row>
    <row r="667" spans="4:6" x14ac:dyDescent="0.3">
      <c r="D667"/>
      <c r="E667"/>
      <c r="F667"/>
    </row>
    <row r="668" spans="4:6" x14ac:dyDescent="0.3">
      <c r="D668"/>
      <c r="E668"/>
      <c r="F668"/>
    </row>
    <row r="669" spans="4:6" x14ac:dyDescent="0.3">
      <c r="D669"/>
      <c r="E669"/>
      <c r="F669"/>
    </row>
    <row r="670" spans="4:6" x14ac:dyDescent="0.3">
      <c r="D670"/>
      <c r="E670"/>
      <c r="F670"/>
    </row>
    <row r="671" spans="4:6" x14ac:dyDescent="0.3">
      <c r="D671"/>
      <c r="E671"/>
      <c r="F671"/>
    </row>
    <row r="672" spans="4:6" x14ac:dyDescent="0.3">
      <c r="D672"/>
      <c r="E672"/>
      <c r="F672"/>
    </row>
    <row r="673" spans="4:6" x14ac:dyDescent="0.3">
      <c r="D673"/>
      <c r="E673"/>
      <c r="F673"/>
    </row>
    <row r="674" spans="4:6" x14ac:dyDescent="0.3">
      <c r="D674"/>
      <c r="E674"/>
      <c r="F674"/>
    </row>
    <row r="675" spans="4:6" x14ac:dyDescent="0.3">
      <c r="D675"/>
      <c r="E675"/>
      <c r="F675"/>
    </row>
    <row r="676" spans="4:6" x14ac:dyDescent="0.3">
      <c r="D676"/>
      <c r="E676"/>
      <c r="F676"/>
    </row>
    <row r="677" spans="4:6" x14ac:dyDescent="0.3">
      <c r="D677"/>
      <c r="E677"/>
      <c r="F677"/>
    </row>
    <row r="678" spans="4:6" x14ac:dyDescent="0.3">
      <c r="D678"/>
      <c r="E678"/>
      <c r="F678"/>
    </row>
    <row r="679" spans="4:6" x14ac:dyDescent="0.3">
      <c r="D679"/>
      <c r="E679"/>
      <c r="F679"/>
    </row>
    <row r="680" spans="4:6" x14ac:dyDescent="0.3">
      <c r="D680"/>
      <c r="E680"/>
      <c r="F680"/>
    </row>
    <row r="681" spans="4:6" x14ac:dyDescent="0.3">
      <c r="D681"/>
      <c r="E681"/>
      <c r="F681"/>
    </row>
    <row r="682" spans="4:6" x14ac:dyDescent="0.3">
      <c r="D682"/>
      <c r="E682"/>
      <c r="F682"/>
    </row>
    <row r="683" spans="4:6" x14ac:dyDescent="0.3">
      <c r="D683"/>
      <c r="E683"/>
      <c r="F683"/>
    </row>
    <row r="684" spans="4:6" x14ac:dyDescent="0.3">
      <c r="D684"/>
      <c r="E684"/>
      <c r="F684"/>
    </row>
    <row r="685" spans="4:6" x14ac:dyDescent="0.3">
      <c r="D685"/>
      <c r="E685"/>
      <c r="F685"/>
    </row>
    <row r="686" spans="4:6" x14ac:dyDescent="0.3">
      <c r="D686"/>
      <c r="E686"/>
      <c r="F686"/>
    </row>
    <row r="687" spans="4:6" x14ac:dyDescent="0.3">
      <c r="D687"/>
      <c r="E687"/>
      <c r="F687"/>
    </row>
    <row r="688" spans="4:6" x14ac:dyDescent="0.3">
      <c r="D688"/>
      <c r="E688"/>
      <c r="F688"/>
    </row>
    <row r="689" spans="4:6" x14ac:dyDescent="0.3">
      <c r="D689"/>
      <c r="E689"/>
      <c r="F689"/>
    </row>
    <row r="690" spans="4:6" x14ac:dyDescent="0.3">
      <c r="D690"/>
      <c r="E690"/>
      <c r="F690"/>
    </row>
    <row r="691" spans="4:6" x14ac:dyDescent="0.3">
      <c r="D691"/>
      <c r="E691"/>
      <c r="F691"/>
    </row>
    <row r="692" spans="4:6" x14ac:dyDescent="0.3">
      <c r="D692"/>
      <c r="E692"/>
      <c r="F692"/>
    </row>
    <row r="693" spans="4:6" x14ac:dyDescent="0.3">
      <c r="D693"/>
      <c r="E693"/>
      <c r="F693"/>
    </row>
    <row r="694" spans="4:6" x14ac:dyDescent="0.3">
      <c r="D694"/>
      <c r="E694"/>
      <c r="F694"/>
    </row>
    <row r="695" spans="4:6" x14ac:dyDescent="0.3">
      <c r="D695"/>
      <c r="E695"/>
      <c r="F695"/>
    </row>
    <row r="696" spans="4:6" x14ac:dyDescent="0.3">
      <c r="D696"/>
      <c r="E696"/>
      <c r="F696"/>
    </row>
    <row r="697" spans="4:6" x14ac:dyDescent="0.3">
      <c r="D697"/>
      <c r="E697"/>
      <c r="F697"/>
    </row>
    <row r="698" spans="4:6" x14ac:dyDescent="0.3">
      <c r="D698"/>
      <c r="E698"/>
      <c r="F698"/>
    </row>
    <row r="699" spans="4:6" x14ac:dyDescent="0.3">
      <c r="D699"/>
      <c r="E699"/>
      <c r="F699"/>
    </row>
    <row r="700" spans="4:6" x14ac:dyDescent="0.3">
      <c r="D700"/>
      <c r="E700"/>
      <c r="F700"/>
    </row>
    <row r="701" spans="4:6" x14ac:dyDescent="0.3">
      <c r="D701"/>
      <c r="E701"/>
      <c r="F701"/>
    </row>
    <row r="702" spans="4:6" x14ac:dyDescent="0.3">
      <c r="D702"/>
      <c r="E702"/>
      <c r="F702"/>
    </row>
    <row r="703" spans="4:6" x14ac:dyDescent="0.3">
      <c r="D703"/>
      <c r="E703"/>
      <c r="F703"/>
    </row>
    <row r="704" spans="4:6" x14ac:dyDescent="0.3">
      <c r="D704"/>
      <c r="E704"/>
      <c r="F704"/>
    </row>
    <row r="705" spans="4:6" x14ac:dyDescent="0.3">
      <c r="D705"/>
      <c r="E705"/>
      <c r="F705"/>
    </row>
    <row r="706" spans="4:6" x14ac:dyDescent="0.3">
      <c r="D706"/>
      <c r="E706"/>
      <c r="F706"/>
    </row>
    <row r="707" spans="4:6" x14ac:dyDescent="0.3">
      <c r="D707"/>
      <c r="E707"/>
      <c r="F707"/>
    </row>
    <row r="708" spans="4:6" x14ac:dyDescent="0.3">
      <c r="D708"/>
      <c r="E708"/>
      <c r="F708"/>
    </row>
    <row r="709" spans="4:6" x14ac:dyDescent="0.3">
      <c r="D709"/>
      <c r="E709"/>
      <c r="F709"/>
    </row>
    <row r="710" spans="4:6" x14ac:dyDescent="0.3">
      <c r="D710"/>
      <c r="E710"/>
      <c r="F710"/>
    </row>
    <row r="711" spans="4:6" x14ac:dyDescent="0.3">
      <c r="D711"/>
      <c r="E711"/>
      <c r="F711"/>
    </row>
    <row r="712" spans="4:6" x14ac:dyDescent="0.3">
      <c r="D712"/>
      <c r="E712"/>
      <c r="F712"/>
    </row>
    <row r="713" spans="4:6" x14ac:dyDescent="0.3">
      <c r="D713"/>
      <c r="E713"/>
      <c r="F713"/>
    </row>
    <row r="714" spans="4:6" x14ac:dyDescent="0.3">
      <c r="D714"/>
      <c r="E714"/>
      <c r="F714"/>
    </row>
    <row r="715" spans="4:6" x14ac:dyDescent="0.3">
      <c r="D715"/>
      <c r="E715"/>
      <c r="F715"/>
    </row>
    <row r="716" spans="4:6" x14ac:dyDescent="0.3">
      <c r="D716"/>
      <c r="E716"/>
      <c r="F716"/>
    </row>
    <row r="717" spans="4:6" x14ac:dyDescent="0.3">
      <c r="D717"/>
      <c r="E717"/>
      <c r="F717"/>
    </row>
    <row r="718" spans="4:6" x14ac:dyDescent="0.3">
      <c r="D718"/>
      <c r="E718"/>
      <c r="F718"/>
    </row>
    <row r="719" spans="4:6" x14ac:dyDescent="0.3">
      <c r="D719"/>
      <c r="E719"/>
      <c r="F719"/>
    </row>
    <row r="720" spans="4:6" x14ac:dyDescent="0.3">
      <c r="D720"/>
      <c r="E720"/>
      <c r="F720"/>
    </row>
    <row r="721" spans="4:6" x14ac:dyDescent="0.3">
      <c r="D721"/>
      <c r="E721"/>
      <c r="F721"/>
    </row>
    <row r="722" spans="4:6" x14ac:dyDescent="0.3">
      <c r="D722"/>
      <c r="E722"/>
      <c r="F722"/>
    </row>
    <row r="723" spans="4:6" x14ac:dyDescent="0.3">
      <c r="D723"/>
      <c r="E723"/>
      <c r="F723"/>
    </row>
    <row r="724" spans="4:6" x14ac:dyDescent="0.3">
      <c r="D724"/>
      <c r="E724"/>
      <c r="F724"/>
    </row>
    <row r="725" spans="4:6" x14ac:dyDescent="0.3">
      <c r="D725"/>
      <c r="E725"/>
      <c r="F725"/>
    </row>
    <row r="726" spans="4:6" x14ac:dyDescent="0.3">
      <c r="D726"/>
      <c r="E726"/>
      <c r="F726"/>
    </row>
    <row r="727" spans="4:6" x14ac:dyDescent="0.3">
      <c r="D727"/>
      <c r="E727"/>
      <c r="F727"/>
    </row>
    <row r="728" spans="4:6" x14ac:dyDescent="0.3">
      <c r="D728"/>
      <c r="E728"/>
      <c r="F728"/>
    </row>
    <row r="729" spans="4:6" x14ac:dyDescent="0.3">
      <c r="D729"/>
      <c r="E729"/>
      <c r="F729"/>
    </row>
    <row r="730" spans="4:6" x14ac:dyDescent="0.3">
      <c r="D730"/>
      <c r="E730"/>
      <c r="F730"/>
    </row>
    <row r="731" spans="4:6" x14ac:dyDescent="0.3">
      <c r="D731"/>
      <c r="E731"/>
      <c r="F731"/>
    </row>
    <row r="732" spans="4:6" x14ac:dyDescent="0.3">
      <c r="D732"/>
      <c r="E732"/>
      <c r="F732"/>
    </row>
    <row r="733" spans="4:6" x14ac:dyDescent="0.3">
      <c r="D733"/>
      <c r="E733"/>
      <c r="F733"/>
    </row>
    <row r="734" spans="4:6" x14ac:dyDescent="0.3">
      <c r="D734"/>
      <c r="E734"/>
      <c r="F734"/>
    </row>
    <row r="735" spans="4:6" x14ac:dyDescent="0.3">
      <c r="D735"/>
      <c r="E735"/>
      <c r="F735"/>
    </row>
    <row r="736" spans="4:6" x14ac:dyDescent="0.3">
      <c r="D736"/>
      <c r="E736"/>
      <c r="F736"/>
    </row>
    <row r="737" spans="4:6" x14ac:dyDescent="0.3">
      <c r="D737"/>
      <c r="E737"/>
      <c r="F737"/>
    </row>
    <row r="738" spans="4:6" x14ac:dyDescent="0.3">
      <c r="D738"/>
      <c r="E738"/>
      <c r="F738"/>
    </row>
    <row r="739" spans="4:6" x14ac:dyDescent="0.3">
      <c r="D739"/>
      <c r="E739"/>
      <c r="F739"/>
    </row>
    <row r="740" spans="4:6" x14ac:dyDescent="0.3">
      <c r="D740"/>
      <c r="E740"/>
      <c r="F740"/>
    </row>
    <row r="741" spans="4:6" x14ac:dyDescent="0.3">
      <c r="D741"/>
      <c r="E741"/>
      <c r="F741"/>
    </row>
    <row r="742" spans="4:6" x14ac:dyDescent="0.3">
      <c r="D742"/>
      <c r="E742"/>
      <c r="F742"/>
    </row>
    <row r="743" spans="4:6" x14ac:dyDescent="0.3">
      <c r="D743"/>
      <c r="E743"/>
      <c r="F743"/>
    </row>
    <row r="744" spans="4:6" x14ac:dyDescent="0.3">
      <c r="D744"/>
      <c r="E744"/>
      <c r="F744"/>
    </row>
    <row r="745" spans="4:6" x14ac:dyDescent="0.3">
      <c r="D745"/>
      <c r="E745"/>
      <c r="F745"/>
    </row>
    <row r="746" spans="4:6" x14ac:dyDescent="0.3">
      <c r="D746"/>
      <c r="E746"/>
      <c r="F746"/>
    </row>
    <row r="747" spans="4:6" x14ac:dyDescent="0.3">
      <c r="D747"/>
      <c r="E747"/>
      <c r="F747"/>
    </row>
    <row r="748" spans="4:6" x14ac:dyDescent="0.3">
      <c r="D748"/>
      <c r="E748"/>
      <c r="F748"/>
    </row>
    <row r="749" spans="4:6" x14ac:dyDescent="0.3">
      <c r="D749"/>
      <c r="E749"/>
      <c r="F749"/>
    </row>
    <row r="750" spans="4:6" x14ac:dyDescent="0.3">
      <c r="D750"/>
      <c r="E750"/>
      <c r="F750"/>
    </row>
    <row r="751" spans="4:6" x14ac:dyDescent="0.3">
      <c r="D751"/>
      <c r="E751"/>
      <c r="F751"/>
    </row>
    <row r="752" spans="4:6" x14ac:dyDescent="0.3">
      <c r="D752"/>
      <c r="E752"/>
      <c r="F752"/>
    </row>
    <row r="753" spans="4:6" x14ac:dyDescent="0.3">
      <c r="D753"/>
      <c r="E753"/>
      <c r="F753"/>
    </row>
    <row r="754" spans="4:6" x14ac:dyDescent="0.3">
      <c r="D754"/>
      <c r="E754"/>
      <c r="F754"/>
    </row>
    <row r="755" spans="4:6" x14ac:dyDescent="0.3">
      <c r="D755"/>
      <c r="E755"/>
      <c r="F755"/>
    </row>
    <row r="756" spans="4:6" x14ac:dyDescent="0.3">
      <c r="D756"/>
      <c r="E756"/>
      <c r="F756"/>
    </row>
    <row r="757" spans="4:6" x14ac:dyDescent="0.3">
      <c r="D757"/>
      <c r="E757"/>
      <c r="F757"/>
    </row>
    <row r="758" spans="4:6" x14ac:dyDescent="0.3">
      <c r="D758"/>
      <c r="E758"/>
      <c r="F758"/>
    </row>
    <row r="759" spans="4:6" x14ac:dyDescent="0.3">
      <c r="D759"/>
      <c r="E759"/>
      <c r="F759"/>
    </row>
    <row r="760" spans="4:6" x14ac:dyDescent="0.3">
      <c r="D760"/>
      <c r="E760"/>
      <c r="F760"/>
    </row>
    <row r="761" spans="4:6" x14ac:dyDescent="0.3">
      <c r="D761"/>
      <c r="E761"/>
      <c r="F761"/>
    </row>
    <row r="762" spans="4:6" x14ac:dyDescent="0.3">
      <c r="D762"/>
      <c r="E762"/>
      <c r="F762"/>
    </row>
    <row r="763" spans="4:6" x14ac:dyDescent="0.3">
      <c r="D763"/>
      <c r="E763"/>
      <c r="F763"/>
    </row>
    <row r="764" spans="4:6" x14ac:dyDescent="0.3">
      <c r="D764"/>
      <c r="E764"/>
      <c r="F764"/>
    </row>
    <row r="765" spans="4:6" x14ac:dyDescent="0.3">
      <c r="D765"/>
      <c r="E765"/>
      <c r="F765"/>
    </row>
    <row r="766" spans="4:6" x14ac:dyDescent="0.3">
      <c r="D766"/>
      <c r="E766"/>
      <c r="F766"/>
    </row>
    <row r="767" spans="4:6" x14ac:dyDescent="0.3">
      <c r="D767"/>
      <c r="E767"/>
      <c r="F767"/>
    </row>
    <row r="768" spans="4:6" x14ac:dyDescent="0.3">
      <c r="D768"/>
      <c r="E768"/>
      <c r="F768"/>
    </row>
    <row r="769" spans="4:6" x14ac:dyDescent="0.3">
      <c r="D769"/>
      <c r="E769"/>
      <c r="F769"/>
    </row>
    <row r="770" spans="4:6" x14ac:dyDescent="0.3">
      <c r="D770"/>
      <c r="E770"/>
      <c r="F770"/>
    </row>
    <row r="771" spans="4:6" x14ac:dyDescent="0.3">
      <c r="D771"/>
      <c r="E771"/>
      <c r="F771"/>
    </row>
    <row r="772" spans="4:6" x14ac:dyDescent="0.3">
      <c r="D772"/>
      <c r="E772"/>
      <c r="F772"/>
    </row>
    <row r="773" spans="4:6" x14ac:dyDescent="0.3">
      <c r="D773"/>
      <c r="E773"/>
      <c r="F773"/>
    </row>
    <row r="774" spans="4:6" x14ac:dyDescent="0.3">
      <c r="D774"/>
      <c r="E774"/>
      <c r="F774"/>
    </row>
    <row r="775" spans="4:6" x14ac:dyDescent="0.3">
      <c r="D775"/>
      <c r="E775"/>
      <c r="F775"/>
    </row>
    <row r="776" spans="4:6" x14ac:dyDescent="0.3">
      <c r="D776"/>
      <c r="E776"/>
      <c r="F776"/>
    </row>
    <row r="777" spans="4:6" x14ac:dyDescent="0.3">
      <c r="D777"/>
      <c r="E777"/>
      <c r="F777"/>
    </row>
    <row r="778" spans="4:6" x14ac:dyDescent="0.3">
      <c r="D778"/>
      <c r="E778"/>
      <c r="F778"/>
    </row>
    <row r="779" spans="4:6" x14ac:dyDescent="0.3">
      <c r="D779"/>
      <c r="E779"/>
      <c r="F779"/>
    </row>
    <row r="780" spans="4:6" x14ac:dyDescent="0.3">
      <c r="D780"/>
      <c r="E780"/>
      <c r="F780"/>
    </row>
    <row r="781" spans="4:6" x14ac:dyDescent="0.3">
      <c r="D781"/>
      <c r="E781"/>
      <c r="F781"/>
    </row>
    <row r="782" spans="4:6" x14ac:dyDescent="0.3">
      <c r="D782"/>
      <c r="E782"/>
      <c r="F782"/>
    </row>
    <row r="783" spans="4:6" x14ac:dyDescent="0.3">
      <c r="D783"/>
      <c r="E783"/>
      <c r="F783"/>
    </row>
    <row r="784" spans="4:6" x14ac:dyDescent="0.3">
      <c r="D784"/>
      <c r="E784"/>
      <c r="F784"/>
    </row>
    <row r="785" spans="4:6" x14ac:dyDescent="0.3">
      <c r="D785"/>
      <c r="E785"/>
      <c r="F785"/>
    </row>
    <row r="786" spans="4:6" x14ac:dyDescent="0.3">
      <c r="D786"/>
      <c r="E786"/>
      <c r="F786"/>
    </row>
    <row r="787" spans="4:6" x14ac:dyDescent="0.3">
      <c r="D787"/>
      <c r="E787"/>
      <c r="F787"/>
    </row>
    <row r="788" spans="4:6" x14ac:dyDescent="0.3">
      <c r="D788"/>
      <c r="E788"/>
      <c r="F788"/>
    </row>
    <row r="789" spans="4:6" x14ac:dyDescent="0.3">
      <c r="D789"/>
      <c r="E789"/>
      <c r="F789"/>
    </row>
    <row r="790" spans="4:6" x14ac:dyDescent="0.3">
      <c r="D790"/>
      <c r="E790"/>
      <c r="F790"/>
    </row>
    <row r="791" spans="4:6" x14ac:dyDescent="0.3">
      <c r="D791"/>
      <c r="E791"/>
      <c r="F791"/>
    </row>
    <row r="792" spans="4:6" x14ac:dyDescent="0.3">
      <c r="D792"/>
      <c r="E792"/>
      <c r="F792"/>
    </row>
    <row r="793" spans="4:6" x14ac:dyDescent="0.3">
      <c r="D793"/>
      <c r="E793"/>
      <c r="F793"/>
    </row>
    <row r="794" spans="4:6" x14ac:dyDescent="0.3">
      <c r="D794"/>
      <c r="E794"/>
      <c r="F794"/>
    </row>
    <row r="795" spans="4:6" x14ac:dyDescent="0.3">
      <c r="D795"/>
      <c r="E795"/>
      <c r="F795"/>
    </row>
    <row r="796" spans="4:6" x14ac:dyDescent="0.3">
      <c r="D796"/>
      <c r="E796"/>
      <c r="F796"/>
    </row>
    <row r="797" spans="4:6" x14ac:dyDescent="0.3">
      <c r="D797"/>
      <c r="E797"/>
      <c r="F797"/>
    </row>
    <row r="798" spans="4:6" x14ac:dyDescent="0.3">
      <c r="D798"/>
      <c r="E798"/>
      <c r="F798"/>
    </row>
    <row r="799" spans="4:6" x14ac:dyDescent="0.3">
      <c r="D799"/>
      <c r="E799"/>
      <c r="F799"/>
    </row>
    <row r="800" spans="4:6" x14ac:dyDescent="0.3">
      <c r="D800"/>
      <c r="E800"/>
      <c r="F800"/>
    </row>
    <row r="801" spans="4:6" x14ac:dyDescent="0.3">
      <c r="D801"/>
      <c r="E801"/>
      <c r="F801"/>
    </row>
    <row r="802" spans="4:6" x14ac:dyDescent="0.3">
      <c r="D802"/>
      <c r="E802"/>
      <c r="F802"/>
    </row>
    <row r="803" spans="4:6" x14ac:dyDescent="0.3">
      <c r="D803"/>
      <c r="E803"/>
      <c r="F803"/>
    </row>
    <row r="804" spans="4:6" x14ac:dyDescent="0.3">
      <c r="D804"/>
      <c r="E804"/>
      <c r="F804"/>
    </row>
    <row r="805" spans="4:6" x14ac:dyDescent="0.3">
      <c r="D805"/>
      <c r="E805"/>
      <c r="F805"/>
    </row>
    <row r="806" spans="4:6" x14ac:dyDescent="0.3">
      <c r="D806"/>
      <c r="E806"/>
      <c r="F806"/>
    </row>
    <row r="807" spans="4:6" x14ac:dyDescent="0.3">
      <c r="D807"/>
      <c r="E807"/>
      <c r="F807"/>
    </row>
    <row r="808" spans="4:6" x14ac:dyDescent="0.3">
      <c r="D808"/>
      <c r="E808"/>
      <c r="F808"/>
    </row>
    <row r="809" spans="4:6" x14ac:dyDescent="0.3">
      <c r="D809"/>
      <c r="E809"/>
      <c r="F809"/>
    </row>
    <row r="810" spans="4:6" x14ac:dyDescent="0.3">
      <c r="D810"/>
      <c r="E810"/>
      <c r="F810"/>
    </row>
    <row r="811" spans="4:6" x14ac:dyDescent="0.3">
      <c r="D811"/>
      <c r="E811"/>
      <c r="F811"/>
    </row>
    <row r="812" spans="4:6" x14ac:dyDescent="0.3">
      <c r="D812"/>
      <c r="E812"/>
      <c r="F812"/>
    </row>
    <row r="813" spans="4:6" x14ac:dyDescent="0.3">
      <c r="D813"/>
      <c r="E813"/>
      <c r="F813"/>
    </row>
    <row r="814" spans="4:6" x14ac:dyDescent="0.3">
      <c r="D814"/>
      <c r="E814"/>
      <c r="F814"/>
    </row>
    <row r="815" spans="4:6" x14ac:dyDescent="0.3">
      <c r="D815"/>
      <c r="E815"/>
      <c r="F815"/>
    </row>
    <row r="816" spans="4:6" x14ac:dyDescent="0.3">
      <c r="D816"/>
      <c r="E816"/>
      <c r="F816"/>
    </row>
    <row r="817" spans="4:6" x14ac:dyDescent="0.3">
      <c r="D817"/>
      <c r="E817"/>
      <c r="F817"/>
    </row>
    <row r="818" spans="4:6" x14ac:dyDescent="0.3">
      <c r="D818"/>
      <c r="E818"/>
      <c r="F818"/>
    </row>
    <row r="819" spans="4:6" x14ac:dyDescent="0.3">
      <c r="D819"/>
      <c r="E819"/>
      <c r="F819"/>
    </row>
    <row r="820" spans="4:6" x14ac:dyDescent="0.3">
      <c r="D820"/>
      <c r="E820"/>
      <c r="F820"/>
    </row>
    <row r="821" spans="4:6" x14ac:dyDescent="0.3">
      <c r="D821"/>
      <c r="E821"/>
      <c r="F821"/>
    </row>
    <row r="822" spans="4:6" x14ac:dyDescent="0.3">
      <c r="D822"/>
      <c r="E822"/>
      <c r="F822"/>
    </row>
    <row r="823" spans="4:6" x14ac:dyDescent="0.3">
      <c r="D823"/>
      <c r="E823"/>
      <c r="F823"/>
    </row>
    <row r="824" spans="4:6" x14ac:dyDescent="0.3">
      <c r="D824"/>
      <c r="E824"/>
      <c r="F824"/>
    </row>
    <row r="825" spans="4:6" x14ac:dyDescent="0.3">
      <c r="D825"/>
      <c r="E825"/>
      <c r="F825"/>
    </row>
    <row r="826" spans="4:6" x14ac:dyDescent="0.3">
      <c r="D826"/>
      <c r="E826"/>
      <c r="F826"/>
    </row>
    <row r="827" spans="4:6" x14ac:dyDescent="0.3">
      <c r="D827"/>
      <c r="E827"/>
      <c r="F827"/>
    </row>
    <row r="828" spans="4:6" x14ac:dyDescent="0.3">
      <c r="D828"/>
      <c r="E828"/>
      <c r="F828"/>
    </row>
    <row r="829" spans="4:6" x14ac:dyDescent="0.3">
      <c r="D829"/>
      <c r="E829"/>
      <c r="F829"/>
    </row>
    <row r="830" spans="4:6" x14ac:dyDescent="0.3">
      <c r="D830"/>
      <c r="E830"/>
      <c r="F830"/>
    </row>
    <row r="831" spans="4:6" x14ac:dyDescent="0.3">
      <c r="D831"/>
      <c r="E831"/>
      <c r="F831"/>
    </row>
    <row r="832" spans="4:6" x14ac:dyDescent="0.3">
      <c r="D832"/>
      <c r="E832"/>
      <c r="F832"/>
    </row>
    <row r="833" spans="4:6" x14ac:dyDescent="0.3">
      <c r="D833"/>
      <c r="E833"/>
      <c r="F833"/>
    </row>
    <row r="834" spans="4:6" x14ac:dyDescent="0.3">
      <c r="D834"/>
      <c r="E834"/>
      <c r="F834"/>
    </row>
    <row r="835" spans="4:6" x14ac:dyDescent="0.3">
      <c r="D835"/>
      <c r="E835"/>
      <c r="F835"/>
    </row>
    <row r="836" spans="4:6" x14ac:dyDescent="0.3">
      <c r="D836"/>
      <c r="E836"/>
      <c r="F836"/>
    </row>
    <row r="837" spans="4:6" x14ac:dyDescent="0.3">
      <c r="D837"/>
      <c r="E837"/>
      <c r="F837"/>
    </row>
    <row r="838" spans="4:6" x14ac:dyDescent="0.3">
      <c r="D838"/>
      <c r="E838"/>
      <c r="F838"/>
    </row>
    <row r="839" spans="4:6" x14ac:dyDescent="0.3">
      <c r="D839"/>
      <c r="E839"/>
      <c r="F839"/>
    </row>
    <row r="840" spans="4:6" x14ac:dyDescent="0.3">
      <c r="D840"/>
      <c r="E840"/>
      <c r="F840"/>
    </row>
    <row r="841" spans="4:6" x14ac:dyDescent="0.3">
      <c r="D841"/>
      <c r="E841"/>
      <c r="F841"/>
    </row>
    <row r="842" spans="4:6" x14ac:dyDescent="0.3">
      <c r="D842"/>
      <c r="E842"/>
      <c r="F842"/>
    </row>
    <row r="843" spans="4:6" x14ac:dyDescent="0.3">
      <c r="D843"/>
      <c r="E843"/>
      <c r="F843"/>
    </row>
    <row r="844" spans="4:6" x14ac:dyDescent="0.3">
      <c r="D844"/>
      <c r="E844"/>
      <c r="F844"/>
    </row>
    <row r="845" spans="4:6" x14ac:dyDescent="0.3">
      <c r="D845"/>
      <c r="E845"/>
      <c r="F845"/>
    </row>
    <row r="846" spans="4:6" x14ac:dyDescent="0.3">
      <c r="D846"/>
      <c r="E846"/>
      <c r="F846"/>
    </row>
    <row r="847" spans="4:6" x14ac:dyDescent="0.3">
      <c r="D847"/>
      <c r="E847"/>
      <c r="F847"/>
    </row>
    <row r="848" spans="4:6" x14ac:dyDescent="0.3">
      <c r="D848"/>
      <c r="E848"/>
      <c r="F848"/>
    </row>
    <row r="849" spans="4:6" x14ac:dyDescent="0.3">
      <c r="D849"/>
      <c r="E849"/>
      <c r="F849"/>
    </row>
    <row r="850" spans="4:6" x14ac:dyDescent="0.3">
      <c r="D850"/>
      <c r="E850"/>
      <c r="F850"/>
    </row>
    <row r="851" spans="4:6" x14ac:dyDescent="0.3">
      <c r="D851"/>
      <c r="E851"/>
      <c r="F851"/>
    </row>
    <row r="852" spans="4:6" x14ac:dyDescent="0.3">
      <c r="D852"/>
      <c r="E852"/>
      <c r="F852"/>
    </row>
    <row r="853" spans="4:6" x14ac:dyDescent="0.3">
      <c r="D853"/>
      <c r="E853"/>
      <c r="F853"/>
    </row>
    <row r="854" spans="4:6" x14ac:dyDescent="0.3">
      <c r="D854"/>
      <c r="E854"/>
      <c r="F854"/>
    </row>
    <row r="855" spans="4:6" x14ac:dyDescent="0.3">
      <c r="D855"/>
      <c r="E855"/>
      <c r="F855"/>
    </row>
    <row r="856" spans="4:6" x14ac:dyDescent="0.3">
      <c r="D856"/>
      <c r="E856"/>
      <c r="F856"/>
    </row>
    <row r="857" spans="4:6" x14ac:dyDescent="0.3">
      <c r="D857"/>
      <c r="E857"/>
      <c r="F857"/>
    </row>
    <row r="858" spans="4:6" x14ac:dyDescent="0.3">
      <c r="D858"/>
      <c r="E858"/>
      <c r="F858"/>
    </row>
    <row r="859" spans="4:6" x14ac:dyDescent="0.3">
      <c r="D859"/>
      <c r="E859"/>
      <c r="F859"/>
    </row>
    <row r="860" spans="4:6" x14ac:dyDescent="0.3">
      <c r="D860"/>
      <c r="E860"/>
      <c r="F860"/>
    </row>
    <row r="861" spans="4:6" x14ac:dyDescent="0.3">
      <c r="D861"/>
      <c r="E861"/>
      <c r="F861"/>
    </row>
    <row r="862" spans="4:6" x14ac:dyDescent="0.3">
      <c r="D862"/>
      <c r="E862"/>
      <c r="F862"/>
    </row>
    <row r="863" spans="4:6" x14ac:dyDescent="0.3">
      <c r="D863"/>
      <c r="E863"/>
      <c r="F863"/>
    </row>
    <row r="864" spans="4:6" x14ac:dyDescent="0.3">
      <c r="D864"/>
      <c r="E864"/>
      <c r="F864"/>
    </row>
    <row r="865" spans="4:6" x14ac:dyDescent="0.3">
      <c r="D865"/>
      <c r="E865"/>
      <c r="F865"/>
    </row>
    <row r="866" spans="4:6" x14ac:dyDescent="0.3">
      <c r="D866"/>
      <c r="E866"/>
      <c r="F866"/>
    </row>
    <row r="867" spans="4:6" x14ac:dyDescent="0.3">
      <c r="D867"/>
      <c r="E867"/>
      <c r="F867"/>
    </row>
    <row r="868" spans="4:6" x14ac:dyDescent="0.3">
      <c r="D868"/>
      <c r="E868"/>
      <c r="F868"/>
    </row>
    <row r="869" spans="4:6" x14ac:dyDescent="0.3">
      <c r="D869"/>
      <c r="E869"/>
      <c r="F869"/>
    </row>
    <row r="870" spans="4:6" x14ac:dyDescent="0.3">
      <c r="D870"/>
      <c r="E870"/>
      <c r="F870"/>
    </row>
    <row r="871" spans="4:6" x14ac:dyDescent="0.3">
      <c r="D871"/>
      <c r="E871"/>
      <c r="F871"/>
    </row>
    <row r="872" spans="4:6" x14ac:dyDescent="0.3">
      <c r="D872"/>
      <c r="E872"/>
      <c r="F872"/>
    </row>
    <row r="873" spans="4:6" x14ac:dyDescent="0.3">
      <c r="D873"/>
      <c r="E873"/>
      <c r="F873"/>
    </row>
    <row r="874" spans="4:6" x14ac:dyDescent="0.3">
      <c r="D874"/>
      <c r="E874"/>
      <c r="F874"/>
    </row>
    <row r="875" spans="4:6" x14ac:dyDescent="0.3">
      <c r="D875"/>
      <c r="E875"/>
      <c r="F875"/>
    </row>
    <row r="876" spans="4:6" x14ac:dyDescent="0.3">
      <c r="D876"/>
      <c r="E876"/>
      <c r="F876"/>
    </row>
    <row r="877" spans="4:6" x14ac:dyDescent="0.3">
      <c r="D877"/>
      <c r="E877"/>
      <c r="F877"/>
    </row>
    <row r="878" spans="4:6" x14ac:dyDescent="0.3">
      <c r="D878"/>
      <c r="E878"/>
      <c r="F878"/>
    </row>
    <row r="879" spans="4:6" x14ac:dyDescent="0.3">
      <c r="D879"/>
      <c r="E879"/>
      <c r="F879"/>
    </row>
    <row r="880" spans="4:6" x14ac:dyDescent="0.3">
      <c r="D880"/>
      <c r="E880"/>
      <c r="F880"/>
    </row>
    <row r="881" spans="4:6" x14ac:dyDescent="0.3">
      <c r="D881"/>
      <c r="E881"/>
      <c r="F881"/>
    </row>
    <row r="882" spans="4:6" x14ac:dyDescent="0.3">
      <c r="D882"/>
      <c r="E882"/>
      <c r="F882"/>
    </row>
    <row r="883" spans="4:6" x14ac:dyDescent="0.3">
      <c r="D883"/>
      <c r="E883"/>
      <c r="F883"/>
    </row>
    <row r="884" spans="4:6" x14ac:dyDescent="0.3">
      <c r="D884"/>
      <c r="E884"/>
      <c r="F884"/>
    </row>
    <row r="885" spans="4:6" x14ac:dyDescent="0.3">
      <c r="D885"/>
      <c r="E885"/>
      <c r="F885"/>
    </row>
    <row r="886" spans="4:6" x14ac:dyDescent="0.3">
      <c r="D886"/>
      <c r="E886"/>
      <c r="F886"/>
    </row>
    <row r="887" spans="4:6" x14ac:dyDescent="0.3">
      <c r="D887"/>
      <c r="E887"/>
      <c r="F887"/>
    </row>
    <row r="888" spans="4:6" x14ac:dyDescent="0.3">
      <c r="D888"/>
      <c r="E888"/>
      <c r="F888"/>
    </row>
    <row r="889" spans="4:6" x14ac:dyDescent="0.3">
      <c r="D889"/>
      <c r="E889"/>
      <c r="F889"/>
    </row>
    <row r="890" spans="4:6" x14ac:dyDescent="0.3">
      <c r="D890"/>
      <c r="E890"/>
      <c r="F890"/>
    </row>
    <row r="891" spans="4:6" x14ac:dyDescent="0.3">
      <c r="D891"/>
      <c r="E891"/>
      <c r="F891"/>
    </row>
    <row r="892" spans="4:6" x14ac:dyDescent="0.3">
      <c r="D892"/>
      <c r="E892"/>
      <c r="F892"/>
    </row>
    <row r="893" spans="4:6" x14ac:dyDescent="0.3">
      <c r="D893"/>
      <c r="E893"/>
      <c r="F893"/>
    </row>
    <row r="894" spans="4:6" x14ac:dyDescent="0.3">
      <c r="D894"/>
      <c r="E894"/>
      <c r="F894"/>
    </row>
    <row r="895" spans="4:6" x14ac:dyDescent="0.3">
      <c r="D895"/>
      <c r="E895"/>
      <c r="F895"/>
    </row>
    <row r="896" spans="4:6" x14ac:dyDescent="0.3">
      <c r="D896"/>
      <c r="E896"/>
      <c r="F896"/>
    </row>
    <row r="897" spans="4:6" x14ac:dyDescent="0.3">
      <c r="D897"/>
      <c r="E897"/>
      <c r="F897"/>
    </row>
    <row r="898" spans="4:6" x14ac:dyDescent="0.3">
      <c r="D898"/>
      <c r="E898"/>
      <c r="F898"/>
    </row>
    <row r="899" spans="4:6" x14ac:dyDescent="0.3">
      <c r="D899"/>
      <c r="E899"/>
      <c r="F899"/>
    </row>
    <row r="900" spans="4:6" x14ac:dyDescent="0.3">
      <c r="D900"/>
      <c r="E900"/>
      <c r="F900"/>
    </row>
    <row r="901" spans="4:6" x14ac:dyDescent="0.3">
      <c r="D901"/>
      <c r="E901"/>
      <c r="F901"/>
    </row>
    <row r="902" spans="4:6" x14ac:dyDescent="0.3">
      <c r="D902"/>
      <c r="E902"/>
      <c r="F902"/>
    </row>
    <row r="903" spans="4:6" x14ac:dyDescent="0.3">
      <c r="D903"/>
      <c r="E903"/>
      <c r="F903"/>
    </row>
    <row r="904" spans="4:6" x14ac:dyDescent="0.3">
      <c r="D904"/>
      <c r="E904"/>
      <c r="F904"/>
    </row>
    <row r="905" spans="4:6" x14ac:dyDescent="0.3">
      <c r="D905"/>
      <c r="E905"/>
      <c r="F905"/>
    </row>
    <row r="906" spans="4:6" x14ac:dyDescent="0.3">
      <c r="D906"/>
      <c r="E906"/>
      <c r="F906"/>
    </row>
    <row r="907" spans="4:6" x14ac:dyDescent="0.3">
      <c r="D907"/>
      <c r="E907"/>
      <c r="F907"/>
    </row>
    <row r="908" spans="4:6" x14ac:dyDescent="0.3">
      <c r="D908"/>
      <c r="E908"/>
      <c r="F908"/>
    </row>
    <row r="909" spans="4:6" x14ac:dyDescent="0.3">
      <c r="D909"/>
      <c r="E909"/>
      <c r="F909"/>
    </row>
    <row r="910" spans="4:6" x14ac:dyDescent="0.3">
      <c r="D910"/>
      <c r="E910"/>
      <c r="F910"/>
    </row>
    <row r="911" spans="4:6" x14ac:dyDescent="0.3">
      <c r="D911"/>
      <c r="E911"/>
      <c r="F911"/>
    </row>
    <row r="912" spans="4:6" x14ac:dyDescent="0.3">
      <c r="D912"/>
      <c r="E912"/>
      <c r="F912"/>
    </row>
    <row r="913" spans="4:6" x14ac:dyDescent="0.3">
      <c r="D913"/>
      <c r="E913"/>
      <c r="F913"/>
    </row>
    <row r="914" spans="4:6" x14ac:dyDescent="0.3">
      <c r="D914"/>
      <c r="E914"/>
      <c r="F914"/>
    </row>
    <row r="915" spans="4:6" x14ac:dyDescent="0.3">
      <c r="D915"/>
      <c r="E915"/>
      <c r="F915"/>
    </row>
    <row r="916" spans="4:6" x14ac:dyDescent="0.3">
      <c r="D916"/>
      <c r="E916"/>
      <c r="F916"/>
    </row>
    <row r="917" spans="4:6" x14ac:dyDescent="0.3">
      <c r="D917"/>
      <c r="E917"/>
      <c r="F917"/>
    </row>
    <row r="918" spans="4:6" x14ac:dyDescent="0.3">
      <c r="D918"/>
      <c r="E918"/>
      <c r="F918"/>
    </row>
    <row r="919" spans="4:6" x14ac:dyDescent="0.3">
      <c r="D919"/>
      <c r="E919"/>
      <c r="F919"/>
    </row>
    <row r="920" spans="4:6" x14ac:dyDescent="0.3">
      <c r="D920"/>
      <c r="E920"/>
      <c r="F920"/>
    </row>
    <row r="921" spans="4:6" x14ac:dyDescent="0.3">
      <c r="D921"/>
      <c r="E921"/>
      <c r="F921"/>
    </row>
    <row r="922" spans="4:6" x14ac:dyDescent="0.3">
      <c r="D922"/>
      <c r="E922"/>
      <c r="F922"/>
    </row>
    <row r="923" spans="4:6" x14ac:dyDescent="0.3">
      <c r="D923"/>
      <c r="E923"/>
      <c r="F923"/>
    </row>
    <row r="924" spans="4:6" x14ac:dyDescent="0.3">
      <c r="D924"/>
      <c r="E924"/>
      <c r="F924"/>
    </row>
    <row r="925" spans="4:6" x14ac:dyDescent="0.3">
      <c r="D925"/>
      <c r="E925"/>
      <c r="F925"/>
    </row>
    <row r="926" spans="4:6" x14ac:dyDescent="0.3">
      <c r="D926"/>
      <c r="E926"/>
      <c r="F926"/>
    </row>
    <row r="927" spans="4:6" x14ac:dyDescent="0.3">
      <c r="D927"/>
      <c r="E927"/>
      <c r="F927"/>
    </row>
    <row r="928" spans="4:6" x14ac:dyDescent="0.3">
      <c r="D928"/>
      <c r="E928"/>
      <c r="F928"/>
    </row>
    <row r="929" spans="4:6" x14ac:dyDescent="0.3">
      <c r="D929"/>
      <c r="E929"/>
      <c r="F929"/>
    </row>
    <row r="930" spans="4:6" x14ac:dyDescent="0.3">
      <c r="D930"/>
      <c r="E930"/>
      <c r="F930"/>
    </row>
    <row r="931" spans="4:6" x14ac:dyDescent="0.3">
      <c r="D931"/>
      <c r="E931"/>
      <c r="F931"/>
    </row>
    <row r="932" spans="4:6" x14ac:dyDescent="0.3">
      <c r="D932"/>
      <c r="E932"/>
      <c r="F932"/>
    </row>
    <row r="933" spans="4:6" x14ac:dyDescent="0.3">
      <c r="D933"/>
      <c r="E933"/>
      <c r="F933"/>
    </row>
    <row r="934" spans="4:6" x14ac:dyDescent="0.3">
      <c r="D934"/>
      <c r="E934"/>
      <c r="F934"/>
    </row>
    <row r="935" spans="4:6" x14ac:dyDescent="0.3">
      <c r="D935"/>
      <c r="E935"/>
      <c r="F935"/>
    </row>
    <row r="936" spans="4:6" x14ac:dyDescent="0.3">
      <c r="D936"/>
      <c r="E936"/>
      <c r="F936"/>
    </row>
    <row r="937" spans="4:6" x14ac:dyDescent="0.3">
      <c r="D937"/>
      <c r="E937"/>
      <c r="F937"/>
    </row>
    <row r="938" spans="4:6" x14ac:dyDescent="0.3">
      <c r="D938"/>
      <c r="E938"/>
      <c r="F938"/>
    </row>
    <row r="939" spans="4:6" x14ac:dyDescent="0.3">
      <c r="D939"/>
      <c r="E939"/>
      <c r="F939"/>
    </row>
    <row r="940" spans="4:6" x14ac:dyDescent="0.3">
      <c r="D940"/>
      <c r="E940"/>
      <c r="F940"/>
    </row>
    <row r="941" spans="4:6" x14ac:dyDescent="0.3">
      <c r="D941"/>
      <c r="E941"/>
      <c r="F941"/>
    </row>
    <row r="942" spans="4:6" x14ac:dyDescent="0.3">
      <c r="D942"/>
      <c r="E942"/>
      <c r="F942"/>
    </row>
    <row r="943" spans="4:6" x14ac:dyDescent="0.3">
      <c r="D943"/>
      <c r="E943"/>
      <c r="F943"/>
    </row>
    <row r="944" spans="4:6" x14ac:dyDescent="0.3">
      <c r="D944"/>
      <c r="E944"/>
      <c r="F944"/>
    </row>
    <row r="945" spans="4:6" x14ac:dyDescent="0.3">
      <c r="D945"/>
      <c r="E945"/>
      <c r="F945"/>
    </row>
    <row r="946" spans="4:6" x14ac:dyDescent="0.3">
      <c r="D946"/>
      <c r="E946"/>
      <c r="F946"/>
    </row>
    <row r="947" spans="4:6" x14ac:dyDescent="0.3">
      <c r="D947"/>
      <c r="E947"/>
      <c r="F947"/>
    </row>
    <row r="948" spans="4:6" x14ac:dyDescent="0.3">
      <c r="D948"/>
      <c r="E948"/>
      <c r="F948"/>
    </row>
    <row r="949" spans="4:6" x14ac:dyDescent="0.3">
      <c r="D949"/>
      <c r="E949"/>
      <c r="F949"/>
    </row>
    <row r="950" spans="4:6" x14ac:dyDescent="0.3">
      <c r="D950"/>
      <c r="E950"/>
      <c r="F950"/>
    </row>
    <row r="951" spans="4:6" x14ac:dyDescent="0.3">
      <c r="D951"/>
      <c r="E951"/>
      <c r="F951"/>
    </row>
    <row r="952" spans="4:6" x14ac:dyDescent="0.3">
      <c r="D952"/>
      <c r="E952"/>
      <c r="F952"/>
    </row>
    <row r="953" spans="4:6" x14ac:dyDescent="0.3">
      <c r="D953"/>
      <c r="E953"/>
      <c r="F953"/>
    </row>
    <row r="954" spans="4:6" x14ac:dyDescent="0.3">
      <c r="D954"/>
      <c r="E954"/>
      <c r="F954"/>
    </row>
    <row r="955" spans="4:6" x14ac:dyDescent="0.3">
      <c r="D955"/>
      <c r="E955"/>
      <c r="F955"/>
    </row>
    <row r="956" spans="4:6" x14ac:dyDescent="0.3">
      <c r="D956"/>
      <c r="E956"/>
      <c r="F956"/>
    </row>
    <row r="957" spans="4:6" x14ac:dyDescent="0.3">
      <c r="D957"/>
      <c r="E957"/>
      <c r="F957"/>
    </row>
    <row r="958" spans="4:6" x14ac:dyDescent="0.3">
      <c r="D958"/>
      <c r="E958"/>
      <c r="F958"/>
    </row>
    <row r="959" spans="4:6" x14ac:dyDescent="0.3">
      <c r="D959"/>
      <c r="E959"/>
      <c r="F959"/>
    </row>
    <row r="960" spans="4:6" x14ac:dyDescent="0.3">
      <c r="D960"/>
      <c r="E960"/>
      <c r="F960"/>
    </row>
    <row r="961" spans="4:6" x14ac:dyDescent="0.3">
      <c r="D961"/>
      <c r="E961"/>
      <c r="F961"/>
    </row>
    <row r="962" spans="4:6" x14ac:dyDescent="0.3">
      <c r="D962"/>
      <c r="E962"/>
      <c r="F962"/>
    </row>
    <row r="963" spans="4:6" x14ac:dyDescent="0.3">
      <c r="D963"/>
      <c r="E963"/>
      <c r="F963"/>
    </row>
    <row r="964" spans="4:6" x14ac:dyDescent="0.3">
      <c r="D964"/>
      <c r="E964"/>
      <c r="F964"/>
    </row>
    <row r="965" spans="4:6" x14ac:dyDescent="0.3">
      <c r="D965"/>
      <c r="E965"/>
      <c r="F965"/>
    </row>
    <row r="966" spans="4:6" x14ac:dyDescent="0.3">
      <c r="D966"/>
      <c r="E966"/>
      <c r="F966"/>
    </row>
    <row r="967" spans="4:6" x14ac:dyDescent="0.3">
      <c r="D967"/>
      <c r="E967"/>
      <c r="F967"/>
    </row>
    <row r="968" spans="4:6" x14ac:dyDescent="0.3">
      <c r="D968"/>
      <c r="E968"/>
      <c r="F968"/>
    </row>
    <row r="969" spans="4:6" x14ac:dyDescent="0.3">
      <c r="D969"/>
      <c r="E969"/>
      <c r="F969"/>
    </row>
    <row r="970" spans="4:6" x14ac:dyDescent="0.3">
      <c r="D970"/>
      <c r="E970"/>
      <c r="F970"/>
    </row>
    <row r="971" spans="4:6" x14ac:dyDescent="0.3">
      <c r="D971"/>
      <c r="E971"/>
      <c r="F971"/>
    </row>
    <row r="972" spans="4:6" x14ac:dyDescent="0.3">
      <c r="D972"/>
      <c r="E972"/>
      <c r="F972"/>
    </row>
    <row r="973" spans="4:6" x14ac:dyDescent="0.3">
      <c r="D973"/>
      <c r="E973"/>
      <c r="F973"/>
    </row>
    <row r="974" spans="4:6" x14ac:dyDescent="0.3">
      <c r="D974"/>
      <c r="E974"/>
      <c r="F974"/>
    </row>
    <row r="975" spans="4:6" x14ac:dyDescent="0.3">
      <c r="D975"/>
      <c r="E975"/>
      <c r="F975"/>
    </row>
    <row r="976" spans="4:6" x14ac:dyDescent="0.3">
      <c r="D976"/>
      <c r="E976"/>
      <c r="F976"/>
    </row>
    <row r="977" spans="4:6" x14ac:dyDescent="0.3">
      <c r="D977"/>
      <c r="E977"/>
      <c r="F977"/>
    </row>
    <row r="978" spans="4:6" x14ac:dyDescent="0.3">
      <c r="D978"/>
      <c r="E978"/>
      <c r="F978"/>
    </row>
    <row r="979" spans="4:6" x14ac:dyDescent="0.3">
      <c r="D979"/>
      <c r="E979"/>
      <c r="F979"/>
    </row>
    <row r="980" spans="4:6" x14ac:dyDescent="0.3">
      <c r="D980"/>
      <c r="E980"/>
      <c r="F980"/>
    </row>
    <row r="981" spans="4:6" x14ac:dyDescent="0.3">
      <c r="D981"/>
      <c r="E981"/>
      <c r="F981"/>
    </row>
    <row r="982" spans="4:6" x14ac:dyDescent="0.3">
      <c r="D982"/>
      <c r="E982"/>
      <c r="F982"/>
    </row>
    <row r="983" spans="4:6" x14ac:dyDescent="0.3">
      <c r="D983"/>
      <c r="E983"/>
      <c r="F983"/>
    </row>
    <row r="984" spans="4:6" x14ac:dyDescent="0.3">
      <c r="D984"/>
      <c r="E984"/>
      <c r="F984"/>
    </row>
    <row r="985" spans="4:6" x14ac:dyDescent="0.3">
      <c r="D985"/>
      <c r="E985"/>
      <c r="F985"/>
    </row>
    <row r="986" spans="4:6" x14ac:dyDescent="0.3">
      <c r="D986"/>
      <c r="E986"/>
      <c r="F986"/>
    </row>
    <row r="987" spans="4:6" x14ac:dyDescent="0.3">
      <c r="D987"/>
      <c r="E987"/>
      <c r="F987"/>
    </row>
    <row r="988" spans="4:6" x14ac:dyDescent="0.3">
      <c r="D988"/>
      <c r="E988"/>
      <c r="F988"/>
    </row>
    <row r="989" spans="4:6" x14ac:dyDescent="0.3">
      <c r="D989"/>
      <c r="E989"/>
      <c r="F989"/>
    </row>
    <row r="990" spans="4:6" x14ac:dyDescent="0.3">
      <c r="D990"/>
      <c r="E990"/>
      <c r="F990"/>
    </row>
    <row r="991" spans="4:6" x14ac:dyDescent="0.3">
      <c r="D991"/>
      <c r="E991"/>
      <c r="F991"/>
    </row>
    <row r="992" spans="4:6" x14ac:dyDescent="0.3">
      <c r="D992"/>
      <c r="E992"/>
      <c r="F992"/>
    </row>
    <row r="993" spans="4:6" x14ac:dyDescent="0.3">
      <c r="D993"/>
      <c r="E993"/>
      <c r="F993"/>
    </row>
    <row r="994" spans="4:6" x14ac:dyDescent="0.3">
      <c r="D994"/>
      <c r="E994"/>
      <c r="F994"/>
    </row>
    <row r="995" spans="4:6" x14ac:dyDescent="0.3">
      <c r="D995"/>
      <c r="E995"/>
      <c r="F995"/>
    </row>
    <row r="996" spans="4:6" x14ac:dyDescent="0.3">
      <c r="D996"/>
      <c r="E996"/>
      <c r="F996"/>
    </row>
    <row r="997" spans="4:6" x14ac:dyDescent="0.3">
      <c r="D997"/>
      <c r="E997"/>
      <c r="F997"/>
    </row>
    <row r="998" spans="4:6" x14ac:dyDescent="0.3">
      <c r="D998"/>
      <c r="E998"/>
      <c r="F998"/>
    </row>
    <row r="999" spans="4:6" x14ac:dyDescent="0.3">
      <c r="D999"/>
      <c r="E999"/>
      <c r="F999"/>
    </row>
    <row r="1000" spans="4:6" x14ac:dyDescent="0.3">
      <c r="D1000"/>
      <c r="E1000"/>
      <c r="F1000"/>
    </row>
    <row r="1001" spans="4:6" x14ac:dyDescent="0.3">
      <c r="D1001"/>
      <c r="E1001"/>
      <c r="F1001"/>
    </row>
    <row r="1002" spans="4:6" x14ac:dyDescent="0.3">
      <c r="D1002"/>
      <c r="E1002"/>
      <c r="F1002"/>
    </row>
    <row r="1003" spans="4:6" x14ac:dyDescent="0.3">
      <c r="D1003"/>
      <c r="E1003"/>
      <c r="F1003"/>
    </row>
    <row r="1004" spans="4:6" x14ac:dyDescent="0.3">
      <c r="D1004"/>
      <c r="E1004"/>
      <c r="F1004"/>
    </row>
    <row r="1005" spans="4:6" x14ac:dyDescent="0.3">
      <c r="D1005"/>
      <c r="E1005"/>
      <c r="F1005"/>
    </row>
    <row r="1006" spans="4:6" x14ac:dyDescent="0.3">
      <c r="D1006"/>
      <c r="E1006"/>
      <c r="F1006"/>
    </row>
    <row r="1007" spans="4:6" x14ac:dyDescent="0.3">
      <c r="D1007"/>
      <c r="E1007"/>
      <c r="F1007"/>
    </row>
    <row r="1008" spans="4:6" x14ac:dyDescent="0.3">
      <c r="D1008"/>
      <c r="E1008"/>
      <c r="F1008"/>
    </row>
    <row r="1009" spans="4:6" x14ac:dyDescent="0.3">
      <c r="D1009"/>
      <c r="E1009"/>
      <c r="F1009"/>
    </row>
    <row r="1010" spans="4:6" x14ac:dyDescent="0.3">
      <c r="D1010"/>
      <c r="E1010"/>
      <c r="F1010"/>
    </row>
    <row r="1011" spans="4:6" x14ac:dyDescent="0.3">
      <c r="D1011"/>
      <c r="E1011"/>
      <c r="F1011"/>
    </row>
    <row r="1012" spans="4:6" x14ac:dyDescent="0.3">
      <c r="D1012"/>
      <c r="E1012"/>
      <c r="F1012"/>
    </row>
    <row r="1013" spans="4:6" x14ac:dyDescent="0.3">
      <c r="D1013"/>
      <c r="E1013"/>
      <c r="F1013"/>
    </row>
    <row r="1014" spans="4:6" x14ac:dyDescent="0.3">
      <c r="D1014"/>
      <c r="E1014"/>
      <c r="F1014"/>
    </row>
    <row r="1015" spans="4:6" x14ac:dyDescent="0.3">
      <c r="D1015"/>
      <c r="E1015"/>
      <c r="F1015"/>
    </row>
    <row r="1016" spans="4:6" x14ac:dyDescent="0.3">
      <c r="D1016"/>
      <c r="E1016"/>
      <c r="F1016"/>
    </row>
    <row r="1017" spans="4:6" x14ac:dyDescent="0.3">
      <c r="D1017"/>
      <c r="E1017"/>
      <c r="F1017"/>
    </row>
    <row r="1018" spans="4:6" x14ac:dyDescent="0.3">
      <c r="D1018"/>
      <c r="E1018"/>
      <c r="F1018"/>
    </row>
    <row r="1019" spans="4:6" x14ac:dyDescent="0.3">
      <c r="D1019"/>
      <c r="E1019"/>
      <c r="F1019"/>
    </row>
    <row r="1020" spans="4:6" x14ac:dyDescent="0.3">
      <c r="D1020"/>
      <c r="E1020"/>
      <c r="F1020"/>
    </row>
    <row r="1021" spans="4:6" x14ac:dyDescent="0.3">
      <c r="D1021"/>
      <c r="E1021"/>
      <c r="F1021"/>
    </row>
    <row r="1022" spans="4:6" x14ac:dyDescent="0.3">
      <c r="D1022"/>
      <c r="E1022"/>
      <c r="F1022"/>
    </row>
    <row r="1023" spans="4:6" x14ac:dyDescent="0.3">
      <c r="D1023"/>
      <c r="E1023"/>
      <c r="F1023"/>
    </row>
    <row r="1024" spans="4:6" x14ac:dyDescent="0.3">
      <c r="D1024"/>
      <c r="E1024"/>
      <c r="F1024"/>
    </row>
    <row r="1025" spans="4:6" x14ac:dyDescent="0.3">
      <c r="D1025"/>
      <c r="E1025"/>
      <c r="F1025"/>
    </row>
    <row r="1026" spans="4:6" x14ac:dyDescent="0.3">
      <c r="D1026"/>
      <c r="E1026"/>
      <c r="F1026"/>
    </row>
    <row r="1027" spans="4:6" x14ac:dyDescent="0.3">
      <c r="D1027"/>
      <c r="E1027"/>
      <c r="F1027"/>
    </row>
    <row r="1028" spans="4:6" x14ac:dyDescent="0.3">
      <c r="D1028"/>
      <c r="E1028"/>
      <c r="F1028"/>
    </row>
    <row r="1029" spans="4:6" x14ac:dyDescent="0.3">
      <c r="D1029"/>
      <c r="E1029"/>
      <c r="F1029"/>
    </row>
    <row r="1030" spans="4:6" x14ac:dyDescent="0.3">
      <c r="D1030"/>
      <c r="E1030"/>
      <c r="F1030"/>
    </row>
    <row r="1031" spans="4:6" x14ac:dyDescent="0.3">
      <c r="D1031"/>
      <c r="E1031"/>
      <c r="F1031"/>
    </row>
    <row r="1032" spans="4:6" x14ac:dyDescent="0.3">
      <c r="D1032"/>
      <c r="E1032"/>
      <c r="F1032"/>
    </row>
    <row r="1033" spans="4:6" x14ac:dyDescent="0.3">
      <c r="D1033"/>
      <c r="E1033"/>
      <c r="F1033"/>
    </row>
    <row r="1034" spans="4:6" x14ac:dyDescent="0.3">
      <c r="D1034"/>
      <c r="E1034"/>
      <c r="F1034"/>
    </row>
    <row r="1035" spans="4:6" x14ac:dyDescent="0.3">
      <c r="D1035"/>
      <c r="E1035"/>
      <c r="F1035"/>
    </row>
    <row r="1036" spans="4:6" x14ac:dyDescent="0.3">
      <c r="D1036"/>
      <c r="E1036"/>
      <c r="F1036"/>
    </row>
    <row r="1037" spans="4:6" x14ac:dyDescent="0.3">
      <c r="D1037"/>
      <c r="E1037"/>
      <c r="F1037"/>
    </row>
    <row r="1038" spans="4:6" x14ac:dyDescent="0.3">
      <c r="D1038"/>
      <c r="E1038"/>
      <c r="F1038"/>
    </row>
    <row r="1039" spans="4:6" x14ac:dyDescent="0.3">
      <c r="D1039"/>
      <c r="E1039"/>
      <c r="F1039"/>
    </row>
    <row r="1040" spans="4:6" x14ac:dyDescent="0.3">
      <c r="D1040"/>
      <c r="E1040"/>
      <c r="F1040"/>
    </row>
    <row r="1041" spans="4:6" x14ac:dyDescent="0.3">
      <c r="D1041"/>
      <c r="E1041"/>
      <c r="F1041"/>
    </row>
    <row r="1042" spans="4:6" x14ac:dyDescent="0.3">
      <c r="D1042"/>
      <c r="E1042"/>
      <c r="F1042"/>
    </row>
    <row r="1043" spans="4:6" x14ac:dyDescent="0.3">
      <c r="D1043"/>
      <c r="E1043"/>
      <c r="F1043"/>
    </row>
    <row r="1044" spans="4:6" x14ac:dyDescent="0.3">
      <c r="D1044"/>
      <c r="E1044"/>
      <c r="F1044"/>
    </row>
    <row r="1045" spans="4:6" x14ac:dyDescent="0.3">
      <c r="D1045"/>
      <c r="E1045"/>
      <c r="F1045"/>
    </row>
    <row r="1046" spans="4:6" x14ac:dyDescent="0.3">
      <c r="D1046"/>
      <c r="E1046"/>
      <c r="F1046"/>
    </row>
    <row r="1047" spans="4:6" x14ac:dyDescent="0.3">
      <c r="D1047"/>
      <c r="E1047"/>
      <c r="F1047"/>
    </row>
    <row r="1048" spans="4:6" x14ac:dyDescent="0.3">
      <c r="D1048"/>
      <c r="E1048"/>
      <c r="F1048"/>
    </row>
    <row r="1049" spans="4:6" x14ac:dyDescent="0.3">
      <c r="D1049"/>
      <c r="E1049"/>
      <c r="F1049"/>
    </row>
    <row r="1050" spans="4:6" x14ac:dyDescent="0.3">
      <c r="D1050"/>
      <c r="E1050"/>
      <c r="F1050"/>
    </row>
    <row r="1051" spans="4:6" x14ac:dyDescent="0.3">
      <c r="D1051"/>
      <c r="E1051"/>
      <c r="F1051"/>
    </row>
    <row r="1052" spans="4:6" x14ac:dyDescent="0.3">
      <c r="D1052"/>
      <c r="E1052"/>
      <c r="F1052"/>
    </row>
    <row r="1053" spans="4:6" x14ac:dyDescent="0.3">
      <c r="D1053"/>
      <c r="E1053"/>
      <c r="F1053"/>
    </row>
    <row r="1054" spans="4:6" x14ac:dyDescent="0.3">
      <c r="D1054"/>
      <c r="E1054"/>
      <c r="F1054"/>
    </row>
    <row r="1055" spans="4:6" x14ac:dyDescent="0.3">
      <c r="D1055"/>
      <c r="E1055"/>
      <c r="F1055"/>
    </row>
    <row r="1056" spans="4:6" x14ac:dyDescent="0.3">
      <c r="D1056"/>
      <c r="E1056"/>
      <c r="F1056"/>
    </row>
    <row r="1057" spans="4:6" x14ac:dyDescent="0.3">
      <c r="D1057"/>
      <c r="E1057"/>
      <c r="F1057"/>
    </row>
    <row r="1058" spans="4:6" x14ac:dyDescent="0.3">
      <c r="D1058"/>
      <c r="E1058"/>
      <c r="F1058"/>
    </row>
    <row r="1059" spans="4:6" x14ac:dyDescent="0.3">
      <c r="D1059"/>
      <c r="E1059"/>
      <c r="F1059"/>
    </row>
    <row r="1060" spans="4:6" x14ac:dyDescent="0.3">
      <c r="D1060"/>
      <c r="E1060"/>
      <c r="F1060"/>
    </row>
    <row r="1061" spans="4:6" x14ac:dyDescent="0.3">
      <c r="D1061"/>
      <c r="E1061"/>
      <c r="F1061"/>
    </row>
    <row r="1062" spans="4:6" x14ac:dyDescent="0.3">
      <c r="D1062"/>
      <c r="E1062"/>
      <c r="F1062"/>
    </row>
    <row r="1063" spans="4:6" x14ac:dyDescent="0.3">
      <c r="D1063"/>
      <c r="E1063"/>
      <c r="F1063"/>
    </row>
    <row r="1064" spans="4:6" x14ac:dyDescent="0.3">
      <c r="D1064"/>
      <c r="E1064"/>
      <c r="F1064"/>
    </row>
    <row r="1065" spans="4:6" x14ac:dyDescent="0.3">
      <c r="D1065"/>
      <c r="E1065"/>
      <c r="F1065"/>
    </row>
    <row r="1066" spans="4:6" x14ac:dyDescent="0.3">
      <c r="D1066"/>
      <c r="E1066"/>
      <c r="F1066"/>
    </row>
    <row r="1067" spans="4:6" x14ac:dyDescent="0.3">
      <c r="D1067"/>
      <c r="E1067"/>
      <c r="F1067"/>
    </row>
    <row r="1068" spans="4:6" x14ac:dyDescent="0.3">
      <c r="D1068"/>
      <c r="E1068"/>
      <c r="F1068"/>
    </row>
    <row r="1069" spans="4:6" x14ac:dyDescent="0.3">
      <c r="D1069"/>
      <c r="E1069"/>
      <c r="F1069"/>
    </row>
    <row r="1070" spans="4:6" x14ac:dyDescent="0.3">
      <c r="D1070"/>
      <c r="E1070"/>
      <c r="F1070"/>
    </row>
    <row r="1071" spans="4:6" x14ac:dyDescent="0.3">
      <c r="D1071"/>
      <c r="E1071"/>
      <c r="F1071"/>
    </row>
  </sheetData>
  <mergeCells count="1">
    <mergeCell ref="B1:DJ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569"/>
  <sheetViews>
    <sheetView tabSelected="1" workbookViewId="0">
      <selection activeCell="B1" sqref="B1:EQ1"/>
    </sheetView>
  </sheetViews>
  <sheetFormatPr defaultRowHeight="14" x14ac:dyDescent="0.3"/>
  <cols>
    <col min="1" max="1" width="18.5" customWidth="1"/>
    <col min="2" max="2" width="19" customWidth="1"/>
    <col min="3" max="6" width="6.58203125" style="82" customWidth="1"/>
    <col min="7" max="147" width="6.58203125" customWidth="1"/>
  </cols>
  <sheetData>
    <row r="1" spans="1:147" ht="15" x14ac:dyDescent="0.3">
      <c r="B1" s="110" t="s">
        <v>1321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  <c r="BM1" s="110"/>
      <c r="BN1" s="110"/>
      <c r="BO1" s="110"/>
      <c r="BP1" s="110"/>
      <c r="BQ1" s="110"/>
      <c r="BR1" s="110"/>
      <c r="BS1" s="110"/>
      <c r="BT1" s="110"/>
      <c r="BU1" s="110"/>
      <c r="BV1" s="110"/>
      <c r="BW1" s="110"/>
      <c r="BX1" s="110"/>
      <c r="BY1" s="110"/>
      <c r="BZ1" s="110"/>
      <c r="CA1" s="110"/>
      <c r="CB1" s="110"/>
      <c r="CC1" s="110"/>
      <c r="CD1" s="110"/>
      <c r="CE1" s="110"/>
      <c r="CF1" s="110"/>
      <c r="CG1" s="110"/>
      <c r="CH1" s="110"/>
      <c r="CI1" s="110"/>
      <c r="CJ1" s="110"/>
      <c r="CK1" s="110"/>
      <c r="CL1" s="110"/>
      <c r="CM1" s="110"/>
      <c r="CN1" s="110"/>
      <c r="CO1" s="110"/>
      <c r="CP1" s="110"/>
      <c r="CQ1" s="110"/>
      <c r="CR1" s="110"/>
      <c r="CS1" s="110"/>
      <c r="CT1" s="110"/>
      <c r="CU1" s="110"/>
      <c r="CV1" s="110"/>
      <c r="CW1" s="110"/>
      <c r="CX1" s="110"/>
      <c r="CY1" s="110"/>
      <c r="CZ1" s="110"/>
      <c r="DA1" s="110"/>
      <c r="DB1" s="110"/>
      <c r="DC1" s="110"/>
      <c r="DD1" s="110"/>
      <c r="DE1" s="110"/>
      <c r="DF1" s="110"/>
      <c r="DG1" s="110"/>
      <c r="DH1" s="110"/>
      <c r="DI1" s="110"/>
      <c r="DJ1" s="110"/>
      <c r="DK1" s="110"/>
      <c r="DL1" s="110"/>
      <c r="DM1" s="110"/>
      <c r="DN1" s="110"/>
      <c r="DO1" s="110"/>
      <c r="DP1" s="110"/>
      <c r="DQ1" s="110"/>
      <c r="DR1" s="110"/>
      <c r="DS1" s="110"/>
      <c r="DT1" s="110"/>
      <c r="DU1" s="110"/>
      <c r="DV1" s="110"/>
      <c r="DW1" s="110"/>
      <c r="DX1" s="110"/>
      <c r="DY1" s="110"/>
      <c r="DZ1" s="110"/>
      <c r="EA1" s="110"/>
      <c r="EB1" s="110"/>
      <c r="EC1" s="110"/>
      <c r="ED1" s="110"/>
      <c r="EE1" s="110"/>
      <c r="EF1" s="110"/>
      <c r="EG1" s="110"/>
      <c r="EH1" s="110"/>
      <c r="EI1" s="110"/>
      <c r="EJ1" s="110"/>
      <c r="EK1" s="110"/>
      <c r="EL1" s="110"/>
      <c r="EM1" s="110"/>
      <c r="EN1" s="110"/>
      <c r="EO1" s="110"/>
      <c r="EP1" s="110"/>
      <c r="EQ1" s="110"/>
    </row>
    <row r="2" spans="1:147" x14ac:dyDescent="0.3">
      <c r="A2" s="83" t="s">
        <v>19</v>
      </c>
      <c r="B2" s="84" t="s">
        <v>638</v>
      </c>
      <c r="C2" s="84" t="s">
        <v>639</v>
      </c>
      <c r="D2" s="84" t="s">
        <v>640</v>
      </c>
      <c r="E2" s="84" t="s">
        <v>641</v>
      </c>
      <c r="F2" s="84" t="s">
        <v>642</v>
      </c>
      <c r="G2" s="84" t="s">
        <v>643</v>
      </c>
      <c r="H2" s="84" t="s">
        <v>644</v>
      </c>
      <c r="I2" s="84" t="s">
        <v>645</v>
      </c>
      <c r="J2" s="84" t="s">
        <v>646</v>
      </c>
      <c r="K2" s="84" t="s">
        <v>42</v>
      </c>
      <c r="L2" s="84" t="s">
        <v>271</v>
      </c>
      <c r="M2" s="84" t="s">
        <v>201</v>
      </c>
      <c r="N2" s="84" t="s">
        <v>44</v>
      </c>
      <c r="O2" s="84" t="s">
        <v>303</v>
      </c>
      <c r="P2" s="84" t="s">
        <v>305</v>
      </c>
      <c r="Q2" s="84" t="s">
        <v>307</v>
      </c>
      <c r="R2" s="84" t="s">
        <v>49</v>
      </c>
      <c r="S2" s="84" t="s">
        <v>310</v>
      </c>
      <c r="T2" s="84" t="s">
        <v>204</v>
      </c>
      <c r="U2" s="84" t="s">
        <v>313</v>
      </c>
      <c r="V2" s="84" t="s">
        <v>55</v>
      </c>
      <c r="W2" s="84" t="s">
        <v>315</v>
      </c>
      <c r="X2" s="84" t="s">
        <v>61</v>
      </c>
      <c r="Y2" s="84" t="s">
        <v>317</v>
      </c>
      <c r="Z2" s="84" t="s">
        <v>63</v>
      </c>
      <c r="AA2" s="84" t="s">
        <v>67</v>
      </c>
      <c r="AB2" s="84" t="s">
        <v>319</v>
      </c>
      <c r="AC2" s="84" t="s">
        <v>75</v>
      </c>
      <c r="AD2" s="84" t="s">
        <v>399</v>
      </c>
      <c r="AE2" s="84" t="s">
        <v>401</v>
      </c>
      <c r="AF2" s="84" t="s">
        <v>71</v>
      </c>
      <c r="AG2" s="84" t="s">
        <v>404</v>
      </c>
      <c r="AH2" s="84" t="s">
        <v>406</v>
      </c>
      <c r="AI2" s="84" t="s">
        <v>408</v>
      </c>
      <c r="AJ2" s="84" t="s">
        <v>210</v>
      </c>
      <c r="AK2" s="84" t="s">
        <v>73</v>
      </c>
      <c r="AL2" s="84" t="s">
        <v>77</v>
      </c>
      <c r="AM2" s="84" t="s">
        <v>410</v>
      </c>
      <c r="AN2" s="84" t="s">
        <v>81</v>
      </c>
      <c r="AO2" s="84" t="s">
        <v>83</v>
      </c>
      <c r="AP2" s="84" t="s">
        <v>470</v>
      </c>
      <c r="AQ2" s="84" t="s">
        <v>65</v>
      </c>
      <c r="AR2" s="84" t="s">
        <v>357</v>
      </c>
      <c r="AS2" s="84" t="s">
        <v>359</v>
      </c>
      <c r="AT2" s="84" t="s">
        <v>361</v>
      </c>
      <c r="AU2" s="84" t="s">
        <v>143</v>
      </c>
      <c r="AV2" s="84" t="s">
        <v>146</v>
      </c>
      <c r="AW2" s="84" t="s">
        <v>363</v>
      </c>
      <c r="AX2" s="84" t="s">
        <v>426</v>
      </c>
      <c r="AY2" s="84" t="s">
        <v>428</v>
      </c>
      <c r="AZ2" s="84" t="s">
        <v>240</v>
      </c>
      <c r="BA2" s="84" t="s">
        <v>431</v>
      </c>
      <c r="BB2" s="84" t="s">
        <v>347</v>
      </c>
      <c r="BC2" s="84" t="s">
        <v>349</v>
      </c>
      <c r="BD2" s="84" t="s">
        <v>351</v>
      </c>
      <c r="BE2" s="84" t="s">
        <v>353</v>
      </c>
      <c r="BF2" s="84" t="s">
        <v>279</v>
      </c>
      <c r="BG2" s="84" t="s">
        <v>355</v>
      </c>
      <c r="BH2" s="84" t="s">
        <v>420</v>
      </c>
      <c r="BI2" s="84" t="s">
        <v>422</v>
      </c>
      <c r="BJ2" s="84" t="s">
        <v>424</v>
      </c>
      <c r="BK2" s="84" t="s">
        <v>138</v>
      </c>
      <c r="BL2" s="84" t="s">
        <v>230</v>
      </c>
      <c r="BM2" s="84" t="s">
        <v>136</v>
      </c>
      <c r="BN2" s="84" t="s">
        <v>365</v>
      </c>
      <c r="BO2" s="84" t="s">
        <v>367</v>
      </c>
      <c r="BP2" s="84" t="s">
        <v>242</v>
      </c>
      <c r="BQ2" s="84" t="s">
        <v>433</v>
      </c>
      <c r="BR2" s="84" t="s">
        <v>435</v>
      </c>
      <c r="BS2" s="84" t="s">
        <v>437</v>
      </c>
      <c r="BT2" s="84" t="s">
        <v>472</v>
      </c>
      <c r="BU2" s="84" t="s">
        <v>368</v>
      </c>
      <c r="BV2" s="84" t="s">
        <v>369</v>
      </c>
      <c r="BW2" s="84" t="s">
        <v>371</v>
      </c>
      <c r="BX2" s="84" t="s">
        <v>439</v>
      </c>
      <c r="BY2" s="84" t="s">
        <v>151</v>
      </c>
      <c r="BZ2" s="84" t="s">
        <v>373</v>
      </c>
      <c r="CA2" s="84" t="s">
        <v>375</v>
      </c>
      <c r="CB2" s="84" t="s">
        <v>377</v>
      </c>
      <c r="CC2" s="84" t="s">
        <v>379</v>
      </c>
      <c r="CD2" s="84" t="s">
        <v>381</v>
      </c>
      <c r="CE2" s="84" t="s">
        <v>383</v>
      </c>
      <c r="CF2" s="84" t="s">
        <v>441</v>
      </c>
      <c r="CG2" s="84" t="s">
        <v>474</v>
      </c>
      <c r="CH2" s="84" t="s">
        <v>476</v>
      </c>
      <c r="CI2" s="84" t="s">
        <v>443</v>
      </c>
      <c r="CJ2" s="84" t="s">
        <v>445</v>
      </c>
      <c r="CK2" s="84" t="s">
        <v>447</v>
      </c>
      <c r="CL2" s="84" t="s">
        <v>478</v>
      </c>
      <c r="CM2" s="84" t="s">
        <v>480</v>
      </c>
      <c r="CN2" s="84" t="s">
        <v>482</v>
      </c>
      <c r="CO2" s="84" t="s">
        <v>484</v>
      </c>
      <c r="CP2" s="84" t="s">
        <v>384</v>
      </c>
      <c r="CQ2" s="84" t="s">
        <v>386</v>
      </c>
      <c r="CR2" s="84" t="s">
        <v>90</v>
      </c>
      <c r="CS2" s="84" t="s">
        <v>321</v>
      </c>
      <c r="CT2" s="84" t="s">
        <v>323</v>
      </c>
      <c r="CU2" s="84" t="s">
        <v>325</v>
      </c>
      <c r="CV2" s="84" t="s">
        <v>327</v>
      </c>
      <c r="CW2" s="84" t="s">
        <v>92</v>
      </c>
      <c r="CX2" s="84" t="s">
        <v>329</v>
      </c>
      <c r="CY2" s="84" t="s">
        <v>98</v>
      </c>
      <c r="CZ2" s="84" t="s">
        <v>331</v>
      </c>
      <c r="DA2" s="84" t="s">
        <v>100</v>
      </c>
      <c r="DB2" s="84" t="s">
        <v>102</v>
      </c>
      <c r="DC2" s="84" t="s">
        <v>104</v>
      </c>
      <c r="DD2" s="84" t="s">
        <v>333</v>
      </c>
      <c r="DE2" s="84" t="s">
        <v>335</v>
      </c>
      <c r="DF2" s="84" t="s">
        <v>106</v>
      </c>
      <c r="DG2" s="84" t="s">
        <v>219</v>
      </c>
      <c r="DH2" s="84" t="s">
        <v>108</v>
      </c>
      <c r="DI2" s="84" t="s">
        <v>336</v>
      </c>
      <c r="DJ2" s="84" t="s">
        <v>337</v>
      </c>
      <c r="DK2" s="84" t="s">
        <v>223</v>
      </c>
      <c r="DL2" s="84" t="s">
        <v>339</v>
      </c>
      <c r="DM2" s="84" t="s">
        <v>341</v>
      </c>
      <c r="DN2" s="84" t="s">
        <v>225</v>
      </c>
      <c r="DO2" s="84" t="s">
        <v>116</v>
      </c>
      <c r="DP2" s="84" t="s">
        <v>227</v>
      </c>
      <c r="DQ2" s="84" t="s">
        <v>343</v>
      </c>
      <c r="DR2" s="84" t="s">
        <v>345</v>
      </c>
      <c r="DS2" s="84" t="s">
        <v>228</v>
      </c>
      <c r="DT2" s="84" t="s">
        <v>122</v>
      </c>
      <c r="DU2" s="84" t="s">
        <v>214</v>
      </c>
      <c r="DV2" s="84" t="s">
        <v>412</v>
      </c>
      <c r="DW2" s="84" t="s">
        <v>414</v>
      </c>
      <c r="DX2" s="84" t="s">
        <v>96</v>
      </c>
      <c r="DY2" s="84" t="s">
        <v>416</v>
      </c>
      <c r="DZ2" s="84" t="s">
        <v>418</v>
      </c>
      <c r="EA2" s="84" t="s">
        <v>114</v>
      </c>
      <c r="EB2" s="84" t="s">
        <v>388</v>
      </c>
      <c r="EC2" s="84" t="s">
        <v>390</v>
      </c>
      <c r="ED2" s="84" t="s">
        <v>177</v>
      </c>
      <c r="EE2" s="84" t="s">
        <v>181</v>
      </c>
      <c r="EF2" s="84" t="s">
        <v>449</v>
      </c>
      <c r="EG2" s="84" t="s">
        <v>450</v>
      </c>
      <c r="EH2" s="84" t="s">
        <v>451</v>
      </c>
      <c r="EI2" s="84" t="s">
        <v>486</v>
      </c>
      <c r="EJ2" s="84" t="s">
        <v>183</v>
      </c>
      <c r="EK2" s="84" t="s">
        <v>392</v>
      </c>
      <c r="EL2" s="84" t="s">
        <v>189</v>
      </c>
      <c r="EM2" s="84" t="s">
        <v>394</v>
      </c>
      <c r="EN2" s="84" t="s">
        <v>527</v>
      </c>
      <c r="EO2" s="84" t="s">
        <v>455</v>
      </c>
      <c r="EP2" s="84" t="s">
        <v>457</v>
      </c>
      <c r="EQ2" s="84" t="s">
        <v>459</v>
      </c>
    </row>
    <row r="3" spans="1:147" x14ac:dyDescent="0.3">
      <c r="B3" s="84" t="s">
        <v>639</v>
      </c>
      <c r="C3" s="85">
        <v>1</v>
      </c>
      <c r="D3" s="86">
        <v>4.4396696464358149E-2</v>
      </c>
      <c r="E3" s="84" t="s">
        <v>1322</v>
      </c>
      <c r="F3" s="84" t="s">
        <v>1323</v>
      </c>
      <c r="G3" s="84" t="s">
        <v>1324</v>
      </c>
      <c r="H3" s="84" t="s">
        <v>1325</v>
      </c>
      <c r="I3" s="84" t="s">
        <v>1326</v>
      </c>
      <c r="J3" s="86">
        <v>-0.43239503481801689</v>
      </c>
      <c r="K3" s="84" t="s">
        <v>1327</v>
      </c>
      <c r="L3" s="84" t="s">
        <v>1328</v>
      </c>
      <c r="M3" s="86">
        <v>-0.55306260884212288</v>
      </c>
      <c r="N3" s="84" t="s">
        <v>1329</v>
      </c>
      <c r="O3" s="84" t="s">
        <v>1330</v>
      </c>
      <c r="P3" s="84" t="s">
        <v>1331</v>
      </c>
      <c r="Q3" s="84" t="s">
        <v>1332</v>
      </c>
      <c r="R3" s="84" t="s">
        <v>1333</v>
      </c>
      <c r="S3" s="84" t="s">
        <v>1334</v>
      </c>
      <c r="T3" s="86">
        <v>-0.45282791914353299</v>
      </c>
      <c r="U3" s="86">
        <v>0.47257471940223722</v>
      </c>
      <c r="V3" s="84" t="s">
        <v>1335</v>
      </c>
      <c r="W3" s="84" t="s">
        <v>1336</v>
      </c>
      <c r="X3" s="84" t="s">
        <v>1337</v>
      </c>
      <c r="Y3" s="84" t="s">
        <v>1338</v>
      </c>
      <c r="Z3" s="84" t="s">
        <v>1339</v>
      </c>
      <c r="AA3" s="84" t="s">
        <v>1340</v>
      </c>
      <c r="AB3" s="86">
        <v>-0.25793016316275691</v>
      </c>
      <c r="AC3" s="84" t="s">
        <v>1341</v>
      </c>
      <c r="AD3" s="86">
        <v>0.36881050522523573</v>
      </c>
      <c r="AE3" s="84" t="s">
        <v>1342</v>
      </c>
      <c r="AF3" s="86">
        <v>0.27231102251621114</v>
      </c>
      <c r="AG3" s="86">
        <v>0.5120878115166041</v>
      </c>
      <c r="AH3" s="86">
        <v>0.32081899934524793</v>
      </c>
      <c r="AI3" s="84" t="s">
        <v>1343</v>
      </c>
      <c r="AJ3" s="84" t="s">
        <v>1344</v>
      </c>
      <c r="AK3" s="86">
        <v>0.40034367232096402</v>
      </c>
      <c r="AL3" s="86">
        <v>0.39488156435109689</v>
      </c>
      <c r="AM3" s="86">
        <v>-0.57223939168710514</v>
      </c>
      <c r="AN3" s="84" t="s">
        <v>1345</v>
      </c>
      <c r="AO3" s="86">
        <v>-0.26812259938469524</v>
      </c>
      <c r="AP3" s="86">
        <v>0.21379131199031493</v>
      </c>
      <c r="AQ3" s="86">
        <v>0.17832104891403255</v>
      </c>
      <c r="AR3" s="84" t="s">
        <v>1346</v>
      </c>
      <c r="AS3" s="84" t="s">
        <v>1347</v>
      </c>
      <c r="AT3" s="86">
        <v>-0.43992410558158046</v>
      </c>
      <c r="AU3" s="84" t="s">
        <v>1348</v>
      </c>
      <c r="AV3" s="84" t="s">
        <v>1349</v>
      </c>
      <c r="AW3" s="86">
        <v>0.39024274168814843</v>
      </c>
      <c r="AX3" s="84" t="s">
        <v>1350</v>
      </c>
      <c r="AY3" s="84" t="s">
        <v>1351</v>
      </c>
      <c r="AZ3" s="84" t="s">
        <v>1352</v>
      </c>
      <c r="BA3" s="84" t="s">
        <v>1353</v>
      </c>
      <c r="BB3" s="84" t="s">
        <v>1354</v>
      </c>
      <c r="BC3" s="86">
        <v>-0.42653443202901109</v>
      </c>
      <c r="BD3" s="86">
        <v>0.31853095890751981</v>
      </c>
      <c r="BE3" s="84" t="s">
        <v>1355</v>
      </c>
      <c r="BF3" s="86">
        <v>0.56210945999117823</v>
      </c>
      <c r="BG3" s="86">
        <v>-0.50999841539489255</v>
      </c>
      <c r="BH3" s="84" t="s">
        <v>1356</v>
      </c>
      <c r="BI3" s="86">
        <v>-0.27087418567048838</v>
      </c>
      <c r="BJ3" s="86">
        <v>0.46469306028858132</v>
      </c>
      <c r="BK3" s="84" t="s">
        <v>1357</v>
      </c>
      <c r="BL3" s="86">
        <v>-0.17212538581671555</v>
      </c>
      <c r="BM3" s="86">
        <v>-2.1530239327833861E-3</v>
      </c>
      <c r="BN3" s="84" t="s">
        <v>1358</v>
      </c>
      <c r="BO3" s="86">
        <v>-0.10816452438117345</v>
      </c>
      <c r="BP3" s="84" t="s">
        <v>1359</v>
      </c>
      <c r="BQ3" s="86">
        <v>-0.5297608770482729</v>
      </c>
      <c r="BR3" s="84" t="s">
        <v>1360</v>
      </c>
      <c r="BS3" s="84" t="s">
        <v>1361</v>
      </c>
      <c r="BT3" s="86">
        <v>0.31267690028654982</v>
      </c>
      <c r="BU3" s="86">
        <v>-0.47417873489745432</v>
      </c>
      <c r="BV3" s="86">
        <v>-0.38909899933791969</v>
      </c>
      <c r="BW3" s="84" t="s">
        <v>1362</v>
      </c>
      <c r="BX3" s="86">
        <v>0.3677880351925627</v>
      </c>
      <c r="BY3" s="84" t="s">
        <v>1363</v>
      </c>
      <c r="BZ3" s="86">
        <v>-0.45927235233145497</v>
      </c>
      <c r="CA3" s="86">
        <v>-0.46901076318962537</v>
      </c>
      <c r="CB3" s="84" t="s">
        <v>1364</v>
      </c>
      <c r="CC3" s="86">
        <v>-0.35542558470317531</v>
      </c>
      <c r="CD3" s="86">
        <v>-0.42996408430111588</v>
      </c>
      <c r="CE3" s="86">
        <v>-0.42817790744294887</v>
      </c>
      <c r="CF3" s="84" t="s">
        <v>1365</v>
      </c>
      <c r="CG3" s="86">
        <v>0.19730578540202404</v>
      </c>
      <c r="CH3" s="86">
        <v>0.29759350716751354</v>
      </c>
      <c r="CI3" s="84" t="s">
        <v>1366</v>
      </c>
      <c r="CJ3" s="86">
        <v>0.56965122163692317</v>
      </c>
      <c r="CK3" s="84" t="s">
        <v>1367</v>
      </c>
      <c r="CL3" s="86">
        <v>0.13652717649152002</v>
      </c>
      <c r="CM3" s="86">
        <v>0.43486915606852367</v>
      </c>
      <c r="CN3" s="86">
        <v>0.18181982137656622</v>
      </c>
      <c r="CO3" s="86">
        <v>0.29792762140005846</v>
      </c>
      <c r="CP3" s="86">
        <v>-0.14219893895462546</v>
      </c>
      <c r="CQ3" s="86">
        <v>-0.31526737908620917</v>
      </c>
      <c r="CR3" s="84" t="s">
        <v>1368</v>
      </c>
      <c r="CS3" s="84" t="s">
        <v>1369</v>
      </c>
      <c r="CT3" s="86">
        <v>0.57597756342592243</v>
      </c>
      <c r="CU3" s="86">
        <v>0.13942641693388658</v>
      </c>
      <c r="CV3" s="86">
        <v>-0.5244745871730383</v>
      </c>
      <c r="CW3" s="84" t="s">
        <v>1370</v>
      </c>
      <c r="CX3" s="86">
        <v>-0.5265671012026627</v>
      </c>
      <c r="CY3" s="84" t="s">
        <v>1371</v>
      </c>
      <c r="CZ3" s="84" t="s">
        <v>1372</v>
      </c>
      <c r="DA3" s="84" t="s">
        <v>1373</v>
      </c>
      <c r="DB3" s="84" t="s">
        <v>1374</v>
      </c>
      <c r="DC3" s="84" t="s">
        <v>1375</v>
      </c>
      <c r="DD3" s="86">
        <v>0.38318535961679134</v>
      </c>
      <c r="DE3" s="84" t="s">
        <v>1376</v>
      </c>
      <c r="DF3" s="86">
        <v>0.53859951964913033</v>
      </c>
      <c r="DG3" s="86">
        <v>0.56878244963243729</v>
      </c>
      <c r="DH3" s="84" t="s">
        <v>1377</v>
      </c>
      <c r="DI3" s="84" t="s">
        <v>1367</v>
      </c>
      <c r="DJ3" s="84" t="s">
        <v>1378</v>
      </c>
      <c r="DK3" s="84" t="s">
        <v>1379</v>
      </c>
      <c r="DL3" s="84" t="s">
        <v>1356</v>
      </c>
      <c r="DM3" s="86">
        <v>0.56941786853030663</v>
      </c>
      <c r="DN3" s="84" t="s">
        <v>1380</v>
      </c>
      <c r="DO3" s="84" t="s">
        <v>1372</v>
      </c>
      <c r="DP3" s="84" t="s">
        <v>1381</v>
      </c>
      <c r="DQ3" s="86">
        <v>0.35536784625680712</v>
      </c>
      <c r="DR3" s="84" t="s">
        <v>1382</v>
      </c>
      <c r="DS3" s="84" t="s">
        <v>1383</v>
      </c>
      <c r="DT3" s="84" t="s">
        <v>1384</v>
      </c>
      <c r="DU3" s="84" t="s">
        <v>1385</v>
      </c>
      <c r="DV3" s="84" t="s">
        <v>1386</v>
      </c>
      <c r="DW3" s="86">
        <v>-0.14511600160722285</v>
      </c>
      <c r="DX3" s="84" t="s">
        <v>1387</v>
      </c>
      <c r="DY3" s="84" t="s">
        <v>1374</v>
      </c>
      <c r="DZ3" s="84" t="s">
        <v>1388</v>
      </c>
      <c r="EA3" s="84" t="s">
        <v>1389</v>
      </c>
      <c r="EB3" s="84" t="s">
        <v>1390</v>
      </c>
      <c r="EC3" s="84" t="s">
        <v>1391</v>
      </c>
      <c r="ED3" s="84" t="s">
        <v>1340</v>
      </c>
      <c r="EE3" s="84" t="s">
        <v>1392</v>
      </c>
      <c r="EF3" s="84" t="s">
        <v>1393</v>
      </c>
      <c r="EG3" s="84" t="s">
        <v>1394</v>
      </c>
      <c r="EH3" s="84" t="s">
        <v>1395</v>
      </c>
      <c r="EI3" s="86">
        <v>0.29920681857049253</v>
      </c>
      <c r="EJ3" s="84" t="s">
        <v>1358</v>
      </c>
      <c r="EK3" s="86">
        <v>0.564119429751197</v>
      </c>
      <c r="EL3" s="84" t="s">
        <v>1396</v>
      </c>
      <c r="EM3" s="84" t="s">
        <v>1397</v>
      </c>
      <c r="EN3" s="84" t="s">
        <v>1398</v>
      </c>
      <c r="EO3" s="86">
        <v>-0.47771818614047928</v>
      </c>
      <c r="EP3" s="84" t="s">
        <v>1399</v>
      </c>
      <c r="EQ3" s="84" t="s">
        <v>1400</v>
      </c>
    </row>
    <row r="4" spans="1:147" x14ac:dyDescent="0.3">
      <c r="B4" s="84" t="s">
        <v>640</v>
      </c>
      <c r="C4" s="86">
        <v>4.4396696464358149E-2</v>
      </c>
      <c r="D4" s="85">
        <v>1</v>
      </c>
      <c r="E4" s="86">
        <v>0.29740792596424037</v>
      </c>
      <c r="F4" s="86">
        <v>0.20957129145015987</v>
      </c>
      <c r="G4" s="86">
        <v>-7.0462478628508407E-2</v>
      </c>
      <c r="H4" s="86">
        <v>-2.2573611067790912E-2</v>
      </c>
      <c r="I4" s="86">
        <v>0.10644688723699833</v>
      </c>
      <c r="J4" s="86">
        <v>0.27086099499808336</v>
      </c>
      <c r="K4" s="86">
        <v>0.19298444123108233</v>
      </c>
      <c r="L4" s="86">
        <v>0.57041793188111767</v>
      </c>
      <c r="M4" s="84" t="s">
        <v>1401</v>
      </c>
      <c r="N4" s="86">
        <v>0.17692301077988656</v>
      </c>
      <c r="O4" s="86">
        <v>0.43772049215092873</v>
      </c>
      <c r="P4" s="86">
        <v>0.41523637360099014</v>
      </c>
      <c r="Q4" s="86">
        <v>0.15203424241177732</v>
      </c>
      <c r="R4" s="86">
        <v>8.0984615723463979E-2</v>
      </c>
      <c r="S4" s="86">
        <v>8.7344160951047078E-2</v>
      </c>
      <c r="T4" s="84" t="s">
        <v>1402</v>
      </c>
      <c r="U4" s="86">
        <v>-0.41120598014092258</v>
      </c>
      <c r="V4" s="86">
        <v>0.15433449493170809</v>
      </c>
      <c r="W4" s="86">
        <v>0.32012597074023014</v>
      </c>
      <c r="X4" s="86">
        <v>0.31410447597459318</v>
      </c>
      <c r="Y4" s="86">
        <v>0.40664470950763631</v>
      </c>
      <c r="Z4" s="86">
        <v>0.17154732877735604</v>
      </c>
      <c r="AA4" s="86">
        <v>0.38658242249701941</v>
      </c>
      <c r="AB4" s="86">
        <v>0.11964247289598583</v>
      </c>
      <c r="AC4" s="86">
        <v>0.48199450536771055</v>
      </c>
      <c r="AD4" s="86">
        <v>0.214508239502294</v>
      </c>
      <c r="AE4" s="86">
        <v>3.3177752125998709E-2</v>
      </c>
      <c r="AF4" s="86">
        <v>0.29731617197766508</v>
      </c>
      <c r="AG4" s="86">
        <v>0.35883846007745679</v>
      </c>
      <c r="AH4" s="86">
        <v>0.24467854470254688</v>
      </c>
      <c r="AI4" s="86">
        <v>0.23486314121593993</v>
      </c>
      <c r="AJ4" s="86">
        <v>-0.12712803463076083</v>
      </c>
      <c r="AK4" s="86">
        <v>0.26588404701385404</v>
      </c>
      <c r="AL4" s="86">
        <v>0.24573378158550827</v>
      </c>
      <c r="AM4" s="86">
        <v>-0.37071372969826866</v>
      </c>
      <c r="AN4" s="86">
        <v>9.6066859855097372E-2</v>
      </c>
      <c r="AO4" s="86">
        <v>1.5633543312156797E-2</v>
      </c>
      <c r="AP4" s="86">
        <v>0.34271196134007859</v>
      </c>
      <c r="AQ4" s="86">
        <v>0.32100284450034627</v>
      </c>
      <c r="AR4" s="86">
        <v>0.14361945584644711</v>
      </c>
      <c r="AS4" s="86">
        <v>0.37577269874248942</v>
      </c>
      <c r="AT4" s="86">
        <v>0.55743327241435103</v>
      </c>
      <c r="AU4" s="86">
        <v>0.22950263122211428</v>
      </c>
      <c r="AV4" s="86">
        <v>0.26635488730626117</v>
      </c>
      <c r="AW4" s="84" t="s">
        <v>1403</v>
      </c>
      <c r="AX4" s="86">
        <v>8.1523405314930464E-2</v>
      </c>
      <c r="AY4" s="86">
        <v>0.18300970811057071</v>
      </c>
      <c r="AZ4" s="86">
        <v>-0.32006494768766081</v>
      </c>
      <c r="BA4" s="86">
        <v>-0.35023771427539763</v>
      </c>
      <c r="BB4" s="86">
        <v>-4.9828690256879644E-2</v>
      </c>
      <c r="BC4" s="86">
        <v>0.43022873162085684</v>
      </c>
      <c r="BD4" s="86">
        <v>-0.56230396089850998</v>
      </c>
      <c r="BE4" s="86">
        <v>4.3618870373413623E-2</v>
      </c>
      <c r="BF4" s="86">
        <v>-0.3547716464550198</v>
      </c>
      <c r="BG4" s="86">
        <v>4.1603363350880267E-2</v>
      </c>
      <c r="BH4" s="86">
        <v>0.15114587844411978</v>
      </c>
      <c r="BI4" s="86">
        <v>-0.10895251337787802</v>
      </c>
      <c r="BJ4" s="86">
        <v>-8.0995492140098047E-2</v>
      </c>
      <c r="BK4" s="86">
        <v>0.16016673246418658</v>
      </c>
      <c r="BL4" s="86">
        <v>-0.36772815301718759</v>
      </c>
      <c r="BM4" s="86">
        <v>0.49748650110042042</v>
      </c>
      <c r="BN4" s="86">
        <v>-0.34025907987634435</v>
      </c>
      <c r="BO4" s="84" t="s">
        <v>1401</v>
      </c>
      <c r="BP4" s="86">
        <v>-2.2904390715484984E-2</v>
      </c>
      <c r="BQ4" s="86">
        <v>-0.1330473330024608</v>
      </c>
      <c r="BR4" s="86">
        <v>0.14897502808812382</v>
      </c>
      <c r="BS4" s="86">
        <v>0.14919246030489355</v>
      </c>
      <c r="BT4" s="86">
        <v>0.30555180225599471</v>
      </c>
      <c r="BU4" s="84" t="s">
        <v>1404</v>
      </c>
      <c r="BV4" s="84" t="s">
        <v>1405</v>
      </c>
      <c r="BW4" s="86">
        <v>0.12441208944772331</v>
      </c>
      <c r="BX4" s="86">
        <v>0.11901553060748966</v>
      </c>
      <c r="BY4" s="86">
        <v>-1.2390665820598036E-2</v>
      </c>
      <c r="BZ4" s="86">
        <v>0.23544418755977223</v>
      </c>
      <c r="CA4" s="86">
        <v>-8.2087388842489159E-2</v>
      </c>
      <c r="CB4" s="86">
        <v>0.18430100159076382</v>
      </c>
      <c r="CC4" s="86">
        <v>0.22462977186658184</v>
      </c>
      <c r="CD4" s="86">
        <v>0.20346136510555057</v>
      </c>
      <c r="CE4" s="86">
        <v>0.20586831044929133</v>
      </c>
      <c r="CF4" s="86">
        <v>0.27098157555733021</v>
      </c>
      <c r="CG4" s="86">
        <v>0.44809552711740031</v>
      </c>
      <c r="CH4" s="86">
        <v>0.39019003141790864</v>
      </c>
      <c r="CI4" s="86">
        <v>0.16597658561307016</v>
      </c>
      <c r="CJ4" s="86">
        <v>0.32757665554637672</v>
      </c>
      <c r="CK4" s="86">
        <v>0.20885272975421543</v>
      </c>
      <c r="CL4" s="86">
        <v>4.0160624787098961E-2</v>
      </c>
      <c r="CM4" s="86">
        <v>0.27589770935292701</v>
      </c>
      <c r="CN4" s="86">
        <v>0.28980816321310737</v>
      </c>
      <c r="CO4" s="86">
        <v>0.34422835331635582</v>
      </c>
      <c r="CP4" s="86">
        <v>0.15263831812600684</v>
      </c>
      <c r="CQ4" s="86">
        <v>0.25993352237827416</v>
      </c>
      <c r="CR4" s="86">
        <v>-0.3227165153068865</v>
      </c>
      <c r="CS4" s="86">
        <v>9.8235885592651909E-2</v>
      </c>
      <c r="CT4" s="86">
        <v>-0.27000642920248347</v>
      </c>
      <c r="CU4" s="86">
        <v>-0.12941701400296432</v>
      </c>
      <c r="CV4" s="86">
        <v>-0.20136204845420627</v>
      </c>
      <c r="CW4" s="86">
        <v>-1.6680570457058584E-2</v>
      </c>
      <c r="CX4" s="86">
        <v>0.22496142191829099</v>
      </c>
      <c r="CY4" s="86">
        <v>-4.0939860751207209E-2</v>
      </c>
      <c r="CZ4" s="86">
        <v>8.1352830762799741E-2</v>
      </c>
      <c r="DA4" s="86">
        <v>6.2839036281995761E-2</v>
      </c>
      <c r="DB4" s="86">
        <v>4.3160438533954709E-2</v>
      </c>
      <c r="DC4" s="86">
        <v>-3.3225627966632483E-2</v>
      </c>
      <c r="DD4" s="86">
        <v>-0.33325982098309581</v>
      </c>
      <c r="DE4" s="86">
        <v>2.9474677852659972E-2</v>
      </c>
      <c r="DF4" s="86">
        <v>0.10616353924382987</v>
      </c>
      <c r="DG4" s="86">
        <v>-0.17422858022891555</v>
      </c>
      <c r="DH4" s="86">
        <v>-2.6363411871993717E-2</v>
      </c>
      <c r="DI4" s="86">
        <v>-0.20269724619885676</v>
      </c>
      <c r="DJ4" s="86">
        <v>-1.7414458416726668E-2</v>
      </c>
      <c r="DK4" s="86">
        <v>1.6358270647305245E-2</v>
      </c>
      <c r="DL4" s="86">
        <v>-1.2044772764399742E-2</v>
      </c>
      <c r="DM4" s="86">
        <v>-0.1130035075673749</v>
      </c>
      <c r="DN4" s="86">
        <v>-5.1838375246085373E-2</v>
      </c>
      <c r="DO4" s="86">
        <v>7.6542282740935122E-2</v>
      </c>
      <c r="DP4" s="86">
        <v>-0.1219350732375096</v>
      </c>
      <c r="DQ4" s="86">
        <v>-0.11955124567270439</v>
      </c>
      <c r="DR4" s="86">
        <v>-0.2815042074172035</v>
      </c>
      <c r="DS4" s="86">
        <v>-7.6658918428787262E-2</v>
      </c>
      <c r="DT4" s="86">
        <v>-4.4908555405990584E-2</v>
      </c>
      <c r="DU4" s="86">
        <v>-0.31796727708737932</v>
      </c>
      <c r="DV4" s="86">
        <v>7.6800774528850604E-2</v>
      </c>
      <c r="DW4" s="86">
        <v>-0.34381112211816794</v>
      </c>
      <c r="DX4" s="86">
        <v>4.8103549336991423E-2</v>
      </c>
      <c r="DY4" s="86">
        <v>-0.13459607054457703</v>
      </c>
      <c r="DZ4" s="86">
        <v>-3.430685211454472E-2</v>
      </c>
      <c r="EA4" s="86">
        <v>-2.2905686730125521E-2</v>
      </c>
      <c r="EB4" s="86">
        <v>-0.19767461413629295</v>
      </c>
      <c r="EC4" s="86">
        <v>-0.26326687263665899</v>
      </c>
      <c r="ED4" s="86">
        <v>0.23239001855236668</v>
      </c>
      <c r="EE4" s="86">
        <v>0.39577461313686579</v>
      </c>
      <c r="EF4" s="86">
        <v>0.12077189005263465</v>
      </c>
      <c r="EG4" s="86">
        <v>-0.25646076573179999</v>
      </c>
      <c r="EH4" s="86">
        <v>0.15096076847289858</v>
      </c>
      <c r="EI4" s="86">
        <v>0.53350254543180564</v>
      </c>
      <c r="EJ4" s="86">
        <v>-8.06697508314244E-2</v>
      </c>
      <c r="EK4" s="86">
        <v>-0.38384510759539364</v>
      </c>
      <c r="EL4" s="86">
        <v>-0.22863158480616402</v>
      </c>
      <c r="EM4" s="86">
        <v>-1.0912723877927818E-2</v>
      </c>
      <c r="EN4" s="86">
        <v>-2.5839738985815992E-2</v>
      </c>
      <c r="EO4" s="86">
        <v>-3.5491563186463321E-2</v>
      </c>
      <c r="EP4" s="86">
        <v>0.18390113279329193</v>
      </c>
      <c r="EQ4" s="86">
        <v>-0.18670527666805117</v>
      </c>
    </row>
    <row r="5" spans="1:147" x14ac:dyDescent="0.3">
      <c r="B5" s="84" t="s">
        <v>641</v>
      </c>
      <c r="C5" s="84" t="s">
        <v>1322</v>
      </c>
      <c r="D5" s="86">
        <v>0.29740792596424037</v>
      </c>
      <c r="E5" s="85">
        <v>1</v>
      </c>
      <c r="F5" s="84" t="s">
        <v>1406</v>
      </c>
      <c r="G5" s="84" t="s">
        <v>1407</v>
      </c>
      <c r="H5" s="84" t="s">
        <v>1408</v>
      </c>
      <c r="I5" s="84" t="s">
        <v>1409</v>
      </c>
      <c r="J5" s="86">
        <v>-0.34417315534662429</v>
      </c>
      <c r="K5" s="84" t="s">
        <v>1410</v>
      </c>
      <c r="L5" s="86">
        <v>-0.4624655885981353</v>
      </c>
      <c r="M5" s="86">
        <v>-0.3708348529524208</v>
      </c>
      <c r="N5" s="84" t="s">
        <v>1411</v>
      </c>
      <c r="O5" s="86">
        <v>-0.50053374755324476</v>
      </c>
      <c r="P5" s="86">
        <v>-0.55075087110244347</v>
      </c>
      <c r="Q5" s="84" t="s">
        <v>1412</v>
      </c>
      <c r="R5" s="84" t="s">
        <v>1413</v>
      </c>
      <c r="S5" s="84" t="s">
        <v>1414</v>
      </c>
      <c r="T5" s="86">
        <v>-0.27877543632020579</v>
      </c>
      <c r="U5" s="86">
        <v>0.34678766335805733</v>
      </c>
      <c r="V5" s="84" t="s">
        <v>1415</v>
      </c>
      <c r="W5" s="86">
        <v>-0.55072955499805565</v>
      </c>
      <c r="X5" s="84" t="s">
        <v>1416</v>
      </c>
      <c r="Y5" s="86">
        <v>-0.49856851766776694</v>
      </c>
      <c r="Z5" s="84" t="s">
        <v>1417</v>
      </c>
      <c r="AA5" s="86">
        <v>-0.57290260100668411</v>
      </c>
      <c r="AB5" s="86">
        <v>-0.2159957722592806</v>
      </c>
      <c r="AC5" s="84" t="s">
        <v>1418</v>
      </c>
      <c r="AD5" s="86">
        <v>0.40716450850808078</v>
      </c>
      <c r="AE5" s="84" t="s">
        <v>1419</v>
      </c>
      <c r="AF5" s="86">
        <v>0.33605487180294741</v>
      </c>
      <c r="AG5" s="84" t="s">
        <v>1420</v>
      </c>
      <c r="AH5" s="86">
        <v>0.36899214391619806</v>
      </c>
      <c r="AI5" s="84" t="s">
        <v>1421</v>
      </c>
      <c r="AJ5" s="84" t="s">
        <v>1422</v>
      </c>
      <c r="AK5" s="86">
        <v>0.45040024755034769</v>
      </c>
      <c r="AL5" s="86">
        <v>0.44004226924284529</v>
      </c>
      <c r="AM5" s="84" t="s">
        <v>1330</v>
      </c>
      <c r="AN5" s="84" t="s">
        <v>1387</v>
      </c>
      <c r="AO5" s="86">
        <v>-0.2522566327946737</v>
      </c>
      <c r="AP5" s="86">
        <v>0.29170294584543416</v>
      </c>
      <c r="AQ5" s="86">
        <v>0.25226891536288421</v>
      </c>
      <c r="AR5" s="84" t="s">
        <v>1423</v>
      </c>
      <c r="AS5" s="86">
        <v>-0.47348112490475719</v>
      </c>
      <c r="AT5" s="86">
        <v>-0.27829891613744051</v>
      </c>
      <c r="AU5" s="84" t="s">
        <v>1424</v>
      </c>
      <c r="AV5" s="84" t="s">
        <v>1425</v>
      </c>
      <c r="AW5" s="86">
        <v>0.22470128285573168</v>
      </c>
      <c r="AX5" s="84" t="s">
        <v>1426</v>
      </c>
      <c r="AY5" s="84" t="s">
        <v>1427</v>
      </c>
      <c r="AZ5" s="84" t="s">
        <v>1349</v>
      </c>
      <c r="BA5" s="84" t="s">
        <v>1428</v>
      </c>
      <c r="BB5" s="84" t="s">
        <v>1429</v>
      </c>
      <c r="BC5" s="86">
        <v>-0.29793690130732486</v>
      </c>
      <c r="BD5" s="86">
        <v>0.16104243553909084</v>
      </c>
      <c r="BE5" s="84" t="s">
        <v>1430</v>
      </c>
      <c r="BF5" s="86">
        <v>0.44674490518083865</v>
      </c>
      <c r="BG5" s="86">
        <v>-0.47679387626093495</v>
      </c>
      <c r="BH5" s="84" t="s">
        <v>1431</v>
      </c>
      <c r="BI5" s="86">
        <v>-0.28665304767656824</v>
      </c>
      <c r="BJ5" s="86">
        <v>0.42345173408233011</v>
      </c>
      <c r="BK5" s="84" t="s">
        <v>1432</v>
      </c>
      <c r="BL5" s="86">
        <v>-0.25826170524955122</v>
      </c>
      <c r="BM5" s="86">
        <v>0.12479064332559076</v>
      </c>
      <c r="BN5" s="86">
        <v>0.51473377768932727</v>
      </c>
      <c r="BO5" s="86">
        <v>5.4576359499130936E-2</v>
      </c>
      <c r="BP5" s="84" t="s">
        <v>1433</v>
      </c>
      <c r="BQ5" s="86">
        <v>-0.54021286064028784</v>
      </c>
      <c r="BR5" s="84" t="s">
        <v>1434</v>
      </c>
      <c r="BS5" s="84" t="s">
        <v>1435</v>
      </c>
      <c r="BT5" s="86">
        <v>0.37673215919257136</v>
      </c>
      <c r="BU5" s="86">
        <v>-0.30197025644272169</v>
      </c>
      <c r="BV5" s="86">
        <v>-0.21990754847303445</v>
      </c>
      <c r="BW5" s="84" t="s">
        <v>1436</v>
      </c>
      <c r="BX5" s="86">
        <v>0.38183877062117999</v>
      </c>
      <c r="BY5" s="84" t="s">
        <v>1350</v>
      </c>
      <c r="BZ5" s="86">
        <v>-0.37889013325040355</v>
      </c>
      <c r="CA5" s="86">
        <v>-0.46916073102382599</v>
      </c>
      <c r="CB5" s="84" t="s">
        <v>1437</v>
      </c>
      <c r="CC5" s="86">
        <v>-0.28240196293634817</v>
      </c>
      <c r="CD5" s="86">
        <v>-0.35903535783277457</v>
      </c>
      <c r="CE5" s="86">
        <v>-0.35671460252246795</v>
      </c>
      <c r="CF5" s="84" t="s">
        <v>1438</v>
      </c>
      <c r="CG5" s="86">
        <v>0.30281837087078717</v>
      </c>
      <c r="CH5" s="86">
        <v>0.38389798202663372</v>
      </c>
      <c r="CI5" s="84" t="s">
        <v>1431</v>
      </c>
      <c r="CJ5" s="84" t="s">
        <v>1439</v>
      </c>
      <c r="CK5" s="84" t="s">
        <v>1440</v>
      </c>
      <c r="CL5" s="86">
        <v>0.14071813318995605</v>
      </c>
      <c r="CM5" s="86">
        <v>0.48594927184242287</v>
      </c>
      <c r="CN5" s="86">
        <v>0.24765869967517115</v>
      </c>
      <c r="CO5" s="86">
        <v>0.37249806108288819</v>
      </c>
      <c r="CP5" s="86">
        <v>-9.6979045149294299E-2</v>
      </c>
      <c r="CQ5" s="86">
        <v>-0.23502136248060557</v>
      </c>
      <c r="CR5" s="84" t="s">
        <v>1441</v>
      </c>
      <c r="CS5" s="84" t="s">
        <v>1442</v>
      </c>
      <c r="CT5" s="86">
        <v>0.4816118450752862</v>
      </c>
      <c r="CU5" s="86">
        <v>0.10025029485774799</v>
      </c>
      <c r="CV5" s="86">
        <v>-0.55257956273675268</v>
      </c>
      <c r="CW5" s="84" t="s">
        <v>1443</v>
      </c>
      <c r="CX5" s="86">
        <v>-0.44587612063725623</v>
      </c>
      <c r="CY5" s="84" t="s">
        <v>1444</v>
      </c>
      <c r="CZ5" s="84" t="s">
        <v>1445</v>
      </c>
      <c r="DA5" s="84" t="s">
        <v>1446</v>
      </c>
      <c r="DB5" s="84" t="s">
        <v>1447</v>
      </c>
      <c r="DC5" s="84" t="s">
        <v>1448</v>
      </c>
      <c r="DD5" s="86">
        <v>0.2812334733960325</v>
      </c>
      <c r="DE5" s="84" t="s">
        <v>1398</v>
      </c>
      <c r="DF5" s="86">
        <v>0.54180510345432464</v>
      </c>
      <c r="DG5" s="86">
        <v>0.49915680150823782</v>
      </c>
      <c r="DH5" s="84" t="s">
        <v>1410</v>
      </c>
      <c r="DI5" s="84" t="s">
        <v>1449</v>
      </c>
      <c r="DJ5" s="84" t="s">
        <v>1450</v>
      </c>
      <c r="DK5" s="84" t="s">
        <v>1451</v>
      </c>
      <c r="DL5" s="84" t="s">
        <v>1389</v>
      </c>
      <c r="DM5" s="86">
        <v>0.51537513303989779</v>
      </c>
      <c r="DN5" s="84" t="s">
        <v>1452</v>
      </c>
      <c r="DO5" s="84" t="s">
        <v>1453</v>
      </c>
      <c r="DP5" s="84" t="s">
        <v>1454</v>
      </c>
      <c r="DQ5" s="86">
        <v>0.30913952892067798</v>
      </c>
      <c r="DR5" s="84" t="s">
        <v>1455</v>
      </c>
      <c r="DS5" s="84" t="s">
        <v>1456</v>
      </c>
      <c r="DT5" s="84" t="s">
        <v>1366</v>
      </c>
      <c r="DU5" s="84" t="s">
        <v>1457</v>
      </c>
      <c r="DV5" s="84" t="s">
        <v>1458</v>
      </c>
      <c r="DW5" s="86">
        <v>-0.22635070586671976</v>
      </c>
      <c r="DX5" s="84" t="s">
        <v>1459</v>
      </c>
      <c r="DY5" s="84" t="s">
        <v>1460</v>
      </c>
      <c r="DZ5" s="84" t="s">
        <v>1399</v>
      </c>
      <c r="EA5" s="84" t="s">
        <v>1461</v>
      </c>
      <c r="EB5" s="84" t="s">
        <v>1431</v>
      </c>
      <c r="EC5" s="84" t="s">
        <v>1462</v>
      </c>
      <c r="ED5" s="84" t="s">
        <v>1463</v>
      </c>
      <c r="EE5" s="84" t="s">
        <v>1464</v>
      </c>
      <c r="EF5" s="84" t="s">
        <v>1465</v>
      </c>
      <c r="EG5" s="84" t="s">
        <v>1367</v>
      </c>
      <c r="EH5" s="84" t="s">
        <v>1466</v>
      </c>
      <c r="EI5" s="86">
        <v>0.42198139640813903</v>
      </c>
      <c r="EJ5" s="84" t="s">
        <v>1467</v>
      </c>
      <c r="EK5" s="86">
        <v>0.44125271656795606</v>
      </c>
      <c r="EL5" s="86">
        <v>0.49402102912398194</v>
      </c>
      <c r="EM5" s="84" t="s">
        <v>1468</v>
      </c>
      <c r="EN5" s="84" t="s">
        <v>1469</v>
      </c>
      <c r="EO5" s="86">
        <v>-0.46560142735761173</v>
      </c>
      <c r="EP5" s="84" t="s">
        <v>1470</v>
      </c>
      <c r="EQ5" s="84" t="s">
        <v>1471</v>
      </c>
    </row>
    <row r="6" spans="1:147" x14ac:dyDescent="0.3">
      <c r="B6" s="84" t="s">
        <v>642</v>
      </c>
      <c r="C6" s="84" t="s">
        <v>1323</v>
      </c>
      <c r="D6" s="86">
        <v>0.20957129145015987</v>
      </c>
      <c r="E6" s="84" t="s">
        <v>1406</v>
      </c>
      <c r="F6" s="85">
        <v>1</v>
      </c>
      <c r="G6" s="84" t="s">
        <v>1472</v>
      </c>
      <c r="H6" s="84" t="s">
        <v>1473</v>
      </c>
      <c r="I6" s="84" t="s">
        <v>1474</v>
      </c>
      <c r="J6" s="86">
        <v>0.47962316214002687</v>
      </c>
      <c r="K6" s="84" t="s">
        <v>1475</v>
      </c>
      <c r="L6" s="84" t="s">
        <v>1476</v>
      </c>
      <c r="M6" s="84" t="s">
        <v>1477</v>
      </c>
      <c r="N6" s="84" t="s">
        <v>1478</v>
      </c>
      <c r="O6" s="84" t="s">
        <v>1479</v>
      </c>
      <c r="P6" s="84" t="s">
        <v>1373</v>
      </c>
      <c r="Q6" s="84" t="s">
        <v>1480</v>
      </c>
      <c r="R6" s="84" t="s">
        <v>1481</v>
      </c>
      <c r="S6" s="84" t="s">
        <v>1366</v>
      </c>
      <c r="T6" s="84" t="s">
        <v>1482</v>
      </c>
      <c r="U6" s="84" t="s">
        <v>1332</v>
      </c>
      <c r="V6" s="84" t="s">
        <v>1483</v>
      </c>
      <c r="W6" s="84" t="s">
        <v>1484</v>
      </c>
      <c r="X6" s="84" t="s">
        <v>1485</v>
      </c>
      <c r="Y6" s="84" t="s">
        <v>1369</v>
      </c>
      <c r="Z6" s="84" t="s">
        <v>1486</v>
      </c>
      <c r="AA6" s="84" t="s">
        <v>1487</v>
      </c>
      <c r="AB6" s="84" t="s">
        <v>1401</v>
      </c>
      <c r="AC6" s="84" t="s">
        <v>1450</v>
      </c>
      <c r="AD6" s="84" t="s">
        <v>1488</v>
      </c>
      <c r="AE6" s="86">
        <v>-0.42938810537581196</v>
      </c>
      <c r="AF6" s="86">
        <v>-0.36095013120736119</v>
      </c>
      <c r="AG6" s="86">
        <v>-0.28376920427110547</v>
      </c>
      <c r="AH6" s="86">
        <v>-0.34692497806948996</v>
      </c>
      <c r="AI6" s="86">
        <v>-0.50708886798867481</v>
      </c>
      <c r="AJ6" s="84" t="s">
        <v>1489</v>
      </c>
      <c r="AK6" s="86">
        <v>-0.50216727249389459</v>
      </c>
      <c r="AL6" s="86">
        <v>-0.43111600094150476</v>
      </c>
      <c r="AM6" s="86">
        <v>0.47307531710708051</v>
      </c>
      <c r="AN6" s="84" t="s">
        <v>1490</v>
      </c>
      <c r="AO6" s="86">
        <v>0.48772706516092224</v>
      </c>
      <c r="AP6" s="86">
        <v>-0.12464180439662187</v>
      </c>
      <c r="AQ6" s="86">
        <v>-0.11878641916541943</v>
      </c>
      <c r="AR6" s="84" t="s">
        <v>1491</v>
      </c>
      <c r="AS6" s="84" t="s">
        <v>1492</v>
      </c>
      <c r="AT6" s="84" t="s">
        <v>1350</v>
      </c>
      <c r="AU6" s="84" t="s">
        <v>1493</v>
      </c>
      <c r="AV6" s="84" t="s">
        <v>1362</v>
      </c>
      <c r="AW6" s="84" t="s">
        <v>1494</v>
      </c>
      <c r="AX6" s="84" t="s">
        <v>1495</v>
      </c>
      <c r="AY6" s="84" t="s">
        <v>1496</v>
      </c>
      <c r="AZ6" s="84" t="s">
        <v>1497</v>
      </c>
      <c r="BA6" s="86">
        <v>0.575003967202393</v>
      </c>
      <c r="BB6" s="84" t="s">
        <v>1498</v>
      </c>
      <c r="BC6" s="84" t="s">
        <v>1499</v>
      </c>
      <c r="BD6" s="84" t="s">
        <v>1500</v>
      </c>
      <c r="BE6" s="84" t="s">
        <v>1501</v>
      </c>
      <c r="BF6" s="84" t="s">
        <v>1502</v>
      </c>
      <c r="BG6" s="84" t="s">
        <v>1503</v>
      </c>
      <c r="BH6" s="84" t="s">
        <v>1496</v>
      </c>
      <c r="BI6" s="86">
        <v>0.33169732330898727</v>
      </c>
      <c r="BJ6" s="86">
        <v>-0.38400359564109826</v>
      </c>
      <c r="BK6" s="84" t="s">
        <v>1504</v>
      </c>
      <c r="BL6" s="86">
        <v>0.11561111330992384</v>
      </c>
      <c r="BM6" s="86">
        <v>0.15229868864256205</v>
      </c>
      <c r="BN6" s="84" t="s">
        <v>1505</v>
      </c>
      <c r="BO6" s="86">
        <v>0.17558911901268748</v>
      </c>
      <c r="BP6" s="84" t="s">
        <v>1456</v>
      </c>
      <c r="BQ6" s="84" t="s">
        <v>1506</v>
      </c>
      <c r="BR6" s="86">
        <v>-0.56361276218938394</v>
      </c>
      <c r="BS6" s="84" t="s">
        <v>1507</v>
      </c>
      <c r="BT6" s="86">
        <v>8.5427261657372161E-2</v>
      </c>
      <c r="BU6" s="84" t="s">
        <v>1379</v>
      </c>
      <c r="BV6" s="84" t="s">
        <v>1508</v>
      </c>
      <c r="BW6" s="84" t="s">
        <v>1509</v>
      </c>
      <c r="BX6" s="86">
        <v>-0.38071245405060194</v>
      </c>
      <c r="BY6" s="84" t="s">
        <v>1386</v>
      </c>
      <c r="BZ6" s="84" t="s">
        <v>1506</v>
      </c>
      <c r="CA6" s="86">
        <v>0.49818366756627097</v>
      </c>
      <c r="CB6" s="84" t="s">
        <v>1510</v>
      </c>
      <c r="CC6" s="84" t="s">
        <v>1511</v>
      </c>
      <c r="CD6" s="84" t="s">
        <v>1512</v>
      </c>
      <c r="CE6" s="84" t="s">
        <v>1513</v>
      </c>
      <c r="CF6" s="86">
        <v>-0.31872791596327843</v>
      </c>
      <c r="CG6" s="86">
        <v>8.8688793671785629E-2</v>
      </c>
      <c r="CH6" s="86">
        <v>6.8286586418139769E-2</v>
      </c>
      <c r="CI6" s="84" t="s">
        <v>1514</v>
      </c>
      <c r="CJ6" s="86">
        <v>-0.53492346024440263</v>
      </c>
      <c r="CK6" s="86">
        <v>-0.32411148447903926</v>
      </c>
      <c r="CL6" s="86">
        <v>0.1725505035283898</v>
      </c>
      <c r="CM6" s="86">
        <v>-0.10041883249606484</v>
      </c>
      <c r="CN6" s="86">
        <v>0.16886529173942016</v>
      </c>
      <c r="CO6" s="86">
        <v>0.13538187867810139</v>
      </c>
      <c r="CP6" s="86">
        <v>0.38809731985304241</v>
      </c>
      <c r="CQ6" s="86">
        <v>0.5523463164617719</v>
      </c>
      <c r="CR6" s="84" t="s">
        <v>1515</v>
      </c>
      <c r="CS6" s="84" t="s">
        <v>1516</v>
      </c>
      <c r="CT6" s="84" t="s">
        <v>1517</v>
      </c>
      <c r="CU6" s="86">
        <v>-0.23322162070052788</v>
      </c>
      <c r="CV6" s="84" t="s">
        <v>1448</v>
      </c>
      <c r="CW6" s="84" t="s">
        <v>1518</v>
      </c>
      <c r="CX6" s="84" t="s">
        <v>1519</v>
      </c>
      <c r="CY6" s="84" t="s">
        <v>1362</v>
      </c>
      <c r="CZ6" s="84" t="s">
        <v>1520</v>
      </c>
      <c r="DA6" s="84" t="s">
        <v>1521</v>
      </c>
      <c r="DB6" s="84" t="s">
        <v>1522</v>
      </c>
      <c r="DC6" s="84" t="s">
        <v>1523</v>
      </c>
      <c r="DD6" s="84" t="s">
        <v>1524</v>
      </c>
      <c r="DE6" s="84" t="s">
        <v>1326</v>
      </c>
      <c r="DF6" s="84" t="s">
        <v>1525</v>
      </c>
      <c r="DG6" s="84" t="s">
        <v>1526</v>
      </c>
      <c r="DH6" s="84" t="s">
        <v>1366</v>
      </c>
      <c r="DI6" s="84" t="s">
        <v>1527</v>
      </c>
      <c r="DJ6" s="84" t="s">
        <v>1528</v>
      </c>
      <c r="DK6" s="84" t="s">
        <v>1529</v>
      </c>
      <c r="DL6" s="84" t="s">
        <v>1530</v>
      </c>
      <c r="DM6" s="84" t="s">
        <v>1531</v>
      </c>
      <c r="DN6" s="84" t="s">
        <v>1532</v>
      </c>
      <c r="DO6" s="84" t="s">
        <v>1533</v>
      </c>
      <c r="DP6" s="84" t="s">
        <v>1325</v>
      </c>
      <c r="DQ6" s="84" t="s">
        <v>1534</v>
      </c>
      <c r="DR6" s="86">
        <v>0.55882666925187896</v>
      </c>
      <c r="DS6" s="84" t="s">
        <v>1535</v>
      </c>
      <c r="DT6" s="84" t="s">
        <v>1536</v>
      </c>
      <c r="DU6" s="84" t="s">
        <v>1537</v>
      </c>
      <c r="DV6" s="86">
        <v>0.5175480733200456</v>
      </c>
      <c r="DW6" s="86">
        <v>0.36072818065824724</v>
      </c>
      <c r="DX6" s="84" t="s">
        <v>1538</v>
      </c>
      <c r="DY6" s="84" t="s">
        <v>1539</v>
      </c>
      <c r="DZ6" s="84" t="s">
        <v>1540</v>
      </c>
      <c r="EA6" s="84" t="s">
        <v>1541</v>
      </c>
      <c r="EB6" s="84" t="s">
        <v>1530</v>
      </c>
      <c r="EC6" s="84" t="s">
        <v>1542</v>
      </c>
      <c r="ED6" s="84" t="s">
        <v>1543</v>
      </c>
      <c r="EE6" s="84" t="s">
        <v>1427</v>
      </c>
      <c r="EF6" s="84" t="s">
        <v>1407</v>
      </c>
      <c r="EG6" s="84" t="s">
        <v>1527</v>
      </c>
      <c r="EH6" s="84" t="s">
        <v>1329</v>
      </c>
      <c r="EI6" s="86">
        <v>0.13647668971276533</v>
      </c>
      <c r="EJ6" s="84" t="s">
        <v>1428</v>
      </c>
      <c r="EK6" s="84" t="s">
        <v>1385</v>
      </c>
      <c r="EL6" s="84" t="s">
        <v>1544</v>
      </c>
      <c r="EM6" s="84" t="s">
        <v>1545</v>
      </c>
      <c r="EN6" s="84" t="s">
        <v>1468</v>
      </c>
      <c r="EO6" s="84" t="s">
        <v>1546</v>
      </c>
      <c r="EP6" s="86">
        <v>-0.55589718574140123</v>
      </c>
      <c r="EQ6" s="84" t="s">
        <v>1547</v>
      </c>
    </row>
    <row r="7" spans="1:147" x14ac:dyDescent="0.3">
      <c r="B7" s="84" t="s">
        <v>643</v>
      </c>
      <c r="C7" s="84" t="s">
        <v>1324</v>
      </c>
      <c r="D7" s="86">
        <v>-7.0462478628508407E-2</v>
      </c>
      <c r="E7" s="84" t="s">
        <v>1407</v>
      </c>
      <c r="F7" s="84" t="s">
        <v>1472</v>
      </c>
      <c r="G7" s="85">
        <v>1</v>
      </c>
      <c r="H7" s="84" t="s">
        <v>1548</v>
      </c>
      <c r="I7" s="84" t="s">
        <v>1549</v>
      </c>
      <c r="J7" s="86">
        <v>6.3152566819711431E-2</v>
      </c>
      <c r="K7" s="84" t="s">
        <v>1550</v>
      </c>
      <c r="L7" s="86">
        <v>0.52445859836496023</v>
      </c>
      <c r="M7" s="86">
        <v>0.43707592266151873</v>
      </c>
      <c r="N7" s="84" t="s">
        <v>1366</v>
      </c>
      <c r="O7" s="84" t="s">
        <v>1551</v>
      </c>
      <c r="P7" s="84" t="s">
        <v>1404</v>
      </c>
      <c r="Q7" s="84" t="s">
        <v>1471</v>
      </c>
      <c r="R7" s="84" t="s">
        <v>1453</v>
      </c>
      <c r="S7" s="84" t="s">
        <v>1552</v>
      </c>
      <c r="T7" s="86">
        <v>0.27046802264413961</v>
      </c>
      <c r="U7" s="86">
        <v>-0.48401547474094186</v>
      </c>
      <c r="V7" s="84" t="s">
        <v>1553</v>
      </c>
      <c r="W7" s="84" t="s">
        <v>1554</v>
      </c>
      <c r="X7" s="84" t="s">
        <v>1555</v>
      </c>
      <c r="Y7" s="84" t="s">
        <v>1556</v>
      </c>
      <c r="Z7" s="84" t="s">
        <v>1557</v>
      </c>
      <c r="AA7" s="84" t="s">
        <v>1438</v>
      </c>
      <c r="AB7" s="86">
        <v>6.1837496369787144E-2</v>
      </c>
      <c r="AC7" s="84" t="s">
        <v>1558</v>
      </c>
      <c r="AD7" s="86">
        <v>-0.4353759123357539</v>
      </c>
      <c r="AE7" s="86">
        <v>-0.56670331339978919</v>
      </c>
      <c r="AF7" s="86">
        <v>-0.37032690264138252</v>
      </c>
      <c r="AG7" s="84" t="s">
        <v>1328</v>
      </c>
      <c r="AH7" s="86">
        <v>-0.39062362310610027</v>
      </c>
      <c r="AI7" s="84" t="s">
        <v>1559</v>
      </c>
      <c r="AJ7" s="84" t="s">
        <v>1560</v>
      </c>
      <c r="AK7" s="86">
        <v>-0.53615066742025297</v>
      </c>
      <c r="AL7" s="86">
        <v>-0.44265151359021976</v>
      </c>
      <c r="AM7" s="86">
        <v>0.54861699431471311</v>
      </c>
      <c r="AN7" s="84" t="s">
        <v>1482</v>
      </c>
      <c r="AO7" s="86">
        <v>0.10288754868213122</v>
      </c>
      <c r="AP7" s="86">
        <v>-0.28429076186338315</v>
      </c>
      <c r="AQ7" s="86">
        <v>-0.27223113844802821</v>
      </c>
      <c r="AR7" s="84" t="s">
        <v>1561</v>
      </c>
      <c r="AS7" s="84" t="s">
        <v>1449</v>
      </c>
      <c r="AT7" s="86">
        <v>0.31336335624871547</v>
      </c>
      <c r="AU7" s="84" t="s">
        <v>1562</v>
      </c>
      <c r="AV7" s="84" t="s">
        <v>1563</v>
      </c>
      <c r="AW7" s="86">
        <v>-0.46680510995536018</v>
      </c>
      <c r="AX7" s="84" t="s">
        <v>1564</v>
      </c>
      <c r="AY7" s="84" t="s">
        <v>1565</v>
      </c>
      <c r="AZ7" s="84" t="s">
        <v>1566</v>
      </c>
      <c r="BA7" s="84" t="s">
        <v>1567</v>
      </c>
      <c r="BB7" s="84" t="s">
        <v>1568</v>
      </c>
      <c r="BC7" s="86">
        <v>0.25464807170068909</v>
      </c>
      <c r="BD7" s="86">
        <v>-0.31729366556377148</v>
      </c>
      <c r="BE7" s="84" t="s">
        <v>1375</v>
      </c>
      <c r="BF7" s="86">
        <v>-0.43275460934106974</v>
      </c>
      <c r="BG7" s="86">
        <v>0.46818487375743706</v>
      </c>
      <c r="BH7" s="84" t="s">
        <v>1569</v>
      </c>
      <c r="BI7" s="86">
        <v>-6.0421333826562694E-2</v>
      </c>
      <c r="BJ7" s="86">
        <v>-0.36788589604915645</v>
      </c>
      <c r="BK7" s="84" t="s">
        <v>1528</v>
      </c>
      <c r="BL7" s="86">
        <v>-5.744217056443917E-2</v>
      </c>
      <c r="BM7" s="86">
        <v>-0.20632718222646865</v>
      </c>
      <c r="BN7" s="84" t="s">
        <v>1570</v>
      </c>
      <c r="BO7" s="86">
        <v>7.7138860064718387E-2</v>
      </c>
      <c r="BP7" s="84" t="s">
        <v>1571</v>
      </c>
      <c r="BQ7" s="86">
        <v>0.53916121609587808</v>
      </c>
      <c r="BR7" s="84" t="s">
        <v>1494</v>
      </c>
      <c r="BS7" s="84" t="s">
        <v>1572</v>
      </c>
      <c r="BT7" s="86">
        <v>-0.21025077318835195</v>
      </c>
      <c r="BU7" s="86">
        <v>0.42696423053434002</v>
      </c>
      <c r="BV7" s="86">
        <v>0.36543303452656223</v>
      </c>
      <c r="BW7" s="84" t="s">
        <v>1415</v>
      </c>
      <c r="BX7" s="86">
        <v>-0.44081716937281079</v>
      </c>
      <c r="BY7" s="84" t="s">
        <v>1573</v>
      </c>
      <c r="BZ7" s="84" t="s">
        <v>1574</v>
      </c>
      <c r="CA7" s="84" t="s">
        <v>1422</v>
      </c>
      <c r="CB7" s="84" t="s">
        <v>1575</v>
      </c>
      <c r="CC7" s="86">
        <v>0.42591105158938763</v>
      </c>
      <c r="CD7" s="86">
        <v>0.38742203795870767</v>
      </c>
      <c r="CE7" s="86">
        <v>0.4124615026250556</v>
      </c>
      <c r="CF7" s="86">
        <v>-0.39113442156480804</v>
      </c>
      <c r="CG7" s="86">
        <v>-6.2408126980898572E-2</v>
      </c>
      <c r="CH7" s="86">
        <v>-0.12086347808355406</v>
      </c>
      <c r="CI7" s="84" t="s">
        <v>1576</v>
      </c>
      <c r="CJ7" s="84" t="s">
        <v>1418</v>
      </c>
      <c r="CK7" s="86">
        <v>-0.44435921735724154</v>
      </c>
      <c r="CL7" s="86">
        <v>0.20412502160086271</v>
      </c>
      <c r="CM7" s="86">
        <v>-0.29294321089684039</v>
      </c>
      <c r="CN7" s="86">
        <v>-2.516759550462979E-2</v>
      </c>
      <c r="CO7" s="86">
        <v>-0.11048360974662087</v>
      </c>
      <c r="CP7" s="86">
        <v>0.42644627690888859</v>
      </c>
      <c r="CQ7" s="86">
        <v>0.39966089506751007</v>
      </c>
      <c r="CR7" s="84" t="s">
        <v>1577</v>
      </c>
      <c r="CS7" s="84" t="s">
        <v>1424</v>
      </c>
      <c r="CT7" s="84" t="s">
        <v>1569</v>
      </c>
      <c r="CU7" s="86">
        <v>-0.29064427070775756</v>
      </c>
      <c r="CV7" s="84" t="s">
        <v>1578</v>
      </c>
      <c r="CW7" s="84" t="s">
        <v>1579</v>
      </c>
      <c r="CX7" s="86">
        <v>0.40815479590945397</v>
      </c>
      <c r="CY7" s="84" t="s">
        <v>1580</v>
      </c>
      <c r="CZ7" s="84" t="s">
        <v>1581</v>
      </c>
      <c r="DA7" s="84" t="s">
        <v>1407</v>
      </c>
      <c r="DB7" s="84" t="s">
        <v>1582</v>
      </c>
      <c r="DC7" s="84" t="s">
        <v>1489</v>
      </c>
      <c r="DD7" s="86">
        <v>-0.336777809247086</v>
      </c>
      <c r="DE7" s="84" t="s">
        <v>1496</v>
      </c>
      <c r="DF7" s="84" t="s">
        <v>1583</v>
      </c>
      <c r="DG7" s="84" t="s">
        <v>1458</v>
      </c>
      <c r="DH7" s="84" t="s">
        <v>1513</v>
      </c>
      <c r="DI7" s="84" t="s">
        <v>1584</v>
      </c>
      <c r="DJ7" s="84" t="s">
        <v>1568</v>
      </c>
      <c r="DK7" s="84" t="s">
        <v>1585</v>
      </c>
      <c r="DL7" s="84" t="s">
        <v>1586</v>
      </c>
      <c r="DM7" s="84" t="s">
        <v>1500</v>
      </c>
      <c r="DN7" s="84" t="s">
        <v>1587</v>
      </c>
      <c r="DO7" s="84" t="s">
        <v>1588</v>
      </c>
      <c r="DP7" s="84" t="s">
        <v>1589</v>
      </c>
      <c r="DQ7" s="86">
        <v>-0.46217070227696633</v>
      </c>
      <c r="DR7" s="84" t="s">
        <v>1590</v>
      </c>
      <c r="DS7" s="84" t="s">
        <v>1332</v>
      </c>
      <c r="DT7" s="84" t="s">
        <v>1489</v>
      </c>
      <c r="DU7" s="84" t="s">
        <v>1344</v>
      </c>
      <c r="DV7" s="86">
        <v>0.45380913648543009</v>
      </c>
      <c r="DW7" s="86">
        <v>0.16694747595655318</v>
      </c>
      <c r="DX7" s="86">
        <v>0.57416740991713355</v>
      </c>
      <c r="DY7" s="84" t="s">
        <v>1591</v>
      </c>
      <c r="DZ7" s="84" t="s">
        <v>1592</v>
      </c>
      <c r="EA7" s="84" t="s">
        <v>1323</v>
      </c>
      <c r="EB7" s="84" t="s">
        <v>1593</v>
      </c>
      <c r="EC7" s="84" t="s">
        <v>1594</v>
      </c>
      <c r="ED7" s="84" t="s">
        <v>1595</v>
      </c>
      <c r="EE7" s="84" t="s">
        <v>1506</v>
      </c>
      <c r="EF7" s="84" t="s">
        <v>1586</v>
      </c>
      <c r="EG7" s="86">
        <v>-0.53934605653944845</v>
      </c>
      <c r="EH7" s="84" t="s">
        <v>1596</v>
      </c>
      <c r="EI7" s="86">
        <v>-0.16750950473785142</v>
      </c>
      <c r="EJ7" s="84" t="s">
        <v>1597</v>
      </c>
      <c r="EK7" s="86">
        <v>-0.56487135105263597</v>
      </c>
      <c r="EL7" s="84" t="s">
        <v>1598</v>
      </c>
      <c r="EM7" s="84" t="s">
        <v>1599</v>
      </c>
      <c r="EN7" s="84" t="s">
        <v>1600</v>
      </c>
      <c r="EO7" s="86">
        <v>0.5378045927175783</v>
      </c>
      <c r="EP7" s="84" t="s">
        <v>1371</v>
      </c>
      <c r="EQ7" s="84" t="s">
        <v>1601</v>
      </c>
    </row>
    <row r="8" spans="1:147" x14ac:dyDescent="0.3">
      <c r="B8" s="84" t="s">
        <v>644</v>
      </c>
      <c r="C8" s="84" t="s">
        <v>1325</v>
      </c>
      <c r="D8" s="86">
        <v>-2.2573611067790912E-2</v>
      </c>
      <c r="E8" s="84" t="s">
        <v>1408</v>
      </c>
      <c r="F8" s="84" t="s">
        <v>1473</v>
      </c>
      <c r="G8" s="84" t="s">
        <v>1548</v>
      </c>
      <c r="H8" s="85">
        <v>1</v>
      </c>
      <c r="I8" s="84" t="s">
        <v>1602</v>
      </c>
      <c r="J8" s="86">
        <v>-2.7009137812990931E-2</v>
      </c>
      <c r="K8" s="84" t="s">
        <v>1603</v>
      </c>
      <c r="L8" s="86">
        <v>0.45528147823405973</v>
      </c>
      <c r="M8" s="86">
        <v>0.42594646776257061</v>
      </c>
      <c r="N8" s="84" t="s">
        <v>1604</v>
      </c>
      <c r="O8" s="84" t="s">
        <v>1402</v>
      </c>
      <c r="P8" s="86">
        <v>0.52731314124071027</v>
      </c>
      <c r="Q8" s="84" t="s">
        <v>1366</v>
      </c>
      <c r="R8" s="84" t="s">
        <v>1605</v>
      </c>
      <c r="S8" s="84" t="s">
        <v>1606</v>
      </c>
      <c r="T8" s="86">
        <v>0.29655308499728555</v>
      </c>
      <c r="U8" s="86">
        <v>-0.28297362163232964</v>
      </c>
      <c r="V8" s="84" t="s">
        <v>1607</v>
      </c>
      <c r="W8" s="86">
        <v>0.49538089724371365</v>
      </c>
      <c r="X8" s="84" t="s">
        <v>1608</v>
      </c>
      <c r="Y8" s="86">
        <v>0.49270441381220387</v>
      </c>
      <c r="Z8" s="84" t="s">
        <v>1609</v>
      </c>
      <c r="AA8" s="84" t="s">
        <v>1467</v>
      </c>
      <c r="AB8" s="86">
        <v>0.22592664761931061</v>
      </c>
      <c r="AC8" s="84" t="s">
        <v>1595</v>
      </c>
      <c r="AD8" s="86">
        <v>-0.56012563300591911</v>
      </c>
      <c r="AE8" s="86">
        <v>-0.417879380464732</v>
      </c>
      <c r="AF8" s="86">
        <v>-0.47276722617657435</v>
      </c>
      <c r="AG8" s="84" t="s">
        <v>1459</v>
      </c>
      <c r="AH8" s="86">
        <v>-0.53563859050579532</v>
      </c>
      <c r="AI8" s="84" t="s">
        <v>1577</v>
      </c>
      <c r="AJ8" s="84" t="s">
        <v>1610</v>
      </c>
      <c r="AK8" s="84" t="s">
        <v>1611</v>
      </c>
      <c r="AL8" s="86">
        <v>-0.56926610809585598</v>
      </c>
      <c r="AM8" s="84" t="s">
        <v>1612</v>
      </c>
      <c r="AN8" s="84" t="s">
        <v>1613</v>
      </c>
      <c r="AO8" s="86">
        <v>0.25840337956026732</v>
      </c>
      <c r="AP8" s="86">
        <v>-0.33789184636325476</v>
      </c>
      <c r="AQ8" s="86">
        <v>-0.36160909294553834</v>
      </c>
      <c r="AR8" s="84" t="s">
        <v>1456</v>
      </c>
      <c r="AS8" s="84" t="s">
        <v>1614</v>
      </c>
      <c r="AT8" s="86">
        <v>0.26879903656109921</v>
      </c>
      <c r="AU8" s="84" t="s">
        <v>1499</v>
      </c>
      <c r="AV8" s="84" t="s">
        <v>1615</v>
      </c>
      <c r="AW8" s="86">
        <v>-0.37062978975402311</v>
      </c>
      <c r="AX8" s="86">
        <v>-0.56949060961720688</v>
      </c>
      <c r="AY8" s="84" t="s">
        <v>1616</v>
      </c>
      <c r="AZ8" s="84" t="s">
        <v>1617</v>
      </c>
      <c r="BA8" s="84" t="s">
        <v>1469</v>
      </c>
      <c r="BB8" s="84" t="s">
        <v>1618</v>
      </c>
      <c r="BC8" s="86">
        <v>0.2272517364321695</v>
      </c>
      <c r="BD8" s="86">
        <v>-0.27489136175046103</v>
      </c>
      <c r="BE8" s="84" t="s">
        <v>1609</v>
      </c>
      <c r="BF8" s="86">
        <v>-0.36661742655647123</v>
      </c>
      <c r="BG8" s="84" t="s">
        <v>1619</v>
      </c>
      <c r="BH8" s="84" t="s">
        <v>1620</v>
      </c>
      <c r="BI8" s="86">
        <v>0.22243763668717337</v>
      </c>
      <c r="BJ8" s="86">
        <v>-0.48214216853954034</v>
      </c>
      <c r="BK8" s="84" t="s">
        <v>1621</v>
      </c>
      <c r="BL8" s="86">
        <v>0.28141946191218109</v>
      </c>
      <c r="BM8" s="86">
        <v>-0.23804743167887835</v>
      </c>
      <c r="BN8" s="84" t="s">
        <v>1622</v>
      </c>
      <c r="BO8" s="86">
        <v>6.592678066986811E-2</v>
      </c>
      <c r="BP8" s="84" t="s">
        <v>1448</v>
      </c>
      <c r="BQ8" s="86">
        <v>0.51752142936070711</v>
      </c>
      <c r="BR8" s="84" t="s">
        <v>1423</v>
      </c>
      <c r="BS8" s="84" t="s">
        <v>1525</v>
      </c>
      <c r="BT8" s="86">
        <v>-0.24149188182293241</v>
      </c>
      <c r="BU8" s="86">
        <v>0.41590446163276795</v>
      </c>
      <c r="BV8" s="86">
        <v>0.42316566795848803</v>
      </c>
      <c r="BW8" s="84" t="s">
        <v>1560</v>
      </c>
      <c r="BX8" s="86">
        <v>-0.53543547418069781</v>
      </c>
      <c r="BY8" s="86">
        <v>-0.5509889434055345</v>
      </c>
      <c r="BZ8" s="86">
        <v>0.37761057331321657</v>
      </c>
      <c r="CA8" s="86">
        <v>0.35849429653961934</v>
      </c>
      <c r="CB8" s="86">
        <v>0.55812359561419322</v>
      </c>
      <c r="CC8" s="86">
        <v>0.15264867811211694</v>
      </c>
      <c r="CD8" s="86">
        <v>0.21319591529061663</v>
      </c>
      <c r="CE8" s="86">
        <v>0.34692941007672684</v>
      </c>
      <c r="CF8" s="84" t="s">
        <v>1623</v>
      </c>
      <c r="CG8" s="86">
        <v>-0.31199076367959144</v>
      </c>
      <c r="CH8" s="86">
        <v>-0.28857810113417953</v>
      </c>
      <c r="CI8" s="84" t="s">
        <v>1624</v>
      </c>
      <c r="CJ8" s="84" t="s">
        <v>1572</v>
      </c>
      <c r="CK8" s="86">
        <v>-0.55221994454384704</v>
      </c>
      <c r="CL8" s="86">
        <v>-5.9097350361159012E-2</v>
      </c>
      <c r="CM8" s="86">
        <v>-0.41002839211241371</v>
      </c>
      <c r="CN8" s="86">
        <v>-0.18421966049547669</v>
      </c>
      <c r="CO8" s="86">
        <v>-0.25906094955142756</v>
      </c>
      <c r="CP8" s="86">
        <v>0.13438712157365465</v>
      </c>
      <c r="CQ8" s="86">
        <v>0.23012384265197944</v>
      </c>
      <c r="CR8" s="84" t="s">
        <v>1377</v>
      </c>
      <c r="CS8" s="84" t="s">
        <v>1625</v>
      </c>
      <c r="CT8" s="84" t="s">
        <v>1626</v>
      </c>
      <c r="CU8" s="86">
        <v>-0.12259376488443721</v>
      </c>
      <c r="CV8" s="84" t="s">
        <v>1627</v>
      </c>
      <c r="CW8" s="84" t="s">
        <v>1555</v>
      </c>
      <c r="CX8" s="86">
        <v>0.48930583341444439</v>
      </c>
      <c r="CY8" s="84" t="s">
        <v>1628</v>
      </c>
      <c r="CZ8" s="84" t="s">
        <v>1629</v>
      </c>
      <c r="DA8" s="84" t="s">
        <v>1630</v>
      </c>
      <c r="DB8" s="84" t="s">
        <v>1531</v>
      </c>
      <c r="DC8" s="84" t="s">
        <v>1631</v>
      </c>
      <c r="DD8" s="86">
        <v>-0.3211352025276088</v>
      </c>
      <c r="DE8" s="84" t="s">
        <v>1341</v>
      </c>
      <c r="DF8" s="86">
        <v>-0.53720490485242023</v>
      </c>
      <c r="DG8" s="84" t="s">
        <v>1632</v>
      </c>
      <c r="DH8" s="84" t="s">
        <v>1633</v>
      </c>
      <c r="DI8" s="84" t="s">
        <v>1332</v>
      </c>
      <c r="DJ8" s="84" t="s">
        <v>1632</v>
      </c>
      <c r="DK8" s="84" t="s">
        <v>1634</v>
      </c>
      <c r="DL8" s="84" t="s">
        <v>1620</v>
      </c>
      <c r="DM8" s="84" t="s">
        <v>1635</v>
      </c>
      <c r="DN8" s="84" t="s">
        <v>1636</v>
      </c>
      <c r="DO8" s="84" t="s">
        <v>1387</v>
      </c>
      <c r="DP8" s="84" t="s">
        <v>1637</v>
      </c>
      <c r="DQ8" s="86">
        <v>-0.38788261984213324</v>
      </c>
      <c r="DR8" s="86">
        <v>0.53113338996612003</v>
      </c>
      <c r="DS8" s="84" t="s">
        <v>1424</v>
      </c>
      <c r="DT8" s="84" t="s">
        <v>1589</v>
      </c>
      <c r="DU8" s="84" t="s">
        <v>1638</v>
      </c>
      <c r="DV8" s="86">
        <v>0.44461552729251047</v>
      </c>
      <c r="DW8" s="86">
        <v>0.36214764751745998</v>
      </c>
      <c r="DX8" s="84" t="s">
        <v>1365</v>
      </c>
      <c r="DY8" s="84" t="s">
        <v>1639</v>
      </c>
      <c r="DZ8" s="84" t="s">
        <v>1323</v>
      </c>
      <c r="EA8" s="84" t="s">
        <v>1640</v>
      </c>
      <c r="EB8" s="84" t="s">
        <v>1338</v>
      </c>
      <c r="EC8" s="84" t="s">
        <v>1632</v>
      </c>
      <c r="ED8" s="84" t="s">
        <v>1641</v>
      </c>
      <c r="EE8" s="84" t="s">
        <v>1642</v>
      </c>
      <c r="EF8" s="84" t="s">
        <v>1565</v>
      </c>
      <c r="EG8" s="86">
        <v>-0.55893795780538102</v>
      </c>
      <c r="EH8" s="84" t="s">
        <v>1643</v>
      </c>
      <c r="EI8" s="86">
        <v>-0.21888783804924641</v>
      </c>
      <c r="EJ8" s="84" t="s">
        <v>1644</v>
      </c>
      <c r="EK8" s="86">
        <v>-0.56323544333118825</v>
      </c>
      <c r="EL8" s="84" t="s">
        <v>1559</v>
      </c>
      <c r="EM8" s="84" t="s">
        <v>1645</v>
      </c>
      <c r="EN8" s="84" t="s">
        <v>1329</v>
      </c>
      <c r="EO8" s="84" t="s">
        <v>1645</v>
      </c>
      <c r="EP8" s="84" t="s">
        <v>1646</v>
      </c>
      <c r="EQ8" s="84" t="s">
        <v>1647</v>
      </c>
    </row>
    <row r="9" spans="1:147" x14ac:dyDescent="0.3">
      <c r="B9" s="84" t="s">
        <v>645</v>
      </c>
      <c r="C9" s="84" t="s">
        <v>1326</v>
      </c>
      <c r="D9" s="86">
        <v>0.10644688723699833</v>
      </c>
      <c r="E9" s="84" t="s">
        <v>1409</v>
      </c>
      <c r="F9" s="84" t="s">
        <v>1474</v>
      </c>
      <c r="G9" s="84" t="s">
        <v>1549</v>
      </c>
      <c r="H9" s="84" t="s">
        <v>1602</v>
      </c>
      <c r="I9" s="85">
        <v>1</v>
      </c>
      <c r="J9" s="86">
        <v>0.38201604616212587</v>
      </c>
      <c r="K9" s="84" t="s">
        <v>1648</v>
      </c>
      <c r="L9" s="84" t="s">
        <v>1649</v>
      </c>
      <c r="M9" s="84" t="s">
        <v>1650</v>
      </c>
      <c r="N9" s="84" t="s">
        <v>1651</v>
      </c>
      <c r="O9" s="84" t="s">
        <v>1447</v>
      </c>
      <c r="P9" s="84" t="s">
        <v>1368</v>
      </c>
      <c r="Q9" s="84" t="s">
        <v>1652</v>
      </c>
      <c r="R9" s="84" t="s">
        <v>1653</v>
      </c>
      <c r="S9" s="84" t="s">
        <v>1368</v>
      </c>
      <c r="T9" s="86">
        <v>0.51234081525630037</v>
      </c>
      <c r="U9" s="84" t="s">
        <v>1425</v>
      </c>
      <c r="V9" s="84" t="s">
        <v>1654</v>
      </c>
      <c r="W9" s="84" t="s">
        <v>1442</v>
      </c>
      <c r="X9" s="84" t="s">
        <v>1398</v>
      </c>
      <c r="Y9" s="84" t="s">
        <v>1655</v>
      </c>
      <c r="Z9" s="84" t="s">
        <v>1342</v>
      </c>
      <c r="AA9" s="84" t="s">
        <v>1606</v>
      </c>
      <c r="AB9" s="86">
        <v>0.43282531307278949</v>
      </c>
      <c r="AC9" s="84" t="s">
        <v>1656</v>
      </c>
      <c r="AD9" s="84" t="s">
        <v>1507</v>
      </c>
      <c r="AE9" s="86">
        <v>-0.53428687146308929</v>
      </c>
      <c r="AF9" s="86">
        <v>-0.34418304653843124</v>
      </c>
      <c r="AG9" s="86">
        <v>-0.39337960489238516</v>
      </c>
      <c r="AH9" s="86">
        <v>-0.32150537417197178</v>
      </c>
      <c r="AI9" s="86">
        <v>-0.56419831493924022</v>
      </c>
      <c r="AJ9" s="84" t="s">
        <v>1569</v>
      </c>
      <c r="AK9" s="86">
        <v>-0.50532595089629495</v>
      </c>
      <c r="AL9" s="86">
        <v>-0.422490986366098</v>
      </c>
      <c r="AM9" s="86">
        <v>0.4538400230426422</v>
      </c>
      <c r="AN9" s="84" t="s">
        <v>1657</v>
      </c>
      <c r="AO9" s="86">
        <v>0.3678666290957307</v>
      </c>
      <c r="AP9" s="86">
        <v>-0.1398170477995169</v>
      </c>
      <c r="AQ9" s="86">
        <v>-0.12475556391712321</v>
      </c>
      <c r="AR9" s="84" t="s">
        <v>1658</v>
      </c>
      <c r="AS9" s="84" t="s">
        <v>1654</v>
      </c>
      <c r="AT9" s="84" t="s">
        <v>1638</v>
      </c>
      <c r="AU9" s="84" t="s">
        <v>1659</v>
      </c>
      <c r="AV9" s="84" t="s">
        <v>1660</v>
      </c>
      <c r="AW9" s="84" t="s">
        <v>1661</v>
      </c>
      <c r="AX9" s="84" t="s">
        <v>1572</v>
      </c>
      <c r="AY9" s="84" t="s">
        <v>1568</v>
      </c>
      <c r="AZ9" s="84" t="s">
        <v>1662</v>
      </c>
      <c r="BA9" s="84" t="s">
        <v>1663</v>
      </c>
      <c r="BB9" s="84" t="s">
        <v>1547</v>
      </c>
      <c r="BC9" s="86">
        <v>0.53431071214321768</v>
      </c>
      <c r="BD9" s="84" t="s">
        <v>1635</v>
      </c>
      <c r="BE9" s="84" t="s">
        <v>1366</v>
      </c>
      <c r="BF9" s="84" t="s">
        <v>1664</v>
      </c>
      <c r="BG9" s="84" t="s">
        <v>1506</v>
      </c>
      <c r="BH9" s="84" t="s">
        <v>1618</v>
      </c>
      <c r="BI9" s="86">
        <v>0.11752260256160921</v>
      </c>
      <c r="BJ9" s="86">
        <v>-0.3754339277436905</v>
      </c>
      <c r="BK9" s="84" t="s">
        <v>1332</v>
      </c>
      <c r="BL9" s="86">
        <v>1.330293687219953E-3</v>
      </c>
      <c r="BM9" s="86">
        <v>4.1585630757333909E-2</v>
      </c>
      <c r="BN9" s="84" t="s">
        <v>1332</v>
      </c>
      <c r="BO9" s="86">
        <v>0.14434560554922904</v>
      </c>
      <c r="BP9" s="84" t="s">
        <v>1656</v>
      </c>
      <c r="BQ9" s="84" t="s">
        <v>1665</v>
      </c>
      <c r="BR9" s="84" t="s">
        <v>1338</v>
      </c>
      <c r="BS9" s="84" t="s">
        <v>1666</v>
      </c>
      <c r="BT9" s="86">
        <v>3.4825495912046221E-2</v>
      </c>
      <c r="BU9" s="84" t="s">
        <v>1363</v>
      </c>
      <c r="BV9" s="86">
        <v>0.56968589749667597</v>
      </c>
      <c r="BW9" s="84" t="s">
        <v>1667</v>
      </c>
      <c r="BX9" s="86">
        <v>-0.43911812931864286</v>
      </c>
      <c r="BY9" s="84" t="s">
        <v>1610</v>
      </c>
      <c r="BZ9" s="84" t="s">
        <v>1668</v>
      </c>
      <c r="CA9" s="84" t="s">
        <v>1490</v>
      </c>
      <c r="CB9" s="84" t="s">
        <v>1669</v>
      </c>
      <c r="CC9" s="84" t="s">
        <v>1575</v>
      </c>
      <c r="CD9" s="84" t="s">
        <v>1574</v>
      </c>
      <c r="CE9" s="84" t="s">
        <v>1553</v>
      </c>
      <c r="CF9" s="86">
        <v>-0.29303722757450484</v>
      </c>
      <c r="CG9" s="86">
        <v>9.2845454055839174E-2</v>
      </c>
      <c r="CH9" s="86">
        <v>5.7787534679283596E-2</v>
      </c>
      <c r="CI9" s="84" t="s">
        <v>1670</v>
      </c>
      <c r="CJ9" s="86">
        <v>-0.5618403092422759</v>
      </c>
      <c r="CK9" s="86">
        <v>-0.31175404632477621</v>
      </c>
      <c r="CL9" s="86">
        <v>0.31710315392163813</v>
      </c>
      <c r="CM9" s="86">
        <v>-0.10101268839419042</v>
      </c>
      <c r="CN9" s="86">
        <v>0.16950310634557214</v>
      </c>
      <c r="CO9" s="86">
        <v>0.12298504597967345</v>
      </c>
      <c r="CP9" s="86">
        <v>0.53407207937500034</v>
      </c>
      <c r="CQ9" s="84" t="s">
        <v>1671</v>
      </c>
      <c r="CR9" s="84" t="s">
        <v>1672</v>
      </c>
      <c r="CS9" s="84" t="s">
        <v>1673</v>
      </c>
      <c r="CT9" s="84" t="s">
        <v>1630</v>
      </c>
      <c r="CU9" s="86">
        <v>-0.32347861613315793</v>
      </c>
      <c r="CV9" s="84" t="s">
        <v>1469</v>
      </c>
      <c r="CW9" s="84" t="s">
        <v>1674</v>
      </c>
      <c r="CX9" s="84" t="s">
        <v>1497</v>
      </c>
      <c r="CY9" s="84" t="s">
        <v>1675</v>
      </c>
      <c r="CZ9" s="84" t="s">
        <v>1672</v>
      </c>
      <c r="DA9" s="84" t="s">
        <v>1528</v>
      </c>
      <c r="DB9" s="84" t="s">
        <v>1521</v>
      </c>
      <c r="DC9" s="84" t="s">
        <v>1676</v>
      </c>
      <c r="DD9" s="84" t="s">
        <v>1644</v>
      </c>
      <c r="DE9" s="84" t="s">
        <v>1677</v>
      </c>
      <c r="DF9" s="84" t="s">
        <v>1678</v>
      </c>
      <c r="DG9" s="84" t="s">
        <v>1679</v>
      </c>
      <c r="DH9" s="84" t="s">
        <v>1471</v>
      </c>
      <c r="DI9" s="84" t="s">
        <v>1680</v>
      </c>
      <c r="DJ9" s="84" t="s">
        <v>1541</v>
      </c>
      <c r="DK9" s="84" t="s">
        <v>1414</v>
      </c>
      <c r="DL9" s="84" t="s">
        <v>1681</v>
      </c>
      <c r="DM9" s="84" t="s">
        <v>1397</v>
      </c>
      <c r="DN9" s="84" t="s">
        <v>1532</v>
      </c>
      <c r="DO9" s="84" t="s">
        <v>1392</v>
      </c>
      <c r="DP9" s="84" t="s">
        <v>1682</v>
      </c>
      <c r="DQ9" s="84" t="s">
        <v>1403</v>
      </c>
      <c r="DR9" s="84" t="s">
        <v>1490</v>
      </c>
      <c r="DS9" s="84" t="s">
        <v>1683</v>
      </c>
      <c r="DT9" s="84" t="s">
        <v>1684</v>
      </c>
      <c r="DU9" s="84" t="s">
        <v>1685</v>
      </c>
      <c r="DV9" s="86">
        <v>0.52402479979626726</v>
      </c>
      <c r="DW9" s="86">
        <v>0.25539460214190612</v>
      </c>
      <c r="DX9" s="84" t="s">
        <v>1686</v>
      </c>
      <c r="DY9" s="84" t="s">
        <v>1327</v>
      </c>
      <c r="DZ9" s="84" t="s">
        <v>1377</v>
      </c>
      <c r="EA9" s="84" t="s">
        <v>1413</v>
      </c>
      <c r="EB9" s="84" t="s">
        <v>1349</v>
      </c>
      <c r="EC9" s="84" t="s">
        <v>1687</v>
      </c>
      <c r="ED9" s="84" t="s">
        <v>1688</v>
      </c>
      <c r="EE9" s="84" t="s">
        <v>1501</v>
      </c>
      <c r="EF9" s="84" t="s">
        <v>1689</v>
      </c>
      <c r="EG9" s="84" t="s">
        <v>1464</v>
      </c>
      <c r="EH9" s="84" t="s">
        <v>1329</v>
      </c>
      <c r="EI9" s="86">
        <v>9.5040967308958904E-2</v>
      </c>
      <c r="EJ9" s="84" t="s">
        <v>1690</v>
      </c>
      <c r="EK9" s="84" t="s">
        <v>1527</v>
      </c>
      <c r="EL9" s="84" t="s">
        <v>1397</v>
      </c>
      <c r="EM9" s="84" t="s">
        <v>1506</v>
      </c>
      <c r="EN9" s="84" t="s">
        <v>1417</v>
      </c>
      <c r="EO9" s="84" t="s">
        <v>1691</v>
      </c>
      <c r="EP9" s="86">
        <v>-0.57394568948460811</v>
      </c>
      <c r="EQ9" s="84" t="s">
        <v>1692</v>
      </c>
    </row>
    <row r="10" spans="1:147" x14ac:dyDescent="0.3">
      <c r="B10" s="84" t="s">
        <v>646</v>
      </c>
      <c r="C10" s="86">
        <v>-0.43239503481801689</v>
      </c>
      <c r="D10" s="86">
        <v>0.27086099499808336</v>
      </c>
      <c r="E10" s="86">
        <v>-0.34417315534662429</v>
      </c>
      <c r="F10" s="86">
        <v>0.47962316214002687</v>
      </c>
      <c r="G10" s="86">
        <v>6.3152566819711431E-2</v>
      </c>
      <c r="H10" s="86">
        <v>-2.7009137812990931E-2</v>
      </c>
      <c r="I10" s="86">
        <v>0.38201604616212587</v>
      </c>
      <c r="J10" s="85">
        <v>1</v>
      </c>
      <c r="K10" s="86">
        <v>0.51646999380599279</v>
      </c>
      <c r="L10" s="84" t="s">
        <v>1615</v>
      </c>
      <c r="M10" s="84" t="s">
        <v>1449</v>
      </c>
      <c r="N10" s="86">
        <v>0.46810165393714537</v>
      </c>
      <c r="O10" s="86">
        <v>0.50093295692907258</v>
      </c>
      <c r="P10" s="84" t="s">
        <v>1422</v>
      </c>
      <c r="Q10" s="86">
        <v>0.48499017822946427</v>
      </c>
      <c r="R10" s="86">
        <v>0.24466078937123251</v>
      </c>
      <c r="S10" s="86">
        <v>0.28235866666607079</v>
      </c>
      <c r="T10" s="84" t="s">
        <v>1467</v>
      </c>
      <c r="U10" s="84" t="s">
        <v>1338</v>
      </c>
      <c r="V10" s="86">
        <v>0.53882306104160826</v>
      </c>
      <c r="W10" s="86">
        <v>0.46578857349771469</v>
      </c>
      <c r="X10" s="86">
        <v>0.55894249568696019</v>
      </c>
      <c r="Y10" s="86">
        <v>0.5250820499317207</v>
      </c>
      <c r="Z10" s="86">
        <v>0.56312073073992164</v>
      </c>
      <c r="AA10" s="86">
        <v>0.5716671966611574</v>
      </c>
      <c r="AB10" s="84" t="s">
        <v>1693</v>
      </c>
      <c r="AC10" s="86">
        <v>0.33663447645522193</v>
      </c>
      <c r="AD10" s="86">
        <v>-0.1792410625009693</v>
      </c>
      <c r="AE10" s="86">
        <v>-0.3821233905236962</v>
      </c>
      <c r="AF10" s="86">
        <v>2.4969914857628124E-2</v>
      </c>
      <c r="AG10" s="86">
        <v>0.23002310614510194</v>
      </c>
      <c r="AH10" s="86">
        <v>0.1090679738863457</v>
      </c>
      <c r="AI10" s="86">
        <v>6.3136663231226492E-2</v>
      </c>
      <c r="AJ10" s="86">
        <v>-0.37287132630342507</v>
      </c>
      <c r="AK10" s="86">
        <v>2.302774435007068E-2</v>
      </c>
      <c r="AL10" s="86">
        <v>-6.4389806255466739E-2</v>
      </c>
      <c r="AM10" s="86">
        <v>-0.11362780310119938</v>
      </c>
      <c r="AN10" s="86">
        <v>0.56445053911585641</v>
      </c>
      <c r="AO10" s="86">
        <v>0.50211199231701786</v>
      </c>
      <c r="AP10" s="86">
        <v>0.13976575902363086</v>
      </c>
      <c r="AQ10" s="86">
        <v>0.19125808941606137</v>
      </c>
      <c r="AR10" s="86">
        <v>0.5168754667929828</v>
      </c>
      <c r="AS10" s="86">
        <v>0.38325363863587852</v>
      </c>
      <c r="AT10" s="84" t="s">
        <v>1694</v>
      </c>
      <c r="AU10" s="84" t="s">
        <v>1695</v>
      </c>
      <c r="AV10" s="86">
        <v>0.54430842829112447</v>
      </c>
      <c r="AW10" s="86">
        <v>-0.33754121227164874</v>
      </c>
      <c r="AX10" s="86">
        <v>-0.25960192316917641</v>
      </c>
      <c r="AY10" s="86">
        <v>-0.51498083965003216</v>
      </c>
      <c r="AZ10" s="86">
        <v>0.22483919970311128</v>
      </c>
      <c r="BA10" s="86">
        <v>-9.2957398255430982E-3</v>
      </c>
      <c r="BB10" s="86">
        <v>-0.30357910522143755</v>
      </c>
      <c r="BC10" s="84" t="s">
        <v>1696</v>
      </c>
      <c r="BD10" s="84" t="s">
        <v>1697</v>
      </c>
      <c r="BE10" s="86">
        <v>0.31651386855284996</v>
      </c>
      <c r="BF10" s="86">
        <v>-0.57308043586939095</v>
      </c>
      <c r="BG10" s="86">
        <v>0.34190885579391928</v>
      </c>
      <c r="BH10" s="86">
        <v>-0.43272134484899949</v>
      </c>
      <c r="BI10" s="86">
        <v>0.47308614945003075</v>
      </c>
      <c r="BJ10" s="86">
        <v>-0.23919508210547796</v>
      </c>
      <c r="BK10" s="86">
        <v>-0.13717418677068494</v>
      </c>
      <c r="BL10" s="86">
        <v>0.10692574644473259</v>
      </c>
      <c r="BM10" s="86">
        <v>0.46808942174177143</v>
      </c>
      <c r="BN10" s="86">
        <v>-0.41447652001512841</v>
      </c>
      <c r="BO10" s="86">
        <v>0.168081171268429</v>
      </c>
      <c r="BP10" s="86">
        <v>0.34938171177393329</v>
      </c>
      <c r="BQ10" s="86">
        <v>0.4393992934740345</v>
      </c>
      <c r="BR10" s="86">
        <v>-0.13829347679471093</v>
      </c>
      <c r="BS10" s="86">
        <v>-0.11731353889429509</v>
      </c>
      <c r="BT10" s="86">
        <v>0.16225313717560474</v>
      </c>
      <c r="BU10" s="86">
        <v>0.51150523901678047</v>
      </c>
      <c r="BV10" s="86">
        <v>0.35019071611655828</v>
      </c>
      <c r="BW10" s="86">
        <v>-0.36652616854727449</v>
      </c>
      <c r="BX10" s="86">
        <v>5.1393756943278225E-2</v>
      </c>
      <c r="BY10" s="86">
        <v>-0.12279707459815795</v>
      </c>
      <c r="BZ10" s="86">
        <v>0.3432122584077214</v>
      </c>
      <c r="CA10" s="86">
        <v>0.17097452667114274</v>
      </c>
      <c r="CB10" s="86">
        <v>0.52662803342456377</v>
      </c>
      <c r="CC10" s="86">
        <v>0.5340165647522318</v>
      </c>
      <c r="CD10" s="84" t="s">
        <v>1462</v>
      </c>
      <c r="CE10" s="86">
        <v>0.52490407079128609</v>
      </c>
      <c r="CF10" s="86">
        <v>-0.13279124251121915</v>
      </c>
      <c r="CG10" s="86">
        <v>0.15014910203523987</v>
      </c>
      <c r="CH10" s="86">
        <v>4.3570413851261994E-2</v>
      </c>
      <c r="CI10" s="86">
        <v>-0.27090427102593423</v>
      </c>
      <c r="CJ10" s="86">
        <v>-8.2190734773381416E-2</v>
      </c>
      <c r="CK10" s="86">
        <v>-0.18096852321598478</v>
      </c>
      <c r="CL10" s="86">
        <v>1.6878044194663506E-2</v>
      </c>
      <c r="CM10" s="86">
        <v>6.8761750478747302E-2</v>
      </c>
      <c r="CN10" s="86">
        <v>0.11109310952819192</v>
      </c>
      <c r="CO10" s="86">
        <v>0.11703638957078603</v>
      </c>
      <c r="CP10" s="86">
        <v>0.16811999100935116</v>
      </c>
      <c r="CQ10" s="86">
        <v>0.34744997482138068</v>
      </c>
      <c r="CR10" s="86">
        <v>-0.46044647389448895</v>
      </c>
      <c r="CS10" s="86">
        <v>-0.52455710399395528</v>
      </c>
      <c r="CT10" s="86">
        <v>-0.18553939373570894</v>
      </c>
      <c r="CU10" s="86">
        <v>-4.5281052435535832E-2</v>
      </c>
      <c r="CV10" s="86">
        <v>0.20215522216361942</v>
      </c>
      <c r="CW10" s="86">
        <v>0.36088181990770157</v>
      </c>
      <c r="CX10" s="84" t="s">
        <v>1698</v>
      </c>
      <c r="CY10" s="86">
        <v>0.42892864360181854</v>
      </c>
      <c r="CZ10" s="86">
        <v>-0.47567667438615152</v>
      </c>
      <c r="DA10" s="86">
        <v>-0.48205644322462526</v>
      </c>
      <c r="DB10" s="86">
        <v>-0.46564097754173805</v>
      </c>
      <c r="DC10" s="86">
        <v>-0.39786084141511052</v>
      </c>
      <c r="DD10" s="84" t="s">
        <v>1625</v>
      </c>
      <c r="DE10" s="86">
        <v>-0.41344041462416148</v>
      </c>
      <c r="DF10" s="86">
        <v>-0.30095731079841914</v>
      </c>
      <c r="DG10" s="86">
        <v>-0.14862126430818101</v>
      </c>
      <c r="DH10" s="86">
        <v>0.34341776522438033</v>
      </c>
      <c r="DI10" s="86">
        <v>-0.17563851357680599</v>
      </c>
      <c r="DJ10" s="86">
        <v>-0.48878015835741317</v>
      </c>
      <c r="DK10" s="86">
        <v>-0.41020078568021878</v>
      </c>
      <c r="DL10" s="86">
        <v>-0.36391407102929174</v>
      </c>
      <c r="DM10" s="86">
        <v>-0.25507050383016894</v>
      </c>
      <c r="DN10" s="86">
        <v>-0.40214016215599513</v>
      </c>
      <c r="DO10" s="86">
        <v>-0.56644924083092596</v>
      </c>
      <c r="DP10" s="84" t="s">
        <v>1564</v>
      </c>
      <c r="DQ10" s="86">
        <v>-0.23984848785005458</v>
      </c>
      <c r="DR10" s="86">
        <v>0.210419793091014</v>
      </c>
      <c r="DS10" s="86">
        <v>-0.47956009317529447</v>
      </c>
      <c r="DT10" s="86">
        <v>-0.48653650682865163</v>
      </c>
      <c r="DU10" s="86">
        <v>0.23621834922294141</v>
      </c>
      <c r="DV10" s="86">
        <v>0.54741581250556093</v>
      </c>
      <c r="DW10" s="86">
        <v>-6.4055648190025377E-2</v>
      </c>
      <c r="DX10" s="86">
        <v>0.45515883573579929</v>
      </c>
      <c r="DY10" s="84" t="s">
        <v>1699</v>
      </c>
      <c r="DZ10" s="86">
        <v>-0.49506531181878649</v>
      </c>
      <c r="EA10" s="86">
        <v>-0.20372615485754206</v>
      </c>
      <c r="EB10" s="84" t="s">
        <v>1611</v>
      </c>
      <c r="EC10" s="86">
        <v>-0.44168495144519815</v>
      </c>
      <c r="ED10" s="84" t="s">
        <v>1700</v>
      </c>
      <c r="EE10" s="86">
        <v>0.52829330558316223</v>
      </c>
      <c r="EF10" s="86">
        <v>-0.51379262190143782</v>
      </c>
      <c r="EG10" s="84" t="s">
        <v>1632</v>
      </c>
      <c r="EH10" s="86">
        <v>-0.47145355963929442</v>
      </c>
      <c r="EI10" s="86">
        <v>0.22926722831036975</v>
      </c>
      <c r="EJ10" s="86">
        <v>-0.54448162829441205</v>
      </c>
      <c r="EK10" s="86">
        <v>-0.40956523525490224</v>
      </c>
      <c r="EL10" s="86">
        <v>-0.28622328746701464</v>
      </c>
      <c r="EM10" s="86">
        <v>0.27325893053362305</v>
      </c>
      <c r="EN10" s="86">
        <v>-0.3692710138515421</v>
      </c>
      <c r="EO10" s="86">
        <v>4.2731838206151666E-2</v>
      </c>
      <c r="EP10" s="86">
        <v>-0.27166707453329142</v>
      </c>
      <c r="EQ10" s="86">
        <v>-0.47450167046479302</v>
      </c>
    </row>
    <row r="11" spans="1:147" x14ac:dyDescent="0.3">
      <c r="A11" s="87" t="s">
        <v>1027</v>
      </c>
      <c r="B11" s="84" t="s">
        <v>42</v>
      </c>
      <c r="C11" s="84" t="s">
        <v>1327</v>
      </c>
      <c r="D11" s="86">
        <v>0.19298444123108233</v>
      </c>
      <c r="E11" s="84" t="s">
        <v>1410</v>
      </c>
      <c r="F11" s="84" t="s">
        <v>1475</v>
      </c>
      <c r="G11" s="84" t="s">
        <v>1550</v>
      </c>
      <c r="H11" s="84" t="s">
        <v>1603</v>
      </c>
      <c r="I11" s="84" t="s">
        <v>1648</v>
      </c>
      <c r="J11" s="86">
        <v>0.51646999380599279</v>
      </c>
      <c r="K11" s="85">
        <v>1</v>
      </c>
      <c r="L11" s="84" t="s">
        <v>1701</v>
      </c>
      <c r="M11" s="84" t="s">
        <v>1448</v>
      </c>
      <c r="N11" s="84" t="s">
        <v>1485</v>
      </c>
      <c r="O11" s="84" t="s">
        <v>1548</v>
      </c>
      <c r="P11" s="84" t="s">
        <v>1702</v>
      </c>
      <c r="Q11" s="84" t="s">
        <v>1703</v>
      </c>
      <c r="R11" s="84" t="s">
        <v>1549</v>
      </c>
      <c r="S11" s="84" t="s">
        <v>1704</v>
      </c>
      <c r="T11" s="84" t="s">
        <v>1557</v>
      </c>
      <c r="U11" s="84" t="s">
        <v>1601</v>
      </c>
      <c r="V11" s="84" t="s">
        <v>1705</v>
      </c>
      <c r="W11" s="84" t="s">
        <v>1606</v>
      </c>
      <c r="X11" s="84" t="s">
        <v>1702</v>
      </c>
      <c r="Y11" s="84" t="s">
        <v>1706</v>
      </c>
      <c r="Z11" s="84" t="s">
        <v>1550</v>
      </c>
      <c r="AA11" s="84" t="s">
        <v>1487</v>
      </c>
      <c r="AB11" s="86">
        <v>0.47951388750098395</v>
      </c>
      <c r="AC11" s="84" t="s">
        <v>1483</v>
      </c>
      <c r="AD11" s="86">
        <v>-0.56593602016509181</v>
      </c>
      <c r="AE11" s="84" t="s">
        <v>1403</v>
      </c>
      <c r="AF11" s="86">
        <v>-0.38763606693132902</v>
      </c>
      <c r="AG11" s="86">
        <v>-0.45311522814882166</v>
      </c>
      <c r="AH11" s="86">
        <v>-0.37752849789730936</v>
      </c>
      <c r="AI11" s="84" t="s">
        <v>1560</v>
      </c>
      <c r="AJ11" s="84" t="s">
        <v>1707</v>
      </c>
      <c r="AK11" s="86">
        <v>-0.51596809638772623</v>
      </c>
      <c r="AL11" s="86">
        <v>-0.48878221940334537</v>
      </c>
      <c r="AM11" s="86">
        <v>0.47430431152627678</v>
      </c>
      <c r="AN11" s="84" t="s">
        <v>1481</v>
      </c>
      <c r="AO11" s="86">
        <v>0.50538257166119427</v>
      </c>
      <c r="AP11" s="86">
        <v>-0.24988247509670483</v>
      </c>
      <c r="AQ11" s="86">
        <v>-0.22546549766849722</v>
      </c>
      <c r="AR11" s="84" t="s">
        <v>1708</v>
      </c>
      <c r="AS11" s="84" t="s">
        <v>1362</v>
      </c>
      <c r="AT11" s="84" t="s">
        <v>1613</v>
      </c>
      <c r="AU11" s="84" t="s">
        <v>1709</v>
      </c>
      <c r="AV11" s="84" t="s">
        <v>1710</v>
      </c>
      <c r="AW11" s="84" t="s">
        <v>1611</v>
      </c>
      <c r="AX11" s="84" t="s">
        <v>1711</v>
      </c>
      <c r="AY11" s="84" t="s">
        <v>1712</v>
      </c>
      <c r="AZ11" s="84" t="s">
        <v>1713</v>
      </c>
      <c r="BA11" s="84" t="s">
        <v>1714</v>
      </c>
      <c r="BB11" s="84" t="s">
        <v>1715</v>
      </c>
      <c r="BC11" s="84" t="s">
        <v>1716</v>
      </c>
      <c r="BD11" s="84" t="s">
        <v>1634</v>
      </c>
      <c r="BE11" s="84" t="s">
        <v>1717</v>
      </c>
      <c r="BF11" s="84" t="s">
        <v>1718</v>
      </c>
      <c r="BG11" s="84" t="s">
        <v>1719</v>
      </c>
      <c r="BH11" s="84" t="s">
        <v>1720</v>
      </c>
      <c r="BI11" s="86">
        <v>0.30712396192619767</v>
      </c>
      <c r="BJ11" s="86">
        <v>-0.52100263147603809</v>
      </c>
      <c r="BK11" s="84" t="s">
        <v>1576</v>
      </c>
      <c r="BL11" s="86">
        <v>8.0060638976957615E-2</v>
      </c>
      <c r="BM11" s="86">
        <v>6.9466184390091475E-3</v>
      </c>
      <c r="BN11" s="84" t="s">
        <v>1721</v>
      </c>
      <c r="BO11" s="86">
        <v>4.6467273861280217E-2</v>
      </c>
      <c r="BP11" s="84" t="s">
        <v>1390</v>
      </c>
      <c r="BQ11" s="84" t="s">
        <v>1608</v>
      </c>
      <c r="BR11" s="84" t="s">
        <v>1722</v>
      </c>
      <c r="BS11" s="84" t="s">
        <v>1338</v>
      </c>
      <c r="BT11" s="86">
        <v>-0.15182092137045522</v>
      </c>
      <c r="BU11" s="84" t="s">
        <v>1438</v>
      </c>
      <c r="BV11" s="86">
        <v>0.57554653510368914</v>
      </c>
      <c r="BW11" s="84" t="s">
        <v>1329</v>
      </c>
      <c r="BX11" s="86">
        <v>-0.49868896696044407</v>
      </c>
      <c r="BY11" s="84" t="s">
        <v>1723</v>
      </c>
      <c r="BZ11" s="84" t="s">
        <v>1724</v>
      </c>
      <c r="CA11" s="86">
        <v>0.57197671971644681</v>
      </c>
      <c r="CB11" s="84" t="s">
        <v>1725</v>
      </c>
      <c r="CC11" s="84" t="s">
        <v>1726</v>
      </c>
      <c r="CD11" s="86">
        <v>0.47191595785114931</v>
      </c>
      <c r="CE11" s="84" t="s">
        <v>1726</v>
      </c>
      <c r="CF11" s="86">
        <v>-0.40817559640580348</v>
      </c>
      <c r="CG11" s="86">
        <v>-4.7268016171305063E-2</v>
      </c>
      <c r="CH11" s="86">
        <v>-0.1140229891680026</v>
      </c>
      <c r="CI11" s="84" t="s">
        <v>1727</v>
      </c>
      <c r="CJ11" s="84" t="s">
        <v>1598</v>
      </c>
      <c r="CK11" s="86">
        <v>-0.48776545738301424</v>
      </c>
      <c r="CL11" s="86">
        <v>0.13927904439320513</v>
      </c>
      <c r="CM11" s="86">
        <v>-0.262865982049105</v>
      </c>
      <c r="CN11" s="86">
        <v>-2.1107432990786879E-2</v>
      </c>
      <c r="CO11" s="86">
        <v>-7.1540379834207718E-2</v>
      </c>
      <c r="CP11" s="86">
        <v>0.41482144708446339</v>
      </c>
      <c r="CQ11" s="86">
        <v>0.39435906400127613</v>
      </c>
      <c r="CR11" s="84" t="s">
        <v>1728</v>
      </c>
      <c r="CS11" s="84" t="s">
        <v>1335</v>
      </c>
      <c r="CT11" s="84" t="s">
        <v>1729</v>
      </c>
      <c r="CU11" s="86">
        <v>-0.29104977974506446</v>
      </c>
      <c r="CV11" s="84" t="s">
        <v>1730</v>
      </c>
      <c r="CW11" s="84" t="s">
        <v>1731</v>
      </c>
      <c r="CX11" s="84" t="s">
        <v>1732</v>
      </c>
      <c r="CY11" s="84" t="s">
        <v>1555</v>
      </c>
      <c r="CZ11" s="84" t="s">
        <v>1733</v>
      </c>
      <c r="DA11" s="84" t="s">
        <v>1734</v>
      </c>
      <c r="DB11" s="84" t="s">
        <v>1735</v>
      </c>
      <c r="DC11" s="84" t="s">
        <v>1736</v>
      </c>
      <c r="DD11" s="84" t="s">
        <v>1737</v>
      </c>
      <c r="DE11" s="84" t="s">
        <v>1433</v>
      </c>
      <c r="DF11" s="84" t="s">
        <v>1738</v>
      </c>
      <c r="DG11" s="84" t="s">
        <v>1739</v>
      </c>
      <c r="DH11" s="84" t="s">
        <v>1740</v>
      </c>
      <c r="DI11" s="84" t="s">
        <v>1335</v>
      </c>
      <c r="DJ11" s="84" t="s">
        <v>1741</v>
      </c>
      <c r="DK11" s="84" t="s">
        <v>1413</v>
      </c>
      <c r="DL11" s="84" t="s">
        <v>1520</v>
      </c>
      <c r="DM11" s="84" t="s">
        <v>1337</v>
      </c>
      <c r="DN11" s="84" t="s">
        <v>1734</v>
      </c>
      <c r="DO11" s="84" t="s">
        <v>1414</v>
      </c>
      <c r="DP11" s="84" t="s">
        <v>1636</v>
      </c>
      <c r="DQ11" s="86">
        <v>-0.4659094498356775</v>
      </c>
      <c r="DR11" s="84" t="s">
        <v>1511</v>
      </c>
      <c r="DS11" s="84" t="s">
        <v>1734</v>
      </c>
      <c r="DT11" s="84" t="s">
        <v>1672</v>
      </c>
      <c r="DU11" s="84" t="s">
        <v>1503</v>
      </c>
      <c r="DV11" s="84" t="s">
        <v>1490</v>
      </c>
      <c r="DW11" s="86">
        <v>0.16220913944839641</v>
      </c>
      <c r="DX11" s="84" t="s">
        <v>1441</v>
      </c>
      <c r="DY11" s="84" t="s">
        <v>1742</v>
      </c>
      <c r="DZ11" s="84" t="s">
        <v>1414</v>
      </c>
      <c r="EA11" s="84" t="s">
        <v>1743</v>
      </c>
      <c r="EB11" s="84" t="s">
        <v>1684</v>
      </c>
      <c r="EC11" s="84" t="s">
        <v>1744</v>
      </c>
      <c r="ED11" s="84" t="s">
        <v>1745</v>
      </c>
      <c r="EE11" s="84" t="s">
        <v>1485</v>
      </c>
      <c r="EF11" s="84" t="s">
        <v>1529</v>
      </c>
      <c r="EG11" s="84" t="s">
        <v>1746</v>
      </c>
      <c r="EH11" s="84" t="s">
        <v>1355</v>
      </c>
      <c r="EI11" s="86">
        <v>5.0405739055533437E-2</v>
      </c>
      <c r="EJ11" s="84" t="s">
        <v>1747</v>
      </c>
      <c r="EK11" s="84" t="s">
        <v>1353</v>
      </c>
      <c r="EL11" s="84" t="s">
        <v>1748</v>
      </c>
      <c r="EM11" s="84" t="s">
        <v>1685</v>
      </c>
      <c r="EN11" s="84" t="s">
        <v>1689</v>
      </c>
      <c r="EO11" s="86">
        <v>0.56846407121370235</v>
      </c>
      <c r="EP11" s="84" t="s">
        <v>1560</v>
      </c>
      <c r="EQ11" s="84" t="s">
        <v>1749</v>
      </c>
    </row>
    <row r="12" spans="1:147" x14ac:dyDescent="0.3">
      <c r="A12" s="87" t="s">
        <v>931</v>
      </c>
      <c r="B12" s="84" t="s">
        <v>271</v>
      </c>
      <c r="C12" s="84" t="s">
        <v>1328</v>
      </c>
      <c r="D12" s="86">
        <v>0.57041793188111767</v>
      </c>
      <c r="E12" s="86">
        <v>-0.4624655885981353</v>
      </c>
      <c r="F12" s="84" t="s">
        <v>1476</v>
      </c>
      <c r="G12" s="86">
        <v>0.52445859836496023</v>
      </c>
      <c r="H12" s="86">
        <v>0.45528147823405973</v>
      </c>
      <c r="I12" s="84" t="s">
        <v>1649</v>
      </c>
      <c r="J12" s="84" t="s">
        <v>1615</v>
      </c>
      <c r="K12" s="84" t="s">
        <v>1701</v>
      </c>
      <c r="L12" s="85">
        <v>1</v>
      </c>
      <c r="M12" s="84" t="s">
        <v>1491</v>
      </c>
      <c r="N12" s="84" t="s">
        <v>1384</v>
      </c>
      <c r="O12" s="84" t="s">
        <v>1750</v>
      </c>
      <c r="P12" s="84" t="s">
        <v>1648</v>
      </c>
      <c r="Q12" s="84" t="s">
        <v>1356</v>
      </c>
      <c r="R12" s="84" t="s">
        <v>1434</v>
      </c>
      <c r="S12" s="84" t="s">
        <v>1751</v>
      </c>
      <c r="T12" s="84" t="s">
        <v>1549</v>
      </c>
      <c r="U12" s="84" t="s">
        <v>1752</v>
      </c>
      <c r="V12" s="84" t="s">
        <v>1431</v>
      </c>
      <c r="W12" s="84" t="s">
        <v>1344</v>
      </c>
      <c r="X12" s="84" t="s">
        <v>1753</v>
      </c>
      <c r="Y12" s="84" t="s">
        <v>1754</v>
      </c>
      <c r="Z12" s="84" t="s">
        <v>1662</v>
      </c>
      <c r="AA12" s="84" t="s">
        <v>1755</v>
      </c>
      <c r="AB12" s="86">
        <v>0.49197859638624275</v>
      </c>
      <c r="AC12" s="84" t="s">
        <v>1756</v>
      </c>
      <c r="AD12" s="86">
        <v>-0.38504086382069713</v>
      </c>
      <c r="AE12" s="86">
        <v>-0.52267694874223647</v>
      </c>
      <c r="AF12" s="86">
        <v>0.10831497657609938</v>
      </c>
      <c r="AG12" s="86">
        <v>2.2902424042099405E-2</v>
      </c>
      <c r="AH12" s="86">
        <v>0.13119197848712022</v>
      </c>
      <c r="AI12" s="86">
        <v>-0.18921959067979779</v>
      </c>
      <c r="AJ12" s="86">
        <v>-0.51035262295531392</v>
      </c>
      <c r="AK12" s="86">
        <v>-3.0273823120299564E-2</v>
      </c>
      <c r="AL12" s="86">
        <v>-1.187892931983563E-2</v>
      </c>
      <c r="AM12" s="86">
        <v>2.5542281640186303E-2</v>
      </c>
      <c r="AN12" s="84" t="s">
        <v>1757</v>
      </c>
      <c r="AO12" s="86">
        <v>0.40105752714221821</v>
      </c>
      <c r="AP12" s="86">
        <v>0.23586446757272625</v>
      </c>
      <c r="AQ12" s="86">
        <v>0.23785332054150124</v>
      </c>
      <c r="AR12" s="84" t="s">
        <v>1473</v>
      </c>
      <c r="AS12" s="84" t="s">
        <v>1758</v>
      </c>
      <c r="AT12" s="84" t="s">
        <v>1373</v>
      </c>
      <c r="AU12" s="84" t="s">
        <v>1351</v>
      </c>
      <c r="AV12" s="84" t="s">
        <v>1368</v>
      </c>
      <c r="AW12" s="86">
        <v>-0.56182865141415927</v>
      </c>
      <c r="AX12" s="86">
        <v>-0.38092260610435363</v>
      </c>
      <c r="AY12" s="84" t="s">
        <v>1759</v>
      </c>
      <c r="AZ12" s="86">
        <v>0.41383313784014225</v>
      </c>
      <c r="BA12" s="86">
        <v>0.26641835687145499</v>
      </c>
      <c r="BB12" s="84" t="s">
        <v>1328</v>
      </c>
      <c r="BC12" s="84" t="s">
        <v>1686</v>
      </c>
      <c r="BD12" s="84" t="s">
        <v>1760</v>
      </c>
      <c r="BE12" s="84" t="s">
        <v>1761</v>
      </c>
      <c r="BF12" s="84" t="s">
        <v>1762</v>
      </c>
      <c r="BG12" s="86">
        <v>0.53730432327292399</v>
      </c>
      <c r="BH12" s="86">
        <v>-0.45493184275187781</v>
      </c>
      <c r="BI12" s="86">
        <v>0.14261088182513065</v>
      </c>
      <c r="BJ12" s="86">
        <v>-0.36082258007189244</v>
      </c>
      <c r="BK12" s="86">
        <v>-0.50260097092257128</v>
      </c>
      <c r="BL12" s="86">
        <v>-0.12596316801629423</v>
      </c>
      <c r="BM12" s="86">
        <v>0.46332752300332763</v>
      </c>
      <c r="BN12" s="84" t="s">
        <v>1412</v>
      </c>
      <c r="BO12" s="86">
        <v>0.2625775595379089</v>
      </c>
      <c r="BP12" s="84" t="s">
        <v>1691</v>
      </c>
      <c r="BQ12" s="86">
        <v>0.3448101167050554</v>
      </c>
      <c r="BR12" s="86">
        <v>-0.51156835263098321</v>
      </c>
      <c r="BS12" s="86">
        <v>-0.50515557229165797</v>
      </c>
      <c r="BT12" s="86">
        <v>0.19289137586256255</v>
      </c>
      <c r="BU12" s="84" t="s">
        <v>1378</v>
      </c>
      <c r="BV12" s="84" t="s">
        <v>1763</v>
      </c>
      <c r="BW12" s="84" t="s">
        <v>1634</v>
      </c>
      <c r="BX12" s="86">
        <v>-0.36851971094238539</v>
      </c>
      <c r="BY12" s="86">
        <v>-0.52637927754138281</v>
      </c>
      <c r="BZ12" s="84" t="s">
        <v>1638</v>
      </c>
      <c r="CA12" s="86">
        <v>0.40332256482007423</v>
      </c>
      <c r="CB12" s="84" t="s">
        <v>1354</v>
      </c>
      <c r="CC12" s="84" t="s">
        <v>1402</v>
      </c>
      <c r="CD12" s="86">
        <v>0.53490487626565464</v>
      </c>
      <c r="CE12" s="84" t="s">
        <v>1764</v>
      </c>
      <c r="CF12" s="86">
        <v>-0.12348921297471406</v>
      </c>
      <c r="CG12" s="86">
        <v>0.31849550912990615</v>
      </c>
      <c r="CH12" s="86">
        <v>0.19938922788153604</v>
      </c>
      <c r="CI12" s="86">
        <v>-0.46580564653895945</v>
      </c>
      <c r="CJ12" s="86">
        <v>-0.28057087853047225</v>
      </c>
      <c r="CK12" s="86">
        <v>-0.24697213910203489</v>
      </c>
      <c r="CL12" s="86">
        <v>0.18289704889432343</v>
      </c>
      <c r="CM12" s="86">
        <v>2.8181036364356628E-2</v>
      </c>
      <c r="CN12" s="86">
        <v>0.25019598541790999</v>
      </c>
      <c r="CO12" s="86">
        <v>0.21466152881044639</v>
      </c>
      <c r="CP12" s="86">
        <v>0.43267998359939519</v>
      </c>
      <c r="CQ12" s="84" t="s">
        <v>1462</v>
      </c>
      <c r="CR12" s="84" t="s">
        <v>1672</v>
      </c>
      <c r="CS12" s="84" t="s">
        <v>1504</v>
      </c>
      <c r="CT12" s="84" t="s">
        <v>1331</v>
      </c>
      <c r="CU12" s="86">
        <v>-0.51585092531216814</v>
      </c>
      <c r="CV12" s="86">
        <v>0.40731015460312286</v>
      </c>
      <c r="CW12" s="86">
        <v>0.48445585856147017</v>
      </c>
      <c r="CX12" s="84" t="s">
        <v>1578</v>
      </c>
      <c r="CY12" s="84" t="s">
        <v>1765</v>
      </c>
      <c r="CZ12" s="84" t="s">
        <v>1766</v>
      </c>
      <c r="DA12" s="84" t="s">
        <v>1767</v>
      </c>
      <c r="DB12" s="84" t="s">
        <v>1406</v>
      </c>
      <c r="DC12" s="84" t="s">
        <v>1631</v>
      </c>
      <c r="DD12" s="84" t="s">
        <v>1711</v>
      </c>
      <c r="DE12" s="84" t="s">
        <v>1644</v>
      </c>
      <c r="DF12" s="86">
        <v>-0.40425110266057618</v>
      </c>
      <c r="DG12" s="86">
        <v>-0.48050804142515618</v>
      </c>
      <c r="DH12" s="84" t="s">
        <v>1768</v>
      </c>
      <c r="DI12" s="84" t="s">
        <v>1632</v>
      </c>
      <c r="DJ12" s="84" t="s">
        <v>1415</v>
      </c>
      <c r="DK12" s="84" t="s">
        <v>1711</v>
      </c>
      <c r="DL12" s="84" t="s">
        <v>1592</v>
      </c>
      <c r="DM12" s="84" t="s">
        <v>1509</v>
      </c>
      <c r="DN12" s="84" t="s">
        <v>1737</v>
      </c>
      <c r="DO12" s="84" t="s">
        <v>1739</v>
      </c>
      <c r="DP12" s="84" t="s">
        <v>1584</v>
      </c>
      <c r="DQ12" s="86">
        <v>-0.28345647749326425</v>
      </c>
      <c r="DR12" s="86">
        <v>0.41177675045440282</v>
      </c>
      <c r="DS12" s="84" t="s">
        <v>1505</v>
      </c>
      <c r="DT12" s="84" t="s">
        <v>1769</v>
      </c>
      <c r="DU12" s="86">
        <v>0.41926338704105776</v>
      </c>
      <c r="DV12" s="86">
        <v>0.48081659391659948</v>
      </c>
      <c r="DW12" s="86">
        <v>-9.219415517267486E-2</v>
      </c>
      <c r="DX12" s="84" t="s">
        <v>1770</v>
      </c>
      <c r="DY12" s="84" t="s">
        <v>1677</v>
      </c>
      <c r="DZ12" s="84" t="s">
        <v>1330</v>
      </c>
      <c r="EA12" s="84" t="s">
        <v>1697</v>
      </c>
      <c r="EB12" s="84" t="s">
        <v>1771</v>
      </c>
      <c r="EC12" s="84" t="s">
        <v>1772</v>
      </c>
      <c r="ED12" s="84" t="s">
        <v>1487</v>
      </c>
      <c r="EE12" s="84" t="s">
        <v>1432</v>
      </c>
      <c r="EF12" s="84" t="s">
        <v>1598</v>
      </c>
      <c r="EG12" s="84" t="s">
        <v>1370</v>
      </c>
      <c r="EH12" s="84" t="s">
        <v>1634</v>
      </c>
      <c r="EI12" s="86">
        <v>0.34418192483651294</v>
      </c>
      <c r="EJ12" s="84" t="s">
        <v>1634</v>
      </c>
      <c r="EK12" s="84" t="s">
        <v>1573</v>
      </c>
      <c r="EL12" s="84" t="s">
        <v>1444</v>
      </c>
      <c r="EM12" s="86">
        <v>0.3397178075618682</v>
      </c>
      <c r="EN12" s="84" t="s">
        <v>1635</v>
      </c>
      <c r="EO12" s="86">
        <v>0.34972248447756321</v>
      </c>
      <c r="EP12" s="86">
        <v>-0.34471580809817981</v>
      </c>
      <c r="EQ12" s="84" t="s">
        <v>1332</v>
      </c>
    </row>
    <row r="13" spans="1:147" x14ac:dyDescent="0.3">
      <c r="A13" s="87" t="s">
        <v>1027</v>
      </c>
      <c r="B13" s="84" t="s">
        <v>201</v>
      </c>
      <c r="C13" s="86">
        <v>-0.55306260884212288</v>
      </c>
      <c r="D13" s="84" t="s">
        <v>1401</v>
      </c>
      <c r="E13" s="86">
        <v>-0.3708348529524208</v>
      </c>
      <c r="F13" s="84" t="s">
        <v>1477</v>
      </c>
      <c r="G13" s="86">
        <v>0.43707592266151873</v>
      </c>
      <c r="H13" s="86">
        <v>0.42594646776257061</v>
      </c>
      <c r="I13" s="84" t="s">
        <v>1650</v>
      </c>
      <c r="J13" s="84" t="s">
        <v>1449</v>
      </c>
      <c r="K13" s="84" t="s">
        <v>1448</v>
      </c>
      <c r="L13" s="84" t="s">
        <v>1491</v>
      </c>
      <c r="M13" s="85">
        <v>1</v>
      </c>
      <c r="N13" s="84" t="s">
        <v>1508</v>
      </c>
      <c r="O13" s="84" t="s">
        <v>1702</v>
      </c>
      <c r="P13" s="84" t="s">
        <v>1773</v>
      </c>
      <c r="Q13" s="84" t="s">
        <v>1774</v>
      </c>
      <c r="R13" s="86">
        <v>0.54845201343802541</v>
      </c>
      <c r="S13" s="86">
        <v>0.52785246683829556</v>
      </c>
      <c r="T13" s="84" t="s">
        <v>1775</v>
      </c>
      <c r="U13" s="84" t="s">
        <v>1544</v>
      </c>
      <c r="V13" s="84" t="s">
        <v>1776</v>
      </c>
      <c r="W13" s="84" t="s">
        <v>1777</v>
      </c>
      <c r="X13" s="84" t="s">
        <v>1357</v>
      </c>
      <c r="Y13" s="84" t="s">
        <v>1778</v>
      </c>
      <c r="Z13" s="84" t="s">
        <v>1344</v>
      </c>
      <c r="AA13" s="84" t="s">
        <v>1427</v>
      </c>
      <c r="AB13" s="86">
        <v>0.52545422400292663</v>
      </c>
      <c r="AC13" s="84" t="s">
        <v>1510</v>
      </c>
      <c r="AD13" s="86">
        <v>-0.35797601436898152</v>
      </c>
      <c r="AE13" s="86">
        <v>-0.45493070100116167</v>
      </c>
      <c r="AF13" s="86">
        <v>0.21188542411613562</v>
      </c>
      <c r="AG13" s="86">
        <v>0.16117734251198246</v>
      </c>
      <c r="AH13" s="86">
        <v>0.21077127877182203</v>
      </c>
      <c r="AI13" s="86">
        <v>-5.8083582166913193E-2</v>
      </c>
      <c r="AJ13" s="86">
        <v>-0.4489403456252653</v>
      </c>
      <c r="AK13" s="86">
        <v>7.4006704510780758E-2</v>
      </c>
      <c r="AL13" s="86">
        <v>0.10616135112273375</v>
      </c>
      <c r="AM13" s="86">
        <v>5.9418560055948236E-4</v>
      </c>
      <c r="AN13" s="86">
        <v>0.54022615551835373</v>
      </c>
      <c r="AO13" s="86">
        <v>0.37987499288780446</v>
      </c>
      <c r="AP13" s="86">
        <v>0.3640715021563215</v>
      </c>
      <c r="AQ13" s="86">
        <v>0.35589110437407284</v>
      </c>
      <c r="AR13" s="84" t="s">
        <v>1649</v>
      </c>
      <c r="AS13" s="84" t="s">
        <v>1603</v>
      </c>
      <c r="AT13" s="84" t="s">
        <v>1543</v>
      </c>
      <c r="AU13" s="84" t="s">
        <v>1454</v>
      </c>
      <c r="AV13" s="84" t="s">
        <v>1779</v>
      </c>
      <c r="AW13" s="86">
        <v>-0.51984826201003009</v>
      </c>
      <c r="AX13" s="86">
        <v>-0.31345408675267117</v>
      </c>
      <c r="AY13" s="86">
        <v>-0.48771024802004631</v>
      </c>
      <c r="AZ13" s="86">
        <v>0.31273124542048253</v>
      </c>
      <c r="BA13" s="86">
        <v>0.17709084835294295</v>
      </c>
      <c r="BB13" s="86">
        <v>-0.56877776145935011</v>
      </c>
      <c r="BC13" s="84" t="s">
        <v>1662</v>
      </c>
      <c r="BD13" s="84" t="s">
        <v>1353</v>
      </c>
      <c r="BE13" s="84" t="s">
        <v>1761</v>
      </c>
      <c r="BF13" s="84" t="s">
        <v>1780</v>
      </c>
      <c r="BG13" s="86">
        <v>0.54870568295442645</v>
      </c>
      <c r="BH13" s="86">
        <v>-0.37031202248829342</v>
      </c>
      <c r="BI13" s="86">
        <v>0.13801911737715325</v>
      </c>
      <c r="BJ13" s="86">
        <v>-0.26088185156545241</v>
      </c>
      <c r="BK13" s="86">
        <v>-0.41514402322214267</v>
      </c>
      <c r="BL13" s="86">
        <v>-0.10893890529384415</v>
      </c>
      <c r="BM13" s="84" t="s">
        <v>1781</v>
      </c>
      <c r="BN13" s="84" t="s">
        <v>1634</v>
      </c>
      <c r="BO13" s="86">
        <v>0.31921857230270473</v>
      </c>
      <c r="BP13" s="86">
        <v>0.51033748891333475</v>
      </c>
      <c r="BQ13" s="86">
        <v>0.23331497638399448</v>
      </c>
      <c r="BR13" s="86">
        <v>-0.47283086283413422</v>
      </c>
      <c r="BS13" s="86">
        <v>-0.47322694647792407</v>
      </c>
      <c r="BT13" s="86">
        <v>0.29335353849224338</v>
      </c>
      <c r="BU13" s="84" t="s">
        <v>1782</v>
      </c>
      <c r="BV13" s="84" t="s">
        <v>1550</v>
      </c>
      <c r="BW13" s="84" t="s">
        <v>1783</v>
      </c>
      <c r="BX13" s="86">
        <v>-0.33814946444229904</v>
      </c>
      <c r="BY13" s="86">
        <v>-0.42945882837819371</v>
      </c>
      <c r="BZ13" s="86">
        <v>0.55129523881197851</v>
      </c>
      <c r="CA13" s="86">
        <v>0.26898530121370373</v>
      </c>
      <c r="CB13" s="84" t="s">
        <v>1784</v>
      </c>
      <c r="CC13" s="86">
        <v>0.54606362842329381</v>
      </c>
      <c r="CD13" s="86">
        <v>0.52386667871431913</v>
      </c>
      <c r="CE13" s="84" t="s">
        <v>1665</v>
      </c>
      <c r="CF13" s="86">
        <v>-6.7046089428236894E-2</v>
      </c>
      <c r="CG13" s="86">
        <v>0.3946132436463729</v>
      </c>
      <c r="CH13" s="86">
        <v>0.3030722140548705</v>
      </c>
      <c r="CI13" s="86">
        <v>-0.35179623799651255</v>
      </c>
      <c r="CJ13" s="86">
        <v>-0.1634895885664408</v>
      </c>
      <c r="CK13" s="86">
        <v>-0.15702243157563936</v>
      </c>
      <c r="CL13" s="86">
        <v>0.12985252208996326</v>
      </c>
      <c r="CM13" s="86">
        <v>0.10928752763767445</v>
      </c>
      <c r="CN13" s="86">
        <v>0.34147375887016651</v>
      </c>
      <c r="CO13" s="86">
        <v>0.30426584800532025</v>
      </c>
      <c r="CP13" s="86">
        <v>0.34751718125276509</v>
      </c>
      <c r="CQ13" s="84" t="s">
        <v>1785</v>
      </c>
      <c r="CR13" s="84" t="s">
        <v>1324</v>
      </c>
      <c r="CS13" s="84" t="s">
        <v>1616</v>
      </c>
      <c r="CT13" s="84" t="s">
        <v>1500</v>
      </c>
      <c r="CU13" s="86">
        <v>-0.51643148375596115</v>
      </c>
      <c r="CV13" s="86">
        <v>0.32820573869164738</v>
      </c>
      <c r="CW13" s="86">
        <v>0.48735311405379655</v>
      </c>
      <c r="CX13" s="84" t="s">
        <v>1717</v>
      </c>
      <c r="CY13" s="84" t="s">
        <v>1698</v>
      </c>
      <c r="CZ13" s="84" t="s">
        <v>1616</v>
      </c>
      <c r="DA13" s="84" t="s">
        <v>1598</v>
      </c>
      <c r="DB13" s="84" t="s">
        <v>1560</v>
      </c>
      <c r="DC13" s="84" t="s">
        <v>1425</v>
      </c>
      <c r="DD13" s="84" t="s">
        <v>1697</v>
      </c>
      <c r="DE13" s="86">
        <v>-0.56822764459414854</v>
      </c>
      <c r="DF13" s="86">
        <v>-0.31875095400683084</v>
      </c>
      <c r="DG13" s="86">
        <v>-0.41631927957834636</v>
      </c>
      <c r="DH13" s="86">
        <v>0.55431650005933097</v>
      </c>
      <c r="DI13" s="84" t="s">
        <v>1679</v>
      </c>
      <c r="DJ13" s="84" t="s">
        <v>1626</v>
      </c>
      <c r="DK13" s="84" t="s">
        <v>1786</v>
      </c>
      <c r="DL13" s="84" t="s">
        <v>1328</v>
      </c>
      <c r="DM13" s="84" t="s">
        <v>1409</v>
      </c>
      <c r="DN13" s="84" t="s">
        <v>1722</v>
      </c>
      <c r="DO13" s="84" t="s">
        <v>1787</v>
      </c>
      <c r="DP13" s="84" t="s">
        <v>1370</v>
      </c>
      <c r="DQ13" s="86">
        <v>-0.27490440937713001</v>
      </c>
      <c r="DR13" s="86">
        <v>0.33453056175841578</v>
      </c>
      <c r="DS13" s="84" t="s">
        <v>1601</v>
      </c>
      <c r="DT13" s="84" t="s">
        <v>1722</v>
      </c>
      <c r="DU13" s="86">
        <v>0.31514631015531602</v>
      </c>
      <c r="DV13" s="86">
        <v>0.33676564637663126</v>
      </c>
      <c r="DW13" s="86">
        <v>-2.3468011247594886E-2</v>
      </c>
      <c r="DX13" s="84" t="s">
        <v>1788</v>
      </c>
      <c r="DY13" s="84" t="s">
        <v>1408</v>
      </c>
      <c r="DZ13" s="84" t="s">
        <v>1507</v>
      </c>
      <c r="EA13" s="86">
        <v>-0.54707664566596681</v>
      </c>
      <c r="EB13" s="84" t="s">
        <v>1323</v>
      </c>
      <c r="EC13" s="84" t="s">
        <v>1789</v>
      </c>
      <c r="ED13" s="84" t="s">
        <v>1473</v>
      </c>
      <c r="EE13" s="84" t="s">
        <v>1790</v>
      </c>
      <c r="EF13" s="86">
        <v>-0.54294359918019841</v>
      </c>
      <c r="EG13" s="84" t="s">
        <v>1791</v>
      </c>
      <c r="EH13" s="84" t="s">
        <v>1792</v>
      </c>
      <c r="EI13" s="86">
        <v>0.39333910303698472</v>
      </c>
      <c r="EJ13" s="84" t="s">
        <v>1793</v>
      </c>
      <c r="EK13" s="84" t="s">
        <v>1596</v>
      </c>
      <c r="EL13" s="84" t="s">
        <v>1661</v>
      </c>
      <c r="EM13" s="86">
        <v>0.26862603451935207</v>
      </c>
      <c r="EN13" s="86">
        <v>-0.54119018911758021</v>
      </c>
      <c r="EO13" s="86">
        <v>0.37157866343711421</v>
      </c>
      <c r="EP13" s="86">
        <v>-0.23142346630474103</v>
      </c>
      <c r="EQ13" s="84" t="s">
        <v>1345</v>
      </c>
    </row>
    <row r="14" spans="1:147" x14ac:dyDescent="0.3">
      <c r="A14" s="87" t="s">
        <v>1027</v>
      </c>
      <c r="B14" s="84" t="s">
        <v>44</v>
      </c>
      <c r="C14" s="84" t="s">
        <v>1329</v>
      </c>
      <c r="D14" s="86">
        <v>0.17692301077988656</v>
      </c>
      <c r="E14" s="84" t="s">
        <v>1411</v>
      </c>
      <c r="F14" s="84" t="s">
        <v>1478</v>
      </c>
      <c r="G14" s="84" t="s">
        <v>1366</v>
      </c>
      <c r="H14" s="84" t="s">
        <v>1604</v>
      </c>
      <c r="I14" s="84" t="s">
        <v>1651</v>
      </c>
      <c r="J14" s="86">
        <v>0.46810165393714537</v>
      </c>
      <c r="K14" s="84" t="s">
        <v>1485</v>
      </c>
      <c r="L14" s="84" t="s">
        <v>1384</v>
      </c>
      <c r="M14" s="84" t="s">
        <v>1508</v>
      </c>
      <c r="N14" s="85">
        <v>1</v>
      </c>
      <c r="O14" s="84" t="s">
        <v>1612</v>
      </c>
      <c r="P14" s="84" t="s">
        <v>1563</v>
      </c>
      <c r="Q14" s="84" t="s">
        <v>1794</v>
      </c>
      <c r="R14" s="84" t="s">
        <v>1795</v>
      </c>
      <c r="S14" s="84" t="s">
        <v>1469</v>
      </c>
      <c r="T14" s="84" t="s">
        <v>1719</v>
      </c>
      <c r="U14" s="84" t="s">
        <v>1416</v>
      </c>
      <c r="V14" s="84" t="s">
        <v>1796</v>
      </c>
      <c r="W14" s="84" t="s">
        <v>1490</v>
      </c>
      <c r="X14" s="84" t="s">
        <v>1797</v>
      </c>
      <c r="Y14" s="84" t="s">
        <v>1798</v>
      </c>
      <c r="Z14" s="84" t="s">
        <v>1799</v>
      </c>
      <c r="AA14" s="84" t="s">
        <v>1800</v>
      </c>
      <c r="AB14" s="86">
        <v>0.26725988106901627</v>
      </c>
      <c r="AC14" s="84" t="s">
        <v>1460</v>
      </c>
      <c r="AD14" s="86">
        <v>-0.53248181460415367</v>
      </c>
      <c r="AE14" s="84" t="s">
        <v>1801</v>
      </c>
      <c r="AF14" s="86">
        <v>-4.4847485185667967E-2</v>
      </c>
      <c r="AG14" s="86">
        <v>-0.35236077117421616</v>
      </c>
      <c r="AH14" s="86">
        <v>-3.7828130172024015E-2</v>
      </c>
      <c r="AI14" s="86">
        <v>-0.48065076320427558</v>
      </c>
      <c r="AJ14" s="86">
        <v>-0.50345835291010399</v>
      </c>
      <c r="AK14" s="86">
        <v>-0.22026172266265878</v>
      </c>
      <c r="AL14" s="86">
        <v>-0.18517337164541298</v>
      </c>
      <c r="AM14" s="86">
        <v>0.27940109889977266</v>
      </c>
      <c r="AN14" s="84" t="s">
        <v>1390</v>
      </c>
      <c r="AO14" s="86">
        <v>0.34236627883070514</v>
      </c>
      <c r="AP14" s="86">
        <v>2.9925953109136278E-2</v>
      </c>
      <c r="AQ14" s="86">
        <v>4.4956741095208093E-2</v>
      </c>
      <c r="AR14" s="84" t="s">
        <v>1802</v>
      </c>
      <c r="AS14" s="84" t="s">
        <v>1613</v>
      </c>
      <c r="AT14" s="84" t="s">
        <v>1391</v>
      </c>
      <c r="AU14" s="84" t="s">
        <v>1566</v>
      </c>
      <c r="AV14" s="84" t="s">
        <v>1803</v>
      </c>
      <c r="AW14" s="86">
        <v>-0.46505803723996691</v>
      </c>
      <c r="AX14" s="86">
        <v>-0.42862127335697164</v>
      </c>
      <c r="AY14" s="84" t="s">
        <v>1517</v>
      </c>
      <c r="AZ14" s="84" t="s">
        <v>1804</v>
      </c>
      <c r="BA14" s="84" t="s">
        <v>1805</v>
      </c>
      <c r="BB14" s="84" t="s">
        <v>1387</v>
      </c>
      <c r="BC14" s="86">
        <v>0.45520307915030056</v>
      </c>
      <c r="BD14" s="84" t="s">
        <v>1806</v>
      </c>
      <c r="BE14" s="84" t="s">
        <v>1668</v>
      </c>
      <c r="BF14" s="84" t="s">
        <v>1570</v>
      </c>
      <c r="BG14" s="84" t="s">
        <v>1807</v>
      </c>
      <c r="BH14" s="84" t="s">
        <v>1808</v>
      </c>
      <c r="BI14" s="86">
        <v>1.7653871355111827E-2</v>
      </c>
      <c r="BJ14" s="86">
        <v>-0.52906638157566821</v>
      </c>
      <c r="BK14" s="84" t="s">
        <v>1746</v>
      </c>
      <c r="BL14" s="86">
        <v>-2.4519737513691655E-2</v>
      </c>
      <c r="BM14" s="86">
        <v>0.12790891417388423</v>
      </c>
      <c r="BN14" s="84" t="s">
        <v>1629</v>
      </c>
      <c r="BO14" s="86">
        <v>3.9279744642814769E-3</v>
      </c>
      <c r="BP14" s="84" t="s">
        <v>1394</v>
      </c>
      <c r="BQ14" s="86">
        <v>0.39994692828302431</v>
      </c>
      <c r="BR14" s="84" t="s">
        <v>1489</v>
      </c>
      <c r="BS14" s="84" t="s">
        <v>1631</v>
      </c>
      <c r="BT14" s="86">
        <v>-0.11804939719126442</v>
      </c>
      <c r="BU14" s="86">
        <v>0.51543831093896408</v>
      </c>
      <c r="BV14" s="86">
        <v>0.42241428773072859</v>
      </c>
      <c r="BW14" s="84" t="s">
        <v>1407</v>
      </c>
      <c r="BX14" s="84" t="s">
        <v>1572</v>
      </c>
      <c r="BY14" s="84" t="s">
        <v>1504</v>
      </c>
      <c r="BZ14" s="86">
        <v>0.54397302042009354</v>
      </c>
      <c r="CA14" s="84" t="s">
        <v>1809</v>
      </c>
      <c r="CB14" s="84" t="s">
        <v>1810</v>
      </c>
      <c r="CC14" s="86">
        <v>0.48256718360295403</v>
      </c>
      <c r="CD14" s="86">
        <v>0.45569135124708315</v>
      </c>
      <c r="CE14" s="86">
        <v>0.50277418580228528</v>
      </c>
      <c r="CF14" s="86">
        <v>-0.38664617082686437</v>
      </c>
      <c r="CG14" s="86">
        <v>1.3299966888118303E-2</v>
      </c>
      <c r="CH14" s="86">
        <v>-0.1021845603941884</v>
      </c>
      <c r="CI14" s="84" t="s">
        <v>1811</v>
      </c>
      <c r="CJ14" s="86">
        <v>-0.47688777847718933</v>
      </c>
      <c r="CK14" s="86">
        <v>-0.49096501615962901</v>
      </c>
      <c r="CL14" s="86">
        <v>0.24215622798929015</v>
      </c>
      <c r="CM14" s="86">
        <v>-0.26249917262567729</v>
      </c>
      <c r="CN14" s="86">
        <v>2.1147341306557214E-2</v>
      </c>
      <c r="CO14" s="86">
        <v>-6.4046260318948542E-2</v>
      </c>
      <c r="CP14" s="86">
        <v>0.51765419326509277</v>
      </c>
      <c r="CQ14" s="86">
        <v>0.46532498533176769</v>
      </c>
      <c r="CR14" s="84" t="s">
        <v>1573</v>
      </c>
      <c r="CS14" s="84" t="s">
        <v>1370</v>
      </c>
      <c r="CT14" s="84" t="s">
        <v>1514</v>
      </c>
      <c r="CU14" s="86">
        <v>-0.51696683980569125</v>
      </c>
      <c r="CV14" s="84" t="s">
        <v>1812</v>
      </c>
      <c r="CW14" s="86">
        <v>0.54367620062955768</v>
      </c>
      <c r="CX14" s="84" t="s">
        <v>1813</v>
      </c>
      <c r="CY14" s="84" t="s">
        <v>1367</v>
      </c>
      <c r="CZ14" s="84" t="s">
        <v>1332</v>
      </c>
      <c r="DA14" s="84" t="s">
        <v>1687</v>
      </c>
      <c r="DB14" s="84" t="s">
        <v>1341</v>
      </c>
      <c r="DC14" s="84" t="s">
        <v>1489</v>
      </c>
      <c r="DD14" s="86">
        <v>-0.46358261507231757</v>
      </c>
      <c r="DE14" s="84" t="s">
        <v>1588</v>
      </c>
      <c r="DF14" s="86">
        <v>-0.47372714902143087</v>
      </c>
      <c r="DG14" s="86">
        <v>-0.55421824544465803</v>
      </c>
      <c r="DH14" s="84" t="s">
        <v>1814</v>
      </c>
      <c r="DI14" s="84" t="s">
        <v>1348</v>
      </c>
      <c r="DJ14" s="84" t="s">
        <v>1323</v>
      </c>
      <c r="DK14" s="84" t="s">
        <v>1769</v>
      </c>
      <c r="DL14" s="84" t="s">
        <v>1584</v>
      </c>
      <c r="DM14" s="84" t="s">
        <v>1341</v>
      </c>
      <c r="DN14" s="84" t="s">
        <v>1815</v>
      </c>
      <c r="DO14" s="84" t="s">
        <v>1816</v>
      </c>
      <c r="DP14" s="84" t="s">
        <v>1568</v>
      </c>
      <c r="DQ14" s="86">
        <v>-0.12170431077660179</v>
      </c>
      <c r="DR14" s="84" t="s">
        <v>1478</v>
      </c>
      <c r="DS14" s="84" t="s">
        <v>1817</v>
      </c>
      <c r="DT14" s="84" t="s">
        <v>1818</v>
      </c>
      <c r="DU14" s="84" t="s">
        <v>1819</v>
      </c>
      <c r="DV14" s="84" t="s">
        <v>1716</v>
      </c>
      <c r="DW14" s="86">
        <v>-6.3659517063962209E-2</v>
      </c>
      <c r="DX14" s="84" t="s">
        <v>1452</v>
      </c>
      <c r="DY14" s="84" t="s">
        <v>1392</v>
      </c>
      <c r="DZ14" s="84" t="s">
        <v>1592</v>
      </c>
      <c r="EA14" s="84" t="s">
        <v>1331</v>
      </c>
      <c r="EB14" s="84" t="s">
        <v>1489</v>
      </c>
      <c r="EC14" s="84" t="s">
        <v>1636</v>
      </c>
      <c r="ED14" s="84" t="s">
        <v>1790</v>
      </c>
      <c r="EE14" s="84" t="s">
        <v>1375</v>
      </c>
      <c r="EF14" s="84" t="s">
        <v>1352</v>
      </c>
      <c r="EG14" s="84" t="s">
        <v>1509</v>
      </c>
      <c r="EH14" s="84" t="s">
        <v>1573</v>
      </c>
      <c r="EI14" s="86">
        <v>-1.2866000193619342E-2</v>
      </c>
      <c r="EJ14" s="84" t="s">
        <v>1820</v>
      </c>
      <c r="EK14" s="84" t="s">
        <v>1821</v>
      </c>
      <c r="EL14" s="84" t="s">
        <v>1822</v>
      </c>
      <c r="EM14" s="86">
        <v>0.44305775081753263</v>
      </c>
      <c r="EN14" s="84" t="s">
        <v>1684</v>
      </c>
      <c r="EO14" s="86">
        <v>0.34210009024608762</v>
      </c>
      <c r="EP14" s="86">
        <v>-0.54658809246511497</v>
      </c>
      <c r="EQ14" s="84" t="s">
        <v>1392</v>
      </c>
    </row>
    <row r="15" spans="1:147" x14ac:dyDescent="0.3">
      <c r="A15" s="87" t="s">
        <v>931</v>
      </c>
      <c r="B15" s="84" t="s">
        <v>303</v>
      </c>
      <c r="C15" s="84" t="s">
        <v>1330</v>
      </c>
      <c r="D15" s="86">
        <v>0.43772049215092873</v>
      </c>
      <c r="E15" s="86">
        <v>-0.50053374755324476</v>
      </c>
      <c r="F15" s="84" t="s">
        <v>1479</v>
      </c>
      <c r="G15" s="84" t="s">
        <v>1551</v>
      </c>
      <c r="H15" s="84" t="s">
        <v>1402</v>
      </c>
      <c r="I15" s="84" t="s">
        <v>1447</v>
      </c>
      <c r="J15" s="86">
        <v>0.50093295692907258</v>
      </c>
      <c r="K15" s="84" t="s">
        <v>1548</v>
      </c>
      <c r="L15" s="84" t="s">
        <v>1750</v>
      </c>
      <c r="M15" s="84" t="s">
        <v>1702</v>
      </c>
      <c r="N15" s="84" t="s">
        <v>1612</v>
      </c>
      <c r="O15" s="85">
        <v>1</v>
      </c>
      <c r="P15" s="84" t="s">
        <v>1823</v>
      </c>
      <c r="Q15" s="84" t="s">
        <v>1754</v>
      </c>
      <c r="R15" s="84" t="s">
        <v>1490</v>
      </c>
      <c r="S15" s="84" t="s">
        <v>1824</v>
      </c>
      <c r="T15" s="84" t="s">
        <v>1825</v>
      </c>
      <c r="U15" s="84" t="s">
        <v>1826</v>
      </c>
      <c r="V15" s="84" t="s">
        <v>1701</v>
      </c>
      <c r="W15" s="84" t="s">
        <v>1486</v>
      </c>
      <c r="X15" s="84" t="s">
        <v>1549</v>
      </c>
      <c r="Y15" s="84" t="s">
        <v>1653</v>
      </c>
      <c r="Z15" s="84" t="s">
        <v>1609</v>
      </c>
      <c r="AA15" s="84" t="s">
        <v>1755</v>
      </c>
      <c r="AB15" s="86">
        <v>0.54130330574979812</v>
      </c>
      <c r="AC15" s="84" t="s">
        <v>1827</v>
      </c>
      <c r="AD15" s="86">
        <v>-0.45480904196741162</v>
      </c>
      <c r="AE15" s="86">
        <v>-0.36797159477012309</v>
      </c>
      <c r="AF15" s="86">
        <v>-6.5919283741149276E-2</v>
      </c>
      <c r="AG15" s="86">
        <v>-3.6852432463575703E-2</v>
      </c>
      <c r="AH15" s="86">
        <v>-6.3565596970692848E-2</v>
      </c>
      <c r="AI15" s="86">
        <v>-0.27679009958158629</v>
      </c>
      <c r="AJ15" s="84" t="s">
        <v>1828</v>
      </c>
      <c r="AK15" s="86">
        <v>-0.19082324639295714</v>
      </c>
      <c r="AL15" s="86">
        <v>-0.1772458850101144</v>
      </c>
      <c r="AM15" s="86">
        <v>0.14127211380210261</v>
      </c>
      <c r="AN15" s="84" t="s">
        <v>1829</v>
      </c>
      <c r="AO15" s="86">
        <v>0.48638888971055522</v>
      </c>
      <c r="AP15" s="86">
        <v>0.11223223183713966</v>
      </c>
      <c r="AQ15" s="86">
        <v>0.12509108551709161</v>
      </c>
      <c r="AR15" s="84" t="s">
        <v>1381</v>
      </c>
      <c r="AS15" s="84" t="s">
        <v>1660</v>
      </c>
      <c r="AT15" s="84" t="s">
        <v>1830</v>
      </c>
      <c r="AU15" s="84" t="s">
        <v>1446</v>
      </c>
      <c r="AV15" s="84" t="s">
        <v>1662</v>
      </c>
      <c r="AW15" s="84" t="s">
        <v>1611</v>
      </c>
      <c r="AX15" s="86">
        <v>-0.45802051438358871</v>
      </c>
      <c r="AY15" s="84" t="s">
        <v>1623</v>
      </c>
      <c r="AZ15" s="86">
        <v>0.45005276431089047</v>
      </c>
      <c r="BA15" s="86">
        <v>0.31461997999977814</v>
      </c>
      <c r="BB15" s="84" t="s">
        <v>1517</v>
      </c>
      <c r="BC15" s="84" t="s">
        <v>1831</v>
      </c>
      <c r="BD15" s="84" t="s">
        <v>1349</v>
      </c>
      <c r="BE15" s="84" t="s">
        <v>1809</v>
      </c>
      <c r="BF15" s="84" t="s">
        <v>1832</v>
      </c>
      <c r="BG15" s="84" t="s">
        <v>1724</v>
      </c>
      <c r="BH15" s="84" t="s">
        <v>1811</v>
      </c>
      <c r="BI15" s="86">
        <v>0.14212592025203599</v>
      </c>
      <c r="BJ15" s="86">
        <v>-0.18782407480368518</v>
      </c>
      <c r="BK15" s="84" t="s">
        <v>1793</v>
      </c>
      <c r="BL15" s="86">
        <v>-2.2134474096155154E-2</v>
      </c>
      <c r="BM15" s="86">
        <v>0.35868199972211406</v>
      </c>
      <c r="BN15" s="84" t="s">
        <v>1833</v>
      </c>
      <c r="BO15" s="86">
        <v>0.23440850127227178</v>
      </c>
      <c r="BP15" s="84" t="s">
        <v>1343</v>
      </c>
      <c r="BQ15" s="86">
        <v>0.525263388558035</v>
      </c>
      <c r="BR15" s="86">
        <v>-0.52866211614579262</v>
      </c>
      <c r="BS15" s="86">
        <v>-0.55399478921295309</v>
      </c>
      <c r="BT15" s="86">
        <v>0.30108482417560362</v>
      </c>
      <c r="BU15" s="84" t="s">
        <v>1797</v>
      </c>
      <c r="BV15" s="84" t="s">
        <v>1834</v>
      </c>
      <c r="BW15" s="84" t="s">
        <v>1330</v>
      </c>
      <c r="BX15" s="86">
        <v>-0.37760674706140973</v>
      </c>
      <c r="BY15" s="86">
        <v>-0.5732048049390609</v>
      </c>
      <c r="BZ15" s="84" t="s">
        <v>1776</v>
      </c>
      <c r="CA15" s="86">
        <v>0.43504721839299032</v>
      </c>
      <c r="CB15" s="84" t="s">
        <v>1730</v>
      </c>
      <c r="CC15" s="84" t="s">
        <v>1367</v>
      </c>
      <c r="CD15" s="86">
        <v>0.5369944732207762</v>
      </c>
      <c r="CE15" s="84" t="s">
        <v>1614</v>
      </c>
      <c r="CF15" s="86">
        <v>-2.2326242976062421E-2</v>
      </c>
      <c r="CG15" s="86">
        <v>0.32373288857402061</v>
      </c>
      <c r="CH15" s="86">
        <v>0.29466275727405827</v>
      </c>
      <c r="CI15" s="86">
        <v>-0.53916152215223401</v>
      </c>
      <c r="CJ15" s="86">
        <v>-0.39244053154788944</v>
      </c>
      <c r="CK15" s="86">
        <v>-0.17057233761107857</v>
      </c>
      <c r="CL15" s="86">
        <v>0.23041052565613859</v>
      </c>
      <c r="CM15" s="86">
        <v>0.14940569343095039</v>
      </c>
      <c r="CN15" s="86">
        <v>0.26534842832717004</v>
      </c>
      <c r="CO15" s="86">
        <v>0.29450105283760897</v>
      </c>
      <c r="CP15" s="86">
        <v>0.42654143172665299</v>
      </c>
      <c r="CQ15" s="84" t="s">
        <v>1691</v>
      </c>
      <c r="CR15" s="84" t="s">
        <v>1826</v>
      </c>
      <c r="CS15" s="84" t="s">
        <v>1766</v>
      </c>
      <c r="CT15" s="84" t="s">
        <v>1835</v>
      </c>
      <c r="CU15" s="86">
        <v>-0.46008849326134293</v>
      </c>
      <c r="CV15" s="84" t="s">
        <v>1511</v>
      </c>
      <c r="CW15" s="84" t="s">
        <v>1511</v>
      </c>
      <c r="CX15" s="84" t="s">
        <v>1470</v>
      </c>
      <c r="CY15" s="84" t="s">
        <v>1805</v>
      </c>
      <c r="CZ15" s="84" t="s">
        <v>1836</v>
      </c>
      <c r="DA15" s="84" t="s">
        <v>1837</v>
      </c>
      <c r="DB15" s="84" t="s">
        <v>1801</v>
      </c>
      <c r="DC15" s="84" t="s">
        <v>1780</v>
      </c>
      <c r="DD15" s="84" t="s">
        <v>1601</v>
      </c>
      <c r="DE15" s="84" t="s">
        <v>1838</v>
      </c>
      <c r="DF15" s="86">
        <v>-0.48864841407064391</v>
      </c>
      <c r="DG15" s="86">
        <v>-0.4032041513855355</v>
      </c>
      <c r="DH15" s="84" t="s">
        <v>1785</v>
      </c>
      <c r="DI15" s="84" t="s">
        <v>1839</v>
      </c>
      <c r="DJ15" s="84" t="s">
        <v>1323</v>
      </c>
      <c r="DK15" s="84" t="s">
        <v>1629</v>
      </c>
      <c r="DL15" s="84" t="s">
        <v>1840</v>
      </c>
      <c r="DM15" s="84" t="s">
        <v>1673</v>
      </c>
      <c r="DN15" s="84" t="s">
        <v>1841</v>
      </c>
      <c r="DO15" s="84" t="s">
        <v>1723</v>
      </c>
      <c r="DP15" s="84" t="s">
        <v>1842</v>
      </c>
      <c r="DQ15" s="86">
        <v>-0.51240778798094067</v>
      </c>
      <c r="DR15" s="86">
        <v>0.40368540122815133</v>
      </c>
      <c r="DS15" s="84" t="s">
        <v>1826</v>
      </c>
      <c r="DT15" s="84" t="s">
        <v>1468</v>
      </c>
      <c r="DU15" s="86">
        <v>0.41968596238657402</v>
      </c>
      <c r="DV15" s="86">
        <v>0.45237416023237381</v>
      </c>
      <c r="DW15" s="86">
        <v>0.177945905773675</v>
      </c>
      <c r="DX15" s="84" t="s">
        <v>1545</v>
      </c>
      <c r="DY15" s="84" t="s">
        <v>1587</v>
      </c>
      <c r="DZ15" s="84" t="s">
        <v>1815</v>
      </c>
      <c r="EA15" s="84" t="s">
        <v>1559</v>
      </c>
      <c r="EB15" s="84" t="s">
        <v>1407</v>
      </c>
      <c r="EC15" s="84" t="s">
        <v>1329</v>
      </c>
      <c r="ED15" s="84" t="s">
        <v>1445</v>
      </c>
      <c r="EE15" s="84" t="s">
        <v>1651</v>
      </c>
      <c r="EF15" s="84" t="s">
        <v>1843</v>
      </c>
      <c r="EG15" s="84" t="s">
        <v>1458</v>
      </c>
      <c r="EH15" s="84" t="s">
        <v>1632</v>
      </c>
      <c r="EI15" s="86">
        <v>0.3305529153557637</v>
      </c>
      <c r="EJ15" s="84" t="s">
        <v>1772</v>
      </c>
      <c r="EK15" s="84" t="s">
        <v>1629</v>
      </c>
      <c r="EL15" s="84" t="s">
        <v>1789</v>
      </c>
      <c r="EM15" s="86">
        <v>0.44052457224822927</v>
      </c>
      <c r="EN15" s="84" t="s">
        <v>1646</v>
      </c>
      <c r="EO15" s="84" t="s">
        <v>1350</v>
      </c>
      <c r="EP15" s="86">
        <v>-0.29423393533234865</v>
      </c>
      <c r="EQ15" s="84" t="s">
        <v>1752</v>
      </c>
    </row>
    <row r="16" spans="1:147" x14ac:dyDescent="0.3">
      <c r="A16" s="87" t="s">
        <v>931</v>
      </c>
      <c r="B16" s="84" t="s">
        <v>305</v>
      </c>
      <c r="C16" s="84" t="s">
        <v>1331</v>
      </c>
      <c r="D16" s="86">
        <v>0.41523637360099014</v>
      </c>
      <c r="E16" s="86">
        <v>-0.55075087110244347</v>
      </c>
      <c r="F16" s="84" t="s">
        <v>1373</v>
      </c>
      <c r="G16" s="84" t="s">
        <v>1404</v>
      </c>
      <c r="H16" s="86">
        <v>0.52731314124071027</v>
      </c>
      <c r="I16" s="84" t="s">
        <v>1368</v>
      </c>
      <c r="J16" s="84" t="s">
        <v>1422</v>
      </c>
      <c r="K16" s="84" t="s">
        <v>1702</v>
      </c>
      <c r="L16" s="84" t="s">
        <v>1648</v>
      </c>
      <c r="M16" s="84" t="s">
        <v>1773</v>
      </c>
      <c r="N16" s="84" t="s">
        <v>1563</v>
      </c>
      <c r="O16" s="84" t="s">
        <v>1823</v>
      </c>
      <c r="P16" s="85">
        <v>1</v>
      </c>
      <c r="Q16" s="84" t="s">
        <v>1653</v>
      </c>
      <c r="R16" s="84" t="s">
        <v>1554</v>
      </c>
      <c r="S16" s="84" t="s">
        <v>1650</v>
      </c>
      <c r="T16" s="84" t="s">
        <v>1827</v>
      </c>
      <c r="U16" s="84" t="s">
        <v>1547</v>
      </c>
      <c r="V16" s="84" t="s">
        <v>1432</v>
      </c>
      <c r="W16" s="84" t="s">
        <v>1606</v>
      </c>
      <c r="X16" s="84" t="s">
        <v>1844</v>
      </c>
      <c r="Y16" s="84" t="s">
        <v>1390</v>
      </c>
      <c r="Z16" s="84" t="s">
        <v>1450</v>
      </c>
      <c r="AA16" s="84" t="s">
        <v>1845</v>
      </c>
      <c r="AB16" s="84" t="s">
        <v>1557</v>
      </c>
      <c r="AC16" s="84" t="s">
        <v>1394</v>
      </c>
      <c r="AD16" s="86">
        <v>-0.45793282089336329</v>
      </c>
      <c r="AE16" s="86">
        <v>-0.41606386876094081</v>
      </c>
      <c r="AF16" s="86">
        <v>-0.14873867527968765</v>
      </c>
      <c r="AG16" s="86">
        <v>-8.3554876028714933E-2</v>
      </c>
      <c r="AH16" s="86">
        <v>-8.5252108794787007E-2</v>
      </c>
      <c r="AI16" s="86">
        <v>-0.31754257572588784</v>
      </c>
      <c r="AJ16" s="84" t="s">
        <v>1598</v>
      </c>
      <c r="AK16" s="86">
        <v>-0.25511790855020261</v>
      </c>
      <c r="AL16" s="86">
        <v>-0.25817361334039618</v>
      </c>
      <c r="AM16" s="86">
        <v>0.14679082272060012</v>
      </c>
      <c r="AN16" s="84" t="s">
        <v>1508</v>
      </c>
      <c r="AO16" s="86">
        <v>0.51445453316451328</v>
      </c>
      <c r="AP16" s="86">
        <v>2.4859030823132969E-2</v>
      </c>
      <c r="AQ16" s="86">
        <v>4.1366938891798093E-2</v>
      </c>
      <c r="AR16" s="84" t="s">
        <v>1846</v>
      </c>
      <c r="AS16" s="84" t="s">
        <v>1470</v>
      </c>
      <c r="AT16" s="84" t="s">
        <v>1470</v>
      </c>
      <c r="AU16" s="84" t="s">
        <v>1847</v>
      </c>
      <c r="AV16" s="84" t="s">
        <v>1487</v>
      </c>
      <c r="AW16" s="84" t="s">
        <v>1583</v>
      </c>
      <c r="AX16" s="86">
        <v>-0.49008830806064246</v>
      </c>
      <c r="AY16" s="84" t="s">
        <v>1589</v>
      </c>
      <c r="AZ16" s="86">
        <v>0.49337090266916778</v>
      </c>
      <c r="BA16" s="86">
        <v>0.33197513631938164</v>
      </c>
      <c r="BB16" s="84" t="s">
        <v>1837</v>
      </c>
      <c r="BC16" s="84" t="s">
        <v>1452</v>
      </c>
      <c r="BD16" s="84" t="s">
        <v>1848</v>
      </c>
      <c r="BE16" s="84" t="s">
        <v>1849</v>
      </c>
      <c r="BF16" s="84" t="s">
        <v>1712</v>
      </c>
      <c r="BG16" s="84" t="s">
        <v>1613</v>
      </c>
      <c r="BH16" s="84" t="s">
        <v>1850</v>
      </c>
      <c r="BI16" s="86">
        <v>0.2888142127228065</v>
      </c>
      <c r="BJ16" s="86">
        <v>-0.32753237348344971</v>
      </c>
      <c r="BK16" s="86">
        <v>-0.52407736917645498</v>
      </c>
      <c r="BL16" s="86">
        <v>-2.8686977719344895E-2</v>
      </c>
      <c r="BM16" s="86">
        <v>0.31195018274217834</v>
      </c>
      <c r="BN16" s="84" t="s">
        <v>1815</v>
      </c>
      <c r="BO16" s="86">
        <v>0.21400658414879087</v>
      </c>
      <c r="BP16" s="84" t="s">
        <v>1851</v>
      </c>
      <c r="BQ16" s="84" t="s">
        <v>1439</v>
      </c>
      <c r="BR16" s="86">
        <v>-0.48756290598182522</v>
      </c>
      <c r="BS16" s="86">
        <v>-0.49361961663554504</v>
      </c>
      <c r="BT16" s="86">
        <v>0.20116413477264031</v>
      </c>
      <c r="BU16" s="84" t="s">
        <v>1852</v>
      </c>
      <c r="BV16" s="84" t="s">
        <v>1562</v>
      </c>
      <c r="BW16" s="84" t="s">
        <v>1569</v>
      </c>
      <c r="BX16" s="86">
        <v>-0.30727283741977413</v>
      </c>
      <c r="BY16" s="86">
        <v>-0.55976205622229747</v>
      </c>
      <c r="BZ16" s="84" t="s">
        <v>1853</v>
      </c>
      <c r="CA16" s="86">
        <v>0.44283310529838182</v>
      </c>
      <c r="CB16" s="84" t="s">
        <v>1854</v>
      </c>
      <c r="CC16" s="84" t="s">
        <v>1855</v>
      </c>
      <c r="CD16" s="84" t="s">
        <v>1807</v>
      </c>
      <c r="CE16" s="84" t="s">
        <v>1440</v>
      </c>
      <c r="CF16" s="86">
        <v>-0.12488806054497677</v>
      </c>
      <c r="CG16" s="86">
        <v>0.24980496917842548</v>
      </c>
      <c r="CH16" s="86">
        <v>0.16614431771135615</v>
      </c>
      <c r="CI16" s="84" t="s">
        <v>1646</v>
      </c>
      <c r="CJ16" s="86">
        <v>-0.44899754112337387</v>
      </c>
      <c r="CK16" s="86">
        <v>-0.24089817741516073</v>
      </c>
      <c r="CL16" s="86">
        <v>0.22149694003705753</v>
      </c>
      <c r="CM16" s="86">
        <v>6.5335872348944654E-2</v>
      </c>
      <c r="CN16" s="86">
        <v>0.20936558697753138</v>
      </c>
      <c r="CO16" s="86">
        <v>0.20742893733677845</v>
      </c>
      <c r="CP16" s="86">
        <v>0.44591293592596282</v>
      </c>
      <c r="CQ16" s="86">
        <v>0.57125349848448681</v>
      </c>
      <c r="CR16" s="84" t="s">
        <v>1327</v>
      </c>
      <c r="CS16" s="84" t="s">
        <v>1618</v>
      </c>
      <c r="CT16" s="84" t="s">
        <v>1769</v>
      </c>
      <c r="CU16" s="86">
        <v>-0.40885091661266515</v>
      </c>
      <c r="CV16" s="86">
        <v>0.55585628409023369</v>
      </c>
      <c r="CW16" s="86">
        <v>0.56310086389248304</v>
      </c>
      <c r="CX16" s="84" t="s">
        <v>1431</v>
      </c>
      <c r="CY16" s="84" t="s">
        <v>1575</v>
      </c>
      <c r="CZ16" s="84" t="s">
        <v>1631</v>
      </c>
      <c r="DA16" s="84" t="s">
        <v>1712</v>
      </c>
      <c r="DB16" s="84" t="s">
        <v>1762</v>
      </c>
      <c r="DC16" s="84" t="s">
        <v>1856</v>
      </c>
      <c r="DD16" s="84" t="s">
        <v>1586</v>
      </c>
      <c r="DE16" s="84" t="s">
        <v>1737</v>
      </c>
      <c r="DF16" s="86">
        <v>-0.57412257072624151</v>
      </c>
      <c r="DG16" s="86">
        <v>-0.49111414303073042</v>
      </c>
      <c r="DH16" s="84" t="s">
        <v>1633</v>
      </c>
      <c r="DI16" s="84" t="s">
        <v>1857</v>
      </c>
      <c r="DJ16" s="84" t="s">
        <v>1752</v>
      </c>
      <c r="DK16" s="84" t="s">
        <v>1858</v>
      </c>
      <c r="DL16" s="84" t="s">
        <v>1859</v>
      </c>
      <c r="DM16" s="84" t="s">
        <v>1815</v>
      </c>
      <c r="DN16" s="84" t="s">
        <v>1587</v>
      </c>
      <c r="DO16" s="84" t="s">
        <v>1417</v>
      </c>
      <c r="DP16" s="84" t="s">
        <v>1332</v>
      </c>
      <c r="DQ16" s="86">
        <v>-0.50975071096448343</v>
      </c>
      <c r="DR16" s="86">
        <v>0.39133548788079181</v>
      </c>
      <c r="DS16" s="84" t="s">
        <v>1860</v>
      </c>
      <c r="DT16" s="84" t="s">
        <v>1332</v>
      </c>
      <c r="DU16" s="86">
        <v>0.47494024359010295</v>
      </c>
      <c r="DV16" s="86">
        <v>0.55268736289338083</v>
      </c>
      <c r="DW16" s="86">
        <v>5.5864604352092381E-2</v>
      </c>
      <c r="DX16" s="84" t="s">
        <v>1761</v>
      </c>
      <c r="DY16" s="84" t="s">
        <v>1681</v>
      </c>
      <c r="DZ16" s="84" t="s">
        <v>1858</v>
      </c>
      <c r="EA16" s="84" t="s">
        <v>1723</v>
      </c>
      <c r="EB16" s="84" t="s">
        <v>1832</v>
      </c>
      <c r="EC16" s="84" t="s">
        <v>1647</v>
      </c>
      <c r="ED16" s="84" t="s">
        <v>1861</v>
      </c>
      <c r="EE16" s="84" t="s">
        <v>1653</v>
      </c>
      <c r="EF16" s="84" t="s">
        <v>1862</v>
      </c>
      <c r="EG16" s="84" t="s">
        <v>1863</v>
      </c>
      <c r="EH16" s="84" t="s">
        <v>1864</v>
      </c>
      <c r="EI16" s="86">
        <v>0.36089531116108364</v>
      </c>
      <c r="EJ16" s="84" t="s">
        <v>1865</v>
      </c>
      <c r="EK16" s="84" t="s">
        <v>1410</v>
      </c>
      <c r="EL16" s="84" t="s">
        <v>1610</v>
      </c>
      <c r="EM16" s="86">
        <v>0.49708795930637306</v>
      </c>
      <c r="EN16" s="84" t="s">
        <v>1820</v>
      </c>
      <c r="EO16" s="86">
        <v>0.50598292480383622</v>
      </c>
      <c r="EP16" s="86">
        <v>-0.40650249662565846</v>
      </c>
      <c r="EQ16" s="84" t="s">
        <v>1865</v>
      </c>
    </row>
    <row r="17" spans="1:147" x14ac:dyDescent="0.3">
      <c r="A17" s="87" t="s">
        <v>1046</v>
      </c>
      <c r="B17" s="84" t="s">
        <v>307</v>
      </c>
      <c r="C17" s="84" t="s">
        <v>1332</v>
      </c>
      <c r="D17" s="86">
        <v>0.15203424241177732</v>
      </c>
      <c r="E17" s="84" t="s">
        <v>1412</v>
      </c>
      <c r="F17" s="84" t="s">
        <v>1480</v>
      </c>
      <c r="G17" s="84" t="s">
        <v>1471</v>
      </c>
      <c r="H17" s="84" t="s">
        <v>1366</v>
      </c>
      <c r="I17" s="84" t="s">
        <v>1652</v>
      </c>
      <c r="J17" s="86">
        <v>0.48499017822946427</v>
      </c>
      <c r="K17" s="84" t="s">
        <v>1703</v>
      </c>
      <c r="L17" s="84" t="s">
        <v>1356</v>
      </c>
      <c r="M17" s="84" t="s">
        <v>1774</v>
      </c>
      <c r="N17" s="84" t="s">
        <v>1794</v>
      </c>
      <c r="O17" s="84" t="s">
        <v>1754</v>
      </c>
      <c r="P17" s="84" t="s">
        <v>1653</v>
      </c>
      <c r="Q17" s="85">
        <v>1</v>
      </c>
      <c r="R17" s="84" t="s">
        <v>1866</v>
      </c>
      <c r="S17" s="84" t="s">
        <v>1477</v>
      </c>
      <c r="T17" s="84" t="s">
        <v>1829</v>
      </c>
      <c r="U17" s="84" t="s">
        <v>1840</v>
      </c>
      <c r="V17" s="84" t="s">
        <v>1867</v>
      </c>
      <c r="W17" s="84" t="s">
        <v>1763</v>
      </c>
      <c r="X17" s="84" t="s">
        <v>1745</v>
      </c>
      <c r="Y17" s="84" t="s">
        <v>1484</v>
      </c>
      <c r="Z17" s="84" t="s">
        <v>1706</v>
      </c>
      <c r="AA17" s="84" t="s">
        <v>1384</v>
      </c>
      <c r="AB17" s="84" t="s">
        <v>1764</v>
      </c>
      <c r="AC17" s="84" t="s">
        <v>1645</v>
      </c>
      <c r="AD17" s="84" t="s">
        <v>1868</v>
      </c>
      <c r="AE17" s="86">
        <v>-0.45658308429953154</v>
      </c>
      <c r="AF17" s="86">
        <v>-0.32871082453590372</v>
      </c>
      <c r="AG17" s="86">
        <v>-0.26234544674634258</v>
      </c>
      <c r="AH17" s="86">
        <v>-0.32836285975200313</v>
      </c>
      <c r="AI17" s="86">
        <v>-0.49713652764800786</v>
      </c>
      <c r="AJ17" s="84" t="s">
        <v>1577</v>
      </c>
      <c r="AK17" s="86">
        <v>-0.46711977562844809</v>
      </c>
      <c r="AL17" s="86">
        <v>-0.42822274095724139</v>
      </c>
      <c r="AM17" s="86">
        <v>0.47045979819248263</v>
      </c>
      <c r="AN17" s="84" t="s">
        <v>1614</v>
      </c>
      <c r="AO17" s="86">
        <v>0.57410240547656721</v>
      </c>
      <c r="AP17" s="86">
        <v>-9.8292765296655704E-2</v>
      </c>
      <c r="AQ17" s="86">
        <v>-8.8337513482404637E-2</v>
      </c>
      <c r="AR17" s="84" t="s">
        <v>1869</v>
      </c>
      <c r="AS17" s="84" t="s">
        <v>1754</v>
      </c>
      <c r="AT17" s="84" t="s">
        <v>1870</v>
      </c>
      <c r="AU17" s="84" t="s">
        <v>1871</v>
      </c>
      <c r="AV17" s="84" t="s">
        <v>1655</v>
      </c>
      <c r="AW17" s="86">
        <v>-0.55249746267290178</v>
      </c>
      <c r="AX17" s="84" t="s">
        <v>1500</v>
      </c>
      <c r="AY17" s="84" t="s">
        <v>1872</v>
      </c>
      <c r="AZ17" s="84" t="s">
        <v>1599</v>
      </c>
      <c r="BA17" s="86">
        <v>0.5699095005153747</v>
      </c>
      <c r="BB17" s="84" t="s">
        <v>1873</v>
      </c>
      <c r="BC17" s="84" t="s">
        <v>1874</v>
      </c>
      <c r="BD17" s="84" t="s">
        <v>1769</v>
      </c>
      <c r="BE17" s="84" t="s">
        <v>1612</v>
      </c>
      <c r="BF17" s="84" t="s">
        <v>1345</v>
      </c>
      <c r="BG17" s="84" t="s">
        <v>1450</v>
      </c>
      <c r="BH17" s="84" t="s">
        <v>1586</v>
      </c>
      <c r="BI17" s="86">
        <v>0.34404108041439158</v>
      </c>
      <c r="BJ17" s="86">
        <v>-0.38119369206940801</v>
      </c>
      <c r="BK17" s="84" t="s">
        <v>1371</v>
      </c>
      <c r="BL17" s="86">
        <v>0.23479487052357265</v>
      </c>
      <c r="BM17" s="86">
        <v>0.16264917214462307</v>
      </c>
      <c r="BN17" s="84" t="s">
        <v>1875</v>
      </c>
      <c r="BO17" s="86">
        <v>9.1671792772674648E-2</v>
      </c>
      <c r="BP17" s="84" t="s">
        <v>1448</v>
      </c>
      <c r="BQ17" s="84" t="s">
        <v>1714</v>
      </c>
      <c r="BR17" s="84" t="s">
        <v>1336</v>
      </c>
      <c r="BS17" s="84" t="s">
        <v>1876</v>
      </c>
      <c r="BT17" s="86">
        <v>0.10506531780554261</v>
      </c>
      <c r="BU17" s="84" t="s">
        <v>1668</v>
      </c>
      <c r="BV17" s="84" t="s">
        <v>1628</v>
      </c>
      <c r="BW17" s="84" t="s">
        <v>1415</v>
      </c>
      <c r="BX17" s="86">
        <v>-0.46835285355573958</v>
      </c>
      <c r="BY17" s="84" t="s">
        <v>1877</v>
      </c>
      <c r="BZ17" s="84" t="s">
        <v>1641</v>
      </c>
      <c r="CA17" s="86">
        <v>0.49637041932617232</v>
      </c>
      <c r="CB17" s="84" t="s">
        <v>1758</v>
      </c>
      <c r="CC17" s="86">
        <v>0.54006279957486913</v>
      </c>
      <c r="CD17" s="86">
        <v>0.56039788912330668</v>
      </c>
      <c r="CE17" s="84" t="s">
        <v>1799</v>
      </c>
      <c r="CF17" s="86">
        <v>-0.33729363752988367</v>
      </c>
      <c r="CG17" s="86">
        <v>2.4089933712222036E-2</v>
      </c>
      <c r="CH17" s="86">
        <v>2.9494950051726664E-2</v>
      </c>
      <c r="CI17" s="84" t="s">
        <v>1637</v>
      </c>
      <c r="CJ17" s="86">
        <v>-0.53333699576492977</v>
      </c>
      <c r="CK17" s="86">
        <v>-0.36974594932561139</v>
      </c>
      <c r="CL17" s="86">
        <v>0.15777032499439467</v>
      </c>
      <c r="CM17" s="86">
        <v>-0.10764912012499665</v>
      </c>
      <c r="CN17" s="86">
        <v>0.10631839358679761</v>
      </c>
      <c r="CO17" s="86">
        <v>9.7767309435876415E-2</v>
      </c>
      <c r="CP17" s="86">
        <v>0.36049241461246728</v>
      </c>
      <c r="CQ17" s="86">
        <v>0.52106412149650561</v>
      </c>
      <c r="CR17" s="84" t="s">
        <v>1878</v>
      </c>
      <c r="CS17" s="84" t="s">
        <v>1335</v>
      </c>
      <c r="CT17" s="84" t="s">
        <v>1816</v>
      </c>
      <c r="CU17" s="86">
        <v>-0.24615304473133565</v>
      </c>
      <c r="CV17" s="84" t="s">
        <v>1674</v>
      </c>
      <c r="CW17" s="84" t="s">
        <v>1454</v>
      </c>
      <c r="CX17" s="84" t="s">
        <v>1351</v>
      </c>
      <c r="CY17" s="84" t="s">
        <v>1879</v>
      </c>
      <c r="CZ17" s="84" t="s">
        <v>1414</v>
      </c>
      <c r="DA17" s="84" t="s">
        <v>1880</v>
      </c>
      <c r="DB17" s="84" t="s">
        <v>1521</v>
      </c>
      <c r="DC17" s="84" t="s">
        <v>1881</v>
      </c>
      <c r="DD17" s="84" t="s">
        <v>1584</v>
      </c>
      <c r="DE17" s="84" t="s">
        <v>1348</v>
      </c>
      <c r="DF17" s="84" t="s">
        <v>1882</v>
      </c>
      <c r="DG17" s="86">
        <v>-0.5556514368686527</v>
      </c>
      <c r="DH17" s="84" t="s">
        <v>1883</v>
      </c>
      <c r="DI17" s="84" t="s">
        <v>1424</v>
      </c>
      <c r="DJ17" s="84" t="s">
        <v>1884</v>
      </c>
      <c r="DK17" s="84" t="s">
        <v>1684</v>
      </c>
      <c r="DL17" s="84" t="s">
        <v>1841</v>
      </c>
      <c r="DM17" s="84" t="s">
        <v>1568</v>
      </c>
      <c r="DN17" s="84" t="s">
        <v>1885</v>
      </c>
      <c r="DO17" s="84" t="s">
        <v>1582</v>
      </c>
      <c r="DP17" s="84" t="s">
        <v>1542</v>
      </c>
      <c r="DQ17" s="86">
        <v>-0.54063475889026202</v>
      </c>
      <c r="DR17" s="84" t="s">
        <v>1886</v>
      </c>
      <c r="DS17" s="84" t="s">
        <v>1498</v>
      </c>
      <c r="DT17" s="84" t="s">
        <v>1865</v>
      </c>
      <c r="DU17" s="84" t="s">
        <v>1358</v>
      </c>
      <c r="DV17" s="84" t="s">
        <v>1396</v>
      </c>
      <c r="DW17" s="86">
        <v>0.41101105306415359</v>
      </c>
      <c r="DX17" s="84" t="s">
        <v>1487</v>
      </c>
      <c r="DY17" s="84" t="s">
        <v>1887</v>
      </c>
      <c r="DZ17" s="84" t="s">
        <v>1547</v>
      </c>
      <c r="EA17" s="84" t="s">
        <v>1856</v>
      </c>
      <c r="EB17" s="84" t="s">
        <v>1826</v>
      </c>
      <c r="EC17" s="84" t="s">
        <v>1747</v>
      </c>
      <c r="ED17" s="84" t="s">
        <v>1847</v>
      </c>
      <c r="EE17" s="84" t="s">
        <v>1606</v>
      </c>
      <c r="EF17" s="84" t="s">
        <v>1848</v>
      </c>
      <c r="EG17" s="84" t="s">
        <v>1629</v>
      </c>
      <c r="EH17" s="84" t="s">
        <v>1326</v>
      </c>
      <c r="EI17" s="86">
        <v>6.7893903519913215E-2</v>
      </c>
      <c r="EJ17" s="84" t="s">
        <v>1888</v>
      </c>
      <c r="EK17" s="84" t="s">
        <v>1502</v>
      </c>
      <c r="EL17" s="84" t="s">
        <v>1690</v>
      </c>
      <c r="EM17" s="84" t="s">
        <v>1438</v>
      </c>
      <c r="EN17" s="84" t="s">
        <v>1889</v>
      </c>
      <c r="EO17" s="84" t="s">
        <v>1758</v>
      </c>
      <c r="EP17" s="86">
        <v>-0.50245828733492304</v>
      </c>
      <c r="EQ17" s="84" t="s">
        <v>1733</v>
      </c>
    </row>
    <row r="18" spans="1:147" x14ac:dyDescent="0.3">
      <c r="A18" s="87" t="s">
        <v>1046</v>
      </c>
      <c r="B18" s="84" t="s">
        <v>49</v>
      </c>
      <c r="C18" s="84" t="s">
        <v>1333</v>
      </c>
      <c r="D18" s="86">
        <v>8.0984615723463979E-2</v>
      </c>
      <c r="E18" s="84" t="s">
        <v>1413</v>
      </c>
      <c r="F18" s="84" t="s">
        <v>1481</v>
      </c>
      <c r="G18" s="84" t="s">
        <v>1453</v>
      </c>
      <c r="H18" s="84" t="s">
        <v>1605</v>
      </c>
      <c r="I18" s="84" t="s">
        <v>1653</v>
      </c>
      <c r="J18" s="86">
        <v>0.24466078937123251</v>
      </c>
      <c r="K18" s="84" t="s">
        <v>1549</v>
      </c>
      <c r="L18" s="84" t="s">
        <v>1434</v>
      </c>
      <c r="M18" s="86">
        <v>0.54845201343802541</v>
      </c>
      <c r="N18" s="84" t="s">
        <v>1795</v>
      </c>
      <c r="O18" s="84" t="s">
        <v>1490</v>
      </c>
      <c r="P18" s="84" t="s">
        <v>1554</v>
      </c>
      <c r="Q18" s="84" t="s">
        <v>1866</v>
      </c>
      <c r="R18" s="85">
        <v>1</v>
      </c>
      <c r="S18" s="84" t="s">
        <v>1890</v>
      </c>
      <c r="T18" s="86">
        <v>0.41312214920266227</v>
      </c>
      <c r="U18" s="86">
        <v>-0.47318702513547251</v>
      </c>
      <c r="V18" s="84" t="s">
        <v>1567</v>
      </c>
      <c r="W18" s="84" t="s">
        <v>1561</v>
      </c>
      <c r="X18" s="84" t="s">
        <v>1563</v>
      </c>
      <c r="Y18" s="84" t="s">
        <v>1891</v>
      </c>
      <c r="Z18" s="84" t="s">
        <v>1431</v>
      </c>
      <c r="AA18" s="84" t="s">
        <v>1758</v>
      </c>
      <c r="AB18" s="86">
        <v>0.24065010349411289</v>
      </c>
      <c r="AC18" s="84" t="s">
        <v>1756</v>
      </c>
      <c r="AD18" s="86">
        <v>-0.4181695072214846</v>
      </c>
      <c r="AE18" s="86">
        <v>-0.56310234570963491</v>
      </c>
      <c r="AF18" s="86">
        <v>-0.46253183621570765</v>
      </c>
      <c r="AG18" s="84" t="s">
        <v>1526</v>
      </c>
      <c r="AH18" s="86">
        <v>-0.50139689174746549</v>
      </c>
      <c r="AI18" s="84" t="s">
        <v>1455</v>
      </c>
      <c r="AJ18" s="84" t="s">
        <v>1875</v>
      </c>
      <c r="AK18" s="84" t="s">
        <v>1808</v>
      </c>
      <c r="AL18" s="86">
        <v>-0.56287498985805773</v>
      </c>
      <c r="AM18" s="84" t="s">
        <v>1438</v>
      </c>
      <c r="AN18" s="84" t="s">
        <v>1854</v>
      </c>
      <c r="AO18" s="86">
        <v>0.26523308587837047</v>
      </c>
      <c r="AP18" s="86">
        <v>-0.3618888541798892</v>
      </c>
      <c r="AQ18" s="86">
        <v>-0.34726111343684474</v>
      </c>
      <c r="AR18" s="84" t="s">
        <v>1798</v>
      </c>
      <c r="AS18" s="84" t="s">
        <v>1614</v>
      </c>
      <c r="AT18" s="86">
        <v>0.37134748267437484</v>
      </c>
      <c r="AU18" s="84" t="s">
        <v>1892</v>
      </c>
      <c r="AV18" s="84" t="s">
        <v>1470</v>
      </c>
      <c r="AW18" s="86">
        <v>-0.54566603704715333</v>
      </c>
      <c r="AX18" s="84" t="s">
        <v>1661</v>
      </c>
      <c r="AY18" s="84" t="s">
        <v>1412</v>
      </c>
      <c r="AZ18" s="84" t="s">
        <v>1893</v>
      </c>
      <c r="BA18" s="84" t="s">
        <v>1894</v>
      </c>
      <c r="BB18" s="84" t="s">
        <v>1636</v>
      </c>
      <c r="BC18" s="86">
        <v>0.40886156374720189</v>
      </c>
      <c r="BD18" s="86">
        <v>-0.37493314900939351</v>
      </c>
      <c r="BE18" s="84" t="s">
        <v>1356</v>
      </c>
      <c r="BF18" s="86">
        <v>-0.51360703838568578</v>
      </c>
      <c r="BG18" s="86">
        <v>0.53837505238756789</v>
      </c>
      <c r="BH18" s="84" t="s">
        <v>1586</v>
      </c>
      <c r="BI18" s="86">
        <v>0.23548135620915178</v>
      </c>
      <c r="BJ18" s="86">
        <v>-0.48536706064597573</v>
      </c>
      <c r="BK18" s="84" t="s">
        <v>1667</v>
      </c>
      <c r="BL18" s="86">
        <v>9.7284813927723229E-2</v>
      </c>
      <c r="BM18" s="86">
        <v>-0.16928156205553874</v>
      </c>
      <c r="BN18" s="84" t="s">
        <v>1468</v>
      </c>
      <c r="BO18" s="86">
        <v>0.16688644778290296</v>
      </c>
      <c r="BP18" s="84" t="s">
        <v>1846</v>
      </c>
      <c r="BQ18" s="84" t="s">
        <v>1824</v>
      </c>
      <c r="BR18" s="84" t="s">
        <v>1895</v>
      </c>
      <c r="BS18" s="84" t="s">
        <v>1793</v>
      </c>
      <c r="BT18" s="86">
        <v>-0.29754138803003688</v>
      </c>
      <c r="BU18" s="86">
        <v>0.51411302232761058</v>
      </c>
      <c r="BV18" s="86">
        <v>0.45104950829348828</v>
      </c>
      <c r="BW18" s="84" t="s">
        <v>1896</v>
      </c>
      <c r="BX18" s="86">
        <v>-0.41344981767630751</v>
      </c>
      <c r="BY18" s="84" t="s">
        <v>1632</v>
      </c>
      <c r="BZ18" s="86">
        <v>0.53508497830675117</v>
      </c>
      <c r="CA18" s="86">
        <v>0.46575158290720486</v>
      </c>
      <c r="CB18" s="84" t="s">
        <v>1608</v>
      </c>
      <c r="CC18" s="86">
        <v>0.40418629758735197</v>
      </c>
      <c r="CD18" s="86">
        <v>0.36642483911951401</v>
      </c>
      <c r="CE18" s="86">
        <v>0.39022481429472977</v>
      </c>
      <c r="CF18" s="86">
        <v>-0.54140914636970949</v>
      </c>
      <c r="CG18" s="86">
        <v>-0.18815224090683466</v>
      </c>
      <c r="CH18" s="86">
        <v>-0.2411781189661758</v>
      </c>
      <c r="CI18" s="84" t="s">
        <v>1727</v>
      </c>
      <c r="CJ18" s="84" t="s">
        <v>1897</v>
      </c>
      <c r="CK18" s="86">
        <v>-0.56089687863489801</v>
      </c>
      <c r="CL18" s="86">
        <v>-3.404660784509015E-2</v>
      </c>
      <c r="CM18" s="86">
        <v>-0.37194394614971932</v>
      </c>
      <c r="CN18" s="86">
        <v>-0.14421770451232763</v>
      </c>
      <c r="CO18" s="86">
        <v>-0.23563371632621716</v>
      </c>
      <c r="CP18" s="86">
        <v>0.22843374726280463</v>
      </c>
      <c r="CQ18" s="86">
        <v>0.2978328925608924</v>
      </c>
      <c r="CR18" s="84" t="s">
        <v>1414</v>
      </c>
      <c r="CS18" s="84" t="s">
        <v>1415</v>
      </c>
      <c r="CT18" s="84" t="s">
        <v>1643</v>
      </c>
      <c r="CU18" s="86">
        <v>-0.15204038367182712</v>
      </c>
      <c r="CV18" s="86">
        <v>0.57332221682286633</v>
      </c>
      <c r="CW18" s="84" t="s">
        <v>1810</v>
      </c>
      <c r="CX18" s="86">
        <v>0.47512786602452833</v>
      </c>
      <c r="CY18" s="84" t="s">
        <v>1556</v>
      </c>
      <c r="CZ18" s="84" t="s">
        <v>1327</v>
      </c>
      <c r="DA18" s="84" t="s">
        <v>1516</v>
      </c>
      <c r="DB18" s="84" t="s">
        <v>1826</v>
      </c>
      <c r="DC18" s="84" t="s">
        <v>1377</v>
      </c>
      <c r="DD18" s="86">
        <v>-0.43096757249624718</v>
      </c>
      <c r="DE18" s="84" t="s">
        <v>1743</v>
      </c>
      <c r="DF18" s="84" t="s">
        <v>1898</v>
      </c>
      <c r="DG18" s="84" t="s">
        <v>1495</v>
      </c>
      <c r="DH18" s="84" t="s">
        <v>1441</v>
      </c>
      <c r="DI18" s="84" t="s">
        <v>1762</v>
      </c>
      <c r="DJ18" s="84" t="s">
        <v>1457</v>
      </c>
      <c r="DK18" s="84" t="s">
        <v>1801</v>
      </c>
      <c r="DL18" s="84" t="s">
        <v>1872</v>
      </c>
      <c r="DM18" s="84" t="s">
        <v>1899</v>
      </c>
      <c r="DN18" s="84" t="s">
        <v>1900</v>
      </c>
      <c r="DO18" s="84" t="s">
        <v>1762</v>
      </c>
      <c r="DP18" s="84" t="s">
        <v>1687</v>
      </c>
      <c r="DQ18" s="86">
        <v>-0.50190864393933143</v>
      </c>
      <c r="DR18" s="86">
        <v>0.53809290476484528</v>
      </c>
      <c r="DS18" s="84" t="s">
        <v>1348</v>
      </c>
      <c r="DT18" s="84" t="s">
        <v>1544</v>
      </c>
      <c r="DU18" s="84" t="s">
        <v>1665</v>
      </c>
      <c r="DV18" s="84" t="s">
        <v>1638</v>
      </c>
      <c r="DW18" s="86">
        <v>0.16954084704355382</v>
      </c>
      <c r="DX18" s="86">
        <v>0.57578511245213737</v>
      </c>
      <c r="DY18" s="84" t="s">
        <v>1582</v>
      </c>
      <c r="DZ18" s="84" t="s">
        <v>1748</v>
      </c>
      <c r="EA18" s="84" t="s">
        <v>1743</v>
      </c>
      <c r="EB18" s="84" t="s">
        <v>1410</v>
      </c>
      <c r="EC18" s="84" t="s">
        <v>1723</v>
      </c>
      <c r="ED18" s="84" t="s">
        <v>1779</v>
      </c>
      <c r="EE18" s="84" t="s">
        <v>1879</v>
      </c>
      <c r="EF18" s="84" t="s">
        <v>1901</v>
      </c>
      <c r="EG18" s="84" t="s">
        <v>1464</v>
      </c>
      <c r="EH18" s="84" t="s">
        <v>1712</v>
      </c>
      <c r="EI18" s="86">
        <v>-0.11498916680122448</v>
      </c>
      <c r="EJ18" s="84" t="s">
        <v>1423</v>
      </c>
      <c r="EK18" s="84" t="s">
        <v>1598</v>
      </c>
      <c r="EL18" s="84" t="s">
        <v>1524</v>
      </c>
      <c r="EM18" s="84" t="s">
        <v>1487</v>
      </c>
      <c r="EN18" s="84" t="s">
        <v>1335</v>
      </c>
      <c r="EO18" s="84" t="s">
        <v>1902</v>
      </c>
      <c r="EP18" s="84" t="s">
        <v>1896</v>
      </c>
      <c r="EQ18" s="84" t="s">
        <v>1903</v>
      </c>
    </row>
    <row r="19" spans="1:147" x14ac:dyDescent="0.3">
      <c r="A19" s="87" t="s">
        <v>1046</v>
      </c>
      <c r="B19" s="84" t="s">
        <v>310</v>
      </c>
      <c r="C19" s="84" t="s">
        <v>1334</v>
      </c>
      <c r="D19" s="86">
        <v>8.7344160951047078E-2</v>
      </c>
      <c r="E19" s="84" t="s">
        <v>1414</v>
      </c>
      <c r="F19" s="84" t="s">
        <v>1366</v>
      </c>
      <c r="G19" s="84" t="s">
        <v>1552</v>
      </c>
      <c r="H19" s="84" t="s">
        <v>1606</v>
      </c>
      <c r="I19" s="84" t="s">
        <v>1368</v>
      </c>
      <c r="J19" s="86">
        <v>0.28235866666607079</v>
      </c>
      <c r="K19" s="84" t="s">
        <v>1704</v>
      </c>
      <c r="L19" s="84" t="s">
        <v>1751</v>
      </c>
      <c r="M19" s="86">
        <v>0.52785246683829556</v>
      </c>
      <c r="N19" s="84" t="s">
        <v>1469</v>
      </c>
      <c r="O19" s="84" t="s">
        <v>1824</v>
      </c>
      <c r="P19" s="84" t="s">
        <v>1650</v>
      </c>
      <c r="Q19" s="84" t="s">
        <v>1477</v>
      </c>
      <c r="R19" s="84" t="s">
        <v>1890</v>
      </c>
      <c r="S19" s="85">
        <v>1</v>
      </c>
      <c r="T19" s="86">
        <v>0.39789744817510636</v>
      </c>
      <c r="U19" s="86">
        <v>-0.43710048647363792</v>
      </c>
      <c r="V19" s="84" t="s">
        <v>1904</v>
      </c>
      <c r="W19" s="84" t="s">
        <v>1905</v>
      </c>
      <c r="X19" s="84" t="s">
        <v>1456</v>
      </c>
      <c r="Y19" s="84" t="s">
        <v>1829</v>
      </c>
      <c r="Z19" s="84" t="s">
        <v>1612</v>
      </c>
      <c r="AA19" s="84" t="s">
        <v>1440</v>
      </c>
      <c r="AB19" s="86">
        <v>0.1483802001048358</v>
      </c>
      <c r="AC19" s="84" t="s">
        <v>1906</v>
      </c>
      <c r="AD19" s="86">
        <v>-0.39799277352538853</v>
      </c>
      <c r="AE19" s="84" t="s">
        <v>1444</v>
      </c>
      <c r="AF19" s="86">
        <v>-0.41037716854956646</v>
      </c>
      <c r="AG19" s="84" t="s">
        <v>1632</v>
      </c>
      <c r="AH19" s="86">
        <v>-0.4528256865981643</v>
      </c>
      <c r="AI19" s="84" t="s">
        <v>1601</v>
      </c>
      <c r="AJ19" s="84" t="s">
        <v>1323</v>
      </c>
      <c r="AK19" s="86">
        <v>-0.54087040285374943</v>
      </c>
      <c r="AL19" s="86">
        <v>-0.53304783096499453</v>
      </c>
      <c r="AM19" s="84" t="s">
        <v>1574</v>
      </c>
      <c r="AN19" s="84" t="s">
        <v>1907</v>
      </c>
      <c r="AO19" s="86">
        <v>0.24702662697513025</v>
      </c>
      <c r="AP19" s="86">
        <v>-0.37029784585625131</v>
      </c>
      <c r="AQ19" s="86">
        <v>-0.35250008328522486</v>
      </c>
      <c r="AR19" s="84" t="s">
        <v>1642</v>
      </c>
      <c r="AS19" s="84" t="s">
        <v>1439</v>
      </c>
      <c r="AT19" s="86">
        <v>0.362550151323908</v>
      </c>
      <c r="AU19" s="84" t="s">
        <v>1538</v>
      </c>
      <c r="AV19" s="84" t="s">
        <v>1908</v>
      </c>
      <c r="AW19" s="86">
        <v>-0.51000984688112716</v>
      </c>
      <c r="AX19" s="84" t="s">
        <v>1347</v>
      </c>
      <c r="AY19" s="84" t="s">
        <v>1629</v>
      </c>
      <c r="AZ19" s="84" t="s">
        <v>1603</v>
      </c>
      <c r="BA19" s="84" t="s">
        <v>1447</v>
      </c>
      <c r="BB19" s="84" t="s">
        <v>1630</v>
      </c>
      <c r="BC19" s="86">
        <v>0.34144759757718063</v>
      </c>
      <c r="BD19" s="86">
        <v>-0.38179239849036672</v>
      </c>
      <c r="BE19" s="84" t="s">
        <v>1513</v>
      </c>
      <c r="BF19" s="86">
        <v>-0.42857102450470597</v>
      </c>
      <c r="BG19" s="86">
        <v>0.48983005326378504</v>
      </c>
      <c r="BH19" s="84" t="s">
        <v>1337</v>
      </c>
      <c r="BI19" s="86">
        <v>0.1995590053395486</v>
      </c>
      <c r="BJ19" s="84" t="s">
        <v>1699</v>
      </c>
      <c r="BK19" s="84" t="s">
        <v>1581</v>
      </c>
      <c r="BL19" s="86">
        <v>8.5629074565024915E-2</v>
      </c>
      <c r="BM19" s="86">
        <v>-0.20188854843164092</v>
      </c>
      <c r="BN19" s="84" t="s">
        <v>1621</v>
      </c>
      <c r="BO19" s="86">
        <v>9.5410429498806335E-2</v>
      </c>
      <c r="BP19" s="84" t="s">
        <v>1750</v>
      </c>
      <c r="BQ19" s="86">
        <v>0.56222129159529532</v>
      </c>
      <c r="BR19" s="84" t="s">
        <v>1644</v>
      </c>
      <c r="BS19" s="84" t="s">
        <v>1722</v>
      </c>
      <c r="BT19" s="86">
        <v>-0.42071400637707118</v>
      </c>
      <c r="BU19" s="86">
        <v>0.41484767775918729</v>
      </c>
      <c r="BV19" s="86">
        <v>0.3555074691488484</v>
      </c>
      <c r="BW19" s="84" t="s">
        <v>1468</v>
      </c>
      <c r="BX19" s="86">
        <v>-0.47496367877022572</v>
      </c>
      <c r="BY19" s="84" t="s">
        <v>1769</v>
      </c>
      <c r="BZ19" s="86">
        <v>0.44004646127705555</v>
      </c>
      <c r="CA19" s="86">
        <v>0.5193452594520559</v>
      </c>
      <c r="CB19" s="84" t="s">
        <v>1751</v>
      </c>
      <c r="CC19" s="86">
        <v>0.32952517462028885</v>
      </c>
      <c r="CD19" s="86">
        <v>0.29941735711087475</v>
      </c>
      <c r="CE19" s="86">
        <v>0.28393809398652831</v>
      </c>
      <c r="CF19" s="84" t="s">
        <v>1811</v>
      </c>
      <c r="CG19" s="86">
        <v>-0.27350477117404842</v>
      </c>
      <c r="CH19" s="86">
        <v>-0.36589646007819726</v>
      </c>
      <c r="CI19" s="84" t="s">
        <v>1673</v>
      </c>
      <c r="CJ19" s="84" t="s">
        <v>1416</v>
      </c>
      <c r="CK19" s="84" t="s">
        <v>1843</v>
      </c>
      <c r="CL19" s="86">
        <v>-5.137385341275278E-2</v>
      </c>
      <c r="CM19" s="86">
        <v>-0.49597126374950273</v>
      </c>
      <c r="CN19" s="86">
        <v>-0.25512106429391601</v>
      </c>
      <c r="CO19" s="86">
        <v>-0.35940944137847347</v>
      </c>
      <c r="CP19" s="86">
        <v>0.24582153576709878</v>
      </c>
      <c r="CQ19" s="86">
        <v>0.21034572263321974</v>
      </c>
      <c r="CR19" s="84" t="s">
        <v>1865</v>
      </c>
      <c r="CS19" s="84" t="s">
        <v>1789</v>
      </c>
      <c r="CT19" s="84" t="s">
        <v>1559</v>
      </c>
      <c r="CU19" s="86">
        <v>-0.17069807627134709</v>
      </c>
      <c r="CV19" s="86">
        <v>0.52092336678050444</v>
      </c>
      <c r="CW19" s="84" t="s">
        <v>1909</v>
      </c>
      <c r="CX19" s="86">
        <v>0.40142641713543292</v>
      </c>
      <c r="CY19" s="86">
        <v>0.57407312336124583</v>
      </c>
      <c r="CZ19" s="84" t="s">
        <v>1910</v>
      </c>
      <c r="DA19" s="84" t="s">
        <v>1911</v>
      </c>
      <c r="DB19" s="84" t="s">
        <v>1582</v>
      </c>
      <c r="DC19" s="84" t="s">
        <v>1524</v>
      </c>
      <c r="DD19" s="86">
        <v>-0.38264171805684299</v>
      </c>
      <c r="DE19" s="84" t="s">
        <v>1873</v>
      </c>
      <c r="DF19" s="84" t="s">
        <v>1792</v>
      </c>
      <c r="DG19" s="84" t="s">
        <v>1423</v>
      </c>
      <c r="DH19" s="84" t="s">
        <v>1419</v>
      </c>
      <c r="DI19" s="84" t="s">
        <v>1912</v>
      </c>
      <c r="DJ19" s="84" t="s">
        <v>1325</v>
      </c>
      <c r="DK19" s="84" t="s">
        <v>1621</v>
      </c>
      <c r="DL19" s="84" t="s">
        <v>1409</v>
      </c>
      <c r="DM19" s="84" t="s">
        <v>1913</v>
      </c>
      <c r="DN19" s="84" t="s">
        <v>1914</v>
      </c>
      <c r="DO19" s="84" t="s">
        <v>1585</v>
      </c>
      <c r="DP19" s="84" t="s">
        <v>1677</v>
      </c>
      <c r="DQ19" s="86">
        <v>-0.32463639134369116</v>
      </c>
      <c r="DR19" s="84" t="s">
        <v>1813</v>
      </c>
      <c r="DS19" s="84" t="s">
        <v>1915</v>
      </c>
      <c r="DT19" s="84" t="s">
        <v>1364</v>
      </c>
      <c r="DU19" s="84" t="s">
        <v>1819</v>
      </c>
      <c r="DV19" s="84" t="s">
        <v>1354</v>
      </c>
      <c r="DW19" s="86">
        <v>3.1744814545795551E-2</v>
      </c>
      <c r="DX19" s="86">
        <v>0.56703106133790437</v>
      </c>
      <c r="DY19" s="84" t="s">
        <v>1326</v>
      </c>
      <c r="DZ19" s="84" t="s">
        <v>1581</v>
      </c>
      <c r="EA19" s="84" t="s">
        <v>1911</v>
      </c>
      <c r="EB19" s="84" t="s">
        <v>1468</v>
      </c>
      <c r="EC19" s="84" t="s">
        <v>1495</v>
      </c>
      <c r="ED19" s="84" t="s">
        <v>1761</v>
      </c>
      <c r="EE19" s="84" t="s">
        <v>1892</v>
      </c>
      <c r="EF19" s="84" t="s">
        <v>1640</v>
      </c>
      <c r="EG19" s="84" t="s">
        <v>1858</v>
      </c>
      <c r="EH19" s="84" t="s">
        <v>1689</v>
      </c>
      <c r="EI19" s="86">
        <v>-0.21316636204261979</v>
      </c>
      <c r="EJ19" s="84" t="s">
        <v>1504</v>
      </c>
      <c r="EK19" s="84" t="s">
        <v>1916</v>
      </c>
      <c r="EL19" s="84" t="s">
        <v>1345</v>
      </c>
      <c r="EM19" s="84" t="s">
        <v>1794</v>
      </c>
      <c r="EN19" s="84" t="s">
        <v>1917</v>
      </c>
      <c r="EO19" s="86">
        <v>0.48140039458776257</v>
      </c>
      <c r="EP19" s="84" t="s">
        <v>1588</v>
      </c>
      <c r="EQ19" s="84" t="s">
        <v>1903</v>
      </c>
    </row>
    <row r="20" spans="1:147" x14ac:dyDescent="0.3">
      <c r="A20" s="87" t="s">
        <v>1046</v>
      </c>
      <c r="B20" s="84" t="s">
        <v>204</v>
      </c>
      <c r="C20" s="86">
        <v>-0.45282791914353299</v>
      </c>
      <c r="D20" s="84" t="s">
        <v>1402</v>
      </c>
      <c r="E20" s="86">
        <v>-0.27877543632020579</v>
      </c>
      <c r="F20" s="84" t="s">
        <v>1482</v>
      </c>
      <c r="G20" s="86">
        <v>0.27046802264413961</v>
      </c>
      <c r="H20" s="86">
        <v>0.29655308499728555</v>
      </c>
      <c r="I20" s="86">
        <v>0.51234081525630037</v>
      </c>
      <c r="J20" s="84" t="s">
        <v>1467</v>
      </c>
      <c r="K20" s="84" t="s">
        <v>1557</v>
      </c>
      <c r="L20" s="84" t="s">
        <v>1549</v>
      </c>
      <c r="M20" s="84" t="s">
        <v>1775</v>
      </c>
      <c r="N20" s="84" t="s">
        <v>1719</v>
      </c>
      <c r="O20" s="84" t="s">
        <v>1825</v>
      </c>
      <c r="P20" s="84" t="s">
        <v>1827</v>
      </c>
      <c r="Q20" s="84" t="s">
        <v>1829</v>
      </c>
      <c r="R20" s="86">
        <v>0.41312214920266227</v>
      </c>
      <c r="S20" s="86">
        <v>0.39789744817510636</v>
      </c>
      <c r="T20" s="85">
        <v>1</v>
      </c>
      <c r="U20" s="84" t="s">
        <v>1918</v>
      </c>
      <c r="V20" s="84" t="s">
        <v>1829</v>
      </c>
      <c r="W20" s="84" t="s">
        <v>1765</v>
      </c>
      <c r="X20" s="84" t="s">
        <v>1831</v>
      </c>
      <c r="Y20" s="84" t="s">
        <v>1919</v>
      </c>
      <c r="Z20" s="84" t="s">
        <v>1920</v>
      </c>
      <c r="AA20" s="84" t="s">
        <v>1814</v>
      </c>
      <c r="AB20" s="86">
        <v>0.56669892135975408</v>
      </c>
      <c r="AC20" s="84" t="s">
        <v>1554</v>
      </c>
      <c r="AD20" s="86">
        <v>-0.32843490271761444</v>
      </c>
      <c r="AE20" s="86">
        <v>-0.45071547234211684</v>
      </c>
      <c r="AF20" s="86">
        <v>0.29380618984441792</v>
      </c>
      <c r="AG20" s="86">
        <v>0.26244536910862537</v>
      </c>
      <c r="AH20" s="86">
        <v>0.24968846875932821</v>
      </c>
      <c r="AI20" s="86">
        <v>5.6509175081166034E-2</v>
      </c>
      <c r="AJ20" s="86">
        <v>-0.40343929823934882</v>
      </c>
      <c r="AK20" s="86">
        <v>0.17894828132903501</v>
      </c>
      <c r="AL20" s="86">
        <v>0.22335285362015578</v>
      </c>
      <c r="AM20" s="86">
        <v>3.1102207017899472E-3</v>
      </c>
      <c r="AN20" s="86">
        <v>0.40612011117009467</v>
      </c>
      <c r="AO20" s="86">
        <v>0.43247635389227779</v>
      </c>
      <c r="AP20" s="86">
        <v>0.42521349774780898</v>
      </c>
      <c r="AQ20" s="86">
        <v>0.42235917463866013</v>
      </c>
      <c r="AR20" s="84" t="s">
        <v>1751</v>
      </c>
      <c r="AS20" s="84" t="s">
        <v>1391</v>
      </c>
      <c r="AT20" s="84" t="s">
        <v>1470</v>
      </c>
      <c r="AU20" s="84" t="s">
        <v>1921</v>
      </c>
      <c r="AV20" s="86">
        <v>0.56221972130245901</v>
      </c>
      <c r="AW20" s="86">
        <v>-0.43167474460936811</v>
      </c>
      <c r="AX20" s="86">
        <v>-0.26981392538372234</v>
      </c>
      <c r="AY20" s="86">
        <v>-0.44998218978582305</v>
      </c>
      <c r="AZ20" s="86">
        <v>0.2433908575267883</v>
      </c>
      <c r="BA20" s="86">
        <v>8.8322274516017929E-2</v>
      </c>
      <c r="BB20" s="86">
        <v>-0.46363316486174039</v>
      </c>
      <c r="BC20" s="84" t="s">
        <v>1606</v>
      </c>
      <c r="BD20" s="84" t="s">
        <v>1527</v>
      </c>
      <c r="BE20" s="84" t="s">
        <v>1764</v>
      </c>
      <c r="BF20" s="84" t="s">
        <v>1903</v>
      </c>
      <c r="BG20" s="86">
        <v>0.47064232026915198</v>
      </c>
      <c r="BH20" s="86">
        <v>-0.26948510576054807</v>
      </c>
      <c r="BI20" s="86">
        <v>0.23102698257501222</v>
      </c>
      <c r="BJ20" s="86">
        <v>-0.23220015776802716</v>
      </c>
      <c r="BK20" s="86">
        <v>-0.27067373391888755</v>
      </c>
      <c r="BL20" s="86">
        <v>-3.9177764081101622E-2</v>
      </c>
      <c r="BM20" s="84" t="s">
        <v>1730</v>
      </c>
      <c r="BN20" s="84" t="s">
        <v>1679</v>
      </c>
      <c r="BO20" s="86">
        <v>0.21701819560343377</v>
      </c>
      <c r="BP20" s="86">
        <v>0.46206149209883901</v>
      </c>
      <c r="BQ20" s="86">
        <v>6.3064451039347713E-2</v>
      </c>
      <c r="BR20" s="86">
        <v>-0.38673971720901573</v>
      </c>
      <c r="BS20" s="86">
        <v>-0.38322868763848078</v>
      </c>
      <c r="BT20" s="86">
        <v>0.21484475492354635</v>
      </c>
      <c r="BU20" s="84" t="s">
        <v>1567</v>
      </c>
      <c r="BV20" s="84" t="s">
        <v>1852</v>
      </c>
      <c r="BW20" s="84" t="s">
        <v>1787</v>
      </c>
      <c r="BX20" s="86">
        <v>-0.35730466803181499</v>
      </c>
      <c r="BY20" s="86">
        <v>-0.28894866464160857</v>
      </c>
      <c r="BZ20" s="86">
        <v>0.36463283325768492</v>
      </c>
      <c r="CA20" s="86">
        <v>8.4269963990503557E-2</v>
      </c>
      <c r="CB20" s="84" t="s">
        <v>1360</v>
      </c>
      <c r="CC20" s="86">
        <v>0.39560390491213276</v>
      </c>
      <c r="CD20" s="86">
        <v>0.40611260897724016</v>
      </c>
      <c r="CE20" s="84" t="s">
        <v>1922</v>
      </c>
      <c r="CF20" s="86">
        <v>-9.3711467119827849E-2</v>
      </c>
      <c r="CG20" s="86">
        <v>0.36282846089869952</v>
      </c>
      <c r="CH20" s="86">
        <v>0.29019173474825782</v>
      </c>
      <c r="CI20" s="86">
        <v>-0.25443992026683021</v>
      </c>
      <c r="CJ20" s="86">
        <v>-4.4159209409142072E-2</v>
      </c>
      <c r="CK20" s="86">
        <v>-0.15326845919769061</v>
      </c>
      <c r="CL20" s="86">
        <v>-1.885875292134831E-2</v>
      </c>
      <c r="CM20" s="86">
        <v>4.7507357165835241E-2</v>
      </c>
      <c r="CN20" s="86">
        <v>0.33021804339344485</v>
      </c>
      <c r="CO20" s="86">
        <v>0.27119325528195448</v>
      </c>
      <c r="CP20" s="86">
        <v>0.18860320976362971</v>
      </c>
      <c r="CQ20" s="86">
        <v>0.48725000603877033</v>
      </c>
      <c r="CR20" s="84" t="s">
        <v>1915</v>
      </c>
      <c r="CS20" s="86">
        <v>-0.53953939802821671</v>
      </c>
      <c r="CT20" s="84" t="s">
        <v>1783</v>
      </c>
      <c r="CU20" s="86">
        <v>-0.44663876878624087</v>
      </c>
      <c r="CV20" s="86">
        <v>0.13968797068900388</v>
      </c>
      <c r="CW20" s="86">
        <v>0.43381595026967784</v>
      </c>
      <c r="CX20" s="84" t="s">
        <v>1665</v>
      </c>
      <c r="CY20" s="86">
        <v>0.55836812573890149</v>
      </c>
      <c r="CZ20" s="86">
        <v>-0.51906296503673732</v>
      </c>
      <c r="DA20" s="86">
        <v>-0.54022207339795325</v>
      </c>
      <c r="DB20" s="86">
        <v>-0.53393396300848062</v>
      </c>
      <c r="DC20" s="84" t="s">
        <v>1589</v>
      </c>
      <c r="DD20" s="86">
        <v>-0.47817323181172738</v>
      </c>
      <c r="DE20" s="86">
        <v>-0.52548214859460263</v>
      </c>
      <c r="DF20" s="86">
        <v>-0.28293086723488786</v>
      </c>
      <c r="DG20" s="86">
        <v>-0.33969689446525392</v>
      </c>
      <c r="DH20" s="86">
        <v>0.53692774712450464</v>
      </c>
      <c r="DI20" s="86">
        <v>-0.49009959942583003</v>
      </c>
      <c r="DJ20" s="84" t="s">
        <v>1793</v>
      </c>
      <c r="DK20" s="86">
        <v>-0.47499659978700404</v>
      </c>
      <c r="DL20" s="86">
        <v>-0.54450727218530492</v>
      </c>
      <c r="DM20" s="84" t="s">
        <v>1643</v>
      </c>
      <c r="DN20" s="86">
        <v>-0.47344286491906745</v>
      </c>
      <c r="DO20" s="86">
        <v>-0.49192740531551982</v>
      </c>
      <c r="DP20" s="84" t="s">
        <v>1895</v>
      </c>
      <c r="DQ20" s="86">
        <v>-0.13549469514427559</v>
      </c>
      <c r="DR20" s="86">
        <v>0.25122046875306314</v>
      </c>
      <c r="DS20" s="84" t="s">
        <v>1923</v>
      </c>
      <c r="DT20" s="86">
        <v>-0.53749982010815978</v>
      </c>
      <c r="DU20" s="86">
        <v>0.27566088964219365</v>
      </c>
      <c r="DV20" s="86">
        <v>0.26311629348099197</v>
      </c>
      <c r="DW20" s="86">
        <v>4.2562889029751381E-2</v>
      </c>
      <c r="DX20" s="84" t="s">
        <v>1628</v>
      </c>
      <c r="DY20" s="84" t="s">
        <v>1876</v>
      </c>
      <c r="DZ20" s="86">
        <v>-0.48690544743885744</v>
      </c>
      <c r="EA20" s="86">
        <v>-0.48170767576609158</v>
      </c>
      <c r="EB20" s="84" t="s">
        <v>1345</v>
      </c>
      <c r="EC20" s="84" t="s">
        <v>1387</v>
      </c>
      <c r="ED20" s="84" t="s">
        <v>1360</v>
      </c>
      <c r="EE20" s="84" t="s">
        <v>1508</v>
      </c>
      <c r="EF20" s="86">
        <v>-0.45507194716570853</v>
      </c>
      <c r="EG20" s="86">
        <v>-0.55129345489097181</v>
      </c>
      <c r="EH20" s="86">
        <v>-0.53737837082548512</v>
      </c>
      <c r="EI20" s="86">
        <v>0.33438815354274815</v>
      </c>
      <c r="EJ20" s="86">
        <v>-0.5155531199856368</v>
      </c>
      <c r="EK20" s="84" t="s">
        <v>1924</v>
      </c>
      <c r="EL20" s="86">
        <v>-0.56991514377707753</v>
      </c>
      <c r="EM20" s="86">
        <v>0.19995895555905799</v>
      </c>
      <c r="EN20" s="86">
        <v>-0.45462547665880709</v>
      </c>
      <c r="EO20" s="86">
        <v>0.27595003665783235</v>
      </c>
      <c r="EP20" s="86">
        <v>-0.14838748163186952</v>
      </c>
      <c r="EQ20" s="84" t="s">
        <v>1718</v>
      </c>
    </row>
    <row r="21" spans="1:147" x14ac:dyDescent="0.3">
      <c r="A21" s="87" t="s">
        <v>1046</v>
      </c>
      <c r="B21" s="84" t="s">
        <v>313</v>
      </c>
      <c r="C21" s="86">
        <v>0.47257471940223722</v>
      </c>
      <c r="D21" s="86">
        <v>-0.41120598014092258</v>
      </c>
      <c r="E21" s="86">
        <v>0.34678766335805733</v>
      </c>
      <c r="F21" s="84" t="s">
        <v>1332</v>
      </c>
      <c r="G21" s="86">
        <v>-0.48401547474094186</v>
      </c>
      <c r="H21" s="86">
        <v>-0.28297362163232964</v>
      </c>
      <c r="I21" s="84" t="s">
        <v>1425</v>
      </c>
      <c r="J21" s="84" t="s">
        <v>1338</v>
      </c>
      <c r="K21" s="84" t="s">
        <v>1601</v>
      </c>
      <c r="L21" s="84" t="s">
        <v>1752</v>
      </c>
      <c r="M21" s="84" t="s">
        <v>1544</v>
      </c>
      <c r="N21" s="84" t="s">
        <v>1416</v>
      </c>
      <c r="O21" s="84" t="s">
        <v>1826</v>
      </c>
      <c r="P21" s="84" t="s">
        <v>1547</v>
      </c>
      <c r="Q21" s="84" t="s">
        <v>1840</v>
      </c>
      <c r="R21" s="86">
        <v>-0.47318702513547251</v>
      </c>
      <c r="S21" s="86">
        <v>-0.43710048647363792</v>
      </c>
      <c r="T21" s="84" t="s">
        <v>1918</v>
      </c>
      <c r="U21" s="85">
        <v>1</v>
      </c>
      <c r="V21" s="84" t="s">
        <v>1504</v>
      </c>
      <c r="W21" s="84" t="s">
        <v>1573</v>
      </c>
      <c r="X21" s="84" t="s">
        <v>1918</v>
      </c>
      <c r="Y21" s="84" t="s">
        <v>1903</v>
      </c>
      <c r="Z21" s="86">
        <v>-0.52647412375632652</v>
      </c>
      <c r="AA21" s="84" t="s">
        <v>1337</v>
      </c>
      <c r="AB21" s="86">
        <v>-0.57345591781840688</v>
      </c>
      <c r="AC21" s="84" t="s">
        <v>1925</v>
      </c>
      <c r="AD21" s="86">
        <v>0.38619227929182531</v>
      </c>
      <c r="AE21" s="86">
        <v>0.23634166241360818</v>
      </c>
      <c r="AF21" s="86">
        <v>8.6500742531941802E-2</v>
      </c>
      <c r="AG21" s="86">
        <v>-5.9815757973083528E-2</v>
      </c>
      <c r="AH21" s="86">
        <v>6.2689461923210506E-3</v>
      </c>
      <c r="AI21" s="86">
        <v>0.17760333631776698</v>
      </c>
      <c r="AJ21" s="86">
        <v>0.47298895251965883</v>
      </c>
      <c r="AK21" s="86">
        <v>0.18698679137222765</v>
      </c>
      <c r="AL21" s="86">
        <v>0.11765152553577722</v>
      </c>
      <c r="AM21" s="86">
        <v>8.9147708988604968E-2</v>
      </c>
      <c r="AN21" s="86">
        <v>-0.54339576800621081</v>
      </c>
      <c r="AO21" s="86">
        <v>-0.44175155918429648</v>
      </c>
      <c r="AP21" s="86">
        <v>-8.3134295591508672E-2</v>
      </c>
      <c r="AQ21" s="86">
        <v>-0.10563414234239851</v>
      </c>
      <c r="AR21" s="84" t="s">
        <v>1815</v>
      </c>
      <c r="AS21" s="84" t="s">
        <v>1443</v>
      </c>
      <c r="AT21" s="84" t="s">
        <v>1576</v>
      </c>
      <c r="AU21" s="84" t="s">
        <v>1337</v>
      </c>
      <c r="AV21" s="84" t="s">
        <v>1382</v>
      </c>
      <c r="AW21" s="84" t="s">
        <v>1638</v>
      </c>
      <c r="AX21" s="86">
        <v>0.55183626343651782</v>
      </c>
      <c r="AY21" s="84" t="s">
        <v>1467</v>
      </c>
      <c r="AZ21" s="86">
        <v>-0.4555782806271218</v>
      </c>
      <c r="BA21" s="86">
        <v>-9.4772824380610771E-2</v>
      </c>
      <c r="BB21" s="84" t="s">
        <v>1645</v>
      </c>
      <c r="BC21" s="84" t="s">
        <v>1889</v>
      </c>
      <c r="BD21" s="84" t="s">
        <v>1662</v>
      </c>
      <c r="BE21" s="86">
        <v>-0.51558502861022271</v>
      </c>
      <c r="BF21" s="84" t="s">
        <v>1774</v>
      </c>
      <c r="BG21" s="86">
        <v>-0.38821584866837938</v>
      </c>
      <c r="BH21" s="86">
        <v>0.44612682165808659</v>
      </c>
      <c r="BI21" s="86">
        <v>-0.1383694834931018</v>
      </c>
      <c r="BJ21" s="86">
        <v>0.15155243747844324</v>
      </c>
      <c r="BK21" s="86">
        <v>0.40120146902745685</v>
      </c>
      <c r="BL21" s="86">
        <v>0.20609308742804711</v>
      </c>
      <c r="BM21" s="86">
        <v>-0.37029404432284163</v>
      </c>
      <c r="BN21" s="86">
        <v>0.56621394132206804</v>
      </c>
      <c r="BO21" s="86">
        <v>-0.14698797375202452</v>
      </c>
      <c r="BP21" s="86">
        <v>-0.52087892525594992</v>
      </c>
      <c r="BQ21" s="86">
        <v>-0.50486794556713654</v>
      </c>
      <c r="BR21" s="86">
        <v>0.23135961057663668</v>
      </c>
      <c r="BS21" s="86">
        <v>0.24601831447138722</v>
      </c>
      <c r="BT21" s="86">
        <v>-0.33456416341525147</v>
      </c>
      <c r="BU21" s="84" t="s">
        <v>1721</v>
      </c>
      <c r="BV21" s="84" t="s">
        <v>1502</v>
      </c>
      <c r="BW21" s="84" t="s">
        <v>1361</v>
      </c>
      <c r="BX21" s="86">
        <v>0.16469888947542635</v>
      </c>
      <c r="BY21" s="84" t="s">
        <v>1358</v>
      </c>
      <c r="BZ21" s="84" t="s">
        <v>1723</v>
      </c>
      <c r="CA21" s="86">
        <v>-0.52609305190300582</v>
      </c>
      <c r="CB21" s="84" t="s">
        <v>1787</v>
      </c>
      <c r="CC21" s="84" t="s">
        <v>1415</v>
      </c>
      <c r="CD21" s="84" t="s">
        <v>1792</v>
      </c>
      <c r="CE21" s="84" t="s">
        <v>1600</v>
      </c>
      <c r="CF21" s="86">
        <v>-0.15007342850426228</v>
      </c>
      <c r="CG21" s="86">
        <v>-0.4597413116886318</v>
      </c>
      <c r="CH21" s="86">
        <v>-0.3808011877709338</v>
      </c>
      <c r="CI21" s="86">
        <v>0.47211687350296089</v>
      </c>
      <c r="CJ21" s="86">
        <v>0.33104357292575742</v>
      </c>
      <c r="CK21" s="86">
        <v>5.8367095247351588E-3</v>
      </c>
      <c r="CL21" s="86">
        <v>-0.40089883752644001</v>
      </c>
      <c r="CM21" s="86">
        <v>-0.21275677922068986</v>
      </c>
      <c r="CN21" s="86">
        <v>-0.38078534711141143</v>
      </c>
      <c r="CO21" s="86">
        <v>-0.42411917641067071</v>
      </c>
      <c r="CP21" s="86">
        <v>-0.56996603835013548</v>
      </c>
      <c r="CQ21" s="84" t="s">
        <v>1697</v>
      </c>
      <c r="CR21" s="84" t="s">
        <v>1874</v>
      </c>
      <c r="CS21" s="84" t="s">
        <v>1926</v>
      </c>
      <c r="CT21" s="84" t="s">
        <v>1851</v>
      </c>
      <c r="CU21" s="86">
        <v>0.39072990942257368</v>
      </c>
      <c r="CV21" s="86">
        <v>-0.57021380089071083</v>
      </c>
      <c r="CW21" s="86">
        <v>-0.48735721343456873</v>
      </c>
      <c r="CX21" s="84" t="s">
        <v>1835</v>
      </c>
      <c r="CY21" s="86">
        <v>-0.51071491606541575</v>
      </c>
      <c r="CZ21" s="84" t="s">
        <v>1927</v>
      </c>
      <c r="DA21" s="84" t="s">
        <v>1854</v>
      </c>
      <c r="DB21" s="84" t="s">
        <v>1854</v>
      </c>
      <c r="DC21" s="84" t="s">
        <v>1448</v>
      </c>
      <c r="DD21" s="84" t="s">
        <v>1852</v>
      </c>
      <c r="DE21" s="86">
        <v>0.47726449257695319</v>
      </c>
      <c r="DF21" s="84" t="s">
        <v>1343</v>
      </c>
      <c r="DG21" s="86">
        <v>0.3445461289524302</v>
      </c>
      <c r="DH21" s="84" t="s">
        <v>1418</v>
      </c>
      <c r="DI21" s="86">
        <v>0.46123389843226315</v>
      </c>
      <c r="DJ21" s="84" t="s">
        <v>1394</v>
      </c>
      <c r="DK21" s="84" t="s">
        <v>1799</v>
      </c>
      <c r="DL21" s="84" t="s">
        <v>1921</v>
      </c>
      <c r="DM21" s="84" t="s">
        <v>1928</v>
      </c>
      <c r="DN21" s="84" t="s">
        <v>1784</v>
      </c>
      <c r="DO21" s="84" t="s">
        <v>1929</v>
      </c>
      <c r="DP21" s="86">
        <v>0.49537607833993863</v>
      </c>
      <c r="DQ21" s="86">
        <v>0.5434295260166877</v>
      </c>
      <c r="DR21" s="86">
        <v>-0.35996527380490695</v>
      </c>
      <c r="DS21" s="84" t="s">
        <v>1472</v>
      </c>
      <c r="DT21" s="84" t="s">
        <v>1452</v>
      </c>
      <c r="DU21" s="86">
        <v>-0.45410514968503746</v>
      </c>
      <c r="DV21" s="86">
        <v>-0.39544304608122666</v>
      </c>
      <c r="DW21" s="86">
        <v>-0.1003996095754489</v>
      </c>
      <c r="DX21" s="84" t="s">
        <v>1697</v>
      </c>
      <c r="DY21" s="84" t="s">
        <v>1809</v>
      </c>
      <c r="DZ21" s="86">
        <v>0.51515195029969252</v>
      </c>
      <c r="EA21" s="86">
        <v>0.531593546784765</v>
      </c>
      <c r="EB21" s="84" t="s">
        <v>1930</v>
      </c>
      <c r="EC21" s="84" t="s">
        <v>1613</v>
      </c>
      <c r="ED21" s="84" t="s">
        <v>1689</v>
      </c>
      <c r="EE21" s="84" t="s">
        <v>1931</v>
      </c>
      <c r="EF21" s="86">
        <v>0.57308410377222618</v>
      </c>
      <c r="EG21" s="86">
        <v>0.53804328614584751</v>
      </c>
      <c r="EH21" s="84" t="s">
        <v>1396</v>
      </c>
      <c r="EI21" s="86">
        <v>-0.40782573368328734</v>
      </c>
      <c r="EJ21" s="84" t="s">
        <v>1932</v>
      </c>
      <c r="EK21" s="84" t="s">
        <v>1628</v>
      </c>
      <c r="EL21" s="84" t="s">
        <v>1813</v>
      </c>
      <c r="EM21" s="86">
        <v>-0.31936633463695774</v>
      </c>
      <c r="EN21" s="86">
        <v>0.36979126072862184</v>
      </c>
      <c r="EO21" s="86">
        <v>-0.35359373849868792</v>
      </c>
      <c r="EP21" s="86">
        <v>0.30328642269778106</v>
      </c>
      <c r="EQ21" s="84" t="s">
        <v>1665</v>
      </c>
    </row>
    <row r="22" spans="1:147" x14ac:dyDescent="0.3">
      <c r="A22" s="87" t="s">
        <v>1046</v>
      </c>
      <c r="B22" s="84" t="s">
        <v>55</v>
      </c>
      <c r="C22" s="84" t="s">
        <v>1335</v>
      </c>
      <c r="D22" s="86">
        <v>0.15433449493170809</v>
      </c>
      <c r="E22" s="84" t="s">
        <v>1415</v>
      </c>
      <c r="F22" s="84" t="s">
        <v>1483</v>
      </c>
      <c r="G22" s="84" t="s">
        <v>1553</v>
      </c>
      <c r="H22" s="84" t="s">
        <v>1607</v>
      </c>
      <c r="I22" s="84" t="s">
        <v>1654</v>
      </c>
      <c r="J22" s="86">
        <v>0.53882306104160826</v>
      </c>
      <c r="K22" s="84" t="s">
        <v>1705</v>
      </c>
      <c r="L22" s="84" t="s">
        <v>1431</v>
      </c>
      <c r="M22" s="84" t="s">
        <v>1776</v>
      </c>
      <c r="N22" s="84" t="s">
        <v>1796</v>
      </c>
      <c r="O22" s="84" t="s">
        <v>1701</v>
      </c>
      <c r="P22" s="84" t="s">
        <v>1432</v>
      </c>
      <c r="Q22" s="84" t="s">
        <v>1867</v>
      </c>
      <c r="R22" s="84" t="s">
        <v>1567</v>
      </c>
      <c r="S22" s="84" t="s">
        <v>1904</v>
      </c>
      <c r="T22" s="84" t="s">
        <v>1829</v>
      </c>
      <c r="U22" s="84" t="s">
        <v>1504</v>
      </c>
      <c r="V22" s="85">
        <v>1</v>
      </c>
      <c r="W22" s="84" t="s">
        <v>1503</v>
      </c>
      <c r="X22" s="84" t="s">
        <v>1933</v>
      </c>
      <c r="Y22" s="84" t="s">
        <v>1758</v>
      </c>
      <c r="Z22" s="84" t="s">
        <v>1906</v>
      </c>
      <c r="AA22" s="84" t="s">
        <v>1451</v>
      </c>
      <c r="AB22" s="86">
        <v>0.4984231868751659</v>
      </c>
      <c r="AC22" s="84" t="s">
        <v>1510</v>
      </c>
      <c r="AD22" s="86">
        <v>-0.52909465641435915</v>
      </c>
      <c r="AE22" s="86">
        <v>-0.51293244757199985</v>
      </c>
      <c r="AF22" s="86">
        <v>-0.36140518832914792</v>
      </c>
      <c r="AG22" s="86">
        <v>-0.43304019033697694</v>
      </c>
      <c r="AH22" s="86">
        <v>-0.36901013118552078</v>
      </c>
      <c r="AI22" s="84" t="s">
        <v>1722</v>
      </c>
      <c r="AJ22" s="84" t="s">
        <v>1326</v>
      </c>
      <c r="AK22" s="86">
        <v>-0.44417480772899709</v>
      </c>
      <c r="AL22" s="86">
        <v>-0.51438624719108628</v>
      </c>
      <c r="AM22" s="86">
        <v>0.47391368899956082</v>
      </c>
      <c r="AN22" s="84" t="s">
        <v>1934</v>
      </c>
      <c r="AO22" s="84" t="s">
        <v>1812</v>
      </c>
      <c r="AP22" s="86">
        <v>-0.29418938445254589</v>
      </c>
      <c r="AQ22" s="86">
        <v>-0.26951801322561442</v>
      </c>
      <c r="AR22" s="84" t="s">
        <v>1357</v>
      </c>
      <c r="AS22" s="84" t="s">
        <v>1478</v>
      </c>
      <c r="AT22" s="86">
        <v>0.57320591630929907</v>
      </c>
      <c r="AU22" s="84" t="s">
        <v>1935</v>
      </c>
      <c r="AV22" s="84" t="s">
        <v>1567</v>
      </c>
      <c r="AW22" s="86">
        <v>-0.42478557245893739</v>
      </c>
      <c r="AX22" s="84" t="s">
        <v>1936</v>
      </c>
      <c r="AY22" s="84" t="s">
        <v>1408</v>
      </c>
      <c r="AZ22" s="84" t="s">
        <v>1627</v>
      </c>
      <c r="BA22" s="84" t="s">
        <v>1765</v>
      </c>
      <c r="BB22" s="84" t="s">
        <v>1937</v>
      </c>
      <c r="BC22" s="84" t="s">
        <v>1627</v>
      </c>
      <c r="BD22" s="84" t="s">
        <v>1938</v>
      </c>
      <c r="BE22" s="84" t="s">
        <v>1422</v>
      </c>
      <c r="BF22" s="84" t="s">
        <v>1328</v>
      </c>
      <c r="BG22" s="84" t="s">
        <v>1939</v>
      </c>
      <c r="BH22" s="84" t="s">
        <v>1940</v>
      </c>
      <c r="BI22" s="86">
        <v>0.47610392158588499</v>
      </c>
      <c r="BJ22" s="86">
        <v>-0.503140515815369</v>
      </c>
      <c r="BK22" s="84" t="s">
        <v>1514</v>
      </c>
      <c r="BL22" s="86">
        <v>0.29521822405216364</v>
      </c>
      <c r="BM22" s="86">
        <v>-8.3870821908119623E-3</v>
      </c>
      <c r="BN22" s="84" t="s">
        <v>1397</v>
      </c>
      <c r="BO22" s="86">
        <v>-6.9448857483833837E-2</v>
      </c>
      <c r="BP22" s="84" t="s">
        <v>1384</v>
      </c>
      <c r="BQ22" s="84" t="s">
        <v>1941</v>
      </c>
      <c r="BR22" s="84" t="s">
        <v>1437</v>
      </c>
      <c r="BS22" s="84" t="s">
        <v>1942</v>
      </c>
      <c r="BT22" s="86">
        <v>-0.19611054651898813</v>
      </c>
      <c r="BU22" s="84" t="s">
        <v>1361</v>
      </c>
      <c r="BV22" s="86">
        <v>0.51460305140032658</v>
      </c>
      <c r="BW22" s="84" t="s">
        <v>1468</v>
      </c>
      <c r="BX22" s="86">
        <v>-0.52800779489978278</v>
      </c>
      <c r="BY22" s="86">
        <v>-0.55769136822720289</v>
      </c>
      <c r="BZ22" s="86">
        <v>0.39938118170648473</v>
      </c>
      <c r="CA22" s="86">
        <v>0.32452550947469883</v>
      </c>
      <c r="CB22" s="86">
        <v>0.54599138436552741</v>
      </c>
      <c r="CC22" s="86">
        <v>0.43869714684914912</v>
      </c>
      <c r="CD22" s="86">
        <v>0.25614663521879594</v>
      </c>
      <c r="CE22" s="86">
        <v>0.42998383588769529</v>
      </c>
      <c r="CF22" s="86">
        <v>-0.46992590087159636</v>
      </c>
      <c r="CG22" s="86">
        <v>-0.20537375730563232</v>
      </c>
      <c r="CH22" s="86">
        <v>-0.26252259133250821</v>
      </c>
      <c r="CI22" s="84" t="s">
        <v>1684</v>
      </c>
      <c r="CJ22" s="84" t="s">
        <v>1340</v>
      </c>
      <c r="CK22" s="84" t="s">
        <v>1943</v>
      </c>
      <c r="CL22" s="86">
        <v>-9.9856532887856453E-2</v>
      </c>
      <c r="CM22" s="86">
        <v>-0.32746947062633047</v>
      </c>
      <c r="CN22" s="86">
        <v>-0.24495972735751909</v>
      </c>
      <c r="CO22" s="86">
        <v>-0.26159289444730877</v>
      </c>
      <c r="CP22" s="86">
        <v>0.1660105468763603</v>
      </c>
      <c r="CQ22" s="86">
        <v>0.20205611889917152</v>
      </c>
      <c r="CR22" s="84" t="s">
        <v>1530</v>
      </c>
      <c r="CS22" s="84" t="s">
        <v>1720</v>
      </c>
      <c r="CT22" s="84" t="s">
        <v>1862</v>
      </c>
      <c r="CU22" s="86">
        <v>-0.27369955341617375</v>
      </c>
      <c r="CV22" s="86">
        <v>0.48082128890940168</v>
      </c>
      <c r="CW22" s="86">
        <v>0.55034642874896911</v>
      </c>
      <c r="CX22" s="84" t="s">
        <v>1944</v>
      </c>
      <c r="CY22" s="84" t="s">
        <v>1350</v>
      </c>
      <c r="CZ22" s="84" t="s">
        <v>1945</v>
      </c>
      <c r="DA22" s="84" t="s">
        <v>1541</v>
      </c>
      <c r="DB22" s="84" t="s">
        <v>1547</v>
      </c>
      <c r="DC22" s="84" t="s">
        <v>1541</v>
      </c>
      <c r="DD22" s="84" t="s">
        <v>1766</v>
      </c>
      <c r="DE22" s="84" t="s">
        <v>1848</v>
      </c>
      <c r="DF22" s="84" t="s">
        <v>1899</v>
      </c>
      <c r="DG22" s="86">
        <v>-0.55571913350081492</v>
      </c>
      <c r="DH22" s="84" t="s">
        <v>1546</v>
      </c>
      <c r="DI22" s="84" t="s">
        <v>1859</v>
      </c>
      <c r="DJ22" s="84" t="s">
        <v>1540</v>
      </c>
      <c r="DK22" s="84" t="s">
        <v>1397</v>
      </c>
      <c r="DL22" s="84" t="s">
        <v>1937</v>
      </c>
      <c r="DM22" s="84" t="s">
        <v>1946</v>
      </c>
      <c r="DN22" s="84" t="s">
        <v>1860</v>
      </c>
      <c r="DO22" s="84" t="s">
        <v>1339</v>
      </c>
      <c r="DP22" s="84" t="s">
        <v>1888</v>
      </c>
      <c r="DQ22" s="86">
        <v>-0.32958791036201418</v>
      </c>
      <c r="DR22" s="86">
        <v>0.42145657028948252</v>
      </c>
      <c r="DS22" s="84" t="s">
        <v>1947</v>
      </c>
      <c r="DT22" s="84" t="s">
        <v>1837</v>
      </c>
      <c r="DU22" s="84" t="s">
        <v>1511</v>
      </c>
      <c r="DV22" s="84" t="s">
        <v>1948</v>
      </c>
      <c r="DW22" s="86">
        <v>0.16792890213136358</v>
      </c>
      <c r="DX22" s="84" t="s">
        <v>1506</v>
      </c>
      <c r="DY22" s="84" t="s">
        <v>1949</v>
      </c>
      <c r="DZ22" s="84" t="s">
        <v>1950</v>
      </c>
      <c r="EA22" s="84" t="s">
        <v>1744</v>
      </c>
      <c r="EB22" s="84" t="s">
        <v>1673</v>
      </c>
      <c r="EC22" s="84" t="s">
        <v>1677</v>
      </c>
      <c r="ED22" s="84" t="s">
        <v>1470</v>
      </c>
      <c r="EE22" s="84" t="s">
        <v>1708</v>
      </c>
      <c r="EF22" s="84" t="s">
        <v>1900</v>
      </c>
      <c r="EG22" s="84" t="s">
        <v>1325</v>
      </c>
      <c r="EH22" s="84" t="s">
        <v>1860</v>
      </c>
      <c r="EI22" s="86">
        <v>-5.2936142676468442E-2</v>
      </c>
      <c r="EJ22" s="84" t="s">
        <v>1841</v>
      </c>
      <c r="EK22" s="84" t="s">
        <v>1600</v>
      </c>
      <c r="EL22" s="84" t="s">
        <v>1586</v>
      </c>
      <c r="EM22" s="84" t="s">
        <v>1617</v>
      </c>
      <c r="EN22" s="84" t="s">
        <v>1587</v>
      </c>
      <c r="EO22" s="84" t="s">
        <v>1849</v>
      </c>
      <c r="EP22" s="84" t="s">
        <v>1792</v>
      </c>
      <c r="EQ22" s="84" t="s">
        <v>1951</v>
      </c>
    </row>
    <row r="23" spans="1:147" x14ac:dyDescent="0.3">
      <c r="A23" s="87" t="s">
        <v>1046</v>
      </c>
      <c r="B23" s="84" t="s">
        <v>315</v>
      </c>
      <c r="C23" s="84" t="s">
        <v>1336</v>
      </c>
      <c r="D23" s="86">
        <v>0.32012597074023014</v>
      </c>
      <c r="E23" s="86">
        <v>-0.55072955499805565</v>
      </c>
      <c r="F23" s="84" t="s">
        <v>1484</v>
      </c>
      <c r="G23" s="84" t="s">
        <v>1554</v>
      </c>
      <c r="H23" s="86">
        <v>0.49538089724371365</v>
      </c>
      <c r="I23" s="84" t="s">
        <v>1442</v>
      </c>
      <c r="J23" s="86">
        <v>0.46578857349771469</v>
      </c>
      <c r="K23" s="84" t="s">
        <v>1606</v>
      </c>
      <c r="L23" s="84" t="s">
        <v>1344</v>
      </c>
      <c r="M23" s="84" t="s">
        <v>1777</v>
      </c>
      <c r="N23" s="84" t="s">
        <v>1490</v>
      </c>
      <c r="O23" s="84" t="s">
        <v>1486</v>
      </c>
      <c r="P23" s="84" t="s">
        <v>1606</v>
      </c>
      <c r="Q23" s="84" t="s">
        <v>1763</v>
      </c>
      <c r="R23" s="84" t="s">
        <v>1561</v>
      </c>
      <c r="S23" s="84" t="s">
        <v>1905</v>
      </c>
      <c r="T23" s="84" t="s">
        <v>1765</v>
      </c>
      <c r="U23" s="84" t="s">
        <v>1573</v>
      </c>
      <c r="V23" s="84" t="s">
        <v>1503</v>
      </c>
      <c r="W23" s="85">
        <v>1</v>
      </c>
      <c r="X23" s="84" t="s">
        <v>1478</v>
      </c>
      <c r="Y23" s="84" t="s">
        <v>1651</v>
      </c>
      <c r="Z23" s="86">
        <v>0.54739402453741504</v>
      </c>
      <c r="AA23" s="84" t="s">
        <v>1469</v>
      </c>
      <c r="AB23" s="86">
        <v>0.35180606332994013</v>
      </c>
      <c r="AC23" s="84" t="s">
        <v>1921</v>
      </c>
      <c r="AD23" s="86">
        <v>-0.24265156129312759</v>
      </c>
      <c r="AE23" s="86">
        <v>-0.42844826550079412</v>
      </c>
      <c r="AF23" s="86">
        <v>-0.21262073264092415</v>
      </c>
      <c r="AG23" s="86">
        <v>-0.20654990531175993</v>
      </c>
      <c r="AH23" s="86">
        <v>-0.20284680418604523</v>
      </c>
      <c r="AI23" s="86">
        <v>-0.34107846079229248</v>
      </c>
      <c r="AJ23" s="84" t="s">
        <v>1699</v>
      </c>
      <c r="AK23" s="86">
        <v>-0.29585346126084877</v>
      </c>
      <c r="AL23" s="86">
        <v>-0.24781240695189832</v>
      </c>
      <c r="AM23" s="86">
        <v>0.17357385911705986</v>
      </c>
      <c r="AN23" s="84" t="s">
        <v>1467</v>
      </c>
      <c r="AO23" s="86">
        <v>0.32681863273979855</v>
      </c>
      <c r="AP23" s="86">
        <v>-8.8192963707968586E-2</v>
      </c>
      <c r="AQ23" s="86">
        <v>-3.0195834081797473E-2</v>
      </c>
      <c r="AR23" s="84" t="s">
        <v>1932</v>
      </c>
      <c r="AS23" s="84" t="s">
        <v>1422</v>
      </c>
      <c r="AT23" s="86">
        <v>0.55330629215429172</v>
      </c>
      <c r="AU23" s="84" t="s">
        <v>1894</v>
      </c>
      <c r="AV23" s="84" t="s">
        <v>1686</v>
      </c>
      <c r="AW23" s="84" t="s">
        <v>1601</v>
      </c>
      <c r="AX23" s="86">
        <v>-0.4498705309687635</v>
      </c>
      <c r="AY23" s="84" t="s">
        <v>1623</v>
      </c>
      <c r="AZ23" s="86">
        <v>0.55545730507890867</v>
      </c>
      <c r="BA23" s="86">
        <v>0.41948557839381839</v>
      </c>
      <c r="BB23" s="84" t="s">
        <v>1397</v>
      </c>
      <c r="BC23" s="84" t="s">
        <v>1952</v>
      </c>
      <c r="BD23" s="84" t="s">
        <v>1953</v>
      </c>
      <c r="BE23" s="84" t="s">
        <v>1580</v>
      </c>
      <c r="BF23" s="84" t="s">
        <v>1531</v>
      </c>
      <c r="BG23" s="86">
        <v>0.28429445793415115</v>
      </c>
      <c r="BH23" s="84" t="s">
        <v>1811</v>
      </c>
      <c r="BI23" s="86">
        <v>4.1554254520016411E-2</v>
      </c>
      <c r="BJ23" s="86">
        <v>-0.11456029220017194</v>
      </c>
      <c r="BK23" s="84" t="s">
        <v>1759</v>
      </c>
      <c r="BL23" s="86">
        <v>-0.28659874004204067</v>
      </c>
      <c r="BM23" s="86">
        <v>0.15687426407298502</v>
      </c>
      <c r="BN23" s="84" t="s">
        <v>1943</v>
      </c>
      <c r="BO23" s="86">
        <v>0.23804743869057091</v>
      </c>
      <c r="BP23" s="84" t="s">
        <v>1546</v>
      </c>
      <c r="BQ23" s="84" t="s">
        <v>1768</v>
      </c>
      <c r="BR23" s="86">
        <v>-0.26793555905472294</v>
      </c>
      <c r="BS23" s="86">
        <v>-0.30016978295145852</v>
      </c>
      <c r="BT23" s="86">
        <v>5.9408573977534782E-2</v>
      </c>
      <c r="BU23" s="84" t="s">
        <v>1814</v>
      </c>
      <c r="BV23" s="84" t="s">
        <v>1671</v>
      </c>
      <c r="BW23" s="84" t="s">
        <v>1534</v>
      </c>
      <c r="BX23" s="86">
        <v>-0.22663997234181546</v>
      </c>
      <c r="BY23" s="84" t="s">
        <v>1882</v>
      </c>
      <c r="BZ23" s="84" t="s">
        <v>1954</v>
      </c>
      <c r="CA23" s="86">
        <v>0.55047115056844709</v>
      </c>
      <c r="CB23" s="84" t="s">
        <v>1955</v>
      </c>
      <c r="CC23" s="84" t="s">
        <v>1830</v>
      </c>
      <c r="CD23" s="86">
        <v>0.56120156437255031</v>
      </c>
      <c r="CE23" s="84" t="s">
        <v>1698</v>
      </c>
      <c r="CF23" s="86">
        <v>3.5357359578101731E-2</v>
      </c>
      <c r="CG23" s="86">
        <v>0.36402305635533416</v>
      </c>
      <c r="CH23" s="86">
        <v>0.30126813621513071</v>
      </c>
      <c r="CI23" s="86">
        <v>-0.54357468430421263</v>
      </c>
      <c r="CJ23" s="86">
        <v>-0.41608458036932494</v>
      </c>
      <c r="CK23" s="86">
        <v>-7.7602841892678881E-2</v>
      </c>
      <c r="CL23" s="86">
        <v>0.28649915571119117</v>
      </c>
      <c r="CM23" s="86">
        <v>0.12920894796205601</v>
      </c>
      <c r="CN23" s="86">
        <v>0.29298383499999242</v>
      </c>
      <c r="CO23" s="86">
        <v>0.26964329350345101</v>
      </c>
      <c r="CP23" s="86">
        <v>0.50256935720515128</v>
      </c>
      <c r="CQ23" s="86">
        <v>0.52947890676684561</v>
      </c>
      <c r="CR23" s="84" t="s">
        <v>1455</v>
      </c>
      <c r="CS23" s="84" t="s">
        <v>1572</v>
      </c>
      <c r="CT23" s="84" t="s">
        <v>1925</v>
      </c>
      <c r="CU23" s="86">
        <v>-0.36525957745088267</v>
      </c>
      <c r="CV23" s="86">
        <v>0.51943989425517356</v>
      </c>
      <c r="CW23" s="86">
        <v>0.45751132088012098</v>
      </c>
      <c r="CX23" s="86">
        <v>0.49958541528000733</v>
      </c>
      <c r="CY23" s="86">
        <v>0.39024919294679361</v>
      </c>
      <c r="CZ23" s="84" t="s">
        <v>1464</v>
      </c>
      <c r="DA23" s="84" t="s">
        <v>1647</v>
      </c>
      <c r="DB23" s="84" t="s">
        <v>1631</v>
      </c>
      <c r="DC23" s="84" t="s">
        <v>1682</v>
      </c>
      <c r="DD23" s="84" t="s">
        <v>1570</v>
      </c>
      <c r="DE23" s="84" t="s">
        <v>1488</v>
      </c>
      <c r="DF23" s="84" t="s">
        <v>1943</v>
      </c>
      <c r="DG23" s="86">
        <v>-0.38892207441804583</v>
      </c>
      <c r="DH23" s="84" t="s">
        <v>1956</v>
      </c>
      <c r="DI23" s="84" t="s">
        <v>1957</v>
      </c>
      <c r="DJ23" s="84" t="s">
        <v>1385</v>
      </c>
      <c r="DK23" s="84" t="s">
        <v>1629</v>
      </c>
      <c r="DL23" s="84" t="s">
        <v>1918</v>
      </c>
      <c r="DM23" s="84" t="s">
        <v>1938</v>
      </c>
      <c r="DN23" s="84" t="s">
        <v>1585</v>
      </c>
      <c r="DO23" s="84" t="s">
        <v>1737</v>
      </c>
      <c r="DP23" s="86">
        <v>-0.56369173134702255</v>
      </c>
      <c r="DQ23" s="84" t="s">
        <v>1958</v>
      </c>
      <c r="DR23" s="86">
        <v>0.37267724824758014</v>
      </c>
      <c r="DS23" s="84" t="s">
        <v>1959</v>
      </c>
      <c r="DT23" s="84" t="s">
        <v>1647</v>
      </c>
      <c r="DU23" s="86">
        <v>0.55331242974406403</v>
      </c>
      <c r="DV23" s="86">
        <v>0.41732593606550317</v>
      </c>
      <c r="DW23" s="86">
        <v>4.1761416427157569E-2</v>
      </c>
      <c r="DX23" s="86">
        <v>0.43580837259068478</v>
      </c>
      <c r="DY23" s="84" t="s">
        <v>1618</v>
      </c>
      <c r="DZ23" s="84" t="s">
        <v>1820</v>
      </c>
      <c r="EA23" s="84" t="s">
        <v>1723</v>
      </c>
      <c r="EB23" s="84" t="s">
        <v>1385</v>
      </c>
      <c r="EC23" s="84" t="s">
        <v>1459</v>
      </c>
      <c r="ED23" s="84" t="s">
        <v>1686</v>
      </c>
      <c r="EE23" s="84" t="s">
        <v>1725</v>
      </c>
      <c r="EF23" s="84" t="s">
        <v>1739</v>
      </c>
      <c r="EG23" s="86">
        <v>-0.51192139866215614</v>
      </c>
      <c r="EH23" s="84" t="s">
        <v>1416</v>
      </c>
      <c r="EI23" s="86">
        <v>0.35947832148907605</v>
      </c>
      <c r="EJ23" s="84" t="s">
        <v>1960</v>
      </c>
      <c r="EK23" s="84" t="s">
        <v>1336</v>
      </c>
      <c r="EL23" s="84" t="s">
        <v>1371</v>
      </c>
      <c r="EM23" s="86">
        <v>0.57371268710109657</v>
      </c>
      <c r="EN23" s="86">
        <v>-0.45601511907368486</v>
      </c>
      <c r="EO23" s="86">
        <v>0.40652054370725138</v>
      </c>
      <c r="EP23" s="86">
        <v>-0.38353772447606582</v>
      </c>
      <c r="EQ23" s="84" t="s">
        <v>1618</v>
      </c>
    </row>
    <row r="24" spans="1:147" x14ac:dyDescent="0.3">
      <c r="A24" s="87" t="s">
        <v>1046</v>
      </c>
      <c r="B24" s="84" t="s">
        <v>61</v>
      </c>
      <c r="C24" s="84" t="s">
        <v>1337</v>
      </c>
      <c r="D24" s="86">
        <v>0.31410447597459318</v>
      </c>
      <c r="E24" s="84" t="s">
        <v>1416</v>
      </c>
      <c r="F24" s="84" t="s">
        <v>1485</v>
      </c>
      <c r="G24" s="84" t="s">
        <v>1555</v>
      </c>
      <c r="H24" s="84" t="s">
        <v>1608</v>
      </c>
      <c r="I24" s="84" t="s">
        <v>1398</v>
      </c>
      <c r="J24" s="86">
        <v>0.55894249568696019</v>
      </c>
      <c r="K24" s="84" t="s">
        <v>1702</v>
      </c>
      <c r="L24" s="84" t="s">
        <v>1753</v>
      </c>
      <c r="M24" s="84" t="s">
        <v>1357</v>
      </c>
      <c r="N24" s="84" t="s">
        <v>1797</v>
      </c>
      <c r="O24" s="84" t="s">
        <v>1549</v>
      </c>
      <c r="P24" s="84" t="s">
        <v>1844</v>
      </c>
      <c r="Q24" s="84" t="s">
        <v>1745</v>
      </c>
      <c r="R24" s="84" t="s">
        <v>1563</v>
      </c>
      <c r="S24" s="84" t="s">
        <v>1456</v>
      </c>
      <c r="T24" s="84" t="s">
        <v>1831</v>
      </c>
      <c r="U24" s="84" t="s">
        <v>1918</v>
      </c>
      <c r="V24" s="84" t="s">
        <v>1933</v>
      </c>
      <c r="W24" s="84" t="s">
        <v>1478</v>
      </c>
      <c r="X24" s="85">
        <v>1</v>
      </c>
      <c r="Y24" s="84" t="s">
        <v>1852</v>
      </c>
      <c r="Z24" s="84" t="s">
        <v>1961</v>
      </c>
      <c r="AA24" s="84" t="s">
        <v>1322</v>
      </c>
      <c r="AB24" s="86">
        <v>0.50788820128689938</v>
      </c>
      <c r="AC24" s="84" t="s">
        <v>1962</v>
      </c>
      <c r="AD24" s="86">
        <v>-0.55053139847688093</v>
      </c>
      <c r="AE24" s="86">
        <v>-0.56847670173408982</v>
      </c>
      <c r="AF24" s="86">
        <v>-0.10136752307848043</v>
      </c>
      <c r="AG24" s="86">
        <v>-0.18707768103250408</v>
      </c>
      <c r="AH24" s="86">
        <v>-5.5579582884290712E-2</v>
      </c>
      <c r="AI24" s="86">
        <v>-0.38103760130187941</v>
      </c>
      <c r="AJ24" s="86">
        <v>-0.57333800675605373</v>
      </c>
      <c r="AK24" s="86">
        <v>-0.24825393687407021</v>
      </c>
      <c r="AL24" s="86">
        <v>-0.2415287396457674</v>
      </c>
      <c r="AM24" s="86">
        <v>0.29734989464635009</v>
      </c>
      <c r="AN24" s="84" t="s">
        <v>1476</v>
      </c>
      <c r="AO24" s="86">
        <v>0.43322840729448786</v>
      </c>
      <c r="AP24" s="86">
        <v>7.8231169286628974E-2</v>
      </c>
      <c r="AQ24" s="86">
        <v>7.7047322540486629E-2</v>
      </c>
      <c r="AR24" s="84" t="s">
        <v>1745</v>
      </c>
      <c r="AS24" s="84" t="s">
        <v>1380</v>
      </c>
      <c r="AT24" s="84" t="s">
        <v>1963</v>
      </c>
      <c r="AU24" s="84" t="s">
        <v>1964</v>
      </c>
      <c r="AV24" s="84" t="s">
        <v>1745</v>
      </c>
      <c r="AW24" s="86">
        <v>-0.52711570329520929</v>
      </c>
      <c r="AX24" s="86">
        <v>-0.37064511986886267</v>
      </c>
      <c r="AY24" s="84" t="s">
        <v>1925</v>
      </c>
      <c r="AZ24" s="86">
        <v>0.55216366603226763</v>
      </c>
      <c r="BA24" s="86">
        <v>0.52913329227657013</v>
      </c>
      <c r="BB24" s="84" t="s">
        <v>1565</v>
      </c>
      <c r="BC24" s="84" t="s">
        <v>1724</v>
      </c>
      <c r="BD24" s="84" t="s">
        <v>1457</v>
      </c>
      <c r="BE24" s="84" t="s">
        <v>1675</v>
      </c>
      <c r="BF24" s="84" t="s">
        <v>1588</v>
      </c>
      <c r="BG24" s="84" t="s">
        <v>1932</v>
      </c>
      <c r="BH24" s="84" t="s">
        <v>1942</v>
      </c>
      <c r="BI24" s="86">
        <v>0.18880753408084072</v>
      </c>
      <c r="BJ24" s="86">
        <v>-0.41332815157907027</v>
      </c>
      <c r="BK24" s="84" t="s">
        <v>1589</v>
      </c>
      <c r="BL24" s="86">
        <v>2.7694187549781545E-2</v>
      </c>
      <c r="BM24" s="86">
        <v>0.24280301973970472</v>
      </c>
      <c r="BN24" s="84" t="s">
        <v>1673</v>
      </c>
      <c r="BO24" s="86">
        <v>0.19778505982357789</v>
      </c>
      <c r="BP24" s="84" t="s">
        <v>1849</v>
      </c>
      <c r="BQ24" s="86">
        <v>0.56296315572378541</v>
      </c>
      <c r="BR24" s="84" t="s">
        <v>1620</v>
      </c>
      <c r="BS24" s="84" t="s">
        <v>1527</v>
      </c>
      <c r="BT24" s="86">
        <v>0.12828610024072729</v>
      </c>
      <c r="BU24" s="84" t="s">
        <v>1854</v>
      </c>
      <c r="BV24" s="84" t="s">
        <v>1449</v>
      </c>
      <c r="BW24" s="84" t="s">
        <v>1527</v>
      </c>
      <c r="BX24" s="86">
        <v>-0.48841551144730022</v>
      </c>
      <c r="BY24" s="86">
        <v>-0.51870311367241995</v>
      </c>
      <c r="BZ24" s="84" t="s">
        <v>1941</v>
      </c>
      <c r="CA24" s="86">
        <v>0.48893899332538154</v>
      </c>
      <c r="CB24" s="84" t="s">
        <v>1477</v>
      </c>
      <c r="CC24" s="84" t="s">
        <v>1922</v>
      </c>
      <c r="CD24" s="86">
        <v>0.57574744017404544</v>
      </c>
      <c r="CE24" s="84" t="s">
        <v>1537</v>
      </c>
      <c r="CF24" s="86">
        <v>-0.28102842244372078</v>
      </c>
      <c r="CG24" s="86">
        <v>0.13602255081437117</v>
      </c>
      <c r="CH24" s="86">
        <v>6.3633340812902728E-2</v>
      </c>
      <c r="CI24" s="86">
        <v>-0.56570917525561837</v>
      </c>
      <c r="CJ24" s="86">
        <v>-0.45939751037389004</v>
      </c>
      <c r="CK24" s="86">
        <v>-0.32657868588930028</v>
      </c>
      <c r="CL24" s="86">
        <v>0.22347730014362274</v>
      </c>
      <c r="CM24" s="86">
        <v>-2.977015658774005E-2</v>
      </c>
      <c r="CN24" s="86">
        <v>0.17250508814771412</v>
      </c>
      <c r="CO24" s="86">
        <v>0.1161333875003101</v>
      </c>
      <c r="CP24" s="86">
        <v>0.45191074528699732</v>
      </c>
      <c r="CQ24" s="84" t="s">
        <v>1695</v>
      </c>
      <c r="CR24" s="84" t="s">
        <v>1515</v>
      </c>
      <c r="CS24" s="84" t="s">
        <v>1345</v>
      </c>
      <c r="CT24" s="84" t="s">
        <v>1670</v>
      </c>
      <c r="CU24" s="86">
        <v>-0.50260759397043597</v>
      </c>
      <c r="CV24" s="84" t="s">
        <v>1435</v>
      </c>
      <c r="CW24" s="84" t="s">
        <v>1813</v>
      </c>
      <c r="CX24" s="84" t="s">
        <v>1344</v>
      </c>
      <c r="CY24" s="84" t="s">
        <v>1590</v>
      </c>
      <c r="CZ24" s="84" t="s">
        <v>1509</v>
      </c>
      <c r="DA24" s="84" t="s">
        <v>1965</v>
      </c>
      <c r="DB24" s="84" t="s">
        <v>1329</v>
      </c>
      <c r="DC24" s="84" t="s">
        <v>1640</v>
      </c>
      <c r="DD24" s="84" t="s">
        <v>1966</v>
      </c>
      <c r="DE24" s="84" t="s">
        <v>1584</v>
      </c>
      <c r="DF24" s="86">
        <v>-0.49036166647237422</v>
      </c>
      <c r="DG24" s="86">
        <v>-0.55843770500749845</v>
      </c>
      <c r="DH24" s="84" t="s">
        <v>1807</v>
      </c>
      <c r="DI24" s="84" t="s">
        <v>1746</v>
      </c>
      <c r="DJ24" s="84" t="s">
        <v>1707</v>
      </c>
      <c r="DK24" s="84" t="s">
        <v>1464</v>
      </c>
      <c r="DL24" s="84" t="s">
        <v>1408</v>
      </c>
      <c r="DM24" s="84" t="s">
        <v>1967</v>
      </c>
      <c r="DN24" s="84" t="s">
        <v>1912</v>
      </c>
      <c r="DO24" s="84" t="s">
        <v>1862</v>
      </c>
      <c r="DP24" s="84" t="s">
        <v>1841</v>
      </c>
      <c r="DQ24" s="86">
        <v>-0.37328584525912212</v>
      </c>
      <c r="DR24" s="86">
        <v>0.53831449845649326</v>
      </c>
      <c r="DS24" s="84" t="s">
        <v>1841</v>
      </c>
      <c r="DT24" s="84" t="s">
        <v>1835</v>
      </c>
      <c r="DU24" s="86">
        <v>0.52598906753921648</v>
      </c>
      <c r="DV24" s="86">
        <v>0.51724524444197884</v>
      </c>
      <c r="DW24" s="86">
        <v>3.6631578026688406E-2</v>
      </c>
      <c r="DX24" s="84" t="s">
        <v>1612</v>
      </c>
      <c r="DY24" s="84" t="s">
        <v>1968</v>
      </c>
      <c r="DZ24" s="84" t="s">
        <v>1707</v>
      </c>
      <c r="EA24" s="84" t="s">
        <v>1385</v>
      </c>
      <c r="EB24" s="84" t="s">
        <v>1392</v>
      </c>
      <c r="EC24" s="84" t="s">
        <v>1335</v>
      </c>
      <c r="ED24" s="84" t="s">
        <v>1466</v>
      </c>
      <c r="EE24" s="84" t="s">
        <v>1704</v>
      </c>
      <c r="EF24" s="84" t="s">
        <v>1630</v>
      </c>
      <c r="EG24" s="84" t="s">
        <v>1412</v>
      </c>
      <c r="EH24" s="84" t="s">
        <v>1409</v>
      </c>
      <c r="EI24" s="86">
        <v>0.27832197373666229</v>
      </c>
      <c r="EJ24" s="84" t="s">
        <v>1531</v>
      </c>
      <c r="EK24" s="84" t="s">
        <v>1377</v>
      </c>
      <c r="EL24" s="84" t="s">
        <v>1417</v>
      </c>
      <c r="EM24" s="86">
        <v>0.49277174019616865</v>
      </c>
      <c r="EN24" s="84" t="s">
        <v>1840</v>
      </c>
      <c r="EO24" s="86">
        <v>0.53675099401170201</v>
      </c>
      <c r="EP24" s="86">
        <v>-0.41131703627267241</v>
      </c>
      <c r="EQ24" s="84" t="s">
        <v>1967</v>
      </c>
    </row>
    <row r="25" spans="1:147" x14ac:dyDescent="0.3">
      <c r="A25" s="87" t="s">
        <v>1046</v>
      </c>
      <c r="B25" s="84" t="s">
        <v>317</v>
      </c>
      <c r="C25" s="84" t="s">
        <v>1338</v>
      </c>
      <c r="D25" s="86">
        <v>0.40664470950763631</v>
      </c>
      <c r="E25" s="86">
        <v>-0.49856851766776694</v>
      </c>
      <c r="F25" s="84" t="s">
        <v>1369</v>
      </c>
      <c r="G25" s="84" t="s">
        <v>1556</v>
      </c>
      <c r="H25" s="86">
        <v>0.49270441381220387</v>
      </c>
      <c r="I25" s="84" t="s">
        <v>1655</v>
      </c>
      <c r="J25" s="86">
        <v>0.5250820499317207</v>
      </c>
      <c r="K25" s="84" t="s">
        <v>1706</v>
      </c>
      <c r="L25" s="84" t="s">
        <v>1754</v>
      </c>
      <c r="M25" s="84" t="s">
        <v>1778</v>
      </c>
      <c r="N25" s="84" t="s">
        <v>1798</v>
      </c>
      <c r="O25" s="84" t="s">
        <v>1653</v>
      </c>
      <c r="P25" s="84" t="s">
        <v>1390</v>
      </c>
      <c r="Q25" s="84" t="s">
        <v>1484</v>
      </c>
      <c r="R25" s="84" t="s">
        <v>1891</v>
      </c>
      <c r="S25" s="84" t="s">
        <v>1829</v>
      </c>
      <c r="T25" s="84" t="s">
        <v>1919</v>
      </c>
      <c r="U25" s="84" t="s">
        <v>1903</v>
      </c>
      <c r="V25" s="84" t="s">
        <v>1758</v>
      </c>
      <c r="W25" s="84" t="s">
        <v>1651</v>
      </c>
      <c r="X25" s="84" t="s">
        <v>1852</v>
      </c>
      <c r="Y25" s="85">
        <v>1</v>
      </c>
      <c r="Z25" s="84" t="s">
        <v>1776</v>
      </c>
      <c r="AA25" s="84" t="s">
        <v>1566</v>
      </c>
      <c r="AB25" s="86">
        <v>0.54864883206859738</v>
      </c>
      <c r="AC25" s="84" t="s">
        <v>1969</v>
      </c>
      <c r="AD25" s="86">
        <v>-0.51871519079960038</v>
      </c>
      <c r="AE25" s="86">
        <v>-0.55951425665130927</v>
      </c>
      <c r="AF25" s="86">
        <v>-1.4732047276400637E-2</v>
      </c>
      <c r="AG25" s="86">
        <v>-5.4786375770565734E-2</v>
      </c>
      <c r="AH25" s="86">
        <v>-2.2949558943284886E-2</v>
      </c>
      <c r="AI25" s="86">
        <v>-0.25265890638500033</v>
      </c>
      <c r="AJ25" s="86">
        <v>-0.53714505786192279</v>
      </c>
      <c r="AK25" s="86">
        <v>-0.16673963014069493</v>
      </c>
      <c r="AL25" s="86">
        <v>-4.5612146402588177E-2</v>
      </c>
      <c r="AM25" s="86">
        <v>0.19465518175412355</v>
      </c>
      <c r="AN25" s="84" t="s">
        <v>1358</v>
      </c>
      <c r="AO25" s="86">
        <v>0.46051319021288328</v>
      </c>
      <c r="AP25" s="86">
        <v>0.16539161070659406</v>
      </c>
      <c r="AQ25" s="86">
        <v>0.18283781554694123</v>
      </c>
      <c r="AR25" s="84" t="s">
        <v>1794</v>
      </c>
      <c r="AS25" s="84" t="s">
        <v>1558</v>
      </c>
      <c r="AT25" s="84" t="s">
        <v>1590</v>
      </c>
      <c r="AU25" s="84" t="s">
        <v>1552</v>
      </c>
      <c r="AV25" s="84" t="s">
        <v>1795</v>
      </c>
      <c r="AW25" s="84" t="s">
        <v>1589</v>
      </c>
      <c r="AX25" s="86">
        <v>-0.48886188407645936</v>
      </c>
      <c r="AY25" s="84" t="s">
        <v>1723</v>
      </c>
      <c r="AZ25" s="84" t="s">
        <v>1627</v>
      </c>
      <c r="BA25" s="86">
        <v>0.38162935239636098</v>
      </c>
      <c r="BB25" s="84" t="s">
        <v>1647</v>
      </c>
      <c r="BC25" s="84" t="s">
        <v>1970</v>
      </c>
      <c r="BD25" s="84" t="s">
        <v>1531</v>
      </c>
      <c r="BE25" s="84" t="s">
        <v>1779</v>
      </c>
      <c r="BF25" s="84" t="s">
        <v>1971</v>
      </c>
      <c r="BG25" s="86">
        <v>0.53844541896691478</v>
      </c>
      <c r="BH25" s="86">
        <v>-0.47997998972727413</v>
      </c>
      <c r="BI25" s="86">
        <v>0.13684286780572996</v>
      </c>
      <c r="BJ25" s="86">
        <v>-0.32943881450210877</v>
      </c>
      <c r="BK25" s="86">
        <v>-0.51586013083625382</v>
      </c>
      <c r="BL25" s="86">
        <v>-0.14636666501177303</v>
      </c>
      <c r="BM25" s="86">
        <v>0.38555163547376897</v>
      </c>
      <c r="BN25" s="84" t="s">
        <v>1496</v>
      </c>
      <c r="BO25" s="86">
        <v>9.9601627365962189E-2</v>
      </c>
      <c r="BP25" s="84" t="s">
        <v>1972</v>
      </c>
      <c r="BQ25" s="86">
        <v>0.35289409484626794</v>
      </c>
      <c r="BR25" s="86">
        <v>-0.47914477931513183</v>
      </c>
      <c r="BS25" s="86">
        <v>-0.49685596418395411</v>
      </c>
      <c r="BT25" s="86">
        <v>8.7335291013634575E-2</v>
      </c>
      <c r="BU25" s="84" t="s">
        <v>1550</v>
      </c>
      <c r="BV25" s="84" t="s">
        <v>1656</v>
      </c>
      <c r="BW25" s="84" t="s">
        <v>1352</v>
      </c>
      <c r="BX25" s="86">
        <v>-0.48631645817852875</v>
      </c>
      <c r="BY25" s="84" t="s">
        <v>1792</v>
      </c>
      <c r="BZ25" s="84" t="s">
        <v>1421</v>
      </c>
      <c r="CA25" s="86">
        <v>0.50363882406403104</v>
      </c>
      <c r="CB25" s="84" t="s">
        <v>1779</v>
      </c>
      <c r="CC25" s="84" t="s">
        <v>1557</v>
      </c>
      <c r="CD25" s="86">
        <v>0.55236444179781452</v>
      </c>
      <c r="CE25" s="84" t="s">
        <v>1614</v>
      </c>
      <c r="CF25" s="86">
        <v>-0.12721595719239481</v>
      </c>
      <c r="CG25" s="86">
        <v>0.33337737152260338</v>
      </c>
      <c r="CH25" s="86">
        <v>0.26941463877982336</v>
      </c>
      <c r="CI25" s="86">
        <v>-0.46412120091521675</v>
      </c>
      <c r="CJ25" s="86">
        <v>-0.29565305766167116</v>
      </c>
      <c r="CK25" s="86">
        <v>-0.16198721846438202</v>
      </c>
      <c r="CL25" s="86">
        <v>0.26911457248070503</v>
      </c>
      <c r="CM25" s="86">
        <v>-1.9371641833793276E-2</v>
      </c>
      <c r="CN25" s="86">
        <v>0.36915409985364267</v>
      </c>
      <c r="CO25" s="86">
        <v>0.29597316114564343</v>
      </c>
      <c r="CP25" s="86">
        <v>0.5094035447526144</v>
      </c>
      <c r="CQ25" s="84" t="s">
        <v>1726</v>
      </c>
      <c r="CR25" s="84" t="s">
        <v>1973</v>
      </c>
      <c r="CS25" s="84" t="s">
        <v>1340</v>
      </c>
      <c r="CT25" s="84" t="s">
        <v>1720</v>
      </c>
      <c r="CU25" s="86">
        <v>-0.47375653863541656</v>
      </c>
      <c r="CV25" s="86">
        <v>0.51769603764138794</v>
      </c>
      <c r="CW25" s="84" t="s">
        <v>1361</v>
      </c>
      <c r="CX25" s="84" t="s">
        <v>1974</v>
      </c>
      <c r="CY25" s="84" t="s">
        <v>1929</v>
      </c>
      <c r="CZ25" s="84" t="s">
        <v>1896</v>
      </c>
      <c r="DA25" s="84" t="s">
        <v>1509</v>
      </c>
      <c r="DB25" s="84" t="s">
        <v>1975</v>
      </c>
      <c r="DC25" s="84" t="s">
        <v>1914</v>
      </c>
      <c r="DD25" s="84" t="s">
        <v>1697</v>
      </c>
      <c r="DE25" s="84" t="s">
        <v>1340</v>
      </c>
      <c r="DF25" s="84" t="s">
        <v>1534</v>
      </c>
      <c r="DG25" s="86">
        <v>-0.51298716033739455</v>
      </c>
      <c r="DH25" s="84" t="s">
        <v>1452</v>
      </c>
      <c r="DI25" s="84" t="s">
        <v>1876</v>
      </c>
      <c r="DJ25" s="84" t="s">
        <v>1720</v>
      </c>
      <c r="DK25" s="84" t="s">
        <v>1525</v>
      </c>
      <c r="DL25" s="84" t="s">
        <v>1325</v>
      </c>
      <c r="DM25" s="84" t="s">
        <v>1912</v>
      </c>
      <c r="DN25" s="84" t="s">
        <v>1639</v>
      </c>
      <c r="DO25" s="84" t="s">
        <v>1569</v>
      </c>
      <c r="DP25" s="84" t="s">
        <v>1976</v>
      </c>
      <c r="DQ25" s="86">
        <v>-0.35696368416079882</v>
      </c>
      <c r="DR25" s="86">
        <v>0.54013032310506437</v>
      </c>
      <c r="DS25" s="84" t="s">
        <v>1762</v>
      </c>
      <c r="DT25" s="84" t="s">
        <v>1772</v>
      </c>
      <c r="DU25" s="84" t="s">
        <v>1922</v>
      </c>
      <c r="DV25" s="86">
        <v>0.39355928566665138</v>
      </c>
      <c r="DW25" s="86">
        <v>0.14120247049464579</v>
      </c>
      <c r="DX25" s="84" t="s">
        <v>1645</v>
      </c>
      <c r="DY25" s="84" t="s">
        <v>1729</v>
      </c>
      <c r="DZ25" s="84" t="s">
        <v>1347</v>
      </c>
      <c r="EA25" s="84" t="s">
        <v>1577</v>
      </c>
      <c r="EB25" s="84" t="s">
        <v>1720</v>
      </c>
      <c r="EC25" s="84" t="s">
        <v>1975</v>
      </c>
      <c r="ED25" s="84" t="s">
        <v>1740</v>
      </c>
      <c r="EE25" s="84" t="s">
        <v>1649</v>
      </c>
      <c r="EF25" s="84" t="s">
        <v>1386</v>
      </c>
      <c r="EG25" s="84" t="s">
        <v>1416</v>
      </c>
      <c r="EH25" s="84" t="s">
        <v>1639</v>
      </c>
      <c r="EI25" s="86">
        <v>0.30451002501605939</v>
      </c>
      <c r="EJ25" s="84" t="s">
        <v>1424</v>
      </c>
      <c r="EK25" s="84" t="s">
        <v>1873</v>
      </c>
      <c r="EL25" s="84" t="s">
        <v>1687</v>
      </c>
      <c r="EM25" s="86">
        <v>0.43345460907245087</v>
      </c>
      <c r="EN25" s="84" t="s">
        <v>1808</v>
      </c>
      <c r="EO25" s="86">
        <v>0.35361883469436423</v>
      </c>
      <c r="EP25" s="86">
        <v>-0.34618407288166053</v>
      </c>
      <c r="EQ25" s="84" t="s">
        <v>1720</v>
      </c>
    </row>
    <row r="26" spans="1:147" x14ac:dyDescent="0.3">
      <c r="A26" s="87" t="s">
        <v>1046</v>
      </c>
      <c r="B26" s="84" t="s">
        <v>63</v>
      </c>
      <c r="C26" s="84" t="s">
        <v>1339</v>
      </c>
      <c r="D26" s="86">
        <v>0.17154732877735604</v>
      </c>
      <c r="E26" s="84" t="s">
        <v>1417</v>
      </c>
      <c r="F26" s="84" t="s">
        <v>1486</v>
      </c>
      <c r="G26" s="84" t="s">
        <v>1557</v>
      </c>
      <c r="H26" s="84" t="s">
        <v>1609</v>
      </c>
      <c r="I26" s="84" t="s">
        <v>1342</v>
      </c>
      <c r="J26" s="86">
        <v>0.56312073073992164</v>
      </c>
      <c r="K26" s="84" t="s">
        <v>1550</v>
      </c>
      <c r="L26" s="84" t="s">
        <v>1662</v>
      </c>
      <c r="M26" s="84" t="s">
        <v>1344</v>
      </c>
      <c r="N26" s="84" t="s">
        <v>1799</v>
      </c>
      <c r="O26" s="84" t="s">
        <v>1609</v>
      </c>
      <c r="P26" s="84" t="s">
        <v>1450</v>
      </c>
      <c r="Q26" s="84" t="s">
        <v>1706</v>
      </c>
      <c r="R26" s="84" t="s">
        <v>1431</v>
      </c>
      <c r="S26" s="84" t="s">
        <v>1612</v>
      </c>
      <c r="T26" s="84" t="s">
        <v>1920</v>
      </c>
      <c r="U26" s="86">
        <v>-0.52647412375632652</v>
      </c>
      <c r="V26" s="84" t="s">
        <v>1906</v>
      </c>
      <c r="W26" s="86">
        <v>0.54739402453741504</v>
      </c>
      <c r="X26" s="84" t="s">
        <v>1961</v>
      </c>
      <c r="Y26" s="84" t="s">
        <v>1776</v>
      </c>
      <c r="Z26" s="85">
        <v>1</v>
      </c>
      <c r="AA26" s="84" t="s">
        <v>1456</v>
      </c>
      <c r="AB26" s="84" t="s">
        <v>1580</v>
      </c>
      <c r="AC26" s="84" t="s">
        <v>1456</v>
      </c>
      <c r="AD26" s="84" t="s">
        <v>1403</v>
      </c>
      <c r="AE26" s="84" t="s">
        <v>1463</v>
      </c>
      <c r="AF26" s="86">
        <v>-0.16694772799933508</v>
      </c>
      <c r="AG26" s="86">
        <v>-0.24760039256544455</v>
      </c>
      <c r="AH26" s="86">
        <v>-0.17949965378188215</v>
      </c>
      <c r="AI26" s="86">
        <v>-0.43284077856622361</v>
      </c>
      <c r="AJ26" s="84" t="s">
        <v>1864</v>
      </c>
      <c r="AK26" s="86">
        <v>-0.30543277374560956</v>
      </c>
      <c r="AL26" s="86">
        <v>-0.29732662677651622</v>
      </c>
      <c r="AM26" s="86">
        <v>0.53148216017659866</v>
      </c>
      <c r="AN26" s="84" t="s">
        <v>1777</v>
      </c>
      <c r="AO26" s="86">
        <v>0.47381838450758212</v>
      </c>
      <c r="AP26" s="86">
        <v>-5.9163821980896493E-3</v>
      </c>
      <c r="AQ26" s="86">
        <v>-1.8656724126474532E-2</v>
      </c>
      <c r="AR26" s="84" t="s">
        <v>1933</v>
      </c>
      <c r="AS26" s="84" t="s">
        <v>1451</v>
      </c>
      <c r="AT26" s="84" t="s">
        <v>1849</v>
      </c>
      <c r="AU26" s="84" t="s">
        <v>1908</v>
      </c>
      <c r="AV26" s="84" t="s">
        <v>1471</v>
      </c>
      <c r="AW26" s="86">
        <v>-0.31812064642132315</v>
      </c>
      <c r="AX26" s="86">
        <v>-0.55683452369207131</v>
      </c>
      <c r="AY26" s="84" t="s">
        <v>1385</v>
      </c>
      <c r="AZ26" s="84" t="s">
        <v>1902</v>
      </c>
      <c r="BA26" s="84" t="s">
        <v>1902</v>
      </c>
      <c r="BB26" s="84" t="s">
        <v>1632</v>
      </c>
      <c r="BC26" s="84" t="s">
        <v>1813</v>
      </c>
      <c r="BD26" s="86">
        <v>-0.52775566334667767</v>
      </c>
      <c r="BE26" s="84" t="s">
        <v>1447</v>
      </c>
      <c r="BF26" s="84" t="s">
        <v>1857</v>
      </c>
      <c r="BG26" s="84" t="s">
        <v>1456</v>
      </c>
      <c r="BH26" s="84" t="s">
        <v>1723</v>
      </c>
      <c r="BI26" s="86">
        <v>0.49556065481061568</v>
      </c>
      <c r="BJ26" s="86">
        <v>-0.55982250075870388</v>
      </c>
      <c r="BK26" s="84" t="s">
        <v>1793</v>
      </c>
      <c r="BL26" s="86">
        <v>0.33049672225642568</v>
      </c>
      <c r="BM26" s="86">
        <v>0.23438556573107261</v>
      </c>
      <c r="BN26" s="84" t="s">
        <v>1600</v>
      </c>
      <c r="BO26" s="86">
        <v>0.11091527726886959</v>
      </c>
      <c r="BP26" s="84" t="s">
        <v>1674</v>
      </c>
      <c r="BQ26" s="86">
        <v>0.45256755215950312</v>
      </c>
      <c r="BR26" s="84" t="s">
        <v>1946</v>
      </c>
      <c r="BS26" s="84" t="s">
        <v>1723</v>
      </c>
      <c r="BT26" s="86">
        <v>-9.3094179306210334E-2</v>
      </c>
      <c r="BU26" s="84" t="s">
        <v>1615</v>
      </c>
      <c r="BV26" s="84" t="s">
        <v>1574</v>
      </c>
      <c r="BW26" s="84" t="s">
        <v>1397</v>
      </c>
      <c r="BX26" s="86">
        <v>-0.46402258424974491</v>
      </c>
      <c r="BY26" s="86">
        <v>-0.43761553343746079</v>
      </c>
      <c r="BZ26" s="86">
        <v>0.34896090272570629</v>
      </c>
      <c r="CA26" s="86">
        <v>0.23008610840372101</v>
      </c>
      <c r="CB26" s="84" t="s">
        <v>1669</v>
      </c>
      <c r="CC26" s="86">
        <v>0.28796178907775982</v>
      </c>
      <c r="CD26" s="86">
        <v>0.44055041026196795</v>
      </c>
      <c r="CE26" s="86">
        <v>0.56600428406884307</v>
      </c>
      <c r="CF26" s="84" t="s">
        <v>1526</v>
      </c>
      <c r="CG26" s="86">
        <v>-0.15422672830028708</v>
      </c>
      <c r="CH26" s="86">
        <v>-0.22328853514894975</v>
      </c>
      <c r="CI26" s="84" t="s">
        <v>1386</v>
      </c>
      <c r="CJ26" s="86">
        <v>-0.46191318259071112</v>
      </c>
      <c r="CK26" s="84" t="s">
        <v>1616</v>
      </c>
      <c r="CL26" s="86">
        <v>-0.15478527082623941</v>
      </c>
      <c r="CM26" s="86">
        <v>-0.35266416923311006</v>
      </c>
      <c r="CN26" s="86">
        <v>-5.6827425326986786E-2</v>
      </c>
      <c r="CO26" s="86">
        <v>-0.16325947657971493</v>
      </c>
      <c r="CP26" s="86">
        <v>9.3935541936722003E-2</v>
      </c>
      <c r="CQ26" s="86">
        <v>0.38581052110161607</v>
      </c>
      <c r="CR26" s="84" t="s">
        <v>1977</v>
      </c>
      <c r="CS26" s="84" t="s">
        <v>1692</v>
      </c>
      <c r="CT26" s="84" t="s">
        <v>1978</v>
      </c>
      <c r="CU26" s="86">
        <v>-0.22119306110293097</v>
      </c>
      <c r="CV26" s="86">
        <v>0.45564435024866301</v>
      </c>
      <c r="CW26" s="84" t="s">
        <v>1642</v>
      </c>
      <c r="CX26" s="84" t="s">
        <v>1513</v>
      </c>
      <c r="CY26" s="84" t="s">
        <v>1706</v>
      </c>
      <c r="CZ26" s="84" t="s">
        <v>1516</v>
      </c>
      <c r="DA26" s="84" t="s">
        <v>1752</v>
      </c>
      <c r="DB26" s="84" t="s">
        <v>1817</v>
      </c>
      <c r="DC26" s="84" t="s">
        <v>1339</v>
      </c>
      <c r="DD26" s="86">
        <v>-0.51273082581338403</v>
      </c>
      <c r="DE26" s="84" t="s">
        <v>1683</v>
      </c>
      <c r="DF26" s="86">
        <v>-0.4985421648682748</v>
      </c>
      <c r="DG26" s="84" t="s">
        <v>1898</v>
      </c>
      <c r="DH26" s="84" t="s">
        <v>1461</v>
      </c>
      <c r="DI26" s="84" t="s">
        <v>1842</v>
      </c>
      <c r="DJ26" s="84" t="s">
        <v>1329</v>
      </c>
      <c r="DK26" s="84" t="s">
        <v>1946</v>
      </c>
      <c r="DL26" s="84" t="s">
        <v>1496</v>
      </c>
      <c r="DM26" s="84" t="s">
        <v>1979</v>
      </c>
      <c r="DN26" s="84" t="s">
        <v>1840</v>
      </c>
      <c r="DO26" s="84" t="s">
        <v>1407</v>
      </c>
      <c r="DP26" s="84" t="s">
        <v>1980</v>
      </c>
      <c r="DQ26" s="86">
        <v>-0.26378923411706828</v>
      </c>
      <c r="DR26" s="86">
        <v>0.53933409083425754</v>
      </c>
      <c r="DS26" s="84" t="s">
        <v>1752</v>
      </c>
      <c r="DT26" s="84" t="s">
        <v>1924</v>
      </c>
      <c r="DU26" s="86">
        <v>0.57376639036581689</v>
      </c>
      <c r="DV26" s="86">
        <v>0.56279431427043092</v>
      </c>
      <c r="DW26" s="86">
        <v>0.22843708940569471</v>
      </c>
      <c r="DX26" s="84" t="s">
        <v>1981</v>
      </c>
      <c r="DY26" s="84" t="s">
        <v>1982</v>
      </c>
      <c r="DZ26" s="84" t="s">
        <v>1681</v>
      </c>
      <c r="EA26" s="84" t="s">
        <v>1680</v>
      </c>
      <c r="EB26" s="84" t="s">
        <v>1826</v>
      </c>
      <c r="EC26" s="84" t="s">
        <v>1975</v>
      </c>
      <c r="ED26" s="84" t="s">
        <v>1471</v>
      </c>
      <c r="EE26" s="84" t="s">
        <v>1983</v>
      </c>
      <c r="EF26" s="84" t="s">
        <v>1582</v>
      </c>
      <c r="EG26" s="84" t="s">
        <v>1984</v>
      </c>
      <c r="EH26" s="84" t="s">
        <v>1856</v>
      </c>
      <c r="EI26" s="86">
        <v>-6.8986010264866393E-2</v>
      </c>
      <c r="EJ26" s="84" t="s">
        <v>1584</v>
      </c>
      <c r="EK26" s="84" t="s">
        <v>1620</v>
      </c>
      <c r="EL26" s="84" t="s">
        <v>1916</v>
      </c>
      <c r="EM26" s="84" t="s">
        <v>1985</v>
      </c>
      <c r="EN26" s="84" t="s">
        <v>1414</v>
      </c>
      <c r="EO26" s="86">
        <v>0.55347845965117926</v>
      </c>
      <c r="EP26" s="84" t="s">
        <v>1488</v>
      </c>
      <c r="EQ26" s="84" t="s">
        <v>1533</v>
      </c>
    </row>
    <row r="27" spans="1:147" x14ac:dyDescent="0.3">
      <c r="A27" s="87" t="s">
        <v>1046</v>
      </c>
      <c r="B27" s="84" t="s">
        <v>67</v>
      </c>
      <c r="C27" s="84" t="s">
        <v>1340</v>
      </c>
      <c r="D27" s="86">
        <v>0.38658242249701941</v>
      </c>
      <c r="E27" s="86">
        <v>-0.57290260100668411</v>
      </c>
      <c r="F27" s="84" t="s">
        <v>1487</v>
      </c>
      <c r="G27" s="84" t="s">
        <v>1438</v>
      </c>
      <c r="H27" s="84" t="s">
        <v>1467</v>
      </c>
      <c r="I27" s="84" t="s">
        <v>1606</v>
      </c>
      <c r="J27" s="86">
        <v>0.5716671966611574</v>
      </c>
      <c r="K27" s="84" t="s">
        <v>1487</v>
      </c>
      <c r="L27" s="84" t="s">
        <v>1755</v>
      </c>
      <c r="M27" s="84" t="s">
        <v>1427</v>
      </c>
      <c r="N27" s="84" t="s">
        <v>1800</v>
      </c>
      <c r="O27" s="84" t="s">
        <v>1755</v>
      </c>
      <c r="P27" s="84" t="s">
        <v>1845</v>
      </c>
      <c r="Q27" s="84" t="s">
        <v>1384</v>
      </c>
      <c r="R27" s="84" t="s">
        <v>1758</v>
      </c>
      <c r="S27" s="84" t="s">
        <v>1440</v>
      </c>
      <c r="T27" s="84" t="s">
        <v>1814</v>
      </c>
      <c r="U27" s="84" t="s">
        <v>1337</v>
      </c>
      <c r="V27" s="84" t="s">
        <v>1451</v>
      </c>
      <c r="W27" s="84" t="s">
        <v>1469</v>
      </c>
      <c r="X27" s="84" t="s">
        <v>1322</v>
      </c>
      <c r="Y27" s="84" t="s">
        <v>1566</v>
      </c>
      <c r="Z27" s="84" t="s">
        <v>1456</v>
      </c>
      <c r="AA27" s="85">
        <v>1</v>
      </c>
      <c r="AB27" s="86">
        <v>0.42768503504003247</v>
      </c>
      <c r="AC27" s="84" t="s">
        <v>1477</v>
      </c>
      <c r="AD27" s="86">
        <v>-0.38549445309738734</v>
      </c>
      <c r="AE27" s="86">
        <v>-0.5120742231203429</v>
      </c>
      <c r="AF27" s="86">
        <v>-1.9565323067294018E-3</v>
      </c>
      <c r="AG27" s="86">
        <v>-7.4534142950238691E-2</v>
      </c>
      <c r="AH27" s="86">
        <v>6.589500555049381E-2</v>
      </c>
      <c r="AI27" s="86">
        <v>-0.24791465957806419</v>
      </c>
      <c r="AJ27" s="86">
        <v>-0.47772422629573696</v>
      </c>
      <c r="AK27" s="86">
        <v>-0.1418453883369328</v>
      </c>
      <c r="AL27" s="86">
        <v>-0.12522054062597213</v>
      </c>
      <c r="AM27" s="86">
        <v>0.12389673897541971</v>
      </c>
      <c r="AN27" s="84" t="s">
        <v>1440</v>
      </c>
      <c r="AO27" s="86">
        <v>0.28756769102627172</v>
      </c>
      <c r="AP27" s="86">
        <v>0.17480652521072332</v>
      </c>
      <c r="AQ27" s="86">
        <v>0.18205545435939074</v>
      </c>
      <c r="AR27" s="84" t="s">
        <v>1470</v>
      </c>
      <c r="AS27" s="84" t="s">
        <v>1558</v>
      </c>
      <c r="AT27" s="84" t="s">
        <v>1986</v>
      </c>
      <c r="AU27" s="84" t="s">
        <v>1773</v>
      </c>
      <c r="AV27" s="84" t="s">
        <v>1906</v>
      </c>
      <c r="AW27" s="84" t="s">
        <v>1403</v>
      </c>
      <c r="AX27" s="86">
        <v>-0.30106899617602001</v>
      </c>
      <c r="AY27" s="86">
        <v>-0.55360097096981054</v>
      </c>
      <c r="AZ27" s="86">
        <v>0.47713757634752957</v>
      </c>
      <c r="BA27" s="86">
        <v>0.4206243864213064</v>
      </c>
      <c r="BB27" s="84" t="s">
        <v>1882</v>
      </c>
      <c r="BC27" s="84" t="s">
        <v>1360</v>
      </c>
      <c r="BD27" s="84" t="s">
        <v>1872</v>
      </c>
      <c r="BE27" s="84" t="s">
        <v>1770</v>
      </c>
      <c r="BF27" s="84" t="s">
        <v>1329</v>
      </c>
      <c r="BG27" s="84" t="s">
        <v>1580</v>
      </c>
      <c r="BH27" s="86">
        <v>-0.56522330942772836</v>
      </c>
      <c r="BI27" s="86">
        <v>3.4464038717988713E-2</v>
      </c>
      <c r="BJ27" s="86">
        <v>-0.24773837025006465</v>
      </c>
      <c r="BK27" s="84" t="s">
        <v>1679</v>
      </c>
      <c r="BL27" s="86">
        <v>-0.17664486913523891</v>
      </c>
      <c r="BM27" s="86">
        <v>0.32916329152376839</v>
      </c>
      <c r="BN27" s="84" t="s">
        <v>1514</v>
      </c>
      <c r="BO27" s="86">
        <v>0.35408611255922212</v>
      </c>
      <c r="BP27" s="84" t="s">
        <v>1420</v>
      </c>
      <c r="BQ27" s="86">
        <v>0.54320898244588189</v>
      </c>
      <c r="BR27" s="86">
        <v>-0.56662347289506632</v>
      </c>
      <c r="BS27" s="84" t="s">
        <v>1403</v>
      </c>
      <c r="BT27" s="86">
        <v>0.26694031798802065</v>
      </c>
      <c r="BU27" s="84" t="s">
        <v>1342</v>
      </c>
      <c r="BV27" s="84" t="s">
        <v>1765</v>
      </c>
      <c r="BW27" s="84" t="s">
        <v>1711</v>
      </c>
      <c r="BX27" s="86">
        <v>-0.307752770121407</v>
      </c>
      <c r="BY27" s="86">
        <v>-0.5545487539454127</v>
      </c>
      <c r="BZ27" s="84" t="s">
        <v>1501</v>
      </c>
      <c r="CA27" s="86">
        <v>0.52998892503660089</v>
      </c>
      <c r="CB27" s="84" t="s">
        <v>1740</v>
      </c>
      <c r="CC27" s="84" t="s">
        <v>1344</v>
      </c>
      <c r="CD27" s="84" t="s">
        <v>1506</v>
      </c>
      <c r="CE27" s="84" t="s">
        <v>1367</v>
      </c>
      <c r="CF27" s="86">
        <v>-8.6234423021431222E-2</v>
      </c>
      <c r="CG27" s="86">
        <v>0.34785794437536494</v>
      </c>
      <c r="CH27" s="86">
        <v>0.25027421709468839</v>
      </c>
      <c r="CI27" s="86">
        <v>-0.46939629704978986</v>
      </c>
      <c r="CJ27" s="86">
        <v>-0.36467082090604752</v>
      </c>
      <c r="CK27" s="86">
        <v>-0.14971046257816248</v>
      </c>
      <c r="CL27" s="86">
        <v>0.32506572299185055</v>
      </c>
      <c r="CM27" s="86">
        <v>0.16065823876301299</v>
      </c>
      <c r="CN27" s="86">
        <v>0.32917504341700943</v>
      </c>
      <c r="CO27" s="86">
        <v>0.28246954922385942</v>
      </c>
      <c r="CP27" s="86">
        <v>0.53124107206535409</v>
      </c>
      <c r="CQ27" s="84" t="s">
        <v>1607</v>
      </c>
      <c r="CR27" s="84" t="s">
        <v>1324</v>
      </c>
      <c r="CS27" s="84" t="s">
        <v>1739</v>
      </c>
      <c r="CT27" s="84" t="s">
        <v>1786</v>
      </c>
      <c r="CU27" s="86">
        <v>-0.54952046063316129</v>
      </c>
      <c r="CV27" s="84" t="s">
        <v>1638</v>
      </c>
      <c r="CW27" s="86">
        <v>0.52511321594583726</v>
      </c>
      <c r="CX27" s="84" t="s">
        <v>1779</v>
      </c>
      <c r="CY27" s="84" t="s">
        <v>1435</v>
      </c>
      <c r="CZ27" s="84" t="s">
        <v>1987</v>
      </c>
      <c r="DA27" s="84" t="s">
        <v>1924</v>
      </c>
      <c r="DB27" s="84" t="s">
        <v>1924</v>
      </c>
      <c r="DC27" s="84" t="s">
        <v>1505</v>
      </c>
      <c r="DD27" s="84" t="s">
        <v>1583</v>
      </c>
      <c r="DE27" s="84" t="s">
        <v>1418</v>
      </c>
      <c r="DF27" s="86">
        <v>-0.42192306286997805</v>
      </c>
      <c r="DG27" s="86">
        <v>-0.46300417915801662</v>
      </c>
      <c r="DH27" s="86">
        <v>0.53287026187053432</v>
      </c>
      <c r="DI27" s="84" t="s">
        <v>1412</v>
      </c>
      <c r="DJ27" s="84" t="s">
        <v>1601</v>
      </c>
      <c r="DK27" s="84" t="s">
        <v>1632</v>
      </c>
      <c r="DL27" s="84" t="s">
        <v>1818</v>
      </c>
      <c r="DM27" s="84" t="s">
        <v>1959</v>
      </c>
      <c r="DN27" s="84" t="s">
        <v>1720</v>
      </c>
      <c r="DO27" s="84" t="s">
        <v>1331</v>
      </c>
      <c r="DP27" s="84" t="s">
        <v>1707</v>
      </c>
      <c r="DQ27" s="86">
        <v>-0.47990823814922307</v>
      </c>
      <c r="DR27" s="86">
        <v>0.47707616968750188</v>
      </c>
      <c r="DS27" s="84" t="s">
        <v>1505</v>
      </c>
      <c r="DT27" s="84" t="s">
        <v>1818</v>
      </c>
      <c r="DU27" s="86">
        <v>0.44833636211789812</v>
      </c>
      <c r="DV27" s="86">
        <v>0.39585105693410289</v>
      </c>
      <c r="DW27" s="86">
        <v>-7.4609927118650471E-2</v>
      </c>
      <c r="DX27" s="84" t="s">
        <v>1617</v>
      </c>
      <c r="DY27" s="84" t="s">
        <v>1801</v>
      </c>
      <c r="DZ27" s="84" t="s">
        <v>1559</v>
      </c>
      <c r="EA27" s="84" t="s">
        <v>1330</v>
      </c>
      <c r="EB27" s="84" t="s">
        <v>1988</v>
      </c>
      <c r="EC27" s="84" t="s">
        <v>1862</v>
      </c>
      <c r="ED27" s="84" t="s">
        <v>1989</v>
      </c>
      <c r="EE27" s="84" t="s">
        <v>1706</v>
      </c>
      <c r="EF27" s="84" t="s">
        <v>1882</v>
      </c>
      <c r="EG27" s="84" t="s">
        <v>1783</v>
      </c>
      <c r="EH27" s="84" t="s">
        <v>1569</v>
      </c>
      <c r="EI27" s="86">
        <v>0.4220982858140831</v>
      </c>
      <c r="EJ27" s="84" t="s">
        <v>1960</v>
      </c>
      <c r="EK27" s="84" t="s">
        <v>1990</v>
      </c>
      <c r="EL27" s="84" t="s">
        <v>1500</v>
      </c>
      <c r="EM27" s="86">
        <v>0.41998526141697012</v>
      </c>
      <c r="EN27" s="84" t="s">
        <v>1966</v>
      </c>
      <c r="EO27" s="86">
        <v>0.44419822904162887</v>
      </c>
      <c r="EP27" s="86">
        <v>-0.3533837105904461</v>
      </c>
      <c r="EQ27" s="84" t="s">
        <v>1577</v>
      </c>
    </row>
    <row r="28" spans="1:147" x14ac:dyDescent="0.3">
      <c r="A28" s="87" t="s">
        <v>1046</v>
      </c>
      <c r="B28" s="84" t="s">
        <v>319</v>
      </c>
      <c r="C28" s="86">
        <v>-0.25793016316275691</v>
      </c>
      <c r="D28" s="86">
        <v>0.11964247289598583</v>
      </c>
      <c r="E28" s="86">
        <v>-0.2159957722592806</v>
      </c>
      <c r="F28" s="84" t="s">
        <v>1401</v>
      </c>
      <c r="G28" s="86">
        <v>6.1837496369787144E-2</v>
      </c>
      <c r="H28" s="86">
        <v>0.22592664761931061</v>
      </c>
      <c r="I28" s="86">
        <v>0.43282531307278949</v>
      </c>
      <c r="J28" s="84" t="s">
        <v>1693</v>
      </c>
      <c r="K28" s="86">
        <v>0.47951388750098395</v>
      </c>
      <c r="L28" s="86">
        <v>0.49197859638624275</v>
      </c>
      <c r="M28" s="86">
        <v>0.52545422400292663</v>
      </c>
      <c r="N28" s="86">
        <v>0.26725988106901627</v>
      </c>
      <c r="O28" s="86">
        <v>0.54130330574979812</v>
      </c>
      <c r="P28" s="84" t="s">
        <v>1557</v>
      </c>
      <c r="Q28" s="84" t="s">
        <v>1764</v>
      </c>
      <c r="R28" s="86">
        <v>0.24065010349411289</v>
      </c>
      <c r="S28" s="86">
        <v>0.1483802001048358</v>
      </c>
      <c r="T28" s="86">
        <v>0.56669892135975408</v>
      </c>
      <c r="U28" s="86">
        <v>-0.57345591781840688</v>
      </c>
      <c r="V28" s="86">
        <v>0.4984231868751659</v>
      </c>
      <c r="W28" s="86">
        <v>0.35180606332994013</v>
      </c>
      <c r="X28" s="86">
        <v>0.50788820128689938</v>
      </c>
      <c r="Y28" s="86">
        <v>0.54864883206859738</v>
      </c>
      <c r="Z28" s="84" t="s">
        <v>1580</v>
      </c>
      <c r="AA28" s="86">
        <v>0.42768503504003247</v>
      </c>
      <c r="AB28" s="85">
        <v>1</v>
      </c>
      <c r="AC28" s="86">
        <v>0.20011526184872963</v>
      </c>
      <c r="AD28" s="84" t="s">
        <v>1459</v>
      </c>
      <c r="AE28" s="86">
        <v>-6.6606565945073942E-2</v>
      </c>
      <c r="AF28" s="86">
        <v>-0.25570589073185679</v>
      </c>
      <c r="AG28" s="86">
        <v>0.22129251135052186</v>
      </c>
      <c r="AH28" s="86">
        <v>-0.21336845451875255</v>
      </c>
      <c r="AI28" s="86">
        <v>-4.4522384505332628E-2</v>
      </c>
      <c r="AJ28" s="86">
        <v>-0.4603859960015721</v>
      </c>
      <c r="AK28" s="86">
        <v>-0.2759793992321084</v>
      </c>
      <c r="AL28" s="86">
        <v>-0.25471461697884495</v>
      </c>
      <c r="AM28" s="86">
        <v>0.2778152394509632</v>
      </c>
      <c r="AN28" s="86">
        <v>0.38080665507762729</v>
      </c>
      <c r="AO28" s="84" t="s">
        <v>1827</v>
      </c>
      <c r="AP28" s="86">
        <v>4.6014209769990745E-2</v>
      </c>
      <c r="AQ28" s="86">
        <v>5.2118008831828197E-2</v>
      </c>
      <c r="AR28" s="84" t="s">
        <v>1506</v>
      </c>
      <c r="AS28" s="84" t="s">
        <v>1991</v>
      </c>
      <c r="AT28" s="86">
        <v>0.4834548220553993</v>
      </c>
      <c r="AU28" s="84" t="s">
        <v>1922</v>
      </c>
      <c r="AV28" s="86">
        <v>0.26727035128710769</v>
      </c>
      <c r="AW28" s="86">
        <v>-0.29587950580616923</v>
      </c>
      <c r="AX28" s="86">
        <v>-0.39751956968120511</v>
      </c>
      <c r="AY28" s="86">
        <v>-0.4799739012594389</v>
      </c>
      <c r="AZ28" s="86">
        <v>0.27214602743149174</v>
      </c>
      <c r="BA28" s="86">
        <v>2.5198558734023355E-2</v>
      </c>
      <c r="BB28" s="86">
        <v>-0.5376648259000314</v>
      </c>
      <c r="BC28" s="84" t="s">
        <v>1893</v>
      </c>
      <c r="BD28" s="86">
        <v>-0.54626888159040987</v>
      </c>
      <c r="BE28" s="86">
        <v>0.31601662621821425</v>
      </c>
      <c r="BF28" s="84" t="s">
        <v>1759</v>
      </c>
      <c r="BG28" s="84" t="s">
        <v>1761</v>
      </c>
      <c r="BH28" s="86">
        <v>-0.50593169411680494</v>
      </c>
      <c r="BI28" s="84" t="s">
        <v>1788</v>
      </c>
      <c r="BJ28" s="86">
        <v>-0.2194498835402941</v>
      </c>
      <c r="BK28" s="86">
        <v>1.8301956978071153E-2</v>
      </c>
      <c r="BL28" s="86">
        <v>0.45609643134876082</v>
      </c>
      <c r="BM28" s="86">
        <v>0.36824128606095241</v>
      </c>
      <c r="BN28" s="84" t="s">
        <v>1877</v>
      </c>
      <c r="BO28" s="86">
        <v>-6.7412364733963476E-2</v>
      </c>
      <c r="BP28" s="86">
        <v>0.26991923319747041</v>
      </c>
      <c r="BQ28" s="86">
        <v>0.48816761218363991</v>
      </c>
      <c r="BR28" s="86">
        <v>-0.26958896187535064</v>
      </c>
      <c r="BS28" s="86">
        <v>-0.29383248383402816</v>
      </c>
      <c r="BT28" s="86">
        <v>0.26421959871929918</v>
      </c>
      <c r="BU28" s="84" t="s">
        <v>1557</v>
      </c>
      <c r="BV28" s="84" t="s">
        <v>1781</v>
      </c>
      <c r="BW28" s="86">
        <v>-0.3876040001977607</v>
      </c>
      <c r="BX28" s="86">
        <v>-0.22017060800429977</v>
      </c>
      <c r="BY28" s="86">
        <v>2.6641207975001423E-2</v>
      </c>
      <c r="BZ28" s="86">
        <v>0.24661032981745798</v>
      </c>
      <c r="CA28" s="86">
        <v>-1.3783247067375564E-2</v>
      </c>
      <c r="CB28" s="86">
        <v>0.46149662427583593</v>
      </c>
      <c r="CC28" s="86">
        <v>0.33152539272238163</v>
      </c>
      <c r="CD28" s="86">
        <v>0.45457237945486628</v>
      </c>
      <c r="CE28" s="84" t="s">
        <v>1419</v>
      </c>
      <c r="CF28" s="86">
        <v>-0.17934840119349557</v>
      </c>
      <c r="CG28" s="86">
        <v>3.0127521475366539E-2</v>
      </c>
      <c r="CH28" s="86">
        <v>0.1204006782012414</v>
      </c>
      <c r="CI28" s="86">
        <v>-0.2404923801322939</v>
      </c>
      <c r="CJ28" s="86">
        <v>-0.14677694583017878</v>
      </c>
      <c r="CK28" s="86">
        <v>-5.3595682340633631E-2</v>
      </c>
      <c r="CL28" s="86">
        <v>2.4731467338140155E-2</v>
      </c>
      <c r="CM28" s="86">
        <v>6.3412830010873375E-2</v>
      </c>
      <c r="CN28" s="86">
        <v>0.22478686947505658</v>
      </c>
      <c r="CO28" s="86">
        <v>0.25525083274845678</v>
      </c>
      <c r="CP28" s="86">
        <v>7.4272878675720258E-2</v>
      </c>
      <c r="CQ28" s="86">
        <v>0.30661815821899191</v>
      </c>
      <c r="CR28" s="86">
        <v>-0.52621857948484074</v>
      </c>
      <c r="CS28" s="86">
        <v>-0.55857535275690628</v>
      </c>
      <c r="CT28" s="86">
        <v>-0.42150927557838436</v>
      </c>
      <c r="CU28" s="86">
        <v>6.6967257066037372E-2</v>
      </c>
      <c r="CV28" s="86">
        <v>0.39361826905970132</v>
      </c>
      <c r="CW28" s="84" t="s">
        <v>1358</v>
      </c>
      <c r="CX28" s="84" t="s">
        <v>1563</v>
      </c>
      <c r="CY28" s="84" t="s">
        <v>1367</v>
      </c>
      <c r="CZ28" s="86">
        <v>-0.45313050569909952</v>
      </c>
      <c r="DA28" s="86">
        <v>-0.49840821739771113</v>
      </c>
      <c r="DB28" s="86">
        <v>-0.51601995075564644</v>
      </c>
      <c r="DC28" s="86">
        <v>-0.56592525574013597</v>
      </c>
      <c r="DD28" s="84" t="s">
        <v>1639</v>
      </c>
      <c r="DE28" s="86">
        <v>-0.45043386924036394</v>
      </c>
      <c r="DF28" s="86">
        <v>-0.54252654907226028</v>
      </c>
      <c r="DG28" s="86">
        <v>-0.25284835236045661</v>
      </c>
      <c r="DH28" s="86">
        <v>0.38354082961982905</v>
      </c>
      <c r="DI28" s="86">
        <v>-0.22394433947495937</v>
      </c>
      <c r="DJ28" s="86">
        <v>-0.49679324484662374</v>
      </c>
      <c r="DK28" s="86">
        <v>-0.43300072189556649</v>
      </c>
      <c r="DL28" s="86">
        <v>-0.46146629156664087</v>
      </c>
      <c r="DM28" s="86">
        <v>-0.46239802003849112</v>
      </c>
      <c r="DN28" s="86">
        <v>-0.50449928167643132</v>
      </c>
      <c r="DO28" s="86">
        <v>-0.45825707064078675</v>
      </c>
      <c r="DP28" s="86">
        <v>-0.42788350462270847</v>
      </c>
      <c r="DQ28" s="86">
        <v>-0.37751215541488653</v>
      </c>
      <c r="DR28" s="86">
        <v>0.17235143790909205</v>
      </c>
      <c r="DS28" s="86">
        <v>-0.49654107831275263</v>
      </c>
      <c r="DT28" s="86">
        <v>-0.46966389163931532</v>
      </c>
      <c r="DU28" s="86">
        <v>0.25408839546061579</v>
      </c>
      <c r="DV28" s="86">
        <v>0.31933105712502347</v>
      </c>
      <c r="DW28" s="84" t="s">
        <v>1992</v>
      </c>
      <c r="DX28" s="84" t="s">
        <v>1874</v>
      </c>
      <c r="DY28" s="84" t="s">
        <v>1993</v>
      </c>
      <c r="DZ28" s="86">
        <v>-0.54729742445968577</v>
      </c>
      <c r="EA28" s="86">
        <v>-0.50056614528705501</v>
      </c>
      <c r="EB28" s="86">
        <v>-0.52449599629405019</v>
      </c>
      <c r="EC28" s="86">
        <v>-0.56783981094555902</v>
      </c>
      <c r="ED28" s="86">
        <v>0.56129258577595031</v>
      </c>
      <c r="EE28" s="86">
        <v>0.44830319162537491</v>
      </c>
      <c r="EF28" s="86">
        <v>-0.40827884827873895</v>
      </c>
      <c r="EG28" s="86">
        <v>-0.52573575159662655</v>
      </c>
      <c r="EH28" s="86">
        <v>-0.42856488012527311</v>
      </c>
      <c r="EI28" s="86">
        <v>0.24518650280460558</v>
      </c>
      <c r="EJ28" s="84" t="s">
        <v>1630</v>
      </c>
      <c r="EK28" s="86">
        <v>-0.49512537045131289</v>
      </c>
      <c r="EL28" s="86">
        <v>-0.52730340776770612</v>
      </c>
      <c r="EM28" s="86">
        <v>0.36084273386368421</v>
      </c>
      <c r="EN28" s="86">
        <v>-0.3340794144771505</v>
      </c>
      <c r="EO28" s="86">
        <v>0.4657837057754553</v>
      </c>
      <c r="EP28" s="86">
        <v>-6.7698946362932833E-2</v>
      </c>
      <c r="EQ28" s="86">
        <v>-0.50050901407343684</v>
      </c>
    </row>
    <row r="29" spans="1:147" x14ac:dyDescent="0.3">
      <c r="A29" s="87" t="s">
        <v>1046</v>
      </c>
      <c r="B29" s="84" t="s">
        <v>75</v>
      </c>
      <c r="C29" s="84" t="s">
        <v>1341</v>
      </c>
      <c r="D29" s="86">
        <v>0.48199450536771055</v>
      </c>
      <c r="E29" s="84" t="s">
        <v>1418</v>
      </c>
      <c r="F29" s="84" t="s">
        <v>1450</v>
      </c>
      <c r="G29" s="84" t="s">
        <v>1558</v>
      </c>
      <c r="H29" s="84" t="s">
        <v>1595</v>
      </c>
      <c r="I29" s="84" t="s">
        <v>1656</v>
      </c>
      <c r="J29" s="86">
        <v>0.33663447645522193</v>
      </c>
      <c r="K29" s="84" t="s">
        <v>1483</v>
      </c>
      <c r="L29" s="84" t="s">
        <v>1756</v>
      </c>
      <c r="M29" s="84" t="s">
        <v>1510</v>
      </c>
      <c r="N29" s="84" t="s">
        <v>1460</v>
      </c>
      <c r="O29" s="84" t="s">
        <v>1827</v>
      </c>
      <c r="P29" s="84" t="s">
        <v>1394</v>
      </c>
      <c r="Q29" s="84" t="s">
        <v>1645</v>
      </c>
      <c r="R29" s="84" t="s">
        <v>1756</v>
      </c>
      <c r="S29" s="84" t="s">
        <v>1906</v>
      </c>
      <c r="T29" s="84" t="s">
        <v>1554</v>
      </c>
      <c r="U29" s="84" t="s">
        <v>1925</v>
      </c>
      <c r="V29" s="84" t="s">
        <v>1510</v>
      </c>
      <c r="W29" s="84" t="s">
        <v>1921</v>
      </c>
      <c r="X29" s="84" t="s">
        <v>1962</v>
      </c>
      <c r="Y29" s="84" t="s">
        <v>1969</v>
      </c>
      <c r="Z29" s="84" t="s">
        <v>1456</v>
      </c>
      <c r="AA29" s="84" t="s">
        <v>1477</v>
      </c>
      <c r="AB29" s="86">
        <v>0.20011526184872963</v>
      </c>
      <c r="AC29" s="85">
        <v>1</v>
      </c>
      <c r="AD29" s="86">
        <v>-0.30584220944793528</v>
      </c>
      <c r="AE29" s="84" t="s">
        <v>1786</v>
      </c>
      <c r="AF29" s="86">
        <v>-0.12363279261727463</v>
      </c>
      <c r="AG29" s="86">
        <v>-0.37761518704530722</v>
      </c>
      <c r="AH29" s="86">
        <v>-0.18075447886354892</v>
      </c>
      <c r="AI29" s="86">
        <v>-0.51176527722102882</v>
      </c>
      <c r="AJ29" s="84" t="s">
        <v>1620</v>
      </c>
      <c r="AK29" s="86">
        <v>-0.28363652504728826</v>
      </c>
      <c r="AL29" s="86">
        <v>-0.22618385146241887</v>
      </c>
      <c r="AM29" s="86">
        <v>0.32995694517710911</v>
      </c>
      <c r="AN29" s="84" t="s">
        <v>1693</v>
      </c>
      <c r="AO29" s="86">
        <v>0.19303777578583067</v>
      </c>
      <c r="AP29" s="86">
        <v>-7.316325168265328E-2</v>
      </c>
      <c r="AQ29" s="86">
        <v>-7.8951696421002637E-2</v>
      </c>
      <c r="AR29" s="84" t="s">
        <v>1932</v>
      </c>
      <c r="AS29" s="84" t="s">
        <v>1761</v>
      </c>
      <c r="AT29" s="84" t="s">
        <v>1994</v>
      </c>
      <c r="AU29" s="84" t="s">
        <v>1538</v>
      </c>
      <c r="AV29" s="84" t="s">
        <v>1483</v>
      </c>
      <c r="AW29" s="84" t="s">
        <v>1792</v>
      </c>
      <c r="AX29" s="84" t="s">
        <v>1347</v>
      </c>
      <c r="AY29" s="84" t="s">
        <v>1328</v>
      </c>
      <c r="AZ29" s="84" t="s">
        <v>1580</v>
      </c>
      <c r="BA29" s="86">
        <v>0.56844521760055178</v>
      </c>
      <c r="BB29" s="84" t="s">
        <v>1946</v>
      </c>
      <c r="BC29" s="86">
        <v>0.56255032077200617</v>
      </c>
      <c r="BD29" s="86">
        <v>-0.54994115814207434</v>
      </c>
      <c r="BE29" s="84" t="s">
        <v>1538</v>
      </c>
      <c r="BF29" s="84" t="s">
        <v>1679</v>
      </c>
      <c r="BG29" s="86">
        <v>0.42784638700244265</v>
      </c>
      <c r="BH29" s="86">
        <v>-0.51342693819537133</v>
      </c>
      <c r="BI29" s="86">
        <v>9.8352056273350474E-2</v>
      </c>
      <c r="BJ29" s="86">
        <v>-0.52647853782785392</v>
      </c>
      <c r="BK29" s="84" t="s">
        <v>1960</v>
      </c>
      <c r="BL29" s="86">
        <v>-0.12621713388187367</v>
      </c>
      <c r="BM29" s="86">
        <v>0.13885949305461365</v>
      </c>
      <c r="BN29" s="84" t="s">
        <v>1639</v>
      </c>
      <c r="BO29" s="86">
        <v>0.27592186989044581</v>
      </c>
      <c r="BP29" s="84" t="s">
        <v>1550</v>
      </c>
      <c r="BQ29" s="86">
        <v>0.3133265749533613</v>
      </c>
      <c r="BR29" s="86">
        <v>-0.4934659198982953</v>
      </c>
      <c r="BS29" s="86">
        <v>-0.4770677142597573</v>
      </c>
      <c r="BT29" s="86">
        <v>-0.18441206284991496</v>
      </c>
      <c r="BU29" s="84" t="s">
        <v>1777</v>
      </c>
      <c r="BV29" s="84" t="s">
        <v>1995</v>
      </c>
      <c r="BW29" s="84" t="s">
        <v>1423</v>
      </c>
      <c r="BX29" s="86">
        <v>-0.3911634462431951</v>
      </c>
      <c r="BY29" s="84" t="s">
        <v>1455</v>
      </c>
      <c r="BZ29" s="86">
        <v>0.46539803411183878</v>
      </c>
      <c r="CA29" s="86">
        <v>0.43028259094994387</v>
      </c>
      <c r="CB29" s="84" t="s">
        <v>1870</v>
      </c>
      <c r="CC29" s="86">
        <v>0.35878456124499508</v>
      </c>
      <c r="CD29" s="86">
        <v>0.34041156107012038</v>
      </c>
      <c r="CE29" s="86">
        <v>0.40817268499744314</v>
      </c>
      <c r="CF29" s="86">
        <v>-0.39223840364360096</v>
      </c>
      <c r="CG29" s="86">
        <v>5.1364156911457931E-2</v>
      </c>
      <c r="CH29" s="86">
        <v>-7.8735139793553607E-2</v>
      </c>
      <c r="CI29" s="84" t="s">
        <v>1625</v>
      </c>
      <c r="CJ29" s="86">
        <v>-0.43247194396202238</v>
      </c>
      <c r="CK29" s="86">
        <v>-0.49527820982470755</v>
      </c>
      <c r="CL29" s="86">
        <v>-1.125826090583288E-2</v>
      </c>
      <c r="CM29" s="86">
        <v>-0.32509854095970042</v>
      </c>
      <c r="CN29" s="86">
        <v>-1.2584825446461889E-2</v>
      </c>
      <c r="CO29" s="86">
        <v>-0.10026192496534307</v>
      </c>
      <c r="CP29" s="86">
        <v>0.29961351719256268</v>
      </c>
      <c r="CQ29" s="86">
        <v>0.35606940712713797</v>
      </c>
      <c r="CR29" s="84" t="s">
        <v>1996</v>
      </c>
      <c r="CS29" s="84" t="s">
        <v>1626</v>
      </c>
      <c r="CT29" s="84" t="s">
        <v>1965</v>
      </c>
      <c r="CU29" s="86">
        <v>-0.31248373683090863</v>
      </c>
      <c r="CV29" s="86">
        <v>0.37941228374661701</v>
      </c>
      <c r="CW29" s="86">
        <v>0.54585615655968145</v>
      </c>
      <c r="CX29" s="86">
        <v>0.48651101777943695</v>
      </c>
      <c r="CY29" s="86">
        <v>0.55172573964912475</v>
      </c>
      <c r="CZ29" s="84" t="s">
        <v>1489</v>
      </c>
      <c r="DA29" s="84" t="s">
        <v>1772</v>
      </c>
      <c r="DB29" s="84" t="s">
        <v>1509</v>
      </c>
      <c r="DC29" s="84" t="s">
        <v>1576</v>
      </c>
      <c r="DD29" s="86">
        <v>-0.46259124600375268</v>
      </c>
      <c r="DE29" s="84" t="s">
        <v>1801</v>
      </c>
      <c r="DF29" s="86">
        <v>-0.49590926743993075</v>
      </c>
      <c r="DG29" s="84" t="s">
        <v>1624</v>
      </c>
      <c r="DH29" s="84" t="s">
        <v>1668</v>
      </c>
      <c r="DI29" s="84" t="s">
        <v>1673</v>
      </c>
      <c r="DJ29" s="84" t="s">
        <v>1997</v>
      </c>
      <c r="DK29" s="84" t="s">
        <v>1621</v>
      </c>
      <c r="DL29" s="84" t="s">
        <v>1915</v>
      </c>
      <c r="DM29" s="84" t="s">
        <v>1664</v>
      </c>
      <c r="DN29" s="84" t="s">
        <v>1918</v>
      </c>
      <c r="DO29" s="84" t="s">
        <v>1527</v>
      </c>
      <c r="DP29" s="84" t="s">
        <v>1345</v>
      </c>
      <c r="DQ29" s="86">
        <v>-0.30560090857927547</v>
      </c>
      <c r="DR29" s="86">
        <v>0.47189294049243602</v>
      </c>
      <c r="DS29" s="84" t="s">
        <v>1341</v>
      </c>
      <c r="DT29" s="84" t="s">
        <v>1531</v>
      </c>
      <c r="DU29" s="86">
        <v>0.56996155530596038</v>
      </c>
      <c r="DV29" s="86">
        <v>0.53954190710950278</v>
      </c>
      <c r="DW29" s="86">
        <v>-6.5427932113474224E-2</v>
      </c>
      <c r="DX29" s="84" t="s">
        <v>1768</v>
      </c>
      <c r="DY29" s="84" t="s">
        <v>1544</v>
      </c>
      <c r="DZ29" s="84" t="s">
        <v>1632</v>
      </c>
      <c r="EA29" s="84" t="s">
        <v>1610</v>
      </c>
      <c r="EB29" s="84" t="s">
        <v>1872</v>
      </c>
      <c r="EC29" s="84" t="s">
        <v>1876</v>
      </c>
      <c r="ED29" s="84" t="s">
        <v>1770</v>
      </c>
      <c r="EE29" s="84" t="s">
        <v>1998</v>
      </c>
      <c r="EF29" s="84" t="s">
        <v>1621</v>
      </c>
      <c r="EG29" s="84" t="s">
        <v>1527</v>
      </c>
      <c r="EH29" s="84" t="s">
        <v>1789</v>
      </c>
      <c r="EI29" s="86">
        <v>7.8051297432111585E-3</v>
      </c>
      <c r="EJ29" s="84" t="s">
        <v>1793</v>
      </c>
      <c r="EK29" s="84" t="s">
        <v>1517</v>
      </c>
      <c r="EL29" s="84" t="s">
        <v>1340</v>
      </c>
      <c r="EM29" s="84" t="s">
        <v>1360</v>
      </c>
      <c r="EN29" s="84" t="s">
        <v>1631</v>
      </c>
      <c r="EO29" s="86">
        <v>0.39101495399788777</v>
      </c>
      <c r="EP29" s="84" t="s">
        <v>1898</v>
      </c>
      <c r="EQ29" s="84" t="s">
        <v>1692</v>
      </c>
    </row>
    <row r="30" spans="1:147" x14ac:dyDescent="0.3">
      <c r="A30" s="87" t="s">
        <v>1046</v>
      </c>
      <c r="B30" s="84" t="s">
        <v>399</v>
      </c>
      <c r="C30" s="86">
        <v>0.36881050522523573</v>
      </c>
      <c r="D30" s="86">
        <v>0.214508239502294</v>
      </c>
      <c r="E30" s="86">
        <v>0.40716450850808078</v>
      </c>
      <c r="F30" s="84" t="s">
        <v>1488</v>
      </c>
      <c r="G30" s="86">
        <v>-0.4353759123357539</v>
      </c>
      <c r="H30" s="86">
        <v>-0.56012563300591911</v>
      </c>
      <c r="I30" s="84" t="s">
        <v>1507</v>
      </c>
      <c r="J30" s="86">
        <v>-0.1792410625009693</v>
      </c>
      <c r="K30" s="86">
        <v>-0.56593602016509181</v>
      </c>
      <c r="L30" s="86">
        <v>-0.38504086382069713</v>
      </c>
      <c r="M30" s="86">
        <v>-0.35797601436898152</v>
      </c>
      <c r="N30" s="86">
        <v>-0.53248181460415367</v>
      </c>
      <c r="O30" s="86">
        <v>-0.45480904196741162</v>
      </c>
      <c r="P30" s="86">
        <v>-0.45793282089336329</v>
      </c>
      <c r="Q30" s="84" t="s">
        <v>1868</v>
      </c>
      <c r="R30" s="86">
        <v>-0.4181695072214846</v>
      </c>
      <c r="S30" s="86">
        <v>-0.39799277352538853</v>
      </c>
      <c r="T30" s="86">
        <v>-0.32843490271761444</v>
      </c>
      <c r="U30" s="86">
        <v>0.38619227929182531</v>
      </c>
      <c r="V30" s="86">
        <v>-0.52909465641435915</v>
      </c>
      <c r="W30" s="86">
        <v>-0.24265156129312759</v>
      </c>
      <c r="X30" s="86">
        <v>-0.55053139847688093</v>
      </c>
      <c r="Y30" s="86">
        <v>-0.51871519079960038</v>
      </c>
      <c r="Z30" s="84" t="s">
        <v>1403</v>
      </c>
      <c r="AA30" s="86">
        <v>-0.38549445309738734</v>
      </c>
      <c r="AB30" s="84" t="s">
        <v>1459</v>
      </c>
      <c r="AC30" s="86">
        <v>-0.30584220944793528</v>
      </c>
      <c r="AD30" s="85">
        <v>1</v>
      </c>
      <c r="AE30" s="86">
        <v>0.25086608975379721</v>
      </c>
      <c r="AF30" s="86">
        <v>0.40714934478648052</v>
      </c>
      <c r="AG30" s="86">
        <v>0.33453711510727729</v>
      </c>
      <c r="AH30" s="86">
        <v>0.31183303083787317</v>
      </c>
      <c r="AI30" s="86">
        <v>0.53011064365026239</v>
      </c>
      <c r="AJ30" s="86">
        <v>0.3645070928788694</v>
      </c>
      <c r="AK30" s="86">
        <v>0.55010977194098942</v>
      </c>
      <c r="AL30" s="86">
        <v>0.41312643762930723</v>
      </c>
      <c r="AM30" s="86">
        <v>-0.55324715579196737</v>
      </c>
      <c r="AN30" s="84" t="s">
        <v>1583</v>
      </c>
      <c r="AO30" s="84" t="s">
        <v>1913</v>
      </c>
      <c r="AP30" s="86">
        <v>0.17213647637088431</v>
      </c>
      <c r="AQ30" s="86">
        <v>0.22632851491640865</v>
      </c>
      <c r="AR30" s="84" t="s">
        <v>1766</v>
      </c>
      <c r="AS30" s="86">
        <v>-0.56217142439242374</v>
      </c>
      <c r="AT30" s="86">
        <v>-0.27812932970432314</v>
      </c>
      <c r="AU30" s="84" t="s">
        <v>1793</v>
      </c>
      <c r="AV30" s="86">
        <v>-0.43603279268195588</v>
      </c>
      <c r="AW30" s="86">
        <v>6.1381543570023962E-2</v>
      </c>
      <c r="AX30" s="86">
        <v>0.48746068140080812</v>
      </c>
      <c r="AY30" s="84" t="s">
        <v>1999</v>
      </c>
      <c r="AZ30" s="84" t="s">
        <v>1943</v>
      </c>
      <c r="BA30" s="86">
        <v>-0.48869386487087368</v>
      </c>
      <c r="BB30" s="84" t="s">
        <v>1757</v>
      </c>
      <c r="BC30" s="86">
        <v>-0.31553692563058988</v>
      </c>
      <c r="BD30" s="86">
        <v>0.44023134576771328</v>
      </c>
      <c r="BE30" s="86">
        <v>-0.45128059126341763</v>
      </c>
      <c r="BF30" s="86">
        <v>0.26412837727786875</v>
      </c>
      <c r="BG30" s="84" t="s">
        <v>1581</v>
      </c>
      <c r="BH30" s="86">
        <v>0.4506134866231889</v>
      </c>
      <c r="BI30" s="86">
        <v>-0.40545498965328258</v>
      </c>
      <c r="BJ30" s="84" t="s">
        <v>1999</v>
      </c>
      <c r="BK30" s="86">
        <v>0.31234046733360504</v>
      </c>
      <c r="BL30" s="86">
        <v>-0.39179007317213271</v>
      </c>
      <c r="BM30" s="86">
        <v>0.14166974446904074</v>
      </c>
      <c r="BN30" s="84" t="s">
        <v>1824</v>
      </c>
      <c r="BO30" s="86">
        <v>0.47808107323719101</v>
      </c>
      <c r="BP30" s="86">
        <v>-0.47322899725557066</v>
      </c>
      <c r="BQ30" s="86">
        <v>-0.41317202133812753</v>
      </c>
      <c r="BR30" s="84" t="s">
        <v>1649</v>
      </c>
      <c r="BS30" s="84" t="s">
        <v>1713</v>
      </c>
      <c r="BT30" s="86">
        <v>6.492180625788263E-2</v>
      </c>
      <c r="BU30" s="86">
        <v>-0.2869106684851801</v>
      </c>
      <c r="BV30" s="86">
        <v>-0.33885643670464294</v>
      </c>
      <c r="BW30" s="84" t="s">
        <v>1546</v>
      </c>
      <c r="BX30" s="84" t="s">
        <v>1609</v>
      </c>
      <c r="BY30" s="86">
        <v>0.30413996959439205</v>
      </c>
      <c r="BZ30" s="86">
        <v>-0.15657376201720255</v>
      </c>
      <c r="CA30" s="86">
        <v>-0.40504321614386352</v>
      </c>
      <c r="CB30" s="86">
        <v>-0.36089841030135567</v>
      </c>
      <c r="CC30" s="86">
        <v>-0.12431259921937615</v>
      </c>
      <c r="CD30" s="86">
        <v>-0.20161800061141577</v>
      </c>
      <c r="CE30" s="86">
        <v>-0.48103799111053958</v>
      </c>
      <c r="CF30" s="86">
        <v>0.45372969182577755</v>
      </c>
      <c r="CG30" s="86">
        <v>0.27043123683007442</v>
      </c>
      <c r="CH30" s="86">
        <v>0.22428520856173637</v>
      </c>
      <c r="CI30" s="86">
        <v>0.47454527548014624</v>
      </c>
      <c r="CJ30" s="86">
        <v>0.53966244437915978</v>
      </c>
      <c r="CK30" s="86">
        <v>0.32645506651317169</v>
      </c>
      <c r="CL30" s="86">
        <v>-0.30599292648578291</v>
      </c>
      <c r="CM30" s="86">
        <v>0.33745877337688585</v>
      </c>
      <c r="CN30" s="86">
        <v>-3.193380818501728E-2</v>
      </c>
      <c r="CO30" s="86">
        <v>3.100778331577218E-2</v>
      </c>
      <c r="CP30" s="86">
        <v>-0.39507280341611845</v>
      </c>
      <c r="CQ30" s="86">
        <v>-0.22288471904947024</v>
      </c>
      <c r="CR30" s="86">
        <v>0.54239373654443646</v>
      </c>
      <c r="CS30" s="84" t="s">
        <v>1365</v>
      </c>
      <c r="CT30" s="84" t="s">
        <v>1991</v>
      </c>
      <c r="CU30" s="86">
        <v>0.28854119583579207</v>
      </c>
      <c r="CV30" s="84" t="s">
        <v>1592</v>
      </c>
      <c r="CW30" s="84" t="s">
        <v>1877</v>
      </c>
      <c r="CX30" s="84" t="s">
        <v>1597</v>
      </c>
      <c r="CY30" s="84" t="s">
        <v>1415</v>
      </c>
      <c r="CZ30" s="86">
        <v>0.56542002048068862</v>
      </c>
      <c r="DA30" s="84" t="s">
        <v>1999</v>
      </c>
      <c r="DB30" s="84" t="s">
        <v>1358</v>
      </c>
      <c r="DC30" s="84" t="s">
        <v>1555</v>
      </c>
      <c r="DD30" s="86">
        <v>0.44085094498938915</v>
      </c>
      <c r="DE30" s="84" t="s">
        <v>1812</v>
      </c>
      <c r="DF30" s="84" t="s">
        <v>1617</v>
      </c>
      <c r="DG30" s="84" t="s">
        <v>1813</v>
      </c>
      <c r="DH30" s="86">
        <v>-0.55201917827146252</v>
      </c>
      <c r="DI30" s="84" t="s">
        <v>1641</v>
      </c>
      <c r="DJ30" s="84" t="s">
        <v>2000</v>
      </c>
      <c r="DK30" s="86">
        <v>0.50932223757216788</v>
      </c>
      <c r="DL30" s="84" t="s">
        <v>1438</v>
      </c>
      <c r="DM30" s="84" t="s">
        <v>1795</v>
      </c>
      <c r="DN30" s="86">
        <v>0.52785745991385413</v>
      </c>
      <c r="DO30" s="86">
        <v>0.45486030030277863</v>
      </c>
      <c r="DP30" s="86">
        <v>0.37985570873794622</v>
      </c>
      <c r="DQ30" s="86">
        <v>6.7079226197386058E-2</v>
      </c>
      <c r="DR30" s="84" t="s">
        <v>1347</v>
      </c>
      <c r="DS30" s="84" t="s">
        <v>1719</v>
      </c>
      <c r="DT30" s="86">
        <v>0.47919629174965955</v>
      </c>
      <c r="DU30" s="84" t="s">
        <v>1589</v>
      </c>
      <c r="DV30" s="86">
        <v>-0.32163130752295466</v>
      </c>
      <c r="DW30" s="86">
        <v>-0.47615020093426458</v>
      </c>
      <c r="DX30" s="84" t="s">
        <v>1596</v>
      </c>
      <c r="DY30" s="86">
        <v>0.53589294841414192</v>
      </c>
      <c r="DZ30" s="86">
        <v>0.48841549010440932</v>
      </c>
      <c r="EA30" s="84" t="s">
        <v>1819</v>
      </c>
      <c r="EB30" s="86">
        <v>0.37215665840074585</v>
      </c>
      <c r="EC30" s="84" t="s">
        <v>1511</v>
      </c>
      <c r="ED30" s="84" t="s">
        <v>1899</v>
      </c>
      <c r="EE30" s="86">
        <v>-0.39379863662338488</v>
      </c>
      <c r="EF30" s="86">
        <v>0.48944928273203253</v>
      </c>
      <c r="EG30" s="86">
        <v>0.47047440841620902</v>
      </c>
      <c r="EH30" s="84" t="s">
        <v>1807</v>
      </c>
      <c r="EI30" s="86">
        <v>2.1442116744015343E-2</v>
      </c>
      <c r="EJ30" s="84" t="s">
        <v>1855</v>
      </c>
      <c r="EK30" s="84" t="s">
        <v>1354</v>
      </c>
      <c r="EL30" s="84" t="s">
        <v>1819</v>
      </c>
      <c r="EM30" s="86">
        <v>-0.30254804392291823</v>
      </c>
      <c r="EN30" s="84" t="s">
        <v>1994</v>
      </c>
      <c r="EO30" s="86">
        <v>-0.46779537608998034</v>
      </c>
      <c r="EP30" s="86">
        <v>0.2982446788908199</v>
      </c>
      <c r="EQ30" s="86">
        <v>0.53765991554388259</v>
      </c>
    </row>
    <row r="31" spans="1:147" x14ac:dyDescent="0.3">
      <c r="A31" s="87" t="s">
        <v>1046</v>
      </c>
      <c r="B31" s="84" t="s">
        <v>401</v>
      </c>
      <c r="C31" s="84" t="s">
        <v>1342</v>
      </c>
      <c r="D31" s="86">
        <v>3.3177752125998709E-2</v>
      </c>
      <c r="E31" s="84" t="s">
        <v>1419</v>
      </c>
      <c r="F31" s="86">
        <v>-0.42938810537581196</v>
      </c>
      <c r="G31" s="86">
        <v>-0.56670331339978919</v>
      </c>
      <c r="H31" s="86">
        <v>-0.417879380464732</v>
      </c>
      <c r="I31" s="86">
        <v>-0.53428687146308929</v>
      </c>
      <c r="J31" s="86">
        <v>-0.3821233905236962</v>
      </c>
      <c r="K31" s="84" t="s">
        <v>1403</v>
      </c>
      <c r="L31" s="86">
        <v>-0.52267694874223647</v>
      </c>
      <c r="M31" s="86">
        <v>-0.45493070100116167</v>
      </c>
      <c r="N31" s="84" t="s">
        <v>1801</v>
      </c>
      <c r="O31" s="86">
        <v>-0.36797159477012309</v>
      </c>
      <c r="P31" s="86">
        <v>-0.41606386876094081</v>
      </c>
      <c r="Q31" s="86">
        <v>-0.45658308429953154</v>
      </c>
      <c r="R31" s="86">
        <v>-0.56310234570963491</v>
      </c>
      <c r="S31" s="84" t="s">
        <v>1444</v>
      </c>
      <c r="T31" s="86">
        <v>-0.45071547234211684</v>
      </c>
      <c r="U31" s="86">
        <v>0.23634166241360818</v>
      </c>
      <c r="V31" s="86">
        <v>-0.51293244757199985</v>
      </c>
      <c r="W31" s="86">
        <v>-0.42844826550079412</v>
      </c>
      <c r="X31" s="86">
        <v>-0.56847670173408982</v>
      </c>
      <c r="Y31" s="86">
        <v>-0.55951425665130927</v>
      </c>
      <c r="Z31" s="84" t="s">
        <v>1463</v>
      </c>
      <c r="AA31" s="86">
        <v>-0.5120742231203429</v>
      </c>
      <c r="AB31" s="86">
        <v>-6.6606565945073942E-2</v>
      </c>
      <c r="AC31" s="84" t="s">
        <v>1786</v>
      </c>
      <c r="AD31" s="86">
        <v>0.25086608975379721</v>
      </c>
      <c r="AE31" s="85">
        <v>1</v>
      </c>
      <c r="AF31" s="86">
        <v>-0.17871569583450633</v>
      </c>
      <c r="AG31" s="86">
        <v>0.24762463740445087</v>
      </c>
      <c r="AH31" s="86">
        <v>-7.1503482765415585E-2</v>
      </c>
      <c r="AI31" s="86">
        <v>0.22896792247548864</v>
      </c>
      <c r="AJ31" s="86">
        <v>0.32474310260217965</v>
      </c>
      <c r="AK31" s="86">
        <v>-4.5261125672118437E-2</v>
      </c>
      <c r="AL31" s="86">
        <v>-8.0059136531220473E-2</v>
      </c>
      <c r="AM31" s="86">
        <v>-0.33306080466874516</v>
      </c>
      <c r="AN31" s="84" t="s">
        <v>2001</v>
      </c>
      <c r="AO31" s="86">
        <v>-0.15812876383789806</v>
      </c>
      <c r="AP31" s="86">
        <v>-0.17441915098080663</v>
      </c>
      <c r="AQ31" s="86">
        <v>-0.22695710317906884</v>
      </c>
      <c r="AR31" s="86">
        <v>-0.4538827974923767</v>
      </c>
      <c r="AS31" s="86">
        <v>-0.24043244232226876</v>
      </c>
      <c r="AT31" s="86">
        <v>-0.38466548745537599</v>
      </c>
      <c r="AU31" s="86">
        <v>-0.56445740961028568</v>
      </c>
      <c r="AV31" s="84" t="s">
        <v>2002</v>
      </c>
      <c r="AW31" s="86">
        <v>0.29409930436654524</v>
      </c>
      <c r="AX31" s="86">
        <v>0.20250649766407083</v>
      </c>
      <c r="AY31" s="84" t="s">
        <v>1448</v>
      </c>
      <c r="AZ31" s="84" t="s">
        <v>1644</v>
      </c>
      <c r="BA31" s="84" t="s">
        <v>1569</v>
      </c>
      <c r="BB31" s="86">
        <v>0.26997935092662917</v>
      </c>
      <c r="BC31" s="86">
        <v>-0.31988009156140407</v>
      </c>
      <c r="BD31" s="86">
        <v>0.29083744949861318</v>
      </c>
      <c r="BE31" s="84" t="s">
        <v>1818</v>
      </c>
      <c r="BF31" s="86">
        <v>0.46899952520966431</v>
      </c>
      <c r="BG31" s="86">
        <v>-0.3606243458026252</v>
      </c>
      <c r="BH31" s="86">
        <v>0.40745275043155743</v>
      </c>
      <c r="BI31" s="86">
        <v>1.6574086506564164E-2</v>
      </c>
      <c r="BJ31" s="86">
        <v>0.40114620867081779</v>
      </c>
      <c r="BK31" s="84" t="s">
        <v>1440</v>
      </c>
      <c r="BL31" s="86">
        <v>-3.7060262422460737E-2</v>
      </c>
      <c r="BM31" s="86">
        <v>-0.21503463571691361</v>
      </c>
      <c r="BN31" s="86">
        <v>0.51144176606457448</v>
      </c>
      <c r="BO31" s="86">
        <v>1.5237140171739294E-3</v>
      </c>
      <c r="BP31" s="84" t="s">
        <v>1766</v>
      </c>
      <c r="BQ31" s="86">
        <v>-4.9819179566594249E-2</v>
      </c>
      <c r="BR31" s="84" t="s">
        <v>1404</v>
      </c>
      <c r="BS31" s="84" t="s">
        <v>1467</v>
      </c>
      <c r="BT31" s="86">
        <v>0.37225837124024885</v>
      </c>
      <c r="BU31" s="86">
        <v>-0.20516859157410136</v>
      </c>
      <c r="BV31" s="86">
        <v>-0.14214938689814596</v>
      </c>
      <c r="BW31" s="84" t="s">
        <v>1595</v>
      </c>
      <c r="BX31" s="86">
        <v>0.50858819197136762</v>
      </c>
      <c r="BY31" s="86">
        <v>0.36917074568851793</v>
      </c>
      <c r="BZ31" s="86">
        <v>-0.26344603158601687</v>
      </c>
      <c r="CA31" s="86">
        <v>-0.45382122841843753</v>
      </c>
      <c r="CB31" s="84" t="s">
        <v>1679</v>
      </c>
      <c r="CC31" s="86">
        <v>-0.17493509258898021</v>
      </c>
      <c r="CD31" s="86">
        <v>-0.35898590908626615</v>
      </c>
      <c r="CE31" s="86">
        <v>-0.30842125791479236</v>
      </c>
      <c r="CF31" s="86">
        <v>0.54047289824354339</v>
      </c>
      <c r="CG31" s="86">
        <v>0.10237935454557302</v>
      </c>
      <c r="CH31" s="86">
        <v>0.20535507643179532</v>
      </c>
      <c r="CI31" s="86">
        <v>0.34008106987490611</v>
      </c>
      <c r="CJ31" s="86">
        <v>0.1326778871743822</v>
      </c>
      <c r="CK31" s="86">
        <v>0.51610198830737575</v>
      </c>
      <c r="CL31" s="86">
        <v>8.1338278623326404E-2</v>
      </c>
      <c r="CM31" s="86">
        <v>0.40739209066420112</v>
      </c>
      <c r="CN31" s="86">
        <v>4.407261862016304E-2</v>
      </c>
      <c r="CO31" s="86">
        <v>0.22357549231613369</v>
      </c>
      <c r="CP31" s="86">
        <v>-0.17308065784897558</v>
      </c>
      <c r="CQ31" s="86">
        <v>-0.27241771406743009</v>
      </c>
      <c r="CR31" s="84" t="s">
        <v>1994</v>
      </c>
      <c r="CS31" s="86">
        <v>0.49639493905983251</v>
      </c>
      <c r="CT31" s="86">
        <v>0.34298454910816351</v>
      </c>
      <c r="CU31" s="86">
        <v>0.26160266732983967</v>
      </c>
      <c r="CV31" s="86">
        <v>-0.26608648657376782</v>
      </c>
      <c r="CW31" s="86">
        <v>-0.45664578434709224</v>
      </c>
      <c r="CX31" s="86">
        <v>-0.2948809594129484</v>
      </c>
      <c r="CY31" s="86">
        <v>-0.52792870728194463</v>
      </c>
      <c r="CZ31" s="84" t="s">
        <v>1886</v>
      </c>
      <c r="DA31" s="86">
        <v>0.5476626326448063</v>
      </c>
      <c r="DB31" s="86">
        <v>0.5310375510883838</v>
      </c>
      <c r="DC31" s="86">
        <v>0.42582083034058349</v>
      </c>
      <c r="DD31" s="86">
        <v>-1.7127054223776E-2</v>
      </c>
      <c r="DE31" s="84" t="s">
        <v>1619</v>
      </c>
      <c r="DF31" s="86">
        <v>0.22809859482018779</v>
      </c>
      <c r="DG31" s="86">
        <v>0.31669344111379411</v>
      </c>
      <c r="DH31" s="84" t="s">
        <v>2001</v>
      </c>
      <c r="DI31" s="86">
        <v>0.49026812272336079</v>
      </c>
      <c r="DJ31" s="86">
        <v>0.5007472228594636</v>
      </c>
      <c r="DK31" s="86">
        <v>0.38921259541926567</v>
      </c>
      <c r="DL31" s="86">
        <v>0.41876252758683591</v>
      </c>
      <c r="DM31" s="86">
        <v>0.48367971280189564</v>
      </c>
      <c r="DN31" s="86">
        <v>0.41566324515815239</v>
      </c>
      <c r="DO31" s="84" t="s">
        <v>1343</v>
      </c>
      <c r="DP31" s="84" t="s">
        <v>1482</v>
      </c>
      <c r="DQ31" s="86">
        <v>-0.1550866097432842</v>
      </c>
      <c r="DR31" s="84" t="s">
        <v>1959</v>
      </c>
      <c r="DS31" s="86">
        <v>0.49712325068915747</v>
      </c>
      <c r="DT31" s="86">
        <v>0.43832916693588264</v>
      </c>
      <c r="DU31" s="84" t="s">
        <v>1387</v>
      </c>
      <c r="DV31" s="86">
        <v>-0.48518523369048522</v>
      </c>
      <c r="DW31" s="86">
        <v>6.937833745170878E-2</v>
      </c>
      <c r="DX31" s="84" t="s">
        <v>1913</v>
      </c>
      <c r="DY31" s="84" t="s">
        <v>1482</v>
      </c>
      <c r="DZ31" s="86">
        <v>0.49184320285364685</v>
      </c>
      <c r="EA31" s="86">
        <v>0.4333056106470371</v>
      </c>
      <c r="EB31" s="84" t="s">
        <v>1579</v>
      </c>
      <c r="EC31" s="84" t="s">
        <v>1435</v>
      </c>
      <c r="ED31" s="86">
        <v>-0.40440410315361019</v>
      </c>
      <c r="EE31" s="86">
        <v>-0.49278717783306497</v>
      </c>
      <c r="EF31" s="84" t="s">
        <v>1810</v>
      </c>
      <c r="EG31" s="84" t="s">
        <v>1615</v>
      </c>
      <c r="EH31" s="84" t="s">
        <v>1490</v>
      </c>
      <c r="EI31" s="86">
        <v>0.30444277236430789</v>
      </c>
      <c r="EJ31" s="86">
        <v>0.22723938551386796</v>
      </c>
      <c r="EK31" s="86">
        <v>0.53697848738054488</v>
      </c>
      <c r="EL31" s="86">
        <v>0.41027037688755291</v>
      </c>
      <c r="EM31" s="86">
        <v>-0.3875489556041421</v>
      </c>
      <c r="EN31" s="84" t="s">
        <v>1932</v>
      </c>
      <c r="EO31" s="86">
        <v>-1.1500860153354294E-2</v>
      </c>
      <c r="EP31" s="86">
        <v>0.49104552996438955</v>
      </c>
      <c r="EQ31" s="84" t="s">
        <v>1343</v>
      </c>
    </row>
    <row r="32" spans="1:147" x14ac:dyDescent="0.3">
      <c r="A32" s="87" t="s">
        <v>1046</v>
      </c>
      <c r="B32" s="84" t="s">
        <v>71</v>
      </c>
      <c r="C32" s="86">
        <v>0.27231102251621114</v>
      </c>
      <c r="D32" s="86">
        <v>0.29731617197766508</v>
      </c>
      <c r="E32" s="86">
        <v>0.33605487180294741</v>
      </c>
      <c r="F32" s="86">
        <v>-0.36095013120736119</v>
      </c>
      <c r="G32" s="86">
        <v>-0.37032690264138252</v>
      </c>
      <c r="H32" s="86">
        <v>-0.47276722617657435</v>
      </c>
      <c r="I32" s="86">
        <v>-0.34418304653843124</v>
      </c>
      <c r="J32" s="86">
        <v>2.4969914857628124E-2</v>
      </c>
      <c r="K32" s="86">
        <v>-0.38763606693132902</v>
      </c>
      <c r="L32" s="86">
        <v>0.10831497657609938</v>
      </c>
      <c r="M32" s="86">
        <v>0.21188542411613562</v>
      </c>
      <c r="N32" s="86">
        <v>-4.4847485185667967E-2</v>
      </c>
      <c r="O32" s="86">
        <v>-6.5919283741149276E-2</v>
      </c>
      <c r="P32" s="86">
        <v>-0.14873867527968765</v>
      </c>
      <c r="Q32" s="86">
        <v>-0.32871082453590372</v>
      </c>
      <c r="R32" s="86">
        <v>-0.46253183621570765</v>
      </c>
      <c r="S32" s="86">
        <v>-0.41037716854956646</v>
      </c>
      <c r="T32" s="86">
        <v>0.29380618984441792</v>
      </c>
      <c r="U32" s="86">
        <v>8.6500742531941802E-2</v>
      </c>
      <c r="V32" s="86">
        <v>-0.36140518832914792</v>
      </c>
      <c r="W32" s="86">
        <v>-0.21262073264092415</v>
      </c>
      <c r="X32" s="86">
        <v>-0.10136752307848043</v>
      </c>
      <c r="Y32" s="86">
        <v>-1.4732047276400637E-2</v>
      </c>
      <c r="Z32" s="86">
        <v>-0.16694772799933508</v>
      </c>
      <c r="AA32" s="86">
        <v>-1.9565323067294018E-3</v>
      </c>
      <c r="AB32" s="86">
        <v>-0.25570589073185679</v>
      </c>
      <c r="AC32" s="86">
        <v>-0.12363279261727463</v>
      </c>
      <c r="AD32" s="86">
        <v>0.40714934478648052</v>
      </c>
      <c r="AE32" s="86">
        <v>-0.17871569583450633</v>
      </c>
      <c r="AF32" s="85">
        <v>1</v>
      </c>
      <c r="AG32" s="84" t="s">
        <v>1578</v>
      </c>
      <c r="AH32" s="84" t="s">
        <v>1658</v>
      </c>
      <c r="AI32" s="84" t="s">
        <v>1450</v>
      </c>
      <c r="AJ32" s="84" t="s">
        <v>1956</v>
      </c>
      <c r="AK32" s="84" t="s">
        <v>2003</v>
      </c>
      <c r="AL32" s="84" t="s">
        <v>2004</v>
      </c>
      <c r="AM32" s="84" t="s">
        <v>1843</v>
      </c>
      <c r="AN32" s="86">
        <v>-0.37151579494652343</v>
      </c>
      <c r="AO32" s="86">
        <v>-0.34018171588003526</v>
      </c>
      <c r="AP32" s="84" t="s">
        <v>1445</v>
      </c>
      <c r="AQ32" s="84" t="s">
        <v>1708</v>
      </c>
      <c r="AR32" s="86">
        <v>-0.32687168544984102</v>
      </c>
      <c r="AS32" s="86">
        <v>-0.32904996222609267</v>
      </c>
      <c r="AT32" s="86">
        <v>0.36259506747565673</v>
      </c>
      <c r="AU32" s="86">
        <v>-0.27712353627593389</v>
      </c>
      <c r="AV32" s="86">
        <v>-0.19388916830782216</v>
      </c>
      <c r="AW32" s="86">
        <v>0.21564821002653406</v>
      </c>
      <c r="AX32" s="86">
        <v>0.5727426378597541</v>
      </c>
      <c r="AY32" s="86">
        <v>0.29589456044824053</v>
      </c>
      <c r="AZ32" s="86">
        <v>-0.44012113624843058</v>
      </c>
      <c r="BA32" s="86">
        <v>-0.46339412168097255</v>
      </c>
      <c r="BB32" s="84" t="s">
        <v>1343</v>
      </c>
      <c r="BC32" s="86">
        <v>-4.6631377690346358E-3</v>
      </c>
      <c r="BD32" s="86">
        <v>-7.9277155163418961E-2</v>
      </c>
      <c r="BE32" s="86">
        <v>1.6464654427588706E-4</v>
      </c>
      <c r="BF32" s="86">
        <v>-0.23007437708916834</v>
      </c>
      <c r="BG32" s="86">
        <v>-0.22676551111170545</v>
      </c>
      <c r="BH32" s="84" t="s">
        <v>1671</v>
      </c>
      <c r="BI32" s="86">
        <v>-0.53085858425204158</v>
      </c>
      <c r="BJ32" s="86">
        <v>0.45194911725755355</v>
      </c>
      <c r="BK32" s="86">
        <v>0.11897829292044786</v>
      </c>
      <c r="BL32" s="86">
        <v>-0.32754807034443184</v>
      </c>
      <c r="BM32" s="84" t="s">
        <v>1921</v>
      </c>
      <c r="BN32" s="86">
        <v>0.36339859742099673</v>
      </c>
      <c r="BO32" s="86">
        <v>0.27409678067526161</v>
      </c>
      <c r="BP32" s="86">
        <v>-0.42847165656767922</v>
      </c>
      <c r="BQ32" s="84" t="s">
        <v>1833</v>
      </c>
      <c r="BR32" s="86">
        <v>9.0351480794796879E-2</v>
      </c>
      <c r="BS32" s="86">
        <v>9.6811084114451912E-2</v>
      </c>
      <c r="BT32" s="86">
        <v>0.44885017727276094</v>
      </c>
      <c r="BU32" s="86">
        <v>5.4880124313984778E-2</v>
      </c>
      <c r="BV32" s="86">
        <v>4.3154584864035304E-2</v>
      </c>
      <c r="BW32" s="86">
        <v>0.17420007437945575</v>
      </c>
      <c r="BX32" s="86">
        <v>0.12892789040428501</v>
      </c>
      <c r="BY32" s="86">
        <v>0.26014809030775587</v>
      </c>
      <c r="BZ32" s="86">
        <v>-3.2989238490021715E-2</v>
      </c>
      <c r="CA32" s="86">
        <v>-0.17584031216561158</v>
      </c>
      <c r="CB32" s="86">
        <v>-1.1850728468021522E-2</v>
      </c>
      <c r="CC32" s="86">
        <v>-5.6976027918996669E-2</v>
      </c>
      <c r="CD32" s="86">
        <v>7.8940443196956173E-2</v>
      </c>
      <c r="CE32" s="86">
        <v>5.0059641792861771E-2</v>
      </c>
      <c r="CF32" s="86">
        <v>0.41555972086399956</v>
      </c>
      <c r="CG32" s="86">
        <v>0.56914822959664224</v>
      </c>
      <c r="CH32" s="86">
        <v>0.50355398306874788</v>
      </c>
      <c r="CI32" s="84" t="s">
        <v>1813</v>
      </c>
      <c r="CJ32" s="84" t="s">
        <v>1650</v>
      </c>
      <c r="CK32" s="86">
        <v>0.34212430574861036</v>
      </c>
      <c r="CL32" s="86">
        <v>7.3924005574624793E-3</v>
      </c>
      <c r="CM32" s="86">
        <v>0.43021330412772485</v>
      </c>
      <c r="CN32" s="86">
        <v>0.41744503722236714</v>
      </c>
      <c r="CO32" s="86">
        <v>0.39165776381890161</v>
      </c>
      <c r="CP32" s="86">
        <v>-4.9525855231385071E-2</v>
      </c>
      <c r="CQ32" s="86">
        <v>0.30772415110590412</v>
      </c>
      <c r="CR32" s="86">
        <v>0.16584267839830846</v>
      </c>
      <c r="CS32" s="86">
        <v>0.36023729840180041</v>
      </c>
      <c r="CT32" s="86">
        <v>0.4059253731125515</v>
      </c>
      <c r="CU32" s="86">
        <v>-0.40291786690054249</v>
      </c>
      <c r="CV32" s="86">
        <v>-0.40489344707610736</v>
      </c>
      <c r="CW32" s="86">
        <v>-0.29637202179967242</v>
      </c>
      <c r="CX32" s="86">
        <v>-1.9314388595039297E-2</v>
      </c>
      <c r="CY32" s="86">
        <v>-0.15331800381332034</v>
      </c>
      <c r="CZ32" s="86">
        <v>0.37563425973556203</v>
      </c>
      <c r="DA32" s="86">
        <v>0.3768619744744795</v>
      </c>
      <c r="DB32" s="86">
        <v>0.42809250744417449</v>
      </c>
      <c r="DC32" s="86">
        <v>0.29816991981949703</v>
      </c>
      <c r="DD32" s="86">
        <v>0.39793509130434263</v>
      </c>
      <c r="DE32" s="86">
        <v>0.42258727107907845</v>
      </c>
      <c r="DF32" s="84" t="s">
        <v>1920</v>
      </c>
      <c r="DG32" s="86">
        <v>0.51617076111437077</v>
      </c>
      <c r="DH32" s="86">
        <v>-0.26184871488066946</v>
      </c>
      <c r="DI32" s="86">
        <v>0.3792895821242937</v>
      </c>
      <c r="DJ32" s="86">
        <v>0.32486412392883862</v>
      </c>
      <c r="DK32" s="86">
        <v>0.39425447645285722</v>
      </c>
      <c r="DL32" s="86">
        <v>0.40112640718800469</v>
      </c>
      <c r="DM32" s="86">
        <v>2.9143594425068961E-2</v>
      </c>
      <c r="DN32" s="86">
        <v>0.43460299194374413</v>
      </c>
      <c r="DO32" s="86">
        <v>0.33657382436474415</v>
      </c>
      <c r="DP32" s="86">
        <v>0.11466570811171067</v>
      </c>
      <c r="DQ32" s="86">
        <v>0.45445466733379319</v>
      </c>
      <c r="DR32" s="86">
        <v>-4.2538904135452221E-2</v>
      </c>
      <c r="DS32" s="86">
        <v>0.25476109546975084</v>
      </c>
      <c r="DT32" s="86">
        <v>0.37188749807856181</v>
      </c>
      <c r="DU32" s="86">
        <v>-0.38443280479547415</v>
      </c>
      <c r="DV32" s="86">
        <v>-0.43975426847726995</v>
      </c>
      <c r="DW32" s="86">
        <v>-0.36667053901008495</v>
      </c>
      <c r="DX32" s="86">
        <v>-2.7467622027846916E-2</v>
      </c>
      <c r="DY32" s="86">
        <v>0.26495721628658203</v>
      </c>
      <c r="DZ32" s="86">
        <v>0.42073172012536458</v>
      </c>
      <c r="EA32" s="86">
        <v>0.56939307116158566</v>
      </c>
      <c r="EB32" s="86">
        <v>5.1909614344429249E-2</v>
      </c>
      <c r="EC32" s="86">
        <v>0.12265949872529829</v>
      </c>
      <c r="ED32" s="86">
        <v>-0.22643771775491478</v>
      </c>
      <c r="EE32" s="86">
        <v>-0.19128384811058768</v>
      </c>
      <c r="EF32" s="86">
        <v>0.37024228398879744</v>
      </c>
      <c r="EG32" s="86">
        <v>0.2940017264076531</v>
      </c>
      <c r="EH32" s="86">
        <v>0.28304880171782532</v>
      </c>
      <c r="EI32" s="86">
        <v>0.18519556390080608</v>
      </c>
      <c r="EJ32" s="84" t="s">
        <v>1512</v>
      </c>
      <c r="EK32" s="86">
        <v>0.1762577996787012</v>
      </c>
      <c r="EL32" s="86">
        <v>0.4687508254859466</v>
      </c>
      <c r="EM32" s="84" t="s">
        <v>1514</v>
      </c>
      <c r="EN32" s="86">
        <v>0.31868912831138618</v>
      </c>
      <c r="EO32" s="86">
        <v>-0.42007909241571145</v>
      </c>
      <c r="EP32" s="86">
        <v>0.46125203837378242</v>
      </c>
      <c r="EQ32" s="86">
        <v>0.32644871588775437</v>
      </c>
    </row>
    <row r="33" spans="1:147" x14ac:dyDescent="0.3">
      <c r="A33" s="87" t="s">
        <v>1046</v>
      </c>
      <c r="B33" s="84" t="s">
        <v>404</v>
      </c>
      <c r="C33" s="86">
        <v>0.5120878115166041</v>
      </c>
      <c r="D33" s="86">
        <v>0.35883846007745679</v>
      </c>
      <c r="E33" s="84" t="s">
        <v>1420</v>
      </c>
      <c r="F33" s="86">
        <v>-0.28376920427110547</v>
      </c>
      <c r="G33" s="84" t="s">
        <v>1328</v>
      </c>
      <c r="H33" s="84" t="s">
        <v>1459</v>
      </c>
      <c r="I33" s="86">
        <v>-0.39337960489238516</v>
      </c>
      <c r="J33" s="86">
        <v>0.23002310614510194</v>
      </c>
      <c r="K33" s="86">
        <v>-0.45311522814882166</v>
      </c>
      <c r="L33" s="86">
        <v>2.2902424042099405E-2</v>
      </c>
      <c r="M33" s="86">
        <v>0.16117734251198246</v>
      </c>
      <c r="N33" s="86">
        <v>-0.35236077117421616</v>
      </c>
      <c r="O33" s="86">
        <v>-3.6852432463575703E-2</v>
      </c>
      <c r="P33" s="86">
        <v>-8.3554876028714933E-2</v>
      </c>
      <c r="Q33" s="86">
        <v>-0.26234544674634258</v>
      </c>
      <c r="R33" s="84" t="s">
        <v>1526</v>
      </c>
      <c r="S33" s="84" t="s">
        <v>1632</v>
      </c>
      <c r="T33" s="86">
        <v>0.26244536910862537</v>
      </c>
      <c r="U33" s="86">
        <v>-5.9815757973083528E-2</v>
      </c>
      <c r="V33" s="86">
        <v>-0.43304019033697694</v>
      </c>
      <c r="W33" s="86">
        <v>-0.20654990531175993</v>
      </c>
      <c r="X33" s="86">
        <v>-0.18707768103250408</v>
      </c>
      <c r="Y33" s="86">
        <v>-5.4786375770565734E-2</v>
      </c>
      <c r="Z33" s="86">
        <v>-0.24760039256544455</v>
      </c>
      <c r="AA33" s="86">
        <v>-7.4534142950238691E-2</v>
      </c>
      <c r="AB33" s="86">
        <v>0.22129251135052186</v>
      </c>
      <c r="AC33" s="86">
        <v>-0.37761518704530722</v>
      </c>
      <c r="AD33" s="86">
        <v>0.33453711510727729</v>
      </c>
      <c r="AE33" s="86">
        <v>0.24762463740445087</v>
      </c>
      <c r="AF33" s="84" t="s">
        <v>1578</v>
      </c>
      <c r="AG33" s="85">
        <v>1</v>
      </c>
      <c r="AH33" s="84" t="s">
        <v>1554</v>
      </c>
      <c r="AI33" s="84" t="s">
        <v>2005</v>
      </c>
      <c r="AJ33" s="86">
        <v>0.5466917729468912</v>
      </c>
      <c r="AK33" s="84" t="s">
        <v>1356</v>
      </c>
      <c r="AL33" s="84" t="s">
        <v>1477</v>
      </c>
      <c r="AM33" s="84" t="s">
        <v>1331</v>
      </c>
      <c r="AN33" s="86">
        <v>-0.49597033176577471</v>
      </c>
      <c r="AO33" s="86">
        <v>-2.5863240421161268E-2</v>
      </c>
      <c r="AP33" s="84" t="s">
        <v>1701</v>
      </c>
      <c r="AQ33" s="84" t="s">
        <v>2006</v>
      </c>
      <c r="AR33" s="86">
        <v>-0.23649611167536308</v>
      </c>
      <c r="AS33" s="86">
        <v>-0.11839285865237587</v>
      </c>
      <c r="AT33" s="86">
        <v>0.34188130069777306</v>
      </c>
      <c r="AU33" s="86">
        <v>-0.2660145082957594</v>
      </c>
      <c r="AV33" s="86">
        <v>-0.41900333675540613</v>
      </c>
      <c r="AW33" s="86">
        <v>5.6356290247377497E-2</v>
      </c>
      <c r="AX33" s="86">
        <v>0.51324554714826753</v>
      </c>
      <c r="AY33" s="86">
        <v>0.39930267109465167</v>
      </c>
      <c r="AZ33" s="84" t="s">
        <v>2001</v>
      </c>
      <c r="BA33" s="84" t="s">
        <v>1727</v>
      </c>
      <c r="BB33" s="86">
        <v>0.50351000128658552</v>
      </c>
      <c r="BC33" s="86">
        <v>0.22210110547670012</v>
      </c>
      <c r="BD33" s="86">
        <v>-0.16580540639812369</v>
      </c>
      <c r="BE33" s="86">
        <v>-0.25971674498446723</v>
      </c>
      <c r="BF33" s="86">
        <v>-0.2754524712691313</v>
      </c>
      <c r="BG33" s="86">
        <v>-0.10950469581099488</v>
      </c>
      <c r="BH33" s="86">
        <v>0.48090667221421618</v>
      </c>
      <c r="BI33" s="86">
        <v>-0.1679844246339684</v>
      </c>
      <c r="BJ33" s="84" t="s">
        <v>1633</v>
      </c>
      <c r="BK33" s="86">
        <v>0.49944143825274528</v>
      </c>
      <c r="BL33" s="86">
        <v>-0.13707549685526726</v>
      </c>
      <c r="BM33" s="84" t="s">
        <v>2006</v>
      </c>
      <c r="BN33" s="86">
        <v>0.30466609229003977</v>
      </c>
      <c r="BO33" s="86">
        <v>0.35547335235579802</v>
      </c>
      <c r="BP33" s="84" t="s">
        <v>1711</v>
      </c>
      <c r="BQ33" s="86">
        <v>-0.4510049351175423</v>
      </c>
      <c r="BR33" s="86">
        <v>0.39102216767018549</v>
      </c>
      <c r="BS33" s="86">
        <v>0.36271589184824338</v>
      </c>
      <c r="BT33" s="84" t="s">
        <v>1645</v>
      </c>
      <c r="BU33" s="86">
        <v>0.22838113363821913</v>
      </c>
      <c r="BV33" s="86">
        <v>0.18891386034680824</v>
      </c>
      <c r="BW33" s="86">
        <v>0.41802249385942036</v>
      </c>
      <c r="BX33" s="86">
        <v>0.40514794050104475</v>
      </c>
      <c r="BY33" s="86">
        <v>0.53120614535757316</v>
      </c>
      <c r="BZ33" s="86">
        <v>3.9193598945885026E-2</v>
      </c>
      <c r="CA33" s="86">
        <v>-0.380191002362747</v>
      </c>
      <c r="CB33" s="86">
        <v>-4.0098698802272507E-2</v>
      </c>
      <c r="CC33" s="86">
        <v>8.8471465987143935E-2</v>
      </c>
      <c r="CD33" s="86">
        <v>0.24949769366037697</v>
      </c>
      <c r="CE33" s="86">
        <v>0.3086180817242834</v>
      </c>
      <c r="CF33" s="84" t="s">
        <v>1829</v>
      </c>
      <c r="CG33" s="84" t="s">
        <v>1694</v>
      </c>
      <c r="CH33" s="84" t="s">
        <v>1819</v>
      </c>
      <c r="CI33" s="84" t="s">
        <v>1508</v>
      </c>
      <c r="CJ33" s="84" t="s">
        <v>1563</v>
      </c>
      <c r="CK33" s="84" t="s">
        <v>1810</v>
      </c>
      <c r="CL33" s="86">
        <v>5.2610732941761044E-2</v>
      </c>
      <c r="CM33" s="84" t="s">
        <v>1930</v>
      </c>
      <c r="CN33" s="84" t="s">
        <v>1404</v>
      </c>
      <c r="CO33" s="84" t="s">
        <v>1506</v>
      </c>
      <c r="CP33" s="86">
        <v>-0.11523297568702932</v>
      </c>
      <c r="CQ33" s="86">
        <v>0.33524575212584834</v>
      </c>
      <c r="CR33" s="86">
        <v>0.25921926064632056</v>
      </c>
      <c r="CS33" s="86">
        <v>0.39130198719261344</v>
      </c>
      <c r="CT33" s="86">
        <v>0.48022644623486399</v>
      </c>
      <c r="CU33" s="86">
        <v>-4.7675520045992639E-2</v>
      </c>
      <c r="CV33" s="86">
        <v>-0.33796152716211003</v>
      </c>
      <c r="CW33" s="86">
        <v>-0.16067961837485287</v>
      </c>
      <c r="CX33" s="86">
        <v>0.19371061901737341</v>
      </c>
      <c r="CY33" s="86">
        <v>-0.123336991874677</v>
      </c>
      <c r="CZ33" s="86">
        <v>0.49011970770280433</v>
      </c>
      <c r="DA33" s="86">
        <v>0.44078490188894731</v>
      </c>
      <c r="DB33" s="86">
        <v>0.47321441162761368</v>
      </c>
      <c r="DC33" s="86">
        <v>0.32950604350182738</v>
      </c>
      <c r="DD33" s="86">
        <v>2.8216478739204069E-2</v>
      </c>
      <c r="DE33" s="86">
        <v>0.56502912834818697</v>
      </c>
      <c r="DF33" s="86">
        <v>0.54696878721024533</v>
      </c>
      <c r="DG33" s="84" t="s">
        <v>1751</v>
      </c>
      <c r="DH33" s="86">
        <v>-0.41397894375449312</v>
      </c>
      <c r="DI33" s="84" t="s">
        <v>1434</v>
      </c>
      <c r="DJ33" s="86">
        <v>0.40268419038559328</v>
      </c>
      <c r="DK33" s="86">
        <v>0.41403080888200344</v>
      </c>
      <c r="DL33" s="86">
        <v>0.47523236276730507</v>
      </c>
      <c r="DM33" s="86">
        <v>0.19088638819092527</v>
      </c>
      <c r="DN33" s="86">
        <v>0.38458554809166001</v>
      </c>
      <c r="DO33" s="86">
        <v>0.40865572127351751</v>
      </c>
      <c r="DP33" s="86">
        <v>0.25704263908970176</v>
      </c>
      <c r="DQ33" s="86">
        <v>7.9194966404447772E-2</v>
      </c>
      <c r="DR33" s="86">
        <v>-0.33840090711879911</v>
      </c>
      <c r="DS33" s="86">
        <v>0.35164596308261936</v>
      </c>
      <c r="DT33" s="86">
        <v>0.38368458899843993</v>
      </c>
      <c r="DU33" s="84" t="s">
        <v>1458</v>
      </c>
      <c r="DV33" s="86">
        <v>-0.48323248235335148</v>
      </c>
      <c r="DW33" s="86">
        <v>-3.9464284578238802E-5</v>
      </c>
      <c r="DX33" s="86">
        <v>-8.1448376039613329E-2</v>
      </c>
      <c r="DY33" s="86">
        <v>0.29436913897140227</v>
      </c>
      <c r="DZ33" s="86">
        <v>0.39132608097211702</v>
      </c>
      <c r="EA33" s="86">
        <v>0.57546396830407898</v>
      </c>
      <c r="EB33" s="86">
        <v>0.10445985528782832</v>
      </c>
      <c r="EC33" s="86">
        <v>0.1445495376899478</v>
      </c>
      <c r="ED33" s="86">
        <v>-0.19556777308882259</v>
      </c>
      <c r="EE33" s="86">
        <v>-0.28394595380228532</v>
      </c>
      <c r="EF33" s="86">
        <v>0.50490036414135919</v>
      </c>
      <c r="EG33" s="86">
        <v>0.31631045526963358</v>
      </c>
      <c r="EH33" s="86">
        <v>0.47460856270726232</v>
      </c>
      <c r="EI33" s="86">
        <v>0.45866403657385491</v>
      </c>
      <c r="EJ33" s="86">
        <v>0.38478334331945191</v>
      </c>
      <c r="EK33" s="86">
        <v>0.28298363643782531</v>
      </c>
      <c r="EL33" s="86">
        <v>0.4534518285791872</v>
      </c>
      <c r="EM33" s="84" t="s">
        <v>1936</v>
      </c>
      <c r="EN33" s="86">
        <v>0.55502629026981842</v>
      </c>
      <c r="EO33" s="86">
        <v>-0.25398613645877016</v>
      </c>
      <c r="EP33" s="84" t="s">
        <v>1995</v>
      </c>
      <c r="EQ33" s="86">
        <v>0.40920839246754265</v>
      </c>
    </row>
    <row r="34" spans="1:147" x14ac:dyDescent="0.3">
      <c r="A34" s="87" t="s">
        <v>1046</v>
      </c>
      <c r="B34" s="84" t="s">
        <v>406</v>
      </c>
      <c r="C34" s="86">
        <v>0.32081899934524793</v>
      </c>
      <c r="D34" s="86">
        <v>0.24467854470254688</v>
      </c>
      <c r="E34" s="86">
        <v>0.36899214391619806</v>
      </c>
      <c r="F34" s="86">
        <v>-0.34692497806948996</v>
      </c>
      <c r="G34" s="86">
        <v>-0.39062362310610027</v>
      </c>
      <c r="H34" s="86">
        <v>-0.53563859050579532</v>
      </c>
      <c r="I34" s="86">
        <v>-0.32150537417197178</v>
      </c>
      <c r="J34" s="86">
        <v>0.1090679738863457</v>
      </c>
      <c r="K34" s="86">
        <v>-0.37752849789730936</v>
      </c>
      <c r="L34" s="86">
        <v>0.13119197848712022</v>
      </c>
      <c r="M34" s="86">
        <v>0.21077127877182203</v>
      </c>
      <c r="N34" s="86">
        <v>-3.7828130172024015E-2</v>
      </c>
      <c r="O34" s="86">
        <v>-6.3565596970692848E-2</v>
      </c>
      <c r="P34" s="86">
        <v>-8.5252108794787007E-2</v>
      </c>
      <c r="Q34" s="86">
        <v>-0.32836285975200313</v>
      </c>
      <c r="R34" s="86">
        <v>-0.50139689174746549</v>
      </c>
      <c r="S34" s="86">
        <v>-0.4528256865981643</v>
      </c>
      <c r="T34" s="86">
        <v>0.24968846875932821</v>
      </c>
      <c r="U34" s="86">
        <v>6.2689461923210506E-3</v>
      </c>
      <c r="V34" s="86">
        <v>-0.36901013118552078</v>
      </c>
      <c r="W34" s="86">
        <v>-0.20284680418604523</v>
      </c>
      <c r="X34" s="86">
        <v>-5.5579582884290712E-2</v>
      </c>
      <c r="Y34" s="86">
        <v>-2.2949558943284886E-2</v>
      </c>
      <c r="Z34" s="86">
        <v>-0.17949965378188215</v>
      </c>
      <c r="AA34" s="86">
        <v>6.589500555049381E-2</v>
      </c>
      <c r="AB34" s="86">
        <v>-0.21336845451875255</v>
      </c>
      <c r="AC34" s="86">
        <v>-0.18075447886354892</v>
      </c>
      <c r="AD34" s="86">
        <v>0.31183303083787317</v>
      </c>
      <c r="AE34" s="86">
        <v>-7.1503482765415585E-2</v>
      </c>
      <c r="AF34" s="84" t="s">
        <v>1658</v>
      </c>
      <c r="AG34" s="84" t="s">
        <v>1554</v>
      </c>
      <c r="AH34" s="85">
        <v>1</v>
      </c>
      <c r="AI34" s="84" t="s">
        <v>1675</v>
      </c>
      <c r="AJ34" s="84" t="s">
        <v>1804</v>
      </c>
      <c r="AK34" s="84" t="s">
        <v>1653</v>
      </c>
      <c r="AL34" s="84" t="s">
        <v>2007</v>
      </c>
      <c r="AM34" s="84" t="s">
        <v>1680</v>
      </c>
      <c r="AN34" s="86">
        <v>-0.30920970454762653</v>
      </c>
      <c r="AO34" s="86">
        <v>-0.40516605072422485</v>
      </c>
      <c r="AP34" s="84" t="s">
        <v>1398</v>
      </c>
      <c r="AQ34" s="84" t="s">
        <v>1981</v>
      </c>
      <c r="AR34" s="86">
        <v>-0.32157744641057801</v>
      </c>
      <c r="AS34" s="86">
        <v>-0.37019052048140044</v>
      </c>
      <c r="AT34" s="86">
        <v>0.41523842134902134</v>
      </c>
      <c r="AU34" s="86">
        <v>-0.24732964213281383</v>
      </c>
      <c r="AV34" s="86">
        <v>-0.14674457593142312</v>
      </c>
      <c r="AW34" s="86">
        <v>0.31107826957243512</v>
      </c>
      <c r="AX34" s="86">
        <v>0.54874654873087803</v>
      </c>
      <c r="AY34" s="86">
        <v>0.33203438731043544</v>
      </c>
      <c r="AZ34" s="86">
        <v>-0.40263808464636625</v>
      </c>
      <c r="BA34" s="86">
        <v>-0.50427234384379183</v>
      </c>
      <c r="BB34" s="86">
        <v>0.54147750742287326</v>
      </c>
      <c r="BC34" s="86">
        <v>-6.1325216902611321E-2</v>
      </c>
      <c r="BD34" s="86">
        <v>-0.12725033867249866</v>
      </c>
      <c r="BE34" s="86">
        <v>-4.1214580882281734E-2</v>
      </c>
      <c r="BF34" s="86">
        <v>-0.18084084164443845</v>
      </c>
      <c r="BG34" s="86">
        <v>-0.20726166672954391</v>
      </c>
      <c r="BH34" s="84" t="s">
        <v>1696</v>
      </c>
      <c r="BI34" s="86">
        <v>-0.54280436987510927</v>
      </c>
      <c r="BJ34" s="86">
        <v>0.38541591197939229</v>
      </c>
      <c r="BK34" s="86">
        <v>0.19322122718457466</v>
      </c>
      <c r="BL34" s="86">
        <v>-0.4552373434354306</v>
      </c>
      <c r="BM34" s="84" t="s">
        <v>1926</v>
      </c>
      <c r="BN34" s="86">
        <v>0.43299190222698192</v>
      </c>
      <c r="BO34" s="86">
        <v>0.234972276979177</v>
      </c>
      <c r="BP34" s="86">
        <v>-0.46592300486879551</v>
      </c>
      <c r="BQ34" s="84" t="s">
        <v>2008</v>
      </c>
      <c r="BR34" s="86">
        <v>8.6958812437789315E-2</v>
      </c>
      <c r="BS34" s="86">
        <v>0.10582648276012142</v>
      </c>
      <c r="BT34" s="86">
        <v>0.55533489194624031</v>
      </c>
      <c r="BU34" s="86">
        <v>3.4319648661601927E-2</v>
      </c>
      <c r="BV34" s="86">
        <v>-4.3713453444023101E-3</v>
      </c>
      <c r="BW34" s="86">
        <v>0.14149046525650094</v>
      </c>
      <c r="BX34" s="86">
        <v>0.19616523638891722</v>
      </c>
      <c r="BY34" s="86">
        <v>0.17365616774261328</v>
      </c>
      <c r="BZ34" s="86">
        <v>5.2374281575860486E-2</v>
      </c>
      <c r="CA34" s="86">
        <v>-4.1202441081816192E-2</v>
      </c>
      <c r="CB34" s="86">
        <v>2.1066263413700052E-2</v>
      </c>
      <c r="CC34" s="86">
        <v>9.6565983378058343E-2</v>
      </c>
      <c r="CD34" s="86">
        <v>0.17584619991959044</v>
      </c>
      <c r="CE34" s="86">
        <v>5.9882948952485145E-2</v>
      </c>
      <c r="CF34" s="86">
        <v>0.48388512790597404</v>
      </c>
      <c r="CG34" s="84" t="s">
        <v>1604</v>
      </c>
      <c r="CH34" s="86">
        <v>0.51489705542338615</v>
      </c>
      <c r="CI34" s="86">
        <v>0.56026821773595836</v>
      </c>
      <c r="CJ34" s="86">
        <v>0.54565752976664383</v>
      </c>
      <c r="CK34" s="86">
        <v>0.42214198548070614</v>
      </c>
      <c r="CL34" s="86">
        <v>0.24967550091944865</v>
      </c>
      <c r="CM34" s="86">
        <v>0.50419230876934229</v>
      </c>
      <c r="CN34" s="86">
        <v>0.51063492928192544</v>
      </c>
      <c r="CO34" s="86">
        <v>0.47653261506792177</v>
      </c>
      <c r="CP34" s="86">
        <v>0.1686904236233509</v>
      </c>
      <c r="CQ34" s="86">
        <v>0.42190517869805688</v>
      </c>
      <c r="CR34" s="86">
        <v>0.22061908909109457</v>
      </c>
      <c r="CS34" s="86">
        <v>0.29089904162506663</v>
      </c>
      <c r="CT34" s="86">
        <v>0.39103535720663229</v>
      </c>
      <c r="CU34" s="86">
        <v>-0.54524537189361366</v>
      </c>
      <c r="CV34" s="86">
        <v>-0.27685242035353347</v>
      </c>
      <c r="CW34" s="86">
        <v>-0.35670837794852189</v>
      </c>
      <c r="CX34" s="86">
        <v>-1.4247087097501358E-2</v>
      </c>
      <c r="CY34" s="86">
        <v>-0.16223733111011349</v>
      </c>
      <c r="CZ34" s="86">
        <v>0.3600106797375322</v>
      </c>
      <c r="DA34" s="86">
        <v>0.34115431083075054</v>
      </c>
      <c r="DB34" s="86">
        <v>0.392126448643142</v>
      </c>
      <c r="DC34" s="86">
        <v>0.24806321601449782</v>
      </c>
      <c r="DD34" s="86">
        <v>0.3101475117637566</v>
      </c>
      <c r="DE34" s="86">
        <v>0.43950234612388978</v>
      </c>
      <c r="DF34" s="84" t="s">
        <v>1927</v>
      </c>
      <c r="DG34" s="86">
        <v>0.42046114229310294</v>
      </c>
      <c r="DH34" s="86">
        <v>-0.29223556860943201</v>
      </c>
      <c r="DI34" s="86">
        <v>0.32283726543833285</v>
      </c>
      <c r="DJ34" s="86">
        <v>0.25693660298800092</v>
      </c>
      <c r="DK34" s="86">
        <v>0.33342463152653046</v>
      </c>
      <c r="DL34" s="86">
        <v>0.32866195619381627</v>
      </c>
      <c r="DM34" s="86">
        <v>-2.0319999548891139E-2</v>
      </c>
      <c r="DN34" s="86">
        <v>0.44234806056547765</v>
      </c>
      <c r="DO34" s="86">
        <v>0.32281582486651295</v>
      </c>
      <c r="DP34" s="86">
        <v>0.12333412853160562</v>
      </c>
      <c r="DQ34" s="86">
        <v>0.38844043608835388</v>
      </c>
      <c r="DR34" s="86">
        <v>-2.8656592908631821E-2</v>
      </c>
      <c r="DS34" s="86">
        <v>0.2085957697059595</v>
      </c>
      <c r="DT34" s="86">
        <v>0.3198210629660701</v>
      </c>
      <c r="DU34" s="86">
        <v>-0.34754054804990753</v>
      </c>
      <c r="DV34" s="86">
        <v>-0.4988963083456523</v>
      </c>
      <c r="DW34" s="86">
        <v>-0.50353952245016487</v>
      </c>
      <c r="DX34" s="86">
        <v>-2.7057467560328306E-2</v>
      </c>
      <c r="DY34" s="86">
        <v>0.32448054948155935</v>
      </c>
      <c r="DZ34" s="86">
        <v>0.48305533342343349</v>
      </c>
      <c r="EA34" s="84" t="s">
        <v>1580</v>
      </c>
      <c r="EB34" s="86">
        <v>8.8979299352584501E-2</v>
      </c>
      <c r="EC34" s="86">
        <v>0.23947632430538385</v>
      </c>
      <c r="ED34" s="86">
        <v>-0.12763866267478111</v>
      </c>
      <c r="EE34" s="86">
        <v>-0.20553901318780471</v>
      </c>
      <c r="EF34" s="86">
        <v>0.38577928834888819</v>
      </c>
      <c r="EG34" s="86">
        <v>0.33568037507075199</v>
      </c>
      <c r="EH34" s="86">
        <v>0.28788325035888401</v>
      </c>
      <c r="EI34" s="86">
        <v>0.36299221195945613</v>
      </c>
      <c r="EJ34" s="86">
        <v>0.5065118649411281</v>
      </c>
      <c r="EK34" s="86">
        <v>0.15800791133991049</v>
      </c>
      <c r="EL34" s="86">
        <v>0.48906802966401997</v>
      </c>
      <c r="EM34" s="84" t="s">
        <v>1915</v>
      </c>
      <c r="EN34" s="86">
        <v>0.37797122355615237</v>
      </c>
      <c r="EO34" s="86">
        <v>-0.50500620310077038</v>
      </c>
      <c r="EP34" s="86">
        <v>0.41493726793314151</v>
      </c>
      <c r="EQ34" s="86">
        <v>0.40457578592130183</v>
      </c>
    </row>
    <row r="35" spans="1:147" x14ac:dyDescent="0.3">
      <c r="A35" s="87" t="s">
        <v>1046</v>
      </c>
      <c r="B35" s="84" t="s">
        <v>408</v>
      </c>
      <c r="C35" s="84" t="s">
        <v>1343</v>
      </c>
      <c r="D35" s="86">
        <v>0.23486314121593993</v>
      </c>
      <c r="E35" s="84" t="s">
        <v>1421</v>
      </c>
      <c r="F35" s="86">
        <v>-0.50708886798867481</v>
      </c>
      <c r="G35" s="84" t="s">
        <v>1559</v>
      </c>
      <c r="H35" s="84" t="s">
        <v>1577</v>
      </c>
      <c r="I35" s="86">
        <v>-0.56419831493924022</v>
      </c>
      <c r="J35" s="86">
        <v>6.3136663231226492E-2</v>
      </c>
      <c r="K35" s="84" t="s">
        <v>1560</v>
      </c>
      <c r="L35" s="86">
        <v>-0.18921959067979779</v>
      </c>
      <c r="M35" s="86">
        <v>-5.8083582166913193E-2</v>
      </c>
      <c r="N35" s="86">
        <v>-0.48065076320427558</v>
      </c>
      <c r="O35" s="86">
        <v>-0.27679009958158629</v>
      </c>
      <c r="P35" s="86">
        <v>-0.31754257572588784</v>
      </c>
      <c r="Q35" s="86">
        <v>-0.49713652764800786</v>
      </c>
      <c r="R35" s="84" t="s">
        <v>1455</v>
      </c>
      <c r="S35" s="84" t="s">
        <v>1601</v>
      </c>
      <c r="T35" s="86">
        <v>5.6509175081166034E-2</v>
      </c>
      <c r="U35" s="86">
        <v>0.17760333631776698</v>
      </c>
      <c r="V35" s="84" t="s">
        <v>1722</v>
      </c>
      <c r="W35" s="86">
        <v>-0.34107846079229248</v>
      </c>
      <c r="X35" s="86">
        <v>-0.38103760130187941</v>
      </c>
      <c r="Y35" s="86">
        <v>-0.25265890638500033</v>
      </c>
      <c r="Z35" s="86">
        <v>-0.43284077856622361</v>
      </c>
      <c r="AA35" s="86">
        <v>-0.24791465957806419</v>
      </c>
      <c r="AB35" s="86">
        <v>-4.4522384505332628E-2</v>
      </c>
      <c r="AC35" s="86">
        <v>-0.51176527722102882</v>
      </c>
      <c r="AD35" s="86">
        <v>0.53011064365026239</v>
      </c>
      <c r="AE35" s="86">
        <v>0.22896792247548864</v>
      </c>
      <c r="AF35" s="84" t="s">
        <v>1450</v>
      </c>
      <c r="AG35" s="84" t="s">
        <v>2005</v>
      </c>
      <c r="AH35" s="84" t="s">
        <v>1675</v>
      </c>
      <c r="AI35" s="85">
        <v>1</v>
      </c>
      <c r="AJ35" s="84" t="s">
        <v>1991</v>
      </c>
      <c r="AK35" s="84" t="s">
        <v>2009</v>
      </c>
      <c r="AL35" s="84" t="s">
        <v>1904</v>
      </c>
      <c r="AM35" s="84" t="s">
        <v>1639</v>
      </c>
      <c r="AN35" s="84" t="s">
        <v>1418</v>
      </c>
      <c r="AO35" s="86">
        <v>-0.25060929645352992</v>
      </c>
      <c r="AP35" s="84" t="s">
        <v>1379</v>
      </c>
      <c r="AQ35" s="84" t="s">
        <v>1384</v>
      </c>
      <c r="AR35" s="86">
        <v>-0.47549875391218571</v>
      </c>
      <c r="AS35" s="86">
        <v>-0.36765014789529421</v>
      </c>
      <c r="AT35" s="86">
        <v>0.129873028257117</v>
      </c>
      <c r="AU35" s="86">
        <v>-0.46512771397925951</v>
      </c>
      <c r="AV35" s="86">
        <v>-0.55461860233732052</v>
      </c>
      <c r="AW35" s="86">
        <v>0.16963896000304812</v>
      </c>
      <c r="AX35" s="84" t="s">
        <v>1870</v>
      </c>
      <c r="AY35" s="86">
        <v>0.52596518911686241</v>
      </c>
      <c r="AZ35" s="84" t="s">
        <v>1876</v>
      </c>
      <c r="BA35" s="84" t="s">
        <v>1496</v>
      </c>
      <c r="BB35" s="84" t="s">
        <v>1595</v>
      </c>
      <c r="BC35" s="86">
        <v>9.6702061119841084E-3</v>
      </c>
      <c r="BD35" s="86">
        <v>7.2607618767277574E-2</v>
      </c>
      <c r="BE35" s="86">
        <v>-0.36929673871977398</v>
      </c>
      <c r="BF35" s="86">
        <v>-9.6403276039913527E-2</v>
      </c>
      <c r="BG35" s="86">
        <v>-0.3289020904154798</v>
      </c>
      <c r="BH35" s="84" t="s">
        <v>1365</v>
      </c>
      <c r="BI35" s="86">
        <v>-0.32714619480903534</v>
      </c>
      <c r="BJ35" s="84" t="s">
        <v>1562</v>
      </c>
      <c r="BK35" s="86">
        <v>0.53897945124324687</v>
      </c>
      <c r="BL35" s="86">
        <v>-0.23731821589717045</v>
      </c>
      <c r="BM35" s="84" t="s">
        <v>1930</v>
      </c>
      <c r="BN35" s="86">
        <v>0.50425515730053361</v>
      </c>
      <c r="BO35" s="86">
        <v>0.35035824324301446</v>
      </c>
      <c r="BP35" s="84" t="s">
        <v>1833</v>
      </c>
      <c r="BQ35" s="84" t="s">
        <v>1993</v>
      </c>
      <c r="BR35" s="86">
        <v>0.50582515710778442</v>
      </c>
      <c r="BS35" s="86">
        <v>0.48234972030318118</v>
      </c>
      <c r="BT35" s="84" t="s">
        <v>1574</v>
      </c>
      <c r="BU35" s="86">
        <v>-1.4610077249251754E-2</v>
      </c>
      <c r="BV35" s="86">
        <v>-4.8722276001552482E-2</v>
      </c>
      <c r="BW35" s="86">
        <v>0.53462255016237337</v>
      </c>
      <c r="BX35" s="86">
        <v>0.49385746227925076</v>
      </c>
      <c r="BY35" s="84" t="s">
        <v>1405</v>
      </c>
      <c r="BZ35" s="86">
        <v>-6.407821581316947E-2</v>
      </c>
      <c r="CA35" s="86">
        <v>-0.416002114922077</v>
      </c>
      <c r="CB35" s="86">
        <v>-0.15501566744208711</v>
      </c>
      <c r="CC35" s="86">
        <v>-2.5594439992067401E-2</v>
      </c>
      <c r="CD35" s="86">
        <v>0.13882878097060425</v>
      </c>
      <c r="CE35" s="86">
        <v>9.06795112193758E-2</v>
      </c>
      <c r="CF35" s="84" t="s">
        <v>1579</v>
      </c>
      <c r="CG35" s="84" t="s">
        <v>1574</v>
      </c>
      <c r="CH35" s="84" t="s">
        <v>1810</v>
      </c>
      <c r="CI35" s="84" t="s">
        <v>1981</v>
      </c>
      <c r="CJ35" s="84" t="s">
        <v>1398</v>
      </c>
      <c r="CK35" s="84" t="s">
        <v>1608</v>
      </c>
      <c r="CL35" s="86">
        <v>4.1672775060976964E-3</v>
      </c>
      <c r="CM35" s="84" t="s">
        <v>1499</v>
      </c>
      <c r="CN35" s="86">
        <v>0.5381391333570803</v>
      </c>
      <c r="CO35" s="84" t="s">
        <v>1343</v>
      </c>
      <c r="CP35" s="86">
        <v>-0.18873116388982067</v>
      </c>
      <c r="CQ35" s="86">
        <v>0.2230559808770313</v>
      </c>
      <c r="CR35" s="86">
        <v>0.45453771978697027</v>
      </c>
      <c r="CS35" s="86">
        <v>0.56272120024124228</v>
      </c>
      <c r="CT35" s="84" t="s">
        <v>2010</v>
      </c>
      <c r="CU35" s="86">
        <v>-4.1332385486612624E-4</v>
      </c>
      <c r="CV35" s="86">
        <v>-0.48905160433138628</v>
      </c>
      <c r="CW35" s="86">
        <v>-0.33391813096010742</v>
      </c>
      <c r="CX35" s="86">
        <v>-7.9460490133088965E-2</v>
      </c>
      <c r="CY35" s="86">
        <v>-0.32732462811891422</v>
      </c>
      <c r="CZ35" s="84" t="s">
        <v>1927</v>
      </c>
      <c r="DA35" s="84" t="s">
        <v>1698</v>
      </c>
      <c r="DB35" s="84" t="s">
        <v>2011</v>
      </c>
      <c r="DC35" s="86">
        <v>0.53930499980934621</v>
      </c>
      <c r="DD35" s="86">
        <v>0.30840548925031969</v>
      </c>
      <c r="DE35" s="84" t="s">
        <v>2012</v>
      </c>
      <c r="DF35" s="84" t="s">
        <v>1555</v>
      </c>
      <c r="DG35" s="84" t="s">
        <v>1831</v>
      </c>
      <c r="DH35" s="86">
        <v>-0.53997951513993192</v>
      </c>
      <c r="DI35" s="84" t="s">
        <v>2013</v>
      </c>
      <c r="DJ35" s="84" t="s">
        <v>1638</v>
      </c>
      <c r="DK35" s="84" t="s">
        <v>1781</v>
      </c>
      <c r="DL35" s="84" t="s">
        <v>1926</v>
      </c>
      <c r="DM35" s="86">
        <v>0.37701917224891712</v>
      </c>
      <c r="DN35" s="86">
        <v>0.57185208191099479</v>
      </c>
      <c r="DO35" s="86">
        <v>0.5512460576605015</v>
      </c>
      <c r="DP35" s="86">
        <v>0.40224627122175216</v>
      </c>
      <c r="DQ35" s="86">
        <v>0.19898139108378146</v>
      </c>
      <c r="DR35" s="86">
        <v>-0.38197359649266965</v>
      </c>
      <c r="DS35" s="86">
        <v>0.55402608147949872</v>
      </c>
      <c r="DT35" s="86">
        <v>0.54966089982557609</v>
      </c>
      <c r="DU35" s="84" t="s">
        <v>1850</v>
      </c>
      <c r="DV35" s="84" t="s">
        <v>1494</v>
      </c>
      <c r="DW35" s="86">
        <v>-0.13390068225579535</v>
      </c>
      <c r="DX35" s="86">
        <v>-0.29599607404252321</v>
      </c>
      <c r="DY35" s="86">
        <v>0.4864219225666645</v>
      </c>
      <c r="DZ35" s="86">
        <v>0.57043178335453071</v>
      </c>
      <c r="EA35" s="84" t="s">
        <v>1893</v>
      </c>
      <c r="EB35" s="86">
        <v>0.27492445334006771</v>
      </c>
      <c r="EC35" s="86">
        <v>0.34701024567605743</v>
      </c>
      <c r="ED35" s="86">
        <v>-0.42899241147953254</v>
      </c>
      <c r="EE35" s="86">
        <v>-0.47559887868403006</v>
      </c>
      <c r="EF35" s="84" t="s">
        <v>1956</v>
      </c>
      <c r="EG35" s="86">
        <v>0.48240737127801525</v>
      </c>
      <c r="EH35" s="84" t="s">
        <v>1724</v>
      </c>
      <c r="EI35" s="86">
        <v>0.36111231821671957</v>
      </c>
      <c r="EJ35" s="84" t="s">
        <v>1922</v>
      </c>
      <c r="EK35" s="86">
        <v>0.47502375785142192</v>
      </c>
      <c r="EL35" s="84" t="s">
        <v>1891</v>
      </c>
      <c r="EM35" s="84" t="s">
        <v>1443</v>
      </c>
      <c r="EN35" s="84" t="s">
        <v>1628</v>
      </c>
      <c r="EO35" s="86">
        <v>-0.44756598936944342</v>
      </c>
      <c r="EP35" s="84" t="s">
        <v>2014</v>
      </c>
      <c r="EQ35" s="84" t="s">
        <v>1994</v>
      </c>
    </row>
    <row r="36" spans="1:147" x14ac:dyDescent="0.3">
      <c r="A36" s="87" t="s">
        <v>1046</v>
      </c>
      <c r="B36" s="84" t="s">
        <v>210</v>
      </c>
      <c r="C36" s="84" t="s">
        <v>1344</v>
      </c>
      <c r="D36" s="86">
        <v>-0.12712803463076083</v>
      </c>
      <c r="E36" s="84" t="s">
        <v>1422</v>
      </c>
      <c r="F36" s="84" t="s">
        <v>1489</v>
      </c>
      <c r="G36" s="84" t="s">
        <v>1560</v>
      </c>
      <c r="H36" s="84" t="s">
        <v>1610</v>
      </c>
      <c r="I36" s="84" t="s">
        <v>1569</v>
      </c>
      <c r="J36" s="86">
        <v>-0.37287132630342507</v>
      </c>
      <c r="K36" s="84" t="s">
        <v>1707</v>
      </c>
      <c r="L36" s="86">
        <v>-0.51035262295531392</v>
      </c>
      <c r="M36" s="86">
        <v>-0.4489403456252653</v>
      </c>
      <c r="N36" s="86">
        <v>-0.50345835291010399</v>
      </c>
      <c r="O36" s="84" t="s">
        <v>1828</v>
      </c>
      <c r="P36" s="84" t="s">
        <v>1598</v>
      </c>
      <c r="Q36" s="84" t="s">
        <v>1577</v>
      </c>
      <c r="R36" s="84" t="s">
        <v>1875</v>
      </c>
      <c r="S36" s="84" t="s">
        <v>1323</v>
      </c>
      <c r="T36" s="86">
        <v>-0.40343929823934882</v>
      </c>
      <c r="U36" s="86">
        <v>0.47298895251965883</v>
      </c>
      <c r="V36" s="84" t="s">
        <v>1326</v>
      </c>
      <c r="W36" s="84" t="s">
        <v>1699</v>
      </c>
      <c r="X36" s="86">
        <v>-0.57333800675605373</v>
      </c>
      <c r="Y36" s="86">
        <v>-0.53714505786192279</v>
      </c>
      <c r="Z36" s="84" t="s">
        <v>1864</v>
      </c>
      <c r="AA36" s="86">
        <v>-0.47772422629573696</v>
      </c>
      <c r="AB36" s="86">
        <v>-0.4603859960015721</v>
      </c>
      <c r="AC36" s="84" t="s">
        <v>1620</v>
      </c>
      <c r="AD36" s="86">
        <v>0.3645070928788694</v>
      </c>
      <c r="AE36" s="86">
        <v>0.32474310260217965</v>
      </c>
      <c r="AF36" s="84" t="s">
        <v>1956</v>
      </c>
      <c r="AG36" s="86">
        <v>0.5466917729468912</v>
      </c>
      <c r="AH36" s="84" t="s">
        <v>1804</v>
      </c>
      <c r="AI36" s="84" t="s">
        <v>1991</v>
      </c>
      <c r="AJ36" s="85">
        <v>1</v>
      </c>
      <c r="AK36" s="84" t="s">
        <v>1944</v>
      </c>
      <c r="AL36" s="84" t="s">
        <v>2015</v>
      </c>
      <c r="AM36" s="84" t="s">
        <v>1857</v>
      </c>
      <c r="AN36" s="84" t="s">
        <v>1623</v>
      </c>
      <c r="AO36" s="86">
        <v>-0.52349261541641479</v>
      </c>
      <c r="AP36" s="86">
        <v>0.55444356670904138</v>
      </c>
      <c r="AQ36" s="86">
        <v>0.52529332870835566</v>
      </c>
      <c r="AR36" s="84" t="s">
        <v>1610</v>
      </c>
      <c r="AS36" s="84" t="s">
        <v>1789</v>
      </c>
      <c r="AT36" s="86">
        <v>-0.21649506255484532</v>
      </c>
      <c r="AU36" s="84" t="s">
        <v>1527</v>
      </c>
      <c r="AV36" s="84" t="s">
        <v>1957</v>
      </c>
      <c r="AW36" s="86">
        <v>0.49937226221490155</v>
      </c>
      <c r="AX36" s="84" t="s">
        <v>1394</v>
      </c>
      <c r="AY36" s="84" t="s">
        <v>1853</v>
      </c>
      <c r="AZ36" s="84" t="s">
        <v>1507</v>
      </c>
      <c r="BA36" s="84" t="s">
        <v>1679</v>
      </c>
      <c r="BB36" s="84" t="s">
        <v>1472</v>
      </c>
      <c r="BC36" s="86">
        <v>-0.55065838429757175</v>
      </c>
      <c r="BD36" s="86">
        <v>0.2770799457752578</v>
      </c>
      <c r="BE36" s="84" t="s">
        <v>1697</v>
      </c>
      <c r="BF36" s="86">
        <v>0.41123419571946856</v>
      </c>
      <c r="BG36" s="86">
        <v>-0.43629629020283672</v>
      </c>
      <c r="BH36" s="84" t="s">
        <v>1368</v>
      </c>
      <c r="BI36" s="84" t="s">
        <v>1943</v>
      </c>
      <c r="BJ36" s="86">
        <v>0.51169127159744221</v>
      </c>
      <c r="BK36" s="86">
        <v>0.51753472656930355</v>
      </c>
      <c r="BL36" s="86">
        <v>-0.37573823806760992</v>
      </c>
      <c r="BM36" s="86">
        <v>0.16905563086265188</v>
      </c>
      <c r="BN36" s="84" t="s">
        <v>1440</v>
      </c>
      <c r="BO36" s="86">
        <v>-4.3023150085463348E-2</v>
      </c>
      <c r="BP36" s="84" t="s">
        <v>1875</v>
      </c>
      <c r="BQ36" s="84" t="s">
        <v>1711</v>
      </c>
      <c r="BR36" s="86">
        <v>0.33107874203058862</v>
      </c>
      <c r="BS36" s="86">
        <v>0.32477744562846705</v>
      </c>
      <c r="BT36" s="86">
        <v>0.40226943591996006</v>
      </c>
      <c r="BU36" s="86">
        <v>-0.52757267881030367</v>
      </c>
      <c r="BV36" s="86">
        <v>-0.51865708473216099</v>
      </c>
      <c r="BW36" s="86">
        <v>0.55576869730284573</v>
      </c>
      <c r="BX36" s="86">
        <v>0.26674804167255683</v>
      </c>
      <c r="BY36" s="86">
        <v>0.48896705404362456</v>
      </c>
      <c r="BZ36" s="86">
        <v>-0.22629424596963438</v>
      </c>
      <c r="CA36" s="86">
        <v>-0.12348856405288589</v>
      </c>
      <c r="CB36" s="86">
        <v>-0.47729637785428458</v>
      </c>
      <c r="CC36" s="86">
        <v>-0.19572342090062869</v>
      </c>
      <c r="CD36" s="86">
        <v>-0.15986661778828529</v>
      </c>
      <c r="CE36" s="86">
        <v>-0.31124679113000914</v>
      </c>
      <c r="CF36" s="84" t="s">
        <v>1405</v>
      </c>
      <c r="CG36" s="86">
        <v>0.37906983882546669</v>
      </c>
      <c r="CH36" s="86">
        <v>0.38457979216501781</v>
      </c>
      <c r="CI36" s="84" t="s">
        <v>1454</v>
      </c>
      <c r="CJ36" s="84" t="s">
        <v>1556</v>
      </c>
      <c r="CK36" s="84" t="s">
        <v>1874</v>
      </c>
      <c r="CL36" s="86">
        <v>0.3492356684553537</v>
      </c>
      <c r="CM36" s="86">
        <v>0.49476475835159123</v>
      </c>
      <c r="CN36" s="86">
        <v>0.36606275303482982</v>
      </c>
      <c r="CO36" s="86">
        <v>0.38583674628173531</v>
      </c>
      <c r="CP36" s="86">
        <v>0.1016818112538419</v>
      </c>
      <c r="CQ36" s="86">
        <v>3.9183968680480671E-2</v>
      </c>
      <c r="CR36" s="84" t="s">
        <v>1795</v>
      </c>
      <c r="CS36" s="84" t="s">
        <v>1561</v>
      </c>
      <c r="CT36" s="84" t="s">
        <v>1757</v>
      </c>
      <c r="CU36" s="86">
        <v>-0.23004963378665963</v>
      </c>
      <c r="CV36" s="86">
        <v>-0.33854628047561458</v>
      </c>
      <c r="CW36" s="84" t="s">
        <v>1330</v>
      </c>
      <c r="CX36" s="86">
        <v>-0.46709833397595446</v>
      </c>
      <c r="CY36" s="86">
        <v>-0.53662669918371353</v>
      </c>
      <c r="CZ36" s="84" t="s">
        <v>1436</v>
      </c>
      <c r="DA36" s="84" t="s">
        <v>1669</v>
      </c>
      <c r="DB36" s="84" t="s">
        <v>1501</v>
      </c>
      <c r="DC36" s="84" t="s">
        <v>1853</v>
      </c>
      <c r="DD36" s="84" t="s">
        <v>1512</v>
      </c>
      <c r="DE36" s="84" t="s">
        <v>1701</v>
      </c>
      <c r="DF36" s="84" t="s">
        <v>1422</v>
      </c>
      <c r="DG36" s="84" t="s">
        <v>1401</v>
      </c>
      <c r="DH36" s="84" t="s">
        <v>1514</v>
      </c>
      <c r="DI36" s="84" t="s">
        <v>1765</v>
      </c>
      <c r="DJ36" s="84" t="s">
        <v>1779</v>
      </c>
      <c r="DK36" s="84" t="s">
        <v>1758</v>
      </c>
      <c r="DL36" s="84" t="s">
        <v>1814</v>
      </c>
      <c r="DM36" s="86">
        <v>0.37978429871760261</v>
      </c>
      <c r="DN36" s="84" t="s">
        <v>2016</v>
      </c>
      <c r="DO36" s="84" t="s">
        <v>1563</v>
      </c>
      <c r="DP36" s="84" t="s">
        <v>1506</v>
      </c>
      <c r="DQ36" s="86">
        <v>0.4969673946603087</v>
      </c>
      <c r="DR36" s="86">
        <v>-0.24440838651282143</v>
      </c>
      <c r="DS36" s="84" t="s">
        <v>2015</v>
      </c>
      <c r="DT36" s="84" t="s">
        <v>1948</v>
      </c>
      <c r="DU36" s="86">
        <v>-0.53363756953444841</v>
      </c>
      <c r="DV36" s="84" t="s">
        <v>1842</v>
      </c>
      <c r="DW36" s="86">
        <v>-0.37090986585886898</v>
      </c>
      <c r="DX36" s="86">
        <v>-0.47053914055777107</v>
      </c>
      <c r="DY36" s="84" t="s">
        <v>1518</v>
      </c>
      <c r="DZ36" s="84" t="s">
        <v>1919</v>
      </c>
      <c r="EA36" s="84" t="s">
        <v>1399</v>
      </c>
      <c r="EB36" s="84" t="s">
        <v>1784</v>
      </c>
      <c r="EC36" s="84" t="s">
        <v>1691</v>
      </c>
      <c r="ED36" s="86">
        <v>-0.56673170990690214</v>
      </c>
      <c r="EE36" s="84" t="s">
        <v>1568</v>
      </c>
      <c r="EF36" s="84" t="s">
        <v>1963</v>
      </c>
      <c r="EG36" s="84" t="s">
        <v>1774</v>
      </c>
      <c r="EH36" s="84" t="s">
        <v>1855</v>
      </c>
      <c r="EI36" s="86">
        <v>0.25078092647787142</v>
      </c>
      <c r="EJ36" s="84" t="s">
        <v>1473</v>
      </c>
      <c r="EK36" s="86">
        <v>0.54250698062037161</v>
      </c>
      <c r="EL36" s="84" t="s">
        <v>1972</v>
      </c>
      <c r="EM36" s="84" t="s">
        <v>1498</v>
      </c>
      <c r="EN36" s="84" t="s">
        <v>1855</v>
      </c>
      <c r="EO36" s="84" t="s">
        <v>1589</v>
      </c>
      <c r="EP36" s="84" t="s">
        <v>1440</v>
      </c>
      <c r="EQ36" s="84" t="s">
        <v>1481</v>
      </c>
    </row>
    <row r="37" spans="1:147" x14ac:dyDescent="0.3">
      <c r="A37" s="87" t="s">
        <v>1046</v>
      </c>
      <c r="B37" s="84" t="s">
        <v>73</v>
      </c>
      <c r="C37" s="86">
        <v>0.40034367232096402</v>
      </c>
      <c r="D37" s="86">
        <v>0.26588404701385404</v>
      </c>
      <c r="E37" s="86">
        <v>0.45040024755034769</v>
      </c>
      <c r="F37" s="86">
        <v>-0.50216727249389459</v>
      </c>
      <c r="G37" s="86">
        <v>-0.53615066742025297</v>
      </c>
      <c r="H37" s="84" t="s">
        <v>1611</v>
      </c>
      <c r="I37" s="86">
        <v>-0.50532595089629495</v>
      </c>
      <c r="J37" s="86">
        <v>2.302774435007068E-2</v>
      </c>
      <c r="K37" s="86">
        <v>-0.51596809638772623</v>
      </c>
      <c r="L37" s="86">
        <v>-3.0273823120299564E-2</v>
      </c>
      <c r="M37" s="86">
        <v>7.4006704510780758E-2</v>
      </c>
      <c r="N37" s="86">
        <v>-0.22026172266265878</v>
      </c>
      <c r="O37" s="86">
        <v>-0.19082324639295714</v>
      </c>
      <c r="P37" s="86">
        <v>-0.25511790855020261</v>
      </c>
      <c r="Q37" s="86">
        <v>-0.46711977562844809</v>
      </c>
      <c r="R37" s="84" t="s">
        <v>1808</v>
      </c>
      <c r="S37" s="86">
        <v>-0.54087040285374943</v>
      </c>
      <c r="T37" s="86">
        <v>0.17894828132903501</v>
      </c>
      <c r="U37" s="86">
        <v>0.18698679137222765</v>
      </c>
      <c r="V37" s="86">
        <v>-0.44417480772899709</v>
      </c>
      <c r="W37" s="86">
        <v>-0.29585346126084877</v>
      </c>
      <c r="X37" s="86">
        <v>-0.24825393687407021</v>
      </c>
      <c r="Y37" s="86">
        <v>-0.16673963014069493</v>
      </c>
      <c r="Z37" s="86">
        <v>-0.30543277374560956</v>
      </c>
      <c r="AA37" s="86">
        <v>-0.1418453883369328</v>
      </c>
      <c r="AB37" s="86">
        <v>-0.2759793992321084</v>
      </c>
      <c r="AC37" s="86">
        <v>-0.28363652504728826</v>
      </c>
      <c r="AD37" s="86">
        <v>0.55010977194098942</v>
      </c>
      <c r="AE37" s="86">
        <v>-4.5261125672118437E-2</v>
      </c>
      <c r="AF37" s="84" t="s">
        <v>2003</v>
      </c>
      <c r="AG37" s="84" t="s">
        <v>1356</v>
      </c>
      <c r="AH37" s="84" t="s">
        <v>1653</v>
      </c>
      <c r="AI37" s="84" t="s">
        <v>2009</v>
      </c>
      <c r="AJ37" s="84" t="s">
        <v>1944</v>
      </c>
      <c r="AK37" s="85">
        <v>1</v>
      </c>
      <c r="AL37" s="84" t="s">
        <v>2017</v>
      </c>
      <c r="AM37" s="84" t="s">
        <v>1565</v>
      </c>
      <c r="AN37" s="86">
        <v>-0.48083638728376077</v>
      </c>
      <c r="AO37" s="86">
        <v>-0.299613154559908</v>
      </c>
      <c r="AP37" s="84" t="s">
        <v>1790</v>
      </c>
      <c r="AQ37" s="84" t="s">
        <v>1919</v>
      </c>
      <c r="AR37" s="86">
        <v>-0.46202562765064359</v>
      </c>
      <c r="AS37" s="86">
        <v>-0.42933944491822784</v>
      </c>
      <c r="AT37" s="86">
        <v>0.23434426483183607</v>
      </c>
      <c r="AU37" s="86">
        <v>-0.40406215294055864</v>
      </c>
      <c r="AV37" s="86">
        <v>-0.346276662404293</v>
      </c>
      <c r="AW37" s="86">
        <v>0.25955377840216254</v>
      </c>
      <c r="AX37" s="84" t="s">
        <v>1391</v>
      </c>
      <c r="AY37" s="86">
        <v>0.42549389270427768</v>
      </c>
      <c r="AZ37" s="84" t="s">
        <v>1488</v>
      </c>
      <c r="BA37" s="84" t="s">
        <v>1347</v>
      </c>
      <c r="BB37" s="84" t="s">
        <v>1854</v>
      </c>
      <c r="BC37" s="86">
        <v>-4.7965930850655793E-2</v>
      </c>
      <c r="BD37" s="86">
        <v>7.3785262090224901E-3</v>
      </c>
      <c r="BE37" s="86">
        <v>-0.19096243210362757</v>
      </c>
      <c r="BF37" s="86">
        <v>-0.13816596817930402</v>
      </c>
      <c r="BG37" s="86">
        <v>-0.37492553958163932</v>
      </c>
      <c r="BH37" s="84" t="s">
        <v>1886</v>
      </c>
      <c r="BI37" s="86">
        <v>-0.45786224138617154</v>
      </c>
      <c r="BJ37" s="86">
        <v>0.57003368579367697</v>
      </c>
      <c r="BK37" s="86">
        <v>0.26133171876292316</v>
      </c>
      <c r="BL37" s="86">
        <v>-0.26057774810622103</v>
      </c>
      <c r="BM37" s="84" t="s">
        <v>1995</v>
      </c>
      <c r="BN37" s="86">
        <v>0.47252984384909869</v>
      </c>
      <c r="BO37" s="86">
        <v>0.24451668727982567</v>
      </c>
      <c r="BP37" s="86">
        <v>-0.55486152978629733</v>
      </c>
      <c r="BQ37" s="84" t="s">
        <v>1576</v>
      </c>
      <c r="BR37" s="86">
        <v>0.24910465750975455</v>
      </c>
      <c r="BS37" s="86">
        <v>0.25316755857374751</v>
      </c>
      <c r="BT37" s="86">
        <v>0.42591802386344429</v>
      </c>
      <c r="BU37" s="86">
        <v>-5.7533494014939901E-2</v>
      </c>
      <c r="BV37" s="86">
        <v>-8.3447907717530564E-2</v>
      </c>
      <c r="BW37" s="86">
        <v>0.35819625332106275</v>
      </c>
      <c r="BX37" s="86">
        <v>0.24659946620594955</v>
      </c>
      <c r="BY37" s="86">
        <v>0.42748624024450232</v>
      </c>
      <c r="BZ37" s="86">
        <v>-0.1420946127798095</v>
      </c>
      <c r="CA37" s="86">
        <v>-0.34510917393735757</v>
      </c>
      <c r="CB37" s="86">
        <v>-0.18155943276874653</v>
      </c>
      <c r="CC37" s="86">
        <v>-0.10474723252156569</v>
      </c>
      <c r="CD37" s="86">
        <v>-4.0044809650312971E-2</v>
      </c>
      <c r="CE37" s="86">
        <v>-7.4467268727885047E-2</v>
      </c>
      <c r="CF37" s="86">
        <v>0.49189582471418991</v>
      </c>
      <c r="CG37" s="86">
        <v>0.5164968923045129</v>
      </c>
      <c r="CH37" s="86">
        <v>0.48232526263035425</v>
      </c>
      <c r="CI37" s="84" t="s">
        <v>2010</v>
      </c>
      <c r="CJ37" s="84" t="s">
        <v>1685</v>
      </c>
      <c r="CK37" s="86">
        <v>0.38813168026826173</v>
      </c>
      <c r="CL37" s="86">
        <v>-0.10730445525548181</v>
      </c>
      <c r="CM37" s="86">
        <v>0.48226776062851823</v>
      </c>
      <c r="CN37" s="86">
        <v>0.32234936656992658</v>
      </c>
      <c r="CO37" s="86">
        <v>0.34000228206644162</v>
      </c>
      <c r="CP37" s="86">
        <v>-0.20448105930650634</v>
      </c>
      <c r="CQ37" s="86">
        <v>0.14473846836442969</v>
      </c>
      <c r="CR37" s="86">
        <v>0.31611379791206462</v>
      </c>
      <c r="CS37" s="86">
        <v>0.50120361774874433</v>
      </c>
      <c r="CT37" s="86">
        <v>0.56593538480578598</v>
      </c>
      <c r="CU37" s="86">
        <v>-0.26293775298968064</v>
      </c>
      <c r="CV37" s="86">
        <v>-0.56466240699314074</v>
      </c>
      <c r="CW37" s="86">
        <v>-0.44087716585698999</v>
      </c>
      <c r="CX37" s="86">
        <v>-0.124702337319131</v>
      </c>
      <c r="CY37" s="86">
        <v>-0.32617665264338802</v>
      </c>
      <c r="CZ37" s="86">
        <v>0.5134212700369567</v>
      </c>
      <c r="DA37" s="86">
        <v>0.51400053656025524</v>
      </c>
      <c r="DB37" s="86">
        <v>0.56632992012442962</v>
      </c>
      <c r="DC37" s="86">
        <v>0.44646956778337593</v>
      </c>
      <c r="DD37" s="86">
        <v>0.42289281523728928</v>
      </c>
      <c r="DE37" s="86">
        <v>0.56536581197124403</v>
      </c>
      <c r="DF37" s="84" t="s">
        <v>1436</v>
      </c>
      <c r="DG37" s="84" t="s">
        <v>1546</v>
      </c>
      <c r="DH37" s="86">
        <v>-0.4307062854997844</v>
      </c>
      <c r="DI37" s="86">
        <v>0.54175829582723023</v>
      </c>
      <c r="DJ37" s="86">
        <v>0.4789023126146793</v>
      </c>
      <c r="DK37" s="86">
        <v>0.53488164654905657</v>
      </c>
      <c r="DL37" s="86">
        <v>0.56614261578364544</v>
      </c>
      <c r="DM37" s="86">
        <v>0.21598017998195737</v>
      </c>
      <c r="DN37" s="86">
        <v>0.53373875085734723</v>
      </c>
      <c r="DO37" s="86">
        <v>0.4523471193824608</v>
      </c>
      <c r="DP37" s="86">
        <v>0.21906372311427455</v>
      </c>
      <c r="DQ37" s="86">
        <v>0.46958321375077439</v>
      </c>
      <c r="DR37" s="86">
        <v>-0.24688019076263476</v>
      </c>
      <c r="DS37" s="86">
        <v>0.40302004139548375</v>
      </c>
      <c r="DT37" s="86">
        <v>0.50901215290321267</v>
      </c>
      <c r="DU37" s="86">
        <v>-0.54505512634771125</v>
      </c>
      <c r="DV37" s="86">
        <v>-0.44235221913185691</v>
      </c>
      <c r="DW37" s="86">
        <v>-0.36359530787255151</v>
      </c>
      <c r="DX37" s="86">
        <v>-0.21557705441715722</v>
      </c>
      <c r="DY37" s="86">
        <v>0.3690142005717954</v>
      </c>
      <c r="DZ37" s="86">
        <v>0.48364651750702786</v>
      </c>
      <c r="EA37" s="84" t="s">
        <v>1995</v>
      </c>
      <c r="EB37" s="86">
        <v>0.18778395180544372</v>
      </c>
      <c r="EC37" s="86">
        <v>0.23281930310177407</v>
      </c>
      <c r="ED37" s="86">
        <v>-0.37386612018414406</v>
      </c>
      <c r="EE37" s="86">
        <v>-0.31235483373113726</v>
      </c>
      <c r="EF37" s="86">
        <v>0.48113518726714988</v>
      </c>
      <c r="EG37" s="86">
        <v>0.39358253082014844</v>
      </c>
      <c r="EH37" s="86">
        <v>0.41694388549367195</v>
      </c>
      <c r="EI37" s="86">
        <v>0.17739342508230416</v>
      </c>
      <c r="EJ37" s="84" t="s">
        <v>1367</v>
      </c>
      <c r="EK37" s="86">
        <v>0.33648448829373528</v>
      </c>
      <c r="EL37" s="86">
        <v>0.57385383284810998</v>
      </c>
      <c r="EM37" s="84" t="s">
        <v>1345</v>
      </c>
      <c r="EN37" s="86">
        <v>0.46075177538363316</v>
      </c>
      <c r="EO37" s="86">
        <v>-0.44877072968143644</v>
      </c>
      <c r="EP37" s="84" t="s">
        <v>1396</v>
      </c>
      <c r="EQ37" s="86">
        <v>0.43092309551946545</v>
      </c>
    </row>
    <row r="38" spans="1:147" x14ac:dyDescent="0.3">
      <c r="A38" s="87" t="s">
        <v>1046</v>
      </c>
      <c r="B38" s="84" t="s">
        <v>77</v>
      </c>
      <c r="C38" s="86">
        <v>0.39488156435109689</v>
      </c>
      <c r="D38" s="86">
        <v>0.24573378158550827</v>
      </c>
      <c r="E38" s="86">
        <v>0.44004226924284529</v>
      </c>
      <c r="F38" s="86">
        <v>-0.43111600094150476</v>
      </c>
      <c r="G38" s="86">
        <v>-0.44265151359021976</v>
      </c>
      <c r="H38" s="86">
        <v>-0.56926610809585598</v>
      </c>
      <c r="I38" s="86">
        <v>-0.422490986366098</v>
      </c>
      <c r="J38" s="86">
        <v>-6.4389806255466739E-2</v>
      </c>
      <c r="K38" s="86">
        <v>-0.48878221940334537</v>
      </c>
      <c r="L38" s="86">
        <v>-1.187892931983563E-2</v>
      </c>
      <c r="M38" s="86">
        <v>0.10616135112273375</v>
      </c>
      <c r="N38" s="86">
        <v>-0.18517337164541298</v>
      </c>
      <c r="O38" s="86">
        <v>-0.1772458850101144</v>
      </c>
      <c r="P38" s="86">
        <v>-0.25817361334039618</v>
      </c>
      <c r="Q38" s="86">
        <v>-0.42822274095724139</v>
      </c>
      <c r="R38" s="86">
        <v>-0.56287498985805773</v>
      </c>
      <c r="S38" s="86">
        <v>-0.53304783096499453</v>
      </c>
      <c r="T38" s="86">
        <v>0.22335285362015578</v>
      </c>
      <c r="U38" s="86">
        <v>0.11765152553577722</v>
      </c>
      <c r="V38" s="86">
        <v>-0.51438624719108628</v>
      </c>
      <c r="W38" s="86">
        <v>-0.24781240695189832</v>
      </c>
      <c r="X38" s="86">
        <v>-0.2415287396457674</v>
      </c>
      <c r="Y38" s="86">
        <v>-4.5612146402588177E-2</v>
      </c>
      <c r="Z38" s="86">
        <v>-0.29732662677651622</v>
      </c>
      <c r="AA38" s="86">
        <v>-0.12522054062597213</v>
      </c>
      <c r="AB38" s="86">
        <v>-0.25471461697884495</v>
      </c>
      <c r="AC38" s="86">
        <v>-0.22618385146241887</v>
      </c>
      <c r="AD38" s="86">
        <v>0.41312643762930723</v>
      </c>
      <c r="AE38" s="86">
        <v>-8.0059136531220473E-2</v>
      </c>
      <c r="AF38" s="84" t="s">
        <v>2004</v>
      </c>
      <c r="AG38" s="84" t="s">
        <v>1477</v>
      </c>
      <c r="AH38" s="84" t="s">
        <v>2007</v>
      </c>
      <c r="AI38" s="84" t="s">
        <v>1904</v>
      </c>
      <c r="AJ38" s="84" t="s">
        <v>2015</v>
      </c>
      <c r="AK38" s="84" t="s">
        <v>2017</v>
      </c>
      <c r="AL38" s="85">
        <v>1</v>
      </c>
      <c r="AM38" s="84" t="s">
        <v>1916</v>
      </c>
      <c r="AN38" s="86">
        <v>-0.51498142213423082</v>
      </c>
      <c r="AO38" s="86">
        <v>-0.41176016373016949</v>
      </c>
      <c r="AP38" s="84" t="s">
        <v>1479</v>
      </c>
      <c r="AQ38" s="84" t="s">
        <v>1702</v>
      </c>
      <c r="AR38" s="86">
        <v>-0.42687091807199418</v>
      </c>
      <c r="AS38" s="86">
        <v>-0.39698147938217182</v>
      </c>
      <c r="AT38" s="86">
        <v>0.22055623035157554</v>
      </c>
      <c r="AU38" s="86">
        <v>-0.35729216071511377</v>
      </c>
      <c r="AV38" s="86">
        <v>-0.3398738060228591</v>
      </c>
      <c r="AW38" s="86">
        <v>0.22794935025898927</v>
      </c>
      <c r="AX38" s="86">
        <v>0.55418524715788098</v>
      </c>
      <c r="AY38" s="86">
        <v>0.35397559927662758</v>
      </c>
      <c r="AZ38" s="86">
        <v>-0.42919377898974614</v>
      </c>
      <c r="BA38" s="86">
        <v>-0.52029364327878036</v>
      </c>
      <c r="BB38" s="84" t="s">
        <v>1768</v>
      </c>
      <c r="BC38" s="86">
        <v>3.2737258045330525E-3</v>
      </c>
      <c r="BD38" s="86">
        <v>4.1331297983408934E-2</v>
      </c>
      <c r="BE38" s="86">
        <v>-7.5339206725815941E-2</v>
      </c>
      <c r="BF38" s="86">
        <v>-0.16812099581321444</v>
      </c>
      <c r="BG38" s="86">
        <v>-0.31350302098417965</v>
      </c>
      <c r="BH38" s="84" t="s">
        <v>1461</v>
      </c>
      <c r="BI38" s="86">
        <v>-0.55638906411879252</v>
      </c>
      <c r="BJ38" s="86">
        <v>0.50490733430881263</v>
      </c>
      <c r="BK38" s="86">
        <v>0.25965492321764522</v>
      </c>
      <c r="BL38" s="86">
        <v>-0.42309495354133858</v>
      </c>
      <c r="BM38" s="84" t="s">
        <v>1770</v>
      </c>
      <c r="BN38" s="86">
        <v>0.44780957807433203</v>
      </c>
      <c r="BO38" s="86">
        <v>0.24031237507854733</v>
      </c>
      <c r="BP38" s="86">
        <v>-0.48647616007571032</v>
      </c>
      <c r="BQ38" s="84" t="s">
        <v>1677</v>
      </c>
      <c r="BR38" s="86">
        <v>0.2460294682150051</v>
      </c>
      <c r="BS38" s="86">
        <v>0.24498537846699839</v>
      </c>
      <c r="BT38" s="86">
        <v>0.44427519648474445</v>
      </c>
      <c r="BU38" s="86">
        <v>2.0033645836868286E-2</v>
      </c>
      <c r="BV38" s="86">
        <v>4.3272074633654511E-2</v>
      </c>
      <c r="BW38" s="86">
        <v>0.20597516883439124</v>
      </c>
      <c r="BX38" s="86">
        <v>0.20120435847950907</v>
      </c>
      <c r="BY38" s="86">
        <v>0.27469016912358057</v>
      </c>
      <c r="BZ38" s="86">
        <v>-5.4472709385850963E-2</v>
      </c>
      <c r="CA38" s="86">
        <v>-0.18259672124094395</v>
      </c>
      <c r="CB38" s="86">
        <v>-3.7634054895593134E-2</v>
      </c>
      <c r="CC38" s="86">
        <v>-7.5755975000452461E-2</v>
      </c>
      <c r="CD38" s="86">
        <v>8.4423336200872626E-2</v>
      </c>
      <c r="CE38" s="86">
        <v>5.5120605245660016E-2</v>
      </c>
      <c r="CF38" s="86">
        <v>0.48550725059303868</v>
      </c>
      <c r="CG38" s="84" t="s">
        <v>1927</v>
      </c>
      <c r="CH38" s="84" t="s">
        <v>1638</v>
      </c>
      <c r="CI38" s="84" t="s">
        <v>1972</v>
      </c>
      <c r="CJ38" s="84" t="s">
        <v>1614</v>
      </c>
      <c r="CK38" s="86">
        <v>0.49059279377986631</v>
      </c>
      <c r="CL38" s="86">
        <v>8.1967726432544116E-2</v>
      </c>
      <c r="CM38" s="86">
        <v>0.45952227383850641</v>
      </c>
      <c r="CN38" s="86">
        <v>0.54329749950220541</v>
      </c>
      <c r="CO38" s="86">
        <v>0.49432639190088085</v>
      </c>
      <c r="CP38" s="86">
        <v>-1.0541964363039691E-2</v>
      </c>
      <c r="CQ38" s="86">
        <v>0.30378560973569813</v>
      </c>
      <c r="CR38" s="86">
        <v>0.28564541491729295</v>
      </c>
      <c r="CS38" s="86">
        <v>0.40848776700340916</v>
      </c>
      <c r="CT38" s="86">
        <v>0.41194141170989806</v>
      </c>
      <c r="CU38" s="86">
        <v>-0.34488800513055601</v>
      </c>
      <c r="CV38" s="86">
        <v>-0.42349898554050441</v>
      </c>
      <c r="CW38" s="86">
        <v>-0.3133109767249016</v>
      </c>
      <c r="CX38" s="86">
        <v>-0.13229250081268498</v>
      </c>
      <c r="CY38" s="86">
        <v>-0.22071776197282014</v>
      </c>
      <c r="CZ38" s="86">
        <v>0.45530004957343995</v>
      </c>
      <c r="DA38" s="86">
        <v>0.44846485112592682</v>
      </c>
      <c r="DB38" s="86">
        <v>0.49631702484799267</v>
      </c>
      <c r="DC38" s="86">
        <v>0.37717665847966697</v>
      </c>
      <c r="DD38" s="86">
        <v>0.47479712867419077</v>
      </c>
      <c r="DE38" s="86">
        <v>0.48610273343834726</v>
      </c>
      <c r="DF38" s="84" t="s">
        <v>1537</v>
      </c>
      <c r="DG38" s="86">
        <v>0.51649479239767959</v>
      </c>
      <c r="DH38" s="86">
        <v>-0.26211375044812535</v>
      </c>
      <c r="DI38" s="86">
        <v>0.46598578261530837</v>
      </c>
      <c r="DJ38" s="86">
        <v>0.38405172912477809</v>
      </c>
      <c r="DK38" s="86">
        <v>0.42702333056253033</v>
      </c>
      <c r="DL38" s="86">
        <v>0.43830756864928033</v>
      </c>
      <c r="DM38" s="86">
        <v>8.5827485199039391E-2</v>
      </c>
      <c r="DN38" s="86">
        <v>0.54115830939409393</v>
      </c>
      <c r="DO38" s="86">
        <v>0.42542168440457018</v>
      </c>
      <c r="DP38" s="86">
        <v>0.30536937336441972</v>
      </c>
      <c r="DQ38" s="86">
        <v>0.40978871209460904</v>
      </c>
      <c r="DR38" s="86">
        <v>-7.6894087542433071E-2</v>
      </c>
      <c r="DS38" s="86">
        <v>0.35556845516861219</v>
      </c>
      <c r="DT38" s="86">
        <v>0.39958892493379827</v>
      </c>
      <c r="DU38" s="86">
        <v>-0.36358840546867777</v>
      </c>
      <c r="DV38" s="84" t="s">
        <v>1488</v>
      </c>
      <c r="DW38" s="86">
        <v>-0.30668626544716693</v>
      </c>
      <c r="DX38" s="86">
        <v>-0.1083079902855469</v>
      </c>
      <c r="DY38" s="86">
        <v>0.38821163214218934</v>
      </c>
      <c r="DZ38" s="84" t="s">
        <v>1726</v>
      </c>
      <c r="EA38" s="84" t="s">
        <v>1512</v>
      </c>
      <c r="EB38" s="86">
        <v>0.14912739768900493</v>
      </c>
      <c r="EC38" s="86">
        <v>0.26064539924674823</v>
      </c>
      <c r="ED38" s="86">
        <v>-0.34560715443361756</v>
      </c>
      <c r="EE38" s="86">
        <v>-0.34437157246804179</v>
      </c>
      <c r="EF38" s="86">
        <v>0.48268147411044837</v>
      </c>
      <c r="EG38" s="86">
        <v>0.41722253937058584</v>
      </c>
      <c r="EH38" s="86">
        <v>0.3801916838720244</v>
      </c>
      <c r="EI38" s="86">
        <v>0.23770700516357768</v>
      </c>
      <c r="EJ38" s="84" t="s">
        <v>1551</v>
      </c>
      <c r="EK38" s="86">
        <v>0.22594721508524593</v>
      </c>
      <c r="EL38" s="86">
        <v>0.51762881348720524</v>
      </c>
      <c r="EM38" s="84" t="s">
        <v>1842</v>
      </c>
      <c r="EN38" s="86">
        <v>0.47247965620091714</v>
      </c>
      <c r="EO38" s="86">
        <v>-0.53303578224979009</v>
      </c>
      <c r="EP38" s="86">
        <v>0.5065845861799908</v>
      </c>
      <c r="EQ38" s="86">
        <v>0.45062366608632898</v>
      </c>
    </row>
    <row r="39" spans="1:147" x14ac:dyDescent="0.3">
      <c r="A39" s="87" t="s">
        <v>1046</v>
      </c>
      <c r="B39" s="84" t="s">
        <v>410</v>
      </c>
      <c r="C39" s="86">
        <v>-0.57223939168710514</v>
      </c>
      <c r="D39" s="86">
        <v>-0.37071372969826866</v>
      </c>
      <c r="E39" s="84" t="s">
        <v>1330</v>
      </c>
      <c r="F39" s="86">
        <v>0.47307531710708051</v>
      </c>
      <c r="G39" s="86">
        <v>0.54861699431471311</v>
      </c>
      <c r="H39" s="84" t="s">
        <v>1612</v>
      </c>
      <c r="I39" s="86">
        <v>0.4538400230426422</v>
      </c>
      <c r="J39" s="86">
        <v>-0.11362780310119938</v>
      </c>
      <c r="K39" s="86">
        <v>0.47430431152627678</v>
      </c>
      <c r="L39" s="86">
        <v>2.5542281640186303E-2</v>
      </c>
      <c r="M39" s="86">
        <v>5.9418560055948236E-4</v>
      </c>
      <c r="N39" s="86">
        <v>0.27940109889977266</v>
      </c>
      <c r="O39" s="86">
        <v>0.14127211380210261</v>
      </c>
      <c r="P39" s="86">
        <v>0.14679082272060012</v>
      </c>
      <c r="Q39" s="86">
        <v>0.47045979819248263</v>
      </c>
      <c r="R39" s="84" t="s">
        <v>1438</v>
      </c>
      <c r="S39" s="84" t="s">
        <v>1574</v>
      </c>
      <c r="T39" s="86">
        <v>3.1102207017899472E-3</v>
      </c>
      <c r="U39" s="86">
        <v>8.9147708988604968E-2</v>
      </c>
      <c r="V39" s="86">
        <v>0.47391368899956082</v>
      </c>
      <c r="W39" s="86">
        <v>0.17357385911705986</v>
      </c>
      <c r="X39" s="86">
        <v>0.29734989464635009</v>
      </c>
      <c r="Y39" s="86">
        <v>0.19465518175412355</v>
      </c>
      <c r="Z39" s="86">
        <v>0.53148216017659866</v>
      </c>
      <c r="AA39" s="86">
        <v>0.12389673897541971</v>
      </c>
      <c r="AB39" s="86">
        <v>0.2778152394509632</v>
      </c>
      <c r="AC39" s="86">
        <v>0.32995694517710911</v>
      </c>
      <c r="AD39" s="86">
        <v>-0.55324715579196737</v>
      </c>
      <c r="AE39" s="86">
        <v>-0.33306080466874516</v>
      </c>
      <c r="AF39" s="84" t="s">
        <v>1843</v>
      </c>
      <c r="AG39" s="84" t="s">
        <v>1331</v>
      </c>
      <c r="AH39" s="84" t="s">
        <v>1680</v>
      </c>
      <c r="AI39" s="84" t="s">
        <v>1639</v>
      </c>
      <c r="AJ39" s="84" t="s">
        <v>1857</v>
      </c>
      <c r="AK39" s="84" t="s">
        <v>1565</v>
      </c>
      <c r="AL39" s="84" t="s">
        <v>1916</v>
      </c>
      <c r="AM39" s="85">
        <v>1</v>
      </c>
      <c r="AN39" s="86">
        <v>0.38446160984069627</v>
      </c>
      <c r="AO39" s="86">
        <v>0.35463527494668623</v>
      </c>
      <c r="AP39" s="86">
        <v>-0.55923072787100969</v>
      </c>
      <c r="AQ39" s="86">
        <v>-0.56315039891367058</v>
      </c>
      <c r="AR39" s="86">
        <v>0.47961611193061332</v>
      </c>
      <c r="AS39" s="86">
        <v>0.47177286033751814</v>
      </c>
      <c r="AT39" s="86">
        <v>-0.22419706550227764</v>
      </c>
      <c r="AU39" s="86">
        <v>0.44563538629373484</v>
      </c>
      <c r="AV39" s="86">
        <v>0.26948474032753955</v>
      </c>
      <c r="AW39" s="86">
        <v>-0.14480499572863459</v>
      </c>
      <c r="AX39" s="86">
        <v>-0.51446288367850579</v>
      </c>
      <c r="AY39" s="86">
        <v>-0.53668729557985662</v>
      </c>
      <c r="AZ39" s="84" t="s">
        <v>1439</v>
      </c>
      <c r="BA39" s="84" t="s">
        <v>1484</v>
      </c>
      <c r="BB39" s="86">
        <v>-0.54476048431911583</v>
      </c>
      <c r="BC39" s="86">
        <v>0.12235516599133643</v>
      </c>
      <c r="BD39" s="86">
        <v>0.13205461963548015</v>
      </c>
      <c r="BE39" s="86">
        <v>0.46340586543484619</v>
      </c>
      <c r="BF39" s="86">
        <v>-5.7476275721841746E-2</v>
      </c>
      <c r="BG39" s="86">
        <v>0.52175290499326299</v>
      </c>
      <c r="BH39" s="84" t="s">
        <v>1931</v>
      </c>
      <c r="BI39" s="86">
        <v>0.52590336043711861</v>
      </c>
      <c r="BJ39" s="86">
        <v>-0.52206732166804115</v>
      </c>
      <c r="BK39" s="86">
        <v>-0.40704368553079334</v>
      </c>
      <c r="BL39" s="86">
        <v>0.54845095755273099</v>
      </c>
      <c r="BM39" s="86">
        <v>-0.45371710370116325</v>
      </c>
      <c r="BN39" s="86">
        <v>-0.54411405012006397</v>
      </c>
      <c r="BO39" s="86">
        <v>-0.25639293740839952</v>
      </c>
      <c r="BP39" s="84" t="s">
        <v>1956</v>
      </c>
      <c r="BQ39" s="86">
        <v>0.42314959374499733</v>
      </c>
      <c r="BR39" s="86">
        <v>-0.49592630303619967</v>
      </c>
      <c r="BS39" s="86">
        <v>-0.50649270688662695</v>
      </c>
      <c r="BT39" s="84" t="s">
        <v>1936</v>
      </c>
      <c r="BU39" s="86">
        <v>3.2746178573759173E-2</v>
      </c>
      <c r="BV39" s="86">
        <v>0.11058653736606913</v>
      </c>
      <c r="BW39" s="86">
        <v>-0.48686429384186231</v>
      </c>
      <c r="BX39" s="86">
        <v>-0.50255323563632537</v>
      </c>
      <c r="BY39" s="86">
        <v>-0.2026931908081141</v>
      </c>
      <c r="BZ39" s="86">
        <v>-4.6959177652602685E-2</v>
      </c>
      <c r="CA39" s="86">
        <v>6.1823457411850975E-2</v>
      </c>
      <c r="CB39" s="86">
        <v>0.31546942546432705</v>
      </c>
      <c r="CC39" s="86">
        <v>-0.19156179911866564</v>
      </c>
      <c r="CD39" s="86">
        <v>-4.0884218827350195E-2</v>
      </c>
      <c r="CE39" s="86">
        <v>0.10387959097661302</v>
      </c>
      <c r="CF39" s="84" t="s">
        <v>1323</v>
      </c>
      <c r="CG39" s="84" t="s">
        <v>1942</v>
      </c>
      <c r="CH39" s="86">
        <v>-0.56377157561187974</v>
      </c>
      <c r="CI39" s="86">
        <v>-0.56321954562471965</v>
      </c>
      <c r="CJ39" s="86">
        <v>-0.52388310181402165</v>
      </c>
      <c r="CK39" s="84" t="s">
        <v>1347</v>
      </c>
      <c r="CL39" s="86">
        <v>-0.32183558418379943</v>
      </c>
      <c r="CM39" s="84" t="s">
        <v>1868</v>
      </c>
      <c r="CN39" s="86">
        <v>-0.38491136752529592</v>
      </c>
      <c r="CO39" s="86">
        <v>-0.5060313121863399</v>
      </c>
      <c r="CP39" s="86">
        <v>-0.19037778399772953</v>
      </c>
      <c r="CQ39" s="86">
        <v>-0.18837444206642343</v>
      </c>
      <c r="CR39" s="86">
        <v>-0.49561741968482853</v>
      </c>
      <c r="CS39" s="86">
        <v>-0.50882495416911144</v>
      </c>
      <c r="CT39" s="86">
        <v>-0.49485590978887511</v>
      </c>
      <c r="CU39" s="86">
        <v>0.27901180014019938</v>
      </c>
      <c r="CV39" s="86">
        <v>0.34733225707492371</v>
      </c>
      <c r="CW39" s="84" t="s">
        <v>1405</v>
      </c>
      <c r="CX39" s="86">
        <v>0.1825294342132445</v>
      </c>
      <c r="CY39" s="86">
        <v>0.5227840385022926</v>
      </c>
      <c r="CZ39" s="86">
        <v>-0.56332889698184618</v>
      </c>
      <c r="DA39" s="86">
        <v>-0.51789421716690787</v>
      </c>
      <c r="DB39" s="86">
        <v>-0.55322018893315072</v>
      </c>
      <c r="DC39" s="86">
        <v>-0.46770247891989292</v>
      </c>
      <c r="DD39" s="86">
        <v>-5.8126184932168132E-2</v>
      </c>
      <c r="DE39" s="84" t="s">
        <v>1525</v>
      </c>
      <c r="DF39" s="84" t="s">
        <v>1583</v>
      </c>
      <c r="DG39" s="84" t="s">
        <v>1787</v>
      </c>
      <c r="DH39" s="86">
        <v>0.49939115671076451</v>
      </c>
      <c r="DI39" s="86">
        <v>-0.52831817168450768</v>
      </c>
      <c r="DJ39" s="86">
        <v>-0.41973687071423244</v>
      </c>
      <c r="DK39" s="86">
        <v>-0.40593351493332741</v>
      </c>
      <c r="DL39" s="86">
        <v>-0.47085637031816324</v>
      </c>
      <c r="DM39" s="86">
        <v>-0.31435044246839133</v>
      </c>
      <c r="DN39" s="86">
        <v>-0.50831514242733533</v>
      </c>
      <c r="DO39" s="86">
        <v>-0.481566330467677</v>
      </c>
      <c r="DP39" s="86">
        <v>-0.39571763468879034</v>
      </c>
      <c r="DQ39" s="86">
        <v>-0.19517875733443824</v>
      </c>
      <c r="DR39" s="86">
        <v>0.38493888601854148</v>
      </c>
      <c r="DS39" s="86">
        <v>-0.37607258749570305</v>
      </c>
      <c r="DT39" s="86">
        <v>-0.41215201116402733</v>
      </c>
      <c r="DU39" s="84" t="s">
        <v>1420</v>
      </c>
      <c r="DV39" s="86">
        <v>0.37953470694501468</v>
      </c>
      <c r="DW39" s="86">
        <v>0.56760084624149687</v>
      </c>
      <c r="DX39" s="86">
        <v>0.40613390596783711</v>
      </c>
      <c r="DY39" s="86">
        <v>-0.50554757694793273</v>
      </c>
      <c r="DZ39" s="84" t="s">
        <v>1791</v>
      </c>
      <c r="EA39" s="84" t="s">
        <v>1417</v>
      </c>
      <c r="EB39" s="86">
        <v>-0.32925232395863335</v>
      </c>
      <c r="EC39" s="86">
        <v>-0.43157736924472051</v>
      </c>
      <c r="ED39" s="86">
        <v>0.21363025829673168</v>
      </c>
      <c r="EE39" s="86">
        <v>0.38080207858226989</v>
      </c>
      <c r="EF39" s="86">
        <v>-0.5633823745237081</v>
      </c>
      <c r="EG39" s="86">
        <v>-0.43926656687887283</v>
      </c>
      <c r="EH39" s="86">
        <v>-0.55886163372579412</v>
      </c>
      <c r="EI39" s="86">
        <v>-0.46794110499164326</v>
      </c>
      <c r="EJ39" s="86">
        <v>-0.50314585490602304</v>
      </c>
      <c r="EK39" s="86">
        <v>-0.3448497689476262</v>
      </c>
      <c r="EL39" s="86">
        <v>-0.56605311372523059</v>
      </c>
      <c r="EM39" s="84" t="s">
        <v>1451</v>
      </c>
      <c r="EN39" s="84" t="s">
        <v>1953</v>
      </c>
      <c r="EO39" s="86">
        <v>0.53676220528679175</v>
      </c>
      <c r="EP39" s="86">
        <v>-0.53221620075163345</v>
      </c>
      <c r="EQ39" s="86">
        <v>-0.52715485357292557</v>
      </c>
    </row>
    <row r="40" spans="1:147" x14ac:dyDescent="0.3">
      <c r="A40" s="87" t="s">
        <v>1046</v>
      </c>
      <c r="B40" s="84" t="s">
        <v>81</v>
      </c>
      <c r="C40" s="84" t="s">
        <v>1345</v>
      </c>
      <c r="D40" s="86">
        <v>9.6066859855097372E-2</v>
      </c>
      <c r="E40" s="84" t="s">
        <v>1387</v>
      </c>
      <c r="F40" s="84" t="s">
        <v>1490</v>
      </c>
      <c r="G40" s="84" t="s">
        <v>1482</v>
      </c>
      <c r="H40" s="84" t="s">
        <v>1613</v>
      </c>
      <c r="I40" s="84" t="s">
        <v>1657</v>
      </c>
      <c r="J40" s="86">
        <v>0.56445053911585641</v>
      </c>
      <c r="K40" s="84" t="s">
        <v>1481</v>
      </c>
      <c r="L40" s="84" t="s">
        <v>1757</v>
      </c>
      <c r="M40" s="86">
        <v>0.54022615551835373</v>
      </c>
      <c r="N40" s="84" t="s">
        <v>1390</v>
      </c>
      <c r="O40" s="84" t="s">
        <v>1829</v>
      </c>
      <c r="P40" s="84" t="s">
        <v>1508</v>
      </c>
      <c r="Q40" s="84" t="s">
        <v>1614</v>
      </c>
      <c r="R40" s="84" t="s">
        <v>1854</v>
      </c>
      <c r="S40" s="84" t="s">
        <v>1907</v>
      </c>
      <c r="T40" s="86">
        <v>0.40612011117009467</v>
      </c>
      <c r="U40" s="86">
        <v>-0.54339576800621081</v>
      </c>
      <c r="V40" s="84" t="s">
        <v>1934</v>
      </c>
      <c r="W40" s="84" t="s">
        <v>1467</v>
      </c>
      <c r="X40" s="84" t="s">
        <v>1476</v>
      </c>
      <c r="Y40" s="84" t="s">
        <v>1358</v>
      </c>
      <c r="Z40" s="84" t="s">
        <v>1777</v>
      </c>
      <c r="AA40" s="84" t="s">
        <v>1440</v>
      </c>
      <c r="AB40" s="86">
        <v>0.38080665507762729</v>
      </c>
      <c r="AC40" s="84" t="s">
        <v>1693</v>
      </c>
      <c r="AD40" s="84" t="s">
        <v>1583</v>
      </c>
      <c r="AE40" s="84" t="s">
        <v>2001</v>
      </c>
      <c r="AF40" s="86">
        <v>-0.37151579494652343</v>
      </c>
      <c r="AG40" s="86">
        <v>-0.49597033176577471</v>
      </c>
      <c r="AH40" s="86">
        <v>-0.30920970454762653</v>
      </c>
      <c r="AI40" s="84" t="s">
        <v>1418</v>
      </c>
      <c r="AJ40" s="84" t="s">
        <v>1623</v>
      </c>
      <c r="AK40" s="86">
        <v>-0.48083638728376077</v>
      </c>
      <c r="AL40" s="86">
        <v>-0.51498142213423082</v>
      </c>
      <c r="AM40" s="86">
        <v>0.38446160984069627</v>
      </c>
      <c r="AN40" s="85">
        <v>1</v>
      </c>
      <c r="AO40" s="86">
        <v>0.50665016653162831</v>
      </c>
      <c r="AP40" s="86">
        <v>-0.28577667816221908</v>
      </c>
      <c r="AQ40" s="86">
        <v>-0.26976453902747893</v>
      </c>
      <c r="AR40" s="84" t="s">
        <v>1921</v>
      </c>
      <c r="AS40" s="86">
        <v>0.54909165758202749</v>
      </c>
      <c r="AT40" s="86">
        <v>0.50375918401186048</v>
      </c>
      <c r="AU40" s="84" t="s">
        <v>1375</v>
      </c>
      <c r="AV40" s="84" t="s">
        <v>1755</v>
      </c>
      <c r="AW40" s="86">
        <v>-0.45809623575126701</v>
      </c>
      <c r="AX40" s="86">
        <v>-0.43852866506383753</v>
      </c>
      <c r="AY40" s="84" t="s">
        <v>1576</v>
      </c>
      <c r="AZ40" s="84" t="s">
        <v>1693</v>
      </c>
      <c r="BA40" s="84" t="s">
        <v>2018</v>
      </c>
      <c r="BB40" s="84" t="s">
        <v>1868</v>
      </c>
      <c r="BC40" s="86">
        <v>0.34487114630857812</v>
      </c>
      <c r="BD40" s="84" t="s">
        <v>1882</v>
      </c>
      <c r="BE40" s="86">
        <v>0.50622785137586035</v>
      </c>
      <c r="BF40" s="86">
        <v>-0.35673455430637879</v>
      </c>
      <c r="BG40" s="84" t="s">
        <v>1633</v>
      </c>
      <c r="BH40" s="84" t="s">
        <v>1806</v>
      </c>
      <c r="BI40" s="86">
        <v>0.28592946206706826</v>
      </c>
      <c r="BJ40" s="84" t="s">
        <v>1643</v>
      </c>
      <c r="BK40" s="84" t="s">
        <v>1661</v>
      </c>
      <c r="BL40" s="86">
        <v>0.16983313411678336</v>
      </c>
      <c r="BM40" s="86">
        <v>-0.13630319285062878</v>
      </c>
      <c r="BN40" s="84" t="s">
        <v>1673</v>
      </c>
      <c r="BO40" s="86">
        <v>-0.11544888522595829</v>
      </c>
      <c r="BP40" s="84" t="s">
        <v>1932</v>
      </c>
      <c r="BQ40" s="84" t="s">
        <v>1358</v>
      </c>
      <c r="BR40" s="84" t="s">
        <v>1643</v>
      </c>
      <c r="BS40" s="84" t="s">
        <v>1678</v>
      </c>
      <c r="BT40" s="86">
        <v>-0.26228981713202759</v>
      </c>
      <c r="BU40" s="86">
        <v>0.32639854202216645</v>
      </c>
      <c r="BV40" s="86">
        <v>0.21790421560689643</v>
      </c>
      <c r="BW40" s="84" t="s">
        <v>2002</v>
      </c>
      <c r="BX40" s="86">
        <v>-0.57029712688772438</v>
      </c>
      <c r="BY40" s="86">
        <v>-0.4827055128579974</v>
      </c>
      <c r="BZ40" s="86">
        <v>0.3944988286406691</v>
      </c>
      <c r="CA40" s="84" t="s">
        <v>1434</v>
      </c>
      <c r="CB40" s="86">
        <v>0.49961265499609336</v>
      </c>
      <c r="CC40" s="86">
        <v>0.41865800258739233</v>
      </c>
      <c r="CD40" s="86">
        <v>0.36286029437407535</v>
      </c>
      <c r="CE40" s="86">
        <v>0.35153513401251191</v>
      </c>
      <c r="CF40" s="86">
        <v>-0.50616598523619671</v>
      </c>
      <c r="CG40" s="86">
        <v>-0.27480740496067801</v>
      </c>
      <c r="CH40" s="86">
        <v>-0.36067574561349758</v>
      </c>
      <c r="CI40" s="84" t="s">
        <v>1882</v>
      </c>
      <c r="CJ40" s="84" t="s">
        <v>2019</v>
      </c>
      <c r="CK40" s="86">
        <v>-0.5656388428341671</v>
      </c>
      <c r="CL40" s="86">
        <v>0.20689755636651538</v>
      </c>
      <c r="CM40" s="86">
        <v>-0.38114406680361412</v>
      </c>
      <c r="CN40" s="86">
        <v>-0.21193275315936752</v>
      </c>
      <c r="CO40" s="86">
        <v>-0.25274063029275157</v>
      </c>
      <c r="CP40" s="86">
        <v>0.4599193658000959</v>
      </c>
      <c r="CQ40" s="86">
        <v>0.22261027383212958</v>
      </c>
      <c r="CR40" s="84" t="s">
        <v>1406</v>
      </c>
      <c r="CS40" s="84" t="s">
        <v>1500</v>
      </c>
      <c r="CT40" s="84" t="s">
        <v>2020</v>
      </c>
      <c r="CU40" s="86">
        <v>-0.25503966370707759</v>
      </c>
      <c r="CV40" s="84" t="s">
        <v>1785</v>
      </c>
      <c r="CW40" s="86">
        <v>0.48174130582128943</v>
      </c>
      <c r="CX40" s="86">
        <v>0.53092591185066362</v>
      </c>
      <c r="CY40" s="84" t="s">
        <v>1807</v>
      </c>
      <c r="CZ40" s="84" t="s">
        <v>1639</v>
      </c>
      <c r="DA40" s="84" t="s">
        <v>1946</v>
      </c>
      <c r="DB40" s="84" t="s">
        <v>1738</v>
      </c>
      <c r="DC40" s="84" t="s">
        <v>1664</v>
      </c>
      <c r="DD40" s="84" t="s">
        <v>1895</v>
      </c>
      <c r="DE40" s="84" t="s">
        <v>1385</v>
      </c>
      <c r="DF40" s="84" t="s">
        <v>1787</v>
      </c>
      <c r="DG40" s="84" t="s">
        <v>1661</v>
      </c>
      <c r="DH40" s="86">
        <v>0.57515698580653041</v>
      </c>
      <c r="DI40" s="84" t="s">
        <v>1687</v>
      </c>
      <c r="DJ40" s="84" t="s">
        <v>1592</v>
      </c>
      <c r="DK40" s="84" t="s">
        <v>2021</v>
      </c>
      <c r="DL40" s="84" t="s">
        <v>1718</v>
      </c>
      <c r="DM40" s="84" t="s">
        <v>1679</v>
      </c>
      <c r="DN40" s="84" t="s">
        <v>1643</v>
      </c>
      <c r="DO40" s="84" t="s">
        <v>1331</v>
      </c>
      <c r="DP40" s="84" t="s">
        <v>1815</v>
      </c>
      <c r="DQ40" s="86">
        <v>-0.12963983030417117</v>
      </c>
      <c r="DR40" s="84" t="s">
        <v>1574</v>
      </c>
      <c r="DS40" s="84" t="s">
        <v>1822</v>
      </c>
      <c r="DT40" s="84" t="s">
        <v>1583</v>
      </c>
      <c r="DU40" s="84" t="s">
        <v>1851</v>
      </c>
      <c r="DV40" s="84" t="s">
        <v>1800</v>
      </c>
      <c r="DW40" s="86">
        <v>-4.9092913729331639E-2</v>
      </c>
      <c r="DX40" s="84" t="s">
        <v>1350</v>
      </c>
      <c r="DY40" s="84" t="s">
        <v>1975</v>
      </c>
      <c r="DZ40" s="84" t="s">
        <v>1411</v>
      </c>
      <c r="EA40" s="84" t="s">
        <v>1637</v>
      </c>
      <c r="EB40" s="84" t="s">
        <v>1458</v>
      </c>
      <c r="EC40" s="84" t="s">
        <v>1584</v>
      </c>
      <c r="ED40" s="84" t="s">
        <v>1476</v>
      </c>
      <c r="EE40" s="84" t="s">
        <v>1422</v>
      </c>
      <c r="EF40" s="84" t="s">
        <v>2022</v>
      </c>
      <c r="EG40" s="84" t="s">
        <v>1760</v>
      </c>
      <c r="EH40" s="84" t="s">
        <v>1468</v>
      </c>
      <c r="EI40" s="86">
        <v>-3.6179976550156069E-2</v>
      </c>
      <c r="EJ40" s="84" t="s">
        <v>1364</v>
      </c>
      <c r="EK40" s="84" t="s">
        <v>1680</v>
      </c>
      <c r="EL40" s="84" t="s">
        <v>1409</v>
      </c>
      <c r="EM40" s="86">
        <v>0.54846494770643006</v>
      </c>
      <c r="EN40" s="84" t="s">
        <v>1760</v>
      </c>
      <c r="EO40" s="86">
        <v>0.33280181822225913</v>
      </c>
      <c r="EP40" s="86">
        <v>-0.55536659577906589</v>
      </c>
      <c r="EQ40" s="84" t="s">
        <v>1325</v>
      </c>
    </row>
    <row r="41" spans="1:147" x14ac:dyDescent="0.3">
      <c r="A41" s="87" t="s">
        <v>1046</v>
      </c>
      <c r="B41" s="84" t="s">
        <v>83</v>
      </c>
      <c r="C41" s="86">
        <v>-0.26812259938469524</v>
      </c>
      <c r="D41" s="86">
        <v>1.5633543312156797E-2</v>
      </c>
      <c r="E41" s="86">
        <v>-0.2522566327946737</v>
      </c>
      <c r="F41" s="86">
        <v>0.48772706516092224</v>
      </c>
      <c r="G41" s="86">
        <v>0.10288754868213122</v>
      </c>
      <c r="H41" s="86">
        <v>0.25840337956026732</v>
      </c>
      <c r="I41" s="86">
        <v>0.3678666290957307</v>
      </c>
      <c r="J41" s="86">
        <v>0.50211199231701786</v>
      </c>
      <c r="K41" s="86">
        <v>0.50538257166119427</v>
      </c>
      <c r="L41" s="86">
        <v>0.40105752714221821</v>
      </c>
      <c r="M41" s="86">
        <v>0.37987499288780446</v>
      </c>
      <c r="N41" s="86">
        <v>0.34236627883070514</v>
      </c>
      <c r="O41" s="86">
        <v>0.48638888971055522</v>
      </c>
      <c r="P41" s="86">
        <v>0.51445453316451328</v>
      </c>
      <c r="Q41" s="86">
        <v>0.57410240547656721</v>
      </c>
      <c r="R41" s="86">
        <v>0.26523308587837047</v>
      </c>
      <c r="S41" s="86">
        <v>0.24702662697513025</v>
      </c>
      <c r="T41" s="86">
        <v>0.43247635389227779</v>
      </c>
      <c r="U41" s="86">
        <v>-0.44175155918429648</v>
      </c>
      <c r="V41" s="84" t="s">
        <v>1812</v>
      </c>
      <c r="W41" s="86">
        <v>0.32681863273979855</v>
      </c>
      <c r="X41" s="86">
        <v>0.43322840729448786</v>
      </c>
      <c r="Y41" s="86">
        <v>0.46051319021288328</v>
      </c>
      <c r="Z41" s="86">
        <v>0.47381838450758212</v>
      </c>
      <c r="AA41" s="86">
        <v>0.28756769102627172</v>
      </c>
      <c r="AB41" s="84" t="s">
        <v>1827</v>
      </c>
      <c r="AC41" s="86">
        <v>0.19303777578583067</v>
      </c>
      <c r="AD41" s="84" t="s">
        <v>1913</v>
      </c>
      <c r="AE41" s="86">
        <v>-0.15812876383789806</v>
      </c>
      <c r="AF41" s="86">
        <v>-0.34018171588003526</v>
      </c>
      <c r="AG41" s="86">
        <v>-2.5863240421161268E-2</v>
      </c>
      <c r="AH41" s="86">
        <v>-0.40516605072422485</v>
      </c>
      <c r="AI41" s="86">
        <v>-0.25060929645352992</v>
      </c>
      <c r="AJ41" s="86">
        <v>-0.52349261541641479</v>
      </c>
      <c r="AK41" s="86">
        <v>-0.299613154559908</v>
      </c>
      <c r="AL41" s="86">
        <v>-0.41176016373016949</v>
      </c>
      <c r="AM41" s="86">
        <v>0.35463527494668623</v>
      </c>
      <c r="AN41" s="86">
        <v>0.50665016653162831</v>
      </c>
      <c r="AO41" s="85">
        <v>1</v>
      </c>
      <c r="AP41" s="86">
        <v>-0.21448682699296057</v>
      </c>
      <c r="AQ41" s="86">
        <v>-0.16264679270635488</v>
      </c>
      <c r="AR41" s="84" t="s">
        <v>1580</v>
      </c>
      <c r="AS41" s="84" t="s">
        <v>1420</v>
      </c>
      <c r="AT41" s="86">
        <v>0.28590915981917253</v>
      </c>
      <c r="AU41" s="86">
        <v>0.54002189468365269</v>
      </c>
      <c r="AV41" s="86">
        <v>0.28717826793950008</v>
      </c>
      <c r="AW41" s="86">
        <v>-0.27625130208556975</v>
      </c>
      <c r="AX41" s="86">
        <v>-0.29409289619865142</v>
      </c>
      <c r="AY41" s="86">
        <v>-0.49308584653572224</v>
      </c>
      <c r="AZ41" s="86">
        <v>0.22277116594303717</v>
      </c>
      <c r="BA41" s="86">
        <v>0.12134971017847761</v>
      </c>
      <c r="BB41" s="86">
        <v>-0.50603517935628084</v>
      </c>
      <c r="BC41" s="84" t="s">
        <v>1785</v>
      </c>
      <c r="BD41" s="86">
        <v>-0.56106421853029176</v>
      </c>
      <c r="BE41" s="86">
        <v>0.15389917212277979</v>
      </c>
      <c r="BF41" s="86">
        <v>-0.42150309661322449</v>
      </c>
      <c r="BG41" s="86">
        <v>0.5384090700087294</v>
      </c>
      <c r="BH41" s="84" t="s">
        <v>1739</v>
      </c>
      <c r="BI41" s="84" t="s">
        <v>1545</v>
      </c>
      <c r="BJ41" s="86">
        <v>-0.25314952469434454</v>
      </c>
      <c r="BK41" s="86">
        <v>-0.13995243735262272</v>
      </c>
      <c r="BL41" s="84" t="s">
        <v>1438</v>
      </c>
      <c r="BM41" s="86">
        <v>9.3465505906471166E-2</v>
      </c>
      <c r="BN41" s="84" t="s">
        <v>1897</v>
      </c>
      <c r="BO41" s="86">
        <v>-0.40905004755580865</v>
      </c>
      <c r="BP41" s="86">
        <v>0.33919790929702559</v>
      </c>
      <c r="BQ41" s="86">
        <v>0.47988846688162806</v>
      </c>
      <c r="BR41" s="86">
        <v>-0.40990633892018402</v>
      </c>
      <c r="BS41" s="86">
        <v>-0.43328166522747846</v>
      </c>
      <c r="BT41" s="86">
        <v>-7.453048892584431E-2</v>
      </c>
      <c r="BU41" s="86">
        <v>0.35416437404447998</v>
      </c>
      <c r="BV41" s="86">
        <v>0.31979782240702842</v>
      </c>
      <c r="BW41" s="86">
        <v>-0.33683727451071338</v>
      </c>
      <c r="BX41" s="86">
        <v>-0.52591623033757229</v>
      </c>
      <c r="BY41" s="86">
        <v>9.1557095064545596E-2</v>
      </c>
      <c r="BZ41" s="86">
        <v>1.4945248738052348E-2</v>
      </c>
      <c r="CA41" s="86">
        <v>-6.6269409602644047E-2</v>
      </c>
      <c r="CB41" s="86">
        <v>8.6564664415260131E-2</v>
      </c>
      <c r="CC41" s="86">
        <v>0.15485172406643749</v>
      </c>
      <c r="CD41" s="86">
        <v>2.0537567665809515E-2</v>
      </c>
      <c r="CE41" s="86">
        <v>0.41298437742734623</v>
      </c>
      <c r="CF41" s="86">
        <v>-0.24958360183642353</v>
      </c>
      <c r="CG41" s="86">
        <v>-0.29642705306650113</v>
      </c>
      <c r="CH41" s="86">
        <v>-0.1539647607899339</v>
      </c>
      <c r="CI41" s="86">
        <v>-0.39331595641794875</v>
      </c>
      <c r="CJ41" s="86">
        <v>-0.3120214522173293</v>
      </c>
      <c r="CK41" s="86">
        <v>-0.32872447276220457</v>
      </c>
      <c r="CL41" s="86">
        <v>-0.18706215935610351</v>
      </c>
      <c r="CM41" s="86">
        <v>-0.15256678825590772</v>
      </c>
      <c r="CN41" s="86">
        <v>-0.22273320312361511</v>
      </c>
      <c r="CO41" s="86">
        <v>-0.12372473167705463</v>
      </c>
      <c r="CP41" s="86">
        <v>-9.8283942206260591E-2</v>
      </c>
      <c r="CQ41" s="86">
        <v>-0.11946480164368649</v>
      </c>
      <c r="CR41" s="86">
        <v>-0.46783595838801323</v>
      </c>
      <c r="CS41" s="86">
        <v>-0.39693229420325438</v>
      </c>
      <c r="CT41" s="86">
        <v>-0.42164581358052455</v>
      </c>
      <c r="CU41" s="86">
        <v>7.372387533553125E-2</v>
      </c>
      <c r="CV41" s="86">
        <v>0.24867290971654532</v>
      </c>
      <c r="CW41" s="86">
        <v>0.38780592793871177</v>
      </c>
      <c r="CX41" s="84" t="s">
        <v>1574</v>
      </c>
      <c r="CY41" s="86">
        <v>0.47721726773784789</v>
      </c>
      <c r="CZ41" s="86">
        <v>-0.40164585120860263</v>
      </c>
      <c r="DA41" s="86">
        <v>-0.42997716136154396</v>
      </c>
      <c r="DB41" s="86">
        <v>-0.45647801683936179</v>
      </c>
      <c r="DC41" s="86">
        <v>-0.4903358088771958</v>
      </c>
      <c r="DD41" s="84" t="s">
        <v>1386</v>
      </c>
      <c r="DE41" s="86">
        <v>-0.41021954192400423</v>
      </c>
      <c r="DF41" s="86">
        <v>-0.4722584128140816</v>
      </c>
      <c r="DG41" s="86">
        <v>-9.506384767357616E-2</v>
      </c>
      <c r="DH41" s="86">
        <v>0.30602691071456212</v>
      </c>
      <c r="DI41" s="86">
        <v>-0.27918334759291158</v>
      </c>
      <c r="DJ41" s="86">
        <v>-0.39895588205897836</v>
      </c>
      <c r="DK41" s="86">
        <v>-0.29804576838549474</v>
      </c>
      <c r="DL41" s="86">
        <v>-0.36280601853893374</v>
      </c>
      <c r="DM41" s="86">
        <v>-0.42300871270821799</v>
      </c>
      <c r="DN41" s="86">
        <v>-0.51490912249014043</v>
      </c>
      <c r="DO41" s="86">
        <v>-0.38208202160324378</v>
      </c>
      <c r="DP41" s="86">
        <v>-0.39517000956618109</v>
      </c>
      <c r="DQ41" s="86">
        <v>-8.5262244545107752E-2</v>
      </c>
      <c r="DR41" s="86">
        <v>0.10821790426507624</v>
      </c>
      <c r="DS41" s="86">
        <v>-0.466191492927514</v>
      </c>
      <c r="DT41" s="86">
        <v>-0.30499965258940864</v>
      </c>
      <c r="DU41" s="86">
        <v>0.24666975711405051</v>
      </c>
      <c r="DV41" s="84" t="s">
        <v>1358</v>
      </c>
      <c r="DW41" s="86">
        <v>0.55954511771079207</v>
      </c>
      <c r="DX41" s="86">
        <v>0.50342936162037033</v>
      </c>
      <c r="DY41" s="84" t="s">
        <v>2023</v>
      </c>
      <c r="DZ41" s="84" t="s">
        <v>2001</v>
      </c>
      <c r="EA41" s="86">
        <v>-0.51527479984681412</v>
      </c>
      <c r="EB41" s="86">
        <v>-0.36280969924026879</v>
      </c>
      <c r="EC41" s="84" t="s">
        <v>1626</v>
      </c>
      <c r="ED41" s="86">
        <v>0.45238396288632893</v>
      </c>
      <c r="EE41" s="86">
        <v>0.39089819209618371</v>
      </c>
      <c r="EF41" s="86">
        <v>-0.43699741841565548</v>
      </c>
      <c r="EG41" s="86">
        <v>-0.53119431892606295</v>
      </c>
      <c r="EH41" s="86">
        <v>-0.4612943801304919</v>
      </c>
      <c r="EI41" s="86">
        <v>-4.2795377747027949E-2</v>
      </c>
      <c r="EJ41" s="84" t="s">
        <v>1371</v>
      </c>
      <c r="EK41" s="86">
        <v>-0.50786080622528251</v>
      </c>
      <c r="EL41" s="84" t="s">
        <v>1839</v>
      </c>
      <c r="EM41" s="86">
        <v>0.36406825839650359</v>
      </c>
      <c r="EN41" s="86">
        <v>-0.44357171239872512</v>
      </c>
      <c r="EO41" s="84" t="s">
        <v>1700</v>
      </c>
      <c r="EP41" s="86">
        <v>-2.517047476404194E-3</v>
      </c>
      <c r="EQ41" s="84" t="s">
        <v>1635</v>
      </c>
    </row>
    <row r="42" spans="1:147" x14ac:dyDescent="0.3">
      <c r="A42" s="87" t="s">
        <v>1046</v>
      </c>
      <c r="B42" s="84" t="s">
        <v>470</v>
      </c>
      <c r="C42" s="86">
        <v>0.21379131199031493</v>
      </c>
      <c r="D42" s="86">
        <v>0.34271196134007859</v>
      </c>
      <c r="E42" s="86">
        <v>0.29170294584543416</v>
      </c>
      <c r="F42" s="86">
        <v>-0.12464180439662187</v>
      </c>
      <c r="G42" s="86">
        <v>-0.28429076186338315</v>
      </c>
      <c r="H42" s="86">
        <v>-0.33789184636325476</v>
      </c>
      <c r="I42" s="86">
        <v>-0.1398170477995169</v>
      </c>
      <c r="J42" s="86">
        <v>0.13976575902363086</v>
      </c>
      <c r="K42" s="86">
        <v>-0.24988247509670483</v>
      </c>
      <c r="L42" s="86">
        <v>0.23586446757272625</v>
      </c>
      <c r="M42" s="86">
        <v>0.3640715021563215</v>
      </c>
      <c r="N42" s="86">
        <v>2.9925953109136278E-2</v>
      </c>
      <c r="O42" s="86">
        <v>0.11223223183713966</v>
      </c>
      <c r="P42" s="86">
        <v>2.4859030823132969E-2</v>
      </c>
      <c r="Q42" s="86">
        <v>-9.8292765296655704E-2</v>
      </c>
      <c r="R42" s="86">
        <v>-0.3618888541798892</v>
      </c>
      <c r="S42" s="86">
        <v>-0.37029784585625131</v>
      </c>
      <c r="T42" s="86">
        <v>0.42521349774780898</v>
      </c>
      <c r="U42" s="86">
        <v>-8.3134295591508672E-2</v>
      </c>
      <c r="V42" s="86">
        <v>-0.29418938445254589</v>
      </c>
      <c r="W42" s="86">
        <v>-8.8192963707968586E-2</v>
      </c>
      <c r="X42" s="86">
        <v>7.8231169286628974E-2</v>
      </c>
      <c r="Y42" s="86">
        <v>0.16539161070659406</v>
      </c>
      <c r="Z42" s="86">
        <v>-5.9163821980896493E-3</v>
      </c>
      <c r="AA42" s="86">
        <v>0.17480652521072332</v>
      </c>
      <c r="AB42" s="86">
        <v>4.6014209769990745E-2</v>
      </c>
      <c r="AC42" s="86">
        <v>-7.316325168265328E-2</v>
      </c>
      <c r="AD42" s="86">
        <v>0.17213647637088431</v>
      </c>
      <c r="AE42" s="86">
        <v>-0.17441915098080663</v>
      </c>
      <c r="AF42" s="84" t="s">
        <v>1445</v>
      </c>
      <c r="AG42" s="84" t="s">
        <v>1701</v>
      </c>
      <c r="AH42" s="84" t="s">
        <v>1398</v>
      </c>
      <c r="AI42" s="84" t="s">
        <v>1379</v>
      </c>
      <c r="AJ42" s="86">
        <v>0.55444356670904138</v>
      </c>
      <c r="AK42" s="84" t="s">
        <v>1790</v>
      </c>
      <c r="AL42" s="84" t="s">
        <v>1479</v>
      </c>
      <c r="AM42" s="86">
        <v>-0.55923072787100969</v>
      </c>
      <c r="AN42" s="86">
        <v>-0.28577667816221908</v>
      </c>
      <c r="AO42" s="86">
        <v>-0.21448682699296057</v>
      </c>
      <c r="AP42" s="85">
        <v>1</v>
      </c>
      <c r="AQ42" s="84" t="s">
        <v>2024</v>
      </c>
      <c r="AR42" s="86">
        <v>-8.3868898092404956E-2</v>
      </c>
      <c r="AS42" s="86">
        <v>-5.7953325902836632E-2</v>
      </c>
      <c r="AT42" s="86">
        <v>0.52455939701419718</v>
      </c>
      <c r="AU42" s="86">
        <v>-7.7990986000294554E-2</v>
      </c>
      <c r="AV42" s="86">
        <v>-0.11572393456477957</v>
      </c>
      <c r="AW42" s="86">
        <v>4.289532390242496E-2</v>
      </c>
      <c r="AX42" s="86">
        <v>0.47291921779870683</v>
      </c>
      <c r="AY42" s="86">
        <v>0.17958638996492976</v>
      </c>
      <c r="AZ42" s="86">
        <v>-0.3165201921115291</v>
      </c>
      <c r="BA42" s="86">
        <v>-0.418770567445021</v>
      </c>
      <c r="BB42" s="86">
        <v>0.40492987781315432</v>
      </c>
      <c r="BC42" s="86">
        <v>0.17652761247803048</v>
      </c>
      <c r="BD42" s="86">
        <v>-0.24445508035602806</v>
      </c>
      <c r="BE42" s="86">
        <v>0.12502220976959488</v>
      </c>
      <c r="BF42" s="86">
        <v>-0.41164405740889254</v>
      </c>
      <c r="BG42" s="86">
        <v>7.6940663047630253E-2</v>
      </c>
      <c r="BH42" s="86">
        <v>0.47926532941649092</v>
      </c>
      <c r="BI42" s="86">
        <v>-0.43927744852030781</v>
      </c>
      <c r="BJ42" s="86">
        <v>0.4182961967052316</v>
      </c>
      <c r="BK42" s="86">
        <v>0.12556628024134997</v>
      </c>
      <c r="BL42" s="86">
        <v>-0.29371340075043095</v>
      </c>
      <c r="BM42" s="84" t="s">
        <v>1961</v>
      </c>
      <c r="BN42" s="86">
        <v>0.15502291028146281</v>
      </c>
      <c r="BO42" s="86">
        <v>0.38742597663107614</v>
      </c>
      <c r="BP42" s="86">
        <v>-0.39604333046315027</v>
      </c>
      <c r="BQ42" s="84" t="s">
        <v>2025</v>
      </c>
      <c r="BR42" s="86">
        <v>6.9510253639078158E-3</v>
      </c>
      <c r="BS42" s="86">
        <v>-1.1201521144142657E-2</v>
      </c>
      <c r="BT42" s="84" t="s">
        <v>1929</v>
      </c>
      <c r="BU42" s="86">
        <v>0.28140385969772597</v>
      </c>
      <c r="BV42" s="86">
        <v>0.25713149032621263</v>
      </c>
      <c r="BW42" s="86">
        <v>6.4042817343570882E-2</v>
      </c>
      <c r="BX42" s="86">
        <v>0.10030982330649192</v>
      </c>
      <c r="BY42" s="86">
        <v>0.24412452450045849</v>
      </c>
      <c r="BZ42" s="86">
        <v>0.19012904017777432</v>
      </c>
      <c r="CA42" s="86">
        <v>-6.7183167202622379E-2</v>
      </c>
      <c r="CB42" s="86">
        <v>0.2425098664948768</v>
      </c>
      <c r="CC42" s="86">
        <v>0.11043275887106545</v>
      </c>
      <c r="CD42" s="86">
        <v>0.37734819074493853</v>
      </c>
      <c r="CE42" s="86">
        <v>0.38635160810139435</v>
      </c>
      <c r="CF42" s="86">
        <v>0.41450189247058827</v>
      </c>
      <c r="CG42" s="84" t="s">
        <v>1809</v>
      </c>
      <c r="CH42" s="84" t="s">
        <v>1714</v>
      </c>
      <c r="CI42" s="84" t="s">
        <v>1365</v>
      </c>
      <c r="CJ42" s="84" t="s">
        <v>1553</v>
      </c>
      <c r="CK42" s="86">
        <v>0.48247278209043842</v>
      </c>
      <c r="CL42" s="86">
        <v>0.18297931124783276</v>
      </c>
      <c r="CM42" s="86">
        <v>0.55549213492665528</v>
      </c>
      <c r="CN42" s="84" t="s">
        <v>1367</v>
      </c>
      <c r="CO42" s="84" t="s">
        <v>1824</v>
      </c>
      <c r="CP42" s="86">
        <v>0.11194405529771859</v>
      </c>
      <c r="CQ42" s="84" t="s">
        <v>1396</v>
      </c>
      <c r="CR42" s="86">
        <v>-1.2646083462237007E-3</v>
      </c>
      <c r="CS42" s="86">
        <v>0.20892937142350024</v>
      </c>
      <c r="CT42" s="86">
        <v>0.27142157990945004</v>
      </c>
      <c r="CU42" s="86">
        <v>-0.39524776395662653</v>
      </c>
      <c r="CV42" s="86">
        <v>-0.14490771407178513</v>
      </c>
      <c r="CW42" s="86">
        <v>-4.9242294871610984E-3</v>
      </c>
      <c r="CX42" s="86">
        <v>0.24998488221722343</v>
      </c>
      <c r="CY42" s="86">
        <v>0.11374189965340295</v>
      </c>
      <c r="CZ42" s="86">
        <v>0.26492851210332247</v>
      </c>
      <c r="DA42" s="86">
        <v>0.23541057513128963</v>
      </c>
      <c r="DB42" s="86">
        <v>0.27434881559132002</v>
      </c>
      <c r="DC42" s="86">
        <v>0.11814100864213374</v>
      </c>
      <c r="DD42" s="86">
        <v>0.20794299752392528</v>
      </c>
      <c r="DE42" s="86">
        <v>0.29833142362982445</v>
      </c>
      <c r="DF42" s="86">
        <v>0.53213280007954467</v>
      </c>
      <c r="DG42" s="86">
        <v>0.38212608125138664</v>
      </c>
      <c r="DH42" s="86">
        <v>-0.15038940424276706</v>
      </c>
      <c r="DI42" s="86">
        <v>0.28904062346515319</v>
      </c>
      <c r="DJ42" s="86">
        <v>0.18916290989793333</v>
      </c>
      <c r="DK42" s="86">
        <v>0.25377999943929036</v>
      </c>
      <c r="DL42" s="86">
        <v>0.25897204621351755</v>
      </c>
      <c r="DM42" s="86">
        <v>-0.14031871249577732</v>
      </c>
      <c r="DN42" s="86">
        <v>0.25495374570861545</v>
      </c>
      <c r="DO42" s="86">
        <v>0.23243271619397379</v>
      </c>
      <c r="DP42" s="86">
        <v>2.8433467727568343E-2</v>
      </c>
      <c r="DQ42" s="86">
        <v>0.21929234597788311</v>
      </c>
      <c r="DR42" s="86">
        <v>9.0928580089334909E-2</v>
      </c>
      <c r="DS42" s="86">
        <v>0.13148585382576192</v>
      </c>
      <c r="DT42" s="86">
        <v>0.22867197173503795</v>
      </c>
      <c r="DU42" s="86">
        <v>-0.29042890969109436</v>
      </c>
      <c r="DV42" s="86">
        <v>-0.48010396784633735</v>
      </c>
      <c r="DW42" s="86">
        <v>-0.14632702328956818</v>
      </c>
      <c r="DX42" s="86">
        <v>0.20305153440332596</v>
      </c>
      <c r="DY42" s="86">
        <v>0.1282988541308831</v>
      </c>
      <c r="DZ42" s="86">
        <v>0.2960986156101682</v>
      </c>
      <c r="EA42" s="86">
        <v>0.38509388003762629</v>
      </c>
      <c r="EB42" s="86">
        <v>-0.11059546571712454</v>
      </c>
      <c r="EC42" s="86">
        <v>-4.9708430827825861E-2</v>
      </c>
      <c r="ED42" s="86">
        <v>-1.745849998591285E-2</v>
      </c>
      <c r="EE42" s="86">
        <v>-8.5021311131181845E-2</v>
      </c>
      <c r="EF42" s="86">
        <v>0.29762040136840251</v>
      </c>
      <c r="EG42" s="86">
        <v>0.17555074585157229</v>
      </c>
      <c r="EH42" s="86">
        <v>0.20930333250514713</v>
      </c>
      <c r="EI42" s="86">
        <v>0.36751735516116463</v>
      </c>
      <c r="EJ42" s="86">
        <v>0.39260515333940377</v>
      </c>
      <c r="EK42" s="86">
        <v>2.7791143709840663E-2</v>
      </c>
      <c r="EL42" s="86">
        <v>0.30942138932419549</v>
      </c>
      <c r="EM42" s="86">
        <v>-0.56198216428359393</v>
      </c>
      <c r="EN42" s="86">
        <v>0.24557481613384649</v>
      </c>
      <c r="EO42" s="86">
        <v>-0.27609746048753364</v>
      </c>
      <c r="EP42" s="86">
        <v>0.47490239834677517</v>
      </c>
      <c r="EQ42" s="86">
        <v>0.23774067700653223</v>
      </c>
    </row>
    <row r="43" spans="1:147" x14ac:dyDescent="0.3">
      <c r="A43" s="87" t="s">
        <v>1046</v>
      </c>
      <c r="B43" s="84" t="s">
        <v>65</v>
      </c>
      <c r="C43" s="86">
        <v>0.17832104891403255</v>
      </c>
      <c r="D43" s="86">
        <v>0.32100284450034627</v>
      </c>
      <c r="E43" s="86">
        <v>0.25226891536288421</v>
      </c>
      <c r="F43" s="86">
        <v>-0.11878641916541943</v>
      </c>
      <c r="G43" s="86">
        <v>-0.27223113844802821</v>
      </c>
      <c r="H43" s="86">
        <v>-0.36160909294553834</v>
      </c>
      <c r="I43" s="86">
        <v>-0.12475556391712321</v>
      </c>
      <c r="J43" s="86">
        <v>0.19125808941606137</v>
      </c>
      <c r="K43" s="86">
        <v>-0.22546549766849722</v>
      </c>
      <c r="L43" s="86">
        <v>0.23785332054150124</v>
      </c>
      <c r="M43" s="86">
        <v>0.35589110437407284</v>
      </c>
      <c r="N43" s="86">
        <v>4.4956741095208093E-2</v>
      </c>
      <c r="O43" s="86">
        <v>0.12509108551709161</v>
      </c>
      <c r="P43" s="86">
        <v>4.1366938891798093E-2</v>
      </c>
      <c r="Q43" s="86">
        <v>-8.8337513482404637E-2</v>
      </c>
      <c r="R43" s="86">
        <v>-0.34726111343684474</v>
      </c>
      <c r="S43" s="86">
        <v>-0.35250008328522486</v>
      </c>
      <c r="T43" s="86">
        <v>0.42235917463866013</v>
      </c>
      <c r="U43" s="86">
        <v>-0.10563414234239851</v>
      </c>
      <c r="V43" s="86">
        <v>-0.26951801322561442</v>
      </c>
      <c r="W43" s="86">
        <v>-3.0195834081797473E-2</v>
      </c>
      <c r="X43" s="86">
        <v>7.7047322540486629E-2</v>
      </c>
      <c r="Y43" s="86">
        <v>0.18283781554694123</v>
      </c>
      <c r="Z43" s="86">
        <v>-1.8656724126474532E-2</v>
      </c>
      <c r="AA43" s="86">
        <v>0.18205545435939074</v>
      </c>
      <c r="AB43" s="86">
        <v>5.2118008831828197E-2</v>
      </c>
      <c r="AC43" s="86">
        <v>-7.8951696421002637E-2</v>
      </c>
      <c r="AD43" s="86">
        <v>0.22632851491640865</v>
      </c>
      <c r="AE43" s="86">
        <v>-0.22695710317906884</v>
      </c>
      <c r="AF43" s="84" t="s">
        <v>1708</v>
      </c>
      <c r="AG43" s="84" t="s">
        <v>2006</v>
      </c>
      <c r="AH43" s="84" t="s">
        <v>1981</v>
      </c>
      <c r="AI43" s="84" t="s">
        <v>1384</v>
      </c>
      <c r="AJ43" s="86">
        <v>0.52529332870835566</v>
      </c>
      <c r="AK43" s="84" t="s">
        <v>1919</v>
      </c>
      <c r="AL43" s="84" t="s">
        <v>1702</v>
      </c>
      <c r="AM43" s="86">
        <v>-0.56315039891367058</v>
      </c>
      <c r="AN43" s="86">
        <v>-0.26976453902747893</v>
      </c>
      <c r="AO43" s="86">
        <v>-0.16264679270635488</v>
      </c>
      <c r="AP43" s="84" t="s">
        <v>2024</v>
      </c>
      <c r="AQ43" s="85">
        <v>1</v>
      </c>
      <c r="AR43" s="86">
        <v>-7.5884161162224378E-2</v>
      </c>
      <c r="AS43" s="86">
        <v>-6.102586842262122E-2</v>
      </c>
      <c r="AT43" s="86">
        <v>0.51410796950239912</v>
      </c>
      <c r="AU43" s="86">
        <v>-6.1942066505901408E-2</v>
      </c>
      <c r="AV43" s="86">
        <v>-0.10392506120078031</v>
      </c>
      <c r="AW43" s="86">
        <v>-1.6307348289628966E-2</v>
      </c>
      <c r="AX43" s="86">
        <v>0.48521086383040851</v>
      </c>
      <c r="AY43" s="86">
        <v>0.13474230040943125</v>
      </c>
      <c r="AZ43" s="86">
        <v>-0.30842852288715233</v>
      </c>
      <c r="BA43" s="86">
        <v>-0.41037566596874075</v>
      </c>
      <c r="BB43" s="86">
        <v>0.40645673191182574</v>
      </c>
      <c r="BC43" s="86">
        <v>0.22379508844451301</v>
      </c>
      <c r="BD43" s="86">
        <v>-0.25428475272465983</v>
      </c>
      <c r="BE43" s="86">
        <v>0.11662699363642101</v>
      </c>
      <c r="BF43" s="86">
        <v>-0.45548152747684201</v>
      </c>
      <c r="BG43" s="86">
        <v>3.4366374772977458E-2</v>
      </c>
      <c r="BH43" s="86">
        <v>0.41338459527165777</v>
      </c>
      <c r="BI43" s="86">
        <v>-0.42887720801201307</v>
      </c>
      <c r="BJ43" s="86">
        <v>0.48010418649581005</v>
      </c>
      <c r="BK43" s="86">
        <v>8.5770933590853998E-2</v>
      </c>
      <c r="BL43" s="86">
        <v>-0.2766472732899774</v>
      </c>
      <c r="BM43" s="84" t="s">
        <v>2026</v>
      </c>
      <c r="BN43" s="86">
        <v>0.14169556026913613</v>
      </c>
      <c r="BO43" s="86">
        <v>0.38633700055324538</v>
      </c>
      <c r="BP43" s="86">
        <v>-0.3717580866071864</v>
      </c>
      <c r="BQ43" s="86">
        <v>-0.54031293092167931</v>
      </c>
      <c r="BR43" s="86">
        <v>3.8191587189694717E-2</v>
      </c>
      <c r="BS43" s="86">
        <v>1.3494966479189808E-2</v>
      </c>
      <c r="BT43" s="84" t="s">
        <v>1633</v>
      </c>
      <c r="BU43" s="86">
        <v>0.28032970743207625</v>
      </c>
      <c r="BV43" s="86">
        <v>0.22922409182015882</v>
      </c>
      <c r="BW43" s="86">
        <v>6.5093316064905218E-2</v>
      </c>
      <c r="BX43" s="86">
        <v>0.11451205726809159</v>
      </c>
      <c r="BY43" s="86">
        <v>0.25642577099792641</v>
      </c>
      <c r="BZ43" s="86">
        <v>0.22214323759883767</v>
      </c>
      <c r="CA43" s="86">
        <v>-6.3025840709728234E-2</v>
      </c>
      <c r="CB43" s="86">
        <v>0.24288424542532924</v>
      </c>
      <c r="CC43" s="86">
        <v>0.15781894036856103</v>
      </c>
      <c r="CD43" s="86">
        <v>0.39535079680581708</v>
      </c>
      <c r="CE43" s="86">
        <v>0.40503985306559509</v>
      </c>
      <c r="CF43" s="86">
        <v>0.43580691565156537</v>
      </c>
      <c r="CG43" s="84" t="s">
        <v>1991</v>
      </c>
      <c r="CH43" s="84" t="s">
        <v>1809</v>
      </c>
      <c r="CI43" s="84" t="s">
        <v>1719</v>
      </c>
      <c r="CJ43" s="84" t="s">
        <v>1819</v>
      </c>
      <c r="CK43" s="86">
        <v>0.47919167417029862</v>
      </c>
      <c r="CL43" s="86">
        <v>0.14328058294134532</v>
      </c>
      <c r="CM43" s="84" t="s">
        <v>1396</v>
      </c>
      <c r="CN43" s="84" t="s">
        <v>1928</v>
      </c>
      <c r="CO43" s="84" t="s">
        <v>1579</v>
      </c>
      <c r="CP43" s="86">
        <v>7.9765222577175166E-2</v>
      </c>
      <c r="CQ43" s="86">
        <v>0.5592327748810203</v>
      </c>
      <c r="CR43" s="86">
        <v>-4.6556448967237753E-4</v>
      </c>
      <c r="CS43" s="86">
        <v>0.2136415832414531</v>
      </c>
      <c r="CT43" s="86">
        <v>0.30939232399384115</v>
      </c>
      <c r="CU43" s="86">
        <v>-0.35352810561609427</v>
      </c>
      <c r="CV43" s="86">
        <v>-0.15948772953645624</v>
      </c>
      <c r="CW43" s="86">
        <v>-1.9483917110431459E-3</v>
      </c>
      <c r="CX43" s="86">
        <v>0.2521843981229997</v>
      </c>
      <c r="CY43" s="86">
        <v>9.2207960502286204E-2</v>
      </c>
      <c r="CZ43" s="86">
        <v>0.24942042342350135</v>
      </c>
      <c r="DA43" s="86">
        <v>0.21789933070490514</v>
      </c>
      <c r="DB43" s="86">
        <v>0.26061501126541092</v>
      </c>
      <c r="DC43" s="86">
        <v>0.12621287410514453</v>
      </c>
      <c r="DD43" s="86">
        <v>0.19174046719974375</v>
      </c>
      <c r="DE43" s="86">
        <v>0.29620910504754067</v>
      </c>
      <c r="DF43" s="86">
        <v>0.52591844410414534</v>
      </c>
      <c r="DG43" s="86">
        <v>0.45946168880476917</v>
      </c>
      <c r="DH43" s="86">
        <v>-0.14008296450951674</v>
      </c>
      <c r="DI43" s="86">
        <v>0.33019469774026544</v>
      </c>
      <c r="DJ43" s="86">
        <v>0.18949605932289665</v>
      </c>
      <c r="DK43" s="86">
        <v>0.24767158504085734</v>
      </c>
      <c r="DL43" s="86">
        <v>0.27739619592363435</v>
      </c>
      <c r="DM43" s="86">
        <v>-0.10970189549087091</v>
      </c>
      <c r="DN43" s="86">
        <v>0.22074607775192695</v>
      </c>
      <c r="DO43" s="86">
        <v>0.20109316287815876</v>
      </c>
      <c r="DP43" s="86">
        <v>1.104300759726197E-2</v>
      </c>
      <c r="DQ43" s="86">
        <v>0.19329766785226163</v>
      </c>
      <c r="DR43" s="86">
        <v>9.4095904051379339E-2</v>
      </c>
      <c r="DS43" s="86">
        <v>0.1286155543363213</v>
      </c>
      <c r="DT43" s="86">
        <v>0.21967973116598555</v>
      </c>
      <c r="DU43" s="86">
        <v>-0.2768070636488516</v>
      </c>
      <c r="DV43" s="86">
        <v>-0.42041729564953229</v>
      </c>
      <c r="DW43" s="86">
        <v>-0.12233956661583931</v>
      </c>
      <c r="DX43" s="86">
        <v>0.17817325355840349</v>
      </c>
      <c r="DY43" s="86">
        <v>8.5733012008802095E-2</v>
      </c>
      <c r="DZ43" s="86">
        <v>0.25811796304944346</v>
      </c>
      <c r="EA43" s="86">
        <v>0.38903697430272638</v>
      </c>
      <c r="EB43" s="86">
        <v>-0.14223068417199547</v>
      </c>
      <c r="EC43" s="86">
        <v>-8.4789782201105779E-2</v>
      </c>
      <c r="ED43" s="86">
        <v>-2.2054300442014254E-2</v>
      </c>
      <c r="EE43" s="86">
        <v>-9.0597975688926163E-2</v>
      </c>
      <c r="EF43" s="86">
        <v>0.26010730785404967</v>
      </c>
      <c r="EG43" s="86">
        <v>0.15201543590109037</v>
      </c>
      <c r="EH43" s="86">
        <v>0.18462381024394062</v>
      </c>
      <c r="EI43" s="86">
        <v>0.34013272821997032</v>
      </c>
      <c r="EJ43" s="86">
        <v>0.39440976812338396</v>
      </c>
      <c r="EK43" s="86">
        <v>4.8732430555706051E-2</v>
      </c>
      <c r="EL43" s="86">
        <v>0.30615026055829675</v>
      </c>
      <c r="EM43" s="86">
        <v>-0.51936121883526953</v>
      </c>
      <c r="EN43" s="86">
        <v>0.2446885915563082</v>
      </c>
      <c r="EO43" s="86">
        <v>-0.26733001222172342</v>
      </c>
      <c r="EP43" s="86">
        <v>0.48347033789223731</v>
      </c>
      <c r="EQ43" s="86">
        <v>0.20358640793117883</v>
      </c>
    </row>
    <row r="44" spans="1:147" x14ac:dyDescent="0.3">
      <c r="A44" s="87" t="s">
        <v>144</v>
      </c>
      <c r="B44" s="84" t="s">
        <v>357</v>
      </c>
      <c r="C44" s="84" t="s">
        <v>1346</v>
      </c>
      <c r="D44" s="86">
        <v>0.14361945584644711</v>
      </c>
      <c r="E44" s="84" t="s">
        <v>1423</v>
      </c>
      <c r="F44" s="84" t="s">
        <v>1491</v>
      </c>
      <c r="G44" s="84" t="s">
        <v>1561</v>
      </c>
      <c r="H44" s="84" t="s">
        <v>1456</v>
      </c>
      <c r="I44" s="84" t="s">
        <v>1658</v>
      </c>
      <c r="J44" s="86">
        <v>0.5168754667929828</v>
      </c>
      <c r="K44" s="84" t="s">
        <v>1708</v>
      </c>
      <c r="L44" s="84" t="s">
        <v>1473</v>
      </c>
      <c r="M44" s="84" t="s">
        <v>1649</v>
      </c>
      <c r="N44" s="84" t="s">
        <v>1802</v>
      </c>
      <c r="O44" s="84" t="s">
        <v>1381</v>
      </c>
      <c r="P44" s="84" t="s">
        <v>1846</v>
      </c>
      <c r="Q44" s="84" t="s">
        <v>1869</v>
      </c>
      <c r="R44" s="84" t="s">
        <v>1798</v>
      </c>
      <c r="S44" s="84" t="s">
        <v>1642</v>
      </c>
      <c r="T44" s="84" t="s">
        <v>1751</v>
      </c>
      <c r="U44" s="84" t="s">
        <v>1815</v>
      </c>
      <c r="V44" s="84" t="s">
        <v>1357</v>
      </c>
      <c r="W44" s="84" t="s">
        <v>1932</v>
      </c>
      <c r="X44" s="84" t="s">
        <v>1745</v>
      </c>
      <c r="Y44" s="84" t="s">
        <v>1794</v>
      </c>
      <c r="Z44" s="84" t="s">
        <v>1933</v>
      </c>
      <c r="AA44" s="84" t="s">
        <v>1470</v>
      </c>
      <c r="AB44" s="84" t="s">
        <v>1506</v>
      </c>
      <c r="AC44" s="84" t="s">
        <v>1932</v>
      </c>
      <c r="AD44" s="84" t="s">
        <v>1766</v>
      </c>
      <c r="AE44" s="86">
        <v>-0.4538827974923767</v>
      </c>
      <c r="AF44" s="86">
        <v>-0.32687168544984102</v>
      </c>
      <c r="AG44" s="86">
        <v>-0.23649611167536308</v>
      </c>
      <c r="AH44" s="86">
        <v>-0.32157744641057801</v>
      </c>
      <c r="AI44" s="86">
        <v>-0.47549875391218571</v>
      </c>
      <c r="AJ44" s="84" t="s">
        <v>1610</v>
      </c>
      <c r="AK44" s="86">
        <v>-0.46202562765064359</v>
      </c>
      <c r="AL44" s="86">
        <v>-0.42687091807199418</v>
      </c>
      <c r="AM44" s="86">
        <v>0.47961611193061332</v>
      </c>
      <c r="AN44" s="84" t="s">
        <v>1921</v>
      </c>
      <c r="AO44" s="84" t="s">
        <v>1580</v>
      </c>
      <c r="AP44" s="86">
        <v>-8.3868898092404956E-2</v>
      </c>
      <c r="AQ44" s="86">
        <v>-7.5884161162224378E-2</v>
      </c>
      <c r="AR44" s="85">
        <v>1</v>
      </c>
      <c r="AS44" s="84" t="s">
        <v>1376</v>
      </c>
      <c r="AT44" s="84" t="s">
        <v>1714</v>
      </c>
      <c r="AU44" s="84" t="s">
        <v>1492</v>
      </c>
      <c r="AV44" s="84" t="s">
        <v>1538</v>
      </c>
      <c r="AW44" s="86">
        <v>-0.53324682078172558</v>
      </c>
      <c r="AX44" s="84" t="s">
        <v>1418</v>
      </c>
      <c r="AY44" s="84" t="s">
        <v>1690</v>
      </c>
      <c r="AZ44" s="84" t="s">
        <v>1974</v>
      </c>
      <c r="BA44" s="86">
        <v>0.55878600070642337</v>
      </c>
      <c r="BB44" s="84" t="s">
        <v>1888</v>
      </c>
      <c r="BC44" s="84" t="s">
        <v>1851</v>
      </c>
      <c r="BD44" s="84" t="s">
        <v>1857</v>
      </c>
      <c r="BE44" s="84" t="s">
        <v>1471</v>
      </c>
      <c r="BF44" s="84" t="s">
        <v>1565</v>
      </c>
      <c r="BG44" s="84" t="s">
        <v>1701</v>
      </c>
      <c r="BH44" s="84" t="s">
        <v>1965</v>
      </c>
      <c r="BI44" s="86">
        <v>0.38579619677710747</v>
      </c>
      <c r="BJ44" s="86">
        <v>-0.3909604369118948</v>
      </c>
      <c r="BK44" s="84" t="s">
        <v>1882</v>
      </c>
      <c r="BL44" s="86">
        <v>0.26928516268534514</v>
      </c>
      <c r="BM44" s="86">
        <v>0.18347021672530195</v>
      </c>
      <c r="BN44" s="84" t="s">
        <v>1875</v>
      </c>
      <c r="BO44" s="86">
        <v>9.7882784353673966E-2</v>
      </c>
      <c r="BP44" s="84" t="s">
        <v>1819</v>
      </c>
      <c r="BQ44" s="84" t="s">
        <v>1974</v>
      </c>
      <c r="BR44" s="84" t="s">
        <v>1336</v>
      </c>
      <c r="BS44" s="84" t="s">
        <v>1737</v>
      </c>
      <c r="BT44" s="86">
        <v>0.11589718728816915</v>
      </c>
      <c r="BU44" s="84" t="s">
        <v>2027</v>
      </c>
      <c r="BV44" s="84" t="s">
        <v>1974</v>
      </c>
      <c r="BW44" s="84" t="s">
        <v>1629</v>
      </c>
      <c r="BX44" s="86">
        <v>-0.45398351042183077</v>
      </c>
      <c r="BY44" s="86">
        <v>-0.54785664980735382</v>
      </c>
      <c r="BZ44" s="84" t="s">
        <v>1574</v>
      </c>
      <c r="CA44" s="86">
        <v>0.46601536463209625</v>
      </c>
      <c r="CB44" s="84" t="s">
        <v>1883</v>
      </c>
      <c r="CC44" s="86">
        <v>0.52692227198256358</v>
      </c>
      <c r="CD44" s="84" t="s">
        <v>1396</v>
      </c>
      <c r="CE44" s="84" t="s">
        <v>1375</v>
      </c>
      <c r="CF44" s="86">
        <v>-0.36024640906440464</v>
      </c>
      <c r="CG44" s="86">
        <v>9.4391180456954143E-3</v>
      </c>
      <c r="CH44" s="86">
        <v>1.7480596140243762E-2</v>
      </c>
      <c r="CI44" s="84" t="s">
        <v>1978</v>
      </c>
      <c r="CJ44" s="86">
        <v>-0.51425357681567851</v>
      </c>
      <c r="CK44" s="86">
        <v>-0.37117026277878379</v>
      </c>
      <c r="CL44" s="86">
        <v>0.13901147791024893</v>
      </c>
      <c r="CM44" s="86">
        <v>-0.10912553358169831</v>
      </c>
      <c r="CN44" s="86">
        <v>0.1086539485159092</v>
      </c>
      <c r="CO44" s="86">
        <v>9.6530696888130749E-2</v>
      </c>
      <c r="CP44" s="86">
        <v>0.33612284616832311</v>
      </c>
      <c r="CQ44" s="86">
        <v>0.52390913890393043</v>
      </c>
      <c r="CR44" s="84" t="s">
        <v>1878</v>
      </c>
      <c r="CS44" s="84" t="s">
        <v>1582</v>
      </c>
      <c r="CT44" s="84" t="s">
        <v>1525</v>
      </c>
      <c r="CU44" s="86">
        <v>-0.22052561629350756</v>
      </c>
      <c r="CV44" s="84" t="s">
        <v>1675</v>
      </c>
      <c r="CW44" s="84" t="s">
        <v>1378</v>
      </c>
      <c r="CX44" s="84" t="s">
        <v>1485</v>
      </c>
      <c r="CY44" s="84" t="s">
        <v>1867</v>
      </c>
      <c r="CZ44" s="84" t="s">
        <v>1841</v>
      </c>
      <c r="DA44" s="84" t="s">
        <v>2028</v>
      </c>
      <c r="DB44" s="84" t="s">
        <v>1333</v>
      </c>
      <c r="DC44" s="84" t="s">
        <v>1887</v>
      </c>
      <c r="DD44" s="84" t="s">
        <v>1601</v>
      </c>
      <c r="DE44" s="84" t="s">
        <v>1377</v>
      </c>
      <c r="DF44" s="84" t="s">
        <v>1625</v>
      </c>
      <c r="DG44" s="86">
        <v>-0.55485932792607218</v>
      </c>
      <c r="DH44" s="84" t="s">
        <v>1758</v>
      </c>
      <c r="DI44" s="84" t="s">
        <v>1464</v>
      </c>
      <c r="DJ44" s="84" t="s">
        <v>1888</v>
      </c>
      <c r="DK44" s="84" t="s">
        <v>1875</v>
      </c>
      <c r="DL44" s="84" t="s">
        <v>1832</v>
      </c>
      <c r="DM44" s="84" t="s">
        <v>1325</v>
      </c>
      <c r="DN44" s="84" t="s">
        <v>2029</v>
      </c>
      <c r="DO44" s="84" t="s">
        <v>1582</v>
      </c>
      <c r="DP44" s="84" t="s">
        <v>1329</v>
      </c>
      <c r="DQ44" s="86">
        <v>-0.53572393494998427</v>
      </c>
      <c r="DR44" s="84" t="s">
        <v>1807</v>
      </c>
      <c r="DS44" s="84" t="s">
        <v>1741</v>
      </c>
      <c r="DT44" s="84" t="s">
        <v>1430</v>
      </c>
      <c r="DU44" s="84" t="s">
        <v>1557</v>
      </c>
      <c r="DV44" s="86">
        <v>0.57528485791164574</v>
      </c>
      <c r="DW44" s="86">
        <v>0.42592116098257715</v>
      </c>
      <c r="DX44" s="84" t="s">
        <v>1447</v>
      </c>
      <c r="DY44" s="84" t="s">
        <v>2030</v>
      </c>
      <c r="DZ44" s="84" t="s">
        <v>2031</v>
      </c>
      <c r="EA44" s="84" t="s">
        <v>1721</v>
      </c>
      <c r="EB44" s="84" t="s">
        <v>1428</v>
      </c>
      <c r="EC44" s="84" t="s">
        <v>1414</v>
      </c>
      <c r="ED44" s="84" t="s">
        <v>2017</v>
      </c>
      <c r="EE44" s="84" t="s">
        <v>1606</v>
      </c>
      <c r="EF44" s="84" t="s">
        <v>1865</v>
      </c>
      <c r="EG44" s="84" t="s">
        <v>1417</v>
      </c>
      <c r="EH44" s="84" t="s">
        <v>1988</v>
      </c>
      <c r="EI44" s="86">
        <v>6.9701077541736323E-2</v>
      </c>
      <c r="EJ44" s="84" t="s">
        <v>1428</v>
      </c>
      <c r="EK44" s="84" t="s">
        <v>1576</v>
      </c>
      <c r="EL44" s="84" t="s">
        <v>1859</v>
      </c>
      <c r="EM44" s="84" t="s">
        <v>1438</v>
      </c>
      <c r="EN44" s="84" t="s">
        <v>1801</v>
      </c>
      <c r="EO44" s="84" t="s">
        <v>1685</v>
      </c>
      <c r="EP44" s="86">
        <v>-0.49697052719396562</v>
      </c>
      <c r="EQ44" s="84" t="s">
        <v>1536</v>
      </c>
    </row>
    <row r="45" spans="1:147" x14ac:dyDescent="0.3">
      <c r="A45" s="87" t="s">
        <v>144</v>
      </c>
      <c r="B45" s="84" t="s">
        <v>359</v>
      </c>
      <c r="C45" s="84" t="s">
        <v>1347</v>
      </c>
      <c r="D45" s="86">
        <v>0.37577269874248942</v>
      </c>
      <c r="E45" s="86">
        <v>-0.47348112490475719</v>
      </c>
      <c r="F45" s="84" t="s">
        <v>1492</v>
      </c>
      <c r="G45" s="84" t="s">
        <v>1449</v>
      </c>
      <c r="H45" s="84" t="s">
        <v>1614</v>
      </c>
      <c r="I45" s="84" t="s">
        <v>1654</v>
      </c>
      <c r="J45" s="86">
        <v>0.38325363863587852</v>
      </c>
      <c r="K45" s="84" t="s">
        <v>1362</v>
      </c>
      <c r="L45" s="84" t="s">
        <v>1758</v>
      </c>
      <c r="M45" s="84" t="s">
        <v>1603</v>
      </c>
      <c r="N45" s="84" t="s">
        <v>1613</v>
      </c>
      <c r="O45" s="84" t="s">
        <v>1660</v>
      </c>
      <c r="P45" s="84" t="s">
        <v>1470</v>
      </c>
      <c r="Q45" s="84" t="s">
        <v>1754</v>
      </c>
      <c r="R45" s="84" t="s">
        <v>1614</v>
      </c>
      <c r="S45" s="84" t="s">
        <v>1439</v>
      </c>
      <c r="T45" s="84" t="s">
        <v>1391</v>
      </c>
      <c r="U45" s="84" t="s">
        <v>1443</v>
      </c>
      <c r="V45" s="84" t="s">
        <v>1478</v>
      </c>
      <c r="W45" s="84" t="s">
        <v>1422</v>
      </c>
      <c r="X45" s="84" t="s">
        <v>1380</v>
      </c>
      <c r="Y45" s="84" t="s">
        <v>1558</v>
      </c>
      <c r="Z45" s="84" t="s">
        <v>1451</v>
      </c>
      <c r="AA45" s="84" t="s">
        <v>1558</v>
      </c>
      <c r="AB45" s="84" t="s">
        <v>1991</v>
      </c>
      <c r="AC45" s="84" t="s">
        <v>1761</v>
      </c>
      <c r="AD45" s="86">
        <v>-0.56217142439242374</v>
      </c>
      <c r="AE45" s="86">
        <v>-0.24043244232226876</v>
      </c>
      <c r="AF45" s="86">
        <v>-0.32904996222609267</v>
      </c>
      <c r="AG45" s="86">
        <v>-0.11839285865237587</v>
      </c>
      <c r="AH45" s="86">
        <v>-0.37019052048140044</v>
      </c>
      <c r="AI45" s="86">
        <v>-0.36765014789529421</v>
      </c>
      <c r="AJ45" s="84" t="s">
        <v>1789</v>
      </c>
      <c r="AK45" s="86">
        <v>-0.42933944491822784</v>
      </c>
      <c r="AL45" s="86">
        <v>-0.39698147938217182</v>
      </c>
      <c r="AM45" s="86">
        <v>0.47177286033751814</v>
      </c>
      <c r="AN45" s="86">
        <v>0.54909165758202749</v>
      </c>
      <c r="AO45" s="84" t="s">
        <v>1420</v>
      </c>
      <c r="AP45" s="86">
        <v>-5.7953325902836632E-2</v>
      </c>
      <c r="AQ45" s="86">
        <v>-6.102586842262122E-2</v>
      </c>
      <c r="AR45" s="84" t="s">
        <v>1376</v>
      </c>
      <c r="AS45" s="85">
        <v>1</v>
      </c>
      <c r="AT45" s="84" t="s">
        <v>1719</v>
      </c>
      <c r="AU45" s="84" t="s">
        <v>1483</v>
      </c>
      <c r="AV45" s="84" t="s">
        <v>2018</v>
      </c>
      <c r="AW45" s="84" t="s">
        <v>1711</v>
      </c>
      <c r="AX45" s="86">
        <v>-0.50682613595672821</v>
      </c>
      <c r="AY45" s="86">
        <v>-0.54306018444165427</v>
      </c>
      <c r="AZ45" s="86">
        <v>0.43791097336096935</v>
      </c>
      <c r="BA45" s="86">
        <v>0.39705929053124966</v>
      </c>
      <c r="BB45" s="84" t="s">
        <v>1914</v>
      </c>
      <c r="BC45" s="84" t="s">
        <v>1545</v>
      </c>
      <c r="BD45" s="84" t="s">
        <v>1766</v>
      </c>
      <c r="BE45" s="84" t="s">
        <v>1579</v>
      </c>
      <c r="BF45" s="84" t="s">
        <v>1862</v>
      </c>
      <c r="BG45" s="84" t="s">
        <v>1668</v>
      </c>
      <c r="BH45" s="84" t="s">
        <v>1835</v>
      </c>
      <c r="BI45" s="86">
        <v>0.40354517921957012</v>
      </c>
      <c r="BJ45" s="86">
        <v>-0.28750841397182131</v>
      </c>
      <c r="BK45" s="86">
        <v>-0.43313092788195739</v>
      </c>
      <c r="BL45" s="86">
        <v>0.22802861364629806</v>
      </c>
      <c r="BM45" s="86">
        <v>0.22929872792289949</v>
      </c>
      <c r="BN45" s="84" t="s">
        <v>1940</v>
      </c>
      <c r="BO45" s="86">
        <v>0.25394660864379098</v>
      </c>
      <c r="BP45" s="86">
        <v>0.56671368330119065</v>
      </c>
      <c r="BQ45" s="84" t="s">
        <v>1361</v>
      </c>
      <c r="BR45" s="86">
        <v>-0.49277564519982153</v>
      </c>
      <c r="BS45" s="86">
        <v>-0.53257767954815394</v>
      </c>
      <c r="BT45" s="86">
        <v>0.1820362831165718</v>
      </c>
      <c r="BU45" s="84" t="s">
        <v>1469</v>
      </c>
      <c r="BV45" s="84" t="s">
        <v>1431</v>
      </c>
      <c r="BW45" s="86">
        <v>-0.53992806939459792</v>
      </c>
      <c r="BX45" s="86">
        <v>-0.37548945452719695</v>
      </c>
      <c r="BY45" s="86">
        <v>-0.36435394340174787</v>
      </c>
      <c r="BZ45" s="86">
        <v>0.57333959400513557</v>
      </c>
      <c r="CA45" s="86">
        <v>0.2217647397413807</v>
      </c>
      <c r="CB45" s="84" t="s">
        <v>1810</v>
      </c>
      <c r="CC45" s="86">
        <v>0.47085381025995582</v>
      </c>
      <c r="CD45" s="86">
        <v>0.48690051064272405</v>
      </c>
      <c r="CE45" s="84" t="s">
        <v>1855</v>
      </c>
      <c r="CF45" s="86">
        <v>-0.23086584220808085</v>
      </c>
      <c r="CG45" s="86">
        <v>8.9128068947053607E-2</v>
      </c>
      <c r="CH45" s="86">
        <v>0.15715116708165838</v>
      </c>
      <c r="CI45" s="86">
        <v>-0.49349001108532708</v>
      </c>
      <c r="CJ45" s="86">
        <v>-0.35668804901110351</v>
      </c>
      <c r="CK45" s="86">
        <v>-0.19021578492436911</v>
      </c>
      <c r="CL45" s="86">
        <v>5.3062617290531501E-2</v>
      </c>
      <c r="CM45" s="86">
        <v>1.5275113029658061E-2</v>
      </c>
      <c r="CN45" s="86">
        <v>0.19091940242721198</v>
      </c>
      <c r="CO45" s="86">
        <v>0.20265040897098788</v>
      </c>
      <c r="CP45" s="86">
        <v>0.21618528072746335</v>
      </c>
      <c r="CQ45" s="86">
        <v>0.46479423117474278</v>
      </c>
      <c r="CR45" s="84" t="s">
        <v>2032</v>
      </c>
      <c r="CS45" s="84" t="s">
        <v>1386</v>
      </c>
      <c r="CT45" s="84" t="s">
        <v>1822</v>
      </c>
      <c r="CU45" s="86">
        <v>-0.12857920887252836</v>
      </c>
      <c r="CV45" s="86">
        <v>0.56328749561889013</v>
      </c>
      <c r="CW45" s="84" t="s">
        <v>2033</v>
      </c>
      <c r="CX45" s="84" t="s">
        <v>1484</v>
      </c>
      <c r="CY45" s="84" t="s">
        <v>1952</v>
      </c>
      <c r="CZ45" s="84" t="s">
        <v>1843</v>
      </c>
      <c r="DA45" s="84" t="s">
        <v>1591</v>
      </c>
      <c r="DB45" s="84" t="s">
        <v>1618</v>
      </c>
      <c r="DC45" s="84" t="s">
        <v>1581</v>
      </c>
      <c r="DD45" s="84" t="s">
        <v>1990</v>
      </c>
      <c r="DE45" s="84" t="s">
        <v>1766</v>
      </c>
      <c r="DF45" s="84" t="s">
        <v>1993</v>
      </c>
      <c r="DG45" s="86">
        <v>-0.52725637129365421</v>
      </c>
      <c r="DH45" s="86">
        <v>0.56254980196769244</v>
      </c>
      <c r="DI45" s="84" t="s">
        <v>1897</v>
      </c>
      <c r="DJ45" s="84" t="s">
        <v>1987</v>
      </c>
      <c r="DK45" s="84" t="s">
        <v>1387</v>
      </c>
      <c r="DL45" s="84" t="s">
        <v>1624</v>
      </c>
      <c r="DM45" s="84" t="s">
        <v>1464</v>
      </c>
      <c r="DN45" s="84" t="s">
        <v>1540</v>
      </c>
      <c r="DO45" s="84" t="s">
        <v>2020</v>
      </c>
      <c r="DP45" s="84" t="s">
        <v>1978</v>
      </c>
      <c r="DQ45" s="84" t="s">
        <v>1679</v>
      </c>
      <c r="DR45" s="86">
        <v>0.30068563878924226</v>
      </c>
      <c r="DS45" s="84" t="s">
        <v>1629</v>
      </c>
      <c r="DT45" s="84" t="s">
        <v>1766</v>
      </c>
      <c r="DU45" s="86">
        <v>0.37414664362753675</v>
      </c>
      <c r="DV45" s="86">
        <v>0.41557391629042978</v>
      </c>
      <c r="DW45" s="86">
        <v>0.46258957692223257</v>
      </c>
      <c r="DX45" s="84" t="s">
        <v>1497</v>
      </c>
      <c r="DY45" s="84" t="s">
        <v>1505</v>
      </c>
      <c r="DZ45" s="84" t="s">
        <v>1377</v>
      </c>
      <c r="EA45" s="84" t="s">
        <v>1392</v>
      </c>
      <c r="EB45" s="84" t="s">
        <v>1618</v>
      </c>
      <c r="EC45" s="84" t="s">
        <v>1762</v>
      </c>
      <c r="ED45" s="84" t="s">
        <v>2034</v>
      </c>
      <c r="EE45" s="84" t="s">
        <v>2035</v>
      </c>
      <c r="EF45" s="84" t="s">
        <v>1811</v>
      </c>
      <c r="EG45" s="84" t="s">
        <v>1820</v>
      </c>
      <c r="EH45" s="84" t="s">
        <v>1699</v>
      </c>
      <c r="EI45" s="86">
        <v>0.2567711628443074</v>
      </c>
      <c r="EJ45" s="84" t="s">
        <v>1771</v>
      </c>
      <c r="EK45" s="84" t="s">
        <v>1593</v>
      </c>
      <c r="EL45" s="84" t="s">
        <v>1457</v>
      </c>
      <c r="EM45" s="84" t="s">
        <v>1928</v>
      </c>
      <c r="EN45" s="84" t="s">
        <v>2036</v>
      </c>
      <c r="EO45" s="84" t="s">
        <v>2016</v>
      </c>
      <c r="EP45" s="86">
        <v>-0.27665683936696733</v>
      </c>
      <c r="EQ45" s="84" t="s">
        <v>1586</v>
      </c>
    </row>
    <row r="46" spans="1:147" x14ac:dyDescent="0.3">
      <c r="A46" s="87" t="s">
        <v>144</v>
      </c>
      <c r="B46" s="84" t="s">
        <v>361</v>
      </c>
      <c r="C46" s="86">
        <v>-0.43992410558158046</v>
      </c>
      <c r="D46" s="86">
        <v>0.55743327241435103</v>
      </c>
      <c r="E46" s="86">
        <v>-0.27829891613744051</v>
      </c>
      <c r="F46" s="84" t="s">
        <v>1350</v>
      </c>
      <c r="G46" s="86">
        <v>0.31336335624871547</v>
      </c>
      <c r="H46" s="86">
        <v>0.26879903656109921</v>
      </c>
      <c r="I46" s="84" t="s">
        <v>1638</v>
      </c>
      <c r="J46" s="84" t="s">
        <v>1694</v>
      </c>
      <c r="K46" s="84" t="s">
        <v>1613</v>
      </c>
      <c r="L46" s="84" t="s">
        <v>1373</v>
      </c>
      <c r="M46" s="84" t="s">
        <v>1543</v>
      </c>
      <c r="N46" s="84" t="s">
        <v>1391</v>
      </c>
      <c r="O46" s="84" t="s">
        <v>1830</v>
      </c>
      <c r="P46" s="84" t="s">
        <v>1470</v>
      </c>
      <c r="Q46" s="84" t="s">
        <v>1870</v>
      </c>
      <c r="R46" s="86">
        <v>0.37134748267437484</v>
      </c>
      <c r="S46" s="86">
        <v>0.362550151323908</v>
      </c>
      <c r="T46" s="84" t="s">
        <v>1470</v>
      </c>
      <c r="U46" s="84" t="s">
        <v>1576</v>
      </c>
      <c r="V46" s="86">
        <v>0.57320591630929907</v>
      </c>
      <c r="W46" s="86">
        <v>0.55330629215429172</v>
      </c>
      <c r="X46" s="84" t="s">
        <v>1963</v>
      </c>
      <c r="Y46" s="84" t="s">
        <v>1590</v>
      </c>
      <c r="Z46" s="84" t="s">
        <v>1849</v>
      </c>
      <c r="AA46" s="84" t="s">
        <v>1986</v>
      </c>
      <c r="AB46" s="86">
        <v>0.4834548220553993</v>
      </c>
      <c r="AC46" s="84" t="s">
        <v>1994</v>
      </c>
      <c r="AD46" s="86">
        <v>-0.27812932970432314</v>
      </c>
      <c r="AE46" s="86">
        <v>-0.38466548745537599</v>
      </c>
      <c r="AF46" s="86">
        <v>0.36259506747565673</v>
      </c>
      <c r="AG46" s="86">
        <v>0.34188130069777306</v>
      </c>
      <c r="AH46" s="86">
        <v>0.41523842134902134</v>
      </c>
      <c r="AI46" s="86">
        <v>0.129873028257117</v>
      </c>
      <c r="AJ46" s="86">
        <v>-0.21649506255484532</v>
      </c>
      <c r="AK46" s="86">
        <v>0.23434426483183607</v>
      </c>
      <c r="AL46" s="86">
        <v>0.22055623035157554</v>
      </c>
      <c r="AM46" s="86">
        <v>-0.22419706550227764</v>
      </c>
      <c r="AN46" s="86">
        <v>0.50375918401186048</v>
      </c>
      <c r="AO46" s="86">
        <v>0.28590915981917253</v>
      </c>
      <c r="AP46" s="86">
        <v>0.52455939701419718</v>
      </c>
      <c r="AQ46" s="86">
        <v>0.51410796950239912</v>
      </c>
      <c r="AR46" s="84" t="s">
        <v>1714</v>
      </c>
      <c r="AS46" s="84" t="s">
        <v>1719</v>
      </c>
      <c r="AT46" s="85">
        <v>1</v>
      </c>
      <c r="AU46" s="84" t="s">
        <v>1650</v>
      </c>
      <c r="AV46" s="84" t="s">
        <v>2037</v>
      </c>
      <c r="AW46" s="86">
        <v>-0.3949705718654582</v>
      </c>
      <c r="AX46" s="86">
        <v>-0.14013819785529419</v>
      </c>
      <c r="AY46" s="86">
        <v>-0.38344087832822032</v>
      </c>
      <c r="AZ46" s="86">
        <v>0.1677420851253052</v>
      </c>
      <c r="BA46" s="86">
        <v>1.6347630519702491E-2</v>
      </c>
      <c r="BB46" s="86">
        <v>-0.38161116146941393</v>
      </c>
      <c r="BC46" s="84" t="s">
        <v>1813</v>
      </c>
      <c r="BD46" s="84" t="s">
        <v>1582</v>
      </c>
      <c r="BE46" s="86">
        <v>0.57491877897530086</v>
      </c>
      <c r="BF46" s="84" t="s">
        <v>1667</v>
      </c>
      <c r="BG46" s="86">
        <v>0.55813431152997184</v>
      </c>
      <c r="BH46" s="86">
        <v>-0.27382106911067833</v>
      </c>
      <c r="BI46" s="86">
        <v>9.0454740962114134E-3</v>
      </c>
      <c r="BJ46" s="86">
        <v>-0.12038734173740098</v>
      </c>
      <c r="BK46" s="86">
        <v>-0.37482833458629417</v>
      </c>
      <c r="BL46" s="86">
        <v>-0.11594873104530296</v>
      </c>
      <c r="BM46" s="84" t="s">
        <v>1619</v>
      </c>
      <c r="BN46" s="86">
        <v>-0.50927616006713639</v>
      </c>
      <c r="BO46" s="86">
        <v>0.40301280717154947</v>
      </c>
      <c r="BP46" s="86">
        <v>0.27858194108688067</v>
      </c>
      <c r="BQ46" s="86">
        <v>0.21359483525583001</v>
      </c>
      <c r="BR46" s="86">
        <v>-0.45273902917851955</v>
      </c>
      <c r="BS46" s="86">
        <v>-0.45344167922207962</v>
      </c>
      <c r="BT46" s="86">
        <v>0.53586464065402806</v>
      </c>
      <c r="BU46" s="84" t="s">
        <v>1472</v>
      </c>
      <c r="BV46" s="84" t="s">
        <v>1617</v>
      </c>
      <c r="BW46" s="86">
        <v>-0.44940506167079602</v>
      </c>
      <c r="BX46" s="86">
        <v>-0.17995061997140263</v>
      </c>
      <c r="BY46" s="86">
        <v>-0.31299374706243444</v>
      </c>
      <c r="BZ46" s="84" t="s">
        <v>1813</v>
      </c>
      <c r="CA46" s="86">
        <v>0.31386102374515573</v>
      </c>
      <c r="CB46" s="84" t="s">
        <v>1929</v>
      </c>
      <c r="CC46" s="84" t="s">
        <v>1671</v>
      </c>
      <c r="CD46" s="84" t="s">
        <v>1579</v>
      </c>
      <c r="CE46" s="84" t="s">
        <v>1991</v>
      </c>
      <c r="CF46" s="86">
        <v>7.7865381534619471E-2</v>
      </c>
      <c r="CG46" s="86">
        <v>0.4847664777395454</v>
      </c>
      <c r="CH46" s="86">
        <v>0.388544385813205</v>
      </c>
      <c r="CI46" s="86">
        <v>-0.18725885907968653</v>
      </c>
      <c r="CJ46" s="86">
        <v>-3.2535724397453253E-2</v>
      </c>
      <c r="CK46" s="86">
        <v>-2.6551977016507421E-2</v>
      </c>
      <c r="CL46" s="86">
        <v>0.25666463539730977</v>
      </c>
      <c r="CM46" s="86">
        <v>0.3121495338669435</v>
      </c>
      <c r="CN46" s="86">
        <v>0.40861966234887992</v>
      </c>
      <c r="CO46" s="86">
        <v>0.41944107606251985</v>
      </c>
      <c r="CP46" s="86">
        <v>0.40077105490885867</v>
      </c>
      <c r="CQ46" s="84" t="s">
        <v>1685</v>
      </c>
      <c r="CR46" s="84" t="s">
        <v>1987</v>
      </c>
      <c r="CS46" s="86">
        <v>-0.48148612418599568</v>
      </c>
      <c r="CT46" s="86">
        <v>-0.38153131557883307</v>
      </c>
      <c r="CU46" s="86">
        <v>-0.5349967413054354</v>
      </c>
      <c r="CV46" s="86">
        <v>0.37910377011685165</v>
      </c>
      <c r="CW46" s="86">
        <v>0.42090619607403146</v>
      </c>
      <c r="CX46" s="84" t="s">
        <v>1798</v>
      </c>
      <c r="CY46" s="84" t="s">
        <v>1781</v>
      </c>
      <c r="CZ46" s="86">
        <v>-0.46390776982668741</v>
      </c>
      <c r="DA46" s="86">
        <v>-0.50989878289388046</v>
      </c>
      <c r="DB46" s="86">
        <v>-0.49507783707252784</v>
      </c>
      <c r="DC46" s="84" t="s">
        <v>1791</v>
      </c>
      <c r="DD46" s="84" t="s">
        <v>1936</v>
      </c>
      <c r="DE46" s="86">
        <v>-0.36734500310107226</v>
      </c>
      <c r="DF46" s="86">
        <v>-8.8273850805560827E-2</v>
      </c>
      <c r="DG46" s="86">
        <v>-0.21752787180950112</v>
      </c>
      <c r="DH46" s="86">
        <v>0.35982384779799997</v>
      </c>
      <c r="DI46" s="86">
        <v>-0.41701329960875644</v>
      </c>
      <c r="DJ46" s="86">
        <v>-0.55792144735313998</v>
      </c>
      <c r="DK46" s="86">
        <v>-0.4617338522524384</v>
      </c>
      <c r="DL46" s="86">
        <v>-0.47716919403954533</v>
      </c>
      <c r="DM46" s="84" t="s">
        <v>1898</v>
      </c>
      <c r="DN46" s="86">
        <v>-0.53248373198918841</v>
      </c>
      <c r="DO46" s="86">
        <v>-0.48629255268119065</v>
      </c>
      <c r="DP46" s="84" t="s">
        <v>1737</v>
      </c>
      <c r="DQ46" s="86">
        <v>-0.23457022462630842</v>
      </c>
      <c r="DR46" s="86">
        <v>0.34132717519346756</v>
      </c>
      <c r="DS46" s="84" t="s">
        <v>1925</v>
      </c>
      <c r="DT46" s="86">
        <v>-0.48213313334355334</v>
      </c>
      <c r="DU46" s="86">
        <v>0.14911044025972986</v>
      </c>
      <c r="DV46" s="86">
        <v>0.27416601534155305</v>
      </c>
      <c r="DW46" s="86">
        <v>-0.11171102979480305</v>
      </c>
      <c r="DX46" s="84" t="s">
        <v>1628</v>
      </c>
      <c r="DY46" s="84" t="s">
        <v>1611</v>
      </c>
      <c r="DZ46" s="86">
        <v>-0.49188444835930917</v>
      </c>
      <c r="EA46" s="86">
        <v>-0.30273252563859099</v>
      </c>
      <c r="EB46" s="84" t="s">
        <v>1842</v>
      </c>
      <c r="EC46" s="84" t="s">
        <v>1958</v>
      </c>
      <c r="ED46" s="84" t="s">
        <v>1825</v>
      </c>
      <c r="EE46" s="84" t="s">
        <v>1788</v>
      </c>
      <c r="EF46" s="86">
        <v>-0.43441908394047551</v>
      </c>
      <c r="EG46" s="86">
        <v>-0.53070218847011075</v>
      </c>
      <c r="EH46" s="86">
        <v>-0.45741352949223463</v>
      </c>
      <c r="EI46" s="86">
        <v>0.44009413253839663</v>
      </c>
      <c r="EJ46" s="86">
        <v>-0.46562687036200939</v>
      </c>
      <c r="EK46" s="84" t="s">
        <v>1808</v>
      </c>
      <c r="EL46" s="86">
        <v>-0.38707809281828398</v>
      </c>
      <c r="EM46" s="86">
        <v>6.4066437472870066E-2</v>
      </c>
      <c r="EN46" s="86">
        <v>-0.4356223266039993</v>
      </c>
      <c r="EO46" s="86">
        <v>0.29412082259821432</v>
      </c>
      <c r="EP46" s="86">
        <v>-0.1054610339320822</v>
      </c>
      <c r="EQ46" s="86">
        <v>-0.5443575869337961</v>
      </c>
    </row>
    <row r="47" spans="1:147" x14ac:dyDescent="0.3">
      <c r="A47" s="87" t="s">
        <v>144</v>
      </c>
      <c r="B47" s="84" t="s">
        <v>143</v>
      </c>
      <c r="C47" s="84" t="s">
        <v>1348</v>
      </c>
      <c r="D47" s="86">
        <v>0.22950263122211428</v>
      </c>
      <c r="E47" s="84" t="s">
        <v>1424</v>
      </c>
      <c r="F47" s="84" t="s">
        <v>1493</v>
      </c>
      <c r="G47" s="84" t="s">
        <v>1562</v>
      </c>
      <c r="H47" s="84" t="s">
        <v>1499</v>
      </c>
      <c r="I47" s="84" t="s">
        <v>1659</v>
      </c>
      <c r="J47" s="84" t="s">
        <v>1695</v>
      </c>
      <c r="K47" s="84" t="s">
        <v>1709</v>
      </c>
      <c r="L47" s="84" t="s">
        <v>1351</v>
      </c>
      <c r="M47" s="84" t="s">
        <v>1454</v>
      </c>
      <c r="N47" s="84" t="s">
        <v>1566</v>
      </c>
      <c r="O47" s="84" t="s">
        <v>1446</v>
      </c>
      <c r="P47" s="84" t="s">
        <v>1847</v>
      </c>
      <c r="Q47" s="84" t="s">
        <v>1871</v>
      </c>
      <c r="R47" s="84" t="s">
        <v>1892</v>
      </c>
      <c r="S47" s="84" t="s">
        <v>1538</v>
      </c>
      <c r="T47" s="84" t="s">
        <v>1921</v>
      </c>
      <c r="U47" s="84" t="s">
        <v>1337</v>
      </c>
      <c r="V47" s="84" t="s">
        <v>1935</v>
      </c>
      <c r="W47" s="84" t="s">
        <v>1894</v>
      </c>
      <c r="X47" s="84" t="s">
        <v>1964</v>
      </c>
      <c r="Y47" s="84" t="s">
        <v>1552</v>
      </c>
      <c r="Z47" s="84" t="s">
        <v>1908</v>
      </c>
      <c r="AA47" s="84" t="s">
        <v>1773</v>
      </c>
      <c r="AB47" s="84" t="s">
        <v>1922</v>
      </c>
      <c r="AC47" s="84" t="s">
        <v>1538</v>
      </c>
      <c r="AD47" s="84" t="s">
        <v>1793</v>
      </c>
      <c r="AE47" s="86">
        <v>-0.56445740961028568</v>
      </c>
      <c r="AF47" s="86">
        <v>-0.27712353627593389</v>
      </c>
      <c r="AG47" s="86">
        <v>-0.2660145082957594</v>
      </c>
      <c r="AH47" s="86">
        <v>-0.24732964213281383</v>
      </c>
      <c r="AI47" s="86">
        <v>-0.46512771397925951</v>
      </c>
      <c r="AJ47" s="84" t="s">
        <v>1527</v>
      </c>
      <c r="AK47" s="86">
        <v>-0.40406215294055864</v>
      </c>
      <c r="AL47" s="86">
        <v>-0.35729216071511377</v>
      </c>
      <c r="AM47" s="86">
        <v>0.44563538629373484</v>
      </c>
      <c r="AN47" s="84" t="s">
        <v>1375</v>
      </c>
      <c r="AO47" s="86">
        <v>0.54002189468365269</v>
      </c>
      <c r="AP47" s="86">
        <v>-7.7990986000294554E-2</v>
      </c>
      <c r="AQ47" s="86">
        <v>-6.1942066505901408E-2</v>
      </c>
      <c r="AR47" s="84" t="s">
        <v>1492</v>
      </c>
      <c r="AS47" s="84" t="s">
        <v>1483</v>
      </c>
      <c r="AT47" s="84" t="s">
        <v>1650</v>
      </c>
      <c r="AU47" s="85">
        <v>1</v>
      </c>
      <c r="AV47" s="84" t="s">
        <v>1904</v>
      </c>
      <c r="AW47" s="84" t="s">
        <v>1787</v>
      </c>
      <c r="AX47" s="86">
        <v>-0.55307707316919041</v>
      </c>
      <c r="AY47" s="84" t="s">
        <v>1959</v>
      </c>
      <c r="AZ47" s="84" t="s">
        <v>1546</v>
      </c>
      <c r="BA47" s="84" t="s">
        <v>1671</v>
      </c>
      <c r="BB47" s="84" t="s">
        <v>1721</v>
      </c>
      <c r="BC47" s="84" t="s">
        <v>1717</v>
      </c>
      <c r="BD47" s="84" t="s">
        <v>1622</v>
      </c>
      <c r="BE47" s="84" t="s">
        <v>1394</v>
      </c>
      <c r="BF47" s="84" t="s">
        <v>1687</v>
      </c>
      <c r="BG47" s="84" t="s">
        <v>1757</v>
      </c>
      <c r="BH47" s="84" t="s">
        <v>1600</v>
      </c>
      <c r="BI47" s="86">
        <v>0.37397507426253068</v>
      </c>
      <c r="BJ47" s="86">
        <v>-0.4541857200636969</v>
      </c>
      <c r="BK47" s="84" t="s">
        <v>1993</v>
      </c>
      <c r="BL47" s="86">
        <v>8.1783180393171007E-2</v>
      </c>
      <c r="BM47" s="86">
        <v>0.17776169576094886</v>
      </c>
      <c r="BN47" s="84" t="s">
        <v>1848</v>
      </c>
      <c r="BO47" s="86">
        <v>9.4350595098308246E-2</v>
      </c>
      <c r="BP47" s="84" t="s">
        <v>1450</v>
      </c>
      <c r="BQ47" s="84" t="s">
        <v>1764</v>
      </c>
      <c r="BR47" s="84" t="s">
        <v>1463</v>
      </c>
      <c r="BS47" s="84" t="s">
        <v>2001</v>
      </c>
      <c r="BT47" s="86">
        <v>-2.3723525979609493E-2</v>
      </c>
      <c r="BU47" s="84" t="s">
        <v>1642</v>
      </c>
      <c r="BV47" s="84" t="s">
        <v>1615</v>
      </c>
      <c r="BW47" s="84" t="s">
        <v>1329</v>
      </c>
      <c r="BX47" s="86">
        <v>-0.47486560381249993</v>
      </c>
      <c r="BY47" s="86">
        <v>-0.56390125491140353</v>
      </c>
      <c r="BZ47" s="84" t="s">
        <v>2018</v>
      </c>
      <c r="CA47" s="86">
        <v>0.45457222162567484</v>
      </c>
      <c r="CB47" s="84" t="s">
        <v>1740</v>
      </c>
      <c r="CC47" s="84" t="s">
        <v>1421</v>
      </c>
      <c r="CD47" s="86">
        <v>0.56595112284913129</v>
      </c>
      <c r="CE47" s="84" t="s">
        <v>1663</v>
      </c>
      <c r="CF47" s="86">
        <v>-0.3645947448349266</v>
      </c>
      <c r="CG47" s="86">
        <v>6.8608928506615874E-2</v>
      </c>
      <c r="CH47" s="86">
        <v>1.1892566574989346E-2</v>
      </c>
      <c r="CI47" s="84" t="s">
        <v>1739</v>
      </c>
      <c r="CJ47" s="86">
        <v>-0.52428085293075088</v>
      </c>
      <c r="CK47" s="86">
        <v>-0.36580895160620031</v>
      </c>
      <c r="CL47" s="86">
        <v>0.14256956027215373</v>
      </c>
      <c r="CM47" s="86">
        <v>-0.14527455533959843</v>
      </c>
      <c r="CN47" s="86">
        <v>0.14990029118500134</v>
      </c>
      <c r="CO47" s="86">
        <v>7.0674127299294093E-2</v>
      </c>
      <c r="CP47" s="86">
        <v>0.39060371942944772</v>
      </c>
      <c r="CQ47" s="86">
        <v>0.5071280946809823</v>
      </c>
      <c r="CR47" s="84" t="s">
        <v>2038</v>
      </c>
      <c r="CS47" s="84" t="s">
        <v>1587</v>
      </c>
      <c r="CT47" s="84" t="s">
        <v>1975</v>
      </c>
      <c r="CU47" s="86">
        <v>-0.34823855611128685</v>
      </c>
      <c r="CV47" s="84" t="s">
        <v>1765</v>
      </c>
      <c r="CW47" s="84" t="s">
        <v>1608</v>
      </c>
      <c r="CX47" s="84" t="s">
        <v>1831</v>
      </c>
      <c r="CY47" s="84" t="s">
        <v>2013</v>
      </c>
      <c r="CZ47" s="84" t="s">
        <v>1903</v>
      </c>
      <c r="DA47" s="84" t="s">
        <v>1736</v>
      </c>
      <c r="DB47" s="84" t="s">
        <v>2039</v>
      </c>
      <c r="DC47" s="84" t="s">
        <v>2040</v>
      </c>
      <c r="DD47" s="84" t="s">
        <v>1942</v>
      </c>
      <c r="DE47" s="84" t="s">
        <v>1841</v>
      </c>
      <c r="DF47" s="84" t="s">
        <v>1863</v>
      </c>
      <c r="DG47" s="84" t="s">
        <v>1526</v>
      </c>
      <c r="DH47" s="84" t="s">
        <v>1921</v>
      </c>
      <c r="DI47" s="84" t="s">
        <v>1690</v>
      </c>
      <c r="DJ47" s="84" t="s">
        <v>1743</v>
      </c>
      <c r="DK47" s="84" t="s">
        <v>1457</v>
      </c>
      <c r="DL47" s="84" t="s">
        <v>1582</v>
      </c>
      <c r="DM47" s="84" t="s">
        <v>1729</v>
      </c>
      <c r="DN47" s="84" t="s">
        <v>1860</v>
      </c>
      <c r="DO47" s="84" t="s">
        <v>1353</v>
      </c>
      <c r="DP47" s="84" t="s">
        <v>1712</v>
      </c>
      <c r="DQ47" s="86">
        <v>-0.47657161379412183</v>
      </c>
      <c r="DR47" s="86">
        <v>0.53519288069146376</v>
      </c>
      <c r="DS47" s="84" t="s">
        <v>1917</v>
      </c>
      <c r="DT47" s="84" t="s">
        <v>1573</v>
      </c>
      <c r="DU47" s="84" t="s">
        <v>1617</v>
      </c>
      <c r="DV47" s="86">
        <v>0.55562514809787467</v>
      </c>
      <c r="DW47" s="86">
        <v>0.19820785672763561</v>
      </c>
      <c r="DX47" s="84" t="s">
        <v>1471</v>
      </c>
      <c r="DY47" s="84" t="s">
        <v>2041</v>
      </c>
      <c r="DZ47" s="84" t="s">
        <v>1752</v>
      </c>
      <c r="EA47" s="84" t="s">
        <v>1681</v>
      </c>
      <c r="EB47" s="84" t="s">
        <v>1640</v>
      </c>
      <c r="EC47" s="84" t="s">
        <v>1329</v>
      </c>
      <c r="ED47" s="84" t="s">
        <v>1390</v>
      </c>
      <c r="EE47" s="84" t="s">
        <v>1653</v>
      </c>
      <c r="EF47" s="84" t="s">
        <v>1988</v>
      </c>
      <c r="EG47" s="84" t="s">
        <v>1840</v>
      </c>
      <c r="EH47" s="84" t="s">
        <v>1971</v>
      </c>
      <c r="EI47" s="86">
        <v>0.21054935589295895</v>
      </c>
      <c r="EJ47" s="84" t="s">
        <v>1826</v>
      </c>
      <c r="EK47" s="84" t="s">
        <v>1582</v>
      </c>
      <c r="EL47" s="84" t="s">
        <v>1582</v>
      </c>
      <c r="EM47" s="84" t="s">
        <v>1730</v>
      </c>
      <c r="EN47" s="84" t="s">
        <v>1772</v>
      </c>
      <c r="EO47" s="86">
        <v>0.54003535447975115</v>
      </c>
      <c r="EP47" s="86">
        <v>-0.51728661058485048</v>
      </c>
      <c r="EQ47" s="84" t="s">
        <v>1736</v>
      </c>
    </row>
    <row r="48" spans="1:147" x14ac:dyDescent="0.3">
      <c r="A48" s="87" t="s">
        <v>144</v>
      </c>
      <c r="B48" s="84" t="s">
        <v>146</v>
      </c>
      <c r="C48" s="84" t="s">
        <v>1349</v>
      </c>
      <c r="D48" s="86">
        <v>0.26635488730626117</v>
      </c>
      <c r="E48" s="84" t="s">
        <v>1425</v>
      </c>
      <c r="F48" s="84" t="s">
        <v>1362</v>
      </c>
      <c r="G48" s="84" t="s">
        <v>1563</v>
      </c>
      <c r="H48" s="84" t="s">
        <v>1615</v>
      </c>
      <c r="I48" s="84" t="s">
        <v>1660</v>
      </c>
      <c r="J48" s="86">
        <v>0.54430842829112447</v>
      </c>
      <c r="K48" s="84" t="s">
        <v>1710</v>
      </c>
      <c r="L48" s="84" t="s">
        <v>1368</v>
      </c>
      <c r="M48" s="84" t="s">
        <v>1779</v>
      </c>
      <c r="N48" s="84" t="s">
        <v>1803</v>
      </c>
      <c r="O48" s="84" t="s">
        <v>1662</v>
      </c>
      <c r="P48" s="84" t="s">
        <v>1487</v>
      </c>
      <c r="Q48" s="84" t="s">
        <v>1655</v>
      </c>
      <c r="R48" s="84" t="s">
        <v>1470</v>
      </c>
      <c r="S48" s="84" t="s">
        <v>1908</v>
      </c>
      <c r="T48" s="86">
        <v>0.56221972130245901</v>
      </c>
      <c r="U48" s="84" t="s">
        <v>1382</v>
      </c>
      <c r="V48" s="84" t="s">
        <v>1567</v>
      </c>
      <c r="W48" s="84" t="s">
        <v>1686</v>
      </c>
      <c r="X48" s="84" t="s">
        <v>1745</v>
      </c>
      <c r="Y48" s="84" t="s">
        <v>1795</v>
      </c>
      <c r="Z48" s="84" t="s">
        <v>1471</v>
      </c>
      <c r="AA48" s="84" t="s">
        <v>1906</v>
      </c>
      <c r="AB48" s="86">
        <v>0.26727035128710769</v>
      </c>
      <c r="AC48" s="84" t="s">
        <v>1483</v>
      </c>
      <c r="AD48" s="86">
        <v>-0.43603279268195588</v>
      </c>
      <c r="AE48" s="84" t="s">
        <v>2002</v>
      </c>
      <c r="AF48" s="86">
        <v>-0.19388916830782216</v>
      </c>
      <c r="AG48" s="86">
        <v>-0.41900333675540613</v>
      </c>
      <c r="AH48" s="86">
        <v>-0.14674457593142312</v>
      </c>
      <c r="AI48" s="86">
        <v>-0.55461860233732052</v>
      </c>
      <c r="AJ48" s="84" t="s">
        <v>1957</v>
      </c>
      <c r="AK48" s="86">
        <v>-0.346276662404293</v>
      </c>
      <c r="AL48" s="86">
        <v>-0.3398738060228591</v>
      </c>
      <c r="AM48" s="86">
        <v>0.26948474032753955</v>
      </c>
      <c r="AN48" s="84" t="s">
        <v>1755</v>
      </c>
      <c r="AO48" s="86">
        <v>0.28717826793950008</v>
      </c>
      <c r="AP48" s="86">
        <v>-0.11572393456477957</v>
      </c>
      <c r="AQ48" s="86">
        <v>-0.10392506120078031</v>
      </c>
      <c r="AR48" s="84" t="s">
        <v>1538</v>
      </c>
      <c r="AS48" s="84" t="s">
        <v>2018</v>
      </c>
      <c r="AT48" s="84" t="s">
        <v>2037</v>
      </c>
      <c r="AU48" s="84" t="s">
        <v>1904</v>
      </c>
      <c r="AV48" s="85">
        <v>1</v>
      </c>
      <c r="AW48" s="86">
        <v>-0.54984759445067843</v>
      </c>
      <c r="AX48" s="86">
        <v>-0.50287053958555428</v>
      </c>
      <c r="AY48" s="84" t="s">
        <v>1524</v>
      </c>
      <c r="AZ48" s="84" t="s">
        <v>1619</v>
      </c>
      <c r="BA48" s="84" t="s">
        <v>1985</v>
      </c>
      <c r="BB48" s="84" t="s">
        <v>1423</v>
      </c>
      <c r="BC48" s="86">
        <v>0.43835585768110547</v>
      </c>
      <c r="BD48" s="84" t="s">
        <v>1857</v>
      </c>
      <c r="BE48" s="84" t="s">
        <v>1770</v>
      </c>
      <c r="BF48" s="86">
        <v>-0.55230772286661667</v>
      </c>
      <c r="BG48" s="86">
        <v>0.54593677041759692</v>
      </c>
      <c r="BH48" s="84" t="s">
        <v>1330</v>
      </c>
      <c r="BI48" s="86">
        <v>8.6687081571049818E-2</v>
      </c>
      <c r="BJ48" s="86">
        <v>-0.57302377712599029</v>
      </c>
      <c r="BK48" s="84" t="s">
        <v>1337</v>
      </c>
      <c r="BL48" s="86">
        <v>-8.0563144484131141E-2</v>
      </c>
      <c r="BM48" s="86">
        <v>4.5374712929734294E-2</v>
      </c>
      <c r="BN48" s="84" t="s">
        <v>1682</v>
      </c>
      <c r="BO48" s="86">
        <v>0.15773013017418638</v>
      </c>
      <c r="BP48" s="84" t="s">
        <v>1538</v>
      </c>
      <c r="BQ48" s="86">
        <v>0.5554171708337966</v>
      </c>
      <c r="BR48" s="84" t="s">
        <v>1953</v>
      </c>
      <c r="BS48" s="84" t="s">
        <v>2020</v>
      </c>
      <c r="BT48" s="86">
        <v>-0.11691030147448039</v>
      </c>
      <c r="BU48" s="86">
        <v>0.55129390107189369</v>
      </c>
      <c r="BV48" s="86">
        <v>0.43222592510410657</v>
      </c>
      <c r="BW48" s="84" t="s">
        <v>1816</v>
      </c>
      <c r="BX48" s="86">
        <v>-0.42973683432567733</v>
      </c>
      <c r="BY48" s="84" t="s">
        <v>1370</v>
      </c>
      <c r="BZ48" s="84" t="s">
        <v>1886</v>
      </c>
      <c r="CA48" s="84" t="s">
        <v>1757</v>
      </c>
      <c r="CB48" s="84" t="s">
        <v>1608</v>
      </c>
      <c r="CC48" s="86">
        <v>0.56083143911870459</v>
      </c>
      <c r="CD48" s="86">
        <v>0.50922143971354938</v>
      </c>
      <c r="CE48" s="86">
        <v>0.45968519646995204</v>
      </c>
      <c r="CF48" s="86">
        <v>-0.38392386054588062</v>
      </c>
      <c r="CG48" s="86">
        <v>-5.0385126271451164E-4</v>
      </c>
      <c r="CH48" s="86">
        <v>-0.14533042841660831</v>
      </c>
      <c r="CI48" s="84" t="s">
        <v>1331</v>
      </c>
      <c r="CJ48" s="86">
        <v>-0.539370418459168</v>
      </c>
      <c r="CK48" s="86">
        <v>-0.4921280898500961</v>
      </c>
      <c r="CL48" s="86">
        <v>0.23444847288012766</v>
      </c>
      <c r="CM48" s="86">
        <v>-0.24728793431283463</v>
      </c>
      <c r="CN48" s="86">
        <v>-2.776498046624485E-2</v>
      </c>
      <c r="CO48" s="86">
        <v>-9.2111880017328007E-2</v>
      </c>
      <c r="CP48" s="86">
        <v>0.52021126171709664</v>
      </c>
      <c r="CQ48" s="86">
        <v>0.45406572907946979</v>
      </c>
      <c r="CR48" s="84" t="s">
        <v>1573</v>
      </c>
      <c r="CS48" s="84" t="s">
        <v>1565</v>
      </c>
      <c r="CT48" s="84" t="s">
        <v>1960</v>
      </c>
      <c r="CU48" s="86">
        <v>-0.39657410661619097</v>
      </c>
      <c r="CV48" s="84" t="s">
        <v>1574</v>
      </c>
      <c r="CW48" s="86">
        <v>0.5353011131055484</v>
      </c>
      <c r="CX48" s="86">
        <v>0.57462371194340234</v>
      </c>
      <c r="CY48" s="84" t="s">
        <v>1768</v>
      </c>
      <c r="CZ48" s="84" t="s">
        <v>1746</v>
      </c>
      <c r="DA48" s="84" t="s">
        <v>1636</v>
      </c>
      <c r="DB48" s="84" t="s">
        <v>1821</v>
      </c>
      <c r="DC48" s="84" t="s">
        <v>1337</v>
      </c>
      <c r="DD48" s="84" t="s">
        <v>1597</v>
      </c>
      <c r="DE48" s="84" t="s">
        <v>1997</v>
      </c>
      <c r="DF48" s="86">
        <v>-0.52400658755603124</v>
      </c>
      <c r="DG48" s="84" t="s">
        <v>1898</v>
      </c>
      <c r="DH48" s="84" t="s">
        <v>2012</v>
      </c>
      <c r="DI48" s="84" t="s">
        <v>1821</v>
      </c>
      <c r="DJ48" s="84" t="s">
        <v>1505</v>
      </c>
      <c r="DK48" s="84" t="s">
        <v>1468</v>
      </c>
      <c r="DL48" s="84" t="s">
        <v>1496</v>
      </c>
      <c r="DM48" s="84" t="s">
        <v>1960</v>
      </c>
      <c r="DN48" s="84" t="s">
        <v>1727</v>
      </c>
      <c r="DO48" s="84" t="s">
        <v>1544</v>
      </c>
      <c r="DP48" s="84" t="s">
        <v>1967</v>
      </c>
      <c r="DQ48" s="86">
        <v>-0.29355046169149962</v>
      </c>
      <c r="DR48" s="84" t="s">
        <v>1874</v>
      </c>
      <c r="DS48" s="84" t="s">
        <v>1587</v>
      </c>
      <c r="DT48" s="84" t="s">
        <v>1584</v>
      </c>
      <c r="DU48" s="84" t="s">
        <v>1928</v>
      </c>
      <c r="DV48" s="84" t="s">
        <v>1490</v>
      </c>
      <c r="DW48" s="86">
        <v>-0.1516764081312364</v>
      </c>
      <c r="DX48" s="84" t="s">
        <v>1617</v>
      </c>
      <c r="DY48" s="84" t="s">
        <v>1573</v>
      </c>
      <c r="DZ48" s="84" t="s">
        <v>1815</v>
      </c>
      <c r="EA48" s="84" t="s">
        <v>1769</v>
      </c>
      <c r="EB48" s="84" t="s">
        <v>1801</v>
      </c>
      <c r="EC48" s="84" t="s">
        <v>1738</v>
      </c>
      <c r="ED48" s="84" t="s">
        <v>1398</v>
      </c>
      <c r="EE48" s="84" t="s">
        <v>1706</v>
      </c>
      <c r="EF48" s="84" t="s">
        <v>1771</v>
      </c>
      <c r="EG48" s="84" t="s">
        <v>1771</v>
      </c>
      <c r="EH48" s="84" t="s">
        <v>1872</v>
      </c>
      <c r="EI48" s="86">
        <v>5.5914791406439714E-2</v>
      </c>
      <c r="EJ48" s="84" t="s">
        <v>1678</v>
      </c>
      <c r="EK48" s="84" t="s">
        <v>1397</v>
      </c>
      <c r="EL48" s="84" t="s">
        <v>1340</v>
      </c>
      <c r="EM48" s="86">
        <v>0.56080211123650325</v>
      </c>
      <c r="EN48" s="84" t="s">
        <v>1865</v>
      </c>
      <c r="EO48" s="86">
        <v>0.3470642549075873</v>
      </c>
      <c r="EP48" s="84" t="s">
        <v>1925</v>
      </c>
      <c r="EQ48" s="84" t="s">
        <v>1573</v>
      </c>
    </row>
    <row r="49" spans="1:147" x14ac:dyDescent="0.3">
      <c r="A49" s="87" t="s">
        <v>144</v>
      </c>
      <c r="B49" s="84" t="s">
        <v>363</v>
      </c>
      <c r="C49" s="86">
        <v>0.39024274168814843</v>
      </c>
      <c r="D49" s="84" t="s">
        <v>1403</v>
      </c>
      <c r="E49" s="86">
        <v>0.22470128285573168</v>
      </c>
      <c r="F49" s="84" t="s">
        <v>1494</v>
      </c>
      <c r="G49" s="86">
        <v>-0.46680510995536018</v>
      </c>
      <c r="H49" s="86">
        <v>-0.37062978975402311</v>
      </c>
      <c r="I49" s="84" t="s">
        <v>1661</v>
      </c>
      <c r="J49" s="86">
        <v>-0.33754121227164874</v>
      </c>
      <c r="K49" s="84" t="s">
        <v>1611</v>
      </c>
      <c r="L49" s="86">
        <v>-0.56182865141415927</v>
      </c>
      <c r="M49" s="86">
        <v>-0.51984826201003009</v>
      </c>
      <c r="N49" s="86">
        <v>-0.46505803723996691</v>
      </c>
      <c r="O49" s="84" t="s">
        <v>1611</v>
      </c>
      <c r="P49" s="84" t="s">
        <v>1583</v>
      </c>
      <c r="Q49" s="86">
        <v>-0.55249746267290178</v>
      </c>
      <c r="R49" s="86">
        <v>-0.54566603704715333</v>
      </c>
      <c r="S49" s="86">
        <v>-0.51000984688112716</v>
      </c>
      <c r="T49" s="86">
        <v>-0.43167474460936811</v>
      </c>
      <c r="U49" s="84" t="s">
        <v>1638</v>
      </c>
      <c r="V49" s="86">
        <v>-0.42478557245893739</v>
      </c>
      <c r="W49" s="84" t="s">
        <v>1601</v>
      </c>
      <c r="X49" s="86">
        <v>-0.52711570329520929</v>
      </c>
      <c r="Y49" s="84" t="s">
        <v>1589</v>
      </c>
      <c r="Z49" s="86">
        <v>-0.31812064642132315</v>
      </c>
      <c r="AA49" s="84" t="s">
        <v>1403</v>
      </c>
      <c r="AB49" s="86">
        <v>-0.29587950580616923</v>
      </c>
      <c r="AC49" s="84" t="s">
        <v>1792</v>
      </c>
      <c r="AD49" s="86">
        <v>6.1381543570023962E-2</v>
      </c>
      <c r="AE49" s="86">
        <v>0.29409930436654524</v>
      </c>
      <c r="AF49" s="86">
        <v>0.21564821002653406</v>
      </c>
      <c r="AG49" s="86">
        <v>5.6356290247377497E-2</v>
      </c>
      <c r="AH49" s="86">
        <v>0.31107826957243512</v>
      </c>
      <c r="AI49" s="86">
        <v>0.16963896000304812</v>
      </c>
      <c r="AJ49" s="86">
        <v>0.49937226221490155</v>
      </c>
      <c r="AK49" s="86">
        <v>0.25955377840216254</v>
      </c>
      <c r="AL49" s="86">
        <v>0.22794935025898927</v>
      </c>
      <c r="AM49" s="86">
        <v>-0.14480499572863459</v>
      </c>
      <c r="AN49" s="86">
        <v>-0.45809623575126701</v>
      </c>
      <c r="AO49" s="86">
        <v>-0.27625130208556975</v>
      </c>
      <c r="AP49" s="86">
        <v>4.289532390242496E-2</v>
      </c>
      <c r="AQ49" s="86">
        <v>-1.6307348289628966E-2</v>
      </c>
      <c r="AR49" s="86">
        <v>-0.53324682078172558</v>
      </c>
      <c r="AS49" s="84" t="s">
        <v>1711</v>
      </c>
      <c r="AT49" s="86">
        <v>-0.3949705718654582</v>
      </c>
      <c r="AU49" s="84" t="s">
        <v>1787</v>
      </c>
      <c r="AV49" s="86">
        <v>-0.54984759445067843</v>
      </c>
      <c r="AW49" s="85">
        <v>1</v>
      </c>
      <c r="AX49" s="86">
        <v>0.2315529983955204</v>
      </c>
      <c r="AY49" s="86">
        <v>0.34295443214779481</v>
      </c>
      <c r="AZ49" s="86">
        <v>-0.26801677357396625</v>
      </c>
      <c r="BA49" s="86">
        <v>-0.21684525126897708</v>
      </c>
      <c r="BB49" s="86">
        <v>0.50507669269959876</v>
      </c>
      <c r="BC49" s="84" t="s">
        <v>1759</v>
      </c>
      <c r="BD49" s="84" t="s">
        <v>1580</v>
      </c>
      <c r="BE49" s="86">
        <v>-0.26395122663946352</v>
      </c>
      <c r="BF49" s="86">
        <v>0.50608798326072857</v>
      </c>
      <c r="BG49" s="86">
        <v>-0.27765462135095065</v>
      </c>
      <c r="BH49" s="86">
        <v>0.44217691418380672</v>
      </c>
      <c r="BI49" s="86">
        <v>1.5779110119469947E-2</v>
      </c>
      <c r="BJ49" s="86">
        <v>0.12316638995329257</v>
      </c>
      <c r="BK49" s="86">
        <v>0.28835879170234963</v>
      </c>
      <c r="BL49" s="86">
        <v>0.24106437406045342</v>
      </c>
      <c r="BM49" s="86">
        <v>-0.20308817515611541</v>
      </c>
      <c r="BN49" s="84" t="s">
        <v>1590</v>
      </c>
      <c r="BO49" s="86">
        <v>-0.50147301923945475</v>
      </c>
      <c r="BP49" s="86">
        <v>-0.40241011270319466</v>
      </c>
      <c r="BQ49" s="86">
        <v>-0.43302979156902738</v>
      </c>
      <c r="BR49" s="86">
        <v>2.8847647634447637E-2</v>
      </c>
      <c r="BS49" s="86">
        <v>8.3509113873152283E-2</v>
      </c>
      <c r="BT49" s="86">
        <v>-6.0964087735895699E-2</v>
      </c>
      <c r="BU49" s="84" t="s">
        <v>1463</v>
      </c>
      <c r="BV49" s="86">
        <v>-0.51235157542972132</v>
      </c>
      <c r="BW49" s="86">
        <v>0.22389692973444311</v>
      </c>
      <c r="BX49" s="86">
        <v>7.5510308699181239E-2</v>
      </c>
      <c r="BY49" s="86">
        <v>0.28874458325776431</v>
      </c>
      <c r="BZ49" s="84" t="s">
        <v>1739</v>
      </c>
      <c r="CA49" s="86">
        <v>-0.39547903661699513</v>
      </c>
      <c r="CB49" s="86">
        <v>-0.4973209465754177</v>
      </c>
      <c r="CC49" s="86">
        <v>-0.56558107890076414</v>
      </c>
      <c r="CD49" s="86">
        <v>-0.53887770508555888</v>
      </c>
      <c r="CE49" s="86">
        <v>-0.52884934530913352</v>
      </c>
      <c r="CF49" s="86">
        <v>-6.8969084100786782E-2</v>
      </c>
      <c r="CG49" s="86">
        <v>-0.2957446425297246</v>
      </c>
      <c r="CH49" s="86">
        <v>-0.33556910925253985</v>
      </c>
      <c r="CI49" s="86">
        <v>0.15207121103537427</v>
      </c>
      <c r="CJ49" s="86">
        <v>-2.8187225650338085E-2</v>
      </c>
      <c r="CK49" s="86">
        <v>-0.11771271862353087</v>
      </c>
      <c r="CL49" s="86">
        <v>-0.20887314832604675</v>
      </c>
      <c r="CM49" s="86">
        <v>-0.16952859450977775</v>
      </c>
      <c r="CN49" s="86">
        <v>-0.29750788360732638</v>
      </c>
      <c r="CO49" s="86">
        <v>-0.32602213040714656</v>
      </c>
      <c r="CP49" s="86">
        <v>-0.37550909057153992</v>
      </c>
      <c r="CQ49" s="86">
        <v>-0.38420878940034903</v>
      </c>
      <c r="CR49" s="86">
        <v>0.54049808536210653</v>
      </c>
      <c r="CS49" s="86">
        <v>0.2219346266836415</v>
      </c>
      <c r="CT49" s="86">
        <v>0.46373971407521047</v>
      </c>
      <c r="CU49" s="86">
        <v>-6.5967861642308154E-2</v>
      </c>
      <c r="CV49" s="86">
        <v>-0.3511172560777821</v>
      </c>
      <c r="CW49" s="86">
        <v>-0.44590050404649739</v>
      </c>
      <c r="CX49" s="86">
        <v>-0.37273801757734965</v>
      </c>
      <c r="CY49" s="86">
        <v>-0.24868947203509589</v>
      </c>
      <c r="CZ49" s="86">
        <v>0.32422201598230038</v>
      </c>
      <c r="DA49" s="86">
        <v>0.37215611459277631</v>
      </c>
      <c r="DB49" s="86">
        <v>0.40830174339282871</v>
      </c>
      <c r="DC49" s="86">
        <v>0.34128541631838338</v>
      </c>
      <c r="DD49" s="86">
        <v>0.51940852312294516</v>
      </c>
      <c r="DE49" s="86">
        <v>0.36726903010773099</v>
      </c>
      <c r="DF49" s="86">
        <v>0.44436613695908483</v>
      </c>
      <c r="DG49" s="86">
        <v>0.31066596250590189</v>
      </c>
      <c r="DH49" s="86">
        <v>-0.35637819758886713</v>
      </c>
      <c r="DI49" s="86">
        <v>0.4135997665875511</v>
      </c>
      <c r="DJ49" s="86">
        <v>0.34068409105780367</v>
      </c>
      <c r="DK49" s="86">
        <v>0.3729803348937375</v>
      </c>
      <c r="DL49" s="86">
        <v>0.32418845511216371</v>
      </c>
      <c r="DM49" s="86">
        <v>0.27162270071151901</v>
      </c>
      <c r="DN49" s="86">
        <v>0.57161437496145273</v>
      </c>
      <c r="DO49" s="86">
        <v>0.33417353279657347</v>
      </c>
      <c r="DP49" s="86">
        <v>0.30623888378882302</v>
      </c>
      <c r="DQ49" s="86">
        <v>0.56501466592580274</v>
      </c>
      <c r="DR49" s="86">
        <v>-0.18706904682316564</v>
      </c>
      <c r="DS49" s="86">
        <v>0.35181922864835247</v>
      </c>
      <c r="DT49" s="86">
        <v>0.40901269457170381</v>
      </c>
      <c r="DU49" s="86">
        <v>-0.23990005401653625</v>
      </c>
      <c r="DV49" s="86">
        <v>-0.39408080833105785</v>
      </c>
      <c r="DW49" s="86">
        <v>-8.4064369514652529E-2</v>
      </c>
      <c r="DX49" s="86">
        <v>-0.23630410234100735</v>
      </c>
      <c r="DY49" s="86">
        <v>0.52019736208199874</v>
      </c>
      <c r="DZ49" s="86">
        <v>0.44091883659834807</v>
      </c>
      <c r="EA49" s="86">
        <v>0.50268450997424385</v>
      </c>
      <c r="EB49" s="86">
        <v>0.49001470782063011</v>
      </c>
      <c r="EC49" s="84" t="s">
        <v>1627</v>
      </c>
      <c r="ED49" s="86">
        <v>-0.50852225149848529</v>
      </c>
      <c r="EE49" s="86">
        <v>-0.48656557362269254</v>
      </c>
      <c r="EF49" s="86">
        <v>0.3291311014868632</v>
      </c>
      <c r="EG49" s="86">
        <v>0.53443555166451473</v>
      </c>
      <c r="EH49" s="86">
        <v>0.24061207115320127</v>
      </c>
      <c r="EI49" s="86">
        <v>-0.35951514218364139</v>
      </c>
      <c r="EJ49" s="86">
        <v>0.43667178683430291</v>
      </c>
      <c r="EK49" s="86">
        <v>0.53158890065636488</v>
      </c>
      <c r="EL49" s="84" t="s">
        <v>1886</v>
      </c>
      <c r="EM49" s="84" t="s">
        <v>1403</v>
      </c>
      <c r="EN49" s="86">
        <v>0.33902213143794901</v>
      </c>
      <c r="EO49" s="86">
        <v>-0.26193908764957441</v>
      </c>
      <c r="EP49" s="86">
        <v>0.10910598802045063</v>
      </c>
      <c r="EQ49" s="86">
        <v>0.5307411157496269</v>
      </c>
    </row>
    <row r="50" spans="1:147" x14ac:dyDescent="0.3">
      <c r="A50" s="87" t="s">
        <v>144</v>
      </c>
      <c r="B50" s="84" t="s">
        <v>426</v>
      </c>
      <c r="C50" s="84" t="s">
        <v>1350</v>
      </c>
      <c r="D50" s="86">
        <v>8.1523405314930464E-2</v>
      </c>
      <c r="E50" s="84" t="s">
        <v>1426</v>
      </c>
      <c r="F50" s="84" t="s">
        <v>1495</v>
      </c>
      <c r="G50" s="84" t="s">
        <v>1564</v>
      </c>
      <c r="H50" s="86">
        <v>-0.56949060961720688</v>
      </c>
      <c r="I50" s="84" t="s">
        <v>1572</v>
      </c>
      <c r="J50" s="86">
        <v>-0.25960192316917641</v>
      </c>
      <c r="K50" s="84" t="s">
        <v>1711</v>
      </c>
      <c r="L50" s="86">
        <v>-0.38092260610435363</v>
      </c>
      <c r="M50" s="86">
        <v>-0.31345408675267117</v>
      </c>
      <c r="N50" s="86">
        <v>-0.42862127335697164</v>
      </c>
      <c r="O50" s="86">
        <v>-0.45802051438358871</v>
      </c>
      <c r="P50" s="86">
        <v>-0.49008830806064246</v>
      </c>
      <c r="Q50" s="84" t="s">
        <v>1500</v>
      </c>
      <c r="R50" s="84" t="s">
        <v>1661</v>
      </c>
      <c r="S50" s="84" t="s">
        <v>1347</v>
      </c>
      <c r="T50" s="86">
        <v>-0.26981392538372234</v>
      </c>
      <c r="U50" s="86">
        <v>0.55183626343651782</v>
      </c>
      <c r="V50" s="84" t="s">
        <v>1936</v>
      </c>
      <c r="W50" s="86">
        <v>-0.4498705309687635</v>
      </c>
      <c r="X50" s="86">
        <v>-0.37064511986886267</v>
      </c>
      <c r="Y50" s="86">
        <v>-0.48886188407645936</v>
      </c>
      <c r="Z50" s="86">
        <v>-0.55683452369207131</v>
      </c>
      <c r="AA50" s="86">
        <v>-0.30106899617602001</v>
      </c>
      <c r="AB50" s="86">
        <v>-0.39751956968120511</v>
      </c>
      <c r="AC50" s="84" t="s">
        <v>1347</v>
      </c>
      <c r="AD50" s="86">
        <v>0.48746068140080812</v>
      </c>
      <c r="AE50" s="86">
        <v>0.20250649766407083</v>
      </c>
      <c r="AF50" s="86">
        <v>0.5727426378597541</v>
      </c>
      <c r="AG50" s="86">
        <v>0.51324554714826753</v>
      </c>
      <c r="AH50" s="86">
        <v>0.54874654873087803</v>
      </c>
      <c r="AI50" s="84" t="s">
        <v>1870</v>
      </c>
      <c r="AJ50" s="84" t="s">
        <v>1394</v>
      </c>
      <c r="AK50" s="84" t="s">
        <v>1391</v>
      </c>
      <c r="AL50" s="86">
        <v>0.55418524715788098</v>
      </c>
      <c r="AM50" s="86">
        <v>-0.51446288367850579</v>
      </c>
      <c r="AN50" s="86">
        <v>-0.43852866506383753</v>
      </c>
      <c r="AO50" s="86">
        <v>-0.29409289619865142</v>
      </c>
      <c r="AP50" s="86">
        <v>0.47291921779870683</v>
      </c>
      <c r="AQ50" s="86">
        <v>0.48521086383040851</v>
      </c>
      <c r="AR50" s="84" t="s">
        <v>1418</v>
      </c>
      <c r="AS50" s="86">
        <v>-0.50682613595672821</v>
      </c>
      <c r="AT50" s="86">
        <v>-0.14013819785529419</v>
      </c>
      <c r="AU50" s="86">
        <v>-0.55307707316919041</v>
      </c>
      <c r="AV50" s="86">
        <v>-0.50287053958555428</v>
      </c>
      <c r="AW50" s="86">
        <v>0.2315529983955204</v>
      </c>
      <c r="AX50" s="85">
        <v>1</v>
      </c>
      <c r="AY50" s="84" t="s">
        <v>1893</v>
      </c>
      <c r="AZ50" s="84" t="s">
        <v>1601</v>
      </c>
      <c r="BA50" s="86">
        <v>-0.50677862346919644</v>
      </c>
      <c r="BB50" s="84" t="s">
        <v>1436</v>
      </c>
      <c r="BC50" s="86">
        <v>-0.41831157714815831</v>
      </c>
      <c r="BD50" s="86">
        <v>0.10785685936709774</v>
      </c>
      <c r="BE50" s="84" t="s">
        <v>1594</v>
      </c>
      <c r="BF50" s="86">
        <v>0.25372889177508384</v>
      </c>
      <c r="BG50" s="86">
        <v>-0.37134827040795332</v>
      </c>
      <c r="BH50" s="86">
        <v>0.55695101801300873</v>
      </c>
      <c r="BI50" s="86">
        <v>-0.46617240739588034</v>
      </c>
      <c r="BJ50" s="86">
        <v>0.50777122670543651</v>
      </c>
      <c r="BK50" s="86">
        <v>0.48585509505926999</v>
      </c>
      <c r="BL50" s="86">
        <v>-0.19336927037864762</v>
      </c>
      <c r="BM50" s="86">
        <v>0.17722744484763756</v>
      </c>
      <c r="BN50" s="86">
        <v>0.42955273452641818</v>
      </c>
      <c r="BO50" s="86">
        <v>0.12318722076133826</v>
      </c>
      <c r="BP50" s="84" t="s">
        <v>1410</v>
      </c>
      <c r="BQ50" s="86">
        <v>-0.4910525724714308</v>
      </c>
      <c r="BR50" s="86">
        <v>0.23429992553259057</v>
      </c>
      <c r="BS50" s="86">
        <v>0.21196621472626737</v>
      </c>
      <c r="BT50" s="86">
        <v>0.26946042457559832</v>
      </c>
      <c r="BU50" s="86">
        <v>-0.48438044847152617</v>
      </c>
      <c r="BV50" s="86">
        <v>-0.53712520725765101</v>
      </c>
      <c r="BW50" s="84" t="s">
        <v>1849</v>
      </c>
      <c r="BX50" s="86">
        <v>0.16659070145432636</v>
      </c>
      <c r="BY50" s="84" t="s">
        <v>1508</v>
      </c>
      <c r="BZ50" s="86">
        <v>-0.20445767218194821</v>
      </c>
      <c r="CA50" s="86">
        <v>-0.36453895913042983</v>
      </c>
      <c r="CB50" s="86">
        <v>-0.46618982760665123</v>
      </c>
      <c r="CC50" s="86">
        <v>-0.14204864204205381</v>
      </c>
      <c r="CD50" s="86">
        <v>-0.22429673691697594</v>
      </c>
      <c r="CE50" s="86">
        <v>-0.38049564414641762</v>
      </c>
      <c r="CF50" s="86">
        <v>0.49367362210665627</v>
      </c>
      <c r="CG50" s="86">
        <v>0.23104947001429951</v>
      </c>
      <c r="CH50" s="86">
        <v>0.30082832538395776</v>
      </c>
      <c r="CI50" s="84" t="s">
        <v>1450</v>
      </c>
      <c r="CJ50" s="84" t="s">
        <v>1751</v>
      </c>
      <c r="CK50" s="86">
        <v>0.52488934278195254</v>
      </c>
      <c r="CL50" s="86">
        <v>4.5972608267290313E-2</v>
      </c>
      <c r="CM50" s="86">
        <v>0.49945048122353386</v>
      </c>
      <c r="CN50" s="86">
        <v>0.17245543939909411</v>
      </c>
      <c r="CO50" s="86">
        <v>0.21720488970932267</v>
      </c>
      <c r="CP50" s="86">
        <v>-0.14494483423024021</v>
      </c>
      <c r="CQ50" s="86">
        <v>-9.2877039751793816E-2</v>
      </c>
      <c r="CR50" s="86">
        <v>0.55535717796464867</v>
      </c>
      <c r="CS50" s="84" t="s">
        <v>2042</v>
      </c>
      <c r="CT50" s="84" t="s">
        <v>1497</v>
      </c>
      <c r="CU50" s="86">
        <v>-0.13220685615451749</v>
      </c>
      <c r="CV50" s="86">
        <v>-0.53344301231653646</v>
      </c>
      <c r="CW50" s="84" t="s">
        <v>1382</v>
      </c>
      <c r="CX50" s="86">
        <v>-0.41439647007851077</v>
      </c>
      <c r="CY50" s="84" t="s">
        <v>1793</v>
      </c>
      <c r="CZ50" s="84" t="s">
        <v>1796</v>
      </c>
      <c r="DA50" s="84" t="s">
        <v>1802</v>
      </c>
      <c r="DB50" s="84" t="s">
        <v>1740</v>
      </c>
      <c r="DC50" s="84" t="s">
        <v>1732</v>
      </c>
      <c r="DD50" s="86">
        <v>0.56322567085038877</v>
      </c>
      <c r="DE50" s="84" t="s">
        <v>1578</v>
      </c>
      <c r="DF50" s="84" t="s">
        <v>1669</v>
      </c>
      <c r="DG50" s="84" t="s">
        <v>1730</v>
      </c>
      <c r="DH50" s="84" t="s">
        <v>1324</v>
      </c>
      <c r="DI50" s="86">
        <v>0.4579342872843814</v>
      </c>
      <c r="DJ50" s="84" t="s">
        <v>1519</v>
      </c>
      <c r="DK50" s="84" t="s">
        <v>1660</v>
      </c>
      <c r="DL50" s="84" t="s">
        <v>1879</v>
      </c>
      <c r="DM50" s="86">
        <v>0.4030263903575157</v>
      </c>
      <c r="DN50" s="84" t="s">
        <v>1691</v>
      </c>
      <c r="DO50" s="84" t="s">
        <v>2034</v>
      </c>
      <c r="DP50" s="86">
        <v>0.45251484657386476</v>
      </c>
      <c r="DQ50" s="86">
        <v>0.4681096441287535</v>
      </c>
      <c r="DR50" s="86">
        <v>-0.45890784430575138</v>
      </c>
      <c r="DS50" s="84" t="s">
        <v>1770</v>
      </c>
      <c r="DT50" s="84" t="s">
        <v>1867</v>
      </c>
      <c r="DU50" s="84" t="s">
        <v>1835</v>
      </c>
      <c r="DV50" s="86">
        <v>-0.47751818702396864</v>
      </c>
      <c r="DW50" s="86">
        <v>-0.40204288743192451</v>
      </c>
      <c r="DX50" s="86">
        <v>-0.54461974863097751</v>
      </c>
      <c r="DY50" s="84" t="s">
        <v>1985</v>
      </c>
      <c r="DZ50" s="84" t="s">
        <v>1396</v>
      </c>
      <c r="EA50" s="84" t="s">
        <v>1391</v>
      </c>
      <c r="EB50" s="84" t="s">
        <v>2018</v>
      </c>
      <c r="EC50" s="86">
        <v>0.34368430629345686</v>
      </c>
      <c r="ED50" s="86">
        <v>-0.54149552307782134</v>
      </c>
      <c r="EE50" s="86">
        <v>-0.56624335002289516</v>
      </c>
      <c r="EF50" s="84" t="s">
        <v>2033</v>
      </c>
      <c r="EG50" s="84" t="s">
        <v>1671</v>
      </c>
      <c r="EH50" s="84" t="s">
        <v>2043</v>
      </c>
      <c r="EI50" s="86">
        <v>0.32432831995527184</v>
      </c>
      <c r="EJ50" s="84" t="s">
        <v>1555</v>
      </c>
      <c r="EK50" s="86">
        <v>0.4582704136869003</v>
      </c>
      <c r="EL50" s="86">
        <v>0.49065560321426444</v>
      </c>
      <c r="EM50" s="84" t="s">
        <v>1769</v>
      </c>
      <c r="EN50" s="86">
        <v>0.57220748931067289</v>
      </c>
      <c r="EO50" s="86">
        <v>-0.4260103200077861</v>
      </c>
      <c r="EP50" s="84" t="s">
        <v>2035</v>
      </c>
      <c r="EQ50" s="84" t="s">
        <v>1941</v>
      </c>
    </row>
    <row r="51" spans="1:147" x14ac:dyDescent="0.3">
      <c r="A51" s="87" t="s">
        <v>144</v>
      </c>
      <c r="B51" s="84" t="s">
        <v>428</v>
      </c>
      <c r="C51" s="84" t="s">
        <v>1351</v>
      </c>
      <c r="D51" s="86">
        <v>0.18300970811057071</v>
      </c>
      <c r="E51" s="84" t="s">
        <v>1427</v>
      </c>
      <c r="F51" s="84" t="s">
        <v>1496</v>
      </c>
      <c r="G51" s="84" t="s">
        <v>1565</v>
      </c>
      <c r="H51" s="84" t="s">
        <v>1616</v>
      </c>
      <c r="I51" s="84" t="s">
        <v>1568</v>
      </c>
      <c r="J51" s="86">
        <v>-0.51498083965003216</v>
      </c>
      <c r="K51" s="84" t="s">
        <v>1712</v>
      </c>
      <c r="L51" s="84" t="s">
        <v>1759</v>
      </c>
      <c r="M51" s="86">
        <v>-0.48771024802004631</v>
      </c>
      <c r="N51" s="84" t="s">
        <v>1517</v>
      </c>
      <c r="O51" s="84" t="s">
        <v>1623</v>
      </c>
      <c r="P51" s="84" t="s">
        <v>1589</v>
      </c>
      <c r="Q51" s="84" t="s">
        <v>1872</v>
      </c>
      <c r="R51" s="84" t="s">
        <v>1412</v>
      </c>
      <c r="S51" s="84" t="s">
        <v>1629</v>
      </c>
      <c r="T51" s="86">
        <v>-0.44998218978582305</v>
      </c>
      <c r="U51" s="84" t="s">
        <v>1467</v>
      </c>
      <c r="V51" s="84" t="s">
        <v>1408</v>
      </c>
      <c r="W51" s="84" t="s">
        <v>1623</v>
      </c>
      <c r="X51" s="84" t="s">
        <v>1925</v>
      </c>
      <c r="Y51" s="84" t="s">
        <v>1723</v>
      </c>
      <c r="Z51" s="84" t="s">
        <v>1385</v>
      </c>
      <c r="AA51" s="86">
        <v>-0.55360097096981054</v>
      </c>
      <c r="AB51" s="86">
        <v>-0.4799739012594389</v>
      </c>
      <c r="AC51" s="84" t="s">
        <v>1328</v>
      </c>
      <c r="AD51" s="84" t="s">
        <v>1999</v>
      </c>
      <c r="AE51" s="84" t="s">
        <v>1448</v>
      </c>
      <c r="AF51" s="86">
        <v>0.29589456044824053</v>
      </c>
      <c r="AG51" s="86">
        <v>0.39930267109465167</v>
      </c>
      <c r="AH51" s="86">
        <v>0.33203438731043544</v>
      </c>
      <c r="AI51" s="86">
        <v>0.52596518911686241</v>
      </c>
      <c r="AJ51" s="84" t="s">
        <v>1853</v>
      </c>
      <c r="AK51" s="86">
        <v>0.42549389270427768</v>
      </c>
      <c r="AL51" s="86">
        <v>0.35397559927662758</v>
      </c>
      <c r="AM51" s="86">
        <v>-0.53668729557985662</v>
      </c>
      <c r="AN51" s="84" t="s">
        <v>1576</v>
      </c>
      <c r="AO51" s="86">
        <v>-0.49308584653572224</v>
      </c>
      <c r="AP51" s="86">
        <v>0.17958638996492976</v>
      </c>
      <c r="AQ51" s="86">
        <v>0.13474230040943125</v>
      </c>
      <c r="AR51" s="84" t="s">
        <v>1690</v>
      </c>
      <c r="AS51" s="86">
        <v>-0.54306018444165427</v>
      </c>
      <c r="AT51" s="86">
        <v>-0.38344087832822032</v>
      </c>
      <c r="AU51" s="84" t="s">
        <v>1959</v>
      </c>
      <c r="AV51" s="84" t="s">
        <v>1524</v>
      </c>
      <c r="AW51" s="86">
        <v>0.34295443214779481</v>
      </c>
      <c r="AX51" s="84" t="s">
        <v>1893</v>
      </c>
      <c r="AY51" s="85">
        <v>1</v>
      </c>
      <c r="AZ51" s="84" t="s">
        <v>1873</v>
      </c>
      <c r="BA51" s="84" t="s">
        <v>1406</v>
      </c>
      <c r="BB51" s="84" t="s">
        <v>1758</v>
      </c>
      <c r="BC51" s="86">
        <v>-0.53774653431126318</v>
      </c>
      <c r="BD51" s="86">
        <v>0.36564082694055333</v>
      </c>
      <c r="BE51" s="84" t="s">
        <v>1346</v>
      </c>
      <c r="BF51" s="86">
        <v>0.53398252664781198</v>
      </c>
      <c r="BG51" s="84" t="s">
        <v>1403</v>
      </c>
      <c r="BH51" s="84" t="s">
        <v>1508</v>
      </c>
      <c r="BI51" s="86">
        <v>-0.37567148277895779</v>
      </c>
      <c r="BJ51" s="86">
        <v>0.48987411119114688</v>
      </c>
      <c r="BK51" s="84" t="s">
        <v>1717</v>
      </c>
      <c r="BL51" s="86">
        <v>-0.28534915064746491</v>
      </c>
      <c r="BM51" s="86">
        <v>-6.3494057771905574E-2</v>
      </c>
      <c r="BN51" s="84" t="s">
        <v>1551</v>
      </c>
      <c r="BO51" s="86">
        <v>0.1831987351140793</v>
      </c>
      <c r="BP51" s="84" t="s">
        <v>1640</v>
      </c>
      <c r="BQ51" s="86">
        <v>-0.48590993100756757</v>
      </c>
      <c r="BR51" s="84" t="s">
        <v>1638</v>
      </c>
      <c r="BS51" s="84" t="s">
        <v>1781</v>
      </c>
      <c r="BT51" s="86">
        <v>0.28560655606659974</v>
      </c>
      <c r="BU51" s="86">
        <v>-0.45643189455168742</v>
      </c>
      <c r="BV51" s="86">
        <v>-0.40458251960782776</v>
      </c>
      <c r="BW51" s="84" t="s">
        <v>1797</v>
      </c>
      <c r="BX51" s="86">
        <v>0.48020036192680332</v>
      </c>
      <c r="BY51" s="84" t="s">
        <v>1434</v>
      </c>
      <c r="BZ51" s="86">
        <v>-0.3700404045327364</v>
      </c>
      <c r="CA51" s="86">
        <v>-0.55023425247447988</v>
      </c>
      <c r="CB51" s="84" t="s">
        <v>1569</v>
      </c>
      <c r="CC51" s="86">
        <v>-0.310121350672107</v>
      </c>
      <c r="CD51" s="86">
        <v>-0.44711836427647988</v>
      </c>
      <c r="CE51" s="84" t="s">
        <v>1787</v>
      </c>
      <c r="CF51" s="84" t="s">
        <v>1638</v>
      </c>
      <c r="CG51" s="86">
        <v>0.19953317721269334</v>
      </c>
      <c r="CH51" s="86">
        <v>0.25260120923784507</v>
      </c>
      <c r="CI51" s="84" t="s">
        <v>1776</v>
      </c>
      <c r="CJ51" s="86">
        <v>0.50609515992536402</v>
      </c>
      <c r="CK51" s="84" t="s">
        <v>1361</v>
      </c>
      <c r="CL51" s="86">
        <v>5.8782099770301683E-3</v>
      </c>
      <c r="CM51" s="86">
        <v>0.45502357364131268</v>
      </c>
      <c r="CN51" s="86">
        <v>9.3941255596862505E-2</v>
      </c>
      <c r="CO51" s="86">
        <v>0.18896044953611568</v>
      </c>
      <c r="CP51" s="86">
        <v>-0.23691480662309691</v>
      </c>
      <c r="CQ51" s="86">
        <v>-0.28238337511103723</v>
      </c>
      <c r="CR51" s="84" t="s">
        <v>1578</v>
      </c>
      <c r="CS51" s="84" t="s">
        <v>1427</v>
      </c>
      <c r="CT51" s="84" t="s">
        <v>1421</v>
      </c>
      <c r="CU51" s="86">
        <v>8.2207192315736449E-2</v>
      </c>
      <c r="CV51" s="84" t="s">
        <v>1328</v>
      </c>
      <c r="CW51" s="84" t="s">
        <v>1727</v>
      </c>
      <c r="CX51" s="84" t="s">
        <v>1570</v>
      </c>
      <c r="CY51" s="84" t="s">
        <v>1542</v>
      </c>
      <c r="CZ51" s="84" t="s">
        <v>1445</v>
      </c>
      <c r="DA51" s="84" t="s">
        <v>1374</v>
      </c>
      <c r="DB51" s="84" t="s">
        <v>1908</v>
      </c>
      <c r="DC51" s="84" t="s">
        <v>1603</v>
      </c>
      <c r="DD51" s="86">
        <v>0.48658240462150898</v>
      </c>
      <c r="DE51" s="84" t="s">
        <v>1867</v>
      </c>
      <c r="DF51" s="84" t="s">
        <v>2012</v>
      </c>
      <c r="DG51" s="86">
        <v>0.50135075989868993</v>
      </c>
      <c r="DH51" s="84" t="s">
        <v>1539</v>
      </c>
      <c r="DI51" s="86">
        <v>0.54768363311995427</v>
      </c>
      <c r="DJ51" s="84" t="s">
        <v>1481</v>
      </c>
      <c r="DK51" s="84" t="s">
        <v>2035</v>
      </c>
      <c r="DL51" s="84" t="s">
        <v>1484</v>
      </c>
      <c r="DM51" s="84" t="s">
        <v>1719</v>
      </c>
      <c r="DN51" s="84" t="s">
        <v>1642</v>
      </c>
      <c r="DO51" s="84" t="s">
        <v>1755</v>
      </c>
      <c r="DP51" s="84" t="s">
        <v>1920</v>
      </c>
      <c r="DQ51" s="86">
        <v>0.25884514474651349</v>
      </c>
      <c r="DR51" s="84" t="s">
        <v>1729</v>
      </c>
      <c r="DS51" s="84" t="s">
        <v>1934</v>
      </c>
      <c r="DT51" s="84" t="s">
        <v>2042</v>
      </c>
      <c r="DU51" s="84" t="s">
        <v>1860</v>
      </c>
      <c r="DV51" s="84" t="s">
        <v>2044</v>
      </c>
      <c r="DW51" s="86">
        <v>-0.37469597052042619</v>
      </c>
      <c r="DX51" s="84" t="s">
        <v>1872</v>
      </c>
      <c r="DY51" s="84" t="s">
        <v>1867</v>
      </c>
      <c r="DZ51" s="84" t="s">
        <v>2027</v>
      </c>
      <c r="EA51" s="84" t="s">
        <v>1930</v>
      </c>
      <c r="EB51" s="84" t="s">
        <v>1571</v>
      </c>
      <c r="EC51" s="84" t="s">
        <v>1497</v>
      </c>
      <c r="ED51" s="84" t="s">
        <v>1495</v>
      </c>
      <c r="EE51" s="84" t="s">
        <v>1958</v>
      </c>
      <c r="EF51" s="84" t="s">
        <v>1703</v>
      </c>
      <c r="EG51" s="84" t="s">
        <v>1969</v>
      </c>
      <c r="EH51" s="84" t="s">
        <v>2045</v>
      </c>
      <c r="EI51" s="86">
        <v>0.35203254241837739</v>
      </c>
      <c r="EJ51" s="84" t="s">
        <v>1809</v>
      </c>
      <c r="EK51" s="84" t="s">
        <v>1922</v>
      </c>
      <c r="EL51" s="84" t="s">
        <v>1434</v>
      </c>
      <c r="EM51" s="84" t="s">
        <v>1843</v>
      </c>
      <c r="EN51" s="84" t="s">
        <v>1460</v>
      </c>
      <c r="EO51" s="86">
        <v>-0.39632926486197179</v>
      </c>
      <c r="EP51" s="84" t="s">
        <v>1930</v>
      </c>
      <c r="EQ51" s="84" t="s">
        <v>1800</v>
      </c>
    </row>
    <row r="52" spans="1:147" x14ac:dyDescent="0.3">
      <c r="A52" s="87" t="s">
        <v>144</v>
      </c>
      <c r="B52" s="84" t="s">
        <v>240</v>
      </c>
      <c r="C52" s="84" t="s">
        <v>1352</v>
      </c>
      <c r="D52" s="86">
        <v>-0.32006494768766081</v>
      </c>
      <c r="E52" s="84" t="s">
        <v>1349</v>
      </c>
      <c r="F52" s="84" t="s">
        <v>1497</v>
      </c>
      <c r="G52" s="84" t="s">
        <v>1566</v>
      </c>
      <c r="H52" s="84" t="s">
        <v>1617</v>
      </c>
      <c r="I52" s="84" t="s">
        <v>1662</v>
      </c>
      <c r="J52" s="86">
        <v>0.22483919970311128</v>
      </c>
      <c r="K52" s="84" t="s">
        <v>1713</v>
      </c>
      <c r="L52" s="86">
        <v>0.41383313784014225</v>
      </c>
      <c r="M52" s="86">
        <v>0.31273124542048253</v>
      </c>
      <c r="N52" s="84" t="s">
        <v>1804</v>
      </c>
      <c r="O52" s="86">
        <v>0.45005276431089047</v>
      </c>
      <c r="P52" s="86">
        <v>0.49337090266916778</v>
      </c>
      <c r="Q52" s="84" t="s">
        <v>1599</v>
      </c>
      <c r="R52" s="84" t="s">
        <v>1893</v>
      </c>
      <c r="S52" s="84" t="s">
        <v>1603</v>
      </c>
      <c r="T52" s="86">
        <v>0.2433908575267883</v>
      </c>
      <c r="U52" s="86">
        <v>-0.4555782806271218</v>
      </c>
      <c r="V52" s="84" t="s">
        <v>1627</v>
      </c>
      <c r="W52" s="86">
        <v>0.55545730507890867</v>
      </c>
      <c r="X52" s="86">
        <v>0.55216366603226763</v>
      </c>
      <c r="Y52" s="84" t="s">
        <v>1627</v>
      </c>
      <c r="Z52" s="84" t="s">
        <v>1902</v>
      </c>
      <c r="AA52" s="86">
        <v>0.47713757634752957</v>
      </c>
      <c r="AB52" s="86">
        <v>0.27214602743149174</v>
      </c>
      <c r="AC52" s="84" t="s">
        <v>1580</v>
      </c>
      <c r="AD52" s="84" t="s">
        <v>1943</v>
      </c>
      <c r="AE52" s="84" t="s">
        <v>1644</v>
      </c>
      <c r="AF52" s="86">
        <v>-0.44012113624843058</v>
      </c>
      <c r="AG52" s="84" t="s">
        <v>2001</v>
      </c>
      <c r="AH52" s="86">
        <v>-0.40263808464636625</v>
      </c>
      <c r="AI52" s="84" t="s">
        <v>1876</v>
      </c>
      <c r="AJ52" s="84" t="s">
        <v>1507</v>
      </c>
      <c r="AK52" s="84" t="s">
        <v>1488</v>
      </c>
      <c r="AL52" s="86">
        <v>-0.42919377898974614</v>
      </c>
      <c r="AM52" s="84" t="s">
        <v>1439</v>
      </c>
      <c r="AN52" s="84" t="s">
        <v>1693</v>
      </c>
      <c r="AO52" s="86">
        <v>0.22277116594303717</v>
      </c>
      <c r="AP52" s="86">
        <v>-0.3165201921115291</v>
      </c>
      <c r="AQ52" s="86">
        <v>-0.30842852288715233</v>
      </c>
      <c r="AR52" s="84" t="s">
        <v>1974</v>
      </c>
      <c r="AS52" s="86">
        <v>0.43791097336096935</v>
      </c>
      <c r="AT52" s="86">
        <v>0.1677420851253052</v>
      </c>
      <c r="AU52" s="84" t="s">
        <v>1546</v>
      </c>
      <c r="AV52" s="84" t="s">
        <v>1619</v>
      </c>
      <c r="AW52" s="86">
        <v>-0.26801677357396625</v>
      </c>
      <c r="AX52" s="84" t="s">
        <v>1601</v>
      </c>
      <c r="AY52" s="84" t="s">
        <v>1873</v>
      </c>
      <c r="AZ52" s="85">
        <v>1</v>
      </c>
      <c r="BA52" s="84" t="s">
        <v>1486</v>
      </c>
      <c r="BB52" s="84" t="s">
        <v>1531</v>
      </c>
      <c r="BC52" s="86">
        <v>0.32621013366576601</v>
      </c>
      <c r="BD52" s="86">
        <v>-0.1801524598163261</v>
      </c>
      <c r="BE52" s="84" t="s">
        <v>1774</v>
      </c>
      <c r="BF52" s="86">
        <v>-0.33780043789615383</v>
      </c>
      <c r="BG52" s="86">
        <v>0.49949996019232218</v>
      </c>
      <c r="BH52" s="84" t="s">
        <v>1936</v>
      </c>
      <c r="BI52" s="86">
        <v>0.1863449568348548</v>
      </c>
      <c r="BJ52" s="86">
        <v>-0.5526426722317983</v>
      </c>
      <c r="BK52" s="84" t="s">
        <v>1822</v>
      </c>
      <c r="BL52" s="86">
        <v>5.9790955793732947E-2</v>
      </c>
      <c r="BM52" s="86">
        <v>-0.21990932828173307</v>
      </c>
      <c r="BN52" s="86">
        <v>-0.54935821678788377</v>
      </c>
      <c r="BO52" s="86">
        <v>-0.23546191057235447</v>
      </c>
      <c r="BP52" s="84" t="s">
        <v>1432</v>
      </c>
      <c r="BQ52" s="86">
        <v>0.48119379266100065</v>
      </c>
      <c r="BR52" s="86">
        <v>-0.56194737723131649</v>
      </c>
      <c r="BS52" s="86">
        <v>-0.55750572038662261</v>
      </c>
      <c r="BT52" s="86">
        <v>-0.37558146705534284</v>
      </c>
      <c r="BU52" s="86">
        <v>0.29880774960509171</v>
      </c>
      <c r="BV52" s="86">
        <v>0.2884725418808487</v>
      </c>
      <c r="BW52" s="84" t="s">
        <v>1733</v>
      </c>
      <c r="BX52" s="86">
        <v>-0.48786787327869574</v>
      </c>
      <c r="BY52" s="84" t="s">
        <v>1417</v>
      </c>
      <c r="BZ52" s="86">
        <v>0.40222678253015609</v>
      </c>
      <c r="CA52" s="84" t="s">
        <v>1497</v>
      </c>
      <c r="CB52" s="84" t="s">
        <v>1874</v>
      </c>
      <c r="CC52" s="86">
        <v>0.30170506163209482</v>
      </c>
      <c r="CD52" s="86">
        <v>0.40249939199529688</v>
      </c>
      <c r="CE52" s="86">
        <v>0.44348139993337643</v>
      </c>
      <c r="CF52" s="84" t="s">
        <v>1759</v>
      </c>
      <c r="CG52" s="86">
        <v>-0.19875579550633196</v>
      </c>
      <c r="CH52" s="86">
        <v>-0.27965078259154669</v>
      </c>
      <c r="CI52" s="84" t="s">
        <v>1836</v>
      </c>
      <c r="CJ52" s="84" t="s">
        <v>1820</v>
      </c>
      <c r="CK52" s="86">
        <v>-0.50111216153161797</v>
      </c>
      <c r="CL52" s="86">
        <v>0.21558732691976903</v>
      </c>
      <c r="CM52" s="86">
        <v>-0.50723702779925084</v>
      </c>
      <c r="CN52" s="86">
        <v>-1.4435441545753101E-2</v>
      </c>
      <c r="CO52" s="86">
        <v>-0.17309568471944511</v>
      </c>
      <c r="CP52" s="86">
        <v>0.43123387025449123</v>
      </c>
      <c r="CQ52" s="86">
        <v>0.30115940680596909</v>
      </c>
      <c r="CR52" s="84" t="s">
        <v>2008</v>
      </c>
      <c r="CS52" s="84" t="s">
        <v>1865</v>
      </c>
      <c r="CT52" s="84" t="s">
        <v>1626</v>
      </c>
      <c r="CU52" s="86">
        <v>-0.17903550583755481</v>
      </c>
      <c r="CV52" s="84" t="s">
        <v>1578</v>
      </c>
      <c r="CW52" s="84" t="s">
        <v>1422</v>
      </c>
      <c r="CX52" s="86">
        <v>0.36351226718422952</v>
      </c>
      <c r="CY52" s="84" t="s">
        <v>1555</v>
      </c>
      <c r="CZ52" s="84" t="s">
        <v>1841</v>
      </c>
      <c r="DA52" s="84" t="s">
        <v>1832</v>
      </c>
      <c r="DB52" s="84" t="s">
        <v>1533</v>
      </c>
      <c r="DC52" s="84" t="s">
        <v>1525</v>
      </c>
      <c r="DD52" s="86">
        <v>-0.29680371847990084</v>
      </c>
      <c r="DE52" s="84" t="s">
        <v>1540</v>
      </c>
      <c r="DF52" s="84" t="s">
        <v>1690</v>
      </c>
      <c r="DG52" s="84" t="s">
        <v>1444</v>
      </c>
      <c r="DH52" s="84" t="s">
        <v>1373</v>
      </c>
      <c r="DI52" s="84" t="s">
        <v>1666</v>
      </c>
      <c r="DJ52" s="84" t="s">
        <v>1967</v>
      </c>
      <c r="DK52" s="84" t="s">
        <v>1821</v>
      </c>
      <c r="DL52" s="84" t="s">
        <v>1973</v>
      </c>
      <c r="DM52" s="84" t="s">
        <v>2023</v>
      </c>
      <c r="DN52" s="84" t="s">
        <v>1437</v>
      </c>
      <c r="DO52" s="84" t="s">
        <v>1636</v>
      </c>
      <c r="DP52" s="86">
        <v>-0.53685139490897704</v>
      </c>
      <c r="DQ52" s="86">
        <v>-0.30402445422335528</v>
      </c>
      <c r="DR52" s="84" t="s">
        <v>1481</v>
      </c>
      <c r="DS52" s="84" t="s">
        <v>1815</v>
      </c>
      <c r="DT52" s="84" t="s">
        <v>1984</v>
      </c>
      <c r="DU52" s="84" t="s">
        <v>2046</v>
      </c>
      <c r="DV52" s="86">
        <v>0.44632786715492401</v>
      </c>
      <c r="DW52" s="86">
        <v>0.28338248717146103</v>
      </c>
      <c r="DX52" s="84" t="s">
        <v>1650</v>
      </c>
      <c r="DY52" s="84" t="s">
        <v>1769</v>
      </c>
      <c r="DZ52" s="84" t="s">
        <v>2019</v>
      </c>
      <c r="EA52" s="84" t="s">
        <v>1410</v>
      </c>
      <c r="EB52" s="84" t="s">
        <v>1504</v>
      </c>
      <c r="EC52" s="86">
        <v>-0.5007664608827096</v>
      </c>
      <c r="ED52" s="84" t="s">
        <v>1698</v>
      </c>
      <c r="EE52" s="86">
        <v>0.5086179243179263</v>
      </c>
      <c r="EF52" s="84" t="s">
        <v>1353</v>
      </c>
      <c r="EG52" s="84" t="s">
        <v>1838</v>
      </c>
      <c r="EH52" s="84" t="s">
        <v>1910</v>
      </c>
      <c r="EI52" s="86">
        <v>-0.28966302957485579</v>
      </c>
      <c r="EJ52" s="84" t="s">
        <v>1938</v>
      </c>
      <c r="EK52" s="84" t="s">
        <v>1679</v>
      </c>
      <c r="EL52" s="84" t="s">
        <v>1791</v>
      </c>
      <c r="EM52" s="84" t="s">
        <v>1429</v>
      </c>
      <c r="EN52" s="84" t="s">
        <v>1455</v>
      </c>
      <c r="EO52" s="86">
        <v>0.2881682304880725</v>
      </c>
      <c r="EP52" s="84" t="s">
        <v>1872</v>
      </c>
      <c r="EQ52" s="84" t="s">
        <v>1766</v>
      </c>
    </row>
    <row r="53" spans="1:147" x14ac:dyDescent="0.3">
      <c r="A53" s="87" t="s">
        <v>144</v>
      </c>
      <c r="B53" s="84" t="s">
        <v>431</v>
      </c>
      <c r="C53" s="84" t="s">
        <v>1353</v>
      </c>
      <c r="D53" s="86">
        <v>-0.35023771427539763</v>
      </c>
      <c r="E53" s="84" t="s">
        <v>1428</v>
      </c>
      <c r="F53" s="86">
        <v>0.575003967202393</v>
      </c>
      <c r="G53" s="84" t="s">
        <v>1567</v>
      </c>
      <c r="H53" s="84" t="s">
        <v>1469</v>
      </c>
      <c r="I53" s="84" t="s">
        <v>1663</v>
      </c>
      <c r="J53" s="86">
        <v>-9.2957398255430982E-3</v>
      </c>
      <c r="K53" s="84" t="s">
        <v>1714</v>
      </c>
      <c r="L53" s="86">
        <v>0.26641835687145499</v>
      </c>
      <c r="M53" s="86">
        <v>0.17709084835294295</v>
      </c>
      <c r="N53" s="84" t="s">
        <v>1805</v>
      </c>
      <c r="O53" s="86">
        <v>0.31461997999977814</v>
      </c>
      <c r="P53" s="86">
        <v>0.33197513631938164</v>
      </c>
      <c r="Q53" s="86">
        <v>0.5699095005153747</v>
      </c>
      <c r="R53" s="84" t="s">
        <v>1894</v>
      </c>
      <c r="S53" s="84" t="s">
        <v>1447</v>
      </c>
      <c r="T53" s="86">
        <v>8.8322274516017929E-2</v>
      </c>
      <c r="U53" s="86">
        <v>-9.4772824380610771E-2</v>
      </c>
      <c r="V53" s="84" t="s">
        <v>1765</v>
      </c>
      <c r="W53" s="86">
        <v>0.41948557839381839</v>
      </c>
      <c r="X53" s="86">
        <v>0.52913329227657013</v>
      </c>
      <c r="Y53" s="86">
        <v>0.38162935239636098</v>
      </c>
      <c r="Z53" s="84" t="s">
        <v>1902</v>
      </c>
      <c r="AA53" s="86">
        <v>0.4206243864213064</v>
      </c>
      <c r="AB53" s="86">
        <v>2.5198558734023355E-2</v>
      </c>
      <c r="AC53" s="86">
        <v>0.56844521760055178</v>
      </c>
      <c r="AD53" s="86">
        <v>-0.48869386487087368</v>
      </c>
      <c r="AE53" s="84" t="s">
        <v>1569</v>
      </c>
      <c r="AF53" s="86">
        <v>-0.46339412168097255</v>
      </c>
      <c r="AG53" s="84" t="s">
        <v>1727</v>
      </c>
      <c r="AH53" s="86">
        <v>-0.50427234384379183</v>
      </c>
      <c r="AI53" s="84" t="s">
        <v>1496</v>
      </c>
      <c r="AJ53" s="84" t="s">
        <v>1679</v>
      </c>
      <c r="AK53" s="84" t="s">
        <v>1347</v>
      </c>
      <c r="AL53" s="86">
        <v>-0.52029364327878036</v>
      </c>
      <c r="AM53" s="84" t="s">
        <v>1484</v>
      </c>
      <c r="AN53" s="84" t="s">
        <v>2018</v>
      </c>
      <c r="AO53" s="86">
        <v>0.12134971017847761</v>
      </c>
      <c r="AP53" s="86">
        <v>-0.418770567445021</v>
      </c>
      <c r="AQ53" s="86">
        <v>-0.41037566596874075</v>
      </c>
      <c r="AR53" s="86">
        <v>0.55878600070642337</v>
      </c>
      <c r="AS53" s="86">
        <v>0.39705929053124966</v>
      </c>
      <c r="AT53" s="86">
        <v>1.6347630519702491E-2</v>
      </c>
      <c r="AU53" s="84" t="s">
        <v>1671</v>
      </c>
      <c r="AV53" s="84" t="s">
        <v>1985</v>
      </c>
      <c r="AW53" s="86">
        <v>-0.21684525126897708</v>
      </c>
      <c r="AX53" s="86">
        <v>-0.50677862346919644</v>
      </c>
      <c r="AY53" s="84" t="s">
        <v>1406</v>
      </c>
      <c r="AZ53" s="84" t="s">
        <v>1486</v>
      </c>
      <c r="BA53" s="85">
        <v>1</v>
      </c>
      <c r="BB53" s="84" t="s">
        <v>1583</v>
      </c>
      <c r="BC53" s="86">
        <v>7.4176453099214806E-2</v>
      </c>
      <c r="BD53" s="86">
        <v>-2.8020464498910089E-2</v>
      </c>
      <c r="BE53" s="84" t="s">
        <v>1809</v>
      </c>
      <c r="BF53" s="86">
        <v>-0.19533901371419624</v>
      </c>
      <c r="BG53" s="86">
        <v>0.46475067449641738</v>
      </c>
      <c r="BH53" s="84" t="s">
        <v>1711</v>
      </c>
      <c r="BI53" s="86">
        <v>0.15001833789612831</v>
      </c>
      <c r="BJ53" s="86">
        <v>-0.55312888319271258</v>
      </c>
      <c r="BK53" s="84" t="s">
        <v>1588</v>
      </c>
      <c r="BL53" s="86">
        <v>0.19280608937289836</v>
      </c>
      <c r="BM53" s="86">
        <v>-0.40733839860309407</v>
      </c>
      <c r="BN53" s="86">
        <v>-0.54463577770045202</v>
      </c>
      <c r="BO53" s="86">
        <v>-0.15673601798109235</v>
      </c>
      <c r="BP53" s="84" t="s">
        <v>1518</v>
      </c>
      <c r="BQ53" s="86">
        <v>0.43938062566290575</v>
      </c>
      <c r="BR53" s="84" t="s">
        <v>1843</v>
      </c>
      <c r="BS53" s="84" t="s">
        <v>2044</v>
      </c>
      <c r="BT53" s="86">
        <v>-0.56756683676270492</v>
      </c>
      <c r="BU53" s="86">
        <v>7.2755172797349055E-2</v>
      </c>
      <c r="BV53" s="86">
        <v>6.2603463877212634E-2</v>
      </c>
      <c r="BW53" s="84" t="s">
        <v>1789</v>
      </c>
      <c r="BX53" s="86">
        <v>-0.55629534409990966</v>
      </c>
      <c r="BY53" s="86">
        <v>-0.56628236293969991</v>
      </c>
      <c r="BZ53" s="86">
        <v>0.26013474980755258</v>
      </c>
      <c r="CA53" s="86">
        <v>0.49448493796255033</v>
      </c>
      <c r="CB53" s="86">
        <v>0.52503110703363953</v>
      </c>
      <c r="CC53" s="86">
        <v>0.10070916820807652</v>
      </c>
      <c r="CD53" s="86">
        <v>0.17405405677258018</v>
      </c>
      <c r="CE53" s="86">
        <v>0.15050977939980889</v>
      </c>
      <c r="CF53" s="84" t="s">
        <v>1621</v>
      </c>
      <c r="CG53" s="86">
        <v>-0.44765580117196102</v>
      </c>
      <c r="CH53" s="86">
        <v>-0.48910170483324161</v>
      </c>
      <c r="CI53" s="84" t="s">
        <v>1331</v>
      </c>
      <c r="CJ53" s="84" t="s">
        <v>1938</v>
      </c>
      <c r="CK53" s="84" t="s">
        <v>1931</v>
      </c>
      <c r="CL53" s="86">
        <v>-4.9154645617632525E-2</v>
      </c>
      <c r="CM53" s="84" t="s">
        <v>1811</v>
      </c>
      <c r="CN53" s="86">
        <v>-0.27857215438699096</v>
      </c>
      <c r="CO53" s="86">
        <v>-0.45106607522939013</v>
      </c>
      <c r="CP53" s="86">
        <v>0.16622202898247329</v>
      </c>
      <c r="CQ53" s="86">
        <v>9.6308789430099961E-2</v>
      </c>
      <c r="CR53" s="84" t="s">
        <v>1594</v>
      </c>
      <c r="CS53" s="84" t="s">
        <v>1898</v>
      </c>
      <c r="CT53" s="86">
        <v>-0.54452322399739417</v>
      </c>
      <c r="CU53" s="86">
        <v>-0.10574709612769333</v>
      </c>
      <c r="CV53" s="86">
        <v>0.53479741776322576</v>
      </c>
      <c r="CW53" s="86">
        <v>0.5639260086394281</v>
      </c>
      <c r="CX53" s="86">
        <v>0.18751547553948403</v>
      </c>
      <c r="CY53" s="86">
        <v>0.55019053663945749</v>
      </c>
      <c r="CZ53" s="84" t="s">
        <v>1682</v>
      </c>
      <c r="DA53" s="84" t="s">
        <v>1340</v>
      </c>
      <c r="DB53" s="84" t="s">
        <v>1639</v>
      </c>
      <c r="DC53" s="84" t="s">
        <v>1679</v>
      </c>
      <c r="DD53" s="86">
        <v>-3.1598809501213056E-2</v>
      </c>
      <c r="DE53" s="84" t="s">
        <v>1407</v>
      </c>
      <c r="DF53" s="86">
        <v>-0.56764712435393527</v>
      </c>
      <c r="DG53" s="84" t="s">
        <v>1898</v>
      </c>
      <c r="DH53" s="84" t="s">
        <v>1849</v>
      </c>
      <c r="DI53" s="84" t="s">
        <v>1896</v>
      </c>
      <c r="DJ53" s="84" t="s">
        <v>2036</v>
      </c>
      <c r="DK53" s="84" t="s">
        <v>1623</v>
      </c>
      <c r="DL53" s="84" t="s">
        <v>1644</v>
      </c>
      <c r="DM53" s="86">
        <v>-0.50101516872633767</v>
      </c>
      <c r="DN53" s="84" t="s">
        <v>1328</v>
      </c>
      <c r="DO53" s="84" t="s">
        <v>1569</v>
      </c>
      <c r="DP53" s="84" t="s">
        <v>1993</v>
      </c>
      <c r="DQ53" s="86">
        <v>-0.17485460957888033</v>
      </c>
      <c r="DR53" s="84" t="s">
        <v>1461</v>
      </c>
      <c r="DS53" s="84" t="s">
        <v>1808</v>
      </c>
      <c r="DT53" s="84" t="s">
        <v>2019</v>
      </c>
      <c r="DU53" s="84" t="s">
        <v>1379</v>
      </c>
      <c r="DV53" s="86">
        <v>0.46309363892621896</v>
      </c>
      <c r="DW53" s="86">
        <v>0.1954036217181061</v>
      </c>
      <c r="DX53" s="86">
        <v>0.49981929611013232</v>
      </c>
      <c r="DY53" s="84" t="s">
        <v>2001</v>
      </c>
      <c r="DZ53" s="84" t="s">
        <v>1953</v>
      </c>
      <c r="EA53" s="84" t="s">
        <v>1509</v>
      </c>
      <c r="EB53" s="86">
        <v>-0.52557434325876395</v>
      </c>
      <c r="EC53" s="86">
        <v>-0.50234739916179294</v>
      </c>
      <c r="ED53" s="86">
        <v>0.43960881459106832</v>
      </c>
      <c r="EE53" s="86">
        <v>0.52577571699670012</v>
      </c>
      <c r="EF53" s="84" t="s">
        <v>1415</v>
      </c>
      <c r="EG53" s="86">
        <v>-0.5342841201180325</v>
      </c>
      <c r="EH53" s="84" t="s">
        <v>1417</v>
      </c>
      <c r="EI53" s="86">
        <v>-0.41941629029879202</v>
      </c>
      <c r="EJ53" s="86">
        <v>-0.4747801794523161</v>
      </c>
      <c r="EK53" s="86">
        <v>-0.47294501441471748</v>
      </c>
      <c r="EL53" s="86">
        <v>-0.57504591701291052</v>
      </c>
      <c r="EM53" s="84" t="s">
        <v>1441</v>
      </c>
      <c r="EN53" s="84" t="s">
        <v>1457</v>
      </c>
      <c r="EO53" s="86">
        <v>0.38956064496658327</v>
      </c>
      <c r="EP53" s="84" t="s">
        <v>1411</v>
      </c>
      <c r="EQ53" s="84" t="s">
        <v>1328</v>
      </c>
    </row>
    <row r="54" spans="1:147" x14ac:dyDescent="0.3">
      <c r="A54" s="87" t="s">
        <v>125</v>
      </c>
      <c r="B54" s="84" t="s">
        <v>347</v>
      </c>
      <c r="C54" s="84" t="s">
        <v>1354</v>
      </c>
      <c r="D54" s="86">
        <v>-4.9828690256879644E-2</v>
      </c>
      <c r="E54" s="84" t="s">
        <v>1429</v>
      </c>
      <c r="F54" s="84" t="s">
        <v>1498</v>
      </c>
      <c r="G54" s="84" t="s">
        <v>1568</v>
      </c>
      <c r="H54" s="84" t="s">
        <v>1618</v>
      </c>
      <c r="I54" s="84" t="s">
        <v>1547</v>
      </c>
      <c r="J54" s="86">
        <v>-0.30357910522143755</v>
      </c>
      <c r="K54" s="84" t="s">
        <v>1715</v>
      </c>
      <c r="L54" s="84" t="s">
        <v>1328</v>
      </c>
      <c r="M54" s="86">
        <v>-0.56877776145935011</v>
      </c>
      <c r="N54" s="84" t="s">
        <v>1387</v>
      </c>
      <c r="O54" s="84" t="s">
        <v>1517</v>
      </c>
      <c r="P54" s="84" t="s">
        <v>1837</v>
      </c>
      <c r="Q54" s="84" t="s">
        <v>1873</v>
      </c>
      <c r="R54" s="84" t="s">
        <v>1636</v>
      </c>
      <c r="S54" s="84" t="s">
        <v>1630</v>
      </c>
      <c r="T54" s="86">
        <v>-0.46363316486174039</v>
      </c>
      <c r="U54" s="84" t="s">
        <v>1645</v>
      </c>
      <c r="V54" s="84" t="s">
        <v>1937</v>
      </c>
      <c r="W54" s="84" t="s">
        <v>1397</v>
      </c>
      <c r="X54" s="84" t="s">
        <v>1565</v>
      </c>
      <c r="Y54" s="84" t="s">
        <v>1647</v>
      </c>
      <c r="Z54" s="84" t="s">
        <v>1632</v>
      </c>
      <c r="AA54" s="84" t="s">
        <v>1882</v>
      </c>
      <c r="AB54" s="86">
        <v>-0.5376648259000314</v>
      </c>
      <c r="AC54" s="84" t="s">
        <v>1946</v>
      </c>
      <c r="AD54" s="84" t="s">
        <v>1757</v>
      </c>
      <c r="AE54" s="86">
        <v>0.26997935092662917</v>
      </c>
      <c r="AF54" s="84" t="s">
        <v>1343</v>
      </c>
      <c r="AG54" s="86">
        <v>0.50351000128658552</v>
      </c>
      <c r="AH54" s="86">
        <v>0.54147750742287326</v>
      </c>
      <c r="AI54" s="84" t="s">
        <v>1595</v>
      </c>
      <c r="AJ54" s="84" t="s">
        <v>1472</v>
      </c>
      <c r="AK54" s="84" t="s">
        <v>1854</v>
      </c>
      <c r="AL54" s="84" t="s">
        <v>1768</v>
      </c>
      <c r="AM54" s="86">
        <v>-0.54476048431911583</v>
      </c>
      <c r="AN54" s="84" t="s">
        <v>1868</v>
      </c>
      <c r="AO54" s="86">
        <v>-0.50603517935628084</v>
      </c>
      <c r="AP54" s="86">
        <v>0.40492987781315432</v>
      </c>
      <c r="AQ54" s="86">
        <v>0.40645673191182574</v>
      </c>
      <c r="AR54" s="84" t="s">
        <v>1888</v>
      </c>
      <c r="AS54" s="84" t="s">
        <v>1914</v>
      </c>
      <c r="AT54" s="86">
        <v>-0.38161116146941393</v>
      </c>
      <c r="AU54" s="84" t="s">
        <v>1721</v>
      </c>
      <c r="AV54" s="84" t="s">
        <v>1423</v>
      </c>
      <c r="AW54" s="86">
        <v>0.50507669269959876</v>
      </c>
      <c r="AX54" s="84" t="s">
        <v>1436</v>
      </c>
      <c r="AY54" s="84" t="s">
        <v>1758</v>
      </c>
      <c r="AZ54" s="84" t="s">
        <v>1531</v>
      </c>
      <c r="BA54" s="84" t="s">
        <v>1583</v>
      </c>
      <c r="BB54" s="85">
        <v>1</v>
      </c>
      <c r="BC54" s="84" t="s">
        <v>1936</v>
      </c>
      <c r="BD54" s="86">
        <v>0.51846169999939873</v>
      </c>
      <c r="BE54" s="84" t="s">
        <v>1839</v>
      </c>
      <c r="BF54" s="86">
        <v>0.53468558619771867</v>
      </c>
      <c r="BG54" s="84" t="s">
        <v>1623</v>
      </c>
      <c r="BH54" s="84" t="s">
        <v>1649</v>
      </c>
      <c r="BI54" s="86">
        <v>-0.36648697904214705</v>
      </c>
      <c r="BJ54" s="86">
        <v>0.45394907569278437</v>
      </c>
      <c r="BK54" s="84" t="s">
        <v>1807</v>
      </c>
      <c r="BL54" s="86">
        <v>-0.1115366201624079</v>
      </c>
      <c r="BM54" s="86">
        <v>0.15546755922191496</v>
      </c>
      <c r="BN54" s="84" t="s">
        <v>1831</v>
      </c>
      <c r="BO54" s="86">
        <v>0.10461336052689564</v>
      </c>
      <c r="BP54" s="84" t="s">
        <v>1677</v>
      </c>
      <c r="BQ54" s="84" t="s">
        <v>1789</v>
      </c>
      <c r="BR54" s="86">
        <v>0.50242254821132559</v>
      </c>
      <c r="BS54" s="86">
        <v>0.51882471734827962</v>
      </c>
      <c r="BT54" s="86">
        <v>9.6625510947122989E-2</v>
      </c>
      <c r="BU54" s="84" t="s">
        <v>1953</v>
      </c>
      <c r="BV54" s="84" t="s">
        <v>1564</v>
      </c>
      <c r="BW54" s="84" t="s">
        <v>1657</v>
      </c>
      <c r="BX54" s="86">
        <v>0.4524071293166248</v>
      </c>
      <c r="BY54" s="84" t="s">
        <v>1448</v>
      </c>
      <c r="BZ54" s="86">
        <v>-0.5448322207039944</v>
      </c>
      <c r="CA54" s="86">
        <v>-0.53161835326237905</v>
      </c>
      <c r="CB54" s="86">
        <v>-0.57369215734268664</v>
      </c>
      <c r="CC54" s="86">
        <v>-0.50901194625978075</v>
      </c>
      <c r="CD54" s="86">
        <v>-0.36722395296517135</v>
      </c>
      <c r="CE54" s="84" t="s">
        <v>1759</v>
      </c>
      <c r="CF54" s="86">
        <v>0.31805777669827168</v>
      </c>
      <c r="CG54" s="86">
        <v>5.6652770565201856E-2</v>
      </c>
      <c r="CH54" s="86">
        <v>7.0833145452762467E-2</v>
      </c>
      <c r="CI54" s="84" t="s">
        <v>1362</v>
      </c>
      <c r="CJ54" s="84" t="s">
        <v>1831</v>
      </c>
      <c r="CK54" s="86">
        <v>0.36438784130642893</v>
      </c>
      <c r="CL54" s="86">
        <v>-0.22725385647729182</v>
      </c>
      <c r="CM54" s="86">
        <v>0.23895180484380535</v>
      </c>
      <c r="CN54" s="86">
        <v>-2.8258330564838178E-2</v>
      </c>
      <c r="CO54" s="86">
        <v>-6.991654004518422E-3</v>
      </c>
      <c r="CP54" s="86">
        <v>-0.42708094666611052</v>
      </c>
      <c r="CQ54" s="86">
        <v>-0.3291081286378712</v>
      </c>
      <c r="CR54" s="84" t="s">
        <v>1375</v>
      </c>
      <c r="CS54" s="84" t="s">
        <v>2006</v>
      </c>
      <c r="CT54" s="84" t="s">
        <v>1446</v>
      </c>
      <c r="CU54" s="86">
        <v>0.21423110055696667</v>
      </c>
      <c r="CV54" s="84" t="s">
        <v>1682</v>
      </c>
      <c r="CW54" s="84" t="s">
        <v>2047</v>
      </c>
      <c r="CX54" s="84" t="s">
        <v>1791</v>
      </c>
      <c r="CY54" s="84" t="s">
        <v>1868</v>
      </c>
      <c r="CZ54" s="84" t="s">
        <v>1651</v>
      </c>
      <c r="DA54" s="84" t="s">
        <v>1704</v>
      </c>
      <c r="DB54" s="84" t="s">
        <v>2048</v>
      </c>
      <c r="DC54" s="84" t="s">
        <v>1479</v>
      </c>
      <c r="DD54" s="84" t="s">
        <v>1590</v>
      </c>
      <c r="DE54" s="84" t="s">
        <v>1538</v>
      </c>
      <c r="DF54" s="84" t="s">
        <v>1908</v>
      </c>
      <c r="DG54" s="84" t="s">
        <v>1599</v>
      </c>
      <c r="DH54" s="84" t="s">
        <v>1341</v>
      </c>
      <c r="DI54" s="84" t="s">
        <v>1717</v>
      </c>
      <c r="DJ54" s="84" t="s">
        <v>1989</v>
      </c>
      <c r="DK54" s="84" t="s">
        <v>1549</v>
      </c>
      <c r="DL54" s="84" t="s">
        <v>1372</v>
      </c>
      <c r="DM54" s="84" t="s">
        <v>1921</v>
      </c>
      <c r="DN54" s="84" t="s">
        <v>1778</v>
      </c>
      <c r="DO54" s="84" t="s">
        <v>1740</v>
      </c>
      <c r="DP54" s="84" t="s">
        <v>1467</v>
      </c>
      <c r="DQ54" s="84" t="s">
        <v>1512</v>
      </c>
      <c r="DR54" s="86">
        <v>-0.49808393536631912</v>
      </c>
      <c r="DS54" s="84" t="s">
        <v>1782</v>
      </c>
      <c r="DT54" s="84" t="s">
        <v>2049</v>
      </c>
      <c r="DU54" s="84" t="s">
        <v>1862</v>
      </c>
      <c r="DV54" s="86">
        <v>-0.5172758812121403</v>
      </c>
      <c r="DW54" s="86">
        <v>-0.39185333607612666</v>
      </c>
      <c r="DX54" s="84" t="s">
        <v>1336</v>
      </c>
      <c r="DY54" s="84" t="s">
        <v>1436</v>
      </c>
      <c r="DZ54" s="84" t="s">
        <v>1342</v>
      </c>
      <c r="EA54" s="84" t="s">
        <v>1983</v>
      </c>
      <c r="EB54" s="84" t="s">
        <v>1461</v>
      </c>
      <c r="EC54" s="84" t="s">
        <v>1926</v>
      </c>
      <c r="ED54" s="84" t="s">
        <v>1771</v>
      </c>
      <c r="EE54" s="84" t="s">
        <v>1610</v>
      </c>
      <c r="EF54" s="84" t="s">
        <v>1802</v>
      </c>
      <c r="EG54" s="84" t="s">
        <v>1698</v>
      </c>
      <c r="EH54" s="84" t="s">
        <v>1356</v>
      </c>
      <c r="EI54" s="86">
        <v>-6.11633686833171E-2</v>
      </c>
      <c r="EJ54" s="84" t="s">
        <v>1688</v>
      </c>
      <c r="EK54" s="84" t="s">
        <v>1609</v>
      </c>
      <c r="EL54" s="84" t="s">
        <v>1756</v>
      </c>
      <c r="EM54" s="84" t="s">
        <v>1643</v>
      </c>
      <c r="EN54" s="84" t="s">
        <v>1926</v>
      </c>
      <c r="EO54" s="84" t="s">
        <v>1978</v>
      </c>
      <c r="EP54" s="84" t="s">
        <v>1512</v>
      </c>
      <c r="EQ54" s="84" t="s">
        <v>1486</v>
      </c>
    </row>
    <row r="55" spans="1:147" x14ac:dyDescent="0.3">
      <c r="A55" s="87" t="s">
        <v>125</v>
      </c>
      <c r="B55" s="84" t="s">
        <v>349</v>
      </c>
      <c r="C55" s="86">
        <v>-0.42653443202901109</v>
      </c>
      <c r="D55" s="86">
        <v>0.43022873162085684</v>
      </c>
      <c r="E55" s="86">
        <v>-0.29793690130732486</v>
      </c>
      <c r="F55" s="84" t="s">
        <v>1499</v>
      </c>
      <c r="G55" s="86">
        <v>0.25464807170068909</v>
      </c>
      <c r="H55" s="86">
        <v>0.2272517364321695</v>
      </c>
      <c r="I55" s="86">
        <v>0.53431071214321768</v>
      </c>
      <c r="J55" s="84" t="s">
        <v>1696</v>
      </c>
      <c r="K55" s="84" t="s">
        <v>1716</v>
      </c>
      <c r="L55" s="84" t="s">
        <v>1686</v>
      </c>
      <c r="M55" s="84" t="s">
        <v>1662</v>
      </c>
      <c r="N55" s="86">
        <v>0.45520307915030056</v>
      </c>
      <c r="O55" s="84" t="s">
        <v>1831</v>
      </c>
      <c r="P55" s="84" t="s">
        <v>1452</v>
      </c>
      <c r="Q55" s="84" t="s">
        <v>1874</v>
      </c>
      <c r="R55" s="86">
        <v>0.40886156374720189</v>
      </c>
      <c r="S55" s="86">
        <v>0.34144759757718063</v>
      </c>
      <c r="T55" s="84" t="s">
        <v>1606</v>
      </c>
      <c r="U55" s="84" t="s">
        <v>1889</v>
      </c>
      <c r="V55" s="84" t="s">
        <v>1627</v>
      </c>
      <c r="W55" s="84" t="s">
        <v>1952</v>
      </c>
      <c r="X55" s="84" t="s">
        <v>1724</v>
      </c>
      <c r="Y55" s="84" t="s">
        <v>1970</v>
      </c>
      <c r="Z55" s="84" t="s">
        <v>1813</v>
      </c>
      <c r="AA55" s="84" t="s">
        <v>1360</v>
      </c>
      <c r="AB55" s="84" t="s">
        <v>1893</v>
      </c>
      <c r="AC55" s="86">
        <v>0.56255032077200617</v>
      </c>
      <c r="AD55" s="86">
        <v>-0.31553692563058988</v>
      </c>
      <c r="AE55" s="86">
        <v>-0.31988009156140407</v>
      </c>
      <c r="AF55" s="86">
        <v>-4.6631377690346358E-3</v>
      </c>
      <c r="AG55" s="86">
        <v>0.22210110547670012</v>
      </c>
      <c r="AH55" s="86">
        <v>-6.1325216902611321E-2</v>
      </c>
      <c r="AI55" s="86">
        <v>9.6702061119841084E-3</v>
      </c>
      <c r="AJ55" s="86">
        <v>-0.55065838429757175</v>
      </c>
      <c r="AK55" s="86">
        <v>-4.7965930850655793E-2</v>
      </c>
      <c r="AL55" s="86">
        <v>3.2737258045330525E-3</v>
      </c>
      <c r="AM55" s="86">
        <v>0.12235516599133643</v>
      </c>
      <c r="AN55" s="86">
        <v>0.34487114630857812</v>
      </c>
      <c r="AO55" s="84" t="s">
        <v>1785</v>
      </c>
      <c r="AP55" s="86">
        <v>0.17652761247803048</v>
      </c>
      <c r="AQ55" s="86">
        <v>0.22379508844451301</v>
      </c>
      <c r="AR55" s="84" t="s">
        <v>1851</v>
      </c>
      <c r="AS55" s="84" t="s">
        <v>1545</v>
      </c>
      <c r="AT55" s="84" t="s">
        <v>1813</v>
      </c>
      <c r="AU55" s="84" t="s">
        <v>1717</v>
      </c>
      <c r="AV55" s="86">
        <v>0.43835585768110547</v>
      </c>
      <c r="AW55" s="84" t="s">
        <v>1759</v>
      </c>
      <c r="AX55" s="86">
        <v>-0.41831157714815831</v>
      </c>
      <c r="AY55" s="86">
        <v>-0.53774653431126318</v>
      </c>
      <c r="AZ55" s="86">
        <v>0.32621013366576601</v>
      </c>
      <c r="BA55" s="86">
        <v>7.4176453099214806E-2</v>
      </c>
      <c r="BB55" s="84" t="s">
        <v>1936</v>
      </c>
      <c r="BC55" s="85">
        <v>1</v>
      </c>
      <c r="BD55" s="84" t="s">
        <v>1820</v>
      </c>
      <c r="BE55" s="86">
        <v>0.51423445571685844</v>
      </c>
      <c r="BF55" s="84" t="s">
        <v>1903</v>
      </c>
      <c r="BG55" s="86">
        <v>0.37386983734276752</v>
      </c>
      <c r="BH55" s="86">
        <v>-0.44950779177198008</v>
      </c>
      <c r="BI55" s="86">
        <v>0.42777466909235329</v>
      </c>
      <c r="BJ55" s="86">
        <v>-9.1406839544342977E-2</v>
      </c>
      <c r="BK55" s="86">
        <v>-0.18645352137970705</v>
      </c>
      <c r="BL55" s="86">
        <v>3.9151486431067258E-2</v>
      </c>
      <c r="BM55" s="86">
        <v>0.54267072613066947</v>
      </c>
      <c r="BN55" s="84" t="s">
        <v>1463</v>
      </c>
      <c r="BO55" s="86">
        <v>0.12533386472839678</v>
      </c>
      <c r="BP55" s="86">
        <v>0.49972758250388577</v>
      </c>
      <c r="BQ55" s="86">
        <v>0.31067375393538349</v>
      </c>
      <c r="BR55" s="86">
        <v>-0.14041870364415582</v>
      </c>
      <c r="BS55" s="86">
        <v>-0.1642062078976704</v>
      </c>
      <c r="BT55" s="86">
        <v>0.14951872390582868</v>
      </c>
      <c r="BU55" s="84" t="s">
        <v>1894</v>
      </c>
      <c r="BV55" s="84" t="s">
        <v>1969</v>
      </c>
      <c r="BW55" s="86">
        <v>-0.54019839307819573</v>
      </c>
      <c r="BX55" s="86">
        <v>-0.21704161093189211</v>
      </c>
      <c r="BY55" s="86">
        <v>-0.26697469547720393</v>
      </c>
      <c r="BZ55" s="86">
        <v>0.43006354819108283</v>
      </c>
      <c r="CA55" s="86">
        <v>7.321021183324801E-2</v>
      </c>
      <c r="CB55" s="84" t="s">
        <v>1726</v>
      </c>
      <c r="CC55" s="86">
        <v>0.51894463934513724</v>
      </c>
      <c r="CD55" s="86">
        <v>0.45899779735094115</v>
      </c>
      <c r="CE55" s="84" t="s">
        <v>2014</v>
      </c>
      <c r="CF55" s="86">
        <v>-2.0667462070067824E-2</v>
      </c>
      <c r="CG55" s="86">
        <v>0.33910884410357384</v>
      </c>
      <c r="CH55" s="86">
        <v>0.34236841148264485</v>
      </c>
      <c r="CI55" s="86">
        <v>-0.3037671805317172</v>
      </c>
      <c r="CJ55" s="86">
        <v>-8.929611044470516E-2</v>
      </c>
      <c r="CK55" s="86">
        <v>-4.2354072547969565E-2</v>
      </c>
      <c r="CL55" s="86">
        <v>-3.3326261822265932E-2</v>
      </c>
      <c r="CM55" s="86">
        <v>0.10141723009259775</v>
      </c>
      <c r="CN55" s="86">
        <v>0.34386144375589855</v>
      </c>
      <c r="CO55" s="86">
        <v>0.32604402636071289</v>
      </c>
      <c r="CP55" s="86">
        <v>0.13878188843743663</v>
      </c>
      <c r="CQ55" s="86">
        <v>0.38945597100229207</v>
      </c>
      <c r="CR55" s="84" t="s">
        <v>1670</v>
      </c>
      <c r="CS55" s="84" t="s">
        <v>1759</v>
      </c>
      <c r="CT55" s="84" t="s">
        <v>1786</v>
      </c>
      <c r="CU55" s="86">
        <v>-0.15747137111750364</v>
      </c>
      <c r="CV55" s="86">
        <v>0.20374698336789426</v>
      </c>
      <c r="CW55" s="86">
        <v>0.51888486621925511</v>
      </c>
      <c r="CX55" s="84" t="s">
        <v>1805</v>
      </c>
      <c r="CY55" s="86">
        <v>0.50239497902882435</v>
      </c>
      <c r="CZ55" s="86">
        <v>-0.55089792107466784</v>
      </c>
      <c r="DA55" s="84" t="s">
        <v>1347</v>
      </c>
      <c r="DB55" s="84" t="s">
        <v>1646</v>
      </c>
      <c r="DC55" s="84" t="s">
        <v>1459</v>
      </c>
      <c r="DD55" s="84" t="s">
        <v>1811</v>
      </c>
      <c r="DE55" s="86">
        <v>-0.52545526534838427</v>
      </c>
      <c r="DF55" s="86">
        <v>-0.54386970118062417</v>
      </c>
      <c r="DG55" s="86">
        <v>-0.2441227828281867</v>
      </c>
      <c r="DH55" s="84" t="s">
        <v>1909</v>
      </c>
      <c r="DI55" s="86">
        <v>-0.33535141597060297</v>
      </c>
      <c r="DJ55" s="84" t="s">
        <v>1611</v>
      </c>
      <c r="DK55" s="86">
        <v>-0.56185388084270882</v>
      </c>
      <c r="DL55" s="86">
        <v>-0.56009600880454369</v>
      </c>
      <c r="DM55" s="86">
        <v>-0.57136051052717263</v>
      </c>
      <c r="DN55" s="86">
        <v>-0.55991644610823854</v>
      </c>
      <c r="DO55" s="86">
        <v>-0.55274133352172761</v>
      </c>
      <c r="DP55" s="86">
        <v>-0.46163410317219306</v>
      </c>
      <c r="DQ55" s="86">
        <v>-0.41582519816564384</v>
      </c>
      <c r="DR55" s="86">
        <v>0.17279522328171765</v>
      </c>
      <c r="DS55" s="84" t="s">
        <v>1572</v>
      </c>
      <c r="DT55" s="84" t="s">
        <v>1526</v>
      </c>
      <c r="DU55" s="86">
        <v>0.35595080248057032</v>
      </c>
      <c r="DV55" s="86">
        <v>0.31264809001594657</v>
      </c>
      <c r="DW55" s="86">
        <v>0.32058441786242298</v>
      </c>
      <c r="DX55" s="86">
        <v>0.5579577114407942</v>
      </c>
      <c r="DY55" s="84" t="s">
        <v>1836</v>
      </c>
      <c r="DZ55" s="86">
        <v>-0.5281944237428382</v>
      </c>
      <c r="EA55" s="86">
        <v>-0.55530367564645877</v>
      </c>
      <c r="EB55" s="84" t="s">
        <v>1412</v>
      </c>
      <c r="EC55" s="84" t="s">
        <v>2001</v>
      </c>
      <c r="ED55" s="86">
        <v>0.55612113267019014</v>
      </c>
      <c r="EE55" s="84" t="s">
        <v>1691</v>
      </c>
      <c r="EF55" s="86">
        <v>-0.49602040255965107</v>
      </c>
      <c r="EG55" s="86">
        <v>-0.52793230678594494</v>
      </c>
      <c r="EH55" s="86">
        <v>-0.53540612873384463</v>
      </c>
      <c r="EI55" s="86">
        <v>0.32373641135829734</v>
      </c>
      <c r="EJ55" s="84" t="s">
        <v>1589</v>
      </c>
      <c r="EK55" s="84" t="s">
        <v>1839</v>
      </c>
      <c r="EL55" s="84" t="s">
        <v>1791</v>
      </c>
      <c r="EM55" s="86">
        <v>0.41079948358330293</v>
      </c>
      <c r="EN55" s="86">
        <v>-0.32734986322581405</v>
      </c>
      <c r="EO55" s="86">
        <v>0.34293851353298943</v>
      </c>
      <c r="EP55" s="86">
        <v>-0.15107531787851805</v>
      </c>
      <c r="EQ55" s="84" t="s">
        <v>1443</v>
      </c>
    </row>
    <row r="56" spans="1:147" x14ac:dyDescent="0.3">
      <c r="A56" s="87" t="s">
        <v>125</v>
      </c>
      <c r="B56" s="84" t="s">
        <v>351</v>
      </c>
      <c r="C56" s="86">
        <v>0.31853095890751981</v>
      </c>
      <c r="D56" s="86">
        <v>-0.56230396089850998</v>
      </c>
      <c r="E56" s="86">
        <v>0.16104243553909084</v>
      </c>
      <c r="F56" s="84" t="s">
        <v>1500</v>
      </c>
      <c r="G56" s="86">
        <v>-0.31729366556377148</v>
      </c>
      <c r="H56" s="86">
        <v>-0.27489136175046103</v>
      </c>
      <c r="I56" s="84" t="s">
        <v>1635</v>
      </c>
      <c r="J56" s="84" t="s">
        <v>1697</v>
      </c>
      <c r="K56" s="84" t="s">
        <v>1634</v>
      </c>
      <c r="L56" s="84" t="s">
        <v>1760</v>
      </c>
      <c r="M56" s="84" t="s">
        <v>1353</v>
      </c>
      <c r="N56" s="84" t="s">
        <v>1806</v>
      </c>
      <c r="O56" s="84" t="s">
        <v>1349</v>
      </c>
      <c r="P56" s="84" t="s">
        <v>1848</v>
      </c>
      <c r="Q56" s="84" t="s">
        <v>1769</v>
      </c>
      <c r="R56" s="86">
        <v>-0.37493314900939351</v>
      </c>
      <c r="S56" s="86">
        <v>-0.38179239849036672</v>
      </c>
      <c r="T56" s="84" t="s">
        <v>1527</v>
      </c>
      <c r="U56" s="84" t="s">
        <v>1662</v>
      </c>
      <c r="V56" s="84" t="s">
        <v>1938</v>
      </c>
      <c r="W56" s="84" t="s">
        <v>1953</v>
      </c>
      <c r="X56" s="84" t="s">
        <v>1457</v>
      </c>
      <c r="Y56" s="84" t="s">
        <v>1531</v>
      </c>
      <c r="Z56" s="86">
        <v>-0.52775566334667767</v>
      </c>
      <c r="AA56" s="84" t="s">
        <v>1872</v>
      </c>
      <c r="AB56" s="86">
        <v>-0.54626888159040987</v>
      </c>
      <c r="AC56" s="86">
        <v>-0.54994115814207434</v>
      </c>
      <c r="AD56" s="86">
        <v>0.44023134576771328</v>
      </c>
      <c r="AE56" s="86">
        <v>0.29083744949861318</v>
      </c>
      <c r="AF56" s="86">
        <v>-7.9277155163418961E-2</v>
      </c>
      <c r="AG56" s="86">
        <v>-0.16580540639812369</v>
      </c>
      <c r="AH56" s="86">
        <v>-0.12725033867249866</v>
      </c>
      <c r="AI56" s="86">
        <v>7.2607618767277574E-2</v>
      </c>
      <c r="AJ56" s="86">
        <v>0.2770799457752578</v>
      </c>
      <c r="AK56" s="86">
        <v>7.3785262090224901E-3</v>
      </c>
      <c r="AL56" s="86">
        <v>4.1331297983408934E-2</v>
      </c>
      <c r="AM56" s="86">
        <v>0.13205461963548015</v>
      </c>
      <c r="AN56" s="84" t="s">
        <v>1882</v>
      </c>
      <c r="AO56" s="86">
        <v>-0.56106421853029176</v>
      </c>
      <c r="AP56" s="86">
        <v>-0.24445508035602806</v>
      </c>
      <c r="AQ56" s="86">
        <v>-0.25428475272465983</v>
      </c>
      <c r="AR56" s="84" t="s">
        <v>1857</v>
      </c>
      <c r="AS56" s="84" t="s">
        <v>1766</v>
      </c>
      <c r="AT56" s="84" t="s">
        <v>1582</v>
      </c>
      <c r="AU56" s="84" t="s">
        <v>1622</v>
      </c>
      <c r="AV56" s="84" t="s">
        <v>1857</v>
      </c>
      <c r="AW56" s="84" t="s">
        <v>1580</v>
      </c>
      <c r="AX56" s="86">
        <v>0.10785685936709774</v>
      </c>
      <c r="AY56" s="86">
        <v>0.36564082694055333</v>
      </c>
      <c r="AZ56" s="86">
        <v>-0.1801524598163261</v>
      </c>
      <c r="BA56" s="86">
        <v>-2.8020464498910089E-2</v>
      </c>
      <c r="BB56" s="86">
        <v>0.51846169999939873</v>
      </c>
      <c r="BC56" s="84" t="s">
        <v>1820</v>
      </c>
      <c r="BD56" s="85">
        <v>1</v>
      </c>
      <c r="BE56" s="86">
        <v>-0.32757807856028948</v>
      </c>
      <c r="BF56" s="84" t="s">
        <v>1714</v>
      </c>
      <c r="BG56" s="86">
        <v>-0.56093741065411995</v>
      </c>
      <c r="BH56" s="86">
        <v>0.3871792956386696</v>
      </c>
      <c r="BI56" s="86">
        <v>-7.2729622000967525E-2</v>
      </c>
      <c r="BJ56" s="86">
        <v>0.22690304306374601</v>
      </c>
      <c r="BK56" s="86">
        <v>0.29756816681706877</v>
      </c>
      <c r="BL56" s="86">
        <v>5.9303742286470139E-2</v>
      </c>
      <c r="BM56" s="86">
        <v>-0.4061891943354119</v>
      </c>
      <c r="BN56" s="84" t="s">
        <v>1590</v>
      </c>
      <c r="BO56" s="86">
        <v>-0.14206604511869622</v>
      </c>
      <c r="BP56" s="86">
        <v>-0.29115706388406026</v>
      </c>
      <c r="BQ56" s="86">
        <v>-0.39140792955086096</v>
      </c>
      <c r="BR56" s="86">
        <v>0.48139712679767943</v>
      </c>
      <c r="BS56" s="86">
        <v>0.50392847691760856</v>
      </c>
      <c r="BT56" s="86">
        <v>-0.376970513441374</v>
      </c>
      <c r="BU56" s="84" t="s">
        <v>2047</v>
      </c>
      <c r="BV56" s="86">
        <v>-0.56296450201211901</v>
      </c>
      <c r="BW56" s="86">
        <v>0.40363246279762099</v>
      </c>
      <c r="BX56" s="86">
        <v>0.41835204710613094</v>
      </c>
      <c r="BY56" s="86">
        <v>0.24733532514704643</v>
      </c>
      <c r="BZ56" s="86">
        <v>-0.57299833641246467</v>
      </c>
      <c r="CA56" s="86">
        <v>-0.40503321612387994</v>
      </c>
      <c r="CB56" s="86">
        <v>-0.41766805039723431</v>
      </c>
      <c r="CC56" s="84" t="s">
        <v>1560</v>
      </c>
      <c r="CD56" s="86">
        <v>-0.46627099657648946</v>
      </c>
      <c r="CE56" s="84" t="s">
        <v>1572</v>
      </c>
      <c r="CF56" s="86">
        <v>-0.13681462038423103</v>
      </c>
      <c r="CG56" s="86">
        <v>-0.33927898540838664</v>
      </c>
      <c r="CH56" s="86">
        <v>-0.32269316051764108</v>
      </c>
      <c r="CI56" s="86">
        <v>0.23415424449048958</v>
      </c>
      <c r="CJ56" s="86">
        <v>0.16124324977528059</v>
      </c>
      <c r="CK56" s="86">
        <v>-7.8748790332138097E-3</v>
      </c>
      <c r="CL56" s="86">
        <v>-0.39207726358629197</v>
      </c>
      <c r="CM56" s="86">
        <v>-0.2691588026736107</v>
      </c>
      <c r="CN56" s="86">
        <v>-0.29705975743791274</v>
      </c>
      <c r="CO56" s="86">
        <v>-0.36954179685915411</v>
      </c>
      <c r="CP56" s="86">
        <v>-0.53657141985764845</v>
      </c>
      <c r="CQ56" s="86">
        <v>-0.51821364204313891</v>
      </c>
      <c r="CR56" s="84" t="s">
        <v>1482</v>
      </c>
      <c r="CS56" s="86">
        <v>0.36186884993060831</v>
      </c>
      <c r="CT56" s="86">
        <v>0.53517894239523423</v>
      </c>
      <c r="CU56" s="86">
        <v>0.50262561684395102</v>
      </c>
      <c r="CV56" s="86">
        <v>-0.45322361473188377</v>
      </c>
      <c r="CW56" s="86">
        <v>-0.31219414181029753</v>
      </c>
      <c r="CX56" s="84" t="s">
        <v>1565</v>
      </c>
      <c r="CY56" s="86">
        <v>-0.46007752961413101</v>
      </c>
      <c r="CZ56" s="86">
        <v>0.38304620863445515</v>
      </c>
      <c r="DA56" s="86">
        <v>0.45858822284369521</v>
      </c>
      <c r="DB56" s="86">
        <v>0.4793437608706424</v>
      </c>
      <c r="DC56" s="84" t="s">
        <v>1999</v>
      </c>
      <c r="DD56" s="84" t="s">
        <v>1503</v>
      </c>
      <c r="DE56" s="86">
        <v>0.33821244019318181</v>
      </c>
      <c r="DF56" s="86">
        <v>0.30218529155852941</v>
      </c>
      <c r="DG56" s="86">
        <v>0.25169785610049655</v>
      </c>
      <c r="DH56" s="86">
        <v>-0.29903171894610381</v>
      </c>
      <c r="DI56" s="86">
        <v>0.54659264259445051</v>
      </c>
      <c r="DJ56" s="86">
        <v>0.50542488284762555</v>
      </c>
      <c r="DK56" s="86">
        <v>0.38820031622664963</v>
      </c>
      <c r="DL56" s="86">
        <v>0.45643128836031061</v>
      </c>
      <c r="DM56" s="84" t="s">
        <v>1619</v>
      </c>
      <c r="DN56" s="84" t="s">
        <v>1909</v>
      </c>
      <c r="DO56" s="86">
        <v>0.36225566563176959</v>
      </c>
      <c r="DP56" s="86">
        <v>0.51880646296015864</v>
      </c>
      <c r="DQ56" s="86">
        <v>0.21029079968682496</v>
      </c>
      <c r="DR56" s="86">
        <v>-0.27025201078529276</v>
      </c>
      <c r="DS56" s="84" t="s">
        <v>1768</v>
      </c>
      <c r="DT56" s="86">
        <v>0.38952251301170904</v>
      </c>
      <c r="DU56" s="86">
        <v>-0.19419113029907809</v>
      </c>
      <c r="DV56" s="86">
        <v>-0.45557377445775799</v>
      </c>
      <c r="DW56" s="86">
        <v>4.0341297468564297E-2</v>
      </c>
      <c r="DX56" s="84" t="s">
        <v>1828</v>
      </c>
      <c r="DY56" s="84" t="s">
        <v>1719</v>
      </c>
      <c r="DZ56" s="86">
        <v>0.49882253269182303</v>
      </c>
      <c r="EA56" s="86">
        <v>0.4429908426796052</v>
      </c>
      <c r="EB56" s="86">
        <v>0.53419818906059857</v>
      </c>
      <c r="EC56" s="84" t="s">
        <v>1477</v>
      </c>
      <c r="ED56" s="84" t="s">
        <v>1707</v>
      </c>
      <c r="EE56" s="84" t="s">
        <v>1564</v>
      </c>
      <c r="EF56" s="86">
        <v>0.36583911241186801</v>
      </c>
      <c r="EG56" s="86">
        <v>0.55314408358577982</v>
      </c>
      <c r="EH56" s="86">
        <v>0.39626266617934031</v>
      </c>
      <c r="EI56" s="86">
        <v>-0.52083220598530033</v>
      </c>
      <c r="EJ56" s="84" t="s">
        <v>1434</v>
      </c>
      <c r="EK56" s="84" t="s">
        <v>1686</v>
      </c>
      <c r="EL56" s="84" t="s">
        <v>1650</v>
      </c>
      <c r="EM56" s="86">
        <v>-0.12529018225186817</v>
      </c>
      <c r="EN56" s="86">
        <v>0.43800236267305925</v>
      </c>
      <c r="EO56" s="86">
        <v>-0.3623954258834261</v>
      </c>
      <c r="EP56" s="86">
        <v>-4.2797143706221674E-2</v>
      </c>
      <c r="EQ56" s="84" t="s">
        <v>1768</v>
      </c>
    </row>
    <row r="57" spans="1:147" x14ac:dyDescent="0.3">
      <c r="A57" s="87" t="s">
        <v>125</v>
      </c>
      <c r="B57" s="84" t="s">
        <v>353</v>
      </c>
      <c r="C57" s="84" t="s">
        <v>1355</v>
      </c>
      <c r="D57" s="86">
        <v>4.3618870373413623E-2</v>
      </c>
      <c r="E57" s="84" t="s">
        <v>1430</v>
      </c>
      <c r="F57" s="84" t="s">
        <v>1501</v>
      </c>
      <c r="G57" s="84" t="s">
        <v>1375</v>
      </c>
      <c r="H57" s="84" t="s">
        <v>1609</v>
      </c>
      <c r="I57" s="84" t="s">
        <v>1366</v>
      </c>
      <c r="J57" s="86">
        <v>0.31651386855284996</v>
      </c>
      <c r="K57" s="84" t="s">
        <v>1717</v>
      </c>
      <c r="L57" s="84" t="s">
        <v>1761</v>
      </c>
      <c r="M57" s="84" t="s">
        <v>1761</v>
      </c>
      <c r="N57" s="84" t="s">
        <v>1668</v>
      </c>
      <c r="O57" s="84" t="s">
        <v>1809</v>
      </c>
      <c r="P57" s="84" t="s">
        <v>1849</v>
      </c>
      <c r="Q57" s="84" t="s">
        <v>1612</v>
      </c>
      <c r="R57" s="84" t="s">
        <v>1356</v>
      </c>
      <c r="S57" s="84" t="s">
        <v>1513</v>
      </c>
      <c r="T57" s="84" t="s">
        <v>1764</v>
      </c>
      <c r="U57" s="86">
        <v>-0.51558502861022271</v>
      </c>
      <c r="V57" s="84" t="s">
        <v>1422</v>
      </c>
      <c r="W57" s="84" t="s">
        <v>1580</v>
      </c>
      <c r="X57" s="84" t="s">
        <v>1675</v>
      </c>
      <c r="Y57" s="84" t="s">
        <v>1779</v>
      </c>
      <c r="Z57" s="84" t="s">
        <v>1447</v>
      </c>
      <c r="AA57" s="84" t="s">
        <v>1770</v>
      </c>
      <c r="AB57" s="86">
        <v>0.31601662621821425</v>
      </c>
      <c r="AC57" s="84" t="s">
        <v>1538</v>
      </c>
      <c r="AD57" s="86">
        <v>-0.45128059126341763</v>
      </c>
      <c r="AE57" s="84" t="s">
        <v>1818</v>
      </c>
      <c r="AF57" s="86">
        <v>1.6464654427588706E-4</v>
      </c>
      <c r="AG57" s="86">
        <v>-0.25971674498446723</v>
      </c>
      <c r="AH57" s="86">
        <v>-4.1214580882281734E-2</v>
      </c>
      <c r="AI57" s="86">
        <v>-0.36929673871977398</v>
      </c>
      <c r="AJ57" s="84" t="s">
        <v>1697</v>
      </c>
      <c r="AK57" s="86">
        <v>-0.19096243210362757</v>
      </c>
      <c r="AL57" s="86">
        <v>-7.5339206725815941E-2</v>
      </c>
      <c r="AM57" s="86">
        <v>0.46340586543484619</v>
      </c>
      <c r="AN57" s="86">
        <v>0.50622785137586035</v>
      </c>
      <c r="AO57" s="86">
        <v>0.15389917212277979</v>
      </c>
      <c r="AP57" s="86">
        <v>0.12502220976959488</v>
      </c>
      <c r="AQ57" s="86">
        <v>0.11662699363642101</v>
      </c>
      <c r="AR57" s="84" t="s">
        <v>1471</v>
      </c>
      <c r="AS57" s="84" t="s">
        <v>1579</v>
      </c>
      <c r="AT57" s="86">
        <v>0.57491877897530086</v>
      </c>
      <c r="AU57" s="84" t="s">
        <v>1394</v>
      </c>
      <c r="AV57" s="84" t="s">
        <v>1770</v>
      </c>
      <c r="AW57" s="86">
        <v>-0.26395122663946352</v>
      </c>
      <c r="AX57" s="84" t="s">
        <v>1594</v>
      </c>
      <c r="AY57" s="84" t="s">
        <v>1346</v>
      </c>
      <c r="AZ57" s="84" t="s">
        <v>1774</v>
      </c>
      <c r="BA57" s="84" t="s">
        <v>1809</v>
      </c>
      <c r="BB57" s="84" t="s">
        <v>1839</v>
      </c>
      <c r="BC57" s="86">
        <v>0.51423445571685844</v>
      </c>
      <c r="BD57" s="86">
        <v>-0.32757807856028948</v>
      </c>
      <c r="BE57" s="85">
        <v>1</v>
      </c>
      <c r="BF57" s="84" t="s">
        <v>1370</v>
      </c>
      <c r="BG57" s="84" t="s">
        <v>1671</v>
      </c>
      <c r="BH57" s="86">
        <v>-0.53510276448222061</v>
      </c>
      <c r="BI57" s="86">
        <v>0.14497338045100727</v>
      </c>
      <c r="BJ57" s="86">
        <v>-0.3534469022926392</v>
      </c>
      <c r="BK57" s="84" t="s">
        <v>1975</v>
      </c>
      <c r="BL57" s="86">
        <v>6.2995581756383548E-2</v>
      </c>
      <c r="BM57" s="86">
        <v>0.26943200108165538</v>
      </c>
      <c r="BN57" s="86">
        <v>-0.54184676869985493</v>
      </c>
      <c r="BO57" s="86">
        <v>0.15755677844967428</v>
      </c>
      <c r="BP57" s="84" t="s">
        <v>2034</v>
      </c>
      <c r="BQ57" s="86">
        <v>0.25845756312610785</v>
      </c>
      <c r="BR57" s="84" t="s">
        <v>1820</v>
      </c>
      <c r="BS57" s="84" t="s">
        <v>1564</v>
      </c>
      <c r="BT57" s="86">
        <v>-6.1394586005165112E-2</v>
      </c>
      <c r="BU57" s="84" t="s">
        <v>1891</v>
      </c>
      <c r="BV57" s="84" t="s">
        <v>1922</v>
      </c>
      <c r="BW57" s="84" t="s">
        <v>2050</v>
      </c>
      <c r="BX57" s="86">
        <v>-0.39502929016222588</v>
      </c>
      <c r="BY57" s="84" t="s">
        <v>1637</v>
      </c>
      <c r="BZ57" s="86">
        <v>0.46977603646130145</v>
      </c>
      <c r="CA57" s="86">
        <v>0.4055002140532476</v>
      </c>
      <c r="CB57" s="84" t="s">
        <v>1756</v>
      </c>
      <c r="CC57" s="86">
        <v>0.3057048446620575</v>
      </c>
      <c r="CD57" s="86">
        <v>0.49056460349512587</v>
      </c>
      <c r="CE57" s="84" t="s">
        <v>1404</v>
      </c>
      <c r="CF57" s="86">
        <v>-0.49809288759680992</v>
      </c>
      <c r="CG57" s="86">
        <v>6.2399573554510611E-2</v>
      </c>
      <c r="CH57" s="86">
        <v>-3.895868864804828E-2</v>
      </c>
      <c r="CI57" s="84" t="s">
        <v>1783</v>
      </c>
      <c r="CJ57" s="86">
        <v>-0.40617738738082104</v>
      </c>
      <c r="CK57" s="86">
        <v>-0.4880730489683881</v>
      </c>
      <c r="CL57" s="86">
        <v>-4.1374527824458537E-2</v>
      </c>
      <c r="CM57" s="86">
        <v>-0.29362251853640053</v>
      </c>
      <c r="CN57" s="86">
        <v>0.12722344775538569</v>
      </c>
      <c r="CO57" s="86">
        <v>-2.86517875729972E-2</v>
      </c>
      <c r="CP57" s="86">
        <v>0.19505884738271886</v>
      </c>
      <c r="CQ57" s="86">
        <v>0.5347600047838208</v>
      </c>
      <c r="CR57" s="84" t="s">
        <v>1968</v>
      </c>
      <c r="CS57" s="84" t="s">
        <v>1910</v>
      </c>
      <c r="CT57" s="84" t="s">
        <v>1560</v>
      </c>
      <c r="CU57" s="86">
        <v>-0.34628495909043872</v>
      </c>
      <c r="CV57" s="86">
        <v>0.51500848444585556</v>
      </c>
      <c r="CW57" s="84" t="s">
        <v>2027</v>
      </c>
      <c r="CX57" s="84" t="s">
        <v>1812</v>
      </c>
      <c r="CY57" s="84" t="s">
        <v>1362</v>
      </c>
      <c r="CZ57" s="84" t="s">
        <v>1428</v>
      </c>
      <c r="DA57" s="84" t="s">
        <v>1748</v>
      </c>
      <c r="DB57" s="84" t="s">
        <v>1582</v>
      </c>
      <c r="DC57" s="84" t="s">
        <v>1392</v>
      </c>
      <c r="DD57" s="86">
        <v>-0.28269670098819327</v>
      </c>
      <c r="DE57" s="84" t="s">
        <v>1971</v>
      </c>
      <c r="DF57" s="86">
        <v>-0.45240574621719709</v>
      </c>
      <c r="DG57" s="86">
        <v>-0.56326341734692198</v>
      </c>
      <c r="DH57" s="84" t="s">
        <v>1970</v>
      </c>
      <c r="DI57" s="84" t="s">
        <v>1338</v>
      </c>
      <c r="DJ57" s="84" t="s">
        <v>1721</v>
      </c>
      <c r="DK57" s="84" t="s">
        <v>1965</v>
      </c>
      <c r="DL57" s="84" t="s">
        <v>1712</v>
      </c>
      <c r="DM57" s="84" t="s">
        <v>1738</v>
      </c>
      <c r="DN57" s="84" t="s">
        <v>1836</v>
      </c>
      <c r="DO57" s="84" t="s">
        <v>1832</v>
      </c>
      <c r="DP57" s="84" t="s">
        <v>1457</v>
      </c>
      <c r="DQ57" s="86">
        <v>-0.30872300584428486</v>
      </c>
      <c r="DR57" s="84" t="s">
        <v>1776</v>
      </c>
      <c r="DS57" s="84" t="s">
        <v>1587</v>
      </c>
      <c r="DT57" s="84" t="s">
        <v>1988</v>
      </c>
      <c r="DU57" s="84" t="s">
        <v>1777</v>
      </c>
      <c r="DV57" s="86">
        <v>0.31248108116651663</v>
      </c>
      <c r="DW57" s="86">
        <v>0.22128682543294834</v>
      </c>
      <c r="DX57" s="84" t="s">
        <v>1484</v>
      </c>
      <c r="DY57" s="84" t="s">
        <v>1720</v>
      </c>
      <c r="DZ57" s="84" t="s">
        <v>1340</v>
      </c>
      <c r="EA57" s="84" t="s">
        <v>1406</v>
      </c>
      <c r="EB57" s="84" t="s">
        <v>1982</v>
      </c>
      <c r="EC57" s="84" t="s">
        <v>1938</v>
      </c>
      <c r="ED57" s="84" t="s">
        <v>1757</v>
      </c>
      <c r="EE57" s="84" t="s">
        <v>1794</v>
      </c>
      <c r="EF57" s="84" t="s">
        <v>1407</v>
      </c>
      <c r="EG57" s="84" t="s">
        <v>1899</v>
      </c>
      <c r="EH57" s="84" t="s">
        <v>1747</v>
      </c>
      <c r="EI57" s="86">
        <v>-0.16217121864985451</v>
      </c>
      <c r="EJ57" s="86">
        <v>-0.53862499703854383</v>
      </c>
      <c r="EK57" s="84" t="s">
        <v>1570</v>
      </c>
      <c r="EL57" s="86">
        <v>-0.50970550374820278</v>
      </c>
      <c r="EM57" s="86">
        <v>0.54982811751996563</v>
      </c>
      <c r="EN57" s="84" t="s">
        <v>1924</v>
      </c>
      <c r="EO57" s="86">
        <v>0.45211293781775258</v>
      </c>
      <c r="EP57" s="84" t="s">
        <v>1382</v>
      </c>
      <c r="EQ57" s="84" t="s">
        <v>1509</v>
      </c>
    </row>
    <row r="58" spans="1:147" x14ac:dyDescent="0.3">
      <c r="A58" s="87" t="s">
        <v>125</v>
      </c>
      <c r="B58" s="84" t="s">
        <v>279</v>
      </c>
      <c r="C58" s="86">
        <v>0.56210945999117823</v>
      </c>
      <c r="D58" s="86">
        <v>-0.3547716464550198</v>
      </c>
      <c r="E58" s="86">
        <v>0.44674490518083865</v>
      </c>
      <c r="F58" s="84" t="s">
        <v>1502</v>
      </c>
      <c r="G58" s="86">
        <v>-0.43275460934106974</v>
      </c>
      <c r="H58" s="86">
        <v>-0.36661742655647123</v>
      </c>
      <c r="I58" s="84" t="s">
        <v>1664</v>
      </c>
      <c r="J58" s="86">
        <v>-0.57308043586939095</v>
      </c>
      <c r="K58" s="84" t="s">
        <v>1718</v>
      </c>
      <c r="L58" s="84" t="s">
        <v>1762</v>
      </c>
      <c r="M58" s="84" t="s">
        <v>1780</v>
      </c>
      <c r="N58" s="84" t="s">
        <v>1570</v>
      </c>
      <c r="O58" s="84" t="s">
        <v>1832</v>
      </c>
      <c r="P58" s="84" t="s">
        <v>1712</v>
      </c>
      <c r="Q58" s="84" t="s">
        <v>1345</v>
      </c>
      <c r="R58" s="86">
        <v>-0.51360703838568578</v>
      </c>
      <c r="S58" s="86">
        <v>-0.42857102450470597</v>
      </c>
      <c r="T58" s="84" t="s">
        <v>1903</v>
      </c>
      <c r="U58" s="84" t="s">
        <v>1774</v>
      </c>
      <c r="V58" s="84" t="s">
        <v>1328</v>
      </c>
      <c r="W58" s="84" t="s">
        <v>1531</v>
      </c>
      <c r="X58" s="84" t="s">
        <v>1588</v>
      </c>
      <c r="Y58" s="84" t="s">
        <v>1971</v>
      </c>
      <c r="Z58" s="84" t="s">
        <v>1857</v>
      </c>
      <c r="AA58" s="84" t="s">
        <v>1329</v>
      </c>
      <c r="AB58" s="84" t="s">
        <v>1759</v>
      </c>
      <c r="AC58" s="84" t="s">
        <v>1679</v>
      </c>
      <c r="AD58" s="86">
        <v>0.26412837727786875</v>
      </c>
      <c r="AE58" s="86">
        <v>0.46899952520966431</v>
      </c>
      <c r="AF58" s="86">
        <v>-0.23007437708916834</v>
      </c>
      <c r="AG58" s="86">
        <v>-0.2754524712691313</v>
      </c>
      <c r="AH58" s="86">
        <v>-0.18084084164443845</v>
      </c>
      <c r="AI58" s="86">
        <v>-9.6403276039913527E-2</v>
      </c>
      <c r="AJ58" s="86">
        <v>0.41123419571946856</v>
      </c>
      <c r="AK58" s="86">
        <v>-0.13816596817930402</v>
      </c>
      <c r="AL58" s="86">
        <v>-0.16812099581321444</v>
      </c>
      <c r="AM58" s="86">
        <v>-5.7476275721841746E-2</v>
      </c>
      <c r="AN58" s="86">
        <v>-0.35673455430637879</v>
      </c>
      <c r="AO58" s="86">
        <v>-0.42150309661322449</v>
      </c>
      <c r="AP58" s="86">
        <v>-0.41164405740889254</v>
      </c>
      <c r="AQ58" s="86">
        <v>-0.45548152747684201</v>
      </c>
      <c r="AR58" s="84" t="s">
        <v>1565</v>
      </c>
      <c r="AS58" s="84" t="s">
        <v>1862</v>
      </c>
      <c r="AT58" s="84" t="s">
        <v>1667</v>
      </c>
      <c r="AU58" s="84" t="s">
        <v>1687</v>
      </c>
      <c r="AV58" s="86">
        <v>-0.55230772286661667</v>
      </c>
      <c r="AW58" s="86">
        <v>0.50608798326072857</v>
      </c>
      <c r="AX58" s="86">
        <v>0.25372889177508384</v>
      </c>
      <c r="AY58" s="86">
        <v>0.53398252664781198</v>
      </c>
      <c r="AZ58" s="86">
        <v>-0.33780043789615383</v>
      </c>
      <c r="BA58" s="86">
        <v>-0.19533901371419624</v>
      </c>
      <c r="BB58" s="86">
        <v>0.53468558619771867</v>
      </c>
      <c r="BC58" s="84" t="s">
        <v>1903</v>
      </c>
      <c r="BD58" s="84" t="s">
        <v>1714</v>
      </c>
      <c r="BE58" s="84" t="s">
        <v>1370</v>
      </c>
      <c r="BF58" s="85">
        <v>1</v>
      </c>
      <c r="BG58" s="86">
        <v>-0.46333462869676195</v>
      </c>
      <c r="BH58" s="86">
        <v>0.47246668970684497</v>
      </c>
      <c r="BI58" s="86">
        <v>-0.14395641158552935</v>
      </c>
      <c r="BJ58" s="86">
        <v>-8.6640013074525721E-2</v>
      </c>
      <c r="BK58" s="86">
        <v>0.45096106492012095</v>
      </c>
      <c r="BL58" s="86">
        <v>4.7164405287944466E-2</v>
      </c>
      <c r="BM58" s="84" t="s">
        <v>1839</v>
      </c>
      <c r="BN58" s="86">
        <v>0.54809283330853087</v>
      </c>
      <c r="BO58" s="86">
        <v>-0.29328487588426772</v>
      </c>
      <c r="BP58" s="86">
        <v>-0.46086870490133397</v>
      </c>
      <c r="BQ58" s="86">
        <v>-0.29221595800227723</v>
      </c>
      <c r="BR58" s="86">
        <v>0.35521310095378522</v>
      </c>
      <c r="BS58" s="86">
        <v>0.38862082001952108</v>
      </c>
      <c r="BT58" s="86">
        <v>-0.35898864035432299</v>
      </c>
      <c r="BU58" s="84" t="s">
        <v>1540</v>
      </c>
      <c r="BV58" s="84" t="s">
        <v>1629</v>
      </c>
      <c r="BW58" s="84" t="s">
        <v>1361</v>
      </c>
      <c r="BX58" s="86">
        <v>0.23613169932831546</v>
      </c>
      <c r="BY58" s="86">
        <v>0.34769819883559366</v>
      </c>
      <c r="BZ58" s="84" t="s">
        <v>1625</v>
      </c>
      <c r="CA58" s="86">
        <v>-0.20505900731125129</v>
      </c>
      <c r="CB58" s="84" t="s">
        <v>1576</v>
      </c>
      <c r="CC58" s="84" t="s">
        <v>1711</v>
      </c>
      <c r="CD58" s="84" t="s">
        <v>1957</v>
      </c>
      <c r="CE58" s="84" t="s">
        <v>1586</v>
      </c>
      <c r="CF58" s="86">
        <v>-5.1554396660702405E-2</v>
      </c>
      <c r="CG58" s="86">
        <v>-0.49700930852020575</v>
      </c>
      <c r="CH58" s="86">
        <v>-0.48009100809785199</v>
      </c>
      <c r="CI58" s="86">
        <v>0.27375156762892855</v>
      </c>
      <c r="CJ58" s="86">
        <v>8.4375368907299006E-2</v>
      </c>
      <c r="CK58" s="86">
        <v>7.6910914978660094E-3</v>
      </c>
      <c r="CL58" s="86">
        <v>-6.7980001932597373E-2</v>
      </c>
      <c r="CM58" s="86">
        <v>-0.28619512616977816</v>
      </c>
      <c r="CN58" s="86">
        <v>-0.46428503575069613</v>
      </c>
      <c r="CO58" s="86">
        <v>-0.42972573200221481</v>
      </c>
      <c r="CP58" s="86">
        <v>-0.22180484443230539</v>
      </c>
      <c r="CQ58" s="84" t="s">
        <v>1437</v>
      </c>
      <c r="CR58" s="84" t="s">
        <v>1452</v>
      </c>
      <c r="CS58" s="84" t="s">
        <v>1404</v>
      </c>
      <c r="CT58" s="86">
        <v>0.45639093923470408</v>
      </c>
      <c r="CU58" s="86">
        <v>0.42413586014460303</v>
      </c>
      <c r="CV58" s="86">
        <v>-0.33739798179266239</v>
      </c>
      <c r="CW58" s="86">
        <v>-0.54950292239632614</v>
      </c>
      <c r="CX58" s="84" t="s">
        <v>2022</v>
      </c>
      <c r="CY58" s="84" t="s">
        <v>1792</v>
      </c>
      <c r="CZ58" s="84" t="s">
        <v>1512</v>
      </c>
      <c r="DA58" s="84" t="s">
        <v>1926</v>
      </c>
      <c r="DB58" s="84" t="s">
        <v>1604</v>
      </c>
      <c r="DC58" s="84" t="s">
        <v>1685</v>
      </c>
      <c r="DD58" s="86">
        <v>0.49794242049011961</v>
      </c>
      <c r="DE58" s="86">
        <v>0.51294586679469478</v>
      </c>
      <c r="DF58" s="86">
        <v>0.32552134459164683</v>
      </c>
      <c r="DG58" s="86">
        <v>0.13763179994106076</v>
      </c>
      <c r="DH58" s="86">
        <v>-0.54302517476762679</v>
      </c>
      <c r="DI58" s="86">
        <v>0.37830104826052791</v>
      </c>
      <c r="DJ58" s="84" t="s">
        <v>1851</v>
      </c>
      <c r="DK58" s="84" t="s">
        <v>1343</v>
      </c>
      <c r="DL58" s="86">
        <v>0.56421672598356365</v>
      </c>
      <c r="DM58" s="84" t="s">
        <v>1995</v>
      </c>
      <c r="DN58" s="84" t="s">
        <v>1363</v>
      </c>
      <c r="DO58" s="84" t="s">
        <v>1768</v>
      </c>
      <c r="DP58" s="84" t="s">
        <v>1891</v>
      </c>
      <c r="DQ58" s="86">
        <v>0.44070750170679712</v>
      </c>
      <c r="DR58" s="86">
        <v>-0.34129263095550028</v>
      </c>
      <c r="DS58" s="84" t="s">
        <v>1777</v>
      </c>
      <c r="DT58" s="84" t="s">
        <v>2018</v>
      </c>
      <c r="DU58" s="86">
        <v>-0.33863894876560496</v>
      </c>
      <c r="DV58" s="86">
        <v>-0.19993144313529645</v>
      </c>
      <c r="DW58" s="86">
        <v>-0.22583669190370373</v>
      </c>
      <c r="DX58" s="84" t="s">
        <v>1923</v>
      </c>
      <c r="DY58" s="84" t="s">
        <v>1675</v>
      </c>
      <c r="DZ58" s="84" t="s">
        <v>1886</v>
      </c>
      <c r="EA58" s="86">
        <v>0.51978777667606979</v>
      </c>
      <c r="EB58" s="84" t="s">
        <v>1790</v>
      </c>
      <c r="EC58" s="84" t="s">
        <v>1809</v>
      </c>
      <c r="ED58" s="84" t="s">
        <v>1960</v>
      </c>
      <c r="EE58" s="84" t="s">
        <v>1678</v>
      </c>
      <c r="EF58" s="86">
        <v>0.56015198194805227</v>
      </c>
      <c r="EG58" s="86">
        <v>0.44582459495046961</v>
      </c>
      <c r="EH58" s="84" t="s">
        <v>1627</v>
      </c>
      <c r="EI58" s="86">
        <v>-0.3567855793032394</v>
      </c>
      <c r="EJ58" s="86">
        <v>0.53296057057797042</v>
      </c>
      <c r="EK58" s="84" t="s">
        <v>1726</v>
      </c>
      <c r="EL58" s="86">
        <v>0.50516962137474375</v>
      </c>
      <c r="EM58" s="86">
        <v>-0.31625113062484489</v>
      </c>
      <c r="EN58" s="86">
        <v>0.39152959557296191</v>
      </c>
      <c r="EO58" s="86">
        <v>-0.44751186811368626</v>
      </c>
      <c r="EP58" s="86">
        <v>0.13396666849170275</v>
      </c>
      <c r="EQ58" s="84" t="s">
        <v>1650</v>
      </c>
    </row>
    <row r="59" spans="1:147" x14ac:dyDescent="0.3">
      <c r="A59" s="87" t="s">
        <v>125</v>
      </c>
      <c r="B59" s="84" t="s">
        <v>355</v>
      </c>
      <c r="C59" s="86">
        <v>-0.50999841539489255</v>
      </c>
      <c r="D59" s="86">
        <v>4.1603363350880267E-2</v>
      </c>
      <c r="E59" s="86">
        <v>-0.47679387626093495</v>
      </c>
      <c r="F59" s="84" t="s">
        <v>1503</v>
      </c>
      <c r="G59" s="86">
        <v>0.46818487375743706</v>
      </c>
      <c r="H59" s="84" t="s">
        <v>1619</v>
      </c>
      <c r="I59" s="84" t="s">
        <v>1506</v>
      </c>
      <c r="J59" s="86">
        <v>0.34190885579391928</v>
      </c>
      <c r="K59" s="84" t="s">
        <v>1719</v>
      </c>
      <c r="L59" s="86">
        <v>0.53730432327292399</v>
      </c>
      <c r="M59" s="86">
        <v>0.54870568295442645</v>
      </c>
      <c r="N59" s="84" t="s">
        <v>1807</v>
      </c>
      <c r="O59" s="84" t="s">
        <v>1724</v>
      </c>
      <c r="P59" s="84" t="s">
        <v>1613</v>
      </c>
      <c r="Q59" s="84" t="s">
        <v>1450</v>
      </c>
      <c r="R59" s="86">
        <v>0.53837505238756789</v>
      </c>
      <c r="S59" s="86">
        <v>0.48983005326378504</v>
      </c>
      <c r="T59" s="86">
        <v>0.47064232026915198</v>
      </c>
      <c r="U59" s="86">
        <v>-0.38821584866837938</v>
      </c>
      <c r="V59" s="84" t="s">
        <v>1939</v>
      </c>
      <c r="W59" s="86">
        <v>0.28429445793415115</v>
      </c>
      <c r="X59" s="84" t="s">
        <v>1932</v>
      </c>
      <c r="Y59" s="86">
        <v>0.53844541896691478</v>
      </c>
      <c r="Z59" s="84" t="s">
        <v>1456</v>
      </c>
      <c r="AA59" s="84" t="s">
        <v>1580</v>
      </c>
      <c r="AB59" s="84" t="s">
        <v>1761</v>
      </c>
      <c r="AC59" s="86">
        <v>0.42784638700244265</v>
      </c>
      <c r="AD59" s="84" t="s">
        <v>1581</v>
      </c>
      <c r="AE59" s="86">
        <v>-0.3606243458026252</v>
      </c>
      <c r="AF59" s="86">
        <v>-0.22676551111170545</v>
      </c>
      <c r="AG59" s="86">
        <v>-0.10950469581099488</v>
      </c>
      <c r="AH59" s="86">
        <v>-0.20726166672954391</v>
      </c>
      <c r="AI59" s="86">
        <v>-0.3289020904154798</v>
      </c>
      <c r="AJ59" s="86">
        <v>-0.43629629020283672</v>
      </c>
      <c r="AK59" s="86">
        <v>-0.37492553958163932</v>
      </c>
      <c r="AL59" s="86">
        <v>-0.31350302098417965</v>
      </c>
      <c r="AM59" s="86">
        <v>0.52175290499326299</v>
      </c>
      <c r="AN59" s="84" t="s">
        <v>1633</v>
      </c>
      <c r="AO59" s="86">
        <v>0.5384090700087294</v>
      </c>
      <c r="AP59" s="86">
        <v>7.6940663047630253E-2</v>
      </c>
      <c r="AQ59" s="86">
        <v>3.4366374772977458E-2</v>
      </c>
      <c r="AR59" s="84" t="s">
        <v>1701</v>
      </c>
      <c r="AS59" s="84" t="s">
        <v>1668</v>
      </c>
      <c r="AT59" s="86">
        <v>0.55813431152997184</v>
      </c>
      <c r="AU59" s="84" t="s">
        <v>1757</v>
      </c>
      <c r="AV59" s="86">
        <v>0.54593677041759692</v>
      </c>
      <c r="AW59" s="86">
        <v>-0.27765462135095065</v>
      </c>
      <c r="AX59" s="86">
        <v>-0.37134827040795332</v>
      </c>
      <c r="AY59" s="84" t="s">
        <v>1403</v>
      </c>
      <c r="AZ59" s="86">
        <v>0.49949996019232218</v>
      </c>
      <c r="BA59" s="86">
        <v>0.46475067449641738</v>
      </c>
      <c r="BB59" s="84" t="s">
        <v>1623</v>
      </c>
      <c r="BC59" s="86">
        <v>0.37386983734276752</v>
      </c>
      <c r="BD59" s="86">
        <v>-0.56093741065411995</v>
      </c>
      <c r="BE59" s="84" t="s">
        <v>1671</v>
      </c>
      <c r="BF59" s="86">
        <v>-0.46333462869676195</v>
      </c>
      <c r="BG59" s="85">
        <v>1</v>
      </c>
      <c r="BH59" s="86">
        <v>-0.5558030081650932</v>
      </c>
      <c r="BI59" s="86">
        <v>0.38562068371473646</v>
      </c>
      <c r="BJ59" s="86">
        <v>-0.48214739316322347</v>
      </c>
      <c r="BK59" s="86">
        <v>-0.40090056150266828</v>
      </c>
      <c r="BL59" s="86">
        <v>0.45367765069463456</v>
      </c>
      <c r="BM59" s="86">
        <v>0.18038588346474912</v>
      </c>
      <c r="BN59" s="84" t="s">
        <v>1959</v>
      </c>
      <c r="BO59" s="86">
        <v>8.9807093497057608E-3</v>
      </c>
      <c r="BP59" s="86">
        <v>0.41315703098151846</v>
      </c>
      <c r="BQ59" s="86">
        <v>0.43058624093408415</v>
      </c>
      <c r="BR59" s="84" t="s">
        <v>1409</v>
      </c>
      <c r="BS59" s="84" t="s">
        <v>1801</v>
      </c>
      <c r="BT59" s="86">
        <v>0.16660661740738494</v>
      </c>
      <c r="BU59" s="86">
        <v>0.49870633654468133</v>
      </c>
      <c r="BV59" s="86">
        <v>0.48415739054087537</v>
      </c>
      <c r="BW59" s="86">
        <v>-0.56092641383889885</v>
      </c>
      <c r="BX59" s="86">
        <v>-0.54922779321539217</v>
      </c>
      <c r="BY59" s="86">
        <v>-0.17211441200350347</v>
      </c>
      <c r="BZ59" s="86">
        <v>0.34251265297603173</v>
      </c>
      <c r="CA59" s="86">
        <v>0.30775431746599513</v>
      </c>
      <c r="CB59" s="84" t="s">
        <v>1768</v>
      </c>
      <c r="CC59" s="86">
        <v>0.18926454803044629</v>
      </c>
      <c r="CD59" s="86">
        <v>0.48021745005335364</v>
      </c>
      <c r="CE59" s="84" t="s">
        <v>1367</v>
      </c>
      <c r="CF59" s="86">
        <v>-0.4666577614748294</v>
      </c>
      <c r="CG59" s="86">
        <v>-0.15110464583136363</v>
      </c>
      <c r="CH59" s="86">
        <v>-8.0647268896747601E-2</v>
      </c>
      <c r="CI59" s="86">
        <v>-0.3408855171890951</v>
      </c>
      <c r="CJ59" s="86">
        <v>-0.28185415628659743</v>
      </c>
      <c r="CK59" s="86">
        <v>-0.28824570772746466</v>
      </c>
      <c r="CL59" s="86">
        <v>0.15561508585672099</v>
      </c>
      <c r="CM59" s="86">
        <v>-0.15407609812395168</v>
      </c>
      <c r="CN59" s="86">
        <v>0.12540921924624443</v>
      </c>
      <c r="CO59" s="86">
        <v>8.6098156959452124E-2</v>
      </c>
      <c r="CP59" s="86">
        <v>0.25659545709748743</v>
      </c>
      <c r="CQ59" s="86">
        <v>0.45324845586032503</v>
      </c>
      <c r="CR59" s="84" t="s">
        <v>1789</v>
      </c>
      <c r="CS59" s="84" t="s">
        <v>1458</v>
      </c>
      <c r="CT59" s="86">
        <v>-0.54715509755014691</v>
      </c>
      <c r="CU59" s="86">
        <v>-0.14845438091055585</v>
      </c>
      <c r="CV59" s="84" t="s">
        <v>1599</v>
      </c>
      <c r="CW59" s="84" t="s">
        <v>1740</v>
      </c>
      <c r="CX59" s="84" t="s">
        <v>1830</v>
      </c>
      <c r="CY59" s="84" t="s">
        <v>2007</v>
      </c>
      <c r="CZ59" s="84" t="s">
        <v>2025</v>
      </c>
      <c r="DA59" s="84" t="s">
        <v>1646</v>
      </c>
      <c r="DB59" s="84" t="s">
        <v>1635</v>
      </c>
      <c r="DC59" s="84" t="s">
        <v>1495</v>
      </c>
      <c r="DD59" s="86">
        <v>-0.51108159794624952</v>
      </c>
      <c r="DE59" s="84" t="s">
        <v>1598</v>
      </c>
      <c r="DF59" s="86">
        <v>-0.43650182340745636</v>
      </c>
      <c r="DG59" s="86">
        <v>-0.52569527082489997</v>
      </c>
      <c r="DH59" s="86">
        <v>0.47397639291599852</v>
      </c>
      <c r="DI59" s="84" t="s">
        <v>1913</v>
      </c>
      <c r="DJ59" s="86">
        <v>-0.57012689179154563</v>
      </c>
      <c r="DK59" s="86">
        <v>-0.4790242516918139</v>
      </c>
      <c r="DL59" s="86">
        <v>-0.57295830961927718</v>
      </c>
      <c r="DM59" s="84" t="s">
        <v>1632</v>
      </c>
      <c r="DN59" s="84" t="s">
        <v>1386</v>
      </c>
      <c r="DO59" s="86">
        <v>-0.52329904651114678</v>
      </c>
      <c r="DP59" s="84" t="s">
        <v>1330</v>
      </c>
      <c r="DQ59" s="86">
        <v>-0.22222424214678438</v>
      </c>
      <c r="DR59" s="84" t="s">
        <v>1781</v>
      </c>
      <c r="DS59" s="84" t="s">
        <v>1899</v>
      </c>
      <c r="DT59" s="86">
        <v>-0.4720238503730681</v>
      </c>
      <c r="DU59" s="86">
        <v>0.43492758220226313</v>
      </c>
      <c r="DV59" s="86">
        <v>0.37127369154803613</v>
      </c>
      <c r="DW59" s="86">
        <v>0.48504292783064984</v>
      </c>
      <c r="DX59" s="84" t="s">
        <v>1398</v>
      </c>
      <c r="DY59" s="84" t="s">
        <v>2044</v>
      </c>
      <c r="DZ59" s="84" t="s">
        <v>1960</v>
      </c>
      <c r="EA59" s="84" t="s">
        <v>1443</v>
      </c>
      <c r="EB59" s="84" t="s">
        <v>1697</v>
      </c>
      <c r="EC59" s="84" t="s">
        <v>2051</v>
      </c>
      <c r="ED59" s="84" t="s">
        <v>1952</v>
      </c>
      <c r="EE59" s="84" t="s">
        <v>1698</v>
      </c>
      <c r="EF59" s="86">
        <v>-0.54387169566732274</v>
      </c>
      <c r="EG59" s="84" t="s">
        <v>1943</v>
      </c>
      <c r="EH59" s="86">
        <v>-0.572342490328692</v>
      </c>
      <c r="EI59" s="86">
        <v>3.4585167899919E-2</v>
      </c>
      <c r="EJ59" s="84" t="s">
        <v>1637</v>
      </c>
      <c r="EK59" s="84" t="s">
        <v>1820</v>
      </c>
      <c r="EL59" s="84" t="s">
        <v>1589</v>
      </c>
      <c r="EM59" s="86">
        <v>0.42712443731251631</v>
      </c>
      <c r="EN59" s="84" t="s">
        <v>1863</v>
      </c>
      <c r="EO59" s="84" t="s">
        <v>1695</v>
      </c>
      <c r="EP59" s="86">
        <v>-0.25362003473088335</v>
      </c>
      <c r="EQ59" s="84" t="s">
        <v>1699</v>
      </c>
    </row>
    <row r="60" spans="1:147" x14ac:dyDescent="0.3">
      <c r="A60" s="87" t="s">
        <v>125</v>
      </c>
      <c r="B60" s="84" t="s">
        <v>420</v>
      </c>
      <c r="C60" s="84" t="s">
        <v>1356</v>
      </c>
      <c r="D60" s="86">
        <v>0.15114587844411978</v>
      </c>
      <c r="E60" s="84" t="s">
        <v>1431</v>
      </c>
      <c r="F60" s="84" t="s">
        <v>1496</v>
      </c>
      <c r="G60" s="84" t="s">
        <v>1569</v>
      </c>
      <c r="H60" s="84" t="s">
        <v>1620</v>
      </c>
      <c r="I60" s="84" t="s">
        <v>1618</v>
      </c>
      <c r="J60" s="86">
        <v>-0.43272134484899949</v>
      </c>
      <c r="K60" s="84" t="s">
        <v>1720</v>
      </c>
      <c r="L60" s="86">
        <v>-0.45493184275187781</v>
      </c>
      <c r="M60" s="86">
        <v>-0.37031202248829342</v>
      </c>
      <c r="N60" s="84" t="s">
        <v>1808</v>
      </c>
      <c r="O60" s="84" t="s">
        <v>1811</v>
      </c>
      <c r="P60" s="84" t="s">
        <v>1850</v>
      </c>
      <c r="Q60" s="84" t="s">
        <v>1586</v>
      </c>
      <c r="R60" s="84" t="s">
        <v>1586</v>
      </c>
      <c r="S60" s="84" t="s">
        <v>1337</v>
      </c>
      <c r="T60" s="86">
        <v>-0.26948510576054807</v>
      </c>
      <c r="U60" s="86">
        <v>0.44612682165808659</v>
      </c>
      <c r="V60" s="84" t="s">
        <v>1940</v>
      </c>
      <c r="W60" s="84" t="s">
        <v>1811</v>
      </c>
      <c r="X60" s="84" t="s">
        <v>1942</v>
      </c>
      <c r="Y60" s="86">
        <v>-0.47997998972727413</v>
      </c>
      <c r="Z60" s="84" t="s">
        <v>1723</v>
      </c>
      <c r="AA60" s="86">
        <v>-0.56522330942772836</v>
      </c>
      <c r="AB60" s="86">
        <v>-0.50593169411680494</v>
      </c>
      <c r="AC60" s="86">
        <v>-0.51342693819537133</v>
      </c>
      <c r="AD60" s="86">
        <v>0.4506134866231889</v>
      </c>
      <c r="AE60" s="86">
        <v>0.40745275043155743</v>
      </c>
      <c r="AF60" s="84" t="s">
        <v>1671</v>
      </c>
      <c r="AG60" s="86">
        <v>0.48090667221421618</v>
      </c>
      <c r="AH60" s="84" t="s">
        <v>1696</v>
      </c>
      <c r="AI60" s="84" t="s">
        <v>1365</v>
      </c>
      <c r="AJ60" s="84" t="s">
        <v>1368</v>
      </c>
      <c r="AK60" s="84" t="s">
        <v>1886</v>
      </c>
      <c r="AL60" s="84" t="s">
        <v>1461</v>
      </c>
      <c r="AM60" s="84" t="s">
        <v>1931</v>
      </c>
      <c r="AN60" s="84" t="s">
        <v>1806</v>
      </c>
      <c r="AO60" s="84" t="s">
        <v>1739</v>
      </c>
      <c r="AP60" s="86">
        <v>0.47926532941649092</v>
      </c>
      <c r="AQ60" s="86">
        <v>0.41338459527165777</v>
      </c>
      <c r="AR60" s="84" t="s">
        <v>1965</v>
      </c>
      <c r="AS60" s="84" t="s">
        <v>1835</v>
      </c>
      <c r="AT60" s="86">
        <v>-0.27382106911067833</v>
      </c>
      <c r="AU60" s="84" t="s">
        <v>1600</v>
      </c>
      <c r="AV60" s="84" t="s">
        <v>1330</v>
      </c>
      <c r="AW60" s="86">
        <v>0.44217691418380672</v>
      </c>
      <c r="AX60" s="86">
        <v>0.55695101801300873</v>
      </c>
      <c r="AY60" s="84" t="s">
        <v>1508</v>
      </c>
      <c r="AZ60" s="84" t="s">
        <v>1936</v>
      </c>
      <c r="BA60" s="84" t="s">
        <v>1711</v>
      </c>
      <c r="BB60" s="84" t="s">
        <v>1649</v>
      </c>
      <c r="BC60" s="86">
        <v>-0.44950779177198008</v>
      </c>
      <c r="BD60" s="86">
        <v>0.3871792956386696</v>
      </c>
      <c r="BE60" s="86">
        <v>-0.53510276448222061</v>
      </c>
      <c r="BF60" s="86">
        <v>0.47246668970684497</v>
      </c>
      <c r="BG60" s="86">
        <v>-0.5558030081650932</v>
      </c>
      <c r="BH60" s="85">
        <v>1</v>
      </c>
      <c r="BI60" s="86">
        <v>-0.55535024349235262</v>
      </c>
      <c r="BJ60" s="86">
        <v>0.30782057049931244</v>
      </c>
      <c r="BK60" s="84" t="s">
        <v>1810</v>
      </c>
      <c r="BL60" s="86">
        <v>-0.50462730856503168</v>
      </c>
      <c r="BM60" s="86">
        <v>0.17003873675261844</v>
      </c>
      <c r="BN60" s="84" t="s">
        <v>1995</v>
      </c>
      <c r="BO60" s="86">
        <v>7.8386455069590355E-2</v>
      </c>
      <c r="BP60" s="84" t="s">
        <v>1639</v>
      </c>
      <c r="BQ60" s="84" t="s">
        <v>1988</v>
      </c>
      <c r="BR60" s="86">
        <v>0.52430639173501925</v>
      </c>
      <c r="BS60" s="86">
        <v>0.54587904385057584</v>
      </c>
      <c r="BT60" s="86">
        <v>0.23831176500551676</v>
      </c>
      <c r="BU60" s="86">
        <v>-0.39053736628739039</v>
      </c>
      <c r="BV60" s="86">
        <v>-0.26853444150694905</v>
      </c>
      <c r="BW60" s="86">
        <v>0.54889177879969231</v>
      </c>
      <c r="BX60" s="86">
        <v>0.37081187294490175</v>
      </c>
      <c r="BY60" s="86">
        <v>0.37219076075858321</v>
      </c>
      <c r="BZ60" s="86">
        <v>-0.39279409821810968</v>
      </c>
      <c r="CA60" s="86">
        <v>-0.26366331927446851</v>
      </c>
      <c r="CB60" s="86">
        <v>-0.46029817410954532</v>
      </c>
      <c r="CC60" s="86">
        <v>-0.37954639109598237</v>
      </c>
      <c r="CD60" s="86">
        <v>-0.27469719855816904</v>
      </c>
      <c r="CE60" s="86">
        <v>-0.41782975240026238</v>
      </c>
      <c r="CF60" s="86">
        <v>0.48114304783846518</v>
      </c>
      <c r="CG60" s="86">
        <v>0.36070308134861817</v>
      </c>
      <c r="CH60" s="86">
        <v>0.30197782073187995</v>
      </c>
      <c r="CI60" s="84" t="s">
        <v>1657</v>
      </c>
      <c r="CJ60" s="84" t="s">
        <v>1604</v>
      </c>
      <c r="CK60" s="86">
        <v>0.56385296491531389</v>
      </c>
      <c r="CL60" s="86">
        <v>0.1897836756786157</v>
      </c>
      <c r="CM60" s="86">
        <v>0.27952062188825733</v>
      </c>
      <c r="CN60" s="86">
        <v>0.3268093708125131</v>
      </c>
      <c r="CO60" s="86">
        <v>0.29886332484151079</v>
      </c>
      <c r="CP60" s="86">
        <v>1.0582658149373784E-2</v>
      </c>
      <c r="CQ60" s="86">
        <v>-8.237201532253996E-2</v>
      </c>
      <c r="CR60" s="84" t="s">
        <v>1554</v>
      </c>
      <c r="CS60" s="84" t="s">
        <v>1784</v>
      </c>
      <c r="CT60" s="86">
        <v>0.47662730102970868</v>
      </c>
      <c r="CU60" s="86">
        <v>-0.10408268171866705</v>
      </c>
      <c r="CV60" s="86">
        <v>-0.54029801815687395</v>
      </c>
      <c r="CW60" s="84" t="s">
        <v>1328</v>
      </c>
      <c r="CX60" s="84" t="s">
        <v>1976</v>
      </c>
      <c r="CY60" s="84" t="s">
        <v>1895</v>
      </c>
      <c r="CZ60" s="84" t="s">
        <v>1802</v>
      </c>
      <c r="DA60" s="84" t="s">
        <v>1510</v>
      </c>
      <c r="DB60" s="84" t="s">
        <v>1798</v>
      </c>
      <c r="DC60" s="84" t="s">
        <v>1952</v>
      </c>
      <c r="DD60" s="84" t="s">
        <v>1574</v>
      </c>
      <c r="DE60" s="84" t="s">
        <v>1561</v>
      </c>
      <c r="DF60" s="84" t="s">
        <v>1557</v>
      </c>
      <c r="DG60" s="86">
        <v>0.35261893370896208</v>
      </c>
      <c r="DH60" s="86">
        <v>-0.55279371389864651</v>
      </c>
      <c r="DI60" s="86">
        <v>0.53402216653043033</v>
      </c>
      <c r="DJ60" s="84" t="s">
        <v>1599</v>
      </c>
      <c r="DK60" s="84" t="s">
        <v>1619</v>
      </c>
      <c r="DL60" s="84" t="s">
        <v>1764</v>
      </c>
      <c r="DM60" s="86">
        <v>0.43765952028416188</v>
      </c>
      <c r="DN60" s="84" t="s">
        <v>2026</v>
      </c>
      <c r="DO60" s="84" t="s">
        <v>1740</v>
      </c>
      <c r="DP60" s="84" t="s">
        <v>1342</v>
      </c>
      <c r="DQ60" s="86">
        <v>0.49570525283649491</v>
      </c>
      <c r="DR60" s="86">
        <v>-0.38524793173935595</v>
      </c>
      <c r="DS60" s="84" t="s">
        <v>1441</v>
      </c>
      <c r="DT60" s="84" t="s">
        <v>1944</v>
      </c>
      <c r="DU60" s="86">
        <v>-0.53667369447648516</v>
      </c>
      <c r="DV60" s="84" t="s">
        <v>1959</v>
      </c>
      <c r="DW60" s="86">
        <v>-0.457735676146722</v>
      </c>
      <c r="DX60" s="86">
        <v>-0.52261030687826049</v>
      </c>
      <c r="DY60" s="84" t="s">
        <v>1481</v>
      </c>
      <c r="DZ60" s="84" t="s">
        <v>1652</v>
      </c>
      <c r="EA60" s="84" t="s">
        <v>1478</v>
      </c>
      <c r="EB60" s="84" t="s">
        <v>1599</v>
      </c>
      <c r="EC60" s="84" t="s">
        <v>1952</v>
      </c>
      <c r="ED60" s="84" t="s">
        <v>1437</v>
      </c>
      <c r="EE60" s="84" t="s">
        <v>1371</v>
      </c>
      <c r="EF60" s="84" t="s">
        <v>1567</v>
      </c>
      <c r="EG60" s="84" t="s">
        <v>1663</v>
      </c>
      <c r="EH60" s="84" t="s">
        <v>1344</v>
      </c>
      <c r="EI60" s="86">
        <v>0.22406543866921244</v>
      </c>
      <c r="EJ60" s="84" t="s">
        <v>1827</v>
      </c>
      <c r="EK60" s="86">
        <v>0.44224603795979228</v>
      </c>
      <c r="EL60" s="84" t="s">
        <v>1731</v>
      </c>
      <c r="EM60" s="84" t="s">
        <v>1353</v>
      </c>
      <c r="EN60" s="84" t="s">
        <v>1893</v>
      </c>
      <c r="EO60" s="84" t="s">
        <v>1409</v>
      </c>
      <c r="EP60" s="86">
        <v>0.52778124051735564</v>
      </c>
      <c r="EQ60" s="84" t="s">
        <v>1852</v>
      </c>
    </row>
    <row r="61" spans="1:147" x14ac:dyDescent="0.3">
      <c r="A61" s="87" t="s">
        <v>125</v>
      </c>
      <c r="B61" s="84" t="s">
        <v>422</v>
      </c>
      <c r="C61" s="86">
        <v>-0.27087418567048838</v>
      </c>
      <c r="D61" s="86">
        <v>-0.10895251337787802</v>
      </c>
      <c r="E61" s="86">
        <v>-0.28665304767656824</v>
      </c>
      <c r="F61" s="86">
        <v>0.33169732330898727</v>
      </c>
      <c r="G61" s="86">
        <v>-6.0421333826562694E-2</v>
      </c>
      <c r="H61" s="86">
        <v>0.22243763668717337</v>
      </c>
      <c r="I61" s="86">
        <v>0.11752260256160921</v>
      </c>
      <c r="J61" s="86">
        <v>0.47308614945003075</v>
      </c>
      <c r="K61" s="86">
        <v>0.30712396192619767</v>
      </c>
      <c r="L61" s="86">
        <v>0.14261088182513065</v>
      </c>
      <c r="M61" s="86">
        <v>0.13801911737715325</v>
      </c>
      <c r="N61" s="86">
        <v>1.7653871355111827E-2</v>
      </c>
      <c r="O61" s="86">
        <v>0.14212592025203599</v>
      </c>
      <c r="P61" s="86">
        <v>0.2888142127228065</v>
      </c>
      <c r="Q61" s="86">
        <v>0.34404108041439158</v>
      </c>
      <c r="R61" s="86">
        <v>0.23548135620915178</v>
      </c>
      <c r="S61" s="86">
        <v>0.1995590053395486</v>
      </c>
      <c r="T61" s="86">
        <v>0.23102698257501222</v>
      </c>
      <c r="U61" s="86">
        <v>-0.1383694834931018</v>
      </c>
      <c r="V61" s="86">
        <v>0.47610392158588499</v>
      </c>
      <c r="W61" s="86">
        <v>4.1554254520016411E-2</v>
      </c>
      <c r="X61" s="86">
        <v>0.18880753408084072</v>
      </c>
      <c r="Y61" s="86">
        <v>0.13684286780572996</v>
      </c>
      <c r="Z61" s="86">
        <v>0.49556065481061568</v>
      </c>
      <c r="AA61" s="86">
        <v>3.4464038717988713E-2</v>
      </c>
      <c r="AB61" s="84" t="s">
        <v>1788</v>
      </c>
      <c r="AC61" s="86">
        <v>9.8352056273350474E-2</v>
      </c>
      <c r="AD61" s="86">
        <v>-0.40545498965328258</v>
      </c>
      <c r="AE61" s="86">
        <v>1.6574086506564164E-2</v>
      </c>
      <c r="AF61" s="86">
        <v>-0.53085858425204158</v>
      </c>
      <c r="AG61" s="86">
        <v>-0.1679844246339684</v>
      </c>
      <c r="AH61" s="86">
        <v>-0.54280436987510927</v>
      </c>
      <c r="AI61" s="86">
        <v>-0.32714619480903534</v>
      </c>
      <c r="AJ61" s="84" t="s">
        <v>1943</v>
      </c>
      <c r="AK61" s="86">
        <v>-0.45786224138617154</v>
      </c>
      <c r="AL61" s="86">
        <v>-0.55638906411879252</v>
      </c>
      <c r="AM61" s="86">
        <v>0.52590336043711861</v>
      </c>
      <c r="AN61" s="86">
        <v>0.28592946206706826</v>
      </c>
      <c r="AO61" s="84" t="s">
        <v>1545</v>
      </c>
      <c r="AP61" s="86">
        <v>-0.43927744852030781</v>
      </c>
      <c r="AQ61" s="86">
        <v>-0.42887720801201307</v>
      </c>
      <c r="AR61" s="86">
        <v>0.38579619677710747</v>
      </c>
      <c r="AS61" s="86">
        <v>0.40354517921957012</v>
      </c>
      <c r="AT61" s="86">
        <v>9.0454740962114134E-3</v>
      </c>
      <c r="AU61" s="86">
        <v>0.37397507426253068</v>
      </c>
      <c r="AV61" s="86">
        <v>8.6687081571049818E-2</v>
      </c>
      <c r="AW61" s="86">
        <v>1.5779110119469947E-2</v>
      </c>
      <c r="AX61" s="86">
        <v>-0.46617240739588034</v>
      </c>
      <c r="AY61" s="86">
        <v>-0.37567148277895779</v>
      </c>
      <c r="AZ61" s="86">
        <v>0.1863449568348548</v>
      </c>
      <c r="BA61" s="86">
        <v>0.15001833789612831</v>
      </c>
      <c r="BB61" s="86">
        <v>-0.36648697904214705</v>
      </c>
      <c r="BC61" s="86">
        <v>0.42777466909235329</v>
      </c>
      <c r="BD61" s="86">
        <v>-7.2729622000967525E-2</v>
      </c>
      <c r="BE61" s="86">
        <v>0.14497338045100727</v>
      </c>
      <c r="BF61" s="86">
        <v>-0.14395641158552935</v>
      </c>
      <c r="BG61" s="86">
        <v>0.38562068371473646</v>
      </c>
      <c r="BH61" s="86">
        <v>-0.55535024349235262</v>
      </c>
      <c r="BI61" s="85">
        <v>1</v>
      </c>
      <c r="BJ61" s="86">
        <v>-0.41269815440204377</v>
      </c>
      <c r="BK61" s="86">
        <v>9.3963269430718199E-2</v>
      </c>
      <c r="BL61" s="84" t="s">
        <v>1893</v>
      </c>
      <c r="BM61" s="86">
        <v>-8.5933014744724645E-2</v>
      </c>
      <c r="BN61" s="86">
        <v>-0.37063923659833348</v>
      </c>
      <c r="BO61" s="86">
        <v>-0.29159112828316686</v>
      </c>
      <c r="BP61" s="86">
        <v>0.35030914050265011</v>
      </c>
      <c r="BQ61" s="86">
        <v>0.44439473523240858</v>
      </c>
      <c r="BR61" s="86">
        <v>-0.1446677642964059</v>
      </c>
      <c r="BS61" s="86">
        <v>-0.12179984901442641</v>
      </c>
      <c r="BT61" s="86">
        <v>-0.30024687148212537</v>
      </c>
      <c r="BU61" s="86">
        <v>0.19290822185837925</v>
      </c>
      <c r="BV61" s="86">
        <v>0.23027169236726935</v>
      </c>
      <c r="BW61" s="86">
        <v>-0.21393484569442162</v>
      </c>
      <c r="BX61" s="86">
        <v>-0.14667712124910293</v>
      </c>
      <c r="BY61" s="86">
        <v>0.14272510420617371</v>
      </c>
      <c r="BZ61" s="86">
        <v>-0.28893559963137672</v>
      </c>
      <c r="CA61" s="86">
        <v>-0.37936292428779594</v>
      </c>
      <c r="CB61" s="86">
        <v>0.10727793158711686</v>
      </c>
      <c r="CC61" s="86">
        <v>-0.13633355295450872</v>
      </c>
      <c r="CD61" s="86">
        <v>-8.1912711833233801E-2</v>
      </c>
      <c r="CE61" s="86">
        <v>0.13713453063299474</v>
      </c>
      <c r="CF61" s="86">
        <v>-0.55741923940949678</v>
      </c>
      <c r="CG61" s="86">
        <v>-0.5528192354555409</v>
      </c>
      <c r="CH61" s="86">
        <v>-0.48923495215355084</v>
      </c>
      <c r="CI61" s="86">
        <v>-0.45445678601852324</v>
      </c>
      <c r="CJ61" s="86">
        <v>-0.35706671730588685</v>
      </c>
      <c r="CK61" s="86">
        <v>-0.50332051002506384</v>
      </c>
      <c r="CL61" s="86">
        <v>-0.51572723548651966</v>
      </c>
      <c r="CM61" s="86">
        <v>-0.43617138835593916</v>
      </c>
      <c r="CN61" s="86">
        <v>-0.43157594683268746</v>
      </c>
      <c r="CO61" s="86">
        <v>-0.41687777460877984</v>
      </c>
      <c r="CP61" s="86">
        <v>-0.43543021320762926</v>
      </c>
      <c r="CQ61" s="86">
        <v>-0.3358126749741796</v>
      </c>
      <c r="CR61" s="86">
        <v>-0.33198106741166294</v>
      </c>
      <c r="CS61" s="86">
        <v>-0.46967547014892852</v>
      </c>
      <c r="CT61" s="86">
        <v>-0.28060523503440615</v>
      </c>
      <c r="CU61" s="86">
        <v>0.43675652235161766</v>
      </c>
      <c r="CV61" s="86">
        <v>-5.8173269748930979E-3</v>
      </c>
      <c r="CW61" s="86">
        <v>0.37585781098635279</v>
      </c>
      <c r="CX61" s="86">
        <v>0.37517258236105799</v>
      </c>
      <c r="CY61" s="86">
        <v>0.38866475452853799</v>
      </c>
      <c r="CZ61" s="86">
        <v>-0.40186855367251334</v>
      </c>
      <c r="DA61" s="86">
        <v>-0.36334658099660139</v>
      </c>
      <c r="DB61" s="86">
        <v>-0.3809911256298314</v>
      </c>
      <c r="DC61" s="86">
        <v>-0.32624692347516465</v>
      </c>
      <c r="DD61" s="86">
        <v>-0.46577965338536703</v>
      </c>
      <c r="DE61" s="86">
        <v>-0.46930755378033118</v>
      </c>
      <c r="DF61" s="86">
        <v>-0.46310104004580077</v>
      </c>
      <c r="DG61" s="86">
        <v>-0.28761003870691915</v>
      </c>
      <c r="DH61" s="86">
        <v>0.26340227132427368</v>
      </c>
      <c r="DI61" s="86">
        <v>-0.14939281197565074</v>
      </c>
      <c r="DJ61" s="86">
        <v>-0.3268374628725394</v>
      </c>
      <c r="DK61" s="86">
        <v>-0.27654898411534995</v>
      </c>
      <c r="DL61" s="86">
        <v>-0.31066839117054845</v>
      </c>
      <c r="DM61" s="86">
        <v>-8.4099270414097704E-2</v>
      </c>
      <c r="DN61" s="86">
        <v>-0.29775079750108441</v>
      </c>
      <c r="DO61" s="86">
        <v>-0.40989910261073337</v>
      </c>
      <c r="DP61" s="86">
        <v>-0.38059960820525879</v>
      </c>
      <c r="DQ61" s="86">
        <v>-0.13912757231257034</v>
      </c>
      <c r="DR61" s="86">
        <v>-0.10353213466342032</v>
      </c>
      <c r="DS61" s="86">
        <v>-0.2962288613139481</v>
      </c>
      <c r="DT61" s="86">
        <v>-0.33210505954349206</v>
      </c>
      <c r="DU61" s="86">
        <v>0.1725451088304161</v>
      </c>
      <c r="DV61" s="86">
        <v>0.50323024987208864</v>
      </c>
      <c r="DW61" s="86">
        <v>0.49298503231734919</v>
      </c>
      <c r="DX61" s="86">
        <v>0.31193408533284894</v>
      </c>
      <c r="DY61" s="86">
        <v>-0.46019787716994826</v>
      </c>
      <c r="DZ61" s="86">
        <v>-0.5413002472402797</v>
      </c>
      <c r="EA61" s="86">
        <v>-0.41059258321618675</v>
      </c>
      <c r="EB61" s="86">
        <v>-0.28085106639196339</v>
      </c>
      <c r="EC61" s="86">
        <v>-0.28668368986189474</v>
      </c>
      <c r="ED61" s="86">
        <v>0.18761534156991022</v>
      </c>
      <c r="EE61" s="86">
        <v>0.36161076901253958</v>
      </c>
      <c r="EF61" s="86">
        <v>-0.41751114483613411</v>
      </c>
      <c r="EG61" s="86">
        <v>-0.48889332903452348</v>
      </c>
      <c r="EH61" s="86">
        <v>-0.39089620365341393</v>
      </c>
      <c r="EI61" s="86">
        <v>-0.23827780543351335</v>
      </c>
      <c r="EJ61" s="84" t="s">
        <v>1494</v>
      </c>
      <c r="EK61" s="86">
        <v>-0.23144557812450633</v>
      </c>
      <c r="EL61" s="86">
        <v>-0.36431470851195014</v>
      </c>
      <c r="EM61" s="86">
        <v>0.50926595326837243</v>
      </c>
      <c r="EN61" s="86">
        <v>-0.36955527493815071</v>
      </c>
      <c r="EO61" s="86">
        <v>0.40605143152508827</v>
      </c>
      <c r="EP61" s="86">
        <v>-0.3058110797732343</v>
      </c>
      <c r="EQ61" s="86">
        <v>-0.42844842167032321</v>
      </c>
    </row>
    <row r="62" spans="1:147" x14ac:dyDescent="0.3">
      <c r="A62" s="87" t="s">
        <v>125</v>
      </c>
      <c r="B62" s="84" t="s">
        <v>424</v>
      </c>
      <c r="C62" s="86">
        <v>0.46469306028858132</v>
      </c>
      <c r="D62" s="86">
        <v>-8.0995492140098047E-2</v>
      </c>
      <c r="E62" s="86">
        <v>0.42345173408233011</v>
      </c>
      <c r="F62" s="86">
        <v>-0.38400359564109826</v>
      </c>
      <c r="G62" s="86">
        <v>-0.36788589604915645</v>
      </c>
      <c r="H62" s="86">
        <v>-0.48214216853954034</v>
      </c>
      <c r="I62" s="86">
        <v>-0.3754339277436905</v>
      </c>
      <c r="J62" s="86">
        <v>-0.23919508210547796</v>
      </c>
      <c r="K62" s="86">
        <v>-0.52100263147603809</v>
      </c>
      <c r="L62" s="86">
        <v>-0.36082258007189244</v>
      </c>
      <c r="M62" s="86">
        <v>-0.26088185156545241</v>
      </c>
      <c r="N62" s="86">
        <v>-0.52906638157566821</v>
      </c>
      <c r="O62" s="86">
        <v>-0.18782407480368518</v>
      </c>
      <c r="P62" s="86">
        <v>-0.32753237348344971</v>
      </c>
      <c r="Q62" s="86">
        <v>-0.38119369206940801</v>
      </c>
      <c r="R62" s="86">
        <v>-0.48536706064597573</v>
      </c>
      <c r="S62" s="84" t="s">
        <v>1699</v>
      </c>
      <c r="T62" s="86">
        <v>-0.23220015776802716</v>
      </c>
      <c r="U62" s="86">
        <v>0.15155243747844324</v>
      </c>
      <c r="V62" s="86">
        <v>-0.503140515815369</v>
      </c>
      <c r="W62" s="86">
        <v>-0.11456029220017194</v>
      </c>
      <c r="X62" s="86">
        <v>-0.41332815157907027</v>
      </c>
      <c r="Y62" s="86">
        <v>-0.32943881450210877</v>
      </c>
      <c r="Z62" s="86">
        <v>-0.55982250075870388</v>
      </c>
      <c r="AA62" s="86">
        <v>-0.24773837025006465</v>
      </c>
      <c r="AB62" s="86">
        <v>-0.2194498835402941</v>
      </c>
      <c r="AC62" s="86">
        <v>-0.52647853782785392</v>
      </c>
      <c r="AD62" s="84" t="s">
        <v>1999</v>
      </c>
      <c r="AE62" s="86">
        <v>0.40114620867081779</v>
      </c>
      <c r="AF62" s="86">
        <v>0.45194911725755355</v>
      </c>
      <c r="AG62" s="84" t="s">
        <v>1633</v>
      </c>
      <c r="AH62" s="86">
        <v>0.38541591197939229</v>
      </c>
      <c r="AI62" s="84" t="s">
        <v>1562</v>
      </c>
      <c r="AJ62" s="86">
        <v>0.51169127159744221</v>
      </c>
      <c r="AK62" s="86">
        <v>0.57003368579367697</v>
      </c>
      <c r="AL62" s="86">
        <v>0.50490733430881263</v>
      </c>
      <c r="AM62" s="86">
        <v>-0.52206732166804115</v>
      </c>
      <c r="AN62" s="84" t="s">
        <v>1643</v>
      </c>
      <c r="AO62" s="86">
        <v>-0.25314952469434454</v>
      </c>
      <c r="AP62" s="86">
        <v>0.4182961967052316</v>
      </c>
      <c r="AQ62" s="86">
        <v>0.48010418649581005</v>
      </c>
      <c r="AR62" s="86">
        <v>-0.3909604369118948</v>
      </c>
      <c r="AS62" s="86">
        <v>-0.28750841397182131</v>
      </c>
      <c r="AT62" s="86">
        <v>-0.12038734173740098</v>
      </c>
      <c r="AU62" s="86">
        <v>-0.4541857200636969</v>
      </c>
      <c r="AV62" s="86">
        <v>-0.57302377712599029</v>
      </c>
      <c r="AW62" s="86">
        <v>0.12316638995329257</v>
      </c>
      <c r="AX62" s="86">
        <v>0.50777122670543651</v>
      </c>
      <c r="AY62" s="86">
        <v>0.48987411119114688</v>
      </c>
      <c r="AZ62" s="86">
        <v>-0.5526426722317983</v>
      </c>
      <c r="BA62" s="86">
        <v>-0.55312888319271258</v>
      </c>
      <c r="BB62" s="86">
        <v>0.45394907569278437</v>
      </c>
      <c r="BC62" s="86">
        <v>-9.1406839544342977E-2</v>
      </c>
      <c r="BD62" s="86">
        <v>0.22690304306374601</v>
      </c>
      <c r="BE62" s="86">
        <v>-0.3534469022926392</v>
      </c>
      <c r="BF62" s="86">
        <v>-8.6640013074525721E-2</v>
      </c>
      <c r="BG62" s="86">
        <v>-0.48214739316322347</v>
      </c>
      <c r="BH62" s="86">
        <v>0.30782057049931244</v>
      </c>
      <c r="BI62" s="86">
        <v>-0.41269815440204377</v>
      </c>
      <c r="BJ62" s="85">
        <v>1</v>
      </c>
      <c r="BK62" s="86">
        <v>0.24096076483379816</v>
      </c>
      <c r="BL62" s="86">
        <v>-0.21339618774987235</v>
      </c>
      <c r="BM62" s="86">
        <v>0.35222996051852773</v>
      </c>
      <c r="BN62" s="84" t="s">
        <v>1467</v>
      </c>
      <c r="BO62" s="86">
        <v>0.24574844558820022</v>
      </c>
      <c r="BP62" s="84" t="s">
        <v>2001</v>
      </c>
      <c r="BQ62" s="86">
        <v>-0.25002309486914215</v>
      </c>
      <c r="BR62" s="86">
        <v>0.52880646856359559</v>
      </c>
      <c r="BS62" s="86">
        <v>0.47020647740055377</v>
      </c>
      <c r="BT62" s="86">
        <v>0.56882621887852369</v>
      </c>
      <c r="BU62" s="86">
        <v>-6.7550674134535124E-2</v>
      </c>
      <c r="BV62" s="86">
        <v>-0.15654773547772061</v>
      </c>
      <c r="BW62" s="86">
        <v>0.52499266570587166</v>
      </c>
      <c r="BX62" s="86">
        <v>0.51584905349155141</v>
      </c>
      <c r="BY62" s="86">
        <v>0.33930324122288713</v>
      </c>
      <c r="BZ62" s="86">
        <v>0.1490528948142533</v>
      </c>
      <c r="CA62" s="86">
        <v>-0.30727145074898665</v>
      </c>
      <c r="CB62" s="86">
        <v>-0.26918813302632671</v>
      </c>
      <c r="CC62" s="86">
        <v>0.15347579792319008</v>
      </c>
      <c r="CD62" s="86">
        <v>1.2665304982731095E-2</v>
      </c>
      <c r="CE62" s="86">
        <v>3.2317087352672469E-2</v>
      </c>
      <c r="CF62" s="84" t="s">
        <v>1375</v>
      </c>
      <c r="CG62" s="86">
        <v>0.57002293937346404</v>
      </c>
      <c r="CH62" s="84" t="s">
        <v>2012</v>
      </c>
      <c r="CI62" s="86">
        <v>0.55128052164746788</v>
      </c>
      <c r="CJ62" s="86">
        <v>0.50136184251234039</v>
      </c>
      <c r="CK62" s="84" t="s">
        <v>1391</v>
      </c>
      <c r="CL62" s="86">
        <v>1.6882787741108466E-2</v>
      </c>
      <c r="CM62" s="84" t="s">
        <v>1473</v>
      </c>
      <c r="CN62" s="86">
        <v>0.39492308029433337</v>
      </c>
      <c r="CO62" s="86">
        <v>0.52517289844471182</v>
      </c>
      <c r="CP62" s="86">
        <v>-0.21451089066525639</v>
      </c>
      <c r="CQ62" s="86">
        <v>0.14544058021045098</v>
      </c>
      <c r="CR62" s="86">
        <v>0.47406023195509339</v>
      </c>
      <c r="CS62" s="86">
        <v>0.50187713410891455</v>
      </c>
      <c r="CT62" s="84" t="s">
        <v>1851</v>
      </c>
      <c r="CU62" s="86">
        <v>1.5433724865435426E-2</v>
      </c>
      <c r="CV62" s="86">
        <v>-0.28435834330005211</v>
      </c>
      <c r="CW62" s="86">
        <v>-0.34052394720569068</v>
      </c>
      <c r="CX62" s="86">
        <v>-0.15503378439645166</v>
      </c>
      <c r="CY62" s="86">
        <v>-0.44572750786392556</v>
      </c>
      <c r="CZ62" s="86">
        <v>0.50160434407985244</v>
      </c>
      <c r="DA62" s="86">
        <v>0.42696267459424775</v>
      </c>
      <c r="DB62" s="86">
        <v>0.46991497244913033</v>
      </c>
      <c r="DC62" s="86">
        <v>0.36848306954859361</v>
      </c>
      <c r="DD62" s="86">
        <v>0.25373586615994387</v>
      </c>
      <c r="DE62" s="84" t="s">
        <v>1853</v>
      </c>
      <c r="DF62" s="86">
        <v>0.52894055491453773</v>
      </c>
      <c r="DG62" s="84" t="s">
        <v>1919</v>
      </c>
      <c r="DH62" s="86">
        <v>-0.49918068308234653</v>
      </c>
      <c r="DI62" s="84" t="s">
        <v>1920</v>
      </c>
      <c r="DJ62" s="86">
        <v>0.46926977074579912</v>
      </c>
      <c r="DK62" s="86">
        <v>0.35821032908185896</v>
      </c>
      <c r="DL62" s="86">
        <v>0.51881361008361593</v>
      </c>
      <c r="DM62" s="86">
        <v>0.37278095153788882</v>
      </c>
      <c r="DN62" s="86">
        <v>0.26639076798126837</v>
      </c>
      <c r="DO62" s="86">
        <v>0.41790434628525619</v>
      </c>
      <c r="DP62" s="86">
        <v>0.42875429150166489</v>
      </c>
      <c r="DQ62" s="86">
        <v>-0.17584610683545179</v>
      </c>
      <c r="DR62" s="86">
        <v>-0.42327892420329588</v>
      </c>
      <c r="DS62" s="86">
        <v>0.41410105981902856</v>
      </c>
      <c r="DT62" s="86">
        <v>0.40229800286573641</v>
      </c>
      <c r="DU62" s="86">
        <v>-0.55946069561749456</v>
      </c>
      <c r="DV62" s="84" t="s">
        <v>1877</v>
      </c>
      <c r="DW62" s="86">
        <v>9.5586880192393836E-2</v>
      </c>
      <c r="DX62" s="86">
        <v>-0.46898610986785699</v>
      </c>
      <c r="DY62" s="86">
        <v>0.42818270498062255</v>
      </c>
      <c r="DZ62" s="86">
        <v>0.39497788755177771</v>
      </c>
      <c r="EA62" s="86">
        <v>0.55526198599465171</v>
      </c>
      <c r="EB62" s="86">
        <v>0.26134844565657056</v>
      </c>
      <c r="EC62" s="86">
        <v>0.37334297446664816</v>
      </c>
      <c r="ED62" s="86">
        <v>-0.38318258676733175</v>
      </c>
      <c r="EE62" s="86">
        <v>-0.48144094669783566</v>
      </c>
      <c r="EF62" s="86">
        <v>0.48147568609858105</v>
      </c>
      <c r="EG62" s="84" t="s">
        <v>1422</v>
      </c>
      <c r="EH62" s="86">
        <v>0.50034355468908953</v>
      </c>
      <c r="EI62" s="86">
        <v>0.24777632216060436</v>
      </c>
      <c r="EJ62" s="86">
        <v>0.53149851367478362</v>
      </c>
      <c r="EK62" s="84" t="s">
        <v>1732</v>
      </c>
      <c r="EL62" s="84" t="s">
        <v>1580</v>
      </c>
      <c r="EM62" s="86">
        <v>-0.44916307201888123</v>
      </c>
      <c r="EN62" s="84" t="s">
        <v>1814</v>
      </c>
      <c r="EO62" s="86">
        <v>-4.5051965608157073E-2</v>
      </c>
      <c r="EP62" s="84" t="s">
        <v>1922</v>
      </c>
      <c r="EQ62" s="86">
        <v>0.48925895428640709</v>
      </c>
    </row>
    <row r="63" spans="1:147" x14ac:dyDescent="0.3">
      <c r="A63" s="87" t="s">
        <v>125</v>
      </c>
      <c r="B63" s="84" t="s">
        <v>138</v>
      </c>
      <c r="C63" s="84" t="s">
        <v>1357</v>
      </c>
      <c r="D63" s="86">
        <v>0.16016673246418658</v>
      </c>
      <c r="E63" s="84" t="s">
        <v>1432</v>
      </c>
      <c r="F63" s="84" t="s">
        <v>1504</v>
      </c>
      <c r="G63" s="84" t="s">
        <v>1528</v>
      </c>
      <c r="H63" s="84" t="s">
        <v>1621</v>
      </c>
      <c r="I63" s="84" t="s">
        <v>1332</v>
      </c>
      <c r="J63" s="86">
        <v>-0.13717418677068494</v>
      </c>
      <c r="K63" s="84" t="s">
        <v>1576</v>
      </c>
      <c r="L63" s="86">
        <v>-0.50260097092257128</v>
      </c>
      <c r="M63" s="86">
        <v>-0.41514402322214267</v>
      </c>
      <c r="N63" s="84" t="s">
        <v>1746</v>
      </c>
      <c r="O63" s="84" t="s">
        <v>1793</v>
      </c>
      <c r="P63" s="86">
        <v>-0.52407736917645498</v>
      </c>
      <c r="Q63" s="84" t="s">
        <v>1371</v>
      </c>
      <c r="R63" s="84" t="s">
        <v>1667</v>
      </c>
      <c r="S63" s="84" t="s">
        <v>1581</v>
      </c>
      <c r="T63" s="86">
        <v>-0.27067373391888755</v>
      </c>
      <c r="U63" s="86">
        <v>0.40120146902745685</v>
      </c>
      <c r="V63" s="84" t="s">
        <v>1514</v>
      </c>
      <c r="W63" s="84" t="s">
        <v>1759</v>
      </c>
      <c r="X63" s="84" t="s">
        <v>1589</v>
      </c>
      <c r="Y63" s="86">
        <v>-0.51586013083625382</v>
      </c>
      <c r="Z63" s="84" t="s">
        <v>1793</v>
      </c>
      <c r="AA63" s="84" t="s">
        <v>1679</v>
      </c>
      <c r="AB63" s="86">
        <v>1.8301956978071153E-2</v>
      </c>
      <c r="AC63" s="84" t="s">
        <v>1960</v>
      </c>
      <c r="AD63" s="86">
        <v>0.31234046733360504</v>
      </c>
      <c r="AE63" s="84" t="s">
        <v>1440</v>
      </c>
      <c r="AF63" s="86">
        <v>0.11897829292044786</v>
      </c>
      <c r="AG63" s="86">
        <v>0.49944143825274528</v>
      </c>
      <c r="AH63" s="86">
        <v>0.19322122718457466</v>
      </c>
      <c r="AI63" s="86">
        <v>0.53897945124324687</v>
      </c>
      <c r="AJ63" s="86">
        <v>0.51753472656930355</v>
      </c>
      <c r="AK63" s="86">
        <v>0.26133171876292316</v>
      </c>
      <c r="AL63" s="86">
        <v>0.25965492321764522</v>
      </c>
      <c r="AM63" s="86">
        <v>-0.40704368553079334</v>
      </c>
      <c r="AN63" s="84" t="s">
        <v>1661</v>
      </c>
      <c r="AO63" s="86">
        <v>-0.13995243735262272</v>
      </c>
      <c r="AP63" s="86">
        <v>0.12556628024134997</v>
      </c>
      <c r="AQ63" s="86">
        <v>8.5770933590853998E-2</v>
      </c>
      <c r="AR63" s="84" t="s">
        <v>1882</v>
      </c>
      <c r="AS63" s="86">
        <v>-0.43313092788195739</v>
      </c>
      <c r="AT63" s="86">
        <v>-0.37482833458629417</v>
      </c>
      <c r="AU63" s="84" t="s">
        <v>1993</v>
      </c>
      <c r="AV63" s="84" t="s">
        <v>1337</v>
      </c>
      <c r="AW63" s="86">
        <v>0.28835879170234963</v>
      </c>
      <c r="AX63" s="86">
        <v>0.48585509505926999</v>
      </c>
      <c r="AY63" s="84" t="s">
        <v>1717</v>
      </c>
      <c r="AZ63" s="84" t="s">
        <v>1822</v>
      </c>
      <c r="BA63" s="84" t="s">
        <v>1588</v>
      </c>
      <c r="BB63" s="84" t="s">
        <v>1807</v>
      </c>
      <c r="BC63" s="86">
        <v>-0.18645352137970705</v>
      </c>
      <c r="BD63" s="86">
        <v>0.29756816681706877</v>
      </c>
      <c r="BE63" s="84" t="s">
        <v>1975</v>
      </c>
      <c r="BF63" s="86">
        <v>0.45096106492012095</v>
      </c>
      <c r="BG63" s="86">
        <v>-0.40090056150266828</v>
      </c>
      <c r="BH63" s="84" t="s">
        <v>1810</v>
      </c>
      <c r="BI63" s="86">
        <v>9.3963269430718199E-2</v>
      </c>
      <c r="BJ63" s="86">
        <v>0.24096076483379816</v>
      </c>
      <c r="BK63" s="85">
        <v>1</v>
      </c>
      <c r="BL63" s="86">
        <v>-8.6863626882444728E-2</v>
      </c>
      <c r="BM63" s="86">
        <v>5.7338793503725942E-2</v>
      </c>
      <c r="BN63" s="86">
        <v>0.47599359663347396</v>
      </c>
      <c r="BO63" s="86">
        <v>-2.4843417113223432E-3</v>
      </c>
      <c r="BP63" s="84" t="s">
        <v>1629</v>
      </c>
      <c r="BQ63" s="86">
        <v>-0.38604107182201031</v>
      </c>
      <c r="BR63" s="84" t="s">
        <v>1731</v>
      </c>
      <c r="BS63" s="84" t="s">
        <v>1974</v>
      </c>
      <c r="BT63" s="86">
        <v>0.19182698221630862</v>
      </c>
      <c r="BU63" s="86">
        <v>-0.32599983307741925</v>
      </c>
      <c r="BV63" s="86">
        <v>-0.23284332599450369</v>
      </c>
      <c r="BW63" s="84" t="s">
        <v>1819</v>
      </c>
      <c r="BX63" s="86">
        <v>0.4570011284954662</v>
      </c>
      <c r="BY63" s="84" t="s">
        <v>1819</v>
      </c>
      <c r="BZ63" s="86">
        <v>-0.49147307452752015</v>
      </c>
      <c r="CA63" s="84" t="s">
        <v>1783</v>
      </c>
      <c r="CB63" s="86">
        <v>-0.53522416191844713</v>
      </c>
      <c r="CC63" s="86">
        <v>-0.31958122076213941</v>
      </c>
      <c r="CD63" s="86">
        <v>-0.29669402859067601</v>
      </c>
      <c r="CE63" s="86">
        <v>-0.3481779689366386</v>
      </c>
      <c r="CF63" s="86">
        <v>0.39150835404800272</v>
      </c>
      <c r="CG63" s="86">
        <v>0.10532482464443768</v>
      </c>
      <c r="CH63" s="86">
        <v>0.16892673984425324</v>
      </c>
      <c r="CI63" s="84" t="s">
        <v>2012</v>
      </c>
      <c r="CJ63" s="86">
        <v>0.54133479146265495</v>
      </c>
      <c r="CK63" s="86">
        <v>0.56164422175801487</v>
      </c>
      <c r="CL63" s="86">
        <v>-2.947978044128682E-2</v>
      </c>
      <c r="CM63" s="86">
        <v>0.28960069332031824</v>
      </c>
      <c r="CN63" s="86">
        <v>0.16345078810017627</v>
      </c>
      <c r="CO63" s="86">
        <v>0.21958691627870305</v>
      </c>
      <c r="CP63" s="86">
        <v>-0.24468136574409</v>
      </c>
      <c r="CQ63" s="86">
        <v>-0.32532291213270359</v>
      </c>
      <c r="CR63" s="84" t="s">
        <v>1974</v>
      </c>
      <c r="CS63" s="84" t="s">
        <v>1482</v>
      </c>
      <c r="CT63" s="86">
        <v>0.46163561720913548</v>
      </c>
      <c r="CU63" s="86">
        <v>0.31808120867494727</v>
      </c>
      <c r="CV63" s="84" t="s">
        <v>1793</v>
      </c>
      <c r="CW63" s="86">
        <v>-0.54699647025542852</v>
      </c>
      <c r="CX63" s="86">
        <v>-0.43791276749750641</v>
      </c>
      <c r="CY63" s="86">
        <v>-0.57497660290060149</v>
      </c>
      <c r="CZ63" s="84" t="s">
        <v>1366</v>
      </c>
      <c r="DA63" s="84" t="s">
        <v>1344</v>
      </c>
      <c r="DB63" s="84" t="s">
        <v>1717</v>
      </c>
      <c r="DC63" s="84" t="s">
        <v>1809</v>
      </c>
      <c r="DD63" s="86">
        <v>0.25062306592175654</v>
      </c>
      <c r="DE63" s="84" t="s">
        <v>1391</v>
      </c>
      <c r="DF63" s="86">
        <v>0.33553503913467458</v>
      </c>
      <c r="DG63" s="86">
        <v>0.3339761084844583</v>
      </c>
      <c r="DH63" s="84" t="s">
        <v>1495</v>
      </c>
      <c r="DI63" s="84" t="s">
        <v>1396</v>
      </c>
      <c r="DJ63" s="84" t="s">
        <v>1854</v>
      </c>
      <c r="DK63" s="84" t="s">
        <v>1461</v>
      </c>
      <c r="DL63" s="84" t="s">
        <v>1628</v>
      </c>
      <c r="DM63" s="84" t="s">
        <v>1726</v>
      </c>
      <c r="DN63" s="84" t="s">
        <v>2027</v>
      </c>
      <c r="DO63" s="84" t="s">
        <v>1948</v>
      </c>
      <c r="DP63" s="84" t="s">
        <v>1545</v>
      </c>
      <c r="DQ63" s="86">
        <v>0.23063082986486319</v>
      </c>
      <c r="DR63" s="84" t="s">
        <v>1816</v>
      </c>
      <c r="DS63" s="84" t="s">
        <v>1713</v>
      </c>
      <c r="DT63" s="84" t="s">
        <v>1849</v>
      </c>
      <c r="DU63" s="84" t="s">
        <v>1382</v>
      </c>
      <c r="DV63" s="86">
        <v>-0.53291601920392995</v>
      </c>
      <c r="DW63" s="86">
        <v>-0.12742773364686608</v>
      </c>
      <c r="DX63" s="84" t="s">
        <v>1507</v>
      </c>
      <c r="DY63" s="84" t="s">
        <v>1952</v>
      </c>
      <c r="DZ63" s="84" t="s">
        <v>1562</v>
      </c>
      <c r="EA63" s="84" t="s">
        <v>1695</v>
      </c>
      <c r="EB63" s="84" t="s">
        <v>1545</v>
      </c>
      <c r="EC63" s="84" t="s">
        <v>1426</v>
      </c>
      <c r="ED63" s="84" t="s">
        <v>1943</v>
      </c>
      <c r="EE63" s="84" t="s">
        <v>1328</v>
      </c>
      <c r="EF63" s="84" t="s">
        <v>1470</v>
      </c>
      <c r="EG63" s="86">
        <v>0.53255090676000605</v>
      </c>
      <c r="EH63" s="84" t="s">
        <v>1798</v>
      </c>
      <c r="EI63" s="86">
        <v>0.36572157939607303</v>
      </c>
      <c r="EJ63" s="86">
        <v>0.41687721490288515</v>
      </c>
      <c r="EK63" s="86">
        <v>0.42905008571226905</v>
      </c>
      <c r="EL63" s="86">
        <v>0.46104072843874455</v>
      </c>
      <c r="EM63" s="86">
        <v>-0.52613592011823507</v>
      </c>
      <c r="EN63" s="84" t="s">
        <v>1668</v>
      </c>
      <c r="EO63" s="86">
        <v>-0.50867137267952012</v>
      </c>
      <c r="EP63" s="84" t="s">
        <v>1575</v>
      </c>
      <c r="EQ63" s="84" t="s">
        <v>1831</v>
      </c>
    </row>
    <row r="64" spans="1:147" x14ac:dyDescent="0.3">
      <c r="A64" s="87" t="s">
        <v>125</v>
      </c>
      <c r="B64" s="84" t="s">
        <v>230</v>
      </c>
      <c r="C64" s="86">
        <v>-0.17212538581671555</v>
      </c>
      <c r="D64" s="86">
        <v>-0.36772815301718759</v>
      </c>
      <c r="E64" s="86">
        <v>-0.25826170524955122</v>
      </c>
      <c r="F64" s="86">
        <v>0.11561111330992384</v>
      </c>
      <c r="G64" s="86">
        <v>-5.744217056443917E-2</v>
      </c>
      <c r="H64" s="86">
        <v>0.28141946191218109</v>
      </c>
      <c r="I64" s="86">
        <v>1.330293687219953E-3</v>
      </c>
      <c r="J64" s="86">
        <v>0.10692574644473259</v>
      </c>
      <c r="K64" s="86">
        <v>8.0060638976957615E-2</v>
      </c>
      <c r="L64" s="86">
        <v>-0.12596316801629423</v>
      </c>
      <c r="M64" s="86">
        <v>-0.10893890529384415</v>
      </c>
      <c r="N64" s="86">
        <v>-2.4519737513691655E-2</v>
      </c>
      <c r="O64" s="86">
        <v>-2.2134474096155154E-2</v>
      </c>
      <c r="P64" s="86">
        <v>-2.8686977719344895E-2</v>
      </c>
      <c r="Q64" s="86">
        <v>0.23479487052357265</v>
      </c>
      <c r="R64" s="86">
        <v>9.7284813927723229E-2</v>
      </c>
      <c r="S64" s="86">
        <v>8.5629074565024915E-2</v>
      </c>
      <c r="T64" s="86">
        <v>-3.9177764081101622E-2</v>
      </c>
      <c r="U64" s="86">
        <v>0.20609308742804711</v>
      </c>
      <c r="V64" s="86">
        <v>0.29521822405216364</v>
      </c>
      <c r="W64" s="86">
        <v>-0.28659874004204067</v>
      </c>
      <c r="X64" s="86">
        <v>2.7694187549781545E-2</v>
      </c>
      <c r="Y64" s="86">
        <v>-0.14636666501177303</v>
      </c>
      <c r="Z64" s="86">
        <v>0.33049672225642568</v>
      </c>
      <c r="AA64" s="86">
        <v>-0.17664486913523891</v>
      </c>
      <c r="AB64" s="86">
        <v>0.45609643134876082</v>
      </c>
      <c r="AC64" s="86">
        <v>-0.12621713388187367</v>
      </c>
      <c r="AD64" s="86">
        <v>-0.39179007317213271</v>
      </c>
      <c r="AE64" s="86">
        <v>-3.7060262422460737E-2</v>
      </c>
      <c r="AF64" s="86">
        <v>-0.32754807034443184</v>
      </c>
      <c r="AG64" s="86">
        <v>-0.13707549685526726</v>
      </c>
      <c r="AH64" s="86">
        <v>-0.4552373434354306</v>
      </c>
      <c r="AI64" s="86">
        <v>-0.23731821589717045</v>
      </c>
      <c r="AJ64" s="86">
        <v>-0.37573823806760992</v>
      </c>
      <c r="AK64" s="86">
        <v>-0.26057774810622103</v>
      </c>
      <c r="AL64" s="86">
        <v>-0.42309495354133858</v>
      </c>
      <c r="AM64" s="86">
        <v>0.54845095755273099</v>
      </c>
      <c r="AN64" s="86">
        <v>0.16983313411678336</v>
      </c>
      <c r="AO64" s="84" t="s">
        <v>1438</v>
      </c>
      <c r="AP64" s="86">
        <v>-0.29371340075043095</v>
      </c>
      <c r="AQ64" s="86">
        <v>-0.2766472732899774</v>
      </c>
      <c r="AR64" s="86">
        <v>0.26928516268534514</v>
      </c>
      <c r="AS64" s="86">
        <v>0.22802861364629806</v>
      </c>
      <c r="AT64" s="86">
        <v>-0.11594873104530296</v>
      </c>
      <c r="AU64" s="86">
        <v>8.1783180393171007E-2</v>
      </c>
      <c r="AV64" s="86">
        <v>-8.0563144484131141E-2</v>
      </c>
      <c r="AW64" s="86">
        <v>0.24106437406045342</v>
      </c>
      <c r="AX64" s="86">
        <v>-0.19336927037864762</v>
      </c>
      <c r="AY64" s="86">
        <v>-0.28534915064746491</v>
      </c>
      <c r="AZ64" s="86">
        <v>5.9790955793732947E-2</v>
      </c>
      <c r="BA64" s="86">
        <v>0.19280608937289836</v>
      </c>
      <c r="BB64" s="86">
        <v>-0.1115366201624079</v>
      </c>
      <c r="BC64" s="86">
        <v>3.9151486431067258E-2</v>
      </c>
      <c r="BD64" s="86">
        <v>5.9303742286470139E-2</v>
      </c>
      <c r="BE64" s="86">
        <v>6.2995581756383548E-2</v>
      </c>
      <c r="BF64" s="86">
        <v>4.7164405287944466E-2</v>
      </c>
      <c r="BG64" s="86">
        <v>0.45367765069463456</v>
      </c>
      <c r="BH64" s="86">
        <v>-0.50462730856503168</v>
      </c>
      <c r="BI64" s="84" t="s">
        <v>1893</v>
      </c>
      <c r="BJ64" s="86">
        <v>-0.21339618774987235</v>
      </c>
      <c r="BK64" s="86">
        <v>-8.6863626882444728E-2</v>
      </c>
      <c r="BL64" s="85">
        <v>1</v>
      </c>
      <c r="BM64" s="86">
        <v>-0.11873116200853788</v>
      </c>
      <c r="BN64" s="86">
        <v>-0.25510085593459514</v>
      </c>
      <c r="BO64" s="86">
        <v>-0.42405416911450766</v>
      </c>
      <c r="BP64" s="86">
        <v>0.12072874352466158</v>
      </c>
      <c r="BQ64" s="86">
        <v>0.20422016299435769</v>
      </c>
      <c r="BR64" s="86">
        <v>-0.37618668828696106</v>
      </c>
      <c r="BS64" s="86">
        <v>-0.37489937283915115</v>
      </c>
      <c r="BT64" s="86">
        <v>-0.25179814050400706</v>
      </c>
      <c r="BU64" s="86">
        <v>-0.10423866108329842</v>
      </c>
      <c r="BV64" s="86">
        <v>-5.7743507332924965E-2</v>
      </c>
      <c r="BW64" s="86">
        <v>-5.2133518323236039E-2</v>
      </c>
      <c r="BX64" s="86">
        <v>-0.34473658532272933</v>
      </c>
      <c r="BY64" s="86">
        <v>0.3516758489718827</v>
      </c>
      <c r="BZ64" s="86">
        <v>-0.44657654232642807</v>
      </c>
      <c r="CA64" s="86">
        <v>-0.41423309041406792</v>
      </c>
      <c r="CB64" s="86">
        <v>-0.14036093632347854</v>
      </c>
      <c r="CC64" s="86">
        <v>-0.45309074771781749</v>
      </c>
      <c r="CD64" s="86">
        <v>-0.29643343381875664</v>
      </c>
      <c r="CE64" s="86">
        <v>1.5751554380616612E-2</v>
      </c>
      <c r="CF64" s="86">
        <v>-0.55716838628636944</v>
      </c>
      <c r="CG64" s="84" t="s">
        <v>1639</v>
      </c>
      <c r="CH64" s="86">
        <v>-0.54042901929141041</v>
      </c>
      <c r="CI64" s="86">
        <v>-0.27621401383085437</v>
      </c>
      <c r="CJ64" s="86">
        <v>-0.21268935601578745</v>
      </c>
      <c r="CK64" s="86">
        <v>-0.54887602196132235</v>
      </c>
      <c r="CL64" s="84" t="s">
        <v>1699</v>
      </c>
      <c r="CM64" s="86">
        <v>-0.42300493736495121</v>
      </c>
      <c r="CN64" s="84" t="s">
        <v>1936</v>
      </c>
      <c r="CO64" s="86">
        <v>-0.52209515718306299</v>
      </c>
      <c r="CP64" s="84" t="s">
        <v>1791</v>
      </c>
      <c r="CQ64" s="86">
        <v>-0.44271672690440661</v>
      </c>
      <c r="CR64" s="86">
        <v>-0.18050947802431319</v>
      </c>
      <c r="CS64" s="86">
        <v>-0.19769841274780894</v>
      </c>
      <c r="CT64" s="86">
        <v>-9.4589090824223065E-3</v>
      </c>
      <c r="CU64" s="86">
        <v>0.43909891783000543</v>
      </c>
      <c r="CV64" s="86">
        <v>1.3199366819470721E-2</v>
      </c>
      <c r="CW64" s="86">
        <v>0.32910490873812431</v>
      </c>
      <c r="CX64" s="86">
        <v>0.3495161982347027</v>
      </c>
      <c r="CY64" s="86">
        <v>0.39951973785244738</v>
      </c>
      <c r="CZ64" s="86">
        <v>-0.20268907758481886</v>
      </c>
      <c r="DA64" s="86">
        <v>-0.15299094774854796</v>
      </c>
      <c r="DB64" s="86">
        <v>-0.16485021362751043</v>
      </c>
      <c r="DC64" s="86">
        <v>-0.15994290182509416</v>
      </c>
      <c r="DD64" s="86">
        <v>-0.18373851294490656</v>
      </c>
      <c r="DE64" s="86">
        <v>-0.25134722014374283</v>
      </c>
      <c r="DF64" s="86">
        <v>-7.2481764425737005E-2</v>
      </c>
      <c r="DG64" s="86">
        <v>3.9756492883554727E-2</v>
      </c>
      <c r="DH64" s="86">
        <v>5.9962103484559541E-2</v>
      </c>
      <c r="DI64" s="86">
        <v>2.7254073873785978E-2</v>
      </c>
      <c r="DJ64" s="86">
        <v>-6.4445035968751382E-2</v>
      </c>
      <c r="DK64" s="86">
        <v>-1.3334296975781541E-2</v>
      </c>
      <c r="DL64" s="86">
        <v>-5.4741901545608346E-2</v>
      </c>
      <c r="DM64" s="86">
        <v>-1.0110940551698084E-2</v>
      </c>
      <c r="DN64" s="86">
        <v>-0.20250521072186203</v>
      </c>
      <c r="DO64" s="86">
        <v>-0.20159692802677215</v>
      </c>
      <c r="DP64" s="86">
        <v>-0.29572056045019418</v>
      </c>
      <c r="DQ64" s="86">
        <v>0.16984921080541854</v>
      </c>
      <c r="DR64" s="86">
        <v>2.2709858918220239E-2</v>
      </c>
      <c r="DS64" s="86">
        <v>-0.11595185648496499</v>
      </c>
      <c r="DT64" s="86">
        <v>-4.3923625562378625E-3</v>
      </c>
      <c r="DU64" s="86">
        <v>2.4940491029489253E-2</v>
      </c>
      <c r="DV64" s="86">
        <v>0.44327151345767962</v>
      </c>
      <c r="DW64" s="84" t="s">
        <v>1693</v>
      </c>
      <c r="DX64" s="86">
        <v>0.31495434252828536</v>
      </c>
      <c r="DY64" s="86">
        <v>-0.31194691588898127</v>
      </c>
      <c r="DZ64" s="86">
        <v>-0.48100877821001575</v>
      </c>
      <c r="EA64" s="86">
        <v>-0.22960968180389987</v>
      </c>
      <c r="EB64" s="86">
        <v>-9.362455553060639E-2</v>
      </c>
      <c r="EC64" s="86">
        <v>-0.34850356436841307</v>
      </c>
      <c r="ED64" s="86">
        <v>3.0542839719369767E-2</v>
      </c>
      <c r="EE64" s="86">
        <v>0.13722617930823977</v>
      </c>
      <c r="EF64" s="86">
        <v>-0.28361151286208836</v>
      </c>
      <c r="EG64" s="86">
        <v>-0.30630587631638956</v>
      </c>
      <c r="EH64" s="86">
        <v>-0.26605217708317691</v>
      </c>
      <c r="EI64" s="86">
        <v>-0.57299051476384355</v>
      </c>
      <c r="EJ64" s="86">
        <v>-0.28789994096948557</v>
      </c>
      <c r="EK64" s="86">
        <v>1.456877958920624E-2</v>
      </c>
      <c r="EL64" s="86">
        <v>-0.17841599511990466</v>
      </c>
      <c r="EM64" s="86">
        <v>0.29631211216072312</v>
      </c>
      <c r="EN64" s="86">
        <v>-0.38792768790987042</v>
      </c>
      <c r="EO64" s="86">
        <v>0.54798436903754011</v>
      </c>
      <c r="EP64" s="86">
        <v>-7.2301836768850783E-2</v>
      </c>
      <c r="EQ64" s="86">
        <v>-0.29280028269520486</v>
      </c>
    </row>
    <row r="65" spans="1:147" x14ac:dyDescent="0.3">
      <c r="A65" s="87" t="s">
        <v>125</v>
      </c>
      <c r="B65" s="84" t="s">
        <v>136</v>
      </c>
      <c r="C65" s="86">
        <v>-2.1530239327833861E-3</v>
      </c>
      <c r="D65" s="86">
        <v>0.49748650110042042</v>
      </c>
      <c r="E65" s="86">
        <v>0.12479064332559076</v>
      </c>
      <c r="F65" s="86">
        <v>0.15229868864256205</v>
      </c>
      <c r="G65" s="86">
        <v>-0.20632718222646865</v>
      </c>
      <c r="H65" s="86">
        <v>-0.23804743167887835</v>
      </c>
      <c r="I65" s="86">
        <v>4.1585630757333909E-2</v>
      </c>
      <c r="J65" s="86">
        <v>0.46808942174177143</v>
      </c>
      <c r="K65" s="86">
        <v>6.9466184390091475E-3</v>
      </c>
      <c r="L65" s="86">
        <v>0.46332752300332763</v>
      </c>
      <c r="M65" s="84" t="s">
        <v>1781</v>
      </c>
      <c r="N65" s="86">
        <v>0.12790891417388423</v>
      </c>
      <c r="O65" s="86">
        <v>0.35868199972211406</v>
      </c>
      <c r="P65" s="86">
        <v>0.31195018274217834</v>
      </c>
      <c r="Q65" s="86">
        <v>0.16264917214462307</v>
      </c>
      <c r="R65" s="86">
        <v>-0.16928156205553874</v>
      </c>
      <c r="S65" s="86">
        <v>-0.20188854843164092</v>
      </c>
      <c r="T65" s="84" t="s">
        <v>1730</v>
      </c>
      <c r="U65" s="86">
        <v>-0.37029404432284163</v>
      </c>
      <c r="V65" s="86">
        <v>-8.3870821908119623E-3</v>
      </c>
      <c r="W65" s="86">
        <v>0.15687426407298502</v>
      </c>
      <c r="X65" s="86">
        <v>0.24280301973970472</v>
      </c>
      <c r="Y65" s="86">
        <v>0.38555163547376897</v>
      </c>
      <c r="Z65" s="86">
        <v>0.23438556573107261</v>
      </c>
      <c r="AA65" s="86">
        <v>0.32916329152376839</v>
      </c>
      <c r="AB65" s="86">
        <v>0.36824128606095241</v>
      </c>
      <c r="AC65" s="86">
        <v>0.13885949305461365</v>
      </c>
      <c r="AD65" s="86">
        <v>0.14166974446904074</v>
      </c>
      <c r="AE65" s="86">
        <v>-0.21503463571691361</v>
      </c>
      <c r="AF65" s="84" t="s">
        <v>1921</v>
      </c>
      <c r="AG65" s="84" t="s">
        <v>2006</v>
      </c>
      <c r="AH65" s="84" t="s">
        <v>1926</v>
      </c>
      <c r="AI65" s="84" t="s">
        <v>1930</v>
      </c>
      <c r="AJ65" s="86">
        <v>0.16905563086265188</v>
      </c>
      <c r="AK65" s="84" t="s">
        <v>1995</v>
      </c>
      <c r="AL65" s="84" t="s">
        <v>1770</v>
      </c>
      <c r="AM65" s="86">
        <v>-0.45371710370116325</v>
      </c>
      <c r="AN65" s="86">
        <v>-0.13630319285062878</v>
      </c>
      <c r="AO65" s="86">
        <v>9.3465505906471166E-2</v>
      </c>
      <c r="AP65" s="84" t="s">
        <v>1961</v>
      </c>
      <c r="AQ65" s="84" t="s">
        <v>2026</v>
      </c>
      <c r="AR65" s="86">
        <v>0.18347021672530195</v>
      </c>
      <c r="AS65" s="86">
        <v>0.22929872792289949</v>
      </c>
      <c r="AT65" s="84" t="s">
        <v>1619</v>
      </c>
      <c r="AU65" s="86">
        <v>0.17776169576094886</v>
      </c>
      <c r="AV65" s="86">
        <v>4.5374712929734294E-2</v>
      </c>
      <c r="AW65" s="86">
        <v>-0.20308817515611541</v>
      </c>
      <c r="AX65" s="86">
        <v>0.17722744484763756</v>
      </c>
      <c r="AY65" s="86">
        <v>-6.3494057771905574E-2</v>
      </c>
      <c r="AZ65" s="86">
        <v>-0.21990932828173307</v>
      </c>
      <c r="BA65" s="86">
        <v>-0.40733839860309407</v>
      </c>
      <c r="BB65" s="86">
        <v>0.15546755922191496</v>
      </c>
      <c r="BC65" s="86">
        <v>0.54267072613066947</v>
      </c>
      <c r="BD65" s="86">
        <v>-0.4061891943354119</v>
      </c>
      <c r="BE65" s="86">
        <v>0.26943200108165538</v>
      </c>
      <c r="BF65" s="84" t="s">
        <v>1839</v>
      </c>
      <c r="BG65" s="86">
        <v>0.18038588346474912</v>
      </c>
      <c r="BH65" s="86">
        <v>0.17003873675261844</v>
      </c>
      <c r="BI65" s="86">
        <v>-8.5933014744724645E-2</v>
      </c>
      <c r="BJ65" s="86">
        <v>0.35222996051852773</v>
      </c>
      <c r="BK65" s="86">
        <v>5.7338793503725942E-2</v>
      </c>
      <c r="BL65" s="86">
        <v>-0.11873116200853788</v>
      </c>
      <c r="BM65" s="85">
        <v>1</v>
      </c>
      <c r="BN65" s="86">
        <v>-7.2308548218055393E-2</v>
      </c>
      <c r="BO65" s="86">
        <v>0.47733370141258991</v>
      </c>
      <c r="BP65" s="86">
        <v>-0.16423901599298699</v>
      </c>
      <c r="BQ65" s="86">
        <v>-0.32943574062379594</v>
      </c>
      <c r="BR65" s="86">
        <v>6.4507073869242801E-2</v>
      </c>
      <c r="BS65" s="86">
        <v>4.5449137026104598E-2</v>
      </c>
      <c r="BT65" s="84" t="s">
        <v>1365</v>
      </c>
      <c r="BU65" s="84" t="s">
        <v>1999</v>
      </c>
      <c r="BV65" s="86">
        <v>0.54148612764510062</v>
      </c>
      <c r="BW65" s="86">
        <v>-4.904647189104426E-2</v>
      </c>
      <c r="BX65" s="86">
        <v>0.16869489329210249</v>
      </c>
      <c r="BY65" s="86">
        <v>0.16030395719822149</v>
      </c>
      <c r="BZ65" s="86">
        <v>0.27468194858676992</v>
      </c>
      <c r="CA65" s="86">
        <v>-0.1405520623732501</v>
      </c>
      <c r="CB65" s="86">
        <v>0.40866523968993207</v>
      </c>
      <c r="CC65" s="86">
        <v>0.24058030141615316</v>
      </c>
      <c r="CD65" s="86">
        <v>0.50323005148260791</v>
      </c>
      <c r="CE65" s="84" t="s">
        <v>1886</v>
      </c>
      <c r="CF65" s="86">
        <v>0.31575070537179833</v>
      </c>
      <c r="CG65" s="84" t="s">
        <v>1694</v>
      </c>
      <c r="CH65" s="84" t="s">
        <v>1429</v>
      </c>
      <c r="CI65" s="86">
        <v>0.39335685560145367</v>
      </c>
      <c r="CJ65" s="84" t="s">
        <v>1360</v>
      </c>
      <c r="CK65" s="86">
        <v>0.33396394443405347</v>
      </c>
      <c r="CL65" s="86">
        <v>-1.9317983708048349E-2</v>
      </c>
      <c r="CM65" s="86">
        <v>0.50285025696744989</v>
      </c>
      <c r="CN65" s="84" t="s">
        <v>1361</v>
      </c>
      <c r="CO65" s="84" t="s">
        <v>1402</v>
      </c>
      <c r="CP65" s="86">
        <v>-1.4641109976081647E-2</v>
      </c>
      <c r="CQ65" s="86">
        <v>0.56784438684780292</v>
      </c>
      <c r="CR65" s="86">
        <v>-0.24511402751617506</v>
      </c>
      <c r="CS65" s="86">
        <v>-4.7977539996150537E-2</v>
      </c>
      <c r="CT65" s="86">
        <v>0.10172940800163549</v>
      </c>
      <c r="CU65" s="86">
        <v>-0.18515642048885986</v>
      </c>
      <c r="CV65" s="86">
        <v>-0.11163823859179059</v>
      </c>
      <c r="CW65" s="86">
        <v>0.23990037271449391</v>
      </c>
      <c r="CX65" s="86">
        <v>0.51102660417142853</v>
      </c>
      <c r="CY65" s="86">
        <v>0.28805319895275661</v>
      </c>
      <c r="CZ65" s="86">
        <v>8.7060018637437949E-3</v>
      </c>
      <c r="DA65" s="86">
        <v>-1.6848520166784769E-2</v>
      </c>
      <c r="DB65" s="86">
        <v>2.1350366884487687E-2</v>
      </c>
      <c r="DC65" s="86">
        <v>-8.2589902426406264E-2</v>
      </c>
      <c r="DD65" s="86">
        <v>-0.15598888627087404</v>
      </c>
      <c r="DE65" s="86">
        <v>7.6681429830678216E-2</v>
      </c>
      <c r="DF65" s="86">
        <v>0.30113631542477504</v>
      </c>
      <c r="DG65" s="86">
        <v>0.29879119850915326</v>
      </c>
      <c r="DH65" s="86">
        <v>7.3400011496567372E-2</v>
      </c>
      <c r="DI65" s="86">
        <v>0.24457779483784198</v>
      </c>
      <c r="DJ65" s="86">
        <v>-4.9156937415112748E-2</v>
      </c>
      <c r="DK65" s="86">
        <v>-6.2269104398441017E-3</v>
      </c>
      <c r="DL65" s="86">
        <v>4.6774512316462236E-2</v>
      </c>
      <c r="DM65" s="86">
        <v>-0.17888566617365848</v>
      </c>
      <c r="DN65" s="86">
        <v>-1.9610822594664673E-3</v>
      </c>
      <c r="DO65" s="86">
        <v>-6.2654784077059641E-2</v>
      </c>
      <c r="DP65" s="86">
        <v>-0.20491316814232852</v>
      </c>
      <c r="DQ65" s="86">
        <v>-3.5855925548039805E-2</v>
      </c>
      <c r="DR65" s="86">
        <v>5.3172805758372785E-2</v>
      </c>
      <c r="DS65" s="86">
        <v>-9.7524857190182362E-2</v>
      </c>
      <c r="DT65" s="86">
        <v>-6.1869133829895659E-2</v>
      </c>
      <c r="DU65" s="86">
        <v>-0.21029542923892058</v>
      </c>
      <c r="DV65" s="86">
        <v>-0.18427879550104601</v>
      </c>
      <c r="DW65" s="86">
        <v>4.7094079180220412E-2</v>
      </c>
      <c r="DX65" s="86">
        <v>0.34807214757802701</v>
      </c>
      <c r="DY65" s="86">
        <v>-0.18982858111938403</v>
      </c>
      <c r="DZ65" s="86">
        <v>-1.5352564400862892E-2</v>
      </c>
      <c r="EA65" s="86">
        <v>0.18761601740151887</v>
      </c>
      <c r="EB65" s="86">
        <v>-0.4072600683215154</v>
      </c>
      <c r="EC65" s="86">
        <v>-0.26537010133555439</v>
      </c>
      <c r="ED65" s="86">
        <v>0.18126821453730571</v>
      </c>
      <c r="EE65" s="86">
        <v>0.19309297691660893</v>
      </c>
      <c r="EF65" s="86">
        <v>2.7969336644076043E-2</v>
      </c>
      <c r="EG65" s="86">
        <v>-0.12988474207160494</v>
      </c>
      <c r="EH65" s="86">
        <v>-6.6005726581224453E-3</v>
      </c>
      <c r="EI65" s="86">
        <v>0.33776507547654805</v>
      </c>
      <c r="EJ65" s="86">
        <v>9.3931490985155533E-2</v>
      </c>
      <c r="EK65" s="86">
        <v>-0.11386844174619755</v>
      </c>
      <c r="EL65" s="86">
        <v>0.12337427525457871</v>
      </c>
      <c r="EM65" s="86">
        <v>-0.24442111229607136</v>
      </c>
      <c r="EN65" s="86">
        <v>8.0021619919799669E-2</v>
      </c>
      <c r="EO65" s="86">
        <v>-6.2073917437912386E-2</v>
      </c>
      <c r="EP65" s="86">
        <v>0.30083354874333529</v>
      </c>
      <c r="EQ65" s="86">
        <v>-6.7773714874768465E-2</v>
      </c>
    </row>
    <row r="66" spans="1:147" x14ac:dyDescent="0.3">
      <c r="A66" s="87" t="s">
        <v>149</v>
      </c>
      <c r="B66" s="84" t="s">
        <v>365</v>
      </c>
      <c r="C66" s="84" t="s">
        <v>1358</v>
      </c>
      <c r="D66" s="86">
        <v>-0.34025907987634435</v>
      </c>
      <c r="E66" s="86">
        <v>0.51473377768932727</v>
      </c>
      <c r="F66" s="84" t="s">
        <v>1505</v>
      </c>
      <c r="G66" s="84" t="s">
        <v>1570</v>
      </c>
      <c r="H66" s="84" t="s">
        <v>1622</v>
      </c>
      <c r="I66" s="84" t="s">
        <v>1332</v>
      </c>
      <c r="J66" s="86">
        <v>-0.41447652001512841</v>
      </c>
      <c r="K66" s="84" t="s">
        <v>1721</v>
      </c>
      <c r="L66" s="84" t="s">
        <v>1412</v>
      </c>
      <c r="M66" s="84" t="s">
        <v>1634</v>
      </c>
      <c r="N66" s="84" t="s">
        <v>1629</v>
      </c>
      <c r="O66" s="84" t="s">
        <v>1833</v>
      </c>
      <c r="P66" s="84" t="s">
        <v>1815</v>
      </c>
      <c r="Q66" s="84" t="s">
        <v>1875</v>
      </c>
      <c r="R66" s="84" t="s">
        <v>1468</v>
      </c>
      <c r="S66" s="84" t="s">
        <v>1621</v>
      </c>
      <c r="T66" s="84" t="s">
        <v>1679</v>
      </c>
      <c r="U66" s="86">
        <v>0.56621394132206804</v>
      </c>
      <c r="V66" s="84" t="s">
        <v>1397</v>
      </c>
      <c r="W66" s="84" t="s">
        <v>1943</v>
      </c>
      <c r="X66" s="84" t="s">
        <v>1673</v>
      </c>
      <c r="Y66" s="84" t="s">
        <v>1496</v>
      </c>
      <c r="Z66" s="84" t="s">
        <v>1600</v>
      </c>
      <c r="AA66" s="84" t="s">
        <v>1514</v>
      </c>
      <c r="AB66" s="84" t="s">
        <v>1877</v>
      </c>
      <c r="AC66" s="84" t="s">
        <v>1639</v>
      </c>
      <c r="AD66" s="84" t="s">
        <v>1824</v>
      </c>
      <c r="AE66" s="86">
        <v>0.51144176606457448</v>
      </c>
      <c r="AF66" s="86">
        <v>0.36339859742099673</v>
      </c>
      <c r="AG66" s="86">
        <v>0.30466609229003977</v>
      </c>
      <c r="AH66" s="86">
        <v>0.43299190222698192</v>
      </c>
      <c r="AI66" s="86">
        <v>0.50425515730053361</v>
      </c>
      <c r="AJ66" s="84" t="s">
        <v>1440</v>
      </c>
      <c r="AK66" s="86">
        <v>0.47252984384909869</v>
      </c>
      <c r="AL66" s="86">
        <v>0.44780957807433203</v>
      </c>
      <c r="AM66" s="86">
        <v>-0.54411405012006397</v>
      </c>
      <c r="AN66" s="84" t="s">
        <v>1673</v>
      </c>
      <c r="AO66" s="84" t="s">
        <v>1897</v>
      </c>
      <c r="AP66" s="86">
        <v>0.15502291028146281</v>
      </c>
      <c r="AQ66" s="86">
        <v>0.14169556026913613</v>
      </c>
      <c r="AR66" s="84" t="s">
        <v>1875</v>
      </c>
      <c r="AS66" s="84" t="s">
        <v>1940</v>
      </c>
      <c r="AT66" s="86">
        <v>-0.50927616006713639</v>
      </c>
      <c r="AU66" s="84" t="s">
        <v>1848</v>
      </c>
      <c r="AV66" s="84" t="s">
        <v>1682</v>
      </c>
      <c r="AW66" s="84" t="s">
        <v>1590</v>
      </c>
      <c r="AX66" s="86">
        <v>0.42955273452641818</v>
      </c>
      <c r="AY66" s="84" t="s">
        <v>1551</v>
      </c>
      <c r="AZ66" s="86">
        <v>-0.54935821678788377</v>
      </c>
      <c r="BA66" s="86">
        <v>-0.54463577770045202</v>
      </c>
      <c r="BB66" s="84" t="s">
        <v>1831</v>
      </c>
      <c r="BC66" s="84" t="s">
        <v>1463</v>
      </c>
      <c r="BD66" s="84" t="s">
        <v>1590</v>
      </c>
      <c r="BE66" s="86">
        <v>-0.54184676869985493</v>
      </c>
      <c r="BF66" s="86">
        <v>0.54809283330853087</v>
      </c>
      <c r="BG66" s="84" t="s">
        <v>1959</v>
      </c>
      <c r="BH66" s="84" t="s">
        <v>1995</v>
      </c>
      <c r="BI66" s="86">
        <v>-0.37063923659833348</v>
      </c>
      <c r="BJ66" s="84" t="s">
        <v>1467</v>
      </c>
      <c r="BK66" s="86">
        <v>0.47599359663347396</v>
      </c>
      <c r="BL66" s="86">
        <v>-0.25510085593459514</v>
      </c>
      <c r="BM66" s="86">
        <v>-7.2308548218055393E-2</v>
      </c>
      <c r="BN66" s="85">
        <v>1</v>
      </c>
      <c r="BO66" s="86">
        <v>-5.6159366397880349E-2</v>
      </c>
      <c r="BP66" s="84" t="s">
        <v>2044</v>
      </c>
      <c r="BQ66" s="86">
        <v>-0.52509413084130552</v>
      </c>
      <c r="BR66" s="84" t="s">
        <v>1829</v>
      </c>
      <c r="BS66" s="84" t="s">
        <v>1615</v>
      </c>
      <c r="BT66" s="86">
        <v>0.15150294345503471</v>
      </c>
      <c r="BU66" s="84" t="s">
        <v>1792</v>
      </c>
      <c r="BV66" s="86">
        <v>-0.55947504875132381</v>
      </c>
      <c r="BW66" s="84" t="s">
        <v>1886</v>
      </c>
      <c r="BX66" s="84" t="s">
        <v>1421</v>
      </c>
      <c r="BY66" s="86">
        <v>0.3107493728954871</v>
      </c>
      <c r="BZ66" s="86">
        <v>-0.42072958447452519</v>
      </c>
      <c r="CA66" s="86">
        <v>-0.38212443121044054</v>
      </c>
      <c r="CB66" s="86">
        <v>-0.56635152268064137</v>
      </c>
      <c r="CC66" s="86">
        <v>-0.33825697640694313</v>
      </c>
      <c r="CD66" s="86">
        <v>-0.38409245463926095</v>
      </c>
      <c r="CE66" s="86">
        <v>-0.56840248595120257</v>
      </c>
      <c r="CF66" s="86">
        <v>0.43908268648458737</v>
      </c>
      <c r="CG66" s="86">
        <v>0.15267532169306569</v>
      </c>
      <c r="CH66" s="86">
        <v>0.1037483525187143</v>
      </c>
      <c r="CI66" s="86">
        <v>0.48639400931769766</v>
      </c>
      <c r="CJ66" s="86">
        <v>0.3425340286475172</v>
      </c>
      <c r="CK66" s="86">
        <v>0.36860684759550078</v>
      </c>
      <c r="CL66" s="86">
        <v>-7.4464250656014447E-2</v>
      </c>
      <c r="CM66" s="86">
        <v>0.26437176025384618</v>
      </c>
      <c r="CN66" s="86">
        <v>4.3369669030932556E-4</v>
      </c>
      <c r="CO66" s="86">
        <v>2.9782765023310721E-2</v>
      </c>
      <c r="CP66" s="86">
        <v>-0.30506628773276112</v>
      </c>
      <c r="CQ66" s="86">
        <v>-0.27056250513121732</v>
      </c>
      <c r="CR66" s="84" t="s">
        <v>2052</v>
      </c>
      <c r="CS66" s="86">
        <v>0.5655087963151626</v>
      </c>
      <c r="CT66" s="84" t="s">
        <v>1948</v>
      </c>
      <c r="CU66" s="86">
        <v>9.8357208945368368E-2</v>
      </c>
      <c r="CV66" s="86">
        <v>-0.54059507053666167</v>
      </c>
      <c r="CW66" s="84" t="s">
        <v>1444</v>
      </c>
      <c r="CX66" s="84" t="s">
        <v>1504</v>
      </c>
      <c r="CY66" s="84" t="s">
        <v>1514</v>
      </c>
      <c r="CZ66" s="84" t="s">
        <v>1716</v>
      </c>
      <c r="DA66" s="84" t="s">
        <v>1615</v>
      </c>
      <c r="DB66" s="84" t="s">
        <v>1553</v>
      </c>
      <c r="DC66" s="84" t="s">
        <v>1499</v>
      </c>
      <c r="DD66" s="84" t="s">
        <v>1435</v>
      </c>
      <c r="DE66" s="84" t="s">
        <v>1686</v>
      </c>
      <c r="DF66" s="84" t="s">
        <v>1426</v>
      </c>
      <c r="DG66" s="84" t="s">
        <v>1434</v>
      </c>
      <c r="DH66" s="84" t="s">
        <v>1697</v>
      </c>
      <c r="DI66" s="84" t="s">
        <v>1471</v>
      </c>
      <c r="DJ66" s="84" t="s">
        <v>1985</v>
      </c>
      <c r="DK66" s="86">
        <v>0.53511471755564921</v>
      </c>
      <c r="DL66" s="84" t="s">
        <v>1421</v>
      </c>
      <c r="DM66" s="84" t="s">
        <v>1731</v>
      </c>
      <c r="DN66" s="84" t="s">
        <v>1795</v>
      </c>
      <c r="DO66" s="86">
        <v>0.5747396291097987</v>
      </c>
      <c r="DP66" s="84" t="s">
        <v>1716</v>
      </c>
      <c r="DQ66" s="86">
        <v>0.28399203395710021</v>
      </c>
      <c r="DR66" s="86">
        <v>-0.47598782556098962</v>
      </c>
      <c r="DS66" s="84" t="s">
        <v>1617</v>
      </c>
      <c r="DT66" s="86">
        <v>0.56115021880208926</v>
      </c>
      <c r="DU66" s="86">
        <v>-0.53065376187707625</v>
      </c>
      <c r="DV66" s="84" t="s">
        <v>1942</v>
      </c>
      <c r="DW66" s="86">
        <v>-0.3068629023880618</v>
      </c>
      <c r="DX66" s="84" t="s">
        <v>1622</v>
      </c>
      <c r="DY66" s="84" t="s">
        <v>1380</v>
      </c>
      <c r="DZ66" s="84" t="s">
        <v>1657</v>
      </c>
      <c r="EA66" s="84" t="s">
        <v>1368</v>
      </c>
      <c r="EB66" s="84" t="s">
        <v>1696</v>
      </c>
      <c r="EC66" s="84" t="s">
        <v>1983</v>
      </c>
      <c r="ED66" s="84" t="s">
        <v>1524</v>
      </c>
      <c r="EE66" s="84" t="s">
        <v>1738</v>
      </c>
      <c r="EF66" s="84" t="s">
        <v>1426</v>
      </c>
      <c r="EG66" s="84" t="s">
        <v>1380</v>
      </c>
      <c r="EH66" s="84" t="s">
        <v>1751</v>
      </c>
      <c r="EI66" s="86">
        <v>-9.0614975583754351E-2</v>
      </c>
      <c r="EJ66" s="84" t="s">
        <v>1612</v>
      </c>
      <c r="EK66" s="84" t="s">
        <v>1447</v>
      </c>
      <c r="EL66" s="84" t="s">
        <v>1395</v>
      </c>
      <c r="EM66" s="84" t="s">
        <v>1569</v>
      </c>
      <c r="EN66" s="84" t="s">
        <v>1538</v>
      </c>
      <c r="EO66" s="86">
        <v>-0.54636629563933248</v>
      </c>
      <c r="EP66" s="86">
        <v>0.32201372160787595</v>
      </c>
      <c r="EQ66" s="84" t="s">
        <v>2006</v>
      </c>
    </row>
    <row r="67" spans="1:147" x14ac:dyDescent="0.3">
      <c r="A67" s="87" t="s">
        <v>149</v>
      </c>
      <c r="B67" s="84" t="s">
        <v>367</v>
      </c>
      <c r="C67" s="86">
        <v>-0.10816452438117345</v>
      </c>
      <c r="D67" s="84" t="s">
        <v>1401</v>
      </c>
      <c r="E67" s="86">
        <v>5.4576359499130936E-2</v>
      </c>
      <c r="F67" s="86">
        <v>0.17558911901268748</v>
      </c>
      <c r="G67" s="86">
        <v>7.7138860064718387E-2</v>
      </c>
      <c r="H67" s="86">
        <v>6.592678066986811E-2</v>
      </c>
      <c r="I67" s="86">
        <v>0.14434560554922904</v>
      </c>
      <c r="J67" s="86">
        <v>0.168081171268429</v>
      </c>
      <c r="K67" s="86">
        <v>4.6467273861280217E-2</v>
      </c>
      <c r="L67" s="86">
        <v>0.2625775595379089</v>
      </c>
      <c r="M67" s="86">
        <v>0.31921857230270473</v>
      </c>
      <c r="N67" s="86">
        <v>3.9279744642814769E-3</v>
      </c>
      <c r="O67" s="86">
        <v>0.23440850127227178</v>
      </c>
      <c r="P67" s="86">
        <v>0.21400658414879087</v>
      </c>
      <c r="Q67" s="86">
        <v>9.1671792772674648E-2</v>
      </c>
      <c r="R67" s="86">
        <v>0.16688644778290296</v>
      </c>
      <c r="S67" s="86">
        <v>9.5410429498806335E-2</v>
      </c>
      <c r="T67" s="86">
        <v>0.21701819560343377</v>
      </c>
      <c r="U67" s="86">
        <v>-0.14698797375202452</v>
      </c>
      <c r="V67" s="86">
        <v>-6.9448857483833837E-2</v>
      </c>
      <c r="W67" s="86">
        <v>0.23804743869057091</v>
      </c>
      <c r="X67" s="86">
        <v>0.19778505982357789</v>
      </c>
      <c r="Y67" s="86">
        <v>9.9601627365962189E-2</v>
      </c>
      <c r="Z67" s="86">
        <v>0.11091527726886959</v>
      </c>
      <c r="AA67" s="86">
        <v>0.35408611255922212</v>
      </c>
      <c r="AB67" s="86">
        <v>-6.7412364733963476E-2</v>
      </c>
      <c r="AC67" s="86">
        <v>0.27592186989044581</v>
      </c>
      <c r="AD67" s="86">
        <v>0.47808107323719101</v>
      </c>
      <c r="AE67" s="86">
        <v>1.5237140171739294E-3</v>
      </c>
      <c r="AF67" s="86">
        <v>0.27409678067526161</v>
      </c>
      <c r="AG67" s="86">
        <v>0.35547335235579802</v>
      </c>
      <c r="AH67" s="86">
        <v>0.234972276979177</v>
      </c>
      <c r="AI67" s="86">
        <v>0.35035824324301446</v>
      </c>
      <c r="AJ67" s="86">
        <v>-4.3023150085463348E-2</v>
      </c>
      <c r="AK67" s="86">
        <v>0.24451668727982567</v>
      </c>
      <c r="AL67" s="86">
        <v>0.24031237507854733</v>
      </c>
      <c r="AM67" s="86">
        <v>-0.25639293740839952</v>
      </c>
      <c r="AN67" s="86">
        <v>-0.11544888522595829</v>
      </c>
      <c r="AO67" s="86">
        <v>-0.40905004755580865</v>
      </c>
      <c r="AP67" s="86">
        <v>0.38742597663107614</v>
      </c>
      <c r="AQ67" s="86">
        <v>0.38633700055324538</v>
      </c>
      <c r="AR67" s="86">
        <v>9.7882784353673966E-2</v>
      </c>
      <c r="AS67" s="86">
        <v>0.25394660864379098</v>
      </c>
      <c r="AT67" s="86">
        <v>0.40301280717154947</v>
      </c>
      <c r="AU67" s="86">
        <v>9.4350595098308246E-2</v>
      </c>
      <c r="AV67" s="86">
        <v>0.15773013017418638</v>
      </c>
      <c r="AW67" s="86">
        <v>-0.50147301923945475</v>
      </c>
      <c r="AX67" s="86">
        <v>0.12318722076133826</v>
      </c>
      <c r="AY67" s="86">
        <v>0.1831987351140793</v>
      </c>
      <c r="AZ67" s="86">
        <v>-0.23546191057235447</v>
      </c>
      <c r="BA67" s="86">
        <v>-0.15673601798109235</v>
      </c>
      <c r="BB67" s="86">
        <v>0.10461336052689564</v>
      </c>
      <c r="BC67" s="86">
        <v>0.12533386472839678</v>
      </c>
      <c r="BD67" s="86">
        <v>-0.14206604511869622</v>
      </c>
      <c r="BE67" s="86">
        <v>0.15755677844967428</v>
      </c>
      <c r="BF67" s="86">
        <v>-0.29328487588426772</v>
      </c>
      <c r="BG67" s="86">
        <v>8.9807093497057608E-3</v>
      </c>
      <c r="BH67" s="86">
        <v>7.8386455069590355E-2</v>
      </c>
      <c r="BI67" s="86">
        <v>-0.29159112828316686</v>
      </c>
      <c r="BJ67" s="86">
        <v>0.24574844558820022</v>
      </c>
      <c r="BK67" s="86">
        <v>-2.4843417113223432E-3</v>
      </c>
      <c r="BL67" s="86">
        <v>-0.42405416911450766</v>
      </c>
      <c r="BM67" s="86">
        <v>0.47733370141258991</v>
      </c>
      <c r="BN67" s="86">
        <v>-5.6159366397880349E-2</v>
      </c>
      <c r="BO67" s="85">
        <v>1</v>
      </c>
      <c r="BP67" s="86">
        <v>-0.1157068423524356</v>
      </c>
      <c r="BQ67" s="86">
        <v>-1.0637410311260145E-3</v>
      </c>
      <c r="BR67" s="86">
        <v>0.30059421694958005</v>
      </c>
      <c r="BS67" s="86">
        <v>0.27874644509526375</v>
      </c>
      <c r="BT67" s="86">
        <v>0.45264871595128603</v>
      </c>
      <c r="BU67" s="86">
        <v>0.44564873780194747</v>
      </c>
      <c r="BV67" s="86">
        <v>0.35182163843317332</v>
      </c>
      <c r="BW67" s="86">
        <v>0.23795603402066864</v>
      </c>
      <c r="BX67" s="86">
        <v>0.57309704572381215</v>
      </c>
      <c r="BY67" s="86">
        <v>-2.8996514019756833E-2</v>
      </c>
      <c r="BZ67" s="86">
        <v>0.49778887393248461</v>
      </c>
      <c r="CA67" s="86">
        <v>1.5489614361227694E-3</v>
      </c>
      <c r="CB67" s="86">
        <v>0.45693566109382328</v>
      </c>
      <c r="CC67" s="86">
        <v>0.32004119164436445</v>
      </c>
      <c r="CD67" s="86">
        <v>0.56165077098108085</v>
      </c>
      <c r="CE67" s="86">
        <v>0.28984279369229204</v>
      </c>
      <c r="CF67" s="86">
        <v>0.25339492782877115</v>
      </c>
      <c r="CG67" s="86">
        <v>0.52962813736516834</v>
      </c>
      <c r="CH67" s="86">
        <v>0.48176171735483414</v>
      </c>
      <c r="CI67" s="86">
        <v>0.28095589259192777</v>
      </c>
      <c r="CJ67" s="86">
        <v>0.44481889428071303</v>
      </c>
      <c r="CK67" s="86">
        <v>0.35592664035622634</v>
      </c>
      <c r="CL67" s="86">
        <v>4.1459414972741505E-2</v>
      </c>
      <c r="CM67" s="86">
        <v>0.46116557836394562</v>
      </c>
      <c r="CN67" s="86">
        <v>0.43936248872103867</v>
      </c>
      <c r="CO67" s="86">
        <v>0.44563595343928114</v>
      </c>
      <c r="CP67" s="86">
        <v>6.2315640537146971E-2</v>
      </c>
      <c r="CQ67" s="86">
        <v>0.52752239791053979</v>
      </c>
      <c r="CR67" s="86">
        <v>-0.19322731622830547</v>
      </c>
      <c r="CS67" s="86">
        <v>8.2968950962072796E-2</v>
      </c>
      <c r="CT67" s="86">
        <v>0.15452712783698841</v>
      </c>
      <c r="CU67" s="86">
        <v>0.12444799421302168</v>
      </c>
      <c r="CV67" s="86">
        <v>-3.6224453894155642E-2</v>
      </c>
      <c r="CW67" s="86">
        <v>0.18985958018145205</v>
      </c>
      <c r="CX67" s="86">
        <v>0.17097865025989945</v>
      </c>
      <c r="CY67" s="86">
        <v>5.0562485663951809E-3</v>
      </c>
      <c r="CZ67" s="86">
        <v>5.7641473124172254E-2</v>
      </c>
      <c r="DA67" s="86">
        <v>4.4158448929247085E-2</v>
      </c>
      <c r="DB67" s="86">
        <v>5.3570254645183772E-2</v>
      </c>
      <c r="DC67" s="86">
        <v>6.4217470597082202E-2</v>
      </c>
      <c r="DD67" s="86">
        <v>-9.2286777620041227E-2</v>
      </c>
      <c r="DE67" s="86">
        <v>7.1152175510837051E-2</v>
      </c>
      <c r="DF67" s="86">
        <v>0.25745842623127552</v>
      </c>
      <c r="DG67" s="86">
        <v>-1.3376533843223513E-2</v>
      </c>
      <c r="DH67" s="86">
        <v>-0.10494984229479998</v>
      </c>
      <c r="DI67" s="86">
        <v>6.8936015234761908E-2</v>
      </c>
      <c r="DJ67" s="86">
        <v>6.740415069543311E-2</v>
      </c>
      <c r="DK67" s="86">
        <v>-2.3894973904776583E-2</v>
      </c>
      <c r="DL67" s="86">
        <v>0.1064188972304711</v>
      </c>
      <c r="DM67" s="86">
        <v>0.17977080262544951</v>
      </c>
      <c r="DN67" s="86">
        <v>-0.10330508888192469</v>
      </c>
      <c r="DO67" s="86">
        <v>-2.8250196696631036E-2</v>
      </c>
      <c r="DP67" s="86">
        <v>-0.19262698723113242</v>
      </c>
      <c r="DQ67" s="86">
        <v>-0.48045169557169981</v>
      </c>
      <c r="DR67" s="86">
        <v>-0.13708591677078896</v>
      </c>
      <c r="DS67" s="86">
        <v>6.1490434501526595E-2</v>
      </c>
      <c r="DT67" s="86">
        <v>-7.0919778242422349E-2</v>
      </c>
      <c r="DU67" s="86">
        <v>-0.32593429233205978</v>
      </c>
      <c r="DV67" s="86">
        <v>-0.17501707225464899</v>
      </c>
      <c r="DW67" s="86">
        <v>-0.24291119350814436</v>
      </c>
      <c r="DX67" s="86">
        <v>-6.9621199416123505E-2</v>
      </c>
      <c r="DY67" s="86">
        <v>-2.9913817225854556E-2</v>
      </c>
      <c r="DZ67" s="86">
        <v>-5.1232341543652339E-2</v>
      </c>
      <c r="EA67" s="86">
        <v>0.1166275231194964</v>
      </c>
      <c r="EB67" s="86">
        <v>-0.28393114749709092</v>
      </c>
      <c r="EC67" s="86">
        <v>-3.2666772206639466E-2</v>
      </c>
      <c r="ED67" s="86">
        <v>0.14316707667630663</v>
      </c>
      <c r="EE67" s="86">
        <v>0.27535789325351551</v>
      </c>
      <c r="EF67" s="86">
        <v>6.1463708944054098E-2</v>
      </c>
      <c r="EG67" s="86">
        <v>-0.10069109380425136</v>
      </c>
      <c r="EH67" s="86">
        <v>0.1910802539539464</v>
      </c>
      <c r="EI67" s="86">
        <v>0.40118353366706605</v>
      </c>
      <c r="EJ67" s="86">
        <v>0.14705647444560618</v>
      </c>
      <c r="EK67" s="86">
        <v>0.1031274103183423</v>
      </c>
      <c r="EL67" s="86">
        <v>0.18522834073373054</v>
      </c>
      <c r="EM67" s="86">
        <v>0.15537759766336484</v>
      </c>
      <c r="EN67" s="86">
        <v>6.9962524987079611E-2</v>
      </c>
      <c r="EO67" s="86">
        <v>-3.1544574818624313E-2</v>
      </c>
      <c r="EP67" s="86">
        <v>3.1600805296957891E-2</v>
      </c>
      <c r="EQ67" s="86">
        <v>4.39206638063174E-2</v>
      </c>
    </row>
    <row r="68" spans="1:147" x14ac:dyDescent="0.3">
      <c r="A68" s="87" t="s">
        <v>149</v>
      </c>
      <c r="B68" s="84" t="s">
        <v>242</v>
      </c>
      <c r="C68" s="84" t="s">
        <v>1359</v>
      </c>
      <c r="D68" s="86">
        <v>-2.2904390715484984E-2</v>
      </c>
      <c r="E68" s="84" t="s">
        <v>1433</v>
      </c>
      <c r="F68" s="84" t="s">
        <v>1456</v>
      </c>
      <c r="G68" s="84" t="s">
        <v>1571</v>
      </c>
      <c r="H68" s="84" t="s">
        <v>1448</v>
      </c>
      <c r="I68" s="84" t="s">
        <v>1656</v>
      </c>
      <c r="J68" s="86">
        <v>0.34938171177393329</v>
      </c>
      <c r="K68" s="84" t="s">
        <v>1390</v>
      </c>
      <c r="L68" s="84" t="s">
        <v>1691</v>
      </c>
      <c r="M68" s="86">
        <v>0.51033748891333475</v>
      </c>
      <c r="N68" s="84" t="s">
        <v>1394</v>
      </c>
      <c r="O68" s="84" t="s">
        <v>1343</v>
      </c>
      <c r="P68" s="84" t="s">
        <v>1851</v>
      </c>
      <c r="Q68" s="84" t="s">
        <v>1448</v>
      </c>
      <c r="R68" s="84" t="s">
        <v>1846</v>
      </c>
      <c r="S68" s="84" t="s">
        <v>1750</v>
      </c>
      <c r="T68" s="86">
        <v>0.46206149209883901</v>
      </c>
      <c r="U68" s="86">
        <v>-0.52087892525594992</v>
      </c>
      <c r="V68" s="84" t="s">
        <v>1384</v>
      </c>
      <c r="W68" s="84" t="s">
        <v>1546</v>
      </c>
      <c r="X68" s="84" t="s">
        <v>1849</v>
      </c>
      <c r="Y68" s="84" t="s">
        <v>1972</v>
      </c>
      <c r="Z68" s="84" t="s">
        <v>1674</v>
      </c>
      <c r="AA68" s="84" t="s">
        <v>1420</v>
      </c>
      <c r="AB68" s="86">
        <v>0.26991923319747041</v>
      </c>
      <c r="AC68" s="84" t="s">
        <v>1550</v>
      </c>
      <c r="AD68" s="86">
        <v>-0.47322899725557066</v>
      </c>
      <c r="AE68" s="84" t="s">
        <v>1766</v>
      </c>
      <c r="AF68" s="86">
        <v>-0.42847165656767922</v>
      </c>
      <c r="AG68" s="84" t="s">
        <v>1711</v>
      </c>
      <c r="AH68" s="86">
        <v>-0.46592300486879551</v>
      </c>
      <c r="AI68" s="84" t="s">
        <v>1833</v>
      </c>
      <c r="AJ68" s="84" t="s">
        <v>1875</v>
      </c>
      <c r="AK68" s="86">
        <v>-0.55486152978629733</v>
      </c>
      <c r="AL68" s="86">
        <v>-0.48647616007571032</v>
      </c>
      <c r="AM68" s="84" t="s">
        <v>1956</v>
      </c>
      <c r="AN68" s="84" t="s">
        <v>1932</v>
      </c>
      <c r="AO68" s="86">
        <v>0.33919790929702559</v>
      </c>
      <c r="AP68" s="86">
        <v>-0.39604333046315027</v>
      </c>
      <c r="AQ68" s="86">
        <v>-0.3717580866071864</v>
      </c>
      <c r="AR68" s="84" t="s">
        <v>1819</v>
      </c>
      <c r="AS68" s="86">
        <v>0.56671368330119065</v>
      </c>
      <c r="AT68" s="86">
        <v>0.27858194108688067</v>
      </c>
      <c r="AU68" s="84" t="s">
        <v>1450</v>
      </c>
      <c r="AV68" s="84" t="s">
        <v>1538</v>
      </c>
      <c r="AW68" s="86">
        <v>-0.40241011270319466</v>
      </c>
      <c r="AX68" s="84" t="s">
        <v>1410</v>
      </c>
      <c r="AY68" s="84" t="s">
        <v>1640</v>
      </c>
      <c r="AZ68" s="84" t="s">
        <v>1432</v>
      </c>
      <c r="BA68" s="84" t="s">
        <v>1518</v>
      </c>
      <c r="BB68" s="84" t="s">
        <v>1677</v>
      </c>
      <c r="BC68" s="86">
        <v>0.49972758250388577</v>
      </c>
      <c r="BD68" s="86">
        <v>-0.29115706388406026</v>
      </c>
      <c r="BE68" s="84" t="s">
        <v>2034</v>
      </c>
      <c r="BF68" s="86">
        <v>-0.46086870490133397</v>
      </c>
      <c r="BG68" s="86">
        <v>0.41315703098151846</v>
      </c>
      <c r="BH68" s="84" t="s">
        <v>1639</v>
      </c>
      <c r="BI68" s="86">
        <v>0.35030914050265011</v>
      </c>
      <c r="BJ68" s="84" t="s">
        <v>2001</v>
      </c>
      <c r="BK68" s="84" t="s">
        <v>1629</v>
      </c>
      <c r="BL68" s="86">
        <v>0.12072874352466158</v>
      </c>
      <c r="BM68" s="86">
        <v>-0.16423901599298699</v>
      </c>
      <c r="BN68" s="84" t="s">
        <v>2044</v>
      </c>
      <c r="BO68" s="86">
        <v>-0.1157068423524356</v>
      </c>
      <c r="BP68" s="85">
        <v>1</v>
      </c>
      <c r="BQ68" s="86">
        <v>0.49511914017007758</v>
      </c>
      <c r="BR68" s="86">
        <v>-0.53836289989082042</v>
      </c>
      <c r="BS68" s="86">
        <v>-0.51662988777899155</v>
      </c>
      <c r="BT68" s="86">
        <v>-0.51163723483857404</v>
      </c>
      <c r="BU68" s="86">
        <v>0.44541379363929928</v>
      </c>
      <c r="BV68" s="86">
        <v>0.43598727408828014</v>
      </c>
      <c r="BW68" s="84" t="s">
        <v>2053</v>
      </c>
      <c r="BX68" s="86">
        <v>-0.48708779470115554</v>
      </c>
      <c r="BY68" s="84" t="s">
        <v>1385</v>
      </c>
      <c r="BZ68" s="86">
        <v>0.31728342507668572</v>
      </c>
      <c r="CA68" s="86">
        <v>0.47621582272947505</v>
      </c>
      <c r="CB68" s="84" t="s">
        <v>2000</v>
      </c>
      <c r="CC68" s="86">
        <v>0.27491289509146138</v>
      </c>
      <c r="CD68" s="86">
        <v>0.24761472429706557</v>
      </c>
      <c r="CE68" s="86">
        <v>0.32578905405544745</v>
      </c>
      <c r="CF68" s="84" t="s">
        <v>1839</v>
      </c>
      <c r="CG68" s="86">
        <v>-0.27807429765314728</v>
      </c>
      <c r="CH68" s="86">
        <v>-0.38653098438806732</v>
      </c>
      <c r="CI68" s="84" t="s">
        <v>1841</v>
      </c>
      <c r="CJ68" s="84" t="s">
        <v>1670</v>
      </c>
      <c r="CK68" s="84" t="s">
        <v>1424</v>
      </c>
      <c r="CL68" s="86">
        <v>-0.10556495899583875</v>
      </c>
      <c r="CM68" s="84" t="s">
        <v>1488</v>
      </c>
      <c r="CN68" s="86">
        <v>-0.23919306810892776</v>
      </c>
      <c r="CO68" s="86">
        <v>-0.37171941667855479</v>
      </c>
      <c r="CP68" s="86">
        <v>0.20074394022318648</v>
      </c>
      <c r="CQ68" s="86">
        <v>0.13130858363981701</v>
      </c>
      <c r="CR68" s="84" t="s">
        <v>1687</v>
      </c>
      <c r="CS68" s="84" t="s">
        <v>1856</v>
      </c>
      <c r="CT68" s="84" t="s">
        <v>1596</v>
      </c>
      <c r="CU68" s="86">
        <v>-0.13475211871787265</v>
      </c>
      <c r="CV68" s="86">
        <v>0.47453379047063654</v>
      </c>
      <c r="CW68" s="84" t="s">
        <v>1633</v>
      </c>
      <c r="CX68" s="86">
        <v>0.38025243828367883</v>
      </c>
      <c r="CY68" s="84" t="s">
        <v>1435</v>
      </c>
      <c r="CZ68" s="84" t="s">
        <v>1980</v>
      </c>
      <c r="DA68" s="84" t="s">
        <v>1873</v>
      </c>
      <c r="DB68" s="84" t="s">
        <v>1715</v>
      </c>
      <c r="DC68" s="84" t="s">
        <v>1496</v>
      </c>
      <c r="DD68" s="86">
        <v>-0.39707807948395857</v>
      </c>
      <c r="DE68" s="84" t="s">
        <v>1749</v>
      </c>
      <c r="DF68" s="84" t="s">
        <v>1408</v>
      </c>
      <c r="DG68" s="84" t="s">
        <v>1639</v>
      </c>
      <c r="DH68" s="84" t="s">
        <v>1549</v>
      </c>
      <c r="DI68" s="84" t="s">
        <v>1959</v>
      </c>
      <c r="DJ68" s="84" t="s">
        <v>1640</v>
      </c>
      <c r="DK68" s="84" t="s">
        <v>1752</v>
      </c>
      <c r="DL68" s="84" t="s">
        <v>1968</v>
      </c>
      <c r="DM68" s="84" t="s">
        <v>1463</v>
      </c>
      <c r="DN68" s="84" t="s">
        <v>1682</v>
      </c>
      <c r="DO68" s="84" t="s">
        <v>1900</v>
      </c>
      <c r="DP68" s="84" t="s">
        <v>1990</v>
      </c>
      <c r="DQ68" s="86">
        <v>-0.28742065543422834</v>
      </c>
      <c r="DR68" s="84" t="s">
        <v>1922</v>
      </c>
      <c r="DS68" s="84" t="s">
        <v>1430</v>
      </c>
      <c r="DT68" s="84" t="s">
        <v>1327</v>
      </c>
      <c r="DU68" s="84" t="s">
        <v>1906</v>
      </c>
      <c r="DV68" s="84" t="s">
        <v>1438</v>
      </c>
      <c r="DW68" s="86">
        <v>0.15669681008381522</v>
      </c>
      <c r="DX68" s="84" t="s">
        <v>2000</v>
      </c>
      <c r="DY68" s="84" t="s">
        <v>1721</v>
      </c>
      <c r="DZ68" s="84" t="s">
        <v>1337</v>
      </c>
      <c r="EA68" s="84" t="s">
        <v>1349</v>
      </c>
      <c r="EB68" s="84" t="s">
        <v>1858</v>
      </c>
      <c r="EC68" s="84" t="s">
        <v>1611</v>
      </c>
      <c r="ED68" s="84" t="s">
        <v>1358</v>
      </c>
      <c r="EE68" s="84" t="s">
        <v>1558</v>
      </c>
      <c r="EF68" s="84" t="s">
        <v>1498</v>
      </c>
      <c r="EG68" s="84" t="s">
        <v>1337</v>
      </c>
      <c r="EH68" s="84" t="s">
        <v>1498</v>
      </c>
      <c r="EI68" s="86">
        <v>-0.30413682855962432</v>
      </c>
      <c r="EJ68" s="84" t="s">
        <v>1593</v>
      </c>
      <c r="EK68" s="84" t="s">
        <v>1622</v>
      </c>
      <c r="EL68" s="84" t="s">
        <v>1591</v>
      </c>
      <c r="EM68" s="84" t="s">
        <v>1356</v>
      </c>
      <c r="EN68" s="84" t="s">
        <v>1817</v>
      </c>
      <c r="EO68" s="86">
        <v>0.39382681500661121</v>
      </c>
      <c r="EP68" s="84" t="s">
        <v>1910</v>
      </c>
      <c r="EQ68" s="84" t="s">
        <v>1541</v>
      </c>
    </row>
    <row r="69" spans="1:147" x14ac:dyDescent="0.3">
      <c r="A69" s="87" t="s">
        <v>149</v>
      </c>
      <c r="B69" s="84" t="s">
        <v>433</v>
      </c>
      <c r="C69" s="86">
        <v>-0.5297608770482729</v>
      </c>
      <c r="D69" s="86">
        <v>-0.1330473330024608</v>
      </c>
      <c r="E69" s="86">
        <v>-0.54021286064028784</v>
      </c>
      <c r="F69" s="84" t="s">
        <v>1506</v>
      </c>
      <c r="G69" s="86">
        <v>0.53916121609587808</v>
      </c>
      <c r="H69" s="86">
        <v>0.51752142936070711</v>
      </c>
      <c r="I69" s="84" t="s">
        <v>1665</v>
      </c>
      <c r="J69" s="86">
        <v>0.4393992934740345</v>
      </c>
      <c r="K69" s="84" t="s">
        <v>1608</v>
      </c>
      <c r="L69" s="86">
        <v>0.3448101167050554</v>
      </c>
      <c r="M69" s="86">
        <v>0.23331497638399448</v>
      </c>
      <c r="N69" s="86">
        <v>0.39994692828302431</v>
      </c>
      <c r="O69" s="86">
        <v>0.525263388558035</v>
      </c>
      <c r="P69" s="84" t="s">
        <v>1439</v>
      </c>
      <c r="Q69" s="84" t="s">
        <v>1714</v>
      </c>
      <c r="R69" s="84" t="s">
        <v>1824</v>
      </c>
      <c r="S69" s="86">
        <v>0.56222129159529532</v>
      </c>
      <c r="T69" s="86">
        <v>6.3064451039347713E-2</v>
      </c>
      <c r="U69" s="86">
        <v>-0.50486794556713654</v>
      </c>
      <c r="V69" s="84" t="s">
        <v>1941</v>
      </c>
      <c r="W69" s="84" t="s">
        <v>1768</v>
      </c>
      <c r="X69" s="86">
        <v>0.56296315572378541</v>
      </c>
      <c r="Y69" s="86">
        <v>0.35289409484626794</v>
      </c>
      <c r="Z69" s="86">
        <v>0.45256755215950312</v>
      </c>
      <c r="AA69" s="86">
        <v>0.54320898244588189</v>
      </c>
      <c r="AB69" s="86">
        <v>0.48816761218363991</v>
      </c>
      <c r="AC69" s="86">
        <v>0.3133265749533613</v>
      </c>
      <c r="AD69" s="86">
        <v>-0.41317202133812753</v>
      </c>
      <c r="AE69" s="86">
        <v>-4.9819179566594249E-2</v>
      </c>
      <c r="AF69" s="84" t="s">
        <v>1833</v>
      </c>
      <c r="AG69" s="86">
        <v>-0.4510049351175423</v>
      </c>
      <c r="AH69" s="84" t="s">
        <v>2008</v>
      </c>
      <c r="AI69" s="84" t="s">
        <v>1993</v>
      </c>
      <c r="AJ69" s="84" t="s">
        <v>1711</v>
      </c>
      <c r="AK69" s="84" t="s">
        <v>1576</v>
      </c>
      <c r="AL69" s="84" t="s">
        <v>1677</v>
      </c>
      <c r="AM69" s="86">
        <v>0.42314959374499733</v>
      </c>
      <c r="AN69" s="84" t="s">
        <v>1358</v>
      </c>
      <c r="AO69" s="86">
        <v>0.47988846688162806</v>
      </c>
      <c r="AP69" s="84" t="s">
        <v>2025</v>
      </c>
      <c r="AQ69" s="86">
        <v>-0.54031293092167931</v>
      </c>
      <c r="AR69" s="84" t="s">
        <v>1974</v>
      </c>
      <c r="AS69" s="84" t="s">
        <v>1361</v>
      </c>
      <c r="AT69" s="86">
        <v>0.21359483525583001</v>
      </c>
      <c r="AU69" s="84" t="s">
        <v>1764</v>
      </c>
      <c r="AV69" s="86">
        <v>0.5554171708337966</v>
      </c>
      <c r="AW69" s="86">
        <v>-0.43302979156902738</v>
      </c>
      <c r="AX69" s="86">
        <v>-0.4910525724714308</v>
      </c>
      <c r="AY69" s="86">
        <v>-0.48590993100756757</v>
      </c>
      <c r="AZ69" s="86">
        <v>0.48119379266100065</v>
      </c>
      <c r="BA69" s="86">
        <v>0.43938062566290575</v>
      </c>
      <c r="BB69" s="84" t="s">
        <v>1789</v>
      </c>
      <c r="BC69" s="86">
        <v>0.31067375393538349</v>
      </c>
      <c r="BD69" s="86">
        <v>-0.39140792955086096</v>
      </c>
      <c r="BE69" s="86">
        <v>0.25845756312610785</v>
      </c>
      <c r="BF69" s="86">
        <v>-0.29221595800227723</v>
      </c>
      <c r="BG69" s="86">
        <v>0.43058624093408415</v>
      </c>
      <c r="BH69" s="84" t="s">
        <v>1988</v>
      </c>
      <c r="BI69" s="86">
        <v>0.44439473523240858</v>
      </c>
      <c r="BJ69" s="86">
        <v>-0.25002309486914215</v>
      </c>
      <c r="BK69" s="86">
        <v>-0.38604107182201031</v>
      </c>
      <c r="BL69" s="86">
        <v>0.20422016299435769</v>
      </c>
      <c r="BM69" s="86">
        <v>-0.32943574062379594</v>
      </c>
      <c r="BN69" s="86">
        <v>-0.52509413084130552</v>
      </c>
      <c r="BO69" s="86">
        <v>-1.0637410311260145E-3</v>
      </c>
      <c r="BP69" s="86">
        <v>0.49511914017007758</v>
      </c>
      <c r="BQ69" s="85">
        <v>1</v>
      </c>
      <c r="BR69" s="86">
        <v>-0.27918132618771863</v>
      </c>
      <c r="BS69" s="86">
        <v>-0.30233965803959761</v>
      </c>
      <c r="BT69" s="86">
        <v>-1.8886101861079273E-2</v>
      </c>
      <c r="BU69" s="86">
        <v>0.31979156381885171</v>
      </c>
      <c r="BV69" s="86">
        <v>0.15446811359536369</v>
      </c>
      <c r="BW69" s="86">
        <v>-0.35882852576841168</v>
      </c>
      <c r="BX69" s="86">
        <v>-8.7895283820873582E-2</v>
      </c>
      <c r="BY69" s="86">
        <v>-0.39255253601152595</v>
      </c>
      <c r="BZ69" s="86">
        <v>0.54747615994712817</v>
      </c>
      <c r="CA69" s="86">
        <v>0.40251246034704968</v>
      </c>
      <c r="CB69" s="86">
        <v>0.38766749946965623</v>
      </c>
      <c r="CC69" s="84" t="s">
        <v>1812</v>
      </c>
      <c r="CD69" s="86">
        <v>0.39969322296828541</v>
      </c>
      <c r="CE69" s="86">
        <v>0.37690265418928104</v>
      </c>
      <c r="CF69" s="86">
        <v>-0.18719007018687422</v>
      </c>
      <c r="CG69" s="86">
        <v>-0.16623213281594212</v>
      </c>
      <c r="CH69" s="86">
        <v>-0.14733718205107621</v>
      </c>
      <c r="CI69" s="84" t="s">
        <v>1850</v>
      </c>
      <c r="CJ69" s="84" t="s">
        <v>1670</v>
      </c>
      <c r="CK69" s="86">
        <v>-0.22430338367913971</v>
      </c>
      <c r="CL69" s="86">
        <v>0.20906454256240301</v>
      </c>
      <c r="CM69" s="86">
        <v>-1.3987288720450155E-2</v>
      </c>
      <c r="CN69" s="86">
        <v>-0.11575340183860608</v>
      </c>
      <c r="CO69" s="86">
        <v>-5.3200712235439276E-2</v>
      </c>
      <c r="CP69" s="86">
        <v>0.30076442253577179</v>
      </c>
      <c r="CQ69" s="86">
        <v>0.20395188576117873</v>
      </c>
      <c r="CR69" s="86">
        <v>-0.46508181279704824</v>
      </c>
      <c r="CS69" s="84" t="s">
        <v>1403</v>
      </c>
      <c r="CT69" s="86">
        <v>-0.38886984902632499</v>
      </c>
      <c r="CU69" s="86">
        <v>5.3244477517572254E-2</v>
      </c>
      <c r="CV69" s="84" t="s">
        <v>1805</v>
      </c>
      <c r="CW69" s="86">
        <v>0.44608994314512068</v>
      </c>
      <c r="CX69" s="86">
        <v>0.46886568907668835</v>
      </c>
      <c r="CY69" s="86">
        <v>0.37931381454966817</v>
      </c>
      <c r="CZ69" s="84" t="s">
        <v>1570</v>
      </c>
      <c r="DA69" s="84" t="s">
        <v>1664</v>
      </c>
      <c r="DB69" s="84" t="s">
        <v>1876</v>
      </c>
      <c r="DC69" s="84" t="s">
        <v>2008</v>
      </c>
      <c r="DD69" s="84" t="s">
        <v>1525</v>
      </c>
      <c r="DE69" s="86">
        <v>-0.52041260450269211</v>
      </c>
      <c r="DF69" s="84" t="s">
        <v>1876</v>
      </c>
      <c r="DG69" s="86">
        <v>-0.38528626571271923</v>
      </c>
      <c r="DH69" s="86">
        <v>0.33821671846468626</v>
      </c>
      <c r="DI69" s="86">
        <v>-0.47337453747928498</v>
      </c>
      <c r="DJ69" s="84" t="s">
        <v>1895</v>
      </c>
      <c r="DK69" s="84" t="s">
        <v>2023</v>
      </c>
      <c r="DL69" s="86">
        <v>-0.57366184608646253</v>
      </c>
      <c r="DM69" s="86">
        <v>-0.31081900980121713</v>
      </c>
      <c r="DN69" s="84" t="s">
        <v>1727</v>
      </c>
      <c r="DO69" s="84" t="s">
        <v>1722</v>
      </c>
      <c r="DP69" s="86">
        <v>-0.52826685973736753</v>
      </c>
      <c r="DQ69" s="84" t="s">
        <v>1918</v>
      </c>
      <c r="DR69" s="86">
        <v>0.21052969200712934</v>
      </c>
      <c r="DS69" s="84" t="s">
        <v>1623</v>
      </c>
      <c r="DT69" s="84" t="s">
        <v>1699</v>
      </c>
      <c r="DU69" s="86">
        <v>0.41328216219119635</v>
      </c>
      <c r="DV69" s="86">
        <v>0.5659424974059668</v>
      </c>
      <c r="DW69" s="86">
        <v>0.25645184324575043</v>
      </c>
      <c r="DX69" s="86">
        <v>0.29314249339385823</v>
      </c>
      <c r="DY69" s="84" t="s">
        <v>1976</v>
      </c>
      <c r="DZ69" s="84" t="s">
        <v>1946</v>
      </c>
      <c r="EA69" s="84" t="s">
        <v>1459</v>
      </c>
      <c r="EB69" s="86">
        <v>-0.46778434555658727</v>
      </c>
      <c r="EC69" s="86">
        <v>-0.4328425151089465</v>
      </c>
      <c r="ED69" s="84" t="s">
        <v>1391</v>
      </c>
      <c r="EE69" s="86">
        <v>0.51912037402755273</v>
      </c>
      <c r="EF69" s="84" t="s">
        <v>2001</v>
      </c>
      <c r="EG69" s="86">
        <v>-0.4805759979672598</v>
      </c>
      <c r="EH69" s="86">
        <v>-0.52371744616074556</v>
      </c>
      <c r="EI69" s="86">
        <v>0.15212889977356431</v>
      </c>
      <c r="EJ69" s="84" t="s">
        <v>1746</v>
      </c>
      <c r="EK69" s="86">
        <v>-0.32802562648236766</v>
      </c>
      <c r="EL69" s="86">
        <v>-0.55672377137111262</v>
      </c>
      <c r="EM69" s="84" t="s">
        <v>1619</v>
      </c>
      <c r="EN69" s="86">
        <v>-0.44524803633126336</v>
      </c>
      <c r="EO69" s="84" t="s">
        <v>1613</v>
      </c>
      <c r="EP69" s="86">
        <v>-0.43126054817542292</v>
      </c>
      <c r="EQ69" s="86">
        <v>-0.56391164923450066</v>
      </c>
    </row>
    <row r="70" spans="1:147" x14ac:dyDescent="0.3">
      <c r="A70" s="87" t="s">
        <v>149</v>
      </c>
      <c r="B70" s="84" t="s">
        <v>435</v>
      </c>
      <c r="C70" s="84" t="s">
        <v>1360</v>
      </c>
      <c r="D70" s="86">
        <v>0.14897502808812382</v>
      </c>
      <c r="E70" s="84" t="s">
        <v>1434</v>
      </c>
      <c r="F70" s="86">
        <v>-0.56361276218938394</v>
      </c>
      <c r="G70" s="84" t="s">
        <v>1494</v>
      </c>
      <c r="H70" s="84" t="s">
        <v>1423</v>
      </c>
      <c r="I70" s="84" t="s">
        <v>1338</v>
      </c>
      <c r="J70" s="86">
        <v>-0.13829347679471093</v>
      </c>
      <c r="K70" s="84" t="s">
        <v>1722</v>
      </c>
      <c r="L70" s="86">
        <v>-0.51156835263098321</v>
      </c>
      <c r="M70" s="86">
        <v>-0.47283086283413422</v>
      </c>
      <c r="N70" s="84" t="s">
        <v>1489</v>
      </c>
      <c r="O70" s="86">
        <v>-0.52866211614579262</v>
      </c>
      <c r="P70" s="86">
        <v>-0.48756290598182522</v>
      </c>
      <c r="Q70" s="84" t="s">
        <v>1336</v>
      </c>
      <c r="R70" s="84" t="s">
        <v>1895</v>
      </c>
      <c r="S70" s="84" t="s">
        <v>1644</v>
      </c>
      <c r="T70" s="86">
        <v>-0.38673971720901573</v>
      </c>
      <c r="U70" s="86">
        <v>0.23135961057663668</v>
      </c>
      <c r="V70" s="84" t="s">
        <v>1437</v>
      </c>
      <c r="W70" s="86">
        <v>-0.26793555905472294</v>
      </c>
      <c r="X70" s="84" t="s">
        <v>1620</v>
      </c>
      <c r="Y70" s="86">
        <v>-0.47914477931513183</v>
      </c>
      <c r="Z70" s="84" t="s">
        <v>1946</v>
      </c>
      <c r="AA70" s="86">
        <v>-0.56662347289506632</v>
      </c>
      <c r="AB70" s="86">
        <v>-0.26958896187535064</v>
      </c>
      <c r="AC70" s="86">
        <v>-0.4934659198982953</v>
      </c>
      <c r="AD70" s="84" t="s">
        <v>1649</v>
      </c>
      <c r="AE70" s="84" t="s">
        <v>1404</v>
      </c>
      <c r="AF70" s="86">
        <v>9.0351480794796879E-2</v>
      </c>
      <c r="AG70" s="86">
        <v>0.39102216767018549</v>
      </c>
      <c r="AH70" s="86">
        <v>8.6958812437789315E-2</v>
      </c>
      <c r="AI70" s="86">
        <v>0.50582515710778442</v>
      </c>
      <c r="AJ70" s="86">
        <v>0.33107874203058862</v>
      </c>
      <c r="AK70" s="86">
        <v>0.24910465750975455</v>
      </c>
      <c r="AL70" s="86">
        <v>0.2460294682150051</v>
      </c>
      <c r="AM70" s="86">
        <v>-0.49592630303619967</v>
      </c>
      <c r="AN70" s="84" t="s">
        <v>1643</v>
      </c>
      <c r="AO70" s="86">
        <v>-0.40990633892018402</v>
      </c>
      <c r="AP70" s="86">
        <v>6.9510253639078158E-3</v>
      </c>
      <c r="AQ70" s="86">
        <v>3.8191587189694717E-2</v>
      </c>
      <c r="AR70" s="84" t="s">
        <v>1336</v>
      </c>
      <c r="AS70" s="86">
        <v>-0.49277564519982153</v>
      </c>
      <c r="AT70" s="86">
        <v>-0.45273902917851955</v>
      </c>
      <c r="AU70" s="84" t="s">
        <v>1463</v>
      </c>
      <c r="AV70" s="84" t="s">
        <v>1953</v>
      </c>
      <c r="AW70" s="86">
        <v>2.8847647634447637E-2</v>
      </c>
      <c r="AX70" s="86">
        <v>0.23429992553259057</v>
      </c>
      <c r="AY70" s="84" t="s">
        <v>1638</v>
      </c>
      <c r="AZ70" s="86">
        <v>-0.56194737723131649</v>
      </c>
      <c r="BA70" s="84" t="s">
        <v>1843</v>
      </c>
      <c r="BB70" s="86">
        <v>0.50242254821132559</v>
      </c>
      <c r="BC70" s="86">
        <v>-0.14041870364415582</v>
      </c>
      <c r="BD70" s="86">
        <v>0.48139712679767943</v>
      </c>
      <c r="BE70" s="84" t="s">
        <v>1820</v>
      </c>
      <c r="BF70" s="86">
        <v>0.35521310095378522</v>
      </c>
      <c r="BG70" s="84" t="s">
        <v>1409</v>
      </c>
      <c r="BH70" s="86">
        <v>0.52430639173501925</v>
      </c>
      <c r="BI70" s="86">
        <v>-0.1446677642964059</v>
      </c>
      <c r="BJ70" s="86">
        <v>0.52880646856359559</v>
      </c>
      <c r="BK70" s="84" t="s">
        <v>1731</v>
      </c>
      <c r="BL70" s="86">
        <v>-0.37618668828696106</v>
      </c>
      <c r="BM70" s="86">
        <v>6.4507073869242801E-2</v>
      </c>
      <c r="BN70" s="84" t="s">
        <v>1829</v>
      </c>
      <c r="BO70" s="86">
        <v>0.30059421694958005</v>
      </c>
      <c r="BP70" s="86">
        <v>-0.53836289989082042</v>
      </c>
      <c r="BQ70" s="86">
        <v>-0.27918132618771863</v>
      </c>
      <c r="BR70" s="85">
        <v>1</v>
      </c>
      <c r="BS70" s="84" t="s">
        <v>2054</v>
      </c>
      <c r="BT70" s="86">
        <v>0.14089776320429037</v>
      </c>
      <c r="BU70" s="86">
        <v>-0.20507026242796283</v>
      </c>
      <c r="BV70" s="86">
        <v>-0.18887292901375591</v>
      </c>
      <c r="BW70" s="84" t="s">
        <v>1809</v>
      </c>
      <c r="BX70" s="84" t="s">
        <v>1368</v>
      </c>
      <c r="BY70" s="86">
        <v>0.32674676037318395</v>
      </c>
      <c r="BZ70" s="86">
        <v>-0.19125280981924608</v>
      </c>
      <c r="CA70" s="86">
        <v>-0.39928016160388419</v>
      </c>
      <c r="CB70" s="86">
        <v>-0.39485588042307446</v>
      </c>
      <c r="CC70" s="86">
        <v>-9.2458033031283235E-2</v>
      </c>
      <c r="CD70" s="86">
        <v>-0.12495334617794504</v>
      </c>
      <c r="CE70" s="86">
        <v>-0.30385643255523564</v>
      </c>
      <c r="CF70" s="86">
        <v>0.54307572009195459</v>
      </c>
      <c r="CG70" s="86">
        <v>0.31504583464032004</v>
      </c>
      <c r="CH70" s="86">
        <v>0.32377182564230372</v>
      </c>
      <c r="CI70" s="86">
        <v>0.52059203607850768</v>
      </c>
      <c r="CJ70" s="86">
        <v>0.52518525846941633</v>
      </c>
      <c r="CK70" s="86">
        <v>0.57183930999673127</v>
      </c>
      <c r="CL70" s="86">
        <v>-9.2171413067136471E-2</v>
      </c>
      <c r="CM70" s="86">
        <v>0.37285074226288784</v>
      </c>
      <c r="CN70" s="86">
        <v>0.17609781815681486</v>
      </c>
      <c r="CO70" s="86">
        <v>0.25641657516941796</v>
      </c>
      <c r="CP70" s="86">
        <v>-0.25231612179791241</v>
      </c>
      <c r="CQ70" s="86">
        <v>-0.23787030178297375</v>
      </c>
      <c r="CR70" s="84" t="s">
        <v>1853</v>
      </c>
      <c r="CS70" s="86">
        <v>0.54772669269600682</v>
      </c>
      <c r="CT70" s="86">
        <v>0.54304549992652262</v>
      </c>
      <c r="CU70" s="86">
        <v>0.49752198446018259</v>
      </c>
      <c r="CV70" s="86">
        <v>-0.55596250398578728</v>
      </c>
      <c r="CW70" s="86">
        <v>-0.46211404032894743</v>
      </c>
      <c r="CX70" s="86">
        <v>-0.55193208247757319</v>
      </c>
      <c r="CY70" s="84" t="s">
        <v>1424</v>
      </c>
      <c r="CZ70" s="84" t="s">
        <v>1402</v>
      </c>
      <c r="DA70" s="84" t="s">
        <v>1813</v>
      </c>
      <c r="DB70" s="84" t="s">
        <v>1556</v>
      </c>
      <c r="DC70" s="84" t="s">
        <v>1555</v>
      </c>
      <c r="DD70" s="86">
        <v>0.21900419222709919</v>
      </c>
      <c r="DE70" s="84" t="s">
        <v>1805</v>
      </c>
      <c r="DF70" s="86">
        <v>0.28992605318221126</v>
      </c>
      <c r="DG70" s="86">
        <v>0.46510162049248643</v>
      </c>
      <c r="DH70" s="86">
        <v>-0.4696654882361227</v>
      </c>
      <c r="DI70" s="84" t="s">
        <v>1831</v>
      </c>
      <c r="DJ70" s="84" t="s">
        <v>1396</v>
      </c>
      <c r="DK70" s="86">
        <v>0.42375658993715859</v>
      </c>
      <c r="DL70" s="86">
        <v>0.57076567047853977</v>
      </c>
      <c r="DM70" s="84" t="s">
        <v>1366</v>
      </c>
      <c r="DN70" s="84" t="s">
        <v>1999</v>
      </c>
      <c r="DO70" s="86">
        <v>0.50914824369484868</v>
      </c>
      <c r="DP70" s="84" t="s">
        <v>1619</v>
      </c>
      <c r="DQ70" s="86">
        <v>-0.151031419845743</v>
      </c>
      <c r="DR70" s="84" t="s">
        <v>1443</v>
      </c>
      <c r="DS70" s="84" t="s">
        <v>1941</v>
      </c>
      <c r="DT70" s="86">
        <v>0.38721375256941387</v>
      </c>
      <c r="DU70" s="86">
        <v>-0.55416476503361389</v>
      </c>
      <c r="DV70" s="86">
        <v>-0.45897266201412656</v>
      </c>
      <c r="DW70" s="86">
        <v>-0.17111145554908286</v>
      </c>
      <c r="DX70" s="84" t="s">
        <v>1489</v>
      </c>
      <c r="DY70" s="84" t="s">
        <v>1927</v>
      </c>
      <c r="DZ70" s="84" t="s">
        <v>1927</v>
      </c>
      <c r="EA70" s="84" t="s">
        <v>1927</v>
      </c>
      <c r="EB70" s="86">
        <v>0.49038788400093253</v>
      </c>
      <c r="EC70" s="84" t="s">
        <v>1685</v>
      </c>
      <c r="ED70" s="84" t="s">
        <v>1328</v>
      </c>
      <c r="EE70" s="84" t="s">
        <v>1786</v>
      </c>
      <c r="EF70" s="84" t="s">
        <v>1435</v>
      </c>
      <c r="EG70" s="86">
        <v>0.52509230294697751</v>
      </c>
      <c r="EH70" s="84" t="s">
        <v>1440</v>
      </c>
      <c r="EI70" s="86">
        <v>0.19127794074630711</v>
      </c>
      <c r="EJ70" s="86">
        <v>0.52514141934351122</v>
      </c>
      <c r="EK70" s="84" t="s">
        <v>1891</v>
      </c>
      <c r="EL70" s="84" t="s">
        <v>1426</v>
      </c>
      <c r="EM70" s="86">
        <v>-0.26355482571206429</v>
      </c>
      <c r="EN70" s="84" t="s">
        <v>1796</v>
      </c>
      <c r="EO70" s="86">
        <v>-0.51867216614371203</v>
      </c>
      <c r="EP70" s="86">
        <v>0.34256279042447535</v>
      </c>
      <c r="EQ70" s="84" t="s">
        <v>1482</v>
      </c>
    </row>
    <row r="71" spans="1:147" x14ac:dyDescent="0.3">
      <c r="A71" s="87" t="s">
        <v>149</v>
      </c>
      <c r="B71" s="84" t="s">
        <v>437</v>
      </c>
      <c r="C71" s="84" t="s">
        <v>1361</v>
      </c>
      <c r="D71" s="86">
        <v>0.14919246030489355</v>
      </c>
      <c r="E71" s="84" t="s">
        <v>1435</v>
      </c>
      <c r="F71" s="84" t="s">
        <v>1507</v>
      </c>
      <c r="G71" s="84" t="s">
        <v>1572</v>
      </c>
      <c r="H71" s="84" t="s">
        <v>1525</v>
      </c>
      <c r="I71" s="84" t="s">
        <v>1666</v>
      </c>
      <c r="J71" s="86">
        <v>-0.11731353889429509</v>
      </c>
      <c r="K71" s="84" t="s">
        <v>1338</v>
      </c>
      <c r="L71" s="86">
        <v>-0.50515557229165797</v>
      </c>
      <c r="M71" s="86">
        <v>-0.47322694647792407</v>
      </c>
      <c r="N71" s="84" t="s">
        <v>1631</v>
      </c>
      <c r="O71" s="86">
        <v>-0.55399478921295309</v>
      </c>
      <c r="P71" s="86">
        <v>-0.49361961663554504</v>
      </c>
      <c r="Q71" s="84" t="s">
        <v>1876</v>
      </c>
      <c r="R71" s="84" t="s">
        <v>1793</v>
      </c>
      <c r="S71" s="84" t="s">
        <v>1722</v>
      </c>
      <c r="T71" s="86">
        <v>-0.38322868763848078</v>
      </c>
      <c r="U71" s="86">
        <v>0.24601831447138722</v>
      </c>
      <c r="V71" s="84" t="s">
        <v>1942</v>
      </c>
      <c r="W71" s="86">
        <v>-0.30016978295145852</v>
      </c>
      <c r="X71" s="84" t="s">
        <v>1527</v>
      </c>
      <c r="Y71" s="86">
        <v>-0.49685596418395411</v>
      </c>
      <c r="Z71" s="84" t="s">
        <v>1723</v>
      </c>
      <c r="AA71" s="84" t="s">
        <v>1403</v>
      </c>
      <c r="AB71" s="86">
        <v>-0.29383248383402816</v>
      </c>
      <c r="AC71" s="86">
        <v>-0.4770677142597573</v>
      </c>
      <c r="AD71" s="84" t="s">
        <v>1713</v>
      </c>
      <c r="AE71" s="84" t="s">
        <v>1467</v>
      </c>
      <c r="AF71" s="86">
        <v>9.6811084114451912E-2</v>
      </c>
      <c r="AG71" s="86">
        <v>0.36271589184824338</v>
      </c>
      <c r="AH71" s="86">
        <v>0.10582648276012142</v>
      </c>
      <c r="AI71" s="86">
        <v>0.48234972030318118</v>
      </c>
      <c r="AJ71" s="86">
        <v>0.32477744562846705</v>
      </c>
      <c r="AK71" s="86">
        <v>0.25316755857374751</v>
      </c>
      <c r="AL71" s="86">
        <v>0.24498537846699839</v>
      </c>
      <c r="AM71" s="86">
        <v>-0.50649270688662695</v>
      </c>
      <c r="AN71" s="84" t="s">
        <v>1678</v>
      </c>
      <c r="AO71" s="86">
        <v>-0.43328166522747846</v>
      </c>
      <c r="AP71" s="86">
        <v>-1.1201521144142657E-2</v>
      </c>
      <c r="AQ71" s="86">
        <v>1.3494966479189808E-2</v>
      </c>
      <c r="AR71" s="84" t="s">
        <v>1737</v>
      </c>
      <c r="AS71" s="86">
        <v>-0.53257767954815394</v>
      </c>
      <c r="AT71" s="86">
        <v>-0.45344167922207962</v>
      </c>
      <c r="AU71" s="84" t="s">
        <v>2001</v>
      </c>
      <c r="AV71" s="84" t="s">
        <v>2020</v>
      </c>
      <c r="AW71" s="86">
        <v>8.3509113873152283E-2</v>
      </c>
      <c r="AX71" s="86">
        <v>0.21196621472626737</v>
      </c>
      <c r="AY71" s="84" t="s">
        <v>1781</v>
      </c>
      <c r="AZ71" s="86">
        <v>-0.55750572038662261</v>
      </c>
      <c r="BA71" s="84" t="s">
        <v>2044</v>
      </c>
      <c r="BB71" s="86">
        <v>0.51882471734827962</v>
      </c>
      <c r="BC71" s="86">
        <v>-0.1642062078976704</v>
      </c>
      <c r="BD71" s="86">
        <v>0.50392847691760856</v>
      </c>
      <c r="BE71" s="84" t="s">
        <v>1564</v>
      </c>
      <c r="BF71" s="86">
        <v>0.38862082001952108</v>
      </c>
      <c r="BG71" s="84" t="s">
        <v>1801</v>
      </c>
      <c r="BH71" s="86">
        <v>0.54587904385057584</v>
      </c>
      <c r="BI71" s="86">
        <v>-0.12179984901442641</v>
      </c>
      <c r="BJ71" s="86">
        <v>0.47020647740055377</v>
      </c>
      <c r="BK71" s="84" t="s">
        <v>1974</v>
      </c>
      <c r="BL71" s="86">
        <v>-0.37489937283915115</v>
      </c>
      <c r="BM71" s="86">
        <v>4.5449137026104598E-2</v>
      </c>
      <c r="BN71" s="84" t="s">
        <v>1615</v>
      </c>
      <c r="BO71" s="86">
        <v>0.27874644509526375</v>
      </c>
      <c r="BP71" s="86">
        <v>-0.51662988777899155</v>
      </c>
      <c r="BQ71" s="86">
        <v>-0.30233965803959761</v>
      </c>
      <c r="BR71" s="84" t="s">
        <v>2054</v>
      </c>
      <c r="BS71" s="85">
        <v>1</v>
      </c>
      <c r="BT71" s="86">
        <v>9.6028620184850116E-2</v>
      </c>
      <c r="BU71" s="86">
        <v>-0.22934544669107323</v>
      </c>
      <c r="BV71" s="86">
        <v>-0.2044727603836306</v>
      </c>
      <c r="BW71" s="84" t="s">
        <v>1391</v>
      </c>
      <c r="BX71" s="84" t="s">
        <v>2052</v>
      </c>
      <c r="BY71" s="86">
        <v>0.30796514663285324</v>
      </c>
      <c r="BZ71" s="86">
        <v>-0.24620800443361954</v>
      </c>
      <c r="CA71" s="86">
        <v>-0.41209371881934176</v>
      </c>
      <c r="CB71" s="86">
        <v>-0.40686780746777806</v>
      </c>
      <c r="CC71" s="86">
        <v>-0.13105387910624136</v>
      </c>
      <c r="CD71" s="86">
        <v>-0.16052248938525016</v>
      </c>
      <c r="CE71" s="86">
        <v>-0.3571725130961923</v>
      </c>
      <c r="CF71" s="86">
        <v>0.49491292877982079</v>
      </c>
      <c r="CG71" s="86">
        <v>0.27381172476874621</v>
      </c>
      <c r="CH71" s="86">
        <v>0.25504413763985789</v>
      </c>
      <c r="CI71" s="86">
        <v>0.48728359010287159</v>
      </c>
      <c r="CJ71" s="86">
        <v>0.49617746603823409</v>
      </c>
      <c r="CK71" s="86">
        <v>0.50925228758879237</v>
      </c>
      <c r="CL71" s="86">
        <v>-0.12326447466040502</v>
      </c>
      <c r="CM71" s="86">
        <v>0.30986218534179105</v>
      </c>
      <c r="CN71" s="86">
        <v>0.12170674358133851</v>
      </c>
      <c r="CO71" s="86">
        <v>0.1915036292792916</v>
      </c>
      <c r="CP71" s="86">
        <v>-0.26981340090241396</v>
      </c>
      <c r="CQ71" s="86">
        <v>-0.27530591629267048</v>
      </c>
      <c r="CR71" s="84" t="s">
        <v>2012</v>
      </c>
      <c r="CS71" s="86">
        <v>0.52707925654451981</v>
      </c>
      <c r="CT71" s="86">
        <v>0.53828637267158541</v>
      </c>
      <c r="CU71" s="86">
        <v>0.4899699929382243</v>
      </c>
      <c r="CV71" s="84" t="s">
        <v>1697</v>
      </c>
      <c r="CW71" s="86">
        <v>-0.49033509312355006</v>
      </c>
      <c r="CX71" s="84" t="s">
        <v>1759</v>
      </c>
      <c r="CY71" s="84" t="s">
        <v>1979</v>
      </c>
      <c r="CZ71" s="84" t="s">
        <v>1511</v>
      </c>
      <c r="DA71" s="84" t="s">
        <v>1405</v>
      </c>
      <c r="DB71" s="84" t="s">
        <v>1768</v>
      </c>
      <c r="DC71" s="84" t="s">
        <v>1553</v>
      </c>
      <c r="DD71" s="86">
        <v>0.23150094014718675</v>
      </c>
      <c r="DE71" s="84" t="s">
        <v>1426</v>
      </c>
      <c r="DF71" s="86">
        <v>0.30087371631604548</v>
      </c>
      <c r="DG71" s="86">
        <v>0.43063634576235016</v>
      </c>
      <c r="DH71" s="86">
        <v>-0.45876225577593288</v>
      </c>
      <c r="DI71" s="84" t="s">
        <v>1932</v>
      </c>
      <c r="DJ71" s="86">
        <v>0.56579845866968359</v>
      </c>
      <c r="DK71" s="86">
        <v>0.41985339841549063</v>
      </c>
      <c r="DL71" s="86">
        <v>0.5590234509130585</v>
      </c>
      <c r="DM71" s="84" t="s">
        <v>1538</v>
      </c>
      <c r="DN71" s="84" t="s">
        <v>1633</v>
      </c>
      <c r="DO71" s="86">
        <v>0.49418753250854558</v>
      </c>
      <c r="DP71" s="84" t="s">
        <v>1694</v>
      </c>
      <c r="DQ71" s="86">
        <v>-9.982919962109478E-2</v>
      </c>
      <c r="DR71" s="84" t="s">
        <v>1670</v>
      </c>
      <c r="DS71" s="84" t="s">
        <v>1928</v>
      </c>
      <c r="DT71" s="86">
        <v>0.37786591673977071</v>
      </c>
      <c r="DU71" s="86">
        <v>-0.54563762360110912</v>
      </c>
      <c r="DV71" s="86">
        <v>-0.43464835990861073</v>
      </c>
      <c r="DW71" s="86">
        <v>-0.23012330560528357</v>
      </c>
      <c r="DX71" s="84" t="s">
        <v>1325</v>
      </c>
      <c r="DY71" s="84" t="s">
        <v>1891</v>
      </c>
      <c r="DZ71" s="84" t="s">
        <v>2011</v>
      </c>
      <c r="EA71" s="84" t="s">
        <v>1928</v>
      </c>
      <c r="EB71" s="86">
        <v>0.49430649053465586</v>
      </c>
      <c r="EC71" s="84" t="s">
        <v>1674</v>
      </c>
      <c r="ED71" s="84" t="s">
        <v>1500</v>
      </c>
      <c r="EE71" s="86">
        <v>-0.56832049524940209</v>
      </c>
      <c r="EF71" s="84" t="s">
        <v>1449</v>
      </c>
      <c r="EG71" s="86">
        <v>0.50416561644866598</v>
      </c>
      <c r="EH71" s="84" t="s">
        <v>1546</v>
      </c>
      <c r="EI71" s="86">
        <v>0.15492592012680337</v>
      </c>
      <c r="EJ71" s="86">
        <v>0.53000601748124321</v>
      </c>
      <c r="EK71" s="84" t="s">
        <v>1824</v>
      </c>
      <c r="EL71" s="84" t="s">
        <v>1551</v>
      </c>
      <c r="EM71" s="86">
        <v>-0.27733282172739493</v>
      </c>
      <c r="EN71" s="84" t="s">
        <v>1472</v>
      </c>
      <c r="EO71" s="86">
        <v>-0.56076649705537063</v>
      </c>
      <c r="EP71" s="86">
        <v>0.28936186911811823</v>
      </c>
      <c r="EQ71" s="84" t="s">
        <v>1537</v>
      </c>
    </row>
    <row r="72" spans="1:147" x14ac:dyDescent="0.3">
      <c r="A72" s="87" t="s">
        <v>149</v>
      </c>
      <c r="B72" s="84" t="s">
        <v>472</v>
      </c>
      <c r="C72" s="86">
        <v>0.31267690028654982</v>
      </c>
      <c r="D72" s="86">
        <v>0.30555180225599471</v>
      </c>
      <c r="E72" s="86">
        <v>0.37673215919257136</v>
      </c>
      <c r="F72" s="86">
        <v>8.5427261657372161E-2</v>
      </c>
      <c r="G72" s="86">
        <v>-0.21025077318835195</v>
      </c>
      <c r="H72" s="86">
        <v>-0.24149188182293241</v>
      </c>
      <c r="I72" s="86">
        <v>3.4825495912046221E-2</v>
      </c>
      <c r="J72" s="86">
        <v>0.16225313717560474</v>
      </c>
      <c r="K72" s="86">
        <v>-0.15182092137045522</v>
      </c>
      <c r="L72" s="86">
        <v>0.19289137586256255</v>
      </c>
      <c r="M72" s="86">
        <v>0.29335353849224338</v>
      </c>
      <c r="N72" s="86">
        <v>-0.11804939719126442</v>
      </c>
      <c r="O72" s="86">
        <v>0.30108482417560362</v>
      </c>
      <c r="P72" s="86">
        <v>0.20116413477264031</v>
      </c>
      <c r="Q72" s="86">
        <v>0.10506531780554261</v>
      </c>
      <c r="R72" s="86">
        <v>-0.29754138803003688</v>
      </c>
      <c r="S72" s="86">
        <v>-0.42071400637707118</v>
      </c>
      <c r="T72" s="86">
        <v>0.21484475492354635</v>
      </c>
      <c r="U72" s="86">
        <v>-0.33456416341525147</v>
      </c>
      <c r="V72" s="86">
        <v>-0.19611054651898813</v>
      </c>
      <c r="W72" s="86">
        <v>5.9408573977534782E-2</v>
      </c>
      <c r="X72" s="86">
        <v>0.12828610024072729</v>
      </c>
      <c r="Y72" s="86">
        <v>8.7335291013634575E-2</v>
      </c>
      <c r="Z72" s="86">
        <v>-9.3094179306210334E-2</v>
      </c>
      <c r="AA72" s="86">
        <v>0.26694031798802065</v>
      </c>
      <c r="AB72" s="86">
        <v>0.26421959871929918</v>
      </c>
      <c r="AC72" s="86">
        <v>-0.18441206284991496</v>
      </c>
      <c r="AD72" s="86">
        <v>6.492180625788263E-2</v>
      </c>
      <c r="AE72" s="86">
        <v>0.37225837124024885</v>
      </c>
      <c r="AF72" s="86">
        <v>0.44885017727276094</v>
      </c>
      <c r="AG72" s="84" t="s">
        <v>1645</v>
      </c>
      <c r="AH72" s="86">
        <v>0.55533489194624031</v>
      </c>
      <c r="AI72" s="84" t="s">
        <v>1574</v>
      </c>
      <c r="AJ72" s="86">
        <v>0.40226943591996006</v>
      </c>
      <c r="AK72" s="86">
        <v>0.42591802386344429</v>
      </c>
      <c r="AL72" s="86">
        <v>0.44427519648474445</v>
      </c>
      <c r="AM72" s="84" t="s">
        <v>1936</v>
      </c>
      <c r="AN72" s="86">
        <v>-0.26228981713202759</v>
      </c>
      <c r="AO72" s="86">
        <v>-7.453048892584431E-2</v>
      </c>
      <c r="AP72" s="84" t="s">
        <v>1929</v>
      </c>
      <c r="AQ72" s="84" t="s">
        <v>1633</v>
      </c>
      <c r="AR72" s="86">
        <v>0.11589718728816915</v>
      </c>
      <c r="AS72" s="86">
        <v>0.1820362831165718</v>
      </c>
      <c r="AT72" s="86">
        <v>0.53586464065402806</v>
      </c>
      <c r="AU72" s="86">
        <v>-2.3723525979609493E-2</v>
      </c>
      <c r="AV72" s="86">
        <v>-0.11691030147448039</v>
      </c>
      <c r="AW72" s="86">
        <v>-6.0964087735895699E-2</v>
      </c>
      <c r="AX72" s="86">
        <v>0.26946042457559832</v>
      </c>
      <c r="AY72" s="86">
        <v>0.28560655606659974</v>
      </c>
      <c r="AZ72" s="86">
        <v>-0.37558146705534284</v>
      </c>
      <c r="BA72" s="86">
        <v>-0.56756683676270492</v>
      </c>
      <c r="BB72" s="86">
        <v>9.6625510947122989E-2</v>
      </c>
      <c r="BC72" s="86">
        <v>0.14951872390582868</v>
      </c>
      <c r="BD72" s="86">
        <v>-0.376970513441374</v>
      </c>
      <c r="BE72" s="86">
        <v>-6.1394586005165112E-2</v>
      </c>
      <c r="BF72" s="86">
        <v>-0.35898864035432299</v>
      </c>
      <c r="BG72" s="86">
        <v>0.16660661740738494</v>
      </c>
      <c r="BH72" s="86">
        <v>0.23831176500551676</v>
      </c>
      <c r="BI72" s="86">
        <v>-0.30024687148212537</v>
      </c>
      <c r="BJ72" s="86">
        <v>0.56882621887852369</v>
      </c>
      <c r="BK72" s="86">
        <v>0.19182698221630862</v>
      </c>
      <c r="BL72" s="86">
        <v>-0.25179814050400706</v>
      </c>
      <c r="BM72" s="84" t="s">
        <v>1365</v>
      </c>
      <c r="BN72" s="86">
        <v>0.15150294345503471</v>
      </c>
      <c r="BO72" s="86">
        <v>0.45264871595128603</v>
      </c>
      <c r="BP72" s="86">
        <v>-0.51163723483857404</v>
      </c>
      <c r="BQ72" s="86">
        <v>-1.8886101861079273E-2</v>
      </c>
      <c r="BR72" s="86">
        <v>0.14089776320429037</v>
      </c>
      <c r="BS72" s="86">
        <v>9.6028620184850116E-2</v>
      </c>
      <c r="BT72" s="85">
        <v>1</v>
      </c>
      <c r="BU72" s="86">
        <v>0.42709762638208015</v>
      </c>
      <c r="BV72" s="86">
        <v>0.3233483721347426</v>
      </c>
      <c r="BW72" s="86">
        <v>0.23838821657723844</v>
      </c>
      <c r="BX72" s="86">
        <v>0.35892210639691952</v>
      </c>
      <c r="BY72" s="86">
        <v>0.12300778182113409</v>
      </c>
      <c r="BZ72" s="86">
        <v>0.47901829409841207</v>
      </c>
      <c r="CA72" s="86">
        <v>3.0798220781410694E-2</v>
      </c>
      <c r="CB72" s="86">
        <v>0.16679310419039076</v>
      </c>
      <c r="CC72" s="86">
        <v>0.4421986493036143</v>
      </c>
      <c r="CD72" s="86">
        <v>0.49302197083080529</v>
      </c>
      <c r="CE72" s="86">
        <v>0.52711038598341653</v>
      </c>
      <c r="CF72" s="84" t="s">
        <v>1777</v>
      </c>
      <c r="CG72" s="84" t="s">
        <v>1558</v>
      </c>
      <c r="CH72" s="84" t="s">
        <v>1796</v>
      </c>
      <c r="CI72" s="86">
        <v>0.43086836716605947</v>
      </c>
      <c r="CJ72" s="86">
        <v>0.38421331819681537</v>
      </c>
      <c r="CK72" s="84" t="s">
        <v>1761</v>
      </c>
      <c r="CL72" s="86">
        <v>0.46507839094312481</v>
      </c>
      <c r="CM72" s="84" t="s">
        <v>2049</v>
      </c>
      <c r="CN72" s="84" t="s">
        <v>1854</v>
      </c>
      <c r="CO72" s="84" t="s">
        <v>2052</v>
      </c>
      <c r="CP72" s="86">
        <v>0.29199211372172129</v>
      </c>
      <c r="CQ72" s="84" t="s">
        <v>1367</v>
      </c>
      <c r="CR72" s="86">
        <v>4.3883004538019334E-2</v>
      </c>
      <c r="CS72" s="86">
        <v>0.12765182587137083</v>
      </c>
      <c r="CT72" s="86">
        <v>0.23717027632145318</v>
      </c>
      <c r="CU72" s="86">
        <v>-0.29589053710339752</v>
      </c>
      <c r="CV72" s="86">
        <v>0.20891068716074682</v>
      </c>
      <c r="CW72" s="86">
        <v>5.0020805227281216E-2</v>
      </c>
      <c r="CX72" s="86">
        <v>0.45130795648278466</v>
      </c>
      <c r="CY72" s="86">
        <v>9.694024918321624E-2</v>
      </c>
      <c r="CZ72" s="86">
        <v>0.2249633045876975</v>
      </c>
      <c r="DA72" s="86">
        <v>0.11896624531659594</v>
      </c>
      <c r="DB72" s="86">
        <v>0.13942906326867383</v>
      </c>
      <c r="DC72" s="86">
        <v>-5.2217040090498767E-2</v>
      </c>
      <c r="DD72" s="86">
        <v>-0.29110706597565711</v>
      </c>
      <c r="DE72" s="86">
        <v>0.41360464685685977</v>
      </c>
      <c r="DF72" s="86">
        <v>0.30515483307254809</v>
      </c>
      <c r="DG72" s="86">
        <v>0.37163341503675174</v>
      </c>
      <c r="DH72" s="86">
        <v>-0.27261658329531352</v>
      </c>
      <c r="DI72" s="86">
        <v>0.3015916299538578</v>
      </c>
      <c r="DJ72" s="86">
        <v>7.5944115121541811E-2</v>
      </c>
      <c r="DK72" s="86">
        <v>3.5458013975786698E-2</v>
      </c>
      <c r="DL72" s="86">
        <v>0.10956496182874714</v>
      </c>
      <c r="DM72" s="86">
        <v>-0.10025015750102868</v>
      </c>
      <c r="DN72" s="86">
        <v>-2.9962325489266434E-2</v>
      </c>
      <c r="DO72" s="86">
        <v>0.16628295851275643</v>
      </c>
      <c r="DP72" s="86">
        <v>5.9343306826426981E-2</v>
      </c>
      <c r="DQ72" s="86">
        <v>-0.3377487180676747</v>
      </c>
      <c r="DR72" s="86">
        <v>-0.13260138847093383</v>
      </c>
      <c r="DS72" s="86">
        <v>2.8101618797799167E-3</v>
      </c>
      <c r="DT72" s="86">
        <v>7.6516065076936396E-2</v>
      </c>
      <c r="DU72" s="86">
        <v>-0.42681955870317007</v>
      </c>
      <c r="DV72" s="86">
        <v>-0.44313549549954945</v>
      </c>
      <c r="DW72" s="86">
        <v>4.9807005363060666E-2</v>
      </c>
      <c r="DX72" s="86">
        <v>0.11151050968499257</v>
      </c>
      <c r="DY72" s="86">
        <v>0.12992948703137641</v>
      </c>
      <c r="DZ72" s="86">
        <v>0.14948403030186519</v>
      </c>
      <c r="EA72" s="86">
        <v>0.28616650568870033</v>
      </c>
      <c r="EB72" s="86">
        <v>-8.2206078831703389E-2</v>
      </c>
      <c r="EC72" s="86">
        <v>6.4688080794554738E-3</v>
      </c>
      <c r="ED72" s="86">
        <v>0.24890271301392788</v>
      </c>
      <c r="EE72" s="86">
        <v>-3.5710597087765902E-2</v>
      </c>
      <c r="EF72" s="86">
        <v>0.28551194529355373</v>
      </c>
      <c r="EG72" s="86">
        <v>0.27442786345568521</v>
      </c>
      <c r="EH72" s="86">
        <v>0.28523851894258029</v>
      </c>
      <c r="EI72" s="84" t="s">
        <v>1482</v>
      </c>
      <c r="EJ72" s="86">
        <v>5.8156620448186445E-2</v>
      </c>
      <c r="EK72" s="86">
        <v>0.15069803886333336</v>
      </c>
      <c r="EL72" s="86">
        <v>0.24833784837384645</v>
      </c>
      <c r="EM72" s="86">
        <v>-0.43690066737079136</v>
      </c>
      <c r="EN72" s="86">
        <v>0.38854012866473309</v>
      </c>
      <c r="EO72" s="86">
        <v>0.11622847797882015</v>
      </c>
      <c r="EP72" s="86">
        <v>0.50087010373797847</v>
      </c>
      <c r="EQ72" s="86">
        <v>0.22917371097262798</v>
      </c>
    </row>
    <row r="73" spans="1:147" x14ac:dyDescent="0.3">
      <c r="A73" s="87" t="s">
        <v>245</v>
      </c>
      <c r="B73" s="84" t="s">
        <v>368</v>
      </c>
      <c r="C73" s="86">
        <v>-0.47417873489745432</v>
      </c>
      <c r="D73" s="84" t="s">
        <v>1404</v>
      </c>
      <c r="E73" s="86">
        <v>-0.30197025644272169</v>
      </c>
      <c r="F73" s="84" t="s">
        <v>1379</v>
      </c>
      <c r="G73" s="86">
        <v>0.42696423053434002</v>
      </c>
      <c r="H73" s="86">
        <v>0.41590446163276795</v>
      </c>
      <c r="I73" s="84" t="s">
        <v>1363</v>
      </c>
      <c r="J73" s="86">
        <v>0.51150523901678047</v>
      </c>
      <c r="K73" s="84" t="s">
        <v>1438</v>
      </c>
      <c r="L73" s="84" t="s">
        <v>1378</v>
      </c>
      <c r="M73" s="84" t="s">
        <v>1782</v>
      </c>
      <c r="N73" s="86">
        <v>0.51543831093896408</v>
      </c>
      <c r="O73" s="84" t="s">
        <v>1797</v>
      </c>
      <c r="P73" s="84" t="s">
        <v>1852</v>
      </c>
      <c r="Q73" s="84" t="s">
        <v>1668</v>
      </c>
      <c r="R73" s="86">
        <v>0.51411302232761058</v>
      </c>
      <c r="S73" s="86">
        <v>0.41484767775918729</v>
      </c>
      <c r="T73" s="84" t="s">
        <v>1567</v>
      </c>
      <c r="U73" s="84" t="s">
        <v>1721</v>
      </c>
      <c r="V73" s="84" t="s">
        <v>1361</v>
      </c>
      <c r="W73" s="84" t="s">
        <v>1814</v>
      </c>
      <c r="X73" s="84" t="s">
        <v>1854</v>
      </c>
      <c r="Y73" s="84" t="s">
        <v>1550</v>
      </c>
      <c r="Z73" s="84" t="s">
        <v>1615</v>
      </c>
      <c r="AA73" s="84" t="s">
        <v>1342</v>
      </c>
      <c r="AB73" s="84" t="s">
        <v>1557</v>
      </c>
      <c r="AC73" s="84" t="s">
        <v>1777</v>
      </c>
      <c r="AD73" s="86">
        <v>-0.2869106684851801</v>
      </c>
      <c r="AE73" s="86">
        <v>-0.20516859157410136</v>
      </c>
      <c r="AF73" s="86">
        <v>5.4880124313984778E-2</v>
      </c>
      <c r="AG73" s="86">
        <v>0.22838113363821913</v>
      </c>
      <c r="AH73" s="86">
        <v>3.4319648661601927E-2</v>
      </c>
      <c r="AI73" s="86">
        <v>-1.4610077249251754E-2</v>
      </c>
      <c r="AJ73" s="86">
        <v>-0.52757267881030367</v>
      </c>
      <c r="AK73" s="86">
        <v>-5.7533494014939901E-2</v>
      </c>
      <c r="AL73" s="86">
        <v>2.0033645836868286E-2</v>
      </c>
      <c r="AM73" s="86">
        <v>3.2746178573759173E-2</v>
      </c>
      <c r="AN73" s="86">
        <v>0.32639854202216645</v>
      </c>
      <c r="AO73" s="86">
        <v>0.35416437404447998</v>
      </c>
      <c r="AP73" s="86">
        <v>0.28140385969772597</v>
      </c>
      <c r="AQ73" s="86">
        <v>0.28032970743207625</v>
      </c>
      <c r="AR73" s="84" t="s">
        <v>2027</v>
      </c>
      <c r="AS73" s="84" t="s">
        <v>1469</v>
      </c>
      <c r="AT73" s="84" t="s">
        <v>1472</v>
      </c>
      <c r="AU73" s="84" t="s">
        <v>1642</v>
      </c>
      <c r="AV73" s="86">
        <v>0.55129390107189369</v>
      </c>
      <c r="AW73" s="84" t="s">
        <v>1463</v>
      </c>
      <c r="AX73" s="86">
        <v>-0.48438044847152617</v>
      </c>
      <c r="AY73" s="86">
        <v>-0.45643189455168742</v>
      </c>
      <c r="AZ73" s="86">
        <v>0.29880774960509171</v>
      </c>
      <c r="BA73" s="86">
        <v>7.2755172797349055E-2</v>
      </c>
      <c r="BB73" s="84" t="s">
        <v>1953</v>
      </c>
      <c r="BC73" s="84" t="s">
        <v>1894</v>
      </c>
      <c r="BD73" s="84" t="s">
        <v>2047</v>
      </c>
      <c r="BE73" s="84" t="s">
        <v>1891</v>
      </c>
      <c r="BF73" s="84" t="s">
        <v>1540</v>
      </c>
      <c r="BG73" s="86">
        <v>0.49870633654468133</v>
      </c>
      <c r="BH73" s="86">
        <v>-0.39053736628739039</v>
      </c>
      <c r="BI73" s="86">
        <v>0.19290822185837925</v>
      </c>
      <c r="BJ73" s="86">
        <v>-6.7550674134535124E-2</v>
      </c>
      <c r="BK73" s="86">
        <v>-0.32599983307741925</v>
      </c>
      <c r="BL73" s="86">
        <v>-0.10423866108329842</v>
      </c>
      <c r="BM73" s="84" t="s">
        <v>1999</v>
      </c>
      <c r="BN73" s="84" t="s">
        <v>1792</v>
      </c>
      <c r="BO73" s="86">
        <v>0.44564873780194747</v>
      </c>
      <c r="BP73" s="86">
        <v>0.44541379363929928</v>
      </c>
      <c r="BQ73" s="86">
        <v>0.31979156381885171</v>
      </c>
      <c r="BR73" s="86">
        <v>-0.20507026242796283</v>
      </c>
      <c r="BS73" s="86">
        <v>-0.22934544669107323</v>
      </c>
      <c r="BT73" s="86">
        <v>0.42709762638208015</v>
      </c>
      <c r="BU73" s="85">
        <v>1</v>
      </c>
      <c r="BV73" s="84" t="s">
        <v>2055</v>
      </c>
      <c r="BW73" s="86">
        <v>-0.49394196139293323</v>
      </c>
      <c r="BX73" s="86">
        <v>-8.2257417475618197E-2</v>
      </c>
      <c r="BY73" s="86">
        <v>-0.4554321224435281</v>
      </c>
      <c r="BZ73" s="84" t="s">
        <v>1426</v>
      </c>
      <c r="CA73" s="86">
        <v>0.21222760229281185</v>
      </c>
      <c r="CB73" s="84" t="s">
        <v>1497</v>
      </c>
      <c r="CC73" s="86">
        <v>0.57005099828311256</v>
      </c>
      <c r="CD73" s="84" t="s">
        <v>1360</v>
      </c>
      <c r="CE73" s="84" t="s">
        <v>1963</v>
      </c>
      <c r="CF73" s="86">
        <v>6.6196376156525794E-2</v>
      </c>
      <c r="CG73" s="86">
        <v>0.49550808767960808</v>
      </c>
      <c r="CH73" s="86">
        <v>0.46810016404245591</v>
      </c>
      <c r="CI73" s="86">
        <v>-0.31627330521832464</v>
      </c>
      <c r="CJ73" s="86">
        <v>-0.10038413772565788</v>
      </c>
      <c r="CK73" s="86">
        <v>2.5800076382920374E-2</v>
      </c>
      <c r="CL73" s="86">
        <v>0.12610186326227715</v>
      </c>
      <c r="CM73" s="86">
        <v>0.24344963429216435</v>
      </c>
      <c r="CN73" s="86">
        <v>0.46095889089932812</v>
      </c>
      <c r="CO73" s="86">
        <v>0.47316502618909173</v>
      </c>
      <c r="CP73" s="86">
        <v>0.28231575261161262</v>
      </c>
      <c r="CQ73" s="84" t="s">
        <v>1929</v>
      </c>
      <c r="CR73" s="84" t="s">
        <v>1588</v>
      </c>
      <c r="CS73" s="84" t="s">
        <v>1488</v>
      </c>
      <c r="CT73" s="84" t="s">
        <v>1463</v>
      </c>
      <c r="CU73" s="86">
        <v>-0.25338830289633951</v>
      </c>
      <c r="CV73" s="86">
        <v>0.39512069877922873</v>
      </c>
      <c r="CW73" s="84" t="s">
        <v>1922</v>
      </c>
      <c r="CX73" s="84" t="s">
        <v>1802</v>
      </c>
      <c r="CY73" s="84" t="s">
        <v>1724</v>
      </c>
      <c r="CZ73" s="84" t="s">
        <v>1403</v>
      </c>
      <c r="DA73" s="84" t="s">
        <v>1644</v>
      </c>
      <c r="DB73" s="84" t="s">
        <v>1644</v>
      </c>
      <c r="DC73" s="84" t="s">
        <v>1424</v>
      </c>
      <c r="DD73" s="84" t="s">
        <v>1678</v>
      </c>
      <c r="DE73" s="86">
        <v>-0.48985752873798782</v>
      </c>
      <c r="DF73" s="86">
        <v>-0.41819192894718521</v>
      </c>
      <c r="DG73" s="86">
        <v>-0.35565393737726553</v>
      </c>
      <c r="DH73" s="84" t="s">
        <v>1781</v>
      </c>
      <c r="DI73" s="86">
        <v>-0.41051523209787955</v>
      </c>
      <c r="DJ73" s="84" t="s">
        <v>1444</v>
      </c>
      <c r="DK73" s="84" t="s">
        <v>2002</v>
      </c>
      <c r="DL73" s="84" t="s">
        <v>1897</v>
      </c>
      <c r="DM73" s="84" t="s">
        <v>1811</v>
      </c>
      <c r="DN73" s="84" t="s">
        <v>1739</v>
      </c>
      <c r="DO73" s="84" t="s">
        <v>1808</v>
      </c>
      <c r="DP73" s="86">
        <v>-0.55338872037232145</v>
      </c>
      <c r="DQ73" s="84" t="s">
        <v>1623</v>
      </c>
      <c r="DR73" s="86">
        <v>0.23085413603963476</v>
      </c>
      <c r="DS73" s="84" t="s">
        <v>1835</v>
      </c>
      <c r="DT73" s="84" t="s">
        <v>1340</v>
      </c>
      <c r="DU73" s="86">
        <v>0.25904921959651067</v>
      </c>
      <c r="DV73" s="86">
        <v>0.20699656190898275</v>
      </c>
      <c r="DW73" s="86">
        <v>0.24598721478059371</v>
      </c>
      <c r="DX73" s="84" t="s">
        <v>1716</v>
      </c>
      <c r="DY73" s="84" t="s">
        <v>1769</v>
      </c>
      <c r="DZ73" s="86">
        <v>-0.55755995894424115</v>
      </c>
      <c r="EA73" s="86">
        <v>-0.54613140715011399</v>
      </c>
      <c r="EB73" s="84" t="s">
        <v>1673</v>
      </c>
      <c r="EC73" s="84" t="s">
        <v>1722</v>
      </c>
      <c r="ED73" s="84" t="s">
        <v>1685</v>
      </c>
      <c r="EE73" s="84" t="s">
        <v>1763</v>
      </c>
      <c r="EF73" s="86">
        <v>-0.49622353094321114</v>
      </c>
      <c r="EG73" s="86">
        <v>-0.50814523097587538</v>
      </c>
      <c r="EH73" s="86">
        <v>-0.49453393344895979</v>
      </c>
      <c r="EI73" s="86">
        <v>0.40223603441270728</v>
      </c>
      <c r="EJ73" s="84" t="s">
        <v>1594</v>
      </c>
      <c r="EK73" s="84" t="s">
        <v>1966</v>
      </c>
      <c r="EL73" s="86">
        <v>-0.53017064564212546</v>
      </c>
      <c r="EM73" s="86">
        <v>0.38914077166523753</v>
      </c>
      <c r="EN73" s="86">
        <v>-0.37231986996147853</v>
      </c>
      <c r="EO73" s="86">
        <v>0.4828213770602523</v>
      </c>
      <c r="EP73" s="86">
        <v>-0.22194172266493739</v>
      </c>
      <c r="EQ73" s="84" t="s">
        <v>1739</v>
      </c>
    </row>
    <row r="74" spans="1:147" x14ac:dyDescent="0.3">
      <c r="A74" s="87" t="s">
        <v>245</v>
      </c>
      <c r="B74" s="84" t="s">
        <v>369</v>
      </c>
      <c r="C74" s="86">
        <v>-0.38909899933791969</v>
      </c>
      <c r="D74" s="84" t="s">
        <v>1405</v>
      </c>
      <c r="E74" s="86">
        <v>-0.21990754847303445</v>
      </c>
      <c r="F74" s="84" t="s">
        <v>1508</v>
      </c>
      <c r="G74" s="86">
        <v>0.36543303452656223</v>
      </c>
      <c r="H74" s="86">
        <v>0.42316566795848803</v>
      </c>
      <c r="I74" s="86">
        <v>0.56968589749667597</v>
      </c>
      <c r="J74" s="86">
        <v>0.35019071611655828</v>
      </c>
      <c r="K74" s="86">
        <v>0.57554653510368914</v>
      </c>
      <c r="L74" s="84" t="s">
        <v>1763</v>
      </c>
      <c r="M74" s="84" t="s">
        <v>1550</v>
      </c>
      <c r="N74" s="86">
        <v>0.42241428773072859</v>
      </c>
      <c r="O74" s="84" t="s">
        <v>1834</v>
      </c>
      <c r="P74" s="84" t="s">
        <v>1562</v>
      </c>
      <c r="Q74" s="84" t="s">
        <v>1628</v>
      </c>
      <c r="R74" s="86">
        <v>0.45104950829348828</v>
      </c>
      <c r="S74" s="86">
        <v>0.3555074691488484</v>
      </c>
      <c r="T74" s="84" t="s">
        <v>1852</v>
      </c>
      <c r="U74" s="84" t="s">
        <v>1502</v>
      </c>
      <c r="V74" s="86">
        <v>0.51460305140032658</v>
      </c>
      <c r="W74" s="84" t="s">
        <v>1671</v>
      </c>
      <c r="X74" s="84" t="s">
        <v>1449</v>
      </c>
      <c r="Y74" s="84" t="s">
        <v>1656</v>
      </c>
      <c r="Z74" s="84" t="s">
        <v>1574</v>
      </c>
      <c r="AA74" s="84" t="s">
        <v>1765</v>
      </c>
      <c r="AB74" s="84" t="s">
        <v>1781</v>
      </c>
      <c r="AC74" s="84" t="s">
        <v>1995</v>
      </c>
      <c r="AD74" s="86">
        <v>-0.33885643670464294</v>
      </c>
      <c r="AE74" s="86">
        <v>-0.14214938689814596</v>
      </c>
      <c r="AF74" s="86">
        <v>4.3154584864035304E-2</v>
      </c>
      <c r="AG74" s="86">
        <v>0.18891386034680824</v>
      </c>
      <c r="AH74" s="86">
        <v>-4.3713453444023101E-3</v>
      </c>
      <c r="AI74" s="86">
        <v>-4.8722276001552482E-2</v>
      </c>
      <c r="AJ74" s="86">
        <v>-0.51865708473216099</v>
      </c>
      <c r="AK74" s="86">
        <v>-8.3447907717530564E-2</v>
      </c>
      <c r="AL74" s="86">
        <v>4.3272074633654511E-2</v>
      </c>
      <c r="AM74" s="86">
        <v>0.11058653736606913</v>
      </c>
      <c r="AN74" s="86">
        <v>0.21790421560689643</v>
      </c>
      <c r="AO74" s="86">
        <v>0.31979782240702842</v>
      </c>
      <c r="AP74" s="86">
        <v>0.25713149032621263</v>
      </c>
      <c r="AQ74" s="86">
        <v>0.22922409182015882</v>
      </c>
      <c r="AR74" s="84" t="s">
        <v>1974</v>
      </c>
      <c r="AS74" s="84" t="s">
        <v>1431</v>
      </c>
      <c r="AT74" s="84" t="s">
        <v>1617</v>
      </c>
      <c r="AU74" s="84" t="s">
        <v>1615</v>
      </c>
      <c r="AV74" s="86">
        <v>0.43222592510410657</v>
      </c>
      <c r="AW74" s="86">
        <v>-0.51235157542972132</v>
      </c>
      <c r="AX74" s="86">
        <v>-0.53712520725765101</v>
      </c>
      <c r="AY74" s="86">
        <v>-0.40458251960782776</v>
      </c>
      <c r="AZ74" s="86">
        <v>0.2884725418808487</v>
      </c>
      <c r="BA74" s="86">
        <v>6.2603463877212634E-2</v>
      </c>
      <c r="BB74" s="84" t="s">
        <v>1564</v>
      </c>
      <c r="BC74" s="84" t="s">
        <v>1969</v>
      </c>
      <c r="BD74" s="86">
        <v>-0.56296450201211901</v>
      </c>
      <c r="BE74" s="84" t="s">
        <v>1922</v>
      </c>
      <c r="BF74" s="84" t="s">
        <v>1629</v>
      </c>
      <c r="BG74" s="86">
        <v>0.48415739054087537</v>
      </c>
      <c r="BH74" s="86">
        <v>-0.26853444150694905</v>
      </c>
      <c r="BI74" s="86">
        <v>0.23027169236726935</v>
      </c>
      <c r="BJ74" s="86">
        <v>-0.15654773547772061</v>
      </c>
      <c r="BK74" s="86">
        <v>-0.23284332599450369</v>
      </c>
      <c r="BL74" s="86">
        <v>-5.7743507332924965E-2</v>
      </c>
      <c r="BM74" s="86">
        <v>0.54148612764510062</v>
      </c>
      <c r="BN74" s="86">
        <v>-0.55947504875132381</v>
      </c>
      <c r="BO74" s="86">
        <v>0.35182163843317332</v>
      </c>
      <c r="BP74" s="86">
        <v>0.43598727408828014</v>
      </c>
      <c r="BQ74" s="86">
        <v>0.15446811359536369</v>
      </c>
      <c r="BR74" s="86">
        <v>-0.18887292901375591</v>
      </c>
      <c r="BS74" s="86">
        <v>-0.2044727603836306</v>
      </c>
      <c r="BT74" s="86">
        <v>0.3233483721347426</v>
      </c>
      <c r="BU74" s="84" t="s">
        <v>2055</v>
      </c>
      <c r="BV74" s="85">
        <v>1</v>
      </c>
      <c r="BW74" s="86">
        <v>-0.48670233896858101</v>
      </c>
      <c r="BX74" s="86">
        <v>-0.15096357780844655</v>
      </c>
      <c r="BY74" s="86">
        <v>-0.42699996786769412</v>
      </c>
      <c r="BZ74" s="86">
        <v>0.43932776214899383</v>
      </c>
      <c r="CA74" s="86">
        <v>0.10335288662393052</v>
      </c>
      <c r="CB74" s="84" t="s">
        <v>1719</v>
      </c>
      <c r="CC74" s="86">
        <v>0.34716638166989794</v>
      </c>
      <c r="CD74" s="86">
        <v>0.44606247102167923</v>
      </c>
      <c r="CE74" s="84" t="s">
        <v>1590</v>
      </c>
      <c r="CF74" s="86">
        <v>-2.2362241184329609E-2</v>
      </c>
      <c r="CG74" s="86">
        <v>0.40120555696273424</v>
      </c>
      <c r="CH74" s="86">
        <v>0.38447235261877849</v>
      </c>
      <c r="CI74" s="86">
        <v>-0.29163045063727605</v>
      </c>
      <c r="CJ74" s="86">
        <v>-7.8382217922846026E-2</v>
      </c>
      <c r="CK74" s="86">
        <v>-2.1650291810403142E-2</v>
      </c>
      <c r="CL74" s="86">
        <v>3.9533471208799381E-2</v>
      </c>
      <c r="CM74" s="86">
        <v>9.4332700151572149E-2</v>
      </c>
      <c r="CN74" s="86">
        <v>0.40938173882482354</v>
      </c>
      <c r="CO74" s="86">
        <v>0.39558673681671908</v>
      </c>
      <c r="CP74" s="86">
        <v>0.19276307365022871</v>
      </c>
      <c r="CQ74" s="86">
        <v>0.52018119949909269</v>
      </c>
      <c r="CR74" s="84" t="s">
        <v>1862</v>
      </c>
      <c r="CS74" s="86">
        <v>-0.57241301540843459</v>
      </c>
      <c r="CT74" s="84" t="s">
        <v>1876</v>
      </c>
      <c r="CU74" s="86">
        <v>-0.20342472327406244</v>
      </c>
      <c r="CV74" s="86">
        <v>0.30116127924200325</v>
      </c>
      <c r="CW74" s="84" t="s">
        <v>2000</v>
      </c>
      <c r="CX74" s="84" t="s">
        <v>1784</v>
      </c>
      <c r="CY74" s="84" t="s">
        <v>1405</v>
      </c>
      <c r="CZ74" s="86">
        <v>-0.52752270965594128</v>
      </c>
      <c r="DA74" s="86">
        <v>-0.56226921368676752</v>
      </c>
      <c r="DB74" s="86">
        <v>-0.56880990692322042</v>
      </c>
      <c r="DC74" s="84" t="s">
        <v>1839</v>
      </c>
      <c r="DD74" s="84" t="s">
        <v>1828</v>
      </c>
      <c r="DE74" s="86">
        <v>-0.48590048540011721</v>
      </c>
      <c r="DF74" s="86">
        <v>-0.42359862552853378</v>
      </c>
      <c r="DG74" s="86">
        <v>-0.43656452383071775</v>
      </c>
      <c r="DH74" s="84" t="s">
        <v>1698</v>
      </c>
      <c r="DI74" s="86">
        <v>-0.41033849209428275</v>
      </c>
      <c r="DJ74" s="84" t="s">
        <v>1635</v>
      </c>
      <c r="DK74" s="84" t="s">
        <v>1661</v>
      </c>
      <c r="DL74" s="84" t="s">
        <v>1598</v>
      </c>
      <c r="DM74" s="84" t="s">
        <v>1791</v>
      </c>
      <c r="DN74" s="86">
        <v>-0.53766851971009577</v>
      </c>
      <c r="DO74" s="86">
        <v>-0.50082461739950335</v>
      </c>
      <c r="DP74" s="86">
        <v>-0.4341892262164761</v>
      </c>
      <c r="DQ74" s="86">
        <v>-0.46744081880818622</v>
      </c>
      <c r="DR74" s="86">
        <v>0.19389298229614221</v>
      </c>
      <c r="DS74" s="84" t="s">
        <v>1598</v>
      </c>
      <c r="DT74" s="84" t="s">
        <v>1711</v>
      </c>
      <c r="DU74" s="86">
        <v>0.25729408002875748</v>
      </c>
      <c r="DV74" s="86">
        <v>0.12010291981945133</v>
      </c>
      <c r="DW74" s="86">
        <v>0.30941471443919721</v>
      </c>
      <c r="DX74" s="84" t="s">
        <v>1426</v>
      </c>
      <c r="DY74" s="84" t="s">
        <v>1679</v>
      </c>
      <c r="DZ74" s="86">
        <v>-0.45948407674061259</v>
      </c>
      <c r="EA74" s="86">
        <v>-0.55401729747623829</v>
      </c>
      <c r="EB74" s="84" t="s">
        <v>1835</v>
      </c>
      <c r="EC74" s="86">
        <v>-0.55561978479669982</v>
      </c>
      <c r="ED74" s="84" t="s">
        <v>1695</v>
      </c>
      <c r="EE74" s="84" t="s">
        <v>2012</v>
      </c>
      <c r="EF74" s="86">
        <v>-0.41390820129407963</v>
      </c>
      <c r="EG74" s="86">
        <v>-0.45268966817017431</v>
      </c>
      <c r="EH74" s="86">
        <v>-0.44220339624833627</v>
      </c>
      <c r="EI74" s="86">
        <v>0.3044267624172215</v>
      </c>
      <c r="EJ74" s="86">
        <v>-0.55566359002084209</v>
      </c>
      <c r="EK74" s="84" t="s">
        <v>2023</v>
      </c>
      <c r="EL74" s="86">
        <v>-0.52834411961828343</v>
      </c>
      <c r="EM74" s="86">
        <v>0.35414960583522848</v>
      </c>
      <c r="EN74" s="86">
        <v>-0.3503611439785359</v>
      </c>
      <c r="EO74" s="86">
        <v>0.44783361026646679</v>
      </c>
      <c r="EP74" s="86">
        <v>-0.22431382612728609</v>
      </c>
      <c r="EQ74" s="84" t="s">
        <v>1463</v>
      </c>
    </row>
    <row r="75" spans="1:147" x14ac:dyDescent="0.3">
      <c r="A75" s="87" t="s">
        <v>245</v>
      </c>
      <c r="B75" s="84" t="s">
        <v>371</v>
      </c>
      <c r="C75" s="84" t="s">
        <v>1362</v>
      </c>
      <c r="D75" s="86">
        <v>0.12441208944772331</v>
      </c>
      <c r="E75" s="84" t="s">
        <v>1436</v>
      </c>
      <c r="F75" s="84" t="s">
        <v>1509</v>
      </c>
      <c r="G75" s="84" t="s">
        <v>1415</v>
      </c>
      <c r="H75" s="84" t="s">
        <v>1560</v>
      </c>
      <c r="I75" s="84" t="s">
        <v>1667</v>
      </c>
      <c r="J75" s="86">
        <v>-0.36652616854727449</v>
      </c>
      <c r="K75" s="84" t="s">
        <v>1329</v>
      </c>
      <c r="L75" s="84" t="s">
        <v>1634</v>
      </c>
      <c r="M75" s="84" t="s">
        <v>1783</v>
      </c>
      <c r="N75" s="84" t="s">
        <v>1407</v>
      </c>
      <c r="O75" s="84" t="s">
        <v>1330</v>
      </c>
      <c r="P75" s="84" t="s">
        <v>1569</v>
      </c>
      <c r="Q75" s="84" t="s">
        <v>1415</v>
      </c>
      <c r="R75" s="84" t="s">
        <v>1896</v>
      </c>
      <c r="S75" s="84" t="s">
        <v>1468</v>
      </c>
      <c r="T75" s="84" t="s">
        <v>1787</v>
      </c>
      <c r="U75" s="84" t="s">
        <v>1361</v>
      </c>
      <c r="V75" s="84" t="s">
        <v>1468</v>
      </c>
      <c r="W75" s="84" t="s">
        <v>1534</v>
      </c>
      <c r="X75" s="84" t="s">
        <v>1527</v>
      </c>
      <c r="Y75" s="84" t="s">
        <v>1352</v>
      </c>
      <c r="Z75" s="84" t="s">
        <v>1397</v>
      </c>
      <c r="AA75" s="84" t="s">
        <v>1711</v>
      </c>
      <c r="AB75" s="86">
        <v>-0.3876040001977607</v>
      </c>
      <c r="AC75" s="84" t="s">
        <v>1423</v>
      </c>
      <c r="AD75" s="84" t="s">
        <v>1546</v>
      </c>
      <c r="AE75" s="84" t="s">
        <v>1595</v>
      </c>
      <c r="AF75" s="86">
        <v>0.17420007437945575</v>
      </c>
      <c r="AG75" s="86">
        <v>0.41802249385942036</v>
      </c>
      <c r="AH75" s="86">
        <v>0.14149046525650094</v>
      </c>
      <c r="AI75" s="86">
        <v>0.53462255016237337</v>
      </c>
      <c r="AJ75" s="86">
        <v>0.55576869730284573</v>
      </c>
      <c r="AK75" s="86">
        <v>0.35819625332106275</v>
      </c>
      <c r="AL75" s="86">
        <v>0.20597516883439124</v>
      </c>
      <c r="AM75" s="86">
        <v>-0.48686429384186231</v>
      </c>
      <c r="AN75" s="84" t="s">
        <v>2002</v>
      </c>
      <c r="AO75" s="86">
        <v>-0.33683727451071338</v>
      </c>
      <c r="AP75" s="86">
        <v>6.4042817343570882E-2</v>
      </c>
      <c r="AQ75" s="86">
        <v>6.5093316064905218E-2</v>
      </c>
      <c r="AR75" s="84" t="s">
        <v>1629</v>
      </c>
      <c r="AS75" s="86">
        <v>-0.53992806939459792</v>
      </c>
      <c r="AT75" s="86">
        <v>-0.44940506167079602</v>
      </c>
      <c r="AU75" s="84" t="s">
        <v>1329</v>
      </c>
      <c r="AV75" s="84" t="s">
        <v>1816</v>
      </c>
      <c r="AW75" s="86">
        <v>0.22389692973444311</v>
      </c>
      <c r="AX75" s="84" t="s">
        <v>1849</v>
      </c>
      <c r="AY75" s="84" t="s">
        <v>1797</v>
      </c>
      <c r="AZ75" s="84" t="s">
        <v>1733</v>
      </c>
      <c r="BA75" s="84" t="s">
        <v>1789</v>
      </c>
      <c r="BB75" s="84" t="s">
        <v>1657</v>
      </c>
      <c r="BC75" s="86">
        <v>-0.54019839307819573</v>
      </c>
      <c r="BD75" s="86">
        <v>0.40363246279762099</v>
      </c>
      <c r="BE75" s="84" t="s">
        <v>2050</v>
      </c>
      <c r="BF75" s="84" t="s">
        <v>1361</v>
      </c>
      <c r="BG75" s="86">
        <v>-0.56092641383889885</v>
      </c>
      <c r="BH75" s="86">
        <v>0.54889177879969231</v>
      </c>
      <c r="BI75" s="86">
        <v>-0.21393484569442162</v>
      </c>
      <c r="BJ75" s="86">
        <v>0.52499266570587166</v>
      </c>
      <c r="BK75" s="84" t="s">
        <v>1819</v>
      </c>
      <c r="BL75" s="86">
        <v>-5.2133518323236039E-2</v>
      </c>
      <c r="BM75" s="86">
        <v>-4.904647189104426E-2</v>
      </c>
      <c r="BN75" s="84" t="s">
        <v>1886</v>
      </c>
      <c r="BO75" s="86">
        <v>0.23795603402066864</v>
      </c>
      <c r="BP75" s="84" t="s">
        <v>2053</v>
      </c>
      <c r="BQ75" s="86">
        <v>-0.35882852576841168</v>
      </c>
      <c r="BR75" s="84" t="s">
        <v>1809</v>
      </c>
      <c r="BS75" s="84" t="s">
        <v>1391</v>
      </c>
      <c r="BT75" s="86">
        <v>0.23838821657723844</v>
      </c>
      <c r="BU75" s="86">
        <v>-0.49394196139293323</v>
      </c>
      <c r="BV75" s="86">
        <v>-0.48670233896858101</v>
      </c>
      <c r="BW75" s="85">
        <v>1</v>
      </c>
      <c r="BX75" s="84" t="s">
        <v>1574</v>
      </c>
      <c r="BY75" s="84" t="s">
        <v>1448</v>
      </c>
      <c r="BZ75" s="86">
        <v>-0.40203383668375586</v>
      </c>
      <c r="CA75" s="84" t="s">
        <v>1808</v>
      </c>
      <c r="CB75" s="84" t="s">
        <v>1370</v>
      </c>
      <c r="CC75" s="86">
        <v>-0.36474979833645699</v>
      </c>
      <c r="CD75" s="86">
        <v>-0.39067734285334876</v>
      </c>
      <c r="CE75" s="86">
        <v>-0.53294807805246658</v>
      </c>
      <c r="CF75" s="86">
        <v>0.51118578273739579</v>
      </c>
      <c r="CG75" s="86">
        <v>4.7114000321009541E-2</v>
      </c>
      <c r="CH75" s="86">
        <v>0.15846501852833858</v>
      </c>
      <c r="CI75" s="84" t="s">
        <v>1497</v>
      </c>
      <c r="CJ75" s="84" t="s">
        <v>1404</v>
      </c>
      <c r="CK75" s="86">
        <v>0.51652263720379077</v>
      </c>
      <c r="CL75" s="86">
        <v>-0.16402264408294004</v>
      </c>
      <c r="CM75" s="86">
        <v>0.41816677345507675</v>
      </c>
      <c r="CN75" s="86">
        <v>-7.3059568264832384E-2</v>
      </c>
      <c r="CO75" s="86">
        <v>9.1505115433898596E-2</v>
      </c>
      <c r="CP75" s="86">
        <v>-0.41105932161853465</v>
      </c>
      <c r="CQ75" s="86">
        <v>-0.40247165928371809</v>
      </c>
      <c r="CR75" s="84" t="s">
        <v>2016</v>
      </c>
      <c r="CS75" s="84" t="s">
        <v>1374</v>
      </c>
      <c r="CT75" s="84" t="s">
        <v>2016</v>
      </c>
      <c r="CU75" s="86">
        <v>0.45464245254531005</v>
      </c>
      <c r="CV75" s="84" t="s">
        <v>1811</v>
      </c>
      <c r="CW75" s="84" t="s">
        <v>1931</v>
      </c>
      <c r="CX75" s="86">
        <v>-0.52554188293311788</v>
      </c>
      <c r="CY75" s="84" t="s">
        <v>1337</v>
      </c>
      <c r="CZ75" s="84" t="s">
        <v>1373</v>
      </c>
      <c r="DA75" s="84" t="s">
        <v>1552</v>
      </c>
      <c r="DB75" s="84" t="s">
        <v>2056</v>
      </c>
      <c r="DC75" s="84" t="s">
        <v>1481</v>
      </c>
      <c r="DD75" s="86">
        <v>0.34704083248898315</v>
      </c>
      <c r="DE75" s="84" t="s">
        <v>1653</v>
      </c>
      <c r="DF75" s="84" t="s">
        <v>1440</v>
      </c>
      <c r="DG75" s="84" t="s">
        <v>1927</v>
      </c>
      <c r="DH75" s="84" t="s">
        <v>2057</v>
      </c>
      <c r="DI75" s="84" t="s">
        <v>1855</v>
      </c>
      <c r="DJ75" s="84" t="s">
        <v>1605</v>
      </c>
      <c r="DK75" s="84" t="s">
        <v>1383</v>
      </c>
      <c r="DL75" s="84" t="s">
        <v>1659</v>
      </c>
      <c r="DM75" s="84" t="s">
        <v>1567</v>
      </c>
      <c r="DN75" s="84" t="s">
        <v>1608</v>
      </c>
      <c r="DO75" s="84" t="s">
        <v>1469</v>
      </c>
      <c r="DP75" s="84" t="s">
        <v>1731</v>
      </c>
      <c r="DQ75" s="86">
        <v>0.18027164361171577</v>
      </c>
      <c r="DR75" s="84" t="s">
        <v>1746</v>
      </c>
      <c r="DS75" s="84" t="s">
        <v>1446</v>
      </c>
      <c r="DT75" s="84" t="s">
        <v>2042</v>
      </c>
      <c r="DU75" s="84" t="s">
        <v>2058</v>
      </c>
      <c r="DV75" s="86">
        <v>-0.42593761212746012</v>
      </c>
      <c r="DW75" s="86">
        <v>-0.19991296870024844</v>
      </c>
      <c r="DX75" s="84" t="s">
        <v>1771</v>
      </c>
      <c r="DY75" s="84" t="s">
        <v>1476</v>
      </c>
      <c r="DZ75" s="84" t="s">
        <v>1956</v>
      </c>
      <c r="EA75" s="84" t="s">
        <v>1356</v>
      </c>
      <c r="EB75" s="84" t="s">
        <v>1451</v>
      </c>
      <c r="EC75" s="84" t="s">
        <v>1358</v>
      </c>
      <c r="ED75" s="84" t="s">
        <v>1835</v>
      </c>
      <c r="EE75" s="84" t="s">
        <v>1437</v>
      </c>
      <c r="EF75" s="84" t="s">
        <v>1486</v>
      </c>
      <c r="EG75" s="84" t="s">
        <v>1922</v>
      </c>
      <c r="EH75" s="84" t="s">
        <v>2017</v>
      </c>
      <c r="EI75" s="86">
        <v>0.1387565323200356</v>
      </c>
      <c r="EJ75" s="84" t="s">
        <v>1506</v>
      </c>
      <c r="EK75" s="84" t="s">
        <v>1456</v>
      </c>
      <c r="EL75" s="84" t="s">
        <v>1663</v>
      </c>
      <c r="EM75" s="86">
        <v>-0.49552472733382774</v>
      </c>
      <c r="EN75" s="84" t="s">
        <v>1717</v>
      </c>
      <c r="EO75" s="86">
        <v>-0.32960170332406835</v>
      </c>
      <c r="EP75" s="84" t="s">
        <v>1608</v>
      </c>
      <c r="EQ75" s="84" t="s">
        <v>1825</v>
      </c>
    </row>
    <row r="76" spans="1:147" x14ac:dyDescent="0.3">
      <c r="A76" s="87" t="s">
        <v>245</v>
      </c>
      <c r="B76" s="84" t="s">
        <v>439</v>
      </c>
      <c r="C76" s="86">
        <v>0.3677880351925627</v>
      </c>
      <c r="D76" s="86">
        <v>0.11901553060748966</v>
      </c>
      <c r="E76" s="86">
        <v>0.38183877062117999</v>
      </c>
      <c r="F76" s="86">
        <v>-0.38071245405060194</v>
      </c>
      <c r="G76" s="86">
        <v>-0.44081716937281079</v>
      </c>
      <c r="H76" s="86">
        <v>-0.53543547418069781</v>
      </c>
      <c r="I76" s="86">
        <v>-0.43911812931864286</v>
      </c>
      <c r="J76" s="86">
        <v>5.1393756943278225E-2</v>
      </c>
      <c r="K76" s="86">
        <v>-0.49868896696044407</v>
      </c>
      <c r="L76" s="86">
        <v>-0.36851971094238539</v>
      </c>
      <c r="M76" s="86">
        <v>-0.33814946444229904</v>
      </c>
      <c r="N76" s="84" t="s">
        <v>1572</v>
      </c>
      <c r="O76" s="86">
        <v>-0.37760674706140973</v>
      </c>
      <c r="P76" s="86">
        <v>-0.30727283741977413</v>
      </c>
      <c r="Q76" s="86">
        <v>-0.46835285355573958</v>
      </c>
      <c r="R76" s="86">
        <v>-0.41344981767630751</v>
      </c>
      <c r="S76" s="86">
        <v>-0.47496367877022572</v>
      </c>
      <c r="T76" s="86">
        <v>-0.35730466803181499</v>
      </c>
      <c r="U76" s="86">
        <v>0.16469888947542635</v>
      </c>
      <c r="V76" s="86">
        <v>-0.52800779489978278</v>
      </c>
      <c r="W76" s="86">
        <v>-0.22663997234181546</v>
      </c>
      <c r="X76" s="86">
        <v>-0.48841551144730022</v>
      </c>
      <c r="Y76" s="86">
        <v>-0.48631645817852875</v>
      </c>
      <c r="Z76" s="86">
        <v>-0.46402258424974491</v>
      </c>
      <c r="AA76" s="86">
        <v>-0.307752770121407</v>
      </c>
      <c r="AB76" s="86">
        <v>-0.22017060800429977</v>
      </c>
      <c r="AC76" s="86">
        <v>-0.3911634462431951</v>
      </c>
      <c r="AD76" s="84" t="s">
        <v>1609</v>
      </c>
      <c r="AE76" s="86">
        <v>0.50858819197136762</v>
      </c>
      <c r="AF76" s="86">
        <v>0.12892789040428501</v>
      </c>
      <c r="AG76" s="86">
        <v>0.40514794050104475</v>
      </c>
      <c r="AH76" s="86">
        <v>0.19616523638891722</v>
      </c>
      <c r="AI76" s="86">
        <v>0.49385746227925076</v>
      </c>
      <c r="AJ76" s="86">
        <v>0.26674804167255683</v>
      </c>
      <c r="AK76" s="86">
        <v>0.24659946620594955</v>
      </c>
      <c r="AL76" s="86">
        <v>0.20120435847950907</v>
      </c>
      <c r="AM76" s="86">
        <v>-0.50255323563632537</v>
      </c>
      <c r="AN76" s="86">
        <v>-0.57029712688772438</v>
      </c>
      <c r="AO76" s="86">
        <v>-0.52591623033757229</v>
      </c>
      <c r="AP76" s="86">
        <v>0.10030982330649192</v>
      </c>
      <c r="AQ76" s="86">
        <v>0.11451205726809159</v>
      </c>
      <c r="AR76" s="86">
        <v>-0.45398351042183077</v>
      </c>
      <c r="AS76" s="86">
        <v>-0.37548945452719695</v>
      </c>
      <c r="AT76" s="86">
        <v>-0.17995061997140263</v>
      </c>
      <c r="AU76" s="86">
        <v>-0.47486560381249993</v>
      </c>
      <c r="AV76" s="86">
        <v>-0.42973683432567733</v>
      </c>
      <c r="AW76" s="86">
        <v>7.5510308699181239E-2</v>
      </c>
      <c r="AX76" s="86">
        <v>0.16659070145432636</v>
      </c>
      <c r="AY76" s="86">
        <v>0.48020036192680332</v>
      </c>
      <c r="AZ76" s="86">
        <v>-0.48786787327869574</v>
      </c>
      <c r="BA76" s="86">
        <v>-0.55629534409990966</v>
      </c>
      <c r="BB76" s="86">
        <v>0.4524071293166248</v>
      </c>
      <c r="BC76" s="86">
        <v>-0.21704161093189211</v>
      </c>
      <c r="BD76" s="86">
        <v>0.41835204710613094</v>
      </c>
      <c r="BE76" s="86">
        <v>-0.39502929016222588</v>
      </c>
      <c r="BF76" s="86">
        <v>0.23613169932831546</v>
      </c>
      <c r="BG76" s="86">
        <v>-0.54922779321539217</v>
      </c>
      <c r="BH76" s="86">
        <v>0.37081187294490175</v>
      </c>
      <c r="BI76" s="86">
        <v>-0.14667712124910293</v>
      </c>
      <c r="BJ76" s="86">
        <v>0.51584905349155141</v>
      </c>
      <c r="BK76" s="86">
        <v>0.4570011284954662</v>
      </c>
      <c r="BL76" s="86">
        <v>-0.34473658532272933</v>
      </c>
      <c r="BM76" s="86">
        <v>0.16869489329210249</v>
      </c>
      <c r="BN76" s="84" t="s">
        <v>1421</v>
      </c>
      <c r="BO76" s="86">
        <v>0.57309704572381215</v>
      </c>
      <c r="BP76" s="86">
        <v>-0.48708779470115554</v>
      </c>
      <c r="BQ76" s="86">
        <v>-8.7895283820873582E-2</v>
      </c>
      <c r="BR76" s="84" t="s">
        <v>1368</v>
      </c>
      <c r="BS76" s="84" t="s">
        <v>2052</v>
      </c>
      <c r="BT76" s="86">
        <v>0.35892210639691952</v>
      </c>
      <c r="BU76" s="86">
        <v>-8.2257417475618197E-2</v>
      </c>
      <c r="BV76" s="86">
        <v>-0.15096357780844655</v>
      </c>
      <c r="BW76" s="84" t="s">
        <v>1574</v>
      </c>
      <c r="BX76" s="85">
        <v>1</v>
      </c>
      <c r="BY76" s="86">
        <v>0.20173520311266946</v>
      </c>
      <c r="BZ76" s="86">
        <v>3.6530529258182072E-2</v>
      </c>
      <c r="CA76" s="86">
        <v>-0.28308092631076209</v>
      </c>
      <c r="CB76" s="86">
        <v>-0.10619100467123452</v>
      </c>
      <c r="CC76" s="86">
        <v>7.0949032309704188E-2</v>
      </c>
      <c r="CD76" s="86">
        <v>0.17293693348074113</v>
      </c>
      <c r="CE76" s="86">
        <v>-0.14579182498701762</v>
      </c>
      <c r="CF76" s="86">
        <v>0.45443232467077882</v>
      </c>
      <c r="CG76" s="86">
        <v>0.36345780221172724</v>
      </c>
      <c r="CH76" s="86">
        <v>0.31235777359427358</v>
      </c>
      <c r="CI76" s="86">
        <v>0.40463108037228845</v>
      </c>
      <c r="CJ76" s="86">
        <v>0.43606833299908448</v>
      </c>
      <c r="CK76" s="86">
        <v>0.48435496203730016</v>
      </c>
      <c r="CL76" s="86">
        <v>-5.0137597826093942E-2</v>
      </c>
      <c r="CM76" s="86">
        <v>0.46346005827509579</v>
      </c>
      <c r="CN76" s="86">
        <v>0.21022270381113128</v>
      </c>
      <c r="CO76" s="86">
        <v>0.28582908273073709</v>
      </c>
      <c r="CP76" s="86">
        <v>-0.20213726136470267</v>
      </c>
      <c r="CQ76" s="86">
        <v>5.3204152330949918E-2</v>
      </c>
      <c r="CR76" s="86">
        <v>0.51309664573394298</v>
      </c>
      <c r="CS76" s="86">
        <v>0.33952685319153292</v>
      </c>
      <c r="CT76" s="84" t="s">
        <v>1439</v>
      </c>
      <c r="CU76" s="86">
        <v>0.4410206140614048</v>
      </c>
      <c r="CV76" s="86">
        <v>-0.34422470134002403</v>
      </c>
      <c r="CW76" s="86">
        <v>-0.26354558297180181</v>
      </c>
      <c r="CX76" s="86">
        <v>-0.29725709419237573</v>
      </c>
      <c r="CY76" s="86">
        <v>-0.47874485201672978</v>
      </c>
      <c r="CZ76" s="86">
        <v>0.40840007871613504</v>
      </c>
      <c r="DA76" s="86">
        <v>0.40631719505038111</v>
      </c>
      <c r="DB76" s="86">
        <v>0.43773267529801324</v>
      </c>
      <c r="DC76" s="86">
        <v>0.52030235450577811</v>
      </c>
      <c r="DD76" s="86">
        <v>8.955387532275369E-2</v>
      </c>
      <c r="DE76" s="86">
        <v>0.52825765064983909</v>
      </c>
      <c r="DF76" s="86">
        <v>0.37291160969765957</v>
      </c>
      <c r="DG76" s="86">
        <v>0.39381054890803829</v>
      </c>
      <c r="DH76" s="86">
        <v>-0.43166311744614805</v>
      </c>
      <c r="DI76" s="84" t="s">
        <v>1391</v>
      </c>
      <c r="DJ76" s="86">
        <v>0.41124309966303829</v>
      </c>
      <c r="DK76" s="86">
        <v>0.24092227058941709</v>
      </c>
      <c r="DL76" s="86">
        <v>0.44099311529885393</v>
      </c>
      <c r="DM76" s="84" t="s">
        <v>1448</v>
      </c>
      <c r="DN76" s="86">
        <v>0.391696979423035</v>
      </c>
      <c r="DO76" s="86">
        <v>0.26652535582571746</v>
      </c>
      <c r="DP76" s="86">
        <v>0.33150930024837333</v>
      </c>
      <c r="DQ76" s="86">
        <v>-0.34215760865573019</v>
      </c>
      <c r="DR76" s="86">
        <v>-0.52210739767198844</v>
      </c>
      <c r="DS76" s="86">
        <v>0.48379716067485795</v>
      </c>
      <c r="DT76" s="86">
        <v>0.21278799493732609</v>
      </c>
      <c r="DU76" s="86">
        <v>-0.54630396361455691</v>
      </c>
      <c r="DV76" s="86">
        <v>-0.39873754914542853</v>
      </c>
      <c r="DW76" s="86">
        <v>-0.2387020769469915</v>
      </c>
      <c r="DX76" s="84" t="s">
        <v>1895</v>
      </c>
      <c r="DY76" s="86">
        <v>0.48899167552096356</v>
      </c>
      <c r="DZ76" s="86">
        <v>0.41603004875488708</v>
      </c>
      <c r="EA76" s="84" t="s">
        <v>1633</v>
      </c>
      <c r="EB76" s="86">
        <v>0.23735756555468279</v>
      </c>
      <c r="EC76" s="84" t="s">
        <v>1849</v>
      </c>
      <c r="ED76" s="86">
        <v>-0.37639339613741446</v>
      </c>
      <c r="EE76" s="86">
        <v>-0.34224113897955954</v>
      </c>
      <c r="EF76" s="86">
        <v>0.39739324774249557</v>
      </c>
      <c r="EG76" s="86">
        <v>0.37887984239795236</v>
      </c>
      <c r="EH76" s="86">
        <v>0.54206046617131831</v>
      </c>
      <c r="EI76" s="86">
        <v>0.20231702851758446</v>
      </c>
      <c r="EJ76" s="86">
        <v>0.4339837837028413</v>
      </c>
      <c r="EK76" s="84" t="s">
        <v>1554</v>
      </c>
      <c r="EL76" s="84" t="s">
        <v>1855</v>
      </c>
      <c r="EM76" s="86">
        <v>-0.17561066643319326</v>
      </c>
      <c r="EN76" s="84" t="s">
        <v>1575</v>
      </c>
      <c r="EO76" s="86">
        <v>-0.37884711713641883</v>
      </c>
      <c r="EP76" s="86">
        <v>0.14017954870907676</v>
      </c>
      <c r="EQ76" s="86">
        <v>0.57058568317773772</v>
      </c>
    </row>
    <row r="77" spans="1:147" x14ac:dyDescent="0.3">
      <c r="A77" s="87" t="s">
        <v>152</v>
      </c>
      <c r="B77" s="84" t="s">
        <v>151</v>
      </c>
      <c r="C77" s="84" t="s">
        <v>1363</v>
      </c>
      <c r="D77" s="86">
        <v>-1.2390665820598036E-2</v>
      </c>
      <c r="E77" s="84" t="s">
        <v>1350</v>
      </c>
      <c r="F77" s="84" t="s">
        <v>1386</v>
      </c>
      <c r="G77" s="84" t="s">
        <v>1573</v>
      </c>
      <c r="H77" s="86">
        <v>-0.5509889434055345</v>
      </c>
      <c r="I77" s="84" t="s">
        <v>1610</v>
      </c>
      <c r="J77" s="86">
        <v>-0.12279707459815795</v>
      </c>
      <c r="K77" s="84" t="s">
        <v>1723</v>
      </c>
      <c r="L77" s="86">
        <v>-0.52637927754138281</v>
      </c>
      <c r="M77" s="86">
        <v>-0.42945882837819371</v>
      </c>
      <c r="N77" s="84" t="s">
        <v>1504</v>
      </c>
      <c r="O77" s="86">
        <v>-0.5732048049390609</v>
      </c>
      <c r="P77" s="86">
        <v>-0.55976205622229747</v>
      </c>
      <c r="Q77" s="84" t="s">
        <v>1877</v>
      </c>
      <c r="R77" s="84" t="s">
        <v>1632</v>
      </c>
      <c r="S77" s="84" t="s">
        <v>1769</v>
      </c>
      <c r="T77" s="86">
        <v>-0.28894866464160857</v>
      </c>
      <c r="U77" s="84" t="s">
        <v>1358</v>
      </c>
      <c r="V77" s="86">
        <v>-0.55769136822720289</v>
      </c>
      <c r="W77" s="84" t="s">
        <v>1882</v>
      </c>
      <c r="X77" s="86">
        <v>-0.51870311367241995</v>
      </c>
      <c r="Y77" s="84" t="s">
        <v>1792</v>
      </c>
      <c r="Z77" s="86">
        <v>-0.43761553343746079</v>
      </c>
      <c r="AA77" s="86">
        <v>-0.5545487539454127</v>
      </c>
      <c r="AB77" s="86">
        <v>2.6641207975001423E-2</v>
      </c>
      <c r="AC77" s="84" t="s">
        <v>1455</v>
      </c>
      <c r="AD77" s="86">
        <v>0.30413996959439205</v>
      </c>
      <c r="AE77" s="86">
        <v>0.36917074568851793</v>
      </c>
      <c r="AF77" s="86">
        <v>0.26014809030775587</v>
      </c>
      <c r="AG77" s="86">
        <v>0.53120614535757316</v>
      </c>
      <c r="AH77" s="86">
        <v>0.17365616774261328</v>
      </c>
      <c r="AI77" s="84" t="s">
        <v>1405</v>
      </c>
      <c r="AJ77" s="86">
        <v>0.48896705404362456</v>
      </c>
      <c r="AK77" s="86">
        <v>0.42748624024450232</v>
      </c>
      <c r="AL77" s="86">
        <v>0.27469016912358057</v>
      </c>
      <c r="AM77" s="86">
        <v>-0.2026931908081141</v>
      </c>
      <c r="AN77" s="86">
        <v>-0.4827055128579974</v>
      </c>
      <c r="AO77" s="86">
        <v>9.1557095064545596E-2</v>
      </c>
      <c r="AP77" s="86">
        <v>0.24412452450045849</v>
      </c>
      <c r="AQ77" s="86">
        <v>0.25642577099792641</v>
      </c>
      <c r="AR77" s="86">
        <v>-0.54785664980735382</v>
      </c>
      <c r="AS77" s="86">
        <v>-0.36435394340174787</v>
      </c>
      <c r="AT77" s="86">
        <v>-0.31299374706243444</v>
      </c>
      <c r="AU77" s="86">
        <v>-0.56390125491140353</v>
      </c>
      <c r="AV77" s="84" t="s">
        <v>1370</v>
      </c>
      <c r="AW77" s="86">
        <v>0.28874458325776431</v>
      </c>
      <c r="AX77" s="84" t="s">
        <v>1508</v>
      </c>
      <c r="AY77" s="84" t="s">
        <v>1434</v>
      </c>
      <c r="AZ77" s="84" t="s">
        <v>1417</v>
      </c>
      <c r="BA77" s="86">
        <v>-0.56628236293969991</v>
      </c>
      <c r="BB77" s="84" t="s">
        <v>1448</v>
      </c>
      <c r="BC77" s="86">
        <v>-0.26697469547720393</v>
      </c>
      <c r="BD77" s="86">
        <v>0.24733532514704643</v>
      </c>
      <c r="BE77" s="84" t="s">
        <v>1637</v>
      </c>
      <c r="BF77" s="86">
        <v>0.34769819883559366</v>
      </c>
      <c r="BG77" s="86">
        <v>-0.17211441200350347</v>
      </c>
      <c r="BH77" s="86">
        <v>0.37219076075858321</v>
      </c>
      <c r="BI77" s="86">
        <v>0.14272510420617371</v>
      </c>
      <c r="BJ77" s="86">
        <v>0.33930324122288713</v>
      </c>
      <c r="BK77" s="84" t="s">
        <v>1819</v>
      </c>
      <c r="BL77" s="86">
        <v>0.3516758489718827</v>
      </c>
      <c r="BM77" s="86">
        <v>0.16030395719822149</v>
      </c>
      <c r="BN77" s="86">
        <v>0.3107493728954871</v>
      </c>
      <c r="BO77" s="86">
        <v>-2.8996514019756833E-2</v>
      </c>
      <c r="BP77" s="84" t="s">
        <v>1385</v>
      </c>
      <c r="BQ77" s="86">
        <v>-0.39255253601152595</v>
      </c>
      <c r="BR77" s="86">
        <v>0.32674676037318395</v>
      </c>
      <c r="BS77" s="86">
        <v>0.30796514663285324</v>
      </c>
      <c r="BT77" s="86">
        <v>0.12300778182113409</v>
      </c>
      <c r="BU77" s="86">
        <v>-0.4554321224435281</v>
      </c>
      <c r="BV77" s="86">
        <v>-0.42699996786769412</v>
      </c>
      <c r="BW77" s="84" t="s">
        <v>1448</v>
      </c>
      <c r="BX77" s="86">
        <v>0.20173520311266946</v>
      </c>
      <c r="BY77" s="85">
        <v>1</v>
      </c>
      <c r="BZ77" s="86">
        <v>-0.54536113322431901</v>
      </c>
      <c r="CA77" s="84" t="s">
        <v>1527</v>
      </c>
      <c r="CB77" s="86">
        <v>-0.53073482477343947</v>
      </c>
      <c r="CC77" s="86">
        <v>-0.4660483083813291</v>
      </c>
      <c r="CD77" s="86">
        <v>-0.33710798366613359</v>
      </c>
      <c r="CE77" s="86">
        <v>-0.31865387415329705</v>
      </c>
      <c r="CF77" s="86">
        <v>0.18143518152702612</v>
      </c>
      <c r="CG77" s="86">
        <v>-0.14570543556142965</v>
      </c>
      <c r="CH77" s="86">
        <v>3.1842310901533451E-2</v>
      </c>
      <c r="CI77" s="84" t="s">
        <v>1952</v>
      </c>
      <c r="CJ77" s="84" t="s">
        <v>1537</v>
      </c>
      <c r="CK77" s="86">
        <v>0.33250565499210688</v>
      </c>
      <c r="CL77" s="86">
        <v>-0.34342088323134384</v>
      </c>
      <c r="CM77" s="86">
        <v>0.23762735423283687</v>
      </c>
      <c r="CN77" s="86">
        <v>-7.4185682443323131E-2</v>
      </c>
      <c r="CO77" s="86">
        <v>8.1331825230832461E-3</v>
      </c>
      <c r="CP77" s="86">
        <v>-0.55443492559762464</v>
      </c>
      <c r="CQ77" s="86">
        <v>-0.40081819622691967</v>
      </c>
      <c r="CR77" s="86">
        <v>0.53914128019267382</v>
      </c>
      <c r="CS77" s="84" t="s">
        <v>1441</v>
      </c>
      <c r="CT77" s="84" t="s">
        <v>1714</v>
      </c>
      <c r="CU77" s="86">
        <v>0.40750543971181924</v>
      </c>
      <c r="CV77" s="84" t="s">
        <v>1957</v>
      </c>
      <c r="CW77" s="86">
        <v>-0.41910783052486356</v>
      </c>
      <c r="CX77" s="86">
        <v>-0.2575466267258002</v>
      </c>
      <c r="CY77" s="86">
        <v>-0.40050822407628084</v>
      </c>
      <c r="CZ77" s="84" t="s">
        <v>1342</v>
      </c>
      <c r="DA77" s="84" t="s">
        <v>1478</v>
      </c>
      <c r="DB77" s="84" t="s">
        <v>1795</v>
      </c>
      <c r="DC77" s="84" t="s">
        <v>1853</v>
      </c>
      <c r="DD77" s="86">
        <v>0.37186805215534241</v>
      </c>
      <c r="DE77" s="84" t="s">
        <v>1719</v>
      </c>
      <c r="DF77" s="84" t="s">
        <v>1405</v>
      </c>
      <c r="DG77" s="84" t="s">
        <v>1361</v>
      </c>
      <c r="DH77" s="84" t="s">
        <v>1517</v>
      </c>
      <c r="DI77" s="84" t="s">
        <v>1785</v>
      </c>
      <c r="DJ77" s="84" t="s">
        <v>1934</v>
      </c>
      <c r="DK77" s="84" t="s">
        <v>1906</v>
      </c>
      <c r="DL77" s="84" t="s">
        <v>1369</v>
      </c>
      <c r="DM77" s="86">
        <v>0.56843107484497424</v>
      </c>
      <c r="DN77" s="84" t="s">
        <v>1557</v>
      </c>
      <c r="DO77" s="84" t="s">
        <v>1779</v>
      </c>
      <c r="DP77" s="86">
        <v>0.44748802945442306</v>
      </c>
      <c r="DQ77" s="86">
        <v>0.43017216074864828</v>
      </c>
      <c r="DR77" s="84" t="s">
        <v>1347</v>
      </c>
      <c r="DS77" s="84" t="s">
        <v>1558</v>
      </c>
      <c r="DT77" s="84" t="s">
        <v>1892</v>
      </c>
      <c r="DU77" s="84" t="s">
        <v>1621</v>
      </c>
      <c r="DV77" s="86">
        <v>-0.29998737237385265</v>
      </c>
      <c r="DW77" s="86">
        <v>7.6956919754460756E-2</v>
      </c>
      <c r="DX77" s="86">
        <v>-0.43880492977344782</v>
      </c>
      <c r="DY77" s="86">
        <v>0.53322329075907426</v>
      </c>
      <c r="DZ77" s="86">
        <v>0.4179481878513292</v>
      </c>
      <c r="EA77" s="84" t="s">
        <v>1467</v>
      </c>
      <c r="EB77" s="84" t="s">
        <v>1785</v>
      </c>
      <c r="EC77" s="86">
        <v>0.28909964347989087</v>
      </c>
      <c r="ED77" s="84" t="s">
        <v>1560</v>
      </c>
      <c r="EE77" s="86">
        <v>-0.56673080959887268</v>
      </c>
      <c r="EF77" s="84" t="s">
        <v>1663</v>
      </c>
      <c r="EG77" s="86">
        <v>0.38793991547983175</v>
      </c>
      <c r="EH77" s="84" t="s">
        <v>1599</v>
      </c>
      <c r="EI77" s="86">
        <v>5.6769403074643753E-2</v>
      </c>
      <c r="EJ77" s="86">
        <v>0.50066085538490512</v>
      </c>
      <c r="EK77" s="86">
        <v>0.50135291193570863</v>
      </c>
      <c r="EL77" s="86">
        <v>0.43743902749716945</v>
      </c>
      <c r="EM77" s="86">
        <v>-0.43771179864010307</v>
      </c>
      <c r="EN77" s="86">
        <v>0.49457459718467678</v>
      </c>
      <c r="EO77" s="86">
        <v>-0.24203964531859906</v>
      </c>
      <c r="EP77" s="84" t="s">
        <v>2027</v>
      </c>
      <c r="EQ77" s="84" t="s">
        <v>1511</v>
      </c>
    </row>
    <row r="78" spans="1:147" x14ac:dyDescent="0.3">
      <c r="A78" s="87" t="s">
        <v>152</v>
      </c>
      <c r="B78" s="84" t="s">
        <v>373</v>
      </c>
      <c r="C78" s="86">
        <v>-0.45927235233145497</v>
      </c>
      <c r="D78" s="86">
        <v>0.23544418755977223</v>
      </c>
      <c r="E78" s="86">
        <v>-0.37889013325040355</v>
      </c>
      <c r="F78" s="84" t="s">
        <v>1506</v>
      </c>
      <c r="G78" s="84" t="s">
        <v>1574</v>
      </c>
      <c r="H78" s="86">
        <v>0.37761057331321657</v>
      </c>
      <c r="I78" s="84" t="s">
        <v>1668</v>
      </c>
      <c r="J78" s="86">
        <v>0.3432122584077214</v>
      </c>
      <c r="K78" s="84" t="s">
        <v>1724</v>
      </c>
      <c r="L78" s="84" t="s">
        <v>1638</v>
      </c>
      <c r="M78" s="86">
        <v>0.55129523881197851</v>
      </c>
      <c r="N78" s="86">
        <v>0.54397302042009354</v>
      </c>
      <c r="O78" s="84" t="s">
        <v>1776</v>
      </c>
      <c r="P78" s="84" t="s">
        <v>1853</v>
      </c>
      <c r="Q78" s="84" t="s">
        <v>1641</v>
      </c>
      <c r="R78" s="86">
        <v>0.53508497830675117</v>
      </c>
      <c r="S78" s="86">
        <v>0.44004646127705555</v>
      </c>
      <c r="T78" s="86">
        <v>0.36463283325768492</v>
      </c>
      <c r="U78" s="84" t="s">
        <v>1723</v>
      </c>
      <c r="V78" s="86">
        <v>0.39938118170648473</v>
      </c>
      <c r="W78" s="84" t="s">
        <v>1954</v>
      </c>
      <c r="X78" s="84" t="s">
        <v>1941</v>
      </c>
      <c r="Y78" s="84" t="s">
        <v>1421</v>
      </c>
      <c r="Z78" s="86">
        <v>0.34896090272570629</v>
      </c>
      <c r="AA78" s="84" t="s">
        <v>1501</v>
      </c>
      <c r="AB78" s="86">
        <v>0.24661032981745798</v>
      </c>
      <c r="AC78" s="86">
        <v>0.46539803411183878</v>
      </c>
      <c r="AD78" s="86">
        <v>-0.15657376201720255</v>
      </c>
      <c r="AE78" s="86">
        <v>-0.26344603158601687</v>
      </c>
      <c r="AF78" s="86">
        <v>-3.2989238490021715E-2</v>
      </c>
      <c r="AG78" s="86">
        <v>3.9193598945885026E-2</v>
      </c>
      <c r="AH78" s="86">
        <v>5.2374281575860486E-2</v>
      </c>
      <c r="AI78" s="86">
        <v>-6.407821581316947E-2</v>
      </c>
      <c r="AJ78" s="86">
        <v>-0.22629424596963438</v>
      </c>
      <c r="AK78" s="86">
        <v>-0.1420946127798095</v>
      </c>
      <c r="AL78" s="86">
        <v>-5.4472709385850963E-2</v>
      </c>
      <c r="AM78" s="86">
        <v>-4.6959177652602685E-2</v>
      </c>
      <c r="AN78" s="86">
        <v>0.3944988286406691</v>
      </c>
      <c r="AO78" s="86">
        <v>1.4945248738052348E-2</v>
      </c>
      <c r="AP78" s="86">
        <v>0.19012904017777432</v>
      </c>
      <c r="AQ78" s="86">
        <v>0.22214323759883767</v>
      </c>
      <c r="AR78" s="84" t="s">
        <v>1574</v>
      </c>
      <c r="AS78" s="86">
        <v>0.57333959400513557</v>
      </c>
      <c r="AT78" s="84" t="s">
        <v>1813</v>
      </c>
      <c r="AU78" s="84" t="s">
        <v>2018</v>
      </c>
      <c r="AV78" s="84" t="s">
        <v>1886</v>
      </c>
      <c r="AW78" s="84" t="s">
        <v>1739</v>
      </c>
      <c r="AX78" s="86">
        <v>-0.20445767218194821</v>
      </c>
      <c r="AY78" s="86">
        <v>-0.3700404045327364</v>
      </c>
      <c r="AZ78" s="86">
        <v>0.40222678253015609</v>
      </c>
      <c r="BA78" s="86">
        <v>0.26013474980755258</v>
      </c>
      <c r="BB78" s="86">
        <v>-0.5448322207039944</v>
      </c>
      <c r="BC78" s="86">
        <v>0.43006354819108283</v>
      </c>
      <c r="BD78" s="86">
        <v>-0.57299833641246467</v>
      </c>
      <c r="BE78" s="86">
        <v>0.46977603646130145</v>
      </c>
      <c r="BF78" s="84" t="s">
        <v>1625</v>
      </c>
      <c r="BG78" s="86">
        <v>0.34251265297603173</v>
      </c>
      <c r="BH78" s="86">
        <v>-0.39279409821810968</v>
      </c>
      <c r="BI78" s="86">
        <v>-0.28893559963137672</v>
      </c>
      <c r="BJ78" s="86">
        <v>0.1490528948142533</v>
      </c>
      <c r="BK78" s="86">
        <v>-0.49147307452752015</v>
      </c>
      <c r="BL78" s="86">
        <v>-0.44657654232642807</v>
      </c>
      <c r="BM78" s="86">
        <v>0.27468194858676992</v>
      </c>
      <c r="BN78" s="86">
        <v>-0.42072958447452519</v>
      </c>
      <c r="BO78" s="86">
        <v>0.49778887393248461</v>
      </c>
      <c r="BP78" s="86">
        <v>0.31728342507668572</v>
      </c>
      <c r="BQ78" s="86">
        <v>0.54747615994712817</v>
      </c>
      <c r="BR78" s="86">
        <v>-0.19125280981924608</v>
      </c>
      <c r="BS78" s="86">
        <v>-0.24620800443361954</v>
      </c>
      <c r="BT78" s="86">
        <v>0.47901829409841207</v>
      </c>
      <c r="BU78" s="84" t="s">
        <v>1426</v>
      </c>
      <c r="BV78" s="86">
        <v>0.43932776214899383</v>
      </c>
      <c r="BW78" s="86">
        <v>-0.40203383668375586</v>
      </c>
      <c r="BX78" s="86">
        <v>3.6530529258182072E-2</v>
      </c>
      <c r="BY78" s="86">
        <v>-0.54536113322431901</v>
      </c>
      <c r="BZ78" s="85">
        <v>1</v>
      </c>
      <c r="CA78" s="84" t="s">
        <v>1367</v>
      </c>
      <c r="CB78" s="84" t="s">
        <v>1554</v>
      </c>
      <c r="CC78" s="84" t="s">
        <v>1753</v>
      </c>
      <c r="CD78" s="84" t="s">
        <v>1550</v>
      </c>
      <c r="CE78" s="84" t="s">
        <v>2014</v>
      </c>
      <c r="CF78" s="86">
        <v>0.29482712721948662</v>
      </c>
      <c r="CG78" s="84" t="s">
        <v>1434</v>
      </c>
      <c r="CH78" s="84" t="s">
        <v>1939</v>
      </c>
      <c r="CI78" s="86">
        <v>-0.1990094007005106</v>
      </c>
      <c r="CJ78" s="86">
        <v>-0.15620103095556842</v>
      </c>
      <c r="CK78" s="86">
        <v>0.29924499195269272</v>
      </c>
      <c r="CL78" s="84" t="s">
        <v>1765</v>
      </c>
      <c r="CM78" s="86">
        <v>0.5023793725100093</v>
      </c>
      <c r="CN78" s="84" t="s">
        <v>1719</v>
      </c>
      <c r="CO78" s="84" t="s">
        <v>1719</v>
      </c>
      <c r="CP78" s="84" t="s">
        <v>1506</v>
      </c>
      <c r="CQ78" s="84" t="s">
        <v>1981</v>
      </c>
      <c r="CR78" s="86">
        <v>-0.50692694636988389</v>
      </c>
      <c r="CS78" s="86">
        <v>-0.41976854197042762</v>
      </c>
      <c r="CT78" s="86">
        <v>-0.31790056539473172</v>
      </c>
      <c r="CU78" s="86">
        <v>-0.39414477301359896</v>
      </c>
      <c r="CV78" s="84" t="s">
        <v>1608</v>
      </c>
      <c r="CW78" s="86">
        <v>0.46268672331355337</v>
      </c>
      <c r="CX78" s="86">
        <v>0.524900100386129</v>
      </c>
      <c r="CY78" s="86">
        <v>0.3812069972164443</v>
      </c>
      <c r="CZ78" s="86">
        <v>-0.45520546032137343</v>
      </c>
      <c r="DA78" s="86">
        <v>-0.5552990404368715</v>
      </c>
      <c r="DB78" s="86">
        <v>-0.55196418224324506</v>
      </c>
      <c r="DC78" s="86">
        <v>-0.57115158766894114</v>
      </c>
      <c r="DD78" s="86">
        <v>-0.49078740098077844</v>
      </c>
      <c r="DE78" s="86">
        <v>-0.31697432873747833</v>
      </c>
      <c r="DF78" s="86">
        <v>-0.37441565332436361</v>
      </c>
      <c r="DG78" s="86">
        <v>-0.19974336959529312</v>
      </c>
      <c r="DH78" s="86">
        <v>0.37192341280066532</v>
      </c>
      <c r="DI78" s="86">
        <v>-0.38053983236238392</v>
      </c>
      <c r="DJ78" s="86">
        <v>-0.53500038863355726</v>
      </c>
      <c r="DK78" s="84" t="s">
        <v>1828</v>
      </c>
      <c r="DL78" s="86">
        <v>-0.4894957688291578</v>
      </c>
      <c r="DM78" s="86">
        <v>-0.49082052963225875</v>
      </c>
      <c r="DN78" s="84" t="s">
        <v>1737</v>
      </c>
      <c r="DO78" s="86">
        <v>-0.4825670158370996</v>
      </c>
      <c r="DP78" s="86">
        <v>-0.42331987594574028</v>
      </c>
      <c r="DQ78" s="84" t="s">
        <v>1630</v>
      </c>
      <c r="DR78" s="86">
        <v>0.42454462770102919</v>
      </c>
      <c r="DS78" s="86">
        <v>-0.55080609903669897</v>
      </c>
      <c r="DT78" s="86">
        <v>-0.56093198021098711</v>
      </c>
      <c r="DU78" s="86">
        <v>0.34711330063002493</v>
      </c>
      <c r="DV78" s="86">
        <v>7.9903644016969519E-2</v>
      </c>
      <c r="DW78" s="86">
        <v>7.3888363047496398E-3</v>
      </c>
      <c r="DX78" s="86">
        <v>0.37436320050438698</v>
      </c>
      <c r="DY78" s="86">
        <v>-0.48244425443987116</v>
      </c>
      <c r="DZ78" s="86">
        <v>-0.40751427076341074</v>
      </c>
      <c r="EA78" s="86">
        <v>-0.42215183815223806</v>
      </c>
      <c r="EB78" s="84" t="s">
        <v>1611</v>
      </c>
      <c r="EC78" s="86">
        <v>-0.44796060830615675</v>
      </c>
      <c r="ED78" s="84" t="s">
        <v>1920</v>
      </c>
      <c r="EE78" s="86">
        <v>0.47282635427453173</v>
      </c>
      <c r="EF78" s="86">
        <v>-0.41557893615640651</v>
      </c>
      <c r="EG78" s="86">
        <v>-0.27357164732059247</v>
      </c>
      <c r="EH78" s="86">
        <v>-0.3722091323215162</v>
      </c>
      <c r="EI78" s="86">
        <v>0.5368947830072871</v>
      </c>
      <c r="EJ78" s="86">
        <v>-0.43674238782471453</v>
      </c>
      <c r="EK78" s="86">
        <v>-0.3716042110598603</v>
      </c>
      <c r="EL78" s="86">
        <v>-0.37281122432352026</v>
      </c>
      <c r="EM78" s="86">
        <v>0.3286579632112403</v>
      </c>
      <c r="EN78" s="86">
        <v>-0.22792619923832313</v>
      </c>
      <c r="EO78" s="86">
        <v>0.30835365292370104</v>
      </c>
      <c r="EP78" s="86">
        <v>-0.16997586593604819</v>
      </c>
      <c r="EQ78" s="86">
        <v>-0.40712093527759696</v>
      </c>
    </row>
    <row r="79" spans="1:147" x14ac:dyDescent="0.3">
      <c r="A79" s="87" t="s">
        <v>152</v>
      </c>
      <c r="B79" s="84" t="s">
        <v>375</v>
      </c>
      <c r="C79" s="86">
        <v>-0.46901076318962537</v>
      </c>
      <c r="D79" s="86">
        <v>-8.2087388842489159E-2</v>
      </c>
      <c r="E79" s="86">
        <v>-0.46916073102382599</v>
      </c>
      <c r="F79" s="86">
        <v>0.49818366756627097</v>
      </c>
      <c r="G79" s="84" t="s">
        <v>1422</v>
      </c>
      <c r="H79" s="86">
        <v>0.35849429653961934</v>
      </c>
      <c r="I79" s="84" t="s">
        <v>1490</v>
      </c>
      <c r="J79" s="86">
        <v>0.17097452667114274</v>
      </c>
      <c r="K79" s="86">
        <v>0.57197671971644681</v>
      </c>
      <c r="L79" s="86">
        <v>0.40332256482007423</v>
      </c>
      <c r="M79" s="86">
        <v>0.26898530121370373</v>
      </c>
      <c r="N79" s="84" t="s">
        <v>1809</v>
      </c>
      <c r="O79" s="86">
        <v>0.43504721839299032</v>
      </c>
      <c r="P79" s="86">
        <v>0.44283310529838182</v>
      </c>
      <c r="Q79" s="86">
        <v>0.49637041932617232</v>
      </c>
      <c r="R79" s="86">
        <v>0.46575158290720486</v>
      </c>
      <c r="S79" s="86">
        <v>0.5193452594520559</v>
      </c>
      <c r="T79" s="86">
        <v>8.4269963990503557E-2</v>
      </c>
      <c r="U79" s="86">
        <v>-0.52609305190300582</v>
      </c>
      <c r="V79" s="86">
        <v>0.32452550947469883</v>
      </c>
      <c r="W79" s="86">
        <v>0.55047115056844709</v>
      </c>
      <c r="X79" s="86">
        <v>0.48893899332538154</v>
      </c>
      <c r="Y79" s="86">
        <v>0.50363882406403104</v>
      </c>
      <c r="Z79" s="86">
        <v>0.23008610840372101</v>
      </c>
      <c r="AA79" s="86">
        <v>0.52998892503660089</v>
      </c>
      <c r="AB79" s="86">
        <v>-1.3783247067375564E-2</v>
      </c>
      <c r="AC79" s="86">
        <v>0.43028259094994387</v>
      </c>
      <c r="AD79" s="86">
        <v>-0.40504321614386352</v>
      </c>
      <c r="AE79" s="86">
        <v>-0.45382122841843753</v>
      </c>
      <c r="AF79" s="86">
        <v>-0.17584031216561158</v>
      </c>
      <c r="AG79" s="86">
        <v>-0.380191002362747</v>
      </c>
      <c r="AH79" s="86">
        <v>-4.1202441081816192E-2</v>
      </c>
      <c r="AI79" s="86">
        <v>-0.416002114922077</v>
      </c>
      <c r="AJ79" s="86">
        <v>-0.12348856405288589</v>
      </c>
      <c r="AK79" s="86">
        <v>-0.34510917393735757</v>
      </c>
      <c r="AL79" s="86">
        <v>-0.18259672124094395</v>
      </c>
      <c r="AM79" s="86">
        <v>6.1823457411850975E-2</v>
      </c>
      <c r="AN79" s="84" t="s">
        <v>1434</v>
      </c>
      <c r="AO79" s="86">
        <v>-6.6269409602644047E-2</v>
      </c>
      <c r="AP79" s="86">
        <v>-6.7183167202622379E-2</v>
      </c>
      <c r="AQ79" s="86">
        <v>-6.3025840709728234E-2</v>
      </c>
      <c r="AR79" s="86">
        <v>0.46601536463209625</v>
      </c>
      <c r="AS79" s="86">
        <v>0.2217647397413807</v>
      </c>
      <c r="AT79" s="86">
        <v>0.31386102374515573</v>
      </c>
      <c r="AU79" s="86">
        <v>0.45457222162567484</v>
      </c>
      <c r="AV79" s="84" t="s">
        <v>1757</v>
      </c>
      <c r="AW79" s="86">
        <v>-0.39547903661699513</v>
      </c>
      <c r="AX79" s="86">
        <v>-0.36453895913042983</v>
      </c>
      <c r="AY79" s="86">
        <v>-0.55023425247447988</v>
      </c>
      <c r="AZ79" s="84" t="s">
        <v>1497</v>
      </c>
      <c r="BA79" s="86">
        <v>0.49448493796255033</v>
      </c>
      <c r="BB79" s="86">
        <v>-0.53161835326237905</v>
      </c>
      <c r="BC79" s="86">
        <v>7.321021183324801E-2</v>
      </c>
      <c r="BD79" s="86">
        <v>-0.40503321612387994</v>
      </c>
      <c r="BE79" s="86">
        <v>0.4055002140532476</v>
      </c>
      <c r="BF79" s="86">
        <v>-0.20505900731125129</v>
      </c>
      <c r="BG79" s="86">
        <v>0.30775431746599513</v>
      </c>
      <c r="BH79" s="86">
        <v>-0.26366331927446851</v>
      </c>
      <c r="BI79" s="86">
        <v>-0.37936292428779594</v>
      </c>
      <c r="BJ79" s="86">
        <v>-0.30727145074898665</v>
      </c>
      <c r="BK79" s="84" t="s">
        <v>1783</v>
      </c>
      <c r="BL79" s="86">
        <v>-0.41423309041406792</v>
      </c>
      <c r="BM79" s="86">
        <v>-0.1405520623732501</v>
      </c>
      <c r="BN79" s="86">
        <v>-0.38212443121044054</v>
      </c>
      <c r="BO79" s="86">
        <v>1.5489614361227694E-3</v>
      </c>
      <c r="BP79" s="86">
        <v>0.47621582272947505</v>
      </c>
      <c r="BQ79" s="86">
        <v>0.40251246034704968</v>
      </c>
      <c r="BR79" s="86">
        <v>-0.39928016160388419</v>
      </c>
      <c r="BS79" s="86">
        <v>-0.41209371881934176</v>
      </c>
      <c r="BT79" s="86">
        <v>3.0798220781410694E-2</v>
      </c>
      <c r="BU79" s="86">
        <v>0.21222760229281185</v>
      </c>
      <c r="BV79" s="86">
        <v>0.10335288662393052</v>
      </c>
      <c r="BW79" s="84" t="s">
        <v>1808</v>
      </c>
      <c r="BX79" s="86">
        <v>-0.28308092631076209</v>
      </c>
      <c r="BY79" s="84" t="s">
        <v>1527</v>
      </c>
      <c r="BZ79" s="84" t="s">
        <v>1367</v>
      </c>
      <c r="CA79" s="85">
        <v>1</v>
      </c>
      <c r="CB79" s="86">
        <v>0.48678951121203368</v>
      </c>
      <c r="CC79" s="84" t="s">
        <v>1462</v>
      </c>
      <c r="CD79" s="86">
        <v>0.55646806511381619</v>
      </c>
      <c r="CE79" s="86">
        <v>0.4107392233888934</v>
      </c>
      <c r="CF79" s="86">
        <v>-2.9100977220684738E-2</v>
      </c>
      <c r="CG79" s="86">
        <v>0.21899070443419413</v>
      </c>
      <c r="CH79" s="86">
        <v>0.10447428713170288</v>
      </c>
      <c r="CI79" s="86">
        <v>-0.36108446585081611</v>
      </c>
      <c r="CJ79" s="86">
        <v>-0.37790853092882976</v>
      </c>
      <c r="CK79" s="86">
        <v>-3.3382679787788819E-2</v>
      </c>
      <c r="CL79" s="84" t="s">
        <v>2013</v>
      </c>
      <c r="CM79" s="86">
        <v>-1.6913693154301718E-2</v>
      </c>
      <c r="CN79" s="86">
        <v>0.28884850625881481</v>
      </c>
      <c r="CO79" s="86">
        <v>0.22515164526067052</v>
      </c>
      <c r="CP79" s="84" t="s">
        <v>1961</v>
      </c>
      <c r="CQ79" s="86">
        <v>0.55263987873891529</v>
      </c>
      <c r="CR79" s="86">
        <v>-0.33318447009734165</v>
      </c>
      <c r="CS79" s="86">
        <v>-0.4450259477006045</v>
      </c>
      <c r="CT79" s="86">
        <v>-0.44580231759973199</v>
      </c>
      <c r="CU79" s="86">
        <v>-0.43365902221686536</v>
      </c>
      <c r="CV79" s="84" t="s">
        <v>1796</v>
      </c>
      <c r="CW79" s="86">
        <v>0.36989985067353326</v>
      </c>
      <c r="CX79" s="86">
        <v>0.24848869000816229</v>
      </c>
      <c r="CY79" s="86">
        <v>0.38024500479860163</v>
      </c>
      <c r="CZ79" s="86">
        <v>-0.49186718152182674</v>
      </c>
      <c r="DA79" s="86">
        <v>-0.53432112634828965</v>
      </c>
      <c r="DB79" s="86">
        <v>-0.54397238994772046</v>
      </c>
      <c r="DC79" s="86">
        <v>-0.46133733830523249</v>
      </c>
      <c r="DD79" s="86">
        <v>-0.31141088303950742</v>
      </c>
      <c r="DE79" s="86">
        <v>-0.40757343053494588</v>
      </c>
      <c r="DF79" s="86">
        <v>-0.49070164325370857</v>
      </c>
      <c r="DG79" s="86">
        <v>-0.43095713165532223</v>
      </c>
      <c r="DH79" s="86">
        <v>0.53824202732481663</v>
      </c>
      <c r="DI79" s="86">
        <v>-0.52165384020062977</v>
      </c>
      <c r="DJ79" s="86">
        <v>-0.55902555903172446</v>
      </c>
      <c r="DK79" s="86">
        <v>-0.57078346074822606</v>
      </c>
      <c r="DL79" s="86">
        <v>-0.56573793752300294</v>
      </c>
      <c r="DM79" s="86">
        <v>-0.50097344149172562</v>
      </c>
      <c r="DN79" s="86">
        <v>-0.49332082842146202</v>
      </c>
      <c r="DO79" s="86">
        <v>-0.46731235452540582</v>
      </c>
      <c r="DP79" s="86">
        <v>-0.28266882674278737</v>
      </c>
      <c r="DQ79" s="86">
        <v>-0.28663349373859681</v>
      </c>
      <c r="DR79" s="84" t="s">
        <v>1669</v>
      </c>
      <c r="DS79" s="86">
        <v>-0.52129980666993792</v>
      </c>
      <c r="DT79" s="86">
        <v>-0.52558826260073643</v>
      </c>
      <c r="DU79" s="84" t="s">
        <v>1555</v>
      </c>
      <c r="DV79" s="86">
        <v>0.27254405977690649</v>
      </c>
      <c r="DW79" s="86">
        <v>-0.14157032107824899</v>
      </c>
      <c r="DX79" s="86">
        <v>0.42051344262209484</v>
      </c>
      <c r="DY79" s="86">
        <v>-0.36590014350279171</v>
      </c>
      <c r="DZ79" s="86">
        <v>-0.23667941686309235</v>
      </c>
      <c r="EA79" s="86">
        <v>-0.40978998566006386</v>
      </c>
      <c r="EB79" s="86">
        <v>-0.39786672301414444</v>
      </c>
      <c r="EC79" s="86">
        <v>-0.34989489314020372</v>
      </c>
      <c r="ED79" s="84" t="s">
        <v>1751</v>
      </c>
      <c r="EE79" s="86">
        <v>0.270061627598087</v>
      </c>
      <c r="EF79" s="86">
        <v>-0.46500561031834658</v>
      </c>
      <c r="EG79" s="86">
        <v>-0.37359095102160528</v>
      </c>
      <c r="EH79" s="86">
        <v>-0.46526227357624234</v>
      </c>
      <c r="EI79" s="86">
        <v>0.11989551009708529</v>
      </c>
      <c r="EJ79" s="86">
        <v>-0.37312197277445397</v>
      </c>
      <c r="EK79" s="86">
        <v>-0.47829563859443203</v>
      </c>
      <c r="EL79" s="86">
        <v>-0.40718218818756985</v>
      </c>
      <c r="EM79" s="86">
        <v>0.23544126158915266</v>
      </c>
      <c r="EN79" s="86">
        <v>-0.41542939593772682</v>
      </c>
      <c r="EO79" s="86">
        <v>1.411174169488208E-2</v>
      </c>
      <c r="EP79" s="86">
        <v>-0.43825326708888029</v>
      </c>
      <c r="EQ79" s="86">
        <v>-0.35984261484412755</v>
      </c>
    </row>
    <row r="80" spans="1:147" x14ac:dyDescent="0.3">
      <c r="A80" s="87" t="s">
        <v>152</v>
      </c>
      <c r="B80" s="84" t="s">
        <v>377</v>
      </c>
      <c r="C80" s="84" t="s">
        <v>1364</v>
      </c>
      <c r="D80" s="86">
        <v>0.18430100159076382</v>
      </c>
      <c r="E80" s="84" t="s">
        <v>1437</v>
      </c>
      <c r="F80" s="84" t="s">
        <v>1510</v>
      </c>
      <c r="G80" s="84" t="s">
        <v>1575</v>
      </c>
      <c r="H80" s="86">
        <v>0.55812359561419322</v>
      </c>
      <c r="I80" s="84" t="s">
        <v>1669</v>
      </c>
      <c r="J80" s="86">
        <v>0.52662803342456377</v>
      </c>
      <c r="K80" s="84" t="s">
        <v>1725</v>
      </c>
      <c r="L80" s="84" t="s">
        <v>1354</v>
      </c>
      <c r="M80" s="84" t="s">
        <v>1784</v>
      </c>
      <c r="N80" s="84" t="s">
        <v>1810</v>
      </c>
      <c r="O80" s="84" t="s">
        <v>1730</v>
      </c>
      <c r="P80" s="84" t="s">
        <v>1854</v>
      </c>
      <c r="Q80" s="84" t="s">
        <v>1758</v>
      </c>
      <c r="R80" s="84" t="s">
        <v>1608</v>
      </c>
      <c r="S80" s="84" t="s">
        <v>1751</v>
      </c>
      <c r="T80" s="84" t="s">
        <v>1360</v>
      </c>
      <c r="U80" s="84" t="s">
        <v>1787</v>
      </c>
      <c r="V80" s="86">
        <v>0.54599138436552741</v>
      </c>
      <c r="W80" s="84" t="s">
        <v>1955</v>
      </c>
      <c r="X80" s="84" t="s">
        <v>1477</v>
      </c>
      <c r="Y80" s="84" t="s">
        <v>1779</v>
      </c>
      <c r="Z80" s="84" t="s">
        <v>1669</v>
      </c>
      <c r="AA80" s="84" t="s">
        <v>1740</v>
      </c>
      <c r="AB80" s="86">
        <v>0.46149662427583593</v>
      </c>
      <c r="AC80" s="84" t="s">
        <v>1870</v>
      </c>
      <c r="AD80" s="86">
        <v>-0.36089841030135567</v>
      </c>
      <c r="AE80" s="84" t="s">
        <v>1679</v>
      </c>
      <c r="AF80" s="86">
        <v>-1.1850728468021522E-2</v>
      </c>
      <c r="AG80" s="86">
        <v>-4.0098698802272507E-2</v>
      </c>
      <c r="AH80" s="86">
        <v>2.1066263413700052E-2</v>
      </c>
      <c r="AI80" s="86">
        <v>-0.15501566744208711</v>
      </c>
      <c r="AJ80" s="86">
        <v>-0.47729637785428458</v>
      </c>
      <c r="AK80" s="86">
        <v>-0.18155943276874653</v>
      </c>
      <c r="AL80" s="86">
        <v>-3.7634054895593134E-2</v>
      </c>
      <c r="AM80" s="86">
        <v>0.31546942546432705</v>
      </c>
      <c r="AN80" s="86">
        <v>0.49961265499609336</v>
      </c>
      <c r="AO80" s="86">
        <v>8.6564664415260131E-2</v>
      </c>
      <c r="AP80" s="86">
        <v>0.2425098664948768</v>
      </c>
      <c r="AQ80" s="86">
        <v>0.24288424542532924</v>
      </c>
      <c r="AR80" s="84" t="s">
        <v>1883</v>
      </c>
      <c r="AS80" s="84" t="s">
        <v>1810</v>
      </c>
      <c r="AT80" s="84" t="s">
        <v>1929</v>
      </c>
      <c r="AU80" s="84" t="s">
        <v>1740</v>
      </c>
      <c r="AV80" s="84" t="s">
        <v>1608</v>
      </c>
      <c r="AW80" s="86">
        <v>-0.4973209465754177</v>
      </c>
      <c r="AX80" s="86">
        <v>-0.46618982760665123</v>
      </c>
      <c r="AY80" s="84" t="s">
        <v>1569</v>
      </c>
      <c r="AZ80" s="84" t="s">
        <v>1874</v>
      </c>
      <c r="BA80" s="86">
        <v>0.52503110703363953</v>
      </c>
      <c r="BB80" s="86">
        <v>-0.57369215734268664</v>
      </c>
      <c r="BC80" s="84" t="s">
        <v>1726</v>
      </c>
      <c r="BD80" s="86">
        <v>-0.41766805039723431</v>
      </c>
      <c r="BE80" s="84" t="s">
        <v>1756</v>
      </c>
      <c r="BF80" s="84" t="s">
        <v>1576</v>
      </c>
      <c r="BG80" s="84" t="s">
        <v>1768</v>
      </c>
      <c r="BH80" s="86">
        <v>-0.46029817410954532</v>
      </c>
      <c r="BI80" s="86">
        <v>0.10727793158711686</v>
      </c>
      <c r="BJ80" s="86">
        <v>-0.26918813302632671</v>
      </c>
      <c r="BK80" s="86">
        <v>-0.53522416191844713</v>
      </c>
      <c r="BL80" s="86">
        <v>-0.14036093632347854</v>
      </c>
      <c r="BM80" s="86">
        <v>0.40866523968993207</v>
      </c>
      <c r="BN80" s="86">
        <v>-0.56635152268064137</v>
      </c>
      <c r="BO80" s="86">
        <v>0.45693566109382328</v>
      </c>
      <c r="BP80" s="84" t="s">
        <v>2000</v>
      </c>
      <c r="BQ80" s="86">
        <v>0.38766749946965623</v>
      </c>
      <c r="BR80" s="86">
        <v>-0.39485588042307446</v>
      </c>
      <c r="BS80" s="86">
        <v>-0.40686780746777806</v>
      </c>
      <c r="BT80" s="86">
        <v>0.16679310419039076</v>
      </c>
      <c r="BU80" s="84" t="s">
        <v>1497</v>
      </c>
      <c r="BV80" s="84" t="s">
        <v>1719</v>
      </c>
      <c r="BW80" s="84" t="s">
        <v>1370</v>
      </c>
      <c r="BX80" s="86">
        <v>-0.10619100467123452</v>
      </c>
      <c r="BY80" s="86">
        <v>-0.53073482477343947</v>
      </c>
      <c r="BZ80" s="84" t="s">
        <v>1554</v>
      </c>
      <c r="CA80" s="86">
        <v>0.48678951121203368</v>
      </c>
      <c r="CB80" s="85">
        <v>1</v>
      </c>
      <c r="CC80" s="86">
        <v>0.56419802212465908</v>
      </c>
      <c r="CD80" s="84" t="s">
        <v>1879</v>
      </c>
      <c r="CE80" s="84" t="s">
        <v>1471</v>
      </c>
      <c r="CF80" s="86">
        <v>-0.30926491539196571</v>
      </c>
      <c r="CG80" s="86">
        <v>0.30530559504419474</v>
      </c>
      <c r="CH80" s="86">
        <v>0.20920199792816266</v>
      </c>
      <c r="CI80" s="86">
        <v>-0.34257727654532383</v>
      </c>
      <c r="CJ80" s="86">
        <v>-0.15702315221063062</v>
      </c>
      <c r="CK80" s="86">
        <v>-0.13154815685007076</v>
      </c>
      <c r="CL80" s="86">
        <v>0.20476534743780356</v>
      </c>
      <c r="CM80" s="86">
        <v>1.727784731020894E-3</v>
      </c>
      <c r="CN80" s="86">
        <v>0.45150183963896456</v>
      </c>
      <c r="CO80" s="86">
        <v>0.29750586239866111</v>
      </c>
      <c r="CP80" s="86">
        <v>0.39131729819541694</v>
      </c>
      <c r="CQ80" s="84" t="s">
        <v>1394</v>
      </c>
      <c r="CR80" s="84" t="s">
        <v>1489</v>
      </c>
      <c r="CS80" s="84" t="s">
        <v>1408</v>
      </c>
      <c r="CT80" s="86">
        <v>-0.48463857918302577</v>
      </c>
      <c r="CU80" s="86">
        <v>-0.22273739678336629</v>
      </c>
      <c r="CV80" s="84" t="s">
        <v>1420</v>
      </c>
      <c r="CW80" s="84" t="s">
        <v>2034</v>
      </c>
      <c r="CX80" s="84" t="s">
        <v>1929</v>
      </c>
      <c r="CY80" s="84" t="s">
        <v>2027</v>
      </c>
      <c r="CZ80" s="84" t="s">
        <v>1577</v>
      </c>
      <c r="DA80" s="84" t="s">
        <v>1816</v>
      </c>
      <c r="DB80" s="84" t="s">
        <v>1621</v>
      </c>
      <c r="DC80" s="84" t="s">
        <v>1371</v>
      </c>
      <c r="DD80" s="86">
        <v>-0.3779131294028415</v>
      </c>
      <c r="DE80" s="84" t="s">
        <v>1789</v>
      </c>
      <c r="DF80" s="86">
        <v>-0.47944715483549916</v>
      </c>
      <c r="DG80" s="86">
        <v>-0.53684397913788873</v>
      </c>
      <c r="DH80" s="84" t="s">
        <v>1555</v>
      </c>
      <c r="DI80" s="86">
        <v>-0.51570421859012983</v>
      </c>
      <c r="DJ80" s="84" t="s">
        <v>1455</v>
      </c>
      <c r="DK80" s="84" t="s">
        <v>1424</v>
      </c>
      <c r="DL80" s="84" t="s">
        <v>1843</v>
      </c>
      <c r="DM80" s="84" t="s">
        <v>2021</v>
      </c>
      <c r="DN80" s="84" t="s">
        <v>1882</v>
      </c>
      <c r="DO80" s="84" t="s">
        <v>1408</v>
      </c>
      <c r="DP80" s="84" t="s">
        <v>1979</v>
      </c>
      <c r="DQ80" s="86">
        <v>-0.54024817006132941</v>
      </c>
      <c r="DR80" s="84" t="s">
        <v>2011</v>
      </c>
      <c r="DS80" s="84" t="s">
        <v>1670</v>
      </c>
      <c r="DT80" s="84" t="s">
        <v>1415</v>
      </c>
      <c r="DU80" s="84" t="s">
        <v>1404</v>
      </c>
      <c r="DV80" s="86">
        <v>0.20079256809717108</v>
      </c>
      <c r="DW80" s="86">
        <v>0.1393250213137314</v>
      </c>
      <c r="DX80" s="84" t="s">
        <v>1590</v>
      </c>
      <c r="DY80" s="84" t="s">
        <v>1946</v>
      </c>
      <c r="DZ80" s="84" t="s">
        <v>1347</v>
      </c>
      <c r="EA80" s="84" t="s">
        <v>1458</v>
      </c>
      <c r="EB80" s="84" t="s">
        <v>1945</v>
      </c>
      <c r="EC80" s="86">
        <v>-0.56271459539617497</v>
      </c>
      <c r="ED80" s="84" t="s">
        <v>1461</v>
      </c>
      <c r="EE80" s="84" t="s">
        <v>1554</v>
      </c>
      <c r="EF80" s="84" t="s">
        <v>1382</v>
      </c>
      <c r="EG80" s="84" t="s">
        <v>1526</v>
      </c>
      <c r="EH80" s="84" t="s">
        <v>1916</v>
      </c>
      <c r="EI80" s="86">
        <v>0.19133168595520372</v>
      </c>
      <c r="EJ80" s="86">
        <v>-0.53541007320261391</v>
      </c>
      <c r="EK80" s="86">
        <v>-0.55120337472890679</v>
      </c>
      <c r="EL80" s="86">
        <v>-0.43898346167020896</v>
      </c>
      <c r="EM80" s="86">
        <v>0.55764596319229742</v>
      </c>
      <c r="EN80" s="84" t="s">
        <v>1913</v>
      </c>
      <c r="EO80" s="86">
        <v>0.25827113417159453</v>
      </c>
      <c r="EP80" s="86">
        <v>-0.53546266813364707</v>
      </c>
      <c r="EQ80" s="84" t="s">
        <v>1697</v>
      </c>
    </row>
    <row r="81" spans="1:147" x14ac:dyDescent="0.3">
      <c r="A81" s="87" t="s">
        <v>152</v>
      </c>
      <c r="B81" s="84" t="s">
        <v>379</v>
      </c>
      <c r="C81" s="86">
        <v>-0.35542558470317531</v>
      </c>
      <c r="D81" s="86">
        <v>0.22462977186658184</v>
      </c>
      <c r="E81" s="86">
        <v>-0.28240196293634817</v>
      </c>
      <c r="F81" s="84" t="s">
        <v>1511</v>
      </c>
      <c r="G81" s="86">
        <v>0.42591105158938763</v>
      </c>
      <c r="H81" s="86">
        <v>0.15264867811211694</v>
      </c>
      <c r="I81" s="84" t="s">
        <v>1575</v>
      </c>
      <c r="J81" s="86">
        <v>0.5340165647522318</v>
      </c>
      <c r="K81" s="84" t="s">
        <v>1726</v>
      </c>
      <c r="L81" s="84" t="s">
        <v>1402</v>
      </c>
      <c r="M81" s="86">
        <v>0.54606362842329381</v>
      </c>
      <c r="N81" s="86">
        <v>0.48256718360295403</v>
      </c>
      <c r="O81" s="84" t="s">
        <v>1367</v>
      </c>
      <c r="P81" s="84" t="s">
        <v>1855</v>
      </c>
      <c r="Q81" s="86">
        <v>0.54006279957486913</v>
      </c>
      <c r="R81" s="86">
        <v>0.40418629758735197</v>
      </c>
      <c r="S81" s="86">
        <v>0.32952517462028885</v>
      </c>
      <c r="T81" s="86">
        <v>0.39560390491213276</v>
      </c>
      <c r="U81" s="84" t="s">
        <v>1415</v>
      </c>
      <c r="V81" s="86">
        <v>0.43869714684914912</v>
      </c>
      <c r="W81" s="84" t="s">
        <v>1830</v>
      </c>
      <c r="X81" s="84" t="s">
        <v>1922</v>
      </c>
      <c r="Y81" s="84" t="s">
        <v>1557</v>
      </c>
      <c r="Z81" s="86">
        <v>0.28796178907775982</v>
      </c>
      <c r="AA81" s="84" t="s">
        <v>1344</v>
      </c>
      <c r="AB81" s="86">
        <v>0.33152539272238163</v>
      </c>
      <c r="AC81" s="86">
        <v>0.35878456124499508</v>
      </c>
      <c r="AD81" s="86">
        <v>-0.12431259921937615</v>
      </c>
      <c r="AE81" s="86">
        <v>-0.17493509258898021</v>
      </c>
      <c r="AF81" s="86">
        <v>-5.6976027918996669E-2</v>
      </c>
      <c r="AG81" s="86">
        <v>8.8471465987143935E-2</v>
      </c>
      <c r="AH81" s="86">
        <v>9.6565983378058343E-2</v>
      </c>
      <c r="AI81" s="86">
        <v>-2.5594439992067401E-2</v>
      </c>
      <c r="AJ81" s="86">
        <v>-0.19572342090062869</v>
      </c>
      <c r="AK81" s="86">
        <v>-0.10474723252156569</v>
      </c>
      <c r="AL81" s="86">
        <v>-7.5755975000452461E-2</v>
      </c>
      <c r="AM81" s="86">
        <v>-0.19156179911866564</v>
      </c>
      <c r="AN81" s="86">
        <v>0.41865800258739233</v>
      </c>
      <c r="AO81" s="86">
        <v>0.15485172406643749</v>
      </c>
      <c r="AP81" s="86">
        <v>0.11043275887106545</v>
      </c>
      <c r="AQ81" s="86">
        <v>0.15781894036856103</v>
      </c>
      <c r="AR81" s="86">
        <v>0.52692227198256358</v>
      </c>
      <c r="AS81" s="86">
        <v>0.47085381025995582</v>
      </c>
      <c r="AT81" s="84" t="s">
        <v>1671</v>
      </c>
      <c r="AU81" s="84" t="s">
        <v>1421</v>
      </c>
      <c r="AV81" s="86">
        <v>0.56083143911870459</v>
      </c>
      <c r="AW81" s="86">
        <v>-0.56558107890076414</v>
      </c>
      <c r="AX81" s="86">
        <v>-0.14204864204205381</v>
      </c>
      <c r="AY81" s="86">
        <v>-0.310121350672107</v>
      </c>
      <c r="AZ81" s="86">
        <v>0.30170506163209482</v>
      </c>
      <c r="BA81" s="86">
        <v>0.10070916820807652</v>
      </c>
      <c r="BB81" s="86">
        <v>-0.50901194625978075</v>
      </c>
      <c r="BC81" s="86">
        <v>0.51894463934513724</v>
      </c>
      <c r="BD81" s="84" t="s">
        <v>1560</v>
      </c>
      <c r="BE81" s="86">
        <v>0.3057048446620575</v>
      </c>
      <c r="BF81" s="84" t="s">
        <v>1711</v>
      </c>
      <c r="BG81" s="86">
        <v>0.18926454803044629</v>
      </c>
      <c r="BH81" s="86">
        <v>-0.37954639109598237</v>
      </c>
      <c r="BI81" s="86">
        <v>-0.13633355295450872</v>
      </c>
      <c r="BJ81" s="86">
        <v>0.15347579792319008</v>
      </c>
      <c r="BK81" s="86">
        <v>-0.31958122076213941</v>
      </c>
      <c r="BL81" s="86">
        <v>-0.45309074771781749</v>
      </c>
      <c r="BM81" s="86">
        <v>0.24058030141615316</v>
      </c>
      <c r="BN81" s="86">
        <v>-0.33825697640694313</v>
      </c>
      <c r="BO81" s="86">
        <v>0.32004119164436445</v>
      </c>
      <c r="BP81" s="86">
        <v>0.27491289509146138</v>
      </c>
      <c r="BQ81" s="84" t="s">
        <v>1812</v>
      </c>
      <c r="BR81" s="86">
        <v>-9.2458033031283235E-2</v>
      </c>
      <c r="BS81" s="86">
        <v>-0.13105387910624136</v>
      </c>
      <c r="BT81" s="86">
        <v>0.4421986493036143</v>
      </c>
      <c r="BU81" s="86">
        <v>0.57005099828311256</v>
      </c>
      <c r="BV81" s="86">
        <v>0.34716638166989794</v>
      </c>
      <c r="BW81" s="86">
        <v>-0.36474979833645699</v>
      </c>
      <c r="BX81" s="86">
        <v>7.0949032309704188E-2</v>
      </c>
      <c r="BY81" s="86">
        <v>-0.4660483083813291</v>
      </c>
      <c r="BZ81" s="84" t="s">
        <v>1753</v>
      </c>
      <c r="CA81" s="84" t="s">
        <v>1462</v>
      </c>
      <c r="CB81" s="86">
        <v>0.56419802212465908</v>
      </c>
      <c r="CC81" s="85">
        <v>1</v>
      </c>
      <c r="CD81" s="84" t="s">
        <v>1607</v>
      </c>
      <c r="CE81" s="84" t="s">
        <v>1785</v>
      </c>
      <c r="CF81" s="86">
        <v>0.38378962963218605</v>
      </c>
      <c r="CG81" s="84" t="s">
        <v>1785</v>
      </c>
      <c r="CH81" s="86">
        <v>0.53880701888225091</v>
      </c>
      <c r="CI81" s="86">
        <v>-0.23409727529103333</v>
      </c>
      <c r="CJ81" s="86">
        <v>-0.23814039420640848</v>
      </c>
      <c r="CK81" s="86">
        <v>0.30394817374230493</v>
      </c>
      <c r="CL81" s="84" t="s">
        <v>1361</v>
      </c>
      <c r="CM81" s="86">
        <v>0.53441269920239132</v>
      </c>
      <c r="CN81" s="86">
        <v>0.54482122482979656</v>
      </c>
      <c r="CO81" s="86">
        <v>0.56848756981572213</v>
      </c>
      <c r="CP81" s="84" t="s">
        <v>1731</v>
      </c>
      <c r="CQ81" s="84" t="s">
        <v>1819</v>
      </c>
      <c r="CR81" s="86">
        <v>-0.40401347403705196</v>
      </c>
      <c r="CS81" s="86">
        <v>-0.40376585871474308</v>
      </c>
      <c r="CT81" s="86">
        <v>-0.27393300135573317</v>
      </c>
      <c r="CU81" s="86">
        <v>-0.45736778291151675</v>
      </c>
      <c r="CV81" s="86">
        <v>0.54535032841636211</v>
      </c>
      <c r="CW81" s="86">
        <v>0.23977736191038848</v>
      </c>
      <c r="CX81" s="86">
        <v>0.45634828275246792</v>
      </c>
      <c r="CY81" s="86">
        <v>0.21711096887881098</v>
      </c>
      <c r="CZ81" s="86">
        <v>-0.40712921833832016</v>
      </c>
      <c r="DA81" s="86">
        <v>-0.51777618301543682</v>
      </c>
      <c r="DB81" s="86">
        <v>-0.50967422823814712</v>
      </c>
      <c r="DC81" s="86">
        <v>-0.53486454376481896</v>
      </c>
      <c r="DD81" s="86">
        <v>-0.57595062010576092</v>
      </c>
      <c r="DE81" s="86">
        <v>-0.24900599334304852</v>
      </c>
      <c r="DF81" s="86">
        <v>-0.41330637454448077</v>
      </c>
      <c r="DG81" s="86">
        <v>-0.11542360912221949</v>
      </c>
      <c r="DH81" s="86">
        <v>0.27636757722223315</v>
      </c>
      <c r="DI81" s="86">
        <v>-0.33220953912597917</v>
      </c>
      <c r="DJ81" s="86">
        <v>-0.52058113406665452</v>
      </c>
      <c r="DK81" s="86">
        <v>-0.53101690761687681</v>
      </c>
      <c r="DL81" s="86">
        <v>-0.44798578824954277</v>
      </c>
      <c r="DM81" s="86">
        <v>-0.4525145073691092</v>
      </c>
      <c r="DN81" s="84" t="s">
        <v>1679</v>
      </c>
      <c r="DO81" s="86">
        <v>-0.44573132602893356</v>
      </c>
      <c r="DP81" s="86">
        <v>-0.38152538582141748</v>
      </c>
      <c r="DQ81" s="84" t="s">
        <v>1916</v>
      </c>
      <c r="DR81" s="86">
        <v>0.24231900312766699</v>
      </c>
      <c r="DS81" s="86">
        <v>-0.5347136622658154</v>
      </c>
      <c r="DT81" s="86">
        <v>-0.52247046468676483</v>
      </c>
      <c r="DU81" s="86">
        <v>0.29171270630165946</v>
      </c>
      <c r="DV81" s="86">
        <v>0.14551461258543369</v>
      </c>
      <c r="DW81" s="86">
        <v>-0.1293381377384584</v>
      </c>
      <c r="DX81" s="86">
        <v>0.25378137238342319</v>
      </c>
      <c r="DY81" s="86">
        <v>-0.45057613464666324</v>
      </c>
      <c r="DZ81" s="86">
        <v>-0.35400126159620582</v>
      </c>
      <c r="EA81" s="86">
        <v>-0.33763327588255543</v>
      </c>
      <c r="EB81" s="86">
        <v>-0.52952991594090115</v>
      </c>
      <c r="EC81" s="86">
        <v>-0.3478124376025164</v>
      </c>
      <c r="ED81" s="84" t="s">
        <v>1853</v>
      </c>
      <c r="EE81" s="86">
        <v>0.42311393259997665</v>
      </c>
      <c r="EF81" s="86">
        <v>-0.37440957073595083</v>
      </c>
      <c r="EG81" s="86">
        <v>-0.23383792743742884</v>
      </c>
      <c r="EH81" s="86">
        <v>-0.35088412531049368</v>
      </c>
      <c r="EI81" s="84" t="s">
        <v>1694</v>
      </c>
      <c r="EJ81" s="86">
        <v>-0.50591032043224182</v>
      </c>
      <c r="EK81" s="86">
        <v>-0.37524079795742649</v>
      </c>
      <c r="EL81" s="86">
        <v>-0.36817587439068339</v>
      </c>
      <c r="EM81" s="86">
        <v>0.21856325878171529</v>
      </c>
      <c r="EN81" s="86">
        <v>-0.10971280836823871</v>
      </c>
      <c r="EO81" s="86">
        <v>0.1941312016678968</v>
      </c>
      <c r="EP81" s="86">
        <v>-0.10688614808173894</v>
      </c>
      <c r="EQ81" s="86">
        <v>-0.37316383418047866</v>
      </c>
    </row>
    <row r="82" spans="1:147" x14ac:dyDescent="0.3">
      <c r="A82" s="87" t="s">
        <v>152</v>
      </c>
      <c r="B82" s="84" t="s">
        <v>381</v>
      </c>
      <c r="C82" s="86">
        <v>-0.42996408430111588</v>
      </c>
      <c r="D82" s="86">
        <v>0.20346136510555057</v>
      </c>
      <c r="E82" s="86">
        <v>-0.35903535783277457</v>
      </c>
      <c r="F82" s="84" t="s">
        <v>1512</v>
      </c>
      <c r="G82" s="86">
        <v>0.38742203795870767</v>
      </c>
      <c r="H82" s="86">
        <v>0.21319591529061663</v>
      </c>
      <c r="I82" s="84" t="s">
        <v>1574</v>
      </c>
      <c r="J82" s="84" t="s">
        <v>1462</v>
      </c>
      <c r="K82" s="86">
        <v>0.47191595785114931</v>
      </c>
      <c r="L82" s="86">
        <v>0.53490487626565464</v>
      </c>
      <c r="M82" s="86">
        <v>0.52386667871431913</v>
      </c>
      <c r="N82" s="86">
        <v>0.45569135124708315</v>
      </c>
      <c r="O82" s="86">
        <v>0.5369944732207762</v>
      </c>
      <c r="P82" s="84" t="s">
        <v>1807</v>
      </c>
      <c r="Q82" s="86">
        <v>0.56039788912330668</v>
      </c>
      <c r="R82" s="86">
        <v>0.36642483911951401</v>
      </c>
      <c r="S82" s="86">
        <v>0.29941735711087475</v>
      </c>
      <c r="T82" s="86">
        <v>0.40611260897724016</v>
      </c>
      <c r="U82" s="84" t="s">
        <v>1792</v>
      </c>
      <c r="V82" s="86">
        <v>0.25614663521879594</v>
      </c>
      <c r="W82" s="86">
        <v>0.56120156437255031</v>
      </c>
      <c r="X82" s="86">
        <v>0.57574744017404544</v>
      </c>
      <c r="Y82" s="86">
        <v>0.55236444179781452</v>
      </c>
      <c r="Z82" s="86">
        <v>0.44055041026196795</v>
      </c>
      <c r="AA82" s="84" t="s">
        <v>1506</v>
      </c>
      <c r="AB82" s="86">
        <v>0.45457237945486628</v>
      </c>
      <c r="AC82" s="86">
        <v>0.34041156107012038</v>
      </c>
      <c r="AD82" s="86">
        <v>-0.20161800061141577</v>
      </c>
      <c r="AE82" s="86">
        <v>-0.35898590908626615</v>
      </c>
      <c r="AF82" s="86">
        <v>7.8940443196956173E-2</v>
      </c>
      <c r="AG82" s="86">
        <v>0.24949769366037697</v>
      </c>
      <c r="AH82" s="86">
        <v>0.17584619991959044</v>
      </c>
      <c r="AI82" s="86">
        <v>0.13882878097060425</v>
      </c>
      <c r="AJ82" s="86">
        <v>-0.15986661778828529</v>
      </c>
      <c r="AK82" s="86">
        <v>-4.0044809650312971E-2</v>
      </c>
      <c r="AL82" s="86">
        <v>8.4423336200872626E-2</v>
      </c>
      <c r="AM82" s="86">
        <v>-4.0884218827350195E-2</v>
      </c>
      <c r="AN82" s="86">
        <v>0.36286029437407535</v>
      </c>
      <c r="AO82" s="86">
        <v>2.0537567665809515E-2</v>
      </c>
      <c r="AP82" s="86">
        <v>0.37734819074493853</v>
      </c>
      <c r="AQ82" s="86">
        <v>0.39535079680581708</v>
      </c>
      <c r="AR82" s="84" t="s">
        <v>1396</v>
      </c>
      <c r="AS82" s="86">
        <v>0.48690051064272405</v>
      </c>
      <c r="AT82" s="84" t="s">
        <v>1579</v>
      </c>
      <c r="AU82" s="86">
        <v>0.56595112284913129</v>
      </c>
      <c r="AV82" s="86">
        <v>0.50922143971354938</v>
      </c>
      <c r="AW82" s="86">
        <v>-0.53887770508555888</v>
      </c>
      <c r="AX82" s="86">
        <v>-0.22429673691697594</v>
      </c>
      <c r="AY82" s="86">
        <v>-0.44711836427647988</v>
      </c>
      <c r="AZ82" s="86">
        <v>0.40249939199529688</v>
      </c>
      <c r="BA82" s="86">
        <v>0.17405405677258018</v>
      </c>
      <c r="BB82" s="86">
        <v>-0.36722395296517135</v>
      </c>
      <c r="BC82" s="86">
        <v>0.45899779735094115</v>
      </c>
      <c r="BD82" s="86">
        <v>-0.46627099657648946</v>
      </c>
      <c r="BE82" s="86">
        <v>0.49056460349512587</v>
      </c>
      <c r="BF82" s="84" t="s">
        <v>1957</v>
      </c>
      <c r="BG82" s="86">
        <v>0.48021745005335364</v>
      </c>
      <c r="BH82" s="86">
        <v>-0.27469719855816904</v>
      </c>
      <c r="BI82" s="86">
        <v>-8.1912711833233801E-2</v>
      </c>
      <c r="BJ82" s="86">
        <v>1.2665304982731095E-2</v>
      </c>
      <c r="BK82" s="86">
        <v>-0.29669402859067601</v>
      </c>
      <c r="BL82" s="86">
        <v>-0.29643343381875664</v>
      </c>
      <c r="BM82" s="86">
        <v>0.50323005148260791</v>
      </c>
      <c r="BN82" s="86">
        <v>-0.38409245463926095</v>
      </c>
      <c r="BO82" s="86">
        <v>0.56165077098108085</v>
      </c>
      <c r="BP82" s="86">
        <v>0.24761472429706557</v>
      </c>
      <c r="BQ82" s="86">
        <v>0.39969322296828541</v>
      </c>
      <c r="BR82" s="86">
        <v>-0.12495334617794504</v>
      </c>
      <c r="BS82" s="86">
        <v>-0.16052248938525016</v>
      </c>
      <c r="BT82" s="86">
        <v>0.49302197083080529</v>
      </c>
      <c r="BU82" s="84" t="s">
        <v>1360</v>
      </c>
      <c r="BV82" s="86">
        <v>0.44606247102167923</v>
      </c>
      <c r="BW82" s="86">
        <v>-0.39067734285334876</v>
      </c>
      <c r="BX82" s="86">
        <v>0.17293693348074113</v>
      </c>
      <c r="BY82" s="86">
        <v>-0.33710798366613359</v>
      </c>
      <c r="BZ82" s="84" t="s">
        <v>1550</v>
      </c>
      <c r="CA82" s="86">
        <v>0.55646806511381619</v>
      </c>
      <c r="CB82" s="84" t="s">
        <v>1879</v>
      </c>
      <c r="CC82" s="84" t="s">
        <v>1607</v>
      </c>
      <c r="CD82" s="85">
        <v>1</v>
      </c>
      <c r="CE82" s="84" t="s">
        <v>1566</v>
      </c>
      <c r="CF82" s="86">
        <v>8.742875478032254E-2</v>
      </c>
      <c r="CG82" s="86">
        <v>0.55468461162113503</v>
      </c>
      <c r="CH82" s="86">
        <v>0.49689084303198439</v>
      </c>
      <c r="CI82" s="86">
        <v>-1.789263120126483E-2</v>
      </c>
      <c r="CJ82" s="86">
        <v>0.10347346628427721</v>
      </c>
      <c r="CK82" s="86">
        <v>0.27692373231272704</v>
      </c>
      <c r="CL82" s="86">
        <v>0.49056608429555498</v>
      </c>
      <c r="CM82" s="86">
        <v>0.39574288645743189</v>
      </c>
      <c r="CN82" s="84" t="s">
        <v>1506</v>
      </c>
      <c r="CO82" s="84" t="s">
        <v>1434</v>
      </c>
      <c r="CP82" s="86">
        <v>0.55608057845582459</v>
      </c>
      <c r="CQ82" s="84" t="s">
        <v>1778</v>
      </c>
      <c r="CR82" s="86">
        <v>-0.45904426190393477</v>
      </c>
      <c r="CS82" s="86">
        <v>-0.46882928782538191</v>
      </c>
      <c r="CT82" s="86">
        <v>-0.18036901055147361</v>
      </c>
      <c r="CU82" s="86">
        <v>-0.15598169469264062</v>
      </c>
      <c r="CV82" s="84" t="s">
        <v>1557</v>
      </c>
      <c r="CW82" s="84" t="s">
        <v>1575</v>
      </c>
      <c r="CX82" s="84" t="s">
        <v>1691</v>
      </c>
      <c r="CY82" s="86">
        <v>0.55952917484918296</v>
      </c>
      <c r="CZ82" s="86">
        <v>-0.42825934917361552</v>
      </c>
      <c r="DA82" s="86">
        <v>-0.48500349858453595</v>
      </c>
      <c r="DB82" s="86">
        <v>-0.47436664902957032</v>
      </c>
      <c r="DC82" s="86">
        <v>-0.43716446872569542</v>
      </c>
      <c r="DD82" s="86">
        <v>-0.44261887053877808</v>
      </c>
      <c r="DE82" s="86">
        <v>-0.35485922819594662</v>
      </c>
      <c r="DF82" s="86">
        <v>-0.31686833856623248</v>
      </c>
      <c r="DG82" s="86">
        <v>-0.22982059190036958</v>
      </c>
      <c r="DH82" s="86">
        <v>0.39616436098991481</v>
      </c>
      <c r="DI82" s="86">
        <v>-0.19974433884480375</v>
      </c>
      <c r="DJ82" s="86">
        <v>-0.46750666906816712</v>
      </c>
      <c r="DK82" s="86">
        <v>-0.49652307721891059</v>
      </c>
      <c r="DL82" s="86">
        <v>-0.39747528823183609</v>
      </c>
      <c r="DM82" s="86">
        <v>-0.35224134092084064</v>
      </c>
      <c r="DN82" s="86">
        <v>-0.49727681720160355</v>
      </c>
      <c r="DO82" s="86">
        <v>-0.4937124472825718</v>
      </c>
      <c r="DP82" s="86">
        <v>-0.45477770502400972</v>
      </c>
      <c r="DQ82" s="84" t="s">
        <v>1957</v>
      </c>
      <c r="DR82" s="86">
        <v>0.5123198920968538</v>
      </c>
      <c r="DS82" s="86">
        <v>-0.42482972448515555</v>
      </c>
      <c r="DT82" s="86">
        <v>-0.52612970170659856</v>
      </c>
      <c r="DU82" s="86">
        <v>0.34192664211677198</v>
      </c>
      <c r="DV82" s="86">
        <v>5.1022611320279659E-2</v>
      </c>
      <c r="DW82" s="86">
        <v>7.4211729756898617E-2</v>
      </c>
      <c r="DX82" s="86">
        <v>0.50808538110339219</v>
      </c>
      <c r="DY82" s="86">
        <v>-0.45066217578080914</v>
      </c>
      <c r="DZ82" s="86">
        <v>-0.33942797081629167</v>
      </c>
      <c r="EA82" s="86">
        <v>-0.28335720256814262</v>
      </c>
      <c r="EB82" s="84" t="s">
        <v>1711</v>
      </c>
      <c r="EC82" s="86">
        <v>-0.38854431416837543</v>
      </c>
      <c r="ED82" s="84" t="s">
        <v>1579</v>
      </c>
      <c r="EE82" s="86">
        <v>0.40487824362203795</v>
      </c>
      <c r="EF82" s="86">
        <v>-0.39316040771136657</v>
      </c>
      <c r="EG82" s="86">
        <v>-0.43163579241328409</v>
      </c>
      <c r="EH82" s="86">
        <v>-0.34337914122422664</v>
      </c>
      <c r="EI82" s="86">
        <v>0.43552305271726571</v>
      </c>
      <c r="EJ82" s="86">
        <v>-0.37150408356460318</v>
      </c>
      <c r="EK82" s="86">
        <v>-0.31479102652189134</v>
      </c>
      <c r="EL82" s="86">
        <v>-0.20417765130853741</v>
      </c>
      <c r="EM82" s="86">
        <v>0.30458793475007184</v>
      </c>
      <c r="EN82" s="86">
        <v>-0.24792246432050258</v>
      </c>
      <c r="EO82" s="86">
        <v>7.7647345223748263E-2</v>
      </c>
      <c r="EP82" s="86">
        <v>-0.21823087437478639</v>
      </c>
      <c r="EQ82" s="86">
        <v>-0.28660002547373697</v>
      </c>
    </row>
    <row r="83" spans="1:147" x14ac:dyDescent="0.3">
      <c r="A83" s="87" t="s">
        <v>152</v>
      </c>
      <c r="B83" s="84" t="s">
        <v>383</v>
      </c>
      <c r="C83" s="86">
        <v>-0.42817790744294887</v>
      </c>
      <c r="D83" s="86">
        <v>0.20586831044929133</v>
      </c>
      <c r="E83" s="86">
        <v>-0.35671460252246795</v>
      </c>
      <c r="F83" s="84" t="s">
        <v>1513</v>
      </c>
      <c r="G83" s="86">
        <v>0.4124615026250556</v>
      </c>
      <c r="H83" s="86">
        <v>0.34692941007672684</v>
      </c>
      <c r="I83" s="84" t="s">
        <v>1553</v>
      </c>
      <c r="J83" s="86">
        <v>0.52490407079128609</v>
      </c>
      <c r="K83" s="84" t="s">
        <v>1726</v>
      </c>
      <c r="L83" s="84" t="s">
        <v>1764</v>
      </c>
      <c r="M83" s="84" t="s">
        <v>1665</v>
      </c>
      <c r="N83" s="86">
        <v>0.50277418580228528</v>
      </c>
      <c r="O83" s="84" t="s">
        <v>1614</v>
      </c>
      <c r="P83" s="84" t="s">
        <v>1440</v>
      </c>
      <c r="Q83" s="84" t="s">
        <v>1799</v>
      </c>
      <c r="R83" s="86">
        <v>0.39022481429472977</v>
      </c>
      <c r="S83" s="86">
        <v>0.28393809398652831</v>
      </c>
      <c r="T83" s="84" t="s">
        <v>1922</v>
      </c>
      <c r="U83" s="84" t="s">
        <v>1600</v>
      </c>
      <c r="V83" s="86">
        <v>0.42998383588769529</v>
      </c>
      <c r="W83" s="84" t="s">
        <v>1698</v>
      </c>
      <c r="X83" s="84" t="s">
        <v>1537</v>
      </c>
      <c r="Y83" s="84" t="s">
        <v>1614</v>
      </c>
      <c r="Z83" s="86">
        <v>0.56600428406884307</v>
      </c>
      <c r="AA83" s="84" t="s">
        <v>1367</v>
      </c>
      <c r="AB83" s="84" t="s">
        <v>1419</v>
      </c>
      <c r="AC83" s="86">
        <v>0.40817268499744314</v>
      </c>
      <c r="AD83" s="86">
        <v>-0.48103799111053958</v>
      </c>
      <c r="AE83" s="86">
        <v>-0.30842125791479236</v>
      </c>
      <c r="AF83" s="86">
        <v>5.0059641792861771E-2</v>
      </c>
      <c r="AG83" s="86">
        <v>0.3086180817242834</v>
      </c>
      <c r="AH83" s="86">
        <v>5.9882948952485145E-2</v>
      </c>
      <c r="AI83" s="86">
        <v>9.06795112193758E-2</v>
      </c>
      <c r="AJ83" s="86">
        <v>-0.31124679113000914</v>
      </c>
      <c r="AK83" s="86">
        <v>-7.4467268727885047E-2</v>
      </c>
      <c r="AL83" s="86">
        <v>5.5120605245660016E-2</v>
      </c>
      <c r="AM83" s="86">
        <v>0.10387959097661302</v>
      </c>
      <c r="AN83" s="86">
        <v>0.35153513401251191</v>
      </c>
      <c r="AO83" s="86">
        <v>0.41298437742734623</v>
      </c>
      <c r="AP83" s="86">
        <v>0.38635160810139435</v>
      </c>
      <c r="AQ83" s="86">
        <v>0.40503985306559509</v>
      </c>
      <c r="AR83" s="84" t="s">
        <v>1375</v>
      </c>
      <c r="AS83" s="84" t="s">
        <v>1855</v>
      </c>
      <c r="AT83" s="84" t="s">
        <v>1991</v>
      </c>
      <c r="AU83" s="84" t="s">
        <v>1663</v>
      </c>
      <c r="AV83" s="86">
        <v>0.45968519646995204</v>
      </c>
      <c r="AW83" s="86">
        <v>-0.52884934530913352</v>
      </c>
      <c r="AX83" s="86">
        <v>-0.38049564414641762</v>
      </c>
      <c r="AY83" s="84" t="s">
        <v>1787</v>
      </c>
      <c r="AZ83" s="86">
        <v>0.44348139993337643</v>
      </c>
      <c r="BA83" s="86">
        <v>0.15050977939980889</v>
      </c>
      <c r="BB83" s="84" t="s">
        <v>1759</v>
      </c>
      <c r="BC83" s="84" t="s">
        <v>2014</v>
      </c>
      <c r="BD83" s="84" t="s">
        <v>1572</v>
      </c>
      <c r="BE83" s="84" t="s">
        <v>1404</v>
      </c>
      <c r="BF83" s="84" t="s">
        <v>1586</v>
      </c>
      <c r="BG83" s="84" t="s">
        <v>1367</v>
      </c>
      <c r="BH83" s="86">
        <v>-0.41782975240026238</v>
      </c>
      <c r="BI83" s="86">
        <v>0.13713453063299474</v>
      </c>
      <c r="BJ83" s="86">
        <v>3.2317087352672469E-2</v>
      </c>
      <c r="BK83" s="86">
        <v>-0.3481779689366386</v>
      </c>
      <c r="BL83" s="86">
        <v>1.5751554380616612E-2</v>
      </c>
      <c r="BM83" s="84" t="s">
        <v>1886</v>
      </c>
      <c r="BN83" s="86">
        <v>-0.56840248595120257</v>
      </c>
      <c r="BO83" s="86">
        <v>0.28984279369229204</v>
      </c>
      <c r="BP83" s="86">
        <v>0.32578905405544745</v>
      </c>
      <c r="BQ83" s="86">
        <v>0.37690265418928104</v>
      </c>
      <c r="BR83" s="86">
        <v>-0.30385643255523564</v>
      </c>
      <c r="BS83" s="86">
        <v>-0.3571725130961923</v>
      </c>
      <c r="BT83" s="86">
        <v>0.52711038598341653</v>
      </c>
      <c r="BU83" s="84" t="s">
        <v>1963</v>
      </c>
      <c r="BV83" s="84" t="s">
        <v>1590</v>
      </c>
      <c r="BW83" s="86">
        <v>-0.53294807805246658</v>
      </c>
      <c r="BX83" s="86">
        <v>-0.14579182498701762</v>
      </c>
      <c r="BY83" s="86">
        <v>-0.31865387415329705</v>
      </c>
      <c r="BZ83" s="84" t="s">
        <v>2014</v>
      </c>
      <c r="CA83" s="86">
        <v>0.4107392233888934</v>
      </c>
      <c r="CB83" s="84" t="s">
        <v>1471</v>
      </c>
      <c r="CC83" s="84" t="s">
        <v>1785</v>
      </c>
      <c r="CD83" s="84" t="s">
        <v>1566</v>
      </c>
      <c r="CE83" s="85">
        <v>1</v>
      </c>
      <c r="CF83" s="86">
        <v>6.5604742980216249E-2</v>
      </c>
      <c r="CG83" s="86">
        <v>0.48850347000559508</v>
      </c>
      <c r="CH83" s="86">
        <v>0.53574944289226445</v>
      </c>
      <c r="CI83" s="86">
        <v>-0.1400184224350684</v>
      </c>
      <c r="CJ83" s="86">
        <v>1.1384959580143869E-2</v>
      </c>
      <c r="CK83" s="86">
        <v>0.18190369196507605</v>
      </c>
      <c r="CL83" s="86">
        <v>0.3522964208252935</v>
      </c>
      <c r="CM83" s="86">
        <v>0.34185268397224788</v>
      </c>
      <c r="CN83" s="84" t="s">
        <v>1956</v>
      </c>
      <c r="CO83" s="84" t="s">
        <v>1829</v>
      </c>
      <c r="CP83" s="86">
        <v>0.41976578075993709</v>
      </c>
      <c r="CQ83" s="84" t="s">
        <v>1501</v>
      </c>
      <c r="CR83" s="84" t="s">
        <v>2020</v>
      </c>
      <c r="CS83" s="84" t="s">
        <v>1507</v>
      </c>
      <c r="CT83" s="86">
        <v>-0.42461372803872821</v>
      </c>
      <c r="CU83" s="86">
        <v>-0.2018406121889687</v>
      </c>
      <c r="CV83" s="84" t="s">
        <v>1810</v>
      </c>
      <c r="CW83" s="84" t="s">
        <v>1827</v>
      </c>
      <c r="CX83" s="84" t="s">
        <v>1400</v>
      </c>
      <c r="CY83" s="84" t="s">
        <v>1657</v>
      </c>
      <c r="CZ83" s="86">
        <v>-0.53795153445159583</v>
      </c>
      <c r="DA83" s="84" t="s">
        <v>1463</v>
      </c>
      <c r="DB83" s="84" t="s">
        <v>1783</v>
      </c>
      <c r="DC83" s="84" t="s">
        <v>1942</v>
      </c>
      <c r="DD83" s="84" t="s">
        <v>1594</v>
      </c>
      <c r="DE83" s="86">
        <v>-0.4427791520812937</v>
      </c>
      <c r="DF83" s="86">
        <v>-0.44617513082652066</v>
      </c>
      <c r="DG83" s="86">
        <v>-0.19966275268528325</v>
      </c>
      <c r="DH83" s="86">
        <v>0.55829457371327518</v>
      </c>
      <c r="DI83" s="86">
        <v>-0.25461786570646133</v>
      </c>
      <c r="DJ83" s="84" t="s">
        <v>1838</v>
      </c>
      <c r="DK83" s="84" t="s">
        <v>1838</v>
      </c>
      <c r="DL83" s="86">
        <v>-0.56203331704480097</v>
      </c>
      <c r="DM83" s="84" t="s">
        <v>1594</v>
      </c>
      <c r="DN83" s="84" t="s">
        <v>1953</v>
      </c>
      <c r="DO83" s="86">
        <v>-0.55861918786591236</v>
      </c>
      <c r="DP83" s="86">
        <v>-0.47369776508482253</v>
      </c>
      <c r="DQ83" s="86">
        <v>-0.57251008512180179</v>
      </c>
      <c r="DR83" s="86">
        <v>0.51950987669287507</v>
      </c>
      <c r="DS83" s="84" t="s">
        <v>1594</v>
      </c>
      <c r="DT83" s="84" t="s">
        <v>1966</v>
      </c>
      <c r="DU83" s="86">
        <v>0.39811768102529188</v>
      </c>
      <c r="DV83" s="86">
        <v>0.12179237187769695</v>
      </c>
      <c r="DW83" s="86">
        <v>0.47897729741375533</v>
      </c>
      <c r="DX83" s="84" t="s">
        <v>1686</v>
      </c>
      <c r="DY83" s="84" t="s">
        <v>1328</v>
      </c>
      <c r="DZ83" s="86">
        <v>-0.50107948154088056</v>
      </c>
      <c r="EA83" s="86">
        <v>-0.49404105039211549</v>
      </c>
      <c r="EB83" s="84" t="s">
        <v>1408</v>
      </c>
      <c r="EC83" s="84" t="s">
        <v>1953</v>
      </c>
      <c r="ED83" s="84" t="s">
        <v>1932</v>
      </c>
      <c r="EE83" s="86">
        <v>0.49776206926791544</v>
      </c>
      <c r="EF83" s="86">
        <v>-0.47581924906102241</v>
      </c>
      <c r="EG83" s="86">
        <v>-0.46607685232435853</v>
      </c>
      <c r="EH83" s="86">
        <v>-0.48781921641720283</v>
      </c>
      <c r="EI83" s="86">
        <v>0.3420386399875226</v>
      </c>
      <c r="EJ83" s="86">
        <v>-0.56609545502035519</v>
      </c>
      <c r="EK83" s="86">
        <v>-0.50290556821352772</v>
      </c>
      <c r="EL83" s="86">
        <v>-0.4495417778122765</v>
      </c>
      <c r="EM83" s="86">
        <v>0.32586807772057064</v>
      </c>
      <c r="EN83" s="86">
        <v>-0.34081231495681014</v>
      </c>
      <c r="EO83" s="86">
        <v>0.4253949660572709</v>
      </c>
      <c r="EP83" s="86">
        <v>-0.11368462549735875</v>
      </c>
      <c r="EQ83" s="86">
        <v>-0.51887470517096956</v>
      </c>
    </row>
    <row r="84" spans="1:147" x14ac:dyDescent="0.3">
      <c r="A84" s="87" t="s">
        <v>152</v>
      </c>
      <c r="B84" s="84" t="s">
        <v>441</v>
      </c>
      <c r="C84" s="84" t="s">
        <v>1365</v>
      </c>
      <c r="D84" s="86">
        <v>0.27098157555733021</v>
      </c>
      <c r="E84" s="84" t="s">
        <v>1438</v>
      </c>
      <c r="F84" s="86">
        <v>-0.31872791596327843</v>
      </c>
      <c r="G84" s="86">
        <v>-0.39113442156480804</v>
      </c>
      <c r="H84" s="84" t="s">
        <v>1623</v>
      </c>
      <c r="I84" s="86">
        <v>-0.29303722757450484</v>
      </c>
      <c r="J84" s="86">
        <v>-0.13279124251121915</v>
      </c>
      <c r="K84" s="86">
        <v>-0.40817559640580348</v>
      </c>
      <c r="L84" s="86">
        <v>-0.12348921297471406</v>
      </c>
      <c r="M84" s="86">
        <v>-6.7046089428236894E-2</v>
      </c>
      <c r="N84" s="86">
        <v>-0.38664617082686437</v>
      </c>
      <c r="O84" s="86">
        <v>-2.2326242976062421E-2</v>
      </c>
      <c r="P84" s="86">
        <v>-0.12488806054497677</v>
      </c>
      <c r="Q84" s="86">
        <v>-0.33729363752988367</v>
      </c>
      <c r="R84" s="86">
        <v>-0.54140914636970949</v>
      </c>
      <c r="S84" s="84" t="s">
        <v>1811</v>
      </c>
      <c r="T84" s="86">
        <v>-9.3711467119827849E-2</v>
      </c>
      <c r="U84" s="86">
        <v>-0.15007342850426228</v>
      </c>
      <c r="V84" s="86">
        <v>-0.46992590087159636</v>
      </c>
      <c r="W84" s="86">
        <v>3.5357359578101731E-2</v>
      </c>
      <c r="X84" s="86">
        <v>-0.28102842244372078</v>
      </c>
      <c r="Y84" s="86">
        <v>-0.12721595719239481</v>
      </c>
      <c r="Z84" s="84" t="s">
        <v>1526</v>
      </c>
      <c r="AA84" s="86">
        <v>-8.6234423021431222E-2</v>
      </c>
      <c r="AB84" s="86">
        <v>-0.17934840119349557</v>
      </c>
      <c r="AC84" s="86">
        <v>-0.39223840364360096</v>
      </c>
      <c r="AD84" s="86">
        <v>0.45372969182577755</v>
      </c>
      <c r="AE84" s="86">
        <v>0.54047289824354339</v>
      </c>
      <c r="AF84" s="86">
        <v>0.41555972086399956</v>
      </c>
      <c r="AG84" s="84" t="s">
        <v>1829</v>
      </c>
      <c r="AH84" s="86">
        <v>0.48388512790597404</v>
      </c>
      <c r="AI84" s="84" t="s">
        <v>1579</v>
      </c>
      <c r="AJ84" s="84" t="s">
        <v>1405</v>
      </c>
      <c r="AK84" s="86">
        <v>0.49189582471418991</v>
      </c>
      <c r="AL84" s="86">
        <v>0.48550725059303868</v>
      </c>
      <c r="AM84" s="84" t="s">
        <v>1323</v>
      </c>
      <c r="AN84" s="86">
        <v>-0.50616598523619671</v>
      </c>
      <c r="AO84" s="86">
        <v>-0.24958360183642353</v>
      </c>
      <c r="AP84" s="86">
        <v>0.41450189247058827</v>
      </c>
      <c r="AQ84" s="86">
        <v>0.43580691565156537</v>
      </c>
      <c r="AR84" s="86">
        <v>-0.36024640906440464</v>
      </c>
      <c r="AS84" s="86">
        <v>-0.23086584220808085</v>
      </c>
      <c r="AT84" s="86">
        <v>7.7865381534619471E-2</v>
      </c>
      <c r="AU84" s="86">
        <v>-0.3645947448349266</v>
      </c>
      <c r="AV84" s="86">
        <v>-0.38392386054588062</v>
      </c>
      <c r="AW84" s="86">
        <v>-6.8969084100786782E-2</v>
      </c>
      <c r="AX84" s="86">
        <v>0.49367362210665627</v>
      </c>
      <c r="AY84" s="84" t="s">
        <v>1638</v>
      </c>
      <c r="AZ84" s="84" t="s">
        <v>1759</v>
      </c>
      <c r="BA84" s="84" t="s">
        <v>1621</v>
      </c>
      <c r="BB84" s="86">
        <v>0.31805777669827168</v>
      </c>
      <c r="BC84" s="86">
        <v>-2.0667462070067824E-2</v>
      </c>
      <c r="BD84" s="86">
        <v>-0.13681462038423103</v>
      </c>
      <c r="BE84" s="86">
        <v>-0.49809288759680992</v>
      </c>
      <c r="BF84" s="86">
        <v>-5.1554396660702405E-2</v>
      </c>
      <c r="BG84" s="86">
        <v>-0.4666577614748294</v>
      </c>
      <c r="BH84" s="86">
        <v>0.48114304783846518</v>
      </c>
      <c r="BI84" s="86">
        <v>-0.55741923940949678</v>
      </c>
      <c r="BJ84" s="84" t="s">
        <v>1375</v>
      </c>
      <c r="BK84" s="86">
        <v>0.39150835404800272</v>
      </c>
      <c r="BL84" s="86">
        <v>-0.55716838628636944</v>
      </c>
      <c r="BM84" s="86">
        <v>0.31575070537179833</v>
      </c>
      <c r="BN84" s="86">
        <v>0.43908268648458737</v>
      </c>
      <c r="BO84" s="86">
        <v>0.25339492782877115</v>
      </c>
      <c r="BP84" s="84" t="s">
        <v>1839</v>
      </c>
      <c r="BQ84" s="86">
        <v>-0.18719007018687422</v>
      </c>
      <c r="BR84" s="86">
        <v>0.54307572009195459</v>
      </c>
      <c r="BS84" s="86">
        <v>0.49491292877982079</v>
      </c>
      <c r="BT84" s="84" t="s">
        <v>1777</v>
      </c>
      <c r="BU84" s="86">
        <v>6.6196376156525794E-2</v>
      </c>
      <c r="BV84" s="86">
        <v>-2.2362241184329609E-2</v>
      </c>
      <c r="BW84" s="86">
        <v>0.51118578273739579</v>
      </c>
      <c r="BX84" s="86">
        <v>0.45443232467077882</v>
      </c>
      <c r="BY84" s="86">
        <v>0.18143518152702612</v>
      </c>
      <c r="BZ84" s="86">
        <v>0.29482712721948662</v>
      </c>
      <c r="CA84" s="86">
        <v>-2.9100977220684738E-2</v>
      </c>
      <c r="CB84" s="86">
        <v>-0.30926491539196571</v>
      </c>
      <c r="CC84" s="86">
        <v>0.38378962963218605</v>
      </c>
      <c r="CD84" s="86">
        <v>8.742875478032254E-2</v>
      </c>
      <c r="CE84" s="86">
        <v>6.5604742980216249E-2</v>
      </c>
      <c r="CF84" s="85">
        <v>1</v>
      </c>
      <c r="CG84" s="84" t="s">
        <v>1394</v>
      </c>
      <c r="CH84" s="84" t="s">
        <v>2035</v>
      </c>
      <c r="CI84" s="86">
        <v>0.56128397207766345</v>
      </c>
      <c r="CJ84" s="86">
        <v>0.43588509800431613</v>
      </c>
      <c r="CK84" s="84" t="s">
        <v>1483</v>
      </c>
      <c r="CL84" s="86">
        <v>0.46495199315980895</v>
      </c>
      <c r="CM84" s="84" t="s">
        <v>1552</v>
      </c>
      <c r="CN84" s="84" t="s">
        <v>1700</v>
      </c>
      <c r="CO84" s="84" t="s">
        <v>1561</v>
      </c>
      <c r="CP84" s="86">
        <v>0.26377746479161956</v>
      </c>
      <c r="CQ84" s="86">
        <v>0.27609764255379449</v>
      </c>
      <c r="CR84" s="86">
        <v>0.46777015888270079</v>
      </c>
      <c r="CS84" s="86">
        <v>0.53473656943268011</v>
      </c>
      <c r="CT84" s="86">
        <v>0.39608317777204938</v>
      </c>
      <c r="CU84" s="86">
        <v>-0.25429309330697553</v>
      </c>
      <c r="CV84" s="86">
        <v>-0.14797877887182642</v>
      </c>
      <c r="CW84" s="86">
        <v>-0.49001152736028436</v>
      </c>
      <c r="CX84" s="86">
        <v>-0.14349974550017544</v>
      </c>
      <c r="CY84" s="86">
        <v>-0.530769089766993</v>
      </c>
      <c r="CZ84" s="86">
        <v>0.56840637169135089</v>
      </c>
      <c r="DA84" s="86">
        <v>0.45613282100404501</v>
      </c>
      <c r="DB84" s="86">
        <v>0.47267139573306843</v>
      </c>
      <c r="DC84" s="86">
        <v>0.33305262043338962</v>
      </c>
      <c r="DD84" s="86">
        <v>-7.8152183690904774E-3</v>
      </c>
      <c r="DE84" s="84" t="s">
        <v>1645</v>
      </c>
      <c r="DF84" s="86">
        <v>0.37859904515374915</v>
      </c>
      <c r="DG84" s="84" t="s">
        <v>1985</v>
      </c>
      <c r="DH84" s="86">
        <v>-0.51138187419503389</v>
      </c>
      <c r="DI84" s="86">
        <v>0.49264458834466879</v>
      </c>
      <c r="DJ84" s="86">
        <v>0.40129422209220622</v>
      </c>
      <c r="DK84" s="86">
        <v>0.32512298874232709</v>
      </c>
      <c r="DL84" s="86">
        <v>0.41499158629691102</v>
      </c>
      <c r="DM84" s="86">
        <v>0.21448075268803546</v>
      </c>
      <c r="DN84" s="86">
        <v>0.28949698736041674</v>
      </c>
      <c r="DO84" s="86">
        <v>0.52043038555670906</v>
      </c>
      <c r="DP84" s="86">
        <v>0.53986579343812802</v>
      </c>
      <c r="DQ84" s="86">
        <v>-0.17646469305768822</v>
      </c>
      <c r="DR84" s="86">
        <v>-0.45469012861902913</v>
      </c>
      <c r="DS84" s="86">
        <v>0.34517790324404607</v>
      </c>
      <c r="DT84" s="86">
        <v>0.37264139245307604</v>
      </c>
      <c r="DU84" s="86">
        <v>-0.55582057954677389</v>
      </c>
      <c r="DV84" s="86">
        <v>-0.54529333472844221</v>
      </c>
      <c r="DW84" s="86">
        <v>-0.21768905138369959</v>
      </c>
      <c r="DX84" s="86">
        <v>-0.46342600454245869</v>
      </c>
      <c r="DY84" s="86">
        <v>0.48664757697849309</v>
      </c>
      <c r="DZ84" s="86">
        <v>0.539939033530628</v>
      </c>
      <c r="EA84" s="86">
        <v>0.53122713903451591</v>
      </c>
      <c r="EB84" s="86">
        <v>0.35107275122992587</v>
      </c>
      <c r="EC84" s="86">
        <v>0.3575157770625651</v>
      </c>
      <c r="ED84" s="86">
        <v>-0.17755223778081503</v>
      </c>
      <c r="EE84" s="86">
        <v>-0.43669367986370089</v>
      </c>
      <c r="EF84" s="84" t="s">
        <v>1724</v>
      </c>
      <c r="EG84" s="84" t="s">
        <v>1604</v>
      </c>
      <c r="EH84" s="84" t="s">
        <v>1512</v>
      </c>
      <c r="EI84" s="84" t="s">
        <v>1805</v>
      </c>
      <c r="EJ84" s="86">
        <v>0.37169543503997804</v>
      </c>
      <c r="EK84" s="86">
        <v>0.35638934291498647</v>
      </c>
      <c r="EL84" s="86">
        <v>0.38459990006706507</v>
      </c>
      <c r="EM84" s="84" t="s">
        <v>1899</v>
      </c>
      <c r="EN84" s="84" t="s">
        <v>1471</v>
      </c>
      <c r="EO84" s="86">
        <v>-0.21579706798610354</v>
      </c>
      <c r="EP84" s="84" t="s">
        <v>1440</v>
      </c>
      <c r="EQ84" s="86">
        <v>0.48975028281880734</v>
      </c>
    </row>
    <row r="85" spans="1:147" x14ac:dyDescent="0.3">
      <c r="A85" s="87" t="s">
        <v>152</v>
      </c>
      <c r="B85" s="84" t="s">
        <v>474</v>
      </c>
      <c r="C85" s="86">
        <v>0.19730578540202404</v>
      </c>
      <c r="D85" s="86">
        <v>0.44809552711740031</v>
      </c>
      <c r="E85" s="86">
        <v>0.30281837087078717</v>
      </c>
      <c r="F85" s="86">
        <v>8.8688793671785629E-2</v>
      </c>
      <c r="G85" s="86">
        <v>-6.2408126980898572E-2</v>
      </c>
      <c r="H85" s="86">
        <v>-0.31199076367959144</v>
      </c>
      <c r="I85" s="86">
        <v>9.2845454055839174E-2</v>
      </c>
      <c r="J85" s="86">
        <v>0.15014910203523987</v>
      </c>
      <c r="K85" s="86">
        <v>-4.7268016171305063E-2</v>
      </c>
      <c r="L85" s="86">
        <v>0.31849550912990615</v>
      </c>
      <c r="M85" s="86">
        <v>0.3946132436463729</v>
      </c>
      <c r="N85" s="86">
        <v>1.3299966888118303E-2</v>
      </c>
      <c r="O85" s="86">
        <v>0.32373288857402061</v>
      </c>
      <c r="P85" s="86">
        <v>0.24980496917842548</v>
      </c>
      <c r="Q85" s="86">
        <v>2.4089933712222036E-2</v>
      </c>
      <c r="R85" s="86">
        <v>-0.18815224090683466</v>
      </c>
      <c r="S85" s="86">
        <v>-0.27350477117404842</v>
      </c>
      <c r="T85" s="86">
        <v>0.36282846089869952</v>
      </c>
      <c r="U85" s="86">
        <v>-0.4597413116886318</v>
      </c>
      <c r="V85" s="86">
        <v>-0.20537375730563232</v>
      </c>
      <c r="W85" s="86">
        <v>0.36402305635533416</v>
      </c>
      <c r="X85" s="86">
        <v>0.13602255081437117</v>
      </c>
      <c r="Y85" s="86">
        <v>0.33337737152260338</v>
      </c>
      <c r="Z85" s="86">
        <v>-0.15422672830028708</v>
      </c>
      <c r="AA85" s="86">
        <v>0.34785794437536494</v>
      </c>
      <c r="AB85" s="86">
        <v>3.0127521475366539E-2</v>
      </c>
      <c r="AC85" s="86">
        <v>5.1364156911457931E-2</v>
      </c>
      <c r="AD85" s="86">
        <v>0.27043123683007442</v>
      </c>
      <c r="AE85" s="86">
        <v>0.10237935454557302</v>
      </c>
      <c r="AF85" s="86">
        <v>0.56914822959664224</v>
      </c>
      <c r="AG85" s="84" t="s">
        <v>1694</v>
      </c>
      <c r="AH85" s="84" t="s">
        <v>1604</v>
      </c>
      <c r="AI85" s="84" t="s">
        <v>1574</v>
      </c>
      <c r="AJ85" s="86">
        <v>0.37906983882546669</v>
      </c>
      <c r="AK85" s="86">
        <v>0.5164968923045129</v>
      </c>
      <c r="AL85" s="84" t="s">
        <v>1927</v>
      </c>
      <c r="AM85" s="84" t="s">
        <v>1942</v>
      </c>
      <c r="AN85" s="86">
        <v>-0.27480740496067801</v>
      </c>
      <c r="AO85" s="86">
        <v>-0.29642705306650113</v>
      </c>
      <c r="AP85" s="84" t="s">
        <v>1809</v>
      </c>
      <c r="AQ85" s="84" t="s">
        <v>1991</v>
      </c>
      <c r="AR85" s="86">
        <v>9.4391180456954143E-3</v>
      </c>
      <c r="AS85" s="86">
        <v>8.9128068947053607E-2</v>
      </c>
      <c r="AT85" s="86">
        <v>0.4847664777395454</v>
      </c>
      <c r="AU85" s="86">
        <v>6.8608928506615874E-2</v>
      </c>
      <c r="AV85" s="86">
        <v>-5.0385126271451164E-4</v>
      </c>
      <c r="AW85" s="86">
        <v>-0.2957446425297246</v>
      </c>
      <c r="AX85" s="86">
        <v>0.23104947001429951</v>
      </c>
      <c r="AY85" s="86">
        <v>0.19953317721269334</v>
      </c>
      <c r="AZ85" s="86">
        <v>-0.19875579550633196</v>
      </c>
      <c r="BA85" s="86">
        <v>-0.44765580117196102</v>
      </c>
      <c r="BB85" s="86">
        <v>5.6652770565201856E-2</v>
      </c>
      <c r="BC85" s="86">
        <v>0.33910884410357384</v>
      </c>
      <c r="BD85" s="86">
        <v>-0.33927898540838664</v>
      </c>
      <c r="BE85" s="86">
        <v>6.2399573554510611E-2</v>
      </c>
      <c r="BF85" s="86">
        <v>-0.49700930852020575</v>
      </c>
      <c r="BG85" s="86">
        <v>-0.15110464583136363</v>
      </c>
      <c r="BH85" s="86">
        <v>0.36070308134861817</v>
      </c>
      <c r="BI85" s="86">
        <v>-0.5528192354555409</v>
      </c>
      <c r="BJ85" s="86">
        <v>0.57002293937346404</v>
      </c>
      <c r="BK85" s="86">
        <v>0.10532482464443768</v>
      </c>
      <c r="BL85" s="84" t="s">
        <v>1639</v>
      </c>
      <c r="BM85" s="84" t="s">
        <v>1694</v>
      </c>
      <c r="BN85" s="86">
        <v>0.15267532169306569</v>
      </c>
      <c r="BO85" s="86">
        <v>0.52962813736516834</v>
      </c>
      <c r="BP85" s="86">
        <v>-0.27807429765314728</v>
      </c>
      <c r="BQ85" s="86">
        <v>-0.16623213281594212</v>
      </c>
      <c r="BR85" s="86">
        <v>0.31504583464032004</v>
      </c>
      <c r="BS85" s="86">
        <v>0.27381172476874621</v>
      </c>
      <c r="BT85" s="84" t="s">
        <v>1558</v>
      </c>
      <c r="BU85" s="86">
        <v>0.49550808767960808</v>
      </c>
      <c r="BV85" s="86">
        <v>0.40120555696273424</v>
      </c>
      <c r="BW85" s="86">
        <v>4.7114000321009541E-2</v>
      </c>
      <c r="BX85" s="86">
        <v>0.36345780221172724</v>
      </c>
      <c r="BY85" s="86">
        <v>-0.14570543556142965</v>
      </c>
      <c r="BZ85" s="84" t="s">
        <v>1434</v>
      </c>
      <c r="CA85" s="86">
        <v>0.21899070443419413</v>
      </c>
      <c r="CB85" s="86">
        <v>0.30530559504419474</v>
      </c>
      <c r="CC85" s="84" t="s">
        <v>1785</v>
      </c>
      <c r="CD85" s="86">
        <v>0.55468461162113503</v>
      </c>
      <c r="CE85" s="86">
        <v>0.48850347000559508</v>
      </c>
      <c r="CF85" s="84" t="s">
        <v>1394</v>
      </c>
      <c r="CG85" s="85">
        <v>1</v>
      </c>
      <c r="CH85" s="84" t="s">
        <v>2059</v>
      </c>
      <c r="CI85" s="86">
        <v>0.41974489874338694</v>
      </c>
      <c r="CJ85" s="86">
        <v>0.4353220739762162</v>
      </c>
      <c r="CK85" s="84" t="s">
        <v>1603</v>
      </c>
      <c r="CL85" s="86">
        <v>0.54104488739016243</v>
      </c>
      <c r="CM85" s="84" t="s">
        <v>1701</v>
      </c>
      <c r="CN85" s="84" t="s">
        <v>1782</v>
      </c>
      <c r="CO85" s="84" t="s">
        <v>1755</v>
      </c>
      <c r="CP85" s="86">
        <v>0.47377932342638474</v>
      </c>
      <c r="CQ85" s="84" t="s">
        <v>1561</v>
      </c>
      <c r="CR85" s="86">
        <v>7.499893521455585E-3</v>
      </c>
      <c r="CS85" s="86">
        <v>0.10022228907826342</v>
      </c>
      <c r="CT85" s="86">
        <v>8.1429453963927895E-2</v>
      </c>
      <c r="CU85" s="86">
        <v>-0.45351207781681746</v>
      </c>
      <c r="CV85" s="86">
        <v>8.4129936287436702E-2</v>
      </c>
      <c r="CW85" s="86">
        <v>-4.8501999558504823E-2</v>
      </c>
      <c r="CX85" s="86">
        <v>0.1820908046903163</v>
      </c>
      <c r="CY85" s="86">
        <v>-8.3292897061603963E-2</v>
      </c>
      <c r="CZ85" s="86">
        <v>0.1550129870517894</v>
      </c>
      <c r="DA85" s="86">
        <v>5.5135343069162047E-2</v>
      </c>
      <c r="DB85" s="86">
        <v>8.4366346329299471E-2</v>
      </c>
      <c r="DC85" s="86">
        <v>-3.8121293519664722E-2</v>
      </c>
      <c r="DD85" s="86">
        <v>-0.10405900993945938</v>
      </c>
      <c r="DE85" s="86">
        <v>0.30662174343655929</v>
      </c>
      <c r="DF85" s="86">
        <v>0.15938084566965591</v>
      </c>
      <c r="DG85" s="86">
        <v>0.27245646927648159</v>
      </c>
      <c r="DH85" s="86">
        <v>-5.1385790065589125E-2</v>
      </c>
      <c r="DI85" s="86">
        <v>0.18870192196422583</v>
      </c>
      <c r="DJ85" s="86">
        <v>-1.3276371379422417E-2</v>
      </c>
      <c r="DK85" s="86">
        <v>-5.7979891248070736E-2</v>
      </c>
      <c r="DL85" s="86">
        <v>2.8760629478675283E-2</v>
      </c>
      <c r="DM85" s="86">
        <v>-0.16140949327519732</v>
      </c>
      <c r="DN85" s="86">
        <v>1.450251973545465E-2</v>
      </c>
      <c r="DO85" s="86">
        <v>0.11164138042735873</v>
      </c>
      <c r="DP85" s="86">
        <v>0.14428786825269443</v>
      </c>
      <c r="DQ85" s="86">
        <v>-0.35186873859127721</v>
      </c>
      <c r="DR85" s="86">
        <v>-4.1393412327324852E-2</v>
      </c>
      <c r="DS85" s="86">
        <v>-2.8828422315887014E-2</v>
      </c>
      <c r="DT85" s="86">
        <v>-5.7889564754973435E-2</v>
      </c>
      <c r="DU85" s="86">
        <v>-0.18823715077930755</v>
      </c>
      <c r="DV85" s="86">
        <v>-0.51129531461922406</v>
      </c>
      <c r="DW85" s="86">
        <v>-0.21781370230711178</v>
      </c>
      <c r="DX85" s="86">
        <v>-8.747167410158057E-3</v>
      </c>
      <c r="DY85" s="86">
        <v>0.1054601102039153</v>
      </c>
      <c r="DZ85" s="86">
        <v>0.28610859704439939</v>
      </c>
      <c r="EA85" s="86">
        <v>0.22409662837686525</v>
      </c>
      <c r="EB85" s="86">
        <v>-0.16674537883694068</v>
      </c>
      <c r="EC85" s="86">
        <v>6.8916428421930506E-2</v>
      </c>
      <c r="ED85" s="86">
        <v>0.16695172793475019</v>
      </c>
      <c r="EE85" s="86">
        <v>-2.8020457701661877E-2</v>
      </c>
      <c r="EF85" s="86">
        <v>0.24113608698446229</v>
      </c>
      <c r="EG85" s="86">
        <v>0.2809361617883574</v>
      </c>
      <c r="EH85" s="86">
        <v>0.20790350506792063</v>
      </c>
      <c r="EI85" s="84" t="s">
        <v>1578</v>
      </c>
      <c r="EJ85" s="86">
        <v>0.15493419751119164</v>
      </c>
      <c r="EK85" s="86">
        <v>-1.1289479255913086E-2</v>
      </c>
      <c r="EL85" s="86">
        <v>0.1710352122611534</v>
      </c>
      <c r="EM85" s="86">
        <v>-0.36979573501891394</v>
      </c>
      <c r="EN85" s="86">
        <v>0.4354831955068324</v>
      </c>
      <c r="EO85" s="86">
        <v>-0.20054934495295715</v>
      </c>
      <c r="EP85" s="86">
        <v>0.3650088511026281</v>
      </c>
      <c r="EQ85" s="86">
        <v>0.17339302829256925</v>
      </c>
    </row>
    <row r="86" spans="1:147" x14ac:dyDescent="0.3">
      <c r="A86" s="87" t="s">
        <v>152</v>
      </c>
      <c r="B86" s="84" t="s">
        <v>476</v>
      </c>
      <c r="C86" s="86">
        <v>0.29759350716751354</v>
      </c>
      <c r="D86" s="86">
        <v>0.39019003141790864</v>
      </c>
      <c r="E86" s="86">
        <v>0.38389798202663372</v>
      </c>
      <c r="F86" s="86">
        <v>6.8286586418139769E-2</v>
      </c>
      <c r="G86" s="86">
        <v>-0.12086347808355406</v>
      </c>
      <c r="H86" s="86">
        <v>-0.28857810113417953</v>
      </c>
      <c r="I86" s="86">
        <v>5.7787534679283596E-2</v>
      </c>
      <c r="J86" s="86">
        <v>4.3570413851261994E-2</v>
      </c>
      <c r="K86" s="86">
        <v>-0.1140229891680026</v>
      </c>
      <c r="L86" s="86">
        <v>0.19938922788153604</v>
      </c>
      <c r="M86" s="86">
        <v>0.3030722140548705</v>
      </c>
      <c r="N86" s="86">
        <v>-0.1021845603941884</v>
      </c>
      <c r="O86" s="86">
        <v>0.29466275727405827</v>
      </c>
      <c r="P86" s="86">
        <v>0.16614431771135615</v>
      </c>
      <c r="Q86" s="86">
        <v>2.9494950051726664E-2</v>
      </c>
      <c r="R86" s="86">
        <v>-0.2411781189661758</v>
      </c>
      <c r="S86" s="86">
        <v>-0.36589646007819726</v>
      </c>
      <c r="T86" s="86">
        <v>0.29019173474825782</v>
      </c>
      <c r="U86" s="86">
        <v>-0.3808011877709338</v>
      </c>
      <c r="V86" s="86">
        <v>-0.26252259133250821</v>
      </c>
      <c r="W86" s="86">
        <v>0.30126813621513071</v>
      </c>
      <c r="X86" s="86">
        <v>6.3633340812902728E-2</v>
      </c>
      <c r="Y86" s="86">
        <v>0.26941463877982336</v>
      </c>
      <c r="Z86" s="86">
        <v>-0.22328853514894975</v>
      </c>
      <c r="AA86" s="86">
        <v>0.25027421709468839</v>
      </c>
      <c r="AB86" s="86">
        <v>0.1204006782012414</v>
      </c>
      <c r="AC86" s="86">
        <v>-7.8735139793553607E-2</v>
      </c>
      <c r="AD86" s="86">
        <v>0.22428520856173637</v>
      </c>
      <c r="AE86" s="86">
        <v>0.20535507643179532</v>
      </c>
      <c r="AF86" s="86">
        <v>0.50355398306874788</v>
      </c>
      <c r="AG86" s="84" t="s">
        <v>1819</v>
      </c>
      <c r="AH86" s="86">
        <v>0.51489705542338615</v>
      </c>
      <c r="AI86" s="84" t="s">
        <v>1810</v>
      </c>
      <c r="AJ86" s="86">
        <v>0.38457979216501781</v>
      </c>
      <c r="AK86" s="86">
        <v>0.48232526263035425</v>
      </c>
      <c r="AL86" s="84" t="s">
        <v>1638</v>
      </c>
      <c r="AM86" s="86">
        <v>-0.56377157561187974</v>
      </c>
      <c r="AN86" s="86">
        <v>-0.36067574561349758</v>
      </c>
      <c r="AO86" s="86">
        <v>-0.1539647607899339</v>
      </c>
      <c r="AP86" s="84" t="s">
        <v>1714</v>
      </c>
      <c r="AQ86" s="84" t="s">
        <v>1809</v>
      </c>
      <c r="AR86" s="86">
        <v>1.7480596140243762E-2</v>
      </c>
      <c r="AS86" s="86">
        <v>0.15715116708165838</v>
      </c>
      <c r="AT86" s="86">
        <v>0.388544385813205</v>
      </c>
      <c r="AU86" s="86">
        <v>1.1892566574989346E-2</v>
      </c>
      <c r="AV86" s="86">
        <v>-0.14533042841660831</v>
      </c>
      <c r="AW86" s="86">
        <v>-0.33556910925253985</v>
      </c>
      <c r="AX86" s="86">
        <v>0.30082832538395776</v>
      </c>
      <c r="AY86" s="86">
        <v>0.25260120923784507</v>
      </c>
      <c r="AZ86" s="86">
        <v>-0.27965078259154669</v>
      </c>
      <c r="BA86" s="86">
        <v>-0.48910170483324161</v>
      </c>
      <c r="BB86" s="86">
        <v>7.0833145452762467E-2</v>
      </c>
      <c r="BC86" s="86">
        <v>0.34236841148264485</v>
      </c>
      <c r="BD86" s="86">
        <v>-0.32269316051764108</v>
      </c>
      <c r="BE86" s="86">
        <v>-3.895868864804828E-2</v>
      </c>
      <c r="BF86" s="86">
        <v>-0.48009100809785199</v>
      </c>
      <c r="BG86" s="86">
        <v>-8.0647268896747601E-2</v>
      </c>
      <c r="BH86" s="86">
        <v>0.30197782073187995</v>
      </c>
      <c r="BI86" s="86">
        <v>-0.48923495215355084</v>
      </c>
      <c r="BJ86" s="84" t="s">
        <v>2012</v>
      </c>
      <c r="BK86" s="86">
        <v>0.16892673984425324</v>
      </c>
      <c r="BL86" s="86">
        <v>-0.54042901929141041</v>
      </c>
      <c r="BM86" s="84" t="s">
        <v>1429</v>
      </c>
      <c r="BN86" s="86">
        <v>0.1037483525187143</v>
      </c>
      <c r="BO86" s="86">
        <v>0.48176171735483414</v>
      </c>
      <c r="BP86" s="86">
        <v>-0.38653098438806732</v>
      </c>
      <c r="BQ86" s="86">
        <v>-0.14733718205107621</v>
      </c>
      <c r="BR86" s="86">
        <v>0.32377182564230372</v>
      </c>
      <c r="BS86" s="86">
        <v>0.25504413763985789</v>
      </c>
      <c r="BT86" s="84" t="s">
        <v>1796</v>
      </c>
      <c r="BU86" s="86">
        <v>0.46810016404245591</v>
      </c>
      <c r="BV86" s="86">
        <v>0.38447235261877849</v>
      </c>
      <c r="BW86" s="86">
        <v>0.15846501852833858</v>
      </c>
      <c r="BX86" s="86">
        <v>0.31235777359427358</v>
      </c>
      <c r="BY86" s="86">
        <v>3.1842310901533451E-2</v>
      </c>
      <c r="BZ86" s="84" t="s">
        <v>1939</v>
      </c>
      <c r="CA86" s="86">
        <v>0.10447428713170288</v>
      </c>
      <c r="CB86" s="86">
        <v>0.20920199792816266</v>
      </c>
      <c r="CC86" s="86">
        <v>0.53880701888225091</v>
      </c>
      <c r="CD86" s="86">
        <v>0.49689084303198439</v>
      </c>
      <c r="CE86" s="86">
        <v>0.53574944289226445</v>
      </c>
      <c r="CF86" s="84" t="s">
        <v>2035</v>
      </c>
      <c r="CG86" s="84" t="s">
        <v>2059</v>
      </c>
      <c r="CH86" s="85">
        <v>1</v>
      </c>
      <c r="CI86" s="86">
        <v>0.51460997095021099</v>
      </c>
      <c r="CJ86" s="86">
        <v>0.51419061190485238</v>
      </c>
      <c r="CK86" s="84" t="s">
        <v>1756</v>
      </c>
      <c r="CL86" s="86">
        <v>0.48194153041295734</v>
      </c>
      <c r="CM86" s="84" t="s">
        <v>1745</v>
      </c>
      <c r="CN86" s="84" t="s">
        <v>1485</v>
      </c>
      <c r="CO86" s="84" t="s">
        <v>1709</v>
      </c>
      <c r="CP86" s="86">
        <v>0.35948462475675053</v>
      </c>
      <c r="CQ86" s="84" t="s">
        <v>1731</v>
      </c>
      <c r="CR86" s="86">
        <v>4.9605686400644361E-2</v>
      </c>
      <c r="CS86" s="86">
        <v>0.20728327431521404</v>
      </c>
      <c r="CT86" s="86">
        <v>0.13470782043063068</v>
      </c>
      <c r="CU86" s="86">
        <v>-0.31758351648518601</v>
      </c>
      <c r="CV86" s="86">
        <v>9.0986371908210142E-2</v>
      </c>
      <c r="CW86" s="86">
        <v>-7.0262478055707438E-4</v>
      </c>
      <c r="CX86" s="86">
        <v>0.22565733815701799</v>
      </c>
      <c r="CY86" s="86">
        <v>-7.1113177419328225E-2</v>
      </c>
      <c r="CZ86" s="86">
        <v>0.25086389371929974</v>
      </c>
      <c r="DA86" s="86">
        <v>0.13554244258704226</v>
      </c>
      <c r="DB86" s="86">
        <v>0.15400524802831464</v>
      </c>
      <c r="DC86" s="86">
        <v>4.9436733871735441E-3</v>
      </c>
      <c r="DD86" s="86">
        <v>-0.10716551184009629</v>
      </c>
      <c r="DE86" s="86">
        <v>0.38581094350259071</v>
      </c>
      <c r="DF86" s="86">
        <v>0.1747705706903499</v>
      </c>
      <c r="DG86" s="86">
        <v>0.39716169415145391</v>
      </c>
      <c r="DH86" s="86">
        <v>-0.14424768031049351</v>
      </c>
      <c r="DI86" s="86">
        <v>0.28226836500217189</v>
      </c>
      <c r="DJ86" s="86">
        <v>9.8875767493603633E-2</v>
      </c>
      <c r="DK86" s="86">
        <v>4.0664891144881636E-2</v>
      </c>
      <c r="DL86" s="86">
        <v>0.12969798156679735</v>
      </c>
      <c r="DM86" s="86">
        <v>-0.11924418764465212</v>
      </c>
      <c r="DN86" s="86">
        <v>-2.4834202946397415E-4</v>
      </c>
      <c r="DO86" s="86">
        <v>0.21399599719417209</v>
      </c>
      <c r="DP86" s="86">
        <v>0.23789831937431072</v>
      </c>
      <c r="DQ86" s="86">
        <v>-0.3830041385888216</v>
      </c>
      <c r="DR86" s="86">
        <v>-0.11207123056254616</v>
      </c>
      <c r="DS86" s="86">
        <v>6.0106197585914511E-2</v>
      </c>
      <c r="DT86" s="86">
        <v>5.5962777881326753E-2</v>
      </c>
      <c r="DU86" s="86">
        <v>-0.28034872677012646</v>
      </c>
      <c r="DV86" s="86">
        <v>-0.54373214139963844</v>
      </c>
      <c r="DW86" s="86">
        <v>2.6667927703248356E-2</v>
      </c>
      <c r="DX86" s="86">
        <v>-2.7069216830886502E-2</v>
      </c>
      <c r="DY86" s="86">
        <v>0.13281542414294395</v>
      </c>
      <c r="DZ86" s="86">
        <v>0.26802453563620021</v>
      </c>
      <c r="EA86" s="86">
        <v>0.20526580492932001</v>
      </c>
      <c r="EB86" s="86">
        <v>-8.7354976430211548E-2</v>
      </c>
      <c r="EC86" s="86">
        <v>3.9362003713384539E-3</v>
      </c>
      <c r="ED86" s="86">
        <v>0.10075256747962845</v>
      </c>
      <c r="EE86" s="86">
        <v>-0.12356815465752941</v>
      </c>
      <c r="EF86" s="86">
        <v>0.32587022969459639</v>
      </c>
      <c r="EG86" s="86">
        <v>0.34975954586727909</v>
      </c>
      <c r="EH86" s="86">
        <v>0.29754460790954351</v>
      </c>
      <c r="EI86" s="84" t="s">
        <v>1777</v>
      </c>
      <c r="EJ86" s="86">
        <v>0.16441261735096213</v>
      </c>
      <c r="EK86" s="86">
        <v>5.4968121359124544E-2</v>
      </c>
      <c r="EL86" s="86">
        <v>0.14202272190433338</v>
      </c>
      <c r="EM86" s="86">
        <v>-0.34597445491494272</v>
      </c>
      <c r="EN86" s="86">
        <v>0.48965888428044357</v>
      </c>
      <c r="EO86" s="86">
        <v>-4.9118432943135261E-2</v>
      </c>
      <c r="EP86" s="86">
        <v>0.54402770622195384</v>
      </c>
      <c r="EQ86" s="86">
        <v>0.19975810934797902</v>
      </c>
    </row>
    <row r="87" spans="1:147" x14ac:dyDescent="0.3">
      <c r="A87" s="87" t="s">
        <v>159</v>
      </c>
      <c r="B87" s="84" t="s">
        <v>443</v>
      </c>
      <c r="C87" s="84" t="s">
        <v>1366</v>
      </c>
      <c r="D87" s="86">
        <v>0.16597658561307016</v>
      </c>
      <c r="E87" s="84" t="s">
        <v>1431</v>
      </c>
      <c r="F87" s="84" t="s">
        <v>1514</v>
      </c>
      <c r="G87" s="84" t="s">
        <v>1576</v>
      </c>
      <c r="H87" s="84" t="s">
        <v>1624</v>
      </c>
      <c r="I87" s="84" t="s">
        <v>1670</v>
      </c>
      <c r="J87" s="86">
        <v>-0.27090427102593423</v>
      </c>
      <c r="K87" s="84" t="s">
        <v>1727</v>
      </c>
      <c r="L87" s="86">
        <v>-0.46580564653895945</v>
      </c>
      <c r="M87" s="86">
        <v>-0.35179623799651255</v>
      </c>
      <c r="N87" s="84" t="s">
        <v>1811</v>
      </c>
      <c r="O87" s="86">
        <v>-0.53916152215223401</v>
      </c>
      <c r="P87" s="84" t="s">
        <v>1646</v>
      </c>
      <c r="Q87" s="84" t="s">
        <v>1637</v>
      </c>
      <c r="R87" s="84" t="s">
        <v>1727</v>
      </c>
      <c r="S87" s="84" t="s">
        <v>1673</v>
      </c>
      <c r="T87" s="86">
        <v>-0.25443992026683021</v>
      </c>
      <c r="U87" s="86">
        <v>0.47211687350296089</v>
      </c>
      <c r="V87" s="84" t="s">
        <v>1684</v>
      </c>
      <c r="W87" s="86">
        <v>-0.54357468430421263</v>
      </c>
      <c r="X87" s="86">
        <v>-0.56570917525561837</v>
      </c>
      <c r="Y87" s="86">
        <v>-0.46412120091521675</v>
      </c>
      <c r="Z87" s="84" t="s">
        <v>1386</v>
      </c>
      <c r="AA87" s="86">
        <v>-0.46939629704978986</v>
      </c>
      <c r="AB87" s="86">
        <v>-0.2404923801322939</v>
      </c>
      <c r="AC87" s="84" t="s">
        <v>1625</v>
      </c>
      <c r="AD87" s="86">
        <v>0.47454527548014624</v>
      </c>
      <c r="AE87" s="86">
        <v>0.34008106987490611</v>
      </c>
      <c r="AF87" s="84" t="s">
        <v>1813</v>
      </c>
      <c r="AG87" s="84" t="s">
        <v>1508</v>
      </c>
      <c r="AH87" s="86">
        <v>0.56026821773595836</v>
      </c>
      <c r="AI87" s="84" t="s">
        <v>1981</v>
      </c>
      <c r="AJ87" s="84" t="s">
        <v>1454</v>
      </c>
      <c r="AK87" s="84" t="s">
        <v>2010</v>
      </c>
      <c r="AL87" s="84" t="s">
        <v>1972</v>
      </c>
      <c r="AM87" s="86">
        <v>-0.56321954562471965</v>
      </c>
      <c r="AN87" s="84" t="s">
        <v>1882</v>
      </c>
      <c r="AO87" s="86">
        <v>-0.39331595641794875</v>
      </c>
      <c r="AP87" s="84" t="s">
        <v>1365</v>
      </c>
      <c r="AQ87" s="84" t="s">
        <v>1719</v>
      </c>
      <c r="AR87" s="84" t="s">
        <v>1978</v>
      </c>
      <c r="AS87" s="86">
        <v>-0.49349001108532708</v>
      </c>
      <c r="AT87" s="86">
        <v>-0.18725885907968653</v>
      </c>
      <c r="AU87" s="84" t="s">
        <v>1739</v>
      </c>
      <c r="AV87" s="84" t="s">
        <v>1331</v>
      </c>
      <c r="AW87" s="86">
        <v>0.15207121103537427</v>
      </c>
      <c r="AX87" s="84" t="s">
        <v>1450</v>
      </c>
      <c r="AY87" s="84" t="s">
        <v>1776</v>
      </c>
      <c r="AZ87" s="84" t="s">
        <v>1836</v>
      </c>
      <c r="BA87" s="84" t="s">
        <v>1331</v>
      </c>
      <c r="BB87" s="84" t="s">
        <v>1362</v>
      </c>
      <c r="BC87" s="86">
        <v>-0.3037671805317172</v>
      </c>
      <c r="BD87" s="86">
        <v>0.23415424449048958</v>
      </c>
      <c r="BE87" s="84" t="s">
        <v>1783</v>
      </c>
      <c r="BF87" s="86">
        <v>0.27375156762892855</v>
      </c>
      <c r="BG87" s="86">
        <v>-0.3408855171890951</v>
      </c>
      <c r="BH87" s="84" t="s">
        <v>1657</v>
      </c>
      <c r="BI87" s="86">
        <v>-0.45445678601852324</v>
      </c>
      <c r="BJ87" s="86">
        <v>0.55128052164746788</v>
      </c>
      <c r="BK87" s="84" t="s">
        <v>2012</v>
      </c>
      <c r="BL87" s="86">
        <v>-0.27621401383085437</v>
      </c>
      <c r="BM87" s="86">
        <v>0.39335685560145367</v>
      </c>
      <c r="BN87" s="86">
        <v>0.48639400931769766</v>
      </c>
      <c r="BO87" s="86">
        <v>0.28095589259192777</v>
      </c>
      <c r="BP87" s="84" t="s">
        <v>1841</v>
      </c>
      <c r="BQ87" s="84" t="s">
        <v>1850</v>
      </c>
      <c r="BR87" s="86">
        <v>0.52059203607850768</v>
      </c>
      <c r="BS87" s="86">
        <v>0.48728359010287159</v>
      </c>
      <c r="BT87" s="86">
        <v>0.43086836716605947</v>
      </c>
      <c r="BU87" s="86">
        <v>-0.31627330521832464</v>
      </c>
      <c r="BV87" s="86">
        <v>-0.29163045063727605</v>
      </c>
      <c r="BW87" s="84" t="s">
        <v>1497</v>
      </c>
      <c r="BX87" s="86">
        <v>0.40463108037228845</v>
      </c>
      <c r="BY87" s="84" t="s">
        <v>1952</v>
      </c>
      <c r="BZ87" s="86">
        <v>-0.1990094007005106</v>
      </c>
      <c r="CA87" s="86">
        <v>-0.36108446585081611</v>
      </c>
      <c r="CB87" s="86">
        <v>-0.34257727654532383</v>
      </c>
      <c r="CC87" s="86">
        <v>-0.23409727529103333</v>
      </c>
      <c r="CD87" s="86">
        <v>-1.789263120126483E-2</v>
      </c>
      <c r="CE87" s="86">
        <v>-0.1400184224350684</v>
      </c>
      <c r="CF87" s="86">
        <v>0.56128397207766345</v>
      </c>
      <c r="CG87" s="86">
        <v>0.41974489874338694</v>
      </c>
      <c r="CH87" s="86">
        <v>0.51460997095021099</v>
      </c>
      <c r="CI87" s="85">
        <v>1</v>
      </c>
      <c r="CJ87" s="84" t="s">
        <v>1688</v>
      </c>
      <c r="CK87" s="84" t="s">
        <v>1558</v>
      </c>
      <c r="CL87" s="86">
        <v>0.12706612603015993</v>
      </c>
      <c r="CM87" s="86">
        <v>0.56030157734504593</v>
      </c>
      <c r="CN87" s="86">
        <v>0.47069848071360182</v>
      </c>
      <c r="CO87" s="86">
        <v>0.50116130922601576</v>
      </c>
      <c r="CP87" s="86">
        <v>-0.10811609736541054</v>
      </c>
      <c r="CQ87" s="86">
        <v>4.8372360990901808E-2</v>
      </c>
      <c r="CR87" s="84" t="s">
        <v>1891</v>
      </c>
      <c r="CS87" s="84" t="s">
        <v>1934</v>
      </c>
      <c r="CT87" s="84" t="s">
        <v>1757</v>
      </c>
      <c r="CU87" s="86">
        <v>0.1291656227629458</v>
      </c>
      <c r="CV87" s="86">
        <v>-0.47684298113459012</v>
      </c>
      <c r="CW87" s="86">
        <v>-0.44015267232110111</v>
      </c>
      <c r="CX87" s="86">
        <v>-0.36129279173084855</v>
      </c>
      <c r="CY87" s="86">
        <v>-0.47933096853434348</v>
      </c>
      <c r="CZ87" s="84" t="s">
        <v>2060</v>
      </c>
      <c r="DA87" s="84" t="s">
        <v>1567</v>
      </c>
      <c r="DB87" s="84" t="s">
        <v>1981</v>
      </c>
      <c r="DC87" s="84" t="s">
        <v>1799</v>
      </c>
      <c r="DD87" s="86">
        <v>0.5230249933084401</v>
      </c>
      <c r="DE87" s="84" t="s">
        <v>1563</v>
      </c>
      <c r="DF87" s="84" t="s">
        <v>1757</v>
      </c>
      <c r="DG87" s="84" t="s">
        <v>1902</v>
      </c>
      <c r="DH87" s="84" t="s">
        <v>1990</v>
      </c>
      <c r="DI87" s="84" t="s">
        <v>1853</v>
      </c>
      <c r="DJ87" s="84" t="s">
        <v>1892</v>
      </c>
      <c r="DK87" s="84" t="s">
        <v>1866</v>
      </c>
      <c r="DL87" s="84" t="s">
        <v>1486</v>
      </c>
      <c r="DM87" s="86">
        <v>0.51594348104293253</v>
      </c>
      <c r="DN87" s="84" t="s">
        <v>1642</v>
      </c>
      <c r="DO87" s="84" t="s">
        <v>1469</v>
      </c>
      <c r="DP87" s="84" t="s">
        <v>1714</v>
      </c>
      <c r="DQ87" s="86">
        <v>0.31681086858523505</v>
      </c>
      <c r="DR87" s="86">
        <v>-0.40842561204396771</v>
      </c>
      <c r="DS87" s="84" t="s">
        <v>1866</v>
      </c>
      <c r="DT87" s="84" t="s">
        <v>1907</v>
      </c>
      <c r="DU87" s="84" t="s">
        <v>1514</v>
      </c>
      <c r="DV87" s="84" t="s">
        <v>1624</v>
      </c>
      <c r="DW87" s="86">
        <v>-0.16612281378615379</v>
      </c>
      <c r="DX87" s="86">
        <v>-0.47789068149027397</v>
      </c>
      <c r="DY87" s="84" t="s">
        <v>1609</v>
      </c>
      <c r="DZ87" s="84" t="s">
        <v>1452</v>
      </c>
      <c r="EA87" s="84" t="s">
        <v>1645</v>
      </c>
      <c r="EB87" s="84" t="s">
        <v>1627</v>
      </c>
      <c r="EC87" s="86">
        <v>0.46357996962813297</v>
      </c>
      <c r="ED87" s="84" t="s">
        <v>1722</v>
      </c>
      <c r="EE87" s="84" t="s">
        <v>1423</v>
      </c>
      <c r="EF87" s="84" t="s">
        <v>1357</v>
      </c>
      <c r="EG87" s="84" t="s">
        <v>1405</v>
      </c>
      <c r="EH87" s="84" t="s">
        <v>1369</v>
      </c>
      <c r="EI87" s="86">
        <v>0.33621243917641375</v>
      </c>
      <c r="EJ87" s="84" t="s">
        <v>1513</v>
      </c>
      <c r="EK87" s="86">
        <v>0.51526421343828555</v>
      </c>
      <c r="EL87" s="84" t="s">
        <v>1574</v>
      </c>
      <c r="EM87" s="84" t="s">
        <v>1637</v>
      </c>
      <c r="EN87" s="84" t="s">
        <v>1448</v>
      </c>
      <c r="EO87" s="86">
        <v>-0.56948307167978196</v>
      </c>
      <c r="EP87" s="84" t="s">
        <v>2035</v>
      </c>
      <c r="EQ87" s="84" t="s">
        <v>1436</v>
      </c>
    </row>
    <row r="88" spans="1:147" x14ac:dyDescent="0.3">
      <c r="A88" s="87" t="s">
        <v>159</v>
      </c>
      <c r="B88" s="84" t="s">
        <v>445</v>
      </c>
      <c r="C88" s="86">
        <v>0.56965122163692317</v>
      </c>
      <c r="D88" s="86">
        <v>0.32757665554637672</v>
      </c>
      <c r="E88" s="84" t="s">
        <v>1439</v>
      </c>
      <c r="F88" s="86">
        <v>-0.53492346024440263</v>
      </c>
      <c r="G88" s="84" t="s">
        <v>1418</v>
      </c>
      <c r="H88" s="84" t="s">
        <v>1572</v>
      </c>
      <c r="I88" s="86">
        <v>-0.5618403092422759</v>
      </c>
      <c r="J88" s="86">
        <v>-8.2190734773381416E-2</v>
      </c>
      <c r="K88" s="84" t="s">
        <v>1598</v>
      </c>
      <c r="L88" s="86">
        <v>-0.28057087853047225</v>
      </c>
      <c r="M88" s="86">
        <v>-0.1634895885664408</v>
      </c>
      <c r="N88" s="86">
        <v>-0.47688777847718933</v>
      </c>
      <c r="O88" s="86">
        <v>-0.39244053154788944</v>
      </c>
      <c r="P88" s="86">
        <v>-0.44899754112337387</v>
      </c>
      <c r="Q88" s="86">
        <v>-0.53333699576492977</v>
      </c>
      <c r="R88" s="84" t="s">
        <v>1897</v>
      </c>
      <c r="S88" s="84" t="s">
        <v>1416</v>
      </c>
      <c r="T88" s="86">
        <v>-4.4159209409142072E-2</v>
      </c>
      <c r="U88" s="86">
        <v>0.33104357292575742</v>
      </c>
      <c r="V88" s="84" t="s">
        <v>1340</v>
      </c>
      <c r="W88" s="86">
        <v>-0.41608458036932494</v>
      </c>
      <c r="X88" s="86">
        <v>-0.45939751037389004</v>
      </c>
      <c r="Y88" s="86">
        <v>-0.29565305766167116</v>
      </c>
      <c r="Z88" s="86">
        <v>-0.46191318259071112</v>
      </c>
      <c r="AA88" s="86">
        <v>-0.36467082090604752</v>
      </c>
      <c r="AB88" s="86">
        <v>-0.14677694583017878</v>
      </c>
      <c r="AC88" s="86">
        <v>-0.43247194396202238</v>
      </c>
      <c r="AD88" s="86">
        <v>0.53966244437915978</v>
      </c>
      <c r="AE88" s="86">
        <v>0.1326778871743822</v>
      </c>
      <c r="AF88" s="84" t="s">
        <v>1650</v>
      </c>
      <c r="AG88" s="84" t="s">
        <v>1563</v>
      </c>
      <c r="AH88" s="86">
        <v>0.54565752976664383</v>
      </c>
      <c r="AI88" s="84" t="s">
        <v>1398</v>
      </c>
      <c r="AJ88" s="84" t="s">
        <v>1556</v>
      </c>
      <c r="AK88" s="84" t="s">
        <v>1685</v>
      </c>
      <c r="AL88" s="84" t="s">
        <v>1614</v>
      </c>
      <c r="AM88" s="86">
        <v>-0.52388310181402165</v>
      </c>
      <c r="AN88" s="84" t="s">
        <v>2019</v>
      </c>
      <c r="AO88" s="86">
        <v>-0.3120214522173293</v>
      </c>
      <c r="AP88" s="84" t="s">
        <v>1553</v>
      </c>
      <c r="AQ88" s="84" t="s">
        <v>1819</v>
      </c>
      <c r="AR88" s="86">
        <v>-0.51425357681567851</v>
      </c>
      <c r="AS88" s="86">
        <v>-0.35668804901110351</v>
      </c>
      <c r="AT88" s="86">
        <v>-3.2535724397453253E-2</v>
      </c>
      <c r="AU88" s="86">
        <v>-0.52428085293075088</v>
      </c>
      <c r="AV88" s="86">
        <v>-0.539370418459168</v>
      </c>
      <c r="AW88" s="86">
        <v>-2.8187225650338085E-2</v>
      </c>
      <c r="AX88" s="84" t="s">
        <v>1751</v>
      </c>
      <c r="AY88" s="86">
        <v>0.50609515992536402</v>
      </c>
      <c r="AZ88" s="84" t="s">
        <v>1820</v>
      </c>
      <c r="BA88" s="84" t="s">
        <v>1938</v>
      </c>
      <c r="BB88" s="84" t="s">
        <v>1831</v>
      </c>
      <c r="BC88" s="86">
        <v>-8.929611044470516E-2</v>
      </c>
      <c r="BD88" s="86">
        <v>0.16124324977528059</v>
      </c>
      <c r="BE88" s="86">
        <v>-0.40617738738082104</v>
      </c>
      <c r="BF88" s="86">
        <v>8.4375368907299006E-2</v>
      </c>
      <c r="BG88" s="86">
        <v>-0.28185415628659743</v>
      </c>
      <c r="BH88" s="84" t="s">
        <v>1604</v>
      </c>
      <c r="BI88" s="86">
        <v>-0.35706671730588685</v>
      </c>
      <c r="BJ88" s="86">
        <v>0.50136184251234039</v>
      </c>
      <c r="BK88" s="86">
        <v>0.54133479146265495</v>
      </c>
      <c r="BL88" s="86">
        <v>-0.21268935601578745</v>
      </c>
      <c r="BM88" s="84" t="s">
        <v>1360</v>
      </c>
      <c r="BN88" s="86">
        <v>0.3425340286475172</v>
      </c>
      <c r="BO88" s="86">
        <v>0.44481889428071303</v>
      </c>
      <c r="BP88" s="84" t="s">
        <v>1670</v>
      </c>
      <c r="BQ88" s="84" t="s">
        <v>1670</v>
      </c>
      <c r="BR88" s="86">
        <v>0.52518525846941633</v>
      </c>
      <c r="BS88" s="86">
        <v>0.49617746603823409</v>
      </c>
      <c r="BT88" s="86">
        <v>0.38421331819681537</v>
      </c>
      <c r="BU88" s="86">
        <v>-0.10038413772565788</v>
      </c>
      <c r="BV88" s="86">
        <v>-7.8382217922846026E-2</v>
      </c>
      <c r="BW88" s="84" t="s">
        <v>1404</v>
      </c>
      <c r="BX88" s="86">
        <v>0.43606833299908448</v>
      </c>
      <c r="BY88" s="84" t="s">
        <v>1537</v>
      </c>
      <c r="BZ88" s="86">
        <v>-0.15620103095556842</v>
      </c>
      <c r="CA88" s="86">
        <v>-0.37790853092882976</v>
      </c>
      <c r="CB88" s="86">
        <v>-0.15702315221063062</v>
      </c>
      <c r="CC88" s="86">
        <v>-0.23814039420640848</v>
      </c>
      <c r="CD88" s="86">
        <v>0.10347346628427721</v>
      </c>
      <c r="CE88" s="86">
        <v>1.1384959580143869E-2</v>
      </c>
      <c r="CF88" s="86">
        <v>0.43588509800431613</v>
      </c>
      <c r="CG88" s="86">
        <v>0.4353220739762162</v>
      </c>
      <c r="CH88" s="86">
        <v>0.51419061190485238</v>
      </c>
      <c r="CI88" s="84" t="s">
        <v>1688</v>
      </c>
      <c r="CJ88" s="85">
        <v>1</v>
      </c>
      <c r="CK88" s="84" t="s">
        <v>2000</v>
      </c>
      <c r="CL88" s="86">
        <v>-7.0618916716776906E-2</v>
      </c>
      <c r="CM88" s="86">
        <v>0.47060890306007586</v>
      </c>
      <c r="CN88" s="86">
        <v>0.44187870351019753</v>
      </c>
      <c r="CO88" s="86">
        <v>0.46438311266511612</v>
      </c>
      <c r="CP88" s="86">
        <v>-0.22321650581117067</v>
      </c>
      <c r="CQ88" s="86">
        <v>9.3934635144197878E-2</v>
      </c>
      <c r="CR88" s="86">
        <v>0.44507968177990337</v>
      </c>
      <c r="CS88" s="84" t="s">
        <v>1617</v>
      </c>
      <c r="CT88" s="84" t="s">
        <v>1886</v>
      </c>
      <c r="CU88" s="86">
        <v>0.258437765893691</v>
      </c>
      <c r="CV88" s="86">
        <v>-0.50559253947649174</v>
      </c>
      <c r="CW88" s="86">
        <v>-0.22939900178399</v>
      </c>
      <c r="CX88" s="86">
        <v>-0.20277806932524819</v>
      </c>
      <c r="CY88" s="86">
        <v>-0.31947008397452337</v>
      </c>
      <c r="CZ88" s="84" t="s">
        <v>1354</v>
      </c>
      <c r="DA88" s="84" t="s">
        <v>1440</v>
      </c>
      <c r="DB88" s="84" t="s">
        <v>1770</v>
      </c>
      <c r="DC88" s="84" t="s">
        <v>1546</v>
      </c>
      <c r="DD88" s="86">
        <v>0.41355865551924498</v>
      </c>
      <c r="DE88" s="84" t="s">
        <v>1633</v>
      </c>
      <c r="DF88" s="84" t="s">
        <v>1693</v>
      </c>
      <c r="DG88" s="86">
        <v>0.57213185784231047</v>
      </c>
      <c r="DH88" s="86">
        <v>-0.50467700267896232</v>
      </c>
      <c r="DI88" s="84" t="s">
        <v>1974</v>
      </c>
      <c r="DJ88" s="84" t="s">
        <v>1991</v>
      </c>
      <c r="DK88" s="84" t="s">
        <v>1974</v>
      </c>
      <c r="DL88" s="84" t="s">
        <v>1448</v>
      </c>
      <c r="DM88" s="86">
        <v>0.49842575691860536</v>
      </c>
      <c r="DN88" s="84" t="s">
        <v>1829</v>
      </c>
      <c r="DO88" s="84" t="s">
        <v>1421</v>
      </c>
      <c r="DP88" s="86">
        <v>0.47656822257503595</v>
      </c>
      <c r="DQ88" s="86">
        <v>0.26202314835137208</v>
      </c>
      <c r="DR88" s="86">
        <v>-0.31214758820116573</v>
      </c>
      <c r="DS88" s="84" t="s">
        <v>1784</v>
      </c>
      <c r="DT88" s="84" t="s">
        <v>1365</v>
      </c>
      <c r="DU88" s="84" t="s">
        <v>1791</v>
      </c>
      <c r="DV88" s="86">
        <v>-0.51672435062573441</v>
      </c>
      <c r="DW88" s="86">
        <v>-9.8157798499498156E-2</v>
      </c>
      <c r="DX88" s="86">
        <v>-0.32747668958162512</v>
      </c>
      <c r="DY88" s="86">
        <v>0.51708451390135435</v>
      </c>
      <c r="DZ88" s="84" t="s">
        <v>1343</v>
      </c>
      <c r="EA88" s="84" t="s">
        <v>1714</v>
      </c>
      <c r="EB88" s="86">
        <v>0.34609335694312565</v>
      </c>
      <c r="EC88" s="86">
        <v>0.2835577469944679</v>
      </c>
      <c r="ED88" s="86">
        <v>-0.53093336934129109</v>
      </c>
      <c r="EE88" s="86">
        <v>-0.5105671198831776</v>
      </c>
      <c r="EF88" s="84" t="s">
        <v>1731</v>
      </c>
      <c r="EG88" s="86">
        <v>0.34109308894064622</v>
      </c>
      <c r="EH88" s="84" t="s">
        <v>1546</v>
      </c>
      <c r="EI88" s="86">
        <v>0.20184540258243344</v>
      </c>
      <c r="EJ88" s="84" t="s">
        <v>1497</v>
      </c>
      <c r="EK88" s="86">
        <v>0.4196710632902087</v>
      </c>
      <c r="EL88" s="86">
        <v>0.56319707077901193</v>
      </c>
      <c r="EM88" s="86">
        <v>-0.49421597716780036</v>
      </c>
      <c r="EN88" s="86">
        <v>0.55840428408414944</v>
      </c>
      <c r="EO88" s="86">
        <v>-0.51907547850374602</v>
      </c>
      <c r="EP88" s="84" t="s">
        <v>1870</v>
      </c>
      <c r="EQ88" s="84" t="s">
        <v>1405</v>
      </c>
    </row>
    <row r="89" spans="1:147" x14ac:dyDescent="0.3">
      <c r="A89" s="87" t="s">
        <v>159</v>
      </c>
      <c r="B89" s="84" t="s">
        <v>447</v>
      </c>
      <c r="C89" s="84" t="s">
        <v>1367</v>
      </c>
      <c r="D89" s="86">
        <v>0.20885272975421543</v>
      </c>
      <c r="E89" s="84" t="s">
        <v>1440</v>
      </c>
      <c r="F89" s="86">
        <v>-0.32411148447903926</v>
      </c>
      <c r="G89" s="86">
        <v>-0.44435921735724154</v>
      </c>
      <c r="H89" s="86">
        <v>-0.55221994454384704</v>
      </c>
      <c r="I89" s="86">
        <v>-0.31175404632477621</v>
      </c>
      <c r="J89" s="86">
        <v>-0.18096852321598478</v>
      </c>
      <c r="K89" s="86">
        <v>-0.48776545738301424</v>
      </c>
      <c r="L89" s="86">
        <v>-0.24697213910203489</v>
      </c>
      <c r="M89" s="86">
        <v>-0.15702243157563936</v>
      </c>
      <c r="N89" s="86">
        <v>-0.49096501615962901</v>
      </c>
      <c r="O89" s="86">
        <v>-0.17057233761107857</v>
      </c>
      <c r="P89" s="86">
        <v>-0.24089817741516073</v>
      </c>
      <c r="Q89" s="86">
        <v>-0.36974594932561139</v>
      </c>
      <c r="R89" s="86">
        <v>-0.56089687863489801</v>
      </c>
      <c r="S89" s="84" t="s">
        <v>1843</v>
      </c>
      <c r="T89" s="86">
        <v>-0.15326845919769061</v>
      </c>
      <c r="U89" s="86">
        <v>5.8367095247351588E-3</v>
      </c>
      <c r="V89" s="84" t="s">
        <v>1943</v>
      </c>
      <c r="W89" s="86">
        <v>-7.7602841892678881E-2</v>
      </c>
      <c r="X89" s="86">
        <v>-0.32657868588930028</v>
      </c>
      <c r="Y89" s="86">
        <v>-0.16198721846438202</v>
      </c>
      <c r="Z89" s="84" t="s">
        <v>1616</v>
      </c>
      <c r="AA89" s="86">
        <v>-0.14971046257816248</v>
      </c>
      <c r="AB89" s="86">
        <v>-5.3595682340633631E-2</v>
      </c>
      <c r="AC89" s="86">
        <v>-0.49527820982470755</v>
      </c>
      <c r="AD89" s="86">
        <v>0.32645506651317169</v>
      </c>
      <c r="AE89" s="86">
        <v>0.51610198830737575</v>
      </c>
      <c r="AF89" s="86">
        <v>0.34212430574861036</v>
      </c>
      <c r="AG89" s="84" t="s">
        <v>1810</v>
      </c>
      <c r="AH89" s="86">
        <v>0.42214198548070614</v>
      </c>
      <c r="AI89" s="84" t="s">
        <v>1608</v>
      </c>
      <c r="AJ89" s="84" t="s">
        <v>1874</v>
      </c>
      <c r="AK89" s="86">
        <v>0.38813168026826173</v>
      </c>
      <c r="AL89" s="86">
        <v>0.49059279377986631</v>
      </c>
      <c r="AM89" s="84" t="s">
        <v>1347</v>
      </c>
      <c r="AN89" s="86">
        <v>-0.5656388428341671</v>
      </c>
      <c r="AO89" s="86">
        <v>-0.32872447276220457</v>
      </c>
      <c r="AP89" s="86">
        <v>0.48247278209043842</v>
      </c>
      <c r="AQ89" s="86">
        <v>0.47919167417029862</v>
      </c>
      <c r="AR89" s="86">
        <v>-0.37117026277878379</v>
      </c>
      <c r="AS89" s="86">
        <v>-0.19021578492436911</v>
      </c>
      <c r="AT89" s="86">
        <v>-2.6551977016507421E-2</v>
      </c>
      <c r="AU89" s="86">
        <v>-0.36580895160620031</v>
      </c>
      <c r="AV89" s="86">
        <v>-0.4921280898500961</v>
      </c>
      <c r="AW89" s="86">
        <v>-0.11771271862353087</v>
      </c>
      <c r="AX89" s="86">
        <v>0.52488934278195254</v>
      </c>
      <c r="AY89" s="84" t="s">
        <v>1361</v>
      </c>
      <c r="AZ89" s="86">
        <v>-0.50111216153161797</v>
      </c>
      <c r="BA89" s="84" t="s">
        <v>1931</v>
      </c>
      <c r="BB89" s="86">
        <v>0.36438784130642893</v>
      </c>
      <c r="BC89" s="86">
        <v>-4.2354072547969565E-2</v>
      </c>
      <c r="BD89" s="86">
        <v>-7.8748790332138097E-3</v>
      </c>
      <c r="BE89" s="86">
        <v>-0.4880730489683881</v>
      </c>
      <c r="BF89" s="86">
        <v>7.6910914978660094E-3</v>
      </c>
      <c r="BG89" s="86">
        <v>-0.28824570772746466</v>
      </c>
      <c r="BH89" s="86">
        <v>0.56385296491531389</v>
      </c>
      <c r="BI89" s="86">
        <v>-0.50332051002506384</v>
      </c>
      <c r="BJ89" s="84" t="s">
        <v>1391</v>
      </c>
      <c r="BK89" s="86">
        <v>0.56164422175801487</v>
      </c>
      <c r="BL89" s="86">
        <v>-0.54887602196132235</v>
      </c>
      <c r="BM89" s="86">
        <v>0.33396394443405347</v>
      </c>
      <c r="BN89" s="86">
        <v>0.36860684759550078</v>
      </c>
      <c r="BO89" s="86">
        <v>0.35592664035622634</v>
      </c>
      <c r="BP89" s="84" t="s">
        <v>1424</v>
      </c>
      <c r="BQ89" s="86">
        <v>-0.22430338367913971</v>
      </c>
      <c r="BR89" s="86">
        <v>0.57183930999673127</v>
      </c>
      <c r="BS89" s="86">
        <v>0.50925228758879237</v>
      </c>
      <c r="BT89" s="84" t="s">
        <v>1761</v>
      </c>
      <c r="BU89" s="86">
        <v>2.5800076382920374E-2</v>
      </c>
      <c r="BV89" s="86">
        <v>-2.1650291810403142E-2</v>
      </c>
      <c r="BW89" s="86">
        <v>0.51652263720379077</v>
      </c>
      <c r="BX89" s="86">
        <v>0.48435496203730016</v>
      </c>
      <c r="BY89" s="86">
        <v>0.33250565499210688</v>
      </c>
      <c r="BZ89" s="86">
        <v>0.29924499195269272</v>
      </c>
      <c r="CA89" s="86">
        <v>-3.3382679787788819E-2</v>
      </c>
      <c r="CB89" s="86">
        <v>-0.13154815685007076</v>
      </c>
      <c r="CC89" s="86">
        <v>0.30394817374230493</v>
      </c>
      <c r="CD89" s="86">
        <v>0.27692373231272704</v>
      </c>
      <c r="CE89" s="86">
        <v>0.18190369196507605</v>
      </c>
      <c r="CF89" s="84" t="s">
        <v>1483</v>
      </c>
      <c r="CG89" s="84" t="s">
        <v>1603</v>
      </c>
      <c r="CH89" s="84" t="s">
        <v>1756</v>
      </c>
      <c r="CI89" s="84" t="s">
        <v>1558</v>
      </c>
      <c r="CJ89" s="84" t="s">
        <v>2000</v>
      </c>
      <c r="CK89" s="85">
        <v>1</v>
      </c>
      <c r="CL89" s="86">
        <v>0.53697842462310186</v>
      </c>
      <c r="CM89" s="84" t="s">
        <v>1919</v>
      </c>
      <c r="CN89" s="84" t="s">
        <v>1656</v>
      </c>
      <c r="CO89" s="84" t="s">
        <v>1481</v>
      </c>
      <c r="CP89" s="86">
        <v>0.30089687922920749</v>
      </c>
      <c r="CQ89" s="86">
        <v>0.38722419309923944</v>
      </c>
      <c r="CR89" s="86">
        <v>0.48647218765459121</v>
      </c>
      <c r="CS89" s="86">
        <v>0.55117376748679425</v>
      </c>
      <c r="CT89" s="86">
        <v>0.40972150096476306</v>
      </c>
      <c r="CU89" s="86">
        <v>-8.4992598460131213E-2</v>
      </c>
      <c r="CV89" s="86">
        <v>-7.9010088700587386E-2</v>
      </c>
      <c r="CW89" s="86">
        <v>-0.29838287531519136</v>
      </c>
      <c r="CX89" s="86">
        <v>-0.16178072436980681</v>
      </c>
      <c r="CY89" s="86">
        <v>-0.401243791383813</v>
      </c>
      <c r="CZ89" s="84" t="s">
        <v>1922</v>
      </c>
      <c r="DA89" s="86">
        <v>0.52448861984345363</v>
      </c>
      <c r="DB89" s="86">
        <v>0.52518693492249824</v>
      </c>
      <c r="DC89" s="86">
        <v>0.40812608043702225</v>
      </c>
      <c r="DD89" s="86">
        <v>0.13264191295634073</v>
      </c>
      <c r="DE89" s="84" t="s">
        <v>1599</v>
      </c>
      <c r="DF89" s="86">
        <v>0.28630404008291199</v>
      </c>
      <c r="DG89" s="86">
        <v>0.47525754733339537</v>
      </c>
      <c r="DH89" s="86">
        <v>-0.51445289685311069</v>
      </c>
      <c r="DI89" s="86">
        <v>0.49971667312770834</v>
      </c>
      <c r="DJ89" s="86">
        <v>0.48958210736529784</v>
      </c>
      <c r="DK89" s="86">
        <v>0.41141009553272584</v>
      </c>
      <c r="DL89" s="86">
        <v>0.48223006252842576</v>
      </c>
      <c r="DM89" s="86">
        <v>0.25384000741784696</v>
      </c>
      <c r="DN89" s="86">
        <v>0.37355322687178566</v>
      </c>
      <c r="DO89" s="84" t="s">
        <v>1813</v>
      </c>
      <c r="DP89" s="84" t="s">
        <v>1829</v>
      </c>
      <c r="DQ89" s="86">
        <v>-0.23163696983069149</v>
      </c>
      <c r="DR89" s="86">
        <v>-0.35939201108020941</v>
      </c>
      <c r="DS89" s="86">
        <v>0.49285522946198279</v>
      </c>
      <c r="DT89" s="86">
        <v>0.42894351607267001</v>
      </c>
      <c r="DU89" s="86">
        <v>-0.49635934610516241</v>
      </c>
      <c r="DV89" s="84" t="s">
        <v>1576</v>
      </c>
      <c r="DW89" s="86">
        <v>-7.5140947908072409E-2</v>
      </c>
      <c r="DX89" s="86">
        <v>-0.40185822013348504</v>
      </c>
      <c r="DY89" s="86">
        <v>0.56487412577546436</v>
      </c>
      <c r="DZ89" s="84" t="s">
        <v>2018</v>
      </c>
      <c r="EA89" s="86">
        <v>0.47393227449213154</v>
      </c>
      <c r="EB89" s="86">
        <v>0.39391345935323169</v>
      </c>
      <c r="EC89" s="86">
        <v>0.39304435383965292</v>
      </c>
      <c r="ED89" s="86">
        <v>-0.26342018743066942</v>
      </c>
      <c r="EE89" s="86">
        <v>-0.54012622508161756</v>
      </c>
      <c r="EF89" s="84" t="s">
        <v>1991</v>
      </c>
      <c r="EG89" s="84" t="s">
        <v>2018</v>
      </c>
      <c r="EH89" s="84" t="s">
        <v>1599</v>
      </c>
      <c r="EI89" s="84" t="s">
        <v>1854</v>
      </c>
      <c r="EJ89" s="86">
        <v>0.3975586582638761</v>
      </c>
      <c r="EK89" s="86">
        <v>0.34992924052687152</v>
      </c>
      <c r="EL89" s="86">
        <v>0.38377743167198297</v>
      </c>
      <c r="EM89" s="86">
        <v>-0.5199423677577929</v>
      </c>
      <c r="EN89" s="84" t="s">
        <v>1827</v>
      </c>
      <c r="EO89" s="86">
        <v>-0.3307964628885417</v>
      </c>
      <c r="EP89" s="84" t="s">
        <v>1779</v>
      </c>
      <c r="EQ89" s="84" t="s">
        <v>1365</v>
      </c>
    </row>
    <row r="90" spans="1:147" x14ac:dyDescent="0.3">
      <c r="A90" s="87" t="s">
        <v>159</v>
      </c>
      <c r="B90" s="84" t="s">
        <v>478</v>
      </c>
      <c r="C90" s="86">
        <v>0.13652717649152002</v>
      </c>
      <c r="D90" s="86">
        <v>4.0160624787098961E-2</v>
      </c>
      <c r="E90" s="86">
        <v>0.14071813318995605</v>
      </c>
      <c r="F90" s="86">
        <v>0.1725505035283898</v>
      </c>
      <c r="G90" s="86">
        <v>0.20412502160086271</v>
      </c>
      <c r="H90" s="86">
        <v>-5.9097350361159012E-2</v>
      </c>
      <c r="I90" s="86">
        <v>0.31710315392163813</v>
      </c>
      <c r="J90" s="86">
        <v>1.6878044194663506E-2</v>
      </c>
      <c r="K90" s="86">
        <v>0.13927904439320513</v>
      </c>
      <c r="L90" s="86">
        <v>0.18289704889432343</v>
      </c>
      <c r="M90" s="86">
        <v>0.12985252208996326</v>
      </c>
      <c r="N90" s="86">
        <v>0.24215622798929015</v>
      </c>
      <c r="O90" s="86">
        <v>0.23041052565613859</v>
      </c>
      <c r="P90" s="86">
        <v>0.22149694003705753</v>
      </c>
      <c r="Q90" s="86">
        <v>0.15777032499439467</v>
      </c>
      <c r="R90" s="86">
        <v>-3.404660784509015E-2</v>
      </c>
      <c r="S90" s="86">
        <v>-5.137385341275278E-2</v>
      </c>
      <c r="T90" s="86">
        <v>-1.885875292134831E-2</v>
      </c>
      <c r="U90" s="86">
        <v>-0.40089883752644001</v>
      </c>
      <c r="V90" s="86">
        <v>-9.9856532887856453E-2</v>
      </c>
      <c r="W90" s="86">
        <v>0.28649915571119117</v>
      </c>
      <c r="X90" s="86">
        <v>0.22347730014362274</v>
      </c>
      <c r="Y90" s="86">
        <v>0.26911457248070503</v>
      </c>
      <c r="Z90" s="86">
        <v>-0.15478527082623941</v>
      </c>
      <c r="AA90" s="86">
        <v>0.32506572299185055</v>
      </c>
      <c r="AB90" s="86">
        <v>2.4731467338140155E-2</v>
      </c>
      <c r="AC90" s="86">
        <v>-1.125826090583288E-2</v>
      </c>
      <c r="AD90" s="86">
        <v>-0.30599292648578291</v>
      </c>
      <c r="AE90" s="86">
        <v>8.1338278623326404E-2</v>
      </c>
      <c r="AF90" s="86">
        <v>7.3924005574624793E-3</v>
      </c>
      <c r="AG90" s="86">
        <v>5.2610732941761044E-2</v>
      </c>
      <c r="AH90" s="86">
        <v>0.24967550091944865</v>
      </c>
      <c r="AI90" s="86">
        <v>4.1672775060976964E-3</v>
      </c>
      <c r="AJ90" s="86">
        <v>0.3492356684553537</v>
      </c>
      <c r="AK90" s="86">
        <v>-0.10730445525548181</v>
      </c>
      <c r="AL90" s="86">
        <v>8.1967726432544116E-2</v>
      </c>
      <c r="AM90" s="86">
        <v>-0.32183558418379943</v>
      </c>
      <c r="AN90" s="86">
        <v>0.20689755636651538</v>
      </c>
      <c r="AO90" s="86">
        <v>-0.18706215935610351</v>
      </c>
      <c r="AP90" s="86">
        <v>0.18297931124783276</v>
      </c>
      <c r="AQ90" s="86">
        <v>0.14328058294134532</v>
      </c>
      <c r="AR90" s="86">
        <v>0.13901147791024893</v>
      </c>
      <c r="AS90" s="86">
        <v>5.3062617290531501E-2</v>
      </c>
      <c r="AT90" s="86">
        <v>0.25666463539730977</v>
      </c>
      <c r="AU90" s="86">
        <v>0.14256956027215373</v>
      </c>
      <c r="AV90" s="86">
        <v>0.23444847288012766</v>
      </c>
      <c r="AW90" s="86">
        <v>-0.20887314832604675</v>
      </c>
      <c r="AX90" s="86">
        <v>4.5972608267290313E-2</v>
      </c>
      <c r="AY90" s="86">
        <v>5.8782099770301683E-3</v>
      </c>
      <c r="AZ90" s="86">
        <v>0.21558732691976903</v>
      </c>
      <c r="BA90" s="86">
        <v>-4.9154645617632525E-2</v>
      </c>
      <c r="BB90" s="86">
        <v>-0.22725385647729182</v>
      </c>
      <c r="BC90" s="86">
        <v>-3.3326261822265932E-2</v>
      </c>
      <c r="BD90" s="86">
        <v>-0.39207726358629197</v>
      </c>
      <c r="BE90" s="86">
        <v>-4.1374527824458537E-2</v>
      </c>
      <c r="BF90" s="86">
        <v>-6.7980001932597373E-2</v>
      </c>
      <c r="BG90" s="86">
        <v>0.15561508585672099</v>
      </c>
      <c r="BH90" s="86">
        <v>0.1897836756786157</v>
      </c>
      <c r="BI90" s="86">
        <v>-0.51572723548651966</v>
      </c>
      <c r="BJ90" s="86">
        <v>1.6882787741108466E-2</v>
      </c>
      <c r="BK90" s="86">
        <v>-2.947978044128682E-2</v>
      </c>
      <c r="BL90" s="84" t="s">
        <v>1699</v>
      </c>
      <c r="BM90" s="86">
        <v>-1.9317983708048349E-2</v>
      </c>
      <c r="BN90" s="86">
        <v>-7.4464250656014447E-2</v>
      </c>
      <c r="BO90" s="86">
        <v>4.1459414972741505E-2</v>
      </c>
      <c r="BP90" s="86">
        <v>-0.10556495899583875</v>
      </c>
      <c r="BQ90" s="86">
        <v>0.20906454256240301</v>
      </c>
      <c r="BR90" s="86">
        <v>-9.2171413067136471E-2</v>
      </c>
      <c r="BS90" s="86">
        <v>-0.12326447466040502</v>
      </c>
      <c r="BT90" s="86">
        <v>0.46507839094312481</v>
      </c>
      <c r="BU90" s="86">
        <v>0.12610186326227715</v>
      </c>
      <c r="BV90" s="86">
        <v>3.9533471208799381E-2</v>
      </c>
      <c r="BW90" s="86">
        <v>-0.16402264408294004</v>
      </c>
      <c r="BX90" s="86">
        <v>-5.0137597826093942E-2</v>
      </c>
      <c r="BY90" s="86">
        <v>-0.34342088323134384</v>
      </c>
      <c r="BZ90" s="84" t="s">
        <v>1765</v>
      </c>
      <c r="CA90" s="84" t="s">
        <v>2013</v>
      </c>
      <c r="CB90" s="86">
        <v>0.20476534743780356</v>
      </c>
      <c r="CC90" s="84" t="s">
        <v>1361</v>
      </c>
      <c r="CD90" s="86">
        <v>0.49056608429555498</v>
      </c>
      <c r="CE90" s="86">
        <v>0.3522964208252935</v>
      </c>
      <c r="CF90" s="86">
        <v>0.46495199315980895</v>
      </c>
      <c r="CG90" s="86">
        <v>0.54104488739016243</v>
      </c>
      <c r="CH90" s="86">
        <v>0.48194153041295734</v>
      </c>
      <c r="CI90" s="86">
        <v>0.12706612603015993</v>
      </c>
      <c r="CJ90" s="86">
        <v>-7.0618916716776906E-2</v>
      </c>
      <c r="CK90" s="86">
        <v>0.53697842462310186</v>
      </c>
      <c r="CL90" s="85">
        <v>1</v>
      </c>
      <c r="CM90" s="86">
        <v>0.45635928255142461</v>
      </c>
      <c r="CN90" s="84" t="s">
        <v>1696</v>
      </c>
      <c r="CO90" s="84" t="s">
        <v>1764</v>
      </c>
      <c r="CP90" s="84" t="s">
        <v>1493</v>
      </c>
      <c r="CQ90" s="84" t="s">
        <v>2000</v>
      </c>
      <c r="CR90" s="86">
        <v>4.9879750727679251E-2</v>
      </c>
      <c r="CS90" s="86">
        <v>-3.5428281987424648E-2</v>
      </c>
      <c r="CT90" s="86">
        <v>-0.18191522348981204</v>
      </c>
      <c r="CU90" s="86">
        <v>-0.53863545933278401</v>
      </c>
      <c r="CV90" s="84" t="s">
        <v>1557</v>
      </c>
      <c r="CW90" s="86">
        <v>1.1288233561441562E-2</v>
      </c>
      <c r="CX90" s="86">
        <v>0.11254665609594952</v>
      </c>
      <c r="CY90" s="86">
        <v>6.5468104168897562E-2</v>
      </c>
      <c r="CZ90" s="86">
        <v>1.9830829256917884E-2</v>
      </c>
      <c r="DA90" s="86">
        <v>-8.412300257612837E-2</v>
      </c>
      <c r="DB90" s="86">
        <v>-0.10089377651262305</v>
      </c>
      <c r="DC90" s="86">
        <v>-0.16587807703298876</v>
      </c>
      <c r="DD90" s="86">
        <v>-0.2153990732028388</v>
      </c>
      <c r="DE90" s="86">
        <v>0.10437880782296562</v>
      </c>
      <c r="DF90" s="86">
        <v>-0.24396482135355907</v>
      </c>
      <c r="DG90" s="86">
        <v>-0.16063016877583891</v>
      </c>
      <c r="DH90" s="86">
        <v>4.2904145862522343E-2</v>
      </c>
      <c r="DI90" s="86">
        <v>-0.21812373652575379</v>
      </c>
      <c r="DJ90" s="86">
        <v>-0.16183461675842478</v>
      </c>
      <c r="DK90" s="86">
        <v>-0.16950442356978432</v>
      </c>
      <c r="DL90" s="86">
        <v>-0.19351474752372494</v>
      </c>
      <c r="DM90" s="86">
        <v>-0.34229552094227877</v>
      </c>
      <c r="DN90" s="86">
        <v>-0.11704748579557268</v>
      </c>
      <c r="DO90" s="86">
        <v>5.5833126749945276E-2</v>
      </c>
      <c r="DP90" s="86">
        <v>0.16973458802189326</v>
      </c>
      <c r="DQ90" s="86">
        <v>-0.25173309708314801</v>
      </c>
      <c r="DR90" s="86">
        <v>0.33861682623614936</v>
      </c>
      <c r="DS90" s="86">
        <v>-0.14241211704436135</v>
      </c>
      <c r="DT90" s="86">
        <v>-0.11180153830152358</v>
      </c>
      <c r="DU90" s="86">
        <v>0.22096000266100316</v>
      </c>
      <c r="DV90" s="86">
        <v>-0.24215525988843289</v>
      </c>
      <c r="DW90" s="86">
        <v>-0.22102734117571296</v>
      </c>
      <c r="DX90" s="86">
        <v>0.12982386083481784</v>
      </c>
      <c r="DY90" s="86">
        <v>0.10545027528577124</v>
      </c>
      <c r="DZ90" s="86">
        <v>0.22377734220327866</v>
      </c>
      <c r="EA90" s="86">
        <v>-5.5128981711903204E-2</v>
      </c>
      <c r="EB90" s="86">
        <v>2.9841544119735639E-2</v>
      </c>
      <c r="EC90" s="86">
        <v>1.1640375467707398E-4</v>
      </c>
      <c r="ED90" s="86">
        <v>0.38222501660544511</v>
      </c>
      <c r="EE90" s="86">
        <v>-0.1093210217923016</v>
      </c>
      <c r="EF90" s="86">
        <v>0.11095020569221049</v>
      </c>
      <c r="EG90" s="86">
        <v>0.11764575852710253</v>
      </c>
      <c r="EH90" s="86">
        <v>6.205961732792916E-2</v>
      </c>
      <c r="EI90" s="84" t="s">
        <v>1556</v>
      </c>
      <c r="EJ90" s="86">
        <v>-0.1516036902904071</v>
      </c>
      <c r="EK90" s="86">
        <v>-0.2478301666988543</v>
      </c>
      <c r="EL90" s="86">
        <v>-0.15063637052588069</v>
      </c>
      <c r="EM90" s="86">
        <v>-0.25642484147178174</v>
      </c>
      <c r="EN90" s="86">
        <v>0.14389247305074407</v>
      </c>
      <c r="EO90" s="86">
        <v>-0.17665521231724696</v>
      </c>
      <c r="EP90" s="86">
        <v>0.12266611111456817</v>
      </c>
      <c r="EQ90" s="86">
        <v>0.12613810281106616</v>
      </c>
    </row>
    <row r="91" spans="1:147" x14ac:dyDescent="0.3">
      <c r="A91" s="87" t="s">
        <v>159</v>
      </c>
      <c r="B91" s="84" t="s">
        <v>480</v>
      </c>
      <c r="C91" s="86">
        <v>0.43486915606852367</v>
      </c>
      <c r="D91" s="86">
        <v>0.27589770935292701</v>
      </c>
      <c r="E91" s="86">
        <v>0.48594927184242287</v>
      </c>
      <c r="F91" s="86">
        <v>-0.10041883249606484</v>
      </c>
      <c r="G91" s="86">
        <v>-0.29294321089684039</v>
      </c>
      <c r="H91" s="86">
        <v>-0.41002839211241371</v>
      </c>
      <c r="I91" s="86">
        <v>-0.10101268839419042</v>
      </c>
      <c r="J91" s="86">
        <v>6.8761750478747302E-2</v>
      </c>
      <c r="K91" s="86">
        <v>-0.262865982049105</v>
      </c>
      <c r="L91" s="86">
        <v>2.8181036364356628E-2</v>
      </c>
      <c r="M91" s="86">
        <v>0.10928752763767445</v>
      </c>
      <c r="N91" s="86">
        <v>-0.26249917262567729</v>
      </c>
      <c r="O91" s="86">
        <v>0.14940569343095039</v>
      </c>
      <c r="P91" s="86">
        <v>6.5335872348944654E-2</v>
      </c>
      <c r="Q91" s="86">
        <v>-0.10764912012499665</v>
      </c>
      <c r="R91" s="86">
        <v>-0.37194394614971932</v>
      </c>
      <c r="S91" s="86">
        <v>-0.49597126374950273</v>
      </c>
      <c r="T91" s="86">
        <v>4.7507357165835241E-2</v>
      </c>
      <c r="U91" s="86">
        <v>-0.21275677922068986</v>
      </c>
      <c r="V91" s="86">
        <v>-0.32746947062633047</v>
      </c>
      <c r="W91" s="86">
        <v>0.12920894796205601</v>
      </c>
      <c r="X91" s="86">
        <v>-2.977015658774005E-2</v>
      </c>
      <c r="Y91" s="86">
        <v>-1.9371641833793276E-2</v>
      </c>
      <c r="Z91" s="86">
        <v>-0.35266416923311006</v>
      </c>
      <c r="AA91" s="86">
        <v>0.16065823876301299</v>
      </c>
      <c r="AB91" s="86">
        <v>6.3412830010873375E-2</v>
      </c>
      <c r="AC91" s="86">
        <v>-0.32509854095970042</v>
      </c>
      <c r="AD91" s="86">
        <v>0.33745877337688585</v>
      </c>
      <c r="AE91" s="86">
        <v>0.40739209066420112</v>
      </c>
      <c r="AF91" s="86">
        <v>0.43021330412772485</v>
      </c>
      <c r="AG91" s="84" t="s">
        <v>1930</v>
      </c>
      <c r="AH91" s="86">
        <v>0.50419230876934229</v>
      </c>
      <c r="AI91" s="84" t="s">
        <v>1499</v>
      </c>
      <c r="AJ91" s="86">
        <v>0.49476475835159123</v>
      </c>
      <c r="AK91" s="86">
        <v>0.48226776062851823</v>
      </c>
      <c r="AL91" s="86">
        <v>0.45952227383850641</v>
      </c>
      <c r="AM91" s="84" t="s">
        <v>1868</v>
      </c>
      <c r="AN91" s="86">
        <v>-0.38114406680361412</v>
      </c>
      <c r="AO91" s="86">
        <v>-0.15256678825590772</v>
      </c>
      <c r="AP91" s="86">
        <v>0.55549213492665528</v>
      </c>
      <c r="AQ91" s="84" t="s">
        <v>1396</v>
      </c>
      <c r="AR91" s="86">
        <v>-0.10912553358169831</v>
      </c>
      <c r="AS91" s="86">
        <v>1.5275113029658061E-2</v>
      </c>
      <c r="AT91" s="86">
        <v>0.3121495338669435</v>
      </c>
      <c r="AU91" s="86">
        <v>-0.14527455533959843</v>
      </c>
      <c r="AV91" s="86">
        <v>-0.24728793431283463</v>
      </c>
      <c r="AW91" s="86">
        <v>-0.16952859450977775</v>
      </c>
      <c r="AX91" s="86">
        <v>0.49945048122353386</v>
      </c>
      <c r="AY91" s="86">
        <v>0.45502357364131268</v>
      </c>
      <c r="AZ91" s="86">
        <v>-0.50723702779925084</v>
      </c>
      <c r="BA91" s="84" t="s">
        <v>1811</v>
      </c>
      <c r="BB91" s="86">
        <v>0.23895180484380535</v>
      </c>
      <c r="BC91" s="86">
        <v>0.10141723009259775</v>
      </c>
      <c r="BD91" s="86">
        <v>-0.2691588026736107</v>
      </c>
      <c r="BE91" s="86">
        <v>-0.29362251853640053</v>
      </c>
      <c r="BF91" s="86">
        <v>-0.28619512616977816</v>
      </c>
      <c r="BG91" s="86">
        <v>-0.15407609812395168</v>
      </c>
      <c r="BH91" s="86">
        <v>0.27952062188825733</v>
      </c>
      <c r="BI91" s="86">
        <v>-0.43617138835593916</v>
      </c>
      <c r="BJ91" s="84" t="s">
        <v>1473</v>
      </c>
      <c r="BK91" s="86">
        <v>0.28960069332031824</v>
      </c>
      <c r="BL91" s="86">
        <v>-0.42300493736495121</v>
      </c>
      <c r="BM91" s="86">
        <v>0.50285025696744989</v>
      </c>
      <c r="BN91" s="86">
        <v>0.26437176025384618</v>
      </c>
      <c r="BO91" s="86">
        <v>0.46116557836394562</v>
      </c>
      <c r="BP91" s="84" t="s">
        <v>1488</v>
      </c>
      <c r="BQ91" s="86">
        <v>-1.3987288720450155E-2</v>
      </c>
      <c r="BR91" s="86">
        <v>0.37285074226288784</v>
      </c>
      <c r="BS91" s="86">
        <v>0.30986218534179105</v>
      </c>
      <c r="BT91" s="84" t="s">
        <v>2049</v>
      </c>
      <c r="BU91" s="86">
        <v>0.24344963429216435</v>
      </c>
      <c r="BV91" s="86">
        <v>9.4332700151572149E-2</v>
      </c>
      <c r="BW91" s="86">
        <v>0.41816677345507675</v>
      </c>
      <c r="BX91" s="86">
        <v>0.46346005827509579</v>
      </c>
      <c r="BY91" s="86">
        <v>0.23762735423283687</v>
      </c>
      <c r="BZ91" s="86">
        <v>0.5023793725100093</v>
      </c>
      <c r="CA91" s="86">
        <v>-1.6913693154301718E-2</v>
      </c>
      <c r="CB91" s="86">
        <v>1.727784731020894E-3</v>
      </c>
      <c r="CC91" s="86">
        <v>0.53441269920239132</v>
      </c>
      <c r="CD91" s="86">
        <v>0.39574288645743189</v>
      </c>
      <c r="CE91" s="86">
        <v>0.34185268397224788</v>
      </c>
      <c r="CF91" s="84" t="s">
        <v>1552</v>
      </c>
      <c r="CG91" s="84" t="s">
        <v>1701</v>
      </c>
      <c r="CH91" s="84" t="s">
        <v>1745</v>
      </c>
      <c r="CI91" s="86">
        <v>0.56030157734504593</v>
      </c>
      <c r="CJ91" s="86">
        <v>0.47060890306007586</v>
      </c>
      <c r="CK91" s="84" t="s">
        <v>1919</v>
      </c>
      <c r="CL91" s="86">
        <v>0.45635928255142461</v>
      </c>
      <c r="CM91" s="85">
        <v>1</v>
      </c>
      <c r="CN91" s="84" t="s">
        <v>1595</v>
      </c>
      <c r="CO91" s="84" t="s">
        <v>1879</v>
      </c>
      <c r="CP91" s="86">
        <v>0.25915527518453674</v>
      </c>
      <c r="CQ91" s="86">
        <v>0.53990647784024881</v>
      </c>
      <c r="CR91" s="86">
        <v>0.2418626374685354</v>
      </c>
      <c r="CS91" s="86">
        <v>0.37116759970197671</v>
      </c>
      <c r="CT91" s="86">
        <v>0.41003572095672658</v>
      </c>
      <c r="CU91" s="86">
        <v>-0.24142301125440394</v>
      </c>
      <c r="CV91" s="86">
        <v>2.0824019052990299E-2</v>
      </c>
      <c r="CW91" s="86">
        <v>-0.21209877507176417</v>
      </c>
      <c r="CX91" s="86">
        <v>0.15706597894461272</v>
      </c>
      <c r="CY91" s="86">
        <v>-0.24792129645772418</v>
      </c>
      <c r="CZ91" s="86">
        <v>0.4164414824036346</v>
      </c>
      <c r="DA91" s="86">
        <v>0.29408912778748986</v>
      </c>
      <c r="DB91" s="86">
        <v>0.31400259794696739</v>
      </c>
      <c r="DC91" s="86">
        <v>0.15444423868147375</v>
      </c>
      <c r="DD91" s="86">
        <v>-0.12247919846841931</v>
      </c>
      <c r="DE91" s="84" t="s">
        <v>1992</v>
      </c>
      <c r="DF91" s="86">
        <v>0.35665642392453506</v>
      </c>
      <c r="DG91" s="84" t="s">
        <v>1700</v>
      </c>
      <c r="DH91" s="86">
        <v>-0.46447029350695074</v>
      </c>
      <c r="DI91" s="86">
        <v>0.41972964101398152</v>
      </c>
      <c r="DJ91" s="86">
        <v>0.28416647909285436</v>
      </c>
      <c r="DK91" s="86">
        <v>0.2239818383139652</v>
      </c>
      <c r="DL91" s="86">
        <v>0.33520378148310964</v>
      </c>
      <c r="DM91" s="86">
        <v>9.6473031335151782E-2</v>
      </c>
      <c r="DN91" s="86">
        <v>7.6367374366856089E-2</v>
      </c>
      <c r="DO91" s="86">
        <v>0.34637564562743789</v>
      </c>
      <c r="DP91" s="86">
        <v>0.2580118382925975</v>
      </c>
      <c r="DQ91" s="86">
        <v>-0.3582309956293494</v>
      </c>
      <c r="DR91" s="86">
        <v>-0.32487217172902005</v>
      </c>
      <c r="DS91" s="86">
        <v>0.21338990293836332</v>
      </c>
      <c r="DT91" s="86">
        <v>0.25858190245230106</v>
      </c>
      <c r="DU91" s="86">
        <v>-0.52634088174871096</v>
      </c>
      <c r="DV91" s="86">
        <v>-0.5075346346343339</v>
      </c>
      <c r="DW91" s="86">
        <v>-8.0994570996823334E-2</v>
      </c>
      <c r="DX91" s="86">
        <v>-0.23141851990804435</v>
      </c>
      <c r="DY91" s="86">
        <v>0.28047306324047883</v>
      </c>
      <c r="DZ91" s="86">
        <v>0.29439434934162001</v>
      </c>
      <c r="EA91" s="86">
        <v>0.39977295616044034</v>
      </c>
      <c r="EB91" s="86">
        <v>0.10490892778109306</v>
      </c>
      <c r="EC91" s="86">
        <v>0.14852516222047685</v>
      </c>
      <c r="ED91" s="86">
        <v>3.138454983886009E-2</v>
      </c>
      <c r="EE91" s="86">
        <v>-0.23316917892858902</v>
      </c>
      <c r="EF91" s="86">
        <v>0.44332447164362432</v>
      </c>
      <c r="EG91" s="86">
        <v>0.46609778472917224</v>
      </c>
      <c r="EH91" s="86">
        <v>0.45953671790190564</v>
      </c>
      <c r="EI91" s="84" t="s">
        <v>1831</v>
      </c>
      <c r="EJ91" s="86">
        <v>0.22316225704931109</v>
      </c>
      <c r="EK91" s="86">
        <v>0.29925648758144285</v>
      </c>
      <c r="EL91" s="86">
        <v>0.31650005931887737</v>
      </c>
      <c r="EM91" s="86">
        <v>-0.45446034532535567</v>
      </c>
      <c r="EN91" s="84" t="s">
        <v>1724</v>
      </c>
      <c r="EO91" s="86">
        <v>-3.2637064823483462E-2</v>
      </c>
      <c r="EP91" s="84" t="s">
        <v>1849</v>
      </c>
      <c r="EQ91" s="86">
        <v>0.3672978520686096</v>
      </c>
    </row>
    <row r="92" spans="1:147" x14ac:dyDescent="0.3">
      <c r="A92" s="87" t="s">
        <v>159</v>
      </c>
      <c r="B92" s="84" t="s">
        <v>482</v>
      </c>
      <c r="C92" s="86">
        <v>0.18181982137656622</v>
      </c>
      <c r="D92" s="86">
        <v>0.28980816321310737</v>
      </c>
      <c r="E92" s="86">
        <v>0.24765869967517115</v>
      </c>
      <c r="F92" s="86">
        <v>0.16886529173942016</v>
      </c>
      <c r="G92" s="86">
        <v>-2.516759550462979E-2</v>
      </c>
      <c r="H92" s="86">
        <v>-0.18421966049547669</v>
      </c>
      <c r="I92" s="86">
        <v>0.16950310634557214</v>
      </c>
      <c r="J92" s="86">
        <v>0.11109310952819192</v>
      </c>
      <c r="K92" s="86">
        <v>-2.1107432990786879E-2</v>
      </c>
      <c r="L92" s="86">
        <v>0.25019598541790999</v>
      </c>
      <c r="M92" s="86">
        <v>0.34147375887016651</v>
      </c>
      <c r="N92" s="86">
        <v>2.1147341306557214E-2</v>
      </c>
      <c r="O92" s="86">
        <v>0.26534842832717004</v>
      </c>
      <c r="P92" s="86">
        <v>0.20936558697753138</v>
      </c>
      <c r="Q92" s="86">
        <v>0.10631839358679761</v>
      </c>
      <c r="R92" s="86">
        <v>-0.14421770451232763</v>
      </c>
      <c r="S92" s="86">
        <v>-0.25512106429391601</v>
      </c>
      <c r="T92" s="86">
        <v>0.33021804339344485</v>
      </c>
      <c r="U92" s="86">
        <v>-0.38078534711141143</v>
      </c>
      <c r="V92" s="86">
        <v>-0.24495972735751909</v>
      </c>
      <c r="W92" s="86">
        <v>0.29298383499999242</v>
      </c>
      <c r="X92" s="86">
        <v>0.17250508814771412</v>
      </c>
      <c r="Y92" s="86">
        <v>0.36915409985364267</v>
      </c>
      <c r="Z92" s="86">
        <v>-5.6827425326986786E-2</v>
      </c>
      <c r="AA92" s="86">
        <v>0.32917504341700943</v>
      </c>
      <c r="AB92" s="86">
        <v>0.22478686947505658</v>
      </c>
      <c r="AC92" s="86">
        <v>-1.2584825446461889E-2</v>
      </c>
      <c r="AD92" s="86">
        <v>-3.193380818501728E-2</v>
      </c>
      <c r="AE92" s="86">
        <v>4.407261862016304E-2</v>
      </c>
      <c r="AF92" s="86">
        <v>0.41744503722236714</v>
      </c>
      <c r="AG92" s="84" t="s">
        <v>1404</v>
      </c>
      <c r="AH92" s="86">
        <v>0.51063492928192544</v>
      </c>
      <c r="AI92" s="86">
        <v>0.5381391333570803</v>
      </c>
      <c r="AJ92" s="86">
        <v>0.36606275303482982</v>
      </c>
      <c r="AK92" s="86">
        <v>0.32234936656992658</v>
      </c>
      <c r="AL92" s="86">
        <v>0.54329749950220541</v>
      </c>
      <c r="AM92" s="86">
        <v>-0.38491136752529592</v>
      </c>
      <c r="AN92" s="86">
        <v>-0.21193275315936752</v>
      </c>
      <c r="AO92" s="86">
        <v>-0.22273320312361511</v>
      </c>
      <c r="AP92" s="84" t="s">
        <v>1367</v>
      </c>
      <c r="AQ92" s="84" t="s">
        <v>1928</v>
      </c>
      <c r="AR92" s="86">
        <v>0.1086539485159092</v>
      </c>
      <c r="AS92" s="86">
        <v>0.19091940242721198</v>
      </c>
      <c r="AT92" s="86">
        <v>0.40861966234887992</v>
      </c>
      <c r="AU92" s="86">
        <v>0.14990029118500134</v>
      </c>
      <c r="AV92" s="86">
        <v>-2.776498046624485E-2</v>
      </c>
      <c r="AW92" s="86">
        <v>-0.29750788360732638</v>
      </c>
      <c r="AX92" s="86">
        <v>0.17245543939909411</v>
      </c>
      <c r="AY92" s="86">
        <v>9.3941255596862505E-2</v>
      </c>
      <c r="AZ92" s="86">
        <v>-1.4435441545753101E-2</v>
      </c>
      <c r="BA92" s="86">
        <v>-0.27857215438699096</v>
      </c>
      <c r="BB92" s="86">
        <v>-2.8258330564838178E-2</v>
      </c>
      <c r="BC92" s="86">
        <v>0.34386144375589855</v>
      </c>
      <c r="BD92" s="86">
        <v>-0.29705975743791274</v>
      </c>
      <c r="BE92" s="86">
        <v>0.12722344775538569</v>
      </c>
      <c r="BF92" s="86">
        <v>-0.46428503575069613</v>
      </c>
      <c r="BG92" s="86">
        <v>0.12540921924624443</v>
      </c>
      <c r="BH92" s="86">
        <v>0.3268093708125131</v>
      </c>
      <c r="BI92" s="86">
        <v>-0.43157594683268746</v>
      </c>
      <c r="BJ92" s="86">
        <v>0.39492308029433337</v>
      </c>
      <c r="BK92" s="86">
        <v>0.16345078810017627</v>
      </c>
      <c r="BL92" s="84" t="s">
        <v>1936</v>
      </c>
      <c r="BM92" s="84" t="s">
        <v>1361</v>
      </c>
      <c r="BN92" s="86">
        <v>4.3369669030932556E-4</v>
      </c>
      <c r="BO92" s="86">
        <v>0.43936248872103867</v>
      </c>
      <c r="BP92" s="86">
        <v>-0.23919306810892776</v>
      </c>
      <c r="BQ92" s="86">
        <v>-0.11575340183860608</v>
      </c>
      <c r="BR92" s="86">
        <v>0.17609781815681486</v>
      </c>
      <c r="BS92" s="86">
        <v>0.12170674358133851</v>
      </c>
      <c r="BT92" s="84" t="s">
        <v>1854</v>
      </c>
      <c r="BU92" s="86">
        <v>0.46095889089932812</v>
      </c>
      <c r="BV92" s="86">
        <v>0.40938173882482354</v>
      </c>
      <c r="BW92" s="86">
        <v>-7.3059568264832384E-2</v>
      </c>
      <c r="BX92" s="86">
        <v>0.21022270381113128</v>
      </c>
      <c r="BY92" s="86">
        <v>-7.4185682443323131E-2</v>
      </c>
      <c r="BZ92" s="84" t="s">
        <v>1719</v>
      </c>
      <c r="CA92" s="86">
        <v>0.28884850625881481</v>
      </c>
      <c r="CB92" s="86">
        <v>0.45150183963896456</v>
      </c>
      <c r="CC92" s="86">
        <v>0.54482122482979656</v>
      </c>
      <c r="CD92" s="84" t="s">
        <v>1506</v>
      </c>
      <c r="CE92" s="84" t="s">
        <v>1956</v>
      </c>
      <c r="CF92" s="84" t="s">
        <v>1700</v>
      </c>
      <c r="CG92" s="84" t="s">
        <v>1782</v>
      </c>
      <c r="CH92" s="84" t="s">
        <v>1485</v>
      </c>
      <c r="CI92" s="86">
        <v>0.47069848071360182</v>
      </c>
      <c r="CJ92" s="86">
        <v>0.44187870351019753</v>
      </c>
      <c r="CK92" s="84" t="s">
        <v>1656</v>
      </c>
      <c r="CL92" s="84" t="s">
        <v>1696</v>
      </c>
      <c r="CM92" s="84" t="s">
        <v>1595</v>
      </c>
      <c r="CN92" s="85">
        <v>1</v>
      </c>
      <c r="CO92" s="84" t="s">
        <v>1803</v>
      </c>
      <c r="CP92" s="86">
        <v>0.5563298859756276</v>
      </c>
      <c r="CQ92" s="84" t="s">
        <v>1934</v>
      </c>
      <c r="CR92" s="86">
        <v>-4.6244068784100846E-2</v>
      </c>
      <c r="CS92" s="86">
        <v>1.1362134474286519E-2</v>
      </c>
      <c r="CT92" s="86">
        <v>-2.0939106358618113E-2</v>
      </c>
      <c r="CU92" s="86">
        <v>-0.37812508943097956</v>
      </c>
      <c r="CV92" s="86">
        <v>0.27084258462421451</v>
      </c>
      <c r="CW92" s="86">
        <v>0.18218790539550764</v>
      </c>
      <c r="CX92" s="86">
        <v>0.25423040932689273</v>
      </c>
      <c r="CY92" s="86">
        <v>0.14222791386125372</v>
      </c>
      <c r="CZ92" s="86">
        <v>0.10607686744755203</v>
      </c>
      <c r="DA92" s="86">
        <v>6.7007451019703481E-3</v>
      </c>
      <c r="DB92" s="86">
        <v>1.7141062167713023E-2</v>
      </c>
      <c r="DC92" s="86">
        <v>-0.10071376316067696</v>
      </c>
      <c r="DD92" s="86">
        <v>-5.9271479837587272E-2</v>
      </c>
      <c r="DE92" s="86">
        <v>0.16037912217826564</v>
      </c>
      <c r="DF92" s="86">
        <v>-3.1406006324307421E-2</v>
      </c>
      <c r="DG92" s="86">
        <v>8.002411144809346E-2</v>
      </c>
      <c r="DH92" s="86">
        <v>3.6443205595757554E-2</v>
      </c>
      <c r="DI92" s="86">
        <v>9.1384032517247082E-2</v>
      </c>
      <c r="DJ92" s="86">
        <v>-4.6595580438642772E-2</v>
      </c>
      <c r="DK92" s="86">
        <v>-7.1050265913197005E-2</v>
      </c>
      <c r="DL92" s="86">
        <v>-3.1671544881628315E-2</v>
      </c>
      <c r="DM92" s="86">
        <v>-0.26778146671228514</v>
      </c>
      <c r="DN92" s="86">
        <v>-1.1963513970547309E-2</v>
      </c>
      <c r="DO92" s="86">
        <v>9.9828017335956018E-2</v>
      </c>
      <c r="DP92" s="86">
        <v>0.16190163604595298</v>
      </c>
      <c r="DQ92" s="86">
        <v>-0.36890160734175775</v>
      </c>
      <c r="DR92" s="86">
        <v>0.14872649637442806</v>
      </c>
      <c r="DS92" s="86">
        <v>-2.1366803417294675E-2</v>
      </c>
      <c r="DT92" s="86">
        <v>-7.9223454513612027E-2</v>
      </c>
      <c r="DU92" s="86">
        <v>-1.404543567883933E-2</v>
      </c>
      <c r="DV92" s="84" t="s">
        <v>1913</v>
      </c>
      <c r="DW92" s="86">
        <v>7.9550929249924615E-3</v>
      </c>
      <c r="DX92" s="86">
        <v>0.17140699311088389</v>
      </c>
      <c r="DY92" s="86">
        <v>7.934773532767106E-2</v>
      </c>
      <c r="DZ92" s="86">
        <v>0.2625907105904805</v>
      </c>
      <c r="EA92" s="86">
        <v>5.3529110528420652E-2</v>
      </c>
      <c r="EB92" s="86">
        <v>-0.16747912114995256</v>
      </c>
      <c r="EC92" s="86">
        <v>-6.3781113866496365E-3</v>
      </c>
      <c r="ED92" s="86">
        <v>0.19194861839086386</v>
      </c>
      <c r="EE92" s="86">
        <v>-7.2987927283317558E-2</v>
      </c>
      <c r="EF92" s="86">
        <v>0.22365792408922366</v>
      </c>
      <c r="EG92" s="86">
        <v>0.20784023055817219</v>
      </c>
      <c r="EH92" s="86">
        <v>0.16015931071078465</v>
      </c>
      <c r="EI92" s="84" t="s">
        <v>1607</v>
      </c>
      <c r="EJ92" s="86">
        <v>4.730985223051791E-2</v>
      </c>
      <c r="EK92" s="86">
        <v>-0.12158815972891465</v>
      </c>
      <c r="EL92" s="86">
        <v>4.1523349938568405E-2</v>
      </c>
      <c r="EM92" s="86">
        <v>-0.26168519370602045</v>
      </c>
      <c r="EN92" s="86">
        <v>0.33948326079779262</v>
      </c>
      <c r="EO92" s="86">
        <v>-0.18434459145714213</v>
      </c>
      <c r="EP92" s="86">
        <v>0.34014264149835111</v>
      </c>
      <c r="EQ92" s="86">
        <v>0.18375657328874537</v>
      </c>
    </row>
    <row r="93" spans="1:147" x14ac:dyDescent="0.3">
      <c r="A93" s="87" t="s">
        <v>159</v>
      </c>
      <c r="B93" s="84" t="s">
        <v>484</v>
      </c>
      <c r="C93" s="86">
        <v>0.29792762140005846</v>
      </c>
      <c r="D93" s="86">
        <v>0.34422835331635582</v>
      </c>
      <c r="E93" s="86">
        <v>0.37249806108288819</v>
      </c>
      <c r="F93" s="86">
        <v>0.13538187867810139</v>
      </c>
      <c r="G93" s="86">
        <v>-0.11048360974662087</v>
      </c>
      <c r="H93" s="86">
        <v>-0.25906094955142756</v>
      </c>
      <c r="I93" s="86">
        <v>0.12298504597967345</v>
      </c>
      <c r="J93" s="86">
        <v>0.11703638957078603</v>
      </c>
      <c r="K93" s="86">
        <v>-7.1540379834207718E-2</v>
      </c>
      <c r="L93" s="86">
        <v>0.21466152881044639</v>
      </c>
      <c r="M93" s="86">
        <v>0.30426584800532025</v>
      </c>
      <c r="N93" s="86">
        <v>-6.4046260318948542E-2</v>
      </c>
      <c r="O93" s="86">
        <v>0.29450105283760897</v>
      </c>
      <c r="P93" s="86">
        <v>0.20742893733677845</v>
      </c>
      <c r="Q93" s="86">
        <v>9.7767309435876415E-2</v>
      </c>
      <c r="R93" s="86">
        <v>-0.23563371632621716</v>
      </c>
      <c r="S93" s="86">
        <v>-0.35940944137847347</v>
      </c>
      <c r="T93" s="86">
        <v>0.27119325528195448</v>
      </c>
      <c r="U93" s="86">
        <v>-0.42411917641067071</v>
      </c>
      <c r="V93" s="86">
        <v>-0.26159289444730877</v>
      </c>
      <c r="W93" s="86">
        <v>0.26964329350345101</v>
      </c>
      <c r="X93" s="86">
        <v>0.1161333875003101</v>
      </c>
      <c r="Y93" s="86">
        <v>0.29597316114564343</v>
      </c>
      <c r="Z93" s="86">
        <v>-0.16325947657971493</v>
      </c>
      <c r="AA93" s="86">
        <v>0.28246954922385942</v>
      </c>
      <c r="AB93" s="86">
        <v>0.25525083274845678</v>
      </c>
      <c r="AC93" s="86">
        <v>-0.10026192496534307</v>
      </c>
      <c r="AD93" s="86">
        <v>3.100778331577218E-2</v>
      </c>
      <c r="AE93" s="86">
        <v>0.22357549231613369</v>
      </c>
      <c r="AF93" s="86">
        <v>0.39165776381890161</v>
      </c>
      <c r="AG93" s="84" t="s">
        <v>1506</v>
      </c>
      <c r="AH93" s="86">
        <v>0.47653261506792177</v>
      </c>
      <c r="AI93" s="84" t="s">
        <v>1343</v>
      </c>
      <c r="AJ93" s="86">
        <v>0.38583674628173531</v>
      </c>
      <c r="AK93" s="86">
        <v>0.34000228206644162</v>
      </c>
      <c r="AL93" s="86">
        <v>0.49432639190088085</v>
      </c>
      <c r="AM93" s="86">
        <v>-0.5060313121863399</v>
      </c>
      <c r="AN93" s="86">
        <v>-0.25274063029275157</v>
      </c>
      <c r="AO93" s="86">
        <v>-0.12372473167705463</v>
      </c>
      <c r="AP93" s="84" t="s">
        <v>1824</v>
      </c>
      <c r="AQ93" s="84" t="s">
        <v>1579</v>
      </c>
      <c r="AR93" s="86">
        <v>9.6530696888130749E-2</v>
      </c>
      <c r="AS93" s="86">
        <v>0.20265040897098788</v>
      </c>
      <c r="AT93" s="86">
        <v>0.41944107606251985</v>
      </c>
      <c r="AU93" s="86">
        <v>7.0674127299294093E-2</v>
      </c>
      <c r="AV93" s="86">
        <v>-9.2111880017328007E-2</v>
      </c>
      <c r="AW93" s="86">
        <v>-0.32602213040714656</v>
      </c>
      <c r="AX93" s="86">
        <v>0.21720488970932267</v>
      </c>
      <c r="AY93" s="86">
        <v>0.18896044953611568</v>
      </c>
      <c r="AZ93" s="86">
        <v>-0.17309568471944511</v>
      </c>
      <c r="BA93" s="86">
        <v>-0.45106607522939013</v>
      </c>
      <c r="BB93" s="86">
        <v>-6.991654004518422E-3</v>
      </c>
      <c r="BC93" s="86">
        <v>0.32604402636071289</v>
      </c>
      <c r="BD93" s="86">
        <v>-0.36954179685915411</v>
      </c>
      <c r="BE93" s="86">
        <v>-2.86517875729972E-2</v>
      </c>
      <c r="BF93" s="86">
        <v>-0.42972573200221481</v>
      </c>
      <c r="BG93" s="86">
        <v>8.6098156959452124E-2</v>
      </c>
      <c r="BH93" s="86">
        <v>0.29886332484151079</v>
      </c>
      <c r="BI93" s="86">
        <v>-0.41687777460877984</v>
      </c>
      <c r="BJ93" s="86">
        <v>0.52517289844471182</v>
      </c>
      <c r="BK93" s="86">
        <v>0.21958691627870305</v>
      </c>
      <c r="BL93" s="86">
        <v>-0.52209515718306299</v>
      </c>
      <c r="BM93" s="84" t="s">
        <v>1402</v>
      </c>
      <c r="BN93" s="86">
        <v>2.9782765023310721E-2</v>
      </c>
      <c r="BO93" s="86">
        <v>0.44563595343928114</v>
      </c>
      <c r="BP93" s="86">
        <v>-0.37171941667855479</v>
      </c>
      <c r="BQ93" s="86">
        <v>-5.3200712235439276E-2</v>
      </c>
      <c r="BR93" s="86">
        <v>0.25641657516941796</v>
      </c>
      <c r="BS93" s="86">
        <v>0.1915036292792916</v>
      </c>
      <c r="BT93" s="84" t="s">
        <v>2052</v>
      </c>
      <c r="BU93" s="86">
        <v>0.47316502618909173</v>
      </c>
      <c r="BV93" s="86">
        <v>0.39558673681671908</v>
      </c>
      <c r="BW93" s="86">
        <v>9.1505115433898596E-2</v>
      </c>
      <c r="BX93" s="86">
        <v>0.28582908273073709</v>
      </c>
      <c r="BY93" s="86">
        <v>8.1331825230832461E-3</v>
      </c>
      <c r="BZ93" s="84" t="s">
        <v>1719</v>
      </c>
      <c r="CA93" s="86">
        <v>0.22515164526067052</v>
      </c>
      <c r="CB93" s="86">
        <v>0.29750586239866111</v>
      </c>
      <c r="CC93" s="86">
        <v>0.56848756981572213</v>
      </c>
      <c r="CD93" s="84" t="s">
        <v>1434</v>
      </c>
      <c r="CE93" s="84" t="s">
        <v>1829</v>
      </c>
      <c r="CF93" s="84" t="s">
        <v>1561</v>
      </c>
      <c r="CG93" s="84" t="s">
        <v>1755</v>
      </c>
      <c r="CH93" s="84" t="s">
        <v>1709</v>
      </c>
      <c r="CI93" s="86">
        <v>0.50116130922601576</v>
      </c>
      <c r="CJ93" s="86">
        <v>0.46438311266511612</v>
      </c>
      <c r="CK93" s="84" t="s">
        <v>1481</v>
      </c>
      <c r="CL93" s="84" t="s">
        <v>1764</v>
      </c>
      <c r="CM93" s="84" t="s">
        <v>1879</v>
      </c>
      <c r="CN93" s="84" t="s">
        <v>1803</v>
      </c>
      <c r="CO93" s="85">
        <v>1</v>
      </c>
      <c r="CP93" s="86">
        <v>0.51193972678585464</v>
      </c>
      <c r="CQ93" s="84" t="s">
        <v>1342</v>
      </c>
      <c r="CR93" s="86">
        <v>3.1128202155981135E-2</v>
      </c>
      <c r="CS93" s="86">
        <v>0.11643166351245303</v>
      </c>
      <c r="CT93" s="86">
        <v>6.0967624530000875E-2</v>
      </c>
      <c r="CU93" s="86">
        <v>-0.30987651925389992</v>
      </c>
      <c r="CV93" s="86">
        <v>0.2597751736590288</v>
      </c>
      <c r="CW93" s="86">
        <v>0.11113193537305995</v>
      </c>
      <c r="CX93" s="86">
        <v>0.30476886745677212</v>
      </c>
      <c r="CY93" s="86">
        <v>6.0941919043715952E-2</v>
      </c>
      <c r="CZ93" s="86">
        <v>0.20307554117409876</v>
      </c>
      <c r="DA93" s="86">
        <v>8.4436411017697763E-2</v>
      </c>
      <c r="DB93" s="86">
        <v>9.1932567647730487E-2</v>
      </c>
      <c r="DC93" s="86">
        <v>-4.6934689804394115E-2</v>
      </c>
      <c r="DD93" s="86">
        <v>-0.19776329185007457</v>
      </c>
      <c r="DE93" s="86">
        <v>0.31498454400488696</v>
      </c>
      <c r="DF93" s="86">
        <v>4.4716353268624505E-2</v>
      </c>
      <c r="DG93" s="86">
        <v>0.23839766696451173</v>
      </c>
      <c r="DH93" s="86">
        <v>-9.4168041877338973E-2</v>
      </c>
      <c r="DI93" s="86">
        <v>0.20754269444517437</v>
      </c>
      <c r="DJ93" s="86">
        <v>3.3034038582118827E-2</v>
      </c>
      <c r="DK93" s="86">
        <v>-1.5862876073815375E-2</v>
      </c>
      <c r="DL93" s="86">
        <v>4.8842394398157817E-2</v>
      </c>
      <c r="DM93" s="86">
        <v>-0.17804982923238882</v>
      </c>
      <c r="DN93" s="86">
        <v>-2.1555344861597457E-2</v>
      </c>
      <c r="DO93" s="86">
        <v>0.1757431118345279</v>
      </c>
      <c r="DP93" s="86">
        <v>0.22243941055872926</v>
      </c>
      <c r="DQ93" s="86">
        <v>-0.41906365298892334</v>
      </c>
      <c r="DR93" s="86">
        <v>-3.7837677518578001E-5</v>
      </c>
      <c r="DS93" s="86">
        <v>2.2870416574070521E-2</v>
      </c>
      <c r="DT93" s="86">
        <v>-2.0785616240505621E-3</v>
      </c>
      <c r="DU93" s="86">
        <v>-0.18476512045893068</v>
      </c>
      <c r="DV93" s="86">
        <v>-0.53270430686555936</v>
      </c>
      <c r="DW93" s="86">
        <v>6.0236826650463426E-2</v>
      </c>
      <c r="DX93" s="86">
        <v>8.8115937067645936E-2</v>
      </c>
      <c r="DY93" s="86">
        <v>0.12224165308549563</v>
      </c>
      <c r="DZ93" s="86">
        <v>0.26205067193070897</v>
      </c>
      <c r="EA93" s="86">
        <v>0.14183702215844227</v>
      </c>
      <c r="EB93" s="86">
        <v>-9.4765572952019428E-2</v>
      </c>
      <c r="EC93" s="86">
        <v>-9.0681578101359985E-3</v>
      </c>
      <c r="ED93" s="86">
        <v>0.19974089153388189</v>
      </c>
      <c r="EE93" s="86">
        <v>-0.11903535614631226</v>
      </c>
      <c r="EF93" s="86">
        <v>0.30087284880260273</v>
      </c>
      <c r="EG93" s="86">
        <v>0.26184763887948026</v>
      </c>
      <c r="EH93" s="86">
        <v>0.26879393622650694</v>
      </c>
      <c r="EI93" s="84" t="s">
        <v>1558</v>
      </c>
      <c r="EJ93" s="86">
        <v>4.6137136079657984E-2</v>
      </c>
      <c r="EK93" s="86">
        <v>-2.8753074114787874E-2</v>
      </c>
      <c r="EL93" s="86">
        <v>8.1220450884688961E-2</v>
      </c>
      <c r="EM93" s="86">
        <v>-0.32121589832874037</v>
      </c>
      <c r="EN93" s="86">
        <v>0.43217359969233865</v>
      </c>
      <c r="EO93" s="86">
        <v>-8.0336785082933071E-2</v>
      </c>
      <c r="EP93" s="86">
        <v>0.48045982258191794</v>
      </c>
      <c r="EQ93" s="86">
        <v>0.2116425616246147</v>
      </c>
    </row>
    <row r="94" spans="1:147" x14ac:dyDescent="0.3">
      <c r="A94" s="87" t="s">
        <v>159</v>
      </c>
      <c r="B94" s="84" t="s">
        <v>384</v>
      </c>
      <c r="C94" s="86">
        <v>-0.14219893895462546</v>
      </c>
      <c r="D94" s="86">
        <v>0.15263831812600684</v>
      </c>
      <c r="E94" s="86">
        <v>-9.6979045149294299E-2</v>
      </c>
      <c r="F94" s="86">
        <v>0.38809731985304241</v>
      </c>
      <c r="G94" s="86">
        <v>0.42644627690888859</v>
      </c>
      <c r="H94" s="86">
        <v>0.13438712157365465</v>
      </c>
      <c r="I94" s="86">
        <v>0.53407207937500034</v>
      </c>
      <c r="J94" s="86">
        <v>0.16811999100935116</v>
      </c>
      <c r="K94" s="86">
        <v>0.41482144708446339</v>
      </c>
      <c r="L94" s="86">
        <v>0.43267998359939519</v>
      </c>
      <c r="M94" s="86">
        <v>0.34751718125276509</v>
      </c>
      <c r="N94" s="86">
        <v>0.51765419326509277</v>
      </c>
      <c r="O94" s="86">
        <v>0.42654143172665299</v>
      </c>
      <c r="P94" s="86">
        <v>0.44591293592596282</v>
      </c>
      <c r="Q94" s="86">
        <v>0.36049241461246728</v>
      </c>
      <c r="R94" s="86">
        <v>0.22843374726280463</v>
      </c>
      <c r="S94" s="86">
        <v>0.24582153576709878</v>
      </c>
      <c r="T94" s="86">
        <v>0.18860320976362971</v>
      </c>
      <c r="U94" s="86">
        <v>-0.56996603835013548</v>
      </c>
      <c r="V94" s="86">
        <v>0.1660105468763603</v>
      </c>
      <c r="W94" s="86">
        <v>0.50256935720515128</v>
      </c>
      <c r="X94" s="86">
        <v>0.45191074528699732</v>
      </c>
      <c r="Y94" s="86">
        <v>0.5094035447526144</v>
      </c>
      <c r="Z94" s="86">
        <v>9.3935541936722003E-2</v>
      </c>
      <c r="AA94" s="86">
        <v>0.53124107206535409</v>
      </c>
      <c r="AB94" s="86">
        <v>7.4272878675720258E-2</v>
      </c>
      <c r="AC94" s="86">
        <v>0.29961351719256268</v>
      </c>
      <c r="AD94" s="86">
        <v>-0.39507280341611845</v>
      </c>
      <c r="AE94" s="86">
        <v>-0.17308065784897558</v>
      </c>
      <c r="AF94" s="86">
        <v>-4.9525855231385071E-2</v>
      </c>
      <c r="AG94" s="86">
        <v>-0.11523297568702932</v>
      </c>
      <c r="AH94" s="86">
        <v>0.1686904236233509</v>
      </c>
      <c r="AI94" s="86">
        <v>-0.18873116388982067</v>
      </c>
      <c r="AJ94" s="86">
        <v>0.1016818112538419</v>
      </c>
      <c r="AK94" s="86">
        <v>-0.20448105930650634</v>
      </c>
      <c r="AL94" s="86">
        <v>-1.0541964363039691E-2</v>
      </c>
      <c r="AM94" s="86">
        <v>-0.19037778399772953</v>
      </c>
      <c r="AN94" s="86">
        <v>0.4599193658000959</v>
      </c>
      <c r="AO94" s="86">
        <v>-9.8283942206260591E-2</v>
      </c>
      <c r="AP94" s="86">
        <v>0.11194405529771859</v>
      </c>
      <c r="AQ94" s="86">
        <v>7.9765222577175166E-2</v>
      </c>
      <c r="AR94" s="86">
        <v>0.33612284616832311</v>
      </c>
      <c r="AS94" s="86">
        <v>0.21618528072746335</v>
      </c>
      <c r="AT94" s="86">
        <v>0.40077105490885867</v>
      </c>
      <c r="AU94" s="86">
        <v>0.39060371942944772</v>
      </c>
      <c r="AV94" s="86">
        <v>0.52021126171709664</v>
      </c>
      <c r="AW94" s="86">
        <v>-0.37550909057153992</v>
      </c>
      <c r="AX94" s="86">
        <v>-0.14494483423024021</v>
      </c>
      <c r="AY94" s="86">
        <v>-0.23691480662309691</v>
      </c>
      <c r="AZ94" s="86">
        <v>0.43123387025449123</v>
      </c>
      <c r="BA94" s="86">
        <v>0.16622202898247329</v>
      </c>
      <c r="BB94" s="86">
        <v>-0.42708094666611052</v>
      </c>
      <c r="BC94" s="86">
        <v>0.13878188843743663</v>
      </c>
      <c r="BD94" s="86">
        <v>-0.53657141985764845</v>
      </c>
      <c r="BE94" s="86">
        <v>0.19505884738271886</v>
      </c>
      <c r="BF94" s="86">
        <v>-0.22180484443230539</v>
      </c>
      <c r="BG94" s="86">
        <v>0.25659545709748743</v>
      </c>
      <c r="BH94" s="86">
        <v>1.0582658149373784E-2</v>
      </c>
      <c r="BI94" s="86">
        <v>-0.43543021320762926</v>
      </c>
      <c r="BJ94" s="86">
        <v>-0.21451089066525639</v>
      </c>
      <c r="BK94" s="86">
        <v>-0.24468136574409</v>
      </c>
      <c r="BL94" s="84" t="s">
        <v>1791</v>
      </c>
      <c r="BM94" s="86">
        <v>-1.4641109976081647E-2</v>
      </c>
      <c r="BN94" s="86">
        <v>-0.30506628773276112</v>
      </c>
      <c r="BO94" s="86">
        <v>6.2315640537146971E-2</v>
      </c>
      <c r="BP94" s="86">
        <v>0.20074394022318648</v>
      </c>
      <c r="BQ94" s="86">
        <v>0.30076442253577179</v>
      </c>
      <c r="BR94" s="86">
        <v>-0.25231612179791241</v>
      </c>
      <c r="BS94" s="86">
        <v>-0.26981340090241396</v>
      </c>
      <c r="BT94" s="86">
        <v>0.29199211372172129</v>
      </c>
      <c r="BU94" s="86">
        <v>0.28231575261161262</v>
      </c>
      <c r="BV94" s="86">
        <v>0.19276307365022871</v>
      </c>
      <c r="BW94" s="86">
        <v>-0.41105932161853465</v>
      </c>
      <c r="BX94" s="86">
        <v>-0.20213726136470267</v>
      </c>
      <c r="BY94" s="86">
        <v>-0.55443492559762464</v>
      </c>
      <c r="BZ94" s="84" t="s">
        <v>1506</v>
      </c>
      <c r="CA94" s="84" t="s">
        <v>1961</v>
      </c>
      <c r="CB94" s="86">
        <v>0.39131729819541694</v>
      </c>
      <c r="CC94" s="84" t="s">
        <v>1731</v>
      </c>
      <c r="CD94" s="86">
        <v>0.55608057845582459</v>
      </c>
      <c r="CE94" s="86">
        <v>0.41976578075993709</v>
      </c>
      <c r="CF94" s="86">
        <v>0.26377746479161956</v>
      </c>
      <c r="CG94" s="86">
        <v>0.47377932342638474</v>
      </c>
      <c r="CH94" s="86">
        <v>0.35948462475675053</v>
      </c>
      <c r="CI94" s="86">
        <v>-0.10811609736541054</v>
      </c>
      <c r="CJ94" s="86">
        <v>-0.22321650581117067</v>
      </c>
      <c r="CK94" s="86">
        <v>0.30089687922920749</v>
      </c>
      <c r="CL94" s="84" t="s">
        <v>1493</v>
      </c>
      <c r="CM94" s="86">
        <v>0.25915527518453674</v>
      </c>
      <c r="CN94" s="86">
        <v>0.5563298859756276</v>
      </c>
      <c r="CO94" s="86">
        <v>0.51193972678585464</v>
      </c>
      <c r="CP94" s="85">
        <v>1</v>
      </c>
      <c r="CQ94" s="84" t="s">
        <v>1874</v>
      </c>
      <c r="CR94" s="86">
        <v>-0.21420271885452996</v>
      </c>
      <c r="CS94" s="86">
        <v>-0.26035543612174594</v>
      </c>
      <c r="CT94" s="86">
        <v>-0.42677506437447843</v>
      </c>
      <c r="CU94" s="84" t="s">
        <v>1458</v>
      </c>
      <c r="CV94" s="84" t="s">
        <v>1599</v>
      </c>
      <c r="CW94" s="86">
        <v>0.15623801237795965</v>
      </c>
      <c r="CX94" s="86">
        <v>0.21468085774677076</v>
      </c>
      <c r="CY94" s="86">
        <v>0.21870563722631159</v>
      </c>
      <c r="CZ94" s="86">
        <v>-0.238127003493148</v>
      </c>
      <c r="DA94" s="86">
        <v>-0.32212939455376444</v>
      </c>
      <c r="DB94" s="86">
        <v>-0.34149683634444833</v>
      </c>
      <c r="DC94" s="86">
        <v>-0.36597989131889319</v>
      </c>
      <c r="DD94" s="86">
        <v>-0.33097145474139772</v>
      </c>
      <c r="DE94" s="86">
        <v>-0.17832794720734027</v>
      </c>
      <c r="DF94" s="86">
        <v>-0.41671651789801661</v>
      </c>
      <c r="DG94" s="86">
        <v>-0.39083832587592132</v>
      </c>
      <c r="DH94" s="86">
        <v>0.30034337028353009</v>
      </c>
      <c r="DI94" s="86">
        <v>-0.47477328356858484</v>
      </c>
      <c r="DJ94" s="86">
        <v>-0.40379742624145409</v>
      </c>
      <c r="DK94" s="86">
        <v>-0.38278156778718736</v>
      </c>
      <c r="DL94" s="86">
        <v>-0.42567460565217013</v>
      </c>
      <c r="DM94" s="86">
        <v>-0.51972228257534159</v>
      </c>
      <c r="DN94" s="86">
        <v>-0.30941057656252158</v>
      </c>
      <c r="DO94" s="86">
        <v>-0.19083469480701373</v>
      </c>
      <c r="DP94" s="86">
        <v>-7.2222884049992137E-2</v>
      </c>
      <c r="DQ94" s="86">
        <v>-0.27310844678226359</v>
      </c>
      <c r="DR94" s="86">
        <v>0.50478464306864979</v>
      </c>
      <c r="DS94" s="86">
        <v>-0.37905385447623591</v>
      </c>
      <c r="DT94" s="86">
        <v>-0.34664648700641182</v>
      </c>
      <c r="DU94" s="86">
        <v>0.44425075054641677</v>
      </c>
      <c r="DV94" s="86">
        <v>9.1556930153959709E-4</v>
      </c>
      <c r="DW94" s="86">
        <v>-0.27850115070991344</v>
      </c>
      <c r="DX94" s="86">
        <v>0.30653614269664098</v>
      </c>
      <c r="DY94" s="86">
        <v>-0.15755129628132677</v>
      </c>
      <c r="DZ94" s="86">
        <v>4.989910063053442E-3</v>
      </c>
      <c r="EA94" s="86">
        <v>-0.2793504007523771</v>
      </c>
      <c r="EB94" s="86">
        <v>-0.20898599817386621</v>
      </c>
      <c r="EC94" s="86">
        <v>-0.2113958941960199</v>
      </c>
      <c r="ED94" s="86">
        <v>0.57145546142209835</v>
      </c>
      <c r="EE94" s="86">
        <v>0.16130136944678611</v>
      </c>
      <c r="EF94" s="86">
        <v>-0.15154742425560297</v>
      </c>
      <c r="EG94" s="86">
        <v>-0.16194886831614216</v>
      </c>
      <c r="EH94" s="86">
        <v>-0.19910343860146731</v>
      </c>
      <c r="EI94" s="86">
        <v>0.54339865013671362</v>
      </c>
      <c r="EJ94" s="86">
        <v>-0.33638353041721036</v>
      </c>
      <c r="EK94" s="86">
        <v>-0.50690006356630002</v>
      </c>
      <c r="EL94" s="86">
        <v>-0.37837362721706552</v>
      </c>
      <c r="EM94" s="86">
        <v>-4.2100326637904438E-2</v>
      </c>
      <c r="EN94" s="86">
        <v>-0.13353143829085212</v>
      </c>
      <c r="EO94" s="86">
        <v>-0.11769136560682709</v>
      </c>
      <c r="EP94" s="86">
        <v>-0.12427658384441069</v>
      </c>
      <c r="EQ94" s="86">
        <v>-0.15482513407128298</v>
      </c>
    </row>
    <row r="95" spans="1:147" x14ac:dyDescent="0.3">
      <c r="A95" s="87" t="s">
        <v>159</v>
      </c>
      <c r="B95" s="84" t="s">
        <v>386</v>
      </c>
      <c r="C95" s="86">
        <v>-0.31526737908620917</v>
      </c>
      <c r="D95" s="86">
        <v>0.25993352237827416</v>
      </c>
      <c r="E95" s="86">
        <v>-0.23502136248060557</v>
      </c>
      <c r="F95" s="86">
        <v>0.5523463164617719</v>
      </c>
      <c r="G95" s="86">
        <v>0.39966089506751007</v>
      </c>
      <c r="H95" s="86">
        <v>0.23012384265197944</v>
      </c>
      <c r="I95" s="84" t="s">
        <v>1671</v>
      </c>
      <c r="J95" s="86">
        <v>0.34744997482138068</v>
      </c>
      <c r="K95" s="86">
        <v>0.39435906400127613</v>
      </c>
      <c r="L95" s="84" t="s">
        <v>1462</v>
      </c>
      <c r="M95" s="84" t="s">
        <v>1785</v>
      </c>
      <c r="N95" s="86">
        <v>0.46532498533176769</v>
      </c>
      <c r="O95" s="84" t="s">
        <v>1691</v>
      </c>
      <c r="P95" s="86">
        <v>0.57125349848448681</v>
      </c>
      <c r="Q95" s="86">
        <v>0.52106412149650561</v>
      </c>
      <c r="R95" s="86">
        <v>0.2978328925608924</v>
      </c>
      <c r="S95" s="86">
        <v>0.21034572263321974</v>
      </c>
      <c r="T95" s="86">
        <v>0.48725000603877033</v>
      </c>
      <c r="U95" s="84" t="s">
        <v>1697</v>
      </c>
      <c r="V95" s="86">
        <v>0.20205611889917152</v>
      </c>
      <c r="W95" s="86">
        <v>0.52947890676684561</v>
      </c>
      <c r="X95" s="84" t="s">
        <v>1695</v>
      </c>
      <c r="Y95" s="84" t="s">
        <v>1726</v>
      </c>
      <c r="Z95" s="86">
        <v>0.38581052110161607</v>
      </c>
      <c r="AA95" s="84" t="s">
        <v>1607</v>
      </c>
      <c r="AB95" s="86">
        <v>0.30661815821899191</v>
      </c>
      <c r="AC95" s="86">
        <v>0.35606940712713797</v>
      </c>
      <c r="AD95" s="86">
        <v>-0.22288471904947024</v>
      </c>
      <c r="AE95" s="86">
        <v>-0.27241771406743009</v>
      </c>
      <c r="AF95" s="86">
        <v>0.30772415110590412</v>
      </c>
      <c r="AG95" s="86">
        <v>0.33524575212584834</v>
      </c>
      <c r="AH95" s="86">
        <v>0.42190517869805688</v>
      </c>
      <c r="AI95" s="86">
        <v>0.2230559808770313</v>
      </c>
      <c r="AJ95" s="86">
        <v>3.9183968680480671E-2</v>
      </c>
      <c r="AK95" s="86">
        <v>0.14473846836442969</v>
      </c>
      <c r="AL95" s="86">
        <v>0.30378560973569813</v>
      </c>
      <c r="AM95" s="86">
        <v>-0.18837444206642343</v>
      </c>
      <c r="AN95" s="86">
        <v>0.22261027383212958</v>
      </c>
      <c r="AO95" s="86">
        <v>-0.11946480164368649</v>
      </c>
      <c r="AP95" s="84" t="s">
        <v>1396</v>
      </c>
      <c r="AQ95" s="86">
        <v>0.5592327748810203</v>
      </c>
      <c r="AR95" s="86">
        <v>0.52390913890393043</v>
      </c>
      <c r="AS95" s="86">
        <v>0.46479423117474278</v>
      </c>
      <c r="AT95" s="84" t="s">
        <v>1685</v>
      </c>
      <c r="AU95" s="86">
        <v>0.5071280946809823</v>
      </c>
      <c r="AV95" s="86">
        <v>0.45406572907946979</v>
      </c>
      <c r="AW95" s="86">
        <v>-0.38420878940034903</v>
      </c>
      <c r="AX95" s="86">
        <v>-9.2877039751793816E-2</v>
      </c>
      <c r="AY95" s="86">
        <v>-0.28238337511103723</v>
      </c>
      <c r="AZ95" s="86">
        <v>0.30115940680596909</v>
      </c>
      <c r="BA95" s="86">
        <v>9.6308789430099961E-2</v>
      </c>
      <c r="BB95" s="86">
        <v>-0.3291081286378712</v>
      </c>
      <c r="BC95" s="86">
        <v>0.38945597100229207</v>
      </c>
      <c r="BD95" s="86">
        <v>-0.51821364204313891</v>
      </c>
      <c r="BE95" s="86">
        <v>0.5347600047838208</v>
      </c>
      <c r="BF95" s="84" t="s">
        <v>1437</v>
      </c>
      <c r="BG95" s="86">
        <v>0.45324845586032503</v>
      </c>
      <c r="BH95" s="86">
        <v>-8.237201532253996E-2</v>
      </c>
      <c r="BI95" s="86">
        <v>-0.3358126749741796</v>
      </c>
      <c r="BJ95" s="86">
        <v>0.14544058021045098</v>
      </c>
      <c r="BK95" s="86">
        <v>-0.32532291213270359</v>
      </c>
      <c r="BL95" s="86">
        <v>-0.44271672690440661</v>
      </c>
      <c r="BM95" s="86">
        <v>0.56784438684780292</v>
      </c>
      <c r="BN95" s="86">
        <v>-0.27056250513121732</v>
      </c>
      <c r="BO95" s="86">
        <v>0.52752239791053979</v>
      </c>
      <c r="BP95" s="86">
        <v>0.13130858363981701</v>
      </c>
      <c r="BQ95" s="86">
        <v>0.20395188576117873</v>
      </c>
      <c r="BR95" s="86">
        <v>-0.23787030178297375</v>
      </c>
      <c r="BS95" s="86">
        <v>-0.27530591629267048</v>
      </c>
      <c r="BT95" s="84" t="s">
        <v>1367</v>
      </c>
      <c r="BU95" s="84" t="s">
        <v>1929</v>
      </c>
      <c r="BV95" s="86">
        <v>0.52018119949909269</v>
      </c>
      <c r="BW95" s="86">
        <v>-0.40247165928371809</v>
      </c>
      <c r="BX95" s="86">
        <v>5.3204152330949918E-2</v>
      </c>
      <c r="BY95" s="86">
        <v>-0.40081819622691967</v>
      </c>
      <c r="BZ95" s="84" t="s">
        <v>1981</v>
      </c>
      <c r="CA95" s="86">
        <v>0.55263987873891529</v>
      </c>
      <c r="CB95" s="84" t="s">
        <v>1394</v>
      </c>
      <c r="CC95" s="84" t="s">
        <v>1819</v>
      </c>
      <c r="CD95" s="84" t="s">
        <v>1778</v>
      </c>
      <c r="CE95" s="84" t="s">
        <v>1501</v>
      </c>
      <c r="CF95" s="86">
        <v>0.27609764255379449</v>
      </c>
      <c r="CG95" s="84" t="s">
        <v>1561</v>
      </c>
      <c r="CH95" s="84" t="s">
        <v>1731</v>
      </c>
      <c r="CI95" s="86">
        <v>4.8372360990901808E-2</v>
      </c>
      <c r="CJ95" s="86">
        <v>9.3934635144197878E-2</v>
      </c>
      <c r="CK95" s="86">
        <v>0.38722419309923944</v>
      </c>
      <c r="CL95" s="84" t="s">
        <v>2000</v>
      </c>
      <c r="CM95" s="86">
        <v>0.53990647784024881</v>
      </c>
      <c r="CN95" s="84" t="s">
        <v>1934</v>
      </c>
      <c r="CO95" s="84" t="s">
        <v>1342</v>
      </c>
      <c r="CP95" s="84" t="s">
        <v>1874</v>
      </c>
      <c r="CQ95" s="85">
        <v>1</v>
      </c>
      <c r="CR95" s="86">
        <v>-0.45341244109686668</v>
      </c>
      <c r="CS95" s="86">
        <v>-0.38968527844507006</v>
      </c>
      <c r="CT95" s="86">
        <v>-0.22058508663193097</v>
      </c>
      <c r="CU95" s="86">
        <v>-0.5078509169453701</v>
      </c>
      <c r="CV95" s="84" t="s">
        <v>1994</v>
      </c>
      <c r="CW95" s="86">
        <v>0.48864007558664907</v>
      </c>
      <c r="CX95" s="84" t="s">
        <v>1405</v>
      </c>
      <c r="CY95" s="86">
        <v>0.51056967342683435</v>
      </c>
      <c r="CZ95" s="86">
        <v>-0.34191346872758188</v>
      </c>
      <c r="DA95" s="86">
        <v>-0.42421775314261567</v>
      </c>
      <c r="DB95" s="86">
        <v>-0.40608019589846289</v>
      </c>
      <c r="DC95" s="86">
        <v>-0.49307412054039562</v>
      </c>
      <c r="DD95" s="86">
        <v>-0.31944707563633423</v>
      </c>
      <c r="DE95" s="86">
        <v>-0.22970700746685235</v>
      </c>
      <c r="DF95" s="86">
        <v>-0.15762762047996545</v>
      </c>
      <c r="DG95" s="86">
        <v>-0.17306023752380006</v>
      </c>
      <c r="DH95" s="86">
        <v>0.32709146661668437</v>
      </c>
      <c r="DI95" s="86">
        <v>-0.2522266203131478</v>
      </c>
      <c r="DJ95" s="86">
        <v>-0.44776844617024669</v>
      </c>
      <c r="DK95" s="86">
        <v>-0.4525234578526719</v>
      </c>
      <c r="DL95" s="86">
        <v>-0.40099365074889259</v>
      </c>
      <c r="DM95" s="86">
        <v>-0.53373048854045557</v>
      </c>
      <c r="DN95" s="86">
        <v>-0.44269009535537823</v>
      </c>
      <c r="DO95" s="86">
        <v>-0.36266563760277953</v>
      </c>
      <c r="DP95" s="86">
        <v>-0.37809548512573499</v>
      </c>
      <c r="DQ95" s="86">
        <v>-0.50681756798040289</v>
      </c>
      <c r="DR95" s="86">
        <v>0.48540045614486393</v>
      </c>
      <c r="DS95" s="86">
        <v>-0.4544034114829818</v>
      </c>
      <c r="DT95" s="86">
        <v>-0.44628828822712507</v>
      </c>
      <c r="DU95" s="86">
        <v>0.25297166772663454</v>
      </c>
      <c r="DV95" s="86">
        <v>-0.19409258960357781</v>
      </c>
      <c r="DW95" s="86">
        <v>-1.2951060794892272E-2</v>
      </c>
      <c r="DX95" s="86">
        <v>0.52646720617399179</v>
      </c>
      <c r="DY95" s="86">
        <v>-0.3437135468447427</v>
      </c>
      <c r="DZ95" s="86">
        <v>-0.21090049257106269</v>
      </c>
      <c r="EA95" s="86">
        <v>-0.23684769397488464</v>
      </c>
      <c r="EB95" s="84" t="s">
        <v>1507</v>
      </c>
      <c r="EC95" s="86">
        <v>-0.34657050931323435</v>
      </c>
      <c r="ED95" s="84" t="s">
        <v>1426</v>
      </c>
      <c r="EE95" s="86">
        <v>0.3864119934301376</v>
      </c>
      <c r="EF95" s="86">
        <v>-0.26005406563700667</v>
      </c>
      <c r="EG95" s="86">
        <v>-0.19007920728728459</v>
      </c>
      <c r="EH95" s="86">
        <v>-0.28140672675119555</v>
      </c>
      <c r="EI95" s="86">
        <v>0.56336482427600076</v>
      </c>
      <c r="EJ95" s="86">
        <v>-0.26296422140236214</v>
      </c>
      <c r="EK95" s="86">
        <v>-0.33501778831989432</v>
      </c>
      <c r="EL95" s="86">
        <v>-0.17070898229169679</v>
      </c>
      <c r="EM95" s="86">
        <v>3.5190722548925815E-2</v>
      </c>
      <c r="EN95" s="86">
        <v>-0.14646913978432891</v>
      </c>
      <c r="EO95" s="86">
        <v>0.12603276626415186</v>
      </c>
      <c r="EP95" s="86">
        <v>-6.3915308295250675E-2</v>
      </c>
      <c r="EQ95" s="86">
        <v>-0.21908334064390697</v>
      </c>
    </row>
    <row r="96" spans="1:147" x14ac:dyDescent="0.3">
      <c r="A96" s="87" t="s">
        <v>86</v>
      </c>
      <c r="B96" s="84" t="s">
        <v>90</v>
      </c>
      <c r="C96" s="84" t="s">
        <v>1368</v>
      </c>
      <c r="D96" s="86">
        <v>-0.3227165153068865</v>
      </c>
      <c r="E96" s="84" t="s">
        <v>1441</v>
      </c>
      <c r="F96" s="84" t="s">
        <v>1515</v>
      </c>
      <c r="G96" s="84" t="s">
        <v>1577</v>
      </c>
      <c r="H96" s="84" t="s">
        <v>1377</v>
      </c>
      <c r="I96" s="84" t="s">
        <v>1672</v>
      </c>
      <c r="J96" s="86">
        <v>-0.46044647389448895</v>
      </c>
      <c r="K96" s="84" t="s">
        <v>1728</v>
      </c>
      <c r="L96" s="84" t="s">
        <v>1672</v>
      </c>
      <c r="M96" s="84" t="s">
        <v>1324</v>
      </c>
      <c r="N96" s="84" t="s">
        <v>1573</v>
      </c>
      <c r="O96" s="84" t="s">
        <v>1826</v>
      </c>
      <c r="P96" s="84" t="s">
        <v>1327</v>
      </c>
      <c r="Q96" s="84" t="s">
        <v>1878</v>
      </c>
      <c r="R96" s="84" t="s">
        <v>1414</v>
      </c>
      <c r="S96" s="84" t="s">
        <v>1865</v>
      </c>
      <c r="T96" s="84" t="s">
        <v>1915</v>
      </c>
      <c r="U96" s="84" t="s">
        <v>1874</v>
      </c>
      <c r="V96" s="84" t="s">
        <v>1530</v>
      </c>
      <c r="W96" s="84" t="s">
        <v>1455</v>
      </c>
      <c r="X96" s="84" t="s">
        <v>1515</v>
      </c>
      <c r="Y96" s="84" t="s">
        <v>1973</v>
      </c>
      <c r="Z96" s="84" t="s">
        <v>1977</v>
      </c>
      <c r="AA96" s="84" t="s">
        <v>1324</v>
      </c>
      <c r="AB96" s="86">
        <v>-0.52621857948484074</v>
      </c>
      <c r="AC96" s="84" t="s">
        <v>1996</v>
      </c>
      <c r="AD96" s="86">
        <v>0.54239373654443646</v>
      </c>
      <c r="AE96" s="84" t="s">
        <v>1994</v>
      </c>
      <c r="AF96" s="86">
        <v>0.16584267839830846</v>
      </c>
      <c r="AG96" s="86">
        <v>0.25921926064632056</v>
      </c>
      <c r="AH96" s="86">
        <v>0.22061908909109457</v>
      </c>
      <c r="AI96" s="86">
        <v>0.45453771978697027</v>
      </c>
      <c r="AJ96" s="84" t="s">
        <v>1795</v>
      </c>
      <c r="AK96" s="86">
        <v>0.31611379791206462</v>
      </c>
      <c r="AL96" s="86">
        <v>0.28564541491729295</v>
      </c>
      <c r="AM96" s="86">
        <v>-0.49561741968482853</v>
      </c>
      <c r="AN96" s="84" t="s">
        <v>1406</v>
      </c>
      <c r="AO96" s="86">
        <v>-0.46783595838801323</v>
      </c>
      <c r="AP96" s="86">
        <v>-1.2646083462237007E-3</v>
      </c>
      <c r="AQ96" s="86">
        <v>-4.6556448967237753E-4</v>
      </c>
      <c r="AR96" s="84" t="s">
        <v>1878</v>
      </c>
      <c r="AS96" s="84" t="s">
        <v>2032</v>
      </c>
      <c r="AT96" s="84" t="s">
        <v>1987</v>
      </c>
      <c r="AU96" s="84" t="s">
        <v>2038</v>
      </c>
      <c r="AV96" s="84" t="s">
        <v>1573</v>
      </c>
      <c r="AW96" s="86">
        <v>0.54049808536210653</v>
      </c>
      <c r="AX96" s="86">
        <v>0.55535717796464867</v>
      </c>
      <c r="AY96" s="84" t="s">
        <v>1578</v>
      </c>
      <c r="AZ96" s="84" t="s">
        <v>2008</v>
      </c>
      <c r="BA96" s="84" t="s">
        <v>1594</v>
      </c>
      <c r="BB96" s="84" t="s">
        <v>1375</v>
      </c>
      <c r="BC96" s="84" t="s">
        <v>1670</v>
      </c>
      <c r="BD96" s="84" t="s">
        <v>1482</v>
      </c>
      <c r="BE96" s="84" t="s">
        <v>1968</v>
      </c>
      <c r="BF96" s="84" t="s">
        <v>1452</v>
      </c>
      <c r="BG96" s="84" t="s">
        <v>1789</v>
      </c>
      <c r="BH96" s="84" t="s">
        <v>1554</v>
      </c>
      <c r="BI96" s="86">
        <v>-0.33198106741166294</v>
      </c>
      <c r="BJ96" s="86">
        <v>0.47406023195509339</v>
      </c>
      <c r="BK96" s="84" t="s">
        <v>1974</v>
      </c>
      <c r="BL96" s="86">
        <v>-0.18050947802431319</v>
      </c>
      <c r="BM96" s="86">
        <v>-0.24511402751617506</v>
      </c>
      <c r="BN96" s="84" t="s">
        <v>2052</v>
      </c>
      <c r="BO96" s="86">
        <v>-0.19322731622830547</v>
      </c>
      <c r="BP96" s="84" t="s">
        <v>1687</v>
      </c>
      <c r="BQ96" s="86">
        <v>-0.46508181279704824</v>
      </c>
      <c r="BR96" s="84" t="s">
        <v>1853</v>
      </c>
      <c r="BS96" s="84" t="s">
        <v>2012</v>
      </c>
      <c r="BT96" s="86">
        <v>4.3883004538019334E-2</v>
      </c>
      <c r="BU96" s="84" t="s">
        <v>1588</v>
      </c>
      <c r="BV96" s="84" t="s">
        <v>1862</v>
      </c>
      <c r="BW96" s="84" t="s">
        <v>2016</v>
      </c>
      <c r="BX96" s="86">
        <v>0.51309664573394298</v>
      </c>
      <c r="BY96" s="86">
        <v>0.53914128019267382</v>
      </c>
      <c r="BZ96" s="86">
        <v>-0.50692694636988389</v>
      </c>
      <c r="CA96" s="86">
        <v>-0.33318447009734165</v>
      </c>
      <c r="CB96" s="84" t="s">
        <v>1489</v>
      </c>
      <c r="CC96" s="86">
        <v>-0.40401347403705196</v>
      </c>
      <c r="CD96" s="86">
        <v>-0.45904426190393477</v>
      </c>
      <c r="CE96" s="84" t="s">
        <v>2020</v>
      </c>
      <c r="CF96" s="86">
        <v>0.46777015888270079</v>
      </c>
      <c r="CG96" s="86">
        <v>7.499893521455585E-3</v>
      </c>
      <c r="CH96" s="86">
        <v>4.9605686400644361E-2</v>
      </c>
      <c r="CI96" s="84" t="s">
        <v>1891</v>
      </c>
      <c r="CJ96" s="86">
        <v>0.44507968177990337</v>
      </c>
      <c r="CK96" s="86">
        <v>0.48647218765459121</v>
      </c>
      <c r="CL96" s="86">
        <v>4.9879750727679251E-2</v>
      </c>
      <c r="CM96" s="86">
        <v>0.2418626374685354</v>
      </c>
      <c r="CN96" s="86">
        <v>-4.6244068784100846E-2</v>
      </c>
      <c r="CO96" s="86">
        <v>3.1128202155981135E-2</v>
      </c>
      <c r="CP96" s="86">
        <v>-0.21420271885452996</v>
      </c>
      <c r="CQ96" s="86">
        <v>-0.45341244109686668</v>
      </c>
      <c r="CR96" s="85">
        <v>1</v>
      </c>
      <c r="CS96" s="84" t="s">
        <v>2034</v>
      </c>
      <c r="CT96" s="84" t="s">
        <v>1612</v>
      </c>
      <c r="CU96" s="86">
        <v>0.29421687394276347</v>
      </c>
      <c r="CV96" s="86">
        <v>-0.5120849005776853</v>
      </c>
      <c r="CW96" s="84" t="s">
        <v>1630</v>
      </c>
      <c r="CX96" s="84" t="s">
        <v>1647</v>
      </c>
      <c r="CY96" s="84" t="s">
        <v>1323</v>
      </c>
      <c r="CZ96" s="84" t="s">
        <v>1487</v>
      </c>
      <c r="DA96" s="84" t="s">
        <v>1981</v>
      </c>
      <c r="DB96" s="84" t="s">
        <v>2061</v>
      </c>
      <c r="DC96" s="84" t="s">
        <v>1908</v>
      </c>
      <c r="DD96" s="86">
        <v>0.56371043109941588</v>
      </c>
      <c r="DE96" s="84" t="s">
        <v>1933</v>
      </c>
      <c r="DF96" s="86">
        <v>0.54605765109168125</v>
      </c>
      <c r="DG96" s="84" t="s">
        <v>1579</v>
      </c>
      <c r="DH96" s="84" t="s">
        <v>1815</v>
      </c>
      <c r="DI96" s="84" t="s">
        <v>1740</v>
      </c>
      <c r="DJ96" s="84" t="s">
        <v>2042</v>
      </c>
      <c r="DK96" s="84" t="s">
        <v>1675</v>
      </c>
      <c r="DL96" s="84" t="s">
        <v>1798</v>
      </c>
      <c r="DM96" s="84" t="s">
        <v>1510</v>
      </c>
      <c r="DN96" s="84" t="s">
        <v>1651</v>
      </c>
      <c r="DO96" s="84" t="s">
        <v>1436</v>
      </c>
      <c r="DP96" s="84" t="s">
        <v>1432</v>
      </c>
      <c r="DQ96" s="86">
        <v>0.37094604351337074</v>
      </c>
      <c r="DR96" s="86">
        <v>-0.532536494019208</v>
      </c>
      <c r="DS96" s="84" t="s">
        <v>1398</v>
      </c>
      <c r="DT96" s="84" t="s">
        <v>1656</v>
      </c>
      <c r="DU96" s="84" t="s">
        <v>1597</v>
      </c>
      <c r="DV96" s="86">
        <v>-0.55081278994277072</v>
      </c>
      <c r="DW96" s="86">
        <v>-0.23630148547318755</v>
      </c>
      <c r="DX96" s="84" t="s">
        <v>1581</v>
      </c>
      <c r="DY96" s="84" t="s">
        <v>1845</v>
      </c>
      <c r="DZ96" s="84" t="s">
        <v>1432</v>
      </c>
      <c r="EA96" s="84" t="s">
        <v>1970</v>
      </c>
      <c r="EB96" s="84" t="s">
        <v>1704</v>
      </c>
      <c r="EC96" s="84" t="s">
        <v>2060</v>
      </c>
      <c r="ED96" s="84" t="s">
        <v>1573</v>
      </c>
      <c r="EE96" s="84" t="s">
        <v>2062</v>
      </c>
      <c r="EF96" s="84" t="s">
        <v>1518</v>
      </c>
      <c r="EG96" s="84" t="s">
        <v>1802</v>
      </c>
      <c r="EH96" s="84" t="s">
        <v>1384</v>
      </c>
      <c r="EI96" s="86">
        <v>-3.9979597927950507E-2</v>
      </c>
      <c r="EJ96" s="84" t="s">
        <v>1558</v>
      </c>
      <c r="EK96" s="84" t="s">
        <v>1796</v>
      </c>
      <c r="EL96" s="84" t="s">
        <v>1740</v>
      </c>
      <c r="EM96" s="84" t="s">
        <v>1978</v>
      </c>
      <c r="EN96" s="84" t="s">
        <v>1567</v>
      </c>
      <c r="EO96" s="84" t="s">
        <v>2023</v>
      </c>
      <c r="EP96" s="86">
        <v>0.5331121862137943</v>
      </c>
      <c r="EQ96" s="84" t="s">
        <v>1395</v>
      </c>
    </row>
    <row r="97" spans="1:147" x14ac:dyDescent="0.3">
      <c r="A97" s="87" t="s">
        <v>86</v>
      </c>
      <c r="B97" s="84" t="s">
        <v>321</v>
      </c>
      <c r="C97" s="84" t="s">
        <v>1369</v>
      </c>
      <c r="D97" s="86">
        <v>9.8235885592651909E-2</v>
      </c>
      <c r="E97" s="84" t="s">
        <v>1442</v>
      </c>
      <c r="F97" s="84" t="s">
        <v>1516</v>
      </c>
      <c r="G97" s="84" t="s">
        <v>1424</v>
      </c>
      <c r="H97" s="84" t="s">
        <v>1625</v>
      </c>
      <c r="I97" s="84" t="s">
        <v>1673</v>
      </c>
      <c r="J97" s="86">
        <v>-0.52455710399395528</v>
      </c>
      <c r="K97" s="84" t="s">
        <v>1335</v>
      </c>
      <c r="L97" s="84" t="s">
        <v>1504</v>
      </c>
      <c r="M97" s="84" t="s">
        <v>1616</v>
      </c>
      <c r="N97" s="84" t="s">
        <v>1370</v>
      </c>
      <c r="O97" s="84" t="s">
        <v>1766</v>
      </c>
      <c r="P97" s="84" t="s">
        <v>1618</v>
      </c>
      <c r="Q97" s="84" t="s">
        <v>1335</v>
      </c>
      <c r="R97" s="84" t="s">
        <v>1415</v>
      </c>
      <c r="S97" s="84" t="s">
        <v>1789</v>
      </c>
      <c r="T97" s="86">
        <v>-0.53953939802821671</v>
      </c>
      <c r="U97" s="84" t="s">
        <v>1926</v>
      </c>
      <c r="V97" s="84" t="s">
        <v>1720</v>
      </c>
      <c r="W97" s="84" t="s">
        <v>1572</v>
      </c>
      <c r="X97" s="84" t="s">
        <v>1345</v>
      </c>
      <c r="Y97" s="84" t="s">
        <v>1340</v>
      </c>
      <c r="Z97" s="84" t="s">
        <v>1692</v>
      </c>
      <c r="AA97" s="84" t="s">
        <v>1739</v>
      </c>
      <c r="AB97" s="86">
        <v>-0.55857535275690628</v>
      </c>
      <c r="AC97" s="84" t="s">
        <v>1626</v>
      </c>
      <c r="AD97" s="84" t="s">
        <v>1365</v>
      </c>
      <c r="AE97" s="86">
        <v>0.49639493905983251</v>
      </c>
      <c r="AF97" s="86">
        <v>0.36023729840180041</v>
      </c>
      <c r="AG97" s="86">
        <v>0.39130198719261344</v>
      </c>
      <c r="AH97" s="86">
        <v>0.29089904162506663</v>
      </c>
      <c r="AI97" s="86">
        <v>0.56272120024124228</v>
      </c>
      <c r="AJ97" s="84" t="s">
        <v>1561</v>
      </c>
      <c r="AK97" s="86">
        <v>0.50120361774874433</v>
      </c>
      <c r="AL97" s="86">
        <v>0.40848776700340916</v>
      </c>
      <c r="AM97" s="86">
        <v>-0.50882495416911144</v>
      </c>
      <c r="AN97" s="84" t="s">
        <v>1500</v>
      </c>
      <c r="AO97" s="86">
        <v>-0.39693229420325438</v>
      </c>
      <c r="AP97" s="86">
        <v>0.20892937142350024</v>
      </c>
      <c r="AQ97" s="86">
        <v>0.2136415832414531</v>
      </c>
      <c r="AR97" s="84" t="s">
        <v>1582</v>
      </c>
      <c r="AS97" s="84" t="s">
        <v>1386</v>
      </c>
      <c r="AT97" s="86">
        <v>-0.48148612418599568</v>
      </c>
      <c r="AU97" s="84" t="s">
        <v>1587</v>
      </c>
      <c r="AV97" s="84" t="s">
        <v>1565</v>
      </c>
      <c r="AW97" s="86">
        <v>0.2219346266836415</v>
      </c>
      <c r="AX97" s="84" t="s">
        <v>2042</v>
      </c>
      <c r="AY97" s="84" t="s">
        <v>1427</v>
      </c>
      <c r="AZ97" s="84" t="s">
        <v>1865</v>
      </c>
      <c r="BA97" s="84" t="s">
        <v>1898</v>
      </c>
      <c r="BB97" s="84" t="s">
        <v>2006</v>
      </c>
      <c r="BC97" s="84" t="s">
        <v>1759</v>
      </c>
      <c r="BD97" s="86">
        <v>0.36186884993060831</v>
      </c>
      <c r="BE97" s="84" t="s">
        <v>1910</v>
      </c>
      <c r="BF97" s="84" t="s">
        <v>1404</v>
      </c>
      <c r="BG97" s="84" t="s">
        <v>1458</v>
      </c>
      <c r="BH97" s="84" t="s">
        <v>1784</v>
      </c>
      <c r="BI97" s="86">
        <v>-0.46967547014892852</v>
      </c>
      <c r="BJ97" s="86">
        <v>0.50187713410891455</v>
      </c>
      <c r="BK97" s="84" t="s">
        <v>1482</v>
      </c>
      <c r="BL97" s="86">
        <v>-0.19769841274780894</v>
      </c>
      <c r="BM97" s="86">
        <v>-4.7977539996150537E-2</v>
      </c>
      <c r="BN97" s="86">
        <v>0.5655087963151626</v>
      </c>
      <c r="BO97" s="86">
        <v>8.2968950962072796E-2</v>
      </c>
      <c r="BP97" s="84" t="s">
        <v>1856</v>
      </c>
      <c r="BQ97" s="84" t="s">
        <v>1403</v>
      </c>
      <c r="BR97" s="86">
        <v>0.54772669269600682</v>
      </c>
      <c r="BS97" s="86">
        <v>0.52707925654451981</v>
      </c>
      <c r="BT97" s="86">
        <v>0.12765182587137083</v>
      </c>
      <c r="BU97" s="84" t="s">
        <v>1488</v>
      </c>
      <c r="BV97" s="86">
        <v>-0.57241301540843459</v>
      </c>
      <c r="BW97" s="84" t="s">
        <v>1374</v>
      </c>
      <c r="BX97" s="86">
        <v>0.33952685319153292</v>
      </c>
      <c r="BY97" s="84" t="s">
        <v>1441</v>
      </c>
      <c r="BZ97" s="86">
        <v>-0.41976854197042762</v>
      </c>
      <c r="CA97" s="86">
        <v>-0.4450259477006045</v>
      </c>
      <c r="CB97" s="84" t="s">
        <v>1408</v>
      </c>
      <c r="CC97" s="86">
        <v>-0.40376585871474308</v>
      </c>
      <c r="CD97" s="86">
        <v>-0.46882928782538191</v>
      </c>
      <c r="CE97" s="84" t="s">
        <v>1507</v>
      </c>
      <c r="CF97" s="86">
        <v>0.53473656943268011</v>
      </c>
      <c r="CG97" s="86">
        <v>0.10022228907826342</v>
      </c>
      <c r="CH97" s="86">
        <v>0.20728327431521404</v>
      </c>
      <c r="CI97" s="84" t="s">
        <v>1934</v>
      </c>
      <c r="CJ97" s="84" t="s">
        <v>1617</v>
      </c>
      <c r="CK97" s="86">
        <v>0.55117376748679425</v>
      </c>
      <c r="CL97" s="86">
        <v>-3.5428281987424648E-2</v>
      </c>
      <c r="CM97" s="86">
        <v>0.37116759970197671</v>
      </c>
      <c r="CN97" s="86">
        <v>1.1362134474286519E-2</v>
      </c>
      <c r="CO97" s="86">
        <v>0.11643166351245303</v>
      </c>
      <c r="CP97" s="86">
        <v>-0.26035543612174594</v>
      </c>
      <c r="CQ97" s="86">
        <v>-0.38968527844507006</v>
      </c>
      <c r="CR97" s="84" t="s">
        <v>2034</v>
      </c>
      <c r="CS97" s="85">
        <v>1</v>
      </c>
      <c r="CT97" s="84" t="s">
        <v>1854</v>
      </c>
      <c r="CU97" s="86">
        <v>0.20981489053023777</v>
      </c>
      <c r="CV97" s="84" t="s">
        <v>1328</v>
      </c>
      <c r="CW97" s="84" t="s">
        <v>1415</v>
      </c>
      <c r="CX97" s="84" t="s">
        <v>1739</v>
      </c>
      <c r="CY97" s="84" t="s">
        <v>1720</v>
      </c>
      <c r="CZ97" s="84" t="s">
        <v>2063</v>
      </c>
      <c r="DA97" s="84" t="s">
        <v>2064</v>
      </c>
      <c r="DB97" s="84" t="s">
        <v>1775</v>
      </c>
      <c r="DC97" s="84" t="s">
        <v>1704</v>
      </c>
      <c r="DD97" s="84" t="s">
        <v>1781</v>
      </c>
      <c r="DE97" s="84" t="s">
        <v>1704</v>
      </c>
      <c r="DF97" s="84" t="s">
        <v>2013</v>
      </c>
      <c r="DG97" s="84" t="s">
        <v>1693</v>
      </c>
      <c r="DH97" s="84" t="s">
        <v>1529</v>
      </c>
      <c r="DI97" s="84" t="s">
        <v>1575</v>
      </c>
      <c r="DJ97" s="84" t="s">
        <v>1322</v>
      </c>
      <c r="DK97" s="84" t="s">
        <v>1475</v>
      </c>
      <c r="DL97" s="84" t="s">
        <v>2065</v>
      </c>
      <c r="DM97" s="84" t="s">
        <v>1972</v>
      </c>
      <c r="DN97" s="84" t="s">
        <v>1802</v>
      </c>
      <c r="DO97" s="84" t="s">
        <v>2066</v>
      </c>
      <c r="DP97" s="84" t="s">
        <v>1834</v>
      </c>
      <c r="DQ97" s="86">
        <v>0.44149887309831826</v>
      </c>
      <c r="DR97" s="84" t="s">
        <v>1330</v>
      </c>
      <c r="DS97" s="84" t="s">
        <v>1871</v>
      </c>
      <c r="DT97" s="84" t="s">
        <v>1709</v>
      </c>
      <c r="DU97" s="84" t="s">
        <v>1673</v>
      </c>
      <c r="DV97" s="86">
        <v>-0.50538086227030576</v>
      </c>
      <c r="DW97" s="86">
        <v>-0.30548778238462654</v>
      </c>
      <c r="DX97" s="84" t="s">
        <v>1690</v>
      </c>
      <c r="DY97" s="84" t="s">
        <v>1981</v>
      </c>
      <c r="DZ97" s="84" t="s">
        <v>2016</v>
      </c>
      <c r="EA97" s="84" t="s">
        <v>1473</v>
      </c>
      <c r="EB97" s="84" t="s">
        <v>1548</v>
      </c>
      <c r="EC97" s="86">
        <v>0.56915461787377486</v>
      </c>
      <c r="ED97" s="84" t="s">
        <v>1410</v>
      </c>
      <c r="EE97" s="84" t="s">
        <v>1997</v>
      </c>
      <c r="EF97" s="84" t="s">
        <v>1492</v>
      </c>
      <c r="EG97" s="84" t="s">
        <v>2015</v>
      </c>
      <c r="EH97" s="84" t="s">
        <v>1845</v>
      </c>
      <c r="EI97" s="86">
        <v>0.1375498719979773</v>
      </c>
      <c r="EJ97" s="84" t="s">
        <v>2035</v>
      </c>
      <c r="EK97" s="84" t="s">
        <v>1426</v>
      </c>
      <c r="EL97" s="84" t="s">
        <v>1765</v>
      </c>
      <c r="EM97" s="84" t="s">
        <v>1931</v>
      </c>
      <c r="EN97" s="84" t="s">
        <v>1921</v>
      </c>
      <c r="EO97" s="86">
        <v>-0.4860664731432518</v>
      </c>
      <c r="EP97" s="84" t="s">
        <v>1794</v>
      </c>
      <c r="EQ97" s="84" t="s">
        <v>1655</v>
      </c>
    </row>
    <row r="98" spans="1:147" x14ac:dyDescent="0.3">
      <c r="A98" s="87" t="s">
        <v>86</v>
      </c>
      <c r="B98" s="84" t="s">
        <v>323</v>
      </c>
      <c r="C98" s="86">
        <v>0.57597756342592243</v>
      </c>
      <c r="D98" s="86">
        <v>-0.27000642920248347</v>
      </c>
      <c r="E98" s="86">
        <v>0.4816118450752862</v>
      </c>
      <c r="F98" s="84" t="s">
        <v>1517</v>
      </c>
      <c r="G98" s="84" t="s">
        <v>1569</v>
      </c>
      <c r="H98" s="84" t="s">
        <v>1626</v>
      </c>
      <c r="I98" s="84" t="s">
        <v>1630</v>
      </c>
      <c r="J98" s="86">
        <v>-0.18553939373570894</v>
      </c>
      <c r="K98" s="84" t="s">
        <v>1729</v>
      </c>
      <c r="L98" s="84" t="s">
        <v>1331</v>
      </c>
      <c r="M98" s="84" t="s">
        <v>1500</v>
      </c>
      <c r="N98" s="84" t="s">
        <v>1514</v>
      </c>
      <c r="O98" s="84" t="s">
        <v>1835</v>
      </c>
      <c r="P98" s="84" t="s">
        <v>1769</v>
      </c>
      <c r="Q98" s="84" t="s">
        <v>1816</v>
      </c>
      <c r="R98" s="84" t="s">
        <v>1643</v>
      </c>
      <c r="S98" s="84" t="s">
        <v>1559</v>
      </c>
      <c r="T98" s="84" t="s">
        <v>1783</v>
      </c>
      <c r="U98" s="84" t="s">
        <v>1851</v>
      </c>
      <c r="V98" s="84" t="s">
        <v>1862</v>
      </c>
      <c r="W98" s="84" t="s">
        <v>1925</v>
      </c>
      <c r="X98" s="84" t="s">
        <v>1670</v>
      </c>
      <c r="Y98" s="84" t="s">
        <v>1720</v>
      </c>
      <c r="Z98" s="84" t="s">
        <v>1978</v>
      </c>
      <c r="AA98" s="84" t="s">
        <v>1786</v>
      </c>
      <c r="AB98" s="86">
        <v>-0.42150927557838436</v>
      </c>
      <c r="AC98" s="84" t="s">
        <v>1965</v>
      </c>
      <c r="AD98" s="84" t="s">
        <v>1991</v>
      </c>
      <c r="AE98" s="86">
        <v>0.34298454910816351</v>
      </c>
      <c r="AF98" s="86">
        <v>0.4059253731125515</v>
      </c>
      <c r="AG98" s="86">
        <v>0.48022644623486399</v>
      </c>
      <c r="AH98" s="86">
        <v>0.39103535720663229</v>
      </c>
      <c r="AI98" s="84" t="s">
        <v>2010</v>
      </c>
      <c r="AJ98" s="84" t="s">
        <v>1757</v>
      </c>
      <c r="AK98" s="86">
        <v>0.56593538480578598</v>
      </c>
      <c r="AL98" s="86">
        <v>0.41194141170989806</v>
      </c>
      <c r="AM98" s="86">
        <v>-0.49485590978887511</v>
      </c>
      <c r="AN98" s="84" t="s">
        <v>2020</v>
      </c>
      <c r="AO98" s="86">
        <v>-0.42164581358052455</v>
      </c>
      <c r="AP98" s="86">
        <v>0.27142157990945004</v>
      </c>
      <c r="AQ98" s="86">
        <v>0.30939232399384115</v>
      </c>
      <c r="AR98" s="84" t="s">
        <v>1525</v>
      </c>
      <c r="AS98" s="84" t="s">
        <v>1822</v>
      </c>
      <c r="AT98" s="86">
        <v>-0.38153131557883307</v>
      </c>
      <c r="AU98" s="84" t="s">
        <v>1975</v>
      </c>
      <c r="AV98" s="84" t="s">
        <v>1960</v>
      </c>
      <c r="AW98" s="86">
        <v>0.46373971407521047</v>
      </c>
      <c r="AX98" s="84" t="s">
        <v>1497</v>
      </c>
      <c r="AY98" s="84" t="s">
        <v>1421</v>
      </c>
      <c r="AZ98" s="84" t="s">
        <v>1626</v>
      </c>
      <c r="BA98" s="86">
        <v>-0.54452322399739417</v>
      </c>
      <c r="BB98" s="84" t="s">
        <v>1446</v>
      </c>
      <c r="BC98" s="84" t="s">
        <v>1786</v>
      </c>
      <c r="BD98" s="86">
        <v>0.53517894239523423</v>
      </c>
      <c r="BE98" s="84" t="s">
        <v>1560</v>
      </c>
      <c r="BF98" s="86">
        <v>0.45639093923470408</v>
      </c>
      <c r="BG98" s="86">
        <v>-0.54715509755014691</v>
      </c>
      <c r="BH98" s="86">
        <v>0.47662730102970868</v>
      </c>
      <c r="BI98" s="86">
        <v>-0.28060523503440615</v>
      </c>
      <c r="BJ98" s="84" t="s">
        <v>1851</v>
      </c>
      <c r="BK98" s="86">
        <v>0.46163561720913548</v>
      </c>
      <c r="BL98" s="86">
        <v>-9.4589090824223065E-3</v>
      </c>
      <c r="BM98" s="86">
        <v>0.10172940800163549</v>
      </c>
      <c r="BN98" s="84" t="s">
        <v>1948</v>
      </c>
      <c r="BO98" s="86">
        <v>0.15452712783698841</v>
      </c>
      <c r="BP98" s="84" t="s">
        <v>1596</v>
      </c>
      <c r="BQ98" s="86">
        <v>-0.38886984902632499</v>
      </c>
      <c r="BR98" s="86">
        <v>0.54304549992652262</v>
      </c>
      <c r="BS98" s="86">
        <v>0.53828637267158541</v>
      </c>
      <c r="BT98" s="86">
        <v>0.23717027632145318</v>
      </c>
      <c r="BU98" s="84" t="s">
        <v>1463</v>
      </c>
      <c r="BV98" s="84" t="s">
        <v>1876</v>
      </c>
      <c r="BW98" s="84" t="s">
        <v>2016</v>
      </c>
      <c r="BX98" s="84" t="s">
        <v>1439</v>
      </c>
      <c r="BY98" s="84" t="s">
        <v>1714</v>
      </c>
      <c r="BZ98" s="86">
        <v>-0.31790056539473172</v>
      </c>
      <c r="CA98" s="86">
        <v>-0.44580231759973199</v>
      </c>
      <c r="CB98" s="86">
        <v>-0.48463857918302577</v>
      </c>
      <c r="CC98" s="86">
        <v>-0.27393300135573317</v>
      </c>
      <c r="CD98" s="86">
        <v>-0.18036901055147361</v>
      </c>
      <c r="CE98" s="86">
        <v>-0.42461372803872821</v>
      </c>
      <c r="CF98" s="86">
        <v>0.39608317777204938</v>
      </c>
      <c r="CG98" s="86">
        <v>8.1429453963927895E-2</v>
      </c>
      <c r="CH98" s="86">
        <v>0.13470782043063068</v>
      </c>
      <c r="CI98" s="84" t="s">
        <v>1757</v>
      </c>
      <c r="CJ98" s="84" t="s">
        <v>1886</v>
      </c>
      <c r="CK98" s="86">
        <v>0.40972150096476306</v>
      </c>
      <c r="CL98" s="86">
        <v>-0.18191522348981204</v>
      </c>
      <c r="CM98" s="86">
        <v>0.41003572095672658</v>
      </c>
      <c r="CN98" s="86">
        <v>-2.0939106358618113E-2</v>
      </c>
      <c r="CO98" s="86">
        <v>6.0967624530000875E-2</v>
      </c>
      <c r="CP98" s="86">
        <v>-0.42677506437447843</v>
      </c>
      <c r="CQ98" s="86">
        <v>-0.22058508663193097</v>
      </c>
      <c r="CR98" s="84" t="s">
        <v>1612</v>
      </c>
      <c r="CS98" s="84" t="s">
        <v>1854</v>
      </c>
      <c r="CT98" s="85">
        <v>1</v>
      </c>
      <c r="CU98" s="86">
        <v>0.33004669965143413</v>
      </c>
      <c r="CV98" s="86">
        <v>-0.52752371938564813</v>
      </c>
      <c r="CW98" s="86">
        <v>-0.54795086555572692</v>
      </c>
      <c r="CX98" s="86">
        <v>-0.46183541950919604</v>
      </c>
      <c r="CY98" s="84" t="s">
        <v>1646</v>
      </c>
      <c r="CZ98" s="84" t="s">
        <v>1607</v>
      </c>
      <c r="DA98" s="84" t="s">
        <v>1609</v>
      </c>
      <c r="DB98" s="84" t="s">
        <v>1394</v>
      </c>
      <c r="DC98" s="84" t="s">
        <v>1431</v>
      </c>
      <c r="DD98" s="86">
        <v>0.52952317633695212</v>
      </c>
      <c r="DE98" s="84" t="s">
        <v>1375</v>
      </c>
      <c r="DF98" s="84" t="s">
        <v>1740</v>
      </c>
      <c r="DG98" s="84" t="s">
        <v>1380</v>
      </c>
      <c r="DH98" s="84" t="s">
        <v>1727</v>
      </c>
      <c r="DI98" s="84" t="s">
        <v>1400</v>
      </c>
      <c r="DJ98" s="84" t="s">
        <v>1476</v>
      </c>
      <c r="DK98" s="84" t="s">
        <v>1448</v>
      </c>
      <c r="DL98" s="84" t="s">
        <v>1388</v>
      </c>
      <c r="DM98" s="84" t="s">
        <v>1794</v>
      </c>
      <c r="DN98" s="84" t="s">
        <v>1926</v>
      </c>
      <c r="DO98" s="84" t="s">
        <v>1768</v>
      </c>
      <c r="DP98" s="86">
        <v>0.46469290664500207</v>
      </c>
      <c r="DQ98" s="86">
        <v>0.26887387674800939</v>
      </c>
      <c r="DR98" s="86">
        <v>-0.46644944577152869</v>
      </c>
      <c r="DS98" s="84" t="s">
        <v>1825</v>
      </c>
      <c r="DT98" s="84" t="s">
        <v>1561</v>
      </c>
      <c r="DU98" s="84" t="s">
        <v>1806</v>
      </c>
      <c r="DV98" s="86">
        <v>-0.44152012673456442</v>
      </c>
      <c r="DW98" s="86">
        <v>-0.20939033846955335</v>
      </c>
      <c r="DX98" s="84" t="s">
        <v>1718</v>
      </c>
      <c r="DY98" s="84" t="s">
        <v>1972</v>
      </c>
      <c r="DZ98" s="86">
        <v>0.5701790316749844</v>
      </c>
      <c r="EA98" s="84" t="s">
        <v>1390</v>
      </c>
      <c r="EB98" s="84" t="s">
        <v>1992</v>
      </c>
      <c r="EC98" s="84" t="s">
        <v>1764</v>
      </c>
      <c r="ED98" s="84" t="s">
        <v>1960</v>
      </c>
      <c r="EE98" s="84" t="s">
        <v>1835</v>
      </c>
      <c r="EF98" s="84" t="s">
        <v>1365</v>
      </c>
      <c r="EG98" s="84" t="s">
        <v>1724</v>
      </c>
      <c r="EH98" s="84" t="s">
        <v>1809</v>
      </c>
      <c r="EI98" s="86">
        <v>-6.8074198619674856E-2</v>
      </c>
      <c r="EJ98" s="84" t="s">
        <v>1366</v>
      </c>
      <c r="EK98" s="84" t="s">
        <v>1753</v>
      </c>
      <c r="EL98" s="84" t="s">
        <v>1381</v>
      </c>
      <c r="EM98" s="86">
        <v>-0.54842583818928237</v>
      </c>
      <c r="EN98" s="84" t="s">
        <v>2037</v>
      </c>
      <c r="EO98" s="86">
        <v>-0.44830716129262632</v>
      </c>
      <c r="EP98" s="86">
        <v>0.53108791523714294</v>
      </c>
      <c r="EQ98" s="84" t="s">
        <v>1740</v>
      </c>
    </row>
    <row r="99" spans="1:147" x14ac:dyDescent="0.3">
      <c r="A99" s="87" t="s">
        <v>86</v>
      </c>
      <c r="B99" s="84" t="s">
        <v>325</v>
      </c>
      <c r="C99" s="86">
        <v>0.13942641693388658</v>
      </c>
      <c r="D99" s="86">
        <v>-0.12941701400296432</v>
      </c>
      <c r="E99" s="86">
        <v>0.10025029485774799</v>
      </c>
      <c r="F99" s="86">
        <v>-0.23322162070052788</v>
      </c>
      <c r="G99" s="86">
        <v>-0.29064427070775756</v>
      </c>
      <c r="H99" s="86">
        <v>-0.12259376488443721</v>
      </c>
      <c r="I99" s="86">
        <v>-0.32347861613315793</v>
      </c>
      <c r="J99" s="86">
        <v>-4.5281052435535832E-2</v>
      </c>
      <c r="K99" s="86">
        <v>-0.29104977974506446</v>
      </c>
      <c r="L99" s="86">
        <v>-0.51585092531216814</v>
      </c>
      <c r="M99" s="86">
        <v>-0.51643148375596115</v>
      </c>
      <c r="N99" s="86">
        <v>-0.51696683980569125</v>
      </c>
      <c r="O99" s="86">
        <v>-0.46008849326134293</v>
      </c>
      <c r="P99" s="86">
        <v>-0.40885091661266515</v>
      </c>
      <c r="Q99" s="86">
        <v>-0.24615304473133565</v>
      </c>
      <c r="R99" s="86">
        <v>-0.15204038367182712</v>
      </c>
      <c r="S99" s="86">
        <v>-0.17069807627134709</v>
      </c>
      <c r="T99" s="86">
        <v>-0.44663876878624087</v>
      </c>
      <c r="U99" s="86">
        <v>0.39072990942257368</v>
      </c>
      <c r="V99" s="86">
        <v>-0.27369955341617375</v>
      </c>
      <c r="W99" s="86">
        <v>-0.36525957745088267</v>
      </c>
      <c r="X99" s="86">
        <v>-0.50260759397043597</v>
      </c>
      <c r="Y99" s="86">
        <v>-0.47375653863541656</v>
      </c>
      <c r="Z99" s="86">
        <v>-0.22119306110293097</v>
      </c>
      <c r="AA99" s="86">
        <v>-0.54952046063316129</v>
      </c>
      <c r="AB99" s="86">
        <v>6.6967257066037372E-2</v>
      </c>
      <c r="AC99" s="86">
        <v>-0.31248373683090863</v>
      </c>
      <c r="AD99" s="86">
        <v>0.28854119583579207</v>
      </c>
      <c r="AE99" s="86">
        <v>0.26160266732983967</v>
      </c>
      <c r="AF99" s="86">
        <v>-0.40291786690054249</v>
      </c>
      <c r="AG99" s="86">
        <v>-4.7675520045992639E-2</v>
      </c>
      <c r="AH99" s="86">
        <v>-0.54524537189361366</v>
      </c>
      <c r="AI99" s="86">
        <v>-4.1332385486612624E-4</v>
      </c>
      <c r="AJ99" s="86">
        <v>-0.23004963378665963</v>
      </c>
      <c r="AK99" s="86">
        <v>-0.26293775298968064</v>
      </c>
      <c r="AL99" s="86">
        <v>-0.34488800513055601</v>
      </c>
      <c r="AM99" s="86">
        <v>0.27901180014019938</v>
      </c>
      <c r="AN99" s="86">
        <v>-0.25503966370707759</v>
      </c>
      <c r="AO99" s="86">
        <v>7.372387533553125E-2</v>
      </c>
      <c r="AP99" s="86">
        <v>-0.39524776395662653</v>
      </c>
      <c r="AQ99" s="86">
        <v>-0.35352810561609427</v>
      </c>
      <c r="AR99" s="86">
        <v>-0.22052561629350756</v>
      </c>
      <c r="AS99" s="86">
        <v>-0.12857920887252836</v>
      </c>
      <c r="AT99" s="86">
        <v>-0.5349967413054354</v>
      </c>
      <c r="AU99" s="86">
        <v>-0.34823855611128685</v>
      </c>
      <c r="AV99" s="86">
        <v>-0.39657410661619097</v>
      </c>
      <c r="AW99" s="86">
        <v>-6.5967861642308154E-2</v>
      </c>
      <c r="AX99" s="86">
        <v>-0.13220685615451749</v>
      </c>
      <c r="AY99" s="86">
        <v>8.2207192315736449E-2</v>
      </c>
      <c r="AZ99" s="86">
        <v>-0.17903550583755481</v>
      </c>
      <c r="BA99" s="86">
        <v>-0.10574709612769333</v>
      </c>
      <c r="BB99" s="86">
        <v>0.21423110055696667</v>
      </c>
      <c r="BC99" s="86">
        <v>-0.15747137111750364</v>
      </c>
      <c r="BD99" s="86">
        <v>0.50262561684395102</v>
      </c>
      <c r="BE99" s="86">
        <v>-0.34628495909043872</v>
      </c>
      <c r="BF99" s="86">
        <v>0.42413586014460303</v>
      </c>
      <c r="BG99" s="86">
        <v>-0.14845438091055585</v>
      </c>
      <c r="BH99" s="86">
        <v>-0.10408268171866705</v>
      </c>
      <c r="BI99" s="86">
        <v>0.43675652235161766</v>
      </c>
      <c r="BJ99" s="86">
        <v>1.5433724865435426E-2</v>
      </c>
      <c r="BK99" s="86">
        <v>0.31808120867494727</v>
      </c>
      <c r="BL99" s="86">
        <v>0.43909891783000543</v>
      </c>
      <c r="BM99" s="86">
        <v>-0.18515642048885986</v>
      </c>
      <c r="BN99" s="86">
        <v>9.8357208945368368E-2</v>
      </c>
      <c r="BO99" s="86">
        <v>0.12444799421302168</v>
      </c>
      <c r="BP99" s="86">
        <v>-0.13475211871787265</v>
      </c>
      <c r="BQ99" s="86">
        <v>5.3244477517572254E-2</v>
      </c>
      <c r="BR99" s="86">
        <v>0.49752198446018259</v>
      </c>
      <c r="BS99" s="86">
        <v>0.4899699929382243</v>
      </c>
      <c r="BT99" s="86">
        <v>-0.29589053710339752</v>
      </c>
      <c r="BU99" s="86">
        <v>-0.25338830289633951</v>
      </c>
      <c r="BV99" s="86">
        <v>-0.20342472327406244</v>
      </c>
      <c r="BW99" s="86">
        <v>0.45464245254531005</v>
      </c>
      <c r="BX99" s="86">
        <v>0.4410206140614048</v>
      </c>
      <c r="BY99" s="86">
        <v>0.40750543971181924</v>
      </c>
      <c r="BZ99" s="86">
        <v>-0.39414477301359896</v>
      </c>
      <c r="CA99" s="86">
        <v>-0.43365902221686536</v>
      </c>
      <c r="CB99" s="86">
        <v>-0.22273739678336629</v>
      </c>
      <c r="CC99" s="86">
        <v>-0.45736778291151675</v>
      </c>
      <c r="CD99" s="86">
        <v>-0.15598169469264062</v>
      </c>
      <c r="CE99" s="86">
        <v>-0.2018406121889687</v>
      </c>
      <c r="CF99" s="86">
        <v>-0.25429309330697553</v>
      </c>
      <c r="CG99" s="86">
        <v>-0.45351207781681746</v>
      </c>
      <c r="CH99" s="86">
        <v>-0.31758351648518601</v>
      </c>
      <c r="CI99" s="86">
        <v>0.1291656227629458</v>
      </c>
      <c r="CJ99" s="86">
        <v>0.258437765893691</v>
      </c>
      <c r="CK99" s="86">
        <v>-8.4992598460131213E-2</v>
      </c>
      <c r="CL99" s="86">
        <v>-0.53863545933278401</v>
      </c>
      <c r="CM99" s="86">
        <v>-0.24142301125440394</v>
      </c>
      <c r="CN99" s="86">
        <v>-0.37812508943097956</v>
      </c>
      <c r="CO99" s="86">
        <v>-0.30987651925389992</v>
      </c>
      <c r="CP99" s="84" t="s">
        <v>1458</v>
      </c>
      <c r="CQ99" s="86">
        <v>-0.5078509169453701</v>
      </c>
      <c r="CR99" s="86">
        <v>0.29421687394276347</v>
      </c>
      <c r="CS99" s="86">
        <v>0.20981489053023777</v>
      </c>
      <c r="CT99" s="86">
        <v>0.33004669965143413</v>
      </c>
      <c r="CU99" s="85">
        <v>1</v>
      </c>
      <c r="CV99" s="86">
        <v>-0.27610942094920571</v>
      </c>
      <c r="CW99" s="86">
        <v>0.13251777419674371</v>
      </c>
      <c r="CX99" s="86">
        <v>-0.20676346147077992</v>
      </c>
      <c r="CY99" s="86">
        <v>-0.14165700739098905</v>
      </c>
      <c r="CZ99" s="86">
        <v>0.20119440024783869</v>
      </c>
      <c r="DA99" s="86">
        <v>0.26879068550691321</v>
      </c>
      <c r="DB99" s="86">
        <v>0.25122702722971518</v>
      </c>
      <c r="DC99" s="86">
        <v>0.44314775542215623</v>
      </c>
      <c r="DD99" s="86">
        <v>3.3882997634650455E-2</v>
      </c>
      <c r="DE99" s="86">
        <v>0.11882237752635422</v>
      </c>
      <c r="DF99" s="86">
        <v>2.1906971990879105E-2</v>
      </c>
      <c r="DG99" s="86">
        <v>0.13301281367277637</v>
      </c>
      <c r="DH99" s="86">
        <v>-0.17063014307108376</v>
      </c>
      <c r="DI99" s="86">
        <v>0.46453287032903368</v>
      </c>
      <c r="DJ99" s="86">
        <v>0.35832324123865522</v>
      </c>
      <c r="DK99" s="86">
        <v>0.22851823650737019</v>
      </c>
      <c r="DL99" s="86">
        <v>0.33990487443249057</v>
      </c>
      <c r="DM99" s="84" t="s">
        <v>1422</v>
      </c>
      <c r="DN99" s="86">
        <v>0.20318273841267334</v>
      </c>
      <c r="DO99" s="86">
        <v>0.11960217961147182</v>
      </c>
      <c r="DP99" s="86">
        <v>0.21970144965172428</v>
      </c>
      <c r="DQ99" s="86">
        <v>-0.12976172921660092</v>
      </c>
      <c r="DR99" s="86">
        <v>-0.31854859089671622</v>
      </c>
      <c r="DS99" s="86">
        <v>0.43719176189544456</v>
      </c>
      <c r="DT99" s="86">
        <v>0.18616537863931276</v>
      </c>
      <c r="DU99" s="86">
        <v>-0.24186140657777264</v>
      </c>
      <c r="DV99" s="86">
        <v>0.1437338396885445</v>
      </c>
      <c r="DW99" s="86">
        <v>0.38297407850937265</v>
      </c>
      <c r="DX99" s="86">
        <v>-0.33340961729716423</v>
      </c>
      <c r="DY99" s="86">
        <v>0.1727807573566672</v>
      </c>
      <c r="DZ99" s="86">
        <v>1.8013236857946237E-2</v>
      </c>
      <c r="EA99" s="86">
        <v>0.1725231572399463</v>
      </c>
      <c r="EB99" s="86">
        <v>0.21766817604142802</v>
      </c>
      <c r="EC99" s="86">
        <v>0.21745821163898635</v>
      </c>
      <c r="ED99" s="86">
        <v>-0.4253485361556596</v>
      </c>
      <c r="EE99" s="86">
        <v>-0.26438116616811169</v>
      </c>
      <c r="EF99" s="86">
        <v>0.12110894058256878</v>
      </c>
      <c r="EG99" s="86">
        <v>-7.6591275799944306E-2</v>
      </c>
      <c r="EH99" s="86">
        <v>0.28229627215180675</v>
      </c>
      <c r="EI99" s="86">
        <v>-0.43990926076876563</v>
      </c>
      <c r="EJ99" s="86">
        <v>0.15446224624391969</v>
      </c>
      <c r="EK99" s="86">
        <v>0.45590634535681973</v>
      </c>
      <c r="EL99" s="86">
        <v>0.2675481699533605</v>
      </c>
      <c r="EM99" s="86">
        <v>0.36237423580874323</v>
      </c>
      <c r="EN99" s="86">
        <v>0.12039612987340882</v>
      </c>
      <c r="EO99" s="86">
        <v>-1.8031168655589361E-2</v>
      </c>
      <c r="EP99" s="86">
        <v>-4.2557536349593431E-2</v>
      </c>
      <c r="EQ99" s="86">
        <v>0.19471613127070708</v>
      </c>
    </row>
    <row r="100" spans="1:147" x14ac:dyDescent="0.3">
      <c r="A100" s="87" t="s">
        <v>86</v>
      </c>
      <c r="B100" s="84" t="s">
        <v>327</v>
      </c>
      <c r="C100" s="86">
        <v>-0.5244745871730383</v>
      </c>
      <c r="D100" s="86">
        <v>-0.20136204845420627</v>
      </c>
      <c r="E100" s="86">
        <v>-0.55257956273675268</v>
      </c>
      <c r="F100" s="84" t="s">
        <v>1448</v>
      </c>
      <c r="G100" s="84" t="s">
        <v>1578</v>
      </c>
      <c r="H100" s="84" t="s">
        <v>1627</v>
      </c>
      <c r="I100" s="84" t="s">
        <v>1469</v>
      </c>
      <c r="J100" s="86">
        <v>0.20215522216361942</v>
      </c>
      <c r="K100" s="84" t="s">
        <v>1730</v>
      </c>
      <c r="L100" s="86">
        <v>0.40731015460312286</v>
      </c>
      <c r="M100" s="86">
        <v>0.32820573869164738</v>
      </c>
      <c r="N100" s="84" t="s">
        <v>1812</v>
      </c>
      <c r="O100" s="84" t="s">
        <v>1511</v>
      </c>
      <c r="P100" s="86">
        <v>0.55585628409023369</v>
      </c>
      <c r="Q100" s="84" t="s">
        <v>1674</v>
      </c>
      <c r="R100" s="86">
        <v>0.57332221682286633</v>
      </c>
      <c r="S100" s="86">
        <v>0.52092336678050444</v>
      </c>
      <c r="T100" s="86">
        <v>0.13968797068900388</v>
      </c>
      <c r="U100" s="86">
        <v>-0.57021380089071083</v>
      </c>
      <c r="V100" s="86">
        <v>0.48082128890940168</v>
      </c>
      <c r="W100" s="86">
        <v>0.51943989425517356</v>
      </c>
      <c r="X100" s="84" t="s">
        <v>1435</v>
      </c>
      <c r="Y100" s="86">
        <v>0.51769603764138794</v>
      </c>
      <c r="Z100" s="86">
        <v>0.45564435024866301</v>
      </c>
      <c r="AA100" s="84" t="s">
        <v>1638</v>
      </c>
      <c r="AB100" s="86">
        <v>0.39361826905970132</v>
      </c>
      <c r="AC100" s="86">
        <v>0.37941228374661701</v>
      </c>
      <c r="AD100" s="84" t="s">
        <v>1592</v>
      </c>
      <c r="AE100" s="86">
        <v>-0.26608648657376782</v>
      </c>
      <c r="AF100" s="86">
        <v>-0.40489344707610736</v>
      </c>
      <c r="AG100" s="86">
        <v>-0.33796152716211003</v>
      </c>
      <c r="AH100" s="86">
        <v>-0.27685242035353347</v>
      </c>
      <c r="AI100" s="86">
        <v>-0.48905160433138628</v>
      </c>
      <c r="AJ100" s="86">
        <v>-0.33854628047561458</v>
      </c>
      <c r="AK100" s="86">
        <v>-0.56466240699314074</v>
      </c>
      <c r="AL100" s="86">
        <v>-0.42349898554050441</v>
      </c>
      <c r="AM100" s="86">
        <v>0.34733225707492371</v>
      </c>
      <c r="AN100" s="84" t="s">
        <v>1785</v>
      </c>
      <c r="AO100" s="86">
        <v>0.24867290971654532</v>
      </c>
      <c r="AP100" s="86">
        <v>-0.14490771407178513</v>
      </c>
      <c r="AQ100" s="86">
        <v>-0.15948772953645624</v>
      </c>
      <c r="AR100" s="84" t="s">
        <v>1675</v>
      </c>
      <c r="AS100" s="86">
        <v>0.56328749561889013</v>
      </c>
      <c r="AT100" s="86">
        <v>0.37910377011685165</v>
      </c>
      <c r="AU100" s="84" t="s">
        <v>1765</v>
      </c>
      <c r="AV100" s="84" t="s">
        <v>1574</v>
      </c>
      <c r="AW100" s="86">
        <v>-0.3511172560777821</v>
      </c>
      <c r="AX100" s="86">
        <v>-0.53344301231653646</v>
      </c>
      <c r="AY100" s="84" t="s">
        <v>1328</v>
      </c>
      <c r="AZ100" s="84" t="s">
        <v>1578</v>
      </c>
      <c r="BA100" s="86">
        <v>0.53479741776322576</v>
      </c>
      <c r="BB100" s="84" t="s">
        <v>1682</v>
      </c>
      <c r="BC100" s="86">
        <v>0.20374698336789426</v>
      </c>
      <c r="BD100" s="86">
        <v>-0.45322361473188377</v>
      </c>
      <c r="BE100" s="86">
        <v>0.51500848444585556</v>
      </c>
      <c r="BF100" s="86">
        <v>-0.33739798179266239</v>
      </c>
      <c r="BG100" s="84" t="s">
        <v>1599</v>
      </c>
      <c r="BH100" s="86">
        <v>-0.54029801815687395</v>
      </c>
      <c r="BI100" s="86">
        <v>-5.8173269748930979E-3</v>
      </c>
      <c r="BJ100" s="86">
        <v>-0.28435834330005211</v>
      </c>
      <c r="BK100" s="84" t="s">
        <v>1793</v>
      </c>
      <c r="BL100" s="86">
        <v>1.3199366819470721E-2</v>
      </c>
      <c r="BM100" s="86">
        <v>-0.11163823859179059</v>
      </c>
      <c r="BN100" s="86">
        <v>-0.54059507053666167</v>
      </c>
      <c r="BO100" s="86">
        <v>-3.6224453894155642E-2</v>
      </c>
      <c r="BP100" s="86">
        <v>0.47453379047063654</v>
      </c>
      <c r="BQ100" s="84" t="s">
        <v>1805</v>
      </c>
      <c r="BR100" s="86">
        <v>-0.55596250398578728</v>
      </c>
      <c r="BS100" s="84" t="s">
        <v>1697</v>
      </c>
      <c r="BT100" s="86">
        <v>0.20891068716074682</v>
      </c>
      <c r="BU100" s="86">
        <v>0.39512069877922873</v>
      </c>
      <c r="BV100" s="86">
        <v>0.30116127924200325</v>
      </c>
      <c r="BW100" s="84" t="s">
        <v>1811</v>
      </c>
      <c r="BX100" s="86">
        <v>-0.34422470134002403</v>
      </c>
      <c r="BY100" s="84" t="s">
        <v>1957</v>
      </c>
      <c r="BZ100" s="84" t="s">
        <v>1608</v>
      </c>
      <c r="CA100" s="84" t="s">
        <v>1796</v>
      </c>
      <c r="CB100" s="84" t="s">
        <v>1420</v>
      </c>
      <c r="CC100" s="86">
        <v>0.54535032841636211</v>
      </c>
      <c r="CD100" s="84" t="s">
        <v>1557</v>
      </c>
      <c r="CE100" s="84" t="s">
        <v>1810</v>
      </c>
      <c r="CF100" s="86">
        <v>-0.14797877887182642</v>
      </c>
      <c r="CG100" s="86">
        <v>8.4129936287436702E-2</v>
      </c>
      <c r="CH100" s="86">
        <v>9.0986371908210142E-2</v>
      </c>
      <c r="CI100" s="86">
        <v>-0.47684298113459012</v>
      </c>
      <c r="CJ100" s="86">
        <v>-0.50559253947649174</v>
      </c>
      <c r="CK100" s="86">
        <v>-7.9010088700587386E-2</v>
      </c>
      <c r="CL100" s="84" t="s">
        <v>1557</v>
      </c>
      <c r="CM100" s="86">
        <v>2.0824019052990299E-2</v>
      </c>
      <c r="CN100" s="86">
        <v>0.27084258462421451</v>
      </c>
      <c r="CO100" s="86">
        <v>0.2597751736590288</v>
      </c>
      <c r="CP100" s="84" t="s">
        <v>1599</v>
      </c>
      <c r="CQ100" s="84" t="s">
        <v>1994</v>
      </c>
      <c r="CR100" s="86">
        <v>-0.5120849005776853</v>
      </c>
      <c r="CS100" s="84" t="s">
        <v>1328</v>
      </c>
      <c r="CT100" s="86">
        <v>-0.52752371938564813</v>
      </c>
      <c r="CU100" s="86">
        <v>-0.27610942094920571</v>
      </c>
      <c r="CV100" s="85">
        <v>1</v>
      </c>
      <c r="CW100" s="84" t="s">
        <v>1905</v>
      </c>
      <c r="CX100" s="84" t="s">
        <v>1435</v>
      </c>
      <c r="CY100" s="84" t="s">
        <v>1440</v>
      </c>
      <c r="CZ100" s="84" t="s">
        <v>1644</v>
      </c>
      <c r="DA100" s="84" t="s">
        <v>1624</v>
      </c>
      <c r="DB100" s="84" t="s">
        <v>1979</v>
      </c>
      <c r="DC100" s="84" t="s">
        <v>1835</v>
      </c>
      <c r="DD100" s="86">
        <v>-0.55505377723518623</v>
      </c>
      <c r="DE100" s="86">
        <v>-0.53149590018712889</v>
      </c>
      <c r="DF100" s="84" t="s">
        <v>2023</v>
      </c>
      <c r="DG100" s="86">
        <v>-0.47425923243115098</v>
      </c>
      <c r="DH100" s="84" t="s">
        <v>1396</v>
      </c>
      <c r="DI100" s="86">
        <v>-0.53654154522550168</v>
      </c>
      <c r="DJ100" s="84" t="s">
        <v>1876</v>
      </c>
      <c r="DK100" s="84" t="s">
        <v>1423</v>
      </c>
      <c r="DL100" s="84" t="s">
        <v>1406</v>
      </c>
      <c r="DM100" s="84" t="s">
        <v>1635</v>
      </c>
      <c r="DN100" s="84" t="s">
        <v>1621</v>
      </c>
      <c r="DO100" s="84" t="s">
        <v>1679</v>
      </c>
      <c r="DP100" s="86">
        <v>-0.43843459539171553</v>
      </c>
      <c r="DQ100" s="86">
        <v>-0.52536377901795295</v>
      </c>
      <c r="DR100" s="84" t="s">
        <v>1921</v>
      </c>
      <c r="DS100" s="84" t="s">
        <v>1569</v>
      </c>
      <c r="DT100" s="84" t="s">
        <v>1416</v>
      </c>
      <c r="DU100" s="84" t="s">
        <v>1732</v>
      </c>
      <c r="DV100" s="86">
        <v>0.29313672751776865</v>
      </c>
      <c r="DW100" s="86">
        <v>0.3444449665009523</v>
      </c>
      <c r="DX100" s="84" t="s">
        <v>1732</v>
      </c>
      <c r="DY100" s="86">
        <v>-0.54337111946649552</v>
      </c>
      <c r="DZ100" s="86">
        <v>-0.52250181453171041</v>
      </c>
      <c r="EA100" s="84" t="s">
        <v>1534</v>
      </c>
      <c r="EB100" s="86">
        <v>-0.5368168868027211</v>
      </c>
      <c r="EC100" s="86">
        <v>-0.53333296221340909</v>
      </c>
      <c r="ED100" s="84" t="s">
        <v>1538</v>
      </c>
      <c r="EE100" s="86">
        <v>0.4175990586674504</v>
      </c>
      <c r="EF100" s="84" t="s">
        <v>1808</v>
      </c>
      <c r="EG100" s="86">
        <v>-0.43679095701144988</v>
      </c>
      <c r="EH100" s="84" t="s">
        <v>2025</v>
      </c>
      <c r="EI100" s="86">
        <v>9.7106035352456904E-2</v>
      </c>
      <c r="EJ100" s="84" t="s">
        <v>1850</v>
      </c>
      <c r="EK100" s="86">
        <v>-0.48308711613003608</v>
      </c>
      <c r="EL100" s="86">
        <v>-0.53798380012508895</v>
      </c>
      <c r="EM100" s="86">
        <v>0.42090759156876306</v>
      </c>
      <c r="EN100" s="86">
        <v>-0.52199224442981562</v>
      </c>
      <c r="EO100" s="86">
        <v>0.47814251907041749</v>
      </c>
      <c r="EP100" s="86">
        <v>-0.41666867967901444</v>
      </c>
      <c r="EQ100" s="86">
        <v>-0.50274990555576471</v>
      </c>
    </row>
    <row r="101" spans="1:147" x14ac:dyDescent="0.3">
      <c r="A101" s="87" t="s">
        <v>86</v>
      </c>
      <c r="B101" s="84" t="s">
        <v>92</v>
      </c>
      <c r="C101" s="84" t="s">
        <v>1370</v>
      </c>
      <c r="D101" s="86">
        <v>-1.6680570457058584E-2</v>
      </c>
      <c r="E101" s="84" t="s">
        <v>1443</v>
      </c>
      <c r="F101" s="84" t="s">
        <v>1518</v>
      </c>
      <c r="G101" s="84" t="s">
        <v>1579</v>
      </c>
      <c r="H101" s="84" t="s">
        <v>1555</v>
      </c>
      <c r="I101" s="84" t="s">
        <v>1674</v>
      </c>
      <c r="J101" s="86">
        <v>0.36088181990770157</v>
      </c>
      <c r="K101" s="84" t="s">
        <v>1731</v>
      </c>
      <c r="L101" s="86">
        <v>0.48445585856147017</v>
      </c>
      <c r="M101" s="86">
        <v>0.48735311405379655</v>
      </c>
      <c r="N101" s="86">
        <v>0.54367620062955768</v>
      </c>
      <c r="O101" s="84" t="s">
        <v>1511</v>
      </c>
      <c r="P101" s="86">
        <v>0.56310086389248304</v>
      </c>
      <c r="Q101" s="84" t="s">
        <v>1454</v>
      </c>
      <c r="R101" s="84" t="s">
        <v>1810</v>
      </c>
      <c r="S101" s="84" t="s">
        <v>1909</v>
      </c>
      <c r="T101" s="86">
        <v>0.43381595026967784</v>
      </c>
      <c r="U101" s="86">
        <v>-0.48735721343456873</v>
      </c>
      <c r="V101" s="86">
        <v>0.55034642874896911</v>
      </c>
      <c r="W101" s="86">
        <v>0.45751132088012098</v>
      </c>
      <c r="X101" s="84" t="s">
        <v>1813</v>
      </c>
      <c r="Y101" s="84" t="s">
        <v>1361</v>
      </c>
      <c r="Z101" s="84" t="s">
        <v>1642</v>
      </c>
      <c r="AA101" s="86">
        <v>0.52511321594583726</v>
      </c>
      <c r="AB101" s="84" t="s">
        <v>1358</v>
      </c>
      <c r="AC101" s="86">
        <v>0.54585615655968145</v>
      </c>
      <c r="AD101" s="84" t="s">
        <v>1877</v>
      </c>
      <c r="AE101" s="86">
        <v>-0.45664578434709224</v>
      </c>
      <c r="AF101" s="86">
        <v>-0.29637202179967242</v>
      </c>
      <c r="AG101" s="86">
        <v>-0.16067961837485287</v>
      </c>
      <c r="AH101" s="86">
        <v>-0.35670837794852189</v>
      </c>
      <c r="AI101" s="86">
        <v>-0.33391813096010742</v>
      </c>
      <c r="AJ101" s="84" t="s">
        <v>1330</v>
      </c>
      <c r="AK101" s="86">
        <v>-0.44087716585698999</v>
      </c>
      <c r="AL101" s="86">
        <v>-0.3133109767249016</v>
      </c>
      <c r="AM101" s="84" t="s">
        <v>1405</v>
      </c>
      <c r="AN101" s="86">
        <v>0.48174130582128943</v>
      </c>
      <c r="AO101" s="86">
        <v>0.38780592793871177</v>
      </c>
      <c r="AP101" s="86">
        <v>-4.9242294871610984E-3</v>
      </c>
      <c r="AQ101" s="86">
        <v>-1.9483917110431459E-3</v>
      </c>
      <c r="AR101" s="84" t="s">
        <v>1378</v>
      </c>
      <c r="AS101" s="84" t="s">
        <v>2033</v>
      </c>
      <c r="AT101" s="86">
        <v>0.42090619607403146</v>
      </c>
      <c r="AU101" s="84" t="s">
        <v>1608</v>
      </c>
      <c r="AV101" s="86">
        <v>0.5353011131055484</v>
      </c>
      <c r="AW101" s="86">
        <v>-0.44590050404649739</v>
      </c>
      <c r="AX101" s="84" t="s">
        <v>1382</v>
      </c>
      <c r="AY101" s="84" t="s">
        <v>1727</v>
      </c>
      <c r="AZ101" s="84" t="s">
        <v>1422</v>
      </c>
      <c r="BA101" s="86">
        <v>0.5639260086394281</v>
      </c>
      <c r="BB101" s="84" t="s">
        <v>2047</v>
      </c>
      <c r="BC101" s="86">
        <v>0.51888486621925511</v>
      </c>
      <c r="BD101" s="86">
        <v>-0.31219414181029753</v>
      </c>
      <c r="BE101" s="84" t="s">
        <v>2027</v>
      </c>
      <c r="BF101" s="86">
        <v>-0.54950292239632614</v>
      </c>
      <c r="BG101" s="84" t="s">
        <v>1740</v>
      </c>
      <c r="BH101" s="84" t="s">
        <v>1328</v>
      </c>
      <c r="BI101" s="86">
        <v>0.37585781098635279</v>
      </c>
      <c r="BJ101" s="86">
        <v>-0.34052394720569068</v>
      </c>
      <c r="BK101" s="86">
        <v>-0.54699647025542852</v>
      </c>
      <c r="BL101" s="86">
        <v>0.32910490873812431</v>
      </c>
      <c r="BM101" s="86">
        <v>0.23990037271449391</v>
      </c>
      <c r="BN101" s="84" t="s">
        <v>1444</v>
      </c>
      <c r="BO101" s="86">
        <v>0.18985958018145205</v>
      </c>
      <c r="BP101" s="84" t="s">
        <v>1633</v>
      </c>
      <c r="BQ101" s="86">
        <v>0.44608994314512068</v>
      </c>
      <c r="BR101" s="86">
        <v>-0.46211404032894743</v>
      </c>
      <c r="BS101" s="86">
        <v>-0.49033509312355006</v>
      </c>
      <c r="BT101" s="86">
        <v>5.0020805227281216E-2</v>
      </c>
      <c r="BU101" s="84" t="s">
        <v>1922</v>
      </c>
      <c r="BV101" s="84" t="s">
        <v>2000</v>
      </c>
      <c r="BW101" s="84" t="s">
        <v>1931</v>
      </c>
      <c r="BX101" s="86">
        <v>-0.26354558297180181</v>
      </c>
      <c r="BY101" s="86">
        <v>-0.41910783052486356</v>
      </c>
      <c r="BZ101" s="86">
        <v>0.46268672331355337</v>
      </c>
      <c r="CA101" s="86">
        <v>0.36989985067353326</v>
      </c>
      <c r="CB101" s="84" t="s">
        <v>2034</v>
      </c>
      <c r="CC101" s="86">
        <v>0.23977736191038848</v>
      </c>
      <c r="CD101" s="84" t="s">
        <v>1575</v>
      </c>
      <c r="CE101" s="84" t="s">
        <v>1827</v>
      </c>
      <c r="CF101" s="86">
        <v>-0.49001152736028436</v>
      </c>
      <c r="CG101" s="86">
        <v>-4.8501999558504823E-2</v>
      </c>
      <c r="CH101" s="86">
        <v>-7.0262478055707438E-4</v>
      </c>
      <c r="CI101" s="86">
        <v>-0.44015267232110111</v>
      </c>
      <c r="CJ101" s="86">
        <v>-0.22939900178399</v>
      </c>
      <c r="CK101" s="86">
        <v>-0.29838287531519136</v>
      </c>
      <c r="CL101" s="86">
        <v>1.1288233561441562E-2</v>
      </c>
      <c r="CM101" s="86">
        <v>-0.21209877507176417</v>
      </c>
      <c r="CN101" s="86">
        <v>0.18218790539550764</v>
      </c>
      <c r="CO101" s="86">
        <v>0.11113193537305995</v>
      </c>
      <c r="CP101" s="86">
        <v>0.15623801237795965</v>
      </c>
      <c r="CQ101" s="86">
        <v>0.48864007558664907</v>
      </c>
      <c r="CR101" s="84" t="s">
        <v>1630</v>
      </c>
      <c r="CS101" s="84" t="s">
        <v>1415</v>
      </c>
      <c r="CT101" s="86">
        <v>-0.54795086555572692</v>
      </c>
      <c r="CU101" s="86">
        <v>0.13251777419674371</v>
      </c>
      <c r="CV101" s="84" t="s">
        <v>1905</v>
      </c>
      <c r="CW101" s="85">
        <v>1</v>
      </c>
      <c r="CX101" s="84" t="s">
        <v>1717</v>
      </c>
      <c r="CY101" s="84" t="s">
        <v>1871</v>
      </c>
      <c r="CZ101" s="84" t="s">
        <v>1618</v>
      </c>
      <c r="DA101" s="84" t="s">
        <v>1364</v>
      </c>
      <c r="DB101" s="84" t="s">
        <v>1647</v>
      </c>
      <c r="DC101" s="84" t="s">
        <v>1678</v>
      </c>
      <c r="DD101" s="86">
        <v>-0.49804221822765676</v>
      </c>
      <c r="DE101" s="84" t="s">
        <v>1385</v>
      </c>
      <c r="DF101" s="84" t="s">
        <v>1877</v>
      </c>
      <c r="DG101" s="86">
        <v>-0.51366782558016022</v>
      </c>
      <c r="DH101" s="84" t="s">
        <v>1603</v>
      </c>
      <c r="DI101" s="86">
        <v>-0.42088061164092028</v>
      </c>
      <c r="DJ101" s="84" t="s">
        <v>1987</v>
      </c>
      <c r="DK101" s="84" t="s">
        <v>1591</v>
      </c>
      <c r="DL101" s="84" t="s">
        <v>1723</v>
      </c>
      <c r="DM101" s="86">
        <v>-0.52275599235334502</v>
      </c>
      <c r="DN101" s="84" t="s">
        <v>1525</v>
      </c>
      <c r="DO101" s="84" t="s">
        <v>1584</v>
      </c>
      <c r="DP101" s="84" t="s">
        <v>1820</v>
      </c>
      <c r="DQ101" s="86">
        <v>-0.5129482181949433</v>
      </c>
      <c r="DR101" s="84" t="s">
        <v>1714</v>
      </c>
      <c r="DS101" s="84" t="s">
        <v>1942</v>
      </c>
      <c r="DT101" s="84" t="s">
        <v>1621</v>
      </c>
      <c r="DU101" s="84" t="s">
        <v>1574</v>
      </c>
      <c r="DV101" s="86">
        <v>0.3656788938953468</v>
      </c>
      <c r="DW101" s="84" t="s">
        <v>1922</v>
      </c>
      <c r="DX101" s="84" t="s">
        <v>1380</v>
      </c>
      <c r="DY101" s="84" t="s">
        <v>1385</v>
      </c>
      <c r="DZ101" s="84" t="s">
        <v>1412</v>
      </c>
      <c r="EA101" s="84" t="s">
        <v>1423</v>
      </c>
      <c r="EB101" s="84" t="s">
        <v>1352</v>
      </c>
      <c r="EC101" s="84" t="s">
        <v>1857</v>
      </c>
      <c r="ED101" s="84" t="s">
        <v>1730</v>
      </c>
      <c r="EE101" s="84" t="s">
        <v>1719</v>
      </c>
      <c r="EF101" s="84" t="s">
        <v>1896</v>
      </c>
      <c r="EG101" s="84" t="s">
        <v>1723</v>
      </c>
      <c r="EH101" s="84" t="s">
        <v>1876</v>
      </c>
      <c r="EI101" s="86">
        <v>-0.17018013627976422</v>
      </c>
      <c r="EJ101" s="84" t="s">
        <v>1534</v>
      </c>
      <c r="EK101" s="86">
        <v>-0.49780749402882279</v>
      </c>
      <c r="EL101" s="86">
        <v>-0.52662350514334999</v>
      </c>
      <c r="EM101" s="84" t="s">
        <v>1562</v>
      </c>
      <c r="EN101" s="84" t="s">
        <v>1382</v>
      </c>
      <c r="EO101" s="86">
        <v>0.5546884197451476</v>
      </c>
      <c r="EP101" s="86">
        <v>-0.53001495091433981</v>
      </c>
      <c r="EQ101" s="84" t="s">
        <v>1437</v>
      </c>
    </row>
    <row r="102" spans="1:147" x14ac:dyDescent="0.3">
      <c r="A102" s="87" t="s">
        <v>86</v>
      </c>
      <c r="B102" s="84" t="s">
        <v>329</v>
      </c>
      <c r="C102" s="86">
        <v>-0.5265671012026627</v>
      </c>
      <c r="D102" s="86">
        <v>0.22496142191829099</v>
      </c>
      <c r="E102" s="86">
        <v>-0.44587612063725623</v>
      </c>
      <c r="F102" s="84" t="s">
        <v>1519</v>
      </c>
      <c r="G102" s="86">
        <v>0.40815479590945397</v>
      </c>
      <c r="H102" s="86">
        <v>0.48930583341444439</v>
      </c>
      <c r="I102" s="84" t="s">
        <v>1497</v>
      </c>
      <c r="J102" s="84" t="s">
        <v>1698</v>
      </c>
      <c r="K102" s="84" t="s">
        <v>1732</v>
      </c>
      <c r="L102" s="84" t="s">
        <v>1578</v>
      </c>
      <c r="M102" s="84" t="s">
        <v>1717</v>
      </c>
      <c r="N102" s="84" t="s">
        <v>1813</v>
      </c>
      <c r="O102" s="84" t="s">
        <v>1470</v>
      </c>
      <c r="P102" s="84" t="s">
        <v>1431</v>
      </c>
      <c r="Q102" s="84" t="s">
        <v>1351</v>
      </c>
      <c r="R102" s="86">
        <v>0.47512786602452833</v>
      </c>
      <c r="S102" s="86">
        <v>0.40142641713543292</v>
      </c>
      <c r="T102" s="84" t="s">
        <v>1665</v>
      </c>
      <c r="U102" s="84" t="s">
        <v>1835</v>
      </c>
      <c r="V102" s="84" t="s">
        <v>1944</v>
      </c>
      <c r="W102" s="86">
        <v>0.49958541528000733</v>
      </c>
      <c r="X102" s="84" t="s">
        <v>1344</v>
      </c>
      <c r="Y102" s="84" t="s">
        <v>1974</v>
      </c>
      <c r="Z102" s="84" t="s">
        <v>1513</v>
      </c>
      <c r="AA102" s="84" t="s">
        <v>1779</v>
      </c>
      <c r="AB102" s="84" t="s">
        <v>1563</v>
      </c>
      <c r="AC102" s="86">
        <v>0.48651101777943695</v>
      </c>
      <c r="AD102" s="84" t="s">
        <v>1597</v>
      </c>
      <c r="AE102" s="86">
        <v>-0.2948809594129484</v>
      </c>
      <c r="AF102" s="86">
        <v>-1.9314388595039297E-2</v>
      </c>
      <c r="AG102" s="86">
        <v>0.19371061901737341</v>
      </c>
      <c r="AH102" s="86">
        <v>-1.4247087097501358E-2</v>
      </c>
      <c r="AI102" s="86">
        <v>-7.9460490133088965E-2</v>
      </c>
      <c r="AJ102" s="86">
        <v>-0.46709833397595446</v>
      </c>
      <c r="AK102" s="86">
        <v>-0.124702337319131</v>
      </c>
      <c r="AL102" s="86">
        <v>-0.13229250081268498</v>
      </c>
      <c r="AM102" s="86">
        <v>0.1825294342132445</v>
      </c>
      <c r="AN102" s="86">
        <v>0.53092591185066362</v>
      </c>
      <c r="AO102" s="84" t="s">
        <v>1574</v>
      </c>
      <c r="AP102" s="86">
        <v>0.24998488221722343</v>
      </c>
      <c r="AQ102" s="86">
        <v>0.2521843981229997</v>
      </c>
      <c r="AR102" s="84" t="s">
        <v>1485</v>
      </c>
      <c r="AS102" s="84" t="s">
        <v>1484</v>
      </c>
      <c r="AT102" s="84" t="s">
        <v>1798</v>
      </c>
      <c r="AU102" s="84" t="s">
        <v>1831</v>
      </c>
      <c r="AV102" s="86">
        <v>0.57462371194340234</v>
      </c>
      <c r="AW102" s="86">
        <v>-0.37273801757734965</v>
      </c>
      <c r="AX102" s="86">
        <v>-0.41439647007851077</v>
      </c>
      <c r="AY102" s="84" t="s">
        <v>1570</v>
      </c>
      <c r="AZ102" s="86">
        <v>0.36351226718422952</v>
      </c>
      <c r="BA102" s="86">
        <v>0.18751547553948403</v>
      </c>
      <c r="BB102" s="84" t="s">
        <v>1791</v>
      </c>
      <c r="BC102" s="84" t="s">
        <v>1805</v>
      </c>
      <c r="BD102" s="84" t="s">
        <v>1565</v>
      </c>
      <c r="BE102" s="84" t="s">
        <v>1812</v>
      </c>
      <c r="BF102" s="84" t="s">
        <v>2022</v>
      </c>
      <c r="BG102" s="84" t="s">
        <v>1830</v>
      </c>
      <c r="BH102" s="84" t="s">
        <v>1976</v>
      </c>
      <c r="BI102" s="86">
        <v>0.37517258236105799</v>
      </c>
      <c r="BJ102" s="86">
        <v>-0.15503378439645166</v>
      </c>
      <c r="BK102" s="86">
        <v>-0.43791276749750641</v>
      </c>
      <c r="BL102" s="86">
        <v>0.3495161982347027</v>
      </c>
      <c r="BM102" s="86">
        <v>0.51102660417142853</v>
      </c>
      <c r="BN102" s="84" t="s">
        <v>1504</v>
      </c>
      <c r="BO102" s="86">
        <v>0.17097865025989945</v>
      </c>
      <c r="BP102" s="86">
        <v>0.38025243828367883</v>
      </c>
      <c r="BQ102" s="86">
        <v>0.46886568907668835</v>
      </c>
      <c r="BR102" s="86">
        <v>-0.55193208247757319</v>
      </c>
      <c r="BS102" s="84" t="s">
        <v>1759</v>
      </c>
      <c r="BT102" s="86">
        <v>0.45130795648278466</v>
      </c>
      <c r="BU102" s="84" t="s">
        <v>1802</v>
      </c>
      <c r="BV102" s="84" t="s">
        <v>1784</v>
      </c>
      <c r="BW102" s="86">
        <v>-0.52554188293311788</v>
      </c>
      <c r="BX102" s="86">
        <v>-0.29725709419237573</v>
      </c>
      <c r="BY102" s="86">
        <v>-0.2575466267258002</v>
      </c>
      <c r="BZ102" s="86">
        <v>0.524900100386129</v>
      </c>
      <c r="CA102" s="86">
        <v>0.24848869000816229</v>
      </c>
      <c r="CB102" s="84" t="s">
        <v>1929</v>
      </c>
      <c r="CC102" s="86">
        <v>0.45634828275246792</v>
      </c>
      <c r="CD102" s="84" t="s">
        <v>1691</v>
      </c>
      <c r="CE102" s="84" t="s">
        <v>1400</v>
      </c>
      <c r="CF102" s="86">
        <v>-0.14349974550017544</v>
      </c>
      <c r="CG102" s="86">
        <v>0.1820908046903163</v>
      </c>
      <c r="CH102" s="86">
        <v>0.22565733815701799</v>
      </c>
      <c r="CI102" s="86">
        <v>-0.36129279173084855</v>
      </c>
      <c r="CJ102" s="86">
        <v>-0.20277806932524819</v>
      </c>
      <c r="CK102" s="86">
        <v>-0.16178072436980681</v>
      </c>
      <c r="CL102" s="86">
        <v>0.11254665609594952</v>
      </c>
      <c r="CM102" s="86">
        <v>0.15706597894461272</v>
      </c>
      <c r="CN102" s="86">
        <v>0.25423040932689273</v>
      </c>
      <c r="CO102" s="86">
        <v>0.30476886745677212</v>
      </c>
      <c r="CP102" s="86">
        <v>0.21468085774677076</v>
      </c>
      <c r="CQ102" s="84" t="s">
        <v>1405</v>
      </c>
      <c r="CR102" s="84" t="s">
        <v>1647</v>
      </c>
      <c r="CS102" s="84" t="s">
        <v>1739</v>
      </c>
      <c r="CT102" s="86">
        <v>-0.46183541950919604</v>
      </c>
      <c r="CU102" s="86">
        <v>-0.20676346147077992</v>
      </c>
      <c r="CV102" s="84" t="s">
        <v>1435</v>
      </c>
      <c r="CW102" s="84" t="s">
        <v>1717</v>
      </c>
      <c r="CX102" s="85">
        <v>1</v>
      </c>
      <c r="CY102" s="84" t="s">
        <v>1986</v>
      </c>
      <c r="CZ102" s="84" t="s">
        <v>2023</v>
      </c>
      <c r="DA102" s="84" t="s">
        <v>1444</v>
      </c>
      <c r="DB102" s="84" t="s">
        <v>1444</v>
      </c>
      <c r="DC102" s="84" t="s">
        <v>1840</v>
      </c>
      <c r="DD102" s="84" t="s">
        <v>1772</v>
      </c>
      <c r="DE102" s="86">
        <v>-0.52636360508413149</v>
      </c>
      <c r="DF102" s="86">
        <v>-0.35271061039845425</v>
      </c>
      <c r="DG102" s="86">
        <v>-0.24951249681848936</v>
      </c>
      <c r="DH102" s="86">
        <v>0.50517270992254604</v>
      </c>
      <c r="DI102" s="86">
        <v>-0.37867363699713291</v>
      </c>
      <c r="DJ102" s="84" t="s">
        <v>2044</v>
      </c>
      <c r="DK102" s="84" t="s">
        <v>1957</v>
      </c>
      <c r="DL102" s="84" t="s">
        <v>1966</v>
      </c>
      <c r="DM102" s="84" t="s">
        <v>1942</v>
      </c>
      <c r="DN102" s="84" t="s">
        <v>1468</v>
      </c>
      <c r="DO102" s="84" t="s">
        <v>1416</v>
      </c>
      <c r="DP102" s="84" t="s">
        <v>1979</v>
      </c>
      <c r="DQ102" s="86">
        <v>-0.41427945092548973</v>
      </c>
      <c r="DR102" s="86">
        <v>0.44003280428811081</v>
      </c>
      <c r="DS102" s="84" t="s">
        <v>1425</v>
      </c>
      <c r="DT102" s="84" t="s">
        <v>1783</v>
      </c>
      <c r="DU102" s="86">
        <v>0.30304720510522876</v>
      </c>
      <c r="DV102" s="86">
        <v>0.40444889688864166</v>
      </c>
      <c r="DW102" s="86">
        <v>0.46051504875148547</v>
      </c>
      <c r="DX102" s="84" t="s">
        <v>1981</v>
      </c>
      <c r="DY102" s="84" t="s">
        <v>1588</v>
      </c>
      <c r="DZ102" s="84" t="s">
        <v>1576</v>
      </c>
      <c r="EA102" s="86">
        <v>-0.54239710835753718</v>
      </c>
      <c r="EB102" s="84" t="s">
        <v>1596</v>
      </c>
      <c r="EC102" s="84" t="s">
        <v>1727</v>
      </c>
      <c r="ED102" s="84" t="s">
        <v>2042</v>
      </c>
      <c r="EE102" s="84" t="s">
        <v>1497</v>
      </c>
      <c r="EF102" s="84" t="s">
        <v>1488</v>
      </c>
      <c r="EG102" s="84" t="s">
        <v>1635</v>
      </c>
      <c r="EH102" s="84" t="s">
        <v>1494</v>
      </c>
      <c r="EI102" s="86">
        <v>0.17113961689168025</v>
      </c>
      <c r="EJ102" s="84" t="s">
        <v>1370</v>
      </c>
      <c r="EK102" s="86">
        <v>-0.55101333684828879</v>
      </c>
      <c r="EL102" s="86">
        <v>-0.52665422518845417</v>
      </c>
      <c r="EM102" s="86">
        <v>0.35286195071716142</v>
      </c>
      <c r="EN102" s="86">
        <v>-0.56772367507151944</v>
      </c>
      <c r="EO102" s="84" t="s">
        <v>1810</v>
      </c>
      <c r="EP102" s="86">
        <v>-0.19103567393929585</v>
      </c>
      <c r="EQ102" s="84" t="s">
        <v>2047</v>
      </c>
    </row>
    <row r="103" spans="1:147" x14ac:dyDescent="0.3">
      <c r="A103" s="87" t="s">
        <v>86</v>
      </c>
      <c r="B103" s="84" t="s">
        <v>98</v>
      </c>
      <c r="C103" s="84" t="s">
        <v>1371</v>
      </c>
      <c r="D103" s="86">
        <v>-4.0939860751207209E-2</v>
      </c>
      <c r="E103" s="84" t="s">
        <v>1444</v>
      </c>
      <c r="F103" s="84" t="s">
        <v>1362</v>
      </c>
      <c r="G103" s="84" t="s">
        <v>1580</v>
      </c>
      <c r="H103" s="84" t="s">
        <v>1628</v>
      </c>
      <c r="I103" s="84" t="s">
        <v>1675</v>
      </c>
      <c r="J103" s="86">
        <v>0.42892864360181854</v>
      </c>
      <c r="K103" s="84" t="s">
        <v>1555</v>
      </c>
      <c r="L103" s="84" t="s">
        <v>1765</v>
      </c>
      <c r="M103" s="84" t="s">
        <v>1698</v>
      </c>
      <c r="N103" s="84" t="s">
        <v>1367</v>
      </c>
      <c r="O103" s="84" t="s">
        <v>1805</v>
      </c>
      <c r="P103" s="84" t="s">
        <v>1575</v>
      </c>
      <c r="Q103" s="84" t="s">
        <v>1879</v>
      </c>
      <c r="R103" s="84" t="s">
        <v>1556</v>
      </c>
      <c r="S103" s="86">
        <v>0.57407312336124583</v>
      </c>
      <c r="T103" s="86">
        <v>0.55836812573890149</v>
      </c>
      <c r="U103" s="86">
        <v>-0.51071491606541575</v>
      </c>
      <c r="V103" s="84" t="s">
        <v>1350</v>
      </c>
      <c r="W103" s="86">
        <v>0.39024919294679361</v>
      </c>
      <c r="X103" s="84" t="s">
        <v>1590</v>
      </c>
      <c r="Y103" s="84" t="s">
        <v>1929</v>
      </c>
      <c r="Z103" s="84" t="s">
        <v>1706</v>
      </c>
      <c r="AA103" s="84" t="s">
        <v>1435</v>
      </c>
      <c r="AB103" s="84" t="s">
        <v>1367</v>
      </c>
      <c r="AC103" s="86">
        <v>0.55172573964912475</v>
      </c>
      <c r="AD103" s="84" t="s">
        <v>1415</v>
      </c>
      <c r="AE103" s="86">
        <v>-0.52792870728194463</v>
      </c>
      <c r="AF103" s="86">
        <v>-0.15331800381332034</v>
      </c>
      <c r="AG103" s="86">
        <v>-0.123336991874677</v>
      </c>
      <c r="AH103" s="86">
        <v>-0.16223733111011349</v>
      </c>
      <c r="AI103" s="86">
        <v>-0.32732462811891422</v>
      </c>
      <c r="AJ103" s="86">
        <v>-0.53662669918371353</v>
      </c>
      <c r="AK103" s="86">
        <v>-0.32617665264338802</v>
      </c>
      <c r="AL103" s="86">
        <v>-0.22071776197282014</v>
      </c>
      <c r="AM103" s="86">
        <v>0.5227840385022926</v>
      </c>
      <c r="AN103" s="84" t="s">
        <v>1807</v>
      </c>
      <c r="AO103" s="86">
        <v>0.47721726773784789</v>
      </c>
      <c r="AP103" s="86">
        <v>0.11374189965340295</v>
      </c>
      <c r="AQ103" s="86">
        <v>9.2207960502286204E-2</v>
      </c>
      <c r="AR103" s="84" t="s">
        <v>1867</v>
      </c>
      <c r="AS103" s="84" t="s">
        <v>1952</v>
      </c>
      <c r="AT103" s="84" t="s">
        <v>1781</v>
      </c>
      <c r="AU103" s="84" t="s">
        <v>2013</v>
      </c>
      <c r="AV103" s="84" t="s">
        <v>1768</v>
      </c>
      <c r="AW103" s="86">
        <v>-0.24868947203509589</v>
      </c>
      <c r="AX103" s="84" t="s">
        <v>1793</v>
      </c>
      <c r="AY103" s="84" t="s">
        <v>1542</v>
      </c>
      <c r="AZ103" s="84" t="s">
        <v>1555</v>
      </c>
      <c r="BA103" s="86">
        <v>0.55019053663945749</v>
      </c>
      <c r="BB103" s="84" t="s">
        <v>1868</v>
      </c>
      <c r="BC103" s="86">
        <v>0.50239497902882435</v>
      </c>
      <c r="BD103" s="86">
        <v>-0.46007752961413101</v>
      </c>
      <c r="BE103" s="84" t="s">
        <v>1362</v>
      </c>
      <c r="BF103" s="84" t="s">
        <v>1792</v>
      </c>
      <c r="BG103" s="84" t="s">
        <v>2007</v>
      </c>
      <c r="BH103" s="84" t="s">
        <v>1895</v>
      </c>
      <c r="BI103" s="86">
        <v>0.38866475452853799</v>
      </c>
      <c r="BJ103" s="86">
        <v>-0.44572750786392556</v>
      </c>
      <c r="BK103" s="86">
        <v>-0.57497660290060149</v>
      </c>
      <c r="BL103" s="86">
        <v>0.39951973785244738</v>
      </c>
      <c r="BM103" s="86">
        <v>0.28805319895275661</v>
      </c>
      <c r="BN103" s="84" t="s">
        <v>1514</v>
      </c>
      <c r="BO103" s="86">
        <v>5.0562485663951809E-3</v>
      </c>
      <c r="BP103" s="84" t="s">
        <v>1435</v>
      </c>
      <c r="BQ103" s="86">
        <v>0.37931381454966817</v>
      </c>
      <c r="BR103" s="84" t="s">
        <v>1424</v>
      </c>
      <c r="BS103" s="84" t="s">
        <v>1979</v>
      </c>
      <c r="BT103" s="86">
        <v>9.694024918321624E-2</v>
      </c>
      <c r="BU103" s="84" t="s">
        <v>1724</v>
      </c>
      <c r="BV103" s="84" t="s">
        <v>1405</v>
      </c>
      <c r="BW103" s="84" t="s">
        <v>1337</v>
      </c>
      <c r="BX103" s="86">
        <v>-0.47874485201672978</v>
      </c>
      <c r="BY103" s="86">
        <v>-0.40050822407628084</v>
      </c>
      <c r="BZ103" s="86">
        <v>0.3812069972164443</v>
      </c>
      <c r="CA103" s="86">
        <v>0.38024500479860163</v>
      </c>
      <c r="CB103" s="84" t="s">
        <v>2027</v>
      </c>
      <c r="CC103" s="86">
        <v>0.21711096887881098</v>
      </c>
      <c r="CD103" s="86">
        <v>0.55952917484918296</v>
      </c>
      <c r="CE103" s="84" t="s">
        <v>1657</v>
      </c>
      <c r="CF103" s="86">
        <v>-0.530769089766993</v>
      </c>
      <c r="CG103" s="86">
        <v>-8.3292897061603963E-2</v>
      </c>
      <c r="CH103" s="86">
        <v>-7.1113177419328225E-2</v>
      </c>
      <c r="CI103" s="86">
        <v>-0.47933096853434348</v>
      </c>
      <c r="CJ103" s="86">
        <v>-0.31947008397452337</v>
      </c>
      <c r="CK103" s="86">
        <v>-0.401243791383813</v>
      </c>
      <c r="CL103" s="86">
        <v>6.5468104168897562E-2</v>
      </c>
      <c r="CM103" s="86">
        <v>-0.24792129645772418</v>
      </c>
      <c r="CN103" s="86">
        <v>0.14222791386125372</v>
      </c>
      <c r="CO103" s="86">
        <v>6.0941919043715952E-2</v>
      </c>
      <c r="CP103" s="86">
        <v>0.21870563722631159</v>
      </c>
      <c r="CQ103" s="86">
        <v>0.51056967342683435</v>
      </c>
      <c r="CR103" s="84" t="s">
        <v>1323</v>
      </c>
      <c r="CS103" s="84" t="s">
        <v>1720</v>
      </c>
      <c r="CT103" s="84" t="s">
        <v>1646</v>
      </c>
      <c r="CU103" s="86">
        <v>-0.14165700739098905</v>
      </c>
      <c r="CV103" s="84" t="s">
        <v>1440</v>
      </c>
      <c r="CW103" s="84" t="s">
        <v>1871</v>
      </c>
      <c r="CX103" s="84" t="s">
        <v>1986</v>
      </c>
      <c r="CY103" s="85">
        <v>1</v>
      </c>
      <c r="CZ103" s="84" t="s">
        <v>1915</v>
      </c>
      <c r="DA103" s="84" t="s">
        <v>1325</v>
      </c>
      <c r="DB103" s="84" t="s">
        <v>1997</v>
      </c>
      <c r="DC103" s="84" t="s">
        <v>1568</v>
      </c>
      <c r="DD103" s="86">
        <v>-0.50361866191804117</v>
      </c>
      <c r="DE103" s="84" t="s">
        <v>1397</v>
      </c>
      <c r="DF103" s="86">
        <v>-0.51531970200452781</v>
      </c>
      <c r="DG103" s="86">
        <v>-0.52922127230892624</v>
      </c>
      <c r="DH103" s="84" t="s">
        <v>1921</v>
      </c>
      <c r="DI103" s="86">
        <v>-0.53012886185203745</v>
      </c>
      <c r="DJ103" s="84" t="s">
        <v>2022</v>
      </c>
      <c r="DK103" s="84" t="s">
        <v>1987</v>
      </c>
      <c r="DL103" s="84" t="s">
        <v>1833</v>
      </c>
      <c r="DM103" s="84" t="s">
        <v>1412</v>
      </c>
      <c r="DN103" s="84" t="s">
        <v>1622</v>
      </c>
      <c r="DO103" s="84" t="s">
        <v>1385</v>
      </c>
      <c r="DP103" s="84" t="s">
        <v>1864</v>
      </c>
      <c r="DQ103" s="86">
        <v>-0.27907696751490246</v>
      </c>
      <c r="DR103" s="84" t="s">
        <v>1614</v>
      </c>
      <c r="DS103" s="84" t="s">
        <v>2022</v>
      </c>
      <c r="DT103" s="84" t="s">
        <v>1340</v>
      </c>
      <c r="DU103" s="84" t="s">
        <v>1575</v>
      </c>
      <c r="DV103" s="86">
        <v>0.3977597883622912</v>
      </c>
      <c r="DW103" s="86">
        <v>0.52816897518250772</v>
      </c>
      <c r="DX103" s="84" t="s">
        <v>2067</v>
      </c>
      <c r="DY103" s="84" t="s">
        <v>1332</v>
      </c>
      <c r="DZ103" s="84" t="s">
        <v>1864</v>
      </c>
      <c r="EA103" s="84" t="s">
        <v>1559</v>
      </c>
      <c r="EB103" s="84" t="s">
        <v>1341</v>
      </c>
      <c r="EC103" s="84" t="s">
        <v>1601</v>
      </c>
      <c r="ED103" s="84" t="s">
        <v>1763</v>
      </c>
      <c r="EE103" s="84" t="s">
        <v>1363</v>
      </c>
      <c r="EF103" s="84" t="s">
        <v>1468</v>
      </c>
      <c r="EG103" s="84" t="s">
        <v>1946</v>
      </c>
      <c r="EH103" s="84" t="s">
        <v>1531</v>
      </c>
      <c r="EI103" s="86">
        <v>-0.14283414062647187</v>
      </c>
      <c r="EJ103" s="84" t="s">
        <v>1632</v>
      </c>
      <c r="EK103" s="84" t="s">
        <v>2036</v>
      </c>
      <c r="EL103" s="84" t="s">
        <v>2025</v>
      </c>
      <c r="EM103" s="86">
        <v>0.51159653652156667</v>
      </c>
      <c r="EN103" s="84" t="s">
        <v>1858</v>
      </c>
      <c r="EO103" s="86">
        <v>0.55670626963038139</v>
      </c>
      <c r="EP103" s="86">
        <v>-0.48906174670666985</v>
      </c>
      <c r="EQ103" s="84" t="s">
        <v>1406</v>
      </c>
    </row>
    <row r="104" spans="1:147" x14ac:dyDescent="0.3">
      <c r="A104" s="87" t="s">
        <v>86</v>
      </c>
      <c r="B104" s="84" t="s">
        <v>331</v>
      </c>
      <c r="C104" s="84" t="s">
        <v>1372</v>
      </c>
      <c r="D104" s="86">
        <v>8.1352830762799741E-2</v>
      </c>
      <c r="E104" s="84" t="s">
        <v>1445</v>
      </c>
      <c r="F104" s="84" t="s">
        <v>1520</v>
      </c>
      <c r="G104" s="84" t="s">
        <v>1581</v>
      </c>
      <c r="H104" s="84" t="s">
        <v>1629</v>
      </c>
      <c r="I104" s="84" t="s">
        <v>1672</v>
      </c>
      <c r="J104" s="86">
        <v>-0.47567667438615152</v>
      </c>
      <c r="K104" s="84" t="s">
        <v>1733</v>
      </c>
      <c r="L104" s="84" t="s">
        <v>1766</v>
      </c>
      <c r="M104" s="84" t="s">
        <v>1616</v>
      </c>
      <c r="N104" s="84" t="s">
        <v>1332</v>
      </c>
      <c r="O104" s="84" t="s">
        <v>1836</v>
      </c>
      <c r="P104" s="84" t="s">
        <v>1631</v>
      </c>
      <c r="Q104" s="84" t="s">
        <v>1414</v>
      </c>
      <c r="R104" s="84" t="s">
        <v>1327</v>
      </c>
      <c r="S104" s="84" t="s">
        <v>1910</v>
      </c>
      <c r="T104" s="86">
        <v>-0.51906296503673732</v>
      </c>
      <c r="U104" s="84" t="s">
        <v>1927</v>
      </c>
      <c r="V104" s="84" t="s">
        <v>1945</v>
      </c>
      <c r="W104" s="84" t="s">
        <v>1464</v>
      </c>
      <c r="X104" s="84" t="s">
        <v>1509</v>
      </c>
      <c r="Y104" s="84" t="s">
        <v>1896</v>
      </c>
      <c r="Z104" s="84" t="s">
        <v>1516</v>
      </c>
      <c r="AA104" s="84" t="s">
        <v>1987</v>
      </c>
      <c r="AB104" s="86">
        <v>-0.45313050569909952</v>
      </c>
      <c r="AC104" s="84" t="s">
        <v>1489</v>
      </c>
      <c r="AD104" s="86">
        <v>0.56542002048068862</v>
      </c>
      <c r="AE104" s="84" t="s">
        <v>1886</v>
      </c>
      <c r="AF104" s="86">
        <v>0.37563425973556203</v>
      </c>
      <c r="AG104" s="86">
        <v>0.49011970770280433</v>
      </c>
      <c r="AH104" s="86">
        <v>0.3600106797375322</v>
      </c>
      <c r="AI104" s="84" t="s">
        <v>1927</v>
      </c>
      <c r="AJ104" s="84" t="s">
        <v>1436</v>
      </c>
      <c r="AK104" s="86">
        <v>0.5134212700369567</v>
      </c>
      <c r="AL104" s="86">
        <v>0.45530004957343995</v>
      </c>
      <c r="AM104" s="86">
        <v>-0.56332889698184618</v>
      </c>
      <c r="AN104" s="84" t="s">
        <v>1639</v>
      </c>
      <c r="AO104" s="86">
        <v>-0.40164585120860263</v>
      </c>
      <c r="AP104" s="86">
        <v>0.26492851210332247</v>
      </c>
      <c r="AQ104" s="86">
        <v>0.24942042342350135</v>
      </c>
      <c r="AR104" s="84" t="s">
        <v>1841</v>
      </c>
      <c r="AS104" s="84" t="s">
        <v>1843</v>
      </c>
      <c r="AT104" s="86">
        <v>-0.46390776982668741</v>
      </c>
      <c r="AU104" s="84" t="s">
        <v>1903</v>
      </c>
      <c r="AV104" s="84" t="s">
        <v>1746</v>
      </c>
      <c r="AW104" s="86">
        <v>0.32422201598230038</v>
      </c>
      <c r="AX104" s="84" t="s">
        <v>1796</v>
      </c>
      <c r="AY104" s="84" t="s">
        <v>1445</v>
      </c>
      <c r="AZ104" s="84" t="s">
        <v>1841</v>
      </c>
      <c r="BA104" s="84" t="s">
        <v>1682</v>
      </c>
      <c r="BB104" s="84" t="s">
        <v>1651</v>
      </c>
      <c r="BC104" s="86">
        <v>-0.55089792107466784</v>
      </c>
      <c r="BD104" s="86">
        <v>0.38304620863445515</v>
      </c>
      <c r="BE104" s="84" t="s">
        <v>1428</v>
      </c>
      <c r="BF104" s="84" t="s">
        <v>1512</v>
      </c>
      <c r="BG104" s="84" t="s">
        <v>2025</v>
      </c>
      <c r="BH104" s="84" t="s">
        <v>1802</v>
      </c>
      <c r="BI104" s="86">
        <v>-0.40186855367251334</v>
      </c>
      <c r="BJ104" s="86">
        <v>0.50160434407985244</v>
      </c>
      <c r="BK104" s="84" t="s">
        <v>1366</v>
      </c>
      <c r="BL104" s="86">
        <v>-0.20268907758481886</v>
      </c>
      <c r="BM104" s="86">
        <v>8.7060018637437949E-3</v>
      </c>
      <c r="BN104" s="84" t="s">
        <v>1716</v>
      </c>
      <c r="BO104" s="86">
        <v>5.7641473124172254E-2</v>
      </c>
      <c r="BP104" s="84" t="s">
        <v>1980</v>
      </c>
      <c r="BQ104" s="84" t="s">
        <v>1570</v>
      </c>
      <c r="BR104" s="84" t="s">
        <v>1402</v>
      </c>
      <c r="BS104" s="84" t="s">
        <v>1511</v>
      </c>
      <c r="BT104" s="86">
        <v>0.2249633045876975</v>
      </c>
      <c r="BU104" s="84" t="s">
        <v>1403</v>
      </c>
      <c r="BV104" s="86">
        <v>-0.52752270965594128</v>
      </c>
      <c r="BW104" s="84" t="s">
        <v>1373</v>
      </c>
      <c r="BX104" s="86">
        <v>0.40840007871613504</v>
      </c>
      <c r="BY104" s="84" t="s">
        <v>1342</v>
      </c>
      <c r="BZ104" s="86">
        <v>-0.45520546032137343</v>
      </c>
      <c r="CA104" s="86">
        <v>-0.49186718152182674</v>
      </c>
      <c r="CB104" s="84" t="s">
        <v>1577</v>
      </c>
      <c r="CC104" s="86">
        <v>-0.40712921833832016</v>
      </c>
      <c r="CD104" s="86">
        <v>-0.42825934917361552</v>
      </c>
      <c r="CE104" s="86">
        <v>-0.53795153445159583</v>
      </c>
      <c r="CF104" s="86">
        <v>0.56840637169135089</v>
      </c>
      <c r="CG104" s="86">
        <v>0.1550129870517894</v>
      </c>
      <c r="CH104" s="86">
        <v>0.25086389371929974</v>
      </c>
      <c r="CI104" s="84" t="s">
        <v>2060</v>
      </c>
      <c r="CJ104" s="84" t="s">
        <v>1354</v>
      </c>
      <c r="CK104" s="84" t="s">
        <v>1922</v>
      </c>
      <c r="CL104" s="86">
        <v>1.9830829256917884E-2</v>
      </c>
      <c r="CM104" s="86">
        <v>0.4164414824036346</v>
      </c>
      <c r="CN104" s="86">
        <v>0.10607686744755203</v>
      </c>
      <c r="CO104" s="86">
        <v>0.20307554117409876</v>
      </c>
      <c r="CP104" s="86">
        <v>-0.238127003493148</v>
      </c>
      <c r="CQ104" s="86">
        <v>-0.34191346872758188</v>
      </c>
      <c r="CR104" s="84" t="s">
        <v>1487</v>
      </c>
      <c r="CS104" s="84" t="s">
        <v>2063</v>
      </c>
      <c r="CT104" s="84" t="s">
        <v>1607</v>
      </c>
      <c r="CU104" s="86">
        <v>0.20119440024783869</v>
      </c>
      <c r="CV104" s="84" t="s">
        <v>1644</v>
      </c>
      <c r="CW104" s="84" t="s">
        <v>1618</v>
      </c>
      <c r="CX104" s="84" t="s">
        <v>2023</v>
      </c>
      <c r="CY104" s="84" t="s">
        <v>1915</v>
      </c>
      <c r="CZ104" s="85">
        <v>1</v>
      </c>
      <c r="DA104" s="84" t="s">
        <v>2068</v>
      </c>
      <c r="DB104" s="84" t="s">
        <v>2069</v>
      </c>
      <c r="DC104" s="84" t="s">
        <v>1989</v>
      </c>
      <c r="DD104" s="86">
        <v>0.55437031864818964</v>
      </c>
      <c r="DE104" s="84" t="s">
        <v>1372</v>
      </c>
      <c r="DF104" s="84" t="s">
        <v>2014</v>
      </c>
      <c r="DG104" s="84" t="s">
        <v>1764</v>
      </c>
      <c r="DH104" s="84" t="s">
        <v>1982</v>
      </c>
      <c r="DI104" s="84" t="s">
        <v>1995</v>
      </c>
      <c r="DJ104" s="84" t="s">
        <v>2003</v>
      </c>
      <c r="DK104" s="84" t="s">
        <v>1493</v>
      </c>
      <c r="DL104" s="84" t="s">
        <v>1475</v>
      </c>
      <c r="DM104" s="84" t="s">
        <v>1761</v>
      </c>
      <c r="DN104" s="84" t="s">
        <v>2070</v>
      </c>
      <c r="DO104" s="84" t="s">
        <v>2071</v>
      </c>
      <c r="DP104" s="84" t="s">
        <v>1469</v>
      </c>
      <c r="DQ104" s="86">
        <v>0.42980278191736571</v>
      </c>
      <c r="DR104" s="84" t="s">
        <v>1766</v>
      </c>
      <c r="DS104" s="84" t="s">
        <v>2072</v>
      </c>
      <c r="DT104" s="84" t="s">
        <v>2005</v>
      </c>
      <c r="DU104" s="84" t="s">
        <v>1430</v>
      </c>
      <c r="DV104" s="84" t="s">
        <v>1594</v>
      </c>
      <c r="DW104" s="86">
        <v>-0.27932865684221297</v>
      </c>
      <c r="DX104" s="84" t="s">
        <v>1858</v>
      </c>
      <c r="DY104" s="84" t="s">
        <v>1453</v>
      </c>
      <c r="DZ104" s="84" t="s">
        <v>1986</v>
      </c>
      <c r="EA104" s="84" t="s">
        <v>1566</v>
      </c>
      <c r="EB104" s="84" t="s">
        <v>1381</v>
      </c>
      <c r="EC104" s="84" t="s">
        <v>1926</v>
      </c>
      <c r="ED104" s="84" t="s">
        <v>1568</v>
      </c>
      <c r="EE104" s="84" t="s">
        <v>1967</v>
      </c>
      <c r="EF104" s="84" t="s">
        <v>2073</v>
      </c>
      <c r="EG104" s="84" t="s">
        <v>1763</v>
      </c>
      <c r="EH104" s="84" t="s">
        <v>2074</v>
      </c>
      <c r="EI104" s="86">
        <v>0.2165038439754626</v>
      </c>
      <c r="EJ104" s="84" t="s">
        <v>1794</v>
      </c>
      <c r="EK104" s="84" t="s">
        <v>1551</v>
      </c>
      <c r="EL104" s="84" t="s">
        <v>1732</v>
      </c>
      <c r="EM104" s="84" t="s">
        <v>1411</v>
      </c>
      <c r="EN104" s="84" t="s">
        <v>1550</v>
      </c>
      <c r="EO104" s="86">
        <v>-0.54337309203229667</v>
      </c>
      <c r="EP104" s="84" t="s">
        <v>1470</v>
      </c>
      <c r="EQ104" s="84" t="s">
        <v>1381</v>
      </c>
    </row>
    <row r="105" spans="1:147" x14ac:dyDescent="0.3">
      <c r="A105" s="87" t="s">
        <v>86</v>
      </c>
      <c r="B105" s="84" t="s">
        <v>100</v>
      </c>
      <c r="C105" s="84" t="s">
        <v>1373</v>
      </c>
      <c r="D105" s="86">
        <v>6.2839036281995761E-2</v>
      </c>
      <c r="E105" s="84" t="s">
        <v>1446</v>
      </c>
      <c r="F105" s="84" t="s">
        <v>1521</v>
      </c>
      <c r="G105" s="84" t="s">
        <v>1407</v>
      </c>
      <c r="H105" s="84" t="s">
        <v>1630</v>
      </c>
      <c r="I105" s="84" t="s">
        <v>1528</v>
      </c>
      <c r="J105" s="86">
        <v>-0.48205644322462526</v>
      </c>
      <c r="K105" s="84" t="s">
        <v>1734</v>
      </c>
      <c r="L105" s="84" t="s">
        <v>1767</v>
      </c>
      <c r="M105" s="84" t="s">
        <v>1598</v>
      </c>
      <c r="N105" s="84" t="s">
        <v>1687</v>
      </c>
      <c r="O105" s="84" t="s">
        <v>1837</v>
      </c>
      <c r="P105" s="84" t="s">
        <v>1712</v>
      </c>
      <c r="Q105" s="84" t="s">
        <v>1880</v>
      </c>
      <c r="R105" s="84" t="s">
        <v>1516</v>
      </c>
      <c r="S105" s="84" t="s">
        <v>1911</v>
      </c>
      <c r="T105" s="86">
        <v>-0.54022207339795325</v>
      </c>
      <c r="U105" s="84" t="s">
        <v>1854</v>
      </c>
      <c r="V105" s="84" t="s">
        <v>1541</v>
      </c>
      <c r="W105" s="84" t="s">
        <v>1647</v>
      </c>
      <c r="X105" s="84" t="s">
        <v>1965</v>
      </c>
      <c r="Y105" s="84" t="s">
        <v>1509</v>
      </c>
      <c r="Z105" s="84" t="s">
        <v>1752</v>
      </c>
      <c r="AA105" s="84" t="s">
        <v>1924</v>
      </c>
      <c r="AB105" s="86">
        <v>-0.49840821739771113</v>
      </c>
      <c r="AC105" s="84" t="s">
        <v>1772</v>
      </c>
      <c r="AD105" s="84" t="s">
        <v>1999</v>
      </c>
      <c r="AE105" s="86">
        <v>0.5476626326448063</v>
      </c>
      <c r="AF105" s="86">
        <v>0.3768619744744795</v>
      </c>
      <c r="AG105" s="86">
        <v>0.44078490188894731</v>
      </c>
      <c r="AH105" s="86">
        <v>0.34115431083075054</v>
      </c>
      <c r="AI105" s="84" t="s">
        <v>1698</v>
      </c>
      <c r="AJ105" s="84" t="s">
        <v>1669</v>
      </c>
      <c r="AK105" s="86">
        <v>0.51400053656025524</v>
      </c>
      <c r="AL105" s="86">
        <v>0.44846485112592682</v>
      </c>
      <c r="AM105" s="86">
        <v>-0.51789421716690787</v>
      </c>
      <c r="AN105" s="84" t="s">
        <v>1946</v>
      </c>
      <c r="AO105" s="86">
        <v>-0.42997716136154396</v>
      </c>
      <c r="AP105" s="86">
        <v>0.23541057513128963</v>
      </c>
      <c r="AQ105" s="86">
        <v>0.21789933070490514</v>
      </c>
      <c r="AR105" s="84" t="s">
        <v>2028</v>
      </c>
      <c r="AS105" s="84" t="s">
        <v>1591</v>
      </c>
      <c r="AT105" s="86">
        <v>-0.50989878289388046</v>
      </c>
      <c r="AU105" s="84" t="s">
        <v>1736</v>
      </c>
      <c r="AV105" s="84" t="s">
        <v>1636</v>
      </c>
      <c r="AW105" s="86">
        <v>0.37215611459277631</v>
      </c>
      <c r="AX105" s="84" t="s">
        <v>1802</v>
      </c>
      <c r="AY105" s="84" t="s">
        <v>1374</v>
      </c>
      <c r="AZ105" s="84" t="s">
        <v>1832</v>
      </c>
      <c r="BA105" s="84" t="s">
        <v>1340</v>
      </c>
      <c r="BB105" s="84" t="s">
        <v>1704</v>
      </c>
      <c r="BC105" s="84" t="s">
        <v>1347</v>
      </c>
      <c r="BD105" s="86">
        <v>0.45858822284369521</v>
      </c>
      <c r="BE105" s="84" t="s">
        <v>1748</v>
      </c>
      <c r="BF105" s="84" t="s">
        <v>1926</v>
      </c>
      <c r="BG105" s="84" t="s">
        <v>1646</v>
      </c>
      <c r="BH105" s="84" t="s">
        <v>1510</v>
      </c>
      <c r="BI105" s="86">
        <v>-0.36334658099660139</v>
      </c>
      <c r="BJ105" s="86">
        <v>0.42696267459424775</v>
      </c>
      <c r="BK105" s="84" t="s">
        <v>1344</v>
      </c>
      <c r="BL105" s="86">
        <v>-0.15299094774854796</v>
      </c>
      <c r="BM105" s="86">
        <v>-1.6848520166784769E-2</v>
      </c>
      <c r="BN105" s="84" t="s">
        <v>1615</v>
      </c>
      <c r="BO105" s="86">
        <v>4.4158448929247085E-2</v>
      </c>
      <c r="BP105" s="84" t="s">
        <v>1873</v>
      </c>
      <c r="BQ105" s="84" t="s">
        <v>1664</v>
      </c>
      <c r="BR105" s="84" t="s">
        <v>1813</v>
      </c>
      <c r="BS105" s="84" t="s">
        <v>1405</v>
      </c>
      <c r="BT105" s="86">
        <v>0.11896624531659594</v>
      </c>
      <c r="BU105" s="84" t="s">
        <v>1644</v>
      </c>
      <c r="BV105" s="86">
        <v>-0.56226921368676752</v>
      </c>
      <c r="BW105" s="84" t="s">
        <v>1552</v>
      </c>
      <c r="BX105" s="86">
        <v>0.40631719505038111</v>
      </c>
      <c r="BY105" s="84" t="s">
        <v>1478</v>
      </c>
      <c r="BZ105" s="86">
        <v>-0.5552990404368715</v>
      </c>
      <c r="CA105" s="86">
        <v>-0.53432112634828965</v>
      </c>
      <c r="CB105" s="84" t="s">
        <v>1816</v>
      </c>
      <c r="CC105" s="86">
        <v>-0.51777618301543682</v>
      </c>
      <c r="CD105" s="86">
        <v>-0.48500349858453595</v>
      </c>
      <c r="CE105" s="84" t="s">
        <v>1463</v>
      </c>
      <c r="CF105" s="86">
        <v>0.45613282100404501</v>
      </c>
      <c r="CG105" s="86">
        <v>5.5135343069162047E-2</v>
      </c>
      <c r="CH105" s="86">
        <v>0.13554244258704226</v>
      </c>
      <c r="CI105" s="84" t="s">
        <v>1567</v>
      </c>
      <c r="CJ105" s="84" t="s">
        <v>1440</v>
      </c>
      <c r="CK105" s="86">
        <v>0.52448861984345363</v>
      </c>
      <c r="CL105" s="86">
        <v>-8.412300257612837E-2</v>
      </c>
      <c r="CM105" s="86">
        <v>0.29408912778748986</v>
      </c>
      <c r="CN105" s="86">
        <v>6.7007451019703481E-3</v>
      </c>
      <c r="CO105" s="86">
        <v>8.4436411017697763E-2</v>
      </c>
      <c r="CP105" s="86">
        <v>-0.32212939455376444</v>
      </c>
      <c r="CQ105" s="86">
        <v>-0.42421775314261567</v>
      </c>
      <c r="CR105" s="84" t="s">
        <v>1981</v>
      </c>
      <c r="CS105" s="84" t="s">
        <v>2064</v>
      </c>
      <c r="CT105" s="84" t="s">
        <v>1609</v>
      </c>
      <c r="CU105" s="86">
        <v>0.26879068550691321</v>
      </c>
      <c r="CV105" s="84" t="s">
        <v>1624</v>
      </c>
      <c r="CW105" s="84" t="s">
        <v>1364</v>
      </c>
      <c r="CX105" s="84" t="s">
        <v>1444</v>
      </c>
      <c r="CY105" s="84" t="s">
        <v>1325</v>
      </c>
      <c r="CZ105" s="84" t="s">
        <v>2068</v>
      </c>
      <c r="DA105" s="85">
        <v>1</v>
      </c>
      <c r="DB105" s="84" t="s">
        <v>2075</v>
      </c>
      <c r="DC105" s="84" t="s">
        <v>2076</v>
      </c>
      <c r="DD105" s="84" t="s">
        <v>1785</v>
      </c>
      <c r="DE105" s="84" t="s">
        <v>1373</v>
      </c>
      <c r="DF105" s="84" t="s">
        <v>1883</v>
      </c>
      <c r="DG105" s="84" t="s">
        <v>1435</v>
      </c>
      <c r="DH105" s="84" t="s">
        <v>1884</v>
      </c>
      <c r="DI105" s="84" t="s">
        <v>1725</v>
      </c>
      <c r="DJ105" s="84" t="s">
        <v>1480</v>
      </c>
      <c r="DK105" s="84" t="s">
        <v>2077</v>
      </c>
      <c r="DL105" s="84" t="s">
        <v>1474</v>
      </c>
      <c r="DM105" s="84" t="s">
        <v>1774</v>
      </c>
      <c r="DN105" s="84" t="s">
        <v>1989</v>
      </c>
      <c r="DO105" s="84" t="s">
        <v>2067</v>
      </c>
      <c r="DP105" s="84" t="s">
        <v>1796</v>
      </c>
      <c r="DQ105" s="86">
        <v>0.50918297518499089</v>
      </c>
      <c r="DR105" s="84" t="s">
        <v>1978</v>
      </c>
      <c r="DS105" s="84" t="s">
        <v>2078</v>
      </c>
      <c r="DT105" s="84" t="s">
        <v>2079</v>
      </c>
      <c r="DU105" s="84" t="s">
        <v>1585</v>
      </c>
      <c r="DV105" s="86">
        <v>-0.56947640786611653</v>
      </c>
      <c r="DW105" s="86">
        <v>-0.30199709260527358</v>
      </c>
      <c r="DX105" s="84" t="s">
        <v>1588</v>
      </c>
      <c r="DY105" s="84" t="s">
        <v>1708</v>
      </c>
      <c r="DZ105" s="84" t="s">
        <v>1487</v>
      </c>
      <c r="EA105" s="84" t="s">
        <v>1567</v>
      </c>
      <c r="EB105" s="84" t="s">
        <v>1773</v>
      </c>
      <c r="EC105" s="84" t="s">
        <v>1506</v>
      </c>
      <c r="ED105" s="84" t="s">
        <v>1339</v>
      </c>
      <c r="EE105" s="84" t="s">
        <v>1911</v>
      </c>
      <c r="EF105" s="84" t="s">
        <v>2066</v>
      </c>
      <c r="EG105" s="84" t="s">
        <v>1554</v>
      </c>
      <c r="EH105" s="84" t="s">
        <v>1775</v>
      </c>
      <c r="EI105" s="86">
        <v>9.7784195689244013E-2</v>
      </c>
      <c r="EJ105" s="84" t="s">
        <v>1368</v>
      </c>
      <c r="EK105" s="84" t="s">
        <v>1714</v>
      </c>
      <c r="EL105" s="84" t="s">
        <v>1761</v>
      </c>
      <c r="EM105" s="84" t="s">
        <v>1593</v>
      </c>
      <c r="EN105" s="84" t="s">
        <v>1451</v>
      </c>
      <c r="EO105" s="84" t="s">
        <v>1808</v>
      </c>
      <c r="EP105" s="84" t="s">
        <v>1763</v>
      </c>
      <c r="EQ105" s="84" t="s">
        <v>2056</v>
      </c>
    </row>
    <row r="106" spans="1:147" x14ac:dyDescent="0.3">
      <c r="A106" s="87" t="s">
        <v>86</v>
      </c>
      <c r="B106" s="84" t="s">
        <v>102</v>
      </c>
      <c r="C106" s="84" t="s">
        <v>1374</v>
      </c>
      <c r="D106" s="86">
        <v>4.3160438533954709E-2</v>
      </c>
      <c r="E106" s="84" t="s">
        <v>1447</v>
      </c>
      <c r="F106" s="84" t="s">
        <v>1522</v>
      </c>
      <c r="G106" s="84" t="s">
        <v>1582</v>
      </c>
      <c r="H106" s="84" t="s">
        <v>1531</v>
      </c>
      <c r="I106" s="84" t="s">
        <v>1521</v>
      </c>
      <c r="J106" s="86">
        <v>-0.46564097754173805</v>
      </c>
      <c r="K106" s="84" t="s">
        <v>1735</v>
      </c>
      <c r="L106" s="84" t="s">
        <v>1406</v>
      </c>
      <c r="M106" s="84" t="s">
        <v>1560</v>
      </c>
      <c r="N106" s="84" t="s">
        <v>1341</v>
      </c>
      <c r="O106" s="84" t="s">
        <v>1801</v>
      </c>
      <c r="P106" s="84" t="s">
        <v>1762</v>
      </c>
      <c r="Q106" s="84" t="s">
        <v>1521</v>
      </c>
      <c r="R106" s="84" t="s">
        <v>1826</v>
      </c>
      <c r="S106" s="84" t="s">
        <v>1582</v>
      </c>
      <c r="T106" s="86">
        <v>-0.53393396300848062</v>
      </c>
      <c r="U106" s="84" t="s">
        <v>1854</v>
      </c>
      <c r="V106" s="84" t="s">
        <v>1547</v>
      </c>
      <c r="W106" s="84" t="s">
        <v>1631</v>
      </c>
      <c r="X106" s="84" t="s">
        <v>1329</v>
      </c>
      <c r="Y106" s="84" t="s">
        <v>1975</v>
      </c>
      <c r="Z106" s="84" t="s">
        <v>1817</v>
      </c>
      <c r="AA106" s="84" t="s">
        <v>1924</v>
      </c>
      <c r="AB106" s="86">
        <v>-0.51601995075564644</v>
      </c>
      <c r="AC106" s="84" t="s">
        <v>1509</v>
      </c>
      <c r="AD106" s="84" t="s">
        <v>1358</v>
      </c>
      <c r="AE106" s="86">
        <v>0.5310375510883838</v>
      </c>
      <c r="AF106" s="86">
        <v>0.42809250744417449</v>
      </c>
      <c r="AG106" s="86">
        <v>0.47321441162761368</v>
      </c>
      <c r="AH106" s="86">
        <v>0.392126448643142</v>
      </c>
      <c r="AI106" s="84" t="s">
        <v>2011</v>
      </c>
      <c r="AJ106" s="84" t="s">
        <v>1501</v>
      </c>
      <c r="AK106" s="86">
        <v>0.56632992012442962</v>
      </c>
      <c r="AL106" s="86">
        <v>0.49631702484799267</v>
      </c>
      <c r="AM106" s="86">
        <v>-0.55322018893315072</v>
      </c>
      <c r="AN106" s="84" t="s">
        <v>1738</v>
      </c>
      <c r="AO106" s="86">
        <v>-0.45647801683936179</v>
      </c>
      <c r="AP106" s="86">
        <v>0.27434881559132002</v>
      </c>
      <c r="AQ106" s="86">
        <v>0.26061501126541092</v>
      </c>
      <c r="AR106" s="84" t="s">
        <v>1333</v>
      </c>
      <c r="AS106" s="84" t="s">
        <v>1618</v>
      </c>
      <c r="AT106" s="86">
        <v>-0.49507783707252784</v>
      </c>
      <c r="AU106" s="84" t="s">
        <v>2039</v>
      </c>
      <c r="AV106" s="84" t="s">
        <v>1821</v>
      </c>
      <c r="AW106" s="86">
        <v>0.40830174339282871</v>
      </c>
      <c r="AX106" s="84" t="s">
        <v>1740</v>
      </c>
      <c r="AY106" s="84" t="s">
        <v>1908</v>
      </c>
      <c r="AZ106" s="84" t="s">
        <v>1533</v>
      </c>
      <c r="BA106" s="84" t="s">
        <v>1639</v>
      </c>
      <c r="BB106" s="84" t="s">
        <v>2048</v>
      </c>
      <c r="BC106" s="84" t="s">
        <v>1646</v>
      </c>
      <c r="BD106" s="86">
        <v>0.4793437608706424</v>
      </c>
      <c r="BE106" s="84" t="s">
        <v>1582</v>
      </c>
      <c r="BF106" s="84" t="s">
        <v>1604</v>
      </c>
      <c r="BG106" s="84" t="s">
        <v>1635</v>
      </c>
      <c r="BH106" s="84" t="s">
        <v>1798</v>
      </c>
      <c r="BI106" s="86">
        <v>-0.3809911256298314</v>
      </c>
      <c r="BJ106" s="86">
        <v>0.46991497244913033</v>
      </c>
      <c r="BK106" s="84" t="s">
        <v>1717</v>
      </c>
      <c r="BL106" s="86">
        <v>-0.16485021362751043</v>
      </c>
      <c r="BM106" s="86">
        <v>2.1350366884487687E-2</v>
      </c>
      <c r="BN106" s="84" t="s">
        <v>1553</v>
      </c>
      <c r="BO106" s="86">
        <v>5.3570254645183772E-2</v>
      </c>
      <c r="BP106" s="84" t="s">
        <v>1715</v>
      </c>
      <c r="BQ106" s="84" t="s">
        <v>1876</v>
      </c>
      <c r="BR106" s="84" t="s">
        <v>1556</v>
      </c>
      <c r="BS106" s="84" t="s">
        <v>1768</v>
      </c>
      <c r="BT106" s="86">
        <v>0.13942906326867383</v>
      </c>
      <c r="BU106" s="84" t="s">
        <v>1644</v>
      </c>
      <c r="BV106" s="86">
        <v>-0.56880990692322042</v>
      </c>
      <c r="BW106" s="84" t="s">
        <v>2056</v>
      </c>
      <c r="BX106" s="86">
        <v>0.43773267529801324</v>
      </c>
      <c r="BY106" s="84" t="s">
        <v>1795</v>
      </c>
      <c r="BZ106" s="86">
        <v>-0.55196418224324506</v>
      </c>
      <c r="CA106" s="86">
        <v>-0.54397238994772046</v>
      </c>
      <c r="CB106" s="84" t="s">
        <v>1621</v>
      </c>
      <c r="CC106" s="86">
        <v>-0.50967422823814712</v>
      </c>
      <c r="CD106" s="86">
        <v>-0.47436664902957032</v>
      </c>
      <c r="CE106" s="84" t="s">
        <v>1783</v>
      </c>
      <c r="CF106" s="86">
        <v>0.47267139573306843</v>
      </c>
      <c r="CG106" s="86">
        <v>8.4366346329299471E-2</v>
      </c>
      <c r="CH106" s="86">
        <v>0.15400524802831464</v>
      </c>
      <c r="CI106" s="84" t="s">
        <v>1981</v>
      </c>
      <c r="CJ106" s="84" t="s">
        <v>1770</v>
      </c>
      <c r="CK106" s="86">
        <v>0.52518693492249824</v>
      </c>
      <c r="CL106" s="86">
        <v>-0.10089377651262305</v>
      </c>
      <c r="CM106" s="86">
        <v>0.31400259794696739</v>
      </c>
      <c r="CN106" s="86">
        <v>1.7141062167713023E-2</v>
      </c>
      <c r="CO106" s="86">
        <v>9.1932567647730487E-2</v>
      </c>
      <c r="CP106" s="86">
        <v>-0.34149683634444833</v>
      </c>
      <c r="CQ106" s="86">
        <v>-0.40608019589846289</v>
      </c>
      <c r="CR106" s="84" t="s">
        <v>2061</v>
      </c>
      <c r="CS106" s="84" t="s">
        <v>1775</v>
      </c>
      <c r="CT106" s="84" t="s">
        <v>1394</v>
      </c>
      <c r="CU106" s="86">
        <v>0.25122702722971518</v>
      </c>
      <c r="CV106" s="84" t="s">
        <v>1979</v>
      </c>
      <c r="CW106" s="84" t="s">
        <v>1647</v>
      </c>
      <c r="CX106" s="84" t="s">
        <v>1444</v>
      </c>
      <c r="CY106" s="84" t="s">
        <v>1997</v>
      </c>
      <c r="CZ106" s="84" t="s">
        <v>2069</v>
      </c>
      <c r="DA106" s="84" t="s">
        <v>2075</v>
      </c>
      <c r="DB106" s="85">
        <v>1</v>
      </c>
      <c r="DC106" s="84" t="s">
        <v>1652</v>
      </c>
      <c r="DD106" s="84" t="s">
        <v>1575</v>
      </c>
      <c r="DE106" s="84" t="s">
        <v>1605</v>
      </c>
      <c r="DF106" s="84" t="s">
        <v>1825</v>
      </c>
      <c r="DG106" s="84" t="s">
        <v>1429</v>
      </c>
      <c r="DH106" s="84" t="s">
        <v>1860</v>
      </c>
      <c r="DI106" s="84" t="s">
        <v>1893</v>
      </c>
      <c r="DJ106" s="84" t="s">
        <v>2080</v>
      </c>
      <c r="DK106" s="84" t="s">
        <v>1474</v>
      </c>
      <c r="DL106" s="84" t="s">
        <v>2081</v>
      </c>
      <c r="DM106" s="84" t="s">
        <v>1342</v>
      </c>
      <c r="DN106" s="84" t="s">
        <v>1708</v>
      </c>
      <c r="DO106" s="84" t="s">
        <v>1709</v>
      </c>
      <c r="DP106" s="84" t="s">
        <v>1476</v>
      </c>
      <c r="DQ106" s="86">
        <v>0.51602789607745292</v>
      </c>
      <c r="DR106" s="84" t="s">
        <v>1625</v>
      </c>
      <c r="DS106" s="84" t="s">
        <v>2081</v>
      </c>
      <c r="DT106" s="84" t="s">
        <v>1803</v>
      </c>
      <c r="DU106" s="84" t="s">
        <v>1937</v>
      </c>
      <c r="DV106" s="84" t="s">
        <v>2021</v>
      </c>
      <c r="DW106" s="86">
        <v>-0.31732187013086649</v>
      </c>
      <c r="DX106" s="84" t="s">
        <v>2051</v>
      </c>
      <c r="DY106" s="84" t="s">
        <v>1871</v>
      </c>
      <c r="DZ106" s="84" t="s">
        <v>1483</v>
      </c>
      <c r="EA106" s="84" t="s">
        <v>2049</v>
      </c>
      <c r="EB106" s="84" t="s">
        <v>2082</v>
      </c>
      <c r="EC106" s="84" t="s">
        <v>1422</v>
      </c>
      <c r="ED106" s="84" t="s">
        <v>1533</v>
      </c>
      <c r="EE106" s="84" t="s">
        <v>1967</v>
      </c>
      <c r="EF106" s="84" t="s">
        <v>1823</v>
      </c>
      <c r="EG106" s="84" t="s">
        <v>1814</v>
      </c>
      <c r="EH106" s="84" t="s">
        <v>1823</v>
      </c>
      <c r="EI106" s="86">
        <v>8.359906793242583E-2</v>
      </c>
      <c r="EJ106" s="84" t="s">
        <v>1432</v>
      </c>
      <c r="EK106" s="84" t="s">
        <v>1554</v>
      </c>
      <c r="EL106" s="84" t="s">
        <v>1642</v>
      </c>
      <c r="EM106" s="84" t="s">
        <v>1610</v>
      </c>
      <c r="EN106" s="84" t="s">
        <v>1450</v>
      </c>
      <c r="EO106" s="84" t="s">
        <v>1570</v>
      </c>
      <c r="EP106" s="84" t="s">
        <v>1774</v>
      </c>
      <c r="EQ106" s="84" t="s">
        <v>1702</v>
      </c>
    </row>
    <row r="107" spans="1:147" x14ac:dyDescent="0.3">
      <c r="A107" s="87" t="s">
        <v>86</v>
      </c>
      <c r="B107" s="84" t="s">
        <v>104</v>
      </c>
      <c r="C107" s="84" t="s">
        <v>1375</v>
      </c>
      <c r="D107" s="86">
        <v>-3.3225627966632483E-2</v>
      </c>
      <c r="E107" s="84" t="s">
        <v>1448</v>
      </c>
      <c r="F107" s="84" t="s">
        <v>1523</v>
      </c>
      <c r="G107" s="84" t="s">
        <v>1489</v>
      </c>
      <c r="H107" s="84" t="s">
        <v>1631</v>
      </c>
      <c r="I107" s="84" t="s">
        <v>1676</v>
      </c>
      <c r="J107" s="86">
        <v>-0.39786084141511052</v>
      </c>
      <c r="K107" s="84" t="s">
        <v>1736</v>
      </c>
      <c r="L107" s="84" t="s">
        <v>1631</v>
      </c>
      <c r="M107" s="84" t="s">
        <v>1425</v>
      </c>
      <c r="N107" s="84" t="s">
        <v>1489</v>
      </c>
      <c r="O107" s="84" t="s">
        <v>1780</v>
      </c>
      <c r="P107" s="84" t="s">
        <v>1856</v>
      </c>
      <c r="Q107" s="84" t="s">
        <v>1881</v>
      </c>
      <c r="R107" s="84" t="s">
        <v>1377</v>
      </c>
      <c r="S107" s="84" t="s">
        <v>1524</v>
      </c>
      <c r="T107" s="84" t="s">
        <v>1589</v>
      </c>
      <c r="U107" s="84" t="s">
        <v>1448</v>
      </c>
      <c r="V107" s="84" t="s">
        <v>1541</v>
      </c>
      <c r="W107" s="84" t="s">
        <v>1682</v>
      </c>
      <c r="X107" s="84" t="s">
        <v>1640</v>
      </c>
      <c r="Y107" s="84" t="s">
        <v>1914</v>
      </c>
      <c r="Z107" s="84" t="s">
        <v>1339</v>
      </c>
      <c r="AA107" s="84" t="s">
        <v>1505</v>
      </c>
      <c r="AB107" s="86">
        <v>-0.56592525574013597</v>
      </c>
      <c r="AC107" s="84" t="s">
        <v>1576</v>
      </c>
      <c r="AD107" s="84" t="s">
        <v>1555</v>
      </c>
      <c r="AE107" s="86">
        <v>0.42582083034058349</v>
      </c>
      <c r="AF107" s="86">
        <v>0.29816991981949703</v>
      </c>
      <c r="AG107" s="86">
        <v>0.32950604350182738</v>
      </c>
      <c r="AH107" s="86">
        <v>0.24806321601449782</v>
      </c>
      <c r="AI107" s="86">
        <v>0.53930499980934621</v>
      </c>
      <c r="AJ107" s="84" t="s">
        <v>1853</v>
      </c>
      <c r="AK107" s="86">
        <v>0.44646956778337593</v>
      </c>
      <c r="AL107" s="86">
        <v>0.37717665847966697</v>
      </c>
      <c r="AM107" s="86">
        <v>-0.46770247891989292</v>
      </c>
      <c r="AN107" s="84" t="s">
        <v>1664</v>
      </c>
      <c r="AO107" s="86">
        <v>-0.4903358088771958</v>
      </c>
      <c r="AP107" s="86">
        <v>0.11814100864213374</v>
      </c>
      <c r="AQ107" s="86">
        <v>0.12621287410514453</v>
      </c>
      <c r="AR107" s="84" t="s">
        <v>1887</v>
      </c>
      <c r="AS107" s="84" t="s">
        <v>1581</v>
      </c>
      <c r="AT107" s="84" t="s">
        <v>1791</v>
      </c>
      <c r="AU107" s="84" t="s">
        <v>2040</v>
      </c>
      <c r="AV107" s="84" t="s">
        <v>1337</v>
      </c>
      <c r="AW107" s="86">
        <v>0.34128541631838338</v>
      </c>
      <c r="AX107" s="84" t="s">
        <v>1732</v>
      </c>
      <c r="AY107" s="84" t="s">
        <v>1603</v>
      </c>
      <c r="AZ107" s="84" t="s">
        <v>1525</v>
      </c>
      <c r="BA107" s="84" t="s">
        <v>1679</v>
      </c>
      <c r="BB107" s="84" t="s">
        <v>1479</v>
      </c>
      <c r="BC107" s="84" t="s">
        <v>1459</v>
      </c>
      <c r="BD107" s="84" t="s">
        <v>1999</v>
      </c>
      <c r="BE107" s="84" t="s">
        <v>1392</v>
      </c>
      <c r="BF107" s="84" t="s">
        <v>1685</v>
      </c>
      <c r="BG107" s="84" t="s">
        <v>1495</v>
      </c>
      <c r="BH107" s="84" t="s">
        <v>1952</v>
      </c>
      <c r="BI107" s="86">
        <v>-0.32624692347516465</v>
      </c>
      <c r="BJ107" s="86">
        <v>0.36848306954859361</v>
      </c>
      <c r="BK107" s="84" t="s">
        <v>1809</v>
      </c>
      <c r="BL107" s="86">
        <v>-0.15994290182509416</v>
      </c>
      <c r="BM107" s="86">
        <v>-8.2589902426406264E-2</v>
      </c>
      <c r="BN107" s="84" t="s">
        <v>1499</v>
      </c>
      <c r="BO107" s="86">
        <v>6.4217470597082202E-2</v>
      </c>
      <c r="BP107" s="84" t="s">
        <v>1496</v>
      </c>
      <c r="BQ107" s="84" t="s">
        <v>2008</v>
      </c>
      <c r="BR107" s="84" t="s">
        <v>1555</v>
      </c>
      <c r="BS107" s="84" t="s">
        <v>1553</v>
      </c>
      <c r="BT107" s="86">
        <v>-5.2217040090498767E-2</v>
      </c>
      <c r="BU107" s="84" t="s">
        <v>1424</v>
      </c>
      <c r="BV107" s="84" t="s">
        <v>1839</v>
      </c>
      <c r="BW107" s="84" t="s">
        <v>1481</v>
      </c>
      <c r="BX107" s="86">
        <v>0.52030235450577811</v>
      </c>
      <c r="BY107" s="84" t="s">
        <v>1853</v>
      </c>
      <c r="BZ107" s="86">
        <v>-0.57115158766894114</v>
      </c>
      <c r="CA107" s="86">
        <v>-0.46133733830523249</v>
      </c>
      <c r="CB107" s="84" t="s">
        <v>1371</v>
      </c>
      <c r="CC107" s="86">
        <v>-0.53486454376481896</v>
      </c>
      <c r="CD107" s="86">
        <v>-0.43716446872569542</v>
      </c>
      <c r="CE107" s="84" t="s">
        <v>1942</v>
      </c>
      <c r="CF107" s="86">
        <v>0.33305262043338962</v>
      </c>
      <c r="CG107" s="86">
        <v>-3.8121293519664722E-2</v>
      </c>
      <c r="CH107" s="86">
        <v>4.9436733871735441E-3</v>
      </c>
      <c r="CI107" s="84" t="s">
        <v>1799</v>
      </c>
      <c r="CJ107" s="84" t="s">
        <v>1546</v>
      </c>
      <c r="CK107" s="86">
        <v>0.40812608043702225</v>
      </c>
      <c r="CL107" s="86">
        <v>-0.16587807703298876</v>
      </c>
      <c r="CM107" s="86">
        <v>0.15444423868147375</v>
      </c>
      <c r="CN107" s="86">
        <v>-0.10071376316067696</v>
      </c>
      <c r="CO107" s="86">
        <v>-4.6934689804394115E-2</v>
      </c>
      <c r="CP107" s="86">
        <v>-0.36597989131889319</v>
      </c>
      <c r="CQ107" s="86">
        <v>-0.49307412054039562</v>
      </c>
      <c r="CR107" s="84" t="s">
        <v>1908</v>
      </c>
      <c r="CS107" s="84" t="s">
        <v>1704</v>
      </c>
      <c r="CT107" s="84" t="s">
        <v>1431</v>
      </c>
      <c r="CU107" s="86">
        <v>0.44314775542215623</v>
      </c>
      <c r="CV107" s="84" t="s">
        <v>1835</v>
      </c>
      <c r="CW107" s="84" t="s">
        <v>1678</v>
      </c>
      <c r="CX107" s="84" t="s">
        <v>1840</v>
      </c>
      <c r="CY107" s="84" t="s">
        <v>1568</v>
      </c>
      <c r="CZ107" s="84" t="s">
        <v>1989</v>
      </c>
      <c r="DA107" s="84" t="s">
        <v>2076</v>
      </c>
      <c r="DB107" s="84" t="s">
        <v>1652</v>
      </c>
      <c r="DC107" s="85">
        <v>1</v>
      </c>
      <c r="DD107" s="84" t="s">
        <v>1575</v>
      </c>
      <c r="DE107" s="84" t="s">
        <v>1454</v>
      </c>
      <c r="DF107" s="84" t="s">
        <v>1784</v>
      </c>
      <c r="DG107" s="84" t="s">
        <v>1638</v>
      </c>
      <c r="DH107" s="84" t="s">
        <v>1859</v>
      </c>
      <c r="DI107" s="84" t="s">
        <v>2027</v>
      </c>
      <c r="DJ107" s="84" t="s">
        <v>2065</v>
      </c>
      <c r="DK107" s="84" t="s">
        <v>1374</v>
      </c>
      <c r="DL107" s="84" t="s">
        <v>1845</v>
      </c>
      <c r="DM107" s="84" t="s">
        <v>1908</v>
      </c>
      <c r="DN107" s="84" t="s">
        <v>1549</v>
      </c>
      <c r="DO107" s="84" t="s">
        <v>1970</v>
      </c>
      <c r="DP107" s="84" t="s">
        <v>1344</v>
      </c>
      <c r="DQ107" s="86">
        <v>0.47787596926986042</v>
      </c>
      <c r="DR107" s="86">
        <v>-0.57583092701210392</v>
      </c>
      <c r="DS107" s="84" t="s">
        <v>2083</v>
      </c>
      <c r="DT107" s="84" t="s">
        <v>1961</v>
      </c>
      <c r="DU107" s="84" t="s">
        <v>1464</v>
      </c>
      <c r="DV107" s="86">
        <v>-0.44524179766719058</v>
      </c>
      <c r="DW107" s="86">
        <v>-0.33427938505220628</v>
      </c>
      <c r="DX107" s="84" t="s">
        <v>1771</v>
      </c>
      <c r="DY107" s="84" t="s">
        <v>2082</v>
      </c>
      <c r="DZ107" s="84" t="s">
        <v>2035</v>
      </c>
      <c r="EA107" s="84" t="s">
        <v>1933</v>
      </c>
      <c r="EB107" s="84" t="s">
        <v>1894</v>
      </c>
      <c r="EC107" s="84" t="s">
        <v>1758</v>
      </c>
      <c r="ED107" s="84" t="s">
        <v>1743</v>
      </c>
      <c r="EE107" s="84" t="s">
        <v>1587</v>
      </c>
      <c r="EF107" s="84" t="s">
        <v>1790</v>
      </c>
      <c r="EG107" s="84" t="s">
        <v>1405</v>
      </c>
      <c r="EH107" s="84" t="s">
        <v>1485</v>
      </c>
      <c r="EI107" s="86">
        <v>-8.2242210577124053E-2</v>
      </c>
      <c r="EJ107" s="84" t="s">
        <v>1351</v>
      </c>
      <c r="EK107" s="84" t="s">
        <v>1921</v>
      </c>
      <c r="EL107" s="84" t="s">
        <v>1558</v>
      </c>
      <c r="EM107" s="86">
        <v>-0.56501268398970395</v>
      </c>
      <c r="EN107" s="84" t="s">
        <v>1920</v>
      </c>
      <c r="EO107" s="84" t="s">
        <v>1987</v>
      </c>
      <c r="EP107" s="86">
        <v>0.55517864572276854</v>
      </c>
      <c r="EQ107" s="84" t="s">
        <v>1432</v>
      </c>
    </row>
    <row r="108" spans="1:147" x14ac:dyDescent="0.3">
      <c r="A108" s="87" t="s">
        <v>86</v>
      </c>
      <c r="B108" s="84" t="s">
        <v>333</v>
      </c>
      <c r="C108" s="86">
        <v>0.38318535961679134</v>
      </c>
      <c r="D108" s="86">
        <v>-0.33325982098309581</v>
      </c>
      <c r="E108" s="86">
        <v>0.2812334733960325</v>
      </c>
      <c r="F108" s="84" t="s">
        <v>1524</v>
      </c>
      <c r="G108" s="86">
        <v>-0.336777809247086</v>
      </c>
      <c r="H108" s="86">
        <v>-0.3211352025276088</v>
      </c>
      <c r="I108" s="84" t="s">
        <v>1644</v>
      </c>
      <c r="J108" s="84" t="s">
        <v>1625</v>
      </c>
      <c r="K108" s="84" t="s">
        <v>1737</v>
      </c>
      <c r="L108" s="84" t="s">
        <v>1711</v>
      </c>
      <c r="M108" s="84" t="s">
        <v>1697</v>
      </c>
      <c r="N108" s="86">
        <v>-0.46358261507231757</v>
      </c>
      <c r="O108" s="84" t="s">
        <v>1601</v>
      </c>
      <c r="P108" s="84" t="s">
        <v>1586</v>
      </c>
      <c r="Q108" s="84" t="s">
        <v>1584</v>
      </c>
      <c r="R108" s="86">
        <v>-0.43096757249624718</v>
      </c>
      <c r="S108" s="86">
        <v>-0.38264171805684299</v>
      </c>
      <c r="T108" s="86">
        <v>-0.47817323181172738</v>
      </c>
      <c r="U108" s="84" t="s">
        <v>1852</v>
      </c>
      <c r="V108" s="84" t="s">
        <v>1766</v>
      </c>
      <c r="W108" s="84" t="s">
        <v>1570</v>
      </c>
      <c r="X108" s="84" t="s">
        <v>1966</v>
      </c>
      <c r="Y108" s="84" t="s">
        <v>1697</v>
      </c>
      <c r="Z108" s="86">
        <v>-0.51273082581338403</v>
      </c>
      <c r="AA108" s="84" t="s">
        <v>1583</v>
      </c>
      <c r="AB108" s="84" t="s">
        <v>1639</v>
      </c>
      <c r="AC108" s="86">
        <v>-0.46259124600375268</v>
      </c>
      <c r="AD108" s="86">
        <v>0.44085094498938915</v>
      </c>
      <c r="AE108" s="86">
        <v>-1.7127054223776E-2</v>
      </c>
      <c r="AF108" s="86">
        <v>0.39793509130434263</v>
      </c>
      <c r="AG108" s="86">
        <v>2.8216478739204069E-2</v>
      </c>
      <c r="AH108" s="86">
        <v>0.3101475117637566</v>
      </c>
      <c r="AI108" s="86">
        <v>0.30840548925031969</v>
      </c>
      <c r="AJ108" s="84" t="s">
        <v>1512</v>
      </c>
      <c r="AK108" s="86">
        <v>0.42289281523728928</v>
      </c>
      <c r="AL108" s="86">
        <v>0.47479712867419077</v>
      </c>
      <c r="AM108" s="86">
        <v>-5.8126184932168132E-2</v>
      </c>
      <c r="AN108" s="84" t="s">
        <v>1895</v>
      </c>
      <c r="AO108" s="84" t="s">
        <v>1386</v>
      </c>
      <c r="AP108" s="86">
        <v>0.20794299752392528</v>
      </c>
      <c r="AQ108" s="86">
        <v>0.19174046719974375</v>
      </c>
      <c r="AR108" s="84" t="s">
        <v>1601</v>
      </c>
      <c r="AS108" s="84" t="s">
        <v>1990</v>
      </c>
      <c r="AT108" s="84" t="s">
        <v>1936</v>
      </c>
      <c r="AU108" s="84" t="s">
        <v>1942</v>
      </c>
      <c r="AV108" s="84" t="s">
        <v>1597</v>
      </c>
      <c r="AW108" s="86">
        <v>0.51940852312294516</v>
      </c>
      <c r="AX108" s="86">
        <v>0.56322567085038877</v>
      </c>
      <c r="AY108" s="86">
        <v>0.48658240462150898</v>
      </c>
      <c r="AZ108" s="86">
        <v>-0.29680371847990084</v>
      </c>
      <c r="BA108" s="86">
        <v>-3.1598809501213056E-2</v>
      </c>
      <c r="BB108" s="84" t="s">
        <v>1590</v>
      </c>
      <c r="BC108" s="84" t="s">
        <v>1811</v>
      </c>
      <c r="BD108" s="84" t="s">
        <v>1503</v>
      </c>
      <c r="BE108" s="86">
        <v>-0.28269670098819327</v>
      </c>
      <c r="BF108" s="86">
        <v>0.49794242049011961</v>
      </c>
      <c r="BG108" s="86">
        <v>-0.51108159794624952</v>
      </c>
      <c r="BH108" s="84" t="s">
        <v>1574</v>
      </c>
      <c r="BI108" s="86">
        <v>-0.46577965338536703</v>
      </c>
      <c r="BJ108" s="86">
        <v>0.25373586615994387</v>
      </c>
      <c r="BK108" s="86">
        <v>0.25062306592175654</v>
      </c>
      <c r="BL108" s="86">
        <v>-0.18373851294490656</v>
      </c>
      <c r="BM108" s="86">
        <v>-0.15598888627087404</v>
      </c>
      <c r="BN108" s="84" t="s">
        <v>1435</v>
      </c>
      <c r="BO108" s="86">
        <v>-9.2286777620041227E-2</v>
      </c>
      <c r="BP108" s="86">
        <v>-0.39707807948395857</v>
      </c>
      <c r="BQ108" s="84" t="s">
        <v>1525</v>
      </c>
      <c r="BR108" s="86">
        <v>0.21900419222709919</v>
      </c>
      <c r="BS108" s="86">
        <v>0.23150094014718675</v>
      </c>
      <c r="BT108" s="86">
        <v>-0.29110706597565711</v>
      </c>
      <c r="BU108" s="84" t="s">
        <v>1678</v>
      </c>
      <c r="BV108" s="84" t="s">
        <v>1828</v>
      </c>
      <c r="BW108" s="86">
        <v>0.34704083248898315</v>
      </c>
      <c r="BX108" s="86">
        <v>8.955387532275369E-2</v>
      </c>
      <c r="BY108" s="86">
        <v>0.37186805215534241</v>
      </c>
      <c r="BZ108" s="86">
        <v>-0.49078740098077844</v>
      </c>
      <c r="CA108" s="86">
        <v>-0.31141088303950742</v>
      </c>
      <c r="CB108" s="86">
        <v>-0.3779131294028415</v>
      </c>
      <c r="CC108" s="86">
        <v>-0.57595062010576092</v>
      </c>
      <c r="CD108" s="86">
        <v>-0.44261887053877808</v>
      </c>
      <c r="CE108" s="84" t="s">
        <v>1594</v>
      </c>
      <c r="CF108" s="86">
        <v>-7.8152183690904774E-3</v>
      </c>
      <c r="CG108" s="86">
        <v>-0.10405900993945938</v>
      </c>
      <c r="CH108" s="86">
        <v>-0.10716551184009629</v>
      </c>
      <c r="CI108" s="86">
        <v>0.5230249933084401</v>
      </c>
      <c r="CJ108" s="86">
        <v>0.41355865551924498</v>
      </c>
      <c r="CK108" s="86">
        <v>0.13264191295634073</v>
      </c>
      <c r="CL108" s="86">
        <v>-0.2153990732028388</v>
      </c>
      <c r="CM108" s="86">
        <v>-0.12247919846841931</v>
      </c>
      <c r="CN108" s="86">
        <v>-5.9271479837587272E-2</v>
      </c>
      <c r="CO108" s="86">
        <v>-0.19776329185007457</v>
      </c>
      <c r="CP108" s="86">
        <v>-0.33097145474139772</v>
      </c>
      <c r="CQ108" s="86">
        <v>-0.31944707563633423</v>
      </c>
      <c r="CR108" s="86">
        <v>0.56371043109941588</v>
      </c>
      <c r="CS108" s="84" t="s">
        <v>1781</v>
      </c>
      <c r="CT108" s="86">
        <v>0.52952317633695212</v>
      </c>
      <c r="CU108" s="86">
        <v>3.3882997634650455E-2</v>
      </c>
      <c r="CV108" s="86">
        <v>-0.55505377723518623</v>
      </c>
      <c r="CW108" s="86">
        <v>-0.49804221822765676</v>
      </c>
      <c r="CX108" s="84" t="s">
        <v>1772</v>
      </c>
      <c r="CY108" s="86">
        <v>-0.50361866191804117</v>
      </c>
      <c r="CZ108" s="86">
        <v>0.55437031864818964</v>
      </c>
      <c r="DA108" s="84" t="s">
        <v>1785</v>
      </c>
      <c r="DB108" s="84" t="s">
        <v>1575</v>
      </c>
      <c r="DC108" s="84" t="s">
        <v>1575</v>
      </c>
      <c r="DD108" s="85">
        <v>1</v>
      </c>
      <c r="DE108" s="86">
        <v>0.41619085287595031</v>
      </c>
      <c r="DF108" s="86">
        <v>0.56796154392300413</v>
      </c>
      <c r="DG108" s="86">
        <v>0.32858196959302405</v>
      </c>
      <c r="DH108" s="86">
        <v>-0.42412016386812962</v>
      </c>
      <c r="DI108" s="86">
        <v>0.37923400324302753</v>
      </c>
      <c r="DJ108" s="84" t="s">
        <v>1824</v>
      </c>
      <c r="DK108" s="84" t="s">
        <v>1537</v>
      </c>
      <c r="DL108" s="84" t="s">
        <v>1574</v>
      </c>
      <c r="DM108" s="86">
        <v>0.42735965499506134</v>
      </c>
      <c r="DN108" s="84" t="s">
        <v>1725</v>
      </c>
      <c r="DO108" s="84" t="s">
        <v>1638</v>
      </c>
      <c r="DP108" s="86">
        <v>0.51361092459804347</v>
      </c>
      <c r="DQ108" s="86">
        <v>0.5738615448006118</v>
      </c>
      <c r="DR108" s="86">
        <v>-0.14849253955326505</v>
      </c>
      <c r="DS108" s="84" t="s">
        <v>1714</v>
      </c>
      <c r="DT108" s="84" t="s">
        <v>1927</v>
      </c>
      <c r="DU108" s="86">
        <v>-0.24944830303915683</v>
      </c>
      <c r="DV108" s="84" t="s">
        <v>1347</v>
      </c>
      <c r="DW108" s="86">
        <v>-0.26482192283591982</v>
      </c>
      <c r="DX108" s="86">
        <v>-0.50641075249385226</v>
      </c>
      <c r="DY108" s="84" t="s">
        <v>1955</v>
      </c>
      <c r="DZ108" s="84" t="s">
        <v>1350</v>
      </c>
      <c r="EA108" s="86">
        <v>0.50579975479210759</v>
      </c>
      <c r="EB108" s="84" t="s">
        <v>1462</v>
      </c>
      <c r="EC108" s="84" t="s">
        <v>1420</v>
      </c>
      <c r="ED108" s="84" t="s">
        <v>1707</v>
      </c>
      <c r="EE108" s="84" t="s">
        <v>1635</v>
      </c>
      <c r="EF108" s="86">
        <v>0.53625758166463677</v>
      </c>
      <c r="EG108" s="84" t="s">
        <v>1785</v>
      </c>
      <c r="EH108" s="86">
        <v>0.46676603370958208</v>
      </c>
      <c r="EI108" s="86">
        <v>-0.28149870772315944</v>
      </c>
      <c r="EJ108" s="84" t="s">
        <v>1566</v>
      </c>
      <c r="EK108" s="86">
        <v>0.52479629089685309</v>
      </c>
      <c r="EL108" s="84" t="s">
        <v>1467</v>
      </c>
      <c r="EM108" s="86">
        <v>-0.43818945028995104</v>
      </c>
      <c r="EN108" s="86">
        <v>0.41002207565994375</v>
      </c>
      <c r="EO108" s="86">
        <v>-0.54929550873023048</v>
      </c>
      <c r="EP108" s="86">
        <v>0.26618722544607643</v>
      </c>
      <c r="EQ108" s="84" t="s">
        <v>1891</v>
      </c>
    </row>
    <row r="109" spans="1:147" x14ac:dyDescent="0.3">
      <c r="A109" s="87" t="s">
        <v>86</v>
      </c>
      <c r="B109" s="84" t="s">
        <v>335</v>
      </c>
      <c r="C109" s="84" t="s">
        <v>1376</v>
      </c>
      <c r="D109" s="86">
        <v>2.9474677852659972E-2</v>
      </c>
      <c r="E109" s="84" t="s">
        <v>1398</v>
      </c>
      <c r="F109" s="84" t="s">
        <v>1326</v>
      </c>
      <c r="G109" s="84" t="s">
        <v>1496</v>
      </c>
      <c r="H109" s="84" t="s">
        <v>1341</v>
      </c>
      <c r="I109" s="84" t="s">
        <v>1677</v>
      </c>
      <c r="J109" s="86">
        <v>-0.41344041462416148</v>
      </c>
      <c r="K109" s="84" t="s">
        <v>1433</v>
      </c>
      <c r="L109" s="84" t="s">
        <v>1644</v>
      </c>
      <c r="M109" s="86">
        <v>-0.56822764459414854</v>
      </c>
      <c r="N109" s="84" t="s">
        <v>1588</v>
      </c>
      <c r="O109" s="84" t="s">
        <v>1838</v>
      </c>
      <c r="P109" s="84" t="s">
        <v>1737</v>
      </c>
      <c r="Q109" s="84" t="s">
        <v>1348</v>
      </c>
      <c r="R109" s="84" t="s">
        <v>1743</v>
      </c>
      <c r="S109" s="84" t="s">
        <v>1873</v>
      </c>
      <c r="T109" s="86">
        <v>-0.52548214859460263</v>
      </c>
      <c r="U109" s="86">
        <v>0.47726449257695319</v>
      </c>
      <c r="V109" s="84" t="s">
        <v>1848</v>
      </c>
      <c r="W109" s="84" t="s">
        <v>1488</v>
      </c>
      <c r="X109" s="84" t="s">
        <v>1584</v>
      </c>
      <c r="Y109" s="84" t="s">
        <v>1340</v>
      </c>
      <c r="Z109" s="84" t="s">
        <v>1683</v>
      </c>
      <c r="AA109" s="84" t="s">
        <v>1418</v>
      </c>
      <c r="AB109" s="86">
        <v>-0.45043386924036394</v>
      </c>
      <c r="AC109" s="84" t="s">
        <v>1801</v>
      </c>
      <c r="AD109" s="84" t="s">
        <v>1812</v>
      </c>
      <c r="AE109" s="84" t="s">
        <v>1619</v>
      </c>
      <c r="AF109" s="86">
        <v>0.42258727107907845</v>
      </c>
      <c r="AG109" s="86">
        <v>0.56502912834818697</v>
      </c>
      <c r="AH109" s="86">
        <v>0.43950234612388978</v>
      </c>
      <c r="AI109" s="84" t="s">
        <v>2012</v>
      </c>
      <c r="AJ109" s="84" t="s">
        <v>1701</v>
      </c>
      <c r="AK109" s="86">
        <v>0.56536581197124403</v>
      </c>
      <c r="AL109" s="86">
        <v>0.48610273343834726</v>
      </c>
      <c r="AM109" s="84" t="s">
        <v>1525</v>
      </c>
      <c r="AN109" s="84" t="s">
        <v>1385</v>
      </c>
      <c r="AO109" s="86">
        <v>-0.41021954192400423</v>
      </c>
      <c r="AP109" s="86">
        <v>0.29833142362982445</v>
      </c>
      <c r="AQ109" s="86">
        <v>0.29620910504754067</v>
      </c>
      <c r="AR109" s="84" t="s">
        <v>1377</v>
      </c>
      <c r="AS109" s="84" t="s">
        <v>1766</v>
      </c>
      <c r="AT109" s="86">
        <v>-0.36734500310107226</v>
      </c>
      <c r="AU109" s="84" t="s">
        <v>1841</v>
      </c>
      <c r="AV109" s="84" t="s">
        <v>1997</v>
      </c>
      <c r="AW109" s="86">
        <v>0.36726903010773099</v>
      </c>
      <c r="AX109" s="84" t="s">
        <v>1578</v>
      </c>
      <c r="AY109" s="84" t="s">
        <v>1867</v>
      </c>
      <c r="AZ109" s="84" t="s">
        <v>1540</v>
      </c>
      <c r="BA109" s="84" t="s">
        <v>1407</v>
      </c>
      <c r="BB109" s="84" t="s">
        <v>1538</v>
      </c>
      <c r="BC109" s="86">
        <v>-0.52545526534838427</v>
      </c>
      <c r="BD109" s="86">
        <v>0.33821244019318181</v>
      </c>
      <c r="BE109" s="84" t="s">
        <v>1971</v>
      </c>
      <c r="BF109" s="86">
        <v>0.51294586679469478</v>
      </c>
      <c r="BG109" s="84" t="s">
        <v>1598</v>
      </c>
      <c r="BH109" s="84" t="s">
        <v>1561</v>
      </c>
      <c r="BI109" s="86">
        <v>-0.46930755378033118</v>
      </c>
      <c r="BJ109" s="84" t="s">
        <v>1853</v>
      </c>
      <c r="BK109" s="84" t="s">
        <v>1391</v>
      </c>
      <c r="BL109" s="86">
        <v>-0.25134722014374283</v>
      </c>
      <c r="BM109" s="86">
        <v>7.6681429830678216E-2</v>
      </c>
      <c r="BN109" s="84" t="s">
        <v>1686</v>
      </c>
      <c r="BO109" s="86">
        <v>7.1152175510837051E-2</v>
      </c>
      <c r="BP109" s="84" t="s">
        <v>1749</v>
      </c>
      <c r="BQ109" s="86">
        <v>-0.52041260450269211</v>
      </c>
      <c r="BR109" s="84" t="s">
        <v>1805</v>
      </c>
      <c r="BS109" s="84" t="s">
        <v>1426</v>
      </c>
      <c r="BT109" s="86">
        <v>0.41360464685685977</v>
      </c>
      <c r="BU109" s="86">
        <v>-0.48985752873798782</v>
      </c>
      <c r="BV109" s="86">
        <v>-0.48590048540011721</v>
      </c>
      <c r="BW109" s="84" t="s">
        <v>1653</v>
      </c>
      <c r="BX109" s="86">
        <v>0.52825765064983909</v>
      </c>
      <c r="BY109" s="84" t="s">
        <v>1719</v>
      </c>
      <c r="BZ109" s="86">
        <v>-0.31697432873747833</v>
      </c>
      <c r="CA109" s="86">
        <v>-0.40757343053494588</v>
      </c>
      <c r="CB109" s="84" t="s">
        <v>1789</v>
      </c>
      <c r="CC109" s="86">
        <v>-0.24900599334304852</v>
      </c>
      <c r="CD109" s="86">
        <v>-0.35485922819594662</v>
      </c>
      <c r="CE109" s="86">
        <v>-0.4427791520812937</v>
      </c>
      <c r="CF109" s="84" t="s">
        <v>1645</v>
      </c>
      <c r="CG109" s="86">
        <v>0.30662174343655929</v>
      </c>
      <c r="CH109" s="86">
        <v>0.38581094350259071</v>
      </c>
      <c r="CI109" s="84" t="s">
        <v>1563</v>
      </c>
      <c r="CJ109" s="84" t="s">
        <v>1633</v>
      </c>
      <c r="CK109" s="84" t="s">
        <v>1599</v>
      </c>
      <c r="CL109" s="86">
        <v>0.10437880782296562</v>
      </c>
      <c r="CM109" s="84" t="s">
        <v>1992</v>
      </c>
      <c r="CN109" s="86">
        <v>0.16037912217826564</v>
      </c>
      <c r="CO109" s="86">
        <v>0.31498454400488696</v>
      </c>
      <c r="CP109" s="86">
        <v>-0.17832794720734027</v>
      </c>
      <c r="CQ109" s="86">
        <v>-0.22970700746685235</v>
      </c>
      <c r="CR109" s="84" t="s">
        <v>1933</v>
      </c>
      <c r="CS109" s="84" t="s">
        <v>1704</v>
      </c>
      <c r="CT109" s="84" t="s">
        <v>1375</v>
      </c>
      <c r="CU109" s="86">
        <v>0.11882237752635422</v>
      </c>
      <c r="CV109" s="86">
        <v>-0.53149590018712889</v>
      </c>
      <c r="CW109" s="84" t="s">
        <v>1385</v>
      </c>
      <c r="CX109" s="86">
        <v>-0.52636360508413149</v>
      </c>
      <c r="CY109" s="84" t="s">
        <v>1397</v>
      </c>
      <c r="CZ109" s="84" t="s">
        <v>1372</v>
      </c>
      <c r="DA109" s="84" t="s">
        <v>1373</v>
      </c>
      <c r="DB109" s="84" t="s">
        <v>1605</v>
      </c>
      <c r="DC109" s="84" t="s">
        <v>1454</v>
      </c>
      <c r="DD109" s="86">
        <v>0.41619085287595031</v>
      </c>
      <c r="DE109" s="85">
        <v>1</v>
      </c>
      <c r="DF109" s="84" t="s">
        <v>1614</v>
      </c>
      <c r="DG109" s="84" t="s">
        <v>1834</v>
      </c>
      <c r="DH109" s="84" t="s">
        <v>2050</v>
      </c>
      <c r="DI109" s="84" t="s">
        <v>1538</v>
      </c>
      <c r="DJ109" s="84" t="s">
        <v>1432</v>
      </c>
      <c r="DK109" s="84" t="s">
        <v>1969</v>
      </c>
      <c r="DL109" s="84" t="s">
        <v>1400</v>
      </c>
      <c r="DM109" s="84" t="s">
        <v>1367</v>
      </c>
      <c r="DN109" s="84" t="s">
        <v>1657</v>
      </c>
      <c r="DO109" s="84" t="s">
        <v>1653</v>
      </c>
      <c r="DP109" s="84" t="s">
        <v>1501</v>
      </c>
      <c r="DQ109" s="86">
        <v>0.29349629319028697</v>
      </c>
      <c r="DR109" s="84" t="s">
        <v>1336</v>
      </c>
      <c r="DS109" s="84" t="s">
        <v>1566</v>
      </c>
      <c r="DT109" s="84" t="s">
        <v>1756</v>
      </c>
      <c r="DU109" s="84" t="s">
        <v>1865</v>
      </c>
      <c r="DV109" s="84" t="s">
        <v>1611</v>
      </c>
      <c r="DW109" s="86">
        <v>-0.25948834505138518</v>
      </c>
      <c r="DX109" s="84" t="s">
        <v>1601</v>
      </c>
      <c r="DY109" s="84" t="s">
        <v>2049</v>
      </c>
      <c r="DZ109" s="84" t="s">
        <v>1454</v>
      </c>
      <c r="EA109" s="84" t="s">
        <v>2056</v>
      </c>
      <c r="EB109" s="84" t="s">
        <v>1798</v>
      </c>
      <c r="EC109" s="84" t="s">
        <v>1809</v>
      </c>
      <c r="ED109" s="84" t="s">
        <v>1857</v>
      </c>
      <c r="EE109" s="84" t="s">
        <v>1585</v>
      </c>
      <c r="EF109" s="84" t="s">
        <v>1453</v>
      </c>
      <c r="EG109" s="84" t="s">
        <v>1484</v>
      </c>
      <c r="EH109" s="84" t="s">
        <v>1395</v>
      </c>
      <c r="EI109" s="86">
        <v>0.23757787536873662</v>
      </c>
      <c r="EJ109" s="84" t="s">
        <v>1471</v>
      </c>
      <c r="EK109" s="84" t="s">
        <v>1649</v>
      </c>
      <c r="EL109" s="84" t="s">
        <v>1675</v>
      </c>
      <c r="EM109" s="84" t="s">
        <v>1341</v>
      </c>
      <c r="EN109" s="84" t="s">
        <v>1773</v>
      </c>
      <c r="EO109" s="86">
        <v>-0.45771732839762735</v>
      </c>
      <c r="EP109" s="84" t="s">
        <v>1907</v>
      </c>
      <c r="EQ109" s="84" t="s">
        <v>2009</v>
      </c>
    </row>
    <row r="110" spans="1:147" x14ac:dyDescent="0.3">
      <c r="A110" s="87" t="s">
        <v>86</v>
      </c>
      <c r="B110" s="84" t="s">
        <v>106</v>
      </c>
      <c r="C110" s="86">
        <v>0.53859951964913033</v>
      </c>
      <c r="D110" s="86">
        <v>0.10616353924382987</v>
      </c>
      <c r="E110" s="86">
        <v>0.54180510345432464</v>
      </c>
      <c r="F110" s="84" t="s">
        <v>1525</v>
      </c>
      <c r="G110" s="84" t="s">
        <v>1583</v>
      </c>
      <c r="H110" s="86">
        <v>-0.53720490485242023</v>
      </c>
      <c r="I110" s="84" t="s">
        <v>1678</v>
      </c>
      <c r="J110" s="86">
        <v>-0.30095731079841914</v>
      </c>
      <c r="K110" s="84" t="s">
        <v>1738</v>
      </c>
      <c r="L110" s="86">
        <v>-0.40425110266057618</v>
      </c>
      <c r="M110" s="86">
        <v>-0.31875095400683084</v>
      </c>
      <c r="N110" s="86">
        <v>-0.47372714902143087</v>
      </c>
      <c r="O110" s="86">
        <v>-0.48864841407064391</v>
      </c>
      <c r="P110" s="86">
        <v>-0.57412257072624151</v>
      </c>
      <c r="Q110" s="84" t="s">
        <v>1882</v>
      </c>
      <c r="R110" s="84" t="s">
        <v>1898</v>
      </c>
      <c r="S110" s="84" t="s">
        <v>1792</v>
      </c>
      <c r="T110" s="86">
        <v>-0.28293086723488786</v>
      </c>
      <c r="U110" s="84" t="s">
        <v>1343</v>
      </c>
      <c r="V110" s="84" t="s">
        <v>1899</v>
      </c>
      <c r="W110" s="84" t="s">
        <v>1943</v>
      </c>
      <c r="X110" s="86">
        <v>-0.49036166647237422</v>
      </c>
      <c r="Y110" s="84" t="s">
        <v>1534</v>
      </c>
      <c r="Z110" s="86">
        <v>-0.4985421648682748</v>
      </c>
      <c r="AA110" s="86">
        <v>-0.42192306286997805</v>
      </c>
      <c r="AB110" s="86">
        <v>-0.54252654907226028</v>
      </c>
      <c r="AC110" s="86">
        <v>-0.49590926743993075</v>
      </c>
      <c r="AD110" s="84" t="s">
        <v>1617</v>
      </c>
      <c r="AE110" s="86">
        <v>0.22809859482018779</v>
      </c>
      <c r="AF110" s="84" t="s">
        <v>1920</v>
      </c>
      <c r="AG110" s="86">
        <v>0.54696878721024533</v>
      </c>
      <c r="AH110" s="84" t="s">
        <v>1927</v>
      </c>
      <c r="AI110" s="84" t="s">
        <v>1555</v>
      </c>
      <c r="AJ110" s="84" t="s">
        <v>1422</v>
      </c>
      <c r="AK110" s="84" t="s">
        <v>1436</v>
      </c>
      <c r="AL110" s="84" t="s">
        <v>1537</v>
      </c>
      <c r="AM110" s="84" t="s">
        <v>1583</v>
      </c>
      <c r="AN110" s="84" t="s">
        <v>1787</v>
      </c>
      <c r="AO110" s="86">
        <v>-0.4722584128140816</v>
      </c>
      <c r="AP110" s="86">
        <v>0.53213280007954467</v>
      </c>
      <c r="AQ110" s="86">
        <v>0.52591844410414534</v>
      </c>
      <c r="AR110" s="84" t="s">
        <v>1625</v>
      </c>
      <c r="AS110" s="84" t="s">
        <v>1993</v>
      </c>
      <c r="AT110" s="86">
        <v>-8.8273850805560827E-2</v>
      </c>
      <c r="AU110" s="84" t="s">
        <v>1863</v>
      </c>
      <c r="AV110" s="86">
        <v>-0.52400658755603124</v>
      </c>
      <c r="AW110" s="86">
        <v>0.44436613695908483</v>
      </c>
      <c r="AX110" s="84" t="s">
        <v>1669</v>
      </c>
      <c r="AY110" s="84" t="s">
        <v>2012</v>
      </c>
      <c r="AZ110" s="84" t="s">
        <v>1690</v>
      </c>
      <c r="BA110" s="86">
        <v>-0.56764712435393527</v>
      </c>
      <c r="BB110" s="84" t="s">
        <v>1908</v>
      </c>
      <c r="BC110" s="86">
        <v>-0.54386970118062417</v>
      </c>
      <c r="BD110" s="86">
        <v>0.30218529155852941</v>
      </c>
      <c r="BE110" s="86">
        <v>-0.45240574621719709</v>
      </c>
      <c r="BF110" s="86">
        <v>0.32552134459164683</v>
      </c>
      <c r="BG110" s="86">
        <v>-0.43650182340745636</v>
      </c>
      <c r="BH110" s="84" t="s">
        <v>1557</v>
      </c>
      <c r="BI110" s="86">
        <v>-0.46310104004580077</v>
      </c>
      <c r="BJ110" s="86">
        <v>0.52894055491453773</v>
      </c>
      <c r="BK110" s="86">
        <v>0.33553503913467458</v>
      </c>
      <c r="BL110" s="86">
        <v>-7.2481764425737005E-2</v>
      </c>
      <c r="BM110" s="86">
        <v>0.30113631542477504</v>
      </c>
      <c r="BN110" s="84" t="s">
        <v>1426</v>
      </c>
      <c r="BO110" s="86">
        <v>0.25745842623127552</v>
      </c>
      <c r="BP110" s="84" t="s">
        <v>1408</v>
      </c>
      <c r="BQ110" s="84" t="s">
        <v>1876</v>
      </c>
      <c r="BR110" s="86">
        <v>0.28992605318221126</v>
      </c>
      <c r="BS110" s="86">
        <v>0.30087371631604548</v>
      </c>
      <c r="BT110" s="86">
        <v>0.30515483307254809</v>
      </c>
      <c r="BU110" s="86">
        <v>-0.41819192894718521</v>
      </c>
      <c r="BV110" s="86">
        <v>-0.42359862552853378</v>
      </c>
      <c r="BW110" s="84" t="s">
        <v>1440</v>
      </c>
      <c r="BX110" s="86">
        <v>0.37291160969765957</v>
      </c>
      <c r="BY110" s="84" t="s">
        <v>1405</v>
      </c>
      <c r="BZ110" s="86">
        <v>-0.37441565332436361</v>
      </c>
      <c r="CA110" s="86">
        <v>-0.49070164325370857</v>
      </c>
      <c r="CB110" s="86">
        <v>-0.47944715483549916</v>
      </c>
      <c r="CC110" s="86">
        <v>-0.41330637454448077</v>
      </c>
      <c r="CD110" s="86">
        <v>-0.31686833856623248</v>
      </c>
      <c r="CE110" s="86">
        <v>-0.44617513082652066</v>
      </c>
      <c r="CF110" s="86">
        <v>0.37859904515374915</v>
      </c>
      <c r="CG110" s="86">
        <v>0.15938084566965591</v>
      </c>
      <c r="CH110" s="86">
        <v>0.1747705706903499</v>
      </c>
      <c r="CI110" s="84" t="s">
        <v>1757</v>
      </c>
      <c r="CJ110" s="84" t="s">
        <v>1693</v>
      </c>
      <c r="CK110" s="86">
        <v>0.28630404008291199</v>
      </c>
      <c r="CL110" s="86">
        <v>-0.24396482135355907</v>
      </c>
      <c r="CM110" s="86">
        <v>0.35665642392453506</v>
      </c>
      <c r="CN110" s="86">
        <v>-3.1406006324307421E-2</v>
      </c>
      <c r="CO110" s="86">
        <v>4.4716353268624505E-2</v>
      </c>
      <c r="CP110" s="86">
        <v>-0.41671651789801661</v>
      </c>
      <c r="CQ110" s="86">
        <v>-0.15762762047996545</v>
      </c>
      <c r="CR110" s="86">
        <v>0.54605765109168125</v>
      </c>
      <c r="CS110" s="84" t="s">
        <v>2013</v>
      </c>
      <c r="CT110" s="84" t="s">
        <v>1740</v>
      </c>
      <c r="CU110" s="86">
        <v>2.1906971990879105E-2</v>
      </c>
      <c r="CV110" s="84" t="s">
        <v>2023</v>
      </c>
      <c r="CW110" s="84" t="s">
        <v>1877</v>
      </c>
      <c r="CX110" s="86">
        <v>-0.35271061039845425</v>
      </c>
      <c r="CY110" s="86">
        <v>-0.51531970200452781</v>
      </c>
      <c r="CZ110" s="84" t="s">
        <v>2014</v>
      </c>
      <c r="DA110" s="84" t="s">
        <v>1883</v>
      </c>
      <c r="DB110" s="84" t="s">
        <v>1825</v>
      </c>
      <c r="DC110" s="84" t="s">
        <v>1784</v>
      </c>
      <c r="DD110" s="86">
        <v>0.56796154392300413</v>
      </c>
      <c r="DE110" s="84" t="s">
        <v>1614</v>
      </c>
      <c r="DF110" s="85">
        <v>1</v>
      </c>
      <c r="DG110" s="84" t="s">
        <v>2015</v>
      </c>
      <c r="DH110" s="84" t="s">
        <v>1630</v>
      </c>
      <c r="DI110" s="84" t="s">
        <v>1956</v>
      </c>
      <c r="DJ110" s="84" t="s">
        <v>1342</v>
      </c>
      <c r="DK110" s="84" t="s">
        <v>1513</v>
      </c>
      <c r="DL110" s="84" t="s">
        <v>1476</v>
      </c>
      <c r="DM110" s="86">
        <v>0.55019048116763947</v>
      </c>
      <c r="DN110" s="84" t="s">
        <v>1926</v>
      </c>
      <c r="DO110" s="84" t="s">
        <v>1730</v>
      </c>
      <c r="DP110" s="86">
        <v>0.33942009246553578</v>
      </c>
      <c r="DQ110" s="86">
        <v>0.52184894761317124</v>
      </c>
      <c r="DR110" s="86">
        <v>-0.44422613936778466</v>
      </c>
      <c r="DS110" s="84" t="s">
        <v>1849</v>
      </c>
      <c r="DT110" s="84" t="s">
        <v>1456</v>
      </c>
      <c r="DU110" s="84" t="s">
        <v>1568</v>
      </c>
      <c r="DV110" s="86">
        <v>-0.43621252494619184</v>
      </c>
      <c r="DW110" s="86">
        <v>-0.38096646162730108</v>
      </c>
      <c r="DX110" s="86">
        <v>-0.48727280796985034</v>
      </c>
      <c r="DY110" s="84" t="s">
        <v>1365</v>
      </c>
      <c r="DZ110" s="86">
        <v>0.54319081707477002</v>
      </c>
      <c r="EA110" s="84" t="s">
        <v>2006</v>
      </c>
      <c r="EB110" s="86">
        <v>0.50229781032694842</v>
      </c>
      <c r="EC110" s="86">
        <v>0.44150532529270298</v>
      </c>
      <c r="ED110" s="84" t="s">
        <v>1759</v>
      </c>
      <c r="EE110" s="86">
        <v>-0.47131542520040598</v>
      </c>
      <c r="EF110" s="84" t="s">
        <v>1537</v>
      </c>
      <c r="EG110" s="86">
        <v>0.53883067794785744</v>
      </c>
      <c r="EH110" s="84" t="s">
        <v>1694</v>
      </c>
      <c r="EI110" s="86">
        <v>-4.2210388880946484E-2</v>
      </c>
      <c r="EJ110" s="84" t="s">
        <v>1756</v>
      </c>
      <c r="EK110" s="84" t="s">
        <v>1926</v>
      </c>
      <c r="EL110" s="84" t="s">
        <v>1478</v>
      </c>
      <c r="EM110" s="84" t="s">
        <v>1835</v>
      </c>
      <c r="EN110" s="86">
        <v>0.50379222884761643</v>
      </c>
      <c r="EO110" s="86">
        <v>-0.36589493812221496</v>
      </c>
      <c r="EP110" s="84" t="s">
        <v>1909</v>
      </c>
      <c r="EQ110" s="84" t="s">
        <v>1537</v>
      </c>
    </row>
    <row r="111" spans="1:147" x14ac:dyDescent="0.3">
      <c r="A111" s="87" t="s">
        <v>86</v>
      </c>
      <c r="B111" s="84" t="s">
        <v>219</v>
      </c>
      <c r="C111" s="86">
        <v>0.56878244963243729</v>
      </c>
      <c r="D111" s="86">
        <v>-0.17422858022891555</v>
      </c>
      <c r="E111" s="86">
        <v>0.49915680150823782</v>
      </c>
      <c r="F111" s="84" t="s">
        <v>1526</v>
      </c>
      <c r="G111" s="84" t="s">
        <v>1458</v>
      </c>
      <c r="H111" s="84" t="s">
        <v>1632</v>
      </c>
      <c r="I111" s="84" t="s">
        <v>1679</v>
      </c>
      <c r="J111" s="86">
        <v>-0.14862126430818101</v>
      </c>
      <c r="K111" s="84" t="s">
        <v>1739</v>
      </c>
      <c r="L111" s="86">
        <v>-0.48050804142515618</v>
      </c>
      <c r="M111" s="86">
        <v>-0.41631927957834636</v>
      </c>
      <c r="N111" s="86">
        <v>-0.55421824544465803</v>
      </c>
      <c r="O111" s="86">
        <v>-0.4032041513855355</v>
      </c>
      <c r="P111" s="86">
        <v>-0.49111414303073042</v>
      </c>
      <c r="Q111" s="86">
        <v>-0.5556514368686527</v>
      </c>
      <c r="R111" s="84" t="s">
        <v>1495</v>
      </c>
      <c r="S111" s="84" t="s">
        <v>1423</v>
      </c>
      <c r="T111" s="86">
        <v>-0.33969689446525392</v>
      </c>
      <c r="U111" s="86">
        <v>0.3445461289524302</v>
      </c>
      <c r="V111" s="86">
        <v>-0.55571913350081492</v>
      </c>
      <c r="W111" s="86">
        <v>-0.38892207441804583</v>
      </c>
      <c r="X111" s="86">
        <v>-0.55843770500749845</v>
      </c>
      <c r="Y111" s="86">
        <v>-0.51298716033739455</v>
      </c>
      <c r="Z111" s="84" t="s">
        <v>1898</v>
      </c>
      <c r="AA111" s="86">
        <v>-0.46300417915801662</v>
      </c>
      <c r="AB111" s="86">
        <v>-0.25284835236045661</v>
      </c>
      <c r="AC111" s="84" t="s">
        <v>1624</v>
      </c>
      <c r="AD111" s="84" t="s">
        <v>1813</v>
      </c>
      <c r="AE111" s="86">
        <v>0.31669344111379411</v>
      </c>
      <c r="AF111" s="86">
        <v>0.51617076111437077</v>
      </c>
      <c r="AG111" s="84" t="s">
        <v>1751</v>
      </c>
      <c r="AH111" s="86">
        <v>0.42046114229310294</v>
      </c>
      <c r="AI111" s="84" t="s">
        <v>1831</v>
      </c>
      <c r="AJ111" s="84" t="s">
        <v>1401</v>
      </c>
      <c r="AK111" s="84" t="s">
        <v>1546</v>
      </c>
      <c r="AL111" s="86">
        <v>0.51649479239767959</v>
      </c>
      <c r="AM111" s="84" t="s">
        <v>1787</v>
      </c>
      <c r="AN111" s="84" t="s">
        <v>1661</v>
      </c>
      <c r="AO111" s="86">
        <v>-9.506384767357616E-2</v>
      </c>
      <c r="AP111" s="86">
        <v>0.38212608125138664</v>
      </c>
      <c r="AQ111" s="86">
        <v>0.45946168880476917</v>
      </c>
      <c r="AR111" s="86">
        <v>-0.55485932792607218</v>
      </c>
      <c r="AS111" s="86">
        <v>-0.52725637129365421</v>
      </c>
      <c r="AT111" s="86">
        <v>-0.21752787180950112</v>
      </c>
      <c r="AU111" s="84" t="s">
        <v>1526</v>
      </c>
      <c r="AV111" s="84" t="s">
        <v>1898</v>
      </c>
      <c r="AW111" s="86">
        <v>0.31066596250590189</v>
      </c>
      <c r="AX111" s="84" t="s">
        <v>1730</v>
      </c>
      <c r="AY111" s="86">
        <v>0.50135075989868993</v>
      </c>
      <c r="AZ111" s="84" t="s">
        <v>1444</v>
      </c>
      <c r="BA111" s="84" t="s">
        <v>1898</v>
      </c>
      <c r="BB111" s="84" t="s">
        <v>1599</v>
      </c>
      <c r="BC111" s="86">
        <v>-0.2441227828281867</v>
      </c>
      <c r="BD111" s="86">
        <v>0.25169785610049655</v>
      </c>
      <c r="BE111" s="86">
        <v>-0.56326341734692198</v>
      </c>
      <c r="BF111" s="86">
        <v>0.13763179994106076</v>
      </c>
      <c r="BG111" s="86">
        <v>-0.52569527082489997</v>
      </c>
      <c r="BH111" s="86">
        <v>0.35261893370896208</v>
      </c>
      <c r="BI111" s="86">
        <v>-0.28761003870691915</v>
      </c>
      <c r="BJ111" s="84" t="s">
        <v>1919</v>
      </c>
      <c r="BK111" s="86">
        <v>0.3339761084844583</v>
      </c>
      <c r="BL111" s="86">
        <v>3.9756492883554727E-2</v>
      </c>
      <c r="BM111" s="86">
        <v>0.29879119850915326</v>
      </c>
      <c r="BN111" s="84" t="s">
        <v>1434</v>
      </c>
      <c r="BO111" s="86">
        <v>-1.3376533843223513E-2</v>
      </c>
      <c r="BP111" s="84" t="s">
        <v>1639</v>
      </c>
      <c r="BQ111" s="86">
        <v>-0.38528626571271923</v>
      </c>
      <c r="BR111" s="86">
        <v>0.46510162049248643</v>
      </c>
      <c r="BS111" s="86">
        <v>0.43063634576235016</v>
      </c>
      <c r="BT111" s="86">
        <v>0.37163341503675174</v>
      </c>
      <c r="BU111" s="86">
        <v>-0.35565393737726553</v>
      </c>
      <c r="BV111" s="86">
        <v>-0.43656452383071775</v>
      </c>
      <c r="BW111" s="84" t="s">
        <v>1927</v>
      </c>
      <c r="BX111" s="86">
        <v>0.39381054890803829</v>
      </c>
      <c r="BY111" s="84" t="s">
        <v>1361</v>
      </c>
      <c r="BZ111" s="86">
        <v>-0.19974336959529312</v>
      </c>
      <c r="CA111" s="86">
        <v>-0.43095713165532223</v>
      </c>
      <c r="CB111" s="86">
        <v>-0.53684397913788873</v>
      </c>
      <c r="CC111" s="86">
        <v>-0.11542360912221949</v>
      </c>
      <c r="CD111" s="86">
        <v>-0.22982059190036958</v>
      </c>
      <c r="CE111" s="86">
        <v>-0.19966275268528325</v>
      </c>
      <c r="CF111" s="84" t="s">
        <v>1985</v>
      </c>
      <c r="CG111" s="86">
        <v>0.27245646927648159</v>
      </c>
      <c r="CH111" s="86">
        <v>0.39716169415145391</v>
      </c>
      <c r="CI111" s="84" t="s">
        <v>1902</v>
      </c>
      <c r="CJ111" s="86">
        <v>0.57213185784231047</v>
      </c>
      <c r="CK111" s="86">
        <v>0.47525754733339537</v>
      </c>
      <c r="CL111" s="86">
        <v>-0.16063016877583891</v>
      </c>
      <c r="CM111" s="84" t="s">
        <v>1700</v>
      </c>
      <c r="CN111" s="86">
        <v>8.002411144809346E-2</v>
      </c>
      <c r="CO111" s="86">
        <v>0.23839766696451173</v>
      </c>
      <c r="CP111" s="86">
        <v>-0.39083832587592132</v>
      </c>
      <c r="CQ111" s="86">
        <v>-0.17306023752380006</v>
      </c>
      <c r="CR111" s="84" t="s">
        <v>1579</v>
      </c>
      <c r="CS111" s="84" t="s">
        <v>1693</v>
      </c>
      <c r="CT111" s="84" t="s">
        <v>1380</v>
      </c>
      <c r="CU111" s="86">
        <v>0.13301281367277637</v>
      </c>
      <c r="CV111" s="86">
        <v>-0.47425923243115098</v>
      </c>
      <c r="CW111" s="86">
        <v>-0.51366782558016022</v>
      </c>
      <c r="CX111" s="86">
        <v>-0.24951249681848936</v>
      </c>
      <c r="CY111" s="86">
        <v>-0.52922127230892624</v>
      </c>
      <c r="CZ111" s="84" t="s">
        <v>1764</v>
      </c>
      <c r="DA111" s="84" t="s">
        <v>1435</v>
      </c>
      <c r="DB111" s="84" t="s">
        <v>1429</v>
      </c>
      <c r="DC111" s="84" t="s">
        <v>1638</v>
      </c>
      <c r="DD111" s="86">
        <v>0.32858196959302405</v>
      </c>
      <c r="DE111" s="84" t="s">
        <v>1834</v>
      </c>
      <c r="DF111" s="84" t="s">
        <v>2015</v>
      </c>
      <c r="DG111" s="85">
        <v>1</v>
      </c>
      <c r="DH111" s="84" t="s">
        <v>1416</v>
      </c>
      <c r="DI111" s="84" t="s">
        <v>1756</v>
      </c>
      <c r="DJ111" s="84" t="s">
        <v>1551</v>
      </c>
      <c r="DK111" s="84" t="s">
        <v>1627</v>
      </c>
      <c r="DL111" s="84" t="s">
        <v>1952</v>
      </c>
      <c r="DM111" s="86">
        <v>0.53463599065332001</v>
      </c>
      <c r="DN111" s="86">
        <v>0.47556655614837379</v>
      </c>
      <c r="DO111" s="86">
        <v>0.54531626794748944</v>
      </c>
      <c r="DP111" s="86">
        <v>0.4640599188727087</v>
      </c>
      <c r="DQ111" s="86">
        <v>0.23419071058791197</v>
      </c>
      <c r="DR111" s="86">
        <v>-0.45287098609710685</v>
      </c>
      <c r="DS111" s="84" t="s">
        <v>1396</v>
      </c>
      <c r="DT111" s="84" t="s">
        <v>1604</v>
      </c>
      <c r="DU111" s="84" t="s">
        <v>1416</v>
      </c>
      <c r="DV111" s="86">
        <v>-0.37032044739090247</v>
      </c>
      <c r="DW111" s="86">
        <v>1.3016239963355578E-2</v>
      </c>
      <c r="DX111" s="86">
        <v>-0.52161023733961376</v>
      </c>
      <c r="DY111" s="86">
        <v>0.50387817587845274</v>
      </c>
      <c r="DZ111" s="86">
        <v>0.45892451039674753</v>
      </c>
      <c r="EA111" s="84" t="s">
        <v>2033</v>
      </c>
      <c r="EB111" s="86">
        <v>0.44690335483256216</v>
      </c>
      <c r="EC111" s="86">
        <v>0.37890111301240531</v>
      </c>
      <c r="ED111" s="86">
        <v>-0.53762822925395948</v>
      </c>
      <c r="EE111" s="84" t="s">
        <v>1820</v>
      </c>
      <c r="EF111" s="86">
        <v>0.5509334894837743</v>
      </c>
      <c r="EG111" s="84" t="s">
        <v>1574</v>
      </c>
      <c r="EH111" s="86">
        <v>0.56560524035119253</v>
      </c>
      <c r="EI111" s="86">
        <v>6.1465068812197729E-3</v>
      </c>
      <c r="EJ111" s="84" t="s">
        <v>2011</v>
      </c>
      <c r="EK111" s="84" t="s">
        <v>1590</v>
      </c>
      <c r="EL111" s="84" t="s">
        <v>2037</v>
      </c>
      <c r="EM111" s="84" t="s">
        <v>1993</v>
      </c>
      <c r="EN111" s="84" t="s">
        <v>1391</v>
      </c>
      <c r="EO111" s="86">
        <v>-0.20497394785179571</v>
      </c>
      <c r="EP111" s="84" t="s">
        <v>1595</v>
      </c>
      <c r="EQ111" s="86">
        <v>0.55958767936892717</v>
      </c>
    </row>
    <row r="112" spans="1:147" x14ac:dyDescent="0.3">
      <c r="A112" s="87" t="s">
        <v>86</v>
      </c>
      <c r="B112" s="84" t="s">
        <v>108</v>
      </c>
      <c r="C112" s="84" t="s">
        <v>1377</v>
      </c>
      <c r="D112" s="86">
        <v>-2.6363411871993717E-2</v>
      </c>
      <c r="E112" s="84" t="s">
        <v>1410</v>
      </c>
      <c r="F112" s="84" t="s">
        <v>1366</v>
      </c>
      <c r="G112" s="84" t="s">
        <v>1513</v>
      </c>
      <c r="H112" s="84" t="s">
        <v>1633</v>
      </c>
      <c r="I112" s="84" t="s">
        <v>1471</v>
      </c>
      <c r="J112" s="86">
        <v>0.34341776522438033</v>
      </c>
      <c r="K112" s="84" t="s">
        <v>1740</v>
      </c>
      <c r="L112" s="84" t="s">
        <v>1768</v>
      </c>
      <c r="M112" s="86">
        <v>0.55431650005933097</v>
      </c>
      <c r="N112" s="84" t="s">
        <v>1814</v>
      </c>
      <c r="O112" s="84" t="s">
        <v>1785</v>
      </c>
      <c r="P112" s="84" t="s">
        <v>1633</v>
      </c>
      <c r="Q112" s="84" t="s">
        <v>1883</v>
      </c>
      <c r="R112" s="84" t="s">
        <v>1441</v>
      </c>
      <c r="S112" s="84" t="s">
        <v>1419</v>
      </c>
      <c r="T112" s="86">
        <v>0.53692774712450464</v>
      </c>
      <c r="U112" s="84" t="s">
        <v>1418</v>
      </c>
      <c r="V112" s="84" t="s">
        <v>1546</v>
      </c>
      <c r="W112" s="84" t="s">
        <v>1956</v>
      </c>
      <c r="X112" s="84" t="s">
        <v>1807</v>
      </c>
      <c r="Y112" s="84" t="s">
        <v>1452</v>
      </c>
      <c r="Z112" s="84" t="s">
        <v>1461</v>
      </c>
      <c r="AA112" s="86">
        <v>0.53287026187053432</v>
      </c>
      <c r="AB112" s="86">
        <v>0.38354082961982905</v>
      </c>
      <c r="AC112" s="84" t="s">
        <v>1668</v>
      </c>
      <c r="AD112" s="86">
        <v>-0.55201917827146252</v>
      </c>
      <c r="AE112" s="84" t="s">
        <v>2001</v>
      </c>
      <c r="AF112" s="86">
        <v>-0.26184871488066946</v>
      </c>
      <c r="AG112" s="86">
        <v>-0.41397894375449312</v>
      </c>
      <c r="AH112" s="86">
        <v>-0.29223556860943201</v>
      </c>
      <c r="AI112" s="86">
        <v>-0.53997951513993192</v>
      </c>
      <c r="AJ112" s="84" t="s">
        <v>1514</v>
      </c>
      <c r="AK112" s="86">
        <v>-0.4307062854997844</v>
      </c>
      <c r="AL112" s="86">
        <v>-0.26211375044812535</v>
      </c>
      <c r="AM112" s="86">
        <v>0.49939115671076451</v>
      </c>
      <c r="AN112" s="86">
        <v>0.57515698580653041</v>
      </c>
      <c r="AO112" s="86">
        <v>0.30602691071456212</v>
      </c>
      <c r="AP112" s="86">
        <v>-0.15038940424276706</v>
      </c>
      <c r="AQ112" s="86">
        <v>-0.14008296450951674</v>
      </c>
      <c r="AR112" s="84" t="s">
        <v>1758</v>
      </c>
      <c r="AS112" s="86">
        <v>0.56254980196769244</v>
      </c>
      <c r="AT112" s="86">
        <v>0.35982384779799997</v>
      </c>
      <c r="AU112" s="84" t="s">
        <v>1921</v>
      </c>
      <c r="AV112" s="84" t="s">
        <v>2012</v>
      </c>
      <c r="AW112" s="86">
        <v>-0.35637819758886713</v>
      </c>
      <c r="AX112" s="84" t="s">
        <v>1324</v>
      </c>
      <c r="AY112" s="84" t="s">
        <v>1539</v>
      </c>
      <c r="AZ112" s="84" t="s">
        <v>1373</v>
      </c>
      <c r="BA112" s="84" t="s">
        <v>1849</v>
      </c>
      <c r="BB112" s="84" t="s">
        <v>1341</v>
      </c>
      <c r="BC112" s="84" t="s">
        <v>1909</v>
      </c>
      <c r="BD112" s="86">
        <v>-0.29903171894610381</v>
      </c>
      <c r="BE112" s="84" t="s">
        <v>1970</v>
      </c>
      <c r="BF112" s="86">
        <v>-0.54302517476762679</v>
      </c>
      <c r="BG112" s="86">
        <v>0.47397639291599852</v>
      </c>
      <c r="BH112" s="86">
        <v>-0.55279371389864651</v>
      </c>
      <c r="BI112" s="86">
        <v>0.26340227132427368</v>
      </c>
      <c r="BJ112" s="86">
        <v>-0.49918068308234653</v>
      </c>
      <c r="BK112" s="84" t="s">
        <v>1495</v>
      </c>
      <c r="BL112" s="86">
        <v>5.9962103484559541E-2</v>
      </c>
      <c r="BM112" s="86">
        <v>7.3400011496567372E-2</v>
      </c>
      <c r="BN112" s="84" t="s">
        <v>1697</v>
      </c>
      <c r="BO112" s="86">
        <v>-0.10494984229479998</v>
      </c>
      <c r="BP112" s="84" t="s">
        <v>1549</v>
      </c>
      <c r="BQ112" s="86">
        <v>0.33821671846468626</v>
      </c>
      <c r="BR112" s="86">
        <v>-0.4696654882361227</v>
      </c>
      <c r="BS112" s="86">
        <v>-0.45876225577593288</v>
      </c>
      <c r="BT112" s="86">
        <v>-0.27261658329531352</v>
      </c>
      <c r="BU112" s="84" t="s">
        <v>1781</v>
      </c>
      <c r="BV112" s="84" t="s">
        <v>1698</v>
      </c>
      <c r="BW112" s="84" t="s">
        <v>2057</v>
      </c>
      <c r="BX112" s="86">
        <v>-0.43166311744614805</v>
      </c>
      <c r="BY112" s="84" t="s">
        <v>1517</v>
      </c>
      <c r="BZ112" s="86">
        <v>0.37192341280066532</v>
      </c>
      <c r="CA112" s="86">
        <v>0.53824202732481663</v>
      </c>
      <c r="CB112" s="84" t="s">
        <v>1555</v>
      </c>
      <c r="CC112" s="86">
        <v>0.27636757722223315</v>
      </c>
      <c r="CD112" s="86">
        <v>0.39616436098991481</v>
      </c>
      <c r="CE112" s="86">
        <v>0.55829457371327518</v>
      </c>
      <c r="CF112" s="86">
        <v>-0.51138187419503389</v>
      </c>
      <c r="CG112" s="86">
        <v>-5.1385790065589125E-2</v>
      </c>
      <c r="CH112" s="86">
        <v>-0.14424768031049351</v>
      </c>
      <c r="CI112" s="84" t="s">
        <v>1990</v>
      </c>
      <c r="CJ112" s="86">
        <v>-0.50467700267896232</v>
      </c>
      <c r="CK112" s="86">
        <v>-0.51445289685311069</v>
      </c>
      <c r="CL112" s="86">
        <v>4.2904145862522343E-2</v>
      </c>
      <c r="CM112" s="86">
        <v>-0.46447029350695074</v>
      </c>
      <c r="CN112" s="86">
        <v>3.6443205595757554E-2</v>
      </c>
      <c r="CO112" s="86">
        <v>-9.4168041877338973E-2</v>
      </c>
      <c r="CP112" s="86">
        <v>0.30034337028353009</v>
      </c>
      <c r="CQ112" s="86">
        <v>0.32709146661668437</v>
      </c>
      <c r="CR112" s="84" t="s">
        <v>1815</v>
      </c>
      <c r="CS112" s="84" t="s">
        <v>1529</v>
      </c>
      <c r="CT112" s="84" t="s">
        <v>1727</v>
      </c>
      <c r="CU112" s="86">
        <v>-0.17063014307108376</v>
      </c>
      <c r="CV112" s="84" t="s">
        <v>1396</v>
      </c>
      <c r="CW112" s="84" t="s">
        <v>1603</v>
      </c>
      <c r="CX112" s="86">
        <v>0.50517270992254604</v>
      </c>
      <c r="CY112" s="84" t="s">
        <v>1921</v>
      </c>
      <c r="CZ112" s="84" t="s">
        <v>1982</v>
      </c>
      <c r="DA112" s="84" t="s">
        <v>1884</v>
      </c>
      <c r="DB112" s="84" t="s">
        <v>1860</v>
      </c>
      <c r="DC112" s="84" t="s">
        <v>1859</v>
      </c>
      <c r="DD112" s="86">
        <v>-0.42412016386812962</v>
      </c>
      <c r="DE112" s="84" t="s">
        <v>2050</v>
      </c>
      <c r="DF112" s="84" t="s">
        <v>1630</v>
      </c>
      <c r="DG112" s="84" t="s">
        <v>1416</v>
      </c>
      <c r="DH112" s="85">
        <v>1</v>
      </c>
      <c r="DI112" s="84" t="s">
        <v>1488</v>
      </c>
      <c r="DJ112" s="84" t="s">
        <v>1715</v>
      </c>
      <c r="DK112" s="84" t="s">
        <v>1529</v>
      </c>
      <c r="DL112" s="84" t="s">
        <v>1733</v>
      </c>
      <c r="DM112" s="84" t="s">
        <v>1443</v>
      </c>
      <c r="DN112" s="84" t="s">
        <v>1670</v>
      </c>
      <c r="DO112" s="84" t="s">
        <v>1681</v>
      </c>
      <c r="DP112" s="84" t="s">
        <v>1646</v>
      </c>
      <c r="DQ112" s="86">
        <v>-0.31589019057028739</v>
      </c>
      <c r="DR112" s="84" t="s">
        <v>1774</v>
      </c>
      <c r="DS112" s="84" t="s">
        <v>1407</v>
      </c>
      <c r="DT112" s="84" t="s">
        <v>2039</v>
      </c>
      <c r="DU112" s="84" t="s">
        <v>1745</v>
      </c>
      <c r="DV112" s="86">
        <v>0.46799913156873818</v>
      </c>
      <c r="DW112" s="86">
        <v>0.31928691615444138</v>
      </c>
      <c r="DX112" s="84" t="s">
        <v>1717</v>
      </c>
      <c r="DY112" s="84" t="s">
        <v>1544</v>
      </c>
      <c r="DZ112" s="84" t="s">
        <v>1722</v>
      </c>
      <c r="EA112" s="84" t="s">
        <v>1631</v>
      </c>
      <c r="EB112" s="84" t="s">
        <v>1746</v>
      </c>
      <c r="EC112" s="84" t="s">
        <v>1828</v>
      </c>
      <c r="ED112" s="84" t="s">
        <v>1764</v>
      </c>
      <c r="EE112" s="84" t="s">
        <v>1730</v>
      </c>
      <c r="EF112" s="84" t="s">
        <v>1692</v>
      </c>
      <c r="EG112" s="84" t="s">
        <v>1876</v>
      </c>
      <c r="EH112" s="84" t="s">
        <v>1860</v>
      </c>
      <c r="EI112" s="86">
        <v>-0.2620246792648388</v>
      </c>
      <c r="EJ112" s="84" t="s">
        <v>1386</v>
      </c>
      <c r="EK112" s="84" t="s">
        <v>1626</v>
      </c>
      <c r="EL112" s="84" t="s">
        <v>1459</v>
      </c>
      <c r="EM112" s="84" t="s">
        <v>1716</v>
      </c>
      <c r="EN112" s="84" t="s">
        <v>1896</v>
      </c>
      <c r="EO112" s="86">
        <v>0.3394057824295782</v>
      </c>
      <c r="EP112" s="84" t="s">
        <v>2051</v>
      </c>
      <c r="EQ112" s="84" t="s">
        <v>1341</v>
      </c>
    </row>
    <row r="113" spans="1:147" x14ac:dyDescent="0.3">
      <c r="A113" s="87" t="s">
        <v>86</v>
      </c>
      <c r="B113" s="84" t="s">
        <v>336</v>
      </c>
      <c r="C113" s="84" t="s">
        <v>1367</v>
      </c>
      <c r="D113" s="86">
        <v>-0.20269724619885676</v>
      </c>
      <c r="E113" s="84" t="s">
        <v>1449</v>
      </c>
      <c r="F113" s="84" t="s">
        <v>1527</v>
      </c>
      <c r="G113" s="84" t="s">
        <v>1584</v>
      </c>
      <c r="H113" s="84" t="s">
        <v>1332</v>
      </c>
      <c r="I113" s="84" t="s">
        <v>1680</v>
      </c>
      <c r="J113" s="86">
        <v>-0.17563851357680599</v>
      </c>
      <c r="K113" s="84" t="s">
        <v>1335</v>
      </c>
      <c r="L113" s="84" t="s">
        <v>1632</v>
      </c>
      <c r="M113" s="84" t="s">
        <v>1679</v>
      </c>
      <c r="N113" s="84" t="s">
        <v>1348</v>
      </c>
      <c r="O113" s="84" t="s">
        <v>1839</v>
      </c>
      <c r="P113" s="84" t="s">
        <v>1857</v>
      </c>
      <c r="Q113" s="84" t="s">
        <v>1424</v>
      </c>
      <c r="R113" s="84" t="s">
        <v>1762</v>
      </c>
      <c r="S113" s="84" t="s">
        <v>1912</v>
      </c>
      <c r="T113" s="86">
        <v>-0.49009959942583003</v>
      </c>
      <c r="U113" s="86">
        <v>0.46123389843226315</v>
      </c>
      <c r="V113" s="84" t="s">
        <v>1859</v>
      </c>
      <c r="W113" s="84" t="s">
        <v>1957</v>
      </c>
      <c r="X113" s="84" t="s">
        <v>1746</v>
      </c>
      <c r="Y113" s="84" t="s">
        <v>1876</v>
      </c>
      <c r="Z113" s="84" t="s">
        <v>1842</v>
      </c>
      <c r="AA113" s="84" t="s">
        <v>1412</v>
      </c>
      <c r="AB113" s="86">
        <v>-0.22394433947495937</v>
      </c>
      <c r="AC113" s="84" t="s">
        <v>1673</v>
      </c>
      <c r="AD113" s="84" t="s">
        <v>1641</v>
      </c>
      <c r="AE113" s="86">
        <v>0.49026812272336079</v>
      </c>
      <c r="AF113" s="86">
        <v>0.3792895821242937</v>
      </c>
      <c r="AG113" s="84" t="s">
        <v>1434</v>
      </c>
      <c r="AH113" s="86">
        <v>0.32283726543833285</v>
      </c>
      <c r="AI113" s="84" t="s">
        <v>2013</v>
      </c>
      <c r="AJ113" s="84" t="s">
        <v>1765</v>
      </c>
      <c r="AK113" s="86">
        <v>0.54175829582723023</v>
      </c>
      <c r="AL113" s="86">
        <v>0.46598578261530837</v>
      </c>
      <c r="AM113" s="86">
        <v>-0.52831817168450768</v>
      </c>
      <c r="AN113" s="84" t="s">
        <v>1687</v>
      </c>
      <c r="AO113" s="86">
        <v>-0.27918334759291158</v>
      </c>
      <c r="AP113" s="86">
        <v>0.28904062346515319</v>
      </c>
      <c r="AQ113" s="86">
        <v>0.33019469774026544</v>
      </c>
      <c r="AR113" s="84" t="s">
        <v>1464</v>
      </c>
      <c r="AS113" s="84" t="s">
        <v>1897</v>
      </c>
      <c r="AT113" s="86">
        <v>-0.41701329960875644</v>
      </c>
      <c r="AU113" s="84" t="s">
        <v>1690</v>
      </c>
      <c r="AV113" s="84" t="s">
        <v>1821</v>
      </c>
      <c r="AW113" s="86">
        <v>0.4135997665875511</v>
      </c>
      <c r="AX113" s="86">
        <v>0.4579342872843814</v>
      </c>
      <c r="AY113" s="86">
        <v>0.54768363311995427</v>
      </c>
      <c r="AZ113" s="84" t="s">
        <v>1666</v>
      </c>
      <c r="BA113" s="84" t="s">
        <v>1896</v>
      </c>
      <c r="BB113" s="84" t="s">
        <v>1717</v>
      </c>
      <c r="BC113" s="86">
        <v>-0.33535141597060297</v>
      </c>
      <c r="BD113" s="86">
        <v>0.54659264259445051</v>
      </c>
      <c r="BE113" s="84" t="s">
        <v>1338</v>
      </c>
      <c r="BF113" s="86">
        <v>0.37830104826052791</v>
      </c>
      <c r="BG113" s="84" t="s">
        <v>1913</v>
      </c>
      <c r="BH113" s="86">
        <v>0.53402216653043033</v>
      </c>
      <c r="BI113" s="86">
        <v>-0.14939281197565074</v>
      </c>
      <c r="BJ113" s="84" t="s">
        <v>1920</v>
      </c>
      <c r="BK113" s="84" t="s">
        <v>1396</v>
      </c>
      <c r="BL113" s="86">
        <v>2.7254073873785978E-2</v>
      </c>
      <c r="BM113" s="86">
        <v>0.24457779483784198</v>
      </c>
      <c r="BN113" s="84" t="s">
        <v>1471</v>
      </c>
      <c r="BO113" s="86">
        <v>6.8936015234761908E-2</v>
      </c>
      <c r="BP113" s="84" t="s">
        <v>1959</v>
      </c>
      <c r="BQ113" s="86">
        <v>-0.47337453747928498</v>
      </c>
      <c r="BR113" s="84" t="s">
        <v>1831</v>
      </c>
      <c r="BS113" s="84" t="s">
        <v>1932</v>
      </c>
      <c r="BT113" s="86">
        <v>0.3015916299538578</v>
      </c>
      <c r="BU113" s="86">
        <v>-0.41051523209787955</v>
      </c>
      <c r="BV113" s="86">
        <v>-0.41033849209428275</v>
      </c>
      <c r="BW113" s="84" t="s">
        <v>1855</v>
      </c>
      <c r="BX113" s="84" t="s">
        <v>1391</v>
      </c>
      <c r="BY113" s="84" t="s">
        <v>1785</v>
      </c>
      <c r="BZ113" s="86">
        <v>-0.38053983236238392</v>
      </c>
      <c r="CA113" s="86">
        <v>-0.52165384020062977</v>
      </c>
      <c r="CB113" s="86">
        <v>-0.51570421859012983</v>
      </c>
      <c r="CC113" s="86">
        <v>-0.33220953912597917</v>
      </c>
      <c r="CD113" s="86">
        <v>-0.19974433884480375</v>
      </c>
      <c r="CE113" s="86">
        <v>-0.25461786570646133</v>
      </c>
      <c r="CF113" s="86">
        <v>0.49264458834466879</v>
      </c>
      <c r="CG113" s="86">
        <v>0.18870192196422583</v>
      </c>
      <c r="CH113" s="86">
        <v>0.28226836500217189</v>
      </c>
      <c r="CI113" s="84" t="s">
        <v>1853</v>
      </c>
      <c r="CJ113" s="84" t="s">
        <v>1974</v>
      </c>
      <c r="CK113" s="86">
        <v>0.49971667312770834</v>
      </c>
      <c r="CL113" s="86">
        <v>-0.21812373652575379</v>
      </c>
      <c r="CM113" s="86">
        <v>0.41972964101398152</v>
      </c>
      <c r="CN113" s="86">
        <v>9.1384032517247082E-2</v>
      </c>
      <c r="CO113" s="86">
        <v>0.20754269444517437</v>
      </c>
      <c r="CP113" s="86">
        <v>-0.47477328356858484</v>
      </c>
      <c r="CQ113" s="86">
        <v>-0.2522266203131478</v>
      </c>
      <c r="CR113" s="84" t="s">
        <v>1740</v>
      </c>
      <c r="CS113" s="84" t="s">
        <v>1575</v>
      </c>
      <c r="CT113" s="84" t="s">
        <v>1400</v>
      </c>
      <c r="CU113" s="86">
        <v>0.46453287032903368</v>
      </c>
      <c r="CV113" s="86">
        <v>-0.53654154522550168</v>
      </c>
      <c r="CW113" s="86">
        <v>-0.42088061164092028</v>
      </c>
      <c r="CX113" s="86">
        <v>-0.37867363699713291</v>
      </c>
      <c r="CY113" s="86">
        <v>-0.53012886185203745</v>
      </c>
      <c r="CZ113" s="84" t="s">
        <v>1995</v>
      </c>
      <c r="DA113" s="84" t="s">
        <v>1725</v>
      </c>
      <c r="DB113" s="84" t="s">
        <v>1893</v>
      </c>
      <c r="DC113" s="84" t="s">
        <v>2027</v>
      </c>
      <c r="DD113" s="86">
        <v>0.37923400324302753</v>
      </c>
      <c r="DE113" s="84" t="s">
        <v>1538</v>
      </c>
      <c r="DF113" s="84" t="s">
        <v>1956</v>
      </c>
      <c r="DG113" s="84" t="s">
        <v>1756</v>
      </c>
      <c r="DH113" s="84" t="s">
        <v>1488</v>
      </c>
      <c r="DI113" s="85">
        <v>1</v>
      </c>
      <c r="DJ113" s="84" t="s">
        <v>1779</v>
      </c>
      <c r="DK113" s="84" t="s">
        <v>1902</v>
      </c>
      <c r="DL113" s="84" t="s">
        <v>1342</v>
      </c>
      <c r="DM113" s="84" t="s">
        <v>1656</v>
      </c>
      <c r="DN113" s="84" t="s">
        <v>1853</v>
      </c>
      <c r="DO113" s="84" t="s">
        <v>1781</v>
      </c>
      <c r="DP113" s="84" t="s">
        <v>1358</v>
      </c>
      <c r="DQ113" s="86">
        <v>0.17574673866710011</v>
      </c>
      <c r="DR113" s="86">
        <v>-0.50910442004192613</v>
      </c>
      <c r="DS113" s="84" t="s">
        <v>1614</v>
      </c>
      <c r="DT113" s="84" t="s">
        <v>1557</v>
      </c>
      <c r="DU113" s="84" t="s">
        <v>1711</v>
      </c>
      <c r="DV113" s="86">
        <v>-0.50106722765658118</v>
      </c>
      <c r="DW113" s="86">
        <v>6.7118622502517378E-2</v>
      </c>
      <c r="DX113" s="84" t="s">
        <v>1347</v>
      </c>
      <c r="DY113" s="84" t="s">
        <v>1628</v>
      </c>
      <c r="DZ113" s="84" t="s">
        <v>1579</v>
      </c>
      <c r="EA113" s="84" t="s">
        <v>1970</v>
      </c>
      <c r="EB113" s="86">
        <v>0.54105969446715618</v>
      </c>
      <c r="EC113" s="84" t="s">
        <v>1551</v>
      </c>
      <c r="ED113" s="84" t="s">
        <v>1423</v>
      </c>
      <c r="EE113" s="84" t="s">
        <v>1647</v>
      </c>
      <c r="EF113" s="84" t="s">
        <v>1891</v>
      </c>
      <c r="EG113" s="84" t="s">
        <v>1401</v>
      </c>
      <c r="EH113" s="84" t="s">
        <v>1761</v>
      </c>
      <c r="EI113" s="86">
        <v>-9.8314675201736063E-2</v>
      </c>
      <c r="EJ113" s="84" t="s">
        <v>1788</v>
      </c>
      <c r="EK113" s="84" t="s">
        <v>1548</v>
      </c>
      <c r="EL113" s="84" t="s">
        <v>1447</v>
      </c>
      <c r="EM113" s="86">
        <v>-0.53763197827119114</v>
      </c>
      <c r="EN113" s="84" t="s">
        <v>1356</v>
      </c>
      <c r="EO113" s="86">
        <v>-0.41381133272645448</v>
      </c>
      <c r="EP113" s="86">
        <v>0.55024109163754453</v>
      </c>
      <c r="EQ113" s="84" t="s">
        <v>1763</v>
      </c>
    </row>
    <row r="114" spans="1:147" x14ac:dyDescent="0.3">
      <c r="A114" s="87" t="s">
        <v>86</v>
      </c>
      <c r="B114" s="84" t="s">
        <v>337</v>
      </c>
      <c r="C114" s="84" t="s">
        <v>1378</v>
      </c>
      <c r="D114" s="86">
        <v>-1.7414458416726668E-2</v>
      </c>
      <c r="E114" s="84" t="s">
        <v>1450</v>
      </c>
      <c r="F114" s="84" t="s">
        <v>1528</v>
      </c>
      <c r="G114" s="84" t="s">
        <v>1568</v>
      </c>
      <c r="H114" s="84" t="s">
        <v>1632</v>
      </c>
      <c r="I114" s="84" t="s">
        <v>1541</v>
      </c>
      <c r="J114" s="86">
        <v>-0.48878015835741317</v>
      </c>
      <c r="K114" s="84" t="s">
        <v>1741</v>
      </c>
      <c r="L114" s="84" t="s">
        <v>1415</v>
      </c>
      <c r="M114" s="84" t="s">
        <v>1626</v>
      </c>
      <c r="N114" s="84" t="s">
        <v>1323</v>
      </c>
      <c r="O114" s="84" t="s">
        <v>1323</v>
      </c>
      <c r="P114" s="84" t="s">
        <v>1752</v>
      </c>
      <c r="Q114" s="84" t="s">
        <v>1884</v>
      </c>
      <c r="R114" s="84" t="s">
        <v>1457</v>
      </c>
      <c r="S114" s="84" t="s">
        <v>1325</v>
      </c>
      <c r="T114" s="84" t="s">
        <v>1793</v>
      </c>
      <c r="U114" s="84" t="s">
        <v>1394</v>
      </c>
      <c r="V114" s="84" t="s">
        <v>1540</v>
      </c>
      <c r="W114" s="84" t="s">
        <v>1385</v>
      </c>
      <c r="X114" s="84" t="s">
        <v>1707</v>
      </c>
      <c r="Y114" s="84" t="s">
        <v>1720</v>
      </c>
      <c r="Z114" s="84" t="s">
        <v>1329</v>
      </c>
      <c r="AA114" s="84" t="s">
        <v>1601</v>
      </c>
      <c r="AB114" s="86">
        <v>-0.49679324484662374</v>
      </c>
      <c r="AC114" s="84" t="s">
        <v>1997</v>
      </c>
      <c r="AD114" s="84" t="s">
        <v>2000</v>
      </c>
      <c r="AE114" s="86">
        <v>0.5007472228594636</v>
      </c>
      <c r="AF114" s="86">
        <v>0.32486412392883862</v>
      </c>
      <c r="AG114" s="86">
        <v>0.40268419038559328</v>
      </c>
      <c r="AH114" s="86">
        <v>0.25693660298800092</v>
      </c>
      <c r="AI114" s="84" t="s">
        <v>1638</v>
      </c>
      <c r="AJ114" s="84" t="s">
        <v>1779</v>
      </c>
      <c r="AK114" s="86">
        <v>0.4789023126146793</v>
      </c>
      <c r="AL114" s="86">
        <v>0.38405172912477809</v>
      </c>
      <c r="AM114" s="86">
        <v>-0.41973687071423244</v>
      </c>
      <c r="AN114" s="84" t="s">
        <v>1592</v>
      </c>
      <c r="AO114" s="86">
        <v>-0.39895588205897836</v>
      </c>
      <c r="AP114" s="86">
        <v>0.18916290989793333</v>
      </c>
      <c r="AQ114" s="86">
        <v>0.18949605932289665</v>
      </c>
      <c r="AR114" s="84" t="s">
        <v>1888</v>
      </c>
      <c r="AS114" s="84" t="s">
        <v>1987</v>
      </c>
      <c r="AT114" s="86">
        <v>-0.55792144735313998</v>
      </c>
      <c r="AU114" s="84" t="s">
        <v>1743</v>
      </c>
      <c r="AV114" s="84" t="s">
        <v>1505</v>
      </c>
      <c r="AW114" s="86">
        <v>0.34068409105780367</v>
      </c>
      <c r="AX114" s="84" t="s">
        <v>1519</v>
      </c>
      <c r="AY114" s="84" t="s">
        <v>1481</v>
      </c>
      <c r="AZ114" s="84" t="s">
        <v>1967</v>
      </c>
      <c r="BA114" s="84" t="s">
        <v>2036</v>
      </c>
      <c r="BB114" s="84" t="s">
        <v>1989</v>
      </c>
      <c r="BC114" s="84" t="s">
        <v>1611</v>
      </c>
      <c r="BD114" s="86">
        <v>0.50542488284762555</v>
      </c>
      <c r="BE114" s="84" t="s">
        <v>1721</v>
      </c>
      <c r="BF114" s="84" t="s">
        <v>1851</v>
      </c>
      <c r="BG114" s="86">
        <v>-0.57012689179154563</v>
      </c>
      <c r="BH114" s="84" t="s">
        <v>1599</v>
      </c>
      <c r="BI114" s="86">
        <v>-0.3268374628725394</v>
      </c>
      <c r="BJ114" s="86">
        <v>0.46926977074579912</v>
      </c>
      <c r="BK114" s="84" t="s">
        <v>1854</v>
      </c>
      <c r="BL114" s="86">
        <v>-6.4445035968751382E-2</v>
      </c>
      <c r="BM114" s="86">
        <v>-4.9156937415112748E-2</v>
      </c>
      <c r="BN114" s="84" t="s">
        <v>1985</v>
      </c>
      <c r="BO114" s="86">
        <v>6.740415069543311E-2</v>
      </c>
      <c r="BP114" s="84" t="s">
        <v>1640</v>
      </c>
      <c r="BQ114" s="84" t="s">
        <v>1895</v>
      </c>
      <c r="BR114" s="84" t="s">
        <v>1396</v>
      </c>
      <c r="BS114" s="86">
        <v>0.56579845866968359</v>
      </c>
      <c r="BT114" s="86">
        <v>7.5944115121541811E-2</v>
      </c>
      <c r="BU114" s="84" t="s">
        <v>1444</v>
      </c>
      <c r="BV114" s="84" t="s">
        <v>1635</v>
      </c>
      <c r="BW114" s="84" t="s">
        <v>1605</v>
      </c>
      <c r="BX114" s="86">
        <v>0.41124309966303829</v>
      </c>
      <c r="BY114" s="84" t="s">
        <v>1934</v>
      </c>
      <c r="BZ114" s="86">
        <v>-0.53500038863355726</v>
      </c>
      <c r="CA114" s="86">
        <v>-0.55902555903172446</v>
      </c>
      <c r="CB114" s="84" t="s">
        <v>1455</v>
      </c>
      <c r="CC114" s="86">
        <v>-0.52058113406665452</v>
      </c>
      <c r="CD114" s="86">
        <v>-0.46750666906816712</v>
      </c>
      <c r="CE114" s="84" t="s">
        <v>1838</v>
      </c>
      <c r="CF114" s="86">
        <v>0.40129422209220622</v>
      </c>
      <c r="CG114" s="86">
        <v>-1.3276371379422417E-2</v>
      </c>
      <c r="CH114" s="86">
        <v>9.8875767493603633E-2</v>
      </c>
      <c r="CI114" s="84" t="s">
        <v>1892</v>
      </c>
      <c r="CJ114" s="84" t="s">
        <v>1991</v>
      </c>
      <c r="CK114" s="86">
        <v>0.48958210736529784</v>
      </c>
      <c r="CL114" s="86">
        <v>-0.16183461675842478</v>
      </c>
      <c r="CM114" s="86">
        <v>0.28416647909285436</v>
      </c>
      <c r="CN114" s="86">
        <v>-4.6595580438642772E-2</v>
      </c>
      <c r="CO114" s="86">
        <v>3.3034038582118827E-2</v>
      </c>
      <c r="CP114" s="86">
        <v>-0.40379742624145409</v>
      </c>
      <c r="CQ114" s="86">
        <v>-0.44776844617024669</v>
      </c>
      <c r="CR114" s="84" t="s">
        <v>2042</v>
      </c>
      <c r="CS114" s="84" t="s">
        <v>1322</v>
      </c>
      <c r="CT114" s="84" t="s">
        <v>1476</v>
      </c>
      <c r="CU114" s="86">
        <v>0.35832324123865522</v>
      </c>
      <c r="CV114" s="84" t="s">
        <v>1876</v>
      </c>
      <c r="CW114" s="84" t="s">
        <v>1987</v>
      </c>
      <c r="CX114" s="84" t="s">
        <v>2044</v>
      </c>
      <c r="CY114" s="84" t="s">
        <v>2022</v>
      </c>
      <c r="CZ114" s="84" t="s">
        <v>2003</v>
      </c>
      <c r="DA114" s="84" t="s">
        <v>1480</v>
      </c>
      <c r="DB114" s="84" t="s">
        <v>2080</v>
      </c>
      <c r="DC114" s="84" t="s">
        <v>2065</v>
      </c>
      <c r="DD114" s="84" t="s">
        <v>1824</v>
      </c>
      <c r="DE114" s="84" t="s">
        <v>1432</v>
      </c>
      <c r="DF114" s="84" t="s">
        <v>1342</v>
      </c>
      <c r="DG114" s="84" t="s">
        <v>1551</v>
      </c>
      <c r="DH114" s="84" t="s">
        <v>1715</v>
      </c>
      <c r="DI114" s="84" t="s">
        <v>1779</v>
      </c>
      <c r="DJ114" s="85">
        <v>1</v>
      </c>
      <c r="DK114" s="84" t="s">
        <v>2067</v>
      </c>
      <c r="DL114" s="84" t="s">
        <v>2084</v>
      </c>
      <c r="DM114" s="84" t="s">
        <v>1431</v>
      </c>
      <c r="DN114" s="84" t="s">
        <v>2052</v>
      </c>
      <c r="DO114" s="84" t="s">
        <v>1847</v>
      </c>
      <c r="DP114" s="84" t="s">
        <v>1668</v>
      </c>
      <c r="DQ114" s="86">
        <v>0.46255189379472145</v>
      </c>
      <c r="DR114" s="84" t="s">
        <v>2085</v>
      </c>
      <c r="DS114" s="84" t="s">
        <v>1491</v>
      </c>
      <c r="DT114" s="84" t="s">
        <v>1322</v>
      </c>
      <c r="DU114" s="84" t="s">
        <v>1965</v>
      </c>
      <c r="DV114" s="86">
        <v>-0.5258592794892093</v>
      </c>
      <c r="DW114" s="86">
        <v>-0.22547398206996039</v>
      </c>
      <c r="DX114" s="84" t="s">
        <v>1889</v>
      </c>
      <c r="DY114" s="84" t="s">
        <v>1867</v>
      </c>
      <c r="DZ114" s="84" t="s">
        <v>1452</v>
      </c>
      <c r="EA114" s="84" t="s">
        <v>1460</v>
      </c>
      <c r="EB114" s="84" t="s">
        <v>2009</v>
      </c>
      <c r="EC114" s="84" t="s">
        <v>1604</v>
      </c>
      <c r="ED114" s="84" t="s">
        <v>1540</v>
      </c>
      <c r="EE114" s="84" t="s">
        <v>1771</v>
      </c>
      <c r="EF114" s="84" t="s">
        <v>2007</v>
      </c>
      <c r="EG114" s="84" t="s">
        <v>1599</v>
      </c>
      <c r="EH114" s="84" t="s">
        <v>2017</v>
      </c>
      <c r="EI114" s="86">
        <v>2.8187375501274828E-2</v>
      </c>
      <c r="EJ114" s="84" t="s">
        <v>1894</v>
      </c>
      <c r="EK114" s="84" t="s">
        <v>1503</v>
      </c>
      <c r="EL114" s="84" t="s">
        <v>1995</v>
      </c>
      <c r="EM114" s="84" t="s">
        <v>1791</v>
      </c>
      <c r="EN114" s="84" t="s">
        <v>1609</v>
      </c>
      <c r="EO114" s="86">
        <v>-0.51507682205818606</v>
      </c>
      <c r="EP114" s="84" t="s">
        <v>1614</v>
      </c>
      <c r="EQ114" s="84" t="s">
        <v>1906</v>
      </c>
    </row>
    <row r="115" spans="1:147" x14ac:dyDescent="0.3">
      <c r="A115" s="87" t="s">
        <v>86</v>
      </c>
      <c r="B115" s="84" t="s">
        <v>223</v>
      </c>
      <c r="C115" s="84" t="s">
        <v>1379</v>
      </c>
      <c r="D115" s="86">
        <v>1.6358270647305245E-2</v>
      </c>
      <c r="E115" s="84" t="s">
        <v>1451</v>
      </c>
      <c r="F115" s="84" t="s">
        <v>1529</v>
      </c>
      <c r="G115" s="84" t="s">
        <v>1585</v>
      </c>
      <c r="H115" s="84" t="s">
        <v>1634</v>
      </c>
      <c r="I115" s="84" t="s">
        <v>1414</v>
      </c>
      <c r="J115" s="86">
        <v>-0.41020078568021878</v>
      </c>
      <c r="K115" s="84" t="s">
        <v>1413</v>
      </c>
      <c r="L115" s="84" t="s">
        <v>1711</v>
      </c>
      <c r="M115" s="84" t="s">
        <v>1786</v>
      </c>
      <c r="N115" s="84" t="s">
        <v>1769</v>
      </c>
      <c r="O115" s="84" t="s">
        <v>1629</v>
      </c>
      <c r="P115" s="84" t="s">
        <v>1858</v>
      </c>
      <c r="Q115" s="84" t="s">
        <v>1684</v>
      </c>
      <c r="R115" s="84" t="s">
        <v>1801</v>
      </c>
      <c r="S115" s="84" t="s">
        <v>1621</v>
      </c>
      <c r="T115" s="86">
        <v>-0.47499659978700404</v>
      </c>
      <c r="U115" s="84" t="s">
        <v>1799</v>
      </c>
      <c r="V115" s="84" t="s">
        <v>1397</v>
      </c>
      <c r="W115" s="84" t="s">
        <v>1629</v>
      </c>
      <c r="X115" s="84" t="s">
        <v>1464</v>
      </c>
      <c r="Y115" s="84" t="s">
        <v>1525</v>
      </c>
      <c r="Z115" s="84" t="s">
        <v>1946</v>
      </c>
      <c r="AA115" s="84" t="s">
        <v>1632</v>
      </c>
      <c r="AB115" s="86">
        <v>-0.43300072189556649</v>
      </c>
      <c r="AC115" s="84" t="s">
        <v>1621</v>
      </c>
      <c r="AD115" s="86">
        <v>0.50932223757216788</v>
      </c>
      <c r="AE115" s="86">
        <v>0.38921259541926567</v>
      </c>
      <c r="AF115" s="86">
        <v>0.39425447645285722</v>
      </c>
      <c r="AG115" s="86">
        <v>0.41403080888200344</v>
      </c>
      <c r="AH115" s="86">
        <v>0.33342463152653046</v>
      </c>
      <c r="AI115" s="84" t="s">
        <v>1781</v>
      </c>
      <c r="AJ115" s="84" t="s">
        <v>1758</v>
      </c>
      <c r="AK115" s="86">
        <v>0.53488164654905657</v>
      </c>
      <c r="AL115" s="86">
        <v>0.42702333056253033</v>
      </c>
      <c r="AM115" s="86">
        <v>-0.40593351493332741</v>
      </c>
      <c r="AN115" s="84" t="s">
        <v>2021</v>
      </c>
      <c r="AO115" s="86">
        <v>-0.29804576838549474</v>
      </c>
      <c r="AP115" s="86">
        <v>0.25377999943929036</v>
      </c>
      <c r="AQ115" s="86">
        <v>0.24767158504085734</v>
      </c>
      <c r="AR115" s="84" t="s">
        <v>1875</v>
      </c>
      <c r="AS115" s="84" t="s">
        <v>1387</v>
      </c>
      <c r="AT115" s="86">
        <v>-0.4617338522524384</v>
      </c>
      <c r="AU115" s="84" t="s">
        <v>1457</v>
      </c>
      <c r="AV115" s="84" t="s">
        <v>1468</v>
      </c>
      <c r="AW115" s="86">
        <v>0.3729803348937375</v>
      </c>
      <c r="AX115" s="84" t="s">
        <v>1660</v>
      </c>
      <c r="AY115" s="84" t="s">
        <v>2035</v>
      </c>
      <c r="AZ115" s="84" t="s">
        <v>1821</v>
      </c>
      <c r="BA115" s="84" t="s">
        <v>1623</v>
      </c>
      <c r="BB115" s="84" t="s">
        <v>1549</v>
      </c>
      <c r="BC115" s="86">
        <v>-0.56185388084270882</v>
      </c>
      <c r="BD115" s="86">
        <v>0.38820031622664963</v>
      </c>
      <c r="BE115" s="84" t="s">
        <v>1965</v>
      </c>
      <c r="BF115" s="84" t="s">
        <v>1343</v>
      </c>
      <c r="BG115" s="86">
        <v>-0.4790242516918139</v>
      </c>
      <c r="BH115" s="84" t="s">
        <v>1619</v>
      </c>
      <c r="BI115" s="86">
        <v>-0.27654898411534995</v>
      </c>
      <c r="BJ115" s="86">
        <v>0.35821032908185896</v>
      </c>
      <c r="BK115" s="84" t="s">
        <v>1461</v>
      </c>
      <c r="BL115" s="86">
        <v>-1.3334296975781541E-2</v>
      </c>
      <c r="BM115" s="86">
        <v>-6.2269104398441017E-3</v>
      </c>
      <c r="BN115" s="86">
        <v>0.53511471755564921</v>
      </c>
      <c r="BO115" s="86">
        <v>-2.3894973904776583E-2</v>
      </c>
      <c r="BP115" s="84" t="s">
        <v>1752</v>
      </c>
      <c r="BQ115" s="84" t="s">
        <v>2023</v>
      </c>
      <c r="BR115" s="86">
        <v>0.42375658993715859</v>
      </c>
      <c r="BS115" s="86">
        <v>0.41985339841549063</v>
      </c>
      <c r="BT115" s="86">
        <v>3.5458013975786698E-2</v>
      </c>
      <c r="BU115" s="84" t="s">
        <v>2002</v>
      </c>
      <c r="BV115" s="84" t="s">
        <v>1661</v>
      </c>
      <c r="BW115" s="84" t="s">
        <v>1383</v>
      </c>
      <c r="BX115" s="86">
        <v>0.24092227058941709</v>
      </c>
      <c r="BY115" s="84" t="s">
        <v>1906</v>
      </c>
      <c r="BZ115" s="84" t="s">
        <v>1828</v>
      </c>
      <c r="CA115" s="86">
        <v>-0.57078346074822606</v>
      </c>
      <c r="CB115" s="84" t="s">
        <v>1424</v>
      </c>
      <c r="CC115" s="86">
        <v>-0.53101690761687681</v>
      </c>
      <c r="CD115" s="86">
        <v>-0.49652307721891059</v>
      </c>
      <c r="CE115" s="84" t="s">
        <v>1838</v>
      </c>
      <c r="CF115" s="86">
        <v>0.32512298874232709</v>
      </c>
      <c r="CG115" s="86">
        <v>-5.7979891248070736E-2</v>
      </c>
      <c r="CH115" s="86">
        <v>4.0664891144881636E-2</v>
      </c>
      <c r="CI115" s="84" t="s">
        <v>1866</v>
      </c>
      <c r="CJ115" s="84" t="s">
        <v>1974</v>
      </c>
      <c r="CK115" s="86">
        <v>0.41141009553272584</v>
      </c>
      <c r="CL115" s="86">
        <v>-0.16950442356978432</v>
      </c>
      <c r="CM115" s="86">
        <v>0.2239818383139652</v>
      </c>
      <c r="CN115" s="86">
        <v>-7.1050265913197005E-2</v>
      </c>
      <c r="CO115" s="86">
        <v>-1.5862876073815375E-2</v>
      </c>
      <c r="CP115" s="86">
        <v>-0.38278156778718736</v>
      </c>
      <c r="CQ115" s="86">
        <v>-0.4525234578526719</v>
      </c>
      <c r="CR115" s="84" t="s">
        <v>1675</v>
      </c>
      <c r="CS115" s="84" t="s">
        <v>1475</v>
      </c>
      <c r="CT115" s="84" t="s">
        <v>1448</v>
      </c>
      <c r="CU115" s="86">
        <v>0.22851823650737019</v>
      </c>
      <c r="CV115" s="84" t="s">
        <v>1423</v>
      </c>
      <c r="CW115" s="84" t="s">
        <v>1591</v>
      </c>
      <c r="CX115" s="84" t="s">
        <v>1957</v>
      </c>
      <c r="CY115" s="84" t="s">
        <v>1987</v>
      </c>
      <c r="CZ115" s="84" t="s">
        <v>1493</v>
      </c>
      <c r="DA115" s="84" t="s">
        <v>2077</v>
      </c>
      <c r="DB115" s="84" t="s">
        <v>1474</v>
      </c>
      <c r="DC115" s="84" t="s">
        <v>1374</v>
      </c>
      <c r="DD115" s="84" t="s">
        <v>1537</v>
      </c>
      <c r="DE115" s="84" t="s">
        <v>1969</v>
      </c>
      <c r="DF115" s="84" t="s">
        <v>1513</v>
      </c>
      <c r="DG115" s="84" t="s">
        <v>1627</v>
      </c>
      <c r="DH115" s="84" t="s">
        <v>1529</v>
      </c>
      <c r="DI115" s="84" t="s">
        <v>1902</v>
      </c>
      <c r="DJ115" s="84" t="s">
        <v>2067</v>
      </c>
      <c r="DK115" s="85">
        <v>1</v>
      </c>
      <c r="DL115" s="84" t="s">
        <v>2086</v>
      </c>
      <c r="DM115" s="84" t="s">
        <v>1849</v>
      </c>
      <c r="DN115" s="84" t="s">
        <v>1486</v>
      </c>
      <c r="DO115" s="84" t="s">
        <v>1844</v>
      </c>
      <c r="DP115" s="84" t="s">
        <v>1628</v>
      </c>
      <c r="DQ115" s="84" t="s">
        <v>1768</v>
      </c>
      <c r="DR115" s="84" t="s">
        <v>1679</v>
      </c>
      <c r="DS115" s="84" t="s">
        <v>1395</v>
      </c>
      <c r="DT115" s="84" t="s">
        <v>2087</v>
      </c>
      <c r="DU115" s="84" t="s">
        <v>1588</v>
      </c>
      <c r="DV115" s="86">
        <v>-0.46423695049425795</v>
      </c>
      <c r="DW115" s="86">
        <v>-0.28364597628887939</v>
      </c>
      <c r="DX115" s="84" t="s">
        <v>1737</v>
      </c>
      <c r="DY115" s="84" t="s">
        <v>1362</v>
      </c>
      <c r="DZ115" s="84" t="s">
        <v>1952</v>
      </c>
      <c r="EA115" s="84" t="s">
        <v>1456</v>
      </c>
      <c r="EB115" s="84" t="s">
        <v>1487</v>
      </c>
      <c r="EC115" s="86">
        <v>0.53705511003049766</v>
      </c>
      <c r="ED115" s="84" t="s">
        <v>1720</v>
      </c>
      <c r="EE115" s="84" t="s">
        <v>1924</v>
      </c>
      <c r="EF115" s="84" t="s">
        <v>1846</v>
      </c>
      <c r="EG115" s="84" t="s">
        <v>1768</v>
      </c>
      <c r="EH115" s="84" t="s">
        <v>1906</v>
      </c>
      <c r="EI115" s="86">
        <v>5.8924596765040631E-2</v>
      </c>
      <c r="EJ115" s="84" t="s">
        <v>1962</v>
      </c>
      <c r="EK115" s="84" t="s">
        <v>1343</v>
      </c>
      <c r="EL115" s="84" t="s">
        <v>1405</v>
      </c>
      <c r="EM115" s="84" t="s">
        <v>1664</v>
      </c>
      <c r="EN115" s="84" t="s">
        <v>1482</v>
      </c>
      <c r="EO115" s="86">
        <v>-0.53004527014102865</v>
      </c>
      <c r="EP115" s="84" t="s">
        <v>1456</v>
      </c>
      <c r="EQ115" s="84" t="s">
        <v>1794</v>
      </c>
    </row>
    <row r="116" spans="1:147" x14ac:dyDescent="0.3">
      <c r="A116" s="87" t="s">
        <v>86</v>
      </c>
      <c r="B116" s="84" t="s">
        <v>339</v>
      </c>
      <c r="C116" s="84" t="s">
        <v>1356</v>
      </c>
      <c r="D116" s="86">
        <v>-1.2044772764399742E-2</v>
      </c>
      <c r="E116" s="84" t="s">
        <v>1389</v>
      </c>
      <c r="F116" s="84" t="s">
        <v>1530</v>
      </c>
      <c r="G116" s="84" t="s">
        <v>1586</v>
      </c>
      <c r="H116" s="84" t="s">
        <v>1620</v>
      </c>
      <c r="I116" s="84" t="s">
        <v>1681</v>
      </c>
      <c r="J116" s="86">
        <v>-0.36391407102929174</v>
      </c>
      <c r="K116" s="84" t="s">
        <v>1520</v>
      </c>
      <c r="L116" s="84" t="s">
        <v>1592</v>
      </c>
      <c r="M116" s="84" t="s">
        <v>1328</v>
      </c>
      <c r="N116" s="84" t="s">
        <v>1584</v>
      </c>
      <c r="O116" s="84" t="s">
        <v>1840</v>
      </c>
      <c r="P116" s="84" t="s">
        <v>1859</v>
      </c>
      <c r="Q116" s="84" t="s">
        <v>1841</v>
      </c>
      <c r="R116" s="84" t="s">
        <v>1872</v>
      </c>
      <c r="S116" s="84" t="s">
        <v>1409</v>
      </c>
      <c r="T116" s="86">
        <v>-0.54450727218530492</v>
      </c>
      <c r="U116" s="84" t="s">
        <v>1921</v>
      </c>
      <c r="V116" s="84" t="s">
        <v>1937</v>
      </c>
      <c r="W116" s="84" t="s">
        <v>1918</v>
      </c>
      <c r="X116" s="84" t="s">
        <v>1408</v>
      </c>
      <c r="Y116" s="84" t="s">
        <v>1325</v>
      </c>
      <c r="Z116" s="84" t="s">
        <v>1496</v>
      </c>
      <c r="AA116" s="84" t="s">
        <v>1818</v>
      </c>
      <c r="AB116" s="86">
        <v>-0.46146629156664087</v>
      </c>
      <c r="AC116" s="84" t="s">
        <v>1915</v>
      </c>
      <c r="AD116" s="84" t="s">
        <v>1438</v>
      </c>
      <c r="AE116" s="86">
        <v>0.41876252758683591</v>
      </c>
      <c r="AF116" s="86">
        <v>0.40112640718800469</v>
      </c>
      <c r="AG116" s="86">
        <v>0.47523236276730507</v>
      </c>
      <c r="AH116" s="86">
        <v>0.32866195619381627</v>
      </c>
      <c r="AI116" s="84" t="s">
        <v>1926</v>
      </c>
      <c r="AJ116" s="84" t="s">
        <v>1814</v>
      </c>
      <c r="AK116" s="86">
        <v>0.56614261578364544</v>
      </c>
      <c r="AL116" s="86">
        <v>0.43830756864928033</v>
      </c>
      <c r="AM116" s="86">
        <v>-0.47085637031816324</v>
      </c>
      <c r="AN116" s="84" t="s">
        <v>1718</v>
      </c>
      <c r="AO116" s="86">
        <v>-0.36280601853893374</v>
      </c>
      <c r="AP116" s="86">
        <v>0.25897204621351755</v>
      </c>
      <c r="AQ116" s="86">
        <v>0.27739619592363435</v>
      </c>
      <c r="AR116" s="84" t="s">
        <v>1832</v>
      </c>
      <c r="AS116" s="84" t="s">
        <v>1624</v>
      </c>
      <c r="AT116" s="86">
        <v>-0.47716919403954533</v>
      </c>
      <c r="AU116" s="84" t="s">
        <v>1582</v>
      </c>
      <c r="AV116" s="84" t="s">
        <v>1496</v>
      </c>
      <c r="AW116" s="86">
        <v>0.32418845511216371</v>
      </c>
      <c r="AX116" s="84" t="s">
        <v>1879</v>
      </c>
      <c r="AY116" s="84" t="s">
        <v>1484</v>
      </c>
      <c r="AZ116" s="84" t="s">
        <v>1973</v>
      </c>
      <c r="BA116" s="84" t="s">
        <v>1644</v>
      </c>
      <c r="BB116" s="84" t="s">
        <v>1372</v>
      </c>
      <c r="BC116" s="86">
        <v>-0.56009600880454369</v>
      </c>
      <c r="BD116" s="86">
        <v>0.45643128836031061</v>
      </c>
      <c r="BE116" s="84" t="s">
        <v>1712</v>
      </c>
      <c r="BF116" s="86">
        <v>0.56421672598356365</v>
      </c>
      <c r="BG116" s="86">
        <v>-0.57295830961927718</v>
      </c>
      <c r="BH116" s="84" t="s">
        <v>1764</v>
      </c>
      <c r="BI116" s="86">
        <v>-0.31066839117054845</v>
      </c>
      <c r="BJ116" s="86">
        <v>0.51881361008361593</v>
      </c>
      <c r="BK116" s="84" t="s">
        <v>1628</v>
      </c>
      <c r="BL116" s="86">
        <v>-5.4741901545608346E-2</v>
      </c>
      <c r="BM116" s="86">
        <v>4.6774512316462236E-2</v>
      </c>
      <c r="BN116" s="84" t="s">
        <v>1421</v>
      </c>
      <c r="BO116" s="86">
        <v>0.1064188972304711</v>
      </c>
      <c r="BP116" s="84" t="s">
        <v>1968</v>
      </c>
      <c r="BQ116" s="86">
        <v>-0.57366184608646253</v>
      </c>
      <c r="BR116" s="86">
        <v>0.57076567047853977</v>
      </c>
      <c r="BS116" s="86">
        <v>0.5590234509130585</v>
      </c>
      <c r="BT116" s="86">
        <v>0.10956496182874714</v>
      </c>
      <c r="BU116" s="84" t="s">
        <v>1897</v>
      </c>
      <c r="BV116" s="84" t="s">
        <v>1598</v>
      </c>
      <c r="BW116" s="84" t="s">
        <v>1659</v>
      </c>
      <c r="BX116" s="86">
        <v>0.44099311529885393</v>
      </c>
      <c r="BY116" s="84" t="s">
        <v>1369</v>
      </c>
      <c r="BZ116" s="86">
        <v>-0.4894957688291578</v>
      </c>
      <c r="CA116" s="86">
        <v>-0.56573793752300294</v>
      </c>
      <c r="CB116" s="84" t="s">
        <v>1843</v>
      </c>
      <c r="CC116" s="86">
        <v>-0.44798578824954277</v>
      </c>
      <c r="CD116" s="86">
        <v>-0.39747528823183609</v>
      </c>
      <c r="CE116" s="86">
        <v>-0.56203331704480097</v>
      </c>
      <c r="CF116" s="86">
        <v>0.41499158629691102</v>
      </c>
      <c r="CG116" s="86">
        <v>2.8760629478675283E-2</v>
      </c>
      <c r="CH116" s="86">
        <v>0.12969798156679735</v>
      </c>
      <c r="CI116" s="84" t="s">
        <v>1486</v>
      </c>
      <c r="CJ116" s="84" t="s">
        <v>1448</v>
      </c>
      <c r="CK116" s="86">
        <v>0.48223006252842576</v>
      </c>
      <c r="CL116" s="86">
        <v>-0.19351474752372494</v>
      </c>
      <c r="CM116" s="86">
        <v>0.33520378148310964</v>
      </c>
      <c r="CN116" s="86">
        <v>-3.1671544881628315E-2</v>
      </c>
      <c r="CO116" s="86">
        <v>4.8842394398157817E-2</v>
      </c>
      <c r="CP116" s="86">
        <v>-0.42567460565217013</v>
      </c>
      <c r="CQ116" s="86">
        <v>-0.40099365074889259</v>
      </c>
      <c r="CR116" s="84" t="s">
        <v>1798</v>
      </c>
      <c r="CS116" s="84" t="s">
        <v>2065</v>
      </c>
      <c r="CT116" s="84" t="s">
        <v>1388</v>
      </c>
      <c r="CU116" s="86">
        <v>0.33990487443249057</v>
      </c>
      <c r="CV116" s="84" t="s">
        <v>1406</v>
      </c>
      <c r="CW116" s="84" t="s">
        <v>1723</v>
      </c>
      <c r="CX116" s="84" t="s">
        <v>1966</v>
      </c>
      <c r="CY116" s="84" t="s">
        <v>1833</v>
      </c>
      <c r="CZ116" s="84" t="s">
        <v>1475</v>
      </c>
      <c r="DA116" s="84" t="s">
        <v>1474</v>
      </c>
      <c r="DB116" s="84" t="s">
        <v>2081</v>
      </c>
      <c r="DC116" s="84" t="s">
        <v>1845</v>
      </c>
      <c r="DD116" s="84" t="s">
        <v>1574</v>
      </c>
      <c r="DE116" s="84" t="s">
        <v>1400</v>
      </c>
      <c r="DF116" s="84" t="s">
        <v>1476</v>
      </c>
      <c r="DG116" s="84" t="s">
        <v>1952</v>
      </c>
      <c r="DH116" s="84" t="s">
        <v>1733</v>
      </c>
      <c r="DI116" s="84" t="s">
        <v>1342</v>
      </c>
      <c r="DJ116" s="84" t="s">
        <v>2084</v>
      </c>
      <c r="DK116" s="84" t="s">
        <v>2086</v>
      </c>
      <c r="DL116" s="85">
        <v>1</v>
      </c>
      <c r="DM116" s="84" t="s">
        <v>1740</v>
      </c>
      <c r="DN116" s="84" t="s">
        <v>1518</v>
      </c>
      <c r="DO116" s="84" t="s">
        <v>2088</v>
      </c>
      <c r="DP116" s="84" t="s">
        <v>1619</v>
      </c>
      <c r="DQ116" s="86">
        <v>0.46165392307739461</v>
      </c>
      <c r="DR116" s="84" t="s">
        <v>1938</v>
      </c>
      <c r="DS116" s="84" t="s">
        <v>1709</v>
      </c>
      <c r="DT116" s="84" t="s">
        <v>1474</v>
      </c>
      <c r="DU116" s="84" t="s">
        <v>1505</v>
      </c>
      <c r="DV116" s="86">
        <v>-0.47928963248673373</v>
      </c>
      <c r="DW116" s="86">
        <v>-0.25922727514759242</v>
      </c>
      <c r="DX116" s="84" t="s">
        <v>1959</v>
      </c>
      <c r="DY116" s="84" t="s">
        <v>1460</v>
      </c>
      <c r="DZ116" s="84" t="s">
        <v>1441</v>
      </c>
      <c r="EA116" s="84" t="s">
        <v>1970</v>
      </c>
      <c r="EB116" s="84" t="s">
        <v>1602</v>
      </c>
      <c r="EC116" s="84" t="s">
        <v>1994</v>
      </c>
      <c r="ED116" s="84" t="s">
        <v>1911</v>
      </c>
      <c r="EE116" s="84" t="s">
        <v>1346</v>
      </c>
      <c r="EF116" s="84" t="s">
        <v>1388</v>
      </c>
      <c r="EG116" s="84" t="s">
        <v>1824</v>
      </c>
      <c r="EH116" s="84" t="s">
        <v>2056</v>
      </c>
      <c r="EI116" s="86">
        <v>4.3511492641548868E-2</v>
      </c>
      <c r="EJ116" s="84" t="s">
        <v>1894</v>
      </c>
      <c r="EK116" s="84" t="s">
        <v>1893</v>
      </c>
      <c r="EL116" s="84" t="s">
        <v>2014</v>
      </c>
      <c r="EM116" s="84" t="s">
        <v>1594</v>
      </c>
      <c r="EN116" s="84" t="s">
        <v>1920</v>
      </c>
      <c r="EO116" s="86">
        <v>-0.53027930887038377</v>
      </c>
      <c r="EP116" s="84" t="s">
        <v>2033</v>
      </c>
      <c r="EQ116" s="84" t="s">
        <v>2042</v>
      </c>
    </row>
    <row r="117" spans="1:147" x14ac:dyDescent="0.3">
      <c r="A117" s="87" t="s">
        <v>86</v>
      </c>
      <c r="B117" s="84" t="s">
        <v>341</v>
      </c>
      <c r="C117" s="86">
        <v>0.56941786853030663</v>
      </c>
      <c r="D117" s="86">
        <v>-0.1130035075673749</v>
      </c>
      <c r="E117" s="86">
        <v>0.51537513303989779</v>
      </c>
      <c r="F117" s="84" t="s">
        <v>1531</v>
      </c>
      <c r="G117" s="84" t="s">
        <v>1500</v>
      </c>
      <c r="H117" s="84" t="s">
        <v>1635</v>
      </c>
      <c r="I117" s="84" t="s">
        <v>1397</v>
      </c>
      <c r="J117" s="86">
        <v>-0.25507050383016894</v>
      </c>
      <c r="K117" s="84" t="s">
        <v>1337</v>
      </c>
      <c r="L117" s="84" t="s">
        <v>1509</v>
      </c>
      <c r="M117" s="84" t="s">
        <v>1409</v>
      </c>
      <c r="N117" s="84" t="s">
        <v>1341</v>
      </c>
      <c r="O117" s="84" t="s">
        <v>1673</v>
      </c>
      <c r="P117" s="84" t="s">
        <v>1815</v>
      </c>
      <c r="Q117" s="84" t="s">
        <v>1568</v>
      </c>
      <c r="R117" s="84" t="s">
        <v>1899</v>
      </c>
      <c r="S117" s="84" t="s">
        <v>1913</v>
      </c>
      <c r="T117" s="84" t="s">
        <v>1643</v>
      </c>
      <c r="U117" s="84" t="s">
        <v>1928</v>
      </c>
      <c r="V117" s="84" t="s">
        <v>1946</v>
      </c>
      <c r="W117" s="84" t="s">
        <v>1938</v>
      </c>
      <c r="X117" s="84" t="s">
        <v>1967</v>
      </c>
      <c r="Y117" s="84" t="s">
        <v>1912</v>
      </c>
      <c r="Z117" s="84" t="s">
        <v>1979</v>
      </c>
      <c r="AA117" s="84" t="s">
        <v>1959</v>
      </c>
      <c r="AB117" s="86">
        <v>-0.46239802003849112</v>
      </c>
      <c r="AC117" s="84" t="s">
        <v>1664</v>
      </c>
      <c r="AD117" s="84" t="s">
        <v>1795</v>
      </c>
      <c r="AE117" s="86">
        <v>0.48367971280189564</v>
      </c>
      <c r="AF117" s="86">
        <v>2.9143594425068961E-2</v>
      </c>
      <c r="AG117" s="86">
        <v>0.19088638819092527</v>
      </c>
      <c r="AH117" s="86">
        <v>-2.0319999548891139E-2</v>
      </c>
      <c r="AI117" s="86">
        <v>0.37701917224891712</v>
      </c>
      <c r="AJ117" s="86">
        <v>0.37978429871760261</v>
      </c>
      <c r="AK117" s="86">
        <v>0.21598017998195737</v>
      </c>
      <c r="AL117" s="86">
        <v>8.5827485199039391E-2</v>
      </c>
      <c r="AM117" s="86">
        <v>-0.31435044246839133</v>
      </c>
      <c r="AN117" s="84" t="s">
        <v>1679</v>
      </c>
      <c r="AO117" s="86">
        <v>-0.42300871270821799</v>
      </c>
      <c r="AP117" s="86">
        <v>-0.14031871249577732</v>
      </c>
      <c r="AQ117" s="86">
        <v>-0.10970189549087091</v>
      </c>
      <c r="AR117" s="84" t="s">
        <v>1325</v>
      </c>
      <c r="AS117" s="84" t="s">
        <v>1464</v>
      </c>
      <c r="AT117" s="84" t="s">
        <v>1898</v>
      </c>
      <c r="AU117" s="84" t="s">
        <v>1729</v>
      </c>
      <c r="AV117" s="84" t="s">
        <v>1960</v>
      </c>
      <c r="AW117" s="86">
        <v>0.27162270071151901</v>
      </c>
      <c r="AX117" s="86">
        <v>0.4030263903575157</v>
      </c>
      <c r="AY117" s="84" t="s">
        <v>1719</v>
      </c>
      <c r="AZ117" s="84" t="s">
        <v>2023</v>
      </c>
      <c r="BA117" s="86">
        <v>-0.50101516872633767</v>
      </c>
      <c r="BB117" s="84" t="s">
        <v>1921</v>
      </c>
      <c r="BC117" s="86">
        <v>-0.57136051052717263</v>
      </c>
      <c r="BD117" s="84" t="s">
        <v>1619</v>
      </c>
      <c r="BE117" s="84" t="s">
        <v>1738</v>
      </c>
      <c r="BF117" s="84" t="s">
        <v>1995</v>
      </c>
      <c r="BG117" s="84" t="s">
        <v>1632</v>
      </c>
      <c r="BH117" s="86">
        <v>0.43765952028416188</v>
      </c>
      <c r="BI117" s="86">
        <v>-8.4099270414097704E-2</v>
      </c>
      <c r="BJ117" s="86">
        <v>0.37278095153788882</v>
      </c>
      <c r="BK117" s="84" t="s">
        <v>1726</v>
      </c>
      <c r="BL117" s="86">
        <v>-1.0110940551698084E-2</v>
      </c>
      <c r="BM117" s="86">
        <v>-0.17888566617365848</v>
      </c>
      <c r="BN117" s="84" t="s">
        <v>1731</v>
      </c>
      <c r="BO117" s="86">
        <v>0.17977080262544951</v>
      </c>
      <c r="BP117" s="84" t="s">
        <v>1463</v>
      </c>
      <c r="BQ117" s="86">
        <v>-0.31081900980121713</v>
      </c>
      <c r="BR117" s="84" t="s">
        <v>1366</v>
      </c>
      <c r="BS117" s="84" t="s">
        <v>1538</v>
      </c>
      <c r="BT117" s="86">
        <v>-0.10025015750102868</v>
      </c>
      <c r="BU117" s="84" t="s">
        <v>1811</v>
      </c>
      <c r="BV117" s="84" t="s">
        <v>1791</v>
      </c>
      <c r="BW117" s="84" t="s">
        <v>1567</v>
      </c>
      <c r="BX117" s="84" t="s">
        <v>1448</v>
      </c>
      <c r="BY117" s="86">
        <v>0.56843107484497424</v>
      </c>
      <c r="BZ117" s="86">
        <v>-0.49082052963225875</v>
      </c>
      <c r="CA117" s="86">
        <v>-0.50097344149172562</v>
      </c>
      <c r="CB117" s="84" t="s">
        <v>2021</v>
      </c>
      <c r="CC117" s="86">
        <v>-0.4525145073691092</v>
      </c>
      <c r="CD117" s="86">
        <v>-0.35224134092084064</v>
      </c>
      <c r="CE117" s="84" t="s">
        <v>1594</v>
      </c>
      <c r="CF117" s="86">
        <v>0.21448075268803546</v>
      </c>
      <c r="CG117" s="86">
        <v>-0.16140949327519732</v>
      </c>
      <c r="CH117" s="86">
        <v>-0.11924418764465212</v>
      </c>
      <c r="CI117" s="86">
        <v>0.51594348104293253</v>
      </c>
      <c r="CJ117" s="86">
        <v>0.49842575691860536</v>
      </c>
      <c r="CK117" s="86">
        <v>0.25384000741784696</v>
      </c>
      <c r="CL117" s="86">
        <v>-0.34229552094227877</v>
      </c>
      <c r="CM117" s="86">
        <v>9.6473031335151782E-2</v>
      </c>
      <c r="CN117" s="86">
        <v>-0.26778146671228514</v>
      </c>
      <c r="CO117" s="86">
        <v>-0.17804982923238882</v>
      </c>
      <c r="CP117" s="86">
        <v>-0.51972228257534159</v>
      </c>
      <c r="CQ117" s="86">
        <v>-0.53373048854045557</v>
      </c>
      <c r="CR117" s="84" t="s">
        <v>1510</v>
      </c>
      <c r="CS117" s="84" t="s">
        <v>1972</v>
      </c>
      <c r="CT117" s="84" t="s">
        <v>1794</v>
      </c>
      <c r="CU117" s="84" t="s">
        <v>1422</v>
      </c>
      <c r="CV117" s="84" t="s">
        <v>1635</v>
      </c>
      <c r="CW117" s="86">
        <v>-0.52275599235334502</v>
      </c>
      <c r="CX117" s="84" t="s">
        <v>1942</v>
      </c>
      <c r="CY117" s="84" t="s">
        <v>1412</v>
      </c>
      <c r="CZ117" s="84" t="s">
        <v>1761</v>
      </c>
      <c r="DA117" s="84" t="s">
        <v>1774</v>
      </c>
      <c r="DB117" s="84" t="s">
        <v>1342</v>
      </c>
      <c r="DC117" s="84" t="s">
        <v>1908</v>
      </c>
      <c r="DD117" s="86">
        <v>0.42735965499506134</v>
      </c>
      <c r="DE117" s="84" t="s">
        <v>1367</v>
      </c>
      <c r="DF117" s="86">
        <v>0.55019048116763947</v>
      </c>
      <c r="DG117" s="86">
        <v>0.53463599065332001</v>
      </c>
      <c r="DH117" s="84" t="s">
        <v>1443</v>
      </c>
      <c r="DI117" s="84" t="s">
        <v>1656</v>
      </c>
      <c r="DJ117" s="84" t="s">
        <v>1431</v>
      </c>
      <c r="DK117" s="84" t="s">
        <v>1849</v>
      </c>
      <c r="DL117" s="84" t="s">
        <v>1740</v>
      </c>
      <c r="DM117" s="85">
        <v>1</v>
      </c>
      <c r="DN117" s="84" t="s">
        <v>1499</v>
      </c>
      <c r="DO117" s="84" t="s">
        <v>1580</v>
      </c>
      <c r="DP117" s="84" t="s">
        <v>1939</v>
      </c>
      <c r="DQ117" s="86">
        <v>0.16588317694783519</v>
      </c>
      <c r="DR117" s="84" t="s">
        <v>2036</v>
      </c>
      <c r="DS117" s="84" t="s">
        <v>1894</v>
      </c>
      <c r="DT117" s="84" t="s">
        <v>1891</v>
      </c>
      <c r="DU117" s="84" t="s">
        <v>2085</v>
      </c>
      <c r="DV117" s="86">
        <v>-0.25690862705730499</v>
      </c>
      <c r="DW117" s="86">
        <v>-0.19773388935867103</v>
      </c>
      <c r="DX117" s="84" t="s">
        <v>1326</v>
      </c>
      <c r="DY117" s="84" t="s">
        <v>1804</v>
      </c>
      <c r="DZ117" s="86">
        <v>0.56767957910429423</v>
      </c>
      <c r="EA117" s="84" t="s">
        <v>1668</v>
      </c>
      <c r="EB117" s="84" t="s">
        <v>1810</v>
      </c>
      <c r="EC117" s="84" t="s">
        <v>1930</v>
      </c>
      <c r="ED117" s="84" t="s">
        <v>1859</v>
      </c>
      <c r="EE117" s="84" t="s">
        <v>1437</v>
      </c>
      <c r="EF117" s="84" t="s">
        <v>1402</v>
      </c>
      <c r="EG117" s="86">
        <v>0.45470833364761076</v>
      </c>
      <c r="EH117" s="84" t="s">
        <v>1609</v>
      </c>
      <c r="EI117" s="86">
        <v>-0.21183371273290233</v>
      </c>
      <c r="EJ117" s="84" t="s">
        <v>2012</v>
      </c>
      <c r="EK117" s="84" t="s">
        <v>1970</v>
      </c>
      <c r="EL117" s="84" t="s">
        <v>1669</v>
      </c>
      <c r="EM117" s="86">
        <v>-0.25302891669928029</v>
      </c>
      <c r="EN117" s="84" t="s">
        <v>1633</v>
      </c>
      <c r="EO117" s="86">
        <v>-0.49156453368955572</v>
      </c>
      <c r="EP117" s="86">
        <v>0.30222272581124621</v>
      </c>
      <c r="EQ117" s="84" t="s">
        <v>1814</v>
      </c>
    </row>
    <row r="118" spans="1:147" x14ac:dyDescent="0.3">
      <c r="A118" s="87" t="s">
        <v>86</v>
      </c>
      <c r="B118" s="84" t="s">
        <v>225</v>
      </c>
      <c r="C118" s="84" t="s">
        <v>1380</v>
      </c>
      <c r="D118" s="86">
        <v>-5.1838375246085373E-2</v>
      </c>
      <c r="E118" s="84" t="s">
        <v>1452</v>
      </c>
      <c r="F118" s="84" t="s">
        <v>1532</v>
      </c>
      <c r="G118" s="84" t="s">
        <v>1587</v>
      </c>
      <c r="H118" s="84" t="s">
        <v>1636</v>
      </c>
      <c r="I118" s="84" t="s">
        <v>1532</v>
      </c>
      <c r="J118" s="86">
        <v>-0.40214016215599513</v>
      </c>
      <c r="K118" s="84" t="s">
        <v>1734</v>
      </c>
      <c r="L118" s="84" t="s">
        <v>1737</v>
      </c>
      <c r="M118" s="84" t="s">
        <v>1722</v>
      </c>
      <c r="N118" s="84" t="s">
        <v>1815</v>
      </c>
      <c r="O118" s="84" t="s">
        <v>1841</v>
      </c>
      <c r="P118" s="84" t="s">
        <v>1587</v>
      </c>
      <c r="Q118" s="84" t="s">
        <v>1885</v>
      </c>
      <c r="R118" s="84" t="s">
        <v>1900</v>
      </c>
      <c r="S118" s="84" t="s">
        <v>1914</v>
      </c>
      <c r="T118" s="86">
        <v>-0.47344286491906745</v>
      </c>
      <c r="U118" s="84" t="s">
        <v>1784</v>
      </c>
      <c r="V118" s="84" t="s">
        <v>1860</v>
      </c>
      <c r="W118" s="84" t="s">
        <v>1585</v>
      </c>
      <c r="X118" s="84" t="s">
        <v>1912</v>
      </c>
      <c r="Y118" s="84" t="s">
        <v>1639</v>
      </c>
      <c r="Z118" s="84" t="s">
        <v>1840</v>
      </c>
      <c r="AA118" s="84" t="s">
        <v>1720</v>
      </c>
      <c r="AB118" s="86">
        <v>-0.50449928167643132</v>
      </c>
      <c r="AC118" s="84" t="s">
        <v>1918</v>
      </c>
      <c r="AD118" s="86">
        <v>0.52785745991385413</v>
      </c>
      <c r="AE118" s="86">
        <v>0.41566324515815239</v>
      </c>
      <c r="AF118" s="86">
        <v>0.43460299194374413</v>
      </c>
      <c r="AG118" s="86">
        <v>0.38458554809166001</v>
      </c>
      <c r="AH118" s="86">
        <v>0.44234806056547765</v>
      </c>
      <c r="AI118" s="86">
        <v>0.57185208191099479</v>
      </c>
      <c r="AJ118" s="84" t="s">
        <v>2016</v>
      </c>
      <c r="AK118" s="86">
        <v>0.53373875085734723</v>
      </c>
      <c r="AL118" s="86">
        <v>0.54115830939409393</v>
      </c>
      <c r="AM118" s="86">
        <v>-0.50831514242733533</v>
      </c>
      <c r="AN118" s="84" t="s">
        <v>1643</v>
      </c>
      <c r="AO118" s="86">
        <v>-0.51490912249014043</v>
      </c>
      <c r="AP118" s="86">
        <v>0.25495374570861545</v>
      </c>
      <c r="AQ118" s="86">
        <v>0.22074607775192695</v>
      </c>
      <c r="AR118" s="84" t="s">
        <v>2029</v>
      </c>
      <c r="AS118" s="84" t="s">
        <v>1540</v>
      </c>
      <c r="AT118" s="86">
        <v>-0.53248373198918841</v>
      </c>
      <c r="AU118" s="84" t="s">
        <v>1860</v>
      </c>
      <c r="AV118" s="84" t="s">
        <v>1727</v>
      </c>
      <c r="AW118" s="86">
        <v>0.57161437496145273</v>
      </c>
      <c r="AX118" s="84" t="s">
        <v>1691</v>
      </c>
      <c r="AY118" s="84" t="s">
        <v>1642</v>
      </c>
      <c r="AZ118" s="84" t="s">
        <v>1437</v>
      </c>
      <c r="BA118" s="84" t="s">
        <v>1328</v>
      </c>
      <c r="BB118" s="84" t="s">
        <v>1778</v>
      </c>
      <c r="BC118" s="86">
        <v>-0.55991644610823854</v>
      </c>
      <c r="BD118" s="84" t="s">
        <v>1909</v>
      </c>
      <c r="BE118" s="84" t="s">
        <v>1836</v>
      </c>
      <c r="BF118" s="84" t="s">
        <v>1363</v>
      </c>
      <c r="BG118" s="84" t="s">
        <v>1386</v>
      </c>
      <c r="BH118" s="84" t="s">
        <v>2026</v>
      </c>
      <c r="BI118" s="86">
        <v>-0.29775079750108441</v>
      </c>
      <c r="BJ118" s="86">
        <v>0.26639076798126837</v>
      </c>
      <c r="BK118" s="84" t="s">
        <v>2027</v>
      </c>
      <c r="BL118" s="86">
        <v>-0.20250521072186203</v>
      </c>
      <c r="BM118" s="86">
        <v>-1.9610822594664673E-3</v>
      </c>
      <c r="BN118" s="84" t="s">
        <v>1795</v>
      </c>
      <c r="BO118" s="86">
        <v>-0.10330508888192469</v>
      </c>
      <c r="BP118" s="84" t="s">
        <v>1682</v>
      </c>
      <c r="BQ118" s="84" t="s">
        <v>1727</v>
      </c>
      <c r="BR118" s="84" t="s">
        <v>1999</v>
      </c>
      <c r="BS118" s="84" t="s">
        <v>1633</v>
      </c>
      <c r="BT118" s="86">
        <v>-2.9962325489266434E-2</v>
      </c>
      <c r="BU118" s="84" t="s">
        <v>1739</v>
      </c>
      <c r="BV118" s="86">
        <v>-0.53766851971009577</v>
      </c>
      <c r="BW118" s="84" t="s">
        <v>1608</v>
      </c>
      <c r="BX118" s="86">
        <v>0.391696979423035</v>
      </c>
      <c r="BY118" s="84" t="s">
        <v>1557</v>
      </c>
      <c r="BZ118" s="84" t="s">
        <v>1737</v>
      </c>
      <c r="CA118" s="86">
        <v>-0.49332082842146202</v>
      </c>
      <c r="CB118" s="84" t="s">
        <v>1882</v>
      </c>
      <c r="CC118" s="84" t="s">
        <v>1679</v>
      </c>
      <c r="CD118" s="86">
        <v>-0.49727681720160355</v>
      </c>
      <c r="CE118" s="84" t="s">
        <v>1953</v>
      </c>
      <c r="CF118" s="86">
        <v>0.28949698736041674</v>
      </c>
      <c r="CG118" s="86">
        <v>1.450251973545465E-2</v>
      </c>
      <c r="CH118" s="86">
        <v>-2.4834202946397415E-4</v>
      </c>
      <c r="CI118" s="84" t="s">
        <v>1642</v>
      </c>
      <c r="CJ118" s="84" t="s">
        <v>1829</v>
      </c>
      <c r="CK118" s="86">
        <v>0.37355322687178566</v>
      </c>
      <c r="CL118" s="86">
        <v>-0.11704748579557268</v>
      </c>
      <c r="CM118" s="86">
        <v>7.6367374366856089E-2</v>
      </c>
      <c r="CN118" s="86">
        <v>-1.1963513970547309E-2</v>
      </c>
      <c r="CO118" s="86">
        <v>-2.1555344861597457E-2</v>
      </c>
      <c r="CP118" s="86">
        <v>-0.30941057656252158</v>
      </c>
      <c r="CQ118" s="86">
        <v>-0.44269009535537823</v>
      </c>
      <c r="CR118" s="84" t="s">
        <v>1651</v>
      </c>
      <c r="CS118" s="84" t="s">
        <v>1802</v>
      </c>
      <c r="CT118" s="84" t="s">
        <v>1926</v>
      </c>
      <c r="CU118" s="86">
        <v>0.20318273841267334</v>
      </c>
      <c r="CV118" s="84" t="s">
        <v>1621</v>
      </c>
      <c r="CW118" s="84" t="s">
        <v>1525</v>
      </c>
      <c r="CX118" s="84" t="s">
        <v>1468</v>
      </c>
      <c r="CY118" s="84" t="s">
        <v>1622</v>
      </c>
      <c r="CZ118" s="84" t="s">
        <v>2070</v>
      </c>
      <c r="DA118" s="84" t="s">
        <v>1989</v>
      </c>
      <c r="DB118" s="84" t="s">
        <v>1708</v>
      </c>
      <c r="DC118" s="84" t="s">
        <v>1549</v>
      </c>
      <c r="DD118" s="84" t="s">
        <v>1725</v>
      </c>
      <c r="DE118" s="84" t="s">
        <v>1657</v>
      </c>
      <c r="DF118" s="84" t="s">
        <v>1926</v>
      </c>
      <c r="DG118" s="86">
        <v>0.47556655614837379</v>
      </c>
      <c r="DH118" s="84" t="s">
        <v>1670</v>
      </c>
      <c r="DI118" s="84" t="s">
        <v>1853</v>
      </c>
      <c r="DJ118" s="84" t="s">
        <v>2052</v>
      </c>
      <c r="DK118" s="84" t="s">
        <v>1486</v>
      </c>
      <c r="DL118" s="84" t="s">
        <v>1518</v>
      </c>
      <c r="DM118" s="84" t="s">
        <v>1499</v>
      </c>
      <c r="DN118" s="85">
        <v>1</v>
      </c>
      <c r="DO118" s="84" t="s">
        <v>1894</v>
      </c>
      <c r="DP118" s="84" t="s">
        <v>1825</v>
      </c>
      <c r="DQ118" s="84" t="s">
        <v>1350</v>
      </c>
      <c r="DR118" s="86">
        <v>-0.51892205785399714</v>
      </c>
      <c r="DS118" s="84" t="s">
        <v>2088</v>
      </c>
      <c r="DT118" s="84" t="s">
        <v>1460</v>
      </c>
      <c r="DU118" s="84" t="s">
        <v>1570</v>
      </c>
      <c r="DV118" s="84" t="s">
        <v>1895</v>
      </c>
      <c r="DW118" s="86">
        <v>-0.37698547015572631</v>
      </c>
      <c r="DX118" s="84" t="s">
        <v>1766</v>
      </c>
      <c r="DY118" s="84" t="s">
        <v>1373</v>
      </c>
      <c r="DZ118" s="84" t="s">
        <v>1543</v>
      </c>
      <c r="EA118" s="84" t="s">
        <v>1981</v>
      </c>
      <c r="EB118" s="84" t="s">
        <v>1800</v>
      </c>
      <c r="EC118" s="84" t="s">
        <v>1476</v>
      </c>
      <c r="ED118" s="84" t="s">
        <v>1541</v>
      </c>
      <c r="EE118" s="84" t="s">
        <v>1581</v>
      </c>
      <c r="EF118" s="84" t="s">
        <v>1879</v>
      </c>
      <c r="EG118" s="84" t="s">
        <v>1693</v>
      </c>
      <c r="EH118" s="84" t="s">
        <v>1796</v>
      </c>
      <c r="EI118" s="86">
        <v>-3.9824441522866585E-2</v>
      </c>
      <c r="EJ118" s="84" t="s">
        <v>1368</v>
      </c>
      <c r="EK118" s="84" t="s">
        <v>1719</v>
      </c>
      <c r="EL118" s="84" t="s">
        <v>1713</v>
      </c>
      <c r="EM118" s="84" t="s">
        <v>1630</v>
      </c>
      <c r="EN118" s="84" t="s">
        <v>1855</v>
      </c>
      <c r="EO118" s="84" t="s">
        <v>1727</v>
      </c>
      <c r="EP118" s="86">
        <v>0.52211687351324887</v>
      </c>
      <c r="EQ118" s="84" t="s">
        <v>1908</v>
      </c>
    </row>
    <row r="119" spans="1:147" x14ac:dyDescent="0.3">
      <c r="A119" s="87" t="s">
        <v>86</v>
      </c>
      <c r="B119" s="84" t="s">
        <v>116</v>
      </c>
      <c r="C119" s="84" t="s">
        <v>1372</v>
      </c>
      <c r="D119" s="86">
        <v>7.6542282740935122E-2</v>
      </c>
      <c r="E119" s="84" t="s">
        <v>1453</v>
      </c>
      <c r="F119" s="84" t="s">
        <v>1533</v>
      </c>
      <c r="G119" s="84" t="s">
        <v>1588</v>
      </c>
      <c r="H119" s="84" t="s">
        <v>1387</v>
      </c>
      <c r="I119" s="84" t="s">
        <v>1392</v>
      </c>
      <c r="J119" s="86">
        <v>-0.56644924083092596</v>
      </c>
      <c r="K119" s="84" t="s">
        <v>1414</v>
      </c>
      <c r="L119" s="84" t="s">
        <v>1739</v>
      </c>
      <c r="M119" s="84" t="s">
        <v>1787</v>
      </c>
      <c r="N119" s="84" t="s">
        <v>1816</v>
      </c>
      <c r="O119" s="84" t="s">
        <v>1723</v>
      </c>
      <c r="P119" s="84" t="s">
        <v>1417</v>
      </c>
      <c r="Q119" s="84" t="s">
        <v>1582</v>
      </c>
      <c r="R119" s="84" t="s">
        <v>1762</v>
      </c>
      <c r="S119" s="84" t="s">
        <v>1585</v>
      </c>
      <c r="T119" s="86">
        <v>-0.49192740531551982</v>
      </c>
      <c r="U119" s="84" t="s">
        <v>1929</v>
      </c>
      <c r="V119" s="84" t="s">
        <v>1339</v>
      </c>
      <c r="W119" s="84" t="s">
        <v>1737</v>
      </c>
      <c r="X119" s="84" t="s">
        <v>1862</v>
      </c>
      <c r="Y119" s="84" t="s">
        <v>1569</v>
      </c>
      <c r="Z119" s="84" t="s">
        <v>1407</v>
      </c>
      <c r="AA119" s="84" t="s">
        <v>1331</v>
      </c>
      <c r="AB119" s="86">
        <v>-0.45825707064078675</v>
      </c>
      <c r="AC119" s="84" t="s">
        <v>1527</v>
      </c>
      <c r="AD119" s="86">
        <v>0.45486030030277863</v>
      </c>
      <c r="AE119" s="84" t="s">
        <v>1343</v>
      </c>
      <c r="AF119" s="86">
        <v>0.33657382436474415</v>
      </c>
      <c r="AG119" s="86">
        <v>0.40865572127351751</v>
      </c>
      <c r="AH119" s="86">
        <v>0.32281582486651295</v>
      </c>
      <c r="AI119" s="86">
        <v>0.5512460576605015</v>
      </c>
      <c r="AJ119" s="84" t="s">
        <v>1563</v>
      </c>
      <c r="AK119" s="86">
        <v>0.4523471193824608</v>
      </c>
      <c r="AL119" s="86">
        <v>0.42542168440457018</v>
      </c>
      <c r="AM119" s="86">
        <v>-0.481566330467677</v>
      </c>
      <c r="AN119" s="84" t="s">
        <v>1331</v>
      </c>
      <c r="AO119" s="86">
        <v>-0.38208202160324378</v>
      </c>
      <c r="AP119" s="86">
        <v>0.23243271619397379</v>
      </c>
      <c r="AQ119" s="86">
        <v>0.20109316287815876</v>
      </c>
      <c r="AR119" s="84" t="s">
        <v>1582</v>
      </c>
      <c r="AS119" s="84" t="s">
        <v>2020</v>
      </c>
      <c r="AT119" s="86">
        <v>-0.48629255268119065</v>
      </c>
      <c r="AU119" s="84" t="s">
        <v>1353</v>
      </c>
      <c r="AV119" s="84" t="s">
        <v>1544</v>
      </c>
      <c r="AW119" s="86">
        <v>0.33417353279657347</v>
      </c>
      <c r="AX119" s="84" t="s">
        <v>2034</v>
      </c>
      <c r="AY119" s="84" t="s">
        <v>1755</v>
      </c>
      <c r="AZ119" s="84" t="s">
        <v>1636</v>
      </c>
      <c r="BA119" s="84" t="s">
        <v>1569</v>
      </c>
      <c r="BB119" s="84" t="s">
        <v>1740</v>
      </c>
      <c r="BC119" s="86">
        <v>-0.55274133352172761</v>
      </c>
      <c r="BD119" s="86">
        <v>0.36225566563176959</v>
      </c>
      <c r="BE119" s="84" t="s">
        <v>1832</v>
      </c>
      <c r="BF119" s="84" t="s">
        <v>1768</v>
      </c>
      <c r="BG119" s="86">
        <v>-0.52329904651114678</v>
      </c>
      <c r="BH119" s="84" t="s">
        <v>1740</v>
      </c>
      <c r="BI119" s="86">
        <v>-0.40989910261073337</v>
      </c>
      <c r="BJ119" s="86">
        <v>0.41790434628525619</v>
      </c>
      <c r="BK119" s="84" t="s">
        <v>1948</v>
      </c>
      <c r="BL119" s="86">
        <v>-0.20159692802677215</v>
      </c>
      <c r="BM119" s="86">
        <v>-6.2654784077059641E-2</v>
      </c>
      <c r="BN119" s="86">
        <v>0.5747396291097987</v>
      </c>
      <c r="BO119" s="86">
        <v>-2.8250196696631036E-2</v>
      </c>
      <c r="BP119" s="84" t="s">
        <v>1900</v>
      </c>
      <c r="BQ119" s="84" t="s">
        <v>1722</v>
      </c>
      <c r="BR119" s="86">
        <v>0.50914824369484868</v>
      </c>
      <c r="BS119" s="86">
        <v>0.49418753250854558</v>
      </c>
      <c r="BT119" s="86">
        <v>0.16628295851275643</v>
      </c>
      <c r="BU119" s="84" t="s">
        <v>1808</v>
      </c>
      <c r="BV119" s="86">
        <v>-0.50082461739950335</v>
      </c>
      <c r="BW119" s="84" t="s">
        <v>1469</v>
      </c>
      <c r="BX119" s="86">
        <v>0.26652535582571746</v>
      </c>
      <c r="BY119" s="84" t="s">
        <v>1779</v>
      </c>
      <c r="BZ119" s="86">
        <v>-0.4825670158370996</v>
      </c>
      <c r="CA119" s="86">
        <v>-0.46731235452540582</v>
      </c>
      <c r="CB119" s="84" t="s">
        <v>1408</v>
      </c>
      <c r="CC119" s="86">
        <v>-0.44573132602893356</v>
      </c>
      <c r="CD119" s="86">
        <v>-0.4937124472825718</v>
      </c>
      <c r="CE119" s="86">
        <v>-0.55861918786591236</v>
      </c>
      <c r="CF119" s="86">
        <v>0.52043038555670906</v>
      </c>
      <c r="CG119" s="86">
        <v>0.11164138042735873</v>
      </c>
      <c r="CH119" s="86">
        <v>0.21399599719417209</v>
      </c>
      <c r="CI119" s="84" t="s">
        <v>1469</v>
      </c>
      <c r="CJ119" s="84" t="s">
        <v>1421</v>
      </c>
      <c r="CK119" s="84" t="s">
        <v>1813</v>
      </c>
      <c r="CL119" s="86">
        <v>5.5833126749945276E-2</v>
      </c>
      <c r="CM119" s="86">
        <v>0.34637564562743789</v>
      </c>
      <c r="CN119" s="86">
        <v>9.9828017335956018E-2</v>
      </c>
      <c r="CO119" s="86">
        <v>0.1757431118345279</v>
      </c>
      <c r="CP119" s="86">
        <v>-0.19083469480701373</v>
      </c>
      <c r="CQ119" s="86">
        <v>-0.36266563760277953</v>
      </c>
      <c r="CR119" s="84" t="s">
        <v>1436</v>
      </c>
      <c r="CS119" s="84" t="s">
        <v>2066</v>
      </c>
      <c r="CT119" s="84" t="s">
        <v>1768</v>
      </c>
      <c r="CU119" s="86">
        <v>0.11960217961147182</v>
      </c>
      <c r="CV119" s="84" t="s">
        <v>1679</v>
      </c>
      <c r="CW119" s="84" t="s">
        <v>1584</v>
      </c>
      <c r="CX119" s="84" t="s">
        <v>1416</v>
      </c>
      <c r="CY119" s="84" t="s">
        <v>1385</v>
      </c>
      <c r="CZ119" s="84" t="s">
        <v>2071</v>
      </c>
      <c r="DA119" s="84" t="s">
        <v>2067</v>
      </c>
      <c r="DB119" s="84" t="s">
        <v>1709</v>
      </c>
      <c r="DC119" s="84" t="s">
        <v>1970</v>
      </c>
      <c r="DD119" s="84" t="s">
        <v>1638</v>
      </c>
      <c r="DE119" s="84" t="s">
        <v>1653</v>
      </c>
      <c r="DF119" s="84" t="s">
        <v>1730</v>
      </c>
      <c r="DG119" s="86">
        <v>0.54531626794748944</v>
      </c>
      <c r="DH119" s="84" t="s">
        <v>1681</v>
      </c>
      <c r="DI119" s="84" t="s">
        <v>1781</v>
      </c>
      <c r="DJ119" s="84" t="s">
        <v>1847</v>
      </c>
      <c r="DK119" s="84" t="s">
        <v>1844</v>
      </c>
      <c r="DL119" s="84" t="s">
        <v>2088</v>
      </c>
      <c r="DM119" s="84" t="s">
        <v>1580</v>
      </c>
      <c r="DN119" s="84" t="s">
        <v>1894</v>
      </c>
      <c r="DO119" s="85">
        <v>1</v>
      </c>
      <c r="DP119" s="84" t="s">
        <v>1981</v>
      </c>
      <c r="DQ119" s="86">
        <v>0.47920557553231519</v>
      </c>
      <c r="DR119" s="84" t="s">
        <v>1958</v>
      </c>
      <c r="DS119" s="84" t="s">
        <v>1549</v>
      </c>
      <c r="DT119" s="84" t="s">
        <v>2065</v>
      </c>
      <c r="DU119" s="84" t="s">
        <v>1631</v>
      </c>
      <c r="DV119" s="84" t="s">
        <v>1534</v>
      </c>
      <c r="DW119" s="86">
        <v>-0.26146471576393315</v>
      </c>
      <c r="DX119" s="84" t="s">
        <v>1591</v>
      </c>
      <c r="DY119" s="84" t="s">
        <v>1549</v>
      </c>
      <c r="DZ119" s="84" t="s">
        <v>1706</v>
      </c>
      <c r="EA119" s="84" t="s">
        <v>1508</v>
      </c>
      <c r="EB119" s="84" t="s">
        <v>1750</v>
      </c>
      <c r="EC119" s="84" t="s">
        <v>1434</v>
      </c>
      <c r="ED119" s="84" t="s">
        <v>1325</v>
      </c>
      <c r="EE119" s="84" t="s">
        <v>1729</v>
      </c>
      <c r="EF119" s="84" t="s">
        <v>1480</v>
      </c>
      <c r="EG119" s="84" t="s">
        <v>1477</v>
      </c>
      <c r="EH119" s="84" t="s">
        <v>2059</v>
      </c>
      <c r="EI119" s="86">
        <v>0.22483103086929979</v>
      </c>
      <c r="EJ119" s="84" t="s">
        <v>2027</v>
      </c>
      <c r="EK119" s="86">
        <v>0.55488468119280765</v>
      </c>
      <c r="EL119" s="86">
        <v>0.55838037191253198</v>
      </c>
      <c r="EM119" s="84" t="s">
        <v>1576</v>
      </c>
      <c r="EN119" s="84" t="s">
        <v>1802</v>
      </c>
      <c r="EO119" s="86">
        <v>-0.50929310460986355</v>
      </c>
      <c r="EP119" s="84" t="s">
        <v>1571</v>
      </c>
      <c r="EQ119" s="84" t="s">
        <v>2070</v>
      </c>
    </row>
    <row r="120" spans="1:147" x14ac:dyDescent="0.3">
      <c r="A120" s="87" t="s">
        <v>86</v>
      </c>
      <c r="B120" s="84" t="s">
        <v>227</v>
      </c>
      <c r="C120" s="84" t="s">
        <v>1381</v>
      </c>
      <c r="D120" s="86">
        <v>-0.1219350732375096</v>
      </c>
      <c r="E120" s="84" t="s">
        <v>1454</v>
      </c>
      <c r="F120" s="84" t="s">
        <v>1325</v>
      </c>
      <c r="G120" s="84" t="s">
        <v>1589</v>
      </c>
      <c r="H120" s="84" t="s">
        <v>1637</v>
      </c>
      <c r="I120" s="84" t="s">
        <v>1682</v>
      </c>
      <c r="J120" s="84" t="s">
        <v>1564</v>
      </c>
      <c r="K120" s="84" t="s">
        <v>1636</v>
      </c>
      <c r="L120" s="84" t="s">
        <v>1584</v>
      </c>
      <c r="M120" s="84" t="s">
        <v>1370</v>
      </c>
      <c r="N120" s="84" t="s">
        <v>1568</v>
      </c>
      <c r="O120" s="84" t="s">
        <v>1842</v>
      </c>
      <c r="P120" s="84" t="s">
        <v>1332</v>
      </c>
      <c r="Q120" s="84" t="s">
        <v>1542</v>
      </c>
      <c r="R120" s="84" t="s">
        <v>1687</v>
      </c>
      <c r="S120" s="84" t="s">
        <v>1677</v>
      </c>
      <c r="T120" s="84" t="s">
        <v>1895</v>
      </c>
      <c r="U120" s="86">
        <v>0.49537607833993863</v>
      </c>
      <c r="V120" s="84" t="s">
        <v>1888</v>
      </c>
      <c r="W120" s="86">
        <v>-0.56369173134702255</v>
      </c>
      <c r="X120" s="84" t="s">
        <v>1841</v>
      </c>
      <c r="Y120" s="84" t="s">
        <v>1976</v>
      </c>
      <c r="Z120" s="84" t="s">
        <v>1980</v>
      </c>
      <c r="AA120" s="84" t="s">
        <v>1707</v>
      </c>
      <c r="AB120" s="86">
        <v>-0.42788350462270847</v>
      </c>
      <c r="AC120" s="84" t="s">
        <v>1345</v>
      </c>
      <c r="AD120" s="86">
        <v>0.37985570873794622</v>
      </c>
      <c r="AE120" s="84" t="s">
        <v>1482</v>
      </c>
      <c r="AF120" s="86">
        <v>0.11466570811171067</v>
      </c>
      <c r="AG120" s="86">
        <v>0.25704263908970176</v>
      </c>
      <c r="AH120" s="86">
        <v>0.12333412853160562</v>
      </c>
      <c r="AI120" s="86">
        <v>0.40224627122175216</v>
      </c>
      <c r="AJ120" s="84" t="s">
        <v>1506</v>
      </c>
      <c r="AK120" s="86">
        <v>0.21906372311427455</v>
      </c>
      <c r="AL120" s="86">
        <v>0.30536937336441972</v>
      </c>
      <c r="AM120" s="86">
        <v>-0.39571763468879034</v>
      </c>
      <c r="AN120" s="84" t="s">
        <v>1815</v>
      </c>
      <c r="AO120" s="86">
        <v>-0.39517000956618109</v>
      </c>
      <c r="AP120" s="86">
        <v>2.8433467727568343E-2</v>
      </c>
      <c r="AQ120" s="86">
        <v>1.104300759726197E-2</v>
      </c>
      <c r="AR120" s="84" t="s">
        <v>1329</v>
      </c>
      <c r="AS120" s="84" t="s">
        <v>1978</v>
      </c>
      <c r="AT120" s="84" t="s">
        <v>1737</v>
      </c>
      <c r="AU120" s="84" t="s">
        <v>1712</v>
      </c>
      <c r="AV120" s="84" t="s">
        <v>1967</v>
      </c>
      <c r="AW120" s="86">
        <v>0.30623888378882302</v>
      </c>
      <c r="AX120" s="86">
        <v>0.45251484657386476</v>
      </c>
      <c r="AY120" s="84" t="s">
        <v>1920</v>
      </c>
      <c r="AZ120" s="86">
        <v>-0.53685139490897704</v>
      </c>
      <c r="BA120" s="84" t="s">
        <v>1993</v>
      </c>
      <c r="BB120" s="84" t="s">
        <v>1467</v>
      </c>
      <c r="BC120" s="86">
        <v>-0.46163410317219306</v>
      </c>
      <c r="BD120" s="86">
        <v>0.51880646296015864</v>
      </c>
      <c r="BE120" s="84" t="s">
        <v>1457</v>
      </c>
      <c r="BF120" s="84" t="s">
        <v>1891</v>
      </c>
      <c r="BG120" s="84" t="s">
        <v>1330</v>
      </c>
      <c r="BH120" s="84" t="s">
        <v>1342</v>
      </c>
      <c r="BI120" s="86">
        <v>-0.38059960820525879</v>
      </c>
      <c r="BJ120" s="86">
        <v>0.42875429150166489</v>
      </c>
      <c r="BK120" s="84" t="s">
        <v>1545</v>
      </c>
      <c r="BL120" s="86">
        <v>-0.29572056045019418</v>
      </c>
      <c r="BM120" s="86">
        <v>-0.20491316814232852</v>
      </c>
      <c r="BN120" s="84" t="s">
        <v>1716</v>
      </c>
      <c r="BO120" s="86">
        <v>-0.19262698723113242</v>
      </c>
      <c r="BP120" s="84" t="s">
        <v>1990</v>
      </c>
      <c r="BQ120" s="86">
        <v>-0.52826685973736753</v>
      </c>
      <c r="BR120" s="84" t="s">
        <v>1619</v>
      </c>
      <c r="BS120" s="84" t="s">
        <v>1694</v>
      </c>
      <c r="BT120" s="86">
        <v>5.9343306826426981E-2</v>
      </c>
      <c r="BU120" s="86">
        <v>-0.55338872037232145</v>
      </c>
      <c r="BV120" s="86">
        <v>-0.4341892262164761</v>
      </c>
      <c r="BW120" s="84" t="s">
        <v>1731</v>
      </c>
      <c r="BX120" s="86">
        <v>0.33150930024837333</v>
      </c>
      <c r="BY120" s="86">
        <v>0.44748802945442306</v>
      </c>
      <c r="BZ120" s="86">
        <v>-0.42331987594574028</v>
      </c>
      <c r="CA120" s="86">
        <v>-0.28266882674278737</v>
      </c>
      <c r="CB120" s="84" t="s">
        <v>1979</v>
      </c>
      <c r="CC120" s="86">
        <v>-0.38152538582141748</v>
      </c>
      <c r="CD120" s="86">
        <v>-0.45477770502400972</v>
      </c>
      <c r="CE120" s="86">
        <v>-0.47369776508482253</v>
      </c>
      <c r="CF120" s="86">
        <v>0.53986579343812802</v>
      </c>
      <c r="CG120" s="86">
        <v>0.14428786825269443</v>
      </c>
      <c r="CH120" s="86">
        <v>0.23789831937431072</v>
      </c>
      <c r="CI120" s="84" t="s">
        <v>1714</v>
      </c>
      <c r="CJ120" s="86">
        <v>0.47656822257503595</v>
      </c>
      <c r="CK120" s="84" t="s">
        <v>1829</v>
      </c>
      <c r="CL120" s="86">
        <v>0.16973458802189326</v>
      </c>
      <c r="CM120" s="86">
        <v>0.2580118382925975</v>
      </c>
      <c r="CN120" s="86">
        <v>0.16190163604595298</v>
      </c>
      <c r="CO120" s="86">
        <v>0.22243941055872926</v>
      </c>
      <c r="CP120" s="86">
        <v>-7.2222884049992137E-2</v>
      </c>
      <c r="CQ120" s="86">
        <v>-0.37809548512573499</v>
      </c>
      <c r="CR120" s="84" t="s">
        <v>1432</v>
      </c>
      <c r="CS120" s="84" t="s">
        <v>1834</v>
      </c>
      <c r="CT120" s="86">
        <v>0.46469290664500207</v>
      </c>
      <c r="CU120" s="86">
        <v>0.21970144965172428</v>
      </c>
      <c r="CV120" s="86">
        <v>-0.43843459539171553</v>
      </c>
      <c r="CW120" s="84" t="s">
        <v>1820</v>
      </c>
      <c r="CX120" s="84" t="s">
        <v>1979</v>
      </c>
      <c r="CY120" s="84" t="s">
        <v>1864</v>
      </c>
      <c r="CZ120" s="84" t="s">
        <v>1469</v>
      </c>
      <c r="DA120" s="84" t="s">
        <v>1796</v>
      </c>
      <c r="DB120" s="84" t="s">
        <v>1476</v>
      </c>
      <c r="DC120" s="84" t="s">
        <v>1344</v>
      </c>
      <c r="DD120" s="86">
        <v>0.51361092459804347</v>
      </c>
      <c r="DE120" s="84" t="s">
        <v>1501</v>
      </c>
      <c r="DF120" s="86">
        <v>0.33942009246553578</v>
      </c>
      <c r="DG120" s="86">
        <v>0.4640599188727087</v>
      </c>
      <c r="DH120" s="84" t="s">
        <v>1646</v>
      </c>
      <c r="DI120" s="84" t="s">
        <v>1358</v>
      </c>
      <c r="DJ120" s="84" t="s">
        <v>1668</v>
      </c>
      <c r="DK120" s="84" t="s">
        <v>1628</v>
      </c>
      <c r="DL120" s="84" t="s">
        <v>1619</v>
      </c>
      <c r="DM120" s="84" t="s">
        <v>1939</v>
      </c>
      <c r="DN120" s="84" t="s">
        <v>1825</v>
      </c>
      <c r="DO120" s="84" t="s">
        <v>1981</v>
      </c>
      <c r="DP120" s="85">
        <v>1</v>
      </c>
      <c r="DQ120" s="86">
        <v>0.28046843303032859</v>
      </c>
      <c r="DR120" s="86">
        <v>-0.5127930681895142</v>
      </c>
      <c r="DS120" s="84" t="s">
        <v>1655</v>
      </c>
      <c r="DT120" s="84" t="s">
        <v>1562</v>
      </c>
      <c r="DU120" s="86">
        <v>-0.48604900292305903</v>
      </c>
      <c r="DV120" s="84" t="s">
        <v>1664</v>
      </c>
      <c r="DW120" s="86">
        <v>-7.4065734317332682E-2</v>
      </c>
      <c r="DX120" s="84" t="s">
        <v>1455</v>
      </c>
      <c r="DY120" s="84" t="s">
        <v>1782</v>
      </c>
      <c r="DZ120" s="84" t="s">
        <v>1998</v>
      </c>
      <c r="EA120" s="84" t="s">
        <v>1829</v>
      </c>
      <c r="EB120" s="84" t="s">
        <v>1961</v>
      </c>
      <c r="EC120" s="84" t="s">
        <v>1448</v>
      </c>
      <c r="ED120" s="84" t="s">
        <v>1997</v>
      </c>
      <c r="EE120" s="84" t="s">
        <v>1728</v>
      </c>
      <c r="EF120" s="84" t="s">
        <v>1961</v>
      </c>
      <c r="EG120" s="84" t="s">
        <v>1538</v>
      </c>
      <c r="EH120" s="84" t="s">
        <v>1378</v>
      </c>
      <c r="EI120" s="86">
        <v>0.11656011183077397</v>
      </c>
      <c r="EJ120" s="84" t="s">
        <v>1926</v>
      </c>
      <c r="EK120" s="86">
        <v>0.5565289244015923</v>
      </c>
      <c r="EL120" s="86">
        <v>0.52943692394274322</v>
      </c>
      <c r="EM120" s="84" t="s">
        <v>1993</v>
      </c>
      <c r="EN120" s="84" t="s">
        <v>1706</v>
      </c>
      <c r="EO120" s="86">
        <v>-0.54101508325657977</v>
      </c>
      <c r="EP120" s="84" t="s">
        <v>1719</v>
      </c>
      <c r="EQ120" s="84" t="s">
        <v>1571</v>
      </c>
    </row>
    <row r="121" spans="1:147" x14ac:dyDescent="0.3">
      <c r="A121" s="87" t="s">
        <v>86</v>
      </c>
      <c r="B121" s="84" t="s">
        <v>343</v>
      </c>
      <c r="C121" s="86">
        <v>0.35536784625680712</v>
      </c>
      <c r="D121" s="86">
        <v>-0.11955124567270439</v>
      </c>
      <c r="E121" s="86">
        <v>0.30913952892067798</v>
      </c>
      <c r="F121" s="84" t="s">
        <v>1534</v>
      </c>
      <c r="G121" s="86">
        <v>-0.46217070227696633</v>
      </c>
      <c r="H121" s="86">
        <v>-0.38788261984213324</v>
      </c>
      <c r="I121" s="84" t="s">
        <v>1403</v>
      </c>
      <c r="J121" s="86">
        <v>-0.23984848785005458</v>
      </c>
      <c r="K121" s="86">
        <v>-0.4659094498356775</v>
      </c>
      <c r="L121" s="86">
        <v>-0.28345647749326425</v>
      </c>
      <c r="M121" s="86">
        <v>-0.27490440937713001</v>
      </c>
      <c r="N121" s="86">
        <v>-0.12170431077660179</v>
      </c>
      <c r="O121" s="86">
        <v>-0.51240778798094067</v>
      </c>
      <c r="P121" s="86">
        <v>-0.50975071096448343</v>
      </c>
      <c r="Q121" s="86">
        <v>-0.54063475889026202</v>
      </c>
      <c r="R121" s="86">
        <v>-0.50190864393933143</v>
      </c>
      <c r="S121" s="86">
        <v>-0.32463639134369116</v>
      </c>
      <c r="T121" s="86">
        <v>-0.13549469514427559</v>
      </c>
      <c r="U121" s="86">
        <v>0.5434295260166877</v>
      </c>
      <c r="V121" s="86">
        <v>-0.32958791036201418</v>
      </c>
      <c r="W121" s="84" t="s">
        <v>1958</v>
      </c>
      <c r="X121" s="86">
        <v>-0.37328584525912212</v>
      </c>
      <c r="Y121" s="86">
        <v>-0.35696368416079882</v>
      </c>
      <c r="Z121" s="86">
        <v>-0.26378923411706828</v>
      </c>
      <c r="AA121" s="86">
        <v>-0.47990823814922307</v>
      </c>
      <c r="AB121" s="86">
        <v>-0.37751215541488653</v>
      </c>
      <c r="AC121" s="86">
        <v>-0.30560090857927547</v>
      </c>
      <c r="AD121" s="86">
        <v>6.7079226197386058E-2</v>
      </c>
      <c r="AE121" s="86">
        <v>-0.1550866097432842</v>
      </c>
      <c r="AF121" s="86">
        <v>0.45445466733379319</v>
      </c>
      <c r="AG121" s="86">
        <v>7.9194966404447772E-2</v>
      </c>
      <c r="AH121" s="86">
        <v>0.38844043608835388</v>
      </c>
      <c r="AI121" s="86">
        <v>0.19898139108378146</v>
      </c>
      <c r="AJ121" s="86">
        <v>0.4969673946603087</v>
      </c>
      <c r="AK121" s="86">
        <v>0.46958321375077439</v>
      </c>
      <c r="AL121" s="86">
        <v>0.40978871209460904</v>
      </c>
      <c r="AM121" s="86">
        <v>-0.19517875733443824</v>
      </c>
      <c r="AN121" s="86">
        <v>-0.12963983030417117</v>
      </c>
      <c r="AO121" s="86">
        <v>-8.5262244545107752E-2</v>
      </c>
      <c r="AP121" s="86">
        <v>0.21929234597788311</v>
      </c>
      <c r="AQ121" s="86">
        <v>0.19329766785226163</v>
      </c>
      <c r="AR121" s="86">
        <v>-0.53572393494998427</v>
      </c>
      <c r="AS121" s="84" t="s">
        <v>1679</v>
      </c>
      <c r="AT121" s="86">
        <v>-0.23457022462630842</v>
      </c>
      <c r="AU121" s="86">
        <v>-0.47657161379412183</v>
      </c>
      <c r="AV121" s="86">
        <v>-0.29355046169149962</v>
      </c>
      <c r="AW121" s="86">
        <v>0.56501466592580274</v>
      </c>
      <c r="AX121" s="86">
        <v>0.4681096441287535</v>
      </c>
      <c r="AY121" s="86">
        <v>0.25884514474651349</v>
      </c>
      <c r="AZ121" s="86">
        <v>-0.30402445422335528</v>
      </c>
      <c r="BA121" s="86">
        <v>-0.17485460957888033</v>
      </c>
      <c r="BB121" s="84" t="s">
        <v>1512</v>
      </c>
      <c r="BC121" s="86">
        <v>-0.41582519816564384</v>
      </c>
      <c r="BD121" s="86">
        <v>0.21029079968682496</v>
      </c>
      <c r="BE121" s="86">
        <v>-0.30872300584428486</v>
      </c>
      <c r="BF121" s="86">
        <v>0.44070750170679712</v>
      </c>
      <c r="BG121" s="86">
        <v>-0.22222424214678438</v>
      </c>
      <c r="BH121" s="86">
        <v>0.49570525283649491</v>
      </c>
      <c r="BI121" s="86">
        <v>-0.13912757231257034</v>
      </c>
      <c r="BJ121" s="86">
        <v>-0.17584610683545179</v>
      </c>
      <c r="BK121" s="86">
        <v>0.23063082986486319</v>
      </c>
      <c r="BL121" s="86">
        <v>0.16984921080541854</v>
      </c>
      <c r="BM121" s="86">
        <v>-3.5855925548039805E-2</v>
      </c>
      <c r="BN121" s="86">
        <v>0.28399203395710021</v>
      </c>
      <c r="BO121" s="86">
        <v>-0.48045169557169981</v>
      </c>
      <c r="BP121" s="86">
        <v>-0.28742065543422834</v>
      </c>
      <c r="BQ121" s="84" t="s">
        <v>1918</v>
      </c>
      <c r="BR121" s="86">
        <v>-0.151031419845743</v>
      </c>
      <c r="BS121" s="86">
        <v>-9.982919962109478E-2</v>
      </c>
      <c r="BT121" s="86">
        <v>-0.3377487180676747</v>
      </c>
      <c r="BU121" s="84" t="s">
        <v>1623</v>
      </c>
      <c r="BV121" s="86">
        <v>-0.46744081880818622</v>
      </c>
      <c r="BW121" s="86">
        <v>0.18027164361171577</v>
      </c>
      <c r="BX121" s="86">
        <v>-0.34215760865573019</v>
      </c>
      <c r="BY121" s="86">
        <v>0.43017216074864828</v>
      </c>
      <c r="BZ121" s="84" t="s">
        <v>1630</v>
      </c>
      <c r="CA121" s="86">
        <v>-0.28663349373859681</v>
      </c>
      <c r="CB121" s="86">
        <v>-0.54024817006132941</v>
      </c>
      <c r="CC121" s="84" t="s">
        <v>1916</v>
      </c>
      <c r="CD121" s="84" t="s">
        <v>1957</v>
      </c>
      <c r="CE121" s="86">
        <v>-0.57251008512180179</v>
      </c>
      <c r="CF121" s="86">
        <v>-0.17646469305768822</v>
      </c>
      <c r="CG121" s="86">
        <v>-0.35186873859127721</v>
      </c>
      <c r="CH121" s="86">
        <v>-0.3830041385888216</v>
      </c>
      <c r="CI121" s="86">
        <v>0.31681086858523505</v>
      </c>
      <c r="CJ121" s="86">
        <v>0.26202314835137208</v>
      </c>
      <c r="CK121" s="86">
        <v>-0.23163696983069149</v>
      </c>
      <c r="CL121" s="86">
        <v>-0.25173309708314801</v>
      </c>
      <c r="CM121" s="86">
        <v>-0.3582309956293494</v>
      </c>
      <c r="CN121" s="86">
        <v>-0.36890160734175775</v>
      </c>
      <c r="CO121" s="86">
        <v>-0.41906365298892334</v>
      </c>
      <c r="CP121" s="86">
        <v>-0.27310844678226359</v>
      </c>
      <c r="CQ121" s="86">
        <v>-0.50681756798040289</v>
      </c>
      <c r="CR121" s="86">
        <v>0.37094604351337074</v>
      </c>
      <c r="CS121" s="86">
        <v>0.44149887309831826</v>
      </c>
      <c r="CT121" s="86">
        <v>0.26887387674800939</v>
      </c>
      <c r="CU121" s="86">
        <v>-0.12976172921660092</v>
      </c>
      <c r="CV121" s="86">
        <v>-0.52536377901795295</v>
      </c>
      <c r="CW121" s="86">
        <v>-0.5129482181949433</v>
      </c>
      <c r="CX121" s="86">
        <v>-0.41427945092548973</v>
      </c>
      <c r="CY121" s="86">
        <v>-0.27907696751490246</v>
      </c>
      <c r="CZ121" s="86">
        <v>0.42980278191736571</v>
      </c>
      <c r="DA121" s="86">
        <v>0.50918297518499089</v>
      </c>
      <c r="DB121" s="86">
        <v>0.51602789607745292</v>
      </c>
      <c r="DC121" s="86">
        <v>0.47787596926986042</v>
      </c>
      <c r="DD121" s="86">
        <v>0.5738615448006118</v>
      </c>
      <c r="DE121" s="86">
        <v>0.29349629319028697</v>
      </c>
      <c r="DF121" s="86">
        <v>0.52184894761317124</v>
      </c>
      <c r="DG121" s="86">
        <v>0.23419071058791197</v>
      </c>
      <c r="DH121" s="86">
        <v>-0.31589019057028739</v>
      </c>
      <c r="DI121" s="86">
        <v>0.17574673866710011</v>
      </c>
      <c r="DJ121" s="86">
        <v>0.46255189379472145</v>
      </c>
      <c r="DK121" s="84" t="s">
        <v>1768</v>
      </c>
      <c r="DL121" s="86">
        <v>0.46165392307739461</v>
      </c>
      <c r="DM121" s="86">
        <v>0.16588317694783519</v>
      </c>
      <c r="DN121" s="84" t="s">
        <v>1350</v>
      </c>
      <c r="DO121" s="86">
        <v>0.47920557553231519</v>
      </c>
      <c r="DP121" s="86">
        <v>0.28046843303032859</v>
      </c>
      <c r="DQ121" s="85">
        <v>1</v>
      </c>
      <c r="DR121" s="86">
        <v>-5.7472611222748993E-2</v>
      </c>
      <c r="DS121" s="86">
        <v>0.420964220388856</v>
      </c>
      <c r="DT121" s="84" t="s">
        <v>1813</v>
      </c>
      <c r="DU121" s="86">
        <v>-0.20207594043942631</v>
      </c>
      <c r="DV121" s="86">
        <v>-5.6102268195708023E-2</v>
      </c>
      <c r="DW121" s="86">
        <v>-0.3241851139379614</v>
      </c>
      <c r="DX121" s="86">
        <v>-0.15288188430241367</v>
      </c>
      <c r="DY121" s="86">
        <v>0.38785538317774015</v>
      </c>
      <c r="DZ121" s="86">
        <v>0.44054286815283966</v>
      </c>
      <c r="EA121" s="86">
        <v>0.44593546835553644</v>
      </c>
      <c r="EB121" s="86">
        <v>0.49841399119879171</v>
      </c>
      <c r="EC121" s="86">
        <v>0.20210133100345654</v>
      </c>
      <c r="ED121" s="86">
        <v>-0.5026553565277927</v>
      </c>
      <c r="EE121" s="86">
        <v>-0.40200526103014744</v>
      </c>
      <c r="EF121" s="86">
        <v>0.37598293125860988</v>
      </c>
      <c r="EG121" s="86">
        <v>0.18413163276397745</v>
      </c>
      <c r="EH121" s="86">
        <v>0.2595162652991112</v>
      </c>
      <c r="EI121" s="86">
        <v>-0.36535773710347913</v>
      </c>
      <c r="EJ121" s="86">
        <v>0.51631788232008102</v>
      </c>
      <c r="EK121" s="86">
        <v>0.10393015704982407</v>
      </c>
      <c r="EL121" s="86">
        <v>0.26591341974357635</v>
      </c>
      <c r="EM121" s="84" t="s">
        <v>1786</v>
      </c>
      <c r="EN121" s="86">
        <v>7.7429695673166973E-2</v>
      </c>
      <c r="EO121" s="86">
        <v>-0.47950446090814475</v>
      </c>
      <c r="EP121" s="86">
        <v>0.27616195372202634</v>
      </c>
      <c r="EQ121" s="86">
        <v>0.33195854388429491</v>
      </c>
    </row>
    <row r="122" spans="1:147" x14ac:dyDescent="0.3">
      <c r="A122" s="87" t="s">
        <v>86</v>
      </c>
      <c r="B122" s="84" t="s">
        <v>345</v>
      </c>
      <c r="C122" s="84" t="s">
        <v>1382</v>
      </c>
      <c r="D122" s="86">
        <v>-0.2815042074172035</v>
      </c>
      <c r="E122" s="84" t="s">
        <v>1455</v>
      </c>
      <c r="F122" s="86">
        <v>0.55882666925187896</v>
      </c>
      <c r="G122" s="84" t="s">
        <v>1590</v>
      </c>
      <c r="H122" s="86">
        <v>0.53113338996612003</v>
      </c>
      <c r="I122" s="84" t="s">
        <v>1490</v>
      </c>
      <c r="J122" s="86">
        <v>0.210419793091014</v>
      </c>
      <c r="K122" s="84" t="s">
        <v>1511</v>
      </c>
      <c r="L122" s="86">
        <v>0.41177675045440282</v>
      </c>
      <c r="M122" s="86">
        <v>0.33453056175841578</v>
      </c>
      <c r="N122" s="84" t="s">
        <v>1478</v>
      </c>
      <c r="O122" s="86">
        <v>0.40368540122815133</v>
      </c>
      <c r="P122" s="86">
        <v>0.39133548788079181</v>
      </c>
      <c r="Q122" s="84" t="s">
        <v>1886</v>
      </c>
      <c r="R122" s="86">
        <v>0.53809290476484528</v>
      </c>
      <c r="S122" s="84" t="s">
        <v>1813</v>
      </c>
      <c r="T122" s="86">
        <v>0.25122046875306314</v>
      </c>
      <c r="U122" s="86">
        <v>-0.35996527380490695</v>
      </c>
      <c r="V122" s="86">
        <v>0.42145657028948252</v>
      </c>
      <c r="W122" s="86">
        <v>0.37267724824758014</v>
      </c>
      <c r="X122" s="86">
        <v>0.53831449845649326</v>
      </c>
      <c r="Y122" s="86">
        <v>0.54013032310506437</v>
      </c>
      <c r="Z122" s="86">
        <v>0.53933409083425754</v>
      </c>
      <c r="AA122" s="86">
        <v>0.47707616968750188</v>
      </c>
      <c r="AB122" s="86">
        <v>0.17235143790909205</v>
      </c>
      <c r="AC122" s="86">
        <v>0.47189294049243602</v>
      </c>
      <c r="AD122" s="84" t="s">
        <v>1347</v>
      </c>
      <c r="AE122" s="84" t="s">
        <v>1959</v>
      </c>
      <c r="AF122" s="86">
        <v>-4.2538904135452221E-2</v>
      </c>
      <c r="AG122" s="86">
        <v>-0.33840090711879911</v>
      </c>
      <c r="AH122" s="86">
        <v>-2.8656592908631821E-2</v>
      </c>
      <c r="AI122" s="86">
        <v>-0.38197359649266965</v>
      </c>
      <c r="AJ122" s="86">
        <v>-0.24440838651282143</v>
      </c>
      <c r="AK122" s="86">
        <v>-0.24688019076263476</v>
      </c>
      <c r="AL122" s="86">
        <v>-7.6894087542433071E-2</v>
      </c>
      <c r="AM122" s="86">
        <v>0.38493888601854148</v>
      </c>
      <c r="AN122" s="84" t="s">
        <v>1574</v>
      </c>
      <c r="AO122" s="86">
        <v>0.10821790426507624</v>
      </c>
      <c r="AP122" s="86">
        <v>9.0928580089334909E-2</v>
      </c>
      <c r="AQ122" s="86">
        <v>9.4095904051379339E-2</v>
      </c>
      <c r="AR122" s="84" t="s">
        <v>1807</v>
      </c>
      <c r="AS122" s="86">
        <v>0.30068563878924226</v>
      </c>
      <c r="AT122" s="86">
        <v>0.34132717519346756</v>
      </c>
      <c r="AU122" s="86">
        <v>0.53519288069146376</v>
      </c>
      <c r="AV122" s="84" t="s">
        <v>1874</v>
      </c>
      <c r="AW122" s="86">
        <v>-0.18706904682316564</v>
      </c>
      <c r="AX122" s="86">
        <v>-0.45890784430575138</v>
      </c>
      <c r="AY122" s="84" t="s">
        <v>1729</v>
      </c>
      <c r="AZ122" s="84" t="s">
        <v>1481</v>
      </c>
      <c r="BA122" s="84" t="s">
        <v>1461</v>
      </c>
      <c r="BB122" s="86">
        <v>-0.49808393536631912</v>
      </c>
      <c r="BC122" s="86">
        <v>0.17279522328171765</v>
      </c>
      <c r="BD122" s="86">
        <v>-0.27025201078529276</v>
      </c>
      <c r="BE122" s="84" t="s">
        <v>1776</v>
      </c>
      <c r="BF122" s="86">
        <v>-0.34129263095550028</v>
      </c>
      <c r="BG122" s="84" t="s">
        <v>1781</v>
      </c>
      <c r="BH122" s="86">
        <v>-0.38524793173935595</v>
      </c>
      <c r="BI122" s="86">
        <v>-0.10353213466342032</v>
      </c>
      <c r="BJ122" s="86">
        <v>-0.42327892420329588</v>
      </c>
      <c r="BK122" s="84" t="s">
        <v>1816</v>
      </c>
      <c r="BL122" s="86">
        <v>2.2709858918220239E-2</v>
      </c>
      <c r="BM122" s="86">
        <v>5.3172805758372785E-2</v>
      </c>
      <c r="BN122" s="86">
        <v>-0.47598782556098962</v>
      </c>
      <c r="BO122" s="86">
        <v>-0.13708591677078896</v>
      </c>
      <c r="BP122" s="84" t="s">
        <v>1922</v>
      </c>
      <c r="BQ122" s="86">
        <v>0.21052969200712934</v>
      </c>
      <c r="BR122" s="84" t="s">
        <v>1443</v>
      </c>
      <c r="BS122" s="84" t="s">
        <v>1670</v>
      </c>
      <c r="BT122" s="86">
        <v>-0.13260138847093383</v>
      </c>
      <c r="BU122" s="86">
        <v>0.23085413603963476</v>
      </c>
      <c r="BV122" s="86">
        <v>0.19389298229614221</v>
      </c>
      <c r="BW122" s="84" t="s">
        <v>1746</v>
      </c>
      <c r="BX122" s="86">
        <v>-0.52210739767198844</v>
      </c>
      <c r="BY122" s="84" t="s">
        <v>1347</v>
      </c>
      <c r="BZ122" s="86">
        <v>0.42454462770102919</v>
      </c>
      <c r="CA122" s="84" t="s">
        <v>1669</v>
      </c>
      <c r="CB122" s="84" t="s">
        <v>2011</v>
      </c>
      <c r="CC122" s="86">
        <v>0.24231900312766699</v>
      </c>
      <c r="CD122" s="86">
        <v>0.5123198920968538</v>
      </c>
      <c r="CE122" s="86">
        <v>0.51950987669287507</v>
      </c>
      <c r="CF122" s="86">
        <v>-0.45469012861902913</v>
      </c>
      <c r="CG122" s="86">
        <v>-4.1393412327324852E-2</v>
      </c>
      <c r="CH122" s="86">
        <v>-0.11207123056254616</v>
      </c>
      <c r="CI122" s="86">
        <v>-0.40842561204396771</v>
      </c>
      <c r="CJ122" s="86">
        <v>-0.31214758820116573</v>
      </c>
      <c r="CK122" s="86">
        <v>-0.35939201108020941</v>
      </c>
      <c r="CL122" s="86">
        <v>0.33861682623614936</v>
      </c>
      <c r="CM122" s="86">
        <v>-0.32487217172902005</v>
      </c>
      <c r="CN122" s="86">
        <v>0.14872649637442806</v>
      </c>
      <c r="CO122" s="86">
        <v>-3.7837677518578001E-5</v>
      </c>
      <c r="CP122" s="86">
        <v>0.50478464306864979</v>
      </c>
      <c r="CQ122" s="86">
        <v>0.48540045614486393</v>
      </c>
      <c r="CR122" s="86">
        <v>-0.532536494019208</v>
      </c>
      <c r="CS122" s="84" t="s">
        <v>1330</v>
      </c>
      <c r="CT122" s="86">
        <v>-0.46644944577152869</v>
      </c>
      <c r="CU122" s="86">
        <v>-0.31854859089671622</v>
      </c>
      <c r="CV122" s="84" t="s">
        <v>1921</v>
      </c>
      <c r="CW122" s="84" t="s">
        <v>1714</v>
      </c>
      <c r="CX122" s="86">
        <v>0.44003280428811081</v>
      </c>
      <c r="CY122" s="84" t="s">
        <v>1614</v>
      </c>
      <c r="CZ122" s="84" t="s">
        <v>1766</v>
      </c>
      <c r="DA122" s="84" t="s">
        <v>1978</v>
      </c>
      <c r="DB122" s="84" t="s">
        <v>1625</v>
      </c>
      <c r="DC122" s="86">
        <v>-0.57583092701210392</v>
      </c>
      <c r="DD122" s="86">
        <v>-0.14849253955326505</v>
      </c>
      <c r="DE122" s="84" t="s">
        <v>1336</v>
      </c>
      <c r="DF122" s="86">
        <v>-0.44422613936778466</v>
      </c>
      <c r="DG122" s="86">
        <v>-0.45287098609710685</v>
      </c>
      <c r="DH122" s="84" t="s">
        <v>1774</v>
      </c>
      <c r="DI122" s="86">
        <v>-0.50910442004192613</v>
      </c>
      <c r="DJ122" s="84" t="s">
        <v>2085</v>
      </c>
      <c r="DK122" s="84" t="s">
        <v>1679</v>
      </c>
      <c r="DL122" s="84" t="s">
        <v>1938</v>
      </c>
      <c r="DM122" s="84" t="s">
        <v>2036</v>
      </c>
      <c r="DN122" s="86">
        <v>-0.51892205785399714</v>
      </c>
      <c r="DO122" s="84" t="s">
        <v>1958</v>
      </c>
      <c r="DP122" s="86">
        <v>-0.5127930681895142</v>
      </c>
      <c r="DQ122" s="86">
        <v>-5.7472611222748993E-2</v>
      </c>
      <c r="DR122" s="85">
        <v>1</v>
      </c>
      <c r="DS122" s="84" t="s">
        <v>1791</v>
      </c>
      <c r="DT122" s="84" t="s">
        <v>1507</v>
      </c>
      <c r="DU122" s="84" t="s">
        <v>1369</v>
      </c>
      <c r="DV122" s="86">
        <v>0.32952168556355782</v>
      </c>
      <c r="DW122" s="86">
        <v>0.18883791313102719</v>
      </c>
      <c r="DX122" s="84" t="s">
        <v>1342</v>
      </c>
      <c r="DY122" s="86">
        <v>-0.57190065152105718</v>
      </c>
      <c r="DZ122" s="86">
        <v>-0.43520252125768749</v>
      </c>
      <c r="EA122" s="86">
        <v>-0.52734376558130103</v>
      </c>
      <c r="EB122" s="84" t="s">
        <v>1699</v>
      </c>
      <c r="EC122" s="86">
        <v>-0.54794007519963017</v>
      </c>
      <c r="ED122" s="84" t="s">
        <v>1939</v>
      </c>
      <c r="EE122" s="86">
        <v>0.3804964866941678</v>
      </c>
      <c r="EF122" s="84" t="s">
        <v>1634</v>
      </c>
      <c r="EG122" s="86">
        <v>-0.55383758276876538</v>
      </c>
      <c r="EH122" s="84" t="s">
        <v>1990</v>
      </c>
      <c r="EI122" s="86">
        <v>-0.2768958176946556</v>
      </c>
      <c r="EJ122" s="86">
        <v>-0.37243639456665639</v>
      </c>
      <c r="EK122" s="86">
        <v>-0.52501764799489814</v>
      </c>
      <c r="EL122" s="86">
        <v>-0.4227662695194363</v>
      </c>
      <c r="EM122" s="86">
        <v>0.3456778244566161</v>
      </c>
      <c r="EN122" s="84" t="s">
        <v>1876</v>
      </c>
      <c r="EO122" s="86">
        <v>0.15060267217972623</v>
      </c>
      <c r="EP122" s="86">
        <v>-0.56228507971204833</v>
      </c>
      <c r="EQ122" s="86">
        <v>-0.51671604993923259</v>
      </c>
    </row>
    <row r="123" spans="1:147" x14ac:dyDescent="0.3">
      <c r="A123" s="87" t="s">
        <v>86</v>
      </c>
      <c r="B123" s="84" t="s">
        <v>228</v>
      </c>
      <c r="C123" s="84" t="s">
        <v>1383</v>
      </c>
      <c r="D123" s="86">
        <v>-7.6658918428787262E-2</v>
      </c>
      <c r="E123" s="84" t="s">
        <v>1456</v>
      </c>
      <c r="F123" s="84" t="s">
        <v>1535</v>
      </c>
      <c r="G123" s="84" t="s">
        <v>1332</v>
      </c>
      <c r="H123" s="84" t="s">
        <v>1424</v>
      </c>
      <c r="I123" s="84" t="s">
        <v>1683</v>
      </c>
      <c r="J123" s="86">
        <v>-0.47956009317529447</v>
      </c>
      <c r="K123" s="84" t="s">
        <v>1734</v>
      </c>
      <c r="L123" s="84" t="s">
        <v>1505</v>
      </c>
      <c r="M123" s="84" t="s">
        <v>1601</v>
      </c>
      <c r="N123" s="84" t="s">
        <v>1817</v>
      </c>
      <c r="O123" s="84" t="s">
        <v>1826</v>
      </c>
      <c r="P123" s="84" t="s">
        <v>1860</v>
      </c>
      <c r="Q123" s="84" t="s">
        <v>1498</v>
      </c>
      <c r="R123" s="84" t="s">
        <v>1348</v>
      </c>
      <c r="S123" s="84" t="s">
        <v>1915</v>
      </c>
      <c r="T123" s="84" t="s">
        <v>1923</v>
      </c>
      <c r="U123" s="84" t="s">
        <v>1472</v>
      </c>
      <c r="V123" s="84" t="s">
        <v>1947</v>
      </c>
      <c r="W123" s="84" t="s">
        <v>1959</v>
      </c>
      <c r="X123" s="84" t="s">
        <v>1841</v>
      </c>
      <c r="Y123" s="84" t="s">
        <v>1762</v>
      </c>
      <c r="Z123" s="84" t="s">
        <v>1752</v>
      </c>
      <c r="AA123" s="84" t="s">
        <v>1505</v>
      </c>
      <c r="AB123" s="86">
        <v>-0.49654107831275263</v>
      </c>
      <c r="AC123" s="84" t="s">
        <v>1341</v>
      </c>
      <c r="AD123" s="84" t="s">
        <v>1719</v>
      </c>
      <c r="AE123" s="86">
        <v>0.49712325068915747</v>
      </c>
      <c r="AF123" s="86">
        <v>0.25476109546975084</v>
      </c>
      <c r="AG123" s="86">
        <v>0.35164596308261936</v>
      </c>
      <c r="AH123" s="86">
        <v>0.2085957697059595</v>
      </c>
      <c r="AI123" s="86">
        <v>0.55402608147949872</v>
      </c>
      <c r="AJ123" s="84" t="s">
        <v>2015</v>
      </c>
      <c r="AK123" s="86">
        <v>0.40302004139548375</v>
      </c>
      <c r="AL123" s="86">
        <v>0.35556845516861219</v>
      </c>
      <c r="AM123" s="86">
        <v>-0.37607258749570305</v>
      </c>
      <c r="AN123" s="84" t="s">
        <v>1822</v>
      </c>
      <c r="AO123" s="86">
        <v>-0.466191492927514</v>
      </c>
      <c r="AP123" s="86">
        <v>0.13148585382576192</v>
      </c>
      <c r="AQ123" s="86">
        <v>0.1286155543363213</v>
      </c>
      <c r="AR123" s="84" t="s">
        <v>1741</v>
      </c>
      <c r="AS123" s="84" t="s">
        <v>1629</v>
      </c>
      <c r="AT123" s="84" t="s">
        <v>1925</v>
      </c>
      <c r="AU123" s="84" t="s">
        <v>1917</v>
      </c>
      <c r="AV123" s="84" t="s">
        <v>1587</v>
      </c>
      <c r="AW123" s="86">
        <v>0.35181922864835247</v>
      </c>
      <c r="AX123" s="84" t="s">
        <v>1770</v>
      </c>
      <c r="AY123" s="84" t="s">
        <v>1934</v>
      </c>
      <c r="AZ123" s="84" t="s">
        <v>1815</v>
      </c>
      <c r="BA123" s="84" t="s">
        <v>1808</v>
      </c>
      <c r="BB123" s="84" t="s">
        <v>1782</v>
      </c>
      <c r="BC123" s="84" t="s">
        <v>1572</v>
      </c>
      <c r="BD123" s="84" t="s">
        <v>1768</v>
      </c>
      <c r="BE123" s="84" t="s">
        <v>1587</v>
      </c>
      <c r="BF123" s="84" t="s">
        <v>1777</v>
      </c>
      <c r="BG123" s="84" t="s">
        <v>1899</v>
      </c>
      <c r="BH123" s="84" t="s">
        <v>1441</v>
      </c>
      <c r="BI123" s="86">
        <v>-0.2962288613139481</v>
      </c>
      <c r="BJ123" s="86">
        <v>0.41410105981902856</v>
      </c>
      <c r="BK123" s="84" t="s">
        <v>1713</v>
      </c>
      <c r="BL123" s="86">
        <v>-0.11595185648496499</v>
      </c>
      <c r="BM123" s="86">
        <v>-9.7524857190182362E-2</v>
      </c>
      <c r="BN123" s="84" t="s">
        <v>1617</v>
      </c>
      <c r="BO123" s="86">
        <v>6.1490434501526595E-2</v>
      </c>
      <c r="BP123" s="84" t="s">
        <v>1430</v>
      </c>
      <c r="BQ123" s="84" t="s">
        <v>1623</v>
      </c>
      <c r="BR123" s="84" t="s">
        <v>1941</v>
      </c>
      <c r="BS123" s="84" t="s">
        <v>1928</v>
      </c>
      <c r="BT123" s="86">
        <v>2.8101618797799167E-3</v>
      </c>
      <c r="BU123" s="84" t="s">
        <v>1835</v>
      </c>
      <c r="BV123" s="84" t="s">
        <v>1598</v>
      </c>
      <c r="BW123" s="84" t="s">
        <v>1446</v>
      </c>
      <c r="BX123" s="86">
        <v>0.48379716067485795</v>
      </c>
      <c r="BY123" s="84" t="s">
        <v>1558</v>
      </c>
      <c r="BZ123" s="86">
        <v>-0.55080609903669897</v>
      </c>
      <c r="CA123" s="86">
        <v>-0.52129980666993792</v>
      </c>
      <c r="CB123" s="84" t="s">
        <v>1670</v>
      </c>
      <c r="CC123" s="86">
        <v>-0.5347136622658154</v>
      </c>
      <c r="CD123" s="86">
        <v>-0.42482972448515555</v>
      </c>
      <c r="CE123" s="84" t="s">
        <v>1594</v>
      </c>
      <c r="CF123" s="86">
        <v>0.34517790324404607</v>
      </c>
      <c r="CG123" s="86">
        <v>-2.8828422315887014E-2</v>
      </c>
      <c r="CH123" s="86">
        <v>6.0106197585914511E-2</v>
      </c>
      <c r="CI123" s="84" t="s">
        <v>1866</v>
      </c>
      <c r="CJ123" s="84" t="s">
        <v>1784</v>
      </c>
      <c r="CK123" s="86">
        <v>0.49285522946198279</v>
      </c>
      <c r="CL123" s="86">
        <v>-0.14241211704436135</v>
      </c>
      <c r="CM123" s="86">
        <v>0.21338990293836332</v>
      </c>
      <c r="CN123" s="86">
        <v>-2.1366803417294675E-2</v>
      </c>
      <c r="CO123" s="86">
        <v>2.2870416574070521E-2</v>
      </c>
      <c r="CP123" s="86">
        <v>-0.37905385447623591</v>
      </c>
      <c r="CQ123" s="86">
        <v>-0.4544034114829818</v>
      </c>
      <c r="CR123" s="84" t="s">
        <v>1398</v>
      </c>
      <c r="CS123" s="84" t="s">
        <v>1871</v>
      </c>
      <c r="CT123" s="84" t="s">
        <v>1825</v>
      </c>
      <c r="CU123" s="86">
        <v>0.43719176189544456</v>
      </c>
      <c r="CV123" s="84" t="s">
        <v>1569</v>
      </c>
      <c r="CW123" s="84" t="s">
        <v>1942</v>
      </c>
      <c r="CX123" s="84" t="s">
        <v>1425</v>
      </c>
      <c r="CY123" s="84" t="s">
        <v>2022</v>
      </c>
      <c r="CZ123" s="84" t="s">
        <v>2072</v>
      </c>
      <c r="DA123" s="84" t="s">
        <v>2078</v>
      </c>
      <c r="DB123" s="84" t="s">
        <v>2081</v>
      </c>
      <c r="DC123" s="84" t="s">
        <v>2083</v>
      </c>
      <c r="DD123" s="84" t="s">
        <v>1714</v>
      </c>
      <c r="DE123" s="84" t="s">
        <v>1566</v>
      </c>
      <c r="DF123" s="84" t="s">
        <v>1849</v>
      </c>
      <c r="DG123" s="84" t="s">
        <v>1396</v>
      </c>
      <c r="DH123" s="84" t="s">
        <v>1407</v>
      </c>
      <c r="DI123" s="84" t="s">
        <v>1614</v>
      </c>
      <c r="DJ123" s="84" t="s">
        <v>1491</v>
      </c>
      <c r="DK123" s="84" t="s">
        <v>1395</v>
      </c>
      <c r="DL123" s="84" t="s">
        <v>1709</v>
      </c>
      <c r="DM123" s="84" t="s">
        <v>1894</v>
      </c>
      <c r="DN123" s="84" t="s">
        <v>2088</v>
      </c>
      <c r="DO123" s="84" t="s">
        <v>1549</v>
      </c>
      <c r="DP123" s="84" t="s">
        <v>1655</v>
      </c>
      <c r="DQ123" s="86">
        <v>0.420964220388856</v>
      </c>
      <c r="DR123" s="84" t="s">
        <v>1791</v>
      </c>
      <c r="DS123" s="85">
        <v>1</v>
      </c>
      <c r="DT123" s="84" t="s">
        <v>1453</v>
      </c>
      <c r="DU123" s="84" t="s">
        <v>1620</v>
      </c>
      <c r="DV123" s="86">
        <v>-0.55945480299144135</v>
      </c>
      <c r="DW123" s="86">
        <v>-0.22149292608268367</v>
      </c>
      <c r="DX123" s="84" t="s">
        <v>1965</v>
      </c>
      <c r="DY123" s="84" t="s">
        <v>1549</v>
      </c>
      <c r="DZ123" s="84" t="s">
        <v>1380</v>
      </c>
      <c r="EA123" s="84" t="s">
        <v>1379</v>
      </c>
      <c r="EB123" s="84" t="s">
        <v>1427</v>
      </c>
      <c r="EC123" s="84" t="s">
        <v>1930</v>
      </c>
      <c r="ED123" s="84" t="s">
        <v>2089</v>
      </c>
      <c r="EE123" s="84" t="s">
        <v>1672</v>
      </c>
      <c r="EF123" s="84" t="s">
        <v>2026</v>
      </c>
      <c r="EG123" s="84" t="s">
        <v>1974</v>
      </c>
      <c r="EH123" s="84" t="s">
        <v>1466</v>
      </c>
      <c r="EI123" s="86">
        <v>-3.9833597052777066E-3</v>
      </c>
      <c r="EJ123" s="84" t="s">
        <v>1894</v>
      </c>
      <c r="EK123" s="84" t="s">
        <v>1645</v>
      </c>
      <c r="EL123" s="84" t="s">
        <v>1503</v>
      </c>
      <c r="EM123" s="86">
        <v>-0.55612207478077302</v>
      </c>
      <c r="EN123" s="84" t="s">
        <v>1513</v>
      </c>
      <c r="EO123" s="84" t="s">
        <v>2008</v>
      </c>
      <c r="EP123" s="84" t="s">
        <v>1696</v>
      </c>
      <c r="EQ123" s="84" t="s">
        <v>2090</v>
      </c>
    </row>
    <row r="124" spans="1:147" x14ac:dyDescent="0.3">
      <c r="A124" s="87" t="s">
        <v>86</v>
      </c>
      <c r="B124" s="84" t="s">
        <v>122</v>
      </c>
      <c r="C124" s="84" t="s">
        <v>1384</v>
      </c>
      <c r="D124" s="86">
        <v>-4.4908555405990584E-2</v>
      </c>
      <c r="E124" s="84" t="s">
        <v>1366</v>
      </c>
      <c r="F124" s="84" t="s">
        <v>1536</v>
      </c>
      <c r="G124" s="84" t="s">
        <v>1489</v>
      </c>
      <c r="H124" s="84" t="s">
        <v>1589</v>
      </c>
      <c r="I124" s="84" t="s">
        <v>1684</v>
      </c>
      <c r="J124" s="86">
        <v>-0.48653650682865163</v>
      </c>
      <c r="K124" s="84" t="s">
        <v>1672</v>
      </c>
      <c r="L124" s="84" t="s">
        <v>1769</v>
      </c>
      <c r="M124" s="84" t="s">
        <v>1722</v>
      </c>
      <c r="N124" s="84" t="s">
        <v>1818</v>
      </c>
      <c r="O124" s="84" t="s">
        <v>1468</v>
      </c>
      <c r="P124" s="84" t="s">
        <v>1332</v>
      </c>
      <c r="Q124" s="84" t="s">
        <v>1865</v>
      </c>
      <c r="R124" s="84" t="s">
        <v>1544</v>
      </c>
      <c r="S124" s="84" t="s">
        <v>1364</v>
      </c>
      <c r="T124" s="86">
        <v>-0.53749982010815978</v>
      </c>
      <c r="U124" s="84" t="s">
        <v>1452</v>
      </c>
      <c r="V124" s="84" t="s">
        <v>1837</v>
      </c>
      <c r="W124" s="84" t="s">
        <v>1647</v>
      </c>
      <c r="X124" s="84" t="s">
        <v>1835</v>
      </c>
      <c r="Y124" s="84" t="s">
        <v>1772</v>
      </c>
      <c r="Z124" s="84" t="s">
        <v>1924</v>
      </c>
      <c r="AA124" s="84" t="s">
        <v>1818</v>
      </c>
      <c r="AB124" s="86">
        <v>-0.46966389163931532</v>
      </c>
      <c r="AC124" s="84" t="s">
        <v>1531</v>
      </c>
      <c r="AD124" s="86">
        <v>0.47919629174965955</v>
      </c>
      <c r="AE124" s="86">
        <v>0.43832916693588264</v>
      </c>
      <c r="AF124" s="86">
        <v>0.37188749807856181</v>
      </c>
      <c r="AG124" s="86">
        <v>0.38368458899843993</v>
      </c>
      <c r="AH124" s="86">
        <v>0.3198210629660701</v>
      </c>
      <c r="AI124" s="86">
        <v>0.54966089982557609</v>
      </c>
      <c r="AJ124" s="84" t="s">
        <v>1948</v>
      </c>
      <c r="AK124" s="86">
        <v>0.50901215290321267</v>
      </c>
      <c r="AL124" s="86">
        <v>0.39958892493379827</v>
      </c>
      <c r="AM124" s="86">
        <v>-0.41215201116402733</v>
      </c>
      <c r="AN124" s="84" t="s">
        <v>1583</v>
      </c>
      <c r="AO124" s="86">
        <v>-0.30499965258940864</v>
      </c>
      <c r="AP124" s="86">
        <v>0.22867197173503795</v>
      </c>
      <c r="AQ124" s="86">
        <v>0.21967973116598555</v>
      </c>
      <c r="AR124" s="84" t="s">
        <v>1430</v>
      </c>
      <c r="AS124" s="84" t="s">
        <v>1766</v>
      </c>
      <c r="AT124" s="86">
        <v>-0.48213313334355334</v>
      </c>
      <c r="AU124" s="84" t="s">
        <v>1573</v>
      </c>
      <c r="AV124" s="84" t="s">
        <v>1584</v>
      </c>
      <c r="AW124" s="86">
        <v>0.40901269457170381</v>
      </c>
      <c r="AX124" s="84" t="s">
        <v>1867</v>
      </c>
      <c r="AY124" s="84" t="s">
        <v>2042</v>
      </c>
      <c r="AZ124" s="84" t="s">
        <v>1984</v>
      </c>
      <c r="BA124" s="84" t="s">
        <v>2019</v>
      </c>
      <c r="BB124" s="84" t="s">
        <v>2049</v>
      </c>
      <c r="BC124" s="84" t="s">
        <v>1526</v>
      </c>
      <c r="BD124" s="86">
        <v>0.38952251301170904</v>
      </c>
      <c r="BE124" s="84" t="s">
        <v>1988</v>
      </c>
      <c r="BF124" s="84" t="s">
        <v>2018</v>
      </c>
      <c r="BG124" s="86">
        <v>-0.4720238503730681</v>
      </c>
      <c r="BH124" s="84" t="s">
        <v>1944</v>
      </c>
      <c r="BI124" s="86">
        <v>-0.33210505954349206</v>
      </c>
      <c r="BJ124" s="86">
        <v>0.40229800286573641</v>
      </c>
      <c r="BK124" s="84" t="s">
        <v>1849</v>
      </c>
      <c r="BL124" s="86">
        <v>-4.3923625562378625E-3</v>
      </c>
      <c r="BM124" s="86">
        <v>-6.1869133829895659E-2</v>
      </c>
      <c r="BN124" s="86">
        <v>0.56115021880208926</v>
      </c>
      <c r="BO124" s="86">
        <v>-7.0919778242422349E-2</v>
      </c>
      <c r="BP124" s="84" t="s">
        <v>1327</v>
      </c>
      <c r="BQ124" s="84" t="s">
        <v>1699</v>
      </c>
      <c r="BR124" s="86">
        <v>0.38721375256941387</v>
      </c>
      <c r="BS124" s="86">
        <v>0.37786591673977071</v>
      </c>
      <c r="BT124" s="86">
        <v>7.6516065076936396E-2</v>
      </c>
      <c r="BU124" s="84" t="s">
        <v>1340</v>
      </c>
      <c r="BV124" s="84" t="s">
        <v>1711</v>
      </c>
      <c r="BW124" s="84" t="s">
        <v>2042</v>
      </c>
      <c r="BX124" s="86">
        <v>0.21278799493732609</v>
      </c>
      <c r="BY124" s="84" t="s">
        <v>1892</v>
      </c>
      <c r="BZ124" s="86">
        <v>-0.56093198021098711</v>
      </c>
      <c r="CA124" s="86">
        <v>-0.52558826260073643</v>
      </c>
      <c r="CB124" s="84" t="s">
        <v>1415</v>
      </c>
      <c r="CC124" s="86">
        <v>-0.52247046468676483</v>
      </c>
      <c r="CD124" s="86">
        <v>-0.52612970170659856</v>
      </c>
      <c r="CE124" s="84" t="s">
        <v>1966</v>
      </c>
      <c r="CF124" s="86">
        <v>0.37264139245307604</v>
      </c>
      <c r="CG124" s="86">
        <v>-5.7889564754973435E-2</v>
      </c>
      <c r="CH124" s="86">
        <v>5.5962777881326753E-2</v>
      </c>
      <c r="CI124" s="84" t="s">
        <v>1907</v>
      </c>
      <c r="CJ124" s="84" t="s">
        <v>1365</v>
      </c>
      <c r="CK124" s="86">
        <v>0.42894351607267001</v>
      </c>
      <c r="CL124" s="86">
        <v>-0.11180153830152358</v>
      </c>
      <c r="CM124" s="86">
        <v>0.25858190245230106</v>
      </c>
      <c r="CN124" s="86">
        <v>-7.9223454513612027E-2</v>
      </c>
      <c r="CO124" s="86">
        <v>-2.0785616240505621E-3</v>
      </c>
      <c r="CP124" s="86">
        <v>-0.34664648700641182</v>
      </c>
      <c r="CQ124" s="86">
        <v>-0.44628828822712507</v>
      </c>
      <c r="CR124" s="84" t="s">
        <v>1656</v>
      </c>
      <c r="CS124" s="84" t="s">
        <v>1709</v>
      </c>
      <c r="CT124" s="84" t="s">
        <v>1561</v>
      </c>
      <c r="CU124" s="86">
        <v>0.18616537863931276</v>
      </c>
      <c r="CV124" s="84" t="s">
        <v>1416</v>
      </c>
      <c r="CW124" s="84" t="s">
        <v>1621</v>
      </c>
      <c r="CX124" s="84" t="s">
        <v>1783</v>
      </c>
      <c r="CY124" s="84" t="s">
        <v>1340</v>
      </c>
      <c r="CZ124" s="84" t="s">
        <v>2005</v>
      </c>
      <c r="DA124" s="84" t="s">
        <v>2079</v>
      </c>
      <c r="DB124" s="84" t="s">
        <v>1803</v>
      </c>
      <c r="DC124" s="84" t="s">
        <v>1961</v>
      </c>
      <c r="DD124" s="84" t="s">
        <v>1927</v>
      </c>
      <c r="DE124" s="84" t="s">
        <v>1756</v>
      </c>
      <c r="DF124" s="84" t="s">
        <v>1456</v>
      </c>
      <c r="DG124" s="84" t="s">
        <v>1604</v>
      </c>
      <c r="DH124" s="84" t="s">
        <v>2039</v>
      </c>
      <c r="DI124" s="84" t="s">
        <v>1557</v>
      </c>
      <c r="DJ124" s="84" t="s">
        <v>1322</v>
      </c>
      <c r="DK124" s="84" t="s">
        <v>2087</v>
      </c>
      <c r="DL124" s="84" t="s">
        <v>1474</v>
      </c>
      <c r="DM124" s="84" t="s">
        <v>1891</v>
      </c>
      <c r="DN124" s="84" t="s">
        <v>1460</v>
      </c>
      <c r="DO124" s="84" t="s">
        <v>2065</v>
      </c>
      <c r="DP124" s="84" t="s">
        <v>1562</v>
      </c>
      <c r="DQ124" s="84" t="s">
        <v>1813</v>
      </c>
      <c r="DR124" s="84" t="s">
        <v>1507</v>
      </c>
      <c r="DS124" s="84" t="s">
        <v>1453</v>
      </c>
      <c r="DT124" s="85">
        <v>1</v>
      </c>
      <c r="DU124" s="84" t="s">
        <v>1489</v>
      </c>
      <c r="DV124" s="86">
        <v>-0.48294196455015109</v>
      </c>
      <c r="DW124" s="86">
        <v>-0.25135206725491843</v>
      </c>
      <c r="DX124" s="84" t="s">
        <v>1769</v>
      </c>
      <c r="DY124" s="84" t="s">
        <v>1384</v>
      </c>
      <c r="DZ124" s="84" t="s">
        <v>1419</v>
      </c>
      <c r="EA124" s="84" t="s">
        <v>1456</v>
      </c>
      <c r="EB124" s="84" t="s">
        <v>2082</v>
      </c>
      <c r="EC124" s="86">
        <v>0.54168315028966829</v>
      </c>
      <c r="ED124" s="84" t="s">
        <v>1568</v>
      </c>
      <c r="EE124" s="84" t="s">
        <v>1889</v>
      </c>
      <c r="EF124" s="84" t="s">
        <v>1374</v>
      </c>
      <c r="EG124" s="84" t="s">
        <v>1731</v>
      </c>
      <c r="EH124" s="84" t="s">
        <v>1660</v>
      </c>
      <c r="EI124" s="86">
        <v>4.6550291257534536E-2</v>
      </c>
      <c r="EJ124" s="84" t="s">
        <v>1563</v>
      </c>
      <c r="EK124" s="84" t="s">
        <v>1434</v>
      </c>
      <c r="EL124" s="84" t="s">
        <v>1695</v>
      </c>
      <c r="EM124" s="84" t="s">
        <v>1678</v>
      </c>
      <c r="EN124" s="84" t="s">
        <v>1926</v>
      </c>
      <c r="EO124" s="86">
        <v>-0.46821580686720965</v>
      </c>
      <c r="EP124" s="84" t="s">
        <v>1510</v>
      </c>
      <c r="EQ124" s="84" t="s">
        <v>1963</v>
      </c>
    </row>
    <row r="125" spans="1:147" x14ac:dyDescent="0.3">
      <c r="A125" s="87" t="s">
        <v>86</v>
      </c>
      <c r="B125" s="84" t="s">
        <v>214</v>
      </c>
      <c r="C125" s="84" t="s">
        <v>1385</v>
      </c>
      <c r="D125" s="86">
        <v>-0.31796727708737932</v>
      </c>
      <c r="E125" s="84" t="s">
        <v>1457</v>
      </c>
      <c r="F125" s="84" t="s">
        <v>1537</v>
      </c>
      <c r="G125" s="84" t="s">
        <v>1344</v>
      </c>
      <c r="H125" s="84" t="s">
        <v>1638</v>
      </c>
      <c r="I125" s="84" t="s">
        <v>1685</v>
      </c>
      <c r="J125" s="86">
        <v>0.23621834922294141</v>
      </c>
      <c r="K125" s="84" t="s">
        <v>1503</v>
      </c>
      <c r="L125" s="86">
        <v>0.41926338704105776</v>
      </c>
      <c r="M125" s="86">
        <v>0.31514631015531602</v>
      </c>
      <c r="N125" s="84" t="s">
        <v>1819</v>
      </c>
      <c r="O125" s="86">
        <v>0.41968596238657402</v>
      </c>
      <c r="P125" s="86">
        <v>0.47494024359010295</v>
      </c>
      <c r="Q125" s="84" t="s">
        <v>1358</v>
      </c>
      <c r="R125" s="84" t="s">
        <v>1665</v>
      </c>
      <c r="S125" s="84" t="s">
        <v>1819</v>
      </c>
      <c r="T125" s="86">
        <v>0.27566088964219365</v>
      </c>
      <c r="U125" s="86">
        <v>-0.45410514968503746</v>
      </c>
      <c r="V125" s="84" t="s">
        <v>1511</v>
      </c>
      <c r="W125" s="86">
        <v>0.55331242974406403</v>
      </c>
      <c r="X125" s="86">
        <v>0.52598906753921648</v>
      </c>
      <c r="Y125" s="84" t="s">
        <v>1922</v>
      </c>
      <c r="Z125" s="86">
        <v>0.57376639036581689</v>
      </c>
      <c r="AA125" s="86">
        <v>0.44833636211789812</v>
      </c>
      <c r="AB125" s="86">
        <v>0.25408839546061579</v>
      </c>
      <c r="AC125" s="86">
        <v>0.56996155530596038</v>
      </c>
      <c r="AD125" s="84" t="s">
        <v>1589</v>
      </c>
      <c r="AE125" s="84" t="s">
        <v>1387</v>
      </c>
      <c r="AF125" s="86">
        <v>-0.38443280479547415</v>
      </c>
      <c r="AG125" s="84" t="s">
        <v>1458</v>
      </c>
      <c r="AH125" s="86">
        <v>-0.34754054804990753</v>
      </c>
      <c r="AI125" s="84" t="s">
        <v>1850</v>
      </c>
      <c r="AJ125" s="86">
        <v>-0.53363756953444841</v>
      </c>
      <c r="AK125" s="86">
        <v>-0.54505512634771125</v>
      </c>
      <c r="AL125" s="86">
        <v>-0.36358840546867777</v>
      </c>
      <c r="AM125" s="84" t="s">
        <v>1420</v>
      </c>
      <c r="AN125" s="84" t="s">
        <v>1851</v>
      </c>
      <c r="AO125" s="86">
        <v>0.24666975711405051</v>
      </c>
      <c r="AP125" s="86">
        <v>-0.29042890969109436</v>
      </c>
      <c r="AQ125" s="86">
        <v>-0.2768070636488516</v>
      </c>
      <c r="AR125" s="84" t="s">
        <v>1557</v>
      </c>
      <c r="AS125" s="86">
        <v>0.37414664362753675</v>
      </c>
      <c r="AT125" s="86">
        <v>0.14911044025972986</v>
      </c>
      <c r="AU125" s="84" t="s">
        <v>1617</v>
      </c>
      <c r="AV125" s="84" t="s">
        <v>1928</v>
      </c>
      <c r="AW125" s="86">
        <v>-0.23990005401653625</v>
      </c>
      <c r="AX125" s="84" t="s">
        <v>1835</v>
      </c>
      <c r="AY125" s="84" t="s">
        <v>1860</v>
      </c>
      <c r="AZ125" s="84" t="s">
        <v>2046</v>
      </c>
      <c r="BA125" s="84" t="s">
        <v>1379</v>
      </c>
      <c r="BB125" s="84" t="s">
        <v>1862</v>
      </c>
      <c r="BC125" s="86">
        <v>0.35595080248057032</v>
      </c>
      <c r="BD125" s="86">
        <v>-0.19419113029907809</v>
      </c>
      <c r="BE125" s="84" t="s">
        <v>1777</v>
      </c>
      <c r="BF125" s="86">
        <v>-0.33863894876560496</v>
      </c>
      <c r="BG125" s="86">
        <v>0.43492758220226313</v>
      </c>
      <c r="BH125" s="86">
        <v>-0.53667369447648516</v>
      </c>
      <c r="BI125" s="86">
        <v>0.1725451088304161</v>
      </c>
      <c r="BJ125" s="86">
        <v>-0.55946069561749456</v>
      </c>
      <c r="BK125" s="84" t="s">
        <v>1382</v>
      </c>
      <c r="BL125" s="86">
        <v>2.4940491029489253E-2</v>
      </c>
      <c r="BM125" s="86">
        <v>-0.21029542923892058</v>
      </c>
      <c r="BN125" s="86">
        <v>-0.53065376187707625</v>
      </c>
      <c r="BO125" s="86">
        <v>-0.32593429233205978</v>
      </c>
      <c r="BP125" s="84" t="s">
        <v>1906</v>
      </c>
      <c r="BQ125" s="86">
        <v>0.41328216219119635</v>
      </c>
      <c r="BR125" s="86">
        <v>-0.55416476503361389</v>
      </c>
      <c r="BS125" s="86">
        <v>-0.54563762360110912</v>
      </c>
      <c r="BT125" s="86">
        <v>-0.42681955870317007</v>
      </c>
      <c r="BU125" s="86">
        <v>0.25904921959651067</v>
      </c>
      <c r="BV125" s="86">
        <v>0.25729408002875748</v>
      </c>
      <c r="BW125" s="84" t="s">
        <v>2058</v>
      </c>
      <c r="BX125" s="86">
        <v>-0.54630396361455691</v>
      </c>
      <c r="BY125" s="84" t="s">
        <v>1621</v>
      </c>
      <c r="BZ125" s="86">
        <v>0.34711330063002493</v>
      </c>
      <c r="CA125" s="84" t="s">
        <v>1555</v>
      </c>
      <c r="CB125" s="84" t="s">
        <v>1404</v>
      </c>
      <c r="CC125" s="86">
        <v>0.29171270630165946</v>
      </c>
      <c r="CD125" s="86">
        <v>0.34192664211677198</v>
      </c>
      <c r="CE125" s="86">
        <v>0.39811768102529188</v>
      </c>
      <c r="CF125" s="86">
        <v>-0.55582057954677389</v>
      </c>
      <c r="CG125" s="86">
        <v>-0.18823715077930755</v>
      </c>
      <c r="CH125" s="86">
        <v>-0.28034872677012646</v>
      </c>
      <c r="CI125" s="84" t="s">
        <v>1514</v>
      </c>
      <c r="CJ125" s="84" t="s">
        <v>1791</v>
      </c>
      <c r="CK125" s="86">
        <v>-0.49635934610516241</v>
      </c>
      <c r="CL125" s="86">
        <v>0.22096000266100316</v>
      </c>
      <c r="CM125" s="86">
        <v>-0.52634088174871096</v>
      </c>
      <c r="CN125" s="86">
        <v>-1.404543567883933E-2</v>
      </c>
      <c r="CO125" s="86">
        <v>-0.18476512045893068</v>
      </c>
      <c r="CP125" s="86">
        <v>0.44425075054641677</v>
      </c>
      <c r="CQ125" s="86">
        <v>0.25297166772663454</v>
      </c>
      <c r="CR125" s="84" t="s">
        <v>1597</v>
      </c>
      <c r="CS125" s="84" t="s">
        <v>1673</v>
      </c>
      <c r="CT125" s="84" t="s">
        <v>1806</v>
      </c>
      <c r="CU125" s="86">
        <v>-0.24186140657777264</v>
      </c>
      <c r="CV125" s="84" t="s">
        <v>1732</v>
      </c>
      <c r="CW125" s="84" t="s">
        <v>1574</v>
      </c>
      <c r="CX125" s="86">
        <v>0.30304720510522876</v>
      </c>
      <c r="CY125" s="84" t="s">
        <v>1575</v>
      </c>
      <c r="CZ125" s="84" t="s">
        <v>1430</v>
      </c>
      <c r="DA125" s="84" t="s">
        <v>1585</v>
      </c>
      <c r="DB125" s="84" t="s">
        <v>1937</v>
      </c>
      <c r="DC125" s="84" t="s">
        <v>1464</v>
      </c>
      <c r="DD125" s="86">
        <v>-0.24944830303915683</v>
      </c>
      <c r="DE125" s="84" t="s">
        <v>1865</v>
      </c>
      <c r="DF125" s="84" t="s">
        <v>1568</v>
      </c>
      <c r="DG125" s="84" t="s">
        <v>1416</v>
      </c>
      <c r="DH125" s="84" t="s">
        <v>1745</v>
      </c>
      <c r="DI125" s="84" t="s">
        <v>1711</v>
      </c>
      <c r="DJ125" s="84" t="s">
        <v>1965</v>
      </c>
      <c r="DK125" s="84" t="s">
        <v>1588</v>
      </c>
      <c r="DL125" s="84" t="s">
        <v>1505</v>
      </c>
      <c r="DM125" s="84" t="s">
        <v>2085</v>
      </c>
      <c r="DN125" s="84" t="s">
        <v>1570</v>
      </c>
      <c r="DO125" s="84" t="s">
        <v>1631</v>
      </c>
      <c r="DP125" s="86">
        <v>-0.48604900292305903</v>
      </c>
      <c r="DQ125" s="86">
        <v>-0.20207594043942631</v>
      </c>
      <c r="DR125" s="84" t="s">
        <v>1369</v>
      </c>
      <c r="DS125" s="84" t="s">
        <v>1620</v>
      </c>
      <c r="DT125" s="84" t="s">
        <v>1489</v>
      </c>
      <c r="DU125" s="85">
        <v>1</v>
      </c>
      <c r="DV125" s="86">
        <v>0.43916412294031304</v>
      </c>
      <c r="DW125" s="86">
        <v>0.22756339159533095</v>
      </c>
      <c r="DX125" s="84" t="s">
        <v>1537</v>
      </c>
      <c r="DY125" s="84" t="s">
        <v>1978</v>
      </c>
      <c r="DZ125" s="86">
        <v>-0.51994485343510355</v>
      </c>
      <c r="EA125" s="84" t="s">
        <v>1816</v>
      </c>
      <c r="EB125" s="84" t="s">
        <v>1463</v>
      </c>
      <c r="EC125" s="86">
        <v>-0.4830546339171129</v>
      </c>
      <c r="ED125" s="86">
        <v>0.55781573233600079</v>
      </c>
      <c r="EE125" s="86">
        <v>0.46075073463680588</v>
      </c>
      <c r="EF125" s="84" t="s">
        <v>1332</v>
      </c>
      <c r="EG125" s="84" t="s">
        <v>1403</v>
      </c>
      <c r="EH125" s="84" t="s">
        <v>1973</v>
      </c>
      <c r="EI125" s="86">
        <v>-0.27354645770029101</v>
      </c>
      <c r="EJ125" s="84" t="s">
        <v>1679</v>
      </c>
      <c r="EK125" s="84" t="s">
        <v>1330</v>
      </c>
      <c r="EL125" s="84" t="s">
        <v>2001</v>
      </c>
      <c r="EM125" s="84" t="s">
        <v>1462</v>
      </c>
      <c r="EN125" s="84" t="s">
        <v>1626</v>
      </c>
      <c r="EO125" s="86">
        <v>0.20170467442683218</v>
      </c>
      <c r="EP125" s="84" t="s">
        <v>1364</v>
      </c>
      <c r="EQ125" s="84" t="s">
        <v>1739</v>
      </c>
    </row>
    <row r="126" spans="1:147" x14ac:dyDescent="0.3">
      <c r="A126" s="87" t="s">
        <v>86</v>
      </c>
      <c r="B126" s="84" t="s">
        <v>412</v>
      </c>
      <c r="C126" s="84" t="s">
        <v>1386</v>
      </c>
      <c r="D126" s="86">
        <v>7.6800774528850604E-2</v>
      </c>
      <c r="E126" s="84" t="s">
        <v>1458</v>
      </c>
      <c r="F126" s="86">
        <v>0.5175480733200456</v>
      </c>
      <c r="G126" s="86">
        <v>0.45380913648543009</v>
      </c>
      <c r="H126" s="86">
        <v>0.44461552729251047</v>
      </c>
      <c r="I126" s="86">
        <v>0.52402479979626726</v>
      </c>
      <c r="J126" s="86">
        <v>0.54741581250556093</v>
      </c>
      <c r="K126" s="84" t="s">
        <v>1490</v>
      </c>
      <c r="L126" s="86">
        <v>0.48081659391659948</v>
      </c>
      <c r="M126" s="86">
        <v>0.33676564637663126</v>
      </c>
      <c r="N126" s="84" t="s">
        <v>1716</v>
      </c>
      <c r="O126" s="86">
        <v>0.45237416023237381</v>
      </c>
      <c r="P126" s="86">
        <v>0.55268736289338083</v>
      </c>
      <c r="Q126" s="84" t="s">
        <v>1396</v>
      </c>
      <c r="R126" s="84" t="s">
        <v>1638</v>
      </c>
      <c r="S126" s="84" t="s">
        <v>1354</v>
      </c>
      <c r="T126" s="86">
        <v>0.26311629348099197</v>
      </c>
      <c r="U126" s="86">
        <v>-0.39544304608122666</v>
      </c>
      <c r="V126" s="84" t="s">
        <v>1948</v>
      </c>
      <c r="W126" s="86">
        <v>0.41732593606550317</v>
      </c>
      <c r="X126" s="86">
        <v>0.51724524444197884</v>
      </c>
      <c r="Y126" s="86">
        <v>0.39355928566665138</v>
      </c>
      <c r="Z126" s="86">
        <v>0.56279431427043092</v>
      </c>
      <c r="AA126" s="86">
        <v>0.39585105693410289</v>
      </c>
      <c r="AB126" s="86">
        <v>0.31933105712502347</v>
      </c>
      <c r="AC126" s="86">
        <v>0.53954190710950278</v>
      </c>
      <c r="AD126" s="86">
        <v>-0.32163130752295466</v>
      </c>
      <c r="AE126" s="86">
        <v>-0.48518523369048522</v>
      </c>
      <c r="AF126" s="86">
        <v>-0.43975426847726995</v>
      </c>
      <c r="AG126" s="86">
        <v>-0.48323248235335148</v>
      </c>
      <c r="AH126" s="86">
        <v>-0.4988963083456523</v>
      </c>
      <c r="AI126" s="84" t="s">
        <v>1494</v>
      </c>
      <c r="AJ126" s="84" t="s">
        <v>1842</v>
      </c>
      <c r="AK126" s="86">
        <v>-0.44235221913185691</v>
      </c>
      <c r="AL126" s="84" t="s">
        <v>1488</v>
      </c>
      <c r="AM126" s="86">
        <v>0.37953470694501468</v>
      </c>
      <c r="AN126" s="84" t="s">
        <v>1800</v>
      </c>
      <c r="AO126" s="84" t="s">
        <v>1358</v>
      </c>
      <c r="AP126" s="86">
        <v>-0.48010396784633735</v>
      </c>
      <c r="AQ126" s="86">
        <v>-0.42041729564953229</v>
      </c>
      <c r="AR126" s="86">
        <v>0.57528485791164574</v>
      </c>
      <c r="AS126" s="86">
        <v>0.41557391629042978</v>
      </c>
      <c r="AT126" s="86">
        <v>0.27416601534155305</v>
      </c>
      <c r="AU126" s="86">
        <v>0.55562514809787467</v>
      </c>
      <c r="AV126" s="84" t="s">
        <v>1490</v>
      </c>
      <c r="AW126" s="86">
        <v>-0.39408080833105785</v>
      </c>
      <c r="AX126" s="86">
        <v>-0.47751818702396864</v>
      </c>
      <c r="AY126" s="84" t="s">
        <v>2044</v>
      </c>
      <c r="AZ126" s="86">
        <v>0.44632786715492401</v>
      </c>
      <c r="BA126" s="86">
        <v>0.46309363892621896</v>
      </c>
      <c r="BB126" s="86">
        <v>-0.5172758812121403</v>
      </c>
      <c r="BC126" s="86">
        <v>0.31264809001594657</v>
      </c>
      <c r="BD126" s="86">
        <v>-0.45557377445775799</v>
      </c>
      <c r="BE126" s="86">
        <v>0.31248108116651663</v>
      </c>
      <c r="BF126" s="86">
        <v>-0.19993144313529645</v>
      </c>
      <c r="BG126" s="86">
        <v>0.37127369154803613</v>
      </c>
      <c r="BH126" s="84" t="s">
        <v>1959</v>
      </c>
      <c r="BI126" s="86">
        <v>0.50323024987208864</v>
      </c>
      <c r="BJ126" s="84" t="s">
        <v>1877</v>
      </c>
      <c r="BK126" s="86">
        <v>-0.53291601920392995</v>
      </c>
      <c r="BL126" s="86">
        <v>0.44327151345767962</v>
      </c>
      <c r="BM126" s="86">
        <v>-0.18427879550104601</v>
      </c>
      <c r="BN126" s="84" t="s">
        <v>1942</v>
      </c>
      <c r="BO126" s="86">
        <v>-0.17501707225464899</v>
      </c>
      <c r="BP126" s="84" t="s">
        <v>1438</v>
      </c>
      <c r="BQ126" s="86">
        <v>0.5659424974059668</v>
      </c>
      <c r="BR126" s="86">
        <v>-0.45897266201412656</v>
      </c>
      <c r="BS126" s="86">
        <v>-0.43464835990861073</v>
      </c>
      <c r="BT126" s="86">
        <v>-0.44313549549954945</v>
      </c>
      <c r="BU126" s="86">
        <v>0.20699656190898275</v>
      </c>
      <c r="BV126" s="86">
        <v>0.12010291981945133</v>
      </c>
      <c r="BW126" s="86">
        <v>-0.42593761212746012</v>
      </c>
      <c r="BX126" s="86">
        <v>-0.39873754914542853</v>
      </c>
      <c r="BY126" s="86">
        <v>-0.29998737237385265</v>
      </c>
      <c r="BZ126" s="86">
        <v>7.9903644016969519E-2</v>
      </c>
      <c r="CA126" s="86">
        <v>0.27254405977690649</v>
      </c>
      <c r="CB126" s="86">
        <v>0.20079256809717108</v>
      </c>
      <c r="CC126" s="86">
        <v>0.14551461258543369</v>
      </c>
      <c r="CD126" s="86">
        <v>5.1022611320279659E-2</v>
      </c>
      <c r="CE126" s="86">
        <v>0.12179237187769695</v>
      </c>
      <c r="CF126" s="86">
        <v>-0.54529333472844221</v>
      </c>
      <c r="CG126" s="86">
        <v>-0.51129531461922406</v>
      </c>
      <c r="CH126" s="86">
        <v>-0.54373214139963844</v>
      </c>
      <c r="CI126" s="84" t="s">
        <v>1624</v>
      </c>
      <c r="CJ126" s="86">
        <v>-0.51672435062573441</v>
      </c>
      <c r="CK126" s="84" t="s">
        <v>1576</v>
      </c>
      <c r="CL126" s="86">
        <v>-0.24215525988843289</v>
      </c>
      <c r="CM126" s="86">
        <v>-0.5075346346343339</v>
      </c>
      <c r="CN126" s="84" t="s">
        <v>1913</v>
      </c>
      <c r="CO126" s="86">
        <v>-0.53270430686555936</v>
      </c>
      <c r="CP126" s="86">
        <v>9.1556930153959709E-4</v>
      </c>
      <c r="CQ126" s="86">
        <v>-0.19409258960357781</v>
      </c>
      <c r="CR126" s="86">
        <v>-0.55081278994277072</v>
      </c>
      <c r="CS126" s="86">
        <v>-0.50538086227030576</v>
      </c>
      <c r="CT126" s="86">
        <v>-0.44152012673456442</v>
      </c>
      <c r="CU126" s="86">
        <v>0.1437338396885445</v>
      </c>
      <c r="CV126" s="86">
        <v>0.29313672751776865</v>
      </c>
      <c r="CW126" s="86">
        <v>0.3656788938953468</v>
      </c>
      <c r="CX126" s="86">
        <v>0.40444889688864166</v>
      </c>
      <c r="CY126" s="86">
        <v>0.3977597883622912</v>
      </c>
      <c r="CZ126" s="84" t="s">
        <v>1594</v>
      </c>
      <c r="DA126" s="86">
        <v>-0.56947640786611653</v>
      </c>
      <c r="DB126" s="84" t="s">
        <v>2021</v>
      </c>
      <c r="DC126" s="86">
        <v>-0.44524179766719058</v>
      </c>
      <c r="DD126" s="84" t="s">
        <v>1347</v>
      </c>
      <c r="DE126" s="84" t="s">
        <v>1611</v>
      </c>
      <c r="DF126" s="86">
        <v>-0.43621252494619184</v>
      </c>
      <c r="DG126" s="86">
        <v>-0.37032044739090247</v>
      </c>
      <c r="DH126" s="86">
        <v>0.46799913156873818</v>
      </c>
      <c r="DI126" s="86">
        <v>-0.50106722765658118</v>
      </c>
      <c r="DJ126" s="86">
        <v>-0.5258592794892093</v>
      </c>
      <c r="DK126" s="86">
        <v>-0.46423695049425795</v>
      </c>
      <c r="DL126" s="86">
        <v>-0.47928963248673373</v>
      </c>
      <c r="DM126" s="86">
        <v>-0.25690862705730499</v>
      </c>
      <c r="DN126" s="84" t="s">
        <v>1895</v>
      </c>
      <c r="DO126" s="84" t="s">
        <v>1534</v>
      </c>
      <c r="DP126" s="84" t="s">
        <v>1664</v>
      </c>
      <c r="DQ126" s="86">
        <v>-5.6102268195708023E-2</v>
      </c>
      <c r="DR126" s="86">
        <v>0.32952168556355782</v>
      </c>
      <c r="DS126" s="86">
        <v>-0.55945480299144135</v>
      </c>
      <c r="DT126" s="86">
        <v>-0.48294196455015109</v>
      </c>
      <c r="DU126" s="86">
        <v>0.43916412294031304</v>
      </c>
      <c r="DV126" s="85">
        <v>1</v>
      </c>
      <c r="DW126" s="86">
        <v>7.3702072593481271E-2</v>
      </c>
      <c r="DX126" s="86">
        <v>0.4075645250637433</v>
      </c>
      <c r="DY126" s="84" t="s">
        <v>1620</v>
      </c>
      <c r="DZ126" s="84" t="s">
        <v>1408</v>
      </c>
      <c r="EA126" s="86">
        <v>-0.51148417379773092</v>
      </c>
      <c r="EB126" s="86">
        <v>-0.49331554401763739</v>
      </c>
      <c r="EC126" s="84" t="s">
        <v>1711</v>
      </c>
      <c r="ED126" s="86">
        <v>0.54738615687160652</v>
      </c>
      <c r="EE126" s="84" t="s">
        <v>1435</v>
      </c>
      <c r="EF126" s="84" t="s">
        <v>1842</v>
      </c>
      <c r="EG126" s="84" t="s">
        <v>1848</v>
      </c>
      <c r="EH126" s="84" t="s">
        <v>1328</v>
      </c>
      <c r="EI126" s="86">
        <v>-0.35588464163100197</v>
      </c>
      <c r="EJ126" s="84" t="s">
        <v>1722</v>
      </c>
      <c r="EK126" s="86">
        <v>-0.50716476940769417</v>
      </c>
      <c r="EL126" s="84" t="s">
        <v>1646</v>
      </c>
      <c r="EM126" s="84" t="s">
        <v>2000</v>
      </c>
      <c r="EN126" s="84" t="s">
        <v>1496</v>
      </c>
      <c r="EO126" s="86">
        <v>0.38829901603240363</v>
      </c>
      <c r="EP126" s="86">
        <v>-0.53421336289354138</v>
      </c>
      <c r="EQ126" s="84" t="s">
        <v>1772</v>
      </c>
    </row>
    <row r="127" spans="1:147" x14ac:dyDescent="0.3">
      <c r="A127" s="87" t="s">
        <v>86</v>
      </c>
      <c r="B127" s="84" t="s">
        <v>414</v>
      </c>
      <c r="C127" s="86">
        <v>-0.14511600160722285</v>
      </c>
      <c r="D127" s="86">
        <v>-0.34381112211816794</v>
      </c>
      <c r="E127" s="86">
        <v>-0.22635070586671976</v>
      </c>
      <c r="F127" s="86">
        <v>0.36072818065824724</v>
      </c>
      <c r="G127" s="86">
        <v>0.16694747595655318</v>
      </c>
      <c r="H127" s="86">
        <v>0.36214764751745998</v>
      </c>
      <c r="I127" s="86">
        <v>0.25539460214190612</v>
      </c>
      <c r="J127" s="86">
        <v>-6.4055648190025377E-2</v>
      </c>
      <c r="K127" s="86">
        <v>0.16220913944839641</v>
      </c>
      <c r="L127" s="86">
        <v>-9.219415517267486E-2</v>
      </c>
      <c r="M127" s="86">
        <v>-2.3468011247594886E-2</v>
      </c>
      <c r="N127" s="86">
        <v>-6.3659517063962209E-2</v>
      </c>
      <c r="O127" s="86">
        <v>0.177945905773675</v>
      </c>
      <c r="P127" s="86">
        <v>5.5864604352092381E-2</v>
      </c>
      <c r="Q127" s="86">
        <v>0.41101105306415359</v>
      </c>
      <c r="R127" s="86">
        <v>0.16954084704355382</v>
      </c>
      <c r="S127" s="86">
        <v>3.1744814545795551E-2</v>
      </c>
      <c r="T127" s="86">
        <v>4.2562889029751381E-2</v>
      </c>
      <c r="U127" s="86">
        <v>-0.1003996095754489</v>
      </c>
      <c r="V127" s="86">
        <v>0.16792890213136358</v>
      </c>
      <c r="W127" s="86">
        <v>4.1761416427157569E-2</v>
      </c>
      <c r="X127" s="86">
        <v>3.6631578026688406E-2</v>
      </c>
      <c r="Y127" s="86">
        <v>0.14120247049464579</v>
      </c>
      <c r="Z127" s="86">
        <v>0.22843708940569471</v>
      </c>
      <c r="AA127" s="86">
        <v>-7.4609927118650471E-2</v>
      </c>
      <c r="AB127" s="84" t="s">
        <v>1992</v>
      </c>
      <c r="AC127" s="86">
        <v>-6.5427932113474224E-2</v>
      </c>
      <c r="AD127" s="86">
        <v>-0.47615020093426458</v>
      </c>
      <c r="AE127" s="86">
        <v>6.937833745170878E-2</v>
      </c>
      <c r="AF127" s="86">
        <v>-0.36667053901008495</v>
      </c>
      <c r="AG127" s="86">
        <v>-3.9464284578238802E-5</v>
      </c>
      <c r="AH127" s="86">
        <v>-0.50353952245016487</v>
      </c>
      <c r="AI127" s="86">
        <v>-0.13390068225579535</v>
      </c>
      <c r="AJ127" s="86">
        <v>-0.37090986585886898</v>
      </c>
      <c r="AK127" s="86">
        <v>-0.36359530787255151</v>
      </c>
      <c r="AL127" s="86">
        <v>-0.30668626544716693</v>
      </c>
      <c r="AM127" s="86">
        <v>0.56760084624149687</v>
      </c>
      <c r="AN127" s="86">
        <v>-4.9092913729331639E-2</v>
      </c>
      <c r="AO127" s="86">
        <v>0.55954511771079207</v>
      </c>
      <c r="AP127" s="86">
        <v>-0.14632702328956818</v>
      </c>
      <c r="AQ127" s="86">
        <v>-0.12233956661583931</v>
      </c>
      <c r="AR127" s="86">
        <v>0.42592116098257715</v>
      </c>
      <c r="AS127" s="86">
        <v>0.46258957692223257</v>
      </c>
      <c r="AT127" s="86">
        <v>-0.11171102979480305</v>
      </c>
      <c r="AU127" s="86">
        <v>0.19820785672763561</v>
      </c>
      <c r="AV127" s="86">
        <v>-0.1516764081312364</v>
      </c>
      <c r="AW127" s="86">
        <v>-8.4064369514652529E-2</v>
      </c>
      <c r="AX127" s="86">
        <v>-0.40204288743192451</v>
      </c>
      <c r="AY127" s="86">
        <v>-0.37469597052042619</v>
      </c>
      <c r="AZ127" s="86">
        <v>0.28338248717146103</v>
      </c>
      <c r="BA127" s="86">
        <v>0.1954036217181061</v>
      </c>
      <c r="BB127" s="86">
        <v>-0.39185333607612666</v>
      </c>
      <c r="BC127" s="86">
        <v>0.32058441786242298</v>
      </c>
      <c r="BD127" s="86">
        <v>4.0341297468564297E-2</v>
      </c>
      <c r="BE127" s="86">
        <v>0.22128682543294834</v>
      </c>
      <c r="BF127" s="86">
        <v>-0.22583669190370373</v>
      </c>
      <c r="BG127" s="86">
        <v>0.48504292783064984</v>
      </c>
      <c r="BH127" s="86">
        <v>-0.457735676146722</v>
      </c>
      <c r="BI127" s="86">
        <v>0.49298503231734919</v>
      </c>
      <c r="BJ127" s="86">
        <v>9.5586880192393836E-2</v>
      </c>
      <c r="BK127" s="86">
        <v>-0.12742773364686608</v>
      </c>
      <c r="BL127" s="84" t="s">
        <v>1693</v>
      </c>
      <c r="BM127" s="86">
        <v>4.7094079180220412E-2</v>
      </c>
      <c r="BN127" s="86">
        <v>-0.3068629023880618</v>
      </c>
      <c r="BO127" s="86">
        <v>-0.24291119350814436</v>
      </c>
      <c r="BP127" s="86">
        <v>0.15669681008381522</v>
      </c>
      <c r="BQ127" s="86">
        <v>0.25645184324575043</v>
      </c>
      <c r="BR127" s="86">
        <v>-0.17111145554908286</v>
      </c>
      <c r="BS127" s="86">
        <v>-0.23012330560528357</v>
      </c>
      <c r="BT127" s="86">
        <v>4.9807005363060666E-2</v>
      </c>
      <c r="BU127" s="86">
        <v>0.24598721478059371</v>
      </c>
      <c r="BV127" s="86">
        <v>0.30941471443919721</v>
      </c>
      <c r="BW127" s="86">
        <v>-0.19991296870024844</v>
      </c>
      <c r="BX127" s="86">
        <v>-0.2387020769469915</v>
      </c>
      <c r="BY127" s="86">
        <v>7.6956919754460756E-2</v>
      </c>
      <c r="BZ127" s="86">
        <v>7.3888363047496398E-3</v>
      </c>
      <c r="CA127" s="86">
        <v>-0.14157032107824899</v>
      </c>
      <c r="CB127" s="86">
        <v>0.1393250213137314</v>
      </c>
      <c r="CC127" s="86">
        <v>-0.1293381377384584</v>
      </c>
      <c r="CD127" s="86">
        <v>7.4211729756898617E-2</v>
      </c>
      <c r="CE127" s="86">
        <v>0.47897729741375533</v>
      </c>
      <c r="CF127" s="86">
        <v>-0.21768905138369959</v>
      </c>
      <c r="CG127" s="86">
        <v>-0.21781370230711178</v>
      </c>
      <c r="CH127" s="86">
        <v>2.6667927703248356E-2</v>
      </c>
      <c r="CI127" s="86">
        <v>-0.16612281378615379</v>
      </c>
      <c r="CJ127" s="86">
        <v>-9.8157798499498156E-2</v>
      </c>
      <c r="CK127" s="86">
        <v>-7.5140947908072409E-2</v>
      </c>
      <c r="CL127" s="86">
        <v>-0.22102734117571296</v>
      </c>
      <c r="CM127" s="86">
        <v>-8.0994570996823334E-2</v>
      </c>
      <c r="CN127" s="86">
        <v>7.9550929249924615E-3</v>
      </c>
      <c r="CO127" s="86">
        <v>6.0236826650463426E-2</v>
      </c>
      <c r="CP127" s="86">
        <v>-0.27850115070991344</v>
      </c>
      <c r="CQ127" s="86">
        <v>-1.2951060794892272E-2</v>
      </c>
      <c r="CR127" s="86">
        <v>-0.23630148547318755</v>
      </c>
      <c r="CS127" s="86">
        <v>-0.30548778238462654</v>
      </c>
      <c r="CT127" s="86">
        <v>-0.20939033846955335</v>
      </c>
      <c r="CU127" s="86">
        <v>0.38297407850937265</v>
      </c>
      <c r="CV127" s="86">
        <v>0.3444449665009523</v>
      </c>
      <c r="CW127" s="84" t="s">
        <v>1922</v>
      </c>
      <c r="CX127" s="86">
        <v>0.46051504875148547</v>
      </c>
      <c r="CY127" s="86">
        <v>0.52816897518250772</v>
      </c>
      <c r="CZ127" s="86">
        <v>-0.27932865684221297</v>
      </c>
      <c r="DA127" s="86">
        <v>-0.30199709260527358</v>
      </c>
      <c r="DB127" s="86">
        <v>-0.31732187013086649</v>
      </c>
      <c r="DC127" s="86">
        <v>-0.33427938505220628</v>
      </c>
      <c r="DD127" s="86">
        <v>-0.26482192283591982</v>
      </c>
      <c r="DE127" s="86">
        <v>-0.25948834505138518</v>
      </c>
      <c r="DF127" s="86">
        <v>-0.38096646162730108</v>
      </c>
      <c r="DG127" s="86">
        <v>1.3016239963355578E-2</v>
      </c>
      <c r="DH127" s="86">
        <v>0.31928691615444138</v>
      </c>
      <c r="DI127" s="86">
        <v>6.7118622502517378E-2</v>
      </c>
      <c r="DJ127" s="86">
        <v>-0.22547398206996039</v>
      </c>
      <c r="DK127" s="86">
        <v>-0.28364597628887939</v>
      </c>
      <c r="DL127" s="86">
        <v>-0.25922727514759242</v>
      </c>
      <c r="DM127" s="86">
        <v>-0.19773388935867103</v>
      </c>
      <c r="DN127" s="86">
        <v>-0.37698547015572631</v>
      </c>
      <c r="DO127" s="86">
        <v>-0.26146471576393315</v>
      </c>
      <c r="DP127" s="86">
        <v>-7.4065734317332682E-2</v>
      </c>
      <c r="DQ127" s="86">
        <v>-0.3241851139379614</v>
      </c>
      <c r="DR127" s="86">
        <v>0.18883791313102719</v>
      </c>
      <c r="DS127" s="86">
        <v>-0.22149292608268367</v>
      </c>
      <c r="DT127" s="86">
        <v>-0.25135206725491843</v>
      </c>
      <c r="DU127" s="86">
        <v>0.22756339159533095</v>
      </c>
      <c r="DV127" s="86">
        <v>7.3702072593481271E-2</v>
      </c>
      <c r="DW127" s="85">
        <v>1</v>
      </c>
      <c r="DX127" s="86">
        <v>0.40891324333194901</v>
      </c>
      <c r="DY127" s="86">
        <v>-0.32871975084398281</v>
      </c>
      <c r="DZ127" s="86">
        <v>-0.3893983439676646</v>
      </c>
      <c r="EA127" s="86">
        <v>-0.42278461179847437</v>
      </c>
      <c r="EB127" s="86">
        <v>-0.24811742520222105</v>
      </c>
      <c r="EC127" s="86">
        <v>-0.3667677791206887</v>
      </c>
      <c r="ED127" s="86">
        <v>0.13502999891478934</v>
      </c>
      <c r="EE127" s="86">
        <v>6.1730934845407523E-2</v>
      </c>
      <c r="EF127" s="86">
        <v>-0.25979921485337187</v>
      </c>
      <c r="EG127" s="86">
        <v>-0.13089802700036365</v>
      </c>
      <c r="EH127" s="86">
        <v>-0.26195689672933276</v>
      </c>
      <c r="EI127" s="86">
        <v>-0.2946510307624246</v>
      </c>
      <c r="EJ127" s="86">
        <v>-0.35740658547172899</v>
      </c>
      <c r="EK127" s="86">
        <v>-5.3882228259703326E-2</v>
      </c>
      <c r="EL127" s="86">
        <v>-0.27721330834579516</v>
      </c>
      <c r="EM127" s="86">
        <v>0.40194756910923729</v>
      </c>
      <c r="EN127" s="86">
        <v>-0.18186691045597789</v>
      </c>
      <c r="EO127" s="84" t="s">
        <v>1350</v>
      </c>
      <c r="EP127" s="86">
        <v>-8.7382859144430388E-3</v>
      </c>
      <c r="EQ127" s="86">
        <v>-0.29580856664446648</v>
      </c>
    </row>
    <row r="128" spans="1:147" x14ac:dyDescent="0.3">
      <c r="A128" s="87" t="s">
        <v>86</v>
      </c>
      <c r="B128" s="84" t="s">
        <v>96</v>
      </c>
      <c r="C128" s="84" t="s">
        <v>1387</v>
      </c>
      <c r="D128" s="86">
        <v>4.8103549336991423E-2</v>
      </c>
      <c r="E128" s="84" t="s">
        <v>1459</v>
      </c>
      <c r="F128" s="84" t="s">
        <v>1538</v>
      </c>
      <c r="G128" s="86">
        <v>0.57416740991713355</v>
      </c>
      <c r="H128" s="84" t="s">
        <v>1365</v>
      </c>
      <c r="I128" s="84" t="s">
        <v>1686</v>
      </c>
      <c r="J128" s="86">
        <v>0.45515883573579929</v>
      </c>
      <c r="K128" s="84" t="s">
        <v>1441</v>
      </c>
      <c r="L128" s="84" t="s">
        <v>1770</v>
      </c>
      <c r="M128" s="84" t="s">
        <v>1788</v>
      </c>
      <c r="N128" s="84" t="s">
        <v>1452</v>
      </c>
      <c r="O128" s="84" t="s">
        <v>1545</v>
      </c>
      <c r="P128" s="84" t="s">
        <v>1761</v>
      </c>
      <c r="Q128" s="84" t="s">
        <v>1487</v>
      </c>
      <c r="R128" s="86">
        <v>0.57578511245213737</v>
      </c>
      <c r="S128" s="86">
        <v>0.56703106133790437</v>
      </c>
      <c r="T128" s="84" t="s">
        <v>1628</v>
      </c>
      <c r="U128" s="84" t="s">
        <v>1697</v>
      </c>
      <c r="V128" s="84" t="s">
        <v>1506</v>
      </c>
      <c r="W128" s="86">
        <v>0.43580837259068478</v>
      </c>
      <c r="X128" s="84" t="s">
        <v>1612</v>
      </c>
      <c r="Y128" s="84" t="s">
        <v>1645</v>
      </c>
      <c r="Z128" s="84" t="s">
        <v>1981</v>
      </c>
      <c r="AA128" s="84" t="s">
        <v>1617</v>
      </c>
      <c r="AB128" s="84" t="s">
        <v>1874</v>
      </c>
      <c r="AC128" s="84" t="s">
        <v>1768</v>
      </c>
      <c r="AD128" s="84" t="s">
        <v>1596</v>
      </c>
      <c r="AE128" s="84" t="s">
        <v>1913</v>
      </c>
      <c r="AF128" s="86">
        <v>-2.7467622027846916E-2</v>
      </c>
      <c r="AG128" s="86">
        <v>-8.1448376039613329E-2</v>
      </c>
      <c r="AH128" s="86">
        <v>-2.7057467560328306E-2</v>
      </c>
      <c r="AI128" s="86">
        <v>-0.29599607404252321</v>
      </c>
      <c r="AJ128" s="86">
        <v>-0.47053914055777107</v>
      </c>
      <c r="AK128" s="86">
        <v>-0.21557705441715722</v>
      </c>
      <c r="AL128" s="86">
        <v>-0.1083079902855469</v>
      </c>
      <c r="AM128" s="86">
        <v>0.40613390596783711</v>
      </c>
      <c r="AN128" s="84" t="s">
        <v>1350</v>
      </c>
      <c r="AO128" s="86">
        <v>0.50342936162037033</v>
      </c>
      <c r="AP128" s="86">
        <v>0.20305153440332596</v>
      </c>
      <c r="AQ128" s="86">
        <v>0.17817325355840349</v>
      </c>
      <c r="AR128" s="84" t="s">
        <v>1447</v>
      </c>
      <c r="AS128" s="84" t="s">
        <v>1497</v>
      </c>
      <c r="AT128" s="84" t="s">
        <v>1628</v>
      </c>
      <c r="AU128" s="84" t="s">
        <v>1471</v>
      </c>
      <c r="AV128" s="84" t="s">
        <v>1617</v>
      </c>
      <c r="AW128" s="86">
        <v>-0.23630410234100735</v>
      </c>
      <c r="AX128" s="86">
        <v>-0.54461974863097751</v>
      </c>
      <c r="AY128" s="84" t="s">
        <v>1872</v>
      </c>
      <c r="AZ128" s="84" t="s">
        <v>1650</v>
      </c>
      <c r="BA128" s="86">
        <v>0.49981929611013232</v>
      </c>
      <c r="BB128" s="84" t="s">
        <v>1336</v>
      </c>
      <c r="BC128" s="86">
        <v>0.5579577114407942</v>
      </c>
      <c r="BD128" s="84" t="s">
        <v>1828</v>
      </c>
      <c r="BE128" s="84" t="s">
        <v>1484</v>
      </c>
      <c r="BF128" s="84" t="s">
        <v>1923</v>
      </c>
      <c r="BG128" s="84" t="s">
        <v>1398</v>
      </c>
      <c r="BH128" s="86">
        <v>-0.52261030687826049</v>
      </c>
      <c r="BI128" s="86">
        <v>0.31193408533284894</v>
      </c>
      <c r="BJ128" s="86">
        <v>-0.46898610986785699</v>
      </c>
      <c r="BK128" s="84" t="s">
        <v>1507</v>
      </c>
      <c r="BL128" s="86">
        <v>0.31495434252828536</v>
      </c>
      <c r="BM128" s="86">
        <v>0.34807214757802701</v>
      </c>
      <c r="BN128" s="84" t="s">
        <v>1622</v>
      </c>
      <c r="BO128" s="86">
        <v>-6.9621199416123505E-2</v>
      </c>
      <c r="BP128" s="84" t="s">
        <v>2000</v>
      </c>
      <c r="BQ128" s="86">
        <v>0.29314249339385823</v>
      </c>
      <c r="BR128" s="84" t="s">
        <v>1489</v>
      </c>
      <c r="BS128" s="84" t="s">
        <v>1325</v>
      </c>
      <c r="BT128" s="86">
        <v>0.11151050968499257</v>
      </c>
      <c r="BU128" s="84" t="s">
        <v>1716</v>
      </c>
      <c r="BV128" s="84" t="s">
        <v>1426</v>
      </c>
      <c r="BW128" s="84" t="s">
        <v>1771</v>
      </c>
      <c r="BX128" s="84" t="s">
        <v>1895</v>
      </c>
      <c r="BY128" s="86">
        <v>-0.43880492977344782</v>
      </c>
      <c r="BZ128" s="86">
        <v>0.37436320050438698</v>
      </c>
      <c r="CA128" s="86">
        <v>0.42051344262209484</v>
      </c>
      <c r="CB128" s="84" t="s">
        <v>1590</v>
      </c>
      <c r="CC128" s="86">
        <v>0.25378137238342319</v>
      </c>
      <c r="CD128" s="86">
        <v>0.50808538110339219</v>
      </c>
      <c r="CE128" s="84" t="s">
        <v>1686</v>
      </c>
      <c r="CF128" s="86">
        <v>-0.46342600454245869</v>
      </c>
      <c r="CG128" s="86">
        <v>-8.747167410158057E-3</v>
      </c>
      <c r="CH128" s="86">
        <v>-2.7069216830886502E-2</v>
      </c>
      <c r="CI128" s="86">
        <v>-0.47789068149027397</v>
      </c>
      <c r="CJ128" s="86">
        <v>-0.32747668958162512</v>
      </c>
      <c r="CK128" s="86">
        <v>-0.40185822013348504</v>
      </c>
      <c r="CL128" s="86">
        <v>0.12982386083481784</v>
      </c>
      <c r="CM128" s="86">
        <v>-0.23141851990804435</v>
      </c>
      <c r="CN128" s="86">
        <v>0.17140699311088389</v>
      </c>
      <c r="CO128" s="86">
        <v>8.8115937067645936E-2</v>
      </c>
      <c r="CP128" s="86">
        <v>0.30653614269664098</v>
      </c>
      <c r="CQ128" s="86">
        <v>0.52646720617399179</v>
      </c>
      <c r="CR128" s="84" t="s">
        <v>1581</v>
      </c>
      <c r="CS128" s="84" t="s">
        <v>1690</v>
      </c>
      <c r="CT128" s="84" t="s">
        <v>1718</v>
      </c>
      <c r="CU128" s="86">
        <v>-0.33340961729716423</v>
      </c>
      <c r="CV128" s="84" t="s">
        <v>1732</v>
      </c>
      <c r="CW128" s="84" t="s">
        <v>1380</v>
      </c>
      <c r="CX128" s="84" t="s">
        <v>1981</v>
      </c>
      <c r="CY128" s="84" t="s">
        <v>2067</v>
      </c>
      <c r="CZ128" s="84" t="s">
        <v>1858</v>
      </c>
      <c r="DA128" s="84" t="s">
        <v>1588</v>
      </c>
      <c r="DB128" s="84" t="s">
        <v>2051</v>
      </c>
      <c r="DC128" s="84" t="s">
        <v>1771</v>
      </c>
      <c r="DD128" s="86">
        <v>-0.50641075249385226</v>
      </c>
      <c r="DE128" s="84" t="s">
        <v>1601</v>
      </c>
      <c r="DF128" s="86">
        <v>-0.48727280796985034</v>
      </c>
      <c r="DG128" s="86">
        <v>-0.52161023733961376</v>
      </c>
      <c r="DH128" s="84" t="s">
        <v>1717</v>
      </c>
      <c r="DI128" s="84" t="s">
        <v>1347</v>
      </c>
      <c r="DJ128" s="84" t="s">
        <v>1889</v>
      </c>
      <c r="DK128" s="84" t="s">
        <v>1737</v>
      </c>
      <c r="DL128" s="84" t="s">
        <v>1959</v>
      </c>
      <c r="DM128" s="84" t="s">
        <v>1326</v>
      </c>
      <c r="DN128" s="84" t="s">
        <v>1766</v>
      </c>
      <c r="DO128" s="84" t="s">
        <v>1591</v>
      </c>
      <c r="DP128" s="84" t="s">
        <v>1455</v>
      </c>
      <c r="DQ128" s="86">
        <v>-0.15288188430241367</v>
      </c>
      <c r="DR128" s="84" t="s">
        <v>1342</v>
      </c>
      <c r="DS128" s="84" t="s">
        <v>1965</v>
      </c>
      <c r="DT128" s="84" t="s">
        <v>1769</v>
      </c>
      <c r="DU128" s="84" t="s">
        <v>1537</v>
      </c>
      <c r="DV128" s="86">
        <v>0.4075645250637433</v>
      </c>
      <c r="DW128" s="86">
        <v>0.40891324333194901</v>
      </c>
      <c r="DX128" s="85">
        <v>1</v>
      </c>
      <c r="DY128" s="84" t="s">
        <v>1457</v>
      </c>
      <c r="DZ128" s="84" t="s">
        <v>2047</v>
      </c>
      <c r="EA128" s="84" t="s">
        <v>1331</v>
      </c>
      <c r="EB128" s="84" t="s">
        <v>1687</v>
      </c>
      <c r="EC128" s="84" t="s">
        <v>1352</v>
      </c>
      <c r="ED128" s="84" t="s">
        <v>1356</v>
      </c>
      <c r="EE128" s="84" t="s">
        <v>1995</v>
      </c>
      <c r="EF128" s="84" t="s">
        <v>1896</v>
      </c>
      <c r="EG128" s="84" t="s">
        <v>1593</v>
      </c>
      <c r="EH128" s="84" t="s">
        <v>1568</v>
      </c>
      <c r="EI128" s="86">
        <v>-7.1698496907212764E-2</v>
      </c>
      <c r="EJ128" s="84" t="s">
        <v>1766</v>
      </c>
      <c r="EK128" s="84" t="s">
        <v>1425</v>
      </c>
      <c r="EL128" s="84" t="s">
        <v>1938</v>
      </c>
      <c r="EM128" s="86">
        <v>0.38520383684102205</v>
      </c>
      <c r="EN128" s="84" t="s">
        <v>1531</v>
      </c>
      <c r="EO128" s="86">
        <v>0.49883080701013499</v>
      </c>
      <c r="EP128" s="86">
        <v>-0.43551219078568515</v>
      </c>
      <c r="EQ128" s="84" t="s">
        <v>1833</v>
      </c>
    </row>
    <row r="129" spans="1:147" x14ac:dyDescent="0.3">
      <c r="A129" s="87" t="s">
        <v>86</v>
      </c>
      <c r="B129" s="84" t="s">
        <v>416</v>
      </c>
      <c r="C129" s="84" t="s">
        <v>1374</v>
      </c>
      <c r="D129" s="86">
        <v>-0.13459607054457703</v>
      </c>
      <c r="E129" s="84" t="s">
        <v>1460</v>
      </c>
      <c r="F129" s="84" t="s">
        <v>1539</v>
      </c>
      <c r="G129" s="84" t="s">
        <v>1591</v>
      </c>
      <c r="H129" s="84" t="s">
        <v>1639</v>
      </c>
      <c r="I129" s="84" t="s">
        <v>1327</v>
      </c>
      <c r="J129" s="84" t="s">
        <v>1699</v>
      </c>
      <c r="K129" s="84" t="s">
        <v>1742</v>
      </c>
      <c r="L129" s="84" t="s">
        <v>1677</v>
      </c>
      <c r="M129" s="84" t="s">
        <v>1408</v>
      </c>
      <c r="N129" s="84" t="s">
        <v>1392</v>
      </c>
      <c r="O129" s="84" t="s">
        <v>1587</v>
      </c>
      <c r="P129" s="84" t="s">
        <v>1681</v>
      </c>
      <c r="Q129" s="84" t="s">
        <v>1887</v>
      </c>
      <c r="R129" s="84" t="s">
        <v>1582</v>
      </c>
      <c r="S129" s="84" t="s">
        <v>1326</v>
      </c>
      <c r="T129" s="84" t="s">
        <v>1876</v>
      </c>
      <c r="U129" s="84" t="s">
        <v>1809</v>
      </c>
      <c r="V129" s="84" t="s">
        <v>1949</v>
      </c>
      <c r="W129" s="84" t="s">
        <v>1618</v>
      </c>
      <c r="X129" s="84" t="s">
        <v>1968</v>
      </c>
      <c r="Y129" s="84" t="s">
        <v>1729</v>
      </c>
      <c r="Z129" s="84" t="s">
        <v>1982</v>
      </c>
      <c r="AA129" s="84" t="s">
        <v>1801</v>
      </c>
      <c r="AB129" s="84" t="s">
        <v>1993</v>
      </c>
      <c r="AC129" s="84" t="s">
        <v>1544</v>
      </c>
      <c r="AD129" s="86">
        <v>0.53589294841414192</v>
      </c>
      <c r="AE129" s="84" t="s">
        <v>1482</v>
      </c>
      <c r="AF129" s="86">
        <v>0.26495721628658203</v>
      </c>
      <c r="AG129" s="86">
        <v>0.29436913897140227</v>
      </c>
      <c r="AH129" s="86">
        <v>0.32448054948155935</v>
      </c>
      <c r="AI129" s="86">
        <v>0.4864219225666645</v>
      </c>
      <c r="AJ129" s="84" t="s">
        <v>1518</v>
      </c>
      <c r="AK129" s="86">
        <v>0.3690142005717954</v>
      </c>
      <c r="AL129" s="86">
        <v>0.38821163214218934</v>
      </c>
      <c r="AM129" s="86">
        <v>-0.50554757694793273</v>
      </c>
      <c r="AN129" s="84" t="s">
        <v>1975</v>
      </c>
      <c r="AO129" s="84" t="s">
        <v>2023</v>
      </c>
      <c r="AP129" s="86">
        <v>0.1282988541308831</v>
      </c>
      <c r="AQ129" s="86">
        <v>8.5733012008802095E-2</v>
      </c>
      <c r="AR129" s="84" t="s">
        <v>2030</v>
      </c>
      <c r="AS129" s="84" t="s">
        <v>1505</v>
      </c>
      <c r="AT129" s="84" t="s">
        <v>1611</v>
      </c>
      <c r="AU129" s="84" t="s">
        <v>2041</v>
      </c>
      <c r="AV129" s="84" t="s">
        <v>1573</v>
      </c>
      <c r="AW129" s="86">
        <v>0.52019736208199874</v>
      </c>
      <c r="AX129" s="84" t="s">
        <v>1985</v>
      </c>
      <c r="AY129" s="84" t="s">
        <v>1867</v>
      </c>
      <c r="AZ129" s="84" t="s">
        <v>1769</v>
      </c>
      <c r="BA129" s="84" t="s">
        <v>2001</v>
      </c>
      <c r="BB129" s="84" t="s">
        <v>1436</v>
      </c>
      <c r="BC129" s="84" t="s">
        <v>1836</v>
      </c>
      <c r="BD129" s="84" t="s">
        <v>1719</v>
      </c>
      <c r="BE129" s="84" t="s">
        <v>1720</v>
      </c>
      <c r="BF129" s="84" t="s">
        <v>1675</v>
      </c>
      <c r="BG129" s="84" t="s">
        <v>2044</v>
      </c>
      <c r="BH129" s="84" t="s">
        <v>1481</v>
      </c>
      <c r="BI129" s="86">
        <v>-0.46019787716994826</v>
      </c>
      <c r="BJ129" s="86">
        <v>0.42818270498062255</v>
      </c>
      <c r="BK129" s="84" t="s">
        <v>1952</v>
      </c>
      <c r="BL129" s="86">
        <v>-0.31194691588898127</v>
      </c>
      <c r="BM129" s="86">
        <v>-0.18982858111938403</v>
      </c>
      <c r="BN129" s="84" t="s">
        <v>1380</v>
      </c>
      <c r="BO129" s="86">
        <v>-2.9913817225854556E-2</v>
      </c>
      <c r="BP129" s="84" t="s">
        <v>1721</v>
      </c>
      <c r="BQ129" s="84" t="s">
        <v>1976</v>
      </c>
      <c r="BR129" s="84" t="s">
        <v>1927</v>
      </c>
      <c r="BS129" s="84" t="s">
        <v>1891</v>
      </c>
      <c r="BT129" s="86">
        <v>0.12992948703137641</v>
      </c>
      <c r="BU129" s="84" t="s">
        <v>1769</v>
      </c>
      <c r="BV129" s="84" t="s">
        <v>1679</v>
      </c>
      <c r="BW129" s="84" t="s">
        <v>1476</v>
      </c>
      <c r="BX129" s="86">
        <v>0.48899167552096356</v>
      </c>
      <c r="BY129" s="86">
        <v>0.53322329075907426</v>
      </c>
      <c r="BZ129" s="86">
        <v>-0.48244425443987116</v>
      </c>
      <c r="CA129" s="86">
        <v>-0.36590014350279171</v>
      </c>
      <c r="CB129" s="84" t="s">
        <v>1946</v>
      </c>
      <c r="CC129" s="86">
        <v>-0.45057613464666324</v>
      </c>
      <c r="CD129" s="86">
        <v>-0.45066217578080914</v>
      </c>
      <c r="CE129" s="84" t="s">
        <v>1328</v>
      </c>
      <c r="CF129" s="86">
        <v>0.48664757697849309</v>
      </c>
      <c r="CG129" s="86">
        <v>0.1054601102039153</v>
      </c>
      <c r="CH129" s="86">
        <v>0.13281542414294395</v>
      </c>
      <c r="CI129" s="84" t="s">
        <v>1609</v>
      </c>
      <c r="CJ129" s="86">
        <v>0.51708451390135435</v>
      </c>
      <c r="CK129" s="86">
        <v>0.56487412577546436</v>
      </c>
      <c r="CL129" s="86">
        <v>0.10545027528577124</v>
      </c>
      <c r="CM129" s="86">
        <v>0.28047306324047883</v>
      </c>
      <c r="CN129" s="86">
        <v>7.934773532767106E-2</v>
      </c>
      <c r="CO129" s="86">
        <v>0.12224165308549563</v>
      </c>
      <c r="CP129" s="86">
        <v>-0.15755129628132677</v>
      </c>
      <c r="CQ129" s="86">
        <v>-0.3437135468447427</v>
      </c>
      <c r="CR129" s="84" t="s">
        <v>1845</v>
      </c>
      <c r="CS129" s="84" t="s">
        <v>1981</v>
      </c>
      <c r="CT129" s="84" t="s">
        <v>1972</v>
      </c>
      <c r="CU129" s="86">
        <v>0.1727807573566672</v>
      </c>
      <c r="CV129" s="86">
        <v>-0.54337111946649552</v>
      </c>
      <c r="CW129" s="84" t="s">
        <v>1385</v>
      </c>
      <c r="CX129" s="84" t="s">
        <v>1588</v>
      </c>
      <c r="CY129" s="84" t="s">
        <v>1332</v>
      </c>
      <c r="CZ129" s="84" t="s">
        <v>1453</v>
      </c>
      <c r="DA129" s="84" t="s">
        <v>1708</v>
      </c>
      <c r="DB129" s="84" t="s">
        <v>1871</v>
      </c>
      <c r="DC129" s="84" t="s">
        <v>2082</v>
      </c>
      <c r="DD129" s="84" t="s">
        <v>1955</v>
      </c>
      <c r="DE129" s="84" t="s">
        <v>2049</v>
      </c>
      <c r="DF129" s="84" t="s">
        <v>1365</v>
      </c>
      <c r="DG129" s="86">
        <v>0.50387817587845274</v>
      </c>
      <c r="DH129" s="84" t="s">
        <v>1544</v>
      </c>
      <c r="DI129" s="84" t="s">
        <v>1628</v>
      </c>
      <c r="DJ129" s="84" t="s">
        <v>1867</v>
      </c>
      <c r="DK129" s="84" t="s">
        <v>1362</v>
      </c>
      <c r="DL129" s="84" t="s">
        <v>1460</v>
      </c>
      <c r="DM129" s="84" t="s">
        <v>1804</v>
      </c>
      <c r="DN129" s="84" t="s">
        <v>1373</v>
      </c>
      <c r="DO129" s="84" t="s">
        <v>1549</v>
      </c>
      <c r="DP129" s="84" t="s">
        <v>1782</v>
      </c>
      <c r="DQ129" s="86">
        <v>0.38785538317774015</v>
      </c>
      <c r="DR129" s="86">
        <v>-0.57190065152105718</v>
      </c>
      <c r="DS129" s="84" t="s">
        <v>1549</v>
      </c>
      <c r="DT129" s="84" t="s">
        <v>1384</v>
      </c>
      <c r="DU129" s="84" t="s">
        <v>1978</v>
      </c>
      <c r="DV129" s="84" t="s">
        <v>1620</v>
      </c>
      <c r="DW129" s="86">
        <v>-0.32871975084398281</v>
      </c>
      <c r="DX129" s="84" t="s">
        <v>1457</v>
      </c>
      <c r="DY129" s="85">
        <v>1</v>
      </c>
      <c r="DZ129" s="84" t="s">
        <v>2072</v>
      </c>
      <c r="EA129" s="84" t="s">
        <v>1470</v>
      </c>
      <c r="EB129" s="84" t="s">
        <v>1983</v>
      </c>
      <c r="EC129" s="84" t="s">
        <v>1398</v>
      </c>
      <c r="ED129" s="84" t="s">
        <v>1573</v>
      </c>
      <c r="EE129" s="84" t="s">
        <v>1536</v>
      </c>
      <c r="EF129" s="84" t="s">
        <v>1395</v>
      </c>
      <c r="EG129" s="84" t="s">
        <v>2052</v>
      </c>
      <c r="EH129" s="84" t="s">
        <v>1750</v>
      </c>
      <c r="EI129" s="86">
        <v>9.9549088616506701E-2</v>
      </c>
      <c r="EJ129" s="84" t="s">
        <v>1866</v>
      </c>
      <c r="EK129" s="84" t="s">
        <v>1893</v>
      </c>
      <c r="EL129" s="84" t="s">
        <v>1344</v>
      </c>
      <c r="EM129" s="84" t="s">
        <v>1345</v>
      </c>
      <c r="EN129" s="84" t="s">
        <v>1606</v>
      </c>
      <c r="EO129" s="84" t="s">
        <v>1328</v>
      </c>
      <c r="EP129" s="84" t="s">
        <v>1909</v>
      </c>
      <c r="EQ129" s="84" t="s">
        <v>2063</v>
      </c>
    </row>
    <row r="130" spans="1:147" x14ac:dyDescent="0.3">
      <c r="A130" s="87" t="s">
        <v>86</v>
      </c>
      <c r="B130" s="84" t="s">
        <v>418</v>
      </c>
      <c r="C130" s="84" t="s">
        <v>1388</v>
      </c>
      <c r="D130" s="86">
        <v>-3.430685211454472E-2</v>
      </c>
      <c r="E130" s="84" t="s">
        <v>1399</v>
      </c>
      <c r="F130" s="84" t="s">
        <v>1540</v>
      </c>
      <c r="G130" s="84" t="s">
        <v>1592</v>
      </c>
      <c r="H130" s="84" t="s">
        <v>1323</v>
      </c>
      <c r="I130" s="84" t="s">
        <v>1377</v>
      </c>
      <c r="J130" s="86">
        <v>-0.49506531181878649</v>
      </c>
      <c r="K130" s="84" t="s">
        <v>1414</v>
      </c>
      <c r="L130" s="84" t="s">
        <v>1330</v>
      </c>
      <c r="M130" s="84" t="s">
        <v>1507</v>
      </c>
      <c r="N130" s="84" t="s">
        <v>1592</v>
      </c>
      <c r="O130" s="84" t="s">
        <v>1815</v>
      </c>
      <c r="P130" s="84" t="s">
        <v>1858</v>
      </c>
      <c r="Q130" s="84" t="s">
        <v>1547</v>
      </c>
      <c r="R130" s="84" t="s">
        <v>1748</v>
      </c>
      <c r="S130" s="84" t="s">
        <v>1581</v>
      </c>
      <c r="T130" s="86">
        <v>-0.48690544743885744</v>
      </c>
      <c r="U130" s="86">
        <v>0.51515195029969252</v>
      </c>
      <c r="V130" s="84" t="s">
        <v>1950</v>
      </c>
      <c r="W130" s="84" t="s">
        <v>1820</v>
      </c>
      <c r="X130" s="84" t="s">
        <v>1707</v>
      </c>
      <c r="Y130" s="84" t="s">
        <v>1347</v>
      </c>
      <c r="Z130" s="84" t="s">
        <v>1681</v>
      </c>
      <c r="AA130" s="84" t="s">
        <v>1559</v>
      </c>
      <c r="AB130" s="86">
        <v>-0.54729742445968577</v>
      </c>
      <c r="AC130" s="84" t="s">
        <v>1632</v>
      </c>
      <c r="AD130" s="86">
        <v>0.48841549010440932</v>
      </c>
      <c r="AE130" s="86">
        <v>0.49184320285364685</v>
      </c>
      <c r="AF130" s="86">
        <v>0.42073172012536458</v>
      </c>
      <c r="AG130" s="86">
        <v>0.39132608097211702</v>
      </c>
      <c r="AH130" s="86">
        <v>0.48305533342343349</v>
      </c>
      <c r="AI130" s="86">
        <v>0.57043178335453071</v>
      </c>
      <c r="AJ130" s="84" t="s">
        <v>1919</v>
      </c>
      <c r="AK130" s="86">
        <v>0.48364651750702786</v>
      </c>
      <c r="AL130" s="84" t="s">
        <v>1726</v>
      </c>
      <c r="AM130" s="84" t="s">
        <v>1791</v>
      </c>
      <c r="AN130" s="84" t="s">
        <v>1411</v>
      </c>
      <c r="AO130" s="84" t="s">
        <v>2001</v>
      </c>
      <c r="AP130" s="86">
        <v>0.2960986156101682</v>
      </c>
      <c r="AQ130" s="86">
        <v>0.25811796304944346</v>
      </c>
      <c r="AR130" s="84" t="s">
        <v>2031</v>
      </c>
      <c r="AS130" s="84" t="s">
        <v>1377</v>
      </c>
      <c r="AT130" s="86">
        <v>-0.49188444835930917</v>
      </c>
      <c r="AU130" s="84" t="s">
        <v>1752</v>
      </c>
      <c r="AV130" s="84" t="s">
        <v>1815</v>
      </c>
      <c r="AW130" s="86">
        <v>0.44091883659834807</v>
      </c>
      <c r="AX130" s="84" t="s">
        <v>1396</v>
      </c>
      <c r="AY130" s="84" t="s">
        <v>2027</v>
      </c>
      <c r="AZ130" s="84" t="s">
        <v>2019</v>
      </c>
      <c r="BA130" s="84" t="s">
        <v>1953</v>
      </c>
      <c r="BB130" s="84" t="s">
        <v>1342</v>
      </c>
      <c r="BC130" s="86">
        <v>-0.5281944237428382</v>
      </c>
      <c r="BD130" s="86">
        <v>0.49882253269182303</v>
      </c>
      <c r="BE130" s="84" t="s">
        <v>1340</v>
      </c>
      <c r="BF130" s="84" t="s">
        <v>1886</v>
      </c>
      <c r="BG130" s="84" t="s">
        <v>1960</v>
      </c>
      <c r="BH130" s="84" t="s">
        <v>1652</v>
      </c>
      <c r="BI130" s="86">
        <v>-0.5413002472402797</v>
      </c>
      <c r="BJ130" s="86">
        <v>0.39497788755177771</v>
      </c>
      <c r="BK130" s="84" t="s">
        <v>1562</v>
      </c>
      <c r="BL130" s="86">
        <v>-0.48100877821001575</v>
      </c>
      <c r="BM130" s="86">
        <v>-1.5352564400862892E-2</v>
      </c>
      <c r="BN130" s="84" t="s">
        <v>1657</v>
      </c>
      <c r="BO130" s="86">
        <v>-5.1232341543652339E-2</v>
      </c>
      <c r="BP130" s="84" t="s">
        <v>1337</v>
      </c>
      <c r="BQ130" s="84" t="s">
        <v>1946</v>
      </c>
      <c r="BR130" s="84" t="s">
        <v>1927</v>
      </c>
      <c r="BS130" s="84" t="s">
        <v>2011</v>
      </c>
      <c r="BT130" s="86">
        <v>0.14948403030186519</v>
      </c>
      <c r="BU130" s="86">
        <v>-0.55755995894424115</v>
      </c>
      <c r="BV130" s="86">
        <v>-0.45948407674061259</v>
      </c>
      <c r="BW130" s="84" t="s">
        <v>1956</v>
      </c>
      <c r="BX130" s="86">
        <v>0.41603004875488708</v>
      </c>
      <c r="BY130" s="86">
        <v>0.4179481878513292</v>
      </c>
      <c r="BZ130" s="86">
        <v>-0.40751427076341074</v>
      </c>
      <c r="CA130" s="86">
        <v>-0.23667941686309235</v>
      </c>
      <c r="CB130" s="84" t="s">
        <v>1347</v>
      </c>
      <c r="CC130" s="86">
        <v>-0.35400126159620582</v>
      </c>
      <c r="CD130" s="86">
        <v>-0.33942797081629167</v>
      </c>
      <c r="CE130" s="86">
        <v>-0.50107948154088056</v>
      </c>
      <c r="CF130" s="86">
        <v>0.539939033530628</v>
      </c>
      <c r="CG130" s="86">
        <v>0.28610859704439939</v>
      </c>
      <c r="CH130" s="86">
        <v>0.26802453563620021</v>
      </c>
      <c r="CI130" s="84" t="s">
        <v>1452</v>
      </c>
      <c r="CJ130" s="84" t="s">
        <v>1343</v>
      </c>
      <c r="CK130" s="84" t="s">
        <v>2018</v>
      </c>
      <c r="CL130" s="86">
        <v>0.22377734220327866</v>
      </c>
      <c r="CM130" s="86">
        <v>0.29439434934162001</v>
      </c>
      <c r="CN130" s="86">
        <v>0.2625907105904805</v>
      </c>
      <c r="CO130" s="86">
        <v>0.26205067193070897</v>
      </c>
      <c r="CP130" s="86">
        <v>4.989910063053442E-3</v>
      </c>
      <c r="CQ130" s="86">
        <v>-0.21090049257106269</v>
      </c>
      <c r="CR130" s="84" t="s">
        <v>1432</v>
      </c>
      <c r="CS130" s="84" t="s">
        <v>2016</v>
      </c>
      <c r="CT130" s="86">
        <v>0.5701790316749844</v>
      </c>
      <c r="CU130" s="86">
        <v>1.8013236857946237E-2</v>
      </c>
      <c r="CV130" s="86">
        <v>-0.52250181453171041</v>
      </c>
      <c r="CW130" s="84" t="s">
        <v>1412</v>
      </c>
      <c r="CX130" s="84" t="s">
        <v>1576</v>
      </c>
      <c r="CY130" s="84" t="s">
        <v>1864</v>
      </c>
      <c r="CZ130" s="84" t="s">
        <v>1986</v>
      </c>
      <c r="DA130" s="84" t="s">
        <v>1487</v>
      </c>
      <c r="DB130" s="84" t="s">
        <v>1483</v>
      </c>
      <c r="DC130" s="84" t="s">
        <v>2035</v>
      </c>
      <c r="DD130" s="84" t="s">
        <v>1350</v>
      </c>
      <c r="DE130" s="84" t="s">
        <v>1454</v>
      </c>
      <c r="DF130" s="86">
        <v>0.54319081707477002</v>
      </c>
      <c r="DG130" s="86">
        <v>0.45892451039674753</v>
      </c>
      <c r="DH130" s="84" t="s">
        <v>1722</v>
      </c>
      <c r="DI130" s="84" t="s">
        <v>1579</v>
      </c>
      <c r="DJ130" s="84" t="s">
        <v>1452</v>
      </c>
      <c r="DK130" s="84" t="s">
        <v>1952</v>
      </c>
      <c r="DL130" s="84" t="s">
        <v>1441</v>
      </c>
      <c r="DM130" s="86">
        <v>0.56767957910429423</v>
      </c>
      <c r="DN130" s="84" t="s">
        <v>1543</v>
      </c>
      <c r="DO130" s="84" t="s">
        <v>1706</v>
      </c>
      <c r="DP130" s="84" t="s">
        <v>1998</v>
      </c>
      <c r="DQ130" s="86">
        <v>0.44054286815283966</v>
      </c>
      <c r="DR130" s="86">
        <v>-0.43520252125768749</v>
      </c>
      <c r="DS130" s="84" t="s">
        <v>1380</v>
      </c>
      <c r="DT130" s="84" t="s">
        <v>1419</v>
      </c>
      <c r="DU130" s="86">
        <v>-0.51994485343510355</v>
      </c>
      <c r="DV130" s="84" t="s">
        <v>1408</v>
      </c>
      <c r="DW130" s="86">
        <v>-0.3893983439676646</v>
      </c>
      <c r="DX130" s="84" t="s">
        <v>2047</v>
      </c>
      <c r="DY130" s="84" t="s">
        <v>2072</v>
      </c>
      <c r="DZ130" s="85">
        <v>1</v>
      </c>
      <c r="EA130" s="84" t="s">
        <v>1476</v>
      </c>
      <c r="EB130" s="84" t="s">
        <v>2035</v>
      </c>
      <c r="EC130" s="84" t="s">
        <v>1866</v>
      </c>
      <c r="ED130" s="84" t="s">
        <v>1496</v>
      </c>
      <c r="EE130" s="84" t="s">
        <v>1414</v>
      </c>
      <c r="EF130" s="84" t="s">
        <v>1381</v>
      </c>
      <c r="EG130" s="84" t="s">
        <v>1656</v>
      </c>
      <c r="EH130" s="84" t="s">
        <v>2006</v>
      </c>
      <c r="EI130" s="86">
        <v>0.18192309045227589</v>
      </c>
      <c r="EJ130" s="84" t="s">
        <v>1519</v>
      </c>
      <c r="EK130" s="86">
        <v>0.56576590162063034</v>
      </c>
      <c r="EL130" s="84" t="s">
        <v>1553</v>
      </c>
      <c r="EM130" s="84" t="s">
        <v>1568</v>
      </c>
      <c r="EN130" s="84" t="s">
        <v>1904</v>
      </c>
      <c r="EO130" s="84" t="s">
        <v>1889</v>
      </c>
      <c r="EP130" s="86">
        <v>0.56925070236972497</v>
      </c>
      <c r="EQ130" s="84" t="s">
        <v>1445</v>
      </c>
    </row>
    <row r="131" spans="1:147" x14ac:dyDescent="0.3">
      <c r="A131" s="87" t="s">
        <v>86</v>
      </c>
      <c r="B131" s="84" t="s">
        <v>114</v>
      </c>
      <c r="C131" s="84" t="s">
        <v>1389</v>
      </c>
      <c r="D131" s="86">
        <v>-2.2905686730125521E-2</v>
      </c>
      <c r="E131" s="84" t="s">
        <v>1461</v>
      </c>
      <c r="F131" s="84" t="s">
        <v>1541</v>
      </c>
      <c r="G131" s="84" t="s">
        <v>1323</v>
      </c>
      <c r="H131" s="84" t="s">
        <v>1640</v>
      </c>
      <c r="I131" s="84" t="s">
        <v>1413</v>
      </c>
      <c r="J131" s="86">
        <v>-0.20372615485754206</v>
      </c>
      <c r="K131" s="84" t="s">
        <v>1743</v>
      </c>
      <c r="L131" s="84" t="s">
        <v>1697</v>
      </c>
      <c r="M131" s="86">
        <v>-0.54707664566596681</v>
      </c>
      <c r="N131" s="84" t="s">
        <v>1331</v>
      </c>
      <c r="O131" s="84" t="s">
        <v>1559</v>
      </c>
      <c r="P131" s="84" t="s">
        <v>1723</v>
      </c>
      <c r="Q131" s="84" t="s">
        <v>1856</v>
      </c>
      <c r="R131" s="84" t="s">
        <v>1743</v>
      </c>
      <c r="S131" s="84" t="s">
        <v>1911</v>
      </c>
      <c r="T131" s="86">
        <v>-0.48170767576609158</v>
      </c>
      <c r="U131" s="86">
        <v>0.531593546784765</v>
      </c>
      <c r="V131" s="84" t="s">
        <v>1744</v>
      </c>
      <c r="W131" s="84" t="s">
        <v>1723</v>
      </c>
      <c r="X131" s="84" t="s">
        <v>1385</v>
      </c>
      <c r="Y131" s="84" t="s">
        <v>1577</v>
      </c>
      <c r="Z131" s="84" t="s">
        <v>1680</v>
      </c>
      <c r="AA131" s="84" t="s">
        <v>1330</v>
      </c>
      <c r="AB131" s="86">
        <v>-0.50056614528705501</v>
      </c>
      <c r="AC131" s="84" t="s">
        <v>1610</v>
      </c>
      <c r="AD131" s="84" t="s">
        <v>1819</v>
      </c>
      <c r="AE131" s="86">
        <v>0.4333056106470371</v>
      </c>
      <c r="AF131" s="86">
        <v>0.56939307116158566</v>
      </c>
      <c r="AG131" s="86">
        <v>0.57546396830407898</v>
      </c>
      <c r="AH131" s="84" t="s">
        <v>1580</v>
      </c>
      <c r="AI131" s="84" t="s">
        <v>1893</v>
      </c>
      <c r="AJ131" s="84" t="s">
        <v>1399</v>
      </c>
      <c r="AK131" s="84" t="s">
        <v>1995</v>
      </c>
      <c r="AL131" s="84" t="s">
        <v>1512</v>
      </c>
      <c r="AM131" s="84" t="s">
        <v>1417</v>
      </c>
      <c r="AN131" s="84" t="s">
        <v>1637</v>
      </c>
      <c r="AO131" s="86">
        <v>-0.51527479984681412</v>
      </c>
      <c r="AP131" s="86">
        <v>0.38509388003762629</v>
      </c>
      <c r="AQ131" s="86">
        <v>0.38903697430272638</v>
      </c>
      <c r="AR131" s="84" t="s">
        <v>1721</v>
      </c>
      <c r="AS131" s="84" t="s">
        <v>1392</v>
      </c>
      <c r="AT131" s="86">
        <v>-0.30273252563859099</v>
      </c>
      <c r="AU131" s="84" t="s">
        <v>1681</v>
      </c>
      <c r="AV131" s="84" t="s">
        <v>1769</v>
      </c>
      <c r="AW131" s="86">
        <v>0.50268450997424385</v>
      </c>
      <c r="AX131" s="84" t="s">
        <v>1391</v>
      </c>
      <c r="AY131" s="84" t="s">
        <v>1930</v>
      </c>
      <c r="AZ131" s="84" t="s">
        <v>1410</v>
      </c>
      <c r="BA131" s="84" t="s">
        <v>1509</v>
      </c>
      <c r="BB131" s="84" t="s">
        <v>1983</v>
      </c>
      <c r="BC131" s="86">
        <v>-0.55530367564645877</v>
      </c>
      <c r="BD131" s="86">
        <v>0.4429908426796052</v>
      </c>
      <c r="BE131" s="84" t="s">
        <v>1406</v>
      </c>
      <c r="BF131" s="86">
        <v>0.51978777667606979</v>
      </c>
      <c r="BG131" s="84" t="s">
        <v>1443</v>
      </c>
      <c r="BH131" s="84" t="s">
        <v>1478</v>
      </c>
      <c r="BI131" s="86">
        <v>-0.41059258321618675</v>
      </c>
      <c r="BJ131" s="86">
        <v>0.55526198599465171</v>
      </c>
      <c r="BK131" s="84" t="s">
        <v>1695</v>
      </c>
      <c r="BL131" s="86">
        <v>-0.22960968180389987</v>
      </c>
      <c r="BM131" s="86">
        <v>0.18761601740151887</v>
      </c>
      <c r="BN131" s="84" t="s">
        <v>1368</v>
      </c>
      <c r="BO131" s="86">
        <v>0.1166275231194964</v>
      </c>
      <c r="BP131" s="84" t="s">
        <v>1349</v>
      </c>
      <c r="BQ131" s="84" t="s">
        <v>1459</v>
      </c>
      <c r="BR131" s="84" t="s">
        <v>1927</v>
      </c>
      <c r="BS131" s="84" t="s">
        <v>1928</v>
      </c>
      <c r="BT131" s="86">
        <v>0.28616650568870033</v>
      </c>
      <c r="BU131" s="86">
        <v>-0.54613140715011399</v>
      </c>
      <c r="BV131" s="86">
        <v>-0.55401729747623829</v>
      </c>
      <c r="BW131" s="84" t="s">
        <v>1356</v>
      </c>
      <c r="BX131" s="84" t="s">
        <v>1633</v>
      </c>
      <c r="BY131" s="84" t="s">
        <v>1467</v>
      </c>
      <c r="BZ131" s="86">
        <v>-0.42215183815223806</v>
      </c>
      <c r="CA131" s="86">
        <v>-0.40978998566006386</v>
      </c>
      <c r="CB131" s="84" t="s">
        <v>1458</v>
      </c>
      <c r="CC131" s="86">
        <v>-0.33763327588255543</v>
      </c>
      <c r="CD131" s="86">
        <v>-0.28335720256814262</v>
      </c>
      <c r="CE131" s="86">
        <v>-0.49404105039211549</v>
      </c>
      <c r="CF131" s="86">
        <v>0.53122713903451591</v>
      </c>
      <c r="CG131" s="86">
        <v>0.22409662837686525</v>
      </c>
      <c r="CH131" s="86">
        <v>0.20526580492932001</v>
      </c>
      <c r="CI131" s="84" t="s">
        <v>1645</v>
      </c>
      <c r="CJ131" s="84" t="s">
        <v>1714</v>
      </c>
      <c r="CK131" s="86">
        <v>0.47393227449213154</v>
      </c>
      <c r="CL131" s="86">
        <v>-5.5128981711903204E-2</v>
      </c>
      <c r="CM131" s="86">
        <v>0.39977295616044034</v>
      </c>
      <c r="CN131" s="86">
        <v>5.3529110528420652E-2</v>
      </c>
      <c r="CO131" s="86">
        <v>0.14183702215844227</v>
      </c>
      <c r="CP131" s="86">
        <v>-0.2793504007523771</v>
      </c>
      <c r="CQ131" s="86">
        <v>-0.23684769397488464</v>
      </c>
      <c r="CR131" s="84" t="s">
        <v>1970</v>
      </c>
      <c r="CS131" s="84" t="s">
        <v>1473</v>
      </c>
      <c r="CT131" s="84" t="s">
        <v>1390</v>
      </c>
      <c r="CU131" s="86">
        <v>0.1725231572399463</v>
      </c>
      <c r="CV131" s="84" t="s">
        <v>1534</v>
      </c>
      <c r="CW131" s="84" t="s">
        <v>1423</v>
      </c>
      <c r="CX131" s="86">
        <v>-0.54239710835753718</v>
      </c>
      <c r="CY131" s="84" t="s">
        <v>1559</v>
      </c>
      <c r="CZ131" s="84" t="s">
        <v>1566</v>
      </c>
      <c r="DA131" s="84" t="s">
        <v>1567</v>
      </c>
      <c r="DB131" s="84" t="s">
        <v>2049</v>
      </c>
      <c r="DC131" s="84" t="s">
        <v>1933</v>
      </c>
      <c r="DD131" s="86">
        <v>0.50579975479210759</v>
      </c>
      <c r="DE131" s="84" t="s">
        <v>2056</v>
      </c>
      <c r="DF131" s="84" t="s">
        <v>2006</v>
      </c>
      <c r="DG131" s="84" t="s">
        <v>2033</v>
      </c>
      <c r="DH131" s="84" t="s">
        <v>1631</v>
      </c>
      <c r="DI131" s="84" t="s">
        <v>1970</v>
      </c>
      <c r="DJ131" s="84" t="s">
        <v>1460</v>
      </c>
      <c r="DK131" s="84" t="s">
        <v>1456</v>
      </c>
      <c r="DL131" s="84" t="s">
        <v>1970</v>
      </c>
      <c r="DM131" s="84" t="s">
        <v>1668</v>
      </c>
      <c r="DN131" s="84" t="s">
        <v>1981</v>
      </c>
      <c r="DO131" s="84" t="s">
        <v>1508</v>
      </c>
      <c r="DP131" s="84" t="s">
        <v>1829</v>
      </c>
      <c r="DQ131" s="86">
        <v>0.44593546835553644</v>
      </c>
      <c r="DR131" s="86">
        <v>-0.52734376558130103</v>
      </c>
      <c r="DS131" s="84" t="s">
        <v>1379</v>
      </c>
      <c r="DT131" s="84" t="s">
        <v>1456</v>
      </c>
      <c r="DU131" s="84" t="s">
        <v>1816</v>
      </c>
      <c r="DV131" s="86">
        <v>-0.51148417379773092</v>
      </c>
      <c r="DW131" s="86">
        <v>-0.42278461179847437</v>
      </c>
      <c r="DX131" s="84" t="s">
        <v>1331</v>
      </c>
      <c r="DY131" s="84" t="s">
        <v>1470</v>
      </c>
      <c r="DZ131" s="84" t="s">
        <v>1476</v>
      </c>
      <c r="EA131" s="85">
        <v>1</v>
      </c>
      <c r="EB131" s="84" t="s">
        <v>1757</v>
      </c>
      <c r="EC131" s="84" t="s">
        <v>1649</v>
      </c>
      <c r="ED131" s="84" t="s">
        <v>1643</v>
      </c>
      <c r="EE131" s="84" t="s">
        <v>1629</v>
      </c>
      <c r="EF131" s="84" t="s">
        <v>2016</v>
      </c>
      <c r="EG131" s="84" t="s">
        <v>2011</v>
      </c>
      <c r="EH131" s="84" t="s">
        <v>1794</v>
      </c>
      <c r="EI131" s="86">
        <v>3.504374740243877E-2</v>
      </c>
      <c r="EJ131" s="84" t="s">
        <v>1606</v>
      </c>
      <c r="EK131" s="84" t="s">
        <v>1962</v>
      </c>
      <c r="EL131" s="84" t="s">
        <v>1453</v>
      </c>
      <c r="EM131" s="84" t="s">
        <v>1801</v>
      </c>
      <c r="EN131" s="84" t="s">
        <v>1612</v>
      </c>
      <c r="EO131" s="84" t="s">
        <v>1882</v>
      </c>
      <c r="EP131" s="86">
        <v>0.5744660582107215</v>
      </c>
      <c r="EQ131" s="84" t="s">
        <v>2061</v>
      </c>
    </row>
    <row r="132" spans="1:147" x14ac:dyDescent="0.3">
      <c r="A132" s="87" t="s">
        <v>167</v>
      </c>
      <c r="B132" s="84" t="s">
        <v>388</v>
      </c>
      <c r="C132" s="84" t="s">
        <v>1390</v>
      </c>
      <c r="D132" s="86">
        <v>-0.19767461413629295</v>
      </c>
      <c r="E132" s="84" t="s">
        <v>1431</v>
      </c>
      <c r="F132" s="84" t="s">
        <v>1530</v>
      </c>
      <c r="G132" s="84" t="s">
        <v>1593</v>
      </c>
      <c r="H132" s="84" t="s">
        <v>1338</v>
      </c>
      <c r="I132" s="84" t="s">
        <v>1349</v>
      </c>
      <c r="J132" s="84" t="s">
        <v>1611</v>
      </c>
      <c r="K132" s="84" t="s">
        <v>1684</v>
      </c>
      <c r="L132" s="84" t="s">
        <v>1771</v>
      </c>
      <c r="M132" s="84" t="s">
        <v>1323</v>
      </c>
      <c r="N132" s="84" t="s">
        <v>1489</v>
      </c>
      <c r="O132" s="84" t="s">
        <v>1407</v>
      </c>
      <c r="P132" s="84" t="s">
        <v>1832</v>
      </c>
      <c r="Q132" s="84" t="s">
        <v>1826</v>
      </c>
      <c r="R132" s="84" t="s">
        <v>1410</v>
      </c>
      <c r="S132" s="84" t="s">
        <v>1468</v>
      </c>
      <c r="T132" s="84" t="s">
        <v>1345</v>
      </c>
      <c r="U132" s="84" t="s">
        <v>1930</v>
      </c>
      <c r="V132" s="84" t="s">
        <v>1673</v>
      </c>
      <c r="W132" s="84" t="s">
        <v>1385</v>
      </c>
      <c r="X132" s="84" t="s">
        <v>1392</v>
      </c>
      <c r="Y132" s="84" t="s">
        <v>1720</v>
      </c>
      <c r="Z132" s="84" t="s">
        <v>1826</v>
      </c>
      <c r="AA132" s="84" t="s">
        <v>1988</v>
      </c>
      <c r="AB132" s="86">
        <v>-0.52449599629405019</v>
      </c>
      <c r="AC132" s="84" t="s">
        <v>1872</v>
      </c>
      <c r="AD132" s="86">
        <v>0.37215665840074585</v>
      </c>
      <c r="AE132" s="84" t="s">
        <v>1579</v>
      </c>
      <c r="AF132" s="86">
        <v>5.1909614344429249E-2</v>
      </c>
      <c r="AG132" s="86">
        <v>0.10445985528782832</v>
      </c>
      <c r="AH132" s="86">
        <v>8.8979299352584501E-2</v>
      </c>
      <c r="AI132" s="86">
        <v>0.27492445334006771</v>
      </c>
      <c r="AJ132" s="84" t="s">
        <v>1784</v>
      </c>
      <c r="AK132" s="86">
        <v>0.18778395180544372</v>
      </c>
      <c r="AL132" s="86">
        <v>0.14912739768900493</v>
      </c>
      <c r="AM132" s="86">
        <v>-0.32925232395863335</v>
      </c>
      <c r="AN132" s="84" t="s">
        <v>1458</v>
      </c>
      <c r="AO132" s="86">
        <v>-0.36280969924026879</v>
      </c>
      <c r="AP132" s="86">
        <v>-0.11059546571712454</v>
      </c>
      <c r="AQ132" s="86">
        <v>-0.14223068417199547</v>
      </c>
      <c r="AR132" s="84" t="s">
        <v>1428</v>
      </c>
      <c r="AS132" s="84" t="s">
        <v>1618</v>
      </c>
      <c r="AT132" s="84" t="s">
        <v>1842</v>
      </c>
      <c r="AU132" s="84" t="s">
        <v>1640</v>
      </c>
      <c r="AV132" s="84" t="s">
        <v>1801</v>
      </c>
      <c r="AW132" s="86">
        <v>0.49001470782063011</v>
      </c>
      <c r="AX132" s="84" t="s">
        <v>2018</v>
      </c>
      <c r="AY132" s="84" t="s">
        <v>1571</v>
      </c>
      <c r="AZ132" s="84" t="s">
        <v>1504</v>
      </c>
      <c r="BA132" s="86">
        <v>-0.52557434325876395</v>
      </c>
      <c r="BB132" s="84" t="s">
        <v>1461</v>
      </c>
      <c r="BC132" s="84" t="s">
        <v>1412</v>
      </c>
      <c r="BD132" s="86">
        <v>0.53419818906059857</v>
      </c>
      <c r="BE132" s="84" t="s">
        <v>1982</v>
      </c>
      <c r="BF132" s="84" t="s">
        <v>1790</v>
      </c>
      <c r="BG132" s="84" t="s">
        <v>1697</v>
      </c>
      <c r="BH132" s="84" t="s">
        <v>1599</v>
      </c>
      <c r="BI132" s="86">
        <v>-0.28085106639196339</v>
      </c>
      <c r="BJ132" s="86">
        <v>0.26134844565657056</v>
      </c>
      <c r="BK132" s="84" t="s">
        <v>1545</v>
      </c>
      <c r="BL132" s="86">
        <v>-9.362455553060639E-2</v>
      </c>
      <c r="BM132" s="86">
        <v>-0.4072600683215154</v>
      </c>
      <c r="BN132" s="84" t="s">
        <v>1696</v>
      </c>
      <c r="BO132" s="86">
        <v>-0.28393114749709092</v>
      </c>
      <c r="BP132" s="84" t="s">
        <v>1858</v>
      </c>
      <c r="BQ132" s="86">
        <v>-0.46778434555658727</v>
      </c>
      <c r="BR132" s="86">
        <v>0.49038788400093253</v>
      </c>
      <c r="BS132" s="86">
        <v>0.49430649053465586</v>
      </c>
      <c r="BT132" s="86">
        <v>-8.2206078831703389E-2</v>
      </c>
      <c r="BU132" s="84" t="s">
        <v>1673</v>
      </c>
      <c r="BV132" s="84" t="s">
        <v>1835</v>
      </c>
      <c r="BW132" s="84" t="s">
        <v>1451</v>
      </c>
      <c r="BX132" s="86">
        <v>0.23735756555468279</v>
      </c>
      <c r="BY132" s="84" t="s">
        <v>1785</v>
      </c>
      <c r="BZ132" s="84" t="s">
        <v>1611</v>
      </c>
      <c r="CA132" s="86">
        <v>-0.39786672301414444</v>
      </c>
      <c r="CB132" s="84" t="s">
        <v>1945</v>
      </c>
      <c r="CC132" s="86">
        <v>-0.52952991594090115</v>
      </c>
      <c r="CD132" s="84" t="s">
        <v>1711</v>
      </c>
      <c r="CE132" s="84" t="s">
        <v>1408</v>
      </c>
      <c r="CF132" s="86">
        <v>0.35107275122992587</v>
      </c>
      <c r="CG132" s="86">
        <v>-0.16674537883694068</v>
      </c>
      <c r="CH132" s="86">
        <v>-8.7354976430211548E-2</v>
      </c>
      <c r="CI132" s="84" t="s">
        <v>1627</v>
      </c>
      <c r="CJ132" s="86">
        <v>0.34609335694312565</v>
      </c>
      <c r="CK132" s="86">
        <v>0.39391345935323169</v>
      </c>
      <c r="CL132" s="86">
        <v>2.9841544119735639E-2</v>
      </c>
      <c r="CM132" s="86">
        <v>0.10490892778109306</v>
      </c>
      <c r="CN132" s="86">
        <v>-0.16747912114995256</v>
      </c>
      <c r="CO132" s="86">
        <v>-9.4765572952019428E-2</v>
      </c>
      <c r="CP132" s="86">
        <v>-0.20898599817386621</v>
      </c>
      <c r="CQ132" s="84" t="s">
        <v>1507</v>
      </c>
      <c r="CR132" s="84" t="s">
        <v>1704</v>
      </c>
      <c r="CS132" s="84" t="s">
        <v>1548</v>
      </c>
      <c r="CT132" s="84" t="s">
        <v>1992</v>
      </c>
      <c r="CU132" s="86">
        <v>0.21766817604142802</v>
      </c>
      <c r="CV132" s="86">
        <v>-0.5368168868027211</v>
      </c>
      <c r="CW132" s="84" t="s">
        <v>1352</v>
      </c>
      <c r="CX132" s="84" t="s">
        <v>1596</v>
      </c>
      <c r="CY132" s="84" t="s">
        <v>1341</v>
      </c>
      <c r="CZ132" s="84" t="s">
        <v>1381</v>
      </c>
      <c r="DA132" s="84" t="s">
        <v>1773</v>
      </c>
      <c r="DB132" s="84" t="s">
        <v>2082</v>
      </c>
      <c r="DC132" s="84" t="s">
        <v>1894</v>
      </c>
      <c r="DD132" s="84" t="s">
        <v>1462</v>
      </c>
      <c r="DE132" s="84" t="s">
        <v>1798</v>
      </c>
      <c r="DF132" s="86">
        <v>0.50229781032694842</v>
      </c>
      <c r="DG132" s="86">
        <v>0.44690335483256216</v>
      </c>
      <c r="DH132" s="84" t="s">
        <v>1746</v>
      </c>
      <c r="DI132" s="86">
        <v>0.54105969446715618</v>
      </c>
      <c r="DJ132" s="84" t="s">
        <v>2009</v>
      </c>
      <c r="DK132" s="84" t="s">
        <v>1487</v>
      </c>
      <c r="DL132" s="84" t="s">
        <v>1602</v>
      </c>
      <c r="DM132" s="84" t="s">
        <v>1810</v>
      </c>
      <c r="DN132" s="84" t="s">
        <v>1800</v>
      </c>
      <c r="DO132" s="84" t="s">
        <v>1750</v>
      </c>
      <c r="DP132" s="84" t="s">
        <v>1961</v>
      </c>
      <c r="DQ132" s="86">
        <v>0.49841399119879171</v>
      </c>
      <c r="DR132" s="84" t="s">
        <v>1699</v>
      </c>
      <c r="DS132" s="84" t="s">
        <v>1427</v>
      </c>
      <c r="DT132" s="84" t="s">
        <v>2082</v>
      </c>
      <c r="DU132" s="84" t="s">
        <v>1463</v>
      </c>
      <c r="DV132" s="86">
        <v>-0.49331554401763739</v>
      </c>
      <c r="DW132" s="86">
        <v>-0.24811742520222105</v>
      </c>
      <c r="DX132" s="84" t="s">
        <v>1687</v>
      </c>
      <c r="DY132" s="84" t="s">
        <v>1983</v>
      </c>
      <c r="DZ132" s="84" t="s">
        <v>2035</v>
      </c>
      <c r="EA132" s="84" t="s">
        <v>1757</v>
      </c>
      <c r="EB132" s="85">
        <v>1</v>
      </c>
      <c r="EC132" s="84" t="s">
        <v>1758</v>
      </c>
      <c r="ED132" s="84" t="s">
        <v>1585</v>
      </c>
      <c r="EE132" s="84" t="s">
        <v>2053</v>
      </c>
      <c r="EF132" s="84" t="s">
        <v>1398</v>
      </c>
      <c r="EG132" s="84" t="s">
        <v>1389</v>
      </c>
      <c r="EH132" s="84" t="s">
        <v>1483</v>
      </c>
      <c r="EI132" s="86">
        <v>1.137696132556416E-2</v>
      </c>
      <c r="EJ132" s="84" t="s">
        <v>1363</v>
      </c>
      <c r="EK132" s="84" t="s">
        <v>1902</v>
      </c>
      <c r="EL132" s="86">
        <v>0.55215833203562126</v>
      </c>
      <c r="EM132" s="84" t="s">
        <v>1534</v>
      </c>
      <c r="EN132" s="84" t="s">
        <v>1932</v>
      </c>
      <c r="EO132" s="86">
        <v>-0.50798689584983769</v>
      </c>
      <c r="EP132" s="84" t="s">
        <v>1360</v>
      </c>
      <c r="EQ132" s="84" t="s">
        <v>1487</v>
      </c>
    </row>
    <row r="133" spans="1:147" x14ac:dyDescent="0.3">
      <c r="A133" s="87" t="s">
        <v>167</v>
      </c>
      <c r="B133" s="84" t="s">
        <v>390</v>
      </c>
      <c r="C133" s="84" t="s">
        <v>1391</v>
      </c>
      <c r="D133" s="86">
        <v>-0.26326687263665899</v>
      </c>
      <c r="E133" s="84" t="s">
        <v>1462</v>
      </c>
      <c r="F133" s="84" t="s">
        <v>1542</v>
      </c>
      <c r="G133" s="84" t="s">
        <v>1594</v>
      </c>
      <c r="H133" s="84" t="s">
        <v>1632</v>
      </c>
      <c r="I133" s="84" t="s">
        <v>1687</v>
      </c>
      <c r="J133" s="86">
        <v>-0.44168495144519815</v>
      </c>
      <c r="K133" s="84" t="s">
        <v>1744</v>
      </c>
      <c r="L133" s="84" t="s">
        <v>1772</v>
      </c>
      <c r="M133" s="84" t="s">
        <v>1789</v>
      </c>
      <c r="N133" s="84" t="s">
        <v>1636</v>
      </c>
      <c r="O133" s="84" t="s">
        <v>1329</v>
      </c>
      <c r="P133" s="84" t="s">
        <v>1647</v>
      </c>
      <c r="Q133" s="84" t="s">
        <v>1747</v>
      </c>
      <c r="R133" s="84" t="s">
        <v>1723</v>
      </c>
      <c r="S133" s="84" t="s">
        <v>1495</v>
      </c>
      <c r="T133" s="84" t="s">
        <v>1387</v>
      </c>
      <c r="U133" s="84" t="s">
        <v>1613</v>
      </c>
      <c r="V133" s="84" t="s">
        <v>1677</v>
      </c>
      <c r="W133" s="84" t="s">
        <v>1459</v>
      </c>
      <c r="X133" s="84" t="s">
        <v>1335</v>
      </c>
      <c r="Y133" s="84" t="s">
        <v>1975</v>
      </c>
      <c r="Z133" s="84" t="s">
        <v>1975</v>
      </c>
      <c r="AA133" s="84" t="s">
        <v>1862</v>
      </c>
      <c r="AB133" s="86">
        <v>-0.56783981094555902</v>
      </c>
      <c r="AC133" s="84" t="s">
        <v>1876</v>
      </c>
      <c r="AD133" s="84" t="s">
        <v>1511</v>
      </c>
      <c r="AE133" s="84" t="s">
        <v>1435</v>
      </c>
      <c r="AF133" s="86">
        <v>0.12265949872529829</v>
      </c>
      <c r="AG133" s="86">
        <v>0.1445495376899478</v>
      </c>
      <c r="AH133" s="86">
        <v>0.23947632430538385</v>
      </c>
      <c r="AI133" s="86">
        <v>0.34701024567605743</v>
      </c>
      <c r="AJ133" s="84" t="s">
        <v>1691</v>
      </c>
      <c r="AK133" s="86">
        <v>0.23281930310177407</v>
      </c>
      <c r="AL133" s="86">
        <v>0.26064539924674823</v>
      </c>
      <c r="AM133" s="86">
        <v>-0.43157736924472051</v>
      </c>
      <c r="AN133" s="84" t="s">
        <v>1584</v>
      </c>
      <c r="AO133" s="84" t="s">
        <v>1626</v>
      </c>
      <c r="AP133" s="86">
        <v>-4.9708430827825861E-2</v>
      </c>
      <c r="AQ133" s="86">
        <v>-8.4789782201105779E-2</v>
      </c>
      <c r="AR133" s="84" t="s">
        <v>1414</v>
      </c>
      <c r="AS133" s="84" t="s">
        <v>1762</v>
      </c>
      <c r="AT133" s="84" t="s">
        <v>1958</v>
      </c>
      <c r="AU133" s="84" t="s">
        <v>1329</v>
      </c>
      <c r="AV133" s="84" t="s">
        <v>1738</v>
      </c>
      <c r="AW133" s="84" t="s">
        <v>1627</v>
      </c>
      <c r="AX133" s="86">
        <v>0.34368430629345686</v>
      </c>
      <c r="AY133" s="84" t="s">
        <v>1497</v>
      </c>
      <c r="AZ133" s="86">
        <v>-0.5007664608827096</v>
      </c>
      <c r="BA133" s="86">
        <v>-0.50234739916179294</v>
      </c>
      <c r="BB133" s="84" t="s">
        <v>1926</v>
      </c>
      <c r="BC133" s="84" t="s">
        <v>2001</v>
      </c>
      <c r="BD133" s="84" t="s">
        <v>1477</v>
      </c>
      <c r="BE133" s="84" t="s">
        <v>1938</v>
      </c>
      <c r="BF133" s="84" t="s">
        <v>1809</v>
      </c>
      <c r="BG133" s="84" t="s">
        <v>2051</v>
      </c>
      <c r="BH133" s="84" t="s">
        <v>1952</v>
      </c>
      <c r="BI133" s="86">
        <v>-0.28668368986189474</v>
      </c>
      <c r="BJ133" s="86">
        <v>0.37334297446664816</v>
      </c>
      <c r="BK133" s="84" t="s">
        <v>1426</v>
      </c>
      <c r="BL133" s="86">
        <v>-0.34850356436841307</v>
      </c>
      <c r="BM133" s="86">
        <v>-0.26537010133555439</v>
      </c>
      <c r="BN133" s="84" t="s">
        <v>1983</v>
      </c>
      <c r="BO133" s="86">
        <v>-3.2666772206639466E-2</v>
      </c>
      <c r="BP133" s="84" t="s">
        <v>1611</v>
      </c>
      <c r="BQ133" s="86">
        <v>-0.4328425151089465</v>
      </c>
      <c r="BR133" s="84" t="s">
        <v>1685</v>
      </c>
      <c r="BS133" s="84" t="s">
        <v>1674</v>
      </c>
      <c r="BT133" s="86">
        <v>6.4688080794554738E-3</v>
      </c>
      <c r="BU133" s="84" t="s">
        <v>1722</v>
      </c>
      <c r="BV133" s="86">
        <v>-0.55561978479669982</v>
      </c>
      <c r="BW133" s="84" t="s">
        <v>1358</v>
      </c>
      <c r="BX133" s="84" t="s">
        <v>1849</v>
      </c>
      <c r="BY133" s="86">
        <v>0.28909964347989087</v>
      </c>
      <c r="BZ133" s="86">
        <v>-0.44796060830615675</v>
      </c>
      <c r="CA133" s="86">
        <v>-0.34989489314020372</v>
      </c>
      <c r="CB133" s="86">
        <v>-0.56271459539617497</v>
      </c>
      <c r="CC133" s="86">
        <v>-0.3478124376025164</v>
      </c>
      <c r="CD133" s="86">
        <v>-0.38854431416837543</v>
      </c>
      <c r="CE133" s="84" t="s">
        <v>1953</v>
      </c>
      <c r="CF133" s="86">
        <v>0.3575157770625651</v>
      </c>
      <c r="CG133" s="86">
        <v>6.8916428421930506E-2</v>
      </c>
      <c r="CH133" s="86">
        <v>3.9362003713384539E-3</v>
      </c>
      <c r="CI133" s="86">
        <v>0.46357996962813297</v>
      </c>
      <c r="CJ133" s="86">
        <v>0.2835577469944679</v>
      </c>
      <c r="CK133" s="86">
        <v>0.39304435383965292</v>
      </c>
      <c r="CL133" s="86">
        <v>1.1640375467707398E-4</v>
      </c>
      <c r="CM133" s="86">
        <v>0.14852516222047685</v>
      </c>
      <c r="CN133" s="86">
        <v>-6.3781113866496365E-3</v>
      </c>
      <c r="CO133" s="86">
        <v>-9.0681578101359985E-3</v>
      </c>
      <c r="CP133" s="86">
        <v>-0.2113958941960199</v>
      </c>
      <c r="CQ133" s="86">
        <v>-0.34657050931323435</v>
      </c>
      <c r="CR133" s="84" t="s">
        <v>2060</v>
      </c>
      <c r="CS133" s="86">
        <v>0.56915461787377486</v>
      </c>
      <c r="CT133" s="84" t="s">
        <v>1764</v>
      </c>
      <c r="CU133" s="86">
        <v>0.21745821163898635</v>
      </c>
      <c r="CV133" s="86">
        <v>-0.53333296221340909</v>
      </c>
      <c r="CW133" s="84" t="s">
        <v>1857</v>
      </c>
      <c r="CX133" s="84" t="s">
        <v>1727</v>
      </c>
      <c r="CY133" s="84" t="s">
        <v>1601</v>
      </c>
      <c r="CZ133" s="84" t="s">
        <v>1926</v>
      </c>
      <c r="DA133" s="84" t="s">
        <v>1506</v>
      </c>
      <c r="DB133" s="84" t="s">
        <v>1422</v>
      </c>
      <c r="DC133" s="84" t="s">
        <v>1758</v>
      </c>
      <c r="DD133" s="84" t="s">
        <v>1420</v>
      </c>
      <c r="DE133" s="84" t="s">
        <v>1809</v>
      </c>
      <c r="DF133" s="86">
        <v>0.44150532529270298</v>
      </c>
      <c r="DG133" s="86">
        <v>0.37890111301240531</v>
      </c>
      <c r="DH133" s="84" t="s">
        <v>1828</v>
      </c>
      <c r="DI133" s="84" t="s">
        <v>1551</v>
      </c>
      <c r="DJ133" s="84" t="s">
        <v>1604</v>
      </c>
      <c r="DK133" s="86">
        <v>0.53705511003049766</v>
      </c>
      <c r="DL133" s="84" t="s">
        <v>1994</v>
      </c>
      <c r="DM133" s="84" t="s">
        <v>1930</v>
      </c>
      <c r="DN133" s="84" t="s">
        <v>1476</v>
      </c>
      <c r="DO133" s="84" t="s">
        <v>1434</v>
      </c>
      <c r="DP133" s="84" t="s">
        <v>1448</v>
      </c>
      <c r="DQ133" s="86">
        <v>0.20210133100345654</v>
      </c>
      <c r="DR133" s="86">
        <v>-0.54794007519963017</v>
      </c>
      <c r="DS133" s="84" t="s">
        <v>1930</v>
      </c>
      <c r="DT133" s="86">
        <v>0.54168315028966829</v>
      </c>
      <c r="DU133" s="86">
        <v>-0.4830546339171129</v>
      </c>
      <c r="DV133" s="84" t="s">
        <v>1711</v>
      </c>
      <c r="DW133" s="86">
        <v>-0.3667677791206887</v>
      </c>
      <c r="DX133" s="84" t="s">
        <v>1352</v>
      </c>
      <c r="DY133" s="84" t="s">
        <v>1398</v>
      </c>
      <c r="DZ133" s="84" t="s">
        <v>1866</v>
      </c>
      <c r="EA133" s="84" t="s">
        <v>1649</v>
      </c>
      <c r="EB133" s="84" t="s">
        <v>1758</v>
      </c>
      <c r="EC133" s="85">
        <v>1</v>
      </c>
      <c r="ED133" s="84" t="s">
        <v>1496</v>
      </c>
      <c r="EE133" s="84" t="s">
        <v>1385</v>
      </c>
      <c r="EF133" s="84" t="s">
        <v>1663</v>
      </c>
      <c r="EG133" s="84" t="s">
        <v>1456</v>
      </c>
      <c r="EH133" s="84" t="s">
        <v>1440</v>
      </c>
      <c r="EI133" s="86">
        <v>5.4926639496113774E-3</v>
      </c>
      <c r="EJ133" s="84" t="s">
        <v>1599</v>
      </c>
      <c r="EK133" s="84" t="s">
        <v>1612</v>
      </c>
      <c r="EL133" s="84" t="s">
        <v>1380</v>
      </c>
      <c r="EM133" s="86">
        <v>-0.54358375715218887</v>
      </c>
      <c r="EN133" s="84" t="s">
        <v>1436</v>
      </c>
      <c r="EO133" s="84" t="s">
        <v>1500</v>
      </c>
      <c r="EP133" s="86">
        <v>0.24289392995896314</v>
      </c>
      <c r="EQ133" s="84" t="s">
        <v>1961</v>
      </c>
    </row>
    <row r="134" spans="1:147" x14ac:dyDescent="0.3">
      <c r="A134" s="87" t="s">
        <v>167</v>
      </c>
      <c r="B134" s="84" t="s">
        <v>177</v>
      </c>
      <c r="C134" s="84" t="s">
        <v>1340</v>
      </c>
      <c r="D134" s="86">
        <v>0.23239001855236668</v>
      </c>
      <c r="E134" s="84" t="s">
        <v>1463</v>
      </c>
      <c r="F134" s="84" t="s">
        <v>1543</v>
      </c>
      <c r="G134" s="84" t="s">
        <v>1595</v>
      </c>
      <c r="H134" s="84" t="s">
        <v>1641</v>
      </c>
      <c r="I134" s="84" t="s">
        <v>1688</v>
      </c>
      <c r="J134" s="84" t="s">
        <v>1700</v>
      </c>
      <c r="K134" s="84" t="s">
        <v>1745</v>
      </c>
      <c r="L134" s="84" t="s">
        <v>1487</v>
      </c>
      <c r="M134" s="84" t="s">
        <v>1473</v>
      </c>
      <c r="N134" s="84" t="s">
        <v>1790</v>
      </c>
      <c r="O134" s="84" t="s">
        <v>1445</v>
      </c>
      <c r="P134" s="84" t="s">
        <v>1861</v>
      </c>
      <c r="Q134" s="84" t="s">
        <v>1847</v>
      </c>
      <c r="R134" s="84" t="s">
        <v>1779</v>
      </c>
      <c r="S134" s="84" t="s">
        <v>1761</v>
      </c>
      <c r="T134" s="84" t="s">
        <v>1360</v>
      </c>
      <c r="U134" s="84" t="s">
        <v>1689</v>
      </c>
      <c r="V134" s="84" t="s">
        <v>1470</v>
      </c>
      <c r="W134" s="84" t="s">
        <v>1686</v>
      </c>
      <c r="X134" s="84" t="s">
        <v>1466</v>
      </c>
      <c r="Y134" s="84" t="s">
        <v>1740</v>
      </c>
      <c r="Z134" s="84" t="s">
        <v>1471</v>
      </c>
      <c r="AA134" s="84" t="s">
        <v>1989</v>
      </c>
      <c r="AB134" s="86">
        <v>0.56129258577595031</v>
      </c>
      <c r="AC134" s="84" t="s">
        <v>1770</v>
      </c>
      <c r="AD134" s="84" t="s">
        <v>1899</v>
      </c>
      <c r="AE134" s="86">
        <v>-0.40440410315361019</v>
      </c>
      <c r="AF134" s="86">
        <v>-0.22643771775491478</v>
      </c>
      <c r="AG134" s="86">
        <v>-0.19556777308882259</v>
      </c>
      <c r="AH134" s="86">
        <v>-0.12763866267478111</v>
      </c>
      <c r="AI134" s="86">
        <v>-0.42899241147953254</v>
      </c>
      <c r="AJ134" s="86">
        <v>-0.56673170990690214</v>
      </c>
      <c r="AK134" s="86">
        <v>-0.37386612018414406</v>
      </c>
      <c r="AL134" s="86">
        <v>-0.34560715443361756</v>
      </c>
      <c r="AM134" s="86">
        <v>0.21363025829673168</v>
      </c>
      <c r="AN134" s="84" t="s">
        <v>1476</v>
      </c>
      <c r="AO134" s="86">
        <v>0.45238396288632893</v>
      </c>
      <c r="AP134" s="86">
        <v>-1.745849998591285E-2</v>
      </c>
      <c r="AQ134" s="86">
        <v>-2.2054300442014254E-2</v>
      </c>
      <c r="AR134" s="84" t="s">
        <v>2017</v>
      </c>
      <c r="AS134" s="84" t="s">
        <v>2034</v>
      </c>
      <c r="AT134" s="84" t="s">
        <v>1825</v>
      </c>
      <c r="AU134" s="84" t="s">
        <v>1390</v>
      </c>
      <c r="AV134" s="84" t="s">
        <v>1398</v>
      </c>
      <c r="AW134" s="86">
        <v>-0.50852225149848529</v>
      </c>
      <c r="AX134" s="86">
        <v>-0.54149552307782134</v>
      </c>
      <c r="AY134" s="84" t="s">
        <v>1495</v>
      </c>
      <c r="AZ134" s="84" t="s">
        <v>1698</v>
      </c>
      <c r="BA134" s="86">
        <v>0.43960881459106832</v>
      </c>
      <c r="BB134" s="84" t="s">
        <v>1771</v>
      </c>
      <c r="BC134" s="86">
        <v>0.55612113267019014</v>
      </c>
      <c r="BD134" s="84" t="s">
        <v>1707</v>
      </c>
      <c r="BE134" s="84" t="s">
        <v>1757</v>
      </c>
      <c r="BF134" s="84" t="s">
        <v>1960</v>
      </c>
      <c r="BG134" s="84" t="s">
        <v>1952</v>
      </c>
      <c r="BH134" s="84" t="s">
        <v>1437</v>
      </c>
      <c r="BI134" s="86">
        <v>0.18761534156991022</v>
      </c>
      <c r="BJ134" s="86">
        <v>-0.38318258676733175</v>
      </c>
      <c r="BK134" s="84" t="s">
        <v>1943</v>
      </c>
      <c r="BL134" s="86">
        <v>3.0542839719369767E-2</v>
      </c>
      <c r="BM134" s="86">
        <v>0.18126821453730571</v>
      </c>
      <c r="BN134" s="84" t="s">
        <v>1524</v>
      </c>
      <c r="BO134" s="86">
        <v>0.14316707667630663</v>
      </c>
      <c r="BP134" s="84" t="s">
        <v>1358</v>
      </c>
      <c r="BQ134" s="84" t="s">
        <v>1391</v>
      </c>
      <c r="BR134" s="84" t="s">
        <v>1328</v>
      </c>
      <c r="BS134" s="84" t="s">
        <v>1500</v>
      </c>
      <c r="BT134" s="86">
        <v>0.24890271301392788</v>
      </c>
      <c r="BU134" s="84" t="s">
        <v>1685</v>
      </c>
      <c r="BV134" s="84" t="s">
        <v>1695</v>
      </c>
      <c r="BW134" s="84" t="s">
        <v>1835</v>
      </c>
      <c r="BX134" s="86">
        <v>-0.37639339613741446</v>
      </c>
      <c r="BY134" s="84" t="s">
        <v>1560</v>
      </c>
      <c r="BZ134" s="84" t="s">
        <v>1920</v>
      </c>
      <c r="CA134" s="84" t="s">
        <v>1751</v>
      </c>
      <c r="CB134" s="84" t="s">
        <v>1461</v>
      </c>
      <c r="CC134" s="84" t="s">
        <v>1853</v>
      </c>
      <c r="CD134" s="84" t="s">
        <v>1579</v>
      </c>
      <c r="CE134" s="84" t="s">
        <v>1932</v>
      </c>
      <c r="CF134" s="86">
        <v>-0.17755223778081503</v>
      </c>
      <c r="CG134" s="86">
        <v>0.16695172793475019</v>
      </c>
      <c r="CH134" s="86">
        <v>0.10075256747962845</v>
      </c>
      <c r="CI134" s="84" t="s">
        <v>1722</v>
      </c>
      <c r="CJ134" s="86">
        <v>-0.53093336934129109</v>
      </c>
      <c r="CK134" s="86">
        <v>-0.26342018743066942</v>
      </c>
      <c r="CL134" s="86">
        <v>0.38222501660544511</v>
      </c>
      <c r="CM134" s="86">
        <v>3.138454983886009E-2</v>
      </c>
      <c r="CN134" s="86">
        <v>0.19194861839086386</v>
      </c>
      <c r="CO134" s="86">
        <v>0.19974089153388189</v>
      </c>
      <c r="CP134" s="86">
        <v>0.57145546142209835</v>
      </c>
      <c r="CQ134" s="84" t="s">
        <v>1426</v>
      </c>
      <c r="CR134" s="84" t="s">
        <v>1573</v>
      </c>
      <c r="CS134" s="84" t="s">
        <v>1410</v>
      </c>
      <c r="CT134" s="84" t="s">
        <v>1960</v>
      </c>
      <c r="CU134" s="86">
        <v>-0.4253485361556596</v>
      </c>
      <c r="CV134" s="84" t="s">
        <v>1538</v>
      </c>
      <c r="CW134" s="84" t="s">
        <v>1730</v>
      </c>
      <c r="CX134" s="84" t="s">
        <v>2042</v>
      </c>
      <c r="CY134" s="84" t="s">
        <v>1763</v>
      </c>
      <c r="CZ134" s="84" t="s">
        <v>1568</v>
      </c>
      <c r="DA134" s="84" t="s">
        <v>1339</v>
      </c>
      <c r="DB134" s="84" t="s">
        <v>1533</v>
      </c>
      <c r="DC134" s="84" t="s">
        <v>1743</v>
      </c>
      <c r="DD134" s="84" t="s">
        <v>1707</v>
      </c>
      <c r="DE134" s="84" t="s">
        <v>1857</v>
      </c>
      <c r="DF134" s="84" t="s">
        <v>1759</v>
      </c>
      <c r="DG134" s="86">
        <v>-0.53762822925395948</v>
      </c>
      <c r="DH134" s="84" t="s">
        <v>1764</v>
      </c>
      <c r="DI134" s="84" t="s">
        <v>1423</v>
      </c>
      <c r="DJ134" s="84" t="s">
        <v>1540</v>
      </c>
      <c r="DK134" s="84" t="s">
        <v>1720</v>
      </c>
      <c r="DL134" s="84" t="s">
        <v>1911</v>
      </c>
      <c r="DM134" s="84" t="s">
        <v>1859</v>
      </c>
      <c r="DN134" s="84" t="s">
        <v>1541</v>
      </c>
      <c r="DO134" s="84" t="s">
        <v>1325</v>
      </c>
      <c r="DP134" s="84" t="s">
        <v>1997</v>
      </c>
      <c r="DQ134" s="86">
        <v>-0.5026553565277927</v>
      </c>
      <c r="DR134" s="84" t="s">
        <v>1939</v>
      </c>
      <c r="DS134" s="84" t="s">
        <v>2089</v>
      </c>
      <c r="DT134" s="84" t="s">
        <v>1568</v>
      </c>
      <c r="DU134" s="86">
        <v>0.55781573233600079</v>
      </c>
      <c r="DV134" s="86">
        <v>0.54738615687160652</v>
      </c>
      <c r="DW134" s="86">
        <v>0.13502999891478934</v>
      </c>
      <c r="DX134" s="84" t="s">
        <v>1356</v>
      </c>
      <c r="DY134" s="84" t="s">
        <v>1573</v>
      </c>
      <c r="DZ134" s="84" t="s">
        <v>1496</v>
      </c>
      <c r="EA134" s="84" t="s">
        <v>1643</v>
      </c>
      <c r="EB134" s="84" t="s">
        <v>1585</v>
      </c>
      <c r="EC134" s="84" t="s">
        <v>1496</v>
      </c>
      <c r="ED134" s="85">
        <v>1</v>
      </c>
      <c r="EE134" s="84" t="s">
        <v>1470</v>
      </c>
      <c r="EF134" s="84" t="s">
        <v>1772</v>
      </c>
      <c r="EG134" s="84" t="s">
        <v>1835</v>
      </c>
      <c r="EH134" s="84" t="s">
        <v>1600</v>
      </c>
      <c r="EI134" s="86">
        <v>0.25075742104662418</v>
      </c>
      <c r="EJ134" s="84" t="s">
        <v>1865</v>
      </c>
      <c r="EK134" s="84" t="s">
        <v>1577</v>
      </c>
      <c r="EL134" s="84" t="s">
        <v>1918</v>
      </c>
      <c r="EM134" s="86">
        <v>0.47626773601704908</v>
      </c>
      <c r="EN134" s="84" t="s">
        <v>1592</v>
      </c>
      <c r="EO134" s="86">
        <v>0.5726587065963763</v>
      </c>
      <c r="EP134" s="86">
        <v>-0.46142957226485409</v>
      </c>
      <c r="EQ134" s="84" t="s">
        <v>1341</v>
      </c>
    </row>
    <row r="135" spans="1:147" x14ac:dyDescent="0.3">
      <c r="A135" s="87" t="s">
        <v>167</v>
      </c>
      <c r="B135" s="84" t="s">
        <v>181</v>
      </c>
      <c r="C135" s="84" t="s">
        <v>1392</v>
      </c>
      <c r="D135" s="86">
        <v>0.39577461313686579</v>
      </c>
      <c r="E135" s="84" t="s">
        <v>1464</v>
      </c>
      <c r="F135" s="84" t="s">
        <v>1427</v>
      </c>
      <c r="G135" s="84" t="s">
        <v>1506</v>
      </c>
      <c r="H135" s="84" t="s">
        <v>1642</v>
      </c>
      <c r="I135" s="84" t="s">
        <v>1501</v>
      </c>
      <c r="J135" s="86">
        <v>0.52829330558316223</v>
      </c>
      <c r="K135" s="84" t="s">
        <v>1485</v>
      </c>
      <c r="L135" s="84" t="s">
        <v>1432</v>
      </c>
      <c r="M135" s="84" t="s">
        <v>1790</v>
      </c>
      <c r="N135" s="84" t="s">
        <v>1375</v>
      </c>
      <c r="O135" s="84" t="s">
        <v>1651</v>
      </c>
      <c r="P135" s="84" t="s">
        <v>1653</v>
      </c>
      <c r="Q135" s="84" t="s">
        <v>1606</v>
      </c>
      <c r="R135" s="84" t="s">
        <v>1879</v>
      </c>
      <c r="S135" s="84" t="s">
        <v>1892</v>
      </c>
      <c r="T135" s="84" t="s">
        <v>1508</v>
      </c>
      <c r="U135" s="84" t="s">
        <v>1931</v>
      </c>
      <c r="V135" s="84" t="s">
        <v>1708</v>
      </c>
      <c r="W135" s="84" t="s">
        <v>1725</v>
      </c>
      <c r="X135" s="84" t="s">
        <v>1704</v>
      </c>
      <c r="Y135" s="84" t="s">
        <v>1649</v>
      </c>
      <c r="Z135" s="84" t="s">
        <v>1983</v>
      </c>
      <c r="AA135" s="84" t="s">
        <v>1706</v>
      </c>
      <c r="AB135" s="86">
        <v>0.44830319162537491</v>
      </c>
      <c r="AC135" s="84" t="s">
        <v>1998</v>
      </c>
      <c r="AD135" s="86">
        <v>-0.39379863662338488</v>
      </c>
      <c r="AE135" s="86">
        <v>-0.49278717783306497</v>
      </c>
      <c r="AF135" s="86">
        <v>-0.19128384811058768</v>
      </c>
      <c r="AG135" s="86">
        <v>-0.28394595380228532</v>
      </c>
      <c r="AH135" s="86">
        <v>-0.20553901318780471</v>
      </c>
      <c r="AI135" s="86">
        <v>-0.47559887868403006</v>
      </c>
      <c r="AJ135" s="84" t="s">
        <v>1568</v>
      </c>
      <c r="AK135" s="86">
        <v>-0.31235483373113726</v>
      </c>
      <c r="AL135" s="86">
        <v>-0.34437157246804179</v>
      </c>
      <c r="AM135" s="86">
        <v>0.38080207858226989</v>
      </c>
      <c r="AN135" s="84" t="s">
        <v>1422</v>
      </c>
      <c r="AO135" s="86">
        <v>0.39089819209618371</v>
      </c>
      <c r="AP135" s="86">
        <v>-8.5021311131181845E-2</v>
      </c>
      <c r="AQ135" s="86">
        <v>-9.0597975688926163E-2</v>
      </c>
      <c r="AR135" s="84" t="s">
        <v>1606</v>
      </c>
      <c r="AS135" s="84" t="s">
        <v>2035</v>
      </c>
      <c r="AT135" s="84" t="s">
        <v>1788</v>
      </c>
      <c r="AU135" s="84" t="s">
        <v>1653</v>
      </c>
      <c r="AV135" s="84" t="s">
        <v>1706</v>
      </c>
      <c r="AW135" s="86">
        <v>-0.48656557362269254</v>
      </c>
      <c r="AX135" s="86">
        <v>-0.56624335002289516</v>
      </c>
      <c r="AY135" s="84" t="s">
        <v>1958</v>
      </c>
      <c r="AZ135" s="86">
        <v>0.5086179243179263</v>
      </c>
      <c r="BA135" s="86">
        <v>0.52577571699670012</v>
      </c>
      <c r="BB135" s="84" t="s">
        <v>1610</v>
      </c>
      <c r="BC135" s="84" t="s">
        <v>1691</v>
      </c>
      <c r="BD135" s="84" t="s">
        <v>1564</v>
      </c>
      <c r="BE135" s="84" t="s">
        <v>1794</v>
      </c>
      <c r="BF135" s="84" t="s">
        <v>1678</v>
      </c>
      <c r="BG135" s="84" t="s">
        <v>1698</v>
      </c>
      <c r="BH135" s="84" t="s">
        <v>1371</v>
      </c>
      <c r="BI135" s="86">
        <v>0.36161076901253958</v>
      </c>
      <c r="BJ135" s="86">
        <v>-0.48144094669783566</v>
      </c>
      <c r="BK135" s="84" t="s">
        <v>1328</v>
      </c>
      <c r="BL135" s="86">
        <v>0.13722617930823977</v>
      </c>
      <c r="BM135" s="86">
        <v>0.19309297691660893</v>
      </c>
      <c r="BN135" s="84" t="s">
        <v>1738</v>
      </c>
      <c r="BO135" s="86">
        <v>0.27535789325351551</v>
      </c>
      <c r="BP135" s="84" t="s">
        <v>1558</v>
      </c>
      <c r="BQ135" s="86">
        <v>0.51912037402755273</v>
      </c>
      <c r="BR135" s="84" t="s">
        <v>1786</v>
      </c>
      <c r="BS135" s="86">
        <v>-0.56832049524940209</v>
      </c>
      <c r="BT135" s="86">
        <v>-3.5710597087765902E-2</v>
      </c>
      <c r="BU135" s="84" t="s">
        <v>1763</v>
      </c>
      <c r="BV135" s="84" t="s">
        <v>2012</v>
      </c>
      <c r="BW135" s="84" t="s">
        <v>1437</v>
      </c>
      <c r="BX135" s="86">
        <v>-0.34224113897955954</v>
      </c>
      <c r="BY135" s="86">
        <v>-0.56673080959887268</v>
      </c>
      <c r="BZ135" s="86">
        <v>0.47282635427453173</v>
      </c>
      <c r="CA135" s="86">
        <v>0.270061627598087</v>
      </c>
      <c r="CB135" s="84" t="s">
        <v>1554</v>
      </c>
      <c r="CC135" s="86">
        <v>0.42311393259997665</v>
      </c>
      <c r="CD135" s="86">
        <v>0.40487824362203795</v>
      </c>
      <c r="CE135" s="86">
        <v>0.49776206926791544</v>
      </c>
      <c r="CF135" s="86">
        <v>-0.43669367986370089</v>
      </c>
      <c r="CG135" s="86">
        <v>-2.8020457701661877E-2</v>
      </c>
      <c r="CH135" s="86">
        <v>-0.12356815465752941</v>
      </c>
      <c r="CI135" s="84" t="s">
        <v>1423</v>
      </c>
      <c r="CJ135" s="86">
        <v>-0.5105671198831776</v>
      </c>
      <c r="CK135" s="86">
        <v>-0.54012622508161756</v>
      </c>
      <c r="CL135" s="86">
        <v>-0.1093210217923016</v>
      </c>
      <c r="CM135" s="86">
        <v>-0.23316917892858902</v>
      </c>
      <c r="CN135" s="86">
        <v>-7.2987927283317558E-2</v>
      </c>
      <c r="CO135" s="86">
        <v>-0.11903535614631226</v>
      </c>
      <c r="CP135" s="86">
        <v>0.16130136944678611</v>
      </c>
      <c r="CQ135" s="86">
        <v>0.3864119934301376</v>
      </c>
      <c r="CR135" s="84" t="s">
        <v>2062</v>
      </c>
      <c r="CS135" s="84" t="s">
        <v>1997</v>
      </c>
      <c r="CT135" s="84" t="s">
        <v>1835</v>
      </c>
      <c r="CU135" s="86">
        <v>-0.26438116616811169</v>
      </c>
      <c r="CV135" s="86">
        <v>0.4175990586674504</v>
      </c>
      <c r="CW135" s="84" t="s">
        <v>1719</v>
      </c>
      <c r="CX135" s="84" t="s">
        <v>1497</v>
      </c>
      <c r="CY135" s="84" t="s">
        <v>1363</v>
      </c>
      <c r="CZ135" s="84" t="s">
        <v>1967</v>
      </c>
      <c r="DA135" s="84" t="s">
        <v>1911</v>
      </c>
      <c r="DB135" s="84" t="s">
        <v>1967</v>
      </c>
      <c r="DC135" s="84" t="s">
        <v>1587</v>
      </c>
      <c r="DD135" s="84" t="s">
        <v>1635</v>
      </c>
      <c r="DE135" s="84" t="s">
        <v>1585</v>
      </c>
      <c r="DF135" s="86">
        <v>-0.47131542520040598</v>
      </c>
      <c r="DG135" s="84" t="s">
        <v>1820</v>
      </c>
      <c r="DH135" s="84" t="s">
        <v>1730</v>
      </c>
      <c r="DI135" s="84" t="s">
        <v>1647</v>
      </c>
      <c r="DJ135" s="84" t="s">
        <v>1771</v>
      </c>
      <c r="DK135" s="84" t="s">
        <v>1924</v>
      </c>
      <c r="DL135" s="84" t="s">
        <v>1346</v>
      </c>
      <c r="DM135" s="84" t="s">
        <v>1437</v>
      </c>
      <c r="DN135" s="84" t="s">
        <v>1581</v>
      </c>
      <c r="DO135" s="84" t="s">
        <v>1729</v>
      </c>
      <c r="DP135" s="84" t="s">
        <v>1728</v>
      </c>
      <c r="DQ135" s="86">
        <v>-0.40200526103014744</v>
      </c>
      <c r="DR135" s="86">
        <v>0.3804964866941678</v>
      </c>
      <c r="DS135" s="84" t="s">
        <v>1672</v>
      </c>
      <c r="DT135" s="84" t="s">
        <v>1889</v>
      </c>
      <c r="DU135" s="86">
        <v>0.46075073463680588</v>
      </c>
      <c r="DV135" s="84" t="s">
        <v>1435</v>
      </c>
      <c r="DW135" s="86">
        <v>6.1730934845407523E-2</v>
      </c>
      <c r="DX135" s="84" t="s">
        <v>1995</v>
      </c>
      <c r="DY135" s="84" t="s">
        <v>1536</v>
      </c>
      <c r="DZ135" s="84" t="s">
        <v>1414</v>
      </c>
      <c r="EA135" s="84" t="s">
        <v>1629</v>
      </c>
      <c r="EB135" s="84" t="s">
        <v>2053</v>
      </c>
      <c r="EC135" s="84" t="s">
        <v>1385</v>
      </c>
      <c r="ED135" s="84" t="s">
        <v>1470</v>
      </c>
      <c r="EE135" s="85">
        <v>1</v>
      </c>
      <c r="EF135" s="84" t="s">
        <v>1729</v>
      </c>
      <c r="EG135" s="84" t="s">
        <v>1410</v>
      </c>
      <c r="EH135" s="84" t="s">
        <v>1727</v>
      </c>
      <c r="EI135" s="86">
        <v>5.7668989286400921E-2</v>
      </c>
      <c r="EJ135" s="84" t="s">
        <v>1618</v>
      </c>
      <c r="EK135" s="84" t="s">
        <v>1979</v>
      </c>
      <c r="EL135" s="84" t="s">
        <v>1626</v>
      </c>
      <c r="EM135" s="84" t="s">
        <v>1482</v>
      </c>
      <c r="EN135" s="84" t="s">
        <v>1965</v>
      </c>
      <c r="EO135" s="84" t="s">
        <v>1361</v>
      </c>
      <c r="EP135" s="84" t="s">
        <v>1793</v>
      </c>
      <c r="EQ135" s="84" t="s">
        <v>1873</v>
      </c>
    </row>
    <row r="136" spans="1:147" x14ac:dyDescent="0.3">
      <c r="A136" s="87" t="s">
        <v>167</v>
      </c>
      <c r="B136" s="84" t="s">
        <v>449</v>
      </c>
      <c r="C136" s="84" t="s">
        <v>1393</v>
      </c>
      <c r="D136" s="86">
        <v>0.12077189005263465</v>
      </c>
      <c r="E136" s="84" t="s">
        <v>1465</v>
      </c>
      <c r="F136" s="84" t="s">
        <v>1407</v>
      </c>
      <c r="G136" s="84" t="s">
        <v>1586</v>
      </c>
      <c r="H136" s="84" t="s">
        <v>1565</v>
      </c>
      <c r="I136" s="84" t="s">
        <v>1689</v>
      </c>
      <c r="J136" s="86">
        <v>-0.51379262190143782</v>
      </c>
      <c r="K136" s="84" t="s">
        <v>1529</v>
      </c>
      <c r="L136" s="84" t="s">
        <v>1598</v>
      </c>
      <c r="M136" s="86">
        <v>-0.54294359918019841</v>
      </c>
      <c r="N136" s="84" t="s">
        <v>1352</v>
      </c>
      <c r="O136" s="84" t="s">
        <v>1843</v>
      </c>
      <c r="P136" s="84" t="s">
        <v>1862</v>
      </c>
      <c r="Q136" s="84" t="s">
        <v>1848</v>
      </c>
      <c r="R136" s="84" t="s">
        <v>1901</v>
      </c>
      <c r="S136" s="84" t="s">
        <v>1640</v>
      </c>
      <c r="T136" s="86">
        <v>-0.45507194716570853</v>
      </c>
      <c r="U136" s="86">
        <v>0.57308410377222618</v>
      </c>
      <c r="V136" s="84" t="s">
        <v>1900</v>
      </c>
      <c r="W136" s="84" t="s">
        <v>1739</v>
      </c>
      <c r="X136" s="84" t="s">
        <v>1630</v>
      </c>
      <c r="Y136" s="84" t="s">
        <v>1386</v>
      </c>
      <c r="Z136" s="84" t="s">
        <v>1582</v>
      </c>
      <c r="AA136" s="84" t="s">
        <v>1882</v>
      </c>
      <c r="AB136" s="86">
        <v>-0.40827884827873895</v>
      </c>
      <c r="AC136" s="84" t="s">
        <v>1621</v>
      </c>
      <c r="AD136" s="86">
        <v>0.48944928273203253</v>
      </c>
      <c r="AE136" s="84" t="s">
        <v>1810</v>
      </c>
      <c r="AF136" s="86">
        <v>0.37024228398879744</v>
      </c>
      <c r="AG136" s="86">
        <v>0.50490036414135919</v>
      </c>
      <c r="AH136" s="86">
        <v>0.38577928834888819</v>
      </c>
      <c r="AI136" s="84" t="s">
        <v>1956</v>
      </c>
      <c r="AJ136" s="84" t="s">
        <v>1963</v>
      </c>
      <c r="AK136" s="86">
        <v>0.48113518726714988</v>
      </c>
      <c r="AL136" s="86">
        <v>0.48268147411044837</v>
      </c>
      <c r="AM136" s="86">
        <v>-0.5633823745237081</v>
      </c>
      <c r="AN136" s="84" t="s">
        <v>2022</v>
      </c>
      <c r="AO136" s="86">
        <v>-0.43699741841565548</v>
      </c>
      <c r="AP136" s="86">
        <v>0.29762040136840251</v>
      </c>
      <c r="AQ136" s="86">
        <v>0.26010730785404967</v>
      </c>
      <c r="AR136" s="84" t="s">
        <v>1865</v>
      </c>
      <c r="AS136" s="84" t="s">
        <v>1811</v>
      </c>
      <c r="AT136" s="86">
        <v>-0.43441908394047551</v>
      </c>
      <c r="AU136" s="84" t="s">
        <v>1988</v>
      </c>
      <c r="AV136" s="84" t="s">
        <v>1771</v>
      </c>
      <c r="AW136" s="86">
        <v>0.3291311014868632</v>
      </c>
      <c r="AX136" s="84" t="s">
        <v>2033</v>
      </c>
      <c r="AY136" s="84" t="s">
        <v>1703</v>
      </c>
      <c r="AZ136" s="84" t="s">
        <v>1353</v>
      </c>
      <c r="BA136" s="84" t="s">
        <v>1415</v>
      </c>
      <c r="BB136" s="84" t="s">
        <v>1802</v>
      </c>
      <c r="BC136" s="86">
        <v>-0.49602040255965107</v>
      </c>
      <c r="BD136" s="86">
        <v>0.36583911241186801</v>
      </c>
      <c r="BE136" s="84" t="s">
        <v>1407</v>
      </c>
      <c r="BF136" s="86">
        <v>0.56015198194805227</v>
      </c>
      <c r="BG136" s="86">
        <v>-0.54387169566732274</v>
      </c>
      <c r="BH136" s="84" t="s">
        <v>1567</v>
      </c>
      <c r="BI136" s="86">
        <v>-0.41751114483613411</v>
      </c>
      <c r="BJ136" s="86">
        <v>0.48147568609858105</v>
      </c>
      <c r="BK136" s="84" t="s">
        <v>1470</v>
      </c>
      <c r="BL136" s="86">
        <v>-0.28361151286208836</v>
      </c>
      <c r="BM136" s="86">
        <v>2.7969336644076043E-2</v>
      </c>
      <c r="BN136" s="84" t="s">
        <v>1426</v>
      </c>
      <c r="BO136" s="86">
        <v>6.1463708944054098E-2</v>
      </c>
      <c r="BP136" s="84" t="s">
        <v>1498</v>
      </c>
      <c r="BQ136" s="84" t="s">
        <v>2001</v>
      </c>
      <c r="BR136" s="84" t="s">
        <v>1435</v>
      </c>
      <c r="BS136" s="84" t="s">
        <v>1449</v>
      </c>
      <c r="BT136" s="86">
        <v>0.28551194529355373</v>
      </c>
      <c r="BU136" s="86">
        <v>-0.49622353094321114</v>
      </c>
      <c r="BV136" s="86">
        <v>-0.41390820129407963</v>
      </c>
      <c r="BW136" s="84" t="s">
        <v>1486</v>
      </c>
      <c r="BX136" s="86">
        <v>0.39739324774249557</v>
      </c>
      <c r="BY136" s="84" t="s">
        <v>1663</v>
      </c>
      <c r="BZ136" s="86">
        <v>-0.41557893615640651</v>
      </c>
      <c r="CA136" s="86">
        <v>-0.46500561031834658</v>
      </c>
      <c r="CB136" s="84" t="s">
        <v>1382</v>
      </c>
      <c r="CC136" s="86">
        <v>-0.37440957073595083</v>
      </c>
      <c r="CD136" s="86">
        <v>-0.39316040771136657</v>
      </c>
      <c r="CE136" s="86">
        <v>-0.47581924906102241</v>
      </c>
      <c r="CF136" s="84" t="s">
        <v>1724</v>
      </c>
      <c r="CG136" s="86">
        <v>0.24113608698446229</v>
      </c>
      <c r="CH136" s="86">
        <v>0.32587022969459639</v>
      </c>
      <c r="CI136" s="84" t="s">
        <v>1357</v>
      </c>
      <c r="CJ136" s="84" t="s">
        <v>1731</v>
      </c>
      <c r="CK136" s="84" t="s">
        <v>1991</v>
      </c>
      <c r="CL136" s="86">
        <v>0.11095020569221049</v>
      </c>
      <c r="CM136" s="86">
        <v>0.44332447164362432</v>
      </c>
      <c r="CN136" s="86">
        <v>0.22365792408922366</v>
      </c>
      <c r="CO136" s="86">
        <v>0.30087284880260273</v>
      </c>
      <c r="CP136" s="86">
        <v>-0.15154742425560297</v>
      </c>
      <c r="CQ136" s="86">
        <v>-0.26005406563700667</v>
      </c>
      <c r="CR136" s="84" t="s">
        <v>1518</v>
      </c>
      <c r="CS136" s="84" t="s">
        <v>1492</v>
      </c>
      <c r="CT136" s="84" t="s">
        <v>1365</v>
      </c>
      <c r="CU136" s="86">
        <v>0.12110894058256878</v>
      </c>
      <c r="CV136" s="84" t="s">
        <v>1808</v>
      </c>
      <c r="CW136" s="84" t="s">
        <v>1896</v>
      </c>
      <c r="CX136" s="84" t="s">
        <v>1488</v>
      </c>
      <c r="CY136" s="84" t="s">
        <v>1468</v>
      </c>
      <c r="CZ136" s="84" t="s">
        <v>2073</v>
      </c>
      <c r="DA136" s="84" t="s">
        <v>2066</v>
      </c>
      <c r="DB136" s="84" t="s">
        <v>1823</v>
      </c>
      <c r="DC136" s="84" t="s">
        <v>1790</v>
      </c>
      <c r="DD136" s="86">
        <v>0.53625758166463677</v>
      </c>
      <c r="DE136" s="84" t="s">
        <v>1453</v>
      </c>
      <c r="DF136" s="84" t="s">
        <v>1537</v>
      </c>
      <c r="DG136" s="86">
        <v>0.5509334894837743</v>
      </c>
      <c r="DH136" s="84" t="s">
        <v>1692</v>
      </c>
      <c r="DI136" s="84" t="s">
        <v>1891</v>
      </c>
      <c r="DJ136" s="84" t="s">
        <v>2007</v>
      </c>
      <c r="DK136" s="84" t="s">
        <v>1846</v>
      </c>
      <c r="DL136" s="84" t="s">
        <v>1388</v>
      </c>
      <c r="DM136" s="84" t="s">
        <v>1402</v>
      </c>
      <c r="DN136" s="84" t="s">
        <v>1879</v>
      </c>
      <c r="DO136" s="84" t="s">
        <v>1480</v>
      </c>
      <c r="DP136" s="84" t="s">
        <v>1961</v>
      </c>
      <c r="DQ136" s="86">
        <v>0.37598293125860988</v>
      </c>
      <c r="DR136" s="84" t="s">
        <v>1634</v>
      </c>
      <c r="DS136" s="84" t="s">
        <v>2026</v>
      </c>
      <c r="DT136" s="84" t="s">
        <v>1374</v>
      </c>
      <c r="DU136" s="84" t="s">
        <v>1332</v>
      </c>
      <c r="DV136" s="84" t="s">
        <v>1842</v>
      </c>
      <c r="DW136" s="86">
        <v>-0.25979921485337187</v>
      </c>
      <c r="DX136" s="84" t="s">
        <v>1896</v>
      </c>
      <c r="DY136" s="84" t="s">
        <v>1395</v>
      </c>
      <c r="DZ136" s="84" t="s">
        <v>1381</v>
      </c>
      <c r="EA136" s="84" t="s">
        <v>2016</v>
      </c>
      <c r="EB136" s="84" t="s">
        <v>1398</v>
      </c>
      <c r="EC136" s="84" t="s">
        <v>1663</v>
      </c>
      <c r="ED136" s="84" t="s">
        <v>1772</v>
      </c>
      <c r="EE136" s="84" t="s">
        <v>1729</v>
      </c>
      <c r="EF136" s="85">
        <v>1</v>
      </c>
      <c r="EG136" s="84" t="s">
        <v>1538</v>
      </c>
      <c r="EH136" s="84" t="s">
        <v>2063</v>
      </c>
      <c r="EI136" s="86">
        <v>0.31255982904101914</v>
      </c>
      <c r="EJ136" s="84" t="s">
        <v>1713</v>
      </c>
      <c r="EK136" s="84" t="s">
        <v>1909</v>
      </c>
      <c r="EL136" s="84" t="s">
        <v>2018</v>
      </c>
      <c r="EM136" s="84" t="s">
        <v>2022</v>
      </c>
      <c r="EN136" s="84" t="s">
        <v>2061</v>
      </c>
      <c r="EO136" s="86">
        <v>-0.54248519147248053</v>
      </c>
      <c r="EP136" s="84" t="s">
        <v>1518</v>
      </c>
      <c r="EQ136" s="84" t="s">
        <v>1773</v>
      </c>
    </row>
    <row r="137" spans="1:147" x14ac:dyDescent="0.3">
      <c r="A137" s="87" t="s">
        <v>167</v>
      </c>
      <c r="B137" s="84" t="s">
        <v>450</v>
      </c>
      <c r="C137" s="84" t="s">
        <v>1394</v>
      </c>
      <c r="D137" s="86">
        <v>-0.25646076573179999</v>
      </c>
      <c r="E137" s="84" t="s">
        <v>1367</v>
      </c>
      <c r="F137" s="84" t="s">
        <v>1527</v>
      </c>
      <c r="G137" s="86">
        <v>-0.53934605653944845</v>
      </c>
      <c r="H137" s="86">
        <v>-0.55893795780538102</v>
      </c>
      <c r="I137" s="84" t="s">
        <v>1464</v>
      </c>
      <c r="J137" s="84" t="s">
        <v>1632</v>
      </c>
      <c r="K137" s="84" t="s">
        <v>1746</v>
      </c>
      <c r="L137" s="84" t="s">
        <v>1370</v>
      </c>
      <c r="M137" s="84" t="s">
        <v>1791</v>
      </c>
      <c r="N137" s="84" t="s">
        <v>1509</v>
      </c>
      <c r="O137" s="84" t="s">
        <v>1458</v>
      </c>
      <c r="P137" s="84" t="s">
        <v>1863</v>
      </c>
      <c r="Q137" s="84" t="s">
        <v>1629</v>
      </c>
      <c r="R137" s="84" t="s">
        <v>1464</v>
      </c>
      <c r="S137" s="84" t="s">
        <v>1858</v>
      </c>
      <c r="T137" s="86">
        <v>-0.55129345489097181</v>
      </c>
      <c r="U137" s="86">
        <v>0.53804328614584751</v>
      </c>
      <c r="V137" s="84" t="s">
        <v>1325</v>
      </c>
      <c r="W137" s="86">
        <v>-0.51192139866215614</v>
      </c>
      <c r="X137" s="84" t="s">
        <v>1412</v>
      </c>
      <c r="Y137" s="84" t="s">
        <v>1416</v>
      </c>
      <c r="Z137" s="84" t="s">
        <v>1984</v>
      </c>
      <c r="AA137" s="84" t="s">
        <v>1783</v>
      </c>
      <c r="AB137" s="86">
        <v>-0.52573575159662655</v>
      </c>
      <c r="AC137" s="84" t="s">
        <v>1527</v>
      </c>
      <c r="AD137" s="86">
        <v>0.47047440841620902</v>
      </c>
      <c r="AE137" s="84" t="s">
        <v>1615</v>
      </c>
      <c r="AF137" s="86">
        <v>0.2940017264076531</v>
      </c>
      <c r="AG137" s="86">
        <v>0.31631045526963358</v>
      </c>
      <c r="AH137" s="86">
        <v>0.33568037507075199</v>
      </c>
      <c r="AI137" s="86">
        <v>0.48240737127801525</v>
      </c>
      <c r="AJ137" s="84" t="s">
        <v>1774</v>
      </c>
      <c r="AK137" s="86">
        <v>0.39358253082014844</v>
      </c>
      <c r="AL137" s="86">
        <v>0.41722253937058584</v>
      </c>
      <c r="AM137" s="86">
        <v>-0.43926656687887283</v>
      </c>
      <c r="AN137" s="84" t="s">
        <v>1760</v>
      </c>
      <c r="AO137" s="86">
        <v>-0.53119431892606295</v>
      </c>
      <c r="AP137" s="86">
        <v>0.17555074585157229</v>
      </c>
      <c r="AQ137" s="86">
        <v>0.15201543590109037</v>
      </c>
      <c r="AR137" s="84" t="s">
        <v>1417</v>
      </c>
      <c r="AS137" s="84" t="s">
        <v>1820</v>
      </c>
      <c r="AT137" s="86">
        <v>-0.53070218847011075</v>
      </c>
      <c r="AU137" s="84" t="s">
        <v>1840</v>
      </c>
      <c r="AV137" s="84" t="s">
        <v>1771</v>
      </c>
      <c r="AW137" s="86">
        <v>0.53443555166451473</v>
      </c>
      <c r="AX137" s="84" t="s">
        <v>1671</v>
      </c>
      <c r="AY137" s="84" t="s">
        <v>1969</v>
      </c>
      <c r="AZ137" s="84" t="s">
        <v>1838</v>
      </c>
      <c r="BA137" s="86">
        <v>-0.5342841201180325</v>
      </c>
      <c r="BB137" s="84" t="s">
        <v>1698</v>
      </c>
      <c r="BC137" s="86">
        <v>-0.52793230678594494</v>
      </c>
      <c r="BD137" s="86">
        <v>0.55314408358577982</v>
      </c>
      <c r="BE137" s="84" t="s">
        <v>1899</v>
      </c>
      <c r="BF137" s="86">
        <v>0.44582459495046961</v>
      </c>
      <c r="BG137" s="84" t="s">
        <v>1943</v>
      </c>
      <c r="BH137" s="84" t="s">
        <v>1663</v>
      </c>
      <c r="BI137" s="86">
        <v>-0.48889332903452348</v>
      </c>
      <c r="BJ137" s="84" t="s">
        <v>1422</v>
      </c>
      <c r="BK137" s="86">
        <v>0.53255090676000605</v>
      </c>
      <c r="BL137" s="86">
        <v>-0.30630587631638956</v>
      </c>
      <c r="BM137" s="86">
        <v>-0.12988474207160494</v>
      </c>
      <c r="BN137" s="84" t="s">
        <v>1380</v>
      </c>
      <c r="BO137" s="86">
        <v>-0.10069109380425136</v>
      </c>
      <c r="BP137" s="84" t="s">
        <v>1337</v>
      </c>
      <c r="BQ137" s="86">
        <v>-0.4805759979672598</v>
      </c>
      <c r="BR137" s="86">
        <v>0.52509230294697751</v>
      </c>
      <c r="BS137" s="86">
        <v>0.50416561644866598</v>
      </c>
      <c r="BT137" s="86">
        <v>0.27442786345568521</v>
      </c>
      <c r="BU137" s="86">
        <v>-0.50814523097587538</v>
      </c>
      <c r="BV137" s="86">
        <v>-0.45268966817017431</v>
      </c>
      <c r="BW137" s="84" t="s">
        <v>1922</v>
      </c>
      <c r="BX137" s="86">
        <v>0.37887984239795236</v>
      </c>
      <c r="BY137" s="86">
        <v>0.38793991547983175</v>
      </c>
      <c r="BZ137" s="86">
        <v>-0.27357164732059247</v>
      </c>
      <c r="CA137" s="86">
        <v>-0.37359095102160528</v>
      </c>
      <c r="CB137" s="84" t="s">
        <v>1526</v>
      </c>
      <c r="CC137" s="86">
        <v>-0.23383792743742884</v>
      </c>
      <c r="CD137" s="86">
        <v>-0.43163579241328409</v>
      </c>
      <c r="CE137" s="86">
        <v>-0.46607685232435853</v>
      </c>
      <c r="CF137" s="84" t="s">
        <v>1604</v>
      </c>
      <c r="CG137" s="86">
        <v>0.2809361617883574</v>
      </c>
      <c r="CH137" s="86">
        <v>0.34975954586727909</v>
      </c>
      <c r="CI137" s="84" t="s">
        <v>1405</v>
      </c>
      <c r="CJ137" s="86">
        <v>0.34109308894064622</v>
      </c>
      <c r="CK137" s="84" t="s">
        <v>2018</v>
      </c>
      <c r="CL137" s="86">
        <v>0.11764575852710253</v>
      </c>
      <c r="CM137" s="86">
        <v>0.46609778472917224</v>
      </c>
      <c r="CN137" s="86">
        <v>0.20784023055817219</v>
      </c>
      <c r="CO137" s="86">
        <v>0.26184763887948026</v>
      </c>
      <c r="CP137" s="86">
        <v>-0.16194886831614216</v>
      </c>
      <c r="CQ137" s="86">
        <v>-0.19007920728728459</v>
      </c>
      <c r="CR137" s="84" t="s">
        <v>1802</v>
      </c>
      <c r="CS137" s="84" t="s">
        <v>2015</v>
      </c>
      <c r="CT137" s="84" t="s">
        <v>1724</v>
      </c>
      <c r="CU137" s="86">
        <v>-7.6591275799944306E-2</v>
      </c>
      <c r="CV137" s="86">
        <v>-0.43679095701144988</v>
      </c>
      <c r="CW137" s="84" t="s">
        <v>1723</v>
      </c>
      <c r="CX137" s="84" t="s">
        <v>1635</v>
      </c>
      <c r="CY137" s="84" t="s">
        <v>1946</v>
      </c>
      <c r="CZ137" s="84" t="s">
        <v>1763</v>
      </c>
      <c r="DA137" s="84" t="s">
        <v>1554</v>
      </c>
      <c r="DB137" s="84" t="s">
        <v>1814</v>
      </c>
      <c r="DC137" s="84" t="s">
        <v>1405</v>
      </c>
      <c r="DD137" s="84" t="s">
        <v>1785</v>
      </c>
      <c r="DE137" s="84" t="s">
        <v>1484</v>
      </c>
      <c r="DF137" s="86">
        <v>0.53883067794785744</v>
      </c>
      <c r="DG137" s="84" t="s">
        <v>1574</v>
      </c>
      <c r="DH137" s="84" t="s">
        <v>1876</v>
      </c>
      <c r="DI137" s="84" t="s">
        <v>1401</v>
      </c>
      <c r="DJ137" s="84" t="s">
        <v>1599</v>
      </c>
      <c r="DK137" s="84" t="s">
        <v>1768</v>
      </c>
      <c r="DL137" s="84" t="s">
        <v>1824</v>
      </c>
      <c r="DM137" s="86">
        <v>0.45470833364761076</v>
      </c>
      <c r="DN137" s="84" t="s">
        <v>1693</v>
      </c>
      <c r="DO137" s="84" t="s">
        <v>1477</v>
      </c>
      <c r="DP137" s="84" t="s">
        <v>1538</v>
      </c>
      <c r="DQ137" s="86">
        <v>0.18413163276397745</v>
      </c>
      <c r="DR137" s="86">
        <v>-0.55383758276876538</v>
      </c>
      <c r="DS137" s="84" t="s">
        <v>1974</v>
      </c>
      <c r="DT137" s="84" t="s">
        <v>1731</v>
      </c>
      <c r="DU137" s="84" t="s">
        <v>1403</v>
      </c>
      <c r="DV137" s="84" t="s">
        <v>1848</v>
      </c>
      <c r="DW137" s="86">
        <v>-0.13089802700036365</v>
      </c>
      <c r="DX137" s="84" t="s">
        <v>1593</v>
      </c>
      <c r="DY137" s="84" t="s">
        <v>2052</v>
      </c>
      <c r="DZ137" s="84" t="s">
        <v>1656</v>
      </c>
      <c r="EA137" s="84" t="s">
        <v>2011</v>
      </c>
      <c r="EB137" s="84" t="s">
        <v>1389</v>
      </c>
      <c r="EC137" s="84" t="s">
        <v>1456</v>
      </c>
      <c r="ED137" s="84" t="s">
        <v>1835</v>
      </c>
      <c r="EE137" s="84" t="s">
        <v>1410</v>
      </c>
      <c r="EF137" s="84" t="s">
        <v>1538</v>
      </c>
      <c r="EG137" s="85">
        <v>1</v>
      </c>
      <c r="EH137" s="84" t="s">
        <v>1831</v>
      </c>
      <c r="EI137" s="86">
        <v>0.18932388508740872</v>
      </c>
      <c r="EJ137" s="84" t="s">
        <v>1440</v>
      </c>
      <c r="EK137" s="84" t="s">
        <v>1595</v>
      </c>
      <c r="EL137" s="84" t="s">
        <v>1617</v>
      </c>
      <c r="EM137" s="84" t="s">
        <v>1371</v>
      </c>
      <c r="EN137" s="84" t="s">
        <v>1398</v>
      </c>
      <c r="EO137" s="86">
        <v>-0.32427977271802588</v>
      </c>
      <c r="EP137" s="84" t="s">
        <v>1922</v>
      </c>
      <c r="EQ137" s="84" t="s">
        <v>1934</v>
      </c>
    </row>
    <row r="138" spans="1:147" x14ac:dyDescent="0.3">
      <c r="A138" s="87" t="s">
        <v>167</v>
      </c>
      <c r="B138" s="84" t="s">
        <v>451</v>
      </c>
      <c r="C138" s="84" t="s">
        <v>1395</v>
      </c>
      <c r="D138" s="86">
        <v>0.15096076847289858</v>
      </c>
      <c r="E138" s="84" t="s">
        <v>1466</v>
      </c>
      <c r="F138" s="84" t="s">
        <v>1329</v>
      </c>
      <c r="G138" s="84" t="s">
        <v>1596</v>
      </c>
      <c r="H138" s="84" t="s">
        <v>1643</v>
      </c>
      <c r="I138" s="84" t="s">
        <v>1329</v>
      </c>
      <c r="J138" s="86">
        <v>-0.47145355963929442</v>
      </c>
      <c r="K138" s="84" t="s">
        <v>1355</v>
      </c>
      <c r="L138" s="84" t="s">
        <v>1634</v>
      </c>
      <c r="M138" s="84" t="s">
        <v>1792</v>
      </c>
      <c r="N138" s="84" t="s">
        <v>1573</v>
      </c>
      <c r="O138" s="84" t="s">
        <v>1632</v>
      </c>
      <c r="P138" s="84" t="s">
        <v>1864</v>
      </c>
      <c r="Q138" s="84" t="s">
        <v>1326</v>
      </c>
      <c r="R138" s="84" t="s">
        <v>1712</v>
      </c>
      <c r="S138" s="84" t="s">
        <v>1689</v>
      </c>
      <c r="T138" s="86">
        <v>-0.53737837082548512</v>
      </c>
      <c r="U138" s="84" t="s">
        <v>1396</v>
      </c>
      <c r="V138" s="84" t="s">
        <v>1860</v>
      </c>
      <c r="W138" s="84" t="s">
        <v>1416</v>
      </c>
      <c r="X138" s="84" t="s">
        <v>1409</v>
      </c>
      <c r="Y138" s="84" t="s">
        <v>1639</v>
      </c>
      <c r="Z138" s="84" t="s">
        <v>1856</v>
      </c>
      <c r="AA138" s="84" t="s">
        <v>1569</v>
      </c>
      <c r="AB138" s="86">
        <v>-0.42856488012527311</v>
      </c>
      <c r="AC138" s="84" t="s">
        <v>1789</v>
      </c>
      <c r="AD138" s="84" t="s">
        <v>1807</v>
      </c>
      <c r="AE138" s="84" t="s">
        <v>1490</v>
      </c>
      <c r="AF138" s="86">
        <v>0.28304880171782532</v>
      </c>
      <c r="AG138" s="86">
        <v>0.47460856270726232</v>
      </c>
      <c r="AH138" s="86">
        <v>0.28788325035888401</v>
      </c>
      <c r="AI138" s="84" t="s">
        <v>1724</v>
      </c>
      <c r="AJ138" s="84" t="s">
        <v>1855</v>
      </c>
      <c r="AK138" s="86">
        <v>0.41694388549367195</v>
      </c>
      <c r="AL138" s="86">
        <v>0.3801916838720244</v>
      </c>
      <c r="AM138" s="86">
        <v>-0.55886163372579412</v>
      </c>
      <c r="AN138" s="84" t="s">
        <v>1468</v>
      </c>
      <c r="AO138" s="86">
        <v>-0.4612943801304919</v>
      </c>
      <c r="AP138" s="86">
        <v>0.20930333250514713</v>
      </c>
      <c r="AQ138" s="86">
        <v>0.18462381024394062</v>
      </c>
      <c r="AR138" s="84" t="s">
        <v>1988</v>
      </c>
      <c r="AS138" s="84" t="s">
        <v>1699</v>
      </c>
      <c r="AT138" s="86">
        <v>-0.45741352949223463</v>
      </c>
      <c r="AU138" s="84" t="s">
        <v>1971</v>
      </c>
      <c r="AV138" s="84" t="s">
        <v>1872</v>
      </c>
      <c r="AW138" s="86">
        <v>0.24061207115320127</v>
      </c>
      <c r="AX138" s="84" t="s">
        <v>2043</v>
      </c>
      <c r="AY138" s="84" t="s">
        <v>2045</v>
      </c>
      <c r="AZ138" s="84" t="s">
        <v>1910</v>
      </c>
      <c r="BA138" s="84" t="s">
        <v>1417</v>
      </c>
      <c r="BB138" s="84" t="s">
        <v>1356</v>
      </c>
      <c r="BC138" s="86">
        <v>-0.53540612873384463</v>
      </c>
      <c r="BD138" s="86">
        <v>0.39626266617934031</v>
      </c>
      <c r="BE138" s="84" t="s">
        <v>1747</v>
      </c>
      <c r="BF138" s="84" t="s">
        <v>1627</v>
      </c>
      <c r="BG138" s="86">
        <v>-0.572342490328692</v>
      </c>
      <c r="BH138" s="84" t="s">
        <v>1344</v>
      </c>
      <c r="BI138" s="86">
        <v>-0.39089620365341393</v>
      </c>
      <c r="BJ138" s="86">
        <v>0.50034355468908953</v>
      </c>
      <c r="BK138" s="84" t="s">
        <v>1798</v>
      </c>
      <c r="BL138" s="86">
        <v>-0.26605217708317691</v>
      </c>
      <c r="BM138" s="86">
        <v>-6.6005726581224453E-3</v>
      </c>
      <c r="BN138" s="84" t="s">
        <v>1751</v>
      </c>
      <c r="BO138" s="86">
        <v>0.1910802539539464</v>
      </c>
      <c r="BP138" s="84" t="s">
        <v>1498</v>
      </c>
      <c r="BQ138" s="86">
        <v>-0.52371744616074556</v>
      </c>
      <c r="BR138" s="84" t="s">
        <v>1440</v>
      </c>
      <c r="BS138" s="84" t="s">
        <v>1546</v>
      </c>
      <c r="BT138" s="86">
        <v>0.28523851894258029</v>
      </c>
      <c r="BU138" s="86">
        <v>-0.49453393344895979</v>
      </c>
      <c r="BV138" s="86">
        <v>-0.44220339624833627</v>
      </c>
      <c r="BW138" s="84" t="s">
        <v>2017</v>
      </c>
      <c r="BX138" s="86">
        <v>0.54206046617131831</v>
      </c>
      <c r="BY138" s="84" t="s">
        <v>1599</v>
      </c>
      <c r="BZ138" s="86">
        <v>-0.3722091323215162</v>
      </c>
      <c r="CA138" s="86">
        <v>-0.46526227357624234</v>
      </c>
      <c r="CB138" s="84" t="s">
        <v>1916</v>
      </c>
      <c r="CC138" s="86">
        <v>-0.35088412531049368</v>
      </c>
      <c r="CD138" s="86">
        <v>-0.34337914122422664</v>
      </c>
      <c r="CE138" s="86">
        <v>-0.48781921641720283</v>
      </c>
      <c r="CF138" s="84" t="s">
        <v>1512</v>
      </c>
      <c r="CG138" s="86">
        <v>0.20790350506792063</v>
      </c>
      <c r="CH138" s="86">
        <v>0.29754460790954351</v>
      </c>
      <c r="CI138" s="84" t="s">
        <v>1369</v>
      </c>
      <c r="CJ138" s="84" t="s">
        <v>1546</v>
      </c>
      <c r="CK138" s="84" t="s">
        <v>1599</v>
      </c>
      <c r="CL138" s="86">
        <v>6.205961732792916E-2</v>
      </c>
      <c r="CM138" s="86">
        <v>0.45953671790190564</v>
      </c>
      <c r="CN138" s="86">
        <v>0.16015931071078465</v>
      </c>
      <c r="CO138" s="86">
        <v>0.26879393622650694</v>
      </c>
      <c r="CP138" s="86">
        <v>-0.19910343860146731</v>
      </c>
      <c r="CQ138" s="86">
        <v>-0.28140672675119555</v>
      </c>
      <c r="CR138" s="84" t="s">
        <v>1384</v>
      </c>
      <c r="CS138" s="84" t="s">
        <v>1845</v>
      </c>
      <c r="CT138" s="84" t="s">
        <v>1809</v>
      </c>
      <c r="CU138" s="86">
        <v>0.28229627215180675</v>
      </c>
      <c r="CV138" s="84" t="s">
        <v>2025</v>
      </c>
      <c r="CW138" s="84" t="s">
        <v>1876</v>
      </c>
      <c r="CX138" s="84" t="s">
        <v>1494</v>
      </c>
      <c r="CY138" s="84" t="s">
        <v>1531</v>
      </c>
      <c r="CZ138" s="84" t="s">
        <v>2074</v>
      </c>
      <c r="DA138" s="84" t="s">
        <v>1775</v>
      </c>
      <c r="DB138" s="84" t="s">
        <v>1823</v>
      </c>
      <c r="DC138" s="84" t="s">
        <v>1485</v>
      </c>
      <c r="DD138" s="86">
        <v>0.46676603370958208</v>
      </c>
      <c r="DE138" s="84" t="s">
        <v>1395</v>
      </c>
      <c r="DF138" s="84" t="s">
        <v>1694</v>
      </c>
      <c r="DG138" s="86">
        <v>0.56560524035119253</v>
      </c>
      <c r="DH138" s="84" t="s">
        <v>1860</v>
      </c>
      <c r="DI138" s="84" t="s">
        <v>1761</v>
      </c>
      <c r="DJ138" s="84" t="s">
        <v>2017</v>
      </c>
      <c r="DK138" s="84" t="s">
        <v>1906</v>
      </c>
      <c r="DL138" s="84" t="s">
        <v>2056</v>
      </c>
      <c r="DM138" s="84" t="s">
        <v>1609</v>
      </c>
      <c r="DN138" s="84" t="s">
        <v>1796</v>
      </c>
      <c r="DO138" s="84" t="s">
        <v>2059</v>
      </c>
      <c r="DP138" s="84" t="s">
        <v>1378</v>
      </c>
      <c r="DQ138" s="86">
        <v>0.2595162652991112</v>
      </c>
      <c r="DR138" s="84" t="s">
        <v>1990</v>
      </c>
      <c r="DS138" s="84" t="s">
        <v>1466</v>
      </c>
      <c r="DT138" s="84" t="s">
        <v>1660</v>
      </c>
      <c r="DU138" s="84" t="s">
        <v>1973</v>
      </c>
      <c r="DV138" s="84" t="s">
        <v>1328</v>
      </c>
      <c r="DW138" s="86">
        <v>-0.26195689672933276</v>
      </c>
      <c r="DX138" s="84" t="s">
        <v>1568</v>
      </c>
      <c r="DY138" s="84" t="s">
        <v>1750</v>
      </c>
      <c r="DZ138" s="84" t="s">
        <v>2006</v>
      </c>
      <c r="EA138" s="84" t="s">
        <v>1794</v>
      </c>
      <c r="EB138" s="84" t="s">
        <v>1483</v>
      </c>
      <c r="EC138" s="84" t="s">
        <v>1440</v>
      </c>
      <c r="ED138" s="84" t="s">
        <v>1600</v>
      </c>
      <c r="EE138" s="84" t="s">
        <v>1727</v>
      </c>
      <c r="EF138" s="84" t="s">
        <v>2063</v>
      </c>
      <c r="EG138" s="84" t="s">
        <v>1831</v>
      </c>
      <c r="EH138" s="85">
        <v>1</v>
      </c>
      <c r="EI138" s="86">
        <v>0.27650789435525647</v>
      </c>
      <c r="EJ138" s="84" t="s">
        <v>1686</v>
      </c>
      <c r="EK138" s="84" t="s">
        <v>1363</v>
      </c>
      <c r="EL138" s="84" t="s">
        <v>2010</v>
      </c>
      <c r="EM138" s="84" t="s">
        <v>1897</v>
      </c>
      <c r="EN138" s="84" t="s">
        <v>1879</v>
      </c>
      <c r="EO138" s="86">
        <v>-0.51200802419744784</v>
      </c>
      <c r="EP138" s="84" t="s">
        <v>1558</v>
      </c>
      <c r="EQ138" s="84" t="s">
        <v>2026</v>
      </c>
    </row>
    <row r="139" spans="1:147" x14ac:dyDescent="0.3">
      <c r="A139" s="87" t="s">
        <v>167</v>
      </c>
      <c r="B139" s="84" t="s">
        <v>486</v>
      </c>
      <c r="C139" s="86">
        <v>0.29920681857049253</v>
      </c>
      <c r="D139" s="86">
        <v>0.53350254543180564</v>
      </c>
      <c r="E139" s="86">
        <v>0.42198139640813903</v>
      </c>
      <c r="F139" s="86">
        <v>0.13647668971276533</v>
      </c>
      <c r="G139" s="86">
        <v>-0.16750950473785142</v>
      </c>
      <c r="H139" s="86">
        <v>-0.21888783804924641</v>
      </c>
      <c r="I139" s="86">
        <v>9.5040967308958904E-2</v>
      </c>
      <c r="J139" s="86">
        <v>0.22926722831036975</v>
      </c>
      <c r="K139" s="86">
        <v>5.0405739055533437E-2</v>
      </c>
      <c r="L139" s="86">
        <v>0.34418192483651294</v>
      </c>
      <c r="M139" s="86">
        <v>0.39333910303698472</v>
      </c>
      <c r="N139" s="86">
        <v>-1.2866000193619342E-2</v>
      </c>
      <c r="O139" s="86">
        <v>0.3305529153557637</v>
      </c>
      <c r="P139" s="86">
        <v>0.36089531116108364</v>
      </c>
      <c r="Q139" s="86">
        <v>6.7893903519913215E-2</v>
      </c>
      <c r="R139" s="86">
        <v>-0.11498916680122448</v>
      </c>
      <c r="S139" s="86">
        <v>-0.21316636204261979</v>
      </c>
      <c r="T139" s="86">
        <v>0.33438815354274815</v>
      </c>
      <c r="U139" s="86">
        <v>-0.40782573368328734</v>
      </c>
      <c r="V139" s="86">
        <v>-5.2936142676468442E-2</v>
      </c>
      <c r="W139" s="86">
        <v>0.35947832148907605</v>
      </c>
      <c r="X139" s="86">
        <v>0.27832197373666229</v>
      </c>
      <c r="Y139" s="86">
        <v>0.30451002501605939</v>
      </c>
      <c r="Z139" s="86">
        <v>-6.8986010264866393E-2</v>
      </c>
      <c r="AA139" s="86">
        <v>0.4220982858140831</v>
      </c>
      <c r="AB139" s="86">
        <v>0.24518650280460558</v>
      </c>
      <c r="AC139" s="86">
        <v>7.8051297432111585E-3</v>
      </c>
      <c r="AD139" s="86">
        <v>2.1442116744015343E-2</v>
      </c>
      <c r="AE139" s="86">
        <v>0.30444277236430789</v>
      </c>
      <c r="AF139" s="86">
        <v>0.18519556390080608</v>
      </c>
      <c r="AG139" s="86">
        <v>0.45866403657385491</v>
      </c>
      <c r="AH139" s="86">
        <v>0.36299221195945613</v>
      </c>
      <c r="AI139" s="86">
        <v>0.36111231821671957</v>
      </c>
      <c r="AJ139" s="86">
        <v>0.25078092647787142</v>
      </c>
      <c r="AK139" s="86">
        <v>0.17739342508230416</v>
      </c>
      <c r="AL139" s="86">
        <v>0.23770700516357768</v>
      </c>
      <c r="AM139" s="86">
        <v>-0.46794110499164326</v>
      </c>
      <c r="AN139" s="86">
        <v>-3.6179976550156069E-2</v>
      </c>
      <c r="AO139" s="86">
        <v>-4.2795377747027949E-2</v>
      </c>
      <c r="AP139" s="86">
        <v>0.36751735516116463</v>
      </c>
      <c r="AQ139" s="86">
        <v>0.34013272821997032</v>
      </c>
      <c r="AR139" s="86">
        <v>6.9701077541736323E-2</v>
      </c>
      <c r="AS139" s="86">
        <v>0.2567711628443074</v>
      </c>
      <c r="AT139" s="86">
        <v>0.44009413253839663</v>
      </c>
      <c r="AU139" s="86">
        <v>0.21054935589295895</v>
      </c>
      <c r="AV139" s="86">
        <v>5.5914791406439714E-2</v>
      </c>
      <c r="AW139" s="86">
        <v>-0.35951514218364139</v>
      </c>
      <c r="AX139" s="86">
        <v>0.32432831995527184</v>
      </c>
      <c r="AY139" s="86">
        <v>0.35203254241837739</v>
      </c>
      <c r="AZ139" s="86">
        <v>-0.28966302957485579</v>
      </c>
      <c r="BA139" s="86">
        <v>-0.41941629029879202</v>
      </c>
      <c r="BB139" s="86">
        <v>-6.11633686833171E-2</v>
      </c>
      <c r="BC139" s="86">
        <v>0.32373641135829734</v>
      </c>
      <c r="BD139" s="86">
        <v>-0.52083220598530033</v>
      </c>
      <c r="BE139" s="86">
        <v>-0.16217121864985451</v>
      </c>
      <c r="BF139" s="86">
        <v>-0.3567855793032394</v>
      </c>
      <c r="BG139" s="86">
        <v>3.4585167899919E-2</v>
      </c>
      <c r="BH139" s="86">
        <v>0.22406543866921244</v>
      </c>
      <c r="BI139" s="86">
        <v>-0.23827780543351335</v>
      </c>
      <c r="BJ139" s="86">
        <v>0.24777632216060436</v>
      </c>
      <c r="BK139" s="86">
        <v>0.36572157939607303</v>
      </c>
      <c r="BL139" s="86">
        <v>-0.57299051476384355</v>
      </c>
      <c r="BM139" s="86">
        <v>0.33776507547654805</v>
      </c>
      <c r="BN139" s="86">
        <v>-9.0614975583754351E-2</v>
      </c>
      <c r="BO139" s="86">
        <v>0.40118353366706605</v>
      </c>
      <c r="BP139" s="86">
        <v>-0.30413682855962432</v>
      </c>
      <c r="BQ139" s="86">
        <v>0.15212889977356431</v>
      </c>
      <c r="BR139" s="86">
        <v>0.19127794074630711</v>
      </c>
      <c r="BS139" s="86">
        <v>0.15492592012680337</v>
      </c>
      <c r="BT139" s="84" t="s">
        <v>1482</v>
      </c>
      <c r="BU139" s="86">
        <v>0.40223603441270728</v>
      </c>
      <c r="BV139" s="86">
        <v>0.3044267624172215</v>
      </c>
      <c r="BW139" s="86">
        <v>0.1387565323200356</v>
      </c>
      <c r="BX139" s="86">
        <v>0.20231702851758446</v>
      </c>
      <c r="BY139" s="86">
        <v>5.6769403074643753E-2</v>
      </c>
      <c r="BZ139" s="86">
        <v>0.5368947830072871</v>
      </c>
      <c r="CA139" s="86">
        <v>0.11989551009708529</v>
      </c>
      <c r="CB139" s="86">
        <v>0.19133168595520372</v>
      </c>
      <c r="CC139" s="84" t="s">
        <v>1694</v>
      </c>
      <c r="CD139" s="86">
        <v>0.43552305271726571</v>
      </c>
      <c r="CE139" s="86">
        <v>0.3420386399875226</v>
      </c>
      <c r="CF139" s="84" t="s">
        <v>1805</v>
      </c>
      <c r="CG139" s="84" t="s">
        <v>1578</v>
      </c>
      <c r="CH139" s="84" t="s">
        <v>1777</v>
      </c>
      <c r="CI139" s="86">
        <v>0.33621243917641375</v>
      </c>
      <c r="CJ139" s="86">
        <v>0.20184540258243344</v>
      </c>
      <c r="CK139" s="84" t="s">
        <v>1854</v>
      </c>
      <c r="CL139" s="84" t="s">
        <v>1556</v>
      </c>
      <c r="CM139" s="84" t="s">
        <v>1831</v>
      </c>
      <c r="CN139" s="84" t="s">
        <v>1607</v>
      </c>
      <c r="CO139" s="84" t="s">
        <v>1558</v>
      </c>
      <c r="CP139" s="86">
        <v>0.54339865013671362</v>
      </c>
      <c r="CQ139" s="86">
        <v>0.56336482427600076</v>
      </c>
      <c r="CR139" s="86">
        <v>-3.9979597927950507E-2</v>
      </c>
      <c r="CS139" s="86">
        <v>0.1375498719979773</v>
      </c>
      <c r="CT139" s="86">
        <v>-6.8074198619674856E-2</v>
      </c>
      <c r="CU139" s="86">
        <v>-0.43990926076876563</v>
      </c>
      <c r="CV139" s="86">
        <v>9.7106035352456904E-2</v>
      </c>
      <c r="CW139" s="86">
        <v>-0.17018013627976422</v>
      </c>
      <c r="CX139" s="86">
        <v>0.17113961689168025</v>
      </c>
      <c r="CY139" s="86">
        <v>-0.14283414062647187</v>
      </c>
      <c r="CZ139" s="86">
        <v>0.2165038439754626</v>
      </c>
      <c r="DA139" s="86">
        <v>9.7784195689244013E-2</v>
      </c>
      <c r="DB139" s="86">
        <v>8.359906793242583E-2</v>
      </c>
      <c r="DC139" s="86">
        <v>-8.2242210577124053E-2</v>
      </c>
      <c r="DD139" s="86">
        <v>-0.28149870772315944</v>
      </c>
      <c r="DE139" s="86">
        <v>0.23757787536873662</v>
      </c>
      <c r="DF139" s="86">
        <v>-4.2210388880946484E-2</v>
      </c>
      <c r="DG139" s="86">
        <v>6.1465068812197729E-3</v>
      </c>
      <c r="DH139" s="86">
        <v>-0.2620246792648388</v>
      </c>
      <c r="DI139" s="86">
        <v>-9.8314675201736063E-2</v>
      </c>
      <c r="DJ139" s="86">
        <v>2.8187375501274828E-2</v>
      </c>
      <c r="DK139" s="86">
        <v>5.8924596765040631E-2</v>
      </c>
      <c r="DL139" s="86">
        <v>4.3511492641548868E-2</v>
      </c>
      <c r="DM139" s="86">
        <v>-0.21183371273290233</v>
      </c>
      <c r="DN139" s="86">
        <v>-3.9824441522866585E-2</v>
      </c>
      <c r="DO139" s="86">
        <v>0.22483103086929979</v>
      </c>
      <c r="DP139" s="86">
        <v>0.11656011183077397</v>
      </c>
      <c r="DQ139" s="86">
        <v>-0.36535773710347913</v>
      </c>
      <c r="DR139" s="86">
        <v>-0.2768958176946556</v>
      </c>
      <c r="DS139" s="86">
        <v>-3.9833597052777066E-3</v>
      </c>
      <c r="DT139" s="86">
        <v>4.6550291257534536E-2</v>
      </c>
      <c r="DU139" s="86">
        <v>-0.27354645770029101</v>
      </c>
      <c r="DV139" s="86">
        <v>-0.35588464163100197</v>
      </c>
      <c r="DW139" s="86">
        <v>-0.2946510307624246</v>
      </c>
      <c r="DX139" s="86">
        <v>-7.1698496907212764E-2</v>
      </c>
      <c r="DY139" s="86">
        <v>9.9549088616506701E-2</v>
      </c>
      <c r="DZ139" s="86">
        <v>0.18192309045227589</v>
      </c>
      <c r="EA139" s="86">
        <v>3.504374740243877E-2</v>
      </c>
      <c r="EB139" s="86">
        <v>1.137696132556416E-2</v>
      </c>
      <c r="EC139" s="86">
        <v>5.4926639496113774E-3</v>
      </c>
      <c r="ED139" s="86">
        <v>0.25075742104662418</v>
      </c>
      <c r="EE139" s="86">
        <v>5.7668989286400921E-2</v>
      </c>
      <c r="EF139" s="86">
        <v>0.31255982904101914</v>
      </c>
      <c r="EG139" s="86">
        <v>0.18932388508740872</v>
      </c>
      <c r="EH139" s="86">
        <v>0.27650789435525647</v>
      </c>
      <c r="EI139" s="85">
        <v>1</v>
      </c>
      <c r="EJ139" s="86">
        <v>-0.14374374836230855</v>
      </c>
      <c r="EK139" s="86">
        <v>-0.2083488851485529</v>
      </c>
      <c r="EL139" s="86">
        <v>-0.12846284489935217</v>
      </c>
      <c r="EM139" s="86">
        <v>-0.26601108518420641</v>
      </c>
      <c r="EN139" s="86">
        <v>0.36096641994689743</v>
      </c>
      <c r="EO139" s="86">
        <v>-0.10244363039090627</v>
      </c>
      <c r="EP139" s="86">
        <v>0.44972028882829024</v>
      </c>
      <c r="EQ139" s="86">
        <v>0.14087786067538474</v>
      </c>
    </row>
    <row r="140" spans="1:147" x14ac:dyDescent="0.3">
      <c r="A140" s="87" t="s">
        <v>187</v>
      </c>
      <c r="B140" s="84" t="s">
        <v>183</v>
      </c>
      <c r="C140" s="84" t="s">
        <v>1358</v>
      </c>
      <c r="D140" s="86">
        <v>-8.06697508314244E-2</v>
      </c>
      <c r="E140" s="84" t="s">
        <v>1467</v>
      </c>
      <c r="F140" s="84" t="s">
        <v>1428</v>
      </c>
      <c r="G140" s="84" t="s">
        <v>1597</v>
      </c>
      <c r="H140" s="84" t="s">
        <v>1644</v>
      </c>
      <c r="I140" s="84" t="s">
        <v>1690</v>
      </c>
      <c r="J140" s="86">
        <v>-0.54448162829441205</v>
      </c>
      <c r="K140" s="84" t="s">
        <v>1747</v>
      </c>
      <c r="L140" s="84" t="s">
        <v>1634</v>
      </c>
      <c r="M140" s="84" t="s">
        <v>1793</v>
      </c>
      <c r="N140" s="84" t="s">
        <v>1820</v>
      </c>
      <c r="O140" s="84" t="s">
        <v>1772</v>
      </c>
      <c r="P140" s="84" t="s">
        <v>1865</v>
      </c>
      <c r="Q140" s="84" t="s">
        <v>1888</v>
      </c>
      <c r="R140" s="84" t="s">
        <v>1423</v>
      </c>
      <c r="S140" s="84" t="s">
        <v>1504</v>
      </c>
      <c r="T140" s="86">
        <v>-0.5155531199856368</v>
      </c>
      <c r="U140" s="84" t="s">
        <v>1932</v>
      </c>
      <c r="V140" s="84" t="s">
        <v>1841</v>
      </c>
      <c r="W140" s="84" t="s">
        <v>1960</v>
      </c>
      <c r="X140" s="84" t="s">
        <v>1531</v>
      </c>
      <c r="Y140" s="84" t="s">
        <v>1424</v>
      </c>
      <c r="Z140" s="84" t="s">
        <v>1584</v>
      </c>
      <c r="AA140" s="84" t="s">
        <v>1960</v>
      </c>
      <c r="AB140" s="84" t="s">
        <v>1630</v>
      </c>
      <c r="AC140" s="84" t="s">
        <v>1793</v>
      </c>
      <c r="AD140" s="84" t="s">
        <v>1855</v>
      </c>
      <c r="AE140" s="86">
        <v>0.22723938551386796</v>
      </c>
      <c r="AF140" s="84" t="s">
        <v>1512</v>
      </c>
      <c r="AG140" s="86">
        <v>0.38478334331945191</v>
      </c>
      <c r="AH140" s="86">
        <v>0.5065118649411281</v>
      </c>
      <c r="AI140" s="84" t="s">
        <v>1922</v>
      </c>
      <c r="AJ140" s="84" t="s">
        <v>1473</v>
      </c>
      <c r="AK140" s="84" t="s">
        <v>1367</v>
      </c>
      <c r="AL140" s="84" t="s">
        <v>1551</v>
      </c>
      <c r="AM140" s="86">
        <v>-0.50314585490602304</v>
      </c>
      <c r="AN140" s="84" t="s">
        <v>1364</v>
      </c>
      <c r="AO140" s="84" t="s">
        <v>1371</v>
      </c>
      <c r="AP140" s="86">
        <v>0.39260515333940377</v>
      </c>
      <c r="AQ140" s="86">
        <v>0.39440976812338396</v>
      </c>
      <c r="AR140" s="84" t="s">
        <v>1428</v>
      </c>
      <c r="AS140" s="84" t="s">
        <v>1771</v>
      </c>
      <c r="AT140" s="86">
        <v>-0.46562687036200939</v>
      </c>
      <c r="AU140" s="84" t="s">
        <v>1826</v>
      </c>
      <c r="AV140" s="84" t="s">
        <v>1678</v>
      </c>
      <c r="AW140" s="86">
        <v>0.43667178683430291</v>
      </c>
      <c r="AX140" s="84" t="s">
        <v>1555</v>
      </c>
      <c r="AY140" s="84" t="s">
        <v>1809</v>
      </c>
      <c r="AZ140" s="84" t="s">
        <v>1938</v>
      </c>
      <c r="BA140" s="86">
        <v>-0.4747801794523161</v>
      </c>
      <c r="BB140" s="84" t="s">
        <v>1688</v>
      </c>
      <c r="BC140" s="84" t="s">
        <v>1589</v>
      </c>
      <c r="BD140" s="84" t="s">
        <v>1434</v>
      </c>
      <c r="BE140" s="86">
        <v>-0.53862499703854383</v>
      </c>
      <c r="BF140" s="86">
        <v>0.53296057057797042</v>
      </c>
      <c r="BG140" s="84" t="s">
        <v>1637</v>
      </c>
      <c r="BH140" s="84" t="s">
        <v>1827</v>
      </c>
      <c r="BI140" s="84" t="s">
        <v>1494</v>
      </c>
      <c r="BJ140" s="86">
        <v>0.53149851367478362</v>
      </c>
      <c r="BK140" s="86">
        <v>0.41687721490288515</v>
      </c>
      <c r="BL140" s="86">
        <v>-0.28789994096948557</v>
      </c>
      <c r="BM140" s="86">
        <v>9.3931490985155533E-2</v>
      </c>
      <c r="BN140" s="84" t="s">
        <v>1612</v>
      </c>
      <c r="BO140" s="86">
        <v>0.14705647444560618</v>
      </c>
      <c r="BP140" s="84" t="s">
        <v>1593</v>
      </c>
      <c r="BQ140" s="84" t="s">
        <v>1746</v>
      </c>
      <c r="BR140" s="86">
        <v>0.52514141934351122</v>
      </c>
      <c r="BS140" s="86">
        <v>0.53000601748124321</v>
      </c>
      <c r="BT140" s="86">
        <v>5.8156620448186445E-2</v>
      </c>
      <c r="BU140" s="84" t="s">
        <v>1594</v>
      </c>
      <c r="BV140" s="86">
        <v>-0.55566359002084209</v>
      </c>
      <c r="BW140" s="84" t="s">
        <v>1506</v>
      </c>
      <c r="BX140" s="86">
        <v>0.4339837837028413</v>
      </c>
      <c r="BY140" s="86">
        <v>0.50066085538490512</v>
      </c>
      <c r="BZ140" s="86">
        <v>-0.43674238782471453</v>
      </c>
      <c r="CA140" s="86">
        <v>-0.37312197277445397</v>
      </c>
      <c r="CB140" s="86">
        <v>-0.53541007320261391</v>
      </c>
      <c r="CC140" s="86">
        <v>-0.50591032043224182</v>
      </c>
      <c r="CD140" s="86">
        <v>-0.37150408356460318</v>
      </c>
      <c r="CE140" s="86">
        <v>-0.56609545502035519</v>
      </c>
      <c r="CF140" s="86">
        <v>0.37169543503997804</v>
      </c>
      <c r="CG140" s="86">
        <v>0.15493419751119164</v>
      </c>
      <c r="CH140" s="86">
        <v>0.16441261735096213</v>
      </c>
      <c r="CI140" s="84" t="s">
        <v>1513</v>
      </c>
      <c r="CJ140" s="84" t="s">
        <v>1497</v>
      </c>
      <c r="CK140" s="86">
        <v>0.3975586582638761</v>
      </c>
      <c r="CL140" s="86">
        <v>-0.1516036902904071</v>
      </c>
      <c r="CM140" s="86">
        <v>0.22316225704931109</v>
      </c>
      <c r="CN140" s="86">
        <v>4.730985223051791E-2</v>
      </c>
      <c r="CO140" s="86">
        <v>4.6137136079657984E-2</v>
      </c>
      <c r="CP140" s="86">
        <v>-0.33638353041721036</v>
      </c>
      <c r="CQ140" s="86">
        <v>-0.26296422140236214</v>
      </c>
      <c r="CR140" s="84" t="s">
        <v>1558</v>
      </c>
      <c r="CS140" s="84" t="s">
        <v>2035</v>
      </c>
      <c r="CT140" s="84" t="s">
        <v>1366</v>
      </c>
      <c r="CU140" s="86">
        <v>0.15446224624391969</v>
      </c>
      <c r="CV140" s="84" t="s">
        <v>1850</v>
      </c>
      <c r="CW140" s="84" t="s">
        <v>1534</v>
      </c>
      <c r="CX140" s="84" t="s">
        <v>1370</v>
      </c>
      <c r="CY140" s="84" t="s">
        <v>1632</v>
      </c>
      <c r="CZ140" s="84" t="s">
        <v>1794</v>
      </c>
      <c r="DA140" s="84" t="s">
        <v>1368</v>
      </c>
      <c r="DB140" s="84" t="s">
        <v>1432</v>
      </c>
      <c r="DC140" s="84" t="s">
        <v>1351</v>
      </c>
      <c r="DD140" s="84" t="s">
        <v>1566</v>
      </c>
      <c r="DE140" s="84" t="s">
        <v>1471</v>
      </c>
      <c r="DF140" s="84" t="s">
        <v>1756</v>
      </c>
      <c r="DG140" s="84" t="s">
        <v>2011</v>
      </c>
      <c r="DH140" s="84" t="s">
        <v>1386</v>
      </c>
      <c r="DI140" s="84" t="s">
        <v>1788</v>
      </c>
      <c r="DJ140" s="84" t="s">
        <v>1894</v>
      </c>
      <c r="DK140" s="84" t="s">
        <v>1962</v>
      </c>
      <c r="DL140" s="84" t="s">
        <v>1894</v>
      </c>
      <c r="DM140" s="84" t="s">
        <v>2012</v>
      </c>
      <c r="DN140" s="84" t="s">
        <v>1368</v>
      </c>
      <c r="DO140" s="84" t="s">
        <v>2027</v>
      </c>
      <c r="DP140" s="84" t="s">
        <v>1926</v>
      </c>
      <c r="DQ140" s="86">
        <v>0.51631788232008102</v>
      </c>
      <c r="DR140" s="86">
        <v>-0.37243639456665639</v>
      </c>
      <c r="DS140" s="84" t="s">
        <v>1894</v>
      </c>
      <c r="DT140" s="84" t="s">
        <v>1563</v>
      </c>
      <c r="DU140" s="84" t="s">
        <v>1679</v>
      </c>
      <c r="DV140" s="84" t="s">
        <v>1722</v>
      </c>
      <c r="DW140" s="86">
        <v>-0.35740658547172899</v>
      </c>
      <c r="DX140" s="84" t="s">
        <v>1766</v>
      </c>
      <c r="DY140" s="84" t="s">
        <v>1866</v>
      </c>
      <c r="DZ140" s="84" t="s">
        <v>1519</v>
      </c>
      <c r="EA140" s="84" t="s">
        <v>1606</v>
      </c>
      <c r="EB140" s="84" t="s">
        <v>1363</v>
      </c>
      <c r="EC140" s="84" t="s">
        <v>1599</v>
      </c>
      <c r="ED140" s="84" t="s">
        <v>1865</v>
      </c>
      <c r="EE140" s="84" t="s">
        <v>1618</v>
      </c>
      <c r="EF140" s="84" t="s">
        <v>1713</v>
      </c>
      <c r="EG140" s="84" t="s">
        <v>1440</v>
      </c>
      <c r="EH140" s="84" t="s">
        <v>1686</v>
      </c>
      <c r="EI140" s="86">
        <v>-0.14374374836230855</v>
      </c>
      <c r="EJ140" s="85">
        <v>1</v>
      </c>
      <c r="EK140" s="84" t="s">
        <v>1642</v>
      </c>
      <c r="EL140" s="84" t="s">
        <v>1790</v>
      </c>
      <c r="EM140" s="84" t="s">
        <v>1664</v>
      </c>
      <c r="EN140" s="84" t="s">
        <v>1944</v>
      </c>
      <c r="EO140" s="84" t="s">
        <v>1418</v>
      </c>
      <c r="EP140" s="86">
        <v>0.50995139787606347</v>
      </c>
      <c r="EQ140" s="84" t="s">
        <v>1454</v>
      </c>
    </row>
    <row r="141" spans="1:147" x14ac:dyDescent="0.3">
      <c r="A141" s="87" t="s">
        <v>187</v>
      </c>
      <c r="B141" s="84" t="s">
        <v>392</v>
      </c>
      <c r="C141" s="86">
        <v>0.564119429751197</v>
      </c>
      <c r="D141" s="86">
        <v>-0.38384510759539364</v>
      </c>
      <c r="E141" s="86">
        <v>0.44125271656795606</v>
      </c>
      <c r="F141" s="84" t="s">
        <v>1385</v>
      </c>
      <c r="G141" s="86">
        <v>-0.56487135105263597</v>
      </c>
      <c r="H141" s="86">
        <v>-0.56323544333118825</v>
      </c>
      <c r="I141" s="84" t="s">
        <v>1527</v>
      </c>
      <c r="J141" s="86">
        <v>-0.40956523525490224</v>
      </c>
      <c r="K141" s="84" t="s">
        <v>1353</v>
      </c>
      <c r="L141" s="84" t="s">
        <v>1573</v>
      </c>
      <c r="M141" s="84" t="s">
        <v>1596</v>
      </c>
      <c r="N141" s="84" t="s">
        <v>1821</v>
      </c>
      <c r="O141" s="84" t="s">
        <v>1629</v>
      </c>
      <c r="P141" s="84" t="s">
        <v>1410</v>
      </c>
      <c r="Q141" s="84" t="s">
        <v>1502</v>
      </c>
      <c r="R141" s="84" t="s">
        <v>1598</v>
      </c>
      <c r="S141" s="84" t="s">
        <v>1916</v>
      </c>
      <c r="T141" s="84" t="s">
        <v>1924</v>
      </c>
      <c r="U141" s="84" t="s">
        <v>1628</v>
      </c>
      <c r="V141" s="84" t="s">
        <v>1600</v>
      </c>
      <c r="W141" s="84" t="s">
        <v>1336</v>
      </c>
      <c r="X141" s="84" t="s">
        <v>1377</v>
      </c>
      <c r="Y141" s="84" t="s">
        <v>1873</v>
      </c>
      <c r="Z141" s="84" t="s">
        <v>1620</v>
      </c>
      <c r="AA141" s="84" t="s">
        <v>1990</v>
      </c>
      <c r="AB141" s="86">
        <v>-0.49512537045131289</v>
      </c>
      <c r="AC141" s="84" t="s">
        <v>1517</v>
      </c>
      <c r="AD141" s="84" t="s">
        <v>1354</v>
      </c>
      <c r="AE141" s="86">
        <v>0.53697848738054488</v>
      </c>
      <c r="AF141" s="86">
        <v>0.1762577996787012</v>
      </c>
      <c r="AG141" s="86">
        <v>0.28298363643782531</v>
      </c>
      <c r="AH141" s="86">
        <v>0.15800791133991049</v>
      </c>
      <c r="AI141" s="86">
        <v>0.47502375785142192</v>
      </c>
      <c r="AJ141" s="86">
        <v>0.54250698062037161</v>
      </c>
      <c r="AK141" s="86">
        <v>0.33648448829373528</v>
      </c>
      <c r="AL141" s="86">
        <v>0.22594721508524593</v>
      </c>
      <c r="AM141" s="86">
        <v>-0.3448497689476262</v>
      </c>
      <c r="AN141" s="84" t="s">
        <v>1680</v>
      </c>
      <c r="AO141" s="86">
        <v>-0.50786080622528251</v>
      </c>
      <c r="AP141" s="86">
        <v>2.7791143709840663E-2</v>
      </c>
      <c r="AQ141" s="86">
        <v>4.8732430555706051E-2</v>
      </c>
      <c r="AR141" s="84" t="s">
        <v>1576</v>
      </c>
      <c r="AS141" s="84" t="s">
        <v>1593</v>
      </c>
      <c r="AT141" s="84" t="s">
        <v>1808</v>
      </c>
      <c r="AU141" s="84" t="s">
        <v>1582</v>
      </c>
      <c r="AV141" s="84" t="s">
        <v>1397</v>
      </c>
      <c r="AW141" s="86">
        <v>0.53158890065636488</v>
      </c>
      <c r="AX141" s="86">
        <v>0.4582704136869003</v>
      </c>
      <c r="AY141" s="84" t="s">
        <v>1922</v>
      </c>
      <c r="AZ141" s="84" t="s">
        <v>1679</v>
      </c>
      <c r="BA141" s="86">
        <v>-0.47294501441471748</v>
      </c>
      <c r="BB141" s="84" t="s">
        <v>1609</v>
      </c>
      <c r="BC141" s="84" t="s">
        <v>1839</v>
      </c>
      <c r="BD141" s="84" t="s">
        <v>1686</v>
      </c>
      <c r="BE141" s="84" t="s">
        <v>1570</v>
      </c>
      <c r="BF141" s="84" t="s">
        <v>1726</v>
      </c>
      <c r="BG141" s="84" t="s">
        <v>1820</v>
      </c>
      <c r="BH141" s="86">
        <v>0.44224603795979228</v>
      </c>
      <c r="BI141" s="86">
        <v>-0.23144557812450633</v>
      </c>
      <c r="BJ141" s="84" t="s">
        <v>1732</v>
      </c>
      <c r="BK141" s="86">
        <v>0.42905008571226905</v>
      </c>
      <c r="BL141" s="86">
        <v>1.456877958920624E-2</v>
      </c>
      <c r="BM141" s="86">
        <v>-0.11386844174619755</v>
      </c>
      <c r="BN141" s="84" t="s">
        <v>1447</v>
      </c>
      <c r="BO141" s="86">
        <v>0.1031274103183423</v>
      </c>
      <c r="BP141" s="84" t="s">
        <v>1622</v>
      </c>
      <c r="BQ141" s="86">
        <v>-0.32802562648236766</v>
      </c>
      <c r="BR141" s="84" t="s">
        <v>1891</v>
      </c>
      <c r="BS141" s="84" t="s">
        <v>1824</v>
      </c>
      <c r="BT141" s="86">
        <v>0.15069803886333336</v>
      </c>
      <c r="BU141" s="84" t="s">
        <v>1966</v>
      </c>
      <c r="BV141" s="84" t="s">
        <v>2023</v>
      </c>
      <c r="BW141" s="84" t="s">
        <v>1456</v>
      </c>
      <c r="BX141" s="84" t="s">
        <v>1554</v>
      </c>
      <c r="BY141" s="86">
        <v>0.50135291193570863</v>
      </c>
      <c r="BZ141" s="86">
        <v>-0.3716042110598603</v>
      </c>
      <c r="CA141" s="86">
        <v>-0.47829563859443203</v>
      </c>
      <c r="CB141" s="86">
        <v>-0.55120337472890679</v>
      </c>
      <c r="CC141" s="86">
        <v>-0.37524079795742649</v>
      </c>
      <c r="CD141" s="86">
        <v>-0.31479102652189134</v>
      </c>
      <c r="CE141" s="86">
        <v>-0.50290556821352772</v>
      </c>
      <c r="CF141" s="86">
        <v>0.35638934291498647</v>
      </c>
      <c r="CG141" s="86">
        <v>-1.1289479255913086E-2</v>
      </c>
      <c r="CH141" s="86">
        <v>5.4968121359124544E-2</v>
      </c>
      <c r="CI141" s="86">
        <v>0.51526421343828555</v>
      </c>
      <c r="CJ141" s="86">
        <v>0.4196710632902087</v>
      </c>
      <c r="CK141" s="86">
        <v>0.34992924052687152</v>
      </c>
      <c r="CL141" s="86">
        <v>-0.2478301666988543</v>
      </c>
      <c r="CM141" s="86">
        <v>0.29925648758144285</v>
      </c>
      <c r="CN141" s="86">
        <v>-0.12158815972891465</v>
      </c>
      <c r="CO141" s="86">
        <v>-2.8753074114787874E-2</v>
      </c>
      <c r="CP141" s="86">
        <v>-0.50690006356630002</v>
      </c>
      <c r="CQ141" s="86">
        <v>-0.33501778831989432</v>
      </c>
      <c r="CR141" s="84" t="s">
        <v>1796</v>
      </c>
      <c r="CS141" s="84" t="s">
        <v>1426</v>
      </c>
      <c r="CT141" s="84" t="s">
        <v>1753</v>
      </c>
      <c r="CU141" s="86">
        <v>0.45590634535681973</v>
      </c>
      <c r="CV141" s="86">
        <v>-0.48308711613003608</v>
      </c>
      <c r="CW141" s="86">
        <v>-0.49780749402882279</v>
      </c>
      <c r="CX141" s="86">
        <v>-0.55101333684828879</v>
      </c>
      <c r="CY141" s="84" t="s">
        <v>2036</v>
      </c>
      <c r="CZ141" s="84" t="s">
        <v>1551</v>
      </c>
      <c r="DA141" s="84" t="s">
        <v>1714</v>
      </c>
      <c r="DB141" s="84" t="s">
        <v>1554</v>
      </c>
      <c r="DC141" s="84" t="s">
        <v>1921</v>
      </c>
      <c r="DD141" s="86">
        <v>0.52479629089685309</v>
      </c>
      <c r="DE141" s="84" t="s">
        <v>1649</v>
      </c>
      <c r="DF141" s="84" t="s">
        <v>1926</v>
      </c>
      <c r="DG141" s="84" t="s">
        <v>1590</v>
      </c>
      <c r="DH141" s="84" t="s">
        <v>1626</v>
      </c>
      <c r="DI141" s="84" t="s">
        <v>1548</v>
      </c>
      <c r="DJ141" s="84" t="s">
        <v>1503</v>
      </c>
      <c r="DK141" s="84" t="s">
        <v>1343</v>
      </c>
      <c r="DL141" s="84" t="s">
        <v>1893</v>
      </c>
      <c r="DM141" s="84" t="s">
        <v>1970</v>
      </c>
      <c r="DN141" s="84" t="s">
        <v>1719</v>
      </c>
      <c r="DO141" s="86">
        <v>0.55488468119280765</v>
      </c>
      <c r="DP141" s="86">
        <v>0.5565289244015923</v>
      </c>
      <c r="DQ141" s="86">
        <v>0.10393015704982407</v>
      </c>
      <c r="DR141" s="86">
        <v>-0.52501764799489814</v>
      </c>
      <c r="DS141" s="84" t="s">
        <v>1645</v>
      </c>
      <c r="DT141" s="84" t="s">
        <v>1434</v>
      </c>
      <c r="DU141" s="84" t="s">
        <v>1330</v>
      </c>
      <c r="DV141" s="86">
        <v>-0.50716476940769417</v>
      </c>
      <c r="DW141" s="86">
        <v>-5.3882228259703326E-2</v>
      </c>
      <c r="DX141" s="84" t="s">
        <v>1425</v>
      </c>
      <c r="DY141" s="84" t="s">
        <v>1893</v>
      </c>
      <c r="DZ141" s="86">
        <v>0.56576590162063034</v>
      </c>
      <c r="EA141" s="84" t="s">
        <v>1962</v>
      </c>
      <c r="EB141" s="84" t="s">
        <v>1902</v>
      </c>
      <c r="EC141" s="84" t="s">
        <v>1612</v>
      </c>
      <c r="ED141" s="84" t="s">
        <v>1577</v>
      </c>
      <c r="EE141" s="84" t="s">
        <v>1979</v>
      </c>
      <c r="EF141" s="84" t="s">
        <v>1909</v>
      </c>
      <c r="EG141" s="84" t="s">
        <v>1595</v>
      </c>
      <c r="EH141" s="84" t="s">
        <v>1363</v>
      </c>
      <c r="EI141" s="86">
        <v>-0.2083488851485529</v>
      </c>
      <c r="EJ141" s="84" t="s">
        <v>1642</v>
      </c>
      <c r="EK141" s="85">
        <v>1</v>
      </c>
      <c r="EL141" s="84" t="s">
        <v>1376</v>
      </c>
      <c r="EM141" s="86">
        <v>-0.4190942469184511</v>
      </c>
      <c r="EN141" s="84" t="s">
        <v>1854</v>
      </c>
      <c r="EO141" s="86">
        <v>-0.30969796160342339</v>
      </c>
      <c r="EP141" s="86">
        <v>0.37314008373944746</v>
      </c>
      <c r="EQ141" s="84" t="s">
        <v>1356</v>
      </c>
    </row>
    <row r="142" spans="1:147" x14ac:dyDescent="0.3">
      <c r="A142" s="87" t="s">
        <v>187</v>
      </c>
      <c r="B142" s="84" t="s">
        <v>189</v>
      </c>
      <c r="C142" s="84" t="s">
        <v>1396</v>
      </c>
      <c r="D142" s="86">
        <v>-0.22863158480616402</v>
      </c>
      <c r="E142" s="86">
        <v>0.49402102912398194</v>
      </c>
      <c r="F142" s="84" t="s">
        <v>1544</v>
      </c>
      <c r="G142" s="84" t="s">
        <v>1598</v>
      </c>
      <c r="H142" s="84" t="s">
        <v>1559</v>
      </c>
      <c r="I142" s="84" t="s">
        <v>1397</v>
      </c>
      <c r="J142" s="86">
        <v>-0.28622328746701464</v>
      </c>
      <c r="K142" s="84" t="s">
        <v>1748</v>
      </c>
      <c r="L142" s="84" t="s">
        <v>1444</v>
      </c>
      <c r="M142" s="84" t="s">
        <v>1661</v>
      </c>
      <c r="N142" s="84" t="s">
        <v>1822</v>
      </c>
      <c r="O142" s="84" t="s">
        <v>1789</v>
      </c>
      <c r="P142" s="84" t="s">
        <v>1610</v>
      </c>
      <c r="Q142" s="84" t="s">
        <v>1690</v>
      </c>
      <c r="R142" s="84" t="s">
        <v>1524</v>
      </c>
      <c r="S142" s="84" t="s">
        <v>1345</v>
      </c>
      <c r="T142" s="86">
        <v>-0.56991514377707753</v>
      </c>
      <c r="U142" s="84" t="s">
        <v>1813</v>
      </c>
      <c r="V142" s="84" t="s">
        <v>1586</v>
      </c>
      <c r="W142" s="84" t="s">
        <v>1371</v>
      </c>
      <c r="X142" s="84" t="s">
        <v>1417</v>
      </c>
      <c r="Y142" s="84" t="s">
        <v>1687</v>
      </c>
      <c r="Z142" s="84" t="s">
        <v>1916</v>
      </c>
      <c r="AA142" s="84" t="s">
        <v>1500</v>
      </c>
      <c r="AB142" s="86">
        <v>-0.52730340776770612</v>
      </c>
      <c r="AC142" s="84" t="s">
        <v>1340</v>
      </c>
      <c r="AD142" s="84" t="s">
        <v>1819</v>
      </c>
      <c r="AE142" s="86">
        <v>0.41027037688755291</v>
      </c>
      <c r="AF142" s="86">
        <v>0.4687508254859466</v>
      </c>
      <c r="AG142" s="86">
        <v>0.4534518285791872</v>
      </c>
      <c r="AH142" s="86">
        <v>0.48906802966401997</v>
      </c>
      <c r="AI142" s="84" t="s">
        <v>1891</v>
      </c>
      <c r="AJ142" s="84" t="s">
        <v>1972</v>
      </c>
      <c r="AK142" s="86">
        <v>0.57385383284810998</v>
      </c>
      <c r="AL142" s="86">
        <v>0.51762881348720524</v>
      </c>
      <c r="AM142" s="86">
        <v>-0.56605311372523059</v>
      </c>
      <c r="AN142" s="84" t="s">
        <v>1409</v>
      </c>
      <c r="AO142" s="84" t="s">
        <v>1839</v>
      </c>
      <c r="AP142" s="86">
        <v>0.30942138932419549</v>
      </c>
      <c r="AQ142" s="86">
        <v>0.30615026055829675</v>
      </c>
      <c r="AR142" s="84" t="s">
        <v>1859</v>
      </c>
      <c r="AS142" s="84" t="s">
        <v>1457</v>
      </c>
      <c r="AT142" s="86">
        <v>-0.38707809281828398</v>
      </c>
      <c r="AU142" s="84" t="s">
        <v>1582</v>
      </c>
      <c r="AV142" s="84" t="s">
        <v>1340</v>
      </c>
      <c r="AW142" s="84" t="s">
        <v>1886</v>
      </c>
      <c r="AX142" s="86">
        <v>0.49065560321426444</v>
      </c>
      <c r="AY142" s="84" t="s">
        <v>1434</v>
      </c>
      <c r="AZ142" s="84" t="s">
        <v>1791</v>
      </c>
      <c r="BA142" s="86">
        <v>-0.57504591701291052</v>
      </c>
      <c r="BB142" s="84" t="s">
        <v>1756</v>
      </c>
      <c r="BC142" s="84" t="s">
        <v>1791</v>
      </c>
      <c r="BD142" s="84" t="s">
        <v>1650</v>
      </c>
      <c r="BE142" s="86">
        <v>-0.50970550374820278</v>
      </c>
      <c r="BF142" s="86">
        <v>0.50516962137474375</v>
      </c>
      <c r="BG142" s="84" t="s">
        <v>1589</v>
      </c>
      <c r="BH142" s="84" t="s">
        <v>1731</v>
      </c>
      <c r="BI142" s="86">
        <v>-0.36431470851195014</v>
      </c>
      <c r="BJ142" s="84" t="s">
        <v>1580</v>
      </c>
      <c r="BK142" s="86">
        <v>0.46104072843874455</v>
      </c>
      <c r="BL142" s="86">
        <v>-0.17841599511990466</v>
      </c>
      <c r="BM142" s="86">
        <v>0.12337427525457871</v>
      </c>
      <c r="BN142" s="84" t="s">
        <v>1395</v>
      </c>
      <c r="BO142" s="86">
        <v>0.18522834073373054</v>
      </c>
      <c r="BP142" s="84" t="s">
        <v>1591</v>
      </c>
      <c r="BQ142" s="86">
        <v>-0.55672377137111262</v>
      </c>
      <c r="BR142" s="84" t="s">
        <v>1426</v>
      </c>
      <c r="BS142" s="84" t="s">
        <v>1551</v>
      </c>
      <c r="BT142" s="86">
        <v>0.24833784837384645</v>
      </c>
      <c r="BU142" s="86">
        <v>-0.53017064564212546</v>
      </c>
      <c r="BV142" s="86">
        <v>-0.52834411961828343</v>
      </c>
      <c r="BW142" s="84" t="s">
        <v>1663</v>
      </c>
      <c r="BX142" s="84" t="s">
        <v>1855</v>
      </c>
      <c r="BY142" s="86">
        <v>0.43743902749716945</v>
      </c>
      <c r="BZ142" s="86">
        <v>-0.37281122432352026</v>
      </c>
      <c r="CA142" s="86">
        <v>-0.40718218818756985</v>
      </c>
      <c r="CB142" s="86">
        <v>-0.43898346167020896</v>
      </c>
      <c r="CC142" s="86">
        <v>-0.36817587439068339</v>
      </c>
      <c r="CD142" s="86">
        <v>-0.20417765130853741</v>
      </c>
      <c r="CE142" s="86">
        <v>-0.4495417778122765</v>
      </c>
      <c r="CF142" s="86">
        <v>0.38459990006706507</v>
      </c>
      <c r="CG142" s="86">
        <v>0.1710352122611534</v>
      </c>
      <c r="CH142" s="86">
        <v>0.14202272190433338</v>
      </c>
      <c r="CI142" s="84" t="s">
        <v>1574</v>
      </c>
      <c r="CJ142" s="86">
        <v>0.56319707077901193</v>
      </c>
      <c r="CK142" s="86">
        <v>0.38377743167198297</v>
      </c>
      <c r="CL142" s="86">
        <v>-0.15063637052588069</v>
      </c>
      <c r="CM142" s="86">
        <v>0.31650005931887737</v>
      </c>
      <c r="CN142" s="86">
        <v>4.1523349938568405E-2</v>
      </c>
      <c r="CO142" s="86">
        <v>8.1220450884688961E-2</v>
      </c>
      <c r="CP142" s="86">
        <v>-0.37837362721706552</v>
      </c>
      <c r="CQ142" s="86">
        <v>-0.17070898229169679</v>
      </c>
      <c r="CR142" s="84" t="s">
        <v>1740</v>
      </c>
      <c r="CS142" s="84" t="s">
        <v>1765</v>
      </c>
      <c r="CT142" s="84" t="s">
        <v>1381</v>
      </c>
      <c r="CU142" s="86">
        <v>0.2675481699533605</v>
      </c>
      <c r="CV142" s="86">
        <v>-0.53798380012508895</v>
      </c>
      <c r="CW142" s="86">
        <v>-0.52662350514334999</v>
      </c>
      <c r="CX142" s="86">
        <v>-0.52665422518845417</v>
      </c>
      <c r="CY142" s="84" t="s">
        <v>2025</v>
      </c>
      <c r="CZ142" s="84" t="s">
        <v>1732</v>
      </c>
      <c r="DA142" s="84" t="s">
        <v>1761</v>
      </c>
      <c r="DB142" s="84" t="s">
        <v>1642</v>
      </c>
      <c r="DC142" s="84" t="s">
        <v>1558</v>
      </c>
      <c r="DD142" s="84" t="s">
        <v>1467</v>
      </c>
      <c r="DE142" s="84" t="s">
        <v>1675</v>
      </c>
      <c r="DF142" s="84" t="s">
        <v>1478</v>
      </c>
      <c r="DG142" s="84" t="s">
        <v>2037</v>
      </c>
      <c r="DH142" s="84" t="s">
        <v>1459</v>
      </c>
      <c r="DI142" s="84" t="s">
        <v>1447</v>
      </c>
      <c r="DJ142" s="84" t="s">
        <v>1995</v>
      </c>
      <c r="DK142" s="84" t="s">
        <v>1405</v>
      </c>
      <c r="DL142" s="84" t="s">
        <v>2014</v>
      </c>
      <c r="DM142" s="84" t="s">
        <v>1669</v>
      </c>
      <c r="DN142" s="84" t="s">
        <v>1713</v>
      </c>
      <c r="DO142" s="86">
        <v>0.55838037191253198</v>
      </c>
      <c r="DP142" s="86">
        <v>0.52943692394274322</v>
      </c>
      <c r="DQ142" s="86">
        <v>0.26591341974357635</v>
      </c>
      <c r="DR142" s="86">
        <v>-0.4227662695194363</v>
      </c>
      <c r="DS142" s="84" t="s">
        <v>1503</v>
      </c>
      <c r="DT142" s="84" t="s">
        <v>1695</v>
      </c>
      <c r="DU142" s="84" t="s">
        <v>2001</v>
      </c>
      <c r="DV142" s="84" t="s">
        <v>1646</v>
      </c>
      <c r="DW142" s="86">
        <v>-0.27721330834579516</v>
      </c>
      <c r="DX142" s="84" t="s">
        <v>1938</v>
      </c>
      <c r="DY142" s="84" t="s">
        <v>1344</v>
      </c>
      <c r="DZ142" s="84" t="s">
        <v>1553</v>
      </c>
      <c r="EA142" s="84" t="s">
        <v>1453</v>
      </c>
      <c r="EB142" s="86">
        <v>0.55215833203562126</v>
      </c>
      <c r="EC142" s="84" t="s">
        <v>1380</v>
      </c>
      <c r="ED142" s="84" t="s">
        <v>1918</v>
      </c>
      <c r="EE142" s="84" t="s">
        <v>1626</v>
      </c>
      <c r="EF142" s="84" t="s">
        <v>2018</v>
      </c>
      <c r="EG142" s="84" t="s">
        <v>1617</v>
      </c>
      <c r="EH142" s="84" t="s">
        <v>2010</v>
      </c>
      <c r="EI142" s="86">
        <v>-0.12846284489935217</v>
      </c>
      <c r="EJ142" s="84" t="s">
        <v>1790</v>
      </c>
      <c r="EK142" s="84" t="s">
        <v>1376</v>
      </c>
      <c r="EL142" s="85">
        <v>1</v>
      </c>
      <c r="EM142" s="84" t="s">
        <v>1966</v>
      </c>
      <c r="EN142" s="84" t="s">
        <v>1590</v>
      </c>
      <c r="EO142" s="86">
        <v>-0.55677256753176751</v>
      </c>
      <c r="EP142" s="86">
        <v>0.3469802371615423</v>
      </c>
      <c r="EQ142" s="84" t="s">
        <v>1790</v>
      </c>
    </row>
    <row r="143" spans="1:147" x14ac:dyDescent="0.3">
      <c r="A143" s="87" t="s">
        <v>187</v>
      </c>
      <c r="B143" s="84" t="s">
        <v>394</v>
      </c>
      <c r="C143" s="84" t="s">
        <v>1397</v>
      </c>
      <c r="D143" s="86">
        <v>-1.0912723877927818E-2</v>
      </c>
      <c r="E143" s="84" t="s">
        <v>1468</v>
      </c>
      <c r="F143" s="84" t="s">
        <v>1545</v>
      </c>
      <c r="G143" s="84" t="s">
        <v>1599</v>
      </c>
      <c r="H143" s="84" t="s">
        <v>1645</v>
      </c>
      <c r="I143" s="84" t="s">
        <v>1506</v>
      </c>
      <c r="J143" s="86">
        <v>0.27325893053362305</v>
      </c>
      <c r="K143" s="84" t="s">
        <v>1685</v>
      </c>
      <c r="L143" s="86">
        <v>0.3397178075618682</v>
      </c>
      <c r="M143" s="86">
        <v>0.26862603451935207</v>
      </c>
      <c r="N143" s="86">
        <v>0.44305775081753263</v>
      </c>
      <c r="O143" s="86">
        <v>0.44052457224822927</v>
      </c>
      <c r="P143" s="86">
        <v>0.49708795930637306</v>
      </c>
      <c r="Q143" s="84" t="s">
        <v>1438</v>
      </c>
      <c r="R143" s="84" t="s">
        <v>1487</v>
      </c>
      <c r="S143" s="84" t="s">
        <v>1794</v>
      </c>
      <c r="T143" s="86">
        <v>0.19995895555905799</v>
      </c>
      <c r="U143" s="86">
        <v>-0.31936633463695774</v>
      </c>
      <c r="V143" s="84" t="s">
        <v>1617</v>
      </c>
      <c r="W143" s="86">
        <v>0.57371268710109657</v>
      </c>
      <c r="X143" s="86">
        <v>0.49277174019616865</v>
      </c>
      <c r="Y143" s="86">
        <v>0.43345460907245087</v>
      </c>
      <c r="Z143" s="84" t="s">
        <v>1985</v>
      </c>
      <c r="AA143" s="86">
        <v>0.41998526141697012</v>
      </c>
      <c r="AB143" s="86">
        <v>0.36084273386368421</v>
      </c>
      <c r="AC143" s="84" t="s">
        <v>1360</v>
      </c>
      <c r="AD143" s="86">
        <v>-0.30254804392291823</v>
      </c>
      <c r="AE143" s="86">
        <v>-0.3875489556041421</v>
      </c>
      <c r="AF143" s="84" t="s">
        <v>1514</v>
      </c>
      <c r="AG143" s="84" t="s">
        <v>1936</v>
      </c>
      <c r="AH143" s="84" t="s">
        <v>1915</v>
      </c>
      <c r="AI143" s="84" t="s">
        <v>1443</v>
      </c>
      <c r="AJ143" s="84" t="s">
        <v>1498</v>
      </c>
      <c r="AK143" s="84" t="s">
        <v>1345</v>
      </c>
      <c r="AL143" s="84" t="s">
        <v>1842</v>
      </c>
      <c r="AM143" s="84" t="s">
        <v>1451</v>
      </c>
      <c r="AN143" s="86">
        <v>0.54846494770643006</v>
      </c>
      <c r="AO143" s="86">
        <v>0.36406825839650359</v>
      </c>
      <c r="AP143" s="86">
        <v>-0.56198216428359393</v>
      </c>
      <c r="AQ143" s="86">
        <v>-0.51936121883526953</v>
      </c>
      <c r="AR143" s="84" t="s">
        <v>1438</v>
      </c>
      <c r="AS143" s="84" t="s">
        <v>1928</v>
      </c>
      <c r="AT143" s="86">
        <v>6.4066437472870066E-2</v>
      </c>
      <c r="AU143" s="84" t="s">
        <v>1730</v>
      </c>
      <c r="AV143" s="86">
        <v>0.56080211123650325</v>
      </c>
      <c r="AW143" s="84" t="s">
        <v>1403</v>
      </c>
      <c r="AX143" s="84" t="s">
        <v>1769</v>
      </c>
      <c r="AY143" s="84" t="s">
        <v>1843</v>
      </c>
      <c r="AZ143" s="84" t="s">
        <v>1429</v>
      </c>
      <c r="BA143" s="84" t="s">
        <v>1441</v>
      </c>
      <c r="BB143" s="84" t="s">
        <v>1643</v>
      </c>
      <c r="BC143" s="86">
        <v>0.41079948358330293</v>
      </c>
      <c r="BD143" s="86">
        <v>-0.12529018225186817</v>
      </c>
      <c r="BE143" s="86">
        <v>0.54982811751996563</v>
      </c>
      <c r="BF143" s="86">
        <v>-0.31625113062484489</v>
      </c>
      <c r="BG143" s="86">
        <v>0.42712443731251631</v>
      </c>
      <c r="BH143" s="84" t="s">
        <v>1353</v>
      </c>
      <c r="BI143" s="86">
        <v>0.50926595326837243</v>
      </c>
      <c r="BJ143" s="86">
        <v>-0.44916307201888123</v>
      </c>
      <c r="BK143" s="86">
        <v>-0.52613592011823507</v>
      </c>
      <c r="BL143" s="86">
        <v>0.29631211216072312</v>
      </c>
      <c r="BM143" s="86">
        <v>-0.24442111229607136</v>
      </c>
      <c r="BN143" s="84" t="s">
        <v>1569</v>
      </c>
      <c r="BO143" s="86">
        <v>0.15537759766336484</v>
      </c>
      <c r="BP143" s="84" t="s">
        <v>1356</v>
      </c>
      <c r="BQ143" s="84" t="s">
        <v>1619</v>
      </c>
      <c r="BR143" s="86">
        <v>-0.26355482571206429</v>
      </c>
      <c r="BS143" s="86">
        <v>-0.27733282172739493</v>
      </c>
      <c r="BT143" s="86">
        <v>-0.43690066737079136</v>
      </c>
      <c r="BU143" s="86">
        <v>0.38914077166523753</v>
      </c>
      <c r="BV143" s="86">
        <v>0.35414960583522848</v>
      </c>
      <c r="BW143" s="86">
        <v>-0.49552472733382774</v>
      </c>
      <c r="BX143" s="86">
        <v>-0.17561066643319326</v>
      </c>
      <c r="BY143" s="86">
        <v>-0.43771179864010307</v>
      </c>
      <c r="BZ143" s="86">
        <v>0.3286579632112403</v>
      </c>
      <c r="CA143" s="86">
        <v>0.23544126158915266</v>
      </c>
      <c r="CB143" s="86">
        <v>0.55764596319229742</v>
      </c>
      <c r="CC143" s="86">
        <v>0.21856325878171529</v>
      </c>
      <c r="CD143" s="86">
        <v>0.30458793475007184</v>
      </c>
      <c r="CE143" s="86">
        <v>0.32586807772057064</v>
      </c>
      <c r="CF143" s="84" t="s">
        <v>1899</v>
      </c>
      <c r="CG143" s="86">
        <v>-0.36979573501891394</v>
      </c>
      <c r="CH143" s="86">
        <v>-0.34597445491494272</v>
      </c>
      <c r="CI143" s="84" t="s">
        <v>1637</v>
      </c>
      <c r="CJ143" s="86">
        <v>-0.49421597716780036</v>
      </c>
      <c r="CK143" s="86">
        <v>-0.5199423677577929</v>
      </c>
      <c r="CL143" s="86">
        <v>-0.25642484147178174</v>
      </c>
      <c r="CM143" s="86">
        <v>-0.45446034532535567</v>
      </c>
      <c r="CN143" s="86">
        <v>-0.26168519370602045</v>
      </c>
      <c r="CO143" s="86">
        <v>-0.32121589832874037</v>
      </c>
      <c r="CP143" s="86">
        <v>-4.2100326637904438E-2</v>
      </c>
      <c r="CQ143" s="86">
        <v>3.5190722548925815E-2</v>
      </c>
      <c r="CR143" s="84" t="s">
        <v>1978</v>
      </c>
      <c r="CS143" s="84" t="s">
        <v>1931</v>
      </c>
      <c r="CT143" s="86">
        <v>-0.54842583818928237</v>
      </c>
      <c r="CU143" s="86">
        <v>0.36237423580874323</v>
      </c>
      <c r="CV143" s="86">
        <v>0.42090759156876306</v>
      </c>
      <c r="CW143" s="84" t="s">
        <v>1562</v>
      </c>
      <c r="CX143" s="86">
        <v>0.35286195071716142</v>
      </c>
      <c r="CY143" s="86">
        <v>0.51159653652156667</v>
      </c>
      <c r="CZ143" s="84" t="s">
        <v>1411</v>
      </c>
      <c r="DA143" s="84" t="s">
        <v>1593</v>
      </c>
      <c r="DB143" s="84" t="s">
        <v>1610</v>
      </c>
      <c r="DC143" s="86">
        <v>-0.56501268398970395</v>
      </c>
      <c r="DD143" s="86">
        <v>-0.43818945028995104</v>
      </c>
      <c r="DE143" s="84" t="s">
        <v>1341</v>
      </c>
      <c r="DF143" s="84" t="s">
        <v>1835</v>
      </c>
      <c r="DG143" s="84" t="s">
        <v>1993</v>
      </c>
      <c r="DH143" s="84" t="s">
        <v>1716</v>
      </c>
      <c r="DI143" s="86">
        <v>-0.53763197827119114</v>
      </c>
      <c r="DJ143" s="84" t="s">
        <v>1791</v>
      </c>
      <c r="DK143" s="84" t="s">
        <v>1664</v>
      </c>
      <c r="DL143" s="84" t="s">
        <v>1594</v>
      </c>
      <c r="DM143" s="86">
        <v>-0.25302891669928029</v>
      </c>
      <c r="DN143" s="84" t="s">
        <v>1630</v>
      </c>
      <c r="DO143" s="84" t="s">
        <v>1576</v>
      </c>
      <c r="DP143" s="84" t="s">
        <v>1993</v>
      </c>
      <c r="DQ143" s="84" t="s">
        <v>1786</v>
      </c>
      <c r="DR143" s="86">
        <v>0.3456778244566161</v>
      </c>
      <c r="DS143" s="86">
        <v>-0.55612207478077302</v>
      </c>
      <c r="DT143" s="84" t="s">
        <v>1678</v>
      </c>
      <c r="DU143" s="84" t="s">
        <v>1462</v>
      </c>
      <c r="DV143" s="84" t="s">
        <v>2000</v>
      </c>
      <c r="DW143" s="86">
        <v>0.40194756910923729</v>
      </c>
      <c r="DX143" s="86">
        <v>0.38520383684102205</v>
      </c>
      <c r="DY143" s="84" t="s">
        <v>1345</v>
      </c>
      <c r="DZ143" s="84" t="s">
        <v>1568</v>
      </c>
      <c r="EA143" s="84" t="s">
        <v>1801</v>
      </c>
      <c r="EB143" s="84" t="s">
        <v>1534</v>
      </c>
      <c r="EC143" s="86">
        <v>-0.54358375715218887</v>
      </c>
      <c r="ED143" s="86">
        <v>0.47626773601704908</v>
      </c>
      <c r="EE143" s="84" t="s">
        <v>1482</v>
      </c>
      <c r="EF143" s="84" t="s">
        <v>2022</v>
      </c>
      <c r="EG143" s="84" t="s">
        <v>1371</v>
      </c>
      <c r="EH143" s="84" t="s">
        <v>1897</v>
      </c>
      <c r="EI143" s="86">
        <v>-0.26601108518420641</v>
      </c>
      <c r="EJ143" s="84" t="s">
        <v>1664</v>
      </c>
      <c r="EK143" s="86">
        <v>-0.4190942469184511</v>
      </c>
      <c r="EL143" s="84" t="s">
        <v>1966</v>
      </c>
      <c r="EM143" s="85">
        <v>1</v>
      </c>
      <c r="EN143" s="84" t="s">
        <v>1514</v>
      </c>
      <c r="EO143" s="86">
        <v>0.54050784849128897</v>
      </c>
      <c r="EP143" s="84" t="s">
        <v>1769</v>
      </c>
      <c r="EQ143" s="84" t="s">
        <v>1525</v>
      </c>
    </row>
    <row r="144" spans="1:147" x14ac:dyDescent="0.3">
      <c r="A144" s="87" t="s">
        <v>187</v>
      </c>
      <c r="B144" s="84" t="s">
        <v>527</v>
      </c>
      <c r="C144" s="84" t="s">
        <v>1398</v>
      </c>
      <c r="D144" s="86">
        <v>-2.5839738985815992E-2</v>
      </c>
      <c r="E144" s="84" t="s">
        <v>1469</v>
      </c>
      <c r="F144" s="84" t="s">
        <v>1468</v>
      </c>
      <c r="G144" s="84" t="s">
        <v>1600</v>
      </c>
      <c r="H144" s="84" t="s">
        <v>1329</v>
      </c>
      <c r="I144" s="84" t="s">
        <v>1417</v>
      </c>
      <c r="J144" s="86">
        <v>-0.3692710138515421</v>
      </c>
      <c r="K144" s="84" t="s">
        <v>1689</v>
      </c>
      <c r="L144" s="84" t="s">
        <v>1635</v>
      </c>
      <c r="M144" s="86">
        <v>-0.54119018911758021</v>
      </c>
      <c r="N144" s="84" t="s">
        <v>1684</v>
      </c>
      <c r="O144" s="84" t="s">
        <v>1646</v>
      </c>
      <c r="P144" s="84" t="s">
        <v>1820</v>
      </c>
      <c r="Q144" s="84" t="s">
        <v>1889</v>
      </c>
      <c r="R144" s="84" t="s">
        <v>1335</v>
      </c>
      <c r="S144" s="84" t="s">
        <v>1917</v>
      </c>
      <c r="T144" s="86">
        <v>-0.45462547665880709</v>
      </c>
      <c r="U144" s="86">
        <v>0.36979126072862184</v>
      </c>
      <c r="V144" s="84" t="s">
        <v>1587</v>
      </c>
      <c r="W144" s="86">
        <v>-0.45601511907368486</v>
      </c>
      <c r="X144" s="84" t="s">
        <v>1840</v>
      </c>
      <c r="Y144" s="84" t="s">
        <v>1808</v>
      </c>
      <c r="Z144" s="84" t="s">
        <v>1414</v>
      </c>
      <c r="AA144" s="84" t="s">
        <v>1966</v>
      </c>
      <c r="AB144" s="86">
        <v>-0.3340794144771505</v>
      </c>
      <c r="AC144" s="84" t="s">
        <v>1631</v>
      </c>
      <c r="AD144" s="84" t="s">
        <v>1994</v>
      </c>
      <c r="AE144" s="84" t="s">
        <v>1932</v>
      </c>
      <c r="AF144" s="86">
        <v>0.31868912831138618</v>
      </c>
      <c r="AG144" s="86">
        <v>0.55502629026981842</v>
      </c>
      <c r="AH144" s="86">
        <v>0.37797122355615237</v>
      </c>
      <c r="AI144" s="84" t="s">
        <v>1628</v>
      </c>
      <c r="AJ144" s="84" t="s">
        <v>1855</v>
      </c>
      <c r="AK144" s="86">
        <v>0.46075177538363316</v>
      </c>
      <c r="AL144" s="86">
        <v>0.47247965620091714</v>
      </c>
      <c r="AM144" s="84" t="s">
        <v>1953</v>
      </c>
      <c r="AN144" s="84" t="s">
        <v>1760</v>
      </c>
      <c r="AO144" s="86">
        <v>-0.44357171239872512</v>
      </c>
      <c r="AP144" s="86">
        <v>0.24557481613384649</v>
      </c>
      <c r="AQ144" s="86">
        <v>0.2446885915563082</v>
      </c>
      <c r="AR144" s="84" t="s">
        <v>1801</v>
      </c>
      <c r="AS144" s="84" t="s">
        <v>2036</v>
      </c>
      <c r="AT144" s="86">
        <v>-0.4356223266039993</v>
      </c>
      <c r="AU144" s="84" t="s">
        <v>1772</v>
      </c>
      <c r="AV144" s="84" t="s">
        <v>1865</v>
      </c>
      <c r="AW144" s="86">
        <v>0.33902213143794901</v>
      </c>
      <c r="AX144" s="86">
        <v>0.57220748931067289</v>
      </c>
      <c r="AY144" s="84" t="s">
        <v>1460</v>
      </c>
      <c r="AZ144" s="84" t="s">
        <v>1455</v>
      </c>
      <c r="BA144" s="84" t="s">
        <v>1457</v>
      </c>
      <c r="BB144" s="84" t="s">
        <v>1926</v>
      </c>
      <c r="BC144" s="86">
        <v>-0.32734986322581405</v>
      </c>
      <c r="BD144" s="86">
        <v>0.43800236267305925</v>
      </c>
      <c r="BE144" s="84" t="s">
        <v>1924</v>
      </c>
      <c r="BF144" s="86">
        <v>0.39152959557296191</v>
      </c>
      <c r="BG144" s="84" t="s">
        <v>1863</v>
      </c>
      <c r="BH144" s="84" t="s">
        <v>1893</v>
      </c>
      <c r="BI144" s="86">
        <v>-0.36955527493815071</v>
      </c>
      <c r="BJ144" s="84" t="s">
        <v>1814</v>
      </c>
      <c r="BK144" s="84" t="s">
        <v>1668</v>
      </c>
      <c r="BL144" s="86">
        <v>-0.38792768790987042</v>
      </c>
      <c r="BM144" s="86">
        <v>8.0021619919799669E-2</v>
      </c>
      <c r="BN144" s="84" t="s">
        <v>1538</v>
      </c>
      <c r="BO144" s="86">
        <v>6.9962524987079611E-2</v>
      </c>
      <c r="BP144" s="84" t="s">
        <v>1817</v>
      </c>
      <c r="BQ144" s="86">
        <v>-0.44524803633126336</v>
      </c>
      <c r="BR144" s="84" t="s">
        <v>1796</v>
      </c>
      <c r="BS144" s="84" t="s">
        <v>1472</v>
      </c>
      <c r="BT144" s="86">
        <v>0.38854012866473309</v>
      </c>
      <c r="BU144" s="86">
        <v>-0.37231986996147853</v>
      </c>
      <c r="BV144" s="86">
        <v>-0.3503611439785359</v>
      </c>
      <c r="BW144" s="84" t="s">
        <v>1717</v>
      </c>
      <c r="BX144" s="84" t="s">
        <v>1575</v>
      </c>
      <c r="BY144" s="86">
        <v>0.49457459718467678</v>
      </c>
      <c r="BZ144" s="86">
        <v>-0.22792619923832313</v>
      </c>
      <c r="CA144" s="86">
        <v>-0.41542939593772682</v>
      </c>
      <c r="CB144" s="84" t="s">
        <v>1913</v>
      </c>
      <c r="CC144" s="86">
        <v>-0.10971280836823871</v>
      </c>
      <c r="CD144" s="86">
        <v>-0.24792246432050258</v>
      </c>
      <c r="CE144" s="86">
        <v>-0.34081231495681014</v>
      </c>
      <c r="CF144" s="84" t="s">
        <v>1471</v>
      </c>
      <c r="CG144" s="86">
        <v>0.4354831955068324</v>
      </c>
      <c r="CH144" s="86">
        <v>0.48965888428044357</v>
      </c>
      <c r="CI144" s="84" t="s">
        <v>1448</v>
      </c>
      <c r="CJ144" s="86">
        <v>0.55840428408414944</v>
      </c>
      <c r="CK144" s="84" t="s">
        <v>1827</v>
      </c>
      <c r="CL144" s="86">
        <v>0.14389247305074407</v>
      </c>
      <c r="CM144" s="84" t="s">
        <v>1724</v>
      </c>
      <c r="CN144" s="86">
        <v>0.33948326079779262</v>
      </c>
      <c r="CO144" s="86">
        <v>0.43217359969233865</v>
      </c>
      <c r="CP144" s="86">
        <v>-0.13353143829085212</v>
      </c>
      <c r="CQ144" s="86">
        <v>-0.14646913978432891</v>
      </c>
      <c r="CR144" s="84" t="s">
        <v>1567</v>
      </c>
      <c r="CS144" s="84" t="s">
        <v>1921</v>
      </c>
      <c r="CT144" s="84" t="s">
        <v>2037</v>
      </c>
      <c r="CU144" s="86">
        <v>0.12039612987340882</v>
      </c>
      <c r="CV144" s="86">
        <v>-0.52199224442981562</v>
      </c>
      <c r="CW144" s="84" t="s">
        <v>1382</v>
      </c>
      <c r="CX144" s="86">
        <v>-0.56772367507151944</v>
      </c>
      <c r="CY144" s="84" t="s">
        <v>1858</v>
      </c>
      <c r="CZ144" s="84" t="s">
        <v>1550</v>
      </c>
      <c r="DA144" s="84" t="s">
        <v>1451</v>
      </c>
      <c r="DB144" s="84" t="s">
        <v>1450</v>
      </c>
      <c r="DC144" s="84" t="s">
        <v>1920</v>
      </c>
      <c r="DD144" s="86">
        <v>0.41002207565994375</v>
      </c>
      <c r="DE144" s="84" t="s">
        <v>1773</v>
      </c>
      <c r="DF144" s="86">
        <v>0.50379222884761643</v>
      </c>
      <c r="DG144" s="84" t="s">
        <v>1391</v>
      </c>
      <c r="DH144" s="84" t="s">
        <v>1896</v>
      </c>
      <c r="DI144" s="84" t="s">
        <v>1356</v>
      </c>
      <c r="DJ144" s="84" t="s">
        <v>1609</v>
      </c>
      <c r="DK144" s="84" t="s">
        <v>1482</v>
      </c>
      <c r="DL144" s="84" t="s">
        <v>1920</v>
      </c>
      <c r="DM144" s="84" t="s">
        <v>1633</v>
      </c>
      <c r="DN144" s="84" t="s">
        <v>1855</v>
      </c>
      <c r="DO144" s="84" t="s">
        <v>1802</v>
      </c>
      <c r="DP144" s="84" t="s">
        <v>1706</v>
      </c>
      <c r="DQ144" s="86">
        <v>7.7429695673166973E-2</v>
      </c>
      <c r="DR144" s="84" t="s">
        <v>1876</v>
      </c>
      <c r="DS144" s="84" t="s">
        <v>1513</v>
      </c>
      <c r="DT144" s="84" t="s">
        <v>1926</v>
      </c>
      <c r="DU144" s="84" t="s">
        <v>1626</v>
      </c>
      <c r="DV144" s="84" t="s">
        <v>1496</v>
      </c>
      <c r="DW144" s="86">
        <v>-0.18186691045597789</v>
      </c>
      <c r="DX144" s="84" t="s">
        <v>1531</v>
      </c>
      <c r="DY144" s="84" t="s">
        <v>1606</v>
      </c>
      <c r="DZ144" s="84" t="s">
        <v>1904</v>
      </c>
      <c r="EA144" s="84" t="s">
        <v>1612</v>
      </c>
      <c r="EB144" s="84" t="s">
        <v>1932</v>
      </c>
      <c r="EC144" s="84" t="s">
        <v>1436</v>
      </c>
      <c r="ED144" s="84" t="s">
        <v>1592</v>
      </c>
      <c r="EE144" s="84" t="s">
        <v>1965</v>
      </c>
      <c r="EF144" s="84" t="s">
        <v>2061</v>
      </c>
      <c r="EG144" s="84" t="s">
        <v>1398</v>
      </c>
      <c r="EH144" s="84" t="s">
        <v>1879</v>
      </c>
      <c r="EI144" s="86">
        <v>0.36096641994689743</v>
      </c>
      <c r="EJ144" s="84" t="s">
        <v>1944</v>
      </c>
      <c r="EK144" s="84" t="s">
        <v>1854</v>
      </c>
      <c r="EL144" s="84" t="s">
        <v>1590</v>
      </c>
      <c r="EM144" s="84" t="s">
        <v>1514</v>
      </c>
      <c r="EN144" s="85">
        <v>1</v>
      </c>
      <c r="EO144" s="86">
        <v>-0.50730872475160615</v>
      </c>
      <c r="EP144" s="84" t="s">
        <v>1995</v>
      </c>
      <c r="EQ144" s="84" t="s">
        <v>1906</v>
      </c>
    </row>
    <row r="145" spans="1:147" x14ac:dyDescent="0.3">
      <c r="A145" s="87" t="s">
        <v>187</v>
      </c>
      <c r="B145" s="84" t="s">
        <v>455</v>
      </c>
      <c r="C145" s="86">
        <v>-0.47771818614047928</v>
      </c>
      <c r="D145" s="86">
        <v>-3.5491563186463321E-2</v>
      </c>
      <c r="E145" s="86">
        <v>-0.46560142735761173</v>
      </c>
      <c r="F145" s="84" t="s">
        <v>1546</v>
      </c>
      <c r="G145" s="86">
        <v>0.5378045927175783</v>
      </c>
      <c r="H145" s="84" t="s">
        <v>1645</v>
      </c>
      <c r="I145" s="84" t="s">
        <v>1691</v>
      </c>
      <c r="J145" s="86">
        <v>4.2731838206151666E-2</v>
      </c>
      <c r="K145" s="86">
        <v>0.56846407121370235</v>
      </c>
      <c r="L145" s="86">
        <v>0.34972248447756321</v>
      </c>
      <c r="M145" s="86">
        <v>0.37157866343711421</v>
      </c>
      <c r="N145" s="86">
        <v>0.34210009024608762</v>
      </c>
      <c r="O145" s="84" t="s">
        <v>1350</v>
      </c>
      <c r="P145" s="86">
        <v>0.50598292480383622</v>
      </c>
      <c r="Q145" s="84" t="s">
        <v>1758</v>
      </c>
      <c r="R145" s="84" t="s">
        <v>1902</v>
      </c>
      <c r="S145" s="86">
        <v>0.48140039458776257</v>
      </c>
      <c r="T145" s="86">
        <v>0.27595003665783235</v>
      </c>
      <c r="U145" s="86">
        <v>-0.35359373849868792</v>
      </c>
      <c r="V145" s="84" t="s">
        <v>1849</v>
      </c>
      <c r="W145" s="86">
        <v>0.40652054370725138</v>
      </c>
      <c r="X145" s="86">
        <v>0.53675099401170201</v>
      </c>
      <c r="Y145" s="86">
        <v>0.35361883469436423</v>
      </c>
      <c r="Z145" s="86">
        <v>0.55347845965117926</v>
      </c>
      <c r="AA145" s="86">
        <v>0.44419822904162887</v>
      </c>
      <c r="AB145" s="86">
        <v>0.4657837057754553</v>
      </c>
      <c r="AC145" s="86">
        <v>0.39101495399788777</v>
      </c>
      <c r="AD145" s="86">
        <v>-0.46779537608998034</v>
      </c>
      <c r="AE145" s="86">
        <v>-1.1500860153354294E-2</v>
      </c>
      <c r="AF145" s="86">
        <v>-0.42007909241571145</v>
      </c>
      <c r="AG145" s="86">
        <v>-0.25398613645877016</v>
      </c>
      <c r="AH145" s="86">
        <v>-0.50500620310077038</v>
      </c>
      <c r="AI145" s="86">
        <v>-0.44756598936944342</v>
      </c>
      <c r="AJ145" s="84" t="s">
        <v>1589</v>
      </c>
      <c r="AK145" s="86">
        <v>-0.44877072968143644</v>
      </c>
      <c r="AL145" s="86">
        <v>-0.53303578224979009</v>
      </c>
      <c r="AM145" s="86">
        <v>0.53676220528679175</v>
      </c>
      <c r="AN145" s="86">
        <v>0.33280181822225913</v>
      </c>
      <c r="AO145" s="84" t="s">
        <v>1700</v>
      </c>
      <c r="AP145" s="86">
        <v>-0.27609746048753364</v>
      </c>
      <c r="AQ145" s="86">
        <v>-0.26733001222172342</v>
      </c>
      <c r="AR145" s="84" t="s">
        <v>1685</v>
      </c>
      <c r="AS145" s="84" t="s">
        <v>2016</v>
      </c>
      <c r="AT145" s="86">
        <v>0.29412082259821432</v>
      </c>
      <c r="AU145" s="86">
        <v>0.54003535447975115</v>
      </c>
      <c r="AV145" s="86">
        <v>0.3470642549075873</v>
      </c>
      <c r="AW145" s="86">
        <v>-0.26193908764957441</v>
      </c>
      <c r="AX145" s="86">
        <v>-0.4260103200077861</v>
      </c>
      <c r="AY145" s="86">
        <v>-0.39632926486197179</v>
      </c>
      <c r="AZ145" s="86">
        <v>0.2881682304880725</v>
      </c>
      <c r="BA145" s="86">
        <v>0.38956064496658327</v>
      </c>
      <c r="BB145" s="84" t="s">
        <v>1978</v>
      </c>
      <c r="BC145" s="86">
        <v>0.34293851353298943</v>
      </c>
      <c r="BD145" s="86">
        <v>-0.3623954258834261</v>
      </c>
      <c r="BE145" s="86">
        <v>0.45211293781775258</v>
      </c>
      <c r="BF145" s="86">
        <v>-0.44751186811368626</v>
      </c>
      <c r="BG145" s="84" t="s">
        <v>1695</v>
      </c>
      <c r="BH145" s="84" t="s">
        <v>1409</v>
      </c>
      <c r="BI145" s="86">
        <v>0.40605143152508827</v>
      </c>
      <c r="BJ145" s="86">
        <v>-4.5051965608157073E-2</v>
      </c>
      <c r="BK145" s="86">
        <v>-0.50867137267952012</v>
      </c>
      <c r="BL145" s="86">
        <v>0.54798436903754011</v>
      </c>
      <c r="BM145" s="86">
        <v>-6.2073917437912386E-2</v>
      </c>
      <c r="BN145" s="86">
        <v>-0.54636629563933248</v>
      </c>
      <c r="BO145" s="86">
        <v>-3.1544574818624313E-2</v>
      </c>
      <c r="BP145" s="86">
        <v>0.39382681500661121</v>
      </c>
      <c r="BQ145" s="84" t="s">
        <v>1613</v>
      </c>
      <c r="BR145" s="86">
        <v>-0.51867216614371203</v>
      </c>
      <c r="BS145" s="86">
        <v>-0.56076649705537063</v>
      </c>
      <c r="BT145" s="86">
        <v>0.11622847797882015</v>
      </c>
      <c r="BU145" s="86">
        <v>0.4828213770602523</v>
      </c>
      <c r="BV145" s="86">
        <v>0.44783361026646679</v>
      </c>
      <c r="BW145" s="86">
        <v>-0.32960170332406835</v>
      </c>
      <c r="BX145" s="86">
        <v>-0.37884711713641883</v>
      </c>
      <c r="BY145" s="86">
        <v>-0.24203964531859906</v>
      </c>
      <c r="BZ145" s="86">
        <v>0.30835365292370104</v>
      </c>
      <c r="CA145" s="86">
        <v>1.411174169488208E-2</v>
      </c>
      <c r="CB145" s="86">
        <v>0.25827113417159453</v>
      </c>
      <c r="CC145" s="86">
        <v>0.1941312016678968</v>
      </c>
      <c r="CD145" s="86">
        <v>7.7647345223748263E-2</v>
      </c>
      <c r="CE145" s="86">
        <v>0.4253949660572709</v>
      </c>
      <c r="CF145" s="86">
        <v>-0.21579706798610354</v>
      </c>
      <c r="CG145" s="86">
        <v>-0.20054934495295715</v>
      </c>
      <c r="CH145" s="86">
        <v>-4.9118432943135261E-2</v>
      </c>
      <c r="CI145" s="86">
        <v>-0.56948307167978196</v>
      </c>
      <c r="CJ145" s="86">
        <v>-0.51907547850374602</v>
      </c>
      <c r="CK145" s="86">
        <v>-0.3307964628885417</v>
      </c>
      <c r="CL145" s="86">
        <v>-0.17665521231724696</v>
      </c>
      <c r="CM145" s="86">
        <v>-3.2637064823483462E-2</v>
      </c>
      <c r="CN145" s="86">
        <v>-0.18434459145714213</v>
      </c>
      <c r="CO145" s="86">
        <v>-8.0336785082933071E-2</v>
      </c>
      <c r="CP145" s="86">
        <v>-0.11769136560682709</v>
      </c>
      <c r="CQ145" s="86">
        <v>0.12603276626415186</v>
      </c>
      <c r="CR145" s="84" t="s">
        <v>2023</v>
      </c>
      <c r="CS145" s="86">
        <v>-0.4860664731432518</v>
      </c>
      <c r="CT145" s="86">
        <v>-0.44830716129262632</v>
      </c>
      <c r="CU145" s="86">
        <v>-1.8031168655589361E-2</v>
      </c>
      <c r="CV145" s="86">
        <v>0.47814251907041749</v>
      </c>
      <c r="CW145" s="86">
        <v>0.5546884197451476</v>
      </c>
      <c r="CX145" s="84" t="s">
        <v>1810</v>
      </c>
      <c r="CY145" s="86">
        <v>0.55670626963038139</v>
      </c>
      <c r="CZ145" s="86">
        <v>-0.54337309203229667</v>
      </c>
      <c r="DA145" s="84" t="s">
        <v>1808</v>
      </c>
      <c r="DB145" s="84" t="s">
        <v>1570</v>
      </c>
      <c r="DC145" s="84" t="s">
        <v>1987</v>
      </c>
      <c r="DD145" s="86">
        <v>-0.54929550873023048</v>
      </c>
      <c r="DE145" s="86">
        <v>-0.45771732839762735</v>
      </c>
      <c r="DF145" s="86">
        <v>-0.36589493812221496</v>
      </c>
      <c r="DG145" s="86">
        <v>-0.20497394785179571</v>
      </c>
      <c r="DH145" s="86">
        <v>0.3394057824295782</v>
      </c>
      <c r="DI145" s="86">
        <v>-0.41381133272645448</v>
      </c>
      <c r="DJ145" s="86">
        <v>-0.51507682205818606</v>
      </c>
      <c r="DK145" s="86">
        <v>-0.53004527014102865</v>
      </c>
      <c r="DL145" s="86">
        <v>-0.53027930887038377</v>
      </c>
      <c r="DM145" s="86">
        <v>-0.49156453368955572</v>
      </c>
      <c r="DN145" s="84" t="s">
        <v>1727</v>
      </c>
      <c r="DO145" s="86">
        <v>-0.50929310460986355</v>
      </c>
      <c r="DP145" s="86">
        <v>-0.54101508325657977</v>
      </c>
      <c r="DQ145" s="86">
        <v>-0.47950446090814475</v>
      </c>
      <c r="DR145" s="86">
        <v>0.15060267217972623</v>
      </c>
      <c r="DS145" s="84" t="s">
        <v>2008</v>
      </c>
      <c r="DT145" s="86">
        <v>-0.46821580686720965</v>
      </c>
      <c r="DU145" s="86">
        <v>0.20170467442683218</v>
      </c>
      <c r="DV145" s="86">
        <v>0.38829901603240363</v>
      </c>
      <c r="DW145" s="84" t="s">
        <v>1350</v>
      </c>
      <c r="DX145" s="86">
        <v>0.49883080701013499</v>
      </c>
      <c r="DY145" s="84" t="s">
        <v>1328</v>
      </c>
      <c r="DZ145" s="84" t="s">
        <v>1889</v>
      </c>
      <c r="EA145" s="84" t="s">
        <v>1882</v>
      </c>
      <c r="EB145" s="86">
        <v>-0.50798689584983769</v>
      </c>
      <c r="EC145" s="84" t="s">
        <v>1500</v>
      </c>
      <c r="ED145" s="86">
        <v>0.5726587065963763</v>
      </c>
      <c r="EE145" s="84" t="s">
        <v>1361</v>
      </c>
      <c r="EF145" s="86">
        <v>-0.54248519147248053</v>
      </c>
      <c r="EG145" s="86">
        <v>-0.32427977271802588</v>
      </c>
      <c r="EH145" s="86">
        <v>-0.51200802419744784</v>
      </c>
      <c r="EI145" s="86">
        <v>-0.10244363039090627</v>
      </c>
      <c r="EJ145" s="84" t="s">
        <v>1418</v>
      </c>
      <c r="EK145" s="86">
        <v>-0.30969796160342339</v>
      </c>
      <c r="EL145" s="86">
        <v>-0.55677256753176751</v>
      </c>
      <c r="EM145" s="86">
        <v>0.54050784849128897</v>
      </c>
      <c r="EN145" s="86">
        <v>-0.50730872475160615</v>
      </c>
      <c r="EO145" s="85">
        <v>1</v>
      </c>
      <c r="EP145" s="86">
        <v>-0.19302896010794202</v>
      </c>
      <c r="EQ145" s="84" t="s">
        <v>1868</v>
      </c>
    </row>
    <row r="146" spans="1:147" x14ac:dyDescent="0.3">
      <c r="A146" s="87" t="s">
        <v>187</v>
      </c>
      <c r="B146" s="84" t="s">
        <v>457</v>
      </c>
      <c r="C146" s="84" t="s">
        <v>1399</v>
      </c>
      <c r="D146" s="86">
        <v>0.18390113279329193</v>
      </c>
      <c r="E146" s="84" t="s">
        <v>1470</v>
      </c>
      <c r="F146" s="86">
        <v>-0.55589718574140123</v>
      </c>
      <c r="G146" s="84" t="s">
        <v>1371</v>
      </c>
      <c r="H146" s="84" t="s">
        <v>1646</v>
      </c>
      <c r="I146" s="86">
        <v>-0.57394568948460811</v>
      </c>
      <c r="J146" s="86">
        <v>-0.27166707453329142</v>
      </c>
      <c r="K146" s="84" t="s">
        <v>1560</v>
      </c>
      <c r="L146" s="86">
        <v>-0.34471580809817981</v>
      </c>
      <c r="M146" s="86">
        <v>-0.23142346630474103</v>
      </c>
      <c r="N146" s="86">
        <v>-0.54658809246511497</v>
      </c>
      <c r="O146" s="86">
        <v>-0.29423393533234865</v>
      </c>
      <c r="P146" s="86">
        <v>-0.40650249662565846</v>
      </c>
      <c r="Q146" s="86">
        <v>-0.50245828733492304</v>
      </c>
      <c r="R146" s="84" t="s">
        <v>1896</v>
      </c>
      <c r="S146" s="84" t="s">
        <v>1588</v>
      </c>
      <c r="T146" s="86">
        <v>-0.14838748163186952</v>
      </c>
      <c r="U146" s="86">
        <v>0.30328642269778106</v>
      </c>
      <c r="V146" s="84" t="s">
        <v>1792</v>
      </c>
      <c r="W146" s="86">
        <v>-0.38353772447606582</v>
      </c>
      <c r="X146" s="86">
        <v>-0.41131703627267241</v>
      </c>
      <c r="Y146" s="86">
        <v>-0.34618407288166053</v>
      </c>
      <c r="Z146" s="84" t="s">
        <v>1488</v>
      </c>
      <c r="AA146" s="86">
        <v>-0.3533837105904461</v>
      </c>
      <c r="AB146" s="86">
        <v>-6.7698946362932833E-2</v>
      </c>
      <c r="AC146" s="84" t="s">
        <v>1898</v>
      </c>
      <c r="AD146" s="86">
        <v>0.2982446788908199</v>
      </c>
      <c r="AE146" s="86">
        <v>0.49104552996438955</v>
      </c>
      <c r="AF146" s="86">
        <v>0.46125203837378242</v>
      </c>
      <c r="AG146" s="84" t="s">
        <v>1995</v>
      </c>
      <c r="AH146" s="86">
        <v>0.41493726793314151</v>
      </c>
      <c r="AI146" s="84" t="s">
        <v>2014</v>
      </c>
      <c r="AJ146" s="84" t="s">
        <v>1440</v>
      </c>
      <c r="AK146" s="84" t="s">
        <v>1396</v>
      </c>
      <c r="AL146" s="86">
        <v>0.5065845861799908</v>
      </c>
      <c r="AM146" s="86">
        <v>-0.53221620075163345</v>
      </c>
      <c r="AN146" s="86">
        <v>-0.55536659577906589</v>
      </c>
      <c r="AO146" s="86">
        <v>-2.517047476404194E-3</v>
      </c>
      <c r="AP146" s="86">
        <v>0.47490239834677517</v>
      </c>
      <c r="AQ146" s="86">
        <v>0.48347033789223731</v>
      </c>
      <c r="AR146" s="86">
        <v>-0.49697052719396562</v>
      </c>
      <c r="AS146" s="86">
        <v>-0.27665683936696733</v>
      </c>
      <c r="AT146" s="86">
        <v>-0.1054610339320822</v>
      </c>
      <c r="AU146" s="86">
        <v>-0.51728661058485048</v>
      </c>
      <c r="AV146" s="84" t="s">
        <v>1925</v>
      </c>
      <c r="AW146" s="86">
        <v>0.10910598802045063</v>
      </c>
      <c r="AX146" s="84" t="s">
        <v>2035</v>
      </c>
      <c r="AY146" s="84" t="s">
        <v>1930</v>
      </c>
      <c r="AZ146" s="84" t="s">
        <v>1872</v>
      </c>
      <c r="BA146" s="84" t="s">
        <v>1411</v>
      </c>
      <c r="BB146" s="84" t="s">
        <v>1512</v>
      </c>
      <c r="BC146" s="86">
        <v>-0.15107531787851805</v>
      </c>
      <c r="BD146" s="86">
        <v>-4.2797143706221674E-2</v>
      </c>
      <c r="BE146" s="84" t="s">
        <v>1382</v>
      </c>
      <c r="BF146" s="86">
        <v>0.13396666849170275</v>
      </c>
      <c r="BG146" s="86">
        <v>-0.25362003473088335</v>
      </c>
      <c r="BH146" s="86">
        <v>0.52778124051735564</v>
      </c>
      <c r="BI146" s="86">
        <v>-0.3058110797732343</v>
      </c>
      <c r="BJ146" s="84" t="s">
        <v>1922</v>
      </c>
      <c r="BK146" s="84" t="s">
        <v>1575</v>
      </c>
      <c r="BL146" s="86">
        <v>-7.2301836768850783E-2</v>
      </c>
      <c r="BM146" s="86">
        <v>0.30083354874333529</v>
      </c>
      <c r="BN146" s="86">
        <v>0.32201372160787595</v>
      </c>
      <c r="BO146" s="86">
        <v>3.1600805296957891E-2</v>
      </c>
      <c r="BP146" s="84" t="s">
        <v>1910</v>
      </c>
      <c r="BQ146" s="86">
        <v>-0.43126054817542292</v>
      </c>
      <c r="BR146" s="86">
        <v>0.34256279042447535</v>
      </c>
      <c r="BS146" s="86">
        <v>0.28936186911811823</v>
      </c>
      <c r="BT146" s="86">
        <v>0.50087010373797847</v>
      </c>
      <c r="BU146" s="86">
        <v>-0.22194172266493739</v>
      </c>
      <c r="BV146" s="86">
        <v>-0.22431382612728609</v>
      </c>
      <c r="BW146" s="84" t="s">
        <v>1608</v>
      </c>
      <c r="BX146" s="86">
        <v>0.14017954870907676</v>
      </c>
      <c r="BY146" s="84" t="s">
        <v>2027</v>
      </c>
      <c r="BZ146" s="86">
        <v>-0.16997586593604819</v>
      </c>
      <c r="CA146" s="86">
        <v>-0.43825326708888029</v>
      </c>
      <c r="CB146" s="86">
        <v>-0.53546266813364707</v>
      </c>
      <c r="CC146" s="86">
        <v>-0.10688614808173894</v>
      </c>
      <c r="CD146" s="86">
        <v>-0.21823087437478639</v>
      </c>
      <c r="CE146" s="86">
        <v>-0.11368462549735875</v>
      </c>
      <c r="CF146" s="84" t="s">
        <v>1440</v>
      </c>
      <c r="CG146" s="86">
        <v>0.3650088511026281</v>
      </c>
      <c r="CH146" s="86">
        <v>0.54402770622195384</v>
      </c>
      <c r="CI146" s="84" t="s">
        <v>2035</v>
      </c>
      <c r="CJ146" s="84" t="s">
        <v>1870</v>
      </c>
      <c r="CK146" s="84" t="s">
        <v>1779</v>
      </c>
      <c r="CL146" s="86">
        <v>0.12266611111456817</v>
      </c>
      <c r="CM146" s="84" t="s">
        <v>1849</v>
      </c>
      <c r="CN146" s="86">
        <v>0.34014264149835111</v>
      </c>
      <c r="CO146" s="86">
        <v>0.48045982258191794</v>
      </c>
      <c r="CP146" s="86">
        <v>-0.12427658384441069</v>
      </c>
      <c r="CQ146" s="86">
        <v>-6.3915308295250675E-2</v>
      </c>
      <c r="CR146" s="86">
        <v>0.5331121862137943</v>
      </c>
      <c r="CS146" s="84" t="s">
        <v>1794</v>
      </c>
      <c r="CT146" s="86">
        <v>0.53108791523714294</v>
      </c>
      <c r="CU146" s="86">
        <v>-4.2557536349593431E-2</v>
      </c>
      <c r="CV146" s="86">
        <v>-0.41666867967901444</v>
      </c>
      <c r="CW146" s="86">
        <v>-0.53001495091433981</v>
      </c>
      <c r="CX146" s="86">
        <v>-0.19103567393929585</v>
      </c>
      <c r="CY146" s="86">
        <v>-0.48906174670666985</v>
      </c>
      <c r="CZ146" s="84" t="s">
        <v>1470</v>
      </c>
      <c r="DA146" s="84" t="s">
        <v>1763</v>
      </c>
      <c r="DB146" s="84" t="s">
        <v>1774</v>
      </c>
      <c r="DC146" s="86">
        <v>0.55517864572276854</v>
      </c>
      <c r="DD146" s="86">
        <v>0.26618722544607643</v>
      </c>
      <c r="DE146" s="84" t="s">
        <v>1907</v>
      </c>
      <c r="DF146" s="84" t="s">
        <v>1909</v>
      </c>
      <c r="DG146" s="84" t="s">
        <v>1595</v>
      </c>
      <c r="DH146" s="84" t="s">
        <v>2051</v>
      </c>
      <c r="DI146" s="86">
        <v>0.55024109163754453</v>
      </c>
      <c r="DJ146" s="84" t="s">
        <v>1614</v>
      </c>
      <c r="DK146" s="84" t="s">
        <v>1456</v>
      </c>
      <c r="DL146" s="84" t="s">
        <v>2033</v>
      </c>
      <c r="DM146" s="86">
        <v>0.30222272581124621</v>
      </c>
      <c r="DN146" s="86">
        <v>0.52211687351324887</v>
      </c>
      <c r="DO146" s="84" t="s">
        <v>1571</v>
      </c>
      <c r="DP146" s="84" t="s">
        <v>1719</v>
      </c>
      <c r="DQ146" s="86">
        <v>0.27616195372202634</v>
      </c>
      <c r="DR146" s="86">
        <v>-0.56228507971204833</v>
      </c>
      <c r="DS146" s="84" t="s">
        <v>1696</v>
      </c>
      <c r="DT146" s="84" t="s">
        <v>1510</v>
      </c>
      <c r="DU146" s="84" t="s">
        <v>1364</v>
      </c>
      <c r="DV146" s="86">
        <v>-0.53421336289354138</v>
      </c>
      <c r="DW146" s="86">
        <v>-8.7382859144430388E-3</v>
      </c>
      <c r="DX146" s="86">
        <v>-0.43551219078568515</v>
      </c>
      <c r="DY146" s="84" t="s">
        <v>1909</v>
      </c>
      <c r="DZ146" s="86">
        <v>0.56925070236972497</v>
      </c>
      <c r="EA146" s="86">
        <v>0.5744660582107215</v>
      </c>
      <c r="EB146" s="84" t="s">
        <v>1360</v>
      </c>
      <c r="EC146" s="86">
        <v>0.24289392995896314</v>
      </c>
      <c r="ED146" s="86">
        <v>-0.46142957226485409</v>
      </c>
      <c r="EE146" s="84" t="s">
        <v>1793</v>
      </c>
      <c r="EF146" s="84" t="s">
        <v>1518</v>
      </c>
      <c r="EG146" s="84" t="s">
        <v>1922</v>
      </c>
      <c r="EH146" s="84" t="s">
        <v>1558</v>
      </c>
      <c r="EI146" s="86">
        <v>0.44972028882829024</v>
      </c>
      <c r="EJ146" s="86">
        <v>0.50995139787606347</v>
      </c>
      <c r="EK146" s="86">
        <v>0.37314008373944746</v>
      </c>
      <c r="EL146" s="86">
        <v>0.3469802371615423</v>
      </c>
      <c r="EM146" s="84" t="s">
        <v>1769</v>
      </c>
      <c r="EN146" s="84" t="s">
        <v>1995</v>
      </c>
      <c r="EO146" s="86">
        <v>-0.19302896010794202</v>
      </c>
      <c r="EP146" s="85">
        <v>1</v>
      </c>
      <c r="EQ146" s="84" t="s">
        <v>1361</v>
      </c>
    </row>
    <row r="147" spans="1:147" x14ac:dyDescent="0.3">
      <c r="A147" s="87" t="s">
        <v>187</v>
      </c>
      <c r="B147" s="84" t="s">
        <v>459</v>
      </c>
      <c r="C147" s="84" t="s">
        <v>1400</v>
      </c>
      <c r="D147" s="86">
        <v>-0.18670527666805117</v>
      </c>
      <c r="E147" s="84" t="s">
        <v>1471</v>
      </c>
      <c r="F147" s="84" t="s">
        <v>1547</v>
      </c>
      <c r="G147" s="84" t="s">
        <v>1601</v>
      </c>
      <c r="H147" s="84" t="s">
        <v>1647</v>
      </c>
      <c r="I147" s="84" t="s">
        <v>1692</v>
      </c>
      <c r="J147" s="86">
        <v>-0.47450167046479302</v>
      </c>
      <c r="K147" s="84" t="s">
        <v>1749</v>
      </c>
      <c r="L147" s="84" t="s">
        <v>1332</v>
      </c>
      <c r="M147" s="84" t="s">
        <v>1345</v>
      </c>
      <c r="N147" s="84" t="s">
        <v>1392</v>
      </c>
      <c r="O147" s="84" t="s">
        <v>1752</v>
      </c>
      <c r="P147" s="84" t="s">
        <v>1865</v>
      </c>
      <c r="Q147" s="84" t="s">
        <v>1733</v>
      </c>
      <c r="R147" s="84" t="s">
        <v>1903</v>
      </c>
      <c r="S147" s="84" t="s">
        <v>1903</v>
      </c>
      <c r="T147" s="84" t="s">
        <v>1718</v>
      </c>
      <c r="U147" s="84" t="s">
        <v>1665</v>
      </c>
      <c r="V147" s="84" t="s">
        <v>1951</v>
      </c>
      <c r="W147" s="84" t="s">
        <v>1618</v>
      </c>
      <c r="X147" s="84" t="s">
        <v>1967</v>
      </c>
      <c r="Y147" s="84" t="s">
        <v>1720</v>
      </c>
      <c r="Z147" s="84" t="s">
        <v>1533</v>
      </c>
      <c r="AA147" s="84" t="s">
        <v>1577</v>
      </c>
      <c r="AB147" s="86">
        <v>-0.50050901407343684</v>
      </c>
      <c r="AC147" s="84" t="s">
        <v>1692</v>
      </c>
      <c r="AD147" s="86">
        <v>0.53765991554388259</v>
      </c>
      <c r="AE147" s="84" t="s">
        <v>1343</v>
      </c>
      <c r="AF147" s="86">
        <v>0.32644871588775437</v>
      </c>
      <c r="AG147" s="86">
        <v>0.40920839246754265</v>
      </c>
      <c r="AH147" s="86">
        <v>0.40457578592130183</v>
      </c>
      <c r="AI147" s="84" t="s">
        <v>1994</v>
      </c>
      <c r="AJ147" s="84" t="s">
        <v>1481</v>
      </c>
      <c r="AK147" s="86">
        <v>0.43092309551946545</v>
      </c>
      <c r="AL147" s="86">
        <v>0.45062366608632898</v>
      </c>
      <c r="AM147" s="86">
        <v>-0.52715485357292557</v>
      </c>
      <c r="AN147" s="84" t="s">
        <v>1325</v>
      </c>
      <c r="AO147" s="84" t="s">
        <v>1635</v>
      </c>
      <c r="AP147" s="86">
        <v>0.23774067700653223</v>
      </c>
      <c r="AQ147" s="86">
        <v>0.20358640793117883</v>
      </c>
      <c r="AR147" s="84" t="s">
        <v>1536</v>
      </c>
      <c r="AS147" s="84" t="s">
        <v>1586</v>
      </c>
      <c r="AT147" s="86">
        <v>-0.5443575869337961</v>
      </c>
      <c r="AU147" s="84" t="s">
        <v>1736</v>
      </c>
      <c r="AV147" s="84" t="s">
        <v>1573</v>
      </c>
      <c r="AW147" s="86">
        <v>0.5307411157496269</v>
      </c>
      <c r="AX147" s="84" t="s">
        <v>1941</v>
      </c>
      <c r="AY147" s="84" t="s">
        <v>1800</v>
      </c>
      <c r="AZ147" s="84" t="s">
        <v>1766</v>
      </c>
      <c r="BA147" s="84" t="s">
        <v>1328</v>
      </c>
      <c r="BB147" s="84" t="s">
        <v>1486</v>
      </c>
      <c r="BC147" s="84" t="s">
        <v>1443</v>
      </c>
      <c r="BD147" s="84" t="s">
        <v>1768</v>
      </c>
      <c r="BE147" s="84" t="s">
        <v>1509</v>
      </c>
      <c r="BF147" s="84" t="s">
        <v>1650</v>
      </c>
      <c r="BG147" s="84" t="s">
        <v>1699</v>
      </c>
      <c r="BH147" s="84" t="s">
        <v>1852</v>
      </c>
      <c r="BI147" s="86">
        <v>-0.42844842167032321</v>
      </c>
      <c r="BJ147" s="86">
        <v>0.48925895428640709</v>
      </c>
      <c r="BK147" s="84" t="s">
        <v>1831</v>
      </c>
      <c r="BL147" s="86">
        <v>-0.29280028269520486</v>
      </c>
      <c r="BM147" s="86">
        <v>-6.7773714874768465E-2</v>
      </c>
      <c r="BN147" s="84" t="s">
        <v>2006</v>
      </c>
      <c r="BO147" s="86">
        <v>4.39206638063174E-2</v>
      </c>
      <c r="BP147" s="84" t="s">
        <v>1541</v>
      </c>
      <c r="BQ147" s="86">
        <v>-0.56391164923450066</v>
      </c>
      <c r="BR147" s="84" t="s">
        <v>1482</v>
      </c>
      <c r="BS147" s="84" t="s">
        <v>1537</v>
      </c>
      <c r="BT147" s="86">
        <v>0.22917371097262798</v>
      </c>
      <c r="BU147" s="84" t="s">
        <v>1739</v>
      </c>
      <c r="BV147" s="84" t="s">
        <v>1463</v>
      </c>
      <c r="BW147" s="84" t="s">
        <v>1825</v>
      </c>
      <c r="BX147" s="86">
        <v>0.57058568317773772</v>
      </c>
      <c r="BY147" s="84" t="s">
        <v>1511</v>
      </c>
      <c r="BZ147" s="86">
        <v>-0.40712093527759696</v>
      </c>
      <c r="CA147" s="86">
        <v>-0.35984261484412755</v>
      </c>
      <c r="CB147" s="84" t="s">
        <v>1697</v>
      </c>
      <c r="CC147" s="86">
        <v>-0.37316383418047866</v>
      </c>
      <c r="CD147" s="86">
        <v>-0.28660002547373697</v>
      </c>
      <c r="CE147" s="86">
        <v>-0.51887470517096956</v>
      </c>
      <c r="CF147" s="86">
        <v>0.48975028281880734</v>
      </c>
      <c r="CG147" s="86">
        <v>0.17339302829256925</v>
      </c>
      <c r="CH147" s="86">
        <v>0.19975810934797902</v>
      </c>
      <c r="CI147" s="84" t="s">
        <v>1436</v>
      </c>
      <c r="CJ147" s="84" t="s">
        <v>1405</v>
      </c>
      <c r="CK147" s="84" t="s">
        <v>1365</v>
      </c>
      <c r="CL147" s="86">
        <v>0.12613810281106616</v>
      </c>
      <c r="CM147" s="86">
        <v>0.3672978520686096</v>
      </c>
      <c r="CN147" s="86">
        <v>0.18375657328874537</v>
      </c>
      <c r="CO147" s="86">
        <v>0.2116425616246147</v>
      </c>
      <c r="CP147" s="86">
        <v>-0.15482513407128298</v>
      </c>
      <c r="CQ147" s="86">
        <v>-0.21908334064390697</v>
      </c>
      <c r="CR147" s="84" t="s">
        <v>1395</v>
      </c>
      <c r="CS147" s="84" t="s">
        <v>1655</v>
      </c>
      <c r="CT147" s="84" t="s">
        <v>1740</v>
      </c>
      <c r="CU147" s="86">
        <v>0.19471613127070708</v>
      </c>
      <c r="CV147" s="86">
        <v>-0.50274990555576471</v>
      </c>
      <c r="CW147" s="84" t="s">
        <v>1437</v>
      </c>
      <c r="CX147" s="84" t="s">
        <v>2047</v>
      </c>
      <c r="CY147" s="84" t="s">
        <v>1406</v>
      </c>
      <c r="CZ147" s="84" t="s">
        <v>1381</v>
      </c>
      <c r="DA147" s="84" t="s">
        <v>2056</v>
      </c>
      <c r="DB147" s="84" t="s">
        <v>1702</v>
      </c>
      <c r="DC147" s="84" t="s">
        <v>1432</v>
      </c>
      <c r="DD147" s="84" t="s">
        <v>1891</v>
      </c>
      <c r="DE147" s="84" t="s">
        <v>2009</v>
      </c>
      <c r="DF147" s="84" t="s">
        <v>1537</v>
      </c>
      <c r="DG147" s="86">
        <v>0.55958767936892717</v>
      </c>
      <c r="DH147" s="84" t="s">
        <v>1341</v>
      </c>
      <c r="DI147" s="84" t="s">
        <v>1763</v>
      </c>
      <c r="DJ147" s="84" t="s">
        <v>1906</v>
      </c>
      <c r="DK147" s="84" t="s">
        <v>1794</v>
      </c>
      <c r="DL147" s="84" t="s">
        <v>2042</v>
      </c>
      <c r="DM147" s="84" t="s">
        <v>1814</v>
      </c>
      <c r="DN147" s="84" t="s">
        <v>1908</v>
      </c>
      <c r="DO147" s="84" t="s">
        <v>2070</v>
      </c>
      <c r="DP147" s="84" t="s">
        <v>1571</v>
      </c>
      <c r="DQ147" s="86">
        <v>0.33195854388429491</v>
      </c>
      <c r="DR147" s="86">
        <v>-0.51671604993923259</v>
      </c>
      <c r="DS147" s="84" t="s">
        <v>2090</v>
      </c>
      <c r="DT147" s="84" t="s">
        <v>1963</v>
      </c>
      <c r="DU147" s="84" t="s">
        <v>1739</v>
      </c>
      <c r="DV147" s="84" t="s">
        <v>1772</v>
      </c>
      <c r="DW147" s="86">
        <v>-0.29580856664446648</v>
      </c>
      <c r="DX147" s="84" t="s">
        <v>1833</v>
      </c>
      <c r="DY147" s="84" t="s">
        <v>2063</v>
      </c>
      <c r="DZ147" s="84" t="s">
        <v>1445</v>
      </c>
      <c r="EA147" s="84" t="s">
        <v>2061</v>
      </c>
      <c r="EB147" s="84" t="s">
        <v>1487</v>
      </c>
      <c r="EC147" s="84" t="s">
        <v>1961</v>
      </c>
      <c r="ED147" s="84" t="s">
        <v>1341</v>
      </c>
      <c r="EE147" s="84" t="s">
        <v>1873</v>
      </c>
      <c r="EF147" s="84" t="s">
        <v>1773</v>
      </c>
      <c r="EG147" s="84" t="s">
        <v>1934</v>
      </c>
      <c r="EH147" s="84" t="s">
        <v>2026</v>
      </c>
      <c r="EI147" s="86">
        <v>0.14087786067538474</v>
      </c>
      <c r="EJ147" s="84" t="s">
        <v>1454</v>
      </c>
      <c r="EK147" s="84" t="s">
        <v>1356</v>
      </c>
      <c r="EL147" s="84" t="s">
        <v>1790</v>
      </c>
      <c r="EM147" s="84" t="s">
        <v>1525</v>
      </c>
      <c r="EN147" s="84" t="s">
        <v>1906</v>
      </c>
      <c r="EO147" s="84" t="s">
        <v>1868</v>
      </c>
      <c r="EP147" s="84" t="s">
        <v>1361</v>
      </c>
      <c r="EQ147" s="85">
        <v>1</v>
      </c>
    </row>
    <row r="148" spans="1:147" x14ac:dyDescent="0.3">
      <c r="B148" s="81" t="s">
        <v>2091</v>
      </c>
      <c r="C148"/>
      <c r="D148"/>
      <c r="E148"/>
      <c r="F148"/>
    </row>
    <row r="149" spans="1:147" x14ac:dyDescent="0.3">
      <c r="C149"/>
      <c r="D149"/>
      <c r="E149"/>
      <c r="F149"/>
    </row>
    <row r="150" spans="1:147" x14ac:dyDescent="0.3">
      <c r="C150"/>
      <c r="D150"/>
      <c r="E150"/>
      <c r="F150"/>
    </row>
    <row r="151" spans="1:147" x14ac:dyDescent="0.3">
      <c r="C151"/>
      <c r="D151"/>
      <c r="E151"/>
      <c r="F151"/>
    </row>
    <row r="152" spans="1:147" x14ac:dyDescent="0.3">
      <c r="C152"/>
      <c r="D152"/>
      <c r="E152"/>
      <c r="F152"/>
    </row>
    <row r="153" spans="1:147" x14ac:dyDescent="0.3">
      <c r="C153"/>
      <c r="D153"/>
      <c r="E153"/>
      <c r="F153"/>
    </row>
    <row r="154" spans="1:147" x14ac:dyDescent="0.3">
      <c r="C154"/>
      <c r="D154"/>
      <c r="E154"/>
      <c r="F154"/>
    </row>
    <row r="155" spans="1:147" x14ac:dyDescent="0.3">
      <c r="C155"/>
      <c r="D155"/>
      <c r="E155"/>
      <c r="F155"/>
    </row>
    <row r="156" spans="1:147" x14ac:dyDescent="0.3">
      <c r="C156"/>
      <c r="D156"/>
      <c r="E156"/>
      <c r="F156"/>
    </row>
    <row r="157" spans="1:147" x14ac:dyDescent="0.3">
      <c r="C157"/>
      <c r="D157"/>
      <c r="E157"/>
      <c r="F157"/>
    </row>
    <row r="158" spans="1:147" x14ac:dyDescent="0.3">
      <c r="C158"/>
      <c r="D158"/>
      <c r="E158"/>
      <c r="F158"/>
    </row>
    <row r="159" spans="1:147" x14ac:dyDescent="0.3">
      <c r="C159"/>
      <c r="D159"/>
      <c r="E159"/>
      <c r="F159"/>
    </row>
    <row r="160" spans="1:147" x14ac:dyDescent="0.3">
      <c r="C160"/>
      <c r="D160"/>
      <c r="E160"/>
      <c r="F160"/>
    </row>
    <row r="161" spans="3:6" x14ac:dyDescent="0.3">
      <c r="C161"/>
      <c r="D161"/>
      <c r="E161"/>
      <c r="F161"/>
    </row>
    <row r="162" spans="3:6" x14ac:dyDescent="0.3">
      <c r="C162"/>
      <c r="D162"/>
      <c r="E162"/>
      <c r="F162"/>
    </row>
    <row r="163" spans="3:6" x14ac:dyDescent="0.3">
      <c r="C163"/>
      <c r="D163"/>
      <c r="E163"/>
      <c r="F163"/>
    </row>
    <row r="164" spans="3:6" x14ac:dyDescent="0.3">
      <c r="C164"/>
      <c r="D164"/>
      <c r="E164"/>
      <c r="F164"/>
    </row>
    <row r="165" spans="3:6" x14ac:dyDescent="0.3">
      <c r="C165"/>
      <c r="D165"/>
      <c r="E165"/>
      <c r="F165"/>
    </row>
    <row r="166" spans="3:6" x14ac:dyDescent="0.3">
      <c r="C166"/>
      <c r="D166"/>
      <c r="E166"/>
      <c r="F166"/>
    </row>
    <row r="167" spans="3:6" x14ac:dyDescent="0.3">
      <c r="C167"/>
      <c r="D167"/>
      <c r="E167"/>
      <c r="F167"/>
    </row>
    <row r="168" spans="3:6" x14ac:dyDescent="0.3">
      <c r="C168"/>
      <c r="D168"/>
      <c r="E168"/>
      <c r="F168"/>
    </row>
    <row r="169" spans="3:6" x14ac:dyDescent="0.3">
      <c r="C169"/>
      <c r="D169"/>
      <c r="E169"/>
      <c r="F169"/>
    </row>
    <row r="170" spans="3:6" x14ac:dyDescent="0.3">
      <c r="C170"/>
      <c r="D170"/>
      <c r="E170"/>
      <c r="F170"/>
    </row>
    <row r="171" spans="3:6" x14ac:dyDescent="0.3">
      <c r="C171"/>
      <c r="D171"/>
      <c r="E171"/>
      <c r="F171"/>
    </row>
    <row r="172" spans="3:6" x14ac:dyDescent="0.3">
      <c r="C172"/>
      <c r="D172"/>
      <c r="E172"/>
      <c r="F172"/>
    </row>
    <row r="173" spans="3:6" x14ac:dyDescent="0.3">
      <c r="C173"/>
      <c r="D173"/>
      <c r="E173"/>
      <c r="F173"/>
    </row>
    <row r="174" spans="3:6" x14ac:dyDescent="0.3">
      <c r="C174"/>
      <c r="D174"/>
      <c r="E174"/>
      <c r="F174"/>
    </row>
    <row r="175" spans="3:6" x14ac:dyDescent="0.3">
      <c r="C175"/>
      <c r="D175"/>
      <c r="E175"/>
      <c r="F175"/>
    </row>
    <row r="176" spans="3:6" x14ac:dyDescent="0.3">
      <c r="C176"/>
      <c r="D176"/>
      <c r="E176"/>
      <c r="F176"/>
    </row>
    <row r="177" spans="3:6" x14ac:dyDescent="0.3">
      <c r="C177"/>
      <c r="D177"/>
      <c r="E177"/>
      <c r="F177"/>
    </row>
    <row r="178" spans="3:6" x14ac:dyDescent="0.3">
      <c r="C178"/>
      <c r="D178"/>
      <c r="E178"/>
      <c r="F178"/>
    </row>
    <row r="179" spans="3:6" x14ac:dyDescent="0.3">
      <c r="C179"/>
      <c r="D179"/>
      <c r="E179"/>
      <c r="F179"/>
    </row>
    <row r="180" spans="3:6" x14ac:dyDescent="0.3">
      <c r="C180"/>
      <c r="D180"/>
      <c r="E180"/>
      <c r="F180"/>
    </row>
    <row r="181" spans="3:6" x14ac:dyDescent="0.3">
      <c r="C181"/>
      <c r="D181"/>
      <c r="E181"/>
      <c r="F181"/>
    </row>
    <row r="182" spans="3:6" x14ac:dyDescent="0.3">
      <c r="C182"/>
      <c r="D182"/>
      <c r="E182"/>
      <c r="F182"/>
    </row>
    <row r="183" spans="3:6" x14ac:dyDescent="0.3">
      <c r="C183"/>
      <c r="D183"/>
      <c r="E183"/>
      <c r="F183"/>
    </row>
    <row r="184" spans="3:6" x14ac:dyDescent="0.3">
      <c r="C184"/>
      <c r="D184"/>
      <c r="E184"/>
      <c r="F184"/>
    </row>
    <row r="185" spans="3:6" x14ac:dyDescent="0.3">
      <c r="C185"/>
      <c r="D185"/>
      <c r="E185"/>
      <c r="F185"/>
    </row>
    <row r="186" spans="3:6" x14ac:dyDescent="0.3">
      <c r="C186"/>
      <c r="D186"/>
      <c r="E186"/>
      <c r="F186"/>
    </row>
    <row r="187" spans="3:6" x14ac:dyDescent="0.3">
      <c r="C187"/>
      <c r="D187"/>
      <c r="E187"/>
      <c r="F187"/>
    </row>
    <row r="188" spans="3:6" x14ac:dyDescent="0.3">
      <c r="C188"/>
      <c r="D188"/>
      <c r="E188"/>
      <c r="F188"/>
    </row>
    <row r="189" spans="3:6" x14ac:dyDescent="0.3">
      <c r="C189"/>
      <c r="D189"/>
      <c r="E189"/>
      <c r="F189"/>
    </row>
    <row r="190" spans="3:6" x14ac:dyDescent="0.3">
      <c r="C190"/>
      <c r="D190"/>
      <c r="E190"/>
      <c r="F190"/>
    </row>
    <row r="191" spans="3:6" x14ac:dyDescent="0.3">
      <c r="C191"/>
      <c r="D191"/>
      <c r="E191"/>
      <c r="F191"/>
    </row>
    <row r="192" spans="3:6" x14ac:dyDescent="0.3">
      <c r="C192"/>
      <c r="D192"/>
      <c r="E192"/>
      <c r="F192"/>
    </row>
    <row r="193" spans="3:6" x14ac:dyDescent="0.3">
      <c r="C193"/>
      <c r="D193"/>
      <c r="E193"/>
      <c r="F193"/>
    </row>
    <row r="194" spans="3:6" x14ac:dyDescent="0.3">
      <c r="C194"/>
      <c r="D194"/>
      <c r="E194"/>
      <c r="F194"/>
    </row>
    <row r="195" spans="3:6" x14ac:dyDescent="0.3">
      <c r="C195"/>
      <c r="D195"/>
      <c r="E195"/>
      <c r="F195"/>
    </row>
    <row r="196" spans="3:6" x14ac:dyDescent="0.3">
      <c r="C196"/>
      <c r="D196"/>
      <c r="E196"/>
      <c r="F196"/>
    </row>
    <row r="197" spans="3:6" x14ac:dyDescent="0.3">
      <c r="C197"/>
      <c r="D197"/>
      <c r="E197"/>
      <c r="F197"/>
    </row>
    <row r="198" spans="3:6" x14ac:dyDescent="0.3">
      <c r="C198"/>
      <c r="D198"/>
      <c r="E198"/>
      <c r="F198"/>
    </row>
    <row r="199" spans="3:6" x14ac:dyDescent="0.3">
      <c r="C199"/>
      <c r="D199"/>
      <c r="E199"/>
      <c r="F199"/>
    </row>
    <row r="200" spans="3:6" x14ac:dyDescent="0.3">
      <c r="C200"/>
      <c r="D200"/>
      <c r="E200"/>
      <c r="F200"/>
    </row>
    <row r="201" spans="3:6" x14ac:dyDescent="0.3">
      <c r="C201"/>
      <c r="D201"/>
      <c r="E201"/>
      <c r="F201"/>
    </row>
    <row r="202" spans="3:6" x14ac:dyDescent="0.3">
      <c r="C202"/>
      <c r="D202"/>
      <c r="E202"/>
      <c r="F202"/>
    </row>
    <row r="203" spans="3:6" x14ac:dyDescent="0.3">
      <c r="C203"/>
      <c r="D203"/>
      <c r="E203"/>
      <c r="F203"/>
    </row>
    <row r="204" spans="3:6" x14ac:dyDescent="0.3">
      <c r="C204"/>
      <c r="D204"/>
      <c r="E204"/>
      <c r="F204"/>
    </row>
    <row r="205" spans="3:6" x14ac:dyDescent="0.3">
      <c r="C205"/>
      <c r="D205"/>
      <c r="E205"/>
      <c r="F205"/>
    </row>
    <row r="206" spans="3:6" x14ac:dyDescent="0.3">
      <c r="C206"/>
      <c r="D206"/>
      <c r="E206"/>
      <c r="F206"/>
    </row>
    <row r="207" spans="3:6" x14ac:dyDescent="0.3">
      <c r="C207"/>
      <c r="D207"/>
      <c r="E207"/>
      <c r="F207"/>
    </row>
    <row r="208" spans="3:6" x14ac:dyDescent="0.3">
      <c r="C208"/>
      <c r="D208"/>
      <c r="E208"/>
      <c r="F208"/>
    </row>
    <row r="209" spans="3:6" x14ac:dyDescent="0.3">
      <c r="C209"/>
      <c r="D209"/>
      <c r="E209"/>
      <c r="F209"/>
    </row>
    <row r="210" spans="3:6" x14ac:dyDescent="0.3">
      <c r="C210"/>
      <c r="D210"/>
      <c r="E210"/>
      <c r="F210"/>
    </row>
    <row r="211" spans="3:6" x14ac:dyDescent="0.3">
      <c r="C211"/>
      <c r="D211"/>
      <c r="E211"/>
      <c r="F211"/>
    </row>
    <row r="212" spans="3:6" x14ac:dyDescent="0.3">
      <c r="C212"/>
      <c r="D212"/>
      <c r="E212"/>
      <c r="F212"/>
    </row>
    <row r="213" spans="3:6" x14ac:dyDescent="0.3">
      <c r="C213"/>
      <c r="D213"/>
      <c r="E213"/>
      <c r="F213"/>
    </row>
    <row r="214" spans="3:6" x14ac:dyDescent="0.3">
      <c r="C214"/>
      <c r="D214"/>
      <c r="E214"/>
      <c r="F214"/>
    </row>
    <row r="215" spans="3:6" x14ac:dyDescent="0.3">
      <c r="C215"/>
      <c r="D215"/>
      <c r="E215"/>
      <c r="F215"/>
    </row>
    <row r="216" spans="3:6" x14ac:dyDescent="0.3">
      <c r="C216"/>
      <c r="D216"/>
      <c r="E216"/>
      <c r="F216"/>
    </row>
    <row r="217" spans="3:6" x14ac:dyDescent="0.3">
      <c r="C217"/>
      <c r="D217"/>
      <c r="E217"/>
      <c r="F217"/>
    </row>
    <row r="218" spans="3:6" x14ac:dyDescent="0.3">
      <c r="C218"/>
      <c r="D218"/>
      <c r="E218"/>
      <c r="F218"/>
    </row>
    <row r="219" spans="3:6" x14ac:dyDescent="0.3">
      <c r="C219"/>
      <c r="D219"/>
      <c r="E219"/>
      <c r="F219"/>
    </row>
    <row r="220" spans="3:6" x14ac:dyDescent="0.3">
      <c r="C220"/>
      <c r="D220"/>
      <c r="E220"/>
      <c r="F220"/>
    </row>
    <row r="221" spans="3:6" x14ac:dyDescent="0.3">
      <c r="C221"/>
      <c r="D221"/>
      <c r="E221"/>
      <c r="F221"/>
    </row>
    <row r="222" spans="3:6" x14ac:dyDescent="0.3">
      <c r="C222"/>
      <c r="D222"/>
      <c r="E222"/>
      <c r="F222"/>
    </row>
    <row r="223" spans="3:6" x14ac:dyDescent="0.3">
      <c r="C223"/>
      <c r="D223"/>
      <c r="E223"/>
      <c r="F223"/>
    </row>
    <row r="224" spans="3:6" x14ac:dyDescent="0.3">
      <c r="C224"/>
      <c r="D224"/>
      <c r="E224"/>
      <c r="F224"/>
    </row>
    <row r="225" spans="3:6" x14ac:dyDescent="0.3">
      <c r="C225"/>
      <c r="D225"/>
      <c r="E225"/>
      <c r="F225"/>
    </row>
    <row r="226" spans="3:6" x14ac:dyDescent="0.3">
      <c r="C226"/>
      <c r="D226"/>
      <c r="E226"/>
      <c r="F226"/>
    </row>
    <row r="227" spans="3:6" x14ac:dyDescent="0.3">
      <c r="C227"/>
      <c r="D227"/>
      <c r="E227"/>
      <c r="F227"/>
    </row>
    <row r="228" spans="3:6" x14ac:dyDescent="0.3">
      <c r="C228"/>
      <c r="D228"/>
      <c r="E228"/>
      <c r="F228"/>
    </row>
    <row r="229" spans="3:6" x14ac:dyDescent="0.3">
      <c r="C229"/>
      <c r="D229"/>
      <c r="E229"/>
      <c r="F229"/>
    </row>
    <row r="230" spans="3:6" x14ac:dyDescent="0.3">
      <c r="C230"/>
      <c r="D230"/>
      <c r="E230"/>
      <c r="F230"/>
    </row>
    <row r="231" spans="3:6" x14ac:dyDescent="0.3">
      <c r="C231"/>
      <c r="D231"/>
      <c r="E231"/>
      <c r="F231"/>
    </row>
    <row r="232" spans="3:6" x14ac:dyDescent="0.3">
      <c r="C232"/>
      <c r="D232"/>
      <c r="E232"/>
      <c r="F232"/>
    </row>
    <row r="233" spans="3:6" x14ac:dyDescent="0.3">
      <c r="C233"/>
      <c r="D233"/>
      <c r="E233"/>
      <c r="F233"/>
    </row>
    <row r="234" spans="3:6" x14ac:dyDescent="0.3">
      <c r="C234"/>
      <c r="D234"/>
      <c r="E234"/>
      <c r="F234"/>
    </row>
    <row r="235" spans="3:6" x14ac:dyDescent="0.3">
      <c r="C235"/>
      <c r="D235"/>
      <c r="E235"/>
      <c r="F235"/>
    </row>
    <row r="236" spans="3:6" x14ac:dyDescent="0.3">
      <c r="C236"/>
      <c r="D236"/>
      <c r="E236"/>
      <c r="F236"/>
    </row>
    <row r="237" spans="3:6" x14ac:dyDescent="0.3">
      <c r="C237"/>
      <c r="D237"/>
      <c r="E237"/>
      <c r="F237"/>
    </row>
    <row r="238" spans="3:6" x14ac:dyDescent="0.3">
      <c r="C238"/>
      <c r="D238"/>
      <c r="E238"/>
      <c r="F238"/>
    </row>
    <row r="239" spans="3:6" x14ac:dyDescent="0.3">
      <c r="C239"/>
      <c r="D239"/>
      <c r="E239"/>
      <c r="F239"/>
    </row>
    <row r="240" spans="3:6" x14ac:dyDescent="0.3">
      <c r="C240"/>
      <c r="D240"/>
      <c r="E240"/>
      <c r="F240"/>
    </row>
    <row r="241" spans="3:6" x14ac:dyDescent="0.3">
      <c r="C241"/>
      <c r="D241"/>
      <c r="E241"/>
      <c r="F241"/>
    </row>
    <row r="242" spans="3:6" x14ac:dyDescent="0.3">
      <c r="C242"/>
      <c r="D242"/>
      <c r="E242"/>
      <c r="F242"/>
    </row>
    <row r="243" spans="3:6" x14ac:dyDescent="0.3">
      <c r="C243"/>
      <c r="D243"/>
      <c r="E243"/>
      <c r="F243"/>
    </row>
    <row r="244" spans="3:6" x14ac:dyDescent="0.3">
      <c r="C244"/>
      <c r="D244"/>
      <c r="E244"/>
      <c r="F244"/>
    </row>
    <row r="245" spans="3:6" x14ac:dyDescent="0.3">
      <c r="C245"/>
      <c r="D245"/>
      <c r="E245"/>
      <c r="F245"/>
    </row>
    <row r="246" spans="3:6" x14ac:dyDescent="0.3">
      <c r="C246"/>
      <c r="D246"/>
      <c r="E246"/>
      <c r="F246"/>
    </row>
    <row r="247" spans="3:6" x14ac:dyDescent="0.3">
      <c r="C247"/>
      <c r="D247"/>
      <c r="E247"/>
      <c r="F247"/>
    </row>
    <row r="248" spans="3:6" x14ac:dyDescent="0.3">
      <c r="C248"/>
      <c r="D248"/>
      <c r="E248"/>
      <c r="F248"/>
    </row>
    <row r="249" spans="3:6" x14ac:dyDescent="0.3">
      <c r="C249"/>
      <c r="D249"/>
      <c r="E249"/>
      <c r="F249"/>
    </row>
    <row r="250" spans="3:6" x14ac:dyDescent="0.3">
      <c r="C250"/>
      <c r="D250"/>
      <c r="E250"/>
      <c r="F250"/>
    </row>
    <row r="251" spans="3:6" x14ac:dyDescent="0.3">
      <c r="C251"/>
      <c r="D251"/>
      <c r="E251"/>
      <c r="F251"/>
    </row>
    <row r="252" spans="3:6" x14ac:dyDescent="0.3">
      <c r="C252"/>
      <c r="D252"/>
      <c r="E252"/>
      <c r="F252"/>
    </row>
    <row r="253" spans="3:6" x14ac:dyDescent="0.3">
      <c r="C253"/>
      <c r="D253"/>
      <c r="E253"/>
      <c r="F253"/>
    </row>
    <row r="254" spans="3:6" x14ac:dyDescent="0.3">
      <c r="C254"/>
      <c r="D254"/>
      <c r="E254"/>
      <c r="F254"/>
    </row>
    <row r="255" spans="3:6" x14ac:dyDescent="0.3">
      <c r="C255"/>
      <c r="D255"/>
      <c r="E255"/>
      <c r="F255"/>
    </row>
    <row r="256" spans="3:6" x14ac:dyDescent="0.3">
      <c r="C256"/>
      <c r="D256"/>
      <c r="E256"/>
      <c r="F256"/>
    </row>
    <row r="257" spans="3:6" x14ac:dyDescent="0.3">
      <c r="C257"/>
      <c r="D257"/>
      <c r="E257"/>
      <c r="F257"/>
    </row>
    <row r="258" spans="3:6" x14ac:dyDescent="0.3">
      <c r="C258"/>
      <c r="D258"/>
      <c r="E258"/>
      <c r="F258"/>
    </row>
    <row r="259" spans="3:6" x14ac:dyDescent="0.3">
      <c r="C259"/>
      <c r="D259"/>
      <c r="E259"/>
      <c r="F259"/>
    </row>
    <row r="260" spans="3:6" x14ac:dyDescent="0.3">
      <c r="C260"/>
      <c r="D260"/>
      <c r="E260"/>
      <c r="F260"/>
    </row>
    <row r="261" spans="3:6" x14ac:dyDescent="0.3">
      <c r="C261"/>
      <c r="D261"/>
      <c r="E261"/>
      <c r="F261"/>
    </row>
    <row r="262" spans="3:6" x14ac:dyDescent="0.3">
      <c r="C262"/>
      <c r="D262"/>
      <c r="E262"/>
      <c r="F262"/>
    </row>
    <row r="263" spans="3:6" x14ac:dyDescent="0.3">
      <c r="C263"/>
      <c r="D263"/>
      <c r="E263"/>
      <c r="F263"/>
    </row>
    <row r="264" spans="3:6" x14ac:dyDescent="0.3">
      <c r="C264"/>
      <c r="D264"/>
      <c r="E264"/>
      <c r="F264"/>
    </row>
    <row r="265" spans="3:6" x14ac:dyDescent="0.3">
      <c r="C265"/>
      <c r="D265"/>
      <c r="E265"/>
      <c r="F265"/>
    </row>
    <row r="266" spans="3:6" x14ac:dyDescent="0.3">
      <c r="C266"/>
      <c r="D266"/>
      <c r="E266"/>
      <c r="F266"/>
    </row>
    <row r="267" spans="3:6" x14ac:dyDescent="0.3">
      <c r="C267"/>
      <c r="D267"/>
      <c r="E267"/>
      <c r="F267"/>
    </row>
    <row r="268" spans="3:6" x14ac:dyDescent="0.3">
      <c r="C268"/>
      <c r="D268"/>
      <c r="E268"/>
      <c r="F268"/>
    </row>
    <row r="269" spans="3:6" x14ac:dyDescent="0.3">
      <c r="C269"/>
      <c r="D269"/>
      <c r="E269"/>
      <c r="F269"/>
    </row>
    <row r="270" spans="3:6" x14ac:dyDescent="0.3">
      <c r="C270"/>
      <c r="D270"/>
      <c r="E270"/>
      <c r="F270"/>
    </row>
    <row r="271" spans="3:6" x14ac:dyDescent="0.3">
      <c r="C271"/>
      <c r="D271"/>
      <c r="E271"/>
      <c r="F271"/>
    </row>
    <row r="272" spans="3:6" x14ac:dyDescent="0.3">
      <c r="C272"/>
      <c r="D272"/>
      <c r="E272"/>
      <c r="F272"/>
    </row>
    <row r="273" spans="3:6" x14ac:dyDescent="0.3">
      <c r="C273"/>
      <c r="D273"/>
      <c r="E273"/>
      <c r="F273"/>
    </row>
    <row r="274" spans="3:6" x14ac:dyDescent="0.3">
      <c r="C274"/>
      <c r="D274"/>
      <c r="E274"/>
      <c r="F274"/>
    </row>
    <row r="275" spans="3:6" x14ac:dyDescent="0.3">
      <c r="C275"/>
      <c r="D275"/>
      <c r="E275"/>
      <c r="F275"/>
    </row>
    <row r="276" spans="3:6" x14ac:dyDescent="0.3">
      <c r="C276"/>
      <c r="D276"/>
      <c r="E276"/>
      <c r="F276"/>
    </row>
    <row r="277" spans="3:6" x14ac:dyDescent="0.3">
      <c r="C277"/>
      <c r="D277"/>
      <c r="E277"/>
      <c r="F277"/>
    </row>
    <row r="278" spans="3:6" x14ac:dyDescent="0.3">
      <c r="C278"/>
      <c r="D278"/>
      <c r="E278"/>
      <c r="F278"/>
    </row>
    <row r="279" spans="3:6" x14ac:dyDescent="0.3">
      <c r="C279"/>
      <c r="D279"/>
      <c r="E279"/>
      <c r="F279"/>
    </row>
    <row r="280" spans="3:6" x14ac:dyDescent="0.3">
      <c r="C280"/>
      <c r="D280"/>
      <c r="E280"/>
      <c r="F280"/>
    </row>
    <row r="281" spans="3:6" x14ac:dyDescent="0.3">
      <c r="C281"/>
      <c r="D281"/>
      <c r="E281"/>
      <c r="F281"/>
    </row>
    <row r="282" spans="3:6" x14ac:dyDescent="0.3">
      <c r="C282"/>
      <c r="D282"/>
      <c r="E282"/>
      <c r="F282"/>
    </row>
    <row r="283" spans="3:6" x14ac:dyDescent="0.3">
      <c r="C283"/>
      <c r="D283"/>
      <c r="E283"/>
      <c r="F283"/>
    </row>
    <row r="284" spans="3:6" x14ac:dyDescent="0.3">
      <c r="C284"/>
      <c r="D284"/>
      <c r="E284"/>
      <c r="F284"/>
    </row>
    <row r="285" spans="3:6" x14ac:dyDescent="0.3">
      <c r="C285"/>
      <c r="D285"/>
      <c r="E285"/>
      <c r="F285"/>
    </row>
    <row r="286" spans="3:6" x14ac:dyDescent="0.3">
      <c r="C286"/>
      <c r="D286"/>
      <c r="E286"/>
      <c r="F286"/>
    </row>
    <row r="287" spans="3:6" x14ac:dyDescent="0.3">
      <c r="C287"/>
      <c r="D287"/>
      <c r="E287"/>
      <c r="F287"/>
    </row>
    <row r="288" spans="3:6" x14ac:dyDescent="0.3">
      <c r="C288"/>
      <c r="D288"/>
      <c r="E288"/>
      <c r="F288"/>
    </row>
    <row r="289" spans="3:6" x14ac:dyDescent="0.3">
      <c r="C289"/>
      <c r="D289"/>
      <c r="E289"/>
      <c r="F289"/>
    </row>
    <row r="290" spans="3:6" x14ac:dyDescent="0.3">
      <c r="C290"/>
      <c r="D290"/>
      <c r="E290"/>
      <c r="F290"/>
    </row>
    <row r="291" spans="3:6" x14ac:dyDescent="0.3">
      <c r="C291"/>
      <c r="D291"/>
      <c r="E291"/>
      <c r="F291"/>
    </row>
    <row r="292" spans="3:6" x14ac:dyDescent="0.3">
      <c r="C292"/>
      <c r="D292"/>
      <c r="E292"/>
      <c r="F292"/>
    </row>
    <row r="293" spans="3:6" x14ac:dyDescent="0.3">
      <c r="C293"/>
      <c r="D293"/>
      <c r="E293"/>
      <c r="F293"/>
    </row>
    <row r="294" spans="3:6" x14ac:dyDescent="0.3">
      <c r="C294"/>
      <c r="D294"/>
      <c r="E294"/>
      <c r="F294"/>
    </row>
    <row r="295" spans="3:6" x14ac:dyDescent="0.3">
      <c r="C295"/>
      <c r="D295"/>
      <c r="E295"/>
      <c r="F295"/>
    </row>
    <row r="296" spans="3:6" x14ac:dyDescent="0.3">
      <c r="C296"/>
      <c r="D296"/>
      <c r="E296"/>
      <c r="F296"/>
    </row>
    <row r="297" spans="3:6" x14ac:dyDescent="0.3">
      <c r="C297"/>
      <c r="D297"/>
      <c r="E297"/>
      <c r="F297"/>
    </row>
    <row r="298" spans="3:6" x14ac:dyDescent="0.3">
      <c r="C298"/>
      <c r="D298"/>
      <c r="E298"/>
      <c r="F298"/>
    </row>
    <row r="299" spans="3:6" x14ac:dyDescent="0.3">
      <c r="C299"/>
      <c r="D299"/>
      <c r="E299"/>
      <c r="F299"/>
    </row>
    <row r="300" spans="3:6" x14ac:dyDescent="0.3">
      <c r="C300"/>
      <c r="D300"/>
      <c r="E300"/>
      <c r="F300"/>
    </row>
    <row r="301" spans="3:6" x14ac:dyDescent="0.3">
      <c r="C301"/>
      <c r="D301"/>
      <c r="E301"/>
      <c r="F301"/>
    </row>
    <row r="302" spans="3:6" x14ac:dyDescent="0.3">
      <c r="C302"/>
      <c r="D302"/>
      <c r="E302"/>
      <c r="F302"/>
    </row>
    <row r="303" spans="3:6" x14ac:dyDescent="0.3">
      <c r="C303"/>
      <c r="D303"/>
      <c r="E303"/>
      <c r="F303"/>
    </row>
    <row r="304" spans="3:6" x14ac:dyDescent="0.3">
      <c r="C304"/>
      <c r="D304"/>
      <c r="E304"/>
      <c r="F304"/>
    </row>
    <row r="305" spans="3:6" x14ac:dyDescent="0.3">
      <c r="C305"/>
      <c r="D305"/>
      <c r="E305"/>
      <c r="F305"/>
    </row>
    <row r="306" spans="3:6" x14ac:dyDescent="0.3">
      <c r="C306"/>
      <c r="D306"/>
      <c r="E306"/>
      <c r="F306"/>
    </row>
    <row r="307" spans="3:6" x14ac:dyDescent="0.3">
      <c r="C307"/>
      <c r="D307"/>
      <c r="E307"/>
      <c r="F307"/>
    </row>
    <row r="308" spans="3:6" x14ac:dyDescent="0.3">
      <c r="C308"/>
      <c r="D308"/>
      <c r="E308"/>
      <c r="F308"/>
    </row>
    <row r="309" spans="3:6" x14ac:dyDescent="0.3">
      <c r="C309"/>
      <c r="D309"/>
      <c r="E309"/>
      <c r="F309"/>
    </row>
    <row r="310" spans="3:6" x14ac:dyDescent="0.3">
      <c r="C310"/>
      <c r="D310"/>
      <c r="E310"/>
      <c r="F310"/>
    </row>
    <row r="311" spans="3:6" x14ac:dyDescent="0.3">
      <c r="C311"/>
      <c r="D311"/>
      <c r="E311"/>
      <c r="F311"/>
    </row>
    <row r="312" spans="3:6" x14ac:dyDescent="0.3">
      <c r="C312"/>
      <c r="D312"/>
      <c r="E312"/>
      <c r="F312"/>
    </row>
    <row r="313" spans="3:6" x14ac:dyDescent="0.3">
      <c r="C313"/>
      <c r="D313"/>
      <c r="E313"/>
      <c r="F313"/>
    </row>
    <row r="314" spans="3:6" x14ac:dyDescent="0.3">
      <c r="C314"/>
      <c r="D314"/>
      <c r="E314"/>
      <c r="F314"/>
    </row>
    <row r="315" spans="3:6" x14ac:dyDescent="0.3">
      <c r="C315"/>
      <c r="D315"/>
      <c r="E315"/>
      <c r="F315"/>
    </row>
    <row r="316" spans="3:6" x14ac:dyDescent="0.3">
      <c r="C316"/>
      <c r="D316"/>
      <c r="E316"/>
      <c r="F316"/>
    </row>
    <row r="317" spans="3:6" x14ac:dyDescent="0.3">
      <c r="C317"/>
      <c r="D317"/>
      <c r="E317"/>
      <c r="F317"/>
    </row>
    <row r="318" spans="3:6" x14ac:dyDescent="0.3">
      <c r="C318"/>
      <c r="D318"/>
      <c r="E318"/>
      <c r="F318"/>
    </row>
    <row r="319" spans="3:6" x14ac:dyDescent="0.3">
      <c r="C319"/>
      <c r="D319"/>
      <c r="E319"/>
      <c r="F319"/>
    </row>
    <row r="320" spans="3:6" x14ac:dyDescent="0.3">
      <c r="C320"/>
      <c r="D320"/>
      <c r="E320"/>
      <c r="F320"/>
    </row>
    <row r="321" spans="3:6" x14ac:dyDescent="0.3">
      <c r="C321"/>
      <c r="D321"/>
      <c r="E321"/>
      <c r="F321"/>
    </row>
    <row r="322" spans="3:6" x14ac:dyDescent="0.3">
      <c r="C322"/>
      <c r="D322"/>
      <c r="E322"/>
      <c r="F322"/>
    </row>
    <row r="323" spans="3:6" x14ac:dyDescent="0.3">
      <c r="C323"/>
      <c r="D323"/>
      <c r="E323"/>
      <c r="F323"/>
    </row>
    <row r="324" spans="3:6" x14ac:dyDescent="0.3">
      <c r="C324"/>
      <c r="D324"/>
      <c r="E324"/>
      <c r="F324"/>
    </row>
    <row r="325" spans="3:6" x14ac:dyDescent="0.3">
      <c r="C325"/>
      <c r="D325"/>
      <c r="E325"/>
      <c r="F325"/>
    </row>
    <row r="326" spans="3:6" x14ac:dyDescent="0.3">
      <c r="C326"/>
      <c r="D326"/>
      <c r="E326"/>
      <c r="F326"/>
    </row>
    <row r="327" spans="3:6" x14ac:dyDescent="0.3">
      <c r="C327"/>
      <c r="D327"/>
      <c r="E327"/>
      <c r="F327"/>
    </row>
    <row r="328" spans="3:6" x14ac:dyDescent="0.3">
      <c r="C328"/>
      <c r="D328"/>
      <c r="E328"/>
      <c r="F328"/>
    </row>
    <row r="329" spans="3:6" x14ac:dyDescent="0.3">
      <c r="C329"/>
      <c r="D329"/>
      <c r="E329"/>
      <c r="F329"/>
    </row>
    <row r="330" spans="3:6" x14ac:dyDescent="0.3">
      <c r="C330"/>
      <c r="D330"/>
      <c r="E330"/>
      <c r="F330"/>
    </row>
    <row r="331" spans="3:6" x14ac:dyDescent="0.3">
      <c r="C331"/>
      <c r="D331"/>
      <c r="E331"/>
      <c r="F331"/>
    </row>
    <row r="332" spans="3:6" x14ac:dyDescent="0.3">
      <c r="C332"/>
      <c r="D332"/>
      <c r="E332"/>
      <c r="F332"/>
    </row>
    <row r="333" spans="3:6" x14ac:dyDescent="0.3">
      <c r="C333"/>
      <c r="D333"/>
      <c r="E333"/>
      <c r="F333"/>
    </row>
    <row r="334" spans="3:6" x14ac:dyDescent="0.3">
      <c r="C334"/>
      <c r="D334"/>
      <c r="E334"/>
      <c r="F334"/>
    </row>
    <row r="335" spans="3:6" x14ac:dyDescent="0.3">
      <c r="C335"/>
      <c r="D335"/>
      <c r="E335"/>
      <c r="F335"/>
    </row>
    <row r="336" spans="3:6" x14ac:dyDescent="0.3">
      <c r="C336"/>
      <c r="D336"/>
      <c r="E336"/>
      <c r="F336"/>
    </row>
    <row r="337" spans="3:6" x14ac:dyDescent="0.3">
      <c r="C337"/>
      <c r="D337"/>
      <c r="E337"/>
      <c r="F337"/>
    </row>
    <row r="338" spans="3:6" x14ac:dyDescent="0.3">
      <c r="C338"/>
      <c r="D338"/>
      <c r="E338"/>
      <c r="F338"/>
    </row>
    <row r="339" spans="3:6" x14ac:dyDescent="0.3">
      <c r="C339"/>
      <c r="D339"/>
      <c r="E339"/>
      <c r="F339"/>
    </row>
    <row r="340" spans="3:6" x14ac:dyDescent="0.3">
      <c r="C340"/>
      <c r="D340"/>
      <c r="E340"/>
      <c r="F340"/>
    </row>
    <row r="341" spans="3:6" x14ac:dyDescent="0.3">
      <c r="C341"/>
      <c r="D341"/>
      <c r="E341"/>
      <c r="F341"/>
    </row>
    <row r="342" spans="3:6" x14ac:dyDescent="0.3">
      <c r="C342"/>
      <c r="D342"/>
      <c r="E342"/>
      <c r="F342"/>
    </row>
    <row r="343" spans="3:6" x14ac:dyDescent="0.3">
      <c r="C343"/>
      <c r="D343"/>
      <c r="E343"/>
      <c r="F343"/>
    </row>
    <row r="344" spans="3:6" x14ac:dyDescent="0.3">
      <c r="C344"/>
      <c r="D344"/>
      <c r="E344"/>
      <c r="F344"/>
    </row>
    <row r="345" spans="3:6" x14ac:dyDescent="0.3">
      <c r="C345"/>
      <c r="D345"/>
      <c r="E345"/>
      <c r="F345"/>
    </row>
    <row r="346" spans="3:6" x14ac:dyDescent="0.3">
      <c r="C346"/>
      <c r="D346"/>
      <c r="E346"/>
      <c r="F346"/>
    </row>
    <row r="347" spans="3:6" x14ac:dyDescent="0.3">
      <c r="C347"/>
      <c r="D347"/>
      <c r="E347"/>
      <c r="F347"/>
    </row>
    <row r="348" spans="3:6" x14ac:dyDescent="0.3">
      <c r="C348"/>
      <c r="D348"/>
      <c r="E348"/>
      <c r="F348"/>
    </row>
    <row r="349" spans="3:6" x14ac:dyDescent="0.3">
      <c r="C349"/>
      <c r="D349"/>
      <c r="E349"/>
      <c r="F349"/>
    </row>
    <row r="350" spans="3:6" x14ac:dyDescent="0.3">
      <c r="C350"/>
      <c r="D350"/>
      <c r="E350"/>
      <c r="F350"/>
    </row>
    <row r="351" spans="3:6" x14ac:dyDescent="0.3">
      <c r="C351"/>
      <c r="D351"/>
      <c r="E351"/>
      <c r="F351"/>
    </row>
    <row r="352" spans="3:6" x14ac:dyDescent="0.3">
      <c r="C352"/>
      <c r="D352"/>
      <c r="E352"/>
      <c r="F352"/>
    </row>
    <row r="353" spans="3:6" x14ac:dyDescent="0.3">
      <c r="C353"/>
      <c r="D353"/>
      <c r="E353"/>
      <c r="F353"/>
    </row>
    <row r="354" spans="3:6" x14ac:dyDescent="0.3">
      <c r="C354"/>
      <c r="D354"/>
      <c r="E354"/>
      <c r="F354"/>
    </row>
    <row r="355" spans="3:6" x14ac:dyDescent="0.3">
      <c r="C355"/>
      <c r="D355"/>
      <c r="E355"/>
      <c r="F355"/>
    </row>
    <row r="356" spans="3:6" x14ac:dyDescent="0.3">
      <c r="C356"/>
      <c r="D356"/>
      <c r="E356"/>
      <c r="F356"/>
    </row>
    <row r="357" spans="3:6" x14ac:dyDescent="0.3">
      <c r="C357"/>
      <c r="D357"/>
      <c r="E357"/>
      <c r="F357"/>
    </row>
    <row r="358" spans="3:6" x14ac:dyDescent="0.3">
      <c r="C358"/>
      <c r="D358"/>
      <c r="E358"/>
      <c r="F358"/>
    </row>
    <row r="359" spans="3:6" x14ac:dyDescent="0.3">
      <c r="C359"/>
      <c r="D359"/>
      <c r="E359"/>
      <c r="F359"/>
    </row>
    <row r="360" spans="3:6" x14ac:dyDescent="0.3">
      <c r="C360"/>
      <c r="D360"/>
      <c r="E360"/>
      <c r="F360"/>
    </row>
    <row r="361" spans="3:6" x14ac:dyDescent="0.3">
      <c r="C361"/>
      <c r="D361"/>
      <c r="E361"/>
      <c r="F361"/>
    </row>
    <row r="362" spans="3:6" x14ac:dyDescent="0.3">
      <c r="C362"/>
      <c r="D362"/>
      <c r="E362"/>
      <c r="F362"/>
    </row>
    <row r="363" spans="3:6" x14ac:dyDescent="0.3">
      <c r="C363"/>
      <c r="D363"/>
      <c r="E363"/>
      <c r="F363"/>
    </row>
    <row r="364" spans="3:6" x14ac:dyDescent="0.3">
      <c r="C364"/>
      <c r="D364"/>
      <c r="E364"/>
      <c r="F364"/>
    </row>
    <row r="365" spans="3:6" x14ac:dyDescent="0.3">
      <c r="C365"/>
      <c r="D365"/>
      <c r="E365"/>
      <c r="F365"/>
    </row>
    <row r="366" spans="3:6" x14ac:dyDescent="0.3">
      <c r="C366"/>
      <c r="D366"/>
      <c r="E366"/>
      <c r="F366"/>
    </row>
    <row r="367" spans="3:6" x14ac:dyDescent="0.3">
      <c r="C367"/>
      <c r="D367"/>
      <c r="E367"/>
      <c r="F367"/>
    </row>
    <row r="368" spans="3:6" x14ac:dyDescent="0.3">
      <c r="C368"/>
      <c r="D368"/>
      <c r="E368"/>
      <c r="F368"/>
    </row>
    <row r="369" spans="3:6" x14ac:dyDescent="0.3">
      <c r="C369"/>
      <c r="D369"/>
      <c r="E369"/>
      <c r="F369"/>
    </row>
    <row r="370" spans="3:6" x14ac:dyDescent="0.3">
      <c r="C370"/>
      <c r="D370"/>
      <c r="E370"/>
      <c r="F370"/>
    </row>
    <row r="371" spans="3:6" x14ac:dyDescent="0.3">
      <c r="C371"/>
      <c r="D371"/>
      <c r="E371"/>
      <c r="F371"/>
    </row>
    <row r="372" spans="3:6" x14ac:dyDescent="0.3">
      <c r="C372"/>
      <c r="D372"/>
      <c r="E372"/>
      <c r="F372"/>
    </row>
    <row r="373" spans="3:6" x14ac:dyDescent="0.3">
      <c r="C373"/>
      <c r="D373"/>
      <c r="E373"/>
      <c r="F373"/>
    </row>
    <row r="374" spans="3:6" x14ac:dyDescent="0.3">
      <c r="C374"/>
      <c r="D374"/>
      <c r="E374"/>
      <c r="F374"/>
    </row>
    <row r="375" spans="3:6" x14ac:dyDescent="0.3">
      <c r="C375"/>
      <c r="D375"/>
      <c r="E375"/>
      <c r="F375"/>
    </row>
    <row r="376" spans="3:6" x14ac:dyDescent="0.3">
      <c r="C376"/>
      <c r="D376"/>
      <c r="E376"/>
      <c r="F376"/>
    </row>
    <row r="377" spans="3:6" x14ac:dyDescent="0.3">
      <c r="C377"/>
      <c r="D377"/>
      <c r="E377"/>
      <c r="F377"/>
    </row>
    <row r="378" spans="3:6" x14ac:dyDescent="0.3">
      <c r="C378"/>
      <c r="D378"/>
      <c r="E378"/>
      <c r="F378"/>
    </row>
    <row r="379" spans="3:6" x14ac:dyDescent="0.3">
      <c r="C379"/>
      <c r="D379"/>
      <c r="E379"/>
      <c r="F379"/>
    </row>
    <row r="380" spans="3:6" x14ac:dyDescent="0.3">
      <c r="C380"/>
      <c r="D380"/>
      <c r="E380"/>
      <c r="F380"/>
    </row>
    <row r="381" spans="3:6" x14ac:dyDescent="0.3">
      <c r="C381"/>
      <c r="D381"/>
      <c r="E381"/>
      <c r="F381"/>
    </row>
    <row r="382" spans="3:6" x14ac:dyDescent="0.3">
      <c r="C382"/>
      <c r="D382"/>
      <c r="E382"/>
      <c r="F382"/>
    </row>
    <row r="383" spans="3:6" x14ac:dyDescent="0.3">
      <c r="C383"/>
      <c r="D383"/>
      <c r="E383"/>
      <c r="F383"/>
    </row>
    <row r="384" spans="3:6" x14ac:dyDescent="0.3">
      <c r="C384"/>
      <c r="D384"/>
      <c r="E384"/>
      <c r="F384"/>
    </row>
    <row r="385" spans="3:6" x14ac:dyDescent="0.3">
      <c r="C385"/>
      <c r="D385"/>
      <c r="E385"/>
      <c r="F385"/>
    </row>
    <row r="386" spans="3:6" x14ac:dyDescent="0.3">
      <c r="C386"/>
      <c r="D386"/>
      <c r="E386"/>
      <c r="F386"/>
    </row>
    <row r="387" spans="3:6" x14ac:dyDescent="0.3">
      <c r="C387"/>
      <c r="D387"/>
      <c r="E387"/>
      <c r="F387"/>
    </row>
    <row r="388" spans="3:6" x14ac:dyDescent="0.3">
      <c r="C388"/>
      <c r="D388"/>
      <c r="E388"/>
      <c r="F388"/>
    </row>
    <row r="389" spans="3:6" x14ac:dyDescent="0.3">
      <c r="C389"/>
      <c r="D389"/>
      <c r="E389"/>
      <c r="F389"/>
    </row>
    <row r="390" spans="3:6" x14ac:dyDescent="0.3">
      <c r="C390"/>
      <c r="D390"/>
      <c r="E390"/>
      <c r="F390"/>
    </row>
    <row r="391" spans="3:6" x14ac:dyDescent="0.3">
      <c r="C391"/>
      <c r="D391"/>
      <c r="E391"/>
      <c r="F391"/>
    </row>
    <row r="392" spans="3:6" x14ac:dyDescent="0.3">
      <c r="C392"/>
      <c r="D392"/>
      <c r="E392"/>
      <c r="F392"/>
    </row>
    <row r="393" spans="3:6" x14ac:dyDescent="0.3">
      <c r="C393"/>
      <c r="D393"/>
      <c r="E393"/>
      <c r="F393"/>
    </row>
    <row r="394" spans="3:6" x14ac:dyDescent="0.3">
      <c r="C394"/>
      <c r="D394"/>
      <c r="E394"/>
      <c r="F394"/>
    </row>
    <row r="395" spans="3:6" x14ac:dyDescent="0.3">
      <c r="C395"/>
      <c r="D395"/>
      <c r="E395"/>
      <c r="F395"/>
    </row>
    <row r="396" spans="3:6" x14ac:dyDescent="0.3">
      <c r="C396"/>
      <c r="D396"/>
      <c r="E396"/>
      <c r="F396"/>
    </row>
    <row r="397" spans="3:6" x14ac:dyDescent="0.3">
      <c r="C397"/>
      <c r="D397"/>
      <c r="E397"/>
      <c r="F397"/>
    </row>
    <row r="398" spans="3:6" x14ac:dyDescent="0.3">
      <c r="C398"/>
      <c r="D398"/>
      <c r="E398"/>
      <c r="F398"/>
    </row>
    <row r="399" spans="3:6" x14ac:dyDescent="0.3">
      <c r="C399"/>
      <c r="D399"/>
      <c r="E399"/>
      <c r="F399"/>
    </row>
    <row r="400" spans="3:6" x14ac:dyDescent="0.3">
      <c r="C400"/>
      <c r="D400"/>
      <c r="E400"/>
      <c r="F400"/>
    </row>
    <row r="401" spans="3:6" x14ac:dyDescent="0.3">
      <c r="C401"/>
      <c r="D401"/>
      <c r="E401"/>
      <c r="F401"/>
    </row>
    <row r="402" spans="3:6" x14ac:dyDescent="0.3">
      <c r="C402"/>
      <c r="D402"/>
      <c r="E402"/>
      <c r="F402"/>
    </row>
    <row r="403" spans="3:6" x14ac:dyDescent="0.3">
      <c r="C403"/>
      <c r="D403"/>
      <c r="E403"/>
      <c r="F403"/>
    </row>
    <row r="404" spans="3:6" x14ac:dyDescent="0.3">
      <c r="C404"/>
      <c r="D404"/>
      <c r="E404"/>
      <c r="F404"/>
    </row>
    <row r="405" spans="3:6" x14ac:dyDescent="0.3">
      <c r="C405"/>
      <c r="D405"/>
      <c r="E405"/>
      <c r="F405"/>
    </row>
    <row r="406" spans="3:6" x14ac:dyDescent="0.3">
      <c r="C406"/>
      <c r="D406"/>
      <c r="E406"/>
      <c r="F406"/>
    </row>
    <row r="407" spans="3:6" x14ac:dyDescent="0.3">
      <c r="C407"/>
      <c r="D407"/>
      <c r="E407"/>
      <c r="F407"/>
    </row>
    <row r="408" spans="3:6" x14ac:dyDescent="0.3">
      <c r="C408"/>
      <c r="D408"/>
      <c r="E408"/>
      <c r="F408"/>
    </row>
    <row r="409" spans="3:6" x14ac:dyDescent="0.3">
      <c r="C409"/>
      <c r="D409"/>
      <c r="E409"/>
      <c r="F409"/>
    </row>
    <row r="410" spans="3:6" x14ac:dyDescent="0.3">
      <c r="C410"/>
      <c r="D410"/>
      <c r="E410"/>
      <c r="F410"/>
    </row>
    <row r="411" spans="3:6" x14ac:dyDescent="0.3">
      <c r="C411"/>
      <c r="D411"/>
      <c r="E411"/>
      <c r="F411"/>
    </row>
    <row r="412" spans="3:6" x14ac:dyDescent="0.3">
      <c r="C412"/>
      <c r="D412"/>
      <c r="E412"/>
      <c r="F412"/>
    </row>
    <row r="413" spans="3:6" x14ac:dyDescent="0.3">
      <c r="C413"/>
      <c r="D413"/>
      <c r="E413"/>
      <c r="F413"/>
    </row>
    <row r="414" spans="3:6" x14ac:dyDescent="0.3">
      <c r="C414"/>
      <c r="D414"/>
      <c r="E414"/>
      <c r="F414"/>
    </row>
    <row r="415" spans="3:6" x14ac:dyDescent="0.3">
      <c r="C415"/>
      <c r="D415"/>
      <c r="E415"/>
      <c r="F415"/>
    </row>
    <row r="416" spans="3:6" x14ac:dyDescent="0.3">
      <c r="C416"/>
      <c r="D416"/>
      <c r="E416"/>
      <c r="F416"/>
    </row>
    <row r="417" spans="3:6" x14ac:dyDescent="0.3">
      <c r="C417"/>
      <c r="D417"/>
      <c r="E417"/>
      <c r="F417"/>
    </row>
    <row r="418" spans="3:6" x14ac:dyDescent="0.3">
      <c r="C418"/>
      <c r="D418"/>
      <c r="E418"/>
      <c r="F418"/>
    </row>
    <row r="419" spans="3:6" x14ac:dyDescent="0.3">
      <c r="C419"/>
      <c r="D419"/>
      <c r="E419"/>
      <c r="F419"/>
    </row>
    <row r="420" spans="3:6" x14ac:dyDescent="0.3">
      <c r="C420"/>
      <c r="D420"/>
      <c r="E420"/>
      <c r="F420"/>
    </row>
    <row r="421" spans="3:6" x14ac:dyDescent="0.3">
      <c r="C421"/>
      <c r="D421"/>
      <c r="E421"/>
      <c r="F421"/>
    </row>
    <row r="422" spans="3:6" x14ac:dyDescent="0.3">
      <c r="C422"/>
      <c r="D422"/>
      <c r="E422"/>
      <c r="F422"/>
    </row>
    <row r="423" spans="3:6" x14ac:dyDescent="0.3">
      <c r="C423"/>
      <c r="D423"/>
      <c r="E423"/>
      <c r="F423"/>
    </row>
    <row r="424" spans="3:6" x14ac:dyDescent="0.3">
      <c r="C424"/>
      <c r="D424"/>
      <c r="E424"/>
      <c r="F424"/>
    </row>
    <row r="425" spans="3:6" x14ac:dyDescent="0.3">
      <c r="C425"/>
      <c r="D425"/>
      <c r="E425"/>
      <c r="F425"/>
    </row>
    <row r="426" spans="3:6" x14ac:dyDescent="0.3">
      <c r="C426"/>
      <c r="D426"/>
      <c r="E426"/>
      <c r="F426"/>
    </row>
    <row r="427" spans="3:6" x14ac:dyDescent="0.3">
      <c r="C427"/>
      <c r="D427"/>
      <c r="E427"/>
      <c r="F427"/>
    </row>
    <row r="428" spans="3:6" x14ac:dyDescent="0.3">
      <c r="C428"/>
      <c r="D428"/>
      <c r="E428"/>
      <c r="F428"/>
    </row>
    <row r="429" spans="3:6" x14ac:dyDescent="0.3">
      <c r="C429"/>
      <c r="D429"/>
      <c r="E429"/>
      <c r="F429"/>
    </row>
    <row r="430" spans="3:6" x14ac:dyDescent="0.3">
      <c r="C430"/>
      <c r="D430"/>
      <c r="E430"/>
      <c r="F430"/>
    </row>
    <row r="431" spans="3:6" x14ac:dyDescent="0.3">
      <c r="C431"/>
      <c r="D431"/>
      <c r="E431"/>
      <c r="F431"/>
    </row>
    <row r="432" spans="3:6" x14ac:dyDescent="0.3">
      <c r="C432"/>
      <c r="D432"/>
      <c r="E432"/>
      <c r="F432"/>
    </row>
    <row r="433" spans="3:6" x14ac:dyDescent="0.3">
      <c r="C433"/>
      <c r="D433"/>
      <c r="E433"/>
      <c r="F433"/>
    </row>
    <row r="434" spans="3:6" x14ac:dyDescent="0.3">
      <c r="C434"/>
      <c r="D434"/>
      <c r="E434"/>
      <c r="F434"/>
    </row>
    <row r="435" spans="3:6" x14ac:dyDescent="0.3">
      <c r="C435"/>
      <c r="D435"/>
      <c r="E435"/>
      <c r="F435"/>
    </row>
    <row r="436" spans="3:6" x14ac:dyDescent="0.3">
      <c r="C436"/>
      <c r="D436"/>
      <c r="E436"/>
      <c r="F436"/>
    </row>
    <row r="437" spans="3:6" x14ac:dyDescent="0.3">
      <c r="C437"/>
      <c r="D437"/>
      <c r="E437"/>
      <c r="F437"/>
    </row>
    <row r="438" spans="3:6" x14ac:dyDescent="0.3">
      <c r="C438"/>
      <c r="D438"/>
      <c r="E438"/>
      <c r="F438"/>
    </row>
    <row r="439" spans="3:6" x14ac:dyDescent="0.3">
      <c r="C439"/>
      <c r="D439"/>
      <c r="E439"/>
      <c r="F439"/>
    </row>
    <row r="440" spans="3:6" x14ac:dyDescent="0.3">
      <c r="C440"/>
      <c r="D440"/>
      <c r="E440"/>
      <c r="F440"/>
    </row>
    <row r="441" spans="3:6" x14ac:dyDescent="0.3">
      <c r="C441"/>
      <c r="D441"/>
      <c r="E441"/>
      <c r="F441"/>
    </row>
    <row r="442" spans="3:6" x14ac:dyDescent="0.3">
      <c r="C442"/>
      <c r="D442"/>
      <c r="E442"/>
      <c r="F442"/>
    </row>
    <row r="443" spans="3:6" x14ac:dyDescent="0.3">
      <c r="C443"/>
      <c r="D443"/>
      <c r="E443"/>
      <c r="F443"/>
    </row>
    <row r="444" spans="3:6" x14ac:dyDescent="0.3">
      <c r="C444"/>
      <c r="D444"/>
      <c r="E444"/>
      <c r="F444"/>
    </row>
    <row r="445" spans="3:6" x14ac:dyDescent="0.3">
      <c r="C445"/>
      <c r="D445"/>
      <c r="E445"/>
      <c r="F445"/>
    </row>
    <row r="446" spans="3:6" x14ac:dyDescent="0.3">
      <c r="C446"/>
      <c r="D446"/>
      <c r="E446"/>
      <c r="F446"/>
    </row>
    <row r="447" spans="3:6" x14ac:dyDescent="0.3">
      <c r="C447"/>
      <c r="D447"/>
      <c r="E447"/>
      <c r="F447"/>
    </row>
    <row r="448" spans="3:6" x14ac:dyDescent="0.3">
      <c r="C448"/>
      <c r="D448"/>
      <c r="E448"/>
      <c r="F448"/>
    </row>
    <row r="449" spans="3:6" x14ac:dyDescent="0.3">
      <c r="C449"/>
      <c r="D449"/>
      <c r="E449"/>
      <c r="F449"/>
    </row>
    <row r="450" spans="3:6" x14ac:dyDescent="0.3">
      <c r="C450"/>
      <c r="D450"/>
      <c r="E450"/>
      <c r="F450"/>
    </row>
    <row r="451" spans="3:6" x14ac:dyDescent="0.3">
      <c r="C451"/>
      <c r="D451"/>
      <c r="E451"/>
      <c r="F451"/>
    </row>
    <row r="452" spans="3:6" x14ac:dyDescent="0.3">
      <c r="C452"/>
      <c r="D452"/>
      <c r="E452"/>
      <c r="F452"/>
    </row>
    <row r="453" spans="3:6" x14ac:dyDescent="0.3">
      <c r="C453"/>
      <c r="D453"/>
      <c r="E453"/>
      <c r="F453"/>
    </row>
    <row r="454" spans="3:6" x14ac:dyDescent="0.3">
      <c r="C454"/>
      <c r="D454"/>
      <c r="E454"/>
      <c r="F454"/>
    </row>
    <row r="455" spans="3:6" x14ac:dyDescent="0.3">
      <c r="C455"/>
      <c r="D455"/>
      <c r="E455"/>
      <c r="F455"/>
    </row>
    <row r="456" spans="3:6" x14ac:dyDescent="0.3">
      <c r="C456"/>
      <c r="D456"/>
      <c r="E456"/>
      <c r="F456"/>
    </row>
    <row r="457" spans="3:6" x14ac:dyDescent="0.3">
      <c r="C457"/>
      <c r="D457"/>
      <c r="E457"/>
      <c r="F457"/>
    </row>
    <row r="458" spans="3:6" x14ac:dyDescent="0.3">
      <c r="C458"/>
      <c r="D458"/>
      <c r="E458"/>
      <c r="F458"/>
    </row>
    <row r="459" spans="3:6" x14ac:dyDescent="0.3">
      <c r="C459"/>
      <c r="D459"/>
      <c r="E459"/>
      <c r="F459"/>
    </row>
    <row r="460" spans="3:6" x14ac:dyDescent="0.3">
      <c r="C460"/>
      <c r="D460"/>
      <c r="E460"/>
      <c r="F460"/>
    </row>
    <row r="461" spans="3:6" x14ac:dyDescent="0.3">
      <c r="C461"/>
      <c r="D461"/>
      <c r="E461"/>
      <c r="F461"/>
    </row>
    <row r="462" spans="3:6" x14ac:dyDescent="0.3">
      <c r="C462"/>
      <c r="D462"/>
      <c r="E462"/>
      <c r="F462"/>
    </row>
    <row r="463" spans="3:6" x14ac:dyDescent="0.3">
      <c r="C463"/>
      <c r="D463"/>
      <c r="E463"/>
      <c r="F463"/>
    </row>
    <row r="464" spans="3:6" x14ac:dyDescent="0.3">
      <c r="C464"/>
      <c r="D464"/>
      <c r="E464"/>
      <c r="F464"/>
    </row>
    <row r="465" spans="3:6" x14ac:dyDescent="0.3">
      <c r="C465"/>
      <c r="D465"/>
      <c r="E465"/>
      <c r="F465"/>
    </row>
    <row r="466" spans="3:6" x14ac:dyDescent="0.3">
      <c r="C466"/>
      <c r="D466"/>
      <c r="E466"/>
      <c r="F466"/>
    </row>
    <row r="467" spans="3:6" x14ac:dyDescent="0.3">
      <c r="C467"/>
      <c r="D467"/>
      <c r="E467"/>
      <c r="F467"/>
    </row>
    <row r="468" spans="3:6" x14ac:dyDescent="0.3">
      <c r="C468"/>
      <c r="D468"/>
      <c r="E468"/>
      <c r="F468"/>
    </row>
    <row r="469" spans="3:6" x14ac:dyDescent="0.3">
      <c r="C469"/>
      <c r="D469"/>
      <c r="E469"/>
      <c r="F469"/>
    </row>
    <row r="470" spans="3:6" x14ac:dyDescent="0.3">
      <c r="C470"/>
      <c r="D470"/>
      <c r="E470"/>
      <c r="F470"/>
    </row>
    <row r="471" spans="3:6" x14ac:dyDescent="0.3">
      <c r="C471"/>
      <c r="D471"/>
      <c r="E471"/>
      <c r="F471"/>
    </row>
    <row r="472" spans="3:6" x14ac:dyDescent="0.3">
      <c r="C472"/>
      <c r="D472"/>
      <c r="E472"/>
      <c r="F472"/>
    </row>
    <row r="473" spans="3:6" x14ac:dyDescent="0.3">
      <c r="C473"/>
      <c r="D473"/>
      <c r="E473"/>
      <c r="F473"/>
    </row>
    <row r="474" spans="3:6" x14ac:dyDescent="0.3">
      <c r="C474"/>
      <c r="D474"/>
      <c r="E474"/>
      <c r="F474"/>
    </row>
    <row r="475" spans="3:6" x14ac:dyDescent="0.3">
      <c r="C475"/>
      <c r="D475"/>
      <c r="E475"/>
      <c r="F475"/>
    </row>
    <row r="476" spans="3:6" x14ac:dyDescent="0.3">
      <c r="C476"/>
      <c r="D476"/>
      <c r="E476"/>
      <c r="F476"/>
    </row>
    <row r="477" spans="3:6" x14ac:dyDescent="0.3">
      <c r="C477"/>
      <c r="D477"/>
      <c r="E477"/>
      <c r="F477"/>
    </row>
    <row r="478" spans="3:6" x14ac:dyDescent="0.3">
      <c r="C478"/>
      <c r="D478"/>
      <c r="E478"/>
      <c r="F478"/>
    </row>
    <row r="479" spans="3:6" x14ac:dyDescent="0.3">
      <c r="C479"/>
      <c r="D479"/>
      <c r="E479"/>
      <c r="F479"/>
    </row>
    <row r="480" spans="3:6" x14ac:dyDescent="0.3">
      <c r="C480"/>
      <c r="D480"/>
      <c r="E480"/>
      <c r="F480"/>
    </row>
    <row r="481" spans="3:6" x14ac:dyDescent="0.3">
      <c r="C481"/>
      <c r="D481"/>
      <c r="E481"/>
      <c r="F481"/>
    </row>
    <row r="482" spans="3:6" x14ac:dyDescent="0.3">
      <c r="C482"/>
      <c r="D482"/>
      <c r="E482"/>
      <c r="F482"/>
    </row>
    <row r="483" spans="3:6" x14ac:dyDescent="0.3">
      <c r="C483"/>
      <c r="D483"/>
      <c r="E483"/>
      <c r="F483"/>
    </row>
    <row r="484" spans="3:6" x14ac:dyDescent="0.3">
      <c r="C484"/>
      <c r="D484"/>
      <c r="E484"/>
      <c r="F484"/>
    </row>
    <row r="485" spans="3:6" x14ac:dyDescent="0.3">
      <c r="C485"/>
      <c r="D485"/>
      <c r="E485"/>
      <c r="F485"/>
    </row>
    <row r="486" spans="3:6" x14ac:dyDescent="0.3">
      <c r="C486"/>
      <c r="D486"/>
      <c r="E486"/>
      <c r="F486"/>
    </row>
    <row r="487" spans="3:6" x14ac:dyDescent="0.3">
      <c r="C487"/>
      <c r="D487"/>
      <c r="E487"/>
      <c r="F487"/>
    </row>
    <row r="488" spans="3:6" x14ac:dyDescent="0.3">
      <c r="C488"/>
      <c r="D488"/>
      <c r="E488"/>
      <c r="F488"/>
    </row>
    <row r="489" spans="3:6" x14ac:dyDescent="0.3">
      <c r="C489"/>
      <c r="D489"/>
      <c r="E489"/>
      <c r="F489"/>
    </row>
    <row r="490" spans="3:6" x14ac:dyDescent="0.3">
      <c r="C490"/>
      <c r="D490"/>
      <c r="E490"/>
      <c r="F490"/>
    </row>
    <row r="491" spans="3:6" x14ac:dyDescent="0.3">
      <c r="C491"/>
      <c r="D491"/>
      <c r="E491"/>
      <c r="F491"/>
    </row>
    <row r="492" spans="3:6" x14ac:dyDescent="0.3">
      <c r="C492"/>
      <c r="D492"/>
      <c r="E492"/>
      <c r="F492"/>
    </row>
    <row r="493" spans="3:6" x14ac:dyDescent="0.3">
      <c r="C493"/>
      <c r="D493"/>
      <c r="E493"/>
      <c r="F493"/>
    </row>
    <row r="494" spans="3:6" x14ac:dyDescent="0.3">
      <c r="C494"/>
      <c r="D494"/>
      <c r="E494"/>
      <c r="F494"/>
    </row>
    <row r="495" spans="3:6" x14ac:dyDescent="0.3">
      <c r="C495"/>
      <c r="D495"/>
      <c r="E495"/>
      <c r="F495"/>
    </row>
    <row r="496" spans="3:6" x14ac:dyDescent="0.3">
      <c r="C496"/>
      <c r="D496"/>
      <c r="E496"/>
      <c r="F496"/>
    </row>
    <row r="497" spans="3:6" x14ac:dyDescent="0.3">
      <c r="C497"/>
      <c r="D497"/>
      <c r="E497"/>
      <c r="F497"/>
    </row>
    <row r="498" spans="3:6" x14ac:dyDescent="0.3">
      <c r="C498"/>
      <c r="D498"/>
      <c r="E498"/>
      <c r="F498"/>
    </row>
    <row r="499" spans="3:6" x14ac:dyDescent="0.3">
      <c r="C499"/>
      <c r="D499"/>
      <c r="E499"/>
      <c r="F499"/>
    </row>
    <row r="500" spans="3:6" x14ac:dyDescent="0.3">
      <c r="C500"/>
      <c r="D500"/>
      <c r="E500"/>
      <c r="F500"/>
    </row>
    <row r="501" spans="3:6" x14ac:dyDescent="0.3">
      <c r="C501"/>
      <c r="D501"/>
      <c r="E501"/>
      <c r="F501"/>
    </row>
    <row r="502" spans="3:6" x14ac:dyDescent="0.3">
      <c r="C502"/>
      <c r="D502"/>
      <c r="E502"/>
      <c r="F502"/>
    </row>
    <row r="503" spans="3:6" x14ac:dyDescent="0.3">
      <c r="C503"/>
      <c r="D503"/>
      <c r="E503"/>
      <c r="F503"/>
    </row>
    <row r="504" spans="3:6" x14ac:dyDescent="0.3">
      <c r="C504"/>
      <c r="D504"/>
      <c r="E504"/>
      <c r="F504"/>
    </row>
    <row r="505" spans="3:6" x14ac:dyDescent="0.3">
      <c r="C505"/>
      <c r="D505"/>
      <c r="E505"/>
      <c r="F505"/>
    </row>
    <row r="506" spans="3:6" x14ac:dyDescent="0.3">
      <c r="C506"/>
      <c r="D506"/>
      <c r="E506"/>
      <c r="F506"/>
    </row>
    <row r="507" spans="3:6" x14ac:dyDescent="0.3">
      <c r="C507"/>
      <c r="D507"/>
      <c r="E507"/>
      <c r="F507"/>
    </row>
    <row r="508" spans="3:6" x14ac:dyDescent="0.3">
      <c r="C508"/>
      <c r="D508"/>
      <c r="E508"/>
      <c r="F508"/>
    </row>
    <row r="509" spans="3:6" x14ac:dyDescent="0.3">
      <c r="C509"/>
      <c r="D509"/>
      <c r="E509"/>
      <c r="F509"/>
    </row>
    <row r="510" spans="3:6" x14ac:dyDescent="0.3">
      <c r="C510"/>
      <c r="D510"/>
      <c r="E510"/>
      <c r="F510"/>
    </row>
    <row r="511" spans="3:6" x14ac:dyDescent="0.3">
      <c r="C511"/>
      <c r="D511"/>
      <c r="E511"/>
      <c r="F511"/>
    </row>
    <row r="512" spans="3:6" x14ac:dyDescent="0.3">
      <c r="C512"/>
      <c r="D512"/>
      <c r="E512"/>
      <c r="F512"/>
    </row>
    <row r="513" spans="3:6" x14ac:dyDescent="0.3">
      <c r="C513"/>
      <c r="D513"/>
      <c r="E513"/>
      <c r="F513"/>
    </row>
    <row r="514" spans="3:6" x14ac:dyDescent="0.3">
      <c r="C514"/>
      <c r="D514"/>
      <c r="E514"/>
      <c r="F514"/>
    </row>
    <row r="515" spans="3:6" x14ac:dyDescent="0.3">
      <c r="C515"/>
      <c r="D515"/>
      <c r="E515"/>
      <c r="F515"/>
    </row>
    <row r="516" spans="3:6" x14ac:dyDescent="0.3">
      <c r="C516"/>
      <c r="D516"/>
      <c r="E516"/>
      <c r="F516"/>
    </row>
    <row r="517" spans="3:6" x14ac:dyDescent="0.3">
      <c r="C517"/>
      <c r="D517"/>
      <c r="E517"/>
      <c r="F517"/>
    </row>
    <row r="518" spans="3:6" x14ac:dyDescent="0.3">
      <c r="C518"/>
      <c r="D518"/>
      <c r="E518"/>
      <c r="F518"/>
    </row>
    <row r="519" spans="3:6" x14ac:dyDescent="0.3">
      <c r="C519"/>
      <c r="D519"/>
      <c r="E519"/>
      <c r="F519"/>
    </row>
    <row r="520" spans="3:6" x14ac:dyDescent="0.3">
      <c r="C520"/>
      <c r="D520"/>
      <c r="E520"/>
      <c r="F520"/>
    </row>
    <row r="521" spans="3:6" x14ac:dyDescent="0.3">
      <c r="C521"/>
      <c r="D521"/>
      <c r="E521"/>
      <c r="F521"/>
    </row>
    <row r="522" spans="3:6" x14ac:dyDescent="0.3">
      <c r="C522"/>
      <c r="D522"/>
      <c r="E522"/>
      <c r="F522"/>
    </row>
    <row r="523" spans="3:6" x14ac:dyDescent="0.3">
      <c r="C523"/>
      <c r="D523"/>
      <c r="E523"/>
      <c r="F523"/>
    </row>
    <row r="524" spans="3:6" x14ac:dyDescent="0.3">
      <c r="C524"/>
      <c r="D524"/>
      <c r="E524"/>
      <c r="F524"/>
    </row>
    <row r="525" spans="3:6" x14ac:dyDescent="0.3">
      <c r="C525"/>
      <c r="D525"/>
      <c r="E525"/>
      <c r="F525"/>
    </row>
    <row r="526" spans="3:6" x14ac:dyDescent="0.3">
      <c r="C526"/>
      <c r="D526"/>
      <c r="E526"/>
      <c r="F526"/>
    </row>
    <row r="527" spans="3:6" x14ac:dyDescent="0.3">
      <c r="C527"/>
      <c r="D527"/>
      <c r="E527"/>
      <c r="F527"/>
    </row>
    <row r="528" spans="3:6" x14ac:dyDescent="0.3">
      <c r="C528"/>
      <c r="D528"/>
      <c r="E528"/>
      <c r="F528"/>
    </row>
    <row r="529" spans="3:6" x14ac:dyDescent="0.3">
      <c r="C529"/>
      <c r="D529"/>
      <c r="E529"/>
      <c r="F529"/>
    </row>
    <row r="530" spans="3:6" x14ac:dyDescent="0.3">
      <c r="C530"/>
      <c r="D530"/>
      <c r="E530"/>
      <c r="F530"/>
    </row>
    <row r="531" spans="3:6" x14ac:dyDescent="0.3">
      <c r="C531"/>
      <c r="D531"/>
      <c r="E531"/>
      <c r="F531"/>
    </row>
    <row r="532" spans="3:6" x14ac:dyDescent="0.3">
      <c r="C532"/>
      <c r="D532"/>
      <c r="E532"/>
      <c r="F532"/>
    </row>
    <row r="533" spans="3:6" x14ac:dyDescent="0.3">
      <c r="C533"/>
      <c r="D533"/>
      <c r="E533"/>
      <c r="F533"/>
    </row>
    <row r="534" spans="3:6" x14ac:dyDescent="0.3">
      <c r="C534"/>
      <c r="D534"/>
      <c r="E534"/>
      <c r="F534"/>
    </row>
    <row r="535" spans="3:6" x14ac:dyDescent="0.3">
      <c r="C535"/>
      <c r="D535"/>
      <c r="E535"/>
      <c r="F535"/>
    </row>
    <row r="536" spans="3:6" x14ac:dyDescent="0.3">
      <c r="C536"/>
      <c r="D536"/>
      <c r="E536"/>
      <c r="F536"/>
    </row>
    <row r="537" spans="3:6" x14ac:dyDescent="0.3">
      <c r="C537"/>
      <c r="D537"/>
      <c r="E537"/>
      <c r="F537"/>
    </row>
    <row r="538" spans="3:6" x14ac:dyDescent="0.3">
      <c r="C538"/>
      <c r="D538"/>
      <c r="E538"/>
      <c r="F538"/>
    </row>
    <row r="539" spans="3:6" x14ac:dyDescent="0.3">
      <c r="C539"/>
      <c r="D539"/>
      <c r="E539"/>
      <c r="F539"/>
    </row>
    <row r="540" spans="3:6" x14ac:dyDescent="0.3">
      <c r="C540"/>
      <c r="D540"/>
      <c r="E540"/>
      <c r="F540"/>
    </row>
    <row r="541" spans="3:6" x14ac:dyDescent="0.3">
      <c r="C541"/>
      <c r="D541"/>
      <c r="E541"/>
      <c r="F541"/>
    </row>
    <row r="542" spans="3:6" x14ac:dyDescent="0.3">
      <c r="C542"/>
      <c r="D542"/>
      <c r="E542"/>
      <c r="F542"/>
    </row>
    <row r="543" spans="3:6" x14ac:dyDescent="0.3">
      <c r="C543"/>
      <c r="D543"/>
      <c r="E543"/>
      <c r="F543"/>
    </row>
    <row r="544" spans="3:6" x14ac:dyDescent="0.3">
      <c r="C544"/>
      <c r="D544"/>
      <c r="E544"/>
      <c r="F544"/>
    </row>
    <row r="545" spans="3:6" x14ac:dyDescent="0.3">
      <c r="C545"/>
      <c r="D545"/>
      <c r="E545"/>
      <c r="F545"/>
    </row>
    <row r="546" spans="3:6" x14ac:dyDescent="0.3">
      <c r="C546"/>
      <c r="D546"/>
      <c r="E546"/>
      <c r="F546"/>
    </row>
    <row r="547" spans="3:6" x14ac:dyDescent="0.3">
      <c r="C547"/>
      <c r="D547"/>
      <c r="E547"/>
      <c r="F547"/>
    </row>
    <row r="548" spans="3:6" x14ac:dyDescent="0.3">
      <c r="C548"/>
      <c r="D548"/>
      <c r="E548"/>
      <c r="F548"/>
    </row>
    <row r="549" spans="3:6" x14ac:dyDescent="0.3">
      <c r="C549"/>
      <c r="D549"/>
      <c r="E549"/>
      <c r="F549"/>
    </row>
    <row r="550" spans="3:6" x14ac:dyDescent="0.3">
      <c r="C550"/>
      <c r="D550"/>
      <c r="E550"/>
      <c r="F550"/>
    </row>
    <row r="551" spans="3:6" x14ac:dyDescent="0.3">
      <c r="C551"/>
      <c r="D551"/>
      <c r="E551"/>
      <c r="F551"/>
    </row>
    <row r="552" spans="3:6" x14ac:dyDescent="0.3">
      <c r="C552"/>
      <c r="D552"/>
      <c r="E552"/>
      <c r="F552"/>
    </row>
    <row r="553" spans="3:6" x14ac:dyDescent="0.3">
      <c r="C553"/>
      <c r="D553"/>
      <c r="E553"/>
      <c r="F553"/>
    </row>
    <row r="554" spans="3:6" x14ac:dyDescent="0.3">
      <c r="C554"/>
      <c r="D554"/>
      <c r="E554"/>
      <c r="F554"/>
    </row>
    <row r="555" spans="3:6" x14ac:dyDescent="0.3">
      <c r="C555"/>
      <c r="D555"/>
      <c r="E555"/>
      <c r="F555"/>
    </row>
    <row r="556" spans="3:6" x14ac:dyDescent="0.3">
      <c r="C556"/>
      <c r="D556"/>
      <c r="E556"/>
      <c r="F556"/>
    </row>
    <row r="557" spans="3:6" x14ac:dyDescent="0.3">
      <c r="C557"/>
      <c r="D557"/>
      <c r="E557"/>
      <c r="F557"/>
    </row>
    <row r="558" spans="3:6" x14ac:dyDescent="0.3">
      <c r="C558"/>
      <c r="D558"/>
      <c r="E558"/>
      <c r="F558"/>
    </row>
    <row r="559" spans="3:6" x14ac:dyDescent="0.3">
      <c r="C559"/>
      <c r="D559"/>
      <c r="E559"/>
      <c r="F559"/>
    </row>
    <row r="560" spans="3:6" x14ac:dyDescent="0.3">
      <c r="C560"/>
      <c r="D560"/>
      <c r="E560"/>
      <c r="F560"/>
    </row>
    <row r="561" spans="3:6" x14ac:dyDescent="0.3">
      <c r="C561"/>
      <c r="D561"/>
      <c r="E561"/>
      <c r="F561"/>
    </row>
    <row r="562" spans="3:6" x14ac:dyDescent="0.3">
      <c r="C562"/>
      <c r="D562"/>
      <c r="E562"/>
      <c r="F562"/>
    </row>
    <row r="563" spans="3:6" x14ac:dyDescent="0.3">
      <c r="C563"/>
      <c r="D563"/>
      <c r="E563"/>
      <c r="F563"/>
    </row>
    <row r="564" spans="3:6" x14ac:dyDescent="0.3">
      <c r="C564"/>
      <c r="D564"/>
      <c r="E564"/>
      <c r="F564"/>
    </row>
    <row r="565" spans="3:6" x14ac:dyDescent="0.3">
      <c r="C565"/>
      <c r="D565"/>
      <c r="E565"/>
      <c r="F565"/>
    </row>
    <row r="566" spans="3:6" x14ac:dyDescent="0.3">
      <c r="C566"/>
      <c r="D566"/>
      <c r="E566"/>
      <c r="F566"/>
    </row>
    <row r="567" spans="3:6" x14ac:dyDescent="0.3">
      <c r="C567"/>
      <c r="D567"/>
      <c r="E567"/>
      <c r="F567"/>
    </row>
    <row r="568" spans="3:6" x14ac:dyDescent="0.3">
      <c r="C568"/>
      <c r="D568"/>
      <c r="E568"/>
      <c r="F568"/>
    </row>
    <row r="569" spans="3:6" x14ac:dyDescent="0.3">
      <c r="C569"/>
      <c r="D569"/>
      <c r="E569"/>
      <c r="F569"/>
    </row>
  </sheetData>
  <mergeCells count="1">
    <mergeCell ref="B1:EQ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-A</vt:lpstr>
      <vt:lpstr>Table S2-B</vt:lpstr>
      <vt:lpstr>Table S3</vt:lpstr>
      <vt:lpstr>Table S4</vt:lpstr>
      <vt:lpstr>Table S5-A</vt:lpstr>
      <vt:lpstr>Table S5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10T15:16:07Z</dcterms:modified>
</cp:coreProperties>
</file>